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120" yWindow="90" windowWidth="19320" windowHeight="12120" tabRatio="723" firstSheet="10" activeTab="15"/>
  </bookViews>
  <sheets>
    <sheet name="Table S5 Legend " sheetId="16" r:id="rId1"/>
    <sheet name="(A) t4h vs t0 a" sheetId="1" r:id="rId2"/>
    <sheet name="(B) t4h vs t0 b" sheetId="2" r:id="rId3"/>
    <sheet name="(C) t4h vs t0 c" sheetId="3" r:id="rId4"/>
    <sheet name="(D) t4h vs t0 d" sheetId="4" r:id="rId5"/>
    <sheet name="(E) t4h vs t0 e" sheetId="5" r:id="rId6"/>
    <sheet name="(F) t4h vs t0 f" sheetId="6" r:id="rId7"/>
    <sheet name="(G) t4h vs t0 g" sheetId="13" r:id="rId8"/>
    <sheet name="(H) t4h vs t0 h" sheetId="8" r:id="rId9"/>
    <sheet name="(I) t4h vs t0 i" sheetId="15" r:id="rId10"/>
    <sheet name="(J) t4h vs t0 j" sheetId="12" r:id="rId11"/>
    <sheet name="(K) t4h vs t0 k" sheetId="7" r:id="rId12"/>
    <sheet name="(L) t4h vs t0 l" sheetId="14" r:id="rId13"/>
    <sheet name="(M) t4h vs t0 m" sheetId="9" r:id="rId14"/>
    <sheet name="(N) t4h vs t0 n" sheetId="11" r:id="rId15"/>
    <sheet name="(O) t4h vs t0 o" sheetId="10" r:id="rId16"/>
  </sheets>
  <definedNames>
    <definedName name="_xlnm.Print_Area" localSheetId="0">'Table S5 Legend '!$A$1:$Q$21</definedName>
    <definedName name="ZP4hvsZP0_b">'(B) t4h vs t0 b'!$A$1:$U$150</definedName>
    <definedName name="ZP4hvsZP0_c">'(C) t4h vs t0 c'!$A$1:$Z$32</definedName>
    <definedName name="ZP4hvsZP0_d">'(D) t4h vs t0 d'!$A$1:$Z$140</definedName>
    <definedName name="ZP4hvsZP0_e">'(E) t4h vs t0 e'!$A$1:$Z$74</definedName>
    <definedName name="ZP4hvsZP0_f">'(F) t4h vs t0 f'!$A$1:$Z$60</definedName>
    <definedName name="ZP4hvsZP0_g">'(K) t4h vs t0 k'!$A$1:$Z$68</definedName>
    <definedName name="ZP4hvsZP0_h">'(H) t4h vs t0 h'!$A$1:$Z$30</definedName>
    <definedName name="ZP4hvsZP0_i">'(M) t4h vs t0 m'!$A$1:$Z$79</definedName>
    <definedName name="ZP4hvsZP0_j">'(O) t4h vs t0 o'!$A$1:$Z$1086</definedName>
    <definedName name="ZP4hvsZP0_k">'(N) t4h vs t0 n'!$A$1:$U$46</definedName>
    <definedName name="ZP4hvsZP0_l">'(J) t4h vs t0 j'!$A$1:$Z$25</definedName>
    <definedName name="ZP4hvsZP0_m">'(G) t4h vs t0 g'!$A$1:$Z$88</definedName>
    <definedName name="ZP4hvsZP0_n">'(L) t4h vs t0 l'!$A$1:$Z$177</definedName>
    <definedName name="ZP4hvsZP0_o">'(I) t4h vs t0 i'!$A$1:$Z$137</definedName>
    <definedName name="ZP4hvsZP0_x">'(A) t4h vs t0 a'!$A$1:$U$85</definedName>
  </definedNames>
  <calcPr calcId="124519"/>
</workbook>
</file>

<file path=xl/sharedStrings.xml><?xml version="1.0" encoding="utf-8"?>
<sst xmlns="http://schemas.openxmlformats.org/spreadsheetml/2006/main" count="11689" uniqueCount="6418">
  <si>
    <t>Functional Annotation</t>
  </si>
  <si>
    <t>244939_at</t>
  </si>
  <si>
    <t>ribosomal protein S12A</t>
  </si>
  <si>
    <t>Chloroplast</t>
  </si>
  <si>
    <t>protein.synthesis</t>
  </si>
  <si>
    <t>244970_at</t>
  </si>
  <si>
    <t>ribosomal protein L20</t>
  </si>
  <si>
    <t>245008_at</t>
  </si>
  <si>
    <t>Tetratricopeptide repeat (TPR)-like superfamily protein</t>
  </si>
  <si>
    <t>protein.assembly and cofactor ligation</t>
  </si>
  <si>
    <t>245016_at</t>
  </si>
  <si>
    <t>acetyl-CoA carboxylase carboxyl transferase subunit beta</t>
  </si>
  <si>
    <t>lipid metabolism.FA</t>
  </si>
  <si>
    <t>Unknown</t>
  </si>
  <si>
    <t>protein.targeting</t>
  </si>
  <si>
    <t>Basic-leucine zipper (bZIP) transcription factor family protein</t>
  </si>
  <si>
    <t>Nucleus</t>
  </si>
  <si>
    <t>RNA.regulation of transcription.bZIP</t>
  </si>
  <si>
    <t>Mitochondrial glycoprotein family protein</t>
  </si>
  <si>
    <t>Mitochondrion</t>
  </si>
  <si>
    <t>unknown.not assigned</t>
  </si>
  <si>
    <t>unknown</t>
  </si>
  <si>
    <t>245254_at</t>
  </si>
  <si>
    <t>Pseudouridine synthase/archaeosine transglycosylase-like family protein</t>
  </si>
  <si>
    <t>S-assimilation</t>
  </si>
  <si>
    <t>RNA.regulation of transcription.HSF</t>
  </si>
  <si>
    <t>Cytoplasm</t>
  </si>
  <si>
    <t>Cell membrane</t>
  </si>
  <si>
    <t>cell wall.cell wall proteins</t>
  </si>
  <si>
    <t>245330_at</t>
  </si>
  <si>
    <t>Survival protein SurE-like phosphatase/nucleotidase</t>
  </si>
  <si>
    <t>misc.acid and other phosphatases</t>
  </si>
  <si>
    <t>misc</t>
  </si>
  <si>
    <t>RNA.regulation of transcription.zink finger/related</t>
  </si>
  <si>
    <t>Extracellular</t>
  </si>
  <si>
    <t>signalling.misc</t>
  </si>
  <si>
    <t>Disease resistance protein (TIR-NBS-LRR class) family</t>
  </si>
  <si>
    <t>stress.biotic</t>
  </si>
  <si>
    <t>Golgi body</t>
  </si>
  <si>
    <t>misc.UDP glucosyl and glucoronyl transferases</t>
  </si>
  <si>
    <t>Pentatricopeptide repeat (PPR) superfamily protein</t>
  </si>
  <si>
    <t>RNA.regulation of transcription.MYB/MYB related</t>
  </si>
  <si>
    <t>protein.aa activation</t>
  </si>
  <si>
    <t>PS.lightreaction</t>
  </si>
  <si>
    <t>signalling.receptor kinases</t>
  </si>
  <si>
    <t>not assigned.PPR</t>
  </si>
  <si>
    <t>ARM repeat superfamily protein</t>
  </si>
  <si>
    <t>245993_at</t>
  </si>
  <si>
    <t>Protein of unknown function (DUF581)</t>
  </si>
  <si>
    <t>development.unspecified</t>
  </si>
  <si>
    <t>alpha/beta-Hydrolases superfamily protein</t>
  </si>
  <si>
    <t>246253_at</t>
  </si>
  <si>
    <t>myb domain protein 73</t>
  </si>
  <si>
    <t>transport.amino acids</t>
  </si>
  <si>
    <t>secondary metabolism.isoprenoids</t>
  </si>
  <si>
    <t>tetratricopeptide repeat (TPR)-containing protein</t>
  </si>
  <si>
    <t>Protein kinase superfamily protein</t>
  </si>
  <si>
    <t>protein.postranslational modification</t>
  </si>
  <si>
    <t>TCP-1/cpn60 chaperonin family protein</t>
  </si>
  <si>
    <t>protein.folding</t>
  </si>
  <si>
    <t>246516_at</t>
  </si>
  <si>
    <t>O-fucosyltransferase family protein</t>
  </si>
  <si>
    <t>transport.ABC transporters and multidrug resistance systems</t>
  </si>
  <si>
    <t>DNA.synthesis/chromatin structure.retrotransposon/transposase</t>
  </si>
  <si>
    <t>Calcineurin-like metallo-phosphoesterase superfamily protein</t>
  </si>
  <si>
    <t>hormone metabolism.gibberelin</t>
  </si>
  <si>
    <t>hormone metabolism.auxin</t>
  </si>
  <si>
    <t>246919_at</t>
  </si>
  <si>
    <t>Protein of unknown function, DUF642</t>
  </si>
  <si>
    <t>misc.cytochrome P450</t>
  </si>
  <si>
    <t>Cytidine/deoxycytidylate deaminase family protein</t>
  </si>
  <si>
    <t>nucleotide metabolism</t>
  </si>
  <si>
    <t>TCA</t>
  </si>
  <si>
    <t>protein.degradation</t>
  </si>
  <si>
    <t>misc.gluco-, galacto- and mannosidases</t>
  </si>
  <si>
    <t>SNF7 family protein</t>
  </si>
  <si>
    <t>RNA.regulation of transcription.SNF7</t>
  </si>
  <si>
    <t>Inositol monophosphatase family protein</t>
  </si>
  <si>
    <t>RING/FYVE/PHD zinc finger superfamily protein</t>
  </si>
  <si>
    <t>protein.degradation.ubiquitin</t>
  </si>
  <si>
    <t>247464_at</t>
  </si>
  <si>
    <t>IQ-domain 23</t>
  </si>
  <si>
    <t>signalling.calcium</t>
  </si>
  <si>
    <t>PS.calvin cycle</t>
  </si>
  <si>
    <t>redox.peroxiredoxin/thioredoxin</t>
  </si>
  <si>
    <t>RNA.transcription</t>
  </si>
  <si>
    <t>Homeodomain-like superfamily protein</t>
  </si>
  <si>
    <t>DNAJ heat shock N-terminal domain-containing protein</t>
  </si>
  <si>
    <t>stress.abiotic.heat</t>
  </si>
  <si>
    <t>stress.abiotic</t>
  </si>
  <si>
    <t>248353_at</t>
  </si>
  <si>
    <t>cytochrome P450, family 96, subfamily A, polypeptide 4</t>
  </si>
  <si>
    <t>MATE efflux family protein</t>
  </si>
  <si>
    <t>protein.degradation.serine protease</t>
  </si>
  <si>
    <t>Galactose oxidase/kelch repeat superfamily protein</t>
  </si>
  <si>
    <t>cell.cycle</t>
  </si>
  <si>
    <t>amino acid metabolism.degradation</t>
  </si>
  <si>
    <t>cell.vesicle transport</t>
  </si>
  <si>
    <t>RNA.regulation of transcription.misc</t>
  </si>
  <si>
    <t>DNA.synthesis/chromatin structure</t>
  </si>
  <si>
    <t>FAD-binding Berberine family protein</t>
  </si>
  <si>
    <t>misc.nitrilases</t>
  </si>
  <si>
    <t>Plant protein of unknown function (DUF828) with plant pleckstrin homology-like region</t>
  </si>
  <si>
    <t>Thioredoxin superfamily protein</t>
  </si>
  <si>
    <t>RNA.regulation of transcription.HB</t>
  </si>
  <si>
    <t>Glutaredoxin family protein</t>
  </si>
  <si>
    <t>redox.glutaredoxins</t>
  </si>
  <si>
    <t>cell wall.precursor synthesis</t>
  </si>
  <si>
    <t>Disease resistance protein (TIR-NBS-LRR class)</t>
  </si>
  <si>
    <t>stress.biotic.PR-proteins</t>
  </si>
  <si>
    <t>Bifunctional inhibitor/lipid-transfer protein/seed storage 2S albumin superfamily protein</t>
  </si>
  <si>
    <t>misc.protease inhibitor/seed storage/lipid transfer protein</t>
  </si>
  <si>
    <t>P-loop containing nucleoside triphosphate hydrolases superfamily protein</t>
  </si>
  <si>
    <t>DNA.unspecified</t>
  </si>
  <si>
    <t>249755_at</t>
  </si>
  <si>
    <t>Heavy metal transport/detoxification superfamily protein</t>
  </si>
  <si>
    <t>metal handling.binding/chelation/storage</t>
  </si>
  <si>
    <t>metal handling</t>
  </si>
  <si>
    <t>hormone metabolism.abscisic acid</t>
  </si>
  <si>
    <t>Protein of unknown function (DUF789)</t>
  </si>
  <si>
    <t>transport.unspecified anions/cations</t>
  </si>
  <si>
    <t>cell wall.cellulose synthesis</t>
  </si>
  <si>
    <t>Zinc finger C-x8-C-x5-C-x3-H type family protein</t>
  </si>
  <si>
    <t>cell.organisation</t>
  </si>
  <si>
    <t>amino acid metabolism.synthesis</t>
  </si>
  <si>
    <t>zinc finger (Ran-binding) family protein</t>
  </si>
  <si>
    <t>signalling.G-proteins</t>
  </si>
  <si>
    <t>transport.calcium</t>
  </si>
  <si>
    <t>FKBP-like peptidyl-prolyl cis-trans isomerase family protein</t>
  </si>
  <si>
    <t>250435_at</t>
  </si>
  <si>
    <t>RING/U-box superfamily protein</t>
  </si>
  <si>
    <t>Mitochondrial transcription termination factor family protein</t>
  </si>
  <si>
    <t>RNA.regulation of transcription.unclassified</t>
  </si>
  <si>
    <t>250960_at</t>
  </si>
  <si>
    <t>Protein of unknown function (DUF1012)</t>
  </si>
  <si>
    <t>251005_at</t>
  </si>
  <si>
    <t>RNA-binding (RRM/RBD/RNP motifs) family protein</t>
  </si>
  <si>
    <t>RNA.processing</t>
  </si>
  <si>
    <t>251372_at</t>
  </si>
  <si>
    <t>unknown protein; BEST Arabidopsis thaliana protein match is: unknown protein (TAIR:AT1G02070.1); Has 107 Blast hits to 107 proteins in 14 species: Archae - 0; Bacteria - 0; Metazoa - 0; Fungi - 0; Plants - 107; Viruses - 0; Other Eukaryotes - 0 (source: N</t>
  </si>
  <si>
    <t>UDP-Glycosyltransferase superfamily protein</t>
  </si>
  <si>
    <t>Cyclophilin-like peptidyl-prolyl cis-trans isomerase family protein</t>
  </si>
  <si>
    <t>251797_at</t>
  </si>
  <si>
    <t>AT-hook protein of GA feedback 2</t>
  </si>
  <si>
    <t>mitochondrial electron transport</t>
  </si>
  <si>
    <t>Phosphoglycerate mutase family protein</t>
  </si>
  <si>
    <t>hormone metabolism.brassinosteroid</t>
  </si>
  <si>
    <t>252250_at</t>
  </si>
  <si>
    <t>Carbohydrate-binding protein</t>
  </si>
  <si>
    <t>RNA.RNA binding</t>
  </si>
  <si>
    <t>Concanavalin A-like lectin protein kinase family protein</t>
  </si>
  <si>
    <t>transposable element gene</t>
  </si>
  <si>
    <t>252827_at</t>
  </si>
  <si>
    <t>cytochrome P450, family 79, subfamily B, polypeptide 2</t>
  </si>
  <si>
    <t>252888_at</t>
  </si>
  <si>
    <t>Glucose-1-phosphate adenylyltransferase family protein</t>
  </si>
  <si>
    <t>major CHO metabolism.synthesis.starch</t>
  </si>
  <si>
    <t>252991_at</t>
  </si>
  <si>
    <t>ACT-like protein tyrosine kinase family protein</t>
  </si>
  <si>
    <t>transport.misc</t>
  </si>
  <si>
    <t>253040_at</t>
  </si>
  <si>
    <t>xyloglucan endotransglucosylase/hydrolase 7</t>
  </si>
  <si>
    <t>cell wall.modification</t>
  </si>
  <si>
    <t>gluconeogenese</t>
  </si>
  <si>
    <t>lipid metabolism.lipid degradation</t>
  </si>
  <si>
    <t>253173_at</t>
  </si>
  <si>
    <t>Arabidopsis phospholipase-like protein (PEARLI 4) family</t>
  </si>
  <si>
    <t>NAD(P)-binding Rossmann-fold superfamily protein</t>
  </si>
  <si>
    <t>253268_s_at</t>
  </si>
  <si>
    <t>[AT4G34131, UDP-glucosyl transferase 73B3];[AT4G34135, UDP-glucosyltransferase 73B2]</t>
  </si>
  <si>
    <t>Protein phosphatase 2C family protein</t>
  </si>
  <si>
    <t>glycine-rich protein</t>
  </si>
  <si>
    <t>unknown.glycine rich proteins</t>
  </si>
  <si>
    <t>RNA.regulation of transcription.WRKY</t>
  </si>
  <si>
    <t>253726_at</t>
  </si>
  <si>
    <t>ribosomal protein S15A E</t>
  </si>
  <si>
    <t>RNA.regulation of transcription.SET-domain</t>
  </si>
  <si>
    <t>253865_at</t>
  </si>
  <si>
    <t>RING membrane-anchor 3</t>
  </si>
  <si>
    <t>253880_at</t>
  </si>
  <si>
    <t>253971_at</t>
  </si>
  <si>
    <t>Aldolase superfamily protein</t>
  </si>
  <si>
    <t>Uncharacterised protein family (UPF0497)</t>
  </si>
  <si>
    <t>Rhodanese/Cell cycle control phosphatase superfamily protein</t>
  </si>
  <si>
    <t>RNA.regulation of transcription. ZN-finger/related</t>
  </si>
  <si>
    <t>Ubiquitin-like superfamily protein</t>
  </si>
  <si>
    <t>254317_at</t>
  </si>
  <si>
    <t>unknown protein; FUNCTIONS IN: molecular_function unknown; INVOLVED IN: biological_process unknown; LOCATED IN: mitochondrion; EXPRESSED IN: shoot apex, leaf; Has 2 Blast hits to 2 proteins in 1 species: Archae - 0; Bacteria - 0; Metazoa - 0; Fungi - 0; P</t>
  </si>
  <si>
    <t>lipid metabolism.phospholipid synthesis</t>
  </si>
  <si>
    <t>254432_at</t>
  </si>
  <si>
    <t>misc.myrosinases-lectin-jacalin</t>
  </si>
  <si>
    <t>254573_at</t>
  </si>
  <si>
    <t>Pectinacetylesterase family protein</t>
  </si>
  <si>
    <t>GDSL-like Lipase/Acylhydrolase superfamily protein</t>
  </si>
  <si>
    <t>misc.GDSL-motif lipase</t>
  </si>
  <si>
    <t>Nucleic acid-binding, OB-fold-like protein</t>
  </si>
  <si>
    <t>254693_at</t>
  </si>
  <si>
    <t>Basic helix-loop-helix (bHLH) DNA-binding family protein</t>
  </si>
  <si>
    <t>RNA.regulation of transcription.bHLH</t>
  </si>
  <si>
    <t>RNA.regulation of transcription.Polycomb Group</t>
  </si>
  <si>
    <t>C1-metabolism</t>
  </si>
  <si>
    <t>254954_at</t>
  </si>
  <si>
    <t>unknown protein; Has 30201 Blast hits to 17322 proteins in 780 species: Archae - 12; Bacteria - 1396; Metazoa - 17338; Fungi - 3422; Plants - 5037; Viruses - 0; Other Eukaryotes - 2996 (source: NCBI BLink).</t>
  </si>
  <si>
    <t>255037_at</t>
  </si>
  <si>
    <t>myb domain protein 6</t>
  </si>
  <si>
    <t>255129_at</t>
  </si>
  <si>
    <t>nodulin MtN21 /EamA-like transporter family protein</t>
  </si>
  <si>
    <t>255403_at</t>
  </si>
  <si>
    <t>Auxin-responsive GH3 family protein</t>
  </si>
  <si>
    <t>misc.short chain dehydrogenase/reductase (SDR)</t>
  </si>
  <si>
    <t>DNA.repair</t>
  </si>
  <si>
    <t>255543_at</t>
  </si>
  <si>
    <t>tolB protein-related</t>
  </si>
  <si>
    <t>255650_s_at</t>
  </si>
  <si>
    <t>[AT5G37190, COP1-interacting protein 4];[AT4G00930, COP1-interacting protein 4.1]</t>
  </si>
  <si>
    <t>255852_at</t>
  </si>
  <si>
    <t>SHV3-like 2</t>
  </si>
  <si>
    <t>255888_at</t>
  </si>
  <si>
    <t>stress.abiotic.drought/salt</t>
  </si>
  <si>
    <t>256772_at</t>
  </si>
  <si>
    <t>beta galactosidase 1</t>
  </si>
  <si>
    <t>not assigned.proline rich family</t>
  </si>
  <si>
    <t>257264_at</t>
  </si>
  <si>
    <t>Receptor-like protein kinase-related family protein</t>
  </si>
  <si>
    <t>257336_at</t>
  </si>
  <si>
    <t>open reading frame 204</t>
  </si>
  <si>
    <t>257875_at</t>
  </si>
  <si>
    <t>unknown protein; BEST Arabidopsis thaliana protein match is: unknown protein (TAIR:AT1G02380.1); Has 67 Blast hits to 67 proteins in 11 species: Archae - 0; Bacteria - 0; Metazoa - 0; Fungi - 0; Plants - 67; Viruses - 0; Other Eukaryotes - 0 (source: NCBI</t>
  </si>
  <si>
    <t>D-3-phosphoglycerate dehydrogenase</t>
  </si>
  <si>
    <t>258139_at</t>
  </si>
  <si>
    <t>heat shock transcription factor  C1</t>
  </si>
  <si>
    <t>hormone metabolism.ethylene</t>
  </si>
  <si>
    <t>258552_at</t>
  </si>
  <si>
    <t>Pectin lyase-like superfamily protein</t>
  </si>
  <si>
    <t>cell wall.degradation</t>
  </si>
  <si>
    <t>Ribosomal protein S5 domain 2-like superfamily protein</t>
  </si>
  <si>
    <t>258592_at</t>
  </si>
  <si>
    <t>Plant protein of unknown function (DUF827)</t>
  </si>
  <si>
    <t>RNA-binding KH domain-containing protein</t>
  </si>
  <si>
    <t>Plant invertase/pectin methylesterase inhibitor superfamily</t>
  </si>
  <si>
    <t>signalling.sugar/nutrient</t>
  </si>
  <si>
    <t>259137_at</t>
  </si>
  <si>
    <t>Calcium-binding EF-hand family protein</t>
  </si>
  <si>
    <t>259180_at</t>
  </si>
  <si>
    <t>CONTAINS InterPro DOMAIN/s: Mediator complex subunit Med28 (InterPro:IPR021640); BEST Arabidopsis thaliana protein match is: unknown protein (TAIR:AT3G01670.1); Has 122 Blast hits to 112 proteins in 13 species: Archae - 0; Bacteria - 0; Metazoa - 0; Fungi</t>
  </si>
  <si>
    <t>259225_at</t>
  </si>
  <si>
    <t>Small nuclear ribonucleoprotein family protein</t>
  </si>
  <si>
    <t>Leucine-rich repeat protein kinase family protein</t>
  </si>
  <si>
    <t>259448_at</t>
  </si>
  <si>
    <t>XH/XS domain-containing protein</t>
  </si>
  <si>
    <t>transport.mitochondrial metabolite transporters</t>
  </si>
  <si>
    <t>259551_at</t>
  </si>
  <si>
    <t>Pathogenesis-related thaumatin superfamily protein</t>
  </si>
  <si>
    <t>redox.ascorbate/glutathione</t>
  </si>
  <si>
    <t>259751_at</t>
  </si>
  <si>
    <t>MYB-like 2</t>
  </si>
  <si>
    <t>259864_at</t>
  </si>
  <si>
    <t>stress.abiotic.misc</t>
  </si>
  <si>
    <t>260143_at</t>
  </si>
  <si>
    <t>sucrose-proton symporter 1</t>
  </si>
  <si>
    <t>transporter.sugars</t>
  </si>
  <si>
    <t>basic helix-loop-helix (bHLH) DNA-binding superfamily protein</t>
  </si>
  <si>
    <t>260351_at</t>
  </si>
  <si>
    <t>Protein of unknown function (DUF155)</t>
  </si>
  <si>
    <t>260475_at</t>
  </si>
  <si>
    <t>serine carboxypeptidase-like 31</t>
  </si>
  <si>
    <t>misc.glutathione S transferases</t>
  </si>
  <si>
    <t>Protein of unknown function (DUF1336)</t>
  </si>
  <si>
    <t>misc.oxidases</t>
  </si>
  <si>
    <t>misc.beta 1,3 glucan hydrolases</t>
  </si>
  <si>
    <t>261226_at</t>
  </si>
  <si>
    <t>expansin 11</t>
  </si>
  <si>
    <t>Eukaryotic aspartyl protease family protein</t>
  </si>
  <si>
    <t>protein.degradation.aspartate protease</t>
  </si>
  <si>
    <t>Surfeit locus 1 cytochrome c oxidase biogenesis protein</t>
  </si>
  <si>
    <t>hydroxyproline-rich glycoprotein family protein</t>
  </si>
  <si>
    <t>Duplicated homeodomain-like superfamily protein</t>
  </si>
  <si>
    <t>AT hook motif DNA-binding family protein</t>
  </si>
  <si>
    <t>PLATZ transcription factor family protein</t>
  </si>
  <si>
    <t>261794_at</t>
  </si>
  <si>
    <t>ARIA-interacting double AP2 domain protein</t>
  </si>
  <si>
    <t>RNA.regulation of transcription.AP2/EREBP</t>
  </si>
  <si>
    <t>PLAC8 family protein</t>
  </si>
  <si>
    <t>major CHO metabolism.degradation.sucrose</t>
  </si>
  <si>
    <t>Transducin/WD40 repeat-like superfamily protein</t>
  </si>
  <si>
    <t>261958_at</t>
  </si>
  <si>
    <t>misc.oxygenases/peroxidases</t>
  </si>
  <si>
    <t>unknown protein; FUNCTIONS IN: molecular_function unknown; INVOLVED IN: biological_process unknown; LOCATED IN: chloroplast; EXPRESSED IN: 22 plant structures; EXPRESSED DURING: 13 growth stages; BEST Arabidopsis thaliana protein match is: unknown protein</t>
  </si>
  <si>
    <t>262306_s_at</t>
  </si>
  <si>
    <t>[AT5G56680, Class II aminoacyl-tRNA and biotin synthetases superfamily protein];[AT1G70980, Class II aminoacyl-tRNA and biotin synthetases superfamily protein]</t>
  </si>
  <si>
    <t>6-phosphogluconate dehydrogenase family protein</t>
  </si>
  <si>
    <t>OPP</t>
  </si>
  <si>
    <t>unknown protein; CONTAINS InterPro DOMAIN/s: Protein of unknown function DUF740 (InterPro:IPR008004); BEST Arabidopsis thaliana protein match is: unknown protein (TAIR:AT1G44608.1); Has 49 Blast hits to 49 proteins in 12 species: Archae - 0; Bacteria - 0;</t>
  </si>
  <si>
    <t>262533_at</t>
  </si>
  <si>
    <t>unknown protein; INVOLVED IN: biological_process unknown; LOCATED IN: endomembrane system; EXPRESSED IN: 17 plant structures; EXPRESSED DURING: 7 growth stages; Has 5 Blast hits to 5 proteins in 2 species: Archae - 0; Bacteria - 0; Metazoa - 0; Fungi - 0;</t>
  </si>
  <si>
    <t>262844_at</t>
  </si>
  <si>
    <t>Plant invertase/pectin methylesterase inhibitor superfamily protein</t>
  </si>
  <si>
    <t>misc.invertase/pectin methylesterase inhibitor family protein</t>
  </si>
  <si>
    <t>262935_at</t>
  </si>
  <si>
    <t>organic cation/carnitine transporter5</t>
  </si>
  <si>
    <t>263184_at</t>
  </si>
  <si>
    <t>UDP-glucosyltransferase 75B1</t>
  </si>
  <si>
    <t>nucleotide metabolism.synthesis</t>
  </si>
  <si>
    <t>Protein of unknown function (DUF579)</t>
  </si>
  <si>
    <t>263574_at</t>
  </si>
  <si>
    <t>Major facilitator superfamily protein</t>
  </si>
  <si>
    <t>S-adenosyl-L-methionine-dependent methyltransferases superfamily protein</t>
  </si>
  <si>
    <t>Sec14p-like phosphatidylinositol transfer family protein</t>
  </si>
  <si>
    <t>263796_at</t>
  </si>
  <si>
    <t>263807_at</t>
  </si>
  <si>
    <t>Aldolase-type TIM barrel family protein</t>
  </si>
  <si>
    <t>263922_s_at</t>
  </si>
  <si>
    <t>[AT2G36580, Pyruvate kinase family protein];[AT3G52990, Pyruvate kinase family protein]</t>
  </si>
  <si>
    <t>glycolysis</t>
  </si>
  <si>
    <t>secondary metabolism.phenylpropanoids</t>
  </si>
  <si>
    <t>Pentatricopeptide repeat (PPR-like) superfamily protein</t>
  </si>
  <si>
    <t>264052_at</t>
  </si>
  <si>
    <t>cytochrome P450, family 79, subfamily B, polypeptide 3</t>
  </si>
  <si>
    <t>RNA.regulation of transcription.MADS box</t>
  </si>
  <si>
    <t>264246_at</t>
  </si>
  <si>
    <t>trehalose phosphate synthase</t>
  </si>
  <si>
    <t>minor CHO metabolism.trehalose</t>
  </si>
  <si>
    <t>264271_at</t>
  </si>
  <si>
    <t>beta glucosidase 6</t>
  </si>
  <si>
    <t>264279_s_at</t>
  </si>
  <si>
    <t>[AT1G78820, D-mannose binding lectin protein with Apple-like carbohydrate-binding domain];[AT1G78830, Curculin-like (mannose-binding) lectin family protein]</t>
  </si>
  <si>
    <t>Pseudouridine synthase family protein</t>
  </si>
  <si>
    <t>AAA-type ATPase family protein</t>
  </si>
  <si>
    <t>264773_at</t>
  </si>
  <si>
    <t>Disease resistance-responsive (dirigent-like protein) family protein</t>
  </si>
  <si>
    <t>264873_at</t>
  </si>
  <si>
    <t>UDP-glucosyl transferase 74B1</t>
  </si>
  <si>
    <t>264992_at</t>
  </si>
  <si>
    <t>265244_at</t>
  </si>
  <si>
    <t>[AT2G43018, conserved peptide upstream open reading frame 17];[AT2G43020, polyamine oxidase 2]</t>
  </si>
  <si>
    <t>265245_at</t>
  </si>
  <si>
    <t>ILI1 binding bHLH 1</t>
  </si>
  <si>
    <t>265253_at</t>
  </si>
  <si>
    <t>transport.peptides/oligopeptides</t>
  </si>
  <si>
    <t>265265_at</t>
  </si>
  <si>
    <t>Plant basic secretory protein (BSP) family protein</t>
  </si>
  <si>
    <t>uvrB/uvrC motif-containing protein</t>
  </si>
  <si>
    <t>266278_at</t>
  </si>
  <si>
    <t>266288_s_at</t>
  </si>
  <si>
    <t>[AT2G29200, pumilio 1];[AT2G29140, pumilio 3]</t>
  </si>
  <si>
    <t>not assigned.RNA binding</t>
  </si>
  <si>
    <t>266555_at</t>
  </si>
  <si>
    <t>G-box binding factor 3</t>
  </si>
  <si>
    <t>PIN domain-like family protein</t>
  </si>
  <si>
    <t>266826_at</t>
  </si>
  <si>
    <t>N-acetyl-l-glutamate synthase 1</t>
  </si>
  <si>
    <t>misc.GCN5-related N-acetyltransferase</t>
  </si>
  <si>
    <t>Co-factor and vitamine metabolism</t>
  </si>
  <si>
    <t>Putative membrane lipoprotein</t>
  </si>
  <si>
    <t>266984_at</t>
  </si>
  <si>
    <t>ACT domain-containing protein</t>
  </si>
  <si>
    <t>protein.degradation.metalloprotease</t>
  </si>
  <si>
    <t>Protein of unknown function (DUF688)</t>
  </si>
  <si>
    <t>267264_at</t>
  </si>
  <si>
    <t>serine carboxypeptidase-like 11</t>
  </si>
  <si>
    <t>hypothetical protein</t>
  </si>
  <si>
    <t>244962_at</t>
  </si>
  <si>
    <t>NADH-Ubiquinone/plastoquinone (complex I) protein</t>
  </si>
  <si>
    <t>244968_at</t>
  </si>
  <si>
    <t>ribosomal protein L33</t>
  </si>
  <si>
    <t>244974_at</t>
  </si>
  <si>
    <t>photosystem II reaction center protein N</t>
  </si>
  <si>
    <t>245011_at</t>
  </si>
  <si>
    <t>photosystem II reaction center protein G</t>
  </si>
  <si>
    <t>Rho termination factor</t>
  </si>
  <si>
    <t>Integrase-type DNA-binding superfamily protein</t>
  </si>
  <si>
    <t>binding</t>
  </si>
  <si>
    <t>245602_at</t>
  </si>
  <si>
    <t>Protein containing PAM2 motif which mediates interaction with the PABC domain of polyadenyl binding proteins.</t>
  </si>
  <si>
    <t>Protein of unknown function, DUF538</t>
  </si>
  <si>
    <t>RNA.regulation of transcription.DNA methyltransferases</t>
  </si>
  <si>
    <t>Protein of unknown function (DUF760)</t>
  </si>
  <si>
    <t>stress.abiotic.light</t>
  </si>
  <si>
    <t>245982_at</t>
  </si>
  <si>
    <t>senescence-associated gene 29</t>
  </si>
  <si>
    <t>245998_at</t>
  </si>
  <si>
    <t>sucrose synthase 1</t>
  </si>
  <si>
    <t>246001_at</t>
  </si>
  <si>
    <t>unknown protein; FUNCTIONS IN: molecular_function unknown; INVOLVED IN: biological_process unknown; LOCATED IN: endomembrane system; EXPRESSED IN: 11 plant structures; EXPRESSED DURING: LP.04 four leaves visible, 4 anthesis, petal differentiation and expa</t>
  </si>
  <si>
    <t>246075_at</t>
  </si>
  <si>
    <t>monogalactosyldiacylglycerol synthase 2</t>
  </si>
  <si>
    <t>lipid metabolism.glyceral metabolism</t>
  </si>
  <si>
    <t>FAD-dependent oxidoreductase family protein</t>
  </si>
  <si>
    <t>unknown protein; Has 1807 Blast hits to 1807 proteins in 277 species: Archae - 0; Bacteria - 0; Metazoa - 736; Fungi - 347; Plants - 385; Viruses - 0; Other Eukaryotes - 339 (source: NCBI BLink).</t>
  </si>
  <si>
    <t>246466_at</t>
  </si>
  <si>
    <t>Protein of unknown function, DUF593</t>
  </si>
  <si>
    <t>Polynucleotidyl transferase, ribonuclease H-like superfamily protein</t>
  </si>
  <si>
    <t>246911_at</t>
  </si>
  <si>
    <t>246987_at</t>
  </si>
  <si>
    <t>myb domain protein r1</t>
  </si>
  <si>
    <t>Protein of unknown function (DUF1230)</t>
  </si>
  <si>
    <t>Phototropic-responsive NPH3 family protein</t>
  </si>
  <si>
    <t>signalling.light</t>
  </si>
  <si>
    <t>247100_at</t>
  </si>
  <si>
    <t>247175_at</t>
  </si>
  <si>
    <t>GCR2-like 1</t>
  </si>
  <si>
    <t>unknown protein; FUNCTIONS IN: molecular_function unknown; INVOLVED IN: biological_process unknown; LOCATED IN: chloroplast; EXPRESSED IN: 24 plant structures; EXPRESSED DURING: 15 growth stages; BEST Arabidopsis thaliana protein match is: unknown protein</t>
  </si>
  <si>
    <t>247393_at</t>
  </si>
  <si>
    <t>Octicosapeptide/Phox/Bem1p family protein</t>
  </si>
  <si>
    <t>2-oxoglutarate (2OG) and Fe(II)-dependent oxygenase superfamily protein</t>
  </si>
  <si>
    <t>RNA.regulation of transcription.JUMONJI family</t>
  </si>
  <si>
    <t>247638_at</t>
  </si>
  <si>
    <t>FASCICLIN-like arabinogalactan-protein 12</t>
  </si>
  <si>
    <t>247642_at</t>
  </si>
  <si>
    <t>DHBP synthase RibB-like alpha/beta domain</t>
  </si>
  <si>
    <t>RNA.regulation of transcription.ARF</t>
  </si>
  <si>
    <t>Chaperone DnaJ-domain superfamily protein</t>
  </si>
  <si>
    <t>247817_at</t>
  </si>
  <si>
    <t>Methyltransferase-related protein</t>
  </si>
  <si>
    <t>O-Glycosyl hydrolases family 17 protein</t>
  </si>
  <si>
    <t>secondary metabolism.wax</t>
  </si>
  <si>
    <t>247977_at</t>
  </si>
  <si>
    <t>unknown protein; EXPRESSED IN: 21 plant structures; EXPRESSED DURING: 13 growth stages; Has 35333 Blast hits to 34131 proteins in 2444 species: Archae - 798; Bacteria - 22429; Metazoa - 974; Fungi - 991; Plants - 531; Viruses - 0; Other Eukaryotes - 9610</t>
  </si>
  <si>
    <t>248140_at</t>
  </si>
  <si>
    <t>248186_at</t>
  </si>
  <si>
    <t>unknown protein; FUNCTIONS IN: molecular_function unknown; INVOLVED IN: biological_process unknown; LOCATED IN: mitochondrion, plasma membrane; EXPRESSED IN: 23 plant structures; EXPRESSED DURING: 13 growth stages; Has 30201 Blast hits to 17322 proteins i</t>
  </si>
  <si>
    <t>248238_at</t>
  </si>
  <si>
    <t>Serine/threonine-protein kinase WNK (With No Lysine)-related</t>
  </si>
  <si>
    <t>248385_at</t>
  </si>
  <si>
    <t>TCP family transcription factor</t>
  </si>
  <si>
    <t>RNA.regulation of transcription.TCP</t>
  </si>
  <si>
    <t>Mitochondrial substrate carrier family protein</t>
  </si>
  <si>
    <t>Regulator of chromosome condensation (RCC1) family protein</t>
  </si>
  <si>
    <t>cell.division</t>
  </si>
  <si>
    <t>248889_at</t>
  </si>
  <si>
    <t>248923_at</t>
  </si>
  <si>
    <t>nudix hydrolase homolog 11</t>
  </si>
  <si>
    <t>Leucine-rich repeat (LRR) family protein</t>
  </si>
  <si>
    <t>248961_at</t>
  </si>
  <si>
    <t>subtilase family protein</t>
  </si>
  <si>
    <t>protein.degradation.subtilases</t>
  </si>
  <si>
    <t>248981_at</t>
  </si>
  <si>
    <t>NPR1-like protein 3</t>
  </si>
  <si>
    <t>major CHO metabolism.degradation.starch</t>
  </si>
  <si>
    <t>249071_at</t>
  </si>
  <si>
    <t>misc.alcohol dehydrogenases</t>
  </si>
  <si>
    <t>249321_at</t>
  </si>
  <si>
    <t>pseudogene, disease resistance protein (TIR-NBS-LRR class), putative, domain signature TIR-NBS-LRR exists, suggestive of a disease resistance protein.</t>
  </si>
  <si>
    <t>249383_at</t>
  </si>
  <si>
    <t>basic helix-loop-helix (bHLH) DNA-binding family protein</t>
  </si>
  <si>
    <t>249581_at</t>
  </si>
  <si>
    <t>glutamine synthase clone R1</t>
  </si>
  <si>
    <t>N-metabolism</t>
  </si>
  <si>
    <t>249622_at</t>
  </si>
  <si>
    <t>unknown protein; BEST Arabidopsis thaliana protein match is: unknown protein (TAIR:AT1G66190.1); Has 1807 Blast hits to 1807 proteins in 277 species: Archae - 0; Bacteria - 0; Metazoa - 736; Fungi - 347; Plants - 385; Viruses - 0; Other Eukaryotes - 339 (</t>
  </si>
  <si>
    <t>249942_at</t>
  </si>
  <si>
    <t>nitrilase 4</t>
  </si>
  <si>
    <t>249943_at</t>
  </si>
  <si>
    <t>unknown protein; FUNCTIONS IN: molecular_function unknown; INVOLVED IN: biological_process unknown; LOCATED IN: endomembrane system; EXPRESSED IN: 22 plant structures; EXPRESSED DURING: 13 growth stages; BEST Arabidopsis thaliana protein match is: unknown</t>
  </si>
  <si>
    <t>250028_at</t>
  </si>
  <si>
    <t>unknown protein; BEST Arabidopsis thaliana protein match is: unknown protein (TAIR:AT3G03870.2); Has 1807 Blast hits to 1807 proteins in 277 species: Archae - 0; Bacteria - 0; Metazoa - 736; Fungi - 347; Plants - 385; Viruses - 0; Other Eukaryotes - 339 (</t>
  </si>
  <si>
    <t>250107_at</t>
  </si>
  <si>
    <t>SPX domain gene 4</t>
  </si>
  <si>
    <t>Auxin efflux carrier family protein</t>
  </si>
  <si>
    <t>transport.nitrate</t>
  </si>
  <si>
    <t>tetrapyrrole synthesis</t>
  </si>
  <si>
    <t>transport.potassium</t>
  </si>
  <si>
    <t>250344_at</t>
  </si>
  <si>
    <t>250537_at</t>
  </si>
  <si>
    <t>Transcription initiation Spt4-like protein</t>
  </si>
  <si>
    <t>RNA.regulation of transcription.CCAAT box</t>
  </si>
  <si>
    <t>polyamine metabolism</t>
  </si>
  <si>
    <t>250696_at</t>
  </si>
  <si>
    <t>unknown protein; FUNCTIONS IN: molecular_function unknown; INVOLVED IN: biological_process unknown; LOCATED IN: chloroplast; EXPRESSED IN: 9 plant structures; EXPRESSED DURING: LP.04 four leaves visible, LP.02 two leaves visible, petal differentiation and</t>
  </si>
  <si>
    <t>250728_at</t>
  </si>
  <si>
    <t>BEST Arabidopsis thaliana protein match is: Polyketide cyclase/dehydrase and lipid transport superfamily protein (TAIR:AT3G11720.3); Has 155 Blast hits to 153 proteins in 39 species: Archae - 0; Bacteria - 4; Metazoa - 5; Fungi - 6; Plants - 101; Viruses</t>
  </si>
  <si>
    <t>250992_at</t>
  </si>
  <si>
    <t>expansin A9</t>
  </si>
  <si>
    <t>251020_at</t>
  </si>
  <si>
    <t>non-intrinsic ABC protein 9</t>
  </si>
  <si>
    <t>251031_at</t>
  </si>
  <si>
    <t>one helix protein</t>
  </si>
  <si>
    <t>251143_at</t>
  </si>
  <si>
    <t>sulfoquinovosyldiacylglycerol 2</t>
  </si>
  <si>
    <t>Chalcone-flavanone isomerase family protein</t>
  </si>
  <si>
    <t>251282_at</t>
  </si>
  <si>
    <t>cytokinin response factor 6</t>
  </si>
  <si>
    <t>lipid metabolism.exotics</t>
  </si>
  <si>
    <t>251427_at</t>
  </si>
  <si>
    <t>beta glucosidase 16</t>
  </si>
  <si>
    <t>Plant regulator RWP-RK family protein</t>
  </si>
  <si>
    <t>251494_at</t>
  </si>
  <si>
    <t>251630_at</t>
  </si>
  <si>
    <t>Protein of unknown function (DUF288)</t>
  </si>
  <si>
    <t>Remorin family protein</t>
  </si>
  <si>
    <t>signalling.phosphinositides</t>
  </si>
  <si>
    <t>252043_at</t>
  </si>
  <si>
    <t>TatD related DNase</t>
  </si>
  <si>
    <t>Late embryogenesis abundant (LEA) hydroxyproline-rich glycoprotein family</t>
  </si>
  <si>
    <t>252093_at</t>
  </si>
  <si>
    <t>unknown protein; FUNCTIONS IN: molecular_function unknown; INVOLVED IN: biological_process unknown; LOCATED IN: chloroplast; EXPRESSED IN: 22 plant structures; EXPRESSED DURING: 13 growth stages; Has 23 Blast hits to 23 proteins in 10 species: Archae - 0;</t>
  </si>
  <si>
    <t>252123_at</t>
  </si>
  <si>
    <t>flavanone 3-hydroxylase</t>
  </si>
  <si>
    <t>secondary metabolism.flavonoids</t>
  </si>
  <si>
    <t>development.late embryogenesis abundant</t>
  </si>
  <si>
    <t>252165_at</t>
  </si>
  <si>
    <t>unknown protein; Has 75703 Blast hits to 19796 proteins in 1115 species: Archae - 327; Bacteria - 34383; Metazoa - 14453; Fungi - 7466; Plants - 2586; Viruses - 958; Other Eukaryotes - 15530 (source: NCBI BLink).</t>
  </si>
  <si>
    <t>252179_at</t>
  </si>
  <si>
    <t>galacturonosyltransferase-like 2</t>
  </si>
  <si>
    <t>Putative methyltransferase family protein</t>
  </si>
  <si>
    <t>252215_at</t>
  </si>
  <si>
    <t>ATP binding microtubule motor family protein</t>
  </si>
  <si>
    <t>unknown protein; FUNCTIONS IN: molecular_function unknown; INVOLVED IN: biological_process unknown; LOCATED IN: endomembrane system; EXPRESSED IN: 24 plant structures; EXPRESSED DURING: 15 growth stages; BEST Arabidopsis thaliana protein match is: unknown</t>
  </si>
  <si>
    <t>Transmembrane proteins 14C</t>
  </si>
  <si>
    <t>minor CHO metabolism.myo-inositol</t>
  </si>
  <si>
    <t>protein.degradation.cysteine protease</t>
  </si>
  <si>
    <t>253243_at</t>
  </si>
  <si>
    <t>unknown protein; BEST Arabidopsis thaliana protein match is: unknown protein (TAIR:AT5G66440.1); Has 67 Blast hits to 66 proteins in 11 species: Archae - 0; Bacteria - 0; Metazoa - 0; Fungi - 0; Plants - 67; Viruses - 0; Other Eukaryotes - 0 (source: NCBI</t>
  </si>
  <si>
    <t>253278_at</t>
  </si>
  <si>
    <t>253293_at</t>
  </si>
  <si>
    <t>Peroxisomal membrane 22 kDa (Mpv17/PMP22) family protein</t>
  </si>
  <si>
    <t>Haloacid dehalogenase-like hydrolase (HAD) superfamily protein</t>
  </si>
  <si>
    <t>253445_at</t>
  </si>
  <si>
    <t>HXXXD-type acyl-transferase family protein</t>
  </si>
  <si>
    <t>253662_at</t>
  </si>
  <si>
    <t>auxin response factor 16</t>
  </si>
  <si>
    <t>Metallopeptidase M24 family protein</t>
  </si>
  <si>
    <t>253815_at</t>
  </si>
  <si>
    <t>expansin B3</t>
  </si>
  <si>
    <t>253875_at</t>
  </si>
  <si>
    <t>early nodulin-like protein 2</t>
  </si>
  <si>
    <t>misc.plastocyanin-like</t>
  </si>
  <si>
    <t>253911_at</t>
  </si>
  <si>
    <t>S-locus lectin protein kinase family protein</t>
  </si>
  <si>
    <t>254020_at</t>
  </si>
  <si>
    <t>beta-hydroxylase 1</t>
  </si>
  <si>
    <t>254223_at</t>
  </si>
  <si>
    <t>Galactose mutarotase-like superfamily protein</t>
  </si>
  <si>
    <t>minor CHO metabolism.others</t>
  </si>
  <si>
    <t>254274_at</t>
  </si>
  <si>
    <t>254290_at</t>
  </si>
  <si>
    <t>254332_at</t>
  </si>
  <si>
    <t>254377_at</t>
  </si>
  <si>
    <t>Subtilase family protein</t>
  </si>
  <si>
    <t>254475_at</t>
  </si>
  <si>
    <t>small nuclear ribonucleoprotein associated protein B</t>
  </si>
  <si>
    <t>254606_at</t>
  </si>
  <si>
    <t>NOD26-like major intrinsic protein 1</t>
  </si>
  <si>
    <t>transport.Major Intrinsic Proteins</t>
  </si>
  <si>
    <t>transport.nucleotides</t>
  </si>
  <si>
    <t>254752_at</t>
  </si>
  <si>
    <t>254759_at</t>
  </si>
  <si>
    <t>protein kinase family protein</t>
  </si>
  <si>
    <t>255028_at</t>
  </si>
  <si>
    <t>Protein of unknown function (DUF3511)</t>
  </si>
  <si>
    <t>T-complex protein 11</t>
  </si>
  <si>
    <t>signalling.MAP kinases</t>
  </si>
  <si>
    <t>255243_at</t>
  </si>
  <si>
    <t>CONTAINS InterPro DOMAIN/s: Uncharacterised protein family UPF0041 (InterPro:IPR005336); BEST Arabidopsis thaliana protein match is: Uncharacterised protein family (UPF0041) (TAIR:AT4G22310.1); Has 30201 Blast hits to 17322 proteins in 780 species: Archae</t>
  </si>
  <si>
    <t>255360_at</t>
  </si>
  <si>
    <t>Phosphotyrosine protein phosphatases superfamily protein</t>
  </si>
  <si>
    <t>255511_at</t>
  </si>
  <si>
    <t>255539_at</t>
  </si>
  <si>
    <t>ARP2/3 complex 16 kDa subunit (p16-Arc)</t>
  </si>
  <si>
    <t>255554_at</t>
  </si>
  <si>
    <t>unknown protein; CONTAINS InterPro DOMAIN/s: Protein of unknown function DUF952 (InterPro:IPR009297); Has 763 Blast hits to 763 proteins in 180 species: Archae - 0; Bacteria - 351; Metazoa - 0; Fungi - 0; Plants - 29; Viruses - 0; Other Eukaryotes - 383 (</t>
  </si>
  <si>
    <t>255621_at</t>
  </si>
  <si>
    <t>TRAF-like family protein</t>
  </si>
  <si>
    <t>255734_at</t>
  </si>
  <si>
    <t>myb-like transcription factor family protein</t>
  </si>
  <si>
    <t>RNA.regulation of transcription.G2-like</t>
  </si>
  <si>
    <t>transport.channels</t>
  </si>
  <si>
    <t>255794_at</t>
  </si>
  <si>
    <t>NAC domain containing protein 41</t>
  </si>
  <si>
    <t>256131_at</t>
  </si>
  <si>
    <t>basic leucine-zipper 58</t>
  </si>
  <si>
    <t>256168_at</t>
  </si>
  <si>
    <t>256216_at</t>
  </si>
  <si>
    <t>calreticulin 1a</t>
  </si>
  <si>
    <t>DNA binding</t>
  </si>
  <si>
    <t>D111/G-patch domain-containing protein</t>
  </si>
  <si>
    <t>redox.dismutases/catalases</t>
  </si>
  <si>
    <t>256627_at</t>
  </si>
  <si>
    <t>256677_at</t>
  </si>
  <si>
    <t>phosphate transporter traffic facilitator1</t>
  </si>
  <si>
    <t>256796_at</t>
  </si>
  <si>
    <t>unknown protein; FUNCTIONS IN: molecular_function unknown; INVOLVED IN: biological_process unknown; LOCATED IN: endomembrane system; EXPRESSED IN: 21 plant structures; EXPRESSED DURING: 13 growth stages; Has 26 Blast hits to 26 proteins in 13 species: Arc</t>
  </si>
  <si>
    <t>256824_at</t>
  </si>
  <si>
    <t>other RNA</t>
  </si>
  <si>
    <t>micro RNA</t>
  </si>
  <si>
    <t>Pyridoxamine 5'-phosphate oxidase family protein</t>
  </si>
  <si>
    <t>GroES-like zinc-binding alcohol dehydrogenase family protein</t>
  </si>
  <si>
    <t>RNA.regulation of transcription.Aux/IAA family</t>
  </si>
  <si>
    <t>257293_at</t>
  </si>
  <si>
    <t>257322_at</t>
  </si>
  <si>
    <t>257325_at</t>
  </si>
  <si>
    <t>[ATMG01220, hypothetical protein];[AT2G07798, unknown protein; FUNCTIONS IN: molecular_function unknown; INVOLVED IN: biological_process unknown; LOCATED IN: cellular_component unknown; BEST Arabidopsis thaliana protein match is: unknown protein (TAIR:ATM</t>
  </si>
  <si>
    <t>RNA.regulation of transcription.Chromatin Remodeling</t>
  </si>
  <si>
    <t>257876_at</t>
  </si>
  <si>
    <t>257900_at</t>
  </si>
  <si>
    <t>257916_at</t>
  </si>
  <si>
    <t>258194_at</t>
  </si>
  <si>
    <t>Eukaryotic protein of unknown function (DUF872)</t>
  </si>
  <si>
    <t>258270_at</t>
  </si>
  <si>
    <t>F-box and associated interaction domains-containing protein</t>
  </si>
  <si>
    <t>Protein of unknown function (DUF1000)</t>
  </si>
  <si>
    <t>258856_at</t>
  </si>
  <si>
    <t>senescence-related gene 3</t>
  </si>
  <si>
    <t>Ribosomal protein L10 family protein</t>
  </si>
  <si>
    <t>RNI-like superfamily protein</t>
  </si>
  <si>
    <t>DHHC-type zinc finger family protein</t>
  </si>
  <si>
    <t>259133_at</t>
  </si>
  <si>
    <t>Reticulon family protein</t>
  </si>
  <si>
    <t>LETM1-like protein</t>
  </si>
  <si>
    <t>259325_at</t>
  </si>
  <si>
    <t>259354_at</t>
  </si>
  <si>
    <t>transport.metal</t>
  </si>
  <si>
    <t>259520_at</t>
  </si>
  <si>
    <t>Protein of unknown function (DUF1442)</t>
  </si>
  <si>
    <t>259609_at</t>
  </si>
  <si>
    <t>TSK-associating protein 1</t>
  </si>
  <si>
    <t>protein.glycosylation</t>
  </si>
  <si>
    <t>260135_at</t>
  </si>
  <si>
    <t>calmodulin like 23</t>
  </si>
  <si>
    <t>260140_at</t>
  </si>
  <si>
    <t>myb domain protein 90</t>
  </si>
  <si>
    <t>260146_at</t>
  </si>
  <si>
    <t>260226_at</t>
  </si>
  <si>
    <t>mini zinc finger 1</t>
  </si>
  <si>
    <t>260414_at</t>
  </si>
  <si>
    <t>nitrate transporter 1:2</t>
  </si>
  <si>
    <t>Polyketide cyclase/dehydrase and lipid transport superfamily protein</t>
  </si>
  <si>
    <t>260943_at</t>
  </si>
  <si>
    <t>thioredoxin H-type 5</t>
  </si>
  <si>
    <t>Calcium-dependent lipid-binding (CaLB domain) family protein</t>
  </si>
  <si>
    <t>261134_at</t>
  </si>
  <si>
    <t>cytochrome P450, family 722, subfamily A, polypeptide 1</t>
  </si>
  <si>
    <t>261317_at</t>
  </si>
  <si>
    <t>Cytochrome C oxidase copper chaperone (COX17)</t>
  </si>
  <si>
    <t>DNAse I-like superfamily protein</t>
  </si>
  <si>
    <t>Nucleic acid-binding proteins superfamily</t>
  </si>
  <si>
    <t>261572_at</t>
  </si>
  <si>
    <t>Protein of unknown function (DUF1138)</t>
  </si>
  <si>
    <t>Transmembrane amino acid transporter family protein</t>
  </si>
  <si>
    <t>Actin-like ATPase superfamily protein</t>
  </si>
  <si>
    <t>261864_s_at</t>
  </si>
  <si>
    <t>[AT1G50480, 10-formyltetrahydrofolate synthetase];[AT2G12280, P-loop containing nucleoside triphosphate hydrolases superfamily protein];[AT2G12200, P-loop containing nucleoside triphosphate hydrolases superfamily protein]</t>
  </si>
  <si>
    <t>Molecular chaperone Hsp40/DnaJ family protein</t>
  </si>
  <si>
    <t>Disease resistance protein (TIR-NBS class)</t>
  </si>
  <si>
    <t>262369_at</t>
  </si>
  <si>
    <t>phosphate starvation-induced gene 2</t>
  </si>
  <si>
    <t>262388_at</t>
  </si>
  <si>
    <t>unknown seed protein like 1</t>
  </si>
  <si>
    <t>262446_at</t>
  </si>
  <si>
    <t>unknown protein; FUNCTIONS IN: molecular_function unknown; INVOLVED IN: biological_process unknown; LOCATED IN: endomembrane system; EXPRESSED IN: 9 plant structures; EXPRESSED DURING: LP.04 four leaves visible, petal differentiation and expansion stage;</t>
  </si>
  <si>
    <t>262488_at</t>
  </si>
  <si>
    <t>Acyl-CoA N-acyltransferases (NAT) superfamily protein</t>
  </si>
  <si>
    <t>262508_at</t>
  </si>
  <si>
    <t>protein serine/threonine kinases;protein kinases;ATP binding;sugar binding;kinases;carbohydrate binding</t>
  </si>
  <si>
    <t>Ubiquitin carboxyl-terminal hydrolase family protein</t>
  </si>
  <si>
    <t>Copper amine oxidase family protein</t>
  </si>
  <si>
    <t>Calcium-binding EF hand family protein</t>
  </si>
  <si>
    <t>262902_x_at</t>
  </si>
  <si>
    <t>MADS-box family protein</t>
  </si>
  <si>
    <t>263122_at</t>
  </si>
  <si>
    <t>solanesyl diphosphate synthase 1</t>
  </si>
  <si>
    <t>263134_at</t>
  </si>
  <si>
    <t>rhamnose biosynthesis 1</t>
  </si>
  <si>
    <t>263391_at</t>
  </si>
  <si>
    <t>monogalactosyldiacylglycerol synthase type C</t>
  </si>
  <si>
    <t>Lipase/lipooxygenase, PLAT/LH2 family protein</t>
  </si>
  <si>
    <t>263560_s_at</t>
  </si>
  <si>
    <t>[AT2G15350, fucosyltransferase 10];[AT2G15370, fucosyltransferase 5]</t>
  </si>
  <si>
    <t>cell wall.hemicellulose synthesis</t>
  </si>
  <si>
    <t>263674_at</t>
  </si>
  <si>
    <t>unknown protein; Has 45 Blast hits to 45 proteins in 15 species: Archae - 0; Bacteria - 0; Metazoa - 0; Fungi - 0; Plants - 43; Viruses - 0; Other Eukaryotes - 2 (source: NCBI BLink).</t>
  </si>
  <si>
    <t>263703_at</t>
  </si>
  <si>
    <t>sulfiredoxin</t>
  </si>
  <si>
    <t>redox.heme/misc</t>
  </si>
  <si>
    <t>263851_at</t>
  </si>
  <si>
    <t>263900_at</t>
  </si>
  <si>
    <t>263918_at</t>
  </si>
  <si>
    <t>proline transporter 3</t>
  </si>
  <si>
    <t>264021_at</t>
  </si>
  <si>
    <t>SAUR-like auxin-responsive protein family</t>
  </si>
  <si>
    <t>unknown.hydroxyproline rich proteins</t>
  </si>
  <si>
    <t>264201_at</t>
  </si>
  <si>
    <t>unknown protein; LOCATED IN: chloroplast; EXPRESSED IN: 21 plant structures; EXPRESSED DURING: 13 growth stages; Has 87 Blast hits to 86 proteins in 34 species: Archae - 0; Bacteria - 13; Metazoa - 27; Fungi - 0; Plants - 40; Viruses - 0; Other Eukaryotes</t>
  </si>
  <si>
    <t>264285_at</t>
  </si>
  <si>
    <t>264310_at</t>
  </si>
  <si>
    <t>Cysteine/Histidine-rich C1 domain family protein</t>
  </si>
  <si>
    <t>PPPDE putative thiol peptidase family protein</t>
  </si>
  <si>
    <t>264399_at</t>
  </si>
  <si>
    <t>postsynaptic protein-related</t>
  </si>
  <si>
    <t>transport.envelope metabolite transporters</t>
  </si>
  <si>
    <t>264436_at</t>
  </si>
  <si>
    <t>Glutathione S-transferase family protein</t>
  </si>
  <si>
    <t>development.squamosa promoter binding like (SPL)</t>
  </si>
  <si>
    <t>pentatricopeptide (PPR) repeat-containing protein</t>
  </si>
  <si>
    <t>264507_at</t>
  </si>
  <si>
    <t>NIM1-interacting 3</t>
  </si>
  <si>
    <t>264635_at</t>
  </si>
  <si>
    <t>unknown protein; FUNCTIONS IN: molecular_function unknown; INVOLVED IN: biological_process unknown; LOCATED IN: endomembrane system; EXPRESSED IN: 14 plant structures; EXPRESSED DURING: 9 growth stages; BEST Arabidopsis thaliana protein match is: unknown</t>
  </si>
  <si>
    <t>264898_at</t>
  </si>
  <si>
    <t>264901_at</t>
  </si>
  <si>
    <t>sulfate transporter 91</t>
  </si>
  <si>
    <t>transport.sulphate</t>
  </si>
  <si>
    <t>264907_at</t>
  </si>
  <si>
    <t>264945_at</t>
  </si>
  <si>
    <t>K-box region and MADS-box transcription factor family protein</t>
  </si>
  <si>
    <t>fermentation</t>
  </si>
  <si>
    <t>264968_at</t>
  </si>
  <si>
    <t>Rubber elongation factor protein (REF)</t>
  </si>
  <si>
    <t>265045_s_at</t>
  </si>
  <si>
    <t>[AT5G44100, casein kinase I-like 7];[AT1G03930, dual specificity kinase 1]</t>
  </si>
  <si>
    <t>265058_s_at</t>
  </si>
  <si>
    <t>[AT1G52040, myrosinase-binding protein 1];[AT1G52030, myrosinase-binding protein 2]</t>
  </si>
  <si>
    <t>Glycosyl hydrolases family 32 protein</t>
  </si>
  <si>
    <t>265214_at</t>
  </si>
  <si>
    <t>signalling.unspecified</t>
  </si>
  <si>
    <t>265418_at</t>
  </si>
  <si>
    <t>265454_at</t>
  </si>
  <si>
    <t>auxin response factor 11</t>
  </si>
  <si>
    <t>AFG1-like ATPase family protein</t>
  </si>
  <si>
    <t>265665_at</t>
  </si>
  <si>
    <t>Cysteine proteinases superfamily protein</t>
  </si>
  <si>
    <t>265930_at</t>
  </si>
  <si>
    <t>266012_s_at</t>
  </si>
  <si>
    <t>[AT2G07699, pseudogene, similar to ATPase subunit 6, blastp match of 80% identity and 7.4e-154 P-value to GP|515963|gb|AAA72061.1||M24672 ATPase subunit 6 {Raphanus sativus}];[ATMG00410, ATPase subunit 6-1];[AT2G07741, ATPase, F0 complex, subunit A protei</t>
  </si>
  <si>
    <t>5'-AMP-activated protein kinase beta-2 subunit protein</t>
  </si>
  <si>
    <t>266184_s_at</t>
  </si>
  <si>
    <t>[AT3G54700, phosphate transporter 1;7];[AT2G38940, phosphate transporter 1;4]</t>
  </si>
  <si>
    <t>transport.phosphate</t>
  </si>
  <si>
    <t>NAD(P)-linked oxidoreductase superfamily protein</t>
  </si>
  <si>
    <t>Dof-type zinc finger DNA-binding family protein</t>
  </si>
  <si>
    <t>266291_at</t>
  </si>
  <si>
    <t>266578_at</t>
  </si>
  <si>
    <t>266613_at</t>
  </si>
  <si>
    <t>Gibberellin-regulated family protein</t>
  </si>
  <si>
    <t>EXS (ERD1/XPR1/SYG1) family protein</t>
  </si>
  <si>
    <t>266766_at</t>
  </si>
  <si>
    <t>purple acid phosphatase 14</t>
  </si>
  <si>
    <t>245166_at</t>
  </si>
  <si>
    <t>Leucine-rich repeat receptor-like protein kinase family protein</t>
  </si>
  <si>
    <t>RNA.regulation of transcription.ARR</t>
  </si>
  <si>
    <t>FRIGIDA-like protein</t>
  </si>
  <si>
    <t>RNA.regulation of transcription.HDA</t>
  </si>
  <si>
    <t>246390_at</t>
  </si>
  <si>
    <t>246464_at</t>
  </si>
  <si>
    <t>Zinc-binding dehydrogenase family protein</t>
  </si>
  <si>
    <t>246791_at</t>
  </si>
  <si>
    <t>Zim17-type zinc finger protein</t>
  </si>
  <si>
    <t>AP2/B3-like transcriptional factor family protein</t>
  </si>
  <si>
    <t>Nuclear transport factor 2 (NTF2) family protein</t>
  </si>
  <si>
    <t>247488_at</t>
  </si>
  <si>
    <t>FUNCTIONS IN: molecular_function unknown; INVOLVED IN: biological_process unknown; LOCATED IN: vacuole; EXPRESSED IN: 24 plant structures; EXPRESSED DURING: 15 growth stages; CONTAINS InterPro DOMAIN/s: Stress up-regulated Nod 19 (InterPro:IPR011692); Has</t>
  </si>
  <si>
    <t>249494_at</t>
  </si>
  <si>
    <t>249752_at</t>
  </si>
  <si>
    <t>response to low sulfur 2</t>
  </si>
  <si>
    <t>249775_at</t>
  </si>
  <si>
    <t>squalene monoxygenase 6</t>
  </si>
  <si>
    <t>Plant calmodulin-binding protein-related</t>
  </si>
  <si>
    <t>250968_at</t>
  </si>
  <si>
    <t>Calcium-dependent phosphotriesterase superfamily protein</t>
  </si>
  <si>
    <t>secondary metabolism.misc</t>
  </si>
  <si>
    <t>Concanavalin A-like lectin family protein</t>
  </si>
  <si>
    <t>251919_at</t>
  </si>
  <si>
    <t>Fes1B</t>
  </si>
  <si>
    <t>unknown protein; Has 2 Blast hits to 2 proteins in 1 species: Archae - 0; Bacteria - 0; Metazoa - 0; Fungi - 0; Plants - 2; Viruses - 0; Other Eukaryotes - 0 (source: NCBI BLink).</t>
  </si>
  <si>
    <t>252414_at</t>
  </si>
  <si>
    <t>phosphate starvation-induced gene 3</t>
  </si>
  <si>
    <t>252927_at</t>
  </si>
  <si>
    <t>Papain family cysteine protease</t>
  </si>
  <si>
    <t>254248_at</t>
  </si>
  <si>
    <t>cysteine-rich RLK (RECEPTOR-like protein kinase) 19</t>
  </si>
  <si>
    <t>254430_at</t>
  </si>
  <si>
    <t>256244_at</t>
  </si>
  <si>
    <t>sulfate transporter 4;2</t>
  </si>
  <si>
    <t>257217_at</t>
  </si>
  <si>
    <t>phosphoenolpyruvate carboxylase 3</t>
  </si>
  <si>
    <t>257771_at</t>
  </si>
  <si>
    <t>CBL-interacting protein kinase 7</t>
  </si>
  <si>
    <t>Adenine nucleotide alpha hydrolases-like superfamily protein</t>
  </si>
  <si>
    <t>stress.abiotic.cold</t>
  </si>
  <si>
    <t>hormone metabolism.jasmonate</t>
  </si>
  <si>
    <t>259444_at</t>
  </si>
  <si>
    <t>Transducin family protein / WD-40 repeat family protein</t>
  </si>
  <si>
    <t>B-box type zinc finger protein with CCT domain</t>
  </si>
  <si>
    <t>259875_s_at</t>
  </si>
  <si>
    <t>[AT1G76680, 12-oxophytodienoate reductase 1];[AT1G76690, 12-oxophytodienoate reductase 2]</t>
  </si>
  <si>
    <t>major CHO metabolism.synthesis.sucrose</t>
  </si>
  <si>
    <t>hormone metabolism.cytokinin</t>
  </si>
  <si>
    <t>261175_at</t>
  </si>
  <si>
    <t>PLC-like phosphodiesterases superfamily protein</t>
  </si>
  <si>
    <t>261727_at</t>
  </si>
  <si>
    <t>sterol methyltransferase 3</t>
  </si>
  <si>
    <t>262236_at</t>
  </si>
  <si>
    <t>unknown protein; BEST Arabidopsis thaliana protein match is: unknown protein (TAIR:AT3G17580.1); Has 40 Blast hits to 40 proteins in 11 species: Archae - 0; Bacteria - 0; Metazoa - 0; Fungi - 0; Plants - 40; Viruses - 0; Other Eukaryotes - 0 (source: NCBI</t>
  </si>
  <si>
    <t>262262_at</t>
  </si>
  <si>
    <t>[AT1G70782, conserved peptide upstream open reading frame 28];[AT1G70780, unknown protein; FUNCTIONS IN: molecular_function unknown; INVOLVED IN: biological_process unknown; LOCATED IN: mitochondrion; EXPRESSED IN: sperm cell, male gametophyte, pollen tub</t>
  </si>
  <si>
    <t>262608_at</t>
  </si>
  <si>
    <t>263515_at</t>
  </si>
  <si>
    <t>Encodes a protein of unknown function that is a marker for oxidative stress response.</t>
  </si>
  <si>
    <t>264424_at</t>
  </si>
  <si>
    <t>Sulfite exporter TauE/SafE family protein</t>
  </si>
  <si>
    <t>264704_at</t>
  </si>
  <si>
    <t>glucosyl transferase family 8</t>
  </si>
  <si>
    <t>266038_at</t>
  </si>
  <si>
    <t>multidrug resistance-associated protein 11</t>
  </si>
  <si>
    <t>HAD superfamily, subfamily IIIB acid phosphatase</t>
  </si>
  <si>
    <t>266707_at</t>
  </si>
  <si>
    <t>unknown protein; Has 17 Blast hits to 17 proteins in 6 species: Archae - 0; Bacteria - 0; Metazoa - 0; Fungi - 0; Plants - 17; Viruses - 0; Other Eukaryotes - 0 (source: NCBI BLink).</t>
  </si>
  <si>
    <t>266882_at</t>
  </si>
  <si>
    <t>267425_at</t>
  </si>
  <si>
    <t>unknown protein; Has 158 Blast hits to 154 proteins in 73 species: Archae - 0; Bacteria - 61; Metazoa - 0; Fungi - 0; Plants - 55; Viruses - 28; Other Eukaryotes - 14 (source: NCBI BLink).</t>
  </si>
  <si>
    <t>244969_at</t>
  </si>
  <si>
    <t>ribosomal protein S18</t>
  </si>
  <si>
    <t>Glycosyl hydrolase superfamily protein</t>
  </si>
  <si>
    <t>245049_at</t>
  </si>
  <si>
    <t>ribosomal protein S16</t>
  </si>
  <si>
    <t>Ribosomal protein L7Ae/L30e/S12e/Gadd45 family protein</t>
  </si>
  <si>
    <t>245197_at</t>
  </si>
  <si>
    <t>Copine (Calcium-dependent phospholipid-binding protein) family</t>
  </si>
  <si>
    <t>245306_at</t>
  </si>
  <si>
    <t>Chlorophyll A-B binding family protein</t>
  </si>
  <si>
    <t>245426_at</t>
  </si>
  <si>
    <t>245427_at</t>
  </si>
  <si>
    <t>Nucleotide-diphospho-sugar transferases superfamily protein</t>
  </si>
  <si>
    <t>245494_at</t>
  </si>
  <si>
    <t>245505_at</t>
  </si>
  <si>
    <t>245528_at</t>
  </si>
  <si>
    <t>pyruvate orthophosphate dikinase</t>
  </si>
  <si>
    <t>245688_at</t>
  </si>
  <si>
    <t>arabinogalactan protein 31</t>
  </si>
  <si>
    <t>serine-rich protein-related</t>
  </si>
  <si>
    <t>246305_at</t>
  </si>
  <si>
    <t>Clathrin light chain protein</t>
  </si>
  <si>
    <t>Pheophorbide a oxygenase family protein with Rieske [2Fe-2S] domain</t>
  </si>
  <si>
    <t>Protein of unknown function (DUF1005)</t>
  </si>
  <si>
    <t>Core-2/I-branching beta-1,6-N-acetylglucosaminyltransferase family protein</t>
  </si>
  <si>
    <t>Protein prenylyltransferase superfamily protein</t>
  </si>
  <si>
    <t>246840_at</t>
  </si>
  <si>
    <t>Protein of unknown function (DUF295)</t>
  </si>
  <si>
    <t>247056_at</t>
  </si>
  <si>
    <t>chromatin remodeling 1</t>
  </si>
  <si>
    <t>247362_at</t>
  </si>
  <si>
    <t>purple acid phosphatase 29</t>
  </si>
  <si>
    <t>247377_at</t>
  </si>
  <si>
    <t>247410_at</t>
  </si>
  <si>
    <t>247554_at</t>
  </si>
  <si>
    <t>exocyst subunit exo70 family protein E2</t>
  </si>
  <si>
    <t>zinc ion binding</t>
  </si>
  <si>
    <t>247649_at</t>
  </si>
  <si>
    <t>unknown protein; BEST Arabidopsis thaliana protein match is: unknown protein (TAIR:AT1G75335.1); Has 1807 Blast hits to 1807 proteins in 277 species: Archae - 0; Bacteria - 0; Metazoa - 736; Fungi - 347; Plants - 385; Viruses - 0; Other Eukaryotes - 339 (</t>
  </si>
  <si>
    <t>247692_s_at</t>
  </si>
  <si>
    <t>[AT5G59970, Histone superfamily protein];[AT5G59690, Histone superfamily protein]</t>
  </si>
  <si>
    <t>HSP20-like chaperones superfamily protein</t>
  </si>
  <si>
    <t>247918_at</t>
  </si>
  <si>
    <t>Protein kinase superfamily protein with octicosapeptide/Phox/Bem1p domain</t>
  </si>
  <si>
    <t>Lactoylglutathione lyase / glyoxalase I family protein</t>
  </si>
  <si>
    <t>biodegradation of xenobiotics</t>
  </si>
  <si>
    <t>248204_at</t>
  </si>
  <si>
    <t>myosin 2</t>
  </si>
  <si>
    <t>Ypt/Rab-GAP domain of gyp1p superfamily protein</t>
  </si>
  <si>
    <t>248270_at</t>
  </si>
  <si>
    <t>OBP3-responsive gene 1</t>
  </si>
  <si>
    <t>248839_at</t>
  </si>
  <si>
    <t>beta HLH protein 71</t>
  </si>
  <si>
    <t>248862_at</t>
  </si>
  <si>
    <t>249688_at</t>
  </si>
  <si>
    <t>Tyrosine transaminase family protein</t>
  </si>
  <si>
    <t>249708_at</t>
  </si>
  <si>
    <t>Glycine-rich protein family</t>
  </si>
  <si>
    <t>249866_at</t>
  </si>
  <si>
    <t>methylthioalkylmalate synthase 1</t>
  </si>
  <si>
    <t>secondary metabolism.sulfur-containing</t>
  </si>
  <si>
    <t>249996_at</t>
  </si>
  <si>
    <t>250296_at</t>
  </si>
  <si>
    <t>17.6 kDa class II heat shock protein</t>
  </si>
  <si>
    <t>250300_at</t>
  </si>
  <si>
    <t>FUNCTIONS IN: molecular_function unknown; LOCATED IN: plasma membrane; EXPRESSED IN: 12 plant structures; EXPRESSED DURING: 6 growth stages; BEST Arabidopsis thaliana protein match is: Late embryogenesis abundant (LEA) hydroxyproline-rich glycoprotein fam</t>
  </si>
  <si>
    <t>250340_at</t>
  </si>
  <si>
    <t>Protein of unknown function (DUF803)</t>
  </si>
  <si>
    <t>Plant protein of unknown function (DUF868)</t>
  </si>
  <si>
    <t>transducin family protein / WD-40 repeat family protein</t>
  </si>
  <si>
    <t>250732_at</t>
  </si>
  <si>
    <t>Immunoglobulin E-set superfamily protein</t>
  </si>
  <si>
    <t>250740_at</t>
  </si>
  <si>
    <t>syntaxin of plants 31</t>
  </si>
  <si>
    <t>RNA.regulation of transcription.Orphan family</t>
  </si>
  <si>
    <t>250939_at</t>
  </si>
  <si>
    <t>IQ-domain 2</t>
  </si>
  <si>
    <t>251028_at</t>
  </si>
  <si>
    <t>251050_at</t>
  </si>
  <si>
    <t>unknown protein; Has 71 Blast hits to 71 proteins in 12 species: Archae - 0; Bacteria - 0; Metazoa - 0; Fungi - 0; Plants - 71; Viruses - 0; Other Eukaryotes - 0 (source: NCBI BLink).</t>
  </si>
  <si>
    <t>saposin B domain-containing protein</t>
  </si>
  <si>
    <t>251195_at</t>
  </si>
  <si>
    <t>251406_at</t>
  </si>
  <si>
    <t>ELMO/CED-12 family protein</t>
  </si>
  <si>
    <t>GroES-like family protein</t>
  </si>
  <si>
    <t>251438_s_at</t>
  </si>
  <si>
    <t>[AT3G59930, Encodes a defensin-like (DEFL) family protein.];[AT5G33355, Defensin-like (DEFL) family protein]</t>
  </si>
  <si>
    <t>251476_at</t>
  </si>
  <si>
    <t>unknown protein; BEST Arabidopsis thaliana protein match is: unknown protein (TAIR:AT4G37440.2); Has 77 Blast hits to 77 proteins in 14 species: Archae - 0; Bacteria - 0; Metazoa - 0; Fungi - 0; Plants - 73; Viruses - 0; Other Eukaryotes - 4 (source: NCBI</t>
  </si>
  <si>
    <t>251505_at</t>
  </si>
  <si>
    <t>[AT3G59052, conserved peptide upstream open reading frame 18];[AT3G59050, polyamine oxidase 3]</t>
  </si>
  <si>
    <t>Protein of unknown function (DUF3133)</t>
  </si>
  <si>
    <t>251722_at</t>
  </si>
  <si>
    <t>251846_at</t>
  </si>
  <si>
    <t>histone H2A 11</t>
  </si>
  <si>
    <t>251859_at</t>
  </si>
  <si>
    <t>proteophosphoglycan-related</t>
  </si>
  <si>
    <t>251952_at</t>
  </si>
  <si>
    <t>Histone superfamily protein</t>
  </si>
  <si>
    <t>252038_at</t>
  </si>
  <si>
    <t>SWAP (Suppressor-of-White-APricot)/surp domain-containing protein / D111/G-patch domain-containing protein</t>
  </si>
  <si>
    <t>252175_at</t>
  </si>
  <si>
    <t>indeterminate(ID)-domain 2</t>
  </si>
  <si>
    <t>252188_at</t>
  </si>
  <si>
    <t>Clathrin adaptor complex small chain family protein</t>
  </si>
  <si>
    <t>RNA.regulation of transcription.AS2</t>
  </si>
  <si>
    <t>252387_at</t>
  </si>
  <si>
    <t>252492_at</t>
  </si>
  <si>
    <t>translocon at the outer envelope membrane of chloroplasts 75-III</t>
  </si>
  <si>
    <t>252515_at</t>
  </si>
  <si>
    <t>heat shock protein 17.4</t>
  </si>
  <si>
    <t>252562_s_at</t>
  </si>
  <si>
    <t>[AT3G46320, Histone superfamily protein];[AT3G45930, Histone superfamily protein]</t>
  </si>
  <si>
    <t>252592_at</t>
  </si>
  <si>
    <t>mitogen-activated protein kinase 3</t>
  </si>
  <si>
    <t>252734_at</t>
  </si>
  <si>
    <t>maternal effect embryo arrest 38</t>
  </si>
  <si>
    <t>minor CHO metabolism.galactose</t>
  </si>
  <si>
    <t>253043_at</t>
  </si>
  <si>
    <t>LOB domain-containing protein 39</t>
  </si>
  <si>
    <t>early-responsive to dehydration stress protein (ERD4)</t>
  </si>
  <si>
    <t>253165_at</t>
  </si>
  <si>
    <t>unknown protein; BEST Arabidopsis thaliana protein match is: unknown protein (TAIR:AT2G17300.1); Has 30201 Blast hits to 17322 proteins in 780 species: Archae - 12; Bacteria - 1396; Metazoa - 17338; Fungi - 3422; Plants - 5037; Viruses - 0; Other Eukaryot</t>
  </si>
  <si>
    <t>Nucleotide-sugar transporter family protein</t>
  </si>
  <si>
    <t>253295_at</t>
  </si>
  <si>
    <t>tRNA synthetase class II (D, K and N) family protein</t>
  </si>
  <si>
    <t>Ribosomal protein L39 family protein</t>
  </si>
  <si>
    <t>AIG2-like (avirulence induced gene) family protein</t>
  </si>
  <si>
    <t>FAD/NAD(P)-binding oxidoreductase family protein</t>
  </si>
  <si>
    <t>253638_at</t>
  </si>
  <si>
    <t>Class I glutamine amidotransferase-like superfamily protein</t>
  </si>
  <si>
    <t>253657_at</t>
  </si>
  <si>
    <t>heavy metal atpase 2</t>
  </si>
  <si>
    <t>development.storage proteins</t>
  </si>
  <si>
    <t>DNAJ heat shock family protein</t>
  </si>
  <si>
    <t>Leucine-rich receptor-like protein kinase family protein</t>
  </si>
  <si>
    <t>Ribosomal protein L14</t>
  </si>
  <si>
    <t>254076_at</t>
  </si>
  <si>
    <t>FK506 BINDING PROTEIN 53</t>
  </si>
  <si>
    <t>254120_at</t>
  </si>
  <si>
    <t>dicarboxylate carrier 2</t>
  </si>
  <si>
    <t>254233_at</t>
  </si>
  <si>
    <t>HMG (high mobility group) box protein</t>
  </si>
  <si>
    <t>RNA.regulation of transcription.Nucleosome/chromatin assembly</t>
  </si>
  <si>
    <t>254454_at</t>
  </si>
  <si>
    <t>254459_at</t>
  </si>
  <si>
    <t>gibberellin 2-oxidase 8</t>
  </si>
  <si>
    <t>Domain of unknown function (DUF23)</t>
  </si>
  <si>
    <t>255259_at</t>
  </si>
  <si>
    <t>NAD(P)H dehydrogenase B2</t>
  </si>
  <si>
    <t>255488_at</t>
  </si>
  <si>
    <t>255496_at</t>
  </si>
  <si>
    <t>bZIP transcription factor family protein</t>
  </si>
  <si>
    <t>255614_at</t>
  </si>
  <si>
    <t>zinc knuckle (CCHC-type) family protein</t>
  </si>
  <si>
    <t>255827_at</t>
  </si>
  <si>
    <t>appr-1-p processing enzyme family protein</t>
  </si>
  <si>
    <t>255851_at</t>
  </si>
  <si>
    <t>unknown protein; FUNCTIONS IN: molecular_function unknown; INVOLVED IN: biological_process unknown; LOCATED IN: cellular_component unknown; EXPRESSED IN: 20 plant structures; EXPRESSED DURING: 11 growth stages; BEST Arabidopsis thaliana protein match is:</t>
  </si>
  <si>
    <t>255891_at</t>
  </si>
  <si>
    <t>ethylene-dependent gravitropism-deficient and yellow-green-like 3</t>
  </si>
  <si>
    <t>MBOAT (membrane bound O-acyl transferase) family protein</t>
  </si>
  <si>
    <t>256245_at</t>
  </si>
  <si>
    <t>heat shock protein 70</t>
  </si>
  <si>
    <t>Cation efflux family protein</t>
  </si>
  <si>
    <t>256274_at</t>
  </si>
  <si>
    <t>GTP-binding family protein</t>
  </si>
  <si>
    <t>cAMP-regulated phosphoprotein 19-related protein</t>
  </si>
  <si>
    <t>256438_s_at</t>
  </si>
  <si>
    <t>[AT2G40205, Ribosomal protein L41 family];[AT3G11120, Ribosomal protein L41 family];[AT3G56020, Ribosomal protein L41 family];[AT3G08520, Ribosomal protein L41 family]</t>
  </si>
  <si>
    <t>RNA.regulation of transcription.PHOR1</t>
  </si>
  <si>
    <t>256538_x_at</t>
  </si>
  <si>
    <t>Peroxidase superfamily protein</t>
  </si>
  <si>
    <t>Ribosomal protein L30/L7 family protein</t>
  </si>
  <si>
    <t>Pyruvate kinase family protein</t>
  </si>
  <si>
    <t>257021_at</t>
  </si>
  <si>
    <t>branched-chain aminotransferase4</t>
  </si>
  <si>
    <t>257176_s_at</t>
  </si>
  <si>
    <t>[AT3G23530, Cyclopropane-fatty-acyl-phospholipid synthase];[AT3G23510, Cyclopropane-fatty-acyl-phospholipid synthase]</t>
  </si>
  <si>
    <t>257451_at</t>
  </si>
  <si>
    <t>BTB and TAZ domain protein 3</t>
  </si>
  <si>
    <t>Metallo-hydrolase/oxidoreductase superfamily protein</t>
  </si>
  <si>
    <t>257646_at</t>
  </si>
  <si>
    <t>methionine aminopeptidase 1C</t>
  </si>
  <si>
    <t>257672_at</t>
  </si>
  <si>
    <t>Protein of unknown function (DUF3537)</t>
  </si>
  <si>
    <t>257714_at</t>
  </si>
  <si>
    <t>Ribosomal protein L18ae family</t>
  </si>
  <si>
    <t>258214_at</t>
  </si>
  <si>
    <t>translocon at the outer membrane of chloroplasts 64-III</t>
  </si>
  <si>
    <t>258289_at</t>
  </si>
  <si>
    <t>unknown protein; FUNCTIONS IN: molecular_function unknown; INVOLVED IN: biological_process unknown; LOCATED IN: endomembrane system; EXPRESSED IN: 14 plant structures; EXPRESSED DURING: 8 growth stages; Has 694543 Blast hits to 47111 proteins in 2535 spec</t>
  </si>
  <si>
    <t>258786_at</t>
  </si>
  <si>
    <t>syntaxin of plants 121</t>
  </si>
  <si>
    <t>258922_at</t>
  </si>
  <si>
    <t>Ribosomal S17 family protein</t>
  </si>
  <si>
    <t>258936_s_at</t>
  </si>
  <si>
    <t>258978_at</t>
  </si>
  <si>
    <t>N2,N2-dimethylguanosine tRNA methyltransferase</t>
  </si>
  <si>
    <t>259095_at</t>
  </si>
  <si>
    <t>acyl carrier protein 1</t>
  </si>
  <si>
    <t>259165_at</t>
  </si>
  <si>
    <t>[AT3G01470, homeobox 1];[AT3G01472, conserved peptide upstream open reading frame 33]</t>
  </si>
  <si>
    <t>polyribonucleotide nucleotidyltransferase, putative</t>
  </si>
  <si>
    <t>259416_at</t>
  </si>
  <si>
    <t>Prolyl oligopeptidase family protein</t>
  </si>
  <si>
    <t>259671_at</t>
  </si>
  <si>
    <t>unknown protein; Has 3 Blast hits to 3 proteins in 1 species: Archae - 0; Bacteria - 0; Metazoa - 0; Fungi - 0; Plants - 3; Viruses - 0; Other Eukaryotes - 0 (source: NCBI BLink).</t>
  </si>
  <si>
    <t>259763_at</t>
  </si>
  <si>
    <t>Peptidoglycan-binding LysM domain-containing protein</t>
  </si>
  <si>
    <t>259889_at</t>
  </si>
  <si>
    <t>unknown protein; FUNCTIONS IN: molecular_function unknown; INVOLVED IN: biological_process unknown; LOCATED IN: chloroplast envelope; EXPRESSED IN: 21 plant structures; EXPRESSED DURING: 13 growth stages; BEST Arabidopsis thaliana protein match is: unknow</t>
  </si>
  <si>
    <t>signalling.14-3-3 proteins</t>
  </si>
  <si>
    <t>Co-chaperone GrpE family protein</t>
  </si>
  <si>
    <t>260156_at</t>
  </si>
  <si>
    <t>NAC (No Apical Meristem) domain transcriptional regulator superfamily protein</t>
  </si>
  <si>
    <t>260292_at</t>
  </si>
  <si>
    <t>acid-amino acid ligases;ligases;ATP binding;ATP binding;ligases</t>
  </si>
  <si>
    <t>260978_at</t>
  </si>
  <si>
    <t>misc.O-methyl transferases</t>
  </si>
  <si>
    <t>261167_at</t>
  </si>
  <si>
    <t>PDI-like 2-2</t>
  </si>
  <si>
    <t>261177_at</t>
  </si>
  <si>
    <t>261479_at</t>
  </si>
  <si>
    <t>IQ-domain 28</t>
  </si>
  <si>
    <t>Ribosomal protein L1p/L10e family</t>
  </si>
  <si>
    <t>261754_at</t>
  </si>
  <si>
    <t>alpha-amylase-like 2</t>
  </si>
  <si>
    <t>Rho GTPase activating protein with PAK-box/P21-Rho-binding domain</t>
  </si>
  <si>
    <t>RmlC-like cupins superfamily protein</t>
  </si>
  <si>
    <t>TIFY domain/Divergent CCT motif family protein</t>
  </si>
  <si>
    <t>262177_at</t>
  </si>
  <si>
    <t>ADC synthase superfamily protein</t>
  </si>
  <si>
    <t>262374_s_at</t>
  </si>
  <si>
    <t>[AT1G72910, Toll-Interleukin-Resistance (TIR) domain-containing protein];[AT1G72930, toll/interleukin-1 receptor-like]</t>
  </si>
  <si>
    <t>Protein of unknown function (DUF761)</t>
  </si>
  <si>
    <t>262746_at</t>
  </si>
  <si>
    <t>nudix hydrolase homolog 15</t>
  </si>
  <si>
    <t>262811_at</t>
  </si>
  <si>
    <t>Protein of unknown function, DUF584</t>
  </si>
  <si>
    <t>262868_at</t>
  </si>
  <si>
    <t>262910_at</t>
  </si>
  <si>
    <t>Protein of unknown function (DUF569)</t>
  </si>
  <si>
    <t>263002_at</t>
  </si>
  <si>
    <t>unknown protein; BEST Arabidopsis thaliana protein match is: unknown protein (TAIR:AT3G13980.1); Has 1084 Blast hits to 581 proteins in 136 species: Archae - 0; Bacteria - 72; Metazoa - 212; Fungi - 78; Plants - 102; Viruses - 0; Other Eukaryotes - 620 (s</t>
  </si>
  <si>
    <t>SOUL heme-binding family protein</t>
  </si>
  <si>
    <t>DNA glycosylase superfamily protein</t>
  </si>
  <si>
    <t>263264_at</t>
  </si>
  <si>
    <t>histone H2A 8</t>
  </si>
  <si>
    <t>263421_at</t>
  </si>
  <si>
    <t>EXORDIUM like 5</t>
  </si>
  <si>
    <t>263947_at</t>
  </si>
  <si>
    <t>ureidoglycolate hydrolases</t>
  </si>
  <si>
    <t>264348_at</t>
  </si>
  <si>
    <t>nitrate transporter 1.1</t>
  </si>
  <si>
    <t>264689_at</t>
  </si>
  <si>
    <t>264745_at</t>
  </si>
  <si>
    <t>5'adenylylphosphosulfate reductase 2</t>
  </si>
  <si>
    <t>264894_at</t>
  </si>
  <si>
    <t>signalling.lipids</t>
  </si>
  <si>
    <t>264957_at</t>
  </si>
  <si>
    <t>unknown protein; Has 1 Blast hits to 1 proteins in 1 species: Archae - 0; Bacteria - 0; Metazoa - 0; Fungi - 0; Plants - 1; Viruses - 0; Other Eukaryotes - 0 (source: NCBI BLink).</t>
  </si>
  <si>
    <t>265318_at</t>
  </si>
  <si>
    <t>265370_s_at</t>
  </si>
  <si>
    <t>[AT2G01029, transposable element gene];[AT2G10770, transposable element gene];[AT3G30415, pseudogene, putative urophorphyrin III methylase,  blastp match of 80% identity and 2.7e-49 P-value to GP|20161485|dbj|BAB90408.1||AP003681 uroporphyrin-III C-methyl</t>
  </si>
  <si>
    <t>265560_at</t>
  </si>
  <si>
    <t>glycine-rich protein 3</t>
  </si>
  <si>
    <t>265575_at</t>
  </si>
  <si>
    <t>proline iminopeptidase</t>
  </si>
  <si>
    <t>265771_at</t>
  </si>
  <si>
    <t>Terpenoid synthases superfamily protein</t>
  </si>
  <si>
    <t>265960_at</t>
  </si>
  <si>
    <t>266032_x_at</t>
  </si>
  <si>
    <t>266326_at</t>
  </si>
  <si>
    <t>cytochrome B5 isoform C</t>
  </si>
  <si>
    <t>266371_at</t>
  </si>
  <si>
    <t>266384_at</t>
  </si>
  <si>
    <t>unknown protein; CONTAINS InterPro DOMAIN/s: Uncharacterised protein family UPF0310 (InterPro:IPR002740); Has 2761 Blast hits to 2761 proteins in 686 species: Archae - 5; Bacteria - 1143; Metazoa - 73; Fungi - 78; Plants - 42; Viruses - 0; Other Eukaryote</t>
  </si>
  <si>
    <t>266413_at</t>
  </si>
  <si>
    <t>266419_at</t>
  </si>
  <si>
    <t>annexin 3</t>
  </si>
  <si>
    <t>Translation initiation factor 3 protein</t>
  </si>
  <si>
    <t>266682_at</t>
  </si>
  <si>
    <t>266746_s_at</t>
  </si>
  <si>
    <t>[AT2G02930, glutathione S-transferase F3];[AT4G02520, glutathione S-transferase PHI 2]</t>
  </si>
  <si>
    <t>266832_at</t>
  </si>
  <si>
    <t>mitogen-activated protein kinase kinase kinase 14</t>
  </si>
  <si>
    <t>266884_at</t>
  </si>
  <si>
    <t>uclacyanin 2</t>
  </si>
  <si>
    <t>266951_at</t>
  </si>
  <si>
    <t>unknown protein; FUNCTIONS IN: molecular_function unknown; INVOLVED IN: biological_process unknown; LOCATED IN: cellular_component unknown; EXPRESSED IN: 24 plant structures; EXPRESSED DURING: 13 growth stages; BEST Arabidopsis thaliana protein match is:</t>
  </si>
  <si>
    <t>267069_at</t>
  </si>
  <si>
    <t>calmodulin (CAM)-binding protein of 25 kDa</t>
  </si>
  <si>
    <t>267076_at</t>
  </si>
  <si>
    <t>267181_at</t>
  </si>
  <si>
    <t>Cupredoxin superfamily protein</t>
  </si>
  <si>
    <t>267382_at</t>
  </si>
  <si>
    <t>lipid metabolism.lipid transfer proteins</t>
  </si>
  <si>
    <t>267497_at</t>
  </si>
  <si>
    <t>267523_at</t>
  </si>
  <si>
    <t>BTB/POZ domain-containing protein</t>
  </si>
  <si>
    <t>267545_at</t>
  </si>
  <si>
    <t>glycine-rich protein 23</t>
  </si>
  <si>
    <t>267607_s_at</t>
  </si>
  <si>
    <t>[AT2G26740, soluble epoxide hydrolase];[AT2G26750, alpha/beta-Hydrolases superfamily protein]</t>
  </si>
  <si>
    <t>245117_at</t>
  </si>
  <si>
    <t>autoinhibited Ca(2+)-ATPase, isoform 4</t>
  </si>
  <si>
    <t>245348_at</t>
  </si>
  <si>
    <t>trehalose phosphatase/synthase 5</t>
  </si>
  <si>
    <t>245380_at</t>
  </si>
  <si>
    <t>damaged DNA binding;exodeoxyribonuclease IIIs</t>
  </si>
  <si>
    <t>Histone H3 K4-specific methyltransferase SET7/9 family protein</t>
  </si>
  <si>
    <t>245448_at</t>
  </si>
  <si>
    <t>245593_at</t>
  </si>
  <si>
    <t>indole-3-acetic acid inducible 14</t>
  </si>
  <si>
    <t>245776_at</t>
  </si>
  <si>
    <t>BEST Arabidopsis thaliana protein match is: Galactosyltransferase family protein (TAIR:AT4G21060.1); Has 30 Blast hits to 30 proteins in 8 species: Archae - 0; Bacteria - 0; Metazoa - 0; Fungi - 0; Plants - 30; Viruses - 0; Other Eukaryotes - 0 (source: N</t>
  </si>
  <si>
    <t>246403_at</t>
  </si>
  <si>
    <t>246429_at</t>
  </si>
  <si>
    <t>247072_at</t>
  </si>
  <si>
    <t>unknown protein; FUNCTIONS IN: molecular_function unknown; INVOLVED IN: biological_process unknown; LOCATED IN: plasma membrane; EXPRESSED IN: 17 plant structures; EXPRESSED DURING: 9 growth stages; BEST Arabidopsis thaliana protein match is: unknown prot</t>
  </si>
  <si>
    <t>247265_at</t>
  </si>
  <si>
    <t>[AT5G64550, loricrin-related];[AT5G64552, conserved peptide upstream open reading frame 22]</t>
  </si>
  <si>
    <t>247266_at</t>
  </si>
  <si>
    <t>beta-D-xylosidase 4</t>
  </si>
  <si>
    <t>247793_at</t>
  </si>
  <si>
    <t>plant peptide containing sulfated tyrosine 1</t>
  </si>
  <si>
    <t>247880_at</t>
  </si>
  <si>
    <t>EXPRESSED IN: 18 plant structures; EXPRESSED DURING: 12 growth stages; BEST Arabidopsis thaliana protein match is: sequence-specific DNA binding transcription factors (TAIR:AT4G30410.1); Has 123 Blast hits to 123 proteins in 11 species: Archae - 0; Bacter</t>
  </si>
  <si>
    <t>248163_at</t>
  </si>
  <si>
    <t>248271_at</t>
  </si>
  <si>
    <t>CCT motif family protein</t>
  </si>
  <si>
    <t>248337_at</t>
  </si>
  <si>
    <t>low-temperature-responsive protein 78 (LTI78) / desiccation-responsive protein 29A (RD29A)</t>
  </si>
  <si>
    <t>248402_at</t>
  </si>
  <si>
    <t>Dihydrodipicolinate reductase, bacterial/plant</t>
  </si>
  <si>
    <t>248606_at</t>
  </si>
  <si>
    <t>[AT5G49450, basic leucine-zipper 1];[AT5G49448, conserved peptide upstream open reading frame 4]</t>
  </si>
  <si>
    <t>250012_x_at</t>
  </si>
  <si>
    <t>250252_at</t>
  </si>
  <si>
    <t>zinc induced facilitator-like 1</t>
  </si>
  <si>
    <t>250550_at</t>
  </si>
  <si>
    <t>250558_at</t>
  </si>
  <si>
    <t>Cytochrome P450 superfamily protein</t>
  </si>
  <si>
    <t>251154_at</t>
  </si>
  <si>
    <t>isopentenyltransferase 3</t>
  </si>
  <si>
    <t>Protein kinase family protein</t>
  </si>
  <si>
    <t>Nodulin MtN3 family protein</t>
  </si>
  <si>
    <t>252433_at</t>
  </si>
  <si>
    <t>253019_at</t>
  </si>
  <si>
    <t>253125_at</t>
  </si>
  <si>
    <t>253207_at</t>
  </si>
  <si>
    <t>253302_at</t>
  </si>
  <si>
    <t>253814_at</t>
  </si>
  <si>
    <t>unknown protein; FUNCTIONS IN: molecular_function unknown; INVOLVED IN: biological_process unknown; LOCATED IN: chloroplast; EXPRESSED IN: 23 plant structures; EXPRESSED DURING: 15 growth stages; Has 45 Blast hits to 45 proteins in 11 species: Archae - 0;</t>
  </si>
  <si>
    <t>254186_at</t>
  </si>
  <si>
    <t>cellulose synthase like G1</t>
  </si>
  <si>
    <t>254563_at</t>
  </si>
  <si>
    <t>255230_at</t>
  </si>
  <si>
    <t>root FNR 1</t>
  </si>
  <si>
    <t>255317_at</t>
  </si>
  <si>
    <t>255822_at</t>
  </si>
  <si>
    <t>expansin A8</t>
  </si>
  <si>
    <t>256021_at</t>
  </si>
  <si>
    <t>256673_at</t>
  </si>
  <si>
    <t>FASCICLIN-like arabinogalactan protein 15 precursor</t>
  </si>
  <si>
    <t>256980_at</t>
  </si>
  <si>
    <t>dsRNA-binding protein 3</t>
  </si>
  <si>
    <t>257172_at</t>
  </si>
  <si>
    <t>257334_at</t>
  </si>
  <si>
    <t>257868_at</t>
  </si>
  <si>
    <t>RPM1 interacting protein 4</t>
  </si>
  <si>
    <t>258054_at</t>
  </si>
  <si>
    <t>delta tonoplast integral protein</t>
  </si>
  <si>
    <t>258275_at</t>
  </si>
  <si>
    <t>unknown protein; FUNCTIONS IN: molecular_function unknown; INVOLVED IN: biological_process unknown; LOCATED IN: endomembrane system; EXPRESSED IN: 22 plant structures; EXPRESSED DURING: 10 growth stages; BEST Arabidopsis thaliana protein match is: unknown</t>
  </si>
  <si>
    <t>259375_at</t>
  </si>
  <si>
    <t>259570_at</t>
  </si>
  <si>
    <t>cold-regulated 47</t>
  </si>
  <si>
    <t>Pyridoxal phosphate (PLP)-dependent transferases superfamily protein</t>
  </si>
  <si>
    <t>260221_at</t>
  </si>
  <si>
    <t>260229_at</t>
  </si>
  <si>
    <t>261407_at</t>
  </si>
  <si>
    <t>phytochrome kinase substrate-related</t>
  </si>
  <si>
    <t>261661_at</t>
  </si>
  <si>
    <t>Leucine-rich repeat transmembrane protein kinase</t>
  </si>
  <si>
    <t>262244_at</t>
  </si>
  <si>
    <t>CBL-interacting protein kinase  17</t>
  </si>
  <si>
    <t>262399_at</t>
  </si>
  <si>
    <t>unknown protein; FUNCTIONS IN: molecular_function unknown; INVOLVED IN: biological_process unknown; LOCATED IN: endomembrane system; EXPRESSED IN: 19 plant structures; EXPRESSED DURING: 10 growth stages; BEST Arabidopsis thaliana protein match is: unknown</t>
  </si>
  <si>
    <t>262411_at</t>
  </si>
  <si>
    <t>peptidases</t>
  </si>
  <si>
    <t>262644_at</t>
  </si>
  <si>
    <t>beta vacuolar processing enzyme</t>
  </si>
  <si>
    <t>262830_at</t>
  </si>
  <si>
    <t>purple acid phosphatase 3</t>
  </si>
  <si>
    <t>262919_at</t>
  </si>
  <si>
    <t>Ca(2)-dependent phospholipid-binding protein (Copine) family</t>
  </si>
  <si>
    <t>263064_at</t>
  </si>
  <si>
    <t>[AT2G18162, conserved peptide upstream open reading frame 1];[AT2G18160, basic leucine-zipper 2]</t>
  </si>
  <si>
    <t>263106_at</t>
  </si>
  <si>
    <t>CCCH-type zinc fingerfamily protein with RNA-binding domain</t>
  </si>
  <si>
    <t>263265_at</t>
  </si>
  <si>
    <t>Protein of unknown function (DUF506)</t>
  </si>
  <si>
    <t>263352_at</t>
  </si>
  <si>
    <t>unknown protein; Has 96314 Blast hits to 34847 proteins in 1702 species: Archae - 612; Bacteria - 27969; Metazoa - 24311; Fungi - 12153; Plants - 4409; Viruses - 1572; Other Eukaryotes - 25288 (source: NCBI BLink).</t>
  </si>
  <si>
    <t>263595_at</t>
  </si>
  <si>
    <t>purple acid phosphatase 8</t>
  </si>
  <si>
    <t>263647_at</t>
  </si>
  <si>
    <t>263650_at</t>
  </si>
  <si>
    <t>263669_at</t>
  </si>
  <si>
    <t>cryptochrome 2</t>
  </si>
  <si>
    <t>263762_at</t>
  </si>
  <si>
    <t>Kinesin motor family protein</t>
  </si>
  <si>
    <t>264000_at</t>
  </si>
  <si>
    <t>uncoupling protein 5</t>
  </si>
  <si>
    <t>264458_at</t>
  </si>
  <si>
    <t>GATA type zinc finger transcription factor family protein</t>
  </si>
  <si>
    <t>264985_at</t>
  </si>
  <si>
    <t>266124_at</t>
  </si>
  <si>
    <t>cyclin p3;1</t>
  </si>
  <si>
    <t>266265_at</t>
  </si>
  <si>
    <t>NAD-dependent epimerase/dehydratase family protein</t>
  </si>
  <si>
    <t>266348_at</t>
  </si>
  <si>
    <t>MAP kinase 17</t>
  </si>
  <si>
    <t>266702_at</t>
  </si>
  <si>
    <t>hexokinase 2</t>
  </si>
  <si>
    <t>DEA(D/H)-box RNA helicase family protein</t>
  </si>
  <si>
    <t>266983_at</t>
  </si>
  <si>
    <t>267344_at</t>
  </si>
  <si>
    <t>Plant protein of unknown function (DUF946)</t>
  </si>
  <si>
    <t>267614_at</t>
  </si>
  <si>
    <t>267644_s_at</t>
  </si>
  <si>
    <t>[AT2G32880, TRAF-like family protein];[AT2G32870, TRAF-like family protein]</t>
  </si>
  <si>
    <t>245084_at</t>
  </si>
  <si>
    <t>myb domain protein 70</t>
  </si>
  <si>
    <t>245463_at</t>
  </si>
  <si>
    <t>expansin-like B1</t>
  </si>
  <si>
    <t>245696_at</t>
  </si>
  <si>
    <t>phytochrome kinase substrate 4</t>
  </si>
  <si>
    <t>246114_at</t>
  </si>
  <si>
    <t>Raffinose synthase family protein</t>
  </si>
  <si>
    <t>minor CHO metabolism.raffinose family</t>
  </si>
  <si>
    <t>246506_at</t>
  </si>
  <si>
    <t>246522_at</t>
  </si>
  <si>
    <t>basic leucine-zipper 3</t>
  </si>
  <si>
    <t>247069_at</t>
  </si>
  <si>
    <t>SKU5  similar 17</t>
  </si>
  <si>
    <t>Embryo-specific protein 3, (ATS3)</t>
  </si>
  <si>
    <t>247474_at</t>
  </si>
  <si>
    <t>248042_at</t>
  </si>
  <si>
    <t>unknown protein; CONTAINS InterPro DOMAIN/s: Uncharacterised protein family UPF0118 (InterPro:IPR002549); Has 30201 Blast hits to 17322 proteins in 780 species: Archae - 12; Bacteria - 1396; Metazoa - 17338; Fungi - 3422; Plants - 5037; Viruses - 0; Other</t>
  </si>
  <si>
    <t>250031_at</t>
  </si>
  <si>
    <t>myb-related protein 1</t>
  </si>
  <si>
    <t>DnaJ/Hsp40 cysteine-rich domain superfamily protein</t>
  </si>
  <si>
    <t>250339_at</t>
  </si>
  <si>
    <t>NADP-malic enzyme 2</t>
  </si>
  <si>
    <t>251072_at</t>
  </si>
  <si>
    <t>251356_at</t>
  </si>
  <si>
    <t>phloem protein 2-A13</t>
  </si>
  <si>
    <t>251402_at</t>
  </si>
  <si>
    <t>251839_at</t>
  </si>
  <si>
    <t>patatin-like protein 6</t>
  </si>
  <si>
    <t>Early-responsive to dehydration stress protein (ERD4)</t>
  </si>
  <si>
    <t>252018_at</t>
  </si>
  <si>
    <t>phloem protein 2-A15</t>
  </si>
  <si>
    <t>252073_at</t>
  </si>
  <si>
    <t>unknown protein; Has 15 Blast hits to 14 proteins in 5 species: Archae - 0; Bacteria - 0; Metazoa - 0; Fungi - 0; Plants - 15; Viruses - 0; Other Eukaryotes - 0 (source: NCBI BLink).</t>
  </si>
  <si>
    <t>252229_at</t>
  </si>
  <si>
    <t>unknown protein; Has 27 Blast hits to 27 proteins in 13 species: Archae - 0; Bacteria - 0; Metazoa - 3; Fungi - 0; Plants - 21; Viruses - 0; Other Eukaryotes - 3 (source: NCBI BLink).</t>
  </si>
  <si>
    <t>252618_at</t>
  </si>
  <si>
    <t>lipoxygenase 2</t>
  </si>
  <si>
    <t>252886_at</t>
  </si>
  <si>
    <t>cellulose synthase A2</t>
  </si>
  <si>
    <t>252989_at</t>
  </si>
  <si>
    <t>SKU5 similar 9</t>
  </si>
  <si>
    <t>253317_at</t>
  </si>
  <si>
    <t>unknown protein; FUNCTIONS IN: molecular_function unknown; INVOLVED IN: biological_process unknown; LOCATED IN: endomembrane system; EXPRESSED IN: 20 plant structures; EXPRESSED DURING: 10 growth stages; BEST Arabidopsis thaliana protein match is: unknown</t>
  </si>
  <si>
    <t>254089_at</t>
  </si>
  <si>
    <t>MA3 domain-containing protein</t>
  </si>
  <si>
    <t>254238_at</t>
  </si>
  <si>
    <t>254343_at</t>
  </si>
  <si>
    <t>APS reductase 3</t>
  </si>
  <si>
    <t>254665_at</t>
  </si>
  <si>
    <t>255296_at</t>
  </si>
  <si>
    <t>stress.abiotic.touch/wounding</t>
  </si>
  <si>
    <t>256275_at</t>
  </si>
  <si>
    <t>actin-11</t>
  </si>
  <si>
    <t>256489_at</t>
  </si>
  <si>
    <t>257315_at</t>
  </si>
  <si>
    <t>Methylenetetrahydrofolate reductase family protein</t>
  </si>
  <si>
    <t>257547_at</t>
  </si>
  <si>
    <t>Protein of unknown function, DUF547</t>
  </si>
  <si>
    <t>RNA.regulation of transcription.NAC domain</t>
  </si>
  <si>
    <t>257641_s_at</t>
  </si>
  <si>
    <t>[AT3G25760, allene oxide cyclase 1];[AT3G25770, allene oxide cyclase 2]</t>
  </si>
  <si>
    <t>258485_at</t>
  </si>
  <si>
    <t>Plant stearoyl-acyl-carrier-protein desaturase family protein</t>
  </si>
  <si>
    <t>258901_at</t>
  </si>
  <si>
    <t>259076_at</t>
  </si>
  <si>
    <t>AFP2 (ABI five-binding protein 2) family protein</t>
  </si>
  <si>
    <t>259518_at</t>
  </si>
  <si>
    <t>OPC-8:0 CoA ligase1</t>
  </si>
  <si>
    <t>260279_at</t>
  </si>
  <si>
    <t>BRCT domain-containing DNA repair protein</t>
  </si>
  <si>
    <t>261149_s_at</t>
  </si>
  <si>
    <t>[AT1G19570, dehydroascorbate reductase];[AT1G19550, Glutathione S-transferase family protein]</t>
  </si>
  <si>
    <t>261263_at</t>
  </si>
  <si>
    <t>262113_at</t>
  </si>
  <si>
    <t>Late embryogenesis abundant 3 (LEA3) family protein</t>
  </si>
  <si>
    <t>262226_at</t>
  </si>
  <si>
    <t>[AT1G53903, Protein of unknown function (DUF581)];[AT1G53885, Protein of unknown function (DUF581)]</t>
  </si>
  <si>
    <t>262892_at</t>
  </si>
  <si>
    <t>aldehyde dehydrogenase 5F1</t>
  </si>
  <si>
    <t>263452_at</t>
  </si>
  <si>
    <t>264084_at</t>
  </si>
  <si>
    <t>264250_at</t>
  </si>
  <si>
    <t>gamma-glutamyl hydrolase 2</t>
  </si>
  <si>
    <t>264466_at</t>
  </si>
  <si>
    <t>264479_at</t>
  </si>
  <si>
    <t>Protein kinase protein with adenine nucleotide alpha hydrolases-like domain</t>
  </si>
  <si>
    <t>264529_at</t>
  </si>
  <si>
    <t>CTP synthase family protein</t>
  </si>
  <si>
    <t>264788_at</t>
  </si>
  <si>
    <t>265117_at</t>
  </si>
  <si>
    <t>265460_at</t>
  </si>
  <si>
    <t>265573_at</t>
  </si>
  <si>
    <t>C2H2-type zinc finger family protein</t>
  </si>
  <si>
    <t>265718_at</t>
  </si>
  <si>
    <t>WRKY DNA-binding protein 3</t>
  </si>
  <si>
    <t>265877_at</t>
  </si>
  <si>
    <t>266296_at</t>
  </si>
  <si>
    <t>glutathione S-transferase tau 7</t>
  </si>
  <si>
    <t>266418_at</t>
  </si>
  <si>
    <t>annexin 4</t>
  </si>
  <si>
    <t>266805_at</t>
  </si>
  <si>
    <t>TRICHOME BIREFRINGENCE-LIKE 45</t>
  </si>
  <si>
    <t>267238_at</t>
  </si>
  <si>
    <t>267406_at</t>
  </si>
  <si>
    <t>maternal effect embryo arrest 22</t>
  </si>
  <si>
    <t>245002_at</t>
  </si>
  <si>
    <t>photosystem II reaction center protein D</t>
  </si>
  <si>
    <t>245047_at</t>
  </si>
  <si>
    <t>photosystem II reaction center protein A</t>
  </si>
  <si>
    <t>245422_at</t>
  </si>
  <si>
    <t>246076_at</t>
  </si>
  <si>
    <t>sucrose phosphate synthase 1F</t>
  </si>
  <si>
    <t>246622_at</t>
  </si>
  <si>
    <t>246884_at</t>
  </si>
  <si>
    <t>ChaC-like family protein</t>
  </si>
  <si>
    <t>247029_at</t>
  </si>
  <si>
    <t>DREB and EAR motif protein 2</t>
  </si>
  <si>
    <t>247351_at</t>
  </si>
  <si>
    <t>NAC domain containing protein 102</t>
  </si>
  <si>
    <t>247498_at</t>
  </si>
  <si>
    <t>247577_at</t>
  </si>
  <si>
    <t>Flavin-binding monooxygenase family protein</t>
  </si>
  <si>
    <t>247676_at</t>
  </si>
  <si>
    <t>Polymerase/histidinol phosphatase-like</t>
  </si>
  <si>
    <t>247760_at</t>
  </si>
  <si>
    <t>248101_at</t>
  </si>
  <si>
    <t>248177_at</t>
  </si>
  <si>
    <t>zinc finger protein-related</t>
  </si>
  <si>
    <t>248282_at</t>
  </si>
  <si>
    <t>248335_at</t>
  </si>
  <si>
    <t>248467_at</t>
  </si>
  <si>
    <t>248625_at</t>
  </si>
  <si>
    <t>peroxisomal 3-keto-acyl-CoA thiolase 2</t>
  </si>
  <si>
    <t>250032_at</t>
  </si>
  <si>
    <t>glutamate dehydrogenase 1</t>
  </si>
  <si>
    <t>251196_at</t>
  </si>
  <si>
    <t>252040_at</t>
  </si>
  <si>
    <t>252114_at</t>
  </si>
  <si>
    <t>252880_at</t>
  </si>
  <si>
    <t>252956_at</t>
  </si>
  <si>
    <t>farnesylated protein 6</t>
  </si>
  <si>
    <t>253027_at</t>
  </si>
  <si>
    <t>253841_at</t>
  </si>
  <si>
    <t>beta glucosidase 10</t>
  </si>
  <si>
    <t>254683_at</t>
  </si>
  <si>
    <t>255285_at</t>
  </si>
  <si>
    <t>255604_at</t>
  </si>
  <si>
    <t>TRICHOME BIREFRINGENCE-LIKE 26</t>
  </si>
  <si>
    <t>256332_at</t>
  </si>
  <si>
    <t>RNA.regulation of transcription.Trihelix</t>
  </si>
  <si>
    <t>256453_at</t>
  </si>
  <si>
    <t>dehydroascorbate reductase 2</t>
  </si>
  <si>
    <t>256548_at</t>
  </si>
  <si>
    <t>257226_at</t>
  </si>
  <si>
    <t>Protein of unknown function (DUF1645)</t>
  </si>
  <si>
    <t>258225_at</t>
  </si>
  <si>
    <t>AGC (cAMP-dependent, cGMP-dependent and protein kinase C) kinase family protein</t>
  </si>
  <si>
    <t>258452_at</t>
  </si>
  <si>
    <t>alternative oxidase 1A</t>
  </si>
  <si>
    <t>258455_at</t>
  </si>
  <si>
    <t>258470_at</t>
  </si>
  <si>
    <t>Glycoprotein membrane precursor GPI-anchored</t>
  </si>
  <si>
    <t>258487_at</t>
  </si>
  <si>
    <t>LOB domain-containing protein 41</t>
  </si>
  <si>
    <t>258719_at</t>
  </si>
  <si>
    <t>258794_at</t>
  </si>
  <si>
    <t>ankyrin repeat family protein</t>
  </si>
  <si>
    <t>258849_at</t>
  </si>
  <si>
    <t>UDP-GLUCOSE PYROPHOSPHORYLASE 1</t>
  </si>
  <si>
    <t>259596_at</t>
  </si>
  <si>
    <t>259705_at</t>
  </si>
  <si>
    <t>NAC domain containing protein 32</t>
  </si>
  <si>
    <t>259741_at</t>
  </si>
  <si>
    <t>260004_at</t>
  </si>
  <si>
    <t>unknown protein; BEST Arabidopsis thaliana protein match is: unknown protein (TAIR:AT1G67865.1); Has 13 Blast hits to 13 proteins in 2 species: Archae - 0; Bacteria - 0; Metazoa - 0; Fungi - 0; Plants - 13; Viruses - 0; Other Eukaryotes - 0 (source: NCBI</t>
  </si>
  <si>
    <t>260205_at</t>
  </si>
  <si>
    <t>260314_at</t>
  </si>
  <si>
    <t>260914_at</t>
  </si>
  <si>
    <t>beta-xylosidase 2</t>
  </si>
  <si>
    <t>261248_at</t>
  </si>
  <si>
    <t>261412_at</t>
  </si>
  <si>
    <t>ascorbate peroxidase 1</t>
  </si>
  <si>
    <t>261713_at</t>
  </si>
  <si>
    <t>262248_at</t>
  </si>
  <si>
    <t>YELLOW STRIPE like 8</t>
  </si>
  <si>
    <t>262314_at</t>
  </si>
  <si>
    <t>262882_at</t>
  </si>
  <si>
    <t>cytochrome P450, family 89, subfamily A, polypeptide 2</t>
  </si>
  <si>
    <t>262926_s_at</t>
  </si>
  <si>
    <t>[AT1G65800, receptor kinase 2];[AT1G65790, receptor kinase 1]</t>
  </si>
  <si>
    <t>263019_at</t>
  </si>
  <si>
    <t>trehalose-phosphatase/synthase 9</t>
  </si>
  <si>
    <t>263151_at</t>
  </si>
  <si>
    <t>unknown protein; BEST Arabidopsis thaliana protein match is: unknown protein (TAIR:AT3G14060.1); Has 23 Blast hits to 23 proteins in 7 species: Archae - 0; Bacteria - 0; Metazoa - 0; Fungi - 0; Plants - 23; Viruses - 0; Other Eukaryotes - 0 (source: NCBI</t>
  </si>
  <si>
    <t>263405_s_at</t>
  </si>
  <si>
    <t>[AT2G04080, MATE efflux family protein];[AT2G04066, MATE efflux family protein]</t>
  </si>
  <si>
    <t>263438_at</t>
  </si>
  <si>
    <t>Chloroplast-targeted copper chaperone protein</t>
  </si>
  <si>
    <t>263981_at</t>
  </si>
  <si>
    <t>phy rapidly regulated 1</t>
  </si>
  <si>
    <t>264501_at</t>
  </si>
  <si>
    <t>265759_at</t>
  </si>
  <si>
    <t>266820_at</t>
  </si>
  <si>
    <t>266903_at</t>
  </si>
  <si>
    <t>266932_s_at</t>
  </si>
  <si>
    <t>[AT1G63250, DEA(D/H)-box RNA helicase family protein];[AT2G07750, DEA(D/H)-box RNA helicase family protein]</t>
  </si>
  <si>
    <t>267460_at</t>
  </si>
  <si>
    <t>squamosa promoter binding protein-like 3</t>
  </si>
  <si>
    <t>267592_at</t>
  </si>
  <si>
    <t>244933_at</t>
  </si>
  <si>
    <t>NADH-ubiquinone/plastoquinone oxidoreductase chain 4L</t>
  </si>
  <si>
    <t>244937_at</t>
  </si>
  <si>
    <t>NAD(P)H dehydrogenase subunit H</t>
  </si>
  <si>
    <t>244965_at</t>
  </si>
  <si>
    <t>electron carriers</t>
  </si>
  <si>
    <t>244967_at</t>
  </si>
  <si>
    <t>PSAJ</t>
  </si>
  <si>
    <t>244972_at</t>
  </si>
  <si>
    <t>photosystem II reaction center protein B</t>
  </si>
  <si>
    <t>244973_at</t>
  </si>
  <si>
    <t>photosystem II reaction center protein T</t>
  </si>
  <si>
    <t>244977_at</t>
  </si>
  <si>
    <t>photosynthetic electron transfer D</t>
  </si>
  <si>
    <t>244991_s_at</t>
  </si>
  <si>
    <t>[ATCG01250, NADH-Ubiquinone/plastoquinone (complex I) protein];[ATCG00890, NADH-Ubiquinone/plastoquinone (complex I) protein]</t>
  </si>
  <si>
    <t>245000_at</t>
  </si>
  <si>
    <t>electron transporter, transferring electrons within cytochrome b6/f complex of photosystem IIs</t>
  </si>
  <si>
    <t>245003_at</t>
  </si>
  <si>
    <t>photosystem II reaction center protein C</t>
  </si>
  <si>
    <t>245007_at</t>
  </si>
  <si>
    <t>Photosystem I, PsaA/PsaB protein</t>
  </si>
  <si>
    <t>245018_at</t>
  </si>
  <si>
    <t>unfolded protein binding</t>
  </si>
  <si>
    <t>245025_at</t>
  </si>
  <si>
    <t>ATPase, F0 complex, subunit B/B', bacterial/chloroplast</t>
  </si>
  <si>
    <t>245026_at</t>
  </si>
  <si>
    <t>ATP synthase subunit C family protein</t>
  </si>
  <si>
    <t>245608_at</t>
  </si>
  <si>
    <t>247043_at</t>
  </si>
  <si>
    <t>sucrose nonfermenting 1(SNF1)-related protein kinase 2.3</t>
  </si>
  <si>
    <t>252033_at</t>
  </si>
  <si>
    <t>Zinc finger (CCCH-type) family protein / RNA recognition motif (RRM)-containing protein</t>
  </si>
  <si>
    <t>252970_at</t>
  </si>
  <si>
    <t>255344_s_at</t>
  </si>
  <si>
    <t>[AT4G04570, cysteine-rich RLK (RECEPTOR-like protein kinase) 40];[AT4G04540, cysteine-rich RLK (RECEPTOR-like protein kinase) 39]</t>
  </si>
  <si>
    <t>255573_at</t>
  </si>
  <si>
    <t>FUNCTIONS IN: molecular_function unknown; INVOLVED IN: biological_process unknown; LOCATED IN: cellular_component unknown; EXPRESSED IN: 24 plant structures; EXPRESSED DURING: 15 growth stages; CONTAINS InterPro DOMAIN/s: COG4 transport (InterPro:IPR01316</t>
  </si>
  <si>
    <t>NmrA-like negative transcriptional regulator family protein</t>
  </si>
  <si>
    <t>259380_at</t>
  </si>
  <si>
    <t>pleiotropic drug resistance 1</t>
  </si>
  <si>
    <t>261817_at</t>
  </si>
  <si>
    <t>unknown protein; Has 53 Blast hits to 53 proteins in 9 species: Archae - 0; Bacteria - 0; Metazoa - 1; Fungi - 0; Plants - 52; Viruses - 0; Other Eukaryotes - 0 (source: NCBI BLink).</t>
  </si>
  <si>
    <t>262196_at</t>
  </si>
  <si>
    <t>membrane-anchored ubiquitin-fold protein 5 precursor</t>
  </si>
  <si>
    <t>264449_at</t>
  </si>
  <si>
    <t>no pollen germination related 1</t>
  </si>
  <si>
    <t>265305_at</t>
  </si>
  <si>
    <t>266078_at</t>
  </si>
  <si>
    <t>response regulator 16</t>
  </si>
  <si>
    <t>266372_at</t>
  </si>
  <si>
    <t>response regulator 3</t>
  </si>
  <si>
    <t>266925_at</t>
  </si>
  <si>
    <t>peroxin 11D</t>
  </si>
  <si>
    <t>267064_at</t>
  </si>
  <si>
    <t>calmodulin 2</t>
  </si>
  <si>
    <t>267169_at</t>
  </si>
  <si>
    <t>245276_at</t>
  </si>
  <si>
    <t>homeobox protein 2</t>
  </si>
  <si>
    <t>245695_at</t>
  </si>
  <si>
    <t>246514_at</t>
  </si>
  <si>
    <t>DNA/RNA polymerases superfamily protein</t>
  </si>
  <si>
    <t>247241_at</t>
  </si>
  <si>
    <t>unknown protein; FUNCTIONS IN: molecular_function unknown; INVOLVED IN: biological_process unknown; LOCATED IN: nucleolus; EXPRESSED IN: 23 plant structures; EXPRESSED DURING: 13 growth stages; Has 114 Blast hits to 110 proteins in 37 species: Archae - 0;</t>
  </si>
  <si>
    <t>RNA-metabolising metallo-beta-lactamase family protein</t>
  </si>
  <si>
    <t>247409_at</t>
  </si>
  <si>
    <t>Dihydroneopterin aldolase</t>
  </si>
  <si>
    <t>247478_at</t>
  </si>
  <si>
    <t>247936_at</t>
  </si>
  <si>
    <t>Lycopene beta/epsilon cyclase protein</t>
  </si>
  <si>
    <t>248080_at</t>
  </si>
  <si>
    <t>248404_at</t>
  </si>
  <si>
    <t>248815_at</t>
  </si>
  <si>
    <t>Intron maturase, type II family protein</t>
  </si>
  <si>
    <t>249528_at</t>
  </si>
  <si>
    <t>unknown protein; Has 13419 Blast hits to 9093 proteins in 698 species: Archae - 38; Bacteria - 1038; Metazoa - 4949; Fungi - 1086; Plants - 485; Viruses - 44; Other Eukaryotes - 5779 (source: NCBI BLink).</t>
  </si>
  <si>
    <t>249797_at</t>
  </si>
  <si>
    <t>249923_at</t>
  </si>
  <si>
    <t>250546_at</t>
  </si>
  <si>
    <t>250649_at</t>
  </si>
  <si>
    <t>WCRKC thioredoxin 1</t>
  </si>
  <si>
    <t>250711_at</t>
  </si>
  <si>
    <t>DnaJ domain ;Myb-like DNA-binding domain</t>
  </si>
  <si>
    <t>250980_at</t>
  </si>
  <si>
    <t>251109_at</t>
  </si>
  <si>
    <t>ferretin 1</t>
  </si>
  <si>
    <t>251365_at</t>
  </si>
  <si>
    <t>251493_at</t>
  </si>
  <si>
    <t>251740_at</t>
  </si>
  <si>
    <t>rotamase cyclophilin 2</t>
  </si>
  <si>
    <t>251760_at</t>
  </si>
  <si>
    <t>251800_at</t>
  </si>
  <si>
    <t>Noc2p family</t>
  </si>
  <si>
    <t>252009_at</t>
  </si>
  <si>
    <t>A20/AN1-like zinc finger family protein</t>
  </si>
  <si>
    <t>252034_at</t>
  </si>
  <si>
    <t>unknown protein; Has 37 Blast hits to 37 proteins in 15 species: Archae - 0; Bacteria - 0; Metazoa - 0; Fungi - 0; Plants - 37; Viruses - 0; Other Eukaryotes - 0 (source: NCBI BLink).</t>
  </si>
  <si>
    <t>252355_at</t>
  </si>
  <si>
    <t>unknown protein; FUNCTIONS IN: molecular_function unknown; INVOLVED IN: biological_process unknown; LOCATED IN: chloroplast; EXPRESSED IN: 22 plant structures; EXPRESSED DURING: 13 growth stages; Has 30201 Blast hits to 17322 proteins in 780 species: Arch</t>
  </si>
  <si>
    <t>FMN-linked oxidoreductases superfamily protein</t>
  </si>
  <si>
    <t>253423_at</t>
  </si>
  <si>
    <t>indole-3-acetic acid inducible 29</t>
  </si>
  <si>
    <t>254527_at</t>
  </si>
  <si>
    <t>nucleotide binding;nucleic acid binding;RNA binding</t>
  </si>
  <si>
    <t>254810_at</t>
  </si>
  <si>
    <t>pectin methylesterase inhibitor 1</t>
  </si>
  <si>
    <t>255227_at</t>
  </si>
  <si>
    <t>temperature sensing protein-related</t>
  </si>
  <si>
    <t>255465_at</t>
  </si>
  <si>
    <t>255485_at</t>
  </si>
  <si>
    <t>unknown protein; BEST Arabidopsis thaliana protein match is: unknown protein (TAIR:AT4G02210.2); Has 370 Blast hits to 300 proteins in 18 species: Archae - 0; Bacteria - 0; Metazoa - 0; Fungi - 10; Plants - 354; Viruses - 0; Other Eukaryotes - 6 (source:</t>
  </si>
  <si>
    <t>255557_at</t>
  </si>
  <si>
    <t>255594_at</t>
  </si>
  <si>
    <t>ABC transporter 1</t>
  </si>
  <si>
    <t>256065_at</t>
  </si>
  <si>
    <t>Ribosomal protein L35Ae family protein</t>
  </si>
  <si>
    <t>256288_at</t>
  </si>
  <si>
    <t>protein arginine methyltransferase 3</t>
  </si>
  <si>
    <t>256469_at</t>
  </si>
  <si>
    <t>lsd one like 1</t>
  </si>
  <si>
    <t>256799_at</t>
  </si>
  <si>
    <t>unknown protein; BEST Arabidopsis thaliana protein match is: unknown protein (TAIR:AT1G49000.1); Has 95 Blast hits to 95 proteins in 13 species: Archae - 0; Bacteria - 0; Metazoa - 0; Fungi - 0; Plants - 95; Viruses - 0; Other Eukaryotes - 0 (source: NCBI</t>
  </si>
  <si>
    <t>258021_at</t>
  </si>
  <si>
    <t>plant U-box 25</t>
  </si>
  <si>
    <t>258074_at</t>
  </si>
  <si>
    <t>258104_at</t>
  </si>
  <si>
    <t>Ribosomal RNA processing Brix domain protein</t>
  </si>
  <si>
    <t>258166_at</t>
  </si>
  <si>
    <t>258220_at</t>
  </si>
  <si>
    <t>258507_at</t>
  </si>
  <si>
    <t>Plant neutral invertase family protein</t>
  </si>
  <si>
    <t>258633_at</t>
  </si>
  <si>
    <t>serine carboxypeptidase-like 27</t>
  </si>
  <si>
    <t>258716_at</t>
  </si>
  <si>
    <t>258747_at</t>
  </si>
  <si>
    <t>FUNCTIONS IN: molecular_function unknown; INVOLVED IN: biological_process unknown; LOCATED IN: mitochondrion; EXPRESSED IN: 22 plant structures; EXPRESSED DURING: 13 growth stages; CONTAINS InterPro DOMAIN/s: IGR protein motif (InterPro:IPR019083); BEST A</t>
  </si>
  <si>
    <t>259015_at</t>
  </si>
  <si>
    <t>259070_at</t>
  </si>
  <si>
    <t>259278_at</t>
  </si>
  <si>
    <t>FUNCTIONS IN: molecular_function unknown; INVOLVED IN: biological_process unknown; LOCATED IN: cytosol, nucleus; EXPRESSED IN: 22 plant structures; EXPRESSED DURING: 13 growth stages; CONTAINS InterPro DOMAIN/s: NUC153 (InterPro:IPR012580); Has 36638 Blas</t>
  </si>
  <si>
    <t>NOP56-like pre RNA processing ribonucleoprotein</t>
  </si>
  <si>
    <t>259367_at</t>
  </si>
  <si>
    <t>FUNCTIONS IN: molecular_function unknown; INVOLVED IN: biological_process unknown; LOCATED IN: cellular_component unknown; EXPRESSED IN: 23 plant structures; EXPRESSED DURING: 13 growth stages; CONTAINS InterPro DOMAIN/s: Nop14-like protein (InterPro:IPR0</t>
  </si>
  <si>
    <t>259588_at</t>
  </si>
  <si>
    <t>259672_at</t>
  </si>
  <si>
    <t>male gametophyte defective 3</t>
  </si>
  <si>
    <t>259835_at</t>
  </si>
  <si>
    <t>tRNAse Z3</t>
  </si>
  <si>
    <t>259878_at</t>
  </si>
  <si>
    <t>O-methyltransferase family protein</t>
  </si>
  <si>
    <t>260049_at</t>
  </si>
  <si>
    <t>nuclear RNA polymerase A2</t>
  </si>
  <si>
    <t>260051_at</t>
  </si>
  <si>
    <t>Protein of unknown function (DUF793)</t>
  </si>
  <si>
    <t>260287_at</t>
  </si>
  <si>
    <t>260425_at</t>
  </si>
  <si>
    <t>CCAAT-binding factor</t>
  </si>
  <si>
    <t>261945_at</t>
  </si>
  <si>
    <t>RNA.regulation of transcription.NIN-like bZIP-related family</t>
  </si>
  <si>
    <t>262050_at</t>
  </si>
  <si>
    <t>262598_at</t>
  </si>
  <si>
    <t>unknown protein; BEST Arabidopsis thaliana protein match is: unknown protein (TAIR:AT3G16070.1); Has 28 Blast hits to 28 proteins in 7 species: Archae - 0; Bacteria - 0; Metazoa - 0; Fungi - 0; Plants - 28; Viruses - 0; Other Eukaryotes - 0 (source: NCBI</t>
  </si>
  <si>
    <t>262953_at</t>
  </si>
  <si>
    <t>DNA-directed RNA polymerases</t>
  </si>
  <si>
    <t>263729_at</t>
  </si>
  <si>
    <t>3'-5'-exoribonuclease family protein</t>
  </si>
  <si>
    <t>264048_at</t>
  </si>
  <si>
    <t>264142_at</t>
  </si>
  <si>
    <t>264299_s_at</t>
  </si>
  <si>
    <t>[AT1G78850, D-mannose binding lectin protein with Apple-like carbohydrate-binding domain];[AT1G78860, D-mannose binding lectin protein with Apple-like carbohydrate-binding domain]</t>
  </si>
  <si>
    <t>264655_at</t>
  </si>
  <si>
    <t>soybean gene regulated by cold-2</t>
  </si>
  <si>
    <t>264806_at</t>
  </si>
  <si>
    <t>264998_at</t>
  </si>
  <si>
    <t>265006_at</t>
  </si>
  <si>
    <t>translocase of the inner mitochondrial membrane 13</t>
  </si>
  <si>
    <t>265442_at</t>
  </si>
  <si>
    <t>Protein of unknown function (DUF1279)</t>
  </si>
  <si>
    <t>265443_at</t>
  </si>
  <si>
    <t>expansin B1</t>
  </si>
  <si>
    <t>265831_at</t>
  </si>
  <si>
    <t>266253_at</t>
  </si>
  <si>
    <t>histone deacetylase-related / HD-related</t>
  </si>
  <si>
    <t>266460_at</t>
  </si>
  <si>
    <t>arabinogalactan protein 26</t>
  </si>
  <si>
    <t>Plant protein of unknown function (DUF828)</t>
  </si>
  <si>
    <t>266513_at</t>
  </si>
  <si>
    <t>266822_at</t>
  </si>
  <si>
    <t>Ribosomal protein L24e family protein</t>
  </si>
  <si>
    <t>267044_at</t>
  </si>
  <si>
    <t>245078_at</t>
  </si>
  <si>
    <t>DREB and EAR motif protein 3</t>
  </si>
  <si>
    <t>245094_at</t>
  </si>
  <si>
    <t>disproportionating enzyme 2</t>
  </si>
  <si>
    <t>245096_at</t>
  </si>
  <si>
    <t>cystatin A</t>
  </si>
  <si>
    <t>245123_at</t>
  </si>
  <si>
    <t>chloroplast signal recognition particle component (CAO)</t>
  </si>
  <si>
    <t>245164_at</t>
  </si>
  <si>
    <t>heat shock protein 60-2</t>
  </si>
  <si>
    <t>245176_at</t>
  </si>
  <si>
    <t>245188_at</t>
  </si>
  <si>
    <t>Restriction endonuclease, type II-like superfamily protein</t>
  </si>
  <si>
    <t>245229_at</t>
  </si>
  <si>
    <t>245242_at</t>
  </si>
  <si>
    <t>245264_at</t>
  </si>
  <si>
    <t>245281_at</t>
  </si>
  <si>
    <t>Deoxyxylulose-5-phosphate synthase</t>
  </si>
  <si>
    <t>245319_at</t>
  </si>
  <si>
    <t>245321_at</t>
  </si>
  <si>
    <t>unknown protein; BEST Arabidopsis thaliana protein match is: unknown protein (TAIR:AT1G16520.1); Has 30201 Blast hits to 17322 proteins in 780 species: Archae - 12; Bacteria - 1396; Metazoa - 17338; Fungi - 3422; Plants - 5037; Viruses - 0; Other Eukaryot</t>
  </si>
  <si>
    <t>245323_at</t>
  </si>
  <si>
    <t>Cystatin/monellin superfamily protein</t>
  </si>
  <si>
    <t>245325_at</t>
  </si>
  <si>
    <t>xyloglucan endotransglucosylase/hydrolase 15</t>
  </si>
  <si>
    <t>245352_at</t>
  </si>
  <si>
    <t>245362_at</t>
  </si>
  <si>
    <t>Homeobox-leucine zipper protein 4 (HB-4) / HD-ZIP protein</t>
  </si>
  <si>
    <t>245391_at</t>
  </si>
  <si>
    <t>245449_at</t>
  </si>
  <si>
    <t>245502_at</t>
  </si>
  <si>
    <t>unknown protein; BEST Arabidopsis thaliana protein match is: unknown protein (TAIR:AT3G21465.1); Has 38 Blast hits to 38 proteins in 14 species: Archae - 0; Bacteria - 0; Metazoa - 0; Fungi - 0; Plants - 38; Viruses - 0; Other Eukaryotes - 0 (source: NCBI</t>
  </si>
  <si>
    <t>245512_at</t>
  </si>
  <si>
    <t>RNA binding</t>
  </si>
  <si>
    <t>245518_at</t>
  </si>
  <si>
    <t>RNA helicase 1</t>
  </si>
  <si>
    <t>245558_at</t>
  </si>
  <si>
    <t>ERD (early-responsive to dehydration stress) family protein</t>
  </si>
  <si>
    <t>245565_at</t>
  </si>
  <si>
    <t>245574_at</t>
  </si>
  <si>
    <t>IQ-domain 19</t>
  </si>
  <si>
    <t>245600_at</t>
  </si>
  <si>
    <t>CBS domain-containing protein with a domain of unknown function (DUF21)</t>
  </si>
  <si>
    <t>245624_at</t>
  </si>
  <si>
    <t>245628_at</t>
  </si>
  <si>
    <t>production of anthocyanin pigment 1</t>
  </si>
  <si>
    <t>245637_at</t>
  </si>
  <si>
    <t>245657_at</t>
  </si>
  <si>
    <t>245670_at</t>
  </si>
  <si>
    <t>245671_at</t>
  </si>
  <si>
    <t>purine permease 1</t>
  </si>
  <si>
    <t>245743_at</t>
  </si>
  <si>
    <t>unknown protein; FUNCTIONS IN: molecular_function unknown; INVOLVED IN: biological_process unknown; LOCATED IN: chloroplast; EXPRESSED IN: 15 plant structures; EXPRESSED DURING: 11 growth stages; Has 101 Blast hits to 98 proteins in 44 species: Archae - 0</t>
  </si>
  <si>
    <t>245749_at</t>
  </si>
  <si>
    <t>Phosphate-responsive 1 family protein</t>
  </si>
  <si>
    <t>245770_at</t>
  </si>
  <si>
    <t>FUNCTIONS IN: binding; INVOLVED IN: biological_process unknown; LOCATED IN: cellular_component unknown; EXPRESSED IN: 21 plant structures; EXPRESSED DURING: 13 growth stages; CONTAINS InterPro DOMAIN/s: Armadillo-type fold (InterPro:IPR016024); Has 165 Bl</t>
  </si>
  <si>
    <t>245854_at</t>
  </si>
  <si>
    <t>ADP/ATP carrier 2</t>
  </si>
  <si>
    <t>245866_s_at</t>
  </si>
  <si>
    <t>[AT1G57990, purine permease 18];[AT1G57980, Nucleotide-sugar transporter family protein]</t>
  </si>
  <si>
    <t>245876_at</t>
  </si>
  <si>
    <t>245877_at</t>
  </si>
  <si>
    <t>245879_at</t>
  </si>
  <si>
    <t>translocon at the outer membrane of chloroplasts 64-V</t>
  </si>
  <si>
    <t>245893_at</t>
  </si>
  <si>
    <t>245925_at</t>
  </si>
  <si>
    <t>245928_s_at</t>
  </si>
  <si>
    <t>[AT5G24770, vegetative storage protein 2];[AT5G24780, vegetative storage protein 1]</t>
  </si>
  <si>
    <t>246028_at</t>
  </si>
  <si>
    <t>246034_at</t>
  </si>
  <si>
    <t>GRAM domain-containing protein / ABA-responsive protein-related</t>
  </si>
  <si>
    <t>246094_at</t>
  </si>
  <si>
    <t>CONTAINS InterPro DOMAIN/s: Nucleic acid-binding, OB-fold-like (InterPro:IPR016027), Protein of unknown function DUF171 (InterPro:IPR003750); Has 3649 Blast hits to 1964 proteins in 291 species: Archae - 113; Bacteria - 121; Metazoa - 1082; Fungi - 399; P</t>
  </si>
  <si>
    <t>246185_at</t>
  </si>
  <si>
    <t>methionine synthase 3</t>
  </si>
  <si>
    <t>246196_at</t>
  </si>
  <si>
    <t>unknown protein; FUNCTIONS IN: molecular_function unknown; INVOLVED IN: biological_process unknown; LOCATED IN: cellular_component unknown; EXPRESSED IN: 23 plant structures; EXPRESSED DURING: 13 growth stages; Has 30201 Blast hits to 17322 proteins in 78</t>
  </si>
  <si>
    <t>246211_at</t>
  </si>
  <si>
    <t>G-box binding factor 1</t>
  </si>
  <si>
    <t>246235_at</t>
  </si>
  <si>
    <t>GNS1/SUR4 membrane protein family</t>
  </si>
  <si>
    <t>246249_at</t>
  </si>
  <si>
    <t>246272_at</t>
  </si>
  <si>
    <t>methyl esterase 9</t>
  </si>
  <si>
    <t>246275_at</t>
  </si>
  <si>
    <t>BR enhanced expression 2</t>
  </si>
  <si>
    <t>246282_at</t>
  </si>
  <si>
    <t>246303_at</t>
  </si>
  <si>
    <t>246304_at</t>
  </si>
  <si>
    <t>acyl-CoA oxidase 4</t>
  </si>
  <si>
    <t>246343_at</t>
  </si>
  <si>
    <t>unknown protein; Has 6239 Blast hits to 4635 proteins in 365 species: Archae - 6; Bacteria - 230; Metazoa - 3389; Fungi - 659; Plants - 656; Viruses - 13; Other Eukaryotes - 1286 (source: NCBI BLink).</t>
  </si>
  <si>
    <t>246376_at</t>
  </si>
  <si>
    <t>indole-3-acetic acid inducible 18</t>
  </si>
  <si>
    <t>246396_at</t>
  </si>
  <si>
    <t>beta carbonic anhydrase 6</t>
  </si>
  <si>
    <t>246408_at</t>
  </si>
  <si>
    <t>FUNCTIONS IN: molecular_function unknown; INVOLVED IN: biological_process unknown; LOCATED IN: endomembrane system; EXPRESSED IN: 24 plant structures; EXPRESSED DURING: 15 growth stages; CONTAINS InterPro DOMAIN/s: Uncharacterised conserved protein UCP031</t>
  </si>
  <si>
    <t>246411_at</t>
  </si>
  <si>
    <t>246457_at</t>
  </si>
  <si>
    <t>246461_at</t>
  </si>
  <si>
    <t>246463_at</t>
  </si>
  <si>
    <t>alkenal reductase</t>
  </si>
  <si>
    <t>246483_at</t>
  </si>
  <si>
    <t>NSP-interacting kinase 1</t>
  </si>
  <si>
    <t>246484_at</t>
  </si>
  <si>
    <t>246487_at</t>
  </si>
  <si>
    <t>unknown protein; BEST Arabidopsis thaliana protein match is: unknown protein (TAIR:AT3G02500.1); Has 30201 Blast hits to 17322 proteins in 780 species: Archae - 12; Bacteria - 1396; Metazoa - 17338; Fungi - 3422; Plants - 5037; Viruses - 0; Other Eukaryot</t>
  </si>
  <si>
    <t>246490_at</t>
  </si>
  <si>
    <t>[AT5G15950, Adenosylmethionine decarboxylase family protein];[AT5G15948, conserved peptide upstream open reading frame 10]</t>
  </si>
  <si>
    <t>246510_at</t>
  </si>
  <si>
    <t>Cyclic nucleotide-regulated ion channel family protein</t>
  </si>
  <si>
    <t>246523_at</t>
  </si>
  <si>
    <t>CONSTANS-like 1</t>
  </si>
  <si>
    <t>246559_at</t>
  </si>
  <si>
    <t>246568_at</t>
  </si>
  <si>
    <t>DP-E2F-like 2</t>
  </si>
  <si>
    <t>246573_at</t>
  </si>
  <si>
    <t>246575_at</t>
  </si>
  <si>
    <t>CONTAINS InterPro DOMAIN/s: Bystin (InterPro:IPR007955); Has 475 Blast hits to 467 proteins in 210 species: Archae - 0; Bacteria - 9; Metazoa - 155; Fungi - 139; Plants - 55; Viruses - 0; Other Eukaryotes - 117 (source: NCBI BLink).</t>
  </si>
  <si>
    <t>246594_at</t>
  </si>
  <si>
    <t>pyrroline-5- carboxylate (P5C) reductase</t>
  </si>
  <si>
    <t>246603_at</t>
  </si>
  <si>
    <t>246623_at</t>
  </si>
  <si>
    <t>nucleolin like 1</t>
  </si>
  <si>
    <t>246633_at</t>
  </si>
  <si>
    <t>246701_at</t>
  </si>
  <si>
    <t>cysteine synthase D2</t>
  </si>
  <si>
    <t>246716_s_at</t>
  </si>
  <si>
    <t>[AT5G28960, unknown protein; FUNCTIONS IN: molecular_function unknown; INVOLVED IN: biological_process unknown; LOCATED IN: endomembrane system; BEST Arabidopsis thaliana protein match is: unknown protein (TAIR:AT5G28910.2); Has 30201 Blast hits to 17322</t>
  </si>
  <si>
    <t>246756_at</t>
  </si>
  <si>
    <t>246765_at</t>
  </si>
  <si>
    <t>Prefoldin chaperone subunit family protein</t>
  </si>
  <si>
    <t>246767_at</t>
  </si>
  <si>
    <t>Mitochondrial inner membrane translocase complex, subunit Tim44-related protein</t>
  </si>
  <si>
    <t>246792_at</t>
  </si>
  <si>
    <t>unknown protein; LOCATED IN: chloroplast; EXPRESSED IN: 22 plant structures; EXPRESSED DURING: 13 growth stages; BEST Arabidopsis thaliana protein match is: unknown protein (TAIR:AT1G54680.3); Has 30201 Blast hits to 17322 proteins in 780 species: Archae</t>
  </si>
  <si>
    <t>246809_s_at</t>
  </si>
  <si>
    <t>[AT5G27140, NOP56-like pre RNA processing ribonucleoprotein];[AT5G27120, NOP56-like pre RNA processing ribonucleoprotein]</t>
  </si>
  <si>
    <t>246829_at</t>
  </si>
  <si>
    <t>catalytics;carbohydrate kinases;phosphoglucan, water dikinases</t>
  </si>
  <si>
    <t>246831_at</t>
  </si>
  <si>
    <t>246850_at</t>
  </si>
  <si>
    <t>lon protease 1</t>
  </si>
  <si>
    <t>246854_at</t>
  </si>
  <si>
    <t>246917_at</t>
  </si>
  <si>
    <t>246932_at</t>
  </si>
  <si>
    <t>246962_s_at</t>
  </si>
  <si>
    <t>basic leucine zipper 9</t>
  </si>
  <si>
    <t>246977_at</t>
  </si>
  <si>
    <t>CONSTANS-like 4</t>
  </si>
  <si>
    <t>246979_s_at</t>
  </si>
  <si>
    <t>[AT5G25020, Protein of unknown function (DUF1336)];[AT5G24990, Protein of unknown function (DUF1336)]</t>
  </si>
  <si>
    <t>247013_at</t>
  </si>
  <si>
    <t>BTB and TAZ domain protein 4</t>
  </si>
  <si>
    <t>247014_at</t>
  </si>
  <si>
    <t>247015_at</t>
  </si>
  <si>
    <t>247040_at</t>
  </si>
  <si>
    <t>247046_at</t>
  </si>
  <si>
    <t>FUNCTIONS IN: molecular_function unknown; INVOLVED IN: rRNA processing; LOCATED IN: cytosol, nucleolus, nucleus; EXPRESSED IN: 22 plant structures; EXPRESSED DURING: 12 growth stages; CONTAINS InterPro DOMAIN/s: U3 small nucleolar ribonucleoprotein comple</t>
  </si>
  <si>
    <t>247119_at</t>
  </si>
  <si>
    <t>247132_at</t>
  </si>
  <si>
    <t>armadillo repeat only 2</t>
  </si>
  <si>
    <t>247162_at</t>
  </si>
  <si>
    <t>xyloglucan endotransglucosylase/hydrolase 6</t>
  </si>
  <si>
    <t>247176_at</t>
  </si>
  <si>
    <t>acyl-CoA oxidase 2</t>
  </si>
  <si>
    <t>247188_at</t>
  </si>
  <si>
    <t>general regulatory factor 8</t>
  </si>
  <si>
    <t>247189_at</t>
  </si>
  <si>
    <t>arabinogalactan protein 7</t>
  </si>
  <si>
    <t>247216_at</t>
  </si>
  <si>
    <t>disproportionating enzyme</t>
  </si>
  <si>
    <t>247239_at</t>
  </si>
  <si>
    <t>247244_at</t>
  </si>
  <si>
    <t>Putative endonuclease or glycosyl hydrolase</t>
  </si>
  <si>
    <t>247247_at</t>
  </si>
  <si>
    <t>Ribosomal protein L17 family protein</t>
  </si>
  <si>
    <t>247284_at</t>
  </si>
  <si>
    <t>oligopeptide transporter 4</t>
  </si>
  <si>
    <t>RNA methyltransferase family protein</t>
  </si>
  <si>
    <t>247361_at</t>
  </si>
  <si>
    <t>247374_at</t>
  </si>
  <si>
    <t>247386_at</t>
  </si>
  <si>
    <t>247388_s_at</t>
  </si>
  <si>
    <t>[AT5G63470, nuclear factor Y, subunit C4];[AT3G48590, nuclear factor Y, subunit C1]</t>
  </si>
  <si>
    <t>247443_at</t>
  </si>
  <si>
    <t>Integral membrane HPP family protein</t>
  </si>
  <si>
    <t>247450_at</t>
  </si>
  <si>
    <t>247452_at</t>
  </si>
  <si>
    <t>cycling DOF factor 1</t>
  </si>
  <si>
    <t>247453_at</t>
  </si>
  <si>
    <t>Protein of unknown function (DUF3223)</t>
  </si>
  <si>
    <t>247454_at</t>
  </si>
  <si>
    <t>247463_at</t>
  </si>
  <si>
    <t>247491_at</t>
  </si>
  <si>
    <t>Protein Transporter, Pam16</t>
  </si>
  <si>
    <t>247497_at</t>
  </si>
  <si>
    <t>PETER PAN-like protein</t>
  </si>
  <si>
    <t>247509_at</t>
  </si>
  <si>
    <t>heat shock transcription factor  B2A</t>
  </si>
  <si>
    <t>247525_at</t>
  </si>
  <si>
    <t>CCT motif -containing response regulator protein</t>
  </si>
  <si>
    <t>247540_at</t>
  </si>
  <si>
    <t>247544_at</t>
  </si>
  <si>
    <t>Encodes a close homolog of the Cauliflower OR (Orange) protein.  The function of OR is to induce the differentiation of proplastids or other noncolored plastids into chromoplasts for carotenoid accumulation.  Both proteins contain a Cysteine-rich zinc fin</t>
  </si>
  <si>
    <t>247575_at</t>
  </si>
  <si>
    <t>glycine-rich RNA-binding protein 3</t>
  </si>
  <si>
    <t>247585_at</t>
  </si>
  <si>
    <t>247597_at</t>
  </si>
  <si>
    <t>RAB GTPase homolog A1F</t>
  </si>
  <si>
    <t>247598_at</t>
  </si>
  <si>
    <t>247608_at</t>
  </si>
  <si>
    <t>247612_at</t>
  </si>
  <si>
    <t>Anion-transporting ATPase</t>
  </si>
  <si>
    <t>247641_at</t>
  </si>
  <si>
    <t>pyridoxine biosynthesis 2</t>
  </si>
  <si>
    <t>247668_at</t>
  </si>
  <si>
    <t>pseudo-response regulator 3</t>
  </si>
  <si>
    <t>247694_at</t>
  </si>
  <si>
    <t>DHBP synthase RibB-like alpha/beta domain;GTP cyclohydrolase II</t>
  </si>
  <si>
    <t>247726_at</t>
  </si>
  <si>
    <t>telomeric repeat binding protein 1</t>
  </si>
  <si>
    <t>247754_at</t>
  </si>
  <si>
    <t>unknown protein; FUNCTIONS IN: molecular_function unknown; INVOLVED IN: response to oxidative stress; LOCATED IN: chloroplast; EXPRESSED IN: 18 plant structures; EXPRESSED DURING: 9 growth stages; BEST Arabidopsis thaliana protein match is: unknown protei</t>
  </si>
  <si>
    <t>247776_at</t>
  </si>
  <si>
    <t>phosphatidylinositol-speciwc phospholipase C4</t>
  </si>
  <si>
    <t>247786_at</t>
  </si>
  <si>
    <t>247819_at</t>
  </si>
  <si>
    <t>with no lysine (K) kinase 4</t>
  </si>
  <si>
    <t>247848_at</t>
  </si>
  <si>
    <t>247867_at</t>
  </si>
  <si>
    <t>CBL-interacting protein kinase 21</t>
  </si>
  <si>
    <t>247878_at</t>
  </si>
  <si>
    <t>unknown protein; Has 5 Blast hits to 5 proteins in 2 species: Archae - 0; Bacteria - 0; Metazoa - 0; Fungi - 0; Plants - 5; Viruses - 0; Other Eukaryotes - 0 (source: NCBI BLink).</t>
  </si>
  <si>
    <t>247903_at</t>
  </si>
  <si>
    <t>247921_at</t>
  </si>
  <si>
    <t>CONSTANS-like 5</t>
  </si>
  <si>
    <t>247925_at</t>
  </si>
  <si>
    <t>Xyloglucan endotransglucosylase/hydrolase family protein</t>
  </si>
  <si>
    <t>247926_at</t>
  </si>
  <si>
    <t>247937_at</t>
  </si>
  <si>
    <t>autoinhibited Ca2+ -ATPase, isoform 8</t>
  </si>
  <si>
    <t>247946_at</t>
  </si>
  <si>
    <t>chloroplast import apparatus 2</t>
  </si>
  <si>
    <t>247955_at</t>
  </si>
  <si>
    <t>nucleosome assembly protein 1;3</t>
  </si>
  <si>
    <t>248001_at</t>
  </si>
  <si>
    <t>calcineurin B-like protein 2</t>
  </si>
  <si>
    <t>248036_at</t>
  </si>
  <si>
    <t>248049_at</t>
  </si>
  <si>
    <t>cytochrome c oxidase 15</t>
  </si>
  <si>
    <t>248050_at</t>
  </si>
  <si>
    <t>glycine-rich protein / oleosin</t>
  </si>
  <si>
    <t>lipid metabolism.TAG synthesis</t>
  </si>
  <si>
    <t>248105_at</t>
  </si>
  <si>
    <t>homolog of bacterial cytokinesis Z-ring protein FTSZ 1-1</t>
  </si>
  <si>
    <t>248136_at</t>
  </si>
  <si>
    <t>248138_at</t>
  </si>
  <si>
    <t>pyruvate decarboxylase-2</t>
  </si>
  <si>
    <t>248148_at</t>
  </si>
  <si>
    <t>AT hook motif-containing protein</t>
  </si>
  <si>
    <t>248160_at</t>
  </si>
  <si>
    <t>B-box type zinc finger family protein</t>
  </si>
  <si>
    <t>248173_at</t>
  </si>
  <si>
    <t>248179_at</t>
  </si>
  <si>
    <t>248205_at</t>
  </si>
  <si>
    <t>248263_at</t>
  </si>
  <si>
    <t>pectin methylesterase PCR fragment F</t>
  </si>
  <si>
    <t>248295_at</t>
  </si>
  <si>
    <t>Ribosomal protein L9/RNase H1</t>
  </si>
  <si>
    <t>248357_at</t>
  </si>
  <si>
    <t>VASCULAR-RELATED NAC-DOMAIN 6</t>
  </si>
  <si>
    <t>248380_at</t>
  </si>
  <si>
    <t>phosphoglucomutase</t>
  </si>
  <si>
    <t>248502_at</t>
  </si>
  <si>
    <t>HCP-like superfamily protein with MYND-type zinc finger</t>
  </si>
  <si>
    <t>248564_at</t>
  </si>
  <si>
    <t>Predicted AT-hook DNA-binding family protein</t>
  </si>
  <si>
    <t>248565_at</t>
  </si>
  <si>
    <t>unknown protein; BEST Arabidopsis thaliana protein match is: unknown protein (TAIR:AT4G24590.1); Has 35333 Blast hits to 34131 proteins in 2444 species: Archae - 798; Bacteria - 22429; Metazoa - 974; Fungi - 991; Plants - 531; Viruses - 0; Other Eukaryote</t>
  </si>
  <si>
    <t>248566_s_at</t>
  </si>
  <si>
    <t>[AT5G49740, ferric reduction oxidase 7];[AT5G49730, ferric reduction oxidase 6]</t>
  </si>
  <si>
    <t>248607_at</t>
  </si>
  <si>
    <t>Ca2+-binding protein 1</t>
  </si>
  <si>
    <t>248622_at</t>
  </si>
  <si>
    <t>beta-xylosidase 1</t>
  </si>
  <si>
    <t>248623_at</t>
  </si>
  <si>
    <t>unknown protein; BEST Arabidopsis thaliana protein match is: unknown protein (TAIR:AT3G06840.1); Has 1807 Blast hits to 1807 proteins in 277 species: Archae - 0; Bacteria - 0; Metazoa - 736; Fungi - 347; Plants - 385; Viruses - 0; Other Eukaryotes - 339 (</t>
  </si>
  <si>
    <t>248624_at</t>
  </si>
  <si>
    <t>Domain of unknown function (DUF1995)</t>
  </si>
  <si>
    <t>248683_at</t>
  </si>
  <si>
    <t>248709_at</t>
  </si>
  <si>
    <t>248744_at</t>
  </si>
  <si>
    <t>248756_at</t>
  </si>
  <si>
    <t>tonoplast dicarboxylate transporter</t>
  </si>
  <si>
    <t>248759_at</t>
  </si>
  <si>
    <t>248762_at</t>
  </si>
  <si>
    <t>unknown protein; FUNCTIONS IN: molecular_function unknown; INVOLVED IN: biological_process unknown; LOCATED IN: chloroplast; EXPRESSED IN: 13 plant structures; EXPRESSED DURING: 8 growth stages; BEST Arabidopsis thaliana protein match is: unknown protein</t>
  </si>
  <si>
    <t>248765_at</t>
  </si>
  <si>
    <t>nudix hydrolase homolog 2</t>
  </si>
  <si>
    <t>248789_at</t>
  </si>
  <si>
    <t>248793_at</t>
  </si>
  <si>
    <t>nudix hydrolase homolog 8</t>
  </si>
  <si>
    <t>248795_at</t>
  </si>
  <si>
    <t>248796_at</t>
  </si>
  <si>
    <t>Plant VAMP (vesicle-associated membrane protein) family protein</t>
  </si>
  <si>
    <t>248818_at</t>
  </si>
  <si>
    <t>lon protease 2</t>
  </si>
  <si>
    <t>248870_at</t>
  </si>
  <si>
    <t>248914_at</t>
  </si>
  <si>
    <t>RAB GTPase homolog A1C</t>
  </si>
  <si>
    <t>248951_at</t>
  </si>
  <si>
    <t>Mob1/phocein family protein</t>
  </si>
  <si>
    <t>248969_at</t>
  </si>
  <si>
    <t>unknown protein; LOCATED IN: endomembrane system; EXPRESSED IN: stem, inflorescence meristem, root, leaf; EXPRESSED DURING: LP.04 four leaves visible; Has 30201 Blast hits to 17322 proteins in 780 species: Archae - 12; Bacteria - 1396; Metazoa - 17338; Fu</t>
  </si>
  <si>
    <t>248984_at</t>
  </si>
  <si>
    <t>nuclear RNA polymerase C2</t>
  </si>
  <si>
    <t>249008_at</t>
  </si>
  <si>
    <t>249011_at</t>
  </si>
  <si>
    <t>249059_at</t>
  </si>
  <si>
    <t>AUX/IAA transcriptional regulator family protein</t>
  </si>
  <si>
    <t>249128_at</t>
  </si>
  <si>
    <t>249144_at</t>
  </si>
  <si>
    <t>squamosa promoter binding protein-like 2</t>
  </si>
  <si>
    <t>249190_at</t>
  </si>
  <si>
    <t>BRI1 kinase inhibitor 1</t>
  </si>
  <si>
    <t>249211_at</t>
  </si>
  <si>
    <t>Protein of unknown function, DUF617</t>
  </si>
  <si>
    <t>249220_at</t>
  </si>
  <si>
    <t>249233_at</t>
  </si>
  <si>
    <t>249266_at</t>
  </si>
  <si>
    <t>249325_at</t>
  </si>
  <si>
    <t>urophorphyrin methylase 1</t>
  </si>
  <si>
    <t>249327_at</t>
  </si>
  <si>
    <t>chloride channel A</t>
  </si>
  <si>
    <t>249354_at</t>
  </si>
  <si>
    <t>embryo defective 3012</t>
  </si>
  <si>
    <t>249378_at</t>
  </si>
  <si>
    <t>unknown protein; FUNCTIONS IN: molecular_function unknown; INVOLVED IN: biological_process unknown; LOCATED IN: chloroplast, plasma membrane; EXPRESSED IN: 24 plant structures; EXPRESSED DURING: 13 growth stages; Has 30201 Blast hits to 17322 proteins in</t>
  </si>
  <si>
    <t>249410_at</t>
  </si>
  <si>
    <t>cysteine-rich RLK (RECEPTOR-like protein kinase) 42</t>
  </si>
  <si>
    <t>249415_at</t>
  </si>
  <si>
    <t>cycling DOF factor 2</t>
  </si>
  <si>
    <t>249425_at</t>
  </si>
  <si>
    <t>5'-AMP-activated protein kinase-related</t>
  </si>
  <si>
    <t>249426_at</t>
  </si>
  <si>
    <t>ATP-dependent RNA helicase, mitochondrial, putative</t>
  </si>
  <si>
    <t>249427_at</t>
  </si>
  <si>
    <t>Ribosomal protein S4</t>
  </si>
  <si>
    <t>249456_at</t>
  </si>
  <si>
    <t>Saccharopine dehydrogenase</t>
  </si>
  <si>
    <t>249470_at</t>
  </si>
  <si>
    <t>249475_at</t>
  </si>
  <si>
    <t>249582_at</t>
  </si>
  <si>
    <t>calmodulin 1</t>
  </si>
  <si>
    <t>249583_at</t>
  </si>
  <si>
    <t>EF hand calcium-binding protein family</t>
  </si>
  <si>
    <t>249694_at</t>
  </si>
  <si>
    <t>glucose-6-phosphate dehydrogenase 1</t>
  </si>
  <si>
    <t>249719_at</t>
  </si>
  <si>
    <t>Auxin-responsive family protein</t>
  </si>
  <si>
    <t>249741_at</t>
  </si>
  <si>
    <t>pseudo-response regulator 5</t>
  </si>
  <si>
    <t>249826_at</t>
  </si>
  <si>
    <t>Fe superoxide dismutase 3</t>
  </si>
  <si>
    <t>249830_at</t>
  </si>
  <si>
    <t>pyrimidine d</t>
  </si>
  <si>
    <t>249850_at</t>
  </si>
  <si>
    <t>249859_at</t>
  </si>
  <si>
    <t>249862_at</t>
  </si>
  <si>
    <t>CHY-type/CTCHY-type/RING-type Zinc finger protein</t>
  </si>
  <si>
    <t>249872_at</t>
  </si>
  <si>
    <t>249874_at</t>
  </si>
  <si>
    <t>Thymidine kinase</t>
  </si>
  <si>
    <t>249885_at</t>
  </si>
  <si>
    <t>FRA8 homolog</t>
  </si>
  <si>
    <t>249912_at</t>
  </si>
  <si>
    <t>reticulata-related 1</t>
  </si>
  <si>
    <t>249932_at</t>
  </si>
  <si>
    <t>Protein of unknown function (DUF3049)</t>
  </si>
  <si>
    <t>249964_at</t>
  </si>
  <si>
    <t>mitogen-activated protein kinase 16</t>
  </si>
  <si>
    <t>249977_at</t>
  </si>
  <si>
    <t>249990_at</t>
  </si>
  <si>
    <t>unknown protein; Has 2026 Blast hits to 792 proteins in 129 species: Archae - 2; Bacteria - 12; Metazoa - 1126; Fungi - 267; Plants - 292; Viruses - 0; Other Eukaryotes - 327 (source: NCBI BLink).</t>
  </si>
  <si>
    <t>250000_at</t>
  </si>
  <si>
    <t>250004_at</t>
  </si>
  <si>
    <t>250007_at</t>
  </si>
  <si>
    <t>beta-amylase 3</t>
  </si>
  <si>
    <t>250008_at</t>
  </si>
  <si>
    <t>250045_at</t>
  </si>
  <si>
    <t>250079_at</t>
  </si>
  <si>
    <t>250083_at</t>
  </si>
  <si>
    <t>glutathione S-transferase phi 12</t>
  </si>
  <si>
    <t>250087_at</t>
  </si>
  <si>
    <t>250088_at</t>
  </si>
  <si>
    <t>autophagy protein Apg5 family</t>
  </si>
  <si>
    <t>250095_at</t>
  </si>
  <si>
    <t>PHYTOENE SYNTHASE</t>
  </si>
  <si>
    <t>250099_at</t>
  </si>
  <si>
    <t>250110_at</t>
  </si>
  <si>
    <t>early nodulin-like protein 17</t>
  </si>
  <si>
    <t>250127_at</t>
  </si>
  <si>
    <t>250133_at</t>
  </si>
  <si>
    <t>thioredoxin F2</t>
  </si>
  <si>
    <t>250192_at</t>
  </si>
  <si>
    <t>pescadillo-related</t>
  </si>
  <si>
    <t>250194_at</t>
  </si>
  <si>
    <t>250196_at</t>
  </si>
  <si>
    <t>250217_at</t>
  </si>
  <si>
    <t>250222_at</t>
  </si>
  <si>
    <t>250227_at</t>
  </si>
  <si>
    <t>FtsJ-like methyltransferase family protein</t>
  </si>
  <si>
    <t>Uncharacterised protein family (UPF0114)</t>
  </si>
  <si>
    <t>250254_at</t>
  </si>
  <si>
    <t>sterol methyltransferase 1</t>
  </si>
  <si>
    <t>250257_at</t>
  </si>
  <si>
    <t>250326_at</t>
  </si>
  <si>
    <t>mechanosensitive channel of small conductance-like 10</t>
  </si>
  <si>
    <t>250327_at</t>
  </si>
  <si>
    <t>unknown protein; BEST Arabidopsis thaliana protein match is: unknown protein (TAIR:AT3G13980.1); Has 1807 Blast hits to 1807 proteins in 277 species: Archae - 0; Bacteria - 0; Metazoa - 736; Fungi - 347; Plants - 385; Viruses - 0; Other Eukaryotes - 339 (</t>
  </si>
  <si>
    <t>250379_at</t>
  </si>
  <si>
    <t>250408_at</t>
  </si>
  <si>
    <t>CBL-interacting protein kinase 5</t>
  </si>
  <si>
    <t>250418_at</t>
  </si>
  <si>
    <t>250478_at</t>
  </si>
  <si>
    <t>250502_at</t>
  </si>
  <si>
    <t>mitochondrial HSO70 2</t>
  </si>
  <si>
    <t>250504_at</t>
  </si>
  <si>
    <t>250526_at</t>
  </si>
  <si>
    <t>250528_at</t>
  </si>
  <si>
    <t>U3 ribonucleoprotein (Utp) family protein</t>
  </si>
  <si>
    <t>250529_at</t>
  </si>
  <si>
    <t>250533_at</t>
  </si>
  <si>
    <t>flavonol synthase 1</t>
  </si>
  <si>
    <t>250554_at</t>
  </si>
  <si>
    <t>250561_at</t>
  </si>
  <si>
    <t>250618_at</t>
  </si>
  <si>
    <t>BCL-2-associated athanogene 3</t>
  </si>
  <si>
    <t>250656_at</t>
  </si>
  <si>
    <t>Protein of unknown function (DUF810)</t>
  </si>
  <si>
    <t>250657_at</t>
  </si>
  <si>
    <t>sulfotransferase 2B</t>
  </si>
  <si>
    <t>250665_at</t>
  </si>
  <si>
    <t>unknown protein; BEST Arabidopsis thaliana protein match is: unknown protein (TAIR:AT3G12320.1); Has 30201 Blast hits to 17322 proteins in 780 species: Archae - 12; Bacteria - 1396; Metazoa - 17338; Fungi - 3422; Plants - 5037; Viruses - 0; Other Eukaryot</t>
  </si>
  <si>
    <t>250679_at</t>
  </si>
  <si>
    <t>CONTAINS InterPro DOMAIN/s: Transcription factor jumonji/aspartyl beta-hydroxylase (InterPro:IPR003347), F-box domain, Skp2-like (InterPro:IPR022364), Transcription factor jumonji (InterPro:IPR013129); BEST Arabidopsis thaliana protein match is: transfera</t>
  </si>
  <si>
    <t>250690_at</t>
  </si>
  <si>
    <t>ABC-2 type transporter family protein</t>
  </si>
  <si>
    <t>250752_at</t>
  </si>
  <si>
    <t>250753_at</t>
  </si>
  <si>
    <t>UDP-glucosyl transferase 76C2</t>
  </si>
  <si>
    <t>250762_at</t>
  </si>
  <si>
    <t>250842_at</t>
  </si>
  <si>
    <t>vitamin E pathway gene 5</t>
  </si>
  <si>
    <t>250877_at</t>
  </si>
  <si>
    <t>Patatin-like phospholipase family protein</t>
  </si>
  <si>
    <t>250926_at</t>
  </si>
  <si>
    <t>permease, cytosine/purines, uracil, thiamine, allantoin family protein</t>
  </si>
  <si>
    <t>250935_at</t>
  </si>
  <si>
    <t>polyubiquitin 3</t>
  </si>
  <si>
    <t>250936_at</t>
  </si>
  <si>
    <t>unknown protein; FUNCTIONS IN: molecular_function unknown; INVOLVED IN: biological_process unknown; LOCATED IN: endomembrane system; EXPRESSED IN: 21 plant structures; EXPRESSED DURING: 13 growth stages; Has 14 Blast hits to 14 proteins in 4 species: Arch</t>
  </si>
  <si>
    <t>250937_at</t>
  </si>
  <si>
    <t>250971_at</t>
  </si>
  <si>
    <t>pseudo-response regulator 7</t>
  </si>
  <si>
    <t>250972_at</t>
  </si>
  <si>
    <t>LHY/CCA1-like 1</t>
  </si>
  <si>
    <t>250981_at</t>
  </si>
  <si>
    <t>250987_at</t>
  </si>
  <si>
    <t>251017_at</t>
  </si>
  <si>
    <t>251025_at</t>
  </si>
  <si>
    <t>251029_at</t>
  </si>
  <si>
    <t>251036_at</t>
  </si>
  <si>
    <t>unknown protein; FUNCTIONS IN: molecular_function unknown; INVOLVED IN: biological_process unknown; LOCATED IN: chloroplast thylakoid membrane; EXPRESSED IN: 23 plant structures; EXPRESSED DURING: 13 growth stages; Has 121 Blast hits to 121 proteins in 17</t>
  </si>
  <si>
    <t>251058_at</t>
  </si>
  <si>
    <t>unknown protein; FUNCTIONS IN: molecular_function unknown; INVOLVED IN: biological_process unknown; LOCATED IN: chloroplast; EXPRESSED IN: 19 plant structures; EXPRESSED DURING: 13 growth stages; Has 121 Blast hits to 121 proteins in 12 species: Archae -</t>
  </si>
  <si>
    <t>251059_at</t>
  </si>
  <si>
    <t>CBL-interacting protein kinase 15</t>
  </si>
  <si>
    <t>251091_at</t>
  </si>
  <si>
    <t>251141_at</t>
  </si>
  <si>
    <t>Glycosyl hydrolase family 35 protein</t>
  </si>
  <si>
    <t>251155_at</t>
  </si>
  <si>
    <t>FUNCTIONS IN: molecular_function unknown; INVOLVED IN: biological_process unknown; LOCATED IN: chloroplast outer membrane, thylakoid, chloroplast thylakoid membrane, chloroplast, chloroplast envelope; EXPRESSED IN: 21 plant structures; EXPRESSED DURING: 1</t>
  </si>
  <si>
    <t>251237_at</t>
  </si>
  <si>
    <t>[AT3G62420, basic region/leucine zipper motif 53];[AT3G62422, conserved peptide upstream open reading frame 3]</t>
  </si>
  <si>
    <t>251272_at</t>
  </si>
  <si>
    <t>homeobox 12</t>
  </si>
  <si>
    <t>251287_at</t>
  </si>
  <si>
    <t>251292_at</t>
  </si>
  <si>
    <t>unknown protein; FUNCTIONS IN: molecular_function unknown; INVOLVED IN: N-terminal protein myristoylation; LOCATED IN: cellular_component unknown; EXPRESSED IN: shoot, hypocotyl, root, egg cell; BEST Arabidopsis thaliana protein match is: unknown protein</t>
  </si>
  <si>
    <t>251301_at</t>
  </si>
  <si>
    <t>cytochrome p450 78a9</t>
  </si>
  <si>
    <t>251322_at</t>
  </si>
  <si>
    <t>cysteine synthase C1</t>
  </si>
  <si>
    <t>251324_at</t>
  </si>
  <si>
    <t>plasma membrane intrinsic protein 1A</t>
  </si>
  <si>
    <t>251355_at</t>
  </si>
  <si>
    <t>251360_at</t>
  </si>
  <si>
    <t>251371_at</t>
  </si>
  <si>
    <t>embryo sac development arrest 14</t>
  </si>
  <si>
    <t>251376_at</t>
  </si>
  <si>
    <t>GRAS family transcription factor</t>
  </si>
  <si>
    <t>251432_at</t>
  </si>
  <si>
    <t>251443_at</t>
  </si>
  <si>
    <t>251453_at</t>
  </si>
  <si>
    <t>251497_at</t>
  </si>
  <si>
    <t>phytochrome interacting factor 3-like 6</t>
  </si>
  <si>
    <t>251529_at</t>
  </si>
  <si>
    <t>251538_at</t>
  </si>
  <si>
    <t>251575_at</t>
  </si>
  <si>
    <t>251584_at</t>
  </si>
  <si>
    <t>tetratricopetide-repeat thioredoxin-like 4</t>
  </si>
  <si>
    <t>251593_at</t>
  </si>
  <si>
    <t>nuclear RNA polymerase A1</t>
  </si>
  <si>
    <t>251611_at</t>
  </si>
  <si>
    <t>Domain of unknown function (DUF1726) ;Putative ATPase (DUF699)</t>
  </si>
  <si>
    <t>251629_at</t>
  </si>
  <si>
    <t>villin 3</t>
  </si>
  <si>
    <t>251638_at</t>
  </si>
  <si>
    <t>Ribosomal protein S5 family protein</t>
  </si>
  <si>
    <t>251645_at</t>
  </si>
  <si>
    <t>251657_at</t>
  </si>
  <si>
    <t>nucleolar essential protein-related</t>
  </si>
  <si>
    <t>251665_at</t>
  </si>
  <si>
    <t>response regulator 9</t>
  </si>
  <si>
    <t>251667_at</t>
  </si>
  <si>
    <t>homologue of NAP57</t>
  </si>
  <si>
    <t>251678_at</t>
  </si>
  <si>
    <t>embryo sac development arrest 7</t>
  </si>
  <si>
    <t>251713_at</t>
  </si>
  <si>
    <t>251725_at</t>
  </si>
  <si>
    <t>unknown protein; Has 20 Blast hits to 19 proteins in 11 species: Archae - 0; Bacteria - 0; Metazoa - 4; Fungi - 2; Plants - 10; Viruses - 0; Other Eukaryotes - 4 (source: NCBI BLink).</t>
  </si>
  <si>
    <t>251730_at</t>
  </si>
  <si>
    <t>251753_at</t>
  </si>
  <si>
    <t>unknown protein; LOCATED IN: chloroplast stroma, chloroplast; EXPRESSED IN: 16 plant structures; EXPRESSED DURING: 10 growth stages; BEST Arabidopsis thaliana protein match is: unknown protein (TAIR:AT1G42430.2); Has 176 Blast hits to 125 proteins in 40 s</t>
  </si>
  <si>
    <t>251789_at</t>
  </si>
  <si>
    <t>PBS1-like 1</t>
  </si>
  <si>
    <t>251793_at</t>
  </si>
  <si>
    <t>251804_at</t>
  </si>
  <si>
    <t>251869_at</t>
  </si>
  <si>
    <t>BEST Arabidopsis thaliana protein match is: dentin sialophosphoprotein-related (TAIR:AT5G64170.1); Has 183 Blast hits to 175 proteins in 44 species: Archae - 0; Bacteria - 4; Metazoa - 38; Fungi - 11; Plants - 120; Viruses - 0; Other Eukaryotes - 10 (sour</t>
  </si>
  <si>
    <t>251915_at</t>
  </si>
  <si>
    <t>251916_at</t>
  </si>
  <si>
    <t>251935_at</t>
  </si>
  <si>
    <t>fructokinase-like 1</t>
  </si>
  <si>
    <t>251951_s_at</t>
  </si>
  <si>
    <t>[AT3G53630, unknown protein; BEST Arabidopsis thaliana protein match is: unknown protein (TAIR:AT4G18692.1); Has 42 Blast hits to 42 proteins in 10 species: Archae - 0; Bacteria - 0; Metazoa - 0; Fungi - 0; Plants - 42; Viruses - 0; Other Eukaryotes - 0 (</t>
  </si>
  <si>
    <t>252010_at</t>
  </si>
  <si>
    <t>unknown protein; BEST Arabidopsis thaliana protein match is: unknown protein (TAIR:AT3G44450.1); Has 65 Blast hits to 65 proteins in 13 species: Archae - 0; Bacteria - 0; Metazoa - 0; Fungi - 0; Plants - 65; Viruses - 0; Other Eukaryotes - 0 (source: NCBI</t>
  </si>
  <si>
    <t>252076_at</t>
  </si>
  <si>
    <t>Tautomerase/MIF superfamily protein</t>
  </si>
  <si>
    <t>252135_at</t>
  </si>
  <si>
    <t>cold-regulated 413-plasma membrane 2</t>
  </si>
  <si>
    <t>252167_at</t>
  </si>
  <si>
    <t>252230_at</t>
  </si>
  <si>
    <t>252281_at</t>
  </si>
  <si>
    <t>Metal-dependent protein hydrolase</t>
  </si>
  <si>
    <t>252305_at</t>
  </si>
  <si>
    <t>252317_at</t>
  </si>
  <si>
    <t>252344_s_at</t>
  </si>
  <si>
    <t>[AT3G48620, Outer membrane OMP85 family protein];[AT3G44160, Outer membrane OMP85 family protein]</t>
  </si>
  <si>
    <t>252373_at</t>
  </si>
  <si>
    <t>stress.biotic.signalling</t>
  </si>
  <si>
    <t>252374_at</t>
  </si>
  <si>
    <t>response regulator 5</t>
  </si>
  <si>
    <t>252391_at</t>
  </si>
  <si>
    <t>chloroplastic lipocalin</t>
  </si>
  <si>
    <t>252412_at</t>
  </si>
  <si>
    <t>unknown protein; FUNCTIONS IN: molecular_function unknown; INVOLVED IN: biological_process unknown; LOCATED IN: endomembrane system; EXPRESSED IN: 22 plant structures; EXPRESSED DURING: 13 growth stages; Has 13 Blast hits to 13 proteins in 2 species: Arch</t>
  </si>
  <si>
    <t>252415_at</t>
  </si>
  <si>
    <t>glutamine-dependent asparagine synthase 1</t>
  </si>
  <si>
    <t>252464_at</t>
  </si>
  <si>
    <t>252468_at</t>
  </si>
  <si>
    <t>alpha-glucan phosphorylase 2</t>
  </si>
  <si>
    <t>252482_at</t>
  </si>
  <si>
    <t>UDP-glucosyl transferase 76E11</t>
  </si>
  <si>
    <t>252483_at</t>
  </si>
  <si>
    <t>252504_at</t>
  </si>
  <si>
    <t>TRF-like 1</t>
  </si>
  <si>
    <t>252508_at</t>
  </si>
  <si>
    <t>252563_at</t>
  </si>
  <si>
    <t>expansin-like A1</t>
  </si>
  <si>
    <t>252607_at</t>
  </si>
  <si>
    <t>xyloglucan endo-transglycosylase-related 8</t>
  </si>
  <si>
    <t>252624_at</t>
  </si>
  <si>
    <t>PHYTOSULFOKINE 3 PRECURSOR</t>
  </si>
  <si>
    <t>252625_at</t>
  </si>
  <si>
    <t>histone deacetylase 3</t>
  </si>
  <si>
    <t>252646_at</t>
  </si>
  <si>
    <t>252648_at</t>
  </si>
  <si>
    <t>252661_at</t>
  </si>
  <si>
    <t>unknown protein; BEST Arabidopsis thaliana protein match is: unknown protein (TAIR:AT3G52740.1); Has 63 Blast hits to 63 proteins in 12 species: Archae - 0; Bacteria - 0; Metazoa - 0; Fungi - 0; Plants - 63; Viruses - 0; Other Eukaryotes - 0 (source: NCBI</t>
  </si>
  <si>
    <t>252711_at</t>
  </si>
  <si>
    <t>252831_at</t>
  </si>
  <si>
    <t>3-deoxy-D-arabino-heptulosonate 7-phosphate synthase 1</t>
  </si>
  <si>
    <t>252858_at</t>
  </si>
  <si>
    <t>252871_at</t>
  </si>
  <si>
    <t>252885_at</t>
  </si>
  <si>
    <t>cold, circadian rhythm, and RNA binding 1</t>
  </si>
  <si>
    <t>252906_at</t>
  </si>
  <si>
    <t>gamma-glutamyl transpeptidase 1</t>
  </si>
  <si>
    <t>252917_at</t>
  </si>
  <si>
    <t>252950_at</t>
  </si>
  <si>
    <t>252997_at</t>
  </si>
  <si>
    <t>expansin-like A2</t>
  </si>
  <si>
    <t>253013_at</t>
  </si>
  <si>
    <t>mitochondrial heat shock protein 70-1</t>
  </si>
  <si>
    <t>253020_at</t>
  </si>
  <si>
    <t>tRNA/rRNA methyltransferase (SpoU) family protein</t>
  </si>
  <si>
    <t>253038_at</t>
  </si>
  <si>
    <t>Homeobox-leucine zipper protein family</t>
  </si>
  <si>
    <t>253042_at</t>
  </si>
  <si>
    <t>Acetamidase/Formamidase family protein</t>
  </si>
  <si>
    <t>253061_at</t>
  </si>
  <si>
    <t>BTB and TAZ domain protein 5</t>
  </si>
  <si>
    <t>253099_s_at</t>
  </si>
  <si>
    <t>[AT4G37530, Peroxidase superfamily protein];[AT4G37520, Peroxidase superfamily protein]</t>
  </si>
  <si>
    <t>253104_at</t>
  </si>
  <si>
    <t>253116_at</t>
  </si>
  <si>
    <t>253129_at</t>
  </si>
  <si>
    <t>cold shock domain protein 1</t>
  </si>
  <si>
    <t>253135_at</t>
  </si>
  <si>
    <t>aconitase 1</t>
  </si>
  <si>
    <t>253158_at</t>
  </si>
  <si>
    <t>253161_at</t>
  </si>
  <si>
    <t>253162_at</t>
  </si>
  <si>
    <t>phosphoserine aminotransferase</t>
  </si>
  <si>
    <t>253188_at</t>
  </si>
  <si>
    <t>tonoplast monosaccharide transporter2</t>
  </si>
  <si>
    <t>253213_at</t>
  </si>
  <si>
    <t>253215_at</t>
  </si>
  <si>
    <t>253235_at</t>
  </si>
  <si>
    <t>4-hydroxy-3-methylbut-2-enyl diphosphate reductase</t>
  </si>
  <si>
    <t>253245_at</t>
  </si>
  <si>
    <t>[AT4G34590, G-box binding factor 6];[AT4G34588, conserved peptide upstream open reading frame 2]</t>
  </si>
  <si>
    <t>253281_at</t>
  </si>
  <si>
    <t>UDP-glucosyl transferase 73B1</t>
  </si>
  <si>
    <t>253305_at</t>
  </si>
  <si>
    <t>unknown protein; FUNCTIONS IN: molecular_function unknown; INVOLVED IN: biological_process unknown; LOCATED IN: chloroplast; EXPRESSED IN: 19 plant structures; EXPRESSED DURING: 11 growth stages; Has 30201 Blast hits to 17322 proteins in 780 species: Arch</t>
  </si>
  <si>
    <t>253331_at</t>
  </si>
  <si>
    <t>253332_at</t>
  </si>
  <si>
    <t>253351_at</t>
  </si>
  <si>
    <t>253425_at</t>
  </si>
  <si>
    <t>Myosin heavy chain-related protein</t>
  </si>
  <si>
    <t>253464_at</t>
  </si>
  <si>
    <t>unknown protein; BEST Arabidopsis thaliana protein match is: unknown protein (TAIR:AT1G80610.1); Has 63 Blast hits to 59 proteins in 12 species: Archae - 0; Bacteria - 0; Metazoa - 6; Fungi - 0; Plants - 53; Viruses - 0; Other Eukaryotes - 4 (source: NCBI</t>
  </si>
  <si>
    <t>253476_at</t>
  </si>
  <si>
    <t>S-domain-2 5</t>
  </si>
  <si>
    <t>253490_at</t>
  </si>
  <si>
    <t>Tetrapyrrole (Corrin/Porphyrin) Methylases</t>
  </si>
  <si>
    <t>253492_at</t>
  </si>
  <si>
    <t>ATP-dependent caseinolytic (Clp) protease/crotonase family protein</t>
  </si>
  <si>
    <t>253493_at</t>
  </si>
  <si>
    <t>253496_at</t>
  </si>
  <si>
    <t>glutathione peroxidase 7</t>
  </si>
  <si>
    <t>253549_at</t>
  </si>
  <si>
    <t>Ribosomal protein L21</t>
  </si>
  <si>
    <t>253558_at</t>
  </si>
  <si>
    <t>SHK1 binding protein 1</t>
  </si>
  <si>
    <t>253566_at</t>
  </si>
  <si>
    <t>DNA topoisomerase, type IA, core</t>
  </si>
  <si>
    <t>253571_at</t>
  </si>
  <si>
    <t>Calmodulin-binding protein</t>
  </si>
  <si>
    <t>253581_at</t>
  </si>
  <si>
    <t>Low temperature and salt responsive protein family</t>
  </si>
  <si>
    <t>253598_at</t>
  </si>
  <si>
    <t>253627_at</t>
  </si>
  <si>
    <t>253629_at</t>
  </si>
  <si>
    <t>253630_at</t>
  </si>
  <si>
    <t>253631_at</t>
  </si>
  <si>
    <t>UDP-D-glucuronate 4-epimerase 1</t>
  </si>
  <si>
    <t>253647_at</t>
  </si>
  <si>
    <t>253659_at</t>
  </si>
  <si>
    <t>CONTAINS InterPro DOMAIN/s: Nucleolar 27S pre-rRNA processing, Urb2/Npa2 (InterPro:IPR018849); Has 58 Blast hits to 49 proteins in 21 species: Archae - 0; Bacteria - 2; Metazoa - 2; Fungi - 0; Plants - 44; Viruses - 3; Other Eukaryotes - 7 (source: NCBI B</t>
  </si>
  <si>
    <t>253679_at</t>
  </si>
  <si>
    <t>253695_at</t>
  </si>
  <si>
    <t>arginine methyltransferase 11</t>
  </si>
  <si>
    <t>Phospholipase A2 family protein</t>
  </si>
  <si>
    <t>253777_at</t>
  </si>
  <si>
    <t>nucleotide binding;protein binding</t>
  </si>
  <si>
    <t>253780_at</t>
  </si>
  <si>
    <t>253806_at</t>
  </si>
  <si>
    <t>RING membrane-anchor 2</t>
  </si>
  <si>
    <t>253812_at</t>
  </si>
  <si>
    <t>Wound-responsive family protein</t>
  </si>
  <si>
    <t>253835_at</t>
  </si>
  <si>
    <t>beta glucosidase 9</t>
  </si>
  <si>
    <t>253859_at</t>
  </si>
  <si>
    <t>unknown protein; FUNCTIONS IN: molecular_function unknown; INVOLVED IN: biological_process unknown; LOCATED IN: endomembrane system; EXPRESSED IN: 15 plant structures; EXPRESSED DURING: 9 growth stages; BEST Arabidopsis thaliana protein match is: unknown</t>
  </si>
  <si>
    <t>253874_at</t>
  </si>
  <si>
    <t>Aluminium induced protein with YGL and LRDR motifs</t>
  </si>
  <si>
    <t>253879_s_at</t>
  </si>
  <si>
    <t>[AT4G27560, UDP-Glycosyltransferase superfamily protein];[AT4G27570, UDP-Glycosyltransferase superfamily protein]</t>
  </si>
  <si>
    <t>253886_at</t>
  </si>
  <si>
    <t>cytochrome P450, family 709, subfamily B, polypeptide 3</t>
  </si>
  <si>
    <t>253898_s_at</t>
  </si>
  <si>
    <t>[AT5G54810, tryptophan synthase beta-subunit 1];[AT4G27070, tryptophan synthase beta-subunit 2]</t>
  </si>
  <si>
    <t>253915_at</t>
  </si>
  <si>
    <t>253942_at</t>
  </si>
  <si>
    <t>CONTAINS InterPro DOMAIN/s: Ribosome 60S biogenesis N-terminal (InterPro:IPR021714); BEST Arabidopsis thaliana protein match is: unknown protein (TAIR:AT1G72270.1); Has 30201 Blast hits to 17322 proteins in 780 species: Archae - 12; Bacteria - 1396; Metaz</t>
  </si>
  <si>
    <t>253949_at</t>
  </si>
  <si>
    <t>253975_at</t>
  </si>
  <si>
    <t>253976_at</t>
  </si>
  <si>
    <t>D6 protein kinase like 1</t>
  </si>
  <si>
    <t>253981_at</t>
  </si>
  <si>
    <t>Mitochondrial import inner membrane translocase subunit Tim17/Tim22/Tim23 family protein</t>
  </si>
  <si>
    <t>254035_at</t>
  </si>
  <si>
    <t>phosphatidylserine decarboxylase 3</t>
  </si>
  <si>
    <t>254057_at</t>
  </si>
  <si>
    <t>Uncharacterised conserved protein (UCP012943)</t>
  </si>
  <si>
    <t>254066_at</t>
  </si>
  <si>
    <t>dehydration response element B1A</t>
  </si>
  <si>
    <t>254079_at</t>
  </si>
  <si>
    <t>254080_at</t>
  </si>
  <si>
    <t>fibrillarin 2</t>
  </si>
  <si>
    <t>254105_at</t>
  </si>
  <si>
    <t>magnesium-protoporphyrin IX methyltransferase</t>
  </si>
  <si>
    <t>254145_at</t>
  </si>
  <si>
    <t>unknown protein; Has 20 Blast hits to 20 proteins in 7 species: Archae - 0; Bacteria - 0; Metazoa - 0; Fungi - 0; Plants - 20; Viruses - 0; Other Eukaryotes - 0 (source: NCBI BLink).</t>
  </si>
  <si>
    <t>254163_s_at</t>
  </si>
  <si>
    <t>[AT4G24340, Phosphorylase superfamily protein];[AT4G24350, Phosphorylase superfamily protein]</t>
  </si>
  <si>
    <t>254185_at</t>
  </si>
  <si>
    <t>cellulose synthase like G3</t>
  </si>
  <si>
    <t>254188_at</t>
  </si>
  <si>
    <t>UDP-D-glucose/UDP-D-galactose 4-epimerase 2</t>
  </si>
  <si>
    <t>254195_at</t>
  </si>
  <si>
    <t>NIN like protein 7</t>
  </si>
  <si>
    <t>254208_at</t>
  </si>
  <si>
    <t>unknown protein; CONTAINS InterPro DOMAIN/s: Uncharacterised protein family UPF0307 (InterPro:IPR006839); Has 30201 Blast hits to 17322 proteins in 780 species: Archae - 12; Bacteria - 1396; Metazoa - 17338; Fungi - 3422; Plants - 5037; Viruses - 0; Other</t>
  </si>
  <si>
    <t>254221_at</t>
  </si>
  <si>
    <t>254235_at</t>
  </si>
  <si>
    <t>cytokinin response factor 2</t>
  </si>
  <si>
    <t>254239_at</t>
  </si>
  <si>
    <t>plasma membrane intrinsic protein 1;5</t>
  </si>
  <si>
    <t>254250_at</t>
  </si>
  <si>
    <t>cysteine-rich RLK (RECEPTOR-like protein kinase) 21</t>
  </si>
  <si>
    <t>254251_at</t>
  </si>
  <si>
    <t>cysteine-rich RLK (RECEPTOR-like protein kinase) 22</t>
  </si>
  <si>
    <t>254328_at</t>
  </si>
  <si>
    <t>adenine phosphoribosyl transferase 3</t>
  </si>
  <si>
    <t>254359_at</t>
  </si>
  <si>
    <t>SWIB complex BAF60b domain-containing protein</t>
  </si>
  <si>
    <t>254378_at</t>
  </si>
  <si>
    <t>DERLIN-2.1</t>
  </si>
  <si>
    <t>254389_s_at</t>
  </si>
  <si>
    <t>[AT4G21903, MATE efflux family protein];[AT4G21910, MATE efflux family protein]</t>
  </si>
  <si>
    <t>254455_at</t>
  </si>
  <si>
    <t>BEST Arabidopsis thaliana protein match is: copper ion binding (TAIR:AT4G05400.2); Has 41 Blast hits to 41 proteins in 16 species: Archae - 0; Bacteria - 0; Metazoa - 0; Fungi - 0; Plants - 40; Viruses - 0; Other Eukaryotes - 1 (source: NCBI BLink).</t>
  </si>
  <si>
    <t>254493_at</t>
  </si>
  <si>
    <t>unknown protein; BEST Arabidopsis thaliana protein match is: unknown protein (TAIR:AT5G44780.1); Has 28928 Blast hits to 16023 proteins in 1033 species: Archae - 4; Bacteria - 4155; Metazoa - 15463; Fungi - 2938; Plants - 3091; Viruses - 205; Other Eukary</t>
  </si>
  <si>
    <t>254496_at</t>
  </si>
  <si>
    <t>allantoate amidohydrolase</t>
  </si>
  <si>
    <t>254547_at</t>
  </si>
  <si>
    <t>254553_at</t>
  </si>
  <si>
    <t>disease resistance protein (TIR-NBS-LRR class) family</t>
  </si>
  <si>
    <t>254561_at</t>
  </si>
  <si>
    <t>254580_at</t>
  </si>
  <si>
    <t>254645_at</t>
  </si>
  <si>
    <t>254659_at</t>
  </si>
  <si>
    <t>starch synthase 4</t>
  </si>
  <si>
    <t>254662_at</t>
  </si>
  <si>
    <t>translocase 11</t>
  </si>
  <si>
    <t>254667_at</t>
  </si>
  <si>
    <t>glycine-rich cell wall protein-related</t>
  </si>
  <si>
    <t>254670_at</t>
  </si>
  <si>
    <t>TEOSINTE BRANCHED 1, cycloidea and PCF transcription factor 2</t>
  </si>
  <si>
    <t>254684_at</t>
  </si>
  <si>
    <t>glycine-rich RNA-binding protein 2</t>
  </si>
  <si>
    <t>254707_at</t>
  </si>
  <si>
    <t>myo-inositol polyphosphate 5-phosphatase 2</t>
  </si>
  <si>
    <t>254732_at</t>
  </si>
  <si>
    <t>Histidine kinase-, DNA gyrase B-, and HSP90-like ATPase family protein</t>
  </si>
  <si>
    <t>254746_at</t>
  </si>
  <si>
    <t>254764_at</t>
  </si>
  <si>
    <t>254778_at</t>
  </si>
  <si>
    <t>Homeodomain-like transcriptional regulator</t>
  </si>
  <si>
    <t>254787_at</t>
  </si>
  <si>
    <t>254815_at</t>
  </si>
  <si>
    <t>254831_at</t>
  </si>
  <si>
    <t>254833_s_at</t>
  </si>
  <si>
    <t>[AT4G12280, copper amine oxidase family protein];[AT4G12290, Copper amine oxidase family protein]</t>
  </si>
  <si>
    <t>254835_s_at</t>
  </si>
  <si>
    <t>[AT4G12320, cytochrome P450, family 706, subfamily A, polypeptide 6];[AT4G12310, cytochrome P450, family 706, subfamily A, polypeptide 5]</t>
  </si>
  <si>
    <t>254890_at</t>
  </si>
  <si>
    <t>glutathione peroxidase 6</t>
  </si>
  <si>
    <t>254924_at</t>
  </si>
  <si>
    <t>MAP kinase 5</t>
  </si>
  <si>
    <t>254926_at</t>
  </si>
  <si>
    <t>1-aminocyclopropane-1-carboxylic acid (acc) synthase 6</t>
  </si>
  <si>
    <t>254951_at</t>
  </si>
  <si>
    <t>255008_at</t>
  </si>
  <si>
    <t>Beta-glucosidase, GBA2 type family protein</t>
  </si>
  <si>
    <t>255032_at</t>
  </si>
  <si>
    <t>255061_at</t>
  </si>
  <si>
    <t>APR-like 6</t>
  </si>
  <si>
    <t>255064_at</t>
  </si>
  <si>
    <t>255068_at</t>
  </si>
  <si>
    <t>cryptochrome 1</t>
  </si>
  <si>
    <t>255070_at</t>
  </si>
  <si>
    <t>isoamylase 3</t>
  </si>
  <si>
    <t>255225_at</t>
  </si>
  <si>
    <t>255255_at</t>
  </si>
  <si>
    <t>255278_at</t>
  </si>
  <si>
    <t>255302_at</t>
  </si>
  <si>
    <t>methionine sulfoxide reductase B5</t>
  </si>
  <si>
    <t>255310_at</t>
  </si>
  <si>
    <t>allantoinase</t>
  </si>
  <si>
    <t>255331_at</t>
  </si>
  <si>
    <t>Chaperonin-like RbcX protein</t>
  </si>
  <si>
    <t>255411_at</t>
  </si>
  <si>
    <t>RNA-binding protein-defense related 1</t>
  </si>
  <si>
    <t>255422_at</t>
  </si>
  <si>
    <t>Cyclin D6;1</t>
  </si>
  <si>
    <t>255455_at</t>
  </si>
  <si>
    <t>GTP binding Elongation factor Tu family protein</t>
  </si>
  <si>
    <t>255477_at</t>
  </si>
  <si>
    <t>255501_at</t>
  </si>
  <si>
    <t>255508_at</t>
  </si>
  <si>
    <t>zinc finger (MYND type) family protein / programmed cell death 2 C-terminal domain-containing protein</t>
  </si>
  <si>
    <t>255538_at</t>
  </si>
  <si>
    <t>myb domain protein 55</t>
  </si>
  <si>
    <t>255549_at</t>
  </si>
  <si>
    <t>glycerol-3-phosphate acyltransferase 3</t>
  </si>
  <si>
    <t>255579_at</t>
  </si>
  <si>
    <t>255586_at</t>
  </si>
  <si>
    <t>255607_at</t>
  </si>
  <si>
    <t>misc.acyl transferases</t>
  </si>
  <si>
    <t>255617_at</t>
  </si>
  <si>
    <t>255637_at</t>
  </si>
  <si>
    <t>255652_at</t>
  </si>
  <si>
    <t>255685_s_at</t>
  </si>
  <si>
    <t>[AT4G00600, Amino acid dehydrogenase family protein];[AT4G00620, Amino acid dehydrogenase family protein]</t>
  </si>
  <si>
    <t>255686_at</t>
  </si>
  <si>
    <t>K+ efflux antiporter 2</t>
  </si>
  <si>
    <t>255714_at</t>
  </si>
  <si>
    <t>fringe-related protein</t>
  </si>
  <si>
    <t>255764_at</t>
  </si>
  <si>
    <t>high chlorophyll fluorescence phenotype 173</t>
  </si>
  <si>
    <t>255774_at</t>
  </si>
  <si>
    <t>unknown protein; BEST Arabidopsis thaliana protein match is: unknown protein (TAIR:AT1G74160.1); Has 1987 Blast hits to 1263 proteins in 207 species: Archae - 0; Bacteria - 172; Metazoa - 665; Fungi - 149; Plants - 271; Viruses - 6; Other Eukaryotes - 724</t>
  </si>
  <si>
    <t>255812_at</t>
  </si>
  <si>
    <t>high-affinity K+ transporter 1</t>
  </si>
  <si>
    <t>255885_at</t>
  </si>
  <si>
    <t>sterol methyltransferase 2</t>
  </si>
  <si>
    <t>255895_at</t>
  </si>
  <si>
    <t>[AT1G18020, FMN-linked oxidoreductases superfamily protein];[AT1G17990, FMN-linked oxidoreductases superfamily protein]</t>
  </si>
  <si>
    <t>255908_s_at</t>
  </si>
  <si>
    <t>[AT1G18010, Major facilitator superfamily protein];[AT1G18000, Major facilitator superfamily protein]</t>
  </si>
  <si>
    <t>255953_at</t>
  </si>
  <si>
    <t>TGA1A-related gene 3</t>
  </si>
  <si>
    <t>255962_at</t>
  </si>
  <si>
    <t>255969_at</t>
  </si>
  <si>
    <t>255980_at</t>
  </si>
  <si>
    <t>256049_at</t>
  </si>
  <si>
    <t>256060_at</t>
  </si>
  <si>
    <t>256096_at</t>
  </si>
  <si>
    <t>BEST Arabidopsis thaliana protein match is: 18S pre-ribosomal assembly protein gar2-related (TAIR:AT2G03810.4); Has 3688 Blast hits to 1629 proteins in 255 species: Archae - 22; Bacteria - 222; Metazoa - 684; Fungi - 292; Plants - 62; Viruses - 14; Other</t>
  </si>
  <si>
    <t>256098_at</t>
  </si>
  <si>
    <t>6-phosphogluconolactonase 1</t>
  </si>
  <si>
    <t>256107_at</t>
  </si>
  <si>
    <t>256221_at</t>
  </si>
  <si>
    <t>256225_at</t>
  </si>
  <si>
    <t>Dormancy/auxin associated family protein</t>
  </si>
  <si>
    <t>256230_at</t>
  </si>
  <si>
    <t>256255_at</t>
  </si>
  <si>
    <t>256262_at</t>
  </si>
  <si>
    <t>unknown protein; CONTAINS InterPro DOMAIN/s: Protein of unknown function DUF2048 (InterPro:IPR019149); Has 421 Blast hits to 334 proteins in 155 species: Archae - 2; Bacteria - 147; Metazoa - 215; Fungi - 0; Plants - 43; Viruses - 0; Other Eukaryotes - 14</t>
  </si>
  <si>
    <t>256266_at</t>
  </si>
  <si>
    <t>unknown protein; BEST Arabidopsis thaliana protein match is: unknown protein (TAIR:AT5G06980.4); Has 102 Blast hits to 102 proteins in 16 species: Archae - 0; Bacteria - 0; Metazoa - 0; Fungi - 0; Plants - 98; Viruses - 0; Other Eukaryotes - 4 (source: NC</t>
  </si>
  <si>
    <t>256300_at</t>
  </si>
  <si>
    <t>NAC-like, activated by AP3/PI</t>
  </si>
  <si>
    <t>256341_at</t>
  </si>
  <si>
    <t>256386_at</t>
  </si>
  <si>
    <t>256456_at</t>
  </si>
  <si>
    <t>Erythronate-4-phosphate dehydrogenase family protein</t>
  </si>
  <si>
    <t>256466_at</t>
  </si>
  <si>
    <t>plastid developmental protein DAG, putative</t>
  </si>
  <si>
    <t>256503_at</t>
  </si>
  <si>
    <t>RAD-like 6</t>
  </si>
  <si>
    <t>256516_at</t>
  </si>
  <si>
    <t>transmembrane kinase 1</t>
  </si>
  <si>
    <t>256524_at</t>
  </si>
  <si>
    <t>glutamine synthase clone F11</t>
  </si>
  <si>
    <t>256533_at</t>
  </si>
  <si>
    <t>Protein of unknown function (DUF604)</t>
  </si>
  <si>
    <t>256595_x_at</t>
  </si>
  <si>
    <t>[AT1G36770, transposable element gene];[AT3G28530, UDP-glucose 4-epimerases]</t>
  </si>
  <si>
    <t>256661_at</t>
  </si>
  <si>
    <t>RNA binding;RNA binding</t>
  </si>
  <si>
    <t>256674_at</t>
  </si>
  <si>
    <t>unknown protein; FUNCTIONS IN: molecular_function unknown; INVOLVED IN: response to karrikin; LOCATED IN: endomembrane system; EXPRESSED IN: 23 plant structures; EXPRESSED DURING: 14 growth stages; BEST Arabidopsis thaliana protein match is: unknown prote</t>
  </si>
  <si>
    <t>256675_at</t>
  </si>
  <si>
    <t>256676_at</t>
  </si>
  <si>
    <t>dual specificity protein phosphatase (DsPTP1) family protein</t>
  </si>
  <si>
    <t>256715_at</t>
  </si>
  <si>
    <t>maternal effect embryo arrest 18</t>
  </si>
  <si>
    <t>256746_at</t>
  </si>
  <si>
    <t>Glycosyl transferase, family 35</t>
  </si>
  <si>
    <t>256755_at</t>
  </si>
  <si>
    <t>256785_at</t>
  </si>
  <si>
    <t>PRA1 (Prenylated rab acceptor) family protein</t>
  </si>
  <si>
    <t>256790_at</t>
  </si>
  <si>
    <t>response regulator 1</t>
  </si>
  <si>
    <t>256797_at</t>
  </si>
  <si>
    <t>256848_at</t>
  </si>
  <si>
    <t>256861_at</t>
  </si>
  <si>
    <t>beta-amylase 1</t>
  </si>
  <si>
    <t>256862_at</t>
  </si>
  <si>
    <t>dehydratase family</t>
  </si>
  <si>
    <t>256881_at</t>
  </si>
  <si>
    <t>methyltransferases;nucleic acid binding</t>
  </si>
  <si>
    <t>256890_at</t>
  </si>
  <si>
    <t>glycine-rich RNA-binding protein 4</t>
  </si>
  <si>
    <t>256914_at</t>
  </si>
  <si>
    <t>256920_at</t>
  </si>
  <si>
    <t>EIN2 targeting protein1</t>
  </si>
  <si>
    <t>256964_at</t>
  </si>
  <si>
    <t>arabinogalactan protein 12</t>
  </si>
  <si>
    <t>256986_at</t>
  </si>
  <si>
    <t>Protein of unknown function (DUF185)</t>
  </si>
  <si>
    <t>257010_at</t>
  </si>
  <si>
    <t>exocyst subunit exo70 family protein D3</t>
  </si>
  <si>
    <t>257033_at</t>
  </si>
  <si>
    <t>presequence protease 1</t>
  </si>
  <si>
    <t>257058_at</t>
  </si>
  <si>
    <t>cytochrome c oxidase 17</t>
  </si>
  <si>
    <t>257076_at</t>
  </si>
  <si>
    <t>257081_at</t>
  </si>
  <si>
    <t>257131_at</t>
  </si>
  <si>
    <t>257149_at</t>
  </si>
  <si>
    <t>prohibitin 4</t>
  </si>
  <si>
    <t>257164_at</t>
  </si>
  <si>
    <t>MUTL protein homolog 1</t>
  </si>
  <si>
    <t>257188_at</t>
  </si>
  <si>
    <t>257193_at</t>
  </si>
  <si>
    <t>257198_at</t>
  </si>
  <si>
    <t>257203_at</t>
  </si>
  <si>
    <t>xyloglucan endotransglucosylase/hydrolase 16</t>
  </si>
  <si>
    <t>257205_at</t>
  </si>
  <si>
    <t>UDP-glucosyl transferase 88A1</t>
  </si>
  <si>
    <t>257207_at</t>
  </si>
  <si>
    <t>unknown protein; FUNCTIONS IN: molecular_function unknown; INVOLVED IN: embryo development; LOCATED IN: chloroplast; EXPRESSED IN: 19 plant structures; EXPRESSED DURING: 13 growth stages; Has 17135 Blast hits to 10204 proteins in 644 species: Archae - 47;</t>
  </si>
  <si>
    <t>257211_at</t>
  </si>
  <si>
    <t>257262_at</t>
  </si>
  <si>
    <t>257291_at</t>
  </si>
  <si>
    <t>257297_at</t>
  </si>
  <si>
    <t>257352_at</t>
  </si>
  <si>
    <t>Transcription factor GTE6</t>
  </si>
  <si>
    <t>257407_at</t>
  </si>
  <si>
    <t>Actin cross-linking protein</t>
  </si>
  <si>
    <t>257487_at</t>
  </si>
  <si>
    <t>257573_at</t>
  </si>
  <si>
    <t>IQ-domain 9</t>
  </si>
  <si>
    <t>257596_at</t>
  </si>
  <si>
    <t>257608_at</t>
  </si>
  <si>
    <t>heat shock protein 60-3A</t>
  </si>
  <si>
    <t>257610_at</t>
  </si>
  <si>
    <t>indeterminate(ID)-domain 11</t>
  </si>
  <si>
    <t>257628_at</t>
  </si>
  <si>
    <t>cytochrome P450, family 71, subfamily B, polypeptide 26</t>
  </si>
  <si>
    <t>257650_at</t>
  </si>
  <si>
    <t>257651_at</t>
  </si>
  <si>
    <t>257652_at</t>
  </si>
  <si>
    <t>pumilio 24</t>
  </si>
  <si>
    <t>257658_at</t>
  </si>
  <si>
    <t>257667_at</t>
  </si>
  <si>
    <t>Alpha amylase family protein</t>
  </si>
  <si>
    <t>257680_at</t>
  </si>
  <si>
    <t>PYRIMIDINE B</t>
  </si>
  <si>
    <t>257694_at</t>
  </si>
  <si>
    <t>257697_at</t>
  </si>
  <si>
    <t>257719_at</t>
  </si>
  <si>
    <t>aluminum-activated malate transporter 9</t>
  </si>
  <si>
    <t>257730_at</t>
  </si>
  <si>
    <t>257745_at</t>
  </si>
  <si>
    <t>Protein of unknown function (DUF179)</t>
  </si>
  <si>
    <t>257769_at</t>
  </si>
  <si>
    <t>indole-3-acetic acid 7</t>
  </si>
  <si>
    <t>257772_at</t>
  </si>
  <si>
    <t>257855_at</t>
  </si>
  <si>
    <t>myb-like HTH transcriptional regulator family protein</t>
  </si>
  <si>
    <t>257860_at</t>
  </si>
  <si>
    <t>257925_at</t>
  </si>
  <si>
    <t>unknown protein; BEST Arabidopsis thaliana protein match is: unknown protein (TAIR:AT4G14450.1); Has 74 Blast hits to 74 proteins in 6 species: Archae - 0; Bacteria - 0; Metazoa - 0; Fungi - 0; Plants - 74; Viruses - 0; Other Eukaryotes - 0 (source: NCBI</t>
  </si>
  <si>
    <t>257964_at</t>
  </si>
  <si>
    <t>257970_at</t>
  </si>
  <si>
    <t>Sucrase/ferredoxin-like family protein</t>
  </si>
  <si>
    <t>258009_at</t>
  </si>
  <si>
    <t>258020_at</t>
  </si>
  <si>
    <t>sodium:hydrogen antiporter 1</t>
  </si>
  <si>
    <t>258034_at</t>
  </si>
  <si>
    <t>258060_at</t>
  </si>
  <si>
    <t>serine/threonine protein phosphatase 2A 55 kDa regulatory subunit B prime delta</t>
  </si>
  <si>
    <t>258079_at</t>
  </si>
  <si>
    <t>TFIIB zinc-binding protein</t>
  </si>
  <si>
    <t>258119_at</t>
  </si>
  <si>
    <t>MAP kinase 19</t>
  </si>
  <si>
    <t>258151_at</t>
  </si>
  <si>
    <t>B-S glucosidase 44</t>
  </si>
  <si>
    <t>258164_at</t>
  </si>
  <si>
    <t>258170_at</t>
  </si>
  <si>
    <t>Senescence/dehydration-associated protein-related</t>
  </si>
  <si>
    <t>258202_at</t>
  </si>
  <si>
    <t>DNA binding;DNA-directed RNA polymerases</t>
  </si>
  <si>
    <t>[AT3G17998, conserved peptide upstream open reading frame 30];[AT3G18000, S-adenosyl-L-methionine-dependent methyltransferases superfamily protein]</t>
  </si>
  <si>
    <t>258218_at</t>
  </si>
  <si>
    <t>258239_at</t>
  </si>
  <si>
    <t>photosystem II light harvesting complex gene 2.3</t>
  </si>
  <si>
    <t>258244_at</t>
  </si>
  <si>
    <t>258256_at</t>
  </si>
  <si>
    <t>unknown protein; BEST Arabidopsis thaliana protein match is: unknown protein (TAIR:AT5G41110.1); Has 393 Blast hits to 383 proteins in 134 species: Archae - 0; Bacteria - 61; Metazoa - 171; Fungi - 74; Plants - 80; Viruses - 0; Other Eukaryotes - 7 (sourc</t>
  </si>
  <si>
    <t>258262_at</t>
  </si>
  <si>
    <t>unknown protein; BEST Arabidopsis thaliana protein match is: unknown protein (TAIR:AT5G25360.2); Has 143 Blast hits to 143 proteins in 25 species: Archae - 0; Bacteria - 0; Metazoa - 0; Fungi - 0; Plants - 136; Viruses - 0; Other Eukaryotes - 7 (source: N</t>
  </si>
  <si>
    <t>258316_at</t>
  </si>
  <si>
    <t>rRNA processing protein-related</t>
  </si>
  <si>
    <t>258375_at</t>
  </si>
  <si>
    <t>Ca2+-activated RelA/spot homolog</t>
  </si>
  <si>
    <t>258396_at</t>
  </si>
  <si>
    <t>258397_at</t>
  </si>
  <si>
    <t>unknown protein; INVOLVED IN: biological_process unknown; LOCATED IN: chloroplast; EXPRESSED IN: shoot apex, hypocotyl, root, leaf; Has 6931 Blast hits to 2036 proteins in 230 species: Archae - 7; Bacteria - 933; Metazoa - 1824; Fungi - 836; Plants - 482;</t>
  </si>
  <si>
    <t>258402_at</t>
  </si>
  <si>
    <t>258432_at</t>
  </si>
  <si>
    <t>rapid alkalinization factor 23</t>
  </si>
  <si>
    <t>258449_s_at</t>
  </si>
  <si>
    <t>[AT3G22330, putative mitochondrial RNA helicase 2];[AT3G22310, putative mitochondrial RNA helicase 1]</t>
  </si>
  <si>
    <t>258460_at</t>
  </si>
  <si>
    <t>evolutionarily conserved C-terminal region 6</t>
  </si>
  <si>
    <t>258468_at</t>
  </si>
  <si>
    <t>unknown protein; BEST Arabidopsis thaliana protein match is: unknown protein (TAIR:AT5G19190.1); Has 33 Blast hits to 33 proteins in 12 species: Archae - 0; Bacteria - 0; Metazoa - 1; Fungi - 0; Plants - 32; Viruses - 0; Other Eukaryotes - 0 (source: NCBI</t>
  </si>
  <si>
    <t>258472_at</t>
  </si>
  <si>
    <t>258496_at</t>
  </si>
  <si>
    <t>258497_at</t>
  </si>
  <si>
    <t>CONSTANS-like 2</t>
  </si>
  <si>
    <t>258500_at</t>
  </si>
  <si>
    <t>[AT3G02468, conserved peptide upstream open reading frame 9];[AT3G02470, S-adenosylmethionine decarboxylase]</t>
  </si>
  <si>
    <t>258501_at</t>
  </si>
  <si>
    <t>258505_at</t>
  </si>
  <si>
    <t>258535_at</t>
  </si>
  <si>
    <t>258611_at</t>
  </si>
  <si>
    <t>258613_at</t>
  </si>
  <si>
    <t>Ribonuclease E inhibitor RraA/Dimethylmenaquinone methyltransferase</t>
  </si>
  <si>
    <t>258687_at</t>
  </si>
  <si>
    <t>258696_at</t>
  </si>
  <si>
    <t>258701_at</t>
  </si>
  <si>
    <t>258708_at</t>
  </si>
  <si>
    <t>258723_at</t>
  </si>
  <si>
    <t>258724_at</t>
  </si>
  <si>
    <t>258727_at</t>
  </si>
  <si>
    <t>258728_at</t>
  </si>
  <si>
    <t>258736_at</t>
  </si>
  <si>
    <t>neurofilament protein-related</t>
  </si>
  <si>
    <t>258764_at</t>
  </si>
  <si>
    <t>258774_at</t>
  </si>
  <si>
    <t>alpha-L-arabinofuranosidase 1</t>
  </si>
  <si>
    <t>258788_at</t>
  </si>
  <si>
    <t>MD-2-related lipid recognition domain-containing protein / ML domain-containing protein</t>
  </si>
  <si>
    <t>258797_at</t>
  </si>
  <si>
    <t>indoleacetic acid-induced protein 16</t>
  </si>
  <si>
    <t>258799_at</t>
  </si>
  <si>
    <t>40s ribosomal protein SA B</t>
  </si>
  <si>
    <t>258800_at</t>
  </si>
  <si>
    <t>unknown protein; INVOLVED IN: biological_process unknown; LOCATED IN: chloroplast stroma, chloroplast; EXPRESSED IN: 22 plant structures; EXPRESSED DURING: 13 growth stages; BEST Arabidopsis thaliana protein match is: unknown protein (TAIR:AT5G28500.1); H</t>
  </si>
  <si>
    <t>258803_at</t>
  </si>
  <si>
    <t>WRKY DNA-binding protein 39</t>
  </si>
  <si>
    <t>258845_at</t>
  </si>
  <si>
    <t>unknown protein; FUNCTIONS IN: molecular_function unknown; INVOLVED IN: biological_process unknown; LOCATED IN: mitochondrion; EXPRESSED IN: 22 plant structures; EXPRESSED DURING: 13 growth stages; BEST Arabidopsis thaliana protein match is: unknown prote</t>
  </si>
  <si>
    <t>258871_at</t>
  </si>
  <si>
    <t>258882_at</t>
  </si>
  <si>
    <t>258883_at</t>
  </si>
  <si>
    <t>258906_at</t>
  </si>
  <si>
    <t>tubby-like protein 9</t>
  </si>
  <si>
    <t>258925_at</t>
  </si>
  <si>
    <t>258965_at</t>
  </si>
  <si>
    <t>258970_at</t>
  </si>
  <si>
    <t>SERINE CARBOXYPEPTIDASE-LIKE 49</t>
  </si>
  <si>
    <t>258993_at</t>
  </si>
  <si>
    <t>light harvesting complex photosystem II</t>
  </si>
  <si>
    <t>258996_at</t>
  </si>
  <si>
    <t>Ribosome recycling factor</t>
  </si>
  <si>
    <t>259010_at</t>
  </si>
  <si>
    <t>259017_at</t>
  </si>
  <si>
    <t>259071_at</t>
  </si>
  <si>
    <t>NDR1/HIN1-like 2</t>
  </si>
  <si>
    <t>259103_at</t>
  </si>
  <si>
    <t>259104_at</t>
  </si>
  <si>
    <t>longifolia2</t>
  </si>
  <si>
    <t>259116_at</t>
  </si>
  <si>
    <t>259118_at</t>
  </si>
  <si>
    <t>Phosphoglycerate mutase-like family protein</t>
  </si>
  <si>
    <t>259129_at</t>
  </si>
  <si>
    <t>plastid transcription factor 1</t>
  </si>
  <si>
    <t>259149_at</t>
  </si>
  <si>
    <t>phenylalanine ammonia-lyase 4</t>
  </si>
  <si>
    <t>259153_at</t>
  </si>
  <si>
    <t>Plant protein 1589 of unknown function</t>
  </si>
  <si>
    <t>259172_at</t>
  </si>
  <si>
    <t>cysteine synthase 26</t>
  </si>
  <si>
    <t>259181_at</t>
  </si>
  <si>
    <t>259185_at</t>
  </si>
  <si>
    <t>phosphoenolpyruvate (pep)/phosphate translocator 2</t>
  </si>
  <si>
    <t>259188_at</t>
  </si>
  <si>
    <t>like SEX4 1</t>
  </si>
  <si>
    <t>259227_at</t>
  </si>
  <si>
    <t>259303_at</t>
  </si>
  <si>
    <t>BEST Arabidopsis thaliana protein match is: Prefoldin chaperone subunit family protein (TAIR:AT5G27330.1); Has 171032 Blast hits to 82560 proteins in 3364 species: Archae - 2835; Bacteria - 33550; Metazoa - 71995; Fungi - 13365; Plants - 9598; Viruses - 5</t>
  </si>
  <si>
    <t>259331_at</t>
  </si>
  <si>
    <t>259340_at</t>
  </si>
  <si>
    <t>unknown protein; BEST Arabidopsis thaliana protein match is: unknown protein (TAIR:AT5G18130.1); Has 41 Blast hits to 41 proteins in 11 species: Archae - 0; Bacteria - 0; Metazoa - 2; Fungi - 0; Plants - 39; Viruses - 0; Other Eukaryotes - 0 (source: NCBI</t>
  </si>
  <si>
    <t>259343_s_at</t>
  </si>
  <si>
    <t>[AT3G03780, methionine synthase 2];[AT5G17920, Cobalamin-independent synthase family protein]</t>
  </si>
  <si>
    <t>259373_at</t>
  </si>
  <si>
    <t>unknown protein; BEST Arabidopsis thaliana protein match is: unknown protein (TAIR:AT3G13980.1); Has 173 Blast hits to 172 proteins in 54 species: Archae - 0; Bacteria - 0; Metazoa - 25; Fungi - 33; Plants - 84; Viruses - 2; Other Eukaryotes - 29 (source:</t>
  </si>
  <si>
    <t>259417_at</t>
  </si>
  <si>
    <t>259431_at</t>
  </si>
  <si>
    <t>plasma membrane intrinsic protein 1C</t>
  </si>
  <si>
    <t>259432_at</t>
  </si>
  <si>
    <t>259434_at</t>
  </si>
  <si>
    <t>259476_at</t>
  </si>
  <si>
    <t>259500_at</t>
  </si>
  <si>
    <t>Leucine-rich repeat family protein</t>
  </si>
  <si>
    <t>259503_at</t>
  </si>
  <si>
    <t>259517_at</t>
  </si>
  <si>
    <t>catalase 1</t>
  </si>
  <si>
    <t>259523_at</t>
  </si>
  <si>
    <t>259616_at</t>
  </si>
  <si>
    <t>cell wall / vacuolar inhibitor of fructosidase 1</t>
  </si>
  <si>
    <t>259655_at</t>
  </si>
  <si>
    <t>259736_at</t>
  </si>
  <si>
    <t>glycosyl hydrolase 9C2</t>
  </si>
  <si>
    <t>259757_at</t>
  </si>
  <si>
    <t>PDI-like 1-2</t>
  </si>
  <si>
    <t>259759_at</t>
  </si>
  <si>
    <t>tubulin-tyrosine ligases;tubulin-tyrosine ligases</t>
  </si>
  <si>
    <t>259770_s_at</t>
  </si>
  <si>
    <t>[AT1G29410, phosphoribosylanthranilate isomerase 3];[AT5G05590, phosphoribosylanthranilate isomerase 2];[AT1G07780, phosphoribosylanthranilate isomerase 1]</t>
  </si>
  <si>
    <t>259773_at</t>
  </si>
  <si>
    <t>259784_at</t>
  </si>
  <si>
    <t>259787_at</t>
  </si>
  <si>
    <t>259791_at</t>
  </si>
  <si>
    <t>259803_at</t>
  </si>
  <si>
    <t>PATELLIN 1</t>
  </si>
  <si>
    <t>259822_at</t>
  </si>
  <si>
    <t>myb domain protein 20</t>
  </si>
  <si>
    <t>259834_at</t>
  </si>
  <si>
    <t>259839_at</t>
  </si>
  <si>
    <t>259842_at</t>
  </si>
  <si>
    <t>[AT1G73602, conserved peptide upstream open reading frame 32];[AT1G73600, S-adenosyl-L-methionine-dependent methyltransferases superfamily protein]</t>
  </si>
  <si>
    <t>259853_at</t>
  </si>
  <si>
    <t>259856_at</t>
  </si>
  <si>
    <t>unknown protein; BEST Arabidopsis thaliana protein match is: unknown protein (TAIR:AT1G25400.2); Has 86 Blast hits to 86 proteins in 29 species: Archae - 0; Bacteria - 6; Metazoa - 27; Fungi - 11; Plants - 24; Viruses - 0; Other Eukaryotes - 18 (source: N</t>
  </si>
  <si>
    <t>259908_at</t>
  </si>
  <si>
    <t>DNA-directed RNA polymerase family protein</t>
  </si>
  <si>
    <t>259922_at</t>
  </si>
  <si>
    <t>homology to ABI1</t>
  </si>
  <si>
    <t>259925_at</t>
  </si>
  <si>
    <t>pathogenesis-related gene 5</t>
  </si>
  <si>
    <t>259927_at</t>
  </si>
  <si>
    <t>J-domain protein required for chloroplast accumulation response 1</t>
  </si>
  <si>
    <t>259942_at</t>
  </si>
  <si>
    <t>WHIRLY 2</t>
  </si>
  <si>
    <t>259955_s_at</t>
  </si>
  <si>
    <t>[AT1G75080, Brassinosteroid signalling positive regulator (BZR1) family protein];[AT1G19350, Brassinosteroid signalling positive regulator (BZR1) family protein]</t>
  </si>
  <si>
    <t>259977_at</t>
  </si>
  <si>
    <t>259992_at</t>
  </si>
  <si>
    <t>heat shock transcription factor  A8</t>
  </si>
  <si>
    <t>259996_at</t>
  </si>
  <si>
    <t>unknown protein; FUNCTIONS IN: molecular_function unknown; INVOLVED IN: biological_process unknown; LOCATED IN: chloroplast; EXPRESSED IN: 21 plant structures; EXPRESSED DURING: 12 growth stages; BEST Arabidopsis thaliana protein match is: unknown protein</t>
  </si>
  <si>
    <t>260036_at</t>
  </si>
  <si>
    <t>STT7 homolog STN7</t>
  </si>
  <si>
    <t>260037_at</t>
  </si>
  <si>
    <t>related to ABI3/VP1 2</t>
  </si>
  <si>
    <t>260057_at</t>
  </si>
  <si>
    <t>260109_at</t>
  </si>
  <si>
    <t>tetraspanin10</t>
  </si>
  <si>
    <t>260157_at</t>
  </si>
  <si>
    <t>260167_at</t>
  </si>
  <si>
    <t>260266_at</t>
  </si>
  <si>
    <t>260274_at</t>
  </si>
  <si>
    <t>260283_at</t>
  </si>
  <si>
    <t>plastid transcriptionally active 17</t>
  </si>
  <si>
    <t>260294_at</t>
  </si>
  <si>
    <t>GMP synthase (glutamine-hydrolyzing), putative / glutamine amidotransferase, putative</t>
  </si>
  <si>
    <t>260303_at</t>
  </si>
  <si>
    <t>cysteine-rich RLK (RECEPTOR-like protein kinase) 2</t>
  </si>
  <si>
    <t>260316_at</t>
  </si>
  <si>
    <t>CONTAINS InterPro DOMAIN/s: Nrap protein (InterPro:IPR005554); Has 396 Blast hits to 382 proteins in 182 species: Archae - 3; Bacteria - 2; Metazoa - 142; Fungi - 146; Plants - 43; Viruses - 0; Other Eukaryotes - 60 (source: NCBI BLink).</t>
  </si>
  <si>
    <t>260323_at</t>
  </si>
  <si>
    <t>260331_at</t>
  </si>
  <si>
    <t>PENTATRICOPEPTIDE REPEAT 596</t>
  </si>
  <si>
    <t>260336_at</t>
  </si>
  <si>
    <t>signal peptide peptidase</t>
  </si>
  <si>
    <t>260343_at</t>
  </si>
  <si>
    <t>fructokinase-like 2</t>
  </si>
  <si>
    <t>260348_at</t>
  </si>
  <si>
    <t>260359_at</t>
  </si>
  <si>
    <t>Uncharacterised protein family UPF0090</t>
  </si>
  <si>
    <t>260380_at</t>
  </si>
  <si>
    <t>260395_at</t>
  </si>
  <si>
    <t>260410_at</t>
  </si>
  <si>
    <t>nitrate transporter 1.7</t>
  </si>
  <si>
    <t>260412_at</t>
  </si>
  <si>
    <t>alpha-amylase-like 3</t>
  </si>
  <si>
    <t>260427_at</t>
  </si>
  <si>
    <t>260431_at</t>
  </si>
  <si>
    <t>B-box zinc finger family protein</t>
  </si>
  <si>
    <t>260489_at</t>
  </si>
  <si>
    <t>260536_at</t>
  </si>
  <si>
    <t>electron-transfer flavoprotein:ubiquinone oxidoreductase</t>
  </si>
  <si>
    <t>260543_at</t>
  </si>
  <si>
    <t>inositol transporter 1</t>
  </si>
  <si>
    <t>260547_at</t>
  </si>
  <si>
    <t>Scorpion toxin-like knottin superfamily protein</t>
  </si>
  <si>
    <t>260549_at</t>
  </si>
  <si>
    <t>260580_at</t>
  </si>
  <si>
    <t>260585_at</t>
  </si>
  <si>
    <t>Sas10/U3 ribonucleoprotein (Utp) family protein</t>
  </si>
  <si>
    <t>260603_at</t>
  </si>
  <si>
    <t>260636_at</t>
  </si>
  <si>
    <t>CDP-diacylglycerol synthase 1</t>
  </si>
  <si>
    <t>260664_at</t>
  </si>
  <si>
    <t>RAD-like 5</t>
  </si>
  <si>
    <t>260674_at</t>
  </si>
  <si>
    <t>unknown protein; LOCATED IN: endoplasmic reticulum; EXPRESSED IN: 22 plant structures; EXPRESSED DURING: 13 growth stages; BEST Arabidopsis thaliana protein match is: unknown protein (TAIR:AT1G75140.1); Has 45 Blast hits to 43 proteins in 15 species: Arch</t>
  </si>
  <si>
    <t>260753_at</t>
  </si>
  <si>
    <t>260766_at</t>
  </si>
  <si>
    <t>260770_at</t>
  </si>
  <si>
    <t>260773_at</t>
  </si>
  <si>
    <t>Arabidopsis thaliana gibberellin 2-oxidase 1</t>
  </si>
  <si>
    <t>260781_at</t>
  </si>
  <si>
    <t>decoy</t>
  </si>
  <si>
    <t>260784_at</t>
  </si>
  <si>
    <t>myb domain protein 13</t>
  </si>
  <si>
    <t>260824_at</t>
  </si>
  <si>
    <t>260855_at</t>
  </si>
  <si>
    <t>260903_at</t>
  </si>
  <si>
    <t>260955_at</t>
  </si>
  <si>
    <t>260984_at</t>
  </si>
  <si>
    <t>261026_at</t>
  </si>
  <si>
    <t>unknown protein; INVOLVED IN: N-terminal protein myristoylation; EXPRESSED IN: 17 plant structures; EXPRESSED DURING: 11 growth stages; BEST Arabidopsis thaliana protein match is: unknown protein (TAIR:AT2G46550.1); Has 95 Blast hits to 78 proteins in 16</t>
  </si>
  <si>
    <t>261037_at</t>
  </si>
  <si>
    <t>lipoxygenase 3</t>
  </si>
  <si>
    <t>261049_at</t>
  </si>
  <si>
    <t>TRICHOME BIREFRINGENCE-LIKE 25</t>
  </si>
  <si>
    <t>261055_at</t>
  </si>
  <si>
    <t>261076_at</t>
  </si>
  <si>
    <t>sterol 4-alpha-methyl-oxidase 2-1</t>
  </si>
  <si>
    <t>261086_at</t>
  </si>
  <si>
    <t>TRF-like 3</t>
  </si>
  <si>
    <t>261089_at</t>
  </si>
  <si>
    <t>261118_at</t>
  </si>
  <si>
    <t>ATP-dependent protease La (LON) domain protein</t>
  </si>
  <si>
    <t>261143_at</t>
  </si>
  <si>
    <t>purine permease 14</t>
  </si>
  <si>
    <t>261168_at</t>
  </si>
  <si>
    <t>HIT-type Zinc finger family protein</t>
  </si>
  <si>
    <t>261192_at</t>
  </si>
  <si>
    <t>NAC domain protein 13</t>
  </si>
  <si>
    <t>261203_at</t>
  </si>
  <si>
    <t>unknown protein; FUNCTIONS IN: molecular_function unknown; INVOLVED IN: biological_process unknown; LOCATED IN: endomembrane system; EXPRESSED IN: 22 plant structures; EXPRESSED DURING: 13 growth stages; Has 8 Blast hits to 8 proteins in 4 species: Archae</t>
  </si>
  <si>
    <t>261265_at</t>
  </si>
  <si>
    <t>261276_at</t>
  </si>
  <si>
    <t>Vesicle transport v-SNARE family protein</t>
  </si>
  <si>
    <t>261277_at</t>
  </si>
  <si>
    <t>261296_at</t>
  </si>
  <si>
    <t>261301_at</t>
  </si>
  <si>
    <t>261315_at</t>
  </si>
  <si>
    <t>ethylene response factor 8</t>
  </si>
  <si>
    <t>261377_at</t>
  </si>
  <si>
    <t>unknown protein; FUNCTIONS IN: molecular_function unknown; INVOLVED IN: biological_process unknown; LOCATED IN: nucleolus; EXPRESSED IN: 22 plant structures; EXPRESSED DURING: 13 growth stages; Has 40 Blast hits to 40 proteins in 13 species: Archae - 0; B</t>
  </si>
  <si>
    <t>261395_at</t>
  </si>
  <si>
    <t>261417_at</t>
  </si>
  <si>
    <t>261451_at</t>
  </si>
  <si>
    <t>261456_at</t>
  </si>
  <si>
    <t>261480_at</t>
  </si>
  <si>
    <t>phytochrome kinase substrate 2</t>
  </si>
  <si>
    <t>261492_at</t>
  </si>
  <si>
    <t>sphingoid base hydroxylase 2</t>
  </si>
  <si>
    <t>261524_at</t>
  </si>
  <si>
    <t>261569_at</t>
  </si>
  <si>
    <t>261570_at</t>
  </si>
  <si>
    <t>3-ketoacyl-CoA synthase 1</t>
  </si>
  <si>
    <t>261594_at</t>
  </si>
  <si>
    <t>GT-2-like 1</t>
  </si>
  <si>
    <t>261610_at</t>
  </si>
  <si>
    <t>261613_at</t>
  </si>
  <si>
    <t>abscisic acid responsive element-binding factor 1</t>
  </si>
  <si>
    <t>261664_s_at</t>
  </si>
  <si>
    <t>[AT1G18320, Mitochondrial import inner membrane translocase subunit Tim17/Tim22/Tim23 family protein];[AT3G10110, Mitochondrial import inner membrane translocase subunit Tim17/Tim22/Tim23 family protein]</t>
  </si>
  <si>
    <t>261667_at</t>
  </si>
  <si>
    <t>261762_at</t>
  </si>
  <si>
    <t>261767_s_at</t>
  </si>
  <si>
    <t>[AT1G15500, TLC ATP/ADP transporter];[AT1G80300, nucleotide transporter 1]</t>
  </si>
  <si>
    <t>261801_at</t>
  </si>
  <si>
    <t>acyl-activating enzyme 14</t>
  </si>
  <si>
    <t>261804_at</t>
  </si>
  <si>
    <t>UDP-glucosyl transferase 78D1</t>
  </si>
  <si>
    <t>261825_at</t>
  </si>
  <si>
    <t>xyloglucan endotransglucosylase/hydrolase 8</t>
  </si>
  <si>
    <t>261911_at</t>
  </si>
  <si>
    <t>261920_at</t>
  </si>
  <si>
    <t>cytosolic NADP+-dependent isocitrate dehydrogenase</t>
  </si>
  <si>
    <t>261921_at</t>
  </si>
  <si>
    <t>unknown protein; FUNCTIONS IN: molecular_function unknown; INVOLVED IN: biological_process unknown; LOCATED IN: endomembrane system; EXPRESSED IN: 21 plant structures; EXPRESSED DURING: 13 growth stages; Has 306 Blast hits to 306 proteins in 119 species:</t>
  </si>
  <si>
    <t>261937_at</t>
  </si>
  <si>
    <t>261972_at</t>
  </si>
  <si>
    <t>methyltransferases;copper ion binding</t>
  </si>
  <si>
    <t>262010_at</t>
  </si>
  <si>
    <t>262026_at</t>
  </si>
  <si>
    <t>calcium-dependent protein kinase 2</t>
  </si>
  <si>
    <t>262038_at</t>
  </si>
  <si>
    <t>cytosolic invertase 1</t>
  </si>
  <si>
    <t>262039_at</t>
  </si>
  <si>
    <t>adenine phosphoribosyl transferase 2</t>
  </si>
  <si>
    <t>262049_at</t>
  </si>
  <si>
    <t>unknown protein; FUNCTIONS IN: molecular_function unknown; INVOLVED IN: biological_process unknown; LOCATED IN: plasma membrane; EXPRESSED IN: 21 plant structures; EXPRESSED DURING: 10 growth stages; BEST Arabidopsis thaliana protein match is: unknown pro</t>
  </si>
  <si>
    <t>262056_at</t>
  </si>
  <si>
    <t>Spc97 / Spc98 family of spindle pole body (SBP) component</t>
  </si>
  <si>
    <t>262094_at</t>
  </si>
  <si>
    <t>homolog of nucleolar protein NOP56</t>
  </si>
  <si>
    <t>262112_at</t>
  </si>
  <si>
    <t>FUNCTIONS IN: molecular_function unknown; INVOLVED IN: biological_process unknown; EXPRESSED IN: 23 plant structures; EXPRESSED DURING: 13 growth stages; CONTAINS InterPro DOMAIN/s: Ribosome biogenesis protein Nop16 (InterPro:IPR019002); Has 104 Blast hit</t>
  </si>
  <si>
    <t>262116_at</t>
  </si>
  <si>
    <t>262158_at</t>
  </si>
  <si>
    <t>262166_at</t>
  </si>
  <si>
    <t>262174_at</t>
  </si>
  <si>
    <t>ADP-glucose pyrophosphorylase family protein</t>
  </si>
  <si>
    <t>262212_at</t>
  </si>
  <si>
    <t>response regulator 15</t>
  </si>
  <si>
    <t>262254_at</t>
  </si>
  <si>
    <t>GDSL-motif lipase 5</t>
  </si>
  <si>
    <t>262272_at</t>
  </si>
  <si>
    <t>FUNCTIONS IN: molecular_function unknown; INVOLVED IN: ribosome biogenesis; LOCATED IN: nucleus; EXPRESSED IN: 22 plant structures; EXPRESSED DURING: 13 growth stages; CONTAINS InterPro DOMAIN/s: AARP2CN (InterPro:IPR012948), Protein of unknown function D</t>
  </si>
  <si>
    <t>262296_at</t>
  </si>
  <si>
    <t>cyclin T 1;3</t>
  </si>
  <si>
    <t>262309_at</t>
  </si>
  <si>
    <t>phosphoglucomutase, putative / glucose phosphomutase, putative</t>
  </si>
  <si>
    <t>262338_at</t>
  </si>
  <si>
    <t>262341_at</t>
  </si>
  <si>
    <t>ubiquitin-conjugating enzyme 28</t>
  </si>
  <si>
    <t>262355_at</t>
  </si>
  <si>
    <t>262377_at</t>
  </si>
  <si>
    <t>262407_at</t>
  </si>
  <si>
    <t>BEST Arabidopsis thaliana protein match is: Mitochondrial import inner membrane translocase subunit Tim17/Tim22/Tim23 family protein (TAIR:AT5G51150.1); Has 323 Blast hits to 315 proteins in 124 species: Archae - 0; Bacteria - 0; Metazoa - 95; Fungi - 110</t>
  </si>
  <si>
    <t>262412_at</t>
  </si>
  <si>
    <t>general regulatory factor 11</t>
  </si>
  <si>
    <t>262440_at</t>
  </si>
  <si>
    <t>Serine protease inhibitor (SERPIN) family protein</t>
  </si>
  <si>
    <t>262456_at</t>
  </si>
  <si>
    <t>sugar transporter 1</t>
  </si>
  <si>
    <t>TRAM, LAG1 and CLN8 (TLC) lipid-sensing domain containing protein</t>
  </si>
  <si>
    <t>262503_at</t>
  </si>
  <si>
    <t>LOCATED IN: cell wall, plant-type cell wall; EXPRESSED IN: 23 plant structures; EXPRESSED DURING: 14 growth stages; CONTAINS InterPro DOMAIN/s: WD40-like Beta Propeller (InterPro:IPR011659), Six-bladed beta-propeller, TolB-like (InterPro:IPR011042); BEST</t>
  </si>
  <si>
    <t>262504_at</t>
  </si>
  <si>
    <t>PDI-like 1-1</t>
  </si>
  <si>
    <t>262505_at</t>
  </si>
  <si>
    <t>DPP6 N-terminal domain-like protein</t>
  </si>
  <si>
    <t>262536_at</t>
  </si>
  <si>
    <t>262544_at</t>
  </si>
  <si>
    <t>CONTAINS InterPro DOMAIN/s: Small-subunit processome, Utp12 (InterPro:IPR007148); Has 764 Blast hits to 656 proteins in 193 species: Archae - 0; Bacteria - 42; Metazoa - 237; Fungi - 154; Plants - 85; Viruses - 23; Other Eukaryotes - 223 (source: NCBI BLi</t>
  </si>
  <si>
    <t>262577_at</t>
  </si>
  <si>
    <t>262584_at</t>
  </si>
  <si>
    <t>periodic tryptophan protein 2</t>
  </si>
  <si>
    <t>262609_at</t>
  </si>
  <si>
    <t>Involved in response to salt stress.  Knockout mutants are hypersensitive to salt stress.</t>
  </si>
  <si>
    <t>262611_at</t>
  </si>
  <si>
    <t>GCK domain-containing protein</t>
  </si>
  <si>
    <t>262618_at</t>
  </si>
  <si>
    <t>NOL1/NOP2/sun family protein</t>
  </si>
  <si>
    <t>262619_at</t>
  </si>
  <si>
    <t>262629_at</t>
  </si>
  <si>
    <t>alpha-crystallin domain 32.1</t>
  </si>
  <si>
    <t>262641_at</t>
  </si>
  <si>
    <t>262649_at</t>
  </si>
  <si>
    <t>262656_at</t>
  </si>
  <si>
    <t>262722_at</t>
  </si>
  <si>
    <t>262738_at</t>
  </si>
  <si>
    <t>unknown protein; INVOLVED IN: biological_process unknown; LOCATED IN: chloroplast; EXPRESSED IN: 19 plant structures; EXPRESSED DURING: 10 growth stages; Has 20 Blast hits to 20 proteins in 6 species: Archae - 0; Bacteria - 0; Metazoa - 0; Fungi - 0; Plan</t>
  </si>
  <si>
    <t>262748_at</t>
  </si>
  <si>
    <t>262754_at</t>
  </si>
  <si>
    <t>262766_at</t>
  </si>
  <si>
    <t>262777_at</t>
  </si>
  <si>
    <t>sphere organelles protein-related</t>
  </si>
  <si>
    <t>262784_at</t>
  </si>
  <si>
    <t>Pyruvate phosphate dikinase, PEP/pyruvate binding domain</t>
  </si>
  <si>
    <t>262786_at</t>
  </si>
  <si>
    <t>262826_at</t>
  </si>
  <si>
    <t>cytochrome P450, family 71, subfamily B, polypeptide 2</t>
  </si>
  <si>
    <t>262879_at</t>
  </si>
  <si>
    <t>sigma factor A</t>
  </si>
  <si>
    <t>262880_at</t>
  </si>
  <si>
    <t>262881_at</t>
  </si>
  <si>
    <t>262884_at</t>
  </si>
  <si>
    <t>262885_at</t>
  </si>
  <si>
    <t>alpha-1 tubulin</t>
  </si>
  <si>
    <t>262933_at</t>
  </si>
  <si>
    <t>polyamine oxidase 4</t>
  </si>
  <si>
    <t>262941_at</t>
  </si>
  <si>
    <t>262943_at</t>
  </si>
  <si>
    <t>262986_at</t>
  </si>
  <si>
    <t>Kelch repeat-containing F-box family protein</t>
  </si>
  <si>
    <t>263016_at</t>
  </si>
  <si>
    <t>Ribosomal protein S27a / Ubiquitin family protein</t>
  </si>
  <si>
    <t>263034_at</t>
  </si>
  <si>
    <t>MLP-like protein 423</t>
  </si>
  <si>
    <t>263039_at</t>
  </si>
  <si>
    <t>MAK16 protein-related</t>
  </si>
  <si>
    <t>263047_at</t>
  </si>
  <si>
    <t>263067_at</t>
  </si>
  <si>
    <t>unknown protein; Has 264 Blast hits to 258 proteins in 65 species: Archae - 5; Bacteria - 5; Metazoa - 66; Fungi - 16; Plants - 107; Viruses - 0; Other Eukaryotes - 65 (source: NCBI BLink).</t>
  </si>
  <si>
    <t>263114_at</t>
  </si>
  <si>
    <t>photosystem I subunit D-2</t>
  </si>
  <si>
    <t>263118_at</t>
  </si>
  <si>
    <t>methylcrotonyl-CoA carboxylase alpha chain, mitochondrial / 3-methylcrotonyl-CoA carboxylase 1 (MCCA)</t>
  </si>
  <si>
    <t>263128_at</t>
  </si>
  <si>
    <t>light-regulated zinc finger protein 1</t>
  </si>
  <si>
    <t>263142_at</t>
  </si>
  <si>
    <t>Uncharacterized conserved protein (DUF2358)</t>
  </si>
  <si>
    <t>263209_at</t>
  </si>
  <si>
    <t>unknown protein; FUNCTIONS IN: molecular_function unknown; INVOLVED IN: biological_process unknown; LOCATED IN: chloroplast; EXPRESSED IN: 23 plant structures; EXPRESSED DURING: 13 growth stages; Has 24 Blast hits to 24 proteins in 8 species: Archae - 0;</t>
  </si>
  <si>
    <t>263243_at</t>
  </si>
  <si>
    <t>glyoxalase 2-5</t>
  </si>
  <si>
    <t>263249_at</t>
  </si>
  <si>
    <t>16:0delta9 desaturase 2</t>
  </si>
  <si>
    <t>263252_at</t>
  </si>
  <si>
    <t>salt tolerance homologue</t>
  </si>
  <si>
    <t>263255_at</t>
  </si>
  <si>
    <t>263287_at</t>
  </si>
  <si>
    <t>unknown protein; FUNCTIONS IN: molecular_function unknown; INVOLVED IN: biological_process unknown; LOCATED IN: chloroplast thylakoid membrane, chloroplast stroma, chloroplast; EXPRESSED IN: 19 plant structures; EXPRESSED DURING: 13 growth stages; Has 49</t>
  </si>
  <si>
    <t>263305_at</t>
  </si>
  <si>
    <t>basic pentacysteine1</t>
  </si>
  <si>
    <t>263371_at</t>
  </si>
  <si>
    <t>nucleolar RNA-binding Nop10p family protein</t>
  </si>
  <si>
    <t>263372_at</t>
  </si>
  <si>
    <t>263412_at</t>
  </si>
  <si>
    <t>263415_at</t>
  </si>
  <si>
    <t>263483_at</t>
  </si>
  <si>
    <t>Chaperone protein htpG family protein</t>
  </si>
  <si>
    <t>263488_at</t>
  </si>
  <si>
    <t>263495_at</t>
  </si>
  <si>
    <t>cold regulated 15b</t>
  </si>
  <si>
    <t>263497_at</t>
  </si>
  <si>
    <t>cold-regulated 15a</t>
  </si>
  <si>
    <t>263499_at</t>
  </si>
  <si>
    <t>tetratricopetide-repeat thioredoxin-like 3</t>
  </si>
  <si>
    <t>263541_at</t>
  </si>
  <si>
    <t>263548_at</t>
  </si>
  <si>
    <t>cold, circadian rhythm, and rna binding 2</t>
  </si>
  <si>
    <t>263558_at</t>
  </si>
  <si>
    <t>263593_at</t>
  </si>
  <si>
    <t>263598_at</t>
  </si>
  <si>
    <t>endoxyloglucan transferase A3</t>
  </si>
  <si>
    <t>263679_at</t>
  </si>
  <si>
    <t>263707_at</t>
  </si>
  <si>
    <t>263712_at</t>
  </si>
  <si>
    <t>nuclear fusion defective 6</t>
  </si>
  <si>
    <t>263758_s_at</t>
  </si>
  <si>
    <t>[AT2G21260, NAD(P)-linked oxidoreductase superfamily protein];[AT2G21250, NAD(P)-linked oxidoreductase superfamily protein]</t>
  </si>
  <si>
    <t>263766_at</t>
  </si>
  <si>
    <t>263799_at</t>
  </si>
  <si>
    <t>unknown protein; BEST Arabidopsis thaliana protein match is: unknown protein (TAIR:AT4G31510.1); Has 219 Blast hits to 219 proteins in 33 species: Archae - 0; Bacteria - 0; Metazoa - 16; Fungi - 2; Plants - 184; Viruses - 0; Other Eukaryotes - 17 (source:</t>
  </si>
  <si>
    <t>263824_at</t>
  </si>
  <si>
    <t>263827_at</t>
  </si>
  <si>
    <t>263840_at</t>
  </si>
  <si>
    <t>unknown protein; FUNCTIONS IN: molecular_function unknown; LOCATED IN: chloroplast; EXPRESSED IN: 22 plant structures; EXPRESSED DURING: 13 growth stages; Has 172 Blast hits to 172 proteins in 58 species: Archae - 0; Bacteria - 116; Metazoa - 0; Fungi - 0</t>
  </si>
  <si>
    <t>263864_at</t>
  </si>
  <si>
    <t>263912_at</t>
  </si>
  <si>
    <t>starch branching enzyme 2.1</t>
  </si>
  <si>
    <t>263929_at</t>
  </si>
  <si>
    <t>uridine-ribohydrolase 1</t>
  </si>
  <si>
    <t>263953_at</t>
  </si>
  <si>
    <t>ovate family protein 15</t>
  </si>
  <si>
    <t>263957_at</t>
  </si>
  <si>
    <t>TPX2 (targeting protein for Xklp2) protein family</t>
  </si>
  <si>
    <t>263975_at</t>
  </si>
  <si>
    <t>263985_at</t>
  </si>
  <si>
    <t>263987_at</t>
  </si>
  <si>
    <t>264001_at</t>
  </si>
  <si>
    <t>264019_at</t>
  </si>
  <si>
    <t>264022_at</t>
  </si>
  <si>
    <t>unknown protein; Has 9 Blast hits to 9 proteins in 4 species: Archae - 0; Bacteria - 0; Metazoa - 0; Fungi - 0; Plants - 9; Viruses - 0; Other Eukaryotes - 0 (source: NCBI BLink).</t>
  </si>
  <si>
    <t>264027_at</t>
  </si>
  <si>
    <t>cell division cycle 48B</t>
  </si>
  <si>
    <t>264040_at</t>
  </si>
  <si>
    <t>ACT domain repeat 5</t>
  </si>
  <si>
    <t>264045_at</t>
  </si>
  <si>
    <t>riboflavin biosynthesis protein, putative</t>
  </si>
  <si>
    <t>264118_at</t>
  </si>
  <si>
    <t>264157_at</t>
  </si>
  <si>
    <t>xyloglucan endotransglucosylase/hydrolase 17</t>
  </si>
  <si>
    <t>264186_at</t>
  </si>
  <si>
    <t>Esterase/lipase/thioesterase family protein</t>
  </si>
  <si>
    <t>264209_at</t>
  </si>
  <si>
    <t>RAB GTPase homolog  G3B</t>
  </si>
  <si>
    <t>264210_at</t>
  </si>
  <si>
    <t>myb domain protein 3</t>
  </si>
  <si>
    <t>264211_at</t>
  </si>
  <si>
    <t>gigantea protein (GI)</t>
  </si>
  <si>
    <t>264238_at</t>
  </si>
  <si>
    <t>264314_at</t>
  </si>
  <si>
    <t>264339_at</t>
  </si>
  <si>
    <t>trehalose-6-phosphatase synthase S8</t>
  </si>
  <si>
    <t>264342_at</t>
  </si>
  <si>
    <t>Vacuolar calcium-binding protein-related</t>
  </si>
  <si>
    <t>264357_at</t>
  </si>
  <si>
    <t>ribosomal RNA processing 4</t>
  </si>
  <si>
    <t>264376_at</t>
  </si>
  <si>
    <t>264379_at</t>
  </si>
  <si>
    <t>264400_at</t>
  </si>
  <si>
    <t>glucose-6-phosphate/phosphate translocator 2</t>
  </si>
  <si>
    <t>264435_at</t>
  </si>
  <si>
    <t>glutathione S-transferase TAU 18</t>
  </si>
  <si>
    <t>264445_at</t>
  </si>
  <si>
    <t>unknown protein; Has 44 Blast hits to 44 proteins in 12 species: Archae - 0; Bacteria - 0; Metazoa - 0; Fungi - 0; Plants - 44; Viruses - 0; Other Eukaryotes - 0 (source: NCBI BLink).</t>
  </si>
  <si>
    <t>264452_at</t>
  </si>
  <si>
    <t>glutamine-rich protein 23</t>
  </si>
  <si>
    <t>264463_at</t>
  </si>
  <si>
    <t>264471_at</t>
  </si>
  <si>
    <t>ATPases;nucleotide binding;ATP binding;nucleoside-triphosphatases;transcription factor binding</t>
  </si>
  <si>
    <t>264508_at</t>
  </si>
  <si>
    <t>phytochrome A</t>
  </si>
  <si>
    <t>264515_at</t>
  </si>
  <si>
    <t>264517_at</t>
  </si>
  <si>
    <t>264521_at</t>
  </si>
  <si>
    <t>264591_at</t>
  </si>
  <si>
    <t>264609_at</t>
  </si>
  <si>
    <t>264687_at</t>
  </si>
  <si>
    <t>xylem bark cysteine peptidase 3</t>
  </si>
  <si>
    <t>264696_at</t>
  </si>
  <si>
    <t>TRICHOME BIREFRINGENCE-LIKE 27</t>
  </si>
  <si>
    <t>264708_at</t>
  </si>
  <si>
    <t>264725_at</t>
  </si>
  <si>
    <t>unknown protein; FUNCTIONS IN: molecular_function unknown; INVOLVED IN: biological_process unknown; LOCATED IN: endomembrane system; EXPRESSED IN: 22 plant structures; EXPRESSED DURING: 13 growth stages; Has 15 Blast hits to 15 proteins in 2 species: Arch</t>
  </si>
  <si>
    <t>264731_at</t>
  </si>
  <si>
    <t>264752_at</t>
  </si>
  <si>
    <t>264770_at</t>
  </si>
  <si>
    <t>264772_at</t>
  </si>
  <si>
    <t>264774_at</t>
  </si>
  <si>
    <t>unknown protein; FUNCTIONS IN: molecular_function unknown; INVOLVED IN: biological_process unknown; LOCATED IN: endomembrane system; EXPRESSED IN: 19 plant structures; EXPRESSED DURING: 11 growth stages; Has 17 Blast hits to 17 proteins in 2 species: Arch</t>
  </si>
  <si>
    <t>264787_at</t>
  </si>
  <si>
    <t>264818_at</t>
  </si>
  <si>
    <t>nuclear assembly factor 1</t>
  </si>
  <si>
    <t>264833_at</t>
  </si>
  <si>
    <t>264843_at</t>
  </si>
  <si>
    <t>264844_at</t>
  </si>
  <si>
    <t>264895_at</t>
  </si>
  <si>
    <t>264956_at</t>
  </si>
  <si>
    <t>ACT domain repeat 3</t>
  </si>
  <si>
    <t>264987_at</t>
  </si>
  <si>
    <t>unknown protein; BEST Arabidopsis thaliana protein match is: unknown protein (TAIR:AT1G27020.1); Has 504 Blast hits to 502 proteins in 169 species: Archae - 0; Bacteria - 299; Metazoa - 0; Fungi - 0; Plants - 67; Viruses - 0; Other Eukaryotes - 138 (sourc</t>
  </si>
  <si>
    <t>264990_at</t>
  </si>
  <si>
    <t>265011_at</t>
  </si>
  <si>
    <t>OxaA/YidC-like membrane insertion protein</t>
  </si>
  <si>
    <t>265061_at</t>
  </si>
  <si>
    <t>265066_at</t>
  </si>
  <si>
    <t>FASCICLIN-like arabinoogalactan 9</t>
  </si>
  <si>
    <t>265077_at</t>
  </si>
  <si>
    <t>265078_at</t>
  </si>
  <si>
    <t>evolutionarily conserved C-terminal region 4</t>
  </si>
  <si>
    <t>265091_s_at</t>
  </si>
  <si>
    <t>[AT1G03940, HXXXD-type acyl-transferase family protein];[AT1G03495, HXXXD-type acyl-transferase family protein]</t>
  </si>
  <si>
    <t>265116_at</t>
  </si>
  <si>
    <t>265139_at</t>
  </si>
  <si>
    <t>transferases;tRNA (5-methylaminomethyl-2-thiouridylate)-methyltransferases</t>
  </si>
  <si>
    <t>265147_at</t>
  </si>
  <si>
    <t>265149_at</t>
  </si>
  <si>
    <t>Photosystem II 5 kD protein</t>
  </si>
  <si>
    <t>265154_at</t>
  </si>
  <si>
    <t>265172_at</t>
  </si>
  <si>
    <t>spermidine synthase 1</t>
  </si>
  <si>
    <t>265175_at</t>
  </si>
  <si>
    <t>cellulose synthase-like A3</t>
  </si>
  <si>
    <t>265195_at</t>
  </si>
  <si>
    <t>265200_s_at</t>
  </si>
  <si>
    <t>[AT2G36800, don-glucosyltransferase 1];[AT2G36790, UDP-glucosyl transferase 73C6]</t>
  </si>
  <si>
    <t>265321_at</t>
  </si>
  <si>
    <t>tubby like protein 2</t>
  </si>
  <si>
    <t>265326_at</t>
  </si>
  <si>
    <t>265340_at</t>
  </si>
  <si>
    <t>265342_at</t>
  </si>
  <si>
    <t>265387_at</t>
  </si>
  <si>
    <t>265474_at</t>
  </si>
  <si>
    <t>265475_at</t>
  </si>
  <si>
    <t>nitrite reductase 1</t>
  </si>
  <si>
    <t>265476_at</t>
  </si>
  <si>
    <t>265511_at</t>
  </si>
  <si>
    <t>265530_at</t>
  </si>
  <si>
    <t>oxophytodienoate-reductase 3</t>
  </si>
  <si>
    <t>265584_at</t>
  </si>
  <si>
    <t>phytochrome interacting factor 3-like 5</t>
  </si>
  <si>
    <t>265596_at</t>
  </si>
  <si>
    <t>RNA-binding CRS1 / YhbY (CRM) domain-containing protein</t>
  </si>
  <si>
    <t>265614_at</t>
  </si>
  <si>
    <t>PNAS-3 related</t>
  </si>
  <si>
    <t>265716_at</t>
  </si>
  <si>
    <t>265724_at</t>
  </si>
  <si>
    <t>ovate family protein 16</t>
  </si>
  <si>
    <t>265726_at</t>
  </si>
  <si>
    <t>CVP2 like 1</t>
  </si>
  <si>
    <t>265730_at</t>
  </si>
  <si>
    <t>Ribosomal L27e protein family</t>
  </si>
  <si>
    <t>265768_at</t>
  </si>
  <si>
    <t>265790_at</t>
  </si>
  <si>
    <t>bidirectional amino acid transporter 1</t>
  </si>
  <si>
    <t>265884_at</t>
  </si>
  <si>
    <t>nucleolar protein gar2-related</t>
  </si>
  <si>
    <t>265886_at</t>
  </si>
  <si>
    <t>DNA-binding protein phosphatase 1</t>
  </si>
  <si>
    <t>265895_at</t>
  </si>
  <si>
    <t>265929_s_at</t>
  </si>
  <si>
    <t>[AT2G18560, UDP-Glycosyltransferase superfamily protein];[AT2G18570, UDP-Glycosyltransferase superfamily protein]</t>
  </si>
  <si>
    <t>265944_at</t>
  </si>
  <si>
    <t>ASH1-related protein 2</t>
  </si>
  <si>
    <t>265964_at</t>
  </si>
  <si>
    <t>265991_at</t>
  </si>
  <si>
    <t>265999_at</t>
  </si>
  <si>
    <t>unknown protein; BEST Arabidopsis thaliana protein match is: unknown protein (TAIR:AT4G30780.1); Has 101 Blast hits to 101 proteins in 16 species: Archae - 0; Bacteria - 0; Metazoa - 0; Fungi - 0; Plants - 95; Viruses - 0; Other Eukaryotes - 6 (source: NC</t>
  </si>
  <si>
    <t>266002_at</t>
  </si>
  <si>
    <t>266072_at</t>
  </si>
  <si>
    <t>trehalose phosphatase/synthase 11</t>
  </si>
  <si>
    <t>266076_at</t>
  </si>
  <si>
    <t>266089_at</t>
  </si>
  <si>
    <t>Neutral/alkaline non-lysosomal ceramidase</t>
  </si>
  <si>
    <t>266093_at</t>
  </si>
  <si>
    <t>ribosome biogenesis regulatory protein (RRS1) family protein</t>
  </si>
  <si>
    <t>266106_at</t>
  </si>
  <si>
    <t>AUTOPHAGY 8E</t>
  </si>
  <si>
    <t>266116_at</t>
  </si>
  <si>
    <t>tobamovirus multiplication protein 3</t>
  </si>
  <si>
    <t>266127_s_at</t>
  </si>
  <si>
    <t>[AT1G45332, Translation elongation factor EFG/EF2 protein];[AT2G45030, Translation elongation factor EFG/EF2 protein]</t>
  </si>
  <si>
    <t>266188_at</t>
  </si>
  <si>
    <t>266215_at</t>
  </si>
  <si>
    <t>xyloglucan endotransglucosylase/hydrolase 4</t>
  </si>
  <si>
    <t>266225_at</t>
  </si>
  <si>
    <t>outer plastid envelope protein 16-1</t>
  </si>
  <si>
    <t>266229_at</t>
  </si>
  <si>
    <t>XB3 ortholog 1 in Arabidopsis thaliana</t>
  </si>
  <si>
    <t>266237_at</t>
  </si>
  <si>
    <t>RNApolymerase 14 kDa subunit</t>
  </si>
  <si>
    <t>266264_at</t>
  </si>
  <si>
    <t>FUNCTIONS IN: molecular_function unknown; INVOLVED IN: biological_process unknown; LOCATED IN: chloroplast; EXPRESSED IN: 22 plant structures; EXPRESSED DURING: 13 growth stages; BEST Arabidopsis thaliana protein match is: Tetratricopeptide repeat (TPR)-l</t>
  </si>
  <si>
    <t>266279_at</t>
  </si>
  <si>
    <t>266300_at</t>
  </si>
  <si>
    <t>266302_at</t>
  </si>
  <si>
    <t>ETHYLENE-INSENSITIVE3-like 1</t>
  </si>
  <si>
    <t>266324_at</t>
  </si>
  <si>
    <t>266327_at</t>
  </si>
  <si>
    <t>homeobox 7</t>
  </si>
  <si>
    <t>266337_at</t>
  </si>
  <si>
    <t>glutamate receptor  3.5</t>
  </si>
  <si>
    <t>266361_at</t>
  </si>
  <si>
    <t>Calcium-binding tetratricopeptide family protein</t>
  </si>
  <si>
    <t>266363_at</t>
  </si>
  <si>
    <t>266399_at</t>
  </si>
  <si>
    <t>phosphorylethanolamine cytidylyltransferase 1</t>
  </si>
  <si>
    <t>266417_at</t>
  </si>
  <si>
    <t>266424_at</t>
  </si>
  <si>
    <t>266447_at</t>
  </si>
  <si>
    <t>266461_at</t>
  </si>
  <si>
    <t>glutathione S-transferase phi 8</t>
  </si>
  <si>
    <t>266471_at</t>
  </si>
  <si>
    <t>elongation factor family protein</t>
  </si>
  <si>
    <t>266500_at</t>
  </si>
  <si>
    <t>266506_at</t>
  </si>
  <si>
    <t>266510_at</t>
  </si>
  <si>
    <t>266514_at</t>
  </si>
  <si>
    <t>266532_at</t>
  </si>
  <si>
    <t>266552_at</t>
  </si>
  <si>
    <t>arabinogalactan protein 16</t>
  </si>
  <si>
    <t>266553_at</t>
  </si>
  <si>
    <t>266583_at</t>
  </si>
  <si>
    <t>266604_at</t>
  </si>
  <si>
    <t>ubiquitin-conjugating enzyme 6</t>
  </si>
  <si>
    <t>266612_at</t>
  </si>
  <si>
    <t>266617_at</t>
  </si>
  <si>
    <t>266656_at</t>
  </si>
  <si>
    <t>266673_at</t>
  </si>
  <si>
    <t>thiaminC</t>
  </si>
  <si>
    <t>266687_at</t>
  </si>
  <si>
    <t>protein arginine methyltransferase 1A</t>
  </si>
  <si>
    <t>266715_at</t>
  </si>
  <si>
    <t>266717_at</t>
  </si>
  <si>
    <t>unknown protein; Has 14 Blast hits to 14 proteins in 8 species: Archae - 0; Bacteria - 0; Metazoa - 0; Fungi - 0; Plants - 14; Viruses - 0; Other Eukaryotes - 0 (source: NCBI BLink).</t>
  </si>
  <si>
    <t>266719_at</t>
  </si>
  <si>
    <t>circadian clock associated 1</t>
  </si>
  <si>
    <t>266778_at</t>
  </si>
  <si>
    <t>cytochrome P450, family 707, subfamily A, polypeptide 2</t>
  </si>
  <si>
    <t>266797_at</t>
  </si>
  <si>
    <t>growth-regulating factor 1</t>
  </si>
  <si>
    <t>266801_at</t>
  </si>
  <si>
    <t>266824_at</t>
  </si>
  <si>
    <t>266839_at</t>
  </si>
  <si>
    <t>266845_at</t>
  </si>
  <si>
    <t>266848_at</t>
  </si>
  <si>
    <t>266873_at</t>
  </si>
  <si>
    <t>cyclin p4;1</t>
  </si>
  <si>
    <t>266899_at</t>
  </si>
  <si>
    <t>266934_at</t>
  </si>
  <si>
    <t>266938_at</t>
  </si>
  <si>
    <t>homogentisate phytyltransferase 1</t>
  </si>
  <si>
    <t>267004_at</t>
  </si>
  <si>
    <t>267115_s_at</t>
  </si>
  <si>
    <t>[AT2G32540, cellulose synthase-like B4];[AT2G32530, cellulose synthase-like B3]</t>
  </si>
  <si>
    <t>267138_s_at</t>
  </si>
  <si>
    <t>[AT2G38230, pyridoxine biosynthesis 1.1];[AT2G38210, putative PDX1-like protein 4]</t>
  </si>
  <si>
    <t>267152_at</t>
  </si>
  <si>
    <t>ATP synthase protein I -related</t>
  </si>
  <si>
    <t>267162_s_at</t>
  </si>
  <si>
    <t>[AT2G37690, phosphoribosylaminoimidazole carboxylase, putative / AIR carboxylase, putative];[AT2G05140, phosphoribosylaminoimidazole carboxylase family protein / AIR carboxylase family protein]</t>
  </si>
  <si>
    <t>267177_at</t>
  </si>
  <si>
    <t>267209_at</t>
  </si>
  <si>
    <t>unknown protein; FUNCTIONS IN: molecular_function unknown; INVOLVED IN: biological_process unknown; LOCATED IN: chloroplast, plasma membrane, membrane; EXPRESSED IN: 24 plant structures; EXPRESSED DURING: 14 growth stages; BEST Arabidopsis thaliana protei</t>
  </si>
  <si>
    <t>267260_at</t>
  </si>
  <si>
    <t>arabinogalactan protein 17</t>
  </si>
  <si>
    <t>267280_at</t>
  </si>
  <si>
    <t>membrane bound O-acyl transferase (MBOAT) family protein</t>
  </si>
  <si>
    <t>267309_at</t>
  </si>
  <si>
    <t>267335_s_at</t>
  </si>
  <si>
    <t>[AT2G19440, O-Glycosyl hydrolases family 17 protein];[AT1G64760, O-Glycosyl hydrolases family 17 protein]</t>
  </si>
  <si>
    <t>267355_at</t>
  </si>
  <si>
    <t>267357_at</t>
  </si>
  <si>
    <t>ortholog of sugar beet HS1 PRO-1 2</t>
  </si>
  <si>
    <t>267359_at</t>
  </si>
  <si>
    <t>Nucleolar histone methyltransferase-related protein</t>
  </si>
  <si>
    <t>267361_at</t>
  </si>
  <si>
    <t>267364_at</t>
  </si>
  <si>
    <t>Protein of unknown function (DUF1313)</t>
  </si>
  <si>
    <t>267371_at</t>
  </si>
  <si>
    <t>CDK inhibitor P21 binding protein</t>
  </si>
  <si>
    <t>267378_at</t>
  </si>
  <si>
    <t>267393_at</t>
  </si>
  <si>
    <t>267448_at</t>
  </si>
  <si>
    <t>267474_at</t>
  </si>
  <si>
    <t>ssDNA-binding transcriptional regulator</t>
  </si>
  <si>
    <t>267505_at</t>
  </si>
  <si>
    <t>cytochrome P450, family 76, subfamily C, polypeptide 1</t>
  </si>
  <si>
    <t>267516_at</t>
  </si>
  <si>
    <t>267517_at</t>
  </si>
  <si>
    <t>267538_at</t>
  </si>
  <si>
    <t>267550_at</t>
  </si>
  <si>
    <t>267569_at</t>
  </si>
  <si>
    <t>photosystem II subunit P-2</t>
  </si>
  <si>
    <t>267612_at</t>
  </si>
  <si>
    <t>267637_at</t>
  </si>
  <si>
    <t>unknown protein; BEST Arabidopsis thaliana protein match is: unknown protein (TAIR:AT3G57930.2); Has 1381 Blast hits to 1230 proteins in 175 species: Archae - 3; Bacteria - 25; Metazoa - 672; Fungi - 135; Plants - 127; Viruses - 30; Other Eukaryotes - 389</t>
  </si>
  <si>
    <t>244975_at</t>
  </si>
  <si>
    <t>photosystem II reaction center protein H</t>
  </si>
  <si>
    <t>245004_at</t>
  </si>
  <si>
    <t>YCF9</t>
  </si>
  <si>
    <t>245005_at</t>
  </si>
  <si>
    <t>chloroplast ribosomal protein S14</t>
  </si>
  <si>
    <t>245015_at</t>
  </si>
  <si>
    <t>ribulose-bisphosphate carboxylases</t>
  </si>
  <si>
    <t>245336_at</t>
  </si>
  <si>
    <t>Encodes a root meristem growth factor (RGF).  Belongs to a family of functionally redundant homologous peptides that are secreted, tyrosine-sulfated, and expressed mainly in the stem cell area and the innermost layer of central columella cells. RGFs are r</t>
  </si>
  <si>
    <t>246055_at</t>
  </si>
  <si>
    <t>alpha-galactosidase 1</t>
  </si>
  <si>
    <t>246231_at</t>
  </si>
  <si>
    <t>246476_at</t>
  </si>
  <si>
    <t>247426_at</t>
  </si>
  <si>
    <t>Calmodulin binding protein-like</t>
  </si>
  <si>
    <t>248025_at</t>
  </si>
  <si>
    <t>RPM1-interacting protein 4 (RIN4) family protein</t>
  </si>
  <si>
    <t>250122_at</t>
  </si>
  <si>
    <t>unknown protein; Has 25 Blast hits to 25 proteins in 9 species: Archae - 0; Bacteria - 0; Metazoa - 0; Fungi - 0; Plants - 25; Viruses - 0; Other Eukaryotes - 0 (source: NCBI BLink).</t>
  </si>
  <si>
    <t>250301_at</t>
  </si>
  <si>
    <t>250321_at</t>
  </si>
  <si>
    <t>CCCH-type zinc finger protein with ARM repeat domain</t>
  </si>
  <si>
    <t>250781_at</t>
  </si>
  <si>
    <t>DRE-binding protein 2A</t>
  </si>
  <si>
    <t>251013_at</t>
  </si>
  <si>
    <t>251094_at</t>
  </si>
  <si>
    <t>unknown protein; FUNCTIONS IN: molecular_function unknown; INVOLVED IN: biological_process unknown; LOCATED IN: endomembrane system; EXPRESSED IN: 24 plant structures; EXPRESSED DURING: 15 growth stages; Has 30201 Blast hits to 17322 proteins in 780 speci</t>
  </si>
  <si>
    <t>251735_at</t>
  </si>
  <si>
    <t>ferritin 3</t>
  </si>
  <si>
    <t>D-aminoacid aminotransferase-like PLP-dependent enzymes superfamily protein</t>
  </si>
  <si>
    <t>252365_at</t>
  </si>
  <si>
    <t>252419_at</t>
  </si>
  <si>
    <t>unknown protein; FUNCTIONS IN: molecular_function unknown; INVOLVED IN: biological_process unknown; LOCATED IN: endomembrane system; EXPRESSED IN: 19 plant structures; EXPRESSED DURING: 11 growth stages; Has 15 Blast hits to 15 proteins in 7 species: Arch</t>
  </si>
  <si>
    <t>252770_at</t>
  </si>
  <si>
    <t>253053_at</t>
  </si>
  <si>
    <t>253342_at</t>
  </si>
  <si>
    <t>P-type ATP-ase 1</t>
  </si>
  <si>
    <t>253799_at</t>
  </si>
  <si>
    <t>253890_s_at</t>
  </si>
  <si>
    <t>[AT4G27585, SPFH/Band 7/PHB domain-containing membrane-associated protein family];[AT5G54100, SPFH/Band 7/PHB domain-containing membrane-associated protein family]</t>
  </si>
  <si>
    <t>254050_s_at</t>
  </si>
  <si>
    <t>[AT4G25670, unknown protein; BEST Arabidopsis thaliana protein match is: unknown protein (TAIR:AT4G25690.2); Has 30201 Blast hits to 17322 proteins in 780 species: Archae - 12; Bacteria - 1396; Metazoa - 17338; Fungi - 3422; Plants - 5037; Viruses - 0; Ot</t>
  </si>
  <si>
    <t>255298_at</t>
  </si>
  <si>
    <t>methionine sulfoxide reductase B6</t>
  </si>
  <si>
    <t>255484_at</t>
  </si>
  <si>
    <t>255854_at</t>
  </si>
  <si>
    <t>unknown protein; BEST Arabidopsis thaliana protein match is: unknown protein (TAIR:AT5G38320.1); Has 617 Blast hits to 318 proteins in 80 species: Archae - 0; Bacteria - 16; Metazoa - 141; Fungi - 62; Plants - 128; Viruses - 2; Other Eukaryotes - 268 (sou</t>
  </si>
  <si>
    <t>255890_at</t>
  </si>
  <si>
    <t>256228_at</t>
  </si>
  <si>
    <t>Phosphoglycerate kinase family protein</t>
  </si>
  <si>
    <t>256681_at</t>
  </si>
  <si>
    <t>sucrose-6F-phosphate phosphohydrolase 2</t>
  </si>
  <si>
    <t>258094_at</t>
  </si>
  <si>
    <t>cytochrome P450, family 72, subfamily A, polypeptide 15</t>
  </si>
  <si>
    <t>258987_at</t>
  </si>
  <si>
    <t>electron transport SCO1/SenC family protein</t>
  </si>
  <si>
    <t>259661_at</t>
  </si>
  <si>
    <t>259669_at</t>
  </si>
  <si>
    <t>259790_s_at</t>
  </si>
  <si>
    <t>[AT1G29430, SAUR-like auxin-responsive protein family ];[AT5G27780, SAUR-like auxin-responsive protein family ]</t>
  </si>
  <si>
    <t>260544_at</t>
  </si>
  <si>
    <t>unknown protein; FUNCTIONS IN: molecular_function unknown; INVOLVED IN: N-terminal protein myristoylation; LOCATED IN: cellular_component unknown; EXPRESSED IN: 22 plant structures; EXPRESSED DURING: 13 growth stages; Has 27 Blast hits to 27 proteins in 1</t>
  </si>
  <si>
    <t>261991_at</t>
  </si>
  <si>
    <t>262572_at</t>
  </si>
  <si>
    <t>FAD/NAD(P)-binding oxidoreductase</t>
  </si>
  <si>
    <t>262634_at</t>
  </si>
  <si>
    <t>262727_at</t>
  </si>
  <si>
    <t>264251_at</t>
  </si>
  <si>
    <t>264769_at</t>
  </si>
  <si>
    <t>266316_at</t>
  </si>
  <si>
    <t>266608_at</t>
  </si>
  <si>
    <t>shikimate kinase like 2</t>
  </si>
  <si>
    <t>267256_s_at</t>
  </si>
  <si>
    <t>[AT2G23000, serine carboxypeptidase-like 10];[AT2G23010, serine carboxypeptidase-like 9]</t>
  </si>
  <si>
    <t>245789_at</t>
  </si>
  <si>
    <t>247109_at</t>
  </si>
  <si>
    <t>phytosulfokine 5 precursor</t>
  </si>
  <si>
    <t>247348_at</t>
  </si>
  <si>
    <t>beta-galactosidase 10</t>
  </si>
  <si>
    <t>249091_at</t>
  </si>
  <si>
    <t>chlorophyllase 2</t>
  </si>
  <si>
    <t>250084_at</t>
  </si>
  <si>
    <t>SET domain group 40</t>
  </si>
  <si>
    <t>250141_at</t>
  </si>
  <si>
    <t>shaggy-like kinase 13</t>
  </si>
  <si>
    <t>250420_at</t>
  </si>
  <si>
    <t>251221_at</t>
  </si>
  <si>
    <t>251811_at</t>
  </si>
  <si>
    <t>252362_at</t>
  </si>
  <si>
    <t>252629_at</t>
  </si>
  <si>
    <t>254427_at</t>
  </si>
  <si>
    <t>255080_at</t>
  </si>
  <si>
    <t>arabinogalactan protein 10</t>
  </si>
  <si>
    <t>257147_at</t>
  </si>
  <si>
    <t>257832_at</t>
  </si>
  <si>
    <t>CCR-like</t>
  </si>
  <si>
    <t>258530_at</t>
  </si>
  <si>
    <t>unknown protein; BEST Arabidopsis thaliana protein match is: unknown protein (TAIR:AT5G49170.1); Has 33 Blast hits to 33 proteins in 9 species: Archae - 0; Bacteria - 0; Metazoa - 0; Fungi - 0; Plants - 33; Viruses - 0; Other Eukaryotes - 0 (source: NCBI</t>
  </si>
  <si>
    <t>258923_at</t>
  </si>
  <si>
    <t>serine carboxypeptidase-like 7</t>
  </si>
  <si>
    <t>258956_at</t>
  </si>
  <si>
    <t>PsbQ-like 1</t>
  </si>
  <si>
    <t>261191_at</t>
  </si>
  <si>
    <t>261608_at</t>
  </si>
  <si>
    <t>261924_at</t>
  </si>
  <si>
    <t>265197_at</t>
  </si>
  <si>
    <t>UDP-glucosyl transferase 73C1</t>
  </si>
  <si>
    <t>265478_at</t>
  </si>
  <si>
    <t>maternal effect embryo arrest 14</t>
  </si>
  <si>
    <t>266016_at</t>
  </si>
  <si>
    <t>244909_at</t>
  </si>
  <si>
    <t>245041_at</t>
  </si>
  <si>
    <t>245504_at</t>
  </si>
  <si>
    <t>245506_at</t>
  </si>
  <si>
    <t>246153_s_at</t>
  </si>
  <si>
    <t>[AT5G20010, RAS-related nuclear protein-1];[AT5G20020, RAS-related GTP-binding nuclear protein 2]</t>
  </si>
  <si>
    <t>246173_s_at</t>
  </si>
  <si>
    <t>[AT5G28370, Pentatricopeptide repeat (PPR) superfamily protein];[AT5G28460, Pentatricopeptide repeat (PPR) superfamily protein];[AT3G61520, Pentatricopeptide repeat (PPR) superfamily protein]</t>
  </si>
  <si>
    <t>246478_at</t>
  </si>
  <si>
    <t>246640_x_at</t>
  </si>
  <si>
    <t>246796_at</t>
  </si>
  <si>
    <t>unknown protein; BEST Arabidopsis thaliana protein match is: unknown protein (TAIR:AT3G05830.1); Has 30201 Blast hits to 17322 proteins in 780 species: Archae - 12; Bacteria - 1396; Metazoa - 17338; Fungi - 3422; Plants - 5037; Viruses - 0; Other Eukaryot</t>
  </si>
  <si>
    <t>247032_at</t>
  </si>
  <si>
    <t>small RNA degrading nuclease 3</t>
  </si>
  <si>
    <t>247168_at</t>
  </si>
  <si>
    <t>247252_at</t>
  </si>
  <si>
    <t>247277_at</t>
  </si>
  <si>
    <t>DNA polymerase V family</t>
  </si>
  <si>
    <t>247353_at</t>
  </si>
  <si>
    <t>248236_at</t>
  </si>
  <si>
    <t>early nodulin-like protein 1</t>
  </si>
  <si>
    <t>248524_s_at</t>
  </si>
  <si>
    <t>[AT5G50670, Squamosa promoter-binding protein-like (SBP domain) transcription factor family protein];[AT5G50570, Squamosa promoter-binding protein-like (SBP domain) transcription factor family protein]</t>
  </si>
  <si>
    <t>248614_at</t>
  </si>
  <si>
    <t>248777_at</t>
  </si>
  <si>
    <t>unknown protein; BEST Arabidopsis thaliana protein match is: unknown protein (TAIR:AT5G13880.1); Has 1807 Blast hits to 1807 proteins in 277 species: Archae - 0; Bacteria - 0; Metazoa - 736; Fungi - 347; Plants - 385; Viruses - 0; Other Eukaryotes - 339 (</t>
  </si>
  <si>
    <t>248868_at</t>
  </si>
  <si>
    <t>VQ motif-containing protein</t>
  </si>
  <si>
    <t>249015_at</t>
  </si>
  <si>
    <t>249121_at</t>
  </si>
  <si>
    <t>249253_at</t>
  </si>
  <si>
    <t>DEK, chromatin associated protein</t>
  </si>
  <si>
    <t>249434_at</t>
  </si>
  <si>
    <t>GTP binding;GTP binding</t>
  </si>
  <si>
    <t>249621_at</t>
  </si>
  <si>
    <t>249975_s_at</t>
  </si>
  <si>
    <t>[AT3G06320, Ribosomal protein L33 family protein];[AT5G18790, Ribosomal protein L33 family protein]</t>
  </si>
  <si>
    <t>250168_at</t>
  </si>
  <si>
    <t>unknown protein; FUNCTIONS IN: molecular_function unknown; INVOLVED IN: biological_process unknown; LOCATED IN: endomembrane system; EXPRESSED IN: 23 plant structures; EXPRESSED DURING: 15 growth stages; BEST Arabidopsis thaliana protein match is: unknown</t>
  </si>
  <si>
    <t>250625_at</t>
  </si>
  <si>
    <t>Calreticulin family protein</t>
  </si>
  <si>
    <t>251739_at</t>
  </si>
  <si>
    <t>Ca-2+ dependent nuclease</t>
  </si>
  <si>
    <t>252465_x_at</t>
  </si>
  <si>
    <t>[AT3G44500, transposable element gene];[AT3G47260, transposable element gene];[AT3G30440, transposable element gene]</t>
  </si>
  <si>
    <t>252634_x_at</t>
  </si>
  <si>
    <t>[AT4G04010, transposable element gene];[AT3G44500, transposable element gene];[AT3G30440, transposable element gene]</t>
  </si>
  <si>
    <t>253078_at</t>
  </si>
  <si>
    <t>253284_at</t>
  </si>
  <si>
    <t>253454_at</t>
  </si>
  <si>
    <t>253607_at</t>
  </si>
  <si>
    <t>254283_s_at</t>
  </si>
  <si>
    <t>[AT4G22870, 2-oxoglutarate (2OG) and Fe(II)-dependent oxygenase superfamily protein];[AT4G22880, leucoanthocyanidin dioxygenase]</t>
  </si>
  <si>
    <t>254473_s_at</t>
  </si>
  <si>
    <t>[AT4G20650, receptor-like protein kinase-related];[AT4G20570, Protein with domains of unknown function (DUF26 and DUF1204)];[AT4G20630, Protein with domains of unknown function (DUF26 and DUF1204)];[AT4G20530, Protein with domains of unknown function (DUF</t>
  </si>
  <si>
    <t>254593_s_at</t>
  </si>
  <si>
    <t>[AT4G18900, Transducin/WD40 repeat-like superfamily protein];[AT4G18905, Transducin/WD40 repeat-like superfamily protein]</t>
  </si>
  <si>
    <t>254991_at</t>
  </si>
  <si>
    <t>255016_at</t>
  </si>
  <si>
    <t>Sucrose-phosphate synthase family protein</t>
  </si>
  <si>
    <t>255120_x_at</t>
  </si>
  <si>
    <t>255197_x_at</t>
  </si>
  <si>
    <t>255363_x_at</t>
  </si>
  <si>
    <t>[AT2G06430, transposable element gene];[AT4G04010, transposable element gene];[AT3G44500, transposable element gene];[AT2G04980, transposable element gene];[AT2G02210, transposable element gene]</t>
  </si>
  <si>
    <t>255497_at</t>
  </si>
  <si>
    <t>255887_at</t>
  </si>
  <si>
    <t>256002_at</t>
  </si>
  <si>
    <t>carbamoyl phosphate synthetase B</t>
  </si>
  <si>
    <t>256016_at</t>
  </si>
  <si>
    <t>unknown protein; Has 24 Blast hits to 24 proteins in 11 species: Archae - 0; Bacteria - 0; Metazoa - 0; Fungi - 0; Plants - 24; Viruses - 0; Other Eukaryotes - 0 (source: NCBI BLink).</t>
  </si>
  <si>
    <t>256075_at</t>
  </si>
  <si>
    <t>256140_at</t>
  </si>
  <si>
    <t>256324_at</t>
  </si>
  <si>
    <t>256819_at</t>
  </si>
  <si>
    <t>257110_x_at</t>
  </si>
  <si>
    <t>257345_s_at</t>
  </si>
  <si>
    <t>[AT1G36540, transposable element gene];[AT3G33066, transposable element gene];[AT1G41700, transposable element gene]</t>
  </si>
  <si>
    <t>257635_at</t>
  </si>
  <si>
    <t>cytochrome P450, family 71, subfamily B, polypeptide 4</t>
  </si>
  <si>
    <t>257777_x_at</t>
  </si>
  <si>
    <t>258502_at</t>
  </si>
  <si>
    <t>258735_at</t>
  </si>
  <si>
    <t>259130_at</t>
  </si>
  <si>
    <t>259406_at</t>
  </si>
  <si>
    <t>FUNCTIONS IN: molecular_function unknown; INVOLVED IN: biological_process unknown; LOCATED IN: nucleus; EXPRESSED IN: 24 plant structures; EXPRESSED DURING: 13 growth stages; CONTAINS InterPro DOMAIN/s: Digestive organ expansion factor, predicted (InterPr</t>
  </si>
  <si>
    <t>259872_at</t>
  </si>
  <si>
    <t>eukaryotic translation initiation factor 2 (eIF-2) family protein</t>
  </si>
  <si>
    <t>260641_at</t>
  </si>
  <si>
    <t>unknown protein; Has 21 Blast hits to 21 proteins in 9 species: Archae - 0; Bacteria - 2; Metazoa - 0; Fungi - 0; Plants - 19; Viruses - 0; Other Eukaryotes - 0 (source: NCBI BLink).</t>
  </si>
  <si>
    <t>261234_x_at</t>
  </si>
  <si>
    <t>[AT2G04970, transposable element gene];[AT1G32830, transposable element gene];[AT3G47270, transposable element gene];[AT2G14140, transposable element gene]</t>
  </si>
  <si>
    <t>261235_x_at</t>
  </si>
  <si>
    <t>261410_at</t>
  </si>
  <si>
    <t>metallothionein 1C</t>
  </si>
  <si>
    <t>261597_at</t>
  </si>
  <si>
    <t>plant U-box 26</t>
  </si>
  <si>
    <t>261925_at</t>
  </si>
  <si>
    <t>263254_x_at</t>
  </si>
  <si>
    <t>[AT2G06430, transposable element gene];[AT4G04010, transposable element gene];[AT3G44500, transposable element gene];[AT2G02210, transposable element gene]</t>
  </si>
  <si>
    <t>263279_x_at</t>
  </si>
  <si>
    <t>[AT3G47260, transposable element gene];[AT2G14130, transposable element gene]</t>
  </si>
  <si>
    <t>263280_x_at</t>
  </si>
  <si>
    <t>[AT1G32830, transposable element gene];[AT2G14140, transposable element gene]</t>
  </si>
  <si>
    <t>263358_x_at</t>
  </si>
  <si>
    <t>[AT3G44500, transposable element gene];[AT3G47260, transposable element gene]</t>
  </si>
  <si>
    <t>263474_at</t>
  </si>
  <si>
    <t>Eukaryotic protein of unknown function (DUF842)</t>
  </si>
  <si>
    <t>263532_s_at</t>
  </si>
  <si>
    <t>[AT5G37350, Serine/threonine-protein kinase Rio1];[AT2G24990, Serine/threonine-protein kinase Rio1]</t>
  </si>
  <si>
    <t>263876_at</t>
  </si>
  <si>
    <t>RAB GTPase homolog 7A</t>
  </si>
  <si>
    <t>264286_at</t>
  </si>
  <si>
    <t>pentatricopeptide repeat 336</t>
  </si>
  <si>
    <t>264822_at</t>
  </si>
  <si>
    <t>265248_at</t>
  </si>
  <si>
    <t>phytochrome interacting factor 4</t>
  </si>
  <si>
    <t>265648_at</t>
  </si>
  <si>
    <t>265737_at</t>
  </si>
  <si>
    <t>phosphatidic acid phosphatase 1</t>
  </si>
  <si>
    <t>266045_s_at</t>
  </si>
  <si>
    <t>[ATMG00220, apocytochrome b];[AT2G07727, Di-haem cytochrome, transmembrane;Cytochrome b/b6, C-terminal]</t>
  </si>
  <si>
    <t>266056_at</t>
  </si>
  <si>
    <t>homolog of yeast autophagy 18C</t>
  </si>
  <si>
    <t>266112_x_at</t>
  </si>
  <si>
    <t>[AT2G02210, transposable element gene];[AT3G47260, transposable element gene]</t>
  </si>
  <si>
    <t>266239_at</t>
  </si>
  <si>
    <t>Tim10/DDP family zinc finger protein</t>
  </si>
  <si>
    <t>266338_at</t>
  </si>
  <si>
    <t>glutamate receptor 5</t>
  </si>
  <si>
    <t>266473_at</t>
  </si>
  <si>
    <t>267038_at</t>
  </si>
  <si>
    <t>267077_at</t>
  </si>
  <si>
    <t>267503_at</t>
  </si>
  <si>
    <t>267511_at</t>
  </si>
  <si>
    <t>calcineurin B subunit-related</t>
  </si>
  <si>
    <t>245334_at</t>
  </si>
  <si>
    <t>ralf-like 33</t>
  </si>
  <si>
    <t>245349_at</t>
  </si>
  <si>
    <t>methyl esterase 16</t>
  </si>
  <si>
    <t>245385_at</t>
  </si>
  <si>
    <t>Rapid alkalinization factor (RALF) family protein</t>
  </si>
  <si>
    <t>245392_at</t>
  </si>
  <si>
    <t>245592_at</t>
  </si>
  <si>
    <t>nuclear factor Y, subunit B3</t>
  </si>
  <si>
    <t>245668_at</t>
  </si>
  <si>
    <t>dormancy-associated protein-like 1</t>
  </si>
  <si>
    <t>245777_at</t>
  </si>
  <si>
    <t>nudix hydrolase homolog 21</t>
  </si>
  <si>
    <t>245783_s_at</t>
  </si>
  <si>
    <t>[AT1G35180, TRAM, LAG1 and CLN8 (TLC) lipid-sensing domain containing protein];[AT1G35170, TRAM, LAG1 and CLN8 (TLC) lipid-sensing domain containing protein]</t>
  </si>
  <si>
    <t>245794_at</t>
  </si>
  <si>
    <t>xyloglucan endotransglucosylase/hydrolase 30</t>
  </si>
  <si>
    <t>245906_at</t>
  </si>
  <si>
    <t>245956_s_at</t>
  </si>
  <si>
    <t>[AT5G42020, Heat shock protein 70 (Hsp 70) family protein];[AT5G28540, heat shock protein 70 (Hsp 70) family protein]</t>
  </si>
  <si>
    <t>245984_at</t>
  </si>
  <si>
    <t>unknown protein; BEST Arabidopsis thaliana protein match is: unknown protein (TAIR:AT1G24270.1); Has 30201 Blast hits to 17322 proteins in 780 species: Archae - 12; Bacteria - 1396; Metazoa - 17338; Fungi - 3422; Plants - 5037; Viruses - 0; Other Eukaryot</t>
  </si>
  <si>
    <t>246071_at</t>
  </si>
  <si>
    <t>SPX  domain gene 1</t>
  </si>
  <si>
    <t>246281_at</t>
  </si>
  <si>
    <t>nicotinate phosphoribosyltransferase 1</t>
  </si>
  <si>
    <t>246300_at</t>
  </si>
  <si>
    <t>SAC domain-containing protein 8</t>
  </si>
  <si>
    <t>246313_at</t>
  </si>
  <si>
    <t>246462_at</t>
  </si>
  <si>
    <t>carbon-sulfur lyases</t>
  </si>
  <si>
    <t>246595_at</t>
  </si>
  <si>
    <t>formate dehydrogenase</t>
  </si>
  <si>
    <t>246975_at</t>
  </si>
  <si>
    <t>247261_at</t>
  </si>
  <si>
    <t>247278_at</t>
  </si>
  <si>
    <t>247280_at</t>
  </si>
  <si>
    <t>EXORDIUM like 2</t>
  </si>
  <si>
    <t>247356_at</t>
  </si>
  <si>
    <t>247650_at</t>
  </si>
  <si>
    <t>unknown protein; FUNCTIONS IN: molecular_function unknown; INVOLVED IN: biological_process unknown; LOCATED IN: nucleus; EXPRESSED IN: 24 plant structures; EXPRESSED DURING: 15 growth stages; Has 30201 Blast hits to 17322 proteins in 780 species: Archae -</t>
  </si>
  <si>
    <t>247696_at</t>
  </si>
  <si>
    <t>myb domain protein 59</t>
  </si>
  <si>
    <t>247864_s_at</t>
  </si>
  <si>
    <t>[AT1G25155, Glutamine amidotransferase type 1 family protein];[AT5G57890, Glutamine amidotransferase type 1 family protein];[AT1G25083, Glutamine amidotransferase type 1 family protein];[AT1G24909, Glutamine amidotransferase type 1 family protein];[AT1G24</t>
  </si>
  <si>
    <t>247924_at</t>
  </si>
  <si>
    <t>xylose isomerase family protein</t>
  </si>
  <si>
    <t>247942_at</t>
  </si>
  <si>
    <t>FUNCTIONS IN: molecular_function unknown; INVOLVED IN: biological_process unknown; LOCATED IN: nucleolus; EXPRESSED IN: 21 plant structures; EXPRESSED DURING: 13 growth stages; CONTAINS InterPro DOMAIN/s: LisH dimerisation motif (InterPro:IPR006594), SRP4</t>
  </si>
  <si>
    <t>248185_at</t>
  </si>
  <si>
    <t>UDP-glucose:flavonoid 3-o-glucosyltransferase</t>
  </si>
  <si>
    <t>248398_at</t>
  </si>
  <si>
    <t>248473_at</t>
  </si>
  <si>
    <t>translocase inner membrane subunit 8</t>
  </si>
  <si>
    <t>248596_at</t>
  </si>
  <si>
    <t>myb domain protein 111</t>
  </si>
  <si>
    <t>248684_at</t>
  </si>
  <si>
    <t>248763_at</t>
  </si>
  <si>
    <t>248764_at</t>
  </si>
  <si>
    <t>nuclear factor Y, subunit B2</t>
  </si>
  <si>
    <t>248820_at</t>
  </si>
  <si>
    <t>249073_at</t>
  </si>
  <si>
    <t>249303_at</t>
  </si>
  <si>
    <t>249493_at</t>
  </si>
  <si>
    <t>249693_at</t>
  </si>
  <si>
    <t>histidine kinase 2</t>
  </si>
  <si>
    <t>249732_at</t>
  </si>
  <si>
    <t>6-phosphogluconolactonase 5</t>
  </si>
  <si>
    <t>249742_at</t>
  </si>
  <si>
    <t>30S ribosomal protein, putative</t>
  </si>
  <si>
    <t>249750_at</t>
  </si>
  <si>
    <t>249922_at</t>
  </si>
  <si>
    <t>250074_at</t>
  </si>
  <si>
    <t>UDP-glucose pyrophosphorylase 2</t>
  </si>
  <si>
    <t>250669_at</t>
  </si>
  <si>
    <t>polygalacturonase inhibiting protein 2</t>
  </si>
  <si>
    <t>250891_at</t>
  </si>
  <si>
    <t>3-ketoacyl-CoA synthase 19</t>
  </si>
  <si>
    <t>251140_at</t>
  </si>
  <si>
    <t>251206_at</t>
  </si>
  <si>
    <t>251314_at</t>
  </si>
  <si>
    <t>251746_at</t>
  </si>
  <si>
    <t>Glucose-methanol-choline (GMC) oxidoreductase family protein</t>
  </si>
  <si>
    <t>251771_at</t>
  </si>
  <si>
    <t>cellulose synthase like A14</t>
  </si>
  <si>
    <t>251826_at</t>
  </si>
  <si>
    <t>251827_at</t>
  </si>
  <si>
    <t>251833_at</t>
  </si>
  <si>
    <t>unknown protein; EXPRESSED IN: 11 plant structures; EXPRESSED DURING: 4 anthesis, F mature embryo stage, petal differentiation and expansion stage, E expanded cotyledon stage, D bilateral stage; CONTAINS InterPro DOMAIN/s: Protein of unknown function DUF2</t>
  </si>
  <si>
    <t>252031_at</t>
  </si>
  <si>
    <t>252057_at</t>
  </si>
  <si>
    <t>unknown protein; FUNCTIONS IN: molecular_function unknown; INVOLVED IN: biological_process unknown; LOCATED IN: endomembrane system; EXPRESSED IN: 10 plant structures; EXPRESSED DURING: LP.04 four leaves visible, 4 anthesis, petal differentiation and expa</t>
  </si>
  <si>
    <t>252075_at</t>
  </si>
  <si>
    <t>252120_at</t>
  </si>
  <si>
    <t>unknown protein; CONTAINS InterPro DOMAIN/s: Uncharacterised protein family UPF0183 (InterPro:IPR005373); Has 269 Blast hits to 265 proteins in 123 species: Archae - 0; Bacteria - 0; Metazoa - 131; Fungi - 82; Plants - 37; Viruses - 0; Other Eukaryotes -</t>
  </si>
  <si>
    <t>252199_at</t>
  </si>
  <si>
    <t>252245_at</t>
  </si>
  <si>
    <t>253048_at</t>
  </si>
  <si>
    <t>253252_at</t>
  </si>
  <si>
    <t>GLN phosphoribosyl pyrophosphate amidotransferase 2</t>
  </si>
  <si>
    <t>253274_at</t>
  </si>
  <si>
    <t>253277_at</t>
  </si>
  <si>
    <t>cinnamyl alcohol dehydrogenase 5</t>
  </si>
  <si>
    <t>253550_at</t>
  </si>
  <si>
    <t>SOS3-interacting protein 3</t>
  </si>
  <si>
    <t>253597_at</t>
  </si>
  <si>
    <t>253908_at</t>
  </si>
  <si>
    <t>253951_at</t>
  </si>
  <si>
    <t>Predicted pyridoxal phosphate-dependent enzyme, YBL036C type</t>
  </si>
  <si>
    <t>253973_at</t>
  </si>
  <si>
    <t>254043_at</t>
  </si>
  <si>
    <t>254110_at</t>
  </si>
  <si>
    <t>254492_at</t>
  </si>
  <si>
    <t>plasma-membrane associated cation-binding protein 1</t>
  </si>
  <si>
    <t>254564_at</t>
  </si>
  <si>
    <t>nine-cis-epoxycarotenoid dioxygenase 4</t>
  </si>
  <si>
    <t>254579_at</t>
  </si>
  <si>
    <t>[AT4G19400, Profilin family protein];[AT4G19410, Pectinacetylesterase family protein]</t>
  </si>
  <si>
    <t>254638_at</t>
  </si>
  <si>
    <t>254688_at</t>
  </si>
  <si>
    <t>DNAJ-like 20</t>
  </si>
  <si>
    <t>255365_at</t>
  </si>
  <si>
    <t>Phosphofructokinase family protein</t>
  </si>
  <si>
    <t>255602_at</t>
  </si>
  <si>
    <t>PYR1-like 7</t>
  </si>
  <si>
    <t>255777_at</t>
  </si>
  <si>
    <t>glycine-rich RNA-binding protein 6</t>
  </si>
  <si>
    <t>256027_at</t>
  </si>
  <si>
    <t>256071_at</t>
  </si>
  <si>
    <t>Phosphatidylinositol 3- and 4-kinase family protein</t>
  </si>
  <si>
    <t>256237_at</t>
  </si>
  <si>
    <t>256514_at</t>
  </si>
  <si>
    <t>256527_at</t>
  </si>
  <si>
    <t>Plant thionin</t>
  </si>
  <si>
    <t>256858_at</t>
  </si>
  <si>
    <t>256905_at</t>
  </si>
  <si>
    <t>heat shock protein 60</t>
  </si>
  <si>
    <t>256924_at</t>
  </si>
  <si>
    <t>257318_at</t>
  </si>
  <si>
    <t>[ATMG01090, ATP synthase 9 mitochondrial];[AT2G07777, ATP synthase 9 mitochondrial]</t>
  </si>
  <si>
    <t>257460_at</t>
  </si>
  <si>
    <t>257615_at</t>
  </si>
  <si>
    <t>257766_at</t>
  </si>
  <si>
    <t>indole-3-acetic acid inducible 2</t>
  </si>
  <si>
    <t>257974_at</t>
  </si>
  <si>
    <t>257990_at</t>
  </si>
  <si>
    <t>258133_at</t>
  </si>
  <si>
    <t>multiprotein bridging factor 1C</t>
  </si>
  <si>
    <t>258158_at</t>
  </si>
  <si>
    <t>purple acid phosphatase 17</t>
  </si>
  <si>
    <t>258167_at</t>
  </si>
  <si>
    <t>258366_at</t>
  </si>
  <si>
    <t>related to AP2 2</t>
  </si>
  <si>
    <t>258545_at</t>
  </si>
  <si>
    <t>258609_at</t>
  </si>
  <si>
    <t>258811_at</t>
  </si>
  <si>
    <t>258920_at</t>
  </si>
  <si>
    <t>haemoglobin 2</t>
  </si>
  <si>
    <t>258988_at</t>
  </si>
  <si>
    <t>259102_at</t>
  </si>
  <si>
    <t>NDR1/HIN1-like 1</t>
  </si>
  <si>
    <t>259106_at</t>
  </si>
  <si>
    <t>ralf-like 22</t>
  </si>
  <si>
    <t>259207_at</t>
  </si>
  <si>
    <t>unknown protein; FUNCTIONS IN: molecular_function unknown; INVOLVED IN: biological_process unknown; LOCATED IN: chloroplast thylakoid membrane, chloroplast; EXPRESSED IN: 21 plant structures; EXPRESSED DURING: 13 growth stages; Has 120 Blast hits to 120 p</t>
  </si>
  <si>
    <t>259231_at</t>
  </si>
  <si>
    <t>protein phosphatase 2CA</t>
  </si>
  <si>
    <t>259680_at</t>
  </si>
  <si>
    <t>like AUX1 3</t>
  </si>
  <si>
    <t>259997_at</t>
  </si>
  <si>
    <t>beta-1,4-N-acetylglucosaminyltransferase family protein</t>
  </si>
  <si>
    <t>260028_at</t>
  </si>
  <si>
    <t>260077_at</t>
  </si>
  <si>
    <t>260137_at</t>
  </si>
  <si>
    <t>senescence-associated family protein</t>
  </si>
  <si>
    <t>260155_at</t>
  </si>
  <si>
    <t>260317_at</t>
  </si>
  <si>
    <t>ubiquitin-conjugating enzyme 5</t>
  </si>
  <si>
    <t>260605_at</t>
  </si>
  <si>
    <t>unknown protein; Has 30 Blast hits to 30 proteins in 11 species: Archae - 0; Bacteria - 0; Metazoa - 0; Fungi - 0; Plants - 30; Viruses - 0; Other Eukaryotes - 0 (source: NCBI BLink).</t>
  </si>
  <si>
    <t>260663_at</t>
  </si>
  <si>
    <t>260671_at</t>
  </si>
  <si>
    <t>260968_at</t>
  </si>
  <si>
    <t>Pentapeptide repeat-containing protein</t>
  </si>
  <si>
    <t>260969_at</t>
  </si>
  <si>
    <t>260983_at</t>
  </si>
  <si>
    <t>261016_at</t>
  </si>
  <si>
    <t>beta glucosidase 40</t>
  </si>
  <si>
    <t>261056_at</t>
  </si>
  <si>
    <t>regulatory component of ABA receptor 1</t>
  </si>
  <si>
    <t>261124_at</t>
  </si>
  <si>
    <t>261144_s_at</t>
  </si>
  <si>
    <t>[AT1G19660, Wound-responsive family protein];[AT1G75380, bifunctional nuclease in basal defense response 1]</t>
  </si>
  <si>
    <t>261309_at</t>
  </si>
  <si>
    <t>[AT1G48598, conserved peptide upstream open reading frame 31];[AT1G48600, S-adenosyl-L-methionine-dependent methyltransferases superfamily protein]</t>
  </si>
  <si>
    <t>261324_at</t>
  </si>
  <si>
    <t>unknown protein; BEST Arabidopsis thaliana protein match is: unknown protein (TAIR:AT5G49710.3); Has 81 Blast hits to 81 proteins in 17 species: Archae - 0; Bacteria - 0; Metazoa - 0; Fungi - 0; Plants - 81; Viruses - 0; Other Eukaryotes - 0 (source: NCBI</t>
  </si>
  <si>
    <t>261405_at</t>
  </si>
  <si>
    <t>261420_at</t>
  </si>
  <si>
    <t>3-ketoacyl-CoA synthase 3</t>
  </si>
  <si>
    <t>261614_at</t>
  </si>
  <si>
    <t>poly(A) binding protein 8</t>
  </si>
  <si>
    <t>261636_at</t>
  </si>
  <si>
    <t>261782_at</t>
  </si>
  <si>
    <t>HMG (high mobility group) box protein with ARID/BRIGHT DNA-binding domain</t>
  </si>
  <si>
    <t>261881_at</t>
  </si>
  <si>
    <t>NOD26-like intrinsic protein 6;1</t>
  </si>
  <si>
    <t>261901_at</t>
  </si>
  <si>
    <t>262336_at</t>
  </si>
  <si>
    <t>translocase of outer membrane 7 kDa subunit 2</t>
  </si>
  <si>
    <t>262395_at</t>
  </si>
  <si>
    <t>elongator protein 2</t>
  </si>
  <si>
    <t>262705_at</t>
  </si>
  <si>
    <t>Wall-associated kinase family protein</t>
  </si>
  <si>
    <t>262749_at</t>
  </si>
  <si>
    <t>262801_at</t>
  </si>
  <si>
    <t>unknown protein; FUNCTIONS IN: molecular_function unknown; INVOLVED IN: N-terminal protein myristoylation; LOCATED IN: cellular_component unknown; EXPRESSED IN: 24 plant structures; EXPRESSED DURING: 14 growth stages; BEST Arabidopsis thaliana protein mat</t>
  </si>
  <si>
    <t>263433_at</t>
  </si>
  <si>
    <t>myo-inositol-1-phosphate synthase 2</t>
  </si>
  <si>
    <t>263606_at</t>
  </si>
  <si>
    <t>3-ketoacyl-CoA synthase 9</t>
  </si>
  <si>
    <t>263632_at</t>
  </si>
  <si>
    <t>unknown protein; BEST Arabidopsis thaliana protein match is: unknown protein (TAIR:AT5G35732.1); Has 18 Blast hits to 18 proteins in 6 species: Archae - 0; Bacteria - 0; Metazoa - 0; Fungi - 0; Plants - 18; Viruses - 0; Other Eukaryotes - 0 (source: NCBI</t>
  </si>
  <si>
    <t>263696_at</t>
  </si>
  <si>
    <t>aspartate kinase-homoserine dehydrogenase i</t>
  </si>
  <si>
    <t>263706_s_at</t>
  </si>
  <si>
    <t>[AT1G31180, isopropylmalate dehydrogenase 3];[AT5G14200, isopropylmalate dehydrogenase 1]</t>
  </si>
  <si>
    <t>263804_at</t>
  </si>
  <si>
    <t>263901_at</t>
  </si>
  <si>
    <t>264240_at</t>
  </si>
  <si>
    <t>264636_at</t>
  </si>
  <si>
    <t>264779_at</t>
  </si>
  <si>
    <t>atypical CYS  HIS rich thioredoxin 4</t>
  </si>
  <si>
    <t>264836_at</t>
  </si>
  <si>
    <t>264859_at</t>
  </si>
  <si>
    <t>glucose-6-phosphate dehydrogenase 3</t>
  </si>
  <si>
    <t>265111_at</t>
  </si>
  <si>
    <t>265414_at</t>
  </si>
  <si>
    <t>265429_at</t>
  </si>
  <si>
    <t>265494_at</t>
  </si>
  <si>
    <t>265673_at</t>
  </si>
  <si>
    <t>265799_at</t>
  </si>
  <si>
    <t>265880_at</t>
  </si>
  <si>
    <t>265931_at</t>
  </si>
  <si>
    <t>265941_s_at</t>
  </si>
  <si>
    <t>[AT2G19490, recA DNA recombination family protein];[AT3G32920, P-loop containing nucleoside triphosphate hydrolases superfamily protein]</t>
  </si>
  <si>
    <t>265961_at</t>
  </si>
  <si>
    <t>266166_at</t>
  </si>
  <si>
    <t>266223_at</t>
  </si>
  <si>
    <t>266259_at</t>
  </si>
  <si>
    <t>unknown protein; BEST Arabidopsis thaliana protein match is: unknown protein (TAIR:AT4G22758.1); Has 131 Blast hits to 131 proteins in 17 species: Archae - 0; Bacteria - 0; Metazoa - 0; Fungi - 0; Plants - 131; Viruses - 0; Other Eukaryotes - 0 (source: N</t>
  </si>
  <si>
    <t>266668_at</t>
  </si>
  <si>
    <t>266745_at</t>
  </si>
  <si>
    <t>phytochrome kinase substrate 1</t>
  </si>
  <si>
    <t>266770_at</t>
  </si>
  <si>
    <t>expansin A15</t>
  </si>
  <si>
    <t>266808_at</t>
  </si>
  <si>
    <t>unknown protein; FUNCTIONS IN: molecular_function unknown; INVOLVED IN: biological_process unknown; LOCATED IN: endomembrane system; EXPRESSED IN: 15 plant structures; EXPRESSED DURING: 6 growth stages; BEST Arabidopsis thaliana protein match is: unknown</t>
  </si>
  <si>
    <t>266813_at</t>
  </si>
  <si>
    <t>267093_at</t>
  </si>
  <si>
    <t>cation exchanger 1</t>
  </si>
  <si>
    <t>267262_at</t>
  </si>
  <si>
    <t>sinapoylglucose 1</t>
  </si>
  <si>
    <t>267265_at</t>
  </si>
  <si>
    <t>serine carboxypeptidase-like 13</t>
  </si>
  <si>
    <t>267293_at</t>
  </si>
  <si>
    <t>tetraspanin8</t>
  </si>
  <si>
    <t>267319_at</t>
  </si>
  <si>
    <t>multidrug resistance-associated protein 2</t>
  </si>
  <si>
    <t>267356_at</t>
  </si>
  <si>
    <t>isoamylase 1</t>
  </si>
  <si>
    <t>267461_at</t>
  </si>
  <si>
    <t>267590_at</t>
  </si>
  <si>
    <t>expansin A4</t>
  </si>
  <si>
    <t>267602_at</t>
  </si>
  <si>
    <t>244998_at</t>
  </si>
  <si>
    <t>245346_at</t>
  </si>
  <si>
    <t>chloroplast beta-amylase</t>
  </si>
  <si>
    <t>245397_at</t>
  </si>
  <si>
    <t>indole-3-acetic acid inducible</t>
  </si>
  <si>
    <t>246195_at</t>
  </si>
  <si>
    <t>ubiquitin-conjugating enzyme 17</t>
  </si>
  <si>
    <t>246212_at</t>
  </si>
  <si>
    <t>246218_at</t>
  </si>
  <si>
    <t>RUB1 conjugating enzyme 1</t>
  </si>
  <si>
    <t>246394_at</t>
  </si>
  <si>
    <t>Mannose-binding lectin superfamily protein</t>
  </si>
  <si>
    <t>246687_at</t>
  </si>
  <si>
    <t>246966_at</t>
  </si>
  <si>
    <t>cryptochrome 3</t>
  </si>
  <si>
    <t>247101_at</t>
  </si>
  <si>
    <t>247191_at</t>
  </si>
  <si>
    <t>homeobox protein 5</t>
  </si>
  <si>
    <t>247268_at</t>
  </si>
  <si>
    <t>247305_at</t>
  </si>
  <si>
    <t>unknown protein; FUNCTIONS IN: molecular_function unknown; INVOLVED IN: N-terminal protein myristoylation; LOCATED IN: cellular_component unknown; EXPRESSED IN: 20 plant structures; EXPRESSED DURING: 12 growth stages; Has 30201 Blast hits to 17322 protein</t>
  </si>
  <si>
    <t>247418_at</t>
  </si>
  <si>
    <t>247595_at</t>
  </si>
  <si>
    <t>247651_at</t>
  </si>
  <si>
    <t>histone H2A 6</t>
  </si>
  <si>
    <t>248032_at</t>
  </si>
  <si>
    <t>248253_at</t>
  </si>
  <si>
    <t>cytokinin response factor 3</t>
  </si>
  <si>
    <t>248461_s_at</t>
  </si>
  <si>
    <t>[AT2G47510, fumarase 1];[AT5G50950, FUMARASE 2]</t>
  </si>
  <si>
    <t>248487_at</t>
  </si>
  <si>
    <t>Clp ATPase</t>
  </si>
  <si>
    <t>249122_at</t>
  </si>
  <si>
    <t>249215_at</t>
  </si>
  <si>
    <t>dihydroflavonol 4-reductase</t>
  </si>
  <si>
    <t>249258_at</t>
  </si>
  <si>
    <t>249375_at</t>
  </si>
  <si>
    <t>arabinogalactan protein 24</t>
  </si>
  <si>
    <t>249473_at</t>
  </si>
  <si>
    <t>histidine-containing phosphotransmitter 3</t>
  </si>
  <si>
    <t>249863_at</t>
  </si>
  <si>
    <t>249993_at</t>
  </si>
  <si>
    <t>GTP1/OBG family protein</t>
  </si>
  <si>
    <t>250076_at</t>
  </si>
  <si>
    <t>unknown protein; FUNCTIONS IN: molecular_function unknown; INVOLVED IN: biological_process unknown; LOCATED IN: chloroplast thylakoid membrane, chloroplast, membrane, chloroplast envelope; EXPRESSED IN: 23 plant structures; EXPRESSED DURING: 14 growth sta</t>
  </si>
  <si>
    <t>250129_at</t>
  </si>
  <si>
    <t>250207_at</t>
  </si>
  <si>
    <t>Chalcone and stilbene synthase family protein</t>
  </si>
  <si>
    <t>250424_at</t>
  </si>
  <si>
    <t>global transcription factor group E2</t>
  </si>
  <si>
    <t>250661_at</t>
  </si>
  <si>
    <t>250794_at</t>
  </si>
  <si>
    <t>250811_at</t>
  </si>
  <si>
    <t>Cystatin/monellin family protein</t>
  </si>
  <si>
    <t>250881_at</t>
  </si>
  <si>
    <t>unknown protein; FUNCTIONS IN: molecular_function unknown; INVOLVED IN: biological_process unknown; LOCATED IN: plasma membrane; EXPRESSED IN: 16 plant structures; EXPRESSED DURING: 9 growth stages; Has 115 Blast hits to 115 proteins in 16 species: Archae</t>
  </si>
  <si>
    <t>250920_at</t>
  </si>
  <si>
    <t>251083_at</t>
  </si>
  <si>
    <t>unknown protein; FUNCTIONS IN: molecular_function unknown; INVOLVED IN: biological_process unknown; LOCATED IN: chloroplast, chloroplast envelope; EXPRESSED IN: 22 plant structures; EXPRESSED DURING: 13 growth stages; Has 60 Blast hits to 59 proteins in 3</t>
  </si>
  <si>
    <t>251119_at</t>
  </si>
  <si>
    <t>251450_at</t>
  </si>
  <si>
    <t>squamosa promoter-binding protein-like 12</t>
  </si>
  <si>
    <t>251642_at</t>
  </si>
  <si>
    <t>seed imbibition 2</t>
  </si>
  <si>
    <t>251745_at</t>
  </si>
  <si>
    <t>salt-inducible zinc finger 1</t>
  </si>
  <si>
    <t>251920_at</t>
  </si>
  <si>
    <t>uracil phosphoribosyltransferase</t>
  </si>
  <si>
    <t>251941_at</t>
  </si>
  <si>
    <t>unknown protein; FUNCTIONS IN: molecular_function unknown; INVOLVED IN: biological_process unknown; LOCATED IN: chloroplast thylakoid membrane, chloroplast; EXPRESSED IN: 22 plant structures; EXPRESSED DURING: 13 growth stages; Has 35 Blast hits to 35 pro</t>
  </si>
  <si>
    <t>251956_at</t>
  </si>
  <si>
    <t>chloroplast RNA-binding protein 29</t>
  </si>
  <si>
    <t>252357_at</t>
  </si>
  <si>
    <t>252911_at</t>
  </si>
  <si>
    <t>cytochrome P450, family 96, subfamily A, polypeptide 12</t>
  </si>
  <si>
    <t>252972_at</t>
  </si>
  <si>
    <t>253228_at</t>
  </si>
  <si>
    <t>unknown protein; Has 30 Blast hits to 30 proteins in 10 species: Archae - 0; Bacteria - 2; Metazoa - 0; Fungi - 0; Plants - 24; Viruses - 0; Other Eukaryotes - 4 (source: NCBI BLink).</t>
  </si>
  <si>
    <t>253254_at</t>
  </si>
  <si>
    <t>squalene synthase 2</t>
  </si>
  <si>
    <t>253619_at</t>
  </si>
  <si>
    <t>254077_at</t>
  </si>
  <si>
    <t>detoxifying efflux carrier 35</t>
  </si>
  <si>
    <t>254586_at</t>
  </si>
  <si>
    <t>255059_at</t>
  </si>
  <si>
    <t>255088_at</t>
  </si>
  <si>
    <t>Phenazine biosynthesis PhzC/PhzF protein</t>
  </si>
  <si>
    <t>255605_at</t>
  </si>
  <si>
    <t>255795_at</t>
  </si>
  <si>
    <t>Caleosin-related family protein</t>
  </si>
  <si>
    <t>255957_at</t>
  </si>
  <si>
    <t>256069_at</t>
  </si>
  <si>
    <t>ABI five binding protein 2</t>
  </si>
  <si>
    <t>256125_at</t>
  </si>
  <si>
    <t>256577_at</t>
  </si>
  <si>
    <t>256603_at</t>
  </si>
  <si>
    <t>Protein of unknown function (DUF677)</t>
  </si>
  <si>
    <t>257066_at</t>
  </si>
  <si>
    <t>257216_at</t>
  </si>
  <si>
    <t>257279_at</t>
  </si>
  <si>
    <t>unknown protein; FUNCTIONS IN: molecular_function unknown; INVOLVED IN: response to oxidative stress; LOCATED IN: mitochondrion; EXPRESSED IN: 23 plant structures; EXPRESSED DURING: 13 growth stages; Has 16 Blast hits to 16 proteins in 7 species: Archae -</t>
  </si>
  <si>
    <t>257506_at</t>
  </si>
  <si>
    <t>257654_at</t>
  </si>
  <si>
    <t>257715_at</t>
  </si>
  <si>
    <t>zinc transporter 1 precursor</t>
  </si>
  <si>
    <t>257724_at</t>
  </si>
  <si>
    <t>unknown protein; Has 15 Blast hits to 15 proteins in 9 species: Archae - 0; Bacteria - 0; Metazoa - 0; Fungi - 0; Plants - 15; Viruses - 0; Other Eukaryotes - 0 (source: NCBI BLink).</t>
  </si>
  <si>
    <t>257801_at</t>
  </si>
  <si>
    <t>with no lysine (K) kinase 6</t>
  </si>
  <si>
    <t>257895_at</t>
  </si>
  <si>
    <t>lipoamide dehydrogenase 1</t>
  </si>
  <si>
    <t>258000_at</t>
  </si>
  <si>
    <t>258037_at</t>
  </si>
  <si>
    <t>4-coumarate:CoA ligase 5</t>
  </si>
  <si>
    <t>258179_at</t>
  </si>
  <si>
    <t>258321_at</t>
  </si>
  <si>
    <t>258365_s_at</t>
  </si>
  <si>
    <t>[AT5G11880, Pyridoxal-dependent decarboxylase family protein];[AT3G14390, Pyridoxal-dependent decarboxylase family protein]</t>
  </si>
  <si>
    <t>258534_at</t>
  </si>
  <si>
    <t>Thioredoxin z</t>
  </si>
  <si>
    <t>258830_at</t>
  </si>
  <si>
    <t>259013_at</t>
  </si>
  <si>
    <t>YGGT family protein</t>
  </si>
  <si>
    <t>259148_at</t>
  </si>
  <si>
    <t>259332_at</t>
  </si>
  <si>
    <t>259411_at</t>
  </si>
  <si>
    <t>259640_at</t>
  </si>
  <si>
    <t>beta glucosidase 18</t>
  </si>
  <si>
    <t>259644_at</t>
  </si>
  <si>
    <t>WPP domain-interacting protein 2</t>
  </si>
  <si>
    <t>259681_at</t>
  </si>
  <si>
    <t>nitrate reductase 1</t>
  </si>
  <si>
    <t>259783_at</t>
  </si>
  <si>
    <t>259926_at</t>
  </si>
  <si>
    <t>260070_at</t>
  </si>
  <si>
    <t>BR enhanced expression 3</t>
  </si>
  <si>
    <t>260152_at</t>
  </si>
  <si>
    <t>indole-3-acetic acid 6</t>
  </si>
  <si>
    <t>260357_at</t>
  </si>
  <si>
    <t>ABI five binding protein</t>
  </si>
  <si>
    <t>260444_at</t>
  </si>
  <si>
    <t>260453_s_at</t>
  </si>
  <si>
    <t>[AT1G72510, Protein of unknown function (DUF1677)];[AT2G09970, Protein of unknown function (DUF1677)]</t>
  </si>
  <si>
    <t>260490_at</t>
  </si>
  <si>
    <t>260662_at</t>
  </si>
  <si>
    <t>260668_at</t>
  </si>
  <si>
    <t>unknown protein; FUNCTIONS IN: molecular_function unknown; INVOLVED IN: N-terminal protein myristoylation, anaerobic respiration; LOCATED IN: cellular_component unknown; EXPRESSED IN: leaf apex, inflorescence meristem, hypocotyl, root, flower; EXPRESSED D</t>
  </si>
  <si>
    <t>260745_at</t>
  </si>
  <si>
    <t>glutathione S-transferase TAU 20</t>
  </si>
  <si>
    <t>260856_at</t>
  </si>
  <si>
    <t>261075_at</t>
  </si>
  <si>
    <t>261112_at</t>
  </si>
  <si>
    <t>261120_at</t>
  </si>
  <si>
    <t>BEL1-like homeodomain 3</t>
  </si>
  <si>
    <t>261638_at</t>
  </si>
  <si>
    <t>INVOLVED IN: photosynthesis; LOCATED IN: photosystem I, chloroplast, thylakoid membrane; EXPRESSED IN: 20 plant structures; EXPRESSED DURING: 13 growth stages; CONTAINS InterPro DOMAIN/s: Photosystem I reaction centre subunit N (InterPro:IPR008796); Has 3</t>
  </si>
  <si>
    <t>261907_at</t>
  </si>
  <si>
    <t>4-coumarate:CoA ligase 3</t>
  </si>
  <si>
    <t>261946_at</t>
  </si>
  <si>
    <t>pseudogene of S-adenosylmethionine-dependent methyltransferase/rRNA (adenine-N6,N6-)-dimethyltransferase/rRNA methyltransferase</t>
  </si>
  <si>
    <t>262286_at</t>
  </si>
  <si>
    <t>unknown protein; Has 23 Blast hits to 23 proteins in 6 species: Archae - 0; Bacteria - 0; Metazoa - 0; Fungi - 0; Plants - 23; Viruses - 0; Other Eukaryotes - 0 (source: NCBI BLink).</t>
  </si>
  <si>
    <t>262421_at</t>
  </si>
  <si>
    <t>262939_s_at</t>
  </si>
  <si>
    <t>[AT1G79530, glyceraldehyde-3-phosphate dehydrogenase of plastid 1];[AT1G16300, glyceraldehyde-3-phosphate dehydrogenase of plastid 2]</t>
  </si>
  <si>
    <t>262947_at</t>
  </si>
  <si>
    <t>GAST1 protein homolog 1</t>
  </si>
  <si>
    <t>263145_at</t>
  </si>
  <si>
    <t>exocyst subunit exo70 family protein D2</t>
  </si>
  <si>
    <t>263296_at</t>
  </si>
  <si>
    <t>263553_at</t>
  </si>
  <si>
    <t>purple acid phosphatase 10</t>
  </si>
  <si>
    <t>263656_at</t>
  </si>
  <si>
    <t>263657_at</t>
  </si>
  <si>
    <t>casein kinase like 13</t>
  </si>
  <si>
    <t>263878_s_at</t>
  </si>
  <si>
    <t>[AT3G18140, Transducin/WD40 repeat-like superfamily protein];[AT2G22040, Transducin/WD40 repeat-like superfamily protein]</t>
  </si>
  <si>
    <t>263983_at</t>
  </si>
  <si>
    <t>FUNCTIONS IN: molecular_function unknown; INVOLVED IN: regulation of transcription; LOCATED IN: integral to membrane, nucleus; EXPRESSED IN: 20 plant structures; EXPRESSED DURING: 11 growth stages; CONTAINS InterPro DOMAIN/s: RNA polymerase II transcripti</t>
  </si>
  <si>
    <t>264195_at</t>
  </si>
  <si>
    <t>264262_at</t>
  </si>
  <si>
    <t>264355_at</t>
  </si>
  <si>
    <t>264362_at</t>
  </si>
  <si>
    <t>unknown protein; BEST Arabidopsis thaliana protein match is: unknown protein (TAIR:AT4G02880.2); Has 13587 Blast hits to 10183 proteins in 1114 species: Archae - 257; Bacteria - 2402; Metazoa - 5637; Fungi - 960; Plants - 675; Viruses - 54; Other Eukaryot</t>
  </si>
  <si>
    <t>264504_at</t>
  </si>
  <si>
    <t>ATP-citrate lyase A-3</t>
  </si>
  <si>
    <t>264637_at</t>
  </si>
  <si>
    <t>264751_at</t>
  </si>
  <si>
    <t>ferric reduction oxidase 3</t>
  </si>
  <si>
    <t>264980_at</t>
  </si>
  <si>
    <t>265053_at</t>
  </si>
  <si>
    <t>265481_at</t>
  </si>
  <si>
    <t>unknown protein; Has 14 Blast hits to 14 proteins in 5 species: Archae - 0; Bacteria - 0; Metazoa - 0; Fungi - 0; Plants - 14; Viruses - 0; Other Eukaryotes - 0 (source: NCBI BLink).</t>
  </si>
  <si>
    <t>265707_at</t>
  </si>
  <si>
    <t>265817_at</t>
  </si>
  <si>
    <t>histone H1-3</t>
  </si>
  <si>
    <t>265966_at</t>
  </si>
  <si>
    <t>266109_at</t>
  </si>
  <si>
    <t>266257_at</t>
  </si>
  <si>
    <t>prephenate dehydratase 1</t>
  </si>
  <si>
    <t>266395_at</t>
  </si>
  <si>
    <t>isopropylmalate isomerase 2</t>
  </si>
  <si>
    <t>266720_s_at</t>
  </si>
  <si>
    <t>[AT2G46790, pseudo-response regulator 9];[AT2G46670, CCT motif family protein]</t>
  </si>
  <si>
    <t>266760_at</t>
  </si>
  <si>
    <t>266927_at</t>
  </si>
  <si>
    <t>plasma membrane intrinsic protein 1B</t>
  </si>
  <si>
    <t>266956_at</t>
  </si>
  <si>
    <t>267083_at</t>
  </si>
  <si>
    <t>267126_s_at</t>
  </si>
  <si>
    <t>[AT2G23600, acetone-cyanohydrin lyase];[AT2G23590, methyl esterase 8]</t>
  </si>
  <si>
    <t>267237_s_at</t>
  </si>
  <si>
    <t>[AT2G44040, Dihydrodipicolinate reductase, bacterial/plant];[AT3G59890, Dihydrodipicolinate reductase, bacterial/plant]</t>
  </si>
  <si>
    <t>267349_at</t>
  </si>
  <si>
    <t>AGI code</t>
  </si>
  <si>
    <t>Description</t>
  </si>
  <si>
    <t>ATH1 probe set</t>
  </si>
  <si>
    <t>.</t>
  </si>
  <si>
    <t>At2g04400</t>
  </si>
  <si>
    <t>At5g20700</t>
  </si>
  <si>
    <t>At5g37190;At4g00930</t>
  </si>
  <si>
    <t>At2g36580;At3g52990</t>
  </si>
  <si>
    <t>At1g05560</t>
  </si>
  <si>
    <t>At1g24100</t>
  </si>
  <si>
    <t>At4g03400</t>
  </si>
  <si>
    <t>At4g39210</t>
  </si>
  <si>
    <t>At5g52320</t>
  </si>
  <si>
    <t>At4g39950</t>
  </si>
  <si>
    <t>At2g22330</t>
  </si>
  <si>
    <t>At2g22910</t>
  </si>
  <si>
    <t>At1g60270</t>
  </si>
  <si>
    <t>At4g20830</t>
  </si>
  <si>
    <t>At2g43018;At2g43020</t>
  </si>
  <si>
    <t>At4g34131;At4g34135</t>
  </si>
  <si>
    <t>At1g20300</t>
  </si>
  <si>
    <t>At3g04130</t>
  </si>
  <si>
    <t>At2g29200;At2g29140</t>
  </si>
  <si>
    <t>At5g56680;At1g70980</t>
  </si>
  <si>
    <t>At5g10380</t>
  </si>
  <si>
    <t>At4g29430</t>
  </si>
  <si>
    <t>At3g07590</t>
  </si>
  <si>
    <t>At1g21190</t>
  </si>
  <si>
    <t>At1g16060</t>
  </si>
  <si>
    <t>At4g17880</t>
  </si>
  <si>
    <t>At1g13790</t>
  </si>
  <si>
    <t>At4g14680</t>
  </si>
  <si>
    <t>At5g62070</t>
  </si>
  <si>
    <t>At3g10300</t>
  </si>
  <si>
    <t>At2g02020</t>
  </si>
  <si>
    <t>At1g79410</t>
  </si>
  <si>
    <t>At1g67300</t>
  </si>
  <si>
    <t>At1g71880</t>
  </si>
  <si>
    <t>At4g01870</t>
  </si>
  <si>
    <t>At5g02590</t>
  </si>
  <si>
    <t>At5g15740</t>
  </si>
  <si>
    <t>At1g72800</t>
  </si>
  <si>
    <t>At1g69380</t>
  </si>
  <si>
    <t>At3g17120</t>
  </si>
  <si>
    <t>At2g16990</t>
  </si>
  <si>
    <t>At5g02940</t>
  </si>
  <si>
    <t>At1g17090</t>
  </si>
  <si>
    <t>At3g60520</t>
  </si>
  <si>
    <t>At3g07010</t>
  </si>
  <si>
    <t>At4g37800</t>
  </si>
  <si>
    <t>At1g20190</t>
  </si>
  <si>
    <t>At4g19420</t>
  </si>
  <si>
    <t>At4g08290</t>
  </si>
  <si>
    <t>At3g55560</t>
  </si>
  <si>
    <t>AtCg00500</t>
  </si>
  <si>
    <t>At1g66970</t>
  </si>
  <si>
    <t>At4g27590</t>
  </si>
  <si>
    <t>At5g24580</t>
  </si>
  <si>
    <t>At1g60140</t>
  </si>
  <si>
    <t>At4g14930</t>
  </si>
  <si>
    <t>At3g13750</t>
  </si>
  <si>
    <t>At1g14890</t>
  </si>
  <si>
    <t>At1g78820;At1g78830</t>
  </si>
  <si>
    <t>At2g29300</t>
  </si>
  <si>
    <t>AtCg00360</t>
  </si>
  <si>
    <t>At1g11080</t>
  </si>
  <si>
    <t>At2g22970</t>
  </si>
  <si>
    <t>At4g27470</t>
  </si>
  <si>
    <t>At2g24540</t>
  </si>
  <si>
    <t>At4g38470</t>
  </si>
  <si>
    <t>AtCg00065</t>
  </si>
  <si>
    <t>At1g64500</t>
  </si>
  <si>
    <t>At2g46270</t>
  </si>
  <si>
    <t>At3g24520</t>
  </si>
  <si>
    <t>At4g37260</t>
  </si>
  <si>
    <t>At4g09460</t>
  </si>
  <si>
    <t>At1g71030</t>
  </si>
  <si>
    <t>At2g43060</t>
  </si>
  <si>
    <t>At3g22060</t>
  </si>
  <si>
    <t>At1g22900</t>
  </si>
  <si>
    <t>At4g22510</t>
  </si>
  <si>
    <t>At3g01680</t>
  </si>
  <si>
    <t>AtMg01410</t>
  </si>
  <si>
    <t>At4g10910</t>
  </si>
  <si>
    <t>At4g35110</t>
  </si>
  <si>
    <t>At2g42900</t>
  </si>
  <si>
    <t>At3g49790</t>
  </si>
  <si>
    <t>At5g25460</t>
  </si>
  <si>
    <t>At5g60490</t>
  </si>
  <si>
    <t>At2g15350;At2g15370</t>
  </si>
  <si>
    <t>At5g02260</t>
  </si>
  <si>
    <t>At4g28250</t>
  </si>
  <si>
    <t>At1g78570</t>
  </si>
  <si>
    <t>At5g13170</t>
  </si>
  <si>
    <t>At3g52190</t>
  </si>
  <si>
    <t>At3g52390</t>
  </si>
  <si>
    <t>At2g17280</t>
  </si>
  <si>
    <t>At2g11810</t>
  </si>
  <si>
    <t>At3g02040</t>
  </si>
  <si>
    <t>At3g15650</t>
  </si>
  <si>
    <t>At5g20830</t>
  </si>
  <si>
    <t>At3g22121</t>
  </si>
  <si>
    <t>At4g23000</t>
  </si>
  <si>
    <t>At2g46880</t>
  </si>
  <si>
    <t>At1g73010</t>
  </si>
  <si>
    <t>At1g19630</t>
  </si>
  <si>
    <t>At1g10370</t>
  </si>
  <si>
    <t>At1g23205</t>
  </si>
  <si>
    <t>At3g17130</t>
  </si>
  <si>
    <t>At5g22300</t>
  </si>
  <si>
    <t>At4g27520</t>
  </si>
  <si>
    <t>At4g13180</t>
  </si>
  <si>
    <t>At3g50760</t>
  </si>
  <si>
    <t>At5g37600</t>
  </si>
  <si>
    <t>At2g27420</t>
  </si>
  <si>
    <t>At1g05000</t>
  </si>
  <si>
    <t>At4g03960</t>
  </si>
  <si>
    <t>AtCg00640</t>
  </si>
  <si>
    <t>AtCg00700</t>
  </si>
  <si>
    <t>AtCg00430</t>
  </si>
  <si>
    <t>AtCg01050</t>
  </si>
  <si>
    <t>At5g11930</t>
  </si>
  <si>
    <t>At2g18510</t>
  </si>
  <si>
    <t>At4g20440</t>
  </si>
  <si>
    <t>At3g61630</t>
  </si>
  <si>
    <t>At2g20880</t>
  </si>
  <si>
    <t>At3g23210</t>
  </si>
  <si>
    <t>At1g25550</t>
  </si>
  <si>
    <t>At4g22770</t>
  </si>
  <si>
    <t>At1g66390</t>
  </si>
  <si>
    <t>At5g67300</t>
  </si>
  <si>
    <t>At3g51240</t>
  </si>
  <si>
    <t>At1g78510</t>
  </si>
  <si>
    <t>At4g25700</t>
  </si>
  <si>
    <t>At2g23910</t>
  </si>
  <si>
    <t>At1g56340</t>
  </si>
  <si>
    <t>At1g52770</t>
  </si>
  <si>
    <t>At5g02270</t>
  </si>
  <si>
    <t>At2g36590</t>
  </si>
  <si>
    <t>At4g19030</t>
  </si>
  <si>
    <t>At3g05220</t>
  </si>
  <si>
    <t>At5g44050</t>
  </si>
  <si>
    <t>At3g54700;At2g38940</t>
  </si>
  <si>
    <t>At3g05400</t>
  </si>
  <si>
    <t>At5g17010</t>
  </si>
  <si>
    <t>At1g67360</t>
  </si>
  <si>
    <t>At5g63130</t>
  </si>
  <si>
    <t>At5g65280</t>
  </si>
  <si>
    <t>At4g33905</t>
  </si>
  <si>
    <t>At4g01390</t>
  </si>
  <si>
    <t>At4g32605</t>
  </si>
  <si>
    <t>At2g36290</t>
  </si>
  <si>
    <t>At5g60590</t>
  </si>
  <si>
    <t>At5g20790</t>
  </si>
  <si>
    <t>At2g04460</t>
  </si>
  <si>
    <t>At5g08565</t>
  </si>
  <si>
    <t>At5g18130</t>
  </si>
  <si>
    <t>AtMg01180</t>
  </si>
  <si>
    <t>AtMg01220;At2g07798</t>
  </si>
  <si>
    <t>At3g19970</t>
  </si>
  <si>
    <t>At5g37550</t>
  </si>
  <si>
    <t>At1g50480;At2g12280;At2g12200</t>
  </si>
  <si>
    <t>At4g01710</t>
  </si>
  <si>
    <t>At3g50240</t>
  </si>
  <si>
    <t>At5g45110</t>
  </si>
  <si>
    <t>At2g33480</t>
  </si>
  <si>
    <t>At2g21200</t>
  </si>
  <si>
    <t>At2g14900</t>
  </si>
  <si>
    <t>At4g23730</t>
  </si>
  <si>
    <t>At3g60130</t>
  </si>
  <si>
    <t>At1g52040;At1g52030</t>
  </si>
  <si>
    <t>At1g53030</t>
  </si>
  <si>
    <t>At5g66520</t>
  </si>
  <si>
    <t>At5g45940</t>
  </si>
  <si>
    <t>At3g15580</t>
  </si>
  <si>
    <t>At1g62040</t>
  </si>
  <si>
    <t>At5g45650</t>
  </si>
  <si>
    <t>At4g21650</t>
  </si>
  <si>
    <t>At4g02075</t>
  </si>
  <si>
    <t>At3g59350</t>
  </si>
  <si>
    <t>At5g44100;At1g03930</t>
  </si>
  <si>
    <t>At5g02120</t>
  </si>
  <si>
    <t>At1g31170</t>
  </si>
  <si>
    <t>At1g45145</t>
  </si>
  <si>
    <t>At1g74660</t>
  </si>
  <si>
    <t>At5g25810</t>
  </si>
  <si>
    <t>At2g46530</t>
  </si>
  <si>
    <t>At4g30080</t>
  </si>
  <si>
    <t>At5g39860</t>
  </si>
  <si>
    <t>At1g13600</t>
  </si>
  <si>
    <t>At1g77080</t>
  </si>
  <si>
    <t>At1g59930</t>
  </si>
  <si>
    <t>At5g51910</t>
  </si>
  <si>
    <t>At1g09415</t>
  </si>
  <si>
    <t>At1g52410</t>
  </si>
  <si>
    <t>At1g66400</t>
  </si>
  <si>
    <t>At4g22730</t>
  </si>
  <si>
    <t>At1g51805</t>
  </si>
  <si>
    <t>At4g34220</t>
  </si>
  <si>
    <t>At1g11300</t>
  </si>
  <si>
    <t>At4g27300</t>
  </si>
  <si>
    <t>At5g15330</t>
  </si>
  <si>
    <t>At1g01170</t>
  </si>
  <si>
    <t>At5g40920</t>
  </si>
  <si>
    <t>At1g69850</t>
  </si>
  <si>
    <t>At1g23090</t>
  </si>
  <si>
    <t>At5g54980</t>
  </si>
  <si>
    <t>At1g61780</t>
  </si>
  <si>
    <t>At1g62030</t>
  </si>
  <si>
    <t>At1g49320</t>
  </si>
  <si>
    <t>At5g06790</t>
  </si>
  <si>
    <t>At3g29170</t>
  </si>
  <si>
    <t>At5g58375</t>
  </si>
  <si>
    <t>At3g57420</t>
  </si>
  <si>
    <t>At3g51500</t>
  </si>
  <si>
    <t>At3g22210</t>
  </si>
  <si>
    <t>At3g28420</t>
  </si>
  <si>
    <t>At5g53880</t>
  </si>
  <si>
    <t>At1g12320</t>
  </si>
  <si>
    <t>At4g13160</t>
  </si>
  <si>
    <t>At5g56850</t>
  </si>
  <si>
    <t>At4g05590</t>
  </si>
  <si>
    <t>At3g05320</t>
  </si>
  <si>
    <t>At5g46230</t>
  </si>
  <si>
    <t>At5g22280</t>
  </si>
  <si>
    <t>At4g09890</t>
  </si>
  <si>
    <t>At3g50550</t>
  </si>
  <si>
    <t>At2g04790</t>
  </si>
  <si>
    <t>At4g01897</t>
  </si>
  <si>
    <t>At1g22630</t>
  </si>
  <si>
    <t>At4g34560</t>
  </si>
  <si>
    <t>At5g53900</t>
  </si>
  <si>
    <t>At1g21830</t>
  </si>
  <si>
    <t>At1g65500</t>
  </si>
  <si>
    <t>At4g14270</t>
  </si>
  <si>
    <t>At5g06440</t>
  </si>
  <si>
    <t>At1g49310</t>
  </si>
  <si>
    <t>At5g24160</t>
  </si>
  <si>
    <t>At1g76680;At1g76690</t>
  </si>
  <si>
    <t>At2g34810</t>
  </si>
  <si>
    <t>At4g20820</t>
  </si>
  <si>
    <t>At5g16980</t>
  </si>
  <si>
    <t>At1g14120</t>
  </si>
  <si>
    <t>At1g02370</t>
  </si>
  <si>
    <t>At4g39090</t>
  </si>
  <si>
    <t>At5g27280</t>
  </si>
  <si>
    <t>At5g39050</t>
  </si>
  <si>
    <t>At4g23270</t>
  </si>
  <si>
    <t>At3g12520</t>
  </si>
  <si>
    <t>At3g53800</t>
  </si>
  <si>
    <t>At5g02890</t>
  </si>
  <si>
    <t>At1g48330</t>
  </si>
  <si>
    <t>At5g61820</t>
  </si>
  <si>
    <t>At5g24660</t>
  </si>
  <si>
    <t>At2g03310</t>
  </si>
  <si>
    <t>At2g21640</t>
  </si>
  <si>
    <t>At2g44670</t>
  </si>
  <si>
    <t>At3g14940</t>
  </si>
  <si>
    <t>At1g76090</t>
  </si>
  <si>
    <t>At1g77330</t>
  </si>
  <si>
    <t>At1g70090</t>
  </si>
  <si>
    <t>At3g23000</t>
  </si>
  <si>
    <t>At2g33170</t>
  </si>
  <si>
    <t>At2g07680</t>
  </si>
  <si>
    <t>At3g47420</t>
  </si>
  <si>
    <t>At1g04800</t>
  </si>
  <si>
    <t>At1g61740</t>
  </si>
  <si>
    <t>At1g70782;At1g70780</t>
  </si>
  <si>
    <t>At3g19710</t>
  </si>
  <si>
    <t>At5g63180</t>
  </si>
  <si>
    <t>At3g46320;At3g45930</t>
  </si>
  <si>
    <t>At5g59970;At5g59690</t>
  </si>
  <si>
    <t>At5g54280</t>
  </si>
  <si>
    <t>At1g63680</t>
  </si>
  <si>
    <t>At2g37470</t>
  </si>
  <si>
    <t>At3g27360</t>
  </si>
  <si>
    <t>At3g53650</t>
  </si>
  <si>
    <t>At3g54560</t>
  </si>
  <si>
    <t>At2g38810</t>
  </si>
  <si>
    <t>At4g21200</t>
  </si>
  <si>
    <t>At3g23530;At3g23510</t>
  </si>
  <si>
    <t>At3g47800</t>
  </si>
  <si>
    <t>At5g63140</t>
  </si>
  <si>
    <t>At2g18940</t>
  </si>
  <si>
    <t>At1g09900</t>
  </si>
  <si>
    <t>At4g16390</t>
  </si>
  <si>
    <t>At4g33760</t>
  </si>
  <si>
    <t>At1g77000</t>
  </si>
  <si>
    <t>At4g25340</t>
  </si>
  <si>
    <t>At2g30040</t>
  </si>
  <si>
    <t>AtCg00650</t>
  </si>
  <si>
    <t>At3g10610</t>
  </si>
  <si>
    <t>AtCg00050</t>
  </si>
  <si>
    <t>At2g40205;At3g11120;At3g56020;At3g08520</t>
  </si>
  <si>
    <t>At3g17970</t>
  </si>
  <si>
    <t>At3g46740</t>
  </si>
  <si>
    <t>At2g46650</t>
  </si>
  <si>
    <t>At4g15690</t>
  </si>
  <si>
    <t>At3g62930</t>
  </si>
  <si>
    <t>At1g04980</t>
  </si>
  <si>
    <t>At4g21130</t>
  </si>
  <si>
    <t>At4g37540</t>
  </si>
  <si>
    <t>At5g66750</t>
  </si>
  <si>
    <t>At4g23800</t>
  </si>
  <si>
    <t>At3g50700</t>
  </si>
  <si>
    <t>At5g23010</t>
  </si>
  <si>
    <t>At3g12080</t>
  </si>
  <si>
    <t>At4g14690</t>
  </si>
  <si>
    <t>At1g28290</t>
  </si>
  <si>
    <t>At4g30110</t>
  </si>
  <si>
    <t>At2g30600</t>
  </si>
  <si>
    <t>At1g77630</t>
  </si>
  <si>
    <t>At2g22650</t>
  </si>
  <si>
    <t>At2g32690</t>
  </si>
  <si>
    <t>At5g46730</t>
  </si>
  <si>
    <t>At3g23450</t>
  </si>
  <si>
    <t>At5g60030</t>
  </si>
  <si>
    <t>At5g35660</t>
  </si>
  <si>
    <t>At5g62990</t>
  </si>
  <si>
    <t>At1g76405</t>
  </si>
  <si>
    <t>At2g14660</t>
  </si>
  <si>
    <t>At4g17540</t>
  </si>
  <si>
    <t>At3g59670</t>
  </si>
  <si>
    <t>At2g19780</t>
  </si>
  <si>
    <t>At2g38760</t>
  </si>
  <si>
    <t>At5g05760</t>
  </si>
  <si>
    <t>At3g50860</t>
  </si>
  <si>
    <t>At3g11820</t>
  </si>
  <si>
    <t>At1g74710</t>
  </si>
  <si>
    <t>At3g43160</t>
  </si>
  <si>
    <t>At1g04770</t>
  </si>
  <si>
    <t>At2g17230</t>
  </si>
  <si>
    <t>At1g52880</t>
  </si>
  <si>
    <t>At2g48030</t>
  </si>
  <si>
    <t>At3g10100</t>
  </si>
  <si>
    <t>At2g05890</t>
  </si>
  <si>
    <t>At4g15530</t>
  </si>
  <si>
    <t>At3g05020</t>
  </si>
  <si>
    <t>At2g44300</t>
  </si>
  <si>
    <t>At1g76130</t>
  </si>
  <si>
    <t>At2g37760</t>
  </si>
  <si>
    <t>At2g26740;At2g26750</t>
  </si>
  <si>
    <t>At2g02930;At4g02520</t>
  </si>
  <si>
    <t>At3g59052;At3g59050</t>
  </si>
  <si>
    <t>At2g44790</t>
  </si>
  <si>
    <t>At4g24570</t>
  </si>
  <si>
    <t>At4g05020</t>
  </si>
  <si>
    <t>At1g28960</t>
  </si>
  <si>
    <t>At2g14260</t>
  </si>
  <si>
    <t>At1g02305</t>
  </si>
  <si>
    <t>At3g32900</t>
  </si>
  <si>
    <t>At3g25740</t>
  </si>
  <si>
    <t>At1g17870</t>
  </si>
  <si>
    <t>At1g05690</t>
  </si>
  <si>
    <t>At1g67800</t>
  </si>
  <si>
    <t>At5g53450</t>
  </si>
  <si>
    <t>At5g57610</t>
  </si>
  <si>
    <t>At4g02630</t>
  </si>
  <si>
    <t>At2g30540</t>
  </si>
  <si>
    <t>At3g52120</t>
  </si>
  <si>
    <t>At3g20300</t>
  </si>
  <si>
    <t>At5g46690</t>
  </si>
  <si>
    <t>At4g02640</t>
  </si>
  <si>
    <t>At3g01470;At3g01472</t>
  </si>
  <si>
    <t>At4g01280</t>
  </si>
  <si>
    <t>At3g09320</t>
  </si>
  <si>
    <t>At5g61010</t>
  </si>
  <si>
    <t>At1g62180</t>
  </si>
  <si>
    <t>At5g36160</t>
  </si>
  <si>
    <t>At4g30470</t>
  </si>
  <si>
    <t>At2g41410</t>
  </si>
  <si>
    <t>At5g03040</t>
  </si>
  <si>
    <t>At1g14380</t>
  </si>
  <si>
    <t>At2g41010</t>
  </si>
  <si>
    <t>At2g41090</t>
  </si>
  <si>
    <t>At3g45640</t>
  </si>
  <si>
    <t>At1g52290</t>
  </si>
  <si>
    <t>At3g12580</t>
  </si>
  <si>
    <t>At5g12020</t>
  </si>
  <si>
    <t>At3g46230</t>
  </si>
  <si>
    <t>At1g53540</t>
  </si>
  <si>
    <t>At3g59930;At5g33355</t>
  </si>
  <si>
    <t>At1g72910;At1g72930</t>
  </si>
  <si>
    <t>At3g56200</t>
  </si>
  <si>
    <t>At4g17550</t>
  </si>
  <si>
    <t>At1g12110</t>
  </si>
  <si>
    <t>At3g60260</t>
  </si>
  <si>
    <t>At5g06480</t>
  </si>
  <si>
    <t>At5g26610</t>
  </si>
  <si>
    <t>At2g01029;At2g10770;At3g30415;At2g06460;At2g10790;At2g06480</t>
  </si>
  <si>
    <t>At3g54680</t>
  </si>
  <si>
    <t>At2g40600</t>
  </si>
  <si>
    <t>At5g02230</t>
  </si>
  <si>
    <t>At2g38740</t>
  </si>
  <si>
    <t>At2g05520</t>
  </si>
  <si>
    <t>At1g23040</t>
  </si>
  <si>
    <t>At1g64980</t>
  </si>
  <si>
    <t>At1g54200</t>
  </si>
  <si>
    <t>At5g11890</t>
  </si>
  <si>
    <t>At1g67040</t>
  </si>
  <si>
    <t>At4g35320</t>
  </si>
  <si>
    <t>At5g11840</t>
  </si>
  <si>
    <t>At1g11700</t>
  </si>
  <si>
    <t>At3g51890</t>
  </si>
  <si>
    <t>At2g35820</t>
  </si>
  <si>
    <t>At1g59710</t>
  </si>
  <si>
    <t>At5g02440</t>
  </si>
  <si>
    <t>At3g52370</t>
  </si>
  <si>
    <t>At4g24010</t>
  </si>
  <si>
    <t>At1g57590</t>
  </si>
  <si>
    <t>At2g45080</t>
  </si>
  <si>
    <t>At2g21380</t>
  </si>
  <si>
    <t>At3g63110</t>
  </si>
  <si>
    <t>At2g19860</t>
  </si>
  <si>
    <t>At5g17450</t>
  </si>
  <si>
    <t>At4g17770</t>
  </si>
  <si>
    <t>At4g38010</t>
  </si>
  <si>
    <t>At4g05390</t>
  </si>
  <si>
    <t>At4g04180</t>
  </si>
  <si>
    <t>At1g62710</t>
  </si>
  <si>
    <t>At5g07990</t>
  </si>
  <si>
    <t>At5g52310</t>
  </si>
  <si>
    <t>At4g19120</t>
  </si>
  <si>
    <t>At4g16860</t>
  </si>
  <si>
    <t>At5g13750</t>
  </si>
  <si>
    <t>At2g22500</t>
  </si>
  <si>
    <t>At5g64550;At5g64552</t>
  </si>
  <si>
    <t>At1g18360</t>
  </si>
  <si>
    <t>At5g53420</t>
  </si>
  <si>
    <t>AtMg01370</t>
  </si>
  <si>
    <t>At2g22080</t>
  </si>
  <si>
    <t>At1g10410</t>
  </si>
  <si>
    <t>At4g17760</t>
  </si>
  <si>
    <t>At5g52100</t>
  </si>
  <si>
    <t>At5g64570</t>
  </si>
  <si>
    <t>At2g40610</t>
  </si>
  <si>
    <t>At5g18060</t>
  </si>
  <si>
    <t>At4g34770</t>
  </si>
  <si>
    <t>At5g54510</t>
  </si>
  <si>
    <t>At2g26710</t>
  </si>
  <si>
    <t>At1g74670</t>
  </si>
  <si>
    <t>At2g39400</t>
  </si>
  <si>
    <t>At1g14700</t>
  </si>
  <si>
    <t>At2g01890</t>
  </si>
  <si>
    <t>At3g16370</t>
  </si>
  <si>
    <t>At2g29340</t>
  </si>
  <si>
    <t>At3g23700</t>
  </si>
  <si>
    <t>At1g74370</t>
  </si>
  <si>
    <t>At1g79380</t>
  </si>
  <si>
    <t>At1g04360</t>
  </si>
  <si>
    <t>At1g48260</t>
  </si>
  <si>
    <t>At4g14550</t>
  </si>
  <si>
    <t>At2g18162;At2g18160</t>
  </si>
  <si>
    <t>At5g49450;At5g49448</t>
  </si>
  <si>
    <t>At2g05160</t>
  </si>
  <si>
    <t>At3g26932</t>
  </si>
  <si>
    <t>At5g07870</t>
  </si>
  <si>
    <t>At2g41560</t>
  </si>
  <si>
    <t>At1g04400</t>
  </si>
  <si>
    <t>At1g18810</t>
  </si>
  <si>
    <t>At2g01450</t>
  </si>
  <si>
    <t>At4g36040</t>
  </si>
  <si>
    <t>At1g20440</t>
  </si>
  <si>
    <t>At3g25070</t>
  </si>
  <si>
    <t>At3g16240</t>
  </si>
  <si>
    <t>At3g47560</t>
  </si>
  <si>
    <t>At2g04690</t>
  </si>
  <si>
    <t>At2g39570</t>
  </si>
  <si>
    <t>At2g32880;At2g32870</t>
  </si>
  <si>
    <t>At1g58270</t>
  </si>
  <si>
    <t>At2g44230</t>
  </si>
  <si>
    <t>At1g27150</t>
  </si>
  <si>
    <t>At4g28290</t>
  </si>
  <si>
    <t>At1g34640</t>
  </si>
  <si>
    <t>At1g30260</t>
  </si>
  <si>
    <t>At4g33660</t>
  </si>
  <si>
    <t>At5g58650</t>
  </si>
  <si>
    <t>At3g15760</t>
  </si>
  <si>
    <t>At5g57780</t>
  </si>
  <si>
    <t>At2g38820</t>
  </si>
  <si>
    <t>At5g66490</t>
  </si>
  <si>
    <t>At1g49500</t>
  </si>
  <si>
    <t>At4g39350</t>
  </si>
  <si>
    <t>At2g34780</t>
  </si>
  <si>
    <t>At2g38750</t>
  </si>
  <si>
    <t>At3g53000</t>
  </si>
  <si>
    <t>At1g02820</t>
  </si>
  <si>
    <t>At3g54950</t>
  </si>
  <si>
    <t>At1g53903;At1g53885</t>
  </si>
  <si>
    <t>At3g25760;At3g25770</t>
  </si>
  <si>
    <t>At3g45140</t>
  </si>
  <si>
    <t>At3g02630</t>
  </si>
  <si>
    <t>At2g22190</t>
  </si>
  <si>
    <t>At1g31550</t>
  </si>
  <si>
    <t>At2g29420</t>
  </si>
  <si>
    <t>At4g04790</t>
  </si>
  <si>
    <t>At2g31240</t>
  </si>
  <si>
    <t>At1g78680</t>
  </si>
  <si>
    <t>At3g05640</t>
  </si>
  <si>
    <t>At1g77280</t>
  </si>
  <si>
    <t>At1g19570;At1g19550</t>
  </si>
  <si>
    <t>At4g23540</t>
  </si>
  <si>
    <t>At2g03340</t>
  </si>
  <si>
    <t>At4g21990</t>
  </si>
  <si>
    <t>At1g20510</t>
  </si>
  <si>
    <t>At2g46600</t>
  </si>
  <si>
    <t>At5g11670</t>
  </si>
  <si>
    <t>At1g79440</t>
  </si>
  <si>
    <t>At3g49890</t>
  </si>
  <si>
    <t>At5g55960</t>
  </si>
  <si>
    <t>At3g51750</t>
  </si>
  <si>
    <t>At4g33960</t>
  </si>
  <si>
    <t>At3g30775</t>
  </si>
  <si>
    <t>At4g17030</t>
  </si>
  <si>
    <t>At3g12110</t>
  </si>
  <si>
    <t>At1g80420</t>
  </si>
  <si>
    <t>At5g20250</t>
  </si>
  <si>
    <t>At4g18340</t>
  </si>
  <si>
    <t>At3g61060</t>
  </si>
  <si>
    <t>At4g38420</t>
  </si>
  <si>
    <t>At5g66920</t>
  </si>
  <si>
    <t>At1g62500</t>
  </si>
  <si>
    <t>At1g30820</t>
  </si>
  <si>
    <t>At2g44130</t>
  </si>
  <si>
    <t>At4g26530</t>
  </si>
  <si>
    <t>At2g42380</t>
  </si>
  <si>
    <t>At5g15830</t>
  </si>
  <si>
    <t>At5g18240</t>
  </si>
  <si>
    <t>At2g23290</t>
  </si>
  <si>
    <t>At3g13000</t>
  </si>
  <si>
    <t>At1g26790</t>
  </si>
  <si>
    <t>At2g28200</t>
  </si>
  <si>
    <t>At3g60290</t>
  </si>
  <si>
    <t>At5g04190</t>
  </si>
  <si>
    <t>At5g01740</t>
  </si>
  <si>
    <t>At2g17880</t>
  </si>
  <si>
    <t>At4g24800</t>
  </si>
  <si>
    <t>At3g02140</t>
  </si>
  <si>
    <t>At2g30010</t>
  </si>
  <si>
    <t>At1g10380</t>
  </si>
  <si>
    <t>At5g16110</t>
  </si>
  <si>
    <t>At5g62280</t>
  </si>
  <si>
    <t>At5g65860</t>
  </si>
  <si>
    <t>At5g44730</t>
  </si>
  <si>
    <t>At5g64420</t>
  </si>
  <si>
    <t>At5g67240</t>
  </si>
  <si>
    <t>At1g48650</t>
  </si>
  <si>
    <t>At1g07610</t>
  </si>
  <si>
    <t>At5g15980</t>
  </si>
  <si>
    <t>At5g28370;At5g28460;At3g61520</t>
  </si>
  <si>
    <t>At1g61870</t>
  </si>
  <si>
    <t>At3g02490</t>
  </si>
  <si>
    <t>At1g29900</t>
  </si>
  <si>
    <t>At1g20370</t>
  </si>
  <si>
    <t>At1g18150</t>
  </si>
  <si>
    <t>At5g37350;At2g24990</t>
  </si>
  <si>
    <t>At3g06320;At5g18790</t>
  </si>
  <si>
    <t>At1g76810</t>
  </si>
  <si>
    <t>At3g02190</t>
  </si>
  <si>
    <t>At2g29530</t>
  </si>
  <si>
    <t>At4g15700</t>
  </si>
  <si>
    <t>At4g15660</t>
  </si>
  <si>
    <t>At4g30330</t>
  </si>
  <si>
    <t>At4g22870;At4g22880</t>
  </si>
  <si>
    <t>At5g07340</t>
  </si>
  <si>
    <t>At5g20010;At5g20020</t>
  </si>
  <si>
    <t>At5g39960</t>
  </si>
  <si>
    <t>At4g36180</t>
  </si>
  <si>
    <t>At2g32400</t>
  </si>
  <si>
    <t>At3g05880</t>
  </si>
  <si>
    <t>At1g22540</t>
  </si>
  <si>
    <t>At5g49560</t>
  </si>
  <si>
    <t>At4g18900;At4g18905</t>
  </si>
  <si>
    <t>At5g37530</t>
  </si>
  <si>
    <t>At5g64770</t>
  </si>
  <si>
    <t>At5g42060</t>
  </si>
  <si>
    <t>At1g53200</t>
  </si>
  <si>
    <t>At5g15320</t>
  </si>
  <si>
    <t>At4g10620</t>
  </si>
  <si>
    <t>At1g19240</t>
  </si>
  <si>
    <t>At2g31725</t>
  </si>
  <si>
    <t>At5g47920</t>
  </si>
  <si>
    <t>At1g17690</t>
  </si>
  <si>
    <t>At5g50670;At5g50570</t>
  </si>
  <si>
    <t>At4g08890</t>
  </si>
  <si>
    <t>At1g36540;At3g33066;At1g41700</t>
  </si>
  <si>
    <t>At1g32840</t>
  </si>
  <si>
    <t>At3g47260;At2g14130</t>
  </si>
  <si>
    <t>At3g56170</t>
  </si>
  <si>
    <t>At5g43830</t>
  </si>
  <si>
    <t>At4g10120</t>
  </si>
  <si>
    <t>At2g01180</t>
  </si>
  <si>
    <t>At2g27500</t>
  </si>
  <si>
    <t>At3g26280</t>
  </si>
  <si>
    <t>At5g53870</t>
  </si>
  <si>
    <t>AtMg00220;At2g07727</t>
  </si>
  <si>
    <t>At2g40810</t>
  </si>
  <si>
    <t>At3g44500;At3g47260</t>
  </si>
  <si>
    <t>At3g30440</t>
  </si>
  <si>
    <t>At5g34900</t>
  </si>
  <si>
    <t>At2g06430;At4g04010;At3g44500;At2g04980;At2g02210</t>
  </si>
  <si>
    <t>At2g06430;At4g04010;At3g44500;At2g02210</t>
  </si>
  <si>
    <t>At4g04010;At3g44500;At3g30440</t>
  </si>
  <si>
    <t>At3g44500;At3g47260;At3g30440</t>
  </si>
  <si>
    <t>At2g02210;At3g47260</t>
  </si>
  <si>
    <t>At4g20650;At4g20570;At4g20630;At4g20530;At4g20560;At4g20640;At4g20540;At4g20520;At4g20620;At4g20590;At4g20610;At4g20580;At4g20700;At4g20550;At4g20600</t>
  </si>
  <si>
    <t>At4g02590</t>
  </si>
  <si>
    <t>At2g40970</t>
  </si>
  <si>
    <t>At1g49780</t>
  </si>
  <si>
    <t>At1g03457</t>
  </si>
  <si>
    <t>At2g45670</t>
  </si>
  <si>
    <t>At4g34150</t>
  </si>
  <si>
    <t>At2g21880</t>
  </si>
  <si>
    <t>At2g43010</t>
  </si>
  <si>
    <t>At1g66760</t>
  </si>
  <si>
    <t>At3g21390</t>
  </si>
  <si>
    <t>At5g63620</t>
  </si>
  <si>
    <t>At5g46780</t>
  </si>
  <si>
    <t>At2g38480</t>
  </si>
  <si>
    <t>At5g26770</t>
  </si>
  <si>
    <t>At2g31110</t>
  </si>
  <si>
    <t>At2g45600</t>
  </si>
  <si>
    <t>AtMg00740</t>
  </si>
  <si>
    <t>At4g31875</t>
  </si>
  <si>
    <t>At4g07450</t>
  </si>
  <si>
    <t>At1g32830;At2g14140</t>
  </si>
  <si>
    <t>At2g04970;At1g32830;At3g47270;At2g14140</t>
  </si>
  <si>
    <t>At2g26530</t>
  </si>
  <si>
    <t>At3g29210</t>
  </si>
  <si>
    <t>At2g37540</t>
  </si>
  <si>
    <t>AtCg00520</t>
  </si>
  <si>
    <t>At5g66880</t>
  </si>
  <si>
    <t>At2g45740</t>
  </si>
  <si>
    <t>AtCg00730</t>
  </si>
  <si>
    <t>AtCg00350</t>
  </si>
  <si>
    <t>AtCg00680</t>
  </si>
  <si>
    <t>AtCg01250;AtCg00890</t>
  </si>
  <si>
    <t>AtCg00130</t>
  </si>
  <si>
    <t>AtCg01070</t>
  </si>
  <si>
    <t>AtCg00280</t>
  </si>
  <si>
    <t>AtCg00140</t>
  </si>
  <si>
    <t>AtCg00690</t>
  </si>
  <si>
    <t>AtCg00590</t>
  </si>
  <si>
    <t>AtCg00630</t>
  </si>
  <si>
    <t>AtCg01110</t>
  </si>
  <si>
    <t>AtCg00210</t>
  </si>
  <si>
    <t>At2g20340</t>
  </si>
  <si>
    <t>At4g38850</t>
  </si>
  <si>
    <t>At2g29320</t>
  </si>
  <si>
    <t>At4g01400</t>
  </si>
  <si>
    <t>At1g77870</t>
  </si>
  <si>
    <t>At4g14350</t>
  </si>
  <si>
    <t>At2g40670</t>
  </si>
  <si>
    <t>At2g41310</t>
  </si>
  <si>
    <t>At3g51950</t>
  </si>
  <si>
    <t>At1g27460</t>
  </si>
  <si>
    <t>At2g41110</t>
  </si>
  <si>
    <t>At4g04570;At4g04540</t>
  </si>
  <si>
    <t>At3g16340</t>
  </si>
  <si>
    <t>At1g08180</t>
  </si>
  <si>
    <t>At2g44040;At3g59890</t>
  </si>
  <si>
    <t>At2g27820</t>
  </si>
  <si>
    <t>At5g11880;At3g14390</t>
  </si>
  <si>
    <t>At5g41650</t>
  </si>
  <si>
    <t>At3g07430</t>
  </si>
  <si>
    <t>At1g75090</t>
  </si>
  <si>
    <t>At5g24850</t>
  </si>
  <si>
    <t>At1g09200</t>
  </si>
  <si>
    <t>At5g59870</t>
  </si>
  <si>
    <t>At5g01220</t>
  </si>
  <si>
    <t>At5g20410</t>
  </si>
  <si>
    <t>At4g17090</t>
  </si>
  <si>
    <t>At5g66530</t>
  </si>
  <si>
    <t>At3g57520</t>
  </si>
  <si>
    <t>At2g16430</t>
  </si>
  <si>
    <t>At1g65560</t>
  </si>
  <si>
    <t>At5g33370</t>
  </si>
  <si>
    <t>At1g78370</t>
  </si>
  <si>
    <t>At5g64080</t>
  </si>
  <si>
    <t>At2g07699;AtMg00410;At2g07741;AtMg01170</t>
  </si>
  <si>
    <t>At1g77760</t>
  </si>
  <si>
    <t>At1g13410</t>
  </si>
  <si>
    <t>At3g53900</t>
  </si>
  <si>
    <t>At2g40010</t>
  </si>
  <si>
    <t>At1g79530;At1g16300</t>
  </si>
  <si>
    <t>At3g06730</t>
  </si>
  <si>
    <t>At5g53290</t>
  </si>
  <si>
    <t>At4g36930</t>
  </si>
  <si>
    <t>At5g65310</t>
  </si>
  <si>
    <t>At5g07030</t>
  </si>
  <si>
    <t>At2g46790;At2g46670</t>
  </si>
  <si>
    <t>At3g53460</t>
  </si>
  <si>
    <t>At2g37220</t>
  </si>
  <si>
    <t>AtCg00180</t>
  </si>
  <si>
    <t>At5g13930</t>
  </si>
  <si>
    <t>At5g42800</t>
  </si>
  <si>
    <t>At5g05270</t>
  </si>
  <si>
    <t>At1g65060</t>
  </si>
  <si>
    <t>At2g43100</t>
  </si>
  <si>
    <t>At5g18570</t>
  </si>
  <si>
    <t>At3g22840</t>
  </si>
  <si>
    <t>At3g13310</t>
  </si>
  <si>
    <t>At1g18250</t>
  </si>
  <si>
    <t>At3g12750</t>
  </si>
  <si>
    <t>At4g25640</t>
  </si>
  <si>
    <t>At3g21690</t>
  </si>
  <si>
    <t>At2g37890</t>
  </si>
  <si>
    <t>At3g10350</t>
  </si>
  <si>
    <t>At3g63510</t>
  </si>
  <si>
    <t>At3g48410</t>
  </si>
  <si>
    <t>At1g64560</t>
  </si>
  <si>
    <t>At5g03390</t>
  </si>
  <si>
    <t>At1g07280</t>
  </si>
  <si>
    <t>At5g01590</t>
  </si>
  <si>
    <t>At1g13740</t>
  </si>
  <si>
    <t>At3g18510</t>
  </si>
  <si>
    <t>At5g16450</t>
  </si>
  <si>
    <t>At5g40730</t>
  </si>
  <si>
    <t>At1g54090</t>
  </si>
  <si>
    <t>At3g14990</t>
  </si>
  <si>
    <t>At3g60030</t>
  </si>
  <si>
    <t>At1g22160</t>
  </si>
  <si>
    <t>At5g10550</t>
  </si>
  <si>
    <t>At2g03390</t>
  </si>
  <si>
    <t>At2g18050</t>
  </si>
  <si>
    <t>At2g23600;At2g23590</t>
  </si>
  <si>
    <t>At4g38840</t>
  </si>
  <si>
    <t>At1g29440</t>
  </si>
  <si>
    <t>At1g29510</t>
  </si>
  <si>
    <t>At3g03830</t>
  </si>
  <si>
    <t>At1g22690</t>
  </si>
  <si>
    <t>At1g75750</t>
  </si>
  <si>
    <t>At4g34650</t>
  </si>
  <si>
    <t>At1g23020</t>
  </si>
  <si>
    <t>At4g39510</t>
  </si>
  <si>
    <t>At1g52400</t>
  </si>
  <si>
    <t>At1g58160</t>
  </si>
  <si>
    <t>At1g52000</t>
  </si>
  <si>
    <t>At3g18280</t>
  </si>
  <si>
    <t>At5g05110</t>
  </si>
  <si>
    <t>At5g51070</t>
  </si>
  <si>
    <t>At5g60820</t>
  </si>
  <si>
    <t>At4g36800</t>
  </si>
  <si>
    <t>At4g36410</t>
  </si>
  <si>
    <t>At1g04440</t>
  </si>
  <si>
    <t>At3g18750</t>
  </si>
  <si>
    <t>At3g53470</t>
  </si>
  <si>
    <t>At1g68910</t>
  </si>
  <si>
    <t>At5g63030</t>
  </si>
  <si>
    <t>At1g21910</t>
  </si>
  <si>
    <t>At1g04240</t>
  </si>
  <si>
    <t>At4g14560</t>
  </si>
  <si>
    <t>At1g52830</t>
  </si>
  <si>
    <t>At1g73830</t>
  </si>
  <si>
    <t>At1g75410</t>
  </si>
  <si>
    <t>At2g46870</t>
  </si>
  <si>
    <t>At5g22950</t>
  </si>
  <si>
    <t>At3g55980</t>
  </si>
  <si>
    <t>At1g19540</t>
  </si>
  <si>
    <t>At3g21230</t>
  </si>
  <si>
    <t>At2g38800</t>
  </si>
  <si>
    <t>At2g33380</t>
  </si>
  <si>
    <t>At2g41100</t>
  </si>
  <si>
    <t>At4g01090</t>
  </si>
  <si>
    <t>At1g27190</t>
  </si>
  <si>
    <t>At5g39340</t>
  </si>
  <si>
    <t>At4g09350</t>
  </si>
  <si>
    <t>At1g68300</t>
  </si>
  <si>
    <t>At3g28940</t>
  </si>
  <si>
    <t>At4g19510</t>
  </si>
  <si>
    <t>At4g09420</t>
  </si>
  <si>
    <t>At1g09430</t>
  </si>
  <si>
    <t>At2g47510;At5g50950</t>
  </si>
  <si>
    <t>At3g16950</t>
  </si>
  <si>
    <t>At1g51500</t>
  </si>
  <si>
    <t>At2g45960</t>
  </si>
  <si>
    <t>At1g75420</t>
  </si>
  <si>
    <t>At3g18140;At2g22040</t>
  </si>
  <si>
    <t>At1g03210</t>
  </si>
  <si>
    <t>At5g43850</t>
  </si>
  <si>
    <t>At3g28220</t>
  </si>
  <si>
    <t>At3g28270</t>
  </si>
  <si>
    <t>At4g30460</t>
  </si>
  <si>
    <t>At1g69260</t>
  </si>
  <si>
    <t>At3g07090</t>
  </si>
  <si>
    <t>At5g63905</t>
  </si>
  <si>
    <t>At2g42780</t>
  </si>
  <si>
    <t>At2g34510</t>
  </si>
  <si>
    <t>At1g03290</t>
  </si>
  <si>
    <t>At4g34630</t>
  </si>
  <si>
    <t>At1g50290</t>
  </si>
  <si>
    <t>At5g16660</t>
  </si>
  <si>
    <t>At3g14430</t>
  </si>
  <si>
    <t>At1g19530</t>
  </si>
  <si>
    <t>At5g55860</t>
  </si>
  <si>
    <t>At1g72510;At2g09970</t>
  </si>
  <si>
    <t>At1g49975</t>
  </si>
  <si>
    <t>At1g68585</t>
  </si>
  <si>
    <t>At5g04080</t>
  </si>
  <si>
    <t>At2g15960</t>
  </si>
  <si>
    <t>At5g65870</t>
  </si>
  <si>
    <t>At2g36750</t>
  </si>
  <si>
    <t>At3g62550</t>
  </si>
  <si>
    <t>At1g49650</t>
  </si>
  <si>
    <t>At3g44970</t>
  </si>
  <si>
    <t>At5g63810</t>
  </si>
  <si>
    <t>At4g21190</t>
  </si>
  <si>
    <t>At3g10450</t>
  </si>
  <si>
    <t>At2g18670</t>
  </si>
  <si>
    <t>At3g01440</t>
  </si>
  <si>
    <t>At3g54990</t>
  </si>
  <si>
    <t>At5g11260</t>
  </si>
  <si>
    <t>At5g17240</t>
  </si>
  <si>
    <t>At3g26740</t>
  </si>
  <si>
    <t>At1g32090</t>
  </si>
  <si>
    <t>At5g43860</t>
  </si>
  <si>
    <t>At1g22550</t>
  </si>
  <si>
    <t>At2g15890</t>
  </si>
  <si>
    <t>At3g27270</t>
  </si>
  <si>
    <t>At3g48500</t>
  </si>
  <si>
    <t>At4g09030</t>
  </si>
  <si>
    <t>At1g32900</t>
  </si>
  <si>
    <t>At5g14640</t>
  </si>
  <si>
    <t>At3g06840</t>
  </si>
  <si>
    <t>At5g48880</t>
  </si>
  <si>
    <t>At3g09540</t>
  </si>
  <si>
    <t>At3g04710</t>
  </si>
  <si>
    <t>At5g50800</t>
  </si>
  <si>
    <t>At1g77450</t>
  </si>
  <si>
    <t>At5g63790</t>
  </si>
  <si>
    <t>At3g03250</t>
  </si>
  <si>
    <t>At5g20280</t>
  </si>
  <si>
    <t>At2g28660</t>
  </si>
  <si>
    <t>At4g38580</t>
  </si>
  <si>
    <t>At1g64900</t>
  </si>
  <si>
    <t>At4g27830</t>
  </si>
  <si>
    <t>At5g61290</t>
  </si>
  <si>
    <t>At3g22370</t>
  </si>
  <si>
    <t>At4g38150</t>
  </si>
  <si>
    <t>At1g63830</t>
  </si>
  <si>
    <t>At2g39710</t>
  </si>
  <si>
    <t>At5g59130</t>
  </si>
  <si>
    <t>At5g55200</t>
  </si>
  <si>
    <t>At1g32640</t>
  </si>
  <si>
    <t>At4g17470</t>
  </si>
  <si>
    <t>AtCg00270</t>
  </si>
  <si>
    <t>AtCg00020</t>
  </si>
  <si>
    <t>At1g75270</t>
  </si>
  <si>
    <t>At1g07890</t>
  </si>
  <si>
    <t>At1g63250;At2g07750</t>
  </si>
  <si>
    <t>At5g59980</t>
  </si>
  <si>
    <t>At2g44940</t>
  </si>
  <si>
    <t>At1g70810</t>
  </si>
  <si>
    <t>At3g51450</t>
  </si>
  <si>
    <t>At1g65800;At1g65790</t>
  </si>
  <si>
    <t>At1g20030</t>
  </si>
  <si>
    <t>At2g04080;At2g04066</t>
  </si>
  <si>
    <t>At4g13800</t>
  </si>
  <si>
    <t>At5g52450</t>
  </si>
  <si>
    <t>At2g13100</t>
  </si>
  <si>
    <t>At5g61810</t>
  </si>
  <si>
    <t>At1g48370</t>
  </si>
  <si>
    <t>At5g26220</t>
  </si>
  <si>
    <t>At4g39730</t>
  </si>
  <si>
    <t>At4g01080</t>
  </si>
  <si>
    <t>At1g70700</t>
  </si>
  <si>
    <t>At3g06035</t>
  </si>
  <si>
    <t>At2g34570</t>
  </si>
  <si>
    <t>At3g27880</t>
  </si>
  <si>
    <t>At3g22440</t>
  </si>
  <si>
    <t>At1g02640</t>
  </si>
  <si>
    <t>At2g33810</t>
  </si>
  <si>
    <t>At3g14770</t>
  </si>
  <si>
    <t>At1g28130</t>
  </si>
  <si>
    <t>At1g23870</t>
  </si>
  <si>
    <t>At1g09390</t>
  </si>
  <si>
    <t>At5g18170</t>
  </si>
  <si>
    <t>At1g71020</t>
  </si>
  <si>
    <t>At5g54630</t>
  </si>
  <si>
    <t>At5g36250</t>
  </si>
  <si>
    <t>AtCg00660</t>
  </si>
  <si>
    <t>At3g62950</t>
  </si>
  <si>
    <t>At5g67190</t>
  </si>
  <si>
    <t>At3g02550</t>
  </si>
  <si>
    <t>At1g76890</t>
  </si>
  <si>
    <t>At3g15630</t>
  </si>
  <si>
    <t>At1g67860</t>
  </si>
  <si>
    <t>At1g54120</t>
  </si>
  <si>
    <t>At4g04630</t>
  </si>
  <si>
    <t>At3g52060</t>
  </si>
  <si>
    <t>At5g52900</t>
  </si>
  <si>
    <t>At2g42870</t>
  </si>
  <si>
    <t>At1g50110</t>
  </si>
  <si>
    <t>At1g31180;At5g14200</t>
  </si>
  <si>
    <t>At1g31230</t>
  </si>
  <si>
    <t>At1g25155;At5g57890;At1g25083;At1g24909;At1g24807;At1g25220</t>
  </si>
  <si>
    <t>At4g34200</t>
  </si>
  <si>
    <t>At2g03090</t>
  </si>
  <si>
    <t>At2g39700</t>
  </si>
  <si>
    <t>At5g47060</t>
  </si>
  <si>
    <t>At2g16660</t>
  </si>
  <si>
    <t>At2g19490;At3g32920</t>
  </si>
  <si>
    <t>At3g15140</t>
  </si>
  <si>
    <t>At1g75580</t>
  </si>
  <si>
    <t>At1g48598;At1g48600</t>
  </si>
  <si>
    <t>At2g39930</t>
  </si>
  <si>
    <t>At3g17790</t>
  </si>
  <si>
    <t>At3g21560</t>
  </si>
  <si>
    <t>At2g28080</t>
  </si>
  <si>
    <t>At2g29760</t>
  </si>
  <si>
    <t>At2g18520</t>
  </si>
  <si>
    <t>At2g20710</t>
  </si>
  <si>
    <t>At3g52140</t>
  </si>
  <si>
    <t>At1g19520</t>
  </si>
  <si>
    <t>At3g49710</t>
  </si>
  <si>
    <t>At1g34160</t>
  </si>
  <si>
    <t>At4g36940</t>
  </si>
  <si>
    <t>At4g34740</t>
  </si>
  <si>
    <t>At1g24280</t>
  </si>
  <si>
    <t>At1g19310</t>
  </si>
  <si>
    <t>At3g23990</t>
  </si>
  <si>
    <t>At5g50810</t>
  </si>
  <si>
    <t>At4g15680</t>
  </si>
  <si>
    <t>At3g10520</t>
  </si>
  <si>
    <t>At1g49760</t>
  </si>
  <si>
    <t>At5g49330</t>
  </si>
  <si>
    <t>At1g18630</t>
  </si>
  <si>
    <t>At5g54060</t>
  </si>
  <si>
    <t>At3g29590</t>
  </si>
  <si>
    <t>At3g55120</t>
  </si>
  <si>
    <t>At3g07050</t>
  </si>
  <si>
    <t>At5g20150</t>
  </si>
  <si>
    <t>At2g28790</t>
  </si>
  <si>
    <t>At5g42020;At5g28540</t>
  </si>
  <si>
    <t>At1g73620</t>
  </si>
  <si>
    <t>At3g55110</t>
  </si>
  <si>
    <t>At2g34660</t>
  </si>
  <si>
    <t>At2g38170</t>
  </si>
  <si>
    <t>At1g64220</t>
  </si>
  <si>
    <t>At5g57120</t>
  </si>
  <si>
    <t>At2g37400</t>
  </si>
  <si>
    <t>At5g41460</t>
  </si>
  <si>
    <t>At1g49540</t>
  </si>
  <si>
    <t>At1g04900</t>
  </si>
  <si>
    <t>At4g25990</t>
  </si>
  <si>
    <t>At3g02910</t>
  </si>
  <si>
    <t>At4g19400;At4g19410</t>
  </si>
  <si>
    <t>At3g63090</t>
  </si>
  <si>
    <t>At1g29980</t>
  </si>
  <si>
    <t>At2g43780</t>
  </si>
  <si>
    <t>AtMg01090;At2g07777</t>
  </si>
  <si>
    <t>At3g55160</t>
  </si>
  <si>
    <t>At2g32090</t>
  </si>
  <si>
    <t>At5g14780</t>
  </si>
  <si>
    <t>At3g56000</t>
  </si>
  <si>
    <t>At5g06870</t>
  </si>
  <si>
    <t>At1g32170</t>
  </si>
  <si>
    <t>At5g44020</t>
  </si>
  <si>
    <t>At2g23810</t>
  </si>
  <si>
    <t>At1g66330</t>
  </si>
  <si>
    <t>At1g28330</t>
  </si>
  <si>
    <t>At3g12610</t>
  </si>
  <si>
    <t>At5g17310</t>
  </si>
  <si>
    <t>At4g04040</t>
  </si>
  <si>
    <t>At4g19170</t>
  </si>
  <si>
    <t>At1g77690</t>
  </si>
  <si>
    <t>At2g33830</t>
  </si>
  <si>
    <t>At4g27260</t>
  </si>
  <si>
    <t>At5g35750</t>
  </si>
  <si>
    <t>At3g24500</t>
  </si>
  <si>
    <t>At5g04530</t>
  </si>
  <si>
    <t>At1g07720</t>
  </si>
  <si>
    <t>At1g12240</t>
  </si>
  <si>
    <t>At5g19140</t>
  </si>
  <si>
    <t>At2g22240</t>
  </si>
  <si>
    <t>At5g57655</t>
  </si>
  <si>
    <t>At5g51970</t>
  </si>
  <si>
    <t>At4g37560</t>
  </si>
  <si>
    <t>At1g28580</t>
  </si>
  <si>
    <t>At1g26560</t>
  </si>
  <si>
    <t>At5g63800</t>
  </si>
  <si>
    <t>At4g25260</t>
  </si>
  <si>
    <t>At5g01090</t>
  </si>
  <si>
    <t>At4g16690</t>
  </si>
  <si>
    <t>At3g56060</t>
  </si>
  <si>
    <t>At5g48485</t>
  </si>
  <si>
    <t>At1g62510</t>
  </si>
  <si>
    <t>At1g31920</t>
  </si>
  <si>
    <t>At1g12250</t>
  </si>
  <si>
    <t>At1g73540</t>
  </si>
  <si>
    <t>At5g24420</t>
  </si>
  <si>
    <t>At5g47550</t>
  </si>
  <si>
    <t>At2g22990</t>
  </si>
  <si>
    <t>At2g22980</t>
  </si>
  <si>
    <t>At1g13640</t>
  </si>
  <si>
    <t>At3g61180</t>
  </si>
  <si>
    <t>At1g63800</t>
  </si>
  <si>
    <t>At4g26555</t>
  </si>
  <si>
    <t>At1g67880</t>
  </si>
  <si>
    <t>At4g30960</t>
  </si>
  <si>
    <t>At2g40270</t>
  </si>
  <si>
    <t>At3g11410</t>
  </si>
  <si>
    <t>At4g30690</t>
  </si>
  <si>
    <t>At5g24490</t>
  </si>
  <si>
    <t>At5g64380</t>
  </si>
  <si>
    <t>At1g08570</t>
  </si>
  <si>
    <t>At3g14230</t>
  </si>
  <si>
    <t>At3g23030</t>
  </si>
  <si>
    <t>At3g19860</t>
  </si>
  <si>
    <t>At2g42300</t>
  </si>
  <si>
    <t>At4g14540</t>
  </si>
  <si>
    <t>At5g47640</t>
  </si>
  <si>
    <t>At1g44770</t>
  </si>
  <si>
    <t>At5g59780</t>
  </si>
  <si>
    <t>At1g76110</t>
  </si>
  <si>
    <t>At2g36320</t>
  </si>
  <si>
    <t>At5g39080</t>
  </si>
  <si>
    <t>At4g34230</t>
  </si>
  <si>
    <t>At3g50270</t>
  </si>
  <si>
    <t>At2g16280</t>
  </si>
  <si>
    <t>At2g15680</t>
  </si>
  <si>
    <t>At2g02950</t>
  </si>
  <si>
    <t>At3g05490</t>
  </si>
  <si>
    <t>At4g15800</t>
  </si>
  <si>
    <t>At3g51830</t>
  </si>
  <si>
    <t>At4g20260</t>
  </si>
  <si>
    <t>At1g16260</t>
  </si>
  <si>
    <t>At1g54820</t>
  </si>
  <si>
    <t>At5g64260</t>
  </si>
  <si>
    <t>At4g13830</t>
  </si>
  <si>
    <t>At1g80920</t>
  </si>
  <si>
    <t>At1g19660;At1g75380</t>
  </si>
  <si>
    <t>At1g66100</t>
  </si>
  <si>
    <t>At3g11660</t>
  </si>
  <si>
    <t>At1g80760</t>
  </si>
  <si>
    <t>At1g66130</t>
  </si>
  <si>
    <t>At1g52870</t>
  </si>
  <si>
    <t>At4g26860</t>
  </si>
  <si>
    <t>At4g14020</t>
  </si>
  <si>
    <t>At3g20820</t>
  </si>
  <si>
    <t>At3g51730</t>
  </si>
  <si>
    <t>At5g24890</t>
  </si>
  <si>
    <t>At2g44920</t>
  </si>
  <si>
    <t>At3g03990</t>
  </si>
  <si>
    <t>At3g26510</t>
  </si>
  <si>
    <t>At2g29995</t>
  </si>
  <si>
    <t>At2g32970</t>
  </si>
  <si>
    <t>At2g35680</t>
  </si>
  <si>
    <t>At5g13090</t>
  </si>
  <si>
    <t>At3g08890</t>
  </si>
  <si>
    <t>At2g04795</t>
  </si>
  <si>
    <t>At1g35180;At1g35170</t>
  </si>
  <si>
    <t>At5g24570</t>
  </si>
  <si>
    <t>At2g27830</t>
  </si>
  <si>
    <t>At5g64460</t>
  </si>
  <si>
    <t>At3g09050</t>
  </si>
  <si>
    <t>At1g01360</t>
  </si>
  <si>
    <t>At4g18740</t>
  </si>
  <si>
    <t>At1g18740</t>
  </si>
  <si>
    <t>At1g53560</t>
  </si>
  <si>
    <t>At5g16940</t>
  </si>
  <si>
    <t>At5g59960</t>
  </si>
  <si>
    <t>At1g03610</t>
  </si>
  <si>
    <t>At3g51130</t>
  </si>
  <si>
    <t>At4g01026</t>
  </si>
  <si>
    <t>At5g11070</t>
  </si>
  <si>
    <t>At3g52480</t>
  </si>
  <si>
    <t>At1g21010</t>
  </si>
  <si>
    <t>At1g65490</t>
  </si>
  <si>
    <t>At5g62980</t>
  </si>
  <si>
    <t>At3g56070</t>
  </si>
  <si>
    <t>At5g06110</t>
  </si>
  <si>
    <t>At3g21540</t>
  </si>
  <si>
    <t>At5g46920</t>
  </si>
  <si>
    <t>At3g06500</t>
  </si>
  <si>
    <t>At5g01600</t>
  </si>
  <si>
    <t>At5g62360</t>
  </si>
  <si>
    <t>At3g12270</t>
  </si>
  <si>
    <t>At4g01660</t>
  </si>
  <si>
    <t>At3g48250</t>
  </si>
  <si>
    <t>At1g08610</t>
  </si>
  <si>
    <t>At4g01990</t>
  </si>
  <si>
    <t>At2g44860</t>
  </si>
  <si>
    <t>At3g23620</t>
  </si>
  <si>
    <t>At1g07070</t>
  </si>
  <si>
    <t>At5g08180</t>
  </si>
  <si>
    <t>At1g61570</t>
  </si>
  <si>
    <t>At5g06690</t>
  </si>
  <si>
    <t>At1g60080</t>
  </si>
  <si>
    <t>At3g25890</t>
  </si>
  <si>
    <t>At1g72440</t>
  </si>
  <si>
    <t>At2g27840</t>
  </si>
  <si>
    <t>At1g78930</t>
  </si>
  <si>
    <t>At4g02990</t>
  </si>
  <si>
    <t>At1g75670</t>
  </si>
  <si>
    <t>At4g19610</t>
  </si>
  <si>
    <t>At5g15700</t>
  </si>
  <si>
    <t>At1g68990</t>
  </si>
  <si>
    <t>At1g29940</t>
  </si>
  <si>
    <t>At1g76790</t>
  </si>
  <si>
    <t>At4g05440</t>
  </si>
  <si>
    <t>At3g17830</t>
  </si>
  <si>
    <t>At3g09700</t>
  </si>
  <si>
    <t>At2g22400</t>
  </si>
  <si>
    <t>At3g55605</t>
  </si>
  <si>
    <t>At1g52160</t>
  </si>
  <si>
    <t>At1g78210</t>
  </si>
  <si>
    <t>At3g55510</t>
  </si>
  <si>
    <t>At5g38720</t>
  </si>
  <si>
    <t>At1g69070</t>
  </si>
  <si>
    <t>At2g34357</t>
  </si>
  <si>
    <t>At2g20940</t>
  </si>
  <si>
    <t>At1g27930</t>
  </si>
  <si>
    <t>At2g14460</t>
  </si>
  <si>
    <t>At3g05810</t>
  </si>
  <si>
    <t>At5g64680</t>
  </si>
  <si>
    <t>At3g01160</t>
  </si>
  <si>
    <t>At4g02550</t>
  </si>
  <si>
    <t>At3g52040</t>
  </si>
  <si>
    <t>At2g47930</t>
  </si>
  <si>
    <t>At2g20750</t>
  </si>
  <si>
    <t>At5g19120</t>
  </si>
  <si>
    <t>At3g11670</t>
  </si>
  <si>
    <t>At5g51460</t>
  </si>
  <si>
    <t>At4g12390</t>
  </si>
  <si>
    <t>At1g78850;At1g78860</t>
  </si>
  <si>
    <t>At3g07990</t>
  </si>
  <si>
    <t>At2g47700</t>
  </si>
  <si>
    <t>At1g80440</t>
  </si>
  <si>
    <t>At1g09070</t>
  </si>
  <si>
    <t>At4g32280</t>
  </si>
  <si>
    <t>At4g16780</t>
  </si>
  <si>
    <t>At3g61310</t>
  </si>
  <si>
    <t>At1g64530</t>
  </si>
  <si>
    <t>At3g19380</t>
  </si>
  <si>
    <t>At5g04270</t>
  </si>
  <si>
    <t>At5g23750</t>
  </si>
  <si>
    <t>At1g32540</t>
  </si>
  <si>
    <t>At3g52800</t>
  </si>
  <si>
    <t>At5g57030</t>
  </si>
  <si>
    <t>At5g55380</t>
  </si>
  <si>
    <t>At1g15260</t>
  </si>
  <si>
    <t>At3g59300</t>
  </si>
  <si>
    <t>At3g18560</t>
  </si>
  <si>
    <t>At5g03130</t>
  </si>
  <si>
    <t>At3g07350</t>
  </si>
  <si>
    <t>At1g80130</t>
  </si>
  <si>
    <t>At1g67330</t>
  </si>
  <si>
    <t>At2g35500</t>
  </si>
  <si>
    <t>At3g56090</t>
  </si>
  <si>
    <t>At5g08380</t>
  </si>
  <si>
    <t>At1g06690</t>
  </si>
  <si>
    <t>At3g14690</t>
  </si>
  <si>
    <t>At3g08950</t>
  </si>
  <si>
    <t>At1g09190</t>
  </si>
  <si>
    <t>At3g48350</t>
  </si>
  <si>
    <t>At2g23000;At2g23010</t>
  </si>
  <si>
    <t>AtCg00330</t>
  </si>
  <si>
    <t>AtCg00490</t>
  </si>
  <si>
    <t>At1g56190</t>
  </si>
  <si>
    <t>AtCg00710</t>
  </si>
  <si>
    <t>At1g15140</t>
  </si>
  <si>
    <t>AtCg00300</t>
  </si>
  <si>
    <t>At5g05410</t>
  </si>
  <si>
    <t>At4g28140</t>
  </si>
  <si>
    <t>At4g04840</t>
  </si>
  <si>
    <t>At3g42860</t>
  </si>
  <si>
    <t>At1g75800</t>
  </si>
  <si>
    <t>At4g33520</t>
  </si>
  <si>
    <t>At4g27585;At5g54100</t>
  </si>
  <si>
    <t>At4g37470</t>
  </si>
  <si>
    <t>At2g43540</t>
  </si>
  <si>
    <t>At1g17850</t>
  </si>
  <si>
    <t>At4g25670;At4g25672;At4g25690;At4g25692</t>
  </si>
  <si>
    <t>At5g55850</t>
  </si>
  <si>
    <t>At5g12850</t>
  </si>
  <si>
    <t>At1g52340</t>
  </si>
  <si>
    <t>At4g37080</t>
  </si>
  <si>
    <t>At5g16520</t>
  </si>
  <si>
    <t>At5g01350</t>
  </si>
  <si>
    <t>At3g52340</t>
  </si>
  <si>
    <t>At5g62570</t>
  </si>
  <si>
    <t>At3g47510</t>
  </si>
  <si>
    <t>At1g61350</t>
  </si>
  <si>
    <t>At5g16730</t>
  </si>
  <si>
    <t>At2g27080</t>
  </si>
  <si>
    <t>At1g55265</t>
  </si>
  <si>
    <t>At4g16515</t>
  </si>
  <si>
    <t>At1g33700</t>
  </si>
  <si>
    <t>At5g11970</t>
  </si>
  <si>
    <t>At4g02540</t>
  </si>
  <si>
    <t>At1g67050</t>
  </si>
  <si>
    <t>At1g29430;At5g27780</t>
  </si>
  <si>
    <t>At5g02540</t>
  </si>
  <si>
    <t>At4g31810</t>
  </si>
  <si>
    <t>At5g14800</t>
  </si>
  <si>
    <t>At1g06550</t>
  </si>
  <si>
    <t>At4g39980</t>
  </si>
  <si>
    <t>At4g35630</t>
  </si>
  <si>
    <t>At5g54810;At4g27070</t>
  </si>
  <si>
    <t>At3g03780;At5g17920</t>
  </si>
  <si>
    <t>At1g29410;At5g05590;At1g07780</t>
  </si>
  <si>
    <t>At5g20980</t>
  </si>
  <si>
    <t>At2g17630</t>
  </si>
  <si>
    <t>At3g03630</t>
  </si>
  <si>
    <t>At1g64185</t>
  </si>
  <si>
    <t>At4g00600;At4g00620</t>
  </si>
  <si>
    <t>At4g31120</t>
  </si>
  <si>
    <t>At4g23990</t>
  </si>
  <si>
    <t>At1g02460</t>
  </si>
  <si>
    <t>At3g44990</t>
  </si>
  <si>
    <t>At4g23920</t>
  </si>
  <si>
    <t>At5g64640</t>
  </si>
  <si>
    <t>At2g21130</t>
  </si>
  <si>
    <t>At1g27630</t>
  </si>
  <si>
    <t>At3g27280</t>
  </si>
  <si>
    <t>At5g16040</t>
  </si>
  <si>
    <t>At3g01800</t>
  </si>
  <si>
    <t>At5g55280</t>
  </si>
  <si>
    <t>At1g24490</t>
  </si>
  <si>
    <t>At5g60870</t>
  </si>
  <si>
    <t>At2g38670</t>
  </si>
  <si>
    <t>At2g28840</t>
  </si>
  <si>
    <t>At1g80480</t>
  </si>
  <si>
    <t>At1g77550</t>
  </si>
  <si>
    <t>At5g60540</t>
  </si>
  <si>
    <t>At2g22450</t>
  </si>
  <si>
    <t>At2g29630</t>
  </si>
  <si>
    <t>At2g38230;At2g38210</t>
  </si>
  <si>
    <t>At5g01410</t>
  </si>
  <si>
    <t>At5g24770;At5g24780</t>
  </si>
  <si>
    <t>At4g34950</t>
  </si>
  <si>
    <t>At1g22770</t>
  </si>
  <si>
    <t>At1g07050</t>
  </si>
  <si>
    <t>At3g10530</t>
  </si>
  <si>
    <t>At2g39900</t>
  </si>
  <si>
    <t>At2g17840</t>
  </si>
  <si>
    <t>At2g47990</t>
  </si>
  <si>
    <t>At5g62210</t>
  </si>
  <si>
    <t>At2g40360</t>
  </si>
  <si>
    <t>At5g63420</t>
  </si>
  <si>
    <t>At3g56990</t>
  </si>
  <si>
    <t>At5g14520</t>
  </si>
  <si>
    <t>At1g79490</t>
  </si>
  <si>
    <t>At2g22870</t>
  </si>
  <si>
    <t>At5g16750</t>
  </si>
  <si>
    <t>At1g32870</t>
  </si>
  <si>
    <t>At1g32580</t>
  </si>
  <si>
    <t>At3g24320</t>
  </si>
  <si>
    <t>At4g26600</t>
  </si>
  <si>
    <t>At5g54910</t>
  </si>
  <si>
    <t>At4g16870</t>
  </si>
  <si>
    <t>At2g28720</t>
  </si>
  <si>
    <t>At3g18600</t>
  </si>
  <si>
    <t>At4g31210</t>
  </si>
  <si>
    <t>At5g55920</t>
  </si>
  <si>
    <t>At3g09720</t>
  </si>
  <si>
    <t>At1g51080</t>
  </si>
  <si>
    <t>At2g40700</t>
  </si>
  <si>
    <t>At3g12860</t>
  </si>
  <si>
    <t>At5g56950</t>
  </si>
  <si>
    <t>At4g15850</t>
  </si>
  <si>
    <t>At3g57150</t>
  </si>
  <si>
    <t>At5g60990</t>
  </si>
  <si>
    <t>At1g59990</t>
  </si>
  <si>
    <t>At5g65900</t>
  </si>
  <si>
    <t>At5g67630</t>
  </si>
  <si>
    <t>At4g34910</t>
  </si>
  <si>
    <t>At1g03360</t>
  </si>
  <si>
    <t>At2g25355</t>
  </si>
  <si>
    <t>At3g15080</t>
  </si>
  <si>
    <t>At1g71260</t>
  </si>
  <si>
    <t>At5g54960</t>
  </si>
  <si>
    <t>At5g51820</t>
  </si>
  <si>
    <t>At5g08570</t>
  </si>
  <si>
    <t>At1g70820</t>
  </si>
  <si>
    <t>At1g49720</t>
  </si>
  <si>
    <t>At5g35735</t>
  </si>
  <si>
    <t>At5g43440</t>
  </si>
  <si>
    <t>At4g37150</t>
  </si>
  <si>
    <t>At1g78440</t>
  </si>
  <si>
    <t>At2g06050</t>
  </si>
  <si>
    <t>At1g17420</t>
  </si>
  <si>
    <t>At1g07420</t>
  </si>
  <si>
    <t>At2g38010</t>
  </si>
  <si>
    <t>At1g43620</t>
  </si>
  <si>
    <t>At2g31360</t>
  </si>
  <si>
    <t>At2g06925</t>
  </si>
  <si>
    <t>At3g17998;At3g18000</t>
  </si>
  <si>
    <t>At1g73602;At1g73600</t>
  </si>
  <si>
    <t>At1g62430</t>
  </si>
  <si>
    <t>At4g25970</t>
  </si>
  <si>
    <t>At1g54570</t>
  </si>
  <si>
    <t>At2g19450</t>
  </si>
  <si>
    <t>At3g46970</t>
  </si>
  <si>
    <t>At3g52180</t>
  </si>
  <si>
    <t>At1g69830</t>
  </si>
  <si>
    <t>At1g10760</t>
  </si>
  <si>
    <t>At5g64860</t>
  </si>
  <si>
    <t>At5g26570</t>
  </si>
  <si>
    <t>At2g40840</t>
  </si>
  <si>
    <t>At3g29320</t>
  </si>
  <si>
    <t>At1g69200</t>
  </si>
  <si>
    <t>At3g54090</t>
  </si>
  <si>
    <t>At4g09020</t>
  </si>
  <si>
    <t>At3g20440</t>
  </si>
  <si>
    <t>At2g36390</t>
  </si>
  <si>
    <t>At4g18240</t>
  </si>
  <si>
    <t>At3g15352</t>
  </si>
  <si>
    <t>At4g18010</t>
  </si>
  <si>
    <t>At2g21260;At2g21250</t>
  </si>
  <si>
    <t>At3g21300</t>
  </si>
  <si>
    <t>At2g39920</t>
  </si>
  <si>
    <t>At3g01510</t>
  </si>
  <si>
    <t>At4g01130</t>
  </si>
  <si>
    <t>At2g19440;At1g64760</t>
  </si>
  <si>
    <t>At3g26290</t>
  </si>
  <si>
    <t>At4g12320;At4g12310</t>
  </si>
  <si>
    <t>At2g45560</t>
  </si>
  <si>
    <t>At3g61880</t>
  </si>
  <si>
    <t>At2g29090</t>
  </si>
  <si>
    <t>At1g66540</t>
  </si>
  <si>
    <t>At1g28610</t>
  </si>
  <si>
    <t>At1g53920</t>
  </si>
  <si>
    <t>At1g64390</t>
  </si>
  <si>
    <t>At3g18080</t>
  </si>
  <si>
    <t>At4g27820</t>
  </si>
  <si>
    <t>At5g17220</t>
  </si>
  <si>
    <t>At5g62350</t>
  </si>
  <si>
    <t>At2g19670</t>
  </si>
  <si>
    <t>At4g29510</t>
  </si>
  <si>
    <t>At4g31790</t>
  </si>
  <si>
    <t>At1g31690</t>
  </si>
  <si>
    <t>At4g12280;At4g12290</t>
  </si>
  <si>
    <t>At5g16970</t>
  </si>
  <si>
    <t>At1g23010</t>
  </si>
  <si>
    <t>At1g65840</t>
  </si>
  <si>
    <t>At4g13250</t>
  </si>
  <si>
    <t>At4g15490</t>
  </si>
  <si>
    <t>At4g27560;At4g27570</t>
  </si>
  <si>
    <t>At2g16890</t>
  </si>
  <si>
    <t>At4g14090</t>
  </si>
  <si>
    <t>At1g06000</t>
  </si>
  <si>
    <t>At3g46670</t>
  </si>
  <si>
    <t>At4g34138</t>
  </si>
  <si>
    <t>At5g60730</t>
  </si>
  <si>
    <t>At3g17910</t>
  </si>
  <si>
    <t>At2g15620</t>
  </si>
  <si>
    <t>At5g02860</t>
  </si>
  <si>
    <t>At3g49240</t>
  </si>
  <si>
    <t>At3g13150</t>
  </si>
  <si>
    <t>At4g18520</t>
  </si>
  <si>
    <t>At5g17270</t>
  </si>
  <si>
    <t>At2g15690</t>
  </si>
  <si>
    <t>At4g36680</t>
  </si>
  <si>
    <t>At1g10270</t>
  </si>
  <si>
    <t>At4g35850</t>
  </si>
  <si>
    <t>At2g37310</t>
  </si>
  <si>
    <t>At1g15510</t>
  </si>
  <si>
    <t>At1g16830</t>
  </si>
  <si>
    <t>At3g13160</t>
  </si>
  <si>
    <t>At2g36730</t>
  </si>
  <si>
    <t>At2g17670</t>
  </si>
  <si>
    <t>At5g39350</t>
  </si>
  <si>
    <t>At1g20230</t>
  </si>
  <si>
    <t>At3g18420</t>
  </si>
  <si>
    <t>At1g69350</t>
  </si>
  <si>
    <t>At3g16810</t>
  </si>
  <si>
    <t>At3g11964</t>
  </si>
  <si>
    <t>At5g47240</t>
  </si>
  <si>
    <t>At4g29610</t>
  </si>
  <si>
    <t>At5g23070</t>
  </si>
  <si>
    <t>At1g80050</t>
  </si>
  <si>
    <t>At1g72040</t>
  </si>
  <si>
    <t>At2g37690;At2g05140</t>
  </si>
  <si>
    <t>At1g63660</t>
  </si>
  <si>
    <t>At1g79470</t>
  </si>
  <si>
    <t>At3g20330</t>
  </si>
  <si>
    <t>At5g23300</t>
  </si>
  <si>
    <t>At1g16350</t>
  </si>
  <si>
    <t>At5g41670</t>
  </si>
  <si>
    <t>At1g23820</t>
  </si>
  <si>
    <t>At5g56090</t>
  </si>
  <si>
    <t>At3g19440</t>
  </si>
  <si>
    <t>At4g36580</t>
  </si>
  <si>
    <t>At5g66960</t>
  </si>
  <si>
    <t>At5g16930</t>
  </si>
  <si>
    <t>At4g33490</t>
  </si>
  <si>
    <t>At2g18330</t>
  </si>
  <si>
    <t>At1g73990</t>
  </si>
  <si>
    <t>At2g03670</t>
  </si>
  <si>
    <t>At1g01300</t>
  </si>
  <si>
    <t>At3g12700</t>
  </si>
  <si>
    <t>At1g09850</t>
  </si>
  <si>
    <t>At1g09300</t>
  </si>
  <si>
    <t>At3g19170</t>
  </si>
  <si>
    <t>At5g26860</t>
  </si>
  <si>
    <t>At1g47710</t>
  </si>
  <si>
    <t>At3g10410</t>
  </si>
  <si>
    <t>At1g49230</t>
  </si>
  <si>
    <t>At5g03240</t>
  </si>
  <si>
    <t>At3g03060</t>
  </si>
  <si>
    <t>At2g37580</t>
  </si>
  <si>
    <t>At3g24760</t>
  </si>
  <si>
    <t>At3g30460</t>
  </si>
  <si>
    <t>At3g47160</t>
  </si>
  <si>
    <t>At4g26780</t>
  </si>
  <si>
    <t>At5g18820</t>
  </si>
  <si>
    <t>At3g12340</t>
  </si>
  <si>
    <t>At2g33210</t>
  </si>
  <si>
    <t>At1g26230</t>
  </si>
  <si>
    <t>At3g13860</t>
  </si>
  <si>
    <t>At4g18270</t>
  </si>
  <si>
    <t>At1g23100</t>
  </si>
  <si>
    <t>At3g55450</t>
  </si>
  <si>
    <t>At2g25620</t>
  </si>
  <si>
    <t>At5g22840</t>
  </si>
  <si>
    <t>At5g27930</t>
  </si>
  <si>
    <t>At3g09970</t>
  </si>
  <si>
    <t>At5g57630</t>
  </si>
  <si>
    <t>At1g51380</t>
  </si>
  <si>
    <t>At3g58660</t>
  </si>
  <si>
    <t>At1g23410</t>
  </si>
  <si>
    <t>At2g31060</t>
  </si>
  <si>
    <t>At1g48920</t>
  </si>
  <si>
    <t>At2g32220</t>
  </si>
  <si>
    <t>At1g52930</t>
  </si>
  <si>
    <t>At3g04770</t>
  </si>
  <si>
    <t>At4g30800</t>
  </si>
  <si>
    <t>At3g15460</t>
  </si>
  <si>
    <t>At4g15770</t>
  </si>
  <si>
    <t>At2g37990</t>
  </si>
  <si>
    <t>At4g02930</t>
  </si>
  <si>
    <t>At5g64650</t>
  </si>
  <si>
    <t>At4g30930</t>
  </si>
  <si>
    <t>At5g39850</t>
  </si>
  <si>
    <t>At4g01560</t>
  </si>
  <si>
    <t>At1g45332;At2g45030</t>
  </si>
  <si>
    <t>At1g64880</t>
  </si>
  <si>
    <t>At5g61770</t>
  </si>
  <si>
    <t>At2g42710</t>
  </si>
  <si>
    <t>At1g63780</t>
  </si>
  <si>
    <t>At1g80750</t>
  </si>
  <si>
    <t>At2g20450</t>
  </si>
  <si>
    <t>At3g22660</t>
  </si>
  <si>
    <t>At5g53070</t>
  </si>
  <si>
    <t>At4g12600</t>
  </si>
  <si>
    <t>At3g57490</t>
  </si>
  <si>
    <t>At2g28900</t>
  </si>
  <si>
    <t>At4g26670</t>
  </si>
  <si>
    <t>At1g18320;At3g10110</t>
  </si>
  <si>
    <t>At5g40480</t>
  </si>
  <si>
    <t>At5g09420</t>
  </si>
  <si>
    <t>At5g27395</t>
  </si>
  <si>
    <t>At2g14860</t>
  </si>
  <si>
    <t>At2g31040</t>
  </si>
  <si>
    <t>At4g11600</t>
  </si>
  <si>
    <t>At4g31870</t>
  </si>
  <si>
    <t>At1g20630</t>
  </si>
  <si>
    <t>At5g23310</t>
  </si>
  <si>
    <t>At1g21750</t>
  </si>
  <si>
    <t>At1g77510</t>
  </si>
  <si>
    <t>At5g14580</t>
  </si>
  <si>
    <t>At4g25630</t>
  </si>
  <si>
    <t>At3g22330;At3g22310</t>
  </si>
  <si>
    <t>At3g09650</t>
  </si>
  <si>
    <t>At4g02400</t>
  </si>
  <si>
    <t>At5g13830</t>
  </si>
  <si>
    <t>At3g07750</t>
  </si>
  <si>
    <t>At5g08610</t>
  </si>
  <si>
    <t>At4g28450</t>
  </si>
  <si>
    <t>At3g58570</t>
  </si>
  <si>
    <t>At2g04530</t>
  </si>
  <si>
    <t>At5g08600</t>
  </si>
  <si>
    <t>At1g51310</t>
  </si>
  <si>
    <t>At3g46210</t>
  </si>
  <si>
    <t>At4g38020</t>
  </si>
  <si>
    <t>At5g52380</t>
  </si>
  <si>
    <t>At4g25480</t>
  </si>
  <si>
    <t>At2g23340</t>
  </si>
  <si>
    <t>At4g23750</t>
  </si>
  <si>
    <t>At5g11590</t>
  </si>
  <si>
    <t>At1g22070</t>
  </si>
  <si>
    <t>At4g34590;At4g34588</t>
  </si>
  <si>
    <t>At5g14960</t>
  </si>
  <si>
    <t>At1g49560</t>
  </si>
  <si>
    <t>At3g44750</t>
  </si>
  <si>
    <t>At1g67970</t>
  </si>
  <si>
    <t>At5g06550</t>
  </si>
  <si>
    <t>At4g12750</t>
  </si>
  <si>
    <t>At4g39260</t>
  </si>
  <si>
    <t>At1g17460</t>
  </si>
  <si>
    <t>At3g13940</t>
  </si>
  <si>
    <t>At3g25940</t>
  </si>
  <si>
    <t>At5g54930</t>
  </si>
  <si>
    <t>At4g25730</t>
  </si>
  <si>
    <t>At2g25930</t>
  </si>
  <si>
    <t>At1g80270</t>
  </si>
  <si>
    <t>At3g15590</t>
  </si>
  <si>
    <t>At4g04830</t>
  </si>
  <si>
    <t>At1g56110</t>
  </si>
  <si>
    <t>At5g27140;At5g27120</t>
  </si>
  <si>
    <t>At1g03530</t>
  </si>
  <si>
    <t>At3g52170</t>
  </si>
  <si>
    <t>At2g22840</t>
  </si>
  <si>
    <t>At2g34900</t>
  </si>
  <si>
    <t>At1g06180</t>
  </si>
  <si>
    <t>At5g57180</t>
  </si>
  <si>
    <t>At5g24470</t>
  </si>
  <si>
    <t>At5g02810</t>
  </si>
  <si>
    <t>At5g61380</t>
  </si>
  <si>
    <t>At5g60100</t>
  </si>
  <si>
    <t>At2g19640</t>
  </si>
  <si>
    <t>At4g18390</t>
  </si>
  <si>
    <t>At1g76590</t>
  </si>
  <si>
    <t>At5g46710</t>
  </si>
  <si>
    <t>At5g67480</t>
  </si>
  <si>
    <t>At1g23280</t>
  </si>
  <si>
    <t>At5g02190</t>
  </si>
  <si>
    <t>At4g02220</t>
  </si>
  <si>
    <t>At3g61820</t>
  </si>
  <si>
    <t>At3g56330</t>
  </si>
  <si>
    <t>At2g02740</t>
  </si>
  <si>
    <t>At5g50450</t>
  </si>
  <si>
    <t>At2g47850</t>
  </si>
  <si>
    <t>At5g07900</t>
  </si>
  <si>
    <t>At1g62150</t>
  </si>
  <si>
    <t>At2g47890</t>
  </si>
  <si>
    <t>At1g78600</t>
  </si>
  <si>
    <t>At2g19385</t>
  </si>
  <si>
    <t>At5g48250</t>
  </si>
  <si>
    <t>At5g54470</t>
  </si>
  <si>
    <t>At3g21890</t>
  </si>
  <si>
    <t>At2g21660</t>
  </si>
  <si>
    <t>At5g61030</t>
  </si>
  <si>
    <t>At2g37510</t>
  </si>
  <si>
    <t>At3g23830</t>
  </si>
  <si>
    <t>At2g21440</t>
  </si>
  <si>
    <t>At2g20490</t>
  </si>
  <si>
    <t>At4g13850</t>
  </si>
  <si>
    <t>At5g54580</t>
  </si>
  <si>
    <t>At2g29540</t>
  </si>
  <si>
    <t>At3g57660</t>
  </si>
  <si>
    <t>At1g60850</t>
  </si>
  <si>
    <t>At5g39840</t>
  </si>
  <si>
    <t>At5g45140</t>
  </si>
  <si>
    <t>At2g24120</t>
  </si>
  <si>
    <t>At1g56650</t>
  </si>
  <si>
    <t>At1g03940;At1g03495</t>
  </si>
  <si>
    <t>At5g08640</t>
  </si>
  <si>
    <t>At2g36800;At2g36790</t>
  </si>
  <si>
    <t>At4g09500</t>
  </si>
  <si>
    <t>At1g30530</t>
  </si>
  <si>
    <t>At1g57770</t>
  </si>
  <si>
    <t>At2g18950</t>
  </si>
  <si>
    <t>At5g67150</t>
  </si>
  <si>
    <t>At3g59820</t>
  </si>
  <si>
    <t>At5g49480</t>
  </si>
  <si>
    <t>At5g55990</t>
  </si>
  <si>
    <t>At5g37780</t>
  </si>
  <si>
    <t>At1g30960</t>
  </si>
  <si>
    <t>At1g48570</t>
  </si>
  <si>
    <t>At4g05410</t>
  </si>
  <si>
    <t>At5g45750</t>
  </si>
  <si>
    <t>At2g40080</t>
  </si>
  <si>
    <t>At3g14720</t>
  </si>
  <si>
    <t>At5g58700</t>
  </si>
  <si>
    <t>At5g39790</t>
  </si>
  <si>
    <t>At2g32390</t>
  </si>
  <si>
    <t>At5g12080</t>
  </si>
  <si>
    <t>At3g47860</t>
  </si>
  <si>
    <t>At2g42530</t>
  </si>
  <si>
    <t>At2g42540</t>
  </si>
  <si>
    <t>At4g36020</t>
  </si>
  <si>
    <t>At4g30650</t>
  </si>
  <si>
    <t>At4g30660</t>
  </si>
  <si>
    <t>At1g13930</t>
  </si>
  <si>
    <t>At1g56300</t>
  </si>
  <si>
    <t>At5g23240</t>
  </si>
  <si>
    <t>At4g37910</t>
  </si>
  <si>
    <t>At1g06460</t>
  </si>
  <si>
    <t>At5g09590</t>
  </si>
  <si>
    <t>At5g18750</t>
  </si>
  <si>
    <t>At2g04030</t>
  </si>
  <si>
    <t>At1g28210</t>
  </si>
  <si>
    <t>At1g24020</t>
  </si>
  <si>
    <t>At4g36010</t>
  </si>
  <si>
    <t>At1g33970</t>
  </si>
  <si>
    <t>At1g75040</t>
  </si>
  <si>
    <t>At2g43550</t>
  </si>
  <si>
    <t>At2g43535</t>
  </si>
  <si>
    <t>At1g55210</t>
  </si>
  <si>
    <t>At4g35830</t>
  </si>
  <si>
    <t>At5g40850</t>
  </si>
  <si>
    <t>At1g17100</t>
  </si>
  <si>
    <t>At2g01170</t>
  </si>
  <si>
    <t>At5g57110</t>
  </si>
  <si>
    <t>At3g51870</t>
  </si>
  <si>
    <t>At1g61800</t>
  </si>
  <si>
    <t>At1g51610</t>
  </si>
  <si>
    <t>At3g19490</t>
  </si>
  <si>
    <t>At1g64890</t>
  </si>
  <si>
    <t>At5g17700</t>
  </si>
  <si>
    <t>At4g21903;At4g21910</t>
  </si>
  <si>
    <t>At1g15500;At1g80300</t>
  </si>
  <si>
    <t>At3g20240</t>
  </si>
  <si>
    <t>At3g53940</t>
  </si>
  <si>
    <t>At1g28230</t>
  </si>
  <si>
    <t>At1g69870</t>
  </si>
  <si>
    <t>At1g22570</t>
  </si>
  <si>
    <t>At1g14040</t>
  </si>
  <si>
    <t>At4g00630</t>
  </si>
  <si>
    <t>At5g13490</t>
  </si>
  <si>
    <t>At5g26340</t>
  </si>
  <si>
    <t>At4g35300</t>
  </si>
  <si>
    <t>At1g51090</t>
  </si>
  <si>
    <t>At4g04940</t>
  </si>
  <si>
    <t>At1g15440</t>
  </si>
  <si>
    <t>At4g36830</t>
  </si>
  <si>
    <t>At1g36770;At3g28530</t>
  </si>
  <si>
    <t>At2g34260</t>
  </si>
  <si>
    <t>At4g33700</t>
  </si>
  <si>
    <t>At3g51660</t>
  </si>
  <si>
    <t>At5g62720</t>
  </si>
  <si>
    <t>At1g14060</t>
  </si>
  <si>
    <t>At4g14230</t>
  </si>
  <si>
    <t>At5g11240</t>
  </si>
  <si>
    <t>At5g02050</t>
  </si>
  <si>
    <t>At1g21680</t>
  </si>
  <si>
    <t>At3g06530</t>
  </si>
  <si>
    <t>At2g18900</t>
  </si>
  <si>
    <t>At1g30240</t>
  </si>
  <si>
    <t>At1g04945</t>
  </si>
  <si>
    <t>At2g44510</t>
  </si>
  <si>
    <t>At5g14050</t>
  </si>
  <si>
    <t>At1g13030</t>
  </si>
  <si>
    <t>At1g63810</t>
  </si>
  <si>
    <t>At1g61640</t>
  </si>
  <si>
    <t>At1g13160</t>
  </si>
  <si>
    <t>At1g67120</t>
  </si>
  <si>
    <t>At5g15550</t>
  </si>
  <si>
    <t>At5g05990</t>
  </si>
  <si>
    <t>At5g38890</t>
  </si>
  <si>
    <t>At4g24340;At4g24350</t>
  </si>
  <si>
    <t>At5g18540</t>
  </si>
  <si>
    <t>At1g06560</t>
  </si>
  <si>
    <t>At5g61880</t>
  </si>
  <si>
    <t>At2g46170</t>
  </si>
  <si>
    <t>At5g42420</t>
  </si>
  <si>
    <t>At1g15870</t>
  </si>
  <si>
    <t>At3g23940</t>
  </si>
  <si>
    <t>At1g14620</t>
  </si>
  <si>
    <t>At2g17250</t>
  </si>
  <si>
    <t>At2g43650</t>
  </si>
  <si>
    <t>At3g48620;At3g44160</t>
  </si>
  <si>
    <t>At4g40000</t>
  </si>
  <si>
    <t>At1g15420</t>
  </si>
  <si>
    <t>At3g57000</t>
  </si>
  <si>
    <t>At1g21670</t>
  </si>
  <si>
    <t>At1g31660</t>
  </si>
  <si>
    <t>At4g18280</t>
  </si>
  <si>
    <t>At1g53645</t>
  </si>
  <si>
    <t>At4g16146</t>
  </si>
  <si>
    <t>At3g61920</t>
  </si>
  <si>
    <t>At3g15357</t>
  </si>
  <si>
    <t>At3g49320</t>
  </si>
  <si>
    <t>At3g01310</t>
  </si>
  <si>
    <t>At4g04330</t>
  </si>
  <si>
    <t>At3g14900</t>
  </si>
  <si>
    <t>At5g39410</t>
  </si>
  <si>
    <t>At3g23170</t>
  </si>
  <si>
    <t>At3g44450</t>
  </si>
  <si>
    <t>At1g71850</t>
  </si>
  <si>
    <t>At1g67660</t>
  </si>
  <si>
    <t>At3g57940</t>
  </si>
  <si>
    <t>At3g55760</t>
  </si>
  <si>
    <t>At5g47455</t>
  </si>
  <si>
    <t>At5g25020;At5g24990</t>
  </si>
  <si>
    <t>At4g27010</t>
  </si>
  <si>
    <t>At1g06720</t>
  </si>
  <si>
    <t>At1g27030</t>
  </si>
  <si>
    <t>At1g12845</t>
  </si>
  <si>
    <t>At5g09840</t>
  </si>
  <si>
    <t>At2g18220</t>
  </si>
  <si>
    <t>At5g27330</t>
  </si>
  <si>
    <t>At2g36145</t>
  </si>
  <si>
    <t>At1g64600</t>
  </si>
  <si>
    <t>At2g34090</t>
  </si>
  <si>
    <t>At1g55500</t>
  </si>
  <si>
    <t>At5g01790</t>
  </si>
  <si>
    <t>At3g07860</t>
  </si>
  <si>
    <t>At4g19390</t>
  </si>
  <si>
    <t>At5g48470</t>
  </si>
  <si>
    <t>At3g18440</t>
  </si>
  <si>
    <t>At4g15640</t>
  </si>
  <si>
    <t>At1g65900</t>
  </si>
  <si>
    <t>At1g10090</t>
  </si>
  <si>
    <t>At5g62440</t>
  </si>
  <si>
    <t>At1g79150</t>
  </si>
  <si>
    <t>At2g25950</t>
  </si>
  <si>
    <t>At3g56260</t>
  </si>
  <si>
    <t>At5g14550</t>
  </si>
  <si>
    <t>At5g58600</t>
  </si>
  <si>
    <t>At4g02370</t>
  </si>
  <si>
    <t>At4g21140</t>
  </si>
  <si>
    <t>At3g56720</t>
  </si>
  <si>
    <t>At5g64710</t>
  </si>
  <si>
    <t>At1g10522</t>
  </si>
  <si>
    <t>At3g05130</t>
  </si>
  <si>
    <t>At2g26200</t>
  </si>
  <si>
    <t>At1g70420</t>
  </si>
  <si>
    <t>At5g42150</t>
  </si>
  <si>
    <t>At4g13750</t>
  </si>
  <si>
    <t>At5g57280</t>
  </si>
  <si>
    <t>At2g20585</t>
  </si>
  <si>
    <t>At2g29670</t>
  </si>
  <si>
    <t>At5g22790</t>
  </si>
  <si>
    <t>At1g19370</t>
  </si>
  <si>
    <t>At2g20020</t>
  </si>
  <si>
    <t>At2g38550</t>
  </si>
  <si>
    <t>At5g09270</t>
  </si>
  <si>
    <t>At4g30150</t>
  </si>
  <si>
    <t>At1g48460</t>
  </si>
  <si>
    <t>At1g10490</t>
  </si>
  <si>
    <t>At5g16380</t>
  </si>
  <si>
    <t>At5g28960;At5g28910</t>
  </si>
  <si>
    <t>At4g37090</t>
  </si>
  <si>
    <t>At3g60360</t>
  </si>
  <si>
    <t>At4g27657</t>
  </si>
  <si>
    <t>At1g69210</t>
  </si>
  <si>
    <t>At1g28530</t>
  </si>
  <si>
    <t>At1g80245</t>
  </si>
  <si>
    <t>At2g27775</t>
  </si>
  <si>
    <t>At3g61100</t>
  </si>
  <si>
    <t>At2g36885</t>
  </si>
  <si>
    <t>At2g47390</t>
  </si>
  <si>
    <t>At3g13230</t>
  </si>
  <si>
    <t>At3g52740</t>
  </si>
  <si>
    <t>At1g02870</t>
  </si>
  <si>
    <t>At1g62730</t>
  </si>
  <si>
    <t>At4g20020</t>
  </si>
  <si>
    <t>At1g14300</t>
  </si>
  <si>
    <t>At1g18850</t>
  </si>
  <si>
    <t>At3g53630;At1g55710;At4g18692</t>
  </si>
  <si>
    <t>At5g19300</t>
  </si>
  <si>
    <t>At2g15000</t>
  </si>
  <si>
    <t>At3g26410</t>
  </si>
  <si>
    <t>At3g27570</t>
  </si>
  <si>
    <t>At4g24175</t>
  </si>
  <si>
    <t>At5g66540</t>
  </si>
  <si>
    <t>At2g31840</t>
  </si>
  <si>
    <t>At3g63160</t>
  </si>
  <si>
    <t>At3g28700</t>
  </si>
  <si>
    <t>At1g42440</t>
  </si>
  <si>
    <t>At3g04550</t>
  </si>
  <si>
    <t>At1g03090</t>
  </si>
  <si>
    <t>At2g03730</t>
  </si>
  <si>
    <t>At1g76990</t>
  </si>
  <si>
    <t>At3g61440</t>
  </si>
  <si>
    <t>At3g47340</t>
  </si>
  <si>
    <t>At5g28020</t>
  </si>
  <si>
    <t>At2g31350</t>
  </si>
  <si>
    <t>At3g13520</t>
  </si>
  <si>
    <t>At5g65390</t>
  </si>
  <si>
    <t>At2g46330</t>
  </si>
  <si>
    <t>At2g23130</t>
  </si>
  <si>
    <t>At1g03870</t>
  </si>
  <si>
    <t>At1g23480</t>
  </si>
  <si>
    <t>At2g32540;At2g32530</t>
  </si>
  <si>
    <t>At4g23820</t>
  </si>
  <si>
    <t>At3g57790</t>
  </si>
  <si>
    <t>At3g10740</t>
  </si>
  <si>
    <t>At3g16850</t>
  </si>
  <si>
    <t>At5g49360</t>
  </si>
  <si>
    <t>At5g22940</t>
  </si>
  <si>
    <t>At1g65310</t>
  </si>
  <si>
    <t>At4g14130</t>
  </si>
  <si>
    <t>At1g11545</t>
  </si>
  <si>
    <t>At3g23730</t>
  </si>
  <si>
    <t>At2g06850</t>
  </si>
  <si>
    <t>At4g38400</t>
  </si>
  <si>
    <t>At2g01850</t>
  </si>
  <si>
    <t>At5g57560</t>
  </si>
  <si>
    <t>At5g65730</t>
  </si>
  <si>
    <t>At3g45970</t>
  </si>
  <si>
    <t>At4g30440</t>
  </si>
  <si>
    <t>At5g53370</t>
  </si>
  <si>
    <t>At3g10720</t>
  </si>
  <si>
    <t>At4g03270</t>
  </si>
  <si>
    <t>At2g44740</t>
  </si>
  <si>
    <t>At3g55580</t>
  </si>
  <si>
    <t>At4g10840</t>
  </si>
  <si>
    <t>At3g27960</t>
  </si>
  <si>
    <t>At2g18280</t>
  </si>
  <si>
    <t>At1g64740</t>
  </si>
  <si>
    <t>At3g57410</t>
  </si>
  <si>
    <t>At2g45170</t>
  </si>
  <si>
    <t>At3g14090</t>
  </si>
  <si>
    <t>At1g26670</t>
  </si>
  <si>
    <t>At5g47180</t>
  </si>
  <si>
    <t>At5g04490</t>
  </si>
  <si>
    <t>At5g59750</t>
  </si>
  <si>
    <t>At5g43270</t>
  </si>
  <si>
    <t>At5g04040</t>
  </si>
  <si>
    <t>At3g60630</t>
  </si>
  <si>
    <t>At1g52540</t>
  </si>
  <si>
    <t>At3g44735</t>
  </si>
  <si>
    <t>At1g63260</t>
  </si>
  <si>
    <t>At4g12420</t>
  </si>
  <si>
    <t>At3g61210</t>
  </si>
  <si>
    <t>At3g21600</t>
  </si>
  <si>
    <t>At4g37790</t>
  </si>
  <si>
    <t>At4g35770</t>
  </si>
  <si>
    <t>At5g14120</t>
  </si>
  <si>
    <t>At3g46600</t>
  </si>
  <si>
    <t>At5g15850</t>
  </si>
  <si>
    <t>At1g56220</t>
  </si>
  <si>
    <t>At1g69490</t>
  </si>
  <si>
    <t>At3g02380</t>
  </si>
  <si>
    <t>At1g01490</t>
  </si>
  <si>
    <t>At5g44680</t>
  </si>
  <si>
    <t>At2g42320</t>
  </si>
  <si>
    <t>At2g47450</t>
  </si>
  <si>
    <t>At5g59430</t>
  </si>
  <si>
    <t>At3g46590</t>
  </si>
  <si>
    <t>At2g32010</t>
  </si>
  <si>
    <t>At5g63190</t>
  </si>
  <si>
    <t>At5g08350</t>
  </si>
  <si>
    <t>At1g29460</t>
  </si>
  <si>
    <t>At1g29500</t>
  </si>
  <si>
    <t>At4g12980</t>
  </si>
  <si>
    <t>At1g72430</t>
  </si>
  <si>
    <t>At2g01420</t>
  </si>
  <si>
    <t>At1g29450</t>
  </si>
  <si>
    <t>At3g03840</t>
  </si>
  <si>
    <t>At4g27450</t>
  </si>
  <si>
    <t>At3g15450</t>
  </si>
  <si>
    <t>At5g13710</t>
  </si>
  <si>
    <t>At5g05690</t>
  </si>
  <si>
    <t>At1g20330</t>
  </si>
  <si>
    <t>At1g75080;At1g19350</t>
  </si>
  <si>
    <t>At5g05860</t>
  </si>
  <si>
    <t>At1g09740</t>
  </si>
  <si>
    <t>At4g11280</t>
  </si>
  <si>
    <t>At5g25190</t>
  </si>
  <si>
    <t>At1g03400</t>
  </si>
  <si>
    <t>At3g11930</t>
  </si>
  <si>
    <t>At5g61590</t>
  </si>
  <si>
    <t>At1g18020;At1g17990</t>
  </si>
  <si>
    <t>At5g07000</t>
  </si>
  <si>
    <t>At4g19860</t>
  </si>
  <si>
    <t>At1g14290</t>
  </si>
  <si>
    <t>At1g30520</t>
  </si>
  <si>
    <t>At1g01120</t>
  </si>
  <si>
    <t>At1g80460</t>
  </si>
  <si>
    <t>At3g51840</t>
  </si>
  <si>
    <t>At2g42690</t>
  </si>
  <si>
    <t>At1g18460</t>
  </si>
  <si>
    <t>At5g65110</t>
  </si>
  <si>
    <t>At5g08030</t>
  </si>
  <si>
    <t>At4g38690</t>
  </si>
  <si>
    <t>At5g18630</t>
  </si>
  <si>
    <t>At1g64720</t>
  </si>
  <si>
    <t>At4g01950</t>
  </si>
  <si>
    <t>At5g56100</t>
  </si>
  <si>
    <t>At3g23920</t>
  </si>
  <si>
    <t>At5g18670</t>
  </si>
  <si>
    <t>At1g35580</t>
  </si>
  <si>
    <t>At1g74910</t>
  </si>
  <si>
    <t>At5g49740;At5g49730</t>
  </si>
  <si>
    <t>At3g02870</t>
  </si>
  <si>
    <t>At4g39770</t>
  </si>
  <si>
    <t>At2g18700</t>
  </si>
  <si>
    <t>At1g70290</t>
  </si>
  <si>
    <t>At1g07010</t>
  </si>
  <si>
    <t>At4g37550</t>
  </si>
  <si>
    <t>At1g25230</t>
  </si>
  <si>
    <t>At3g55430</t>
  </si>
  <si>
    <t>At4g27710</t>
  </si>
  <si>
    <t>At1g13080</t>
  </si>
  <si>
    <t>At2g39000</t>
  </si>
  <si>
    <t>At1g26220</t>
  </si>
  <si>
    <t>At1g10360</t>
  </si>
  <si>
    <t>At2g47730</t>
  </si>
  <si>
    <t>At1g47960</t>
  </si>
  <si>
    <t>At2g29290</t>
  </si>
  <si>
    <t>At2g22420</t>
  </si>
  <si>
    <t>At4g37530;At4g37520</t>
  </si>
  <si>
    <t>At4g33420</t>
  </si>
  <si>
    <t>At5g15350</t>
  </si>
  <si>
    <t>At3g43720</t>
  </si>
  <si>
    <t>At5g48490</t>
  </si>
  <si>
    <t>At3g50560</t>
  </si>
  <si>
    <t>At1g03520</t>
  </si>
  <si>
    <t>At2g18560;At2g18570</t>
  </si>
  <si>
    <t>At3g16520</t>
  </si>
  <si>
    <t>At2g43400</t>
  </si>
  <si>
    <t>At4g21810</t>
  </si>
  <si>
    <t>At1g66200</t>
  </si>
  <si>
    <t>At2g42580</t>
  </si>
  <si>
    <t>At5g13770</t>
  </si>
  <si>
    <t>At3g58620</t>
  </si>
  <si>
    <t>At2g01860</t>
  </si>
  <si>
    <t>At4g22570</t>
  </si>
  <si>
    <t>At5g47650</t>
  </si>
  <si>
    <t>At2g36310</t>
  </si>
  <si>
    <t>At4g04955</t>
  </si>
  <si>
    <t>At5g35790</t>
  </si>
  <si>
    <t>At1g13700</t>
  </si>
  <si>
    <t>At3g02468;At3g02470</t>
  </si>
  <si>
    <t>At5g15950;At5g15948</t>
  </si>
  <si>
    <t>At4g20070</t>
  </si>
  <si>
    <t>At1g75460</t>
  </si>
  <si>
    <t>At5g17290</t>
  </si>
  <si>
    <t>At4g16520</t>
  </si>
  <si>
    <t>At4g16500</t>
  </si>
  <si>
    <t>At2g40880</t>
  </si>
  <si>
    <t>At5g47040</t>
  </si>
  <si>
    <t>At5g44530</t>
  </si>
  <si>
    <t>At3g06380</t>
  </si>
  <si>
    <t>At1g23030</t>
  </si>
  <si>
    <t>At1g64230</t>
  </si>
  <si>
    <t>At1g55530</t>
  </si>
  <si>
    <t>At3g18980</t>
  </si>
  <si>
    <t>At5g47610</t>
  </si>
  <si>
    <t>At3g06330</t>
  </si>
  <si>
    <t>At5g18650</t>
  </si>
  <si>
    <t>At2g46030</t>
  </si>
  <si>
    <t>At1g26800</t>
  </si>
  <si>
    <t>At1g14200</t>
  </si>
  <si>
    <t>At4g28270</t>
  </si>
  <si>
    <t>At3g59940</t>
  </si>
  <si>
    <t>At1g49200</t>
  </si>
  <si>
    <t>At3g23880</t>
  </si>
  <si>
    <t>At4g17245</t>
  </si>
  <si>
    <t>At5g22920</t>
  </si>
  <si>
    <t>At4g37610</t>
  </si>
  <si>
    <t>At1g23390</t>
  </si>
  <si>
    <t>At2g24860</t>
  </si>
  <si>
    <t>At1g78200</t>
  </si>
  <si>
    <t>At1g72770</t>
  </si>
  <si>
    <t>At2g33700</t>
  </si>
  <si>
    <t>At5g03140</t>
  </si>
  <si>
    <t>At1g03590</t>
  </si>
  <si>
    <t>At1g07570</t>
  </si>
  <si>
    <t>At4g26610</t>
  </si>
  <si>
    <t>At3g26030</t>
  </si>
  <si>
    <t>At4g32300</t>
  </si>
  <si>
    <t>At3g44610</t>
  </si>
  <si>
    <t>At4g28400</t>
  </si>
  <si>
    <t>At2g25070</t>
  </si>
  <si>
    <t>At3g16800</t>
  </si>
  <si>
    <t>At4g35780</t>
  </si>
  <si>
    <t>At5g01810</t>
  </si>
  <si>
    <t>At1g56720</t>
  </si>
  <si>
    <t>At5g02760</t>
  </si>
  <si>
    <t>At5g10930</t>
  </si>
  <si>
    <t>At5g21170</t>
  </si>
  <si>
    <t>At1g54740</t>
  </si>
  <si>
    <t>At1g73110</t>
  </si>
  <si>
    <t>At1g68830</t>
  </si>
  <si>
    <t>At3g08940</t>
  </si>
  <si>
    <t>At1g03130</t>
  </si>
  <si>
    <t>At1g51400</t>
  </si>
  <si>
    <t>At2g30790</t>
  </si>
  <si>
    <t>At3g27690</t>
  </si>
  <si>
    <t>At4g01330</t>
  </si>
  <si>
    <t>At2g41330</t>
  </si>
  <si>
    <t>At5g18600</t>
  </si>
  <si>
    <t>At4g08930</t>
  </si>
  <si>
    <t>At2g15570</t>
  </si>
  <si>
    <t>At1g07700</t>
  </si>
  <si>
    <t>At5g16400</t>
  </si>
  <si>
    <t>At1g53170</t>
  </si>
  <si>
    <t>At1g79700</t>
  </si>
  <si>
    <t>At1g68840</t>
  </si>
  <si>
    <t>At3g48100</t>
  </si>
  <si>
    <t>At1g74890</t>
  </si>
  <si>
    <t>At3g16857</t>
  </si>
  <si>
    <t>At3g57040</t>
  </si>
  <si>
    <t>At3g23050</t>
  </si>
  <si>
    <t>At3g04730</t>
  </si>
  <si>
    <t>At1g51950</t>
  </si>
  <si>
    <t>At3g23690</t>
  </si>
  <si>
    <t>At3g59060</t>
  </si>
  <si>
    <t>At1g10120</t>
  </si>
  <si>
    <t>At4g36540</t>
  </si>
  <si>
    <t>At2g20180</t>
  </si>
  <si>
    <t>At4g01460</t>
  </si>
  <si>
    <t>At2g18300</t>
  </si>
  <si>
    <t>At3g07340</t>
  </si>
  <si>
    <t>At3g62420;At3g62422</t>
  </si>
  <si>
    <t>At4g36730</t>
  </si>
  <si>
    <t>At5g24800</t>
  </si>
  <si>
    <t>At3g58120</t>
  </si>
  <si>
    <t>At5g28770</t>
  </si>
  <si>
    <t>At5g63470;At3g48590</t>
  </si>
  <si>
    <t>At3g13040</t>
  </si>
  <si>
    <t>At2g46680</t>
  </si>
  <si>
    <t>At1g69780</t>
  </si>
  <si>
    <t>At4g17460</t>
  </si>
  <si>
    <t>At3g61890</t>
  </si>
  <si>
    <t>At2g22800</t>
  </si>
  <si>
    <t>At5g62020</t>
  </si>
  <si>
    <t>At2g42190</t>
  </si>
  <si>
    <t>At5g49700</t>
  </si>
  <si>
    <t>At2g27050</t>
  </si>
  <si>
    <t>At2g41870</t>
  </si>
  <si>
    <t>At3g11280</t>
  </si>
  <si>
    <t>At1g22640</t>
  </si>
  <si>
    <t>At4g01680</t>
  </si>
  <si>
    <t>At1g19510</t>
  </si>
  <si>
    <t>At1g01520</t>
  </si>
  <si>
    <t>At5g47390</t>
  </si>
  <si>
    <t>At5g02840</t>
  </si>
  <si>
    <t>At1g74840</t>
  </si>
  <si>
    <t>At1g19000</t>
  </si>
  <si>
    <t>At3g09600</t>
  </si>
  <si>
    <t>At1g66230</t>
  </si>
  <si>
    <t>At2g46830</t>
  </si>
  <si>
    <t>At1g75250</t>
  </si>
  <si>
    <t>At5g17300</t>
  </si>
  <si>
    <t>At1g01060</t>
  </si>
  <si>
    <t>At4g24020</t>
  </si>
  <si>
    <t>At3g49810</t>
  </si>
  <si>
    <t>At3g02150</t>
  </si>
  <si>
    <t>At1g33240</t>
  </si>
  <si>
    <t>At4g14605</t>
  </si>
  <si>
    <t>At2g34620</t>
  </si>
  <si>
    <t>At3g04670</t>
  </si>
  <si>
    <t>At1g73870</t>
  </si>
  <si>
    <t>At5g24930</t>
  </si>
  <si>
    <t>At3g13810</t>
  </si>
  <si>
    <t>At5g62430</t>
  </si>
  <si>
    <t>At2g31380</t>
  </si>
  <si>
    <t>At4g00950</t>
  </si>
  <si>
    <t>At5g57660</t>
  </si>
  <si>
    <t>At4g38960</t>
  </si>
  <si>
    <t>At1g69570</t>
  </si>
  <si>
    <t>At5g39660</t>
  </si>
  <si>
    <t>At1g68520</t>
  </si>
  <si>
    <t>At1g68190</t>
  </si>
  <si>
    <t>At2g25900</t>
  </si>
  <si>
    <t>At2g46780</t>
  </si>
  <si>
    <t>At1g22330</t>
  </si>
  <si>
    <t>At4g03110</t>
  </si>
  <si>
    <t>At1g64860</t>
  </si>
  <si>
    <t>At5g17230</t>
  </si>
  <si>
    <t>At4g15560</t>
  </si>
  <si>
    <t>At4g34350</t>
  </si>
  <si>
    <t>At3g09580</t>
  </si>
  <si>
    <t>At3g10340</t>
  </si>
  <si>
    <t>At5g65430</t>
  </si>
  <si>
    <t>At1g34760</t>
  </si>
  <si>
    <t>At3g17470</t>
  </si>
  <si>
    <t>At3g25600</t>
  </si>
  <si>
    <t>At2g33990</t>
  </si>
  <si>
    <t>At2g32450</t>
  </si>
  <si>
    <t>At4g14750</t>
  </si>
  <si>
    <t>At5g37770</t>
  </si>
  <si>
    <t>At4g27280</t>
  </si>
  <si>
    <t>At4g31000</t>
  </si>
  <si>
    <t>At1g62480</t>
  </si>
  <si>
    <t>At2g43290</t>
  </si>
  <si>
    <t>At1g35670</t>
  </si>
  <si>
    <t>At3g02460</t>
  </si>
  <si>
    <t>At1g22740</t>
  </si>
  <si>
    <t>At5g60860</t>
  </si>
  <si>
    <t>At2g46710</t>
  </si>
  <si>
    <t>At3g13720</t>
  </si>
  <si>
    <t>At1g09570</t>
  </si>
  <si>
    <t>At4g31820</t>
  </si>
  <si>
    <t>At4g08920</t>
  </si>
  <si>
    <t>At1g14280</t>
  </si>
  <si>
    <t>At2g30520</t>
  </si>
  <si>
    <t>At3g19850</t>
  </si>
  <si>
    <t>At1g02340</t>
  </si>
  <si>
    <t>At5g10250</t>
  </si>
  <si>
    <t>At1g55960</t>
  </si>
  <si>
    <t>At5g19010</t>
  </si>
  <si>
    <t>At4g11330</t>
  </si>
  <si>
    <t>At5g58350</t>
  </si>
  <si>
    <t>At3g16570</t>
  </si>
  <si>
    <t>At1g21920</t>
  </si>
  <si>
    <t>At4g23290</t>
  </si>
  <si>
    <t>At5g16000</t>
  </si>
  <si>
    <t>At1g72300</t>
  </si>
  <si>
    <t>At5g40380</t>
  </si>
  <si>
    <t>At3g28040</t>
  </si>
  <si>
    <t>At1g66150</t>
  </si>
  <si>
    <t>At5g54380</t>
  </si>
  <si>
    <t>At2g32800</t>
  </si>
  <si>
    <t>At1g70520</t>
  </si>
  <si>
    <t>At4g23300</t>
  </si>
  <si>
    <t>At1g29720</t>
  </si>
  <si>
    <t>At4g08950</t>
  </si>
  <si>
    <t>At5g07220</t>
  </si>
  <si>
    <t>At4g39640</t>
  </si>
  <si>
    <t>At2g24550</t>
  </si>
  <si>
    <t>At3g56080</t>
  </si>
  <si>
    <t>At4g00750</t>
  </si>
  <si>
    <t>At4g15430</t>
  </si>
  <si>
    <t>At5g16650</t>
  </si>
  <si>
    <t>At2g42750</t>
  </si>
  <si>
    <t>At2g47440</t>
  </si>
  <si>
    <t>At1g75100</t>
  </si>
  <si>
    <t>At1g48960</t>
  </si>
  <si>
    <t>At4g28240</t>
  </si>
  <si>
    <t>At3g11650</t>
  </si>
  <si>
    <t>At2g02180</t>
  </si>
  <si>
    <t>At3g48720</t>
  </si>
  <si>
    <t>At4g19530</t>
  </si>
  <si>
    <t>At3g44630</t>
  </si>
  <si>
    <t>At5g58120</t>
  </si>
  <si>
    <t>At3g48090</t>
  </si>
  <si>
    <t>At1g65930</t>
  </si>
  <si>
    <t>At1g58180</t>
  </si>
  <si>
    <t>At4g25080</t>
  </si>
  <si>
    <t>At1g44446</t>
  </si>
  <si>
    <t>At5g06530</t>
  </si>
  <si>
    <t>At2g40420</t>
  </si>
  <si>
    <t>At5g15410</t>
  </si>
  <si>
    <t>At1g12500</t>
  </si>
  <si>
    <t>At3g01550</t>
  </si>
  <si>
    <t>At3g61430</t>
  </si>
  <si>
    <t>At1g01620</t>
  </si>
  <si>
    <t>At4g23400</t>
  </si>
  <si>
    <t>At2g16380</t>
  </si>
  <si>
    <t>At1g72150</t>
  </si>
  <si>
    <t>At5g26200</t>
  </si>
  <si>
    <t>At1g72820</t>
  </si>
  <si>
    <t>At2g26690</t>
  </si>
  <si>
    <t>At1g19770</t>
  </si>
  <si>
    <t>At5g03555</t>
  </si>
  <si>
    <t>At1g57990;At1g57980</t>
  </si>
  <si>
    <t>At3g53960</t>
  </si>
  <si>
    <t>At3g01350</t>
  </si>
  <si>
    <t>At1g52190</t>
  </si>
  <si>
    <t>At5g64410</t>
  </si>
  <si>
    <t>At4g10310</t>
  </si>
  <si>
    <t>At5g40890</t>
  </si>
  <si>
    <t>At5g47560</t>
  </si>
  <si>
    <t>At1g11260</t>
  </si>
  <si>
    <t>At2g43330</t>
  </si>
  <si>
    <t>At2g48020</t>
  </si>
  <si>
    <t>At1g15290</t>
  </si>
  <si>
    <t>At1g33250</t>
  </si>
  <si>
    <t>At5g45550</t>
  </si>
  <si>
    <t>At5g25280</t>
  </si>
  <si>
    <t>At5g66200</t>
  </si>
  <si>
    <t>At1g22930</t>
  </si>
  <si>
    <t>At4g22360</t>
  </si>
  <si>
    <t>At3g11780</t>
  </si>
  <si>
    <t>At2g44500</t>
  </si>
  <si>
    <t>At5g23130</t>
  </si>
  <si>
    <t>At4g32190</t>
  </si>
  <si>
    <t>At4g00300</t>
  </si>
  <si>
    <t>At3g60070</t>
  </si>
  <si>
    <t>At3g50830</t>
  </si>
  <si>
    <t>At3g10420</t>
  </si>
  <si>
    <t>At2g36050</t>
  </si>
  <si>
    <t>At3g13062</t>
  </si>
  <si>
    <t>At4g30490</t>
  </si>
  <si>
    <t>At3g05900</t>
  </si>
  <si>
    <t>At2g32100</t>
  </si>
  <si>
    <t>At3g29240</t>
  </si>
  <si>
    <t>At3g23080</t>
  </si>
  <si>
    <t>At1g15740</t>
  </si>
  <si>
    <t>At2g41250</t>
  </si>
  <si>
    <t>At4g30450</t>
  </si>
  <si>
    <t>At3g06780</t>
  </si>
  <si>
    <t>At2g05540</t>
  </si>
  <si>
    <t>At3g06750</t>
  </si>
  <si>
    <t>At4g25620</t>
  </si>
  <si>
    <t>At4g10060</t>
  </si>
  <si>
    <t>At5g44670</t>
  </si>
  <si>
    <t>At1g27100</t>
  </si>
  <si>
    <t>At1g12080</t>
  </si>
  <si>
    <t>At2g35880</t>
  </si>
  <si>
    <t>At4g29950</t>
  </si>
  <si>
    <t>At1g29700</t>
  </si>
  <si>
    <t>At1g65230</t>
  </si>
  <si>
    <t>At5g49710</t>
  </si>
  <si>
    <t>At5g06970</t>
  </si>
  <si>
    <t>At5g42750</t>
  </si>
  <si>
    <t>At3g02860</t>
  </si>
  <si>
    <t>At5g48790</t>
  </si>
  <si>
    <t>At2g40020</t>
  </si>
  <si>
    <t>At2g01930</t>
  </si>
  <si>
    <t>At4g32030</t>
  </si>
  <si>
    <t>At4g24700</t>
  </si>
  <si>
    <t>At1g57680</t>
  </si>
  <si>
    <t>At1g21060</t>
  </si>
  <si>
    <t>At3g27770</t>
  </si>
  <si>
    <t>At2g26110</t>
  </si>
  <si>
    <t>At2g17550</t>
  </si>
  <si>
    <t>At5g27290</t>
  </si>
  <si>
    <t>At2g03350</t>
  </si>
  <si>
    <t>At3g11800</t>
  </si>
  <si>
    <t>At4g19160</t>
  </si>
  <si>
    <t>At1g34630</t>
  </si>
  <si>
    <t>At5g63480</t>
  </si>
  <si>
    <t>At4g25170</t>
  </si>
  <si>
    <t>At1g02816</t>
  </si>
  <si>
    <t>At5g45310</t>
  </si>
  <si>
    <t>At5g12050</t>
  </si>
  <si>
    <t>At5g54300</t>
  </si>
  <si>
    <t>At1g75180</t>
  </si>
  <si>
    <t>At1g21050</t>
  </si>
  <si>
    <t>At1g70230</t>
  </si>
  <si>
    <t>At1g71970</t>
  </si>
  <si>
    <t>At1g01430</t>
  </si>
  <si>
    <t>At5g42680</t>
  </si>
  <si>
    <t>At5g01075</t>
  </si>
  <si>
    <t>At3g26890</t>
  </si>
  <si>
    <t>At3g17330</t>
  </si>
  <si>
    <t>At1g27210</t>
  </si>
  <si>
    <t>At2g46735</t>
  </si>
  <si>
    <t>At1g18010;At1g18000</t>
  </si>
  <si>
    <t>At1g22885</t>
  </si>
  <si>
    <t>At3g10250</t>
  </si>
  <si>
    <t>At4g15545</t>
  </si>
  <si>
    <t>At1g67910</t>
  </si>
  <si>
    <t>At2g21185</t>
  </si>
  <si>
    <t>At5g47440</t>
  </si>
  <si>
    <t>At3g47295</t>
  </si>
  <si>
    <t>At3g01690</t>
  </si>
  <si>
    <t>At5g03230</t>
  </si>
  <si>
    <t>At5g22390</t>
  </si>
  <si>
    <t>At3g11690</t>
  </si>
  <si>
    <t>At5g49170</t>
  </si>
  <si>
    <t>At3g03150</t>
  </si>
  <si>
    <t>At1g01240</t>
  </si>
  <si>
    <t>At5g57340</t>
  </si>
  <si>
    <t>At5g61670</t>
  </si>
  <si>
    <t>At1g16720</t>
  </si>
  <si>
    <t>At1g10020</t>
  </si>
  <si>
    <t>At3g03870</t>
  </si>
  <si>
    <t>At4g05070</t>
  </si>
  <si>
    <t>At3g19680</t>
  </si>
  <si>
    <t>At4g12690</t>
  </si>
  <si>
    <t>At5g59080</t>
  </si>
  <si>
    <t>At1g35612</t>
  </si>
  <si>
    <t>At1g13650</t>
  </si>
  <si>
    <t>At3g07310</t>
  </si>
  <si>
    <t>At1g04530</t>
  </si>
  <si>
    <t>At2g25200</t>
  </si>
  <si>
    <t>At2g24100</t>
  </si>
  <si>
    <t>At3g52360</t>
  </si>
  <si>
    <t>At1g10150</t>
  </si>
  <si>
    <t>At5g16030</t>
  </si>
  <si>
    <t>At5g40450</t>
  </si>
  <si>
    <t>At5g57760</t>
  </si>
  <si>
    <t>At3g12150</t>
  </si>
  <si>
    <t>At1g80180</t>
  </si>
  <si>
    <t>At2g40000</t>
  </si>
  <si>
    <t>At1g27290</t>
  </si>
  <si>
    <t>At2g46220</t>
  </si>
  <si>
    <t>At3g54500</t>
  </si>
  <si>
    <t>At1g10740</t>
  </si>
  <si>
    <t>At3g06080</t>
  </si>
  <si>
    <t>At5g02160</t>
  </si>
  <si>
    <t>At3g15770</t>
  </si>
  <si>
    <t>At2g20670</t>
  </si>
  <si>
    <t>At1g68440</t>
  </si>
  <si>
    <t>At5g60680</t>
  </si>
  <si>
    <t>At1g22890</t>
  </si>
  <si>
    <t>At5g03120</t>
  </si>
  <si>
    <t>At5g06980</t>
  </si>
  <si>
    <t>At3g02170</t>
  </si>
  <si>
    <t>At1g18620</t>
  </si>
  <si>
    <t>At3g06070</t>
  </si>
  <si>
    <t>At4g33666</t>
  </si>
  <si>
    <t>At3g12320</t>
  </si>
  <si>
    <t>At2g30930</t>
  </si>
  <si>
    <t>At1g69160</t>
  </si>
  <si>
    <t>Adj. P-value</t>
  </si>
  <si>
    <r>
      <t xml:space="preserve">Col-0 (4) </t>
    </r>
    <r>
      <rPr>
        <b/>
        <i/>
        <sz val="8"/>
        <color rgb="FFFF0000"/>
        <rFont val="Calibri"/>
        <family val="2"/>
        <scheme val="minor"/>
      </rPr>
      <t>vs</t>
    </r>
    <r>
      <rPr>
        <b/>
        <sz val="8"/>
        <color rgb="FFFF0000"/>
        <rFont val="Calibri"/>
        <family val="2"/>
        <scheme val="minor"/>
      </rPr>
      <t xml:space="preserve"> Col-0 (0)</t>
    </r>
  </si>
  <si>
    <r>
      <t xml:space="preserve">tpt-2 </t>
    </r>
    <r>
      <rPr>
        <b/>
        <sz val="8"/>
        <rFont val="Calibri"/>
        <family val="2"/>
        <scheme val="minor"/>
      </rPr>
      <t xml:space="preserve">(4) </t>
    </r>
    <r>
      <rPr>
        <b/>
        <i/>
        <sz val="8"/>
        <rFont val="Calibri"/>
        <family val="2"/>
        <scheme val="minor"/>
      </rPr>
      <t xml:space="preserve">vs tpt-2 </t>
    </r>
    <r>
      <rPr>
        <b/>
        <sz val="8"/>
        <rFont val="Calibri"/>
        <family val="2"/>
        <scheme val="minor"/>
      </rPr>
      <t>(0)</t>
    </r>
  </si>
  <si>
    <r>
      <rPr>
        <b/>
        <i/>
        <sz val="8"/>
        <rFont val="Calibri"/>
        <family val="2"/>
        <scheme val="minor"/>
      </rPr>
      <t>adg1-1/tpt-2</t>
    </r>
    <r>
      <rPr>
        <b/>
        <sz val="8"/>
        <rFont val="Calibri"/>
        <family val="2"/>
        <scheme val="minor"/>
      </rPr>
      <t xml:space="preserve"> (4)</t>
    </r>
    <r>
      <rPr>
        <b/>
        <i/>
        <sz val="8"/>
        <rFont val="Calibri"/>
        <family val="2"/>
        <scheme val="minor"/>
      </rPr>
      <t xml:space="preserve"> vs</t>
    </r>
    <r>
      <rPr>
        <b/>
        <sz val="8"/>
        <rFont val="Calibri"/>
        <family val="2"/>
        <scheme val="minor"/>
      </rPr>
      <t xml:space="preserve"> </t>
    </r>
    <r>
      <rPr>
        <b/>
        <i/>
        <sz val="8"/>
        <rFont val="Calibri"/>
        <family val="2"/>
        <scheme val="minor"/>
      </rPr>
      <t xml:space="preserve">adg1-1/tpt-2 </t>
    </r>
    <r>
      <rPr>
        <b/>
        <sz val="8"/>
        <rFont val="Calibri"/>
        <family val="2"/>
        <scheme val="minor"/>
      </rPr>
      <t>(0)</t>
    </r>
  </si>
  <si>
    <r>
      <t>Col-0 (48)</t>
    </r>
    <r>
      <rPr>
        <b/>
        <i/>
        <sz val="8"/>
        <rFont val="Calibri"/>
        <family val="2"/>
        <scheme val="minor"/>
      </rPr>
      <t xml:space="preserve"> vs</t>
    </r>
    <r>
      <rPr>
        <b/>
        <sz val="8"/>
        <rFont val="Calibri"/>
        <family val="2"/>
        <scheme val="minor"/>
      </rPr>
      <t xml:space="preserve"> Col-0 (0)</t>
    </r>
  </si>
  <si>
    <r>
      <rPr>
        <b/>
        <i/>
        <sz val="8"/>
        <rFont val="Calibri"/>
        <family val="2"/>
        <scheme val="minor"/>
      </rPr>
      <t>adg1-1</t>
    </r>
    <r>
      <rPr>
        <b/>
        <sz val="8"/>
        <rFont val="Calibri"/>
        <family val="2"/>
        <scheme val="minor"/>
      </rPr>
      <t xml:space="preserve"> (48) </t>
    </r>
    <r>
      <rPr>
        <b/>
        <i/>
        <sz val="8"/>
        <rFont val="Calibri"/>
        <family val="2"/>
        <scheme val="minor"/>
      </rPr>
      <t>vs</t>
    </r>
    <r>
      <rPr>
        <b/>
        <sz val="8"/>
        <rFont val="Calibri"/>
        <family val="2"/>
        <scheme val="minor"/>
      </rPr>
      <t xml:space="preserve"> </t>
    </r>
    <r>
      <rPr>
        <b/>
        <i/>
        <sz val="8"/>
        <rFont val="Calibri"/>
        <family val="2"/>
        <scheme val="minor"/>
      </rPr>
      <t>adg1-1</t>
    </r>
    <r>
      <rPr>
        <b/>
        <sz val="8"/>
        <rFont val="Calibri"/>
        <family val="2"/>
        <scheme val="minor"/>
      </rPr>
      <t xml:space="preserve"> (0)</t>
    </r>
  </si>
  <si>
    <r>
      <rPr>
        <b/>
        <i/>
        <sz val="8"/>
        <rFont val="Calibri"/>
        <family val="2"/>
        <scheme val="minor"/>
      </rPr>
      <t>tpt-2</t>
    </r>
    <r>
      <rPr>
        <b/>
        <sz val="8"/>
        <rFont val="Calibri"/>
        <family val="2"/>
        <scheme val="minor"/>
      </rPr>
      <t xml:space="preserve"> (48) </t>
    </r>
    <r>
      <rPr>
        <b/>
        <i/>
        <sz val="8"/>
        <rFont val="Calibri"/>
        <family val="2"/>
        <scheme val="minor"/>
      </rPr>
      <t>vs</t>
    </r>
    <r>
      <rPr>
        <b/>
        <sz val="8"/>
        <rFont val="Calibri"/>
        <family val="2"/>
        <scheme val="minor"/>
      </rPr>
      <t xml:space="preserve"> </t>
    </r>
    <r>
      <rPr>
        <b/>
        <i/>
        <sz val="8"/>
        <rFont val="Calibri"/>
        <family val="2"/>
        <scheme val="minor"/>
      </rPr>
      <t>tpt-2</t>
    </r>
    <r>
      <rPr>
        <b/>
        <sz val="8"/>
        <rFont val="Calibri"/>
        <family val="2"/>
        <scheme val="minor"/>
      </rPr>
      <t xml:space="preserve"> (0)</t>
    </r>
  </si>
  <si>
    <r>
      <rPr>
        <b/>
        <i/>
        <sz val="8"/>
        <rFont val="Calibri"/>
        <family val="2"/>
        <scheme val="minor"/>
      </rPr>
      <t>adg1-1/tpt-2</t>
    </r>
    <r>
      <rPr>
        <b/>
        <sz val="8"/>
        <rFont val="Calibri"/>
        <family val="2"/>
        <scheme val="minor"/>
      </rPr>
      <t xml:space="preserve"> (48) </t>
    </r>
    <r>
      <rPr>
        <b/>
        <i/>
        <sz val="8"/>
        <rFont val="Calibri"/>
        <family val="2"/>
        <scheme val="minor"/>
      </rPr>
      <t>vs</t>
    </r>
    <r>
      <rPr>
        <b/>
        <sz val="8"/>
        <rFont val="Calibri"/>
        <family val="2"/>
        <scheme val="minor"/>
      </rPr>
      <t xml:space="preserve"> </t>
    </r>
    <r>
      <rPr>
        <b/>
        <i/>
        <sz val="8"/>
        <rFont val="Calibri"/>
        <family val="2"/>
        <scheme val="minor"/>
      </rPr>
      <t>adg1-1/tpt-2</t>
    </r>
    <r>
      <rPr>
        <b/>
        <sz val="8"/>
        <rFont val="Calibri"/>
        <family val="2"/>
        <scheme val="minor"/>
      </rPr>
      <t xml:space="preserve"> (0)</t>
    </r>
  </si>
  <si>
    <r>
      <t xml:space="preserve">Col-0 (4) </t>
    </r>
    <r>
      <rPr>
        <b/>
        <i/>
        <sz val="8"/>
        <rFont val="Calibri"/>
        <family val="2"/>
        <scheme val="minor"/>
      </rPr>
      <t>vs</t>
    </r>
    <r>
      <rPr>
        <b/>
        <sz val="8"/>
        <rFont val="Calibri"/>
        <family val="2"/>
        <scheme val="minor"/>
      </rPr>
      <t xml:space="preserve"> Col-0 (0)</t>
    </r>
  </si>
  <si>
    <r>
      <t xml:space="preserve">tpt-2 </t>
    </r>
    <r>
      <rPr>
        <b/>
        <sz val="8"/>
        <color rgb="FFFF0000"/>
        <rFont val="Calibri"/>
        <family val="2"/>
        <scheme val="minor"/>
      </rPr>
      <t xml:space="preserve">(4) </t>
    </r>
    <r>
      <rPr>
        <b/>
        <i/>
        <sz val="8"/>
        <color rgb="FFFF0000"/>
        <rFont val="Calibri"/>
        <family val="2"/>
        <scheme val="minor"/>
      </rPr>
      <t xml:space="preserve">vs tpt-2 </t>
    </r>
    <r>
      <rPr>
        <b/>
        <sz val="8"/>
        <color rgb="FFFF0000"/>
        <rFont val="Calibri"/>
        <family val="2"/>
        <scheme val="minor"/>
      </rPr>
      <t>(0)</t>
    </r>
  </si>
  <si>
    <r>
      <rPr>
        <b/>
        <i/>
        <sz val="8"/>
        <color rgb="FFFF0000"/>
        <rFont val="Calibri"/>
        <family val="2"/>
        <scheme val="minor"/>
      </rPr>
      <t>adg1-1/tpt-2</t>
    </r>
    <r>
      <rPr>
        <b/>
        <sz val="8"/>
        <color rgb="FFFF0000"/>
        <rFont val="Calibri"/>
        <family val="2"/>
        <scheme val="minor"/>
      </rPr>
      <t xml:space="preserve"> (4)</t>
    </r>
    <r>
      <rPr>
        <b/>
        <i/>
        <sz val="8"/>
        <color rgb="FFFF0000"/>
        <rFont val="Calibri"/>
        <family val="2"/>
        <scheme val="minor"/>
      </rPr>
      <t xml:space="preserve"> vs</t>
    </r>
    <r>
      <rPr>
        <b/>
        <sz val="8"/>
        <color rgb="FFFF0000"/>
        <rFont val="Calibri"/>
        <family val="2"/>
        <scheme val="minor"/>
      </rPr>
      <t xml:space="preserve"> </t>
    </r>
    <r>
      <rPr>
        <b/>
        <i/>
        <sz val="8"/>
        <color rgb="FFFF0000"/>
        <rFont val="Calibri"/>
        <family val="2"/>
        <scheme val="minor"/>
      </rPr>
      <t xml:space="preserve">adg1-1/tpt-2 </t>
    </r>
    <r>
      <rPr>
        <b/>
        <sz val="8"/>
        <color rgb="FFFF0000"/>
        <rFont val="Calibri"/>
        <family val="2"/>
        <scheme val="minor"/>
      </rPr>
      <t>(0)</t>
    </r>
  </si>
  <si>
    <t>Localisation</t>
  </si>
  <si>
    <r>
      <t>Table S5.</t>
    </r>
    <r>
      <rPr>
        <sz val="11"/>
        <color theme="1"/>
        <rFont val="Arial"/>
        <family val="2"/>
      </rPr>
      <t xml:space="preserve"> `Dynamic´ comparison of gobal gene expression in</t>
    </r>
    <r>
      <rPr>
        <i/>
        <sz val="11"/>
        <color theme="1"/>
        <rFont val="Arial"/>
        <family val="2"/>
      </rPr>
      <t xml:space="preserve"> </t>
    </r>
    <r>
      <rPr>
        <sz val="11"/>
        <color theme="1"/>
        <rFont val="Arial"/>
        <family val="2"/>
      </rPr>
      <t>Col-0</t>
    </r>
    <r>
      <rPr>
        <i/>
        <sz val="11"/>
        <color theme="1"/>
        <rFont val="Arial"/>
        <family val="2"/>
      </rPr>
      <t>, adg1-1</t>
    </r>
    <r>
      <rPr>
        <sz val="11"/>
        <color theme="1"/>
        <rFont val="Arial"/>
        <family val="2"/>
      </rPr>
      <t xml:space="preserve">, </t>
    </r>
    <r>
      <rPr>
        <i/>
        <sz val="11"/>
        <color theme="1"/>
        <rFont val="Arial"/>
        <family val="2"/>
      </rPr>
      <t>tpt-2</t>
    </r>
    <r>
      <rPr>
        <sz val="11"/>
        <color theme="1"/>
        <rFont val="Arial"/>
        <family val="2"/>
      </rPr>
      <t xml:space="preserve"> and </t>
    </r>
    <r>
      <rPr>
        <i/>
        <sz val="11"/>
        <color theme="1"/>
        <rFont val="Arial"/>
        <family val="2"/>
      </rPr>
      <t>adg1-1/tpt-2</t>
    </r>
    <r>
      <rPr>
        <sz val="11"/>
        <color theme="1"/>
        <rFont val="Arial"/>
        <family val="2"/>
      </rPr>
      <t xml:space="preserve"> at t</t>
    </r>
    <r>
      <rPr>
        <vertAlign val="subscript"/>
        <sz val="11"/>
        <color theme="1"/>
        <rFont val="Arial"/>
        <family val="2"/>
      </rPr>
      <t>4h</t>
    </r>
    <r>
      <rPr>
        <sz val="11"/>
        <color theme="1"/>
        <rFont val="Arial"/>
        <family val="2"/>
      </rPr>
      <t xml:space="preserve"> after LL/HL-transfer </t>
    </r>
    <r>
      <rPr>
        <i/>
        <sz val="11"/>
        <color theme="1"/>
        <rFont val="Arial"/>
        <family val="2"/>
      </rPr>
      <t>vs</t>
    </r>
    <r>
      <rPr>
        <sz val="11"/>
        <color theme="1"/>
        <rFont val="Arial"/>
        <family val="2"/>
      </rPr>
      <t xml:space="preserve"> t</t>
    </r>
    <r>
      <rPr>
        <vertAlign val="subscript"/>
        <sz val="11"/>
        <color theme="1"/>
        <rFont val="Arial"/>
        <family val="2"/>
      </rPr>
      <t>0</t>
    </r>
    <r>
      <rPr>
        <sz val="11"/>
        <color theme="1"/>
        <rFont val="Arial"/>
        <family val="2"/>
      </rPr>
      <t>. The lists of significantly (adjusted P&lt;0.01) altered genes in the 15 datasheets refer to the nomenclature of the Venn-diagram shown in Fig. 7A. Up- and down-regulated genes are sorted according to their functional annotation.</t>
    </r>
  </si>
  <si>
    <r>
      <t>adg1-1</t>
    </r>
    <r>
      <rPr>
        <b/>
        <sz val="8"/>
        <rFont val="Calibri"/>
        <family val="2"/>
        <scheme val="minor"/>
      </rPr>
      <t xml:space="preserve"> (4)</t>
    </r>
    <r>
      <rPr>
        <b/>
        <i/>
        <sz val="8"/>
        <rFont val="Calibri"/>
        <family val="2"/>
        <scheme val="minor"/>
      </rPr>
      <t xml:space="preserve"> vs adg1-1 </t>
    </r>
    <r>
      <rPr>
        <b/>
        <sz val="8"/>
        <rFont val="Calibri"/>
        <family val="2"/>
        <scheme val="minor"/>
      </rPr>
      <t>(0)</t>
    </r>
  </si>
  <si>
    <r>
      <t>adg1-1</t>
    </r>
    <r>
      <rPr>
        <b/>
        <sz val="8"/>
        <color rgb="FFFF0000"/>
        <rFont val="Calibri"/>
        <family val="2"/>
        <scheme val="minor"/>
      </rPr>
      <t xml:space="preserve"> (4)</t>
    </r>
    <r>
      <rPr>
        <b/>
        <i/>
        <sz val="8"/>
        <color rgb="FFFF0000"/>
        <rFont val="Calibri"/>
        <family val="2"/>
        <scheme val="minor"/>
      </rPr>
      <t xml:space="preserve"> vs adg1-1 </t>
    </r>
    <r>
      <rPr>
        <b/>
        <sz val="8"/>
        <color rgb="FFFF0000"/>
        <rFont val="Calibri"/>
        <family val="2"/>
        <scheme val="minor"/>
      </rPr>
      <t>(0)</t>
    </r>
  </si>
</sst>
</file>

<file path=xl/styles.xml><?xml version="1.0" encoding="utf-8"?>
<styleSheet xmlns="http://schemas.openxmlformats.org/spreadsheetml/2006/main">
  <fonts count="14">
    <font>
      <sz val="11"/>
      <color theme="1"/>
      <name val="Calibri"/>
      <family val="2"/>
      <scheme val="minor"/>
    </font>
    <font>
      <b/>
      <sz val="11"/>
      <color theme="1"/>
      <name val="Calibri"/>
      <family val="2"/>
      <scheme val="minor"/>
    </font>
    <font>
      <b/>
      <sz val="11"/>
      <name val="Calibri"/>
      <family val="2"/>
      <scheme val="minor"/>
    </font>
    <font>
      <b/>
      <sz val="8"/>
      <color rgb="FFFF0000"/>
      <name val="Calibri"/>
      <family val="2"/>
      <scheme val="minor"/>
    </font>
    <font>
      <b/>
      <i/>
      <sz val="8"/>
      <color rgb="FFFF0000"/>
      <name val="Calibri"/>
      <family val="2"/>
      <scheme val="minor"/>
    </font>
    <font>
      <b/>
      <sz val="8"/>
      <name val="Calibri"/>
      <family val="2"/>
      <scheme val="minor"/>
    </font>
    <font>
      <b/>
      <i/>
      <sz val="8"/>
      <name val="Calibri"/>
      <family val="2"/>
      <scheme val="minor"/>
    </font>
    <font>
      <sz val="11"/>
      <color theme="8" tint="0.79998168889431442"/>
      <name val="Calibri"/>
      <family val="2"/>
      <scheme val="minor"/>
    </font>
    <font>
      <sz val="11"/>
      <name val="Calibri"/>
      <family val="2"/>
      <scheme val="minor"/>
    </font>
    <font>
      <b/>
      <sz val="11"/>
      <color theme="1"/>
      <name val="Arial"/>
      <family val="2"/>
    </font>
    <font>
      <sz val="11"/>
      <color theme="1"/>
      <name val="Arial"/>
      <family val="2"/>
    </font>
    <font>
      <i/>
      <sz val="11"/>
      <color theme="1"/>
      <name val="Arial"/>
      <family val="2"/>
    </font>
    <font>
      <vertAlign val="subscript"/>
      <sz val="11"/>
      <color theme="1"/>
      <name val="Arial"/>
      <family val="2"/>
    </font>
    <font>
      <sz val="11"/>
      <color rgb="FFFF0000"/>
      <name val="Calibri"/>
      <family val="2"/>
      <scheme val="minor"/>
    </font>
  </fonts>
  <fills count="8">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8" tint="0.79998168889431442"/>
        <bgColor indexed="64"/>
      </patternFill>
    </fill>
    <fill>
      <patternFill patternType="solid">
        <fgColor rgb="FFFFFFCC"/>
        <bgColor indexed="64"/>
      </patternFill>
    </fill>
    <fill>
      <patternFill patternType="solid">
        <fgColor theme="6" tint="0.79998168889431442"/>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21">
    <xf numFmtId="0" fontId="0" fillId="0" borderId="0" xfId="0"/>
    <xf numFmtId="2" fontId="0" fillId="2" borderId="0" xfId="0" applyNumberFormat="1" applyFill="1" applyAlignment="1">
      <alignment horizontal="center"/>
    </xf>
    <xf numFmtId="0" fontId="0" fillId="2" borderId="0" xfId="0" applyFill="1"/>
    <xf numFmtId="2" fontId="0" fillId="3" borderId="0" xfId="0" applyNumberFormat="1" applyFill="1" applyAlignment="1">
      <alignment horizontal="center"/>
    </xf>
    <xf numFmtId="0" fontId="0" fillId="4" borderId="0" xfId="0" applyFill="1"/>
    <xf numFmtId="0" fontId="0" fillId="2" borderId="0" xfId="0" applyFont="1" applyFill="1"/>
    <xf numFmtId="0" fontId="0" fillId="5" borderId="0" xfId="0" applyFill="1"/>
    <xf numFmtId="0" fontId="0" fillId="6" borderId="0" xfId="0" applyFill="1"/>
    <xf numFmtId="0" fontId="7" fillId="4" borderId="0" xfId="0" applyFont="1" applyFill="1"/>
    <xf numFmtId="0" fontId="8" fillId="5" borderId="0" xfId="0" applyFont="1" applyFill="1"/>
    <xf numFmtId="0" fontId="1" fillId="3" borderId="0" xfId="0" applyFont="1" applyFill="1" applyAlignment="1">
      <alignment vertical="center"/>
    </xf>
    <xf numFmtId="0" fontId="4" fillId="3" borderId="0" xfId="0" applyFont="1" applyFill="1" applyAlignment="1">
      <alignment horizontal="center" vertical="center"/>
    </xf>
    <xf numFmtId="0" fontId="3" fillId="3" borderId="0" xfId="0" applyFont="1" applyFill="1" applyAlignment="1">
      <alignment horizontal="center" vertical="center"/>
    </xf>
    <xf numFmtId="0" fontId="5" fillId="3" borderId="0" xfId="0" applyFont="1" applyFill="1" applyAlignment="1">
      <alignment horizontal="center" vertical="center"/>
    </xf>
    <xf numFmtId="0" fontId="2" fillId="3" borderId="0" xfId="0" applyFont="1" applyFill="1" applyAlignment="1">
      <alignment vertical="center"/>
    </xf>
    <xf numFmtId="0" fontId="6" fillId="3" borderId="0" xfId="0" applyFont="1" applyFill="1" applyAlignment="1">
      <alignment horizontal="center" vertical="center"/>
    </xf>
    <xf numFmtId="0" fontId="1" fillId="2" borderId="0" xfId="0" applyFont="1" applyFill="1" applyAlignment="1">
      <alignment horizontal="center"/>
    </xf>
    <xf numFmtId="0" fontId="1" fillId="2" borderId="0" xfId="0" applyFont="1" applyFill="1"/>
    <xf numFmtId="0" fontId="0" fillId="2" borderId="0" xfId="0" applyFill="1" applyAlignment="1">
      <alignment horizontal="center"/>
    </xf>
    <xf numFmtId="0" fontId="9" fillId="7" borderId="0" xfId="0" applyFont="1" applyFill="1" applyAlignment="1">
      <alignment horizontal="justify"/>
    </xf>
    <xf numFmtId="2" fontId="13" fillId="3" borderId="0" xfId="0" applyNumberFormat="1" applyFont="1" applyFill="1" applyAlignment="1">
      <alignment horizontal="center"/>
    </xf>
  </cellXfs>
  <cellStyles count="1">
    <cellStyle name="Normal" xfId="0" builtinId="0"/>
  </cellStyles>
  <dxfs count="0"/>
  <tableStyles count="0" defaultTableStyle="TableStyleMedium9" defaultPivotStyle="PivotStyleLight16"/>
  <colors>
    <mruColors>
      <color rgb="FFFFFF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dimension ref="A1:Q16"/>
  <sheetViews>
    <sheetView workbookViewId="0">
      <selection activeCell="B3" sqref="B3"/>
    </sheetView>
  </sheetViews>
  <sheetFormatPr defaultRowHeight="15"/>
  <cols>
    <col min="1" max="1" width="9.140625" style="2"/>
    <col min="2" max="2" width="55.7109375" style="2" customWidth="1"/>
    <col min="3" max="4" width="9.140625" style="2"/>
    <col min="5" max="5" width="12.28515625" style="2" customWidth="1"/>
    <col min="6" max="6" width="16.28515625" style="2" customWidth="1"/>
    <col min="7" max="8" width="9.140625" style="2"/>
    <col min="9" max="10" width="4.7109375" style="2" customWidth="1"/>
    <col min="11" max="11" width="8" style="2" customWidth="1"/>
    <col min="12" max="16384" width="9.140625" style="2"/>
  </cols>
  <sheetData>
    <row r="1" spans="1:17">
      <c r="B1" s="17"/>
      <c r="F1" s="16"/>
      <c r="G1" s="16"/>
      <c r="H1" s="16"/>
      <c r="I1" s="16"/>
      <c r="J1" s="16"/>
      <c r="K1" s="16"/>
      <c r="L1" s="16"/>
      <c r="M1" s="16"/>
      <c r="N1" s="16"/>
      <c r="O1" s="16"/>
      <c r="P1" s="16"/>
      <c r="Q1" s="16"/>
    </row>
    <row r="2" spans="1:17" ht="112.5" customHeight="1">
      <c r="A2" s="16"/>
      <c r="B2" s="19" t="s">
        <v>6415</v>
      </c>
      <c r="F2" s="16"/>
      <c r="G2" s="16"/>
      <c r="H2" s="18"/>
      <c r="O2" s="17"/>
      <c r="P2" s="17"/>
    </row>
    <row r="3" spans="1:17">
      <c r="A3" s="16"/>
      <c r="F3" s="16"/>
      <c r="G3" s="16"/>
      <c r="H3" s="18"/>
      <c r="O3" s="17"/>
      <c r="P3" s="17"/>
    </row>
    <row r="4" spans="1:17">
      <c r="A4" s="16"/>
      <c r="F4" s="16"/>
      <c r="G4" s="16"/>
      <c r="H4" s="18"/>
      <c r="O4" s="17"/>
      <c r="P4" s="17"/>
    </row>
    <row r="5" spans="1:17">
      <c r="A5" s="16"/>
      <c r="F5" s="16"/>
      <c r="G5" s="16"/>
      <c r="H5" s="18"/>
      <c r="O5" s="17"/>
      <c r="P5" s="17"/>
    </row>
    <row r="6" spans="1:17">
      <c r="A6" s="16"/>
      <c r="F6" s="16"/>
      <c r="G6" s="16"/>
      <c r="H6" s="18"/>
      <c r="I6" s="16"/>
      <c r="J6" s="16"/>
      <c r="O6" s="17"/>
      <c r="P6" s="17"/>
    </row>
    <row r="7" spans="1:17">
      <c r="A7" s="16"/>
      <c r="F7" s="16"/>
      <c r="G7" s="16"/>
      <c r="H7" s="18"/>
      <c r="I7" s="16"/>
      <c r="J7" s="16"/>
      <c r="O7" s="17"/>
      <c r="P7" s="17"/>
    </row>
    <row r="8" spans="1:17">
      <c r="A8" s="16"/>
      <c r="F8" s="16"/>
      <c r="G8" s="16"/>
      <c r="H8" s="18"/>
      <c r="I8" s="16"/>
      <c r="J8" s="16"/>
      <c r="O8" s="17"/>
      <c r="P8" s="17"/>
    </row>
    <row r="9" spans="1:17">
      <c r="A9" s="16"/>
      <c r="F9" s="16"/>
      <c r="G9" s="16"/>
      <c r="H9" s="18"/>
      <c r="I9" s="16"/>
      <c r="J9" s="16"/>
      <c r="O9" s="17"/>
      <c r="P9" s="17"/>
    </row>
    <row r="10" spans="1:17">
      <c r="A10" s="16"/>
      <c r="F10" s="16"/>
      <c r="G10" s="16"/>
      <c r="H10" s="18"/>
      <c r="I10" s="16"/>
      <c r="J10" s="16"/>
      <c r="O10" s="17"/>
      <c r="P10" s="17"/>
    </row>
    <row r="11" spans="1:17">
      <c r="A11" s="16"/>
      <c r="F11" s="16"/>
      <c r="G11" s="16"/>
      <c r="H11" s="18"/>
      <c r="I11" s="16"/>
      <c r="J11" s="16"/>
      <c r="O11" s="17"/>
      <c r="P11" s="17"/>
    </row>
    <row r="12" spans="1:17">
      <c r="A12" s="16"/>
      <c r="F12" s="16"/>
      <c r="G12" s="16"/>
      <c r="H12" s="18"/>
      <c r="K12" s="16"/>
      <c r="L12" s="16"/>
      <c r="M12" s="16"/>
      <c r="N12" s="16"/>
      <c r="O12" s="17"/>
      <c r="P12" s="17"/>
    </row>
    <row r="13" spans="1:17">
      <c r="A13" s="16"/>
      <c r="F13" s="16"/>
      <c r="G13" s="16"/>
      <c r="H13" s="18"/>
      <c r="K13" s="16"/>
      <c r="L13" s="16"/>
      <c r="M13" s="16"/>
      <c r="N13" s="16"/>
      <c r="O13" s="17"/>
      <c r="P13" s="17"/>
    </row>
    <row r="14" spans="1:17">
      <c r="A14" s="16"/>
      <c r="F14" s="16"/>
      <c r="G14" s="16"/>
      <c r="H14" s="18"/>
      <c r="K14" s="16"/>
      <c r="L14" s="16"/>
      <c r="M14" s="16"/>
      <c r="N14" s="16"/>
      <c r="O14" s="17"/>
      <c r="P14" s="17"/>
    </row>
    <row r="15" spans="1:17">
      <c r="A15" s="16"/>
      <c r="F15" s="16"/>
      <c r="G15" s="16"/>
      <c r="H15" s="18"/>
      <c r="K15" s="16"/>
      <c r="L15" s="16"/>
      <c r="M15" s="16"/>
      <c r="N15" s="16"/>
      <c r="O15" s="17"/>
      <c r="P15" s="17"/>
    </row>
    <row r="16" spans="1:17">
      <c r="A16" s="16"/>
      <c r="F16" s="16"/>
      <c r="G16" s="16"/>
      <c r="H16" s="18"/>
      <c r="K16" s="16"/>
      <c r="L16" s="16"/>
      <c r="M16" s="16"/>
      <c r="N16" s="16"/>
    </row>
  </sheetData>
  <pageMargins left="0.70866141732283472" right="0.70866141732283472" top="0.74803149606299213" bottom="0.74803149606299213" header="0.31496062992125984" footer="0.31496062992125984"/>
  <pageSetup paperSize="9" scale="80" orientation="landscape" r:id="rId1"/>
</worksheet>
</file>

<file path=xl/worksheets/sheet10.xml><?xml version="1.0" encoding="utf-8"?>
<worksheet xmlns="http://schemas.openxmlformats.org/spreadsheetml/2006/main" xmlns:r="http://schemas.openxmlformats.org/officeDocument/2006/relationships">
  <dimension ref="A1:U141"/>
  <sheetViews>
    <sheetView topLeftCell="N1" workbookViewId="0">
      <selection activeCell="H1" sqref="H1"/>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3" t="s">
        <v>6411</v>
      </c>
      <c r="G1" s="14" t="s">
        <v>6403</v>
      </c>
      <c r="H1" s="11" t="s">
        <v>6417</v>
      </c>
      <c r="I1" s="14" t="s">
        <v>6403</v>
      </c>
      <c r="J1" s="15" t="s">
        <v>6405</v>
      </c>
      <c r="K1" s="14" t="s">
        <v>6403</v>
      </c>
      <c r="L1" s="12" t="s">
        <v>6413</v>
      </c>
      <c r="M1" s="14" t="s">
        <v>6403</v>
      </c>
      <c r="N1" s="13" t="s">
        <v>6407</v>
      </c>
      <c r="O1" s="14" t="s">
        <v>6403</v>
      </c>
      <c r="P1" s="13" t="s">
        <v>6408</v>
      </c>
      <c r="Q1" s="14" t="s">
        <v>6403</v>
      </c>
      <c r="R1" s="13" t="s">
        <v>6409</v>
      </c>
      <c r="S1" s="14" t="s">
        <v>6403</v>
      </c>
      <c r="T1" s="13" t="s">
        <v>6410</v>
      </c>
      <c r="U1" s="14" t="s">
        <v>6403</v>
      </c>
    </row>
    <row r="2" spans="1:21">
      <c r="A2" s="2" t="s">
        <v>4124</v>
      </c>
      <c r="B2" s="2" t="s">
        <v>4787</v>
      </c>
      <c r="C2" s="6" t="s">
        <v>4125</v>
      </c>
      <c r="D2" s="8" t="s">
        <v>4130</v>
      </c>
      <c r="E2" s="7" t="s">
        <v>124</v>
      </c>
      <c r="F2" s="1">
        <v>0.14763139572683101</v>
      </c>
      <c r="G2" s="1">
        <v>0.69467304877605196</v>
      </c>
      <c r="H2" s="1">
        <v>1.4162734648250599</v>
      </c>
      <c r="I2" s="1">
        <v>7.2245006044816595E-5</v>
      </c>
      <c r="J2" s="1">
        <v>-0.18021425430047699</v>
      </c>
      <c r="K2" s="1">
        <v>0.65640593637006395</v>
      </c>
      <c r="L2" s="1">
        <v>1.1907528272835299</v>
      </c>
      <c r="M2" s="1">
        <v>3.2743221905186498E-4</v>
      </c>
      <c r="N2" s="3">
        <v>0.49275381698902299</v>
      </c>
      <c r="O2" s="3">
        <v>0.13071074798791399</v>
      </c>
      <c r="P2" s="3">
        <v>1.5163867080626501</v>
      </c>
      <c r="Q2" s="3">
        <v>6.1012598399896703E-5</v>
      </c>
      <c r="R2" s="3">
        <v>0.14355130469857699</v>
      </c>
      <c r="S2" s="3">
        <v>0.72112553617900998</v>
      </c>
      <c r="T2" s="3">
        <v>0.60036024318910297</v>
      </c>
      <c r="U2" s="3">
        <v>5.7700430981574902E-2</v>
      </c>
    </row>
    <row r="3" spans="1:21">
      <c r="A3" s="2" t="s">
        <v>4111</v>
      </c>
      <c r="B3" s="2" t="s">
        <v>4788</v>
      </c>
      <c r="C3" s="6" t="s">
        <v>4112</v>
      </c>
      <c r="D3" s="4" t="s">
        <v>3</v>
      </c>
      <c r="E3" s="7" t="s">
        <v>124</v>
      </c>
      <c r="F3" s="1">
        <v>0.677081757707093</v>
      </c>
      <c r="G3" s="1">
        <v>1.1346412419694901E-2</v>
      </c>
      <c r="H3" s="1">
        <v>1.0819969535423899</v>
      </c>
      <c r="I3" s="1">
        <v>2.72474940902681E-4</v>
      </c>
      <c r="J3" s="1">
        <v>0.706393467577069</v>
      </c>
      <c r="K3" s="1">
        <v>1.1309746814861899E-2</v>
      </c>
      <c r="L3" s="1">
        <v>0.90333748414111203</v>
      </c>
      <c r="M3" s="1">
        <v>1.16504542895712E-3</v>
      </c>
      <c r="N3" s="3">
        <v>0.385622354434773</v>
      </c>
      <c r="O3" s="3">
        <v>0.18947475251083901</v>
      </c>
      <c r="P3" s="3">
        <v>0.27865831892289</v>
      </c>
      <c r="Q3" s="3">
        <v>0.36406173446594597</v>
      </c>
      <c r="R3" s="3">
        <v>-1.4101328541767299E-2</v>
      </c>
      <c r="S3" s="3">
        <v>0.97307268851178697</v>
      </c>
      <c r="T3" s="3">
        <v>3.4996052525157098E-2</v>
      </c>
      <c r="U3" s="3">
        <v>0.93108351449807003</v>
      </c>
    </row>
    <row r="4" spans="1:21">
      <c r="A4" s="2" t="s">
        <v>4029</v>
      </c>
      <c r="B4" s="2" t="s">
        <v>4789</v>
      </c>
      <c r="C4" s="6" t="s">
        <v>4030</v>
      </c>
      <c r="D4" s="8" t="s">
        <v>4130</v>
      </c>
      <c r="E4" s="7" t="s">
        <v>124</v>
      </c>
      <c r="F4" s="1">
        <v>0.52506586608115702</v>
      </c>
      <c r="G4" s="1">
        <v>1.12657539088804E-2</v>
      </c>
      <c r="H4" s="1">
        <v>1.0008090226108499</v>
      </c>
      <c r="I4" s="1">
        <v>5.1458166738914099E-5</v>
      </c>
      <c r="J4" s="1">
        <v>0.23974271812483899</v>
      </c>
      <c r="K4" s="1">
        <v>0.29804399688800898</v>
      </c>
      <c r="L4" s="1">
        <v>0.76385143454813997</v>
      </c>
      <c r="M4" s="1">
        <v>5.5299701686607695E-4</v>
      </c>
      <c r="N4" s="3">
        <v>0.227785916101748</v>
      </c>
      <c r="O4" s="3">
        <v>0.34745440271469702</v>
      </c>
      <c r="P4" s="3">
        <v>0.48755997551560298</v>
      </c>
      <c r="Q4" s="3">
        <v>2.2577507111786899E-2</v>
      </c>
      <c r="R4" s="3">
        <v>0.21020223815293301</v>
      </c>
      <c r="S4" s="3">
        <v>0.361256406311394</v>
      </c>
      <c r="T4" s="3">
        <v>0.116803566001918</v>
      </c>
      <c r="U4" s="3">
        <v>0.654675283495607</v>
      </c>
    </row>
    <row r="5" spans="1:21">
      <c r="A5" s="2" t="s">
        <v>3948</v>
      </c>
      <c r="B5" s="2" t="s">
        <v>4790</v>
      </c>
      <c r="C5" s="6" t="s">
        <v>854</v>
      </c>
      <c r="D5" s="4" t="s">
        <v>3</v>
      </c>
      <c r="E5" s="7" t="s">
        <v>855</v>
      </c>
      <c r="F5" s="1">
        <v>0.72318508880243704</v>
      </c>
      <c r="G5" s="1">
        <v>1.36195897908792E-2</v>
      </c>
      <c r="H5" s="1">
        <v>1.2327776982729399</v>
      </c>
      <c r="I5" s="1">
        <v>1.98842586315783E-4</v>
      </c>
      <c r="J5" s="1">
        <v>0.30566398209506401</v>
      </c>
      <c r="K5" s="1">
        <v>0.363893986150087</v>
      </c>
      <c r="L5" s="1">
        <v>0.953205914215558</v>
      </c>
      <c r="M5" s="1">
        <v>1.6161304003393E-3</v>
      </c>
      <c r="N5" s="3">
        <v>-0.33437111587289198</v>
      </c>
      <c r="O5" s="3">
        <v>0.32726863738998002</v>
      </c>
      <c r="P5" s="3">
        <v>0.128039124976006</v>
      </c>
      <c r="Q5" s="3">
        <v>0.76447336582654501</v>
      </c>
      <c r="R5" s="3">
        <v>-0.14354903926878601</v>
      </c>
      <c r="S5" s="3">
        <v>0.71065950962689595</v>
      </c>
      <c r="T5" s="3">
        <v>-3.4428993028127401E-2</v>
      </c>
      <c r="U5" s="3">
        <v>0.93798068215227304</v>
      </c>
    </row>
    <row r="6" spans="1:21">
      <c r="A6" s="2" t="s">
        <v>4034</v>
      </c>
      <c r="B6" s="2" t="s">
        <v>4791</v>
      </c>
      <c r="C6" s="6" t="s">
        <v>4035</v>
      </c>
      <c r="D6" s="4" t="s">
        <v>3</v>
      </c>
      <c r="E6" s="7" t="s">
        <v>49</v>
      </c>
      <c r="F6" s="1">
        <v>0.43455591683196798</v>
      </c>
      <c r="G6" s="1">
        <v>8.9344915411593895E-2</v>
      </c>
      <c r="H6" s="1">
        <v>1.2088456950372299</v>
      </c>
      <c r="I6" s="1">
        <v>6.9364231193357897E-5</v>
      </c>
      <c r="J6" s="1">
        <v>0.43476102791247401</v>
      </c>
      <c r="K6" s="1">
        <v>0.105146357482846</v>
      </c>
      <c r="L6" s="1">
        <v>0.951325308923197</v>
      </c>
      <c r="M6" s="1">
        <v>5.5002070671300205E-4</v>
      </c>
      <c r="N6" s="3">
        <v>0.753737576329781</v>
      </c>
      <c r="O6" s="3">
        <v>6.4915517855690498E-3</v>
      </c>
      <c r="P6" s="3">
        <v>1.1738042683631</v>
      </c>
      <c r="Q6" s="3">
        <v>1.4816206103010401E-4</v>
      </c>
      <c r="R6" s="3">
        <v>0.62903057861984701</v>
      </c>
      <c r="S6" s="3">
        <v>1.6632619143645801E-2</v>
      </c>
      <c r="T6" s="3">
        <v>0.70016599430604898</v>
      </c>
      <c r="U6" s="3">
        <v>1.06076089555815E-2</v>
      </c>
    </row>
    <row r="7" spans="1:21">
      <c r="A7" s="2" t="s">
        <v>4046</v>
      </c>
      <c r="B7" s="2" t="s">
        <v>4792</v>
      </c>
      <c r="C7" s="6" t="s">
        <v>1056</v>
      </c>
      <c r="D7" s="4" t="s">
        <v>16</v>
      </c>
      <c r="E7" s="7" t="s">
        <v>210</v>
      </c>
      <c r="F7" s="1">
        <v>0.64644455056893102</v>
      </c>
      <c r="G7" s="1">
        <v>1.03078633972925E-2</v>
      </c>
      <c r="H7" s="1">
        <v>1.19052715190337</v>
      </c>
      <c r="I7" s="1">
        <v>6.3135221226149498E-5</v>
      </c>
      <c r="J7" s="1">
        <v>0.59202762975395196</v>
      </c>
      <c r="K7" s="1">
        <v>2.2574414128154099E-2</v>
      </c>
      <c r="L7" s="1">
        <v>0.98782800297372797</v>
      </c>
      <c r="M7" s="1">
        <v>3.2376656838102699E-4</v>
      </c>
      <c r="N7" s="3">
        <v>-0.195101580736739</v>
      </c>
      <c r="O7" s="3">
        <v>0.549076716111918</v>
      </c>
      <c r="P7" s="3">
        <v>-3.7388938918973699E-2</v>
      </c>
      <c r="Q7" s="3">
        <v>0.93282265687140997</v>
      </c>
      <c r="R7" s="3">
        <v>-0.144943039204565</v>
      </c>
      <c r="S7" s="3">
        <v>0.65129735997445604</v>
      </c>
      <c r="T7" s="3">
        <v>0.27213743267766</v>
      </c>
      <c r="U7" s="3">
        <v>0.32777008011744102</v>
      </c>
    </row>
    <row r="8" spans="1:21">
      <c r="A8" s="2" t="s">
        <v>3926</v>
      </c>
      <c r="B8" s="2" t="s">
        <v>4793</v>
      </c>
      <c r="C8" s="6" t="s">
        <v>3927</v>
      </c>
      <c r="D8" s="4" t="s">
        <v>3</v>
      </c>
      <c r="E8" s="7" t="s">
        <v>210</v>
      </c>
      <c r="F8" s="1">
        <v>1.05836583930223E-2</v>
      </c>
      <c r="G8" s="1">
        <v>0.98770224069941603</v>
      </c>
      <c r="H8" s="1">
        <v>1.1388252232962901</v>
      </c>
      <c r="I8" s="1">
        <v>7.0704050970687698E-3</v>
      </c>
      <c r="J8" s="1">
        <v>0.29141824095172397</v>
      </c>
      <c r="K8" s="1">
        <v>0.59066855229087101</v>
      </c>
      <c r="L8" s="1">
        <v>1.37987784537363</v>
      </c>
      <c r="M8" s="1">
        <v>1.53473041826846E-3</v>
      </c>
      <c r="N8" s="3">
        <v>0.29992474789717799</v>
      </c>
      <c r="O8" s="3">
        <v>0.59428562338945601</v>
      </c>
      <c r="P8" s="3">
        <v>0.18237201719916199</v>
      </c>
      <c r="Q8" s="3">
        <v>0.76740167621020405</v>
      </c>
      <c r="R8" s="3">
        <v>-0.12816638031946601</v>
      </c>
      <c r="S8" s="3">
        <v>0.82897555421717795</v>
      </c>
      <c r="T8" s="3">
        <v>0.39987514272726099</v>
      </c>
      <c r="U8" s="3">
        <v>0.40502161547652998</v>
      </c>
    </row>
    <row r="9" spans="1:21">
      <c r="A9" s="2" t="s">
        <v>4093</v>
      </c>
      <c r="B9" s="2" t="s">
        <v>4794</v>
      </c>
      <c r="C9" s="6" t="s">
        <v>908</v>
      </c>
      <c r="D9" s="4" t="s">
        <v>16</v>
      </c>
      <c r="E9" s="7" t="s">
        <v>99</v>
      </c>
      <c r="F9" s="1">
        <v>5.9219850313462899E-2</v>
      </c>
      <c r="G9" s="1">
        <v>0.84190923333188905</v>
      </c>
      <c r="H9" s="1">
        <v>1.09388808063855</v>
      </c>
      <c r="I9" s="1">
        <v>3.7198062683337103E-5</v>
      </c>
      <c r="J9" s="1">
        <v>-9.7129684351457996E-2</v>
      </c>
      <c r="K9" s="1">
        <v>0.75642069704099402</v>
      </c>
      <c r="L9" s="1">
        <v>1.7121846394201701</v>
      </c>
      <c r="M9" s="1">
        <v>4.1721567316234498E-7</v>
      </c>
      <c r="N9" s="3">
        <v>-0.19028160826005799</v>
      </c>
      <c r="O9" s="3">
        <v>0.48972586477277402</v>
      </c>
      <c r="P9" s="3">
        <v>1.02857786591445</v>
      </c>
      <c r="Q9" s="3">
        <v>1.1042044270784401E-4</v>
      </c>
      <c r="R9" s="3">
        <v>-0.245027632130284</v>
      </c>
      <c r="S9" s="3">
        <v>0.302558398138283</v>
      </c>
      <c r="T9" s="3">
        <v>0.85710791206223302</v>
      </c>
      <c r="U9" s="3">
        <v>7.5248799574481498E-4</v>
      </c>
    </row>
    <row r="10" spans="1:21">
      <c r="A10" s="2" t="s">
        <v>3936</v>
      </c>
      <c r="B10" s="2" t="s">
        <v>4795</v>
      </c>
      <c r="C10" s="6" t="s">
        <v>3937</v>
      </c>
      <c r="D10" s="4" t="s">
        <v>16</v>
      </c>
      <c r="E10" s="7" t="s">
        <v>99</v>
      </c>
      <c r="F10" s="1">
        <v>4.5691680710824301E-2</v>
      </c>
      <c r="G10" s="1">
        <v>0.89129743681728302</v>
      </c>
      <c r="H10" s="1">
        <v>1.0490526257213</v>
      </c>
      <c r="I10" s="1">
        <v>1.18661798918675E-4</v>
      </c>
      <c r="J10" s="1">
        <v>-0.15644453614304499</v>
      </c>
      <c r="K10" s="1">
        <v>0.60928542353973303</v>
      </c>
      <c r="L10" s="1">
        <v>1.7654367796999</v>
      </c>
      <c r="M10" s="1">
        <v>6.5201636193143599E-7</v>
      </c>
      <c r="N10" s="3">
        <v>-0.32617954234839702</v>
      </c>
      <c r="O10" s="3">
        <v>0.21363968585969401</v>
      </c>
      <c r="P10" s="3">
        <v>0.87295634187435001</v>
      </c>
      <c r="Q10" s="3">
        <v>9.5391742749265302E-4</v>
      </c>
      <c r="R10" s="3">
        <v>-0.46458487670424897</v>
      </c>
      <c r="S10" s="3">
        <v>5.1404286504965001E-2</v>
      </c>
      <c r="T10" s="3">
        <v>0.85430392136858702</v>
      </c>
      <c r="U10" s="3">
        <v>1.4112251636035399E-3</v>
      </c>
    </row>
    <row r="11" spans="1:21">
      <c r="A11" s="2" t="s">
        <v>477</v>
      </c>
      <c r="B11" s="2" t="s">
        <v>4796</v>
      </c>
      <c r="C11" s="6" t="s">
        <v>478</v>
      </c>
      <c r="D11" s="4" t="s">
        <v>3</v>
      </c>
      <c r="E11" s="7" t="s">
        <v>386</v>
      </c>
      <c r="F11" s="1">
        <v>-5.0381746308934397E-2</v>
      </c>
      <c r="G11" s="1">
        <v>0.91969578167569599</v>
      </c>
      <c r="H11" s="1">
        <v>1.4517354572105901</v>
      </c>
      <c r="I11" s="1">
        <v>1.6622689357681801E-4</v>
      </c>
      <c r="J11" s="1">
        <v>-7.8945481861098593E-2</v>
      </c>
      <c r="K11" s="1">
        <v>0.88405739874195899</v>
      </c>
      <c r="L11" s="1">
        <v>-1.4647261881020699</v>
      </c>
      <c r="M11" s="1">
        <v>1.38194149162061E-4</v>
      </c>
      <c r="N11" s="3">
        <v>0.250382969249069</v>
      </c>
      <c r="O11" s="3">
        <v>0.575081310280947</v>
      </c>
      <c r="P11" s="3">
        <v>-2.37156669549323E-2</v>
      </c>
      <c r="Q11" s="3">
        <v>0.96963566995404804</v>
      </c>
      <c r="R11" s="3">
        <v>-0.48105266823130299</v>
      </c>
      <c r="S11" s="3">
        <v>0.17140354537993499</v>
      </c>
      <c r="T11" s="3">
        <v>-1.27539906806192</v>
      </c>
      <c r="U11" s="3">
        <v>1.0266794817711401E-3</v>
      </c>
    </row>
    <row r="12" spans="1:21">
      <c r="A12" s="2" t="s">
        <v>384</v>
      </c>
      <c r="B12" s="2" t="s">
        <v>4797</v>
      </c>
      <c r="C12" s="6" t="s">
        <v>385</v>
      </c>
      <c r="D12" s="4" t="s">
        <v>3</v>
      </c>
      <c r="E12" s="7" t="s">
        <v>386</v>
      </c>
      <c r="F12" s="1">
        <v>-0.79903342812250999</v>
      </c>
      <c r="G12" s="1">
        <v>5.4109684955261299E-2</v>
      </c>
      <c r="H12" s="1">
        <v>1.33478652718158</v>
      </c>
      <c r="I12" s="1">
        <v>2.10581551178252E-3</v>
      </c>
      <c r="J12" s="1">
        <v>-0.96004957704147698</v>
      </c>
      <c r="K12" s="1">
        <v>2.6411040059742801E-2</v>
      </c>
      <c r="L12" s="1">
        <v>-1.23764231727546</v>
      </c>
      <c r="M12" s="1">
        <v>3.3295501598699399E-3</v>
      </c>
      <c r="N12" s="3">
        <v>-0.134275107624268</v>
      </c>
      <c r="O12" s="3">
        <v>0.84671560431570103</v>
      </c>
      <c r="P12" s="3">
        <v>6.2539606556365299E-2</v>
      </c>
      <c r="Q12" s="3">
        <v>0.93282265687140997</v>
      </c>
      <c r="R12" s="3">
        <v>-0.67693694061444398</v>
      </c>
      <c r="S12" s="3">
        <v>0.11316231542787</v>
      </c>
      <c r="T12" s="3">
        <v>-0.68411993474055199</v>
      </c>
      <c r="U12" s="3">
        <v>0.120704980529087</v>
      </c>
    </row>
    <row r="13" spans="1:21">
      <c r="A13" s="2" t="s">
        <v>3914</v>
      </c>
      <c r="B13" s="2" t="s">
        <v>4798</v>
      </c>
      <c r="C13" s="6" t="s">
        <v>3915</v>
      </c>
      <c r="D13" s="4" t="s">
        <v>34</v>
      </c>
      <c r="E13" s="7" t="s">
        <v>438</v>
      </c>
      <c r="F13" s="1">
        <v>0.44855063561973901</v>
      </c>
      <c r="G13" s="1">
        <v>0.26731447064710401</v>
      </c>
      <c r="H13" s="1">
        <v>1.5067521129088</v>
      </c>
      <c r="I13" s="1">
        <v>4.00363912872465E-4</v>
      </c>
      <c r="J13" s="1">
        <v>0.195448526039364</v>
      </c>
      <c r="K13" s="1">
        <v>0.71885213526990799</v>
      </c>
      <c r="L13" s="1">
        <v>1.08873074394002</v>
      </c>
      <c r="M13" s="1">
        <v>4.7734956897842896E-3</v>
      </c>
      <c r="N13" s="3">
        <v>0.27523722824743402</v>
      </c>
      <c r="O13" s="3">
        <v>0.59485131457538498</v>
      </c>
      <c r="P13" s="3">
        <v>0.79603969086014603</v>
      </c>
      <c r="Q13" s="3">
        <v>4.5902513734175497E-2</v>
      </c>
      <c r="R13" s="3">
        <v>0.37293784226002402</v>
      </c>
      <c r="S13" s="3">
        <v>0.39462194571826698</v>
      </c>
      <c r="T13" s="3">
        <v>0.44359006129183398</v>
      </c>
      <c r="U13" s="3">
        <v>0.29938872771463798</v>
      </c>
    </row>
    <row r="14" spans="1:21">
      <c r="A14" s="2" t="s">
        <v>3928</v>
      </c>
      <c r="B14" s="2" t="s">
        <v>4799</v>
      </c>
      <c r="C14" s="6" t="s">
        <v>532</v>
      </c>
      <c r="D14" s="4" t="s">
        <v>3</v>
      </c>
      <c r="E14" s="7" t="s">
        <v>533</v>
      </c>
      <c r="F14" s="1">
        <v>0.114956153624673</v>
      </c>
      <c r="G14" s="1">
        <v>0.59621630782064305</v>
      </c>
      <c r="H14" s="1">
        <v>1.4001879990458701</v>
      </c>
      <c r="I14" s="1">
        <v>3.8690550854691501E-7</v>
      </c>
      <c r="J14" s="1">
        <v>0.27970416479503002</v>
      </c>
      <c r="K14" s="1">
        <v>0.148013966461713</v>
      </c>
      <c r="L14" s="1">
        <v>0.69782388581308996</v>
      </c>
      <c r="M14" s="1">
        <v>4.3208608634507598E-4</v>
      </c>
      <c r="N14" s="3">
        <v>0.72872880204992896</v>
      </c>
      <c r="O14" s="3">
        <v>6.3202829585136703E-4</v>
      </c>
      <c r="P14" s="3">
        <v>1.0979273326268999</v>
      </c>
      <c r="Q14" s="3">
        <v>1.0873980608712801E-5</v>
      </c>
      <c r="R14" s="3">
        <v>0.209695580775698</v>
      </c>
      <c r="S14" s="3">
        <v>0.289401008445276</v>
      </c>
      <c r="T14" s="3">
        <v>0.482878420324372</v>
      </c>
      <c r="U14" s="3">
        <v>1.2948500710526599E-2</v>
      </c>
    </row>
    <row r="15" spans="1:21">
      <c r="A15" s="2" t="s">
        <v>3975</v>
      </c>
      <c r="B15" s="2" t="s">
        <v>4800</v>
      </c>
      <c r="C15" s="6" t="s">
        <v>3976</v>
      </c>
      <c r="D15" s="4" t="s">
        <v>26</v>
      </c>
      <c r="E15" s="7" t="s">
        <v>1252</v>
      </c>
      <c r="F15" s="1">
        <v>0.54766647535775004</v>
      </c>
      <c r="G15" s="1">
        <v>0.36895258593423103</v>
      </c>
      <c r="H15" s="1">
        <v>1.8352592591112999</v>
      </c>
      <c r="I15" s="1">
        <v>1.8459148754211699E-3</v>
      </c>
      <c r="J15" s="1">
        <v>1.1522275337511501</v>
      </c>
      <c r="K15" s="1">
        <v>4.81713252819366E-2</v>
      </c>
      <c r="L15" s="1">
        <v>1.6477021867909001</v>
      </c>
      <c r="M15" s="1">
        <v>3.6943556910192998E-3</v>
      </c>
      <c r="N15" s="3">
        <v>-0.69418895858837204</v>
      </c>
      <c r="O15" s="3">
        <v>0.283199598432193</v>
      </c>
      <c r="P15" s="3">
        <v>0.111938372372983</v>
      </c>
      <c r="Q15" s="3">
        <v>0.90824981512288305</v>
      </c>
      <c r="R15" s="3">
        <v>-4.6800961339470398E-2</v>
      </c>
      <c r="S15" s="3">
        <v>0.95833054390682404</v>
      </c>
      <c r="T15" s="3">
        <v>-0.29849705548449201</v>
      </c>
      <c r="U15" s="3">
        <v>0.678499065435753</v>
      </c>
    </row>
    <row r="16" spans="1:21">
      <c r="A16" s="2" t="s">
        <v>4083</v>
      </c>
      <c r="B16" s="2" t="s">
        <v>4801</v>
      </c>
      <c r="C16" s="6" t="s">
        <v>4084</v>
      </c>
      <c r="D16" s="4" t="s">
        <v>34</v>
      </c>
      <c r="E16" s="7" t="s">
        <v>31</v>
      </c>
      <c r="F16" s="1">
        <v>0.57803008696421698</v>
      </c>
      <c r="G16" s="1">
        <v>2.4340400328638299E-2</v>
      </c>
      <c r="H16" s="1">
        <v>1.0311949231831601</v>
      </c>
      <c r="I16" s="1">
        <v>3.2104310013450401E-4</v>
      </c>
      <c r="J16" s="1">
        <v>0.19932238156378401</v>
      </c>
      <c r="K16" s="1">
        <v>0.53699970618062498</v>
      </c>
      <c r="L16" s="1">
        <v>0.78851220202349004</v>
      </c>
      <c r="M16" s="1">
        <v>2.6595977817636101E-3</v>
      </c>
      <c r="N16" s="3">
        <v>1.0178960653142399</v>
      </c>
      <c r="O16" s="3">
        <v>6.9747076671882705E-4</v>
      </c>
      <c r="P16" s="3">
        <v>0.74652817479030498</v>
      </c>
      <c r="Q16" s="3">
        <v>6.4273577491814797E-3</v>
      </c>
      <c r="R16" s="3">
        <v>1.1620322383497199</v>
      </c>
      <c r="S16" s="3">
        <v>1.6692875764316901E-4</v>
      </c>
      <c r="T16" s="3">
        <v>0.71022967889577004</v>
      </c>
      <c r="U16" s="3">
        <v>1.0094127608082201E-2</v>
      </c>
    </row>
    <row r="17" spans="1:21">
      <c r="A17" s="2" t="s">
        <v>4099</v>
      </c>
      <c r="B17" s="2" t="s">
        <v>4802</v>
      </c>
      <c r="C17" s="6" t="s">
        <v>744</v>
      </c>
      <c r="D17" s="4" t="s">
        <v>26</v>
      </c>
      <c r="E17" s="7" t="s">
        <v>440</v>
      </c>
      <c r="F17" s="1">
        <v>1.01318595234246</v>
      </c>
      <c r="G17" s="1">
        <v>1.0378779219350501E-2</v>
      </c>
      <c r="H17" s="1">
        <v>2.3994298195488799</v>
      </c>
      <c r="I17" s="1">
        <v>4.7119075928472601E-6</v>
      </c>
      <c r="J17" s="1">
        <v>0.85434686176602903</v>
      </c>
      <c r="K17" s="1">
        <v>3.5108430559372697E-2</v>
      </c>
      <c r="L17" s="1">
        <v>1.5643635676363401</v>
      </c>
      <c r="M17" s="1">
        <v>2.9841931645338999E-4</v>
      </c>
      <c r="N17" s="3">
        <v>0.51840893725085202</v>
      </c>
      <c r="O17" s="3">
        <v>0.24192289160937799</v>
      </c>
      <c r="P17" s="3">
        <v>1.110039653414</v>
      </c>
      <c r="Q17" s="3">
        <v>7.4989570383966198E-3</v>
      </c>
      <c r="R17" s="3">
        <v>3.7965276581577001E-2</v>
      </c>
      <c r="S17" s="3">
        <v>0.95166869160215495</v>
      </c>
      <c r="T17" s="3">
        <v>1.2956671061412399</v>
      </c>
      <c r="U17" s="3">
        <v>2.9209033122726902E-3</v>
      </c>
    </row>
    <row r="18" spans="1:21">
      <c r="A18" s="2" t="s">
        <v>3925</v>
      </c>
      <c r="B18" s="2" t="s">
        <v>4803</v>
      </c>
      <c r="C18" s="6" t="s">
        <v>193</v>
      </c>
      <c r="D18" s="4" t="s">
        <v>34</v>
      </c>
      <c r="E18" s="7" t="s">
        <v>194</v>
      </c>
      <c r="F18" s="1">
        <v>-0.171569179846249</v>
      </c>
      <c r="G18" s="1">
        <v>0.69814645670036402</v>
      </c>
      <c r="H18" s="1">
        <v>1.39078829823049</v>
      </c>
      <c r="I18" s="1">
        <v>3.80209224966313E-4</v>
      </c>
      <c r="J18" s="1">
        <v>-4.4279197217122999E-2</v>
      </c>
      <c r="K18" s="1">
        <v>0.94151753497094903</v>
      </c>
      <c r="L18" s="1">
        <v>1.4126656458915201</v>
      </c>
      <c r="M18" s="1">
        <v>2.9969007016689202E-4</v>
      </c>
      <c r="N18" s="3">
        <v>0.25196647606973399</v>
      </c>
      <c r="O18" s="3">
        <v>0.59588861063405996</v>
      </c>
      <c r="P18" s="3">
        <v>-0.118292268408545</v>
      </c>
      <c r="Q18" s="3">
        <v>0.82783398430544197</v>
      </c>
      <c r="R18" s="3">
        <v>1.1282881727082E-2</v>
      </c>
      <c r="S18" s="3">
        <v>0.98352233362893504</v>
      </c>
      <c r="T18" s="3">
        <v>0.11818667641096001</v>
      </c>
      <c r="U18" s="3">
        <v>0.81131352410367796</v>
      </c>
    </row>
    <row r="19" spans="1:21">
      <c r="A19" s="2" t="s">
        <v>4060</v>
      </c>
      <c r="B19" s="2" t="s">
        <v>4804</v>
      </c>
      <c r="C19" s="6" t="s">
        <v>4061</v>
      </c>
      <c r="D19" s="4" t="s">
        <v>26</v>
      </c>
      <c r="E19" s="7" t="s">
        <v>266</v>
      </c>
      <c r="F19" s="1">
        <v>0.97327363541492296</v>
      </c>
      <c r="G19" s="1">
        <v>1.49570027287102E-2</v>
      </c>
      <c r="H19" s="1">
        <v>1.2476632379146799</v>
      </c>
      <c r="I19" s="1">
        <v>2.52465688611812E-3</v>
      </c>
      <c r="J19" s="1">
        <v>0.28660403249368599</v>
      </c>
      <c r="K19" s="1">
        <v>0.57240995996791</v>
      </c>
      <c r="L19" s="1">
        <v>1.69684147184701</v>
      </c>
      <c r="M19" s="1">
        <v>1.67901234790949E-4</v>
      </c>
      <c r="N19" s="3">
        <v>0.94476141517311696</v>
      </c>
      <c r="O19" s="3">
        <v>2.52437736904833E-2</v>
      </c>
      <c r="P19" s="3">
        <v>0.81783016671058895</v>
      </c>
      <c r="Q19" s="3">
        <v>4.7288474439659903E-2</v>
      </c>
      <c r="R19" s="3">
        <v>0.77641989800401801</v>
      </c>
      <c r="S19" s="3">
        <v>5.5510708601650201E-2</v>
      </c>
      <c r="T19" s="3">
        <v>1.6492443983904299</v>
      </c>
      <c r="U19" s="3">
        <v>4.9250532233716495E-4</v>
      </c>
    </row>
    <row r="20" spans="1:21">
      <c r="A20" s="2" t="s">
        <v>3931</v>
      </c>
      <c r="B20" s="2" t="s">
        <v>4805</v>
      </c>
      <c r="C20" s="6" t="s">
        <v>110</v>
      </c>
      <c r="D20" s="4" t="s">
        <v>27</v>
      </c>
      <c r="E20" s="7" t="s">
        <v>111</v>
      </c>
      <c r="F20" s="1">
        <v>0.481316446477912</v>
      </c>
      <c r="G20" s="1">
        <v>0.11269161648041701</v>
      </c>
      <c r="H20" s="1">
        <v>1.377743123631</v>
      </c>
      <c r="I20" s="1">
        <v>9.8034763442940095E-5</v>
      </c>
      <c r="J20" s="1">
        <v>0.47598577428099798</v>
      </c>
      <c r="K20" s="1">
        <v>0.136230411910476</v>
      </c>
      <c r="L20" s="1">
        <v>1.2801865081957799</v>
      </c>
      <c r="M20" s="1">
        <v>1.7414825407744E-4</v>
      </c>
      <c r="N20" s="3">
        <v>-0.24433763044908699</v>
      </c>
      <c r="O20" s="3">
        <v>0.53153128213768397</v>
      </c>
      <c r="P20" s="3">
        <v>0.111109099753577</v>
      </c>
      <c r="Q20" s="3">
        <v>0.80806300736124304</v>
      </c>
      <c r="R20" s="3">
        <v>-0.21216661145413199</v>
      </c>
      <c r="S20" s="3">
        <v>0.567876104174725</v>
      </c>
      <c r="T20" s="3">
        <v>3.5290720734581199E-2</v>
      </c>
      <c r="U20" s="3">
        <v>0.93852382065889495</v>
      </c>
    </row>
    <row r="21" spans="1:21">
      <c r="A21" s="2" t="s">
        <v>722</v>
      </c>
      <c r="B21" s="2" t="s">
        <v>4806</v>
      </c>
      <c r="C21" s="6" t="s">
        <v>723</v>
      </c>
      <c r="D21" s="8" t="s">
        <v>4130</v>
      </c>
      <c r="E21" s="7" t="s">
        <v>144</v>
      </c>
      <c r="F21" s="1">
        <v>-0.607624787461154</v>
      </c>
      <c r="G21" s="1">
        <v>0.12891320247524499</v>
      </c>
      <c r="H21" s="1">
        <v>1.17162266091284</v>
      </c>
      <c r="I21" s="1">
        <v>3.8752971407639901E-3</v>
      </c>
      <c r="J21" s="1">
        <v>0.27311700541172701</v>
      </c>
      <c r="K21" s="1">
        <v>0.59470067568174101</v>
      </c>
      <c r="L21" s="1">
        <v>-1.07242653037868</v>
      </c>
      <c r="M21" s="1">
        <v>6.4206181093370701E-3</v>
      </c>
      <c r="N21" s="3">
        <v>-0.92067684988024401</v>
      </c>
      <c r="O21" s="3">
        <v>2.8102117442745302E-2</v>
      </c>
      <c r="P21" s="3">
        <v>-0.29808138900027897</v>
      </c>
      <c r="Q21" s="3">
        <v>0.55117079435380301</v>
      </c>
      <c r="R21" s="3">
        <v>-3.0908897667104401E-2</v>
      </c>
      <c r="S21" s="3">
        <v>0.96118312646238901</v>
      </c>
      <c r="T21" s="3">
        <v>-0.23575277247353399</v>
      </c>
      <c r="U21" s="3">
        <v>0.63598589432489705</v>
      </c>
    </row>
    <row r="22" spans="1:21">
      <c r="A22" s="2" t="s">
        <v>4043</v>
      </c>
      <c r="B22" s="2" t="s">
        <v>4807</v>
      </c>
      <c r="C22" s="6" t="s">
        <v>4044</v>
      </c>
      <c r="D22" s="4" t="s">
        <v>19</v>
      </c>
      <c r="E22" s="7" t="s">
        <v>447</v>
      </c>
      <c r="F22" s="1">
        <v>0.83092656595693704</v>
      </c>
      <c r="G22" s="1">
        <v>0.13093705671410999</v>
      </c>
      <c r="H22" s="1">
        <v>1.5979635705394299</v>
      </c>
      <c r="I22" s="1">
        <v>4.1015513155949297E-3</v>
      </c>
      <c r="J22" s="1">
        <v>0.392449112414191</v>
      </c>
      <c r="K22" s="1">
        <v>0.57211003126984195</v>
      </c>
      <c r="L22" s="1">
        <v>2.1296693137691101</v>
      </c>
      <c r="M22" s="1">
        <v>3.62730937374931E-4</v>
      </c>
      <c r="N22" s="3">
        <v>1.7788581714671099</v>
      </c>
      <c r="O22" s="3">
        <v>3.1207204740543201E-3</v>
      </c>
      <c r="P22" s="3">
        <v>2.9278938443302902</v>
      </c>
      <c r="Q22" s="3">
        <v>3.2106170148796603E-5</v>
      </c>
      <c r="R22" s="3">
        <v>0.527918943282499</v>
      </c>
      <c r="S22" s="3">
        <v>0.39432571928697002</v>
      </c>
      <c r="T22" s="3">
        <v>1.8758876008161101</v>
      </c>
      <c r="U22" s="3">
        <v>2.1756145241046501E-3</v>
      </c>
    </row>
    <row r="23" spans="1:21">
      <c r="A23" s="2" t="s">
        <v>4038</v>
      </c>
      <c r="B23" s="2" t="s">
        <v>4808</v>
      </c>
      <c r="C23" s="6" t="s">
        <v>8</v>
      </c>
      <c r="D23" s="4" t="s">
        <v>19</v>
      </c>
      <c r="E23" s="7" t="s">
        <v>45</v>
      </c>
      <c r="F23" s="1">
        <v>0.54854287290632398</v>
      </c>
      <c r="G23" s="1">
        <v>1.24527639981527E-2</v>
      </c>
      <c r="H23" s="1">
        <v>1.1340160902188401</v>
      </c>
      <c r="I23" s="1">
        <v>2.6445228294238099E-5</v>
      </c>
      <c r="J23" s="1">
        <v>0.37078609419801301</v>
      </c>
      <c r="K23" s="1">
        <v>0.105130934252743</v>
      </c>
      <c r="L23" s="1">
        <v>0.66327081402643095</v>
      </c>
      <c r="M23" s="1">
        <v>2.81723931386705E-3</v>
      </c>
      <c r="N23" s="3">
        <v>-8.9864496855207601E-2</v>
      </c>
      <c r="O23" s="3">
        <v>0.79199862777220098</v>
      </c>
      <c r="P23" s="3">
        <v>0.22269195834975899</v>
      </c>
      <c r="Q23" s="3">
        <v>0.38033086857543702</v>
      </c>
      <c r="R23" s="3">
        <v>-6.8230167798466898E-2</v>
      </c>
      <c r="S23" s="3">
        <v>0.82433060089541399</v>
      </c>
      <c r="T23" s="3">
        <v>0.20636292342231999</v>
      </c>
      <c r="U23" s="3">
        <v>0.40904676410227703</v>
      </c>
    </row>
    <row r="24" spans="1:21">
      <c r="A24" s="2" t="s">
        <v>3979</v>
      </c>
      <c r="B24" s="2" t="s">
        <v>4809</v>
      </c>
      <c r="C24" s="6" t="s">
        <v>3980</v>
      </c>
      <c r="D24" s="4" t="s">
        <v>13</v>
      </c>
      <c r="E24" s="7" t="s">
        <v>71</v>
      </c>
      <c r="F24" s="1">
        <v>0.41860402668039698</v>
      </c>
      <c r="G24" s="1">
        <v>0.14558920605403899</v>
      </c>
      <c r="H24" s="1">
        <v>1.3057163607212601</v>
      </c>
      <c r="I24" s="1">
        <v>9.0686177450692004E-5</v>
      </c>
      <c r="J24" s="1">
        <v>-1.7125082277914299E-2</v>
      </c>
      <c r="K24" s="1">
        <v>0.97302613144305306</v>
      </c>
      <c r="L24" s="1">
        <v>1.2786243476835399</v>
      </c>
      <c r="M24" s="1">
        <v>1.01772987136905E-4</v>
      </c>
      <c r="N24" s="3">
        <v>0.60674462322244904</v>
      </c>
      <c r="O24" s="3">
        <v>4.3233101772937099E-2</v>
      </c>
      <c r="P24" s="3">
        <v>1.3712132299478399</v>
      </c>
      <c r="Q24" s="3">
        <v>8.9240076103890597E-5</v>
      </c>
      <c r="R24" s="3">
        <v>0.12119676636118699</v>
      </c>
      <c r="S24" s="3">
        <v>0.75209628014847896</v>
      </c>
      <c r="T24" s="3">
        <v>1.0032574630739099</v>
      </c>
      <c r="U24" s="3">
        <v>1.7868258262075799E-3</v>
      </c>
    </row>
    <row r="25" spans="1:21">
      <c r="A25" s="2" t="s">
        <v>4126</v>
      </c>
      <c r="B25" s="2" t="s">
        <v>4810</v>
      </c>
      <c r="C25" s="6" t="s">
        <v>603</v>
      </c>
      <c r="D25" s="4" t="s">
        <v>26</v>
      </c>
      <c r="E25" s="7" t="s">
        <v>4</v>
      </c>
      <c r="F25" s="1">
        <v>0.40499766993479802</v>
      </c>
      <c r="G25" s="1">
        <v>0.24924718488983399</v>
      </c>
      <c r="H25" s="1">
        <v>1.6012783661068899</v>
      </c>
      <c r="I25" s="1">
        <v>6.5697977135875093E-5</v>
      </c>
      <c r="J25" s="1">
        <v>-0.12427065209766699</v>
      </c>
      <c r="K25" s="1">
        <v>0.80560835060979796</v>
      </c>
      <c r="L25" s="1">
        <v>1.3195683461330301</v>
      </c>
      <c r="M25" s="1">
        <v>3.5513816675873601E-4</v>
      </c>
      <c r="N25" s="3">
        <v>0.45881992966845803</v>
      </c>
      <c r="O25" s="3">
        <v>0.22509847852145101</v>
      </c>
      <c r="P25" s="3">
        <v>0.91779492335319501</v>
      </c>
      <c r="Q25" s="3">
        <v>9.7359004725167293E-3</v>
      </c>
      <c r="R25" s="3">
        <v>0.221547980768381</v>
      </c>
      <c r="S25" s="3">
        <v>0.59839263054018699</v>
      </c>
      <c r="T25" s="3">
        <v>-0.34686112251551598</v>
      </c>
      <c r="U25" s="3">
        <v>0.36192625400178902</v>
      </c>
    </row>
    <row r="26" spans="1:21">
      <c r="A26" s="2" t="s">
        <v>4076</v>
      </c>
      <c r="B26" s="2" t="s">
        <v>4811</v>
      </c>
      <c r="C26" s="6" t="s">
        <v>4077</v>
      </c>
      <c r="D26" s="8" t="s">
        <v>4130</v>
      </c>
      <c r="E26" s="7" t="s">
        <v>83</v>
      </c>
      <c r="F26" s="1">
        <v>0.56288971750954897</v>
      </c>
      <c r="G26" s="1">
        <v>1.3783545579757099E-2</v>
      </c>
      <c r="H26" s="1">
        <v>1.5429813592224799</v>
      </c>
      <c r="I26" s="1">
        <v>1.56608040501633E-6</v>
      </c>
      <c r="J26" s="1">
        <v>-8.5767500366635802E-2</v>
      </c>
      <c r="K26" s="1">
        <v>0.79983244159304301</v>
      </c>
      <c r="L26" s="1">
        <v>1.1579784481300499</v>
      </c>
      <c r="M26" s="1">
        <v>3.2806089408102603E-5</v>
      </c>
      <c r="N26" s="3">
        <v>0.70467397936620602</v>
      </c>
      <c r="O26" s="3">
        <v>4.57308497222825E-3</v>
      </c>
      <c r="P26" s="3">
        <v>0.827674682983771</v>
      </c>
      <c r="Q26" s="3">
        <v>1.1545253042759801E-3</v>
      </c>
      <c r="R26" s="3">
        <v>0.829038968838405</v>
      </c>
      <c r="S26" s="3">
        <v>1.05418824753434E-3</v>
      </c>
      <c r="T26" s="3">
        <v>0.592509834435066</v>
      </c>
      <c r="U26" s="3">
        <v>1.44356196811131E-2</v>
      </c>
    </row>
    <row r="27" spans="1:21">
      <c r="A27" s="2" t="s">
        <v>4031</v>
      </c>
      <c r="B27" s="2" t="s">
        <v>4812</v>
      </c>
      <c r="C27" s="6" t="s">
        <v>4032</v>
      </c>
      <c r="D27" s="4" t="s">
        <v>3</v>
      </c>
      <c r="E27" s="7" t="s">
        <v>84</v>
      </c>
      <c r="F27" s="1">
        <v>0.57464281869009204</v>
      </c>
      <c r="G27" s="1">
        <v>1.00137852660764E-2</v>
      </c>
      <c r="H27" s="1">
        <v>1.19571691779467</v>
      </c>
      <c r="I27" s="1">
        <v>1.76175701423274E-5</v>
      </c>
      <c r="J27" s="1">
        <v>0.53457378147483003</v>
      </c>
      <c r="K27" s="1">
        <v>2.0156368981344298E-2</v>
      </c>
      <c r="L27" s="1">
        <v>1.3385836324384099</v>
      </c>
      <c r="M27" s="1">
        <v>6.0672331385611803E-6</v>
      </c>
      <c r="N27" s="3">
        <v>7.6013493106664498E-2</v>
      </c>
      <c r="O27" s="3">
        <v>0.83232477644391201</v>
      </c>
      <c r="P27" s="3">
        <v>0.77929237957150999</v>
      </c>
      <c r="Q27" s="3">
        <v>1.4487349711566301E-3</v>
      </c>
      <c r="R27" s="3">
        <v>7.7340396314410101E-2</v>
      </c>
      <c r="S27" s="3">
        <v>0.80148711035590703</v>
      </c>
      <c r="T27" s="3">
        <v>0.77946471197522105</v>
      </c>
      <c r="U27" s="3">
        <v>1.80125706502597E-3</v>
      </c>
    </row>
    <row r="28" spans="1:21">
      <c r="A28" s="2" t="s">
        <v>3939</v>
      </c>
      <c r="B28" s="2" t="s">
        <v>4813</v>
      </c>
      <c r="C28" s="6" t="s">
        <v>3940</v>
      </c>
      <c r="D28" s="4" t="s">
        <v>16</v>
      </c>
      <c r="E28" s="7" t="s">
        <v>281</v>
      </c>
      <c r="F28" s="1">
        <v>0.78711506548100896</v>
      </c>
      <c r="G28" s="1">
        <v>1.11111306789645E-2</v>
      </c>
      <c r="H28" s="1">
        <v>1.4447938765931201</v>
      </c>
      <c r="I28" s="1">
        <v>7.2821582096472301E-5</v>
      </c>
      <c r="J28" s="1">
        <v>6.92427789687491E-2</v>
      </c>
      <c r="K28" s="1">
        <v>0.88937601632841401</v>
      </c>
      <c r="L28" s="1">
        <v>0.79592195515129804</v>
      </c>
      <c r="M28" s="1">
        <v>8.5786587910794306E-3</v>
      </c>
      <c r="N28" s="3">
        <v>-0.111478035283763</v>
      </c>
      <c r="O28" s="3">
        <v>0.82104720078279503</v>
      </c>
      <c r="P28" s="3">
        <v>0.73840812404579803</v>
      </c>
      <c r="Q28" s="3">
        <v>2.1077776055774999E-2</v>
      </c>
      <c r="R28" s="3">
        <v>0.23349721353436001</v>
      </c>
      <c r="S28" s="3">
        <v>0.52877540974863302</v>
      </c>
      <c r="T28" s="3">
        <v>9.6134524790449899E-2</v>
      </c>
      <c r="U28" s="3">
        <v>0.82550236604295602</v>
      </c>
    </row>
    <row r="29" spans="1:21">
      <c r="A29" s="2" t="s">
        <v>3920</v>
      </c>
      <c r="B29" s="2" t="s">
        <v>4814</v>
      </c>
      <c r="C29" s="6" t="s">
        <v>261</v>
      </c>
      <c r="D29" s="4" t="s">
        <v>16</v>
      </c>
      <c r="E29" s="7" t="s">
        <v>198</v>
      </c>
      <c r="F29" s="1">
        <v>0.581765862002248</v>
      </c>
      <c r="G29" s="1">
        <v>5.24912353342145E-2</v>
      </c>
      <c r="H29" s="1">
        <v>1.0531159089022499</v>
      </c>
      <c r="I29" s="1">
        <v>1.0539271509528399E-3</v>
      </c>
      <c r="J29" s="1">
        <v>0.65976622110711602</v>
      </c>
      <c r="K29" s="1">
        <v>3.4461651497907503E-2</v>
      </c>
      <c r="L29" s="1">
        <v>0.88352298621839198</v>
      </c>
      <c r="M29" s="1">
        <v>3.6464088970170399E-3</v>
      </c>
      <c r="N29" s="3">
        <v>0.113956228215309</v>
      </c>
      <c r="O29" s="3">
        <v>0.81084940761703495</v>
      </c>
      <c r="P29" s="3">
        <v>0.42333642654349801</v>
      </c>
      <c r="Q29" s="3">
        <v>0.193496005329473</v>
      </c>
      <c r="R29" s="3">
        <v>0.119660988590057</v>
      </c>
      <c r="S29" s="3">
        <v>0.77142892786928596</v>
      </c>
      <c r="T29" s="3">
        <v>-1.2365419400282501E-2</v>
      </c>
      <c r="U29" s="3">
        <v>0.97949172679555596</v>
      </c>
    </row>
    <row r="30" spans="1:21">
      <c r="A30" s="2" t="s">
        <v>3929</v>
      </c>
      <c r="B30" s="2" t="s">
        <v>4815</v>
      </c>
      <c r="C30" s="6" t="s">
        <v>3930</v>
      </c>
      <c r="D30" s="4" t="s">
        <v>16</v>
      </c>
      <c r="E30" s="7" t="s">
        <v>104</v>
      </c>
      <c r="F30" s="1">
        <v>0.86130573123821397</v>
      </c>
      <c r="G30" s="1">
        <v>5.1679821151977598E-2</v>
      </c>
      <c r="H30" s="1">
        <v>1.44129561426494</v>
      </c>
      <c r="I30" s="1">
        <v>1.92526766677075E-3</v>
      </c>
      <c r="J30" s="1">
        <v>0.856244371400259</v>
      </c>
      <c r="K30" s="1">
        <v>6.3418199439534306E-2</v>
      </c>
      <c r="L30" s="1">
        <v>1.1344081862040201</v>
      </c>
      <c r="M30" s="1">
        <v>9.3572285895369301E-3</v>
      </c>
      <c r="N30" s="3">
        <v>0.34346804587275998</v>
      </c>
      <c r="O30" s="3">
        <v>0.55454382421045101</v>
      </c>
      <c r="P30" s="3">
        <v>0.59770920358373103</v>
      </c>
      <c r="Q30" s="3">
        <v>0.217883905417114</v>
      </c>
      <c r="R30" s="3">
        <v>-7.6208410522855097E-2</v>
      </c>
      <c r="S30" s="3">
        <v>0.90935537957984702</v>
      </c>
      <c r="T30" s="3">
        <v>0.57934096366306798</v>
      </c>
      <c r="U30" s="3">
        <v>0.22887317120557901</v>
      </c>
    </row>
    <row r="31" spans="1:21">
      <c r="A31" s="2" t="s">
        <v>3963</v>
      </c>
      <c r="B31" s="2" t="s">
        <v>4816</v>
      </c>
      <c r="C31" s="6" t="s">
        <v>272</v>
      </c>
      <c r="D31" s="4" t="s">
        <v>34</v>
      </c>
      <c r="E31" s="7" t="s">
        <v>98</v>
      </c>
      <c r="F31" s="1">
        <v>0.60883141082443404</v>
      </c>
      <c r="G31" s="1">
        <v>4.3600526089501997E-2</v>
      </c>
      <c r="H31" s="1">
        <v>1.5642117060665299</v>
      </c>
      <c r="I31" s="1">
        <v>2.86125666555714E-5</v>
      </c>
      <c r="J31" s="1">
        <v>0.34181703325669599</v>
      </c>
      <c r="K31" s="1">
        <v>0.31874111763374102</v>
      </c>
      <c r="L31" s="1">
        <v>1.1530960815660301</v>
      </c>
      <c r="M31" s="1">
        <v>4.5749017205154002E-4</v>
      </c>
      <c r="N31" s="3">
        <v>0.13519432209493601</v>
      </c>
      <c r="O31" s="3">
        <v>0.77174939288764799</v>
      </c>
      <c r="P31" s="3">
        <v>-7.22840829083182E-3</v>
      </c>
      <c r="Q31" s="3">
        <v>0.98930746845982998</v>
      </c>
      <c r="R31" s="3">
        <v>-0.16580120793626901</v>
      </c>
      <c r="S31" s="3">
        <v>0.67391309135540201</v>
      </c>
      <c r="T31" s="3">
        <v>-0.51889226701801106</v>
      </c>
      <c r="U31" s="3">
        <v>0.104877952877095</v>
      </c>
    </row>
    <row r="32" spans="1:21">
      <c r="A32" s="2" t="s">
        <v>4115</v>
      </c>
      <c r="B32" s="2" t="s">
        <v>4817</v>
      </c>
      <c r="C32" s="6" t="s">
        <v>4116</v>
      </c>
      <c r="D32" s="8" t="s">
        <v>4130</v>
      </c>
      <c r="E32" s="7" t="s">
        <v>199</v>
      </c>
      <c r="F32" s="1">
        <v>0.71189546823057304</v>
      </c>
      <c r="G32" s="1">
        <v>2.9303638293974199E-2</v>
      </c>
      <c r="H32" s="1">
        <v>2.00665313160231</v>
      </c>
      <c r="I32" s="1">
        <v>4.7467781638956498E-6</v>
      </c>
      <c r="J32" s="1">
        <v>0.38672019743442898</v>
      </c>
      <c r="K32" s="1">
        <v>0.29189600024277901</v>
      </c>
      <c r="L32" s="1">
        <v>1.2357904128689501</v>
      </c>
      <c r="M32" s="1">
        <v>4.9126877366020599E-4</v>
      </c>
      <c r="N32" s="3">
        <v>8.1108417872028903E-3</v>
      </c>
      <c r="O32" s="3">
        <v>0.989208243470035</v>
      </c>
      <c r="P32" s="3">
        <v>1.0553298048591799</v>
      </c>
      <c r="Q32" s="3">
        <v>2.9985725523822798E-3</v>
      </c>
      <c r="R32" s="3">
        <v>-0.51626190141177597</v>
      </c>
      <c r="S32" s="3">
        <v>0.12636422387419899</v>
      </c>
      <c r="T32" s="3">
        <v>0.77724421619846795</v>
      </c>
      <c r="U32" s="3">
        <v>2.4640810627561901E-2</v>
      </c>
    </row>
    <row r="33" spans="1:21">
      <c r="A33" s="2" t="s">
        <v>3983</v>
      </c>
      <c r="B33" s="2" t="s">
        <v>4818</v>
      </c>
      <c r="C33" s="6" t="s">
        <v>3984</v>
      </c>
      <c r="D33" s="4" t="s">
        <v>3</v>
      </c>
      <c r="E33" s="7" t="s">
        <v>149</v>
      </c>
      <c r="F33" s="1">
        <v>0.71291583988753104</v>
      </c>
      <c r="G33" s="1">
        <v>2.2997078319726801E-2</v>
      </c>
      <c r="H33" s="1">
        <v>1.11228158461391</v>
      </c>
      <c r="I33" s="1">
        <v>9.4895695695678696E-4</v>
      </c>
      <c r="J33" s="1">
        <v>0.784454104507191</v>
      </c>
      <c r="K33" s="1">
        <v>1.68244433270715E-2</v>
      </c>
      <c r="L33" s="1">
        <v>1.7806409427421499</v>
      </c>
      <c r="M33" s="1">
        <v>1.18389028483174E-5</v>
      </c>
      <c r="N33" s="3">
        <v>-6.7742784109849893E-2</v>
      </c>
      <c r="O33" s="3">
        <v>0.905416467783277</v>
      </c>
      <c r="P33" s="3">
        <v>0.64725260393108797</v>
      </c>
      <c r="Q33" s="3">
        <v>4.64558476080522E-2</v>
      </c>
      <c r="R33" s="3">
        <v>0.10070685280321399</v>
      </c>
      <c r="S33" s="3">
        <v>0.81928127856717103</v>
      </c>
      <c r="T33" s="3">
        <v>0.331374487718822</v>
      </c>
      <c r="U33" s="3">
        <v>0.34682598767782002</v>
      </c>
    </row>
    <row r="34" spans="1:21">
      <c r="A34" s="2" t="s">
        <v>4109</v>
      </c>
      <c r="B34" s="2" t="s">
        <v>4819</v>
      </c>
      <c r="C34" s="6" t="s">
        <v>136</v>
      </c>
      <c r="D34" s="4" t="s">
        <v>3</v>
      </c>
      <c r="E34" s="7" t="s">
        <v>149</v>
      </c>
      <c r="F34" s="1">
        <v>0.64356342770156005</v>
      </c>
      <c r="G34" s="1">
        <v>1.9837515773451199E-2</v>
      </c>
      <c r="H34" s="1">
        <v>1.0169371920542101</v>
      </c>
      <c r="I34" s="1">
        <v>6.8736236160088699E-4</v>
      </c>
      <c r="J34" s="1">
        <v>0.72980085345378498</v>
      </c>
      <c r="K34" s="1">
        <v>1.1980425874569999E-2</v>
      </c>
      <c r="L34" s="1">
        <v>0.95367294843024197</v>
      </c>
      <c r="M34" s="1">
        <v>1.04447305058786E-3</v>
      </c>
      <c r="N34" s="3">
        <v>0.30917143451691398</v>
      </c>
      <c r="O34" s="3">
        <v>0.34219817824484799</v>
      </c>
      <c r="P34" s="3">
        <v>0.59037555254389296</v>
      </c>
      <c r="Q34" s="3">
        <v>3.9239918658889497E-2</v>
      </c>
      <c r="R34" s="3">
        <v>6.2891585611970099E-2</v>
      </c>
      <c r="S34" s="3">
        <v>0.87782855120071002</v>
      </c>
      <c r="T34" s="3">
        <v>0.256911424667985</v>
      </c>
      <c r="U34" s="3">
        <v>0.41914100402632598</v>
      </c>
    </row>
    <row r="35" spans="1:21">
      <c r="A35" s="2" t="s">
        <v>3913</v>
      </c>
      <c r="B35" s="2" t="s">
        <v>4820</v>
      </c>
      <c r="C35" s="6" t="s">
        <v>2798</v>
      </c>
      <c r="D35" s="4" t="s">
        <v>3</v>
      </c>
      <c r="E35" s="7" t="s">
        <v>85</v>
      </c>
      <c r="F35" s="1">
        <v>-0.17696770173453699</v>
      </c>
      <c r="G35" s="1">
        <v>0.74435057092319801</v>
      </c>
      <c r="H35" s="1">
        <v>1.3407425725715301</v>
      </c>
      <c r="I35" s="1">
        <v>2.2808037624478198E-3</v>
      </c>
      <c r="J35" s="1">
        <v>1.03645236639899</v>
      </c>
      <c r="K35" s="1">
        <v>1.86810954479441E-2</v>
      </c>
      <c r="L35" s="1">
        <v>1.0725938764662999</v>
      </c>
      <c r="M35" s="1">
        <v>9.7427845737779201E-3</v>
      </c>
      <c r="N35" s="3">
        <v>0.66569714424497795</v>
      </c>
      <c r="O35" s="3">
        <v>0.14852200638480201</v>
      </c>
      <c r="P35" s="3">
        <v>0.77912051345061095</v>
      </c>
      <c r="Q35" s="3">
        <v>7.6326317588399598E-2</v>
      </c>
      <c r="R35" s="3">
        <v>0.45741858418579501</v>
      </c>
      <c r="S35" s="3">
        <v>0.32687385645934802</v>
      </c>
      <c r="T35" s="3">
        <v>1.5868820393052501</v>
      </c>
      <c r="U35" s="3">
        <v>1.10345818106905E-3</v>
      </c>
    </row>
    <row r="36" spans="1:21">
      <c r="A36" s="2" t="s">
        <v>3959</v>
      </c>
      <c r="B36" s="2" t="s">
        <v>4821</v>
      </c>
      <c r="C36" s="6" t="s">
        <v>3960</v>
      </c>
      <c r="D36" s="4" t="s">
        <v>26</v>
      </c>
      <c r="E36" s="7" t="s">
        <v>498</v>
      </c>
      <c r="F36" s="1">
        <v>1.0452608546815401</v>
      </c>
      <c r="G36" s="1">
        <v>7.6056151307927894E-2</v>
      </c>
      <c r="H36" s="1">
        <v>3.0531777796052002</v>
      </c>
      <c r="I36" s="1">
        <v>2.8014573536461101E-5</v>
      </c>
      <c r="J36" s="1">
        <v>1.19289490911036</v>
      </c>
      <c r="K36" s="1">
        <v>5.1285401200959903E-2</v>
      </c>
      <c r="L36" s="1">
        <v>2.22557694731911</v>
      </c>
      <c r="M36" s="1">
        <v>4.9232503300695497E-4</v>
      </c>
      <c r="N36" s="3">
        <v>3.0828915805010202</v>
      </c>
      <c r="O36" s="3">
        <v>5.9785997742739398E-5</v>
      </c>
      <c r="P36" s="3">
        <v>2.9268282793378302</v>
      </c>
      <c r="Q36" s="3">
        <v>6.9861451716134103E-5</v>
      </c>
      <c r="R36" s="3">
        <v>3.1279862024596099</v>
      </c>
      <c r="S36" s="3">
        <v>3.8780983225238001E-5</v>
      </c>
      <c r="T36" s="3">
        <v>3.1624840343877501</v>
      </c>
      <c r="U36" s="3">
        <v>4.9456295122134503E-5</v>
      </c>
    </row>
    <row r="37" spans="1:21">
      <c r="A37" s="2" t="s">
        <v>3946</v>
      </c>
      <c r="B37" s="2" t="s">
        <v>4822</v>
      </c>
      <c r="C37" s="6" t="s">
        <v>3947</v>
      </c>
      <c r="D37" s="4" t="s">
        <v>13</v>
      </c>
      <c r="E37" s="7" t="s">
        <v>498</v>
      </c>
      <c r="F37" s="1">
        <v>1.2553231620300001</v>
      </c>
      <c r="G37" s="1">
        <v>5.77117359273525E-2</v>
      </c>
      <c r="H37" s="1">
        <v>1.8303618910458099</v>
      </c>
      <c r="I37" s="1">
        <v>6.3160800976045702E-3</v>
      </c>
      <c r="J37" s="1">
        <v>1.02917120350924</v>
      </c>
      <c r="K37" s="1">
        <v>0.14324622548567201</v>
      </c>
      <c r="L37" s="1">
        <v>2.0113291591053102</v>
      </c>
      <c r="M37" s="1">
        <v>2.8797137795404E-3</v>
      </c>
      <c r="N37" s="3">
        <v>5.27214427649655</v>
      </c>
      <c r="O37" s="3">
        <v>1.1298318599819799E-6</v>
      </c>
      <c r="P37" s="3">
        <v>4.1691221914586603</v>
      </c>
      <c r="Q37" s="3">
        <v>7.1621204315070099E-6</v>
      </c>
      <c r="R37" s="3">
        <v>5.0553671892761702</v>
      </c>
      <c r="S37" s="3">
        <v>1.28612104876463E-6</v>
      </c>
      <c r="T37" s="3">
        <v>5.6719403482958297</v>
      </c>
      <c r="U37" s="3">
        <v>5.6983451368769904E-7</v>
      </c>
    </row>
    <row r="38" spans="1:21">
      <c r="A38" s="2" t="s">
        <v>3964</v>
      </c>
      <c r="B38" s="2" t="s">
        <v>4823</v>
      </c>
      <c r="C38" s="6" t="s">
        <v>479</v>
      </c>
      <c r="D38" s="4" t="s">
        <v>3</v>
      </c>
      <c r="E38" s="7" t="s">
        <v>498</v>
      </c>
      <c r="F38" s="1">
        <v>-6.08805471815312E-2</v>
      </c>
      <c r="G38" s="1">
        <v>0.894463446388443</v>
      </c>
      <c r="H38" s="1">
        <v>1.76206848412837</v>
      </c>
      <c r="I38" s="1">
        <v>1.5000330521133001E-5</v>
      </c>
      <c r="J38" s="1">
        <v>1.7355094356883401E-3</v>
      </c>
      <c r="K38" s="1">
        <v>0.99813871574036395</v>
      </c>
      <c r="L38" s="1">
        <v>1.0825429160259701</v>
      </c>
      <c r="M38" s="1">
        <v>1.2457517460689E-3</v>
      </c>
      <c r="N38" s="3">
        <v>1.7139999852343499</v>
      </c>
      <c r="O38" s="3">
        <v>4.7792887284711598E-5</v>
      </c>
      <c r="P38" s="3">
        <v>1.3958504804476499</v>
      </c>
      <c r="Q38" s="3">
        <v>2.43702300342061E-4</v>
      </c>
      <c r="R38" s="3">
        <v>1.0354494760061499</v>
      </c>
      <c r="S38" s="3">
        <v>2.7129125219524201E-3</v>
      </c>
      <c r="T38" s="3">
        <v>1.4597417679300599</v>
      </c>
      <c r="U38" s="3">
        <v>2.1853376532113299E-4</v>
      </c>
    </row>
    <row r="39" spans="1:21">
      <c r="A39" s="2" t="s">
        <v>4069</v>
      </c>
      <c r="B39" s="2" t="s">
        <v>4824</v>
      </c>
      <c r="C39" s="6" t="s">
        <v>4070</v>
      </c>
      <c r="D39" s="4" t="s">
        <v>13</v>
      </c>
      <c r="E39" s="7" t="s">
        <v>314</v>
      </c>
      <c r="F39" s="1">
        <v>0.85882980646626295</v>
      </c>
      <c r="G39" s="1">
        <v>2.0324224499790801E-2</v>
      </c>
      <c r="H39" s="1">
        <v>2.0416140996185699</v>
      </c>
      <c r="I39" s="1">
        <v>1.46059598800506E-5</v>
      </c>
      <c r="J39" s="1">
        <v>0.96817033727835</v>
      </c>
      <c r="K39" s="1">
        <v>1.27988569788124E-2</v>
      </c>
      <c r="L39" s="1">
        <v>1.1591329640674799</v>
      </c>
      <c r="M39" s="1">
        <v>2.2733757646871198E-3</v>
      </c>
      <c r="N39" s="3">
        <v>1.7632258654822399</v>
      </c>
      <c r="O39" s="3">
        <v>1.3517266734070399E-4</v>
      </c>
      <c r="P39" s="3">
        <v>2.0385068136181999</v>
      </c>
      <c r="Q39" s="3">
        <v>2.6168167088492999E-5</v>
      </c>
      <c r="R39" s="3">
        <v>1.3504038523552599</v>
      </c>
      <c r="S39" s="3">
        <v>1.05418824753434E-3</v>
      </c>
      <c r="T39" s="3">
        <v>1.2043716459949001</v>
      </c>
      <c r="U39" s="3">
        <v>3.3376303919380201E-3</v>
      </c>
    </row>
    <row r="40" spans="1:21">
      <c r="A40" s="2" t="s">
        <v>4113</v>
      </c>
      <c r="B40" s="2" t="s">
        <v>4825</v>
      </c>
      <c r="C40" s="6" t="s">
        <v>4114</v>
      </c>
      <c r="D40" s="4" t="s">
        <v>3</v>
      </c>
      <c r="E40" s="7" t="s">
        <v>870</v>
      </c>
      <c r="F40" s="1">
        <v>0.992479721129639</v>
      </c>
      <c r="G40" s="1">
        <v>0.103629394340696</v>
      </c>
      <c r="H40" s="1">
        <v>1.90460016256384</v>
      </c>
      <c r="I40" s="1">
        <v>2.5275496806644701E-3</v>
      </c>
      <c r="J40" s="1">
        <v>0.63912437014859902</v>
      </c>
      <c r="K40" s="1">
        <v>0.36223660242917599</v>
      </c>
      <c r="L40" s="1">
        <v>2.0872516190465902</v>
      </c>
      <c r="M40" s="1">
        <v>1.09031664250729E-3</v>
      </c>
      <c r="N40" s="3">
        <v>1.6284668625464001</v>
      </c>
      <c r="O40" s="3">
        <v>1.2225521821821E-2</v>
      </c>
      <c r="P40" s="3">
        <v>2.0838234772002302</v>
      </c>
      <c r="Q40" s="3">
        <v>1.84032190933258E-3</v>
      </c>
      <c r="R40" s="3">
        <v>1.2295066649964399</v>
      </c>
      <c r="S40" s="3">
        <v>4.6925703622200901E-2</v>
      </c>
      <c r="T40" s="3">
        <v>2.7737977223569299</v>
      </c>
      <c r="U40" s="3">
        <v>2.15356698759457E-4</v>
      </c>
    </row>
    <row r="41" spans="1:21">
      <c r="A41" s="2" t="s">
        <v>3954</v>
      </c>
      <c r="B41" s="2" t="s">
        <v>4826</v>
      </c>
      <c r="C41" s="6" t="s">
        <v>3955</v>
      </c>
      <c r="D41" s="4" t="s">
        <v>13</v>
      </c>
      <c r="E41" s="7" t="s">
        <v>126</v>
      </c>
      <c r="F41" s="1">
        <v>0.125365650216787</v>
      </c>
      <c r="G41" s="1">
        <v>0.63827400559679703</v>
      </c>
      <c r="H41" s="1">
        <v>1.0704113444666901</v>
      </c>
      <c r="I41" s="1">
        <v>5.1844467294246301E-5</v>
      </c>
      <c r="J41" s="1">
        <v>0.42454337990756302</v>
      </c>
      <c r="K41" s="1">
        <v>6.3093552252809895E-2</v>
      </c>
      <c r="L41" s="1">
        <v>0.96663595302934602</v>
      </c>
      <c r="M41" s="1">
        <v>1.27048607000506E-4</v>
      </c>
      <c r="N41" s="3">
        <v>0.30583714125188999</v>
      </c>
      <c r="O41" s="3">
        <v>0.21397139749694299</v>
      </c>
      <c r="P41" s="3">
        <v>0.81200449086830995</v>
      </c>
      <c r="Q41" s="3">
        <v>1.0239816753137699E-3</v>
      </c>
      <c r="R41" s="3">
        <v>-8.1005976073161207E-2</v>
      </c>
      <c r="S41" s="3">
        <v>0.78943981551148101</v>
      </c>
      <c r="T41" s="3">
        <v>0.9315407963465</v>
      </c>
      <c r="U41" s="3">
        <v>4.0717794965265501E-4</v>
      </c>
    </row>
    <row r="42" spans="1:21">
      <c r="A42" s="2" t="s">
        <v>4028</v>
      </c>
      <c r="B42" s="2" t="s">
        <v>4827</v>
      </c>
      <c r="C42" s="6" t="s">
        <v>819</v>
      </c>
      <c r="D42" s="4" t="s">
        <v>3</v>
      </c>
      <c r="E42" s="7" t="s">
        <v>397</v>
      </c>
      <c r="F42" s="1">
        <v>2.7612501147005299</v>
      </c>
      <c r="G42" s="1">
        <v>1.0149115737054799E-2</v>
      </c>
      <c r="H42" s="1">
        <v>4.6803438031176796</v>
      </c>
      <c r="I42" s="1">
        <v>1.3915212138247501E-4</v>
      </c>
      <c r="J42" s="1">
        <v>2.75185019275871</v>
      </c>
      <c r="K42" s="1">
        <v>1.3557268176725701E-2</v>
      </c>
      <c r="L42" s="1">
        <v>4.3973457409576904</v>
      </c>
      <c r="M42" s="1">
        <v>2.1845442091157001E-4</v>
      </c>
      <c r="N42" s="3">
        <v>4.6719087195216096</v>
      </c>
      <c r="O42" s="3">
        <v>2.8715977142403603E-4</v>
      </c>
      <c r="P42" s="3">
        <v>4.1843660013581596</v>
      </c>
      <c r="Q42" s="3">
        <v>6.0645845199841703E-4</v>
      </c>
      <c r="R42" s="3">
        <v>3.9430723351850299</v>
      </c>
      <c r="S42" s="3">
        <v>9.1714512862613997E-4</v>
      </c>
      <c r="T42" s="3">
        <v>4.2686862589035997</v>
      </c>
      <c r="U42" s="3">
        <v>6.4024169677088703E-4</v>
      </c>
    </row>
    <row r="43" spans="1:21">
      <c r="A43" s="2" t="s">
        <v>4015</v>
      </c>
      <c r="B43" s="2" t="s">
        <v>4828</v>
      </c>
      <c r="C43" s="6" t="s">
        <v>411</v>
      </c>
      <c r="D43" s="4" t="s">
        <v>13</v>
      </c>
      <c r="E43" s="7" t="s">
        <v>88</v>
      </c>
      <c r="F43" s="1">
        <v>0.84509925866672997</v>
      </c>
      <c r="G43" s="1">
        <v>1.4277732312978301E-2</v>
      </c>
      <c r="H43" s="1">
        <v>2.67771099833833</v>
      </c>
      <c r="I43" s="1">
        <v>3.3353296023340399E-7</v>
      </c>
      <c r="J43" s="1">
        <v>0.85192533131588899</v>
      </c>
      <c r="K43" s="1">
        <v>1.7485421396182602E-2</v>
      </c>
      <c r="L43" s="1">
        <v>2.1019219132414202</v>
      </c>
      <c r="M43" s="1">
        <v>5.5607639005151198E-6</v>
      </c>
      <c r="N43" s="3">
        <v>-0.16656054551650101</v>
      </c>
      <c r="O43" s="3">
        <v>0.74763770448010303</v>
      </c>
      <c r="P43" s="3">
        <v>0.90673011104328805</v>
      </c>
      <c r="Q43" s="3">
        <v>1.19185985027135E-2</v>
      </c>
      <c r="R43" s="3">
        <v>-2.0651756002080499E-2</v>
      </c>
      <c r="S43" s="3">
        <v>0.96980196250398698</v>
      </c>
      <c r="T43" s="3">
        <v>0.48952818993504199</v>
      </c>
      <c r="U43" s="3">
        <v>0.18337954217967001</v>
      </c>
    </row>
    <row r="44" spans="1:21">
      <c r="A44" s="2" t="s">
        <v>4006</v>
      </c>
      <c r="B44" s="2" t="s">
        <v>4829</v>
      </c>
      <c r="C44" s="6" t="s">
        <v>252</v>
      </c>
      <c r="D44" s="4" t="s">
        <v>34</v>
      </c>
      <c r="E44" s="7" t="s">
        <v>37</v>
      </c>
      <c r="F44" s="1">
        <v>0.29792877411728802</v>
      </c>
      <c r="G44" s="1">
        <v>0.34323122859834798</v>
      </c>
      <c r="H44" s="1">
        <v>1.2848817047775001</v>
      </c>
      <c r="I44" s="1">
        <v>1.42912803777879E-4</v>
      </c>
      <c r="J44" s="1">
        <v>-7.0743905145903299E-2</v>
      </c>
      <c r="K44" s="1">
        <v>0.88094997124209695</v>
      </c>
      <c r="L44" s="1">
        <v>0.98978978281652097</v>
      </c>
      <c r="M44" s="1">
        <v>1.2300503624446701E-3</v>
      </c>
      <c r="N44" s="3">
        <v>0.40730541146534999</v>
      </c>
      <c r="O44" s="3">
        <v>0.213495759356022</v>
      </c>
      <c r="P44" s="3">
        <v>0.34852170165118401</v>
      </c>
      <c r="Q44" s="3">
        <v>0.28865398623285199</v>
      </c>
      <c r="R44" s="3">
        <v>0.25163672597147302</v>
      </c>
      <c r="S44" s="3">
        <v>0.46218045787478401</v>
      </c>
      <c r="T44" s="3">
        <v>0.15375415962876901</v>
      </c>
      <c r="U44" s="3">
        <v>0.68179423000205996</v>
      </c>
    </row>
    <row r="45" spans="1:21">
      <c r="A45" s="2" t="s">
        <v>4016</v>
      </c>
      <c r="B45" s="2" t="s">
        <v>4830</v>
      </c>
      <c r="C45" s="6" t="s">
        <v>4017</v>
      </c>
      <c r="D45" s="4" t="s">
        <v>13</v>
      </c>
      <c r="E45" s="7" t="s">
        <v>611</v>
      </c>
      <c r="F45" s="1">
        <v>0.33541656008446102</v>
      </c>
      <c r="G45" s="1">
        <v>0.36093631688596001</v>
      </c>
      <c r="H45" s="1">
        <v>1.05070172949976</v>
      </c>
      <c r="I45" s="1">
        <v>2.7718032782919301E-3</v>
      </c>
      <c r="J45" s="1">
        <v>0.70960203855853698</v>
      </c>
      <c r="K45" s="1">
        <v>4.3778128152869203E-2</v>
      </c>
      <c r="L45" s="1">
        <v>0.96766650856370895</v>
      </c>
      <c r="M45" s="1">
        <v>4.52085217979095E-3</v>
      </c>
      <c r="N45" s="3">
        <v>1.00904823995227</v>
      </c>
      <c r="O45" s="3">
        <v>6.1648831162527404E-3</v>
      </c>
      <c r="P45" s="3">
        <v>0.68218223771234798</v>
      </c>
      <c r="Q45" s="3">
        <v>5.27034316554955E-2</v>
      </c>
      <c r="R45" s="3">
        <v>0.78919090326833397</v>
      </c>
      <c r="S45" s="3">
        <v>2.28644891798205E-2</v>
      </c>
      <c r="T45" s="3">
        <v>0.409178701777073</v>
      </c>
      <c r="U45" s="3">
        <v>0.273338816703663</v>
      </c>
    </row>
    <row r="46" spans="1:21">
      <c r="A46" s="2" t="s">
        <v>3994</v>
      </c>
      <c r="B46" s="2" t="s">
        <v>4831</v>
      </c>
      <c r="C46" s="6" t="s">
        <v>3995</v>
      </c>
      <c r="D46" s="4" t="s">
        <v>27</v>
      </c>
      <c r="E46" s="7" t="s">
        <v>159</v>
      </c>
      <c r="F46" s="1">
        <v>0.87565455126085801</v>
      </c>
      <c r="G46" s="1">
        <v>2.2245599469988199E-2</v>
      </c>
      <c r="H46" s="1">
        <v>1.5145238932093901</v>
      </c>
      <c r="I46" s="1">
        <v>3.6660583860739299E-4</v>
      </c>
      <c r="J46" s="1">
        <v>0.89225958995093002</v>
      </c>
      <c r="K46" s="1">
        <v>2.5226534076365398E-2</v>
      </c>
      <c r="L46" s="1">
        <v>1.1519156838884399</v>
      </c>
      <c r="M46" s="1">
        <v>3.08706050084775E-3</v>
      </c>
      <c r="N46" s="3">
        <v>0.25224084321697399</v>
      </c>
      <c r="O46" s="3">
        <v>0.63349307952608702</v>
      </c>
      <c r="P46" s="3">
        <v>0.38399594268130999</v>
      </c>
      <c r="Q46" s="3">
        <v>0.39273046946894802</v>
      </c>
      <c r="R46" s="3">
        <v>0.61317004482655502</v>
      </c>
      <c r="S46" s="3">
        <v>0.12010773354875399</v>
      </c>
      <c r="T46" s="3">
        <v>-2.9782667325331899E-2</v>
      </c>
      <c r="U46" s="3">
        <v>0.95938769882769004</v>
      </c>
    </row>
    <row r="47" spans="1:21">
      <c r="A47" s="2" t="s">
        <v>4027</v>
      </c>
      <c r="B47" s="2" t="s">
        <v>4832</v>
      </c>
      <c r="C47" s="6" t="s">
        <v>92</v>
      </c>
      <c r="D47" s="4" t="s">
        <v>27</v>
      </c>
      <c r="E47" s="7" t="s">
        <v>159</v>
      </c>
      <c r="F47" s="1">
        <v>0.73776415295329101</v>
      </c>
      <c r="G47" s="1">
        <v>2.7208892650353599E-2</v>
      </c>
      <c r="H47" s="1">
        <v>1.12224678749137</v>
      </c>
      <c r="I47" s="1">
        <v>1.49512059268826E-3</v>
      </c>
      <c r="J47" s="1">
        <v>0.69548631160524399</v>
      </c>
      <c r="K47" s="1">
        <v>4.5063782240706E-2</v>
      </c>
      <c r="L47" s="1">
        <v>0.99307615940131899</v>
      </c>
      <c r="M47" s="1">
        <v>3.3939768049173801E-3</v>
      </c>
      <c r="N47" s="3">
        <v>0.223079885385811</v>
      </c>
      <c r="O47" s="3">
        <v>0.62876933997456297</v>
      </c>
      <c r="P47" s="3">
        <v>0.29168092093641601</v>
      </c>
      <c r="Q47" s="3">
        <v>0.473819900503826</v>
      </c>
      <c r="R47" s="3">
        <v>0.30332581715952101</v>
      </c>
      <c r="S47" s="3">
        <v>0.43165174443917298</v>
      </c>
      <c r="T47" s="3">
        <v>-0.21117256477697899</v>
      </c>
      <c r="U47" s="3">
        <v>0.61144542099570898</v>
      </c>
    </row>
    <row r="48" spans="1:21">
      <c r="A48" s="2" t="s">
        <v>4110</v>
      </c>
      <c r="B48" s="2" t="s">
        <v>4833</v>
      </c>
      <c r="C48" s="6" t="s">
        <v>426</v>
      </c>
      <c r="D48" s="4" t="s">
        <v>19</v>
      </c>
      <c r="E48" s="7" t="s">
        <v>250</v>
      </c>
      <c r="F48" s="1">
        <v>0.73512947471832701</v>
      </c>
      <c r="G48" s="1">
        <v>2.9261839895653601E-2</v>
      </c>
      <c r="H48" s="1">
        <v>1.6685977165386501</v>
      </c>
      <c r="I48" s="1">
        <v>4.5360484903606302E-5</v>
      </c>
      <c r="J48" s="1">
        <v>0.25730101608749401</v>
      </c>
      <c r="K48" s="1">
        <v>0.54638170901512095</v>
      </c>
      <c r="L48" s="1">
        <v>1.1473376350376601</v>
      </c>
      <c r="M48" s="1">
        <v>1.2044983874215499E-3</v>
      </c>
      <c r="N48" s="3">
        <v>0.22305927275237999</v>
      </c>
      <c r="O48" s="3">
        <v>0.63245163323689202</v>
      </c>
      <c r="P48" s="3">
        <v>0.32627687873641498</v>
      </c>
      <c r="Q48" s="3">
        <v>0.41557188475977602</v>
      </c>
      <c r="R48" s="3">
        <v>0.42691660932188902</v>
      </c>
      <c r="S48" s="3">
        <v>0.23650454704218399</v>
      </c>
      <c r="T48" s="3">
        <v>0.19360724758065101</v>
      </c>
      <c r="U48" s="3">
        <v>0.65194897113713302</v>
      </c>
    </row>
    <row r="49" spans="1:21">
      <c r="A49" s="2" t="s">
        <v>4036</v>
      </c>
      <c r="B49" s="2" t="s">
        <v>4834</v>
      </c>
      <c r="C49" s="6" t="s">
        <v>112</v>
      </c>
      <c r="D49" s="4" t="s">
        <v>3</v>
      </c>
      <c r="E49" s="7" t="s">
        <v>120</v>
      </c>
      <c r="F49" s="1">
        <v>0.51344999748680598</v>
      </c>
      <c r="G49" s="1">
        <v>0.13520675111477801</v>
      </c>
      <c r="H49" s="1">
        <v>1.09488268403174</v>
      </c>
      <c r="I49" s="1">
        <v>2.0341178398767699E-3</v>
      </c>
      <c r="J49" s="1">
        <v>0.73673798359406095</v>
      </c>
      <c r="K49" s="1">
        <v>3.6426388346903697E-2</v>
      </c>
      <c r="L49" s="1">
        <v>1.0901603366816099</v>
      </c>
      <c r="M49" s="1">
        <v>1.8757460588011E-3</v>
      </c>
      <c r="N49" s="3">
        <v>0.406741041004963</v>
      </c>
      <c r="O49" s="3">
        <v>0.30190496516973703</v>
      </c>
      <c r="P49" s="3">
        <v>0.755569627404995</v>
      </c>
      <c r="Q49" s="3">
        <v>3.21357994030122E-2</v>
      </c>
      <c r="R49" s="3">
        <v>0.14442970989186699</v>
      </c>
      <c r="S49" s="3">
        <v>0.75357541654625104</v>
      </c>
      <c r="T49" s="3">
        <v>0.53588937313982399</v>
      </c>
      <c r="U49" s="3">
        <v>0.13793687471715399</v>
      </c>
    </row>
    <row r="50" spans="1:21">
      <c r="A50" s="2" t="s">
        <v>3972</v>
      </c>
      <c r="B50" s="2" t="s">
        <v>4835</v>
      </c>
      <c r="C50" s="6" t="s">
        <v>1553</v>
      </c>
      <c r="D50" s="4" t="s">
        <v>13</v>
      </c>
      <c r="E50" s="7" t="s">
        <v>21</v>
      </c>
      <c r="F50" s="1">
        <v>0.24643852518325399</v>
      </c>
      <c r="G50" s="1">
        <v>0.37295965049843899</v>
      </c>
      <c r="H50" s="1">
        <v>1.1162296602219299</v>
      </c>
      <c r="I50" s="1">
        <v>1.4730795953413301E-4</v>
      </c>
      <c r="J50" s="1">
        <v>0.63584080531546805</v>
      </c>
      <c r="K50" s="1">
        <v>1.7096003388362702E-2</v>
      </c>
      <c r="L50" s="1">
        <v>1.3333217171412199</v>
      </c>
      <c r="M50" s="1">
        <v>2.6058525407354698E-5</v>
      </c>
      <c r="N50" s="3">
        <v>0.60958562756110501</v>
      </c>
      <c r="O50" s="3">
        <v>2.4261529389369499E-2</v>
      </c>
      <c r="P50" s="3">
        <v>1.11192022725686</v>
      </c>
      <c r="Q50" s="3">
        <v>2.42929921166819E-4</v>
      </c>
      <c r="R50" s="3">
        <v>-6.3743530810674201E-2</v>
      </c>
      <c r="S50" s="3">
        <v>0.86353700746062101</v>
      </c>
      <c r="T50" s="3">
        <v>1.2208769994786599</v>
      </c>
      <c r="U50" s="3">
        <v>1.4599829680082799E-4</v>
      </c>
    </row>
    <row r="51" spans="1:21">
      <c r="A51" s="2" t="s">
        <v>3985</v>
      </c>
      <c r="B51" s="2" t="s">
        <v>4836</v>
      </c>
      <c r="C51" s="6" t="s">
        <v>50</v>
      </c>
      <c r="D51" s="4" t="s">
        <v>16</v>
      </c>
      <c r="E51" s="7" t="s">
        <v>21</v>
      </c>
      <c r="F51" s="1">
        <v>0.43033654051260201</v>
      </c>
      <c r="G51" s="1">
        <v>5.4979533785968801E-2</v>
      </c>
      <c r="H51" s="1">
        <v>1.1018153067437799</v>
      </c>
      <c r="I51" s="1">
        <v>4.8925847762853499E-5</v>
      </c>
      <c r="J51" s="1">
        <v>0.536835067497902</v>
      </c>
      <c r="K51" s="1">
        <v>2.1918469657935001E-2</v>
      </c>
      <c r="L51" s="1">
        <v>0.98591762301028996</v>
      </c>
      <c r="M51" s="1">
        <v>1.3027733189215399E-4</v>
      </c>
      <c r="N51" s="3">
        <v>-6.9003878652591097E-2</v>
      </c>
      <c r="O51" s="3">
        <v>0.85585885343446599</v>
      </c>
      <c r="P51" s="3">
        <v>0.40866628272560002</v>
      </c>
      <c r="Q51" s="3">
        <v>8.1114332816953905E-2</v>
      </c>
      <c r="R51" s="3">
        <v>-5.0879044930503901E-2</v>
      </c>
      <c r="S51" s="3">
        <v>0.87852151234412801</v>
      </c>
      <c r="T51" s="3">
        <v>0.434388958215918</v>
      </c>
      <c r="U51" s="3">
        <v>6.5841957922625705E-2</v>
      </c>
    </row>
    <row r="52" spans="1:21">
      <c r="A52" s="2" t="s">
        <v>4071</v>
      </c>
      <c r="B52" s="2" t="s">
        <v>4837</v>
      </c>
      <c r="C52" s="6" t="s">
        <v>4072</v>
      </c>
      <c r="D52" s="8" t="s">
        <v>4130</v>
      </c>
      <c r="E52" s="7" t="s">
        <v>20</v>
      </c>
      <c r="F52" s="1">
        <v>0.28819394429234402</v>
      </c>
      <c r="G52" s="1">
        <v>0.67496312646980094</v>
      </c>
      <c r="H52" s="1">
        <v>1.4971413416767001</v>
      </c>
      <c r="I52" s="1">
        <v>7.5033304033329798E-3</v>
      </c>
      <c r="J52" s="1">
        <v>1.50707817076459E-2</v>
      </c>
      <c r="K52" s="1">
        <v>0.98817679771064604</v>
      </c>
      <c r="L52" s="1">
        <v>1.9483280606578099</v>
      </c>
      <c r="M52" s="1">
        <v>9.2469169946401096E-4</v>
      </c>
      <c r="N52" s="3">
        <v>0.32968495886218702</v>
      </c>
      <c r="O52" s="3">
        <v>0.67738999065473104</v>
      </c>
      <c r="P52" s="3">
        <v>1.1908637097960699</v>
      </c>
      <c r="Q52" s="3">
        <v>3.8927040463762198E-2</v>
      </c>
      <c r="R52" s="3">
        <v>0.20857177709322999</v>
      </c>
      <c r="S52" s="3">
        <v>0.78581879913094099</v>
      </c>
      <c r="T52" s="3">
        <v>1.3112120452718099</v>
      </c>
      <c r="U52" s="3">
        <v>2.5486363445770301E-2</v>
      </c>
    </row>
    <row r="53" spans="1:21">
      <c r="A53" s="2" t="s">
        <v>3969</v>
      </c>
      <c r="B53" s="2" t="s">
        <v>4838</v>
      </c>
      <c r="C53" s="6" t="s">
        <v>837</v>
      </c>
      <c r="D53" s="4" t="s">
        <v>13</v>
      </c>
      <c r="E53" s="7" t="s">
        <v>20</v>
      </c>
      <c r="F53" s="1">
        <v>0.35921084361528099</v>
      </c>
      <c r="G53" s="1">
        <v>6.7340943895518798E-2</v>
      </c>
      <c r="H53" s="1">
        <v>1.41952789772395</v>
      </c>
      <c r="I53" s="1">
        <v>7.7734909442005005E-7</v>
      </c>
      <c r="J53" s="1">
        <v>0.12744921116497601</v>
      </c>
      <c r="K53" s="1">
        <v>0.62250881716499296</v>
      </c>
      <c r="L53" s="1">
        <v>0.93274648178609498</v>
      </c>
      <c r="M53" s="1">
        <v>6.3140270580387003E-5</v>
      </c>
      <c r="N53" s="3">
        <v>-2.17427777548336E-2</v>
      </c>
      <c r="O53" s="3">
        <v>0.95190914674071403</v>
      </c>
      <c r="P53" s="3">
        <v>0.18079974604409199</v>
      </c>
      <c r="Q53" s="3">
        <v>0.44144700230272998</v>
      </c>
      <c r="R53" s="3">
        <v>-0.28934687960136701</v>
      </c>
      <c r="S53" s="3">
        <v>0.156889106360623</v>
      </c>
      <c r="T53" s="3">
        <v>1.8590640163839801E-2</v>
      </c>
      <c r="U53" s="3">
        <v>0.95165329429280898</v>
      </c>
    </row>
    <row r="54" spans="1:21">
      <c r="A54" s="2" t="s">
        <v>4063</v>
      </c>
      <c r="B54" s="2" t="s">
        <v>4839</v>
      </c>
      <c r="C54" s="6" t="s">
        <v>8</v>
      </c>
      <c r="D54" s="4" t="s">
        <v>13</v>
      </c>
      <c r="E54" s="7" t="s">
        <v>20</v>
      </c>
      <c r="F54" s="1">
        <v>0.706611602785573</v>
      </c>
      <c r="G54" s="1">
        <v>1.17030352335547E-2</v>
      </c>
      <c r="H54" s="1">
        <v>1.3871898839383801</v>
      </c>
      <c r="I54" s="1">
        <v>4.0469618625849699E-5</v>
      </c>
      <c r="J54" s="1">
        <v>0.614270419270463</v>
      </c>
      <c r="K54" s="1">
        <v>3.3033630970232597E-2</v>
      </c>
      <c r="L54" s="1">
        <v>0.76909136316072202</v>
      </c>
      <c r="M54" s="1">
        <v>5.5611379122158999E-3</v>
      </c>
      <c r="N54" s="3">
        <v>0.65181857073472005</v>
      </c>
      <c r="O54" s="3">
        <v>2.6883819694272001E-2</v>
      </c>
      <c r="P54" s="3">
        <v>1.0446364502005201</v>
      </c>
      <c r="Q54" s="3">
        <v>8.8825428657604501E-4</v>
      </c>
      <c r="R54" s="3">
        <v>9.6847310577830498E-2</v>
      </c>
      <c r="S54" s="3">
        <v>0.80257108529031795</v>
      </c>
      <c r="T54" s="3">
        <v>0.45855716442673999</v>
      </c>
      <c r="U54" s="3">
        <v>0.119359279662555</v>
      </c>
    </row>
    <row r="55" spans="1:21">
      <c r="A55" s="2" t="s">
        <v>3970</v>
      </c>
      <c r="B55" s="2" t="s">
        <v>4840</v>
      </c>
      <c r="C55" s="6" t="s">
        <v>3971</v>
      </c>
      <c r="D55" s="4" t="s">
        <v>16</v>
      </c>
      <c r="E55" s="7" t="s">
        <v>20</v>
      </c>
      <c r="F55" s="1">
        <v>0.53660388944891402</v>
      </c>
      <c r="G55" s="1">
        <v>1.6834098851897801E-2</v>
      </c>
      <c r="H55" s="1">
        <v>1.29536144446298</v>
      </c>
      <c r="I55" s="1">
        <v>8.9224665444374098E-6</v>
      </c>
      <c r="J55" s="1">
        <v>0.27502328329547998</v>
      </c>
      <c r="K55" s="1">
        <v>0.268896974968372</v>
      </c>
      <c r="L55" s="1">
        <v>1.3289016683514501</v>
      </c>
      <c r="M55" s="1">
        <v>7.5370455573561502E-6</v>
      </c>
      <c r="N55" s="3">
        <v>0.74818972714201404</v>
      </c>
      <c r="O55" s="3">
        <v>2.65092747688236E-3</v>
      </c>
      <c r="P55" s="3">
        <v>1.2701555671058999</v>
      </c>
      <c r="Q55" s="3">
        <v>1.9991319046615599E-5</v>
      </c>
      <c r="R55" s="3">
        <v>0.33542352665480202</v>
      </c>
      <c r="S55" s="3">
        <v>0.148874938040507</v>
      </c>
      <c r="T55" s="3">
        <v>0.85437642824049898</v>
      </c>
      <c r="U55" s="3">
        <v>9.7182406630290895E-4</v>
      </c>
    </row>
    <row r="56" spans="1:21">
      <c r="A56" s="2" t="s">
        <v>4004</v>
      </c>
      <c r="B56" s="2" t="s">
        <v>4841</v>
      </c>
      <c r="C56" s="6" t="s">
        <v>4005</v>
      </c>
      <c r="D56" s="4" t="s">
        <v>16</v>
      </c>
      <c r="E56" s="7" t="s">
        <v>20</v>
      </c>
      <c r="F56" s="1">
        <v>0.75836916525440001</v>
      </c>
      <c r="G56" s="1">
        <v>1.6222403483478299E-2</v>
      </c>
      <c r="H56" s="1">
        <v>1.08773476267474</v>
      </c>
      <c r="I56" s="1">
        <v>1.15989215089265E-3</v>
      </c>
      <c r="J56" s="1">
        <v>0.42855056220513899</v>
      </c>
      <c r="K56" s="1">
        <v>0.20896912803715301</v>
      </c>
      <c r="L56" s="1">
        <v>1.2144983086793799</v>
      </c>
      <c r="M56" s="1">
        <v>4.04069977419601E-4</v>
      </c>
      <c r="N56" s="3">
        <v>-0.277295002631748</v>
      </c>
      <c r="O56" s="3">
        <v>0.48533911399263402</v>
      </c>
      <c r="P56" s="3">
        <v>0.34538174897162199</v>
      </c>
      <c r="Q56" s="3">
        <v>0.33847898864234799</v>
      </c>
      <c r="R56" s="3">
        <v>-0.70088846063906096</v>
      </c>
      <c r="S56" s="3">
        <v>2.8666991510020098E-2</v>
      </c>
      <c r="T56" s="3">
        <v>-0.33700904426731598</v>
      </c>
      <c r="U56" s="3">
        <v>0.33807358767801599</v>
      </c>
    </row>
    <row r="57" spans="1:21">
      <c r="A57" s="2" t="s">
        <v>4018</v>
      </c>
      <c r="B57" s="2" t="s">
        <v>4842</v>
      </c>
      <c r="C57" s="6" t="s">
        <v>4019</v>
      </c>
      <c r="D57" s="4" t="s">
        <v>13</v>
      </c>
      <c r="E57" s="7" t="s">
        <v>20</v>
      </c>
      <c r="F57" s="1">
        <v>0.61523345266937102</v>
      </c>
      <c r="G57" s="1">
        <v>7.8772225143720398E-2</v>
      </c>
      <c r="H57" s="1">
        <v>1.07089575688165</v>
      </c>
      <c r="I57" s="1">
        <v>3.0278109145691801E-3</v>
      </c>
      <c r="J57" s="1">
        <v>0.38732199363331399</v>
      </c>
      <c r="K57" s="1">
        <v>0.33150260479218602</v>
      </c>
      <c r="L57" s="1">
        <v>1.49202779152391</v>
      </c>
      <c r="M57" s="1">
        <v>1.6907267612105699E-4</v>
      </c>
      <c r="N57" s="3">
        <v>0.14580642665871099</v>
      </c>
      <c r="O57" s="3">
        <v>0.78999599030537604</v>
      </c>
      <c r="P57" s="3">
        <v>0.65737458022654105</v>
      </c>
      <c r="Q57" s="3">
        <v>7.1249828074971905E-2</v>
      </c>
      <c r="R57" s="3">
        <v>0.275775580285893</v>
      </c>
      <c r="S57" s="3">
        <v>0.50999450531812696</v>
      </c>
      <c r="T57" s="3">
        <v>0.28251012125043201</v>
      </c>
      <c r="U57" s="3">
        <v>0.49663672981314599</v>
      </c>
    </row>
    <row r="58" spans="1:21">
      <c r="A58" s="2" t="s">
        <v>3958</v>
      </c>
      <c r="B58" s="2" t="s">
        <v>4843</v>
      </c>
      <c r="C58" s="6" t="s">
        <v>2687</v>
      </c>
      <c r="D58" s="4" t="s">
        <v>26</v>
      </c>
      <c r="E58" s="7" t="s">
        <v>200</v>
      </c>
      <c r="F58" s="1">
        <v>-0.16894354991164301</v>
      </c>
      <c r="G58" s="1">
        <v>0.58764614905662005</v>
      </c>
      <c r="H58" s="1">
        <v>-1.14738299013877</v>
      </c>
      <c r="I58" s="1">
        <v>1.4907465224596101E-4</v>
      </c>
      <c r="J58" s="1">
        <v>-0.17473304933009401</v>
      </c>
      <c r="K58" s="1">
        <v>0.61081481110503</v>
      </c>
      <c r="L58" s="1">
        <v>-0.92303200334934199</v>
      </c>
      <c r="M58" s="1">
        <v>8.9940753049554199E-4</v>
      </c>
      <c r="N58" s="3">
        <v>0.636552833807986</v>
      </c>
      <c r="O58" s="3">
        <v>2.2302314478336801E-2</v>
      </c>
      <c r="P58" s="3">
        <v>-0.13611380052274499</v>
      </c>
      <c r="Q58" s="3">
        <v>0.71066533944704602</v>
      </c>
      <c r="R58" s="3">
        <v>0.85381184899481399</v>
      </c>
      <c r="S58" s="3">
        <v>2.6068465706200498E-3</v>
      </c>
      <c r="T58" s="3">
        <v>-0.18623059208145601</v>
      </c>
      <c r="U58" s="3">
        <v>0.56036052195425401</v>
      </c>
    </row>
    <row r="59" spans="1:21">
      <c r="A59" s="2" t="s">
        <v>3949</v>
      </c>
      <c r="B59" s="2" t="s">
        <v>4844</v>
      </c>
      <c r="C59" s="6" t="s">
        <v>3950</v>
      </c>
      <c r="D59" s="4" t="s">
        <v>27</v>
      </c>
      <c r="E59" s="7" t="s">
        <v>28</v>
      </c>
      <c r="F59" s="1">
        <v>-0.4478638280867</v>
      </c>
      <c r="G59" s="1">
        <v>0.17112899384560001</v>
      </c>
      <c r="H59" s="1">
        <v>-1.30490184213893</v>
      </c>
      <c r="I59" s="1">
        <v>2.7687133427394499E-4</v>
      </c>
      <c r="J59" s="1">
        <v>-0.68529431445065703</v>
      </c>
      <c r="K59" s="1">
        <v>3.8947570815071698E-2</v>
      </c>
      <c r="L59" s="1">
        <v>-1.18734544153772</v>
      </c>
      <c r="M59" s="1">
        <v>5.6969677395523396E-4</v>
      </c>
      <c r="N59" s="3">
        <v>-0.636379089322197</v>
      </c>
      <c r="O59" s="3">
        <v>6.1658374043856899E-2</v>
      </c>
      <c r="P59" s="3">
        <v>-0.66136429998330604</v>
      </c>
      <c r="Q59" s="3">
        <v>4.6103041329446703E-2</v>
      </c>
      <c r="R59" s="3">
        <v>-0.13831096827955799</v>
      </c>
      <c r="S59" s="3">
        <v>0.74939516077990298</v>
      </c>
      <c r="T59" s="3">
        <v>-1.1720947873079099</v>
      </c>
      <c r="U59" s="3">
        <v>1.36678074412478E-3</v>
      </c>
    </row>
    <row r="60" spans="1:21">
      <c r="A60" s="2" t="s">
        <v>4080</v>
      </c>
      <c r="B60" s="2" t="s">
        <v>4845</v>
      </c>
      <c r="C60" s="6" t="s">
        <v>4081</v>
      </c>
      <c r="D60" s="4" t="s">
        <v>26</v>
      </c>
      <c r="E60" s="7" t="s">
        <v>97</v>
      </c>
      <c r="F60" s="1">
        <v>-0.65964755669217501</v>
      </c>
      <c r="G60" s="1">
        <v>2.4687740983492901E-2</v>
      </c>
      <c r="H60" s="1">
        <v>-1.2486537615333</v>
      </c>
      <c r="I60" s="1">
        <v>1.9294470191820801E-4</v>
      </c>
      <c r="J60" s="1">
        <v>-0.66276177209056397</v>
      </c>
      <c r="K60" s="1">
        <v>2.9926109785313001E-2</v>
      </c>
      <c r="L60" s="1">
        <v>-1.21798512136049</v>
      </c>
      <c r="M60" s="1">
        <v>2.1845442091157001E-4</v>
      </c>
      <c r="N60" s="3">
        <v>-0.47293878085180202</v>
      </c>
      <c r="O60" s="3">
        <v>0.139330679099919</v>
      </c>
      <c r="P60" s="3">
        <v>-0.77074460613219398</v>
      </c>
      <c r="Q60" s="3">
        <v>1.2595639681359299E-2</v>
      </c>
      <c r="R60" s="3">
        <v>-0.124774215577657</v>
      </c>
      <c r="S60" s="3">
        <v>0.754175114675529</v>
      </c>
      <c r="T60" s="3">
        <v>-0.80352687464713501</v>
      </c>
      <c r="U60" s="3">
        <v>1.08239996408146E-2</v>
      </c>
    </row>
    <row r="61" spans="1:21">
      <c r="A61" s="2" t="s">
        <v>4011</v>
      </c>
      <c r="B61" s="2" t="s">
        <v>4846</v>
      </c>
      <c r="C61" s="6" t="s">
        <v>940</v>
      </c>
      <c r="D61" s="4" t="s">
        <v>3</v>
      </c>
      <c r="E61" s="7" t="s">
        <v>352</v>
      </c>
      <c r="F61" s="1">
        <v>-1.02094374893022</v>
      </c>
      <c r="G61" s="1">
        <v>4.5457334699997701E-2</v>
      </c>
      <c r="H61" s="1">
        <v>-2.6191698568731501</v>
      </c>
      <c r="I61" s="1">
        <v>3.1257355712338398E-5</v>
      </c>
      <c r="J61" s="1">
        <v>-0.99500430341734503</v>
      </c>
      <c r="K61" s="1">
        <v>6.15696780730128E-2</v>
      </c>
      <c r="L61" s="1">
        <v>-2.61065478720375</v>
      </c>
      <c r="M61" s="1">
        <v>3.2616234707227002E-5</v>
      </c>
      <c r="N61" s="3">
        <v>-0.31508996620131702</v>
      </c>
      <c r="O61" s="3">
        <v>0.66258979598546097</v>
      </c>
      <c r="P61" s="3">
        <v>-0.85891973764609997</v>
      </c>
      <c r="Q61" s="3">
        <v>0.11034577037441801</v>
      </c>
      <c r="R61" s="3">
        <v>0.22596118190137701</v>
      </c>
      <c r="S61" s="3">
        <v>0.74390678298712898</v>
      </c>
      <c r="T61" s="3">
        <v>-1.6318223304028301</v>
      </c>
      <c r="U61" s="3">
        <v>3.89014589834697E-3</v>
      </c>
    </row>
    <row r="62" spans="1:21">
      <c r="A62" s="2" t="s">
        <v>3973</v>
      </c>
      <c r="B62" s="2" t="s">
        <v>4847</v>
      </c>
      <c r="C62" s="6" t="s">
        <v>3974</v>
      </c>
      <c r="D62" s="4" t="s">
        <v>16</v>
      </c>
      <c r="E62" s="7" t="s">
        <v>692</v>
      </c>
      <c r="F62" s="1">
        <v>-0.361386344001423</v>
      </c>
      <c r="G62" s="1">
        <v>6.4179256493099496E-2</v>
      </c>
      <c r="H62" s="1">
        <v>-1.07586175430806</v>
      </c>
      <c r="I62" s="1">
        <v>1.49722121869786E-5</v>
      </c>
      <c r="J62" s="1">
        <v>-0.27150813410154501</v>
      </c>
      <c r="K62" s="1">
        <v>0.199296578241029</v>
      </c>
      <c r="L62" s="1">
        <v>-0.91977669925010597</v>
      </c>
      <c r="M62" s="1">
        <v>6.8310874490899794E-5</v>
      </c>
      <c r="N62" s="3">
        <v>-0.56757797243354002</v>
      </c>
      <c r="O62" s="3">
        <v>7.2401871112181002E-3</v>
      </c>
      <c r="P62" s="3">
        <v>-1.01610508913094</v>
      </c>
      <c r="Q62" s="3">
        <v>4.5269911616370502E-5</v>
      </c>
      <c r="R62" s="3">
        <v>-0.86645645904472002</v>
      </c>
      <c r="S62" s="3">
        <v>2.0104650679735701E-4</v>
      </c>
      <c r="T62" s="3">
        <v>-0.72140303917713</v>
      </c>
      <c r="U62" s="3">
        <v>1.2821058723080001E-3</v>
      </c>
    </row>
    <row r="63" spans="1:21">
      <c r="A63" s="2" t="s">
        <v>4003</v>
      </c>
      <c r="B63" s="2" t="s">
        <v>4848</v>
      </c>
      <c r="C63" s="6" t="s">
        <v>48</v>
      </c>
      <c r="D63" s="4" t="s">
        <v>19</v>
      </c>
      <c r="E63" s="7" t="s">
        <v>49</v>
      </c>
      <c r="F63" s="1">
        <v>-0.80330523354559502</v>
      </c>
      <c r="G63" s="1">
        <v>1.8907959609711901E-2</v>
      </c>
      <c r="H63" s="1">
        <v>-1.2240643043000801</v>
      </c>
      <c r="I63" s="1">
        <v>8.7525917908168696E-4</v>
      </c>
      <c r="J63" s="1">
        <v>-0.38123956823746902</v>
      </c>
      <c r="K63" s="1">
        <v>0.32655614853932902</v>
      </c>
      <c r="L63" s="1">
        <v>-1.91285212734317</v>
      </c>
      <c r="M63" s="1">
        <v>1.35084499803945E-5</v>
      </c>
      <c r="N63" s="3">
        <v>-2.5609103408213801E-2</v>
      </c>
      <c r="O63" s="3">
        <v>0.96704348030234299</v>
      </c>
      <c r="P63" s="3">
        <v>-0.42551069093724198</v>
      </c>
      <c r="Q63" s="3">
        <v>0.26322152419602302</v>
      </c>
      <c r="R63" s="3">
        <v>-0.231779304489137</v>
      </c>
      <c r="S63" s="3">
        <v>0.58452104574920005</v>
      </c>
      <c r="T63" s="3">
        <v>0.40748292028390898</v>
      </c>
      <c r="U63" s="3">
        <v>0.280107715716786</v>
      </c>
    </row>
    <row r="64" spans="1:21">
      <c r="A64" s="2" t="s">
        <v>3961</v>
      </c>
      <c r="B64" s="2" t="s">
        <v>4849</v>
      </c>
      <c r="C64" s="6" t="s">
        <v>3962</v>
      </c>
      <c r="D64" s="4" t="s">
        <v>16</v>
      </c>
      <c r="E64" s="7" t="s">
        <v>99</v>
      </c>
      <c r="F64" s="1">
        <v>-0.39678512182403097</v>
      </c>
      <c r="G64" s="1">
        <v>0.103871687434995</v>
      </c>
      <c r="H64" s="1">
        <v>-1.0384069780838601</v>
      </c>
      <c r="I64" s="1">
        <v>1.8244068211365801E-4</v>
      </c>
      <c r="J64" s="1">
        <v>-0.54965082530063303</v>
      </c>
      <c r="K64" s="1">
        <v>2.9404204821376699E-2</v>
      </c>
      <c r="L64" s="1">
        <v>-0.98032056280728097</v>
      </c>
      <c r="M64" s="1">
        <v>2.7743249543659099E-4</v>
      </c>
      <c r="N64" s="3">
        <v>-0.43048883105979302</v>
      </c>
      <c r="O64" s="3">
        <v>0.100270663818072</v>
      </c>
      <c r="P64" s="3">
        <v>-0.64272063193532702</v>
      </c>
      <c r="Q64" s="3">
        <v>1.1873876418078501E-2</v>
      </c>
      <c r="R64" s="3">
        <v>-0.64389025695689295</v>
      </c>
      <c r="S64" s="3">
        <v>1.0551966458715501E-2</v>
      </c>
      <c r="T64" s="3">
        <v>-0.67372464375998797</v>
      </c>
      <c r="U64" s="3">
        <v>9.8902638526212703E-3</v>
      </c>
    </row>
    <row r="65" spans="1:21">
      <c r="A65" s="2" t="s">
        <v>4106</v>
      </c>
      <c r="B65" s="2" t="s">
        <v>4850</v>
      </c>
      <c r="C65" s="6" t="s">
        <v>341</v>
      </c>
      <c r="D65" s="4" t="s">
        <v>3</v>
      </c>
      <c r="E65" s="7" t="s">
        <v>99</v>
      </c>
      <c r="F65" s="1">
        <v>-0.44591479769346898</v>
      </c>
      <c r="G65" s="1">
        <v>3.7939124515873099E-2</v>
      </c>
      <c r="H65" s="1">
        <v>-1.1719565485005199</v>
      </c>
      <c r="I65" s="1">
        <v>1.7140632510127901E-5</v>
      </c>
      <c r="J65" s="1">
        <v>-0.40795853494032902</v>
      </c>
      <c r="K65" s="1">
        <v>6.8769347903826702E-2</v>
      </c>
      <c r="L65" s="1">
        <v>-0.70557934059076099</v>
      </c>
      <c r="M65" s="1">
        <v>1.60985997284905E-3</v>
      </c>
      <c r="N65" s="3">
        <v>-2.7900142791429199E-2</v>
      </c>
      <c r="O65" s="3">
        <v>0.94379532702957603</v>
      </c>
      <c r="P65" s="3">
        <v>-0.183314446765038</v>
      </c>
      <c r="Q65" s="3">
        <v>0.48766037877833401</v>
      </c>
      <c r="R65" s="3">
        <v>-1.6451350805121799E-2</v>
      </c>
      <c r="S65" s="3">
        <v>0.96179974434606896</v>
      </c>
      <c r="T65" s="3">
        <v>-7.85514146020585E-2</v>
      </c>
      <c r="U65" s="3">
        <v>0.793330344994023</v>
      </c>
    </row>
    <row r="66" spans="1:21">
      <c r="A66" s="2" t="s">
        <v>4107</v>
      </c>
      <c r="B66" s="2" t="s">
        <v>4851</v>
      </c>
      <c r="C66" s="6" t="s">
        <v>4108</v>
      </c>
      <c r="D66" s="4" t="s">
        <v>16</v>
      </c>
      <c r="E66" s="7" t="s">
        <v>99</v>
      </c>
      <c r="F66" s="1">
        <v>-0.90184112125295002</v>
      </c>
      <c r="G66" s="1">
        <v>0.118777841731077</v>
      </c>
      <c r="H66" s="1">
        <v>-2.0333705573785399</v>
      </c>
      <c r="I66" s="1">
        <v>9.4663284002137601E-4</v>
      </c>
      <c r="J66" s="1">
        <v>-6.2846216538394702E-3</v>
      </c>
      <c r="K66" s="1">
        <v>0.99566499727369095</v>
      </c>
      <c r="L66" s="1">
        <v>-2.1431182710283898</v>
      </c>
      <c r="M66" s="1">
        <v>5.36255320697587E-4</v>
      </c>
      <c r="N66" s="3">
        <v>-0.70575187444175003</v>
      </c>
      <c r="O66" s="3">
        <v>0.28506682862794602</v>
      </c>
      <c r="P66" s="3">
        <v>-2.3836493303039799</v>
      </c>
      <c r="Q66" s="3">
        <v>3.7832318613180698E-4</v>
      </c>
      <c r="R66" s="3">
        <v>-0.67198356998529096</v>
      </c>
      <c r="S66" s="3">
        <v>0.27964199359156999</v>
      </c>
      <c r="T66" s="3">
        <v>-1.78850713287965</v>
      </c>
      <c r="U66" s="3">
        <v>4.5355933879323001E-3</v>
      </c>
    </row>
    <row r="67" spans="1:21">
      <c r="A67" s="2" t="s">
        <v>4122</v>
      </c>
      <c r="B67" s="2" t="s">
        <v>4852</v>
      </c>
      <c r="C67" s="6" t="s">
        <v>4123</v>
      </c>
      <c r="D67" s="8" t="s">
        <v>4130</v>
      </c>
      <c r="E67" s="7" t="s">
        <v>118</v>
      </c>
      <c r="F67" s="1">
        <v>-0.53504587461533704</v>
      </c>
      <c r="G67" s="1">
        <v>4.2311394799522603E-2</v>
      </c>
      <c r="H67" s="1">
        <v>-1.11093088329252</v>
      </c>
      <c r="I67" s="1">
        <v>2.10689946527864E-4</v>
      </c>
      <c r="J67" s="1">
        <v>-0.38526374433833499</v>
      </c>
      <c r="K67" s="1">
        <v>0.17387871321185699</v>
      </c>
      <c r="L67" s="1">
        <v>-0.68203320775492005</v>
      </c>
      <c r="M67" s="1">
        <v>8.8536439672531695E-3</v>
      </c>
      <c r="N67" s="3">
        <v>-0.131817063766002</v>
      </c>
      <c r="O67" s="3">
        <v>0.73888166304342695</v>
      </c>
      <c r="P67" s="3">
        <v>-0.27687307703463798</v>
      </c>
      <c r="Q67" s="3">
        <v>0.36647520886677798</v>
      </c>
      <c r="R67" s="3">
        <v>-0.26001423093513099</v>
      </c>
      <c r="S67" s="3">
        <v>0.386345247617424</v>
      </c>
      <c r="T67" s="3">
        <v>0.25274257134158001</v>
      </c>
      <c r="U67" s="3">
        <v>0.40421195435010698</v>
      </c>
    </row>
    <row r="68" spans="1:21">
      <c r="A68" s="2" t="s">
        <v>3988</v>
      </c>
      <c r="B68" s="2" t="s">
        <v>4853</v>
      </c>
      <c r="C68" s="6" t="s">
        <v>679</v>
      </c>
      <c r="D68" s="4" t="s">
        <v>3</v>
      </c>
      <c r="E68" s="7" t="s">
        <v>66</v>
      </c>
      <c r="F68" s="1">
        <v>-0.55313015769203699</v>
      </c>
      <c r="G68" s="1">
        <v>3.9116009504232899E-2</v>
      </c>
      <c r="H68" s="1">
        <v>-1.2538206742201901</v>
      </c>
      <c r="I68" s="1">
        <v>8.0238510237121597E-5</v>
      </c>
      <c r="J68" s="1">
        <v>-0.351917033022774</v>
      </c>
      <c r="K68" s="1">
        <v>0.232935832657437</v>
      </c>
      <c r="L68" s="1">
        <v>-0.69481679162667798</v>
      </c>
      <c r="M68" s="1">
        <v>8.7910997806051293E-3</v>
      </c>
      <c r="N68" s="3">
        <v>-0.96409040452787798</v>
      </c>
      <c r="O68" s="3">
        <v>1.5544992423575899E-3</v>
      </c>
      <c r="P68" s="3">
        <v>-1.59326140653208</v>
      </c>
      <c r="Q68" s="3">
        <v>1.3247831201124701E-5</v>
      </c>
      <c r="R68" s="3">
        <v>-0.92732106795236502</v>
      </c>
      <c r="S68" s="3">
        <v>1.6552633589684599E-3</v>
      </c>
      <c r="T68" s="3">
        <v>-0.72254887557888003</v>
      </c>
      <c r="U68" s="3">
        <v>1.2046048234420501E-2</v>
      </c>
    </row>
    <row r="69" spans="1:21">
      <c r="A69" s="2" t="s">
        <v>4014</v>
      </c>
      <c r="B69" s="2" t="s">
        <v>4854</v>
      </c>
      <c r="C69" s="6" t="s">
        <v>679</v>
      </c>
      <c r="D69" s="4" t="s">
        <v>19</v>
      </c>
      <c r="E69" s="7" t="s">
        <v>66</v>
      </c>
      <c r="F69" s="1">
        <v>-0.94704979389548205</v>
      </c>
      <c r="G69" s="1">
        <v>2.8056836467277E-2</v>
      </c>
      <c r="H69" s="1">
        <v>-1.41346939060221</v>
      </c>
      <c r="I69" s="1">
        <v>1.81750747274934E-3</v>
      </c>
      <c r="J69" s="1">
        <v>-1.13491116055413</v>
      </c>
      <c r="K69" s="1">
        <v>1.2468840437276399E-2</v>
      </c>
      <c r="L69" s="1">
        <v>-1.14566939246315</v>
      </c>
      <c r="M69" s="1">
        <v>7.3694289775252803E-3</v>
      </c>
      <c r="N69" s="3">
        <v>-2.2133770162728501</v>
      </c>
      <c r="O69" s="3">
        <v>7.12547601095466E-5</v>
      </c>
      <c r="P69" s="3">
        <v>-2.6559349831788399</v>
      </c>
      <c r="Q69" s="3">
        <v>9.0107767704638297E-6</v>
      </c>
      <c r="R69" s="3">
        <v>-2.6065813749950899</v>
      </c>
      <c r="S69" s="3">
        <v>1.17646422582978E-5</v>
      </c>
      <c r="T69" s="3">
        <v>-1.7417287402302</v>
      </c>
      <c r="U69" s="3">
        <v>6.2623391337532895E-4</v>
      </c>
    </row>
    <row r="70" spans="1:21">
      <c r="A70" s="2" t="s">
        <v>4045</v>
      </c>
      <c r="B70" s="2" t="s">
        <v>4855</v>
      </c>
      <c r="C70" s="6" t="s">
        <v>679</v>
      </c>
      <c r="D70" s="4" t="s">
        <v>19</v>
      </c>
      <c r="E70" s="7" t="s">
        <v>66</v>
      </c>
      <c r="F70" s="1">
        <v>-0.73859604494145303</v>
      </c>
      <c r="G70" s="1">
        <v>2.26039197001347E-2</v>
      </c>
      <c r="H70" s="1">
        <v>-1.6935933180218601</v>
      </c>
      <c r="I70" s="1">
        <v>2.5361434592567401E-5</v>
      </c>
      <c r="J70" s="1">
        <v>-0.84639898744049002</v>
      </c>
      <c r="K70" s="1">
        <v>1.28944936483931E-2</v>
      </c>
      <c r="L70" s="1">
        <v>-1.21412012130627</v>
      </c>
      <c r="M70" s="1">
        <v>5.2364467760383901E-4</v>
      </c>
      <c r="N70" s="3">
        <v>-2.3201959040048199</v>
      </c>
      <c r="O70" s="3">
        <v>3.1163459987208101E-6</v>
      </c>
      <c r="P70" s="3">
        <v>-3.0897344447183301</v>
      </c>
      <c r="Q70" s="3">
        <v>1.4471834204342101E-7</v>
      </c>
      <c r="R70" s="3">
        <v>-2.8037390234769699</v>
      </c>
      <c r="S70" s="3">
        <v>3.9206010664566298E-7</v>
      </c>
      <c r="T70" s="3">
        <v>-2.0497817651504402</v>
      </c>
      <c r="U70" s="3">
        <v>1.10594929480177E-5</v>
      </c>
    </row>
    <row r="71" spans="1:21">
      <c r="A71" s="2" t="s">
        <v>4037</v>
      </c>
      <c r="B71" s="2" t="s">
        <v>4856</v>
      </c>
      <c r="C71" s="6" t="s">
        <v>679</v>
      </c>
      <c r="D71" s="4" t="s">
        <v>3</v>
      </c>
      <c r="E71" s="7" t="s">
        <v>66</v>
      </c>
      <c r="F71" s="1">
        <v>-0.81817519342739398</v>
      </c>
      <c r="G71" s="1">
        <v>0.101099231218678</v>
      </c>
      <c r="H71" s="1">
        <v>-2.13261533733233</v>
      </c>
      <c r="I71" s="1">
        <v>1.76696603848232E-4</v>
      </c>
      <c r="J71" s="1">
        <v>-1.06414776422622</v>
      </c>
      <c r="K71" s="1">
        <v>3.9074996717298603E-2</v>
      </c>
      <c r="L71" s="1">
        <v>-1.3008548004529901</v>
      </c>
      <c r="M71" s="1">
        <v>8.0899865649966905E-3</v>
      </c>
      <c r="N71" s="3">
        <v>-0.981021495258528</v>
      </c>
      <c r="O71" s="3">
        <v>6.3849735476236694E-2</v>
      </c>
      <c r="P71" s="3">
        <v>-2.2763404214864198</v>
      </c>
      <c r="Q71" s="3">
        <v>1.54187516042814E-4</v>
      </c>
      <c r="R71" s="3">
        <v>-1.4159379807491299</v>
      </c>
      <c r="S71" s="3">
        <v>6.5769329708011701E-3</v>
      </c>
      <c r="T71" s="3">
        <v>-1.22971478292072</v>
      </c>
      <c r="U71" s="3">
        <v>1.9666481032958202E-2</v>
      </c>
    </row>
    <row r="72" spans="1:21">
      <c r="A72" s="2" t="s">
        <v>4092</v>
      </c>
      <c r="B72" s="2" t="s">
        <v>4857</v>
      </c>
      <c r="C72" s="6" t="s">
        <v>733</v>
      </c>
      <c r="D72" s="4" t="s">
        <v>34</v>
      </c>
      <c r="E72" s="7" t="s">
        <v>65</v>
      </c>
      <c r="F72" s="1">
        <v>-0.47530282394840601</v>
      </c>
      <c r="G72" s="1">
        <v>0.12049702540757599</v>
      </c>
      <c r="H72" s="1">
        <v>-1.4223024829422299</v>
      </c>
      <c r="I72" s="1">
        <v>7.6092130422032795E-5</v>
      </c>
      <c r="J72" s="1">
        <v>-0.76373302904931795</v>
      </c>
      <c r="K72" s="1">
        <v>1.6228663331337798E-2</v>
      </c>
      <c r="L72" s="1">
        <v>-1.13756836443957</v>
      </c>
      <c r="M72" s="1">
        <v>5.23595862173235E-4</v>
      </c>
      <c r="N72" s="3">
        <v>-1.15142757048711</v>
      </c>
      <c r="O72" s="3">
        <v>9.7649758145235696E-4</v>
      </c>
      <c r="P72" s="3">
        <v>-2.0828182493568201</v>
      </c>
      <c r="Q72" s="3">
        <v>2.9847932332013602E-6</v>
      </c>
      <c r="R72" s="3">
        <v>-2.0363493793248701</v>
      </c>
      <c r="S72" s="3">
        <v>4.2752020939202497E-6</v>
      </c>
      <c r="T72" s="3">
        <v>-1.8279898513030199</v>
      </c>
      <c r="U72" s="3">
        <v>1.6788718844839301E-5</v>
      </c>
    </row>
    <row r="73" spans="1:21">
      <c r="A73" s="2" t="s">
        <v>4078</v>
      </c>
      <c r="B73" s="2" t="s">
        <v>4858</v>
      </c>
      <c r="C73" s="6" t="s">
        <v>4079</v>
      </c>
      <c r="D73" s="4" t="s">
        <v>34</v>
      </c>
      <c r="E73" s="7" t="s">
        <v>65</v>
      </c>
      <c r="F73" s="1">
        <v>-1.50467555646514</v>
      </c>
      <c r="G73" s="1">
        <v>6.3544688088308807E-2</v>
      </c>
      <c r="H73" s="1">
        <v>-2.3697894096071099</v>
      </c>
      <c r="I73" s="1">
        <v>4.2795309038031097E-3</v>
      </c>
      <c r="J73" s="1">
        <v>-0.78112265222733201</v>
      </c>
      <c r="K73" s="1">
        <v>0.415667065062921</v>
      </c>
      <c r="L73" s="1">
        <v>-2.7751487807730699</v>
      </c>
      <c r="M73" s="1">
        <v>1.1402220390458199E-3</v>
      </c>
      <c r="N73" s="3">
        <v>0.60206891677488295</v>
      </c>
      <c r="O73" s="3">
        <v>0.577262925583506</v>
      </c>
      <c r="P73" s="3">
        <v>-1.0245644475479601</v>
      </c>
      <c r="Q73" s="3">
        <v>0.25540115832511701</v>
      </c>
      <c r="R73" s="3">
        <v>1.6559977622499</v>
      </c>
      <c r="S73" s="3">
        <v>4.5279738465679599E-2</v>
      </c>
      <c r="T73" s="3">
        <v>-0.751417483755215</v>
      </c>
      <c r="U73" s="3">
        <v>0.42225352519255299</v>
      </c>
    </row>
    <row r="74" spans="1:21">
      <c r="A74" s="2" t="s">
        <v>3991</v>
      </c>
      <c r="B74" s="2" t="s">
        <v>4859</v>
      </c>
      <c r="C74" s="6" t="s">
        <v>3992</v>
      </c>
      <c r="D74" s="4" t="s">
        <v>13</v>
      </c>
      <c r="E74" s="7" t="s">
        <v>482</v>
      </c>
      <c r="F74" s="1">
        <v>-0.72271375166776997</v>
      </c>
      <c r="G74" s="1">
        <v>1.3405411296140399E-2</v>
      </c>
      <c r="H74" s="1">
        <v>-1.15331704590636</v>
      </c>
      <c r="I74" s="1">
        <v>3.5078333471086001E-4</v>
      </c>
      <c r="J74" s="1">
        <v>-0.52320643492185204</v>
      </c>
      <c r="K74" s="1">
        <v>8.4548734014211202E-2</v>
      </c>
      <c r="L74" s="1">
        <v>-1.1739501026566399</v>
      </c>
      <c r="M74" s="1">
        <v>2.7277043764703599E-4</v>
      </c>
      <c r="N74" s="3">
        <v>-1.1870152486947101</v>
      </c>
      <c r="O74" s="3">
        <v>5.3053745175796001E-4</v>
      </c>
      <c r="P74" s="3">
        <v>-1.3737728132978599</v>
      </c>
      <c r="Q74" s="3">
        <v>1.10145183688231E-4</v>
      </c>
      <c r="R74" s="3">
        <v>-1.25905613648298</v>
      </c>
      <c r="S74" s="3">
        <v>2.4460265190957999E-4</v>
      </c>
      <c r="T74" s="3">
        <v>-1.1781892631028801</v>
      </c>
      <c r="U74" s="3">
        <v>5.9147109855900697E-4</v>
      </c>
    </row>
    <row r="75" spans="1:21">
      <c r="A75" s="2" t="s">
        <v>4100</v>
      </c>
      <c r="B75" s="2" t="s">
        <v>4860</v>
      </c>
      <c r="C75" s="6" t="s">
        <v>4101</v>
      </c>
      <c r="D75" s="4" t="s">
        <v>13</v>
      </c>
      <c r="E75" s="7" t="s">
        <v>117</v>
      </c>
      <c r="F75" s="1">
        <v>-0.63165926378720805</v>
      </c>
      <c r="G75" s="1">
        <v>5.22495612643731E-2</v>
      </c>
      <c r="H75" s="1">
        <v>-1.1037428329654499</v>
      </c>
      <c r="I75" s="1">
        <v>1.3959993837180701E-3</v>
      </c>
      <c r="J75" s="1">
        <v>-0.72128568188048203</v>
      </c>
      <c r="K75" s="1">
        <v>3.3049838151470702E-2</v>
      </c>
      <c r="L75" s="1">
        <v>-0.832723755540974</v>
      </c>
      <c r="M75" s="1">
        <v>9.4685375253503404E-3</v>
      </c>
      <c r="N75" s="3">
        <v>0.27579550407311199</v>
      </c>
      <c r="O75" s="3">
        <v>0.50895733667062004</v>
      </c>
      <c r="P75" s="3">
        <v>-0.14914982513886299</v>
      </c>
      <c r="Q75" s="3">
        <v>0.75272494467495499</v>
      </c>
      <c r="R75" s="3">
        <v>0.46183362197566902</v>
      </c>
      <c r="S75" s="3">
        <v>0.17610602287570301</v>
      </c>
      <c r="T75" s="3">
        <v>-1.32780602285909</v>
      </c>
      <c r="U75" s="3">
        <v>5.7733770098015904E-4</v>
      </c>
    </row>
    <row r="76" spans="1:21">
      <c r="A76" s="2" t="s">
        <v>3986</v>
      </c>
      <c r="B76" s="2" t="s">
        <v>4861</v>
      </c>
      <c r="C76" s="6" t="s">
        <v>3987</v>
      </c>
      <c r="D76" s="4" t="s">
        <v>34</v>
      </c>
      <c r="E76" s="7" t="s">
        <v>69</v>
      </c>
      <c r="F76" s="1">
        <v>-0.92912941903873902</v>
      </c>
      <c r="G76" s="1">
        <v>1.03383944931318E-2</v>
      </c>
      <c r="H76" s="1">
        <v>-1.2416879144194299</v>
      </c>
      <c r="I76" s="1">
        <v>1.1468986324307E-3</v>
      </c>
      <c r="J76" s="1">
        <v>-0.93709029845401104</v>
      </c>
      <c r="K76" s="1">
        <v>1.28295830022132E-2</v>
      </c>
      <c r="L76" s="1">
        <v>-1.14294909496256</v>
      </c>
      <c r="M76" s="1">
        <v>1.9756892811060101E-3</v>
      </c>
      <c r="N76" s="3">
        <v>-0.30957169033670001</v>
      </c>
      <c r="O76" s="3">
        <v>0.49756196656694501</v>
      </c>
      <c r="P76" s="3">
        <v>-0.96734640493374002</v>
      </c>
      <c r="Q76" s="3">
        <v>1.03694512666872E-2</v>
      </c>
      <c r="R76" s="3">
        <v>-0.60175765706356399</v>
      </c>
      <c r="S76" s="3">
        <v>0.10127803282348</v>
      </c>
      <c r="T76" s="3">
        <v>-0.94225200899855299</v>
      </c>
      <c r="U76" s="3">
        <v>1.36903837127136E-2</v>
      </c>
    </row>
    <row r="77" spans="1:21">
      <c r="A77" s="2" t="s">
        <v>4039</v>
      </c>
      <c r="B77" s="2" t="s">
        <v>4862</v>
      </c>
      <c r="C77" s="6" t="s">
        <v>4040</v>
      </c>
      <c r="D77" s="4" t="s">
        <v>13</v>
      </c>
      <c r="E77" s="7" t="s">
        <v>74</v>
      </c>
      <c r="F77" s="1">
        <v>-0.230048760563866</v>
      </c>
      <c r="G77" s="1">
        <v>0.68802027979144798</v>
      </c>
      <c r="H77" s="1">
        <v>-1.8673775267839301</v>
      </c>
      <c r="I77" s="1">
        <v>2.8330573306818198E-4</v>
      </c>
      <c r="J77" s="1">
        <v>-2.6845606944712899E-2</v>
      </c>
      <c r="K77" s="1">
        <v>0.97400403860010598</v>
      </c>
      <c r="L77" s="1">
        <v>-1.6415694262306</v>
      </c>
      <c r="M77" s="1">
        <v>7.8105073383123399E-4</v>
      </c>
      <c r="N77" s="3">
        <v>-0.727565888674233</v>
      </c>
      <c r="O77" s="3">
        <v>0.14662181426100701</v>
      </c>
      <c r="P77" s="3">
        <v>-1.7705019979480101</v>
      </c>
      <c r="Q77" s="3">
        <v>7.2980378103517101E-4</v>
      </c>
      <c r="R77" s="3">
        <v>-0.43018966921055202</v>
      </c>
      <c r="S77" s="3">
        <v>0.41395720809001801</v>
      </c>
      <c r="T77" s="3">
        <v>-2.7248296268240102</v>
      </c>
      <c r="U77" s="3">
        <v>1.87545767341417E-5</v>
      </c>
    </row>
    <row r="78" spans="1:21">
      <c r="A78" s="2" t="s">
        <v>3923</v>
      </c>
      <c r="B78" s="2" t="s">
        <v>4863</v>
      </c>
      <c r="C78" s="6" t="s">
        <v>3924</v>
      </c>
      <c r="D78" s="4" t="s">
        <v>13</v>
      </c>
      <c r="E78" s="7" t="s">
        <v>190</v>
      </c>
      <c r="F78" s="1">
        <v>-0.31103674982282897</v>
      </c>
      <c r="G78" s="1">
        <v>0.24168024475545699</v>
      </c>
      <c r="H78" s="1">
        <v>-1.18322407605319</v>
      </c>
      <c r="I78" s="1">
        <v>8.3209886377190201E-5</v>
      </c>
      <c r="J78" s="1">
        <v>-0.24425258658240301</v>
      </c>
      <c r="K78" s="1">
        <v>0.41736060447461998</v>
      </c>
      <c r="L78" s="1">
        <v>-0.78704923375770097</v>
      </c>
      <c r="M78" s="1">
        <v>2.51364481614699E-3</v>
      </c>
      <c r="N78" s="3">
        <v>-0.25848743999418899</v>
      </c>
      <c r="O78" s="3">
        <v>0.40153924832689503</v>
      </c>
      <c r="P78" s="3">
        <v>-1.02323177194848</v>
      </c>
      <c r="Q78" s="3">
        <v>5.0677994844099898E-4</v>
      </c>
      <c r="R78" s="3">
        <v>-0.29261790943994398</v>
      </c>
      <c r="S78" s="3">
        <v>0.29126069417350597</v>
      </c>
      <c r="T78" s="3">
        <v>-0.475759914036674</v>
      </c>
      <c r="U78" s="3">
        <v>7.6095813509229907E-2</v>
      </c>
    </row>
    <row r="79" spans="1:21">
      <c r="A79" s="2" t="s">
        <v>4103</v>
      </c>
      <c r="B79" s="2" t="s">
        <v>4864</v>
      </c>
      <c r="C79" s="6" t="s">
        <v>3924</v>
      </c>
      <c r="D79" s="4" t="s">
        <v>13</v>
      </c>
      <c r="E79" s="7" t="s">
        <v>190</v>
      </c>
      <c r="F79" s="1">
        <v>-0.50933276373353698</v>
      </c>
      <c r="G79" s="1">
        <v>0.47569654057705502</v>
      </c>
      <c r="H79" s="1">
        <v>-2.5708612683993</v>
      </c>
      <c r="I79" s="1">
        <v>2.9646605778386298E-4</v>
      </c>
      <c r="J79" s="1">
        <v>-8.6002491612923407E-2</v>
      </c>
      <c r="K79" s="1">
        <v>0.93627639301538201</v>
      </c>
      <c r="L79" s="1">
        <v>-1.6131757391338399</v>
      </c>
      <c r="M79" s="1">
        <v>9.7888583369329703E-3</v>
      </c>
      <c r="N79" s="3">
        <v>-0.617121386687012</v>
      </c>
      <c r="O79" s="3">
        <v>0.42777897647665403</v>
      </c>
      <c r="P79" s="3">
        <v>-2.0335978607624399</v>
      </c>
      <c r="Q79" s="3">
        <v>3.16872238562157E-3</v>
      </c>
      <c r="R79" s="3">
        <v>-0.337809310301243</v>
      </c>
      <c r="S79" s="3">
        <v>0.68511767653653699</v>
      </c>
      <c r="T79" s="3">
        <v>-1.7552039529368899</v>
      </c>
      <c r="U79" s="3">
        <v>1.0094127608082201E-2</v>
      </c>
    </row>
    <row r="80" spans="1:21">
      <c r="A80" s="2" t="s">
        <v>4010</v>
      </c>
      <c r="B80" s="2" t="s">
        <v>4865</v>
      </c>
      <c r="C80" s="6" t="s">
        <v>110</v>
      </c>
      <c r="D80" s="4" t="s">
        <v>34</v>
      </c>
      <c r="E80" s="7" t="s">
        <v>111</v>
      </c>
      <c r="F80" s="1">
        <v>-0.16405804103548</v>
      </c>
      <c r="G80" s="1">
        <v>0.60299275969989896</v>
      </c>
      <c r="H80" s="1">
        <v>-1.0039865935614001</v>
      </c>
      <c r="I80" s="1">
        <v>5.1746379024859704E-4</v>
      </c>
      <c r="J80" s="1">
        <v>-4.4181909427017302E-2</v>
      </c>
      <c r="K80" s="1">
        <v>0.92210445591428103</v>
      </c>
      <c r="L80" s="1">
        <v>-1.03851013874241</v>
      </c>
      <c r="M80" s="1">
        <v>3.4768608782458299E-4</v>
      </c>
      <c r="N80" s="3">
        <v>0.69526981604446703</v>
      </c>
      <c r="O80" s="3">
        <v>1.3803192582491301E-2</v>
      </c>
      <c r="P80" s="3">
        <v>0.24570676885259601</v>
      </c>
      <c r="Q80" s="3">
        <v>0.43595810211477598</v>
      </c>
      <c r="R80" s="3">
        <v>0.51760142023372102</v>
      </c>
      <c r="S80" s="3">
        <v>5.44470395209549E-2</v>
      </c>
      <c r="T80" s="3">
        <v>1.11173437725647E-2</v>
      </c>
      <c r="U80" s="3">
        <v>0.97906607891584696</v>
      </c>
    </row>
    <row r="81" spans="1:21">
      <c r="A81" s="2" t="s">
        <v>3965</v>
      </c>
      <c r="B81" s="2" t="s">
        <v>4866</v>
      </c>
      <c r="C81" s="6" t="s">
        <v>3966</v>
      </c>
      <c r="D81" s="4" t="s">
        <v>34</v>
      </c>
      <c r="E81" s="7" t="s">
        <v>510</v>
      </c>
      <c r="F81" s="1">
        <v>-0.74180792278261398</v>
      </c>
      <c r="G81" s="1">
        <v>5.77533353086572E-2</v>
      </c>
      <c r="H81" s="1">
        <v>-1.0760830201487801</v>
      </c>
      <c r="I81" s="1">
        <v>6.5542873264872797E-3</v>
      </c>
      <c r="J81" s="1">
        <v>-0.26377895073028101</v>
      </c>
      <c r="K81" s="1">
        <v>0.60549610580622804</v>
      </c>
      <c r="L81" s="1">
        <v>-1.2954603974357399</v>
      </c>
      <c r="M81" s="1">
        <v>1.4790990593894001E-3</v>
      </c>
      <c r="N81" s="3">
        <v>0.107753239543303</v>
      </c>
      <c r="O81" s="3">
        <v>0.87348919361258304</v>
      </c>
      <c r="P81" s="3">
        <v>-7.9031295731382095E-2</v>
      </c>
      <c r="Q81" s="3">
        <v>0.90699681260831899</v>
      </c>
      <c r="R81" s="3">
        <v>0.52002275624787897</v>
      </c>
      <c r="S81" s="3">
        <v>0.208680869603872</v>
      </c>
      <c r="T81" s="3">
        <v>0.25473277917675802</v>
      </c>
      <c r="U81" s="3">
        <v>0.59864663843872701</v>
      </c>
    </row>
    <row r="82" spans="1:21">
      <c r="A82" s="2" t="s">
        <v>3943</v>
      </c>
      <c r="B82" s="2" t="s">
        <v>4867</v>
      </c>
      <c r="C82" s="6" t="s">
        <v>3944</v>
      </c>
      <c r="D82" s="4" t="s">
        <v>3</v>
      </c>
      <c r="E82" s="7" t="s">
        <v>93</v>
      </c>
      <c r="F82" s="1">
        <v>-0.66940920265135195</v>
      </c>
      <c r="G82" s="1">
        <v>6.4198326814822598E-2</v>
      </c>
      <c r="H82" s="1">
        <v>-1.5105409139827499</v>
      </c>
      <c r="I82" s="1">
        <v>2.2553997168766799E-4</v>
      </c>
      <c r="J82" s="1">
        <v>-0.70123299005453499</v>
      </c>
      <c r="K82" s="1">
        <v>6.2548438697462794E-2</v>
      </c>
      <c r="L82" s="1">
        <v>-1.99222149359169</v>
      </c>
      <c r="M82" s="1">
        <v>1.5899514719616899E-5</v>
      </c>
      <c r="N82" s="3">
        <v>0.45461246502894298</v>
      </c>
      <c r="O82" s="3">
        <v>0.27332931873823102</v>
      </c>
      <c r="P82" s="3">
        <v>-0.76048314581663201</v>
      </c>
      <c r="Q82" s="3">
        <v>4.2677046387888898E-2</v>
      </c>
      <c r="R82" s="3">
        <v>1.0671002031203101</v>
      </c>
      <c r="S82" s="3">
        <v>5.2043021673458699E-3</v>
      </c>
      <c r="T82" s="3">
        <v>-0.38684349815719299</v>
      </c>
      <c r="U82" s="3">
        <v>0.340550855838954</v>
      </c>
    </row>
    <row r="83" spans="1:21">
      <c r="A83" s="2" t="s">
        <v>3935</v>
      </c>
      <c r="B83" s="2" t="s">
        <v>4868</v>
      </c>
      <c r="C83" s="6" t="s">
        <v>130</v>
      </c>
      <c r="D83" s="4" t="s">
        <v>16</v>
      </c>
      <c r="E83" s="7" t="s">
        <v>79</v>
      </c>
      <c r="F83" s="1">
        <v>-0.59143643714604599</v>
      </c>
      <c r="G83" s="1">
        <v>8.8612366645382898E-2</v>
      </c>
      <c r="H83" s="1">
        <v>-1.01264452502306</v>
      </c>
      <c r="I83" s="1">
        <v>4.2795309038031097E-3</v>
      </c>
      <c r="J83" s="1">
        <v>-0.74406802706268504</v>
      </c>
      <c r="K83" s="1">
        <v>3.8657538804420397E-2</v>
      </c>
      <c r="L83" s="1">
        <v>-0.91275082715191203</v>
      </c>
      <c r="M83" s="1">
        <v>7.7863376950439598E-3</v>
      </c>
      <c r="N83" s="3">
        <v>-0.566836916917416</v>
      </c>
      <c r="O83" s="3">
        <v>0.132122208453339</v>
      </c>
      <c r="P83" s="3">
        <v>-1.0224756067709899</v>
      </c>
      <c r="Q83" s="3">
        <v>5.8323321690487602E-3</v>
      </c>
      <c r="R83" s="3">
        <v>-0.41861489038924699</v>
      </c>
      <c r="S83" s="3">
        <v>0.26283534346906401</v>
      </c>
      <c r="T83" s="3">
        <v>-0.54055545461756405</v>
      </c>
      <c r="U83" s="3">
        <v>0.143293917942344</v>
      </c>
    </row>
    <row r="84" spans="1:21">
      <c r="A84" s="2" t="s">
        <v>3921</v>
      </c>
      <c r="B84" s="2" t="s">
        <v>4869</v>
      </c>
      <c r="C84" s="6" t="s">
        <v>3922</v>
      </c>
      <c r="D84" s="4" t="s">
        <v>13</v>
      </c>
      <c r="E84" s="7" t="s">
        <v>79</v>
      </c>
      <c r="F84" s="1">
        <v>2.8395078733472801E-2</v>
      </c>
      <c r="G84" s="1">
        <v>0.94512628965850198</v>
      </c>
      <c r="H84" s="1">
        <v>-1.08066750679089</v>
      </c>
      <c r="I84" s="1">
        <v>2.4934599611307299E-4</v>
      </c>
      <c r="J84" s="1">
        <v>-0.68180999904336204</v>
      </c>
      <c r="K84" s="1">
        <v>1.32078519507741E-2</v>
      </c>
      <c r="L84" s="1">
        <v>-0.79456600141335099</v>
      </c>
      <c r="M84" s="1">
        <v>2.8987747736898E-3</v>
      </c>
      <c r="N84" s="3">
        <v>0.24110027361030301</v>
      </c>
      <c r="O84" s="3">
        <v>0.460534042223599</v>
      </c>
      <c r="P84" s="3">
        <v>-0.55204290603866402</v>
      </c>
      <c r="Q84" s="3">
        <v>4.2026116151838898E-2</v>
      </c>
      <c r="R84" s="3">
        <v>0.12764169072118201</v>
      </c>
      <c r="S84" s="3">
        <v>0.71476826648870295</v>
      </c>
      <c r="T84" s="3">
        <v>-0.29007209505061798</v>
      </c>
      <c r="U84" s="3">
        <v>0.320708680928942</v>
      </c>
    </row>
    <row r="85" spans="1:21">
      <c r="A85" s="2" t="s">
        <v>3918</v>
      </c>
      <c r="B85" s="2" t="s">
        <v>4870</v>
      </c>
      <c r="C85" s="6" t="s">
        <v>3919</v>
      </c>
      <c r="D85" s="4" t="s">
        <v>16</v>
      </c>
      <c r="E85" s="7" t="s">
        <v>79</v>
      </c>
      <c r="F85" s="1">
        <v>-0.33254727277054003</v>
      </c>
      <c r="G85" s="1">
        <v>0.646954471779702</v>
      </c>
      <c r="H85" s="1">
        <v>-2.55183304432876</v>
      </c>
      <c r="I85" s="1">
        <v>1.80783261168979E-4</v>
      </c>
      <c r="J85" s="1">
        <v>-0.72923802903732604</v>
      </c>
      <c r="K85" s="1">
        <v>0.27216799920535401</v>
      </c>
      <c r="L85" s="1">
        <v>-1.59507937893993</v>
      </c>
      <c r="M85" s="1">
        <v>7.0071513329706897E-3</v>
      </c>
      <c r="N85" s="3">
        <v>0.58499070535754305</v>
      </c>
      <c r="O85" s="3">
        <v>0.42338901086251501</v>
      </c>
      <c r="P85" s="3">
        <v>-1.95723154038366</v>
      </c>
      <c r="Q85" s="3">
        <v>2.6213029493428498E-3</v>
      </c>
      <c r="R85" s="3">
        <v>-0.37666022274581801</v>
      </c>
      <c r="S85" s="3">
        <v>0.61658689375371001</v>
      </c>
      <c r="T85" s="3">
        <v>-0.78893595535338501</v>
      </c>
      <c r="U85" s="3">
        <v>0.222104147787823</v>
      </c>
    </row>
    <row r="86" spans="1:21">
      <c r="A86" s="2" t="s">
        <v>4086</v>
      </c>
      <c r="B86" s="2" t="s">
        <v>4871</v>
      </c>
      <c r="C86" s="6" t="s">
        <v>4087</v>
      </c>
      <c r="D86" s="4" t="s">
        <v>26</v>
      </c>
      <c r="E86" s="7" t="s">
        <v>57</v>
      </c>
      <c r="F86" s="1">
        <v>-0.57830069800519601</v>
      </c>
      <c r="G86" s="1">
        <v>1.25186546398384E-2</v>
      </c>
      <c r="H86" s="1">
        <v>-1.1454253975844699</v>
      </c>
      <c r="I86" s="1">
        <v>4.1201626418338398E-5</v>
      </c>
      <c r="J86" s="1">
        <v>-0.31163266018318703</v>
      </c>
      <c r="K86" s="1">
        <v>0.212055038083175</v>
      </c>
      <c r="L86" s="1">
        <v>-0.68055747212168605</v>
      </c>
      <c r="M86" s="1">
        <v>3.4441287181577198E-3</v>
      </c>
      <c r="N86" s="3">
        <v>-5.2253736053531299E-2</v>
      </c>
      <c r="O86" s="3">
        <v>0.89954392414846496</v>
      </c>
      <c r="P86" s="3">
        <v>-0.43369094019101101</v>
      </c>
      <c r="Q86" s="3">
        <v>6.97541409442866E-2</v>
      </c>
      <c r="R86" s="3">
        <v>-4.9686546287282397E-2</v>
      </c>
      <c r="S86" s="3">
        <v>0.88472345020222298</v>
      </c>
      <c r="T86" s="3">
        <v>-0.28016062175231299</v>
      </c>
      <c r="U86" s="3">
        <v>0.26682083380246402</v>
      </c>
    </row>
    <row r="87" spans="1:21">
      <c r="A87" s="2" t="s">
        <v>4020</v>
      </c>
      <c r="B87" s="2" t="s">
        <v>4872</v>
      </c>
      <c r="C87" s="6" t="s">
        <v>4021</v>
      </c>
      <c r="D87" s="4" t="s">
        <v>26</v>
      </c>
      <c r="E87" s="7" t="s">
        <v>57</v>
      </c>
      <c r="F87" s="1">
        <v>-0.64348300909971001</v>
      </c>
      <c r="G87" s="1">
        <v>3.0428531976501701E-2</v>
      </c>
      <c r="H87" s="1">
        <v>-1.1883151076540299</v>
      </c>
      <c r="I87" s="1">
        <v>3.3911330170120801E-4</v>
      </c>
      <c r="J87" s="1">
        <v>-0.43624187285326499</v>
      </c>
      <c r="K87" s="1">
        <v>0.17167791914834099</v>
      </c>
      <c r="L87" s="1">
        <v>-0.79362878636009004</v>
      </c>
      <c r="M87" s="1">
        <v>7.1903618705449002E-3</v>
      </c>
      <c r="N87" s="3">
        <v>-8.7644514895498696E-2</v>
      </c>
      <c r="O87" s="3">
        <v>0.86359805919797705</v>
      </c>
      <c r="P87" s="3">
        <v>-0.45390101541040101</v>
      </c>
      <c r="Q87" s="3">
        <v>0.15388711579676101</v>
      </c>
      <c r="R87" s="3">
        <v>-0.19469299853833699</v>
      </c>
      <c r="S87" s="3">
        <v>0.60113068504969402</v>
      </c>
      <c r="T87" s="3">
        <v>-0.14858848667319199</v>
      </c>
      <c r="U87" s="3">
        <v>0.70091711118037203</v>
      </c>
    </row>
    <row r="88" spans="1:21">
      <c r="A88" s="2" t="s">
        <v>3981</v>
      </c>
      <c r="B88" s="2" t="s">
        <v>4873</v>
      </c>
      <c r="C88" s="6" t="s">
        <v>3982</v>
      </c>
      <c r="D88" s="4" t="s">
        <v>19</v>
      </c>
      <c r="E88" s="7" t="s">
        <v>4</v>
      </c>
      <c r="F88" s="1">
        <v>-0.51564704197756805</v>
      </c>
      <c r="G88" s="1">
        <v>9.0886210069966097E-2</v>
      </c>
      <c r="H88" s="1">
        <v>-1.22377222359129</v>
      </c>
      <c r="I88" s="1">
        <v>3.16579078334514E-4</v>
      </c>
      <c r="J88" s="1">
        <v>-0.42041436205284</v>
      </c>
      <c r="K88" s="1">
        <v>0.202503987668288</v>
      </c>
      <c r="L88" s="1">
        <v>-1.15025053484313</v>
      </c>
      <c r="M88" s="1">
        <v>4.9047626947749696E-4</v>
      </c>
      <c r="N88" s="3">
        <v>0.42216061601565602</v>
      </c>
      <c r="O88" s="3">
        <v>0.21627891205305</v>
      </c>
      <c r="P88" s="3">
        <v>9.2491509803345195E-3</v>
      </c>
      <c r="Q88" s="3">
        <v>0.98651459661523699</v>
      </c>
      <c r="R88" s="3">
        <v>0.13363108272216501</v>
      </c>
      <c r="S88" s="3">
        <v>0.74534453256036404</v>
      </c>
      <c r="T88" s="3">
        <v>3.6915645789402901E-2</v>
      </c>
      <c r="U88" s="3">
        <v>0.93677339741034404</v>
      </c>
    </row>
    <row r="89" spans="1:21">
      <c r="A89" s="2" t="s">
        <v>4041</v>
      </c>
      <c r="B89" s="2" t="s">
        <v>4874</v>
      </c>
      <c r="C89" s="6" t="s">
        <v>4042</v>
      </c>
      <c r="D89" s="4" t="s">
        <v>16</v>
      </c>
      <c r="E89" s="7" t="s">
        <v>14</v>
      </c>
      <c r="F89" s="1">
        <v>-0.77358682696150305</v>
      </c>
      <c r="G89" s="1">
        <v>1.6404999592769798E-2</v>
      </c>
      <c r="H89" s="1">
        <v>-1.1428734540824701</v>
      </c>
      <c r="I89" s="1">
        <v>9.23409727284729E-4</v>
      </c>
      <c r="J89" s="1">
        <v>-0.37436490649325899</v>
      </c>
      <c r="K89" s="1">
        <v>0.29937988682091998</v>
      </c>
      <c r="L89" s="1">
        <v>-0.86731006130045296</v>
      </c>
      <c r="M89" s="1">
        <v>6.5524043058223904E-3</v>
      </c>
      <c r="N89" s="3">
        <v>-0.115856243850715</v>
      </c>
      <c r="O89" s="3">
        <v>0.82182533895068899</v>
      </c>
      <c r="P89" s="3">
        <v>-0.81469714240319302</v>
      </c>
      <c r="Q89" s="3">
        <v>1.5466037708289899E-2</v>
      </c>
      <c r="R89" s="3">
        <v>-0.30053335847545998</v>
      </c>
      <c r="S89" s="3">
        <v>0.41474709466231802</v>
      </c>
      <c r="T89" s="3">
        <v>-0.49396716992595902</v>
      </c>
      <c r="U89" s="3">
        <v>0.149067306386618</v>
      </c>
    </row>
    <row r="90" spans="1:21">
      <c r="A90" s="2" t="s">
        <v>3934</v>
      </c>
      <c r="B90" s="2" t="s">
        <v>4875</v>
      </c>
      <c r="C90" s="6" t="s">
        <v>103</v>
      </c>
      <c r="D90" s="4" t="s">
        <v>26</v>
      </c>
      <c r="E90" s="7" t="s">
        <v>106</v>
      </c>
      <c r="F90" s="1">
        <v>-0.27307631318672598</v>
      </c>
      <c r="G90" s="1">
        <v>0.44745316451293099</v>
      </c>
      <c r="H90" s="1">
        <v>-1.0186903757297601</v>
      </c>
      <c r="I90" s="1">
        <v>2.4368157183542699E-3</v>
      </c>
      <c r="J90" s="1">
        <v>-0.52928709476626501</v>
      </c>
      <c r="K90" s="1">
        <v>0.120867301124388</v>
      </c>
      <c r="L90" s="1">
        <v>-1.1960271303949701</v>
      </c>
      <c r="M90" s="1">
        <v>5.8311228168100003E-4</v>
      </c>
      <c r="N90" s="3">
        <v>0.33698600287466302</v>
      </c>
      <c r="O90" s="3">
        <v>0.38506749423072201</v>
      </c>
      <c r="P90" s="3">
        <v>-0.12118157496335701</v>
      </c>
      <c r="Q90" s="3">
        <v>0.80402309239106495</v>
      </c>
      <c r="R90" s="3">
        <v>0.28303175994754898</v>
      </c>
      <c r="S90" s="3">
        <v>0.45274697916090301</v>
      </c>
      <c r="T90" s="3">
        <v>-0.14390436636347401</v>
      </c>
      <c r="U90" s="3">
        <v>0.73802063652461503</v>
      </c>
    </row>
    <row r="91" spans="1:21">
      <c r="A91" s="2" t="s">
        <v>4062</v>
      </c>
      <c r="B91" s="2" t="s">
        <v>4876</v>
      </c>
      <c r="C91" s="6" t="s">
        <v>370</v>
      </c>
      <c r="D91" s="4" t="s">
        <v>16</v>
      </c>
      <c r="E91" s="7" t="s">
        <v>281</v>
      </c>
      <c r="F91" s="1">
        <v>-1.0359431651901301</v>
      </c>
      <c r="G91" s="1">
        <v>2.6175904596970501E-2</v>
      </c>
      <c r="H91" s="1">
        <v>-1.31618895090976</v>
      </c>
      <c r="I91" s="1">
        <v>5.4501003342907898E-3</v>
      </c>
      <c r="J91" s="1">
        <v>-0.81285766135116799</v>
      </c>
      <c r="K91" s="1">
        <v>9.6330601758456397E-2</v>
      </c>
      <c r="L91" s="1">
        <v>-1.42614232493146</v>
      </c>
      <c r="M91" s="1">
        <v>2.7328858671651101E-3</v>
      </c>
      <c r="N91" s="3">
        <v>-0.83880031981108305</v>
      </c>
      <c r="O91" s="3">
        <v>9.46765202571236E-2</v>
      </c>
      <c r="P91" s="3">
        <v>-0.81191796654742798</v>
      </c>
      <c r="Q91" s="3">
        <v>9.6311127136950503E-2</v>
      </c>
      <c r="R91" s="3">
        <v>0.47089593658122703</v>
      </c>
      <c r="S91" s="3">
        <v>0.36994823023846801</v>
      </c>
      <c r="T91" s="3">
        <v>-1.0808841955844199</v>
      </c>
      <c r="U91" s="3">
        <v>2.81433065288023E-2</v>
      </c>
    </row>
    <row r="92" spans="1:21">
      <c r="A92" s="2" t="s">
        <v>4085</v>
      </c>
      <c r="B92" s="2" t="s">
        <v>4877</v>
      </c>
      <c r="C92" s="6" t="s">
        <v>1966</v>
      </c>
      <c r="D92" s="4" t="s">
        <v>16</v>
      </c>
      <c r="E92" s="7" t="s">
        <v>587</v>
      </c>
      <c r="F92" s="1">
        <v>-0.72273480280730995</v>
      </c>
      <c r="G92" s="1">
        <v>2.16416080323199E-2</v>
      </c>
      <c r="H92" s="1">
        <v>-1.0076101484142399</v>
      </c>
      <c r="I92" s="1">
        <v>2.1433535813164301E-3</v>
      </c>
      <c r="J92" s="1">
        <v>-0.71671126262513296</v>
      </c>
      <c r="K92" s="1">
        <v>2.8383286215714201E-2</v>
      </c>
      <c r="L92" s="1">
        <v>-1.1243683229796699</v>
      </c>
      <c r="M92" s="1">
        <v>7.8355936488375296E-4</v>
      </c>
      <c r="N92" s="3">
        <v>-1.6070753676309399</v>
      </c>
      <c r="O92" s="3">
        <v>7.2915224118471098E-5</v>
      </c>
      <c r="P92" s="3">
        <v>-1.5315295050204201</v>
      </c>
      <c r="Q92" s="3">
        <v>8.4098252851195704E-5</v>
      </c>
      <c r="R92" s="3">
        <v>-1.8243429493174801</v>
      </c>
      <c r="S92" s="3">
        <v>1.7453589850217701E-5</v>
      </c>
      <c r="T92" s="3">
        <v>-1.57379599565093</v>
      </c>
      <c r="U92" s="3">
        <v>9.5899873641441902E-5</v>
      </c>
    </row>
    <row r="93" spans="1:21">
      <c r="A93" s="2" t="s">
        <v>3916</v>
      </c>
      <c r="B93" s="2" t="s">
        <v>4878</v>
      </c>
      <c r="C93" s="6" t="s">
        <v>3917</v>
      </c>
      <c r="D93" s="4" t="s">
        <v>16</v>
      </c>
      <c r="E93" s="7" t="s">
        <v>587</v>
      </c>
      <c r="F93" s="1">
        <v>-0.51539249430393197</v>
      </c>
      <c r="G93" s="1">
        <v>0.13579536959042801</v>
      </c>
      <c r="H93" s="1">
        <v>-1.0621476933685401</v>
      </c>
      <c r="I93" s="1">
        <v>2.6711813791858701E-3</v>
      </c>
      <c r="J93" s="1">
        <v>-0.54767456882724597</v>
      </c>
      <c r="K93" s="1">
        <v>0.12941029028861301</v>
      </c>
      <c r="L93" s="1">
        <v>-1.18411843327425</v>
      </c>
      <c r="M93" s="1">
        <v>1.0073288925830999E-3</v>
      </c>
      <c r="N93" s="3">
        <v>-1.1739674920219001</v>
      </c>
      <c r="O93" s="3">
        <v>2.1362198045822701E-3</v>
      </c>
      <c r="P93" s="3">
        <v>-1.44027742968342</v>
      </c>
      <c r="Q93" s="3">
        <v>3.3178011629461001E-4</v>
      </c>
      <c r="R93" s="3">
        <v>-1.2079072194271701</v>
      </c>
      <c r="S93" s="3">
        <v>1.33807908422598E-3</v>
      </c>
      <c r="T93" s="3">
        <v>-0.57911566733372</v>
      </c>
      <c r="U93" s="3">
        <v>0.108866314547048</v>
      </c>
    </row>
    <row r="94" spans="1:21">
      <c r="A94" s="2" t="s">
        <v>4049</v>
      </c>
      <c r="B94" s="2" t="s">
        <v>4879</v>
      </c>
      <c r="C94" s="6" t="s">
        <v>4050</v>
      </c>
      <c r="D94" s="4" t="s">
        <v>16</v>
      </c>
      <c r="E94" s="7" t="s">
        <v>587</v>
      </c>
      <c r="F94" s="1">
        <v>-0.826596081578028</v>
      </c>
      <c r="G94" s="1">
        <v>3.2133092236473898E-2</v>
      </c>
      <c r="H94" s="1">
        <v>-1.62335418757466</v>
      </c>
      <c r="I94" s="1">
        <v>2.1293616905016199E-4</v>
      </c>
      <c r="J94" s="1">
        <v>-0.65778304770691198</v>
      </c>
      <c r="K94" s="1">
        <v>0.105335973006584</v>
      </c>
      <c r="L94" s="1">
        <v>-1.3900110070477001</v>
      </c>
      <c r="M94" s="1">
        <v>7.4532385915930901E-4</v>
      </c>
      <c r="N94" s="3">
        <v>-1.6912565652971401</v>
      </c>
      <c r="O94" s="3">
        <v>3.0391425759888798E-4</v>
      </c>
      <c r="P94" s="3">
        <v>-2.1609227004601599</v>
      </c>
      <c r="Q94" s="3">
        <v>2.2744898581707399E-5</v>
      </c>
      <c r="R94" s="3">
        <v>-1.88597454777783</v>
      </c>
      <c r="S94" s="3">
        <v>8.3011021559673394E-5</v>
      </c>
      <c r="T94" s="3">
        <v>-1.8687016270821399</v>
      </c>
      <c r="U94" s="3">
        <v>1.3459855695238901E-4</v>
      </c>
    </row>
    <row r="95" spans="1:21">
      <c r="A95" s="2" t="s">
        <v>4047</v>
      </c>
      <c r="B95" s="2" t="s">
        <v>4880</v>
      </c>
      <c r="C95" s="6" t="s">
        <v>4048</v>
      </c>
      <c r="D95" s="4" t="s">
        <v>16</v>
      </c>
      <c r="E95" s="7" t="s">
        <v>198</v>
      </c>
      <c r="F95" s="1">
        <v>-1.5276853162047701</v>
      </c>
      <c r="G95" s="1">
        <v>1.49570027287102E-2</v>
      </c>
      <c r="H95" s="1">
        <v>-2.7482004261583102</v>
      </c>
      <c r="I95" s="1">
        <v>1.4145405433609699E-4</v>
      </c>
      <c r="J95" s="1">
        <v>-1.0037561966466599</v>
      </c>
      <c r="K95" s="1">
        <v>0.12857740124473199</v>
      </c>
      <c r="L95" s="1">
        <v>-1.7119653850038099</v>
      </c>
      <c r="M95" s="1">
        <v>5.9382319536529903E-3</v>
      </c>
      <c r="N95" s="3">
        <v>-1.3718464616139401</v>
      </c>
      <c r="O95" s="3">
        <v>3.7910074299044402E-2</v>
      </c>
      <c r="P95" s="3">
        <v>-2.2475114176147701</v>
      </c>
      <c r="Q95" s="3">
        <v>1.268661004664E-3</v>
      </c>
      <c r="R95" s="3">
        <v>-1.2702484353277099</v>
      </c>
      <c r="S95" s="3">
        <v>4.58823427197338E-2</v>
      </c>
      <c r="T95" s="3">
        <v>-0.931769744433398</v>
      </c>
      <c r="U95" s="3">
        <v>0.16275427892364699</v>
      </c>
    </row>
    <row r="96" spans="1:21">
      <c r="A96" s="2" t="s">
        <v>4065</v>
      </c>
      <c r="B96" s="2" t="s">
        <v>4881</v>
      </c>
      <c r="C96" s="6" t="s">
        <v>4066</v>
      </c>
      <c r="D96" s="4" t="s">
        <v>16</v>
      </c>
      <c r="E96" s="7" t="s">
        <v>104</v>
      </c>
      <c r="F96" s="1">
        <v>-0.53873395118085599</v>
      </c>
      <c r="G96" s="1">
        <v>1.51611339345745E-2</v>
      </c>
      <c r="H96" s="1">
        <v>-1.1931732674740401</v>
      </c>
      <c r="I96" s="1">
        <v>1.7938133643168401E-5</v>
      </c>
      <c r="J96" s="1">
        <v>-0.123886075990672</v>
      </c>
      <c r="K96" s="1">
        <v>0.68162460626100496</v>
      </c>
      <c r="L96" s="1">
        <v>-0.72074967853156602</v>
      </c>
      <c r="M96" s="1">
        <v>1.64187761685319E-3</v>
      </c>
      <c r="N96" s="3">
        <v>-0.40481790187691702</v>
      </c>
      <c r="O96" s="3">
        <v>8.7619316995381502E-2</v>
      </c>
      <c r="P96" s="3">
        <v>-1.3525380037919801</v>
      </c>
      <c r="Q96" s="3">
        <v>9.3960800772287999E-6</v>
      </c>
      <c r="R96" s="3">
        <v>-0.29884865301214403</v>
      </c>
      <c r="S96" s="3">
        <v>0.198724967222139</v>
      </c>
      <c r="T96" s="3">
        <v>-0.56332224126838104</v>
      </c>
      <c r="U96" s="3">
        <v>1.6473308272861101E-2</v>
      </c>
    </row>
    <row r="97" spans="1:21">
      <c r="A97" s="2" t="s">
        <v>4117</v>
      </c>
      <c r="B97" s="2" t="s">
        <v>4882</v>
      </c>
      <c r="C97" s="6" t="s">
        <v>747</v>
      </c>
      <c r="D97" s="4" t="s">
        <v>16</v>
      </c>
      <c r="E97" s="7" t="s">
        <v>98</v>
      </c>
      <c r="F97" s="1">
        <v>-0.360267936734044</v>
      </c>
      <c r="G97" s="1">
        <v>0.18202335833191799</v>
      </c>
      <c r="H97" s="1">
        <v>-1.1066883227298601</v>
      </c>
      <c r="I97" s="1">
        <v>2.08209596745128E-4</v>
      </c>
      <c r="J97" s="1">
        <v>-0.40435105670548499</v>
      </c>
      <c r="K97" s="1">
        <v>0.148013966461713</v>
      </c>
      <c r="L97" s="1">
        <v>-1.2484631033140099</v>
      </c>
      <c r="M97" s="1">
        <v>6.3140270580387003E-5</v>
      </c>
      <c r="N97" s="3">
        <v>-0.28957012237041502</v>
      </c>
      <c r="O97" s="3">
        <v>0.352038928718795</v>
      </c>
      <c r="P97" s="3">
        <v>-0.73295839632022197</v>
      </c>
      <c r="Q97" s="3">
        <v>8.4711130978792504E-3</v>
      </c>
      <c r="R97" s="3">
        <v>-0.450055869367807</v>
      </c>
      <c r="S97" s="3">
        <v>9.48698371436969E-2</v>
      </c>
      <c r="T97" s="3">
        <v>-0.70328832094109195</v>
      </c>
      <c r="U97" s="3">
        <v>1.2401563542884001E-2</v>
      </c>
    </row>
    <row r="98" spans="1:21">
      <c r="A98" s="2" t="s">
        <v>3953</v>
      </c>
      <c r="B98" s="2" t="s">
        <v>4883</v>
      </c>
      <c r="C98" s="6" t="s">
        <v>75</v>
      </c>
      <c r="D98" s="4" t="s">
        <v>16</v>
      </c>
      <c r="E98" s="7" t="s">
        <v>76</v>
      </c>
      <c r="F98" s="1">
        <v>-0.52311923579045905</v>
      </c>
      <c r="G98" s="1">
        <v>2.52013139725615E-2</v>
      </c>
      <c r="H98" s="1">
        <v>-1.04173455959198</v>
      </c>
      <c r="I98" s="1">
        <v>1.2578078069959501E-4</v>
      </c>
      <c r="J98" s="1">
        <v>-0.32179427562834101</v>
      </c>
      <c r="K98" s="1">
        <v>0.204488989024672</v>
      </c>
      <c r="L98" s="1">
        <v>-0.66494300532902995</v>
      </c>
      <c r="M98" s="1">
        <v>4.6344904988231701E-3</v>
      </c>
      <c r="N98" s="3">
        <v>-6.2443265903006299E-2</v>
      </c>
      <c r="O98" s="3">
        <v>0.87757339517997801</v>
      </c>
      <c r="P98" s="3">
        <v>-0.30520071822391198</v>
      </c>
      <c r="Q98" s="3">
        <v>0.23579598108206901</v>
      </c>
      <c r="R98" s="3">
        <v>0.13787213702211501</v>
      </c>
      <c r="S98" s="3">
        <v>0.64615690422670602</v>
      </c>
      <c r="T98" s="3">
        <v>5.3256191400053297E-2</v>
      </c>
      <c r="U98" s="3">
        <v>0.87825035389166695</v>
      </c>
    </row>
    <row r="99" spans="1:21">
      <c r="A99" s="2" t="s">
        <v>3977</v>
      </c>
      <c r="B99" s="2" t="s">
        <v>4884</v>
      </c>
      <c r="C99" s="6" t="s">
        <v>3978</v>
      </c>
      <c r="D99" s="4" t="s">
        <v>16</v>
      </c>
      <c r="E99" s="7" t="s">
        <v>33</v>
      </c>
      <c r="F99" s="1">
        <v>-0.54744877197712005</v>
      </c>
      <c r="G99" s="1">
        <v>0.130232567872164</v>
      </c>
      <c r="H99" s="1">
        <v>-1.3061416392273799</v>
      </c>
      <c r="I99" s="1">
        <v>7.4742217731501399E-4</v>
      </c>
      <c r="J99" s="1">
        <v>-0.90840236897413495</v>
      </c>
      <c r="K99" s="1">
        <v>1.54258284569733E-2</v>
      </c>
      <c r="L99" s="1">
        <v>-1.2170965598000001</v>
      </c>
      <c r="M99" s="1">
        <v>1.1934606046327899E-3</v>
      </c>
      <c r="N99" s="3">
        <v>-0.479652111655755</v>
      </c>
      <c r="O99" s="3">
        <v>0.23588855988205701</v>
      </c>
      <c r="P99" s="3">
        <v>-0.94668120618727203</v>
      </c>
      <c r="Q99" s="3">
        <v>1.1905702888235999E-2</v>
      </c>
      <c r="R99" s="3">
        <v>-0.216270579558201</v>
      </c>
      <c r="S99" s="3">
        <v>0.63554760717132697</v>
      </c>
      <c r="T99" s="3">
        <v>-0.98371122243762299</v>
      </c>
      <c r="U99" s="3">
        <v>1.0456932879627699E-2</v>
      </c>
    </row>
    <row r="100" spans="1:21">
      <c r="A100" s="2" t="s">
        <v>4057</v>
      </c>
      <c r="B100" s="2" t="s">
        <v>4885</v>
      </c>
      <c r="C100" s="6" t="s">
        <v>1492</v>
      </c>
      <c r="D100" s="4" t="s">
        <v>26</v>
      </c>
      <c r="E100" s="7" t="s">
        <v>498</v>
      </c>
      <c r="F100" s="1">
        <v>-0.30210303942663602</v>
      </c>
      <c r="G100" s="1">
        <v>0.37716411440992198</v>
      </c>
      <c r="H100" s="1">
        <v>-1.05638669249784</v>
      </c>
      <c r="I100" s="1">
        <v>1.4987471165249699E-3</v>
      </c>
      <c r="J100" s="1">
        <v>9.3282973038308001E-2</v>
      </c>
      <c r="K100" s="1">
        <v>0.85000463481247002</v>
      </c>
      <c r="L100" s="1">
        <v>-1.1281212279725099</v>
      </c>
      <c r="M100" s="1">
        <v>7.6956309846816203E-4</v>
      </c>
      <c r="N100" s="3">
        <v>-0.42553637391128202</v>
      </c>
      <c r="O100" s="3">
        <v>0.23088254744483</v>
      </c>
      <c r="P100" s="3">
        <v>-0.717076687942244</v>
      </c>
      <c r="Q100" s="3">
        <v>2.8553501789479001E-2</v>
      </c>
      <c r="R100" s="3">
        <v>-0.236341187585692</v>
      </c>
      <c r="S100" s="3">
        <v>0.53558562322138104</v>
      </c>
      <c r="T100" s="3">
        <v>-1.1180325982508299</v>
      </c>
      <c r="U100" s="3">
        <v>1.74537106586954E-3</v>
      </c>
    </row>
    <row r="101" spans="1:21">
      <c r="A101" s="2" t="s">
        <v>4025</v>
      </c>
      <c r="B101" s="2" t="s">
        <v>4886</v>
      </c>
      <c r="C101" s="6" t="s">
        <v>4026</v>
      </c>
      <c r="D101" s="4" t="s">
        <v>13</v>
      </c>
      <c r="E101" s="7" t="s">
        <v>314</v>
      </c>
      <c r="F101" s="1">
        <v>-0.60396864830281105</v>
      </c>
      <c r="G101" s="1">
        <v>3.0284702489663699E-2</v>
      </c>
      <c r="H101" s="1">
        <v>-1.00217316903804</v>
      </c>
      <c r="I101" s="1">
        <v>8.6385566237441895E-4</v>
      </c>
      <c r="J101" s="1">
        <v>-0.19445420837406099</v>
      </c>
      <c r="K101" s="1">
        <v>0.59046028270185402</v>
      </c>
      <c r="L101" s="1">
        <v>-0.94940139130922496</v>
      </c>
      <c r="M101" s="1">
        <v>1.19871978484002E-3</v>
      </c>
      <c r="N101" s="3">
        <v>-0.25496102332144099</v>
      </c>
      <c r="O101" s="3">
        <v>0.46555621972681999</v>
      </c>
      <c r="P101" s="3">
        <v>-0.65687085540284296</v>
      </c>
      <c r="Q101" s="3">
        <v>2.3928034125321001E-2</v>
      </c>
      <c r="R101" s="3">
        <v>-0.212020871422543</v>
      </c>
      <c r="S101" s="3">
        <v>0.52982979886331305</v>
      </c>
      <c r="T101" s="3">
        <v>-0.49593739456989699</v>
      </c>
      <c r="U101" s="3">
        <v>9.2481503804101806E-2</v>
      </c>
    </row>
    <row r="102" spans="1:21">
      <c r="A102" s="2" t="s">
        <v>4082</v>
      </c>
      <c r="B102" s="2" t="s">
        <v>4887</v>
      </c>
      <c r="C102" s="6" t="s">
        <v>756</v>
      </c>
      <c r="D102" s="4" t="s">
        <v>16</v>
      </c>
      <c r="E102" s="7" t="s">
        <v>82</v>
      </c>
      <c r="F102" s="1">
        <v>-0.25147979713973401</v>
      </c>
      <c r="G102" s="1">
        <v>0.364367370509037</v>
      </c>
      <c r="H102" s="1">
        <v>-1.0996750482573801</v>
      </c>
      <c r="I102" s="1">
        <v>1.7509281888388199E-4</v>
      </c>
      <c r="J102" s="1">
        <v>-0.40632632157526599</v>
      </c>
      <c r="K102" s="1">
        <v>0.13419806747671401</v>
      </c>
      <c r="L102" s="1">
        <v>-0.93527623948523497</v>
      </c>
      <c r="M102" s="1">
        <v>6.5240440498621295E-4</v>
      </c>
      <c r="N102" s="3">
        <v>0.22208199760195099</v>
      </c>
      <c r="O102" s="3">
        <v>0.49559883332045901</v>
      </c>
      <c r="P102" s="3">
        <v>-0.52425672072682195</v>
      </c>
      <c r="Q102" s="3">
        <v>4.83165057556997E-2</v>
      </c>
      <c r="R102" s="3">
        <v>-0.20834472495390199</v>
      </c>
      <c r="S102" s="3">
        <v>0.49277729905387502</v>
      </c>
      <c r="T102" s="3">
        <v>-9.4276306876661706E-2</v>
      </c>
      <c r="U102" s="3">
        <v>0.79075293987801598</v>
      </c>
    </row>
    <row r="103" spans="1:21">
      <c r="A103" s="2" t="s">
        <v>4001</v>
      </c>
      <c r="B103" s="2" t="s">
        <v>4888</v>
      </c>
      <c r="C103" s="6" t="s">
        <v>4002</v>
      </c>
      <c r="D103" s="4" t="s">
        <v>13</v>
      </c>
      <c r="E103" s="7" t="s">
        <v>82</v>
      </c>
      <c r="F103" s="1">
        <v>-0.65276832438738497</v>
      </c>
      <c r="G103" s="1">
        <v>0.25457678578604798</v>
      </c>
      <c r="H103" s="1">
        <v>-1.44081944979078</v>
      </c>
      <c r="I103" s="1">
        <v>8.8005007581531108E-3</v>
      </c>
      <c r="J103" s="1">
        <v>-0.28820273252816397</v>
      </c>
      <c r="K103" s="1">
        <v>0.705778453910612</v>
      </c>
      <c r="L103" s="1">
        <v>-1.8982404561587101</v>
      </c>
      <c r="M103" s="1">
        <v>1.0116651902730301E-3</v>
      </c>
      <c r="N103" s="3">
        <v>1.44310113045515</v>
      </c>
      <c r="O103" s="3">
        <v>1.3714269331323199E-2</v>
      </c>
      <c r="P103" s="3">
        <v>0.83211421910380901</v>
      </c>
      <c r="Q103" s="3">
        <v>0.15481912181136401</v>
      </c>
      <c r="R103" s="3">
        <v>2.12026975444078</v>
      </c>
      <c r="S103" s="3">
        <v>6.4345724531764299E-4</v>
      </c>
      <c r="T103" s="3">
        <v>0.21612843065340401</v>
      </c>
      <c r="U103" s="3">
        <v>0.77330468788421303</v>
      </c>
    </row>
    <row r="104" spans="1:21">
      <c r="A104" s="2" t="s">
        <v>4121</v>
      </c>
      <c r="B104" s="2" t="s">
        <v>4889</v>
      </c>
      <c r="C104" s="6" t="s">
        <v>656</v>
      </c>
      <c r="D104" s="4" t="s">
        <v>19</v>
      </c>
      <c r="E104" s="7" t="s">
        <v>82</v>
      </c>
      <c r="F104" s="1">
        <v>-1.79484672586114</v>
      </c>
      <c r="G104" s="1">
        <v>4.7702678137514901E-2</v>
      </c>
      <c r="H104" s="1">
        <v>-3.9478141742066901</v>
      </c>
      <c r="I104" s="1">
        <v>1.5754453084931499E-4</v>
      </c>
      <c r="J104" s="1">
        <v>-2.18875879077848</v>
      </c>
      <c r="K104" s="1">
        <v>2.0950796964322799E-2</v>
      </c>
      <c r="L104" s="1">
        <v>-3.6705406035391901</v>
      </c>
      <c r="M104" s="1">
        <v>2.7611129594095799E-4</v>
      </c>
      <c r="N104" s="3">
        <v>1.9767421929556099E-2</v>
      </c>
      <c r="O104" s="3">
        <v>0.99035400664947604</v>
      </c>
      <c r="P104" s="3">
        <v>-8.3390050209063205E-2</v>
      </c>
      <c r="Q104" s="3">
        <v>0.96062771791010004</v>
      </c>
      <c r="R104" s="3">
        <v>1.2982085998911499</v>
      </c>
      <c r="S104" s="3">
        <v>0.17193641229880599</v>
      </c>
      <c r="T104" s="3">
        <v>-2.2992891613065698</v>
      </c>
      <c r="U104" s="3">
        <v>1.7323786083843402E-2</v>
      </c>
    </row>
    <row r="105" spans="1:21">
      <c r="A105" s="2" t="s">
        <v>4000</v>
      </c>
      <c r="B105" s="2" t="s">
        <v>4890</v>
      </c>
      <c r="C105" s="6" t="s">
        <v>901</v>
      </c>
      <c r="D105" s="4" t="s">
        <v>16</v>
      </c>
      <c r="E105" s="7" t="s">
        <v>126</v>
      </c>
      <c r="F105" s="1">
        <v>-0.61413055439962205</v>
      </c>
      <c r="G105" s="1">
        <v>2.3400576456536901E-2</v>
      </c>
      <c r="H105" s="1">
        <v>-1.16288529715572</v>
      </c>
      <c r="I105" s="1">
        <v>1.7650366394941799E-4</v>
      </c>
      <c r="J105" s="1">
        <v>-0.62968736118846302</v>
      </c>
      <c r="K105" s="1">
        <v>2.56133990614935E-2</v>
      </c>
      <c r="L105" s="1">
        <v>-0.92984826225624495</v>
      </c>
      <c r="M105" s="1">
        <v>1.1060856316872001E-3</v>
      </c>
      <c r="N105" s="3">
        <v>-0.41182612118509399</v>
      </c>
      <c r="O105" s="3">
        <v>0.16724384067258599</v>
      </c>
      <c r="P105" s="3">
        <v>-0.79547563003390698</v>
      </c>
      <c r="Q105" s="3">
        <v>6.0071222323996596E-3</v>
      </c>
      <c r="R105" s="3">
        <v>-0.66085379164859004</v>
      </c>
      <c r="S105" s="3">
        <v>1.7583182304193999E-2</v>
      </c>
      <c r="T105" s="3">
        <v>-0.80788723417707298</v>
      </c>
      <c r="U105" s="3">
        <v>6.1770011447063698E-3</v>
      </c>
    </row>
    <row r="106" spans="1:21">
      <c r="A106" s="2" t="s">
        <v>4102</v>
      </c>
      <c r="B106" s="2" t="s">
        <v>4891</v>
      </c>
      <c r="C106" s="6" t="s">
        <v>247</v>
      </c>
      <c r="D106" s="4" t="s">
        <v>34</v>
      </c>
      <c r="E106" s="7" t="s">
        <v>44</v>
      </c>
      <c r="F106" s="1">
        <v>-0.288750516826836</v>
      </c>
      <c r="G106" s="1">
        <v>0.285313644706921</v>
      </c>
      <c r="H106" s="1">
        <v>-1.0133874049068701</v>
      </c>
      <c r="I106" s="1">
        <v>3.6289614063691003E-4</v>
      </c>
      <c r="J106" s="1">
        <v>-0.57604083868053202</v>
      </c>
      <c r="K106" s="1">
        <v>3.0182760564693701E-2</v>
      </c>
      <c r="L106" s="1">
        <v>-0.70077351860885895</v>
      </c>
      <c r="M106" s="1">
        <v>5.9846899290895298E-3</v>
      </c>
      <c r="N106" s="3">
        <v>-0.42684335607007801</v>
      </c>
      <c r="O106" s="3">
        <v>0.123632822847768</v>
      </c>
      <c r="P106" s="3">
        <v>-1.0831574828415</v>
      </c>
      <c r="Q106" s="3">
        <v>3.2294967039193099E-4</v>
      </c>
      <c r="R106" s="3">
        <v>-0.70641982024683203</v>
      </c>
      <c r="S106" s="3">
        <v>8.1454293156530896E-3</v>
      </c>
      <c r="T106" s="3">
        <v>-0.678546618078261</v>
      </c>
      <c r="U106" s="3">
        <v>1.30485319364727E-2</v>
      </c>
    </row>
    <row r="107" spans="1:21">
      <c r="A107" s="2" t="s">
        <v>3951</v>
      </c>
      <c r="B107" s="2" t="s">
        <v>4892</v>
      </c>
      <c r="C107" s="6" t="s">
        <v>3952</v>
      </c>
      <c r="D107" s="4" t="s">
        <v>13</v>
      </c>
      <c r="E107" s="7" t="s">
        <v>44</v>
      </c>
      <c r="F107" s="1">
        <v>-0.117711211943718</v>
      </c>
      <c r="G107" s="1">
        <v>0.772482196199474</v>
      </c>
      <c r="H107" s="1">
        <v>-1.13159100674766</v>
      </c>
      <c r="I107" s="1">
        <v>7.6492972902630397E-4</v>
      </c>
      <c r="J107" s="1">
        <v>-0.57334906378685901</v>
      </c>
      <c r="K107" s="1">
        <v>7.7021641990668299E-2</v>
      </c>
      <c r="L107" s="1">
        <v>-0.84042960781076004</v>
      </c>
      <c r="M107" s="1">
        <v>6.5208523428198599E-3</v>
      </c>
      <c r="N107" s="3">
        <v>-0.39902629268639001</v>
      </c>
      <c r="O107" s="3">
        <v>0.26136002276060599</v>
      </c>
      <c r="P107" s="3">
        <v>-0.939053109920857</v>
      </c>
      <c r="Q107" s="3">
        <v>4.9062239839560299E-3</v>
      </c>
      <c r="R107" s="3">
        <v>-0.60328118485120297</v>
      </c>
      <c r="S107" s="3">
        <v>5.7134368705936002E-2</v>
      </c>
      <c r="T107" s="3">
        <v>-0.67241568877054503</v>
      </c>
      <c r="U107" s="3">
        <v>3.9988024634646901E-2</v>
      </c>
    </row>
    <row r="108" spans="1:21">
      <c r="A108" s="2" t="s">
        <v>3998</v>
      </c>
      <c r="B108" s="2" t="s">
        <v>4893</v>
      </c>
      <c r="C108" s="6" t="s">
        <v>411</v>
      </c>
      <c r="D108" s="4" t="s">
        <v>26</v>
      </c>
      <c r="E108" s="7" t="s">
        <v>88</v>
      </c>
      <c r="F108" s="1">
        <v>-0.46834699410755098</v>
      </c>
      <c r="G108" s="1">
        <v>0.13004797229949699</v>
      </c>
      <c r="H108" s="1">
        <v>-1.30768536413771</v>
      </c>
      <c r="I108" s="1">
        <v>1.83058043753865E-4</v>
      </c>
      <c r="J108" s="1">
        <v>-0.318771156622708</v>
      </c>
      <c r="K108" s="1">
        <v>0.36897409021798699</v>
      </c>
      <c r="L108" s="1">
        <v>-0.84275549205688705</v>
      </c>
      <c r="M108" s="1">
        <v>5.7860467841709803E-3</v>
      </c>
      <c r="N108" s="3">
        <v>0.75587807718188904</v>
      </c>
      <c r="O108" s="3">
        <v>2.01695929374094E-2</v>
      </c>
      <c r="P108" s="3">
        <v>-0.35732591618743997</v>
      </c>
      <c r="Q108" s="3">
        <v>0.30132289549037899</v>
      </c>
      <c r="R108" s="3">
        <v>0.258420754282844</v>
      </c>
      <c r="S108" s="3">
        <v>0.47362065399422199</v>
      </c>
      <c r="T108" s="3">
        <v>0.37009825879833802</v>
      </c>
      <c r="U108" s="3">
        <v>0.27183862308797901</v>
      </c>
    </row>
    <row r="109" spans="1:21">
      <c r="A109" s="2" t="s">
        <v>4053</v>
      </c>
      <c r="B109" s="2" t="s">
        <v>4894</v>
      </c>
      <c r="C109" s="6" t="s">
        <v>777</v>
      </c>
      <c r="D109" s="4" t="s">
        <v>26</v>
      </c>
      <c r="E109" s="7" t="s">
        <v>257</v>
      </c>
      <c r="F109" s="1">
        <v>-0.62000187097896498</v>
      </c>
      <c r="G109" s="1">
        <v>4.45641863925193E-2</v>
      </c>
      <c r="H109" s="1">
        <v>-1.37969097368563</v>
      </c>
      <c r="I109" s="1">
        <v>1.24542436645941E-4</v>
      </c>
      <c r="J109" s="1">
        <v>-0.356286303694267</v>
      </c>
      <c r="K109" s="1">
        <v>0.30696536463969298</v>
      </c>
      <c r="L109" s="1">
        <v>-1.2230338309826201</v>
      </c>
      <c r="M109" s="1">
        <v>3.3384730709872499E-4</v>
      </c>
      <c r="N109" s="3">
        <v>0.486924676718484</v>
      </c>
      <c r="O109" s="3">
        <v>0.14989439909809599</v>
      </c>
      <c r="P109" s="3">
        <v>-0.26579880713052101</v>
      </c>
      <c r="Q109" s="3">
        <v>0.48185896881482099</v>
      </c>
      <c r="R109" s="3">
        <v>0.82937493591974498</v>
      </c>
      <c r="S109" s="3">
        <v>9.8894361862303104E-3</v>
      </c>
      <c r="T109" s="3">
        <v>-0.230829007063026</v>
      </c>
      <c r="U109" s="3">
        <v>0.53717458326836798</v>
      </c>
    </row>
    <row r="110" spans="1:21">
      <c r="A110" s="2" t="s">
        <v>4024</v>
      </c>
      <c r="B110" s="2" t="s">
        <v>4895</v>
      </c>
      <c r="C110" s="6" t="s">
        <v>937</v>
      </c>
      <c r="D110" s="4" t="s">
        <v>16</v>
      </c>
      <c r="E110" s="7" t="s">
        <v>37</v>
      </c>
      <c r="F110" s="1">
        <v>-0.21773558100503401</v>
      </c>
      <c r="G110" s="1">
        <v>0.616419255027849</v>
      </c>
      <c r="H110" s="1">
        <v>-0.99677565231514498</v>
      </c>
      <c r="I110" s="1">
        <v>6.4065376530810002E-3</v>
      </c>
      <c r="J110" s="1">
        <v>-0.38630629062084099</v>
      </c>
      <c r="K110" s="1">
        <v>0.35226455796575101</v>
      </c>
      <c r="L110" s="1">
        <v>-1.07678018079356</v>
      </c>
      <c r="M110" s="1">
        <v>3.3109626171472801E-3</v>
      </c>
      <c r="N110" s="3">
        <v>0.365674754725136</v>
      </c>
      <c r="O110" s="3">
        <v>0.40330905621674801</v>
      </c>
      <c r="P110" s="3">
        <v>-0.14524851035217201</v>
      </c>
      <c r="Q110" s="3">
        <v>0.78715793518293298</v>
      </c>
      <c r="R110" s="3">
        <v>0.90499056714660298</v>
      </c>
      <c r="S110" s="3">
        <v>1.50413387444325E-2</v>
      </c>
      <c r="T110" s="3">
        <v>-0.15491306947917</v>
      </c>
      <c r="U110" s="3">
        <v>0.74849811374447905</v>
      </c>
    </row>
    <row r="111" spans="1:21">
      <c r="A111" s="2" t="s">
        <v>3996</v>
      </c>
      <c r="B111" s="2" t="s">
        <v>4896</v>
      </c>
      <c r="C111" s="6" t="s">
        <v>108</v>
      </c>
      <c r="D111" s="4" t="s">
        <v>13</v>
      </c>
      <c r="E111" s="7" t="s">
        <v>109</v>
      </c>
      <c r="F111" s="1">
        <v>-0.38292616090002501</v>
      </c>
      <c r="G111" s="1">
        <v>0.100670502505537</v>
      </c>
      <c r="H111" s="1">
        <v>-1.01553601489957</v>
      </c>
      <c r="I111" s="1">
        <v>1.49479472090202E-4</v>
      </c>
      <c r="J111" s="1">
        <v>-0.46340631214947597</v>
      </c>
      <c r="K111" s="1">
        <v>5.5015316103202198E-2</v>
      </c>
      <c r="L111" s="1">
        <v>-0.59303552905162205</v>
      </c>
      <c r="M111" s="1">
        <v>9.4920845685429293E-3</v>
      </c>
      <c r="N111" s="3">
        <v>-0.35357328708185398</v>
      </c>
      <c r="O111" s="3">
        <v>0.166433818880284</v>
      </c>
      <c r="P111" s="3">
        <v>-0.96424221628004103</v>
      </c>
      <c r="Q111" s="3">
        <v>3.8339608943039499E-4</v>
      </c>
      <c r="R111" s="3">
        <v>-0.78504600043695705</v>
      </c>
      <c r="S111" s="3">
        <v>1.9586465712583601E-3</v>
      </c>
      <c r="T111" s="3">
        <v>-0.66754216867051297</v>
      </c>
      <c r="U111" s="3">
        <v>7.9192660280063693E-3</v>
      </c>
    </row>
    <row r="112" spans="1:21">
      <c r="A112" s="2" t="s">
        <v>3997</v>
      </c>
      <c r="B112" s="2" t="s">
        <v>4897</v>
      </c>
      <c r="C112" s="6" t="s">
        <v>643</v>
      </c>
      <c r="D112" s="4" t="s">
        <v>13</v>
      </c>
      <c r="E112" s="7" t="s">
        <v>109</v>
      </c>
      <c r="F112" s="1">
        <v>-0.34023952470184299</v>
      </c>
      <c r="G112" s="1">
        <v>0.21890687472155501</v>
      </c>
      <c r="H112" s="1">
        <v>-1.25849508430055</v>
      </c>
      <c r="I112" s="1">
        <v>7.1749891774810701E-5</v>
      </c>
      <c r="J112" s="1">
        <v>-0.29303107814488399</v>
      </c>
      <c r="K112" s="1">
        <v>0.33601220637243101</v>
      </c>
      <c r="L112" s="1">
        <v>-0.75734821587683598</v>
      </c>
      <c r="M112" s="1">
        <v>4.685120180111E-3</v>
      </c>
      <c r="N112" s="3">
        <v>-0.58461167745139198</v>
      </c>
      <c r="O112" s="3">
        <v>3.8498086898328301E-2</v>
      </c>
      <c r="P112" s="3">
        <v>-1.05875212897466</v>
      </c>
      <c r="Q112" s="3">
        <v>5.7221195162372696E-4</v>
      </c>
      <c r="R112" s="3">
        <v>-0.45232685553329799</v>
      </c>
      <c r="S112" s="3">
        <v>9.8276163009771406E-2</v>
      </c>
      <c r="T112" s="3">
        <v>-1.08868332778485</v>
      </c>
      <c r="U112" s="3">
        <v>5.6839312212803202E-4</v>
      </c>
    </row>
    <row r="113" spans="1:21">
      <c r="A113" s="2" t="s">
        <v>4097</v>
      </c>
      <c r="B113" s="2" t="s">
        <v>4898</v>
      </c>
      <c r="C113" s="6" t="s">
        <v>4098</v>
      </c>
      <c r="D113" s="4" t="s">
        <v>26</v>
      </c>
      <c r="E113" s="7" t="s">
        <v>72</v>
      </c>
      <c r="F113" s="1">
        <v>-0.72848254512816601</v>
      </c>
      <c r="G113" s="1">
        <v>3.03747271001099E-2</v>
      </c>
      <c r="H113" s="1">
        <v>-1.0068772366259</v>
      </c>
      <c r="I113" s="1">
        <v>3.6254256818590599E-3</v>
      </c>
      <c r="J113" s="1">
        <v>-0.50570677838500799</v>
      </c>
      <c r="K113" s="1">
        <v>0.159812013126023</v>
      </c>
      <c r="L113" s="1">
        <v>-1.1355469922103401</v>
      </c>
      <c r="M113" s="1">
        <v>1.2891343256801E-3</v>
      </c>
      <c r="N113" s="3">
        <v>-0.247607462922836</v>
      </c>
      <c r="O113" s="3">
        <v>0.58222624165794701</v>
      </c>
      <c r="P113" s="3">
        <v>-0.57251064138281904</v>
      </c>
      <c r="Q113" s="3">
        <v>0.105903081823134</v>
      </c>
      <c r="R113" s="3">
        <v>0.131844094585857</v>
      </c>
      <c r="S113" s="3">
        <v>0.77604384896796896</v>
      </c>
      <c r="T113" s="3">
        <v>-0.71644972620565806</v>
      </c>
      <c r="U113" s="3">
        <v>4.3540347613417497E-2</v>
      </c>
    </row>
    <row r="114" spans="1:21">
      <c r="A114" s="2" t="s">
        <v>3941</v>
      </c>
      <c r="B114" s="2" t="s">
        <v>4899</v>
      </c>
      <c r="C114" s="6" t="s">
        <v>3942</v>
      </c>
      <c r="D114" s="4"/>
      <c r="E114" s="7" t="s">
        <v>72</v>
      </c>
      <c r="F114" s="1">
        <v>-0.43439166557383802</v>
      </c>
      <c r="G114" s="1">
        <v>0.30674782568146802</v>
      </c>
      <c r="H114" s="1">
        <v>-1.07964391053078</v>
      </c>
      <c r="I114" s="1">
        <v>7.3413780805319101E-3</v>
      </c>
      <c r="J114" s="1">
        <v>-0.53579388429505803</v>
      </c>
      <c r="K114" s="1">
        <v>0.218377221165033</v>
      </c>
      <c r="L114" s="1">
        <v>-1.1403326895622701</v>
      </c>
      <c r="M114" s="1">
        <v>4.4864794384355802E-3</v>
      </c>
      <c r="N114" s="3">
        <v>-0.47185806064334201</v>
      </c>
      <c r="O114" s="3">
        <v>0.30940677639438602</v>
      </c>
      <c r="P114" s="3">
        <v>-1.1915469606309099</v>
      </c>
      <c r="Q114" s="3">
        <v>5.3516580933708801E-3</v>
      </c>
      <c r="R114" s="3">
        <v>-0.51055823647124798</v>
      </c>
      <c r="S114" s="3">
        <v>0.22972191521730601</v>
      </c>
      <c r="T114" s="3">
        <v>-1.5734214511140401</v>
      </c>
      <c r="U114" s="3">
        <v>7.5487134124215904E-4</v>
      </c>
    </row>
    <row r="115" spans="1:21">
      <c r="A115" s="2" t="s">
        <v>4022</v>
      </c>
      <c r="B115" s="2" t="s">
        <v>4900</v>
      </c>
      <c r="C115" s="6" t="s">
        <v>4023</v>
      </c>
      <c r="D115" s="4" t="s">
        <v>19</v>
      </c>
      <c r="E115" s="7" t="s">
        <v>72</v>
      </c>
      <c r="F115" s="1">
        <v>-0.15747771381061701</v>
      </c>
      <c r="G115" s="1">
        <v>0.47235901089221999</v>
      </c>
      <c r="H115" s="1">
        <v>-1.1418683187351599</v>
      </c>
      <c r="I115" s="1">
        <v>8.0298938606505096E-6</v>
      </c>
      <c r="J115" s="1">
        <v>-0.46101734530184602</v>
      </c>
      <c r="K115" s="1">
        <v>2.34613626724973E-2</v>
      </c>
      <c r="L115" s="1">
        <v>-1.47080778254325</v>
      </c>
      <c r="M115" s="1">
        <v>6.5945307687700397E-7</v>
      </c>
      <c r="N115" s="3">
        <v>-0.97473692141092205</v>
      </c>
      <c r="O115" s="3">
        <v>9.0780760982491602E-5</v>
      </c>
      <c r="P115" s="3">
        <v>-1.03355668761641</v>
      </c>
      <c r="Q115" s="3">
        <v>3.8324330033930998E-5</v>
      </c>
      <c r="R115" s="3">
        <v>-1.0583490200411301</v>
      </c>
      <c r="S115" s="3">
        <v>3.1884081844926298E-5</v>
      </c>
      <c r="T115" s="3">
        <v>-1.54607477739101</v>
      </c>
      <c r="U115" s="3">
        <v>1.1316162379152001E-6</v>
      </c>
    </row>
    <row r="116" spans="1:21">
      <c r="A116" s="2" t="s">
        <v>4056</v>
      </c>
      <c r="B116" s="2" t="s">
        <v>4901</v>
      </c>
      <c r="C116" s="6" t="s">
        <v>2094</v>
      </c>
      <c r="D116" s="4" t="s">
        <v>16</v>
      </c>
      <c r="E116" s="7" t="s">
        <v>62</v>
      </c>
      <c r="F116" s="1">
        <v>-0.56576659834717802</v>
      </c>
      <c r="G116" s="1">
        <v>1.8890600127358801E-2</v>
      </c>
      <c r="H116" s="1">
        <v>-0.99707189592772305</v>
      </c>
      <c r="I116" s="1">
        <v>2.40557520318527E-4</v>
      </c>
      <c r="J116" s="1">
        <v>-0.468914486253036</v>
      </c>
      <c r="K116" s="1">
        <v>6.1036608088354302E-2</v>
      </c>
      <c r="L116" s="1">
        <v>-0.73370986126601201</v>
      </c>
      <c r="M116" s="1">
        <v>2.79557300600135E-3</v>
      </c>
      <c r="N116" s="3">
        <v>-0.856088195488107</v>
      </c>
      <c r="O116" s="3">
        <v>1.64516463390512E-3</v>
      </c>
      <c r="P116" s="3">
        <v>-0.79102698901666102</v>
      </c>
      <c r="Q116" s="3">
        <v>2.5913207780251398E-3</v>
      </c>
      <c r="R116" s="3">
        <v>-1.1641521922031099</v>
      </c>
      <c r="S116" s="3">
        <v>8.9699909330381606E-5</v>
      </c>
      <c r="T116" s="3">
        <v>-0.70201382903286802</v>
      </c>
      <c r="U116" s="3">
        <v>7.1785261061012703E-3</v>
      </c>
    </row>
    <row r="117" spans="1:21">
      <c r="A117" s="2" t="s">
        <v>4118</v>
      </c>
      <c r="B117" s="2" t="s">
        <v>4902</v>
      </c>
      <c r="C117" s="6" t="s">
        <v>4119</v>
      </c>
      <c r="D117" s="4" t="s">
        <v>27</v>
      </c>
      <c r="E117" s="7" t="s">
        <v>543</v>
      </c>
      <c r="F117" s="1">
        <v>-0.61543037751896701</v>
      </c>
      <c r="G117" s="1">
        <v>2.4151692761227299E-2</v>
      </c>
      <c r="H117" s="1">
        <v>-1.23159245618775</v>
      </c>
      <c r="I117" s="1">
        <v>1.1175961539433601E-4</v>
      </c>
      <c r="J117" s="1">
        <v>-0.39515964362719602</v>
      </c>
      <c r="K117" s="1">
        <v>0.17782497769719599</v>
      </c>
      <c r="L117" s="1">
        <v>-0.754236654876282</v>
      </c>
      <c r="M117" s="1">
        <v>5.68097662107909E-3</v>
      </c>
      <c r="N117" s="3">
        <v>-0.98986907445824102</v>
      </c>
      <c r="O117" s="3">
        <v>1.4337878469787E-3</v>
      </c>
      <c r="P117" s="3">
        <v>-1.3433961185615</v>
      </c>
      <c r="Q117" s="3">
        <v>7.5953677392414103E-5</v>
      </c>
      <c r="R117" s="3">
        <v>-0.74026180239901695</v>
      </c>
      <c r="S117" s="3">
        <v>9.2242334405834292E-3</v>
      </c>
      <c r="T117" s="3">
        <v>-0.430977559078627</v>
      </c>
      <c r="U117" s="3">
        <v>0.138358183467857</v>
      </c>
    </row>
    <row r="118" spans="1:21">
      <c r="A118" s="2" t="s">
        <v>4064</v>
      </c>
      <c r="B118" s="2" t="s">
        <v>4903</v>
      </c>
      <c r="C118" s="6" t="s">
        <v>140</v>
      </c>
      <c r="D118" s="4" t="s">
        <v>13</v>
      </c>
      <c r="E118" s="7" t="s">
        <v>21</v>
      </c>
      <c r="F118" s="1">
        <v>-0.33614000139769601</v>
      </c>
      <c r="G118" s="1">
        <v>0.29796291601236602</v>
      </c>
      <c r="H118" s="1">
        <v>-1.0574807320553099</v>
      </c>
      <c r="I118" s="1">
        <v>1.1211683494802499E-3</v>
      </c>
      <c r="J118" s="1">
        <v>-0.62419895271505199</v>
      </c>
      <c r="K118" s="1">
        <v>4.80803502938979E-2</v>
      </c>
      <c r="L118" s="1">
        <v>-1.0179140858742299</v>
      </c>
      <c r="M118" s="1">
        <v>1.35573702819544E-3</v>
      </c>
      <c r="N118" s="3">
        <v>-0.211538451494998</v>
      </c>
      <c r="O118" s="3">
        <v>0.609381532096261</v>
      </c>
      <c r="P118" s="3">
        <v>-0.31648428653384902</v>
      </c>
      <c r="Q118" s="3">
        <v>0.37047252828614302</v>
      </c>
      <c r="R118" s="3">
        <v>-0.52780015603664898</v>
      </c>
      <c r="S118" s="3">
        <v>9.03623338148246E-2</v>
      </c>
      <c r="T118" s="3">
        <v>-0.50053445494965498</v>
      </c>
      <c r="U118" s="3">
        <v>0.120746874409839</v>
      </c>
    </row>
    <row r="119" spans="1:21">
      <c r="A119" s="2" t="s">
        <v>4088</v>
      </c>
      <c r="B119" s="2" t="s">
        <v>4904</v>
      </c>
      <c r="C119" s="6" t="s">
        <v>4089</v>
      </c>
      <c r="D119" s="8" t="s">
        <v>4130</v>
      </c>
      <c r="E119" s="7" t="s">
        <v>21</v>
      </c>
      <c r="F119" s="1">
        <v>-0.13360129771260601</v>
      </c>
      <c r="G119" s="1">
        <v>0.66416167644749402</v>
      </c>
      <c r="H119" s="1">
        <v>-1.0734881773198801</v>
      </c>
      <c r="I119" s="1">
        <v>1.76696603848232E-4</v>
      </c>
      <c r="J119" s="1">
        <v>-0.42595029147645003</v>
      </c>
      <c r="K119" s="1">
        <v>0.10520482581937</v>
      </c>
      <c r="L119" s="1">
        <v>-0.70416349136818601</v>
      </c>
      <c r="M119" s="1">
        <v>4.9650887175087003E-3</v>
      </c>
      <c r="N119" s="3">
        <v>0.38018768159912703</v>
      </c>
      <c r="O119" s="3">
        <v>0.167341318691656</v>
      </c>
      <c r="P119" s="3">
        <v>-0.44897118049590301</v>
      </c>
      <c r="Q119" s="3">
        <v>8.5738445328437704E-2</v>
      </c>
      <c r="R119" s="3">
        <v>5.6369101685629801E-2</v>
      </c>
      <c r="S119" s="3">
        <v>0.87907966825516004</v>
      </c>
      <c r="T119" s="3">
        <v>-0.110145892450284</v>
      </c>
      <c r="U119" s="3">
        <v>0.74119643629616905</v>
      </c>
    </row>
    <row r="120" spans="1:21">
      <c r="A120" s="2" t="s">
        <v>4094</v>
      </c>
      <c r="B120" s="2" t="s">
        <v>4905</v>
      </c>
      <c r="C120" s="6" t="s">
        <v>3999</v>
      </c>
      <c r="D120" s="4" t="s">
        <v>16</v>
      </c>
      <c r="E120" s="7" t="s">
        <v>21</v>
      </c>
      <c r="F120" s="1">
        <v>-0.31360549657067699</v>
      </c>
      <c r="G120" s="1">
        <v>0.280328304550096</v>
      </c>
      <c r="H120" s="1">
        <v>-1.1609127717265599</v>
      </c>
      <c r="I120" s="1">
        <v>2.05929021201365E-4</v>
      </c>
      <c r="J120" s="1">
        <v>-0.71221573868398602</v>
      </c>
      <c r="K120" s="1">
        <v>1.37713506679468E-2</v>
      </c>
      <c r="L120" s="1">
        <v>-1.2145510825777599</v>
      </c>
      <c r="M120" s="1">
        <v>1.2506125300471301E-4</v>
      </c>
      <c r="N120" s="3">
        <v>0.44775027326908501</v>
      </c>
      <c r="O120" s="3">
        <v>0.13433975952219701</v>
      </c>
      <c r="P120" s="3">
        <v>-0.224286389569611</v>
      </c>
      <c r="Q120" s="3">
        <v>0.51098326030503305</v>
      </c>
      <c r="R120" s="3">
        <v>0.81318119252071297</v>
      </c>
      <c r="S120" s="3">
        <v>5.1393303824266096E-3</v>
      </c>
      <c r="T120" s="3">
        <v>-0.463101124664965</v>
      </c>
      <c r="U120" s="3">
        <v>0.112486719453936</v>
      </c>
    </row>
    <row r="121" spans="1:21">
      <c r="A121" s="2" t="s">
        <v>3945</v>
      </c>
      <c r="B121" s="2" t="s">
        <v>4906</v>
      </c>
      <c r="C121" s="6" t="s">
        <v>1039</v>
      </c>
      <c r="D121" s="4" t="s">
        <v>27</v>
      </c>
      <c r="E121" s="7" t="s">
        <v>21</v>
      </c>
      <c r="F121" s="1">
        <v>-0.60519482095118304</v>
      </c>
      <c r="G121" s="1">
        <v>6.4198326814822598E-2</v>
      </c>
      <c r="H121" s="1">
        <v>-1.4005883003569699</v>
      </c>
      <c r="I121" s="1">
        <v>1.8054072209902199E-4</v>
      </c>
      <c r="J121" s="1">
        <v>-0.17226509109289301</v>
      </c>
      <c r="K121" s="1">
        <v>0.70593467266583498</v>
      </c>
      <c r="L121" s="1">
        <v>-1.3170090386697499</v>
      </c>
      <c r="M121" s="1">
        <v>2.8453031645032202E-4</v>
      </c>
      <c r="N121" s="3">
        <v>0.26653718098779899</v>
      </c>
      <c r="O121" s="3">
        <v>0.52941447529311603</v>
      </c>
      <c r="P121" s="3">
        <v>-0.49666604979343598</v>
      </c>
      <c r="Q121" s="3">
        <v>0.155643745055081</v>
      </c>
      <c r="R121" s="3">
        <v>0.33265890856403502</v>
      </c>
      <c r="S121" s="3">
        <v>0.36596237468540199</v>
      </c>
      <c r="T121" s="3">
        <v>0.42270879778251702</v>
      </c>
      <c r="U121" s="3">
        <v>0.23504088681584401</v>
      </c>
    </row>
    <row r="122" spans="1:21">
      <c r="A122" s="2" t="s">
        <v>4007</v>
      </c>
      <c r="B122" s="2" t="s">
        <v>4907</v>
      </c>
      <c r="C122" s="6" t="s">
        <v>562</v>
      </c>
      <c r="D122" s="4" t="s">
        <v>16</v>
      </c>
      <c r="E122" s="7" t="s">
        <v>21</v>
      </c>
      <c r="F122" s="1">
        <v>-0.91270780606433599</v>
      </c>
      <c r="G122" s="1">
        <v>6.8082824648805204E-2</v>
      </c>
      <c r="H122" s="1">
        <v>-2.05271267087228</v>
      </c>
      <c r="I122" s="1">
        <v>2.64199702375941E-4</v>
      </c>
      <c r="J122" s="1">
        <v>-0.57743665335273597</v>
      </c>
      <c r="K122" s="1">
        <v>0.30585302289015298</v>
      </c>
      <c r="L122" s="1">
        <v>-2.0075817151758599</v>
      </c>
      <c r="M122" s="1">
        <v>2.9392918114277099E-4</v>
      </c>
      <c r="N122" s="3">
        <v>-0.64279065400298696</v>
      </c>
      <c r="O122" s="3">
        <v>0.261028693810126</v>
      </c>
      <c r="P122" s="3">
        <v>-0.90521458650665598</v>
      </c>
      <c r="Q122" s="3">
        <v>8.32215701413003E-2</v>
      </c>
      <c r="R122" s="3">
        <v>-0.82449687881505096</v>
      </c>
      <c r="S122" s="3">
        <v>0.108938018294383</v>
      </c>
      <c r="T122" s="3">
        <v>-2.0575152793923599</v>
      </c>
      <c r="U122" s="3">
        <v>5.3288680932261597E-4</v>
      </c>
    </row>
    <row r="123" spans="1:21">
      <c r="A123" s="2" t="s">
        <v>4008</v>
      </c>
      <c r="B123" s="2" t="s">
        <v>4908</v>
      </c>
      <c r="C123" s="6" t="s">
        <v>4009</v>
      </c>
      <c r="D123" s="4" t="s">
        <v>13</v>
      </c>
      <c r="E123" s="7" t="s">
        <v>21</v>
      </c>
      <c r="F123" s="1">
        <v>-2.0002164254820198</v>
      </c>
      <c r="G123" s="1">
        <v>1.09230440551081E-2</v>
      </c>
      <c r="H123" s="1">
        <v>-2.1508806979660098</v>
      </c>
      <c r="I123" s="1">
        <v>6.2787508047341704E-3</v>
      </c>
      <c r="J123" s="1">
        <v>-0.42008993416205698</v>
      </c>
      <c r="K123" s="1">
        <v>0.696169393757613</v>
      </c>
      <c r="L123" s="1">
        <v>-2.7080362459103302</v>
      </c>
      <c r="M123" s="1">
        <v>9.78692042126127E-4</v>
      </c>
      <c r="N123" s="3">
        <v>0.95299059443527101</v>
      </c>
      <c r="O123" s="3">
        <v>0.28817862722936599</v>
      </c>
      <c r="P123" s="3">
        <v>-0.97605419916033798</v>
      </c>
      <c r="Q123" s="3">
        <v>0.258765981951393</v>
      </c>
      <c r="R123" s="3">
        <v>1.611378460057</v>
      </c>
      <c r="S123" s="3">
        <v>4.2074461987946302E-2</v>
      </c>
      <c r="T123" s="3">
        <v>0.121395691541359</v>
      </c>
      <c r="U123" s="3">
        <v>0.91716667650198302</v>
      </c>
    </row>
    <row r="124" spans="1:21">
      <c r="A124" s="2" t="s">
        <v>3993</v>
      </c>
      <c r="B124" s="2" t="s">
        <v>4909</v>
      </c>
      <c r="C124" s="6" t="s">
        <v>171</v>
      </c>
      <c r="D124" s="4" t="s">
        <v>13</v>
      </c>
      <c r="E124" s="7" t="s">
        <v>172</v>
      </c>
      <c r="F124" s="1">
        <v>-0.59364043086857898</v>
      </c>
      <c r="G124" s="1">
        <v>4.90822903386239E-2</v>
      </c>
      <c r="H124" s="1">
        <v>-1.20951525135284</v>
      </c>
      <c r="I124" s="1">
        <v>3.3045291490240298E-4</v>
      </c>
      <c r="J124" s="1">
        <v>-0.37700459354807297</v>
      </c>
      <c r="K124" s="1">
        <v>0.26102792225065302</v>
      </c>
      <c r="L124" s="1">
        <v>-0.93182910311262901</v>
      </c>
      <c r="M124" s="1">
        <v>2.5738303191189301E-3</v>
      </c>
      <c r="N124" s="3">
        <v>2.0087953653233001E-2</v>
      </c>
      <c r="O124" s="3">
        <v>0.971519014986577</v>
      </c>
      <c r="P124" s="3">
        <v>-0.33455082824594501</v>
      </c>
      <c r="Q124" s="3">
        <v>0.33450326100878103</v>
      </c>
      <c r="R124" s="3">
        <v>0.44990640511865698</v>
      </c>
      <c r="S124" s="3">
        <v>0.15226970638389301</v>
      </c>
      <c r="T124" s="3">
        <v>0.364999382926532</v>
      </c>
      <c r="U124" s="3">
        <v>0.27276007245851802</v>
      </c>
    </row>
    <row r="125" spans="1:21">
      <c r="A125" s="2" t="s">
        <v>4051</v>
      </c>
      <c r="B125" s="2" t="s">
        <v>4910</v>
      </c>
      <c r="C125" s="6" t="s">
        <v>4052</v>
      </c>
      <c r="D125" s="4" t="s">
        <v>16</v>
      </c>
      <c r="E125" s="7" t="s">
        <v>20</v>
      </c>
      <c r="F125" s="1">
        <v>-0.67604454181081697</v>
      </c>
      <c r="G125" s="1">
        <v>1.0540667274249901E-2</v>
      </c>
      <c r="H125" s="1">
        <v>-1.0343416605321401</v>
      </c>
      <c r="I125" s="1">
        <v>3.6560610937522398E-4</v>
      </c>
      <c r="J125" s="1">
        <v>-0.51109402245444202</v>
      </c>
      <c r="K125" s="1">
        <v>6.0193639716588997E-2</v>
      </c>
      <c r="L125" s="1">
        <v>-0.71861813254111095</v>
      </c>
      <c r="M125" s="1">
        <v>5.8485898666953799E-3</v>
      </c>
      <c r="N125" s="3">
        <v>-0.43729679616552602</v>
      </c>
      <c r="O125" s="3">
        <v>0.122496617464084</v>
      </c>
      <c r="P125" s="3">
        <v>-0.731109929541359</v>
      </c>
      <c r="Q125" s="3">
        <v>8.2842324189331407E-3</v>
      </c>
      <c r="R125" s="3">
        <v>8.2071511200971295E-2</v>
      </c>
      <c r="S125" s="3">
        <v>0.82407816078922802</v>
      </c>
      <c r="T125" s="3">
        <v>-0.32694114204515301</v>
      </c>
      <c r="U125" s="3">
        <v>0.25261525776270599</v>
      </c>
    </row>
    <row r="126" spans="1:21">
      <c r="A126" s="2" t="s">
        <v>4033</v>
      </c>
      <c r="B126" s="2" t="s">
        <v>4911</v>
      </c>
      <c r="C126" s="6" t="s">
        <v>686</v>
      </c>
      <c r="D126" s="4" t="s">
        <v>26</v>
      </c>
      <c r="E126" s="7" t="s">
        <v>20</v>
      </c>
      <c r="F126" s="1">
        <v>-0.62643911447577805</v>
      </c>
      <c r="G126" s="1">
        <v>1.32895791652222E-2</v>
      </c>
      <c r="H126" s="1">
        <v>-1.05825167382784</v>
      </c>
      <c r="I126" s="1">
        <v>2.0701200868749399E-4</v>
      </c>
      <c r="J126" s="1">
        <v>-0.652030067236957</v>
      </c>
      <c r="K126" s="1">
        <v>1.34534003426756E-2</v>
      </c>
      <c r="L126" s="1">
        <v>-0.88872581781552795</v>
      </c>
      <c r="M126" s="1">
        <v>8.5505643019738605E-4</v>
      </c>
      <c r="N126" s="3">
        <v>-1.31914570475367E-3</v>
      </c>
      <c r="O126" s="3">
        <v>0.99785710820284002</v>
      </c>
      <c r="P126" s="3">
        <v>-0.49053473261990599</v>
      </c>
      <c r="Q126" s="3">
        <v>6.01907703836983E-2</v>
      </c>
      <c r="R126" s="3">
        <v>-0.113910780644533</v>
      </c>
      <c r="S126" s="3">
        <v>0.73649732077802599</v>
      </c>
      <c r="T126" s="3">
        <v>0.29525645752931101</v>
      </c>
      <c r="U126" s="3">
        <v>0.288292860650398</v>
      </c>
    </row>
    <row r="127" spans="1:21">
      <c r="A127" s="2" t="s">
        <v>3932</v>
      </c>
      <c r="B127" s="2" t="s">
        <v>4912</v>
      </c>
      <c r="C127" s="6" t="s">
        <v>3933</v>
      </c>
      <c r="D127" s="4" t="s">
        <v>13</v>
      </c>
      <c r="E127" s="7" t="s">
        <v>20</v>
      </c>
      <c r="F127" s="1">
        <v>-0.124394832257978</v>
      </c>
      <c r="G127" s="1">
        <v>0.66730704688116205</v>
      </c>
      <c r="H127" s="1">
        <v>-1.06514289893313</v>
      </c>
      <c r="I127" s="1">
        <v>1.06756718728165E-4</v>
      </c>
      <c r="J127" s="1">
        <v>-0.26417349698202403</v>
      </c>
      <c r="K127" s="1">
        <v>0.322410987237923</v>
      </c>
      <c r="L127" s="1">
        <v>-0.729403581096839</v>
      </c>
      <c r="M127" s="1">
        <v>2.4440327082994699E-3</v>
      </c>
      <c r="N127" s="3">
        <v>0.36647954842713598</v>
      </c>
      <c r="O127" s="3">
        <v>0.15476188507642699</v>
      </c>
      <c r="P127" s="3">
        <v>-0.365579560380493</v>
      </c>
      <c r="Q127" s="3">
        <v>0.143981327376032</v>
      </c>
      <c r="R127" s="3">
        <v>0.198595647414917</v>
      </c>
      <c r="S127" s="3">
        <v>0.473288811292366</v>
      </c>
      <c r="T127" s="3">
        <v>-0.25406085832618303</v>
      </c>
      <c r="U127" s="3">
        <v>0.33402495682347799</v>
      </c>
    </row>
    <row r="128" spans="1:21">
      <c r="A128" s="2" t="s">
        <v>4090</v>
      </c>
      <c r="B128" s="2" t="s">
        <v>4913</v>
      </c>
      <c r="C128" s="6" t="s">
        <v>4091</v>
      </c>
      <c r="D128" s="4" t="s">
        <v>16</v>
      </c>
      <c r="E128" s="7" t="s">
        <v>20</v>
      </c>
      <c r="F128" s="1">
        <v>-0.44900001771276798</v>
      </c>
      <c r="G128" s="1">
        <v>4.5605962379928498E-2</v>
      </c>
      <c r="H128" s="1">
        <v>-1.1018093831945901</v>
      </c>
      <c r="I128" s="1">
        <v>5.0192981121567903E-5</v>
      </c>
      <c r="J128" s="1">
        <v>-0.56813713803531096</v>
      </c>
      <c r="K128" s="1">
        <v>1.60201183047885E-2</v>
      </c>
      <c r="L128" s="1">
        <v>-0.98858338695651105</v>
      </c>
      <c r="M128" s="1">
        <v>1.30070318890694E-4</v>
      </c>
      <c r="N128" s="3">
        <v>2.8118238976732698E-2</v>
      </c>
      <c r="O128" s="3">
        <v>0.94565511415804804</v>
      </c>
      <c r="P128" s="3">
        <v>-0.72848556721876501</v>
      </c>
      <c r="Q128" s="3">
        <v>2.9308246797118799E-3</v>
      </c>
      <c r="R128" s="3">
        <v>-0.15599600752864301</v>
      </c>
      <c r="S128" s="3">
        <v>0.57499818008744397</v>
      </c>
      <c r="T128" s="3">
        <v>-0.42449682797538701</v>
      </c>
      <c r="U128" s="3">
        <v>7.3216907671397505E-2</v>
      </c>
    </row>
    <row r="129" spans="1:21">
      <c r="A129" s="2" t="s">
        <v>4120</v>
      </c>
      <c r="B129" s="2" t="s">
        <v>4914</v>
      </c>
      <c r="C129" s="6" t="s">
        <v>68</v>
      </c>
      <c r="D129" s="4" t="s">
        <v>13</v>
      </c>
      <c r="E129" s="7" t="s">
        <v>20</v>
      </c>
      <c r="F129" s="1">
        <v>-0.70616146698978399</v>
      </c>
      <c r="G129" s="1">
        <v>2.29933245809033E-2</v>
      </c>
      <c r="H129" s="1">
        <v>-1.12486981180914</v>
      </c>
      <c r="I129" s="1">
        <v>8.0048803034290497E-4</v>
      </c>
      <c r="J129" s="1">
        <v>-0.31175889081293701</v>
      </c>
      <c r="K129" s="1">
        <v>0.38984579113321199</v>
      </c>
      <c r="L129" s="1">
        <v>-0.79797948388306095</v>
      </c>
      <c r="M129" s="1">
        <v>9.1163110779933203E-3</v>
      </c>
      <c r="N129" s="3">
        <v>-0.51848358228758995</v>
      </c>
      <c r="O129" s="3">
        <v>0.12349213781119101</v>
      </c>
      <c r="P129" s="3">
        <v>-0.96020800678130103</v>
      </c>
      <c r="Q129" s="3">
        <v>4.1491363186924703E-3</v>
      </c>
      <c r="R129" s="3">
        <v>-0.64426796391444197</v>
      </c>
      <c r="S129" s="3">
        <v>4.1902153989814298E-2</v>
      </c>
      <c r="T129" s="3">
        <v>-1.2500636846537301</v>
      </c>
      <c r="U129" s="3">
        <v>6.3802327618574597E-4</v>
      </c>
    </row>
    <row r="130" spans="1:21">
      <c r="A130" s="2" t="s">
        <v>4095</v>
      </c>
      <c r="B130" s="2" t="s">
        <v>4915</v>
      </c>
      <c r="C130" s="6" t="s">
        <v>4096</v>
      </c>
      <c r="D130" s="4" t="s">
        <v>34</v>
      </c>
      <c r="E130" s="7" t="s">
        <v>20</v>
      </c>
      <c r="F130" s="1">
        <v>-0.42533830313707499</v>
      </c>
      <c r="G130" s="1">
        <v>0.28378805180966599</v>
      </c>
      <c r="H130" s="1">
        <v>-1.1735365049373601</v>
      </c>
      <c r="I130" s="1">
        <v>2.6060812367270599E-3</v>
      </c>
      <c r="J130" s="1">
        <v>-0.40430994763936801</v>
      </c>
      <c r="K130" s="1">
        <v>0.34877322321967102</v>
      </c>
      <c r="L130" s="1">
        <v>-0.95919694981109405</v>
      </c>
      <c r="M130" s="1">
        <v>9.4883401995496594E-3</v>
      </c>
      <c r="N130" s="3">
        <v>0.25091790643091499</v>
      </c>
      <c r="O130" s="3">
        <v>0.62828453377200999</v>
      </c>
      <c r="P130" s="3">
        <v>0.26107832876327602</v>
      </c>
      <c r="Q130" s="3">
        <v>0.59181119555379502</v>
      </c>
      <c r="R130" s="3">
        <v>1.0167882919545199</v>
      </c>
      <c r="S130" s="3">
        <v>9.3161705703515094E-3</v>
      </c>
      <c r="T130" s="3">
        <v>0.121124157176807</v>
      </c>
      <c r="U130" s="3">
        <v>0.819847355082857</v>
      </c>
    </row>
    <row r="131" spans="1:21">
      <c r="A131" s="2" t="s">
        <v>3989</v>
      </c>
      <c r="B131" s="2" t="s">
        <v>4916</v>
      </c>
      <c r="C131" s="6" t="s">
        <v>3990</v>
      </c>
      <c r="D131" s="4" t="s">
        <v>13</v>
      </c>
      <c r="E131" s="7" t="s">
        <v>20</v>
      </c>
      <c r="F131" s="1">
        <v>-0.940774503195977</v>
      </c>
      <c r="G131" s="1">
        <v>1.65142713911413E-2</v>
      </c>
      <c r="H131" s="1">
        <v>-1.18761028470515</v>
      </c>
      <c r="I131" s="1">
        <v>3.20334105732823E-3</v>
      </c>
      <c r="J131" s="1">
        <v>-0.53948888528213401</v>
      </c>
      <c r="K131" s="1">
        <v>0.202917818441228</v>
      </c>
      <c r="L131" s="1">
        <v>-1.2827554525179901</v>
      </c>
      <c r="M131" s="1">
        <v>1.59305990147074E-3</v>
      </c>
      <c r="N131" s="3">
        <v>-8.5904513767733406E-2</v>
      </c>
      <c r="O131" s="3">
        <v>0.90428543013152696</v>
      </c>
      <c r="P131" s="3">
        <v>-0.78932833972028005</v>
      </c>
      <c r="Q131" s="3">
        <v>5.1717686125515701E-2</v>
      </c>
      <c r="R131" s="3">
        <v>0.356039399750953</v>
      </c>
      <c r="S131" s="3">
        <v>0.42957736759590598</v>
      </c>
      <c r="T131" s="3">
        <v>4.76249967629023E-2</v>
      </c>
      <c r="U131" s="3">
        <v>0.93638095612882799</v>
      </c>
    </row>
    <row r="132" spans="1:21">
      <c r="A132" s="2" t="s">
        <v>4075</v>
      </c>
      <c r="B132" s="2" t="s">
        <v>4917</v>
      </c>
      <c r="C132" s="6" t="s">
        <v>763</v>
      </c>
      <c r="D132" s="4" t="s">
        <v>19</v>
      </c>
      <c r="E132" s="7" t="s">
        <v>20</v>
      </c>
      <c r="F132" s="1">
        <v>-0.20028267803788799</v>
      </c>
      <c r="G132" s="1">
        <v>0.54286094376570204</v>
      </c>
      <c r="H132" s="1">
        <v>-1.1984095065717599</v>
      </c>
      <c r="I132" s="1">
        <v>2.0321928714552999E-4</v>
      </c>
      <c r="J132" s="1">
        <v>-9.8009719990305805E-2</v>
      </c>
      <c r="K132" s="1">
        <v>0.82008592066656505</v>
      </c>
      <c r="L132" s="1">
        <v>-1.3128034568812901</v>
      </c>
      <c r="M132" s="1">
        <v>8.1594410885433105E-5</v>
      </c>
      <c r="N132" s="3">
        <v>-0.17472776152386499</v>
      </c>
      <c r="O132" s="3">
        <v>0.66263842882876201</v>
      </c>
      <c r="P132" s="3">
        <v>-0.76127756993201801</v>
      </c>
      <c r="Q132" s="3">
        <v>1.0876384369556701E-2</v>
      </c>
      <c r="R132" s="3">
        <v>-0.38151365600096498</v>
      </c>
      <c r="S132" s="3">
        <v>0.20272789933871499</v>
      </c>
      <c r="T132" s="3">
        <v>-0.766447400643819</v>
      </c>
      <c r="U132" s="3">
        <v>1.16947843911806E-2</v>
      </c>
    </row>
    <row r="133" spans="1:21">
      <c r="A133" s="2" t="s">
        <v>3956</v>
      </c>
      <c r="B133" s="2" t="s">
        <v>4918</v>
      </c>
      <c r="C133" s="6" t="s">
        <v>3957</v>
      </c>
      <c r="D133" s="4" t="s">
        <v>3</v>
      </c>
      <c r="E133" s="7" t="s">
        <v>20</v>
      </c>
      <c r="F133" s="1">
        <v>-0.47825342438470198</v>
      </c>
      <c r="G133" s="1">
        <v>8.85273336316484E-2</v>
      </c>
      <c r="H133" s="1">
        <v>-1.20412942244375</v>
      </c>
      <c r="I133" s="1">
        <v>1.7509281888388199E-4</v>
      </c>
      <c r="J133" s="1">
        <v>-0.35673368346713902</v>
      </c>
      <c r="K133" s="1">
        <v>0.24882491704161999</v>
      </c>
      <c r="L133" s="1">
        <v>-0.83249042297373399</v>
      </c>
      <c r="M133" s="1">
        <v>3.3921192687974499E-3</v>
      </c>
      <c r="N133" s="3">
        <v>0.28440537052885001</v>
      </c>
      <c r="O133" s="3">
        <v>0.40185875784054598</v>
      </c>
      <c r="P133" s="3">
        <v>-8.3023422896717505E-2</v>
      </c>
      <c r="Q133" s="3">
        <v>0.85146698151187195</v>
      </c>
      <c r="R133" s="3">
        <v>0.14919427041522601</v>
      </c>
      <c r="S133" s="3">
        <v>0.68504377587155796</v>
      </c>
      <c r="T133" s="3">
        <v>0.20560528044194001</v>
      </c>
      <c r="U133" s="3">
        <v>0.54503664902633997</v>
      </c>
    </row>
    <row r="134" spans="1:21">
      <c r="A134" s="2" t="s">
        <v>4012</v>
      </c>
      <c r="B134" s="2" t="s">
        <v>4919</v>
      </c>
      <c r="C134" s="6" t="s">
        <v>4013</v>
      </c>
      <c r="D134" s="4" t="s">
        <v>19</v>
      </c>
      <c r="E134" s="7" t="s">
        <v>20</v>
      </c>
      <c r="F134" s="1">
        <v>-0.15883763399973799</v>
      </c>
      <c r="G134" s="1">
        <v>0.64678563668039601</v>
      </c>
      <c r="H134" s="1">
        <v>-1.20516752501311</v>
      </c>
      <c r="I134" s="1">
        <v>1.9883635894055399E-4</v>
      </c>
      <c r="J134" s="1">
        <v>-0.28861339508498102</v>
      </c>
      <c r="K134" s="1">
        <v>0.38353096455526198</v>
      </c>
      <c r="L134" s="1">
        <v>-0.812707621809998</v>
      </c>
      <c r="M134" s="1">
        <v>4.4864794384355802E-3</v>
      </c>
      <c r="N134" s="3">
        <v>-0.31908073717226099</v>
      </c>
      <c r="O134" s="3">
        <v>0.34174582716611701</v>
      </c>
      <c r="P134" s="3">
        <v>-0.91220097388338095</v>
      </c>
      <c r="Q134" s="3">
        <v>3.1520005208849999E-3</v>
      </c>
      <c r="R134" s="3">
        <v>-0.143173718099387</v>
      </c>
      <c r="S134" s="3">
        <v>0.70389573825771701</v>
      </c>
      <c r="T134" s="3">
        <v>-0.380614489016043</v>
      </c>
      <c r="U134" s="3">
        <v>0.216767022174882</v>
      </c>
    </row>
    <row r="135" spans="1:21">
      <c r="A135" s="2" t="s">
        <v>4058</v>
      </c>
      <c r="B135" s="2" t="s">
        <v>4920</v>
      </c>
      <c r="C135" s="6" t="s">
        <v>4059</v>
      </c>
      <c r="D135" s="4" t="s">
        <v>16</v>
      </c>
      <c r="E135" s="7" t="s">
        <v>20</v>
      </c>
      <c r="F135" s="1">
        <v>-2.7562420064082299E-2</v>
      </c>
      <c r="G135" s="1">
        <v>0.94034470327219899</v>
      </c>
      <c r="H135" s="1">
        <v>-1.28640240715523</v>
      </c>
      <c r="I135" s="1">
        <v>1.6738453390901599E-5</v>
      </c>
      <c r="J135" s="1">
        <v>7.1142644898169599E-2</v>
      </c>
      <c r="K135" s="1">
        <v>0.84766247884491297</v>
      </c>
      <c r="L135" s="1">
        <v>-0.77381193293394301</v>
      </c>
      <c r="M135" s="1">
        <v>1.59484893298941E-3</v>
      </c>
      <c r="N135" s="3">
        <v>8.7220443666484695E-2</v>
      </c>
      <c r="O135" s="3">
        <v>0.81698313117390797</v>
      </c>
      <c r="P135" s="3">
        <v>-1.3656755191435701</v>
      </c>
      <c r="Q135" s="3">
        <v>1.67942272081233E-5</v>
      </c>
      <c r="R135" s="3">
        <v>1.0654462016561599E-2</v>
      </c>
      <c r="S135" s="3">
        <v>0.97703943857728703</v>
      </c>
      <c r="T135" s="3">
        <v>-0.73863431015842496</v>
      </c>
      <c r="U135" s="3">
        <v>4.4350152543098896E-3</v>
      </c>
    </row>
    <row r="136" spans="1:21">
      <c r="A136" s="2" t="s">
        <v>3938</v>
      </c>
      <c r="B136" s="2" t="s">
        <v>4921</v>
      </c>
      <c r="C136" s="6" t="s">
        <v>237</v>
      </c>
      <c r="D136" s="4" t="s">
        <v>13</v>
      </c>
      <c r="E136" s="7" t="s">
        <v>20</v>
      </c>
      <c r="F136" s="1">
        <v>-0.38672485245737298</v>
      </c>
      <c r="G136" s="1">
        <v>0.20133619897479399</v>
      </c>
      <c r="H136" s="1">
        <v>-1.3268512785086299</v>
      </c>
      <c r="I136" s="1">
        <v>1.0731166595902E-4</v>
      </c>
      <c r="J136" s="1">
        <v>-0.75558875318956098</v>
      </c>
      <c r="K136" s="1">
        <v>1.40360593579972E-2</v>
      </c>
      <c r="L136" s="1">
        <v>-0.95701773753431096</v>
      </c>
      <c r="M136" s="1">
        <v>1.64491400335705E-3</v>
      </c>
      <c r="N136" s="3">
        <v>0.214183930152817</v>
      </c>
      <c r="O136" s="3">
        <v>0.58470699669096804</v>
      </c>
      <c r="P136" s="3">
        <v>-0.66009832414228198</v>
      </c>
      <c r="Q136" s="3">
        <v>3.0235325065279501E-2</v>
      </c>
      <c r="R136" s="3">
        <v>0.160418169079099</v>
      </c>
      <c r="S136" s="3">
        <v>0.67422692226430503</v>
      </c>
      <c r="T136" s="3">
        <v>-0.64924023913642503</v>
      </c>
      <c r="U136" s="3">
        <v>3.5528122062968903E-2</v>
      </c>
    </row>
    <row r="137" spans="1:21">
      <c r="A137" s="2" t="s">
        <v>4054</v>
      </c>
      <c r="B137" s="2" t="s">
        <v>4922</v>
      </c>
      <c r="C137" s="6" t="s">
        <v>4055</v>
      </c>
      <c r="D137" s="8" t="s">
        <v>4130</v>
      </c>
      <c r="E137" s="7" t="s">
        <v>20</v>
      </c>
      <c r="F137" s="1">
        <v>-0.38184206470861498</v>
      </c>
      <c r="G137" s="1">
        <v>0.18545880540184201</v>
      </c>
      <c r="H137" s="1">
        <v>-1.38858868365483</v>
      </c>
      <c r="I137" s="1">
        <v>4.43372972792601E-5</v>
      </c>
      <c r="J137" s="1">
        <v>-0.75187469339034596</v>
      </c>
      <c r="K137" s="1">
        <v>1.09328791007322E-2</v>
      </c>
      <c r="L137" s="1">
        <v>-1.29377152205874</v>
      </c>
      <c r="M137" s="1">
        <v>8.3413276410918103E-5</v>
      </c>
      <c r="N137" s="3">
        <v>-0.56704274110671304</v>
      </c>
      <c r="O137" s="3">
        <v>5.7241251360781203E-2</v>
      </c>
      <c r="P137" s="3">
        <v>-1.4701967621844501</v>
      </c>
      <c r="Q137" s="3">
        <v>4.1998527920449103E-5</v>
      </c>
      <c r="R137" s="3">
        <v>-0.60948776725925002</v>
      </c>
      <c r="S137" s="3">
        <v>3.2818861766092E-2</v>
      </c>
      <c r="T137" s="3">
        <v>-1.2622893852491299</v>
      </c>
      <c r="U137" s="3">
        <v>2.4584169442099402E-4</v>
      </c>
    </row>
    <row r="138" spans="1:21">
      <c r="A138" s="2" t="s">
        <v>4067</v>
      </c>
      <c r="B138" s="2" t="s">
        <v>4923</v>
      </c>
      <c r="C138" s="6" t="s">
        <v>4068</v>
      </c>
      <c r="D138" s="4" t="s">
        <v>3</v>
      </c>
      <c r="E138" s="7" t="s">
        <v>20</v>
      </c>
      <c r="F138" s="1">
        <v>-0.79065760864643198</v>
      </c>
      <c r="G138" s="1">
        <v>1.6834631221276701E-2</v>
      </c>
      <c r="H138" s="1">
        <v>-1.58472008106965</v>
      </c>
      <c r="I138" s="1">
        <v>5.9904346373520599E-5</v>
      </c>
      <c r="J138" s="1">
        <v>-0.68698263424271799</v>
      </c>
      <c r="K138" s="1">
        <v>4.4577227974348398E-2</v>
      </c>
      <c r="L138" s="1">
        <v>-1.19774062138244</v>
      </c>
      <c r="M138" s="1">
        <v>6.8342359738270001E-4</v>
      </c>
      <c r="N138" s="3">
        <v>-0.10667533525826101</v>
      </c>
      <c r="O138" s="3">
        <v>0.84628756395209204</v>
      </c>
      <c r="P138" s="3">
        <v>-0.31355735361057802</v>
      </c>
      <c r="Q138" s="3">
        <v>0.424240012386912</v>
      </c>
      <c r="R138" s="3">
        <v>-0.53142372343859401</v>
      </c>
      <c r="S138" s="3">
        <v>0.11733511709618601</v>
      </c>
      <c r="T138" s="3">
        <v>0.24326627627559599</v>
      </c>
      <c r="U138" s="3">
        <v>0.54266556881801797</v>
      </c>
    </row>
    <row r="139" spans="1:21">
      <c r="A139" s="2" t="s">
        <v>4073</v>
      </c>
      <c r="B139" s="2" t="s">
        <v>4924</v>
      </c>
      <c r="C139" s="6" t="s">
        <v>4074</v>
      </c>
      <c r="D139" s="4" t="s">
        <v>13</v>
      </c>
      <c r="E139" s="7" t="s">
        <v>20</v>
      </c>
      <c r="F139" s="1">
        <v>-0.88817355441047696</v>
      </c>
      <c r="G139" s="1">
        <v>5.7702185277812103E-2</v>
      </c>
      <c r="H139" s="1">
        <v>-1.69562448771278</v>
      </c>
      <c r="I139" s="1">
        <v>8.0401123806591495E-4</v>
      </c>
      <c r="J139" s="1">
        <v>-0.37211544331553398</v>
      </c>
      <c r="K139" s="1">
        <v>0.523899856985373</v>
      </c>
      <c r="L139" s="1">
        <v>-1.4481133151822401</v>
      </c>
      <c r="M139" s="1">
        <v>2.5134648638952201E-3</v>
      </c>
      <c r="N139" s="3">
        <v>0.60732407671794097</v>
      </c>
      <c r="O139" s="3">
        <v>0.25516954359259397</v>
      </c>
      <c r="P139" s="3">
        <v>-0.44454008944193801</v>
      </c>
      <c r="Q139" s="3">
        <v>0.42537559814470699</v>
      </c>
      <c r="R139" s="3">
        <v>0.905651268836836</v>
      </c>
      <c r="S139" s="3">
        <v>5.7991267122200603E-2</v>
      </c>
      <c r="T139" s="3">
        <v>-8.0046981482562202E-2</v>
      </c>
      <c r="U139" s="3">
        <v>0.90825962303952701</v>
      </c>
    </row>
    <row r="140" spans="1:21">
      <c r="A140" s="2" t="s">
        <v>3967</v>
      </c>
      <c r="B140" s="2" t="s">
        <v>4925</v>
      </c>
      <c r="C140" s="6" t="s">
        <v>3968</v>
      </c>
      <c r="D140" s="4" t="s">
        <v>13</v>
      </c>
      <c r="E140" s="7" t="s">
        <v>20</v>
      </c>
      <c r="F140" s="1">
        <v>-0.64202913339900003</v>
      </c>
      <c r="G140" s="1">
        <v>4.10277463795811E-2</v>
      </c>
      <c r="H140" s="1">
        <v>-2.3380431755363298</v>
      </c>
      <c r="I140" s="1">
        <v>5.7562744164468499E-7</v>
      </c>
      <c r="J140" s="1">
        <v>-0.66321819382115799</v>
      </c>
      <c r="K140" s="1">
        <v>4.24846625503544E-2</v>
      </c>
      <c r="L140" s="1">
        <v>-1.1778758443649799</v>
      </c>
      <c r="M140" s="1">
        <v>5.3785972444937995E-4</v>
      </c>
      <c r="N140" s="3">
        <v>-0.71721752586378795</v>
      </c>
      <c r="O140" s="3">
        <v>3.1623778380374098E-2</v>
      </c>
      <c r="P140" s="3">
        <v>-1.3586063948960201</v>
      </c>
      <c r="Q140" s="3">
        <v>2.71905751502489E-4</v>
      </c>
      <c r="R140" s="3">
        <v>-0.40456570032947697</v>
      </c>
      <c r="S140" s="3">
        <v>0.227361748935068</v>
      </c>
      <c r="T140" s="3">
        <v>-0.41793170475906899</v>
      </c>
      <c r="U140" s="3">
        <v>0.22117455544093201</v>
      </c>
    </row>
    <row r="141" spans="1:21">
      <c r="A141" s="2" t="s">
        <v>4104</v>
      </c>
      <c r="B141" s="2" t="s">
        <v>4926</v>
      </c>
      <c r="C141" s="6" t="s">
        <v>4105</v>
      </c>
      <c r="D141" s="4" t="s">
        <v>19</v>
      </c>
      <c r="E141" s="7" t="s">
        <v>20</v>
      </c>
      <c r="F141" s="1">
        <v>-1.3714115306871399</v>
      </c>
      <c r="G141" s="1">
        <v>1.6959233972827899E-2</v>
      </c>
      <c r="H141" s="1">
        <v>-2.6009046584127802</v>
      </c>
      <c r="I141" s="1">
        <v>1.0407779789471499E-4</v>
      </c>
      <c r="J141" s="1">
        <v>-0.59480021989105403</v>
      </c>
      <c r="K141" s="1">
        <v>0.37016304707096198</v>
      </c>
      <c r="L141" s="1">
        <v>-1.91057758025671</v>
      </c>
      <c r="M141" s="1">
        <v>1.38615346694459E-3</v>
      </c>
      <c r="N141" s="3">
        <v>-2.4801666117693801</v>
      </c>
      <c r="O141" s="3">
        <v>3.2711427406071801E-4</v>
      </c>
      <c r="P141" s="3">
        <v>-3.2313335560564398</v>
      </c>
      <c r="Q141" s="3">
        <v>2.0916103767266099E-5</v>
      </c>
      <c r="R141" s="3">
        <v>-1.9716250796539101</v>
      </c>
      <c r="S141" s="3">
        <v>1.6753532184866E-3</v>
      </c>
      <c r="T141" s="3">
        <v>-2.2498566952432402</v>
      </c>
      <c r="U141" s="3">
        <v>7.7088030595833803E-4</v>
      </c>
    </row>
  </sheetData>
  <sortState ref="A59:Z142">
    <sortCondition ref="E59:E142"/>
  </sortState>
  <conditionalFormatting sqref="J1:J1048576 H1:H1048576 P1:P1048576 T1:T1048576 R1:R1048576 L1:L1048576 F1:F1048576 N1:N1048576">
    <cfRule type="colorScale" priority="5">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dimension ref="A1:U25"/>
  <sheetViews>
    <sheetView topLeftCell="O1" workbookViewId="0">
      <selection activeCell="V16" sqref="V16"/>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3" t="s">
        <v>6411</v>
      </c>
      <c r="G1" s="14" t="s">
        <v>6403</v>
      </c>
      <c r="H1" s="15" t="s">
        <v>6416</v>
      </c>
      <c r="I1" s="14" t="s">
        <v>6403</v>
      </c>
      <c r="J1" s="11" t="s">
        <v>6412</v>
      </c>
      <c r="K1" s="14" t="s">
        <v>6403</v>
      </c>
      <c r="L1" s="12" t="s">
        <v>6413</v>
      </c>
      <c r="M1" s="14" t="s">
        <v>6403</v>
      </c>
      <c r="N1" s="13" t="s">
        <v>6407</v>
      </c>
      <c r="O1" s="14" t="s">
        <v>6403</v>
      </c>
      <c r="P1" s="13" t="s">
        <v>6408</v>
      </c>
      <c r="Q1" s="14" t="s">
        <v>6403</v>
      </c>
      <c r="R1" s="13" t="s">
        <v>6409</v>
      </c>
      <c r="S1" s="14" t="s">
        <v>6403</v>
      </c>
      <c r="T1" s="13" t="s">
        <v>6410</v>
      </c>
      <c r="U1" s="14" t="s">
        <v>6403</v>
      </c>
    </row>
    <row r="2" spans="1:21">
      <c r="A2" s="2" t="s">
        <v>3468</v>
      </c>
      <c r="B2" s="2" t="s">
        <v>4927</v>
      </c>
      <c r="C2" s="6" t="s">
        <v>3469</v>
      </c>
      <c r="D2" s="4" t="s">
        <v>34</v>
      </c>
      <c r="E2" s="7" t="s">
        <v>49</v>
      </c>
      <c r="F2" s="1">
        <v>0.80639510437444495</v>
      </c>
      <c r="G2" s="1">
        <v>3.0263787510287798E-2</v>
      </c>
      <c r="H2" s="1">
        <v>0.23906232435866401</v>
      </c>
      <c r="I2" s="1">
        <v>0.56195062066858203</v>
      </c>
      <c r="J2" s="1">
        <v>1.30351729127127</v>
      </c>
      <c r="K2" s="1">
        <v>1.5884450749395001E-3</v>
      </c>
      <c r="L2" s="1">
        <v>1.1575231005575699</v>
      </c>
      <c r="M2" s="1">
        <v>2.4334767796166399E-3</v>
      </c>
      <c r="N2" s="3">
        <v>1.1811677907110101</v>
      </c>
      <c r="O2" s="3">
        <v>3.9260165638425899E-3</v>
      </c>
      <c r="P2" s="3">
        <v>0.68681321687182895</v>
      </c>
      <c r="Q2" s="3">
        <v>7.7257393534197305E-2</v>
      </c>
      <c r="R2" s="3">
        <v>1.4238362931309401</v>
      </c>
      <c r="S2" s="3">
        <v>7.2508582693500798E-4</v>
      </c>
      <c r="T2" s="3">
        <v>1.44359849967637</v>
      </c>
      <c r="U2" s="3">
        <v>8.7064233849238205E-4</v>
      </c>
    </row>
    <row r="3" spans="1:21">
      <c r="A3" s="2" t="s">
        <v>3498</v>
      </c>
      <c r="B3" s="2" t="s">
        <v>4928</v>
      </c>
      <c r="C3" s="6" t="s">
        <v>3499</v>
      </c>
      <c r="D3" s="4" t="s">
        <v>3</v>
      </c>
      <c r="E3" s="7" t="s">
        <v>786</v>
      </c>
      <c r="F3" s="1">
        <v>0.73478675454933995</v>
      </c>
      <c r="G3" s="1">
        <v>4.4498109694274202E-2</v>
      </c>
      <c r="H3" s="1">
        <v>0.82115939393582604</v>
      </c>
      <c r="I3" s="1">
        <v>2.2907866529355801E-2</v>
      </c>
      <c r="J3" s="1">
        <v>1.11675652051208</v>
      </c>
      <c r="K3" s="1">
        <v>4.5829287332583299E-3</v>
      </c>
      <c r="L3" s="1">
        <v>0.99499803929328601</v>
      </c>
      <c r="M3" s="1">
        <v>6.34799397034491E-3</v>
      </c>
      <c r="N3" s="3">
        <v>1.1067538740618801</v>
      </c>
      <c r="O3" s="3">
        <v>5.5829969507130203E-3</v>
      </c>
      <c r="P3" s="3">
        <v>0.50352671087829004</v>
      </c>
      <c r="Q3" s="3">
        <v>0.20769448315567601</v>
      </c>
      <c r="R3" s="3">
        <v>1.6909109101203199</v>
      </c>
      <c r="S3" s="3">
        <v>1.41105957309286E-4</v>
      </c>
      <c r="T3" s="3">
        <v>1.2481401859322201</v>
      </c>
      <c r="U3" s="3">
        <v>2.38497624501008E-3</v>
      </c>
    </row>
    <row r="4" spans="1:21">
      <c r="A4" s="2" t="s">
        <v>3479</v>
      </c>
      <c r="B4" s="2" t="s">
        <v>4929</v>
      </c>
      <c r="C4" s="6" t="s">
        <v>777</v>
      </c>
      <c r="D4" s="4" t="s">
        <v>16</v>
      </c>
      <c r="E4" s="7" t="s">
        <v>231</v>
      </c>
      <c r="F4" s="1">
        <v>1.08573365568626</v>
      </c>
      <c r="G4" s="1">
        <v>0.109796132651309</v>
      </c>
      <c r="H4" s="1">
        <v>-0.21018184056720099</v>
      </c>
      <c r="I4" s="1">
        <v>0.79981919951820302</v>
      </c>
      <c r="J4" s="1">
        <v>2.5200254619695799</v>
      </c>
      <c r="K4" s="1">
        <v>9.2984692433532E-4</v>
      </c>
      <c r="L4" s="1">
        <v>1.8234592375563199</v>
      </c>
      <c r="M4" s="1">
        <v>6.53569489277297E-3</v>
      </c>
      <c r="N4" s="3">
        <v>-0.329544240445096</v>
      </c>
      <c r="O4" s="3">
        <v>0.74573637116013203</v>
      </c>
      <c r="P4" s="3">
        <v>-1.3510089415808699</v>
      </c>
      <c r="Q4" s="3">
        <v>5.3846108082721798E-2</v>
      </c>
      <c r="R4" s="3">
        <v>-0.26109181106235702</v>
      </c>
      <c r="S4" s="3">
        <v>0.77915511624494405</v>
      </c>
      <c r="T4" s="3">
        <v>0.347526751847482</v>
      </c>
      <c r="U4" s="3">
        <v>0.68975162423858205</v>
      </c>
    </row>
    <row r="5" spans="1:21">
      <c r="A5" s="2" t="s">
        <v>3496</v>
      </c>
      <c r="B5" s="2" t="s">
        <v>4930</v>
      </c>
      <c r="C5" s="6" t="s">
        <v>50</v>
      </c>
      <c r="D5" s="4" t="s">
        <v>16</v>
      </c>
      <c r="E5" s="7" t="s">
        <v>164</v>
      </c>
      <c r="F5" s="1">
        <v>0.737822476310941</v>
      </c>
      <c r="G5" s="1">
        <v>2.41561481347644E-2</v>
      </c>
      <c r="H5" s="1">
        <v>0.432739701281389</v>
      </c>
      <c r="I5" s="1">
        <v>0.18458994236253401</v>
      </c>
      <c r="J5" s="1">
        <v>1.52801482646326</v>
      </c>
      <c r="K5" s="1">
        <v>1.3256576478093001E-4</v>
      </c>
      <c r="L5" s="1">
        <v>1.11815285043058</v>
      </c>
      <c r="M5" s="1">
        <v>1.1570582203356201E-3</v>
      </c>
      <c r="N5" s="3">
        <v>0.191337611884114</v>
      </c>
      <c r="O5" s="3">
        <v>0.68336092417565397</v>
      </c>
      <c r="P5" s="3">
        <v>-0.43784791258852002</v>
      </c>
      <c r="Q5" s="3">
        <v>0.22210153392722701</v>
      </c>
      <c r="R5" s="3">
        <v>7.2971424145744201E-2</v>
      </c>
      <c r="S5" s="3">
        <v>0.88034645664815003</v>
      </c>
      <c r="T5" s="3">
        <v>0.25198046084274101</v>
      </c>
      <c r="U5" s="3">
        <v>0.52086565665542806</v>
      </c>
    </row>
    <row r="6" spans="1:21">
      <c r="A6" s="2" t="s">
        <v>3482</v>
      </c>
      <c r="B6" s="2" t="s">
        <v>4931</v>
      </c>
      <c r="C6" s="6" t="s">
        <v>1153</v>
      </c>
      <c r="D6" s="4" t="s">
        <v>13</v>
      </c>
      <c r="E6" s="7" t="s">
        <v>69</v>
      </c>
      <c r="F6" s="1">
        <v>-4.0938542978725704E-3</v>
      </c>
      <c r="G6" s="1">
        <v>0.996133443312196</v>
      </c>
      <c r="H6" s="1">
        <v>0.51713294731034498</v>
      </c>
      <c r="I6" s="1">
        <v>0.30245174892598198</v>
      </c>
      <c r="J6" s="1">
        <v>1.52856033519461</v>
      </c>
      <c r="K6" s="1">
        <v>3.88662911848261E-3</v>
      </c>
      <c r="L6" s="1">
        <v>1.8654149599252901</v>
      </c>
      <c r="M6" s="1">
        <v>4.6503255994984299E-4</v>
      </c>
      <c r="N6" s="3">
        <v>4.0823618528041603</v>
      </c>
      <c r="O6" s="3">
        <v>6.6529791446681496E-7</v>
      </c>
      <c r="P6" s="3">
        <v>2.5848260345685401</v>
      </c>
      <c r="Q6" s="3">
        <v>3.9745658720708303E-5</v>
      </c>
      <c r="R6" s="3">
        <v>3.6622902543086702</v>
      </c>
      <c r="S6" s="3">
        <v>1.5758871340360399E-6</v>
      </c>
      <c r="T6" s="3">
        <v>4.1515728507931398</v>
      </c>
      <c r="U6" s="3">
        <v>5.9501305074661203E-7</v>
      </c>
    </row>
    <row r="7" spans="1:21">
      <c r="A7" s="2" t="s">
        <v>3470</v>
      </c>
      <c r="B7" s="2" t="s">
        <v>4932</v>
      </c>
      <c r="C7" s="6" t="s">
        <v>3471</v>
      </c>
      <c r="D7" s="4" t="s">
        <v>34</v>
      </c>
      <c r="E7" s="7" t="s">
        <v>74</v>
      </c>
      <c r="F7" s="1">
        <v>0.74546949771551096</v>
      </c>
      <c r="G7" s="1">
        <v>3.6324303712648297E-2</v>
      </c>
      <c r="H7" s="1">
        <v>0.79226382685727204</v>
      </c>
      <c r="I7" s="1">
        <v>2.4071267308130299E-2</v>
      </c>
      <c r="J7" s="1">
        <v>1.3989842935918999</v>
      </c>
      <c r="K7" s="1">
        <v>6.1997815115191898E-4</v>
      </c>
      <c r="L7" s="1">
        <v>1.26777620370498</v>
      </c>
      <c r="M7" s="1">
        <v>8.31457069802527E-4</v>
      </c>
      <c r="N7" s="3">
        <v>-0.44400762910499603</v>
      </c>
      <c r="O7" s="3">
        <v>0.27919510842780998</v>
      </c>
      <c r="P7" s="3">
        <v>-0.29362070638460902</v>
      </c>
      <c r="Q7" s="3">
        <v>0.50567433561911102</v>
      </c>
      <c r="R7" s="3">
        <v>-0.57776294956524699</v>
      </c>
      <c r="S7" s="3">
        <v>0.115837196896499</v>
      </c>
      <c r="T7" s="3">
        <v>-0.13275327193098399</v>
      </c>
      <c r="U7" s="3">
        <v>0.78836092838246197</v>
      </c>
    </row>
    <row r="8" spans="1:21">
      <c r="A8" s="2" t="s">
        <v>3483</v>
      </c>
      <c r="B8" s="2" t="s">
        <v>4933</v>
      </c>
      <c r="C8" s="6" t="s">
        <v>40</v>
      </c>
      <c r="D8" s="4" t="s">
        <v>19</v>
      </c>
      <c r="E8" s="7" t="s">
        <v>45</v>
      </c>
      <c r="F8" s="1">
        <v>0.53299647604368505</v>
      </c>
      <c r="G8" s="1">
        <v>2.74628305484125E-2</v>
      </c>
      <c r="H8" s="1">
        <v>0.43505825061923498</v>
      </c>
      <c r="I8" s="1">
        <v>6.5998003055696003E-2</v>
      </c>
      <c r="J8" s="1">
        <v>1.01209576470499</v>
      </c>
      <c r="K8" s="1">
        <v>3.5406815653109698E-4</v>
      </c>
      <c r="L8" s="1">
        <v>1.0332782117822401</v>
      </c>
      <c r="M8" s="1">
        <v>1.6737528251819901E-4</v>
      </c>
      <c r="N8" s="3">
        <v>0.40707775825984799</v>
      </c>
      <c r="O8" s="3">
        <v>0.120386019924708</v>
      </c>
      <c r="P8" s="3">
        <v>-2.20363113153095E-2</v>
      </c>
      <c r="Q8" s="3">
        <v>0.96092667438048696</v>
      </c>
      <c r="R8" s="3">
        <v>0.20752108879814399</v>
      </c>
      <c r="S8" s="3">
        <v>0.464717655213985</v>
      </c>
      <c r="T8" s="3">
        <v>0.81477577797718903</v>
      </c>
      <c r="U8" s="3">
        <v>2.60720343002405E-3</v>
      </c>
    </row>
    <row r="9" spans="1:21">
      <c r="A9" s="2" t="s">
        <v>3491</v>
      </c>
      <c r="B9" s="2" t="s">
        <v>4934</v>
      </c>
      <c r="C9" s="6" t="s">
        <v>3492</v>
      </c>
      <c r="D9" s="4" t="s">
        <v>34</v>
      </c>
      <c r="E9" s="7" t="s">
        <v>73</v>
      </c>
      <c r="F9" s="1">
        <v>0.35459874270156599</v>
      </c>
      <c r="G9" s="1">
        <v>0.23702015265281101</v>
      </c>
      <c r="H9" s="1">
        <v>9.0386565670216107E-2</v>
      </c>
      <c r="I9" s="1">
        <v>0.79821638076561297</v>
      </c>
      <c r="J9" s="1">
        <v>1.6078749390923499</v>
      </c>
      <c r="K9" s="1">
        <v>2.3011205640055701E-5</v>
      </c>
      <c r="L9" s="1">
        <v>0.95157370296442201</v>
      </c>
      <c r="M9" s="1">
        <v>1.48462090184571E-3</v>
      </c>
      <c r="N9" s="3">
        <v>0.98042395728345499</v>
      </c>
      <c r="O9" s="3">
        <v>2.2860916460817802E-3</v>
      </c>
      <c r="P9" s="3">
        <v>1.4344331144559599</v>
      </c>
      <c r="Q9" s="3">
        <v>6.7348282465081198E-5</v>
      </c>
      <c r="R9" s="3">
        <v>1.4619598720765801</v>
      </c>
      <c r="S9" s="3">
        <v>5.9216975522125702E-5</v>
      </c>
      <c r="T9" s="3">
        <v>1.26274805272992</v>
      </c>
      <c r="U9" s="3">
        <v>3.0227746205752001E-4</v>
      </c>
    </row>
    <row r="10" spans="1:21">
      <c r="A10" s="2" t="s">
        <v>3502</v>
      </c>
      <c r="B10" s="2" t="s">
        <v>4935</v>
      </c>
      <c r="C10" s="6" t="s">
        <v>130</v>
      </c>
      <c r="D10" s="4" t="s">
        <v>16</v>
      </c>
      <c r="E10" s="7" t="s">
        <v>79</v>
      </c>
      <c r="F10" s="1">
        <v>0.55019794540664302</v>
      </c>
      <c r="G10" s="1">
        <v>2.47849457042583E-2</v>
      </c>
      <c r="H10" s="1">
        <v>0.31081045862164902</v>
      </c>
      <c r="I10" s="1">
        <v>0.20522236942326799</v>
      </c>
      <c r="J10" s="1">
        <v>1.02952334306152</v>
      </c>
      <c r="K10" s="1">
        <v>3.44421058155188E-4</v>
      </c>
      <c r="L10" s="1">
        <v>0.80409508914597305</v>
      </c>
      <c r="M10" s="1">
        <v>1.60153455764765E-3</v>
      </c>
      <c r="N10" s="3">
        <v>0.35814299871867</v>
      </c>
      <c r="O10" s="3">
        <v>0.18804755084619099</v>
      </c>
      <c r="P10" s="3">
        <v>-0.24789680738067699</v>
      </c>
      <c r="Q10" s="3">
        <v>0.38797844349518201</v>
      </c>
      <c r="R10" s="3">
        <v>0.27505298117774701</v>
      </c>
      <c r="S10" s="3">
        <v>0.30608311184572901</v>
      </c>
      <c r="T10" s="3">
        <v>0.298842960009915</v>
      </c>
      <c r="U10" s="3">
        <v>0.26758541537369601</v>
      </c>
    </row>
    <row r="11" spans="1:21">
      <c r="A11" s="2" t="s">
        <v>3493</v>
      </c>
      <c r="B11" s="2" t="s">
        <v>4936</v>
      </c>
      <c r="C11" s="6" t="s">
        <v>3494</v>
      </c>
      <c r="D11" s="4" t="s">
        <v>3</v>
      </c>
      <c r="E11" s="7" t="s">
        <v>43</v>
      </c>
      <c r="F11" s="1">
        <v>0.70713910243594202</v>
      </c>
      <c r="G11" s="1">
        <v>1.58470806344411E-2</v>
      </c>
      <c r="H11" s="1">
        <v>0.62753520163040299</v>
      </c>
      <c r="I11" s="1">
        <v>2.8332619322198199E-2</v>
      </c>
      <c r="J11" s="1">
        <v>1.29964397632596</v>
      </c>
      <c r="K11" s="1">
        <v>2.01651101802393E-4</v>
      </c>
      <c r="L11" s="1">
        <v>0.967152619343709</v>
      </c>
      <c r="M11" s="1">
        <v>1.4589277307117099E-3</v>
      </c>
      <c r="N11" s="3">
        <v>0.77854206564131301</v>
      </c>
      <c r="O11" s="3">
        <v>1.2618615319269E-2</v>
      </c>
      <c r="P11" s="3">
        <v>0.124882306698348</v>
      </c>
      <c r="Q11" s="3">
        <v>0.77272331391190296</v>
      </c>
      <c r="R11" s="3">
        <v>0.40479241381054798</v>
      </c>
      <c r="S11" s="3">
        <v>0.186268304540573</v>
      </c>
      <c r="T11" s="3">
        <v>0.72282778689790605</v>
      </c>
      <c r="U11" s="3">
        <v>1.9501695786745901E-2</v>
      </c>
    </row>
    <row r="12" spans="1:21">
      <c r="A12" s="2" t="s">
        <v>3480</v>
      </c>
      <c r="B12" s="2" t="s">
        <v>4937</v>
      </c>
      <c r="C12" s="6" t="s">
        <v>370</v>
      </c>
      <c r="D12" s="4" t="s">
        <v>16</v>
      </c>
      <c r="E12" s="7" t="s">
        <v>281</v>
      </c>
      <c r="F12" s="1">
        <v>0.82055286482120404</v>
      </c>
      <c r="G12" s="1">
        <v>1.91448374056855E-2</v>
      </c>
      <c r="H12" s="1">
        <v>0.64452597087955299</v>
      </c>
      <c r="I12" s="1">
        <v>5.9512944355582298E-2</v>
      </c>
      <c r="J12" s="1">
        <v>1.29105795701702</v>
      </c>
      <c r="K12" s="1">
        <v>1.0256370910048901E-3</v>
      </c>
      <c r="L12" s="1">
        <v>1.20358669410835</v>
      </c>
      <c r="M12" s="1">
        <v>1.0821232969481401E-3</v>
      </c>
      <c r="N12" s="3">
        <v>0.430301491912217</v>
      </c>
      <c r="O12" s="3">
        <v>0.28586806322692299</v>
      </c>
      <c r="P12" s="3">
        <v>-0.31698754566639598</v>
      </c>
      <c r="Q12" s="3">
        <v>0.45049499314407099</v>
      </c>
      <c r="R12" s="3">
        <v>0.285828821183093</v>
      </c>
      <c r="S12" s="3">
        <v>0.49097858923663101</v>
      </c>
      <c r="T12" s="3">
        <v>0.32958841410333201</v>
      </c>
      <c r="U12" s="3">
        <v>0.41230879581619601</v>
      </c>
    </row>
    <row r="13" spans="1:21">
      <c r="A13" s="2" t="s">
        <v>3478</v>
      </c>
      <c r="B13" s="2" t="s">
        <v>4938</v>
      </c>
      <c r="C13" s="6" t="s">
        <v>15</v>
      </c>
      <c r="D13" s="4" t="s">
        <v>16</v>
      </c>
      <c r="E13" s="7" t="s">
        <v>17</v>
      </c>
      <c r="F13" s="1">
        <v>0.47161283351236799</v>
      </c>
      <c r="G13" s="1">
        <v>0.22300990824592201</v>
      </c>
      <c r="H13" s="1">
        <v>0.94854614694096395</v>
      </c>
      <c r="I13" s="1">
        <v>1.08686285490489E-2</v>
      </c>
      <c r="J13" s="1">
        <v>1.06253438396038</v>
      </c>
      <c r="K13" s="1">
        <v>7.2584650087795903E-3</v>
      </c>
      <c r="L13" s="1">
        <v>1.1248400594118899</v>
      </c>
      <c r="M13" s="1">
        <v>3.0213190862261601E-3</v>
      </c>
      <c r="N13" s="3">
        <v>0.103196790136342</v>
      </c>
      <c r="O13" s="3">
        <v>0.87337615780470801</v>
      </c>
      <c r="P13" s="3">
        <v>-0.50193665573808899</v>
      </c>
      <c r="Q13" s="3">
        <v>0.218228012499941</v>
      </c>
      <c r="R13" s="3">
        <v>3.5104120304403401E-2</v>
      </c>
      <c r="S13" s="3">
        <v>0.95261009265509899</v>
      </c>
      <c r="T13" s="3">
        <v>-0.269533716479602</v>
      </c>
      <c r="U13" s="3">
        <v>0.55179156195881596</v>
      </c>
    </row>
    <row r="14" spans="1:21">
      <c r="A14" s="2" t="s">
        <v>3474</v>
      </c>
      <c r="B14" s="2" t="s">
        <v>4939</v>
      </c>
      <c r="C14" s="6" t="s">
        <v>3475</v>
      </c>
      <c r="D14" s="4" t="s">
        <v>3</v>
      </c>
      <c r="E14" s="7" t="s">
        <v>176</v>
      </c>
      <c r="F14" s="1">
        <v>0.55024970383794103</v>
      </c>
      <c r="G14" s="1">
        <v>2.6456745324981899E-2</v>
      </c>
      <c r="H14" s="1">
        <v>0.23658397928001601</v>
      </c>
      <c r="I14" s="1">
        <v>0.35730438050249602</v>
      </c>
      <c r="J14" s="1">
        <v>1.0496281330997499</v>
      </c>
      <c r="K14" s="1">
        <v>3.2141329565213298E-4</v>
      </c>
      <c r="L14" s="1">
        <v>0.662185842664746</v>
      </c>
      <c r="M14" s="1">
        <v>7.1240924650448198E-3</v>
      </c>
      <c r="N14" s="3">
        <v>0.103956931955831</v>
      </c>
      <c r="O14" s="3">
        <v>0.78856099740691399</v>
      </c>
      <c r="P14" s="3">
        <v>-0.18896621942072001</v>
      </c>
      <c r="Q14" s="3">
        <v>0.545463476016807</v>
      </c>
      <c r="R14" s="3">
        <v>0.45726824803619998</v>
      </c>
      <c r="S14" s="3">
        <v>7.1059803829934903E-2</v>
      </c>
      <c r="T14" s="3">
        <v>0.4709775381406</v>
      </c>
      <c r="U14" s="3">
        <v>7.1278536652053401E-2</v>
      </c>
    </row>
    <row r="15" spans="1:21">
      <c r="A15" s="2" t="s">
        <v>3487</v>
      </c>
      <c r="B15" s="2" t="s">
        <v>4940</v>
      </c>
      <c r="C15" s="6" t="s">
        <v>3488</v>
      </c>
      <c r="D15" s="4" t="s">
        <v>3</v>
      </c>
      <c r="E15" s="7" t="s">
        <v>397</v>
      </c>
      <c r="F15" s="1">
        <v>1.3364074817023801</v>
      </c>
      <c r="G15" s="1">
        <v>1.1263440800747501E-2</v>
      </c>
      <c r="H15" s="1">
        <v>1.22226849282481</v>
      </c>
      <c r="I15" s="1">
        <v>1.7908936790577399E-2</v>
      </c>
      <c r="J15" s="1">
        <v>2.2801434836908001</v>
      </c>
      <c r="K15" s="1">
        <v>2.3763299572775599E-4</v>
      </c>
      <c r="L15" s="1">
        <v>1.6277663612012301</v>
      </c>
      <c r="M15" s="1">
        <v>2.3617132607333499E-3</v>
      </c>
      <c r="N15" s="3">
        <v>-3.6300056601174198E-2</v>
      </c>
      <c r="O15" s="3">
        <v>0.96965487720985799</v>
      </c>
      <c r="P15" s="3">
        <v>-0.72336808030987998</v>
      </c>
      <c r="Q15" s="3">
        <v>0.202622447457555</v>
      </c>
      <c r="R15" s="3">
        <v>0.69922149803723199</v>
      </c>
      <c r="S15" s="3">
        <v>0.204376391105689</v>
      </c>
      <c r="T15" s="3">
        <v>0.40037976618617299</v>
      </c>
      <c r="U15" s="3">
        <v>0.52246861167292002</v>
      </c>
    </row>
    <row r="16" spans="1:21">
      <c r="A16" s="2" t="s">
        <v>3467</v>
      </c>
      <c r="B16" s="2" t="s">
        <v>4941</v>
      </c>
      <c r="C16" s="6" t="s">
        <v>930</v>
      </c>
      <c r="D16" s="4" t="s">
        <v>3</v>
      </c>
      <c r="E16" s="7" t="s">
        <v>218</v>
      </c>
      <c r="F16" s="1">
        <v>0.877821821934891</v>
      </c>
      <c r="G16" s="1">
        <v>1.6195783907886299E-2</v>
      </c>
      <c r="H16" s="1">
        <v>0.62961627866554504</v>
      </c>
      <c r="I16" s="1">
        <v>7.6607860916905704E-2</v>
      </c>
      <c r="J16" s="1">
        <v>1.1025560410749899</v>
      </c>
      <c r="K16" s="1">
        <v>4.7151097435708701E-3</v>
      </c>
      <c r="L16" s="1">
        <v>1.01835517253302</v>
      </c>
      <c r="M16" s="1">
        <v>5.1336470138491699E-3</v>
      </c>
      <c r="N16" s="3">
        <v>-3.8538954865272999E-2</v>
      </c>
      <c r="O16" s="3">
        <v>0.95313296796509095</v>
      </c>
      <c r="P16" s="3">
        <v>-0.56996344882111505</v>
      </c>
      <c r="Q16" s="3">
        <v>0.13979468583149801</v>
      </c>
      <c r="R16" s="3">
        <v>-0.135502835094888</v>
      </c>
      <c r="S16" s="3">
        <v>0.787484606107961</v>
      </c>
      <c r="T16" s="3">
        <v>0.138428119326093</v>
      </c>
      <c r="U16" s="3">
        <v>0.78242760695746305</v>
      </c>
    </row>
    <row r="17" spans="1:21">
      <c r="A17" s="2" t="s">
        <v>3472</v>
      </c>
      <c r="B17" s="2" t="s">
        <v>4942</v>
      </c>
      <c r="C17" s="6" t="s">
        <v>3473</v>
      </c>
      <c r="D17" s="4" t="s">
        <v>3</v>
      </c>
      <c r="E17" s="7" t="s">
        <v>460</v>
      </c>
      <c r="F17" s="1">
        <v>0.61729543454716096</v>
      </c>
      <c r="G17" s="1">
        <v>7.8777942214662403E-2</v>
      </c>
      <c r="H17" s="1">
        <v>0.84671869400182398</v>
      </c>
      <c r="I17" s="1">
        <v>1.5026026304256E-2</v>
      </c>
      <c r="J17" s="1">
        <v>1.03694808703846</v>
      </c>
      <c r="K17" s="1">
        <v>5.6943049431421901E-3</v>
      </c>
      <c r="L17" s="1">
        <v>1.02604564718126</v>
      </c>
      <c r="M17" s="1">
        <v>3.8010685319819601E-3</v>
      </c>
      <c r="N17" s="3">
        <v>0.28687277926534499</v>
      </c>
      <c r="O17" s="3">
        <v>0.52812371374201905</v>
      </c>
      <c r="P17" s="3">
        <v>0.34641445272917198</v>
      </c>
      <c r="Q17" s="3">
        <v>0.40271514895704502</v>
      </c>
      <c r="R17" s="3">
        <v>1.12989767976086</v>
      </c>
      <c r="S17" s="3">
        <v>2.8192404652185202E-3</v>
      </c>
      <c r="T17" s="3">
        <v>1.07800395307235</v>
      </c>
      <c r="U17" s="3">
        <v>5.1068639875172604E-3</v>
      </c>
    </row>
    <row r="18" spans="1:21">
      <c r="A18" s="2" t="s">
        <v>3497</v>
      </c>
      <c r="B18" s="2" t="s">
        <v>4943</v>
      </c>
      <c r="C18" s="6" t="s">
        <v>305</v>
      </c>
      <c r="D18" s="4" t="s">
        <v>27</v>
      </c>
      <c r="E18" s="7" t="s">
        <v>338</v>
      </c>
      <c r="F18" s="1">
        <v>0.63593082453185601</v>
      </c>
      <c r="G18" s="1">
        <v>3.3300547471611999E-2</v>
      </c>
      <c r="H18" s="1">
        <v>0.60180756533101398</v>
      </c>
      <c r="I18" s="1">
        <v>3.9961903970567501E-2</v>
      </c>
      <c r="J18" s="1">
        <v>1.05749656832665</v>
      </c>
      <c r="K18" s="1">
        <v>1.46315738265219E-3</v>
      </c>
      <c r="L18" s="1">
        <v>1.03460226344982</v>
      </c>
      <c r="M18" s="1">
        <v>1.04830173955419E-3</v>
      </c>
      <c r="N18" s="3">
        <v>-0.43223604315590097</v>
      </c>
      <c r="O18" s="3">
        <v>0.19449686909355501</v>
      </c>
      <c r="P18" s="3">
        <v>-1.0451588141861401</v>
      </c>
      <c r="Q18" s="3">
        <v>1.6069953105101399E-3</v>
      </c>
      <c r="R18" s="3">
        <v>-0.26722261208213199</v>
      </c>
      <c r="S18" s="3">
        <v>0.44187077195708202</v>
      </c>
      <c r="T18" s="3">
        <v>-0.99672449664490204</v>
      </c>
      <c r="U18" s="3">
        <v>2.8449582312591098E-3</v>
      </c>
    </row>
    <row r="19" spans="1:21">
      <c r="A19" s="2" t="s">
        <v>3500</v>
      </c>
      <c r="B19" s="2" t="s">
        <v>4944</v>
      </c>
      <c r="C19" s="6" t="s">
        <v>3501</v>
      </c>
      <c r="D19" s="4" t="s">
        <v>19</v>
      </c>
      <c r="E19" s="7" t="s">
        <v>20</v>
      </c>
      <c r="F19" s="1">
        <v>0.39115456675459997</v>
      </c>
      <c r="G19" s="1">
        <v>0.34431496639544801</v>
      </c>
      <c r="H19" s="1">
        <v>0.88535048883762102</v>
      </c>
      <c r="I19" s="1">
        <v>1.9735988636835702E-2</v>
      </c>
      <c r="J19" s="1">
        <v>2.1758921140497098</v>
      </c>
      <c r="K19" s="1">
        <v>2.0131967658383398E-5</v>
      </c>
      <c r="L19" s="1">
        <v>2.2554325235225301</v>
      </c>
      <c r="M19" s="1">
        <v>8.6640875500247898E-6</v>
      </c>
      <c r="N19" s="3">
        <v>-1.12613184982873</v>
      </c>
      <c r="O19" s="3">
        <v>6.8616819735842997E-3</v>
      </c>
      <c r="P19" s="3">
        <v>-0.57906197833548001</v>
      </c>
      <c r="Q19" s="3">
        <v>0.15955553272840001</v>
      </c>
      <c r="R19" s="3">
        <v>-1.0059788368784399</v>
      </c>
      <c r="S19" s="3">
        <v>1.15385326928739E-2</v>
      </c>
      <c r="T19" s="3">
        <v>5.6708710065666197E-2</v>
      </c>
      <c r="U19" s="3">
        <v>0.92191811244905597</v>
      </c>
    </row>
    <row r="20" spans="1:21">
      <c r="A20" s="2" t="s">
        <v>3486</v>
      </c>
      <c r="B20" s="2" t="s">
        <v>4945</v>
      </c>
      <c r="C20" s="6" t="s">
        <v>2996</v>
      </c>
      <c r="D20" s="4" t="s">
        <v>13</v>
      </c>
      <c r="E20" s="7" t="s">
        <v>20</v>
      </c>
      <c r="F20" s="1">
        <v>0.82814330303229</v>
      </c>
      <c r="G20" s="1">
        <v>2.50655257373847E-2</v>
      </c>
      <c r="H20" s="1">
        <v>0.93891785088608304</v>
      </c>
      <c r="I20" s="1">
        <v>1.1083517142934899E-2</v>
      </c>
      <c r="J20" s="1">
        <v>1.3199449229843001</v>
      </c>
      <c r="K20" s="1">
        <v>1.3617756182530999E-3</v>
      </c>
      <c r="L20" s="1">
        <v>0.94813096685528797</v>
      </c>
      <c r="M20" s="1">
        <v>9.27064268281662E-3</v>
      </c>
      <c r="N20" s="3">
        <v>6.4768338405647398E-3</v>
      </c>
      <c r="O20" s="3">
        <v>0.99219732081318401</v>
      </c>
      <c r="P20" s="3">
        <v>-0.24440034819849499</v>
      </c>
      <c r="Q20" s="3">
        <v>0.61528458808575903</v>
      </c>
      <c r="R20" s="3">
        <v>0.31450711964386102</v>
      </c>
      <c r="S20" s="3">
        <v>0.46979019050296</v>
      </c>
      <c r="T20" s="3">
        <v>0.191283431043619</v>
      </c>
      <c r="U20" s="3">
        <v>0.688617646722396</v>
      </c>
    </row>
    <row r="21" spans="1:21">
      <c r="A21" s="2" t="s">
        <v>3481</v>
      </c>
      <c r="B21" s="2" t="s">
        <v>4946</v>
      </c>
      <c r="C21" s="6" t="s">
        <v>195</v>
      </c>
      <c r="D21" s="4" t="s">
        <v>16</v>
      </c>
      <c r="E21" s="7" t="s">
        <v>20</v>
      </c>
      <c r="F21" s="1">
        <v>0.851944144154823</v>
      </c>
      <c r="G21" s="1">
        <v>1.10371293725467E-2</v>
      </c>
      <c r="H21" s="1">
        <v>0.58237793460521903</v>
      </c>
      <c r="I21" s="1">
        <v>7.2685559970820005E-2</v>
      </c>
      <c r="J21" s="1">
        <v>1.1266048716589501</v>
      </c>
      <c r="K21" s="1">
        <v>2.0093111344529299E-3</v>
      </c>
      <c r="L21" s="1">
        <v>2.02371776260278</v>
      </c>
      <c r="M21" s="1">
        <v>5.81598611385562E-6</v>
      </c>
      <c r="N21" s="3">
        <v>0.52743294249028105</v>
      </c>
      <c r="O21" s="3">
        <v>0.14511130374266101</v>
      </c>
      <c r="P21" s="3">
        <v>0.50276932402959895</v>
      </c>
      <c r="Q21" s="3">
        <v>0.156203808916617</v>
      </c>
      <c r="R21" s="3">
        <v>0.3255657409271</v>
      </c>
      <c r="S21" s="3">
        <v>0.38806657596291999</v>
      </c>
      <c r="T21" s="3">
        <v>1.4308102538829901</v>
      </c>
      <c r="U21" s="3">
        <v>3.5430685953046702E-4</v>
      </c>
    </row>
    <row r="22" spans="1:21">
      <c r="A22" s="2" t="s">
        <v>3484</v>
      </c>
      <c r="B22" s="2" t="s">
        <v>4947</v>
      </c>
      <c r="C22" s="6" t="s">
        <v>3485</v>
      </c>
      <c r="D22" s="4" t="s">
        <v>27</v>
      </c>
      <c r="E22" s="7" t="s">
        <v>28</v>
      </c>
      <c r="F22" s="1">
        <v>-0.53963994626776202</v>
      </c>
      <c r="G22" s="1">
        <v>5.0105266830947799E-2</v>
      </c>
      <c r="H22" s="1">
        <v>-2.14936744326799E-2</v>
      </c>
      <c r="I22" s="1">
        <v>0.95299089024774597</v>
      </c>
      <c r="J22" s="1">
        <v>-1.14749620908539</v>
      </c>
      <c r="K22" s="1">
        <v>3.7005955131593399E-4</v>
      </c>
      <c r="L22" s="1">
        <v>-0.75799702207959896</v>
      </c>
      <c r="M22" s="1">
        <v>5.8870454121522E-3</v>
      </c>
      <c r="N22" s="3">
        <v>8.2915270070388999E-2</v>
      </c>
      <c r="O22" s="3">
        <v>0.85925904808656095</v>
      </c>
      <c r="P22" s="3">
        <v>-3.2472635037332297E-2</v>
      </c>
      <c r="Q22" s="3">
        <v>0.94812813883929603</v>
      </c>
      <c r="R22" s="3">
        <v>0.319200219748905</v>
      </c>
      <c r="S22" s="3">
        <v>0.28755101468444599</v>
      </c>
      <c r="T22" s="3">
        <v>-0.87242276294268395</v>
      </c>
      <c r="U22" s="3">
        <v>4.1390884213893097E-3</v>
      </c>
    </row>
    <row r="23" spans="1:21">
      <c r="A23" s="2" t="s">
        <v>3495</v>
      </c>
      <c r="B23" s="2" t="s">
        <v>4948</v>
      </c>
      <c r="C23" s="6" t="s">
        <v>140</v>
      </c>
      <c r="D23" s="4" t="s">
        <v>3</v>
      </c>
      <c r="E23" s="7" t="s">
        <v>156</v>
      </c>
      <c r="F23" s="1">
        <v>0.14711695859083901</v>
      </c>
      <c r="G23" s="1">
        <v>0.71906669123752998</v>
      </c>
      <c r="H23" s="1">
        <v>0.39536393828622501</v>
      </c>
      <c r="I23" s="1">
        <v>0.22047985349341101</v>
      </c>
      <c r="J23" s="1">
        <v>-1.0182299248717399</v>
      </c>
      <c r="K23" s="1">
        <v>3.4395686992291798E-3</v>
      </c>
      <c r="L23" s="1">
        <v>-0.90614187835933702</v>
      </c>
      <c r="M23" s="1">
        <v>4.9121725316368702E-3</v>
      </c>
      <c r="N23" s="3">
        <v>-9.1993248212904905E-3</v>
      </c>
      <c r="O23" s="3">
        <v>0.98787939878372499</v>
      </c>
      <c r="P23" s="3">
        <v>0.81016705226294605</v>
      </c>
      <c r="Q23" s="3">
        <v>1.6051869899711801E-2</v>
      </c>
      <c r="R23" s="3">
        <v>-0.59170702664507102</v>
      </c>
      <c r="S23" s="3">
        <v>7.1287963461970805E-2</v>
      </c>
      <c r="T23" s="3">
        <v>0.105233143333402</v>
      </c>
      <c r="U23" s="3">
        <v>0.81674236309680603</v>
      </c>
    </row>
    <row r="24" spans="1:21">
      <c r="A24" s="2" t="s">
        <v>3476</v>
      </c>
      <c r="B24" s="2" t="s">
        <v>4949</v>
      </c>
      <c r="C24" s="6" t="s">
        <v>3477</v>
      </c>
      <c r="D24" s="4" t="s">
        <v>3</v>
      </c>
      <c r="E24" s="7" t="s">
        <v>57</v>
      </c>
      <c r="F24" s="1">
        <v>-0.55465831913653696</v>
      </c>
      <c r="G24" s="1">
        <v>5.1766205453604101E-2</v>
      </c>
      <c r="H24" s="1">
        <v>-0.45954254309419301</v>
      </c>
      <c r="I24" s="1">
        <v>0.10097754158276701</v>
      </c>
      <c r="J24" s="1">
        <v>-1.17872875211451</v>
      </c>
      <c r="K24" s="1">
        <v>3.9764471892901702E-4</v>
      </c>
      <c r="L24" s="1">
        <v>-1.0734295113591501</v>
      </c>
      <c r="M24" s="1">
        <v>5.1540766208167405E-4</v>
      </c>
      <c r="N24" s="3">
        <v>-0.686144439543522</v>
      </c>
      <c r="O24" s="3">
        <v>2.36967028023897E-2</v>
      </c>
      <c r="P24" s="3">
        <v>-0.25119921233659998</v>
      </c>
      <c r="Q24" s="3">
        <v>0.46976320621083301</v>
      </c>
      <c r="R24" s="3">
        <v>-0.48285265047256498</v>
      </c>
      <c r="S24" s="3">
        <v>9.9329341723394304E-2</v>
      </c>
      <c r="T24" s="3">
        <v>-0.57308382069443098</v>
      </c>
      <c r="U24" s="3">
        <v>5.6768118840664801E-2</v>
      </c>
    </row>
    <row r="25" spans="1:21">
      <c r="A25" s="2" t="s">
        <v>3489</v>
      </c>
      <c r="B25" s="2" t="s">
        <v>4950</v>
      </c>
      <c r="C25" s="6" t="s">
        <v>3490</v>
      </c>
      <c r="D25" s="4" t="s">
        <v>3</v>
      </c>
      <c r="E25" s="7" t="s">
        <v>20</v>
      </c>
      <c r="F25" s="1">
        <v>-0.92160315380768398</v>
      </c>
      <c r="G25" s="1">
        <v>1.36350495211668E-2</v>
      </c>
      <c r="H25" s="1">
        <v>-0.93232858858464696</v>
      </c>
      <c r="I25" s="1">
        <v>1.17662818487984E-2</v>
      </c>
      <c r="J25" s="1">
        <v>-1.1096012618923099</v>
      </c>
      <c r="K25" s="1">
        <v>5.2185389843213198E-3</v>
      </c>
      <c r="L25" s="1">
        <v>-0.98630881397517201</v>
      </c>
      <c r="M25" s="1">
        <v>7.2996551998842502E-3</v>
      </c>
      <c r="N25" s="3">
        <v>-0.89790541816492597</v>
      </c>
      <c r="O25" s="3">
        <v>2.2674276002017001E-2</v>
      </c>
      <c r="P25" s="3">
        <v>-0.89745549750263898</v>
      </c>
      <c r="Q25" s="3">
        <v>2.0474749170251001E-2</v>
      </c>
      <c r="R25" s="3">
        <v>-1.4992058188667901</v>
      </c>
      <c r="S25" s="3">
        <v>4.5589779027738902E-4</v>
      </c>
      <c r="T25" s="3">
        <v>-1.03198564631738</v>
      </c>
      <c r="U25" s="3">
        <v>9.7334165826036198E-3</v>
      </c>
    </row>
  </sheetData>
  <sortState ref="A22:Z25">
    <sortCondition ref="E22:E25"/>
  </sortState>
  <conditionalFormatting sqref="J1:J1048576 H1:H1048576 P1:P1048576 T1:T1048576 R1:R1048576 L1:L1048576 F1:F1048576 N1:N1048576">
    <cfRule type="colorScale" priority="3">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dimension ref="A1:U69"/>
  <sheetViews>
    <sheetView topLeftCell="N1" workbookViewId="0">
      <selection activeCell="H1" sqref="H1"/>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2" t="s">
        <v>6404</v>
      </c>
      <c r="G1" s="14" t="s">
        <v>6403</v>
      </c>
      <c r="H1" s="11" t="s">
        <v>6417</v>
      </c>
      <c r="I1" s="14" t="s">
        <v>6403</v>
      </c>
      <c r="J1" s="11" t="s">
        <v>6412</v>
      </c>
      <c r="K1" s="14" t="s">
        <v>6403</v>
      </c>
      <c r="L1" s="13" t="s">
        <v>6406</v>
      </c>
      <c r="M1" s="14" t="s">
        <v>6403</v>
      </c>
      <c r="N1" s="13" t="s">
        <v>6407</v>
      </c>
      <c r="O1" s="14" t="s">
        <v>6403</v>
      </c>
      <c r="P1" s="13" t="s">
        <v>6408</v>
      </c>
      <c r="Q1" s="14" t="s">
        <v>6403</v>
      </c>
      <c r="R1" s="13" t="s">
        <v>6409</v>
      </c>
      <c r="S1" s="14" t="s">
        <v>6403</v>
      </c>
      <c r="T1" s="13" t="s">
        <v>6410</v>
      </c>
      <c r="U1" s="14" t="s">
        <v>6403</v>
      </c>
    </row>
    <row r="2" spans="1:21">
      <c r="A2" s="2" t="s">
        <v>1376</v>
      </c>
      <c r="B2" s="2" t="s">
        <v>4951</v>
      </c>
      <c r="C2" s="6" t="s">
        <v>1377</v>
      </c>
      <c r="D2" s="4" t="s">
        <v>13</v>
      </c>
      <c r="E2" s="7" t="s">
        <v>96</v>
      </c>
      <c r="F2" s="1">
        <v>2.1009796839280299</v>
      </c>
      <c r="G2" s="1">
        <v>1.67762763640029E-5</v>
      </c>
      <c r="H2" s="1">
        <v>2.4664114870773299</v>
      </c>
      <c r="I2" s="1">
        <v>2.9578282752727701E-6</v>
      </c>
      <c r="J2" s="1">
        <v>2.0557014704374801</v>
      </c>
      <c r="K2" s="1">
        <v>3.5584789791268799E-5</v>
      </c>
      <c r="L2" s="1">
        <v>0.86630836317286997</v>
      </c>
      <c r="M2" s="1">
        <v>2.0057209844930299E-2</v>
      </c>
      <c r="N2" s="3">
        <v>3.1141082911492801</v>
      </c>
      <c r="O2" s="3">
        <v>9.3225616560421102E-7</v>
      </c>
      <c r="P2" s="3">
        <v>2.4119820023124401</v>
      </c>
      <c r="Q2" s="3">
        <v>7.2207455328701897E-6</v>
      </c>
      <c r="R2" s="3">
        <v>2.4799980593395898</v>
      </c>
      <c r="S2" s="3">
        <v>6.11377547320774E-6</v>
      </c>
      <c r="T2" s="3">
        <v>1.8464449656775299</v>
      </c>
      <c r="U2" s="3">
        <v>1.42575608241019E-4</v>
      </c>
    </row>
    <row r="3" spans="1:21">
      <c r="A3" s="2" t="s">
        <v>1409</v>
      </c>
      <c r="B3" s="2" t="s">
        <v>4952</v>
      </c>
      <c r="C3" s="6" t="s">
        <v>233</v>
      </c>
      <c r="D3" s="4" t="s">
        <v>27</v>
      </c>
      <c r="E3" s="7" t="s">
        <v>234</v>
      </c>
      <c r="F3" s="1">
        <v>1.7367166266929499</v>
      </c>
      <c r="G3" s="1">
        <v>1.5030867810425099E-6</v>
      </c>
      <c r="H3" s="1">
        <v>1.36573969258705</v>
      </c>
      <c r="I3" s="1">
        <v>1.7743393254186999E-5</v>
      </c>
      <c r="J3" s="1">
        <v>0.81734554374769897</v>
      </c>
      <c r="K3" s="1">
        <v>2.8729615468853602E-3</v>
      </c>
      <c r="L3" s="1">
        <v>0.62938281689472397</v>
      </c>
      <c r="M3" s="1">
        <v>1.0943341408920299E-2</v>
      </c>
      <c r="N3" s="3">
        <v>1.0372016676736899</v>
      </c>
      <c r="O3" s="3">
        <v>5.0430138446034395E-4</v>
      </c>
      <c r="P3" s="3">
        <v>0.89959830845116295</v>
      </c>
      <c r="Q3" s="3">
        <v>1.3530889083698801E-3</v>
      </c>
      <c r="R3" s="3">
        <v>-9.94042224312741E-2</v>
      </c>
      <c r="S3" s="3">
        <v>0.77420622014431395</v>
      </c>
      <c r="T3" s="3">
        <v>0.24529778156632201</v>
      </c>
      <c r="U3" s="3">
        <v>0.39411622674904301</v>
      </c>
    </row>
    <row r="4" spans="1:21">
      <c r="A4" s="2" t="s">
        <v>1410</v>
      </c>
      <c r="B4" s="2" t="s">
        <v>4953</v>
      </c>
      <c r="C4" s="6" t="s">
        <v>1411</v>
      </c>
      <c r="D4" s="4" t="s">
        <v>13</v>
      </c>
      <c r="E4" s="7" t="s">
        <v>123</v>
      </c>
      <c r="F4" s="1">
        <v>1.0515739556145001</v>
      </c>
      <c r="G4" s="1">
        <v>2.0134529744264901E-4</v>
      </c>
      <c r="H4" s="1">
        <v>0.86014387685972604</v>
      </c>
      <c r="I4" s="1">
        <v>1.1614225583177699E-3</v>
      </c>
      <c r="J4" s="1">
        <v>0.88888319475313904</v>
      </c>
      <c r="K4" s="1">
        <v>1.3271133435651299E-3</v>
      </c>
      <c r="L4" s="1">
        <v>0.57475089889662501</v>
      </c>
      <c r="M4" s="1">
        <v>1.7339993233813699E-2</v>
      </c>
      <c r="N4" s="3">
        <v>0.49297198529416603</v>
      </c>
      <c r="O4" s="3">
        <v>6.2437686560998899E-2</v>
      </c>
      <c r="P4" s="3">
        <v>0.16382829222606199</v>
      </c>
      <c r="Q4" s="3">
        <v>0.61589054516161401</v>
      </c>
      <c r="R4" s="3">
        <v>0.88480309931636802</v>
      </c>
      <c r="S4" s="3">
        <v>1.27850866067626E-3</v>
      </c>
      <c r="T4" s="3">
        <v>0.14725244818543001</v>
      </c>
      <c r="U4" s="3">
        <v>0.63814531713859102</v>
      </c>
    </row>
    <row r="5" spans="1:21">
      <c r="A5" s="2" t="s">
        <v>1375</v>
      </c>
      <c r="B5" s="2" t="s">
        <v>4954</v>
      </c>
      <c r="C5" s="6" t="s">
        <v>1157</v>
      </c>
      <c r="D5" s="4" t="s">
        <v>34</v>
      </c>
      <c r="E5" s="7" t="s">
        <v>49</v>
      </c>
      <c r="F5" s="1">
        <v>1.6642346293706001</v>
      </c>
      <c r="G5" s="1">
        <v>2.6259646387478399E-3</v>
      </c>
      <c r="H5" s="1">
        <v>1.9320603381278101</v>
      </c>
      <c r="I5" s="1">
        <v>7.5344799375670602E-4</v>
      </c>
      <c r="J5" s="1">
        <v>1.53753561643143</v>
      </c>
      <c r="K5" s="1">
        <v>6.45167801294581E-3</v>
      </c>
      <c r="L5" s="1">
        <v>0.97523913318046196</v>
      </c>
      <c r="M5" s="1">
        <v>5.4198712959779002E-2</v>
      </c>
      <c r="N5" s="3">
        <v>-0.74259540269243096</v>
      </c>
      <c r="O5" s="3">
        <v>0.210412579822192</v>
      </c>
      <c r="P5" s="3">
        <v>0.36798133085483498</v>
      </c>
      <c r="Q5" s="3">
        <v>0.59197252482947404</v>
      </c>
      <c r="R5" s="3">
        <v>-1.06802330125583</v>
      </c>
      <c r="S5" s="3">
        <v>4.7975284114690098E-2</v>
      </c>
      <c r="T5" s="3">
        <v>4.87875024771416E-2</v>
      </c>
      <c r="U5" s="3">
        <v>0.95232423818421097</v>
      </c>
    </row>
    <row r="6" spans="1:21">
      <c r="A6" s="2" t="s">
        <v>1415</v>
      </c>
      <c r="B6" s="2" t="s">
        <v>4955</v>
      </c>
      <c r="C6" s="6" t="s">
        <v>1416</v>
      </c>
      <c r="D6" s="4" t="s">
        <v>16</v>
      </c>
      <c r="E6" s="7" t="s">
        <v>49</v>
      </c>
      <c r="F6" s="1">
        <v>1.5732400680149501</v>
      </c>
      <c r="G6" s="1">
        <v>3.6484086167534898E-4</v>
      </c>
      <c r="H6" s="1">
        <v>1.2791026261256</v>
      </c>
      <c r="I6" s="1">
        <v>2.0343722397567401E-3</v>
      </c>
      <c r="J6" s="1">
        <v>1.4737474420304799</v>
      </c>
      <c r="K6" s="1">
        <v>9.6361985155632099E-4</v>
      </c>
      <c r="L6" s="1">
        <v>0.150761411739571</v>
      </c>
      <c r="M6" s="1">
        <v>0.73206350823893096</v>
      </c>
      <c r="N6" s="3">
        <v>1.25011142363905</v>
      </c>
      <c r="O6" s="3">
        <v>4.0577975981481301E-3</v>
      </c>
      <c r="P6" s="3">
        <v>0.81733803848975095</v>
      </c>
      <c r="Q6" s="3">
        <v>4.6710048325427501E-2</v>
      </c>
      <c r="R6" s="3">
        <v>2.36760994956864</v>
      </c>
      <c r="S6" s="3">
        <v>1.31253467644068E-5</v>
      </c>
      <c r="T6" s="3">
        <v>0.76764897478015404</v>
      </c>
      <c r="U6" s="3">
        <v>6.5565753383006395E-2</v>
      </c>
    </row>
    <row r="7" spans="1:21">
      <c r="A7" s="2" t="s">
        <v>1362</v>
      </c>
      <c r="B7" s="2" t="s">
        <v>4956</v>
      </c>
      <c r="C7" s="6" t="s">
        <v>1363</v>
      </c>
      <c r="D7" s="4" t="s">
        <v>16</v>
      </c>
      <c r="E7" s="7" t="s">
        <v>49</v>
      </c>
      <c r="F7" s="1">
        <v>1.5265436446914</v>
      </c>
      <c r="G7" s="1">
        <v>4.4392228466893398E-3</v>
      </c>
      <c r="H7" s="1">
        <v>1.9182721928667399</v>
      </c>
      <c r="I7" s="1">
        <v>6.8951029341906601E-4</v>
      </c>
      <c r="J7" s="1">
        <v>1.4824295243541801</v>
      </c>
      <c r="K7" s="1">
        <v>7.3295719246784996E-3</v>
      </c>
      <c r="L7" s="1">
        <v>1.17947647670095</v>
      </c>
      <c r="M7" s="1">
        <v>1.9511489028441301E-2</v>
      </c>
      <c r="N7" s="3">
        <v>0.54628704472311895</v>
      </c>
      <c r="O7" s="3">
        <v>0.381122142947808</v>
      </c>
      <c r="P7" s="3">
        <v>0.91790303326869305</v>
      </c>
      <c r="Q7" s="3">
        <v>9.1760710851511995E-2</v>
      </c>
      <c r="R7" s="3">
        <v>1.6241703386938899</v>
      </c>
      <c r="S7" s="3">
        <v>3.5183452409856498E-3</v>
      </c>
      <c r="T7" s="3">
        <v>1.0324790549295899</v>
      </c>
      <c r="U7" s="3">
        <v>5.9615856083430403E-2</v>
      </c>
    </row>
    <row r="8" spans="1:21">
      <c r="A8" s="2" t="s">
        <v>1412</v>
      </c>
      <c r="B8" s="2" t="s">
        <v>4957</v>
      </c>
      <c r="C8" s="6" t="s">
        <v>1413</v>
      </c>
      <c r="D8" s="4" t="s">
        <v>26</v>
      </c>
      <c r="E8" s="7" t="s">
        <v>313</v>
      </c>
      <c r="F8" s="1">
        <v>1.2003669537930199</v>
      </c>
      <c r="G8" s="1">
        <v>2.6898232232497198E-6</v>
      </c>
      <c r="H8" s="1">
        <v>1.59951989811198</v>
      </c>
      <c r="I8" s="1">
        <v>1.176180604154E-7</v>
      </c>
      <c r="J8" s="1">
        <v>0.51337187139024298</v>
      </c>
      <c r="K8" s="1">
        <v>8.4497167618146195E-3</v>
      </c>
      <c r="L8" s="1">
        <v>0.18817116826474301</v>
      </c>
      <c r="M8" s="1">
        <v>0.29999305454884201</v>
      </c>
      <c r="N8" s="3">
        <v>0.53849569342413905</v>
      </c>
      <c r="O8" s="3">
        <v>6.9602866231768899E-3</v>
      </c>
      <c r="P8" s="3">
        <v>0.69766976508408396</v>
      </c>
      <c r="Q8" s="3">
        <v>8.4592518009914E-4</v>
      </c>
      <c r="R8" s="3">
        <v>0.29334656084690103</v>
      </c>
      <c r="S8" s="3">
        <v>0.122664309376042</v>
      </c>
      <c r="T8" s="3">
        <v>-0.13512405995002999</v>
      </c>
      <c r="U8" s="3">
        <v>0.54523484151471402</v>
      </c>
    </row>
    <row r="9" spans="1:21">
      <c r="A9" s="2" t="s">
        <v>1355</v>
      </c>
      <c r="B9" s="2" t="s">
        <v>4958</v>
      </c>
      <c r="C9" s="6" t="s">
        <v>1356</v>
      </c>
      <c r="D9" s="4" t="s">
        <v>16</v>
      </c>
      <c r="E9" s="7" t="s">
        <v>785</v>
      </c>
      <c r="F9" s="1">
        <v>1.4372350233631901</v>
      </c>
      <c r="G9" s="1">
        <v>2.81595590849766E-5</v>
      </c>
      <c r="H9" s="1">
        <v>1.29461301554278</v>
      </c>
      <c r="I9" s="1">
        <v>7.8415663345130006E-5</v>
      </c>
      <c r="J9" s="1">
        <v>0.87291848746879297</v>
      </c>
      <c r="K9" s="1">
        <v>3.5739067823880302E-3</v>
      </c>
      <c r="L9" s="1">
        <v>0.23672526704215399</v>
      </c>
      <c r="M9" s="1">
        <v>0.39363965044649202</v>
      </c>
      <c r="N9" s="3">
        <v>1.3497119067646699</v>
      </c>
      <c r="O9" s="3">
        <v>1.09703486006103E-4</v>
      </c>
      <c r="P9" s="3">
        <v>1.17427767484926</v>
      </c>
      <c r="Q9" s="3">
        <v>3.19203326494997E-4</v>
      </c>
      <c r="R9" s="3">
        <v>0.87470588988127995</v>
      </c>
      <c r="S9" s="3">
        <v>3.22215353492596E-3</v>
      </c>
      <c r="T9" s="3">
        <v>0.34732763729313199</v>
      </c>
      <c r="U9" s="3">
        <v>0.25134148712253701</v>
      </c>
    </row>
    <row r="10" spans="1:21">
      <c r="A10" s="2" t="s">
        <v>1441</v>
      </c>
      <c r="B10" s="2" t="s">
        <v>4959</v>
      </c>
      <c r="C10" s="6" t="s">
        <v>1442</v>
      </c>
      <c r="D10" s="4" t="s">
        <v>16</v>
      </c>
      <c r="E10" s="7" t="s">
        <v>116</v>
      </c>
      <c r="F10" s="1">
        <v>1.46739172808583</v>
      </c>
      <c r="G10" s="1">
        <v>3.3044468008302398E-5</v>
      </c>
      <c r="H10" s="1">
        <v>1.34356285355602</v>
      </c>
      <c r="I10" s="1">
        <v>7.7841995037789796E-5</v>
      </c>
      <c r="J10" s="1">
        <v>0.82665495170617598</v>
      </c>
      <c r="K10" s="1">
        <v>6.7848180826116404E-3</v>
      </c>
      <c r="L10" s="1">
        <v>0.723480803310103</v>
      </c>
      <c r="M10" s="1">
        <v>1.0356545887593899E-2</v>
      </c>
      <c r="N10" s="3">
        <v>0.94960080281479398</v>
      </c>
      <c r="O10" s="3">
        <v>2.8801454488790001E-3</v>
      </c>
      <c r="P10" s="3">
        <v>0.52541697138175303</v>
      </c>
      <c r="Q10" s="3">
        <v>7.9377969590929007E-2</v>
      </c>
      <c r="R10" s="3">
        <v>0.54957086924326304</v>
      </c>
      <c r="S10" s="3">
        <v>6.0566396727659698E-2</v>
      </c>
      <c r="T10" s="3">
        <v>7.4107672203860303E-2</v>
      </c>
      <c r="U10" s="3">
        <v>0.85951100046659501</v>
      </c>
    </row>
    <row r="11" spans="1:21">
      <c r="A11" s="2" t="s">
        <v>1384</v>
      </c>
      <c r="B11" s="2" t="s">
        <v>4960</v>
      </c>
      <c r="C11" s="6" t="s">
        <v>1385</v>
      </c>
      <c r="D11" s="4" t="s">
        <v>16</v>
      </c>
      <c r="E11" s="7" t="s">
        <v>116</v>
      </c>
      <c r="F11" s="1">
        <v>1.1916863968835201</v>
      </c>
      <c r="G11" s="1">
        <v>6.3902054621386105E-4</v>
      </c>
      <c r="H11" s="1">
        <v>1.2204465202294099</v>
      </c>
      <c r="I11" s="1">
        <v>5.0285768043771897E-4</v>
      </c>
      <c r="J11" s="1">
        <v>1.12179394225614</v>
      </c>
      <c r="K11" s="1">
        <v>1.55019270174447E-3</v>
      </c>
      <c r="L11" s="1">
        <v>0.56745804366212504</v>
      </c>
      <c r="M11" s="1">
        <v>6.3199542439093995E-2</v>
      </c>
      <c r="N11" s="3">
        <v>0.29005171837761901</v>
      </c>
      <c r="O11" s="3">
        <v>0.46968204673402703</v>
      </c>
      <c r="P11" s="3">
        <v>0.30783070232569998</v>
      </c>
      <c r="Q11" s="3">
        <v>0.41784641799572197</v>
      </c>
      <c r="R11" s="3">
        <v>0.13190099206686101</v>
      </c>
      <c r="S11" s="3">
        <v>0.76278168795061196</v>
      </c>
      <c r="T11" s="3">
        <v>2.8617448484755701E-2</v>
      </c>
      <c r="U11" s="3">
        <v>0.95338457056374903</v>
      </c>
    </row>
    <row r="12" spans="1:21">
      <c r="A12" s="2" t="s">
        <v>1431</v>
      </c>
      <c r="B12" s="2" t="s">
        <v>4961</v>
      </c>
      <c r="C12" s="6" t="s">
        <v>1432</v>
      </c>
      <c r="D12" s="4" t="s">
        <v>13</v>
      </c>
      <c r="E12" s="7" t="s">
        <v>69</v>
      </c>
      <c r="F12" s="1">
        <v>1.3886195418596701</v>
      </c>
      <c r="G12" s="1">
        <v>7.3805481896155198E-5</v>
      </c>
      <c r="H12" s="1">
        <v>1.68224917375559</v>
      </c>
      <c r="I12" s="1">
        <v>1.05050854307753E-5</v>
      </c>
      <c r="J12" s="1">
        <v>1.26452108195204</v>
      </c>
      <c r="K12" s="1">
        <v>2.83524371180877E-4</v>
      </c>
      <c r="L12" s="1">
        <v>0.62044502575933003</v>
      </c>
      <c r="M12" s="1">
        <v>2.9084916807260899E-2</v>
      </c>
      <c r="N12" s="3">
        <v>1.2900514643411201</v>
      </c>
      <c r="O12" s="3">
        <v>3.0514315558199798E-4</v>
      </c>
      <c r="P12" s="3">
        <v>1.9172857499963201</v>
      </c>
      <c r="Q12" s="3">
        <v>5.2192273376863299E-6</v>
      </c>
      <c r="R12" s="3">
        <v>1.1992592664891399</v>
      </c>
      <c r="S12" s="3">
        <v>4.33599389710712E-4</v>
      </c>
      <c r="T12" s="3">
        <v>0.85940576264060498</v>
      </c>
      <c r="U12" s="3">
        <v>7.2768951010445601E-3</v>
      </c>
    </row>
    <row r="13" spans="1:21">
      <c r="A13" s="2" t="s">
        <v>1387</v>
      </c>
      <c r="B13" s="2" t="s">
        <v>4962</v>
      </c>
      <c r="C13" s="6" t="s">
        <v>1388</v>
      </c>
      <c r="D13" s="4" t="s">
        <v>13</v>
      </c>
      <c r="E13" s="7" t="s">
        <v>74</v>
      </c>
      <c r="F13" s="1">
        <v>1.2985269257427301</v>
      </c>
      <c r="G13" s="1">
        <v>3.2268927228520499E-4</v>
      </c>
      <c r="H13" s="1">
        <v>0.94346929483541697</v>
      </c>
      <c r="I13" s="1">
        <v>4.2737631729558301E-3</v>
      </c>
      <c r="J13" s="1">
        <v>1.27635365593554</v>
      </c>
      <c r="K13" s="1">
        <v>5.8103034399838995E-4</v>
      </c>
      <c r="L13" s="1">
        <v>0.43769412075122499</v>
      </c>
      <c r="M13" s="1">
        <v>0.15877919836238799</v>
      </c>
      <c r="N13" s="3">
        <v>1.6321261648236201</v>
      </c>
      <c r="O13" s="3">
        <v>8.1041326596125793E-5</v>
      </c>
      <c r="P13" s="3">
        <v>1.1938379680356801</v>
      </c>
      <c r="Q13" s="3">
        <v>1.02632755848502E-3</v>
      </c>
      <c r="R13" s="3">
        <v>2.0648919274386</v>
      </c>
      <c r="S13" s="3">
        <v>6.61961733491215E-6</v>
      </c>
      <c r="T13" s="3">
        <v>1.1685860832678501</v>
      </c>
      <c r="U13" s="3">
        <v>1.5137653574319699E-3</v>
      </c>
    </row>
    <row r="14" spans="1:21">
      <c r="A14" s="2" t="s">
        <v>1365</v>
      </c>
      <c r="B14" s="2" t="s">
        <v>4963</v>
      </c>
      <c r="C14" s="6" t="s">
        <v>1366</v>
      </c>
      <c r="D14" s="4" t="s">
        <v>16</v>
      </c>
      <c r="E14" s="7" t="s">
        <v>268</v>
      </c>
      <c r="F14" s="1">
        <v>1.7727283406718399</v>
      </c>
      <c r="G14" s="1">
        <v>2.5673257735596601E-4</v>
      </c>
      <c r="H14" s="1">
        <v>1.5151387437353201</v>
      </c>
      <c r="I14" s="1">
        <v>9.9657664670694591E-4</v>
      </c>
      <c r="J14" s="1">
        <v>1.3803530064462699</v>
      </c>
      <c r="K14" s="1">
        <v>3.08033293506676E-3</v>
      </c>
      <c r="L14" s="1">
        <v>1.0319655445959499</v>
      </c>
      <c r="M14" s="1">
        <v>1.3897546373433E-2</v>
      </c>
      <c r="N14" s="3">
        <v>1.3896814153796599</v>
      </c>
      <c r="O14" s="3">
        <v>3.3780027395024399E-3</v>
      </c>
      <c r="P14" s="3">
        <v>1.11258334617874</v>
      </c>
      <c r="Q14" s="3">
        <v>1.36443872127487E-2</v>
      </c>
      <c r="R14" s="3">
        <v>0.95781008432570203</v>
      </c>
      <c r="S14" s="3">
        <v>2.8805218163922799E-2</v>
      </c>
      <c r="T14" s="3">
        <v>0.725799218023926</v>
      </c>
      <c r="U14" s="3">
        <v>0.110806992430641</v>
      </c>
    </row>
    <row r="15" spans="1:21">
      <c r="A15" s="2" t="s">
        <v>1402</v>
      </c>
      <c r="B15" s="2" t="s">
        <v>4964</v>
      </c>
      <c r="C15" s="6" t="s">
        <v>1403</v>
      </c>
      <c r="D15" s="4" t="s">
        <v>19</v>
      </c>
      <c r="E15" s="7" t="s">
        <v>144</v>
      </c>
      <c r="F15" s="1">
        <v>1.26657003440239</v>
      </c>
      <c r="G15" s="1">
        <v>3.11821285450472E-3</v>
      </c>
      <c r="H15" s="1">
        <v>1.6796040349987</v>
      </c>
      <c r="I15" s="1">
        <v>2.79270311358363E-4</v>
      </c>
      <c r="J15" s="1">
        <v>2.0792583367723299</v>
      </c>
      <c r="K15" s="1">
        <v>6.37765122346528E-5</v>
      </c>
      <c r="L15" s="1">
        <v>0.95118822684369797</v>
      </c>
      <c r="M15" s="1">
        <v>1.7587346621867901E-2</v>
      </c>
      <c r="N15" s="3">
        <v>0.28489031132665499</v>
      </c>
      <c r="O15" s="3">
        <v>0.61204385102440095</v>
      </c>
      <c r="P15" s="3">
        <v>0.26607311727695299</v>
      </c>
      <c r="Q15" s="3">
        <v>0.62623627253940495</v>
      </c>
      <c r="R15" s="3">
        <v>1.48031281869812</v>
      </c>
      <c r="S15" s="3">
        <v>1.2004463516608801E-3</v>
      </c>
      <c r="T15" s="3">
        <v>-0.11418533121798</v>
      </c>
      <c r="U15" s="3">
        <v>0.84731146723550799</v>
      </c>
    </row>
    <row r="16" spans="1:21">
      <c r="A16" s="2" t="s">
        <v>1386</v>
      </c>
      <c r="B16" s="2" t="s">
        <v>4965</v>
      </c>
      <c r="C16" s="6" t="s">
        <v>40</v>
      </c>
      <c r="D16" s="4" t="s">
        <v>19</v>
      </c>
      <c r="E16" s="7" t="s">
        <v>45</v>
      </c>
      <c r="F16" s="1">
        <v>1.13403536371282</v>
      </c>
      <c r="G16" s="1">
        <v>1.37714699938987E-3</v>
      </c>
      <c r="H16" s="1">
        <v>0.93058890493731505</v>
      </c>
      <c r="I16" s="1">
        <v>5.9098084010280596E-3</v>
      </c>
      <c r="J16" s="1">
        <v>1.0847251229642201</v>
      </c>
      <c r="K16" s="1">
        <v>2.79108606045477E-3</v>
      </c>
      <c r="L16" s="1">
        <v>0.74249775020808595</v>
      </c>
      <c r="M16" s="1">
        <v>2.13965217726085E-2</v>
      </c>
      <c r="N16" s="3">
        <v>4.9166434111603201E-2</v>
      </c>
      <c r="O16" s="3">
        <v>0.93514497495335902</v>
      </c>
      <c r="P16" s="3">
        <v>0.33831642023979402</v>
      </c>
      <c r="Q16" s="3">
        <v>0.38518791522888901</v>
      </c>
      <c r="R16" s="3">
        <v>0.361676951442642</v>
      </c>
      <c r="S16" s="3">
        <v>0.32660382164322599</v>
      </c>
      <c r="T16" s="3">
        <v>0.153494230525205</v>
      </c>
      <c r="U16" s="3">
        <v>0.72841672077603803</v>
      </c>
    </row>
    <row r="17" spans="1:21">
      <c r="A17" s="2" t="s">
        <v>1421</v>
      </c>
      <c r="B17" s="2" t="s">
        <v>4966</v>
      </c>
      <c r="C17" s="6" t="s">
        <v>282</v>
      </c>
      <c r="D17" s="4" t="s">
        <v>13</v>
      </c>
      <c r="E17" s="7" t="s">
        <v>221</v>
      </c>
      <c r="F17" s="1">
        <v>1.17543003440465</v>
      </c>
      <c r="G17" s="1">
        <v>5.2585840556906101E-5</v>
      </c>
      <c r="H17" s="1">
        <v>1.4663624361254</v>
      </c>
      <c r="I17" s="1">
        <v>5.2800595754862902E-6</v>
      </c>
      <c r="J17" s="1">
        <v>1.0762175164357499</v>
      </c>
      <c r="K17" s="1">
        <v>1.9947675766715899E-4</v>
      </c>
      <c r="L17" s="1">
        <v>0.55234453458215105</v>
      </c>
      <c r="M17" s="1">
        <v>1.8372411284666702E-2</v>
      </c>
      <c r="N17" s="3">
        <v>0.10694840030014</v>
      </c>
      <c r="O17" s="3">
        <v>0.77348981622744395</v>
      </c>
      <c r="P17" s="3">
        <v>0.52455190219736503</v>
      </c>
      <c r="Q17" s="3">
        <v>3.6271656203668699E-2</v>
      </c>
      <c r="R17" s="3">
        <v>0.59241806319118295</v>
      </c>
      <c r="S17" s="3">
        <v>1.6970759878217799E-2</v>
      </c>
      <c r="T17" s="3">
        <v>-9.6083875214697301E-2</v>
      </c>
      <c r="U17" s="3">
        <v>0.77142369550663403</v>
      </c>
    </row>
    <row r="18" spans="1:21">
      <c r="A18" s="2" t="s">
        <v>1453</v>
      </c>
      <c r="B18" s="2" t="s">
        <v>4967</v>
      </c>
      <c r="C18" s="6" t="s">
        <v>272</v>
      </c>
      <c r="D18" s="4" t="s">
        <v>34</v>
      </c>
      <c r="E18" s="7" t="s">
        <v>273</v>
      </c>
      <c r="F18" s="1">
        <v>1.39936639113094</v>
      </c>
      <c r="G18" s="1">
        <v>5.9232073420166899E-3</v>
      </c>
      <c r="H18" s="1">
        <v>1.4459885488728099</v>
      </c>
      <c r="I18" s="1">
        <v>4.4068676135579996E-3</v>
      </c>
      <c r="J18" s="1">
        <v>1.3770923377489399</v>
      </c>
      <c r="K18" s="1">
        <v>8.7880880534528596E-3</v>
      </c>
      <c r="L18" s="1">
        <v>0.98024031392865596</v>
      </c>
      <c r="M18" s="1">
        <v>3.98477251099131E-2</v>
      </c>
      <c r="N18" s="3">
        <v>0.32385907463881702</v>
      </c>
      <c r="O18" s="3">
        <v>0.63894648218342498</v>
      </c>
      <c r="P18" s="3">
        <v>0.55350450868648504</v>
      </c>
      <c r="Q18" s="3">
        <v>0.33049308348195899</v>
      </c>
      <c r="R18" s="3">
        <v>0.78109278253727599</v>
      </c>
      <c r="S18" s="3">
        <v>0.12816416153626101</v>
      </c>
      <c r="T18" s="3">
        <v>-0.35174942259936198</v>
      </c>
      <c r="U18" s="3">
        <v>0.56205038295816501</v>
      </c>
    </row>
    <row r="19" spans="1:21">
      <c r="A19" s="2" t="s">
        <v>1369</v>
      </c>
      <c r="B19" s="2" t="s">
        <v>4968</v>
      </c>
      <c r="C19" s="6" t="s">
        <v>538</v>
      </c>
      <c r="D19" s="4" t="s">
        <v>34</v>
      </c>
      <c r="E19" s="7" t="s">
        <v>435</v>
      </c>
      <c r="F19" s="1">
        <v>1.9470747473646099</v>
      </c>
      <c r="G19" s="1">
        <v>1.2238126117947599E-4</v>
      </c>
      <c r="H19" s="1">
        <v>1.7730454801164599</v>
      </c>
      <c r="I19" s="1">
        <v>2.8869404333099801E-4</v>
      </c>
      <c r="J19" s="1">
        <v>1.7421821879409201</v>
      </c>
      <c r="K19" s="1">
        <v>5.3586945121752896E-4</v>
      </c>
      <c r="L19" s="1">
        <v>1.0226398270975301</v>
      </c>
      <c r="M19" s="1">
        <v>1.6132765399508101E-2</v>
      </c>
      <c r="N19" s="3">
        <v>1.0001802173912699</v>
      </c>
      <c r="O19" s="3">
        <v>3.0532311620967E-2</v>
      </c>
      <c r="P19" s="3">
        <v>0.68871597521288497</v>
      </c>
      <c r="Q19" s="3">
        <v>0.137283301355484</v>
      </c>
      <c r="R19" s="3">
        <v>1.7504065185450599E-2</v>
      </c>
      <c r="S19" s="3">
        <v>0.97938116335409098</v>
      </c>
      <c r="T19" s="3">
        <v>0.39326439248621597</v>
      </c>
      <c r="U19" s="3">
        <v>0.43783841634248999</v>
      </c>
    </row>
    <row r="20" spans="1:21">
      <c r="A20" s="2" t="s">
        <v>1370</v>
      </c>
      <c r="B20" s="2" t="s">
        <v>4969</v>
      </c>
      <c r="C20" s="6" t="s">
        <v>1023</v>
      </c>
      <c r="D20" s="4" t="s">
        <v>3</v>
      </c>
      <c r="E20" s="7" t="s">
        <v>59</v>
      </c>
      <c r="F20" s="1">
        <v>1.0722527734341201</v>
      </c>
      <c r="G20" s="1">
        <v>3.4467671702506503E-5</v>
      </c>
      <c r="H20" s="1">
        <v>0.901187545546415</v>
      </c>
      <c r="I20" s="1">
        <v>1.8325072684132501E-4</v>
      </c>
      <c r="J20" s="1">
        <v>0.62722491511467504</v>
      </c>
      <c r="K20" s="1">
        <v>5.4196230564430101E-3</v>
      </c>
      <c r="L20" s="1">
        <v>0.52201421328506104</v>
      </c>
      <c r="M20" s="1">
        <v>1.1532825565740701E-2</v>
      </c>
      <c r="N20" s="3">
        <v>0.58566692924017105</v>
      </c>
      <c r="O20" s="3">
        <v>9.7808450402067995E-3</v>
      </c>
      <c r="P20" s="3">
        <v>0.74301183948043803</v>
      </c>
      <c r="Q20" s="3">
        <v>1.4926137322854899E-3</v>
      </c>
      <c r="R20" s="3">
        <v>0.80077733068860801</v>
      </c>
      <c r="S20" s="3">
        <v>7.5923717183815705E-4</v>
      </c>
      <c r="T20" s="3">
        <v>0.17165214846557</v>
      </c>
      <c r="U20" s="3">
        <v>0.49300393549552202</v>
      </c>
    </row>
    <row r="21" spans="1:21">
      <c r="A21" s="2" t="s">
        <v>1427</v>
      </c>
      <c r="B21" s="2" t="s">
        <v>4970</v>
      </c>
      <c r="C21" s="6" t="s">
        <v>197</v>
      </c>
      <c r="D21" s="4" t="s">
        <v>16</v>
      </c>
      <c r="E21" s="7" t="s">
        <v>57</v>
      </c>
      <c r="F21" s="1">
        <v>2.57477153754024</v>
      </c>
      <c r="G21" s="1">
        <v>7.9276791110471404E-6</v>
      </c>
      <c r="H21" s="1">
        <v>1.2162080987372199</v>
      </c>
      <c r="I21" s="1">
        <v>6.23514332223338E-3</v>
      </c>
      <c r="J21" s="1">
        <v>2.0878307726558201</v>
      </c>
      <c r="K21" s="1">
        <v>1.10840097224982E-4</v>
      </c>
      <c r="L21" s="1">
        <v>1.094154878891</v>
      </c>
      <c r="M21" s="1">
        <v>1.10660248211287E-2</v>
      </c>
      <c r="N21" s="3">
        <v>1.42645153295919</v>
      </c>
      <c r="O21" s="3">
        <v>3.2700452938009398E-3</v>
      </c>
      <c r="P21" s="3">
        <v>0.56174860419624695</v>
      </c>
      <c r="Q21" s="3">
        <v>0.24733361829321299</v>
      </c>
      <c r="R21" s="3">
        <v>1.23126611447963</v>
      </c>
      <c r="S21" s="3">
        <v>7.3039053656211699E-3</v>
      </c>
      <c r="T21" s="3">
        <v>0.143487579372545</v>
      </c>
      <c r="U21" s="3">
        <v>0.81728444030061098</v>
      </c>
    </row>
    <row r="22" spans="1:21">
      <c r="A22" s="2" t="s">
        <v>1354</v>
      </c>
      <c r="B22" s="2" t="s">
        <v>4971</v>
      </c>
      <c r="C22" s="6" t="s">
        <v>50</v>
      </c>
      <c r="D22" s="4" t="s">
        <v>3</v>
      </c>
      <c r="E22" s="7" t="s">
        <v>57</v>
      </c>
      <c r="F22" s="1">
        <v>2.35026096135956</v>
      </c>
      <c r="G22" s="1">
        <v>2.8421978230698899E-3</v>
      </c>
      <c r="H22" s="1">
        <v>2.0344061337151</v>
      </c>
      <c r="I22" s="1">
        <v>7.5751573725590096E-3</v>
      </c>
      <c r="J22" s="1">
        <v>3.2708809802359302</v>
      </c>
      <c r="K22" s="1">
        <v>2.5905703462148199E-4</v>
      </c>
      <c r="L22" s="1">
        <v>0.686515773590057</v>
      </c>
      <c r="M22" s="1">
        <v>0.36220672546204302</v>
      </c>
      <c r="N22" s="3">
        <v>3.5694152311317899</v>
      </c>
      <c r="O22" s="3">
        <v>1.46126314439848E-4</v>
      </c>
      <c r="P22" s="3">
        <v>2.0755560021016999</v>
      </c>
      <c r="Q22" s="3">
        <v>9.3464283418747095E-3</v>
      </c>
      <c r="R22" s="3">
        <v>3.9795032181080598</v>
      </c>
      <c r="S22" s="3">
        <v>4.1579530883255599E-5</v>
      </c>
      <c r="T22" s="3">
        <v>0.73897663013899795</v>
      </c>
      <c r="U22" s="3">
        <v>0.39114698267467202</v>
      </c>
    </row>
    <row r="23" spans="1:21">
      <c r="A23" s="2" t="s">
        <v>1350</v>
      </c>
      <c r="B23" s="2" t="s">
        <v>4972</v>
      </c>
      <c r="C23" s="6" t="s">
        <v>1351</v>
      </c>
      <c r="D23" s="4" t="s">
        <v>26</v>
      </c>
      <c r="E23" s="7" t="s">
        <v>43</v>
      </c>
      <c r="F23" s="1">
        <v>2.0908706949615001</v>
      </c>
      <c r="G23" s="1">
        <v>4.7765882140476902E-3</v>
      </c>
      <c r="H23" s="1">
        <v>4.2756222294420203</v>
      </c>
      <c r="I23" s="1">
        <v>6.8601870765497897E-6</v>
      </c>
      <c r="J23" s="1">
        <v>4.613040262777</v>
      </c>
      <c r="K23" s="1">
        <v>5.7675353140453097E-6</v>
      </c>
      <c r="L23" s="1">
        <v>0.69023413090750696</v>
      </c>
      <c r="M23" s="1">
        <v>0.33397121607214802</v>
      </c>
      <c r="N23" s="3">
        <v>-0.60266893998261795</v>
      </c>
      <c r="O23" s="3">
        <v>0.51502228602858902</v>
      </c>
      <c r="P23" s="3">
        <v>2.7392288984323101</v>
      </c>
      <c r="Q23" s="3">
        <v>8.1970132269452295E-4</v>
      </c>
      <c r="R23" s="3">
        <v>1.8996126899894601</v>
      </c>
      <c r="S23" s="3">
        <v>1.0880700175400999E-2</v>
      </c>
      <c r="T23" s="3">
        <v>0.24727171584362001</v>
      </c>
      <c r="U23" s="3">
        <v>0.806495968615077</v>
      </c>
    </row>
    <row r="24" spans="1:21">
      <c r="A24" s="2" t="s">
        <v>1352</v>
      </c>
      <c r="B24" s="2" t="s">
        <v>4973</v>
      </c>
      <c r="C24" s="6" t="s">
        <v>1353</v>
      </c>
      <c r="D24" s="4" t="s">
        <v>13</v>
      </c>
      <c r="E24" s="7" t="s">
        <v>43</v>
      </c>
      <c r="F24" s="1">
        <v>1.9829558315404301</v>
      </c>
      <c r="G24" s="1">
        <v>1.63733142125808E-3</v>
      </c>
      <c r="H24" s="1">
        <v>3.9581514770933901</v>
      </c>
      <c r="I24" s="1">
        <v>2.0141689075834499E-6</v>
      </c>
      <c r="J24" s="1">
        <v>3.3024496559138399</v>
      </c>
      <c r="K24" s="1">
        <v>2.4854394671306198E-5</v>
      </c>
      <c r="L24" s="1">
        <v>1.1415114709016501</v>
      </c>
      <c r="M24" s="1">
        <v>4.5162774327289802E-2</v>
      </c>
      <c r="N24" s="3">
        <v>-0.20047050762447299</v>
      </c>
      <c r="O24" s="3">
        <v>0.83744400073456504</v>
      </c>
      <c r="P24" s="3">
        <v>2.1356579229194401</v>
      </c>
      <c r="Q24" s="3">
        <v>1.2979244665902499E-3</v>
      </c>
      <c r="R24" s="3">
        <v>1.22077966282732</v>
      </c>
      <c r="S24" s="3">
        <v>4.42017273854333E-2</v>
      </c>
      <c r="T24" s="3">
        <v>1.01251631629771</v>
      </c>
      <c r="U24" s="3">
        <v>0.107942122476565</v>
      </c>
    </row>
    <row r="25" spans="1:21">
      <c r="A25" s="2" t="s">
        <v>1395</v>
      </c>
      <c r="B25" s="2" t="s">
        <v>4974</v>
      </c>
      <c r="C25" s="6" t="s">
        <v>1396</v>
      </c>
      <c r="D25" s="4" t="s">
        <v>13</v>
      </c>
      <c r="E25" s="7" t="s">
        <v>253</v>
      </c>
      <c r="F25" s="1">
        <v>1.2849936485134701</v>
      </c>
      <c r="G25" s="1">
        <v>6.9190267770076301E-5</v>
      </c>
      <c r="H25" s="1">
        <v>1.1152934156102501</v>
      </c>
      <c r="I25" s="1">
        <v>2.5880086954132398E-4</v>
      </c>
      <c r="J25" s="1">
        <v>1.1129731553445401</v>
      </c>
      <c r="K25" s="1">
        <v>4.1514025348716202E-4</v>
      </c>
      <c r="L25" s="1">
        <v>0.153842537592872</v>
      </c>
      <c r="M25" s="1">
        <v>0.59129173332115303</v>
      </c>
      <c r="N25" s="3">
        <v>1.3091585970839199</v>
      </c>
      <c r="O25" s="3">
        <v>1.20502800445205E-4</v>
      </c>
      <c r="P25" s="3">
        <v>1.1016934675119501</v>
      </c>
      <c r="Q25" s="3">
        <v>4.6418220856708498E-4</v>
      </c>
      <c r="R25" s="3">
        <v>1.68798427573926</v>
      </c>
      <c r="S25" s="3">
        <v>8.7839817922422507E-6</v>
      </c>
      <c r="T25" s="3">
        <v>0.48254966371281599</v>
      </c>
      <c r="U25" s="3">
        <v>9.2113004686886393E-2</v>
      </c>
    </row>
    <row r="26" spans="1:21">
      <c r="A26" s="2" t="s">
        <v>1425</v>
      </c>
      <c r="B26" s="2" t="s">
        <v>4975</v>
      </c>
      <c r="C26" s="6" t="s">
        <v>1426</v>
      </c>
      <c r="D26" s="4" t="s">
        <v>26</v>
      </c>
      <c r="E26" s="7" t="s">
        <v>253</v>
      </c>
      <c r="F26" s="1">
        <v>1.1368813708113801</v>
      </c>
      <c r="G26" s="1">
        <v>4.1207810136568301E-6</v>
      </c>
      <c r="H26" s="1">
        <v>0.74556083330992395</v>
      </c>
      <c r="I26" s="1">
        <v>2.64199702375941E-4</v>
      </c>
      <c r="J26" s="1">
        <v>0.97674824327616405</v>
      </c>
      <c r="K26" s="1">
        <v>3.3856302758854102E-5</v>
      </c>
      <c r="L26" s="1">
        <v>0.30886989432323603</v>
      </c>
      <c r="M26" s="1">
        <v>7.4932249722091407E-2</v>
      </c>
      <c r="N26" s="3">
        <v>1.0518230058095801</v>
      </c>
      <c r="O26" s="3">
        <v>2.2435307060556501E-5</v>
      </c>
      <c r="P26" s="3">
        <v>0.90928746282130701</v>
      </c>
      <c r="Q26" s="3">
        <v>6.5654491541823403E-5</v>
      </c>
      <c r="R26" s="3">
        <v>1.2477721294651201</v>
      </c>
      <c r="S26" s="3">
        <v>3.51937723421509E-6</v>
      </c>
      <c r="T26" s="3">
        <v>0.54714352470003502</v>
      </c>
      <c r="U26" s="3">
        <v>5.8148548373921603E-3</v>
      </c>
    </row>
    <row r="27" spans="1:21">
      <c r="A27" s="2" t="s">
        <v>1449</v>
      </c>
      <c r="B27" s="2" t="s">
        <v>4976</v>
      </c>
      <c r="C27" s="6" t="s">
        <v>1450</v>
      </c>
      <c r="D27" s="8" t="s">
        <v>4130</v>
      </c>
      <c r="E27" s="7" t="s">
        <v>137</v>
      </c>
      <c r="F27" s="1">
        <v>1.84668517347172</v>
      </c>
      <c r="G27" s="1">
        <v>2.1144681465195999E-5</v>
      </c>
      <c r="H27" s="1">
        <v>1.0254427082705599</v>
      </c>
      <c r="I27" s="1">
        <v>3.85965661610992E-3</v>
      </c>
      <c r="J27" s="1">
        <v>1.31020095779025</v>
      </c>
      <c r="K27" s="1">
        <v>8.3230067817795597E-4</v>
      </c>
      <c r="L27" s="1">
        <v>0.70276194065133402</v>
      </c>
      <c r="M27" s="1">
        <v>3.4734286241075399E-2</v>
      </c>
      <c r="N27" s="3">
        <v>5.7514053535888003E-2</v>
      </c>
      <c r="O27" s="3">
        <v>0.92714724287346895</v>
      </c>
      <c r="P27" s="3">
        <v>0.20080364301208101</v>
      </c>
      <c r="Q27" s="3">
        <v>0.67330447431823703</v>
      </c>
      <c r="R27" s="3">
        <v>0.57740458320277499</v>
      </c>
      <c r="S27" s="3">
        <v>0.104157651279706</v>
      </c>
      <c r="T27" s="3">
        <v>-5.6707299699603197E-2</v>
      </c>
      <c r="U27" s="3">
        <v>0.91216228742456296</v>
      </c>
    </row>
    <row r="28" spans="1:21">
      <c r="A28" s="2" t="s">
        <v>1367</v>
      </c>
      <c r="B28" s="2" t="s">
        <v>4977</v>
      </c>
      <c r="C28" s="6" t="s">
        <v>1368</v>
      </c>
      <c r="D28" s="4" t="s">
        <v>16</v>
      </c>
      <c r="E28" s="7" t="s">
        <v>137</v>
      </c>
      <c r="F28" s="1">
        <v>1.2129884905229</v>
      </c>
      <c r="G28" s="1">
        <v>4.38020833929528E-5</v>
      </c>
      <c r="H28" s="1">
        <v>0.74705263169258196</v>
      </c>
      <c r="I28" s="1">
        <v>3.0548598357213498E-3</v>
      </c>
      <c r="J28" s="1">
        <v>0.98811811080804601</v>
      </c>
      <c r="K28" s="1">
        <v>4.7739768172740902E-4</v>
      </c>
      <c r="L28" s="1">
        <v>0.55282497989542201</v>
      </c>
      <c r="M28" s="1">
        <v>1.9675363485664E-2</v>
      </c>
      <c r="N28" s="3">
        <v>0.37756326149950198</v>
      </c>
      <c r="O28" s="3">
        <v>0.15909385336917001</v>
      </c>
      <c r="P28" s="3">
        <v>0.27543392692405599</v>
      </c>
      <c r="Q28" s="3">
        <v>0.32312367664121</v>
      </c>
      <c r="R28" s="3">
        <v>0.16097667682459199</v>
      </c>
      <c r="S28" s="3">
        <v>0.59855688459976197</v>
      </c>
      <c r="T28" s="3">
        <v>-0.117211276605604</v>
      </c>
      <c r="U28" s="3">
        <v>0.71573414025142101</v>
      </c>
    </row>
    <row r="29" spans="1:21">
      <c r="A29" s="2" t="s">
        <v>1447</v>
      </c>
      <c r="B29" s="2" t="s">
        <v>4978</v>
      </c>
      <c r="C29" s="6" t="s">
        <v>370</v>
      </c>
      <c r="D29" s="4" t="s">
        <v>16</v>
      </c>
      <c r="E29" s="7" t="s">
        <v>281</v>
      </c>
      <c r="F29" s="1">
        <v>1.71067485821698</v>
      </c>
      <c r="G29" s="1">
        <v>4.7355823028803904E-6</v>
      </c>
      <c r="H29" s="1">
        <v>1.2870026565082699</v>
      </c>
      <c r="I29" s="1">
        <v>8.4377131037850596E-5</v>
      </c>
      <c r="J29" s="1">
        <v>0.98753643844497996</v>
      </c>
      <c r="K29" s="1">
        <v>1.3732180964884399E-3</v>
      </c>
      <c r="L29" s="1">
        <v>0.64756734644371605</v>
      </c>
      <c r="M29" s="1">
        <v>1.6411960834389099E-2</v>
      </c>
      <c r="N29" s="3">
        <v>0.34014592449389802</v>
      </c>
      <c r="O29" s="3">
        <v>0.28779989692799102</v>
      </c>
      <c r="P29" s="3">
        <v>0.74080180249170902</v>
      </c>
      <c r="Q29" s="3">
        <v>1.11835501080666E-2</v>
      </c>
      <c r="R29" s="3">
        <v>-0.59246497013437804</v>
      </c>
      <c r="S29" s="3">
        <v>3.6029963007225101E-2</v>
      </c>
      <c r="T29" s="3">
        <v>0.49735850831864298</v>
      </c>
      <c r="U29" s="3">
        <v>8.9188651275629194E-2</v>
      </c>
    </row>
    <row r="30" spans="1:21">
      <c r="A30" s="2" t="s">
        <v>1430</v>
      </c>
      <c r="B30" s="2" t="s">
        <v>4979</v>
      </c>
      <c r="C30" s="6" t="s">
        <v>629</v>
      </c>
      <c r="D30" s="4" t="s">
        <v>13</v>
      </c>
      <c r="E30" s="7" t="s">
        <v>132</v>
      </c>
      <c r="F30" s="1">
        <v>2.4756428976827598</v>
      </c>
      <c r="G30" s="1">
        <v>1.4367318584239699E-5</v>
      </c>
      <c r="H30" s="1">
        <v>1.7116193490238301</v>
      </c>
      <c r="I30" s="1">
        <v>4.8134235952022398E-4</v>
      </c>
      <c r="J30" s="1">
        <v>2.0075224472225099</v>
      </c>
      <c r="K30" s="1">
        <v>1.8365605686158199E-4</v>
      </c>
      <c r="L30" s="1">
        <v>0.65723287420701004</v>
      </c>
      <c r="M30" s="1">
        <v>0.124731327256422</v>
      </c>
      <c r="N30" s="3">
        <v>2.9273007492558198</v>
      </c>
      <c r="O30" s="3">
        <v>6.9226358709648903E-6</v>
      </c>
      <c r="P30" s="3">
        <v>2.3176180706855498</v>
      </c>
      <c r="Q30" s="3">
        <v>4.5978029939935303E-5</v>
      </c>
      <c r="R30" s="3">
        <v>3.1524741438791302</v>
      </c>
      <c r="S30" s="3">
        <v>2.7427032248390999E-6</v>
      </c>
      <c r="T30" s="3">
        <v>1.5522002827595001</v>
      </c>
      <c r="U30" s="3">
        <v>2.0368815712506799E-3</v>
      </c>
    </row>
    <row r="31" spans="1:21">
      <c r="A31" s="2" t="s">
        <v>1382</v>
      </c>
      <c r="B31" s="2" t="s">
        <v>4980</v>
      </c>
      <c r="C31" s="6" t="s">
        <v>758</v>
      </c>
      <c r="D31" s="4" t="s">
        <v>3</v>
      </c>
      <c r="E31" s="7" t="s">
        <v>759</v>
      </c>
      <c r="F31" s="1">
        <v>2.6185271963363799</v>
      </c>
      <c r="G31" s="1">
        <v>3.6094336892456199E-6</v>
      </c>
      <c r="H31" s="1">
        <v>2.04897059995952</v>
      </c>
      <c r="I31" s="1">
        <v>4.3861594729596299E-5</v>
      </c>
      <c r="J31" s="1">
        <v>2.3871742218343401</v>
      </c>
      <c r="K31" s="1">
        <v>1.63512222641502E-5</v>
      </c>
      <c r="L31" s="1">
        <v>0.92049285218435495</v>
      </c>
      <c r="M31" s="1">
        <v>2.1403365700695801E-2</v>
      </c>
      <c r="N31" s="3">
        <v>2.0298550964898601</v>
      </c>
      <c r="O31" s="3">
        <v>1.03049839283072E-4</v>
      </c>
      <c r="P31" s="3">
        <v>1.90018417676874</v>
      </c>
      <c r="Q31" s="3">
        <v>1.4816206103010401E-4</v>
      </c>
      <c r="R31" s="3">
        <v>2.3732886292580799</v>
      </c>
      <c r="S31" s="3">
        <v>1.8841527546349901E-5</v>
      </c>
      <c r="T31" s="3">
        <v>1.15709354674231</v>
      </c>
      <c r="U31" s="3">
        <v>9.3228653728810902E-3</v>
      </c>
    </row>
    <row r="32" spans="1:21">
      <c r="A32" s="2" t="s">
        <v>1433</v>
      </c>
      <c r="B32" s="2" t="s">
        <v>4981</v>
      </c>
      <c r="C32" s="6" t="s">
        <v>1434</v>
      </c>
      <c r="D32" s="4"/>
      <c r="E32" s="7" t="s">
        <v>44</v>
      </c>
      <c r="F32" s="1">
        <v>1.28427138353491</v>
      </c>
      <c r="G32" s="1">
        <v>5.2366263968242604E-3</v>
      </c>
      <c r="H32" s="1">
        <v>1.2289225031644799</v>
      </c>
      <c r="I32" s="1">
        <v>6.7111787909944704E-3</v>
      </c>
      <c r="J32" s="1">
        <v>1.4934471494128401</v>
      </c>
      <c r="K32" s="1">
        <v>2.3355113558708399E-3</v>
      </c>
      <c r="L32" s="1">
        <v>1.0657538436646601</v>
      </c>
      <c r="M32" s="1">
        <v>1.4814990248689401E-2</v>
      </c>
      <c r="N32" s="3">
        <v>1.4859407485573499</v>
      </c>
      <c r="O32" s="3">
        <v>2.8310179341037799E-3</v>
      </c>
      <c r="P32" s="3">
        <v>1.2804338610418</v>
      </c>
      <c r="Q32" s="3">
        <v>7.2705175998998301E-3</v>
      </c>
      <c r="R32" s="3">
        <v>1.48958686457128</v>
      </c>
      <c r="S32" s="3">
        <v>2.2292682654582799E-3</v>
      </c>
      <c r="T32" s="3">
        <v>1.0755251325620301</v>
      </c>
      <c r="U32" s="3">
        <v>2.3378784740611499E-2</v>
      </c>
    </row>
    <row r="33" spans="1:21">
      <c r="A33" s="2" t="s">
        <v>1424</v>
      </c>
      <c r="B33" s="2" t="s">
        <v>4982</v>
      </c>
      <c r="C33" s="6" t="s">
        <v>252</v>
      </c>
      <c r="D33" s="4" t="s">
        <v>34</v>
      </c>
      <c r="E33" s="7" t="s">
        <v>37</v>
      </c>
      <c r="F33" s="1">
        <v>1.63928840164642</v>
      </c>
      <c r="G33" s="1">
        <v>4.0353263908918203E-3</v>
      </c>
      <c r="H33" s="1">
        <v>2.07275037288206</v>
      </c>
      <c r="I33" s="1">
        <v>5.8013141574050605E-4</v>
      </c>
      <c r="J33" s="1">
        <v>2.1341183055666502</v>
      </c>
      <c r="K33" s="1">
        <v>6.9830429782371205E-4</v>
      </c>
      <c r="L33" s="1">
        <v>1.33119467695507</v>
      </c>
      <c r="M33" s="1">
        <v>1.3546035791564499E-2</v>
      </c>
      <c r="N33" s="3">
        <v>7.6763360063512004E-2</v>
      </c>
      <c r="O33" s="3">
        <v>0.93921152088706605</v>
      </c>
      <c r="P33" s="3">
        <v>4.8404966631776097E-2</v>
      </c>
      <c r="Q33" s="3">
        <v>0.96215826318904396</v>
      </c>
      <c r="R33" s="3">
        <v>0.15980678765513801</v>
      </c>
      <c r="S33" s="3">
        <v>0.83943370305848797</v>
      </c>
      <c r="T33" s="3">
        <v>-0.15479433661579001</v>
      </c>
      <c r="U33" s="3">
        <v>0.84573330649115397</v>
      </c>
    </row>
    <row r="34" spans="1:21">
      <c r="A34" s="2" t="s">
        <v>1439</v>
      </c>
      <c r="B34" s="2" t="s">
        <v>4983</v>
      </c>
      <c r="C34" s="6" t="s">
        <v>1440</v>
      </c>
      <c r="D34" s="8" t="s">
        <v>4130</v>
      </c>
      <c r="E34" s="7" t="s">
        <v>159</v>
      </c>
      <c r="F34" s="1">
        <v>1.57179612973343</v>
      </c>
      <c r="G34" s="1">
        <v>4.4560547557120098E-4</v>
      </c>
      <c r="H34" s="1">
        <v>1.35017087982899</v>
      </c>
      <c r="I34" s="1">
        <v>1.58224570899919E-3</v>
      </c>
      <c r="J34" s="1">
        <v>1.72248678759644</v>
      </c>
      <c r="K34" s="1">
        <v>3.03971508767306E-4</v>
      </c>
      <c r="L34" s="1">
        <v>0.94424039840195895</v>
      </c>
      <c r="M34" s="1">
        <v>1.6601078333322399E-2</v>
      </c>
      <c r="N34" s="3">
        <v>1.13218465901775</v>
      </c>
      <c r="O34" s="3">
        <v>9.3636714317738793E-3</v>
      </c>
      <c r="P34" s="3">
        <v>1.2154770227749501</v>
      </c>
      <c r="Q34" s="3">
        <v>5.1427848716157198E-3</v>
      </c>
      <c r="R34" s="3">
        <v>1.1884568184055899</v>
      </c>
      <c r="S34" s="3">
        <v>5.3739163953459602E-3</v>
      </c>
      <c r="T34" s="3">
        <v>0.46054155987445899</v>
      </c>
      <c r="U34" s="3">
        <v>0.306808529045482</v>
      </c>
    </row>
    <row r="35" spans="1:21">
      <c r="A35" s="2" t="s">
        <v>1389</v>
      </c>
      <c r="B35" s="2" t="s">
        <v>4984</v>
      </c>
      <c r="C35" s="6" t="s">
        <v>877</v>
      </c>
      <c r="D35" s="4" t="s">
        <v>27</v>
      </c>
      <c r="E35" s="7" t="s">
        <v>159</v>
      </c>
      <c r="F35" s="1">
        <v>1.56378971735661</v>
      </c>
      <c r="G35" s="1">
        <v>8.72361218497826E-5</v>
      </c>
      <c r="H35" s="1">
        <v>2.6977986438202799</v>
      </c>
      <c r="I35" s="1">
        <v>2.6587780218552702E-7</v>
      </c>
      <c r="J35" s="1">
        <v>1.2841392514558201</v>
      </c>
      <c r="K35" s="1">
        <v>8.0916073175898605E-4</v>
      </c>
      <c r="L35" s="1">
        <v>0.35778652657792098</v>
      </c>
      <c r="M35" s="1">
        <v>0.28144557364918199</v>
      </c>
      <c r="N35" s="3">
        <v>1.2824471256004499</v>
      </c>
      <c r="O35" s="3">
        <v>9.882517284454911E-4</v>
      </c>
      <c r="P35" s="3">
        <v>1.9239876896819199</v>
      </c>
      <c r="Q35" s="3">
        <v>1.96922944233319E-5</v>
      </c>
      <c r="R35" s="3">
        <v>0.58021404252269704</v>
      </c>
      <c r="S35" s="3">
        <v>9.4276216225797502E-2</v>
      </c>
      <c r="T35" s="3">
        <v>0.90282903082895505</v>
      </c>
      <c r="U35" s="3">
        <v>1.26035519056058E-2</v>
      </c>
    </row>
    <row r="36" spans="1:21">
      <c r="A36" s="2" t="s">
        <v>1374</v>
      </c>
      <c r="B36" s="2" t="s">
        <v>4985</v>
      </c>
      <c r="C36" s="6" t="s">
        <v>92</v>
      </c>
      <c r="D36" s="4" t="s">
        <v>27</v>
      </c>
      <c r="E36" s="7" t="s">
        <v>159</v>
      </c>
      <c r="F36" s="1">
        <v>1.5423021930607701</v>
      </c>
      <c r="G36" s="1">
        <v>4.8132014268913398E-4</v>
      </c>
      <c r="H36" s="1">
        <v>1.202788838349</v>
      </c>
      <c r="I36" s="1">
        <v>3.5283556904842101E-3</v>
      </c>
      <c r="J36" s="1">
        <v>1.73377119435282</v>
      </c>
      <c r="K36" s="1">
        <v>2.6283917311682302E-4</v>
      </c>
      <c r="L36" s="1">
        <v>0.78135088234389505</v>
      </c>
      <c r="M36" s="1">
        <v>4.2160426710897599E-2</v>
      </c>
      <c r="N36" s="3">
        <v>1.4110647483713601</v>
      </c>
      <c r="O36" s="3">
        <v>1.80497134748388E-3</v>
      </c>
      <c r="P36" s="3">
        <v>0.48762910613388499</v>
      </c>
      <c r="Q36" s="3">
        <v>0.27757870771224602</v>
      </c>
      <c r="R36" s="3">
        <v>1.5855528929287701</v>
      </c>
      <c r="S36" s="3">
        <v>5.49270261062925E-4</v>
      </c>
      <c r="T36" s="3">
        <v>0.20484444791877099</v>
      </c>
      <c r="U36" s="3">
        <v>0.69270368198362797</v>
      </c>
    </row>
    <row r="37" spans="1:21">
      <c r="A37" s="2" t="s">
        <v>1446</v>
      </c>
      <c r="B37" s="2" t="s">
        <v>4986</v>
      </c>
      <c r="C37" s="6" t="s">
        <v>305</v>
      </c>
      <c r="D37" s="4" t="s">
        <v>3</v>
      </c>
      <c r="E37" s="7" t="s">
        <v>159</v>
      </c>
      <c r="F37" s="1">
        <v>1.0700787893992101</v>
      </c>
      <c r="G37" s="1">
        <v>1.5790349617393E-6</v>
      </c>
      <c r="H37" s="1">
        <v>0.55829596208166299</v>
      </c>
      <c r="I37" s="1">
        <v>8.8972087291381999E-4</v>
      </c>
      <c r="J37" s="1">
        <v>0.628084111214952</v>
      </c>
      <c r="K37" s="1">
        <v>4.9949094579723795E-4</v>
      </c>
      <c r="L37" s="1">
        <v>0.28136668990515201</v>
      </c>
      <c r="M37" s="1">
        <v>5.9169021466937997E-2</v>
      </c>
      <c r="N37" s="3">
        <v>0.38967431132617703</v>
      </c>
      <c r="O37" s="3">
        <v>1.9072107285421101E-2</v>
      </c>
      <c r="P37" s="3">
        <v>2.6988158296275002E-3</v>
      </c>
      <c r="Q37" s="3">
        <v>0.99212558485528402</v>
      </c>
      <c r="R37" s="3">
        <v>0.20319307719948701</v>
      </c>
      <c r="S37" s="3">
        <v>0.220360035454396</v>
      </c>
      <c r="T37" s="3">
        <v>-0.265744639978998</v>
      </c>
      <c r="U37" s="3">
        <v>0.10790946444989299</v>
      </c>
    </row>
    <row r="38" spans="1:21">
      <c r="A38" s="2" t="s">
        <v>1364</v>
      </c>
      <c r="B38" s="2" t="s">
        <v>4987</v>
      </c>
      <c r="C38" s="6" t="s">
        <v>426</v>
      </c>
      <c r="D38" s="4" t="s">
        <v>19</v>
      </c>
      <c r="E38" s="7" t="s">
        <v>250</v>
      </c>
      <c r="F38" s="1">
        <v>1.3623275880849199</v>
      </c>
      <c r="G38" s="1">
        <v>1.6100314235256499E-4</v>
      </c>
      <c r="H38" s="1">
        <v>0.98041327971988101</v>
      </c>
      <c r="I38" s="1">
        <v>2.6372214823464301E-3</v>
      </c>
      <c r="J38" s="1">
        <v>1.0199416691051899</v>
      </c>
      <c r="K38" s="1">
        <v>2.85327173612793E-3</v>
      </c>
      <c r="L38" s="1">
        <v>0.51251172839291204</v>
      </c>
      <c r="M38" s="1">
        <v>8.7696934925836606E-2</v>
      </c>
      <c r="N38" s="3">
        <v>0.125619512452666</v>
      </c>
      <c r="O38" s="3">
        <v>0.79943886247600204</v>
      </c>
      <c r="P38" s="3">
        <v>0.36612923708845302</v>
      </c>
      <c r="Q38" s="3">
        <v>0.30306001543668099</v>
      </c>
      <c r="R38" s="3">
        <v>-4.2207629122990503E-2</v>
      </c>
      <c r="S38" s="3">
        <v>0.92979158314813004</v>
      </c>
      <c r="T38" s="3">
        <v>-0.47747666854154303</v>
      </c>
      <c r="U38" s="3">
        <v>0.15508616679255899</v>
      </c>
    </row>
    <row r="39" spans="1:21">
      <c r="A39" s="2" t="s">
        <v>1428</v>
      </c>
      <c r="B39" s="2" t="s">
        <v>4988</v>
      </c>
      <c r="C39" s="6" t="s">
        <v>1429</v>
      </c>
      <c r="D39" s="4" t="s">
        <v>19</v>
      </c>
      <c r="E39" s="7" t="s">
        <v>338</v>
      </c>
      <c r="F39" s="1">
        <v>1.0386804284973601</v>
      </c>
      <c r="G39" s="1">
        <v>2.25359756399393E-4</v>
      </c>
      <c r="H39" s="1">
        <v>1.1251418178327599</v>
      </c>
      <c r="I39" s="1">
        <v>1.06367336674823E-4</v>
      </c>
      <c r="J39" s="1">
        <v>0.73473094798401195</v>
      </c>
      <c r="K39" s="1">
        <v>5.5970479157859002E-3</v>
      </c>
      <c r="L39" s="1">
        <v>0.31794621948526902</v>
      </c>
      <c r="M39" s="1">
        <v>0.18482484767774199</v>
      </c>
      <c r="N39" s="3">
        <v>0.33938453222331999</v>
      </c>
      <c r="O39" s="3">
        <v>0.22412101174996901</v>
      </c>
      <c r="P39" s="3">
        <v>0.43886575557427798</v>
      </c>
      <c r="Q39" s="3">
        <v>9.0769806044714102E-2</v>
      </c>
      <c r="R39" s="3">
        <v>0.61465795074443996</v>
      </c>
      <c r="S39" s="3">
        <v>1.61634506658331E-2</v>
      </c>
      <c r="T39" s="3">
        <v>-0.37201917166668103</v>
      </c>
      <c r="U39" s="3">
        <v>0.16094023509452099</v>
      </c>
    </row>
    <row r="40" spans="1:21">
      <c r="A40" s="2" t="s">
        <v>1358</v>
      </c>
      <c r="B40" s="2" t="s">
        <v>4989</v>
      </c>
      <c r="C40" s="6" t="s">
        <v>1359</v>
      </c>
      <c r="D40" s="4" t="s">
        <v>13</v>
      </c>
      <c r="E40" s="7" t="s">
        <v>120</v>
      </c>
      <c r="F40" s="1">
        <v>1.83163542399103</v>
      </c>
      <c r="G40" s="1">
        <v>5.3914368136505104E-4</v>
      </c>
      <c r="H40" s="1">
        <v>2.3950299814899898</v>
      </c>
      <c r="I40" s="1">
        <v>4.3091824918052701E-5</v>
      </c>
      <c r="J40" s="1">
        <v>2.8959809797200098</v>
      </c>
      <c r="K40" s="1">
        <v>1.0911392807536201E-5</v>
      </c>
      <c r="L40" s="1">
        <v>-0.46061136467077601</v>
      </c>
      <c r="M40" s="1">
        <v>0.33562562030691001</v>
      </c>
      <c r="N40" s="3">
        <v>1.50003515078779</v>
      </c>
      <c r="O40" s="3">
        <v>4.5105584535563101E-3</v>
      </c>
      <c r="P40" s="3">
        <v>1.6407007761407499</v>
      </c>
      <c r="Q40" s="3">
        <v>1.97123924265001E-3</v>
      </c>
      <c r="R40" s="3">
        <v>1.2208506555766501</v>
      </c>
      <c r="S40" s="3">
        <v>1.41148146612985E-2</v>
      </c>
      <c r="T40" s="3">
        <v>-1.14935497214673</v>
      </c>
      <c r="U40" s="3">
        <v>2.4236289122608601E-2</v>
      </c>
    </row>
    <row r="41" spans="1:21">
      <c r="A41" s="2" t="s">
        <v>1383</v>
      </c>
      <c r="B41" s="2" t="s">
        <v>4990</v>
      </c>
      <c r="C41" s="6" t="s">
        <v>665</v>
      </c>
      <c r="D41" s="4" t="s">
        <v>34</v>
      </c>
      <c r="E41" s="7" t="s">
        <v>21</v>
      </c>
      <c r="F41" s="1">
        <v>1.45044019802233</v>
      </c>
      <c r="G41" s="1">
        <v>4.2552744665887397E-7</v>
      </c>
      <c r="H41" s="1">
        <v>1.1879848275484599</v>
      </c>
      <c r="I41" s="1">
        <v>3.0505266566273702E-6</v>
      </c>
      <c r="J41" s="1">
        <v>1.3849375597176801</v>
      </c>
      <c r="K41" s="1">
        <v>1.20981016397202E-6</v>
      </c>
      <c r="L41" s="1">
        <v>0.44265941221093502</v>
      </c>
      <c r="M41" s="1">
        <v>1.45221290656913E-2</v>
      </c>
      <c r="N41" s="3">
        <v>1.25447389063635</v>
      </c>
      <c r="O41" s="3">
        <v>5.3335490467918302E-6</v>
      </c>
      <c r="P41" s="3">
        <v>0.89653043508931596</v>
      </c>
      <c r="Q41" s="3">
        <v>9.1261470497679004E-5</v>
      </c>
      <c r="R41" s="3">
        <v>1.0366896364832601</v>
      </c>
      <c r="S41" s="3">
        <v>2.3480174006764102E-5</v>
      </c>
      <c r="T41" s="3">
        <v>0.34899428157471102</v>
      </c>
      <c r="U41" s="3">
        <v>7.4159972882757996E-2</v>
      </c>
    </row>
    <row r="42" spans="1:21">
      <c r="A42" s="2" t="s">
        <v>1391</v>
      </c>
      <c r="B42" s="2" t="s">
        <v>4991</v>
      </c>
      <c r="C42" s="6" t="s">
        <v>1392</v>
      </c>
      <c r="D42" s="4" t="s">
        <v>13</v>
      </c>
      <c r="E42" s="7" t="s">
        <v>20</v>
      </c>
      <c r="F42" s="1">
        <v>2.5177165347552499</v>
      </c>
      <c r="G42" s="1">
        <v>6.4905702487231404E-4</v>
      </c>
      <c r="H42" s="1">
        <v>2.9500458065769002</v>
      </c>
      <c r="I42" s="1">
        <v>1.53854333160188E-4</v>
      </c>
      <c r="J42" s="1">
        <v>1.94270729098752</v>
      </c>
      <c r="K42" s="1">
        <v>6.9405357464138E-3</v>
      </c>
      <c r="L42" s="1">
        <v>0.94703577239204195</v>
      </c>
      <c r="M42" s="1">
        <v>0.14528108135253401</v>
      </c>
      <c r="N42" s="3">
        <v>3.7172910567294499</v>
      </c>
      <c r="O42" s="3">
        <v>3.6321595335398899E-5</v>
      </c>
      <c r="P42" s="3">
        <v>4.0556090623887098</v>
      </c>
      <c r="Q42" s="3">
        <v>1.1772530230859101E-5</v>
      </c>
      <c r="R42" s="3">
        <v>3.4106720211624202</v>
      </c>
      <c r="S42" s="3">
        <v>6.2792168186545695E-5</v>
      </c>
      <c r="T42" s="3">
        <v>2.1557192787434998</v>
      </c>
      <c r="U42" s="3">
        <v>3.9405655354935298E-3</v>
      </c>
    </row>
    <row r="43" spans="1:21">
      <c r="A43" s="2" t="s">
        <v>1420</v>
      </c>
      <c r="B43" s="2" t="s">
        <v>4992</v>
      </c>
      <c r="C43" s="6" t="s">
        <v>1040</v>
      </c>
      <c r="D43" s="4" t="s">
        <v>16</v>
      </c>
      <c r="E43" s="7" t="s">
        <v>20</v>
      </c>
      <c r="F43" s="1">
        <v>1.9652068679419199</v>
      </c>
      <c r="G43" s="1">
        <v>3.5937087881217898E-4</v>
      </c>
      <c r="H43" s="1">
        <v>1.5466468072635</v>
      </c>
      <c r="I43" s="1">
        <v>2.5825775962879599E-3</v>
      </c>
      <c r="J43" s="1">
        <v>2.0587631171844798</v>
      </c>
      <c r="K43" s="1">
        <v>3.6615513420609698E-4</v>
      </c>
      <c r="L43" s="1">
        <v>1.2438752564472499</v>
      </c>
      <c r="M43" s="1">
        <v>1.04440217316454E-2</v>
      </c>
      <c r="N43" s="3">
        <v>0.73194043496945804</v>
      </c>
      <c r="O43" s="3">
        <v>0.18056838330542699</v>
      </c>
      <c r="P43" s="3">
        <v>0.61480620870491898</v>
      </c>
      <c r="Q43" s="3">
        <v>0.26409580993274001</v>
      </c>
      <c r="R43" s="3">
        <v>1.0492385410226901</v>
      </c>
      <c r="S43" s="3">
        <v>3.7359232587304898E-2</v>
      </c>
      <c r="T43" s="3">
        <v>0.30235676646146797</v>
      </c>
      <c r="U43" s="3">
        <v>0.624449091464364</v>
      </c>
    </row>
    <row r="44" spans="1:21">
      <c r="A44" s="2" t="s">
        <v>1405</v>
      </c>
      <c r="B44" s="2" t="s">
        <v>4993</v>
      </c>
      <c r="C44" s="6" t="s">
        <v>1406</v>
      </c>
      <c r="D44" s="4" t="s">
        <v>27</v>
      </c>
      <c r="E44" s="7" t="s">
        <v>20</v>
      </c>
      <c r="F44" s="1">
        <v>1.3472499550425501</v>
      </c>
      <c r="G44" s="1">
        <v>1.6927584389275901E-4</v>
      </c>
      <c r="H44" s="1">
        <v>0.84446849940884405</v>
      </c>
      <c r="I44" s="1">
        <v>7.3647043584755502E-3</v>
      </c>
      <c r="J44" s="1">
        <v>0.86192692995353903</v>
      </c>
      <c r="K44" s="1">
        <v>9.0292527659222004E-3</v>
      </c>
      <c r="L44" s="1">
        <v>0.311195958926758</v>
      </c>
      <c r="M44" s="1">
        <v>0.31329342347765299</v>
      </c>
      <c r="N44" s="3">
        <v>1.04169229251114</v>
      </c>
      <c r="O44" s="3">
        <v>2.70211797118637E-3</v>
      </c>
      <c r="P44" s="3">
        <v>0.32994941951842399</v>
      </c>
      <c r="Q44" s="3">
        <v>0.36229949765478697</v>
      </c>
      <c r="R44" s="3">
        <v>0.43784834809852702</v>
      </c>
      <c r="S44" s="3">
        <v>0.18108503179535701</v>
      </c>
      <c r="T44" s="3">
        <v>0.19311294589410699</v>
      </c>
      <c r="U44" s="3">
        <v>0.62021156321159499</v>
      </c>
    </row>
    <row r="45" spans="1:21">
      <c r="A45" s="2" t="s">
        <v>1448</v>
      </c>
      <c r="B45" s="2" t="s">
        <v>4994</v>
      </c>
      <c r="C45" s="6" t="s">
        <v>348</v>
      </c>
      <c r="D45" s="4" t="s">
        <v>16</v>
      </c>
      <c r="E45" s="7" t="s">
        <v>20</v>
      </c>
      <c r="F45" s="1">
        <v>1.13379717540333</v>
      </c>
      <c r="G45" s="1">
        <v>3.5292308002860098E-4</v>
      </c>
      <c r="H45" s="1">
        <v>0.83874341568824595</v>
      </c>
      <c r="I45" s="1">
        <v>4.0095236558867504E-3</v>
      </c>
      <c r="J45" s="1">
        <v>0.96958873038266802</v>
      </c>
      <c r="K45" s="1">
        <v>1.9702639338156701E-3</v>
      </c>
      <c r="L45" s="1">
        <v>0.71690440364100205</v>
      </c>
      <c r="M45" s="1">
        <v>1.03666880209523E-2</v>
      </c>
      <c r="N45" s="3">
        <v>0.205403392315329</v>
      </c>
      <c r="O45" s="3">
        <v>0.59041205209883696</v>
      </c>
      <c r="P45" s="3">
        <v>0.34125277999574599</v>
      </c>
      <c r="Q45" s="3">
        <v>0.28593584708939201</v>
      </c>
      <c r="R45" s="3">
        <v>0.543870763070469</v>
      </c>
      <c r="S45" s="3">
        <v>6.0940432713527899E-2</v>
      </c>
      <c r="T45" s="3">
        <v>-0.41459061736801001</v>
      </c>
      <c r="U45" s="3">
        <v>0.17409329629009801</v>
      </c>
    </row>
    <row r="46" spans="1:21">
      <c r="A46" s="2" t="s">
        <v>1398</v>
      </c>
      <c r="B46" s="2" t="s">
        <v>4995</v>
      </c>
      <c r="C46" s="6" t="s">
        <v>1399</v>
      </c>
      <c r="D46" s="4" t="s">
        <v>16</v>
      </c>
      <c r="E46" s="7" t="s">
        <v>20</v>
      </c>
      <c r="F46" s="1">
        <v>1.0244125581013599</v>
      </c>
      <c r="G46" s="1">
        <v>6.4095692423703503E-4</v>
      </c>
      <c r="H46" s="1">
        <v>0.72479722520422796</v>
      </c>
      <c r="I46" s="1">
        <v>8.7612861123144703E-3</v>
      </c>
      <c r="J46" s="1">
        <v>0.94346918321644402</v>
      </c>
      <c r="K46" s="1">
        <v>1.8654201202981801E-3</v>
      </c>
      <c r="L46" s="1">
        <v>0.58933020780952805</v>
      </c>
      <c r="M46" s="1">
        <v>2.63607276834119E-2</v>
      </c>
      <c r="N46" s="3">
        <v>0.55304663090559902</v>
      </c>
      <c r="O46" s="3">
        <v>5.8791612816823498E-2</v>
      </c>
      <c r="P46" s="3">
        <v>0.502787911546001</v>
      </c>
      <c r="Q46" s="3">
        <v>7.9651427182981405E-2</v>
      </c>
      <c r="R46" s="3">
        <v>0.14863282708980899</v>
      </c>
      <c r="S46" s="3">
        <v>0.67900940912431296</v>
      </c>
      <c r="T46" s="3">
        <v>7.8028165192612201E-2</v>
      </c>
      <c r="U46" s="3">
        <v>0.84384509616428105</v>
      </c>
    </row>
    <row r="47" spans="1:21">
      <c r="A47" s="2" t="s">
        <v>1404</v>
      </c>
      <c r="B47" s="2" t="s">
        <v>4996</v>
      </c>
      <c r="C47" s="6" t="s">
        <v>740</v>
      </c>
      <c r="D47" s="4" t="s">
        <v>16</v>
      </c>
      <c r="E47" s="7" t="s">
        <v>28</v>
      </c>
      <c r="F47" s="1">
        <v>-1.0471768930685399</v>
      </c>
      <c r="G47" s="1">
        <v>1.73745724075409E-4</v>
      </c>
      <c r="H47" s="1">
        <v>-0.82529364325923105</v>
      </c>
      <c r="I47" s="1">
        <v>1.38204840672361E-3</v>
      </c>
      <c r="J47" s="1">
        <v>-0.67035081952406295</v>
      </c>
      <c r="K47" s="1">
        <v>9.1393522554882797E-3</v>
      </c>
      <c r="L47" s="1">
        <v>-0.42449542140137198</v>
      </c>
      <c r="M47" s="1">
        <v>6.7808396858729705E-2</v>
      </c>
      <c r="N47" s="3">
        <v>-0.66184809719336501</v>
      </c>
      <c r="O47" s="3">
        <v>1.12304888239437E-2</v>
      </c>
      <c r="P47" s="3">
        <v>-0.737689540242639</v>
      </c>
      <c r="Q47" s="3">
        <v>4.7917732048428103E-3</v>
      </c>
      <c r="R47" s="3">
        <v>-0.481511614836859</v>
      </c>
      <c r="S47" s="3">
        <v>5.2381709843263201E-2</v>
      </c>
      <c r="T47" s="3">
        <v>-0.39093203878706001</v>
      </c>
      <c r="U47" s="3">
        <v>0.130981186852621</v>
      </c>
    </row>
    <row r="48" spans="1:21">
      <c r="A48" s="2" t="s">
        <v>1422</v>
      </c>
      <c r="B48" s="2" t="s">
        <v>4997</v>
      </c>
      <c r="C48" s="6" t="s">
        <v>1423</v>
      </c>
      <c r="D48" s="4" t="s">
        <v>34</v>
      </c>
      <c r="E48" s="7" t="s">
        <v>234</v>
      </c>
      <c r="F48" s="1">
        <v>-1.71738488829222</v>
      </c>
      <c r="G48" s="1">
        <v>9.0111651325378496E-7</v>
      </c>
      <c r="H48" s="1">
        <v>-0.89228359039084904</v>
      </c>
      <c r="I48" s="1">
        <v>5.5408571363377301E-4</v>
      </c>
      <c r="J48" s="1">
        <v>-1.5032766702282301</v>
      </c>
      <c r="K48" s="1">
        <v>6.1433028953306098E-6</v>
      </c>
      <c r="L48" s="1">
        <v>-9.0899497101787602E-2</v>
      </c>
      <c r="M48" s="1">
        <v>0.72925158270787005</v>
      </c>
      <c r="N48" s="3">
        <v>-1.7279684664550701</v>
      </c>
      <c r="O48" s="3">
        <v>2.57052247376854E-6</v>
      </c>
      <c r="P48" s="3">
        <v>-1.13622158758962</v>
      </c>
      <c r="Q48" s="3">
        <v>9.5479276070406497E-5</v>
      </c>
      <c r="R48" s="3">
        <v>-2.0069182244625199</v>
      </c>
      <c r="S48" s="3">
        <v>4.2140372243688901E-7</v>
      </c>
      <c r="T48" s="3">
        <v>-0.59583908461482804</v>
      </c>
      <c r="U48" s="3">
        <v>1.7809002349443898E-2</v>
      </c>
    </row>
    <row r="49" spans="1:21">
      <c r="A49" s="2" t="s">
        <v>1451</v>
      </c>
      <c r="B49" s="2" t="s">
        <v>4998</v>
      </c>
      <c r="C49" s="6" t="s">
        <v>1452</v>
      </c>
      <c r="D49" s="4" t="s">
        <v>16</v>
      </c>
      <c r="E49" s="7" t="s">
        <v>692</v>
      </c>
      <c r="F49" s="1">
        <v>-1.5136255879601701</v>
      </c>
      <c r="G49" s="1">
        <v>3.8319317727417E-4</v>
      </c>
      <c r="H49" s="1">
        <v>-1.4389821529545299</v>
      </c>
      <c r="I49" s="1">
        <v>5.8276445603743605E-4</v>
      </c>
      <c r="J49" s="1">
        <v>-1.3760135578486301</v>
      </c>
      <c r="K49" s="1">
        <v>1.29587038875394E-3</v>
      </c>
      <c r="L49" s="1">
        <v>-0.80940270951040505</v>
      </c>
      <c r="M49" s="1">
        <v>2.8490589958233999E-2</v>
      </c>
      <c r="N49" s="3">
        <v>-1.3397951578832099</v>
      </c>
      <c r="O49" s="3">
        <v>1.9010948669397701E-3</v>
      </c>
      <c r="P49" s="3">
        <v>-1.4661611719569401</v>
      </c>
      <c r="Q49" s="3">
        <v>7.8424072189206399E-4</v>
      </c>
      <c r="R49" s="3">
        <v>-1.2849109278478299</v>
      </c>
      <c r="S49" s="3">
        <v>2.0829980119260699E-3</v>
      </c>
      <c r="T49" s="3">
        <v>-0.90743688336252204</v>
      </c>
      <c r="U49" s="3">
        <v>2.5135081859818099E-2</v>
      </c>
    </row>
    <row r="50" spans="1:21">
      <c r="A50" s="2" t="s">
        <v>1397</v>
      </c>
      <c r="B50" s="2" t="s">
        <v>4999</v>
      </c>
      <c r="C50" s="6" t="s">
        <v>1157</v>
      </c>
      <c r="D50" s="4" t="s">
        <v>13</v>
      </c>
      <c r="E50" s="7" t="s">
        <v>49</v>
      </c>
      <c r="F50" s="1">
        <v>-1.6517265451109</v>
      </c>
      <c r="G50" s="1">
        <v>2.3567380641150099E-4</v>
      </c>
      <c r="H50" s="1">
        <v>-1.0696881190232199</v>
      </c>
      <c r="I50" s="1">
        <v>7.4725275677263404E-3</v>
      </c>
      <c r="J50" s="1">
        <v>-1.3815207269882399</v>
      </c>
      <c r="K50" s="1">
        <v>1.6449596900424599E-3</v>
      </c>
      <c r="L50" s="1">
        <v>-0.54631319573724302</v>
      </c>
      <c r="M50" s="1">
        <v>0.151705454873446</v>
      </c>
      <c r="N50" s="3">
        <v>-1.1071812071734199</v>
      </c>
      <c r="O50" s="3">
        <v>9.4466798672267604E-3</v>
      </c>
      <c r="P50" s="3">
        <v>-1.23416831087511</v>
      </c>
      <c r="Q50" s="3">
        <v>3.94662375023545E-3</v>
      </c>
      <c r="R50" s="3">
        <v>-1.0782722322579299</v>
      </c>
      <c r="S50" s="3">
        <v>9.0520800596257407E-3</v>
      </c>
      <c r="T50" s="3">
        <v>-0.56929907235712196</v>
      </c>
      <c r="U50" s="3">
        <v>0.18104149125268101</v>
      </c>
    </row>
    <row r="51" spans="1:21">
      <c r="A51" s="2" t="s">
        <v>1414</v>
      </c>
      <c r="B51" s="2" t="s">
        <v>5000</v>
      </c>
      <c r="C51" s="6" t="s">
        <v>208</v>
      </c>
      <c r="D51" s="4" t="s">
        <v>16</v>
      </c>
      <c r="E51" s="7" t="s">
        <v>66</v>
      </c>
      <c r="F51" s="1">
        <v>-1.9138646088007201</v>
      </c>
      <c r="G51" s="1">
        <v>2.2503752480871301E-6</v>
      </c>
      <c r="H51" s="1">
        <v>-1.3157072356378401</v>
      </c>
      <c r="I51" s="1">
        <v>1.0194400483978E-4</v>
      </c>
      <c r="J51" s="1">
        <v>-1.62190238525061</v>
      </c>
      <c r="K51" s="1">
        <v>2.1883381617162099E-5</v>
      </c>
      <c r="L51" s="1">
        <v>-0.70090124780006902</v>
      </c>
      <c r="M51" s="1">
        <v>1.3044149899682399E-2</v>
      </c>
      <c r="N51" s="3">
        <v>-1.90673694114101</v>
      </c>
      <c r="O51" s="3">
        <v>6.4421265946194498E-6</v>
      </c>
      <c r="P51" s="3">
        <v>-1.56792357838229</v>
      </c>
      <c r="Q51" s="3">
        <v>3.0082374943246601E-5</v>
      </c>
      <c r="R51" s="3">
        <v>-1.62820934120844</v>
      </c>
      <c r="S51" s="3">
        <v>2.1904877027897601E-5</v>
      </c>
      <c r="T51" s="3">
        <v>-1.21044991002623</v>
      </c>
      <c r="U51" s="3">
        <v>4.56321238908196E-4</v>
      </c>
    </row>
    <row r="52" spans="1:21">
      <c r="A52" s="2" t="s">
        <v>1435</v>
      </c>
      <c r="B52" s="2" t="s">
        <v>5001</v>
      </c>
      <c r="C52" s="6" t="s">
        <v>1436</v>
      </c>
      <c r="D52" s="4" t="s">
        <v>16</v>
      </c>
      <c r="E52" s="7" t="s">
        <v>321</v>
      </c>
      <c r="F52" s="1">
        <v>-1.70661537007719</v>
      </c>
      <c r="G52" s="1">
        <v>1.5026906571418599E-6</v>
      </c>
      <c r="H52" s="1">
        <v>-0.78403013479094097</v>
      </c>
      <c r="I52" s="1">
        <v>2.3622389242171199E-3</v>
      </c>
      <c r="J52" s="1">
        <v>-1.65830155782168</v>
      </c>
      <c r="K52" s="1">
        <v>3.6917876371291699E-6</v>
      </c>
      <c r="L52" s="1">
        <v>-0.21406579350618099</v>
      </c>
      <c r="M52" s="1">
        <v>0.38794433180695198</v>
      </c>
      <c r="N52" s="3">
        <v>-0.84696035117565904</v>
      </c>
      <c r="O52" s="3">
        <v>2.2362200940220099E-3</v>
      </c>
      <c r="P52" s="3">
        <v>-0.76568655538211805</v>
      </c>
      <c r="Q52" s="3">
        <v>4.1543555580872598E-3</v>
      </c>
      <c r="R52" s="3">
        <v>-1.02370386291635</v>
      </c>
      <c r="S52" s="3">
        <v>3.79276854115317E-4</v>
      </c>
      <c r="T52" s="3">
        <v>-0.52162635385144795</v>
      </c>
      <c r="U52" s="3">
        <v>4.5456268757289101E-2</v>
      </c>
    </row>
    <row r="53" spans="1:21">
      <c r="A53" s="2" t="s">
        <v>1445</v>
      </c>
      <c r="B53" s="2" t="s">
        <v>5002</v>
      </c>
      <c r="C53" s="6" t="s">
        <v>193</v>
      </c>
      <c r="D53" s="4" t="s">
        <v>34</v>
      </c>
      <c r="E53" s="7" t="s">
        <v>194</v>
      </c>
      <c r="F53" s="1">
        <v>-2.0793778009192101</v>
      </c>
      <c r="G53" s="1">
        <v>6.5120501527296701E-6</v>
      </c>
      <c r="H53" s="1">
        <v>-1.3640071125203701</v>
      </c>
      <c r="I53" s="1">
        <v>3.9961616546258698E-4</v>
      </c>
      <c r="J53" s="1">
        <v>-1.17398224366092</v>
      </c>
      <c r="K53" s="1">
        <v>2.1246842136289799E-3</v>
      </c>
      <c r="L53" s="1">
        <v>-0.87164967053391695</v>
      </c>
      <c r="M53" s="1">
        <v>1.0733946337149599E-2</v>
      </c>
      <c r="N53" s="3">
        <v>-1.1586199111481199</v>
      </c>
      <c r="O53" s="3">
        <v>2.7358986029687601E-3</v>
      </c>
      <c r="P53" s="3">
        <v>-1.09287483784715</v>
      </c>
      <c r="Q53" s="3">
        <v>3.70000166861424E-3</v>
      </c>
      <c r="R53" s="3">
        <v>-1.12889733770812</v>
      </c>
      <c r="S53" s="3">
        <v>2.6797805988821701E-3</v>
      </c>
      <c r="T53" s="3">
        <v>-0.777675316857109</v>
      </c>
      <c r="U53" s="3">
        <v>3.4017701469910802E-2</v>
      </c>
    </row>
    <row r="54" spans="1:21">
      <c r="A54" s="2" t="s">
        <v>1378</v>
      </c>
      <c r="B54" s="2" t="s">
        <v>5003</v>
      </c>
      <c r="C54" s="6" t="s">
        <v>1379</v>
      </c>
      <c r="D54" s="4" t="s">
        <v>19</v>
      </c>
      <c r="E54" s="7" t="s">
        <v>447</v>
      </c>
      <c r="F54" s="1">
        <v>-1.45670993226771</v>
      </c>
      <c r="G54" s="1">
        <v>2.2935145352819099E-5</v>
      </c>
      <c r="H54" s="1">
        <v>-0.84226837000488197</v>
      </c>
      <c r="I54" s="1">
        <v>3.0278109145691801E-3</v>
      </c>
      <c r="J54" s="1">
        <v>-1.20570545275744</v>
      </c>
      <c r="K54" s="1">
        <v>2.3167573016282699E-4</v>
      </c>
      <c r="L54" s="1">
        <v>-0.57435178581130097</v>
      </c>
      <c r="M54" s="1">
        <v>3.0260455848242999E-2</v>
      </c>
      <c r="N54" s="3">
        <v>-0.548651710173785</v>
      </c>
      <c r="O54" s="3">
        <v>6.1186746405286603E-2</v>
      </c>
      <c r="P54" s="3">
        <v>-0.15371711596318199</v>
      </c>
      <c r="Q54" s="3">
        <v>0.68591543915415198</v>
      </c>
      <c r="R54" s="3">
        <v>-0.60529932825316801</v>
      </c>
      <c r="S54" s="3">
        <v>3.0885968330011299E-2</v>
      </c>
      <c r="T54" s="3">
        <v>-0.35883609315524001</v>
      </c>
      <c r="U54" s="3">
        <v>0.230104447475355</v>
      </c>
    </row>
    <row r="55" spans="1:21">
      <c r="A55" s="2" t="s">
        <v>1417</v>
      </c>
      <c r="B55" s="2" t="s">
        <v>5004</v>
      </c>
      <c r="C55" s="6" t="s">
        <v>46</v>
      </c>
      <c r="D55" s="4" t="s">
        <v>26</v>
      </c>
      <c r="E55" s="7" t="s">
        <v>79</v>
      </c>
      <c r="F55" s="1">
        <v>-1.05637811505362</v>
      </c>
      <c r="G55" s="1">
        <v>1.2761083951627901E-4</v>
      </c>
      <c r="H55" s="1">
        <v>-0.77559296338470696</v>
      </c>
      <c r="I55" s="1">
        <v>1.8784905731419901E-3</v>
      </c>
      <c r="J55" s="1">
        <v>-0.87803555738401295</v>
      </c>
      <c r="K55" s="1">
        <v>1.02659680276969E-3</v>
      </c>
      <c r="L55" s="1">
        <v>-0.31529408442511297</v>
      </c>
      <c r="M55" s="1">
        <v>0.16911529481812901</v>
      </c>
      <c r="N55" s="3">
        <v>-1.15883986305646</v>
      </c>
      <c r="O55" s="3">
        <v>1.0981863893033199E-4</v>
      </c>
      <c r="P55" s="3">
        <v>-0.83898771489606105</v>
      </c>
      <c r="Q55" s="3">
        <v>1.47882580704511E-3</v>
      </c>
      <c r="R55" s="3">
        <v>-1.3013040566919301</v>
      </c>
      <c r="S55" s="3">
        <v>2.9052680056187401E-5</v>
      </c>
      <c r="T55" s="3">
        <v>-0.91050076463520502</v>
      </c>
      <c r="U55" s="3">
        <v>9.5367125136268903E-4</v>
      </c>
    </row>
    <row r="56" spans="1:21">
      <c r="A56" s="2" t="s">
        <v>1371</v>
      </c>
      <c r="B56" s="2" t="s">
        <v>5005</v>
      </c>
      <c r="C56" s="6" t="s">
        <v>1372</v>
      </c>
      <c r="D56" s="4" t="s">
        <v>16</v>
      </c>
      <c r="E56" s="7" t="s">
        <v>79</v>
      </c>
      <c r="F56" s="1">
        <v>-1.40027065602357</v>
      </c>
      <c r="G56" s="1">
        <v>3.8736491033531303E-5</v>
      </c>
      <c r="H56" s="1">
        <v>-1.38720977205069</v>
      </c>
      <c r="I56" s="1">
        <v>4.22273539841729E-5</v>
      </c>
      <c r="J56" s="1">
        <v>-0.981419953875596</v>
      </c>
      <c r="K56" s="1">
        <v>1.50660621778614E-3</v>
      </c>
      <c r="L56" s="1">
        <v>-0.53892584537212995</v>
      </c>
      <c r="M56" s="1">
        <v>4.37035722527249E-2</v>
      </c>
      <c r="N56" s="3">
        <v>-1.5626075684966201</v>
      </c>
      <c r="O56" s="3">
        <v>2.9870751645625902E-5</v>
      </c>
      <c r="P56" s="3">
        <v>-2.2319833842111798</v>
      </c>
      <c r="Q56" s="3">
        <v>6.2324571303551899E-7</v>
      </c>
      <c r="R56" s="3">
        <v>-1.55808299330005</v>
      </c>
      <c r="S56" s="3">
        <v>2.3345268746285399E-5</v>
      </c>
      <c r="T56" s="3">
        <v>-1.1889311375813401</v>
      </c>
      <c r="U56" s="3">
        <v>3.9193575269737101E-4</v>
      </c>
    </row>
    <row r="57" spans="1:21">
      <c r="A57" s="2" t="s">
        <v>1357</v>
      </c>
      <c r="B57" s="2" t="s">
        <v>5006</v>
      </c>
      <c r="C57" s="6" t="s">
        <v>170</v>
      </c>
      <c r="D57" s="4" t="s">
        <v>19</v>
      </c>
      <c r="E57" s="7" t="s">
        <v>57</v>
      </c>
      <c r="F57" s="1">
        <v>-1.34048933793531</v>
      </c>
      <c r="G57" s="1">
        <v>1.90455060108402E-6</v>
      </c>
      <c r="H57" s="1">
        <v>-0.67108094976136301</v>
      </c>
      <c r="I57" s="1">
        <v>1.4338001413255501E-3</v>
      </c>
      <c r="J57" s="1">
        <v>-0.72597433938003397</v>
      </c>
      <c r="K57" s="1">
        <v>1.1252764936438399E-3</v>
      </c>
      <c r="L57" s="1">
        <v>-0.407173119590161</v>
      </c>
      <c r="M57" s="1">
        <v>3.3347122217771301E-2</v>
      </c>
      <c r="N57" s="3">
        <v>-0.73802247496810103</v>
      </c>
      <c r="O57" s="3">
        <v>1.1788644103330899E-3</v>
      </c>
      <c r="P57" s="3">
        <v>-0.50230703588509595</v>
      </c>
      <c r="Q57" s="3">
        <v>1.59097174479398E-2</v>
      </c>
      <c r="R57" s="3">
        <v>-0.81288245470355003</v>
      </c>
      <c r="S57" s="3">
        <v>4.1462363786917602E-4</v>
      </c>
      <c r="T57" s="3">
        <v>-1.12184483468942E-2</v>
      </c>
      <c r="U57" s="3">
        <v>0.971186849746701</v>
      </c>
    </row>
    <row r="58" spans="1:21">
      <c r="A58" s="2" t="s">
        <v>5</v>
      </c>
      <c r="B58" s="2" t="s">
        <v>5007</v>
      </c>
      <c r="C58" s="6" t="s">
        <v>6</v>
      </c>
      <c r="D58" s="4" t="s">
        <v>3</v>
      </c>
      <c r="E58" s="7" t="s">
        <v>4</v>
      </c>
      <c r="F58" s="1">
        <v>-1.42252143944843</v>
      </c>
      <c r="G58" s="1">
        <v>5.7621392637637898E-3</v>
      </c>
      <c r="H58" s="1">
        <v>1.3591189018511101</v>
      </c>
      <c r="I58" s="1">
        <v>7.4063147843338503E-3</v>
      </c>
      <c r="J58" s="1">
        <v>2.2129944059357198</v>
      </c>
      <c r="K58" s="1">
        <v>2.2338433693278099E-4</v>
      </c>
      <c r="L58" s="1">
        <v>0.78584511539966295</v>
      </c>
      <c r="M58" s="1">
        <v>0.102393918130502</v>
      </c>
      <c r="N58" s="3">
        <v>-0.27379464670070103</v>
      </c>
      <c r="O58" s="3">
        <v>0.71032002798706095</v>
      </c>
      <c r="P58" s="3">
        <v>1.0808798556136701</v>
      </c>
      <c r="Q58" s="3">
        <v>3.8576442994330502E-2</v>
      </c>
      <c r="R58" s="3">
        <v>0.73195056611340803</v>
      </c>
      <c r="S58" s="3">
        <v>0.16327473307823401</v>
      </c>
      <c r="T58" s="3">
        <v>1.91448804272888</v>
      </c>
      <c r="U58" s="3">
        <v>1.0070028871788099E-3</v>
      </c>
    </row>
    <row r="59" spans="1:21">
      <c r="A59" s="2" t="s">
        <v>1380</v>
      </c>
      <c r="B59" s="2" t="s">
        <v>5008</v>
      </c>
      <c r="C59" s="6" t="s">
        <v>103</v>
      </c>
      <c r="D59" s="4" t="s">
        <v>26</v>
      </c>
      <c r="E59" s="7" t="s">
        <v>106</v>
      </c>
      <c r="F59" s="1">
        <v>-3.2537925473474201</v>
      </c>
      <c r="G59" s="1">
        <v>1.6586728847693099E-5</v>
      </c>
      <c r="H59" s="1">
        <v>-2.2122066620460301</v>
      </c>
      <c r="I59" s="1">
        <v>6.2792052520416598E-4</v>
      </c>
      <c r="J59" s="1">
        <v>-2.0074672224102401</v>
      </c>
      <c r="K59" s="1">
        <v>2.1042857853090999E-3</v>
      </c>
      <c r="L59" s="1">
        <v>-0.10917819724850999</v>
      </c>
      <c r="M59" s="1">
        <v>0.87925576369483205</v>
      </c>
      <c r="N59" s="3">
        <v>-3.12262685556732</v>
      </c>
      <c r="O59" s="3">
        <v>5.7756660277886701E-5</v>
      </c>
      <c r="P59" s="3">
        <v>-2.2393860842437698</v>
      </c>
      <c r="Q59" s="3">
        <v>8.8025243135169404E-4</v>
      </c>
      <c r="R59" s="3">
        <v>-3.1184605052391601</v>
      </c>
      <c r="S59" s="3">
        <v>4.3087641516850502E-5</v>
      </c>
      <c r="T59" s="3">
        <v>0.30302902141619298</v>
      </c>
      <c r="U59" s="3">
        <v>0.693229090334191</v>
      </c>
    </row>
    <row r="60" spans="1:21">
      <c r="A60" s="2" t="s">
        <v>1360</v>
      </c>
      <c r="B60" s="2" t="s">
        <v>5009</v>
      </c>
      <c r="C60" s="6" t="s">
        <v>1361</v>
      </c>
      <c r="D60" s="4" t="s">
        <v>16</v>
      </c>
      <c r="E60" s="7" t="s">
        <v>281</v>
      </c>
      <c r="F60" s="1">
        <v>-1.14516715534302</v>
      </c>
      <c r="G60" s="1">
        <v>2.6477022607120901E-4</v>
      </c>
      <c r="H60" s="1">
        <v>-0.77861129645183902</v>
      </c>
      <c r="I60" s="1">
        <v>5.8686987638280896E-3</v>
      </c>
      <c r="J60" s="1">
        <v>-0.79205289376835697</v>
      </c>
      <c r="K60" s="1">
        <v>7.3892861310558503E-3</v>
      </c>
      <c r="L60" s="1">
        <v>-0.48410672308154401</v>
      </c>
      <c r="M60" s="1">
        <v>6.8667141467167098E-2</v>
      </c>
      <c r="N60" s="3">
        <v>-0.90017607094937102</v>
      </c>
      <c r="O60" s="3">
        <v>3.3991338788047498E-3</v>
      </c>
      <c r="P60" s="3">
        <v>-1.0461596421860899</v>
      </c>
      <c r="Q60" s="3">
        <v>9.0056254487165196E-4</v>
      </c>
      <c r="R60" s="3">
        <v>-0.80855260317347899</v>
      </c>
      <c r="S60" s="3">
        <v>5.7813843261316604E-3</v>
      </c>
      <c r="T60" s="3">
        <v>-6.9544480613507695E-2</v>
      </c>
      <c r="U60" s="3">
        <v>0.86436984036251197</v>
      </c>
    </row>
    <row r="61" spans="1:21">
      <c r="A61" s="2" t="s">
        <v>1407</v>
      </c>
      <c r="B61" s="2" t="s">
        <v>5010</v>
      </c>
      <c r="C61" s="6" t="s">
        <v>1408</v>
      </c>
      <c r="D61" s="4" t="s">
        <v>16</v>
      </c>
      <c r="E61" s="7" t="s">
        <v>915</v>
      </c>
      <c r="F61" s="1">
        <v>-1.45887080697891</v>
      </c>
      <c r="G61" s="1">
        <v>5.3365003366633098E-5</v>
      </c>
      <c r="H61" s="1">
        <v>-0.91861981270939796</v>
      </c>
      <c r="I61" s="1">
        <v>3.0039142450130202E-3</v>
      </c>
      <c r="J61" s="1">
        <v>-1.0056004051529801</v>
      </c>
      <c r="K61" s="1">
        <v>2.2213441596123E-3</v>
      </c>
      <c r="L61" s="1">
        <v>-0.46823944428859798</v>
      </c>
      <c r="M61" s="1">
        <v>0.10246427079687299</v>
      </c>
      <c r="N61" s="3">
        <v>-1.11860726618659</v>
      </c>
      <c r="O61" s="3">
        <v>1.1306544279164801E-3</v>
      </c>
      <c r="P61" s="3">
        <v>-0.83287213782691005</v>
      </c>
      <c r="Q61" s="3">
        <v>8.7051737614249995E-3</v>
      </c>
      <c r="R61" s="3">
        <v>-0.45371368193654599</v>
      </c>
      <c r="S61" s="3">
        <v>0.144930081166565</v>
      </c>
      <c r="T61" s="3">
        <v>-0.51570394740328895</v>
      </c>
      <c r="U61" s="3">
        <v>0.104178201088439</v>
      </c>
    </row>
    <row r="62" spans="1:21">
      <c r="A62" s="2" t="s">
        <v>1393</v>
      </c>
      <c r="B62" s="2" t="s">
        <v>5011</v>
      </c>
      <c r="C62" s="6" t="s">
        <v>276</v>
      </c>
      <c r="D62" s="4" t="s">
        <v>16</v>
      </c>
      <c r="E62" s="7" t="s">
        <v>1394</v>
      </c>
      <c r="F62" s="1">
        <v>-1.35000860971151</v>
      </c>
      <c r="G62" s="1">
        <v>3.7325896039974002E-5</v>
      </c>
      <c r="H62" s="1">
        <v>-1.66305153174927</v>
      </c>
      <c r="I62" s="1">
        <v>4.1858391536021098E-6</v>
      </c>
      <c r="J62" s="1">
        <v>-1.1175911342783</v>
      </c>
      <c r="K62" s="1">
        <v>3.5919777299863798E-4</v>
      </c>
      <c r="L62" s="1">
        <v>-0.66734807598703605</v>
      </c>
      <c r="M62" s="1">
        <v>1.1064625477696301E-2</v>
      </c>
      <c r="N62" s="3">
        <v>-0.627070360453441</v>
      </c>
      <c r="O62" s="3">
        <v>2.72267815302123E-2</v>
      </c>
      <c r="P62" s="3">
        <v>-1.4745153302617999</v>
      </c>
      <c r="Q62" s="3">
        <v>2.63915533619584E-5</v>
      </c>
      <c r="R62" s="3">
        <v>-0.76639581509085797</v>
      </c>
      <c r="S62" s="3">
        <v>6.37170165513607E-3</v>
      </c>
      <c r="T62" s="3">
        <v>-0.61389339034672696</v>
      </c>
      <c r="U62" s="3">
        <v>2.9866539286930002E-2</v>
      </c>
    </row>
    <row r="63" spans="1:21">
      <c r="A63" s="2" t="s">
        <v>1400</v>
      </c>
      <c r="B63" s="2" t="s">
        <v>5012</v>
      </c>
      <c r="C63" s="6" t="s">
        <v>401</v>
      </c>
      <c r="D63" s="4" t="s">
        <v>16</v>
      </c>
      <c r="E63" s="7" t="s">
        <v>20</v>
      </c>
      <c r="F63" s="1">
        <v>-1.1311656625086901</v>
      </c>
      <c r="G63" s="1">
        <v>8.6296521008921297E-5</v>
      </c>
      <c r="H63" s="1">
        <v>-0.70246996742160395</v>
      </c>
      <c r="I63" s="1">
        <v>4.8059962080394302E-3</v>
      </c>
      <c r="J63" s="1">
        <v>-0.90526773620618495</v>
      </c>
      <c r="K63" s="1">
        <v>9.9660040828493108E-4</v>
      </c>
      <c r="L63" s="1">
        <v>-9.5480567305076897E-2</v>
      </c>
      <c r="M63" s="1">
        <v>0.72446906396273103</v>
      </c>
      <c r="N63" s="3">
        <v>-1.3785899067965</v>
      </c>
      <c r="O63" s="3">
        <v>2.8219718133396199E-5</v>
      </c>
      <c r="P63" s="3">
        <v>-0.62015298570884503</v>
      </c>
      <c r="Q63" s="3">
        <v>1.54834057391626E-2</v>
      </c>
      <c r="R63" s="3">
        <v>-2.3039894507415499</v>
      </c>
      <c r="S63" s="3">
        <v>1.7075543453111201E-7</v>
      </c>
      <c r="T63" s="3">
        <v>-0.49766905886317703</v>
      </c>
      <c r="U63" s="3">
        <v>5.33126347868376E-2</v>
      </c>
    </row>
    <row r="64" spans="1:21">
      <c r="A64" s="2" t="s">
        <v>1418</v>
      </c>
      <c r="B64" s="2" t="s">
        <v>5013</v>
      </c>
      <c r="C64" s="6" t="s">
        <v>1419</v>
      </c>
      <c r="D64" s="4" t="s">
        <v>13</v>
      </c>
      <c r="E64" s="7" t="s">
        <v>20</v>
      </c>
      <c r="F64" s="1">
        <v>-1.1489945986926999</v>
      </c>
      <c r="G64" s="1">
        <v>7.3906645716319101E-4</v>
      </c>
      <c r="H64" s="1">
        <v>-1.34644489751123</v>
      </c>
      <c r="I64" s="1">
        <v>1.7683291938144199E-4</v>
      </c>
      <c r="J64" s="1">
        <v>-1.00797192198871</v>
      </c>
      <c r="K64" s="1">
        <v>3.0846832704148502E-3</v>
      </c>
      <c r="L64" s="1">
        <v>-0.712984583230165</v>
      </c>
      <c r="M64" s="1">
        <v>1.92128042495576E-2</v>
      </c>
      <c r="N64" s="3">
        <v>2.11204977082158E-2</v>
      </c>
      <c r="O64" s="3">
        <v>0.971255417881007</v>
      </c>
      <c r="P64" s="3">
        <v>0.182578849662278</v>
      </c>
      <c r="Q64" s="3">
        <v>0.67182251749979205</v>
      </c>
      <c r="R64" s="3">
        <v>-0.81529163132475402</v>
      </c>
      <c r="S64" s="3">
        <v>1.20509179487132E-2</v>
      </c>
      <c r="T64" s="3">
        <v>0.93604063396933901</v>
      </c>
      <c r="U64" s="3">
        <v>6.1760264145824702E-3</v>
      </c>
    </row>
    <row r="65" spans="1:21">
      <c r="A65" s="2" t="s">
        <v>1437</v>
      </c>
      <c r="B65" s="2" t="s">
        <v>5014</v>
      </c>
      <c r="C65" s="6" t="s">
        <v>1438</v>
      </c>
      <c r="D65" s="4" t="s">
        <v>19</v>
      </c>
      <c r="E65" s="7" t="s">
        <v>20</v>
      </c>
      <c r="F65" s="1">
        <v>-1.17855015814966</v>
      </c>
      <c r="G65" s="1">
        <v>1.0224767603228999E-3</v>
      </c>
      <c r="H65" s="1">
        <v>-1.2141218646586001</v>
      </c>
      <c r="I65" s="1">
        <v>7.7498610588939705E-4</v>
      </c>
      <c r="J65" s="1">
        <v>-0.91731591431263704</v>
      </c>
      <c r="K65" s="1">
        <v>9.3199218438419999E-3</v>
      </c>
      <c r="L65" s="1">
        <v>-0.79111205651457805</v>
      </c>
      <c r="M65" s="1">
        <v>1.51324202503153E-2</v>
      </c>
      <c r="N65" s="3">
        <v>-6.0877866021491499E-2</v>
      </c>
      <c r="O65" s="3">
        <v>0.92051931901059203</v>
      </c>
      <c r="P65" s="3">
        <v>-0.19892989718434601</v>
      </c>
      <c r="Q65" s="3">
        <v>0.66225302289065502</v>
      </c>
      <c r="R65" s="3">
        <v>-0.18802917532549601</v>
      </c>
      <c r="S65" s="3">
        <v>0.66405180567824396</v>
      </c>
      <c r="T65" s="3">
        <v>0.44072662033420601</v>
      </c>
      <c r="U65" s="3">
        <v>0.223784761195714</v>
      </c>
    </row>
    <row r="66" spans="1:21">
      <c r="A66" s="2" t="s">
        <v>1390</v>
      </c>
      <c r="B66" s="2" t="s">
        <v>5015</v>
      </c>
      <c r="C66" s="6" t="s">
        <v>1049</v>
      </c>
      <c r="D66" s="4" t="s">
        <v>16</v>
      </c>
      <c r="E66" s="7" t="s">
        <v>20</v>
      </c>
      <c r="F66" s="1">
        <v>-1.2419595917275701</v>
      </c>
      <c r="G66" s="1">
        <v>1.9752048986335499E-5</v>
      </c>
      <c r="H66" s="1">
        <v>-0.79386330103733005</v>
      </c>
      <c r="I66" s="1">
        <v>1.25366726451276E-3</v>
      </c>
      <c r="J66" s="1">
        <v>-0.857781038776808</v>
      </c>
      <c r="K66" s="1">
        <v>9.852809747380579E-4</v>
      </c>
      <c r="L66" s="1">
        <v>-0.37454850311564197</v>
      </c>
      <c r="M66" s="1">
        <v>8.9838711875677102E-2</v>
      </c>
      <c r="N66" s="3">
        <v>-1.0569408142917101</v>
      </c>
      <c r="O66" s="3">
        <v>1.99333458976667E-4</v>
      </c>
      <c r="P66" s="3">
        <v>-1.1904746906906001</v>
      </c>
      <c r="Q66" s="3">
        <v>4.9853601082278398E-5</v>
      </c>
      <c r="R66" s="3">
        <v>-1.65338677556979</v>
      </c>
      <c r="S66" s="3">
        <v>2.4439799224024601E-6</v>
      </c>
      <c r="T66" s="3">
        <v>-0.68535339988888699</v>
      </c>
      <c r="U66" s="3">
        <v>6.4396218840186096E-3</v>
      </c>
    </row>
    <row r="67" spans="1:21">
      <c r="A67" s="2" t="s">
        <v>1381</v>
      </c>
      <c r="B67" s="2" t="s">
        <v>5016</v>
      </c>
      <c r="C67" s="6" t="s">
        <v>834</v>
      </c>
      <c r="D67" s="4" t="s">
        <v>13</v>
      </c>
      <c r="E67" s="7" t="s">
        <v>20</v>
      </c>
      <c r="F67" s="1">
        <v>-1.37066610901091</v>
      </c>
      <c r="G67" s="1">
        <v>7.15735382446215E-4</v>
      </c>
      <c r="H67" s="1">
        <v>-1.0392147746365601</v>
      </c>
      <c r="I67" s="1">
        <v>5.9721926337063204E-3</v>
      </c>
      <c r="J67" s="1">
        <v>-1.24363207942138</v>
      </c>
      <c r="K67" s="1">
        <v>2.3031045271622E-3</v>
      </c>
      <c r="L67" s="1">
        <v>-0.59872535419325901</v>
      </c>
      <c r="M67" s="1">
        <v>9.2651340788509395E-2</v>
      </c>
      <c r="N67" s="3">
        <v>-0.75850483243059597</v>
      </c>
      <c r="O67" s="3">
        <v>5.5671786188612897E-2</v>
      </c>
      <c r="P67" s="3">
        <v>-1.25386551619927</v>
      </c>
      <c r="Q67" s="3">
        <v>2.16743406596111E-3</v>
      </c>
      <c r="R67" s="3">
        <v>-1.1061637594871501</v>
      </c>
      <c r="S67" s="3">
        <v>4.9736776484790501E-3</v>
      </c>
      <c r="T67" s="3">
        <v>2.0190853923161001E-2</v>
      </c>
      <c r="U67" s="3">
        <v>0.97232036494690799</v>
      </c>
    </row>
    <row r="68" spans="1:21">
      <c r="A68" s="2" t="s">
        <v>1373</v>
      </c>
      <c r="B68" s="2" t="s">
        <v>5017</v>
      </c>
      <c r="C68" s="6" t="s">
        <v>202</v>
      </c>
      <c r="D68" s="4" t="s">
        <v>16</v>
      </c>
      <c r="E68" s="7" t="s">
        <v>20</v>
      </c>
      <c r="F68" s="1">
        <v>-1.4409976437583401</v>
      </c>
      <c r="G68" s="1">
        <v>2.50147304776039E-3</v>
      </c>
      <c r="H68" s="1">
        <v>-1.4767422579429901</v>
      </c>
      <c r="I68" s="1">
        <v>1.9778895328265902E-3</v>
      </c>
      <c r="J68" s="1">
        <v>-1.3016622734099801</v>
      </c>
      <c r="K68" s="1">
        <v>7.1882487562539401E-3</v>
      </c>
      <c r="L68" s="1">
        <v>-1.1428148771484901</v>
      </c>
      <c r="M68" s="1">
        <v>1.0669975263092799E-2</v>
      </c>
      <c r="N68" s="3">
        <v>-1.13804047612363</v>
      </c>
      <c r="O68" s="3">
        <v>1.90685819994647E-2</v>
      </c>
      <c r="P68" s="3">
        <v>-1.6280681474377801</v>
      </c>
      <c r="Q68" s="3">
        <v>1.3432491550886801E-3</v>
      </c>
      <c r="R68" s="3">
        <v>-0.638681035974346</v>
      </c>
      <c r="S68" s="3">
        <v>0.18127866411525201</v>
      </c>
      <c r="T68" s="3">
        <v>-0.42613416398328302</v>
      </c>
      <c r="U68" s="3">
        <v>0.41700138962635103</v>
      </c>
    </row>
    <row r="69" spans="1:21">
      <c r="A69" s="2" t="s">
        <v>1443</v>
      </c>
      <c r="B69" s="2" t="s">
        <v>5018</v>
      </c>
      <c r="C69" s="6" t="s">
        <v>1444</v>
      </c>
      <c r="D69" s="4" t="s">
        <v>16</v>
      </c>
      <c r="E69" s="7" t="s">
        <v>20</v>
      </c>
      <c r="F69" s="1">
        <v>-1.5687006627750999</v>
      </c>
      <c r="G69" s="1">
        <v>1.3398559203383999E-4</v>
      </c>
      <c r="H69" s="1">
        <v>-1.2692104374659099</v>
      </c>
      <c r="I69" s="1">
        <v>8.9260305993730203E-4</v>
      </c>
      <c r="J69" s="1">
        <v>-1.7741422316022599</v>
      </c>
      <c r="K69" s="1">
        <v>7.0568874411806206E-5</v>
      </c>
      <c r="L69" s="1">
        <v>-0.75780049711460995</v>
      </c>
      <c r="M69" s="1">
        <v>2.6899811458934799E-2</v>
      </c>
      <c r="N69" s="3">
        <v>-1.4278685928088399</v>
      </c>
      <c r="O69" s="3">
        <v>6.1686266378361296E-4</v>
      </c>
      <c r="P69" s="3">
        <v>-0.86739843962269403</v>
      </c>
      <c r="Q69" s="3">
        <v>1.9312088087747301E-2</v>
      </c>
      <c r="R69" s="3">
        <v>-1.84381385768982</v>
      </c>
      <c r="S69" s="3">
        <v>4.7456406831874302E-5</v>
      </c>
      <c r="T69" s="3">
        <v>-0.83435042509130797</v>
      </c>
      <c r="U69" s="3">
        <v>2.61142542333841E-2</v>
      </c>
    </row>
  </sheetData>
  <sortState ref="A47:U69">
    <sortCondition ref="E47:E69"/>
  </sortState>
  <conditionalFormatting sqref="J1:J1048576 H1:H1048576 P1:P1048576 T1:T1048576 R1:R1048576 L1:L1048576 F1:F1048576 N1:N1048576">
    <cfRule type="colorScale" priority="5">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dimension ref="A1:Z179"/>
  <sheetViews>
    <sheetView topLeftCell="Q1" workbookViewId="0">
      <selection activeCell="H1" sqref="H1"/>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2" t="s">
        <v>6404</v>
      </c>
      <c r="G1" s="14" t="s">
        <v>6403</v>
      </c>
      <c r="H1" s="11" t="s">
        <v>6417</v>
      </c>
      <c r="I1" s="14" t="s">
        <v>6403</v>
      </c>
      <c r="J1" s="15" t="s">
        <v>6405</v>
      </c>
      <c r="K1" s="14" t="s">
        <v>6403</v>
      </c>
      <c r="L1" s="12" t="s">
        <v>6413</v>
      </c>
      <c r="M1" s="14" t="s">
        <v>6403</v>
      </c>
      <c r="N1" s="13" t="s">
        <v>6407</v>
      </c>
      <c r="O1" s="14" t="s">
        <v>6403</v>
      </c>
      <c r="P1" s="13" t="s">
        <v>6408</v>
      </c>
      <c r="Q1" s="14" t="s">
        <v>6403</v>
      </c>
      <c r="R1" s="13" t="s">
        <v>6409</v>
      </c>
      <c r="S1" s="14" t="s">
        <v>6403</v>
      </c>
      <c r="T1" s="13" t="s">
        <v>6410</v>
      </c>
      <c r="U1" s="14" t="s">
        <v>6403</v>
      </c>
    </row>
    <row r="2" spans="1:21">
      <c r="A2" s="2" t="s">
        <v>3840</v>
      </c>
      <c r="B2" s="2" t="s">
        <v>5019</v>
      </c>
      <c r="C2" s="6" t="s">
        <v>3422</v>
      </c>
      <c r="D2" s="4" t="s">
        <v>26</v>
      </c>
      <c r="E2" s="7" t="s">
        <v>124</v>
      </c>
      <c r="F2" s="1">
        <v>1.2664956881707099</v>
      </c>
      <c r="G2" s="1">
        <v>1.5606861863887801E-4</v>
      </c>
      <c r="H2" s="1">
        <v>1.70864889516503</v>
      </c>
      <c r="I2" s="1">
        <v>7.8353679724660899E-6</v>
      </c>
      <c r="J2" s="1">
        <v>0.60060260558411205</v>
      </c>
      <c r="K2" s="1">
        <v>4.6973447347499801E-2</v>
      </c>
      <c r="L2" s="1">
        <v>0.99952125972773898</v>
      </c>
      <c r="M2" s="1">
        <v>1.1060856316872001E-3</v>
      </c>
      <c r="N2" s="3">
        <v>0.83952103124177302</v>
      </c>
      <c r="O2" s="3">
        <v>7.6267405537995001E-3</v>
      </c>
      <c r="P2" s="3">
        <v>0.67697848298726104</v>
      </c>
      <c r="Q2" s="3">
        <v>2.55193435699561E-2</v>
      </c>
      <c r="R2" s="3">
        <v>0.56691226296595998</v>
      </c>
      <c r="S2" s="3">
        <v>5.6272616409156401E-2</v>
      </c>
      <c r="T2" s="3">
        <v>0.95441860603875905</v>
      </c>
      <c r="U2" s="3">
        <v>3.1849460656774901E-3</v>
      </c>
    </row>
    <row r="3" spans="1:21">
      <c r="A3" s="2" t="s">
        <v>3863</v>
      </c>
      <c r="B3" s="2" t="s">
        <v>5020</v>
      </c>
      <c r="C3" s="6" t="s">
        <v>3864</v>
      </c>
      <c r="D3" s="8" t="s">
        <v>4130</v>
      </c>
      <c r="E3" s="7" t="s">
        <v>124</v>
      </c>
      <c r="F3" s="1">
        <v>1.1827493680951</v>
      </c>
      <c r="G3" s="1">
        <v>7.5191746228018999E-5</v>
      </c>
      <c r="H3" s="1">
        <v>1.0604073643399801</v>
      </c>
      <c r="I3" s="1">
        <v>2.08209596745128E-4</v>
      </c>
      <c r="J3" s="1">
        <v>0.39046869854388999</v>
      </c>
      <c r="K3" s="1">
        <v>0.14446075131703001</v>
      </c>
      <c r="L3" s="1">
        <v>1.5562261453977599</v>
      </c>
      <c r="M3" s="1">
        <v>5.1133709675220402E-6</v>
      </c>
      <c r="N3" s="3">
        <v>1.0425570327396001</v>
      </c>
      <c r="O3" s="3">
        <v>4.7836991837704501E-4</v>
      </c>
      <c r="P3" s="3">
        <v>0.79823265763343398</v>
      </c>
      <c r="Q3" s="3">
        <v>3.4444206487752099E-3</v>
      </c>
      <c r="R3" s="3">
        <v>0.598564813091645</v>
      </c>
      <c r="S3" s="3">
        <v>2.0385217624885901E-2</v>
      </c>
      <c r="T3" s="3">
        <v>1.2202099355935101</v>
      </c>
      <c r="U3" s="3">
        <v>1.32160107703042E-4</v>
      </c>
    </row>
    <row r="4" spans="1:21">
      <c r="A4" s="2" t="s">
        <v>3861</v>
      </c>
      <c r="B4" s="2" t="s">
        <v>5021</v>
      </c>
      <c r="C4" s="6" t="s">
        <v>3862</v>
      </c>
      <c r="D4" s="4" t="s">
        <v>3</v>
      </c>
      <c r="E4" s="7" t="s">
        <v>124</v>
      </c>
      <c r="F4" s="1">
        <v>1.09979371380672</v>
      </c>
      <c r="G4" s="1">
        <v>5.2600707731514105E-4</v>
      </c>
      <c r="H4" s="1">
        <v>0.962656404000787</v>
      </c>
      <c r="I4" s="1">
        <v>1.58079181088936E-3</v>
      </c>
      <c r="J4" s="1">
        <v>0.30964791108669398</v>
      </c>
      <c r="K4" s="1">
        <v>0.35077412357821902</v>
      </c>
      <c r="L4" s="1">
        <v>0.80495049690064802</v>
      </c>
      <c r="M4" s="1">
        <v>5.3171965528478497E-3</v>
      </c>
      <c r="N4" s="3">
        <v>0.94832408442369598</v>
      </c>
      <c r="O4" s="3">
        <v>3.0405357065822801E-3</v>
      </c>
      <c r="P4" s="3">
        <v>0.86411437089611498</v>
      </c>
      <c r="Q4" s="3">
        <v>5.2562437244187497E-3</v>
      </c>
      <c r="R4" s="3">
        <v>0.493124132881885</v>
      </c>
      <c r="S4" s="3">
        <v>9.5690402375985306E-2</v>
      </c>
      <c r="T4" s="3">
        <v>0.84529398794227495</v>
      </c>
      <c r="U4" s="3">
        <v>7.0213758660478496E-3</v>
      </c>
    </row>
    <row r="5" spans="1:21">
      <c r="A5" s="2" t="s">
        <v>3681</v>
      </c>
      <c r="B5" s="2" t="s">
        <v>5022</v>
      </c>
      <c r="C5" s="6" t="s">
        <v>3682</v>
      </c>
      <c r="D5" s="8" t="s">
        <v>4130</v>
      </c>
      <c r="E5" s="7" t="s">
        <v>124</v>
      </c>
      <c r="F5" s="1">
        <v>1.0025283838791199</v>
      </c>
      <c r="G5" s="1">
        <v>2.6606084594993099E-5</v>
      </c>
      <c r="H5" s="1">
        <v>0.49856039480978698</v>
      </c>
      <c r="I5" s="1">
        <v>9.6434346391445092E-3</v>
      </c>
      <c r="J5" s="1">
        <v>0.34059674275228202</v>
      </c>
      <c r="K5" s="1">
        <v>9.07281157352893E-2</v>
      </c>
      <c r="L5" s="1">
        <v>0.66076172821884605</v>
      </c>
      <c r="M5" s="1">
        <v>1.0914220043208699E-3</v>
      </c>
      <c r="N5" s="3">
        <v>0.709931017186054</v>
      </c>
      <c r="O5" s="3">
        <v>1.22614437005682E-3</v>
      </c>
      <c r="P5" s="3">
        <v>0.55057004399220899</v>
      </c>
      <c r="Q5" s="3">
        <v>7.0943905760383003E-3</v>
      </c>
      <c r="R5" s="3">
        <v>0.63175681298737896</v>
      </c>
      <c r="S5" s="3">
        <v>2.41817420822332E-3</v>
      </c>
      <c r="T5" s="3">
        <v>0.42454024333530199</v>
      </c>
      <c r="U5" s="3">
        <v>3.6160578715946398E-2</v>
      </c>
    </row>
    <row r="6" spans="1:21">
      <c r="A6" s="2" t="s">
        <v>3738</v>
      </c>
      <c r="B6" s="2" t="s">
        <v>5023</v>
      </c>
      <c r="C6" s="6" t="s">
        <v>228</v>
      </c>
      <c r="D6" s="4" t="s">
        <v>3</v>
      </c>
      <c r="E6" s="7" t="s">
        <v>124</v>
      </c>
      <c r="F6" s="1">
        <v>1.0013279420091601</v>
      </c>
      <c r="G6" s="1">
        <v>1.9335572877589299E-4</v>
      </c>
      <c r="H6" s="1">
        <v>1.14471212440314</v>
      </c>
      <c r="I6" s="1">
        <v>5.3434687169457699E-5</v>
      </c>
      <c r="J6" s="1">
        <v>0.23592506372463601</v>
      </c>
      <c r="K6" s="1">
        <v>0.39127030696979798</v>
      </c>
      <c r="L6" s="1">
        <v>0.83260049199198405</v>
      </c>
      <c r="M6" s="1">
        <v>8.6479428043295095E-4</v>
      </c>
      <c r="N6" s="3">
        <v>0.35053495625367298</v>
      </c>
      <c r="O6" s="3">
        <v>0.17780929399850601</v>
      </c>
      <c r="P6" s="3">
        <v>0.50914769289347805</v>
      </c>
      <c r="Q6" s="3">
        <v>3.7350365031638799E-2</v>
      </c>
      <c r="R6" s="3">
        <v>0.52461588429161099</v>
      </c>
      <c r="S6" s="3">
        <v>2.8910428326786999E-2</v>
      </c>
      <c r="T6" s="3">
        <v>-3.2028933704307101E-2</v>
      </c>
      <c r="U6" s="3">
        <v>0.92828365111742395</v>
      </c>
    </row>
    <row r="7" spans="1:21">
      <c r="A7" s="2" t="s">
        <v>3892</v>
      </c>
      <c r="B7" s="2" t="s">
        <v>5024</v>
      </c>
      <c r="C7" s="6" t="s">
        <v>3893</v>
      </c>
      <c r="D7" s="4" t="s">
        <v>34</v>
      </c>
      <c r="E7" s="7" t="s">
        <v>162</v>
      </c>
      <c r="F7" s="1">
        <v>1.52233292291078</v>
      </c>
      <c r="G7" s="1">
        <v>1.65308825698248E-4</v>
      </c>
      <c r="H7" s="1">
        <v>1.5363146204323499</v>
      </c>
      <c r="I7" s="1">
        <v>1.5286009576943001E-4</v>
      </c>
      <c r="J7" s="1">
        <v>0.72559257204535899</v>
      </c>
      <c r="K7" s="1">
        <v>4.7242155980887601E-2</v>
      </c>
      <c r="L7" s="1">
        <v>1.8638389752970601</v>
      </c>
      <c r="M7" s="1">
        <v>2.3308996455290999E-5</v>
      </c>
      <c r="N7" s="3">
        <v>-0.121740928281591</v>
      </c>
      <c r="O7" s="3">
        <v>0.83198668500305695</v>
      </c>
      <c r="P7" s="3">
        <v>7.2452531881652696E-2</v>
      </c>
      <c r="Q7" s="3">
        <v>0.9045969048536</v>
      </c>
      <c r="R7" s="3">
        <v>-0.37614537049173302</v>
      </c>
      <c r="S7" s="3">
        <v>0.33641955309870503</v>
      </c>
      <c r="T7" s="3">
        <v>0.52187818400388997</v>
      </c>
      <c r="U7" s="3">
        <v>0.16592228260990199</v>
      </c>
    </row>
    <row r="8" spans="1:21">
      <c r="A8" s="2" t="s">
        <v>3910</v>
      </c>
      <c r="B8" s="2" t="s">
        <v>5025</v>
      </c>
      <c r="C8" s="6" t="s">
        <v>3911</v>
      </c>
      <c r="D8" s="4" t="s">
        <v>34</v>
      </c>
      <c r="E8" s="7" t="s">
        <v>162</v>
      </c>
      <c r="F8" s="1">
        <v>1.36274917175799</v>
      </c>
      <c r="G8" s="1">
        <v>7.5581666441165197E-4</v>
      </c>
      <c r="H8" s="1">
        <v>1.63615355633725</v>
      </c>
      <c r="I8" s="1">
        <v>1.4679990902752299E-4</v>
      </c>
      <c r="J8" s="1">
        <v>0.58886546108840998</v>
      </c>
      <c r="K8" s="1">
        <v>0.136775567886533</v>
      </c>
      <c r="L8" s="1">
        <v>1.14397346031832</v>
      </c>
      <c r="M8" s="1">
        <v>2.6866598310954898E-3</v>
      </c>
      <c r="N8" s="3">
        <v>1.4222519392662301</v>
      </c>
      <c r="O8" s="3">
        <v>9.4515906405952396E-4</v>
      </c>
      <c r="P8" s="3">
        <v>1.4553395343706099</v>
      </c>
      <c r="Q8" s="3">
        <v>6.6768104735415298E-4</v>
      </c>
      <c r="R8" s="3">
        <v>0.68729291944681503</v>
      </c>
      <c r="S8" s="3">
        <v>7.1200195230109495E-2</v>
      </c>
      <c r="T8" s="3">
        <v>1.22426732743134</v>
      </c>
      <c r="U8" s="3">
        <v>3.1606844637234802E-3</v>
      </c>
    </row>
    <row r="9" spans="1:21">
      <c r="A9" s="2" t="s">
        <v>3698</v>
      </c>
      <c r="B9" s="2" t="s">
        <v>5026</v>
      </c>
      <c r="C9" s="6" t="s">
        <v>48</v>
      </c>
      <c r="D9" s="4" t="s">
        <v>16</v>
      </c>
      <c r="E9" s="7" t="s">
        <v>49</v>
      </c>
      <c r="F9" s="1">
        <v>2.12681399967183</v>
      </c>
      <c r="G9" s="1">
        <v>1.68776584128579E-6</v>
      </c>
      <c r="H9" s="1">
        <v>1.11450291141647</v>
      </c>
      <c r="I9" s="1">
        <v>9.0232320197594998E-4</v>
      </c>
      <c r="J9" s="1">
        <v>0.746675439491991</v>
      </c>
      <c r="K9" s="1">
        <v>2.1874576542889199E-2</v>
      </c>
      <c r="L9" s="1">
        <v>1.18586684398352</v>
      </c>
      <c r="M9" s="1">
        <v>4.7078765249744401E-4</v>
      </c>
      <c r="N9" s="3">
        <v>1.70249906481702</v>
      </c>
      <c r="O9" s="3">
        <v>3.9310981192682003E-5</v>
      </c>
      <c r="P9" s="3">
        <v>1.1620855529416401</v>
      </c>
      <c r="Q9" s="3">
        <v>9.7242261404555E-4</v>
      </c>
      <c r="R9" s="3">
        <v>1.0499229494784601</v>
      </c>
      <c r="S9" s="3">
        <v>2.0272790353278E-3</v>
      </c>
      <c r="T9" s="3">
        <v>1.3316152800498799</v>
      </c>
      <c r="U9" s="3">
        <v>3.9162071850754802E-4</v>
      </c>
    </row>
    <row r="10" spans="1:21">
      <c r="A10" s="2" t="s">
        <v>3875</v>
      </c>
      <c r="B10" s="2" t="s">
        <v>5027</v>
      </c>
      <c r="C10" s="6" t="s">
        <v>305</v>
      </c>
      <c r="D10" s="4" t="s">
        <v>3</v>
      </c>
      <c r="E10" s="7" t="s">
        <v>49</v>
      </c>
      <c r="F10" s="1">
        <v>1.7411585658072899</v>
      </c>
      <c r="G10" s="1">
        <v>5.61263465713693E-3</v>
      </c>
      <c r="H10" s="1">
        <v>2.0404896409359501</v>
      </c>
      <c r="I10" s="1">
        <v>1.6116099699204701E-3</v>
      </c>
      <c r="J10" s="1">
        <v>1.38403789607466</v>
      </c>
      <c r="K10" s="1">
        <v>2.9926109785313001E-2</v>
      </c>
      <c r="L10" s="1">
        <v>1.92225749286169</v>
      </c>
      <c r="M10" s="1">
        <v>2.2870435569436599E-3</v>
      </c>
      <c r="N10" s="3">
        <v>1.68244168887056</v>
      </c>
      <c r="O10" s="3">
        <v>1.06200108972592E-2</v>
      </c>
      <c r="P10" s="3">
        <v>2.3696626732432202</v>
      </c>
      <c r="Q10" s="3">
        <v>7.2549565149808903E-4</v>
      </c>
      <c r="R10" s="3">
        <v>1.00624157109155</v>
      </c>
      <c r="S10" s="3">
        <v>0.110567075170588</v>
      </c>
      <c r="T10" s="3">
        <v>0.82653790421962203</v>
      </c>
      <c r="U10" s="3">
        <v>0.212929910957599</v>
      </c>
    </row>
    <row r="11" spans="1:21">
      <c r="A11" s="2" t="s">
        <v>3882</v>
      </c>
      <c r="B11" s="2" t="s">
        <v>5028</v>
      </c>
      <c r="C11" s="6" t="s">
        <v>3883</v>
      </c>
      <c r="D11" s="8" t="s">
        <v>4130</v>
      </c>
      <c r="E11" s="7" t="s">
        <v>210</v>
      </c>
      <c r="F11" s="1">
        <v>1.0528913453698501</v>
      </c>
      <c r="G11" s="1">
        <v>2.2498015028707902E-3</v>
      </c>
      <c r="H11" s="1">
        <v>0.874617906368098</v>
      </c>
      <c r="I11" s="1">
        <v>8.1766147002094794E-3</v>
      </c>
      <c r="J11" s="1">
        <v>0.52094035176156905</v>
      </c>
      <c r="K11" s="1">
        <v>0.13485351930251399</v>
      </c>
      <c r="L11" s="1">
        <v>0.91125050182792999</v>
      </c>
      <c r="M11" s="1">
        <v>5.5179877446222001E-3</v>
      </c>
      <c r="N11" s="3">
        <v>0.16345247211206501</v>
      </c>
      <c r="O11" s="3">
        <v>0.73971942102218702</v>
      </c>
      <c r="P11" s="3">
        <v>0.32548389447707399</v>
      </c>
      <c r="Q11" s="3">
        <v>0.40014016153697801</v>
      </c>
      <c r="R11" s="3">
        <v>0.36187573867190498</v>
      </c>
      <c r="S11" s="3">
        <v>0.31725323640502701</v>
      </c>
      <c r="T11" s="3">
        <v>-0.10632413330119</v>
      </c>
      <c r="U11" s="3">
        <v>0.81895994282710305</v>
      </c>
    </row>
    <row r="12" spans="1:21">
      <c r="A12" s="2" t="s">
        <v>3772</v>
      </c>
      <c r="B12" s="2" t="s">
        <v>5029</v>
      </c>
      <c r="C12" s="6" t="s">
        <v>391</v>
      </c>
      <c r="D12" s="4" t="s">
        <v>13</v>
      </c>
      <c r="E12" s="7" t="s">
        <v>113</v>
      </c>
      <c r="F12" s="1">
        <v>1.21601629340591</v>
      </c>
      <c r="G12" s="1">
        <v>3.2276698906748502E-4</v>
      </c>
      <c r="H12" s="1">
        <v>1.5316659435802999</v>
      </c>
      <c r="I12" s="1">
        <v>3.4875358840683697E-5</v>
      </c>
      <c r="J12" s="1">
        <v>0.65934585734963602</v>
      </c>
      <c r="K12" s="1">
        <v>3.5669497415019902E-2</v>
      </c>
      <c r="L12" s="1">
        <v>1.7911967946630301</v>
      </c>
      <c r="M12" s="1">
        <v>7.7512005131962203E-6</v>
      </c>
      <c r="N12" s="3">
        <v>0.51479153763622698</v>
      </c>
      <c r="O12" s="3">
        <v>0.11570903185827899</v>
      </c>
      <c r="P12" s="3">
        <v>0.68678092822984804</v>
      </c>
      <c r="Q12" s="3">
        <v>2.8982768339068501E-2</v>
      </c>
      <c r="R12" s="3">
        <v>0.52218317803557301</v>
      </c>
      <c r="S12" s="3">
        <v>9.2139320273519607E-2</v>
      </c>
      <c r="T12" s="3">
        <v>0.52720418829044702</v>
      </c>
      <c r="U12" s="3">
        <v>9.9165440558092996E-2</v>
      </c>
    </row>
    <row r="13" spans="1:21">
      <c r="A13" s="2" t="s">
        <v>3778</v>
      </c>
      <c r="B13" s="2" t="s">
        <v>5030</v>
      </c>
      <c r="C13" s="6" t="s">
        <v>679</v>
      </c>
      <c r="D13" s="4" t="s">
        <v>13</v>
      </c>
      <c r="E13" s="7" t="s">
        <v>66</v>
      </c>
      <c r="F13" s="1">
        <v>2.0357696879038998</v>
      </c>
      <c r="G13" s="1">
        <v>1.7536363411332398E-5</v>
      </c>
      <c r="H13" s="1">
        <v>1.23587345963615</v>
      </c>
      <c r="I13" s="1">
        <v>1.7106800704235401E-3</v>
      </c>
      <c r="J13" s="1">
        <v>0.70953348098353097</v>
      </c>
      <c r="K13" s="1">
        <v>6.8677914669788606E-2</v>
      </c>
      <c r="L13" s="1">
        <v>1.15910113969686</v>
      </c>
      <c r="M13" s="1">
        <v>2.4900605955849599E-3</v>
      </c>
      <c r="N13" s="3">
        <v>1.23479232338224</v>
      </c>
      <c r="O13" s="3">
        <v>2.9410579840228098E-3</v>
      </c>
      <c r="P13" s="3">
        <v>0.94429581637658699</v>
      </c>
      <c r="Q13" s="3">
        <v>1.5998139358847301E-2</v>
      </c>
      <c r="R13" s="3">
        <v>0.86388449523816702</v>
      </c>
      <c r="S13" s="3">
        <v>2.39871623708648E-2</v>
      </c>
      <c r="T13" s="3">
        <v>0.56678872053818796</v>
      </c>
      <c r="U13" s="3">
        <v>0.156703538455715</v>
      </c>
    </row>
    <row r="14" spans="1:21">
      <c r="A14" s="2" t="s">
        <v>3831</v>
      </c>
      <c r="B14" s="2" t="s">
        <v>5031</v>
      </c>
      <c r="C14" s="6" t="s">
        <v>3832</v>
      </c>
      <c r="D14" s="8" t="s">
        <v>4130</v>
      </c>
      <c r="E14" s="7" t="s">
        <v>188</v>
      </c>
      <c r="F14" s="1">
        <v>1.0354655571003699</v>
      </c>
      <c r="G14" s="1">
        <v>8.01179991267169E-5</v>
      </c>
      <c r="H14" s="1">
        <v>0.85299478794928196</v>
      </c>
      <c r="I14" s="1">
        <v>4.7143768376017398E-4</v>
      </c>
      <c r="J14" s="1">
        <v>0.58090337285837301</v>
      </c>
      <c r="K14" s="1">
        <v>1.28291505180913E-2</v>
      </c>
      <c r="L14" s="1">
        <v>0.67866206384499395</v>
      </c>
      <c r="M14" s="1">
        <v>2.7381741145954298E-3</v>
      </c>
      <c r="N14" s="3">
        <v>1.1500955747088399</v>
      </c>
      <c r="O14" s="3">
        <v>6.4859157130377595E-5</v>
      </c>
      <c r="P14" s="3">
        <v>0.20250606559666601</v>
      </c>
      <c r="Q14" s="3">
        <v>0.44644336376566002</v>
      </c>
      <c r="R14" s="3">
        <v>0.33744520066418598</v>
      </c>
      <c r="S14" s="3">
        <v>0.142753425061591</v>
      </c>
      <c r="T14" s="3">
        <v>0.99350465064423998</v>
      </c>
      <c r="U14" s="3">
        <v>2.5366475794445803E-4</v>
      </c>
    </row>
    <row r="15" spans="1:21">
      <c r="A15" s="2" t="s">
        <v>3907</v>
      </c>
      <c r="B15" s="2" t="s">
        <v>5032</v>
      </c>
      <c r="C15" s="6" t="s">
        <v>3908</v>
      </c>
      <c r="D15" s="4" t="s">
        <v>3</v>
      </c>
      <c r="E15" s="7" t="s">
        <v>156</v>
      </c>
      <c r="F15" s="1">
        <v>1.0166646349355599</v>
      </c>
      <c r="G15" s="1">
        <v>1.2213484788172799E-5</v>
      </c>
      <c r="H15" s="1">
        <v>0.85836122532888703</v>
      </c>
      <c r="I15" s="1">
        <v>6.7192816525943704E-5</v>
      </c>
      <c r="J15" s="1">
        <v>0.42000777105616399</v>
      </c>
      <c r="K15" s="1">
        <v>2.5600888321840001E-2</v>
      </c>
      <c r="L15" s="1">
        <v>0.71371870675832205</v>
      </c>
      <c r="M15" s="1">
        <v>3.3618676537085798E-4</v>
      </c>
      <c r="N15" s="3">
        <v>1.1370511965096199</v>
      </c>
      <c r="O15" s="3">
        <v>1.04986202776128E-5</v>
      </c>
      <c r="P15" s="3">
        <v>1.2265466153148601</v>
      </c>
      <c r="Q15" s="3">
        <v>3.333183290981E-6</v>
      </c>
      <c r="R15" s="3">
        <v>0.28152979301810399</v>
      </c>
      <c r="S15" s="3">
        <v>0.13169008152542599</v>
      </c>
      <c r="T15" s="3">
        <v>0.88682535236078097</v>
      </c>
      <c r="U15" s="3">
        <v>1.17746487929282E-4</v>
      </c>
    </row>
    <row r="16" spans="1:21">
      <c r="A16" s="2" t="s">
        <v>3786</v>
      </c>
      <c r="B16" s="2" t="s">
        <v>5033</v>
      </c>
      <c r="C16" s="6" t="s">
        <v>3787</v>
      </c>
      <c r="D16" s="4" t="s">
        <v>34</v>
      </c>
      <c r="E16" s="7" t="s">
        <v>31</v>
      </c>
      <c r="F16" s="1">
        <v>2.5266970918896798</v>
      </c>
      <c r="G16" s="1">
        <v>5.5441149809005801E-4</v>
      </c>
      <c r="H16" s="1">
        <v>4.6072965748243302</v>
      </c>
      <c r="I16" s="1">
        <v>1.3322743809915001E-6</v>
      </c>
      <c r="J16" s="1">
        <v>1.7665246119311799</v>
      </c>
      <c r="K16" s="1">
        <v>1.1934522886138599E-2</v>
      </c>
      <c r="L16" s="1">
        <v>2.1329683613802501</v>
      </c>
      <c r="M16" s="1">
        <v>1.9581544819421101E-3</v>
      </c>
      <c r="N16" s="3">
        <v>2.57093305238145</v>
      </c>
      <c r="O16" s="3">
        <v>8.7317739228815405E-4</v>
      </c>
      <c r="P16" s="3">
        <v>2.1198173531161002</v>
      </c>
      <c r="Q16" s="3">
        <v>3.3988741753156301E-3</v>
      </c>
      <c r="R16" s="3">
        <v>1.6626027566814401</v>
      </c>
      <c r="S16" s="3">
        <v>1.56202628849644E-2</v>
      </c>
      <c r="T16" s="3">
        <v>1.3556285158772501</v>
      </c>
      <c r="U16" s="3">
        <v>5.3804274160460297E-2</v>
      </c>
    </row>
    <row r="17" spans="1:21">
      <c r="A17" s="2" t="s">
        <v>3788</v>
      </c>
      <c r="B17" s="2" t="s">
        <v>5034</v>
      </c>
      <c r="C17" s="6" t="s">
        <v>140</v>
      </c>
      <c r="D17" s="4" t="s">
        <v>13</v>
      </c>
      <c r="E17" s="7" t="s">
        <v>39</v>
      </c>
      <c r="F17" s="1">
        <v>1.4238510925183501</v>
      </c>
      <c r="G17" s="1">
        <v>5.7720983042762004E-3</v>
      </c>
      <c r="H17" s="1">
        <v>2.6497167534142898</v>
      </c>
      <c r="I17" s="1">
        <v>2.40327079382535E-5</v>
      </c>
      <c r="J17" s="1">
        <v>1.3368690665362499</v>
      </c>
      <c r="K17" s="1">
        <v>1.1745739418515E-2</v>
      </c>
      <c r="L17" s="1">
        <v>2.1218924273941502</v>
      </c>
      <c r="M17" s="1">
        <v>1.8958320262117199E-4</v>
      </c>
      <c r="N17" s="3">
        <v>1.6145935032912999</v>
      </c>
      <c r="O17" s="3">
        <v>3.60853311974486E-3</v>
      </c>
      <c r="P17" s="3">
        <v>1.8205058579736</v>
      </c>
      <c r="Q17" s="3">
        <v>1.2338799073886499E-3</v>
      </c>
      <c r="R17" s="3">
        <v>1.0959537575567699</v>
      </c>
      <c r="S17" s="3">
        <v>3.2707066918658399E-2</v>
      </c>
      <c r="T17" s="3">
        <v>0.71316450683143295</v>
      </c>
      <c r="U17" s="3">
        <v>0.18752034377798499</v>
      </c>
    </row>
    <row r="18" spans="1:21">
      <c r="A18" s="2" t="s">
        <v>3885</v>
      </c>
      <c r="B18" s="2" t="s">
        <v>5035</v>
      </c>
      <c r="C18" s="6" t="s">
        <v>140</v>
      </c>
      <c r="D18" s="4" t="s">
        <v>13</v>
      </c>
      <c r="E18" s="7" t="s">
        <v>39</v>
      </c>
      <c r="F18" s="1">
        <v>1.09077800011425</v>
      </c>
      <c r="G18" s="1">
        <v>3.2162155345328203E-5</v>
      </c>
      <c r="H18" s="1">
        <v>0.75237256158336796</v>
      </c>
      <c r="I18" s="1">
        <v>9.7848112712846901E-4</v>
      </c>
      <c r="J18" s="1">
        <v>0.46774005765283</v>
      </c>
      <c r="K18" s="1">
        <v>3.43079944020361E-2</v>
      </c>
      <c r="L18" s="1">
        <v>0.64525119134317199</v>
      </c>
      <c r="M18" s="1">
        <v>2.9326034519140702E-3</v>
      </c>
      <c r="N18" s="3">
        <v>0.82016950692198398</v>
      </c>
      <c r="O18" s="3">
        <v>8.7285985294253997E-4</v>
      </c>
      <c r="P18" s="3">
        <v>7.3106920739988396E-2</v>
      </c>
      <c r="Q18" s="3">
        <v>0.82341957329442905</v>
      </c>
      <c r="R18" s="3">
        <v>0.35601189635868102</v>
      </c>
      <c r="S18" s="3">
        <v>0.103143535675242</v>
      </c>
      <c r="T18" s="3">
        <v>1.7606424944245799E-2</v>
      </c>
      <c r="U18" s="3">
        <v>0.95647363754053405</v>
      </c>
    </row>
    <row r="19" spans="1:21">
      <c r="A19" s="2" t="s">
        <v>3889</v>
      </c>
      <c r="B19" s="2" t="s">
        <v>5036</v>
      </c>
      <c r="C19" s="6" t="s">
        <v>8</v>
      </c>
      <c r="D19" s="4" t="s">
        <v>3</v>
      </c>
      <c r="E19" s="7" t="s">
        <v>45</v>
      </c>
      <c r="F19" s="1">
        <v>1.3622281842222901</v>
      </c>
      <c r="G19" s="1">
        <v>5.6738256863201097E-5</v>
      </c>
      <c r="H19" s="1">
        <v>1.31630082012633</v>
      </c>
      <c r="I19" s="1">
        <v>7.8978438586985796E-5</v>
      </c>
      <c r="J19" s="1">
        <v>0.57664709341723697</v>
      </c>
      <c r="K19" s="1">
        <v>4.8670010996444399E-2</v>
      </c>
      <c r="L19" s="1">
        <v>1.5472936970367499</v>
      </c>
      <c r="M19" s="1">
        <v>1.6355203215879202E-5</v>
      </c>
      <c r="N19" s="3">
        <v>5.7292432799263403E-2</v>
      </c>
      <c r="O19" s="3">
        <v>0.91099425190335304</v>
      </c>
      <c r="P19" s="3">
        <v>0.28555628468581301</v>
      </c>
      <c r="Q19" s="3">
        <v>0.38597192866867402</v>
      </c>
      <c r="R19" s="3">
        <v>-0.23600643780297501</v>
      </c>
      <c r="S19" s="3">
        <v>0.47762719096298401</v>
      </c>
      <c r="T19" s="3">
        <v>-0.123998842411498</v>
      </c>
      <c r="U19" s="3">
        <v>0.74133539607791998</v>
      </c>
    </row>
    <row r="20" spans="1:21">
      <c r="A20" s="2" t="s">
        <v>3881</v>
      </c>
      <c r="B20" s="2" t="s">
        <v>5037</v>
      </c>
      <c r="C20" s="6" t="s">
        <v>8</v>
      </c>
      <c r="D20" s="4" t="s">
        <v>19</v>
      </c>
      <c r="E20" s="7" t="s">
        <v>45</v>
      </c>
      <c r="F20" s="1">
        <v>1.2897729317594899</v>
      </c>
      <c r="G20" s="1">
        <v>2.12926542027668E-5</v>
      </c>
      <c r="H20" s="1">
        <v>1.2995795534485099</v>
      </c>
      <c r="I20" s="1">
        <v>1.9299454198764099E-5</v>
      </c>
      <c r="J20" s="1">
        <v>0.28752782373441199</v>
      </c>
      <c r="K20" s="1">
        <v>0.28911641245807301</v>
      </c>
      <c r="L20" s="1">
        <v>1.03444297630146</v>
      </c>
      <c r="M20" s="1">
        <v>1.6558795799812001E-4</v>
      </c>
      <c r="N20" s="3">
        <v>0.42549838896391601</v>
      </c>
      <c r="O20" s="3">
        <v>0.103436609772937</v>
      </c>
      <c r="P20" s="3">
        <v>0.36998186874862599</v>
      </c>
      <c r="Q20" s="3">
        <v>0.15230486816881</v>
      </c>
      <c r="R20" s="3">
        <v>0.16926706490600801</v>
      </c>
      <c r="S20" s="3">
        <v>0.57097530441157196</v>
      </c>
      <c r="T20" s="3">
        <v>6.0476721648220703E-2</v>
      </c>
      <c r="U20" s="3">
        <v>0.86417226051997398</v>
      </c>
    </row>
    <row r="21" spans="1:21">
      <c r="A21" s="2" t="s">
        <v>3876</v>
      </c>
      <c r="B21" s="2" t="s">
        <v>5038</v>
      </c>
      <c r="C21" s="6" t="s">
        <v>8</v>
      </c>
      <c r="D21" s="4" t="s">
        <v>19</v>
      </c>
      <c r="E21" s="7" t="s">
        <v>45</v>
      </c>
      <c r="F21" s="1">
        <v>1.2745720875843101</v>
      </c>
      <c r="G21" s="1">
        <v>3.13642221062498E-4</v>
      </c>
      <c r="H21" s="1">
        <v>1.2735931346095699</v>
      </c>
      <c r="I21" s="1">
        <v>3.10252658269639E-4</v>
      </c>
      <c r="J21" s="1">
        <v>0.83569686971121504</v>
      </c>
      <c r="K21" s="1">
        <v>1.19990014000606E-2</v>
      </c>
      <c r="L21" s="1">
        <v>1.0363749204574999</v>
      </c>
      <c r="M21" s="1">
        <v>1.5981988800256499E-3</v>
      </c>
      <c r="N21" s="3">
        <v>0.66261381463889901</v>
      </c>
      <c r="O21" s="3">
        <v>4.8120132216631202E-2</v>
      </c>
      <c r="P21" s="3">
        <v>0.60622145497256996</v>
      </c>
      <c r="Q21" s="3">
        <v>6.5338622138170196E-2</v>
      </c>
      <c r="R21" s="3">
        <v>0.46862430580632403</v>
      </c>
      <c r="S21" s="3">
        <v>0.15410940892727801</v>
      </c>
      <c r="T21" s="3">
        <v>0.51747659984615701</v>
      </c>
      <c r="U21" s="3">
        <v>0.122815110500838</v>
      </c>
    </row>
    <row r="22" spans="1:21">
      <c r="A22" s="2" t="s">
        <v>3727</v>
      </c>
      <c r="B22" s="2" t="s">
        <v>5039</v>
      </c>
      <c r="C22" s="6" t="s">
        <v>55</v>
      </c>
      <c r="D22" s="4" t="s">
        <v>16</v>
      </c>
      <c r="E22" s="7" t="s">
        <v>45</v>
      </c>
      <c r="F22" s="1">
        <v>1.1275165744680899</v>
      </c>
      <c r="G22" s="1">
        <v>2.3349350951356801E-4</v>
      </c>
      <c r="H22" s="1">
        <v>0.71746433054769598</v>
      </c>
      <c r="I22" s="1">
        <v>8.3537751136101394E-3</v>
      </c>
      <c r="J22" s="1">
        <v>0.717407569296443</v>
      </c>
      <c r="K22" s="1">
        <v>1.17547791730376E-2</v>
      </c>
      <c r="L22" s="1">
        <v>1.1673877075717001</v>
      </c>
      <c r="M22" s="1">
        <v>1.5124816800435201E-4</v>
      </c>
      <c r="N22" s="3">
        <v>-3.02128239991548E-2</v>
      </c>
      <c r="O22" s="3">
        <v>0.95190914674071403</v>
      </c>
      <c r="P22" s="3">
        <v>0.256791136245694</v>
      </c>
      <c r="Q22" s="3">
        <v>0.42524779167707699</v>
      </c>
      <c r="R22" s="3">
        <v>-1.7124168577531401E-4</v>
      </c>
      <c r="S22" s="3">
        <v>0.99974160873046203</v>
      </c>
      <c r="T22" s="3">
        <v>8.0555021101278407E-2</v>
      </c>
      <c r="U22" s="3">
        <v>0.83472765194532295</v>
      </c>
    </row>
    <row r="23" spans="1:21">
      <c r="A23" s="2" t="s">
        <v>3818</v>
      </c>
      <c r="B23" s="2" t="s">
        <v>5040</v>
      </c>
      <c r="C23" s="6" t="s">
        <v>693</v>
      </c>
      <c r="D23" s="4" t="s">
        <v>19</v>
      </c>
      <c r="E23" s="7" t="s">
        <v>45</v>
      </c>
      <c r="F23" s="1">
        <v>1.0550004825580599</v>
      </c>
      <c r="G23" s="1">
        <v>1.17734908365941E-4</v>
      </c>
      <c r="H23" s="1">
        <v>0.68577366940400297</v>
      </c>
      <c r="I23" s="1">
        <v>4.3705277246969898E-3</v>
      </c>
      <c r="J23" s="1">
        <v>0.29620787690426398</v>
      </c>
      <c r="K23" s="1">
        <v>0.25571787897141302</v>
      </c>
      <c r="L23" s="1">
        <v>0.80578790709607695</v>
      </c>
      <c r="M23" s="1">
        <v>1.1370570316226801E-3</v>
      </c>
      <c r="N23" s="3">
        <v>0.295876469149633</v>
      </c>
      <c r="O23" s="3">
        <v>0.27319667837594003</v>
      </c>
      <c r="P23" s="3">
        <v>0.32639531771608798</v>
      </c>
      <c r="Q23" s="3">
        <v>0.20256594757563601</v>
      </c>
      <c r="R23" s="3">
        <v>0.19195531260803</v>
      </c>
      <c r="S23" s="3">
        <v>0.49237089760375402</v>
      </c>
      <c r="T23" s="3">
        <v>-0.10236282160709601</v>
      </c>
      <c r="U23" s="3">
        <v>0.74489258709638495</v>
      </c>
    </row>
    <row r="24" spans="1:21">
      <c r="A24" s="2" t="s">
        <v>3734</v>
      </c>
      <c r="B24" s="2" t="s">
        <v>5041</v>
      </c>
      <c r="C24" s="6" t="s">
        <v>40</v>
      </c>
      <c r="D24" s="4" t="s">
        <v>19</v>
      </c>
      <c r="E24" s="7" t="s">
        <v>45</v>
      </c>
      <c r="F24" s="1">
        <v>1.0206990113375001</v>
      </c>
      <c r="G24" s="1">
        <v>4.6463478218434699E-5</v>
      </c>
      <c r="H24" s="1">
        <v>0.75858934075645001</v>
      </c>
      <c r="I24" s="1">
        <v>7.1906555982893599E-4</v>
      </c>
      <c r="J24" s="1">
        <v>0.4819432483776</v>
      </c>
      <c r="K24" s="1">
        <v>2.5285044006422602E-2</v>
      </c>
      <c r="L24" s="1">
        <v>1.1353584500415801</v>
      </c>
      <c r="M24" s="1">
        <v>1.6395159048707101E-5</v>
      </c>
      <c r="N24" s="3">
        <v>0.49095623176207998</v>
      </c>
      <c r="O24" s="3">
        <v>2.5425615428789398E-2</v>
      </c>
      <c r="P24" s="3">
        <v>0.32655376688575299</v>
      </c>
      <c r="Q24" s="3">
        <v>0.13702120602394099</v>
      </c>
      <c r="R24" s="3">
        <v>9.9204252968571702E-2</v>
      </c>
      <c r="S24" s="3">
        <v>0.71988082997690195</v>
      </c>
      <c r="T24" s="3">
        <v>0.68515375141905099</v>
      </c>
      <c r="U24" s="3">
        <v>2.95121725467045E-3</v>
      </c>
    </row>
    <row r="25" spans="1:21">
      <c r="A25" s="2" t="s">
        <v>3765</v>
      </c>
      <c r="B25" s="2" t="s">
        <v>5042</v>
      </c>
      <c r="C25" s="6" t="s">
        <v>8</v>
      </c>
      <c r="D25" s="4" t="s">
        <v>19</v>
      </c>
      <c r="E25" s="7" t="s">
        <v>45</v>
      </c>
      <c r="F25" s="1">
        <v>0.99596138116229704</v>
      </c>
      <c r="G25" s="1">
        <v>2.4058155416403399E-5</v>
      </c>
      <c r="H25" s="1">
        <v>1.06408261793008</v>
      </c>
      <c r="I25" s="1">
        <v>1.18318591930919E-5</v>
      </c>
      <c r="J25" s="1">
        <v>0.39255277568115798</v>
      </c>
      <c r="K25" s="1">
        <v>4.5499939985196497E-2</v>
      </c>
      <c r="L25" s="1">
        <v>1.1120229258133201</v>
      </c>
      <c r="M25" s="1">
        <v>8.3544796725643994E-6</v>
      </c>
      <c r="N25" s="3">
        <v>0.18306193002748899</v>
      </c>
      <c r="O25" s="3">
        <v>0.430160482499995</v>
      </c>
      <c r="P25" s="3">
        <v>0.23554578123751699</v>
      </c>
      <c r="Q25" s="3">
        <v>0.263032403691008</v>
      </c>
      <c r="R25" s="3">
        <v>0.113721605030092</v>
      </c>
      <c r="S25" s="3">
        <v>0.63708894121751303</v>
      </c>
      <c r="T25" s="3">
        <v>0.41360105037407902</v>
      </c>
      <c r="U25" s="3">
        <v>3.7771749343991697E-2</v>
      </c>
    </row>
    <row r="26" spans="1:21">
      <c r="A26" s="2" t="s">
        <v>3662</v>
      </c>
      <c r="B26" s="2" t="s">
        <v>5043</v>
      </c>
      <c r="C26" s="6" t="s">
        <v>3663</v>
      </c>
      <c r="D26" s="4" t="s">
        <v>26</v>
      </c>
      <c r="E26" s="7" t="s">
        <v>71</v>
      </c>
      <c r="F26" s="1">
        <v>1.33943415752303</v>
      </c>
      <c r="G26" s="1">
        <v>2.3266367085810901E-6</v>
      </c>
      <c r="H26" s="1">
        <v>1.0949586197016701</v>
      </c>
      <c r="I26" s="1">
        <v>1.8267454195670599E-5</v>
      </c>
      <c r="J26" s="1">
        <v>0.32899991216906499</v>
      </c>
      <c r="K26" s="1">
        <v>0.12490379157664</v>
      </c>
      <c r="L26" s="1">
        <v>0.81840474122229101</v>
      </c>
      <c r="M26" s="1">
        <v>2.7774147038131601E-4</v>
      </c>
      <c r="N26" s="3">
        <v>0.65357109898500199</v>
      </c>
      <c r="O26" s="3">
        <v>3.4598851936755702E-3</v>
      </c>
      <c r="P26" s="3">
        <v>0.61667822223005997</v>
      </c>
      <c r="Q26" s="3">
        <v>4.6637576661886504E-3</v>
      </c>
      <c r="R26" s="3">
        <v>0.208025898535184</v>
      </c>
      <c r="S26" s="3">
        <v>0.36077401439429302</v>
      </c>
      <c r="T26" s="3">
        <v>0.233307375741486</v>
      </c>
      <c r="U26" s="3">
        <v>0.30046304703217203</v>
      </c>
    </row>
    <row r="27" spans="1:21">
      <c r="A27" s="2" t="s">
        <v>3736</v>
      </c>
      <c r="B27" s="2" t="s">
        <v>5044</v>
      </c>
      <c r="C27" s="6" t="s">
        <v>3737</v>
      </c>
      <c r="D27" s="4" t="s">
        <v>3</v>
      </c>
      <c r="E27" s="7" t="s">
        <v>302</v>
      </c>
      <c r="F27" s="1">
        <v>1.1564298451680699</v>
      </c>
      <c r="G27" s="1">
        <v>2.0502397962860498E-3</v>
      </c>
      <c r="H27" s="1">
        <v>0.92704045031078397</v>
      </c>
      <c r="I27" s="1">
        <v>9.4985700068165296E-3</v>
      </c>
      <c r="J27" s="1">
        <v>0.79238490827569297</v>
      </c>
      <c r="K27" s="1">
        <v>3.2338118781977301E-2</v>
      </c>
      <c r="L27" s="1">
        <v>1.45325826568218</v>
      </c>
      <c r="M27" s="1">
        <v>2.5441155229619398E-4</v>
      </c>
      <c r="N27" s="3">
        <v>8.2123857794333496E-2</v>
      </c>
      <c r="O27" s="3">
        <v>0.89810133296373396</v>
      </c>
      <c r="P27" s="3">
        <v>0.37381829965426</v>
      </c>
      <c r="Q27" s="3">
        <v>0.36611649075859198</v>
      </c>
      <c r="R27" s="3">
        <v>5.2753552062401197E-2</v>
      </c>
      <c r="S27" s="3">
        <v>0.92280740067218603</v>
      </c>
      <c r="T27" s="3">
        <v>1.7400186486595401E-2</v>
      </c>
      <c r="U27" s="3">
        <v>0.97507641390657396</v>
      </c>
    </row>
    <row r="28" spans="1:21">
      <c r="A28" s="2" t="s">
        <v>3872</v>
      </c>
      <c r="B28" s="2" t="s">
        <v>5045</v>
      </c>
      <c r="C28" s="6" t="s">
        <v>3873</v>
      </c>
      <c r="D28" s="4" t="s">
        <v>3</v>
      </c>
      <c r="E28" s="7" t="s">
        <v>291</v>
      </c>
      <c r="F28" s="1">
        <v>1.62537811035536</v>
      </c>
      <c r="G28" s="1">
        <v>1.7820980318397299E-5</v>
      </c>
      <c r="H28" s="1">
        <v>1.7171908230566399</v>
      </c>
      <c r="I28" s="1">
        <v>9.9552438605178406E-6</v>
      </c>
      <c r="J28" s="1">
        <v>5.1424849356834598E-2</v>
      </c>
      <c r="K28" s="1">
        <v>0.91983123952861601</v>
      </c>
      <c r="L28" s="1">
        <v>1.58757682041177</v>
      </c>
      <c r="M28" s="1">
        <v>2.30251069299408E-5</v>
      </c>
      <c r="N28" s="3">
        <v>1.1467389137069299</v>
      </c>
      <c r="O28" s="3">
        <v>9.1583580328634103E-4</v>
      </c>
      <c r="P28" s="3">
        <v>1.33897543373876</v>
      </c>
      <c r="Q28" s="3">
        <v>1.9320046019219301E-4</v>
      </c>
      <c r="R28" s="3">
        <v>0.27488030951240799</v>
      </c>
      <c r="S28" s="3">
        <v>0.42532428818663198</v>
      </c>
      <c r="T28" s="3">
        <v>0.57582265274493405</v>
      </c>
      <c r="U28" s="3">
        <v>6.7696697926395197E-2</v>
      </c>
    </row>
    <row r="29" spans="1:21">
      <c r="A29" s="2" t="s">
        <v>3819</v>
      </c>
      <c r="B29" s="2" t="s">
        <v>5046</v>
      </c>
      <c r="C29" s="6" t="s">
        <v>130</v>
      </c>
      <c r="D29" s="4" t="s">
        <v>13</v>
      </c>
      <c r="E29" s="7" t="s">
        <v>79</v>
      </c>
      <c r="F29" s="1">
        <v>1.0446801680488</v>
      </c>
      <c r="G29" s="1">
        <v>3.5572618054823403E-4</v>
      </c>
      <c r="H29" s="1">
        <v>1.1460350671081501</v>
      </c>
      <c r="I29" s="1">
        <v>1.51743181679977E-4</v>
      </c>
      <c r="J29" s="1">
        <v>0.67043213143911595</v>
      </c>
      <c r="K29" s="1">
        <v>1.4881404229158301E-2</v>
      </c>
      <c r="L29" s="1">
        <v>0.67232526840636897</v>
      </c>
      <c r="M29" s="1">
        <v>9.3087839231944403E-3</v>
      </c>
      <c r="N29" s="3">
        <v>0.24619245367620901</v>
      </c>
      <c r="O29" s="3">
        <v>0.44858101029638298</v>
      </c>
      <c r="P29" s="3">
        <v>0.79559649159983203</v>
      </c>
      <c r="Q29" s="3">
        <v>4.78768268972358E-3</v>
      </c>
      <c r="R29" s="3">
        <v>0.307560465161695</v>
      </c>
      <c r="S29" s="3">
        <v>0.280316751994655</v>
      </c>
      <c r="T29" s="3">
        <v>0.408016502954969</v>
      </c>
      <c r="U29" s="3">
        <v>0.144830781844208</v>
      </c>
    </row>
    <row r="30" spans="1:21">
      <c r="A30" s="2" t="s">
        <v>3773</v>
      </c>
      <c r="B30" s="2" t="s">
        <v>5047</v>
      </c>
      <c r="C30" s="6" t="s">
        <v>3774</v>
      </c>
      <c r="D30" s="4" t="s">
        <v>19</v>
      </c>
      <c r="E30" s="7" t="s">
        <v>59</v>
      </c>
      <c r="F30" s="1">
        <v>1.0987647672444301</v>
      </c>
      <c r="G30" s="1">
        <v>3.4006432422500699E-5</v>
      </c>
      <c r="H30" s="1">
        <v>0.72733573460891099</v>
      </c>
      <c r="I30" s="1">
        <v>1.4414099845034901E-3</v>
      </c>
      <c r="J30" s="1">
        <v>0.57882496100873304</v>
      </c>
      <c r="K30" s="1">
        <v>1.0905864920333699E-2</v>
      </c>
      <c r="L30" s="1">
        <v>0.90199196755084898</v>
      </c>
      <c r="M30" s="1">
        <v>2.0191415578583099E-4</v>
      </c>
      <c r="N30" s="3">
        <v>0.48475844719156502</v>
      </c>
      <c r="O30" s="3">
        <v>3.3714347885889402E-2</v>
      </c>
      <c r="P30" s="3">
        <v>0.68507495986714395</v>
      </c>
      <c r="Q30" s="3">
        <v>3.40215318012951E-3</v>
      </c>
      <c r="R30" s="3">
        <v>0.65052090288923903</v>
      </c>
      <c r="S30" s="3">
        <v>4.4515136087866303E-3</v>
      </c>
      <c r="T30" s="3">
        <v>0.40652560792831899</v>
      </c>
      <c r="U30" s="3">
        <v>7.34302360111386E-2</v>
      </c>
    </row>
    <row r="31" spans="1:21">
      <c r="A31" s="2" t="s">
        <v>3690</v>
      </c>
      <c r="B31" s="2" t="s">
        <v>5048</v>
      </c>
      <c r="C31" s="6" t="s">
        <v>3691</v>
      </c>
      <c r="D31" s="4" t="s">
        <v>3</v>
      </c>
      <c r="E31" s="7" t="s">
        <v>14</v>
      </c>
      <c r="F31" s="1">
        <v>1.1461321699185001</v>
      </c>
      <c r="G31" s="1">
        <v>3.0814172754413202E-6</v>
      </c>
      <c r="H31" s="1">
        <v>0.51626679961527</v>
      </c>
      <c r="I31" s="1">
        <v>4.5186879539426397E-3</v>
      </c>
      <c r="J31" s="1">
        <v>0.47824506522474097</v>
      </c>
      <c r="K31" s="1">
        <v>1.0843655713286699E-2</v>
      </c>
      <c r="L31" s="1">
        <v>1.1559811469807599</v>
      </c>
      <c r="M31" s="1">
        <v>3.1269498944914498E-6</v>
      </c>
      <c r="N31" s="3">
        <v>0.107716667043393</v>
      </c>
      <c r="O31" s="3">
        <v>0.66958377431138305</v>
      </c>
      <c r="P31" s="3">
        <v>0.17349332281862201</v>
      </c>
      <c r="Q31" s="3">
        <v>0.40979587536658701</v>
      </c>
      <c r="R31" s="3">
        <v>0.35921740033344701</v>
      </c>
      <c r="S31" s="3">
        <v>4.7851756694516002E-2</v>
      </c>
      <c r="T31" s="3">
        <v>0.152236207502364</v>
      </c>
      <c r="U31" s="3">
        <v>0.46600038045528303</v>
      </c>
    </row>
    <row r="32" spans="1:21">
      <c r="A32" s="2" t="s">
        <v>3644</v>
      </c>
      <c r="B32" s="2" t="s">
        <v>5049</v>
      </c>
      <c r="C32" s="6" t="s">
        <v>103</v>
      </c>
      <c r="D32" s="4" t="s">
        <v>26</v>
      </c>
      <c r="E32" s="7" t="s">
        <v>106</v>
      </c>
      <c r="F32" s="1">
        <v>2.74716101074244</v>
      </c>
      <c r="G32" s="1">
        <v>3.4168204191483098E-4</v>
      </c>
      <c r="H32" s="1">
        <v>2.1648750123160401</v>
      </c>
      <c r="I32" s="1">
        <v>2.4520147674049601E-3</v>
      </c>
      <c r="J32" s="1">
        <v>1.1131443691142899</v>
      </c>
      <c r="K32" s="1">
        <v>0.12552873831535499</v>
      </c>
      <c r="L32" s="1">
        <v>2.0421378125361098</v>
      </c>
      <c r="M32" s="1">
        <v>3.3878287687190002E-3</v>
      </c>
      <c r="N32" s="3">
        <v>1.3541274902934799</v>
      </c>
      <c r="O32" s="3">
        <v>6.4441303468759398E-2</v>
      </c>
      <c r="P32" s="3">
        <v>0.70096112107001696</v>
      </c>
      <c r="Q32" s="3">
        <v>0.38214816919810701</v>
      </c>
      <c r="R32" s="3">
        <v>0.88857061288322803</v>
      </c>
      <c r="S32" s="3">
        <v>0.223982850546706</v>
      </c>
      <c r="T32" s="3">
        <v>0.19101924589178901</v>
      </c>
      <c r="U32" s="3">
        <v>0.84696698086670297</v>
      </c>
    </row>
    <row r="33" spans="1:21">
      <c r="A33" s="2" t="s">
        <v>3794</v>
      </c>
      <c r="B33" s="2" t="s">
        <v>5050</v>
      </c>
      <c r="C33" s="6" t="s">
        <v>3795</v>
      </c>
      <c r="D33" s="4" t="s">
        <v>26</v>
      </c>
      <c r="E33" s="7" t="s">
        <v>673</v>
      </c>
      <c r="F33" s="1">
        <v>1.2056890781763301</v>
      </c>
      <c r="G33" s="1">
        <v>7.3767231666451204E-3</v>
      </c>
      <c r="H33" s="1">
        <v>1.7913507126738899</v>
      </c>
      <c r="I33" s="1">
        <v>2.9285372649899501E-4</v>
      </c>
      <c r="J33" s="1">
        <v>0.93250746909986904</v>
      </c>
      <c r="K33" s="1">
        <v>4.1940502758229602E-2</v>
      </c>
      <c r="L33" s="1">
        <v>1.9220625923133099</v>
      </c>
      <c r="M33" s="1">
        <v>1.4049247214834501E-4</v>
      </c>
      <c r="N33" s="3">
        <v>0.43596697783076399</v>
      </c>
      <c r="O33" s="3">
        <v>0.419637228825816</v>
      </c>
      <c r="P33" s="3">
        <v>1.7323984962335099</v>
      </c>
      <c r="Q33" s="3">
        <v>6.3603571948231896E-4</v>
      </c>
      <c r="R33" s="3">
        <v>-7.2664130739676494E-2</v>
      </c>
      <c r="S33" s="3">
        <v>0.91363393083111499</v>
      </c>
      <c r="T33" s="3">
        <v>1.2856339170834401</v>
      </c>
      <c r="U33" s="3">
        <v>7.3034672712539899E-3</v>
      </c>
    </row>
    <row r="34" spans="1:21">
      <c r="A34" s="2" t="s">
        <v>3838</v>
      </c>
      <c r="B34" s="2" t="s">
        <v>5051</v>
      </c>
      <c r="C34" s="6" t="s">
        <v>3839</v>
      </c>
      <c r="D34" s="4" t="s">
        <v>26</v>
      </c>
      <c r="E34" s="7" t="s">
        <v>137</v>
      </c>
      <c r="F34" s="1">
        <v>1.07493783498616</v>
      </c>
      <c r="G34" s="1">
        <v>3.7854230441915199E-4</v>
      </c>
      <c r="H34" s="1">
        <v>0.78161053554927795</v>
      </c>
      <c r="I34" s="1">
        <v>4.7997835248190799E-3</v>
      </c>
      <c r="J34" s="1">
        <v>0.66842462519402102</v>
      </c>
      <c r="K34" s="1">
        <v>1.8642266813814201E-2</v>
      </c>
      <c r="L34" s="1">
        <v>1.0540466181593799</v>
      </c>
      <c r="M34" s="1">
        <v>3.9583141836845899E-4</v>
      </c>
      <c r="N34" s="3">
        <v>-0.21514103027113199</v>
      </c>
      <c r="O34" s="3">
        <v>0.543553298594318</v>
      </c>
      <c r="P34" s="3">
        <v>0.16029651904360701</v>
      </c>
      <c r="Q34" s="3">
        <v>0.66611873663099797</v>
      </c>
      <c r="R34" s="3">
        <v>-0.16466273809124701</v>
      </c>
      <c r="S34" s="3">
        <v>0.63469222293167704</v>
      </c>
      <c r="T34" s="3">
        <v>-0.26267446397424299</v>
      </c>
      <c r="U34" s="3">
        <v>0.39805848100484498</v>
      </c>
    </row>
    <row r="35" spans="1:21">
      <c r="A35" s="2" t="s">
        <v>3692</v>
      </c>
      <c r="B35" s="2" t="s">
        <v>5052</v>
      </c>
      <c r="C35" s="6" t="s">
        <v>3693</v>
      </c>
      <c r="D35" s="4" t="s">
        <v>16</v>
      </c>
      <c r="E35" s="7" t="s">
        <v>41</v>
      </c>
      <c r="F35" s="1">
        <v>1.1316850296257299</v>
      </c>
      <c r="G35" s="1">
        <v>6.4775829302672703E-3</v>
      </c>
      <c r="H35" s="1">
        <v>3.65921129514587</v>
      </c>
      <c r="I35" s="1">
        <v>7.71930951306577E-8</v>
      </c>
      <c r="J35" s="1">
        <v>0.57047032791295205</v>
      </c>
      <c r="K35" s="1">
        <v>0.19489045871441099</v>
      </c>
      <c r="L35" s="1">
        <v>1.3027318808055</v>
      </c>
      <c r="M35" s="1">
        <v>1.9360534680770501E-3</v>
      </c>
      <c r="N35" s="3">
        <v>1.1302616325743</v>
      </c>
      <c r="O35" s="3">
        <v>9.7847518335456105E-3</v>
      </c>
      <c r="P35" s="3">
        <v>2.345962216357</v>
      </c>
      <c r="Q35" s="3">
        <v>1.7647258421432601E-5</v>
      </c>
      <c r="R35" s="3">
        <v>0.62926232030146501</v>
      </c>
      <c r="S35" s="3">
        <v>0.13543776759892301</v>
      </c>
      <c r="T35" s="3">
        <v>1.14315360524641</v>
      </c>
      <c r="U35" s="3">
        <v>9.1422839567175205E-3</v>
      </c>
    </row>
    <row r="36" spans="1:21">
      <c r="A36" s="2" t="s">
        <v>3763</v>
      </c>
      <c r="B36" s="2" t="s">
        <v>5053</v>
      </c>
      <c r="C36" s="6" t="s">
        <v>3764</v>
      </c>
      <c r="D36" s="4" t="s">
        <v>13</v>
      </c>
      <c r="E36" s="7" t="s">
        <v>149</v>
      </c>
      <c r="F36" s="1">
        <v>1.1116290278385199</v>
      </c>
      <c r="G36" s="1">
        <v>1.7251625964454799E-4</v>
      </c>
      <c r="H36" s="1">
        <v>1.26208182861749</v>
      </c>
      <c r="I36" s="1">
        <v>5.0872018842010102E-5</v>
      </c>
      <c r="J36" s="1">
        <v>0.45490789531304399</v>
      </c>
      <c r="K36" s="1">
        <v>9.2792590700953498E-2</v>
      </c>
      <c r="L36" s="1">
        <v>1.17197084757911</v>
      </c>
      <c r="M36" s="1">
        <v>9.6753351856361199E-5</v>
      </c>
      <c r="N36" s="3">
        <v>0.80583689147271997</v>
      </c>
      <c r="O36" s="3">
        <v>4.4185247782223798E-3</v>
      </c>
      <c r="P36" s="3">
        <v>0.21842695282893901</v>
      </c>
      <c r="Q36" s="3">
        <v>0.49019288365442099</v>
      </c>
      <c r="R36" s="3">
        <v>0.53675533820050003</v>
      </c>
      <c r="S36" s="3">
        <v>4.1586727686453002E-2</v>
      </c>
      <c r="T36" s="3">
        <v>0.85624949523147298</v>
      </c>
      <c r="U36" s="3">
        <v>2.9263120699713802E-3</v>
      </c>
    </row>
    <row r="37" spans="1:21">
      <c r="A37" s="2" t="s">
        <v>3687</v>
      </c>
      <c r="B37" s="2" t="s">
        <v>5054</v>
      </c>
      <c r="C37" s="6" t="s">
        <v>3688</v>
      </c>
      <c r="D37" s="4" t="s">
        <v>3</v>
      </c>
      <c r="E37" s="7" t="s">
        <v>498</v>
      </c>
      <c r="F37" s="1">
        <v>1.6968375321961799</v>
      </c>
      <c r="G37" s="1">
        <v>2.2045112400112402E-3</v>
      </c>
      <c r="H37" s="1">
        <v>2.1592851637143702</v>
      </c>
      <c r="I37" s="1">
        <v>2.7068572151927499E-4</v>
      </c>
      <c r="J37" s="1">
        <v>1.36332991847509</v>
      </c>
      <c r="K37" s="1">
        <v>1.3936224018564701E-2</v>
      </c>
      <c r="L37" s="1">
        <v>2.0197443163253102</v>
      </c>
      <c r="M37" s="1">
        <v>4.4433200446766699E-4</v>
      </c>
      <c r="N37" s="3">
        <v>4.8843600641818297</v>
      </c>
      <c r="O37" s="3">
        <v>2.10191614387436E-7</v>
      </c>
      <c r="P37" s="3">
        <v>3.9927239724218899</v>
      </c>
      <c r="Q37" s="3">
        <v>1.1748284100416801E-6</v>
      </c>
      <c r="R37" s="3">
        <v>4.8313459565068504</v>
      </c>
      <c r="S37" s="3">
        <v>2.1456574676711599E-7</v>
      </c>
      <c r="T37" s="3">
        <v>4.5835305500241299</v>
      </c>
      <c r="U37" s="3">
        <v>5.0006330139029399E-7</v>
      </c>
    </row>
    <row r="38" spans="1:21">
      <c r="A38" s="2" t="s">
        <v>3775</v>
      </c>
      <c r="B38" s="2" t="s">
        <v>5055</v>
      </c>
      <c r="C38" s="6" t="s">
        <v>518</v>
      </c>
      <c r="D38" s="4" t="s">
        <v>26</v>
      </c>
      <c r="E38" s="7" t="s">
        <v>498</v>
      </c>
      <c r="F38" s="1">
        <v>1.19492467000365</v>
      </c>
      <c r="G38" s="1">
        <v>8.2830159716935099E-3</v>
      </c>
      <c r="H38" s="1">
        <v>2.11107571964701</v>
      </c>
      <c r="I38" s="1">
        <v>6.8727549130891903E-5</v>
      </c>
      <c r="J38" s="1">
        <v>0.55446480106850804</v>
      </c>
      <c r="K38" s="1">
        <v>0.26166859922277402</v>
      </c>
      <c r="L38" s="1">
        <v>1.43262008720373</v>
      </c>
      <c r="M38" s="1">
        <v>1.85950052129529E-3</v>
      </c>
      <c r="N38" s="3">
        <v>3.8196546842388401</v>
      </c>
      <c r="O38" s="3">
        <v>5.4178495592272603E-7</v>
      </c>
      <c r="P38" s="3">
        <v>3.7396503926291502</v>
      </c>
      <c r="Q38" s="3">
        <v>3.86693180782859E-7</v>
      </c>
      <c r="R38" s="3">
        <v>3.0864427709400801</v>
      </c>
      <c r="S38" s="3">
        <v>3.2983056728818101E-6</v>
      </c>
      <c r="T38" s="3">
        <v>3.4089943896027699</v>
      </c>
      <c r="U38" s="3">
        <v>1.5871890649705199E-6</v>
      </c>
    </row>
    <row r="39" spans="1:21">
      <c r="A39" s="2" t="s">
        <v>3724</v>
      </c>
      <c r="B39" s="2" t="s">
        <v>5056</v>
      </c>
      <c r="C39" s="6" t="s">
        <v>479</v>
      </c>
      <c r="D39" s="4" t="s">
        <v>3</v>
      </c>
      <c r="E39" s="7" t="s">
        <v>498</v>
      </c>
      <c r="F39" s="1">
        <v>1.00371948756049</v>
      </c>
      <c r="G39" s="1">
        <v>8.3839283763034907E-3</v>
      </c>
      <c r="H39" s="1">
        <v>2.3017787391258402</v>
      </c>
      <c r="I39" s="1">
        <v>4.7119075928472601E-6</v>
      </c>
      <c r="J39" s="1">
        <v>0.89850865206268804</v>
      </c>
      <c r="K39" s="1">
        <v>2.1564916151857402E-2</v>
      </c>
      <c r="L39" s="1">
        <v>1.2670306573899801</v>
      </c>
      <c r="M39" s="1">
        <v>1.2522126402163801E-3</v>
      </c>
      <c r="N39" s="3">
        <v>2.2078557893416799</v>
      </c>
      <c r="O39" s="3">
        <v>1.8808220800837599E-5</v>
      </c>
      <c r="P39" s="3">
        <v>2.0680833991451899</v>
      </c>
      <c r="Q39" s="3">
        <v>2.6036143235238499E-5</v>
      </c>
      <c r="R39" s="3">
        <v>1.5043269245397599</v>
      </c>
      <c r="S39" s="3">
        <v>4.8428973359125398E-4</v>
      </c>
      <c r="T39" s="3">
        <v>1.8139572170221601</v>
      </c>
      <c r="U39" s="3">
        <v>1.3343740889682799E-4</v>
      </c>
    </row>
    <row r="40" spans="1:21">
      <c r="A40" s="2" t="s">
        <v>3791</v>
      </c>
      <c r="B40" s="2" t="s">
        <v>5057</v>
      </c>
      <c r="C40" s="6" t="s">
        <v>976</v>
      </c>
      <c r="D40" s="4" t="s">
        <v>16</v>
      </c>
      <c r="E40" s="7" t="s">
        <v>126</v>
      </c>
      <c r="F40" s="1">
        <v>1.04784928649446</v>
      </c>
      <c r="G40" s="1">
        <v>3.8394841341157799E-3</v>
      </c>
      <c r="H40" s="1">
        <v>0.94827294310114196</v>
      </c>
      <c r="I40" s="1">
        <v>7.3261620130537801E-3</v>
      </c>
      <c r="J40" s="1">
        <v>0.89201777798072501</v>
      </c>
      <c r="K40" s="1">
        <v>1.52179866273766E-2</v>
      </c>
      <c r="L40" s="1">
        <v>1.37497920689082</v>
      </c>
      <c r="M40" s="1">
        <v>3.5676975668907099E-4</v>
      </c>
      <c r="N40" s="3">
        <v>-0.300155573539656</v>
      </c>
      <c r="O40" s="3">
        <v>0.50318108975280695</v>
      </c>
      <c r="P40" s="3">
        <v>0.114730361187066</v>
      </c>
      <c r="Q40" s="3">
        <v>0.83264865782397202</v>
      </c>
      <c r="R40" s="3">
        <v>0.14848759546836601</v>
      </c>
      <c r="S40" s="3">
        <v>0.75462298695843</v>
      </c>
      <c r="T40" s="3">
        <v>-0.731282338498776</v>
      </c>
      <c r="U40" s="3">
        <v>4.7606978968259203E-2</v>
      </c>
    </row>
    <row r="41" spans="1:21">
      <c r="A41" s="2" t="s">
        <v>3660</v>
      </c>
      <c r="B41" s="2" t="s">
        <v>5058</v>
      </c>
      <c r="C41" s="6" t="s">
        <v>3661</v>
      </c>
      <c r="D41" s="4" t="s">
        <v>27</v>
      </c>
      <c r="E41" s="7" t="s">
        <v>89</v>
      </c>
      <c r="F41" s="1">
        <v>1.57582226044927</v>
      </c>
      <c r="G41" s="1">
        <v>2.9676916828126699E-3</v>
      </c>
      <c r="H41" s="1">
        <v>3.9607370514859901</v>
      </c>
      <c r="I41" s="1">
        <v>3.46696710450697E-7</v>
      </c>
      <c r="J41" s="1">
        <v>0.54096926930160405</v>
      </c>
      <c r="K41" s="1">
        <v>0.35671613118844497</v>
      </c>
      <c r="L41" s="1">
        <v>1.5825952814267501</v>
      </c>
      <c r="M41" s="1">
        <v>2.42526565955937E-3</v>
      </c>
      <c r="N41" s="3">
        <v>0.78702872937413404</v>
      </c>
      <c r="O41" s="3">
        <v>0.15909385336917001</v>
      </c>
      <c r="P41" s="3">
        <v>1.32640033101986</v>
      </c>
      <c r="Q41" s="3">
        <v>1.31840756943311E-2</v>
      </c>
      <c r="R41" s="3">
        <v>-0.37821020527829902</v>
      </c>
      <c r="S41" s="3">
        <v>0.54198684992905399</v>
      </c>
      <c r="T41" s="3">
        <v>1.00431259913349</v>
      </c>
      <c r="U41" s="3">
        <v>6.1061162801981601E-2</v>
      </c>
    </row>
    <row r="42" spans="1:21">
      <c r="A42" s="2" t="s">
        <v>3886</v>
      </c>
      <c r="B42" s="2" t="s">
        <v>5059</v>
      </c>
      <c r="C42" s="6" t="s">
        <v>252</v>
      </c>
      <c r="D42" s="4" t="s">
        <v>34</v>
      </c>
      <c r="E42" s="7" t="s">
        <v>89</v>
      </c>
      <c r="F42" s="1">
        <v>1.03529502382645</v>
      </c>
      <c r="G42" s="1">
        <v>3.5771717319281202E-3</v>
      </c>
      <c r="H42" s="1">
        <v>1.10721208470132</v>
      </c>
      <c r="I42" s="1">
        <v>2.0332999529430501E-3</v>
      </c>
      <c r="J42" s="1">
        <v>0.80292367625470895</v>
      </c>
      <c r="K42" s="1">
        <v>2.4695033177851801E-2</v>
      </c>
      <c r="L42" s="1">
        <v>1.4170174872831001</v>
      </c>
      <c r="M42" s="1">
        <v>2.2648367853063999E-4</v>
      </c>
      <c r="N42" s="3">
        <v>0.518706399344392</v>
      </c>
      <c r="O42" s="3">
        <v>0.16971107642677799</v>
      </c>
      <c r="P42" s="3">
        <v>-3.6832602131083199E-2</v>
      </c>
      <c r="Q42" s="3">
        <v>0.95258861444218201</v>
      </c>
      <c r="R42" s="3">
        <v>0.72951541288345301</v>
      </c>
      <c r="S42" s="3">
        <v>3.6979534459632597E-2</v>
      </c>
      <c r="T42" s="3">
        <v>0.26107080317477799</v>
      </c>
      <c r="U42" s="3">
        <v>0.52639401390822704</v>
      </c>
    </row>
    <row r="43" spans="1:21">
      <c r="A43" s="2" t="s">
        <v>3656</v>
      </c>
      <c r="B43" s="2" t="s">
        <v>5060</v>
      </c>
      <c r="C43" s="6" t="s">
        <v>3657</v>
      </c>
      <c r="D43" s="8" t="s">
        <v>4130</v>
      </c>
      <c r="E43" s="7" t="s">
        <v>88</v>
      </c>
      <c r="F43" s="1">
        <v>1.0243381300541801</v>
      </c>
      <c r="G43" s="1">
        <v>1.38157155873959E-3</v>
      </c>
      <c r="H43" s="1">
        <v>0.87403036122854705</v>
      </c>
      <c r="I43" s="1">
        <v>4.4891980325526999E-3</v>
      </c>
      <c r="J43" s="1">
        <v>0.73592248475567101</v>
      </c>
      <c r="K43" s="1">
        <v>1.9290731883959401E-2</v>
      </c>
      <c r="L43" s="1">
        <v>0.78700052347884297</v>
      </c>
      <c r="M43" s="1">
        <v>8.1850484311106891E-3</v>
      </c>
      <c r="N43" s="3">
        <v>0.99252348437881599</v>
      </c>
      <c r="O43" s="3">
        <v>2.9566152868288E-3</v>
      </c>
      <c r="P43" s="3">
        <v>1.1365501739052499</v>
      </c>
      <c r="Q43" s="3">
        <v>8.7231132385719504E-4</v>
      </c>
      <c r="R43" s="3">
        <v>1.8349466018302401</v>
      </c>
      <c r="S43" s="3">
        <v>1.0808572885566701E-5</v>
      </c>
      <c r="T43" s="3">
        <v>1.0194599477851101</v>
      </c>
      <c r="U43" s="3">
        <v>2.4842124020648402E-3</v>
      </c>
    </row>
    <row r="44" spans="1:21">
      <c r="A44" s="2" t="s">
        <v>3810</v>
      </c>
      <c r="B44" s="2" t="s">
        <v>5061</v>
      </c>
      <c r="C44" s="6" t="s">
        <v>252</v>
      </c>
      <c r="D44" s="4" t="s">
        <v>34</v>
      </c>
      <c r="E44" s="7" t="s">
        <v>37</v>
      </c>
      <c r="F44" s="1">
        <v>1.4074262396999799</v>
      </c>
      <c r="G44" s="1">
        <v>5.3861137129428701E-5</v>
      </c>
      <c r="H44" s="1">
        <v>1.1998026509299</v>
      </c>
      <c r="I44" s="1">
        <v>2.41491404755664E-4</v>
      </c>
      <c r="J44" s="1">
        <v>0.47602175455277002</v>
      </c>
      <c r="K44" s="1">
        <v>0.119299492644168</v>
      </c>
      <c r="L44" s="1">
        <v>1.20654034684525</v>
      </c>
      <c r="M44" s="1">
        <v>2.08047008112169E-4</v>
      </c>
      <c r="N44" s="3">
        <v>1.5164251923772201</v>
      </c>
      <c r="O44" s="3">
        <v>5.9286818317492701E-5</v>
      </c>
      <c r="P44" s="3">
        <v>0.96468240143252704</v>
      </c>
      <c r="Q44" s="3">
        <v>2.33901293891523E-3</v>
      </c>
      <c r="R44" s="3">
        <v>1.05198898958344</v>
      </c>
      <c r="S44" s="3">
        <v>1.10209713170099E-3</v>
      </c>
      <c r="T44" s="3">
        <v>0.36733520572629502</v>
      </c>
      <c r="U44" s="3">
        <v>0.24559063806251599</v>
      </c>
    </row>
    <row r="45" spans="1:21">
      <c r="A45" s="2" t="s">
        <v>3723</v>
      </c>
      <c r="B45" s="2" t="s">
        <v>5062</v>
      </c>
      <c r="C45" s="6" t="s">
        <v>2094</v>
      </c>
      <c r="D45" s="4" t="s">
        <v>13</v>
      </c>
      <c r="E45" s="7" t="s">
        <v>62</v>
      </c>
      <c r="F45" s="1">
        <v>1.14984401686663</v>
      </c>
      <c r="G45" s="1">
        <v>2.3567380641150099E-4</v>
      </c>
      <c r="H45" s="1">
        <v>1.0568909361715999</v>
      </c>
      <c r="I45" s="1">
        <v>4.88166013074931E-4</v>
      </c>
      <c r="J45" s="1">
        <v>0.585248710518395</v>
      </c>
      <c r="K45" s="1">
        <v>4.1096502946002297E-2</v>
      </c>
      <c r="L45" s="1">
        <v>0.892172415573808</v>
      </c>
      <c r="M45" s="1">
        <v>1.79938121396973E-3</v>
      </c>
      <c r="N45" s="3">
        <v>0.953114844003908</v>
      </c>
      <c r="O45" s="3">
        <v>2.0840573721960499E-3</v>
      </c>
      <c r="P45" s="3">
        <v>0.94827407010480003</v>
      </c>
      <c r="Q45" s="3">
        <v>1.83434633650193E-3</v>
      </c>
      <c r="R45" s="3">
        <v>0.41622416036056198</v>
      </c>
      <c r="S45" s="3">
        <v>0.14656604090502701</v>
      </c>
      <c r="T45" s="3">
        <v>0.57988364172184304</v>
      </c>
      <c r="U45" s="3">
        <v>4.6089720726648298E-2</v>
      </c>
    </row>
    <row r="46" spans="1:21">
      <c r="A46" s="2" t="s">
        <v>3905</v>
      </c>
      <c r="B46" s="2" t="s">
        <v>5063</v>
      </c>
      <c r="C46" s="6" t="s">
        <v>3906</v>
      </c>
      <c r="D46" s="4" t="s">
        <v>13</v>
      </c>
      <c r="E46" s="7" t="s">
        <v>62</v>
      </c>
      <c r="F46" s="1">
        <v>1.1466945860622599</v>
      </c>
      <c r="G46" s="1">
        <v>4.7485683090823703E-4</v>
      </c>
      <c r="H46" s="1">
        <v>0.923912733119159</v>
      </c>
      <c r="I46" s="1">
        <v>2.7349431628822E-3</v>
      </c>
      <c r="J46" s="1">
        <v>0.75052494926170299</v>
      </c>
      <c r="K46" s="1">
        <v>1.61217490893408E-2</v>
      </c>
      <c r="L46" s="1">
        <v>0.86932145242079395</v>
      </c>
      <c r="M46" s="1">
        <v>3.8173316064371199E-3</v>
      </c>
      <c r="N46" s="3">
        <v>1.6420016466181799</v>
      </c>
      <c r="O46" s="3">
        <v>3.4915588412813699E-5</v>
      </c>
      <c r="P46" s="3">
        <v>0.90103002516937902</v>
      </c>
      <c r="Q46" s="3">
        <v>4.8277753558827897E-3</v>
      </c>
      <c r="R46" s="3">
        <v>0.92584592798004794</v>
      </c>
      <c r="S46" s="3">
        <v>3.5881358554969598E-3</v>
      </c>
      <c r="T46" s="3">
        <v>1.0328111343945401</v>
      </c>
      <c r="U46" s="3">
        <v>2.0738207297353998E-3</v>
      </c>
    </row>
    <row r="47" spans="1:21">
      <c r="A47" s="2" t="s">
        <v>3897</v>
      </c>
      <c r="B47" s="2" t="s">
        <v>5064</v>
      </c>
      <c r="C47" s="6" t="s">
        <v>3898</v>
      </c>
      <c r="D47" s="4" t="s">
        <v>13</v>
      </c>
      <c r="E47" s="7" t="s">
        <v>127</v>
      </c>
      <c r="F47" s="1">
        <v>1.36055775625111</v>
      </c>
      <c r="G47" s="1">
        <v>3.3099927476210701E-4</v>
      </c>
      <c r="H47" s="1">
        <v>1.5422664924135101</v>
      </c>
      <c r="I47" s="1">
        <v>1.0393489257126801E-4</v>
      </c>
      <c r="J47" s="1">
        <v>0.47173458108028898</v>
      </c>
      <c r="K47" s="1">
        <v>0.199296578241029</v>
      </c>
      <c r="L47" s="1">
        <v>0.96828486130776004</v>
      </c>
      <c r="M47" s="1">
        <v>4.5177440776187697E-3</v>
      </c>
      <c r="N47" s="3">
        <v>0.560176537760528</v>
      </c>
      <c r="O47" s="3">
        <v>0.12785399419414001</v>
      </c>
      <c r="P47" s="3">
        <v>1.4294332696852601</v>
      </c>
      <c r="Q47" s="3">
        <v>3.3872267693940201E-4</v>
      </c>
      <c r="R47" s="3">
        <v>0.83231978592983102</v>
      </c>
      <c r="S47" s="3">
        <v>1.7076045316277402E-2</v>
      </c>
      <c r="T47" s="3">
        <v>0.57968741605385399</v>
      </c>
      <c r="U47" s="3">
        <v>0.106498669574095</v>
      </c>
    </row>
    <row r="48" spans="1:21">
      <c r="A48" s="2" t="s">
        <v>3846</v>
      </c>
      <c r="B48" s="2" t="s">
        <v>5065</v>
      </c>
      <c r="C48" s="6" t="s">
        <v>3847</v>
      </c>
      <c r="D48" s="4" t="s">
        <v>13</v>
      </c>
      <c r="E48" s="7" t="s">
        <v>250</v>
      </c>
      <c r="F48" s="1">
        <v>1.27829018118835</v>
      </c>
      <c r="G48" s="1">
        <v>1.8223260931329499E-3</v>
      </c>
      <c r="H48" s="1">
        <v>1.70803709490092</v>
      </c>
      <c r="I48" s="1">
        <v>1.4356093205645999E-4</v>
      </c>
      <c r="J48" s="1">
        <v>0.85415369291168797</v>
      </c>
      <c r="K48" s="1">
        <v>3.4243761395045001E-2</v>
      </c>
      <c r="L48" s="1">
        <v>1.43869717301922</v>
      </c>
      <c r="M48" s="1">
        <v>5.8063896162733502E-4</v>
      </c>
      <c r="N48" s="3">
        <v>6.9718187716209606E-2</v>
      </c>
      <c r="O48" s="3">
        <v>0.92178747295224195</v>
      </c>
      <c r="P48" s="3">
        <v>0.86071550631326799</v>
      </c>
      <c r="Q48" s="3">
        <v>3.3020070078069598E-2</v>
      </c>
      <c r="R48" s="3">
        <v>0.22607497440836199</v>
      </c>
      <c r="S48" s="3">
        <v>0.65145251492785206</v>
      </c>
      <c r="T48" s="3">
        <v>-0.17594187739658801</v>
      </c>
      <c r="U48" s="3">
        <v>0.73271787222023299</v>
      </c>
    </row>
    <row r="49" spans="1:21">
      <c r="A49" s="2" t="s">
        <v>3685</v>
      </c>
      <c r="B49" s="2" t="s">
        <v>5066</v>
      </c>
      <c r="C49" s="6" t="s">
        <v>3686</v>
      </c>
      <c r="D49" s="4" t="s">
        <v>16</v>
      </c>
      <c r="E49" s="7" t="s">
        <v>21</v>
      </c>
      <c r="F49" s="1">
        <v>1.39964655995989</v>
      </c>
      <c r="G49" s="1">
        <v>9.2217064927371698E-6</v>
      </c>
      <c r="H49" s="1">
        <v>0.64284755495810797</v>
      </c>
      <c r="I49" s="1">
        <v>8.3282857485508805E-3</v>
      </c>
      <c r="J49" s="1">
        <v>0.611474235456544</v>
      </c>
      <c r="K49" s="1">
        <v>1.59865106054006E-2</v>
      </c>
      <c r="L49" s="1">
        <v>1.39162427900325</v>
      </c>
      <c r="M49" s="1">
        <v>1.06008471071712E-5</v>
      </c>
      <c r="N49" s="3">
        <v>5.8919961706668501E-2</v>
      </c>
      <c r="O49" s="3">
        <v>0.88984237320001802</v>
      </c>
      <c r="P49" s="3">
        <v>-0.32654409558748698</v>
      </c>
      <c r="Q49" s="3">
        <v>0.217776079277789</v>
      </c>
      <c r="R49" s="3">
        <v>-7.8969706630613395E-2</v>
      </c>
      <c r="S49" s="3">
        <v>0.81599682452403</v>
      </c>
      <c r="T49" s="3">
        <v>1.88103301396669E-2</v>
      </c>
      <c r="U49" s="3">
        <v>0.95939205665865002</v>
      </c>
    </row>
    <row r="50" spans="1:21">
      <c r="A50" s="2" t="s">
        <v>3884</v>
      </c>
      <c r="B50" s="2" t="s">
        <v>5067</v>
      </c>
      <c r="C50" s="6" t="s">
        <v>8</v>
      </c>
      <c r="D50" s="4" t="s">
        <v>3</v>
      </c>
      <c r="E50" s="7" t="s">
        <v>21</v>
      </c>
      <c r="F50" s="1">
        <v>1.3891933987754499</v>
      </c>
      <c r="G50" s="1">
        <v>1.67762763640029E-5</v>
      </c>
      <c r="H50" s="1">
        <v>1.1523246967957399</v>
      </c>
      <c r="I50" s="1">
        <v>1.06367336674823E-4</v>
      </c>
      <c r="J50" s="1">
        <v>0.48304010854711399</v>
      </c>
      <c r="K50" s="1">
        <v>6.7940970210651194E-2</v>
      </c>
      <c r="L50" s="1">
        <v>1.17310244354051</v>
      </c>
      <c r="M50" s="1">
        <v>8.3413276410918103E-5</v>
      </c>
      <c r="N50" s="3">
        <v>0.29448124786462798</v>
      </c>
      <c r="O50" s="3">
        <v>0.32146047378452902</v>
      </c>
      <c r="P50" s="3">
        <v>0.47256976117246002</v>
      </c>
      <c r="Q50" s="3">
        <v>7.42944631620924E-2</v>
      </c>
      <c r="R50" s="3">
        <v>0.63929293401541498</v>
      </c>
      <c r="S50" s="3">
        <v>1.4672955129568999E-2</v>
      </c>
      <c r="T50" s="3">
        <v>0.25983198897756798</v>
      </c>
      <c r="U50" s="3">
        <v>0.36691610364837801</v>
      </c>
    </row>
    <row r="51" spans="1:21">
      <c r="A51" s="2" t="s">
        <v>3700</v>
      </c>
      <c r="B51" s="2" t="s">
        <v>5068</v>
      </c>
      <c r="C51" s="6" t="s">
        <v>2531</v>
      </c>
      <c r="D51" s="4" t="s">
        <v>38</v>
      </c>
      <c r="E51" s="7" t="s">
        <v>21</v>
      </c>
      <c r="F51" s="1">
        <v>1.0598074572326599</v>
      </c>
      <c r="G51" s="1">
        <v>1.01316838656092E-4</v>
      </c>
      <c r="H51" s="1">
        <v>1.2931471718368199</v>
      </c>
      <c r="I51" s="1">
        <v>1.37130660526213E-5</v>
      </c>
      <c r="J51" s="1">
        <v>0.32349465651065801</v>
      </c>
      <c r="K51" s="1">
        <v>0.20000772352513699</v>
      </c>
      <c r="L51" s="1">
        <v>0.62917173456279496</v>
      </c>
      <c r="M51" s="1">
        <v>6.57245455646487E-3</v>
      </c>
      <c r="N51" s="3">
        <v>0.684854972698687</v>
      </c>
      <c r="O51" s="3">
        <v>6.6816423251384203E-3</v>
      </c>
      <c r="P51" s="3">
        <v>0.88542054533788805</v>
      </c>
      <c r="Q51" s="3">
        <v>8.2392838673201005E-4</v>
      </c>
      <c r="R51" s="3">
        <v>0.58125044850291596</v>
      </c>
      <c r="S51" s="3">
        <v>1.54792214357107E-2</v>
      </c>
      <c r="T51" s="3">
        <v>0.47088004717265403</v>
      </c>
      <c r="U51" s="3">
        <v>5.5064947613151199E-2</v>
      </c>
    </row>
    <row r="52" spans="1:21">
      <c r="A52" s="2" t="s">
        <v>3848</v>
      </c>
      <c r="B52" s="2" t="s">
        <v>5069</v>
      </c>
      <c r="C52" s="6" t="s">
        <v>3849</v>
      </c>
      <c r="D52" s="4" t="s">
        <v>16</v>
      </c>
      <c r="E52" s="7" t="s">
        <v>21</v>
      </c>
      <c r="F52" s="1">
        <v>1.0045801472078499</v>
      </c>
      <c r="G52" s="1">
        <v>6.01615887650862E-5</v>
      </c>
      <c r="H52" s="1">
        <v>0.67493802904177003</v>
      </c>
      <c r="I52" s="1">
        <v>2.0238928665415401E-3</v>
      </c>
      <c r="J52" s="1">
        <v>0.44429977547799498</v>
      </c>
      <c r="K52" s="1">
        <v>4.0516449791422701E-2</v>
      </c>
      <c r="L52" s="1">
        <v>1.1146681936212699</v>
      </c>
      <c r="M52" s="1">
        <v>2.1637177304890499E-5</v>
      </c>
      <c r="N52" s="3">
        <v>0.282438471859006</v>
      </c>
      <c r="O52" s="3">
        <v>0.23095409647897699</v>
      </c>
      <c r="P52" s="3">
        <v>0.110446081874785</v>
      </c>
      <c r="Q52" s="3">
        <v>0.70459450983969696</v>
      </c>
      <c r="R52" s="3">
        <v>4.5236804752422102E-2</v>
      </c>
      <c r="S52" s="3">
        <v>0.88460713992844497</v>
      </c>
      <c r="T52" s="3">
        <v>-4.0430876741147898E-2</v>
      </c>
      <c r="U52" s="3">
        <v>0.896465197807921</v>
      </c>
    </row>
    <row r="53" spans="1:21">
      <c r="A53" s="2" t="s">
        <v>3828</v>
      </c>
      <c r="B53" s="2" t="s">
        <v>5070</v>
      </c>
      <c r="C53" s="6" t="s">
        <v>2566</v>
      </c>
      <c r="D53" s="4" t="s">
        <v>19</v>
      </c>
      <c r="E53" s="7" t="s">
        <v>20</v>
      </c>
      <c r="F53" s="1">
        <v>1.47579960916737</v>
      </c>
      <c r="G53" s="1">
        <v>5.9963092322212499E-5</v>
      </c>
      <c r="H53" s="1">
        <v>0.98650327422575301</v>
      </c>
      <c r="I53" s="1">
        <v>2.0932961145913201E-3</v>
      </c>
      <c r="J53" s="1">
        <v>0.80269134223386496</v>
      </c>
      <c r="K53" s="1">
        <v>1.28785108050224E-2</v>
      </c>
      <c r="L53" s="1">
        <v>1.5285702134950601</v>
      </c>
      <c r="M53" s="1">
        <v>4.0786184680190098E-5</v>
      </c>
      <c r="N53" s="3">
        <v>0.62750936267188195</v>
      </c>
      <c r="O53" s="3">
        <v>5.4465520308605297E-2</v>
      </c>
      <c r="P53" s="3">
        <v>0.735365746698458</v>
      </c>
      <c r="Q53" s="3">
        <v>2.16196210786373E-2</v>
      </c>
      <c r="R53" s="3">
        <v>0.85238266242495297</v>
      </c>
      <c r="S53" s="3">
        <v>7.8219157450066801E-3</v>
      </c>
      <c r="T53" s="3">
        <v>0.338439415477576</v>
      </c>
      <c r="U53" s="3">
        <v>0.32310040399957202</v>
      </c>
    </row>
    <row r="54" spans="1:21">
      <c r="A54" s="2" t="s">
        <v>3748</v>
      </c>
      <c r="B54" s="2" t="s">
        <v>5071</v>
      </c>
      <c r="C54" s="6" t="s">
        <v>1141</v>
      </c>
      <c r="D54" s="4" t="s">
        <v>13</v>
      </c>
      <c r="E54" s="7" t="s">
        <v>20</v>
      </c>
      <c r="F54" s="1">
        <v>1.3229014881939001</v>
      </c>
      <c r="G54" s="1">
        <v>1.9041008911863699E-4</v>
      </c>
      <c r="H54" s="1">
        <v>1.4099681469707701</v>
      </c>
      <c r="I54" s="1">
        <v>1.05307258770789E-4</v>
      </c>
      <c r="J54" s="1">
        <v>0.71965105525386197</v>
      </c>
      <c r="K54" s="1">
        <v>2.60025846120823E-2</v>
      </c>
      <c r="L54" s="1">
        <v>2.26635682903258</v>
      </c>
      <c r="M54" s="1">
        <v>9.5884622095180307E-7</v>
      </c>
      <c r="N54" s="3">
        <v>-0.35157745687616299</v>
      </c>
      <c r="O54" s="3">
        <v>0.336364451234902</v>
      </c>
      <c r="P54" s="3">
        <v>-0.17242225756202401</v>
      </c>
      <c r="Q54" s="3">
        <v>0.68808044316022199</v>
      </c>
      <c r="R54" s="3">
        <v>-1.0987168758288099</v>
      </c>
      <c r="S54" s="3">
        <v>1.35086061191824E-3</v>
      </c>
      <c r="T54" s="3">
        <v>-0.308994984856164</v>
      </c>
      <c r="U54" s="3">
        <v>0.38198555244307297</v>
      </c>
    </row>
    <row r="55" spans="1:21">
      <c r="A55" s="2" t="s">
        <v>3792</v>
      </c>
      <c r="B55" s="2" t="s">
        <v>5072</v>
      </c>
      <c r="C55" s="6" t="s">
        <v>937</v>
      </c>
      <c r="D55" s="4" t="s">
        <v>13</v>
      </c>
      <c r="E55" s="7" t="s">
        <v>20</v>
      </c>
      <c r="F55" s="1">
        <v>1.28566627358497</v>
      </c>
      <c r="G55" s="1">
        <v>4.06449779414362E-3</v>
      </c>
      <c r="H55" s="1">
        <v>2.00050012833626</v>
      </c>
      <c r="I55" s="1">
        <v>8.9171400326737096E-5</v>
      </c>
      <c r="J55" s="1">
        <v>1.03259508058603</v>
      </c>
      <c r="K55" s="1">
        <v>2.2319727429411299E-2</v>
      </c>
      <c r="L55" s="1">
        <v>1.2848671271601999</v>
      </c>
      <c r="M55" s="1">
        <v>3.4237014737133098E-3</v>
      </c>
      <c r="N55" s="3">
        <v>1.20867145611778</v>
      </c>
      <c r="O55" s="3">
        <v>9.4817548281647297E-3</v>
      </c>
      <c r="P55" s="3">
        <v>1.1657302027937999</v>
      </c>
      <c r="Q55" s="3">
        <v>1.06863502787842E-2</v>
      </c>
      <c r="R55" s="3">
        <v>1.16937652699037</v>
      </c>
      <c r="S55" s="3">
        <v>9.4885317258671092E-3</v>
      </c>
      <c r="T55" s="3">
        <v>0.17720224398965001</v>
      </c>
      <c r="U55" s="3">
        <v>0.76348848676782999</v>
      </c>
    </row>
    <row r="56" spans="1:21">
      <c r="A56" s="2" t="s">
        <v>3754</v>
      </c>
      <c r="B56" s="2" t="s">
        <v>5073</v>
      </c>
      <c r="C56" s="6" t="s">
        <v>3755</v>
      </c>
      <c r="D56" s="8" t="s">
        <v>4130</v>
      </c>
      <c r="E56" s="7" t="s">
        <v>20</v>
      </c>
      <c r="F56" s="1">
        <v>1.1567325974036999</v>
      </c>
      <c r="G56" s="1">
        <v>5.6033576087967E-5</v>
      </c>
      <c r="H56" s="1">
        <v>1.0458255428639001</v>
      </c>
      <c r="I56" s="1">
        <v>1.4853413992648801E-4</v>
      </c>
      <c r="J56" s="1">
        <v>0.483537622130015</v>
      </c>
      <c r="K56" s="1">
        <v>5.13792596577273E-2</v>
      </c>
      <c r="L56" s="1">
        <v>1.11114112585126</v>
      </c>
      <c r="M56" s="1">
        <v>7.7674427501117299E-5</v>
      </c>
      <c r="N56" s="3">
        <v>0.83091873299645702</v>
      </c>
      <c r="O56" s="3">
        <v>1.9826830540981802E-3</v>
      </c>
      <c r="P56" s="3">
        <v>0.72666109836832904</v>
      </c>
      <c r="Q56" s="3">
        <v>4.6637576661886504E-3</v>
      </c>
      <c r="R56" s="3">
        <v>0.38394124600651602</v>
      </c>
      <c r="S56" s="3">
        <v>0.118900975202942</v>
      </c>
      <c r="T56" s="3">
        <v>0.71543282597190105</v>
      </c>
      <c r="U56" s="3">
        <v>6.0191100740711696E-3</v>
      </c>
    </row>
    <row r="57" spans="1:21">
      <c r="A57" s="2" t="s">
        <v>3717</v>
      </c>
      <c r="B57" s="2" t="s">
        <v>5074</v>
      </c>
      <c r="C57" s="6" t="s">
        <v>654</v>
      </c>
      <c r="D57" s="4" t="s">
        <v>13</v>
      </c>
      <c r="E57" s="7" t="s">
        <v>20</v>
      </c>
      <c r="F57" s="1">
        <v>1.15325920686363</v>
      </c>
      <c r="G57" s="1">
        <v>7.1232047920131498E-5</v>
      </c>
      <c r="H57" s="1">
        <v>0.77705353085709195</v>
      </c>
      <c r="I57" s="1">
        <v>2.2614738988805802E-3</v>
      </c>
      <c r="J57" s="1">
        <v>0.64317603006417601</v>
      </c>
      <c r="K57" s="1">
        <v>1.23025696140323E-2</v>
      </c>
      <c r="L57" s="1">
        <v>0.68035759173668797</v>
      </c>
      <c r="M57" s="1">
        <v>5.3261114150138103E-3</v>
      </c>
      <c r="N57" s="3">
        <v>0.33478215508019898</v>
      </c>
      <c r="O57" s="3">
        <v>0.222374859299767</v>
      </c>
      <c r="P57" s="3">
        <v>0.447122351102894</v>
      </c>
      <c r="Q57" s="3">
        <v>7.9101656533591594E-2</v>
      </c>
      <c r="R57" s="3">
        <v>0.59682685111787004</v>
      </c>
      <c r="S57" s="3">
        <v>1.7375995967848799E-2</v>
      </c>
      <c r="T57" s="3">
        <v>0.29086798918465601</v>
      </c>
      <c r="U57" s="3">
        <v>0.28076714973639599</v>
      </c>
    </row>
    <row r="58" spans="1:21">
      <c r="A58" s="2" t="s">
        <v>3809</v>
      </c>
      <c r="B58" s="2" t="s">
        <v>5075</v>
      </c>
      <c r="C58" s="6" t="s">
        <v>68</v>
      </c>
      <c r="D58" s="4" t="s">
        <v>34</v>
      </c>
      <c r="E58" s="7" t="s">
        <v>20</v>
      </c>
      <c r="F58" s="1">
        <v>1.1228814372259499</v>
      </c>
      <c r="G58" s="1">
        <v>6.6853454770538303E-5</v>
      </c>
      <c r="H58" s="1">
        <v>0.83660448093778095</v>
      </c>
      <c r="I58" s="1">
        <v>9.5705101563084405E-4</v>
      </c>
      <c r="J58" s="1">
        <v>0.599267306930238</v>
      </c>
      <c r="K58" s="1">
        <v>1.54566251730428E-2</v>
      </c>
      <c r="L58" s="1">
        <v>1.0719332699675601</v>
      </c>
      <c r="M58" s="1">
        <v>9.6620007923614394E-5</v>
      </c>
      <c r="N58" s="3">
        <v>1.1805416213081299</v>
      </c>
      <c r="O58" s="3">
        <v>9.0484075300563497E-5</v>
      </c>
      <c r="P58" s="3">
        <v>0.51287816143787002</v>
      </c>
      <c r="Q58" s="3">
        <v>3.6473003132231098E-2</v>
      </c>
      <c r="R58" s="3">
        <v>0.80339294939309103</v>
      </c>
      <c r="S58" s="3">
        <v>1.8545850228173101E-3</v>
      </c>
      <c r="T58" s="3">
        <v>0.273696076244001</v>
      </c>
      <c r="U58" s="3">
        <v>0.297108356760512</v>
      </c>
    </row>
    <row r="59" spans="1:21">
      <c r="A59" s="2" t="s">
        <v>3816</v>
      </c>
      <c r="B59" s="2" t="s">
        <v>5076</v>
      </c>
      <c r="C59" s="6" t="s">
        <v>3817</v>
      </c>
      <c r="D59" s="4" t="s">
        <v>26</v>
      </c>
      <c r="E59" s="7" t="s">
        <v>20</v>
      </c>
      <c r="F59" s="1">
        <v>1.04915657049546</v>
      </c>
      <c r="G59" s="1">
        <v>1.2216935142705899E-4</v>
      </c>
      <c r="H59" s="1">
        <v>1.3131003480210901</v>
      </c>
      <c r="I59" s="1">
        <v>1.28658557455429E-5</v>
      </c>
      <c r="J59" s="1">
        <v>0.49709811550641902</v>
      </c>
      <c r="K59" s="1">
        <v>4.1679139147391998E-2</v>
      </c>
      <c r="L59" s="1">
        <v>1.5273439641578299</v>
      </c>
      <c r="M59" s="1">
        <v>3.1166362247322901E-6</v>
      </c>
      <c r="N59" s="3">
        <v>0.32188502084010601</v>
      </c>
      <c r="O59" s="3">
        <v>0.223611708635547</v>
      </c>
      <c r="P59" s="3">
        <v>0.55261187770551201</v>
      </c>
      <c r="Q59" s="3">
        <v>2.4062715252465099E-2</v>
      </c>
      <c r="R59" s="3">
        <v>0.73057082561824505</v>
      </c>
      <c r="S59" s="3">
        <v>3.6211919839426602E-3</v>
      </c>
      <c r="T59" s="3">
        <v>0.47694429239743702</v>
      </c>
      <c r="U59" s="3">
        <v>5.4185144363920301E-2</v>
      </c>
    </row>
    <row r="60" spans="1:21">
      <c r="A60" s="2" t="s">
        <v>3776</v>
      </c>
      <c r="B60" s="2" t="s">
        <v>5077</v>
      </c>
      <c r="C60" s="6" t="s">
        <v>3777</v>
      </c>
      <c r="D60" s="8" t="s">
        <v>4130</v>
      </c>
      <c r="E60" s="7" t="s">
        <v>20</v>
      </c>
      <c r="F60" s="1">
        <v>1.0206237641676701</v>
      </c>
      <c r="G60" s="1">
        <v>4.5860764014617601E-4</v>
      </c>
      <c r="H60" s="1">
        <v>1.19237324133066</v>
      </c>
      <c r="I60" s="1">
        <v>1.09920108115207E-4</v>
      </c>
      <c r="J60" s="1">
        <v>0.25713469140867901</v>
      </c>
      <c r="K60" s="1">
        <v>0.408515910257995</v>
      </c>
      <c r="L60" s="1">
        <v>0.95630749371663903</v>
      </c>
      <c r="M60" s="1">
        <v>7.0025882805381902E-4</v>
      </c>
      <c r="N60" s="3">
        <v>-0.26198382209632398</v>
      </c>
      <c r="O60" s="3">
        <v>0.41579672617347202</v>
      </c>
      <c r="P60" s="3">
        <v>-0.44870973709586298</v>
      </c>
      <c r="Q60" s="3">
        <v>0.10558454421164799</v>
      </c>
      <c r="R60" s="3">
        <v>-0.23400030357419299</v>
      </c>
      <c r="S60" s="3">
        <v>0.445750742854504</v>
      </c>
      <c r="T60" s="3">
        <v>-0.27582900258753101</v>
      </c>
      <c r="U60" s="3">
        <v>0.35386620528325702</v>
      </c>
    </row>
    <row r="61" spans="1:21">
      <c r="A61" s="2" t="s">
        <v>3725</v>
      </c>
      <c r="B61" s="2" t="s">
        <v>5078</v>
      </c>
      <c r="C61" s="6" t="s">
        <v>3726</v>
      </c>
      <c r="D61" s="4" t="s">
        <v>19</v>
      </c>
      <c r="E61" s="7" t="s">
        <v>20</v>
      </c>
      <c r="F61" s="1">
        <v>1.0181976723306201</v>
      </c>
      <c r="G61" s="1">
        <v>6.5408093141997202E-5</v>
      </c>
      <c r="H61" s="1">
        <v>0.71287274585966798</v>
      </c>
      <c r="I61" s="1">
        <v>1.5690840270374401E-3</v>
      </c>
      <c r="J61" s="1">
        <v>0.37917006729418801</v>
      </c>
      <c r="K61" s="1">
        <v>9.0182344505128603E-2</v>
      </c>
      <c r="L61" s="1">
        <v>0.78222184008689</v>
      </c>
      <c r="M61" s="1">
        <v>6.4174611379813802E-4</v>
      </c>
      <c r="N61" s="3">
        <v>7.5726412559679296E-2</v>
      </c>
      <c r="O61" s="3">
        <v>0.82601356534648795</v>
      </c>
      <c r="P61" s="3">
        <v>-7.2050848624094499E-3</v>
      </c>
      <c r="Q61" s="3">
        <v>0.98452603942980199</v>
      </c>
      <c r="R61" s="3">
        <v>-3.3847402171658401E-2</v>
      </c>
      <c r="S61" s="3">
        <v>0.91739888892733501</v>
      </c>
      <c r="T61" s="3">
        <v>-0.34483310978264797</v>
      </c>
      <c r="U61" s="3">
        <v>0.128830118447153</v>
      </c>
    </row>
    <row r="62" spans="1:21">
      <c r="A62" s="2" t="s">
        <v>3878</v>
      </c>
      <c r="B62" s="2" t="s">
        <v>5079</v>
      </c>
      <c r="C62" s="6" t="s">
        <v>854</v>
      </c>
      <c r="D62" s="4" t="s">
        <v>19</v>
      </c>
      <c r="E62" s="7" t="s">
        <v>855</v>
      </c>
      <c r="F62" s="1">
        <v>-1.07624224694383</v>
      </c>
      <c r="G62" s="1">
        <v>1.0139304704099E-4</v>
      </c>
      <c r="H62" s="1">
        <v>-1.29832704034783</v>
      </c>
      <c r="I62" s="1">
        <v>1.5695113498964501E-5</v>
      </c>
      <c r="J62" s="1">
        <v>-0.61097276771509201</v>
      </c>
      <c r="K62" s="1">
        <v>1.39401111302079E-2</v>
      </c>
      <c r="L62" s="1">
        <v>-1.4788290650546101</v>
      </c>
      <c r="M62" s="1">
        <v>4.6246775277543001E-6</v>
      </c>
      <c r="N62" s="3">
        <v>-0.489235028239147</v>
      </c>
      <c r="O62" s="3">
        <v>5.15832695337817E-2</v>
      </c>
      <c r="P62" s="3">
        <v>-0.62134258026934797</v>
      </c>
      <c r="Q62" s="3">
        <v>1.2504887267618701E-2</v>
      </c>
      <c r="R62" s="3">
        <v>-0.57515776770791605</v>
      </c>
      <c r="S62" s="3">
        <v>1.7940733850487101E-2</v>
      </c>
      <c r="T62" s="3">
        <v>-0.36311718366017598</v>
      </c>
      <c r="U62" s="3">
        <v>0.15033359799687901</v>
      </c>
    </row>
    <row r="63" spans="1:21">
      <c r="A63" s="2" t="s">
        <v>3669</v>
      </c>
      <c r="B63" s="2" t="s">
        <v>5080</v>
      </c>
      <c r="C63" s="6" t="s">
        <v>3670</v>
      </c>
      <c r="D63" s="4" t="s">
        <v>19</v>
      </c>
      <c r="E63" s="7" t="s">
        <v>200</v>
      </c>
      <c r="F63" s="1">
        <v>-1.9498826282770301</v>
      </c>
      <c r="G63" s="1">
        <v>9.6527196094650103E-3</v>
      </c>
      <c r="H63" s="1">
        <v>-1.9835058515822499</v>
      </c>
      <c r="I63" s="1">
        <v>8.0631025162470598E-3</v>
      </c>
      <c r="J63" s="1">
        <v>-1.8116426485903401</v>
      </c>
      <c r="K63" s="1">
        <v>1.9617390245019298E-2</v>
      </c>
      <c r="L63" s="1">
        <v>-2.7376392665216698</v>
      </c>
      <c r="M63" s="1">
        <v>6.1297823081379605E-4</v>
      </c>
      <c r="N63" s="3">
        <v>-0.85378710842411298</v>
      </c>
      <c r="O63" s="3">
        <v>0.32729605868850498</v>
      </c>
      <c r="P63" s="3">
        <v>0.40985669111079698</v>
      </c>
      <c r="Q63" s="3">
        <v>0.69027048158099102</v>
      </c>
      <c r="R63" s="3">
        <v>0.11560928439703801</v>
      </c>
      <c r="S63" s="3">
        <v>0.91918582000941096</v>
      </c>
      <c r="T63" s="3">
        <v>-0.80096178425914599</v>
      </c>
      <c r="U63" s="3">
        <v>0.33598187464143298</v>
      </c>
    </row>
    <row r="64" spans="1:21">
      <c r="A64" s="2" t="s">
        <v>3721</v>
      </c>
      <c r="B64" s="2" t="s">
        <v>5081</v>
      </c>
      <c r="C64" s="6" t="s">
        <v>3722</v>
      </c>
      <c r="D64" s="4" t="s">
        <v>38</v>
      </c>
      <c r="E64" s="7" t="s">
        <v>121</v>
      </c>
      <c r="F64" s="1">
        <v>-1.2613041478059701</v>
      </c>
      <c r="G64" s="1">
        <v>4.3608954186033602E-4</v>
      </c>
      <c r="H64" s="1">
        <v>-1.04373246842336</v>
      </c>
      <c r="I64" s="1">
        <v>2.0746679304948401E-3</v>
      </c>
      <c r="J64" s="1">
        <v>-0.68141035142921602</v>
      </c>
      <c r="K64" s="1">
        <v>4.2855239451328603E-2</v>
      </c>
      <c r="L64" s="1">
        <v>-1.00449977090843</v>
      </c>
      <c r="M64" s="1">
        <v>2.4778620904493398E-3</v>
      </c>
      <c r="N64" s="3">
        <v>-1.04432974261115</v>
      </c>
      <c r="O64" s="3">
        <v>3.4830847079361199E-3</v>
      </c>
      <c r="P64" s="3">
        <v>-1.1345710810754699</v>
      </c>
      <c r="Q64" s="3">
        <v>1.57607650368996E-3</v>
      </c>
      <c r="R64" s="3">
        <v>-0.843503180353814</v>
      </c>
      <c r="S64" s="3">
        <v>1.1965255848009599E-2</v>
      </c>
      <c r="T64" s="3">
        <v>-0.92216682678721895</v>
      </c>
      <c r="U64" s="3">
        <v>8.4654249422102708E-3</v>
      </c>
    </row>
    <row r="65" spans="1:21">
      <c r="A65" s="2" t="s">
        <v>3712</v>
      </c>
      <c r="B65" s="2" t="s">
        <v>5082</v>
      </c>
      <c r="C65" s="6" t="s">
        <v>3713</v>
      </c>
      <c r="D65" s="4" t="s">
        <v>34</v>
      </c>
      <c r="E65" s="7" t="s">
        <v>234</v>
      </c>
      <c r="F65" s="1">
        <v>-1.7837672612297799</v>
      </c>
      <c r="G65" s="1">
        <v>8.5084048101922299E-4</v>
      </c>
      <c r="H65" s="1">
        <v>-1.6755497206699399</v>
      </c>
      <c r="I65" s="1">
        <v>1.3971532755128601E-3</v>
      </c>
      <c r="J65" s="1">
        <v>-0.45231767942769302</v>
      </c>
      <c r="K65" s="1">
        <v>0.44609146145498502</v>
      </c>
      <c r="L65" s="1">
        <v>-1.4529491256342999</v>
      </c>
      <c r="M65" s="1">
        <v>3.68524795409587E-3</v>
      </c>
      <c r="N65" s="3">
        <v>-0.556272566721005</v>
      </c>
      <c r="O65" s="3">
        <v>0.34068327008675803</v>
      </c>
      <c r="P65" s="3">
        <v>-0.63782894975662197</v>
      </c>
      <c r="Q65" s="3">
        <v>0.24349416868114801</v>
      </c>
      <c r="R65" s="3">
        <v>0.17141903493309801</v>
      </c>
      <c r="S65" s="3">
        <v>0.80404965222462199</v>
      </c>
      <c r="T65" s="3">
        <v>-1.59813122356785</v>
      </c>
      <c r="U65" s="3">
        <v>3.56308082617847E-3</v>
      </c>
    </row>
    <row r="66" spans="1:21">
      <c r="A66" s="2" t="s">
        <v>3653</v>
      </c>
      <c r="B66" s="2" t="s">
        <v>5083</v>
      </c>
      <c r="C66" s="6" t="s">
        <v>3654</v>
      </c>
      <c r="D66" s="4" t="s">
        <v>13</v>
      </c>
      <c r="E66" s="7" t="s">
        <v>162</v>
      </c>
      <c r="F66" s="1">
        <v>-1.0453152756089299</v>
      </c>
      <c r="G66" s="1">
        <v>1.70047689582087E-3</v>
      </c>
      <c r="H66" s="1">
        <v>-1.0165033495568001</v>
      </c>
      <c r="I66" s="1">
        <v>2.0367100952129501E-3</v>
      </c>
      <c r="J66" s="1">
        <v>-0.548327470326467</v>
      </c>
      <c r="K66" s="1">
        <v>9.69168738957919E-2</v>
      </c>
      <c r="L66" s="1">
        <v>-0.82621797374846895</v>
      </c>
      <c r="M66" s="1">
        <v>7.9957430204316907E-3</v>
      </c>
      <c r="N66" s="3">
        <v>-1.02299863754306</v>
      </c>
      <c r="O66" s="3">
        <v>3.28419429750778E-3</v>
      </c>
      <c r="P66" s="3">
        <v>-0.735848363560892</v>
      </c>
      <c r="Q66" s="3">
        <v>2.4846072616405802E-2</v>
      </c>
      <c r="R66" s="3">
        <v>0.63491721857531602</v>
      </c>
      <c r="S66" s="3">
        <v>4.8024513649196597E-2</v>
      </c>
      <c r="T66" s="3">
        <v>-0.94152967306972402</v>
      </c>
      <c r="U66" s="3">
        <v>6.0996827667706803E-3</v>
      </c>
    </row>
    <row r="67" spans="1:21">
      <c r="A67" s="2" t="s">
        <v>3699</v>
      </c>
      <c r="B67" s="2" t="s">
        <v>5084</v>
      </c>
      <c r="C67" s="6" t="s">
        <v>804</v>
      </c>
      <c r="D67" s="4" t="s">
        <v>34</v>
      </c>
      <c r="E67" s="7" t="s">
        <v>943</v>
      </c>
      <c r="F67" s="1">
        <v>-1.66249600414323</v>
      </c>
      <c r="G67" s="1">
        <v>1.9643641370314699E-4</v>
      </c>
      <c r="H67" s="1">
        <v>-1.6395425759039499</v>
      </c>
      <c r="I67" s="1">
        <v>2.1977110076124601E-4</v>
      </c>
      <c r="J67" s="1">
        <v>-0.89768633319665103</v>
      </c>
      <c r="K67" s="1">
        <v>2.7562064874802301E-2</v>
      </c>
      <c r="L67" s="1">
        <v>-1.26062348011504</v>
      </c>
      <c r="M67" s="1">
        <v>1.8527494573145099E-3</v>
      </c>
      <c r="N67" s="3">
        <v>-1.6604893002861201</v>
      </c>
      <c r="O67" s="3">
        <v>3.9610003130013802E-4</v>
      </c>
      <c r="P67" s="3">
        <v>-1.79138010056172</v>
      </c>
      <c r="Q67" s="3">
        <v>1.5575526436219299E-4</v>
      </c>
      <c r="R67" s="3">
        <v>-1.5056417482928901</v>
      </c>
      <c r="S67" s="3">
        <v>6.8644220457282005E-4</v>
      </c>
      <c r="T67" s="3">
        <v>-2.3482421471947199</v>
      </c>
      <c r="U67" s="3">
        <v>1.7424821502279002E-5</v>
      </c>
    </row>
    <row r="68" spans="1:21">
      <c r="A68" s="2" t="s">
        <v>3903</v>
      </c>
      <c r="B68" s="2" t="s">
        <v>5085</v>
      </c>
      <c r="C68" s="6" t="s">
        <v>3904</v>
      </c>
      <c r="D68" s="4" t="s">
        <v>34</v>
      </c>
      <c r="E68" s="7" t="s">
        <v>49</v>
      </c>
      <c r="F68" s="1">
        <v>-1.02155128522823</v>
      </c>
      <c r="G68" s="1">
        <v>9.7859131094965492E-3</v>
      </c>
      <c r="H68" s="1">
        <v>-1.68067249396464</v>
      </c>
      <c r="I68" s="1">
        <v>1.7184638425981401E-4</v>
      </c>
      <c r="J68" s="1">
        <v>-0.95792277321682295</v>
      </c>
      <c r="K68" s="1">
        <v>1.8841408086872499E-2</v>
      </c>
      <c r="L68" s="1">
        <v>-1.7820540436910499</v>
      </c>
      <c r="M68" s="1">
        <v>9.2054412511884497E-5</v>
      </c>
      <c r="N68" s="3">
        <v>-1.07733162881297</v>
      </c>
      <c r="O68" s="3">
        <v>1.0183740186605301E-2</v>
      </c>
      <c r="P68" s="3">
        <v>-1.1771116678849001</v>
      </c>
      <c r="Q68" s="3">
        <v>4.9785384511169904E-3</v>
      </c>
      <c r="R68" s="3">
        <v>1.05262457065929</v>
      </c>
      <c r="S68" s="3">
        <v>9.5553771417610095E-3</v>
      </c>
      <c r="T68" s="3">
        <v>-1.57520450311438</v>
      </c>
      <c r="U68" s="3">
        <v>6.2625035207560095E-4</v>
      </c>
    </row>
    <row r="69" spans="1:21">
      <c r="A69" s="2" t="s">
        <v>3811</v>
      </c>
      <c r="B69" s="2" t="s">
        <v>5086</v>
      </c>
      <c r="C69" s="6" t="s">
        <v>3812</v>
      </c>
      <c r="D69" s="4" t="s">
        <v>3</v>
      </c>
      <c r="E69" s="7" t="s">
        <v>49</v>
      </c>
      <c r="F69" s="1">
        <v>-1.13933099406512</v>
      </c>
      <c r="G69" s="1">
        <v>6.52368653831502E-5</v>
      </c>
      <c r="H69" s="1">
        <v>-1.53181510569813</v>
      </c>
      <c r="I69" s="1">
        <v>2.98664330121814E-6</v>
      </c>
      <c r="J69" s="1">
        <v>-0.36340818211443499</v>
      </c>
      <c r="K69" s="1">
        <v>0.153468013761314</v>
      </c>
      <c r="L69" s="1">
        <v>-0.76490848858417904</v>
      </c>
      <c r="M69" s="1">
        <v>1.9354636697821899E-3</v>
      </c>
      <c r="N69" s="3">
        <v>-0.69949436257974695</v>
      </c>
      <c r="O69" s="3">
        <v>6.8815180397520104E-3</v>
      </c>
      <c r="P69" s="3">
        <v>-1.4841225911782301</v>
      </c>
      <c r="Q69" s="3">
        <v>8.1124832541329497E-6</v>
      </c>
      <c r="R69" s="3">
        <v>-0.37479380797955703</v>
      </c>
      <c r="S69" s="3">
        <v>0.12905466500703799</v>
      </c>
      <c r="T69" s="3">
        <v>-0.11229383537347599</v>
      </c>
      <c r="U69" s="3">
        <v>0.72194149944409802</v>
      </c>
    </row>
    <row r="70" spans="1:21">
      <c r="A70" s="2" t="s">
        <v>3647</v>
      </c>
      <c r="B70" s="2" t="s">
        <v>5087</v>
      </c>
      <c r="C70" s="6" t="s">
        <v>3648</v>
      </c>
      <c r="D70" s="4" t="s">
        <v>16</v>
      </c>
      <c r="E70" s="7" t="s">
        <v>49</v>
      </c>
      <c r="F70" s="1">
        <v>-1.2600276262702601</v>
      </c>
      <c r="G70" s="1">
        <v>8.5986687114697903E-5</v>
      </c>
      <c r="H70" s="1">
        <v>-1.5099829413719099</v>
      </c>
      <c r="I70" s="1">
        <v>1.37130660526213E-5</v>
      </c>
      <c r="J70" s="1">
        <v>-0.51928192074782598</v>
      </c>
      <c r="K70" s="1">
        <v>6.6781279333230095E-2</v>
      </c>
      <c r="L70" s="1">
        <v>-1.50678204505413</v>
      </c>
      <c r="M70" s="1">
        <v>1.50200798048317E-5</v>
      </c>
      <c r="N70" s="3">
        <v>-1.82866223826382</v>
      </c>
      <c r="O70" s="3">
        <v>5.5280605580682699E-6</v>
      </c>
      <c r="P70" s="3">
        <v>-2.0903044366357699</v>
      </c>
      <c r="Q70" s="3">
        <v>9.891709880156629E-7</v>
      </c>
      <c r="R70" s="3">
        <v>-1.87559657708724</v>
      </c>
      <c r="S70" s="3">
        <v>3.4134990902037499E-6</v>
      </c>
      <c r="T70" s="3">
        <v>-1.6860088539001401</v>
      </c>
      <c r="U70" s="3">
        <v>1.27094658650009E-5</v>
      </c>
    </row>
    <row r="71" spans="1:21">
      <c r="A71" s="2" t="s">
        <v>3768</v>
      </c>
      <c r="B71" s="2" t="s">
        <v>5088</v>
      </c>
      <c r="C71" s="6" t="s">
        <v>432</v>
      </c>
      <c r="D71" s="4" t="s">
        <v>13</v>
      </c>
      <c r="E71" s="7" t="s">
        <v>210</v>
      </c>
      <c r="F71" s="1">
        <v>-1.4138085014135999</v>
      </c>
      <c r="G71" s="1">
        <v>2.79940555118462E-4</v>
      </c>
      <c r="H71" s="1">
        <v>-1.05003865786341</v>
      </c>
      <c r="I71" s="1">
        <v>3.2246738348390099E-3</v>
      </c>
      <c r="J71" s="1">
        <v>-0.84268166311276005</v>
      </c>
      <c r="K71" s="1">
        <v>1.9617390245019298E-2</v>
      </c>
      <c r="L71" s="1">
        <v>-0.89903581550343703</v>
      </c>
      <c r="M71" s="1">
        <v>8.4856293146349706E-3</v>
      </c>
      <c r="N71" s="3">
        <v>-1.4281922563413401</v>
      </c>
      <c r="O71" s="3">
        <v>4.8982236830101599E-4</v>
      </c>
      <c r="P71" s="3">
        <v>-1.33272592920389</v>
      </c>
      <c r="Q71" s="3">
        <v>7.3666991906557301E-4</v>
      </c>
      <c r="R71" s="3">
        <v>-1.48518812178315</v>
      </c>
      <c r="S71" s="3">
        <v>2.7094377835813001E-4</v>
      </c>
      <c r="T71" s="3">
        <v>-1.0898094884804801</v>
      </c>
      <c r="U71" s="3">
        <v>4.2579550632886399E-3</v>
      </c>
    </row>
    <row r="72" spans="1:21">
      <c r="A72" s="2" t="s">
        <v>3710</v>
      </c>
      <c r="B72" s="2" t="s">
        <v>5089</v>
      </c>
      <c r="C72" s="6" t="s">
        <v>3711</v>
      </c>
      <c r="D72" s="4" t="s">
        <v>26</v>
      </c>
      <c r="E72" s="7" t="s">
        <v>313</v>
      </c>
      <c r="F72" s="1">
        <v>-1.0002161423476801</v>
      </c>
      <c r="G72" s="1">
        <v>6.61588436857874E-6</v>
      </c>
      <c r="H72" s="1">
        <v>-0.95543072515674698</v>
      </c>
      <c r="I72" s="1">
        <v>1.06695099251727E-5</v>
      </c>
      <c r="J72" s="1">
        <v>-0.31463489908685299</v>
      </c>
      <c r="K72" s="1">
        <v>7.2119345603830098E-2</v>
      </c>
      <c r="L72" s="1">
        <v>-0.81092037898991398</v>
      </c>
      <c r="M72" s="1">
        <v>5.4332351085770401E-5</v>
      </c>
      <c r="N72" s="3">
        <v>5.0534812378096199E-2</v>
      </c>
      <c r="O72" s="3">
        <v>0.85886909997302696</v>
      </c>
      <c r="P72" s="3">
        <v>-0.59649842361267202</v>
      </c>
      <c r="Q72" s="3">
        <v>1.4020568387840299E-3</v>
      </c>
      <c r="R72" s="3">
        <v>0.19543332648924</v>
      </c>
      <c r="S72" s="3">
        <v>0.28401150753226001</v>
      </c>
      <c r="T72" s="3">
        <v>-0.22904492839898399</v>
      </c>
      <c r="U72" s="3">
        <v>0.20632793831290899</v>
      </c>
    </row>
    <row r="73" spans="1:21">
      <c r="A73" s="2" t="s">
        <v>3759</v>
      </c>
      <c r="B73" s="2" t="s">
        <v>5090</v>
      </c>
      <c r="C73" s="6" t="s">
        <v>3760</v>
      </c>
      <c r="D73" s="4" t="s">
        <v>26</v>
      </c>
      <c r="E73" s="7" t="s">
        <v>313</v>
      </c>
      <c r="F73" s="1">
        <v>-1.2158204928287</v>
      </c>
      <c r="G73" s="1">
        <v>6.7205871075236902E-5</v>
      </c>
      <c r="H73" s="1">
        <v>-1.3759932325755899</v>
      </c>
      <c r="I73" s="1">
        <v>1.9063372710123401E-5</v>
      </c>
      <c r="J73" s="1">
        <v>-0.39438733981511798</v>
      </c>
      <c r="K73" s="1">
        <v>0.14717786857128901</v>
      </c>
      <c r="L73" s="1">
        <v>-0.82102676218112203</v>
      </c>
      <c r="M73" s="1">
        <v>1.8937561350704901E-3</v>
      </c>
      <c r="N73" s="3">
        <v>-0.35198199496035998</v>
      </c>
      <c r="O73" s="3">
        <v>0.22087059306082099</v>
      </c>
      <c r="P73" s="3">
        <v>-1.50588577545549</v>
      </c>
      <c r="Q73" s="3">
        <v>1.4324058521235399E-5</v>
      </c>
      <c r="R73" s="3">
        <v>-0.52039909375516702</v>
      </c>
      <c r="S73" s="3">
        <v>4.60287372837513E-2</v>
      </c>
      <c r="T73" s="3">
        <v>-0.34414670998147501</v>
      </c>
      <c r="U73" s="3">
        <v>0.21371836928412399</v>
      </c>
    </row>
    <row r="74" spans="1:21">
      <c r="A74" s="2" t="s">
        <v>3752</v>
      </c>
      <c r="B74" s="2" t="s">
        <v>5091</v>
      </c>
      <c r="C74" s="6" t="s">
        <v>3753</v>
      </c>
      <c r="D74" s="4" t="s">
        <v>3</v>
      </c>
      <c r="E74" s="7" t="s">
        <v>118</v>
      </c>
      <c r="F74" s="1">
        <v>-2.1660360463137001</v>
      </c>
      <c r="G74" s="1">
        <v>5.8407854102278205E-4</v>
      </c>
      <c r="H74" s="1">
        <v>-3.3156242977596002</v>
      </c>
      <c r="I74" s="1">
        <v>9.4171741437856698E-6</v>
      </c>
      <c r="J74" s="1">
        <v>-0.88784703114482599</v>
      </c>
      <c r="K74" s="1">
        <v>0.14671917866853501</v>
      </c>
      <c r="L74" s="1">
        <v>-1.83407297575059</v>
      </c>
      <c r="M74" s="1">
        <v>1.9994753174087101E-3</v>
      </c>
      <c r="N74" s="3">
        <v>-1.5674657807227499</v>
      </c>
      <c r="O74" s="3">
        <v>1.10937669607308E-2</v>
      </c>
      <c r="P74" s="3">
        <v>-4.4897686245180504</v>
      </c>
      <c r="Q74" s="3">
        <v>8.1154243765275998E-7</v>
      </c>
      <c r="R74" s="3">
        <v>-1.4004933846078</v>
      </c>
      <c r="S74" s="3">
        <v>1.7791928635310102E-2</v>
      </c>
      <c r="T74" s="3">
        <v>-0.53384942375658495</v>
      </c>
      <c r="U74" s="3">
        <v>0.42129800929142303</v>
      </c>
    </row>
    <row r="75" spans="1:21">
      <c r="A75" s="2" t="s">
        <v>3805</v>
      </c>
      <c r="B75" s="2" t="s">
        <v>5092</v>
      </c>
      <c r="C75" s="6" t="s">
        <v>3806</v>
      </c>
      <c r="D75" s="4" t="s">
        <v>27</v>
      </c>
      <c r="E75" s="7" t="s">
        <v>66</v>
      </c>
      <c r="F75" s="1">
        <v>-1.32038260984143</v>
      </c>
      <c r="G75" s="1">
        <v>4.1996822694087199E-3</v>
      </c>
      <c r="H75" s="1">
        <v>-1.4946678191423799</v>
      </c>
      <c r="I75" s="1">
        <v>1.54012884092978E-3</v>
      </c>
      <c r="J75" s="1">
        <v>-1.04740700961454</v>
      </c>
      <c r="K75" s="1">
        <v>2.4509460900744101E-2</v>
      </c>
      <c r="L75" s="1">
        <v>-1.49736851768557</v>
      </c>
      <c r="M75" s="1">
        <v>1.3457863590097001E-3</v>
      </c>
      <c r="N75" s="3">
        <v>-1.95385002137652</v>
      </c>
      <c r="O75" s="3">
        <v>3.0514315558199798E-4</v>
      </c>
      <c r="P75" s="3">
        <v>-1.8186095740875901</v>
      </c>
      <c r="Q75" s="3">
        <v>4.5799133834175298E-4</v>
      </c>
      <c r="R75" s="3">
        <v>-1.80314886366302</v>
      </c>
      <c r="S75" s="3">
        <v>4.6208251361464203E-4</v>
      </c>
      <c r="T75" s="3">
        <v>-1.76430276408466</v>
      </c>
      <c r="U75" s="3">
        <v>7.4832259750212498E-4</v>
      </c>
    </row>
    <row r="76" spans="1:21">
      <c r="A76" s="2" t="s">
        <v>3909</v>
      </c>
      <c r="B76" s="2" t="s">
        <v>5093</v>
      </c>
      <c r="C76" s="6" t="s">
        <v>2509</v>
      </c>
      <c r="D76" s="4" t="s">
        <v>16</v>
      </c>
      <c r="E76" s="7" t="s">
        <v>66</v>
      </c>
      <c r="F76" s="1">
        <v>-1.8285854859328301</v>
      </c>
      <c r="G76" s="1">
        <v>4.3232204201551902E-3</v>
      </c>
      <c r="H76" s="1">
        <v>-2.0378209051174601</v>
      </c>
      <c r="I76" s="1">
        <v>1.8002505812831299E-3</v>
      </c>
      <c r="J76" s="1">
        <v>-0.81491160458970302</v>
      </c>
      <c r="K76" s="1">
        <v>0.231756610871582</v>
      </c>
      <c r="L76" s="1">
        <v>-1.93068428515184</v>
      </c>
      <c r="M76" s="1">
        <v>2.4220965130333401E-3</v>
      </c>
      <c r="N76" s="3">
        <v>-2.1855834772423202</v>
      </c>
      <c r="O76" s="3">
        <v>1.80497134748388E-3</v>
      </c>
      <c r="P76" s="3">
        <v>-2.1846166035744599</v>
      </c>
      <c r="Q76" s="3">
        <v>1.5198229838858501E-3</v>
      </c>
      <c r="R76" s="3">
        <v>-2.2244618633981199</v>
      </c>
      <c r="S76" s="3">
        <v>1.2339678630271999E-3</v>
      </c>
      <c r="T76" s="3">
        <v>-2.13463013776841</v>
      </c>
      <c r="U76" s="3">
        <v>2.2339340613505699E-3</v>
      </c>
    </row>
    <row r="77" spans="1:21">
      <c r="A77" s="2" t="s">
        <v>3744</v>
      </c>
      <c r="B77" s="2" t="s">
        <v>5094</v>
      </c>
      <c r="C77" s="6" t="s">
        <v>208</v>
      </c>
      <c r="D77" s="4" t="s">
        <v>16</v>
      </c>
      <c r="E77" s="7" t="s">
        <v>66</v>
      </c>
      <c r="F77" s="1">
        <v>-1.8902372863638699</v>
      </c>
      <c r="G77" s="1">
        <v>3.2678375307828097E-4</v>
      </c>
      <c r="H77" s="1">
        <v>-1.9572846550962499</v>
      </c>
      <c r="I77" s="1">
        <v>2.3295443267120901E-4</v>
      </c>
      <c r="J77" s="1">
        <v>-1.2748851705013</v>
      </c>
      <c r="K77" s="1">
        <v>1.02160673269513E-2</v>
      </c>
      <c r="L77" s="1">
        <v>-1.2373526132650601</v>
      </c>
      <c r="M77" s="1">
        <v>7.8769570655591592E-3</v>
      </c>
      <c r="N77" s="3">
        <v>-1.90665545446919</v>
      </c>
      <c r="O77" s="3">
        <v>5.8089160595705899E-4</v>
      </c>
      <c r="P77" s="3">
        <v>-1.9890113593599199</v>
      </c>
      <c r="Q77" s="3">
        <v>3.2965453993858898E-4</v>
      </c>
      <c r="R77" s="3">
        <v>-1.6638055504948801</v>
      </c>
      <c r="S77" s="3">
        <v>1.3602802245085801E-3</v>
      </c>
      <c r="T77" s="3">
        <v>-1.11829715057098</v>
      </c>
      <c r="U77" s="3">
        <v>2.46589757511258E-2</v>
      </c>
    </row>
    <row r="78" spans="1:21">
      <c r="A78" s="2" t="s">
        <v>3702</v>
      </c>
      <c r="B78" s="2" t="s">
        <v>5095</v>
      </c>
      <c r="C78" s="6" t="s">
        <v>3703</v>
      </c>
      <c r="D78" s="4" t="s">
        <v>13</v>
      </c>
      <c r="E78" s="7" t="s">
        <v>786</v>
      </c>
      <c r="F78" s="1">
        <v>-0.99829159280634605</v>
      </c>
      <c r="G78" s="1">
        <v>1.28449974083344E-4</v>
      </c>
      <c r="H78" s="1">
        <v>-1.1721205262049601</v>
      </c>
      <c r="I78" s="1">
        <v>2.6386165488316099E-5</v>
      </c>
      <c r="J78" s="1">
        <v>-0.59019030580358001</v>
      </c>
      <c r="K78" s="1">
        <v>1.26285075762138E-2</v>
      </c>
      <c r="L78" s="1">
        <v>-0.82122011943916196</v>
      </c>
      <c r="M78" s="1">
        <v>6.5807181400223604E-4</v>
      </c>
      <c r="N78" s="3">
        <v>-0.65549205058604798</v>
      </c>
      <c r="O78" s="3">
        <v>7.10235097104927E-3</v>
      </c>
      <c r="P78" s="3">
        <v>-1.1039258805208201</v>
      </c>
      <c r="Q78" s="3">
        <v>7.7723262431711305E-5</v>
      </c>
      <c r="R78" s="3">
        <v>-1.09368817810459</v>
      </c>
      <c r="S78" s="3">
        <v>8.5581199676213694E-5</v>
      </c>
      <c r="T78" s="3">
        <v>-0.186992984732161</v>
      </c>
      <c r="U78" s="3">
        <v>0.48167624420857402</v>
      </c>
    </row>
    <row r="79" spans="1:21">
      <c r="A79" s="2" t="s">
        <v>3784</v>
      </c>
      <c r="B79" s="2" t="s">
        <v>5096</v>
      </c>
      <c r="C79" s="6" t="s">
        <v>3785</v>
      </c>
      <c r="D79" s="4" t="s">
        <v>16</v>
      </c>
      <c r="E79" s="7" t="s">
        <v>231</v>
      </c>
      <c r="F79" s="1">
        <v>-1.42902921540382</v>
      </c>
      <c r="G79" s="1">
        <v>7.3617591153164897E-3</v>
      </c>
      <c r="H79" s="1">
        <v>-1.5594293335007801</v>
      </c>
      <c r="I79" s="1">
        <v>3.6958777232094201E-3</v>
      </c>
      <c r="J79" s="1">
        <v>-0.59446565044914101</v>
      </c>
      <c r="K79" s="1">
        <v>0.31584986024219502</v>
      </c>
      <c r="L79" s="1">
        <v>-1.66902712816078</v>
      </c>
      <c r="M79" s="1">
        <v>1.9922998061094998E-3</v>
      </c>
      <c r="N79" s="3">
        <v>0.56706450770656402</v>
      </c>
      <c r="O79" s="3">
        <v>0.362690096219344</v>
      </c>
      <c r="P79" s="3">
        <v>-0.86415318217651804</v>
      </c>
      <c r="Q79" s="3">
        <v>0.117344226047866</v>
      </c>
      <c r="R79" s="3">
        <v>0.30001624216470502</v>
      </c>
      <c r="S79" s="3">
        <v>0.65715232893876596</v>
      </c>
      <c r="T79" s="3">
        <v>0.42283099131102903</v>
      </c>
      <c r="U79" s="3">
        <v>0.496421706111011</v>
      </c>
    </row>
    <row r="80" spans="1:21">
      <c r="A80" s="2" t="s">
        <v>3714</v>
      </c>
      <c r="B80" s="2" t="s">
        <v>5097</v>
      </c>
      <c r="C80" s="6" t="s">
        <v>3715</v>
      </c>
      <c r="D80" s="4" t="s">
        <v>34</v>
      </c>
      <c r="E80" s="7" t="s">
        <v>12</v>
      </c>
      <c r="F80" s="1">
        <v>-1.0611990436895999</v>
      </c>
      <c r="G80" s="1">
        <v>2.1892282956669199E-3</v>
      </c>
      <c r="H80" s="1">
        <v>-1.1315808077624001</v>
      </c>
      <c r="I80" s="1">
        <v>1.26092894757566E-3</v>
      </c>
      <c r="J80" s="1">
        <v>-0.79877726693350504</v>
      </c>
      <c r="K80" s="1">
        <v>2.04074215440696E-2</v>
      </c>
      <c r="L80" s="1">
        <v>-1.22368743602566</v>
      </c>
      <c r="M80" s="1">
        <v>5.7404030199292898E-4</v>
      </c>
      <c r="N80" s="3">
        <v>-1.0272416587761599</v>
      </c>
      <c r="O80" s="3">
        <v>4.4858398176960499E-3</v>
      </c>
      <c r="P80" s="3">
        <v>-1.5753556163987099</v>
      </c>
      <c r="Q80" s="3">
        <v>1.01334122353836E-4</v>
      </c>
      <c r="R80" s="3">
        <v>-1.0406728536290799</v>
      </c>
      <c r="S80" s="3">
        <v>3.2554932570178401E-3</v>
      </c>
      <c r="T80" s="3">
        <v>-1.9414718595865199</v>
      </c>
      <c r="U80" s="3">
        <v>2.0443615026605701E-5</v>
      </c>
    </row>
    <row r="81" spans="1:21">
      <c r="A81" s="2" t="s">
        <v>3836</v>
      </c>
      <c r="B81" s="2" t="s">
        <v>5098</v>
      </c>
      <c r="C81" s="6" t="s">
        <v>3837</v>
      </c>
      <c r="D81" s="4" t="s">
        <v>13</v>
      </c>
      <c r="E81" s="7" t="s">
        <v>12</v>
      </c>
      <c r="F81" s="1">
        <v>-1.2851204414264401</v>
      </c>
      <c r="G81" s="1">
        <v>3.8476554533473198E-4</v>
      </c>
      <c r="H81" s="1">
        <v>-1.3160929697672401</v>
      </c>
      <c r="I81" s="1">
        <v>3.0249667561872999E-4</v>
      </c>
      <c r="J81" s="1">
        <v>-0.72222889260462297</v>
      </c>
      <c r="K81" s="1">
        <v>3.2664485269901303E-2</v>
      </c>
      <c r="L81" s="1">
        <v>-1.1720151613387</v>
      </c>
      <c r="M81" s="1">
        <v>7.40592470008616E-4</v>
      </c>
      <c r="N81" s="3">
        <v>-1.2030928940872301</v>
      </c>
      <c r="O81" s="3">
        <v>1.22528293700051E-3</v>
      </c>
      <c r="P81" s="3">
        <v>-1.39063450345673</v>
      </c>
      <c r="Q81" s="3">
        <v>2.9853871562342098E-4</v>
      </c>
      <c r="R81" s="3">
        <v>-0.75666165305969901</v>
      </c>
      <c r="S81" s="3">
        <v>2.3040556563804101E-2</v>
      </c>
      <c r="T81" s="3">
        <v>-1.6648675650535001</v>
      </c>
      <c r="U81" s="3">
        <v>7.9532959649841197E-5</v>
      </c>
    </row>
    <row r="82" spans="1:21">
      <c r="A82" s="2" t="s">
        <v>3822</v>
      </c>
      <c r="B82" s="2" t="s">
        <v>5099</v>
      </c>
      <c r="C82" s="6" t="s">
        <v>712</v>
      </c>
      <c r="D82" s="4" t="s">
        <v>13</v>
      </c>
      <c r="E82" s="7" t="s">
        <v>283</v>
      </c>
      <c r="F82" s="1">
        <v>-1.2117248360286399</v>
      </c>
      <c r="G82" s="1">
        <v>1.90071195610545E-4</v>
      </c>
      <c r="H82" s="1">
        <v>-1.73875666657254</v>
      </c>
      <c r="I82" s="1">
        <v>4.96556637857974E-6</v>
      </c>
      <c r="J82" s="1">
        <v>-0.35923269937616498</v>
      </c>
      <c r="K82" s="1">
        <v>0.25342874479269301</v>
      </c>
      <c r="L82" s="1">
        <v>-1.1795971709095701</v>
      </c>
      <c r="M82" s="1">
        <v>2.17523730213827E-4</v>
      </c>
      <c r="N82" s="3">
        <v>-0.28458542199148301</v>
      </c>
      <c r="O82" s="3">
        <v>0.41051972544315901</v>
      </c>
      <c r="P82" s="3">
        <v>-0.95788575183481595</v>
      </c>
      <c r="Q82" s="3">
        <v>2.14740818310392E-3</v>
      </c>
      <c r="R82" s="3">
        <v>-6.6265781407983199E-2</v>
      </c>
      <c r="S82" s="3">
        <v>0.87396540986946103</v>
      </c>
      <c r="T82" s="3">
        <v>-0.67084252653028098</v>
      </c>
      <c r="U82" s="3">
        <v>2.5600210406432899E-2</v>
      </c>
    </row>
    <row r="83" spans="1:21">
      <c r="A83" s="2" t="s">
        <v>3709</v>
      </c>
      <c r="B83" s="2" t="s">
        <v>5100</v>
      </c>
      <c r="C83" s="6" t="s">
        <v>2337</v>
      </c>
      <c r="D83" s="4" t="s">
        <v>26</v>
      </c>
      <c r="E83" s="7" t="s">
        <v>117</v>
      </c>
      <c r="F83" s="1">
        <v>-1.3921330284732301</v>
      </c>
      <c r="G83" s="1">
        <v>2.0877308184508E-5</v>
      </c>
      <c r="H83" s="1">
        <v>-1.2404316007399701</v>
      </c>
      <c r="I83" s="1">
        <v>6.6225117468978199E-5</v>
      </c>
      <c r="J83" s="1">
        <v>-0.267722867597737</v>
      </c>
      <c r="K83" s="1">
        <v>0.37655440580043498</v>
      </c>
      <c r="L83" s="1">
        <v>-1.1432979201412601</v>
      </c>
      <c r="M83" s="1">
        <v>1.3155098179529499E-4</v>
      </c>
      <c r="N83" s="3">
        <v>-1.5225208740460501</v>
      </c>
      <c r="O83" s="3">
        <v>2.0443563809919501E-5</v>
      </c>
      <c r="P83" s="3">
        <v>-1.8813722011279099</v>
      </c>
      <c r="Q83" s="3">
        <v>1.82931389454027E-6</v>
      </c>
      <c r="R83" s="3">
        <v>-0.86533759995864501</v>
      </c>
      <c r="S83" s="3">
        <v>2.2419208462706799E-3</v>
      </c>
      <c r="T83" s="3">
        <v>-0.717341927535882</v>
      </c>
      <c r="U83" s="3">
        <v>1.03930939445266E-2</v>
      </c>
    </row>
    <row r="84" spans="1:21">
      <c r="A84" s="2" t="s">
        <v>3855</v>
      </c>
      <c r="B84" s="2" t="s">
        <v>5101</v>
      </c>
      <c r="C84" s="6" t="s">
        <v>3856</v>
      </c>
      <c r="D84" s="4" t="s">
        <v>26</v>
      </c>
      <c r="E84" s="7" t="s">
        <v>509</v>
      </c>
      <c r="F84" s="1">
        <v>-1.5858292972125601</v>
      </c>
      <c r="G84" s="1">
        <v>1.14221346503487E-4</v>
      </c>
      <c r="H84" s="1">
        <v>-1.84982905933529</v>
      </c>
      <c r="I84" s="1">
        <v>2.4917150042489299E-5</v>
      </c>
      <c r="J84" s="1">
        <v>-0.84735364613131003</v>
      </c>
      <c r="K84" s="1">
        <v>2.1351301849115101E-2</v>
      </c>
      <c r="L84" s="1">
        <v>-1.9117179539743201</v>
      </c>
      <c r="M84" s="1">
        <v>1.8445507237058498E-5</v>
      </c>
      <c r="N84" s="3">
        <v>-0.92129432331351202</v>
      </c>
      <c r="O84" s="3">
        <v>1.45726432151563E-2</v>
      </c>
      <c r="P84" s="3">
        <v>-1.47695040452182</v>
      </c>
      <c r="Q84" s="3">
        <v>3.5833686945420899E-4</v>
      </c>
      <c r="R84" s="3">
        <v>-1.0400636612560501</v>
      </c>
      <c r="S84" s="3">
        <v>5.2169853225507799E-3</v>
      </c>
      <c r="T84" s="3">
        <v>-0.65223843971002704</v>
      </c>
      <c r="U84" s="3">
        <v>7.9405867002682096E-2</v>
      </c>
    </row>
    <row r="85" spans="1:21">
      <c r="A85" s="2" t="s">
        <v>3683</v>
      </c>
      <c r="B85" s="2" t="s">
        <v>5102</v>
      </c>
      <c r="C85" s="6" t="s">
        <v>3684</v>
      </c>
      <c r="D85" s="4" t="s">
        <v>26</v>
      </c>
      <c r="E85" s="7" t="s">
        <v>533</v>
      </c>
      <c r="F85" s="1">
        <v>-1.16350896812048</v>
      </c>
      <c r="G85" s="1">
        <v>4.4897319101506198E-4</v>
      </c>
      <c r="H85" s="1">
        <v>-2.3970115218392798</v>
      </c>
      <c r="I85" s="1">
        <v>2.6402218285498E-7</v>
      </c>
      <c r="J85" s="1">
        <v>-0.172337556718579</v>
      </c>
      <c r="K85" s="1">
        <v>0.673028367683566</v>
      </c>
      <c r="L85" s="1">
        <v>-2.53337651418807</v>
      </c>
      <c r="M85" s="1">
        <v>2.0211323573489101E-7</v>
      </c>
      <c r="N85" s="3">
        <v>-0.42602872404144598</v>
      </c>
      <c r="O85" s="3">
        <v>0.20318678130927201</v>
      </c>
      <c r="P85" s="3">
        <v>0.255292871299449</v>
      </c>
      <c r="Q85" s="3">
        <v>0.48778498874665399</v>
      </c>
      <c r="R85" s="3">
        <v>-9.9493940142395806E-2</v>
      </c>
      <c r="S85" s="3">
        <v>0.81313395756616702</v>
      </c>
      <c r="T85" s="3">
        <v>-1.49821988758547</v>
      </c>
      <c r="U85" s="3">
        <v>9.79685052167689E-5</v>
      </c>
    </row>
    <row r="86" spans="1:21">
      <c r="A86" s="2" t="s">
        <v>3689</v>
      </c>
      <c r="B86" s="2" t="s">
        <v>5103</v>
      </c>
      <c r="C86" s="6" t="s">
        <v>586</v>
      </c>
      <c r="D86" s="4" t="s">
        <v>26</v>
      </c>
      <c r="E86" s="7" t="s">
        <v>533</v>
      </c>
      <c r="F86" s="1">
        <v>-1.21578712801517</v>
      </c>
      <c r="G86" s="1">
        <v>5.8843260080666099E-6</v>
      </c>
      <c r="H86" s="1">
        <v>-1.60624461963527</v>
      </c>
      <c r="I86" s="1">
        <v>2.6582853916852799E-7</v>
      </c>
      <c r="J86" s="1">
        <v>-0.414416121535439</v>
      </c>
      <c r="K86" s="1">
        <v>4.7384196468899097E-2</v>
      </c>
      <c r="L86" s="1">
        <v>-0.88216501105346801</v>
      </c>
      <c r="M86" s="1">
        <v>1.3249535337662101E-4</v>
      </c>
      <c r="N86" s="3">
        <v>0.91763905114973798</v>
      </c>
      <c r="O86" s="3">
        <v>2.04379382904718E-4</v>
      </c>
      <c r="P86" s="3">
        <v>-4.38977021596028E-2</v>
      </c>
      <c r="Q86" s="3">
        <v>0.89708119807173403</v>
      </c>
      <c r="R86" s="3">
        <v>0.77474094019166595</v>
      </c>
      <c r="S86" s="3">
        <v>6.8028355606815198E-4</v>
      </c>
      <c r="T86" s="3">
        <v>0.704300435308571</v>
      </c>
      <c r="U86" s="3">
        <v>1.93625725595136E-3</v>
      </c>
    </row>
    <row r="87" spans="1:21">
      <c r="A87" s="2" t="s">
        <v>3735</v>
      </c>
      <c r="B87" s="2" t="s">
        <v>5104</v>
      </c>
      <c r="C87" s="6" t="s">
        <v>2259</v>
      </c>
      <c r="D87" s="4" t="s">
        <v>13</v>
      </c>
      <c r="E87" s="7" t="s">
        <v>32</v>
      </c>
      <c r="F87" s="1">
        <v>-1.8834393649480199</v>
      </c>
      <c r="G87" s="1">
        <v>2.0860058771520399E-5</v>
      </c>
      <c r="H87" s="1">
        <v>-1.83140520314903</v>
      </c>
      <c r="I87" s="1">
        <v>2.7224000488736902E-5</v>
      </c>
      <c r="J87" s="1">
        <v>-0.79892710276824497</v>
      </c>
      <c r="K87" s="1">
        <v>2.92814083942806E-2</v>
      </c>
      <c r="L87" s="1">
        <v>-1.2303332991609801</v>
      </c>
      <c r="M87" s="1">
        <v>9.65780199516785E-4</v>
      </c>
      <c r="N87" s="3">
        <v>-5.0770876569496103E-2</v>
      </c>
      <c r="O87" s="3">
        <v>0.93691240222354899</v>
      </c>
      <c r="P87" s="3">
        <v>-0.76727932604895599</v>
      </c>
      <c r="Q87" s="3">
        <v>3.6148945992647903E-2</v>
      </c>
      <c r="R87" s="3">
        <v>0.203382140360367</v>
      </c>
      <c r="S87" s="3">
        <v>0.65492532873078901</v>
      </c>
      <c r="T87" s="3">
        <v>0.69923976596132897</v>
      </c>
      <c r="U87" s="3">
        <v>5.9615856083430403E-2</v>
      </c>
    </row>
    <row r="88" spans="1:21">
      <c r="A88" s="2" t="s">
        <v>3852</v>
      </c>
      <c r="B88" s="2" t="s">
        <v>5105</v>
      </c>
      <c r="C88" s="6" t="s">
        <v>193</v>
      </c>
      <c r="D88" s="4" t="s">
        <v>34</v>
      </c>
      <c r="E88" s="7" t="s">
        <v>194</v>
      </c>
      <c r="F88" s="1">
        <v>-1.2354711600922701</v>
      </c>
      <c r="G88" s="1">
        <v>4.3304279393478799E-4</v>
      </c>
      <c r="H88" s="1">
        <v>-1.2025402699157499</v>
      </c>
      <c r="I88" s="1">
        <v>5.3444560201529605E-4</v>
      </c>
      <c r="J88" s="1">
        <v>-0.72660994870164297</v>
      </c>
      <c r="K88" s="1">
        <v>2.7754084034879001E-2</v>
      </c>
      <c r="L88" s="1">
        <v>-1.05126667265277</v>
      </c>
      <c r="M88" s="1">
        <v>1.4736615899820201E-3</v>
      </c>
      <c r="N88" s="3">
        <v>-9.4042907797657393E-2</v>
      </c>
      <c r="O88" s="3">
        <v>0.86213074823480895</v>
      </c>
      <c r="P88" s="3">
        <v>-0.74368434461288802</v>
      </c>
      <c r="Q88" s="3">
        <v>2.44318235221022E-2</v>
      </c>
      <c r="R88" s="3">
        <v>0.261720845639561</v>
      </c>
      <c r="S88" s="3">
        <v>0.48607908856759002</v>
      </c>
      <c r="T88" s="3">
        <v>-0.35714483088022903</v>
      </c>
      <c r="U88" s="3">
        <v>0.31256980366570403</v>
      </c>
    </row>
    <row r="89" spans="1:21">
      <c r="A89" s="2" t="s">
        <v>3824</v>
      </c>
      <c r="B89" s="2" t="s">
        <v>5106</v>
      </c>
      <c r="C89" s="6" t="s">
        <v>3825</v>
      </c>
      <c r="D89" s="4" t="s">
        <v>34</v>
      </c>
      <c r="E89" s="7" t="s">
        <v>74</v>
      </c>
      <c r="F89" s="1">
        <v>-1.13956924315131</v>
      </c>
      <c r="G89" s="1">
        <v>5.10693481694808E-3</v>
      </c>
      <c r="H89" s="1">
        <v>-1.4319406935732</v>
      </c>
      <c r="I89" s="1">
        <v>8.1701642659569003E-4</v>
      </c>
      <c r="J89" s="1">
        <v>-0.81610264252780096</v>
      </c>
      <c r="K89" s="1">
        <v>4.7384196468899097E-2</v>
      </c>
      <c r="L89" s="1">
        <v>-1.2301130443144199</v>
      </c>
      <c r="M89" s="1">
        <v>2.4468115451656901E-3</v>
      </c>
      <c r="N89" s="3">
        <v>-0.16546478283233801</v>
      </c>
      <c r="O89" s="3">
        <v>0.78978827271434804</v>
      </c>
      <c r="P89" s="3">
        <v>-0.53269499826862299</v>
      </c>
      <c r="Q89" s="3">
        <v>0.219611819797429</v>
      </c>
      <c r="R89" s="3">
        <v>0.108943722027613</v>
      </c>
      <c r="S89" s="3">
        <v>0.84742820185298495</v>
      </c>
      <c r="T89" s="3">
        <v>-0.50813746617558997</v>
      </c>
      <c r="U89" s="3">
        <v>0.23946240448960701</v>
      </c>
    </row>
    <row r="90" spans="1:21">
      <c r="A90" s="2" t="s">
        <v>3676</v>
      </c>
      <c r="B90" s="2" t="s">
        <v>5107</v>
      </c>
      <c r="C90" s="6" t="s">
        <v>2127</v>
      </c>
      <c r="D90" s="4" t="s">
        <v>34</v>
      </c>
      <c r="E90" s="7" t="s">
        <v>74</v>
      </c>
      <c r="F90" s="1">
        <v>-1.2706383559555601</v>
      </c>
      <c r="G90" s="1">
        <v>1.14022558044613E-4</v>
      </c>
      <c r="H90" s="1">
        <v>-1.0707185059155699</v>
      </c>
      <c r="I90" s="1">
        <v>5.3444560201529605E-4</v>
      </c>
      <c r="J90" s="1">
        <v>-0.54856806359049803</v>
      </c>
      <c r="K90" s="1">
        <v>6.2152689666354802E-2</v>
      </c>
      <c r="L90" s="1">
        <v>-0.87708191500631005</v>
      </c>
      <c r="M90" s="1">
        <v>2.4440327082994699E-3</v>
      </c>
      <c r="N90" s="3">
        <v>-1.13985822332617</v>
      </c>
      <c r="O90" s="3">
        <v>6.0077927434402001E-4</v>
      </c>
      <c r="P90" s="3">
        <v>-0.85028905780650699</v>
      </c>
      <c r="Q90" s="3">
        <v>5.04730729438137E-3</v>
      </c>
      <c r="R90" s="3">
        <v>-1.32255493194902</v>
      </c>
      <c r="S90" s="3">
        <v>1.2408428340150899E-4</v>
      </c>
      <c r="T90" s="3">
        <v>-7.8677206014538606E-2</v>
      </c>
      <c r="U90" s="3">
        <v>0.846616801179642</v>
      </c>
    </row>
    <row r="91" spans="1:21">
      <c r="A91" s="2" t="s">
        <v>3749</v>
      </c>
      <c r="B91" s="2" t="s">
        <v>5108</v>
      </c>
      <c r="C91" s="6" t="s">
        <v>296</v>
      </c>
      <c r="D91" s="4" t="s">
        <v>13</v>
      </c>
      <c r="E91" s="7" t="s">
        <v>297</v>
      </c>
      <c r="F91" s="1">
        <v>-1.38630518299683</v>
      </c>
      <c r="G91" s="1">
        <v>7.1684820807339604E-4</v>
      </c>
      <c r="H91" s="1">
        <v>-1.34227375226492</v>
      </c>
      <c r="I91" s="1">
        <v>9.23409727284729E-4</v>
      </c>
      <c r="J91" s="1">
        <v>-1.00033012178248</v>
      </c>
      <c r="K91" s="1">
        <v>1.17648988300078E-2</v>
      </c>
      <c r="L91" s="1">
        <v>-1.2942045819566099</v>
      </c>
      <c r="M91" s="1">
        <v>1.10682042267942E-3</v>
      </c>
      <c r="N91" s="3">
        <v>-1.3044290561731999</v>
      </c>
      <c r="O91" s="3">
        <v>2.0597944612973798E-3</v>
      </c>
      <c r="P91" s="3">
        <v>-1.33538337581188</v>
      </c>
      <c r="Q91" s="3">
        <v>1.4359612906295E-3</v>
      </c>
      <c r="R91" s="3">
        <v>-1.16933695452728</v>
      </c>
      <c r="S91" s="3">
        <v>3.6626073865385798E-3</v>
      </c>
      <c r="T91" s="3">
        <v>-1.2244389753374201</v>
      </c>
      <c r="U91" s="3">
        <v>3.4083417263966998E-3</v>
      </c>
    </row>
    <row r="92" spans="1:21">
      <c r="A92" s="2" t="s">
        <v>3716</v>
      </c>
      <c r="B92" s="2" t="s">
        <v>5109</v>
      </c>
      <c r="C92" s="6" t="s">
        <v>760</v>
      </c>
      <c r="D92" s="4" t="s">
        <v>27</v>
      </c>
      <c r="E92" s="7" t="s">
        <v>190</v>
      </c>
      <c r="F92" s="1">
        <v>-1.00243936393444</v>
      </c>
      <c r="G92" s="1">
        <v>3.16247600035061E-4</v>
      </c>
      <c r="H92" s="1">
        <v>-0.91493469099257596</v>
      </c>
      <c r="I92" s="1">
        <v>7.0042313400742401E-4</v>
      </c>
      <c r="J92" s="1">
        <v>-0.626072974881421</v>
      </c>
      <c r="K92" s="1">
        <v>1.6239785592577199E-2</v>
      </c>
      <c r="L92" s="1">
        <v>-0.95091334071083</v>
      </c>
      <c r="M92" s="1">
        <v>4.46378477882623E-4</v>
      </c>
      <c r="N92" s="3">
        <v>-1.0105729200611999</v>
      </c>
      <c r="O92" s="3">
        <v>5.6648846764048805E-4</v>
      </c>
      <c r="P92" s="3">
        <v>-1.20471643995929</v>
      </c>
      <c r="Q92" s="3">
        <v>8.8653192339048002E-5</v>
      </c>
      <c r="R92" s="3">
        <v>-1.11820433710491</v>
      </c>
      <c r="S92" s="3">
        <v>1.7727526298998299E-4</v>
      </c>
      <c r="T92" s="3">
        <v>-0.71822557649765695</v>
      </c>
      <c r="U92" s="3">
        <v>7.6815806694239003E-3</v>
      </c>
    </row>
    <row r="93" spans="1:21">
      <c r="A93" s="2" t="s">
        <v>3640</v>
      </c>
      <c r="B93" s="2" t="s">
        <v>5110</v>
      </c>
      <c r="C93" s="6" t="s">
        <v>3641</v>
      </c>
      <c r="D93" s="4" t="s">
        <v>16</v>
      </c>
      <c r="E93" s="7" t="s">
        <v>101</v>
      </c>
      <c r="F93" s="1">
        <v>-1.7353919176875101</v>
      </c>
      <c r="G93" s="1">
        <v>1.76556438396572E-5</v>
      </c>
      <c r="H93" s="1">
        <v>-1.3582369784299499</v>
      </c>
      <c r="I93" s="1">
        <v>1.9191721442842499E-4</v>
      </c>
      <c r="J93" s="1">
        <v>-0.59696520279727805</v>
      </c>
      <c r="K93" s="1">
        <v>7.2980026931317804E-2</v>
      </c>
      <c r="L93" s="1">
        <v>-1.5116285310120501</v>
      </c>
      <c r="M93" s="1">
        <v>6.5435322707887999E-5</v>
      </c>
      <c r="N93" s="3">
        <v>1.07579194294362</v>
      </c>
      <c r="O93" s="3">
        <v>2.5155905628944401E-3</v>
      </c>
      <c r="P93" s="3">
        <v>-0.412003615804653</v>
      </c>
      <c r="Q93" s="3">
        <v>0.243069110552739</v>
      </c>
      <c r="R93" s="3">
        <v>1.10666457583225</v>
      </c>
      <c r="S93" s="3">
        <v>1.6030317797144E-3</v>
      </c>
      <c r="T93" s="3">
        <v>0.602946048989637</v>
      </c>
      <c r="U93" s="3">
        <v>7.2948429922294805E-2</v>
      </c>
    </row>
    <row r="94" spans="1:21">
      <c r="A94" s="2" t="s">
        <v>3719</v>
      </c>
      <c r="B94" s="2" t="s">
        <v>5111</v>
      </c>
      <c r="C94" s="6" t="s">
        <v>3720</v>
      </c>
      <c r="D94" s="4" t="s">
        <v>13</v>
      </c>
      <c r="E94" s="7" t="s">
        <v>101</v>
      </c>
      <c r="F94" s="1">
        <v>-1.95356717922311</v>
      </c>
      <c r="G94" s="1">
        <v>2.3349350951356801E-4</v>
      </c>
      <c r="H94" s="1">
        <v>-2.0951036152577198</v>
      </c>
      <c r="I94" s="1">
        <v>1.21740485259281E-4</v>
      </c>
      <c r="J94" s="1">
        <v>-0.96642701491462801</v>
      </c>
      <c r="K94" s="1">
        <v>4.6971679551512997E-2</v>
      </c>
      <c r="L94" s="1">
        <v>-1.3826375990900699</v>
      </c>
      <c r="M94" s="1">
        <v>3.5455296100534699E-3</v>
      </c>
      <c r="N94" s="3">
        <v>-2.3764686294236901</v>
      </c>
      <c r="O94" s="3">
        <v>7.8074779502333502E-5</v>
      </c>
      <c r="P94" s="3">
        <v>-2.6926601611811001</v>
      </c>
      <c r="Q94" s="3">
        <v>1.8085880870247401E-5</v>
      </c>
      <c r="R94" s="3">
        <v>-2.4565855564676302</v>
      </c>
      <c r="S94" s="3">
        <v>4.3149678120523401E-5</v>
      </c>
      <c r="T94" s="3">
        <v>-1.7246549521882799</v>
      </c>
      <c r="U94" s="3">
        <v>1.31799296698062E-3</v>
      </c>
    </row>
    <row r="95" spans="1:21">
      <c r="A95" s="2" t="s">
        <v>3694</v>
      </c>
      <c r="B95" s="2" t="s">
        <v>5112</v>
      </c>
      <c r="C95" s="6" t="s">
        <v>110</v>
      </c>
      <c r="D95" s="4" t="s">
        <v>34</v>
      </c>
      <c r="E95" s="7" t="s">
        <v>111</v>
      </c>
      <c r="F95" s="1">
        <v>-1.6035231459463699</v>
      </c>
      <c r="G95" s="1">
        <v>6.2120012228421002E-4</v>
      </c>
      <c r="H95" s="1">
        <v>-2.41979100988498</v>
      </c>
      <c r="I95" s="1">
        <v>1.16195395863602E-5</v>
      </c>
      <c r="J95" s="1">
        <v>-1.1147561181318699</v>
      </c>
      <c r="K95" s="1">
        <v>1.3398216464612299E-2</v>
      </c>
      <c r="L95" s="1">
        <v>-1.4642053414040199</v>
      </c>
      <c r="M95" s="1">
        <v>1.1600962368067799E-3</v>
      </c>
      <c r="N95" s="3">
        <v>-1.49405930940395</v>
      </c>
      <c r="O95" s="3">
        <v>1.95259766893994E-3</v>
      </c>
      <c r="P95" s="3">
        <v>-2.1265649726673601</v>
      </c>
      <c r="Q95" s="3">
        <v>7.0661065440432593E-5</v>
      </c>
      <c r="R95" s="3">
        <v>-1.42123802038293</v>
      </c>
      <c r="S95" s="3">
        <v>2.2709962641613698E-3</v>
      </c>
      <c r="T95" s="3">
        <v>-0.89436055860436303</v>
      </c>
      <c r="U95" s="3">
        <v>4.7759555690044198E-2</v>
      </c>
    </row>
    <row r="96" spans="1:21">
      <c r="A96" s="2" t="s">
        <v>3874</v>
      </c>
      <c r="B96" s="2" t="s">
        <v>5113</v>
      </c>
      <c r="C96" s="6" t="s">
        <v>110</v>
      </c>
      <c r="D96" s="4" t="s">
        <v>13</v>
      </c>
      <c r="E96" s="7" t="s">
        <v>111</v>
      </c>
      <c r="F96" s="1">
        <v>-2.6030915058636102</v>
      </c>
      <c r="G96" s="1">
        <v>1.5918288534649201E-4</v>
      </c>
      <c r="H96" s="1">
        <v>-2.41333178077012</v>
      </c>
      <c r="I96" s="1">
        <v>3.14954682231109E-4</v>
      </c>
      <c r="J96" s="1">
        <v>-0.59699453745471598</v>
      </c>
      <c r="K96" s="1">
        <v>0.39579324425747803</v>
      </c>
      <c r="L96" s="1">
        <v>-2.2476438499892102</v>
      </c>
      <c r="M96" s="1">
        <v>5.2882471523291999E-4</v>
      </c>
      <c r="N96" s="3">
        <v>-1.0463596881735899</v>
      </c>
      <c r="O96" s="3">
        <v>0.106395147784796</v>
      </c>
      <c r="P96" s="3">
        <v>-1.77635369008074</v>
      </c>
      <c r="Q96" s="3">
        <v>5.6747946662250399E-3</v>
      </c>
      <c r="R96" s="3">
        <v>-1.0861179914040699</v>
      </c>
      <c r="S96" s="3">
        <v>7.6117083000724603E-2</v>
      </c>
      <c r="T96" s="3">
        <v>-1.14670864976765</v>
      </c>
      <c r="U96" s="3">
        <v>6.9299735863532705E-2</v>
      </c>
    </row>
    <row r="97" spans="1:21">
      <c r="A97" s="2" t="s">
        <v>3666</v>
      </c>
      <c r="B97" s="2" t="s">
        <v>5114</v>
      </c>
      <c r="C97" s="6" t="s">
        <v>8</v>
      </c>
      <c r="D97" s="4" t="s">
        <v>19</v>
      </c>
      <c r="E97" s="7" t="s">
        <v>45</v>
      </c>
      <c r="F97" s="1">
        <v>-1.1744063495869299</v>
      </c>
      <c r="G97" s="1">
        <v>1.4906371054748599E-3</v>
      </c>
      <c r="H97" s="1">
        <v>-1.19789855826625</v>
      </c>
      <c r="I97" s="1">
        <v>1.2343824744530201E-3</v>
      </c>
      <c r="J97" s="1">
        <v>-0.92235528579510195</v>
      </c>
      <c r="K97" s="1">
        <v>1.19232639634821E-2</v>
      </c>
      <c r="L97" s="1">
        <v>-0.97343732071358602</v>
      </c>
      <c r="M97" s="1">
        <v>5.2262948947444099E-3</v>
      </c>
      <c r="N97" s="3">
        <v>-0.52257185262372097</v>
      </c>
      <c r="O97" s="3">
        <v>0.173991206556072</v>
      </c>
      <c r="P97" s="3">
        <v>-1.09131898491441</v>
      </c>
      <c r="Q97" s="3">
        <v>3.75652339167383E-3</v>
      </c>
      <c r="R97" s="3">
        <v>-1.2841506959161699</v>
      </c>
      <c r="S97" s="3">
        <v>9.7999865505012107E-4</v>
      </c>
      <c r="T97" s="3">
        <v>-0.65118325296826296</v>
      </c>
      <c r="U97" s="3">
        <v>7.6088916691643305E-2</v>
      </c>
    </row>
    <row r="98" spans="1:21">
      <c r="A98" s="2" t="s">
        <v>3820</v>
      </c>
      <c r="B98" s="2" t="s">
        <v>5115</v>
      </c>
      <c r="C98" s="6" t="s">
        <v>3821</v>
      </c>
      <c r="D98" s="4" t="s">
        <v>3</v>
      </c>
      <c r="E98" s="7" t="s">
        <v>45</v>
      </c>
      <c r="F98" s="1">
        <v>-1.3473109489364901</v>
      </c>
      <c r="G98" s="1">
        <v>3.2148975614620901E-5</v>
      </c>
      <c r="H98" s="1">
        <v>-1.2641022285577399</v>
      </c>
      <c r="I98" s="1">
        <v>5.9924603154957997E-5</v>
      </c>
      <c r="J98" s="1">
        <v>-0.34708834852595399</v>
      </c>
      <c r="K98" s="1">
        <v>0.22795398530389399</v>
      </c>
      <c r="L98" s="1">
        <v>-0.97668859064945801</v>
      </c>
      <c r="M98" s="1">
        <v>5.6687753795107499E-4</v>
      </c>
      <c r="N98" s="3">
        <v>-3.28633598496193E-2</v>
      </c>
      <c r="O98" s="3">
        <v>0.94565511415804804</v>
      </c>
      <c r="P98" s="3">
        <v>-0.35738200969255701</v>
      </c>
      <c r="Q98" s="3">
        <v>0.213570436205648</v>
      </c>
      <c r="R98" s="3">
        <v>-0.199756333836072</v>
      </c>
      <c r="S98" s="3">
        <v>0.52948652099292304</v>
      </c>
      <c r="T98" s="3">
        <v>0.44663784548364699</v>
      </c>
      <c r="U98" s="3">
        <v>0.10864742389017901</v>
      </c>
    </row>
    <row r="99" spans="1:21">
      <c r="A99" s="2" t="s">
        <v>3649</v>
      </c>
      <c r="B99" s="2" t="s">
        <v>5116</v>
      </c>
      <c r="C99" s="6" t="s">
        <v>3650</v>
      </c>
      <c r="D99" s="4" t="s">
        <v>3</v>
      </c>
      <c r="E99" s="7" t="s">
        <v>71</v>
      </c>
      <c r="F99" s="1">
        <v>-1.41465423496137</v>
      </c>
      <c r="G99" s="1">
        <v>3.8476554533473198E-4</v>
      </c>
      <c r="H99" s="1">
        <v>-2.4726482739826499</v>
      </c>
      <c r="I99" s="1">
        <v>1.3395611306475E-6</v>
      </c>
      <c r="J99" s="1">
        <v>-0.93992212885043203</v>
      </c>
      <c r="K99" s="1">
        <v>1.2685549151133201E-2</v>
      </c>
      <c r="L99" s="1">
        <v>-1.77224401253537</v>
      </c>
      <c r="M99" s="1">
        <v>4.3511206297492202E-5</v>
      </c>
      <c r="N99" s="3">
        <v>-0.72099366374049401</v>
      </c>
      <c r="O99" s="3">
        <v>5.8741978650575802E-2</v>
      </c>
      <c r="P99" s="3">
        <v>-1.81884168729298</v>
      </c>
      <c r="Q99" s="3">
        <v>5.7743264032248999E-5</v>
      </c>
      <c r="R99" s="3">
        <v>-0.66809663424875698</v>
      </c>
      <c r="S99" s="3">
        <v>6.7711850564636897E-2</v>
      </c>
      <c r="T99" s="3">
        <v>-0.900788431233708</v>
      </c>
      <c r="U99" s="3">
        <v>1.8077163713035398E-2</v>
      </c>
    </row>
    <row r="100" spans="1:21">
      <c r="A100" s="2" t="s">
        <v>3704</v>
      </c>
      <c r="B100" s="2" t="s">
        <v>5117</v>
      </c>
      <c r="C100" s="6" t="s">
        <v>3705</v>
      </c>
      <c r="D100" s="4" t="s">
        <v>3</v>
      </c>
      <c r="E100" s="7" t="s">
        <v>291</v>
      </c>
      <c r="F100" s="1">
        <v>-2.7685576410802302</v>
      </c>
      <c r="G100" s="1">
        <v>1.9752048986335499E-5</v>
      </c>
      <c r="H100" s="1">
        <v>-3.2950166238316898</v>
      </c>
      <c r="I100" s="1">
        <v>3.1070416566836301E-6</v>
      </c>
      <c r="J100" s="1">
        <v>-0.94596164147992901</v>
      </c>
      <c r="K100" s="1">
        <v>7.8734519361839297E-2</v>
      </c>
      <c r="L100" s="1">
        <v>-2.3902540389293301</v>
      </c>
      <c r="M100" s="1">
        <v>8.0136753184088306E-5</v>
      </c>
      <c r="N100" s="3">
        <v>-0.78793850742267102</v>
      </c>
      <c r="O100" s="3">
        <v>0.16471211321370199</v>
      </c>
      <c r="P100" s="3">
        <v>-1.92315609870257</v>
      </c>
      <c r="Q100" s="3">
        <v>9.5766825731452402E-4</v>
      </c>
      <c r="R100" s="3">
        <v>-0.96082510352704797</v>
      </c>
      <c r="S100" s="3">
        <v>6.7821745499836106E-2</v>
      </c>
      <c r="T100" s="3">
        <v>-0.12587635643483699</v>
      </c>
      <c r="U100" s="3">
        <v>0.86777454924624897</v>
      </c>
    </row>
    <row r="101" spans="1:21">
      <c r="A101" s="2" t="s">
        <v>3695</v>
      </c>
      <c r="B101" s="2" t="s">
        <v>5118</v>
      </c>
      <c r="C101" s="6" t="s">
        <v>1666</v>
      </c>
      <c r="D101" s="4" t="s">
        <v>34</v>
      </c>
      <c r="E101" s="7" t="s">
        <v>510</v>
      </c>
      <c r="F101" s="1">
        <v>-1.19321720210678</v>
      </c>
      <c r="G101" s="1">
        <v>2.9280944623611299E-3</v>
      </c>
      <c r="H101" s="1">
        <v>-1.8882323775257901</v>
      </c>
      <c r="I101" s="1">
        <v>4.9332323649214703E-5</v>
      </c>
      <c r="J101" s="1">
        <v>-0.78144698152040903</v>
      </c>
      <c r="K101" s="1">
        <v>5.0748811308639299E-2</v>
      </c>
      <c r="L101" s="1">
        <v>-1.1589317179671501</v>
      </c>
      <c r="M101" s="1">
        <v>3.08706050084775E-3</v>
      </c>
      <c r="N101" s="3">
        <v>-0.28690875753927297</v>
      </c>
      <c r="O101" s="3">
        <v>0.57509617991818396</v>
      </c>
      <c r="P101" s="3">
        <v>-0.86665942610001201</v>
      </c>
      <c r="Q101" s="3">
        <v>3.0472325656617401E-2</v>
      </c>
      <c r="R101" s="3">
        <v>-0.19350586448948601</v>
      </c>
      <c r="S101" s="3">
        <v>0.70436977127346301</v>
      </c>
      <c r="T101" s="3">
        <v>-0.21398116864872199</v>
      </c>
      <c r="U101" s="3">
        <v>0.66357709381659402</v>
      </c>
    </row>
    <row r="102" spans="1:21">
      <c r="A102" s="2" t="s">
        <v>3899</v>
      </c>
      <c r="B102" s="2" t="s">
        <v>5119</v>
      </c>
      <c r="C102" s="6" t="s">
        <v>3900</v>
      </c>
      <c r="D102" s="4" t="s">
        <v>34</v>
      </c>
      <c r="E102" s="7" t="s">
        <v>93</v>
      </c>
      <c r="F102" s="1">
        <v>-1.55682379892579</v>
      </c>
      <c r="G102" s="1">
        <v>1.2994000216732499E-6</v>
      </c>
      <c r="H102" s="1">
        <v>-2.3425084657012101</v>
      </c>
      <c r="I102" s="1">
        <v>1.43447907235113E-8</v>
      </c>
      <c r="J102" s="1">
        <v>-0.37911530596460202</v>
      </c>
      <c r="K102" s="1">
        <v>0.104256606388813</v>
      </c>
      <c r="L102" s="1">
        <v>-1.1292244802260101</v>
      </c>
      <c r="M102" s="1">
        <v>3.3780624790457799E-5</v>
      </c>
      <c r="N102" s="3">
        <v>-1.17574899430149</v>
      </c>
      <c r="O102" s="3">
        <v>5.3308839303128698E-5</v>
      </c>
      <c r="P102" s="3">
        <v>-1.5187005441319601</v>
      </c>
      <c r="Q102" s="3">
        <v>3.0973818574001201E-6</v>
      </c>
      <c r="R102" s="3">
        <v>-1.2805111738975099</v>
      </c>
      <c r="S102" s="3">
        <v>1.8126914892009999E-5</v>
      </c>
      <c r="T102" s="3">
        <v>-0.84562614190025798</v>
      </c>
      <c r="U102" s="3">
        <v>1.0007220313770699E-3</v>
      </c>
    </row>
    <row r="103" spans="1:21">
      <c r="A103" s="2" t="s">
        <v>3901</v>
      </c>
      <c r="B103" s="2" t="s">
        <v>5120</v>
      </c>
      <c r="C103" s="6" t="s">
        <v>3902</v>
      </c>
      <c r="D103" s="4" t="s">
        <v>34</v>
      </c>
      <c r="E103" s="7" t="s">
        <v>93</v>
      </c>
      <c r="F103" s="1">
        <v>-2.3188821044008701</v>
      </c>
      <c r="G103" s="1">
        <v>1.26636840557282E-5</v>
      </c>
      <c r="H103" s="1">
        <v>-2.8784341179125099</v>
      </c>
      <c r="I103" s="1">
        <v>1.21372630256093E-6</v>
      </c>
      <c r="J103" s="1">
        <v>-0.24688931554556401</v>
      </c>
      <c r="K103" s="1">
        <v>0.65804305954653197</v>
      </c>
      <c r="L103" s="1">
        <v>-1.5456925983241001</v>
      </c>
      <c r="M103" s="1">
        <v>5.3785972444937995E-4</v>
      </c>
      <c r="N103" s="3">
        <v>-1.7262719516587599</v>
      </c>
      <c r="O103" s="3">
        <v>4.4775233620352698E-4</v>
      </c>
      <c r="P103" s="3">
        <v>-2.59595540959327</v>
      </c>
      <c r="Q103" s="3">
        <v>7.2207455328701897E-6</v>
      </c>
      <c r="R103" s="3">
        <v>-2.0329083454054899</v>
      </c>
      <c r="S103" s="3">
        <v>7.8440966159035603E-5</v>
      </c>
      <c r="T103" s="3">
        <v>-1.88834184651216</v>
      </c>
      <c r="U103" s="3">
        <v>2.1620173897802001E-4</v>
      </c>
    </row>
    <row r="104" spans="1:21">
      <c r="A104" s="2" t="s">
        <v>3766</v>
      </c>
      <c r="B104" s="2" t="s">
        <v>5121</v>
      </c>
      <c r="C104" s="6" t="s">
        <v>3767</v>
      </c>
      <c r="D104" s="4" t="s">
        <v>19</v>
      </c>
      <c r="E104" s="7" t="s">
        <v>79</v>
      </c>
      <c r="F104" s="1">
        <v>-1.0002110219139999</v>
      </c>
      <c r="G104" s="1">
        <v>7.9404672693016295E-4</v>
      </c>
      <c r="H104" s="1">
        <v>-1.4964963352378</v>
      </c>
      <c r="I104" s="1">
        <v>1.73975705264764E-5</v>
      </c>
      <c r="J104" s="1">
        <v>-0.65075314547305796</v>
      </c>
      <c r="K104" s="1">
        <v>2.3456932543996001E-2</v>
      </c>
      <c r="L104" s="1">
        <v>-0.70213761180522205</v>
      </c>
      <c r="M104" s="1">
        <v>9.5948532656450706E-3</v>
      </c>
      <c r="N104" s="3">
        <v>-0.17512668041809801</v>
      </c>
      <c r="O104" s="3">
        <v>0.64967003879265794</v>
      </c>
      <c r="P104" s="3">
        <v>-0.68142164121358695</v>
      </c>
      <c r="Q104" s="3">
        <v>1.80035662110604E-2</v>
      </c>
      <c r="R104" s="3">
        <v>-0.49171257738025398</v>
      </c>
      <c r="S104" s="3">
        <v>8.0701245147258793E-2</v>
      </c>
      <c r="T104" s="3">
        <v>-0.214187866764985</v>
      </c>
      <c r="U104" s="3">
        <v>0.51529756944748495</v>
      </c>
    </row>
    <row r="105" spans="1:21">
      <c r="A105" s="2" t="s">
        <v>3718</v>
      </c>
      <c r="B105" s="2" t="s">
        <v>5122</v>
      </c>
      <c r="C105" s="6" t="s">
        <v>130</v>
      </c>
      <c r="D105" s="4" t="s">
        <v>16</v>
      </c>
      <c r="E105" s="7" t="s">
        <v>79</v>
      </c>
      <c r="F105" s="1">
        <v>-1.1324065901892799</v>
      </c>
      <c r="G105" s="1">
        <v>5.56696899756712E-5</v>
      </c>
      <c r="H105" s="1">
        <v>-0.80523512882474502</v>
      </c>
      <c r="I105" s="1">
        <v>1.2138327977548799E-3</v>
      </c>
      <c r="J105" s="1">
        <v>-0.59392348504333203</v>
      </c>
      <c r="K105" s="1">
        <v>1.5358479594663001E-2</v>
      </c>
      <c r="L105" s="1">
        <v>-1.3272723656507499</v>
      </c>
      <c r="M105" s="1">
        <v>1.18389028483174E-5</v>
      </c>
      <c r="N105" s="3">
        <v>-0.45252878123404</v>
      </c>
      <c r="O105" s="3">
        <v>6.9585006952942799E-2</v>
      </c>
      <c r="P105" s="3">
        <v>-0.52797229120683398</v>
      </c>
      <c r="Q105" s="3">
        <v>2.9838264390071201E-2</v>
      </c>
      <c r="R105" s="3">
        <v>-0.35746949526740002</v>
      </c>
      <c r="S105" s="3">
        <v>0.140148601108948</v>
      </c>
      <c r="T105" s="3">
        <v>-0.76813807453125604</v>
      </c>
      <c r="U105" s="3">
        <v>3.1260944878976301E-3</v>
      </c>
    </row>
    <row r="106" spans="1:21">
      <c r="A106" s="2" t="s">
        <v>3814</v>
      </c>
      <c r="B106" s="2" t="s">
        <v>5123</v>
      </c>
      <c r="C106" s="6" t="s">
        <v>3815</v>
      </c>
      <c r="D106" s="4" t="s">
        <v>16</v>
      </c>
      <c r="E106" s="7" t="s">
        <v>79</v>
      </c>
      <c r="F106" s="1">
        <v>-2.0452216931625999</v>
      </c>
      <c r="G106" s="1">
        <v>3.3361013645215303E-5</v>
      </c>
      <c r="H106" s="1">
        <v>-2.3122818831904901</v>
      </c>
      <c r="I106" s="1">
        <v>9.2835137557094097E-6</v>
      </c>
      <c r="J106" s="1">
        <v>-0.999258591199367</v>
      </c>
      <c r="K106" s="1">
        <v>1.71715042833844E-2</v>
      </c>
      <c r="L106" s="1">
        <v>-1.6865792581730901</v>
      </c>
      <c r="M106" s="1">
        <v>1.9081362374892701E-4</v>
      </c>
      <c r="N106" s="3">
        <v>-0.22916510877802801</v>
      </c>
      <c r="O106" s="3">
        <v>0.69224754520590503</v>
      </c>
      <c r="P106" s="3">
        <v>-0.487886805992571</v>
      </c>
      <c r="Q106" s="3">
        <v>0.27672671955019601</v>
      </c>
      <c r="R106" s="3">
        <v>-0.59137675856539296</v>
      </c>
      <c r="S106" s="3">
        <v>0.156186963871145</v>
      </c>
      <c r="T106" s="3">
        <v>0.17720565734895299</v>
      </c>
      <c r="U106" s="3">
        <v>0.73957422381166404</v>
      </c>
    </row>
    <row r="107" spans="1:21">
      <c r="A107" s="2" t="s">
        <v>3747</v>
      </c>
      <c r="B107" s="2" t="s">
        <v>5124</v>
      </c>
      <c r="C107" s="6" t="s">
        <v>128</v>
      </c>
      <c r="D107" s="4" t="s">
        <v>13</v>
      </c>
      <c r="E107" s="7" t="s">
        <v>59</v>
      </c>
      <c r="F107" s="1">
        <v>-1.4627612627537701</v>
      </c>
      <c r="G107" s="1">
        <v>7.7566697823641196E-6</v>
      </c>
      <c r="H107" s="1">
        <v>-1.3474268032277901</v>
      </c>
      <c r="I107" s="1">
        <v>1.7897677859076601E-5</v>
      </c>
      <c r="J107" s="1">
        <v>-0.60552646750746297</v>
      </c>
      <c r="K107" s="1">
        <v>1.9849529969856901E-2</v>
      </c>
      <c r="L107" s="1">
        <v>-1.16845427712744</v>
      </c>
      <c r="M107" s="1">
        <v>7.0525791068077194E-5</v>
      </c>
      <c r="N107" s="3">
        <v>-0.51798979953846602</v>
      </c>
      <c r="O107" s="3">
        <v>5.00314584161341E-2</v>
      </c>
      <c r="P107" s="3">
        <v>-0.39436468247051798</v>
      </c>
      <c r="Q107" s="3">
        <v>0.135763697829724</v>
      </c>
      <c r="R107" s="3">
        <v>-0.66995735542794999</v>
      </c>
      <c r="S107" s="3">
        <v>9.6840452742169899E-3</v>
      </c>
      <c r="T107" s="3">
        <v>0.118510327485538</v>
      </c>
      <c r="U107" s="3">
        <v>0.71808794933041697</v>
      </c>
    </row>
    <row r="108" spans="1:21">
      <c r="A108" s="2" t="s">
        <v>3807</v>
      </c>
      <c r="B108" s="2" t="s">
        <v>5125</v>
      </c>
      <c r="C108" s="6" t="s">
        <v>3808</v>
      </c>
      <c r="D108" s="4" t="s">
        <v>38</v>
      </c>
      <c r="E108" s="7" t="s">
        <v>616</v>
      </c>
      <c r="F108" s="1">
        <v>-1.36667079758511</v>
      </c>
      <c r="G108" s="1">
        <v>1.3876013075069201E-5</v>
      </c>
      <c r="H108" s="1">
        <v>-1.06643176918696</v>
      </c>
      <c r="I108" s="1">
        <v>1.58989145562614E-4</v>
      </c>
      <c r="J108" s="1">
        <v>-0.63447917539195897</v>
      </c>
      <c r="K108" s="1">
        <v>1.3933402020567399E-2</v>
      </c>
      <c r="L108" s="1">
        <v>-0.85251196913106297</v>
      </c>
      <c r="M108" s="1">
        <v>1.0109349042412099E-3</v>
      </c>
      <c r="N108" s="3">
        <v>-0.426587395495023</v>
      </c>
      <c r="O108" s="3">
        <v>0.108176250013973</v>
      </c>
      <c r="P108" s="3">
        <v>-0.93174729551751101</v>
      </c>
      <c r="Q108" s="3">
        <v>8.3738172327321096E-4</v>
      </c>
      <c r="R108" s="3">
        <v>-0.43215657747386299</v>
      </c>
      <c r="S108" s="3">
        <v>8.55878174894521E-2</v>
      </c>
      <c r="T108" s="3">
        <v>-0.62208192852441302</v>
      </c>
      <c r="U108" s="3">
        <v>1.72898452867601E-2</v>
      </c>
    </row>
    <row r="109" spans="1:21">
      <c r="A109" s="2" t="s">
        <v>3741</v>
      </c>
      <c r="B109" s="2" t="s">
        <v>5126</v>
      </c>
      <c r="C109" s="6" t="s">
        <v>3742</v>
      </c>
      <c r="D109" s="4" t="s">
        <v>27</v>
      </c>
      <c r="E109" s="7" t="s">
        <v>57</v>
      </c>
      <c r="F109" s="1">
        <v>-1.0685393405525001</v>
      </c>
      <c r="G109" s="1">
        <v>7.5588972734726197E-3</v>
      </c>
      <c r="H109" s="1">
        <v>-1.47331691592213</v>
      </c>
      <c r="I109" s="1">
        <v>5.8716461054461795E-4</v>
      </c>
      <c r="J109" s="1">
        <v>-1.0374341011753501</v>
      </c>
      <c r="K109" s="1">
        <v>1.2126783032336301E-2</v>
      </c>
      <c r="L109" s="1">
        <v>-1.5998012543770099</v>
      </c>
      <c r="M109" s="1">
        <v>2.5649702689590999E-4</v>
      </c>
      <c r="N109" s="3">
        <v>-0.78074989902410696</v>
      </c>
      <c r="O109" s="3">
        <v>6.2072037512640399E-2</v>
      </c>
      <c r="P109" s="3">
        <v>-0.93657792699607101</v>
      </c>
      <c r="Q109" s="3">
        <v>2.2271182350171E-2</v>
      </c>
      <c r="R109" s="3">
        <v>-0.41097530554785999</v>
      </c>
      <c r="S109" s="3">
        <v>0.34934989471433398</v>
      </c>
      <c r="T109" s="3">
        <v>-0.82826629847352395</v>
      </c>
      <c r="U109" s="3">
        <v>4.5233382663122497E-2</v>
      </c>
    </row>
    <row r="110" spans="1:21">
      <c r="A110" s="2" t="s">
        <v>3865</v>
      </c>
      <c r="B110" s="2" t="s">
        <v>5127</v>
      </c>
      <c r="C110" s="6" t="s">
        <v>1156</v>
      </c>
      <c r="D110" s="4" t="s">
        <v>13</v>
      </c>
      <c r="E110" s="7" t="s">
        <v>57</v>
      </c>
      <c r="F110" s="1">
        <v>-1.1555317131984</v>
      </c>
      <c r="G110" s="1">
        <v>2.47636010793545E-3</v>
      </c>
      <c r="H110" s="1">
        <v>-1.1117257981205599</v>
      </c>
      <c r="I110" s="1">
        <v>3.1394504220280599E-3</v>
      </c>
      <c r="J110" s="1">
        <v>-0.85607614717439096</v>
      </c>
      <c r="K110" s="1">
        <v>2.44499678171726E-2</v>
      </c>
      <c r="L110" s="1">
        <v>-1.24396330209698</v>
      </c>
      <c r="M110" s="1">
        <v>1.1757972714383301E-3</v>
      </c>
      <c r="N110" s="3">
        <v>-0.65244687898753395</v>
      </c>
      <c r="O110" s="3">
        <v>9.7060333449711406E-2</v>
      </c>
      <c r="P110" s="3">
        <v>-0.844746174033699</v>
      </c>
      <c r="Q110" s="3">
        <v>2.6203663497988E-2</v>
      </c>
      <c r="R110" s="3">
        <v>-0.120732545036506</v>
      </c>
      <c r="S110" s="3">
        <v>0.81333652506739795</v>
      </c>
      <c r="T110" s="3">
        <v>-1.1274120124753699</v>
      </c>
      <c r="U110" s="3">
        <v>4.9060045876293196E-3</v>
      </c>
    </row>
    <row r="111" spans="1:21">
      <c r="A111" s="2" t="s">
        <v>3803</v>
      </c>
      <c r="B111" s="2" t="s">
        <v>5128</v>
      </c>
      <c r="C111" s="6" t="s">
        <v>3804</v>
      </c>
      <c r="D111" s="4" t="s">
        <v>26</v>
      </c>
      <c r="E111" s="7" t="s">
        <v>57</v>
      </c>
      <c r="F111" s="1">
        <v>-1.1860355225299799</v>
      </c>
      <c r="G111" s="1">
        <v>4.6142137952491898E-4</v>
      </c>
      <c r="H111" s="1">
        <v>-0.88531912970309601</v>
      </c>
      <c r="I111" s="1">
        <v>4.6829362748872201E-3</v>
      </c>
      <c r="J111" s="1">
        <v>-0.57319874037197305</v>
      </c>
      <c r="K111" s="1">
        <v>7.3087629513907404E-2</v>
      </c>
      <c r="L111" s="1">
        <v>-1.29906603426114</v>
      </c>
      <c r="M111" s="1">
        <v>1.80620519448043E-4</v>
      </c>
      <c r="N111" s="3">
        <v>-0.75557516526213497</v>
      </c>
      <c r="O111" s="3">
        <v>2.0578360904370499E-2</v>
      </c>
      <c r="P111" s="3">
        <v>-0.95003801175576597</v>
      </c>
      <c r="Q111" s="3">
        <v>4.1198094143042397E-3</v>
      </c>
      <c r="R111" s="3">
        <v>-0.14327960602397799</v>
      </c>
      <c r="S111" s="3">
        <v>0.72820874698679805</v>
      </c>
      <c r="T111" s="3">
        <v>-0.93901253812223096</v>
      </c>
      <c r="U111" s="3">
        <v>5.2179044713286703E-3</v>
      </c>
    </row>
    <row r="112" spans="1:21">
      <c r="A112" s="2" t="s">
        <v>3743</v>
      </c>
      <c r="B112" s="2" t="s">
        <v>5129</v>
      </c>
      <c r="C112" s="6" t="s">
        <v>1091</v>
      </c>
      <c r="D112" s="4" t="s">
        <v>26</v>
      </c>
      <c r="E112" s="7" t="s">
        <v>4</v>
      </c>
      <c r="F112" s="1">
        <v>-1.23021191287474</v>
      </c>
      <c r="G112" s="1">
        <v>6.0448712163904701E-3</v>
      </c>
      <c r="H112" s="1">
        <v>-1.90351855231081</v>
      </c>
      <c r="I112" s="1">
        <v>1.5814068358664299E-4</v>
      </c>
      <c r="J112" s="1">
        <v>-0.466048668252943</v>
      </c>
      <c r="K112" s="1">
        <v>0.355766465122694</v>
      </c>
      <c r="L112" s="1">
        <v>-1.2484410804512001</v>
      </c>
      <c r="M112" s="1">
        <v>4.5669882629878903E-3</v>
      </c>
      <c r="N112" s="3">
        <v>-0.53893713902410001</v>
      </c>
      <c r="O112" s="3">
        <v>0.286189667019425</v>
      </c>
      <c r="P112" s="3">
        <v>-0.95837950658606297</v>
      </c>
      <c r="Q112" s="3">
        <v>3.5169891305752203E-2</v>
      </c>
      <c r="R112" s="3">
        <v>-1.1420950405355399</v>
      </c>
      <c r="S112" s="3">
        <v>1.1825181525307401E-2</v>
      </c>
      <c r="T112" s="3">
        <v>-0.32298633003166899</v>
      </c>
      <c r="U112" s="3">
        <v>0.54328016765270504</v>
      </c>
    </row>
    <row r="113" spans="1:21">
      <c r="A113" s="2" t="s">
        <v>3706</v>
      </c>
      <c r="B113" s="2" t="s">
        <v>5130</v>
      </c>
      <c r="C113" s="6" t="s">
        <v>3707</v>
      </c>
      <c r="D113" s="4" t="s">
        <v>3</v>
      </c>
      <c r="E113" s="7" t="s">
        <v>4</v>
      </c>
      <c r="F113" s="1">
        <v>-2.3543890645235499</v>
      </c>
      <c r="G113" s="1">
        <v>6.0260790904256399E-7</v>
      </c>
      <c r="H113" s="1">
        <v>-3.2081165178391502</v>
      </c>
      <c r="I113" s="1">
        <v>1.8617933553553799E-8</v>
      </c>
      <c r="J113" s="1">
        <v>-0.80128563676560405</v>
      </c>
      <c r="K113" s="1">
        <v>1.4715836823511699E-2</v>
      </c>
      <c r="L113" s="1">
        <v>-1.4401932768749499</v>
      </c>
      <c r="M113" s="1">
        <v>8.55760087115992E-5</v>
      </c>
      <c r="N113" s="3">
        <v>-0.61715948028517797</v>
      </c>
      <c r="O113" s="3">
        <v>6.4260495421186406E-2</v>
      </c>
      <c r="P113" s="3">
        <v>-0.46025080145122699</v>
      </c>
      <c r="Q113" s="3">
        <v>0.17137161524502501</v>
      </c>
      <c r="R113" s="3">
        <v>-0.90823104167702196</v>
      </c>
      <c r="S113" s="3">
        <v>5.7973633169089E-3</v>
      </c>
      <c r="T113" s="3">
        <v>0.429915574940473</v>
      </c>
      <c r="U113" s="3">
        <v>0.203210105643856</v>
      </c>
    </row>
    <row r="114" spans="1:21">
      <c r="A114" s="2" t="s">
        <v>3673</v>
      </c>
      <c r="B114" s="2" t="s">
        <v>5131</v>
      </c>
      <c r="C114" s="6" t="s">
        <v>77</v>
      </c>
      <c r="D114" s="4" t="s">
        <v>3</v>
      </c>
      <c r="E114" s="7" t="s">
        <v>83</v>
      </c>
      <c r="F114" s="1">
        <v>-1.1962328834824401</v>
      </c>
      <c r="G114" s="1">
        <v>3.01055343109685E-5</v>
      </c>
      <c r="H114" s="1">
        <v>-0.83992965330425495</v>
      </c>
      <c r="I114" s="1">
        <v>8.0225982219798801E-4</v>
      </c>
      <c r="J114" s="1">
        <v>-0.217301807708841</v>
      </c>
      <c r="K114" s="1">
        <v>0.43166818937171703</v>
      </c>
      <c r="L114" s="1">
        <v>-0.70676932054229402</v>
      </c>
      <c r="M114" s="1">
        <v>2.81637059405925E-3</v>
      </c>
      <c r="N114" s="3">
        <v>-0.22439620088657999</v>
      </c>
      <c r="O114" s="3">
        <v>0.43078995536921499</v>
      </c>
      <c r="P114" s="3">
        <v>-4.4528240139838403E-3</v>
      </c>
      <c r="Q114" s="3">
        <v>0.99135340280778705</v>
      </c>
      <c r="R114" s="3">
        <v>-0.50625586526380495</v>
      </c>
      <c r="S114" s="3">
        <v>3.2127937577334599E-2</v>
      </c>
      <c r="T114" s="3">
        <v>0.58945468994171901</v>
      </c>
      <c r="U114" s="3">
        <v>1.6898953337065401E-2</v>
      </c>
    </row>
    <row r="115" spans="1:21">
      <c r="A115" s="2" t="s">
        <v>3869</v>
      </c>
      <c r="B115" s="2" t="s">
        <v>5132</v>
      </c>
      <c r="C115" s="6" t="s">
        <v>3870</v>
      </c>
      <c r="D115" s="4" t="s">
        <v>3</v>
      </c>
      <c r="E115" s="7" t="s">
        <v>84</v>
      </c>
      <c r="F115" s="1">
        <v>-2.0312662335969098</v>
      </c>
      <c r="G115" s="1">
        <v>2.0926610477500902E-6</v>
      </c>
      <c r="H115" s="1">
        <v>-1.69762478703924</v>
      </c>
      <c r="I115" s="1">
        <v>1.31162755462015E-5</v>
      </c>
      <c r="J115" s="1">
        <v>-0.45574954915717902</v>
      </c>
      <c r="K115" s="1">
        <v>0.16126840411138499</v>
      </c>
      <c r="L115" s="1">
        <v>-0.91620661033203499</v>
      </c>
      <c r="M115" s="1">
        <v>3.1009881002642798E-3</v>
      </c>
      <c r="N115" s="3">
        <v>-1.05289223296398</v>
      </c>
      <c r="O115" s="3">
        <v>2.07168575001856E-3</v>
      </c>
      <c r="P115" s="3">
        <v>-2.6198176519371201</v>
      </c>
      <c r="Q115" s="3">
        <v>3.2630985761065101E-7</v>
      </c>
      <c r="R115" s="3">
        <v>-0.62935222227427801</v>
      </c>
      <c r="S115" s="3">
        <v>4.2783612094875897E-2</v>
      </c>
      <c r="T115" s="3">
        <v>-0.30751521199625598</v>
      </c>
      <c r="U115" s="3">
        <v>0.37399723913618699</v>
      </c>
    </row>
    <row r="116" spans="1:21">
      <c r="A116" s="2" t="s">
        <v>3789</v>
      </c>
      <c r="B116" s="2" t="s">
        <v>5133</v>
      </c>
      <c r="C116" s="6" t="s">
        <v>3790</v>
      </c>
      <c r="D116" s="4" t="s">
        <v>16</v>
      </c>
      <c r="E116" s="7" t="s">
        <v>281</v>
      </c>
      <c r="F116" s="1">
        <v>-1.0545789652645099</v>
      </c>
      <c r="G116" s="1">
        <v>3.3662286837521501E-3</v>
      </c>
      <c r="H116" s="1">
        <v>-0.90088334930224401</v>
      </c>
      <c r="I116" s="1">
        <v>9.5460843242518405E-3</v>
      </c>
      <c r="J116" s="1">
        <v>-0.826081221105611</v>
      </c>
      <c r="K116" s="1">
        <v>2.2325673800084499E-2</v>
      </c>
      <c r="L116" s="1">
        <v>-0.98922763127001601</v>
      </c>
      <c r="M116" s="1">
        <v>4.5199565963210397E-3</v>
      </c>
      <c r="N116" s="3">
        <v>-0.19565445265767101</v>
      </c>
      <c r="O116" s="3">
        <v>0.69717148036038401</v>
      </c>
      <c r="P116" s="3">
        <v>-0.41458508966281798</v>
      </c>
      <c r="Q116" s="3">
        <v>0.28725278831368001</v>
      </c>
      <c r="R116" s="3">
        <v>0.103340021498957</v>
      </c>
      <c r="S116" s="3">
        <v>0.83457782233831401</v>
      </c>
      <c r="T116" s="3">
        <v>-0.23476212461439999</v>
      </c>
      <c r="U116" s="3">
        <v>0.58135326965858203</v>
      </c>
    </row>
    <row r="117" spans="1:21">
      <c r="A117" s="2" t="s">
        <v>3780</v>
      </c>
      <c r="B117" s="2" t="s">
        <v>5134</v>
      </c>
      <c r="C117" s="6" t="s">
        <v>3781</v>
      </c>
      <c r="D117" s="4" t="s">
        <v>16</v>
      </c>
      <c r="E117" s="7" t="s">
        <v>587</v>
      </c>
      <c r="F117" s="1">
        <v>-1.2855844013415001</v>
      </c>
      <c r="G117" s="1">
        <v>6.3433616767531999E-5</v>
      </c>
      <c r="H117" s="1">
        <v>-1.2286803507234201</v>
      </c>
      <c r="I117" s="1">
        <v>9.8427260217633694E-5</v>
      </c>
      <c r="J117" s="1">
        <v>-0.59931839714463397</v>
      </c>
      <c r="K117" s="1">
        <v>3.1835404132330998E-2</v>
      </c>
      <c r="L117" s="1">
        <v>-0.83646799909500702</v>
      </c>
      <c r="M117" s="1">
        <v>2.3950031042268699E-3</v>
      </c>
      <c r="N117" s="3">
        <v>-2.0856229775179398</v>
      </c>
      <c r="O117" s="3">
        <v>1.53665048304517E-6</v>
      </c>
      <c r="P117" s="3">
        <v>-1.97205932932294</v>
      </c>
      <c r="Q117" s="3">
        <v>1.5783855888190999E-6</v>
      </c>
      <c r="R117" s="3">
        <v>-1.3595529028815501</v>
      </c>
      <c r="S117" s="3">
        <v>6.1410496835931198E-5</v>
      </c>
      <c r="T117" s="3">
        <v>-0.95894527301343901</v>
      </c>
      <c r="U117" s="3">
        <v>1.6995818647675899E-3</v>
      </c>
    </row>
    <row r="118" spans="1:21">
      <c r="A118" s="2" t="s">
        <v>3783</v>
      </c>
      <c r="B118" s="2" t="s">
        <v>5135</v>
      </c>
      <c r="C118" s="6" t="s">
        <v>261</v>
      </c>
      <c r="D118" s="4" t="s">
        <v>16</v>
      </c>
      <c r="E118" s="7" t="s">
        <v>198</v>
      </c>
      <c r="F118" s="1">
        <v>-1.0365433181945301</v>
      </c>
      <c r="G118" s="1">
        <v>4.6322946171267598E-5</v>
      </c>
      <c r="H118" s="1">
        <v>-0.65269909493354705</v>
      </c>
      <c r="I118" s="1">
        <v>2.7016767940405799E-3</v>
      </c>
      <c r="J118" s="1">
        <v>-0.34747918497741198</v>
      </c>
      <c r="K118" s="1">
        <v>0.116488294032506</v>
      </c>
      <c r="L118" s="1">
        <v>-0.627582024928101</v>
      </c>
      <c r="M118" s="1">
        <v>3.2433980438975802E-3</v>
      </c>
      <c r="N118" s="3">
        <v>-0.58694741930971595</v>
      </c>
      <c r="O118" s="3">
        <v>9.3630041349946295E-3</v>
      </c>
      <c r="P118" s="3">
        <v>-0.35362439338999802</v>
      </c>
      <c r="Q118" s="3">
        <v>0.10935392711472</v>
      </c>
      <c r="R118" s="3">
        <v>-0.27863712543721703</v>
      </c>
      <c r="S118" s="3">
        <v>0.20944120471194899</v>
      </c>
      <c r="T118" s="3">
        <v>0.13444806934952999</v>
      </c>
      <c r="U118" s="3">
        <v>0.60551446303753598</v>
      </c>
    </row>
    <row r="119" spans="1:21">
      <c r="A119" s="2" t="s">
        <v>3880</v>
      </c>
      <c r="B119" s="2" t="s">
        <v>5136</v>
      </c>
      <c r="C119" s="6" t="s">
        <v>261</v>
      </c>
      <c r="D119" s="4" t="s">
        <v>16</v>
      </c>
      <c r="E119" s="7" t="s">
        <v>198</v>
      </c>
      <c r="F119" s="1">
        <v>-1.06636172779965</v>
      </c>
      <c r="G119" s="1">
        <v>8.5515664307891597E-5</v>
      </c>
      <c r="H119" s="1">
        <v>-1.0683838893884201</v>
      </c>
      <c r="I119" s="1">
        <v>8.4260728607918393E-5</v>
      </c>
      <c r="J119" s="1">
        <v>-0.50651004572269498</v>
      </c>
      <c r="K119" s="1">
        <v>3.4054427432687398E-2</v>
      </c>
      <c r="L119" s="1">
        <v>-0.69395619477072001</v>
      </c>
      <c r="M119" s="1">
        <v>3.04645516526674E-3</v>
      </c>
      <c r="N119" s="3">
        <v>-1.2249320545431199</v>
      </c>
      <c r="O119" s="3">
        <v>5.0513004129256299E-5</v>
      </c>
      <c r="P119" s="3">
        <v>-1.1151311707762199</v>
      </c>
      <c r="Q119" s="3">
        <v>8.8311572531200104E-5</v>
      </c>
      <c r="R119" s="3">
        <v>-1.1459827282363499</v>
      </c>
      <c r="S119" s="3">
        <v>7.0437873823002499E-5</v>
      </c>
      <c r="T119" s="3">
        <v>-1.45005599689392</v>
      </c>
      <c r="U119" s="3">
        <v>1.14339443180945E-5</v>
      </c>
    </row>
    <row r="120" spans="1:21">
      <c r="A120" s="2" t="s">
        <v>3645</v>
      </c>
      <c r="B120" s="2" t="s">
        <v>5137</v>
      </c>
      <c r="C120" s="6" t="s">
        <v>3646</v>
      </c>
      <c r="D120" s="4" t="s">
        <v>16</v>
      </c>
      <c r="E120" s="7" t="s">
        <v>465</v>
      </c>
      <c r="F120" s="1">
        <v>-1.3867418893518</v>
      </c>
      <c r="G120" s="1">
        <v>3.4392252203594697E-5</v>
      </c>
      <c r="H120" s="1">
        <v>-1.9231151650596401</v>
      </c>
      <c r="I120" s="1">
        <v>1.0502813244081099E-6</v>
      </c>
      <c r="J120" s="1">
        <v>-0.68755430119718197</v>
      </c>
      <c r="K120" s="1">
        <v>1.6096019949261901E-2</v>
      </c>
      <c r="L120" s="1">
        <v>-0.80374031922390099</v>
      </c>
      <c r="M120" s="1">
        <v>3.5750848996064901E-3</v>
      </c>
      <c r="N120" s="3">
        <v>0.14722540428382799</v>
      </c>
      <c r="O120" s="3">
        <v>0.71251444395275998</v>
      </c>
      <c r="P120" s="3">
        <v>-1.50215659000775</v>
      </c>
      <c r="Q120" s="3">
        <v>2.6258160571977801E-5</v>
      </c>
      <c r="R120" s="3">
        <v>-0.466125948888372</v>
      </c>
      <c r="S120" s="3">
        <v>9.5398380815470293E-2</v>
      </c>
      <c r="T120" s="3">
        <v>-0.19956261685120499</v>
      </c>
      <c r="U120" s="3">
        <v>0.54639843796552001</v>
      </c>
    </row>
    <row r="121" spans="1:21">
      <c r="A121" s="2" t="s">
        <v>3696</v>
      </c>
      <c r="B121" s="2" t="s">
        <v>5138</v>
      </c>
      <c r="C121" s="6" t="s">
        <v>3697</v>
      </c>
      <c r="D121" s="4" t="s">
        <v>16</v>
      </c>
      <c r="E121" s="7" t="s">
        <v>465</v>
      </c>
      <c r="F121" s="1">
        <v>-1.39164333780375</v>
      </c>
      <c r="G121" s="1">
        <v>3.3339799404614899E-5</v>
      </c>
      <c r="H121" s="1">
        <v>-1.06509908902289</v>
      </c>
      <c r="I121" s="1">
        <v>4.1100130725399799E-4</v>
      </c>
      <c r="J121" s="1">
        <v>-0.556200329903627</v>
      </c>
      <c r="K121" s="1">
        <v>4.9455752111846003E-2</v>
      </c>
      <c r="L121" s="1">
        <v>-1.3076490633773701</v>
      </c>
      <c r="M121" s="1">
        <v>5.7911653613233498E-5</v>
      </c>
      <c r="N121" s="3">
        <v>-0.62070814503115401</v>
      </c>
      <c r="O121" s="3">
        <v>3.1623778380374098E-2</v>
      </c>
      <c r="P121" s="3">
        <v>-0.99841854076605696</v>
      </c>
      <c r="Q121" s="3">
        <v>1.11121195667777E-3</v>
      </c>
      <c r="R121" s="3">
        <v>-0.79374226304173201</v>
      </c>
      <c r="S121" s="3">
        <v>5.6709308940067499E-3</v>
      </c>
      <c r="T121" s="3">
        <v>-0.23419004692467199</v>
      </c>
      <c r="U121" s="3">
        <v>0.46358548148239298</v>
      </c>
    </row>
    <row r="122" spans="1:21">
      <c r="A122" s="2" t="s">
        <v>3833</v>
      </c>
      <c r="B122" s="2" t="s">
        <v>5139</v>
      </c>
      <c r="C122" s="6" t="s">
        <v>3834</v>
      </c>
      <c r="D122" s="4" t="s">
        <v>13</v>
      </c>
      <c r="E122" s="7" t="s">
        <v>98</v>
      </c>
      <c r="F122" s="1">
        <v>-1.1937587414352999</v>
      </c>
      <c r="G122" s="1">
        <v>7.9760228853177696E-5</v>
      </c>
      <c r="H122" s="1">
        <v>-1.2644311208977601</v>
      </c>
      <c r="I122" s="1">
        <v>4.50640487349288E-5</v>
      </c>
      <c r="J122" s="1">
        <v>-0.68748991241380297</v>
      </c>
      <c r="K122" s="1">
        <v>1.0757225075904001E-2</v>
      </c>
      <c r="L122" s="1">
        <v>-0.77072900678992096</v>
      </c>
      <c r="M122" s="1">
        <v>3.0502200948771601E-3</v>
      </c>
      <c r="N122" s="3">
        <v>-0.63657867648168298</v>
      </c>
      <c r="O122" s="3">
        <v>1.9335962154120999E-2</v>
      </c>
      <c r="P122" s="3">
        <v>-0.90632594613550699</v>
      </c>
      <c r="Q122" s="3">
        <v>1.4283650102112899E-3</v>
      </c>
      <c r="R122" s="3">
        <v>-0.79543275974139105</v>
      </c>
      <c r="S122" s="3">
        <v>3.5820651782241301E-3</v>
      </c>
      <c r="T122" s="3">
        <v>-0.12802691033182101</v>
      </c>
      <c r="U122" s="3">
        <v>0.69950312718083196</v>
      </c>
    </row>
    <row r="123" spans="1:21">
      <c r="A123" s="2" t="s">
        <v>3679</v>
      </c>
      <c r="B123" s="2" t="s">
        <v>5140</v>
      </c>
      <c r="C123" s="6" t="s">
        <v>3680</v>
      </c>
      <c r="D123" s="4" t="s">
        <v>16</v>
      </c>
      <c r="E123" s="7" t="s">
        <v>41</v>
      </c>
      <c r="F123" s="1">
        <v>-1.1768567949374</v>
      </c>
      <c r="G123" s="1">
        <v>1.02465676995374E-3</v>
      </c>
      <c r="H123" s="1">
        <v>-1.4089157338887499</v>
      </c>
      <c r="I123" s="1">
        <v>2.0346173957531101E-4</v>
      </c>
      <c r="J123" s="1">
        <v>-0.777208627895148</v>
      </c>
      <c r="K123" s="1">
        <v>2.5336223158951E-2</v>
      </c>
      <c r="L123" s="1">
        <v>-1.1243374972404201</v>
      </c>
      <c r="M123" s="1">
        <v>1.28900067681163E-3</v>
      </c>
      <c r="N123" s="3">
        <v>-0.75734056095318503</v>
      </c>
      <c r="O123" s="3">
        <v>3.2150840993413601E-2</v>
      </c>
      <c r="P123" s="3">
        <v>-1.26699489595239</v>
      </c>
      <c r="Q123" s="3">
        <v>8.3043300805013998E-4</v>
      </c>
      <c r="R123" s="3">
        <v>-0.819306400090558</v>
      </c>
      <c r="S123" s="3">
        <v>1.6980115700547301E-2</v>
      </c>
      <c r="T123" s="3">
        <v>-0.38239799504254701</v>
      </c>
      <c r="U123" s="3">
        <v>0.30253185967637303</v>
      </c>
    </row>
    <row r="124" spans="1:21">
      <c r="A124" s="2" t="s">
        <v>3841</v>
      </c>
      <c r="B124" s="2" t="s">
        <v>5141</v>
      </c>
      <c r="C124" s="6" t="s">
        <v>3842</v>
      </c>
      <c r="D124" s="4" t="s">
        <v>16</v>
      </c>
      <c r="E124" s="7" t="s">
        <v>953</v>
      </c>
      <c r="F124" s="1">
        <v>-1.6342415477418299</v>
      </c>
      <c r="G124" s="1">
        <v>8.8496951870057006E-5</v>
      </c>
      <c r="H124" s="1">
        <v>-1.6510536661792401</v>
      </c>
      <c r="I124" s="1">
        <v>8.0752712192603803E-5</v>
      </c>
      <c r="J124" s="1">
        <v>-0.91097036433432799</v>
      </c>
      <c r="K124" s="1">
        <v>1.4264345522365799E-2</v>
      </c>
      <c r="L124" s="1">
        <v>-1.1979712828032401</v>
      </c>
      <c r="M124" s="1">
        <v>1.24871059832649E-3</v>
      </c>
      <c r="N124" s="3">
        <v>-0.87886819870011801</v>
      </c>
      <c r="O124" s="3">
        <v>1.9710094845642599E-2</v>
      </c>
      <c r="P124" s="3">
        <v>-1.6316443364115001</v>
      </c>
      <c r="Q124" s="3">
        <v>1.4598589064485399E-4</v>
      </c>
      <c r="R124" s="3">
        <v>-0.85512009950811896</v>
      </c>
      <c r="S124" s="3">
        <v>1.8662800150401799E-2</v>
      </c>
      <c r="T124" s="3">
        <v>-0.92301330092065403</v>
      </c>
      <c r="U124" s="3">
        <v>1.45664454483841E-2</v>
      </c>
    </row>
    <row r="125" spans="1:21">
      <c r="A125" s="2" t="s">
        <v>3866</v>
      </c>
      <c r="B125" s="2" t="s">
        <v>5142</v>
      </c>
      <c r="C125" s="6" t="s">
        <v>1548</v>
      </c>
      <c r="D125" s="4" t="s">
        <v>16</v>
      </c>
      <c r="E125" s="7" t="s">
        <v>132</v>
      </c>
      <c r="F125" s="1">
        <v>-1.29269991645183</v>
      </c>
      <c r="G125" s="1">
        <v>7.0264421711271495E-4</v>
      </c>
      <c r="H125" s="1">
        <v>-1.0917393936158899</v>
      </c>
      <c r="I125" s="1">
        <v>2.6769263391263E-3</v>
      </c>
      <c r="J125" s="1">
        <v>-0.499303301885138</v>
      </c>
      <c r="K125" s="1">
        <v>0.18657230590788501</v>
      </c>
      <c r="L125" s="1">
        <v>-0.95733510759406304</v>
      </c>
      <c r="M125" s="1">
        <v>6.1357095859777104E-3</v>
      </c>
      <c r="N125" s="3">
        <v>-0.64505381152901298</v>
      </c>
      <c r="O125" s="3">
        <v>8.6895505279355897E-2</v>
      </c>
      <c r="P125" s="3">
        <v>-0.98034476602139398</v>
      </c>
      <c r="Q125" s="3">
        <v>8.3391063345065897E-3</v>
      </c>
      <c r="R125" s="3">
        <v>-0.62753015824579395</v>
      </c>
      <c r="S125" s="3">
        <v>8.00180647073854E-2</v>
      </c>
      <c r="T125" s="3">
        <v>-0.26783907856727701</v>
      </c>
      <c r="U125" s="3">
        <v>0.52491617795539702</v>
      </c>
    </row>
    <row r="126" spans="1:21">
      <c r="A126" s="2" t="s">
        <v>3701</v>
      </c>
      <c r="B126" s="2" t="s">
        <v>5143</v>
      </c>
      <c r="C126" s="6" t="s">
        <v>518</v>
      </c>
      <c r="D126" s="4" t="s">
        <v>13</v>
      </c>
      <c r="E126" s="7" t="s">
        <v>498</v>
      </c>
      <c r="F126" s="1">
        <v>-1.7583127511627199</v>
      </c>
      <c r="G126" s="1">
        <v>5.6697531361995802E-6</v>
      </c>
      <c r="H126" s="1">
        <v>-2.4083459475157998</v>
      </c>
      <c r="I126" s="1">
        <v>1.85283484926938E-7</v>
      </c>
      <c r="J126" s="1">
        <v>-0.70062771366014798</v>
      </c>
      <c r="K126" s="1">
        <v>2.0770501192001599E-2</v>
      </c>
      <c r="L126" s="1">
        <v>-1.22178127383034</v>
      </c>
      <c r="M126" s="1">
        <v>1.9081362374892701E-4</v>
      </c>
      <c r="N126" s="3">
        <v>-0.75545736062583702</v>
      </c>
      <c r="O126" s="3">
        <v>1.48495435121936E-2</v>
      </c>
      <c r="P126" s="3">
        <v>-2.3400295309708099</v>
      </c>
      <c r="Q126" s="3">
        <v>5.9271449641229098E-7</v>
      </c>
      <c r="R126" s="3">
        <v>-0.82349122380891104</v>
      </c>
      <c r="S126" s="3">
        <v>6.7738999986315298E-3</v>
      </c>
      <c r="T126" s="3">
        <v>-0.72704115918044199</v>
      </c>
      <c r="U126" s="3">
        <v>1.8430546210092599E-2</v>
      </c>
    </row>
    <row r="127" spans="1:21">
      <c r="A127" s="2" t="s">
        <v>3739</v>
      </c>
      <c r="B127" s="2" t="s">
        <v>5144</v>
      </c>
      <c r="C127" s="6" t="s">
        <v>3740</v>
      </c>
      <c r="D127" s="4" t="s">
        <v>26</v>
      </c>
      <c r="E127" s="7" t="s">
        <v>314</v>
      </c>
      <c r="F127" s="1">
        <v>-1.0690823323129499</v>
      </c>
      <c r="G127" s="1">
        <v>2.7964912661388001E-5</v>
      </c>
      <c r="H127" s="1">
        <v>-1.1153966858511599</v>
      </c>
      <c r="I127" s="1">
        <v>1.7725267077102002E-5</v>
      </c>
      <c r="J127" s="1">
        <v>-0.174269859430004</v>
      </c>
      <c r="K127" s="1">
        <v>0.490372389986172</v>
      </c>
      <c r="L127" s="1">
        <v>-1.4579188615140799</v>
      </c>
      <c r="M127" s="1">
        <v>1.2841690748762799E-6</v>
      </c>
      <c r="N127" s="3">
        <v>-0.861365749446801</v>
      </c>
      <c r="O127" s="3">
        <v>4.4000195554365102E-4</v>
      </c>
      <c r="P127" s="3">
        <v>-1.7620226677041499</v>
      </c>
      <c r="Q127" s="3">
        <v>3.2630985761065101E-7</v>
      </c>
      <c r="R127" s="3">
        <v>0.48421536364545797</v>
      </c>
      <c r="S127" s="3">
        <v>2.1593427684670999E-2</v>
      </c>
      <c r="T127" s="3">
        <v>-0.63267558445281102</v>
      </c>
      <c r="U127" s="3">
        <v>5.0659821244621603E-3</v>
      </c>
    </row>
    <row r="128" spans="1:21">
      <c r="A128" s="2" t="s">
        <v>3733</v>
      </c>
      <c r="B128" s="2" t="s">
        <v>5145</v>
      </c>
      <c r="C128" s="6" t="s">
        <v>518</v>
      </c>
      <c r="D128" s="4" t="s">
        <v>3</v>
      </c>
      <c r="E128" s="7" t="s">
        <v>314</v>
      </c>
      <c r="F128" s="1">
        <v>-2.3503490844413499</v>
      </c>
      <c r="G128" s="1">
        <v>6.3169073940819102E-5</v>
      </c>
      <c r="H128" s="1">
        <v>-2.56821623175267</v>
      </c>
      <c r="I128" s="1">
        <v>2.5528847042408701E-5</v>
      </c>
      <c r="J128" s="1">
        <v>-1.13794717620907</v>
      </c>
      <c r="K128" s="1">
        <v>2.6018359704626699E-2</v>
      </c>
      <c r="L128" s="1">
        <v>-1.7413743965886099</v>
      </c>
      <c r="M128" s="1">
        <v>8.4577416910264897E-4</v>
      </c>
      <c r="N128" s="3">
        <v>-0.41615393104604598</v>
      </c>
      <c r="O128" s="3">
        <v>0.50827621307225701</v>
      </c>
      <c r="P128" s="3">
        <v>-1.57995437976019</v>
      </c>
      <c r="Q128" s="3">
        <v>3.07798601639053E-3</v>
      </c>
      <c r="R128" s="3">
        <v>-0.46512900320388001</v>
      </c>
      <c r="S128" s="3">
        <v>0.40889067601225598</v>
      </c>
      <c r="T128" s="3">
        <v>-0.59909925202981096</v>
      </c>
      <c r="U128" s="3">
        <v>0.26693855628056001</v>
      </c>
    </row>
    <row r="129" spans="1:21">
      <c r="A129" s="2" t="s">
        <v>3857</v>
      </c>
      <c r="B129" s="2" t="s">
        <v>5146</v>
      </c>
      <c r="C129" s="6" t="s">
        <v>3858</v>
      </c>
      <c r="D129" s="4" t="s">
        <v>16</v>
      </c>
      <c r="E129" s="7" t="s">
        <v>415</v>
      </c>
      <c r="F129" s="1">
        <v>-1.0759869409177301</v>
      </c>
      <c r="G129" s="1">
        <v>6.4578700844141702E-3</v>
      </c>
      <c r="H129" s="1">
        <v>-1.6709531263406501</v>
      </c>
      <c r="I129" s="1">
        <v>1.6641308202073099E-4</v>
      </c>
      <c r="J129" s="1">
        <v>-1.0102084413971499</v>
      </c>
      <c r="K129" s="1">
        <v>1.30007413668679E-2</v>
      </c>
      <c r="L129" s="1">
        <v>-1.1385500424502599</v>
      </c>
      <c r="M129" s="1">
        <v>3.61782659427794E-3</v>
      </c>
      <c r="N129" s="3">
        <v>-1.4875892966206801</v>
      </c>
      <c r="O129" s="3">
        <v>8.8443282714236501E-4</v>
      </c>
      <c r="P129" s="3">
        <v>-1.7453060671605101</v>
      </c>
      <c r="Q129" s="3">
        <v>1.7656111333395701E-4</v>
      </c>
      <c r="R129" s="3">
        <v>-1.1922134798550601</v>
      </c>
      <c r="S129" s="3">
        <v>3.82873720148935E-3</v>
      </c>
      <c r="T129" s="3">
        <v>-2.0566163762617702</v>
      </c>
      <c r="U129" s="3">
        <v>5.4032740609481803E-5</v>
      </c>
    </row>
    <row r="130" spans="1:21">
      <c r="A130" s="2" t="s">
        <v>3877</v>
      </c>
      <c r="B130" s="2" t="s">
        <v>5147</v>
      </c>
      <c r="C130" s="6" t="s">
        <v>242</v>
      </c>
      <c r="D130" s="4" t="s">
        <v>27</v>
      </c>
      <c r="E130" s="7" t="s">
        <v>82</v>
      </c>
      <c r="F130" s="1">
        <v>-1.07434457096097</v>
      </c>
      <c r="G130" s="1">
        <v>4.1648064845112003E-3</v>
      </c>
      <c r="H130" s="1">
        <v>-1.9080873139929599</v>
      </c>
      <c r="I130" s="1">
        <v>2.4325714177791401E-5</v>
      </c>
      <c r="J130" s="1">
        <v>-0.96293707143188001</v>
      </c>
      <c r="K130" s="1">
        <v>1.18207079458977E-2</v>
      </c>
      <c r="L130" s="1">
        <v>-1.37528360461649</v>
      </c>
      <c r="M130" s="1">
        <v>4.8272069624100101E-4</v>
      </c>
      <c r="N130" s="3">
        <v>-1.1851883952784401</v>
      </c>
      <c r="O130" s="3">
        <v>3.1701659780423502E-3</v>
      </c>
      <c r="P130" s="3">
        <v>-1.88694902925585</v>
      </c>
      <c r="Q130" s="3">
        <v>4.5728062506477797E-5</v>
      </c>
      <c r="R130" s="3">
        <v>-1.3171701940841101</v>
      </c>
      <c r="S130" s="3">
        <v>1.11667038731555E-3</v>
      </c>
      <c r="T130" s="3">
        <v>-0.99669927627715604</v>
      </c>
      <c r="U130" s="3">
        <v>1.0591257431747001E-2</v>
      </c>
    </row>
    <row r="131" spans="1:21">
      <c r="A131" s="2" t="s">
        <v>3890</v>
      </c>
      <c r="B131" s="2" t="s">
        <v>5148</v>
      </c>
      <c r="C131" s="6" t="s">
        <v>3891</v>
      </c>
      <c r="D131" s="4" t="s">
        <v>16</v>
      </c>
      <c r="E131" s="7" t="s">
        <v>397</v>
      </c>
      <c r="F131" s="1">
        <v>-1.8817527448287401</v>
      </c>
      <c r="G131" s="1">
        <v>2.7964912661388001E-5</v>
      </c>
      <c r="H131" s="1">
        <v>-2.72596782653835</v>
      </c>
      <c r="I131" s="1">
        <v>5.0612859914056797E-7</v>
      </c>
      <c r="J131" s="1">
        <v>-0.95676219398067497</v>
      </c>
      <c r="K131" s="1">
        <v>1.21220051532578E-2</v>
      </c>
      <c r="L131" s="1">
        <v>-1.42755882803024</v>
      </c>
      <c r="M131" s="1">
        <v>3.4296241654633501E-4</v>
      </c>
      <c r="N131" s="3">
        <v>-0.90953031219674096</v>
      </c>
      <c r="O131" s="3">
        <v>1.84666667249734E-2</v>
      </c>
      <c r="P131" s="3">
        <v>-2.6675162270524102</v>
      </c>
      <c r="Q131" s="3">
        <v>1.5231089741860999E-6</v>
      </c>
      <c r="R131" s="3">
        <v>-0.77019372033496303</v>
      </c>
      <c r="S131" s="3">
        <v>3.7022260664280902E-2</v>
      </c>
      <c r="T131" s="3">
        <v>-1.64833624239981</v>
      </c>
      <c r="U131" s="3">
        <v>2.2351531225421901E-4</v>
      </c>
    </row>
    <row r="132" spans="1:21">
      <c r="A132" s="2" t="s">
        <v>3799</v>
      </c>
      <c r="B132" s="2" t="s">
        <v>5149</v>
      </c>
      <c r="C132" s="6" t="s">
        <v>3800</v>
      </c>
      <c r="D132" s="4" t="s">
        <v>34</v>
      </c>
      <c r="E132" s="7" t="s">
        <v>35</v>
      </c>
      <c r="F132" s="1">
        <v>-0.99550314333039502</v>
      </c>
      <c r="G132" s="1">
        <v>3.11827163479112E-3</v>
      </c>
      <c r="H132" s="1">
        <v>-1.2235381982383999</v>
      </c>
      <c r="I132" s="1">
        <v>5.4959316468250799E-4</v>
      </c>
      <c r="J132" s="1">
        <v>-0.81209081412605599</v>
      </c>
      <c r="K132" s="1">
        <v>1.6630570502141499E-2</v>
      </c>
      <c r="L132" s="1">
        <v>-1.6311962311575201</v>
      </c>
      <c r="M132" s="1">
        <v>3.6862554297085398E-5</v>
      </c>
      <c r="N132" s="3">
        <v>-0.83001565382944298</v>
      </c>
      <c r="O132" s="3">
        <v>1.63454056403829E-2</v>
      </c>
      <c r="P132" s="3">
        <v>-1.32775307412731</v>
      </c>
      <c r="Q132" s="3">
        <v>4.28964233481033E-4</v>
      </c>
      <c r="R132" s="3">
        <v>-0.60988089302612103</v>
      </c>
      <c r="S132" s="3">
        <v>6.4850058722458706E-2</v>
      </c>
      <c r="T132" s="3">
        <v>-1.5447798364935601</v>
      </c>
      <c r="U132" s="3">
        <v>1.49508724569956E-4</v>
      </c>
    </row>
    <row r="133" spans="1:21">
      <c r="A133" s="2" t="s">
        <v>3638</v>
      </c>
      <c r="B133" s="2" t="s">
        <v>5150</v>
      </c>
      <c r="C133" s="6" t="s">
        <v>3639</v>
      </c>
      <c r="D133" s="4" t="s">
        <v>34</v>
      </c>
      <c r="E133" s="7" t="s">
        <v>35</v>
      </c>
      <c r="F133" s="1">
        <v>-1.1363227804113201</v>
      </c>
      <c r="G133" s="1">
        <v>8.9687376609812197E-4</v>
      </c>
      <c r="H133" s="1">
        <v>-1.2783213329623899</v>
      </c>
      <c r="I133" s="1">
        <v>3.1113476730398599E-4</v>
      </c>
      <c r="J133" s="1">
        <v>-0.85352308162603996</v>
      </c>
      <c r="K133" s="1">
        <v>1.07140132357909E-2</v>
      </c>
      <c r="L133" s="1">
        <v>-1.7361229190099601</v>
      </c>
      <c r="M133" s="1">
        <v>1.68666412161649E-5</v>
      </c>
      <c r="N133" s="3">
        <v>-1.0988931851208801</v>
      </c>
      <c r="O133" s="3">
        <v>2.0407007809062601E-3</v>
      </c>
      <c r="P133" s="3">
        <v>-1.0256155980835999</v>
      </c>
      <c r="Q133" s="3">
        <v>2.95047387208072E-3</v>
      </c>
      <c r="R133" s="3">
        <v>-0.73272627820926295</v>
      </c>
      <c r="S133" s="3">
        <v>2.38588821596456E-2</v>
      </c>
      <c r="T133" s="3">
        <v>-1.51003491364526</v>
      </c>
      <c r="U133" s="3">
        <v>1.5086102669960801E-4</v>
      </c>
    </row>
    <row r="134" spans="1:21">
      <c r="A134" s="2" t="s">
        <v>3664</v>
      </c>
      <c r="B134" s="2" t="s">
        <v>5151</v>
      </c>
      <c r="C134" s="6" t="s">
        <v>3665</v>
      </c>
      <c r="D134" s="4" t="s">
        <v>13</v>
      </c>
      <c r="E134" s="7" t="s">
        <v>490</v>
      </c>
      <c r="F134" s="1">
        <v>-1.15173696406989</v>
      </c>
      <c r="G134" s="1">
        <v>1.1652707657940799E-4</v>
      </c>
      <c r="H134" s="1">
        <v>-0.82561035288932005</v>
      </c>
      <c r="I134" s="1">
        <v>2.0905697408584701E-3</v>
      </c>
      <c r="J134" s="1">
        <v>-0.67179342403385001</v>
      </c>
      <c r="K134" s="1">
        <v>1.28588251426756E-2</v>
      </c>
      <c r="L134" s="1">
        <v>-1.03703243419987</v>
      </c>
      <c r="M134" s="1">
        <v>2.7656883923899301E-4</v>
      </c>
      <c r="N134" s="3">
        <v>-0.48215239623996098</v>
      </c>
      <c r="O134" s="3">
        <v>7.9453527991909106E-2</v>
      </c>
      <c r="P134" s="3">
        <v>-0.10001178811956001</v>
      </c>
      <c r="Q134" s="3">
        <v>0.795253160164069</v>
      </c>
      <c r="R134" s="3">
        <v>-0.421610035151396</v>
      </c>
      <c r="S134" s="3">
        <v>0.110052971891102</v>
      </c>
      <c r="T134" s="3">
        <v>-8.9198359189578205E-2</v>
      </c>
      <c r="U134" s="3">
        <v>0.80412725873714896</v>
      </c>
    </row>
    <row r="135" spans="1:21">
      <c r="A135" s="2" t="s">
        <v>3750</v>
      </c>
      <c r="B135" s="2" t="s">
        <v>5152</v>
      </c>
      <c r="C135" s="6" t="s">
        <v>3751</v>
      </c>
      <c r="D135" s="4" t="s">
        <v>13</v>
      </c>
      <c r="E135" s="7" t="s">
        <v>490</v>
      </c>
      <c r="F135" s="1">
        <v>-1.6877917335786401</v>
      </c>
      <c r="G135" s="1">
        <v>2.1248589564515799E-5</v>
      </c>
      <c r="H135" s="1">
        <v>-1.67638762760475</v>
      </c>
      <c r="I135" s="1">
        <v>2.24719031823436E-5</v>
      </c>
      <c r="J135" s="1">
        <v>-0.83603973506253304</v>
      </c>
      <c r="K135" s="1">
        <v>1.21220051532578E-2</v>
      </c>
      <c r="L135" s="1">
        <v>-1.22967744075917</v>
      </c>
      <c r="M135" s="1">
        <v>3.8883330741279498E-4</v>
      </c>
      <c r="N135" s="3">
        <v>-1.62467605878913</v>
      </c>
      <c r="O135" s="3">
        <v>7.0795441305268603E-5</v>
      </c>
      <c r="P135" s="3">
        <v>-1.7674548588972501</v>
      </c>
      <c r="Q135" s="3">
        <v>2.30854785082062E-5</v>
      </c>
      <c r="R135" s="3">
        <v>-1.0629638854033101</v>
      </c>
      <c r="S135" s="3">
        <v>2.05686478896703E-3</v>
      </c>
      <c r="T135" s="3">
        <v>-2.2192927186990699</v>
      </c>
      <c r="U135" s="3">
        <v>4.5527783678850103E-6</v>
      </c>
    </row>
    <row r="136" spans="1:21">
      <c r="A136" s="2" t="s">
        <v>3850</v>
      </c>
      <c r="B136" s="2" t="s">
        <v>5153</v>
      </c>
      <c r="C136" s="6" t="s">
        <v>3851</v>
      </c>
      <c r="D136" s="4" t="s">
        <v>34</v>
      </c>
      <c r="E136" s="7" t="s">
        <v>44</v>
      </c>
      <c r="F136" s="1">
        <v>-1.42276563622813</v>
      </c>
      <c r="G136" s="1">
        <v>3.28511952711634E-4</v>
      </c>
      <c r="H136" s="1">
        <v>-1.2233087101825599</v>
      </c>
      <c r="I136" s="1">
        <v>1.1965038140319901E-3</v>
      </c>
      <c r="J136" s="1">
        <v>-0.65454217579988205</v>
      </c>
      <c r="K136" s="1">
        <v>7.6821595462532102E-2</v>
      </c>
      <c r="L136" s="1">
        <v>-0.91340585246370998</v>
      </c>
      <c r="M136" s="1">
        <v>8.9744644263551904E-3</v>
      </c>
      <c r="N136" s="3">
        <v>-0.68905684730318795</v>
      </c>
      <c r="O136" s="3">
        <v>6.8627707635412705E-2</v>
      </c>
      <c r="P136" s="3">
        <v>-0.95814778035759796</v>
      </c>
      <c r="Q136" s="3">
        <v>1.03623079897568E-2</v>
      </c>
      <c r="R136" s="3">
        <v>-0.32808434447375801</v>
      </c>
      <c r="S136" s="3">
        <v>0.42034499137068598</v>
      </c>
      <c r="T136" s="3">
        <v>-0.35655661239020098</v>
      </c>
      <c r="U136" s="3">
        <v>0.37583670563029797</v>
      </c>
    </row>
    <row r="137" spans="1:21">
      <c r="A137" s="2" t="s">
        <v>3867</v>
      </c>
      <c r="B137" s="2" t="s">
        <v>5154</v>
      </c>
      <c r="C137" s="6" t="s">
        <v>56</v>
      </c>
      <c r="D137" s="4" t="s">
        <v>13</v>
      </c>
      <c r="E137" s="7" t="s">
        <v>44</v>
      </c>
      <c r="F137" s="1">
        <v>-1.4965122144707601</v>
      </c>
      <c r="G137" s="1">
        <v>9.0751241682463803E-4</v>
      </c>
      <c r="H137" s="1">
        <v>-1.1068403225110901</v>
      </c>
      <c r="I137" s="1">
        <v>8.5325390816024301E-3</v>
      </c>
      <c r="J137" s="1">
        <v>-0.96652866398392101</v>
      </c>
      <c r="K137" s="1">
        <v>2.6432687327300499E-2</v>
      </c>
      <c r="L137" s="1">
        <v>-1.36483188387056</v>
      </c>
      <c r="M137" s="1">
        <v>1.66428469891711E-3</v>
      </c>
      <c r="N137" s="3">
        <v>-0.98244386762494595</v>
      </c>
      <c r="O137" s="3">
        <v>2.6879692246567E-2</v>
      </c>
      <c r="P137" s="3">
        <v>-0.89321348595638095</v>
      </c>
      <c r="Q137" s="3">
        <v>3.96307574368105E-2</v>
      </c>
      <c r="R137" s="3">
        <v>-1.0252812427557401</v>
      </c>
      <c r="S137" s="3">
        <v>1.71571764602747E-2</v>
      </c>
      <c r="T137" s="3">
        <v>-1.3521832589112299</v>
      </c>
      <c r="U137" s="3">
        <v>3.5318412325262799E-3</v>
      </c>
    </row>
    <row r="138" spans="1:21">
      <c r="A138" s="2" t="s">
        <v>3674</v>
      </c>
      <c r="B138" s="2" t="s">
        <v>5155</v>
      </c>
      <c r="C138" s="6" t="s">
        <v>3675</v>
      </c>
      <c r="D138" s="4" t="s">
        <v>3</v>
      </c>
      <c r="E138" s="7" t="s">
        <v>240</v>
      </c>
      <c r="F138" s="1">
        <v>-1.7766453380907401</v>
      </c>
      <c r="G138" s="1">
        <v>9.1809802550271195E-5</v>
      </c>
      <c r="H138" s="1">
        <v>-1.2617504360112499</v>
      </c>
      <c r="I138" s="1">
        <v>1.8649415736223601E-3</v>
      </c>
      <c r="J138" s="1">
        <v>-1.03664495593415</v>
      </c>
      <c r="K138" s="1">
        <v>1.09328791007322E-2</v>
      </c>
      <c r="L138" s="1">
        <v>-1.11391860247737</v>
      </c>
      <c r="M138" s="1">
        <v>4.21909495096736E-3</v>
      </c>
      <c r="N138" s="3">
        <v>-1.0851698105499299</v>
      </c>
      <c r="O138" s="3">
        <v>9.1277019094045102E-3</v>
      </c>
      <c r="P138" s="3">
        <v>-1.45957777322215</v>
      </c>
      <c r="Q138" s="3">
        <v>8.6794869630427195E-4</v>
      </c>
      <c r="R138" s="3">
        <v>-0.65006187303370799</v>
      </c>
      <c r="S138" s="3">
        <v>0.101092080931936</v>
      </c>
      <c r="T138" s="3">
        <v>-0.82484385084529899</v>
      </c>
      <c r="U138" s="3">
        <v>4.2709552705846997E-2</v>
      </c>
    </row>
    <row r="139" spans="1:21">
      <c r="A139" s="2" t="s">
        <v>3757</v>
      </c>
      <c r="B139" s="2" t="s">
        <v>5156</v>
      </c>
      <c r="C139" s="6" t="s">
        <v>3758</v>
      </c>
      <c r="D139" s="4" t="s">
        <v>13</v>
      </c>
      <c r="E139" s="7" t="s">
        <v>88</v>
      </c>
      <c r="F139" s="1">
        <v>-1.78806185420606</v>
      </c>
      <c r="G139" s="1">
        <v>6.4972457211848094E-5</v>
      </c>
      <c r="H139" s="1">
        <v>-1.36799413397821</v>
      </c>
      <c r="I139" s="1">
        <v>7.4923298122186001E-4</v>
      </c>
      <c r="J139" s="1">
        <v>-0.80948650754437002</v>
      </c>
      <c r="K139" s="1">
        <v>3.7487632526119197E-2</v>
      </c>
      <c r="L139" s="1">
        <v>-1.50678663804318</v>
      </c>
      <c r="M139" s="1">
        <v>2.8867888533321202E-4</v>
      </c>
      <c r="N139" s="3">
        <v>-0.55334155011774699</v>
      </c>
      <c r="O139" s="3">
        <v>0.182135677805186</v>
      </c>
      <c r="P139" s="3">
        <v>-1.3804843447377</v>
      </c>
      <c r="Q139" s="3">
        <v>1.0604396066645201E-3</v>
      </c>
      <c r="R139" s="3">
        <v>-0.91641197349592696</v>
      </c>
      <c r="S139" s="3">
        <v>1.7385220908399501E-2</v>
      </c>
      <c r="T139" s="3">
        <v>0.156822106357069</v>
      </c>
      <c r="U139" s="3">
        <v>0.75653638705929804</v>
      </c>
    </row>
    <row r="140" spans="1:21">
      <c r="A140" s="2" t="s">
        <v>3845</v>
      </c>
      <c r="B140" s="2" t="s">
        <v>5157</v>
      </c>
      <c r="C140" s="6" t="s">
        <v>411</v>
      </c>
      <c r="D140" s="4" t="s">
        <v>3</v>
      </c>
      <c r="E140" s="7" t="s">
        <v>88</v>
      </c>
      <c r="F140" s="1">
        <v>-2.2899336119278999</v>
      </c>
      <c r="G140" s="1">
        <v>1.20540654073719E-5</v>
      </c>
      <c r="H140" s="1">
        <v>-3.2404811662358299</v>
      </c>
      <c r="I140" s="1">
        <v>2.6587780218552702E-7</v>
      </c>
      <c r="J140" s="1">
        <v>-1.0675292678179</v>
      </c>
      <c r="K140" s="1">
        <v>1.25549981209035E-2</v>
      </c>
      <c r="L140" s="1">
        <v>-1.23956710696199</v>
      </c>
      <c r="M140" s="1">
        <v>2.7982690531380698E-3</v>
      </c>
      <c r="N140" s="3">
        <v>-1.4691867860689101</v>
      </c>
      <c r="O140" s="3">
        <v>1.46737424567951E-3</v>
      </c>
      <c r="P140" s="3">
        <v>-2.85095372526298</v>
      </c>
      <c r="Q140" s="3">
        <v>2.4144070110724699E-6</v>
      </c>
      <c r="R140" s="3">
        <v>-1.73347964095852</v>
      </c>
      <c r="S140" s="3">
        <v>2.8889703232712701E-4</v>
      </c>
      <c r="T140" s="3">
        <v>-0.43086332274744299</v>
      </c>
      <c r="U140" s="3">
        <v>0.34527892571518298</v>
      </c>
    </row>
    <row r="141" spans="1:21">
      <c r="A141" s="2" t="s">
        <v>3829</v>
      </c>
      <c r="B141" s="2" t="s">
        <v>5158</v>
      </c>
      <c r="C141" s="6" t="s">
        <v>3830</v>
      </c>
      <c r="D141" s="8" t="s">
        <v>4130</v>
      </c>
      <c r="E141" s="7" t="s">
        <v>1295</v>
      </c>
      <c r="F141" s="1">
        <v>-2.6866242315012601</v>
      </c>
      <c r="G141" s="1">
        <v>1.39765072511093E-5</v>
      </c>
      <c r="H141" s="1">
        <v>-3.1906720439056002</v>
      </c>
      <c r="I141" s="1">
        <v>2.1952721903805199E-6</v>
      </c>
      <c r="J141" s="1">
        <v>-0.85256258176274702</v>
      </c>
      <c r="K141" s="1">
        <v>9.2347927201108695E-2</v>
      </c>
      <c r="L141" s="1">
        <v>-2.8521407791708802</v>
      </c>
      <c r="M141" s="1">
        <v>8.0784304422288299E-6</v>
      </c>
      <c r="N141" s="3">
        <v>-0.14574477666670699</v>
      </c>
      <c r="O141" s="3">
        <v>0.85866181981990097</v>
      </c>
      <c r="P141" s="3">
        <v>-2.0773370616376998</v>
      </c>
      <c r="Q141" s="3">
        <v>2.8164556597270898E-4</v>
      </c>
      <c r="R141" s="3">
        <v>-2.9219418217840201E-2</v>
      </c>
      <c r="S141" s="3">
        <v>0.96980196250398698</v>
      </c>
      <c r="T141" s="3">
        <v>-0.31791079240277798</v>
      </c>
      <c r="U141" s="3">
        <v>0.59363916481252299</v>
      </c>
    </row>
    <row r="142" spans="1:21">
      <c r="A142" s="2" t="s">
        <v>3770</v>
      </c>
      <c r="B142" s="2" t="s">
        <v>5159</v>
      </c>
      <c r="C142" s="6" t="s">
        <v>3771</v>
      </c>
      <c r="D142" s="4" t="s">
        <v>34</v>
      </c>
      <c r="E142" s="7" t="s">
        <v>37</v>
      </c>
      <c r="F142" s="1">
        <v>-1.22143443357862</v>
      </c>
      <c r="G142" s="1">
        <v>8.1715359143806198E-4</v>
      </c>
      <c r="H142" s="1">
        <v>-1.1484542947922201</v>
      </c>
      <c r="I142" s="1">
        <v>1.34082977136495E-3</v>
      </c>
      <c r="J142" s="1">
        <v>-0.60528722214946395</v>
      </c>
      <c r="K142" s="1">
        <v>8.64546936439511E-2</v>
      </c>
      <c r="L142" s="1">
        <v>-1.2296315179568</v>
      </c>
      <c r="M142" s="1">
        <v>6.6751603810983999E-4</v>
      </c>
      <c r="N142" s="3">
        <v>-1.05102518453368</v>
      </c>
      <c r="O142" s="3">
        <v>4.4649676446857998E-3</v>
      </c>
      <c r="P142" s="3">
        <v>-0.70414237502592203</v>
      </c>
      <c r="Q142" s="3">
        <v>4.4071758763967898E-2</v>
      </c>
      <c r="R142" s="3">
        <v>-2.3769918317892298</v>
      </c>
      <c r="S142" s="3">
        <v>2.7658563018589001E-6</v>
      </c>
      <c r="T142" s="3">
        <v>-0.68812532764724399</v>
      </c>
      <c r="U142" s="3">
        <v>5.2850679094391097E-2</v>
      </c>
    </row>
    <row r="143" spans="1:21">
      <c r="A143" s="2" t="s">
        <v>3797</v>
      </c>
      <c r="B143" s="2" t="s">
        <v>5160</v>
      </c>
      <c r="C143" s="6" t="s">
        <v>3798</v>
      </c>
      <c r="D143" s="4" t="s">
        <v>19</v>
      </c>
      <c r="E143" s="7" t="s">
        <v>37</v>
      </c>
      <c r="F143" s="1">
        <v>-1.5636657924334501</v>
      </c>
      <c r="G143" s="1">
        <v>1.32104604484945E-4</v>
      </c>
      <c r="H143" s="1">
        <v>-0.97813211373529996</v>
      </c>
      <c r="I143" s="1">
        <v>6.2591915270002801E-3</v>
      </c>
      <c r="J143" s="1">
        <v>-0.71567250140111804</v>
      </c>
      <c r="K143" s="1">
        <v>5.1153320241573798E-2</v>
      </c>
      <c r="L143" s="1">
        <v>-1.68753083119156</v>
      </c>
      <c r="M143" s="1">
        <v>6.00980605802576E-5</v>
      </c>
      <c r="N143" s="3">
        <v>-0.50790132779686903</v>
      </c>
      <c r="O143" s="3">
        <v>0.196490589142477</v>
      </c>
      <c r="P143" s="3">
        <v>-0.86834089538539005</v>
      </c>
      <c r="Q143" s="3">
        <v>1.8720397168231099E-2</v>
      </c>
      <c r="R143" s="3">
        <v>-0.15984179072044599</v>
      </c>
      <c r="S143" s="3">
        <v>0.73757520811374</v>
      </c>
      <c r="T143" s="3">
        <v>-1.5695914288865999E-2</v>
      </c>
      <c r="U143" s="3">
        <v>0.97781789819288301</v>
      </c>
    </row>
    <row r="144" spans="1:21">
      <c r="A144" s="2" t="s">
        <v>3843</v>
      </c>
      <c r="B144" s="2" t="s">
        <v>5161</v>
      </c>
      <c r="C144" s="6" t="s">
        <v>3844</v>
      </c>
      <c r="D144" s="4" t="s">
        <v>27</v>
      </c>
      <c r="E144" s="7" t="s">
        <v>543</v>
      </c>
      <c r="F144" s="1">
        <v>-1.8125376365135499</v>
      </c>
      <c r="G144" s="1">
        <v>4.2334950211722502E-4</v>
      </c>
      <c r="H144" s="1">
        <v>-1.22187659331642</v>
      </c>
      <c r="I144" s="1">
        <v>8.8721530351579692E-3</v>
      </c>
      <c r="J144" s="1">
        <v>-1.20447442476127</v>
      </c>
      <c r="K144" s="1">
        <v>1.36025773474739E-2</v>
      </c>
      <c r="L144" s="1">
        <v>-2.11384112598427</v>
      </c>
      <c r="M144" s="1">
        <v>9.4790393604606596E-5</v>
      </c>
      <c r="N144" s="3">
        <v>-0.60576511134056898</v>
      </c>
      <c r="O144" s="3">
        <v>0.25193295743611499</v>
      </c>
      <c r="P144" s="3">
        <v>-0.16507271901701001</v>
      </c>
      <c r="Q144" s="3">
        <v>0.81670072040164399</v>
      </c>
      <c r="R144" s="3">
        <v>-0.67015019571817602</v>
      </c>
      <c r="S144" s="3">
        <v>0.16753944414139099</v>
      </c>
      <c r="T144" s="3">
        <v>-5.9918281470416397E-2</v>
      </c>
      <c r="U144" s="3">
        <v>0.93280608153087996</v>
      </c>
    </row>
    <row r="145" spans="1:21">
      <c r="A145" s="2" t="s">
        <v>3769</v>
      </c>
      <c r="B145" s="2" t="s">
        <v>5162</v>
      </c>
      <c r="C145" s="6" t="s">
        <v>167</v>
      </c>
      <c r="D145" s="4" t="s">
        <v>13</v>
      </c>
      <c r="E145" s="7" t="s">
        <v>21</v>
      </c>
      <c r="F145" s="1">
        <v>-1.0022745405860001</v>
      </c>
      <c r="G145" s="1">
        <v>3.11610675217294E-4</v>
      </c>
      <c r="H145" s="1">
        <v>-0.78745188233977303</v>
      </c>
      <c r="I145" s="1">
        <v>2.3218236720384E-3</v>
      </c>
      <c r="J145" s="1">
        <v>-0.66843699023995895</v>
      </c>
      <c r="K145" s="1">
        <v>1.06392816457829E-2</v>
      </c>
      <c r="L145" s="1">
        <v>-0.73999385404511198</v>
      </c>
      <c r="M145" s="1">
        <v>3.3088685459112298E-3</v>
      </c>
      <c r="N145" s="3">
        <v>-0.36066733110315302</v>
      </c>
      <c r="O145" s="3">
        <v>0.190768406002395</v>
      </c>
      <c r="P145" s="3">
        <v>-0.40850751987046702</v>
      </c>
      <c r="Q145" s="3">
        <v>0.118654545933694</v>
      </c>
      <c r="R145" s="3">
        <v>-0.60679310512115903</v>
      </c>
      <c r="S145" s="3">
        <v>1.7385220908399501E-2</v>
      </c>
      <c r="T145" s="3">
        <v>-6.3824222612820905E-2</v>
      </c>
      <c r="U145" s="3">
        <v>0.85995647825018895</v>
      </c>
    </row>
    <row r="146" spans="1:21">
      <c r="A146" s="2" t="s">
        <v>3813</v>
      </c>
      <c r="B146" s="2" t="s">
        <v>5163</v>
      </c>
      <c r="C146" s="6" t="s">
        <v>515</v>
      </c>
      <c r="D146" s="4" t="s">
        <v>3</v>
      </c>
      <c r="E146" s="7" t="s">
        <v>21</v>
      </c>
      <c r="F146" s="1">
        <v>-1.0399589295788001</v>
      </c>
      <c r="G146" s="1">
        <v>2.5737567199382501E-4</v>
      </c>
      <c r="H146" s="1">
        <v>-1.00533360065615</v>
      </c>
      <c r="I146" s="1">
        <v>3.3995799092903501E-4</v>
      </c>
      <c r="J146" s="1">
        <v>-0.52176863481814095</v>
      </c>
      <c r="K146" s="1">
        <v>4.6250882393873698E-2</v>
      </c>
      <c r="L146" s="1">
        <v>-1.15147812376331</v>
      </c>
      <c r="M146" s="1">
        <v>9.1697145081238405E-5</v>
      </c>
      <c r="N146" s="3">
        <v>-0.36151423428348101</v>
      </c>
      <c r="O146" s="3">
        <v>0.19787365846602101</v>
      </c>
      <c r="P146" s="3">
        <v>-1.0451736221508701</v>
      </c>
      <c r="Q146" s="3">
        <v>3.8746608669957899E-4</v>
      </c>
      <c r="R146" s="3">
        <v>-0.50558686781015005</v>
      </c>
      <c r="S146" s="3">
        <v>4.9066714620605599E-2</v>
      </c>
      <c r="T146" s="3">
        <v>-3.4133338450850197E-2</v>
      </c>
      <c r="U146" s="3">
        <v>0.92876847309578203</v>
      </c>
    </row>
    <row r="147" spans="1:21">
      <c r="A147" s="2" t="s">
        <v>3745</v>
      </c>
      <c r="B147" s="2" t="s">
        <v>5164</v>
      </c>
      <c r="C147" s="6" t="s">
        <v>3746</v>
      </c>
      <c r="D147" s="4" t="s">
        <v>13</v>
      </c>
      <c r="E147" s="7" t="s">
        <v>21</v>
      </c>
      <c r="F147" s="1">
        <v>-1.0764135029057</v>
      </c>
      <c r="G147" s="1">
        <v>7.8029098598236097E-5</v>
      </c>
      <c r="H147" s="1">
        <v>-0.73845318473561905</v>
      </c>
      <c r="I147" s="1">
        <v>2.1146861518578802E-3</v>
      </c>
      <c r="J147" s="1">
        <v>-0.54626573465050399</v>
      </c>
      <c r="K147" s="1">
        <v>2.2729136807533398E-2</v>
      </c>
      <c r="L147" s="1">
        <v>-1.0149117392656599</v>
      </c>
      <c r="M147" s="1">
        <v>1.2506125300471301E-4</v>
      </c>
      <c r="N147" s="3">
        <v>-0.161753240763646</v>
      </c>
      <c r="O147" s="3">
        <v>0.60347050680715797</v>
      </c>
      <c r="P147" s="3">
        <v>-0.372737932391491</v>
      </c>
      <c r="Q147" s="3">
        <v>0.125456489001982</v>
      </c>
      <c r="R147" s="3">
        <v>-0.18952519573985799</v>
      </c>
      <c r="S147" s="3">
        <v>0.48640141546290899</v>
      </c>
      <c r="T147" s="3">
        <v>3.5008400233154498E-2</v>
      </c>
      <c r="U147" s="3">
        <v>0.91918575154586302</v>
      </c>
    </row>
    <row r="148" spans="1:21">
      <c r="A148" s="2" t="s">
        <v>3642</v>
      </c>
      <c r="B148" s="2" t="s">
        <v>5165</v>
      </c>
      <c r="C148" s="6" t="s">
        <v>3643</v>
      </c>
      <c r="D148" s="4" t="s">
        <v>16</v>
      </c>
      <c r="E148" s="7" t="s">
        <v>21</v>
      </c>
      <c r="F148" s="1">
        <v>-1.09228453389118</v>
      </c>
      <c r="G148" s="1">
        <v>3.34001152026359E-3</v>
      </c>
      <c r="H148" s="1">
        <v>-2.54121280191243</v>
      </c>
      <c r="I148" s="1">
        <v>1.00486590918779E-6</v>
      </c>
      <c r="J148" s="1">
        <v>-0.89153998980897997</v>
      </c>
      <c r="K148" s="1">
        <v>1.7500548565655499E-2</v>
      </c>
      <c r="L148" s="1">
        <v>-1.6605742121181599</v>
      </c>
      <c r="M148" s="1">
        <v>8.1252850945011395E-5</v>
      </c>
      <c r="N148" s="3">
        <v>0.47451983425997002</v>
      </c>
      <c r="O148" s="3">
        <v>0.24371080695709499</v>
      </c>
      <c r="P148" s="3">
        <v>-1.75022100786832</v>
      </c>
      <c r="Q148" s="3">
        <v>8.2856462075102499E-5</v>
      </c>
      <c r="R148" s="3">
        <v>0.33894663212371001</v>
      </c>
      <c r="S148" s="3">
        <v>0.41022280816977702</v>
      </c>
      <c r="T148" s="3">
        <v>-0.83680700920322304</v>
      </c>
      <c r="U148" s="3">
        <v>2.71870759134713E-2</v>
      </c>
    </row>
    <row r="149" spans="1:21">
      <c r="A149" s="2" t="s">
        <v>3782</v>
      </c>
      <c r="B149" s="2" t="s">
        <v>5166</v>
      </c>
      <c r="C149" s="6" t="s">
        <v>432</v>
      </c>
      <c r="D149" s="4" t="s">
        <v>13</v>
      </c>
      <c r="E149" s="7" t="s">
        <v>21</v>
      </c>
      <c r="F149" s="1">
        <v>-1.11597868633514</v>
      </c>
      <c r="G149" s="1">
        <v>1.8000689134364201E-5</v>
      </c>
      <c r="H149" s="1">
        <v>-0.60967779067682804</v>
      </c>
      <c r="I149" s="1">
        <v>3.8826265466888098E-3</v>
      </c>
      <c r="J149" s="1">
        <v>-0.29041310631910899</v>
      </c>
      <c r="K149" s="1">
        <v>0.19169154041363401</v>
      </c>
      <c r="L149" s="1">
        <v>-0.64925328981094499</v>
      </c>
      <c r="M149" s="1">
        <v>2.1809957427752001E-3</v>
      </c>
      <c r="N149" s="3">
        <v>-1.08861896173047</v>
      </c>
      <c r="O149" s="3">
        <v>5.4287885458123202E-5</v>
      </c>
      <c r="P149" s="3">
        <v>-1.4154046247710199</v>
      </c>
      <c r="Q149" s="3">
        <v>2.9847932332013602E-6</v>
      </c>
      <c r="R149" s="3">
        <v>-1.04300240627512</v>
      </c>
      <c r="S149" s="3">
        <v>6.08578779949227E-5</v>
      </c>
      <c r="T149" s="3">
        <v>-0.96777397735880699</v>
      </c>
      <c r="U149" s="3">
        <v>1.6918614185767699E-4</v>
      </c>
    </row>
    <row r="150" spans="1:21">
      <c r="A150" s="2" t="s">
        <v>3730</v>
      </c>
      <c r="B150" s="2" t="s">
        <v>5167</v>
      </c>
      <c r="C150" s="6" t="s">
        <v>890</v>
      </c>
      <c r="D150" s="4" t="s">
        <v>13</v>
      </c>
      <c r="E150" s="7" t="s">
        <v>21</v>
      </c>
      <c r="F150" s="1">
        <v>-1.26153761562027</v>
      </c>
      <c r="G150" s="1">
        <v>9.6264711199967203E-5</v>
      </c>
      <c r="H150" s="1">
        <v>-0.73411803891874206</v>
      </c>
      <c r="I150" s="1">
        <v>8.1830574928797792E-3</v>
      </c>
      <c r="J150" s="1">
        <v>-0.50257910471477996</v>
      </c>
      <c r="K150" s="1">
        <v>8.09448266973955E-2</v>
      </c>
      <c r="L150" s="1">
        <v>-0.99164996285050799</v>
      </c>
      <c r="M150" s="1">
        <v>7.4738459910281599E-4</v>
      </c>
      <c r="N150" s="3">
        <v>-0.52680936383655397</v>
      </c>
      <c r="O150" s="3">
        <v>7.3889772602787396E-2</v>
      </c>
      <c r="P150" s="3">
        <v>-0.56454107523892505</v>
      </c>
      <c r="Q150" s="3">
        <v>4.8503198954918898E-2</v>
      </c>
      <c r="R150" s="3">
        <v>-0.21989979721476699</v>
      </c>
      <c r="S150" s="3">
        <v>0.50403112619867196</v>
      </c>
      <c r="T150" s="3">
        <v>-0.22480138289177101</v>
      </c>
      <c r="U150" s="3">
        <v>0.49238972001091702</v>
      </c>
    </row>
    <row r="151" spans="1:21">
      <c r="A151" s="2" t="s">
        <v>3671</v>
      </c>
      <c r="B151" s="2" t="s">
        <v>5168</v>
      </c>
      <c r="C151" s="6" t="s">
        <v>1100</v>
      </c>
      <c r="D151" s="4" t="s">
        <v>16</v>
      </c>
      <c r="E151" s="7" t="s">
        <v>21</v>
      </c>
      <c r="F151" s="1">
        <v>-1.2943529298874801</v>
      </c>
      <c r="G151" s="1">
        <v>6.5366923833029596E-6</v>
      </c>
      <c r="H151" s="1">
        <v>-2.3165521151716999</v>
      </c>
      <c r="I151" s="1">
        <v>1.3004027636333899E-8</v>
      </c>
      <c r="J151" s="1">
        <v>-0.44285206987745102</v>
      </c>
      <c r="K151" s="1">
        <v>4.9129543711804398E-2</v>
      </c>
      <c r="L151" s="1">
        <v>-0.6298284340775</v>
      </c>
      <c r="M151" s="1">
        <v>3.9662203805878697E-3</v>
      </c>
      <c r="N151" s="3">
        <v>-0.96733982177866795</v>
      </c>
      <c r="O151" s="3">
        <v>2.5270208079414399E-4</v>
      </c>
      <c r="P151" s="3">
        <v>-2.2090215537788498</v>
      </c>
      <c r="Q151" s="3">
        <v>6.1061083750998803E-8</v>
      </c>
      <c r="R151" s="3">
        <v>-0.80461773710301399</v>
      </c>
      <c r="S151" s="3">
        <v>9.2677173704260897E-4</v>
      </c>
      <c r="T151" s="3">
        <v>-0.52456439223110896</v>
      </c>
      <c r="U151" s="3">
        <v>2.22544458650226E-2</v>
      </c>
    </row>
    <row r="152" spans="1:21">
      <c r="A152" s="2" t="s">
        <v>3896</v>
      </c>
      <c r="B152" s="2" t="s">
        <v>5169</v>
      </c>
      <c r="C152" s="6" t="s">
        <v>8</v>
      </c>
      <c r="D152" s="4" t="s">
        <v>3</v>
      </c>
      <c r="E152" s="7" t="s">
        <v>21</v>
      </c>
      <c r="F152" s="1">
        <v>-1.5965312710181301</v>
      </c>
      <c r="G152" s="1">
        <v>1.9736743210252E-7</v>
      </c>
      <c r="H152" s="1">
        <v>-1.22854985858654</v>
      </c>
      <c r="I152" s="1">
        <v>2.69657483235962E-6</v>
      </c>
      <c r="J152" s="1">
        <v>-0.36891611486338299</v>
      </c>
      <c r="K152" s="1">
        <v>6.1618559344203898E-2</v>
      </c>
      <c r="L152" s="1">
        <v>-0.78988611508382101</v>
      </c>
      <c r="M152" s="1">
        <v>2.08985756092776E-4</v>
      </c>
      <c r="N152" s="3">
        <v>-8.7407757017167895E-2</v>
      </c>
      <c r="O152" s="3">
        <v>0.76287896857071402</v>
      </c>
      <c r="P152" s="3">
        <v>0.122348997405496</v>
      </c>
      <c r="Q152" s="3">
        <v>0.62668335081620397</v>
      </c>
      <c r="R152" s="3">
        <v>-0.42425826046679499</v>
      </c>
      <c r="S152" s="3">
        <v>2.8385495889193701E-2</v>
      </c>
      <c r="T152" s="3">
        <v>0.64750448706372399</v>
      </c>
      <c r="U152" s="3">
        <v>2.3426476563942499E-3</v>
      </c>
    </row>
    <row r="153" spans="1:21">
      <c r="A153" s="2" t="s">
        <v>3793</v>
      </c>
      <c r="B153" s="2" t="s">
        <v>5170</v>
      </c>
      <c r="C153" s="6" t="s">
        <v>50</v>
      </c>
      <c r="D153" s="4" t="s">
        <v>26</v>
      </c>
      <c r="E153" s="7" t="s">
        <v>21</v>
      </c>
      <c r="F153" s="1">
        <v>-2.4700630899378599</v>
      </c>
      <c r="G153" s="1">
        <v>2.4427779657712601E-6</v>
      </c>
      <c r="H153" s="1">
        <v>-2.39593401060695</v>
      </c>
      <c r="I153" s="1">
        <v>3.18668126504302E-6</v>
      </c>
      <c r="J153" s="1">
        <v>-0.99241362346460205</v>
      </c>
      <c r="K153" s="1">
        <v>1.2116237936952601E-2</v>
      </c>
      <c r="L153" s="1">
        <v>-1.6280939997735699</v>
      </c>
      <c r="M153" s="1">
        <v>1.4642917283698599E-4</v>
      </c>
      <c r="N153" s="3">
        <v>-0.72711634996782204</v>
      </c>
      <c r="O153" s="3">
        <v>6.9696033263774701E-2</v>
      </c>
      <c r="P153" s="3">
        <v>-1.8988686322430699</v>
      </c>
      <c r="Q153" s="3">
        <v>6.0460359821713502E-5</v>
      </c>
      <c r="R153" s="3">
        <v>-0.16688524043122199</v>
      </c>
      <c r="S153" s="3">
        <v>0.74225768449606</v>
      </c>
      <c r="T153" s="3">
        <v>-0.75850715162323601</v>
      </c>
      <c r="U153" s="3">
        <v>5.5313643046985203E-2</v>
      </c>
    </row>
    <row r="154" spans="1:21">
      <c r="A154" s="2" t="s">
        <v>3779</v>
      </c>
      <c r="B154" s="2" t="s">
        <v>5171</v>
      </c>
      <c r="C154" s="6" t="s">
        <v>403</v>
      </c>
      <c r="D154" s="4" t="s">
        <v>16</v>
      </c>
      <c r="E154" s="7" t="s">
        <v>21</v>
      </c>
      <c r="F154" s="1">
        <v>-3.0222192119582298</v>
      </c>
      <c r="G154" s="1">
        <v>1.19017360462965E-7</v>
      </c>
      <c r="H154" s="1">
        <v>-2.1048691160323298</v>
      </c>
      <c r="I154" s="1">
        <v>4.7443515244909604E-6</v>
      </c>
      <c r="J154" s="1">
        <v>-0.77513675642054602</v>
      </c>
      <c r="K154" s="1">
        <v>2.9660870921141901E-2</v>
      </c>
      <c r="L154" s="1">
        <v>-1.6359231858904</v>
      </c>
      <c r="M154" s="1">
        <v>6.0892875338021501E-5</v>
      </c>
      <c r="N154" s="3">
        <v>-0.37737660880954998</v>
      </c>
      <c r="O154" s="3">
        <v>0.35292049195910402</v>
      </c>
      <c r="P154" s="3">
        <v>-2.54422004017135</v>
      </c>
      <c r="Q154" s="3">
        <v>1.4202331237355699E-6</v>
      </c>
      <c r="R154" s="3">
        <v>-0.11103972490418799</v>
      </c>
      <c r="S154" s="3">
        <v>0.81760348506187497</v>
      </c>
      <c r="T154" s="3">
        <v>-0.33809216247735702</v>
      </c>
      <c r="U154" s="3">
        <v>0.38697563666100498</v>
      </c>
    </row>
    <row r="155" spans="1:21">
      <c r="A155" s="2" t="s">
        <v>3894</v>
      </c>
      <c r="B155" s="2" t="s">
        <v>5172</v>
      </c>
      <c r="C155" s="6" t="s">
        <v>3895</v>
      </c>
      <c r="D155" s="4" t="s">
        <v>19</v>
      </c>
      <c r="E155" s="7" t="s">
        <v>20</v>
      </c>
      <c r="F155" s="1">
        <v>-0.99561766653341299</v>
      </c>
      <c r="G155" s="1">
        <v>1.21040355270293E-3</v>
      </c>
      <c r="H155" s="1">
        <v>-1.4204404881378401</v>
      </c>
      <c r="I155" s="1">
        <v>4.6293513220356802E-5</v>
      </c>
      <c r="J155" s="1">
        <v>-0.62206054180629999</v>
      </c>
      <c r="K155" s="1">
        <v>3.7448367158519E-2</v>
      </c>
      <c r="L155" s="1">
        <v>-0.90421752951112699</v>
      </c>
      <c r="M155" s="1">
        <v>2.2490086786710298E-3</v>
      </c>
      <c r="N155" s="3">
        <v>-0.94378118891039398</v>
      </c>
      <c r="O155" s="3">
        <v>3.0843906729797902E-3</v>
      </c>
      <c r="P155" s="3">
        <v>-1.2581922448282701</v>
      </c>
      <c r="Q155" s="3">
        <v>2.41026609857178E-4</v>
      </c>
      <c r="R155" s="3">
        <v>-1.0702597064782799</v>
      </c>
      <c r="S155" s="3">
        <v>9.1714512862613997E-4</v>
      </c>
      <c r="T155" s="3">
        <v>-0.61721693215685602</v>
      </c>
      <c r="U155" s="3">
        <v>4.1873451736968902E-2</v>
      </c>
    </row>
    <row r="156" spans="1:21">
      <c r="A156" s="2" t="s">
        <v>3912</v>
      </c>
      <c r="B156" s="2" t="s">
        <v>5173</v>
      </c>
      <c r="C156" s="6" t="s">
        <v>809</v>
      </c>
      <c r="D156" s="4" t="s">
        <v>13</v>
      </c>
      <c r="E156" s="7" t="s">
        <v>20</v>
      </c>
      <c r="F156" s="1">
        <v>-0.99629448484956495</v>
      </c>
      <c r="G156" s="1">
        <v>2.3249498159296699E-3</v>
      </c>
      <c r="H156" s="1">
        <v>-1.37808480616911</v>
      </c>
      <c r="I156" s="1">
        <v>1.3809169627187299E-4</v>
      </c>
      <c r="J156" s="1">
        <v>-0.60577723330746003</v>
      </c>
      <c r="K156" s="1">
        <v>6.2181829746701403E-2</v>
      </c>
      <c r="L156" s="1">
        <v>-1.19981842185572</v>
      </c>
      <c r="M156" s="1">
        <v>4.2607004819284502E-4</v>
      </c>
      <c r="N156" s="3">
        <v>-0.27516590180413197</v>
      </c>
      <c r="O156" s="3">
        <v>0.48616911837319698</v>
      </c>
      <c r="P156" s="3">
        <v>-0.981219258750746</v>
      </c>
      <c r="Q156" s="3">
        <v>3.6666322131034502E-3</v>
      </c>
      <c r="R156" s="3">
        <v>-0.72688465705231498</v>
      </c>
      <c r="S156" s="3">
        <v>2.2765076538576502E-2</v>
      </c>
      <c r="T156" s="3">
        <v>-0.62070319095468496</v>
      </c>
      <c r="U156" s="3">
        <v>5.8923961098946903E-2</v>
      </c>
    </row>
    <row r="157" spans="1:21">
      <c r="A157" s="2" t="s">
        <v>3879</v>
      </c>
      <c r="B157" s="2" t="s">
        <v>5174</v>
      </c>
      <c r="C157" s="6" t="s">
        <v>555</v>
      </c>
      <c r="D157" s="4" t="s">
        <v>26</v>
      </c>
      <c r="E157" s="7" t="s">
        <v>20</v>
      </c>
      <c r="F157" s="1">
        <v>-1.0093857320499899</v>
      </c>
      <c r="G157" s="1">
        <v>6.8899896885864199E-4</v>
      </c>
      <c r="H157" s="1">
        <v>-1.1359329603753601</v>
      </c>
      <c r="I157" s="1">
        <v>2.33563029107044E-4</v>
      </c>
      <c r="J157" s="1">
        <v>-0.70795500019123503</v>
      </c>
      <c r="K157" s="1">
        <v>1.36715864295914E-2</v>
      </c>
      <c r="L157" s="1">
        <v>-1.2457270845886601</v>
      </c>
      <c r="M157" s="1">
        <v>9.3132600514311104E-5</v>
      </c>
      <c r="N157" s="3">
        <v>-8.5426161940626202E-2</v>
      </c>
      <c r="O157" s="3">
        <v>0.85240915042623699</v>
      </c>
      <c r="P157" s="3">
        <v>-0.57434091109651197</v>
      </c>
      <c r="Q157" s="3">
        <v>4.2677046387888898E-2</v>
      </c>
      <c r="R157" s="3">
        <v>-0.30475789252170499</v>
      </c>
      <c r="S157" s="3">
        <v>0.30929522518484598</v>
      </c>
      <c r="T157" s="3">
        <v>-0.51906999237260099</v>
      </c>
      <c r="U157" s="3">
        <v>7.1072484872581498E-2</v>
      </c>
    </row>
    <row r="158" spans="1:21">
      <c r="A158" s="2" t="s">
        <v>3658</v>
      </c>
      <c r="B158" s="2" t="s">
        <v>5175</v>
      </c>
      <c r="C158" s="6" t="s">
        <v>3659</v>
      </c>
      <c r="D158" s="4" t="s">
        <v>16</v>
      </c>
      <c r="E158" s="7" t="s">
        <v>20</v>
      </c>
      <c r="F158" s="1">
        <v>-1.07050041601701</v>
      </c>
      <c r="G158" s="1">
        <v>2.08646062240776E-4</v>
      </c>
      <c r="H158" s="1">
        <v>-1.30009151998868</v>
      </c>
      <c r="I158" s="1">
        <v>3.1236129079135202E-5</v>
      </c>
      <c r="J158" s="1">
        <v>-0.65271454596140399</v>
      </c>
      <c r="K158" s="1">
        <v>1.4277143629965801E-2</v>
      </c>
      <c r="L158" s="1">
        <v>-0.93517661932956697</v>
      </c>
      <c r="M158" s="1">
        <v>6.08656088762371E-4</v>
      </c>
      <c r="N158" s="3">
        <v>-0.46246723451984201</v>
      </c>
      <c r="O158" s="3">
        <v>9.0154222656222402E-2</v>
      </c>
      <c r="P158" s="3">
        <v>-1.0598345553343</v>
      </c>
      <c r="Q158" s="3">
        <v>3.6755205374473403E-4</v>
      </c>
      <c r="R158" s="3">
        <v>-0.62893169989113995</v>
      </c>
      <c r="S158" s="3">
        <v>1.6125309995328001E-2</v>
      </c>
      <c r="T158" s="3">
        <v>-0.39221784914193403</v>
      </c>
      <c r="U158" s="3">
        <v>0.147189550938222</v>
      </c>
    </row>
    <row r="159" spans="1:21">
      <c r="A159" s="2" t="s">
        <v>3796</v>
      </c>
      <c r="B159" s="2" t="s">
        <v>5176</v>
      </c>
      <c r="C159" s="6" t="s">
        <v>374</v>
      </c>
      <c r="D159" s="4" t="s">
        <v>13</v>
      </c>
      <c r="E159" s="7" t="s">
        <v>20</v>
      </c>
      <c r="F159" s="1">
        <v>-1.11420075651706</v>
      </c>
      <c r="G159" s="1">
        <v>9.2087759531067495E-4</v>
      </c>
      <c r="H159" s="1">
        <v>-0.992831272308632</v>
      </c>
      <c r="I159" s="1">
        <v>2.2702735046991E-3</v>
      </c>
      <c r="J159" s="1">
        <v>-0.84639518183307805</v>
      </c>
      <c r="K159" s="1">
        <v>1.01315573801269E-2</v>
      </c>
      <c r="L159" s="1">
        <v>-0.98116704203004701</v>
      </c>
      <c r="M159" s="1">
        <v>2.2247495505284499E-3</v>
      </c>
      <c r="N159" s="3">
        <v>-7.3707181690889606E-2</v>
      </c>
      <c r="O159" s="3">
        <v>0.89455496486474695</v>
      </c>
      <c r="P159" s="3">
        <v>-0.296284275584836</v>
      </c>
      <c r="Q159" s="3">
        <v>0.42527135354193302</v>
      </c>
      <c r="R159" s="3">
        <v>2.7363467341752199E-3</v>
      </c>
      <c r="S159" s="3">
        <v>0.99557112669800796</v>
      </c>
      <c r="T159" s="3">
        <v>1.7654192019913102E-2</v>
      </c>
      <c r="U159" s="3">
        <v>0.971186849746701</v>
      </c>
    </row>
    <row r="160" spans="1:21">
      <c r="A160" s="2" t="s">
        <v>3859</v>
      </c>
      <c r="B160" s="2" t="s">
        <v>5177</v>
      </c>
      <c r="C160" s="6" t="s">
        <v>3860</v>
      </c>
      <c r="D160" s="4" t="s">
        <v>13</v>
      </c>
      <c r="E160" s="7" t="s">
        <v>20</v>
      </c>
      <c r="F160" s="1">
        <v>-1.16302754625803</v>
      </c>
      <c r="G160" s="1">
        <v>4.8880731569880698E-3</v>
      </c>
      <c r="H160" s="1">
        <v>-2.1765548295655899</v>
      </c>
      <c r="I160" s="1">
        <v>1.7824857241626999E-5</v>
      </c>
      <c r="J160" s="1">
        <v>-0.85903906650466899</v>
      </c>
      <c r="K160" s="1">
        <v>3.9466246179967301E-2</v>
      </c>
      <c r="L160" s="1">
        <v>-1.3139601367026601</v>
      </c>
      <c r="M160" s="1">
        <v>1.63699503046317E-3</v>
      </c>
      <c r="N160" s="3">
        <v>-0.49519131618390699</v>
      </c>
      <c r="O160" s="3">
        <v>0.28506682862794602</v>
      </c>
      <c r="P160" s="3">
        <v>-1.75420752820526</v>
      </c>
      <c r="Q160" s="3">
        <v>2.43070572411209E-4</v>
      </c>
      <c r="R160" s="3">
        <v>-0.216219209136784</v>
      </c>
      <c r="S160" s="3">
        <v>0.68074303557774196</v>
      </c>
      <c r="T160" s="3">
        <v>-0.183328936681043</v>
      </c>
      <c r="U160" s="3">
        <v>0.73070519544774204</v>
      </c>
    </row>
    <row r="161" spans="1:21">
      <c r="A161" s="2" t="s">
        <v>3651</v>
      </c>
      <c r="B161" s="2" t="s">
        <v>5178</v>
      </c>
      <c r="C161" s="6" t="s">
        <v>3652</v>
      </c>
      <c r="D161" s="8" t="s">
        <v>4130</v>
      </c>
      <c r="E161" s="7" t="s">
        <v>20</v>
      </c>
      <c r="F161" s="1">
        <v>-1.1670687902919099</v>
      </c>
      <c r="G161" s="1">
        <v>1.1926767313737601E-3</v>
      </c>
      <c r="H161" s="1">
        <v>-1.06593177206954</v>
      </c>
      <c r="I161" s="1">
        <v>2.3780608926710898E-3</v>
      </c>
      <c r="J161" s="1">
        <v>-0.23714266624909999</v>
      </c>
      <c r="K161" s="1">
        <v>0.58513020313256903</v>
      </c>
      <c r="L161" s="1">
        <v>-0.911531211264339</v>
      </c>
      <c r="M161" s="1">
        <v>6.5023746669539504E-3</v>
      </c>
      <c r="N161" s="3">
        <v>-0.53560268813441603</v>
      </c>
      <c r="O161" s="3">
        <v>0.14540673425369599</v>
      </c>
      <c r="P161" s="3">
        <v>-1.2214301140694199</v>
      </c>
      <c r="Q161" s="3">
        <v>1.2109653346448999E-3</v>
      </c>
      <c r="R161" s="3">
        <v>-1.07530254625842</v>
      </c>
      <c r="S161" s="3">
        <v>2.9996762340642599E-3</v>
      </c>
      <c r="T161" s="3">
        <v>-0.55269700036167002</v>
      </c>
      <c r="U161" s="3">
        <v>0.122295132267783</v>
      </c>
    </row>
    <row r="162" spans="1:21">
      <c r="A162" s="2" t="s">
        <v>3708</v>
      </c>
      <c r="B162" s="2" t="s">
        <v>5179</v>
      </c>
      <c r="C162" s="6" t="s">
        <v>202</v>
      </c>
      <c r="D162" s="4" t="s">
        <v>13</v>
      </c>
      <c r="E162" s="7" t="s">
        <v>20</v>
      </c>
      <c r="F162" s="1">
        <v>-1.17433369703336</v>
      </c>
      <c r="G162" s="1">
        <v>3.6157963746615099E-4</v>
      </c>
      <c r="H162" s="1">
        <v>-1.29251919861492</v>
      </c>
      <c r="I162" s="1">
        <v>1.49479472090202E-4</v>
      </c>
      <c r="J162" s="1">
        <v>-0.72401886012003902</v>
      </c>
      <c r="K162" s="1">
        <v>1.9070456018860898E-2</v>
      </c>
      <c r="L162" s="1">
        <v>-1.4603989449955399</v>
      </c>
      <c r="M162" s="1">
        <v>4.3753355863481802E-5</v>
      </c>
      <c r="N162" s="3">
        <v>-1.1195878730892399</v>
      </c>
      <c r="O162" s="3">
        <v>9.9686885975003693E-4</v>
      </c>
      <c r="P162" s="3">
        <v>-1.07338784766037</v>
      </c>
      <c r="Q162" s="3">
        <v>1.1888657857234599E-3</v>
      </c>
      <c r="R162" s="3">
        <v>-0.96193269844878704</v>
      </c>
      <c r="S162" s="3">
        <v>2.6095402014004901E-3</v>
      </c>
      <c r="T162" s="3">
        <v>-1.4825627303633799</v>
      </c>
      <c r="U162" s="3">
        <v>9.4470891243752297E-5</v>
      </c>
    </row>
    <row r="163" spans="1:21">
      <c r="A163" s="2" t="s">
        <v>3887</v>
      </c>
      <c r="B163" s="2" t="s">
        <v>5180</v>
      </c>
      <c r="C163" s="6" t="s">
        <v>3888</v>
      </c>
      <c r="D163" s="4" t="s">
        <v>19</v>
      </c>
      <c r="E163" s="7" t="s">
        <v>20</v>
      </c>
      <c r="F163" s="1">
        <v>-1.21913938198362</v>
      </c>
      <c r="G163" s="1">
        <v>2.4910503189133003E-4</v>
      </c>
      <c r="H163" s="1">
        <v>-1.3750711919053999</v>
      </c>
      <c r="I163" s="1">
        <v>7.91951974050509E-5</v>
      </c>
      <c r="J163" s="1">
        <v>0.19200024816646799</v>
      </c>
      <c r="K163" s="1">
        <v>0.62057327778103799</v>
      </c>
      <c r="L163" s="1">
        <v>-0.87783847827572803</v>
      </c>
      <c r="M163" s="1">
        <v>3.3088685459112298E-3</v>
      </c>
      <c r="N163" s="3">
        <v>-1.4387435956666501</v>
      </c>
      <c r="O163" s="3">
        <v>1.08160702481357E-4</v>
      </c>
      <c r="P163" s="3">
        <v>-1.42152347001289</v>
      </c>
      <c r="Q163" s="3">
        <v>9.1371038684852999E-5</v>
      </c>
      <c r="R163" s="3">
        <v>-5.2625599465539401E-2</v>
      </c>
      <c r="S163" s="3">
        <v>0.905998331989608</v>
      </c>
      <c r="T163" s="3">
        <v>-0.65017150935801005</v>
      </c>
      <c r="U163" s="3">
        <v>3.6219082859296398E-2</v>
      </c>
    </row>
    <row r="164" spans="1:21">
      <c r="A164" s="2" t="s">
        <v>3672</v>
      </c>
      <c r="B164" s="2" t="s">
        <v>5181</v>
      </c>
      <c r="C164" s="6" t="s">
        <v>145</v>
      </c>
      <c r="D164" s="4" t="s">
        <v>13</v>
      </c>
      <c r="E164" s="7" t="s">
        <v>20</v>
      </c>
      <c r="F164" s="1">
        <v>-1.26459828254935</v>
      </c>
      <c r="G164" s="1">
        <v>2.0786992111492E-4</v>
      </c>
      <c r="H164" s="1">
        <v>-1.43815039981092</v>
      </c>
      <c r="I164" s="1">
        <v>6.1048428164632305E-5</v>
      </c>
      <c r="J164" s="1">
        <v>-0.43353422869533598</v>
      </c>
      <c r="K164" s="1">
        <v>0.178116055771706</v>
      </c>
      <c r="L164" s="1">
        <v>-1.19292375064538</v>
      </c>
      <c r="M164" s="1">
        <v>3.14728176391565E-4</v>
      </c>
      <c r="N164" s="3">
        <v>-0.30467965434940097</v>
      </c>
      <c r="O164" s="3">
        <v>0.40094508752117902</v>
      </c>
      <c r="P164" s="3">
        <v>-0.697179312036875</v>
      </c>
      <c r="Q164" s="3">
        <v>2.54806655421559E-2</v>
      </c>
      <c r="R164" s="3">
        <v>-0.40958181911240199</v>
      </c>
      <c r="S164" s="3">
        <v>0.19431288532899901</v>
      </c>
      <c r="T164" s="3">
        <v>-0.33424388520068299</v>
      </c>
      <c r="U164" s="3">
        <v>0.31770291719841398</v>
      </c>
    </row>
    <row r="165" spans="1:21">
      <c r="A165" s="2" t="s">
        <v>3801</v>
      </c>
      <c r="B165" s="2" t="s">
        <v>5182</v>
      </c>
      <c r="C165" s="6" t="s">
        <v>3802</v>
      </c>
      <c r="D165" s="4" t="s">
        <v>3</v>
      </c>
      <c r="E165" s="7" t="s">
        <v>20</v>
      </c>
      <c r="F165" s="1">
        <v>-1.27790559295285</v>
      </c>
      <c r="G165" s="1">
        <v>3.8973719725109997E-4</v>
      </c>
      <c r="H165" s="1">
        <v>-1.5967369039866901</v>
      </c>
      <c r="I165" s="1">
        <v>4.7151279014897202E-5</v>
      </c>
      <c r="J165" s="1">
        <v>-0.69295313686688398</v>
      </c>
      <c r="K165" s="1">
        <v>3.9498714242007599E-2</v>
      </c>
      <c r="L165" s="1">
        <v>-0.86100530376947804</v>
      </c>
      <c r="M165" s="1">
        <v>7.3637505005757897E-3</v>
      </c>
      <c r="N165" s="3">
        <v>0.43093047500781401</v>
      </c>
      <c r="O165" s="3">
        <v>0.24113751093059799</v>
      </c>
      <c r="P165" s="3">
        <v>-0.17651103476421601</v>
      </c>
      <c r="Q165" s="3">
        <v>0.69423739411692797</v>
      </c>
      <c r="R165" s="3">
        <v>2.90462916470338E-2</v>
      </c>
      <c r="S165" s="3">
        <v>0.95480308367043798</v>
      </c>
      <c r="T165" s="3">
        <v>0.65949234989503502</v>
      </c>
      <c r="U165" s="3">
        <v>5.35337081549839E-2</v>
      </c>
    </row>
    <row r="166" spans="1:21">
      <c r="A166" s="2" t="s">
        <v>3826</v>
      </c>
      <c r="B166" s="2" t="s">
        <v>5183</v>
      </c>
      <c r="C166" s="6" t="s">
        <v>3827</v>
      </c>
      <c r="D166" s="4" t="s">
        <v>16</v>
      </c>
      <c r="E166" s="7" t="s">
        <v>20</v>
      </c>
      <c r="F166" s="1">
        <v>-1.30310859462174</v>
      </c>
      <c r="G166" s="1">
        <v>1.2740079795444E-4</v>
      </c>
      <c r="H166" s="1">
        <v>-1.3587634034284699</v>
      </c>
      <c r="I166" s="1">
        <v>8.6227293231656295E-5</v>
      </c>
      <c r="J166" s="1">
        <v>-0.64331144816093899</v>
      </c>
      <c r="K166" s="1">
        <v>3.46250326665151E-2</v>
      </c>
      <c r="L166" s="1">
        <v>-1.6808646341878299</v>
      </c>
      <c r="M166" s="1">
        <v>1.0937880626668299E-5</v>
      </c>
      <c r="N166" s="3">
        <v>-0.591619245023836</v>
      </c>
      <c r="O166" s="3">
        <v>5.7958071105111003E-2</v>
      </c>
      <c r="P166" s="3">
        <v>-1.2419481057060699</v>
      </c>
      <c r="Q166" s="3">
        <v>3.2327045437448998E-4</v>
      </c>
      <c r="R166" s="3">
        <v>-0.94361799554152304</v>
      </c>
      <c r="S166" s="3">
        <v>2.8251643354634702E-3</v>
      </c>
      <c r="T166" s="3">
        <v>-0.20443079289327601</v>
      </c>
      <c r="U166" s="3">
        <v>0.56876029650210802</v>
      </c>
    </row>
    <row r="167" spans="1:21">
      <c r="A167" s="2" t="s">
        <v>3756</v>
      </c>
      <c r="B167" s="2" t="s">
        <v>5184</v>
      </c>
      <c r="C167" s="6" t="s">
        <v>369</v>
      </c>
      <c r="D167" s="4" t="s">
        <v>19</v>
      </c>
      <c r="E167" s="7" t="s">
        <v>20</v>
      </c>
      <c r="F167" s="1">
        <v>-1.39618341999671</v>
      </c>
      <c r="G167" s="1">
        <v>2.8762913292470002E-4</v>
      </c>
      <c r="H167" s="1">
        <v>-1.46674461572941</v>
      </c>
      <c r="I167" s="1">
        <v>1.8054072209902199E-4</v>
      </c>
      <c r="J167" s="1">
        <v>-0.727654809376023</v>
      </c>
      <c r="K167" s="1">
        <v>4.0715077972070697E-2</v>
      </c>
      <c r="L167" s="1">
        <v>-1.8559718050012699</v>
      </c>
      <c r="M167" s="1">
        <v>1.8445507237058498E-5</v>
      </c>
      <c r="N167" s="3">
        <v>1.46304513098618E-2</v>
      </c>
      <c r="O167" s="3">
        <v>0.98144756445270598</v>
      </c>
      <c r="P167" s="3">
        <v>-5.27890759998293E-2</v>
      </c>
      <c r="Q167" s="3">
        <v>0.93168395451163899</v>
      </c>
      <c r="R167" s="3">
        <v>-0.219307293843755</v>
      </c>
      <c r="S167" s="3">
        <v>0.61085362663530995</v>
      </c>
      <c r="T167" s="3">
        <v>-0.45502261032899699</v>
      </c>
      <c r="U167" s="3">
        <v>0.22058366215529901</v>
      </c>
    </row>
    <row r="168" spans="1:21">
      <c r="A168" s="2" t="s">
        <v>3835</v>
      </c>
      <c r="B168" s="2" t="s">
        <v>5185</v>
      </c>
      <c r="C168" s="6" t="s">
        <v>1607</v>
      </c>
      <c r="D168" s="4" t="s">
        <v>3</v>
      </c>
      <c r="E168" s="7" t="s">
        <v>20</v>
      </c>
      <c r="F168" s="1">
        <v>-1.42152203034889</v>
      </c>
      <c r="G168" s="1">
        <v>1.9022284098089799E-4</v>
      </c>
      <c r="H168" s="1">
        <v>-1.1326997774984</v>
      </c>
      <c r="I168" s="1">
        <v>1.36834528304343E-3</v>
      </c>
      <c r="J168" s="1">
        <v>-0.82954481517969103</v>
      </c>
      <c r="K168" s="1">
        <v>1.7477749502522E-2</v>
      </c>
      <c r="L168" s="1">
        <v>-1.52132370531877</v>
      </c>
      <c r="M168" s="1">
        <v>9.3132600514311104E-5</v>
      </c>
      <c r="N168" s="3">
        <v>-0.86211357057333404</v>
      </c>
      <c r="O168" s="3">
        <v>1.55447748902032E-2</v>
      </c>
      <c r="P168" s="3">
        <v>-1.25306326542171</v>
      </c>
      <c r="Q168" s="3">
        <v>9.0121327271593696E-4</v>
      </c>
      <c r="R168" s="3">
        <v>-0.43632639852788602</v>
      </c>
      <c r="S168" s="3">
        <v>0.21768813283261201</v>
      </c>
      <c r="T168" s="3">
        <v>-1.93948267936296</v>
      </c>
      <c r="U168" s="3">
        <v>2.3137785112909298E-5</v>
      </c>
    </row>
    <row r="169" spans="1:21">
      <c r="A169" s="2" t="s">
        <v>3823</v>
      </c>
      <c r="B169" s="2" t="s">
        <v>5186</v>
      </c>
      <c r="C169" s="6" t="s">
        <v>997</v>
      </c>
      <c r="D169" s="4" t="s">
        <v>13</v>
      </c>
      <c r="E169" s="7" t="s">
        <v>20</v>
      </c>
      <c r="F169" s="1">
        <v>-1.4579629327774</v>
      </c>
      <c r="G169" s="1">
        <v>1.4235436337884001E-6</v>
      </c>
      <c r="H169" s="1">
        <v>-1.7374231468396</v>
      </c>
      <c r="I169" s="1">
        <v>1.90138749051043E-7</v>
      </c>
      <c r="J169" s="1">
        <v>-0.25675163733846001</v>
      </c>
      <c r="K169" s="1">
        <v>0.27227384833228702</v>
      </c>
      <c r="L169" s="1">
        <v>-0.99263273712370104</v>
      </c>
      <c r="M169" s="1">
        <v>6.5800617638598401E-5</v>
      </c>
      <c r="N169" s="3">
        <v>0.22256689918723699</v>
      </c>
      <c r="O169" s="3">
        <v>0.37490996215630201</v>
      </c>
      <c r="P169" s="3">
        <v>-0.30261349692113698</v>
      </c>
      <c r="Q169" s="3">
        <v>0.181120806109176</v>
      </c>
      <c r="R169" s="3">
        <v>-5.5585291720749601E-2</v>
      </c>
      <c r="S169" s="3">
        <v>0.85422300434473597</v>
      </c>
      <c r="T169" s="3">
        <v>0.343194865000575</v>
      </c>
      <c r="U169" s="3">
        <v>0.123646827186675</v>
      </c>
    </row>
    <row r="170" spans="1:21">
      <c r="A170" s="2" t="s">
        <v>3667</v>
      </c>
      <c r="B170" s="2" t="s">
        <v>5187</v>
      </c>
      <c r="C170" s="6" t="s">
        <v>3668</v>
      </c>
      <c r="D170" s="4" t="s">
        <v>13</v>
      </c>
      <c r="E170" s="7" t="s">
        <v>20</v>
      </c>
      <c r="F170" s="1">
        <v>-1.47040983551829</v>
      </c>
      <c r="G170" s="1">
        <v>3.6484086167534898E-4</v>
      </c>
      <c r="H170" s="1">
        <v>-1.9903102868586899</v>
      </c>
      <c r="I170" s="1">
        <v>1.9263622989445701E-5</v>
      </c>
      <c r="J170" s="1">
        <v>-0.90134469538893003</v>
      </c>
      <c r="K170" s="1">
        <v>1.9792510682364099E-2</v>
      </c>
      <c r="L170" s="1">
        <v>-1.9070961710652099</v>
      </c>
      <c r="M170" s="1">
        <v>3.0089398745972801E-5</v>
      </c>
      <c r="N170" s="3">
        <v>0.41726898009163499</v>
      </c>
      <c r="O170" s="3">
        <v>0.33949890147700001</v>
      </c>
      <c r="P170" s="3">
        <v>-0.55016809882943196</v>
      </c>
      <c r="Q170" s="3">
        <v>0.16624323386013501</v>
      </c>
      <c r="R170" s="3">
        <v>-0.66409644604867102</v>
      </c>
      <c r="S170" s="3">
        <v>7.9374357853886801E-2</v>
      </c>
      <c r="T170" s="3">
        <v>6.0612495506102704E-3</v>
      </c>
      <c r="U170" s="3">
        <v>0.99266404550645604</v>
      </c>
    </row>
    <row r="171" spans="1:21">
      <c r="A171" s="2" t="s">
        <v>3677</v>
      </c>
      <c r="B171" s="2" t="s">
        <v>5188</v>
      </c>
      <c r="C171" s="6" t="s">
        <v>3678</v>
      </c>
      <c r="D171" s="4" t="s">
        <v>19</v>
      </c>
      <c r="E171" s="7" t="s">
        <v>20</v>
      </c>
      <c r="F171" s="1">
        <v>-1.4766684444962199</v>
      </c>
      <c r="G171" s="1">
        <v>1.8333126693607901E-5</v>
      </c>
      <c r="H171" s="1">
        <v>-1.2482624636521999</v>
      </c>
      <c r="I171" s="1">
        <v>9.83688033098043E-5</v>
      </c>
      <c r="J171" s="1">
        <v>-0.74044731387612595</v>
      </c>
      <c r="K171" s="1">
        <v>1.0133468385543999E-2</v>
      </c>
      <c r="L171" s="1">
        <v>-0.90543533163402401</v>
      </c>
      <c r="M171" s="1">
        <v>1.4588491229162101E-3</v>
      </c>
      <c r="N171" s="3">
        <v>-0.204346205226623</v>
      </c>
      <c r="O171" s="3">
        <v>0.572638589049004</v>
      </c>
      <c r="P171" s="3">
        <v>-0.75948617590804202</v>
      </c>
      <c r="Q171" s="3">
        <v>8.6127941352068197E-3</v>
      </c>
      <c r="R171" s="3">
        <v>-0.35818596443047701</v>
      </c>
      <c r="S171" s="3">
        <v>0.215859379471943</v>
      </c>
      <c r="T171" s="3">
        <v>-0.18883341171115001</v>
      </c>
      <c r="U171" s="3">
        <v>0.57230884756878497</v>
      </c>
    </row>
    <row r="172" spans="1:21">
      <c r="A172" s="2" t="s">
        <v>3871</v>
      </c>
      <c r="B172" s="2" t="s">
        <v>5189</v>
      </c>
      <c r="C172" s="6" t="s">
        <v>119</v>
      </c>
      <c r="D172" s="4" t="s">
        <v>16</v>
      </c>
      <c r="E172" s="7" t="s">
        <v>20</v>
      </c>
      <c r="F172" s="1">
        <v>-1.4841797532468299</v>
      </c>
      <c r="G172" s="1">
        <v>9.0975205699942094E-5</v>
      </c>
      <c r="H172" s="1">
        <v>-1.5620232924398001</v>
      </c>
      <c r="I172" s="1">
        <v>5.5903655181815502E-5</v>
      </c>
      <c r="J172" s="1">
        <v>-0.72099880346984202</v>
      </c>
      <c r="K172" s="1">
        <v>3.1467828458614899E-2</v>
      </c>
      <c r="L172" s="1">
        <v>-1.3323115063576101</v>
      </c>
      <c r="M172" s="1">
        <v>2.26818405948531E-4</v>
      </c>
      <c r="N172" s="3">
        <v>-0.78206055312415801</v>
      </c>
      <c r="O172" s="3">
        <v>2.2455956588873002E-2</v>
      </c>
      <c r="P172" s="3">
        <v>-1.3106955348949101</v>
      </c>
      <c r="Q172" s="3">
        <v>4.6418220856708498E-4</v>
      </c>
      <c r="R172" s="3">
        <v>-0.87059050839091501</v>
      </c>
      <c r="S172" s="3">
        <v>9.4999447149450508E-3</v>
      </c>
      <c r="T172" s="3">
        <v>-0.338882734460628</v>
      </c>
      <c r="U172" s="3">
        <v>0.35070913855645902</v>
      </c>
    </row>
    <row r="173" spans="1:21">
      <c r="A173" s="2" t="s">
        <v>3731</v>
      </c>
      <c r="B173" s="2" t="s">
        <v>5190</v>
      </c>
      <c r="C173" s="6" t="s">
        <v>3732</v>
      </c>
      <c r="D173" s="4" t="s">
        <v>19</v>
      </c>
      <c r="E173" s="7" t="s">
        <v>20</v>
      </c>
      <c r="F173" s="1">
        <v>-1.49966056043298</v>
      </c>
      <c r="G173" s="1">
        <v>3.7218743037365301E-4</v>
      </c>
      <c r="H173" s="1">
        <v>-1.1709744781361699</v>
      </c>
      <c r="I173" s="1">
        <v>2.8030203767469598E-3</v>
      </c>
      <c r="J173" s="1">
        <v>-0.98303008404590997</v>
      </c>
      <c r="K173" s="1">
        <v>1.34947048001472E-2</v>
      </c>
      <c r="L173" s="1">
        <v>-1.8083001356796999</v>
      </c>
      <c r="M173" s="1">
        <v>6.0175841735685899E-5</v>
      </c>
      <c r="N173" s="3">
        <v>-0.228122215430417</v>
      </c>
      <c r="O173" s="3">
        <v>0.67160894298709195</v>
      </c>
      <c r="P173" s="3">
        <v>-0.35436130914946101</v>
      </c>
      <c r="Q173" s="3">
        <v>0.43319986863488302</v>
      </c>
      <c r="R173" s="3">
        <v>0.143303425744923</v>
      </c>
      <c r="S173" s="3">
        <v>0.78424405174871303</v>
      </c>
      <c r="T173" s="3">
        <v>-8.5415590568841196E-2</v>
      </c>
      <c r="U173" s="3">
        <v>0.87910434577600305</v>
      </c>
    </row>
    <row r="174" spans="1:21">
      <c r="A174" s="2" t="s">
        <v>3761</v>
      </c>
      <c r="B174" s="2" t="s">
        <v>5191</v>
      </c>
      <c r="C174" s="6" t="s">
        <v>3762</v>
      </c>
      <c r="D174" s="4" t="s">
        <v>16</v>
      </c>
      <c r="E174" s="7" t="s">
        <v>20</v>
      </c>
      <c r="F174" s="1">
        <v>-1.5282303638499899</v>
      </c>
      <c r="G174" s="1">
        <v>1.20498476184025E-4</v>
      </c>
      <c r="H174" s="1">
        <v>-2.7604748556982499</v>
      </c>
      <c r="I174" s="1">
        <v>2.34058595211568E-7</v>
      </c>
      <c r="J174" s="1">
        <v>-0.29661647633603</v>
      </c>
      <c r="K174" s="1">
        <v>0.47500983482311199</v>
      </c>
      <c r="L174" s="1">
        <v>-1.5459475566362699</v>
      </c>
      <c r="M174" s="1">
        <v>1.0012445541029301E-4</v>
      </c>
      <c r="N174" s="3">
        <v>-0.83610019440328598</v>
      </c>
      <c r="O174" s="3">
        <v>2.1396389104519901E-2</v>
      </c>
      <c r="P174" s="3">
        <v>-2.3408676477745098</v>
      </c>
      <c r="Q174" s="3">
        <v>3.0658989614847401E-6</v>
      </c>
      <c r="R174" s="3">
        <v>-0.47972152104898802</v>
      </c>
      <c r="S174" s="3">
        <v>0.180543774592413</v>
      </c>
      <c r="T174" s="3">
        <v>-1.07653527830138</v>
      </c>
      <c r="U174" s="3">
        <v>4.2680173320561897E-3</v>
      </c>
    </row>
    <row r="175" spans="1:21">
      <c r="A175" s="2" t="s">
        <v>3655</v>
      </c>
      <c r="B175" s="2" t="s">
        <v>5192</v>
      </c>
      <c r="C175" s="6" t="s">
        <v>388</v>
      </c>
      <c r="D175" s="4" t="s">
        <v>19</v>
      </c>
      <c r="E175" s="7" t="s">
        <v>20</v>
      </c>
      <c r="F175" s="1">
        <v>-1.71806954427891</v>
      </c>
      <c r="G175" s="1">
        <v>3.1037185231980797E-5</v>
      </c>
      <c r="H175" s="1">
        <v>-2.1016886643863399</v>
      </c>
      <c r="I175" s="1">
        <v>3.6338237074465401E-6</v>
      </c>
      <c r="J175" s="1">
        <v>-0.73226597362008605</v>
      </c>
      <c r="K175" s="1">
        <v>3.4684029505835802E-2</v>
      </c>
      <c r="L175" s="1">
        <v>-1.15613038351649</v>
      </c>
      <c r="M175" s="1">
        <v>1.0342894302407799E-3</v>
      </c>
      <c r="N175" s="3">
        <v>-0.48393798907743002</v>
      </c>
      <c r="O175" s="3">
        <v>0.192543245589646</v>
      </c>
      <c r="P175" s="3">
        <v>-2.0882649145809999</v>
      </c>
      <c r="Q175" s="3">
        <v>7.5584819273034698E-6</v>
      </c>
      <c r="R175" s="3">
        <v>-0.27780603921085101</v>
      </c>
      <c r="S175" s="3">
        <v>0.48139267970592298</v>
      </c>
      <c r="T175" s="3">
        <v>-1.0189840342210801</v>
      </c>
      <c r="U175" s="3">
        <v>5.3081262869349799E-3</v>
      </c>
    </row>
    <row r="176" spans="1:21">
      <c r="A176" s="2" t="s">
        <v>3728</v>
      </c>
      <c r="B176" s="2" t="s">
        <v>5193</v>
      </c>
      <c r="C176" s="6" t="s">
        <v>3729</v>
      </c>
      <c r="D176" s="4" t="s">
        <v>34</v>
      </c>
      <c r="E176" s="7" t="s">
        <v>20</v>
      </c>
      <c r="F176" s="1">
        <v>-1.7717330716500199</v>
      </c>
      <c r="G176" s="1">
        <v>3.9071751607877999E-5</v>
      </c>
      <c r="H176" s="1">
        <v>-1.1038075462316601</v>
      </c>
      <c r="I176" s="1">
        <v>2.5905904435267E-3</v>
      </c>
      <c r="J176" s="1">
        <v>-0.93654389263766402</v>
      </c>
      <c r="K176" s="1">
        <v>1.1765601293508799E-2</v>
      </c>
      <c r="L176" s="1">
        <v>-1.3495309136140601</v>
      </c>
      <c r="M176" s="1">
        <v>4.4679790986521098E-4</v>
      </c>
      <c r="N176" s="3">
        <v>-1.3006773805626799</v>
      </c>
      <c r="O176" s="3">
        <v>1.25383690396749E-3</v>
      </c>
      <c r="P176" s="3">
        <v>-1.06644685514301</v>
      </c>
      <c r="Q176" s="3">
        <v>4.9074681564502997E-3</v>
      </c>
      <c r="R176" s="3">
        <v>-0.99397276318331396</v>
      </c>
      <c r="S176" s="3">
        <v>7.1313950792931298E-3</v>
      </c>
      <c r="T176" s="3">
        <v>-0.99803713477692901</v>
      </c>
      <c r="U176" s="3">
        <v>8.7917653224547695E-3</v>
      </c>
    </row>
    <row r="177" spans="1:26">
      <c r="A177" s="2" t="s">
        <v>3853</v>
      </c>
      <c r="B177" s="2" t="s">
        <v>5194</v>
      </c>
      <c r="C177" s="6" t="s">
        <v>3854</v>
      </c>
      <c r="D177" s="4" t="s">
        <v>16</v>
      </c>
      <c r="E177" s="7" t="s">
        <v>20</v>
      </c>
      <c r="F177" s="1">
        <v>-1.8271341238075001</v>
      </c>
      <c r="G177" s="1">
        <v>8.2556902438217497E-6</v>
      </c>
      <c r="H177" s="1">
        <v>-1.3546546745289101</v>
      </c>
      <c r="I177" s="1">
        <v>1.6233725865405599E-4</v>
      </c>
      <c r="J177" s="1">
        <v>-0.81440093507137701</v>
      </c>
      <c r="K177" s="1">
        <v>1.3231400638474101E-2</v>
      </c>
      <c r="L177" s="1">
        <v>-1.6531064858817801</v>
      </c>
      <c r="M177" s="1">
        <v>2.3516765100946099E-5</v>
      </c>
      <c r="N177" s="3">
        <v>-1.8165663699813701</v>
      </c>
      <c r="O177" s="3">
        <v>2.1601672573290801E-5</v>
      </c>
      <c r="P177" s="3">
        <v>-1.56961956028038</v>
      </c>
      <c r="Q177" s="3">
        <v>6.4257024308961506E-5</v>
      </c>
      <c r="R177" s="3">
        <v>-1.04529292086041</v>
      </c>
      <c r="S177" s="3">
        <v>2.1297777712251799E-3</v>
      </c>
      <c r="T177" s="3">
        <v>-1.03412766910851</v>
      </c>
      <c r="U177" s="3">
        <v>2.98720445325216E-3</v>
      </c>
    </row>
    <row r="178" spans="1:26" s="5" customFormat="1">
      <c r="A178" s="2" t="s">
        <v>3868</v>
      </c>
      <c r="B178" s="2" t="s">
        <v>5195</v>
      </c>
      <c r="C178" s="6" t="s">
        <v>453</v>
      </c>
      <c r="D178" s="4" t="s">
        <v>13</v>
      </c>
      <c r="E178" s="7" t="s">
        <v>20</v>
      </c>
      <c r="F178" s="1">
        <v>-2.3864513069357902</v>
      </c>
      <c r="G178" s="1">
        <v>5.8435274998243098E-4</v>
      </c>
      <c r="H178" s="1">
        <v>-2.4264059009602401</v>
      </c>
      <c r="I178" s="1">
        <v>4.8928506252919699E-4</v>
      </c>
      <c r="J178" s="1">
        <v>-1.4310581998679901</v>
      </c>
      <c r="K178" s="1">
        <v>2.9826440644670701E-2</v>
      </c>
      <c r="L178" s="1">
        <v>-1.7487286603932199</v>
      </c>
      <c r="M178" s="1">
        <v>5.7364546480945097E-3</v>
      </c>
      <c r="N178" s="3">
        <v>-0.75292621269309001</v>
      </c>
      <c r="O178" s="3">
        <v>0.306638361240617</v>
      </c>
      <c r="P178" s="3">
        <v>-1.23727662334065</v>
      </c>
      <c r="Q178" s="3">
        <v>6.0533136841757602E-2</v>
      </c>
      <c r="R178" s="3">
        <v>-0.30990783823519902</v>
      </c>
      <c r="S178" s="3">
        <v>0.71394752613406098</v>
      </c>
      <c r="T178" s="3">
        <v>-0.621654820483588</v>
      </c>
      <c r="U178" s="3">
        <v>0.38990058526037302</v>
      </c>
      <c r="V178" s="2"/>
      <c r="W178" s="2"/>
      <c r="X178" s="2"/>
      <c r="Y178" s="2"/>
      <c r="Z178" s="2"/>
    </row>
    <row r="179" spans="1:26">
      <c r="F179" s="1"/>
      <c r="G179" s="1"/>
      <c r="H179" s="1"/>
      <c r="I179" s="1"/>
      <c r="J179" s="1"/>
      <c r="K179" s="1"/>
      <c r="L179" s="1"/>
      <c r="M179" s="1"/>
      <c r="N179" s="1"/>
      <c r="O179" s="1"/>
      <c r="P179" s="1"/>
      <c r="Q179" s="1"/>
      <c r="R179" s="1"/>
      <c r="S179" s="1"/>
      <c r="T179" s="1"/>
      <c r="U179" s="1"/>
    </row>
  </sheetData>
  <sortState ref="A62:Z178">
    <sortCondition ref="E62:E178"/>
  </sortState>
  <conditionalFormatting sqref="J1:J1048576 H1:H1048576 P1:P1048576 T1:T1048576 R1:R1048576 L1:L1048576 F1:F1048576 N1:N1048576">
    <cfRule type="colorScale" priority="6">
      <colorScale>
        <cfvo type="num" val="-3"/>
        <cfvo type="num" val="0"/>
        <cfvo type="num" val="3"/>
        <color rgb="FF00B050"/>
        <color theme="0"/>
        <color rgb="FFFF0000"/>
      </colorScale>
    </cfRule>
  </conditionalFormatting>
  <conditionalFormatting sqref="F178 H178 J178 L178 N178 P178 R178 T178">
    <cfRule type="colorScale" priority="5">
      <colorScale>
        <cfvo type="num" val="-3"/>
        <cfvo type="num" val="0"/>
        <cfvo type="num" val="3"/>
        <color rgb="FF00B050"/>
        <color theme="0"/>
        <color rgb="FFFF0000"/>
      </colorScale>
    </cfRule>
  </conditionalFormatting>
  <conditionalFormatting sqref="T179 R179 P179 N179 L179 J179 H179 F179">
    <cfRule type="colorScale" priority="4">
      <colorScale>
        <cfvo type="num" val="-3"/>
        <cfvo type="num" val="0"/>
        <cfvo type="num" val="3"/>
        <color rgb="FF00B050"/>
        <color theme="0"/>
        <color rgb="FFFF0000"/>
      </colorScale>
    </cfRule>
  </conditionalFormatting>
  <conditionalFormatting sqref="H179 J179 L179 N179 P179 R179 T179 F179">
    <cfRule type="colorScale" priority="3">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dimension ref="A1:U80"/>
  <sheetViews>
    <sheetView topLeftCell="O1" workbookViewId="0">
      <selection activeCell="V6" sqref="V6"/>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2" t="s">
        <v>6404</v>
      </c>
      <c r="G1" s="14" t="s">
        <v>6403</v>
      </c>
      <c r="H1" s="15" t="s">
        <v>6416</v>
      </c>
      <c r="I1" s="14" t="s">
        <v>6403</v>
      </c>
      <c r="J1" s="11" t="s">
        <v>6412</v>
      </c>
      <c r="K1" s="14" t="s">
        <v>6403</v>
      </c>
      <c r="L1" s="12" t="s">
        <v>6413</v>
      </c>
      <c r="M1" s="14" t="s">
        <v>6403</v>
      </c>
      <c r="N1" s="13" t="s">
        <v>6407</v>
      </c>
      <c r="O1" s="14" t="s">
        <v>6403</v>
      </c>
      <c r="P1" s="13" t="s">
        <v>6408</v>
      </c>
      <c r="Q1" s="14" t="s">
        <v>6403</v>
      </c>
      <c r="R1" s="13" t="s">
        <v>6409</v>
      </c>
      <c r="S1" s="14" t="s">
        <v>6403</v>
      </c>
      <c r="T1" s="13" t="s">
        <v>6410</v>
      </c>
      <c r="U1" s="14" t="s">
        <v>6403</v>
      </c>
    </row>
    <row r="2" spans="1:21">
      <c r="A2" s="2" t="s">
        <v>1519</v>
      </c>
      <c r="B2" s="2" t="s">
        <v>5196</v>
      </c>
      <c r="C2" s="6" t="s">
        <v>1520</v>
      </c>
      <c r="D2" s="4" t="s">
        <v>13</v>
      </c>
      <c r="E2" s="7" t="s">
        <v>200</v>
      </c>
      <c r="F2" s="1">
        <v>1.3116128612749001</v>
      </c>
      <c r="G2" s="1">
        <v>1.7100072002348101E-4</v>
      </c>
      <c r="H2" s="1">
        <v>0.240355076162661</v>
      </c>
      <c r="I2" s="1">
        <v>0.46128070473141602</v>
      </c>
      <c r="J2" s="1">
        <v>1.22497911324904</v>
      </c>
      <c r="K2" s="1">
        <v>4.9949094579723795E-4</v>
      </c>
      <c r="L2" s="1">
        <v>1.2755610963422399</v>
      </c>
      <c r="M2" s="1">
        <v>1.97838646263744E-4</v>
      </c>
      <c r="N2" s="3">
        <v>0.90302934993467199</v>
      </c>
      <c r="O2" s="3">
        <v>6.2882506226452396E-3</v>
      </c>
      <c r="P2" s="3">
        <v>0.26031952260351898</v>
      </c>
      <c r="Q2" s="3">
        <v>0.48493134021925299</v>
      </c>
      <c r="R2" s="3">
        <v>0.60981331804487304</v>
      </c>
      <c r="S2" s="3">
        <v>4.9314104201779098E-2</v>
      </c>
      <c r="T2" s="3">
        <v>0.695950610704823</v>
      </c>
      <c r="U2" s="3">
        <v>3.0272587637643102E-2</v>
      </c>
    </row>
    <row r="3" spans="1:21">
      <c r="A3" s="2" t="s">
        <v>1542</v>
      </c>
      <c r="B3" s="2" t="s">
        <v>5197</v>
      </c>
      <c r="C3" s="6" t="s">
        <v>1543</v>
      </c>
      <c r="D3" s="4" t="s">
        <v>26</v>
      </c>
      <c r="E3" s="7" t="s">
        <v>95</v>
      </c>
      <c r="F3" s="1">
        <v>1.4036429323019299</v>
      </c>
      <c r="G3" s="1">
        <v>4.6690882440979399E-6</v>
      </c>
      <c r="H3" s="1">
        <v>0.44826759318814702</v>
      </c>
      <c r="I3" s="1">
        <v>4.3580081234873398E-2</v>
      </c>
      <c r="J3" s="1">
        <v>1.0188690085335399</v>
      </c>
      <c r="K3" s="1">
        <v>1.88796290765977E-4</v>
      </c>
      <c r="L3" s="1">
        <v>1.2517509296281399</v>
      </c>
      <c r="M3" s="1">
        <v>1.5795299297763199E-5</v>
      </c>
      <c r="N3" s="3">
        <v>-1.80509314429429E-2</v>
      </c>
      <c r="O3" s="3">
        <v>0.96566927470520703</v>
      </c>
      <c r="P3" s="3">
        <v>-0.13062045590695001</v>
      </c>
      <c r="Q3" s="3">
        <v>0.67589844970950397</v>
      </c>
      <c r="R3" s="3">
        <v>0.45186198238967301</v>
      </c>
      <c r="S3" s="3">
        <v>5.1020420178405301E-2</v>
      </c>
      <c r="T3" s="3">
        <v>-3.4042825084178198E-2</v>
      </c>
      <c r="U3" s="3">
        <v>0.92054324475462601</v>
      </c>
    </row>
    <row r="4" spans="1:21">
      <c r="A4" s="2" t="s">
        <v>1535</v>
      </c>
      <c r="B4" s="2" t="s">
        <v>5198</v>
      </c>
      <c r="C4" s="6" t="s">
        <v>1536</v>
      </c>
      <c r="D4" s="4" t="s">
        <v>16</v>
      </c>
      <c r="E4" s="7" t="s">
        <v>428</v>
      </c>
      <c r="F4" s="1">
        <v>1.1573728701039401</v>
      </c>
      <c r="G4" s="1">
        <v>2.71812199130033E-5</v>
      </c>
      <c r="H4" s="1">
        <v>0.46774830790812599</v>
      </c>
      <c r="I4" s="1">
        <v>3.18295893843627E-2</v>
      </c>
      <c r="J4" s="1">
        <v>0.66134845537705</v>
      </c>
      <c r="K4" s="1">
        <v>5.4172437171786996E-3</v>
      </c>
      <c r="L4" s="1">
        <v>1.0563103189337799</v>
      </c>
      <c r="M4" s="1">
        <v>6.3108881288309805E-5</v>
      </c>
      <c r="N4" s="3">
        <v>1.8872209645794901E-2</v>
      </c>
      <c r="O4" s="3">
        <v>0.96345006407441602</v>
      </c>
      <c r="P4" s="3">
        <v>-0.182216365029225</v>
      </c>
      <c r="Q4" s="3">
        <v>0.50775693018700896</v>
      </c>
      <c r="R4" s="3">
        <v>0.108666112144145</v>
      </c>
      <c r="S4" s="3">
        <v>0.71394752613406098</v>
      </c>
      <c r="T4" s="3">
        <v>-0.25055025947675602</v>
      </c>
      <c r="U4" s="3">
        <v>0.31159909895302701</v>
      </c>
    </row>
    <row r="5" spans="1:21">
      <c r="A5" s="2" t="s">
        <v>1581</v>
      </c>
      <c r="B5" s="2" t="s">
        <v>5199</v>
      </c>
      <c r="C5" s="6" t="s">
        <v>879</v>
      </c>
      <c r="D5" s="4" t="s">
        <v>16</v>
      </c>
      <c r="E5" s="7" t="s">
        <v>49</v>
      </c>
      <c r="F5" s="1">
        <v>1.5637992164036101</v>
      </c>
      <c r="G5" s="1">
        <v>9.5927455391768706E-5</v>
      </c>
      <c r="H5" s="1">
        <v>0.70950246760467905</v>
      </c>
      <c r="I5" s="1">
        <v>3.3968643722205899E-2</v>
      </c>
      <c r="J5" s="1">
        <v>1.01019201290184</v>
      </c>
      <c r="K5" s="1">
        <v>5.6516070788278404E-3</v>
      </c>
      <c r="L5" s="1">
        <v>1.5083530991838201</v>
      </c>
      <c r="M5" s="1">
        <v>1.2485376698017199E-4</v>
      </c>
      <c r="N5" s="3">
        <v>0.16591143727516</v>
      </c>
      <c r="O5" s="3">
        <v>0.74806055881912104</v>
      </c>
      <c r="P5" s="3">
        <v>1.50058234226131E-2</v>
      </c>
      <c r="Q5" s="3">
        <v>0.98048147645786299</v>
      </c>
      <c r="R5" s="3">
        <v>5.7184271372464401E-2</v>
      </c>
      <c r="S5" s="3">
        <v>0.91197124707287702</v>
      </c>
      <c r="T5" s="3">
        <v>-5.0674650315369399E-2</v>
      </c>
      <c r="U5" s="3">
        <v>0.92129927961347902</v>
      </c>
    </row>
    <row r="6" spans="1:21">
      <c r="A6" s="2" t="s">
        <v>1526</v>
      </c>
      <c r="B6" s="2" t="s">
        <v>5200</v>
      </c>
      <c r="C6" s="6" t="s">
        <v>1527</v>
      </c>
      <c r="D6" s="4" t="s">
        <v>3</v>
      </c>
      <c r="E6" s="7" t="s">
        <v>99</v>
      </c>
      <c r="F6" s="1">
        <v>1.0217695374020399</v>
      </c>
      <c r="G6" s="1">
        <v>1.9272689519643599E-5</v>
      </c>
      <c r="H6" s="1">
        <v>0.35110952064033901</v>
      </c>
      <c r="I6" s="1">
        <v>5.8524141098206202E-2</v>
      </c>
      <c r="J6" s="1">
        <v>0.89581726579179</v>
      </c>
      <c r="K6" s="1">
        <v>1.18041088526603E-4</v>
      </c>
      <c r="L6" s="1">
        <v>0.71352506182943098</v>
      </c>
      <c r="M6" s="1">
        <v>5.1369835928589101E-4</v>
      </c>
      <c r="N6" s="3">
        <v>0.41838356797063803</v>
      </c>
      <c r="O6" s="3">
        <v>3.7405921486394801E-2</v>
      </c>
      <c r="P6" s="3">
        <v>0.18879823881688301</v>
      </c>
      <c r="Q6" s="3">
        <v>0.39750168094618499</v>
      </c>
      <c r="R6" s="3">
        <v>0.66895582052000202</v>
      </c>
      <c r="S6" s="3">
        <v>1.3888842173637699E-3</v>
      </c>
      <c r="T6" s="3">
        <v>1.53765014284364E-2</v>
      </c>
      <c r="U6" s="3">
        <v>0.95757534419694401</v>
      </c>
    </row>
    <row r="7" spans="1:21">
      <c r="A7" s="2" t="s">
        <v>1583</v>
      </c>
      <c r="B7" s="2" t="s">
        <v>5201</v>
      </c>
      <c r="C7" s="6" t="s">
        <v>1584</v>
      </c>
      <c r="D7" s="4" t="s">
        <v>34</v>
      </c>
      <c r="E7" s="7" t="s">
        <v>283</v>
      </c>
      <c r="F7" s="1">
        <v>1.1287914117206901</v>
      </c>
      <c r="G7" s="1">
        <v>1.2872560377604301E-3</v>
      </c>
      <c r="H7" s="1">
        <v>0.34924355216388397</v>
      </c>
      <c r="I7" s="1">
        <v>0.299053027576555</v>
      </c>
      <c r="J7" s="1">
        <v>1.05431051812288</v>
      </c>
      <c r="K7" s="1">
        <v>3.1461792278270301E-3</v>
      </c>
      <c r="L7" s="1">
        <v>0.86928003493606998</v>
      </c>
      <c r="M7" s="1">
        <v>7.6071526270914801E-3</v>
      </c>
      <c r="N7" s="3">
        <v>0.74707847158837404</v>
      </c>
      <c r="O7" s="3">
        <v>3.2070486689417102E-2</v>
      </c>
      <c r="P7" s="3">
        <v>0.39245977466086601</v>
      </c>
      <c r="Q7" s="3">
        <v>0.288818089109735</v>
      </c>
      <c r="R7" s="3">
        <v>1.3989085185312999</v>
      </c>
      <c r="S7" s="3">
        <v>2.9815865531506998E-4</v>
      </c>
      <c r="T7" s="3">
        <v>0.51524476283625198</v>
      </c>
      <c r="U7" s="3">
        <v>0.141543190367866</v>
      </c>
    </row>
    <row r="8" spans="1:21">
      <c r="A8" s="2" t="s">
        <v>1538</v>
      </c>
      <c r="B8" s="2" t="s">
        <v>5202</v>
      </c>
      <c r="C8" s="6" t="s">
        <v>1539</v>
      </c>
      <c r="D8" s="4" t="s">
        <v>3</v>
      </c>
      <c r="E8" s="7" t="s">
        <v>116</v>
      </c>
      <c r="F8" s="1">
        <v>1.39374572512782</v>
      </c>
      <c r="G8" s="1">
        <v>8.2463471963310706E-3</v>
      </c>
      <c r="H8" s="1">
        <v>1.3377309018799499</v>
      </c>
      <c r="I8" s="1">
        <v>1.00460237644495E-2</v>
      </c>
      <c r="J8" s="1">
        <v>1.6233334331106899</v>
      </c>
      <c r="K8" s="1">
        <v>3.79034239146468E-3</v>
      </c>
      <c r="L8" s="1">
        <v>1.48778334619228</v>
      </c>
      <c r="M8" s="1">
        <v>4.3820961727001999E-3</v>
      </c>
      <c r="N8" s="3">
        <v>1.02597768410288</v>
      </c>
      <c r="O8" s="3">
        <v>6.3547354244992194E-2</v>
      </c>
      <c r="P8" s="3">
        <v>5.4806259979939001E-2</v>
      </c>
      <c r="Q8" s="3">
        <v>0.95376503436471904</v>
      </c>
      <c r="R8" s="3">
        <v>1.50047737932039</v>
      </c>
      <c r="S8" s="3">
        <v>5.9366968272109204E-3</v>
      </c>
      <c r="T8" s="3">
        <v>1.0864152903811199</v>
      </c>
      <c r="U8" s="3">
        <v>4.6859288956050398E-2</v>
      </c>
    </row>
    <row r="9" spans="1:21">
      <c r="A9" s="2" t="s">
        <v>1521</v>
      </c>
      <c r="B9" s="2" t="s">
        <v>5203</v>
      </c>
      <c r="C9" s="6" t="s">
        <v>296</v>
      </c>
      <c r="D9" s="4" t="s">
        <v>13</v>
      </c>
      <c r="E9" s="7" t="s">
        <v>297</v>
      </c>
      <c r="F9" s="1">
        <v>2.6569253558629802</v>
      </c>
      <c r="G9" s="1">
        <v>8.5986687114697903E-5</v>
      </c>
      <c r="H9" s="1">
        <v>1.05183148456233</v>
      </c>
      <c r="I9" s="1">
        <v>6.08600350712135E-2</v>
      </c>
      <c r="J9" s="1">
        <v>4.1057416330118999</v>
      </c>
      <c r="K9" s="1">
        <v>1.8657680145588899E-6</v>
      </c>
      <c r="L9" s="1">
        <v>2.35273592329753</v>
      </c>
      <c r="M9" s="1">
        <v>2.4121154144643401E-4</v>
      </c>
      <c r="N9" s="3">
        <v>-0.26300434115440902</v>
      </c>
      <c r="O9" s="3">
        <v>0.76434164595635701</v>
      </c>
      <c r="P9" s="3">
        <v>-0.465949849499323</v>
      </c>
      <c r="Q9" s="3">
        <v>0.51306940355699104</v>
      </c>
      <c r="R9" s="3">
        <v>-9.7187888187280094E-2</v>
      </c>
      <c r="S9" s="3">
        <v>0.910896782664539</v>
      </c>
      <c r="T9" s="3">
        <v>-5.1900173903182398E-2</v>
      </c>
      <c r="U9" s="3">
        <v>0.95289511351746803</v>
      </c>
    </row>
    <row r="10" spans="1:21">
      <c r="A10" s="2" t="s">
        <v>1570</v>
      </c>
      <c r="B10" s="2" t="s">
        <v>5204</v>
      </c>
      <c r="C10" s="6" t="s">
        <v>1571</v>
      </c>
      <c r="D10" s="4" t="s">
        <v>26</v>
      </c>
      <c r="E10" s="7" t="s">
        <v>1029</v>
      </c>
      <c r="F10" s="1">
        <v>1.1671038167407499</v>
      </c>
      <c r="G10" s="1">
        <v>8.89871804419731E-4</v>
      </c>
      <c r="H10" s="1">
        <v>0.80135115852997696</v>
      </c>
      <c r="I10" s="1">
        <v>1.3273456279101601E-2</v>
      </c>
      <c r="J10" s="1">
        <v>1.2753003450984699</v>
      </c>
      <c r="K10" s="1">
        <v>6.2369613237943703E-4</v>
      </c>
      <c r="L10" s="1">
        <v>1.1309663157599199</v>
      </c>
      <c r="M10" s="1">
        <v>1.0011507188033299E-3</v>
      </c>
      <c r="N10" s="3">
        <v>-5.6267550178567702E-2</v>
      </c>
      <c r="O10" s="3">
        <v>0.92411237989150397</v>
      </c>
      <c r="P10" s="3">
        <v>0.22222156197519299</v>
      </c>
      <c r="Q10" s="3">
        <v>0.599529752113513</v>
      </c>
      <c r="R10" s="3">
        <v>0.43158746156796501</v>
      </c>
      <c r="S10" s="3">
        <v>0.21001837861205899</v>
      </c>
      <c r="T10" s="3">
        <v>-0.18884017623407701</v>
      </c>
      <c r="U10" s="3">
        <v>0.64736076172494394</v>
      </c>
    </row>
    <row r="11" spans="1:21">
      <c r="A11" s="2" t="s">
        <v>1566</v>
      </c>
      <c r="B11" s="2" t="s">
        <v>5205</v>
      </c>
      <c r="C11" s="6" t="s">
        <v>1567</v>
      </c>
      <c r="D11" s="4" t="s">
        <v>19</v>
      </c>
      <c r="E11" s="7" t="s">
        <v>144</v>
      </c>
      <c r="F11" s="1">
        <v>1.1981888795417299</v>
      </c>
      <c r="G11" s="1">
        <v>1.01014405736646E-3</v>
      </c>
      <c r="H11" s="1">
        <v>0.81808523509196596</v>
      </c>
      <c r="I11" s="1">
        <v>1.5001533012934399E-2</v>
      </c>
      <c r="J11" s="1">
        <v>1.2263089350372101</v>
      </c>
      <c r="K11" s="1">
        <v>1.2143468340756599E-3</v>
      </c>
      <c r="L11" s="1">
        <v>1.0460509332966399</v>
      </c>
      <c r="M11" s="1">
        <v>2.5614913290497401E-3</v>
      </c>
      <c r="N11" s="3">
        <v>0.49542827332209899</v>
      </c>
      <c r="O11" s="3">
        <v>0.18788333982272101</v>
      </c>
      <c r="P11" s="3">
        <v>0.59465334462071195</v>
      </c>
      <c r="Q11" s="3">
        <v>9.3768138134267806E-2</v>
      </c>
      <c r="R11" s="3">
        <v>1.0554993091872999</v>
      </c>
      <c r="S11" s="3">
        <v>3.5731573846479801E-3</v>
      </c>
      <c r="T11" s="3">
        <v>0.66998359745699998</v>
      </c>
      <c r="U11" s="3">
        <v>6.0545028827836203E-2</v>
      </c>
    </row>
    <row r="12" spans="1:21">
      <c r="A12" s="2" t="s">
        <v>1551</v>
      </c>
      <c r="B12" s="2" t="s">
        <v>5206</v>
      </c>
      <c r="C12" s="6" t="s">
        <v>40</v>
      </c>
      <c r="D12" s="4" t="s">
        <v>19</v>
      </c>
      <c r="E12" s="7" t="s">
        <v>45</v>
      </c>
      <c r="F12" s="1">
        <v>1.47211572501266</v>
      </c>
      <c r="G12" s="1">
        <v>9.0223184597942299E-5</v>
      </c>
      <c r="H12" s="1">
        <v>0.79606739218740796</v>
      </c>
      <c r="I12" s="1">
        <v>1.24495140805659E-2</v>
      </c>
      <c r="J12" s="1">
        <v>0.95722657412902401</v>
      </c>
      <c r="K12" s="1">
        <v>5.1854289150741898E-3</v>
      </c>
      <c r="L12" s="1">
        <v>0.87469679732830796</v>
      </c>
      <c r="M12" s="1">
        <v>6.0494625350471501E-3</v>
      </c>
      <c r="N12" s="3">
        <v>0.28536343489793597</v>
      </c>
      <c r="O12" s="3">
        <v>0.47888246530752898</v>
      </c>
      <c r="P12" s="3">
        <v>0.33997073271939798</v>
      </c>
      <c r="Q12" s="3">
        <v>0.35865059740347099</v>
      </c>
      <c r="R12" s="3">
        <v>0.41223230558516599</v>
      </c>
      <c r="S12" s="3">
        <v>0.225354155872347</v>
      </c>
      <c r="T12" s="3">
        <v>0.15548188082894199</v>
      </c>
      <c r="U12" s="3">
        <v>0.71088363784265096</v>
      </c>
    </row>
    <row r="13" spans="1:21">
      <c r="A13" s="2" t="s">
        <v>1626</v>
      </c>
      <c r="B13" s="2" t="s">
        <v>5207</v>
      </c>
      <c r="C13" s="6" t="s">
        <v>40</v>
      </c>
      <c r="D13" s="4" t="s">
        <v>19</v>
      </c>
      <c r="E13" s="7" t="s">
        <v>45</v>
      </c>
      <c r="F13" s="1">
        <v>1.1144803937943499</v>
      </c>
      <c r="G13" s="1">
        <v>2.4707638256984202E-3</v>
      </c>
      <c r="H13" s="1">
        <v>0.64199468111068503</v>
      </c>
      <c r="I13" s="1">
        <v>6.2191197889376403E-2</v>
      </c>
      <c r="J13" s="1">
        <v>1.1686814292779499</v>
      </c>
      <c r="K13" s="1">
        <v>2.3905679216528002E-3</v>
      </c>
      <c r="L13" s="1">
        <v>1.1087312415333299</v>
      </c>
      <c r="M13" s="1">
        <v>2.19179179991139E-3</v>
      </c>
      <c r="N13" s="3">
        <v>-0.47919226163520601</v>
      </c>
      <c r="O13" s="3">
        <v>0.22643539953455499</v>
      </c>
      <c r="P13" s="3">
        <v>0.50400516902919101</v>
      </c>
      <c r="Q13" s="3">
        <v>0.18442868735495899</v>
      </c>
      <c r="R13" s="3">
        <v>-0.18983237693924199</v>
      </c>
      <c r="S13" s="3">
        <v>0.67972804420341104</v>
      </c>
      <c r="T13" s="3">
        <v>4.6290946076896801E-2</v>
      </c>
      <c r="U13" s="3">
        <v>0.93125338641734101</v>
      </c>
    </row>
    <row r="14" spans="1:21">
      <c r="A14" s="2" t="s">
        <v>1565</v>
      </c>
      <c r="B14" s="2" t="s">
        <v>5208</v>
      </c>
      <c r="C14" s="6" t="s">
        <v>8</v>
      </c>
      <c r="D14" s="4" t="s">
        <v>19</v>
      </c>
      <c r="E14" s="7" t="s">
        <v>45</v>
      </c>
      <c r="F14" s="1">
        <v>1.05141385678831</v>
      </c>
      <c r="G14" s="1">
        <v>1.7110688430758499E-5</v>
      </c>
      <c r="H14" s="1">
        <v>0.40198913423374699</v>
      </c>
      <c r="I14" s="1">
        <v>3.3332498707930099E-2</v>
      </c>
      <c r="J14" s="1">
        <v>0.59666043679373304</v>
      </c>
      <c r="K14" s="1">
        <v>4.1034434160505699E-3</v>
      </c>
      <c r="L14" s="1">
        <v>0.63916667763217805</v>
      </c>
      <c r="M14" s="1">
        <v>1.46896387931051E-3</v>
      </c>
      <c r="N14" s="3">
        <v>0.24756564649055701</v>
      </c>
      <c r="O14" s="3">
        <v>0.26143056761844002</v>
      </c>
      <c r="P14" s="3">
        <v>-8.8032677394413603E-2</v>
      </c>
      <c r="Q14" s="3">
        <v>0.75371288838643202</v>
      </c>
      <c r="R14" s="3">
        <v>0.24982616326247101</v>
      </c>
      <c r="S14" s="3">
        <v>0.22312600104520999</v>
      </c>
      <c r="T14" s="3">
        <v>0.22232399096368599</v>
      </c>
      <c r="U14" s="3">
        <v>0.29960309496237703</v>
      </c>
    </row>
    <row r="15" spans="1:21">
      <c r="A15" s="2" t="s">
        <v>1641</v>
      </c>
      <c r="B15" s="2" t="s">
        <v>5209</v>
      </c>
      <c r="C15" s="6" t="s">
        <v>1642</v>
      </c>
      <c r="D15" s="4" t="s">
        <v>16</v>
      </c>
      <c r="E15" s="7" t="s">
        <v>4</v>
      </c>
      <c r="F15" s="1">
        <v>1.40708425745548</v>
      </c>
      <c r="G15" s="1">
        <v>8.8528060903343299E-6</v>
      </c>
      <c r="H15" s="1">
        <v>0.496425913847443</v>
      </c>
      <c r="I15" s="1">
        <v>3.6417602980809899E-2</v>
      </c>
      <c r="J15" s="1">
        <v>1.01222157566187</v>
      </c>
      <c r="K15" s="1">
        <v>3.5856607235278001E-4</v>
      </c>
      <c r="L15" s="1">
        <v>1.3655765977410601</v>
      </c>
      <c r="M15" s="1">
        <v>1.2753440844164701E-5</v>
      </c>
      <c r="N15" s="3">
        <v>0.14282547029648801</v>
      </c>
      <c r="O15" s="3">
        <v>0.68037672319322395</v>
      </c>
      <c r="P15" s="3">
        <v>6.8396420580347297E-2</v>
      </c>
      <c r="Q15" s="3">
        <v>0.86045669109199996</v>
      </c>
      <c r="R15" s="3">
        <v>0.57333575827108296</v>
      </c>
      <c r="S15" s="3">
        <v>2.1017067799385301E-2</v>
      </c>
      <c r="T15" s="3">
        <v>0.13857171675311999</v>
      </c>
      <c r="U15" s="3">
        <v>0.65316964449974002</v>
      </c>
    </row>
    <row r="16" spans="1:21">
      <c r="A16" s="2" t="s">
        <v>1579</v>
      </c>
      <c r="B16" s="2" t="s">
        <v>5210</v>
      </c>
      <c r="C16" s="6" t="s">
        <v>1580</v>
      </c>
      <c r="D16" s="4" t="s">
        <v>16</v>
      </c>
      <c r="E16" s="7" t="s">
        <v>4</v>
      </c>
      <c r="F16" s="1">
        <v>1.3794068787263201</v>
      </c>
      <c r="G16" s="1">
        <v>4.2624512444988203E-6</v>
      </c>
      <c r="H16" s="1">
        <v>0.25858686859768198</v>
      </c>
      <c r="I16" s="1">
        <v>0.24710502061951001</v>
      </c>
      <c r="J16" s="1">
        <v>0.83708771870229404</v>
      </c>
      <c r="K16" s="1">
        <v>8.33067749428558E-4</v>
      </c>
      <c r="L16" s="1">
        <v>1.0593657052749399</v>
      </c>
      <c r="M16" s="1">
        <v>5.87275938224536E-5</v>
      </c>
      <c r="N16" s="3">
        <v>-0.17217232293439</v>
      </c>
      <c r="O16" s="3">
        <v>0.55212474763220898</v>
      </c>
      <c r="P16" s="3">
        <v>-0.60192026055863901</v>
      </c>
      <c r="Q16" s="3">
        <v>9.9357108866298706E-3</v>
      </c>
      <c r="R16" s="3">
        <v>0.426773623757562</v>
      </c>
      <c r="S16" s="3">
        <v>5.8663850206317501E-2</v>
      </c>
      <c r="T16" s="3">
        <v>-0.41183183856515398</v>
      </c>
      <c r="U16" s="3">
        <v>7.7313749250422101E-2</v>
      </c>
    </row>
    <row r="17" spans="1:21">
      <c r="A17" s="2" t="s">
        <v>1568</v>
      </c>
      <c r="B17" s="2" t="s">
        <v>5211</v>
      </c>
      <c r="C17" s="6" t="s">
        <v>1569</v>
      </c>
      <c r="D17" s="4" t="s">
        <v>26</v>
      </c>
      <c r="E17" s="7" t="s">
        <v>4</v>
      </c>
      <c r="F17" s="1">
        <v>1.2405766099503699</v>
      </c>
      <c r="G17" s="1">
        <v>2.97865616253501E-5</v>
      </c>
      <c r="H17" s="1">
        <v>0.57325466315170803</v>
      </c>
      <c r="I17" s="1">
        <v>1.6006320243626401E-2</v>
      </c>
      <c r="J17" s="1">
        <v>0.79629616077944998</v>
      </c>
      <c r="K17" s="1">
        <v>2.41654978271025E-3</v>
      </c>
      <c r="L17" s="1">
        <v>1.4824466593958701</v>
      </c>
      <c r="M17" s="1">
        <v>5.1929715111172096E-6</v>
      </c>
      <c r="N17" s="3">
        <v>0.34499188527192098</v>
      </c>
      <c r="O17" s="3">
        <v>0.19710540002620999</v>
      </c>
      <c r="P17" s="3">
        <v>0.24844937065067399</v>
      </c>
      <c r="Q17" s="3">
        <v>0.37411761120539699</v>
      </c>
      <c r="R17" s="3">
        <v>0.249517547202426</v>
      </c>
      <c r="S17" s="3">
        <v>0.35356628689965103</v>
      </c>
      <c r="T17" s="3">
        <v>0.37485104425885002</v>
      </c>
      <c r="U17" s="3">
        <v>0.14307909021590501</v>
      </c>
    </row>
    <row r="18" spans="1:21">
      <c r="A18" s="2" t="s">
        <v>1532</v>
      </c>
      <c r="B18" s="2" t="s">
        <v>5212</v>
      </c>
      <c r="C18" s="6" t="s">
        <v>815</v>
      </c>
      <c r="D18" s="4" t="s">
        <v>16</v>
      </c>
      <c r="E18" s="7" t="s">
        <v>4</v>
      </c>
      <c r="F18" s="1">
        <v>1.14394347343747</v>
      </c>
      <c r="G18" s="1">
        <v>6.5748472824224699E-6</v>
      </c>
      <c r="H18" s="1">
        <v>0.36126893303061203</v>
      </c>
      <c r="I18" s="1">
        <v>5.3925984746783499E-2</v>
      </c>
      <c r="J18" s="1">
        <v>0.71349978418859505</v>
      </c>
      <c r="K18" s="1">
        <v>9.5666987254160098E-4</v>
      </c>
      <c r="L18" s="1">
        <v>1.25426400725111</v>
      </c>
      <c r="M18" s="1">
        <v>2.9079856365696198E-6</v>
      </c>
      <c r="N18" s="3">
        <v>-2.67895555705682E-2</v>
      </c>
      <c r="O18" s="3">
        <v>0.93906819461240898</v>
      </c>
      <c r="P18" s="3">
        <v>-1.1045194901836201E-2</v>
      </c>
      <c r="Q18" s="3">
        <v>0.97497841279917696</v>
      </c>
      <c r="R18" s="3">
        <v>-2.7621479385450301E-2</v>
      </c>
      <c r="S18" s="3">
        <v>0.92429653521038402</v>
      </c>
      <c r="T18" s="3">
        <v>-0.20765481918827899</v>
      </c>
      <c r="U18" s="3">
        <v>0.33294087186501597</v>
      </c>
    </row>
    <row r="19" spans="1:21">
      <c r="A19" s="2" t="s">
        <v>1628</v>
      </c>
      <c r="B19" s="2" t="s">
        <v>5213</v>
      </c>
      <c r="C19" s="6" t="s">
        <v>1629</v>
      </c>
      <c r="D19" s="4" t="s">
        <v>3</v>
      </c>
      <c r="E19" s="7" t="s">
        <v>14</v>
      </c>
      <c r="F19" s="1">
        <v>1.4461318691789</v>
      </c>
      <c r="G19" s="1">
        <v>4.5439847581099398E-6</v>
      </c>
      <c r="H19" s="1">
        <v>0.49945532182129099</v>
      </c>
      <c r="I19" s="1">
        <v>2.9058588218941299E-2</v>
      </c>
      <c r="J19" s="1">
        <v>0.96514187682132402</v>
      </c>
      <c r="K19" s="1">
        <v>3.8851233085550102E-4</v>
      </c>
      <c r="L19" s="1">
        <v>1.27626398414405</v>
      </c>
      <c r="M19" s="1">
        <v>1.68734216598395E-5</v>
      </c>
      <c r="N19" s="3">
        <v>0.483894254655798</v>
      </c>
      <c r="O19" s="3">
        <v>5.0669153576469297E-2</v>
      </c>
      <c r="P19" s="3">
        <v>0.279900867599016</v>
      </c>
      <c r="Q19" s="3">
        <v>0.28545286316864599</v>
      </c>
      <c r="R19" s="3">
        <v>0.65766087580843402</v>
      </c>
      <c r="S19" s="3">
        <v>7.0644999857699198E-3</v>
      </c>
      <c r="T19" s="3">
        <v>0.280289706560925</v>
      </c>
      <c r="U19" s="3">
        <v>0.275639745589564</v>
      </c>
    </row>
    <row r="20" spans="1:21">
      <c r="A20" s="2" t="s">
        <v>1533</v>
      </c>
      <c r="B20" s="2" t="s">
        <v>5214</v>
      </c>
      <c r="C20" s="6" t="s">
        <v>1534</v>
      </c>
      <c r="D20" s="4" t="s">
        <v>3</v>
      </c>
      <c r="E20" s="7" t="s">
        <v>84</v>
      </c>
      <c r="F20" s="1">
        <v>1.03536810870128</v>
      </c>
      <c r="G20" s="1">
        <v>1.9104870372271101E-3</v>
      </c>
      <c r="H20" s="1">
        <v>0.69942498017584898</v>
      </c>
      <c r="I20" s="1">
        <v>2.4630518399346001E-2</v>
      </c>
      <c r="J20" s="1">
        <v>2.3393861914808598</v>
      </c>
      <c r="K20" s="1">
        <v>1.32002983492072E-6</v>
      </c>
      <c r="L20" s="1">
        <v>1.8043732602469</v>
      </c>
      <c r="M20" s="1">
        <v>1.13699143340915E-5</v>
      </c>
      <c r="N20" s="3">
        <v>-0.46251284231532003</v>
      </c>
      <c r="O20" s="3">
        <v>0.18771555394425599</v>
      </c>
      <c r="P20" s="3">
        <v>-0.51505489475781696</v>
      </c>
      <c r="Q20" s="3">
        <v>0.123625306542476</v>
      </c>
      <c r="R20" s="3">
        <v>-0.826372933265061</v>
      </c>
      <c r="S20" s="3">
        <v>1.1694918192379699E-2</v>
      </c>
      <c r="T20" s="3">
        <v>-0.51821972284207196</v>
      </c>
      <c r="U20" s="3">
        <v>0.12287062424601899</v>
      </c>
    </row>
    <row r="21" spans="1:21">
      <c r="A21" s="2" t="s">
        <v>1618</v>
      </c>
      <c r="B21" s="2" t="s">
        <v>5215</v>
      </c>
      <c r="C21" s="6" t="s">
        <v>1619</v>
      </c>
      <c r="D21" s="4" t="s">
        <v>26</v>
      </c>
      <c r="E21" s="7" t="s">
        <v>137</v>
      </c>
      <c r="F21" s="1">
        <v>1.24768828211186</v>
      </c>
      <c r="G21" s="1">
        <v>1.97553234187092E-4</v>
      </c>
      <c r="H21" s="1">
        <v>0.68598564965459397</v>
      </c>
      <c r="I21" s="1">
        <v>1.8343952919524401E-2</v>
      </c>
      <c r="J21" s="1">
        <v>0.88011946624364001</v>
      </c>
      <c r="K21" s="1">
        <v>5.1973187059212601E-3</v>
      </c>
      <c r="L21" s="1">
        <v>0.74803048568441299</v>
      </c>
      <c r="M21" s="1">
        <v>9.7427845737779201E-3</v>
      </c>
      <c r="N21" s="3">
        <v>0.27270154749762798</v>
      </c>
      <c r="O21" s="3">
        <v>0.45614179976397501</v>
      </c>
      <c r="P21" s="3">
        <v>0.25238704831037501</v>
      </c>
      <c r="Q21" s="3">
        <v>0.48278360855712399</v>
      </c>
      <c r="R21" s="3">
        <v>0.36720274739397302</v>
      </c>
      <c r="S21" s="3">
        <v>0.24397557229219599</v>
      </c>
      <c r="T21" s="3">
        <v>-4.1892506566439301E-2</v>
      </c>
      <c r="U21" s="3">
        <v>0.92467803017575401</v>
      </c>
    </row>
    <row r="22" spans="1:21">
      <c r="A22" s="2" t="s">
        <v>1578</v>
      </c>
      <c r="B22" s="2" t="s">
        <v>5216</v>
      </c>
      <c r="C22" s="6" t="s">
        <v>370</v>
      </c>
      <c r="D22" s="4" t="s">
        <v>16</v>
      </c>
      <c r="E22" s="7" t="s">
        <v>281</v>
      </c>
      <c r="F22" s="1">
        <v>1.0323757860784499</v>
      </c>
      <c r="G22" s="1">
        <v>8.5084048101922299E-4</v>
      </c>
      <c r="H22" s="1">
        <v>0.43197948485163301</v>
      </c>
      <c r="I22" s="1">
        <v>0.12565782283785701</v>
      </c>
      <c r="J22" s="1">
        <v>1.2109147131340201</v>
      </c>
      <c r="K22" s="1">
        <v>3.2373702637653501E-4</v>
      </c>
      <c r="L22" s="1">
        <v>1.0548669628477501</v>
      </c>
      <c r="M22" s="1">
        <v>6.1260406192361304E-4</v>
      </c>
      <c r="N22" s="3">
        <v>0.28768897040935099</v>
      </c>
      <c r="O22" s="3">
        <v>0.40815794841104902</v>
      </c>
      <c r="P22" s="3">
        <v>-0.399366575524915</v>
      </c>
      <c r="Q22" s="3">
        <v>0.19917646293820401</v>
      </c>
      <c r="R22" s="3">
        <v>0.301639675747852</v>
      </c>
      <c r="S22" s="3">
        <v>0.34555900912193299</v>
      </c>
      <c r="T22" s="3">
        <v>-0.44335056549698498</v>
      </c>
      <c r="U22" s="3">
        <v>0.14659605557865399</v>
      </c>
    </row>
    <row r="23" spans="1:21">
      <c r="A23" s="2" t="s">
        <v>1609</v>
      </c>
      <c r="B23" s="2" t="s">
        <v>5217</v>
      </c>
      <c r="C23" s="6" t="s">
        <v>1610</v>
      </c>
      <c r="D23" s="4" t="s">
        <v>16</v>
      </c>
      <c r="E23" s="7" t="s">
        <v>465</v>
      </c>
      <c r="F23" s="1">
        <v>1.4627825296672501</v>
      </c>
      <c r="G23" s="1">
        <v>1.0326945537225601E-4</v>
      </c>
      <c r="H23" s="1">
        <v>0.60395789432984504</v>
      </c>
      <c r="I23" s="1">
        <v>5.5267735397818499E-2</v>
      </c>
      <c r="J23" s="1">
        <v>1.0512516024169101</v>
      </c>
      <c r="K23" s="1">
        <v>2.7446585335344398E-3</v>
      </c>
      <c r="L23" s="1">
        <v>0.95814232435504898</v>
      </c>
      <c r="M23" s="1">
        <v>3.3746989789723101E-3</v>
      </c>
      <c r="N23" s="3">
        <v>-0.227658380359746</v>
      </c>
      <c r="O23" s="3">
        <v>0.60131868276389899</v>
      </c>
      <c r="P23" s="3">
        <v>-0.17692326540099201</v>
      </c>
      <c r="Q23" s="3">
        <v>0.69154350325009895</v>
      </c>
      <c r="R23" s="3">
        <v>-5.8843777675541302E-3</v>
      </c>
      <c r="S23" s="3">
        <v>0.99071000369406703</v>
      </c>
      <c r="T23" s="3">
        <v>-0.26027743072398202</v>
      </c>
      <c r="U23" s="3">
        <v>0.49658446448103899</v>
      </c>
    </row>
    <row r="24" spans="1:21">
      <c r="A24" s="2" t="s">
        <v>1635</v>
      </c>
      <c r="B24" s="2" t="s">
        <v>5218</v>
      </c>
      <c r="C24" s="6" t="s">
        <v>1636</v>
      </c>
      <c r="D24" s="4" t="s">
        <v>16</v>
      </c>
      <c r="E24" s="7" t="s">
        <v>741</v>
      </c>
      <c r="F24" s="1">
        <v>1.8447318493240701</v>
      </c>
      <c r="G24" s="1">
        <v>7.7216213293944807E-6</v>
      </c>
      <c r="H24" s="1">
        <v>0.76479599362638595</v>
      </c>
      <c r="I24" s="1">
        <v>1.41324439581429E-2</v>
      </c>
      <c r="J24" s="1">
        <v>1.5812338445738101</v>
      </c>
      <c r="K24" s="1">
        <v>6.4330162803633099E-5</v>
      </c>
      <c r="L24" s="1">
        <v>1.8253629690673701</v>
      </c>
      <c r="M24" s="1">
        <v>9.5033916958296107E-6</v>
      </c>
      <c r="N24" s="3">
        <v>0.122982110398342</v>
      </c>
      <c r="O24" s="3">
        <v>0.80362067237164603</v>
      </c>
      <c r="P24" s="3">
        <v>-0.238112706260802</v>
      </c>
      <c r="Q24" s="3">
        <v>0.54768067414791299</v>
      </c>
      <c r="R24" s="3">
        <v>0.59552842483419999</v>
      </c>
      <c r="S24" s="3">
        <v>6.2744431580897403E-2</v>
      </c>
      <c r="T24" s="3">
        <v>-0.267416709228604</v>
      </c>
      <c r="U24" s="3">
        <v>0.46790102915472997</v>
      </c>
    </row>
    <row r="25" spans="1:21">
      <c r="A25" s="2" t="s">
        <v>1621</v>
      </c>
      <c r="B25" s="2" t="s">
        <v>5219</v>
      </c>
      <c r="C25" s="6" t="s">
        <v>131</v>
      </c>
      <c r="D25" s="4" t="s">
        <v>3</v>
      </c>
      <c r="E25" s="7" t="s">
        <v>132</v>
      </c>
      <c r="F25" s="1">
        <v>1.32719837047399</v>
      </c>
      <c r="G25" s="1">
        <v>9.1067056719459002E-7</v>
      </c>
      <c r="H25" s="1">
        <v>0.28223550212203602</v>
      </c>
      <c r="I25" s="1">
        <v>0.116397314199049</v>
      </c>
      <c r="J25" s="1">
        <v>1.7455108088282001</v>
      </c>
      <c r="K25" s="1">
        <v>1.16688400218378E-7</v>
      </c>
      <c r="L25" s="1">
        <v>1.36942787736408</v>
      </c>
      <c r="M25" s="1">
        <v>7.1223446478870405E-7</v>
      </c>
      <c r="N25" s="3">
        <v>7.2466964268532899E-2</v>
      </c>
      <c r="O25" s="3">
        <v>0.80118812246908599</v>
      </c>
      <c r="P25" s="3">
        <v>-0.118561308307109</v>
      </c>
      <c r="Q25" s="3">
        <v>0.62437019679935202</v>
      </c>
      <c r="R25" s="3">
        <v>0.25480671819749401</v>
      </c>
      <c r="S25" s="3">
        <v>0.18468425095735799</v>
      </c>
      <c r="T25" s="3">
        <v>0.60308442826146402</v>
      </c>
      <c r="U25" s="3">
        <v>3.0576631991035001E-3</v>
      </c>
    </row>
    <row r="26" spans="1:21">
      <c r="A26" s="2" t="s">
        <v>1562</v>
      </c>
      <c r="B26" s="2" t="s">
        <v>5220</v>
      </c>
      <c r="C26" s="6" t="s">
        <v>131</v>
      </c>
      <c r="D26" s="4" t="s">
        <v>19</v>
      </c>
      <c r="E26" s="7" t="s">
        <v>132</v>
      </c>
      <c r="F26" s="1">
        <v>1.23610845320576</v>
      </c>
      <c r="G26" s="1">
        <v>5.0825996023574899E-5</v>
      </c>
      <c r="H26" s="1">
        <v>0.62869071852745195</v>
      </c>
      <c r="I26" s="1">
        <v>1.25463654657351E-2</v>
      </c>
      <c r="J26" s="1">
        <v>1.1868343672659201</v>
      </c>
      <c r="K26" s="1">
        <v>1.2522160195966401E-4</v>
      </c>
      <c r="L26" s="1">
        <v>1.0746344072729099</v>
      </c>
      <c r="M26" s="1">
        <v>1.7414825407744E-4</v>
      </c>
      <c r="N26" s="3">
        <v>0.57752795635854204</v>
      </c>
      <c r="O26" s="3">
        <v>3.1130786064802601E-2</v>
      </c>
      <c r="P26" s="3">
        <v>0.57832004732786502</v>
      </c>
      <c r="Q26" s="3">
        <v>2.7976681794843899E-2</v>
      </c>
      <c r="R26" s="3">
        <v>0.461086444441826</v>
      </c>
      <c r="S26" s="3">
        <v>7.4020644717885498E-2</v>
      </c>
      <c r="T26" s="3">
        <v>0.47870959081203202</v>
      </c>
      <c r="U26" s="3">
        <v>7.2096037771093899E-2</v>
      </c>
    </row>
    <row r="27" spans="1:21">
      <c r="A27" s="2" t="s">
        <v>1616</v>
      </c>
      <c r="B27" s="2" t="s">
        <v>5221</v>
      </c>
      <c r="C27" s="6" t="s">
        <v>1617</v>
      </c>
      <c r="D27" s="4" t="s">
        <v>16</v>
      </c>
      <c r="E27" s="7" t="s">
        <v>149</v>
      </c>
      <c r="F27" s="1">
        <v>1.8267833740867101</v>
      </c>
      <c r="G27" s="1">
        <v>5.5636111679721096E-7</v>
      </c>
      <c r="H27" s="1">
        <v>0.59934875323027803</v>
      </c>
      <c r="I27" s="1">
        <v>1.23106271908553E-2</v>
      </c>
      <c r="J27" s="1">
        <v>1.4948938793154201</v>
      </c>
      <c r="K27" s="1">
        <v>7.5939123612172297E-6</v>
      </c>
      <c r="L27" s="1">
        <v>1.24725435113564</v>
      </c>
      <c r="M27" s="1">
        <v>2.80945886699374E-5</v>
      </c>
      <c r="N27" s="3">
        <v>0.38033983143724898</v>
      </c>
      <c r="O27" s="3">
        <v>0.147351001713173</v>
      </c>
      <c r="P27" s="3">
        <v>-3.9044963690510102E-2</v>
      </c>
      <c r="Q27" s="3">
        <v>0.92734665228305801</v>
      </c>
      <c r="R27" s="3">
        <v>0.82282826157618405</v>
      </c>
      <c r="S27" s="3">
        <v>1.75673003697623E-3</v>
      </c>
      <c r="T27" s="3">
        <v>2.7534082166868101E-2</v>
      </c>
      <c r="U27" s="3">
        <v>0.93998003612005099</v>
      </c>
    </row>
    <row r="28" spans="1:21">
      <c r="A28" s="2" t="s">
        <v>1556</v>
      </c>
      <c r="B28" s="2" t="s">
        <v>5222</v>
      </c>
      <c r="C28" s="6" t="s">
        <v>1557</v>
      </c>
      <c r="D28" s="4" t="s">
        <v>16</v>
      </c>
      <c r="E28" s="7" t="s">
        <v>149</v>
      </c>
      <c r="F28" s="1">
        <v>1.15578331478202</v>
      </c>
      <c r="G28" s="1">
        <v>1.7491376448751799E-5</v>
      </c>
      <c r="H28" s="1">
        <v>0.50446961445666405</v>
      </c>
      <c r="I28" s="1">
        <v>1.64954149023115E-2</v>
      </c>
      <c r="J28" s="1">
        <v>0.59447344733065799</v>
      </c>
      <c r="K28" s="1">
        <v>8.2283766200246002E-3</v>
      </c>
      <c r="L28" s="1">
        <v>1.0475327883036401</v>
      </c>
      <c r="M28" s="1">
        <v>4.4576431562929498E-5</v>
      </c>
      <c r="N28" s="3">
        <v>0.251272296637364</v>
      </c>
      <c r="O28" s="3">
        <v>0.30909210090000699</v>
      </c>
      <c r="P28" s="3">
        <v>-0.21877959187113699</v>
      </c>
      <c r="Q28" s="3">
        <v>0.37644767814188301</v>
      </c>
      <c r="R28" s="3">
        <v>-9.9152839898843895E-2</v>
      </c>
      <c r="S28" s="3">
        <v>0.72828979234053803</v>
      </c>
      <c r="T28" s="3">
        <v>0.156986428642158</v>
      </c>
      <c r="U28" s="3">
        <v>0.542219535120812</v>
      </c>
    </row>
    <row r="29" spans="1:21">
      <c r="A29" s="2" t="s">
        <v>1514</v>
      </c>
      <c r="B29" s="2" t="s">
        <v>5223</v>
      </c>
      <c r="C29" s="6" t="s">
        <v>1515</v>
      </c>
      <c r="D29" s="4" t="s">
        <v>3</v>
      </c>
      <c r="E29" s="7" t="s">
        <v>85</v>
      </c>
      <c r="F29" s="1">
        <v>1.46783521393776</v>
      </c>
      <c r="G29" s="1">
        <v>8.2162412544589395E-5</v>
      </c>
      <c r="H29" s="1">
        <v>0.76864672514195098</v>
      </c>
      <c r="I29" s="1">
        <v>1.41496335086609E-2</v>
      </c>
      <c r="J29" s="1">
        <v>0.92956762053528996</v>
      </c>
      <c r="K29" s="1">
        <v>5.7991367124022603E-3</v>
      </c>
      <c r="L29" s="1">
        <v>1.2261127518916299</v>
      </c>
      <c r="M29" s="1">
        <v>3.8769309567275503E-4</v>
      </c>
      <c r="N29" s="3">
        <v>-4.1431763753873703E-2</v>
      </c>
      <c r="O29" s="3">
        <v>0.94316450140061903</v>
      </c>
      <c r="P29" s="3">
        <v>0.123553603205951</v>
      </c>
      <c r="Q29" s="3">
        <v>0.79388716459156095</v>
      </c>
      <c r="R29" s="3">
        <v>-3.8039279529433798E-2</v>
      </c>
      <c r="S29" s="3">
        <v>0.93863638952503403</v>
      </c>
      <c r="T29" s="3">
        <v>0.236511227355645</v>
      </c>
      <c r="U29" s="3">
        <v>0.53492869906579099</v>
      </c>
    </row>
    <row r="30" spans="1:21">
      <c r="A30" s="2" t="s">
        <v>1598</v>
      </c>
      <c r="B30" s="2" t="s">
        <v>5224</v>
      </c>
      <c r="C30" s="6" t="s">
        <v>1599</v>
      </c>
      <c r="D30" s="4" t="s">
        <v>13</v>
      </c>
      <c r="E30" s="7" t="s">
        <v>85</v>
      </c>
      <c r="F30" s="1">
        <v>1.4513922602434699</v>
      </c>
      <c r="G30" s="1">
        <v>2.7964912661388001E-5</v>
      </c>
      <c r="H30" s="1">
        <v>0.393550838086551</v>
      </c>
      <c r="I30" s="1">
        <v>0.15443447965350601</v>
      </c>
      <c r="J30" s="1">
        <v>1.2636753636435301</v>
      </c>
      <c r="K30" s="1">
        <v>1.73907605008809E-4</v>
      </c>
      <c r="L30" s="1">
        <v>1.21621689509543</v>
      </c>
      <c r="M30" s="1">
        <v>1.4035696259871399E-4</v>
      </c>
      <c r="N30" s="3">
        <v>-0.190208294145079</v>
      </c>
      <c r="O30" s="3">
        <v>0.61967245664968695</v>
      </c>
      <c r="P30" s="3">
        <v>-0.315502202444154</v>
      </c>
      <c r="Q30" s="3">
        <v>0.32230915450377701</v>
      </c>
      <c r="R30" s="3">
        <v>0.206515875950012</v>
      </c>
      <c r="S30" s="3">
        <v>0.54402989671982205</v>
      </c>
      <c r="T30" s="3">
        <v>-0.15127443730066101</v>
      </c>
      <c r="U30" s="3">
        <v>0.67279677085010603</v>
      </c>
    </row>
    <row r="31" spans="1:21">
      <c r="A31" s="2" t="s">
        <v>1604</v>
      </c>
      <c r="B31" s="2" t="s">
        <v>5225</v>
      </c>
      <c r="C31" s="6" t="s">
        <v>1605</v>
      </c>
      <c r="D31" s="4" t="s">
        <v>3</v>
      </c>
      <c r="E31" s="7" t="s">
        <v>85</v>
      </c>
      <c r="F31" s="1">
        <v>1.3528173771236101</v>
      </c>
      <c r="G31" s="1">
        <v>6.9420438731259204E-5</v>
      </c>
      <c r="H31" s="1">
        <v>0.62583618317538103</v>
      </c>
      <c r="I31" s="1">
        <v>2.57458896746523E-2</v>
      </c>
      <c r="J31" s="1">
        <v>1.1287803331286801</v>
      </c>
      <c r="K31" s="1">
        <v>5.8103034399838995E-4</v>
      </c>
      <c r="L31" s="1">
        <v>1.0772858478535801</v>
      </c>
      <c r="M31" s="1">
        <v>4.9861290924895396E-4</v>
      </c>
      <c r="N31" s="3">
        <v>-0.34319921682458798</v>
      </c>
      <c r="O31" s="20">
        <v>0.30029849958124499</v>
      </c>
      <c r="P31" s="3">
        <v>-0.226385275490808</v>
      </c>
      <c r="Q31" s="3">
        <v>0.52576170596580596</v>
      </c>
      <c r="R31" s="3">
        <v>4.1245776388507203E-2</v>
      </c>
      <c r="S31" s="3">
        <v>0.92411870070325397</v>
      </c>
      <c r="T31" s="3">
        <v>-0.20853373103869699</v>
      </c>
      <c r="U31" s="3">
        <v>0.54777237291966197</v>
      </c>
    </row>
    <row r="32" spans="1:21">
      <c r="A32" s="2" t="s">
        <v>1602</v>
      </c>
      <c r="B32" s="2" t="s">
        <v>5226</v>
      </c>
      <c r="C32" s="6" t="s">
        <v>1603</v>
      </c>
      <c r="D32" s="4" t="s">
        <v>13</v>
      </c>
      <c r="E32" s="7" t="s">
        <v>314</v>
      </c>
      <c r="F32" s="1">
        <v>3.3636149950322398</v>
      </c>
      <c r="G32" s="1">
        <v>1.28648893425646E-4</v>
      </c>
      <c r="H32" s="1">
        <v>1.91801994465044</v>
      </c>
      <c r="I32" s="1">
        <v>1.1295674833016E-2</v>
      </c>
      <c r="J32" s="1">
        <v>2.6365726538884</v>
      </c>
      <c r="K32" s="1">
        <v>1.6605692195043899E-3</v>
      </c>
      <c r="L32" s="1">
        <v>1.9936080214319101</v>
      </c>
      <c r="M32" s="1">
        <v>7.8488022737743194E-3</v>
      </c>
      <c r="N32" s="3">
        <v>1.65385344844177</v>
      </c>
      <c r="O32" s="3">
        <v>3.9296686643068499E-2</v>
      </c>
      <c r="P32" s="3">
        <v>1.13634603407114</v>
      </c>
      <c r="Q32" s="3">
        <v>0.16165048856827399</v>
      </c>
      <c r="R32" s="3">
        <v>2.4672709990242998</v>
      </c>
      <c r="S32" s="3">
        <v>2.6068465706200498E-3</v>
      </c>
      <c r="T32" s="3">
        <v>0.52019926496330804</v>
      </c>
      <c r="U32" s="3">
        <v>0.57537169661402399</v>
      </c>
    </row>
    <row r="33" spans="1:21">
      <c r="A33" s="2" t="s">
        <v>1560</v>
      </c>
      <c r="B33" s="2" t="s">
        <v>5227</v>
      </c>
      <c r="C33" s="6" t="s">
        <v>1561</v>
      </c>
      <c r="D33" s="4" t="s">
        <v>26</v>
      </c>
      <c r="E33" s="7" t="s">
        <v>89</v>
      </c>
      <c r="F33" s="1">
        <v>1.02289992241466</v>
      </c>
      <c r="G33" s="1">
        <v>1.46146229206586E-4</v>
      </c>
      <c r="H33" s="1">
        <v>0.32598265343599098</v>
      </c>
      <c r="I33" s="1">
        <v>0.158606461634794</v>
      </c>
      <c r="J33" s="1">
        <v>0.99484513035649602</v>
      </c>
      <c r="K33" s="1">
        <v>3.0127988930935099E-4</v>
      </c>
      <c r="L33" s="1">
        <v>0.60123784823978699</v>
      </c>
      <c r="M33" s="1">
        <v>9.0314422590395699E-3</v>
      </c>
      <c r="N33" s="3">
        <v>0.52758891666336705</v>
      </c>
      <c r="O33" s="3">
        <v>3.2949818987356702E-2</v>
      </c>
      <c r="P33" s="3">
        <v>0.25208551421850001</v>
      </c>
      <c r="Q33" s="3">
        <v>0.35031567422597798</v>
      </c>
      <c r="R33" s="3">
        <v>0.64169515405111699</v>
      </c>
      <c r="S33" s="3">
        <v>8.4462794743682904E-3</v>
      </c>
      <c r="T33" s="3">
        <v>1.3023742269710999E-3</v>
      </c>
      <c r="U33" s="3">
        <v>0.99721239577717802</v>
      </c>
    </row>
    <row r="34" spans="1:21">
      <c r="A34" s="2" t="s">
        <v>1582</v>
      </c>
      <c r="B34" s="2" t="s">
        <v>5228</v>
      </c>
      <c r="C34" s="6" t="s">
        <v>642</v>
      </c>
      <c r="D34" s="4" t="s">
        <v>13</v>
      </c>
      <c r="E34" s="7" t="s">
        <v>88</v>
      </c>
      <c r="F34" s="1">
        <v>1.1352431577820099</v>
      </c>
      <c r="G34" s="1">
        <v>7.5407884199802004E-5</v>
      </c>
      <c r="H34" s="1">
        <v>0.61678130777361995</v>
      </c>
      <c r="I34" s="1">
        <v>1.07448789789381E-2</v>
      </c>
      <c r="J34" s="1">
        <v>0.89424704064890104</v>
      </c>
      <c r="K34" s="1">
        <v>1.00767213718873E-3</v>
      </c>
      <c r="L34" s="1">
        <v>1.3556698829010101</v>
      </c>
      <c r="M34" s="1">
        <v>1.3341550369821699E-5</v>
      </c>
      <c r="N34" s="3">
        <v>-2.2500899934147601E-2</v>
      </c>
      <c r="O34" s="3">
        <v>0.95910153772270001</v>
      </c>
      <c r="P34" s="3">
        <v>0.25800744434024597</v>
      </c>
      <c r="Q34" s="3">
        <v>0.35672178829572798</v>
      </c>
      <c r="R34" s="3">
        <v>-6.7896547823237605E-2</v>
      </c>
      <c r="S34" s="3">
        <v>0.84476863159594695</v>
      </c>
      <c r="T34" s="3">
        <v>0.191515460897485</v>
      </c>
      <c r="U34" s="3">
        <v>0.50563196163273205</v>
      </c>
    </row>
    <row r="35" spans="1:21">
      <c r="A35" s="2" t="s">
        <v>1587</v>
      </c>
      <c r="B35" s="2" t="s">
        <v>5229</v>
      </c>
      <c r="C35" s="6" t="s">
        <v>411</v>
      </c>
      <c r="D35" s="4" t="s">
        <v>19</v>
      </c>
      <c r="E35" s="7" t="s">
        <v>88</v>
      </c>
      <c r="F35" s="1">
        <v>1.0905444310316399</v>
      </c>
      <c r="G35" s="1">
        <v>1.37860525262357E-4</v>
      </c>
      <c r="H35" s="1">
        <v>0.52068534070731198</v>
      </c>
      <c r="I35" s="1">
        <v>3.19182540592612E-2</v>
      </c>
      <c r="J35" s="1">
        <v>0.88132741355440702</v>
      </c>
      <c r="K35" s="1">
        <v>1.37587551302842E-3</v>
      </c>
      <c r="L35" s="1">
        <v>0.88895102056142505</v>
      </c>
      <c r="M35" s="1">
        <v>7.5660538221308305E-4</v>
      </c>
      <c r="N35" s="3">
        <v>0.36785398718658202</v>
      </c>
      <c r="O35" s="3">
        <v>0.17868782316993101</v>
      </c>
      <c r="P35" s="3">
        <v>9.1286247685392397E-2</v>
      </c>
      <c r="Q35" s="3">
        <v>0.80806300736124304</v>
      </c>
      <c r="R35" s="3">
        <v>0.647066101186763</v>
      </c>
      <c r="S35" s="3">
        <v>1.1611618638597899E-2</v>
      </c>
      <c r="T35" s="3">
        <v>0.28579675609457</v>
      </c>
      <c r="U35" s="3">
        <v>0.299063034377061</v>
      </c>
    </row>
    <row r="36" spans="1:21">
      <c r="A36" s="2" t="s">
        <v>1620</v>
      </c>
      <c r="B36" s="2" t="s">
        <v>5230</v>
      </c>
      <c r="C36" s="6" t="s">
        <v>306</v>
      </c>
      <c r="D36" s="4" t="s">
        <v>16</v>
      </c>
      <c r="E36" s="7" t="s">
        <v>21</v>
      </c>
      <c r="F36" s="1">
        <v>1.29373992104088</v>
      </c>
      <c r="G36" s="1">
        <v>2.5628660914943997E-4</v>
      </c>
      <c r="H36" s="1">
        <v>0.77902951729919501</v>
      </c>
      <c r="I36" s="1">
        <v>1.25631665815046E-2</v>
      </c>
      <c r="J36" s="1">
        <v>0.95114775188924905</v>
      </c>
      <c r="K36" s="1">
        <v>4.71433887299117E-3</v>
      </c>
      <c r="L36" s="1">
        <v>1.3935739844580799</v>
      </c>
      <c r="M36" s="1">
        <v>1.1669623395158699E-4</v>
      </c>
      <c r="N36" s="3">
        <v>-0.30246814460426902</v>
      </c>
      <c r="O36" s="3">
        <v>0.43240456897478402</v>
      </c>
      <c r="P36" s="3">
        <v>-0.26390873322638198</v>
      </c>
      <c r="Q36" s="3">
        <v>0.49243251092599299</v>
      </c>
      <c r="R36" s="3">
        <v>-0.28519258274202403</v>
      </c>
      <c r="S36" s="3">
        <v>0.43011811917175602</v>
      </c>
      <c r="T36" s="3">
        <v>-0.438672731092139</v>
      </c>
      <c r="U36" s="3">
        <v>0.19347869685541499</v>
      </c>
    </row>
    <row r="37" spans="1:21">
      <c r="A37" s="2" t="s">
        <v>1544</v>
      </c>
      <c r="B37" s="2" t="s">
        <v>5231</v>
      </c>
      <c r="C37" s="6" t="s">
        <v>18</v>
      </c>
      <c r="D37" s="4" t="s">
        <v>19</v>
      </c>
      <c r="E37" s="7" t="s">
        <v>21</v>
      </c>
      <c r="F37" s="1">
        <v>1.23125694984794</v>
      </c>
      <c r="G37" s="1">
        <v>1.8238463881747699E-5</v>
      </c>
      <c r="H37" s="1">
        <v>0.54124389434305997</v>
      </c>
      <c r="I37" s="1">
        <v>1.6311782795353599E-2</v>
      </c>
      <c r="J37" s="1">
        <v>0.73291521938948401</v>
      </c>
      <c r="K37" s="1">
        <v>3.0204154123511899E-3</v>
      </c>
      <c r="L37" s="1">
        <v>0.67291715063963298</v>
      </c>
      <c r="M37" s="1">
        <v>3.4886681580788099E-3</v>
      </c>
      <c r="N37" s="3">
        <v>0.57667112304516399</v>
      </c>
      <c r="O37" s="3">
        <v>1.7415847563649101E-2</v>
      </c>
      <c r="P37" s="3">
        <v>0.202825690625167</v>
      </c>
      <c r="Q37" s="3">
        <v>0.46140098842108801</v>
      </c>
      <c r="R37" s="3">
        <v>0.610636821940307</v>
      </c>
      <c r="S37" s="3">
        <v>9.8176254606140104E-3</v>
      </c>
      <c r="T37" s="3">
        <v>0.48576862570603702</v>
      </c>
      <c r="U37" s="3">
        <v>4.2597182563841499E-2</v>
      </c>
    </row>
    <row r="38" spans="1:21">
      <c r="A38" s="2" t="s">
        <v>1600</v>
      </c>
      <c r="B38" s="2" t="s">
        <v>5232</v>
      </c>
      <c r="C38" s="6" t="s">
        <v>1601</v>
      </c>
      <c r="D38" s="4" t="s">
        <v>16</v>
      </c>
      <c r="E38" s="7" t="s">
        <v>21</v>
      </c>
      <c r="F38" s="1">
        <v>1.14906914454487</v>
      </c>
      <c r="G38" s="1">
        <v>5.2802341061465997E-4</v>
      </c>
      <c r="H38" s="1">
        <v>0.60670186161954398</v>
      </c>
      <c r="I38" s="1">
        <v>3.9961903970567501E-2</v>
      </c>
      <c r="J38" s="1">
        <v>1.33118138518869</v>
      </c>
      <c r="K38" s="1">
        <v>2.18122770885479E-4</v>
      </c>
      <c r="L38" s="1">
        <v>1.3644744334230501</v>
      </c>
      <c r="M38" s="1">
        <v>1.00173547088703E-4</v>
      </c>
      <c r="N38" s="3">
        <v>0.391387717086215</v>
      </c>
      <c r="O38" s="3">
        <v>0.25516954359259397</v>
      </c>
      <c r="P38" s="3">
        <v>0.56646712147736999</v>
      </c>
      <c r="Q38" s="3">
        <v>7.1596120426533794E-2</v>
      </c>
      <c r="R38" s="3">
        <v>0.67614576879811605</v>
      </c>
      <c r="S38" s="3">
        <v>2.81447114823801E-2</v>
      </c>
      <c r="T38" s="3">
        <v>0.49909154700459402</v>
      </c>
      <c r="U38" s="3">
        <v>0.118958297263543</v>
      </c>
    </row>
    <row r="39" spans="1:21">
      <c r="A39" s="2" t="s">
        <v>1606</v>
      </c>
      <c r="B39" s="2" t="s">
        <v>5233</v>
      </c>
      <c r="C39" s="6" t="s">
        <v>50</v>
      </c>
      <c r="D39" s="4" t="s">
        <v>26</v>
      </c>
      <c r="E39" s="7" t="s">
        <v>21</v>
      </c>
      <c r="F39" s="1">
        <v>1.14458570495184</v>
      </c>
      <c r="G39" s="1">
        <v>2.2929501734105E-4</v>
      </c>
      <c r="H39" s="1">
        <v>0.48530703601731201</v>
      </c>
      <c r="I39" s="1">
        <v>7.0093514841117602E-2</v>
      </c>
      <c r="J39" s="1">
        <v>0.82726642656572302</v>
      </c>
      <c r="K39" s="1">
        <v>4.8721868849124E-3</v>
      </c>
      <c r="L39" s="1">
        <v>1.0826684405848801</v>
      </c>
      <c r="M39" s="1">
        <v>3.3533028481114901E-4</v>
      </c>
      <c r="N39" s="3">
        <v>-1.68077211126905E-2</v>
      </c>
      <c r="O39" s="3">
        <v>0.97363917800730704</v>
      </c>
      <c r="P39" s="3">
        <v>-0.234753218373738</v>
      </c>
      <c r="Q39" s="3">
        <v>0.48383009028120399</v>
      </c>
      <c r="R39" s="3">
        <v>8.6867306717303805E-2</v>
      </c>
      <c r="S39" s="3">
        <v>0.82175168947249499</v>
      </c>
      <c r="T39" s="3">
        <v>-6.9124457413922299E-2</v>
      </c>
      <c r="U39" s="3">
        <v>0.86298967828026196</v>
      </c>
    </row>
    <row r="40" spans="1:21">
      <c r="A40" s="2" t="s">
        <v>1545</v>
      </c>
      <c r="B40" s="2" t="s">
        <v>5234</v>
      </c>
      <c r="C40" s="6" t="s">
        <v>1546</v>
      </c>
      <c r="D40" s="4" t="s">
        <v>16</v>
      </c>
      <c r="E40" s="7" t="s">
        <v>20</v>
      </c>
      <c r="F40" s="1">
        <v>1.5676297135505499</v>
      </c>
      <c r="G40" s="1">
        <v>1.26883041150229E-4</v>
      </c>
      <c r="H40" s="1">
        <v>0.51936971173327695</v>
      </c>
      <c r="I40" s="1">
        <v>0.135317287855446</v>
      </c>
      <c r="J40" s="1">
        <v>1.2036141147083901</v>
      </c>
      <c r="K40" s="1">
        <v>1.94653548491541E-3</v>
      </c>
      <c r="L40" s="1">
        <v>1.47606887589032</v>
      </c>
      <c r="M40" s="1">
        <v>2.00760614045101E-4</v>
      </c>
      <c r="N40" s="3">
        <v>-0.60441563548838795</v>
      </c>
      <c r="O40" s="3">
        <v>0.113328964351867</v>
      </c>
      <c r="P40" s="3">
        <v>-0.44105431637514703</v>
      </c>
      <c r="Q40" s="3">
        <v>0.261147652635774</v>
      </c>
      <c r="R40" s="3">
        <v>-0.13751558300602901</v>
      </c>
      <c r="S40" s="3">
        <v>0.77716495192735002</v>
      </c>
      <c r="T40" s="3">
        <v>-0.74195701051310103</v>
      </c>
      <c r="U40" s="3">
        <v>4.5766456619600701E-2</v>
      </c>
    </row>
    <row r="41" spans="1:21">
      <c r="A41" s="2" t="s">
        <v>1528</v>
      </c>
      <c r="B41" s="2" t="s">
        <v>5235</v>
      </c>
      <c r="C41" s="6" t="s">
        <v>1529</v>
      </c>
      <c r="D41" s="4" t="s">
        <v>26</v>
      </c>
      <c r="E41" s="7" t="s">
        <v>20</v>
      </c>
      <c r="F41" s="1">
        <v>1.38887775107406</v>
      </c>
      <c r="G41" s="1">
        <v>4.7994982834553402E-5</v>
      </c>
      <c r="H41" s="1">
        <v>0.40400401023125898</v>
      </c>
      <c r="I41" s="1">
        <v>0.147306342280657</v>
      </c>
      <c r="J41" s="1">
        <v>0.84501465818799104</v>
      </c>
      <c r="K41" s="1">
        <v>5.1973187059212601E-3</v>
      </c>
      <c r="L41" s="1">
        <v>0.80114630940049303</v>
      </c>
      <c r="M41" s="1">
        <v>4.7046870774034404E-3</v>
      </c>
      <c r="N41" s="3">
        <v>2.87370642837761E-2</v>
      </c>
      <c r="O41" s="3">
        <v>0.95493387534534502</v>
      </c>
      <c r="P41" s="3">
        <v>-0.36012505569091302</v>
      </c>
      <c r="Q41" s="3">
        <v>0.249380795687974</v>
      </c>
      <c r="R41" s="3">
        <v>0.119694147760966</v>
      </c>
      <c r="S41" s="3">
        <v>0.75442395016244401</v>
      </c>
      <c r="T41" s="3">
        <v>7.8683739435207994E-3</v>
      </c>
      <c r="U41" s="3">
        <v>0.98651842718242699</v>
      </c>
    </row>
    <row r="42" spans="1:21">
      <c r="A42" s="2" t="s">
        <v>1595</v>
      </c>
      <c r="B42" s="2" t="s">
        <v>5236</v>
      </c>
      <c r="C42" s="6" t="s">
        <v>1596</v>
      </c>
      <c r="D42" s="4" t="s">
        <v>16</v>
      </c>
      <c r="E42" s="7" t="s">
        <v>20</v>
      </c>
      <c r="F42" s="1">
        <v>1.3583695121935999</v>
      </c>
      <c r="G42" s="1">
        <v>5.0608322887012897E-5</v>
      </c>
      <c r="H42" s="1">
        <v>0.58865053380624899</v>
      </c>
      <c r="I42" s="1">
        <v>3.0646445222868302E-2</v>
      </c>
      <c r="J42" s="1">
        <v>1.2737322008922101</v>
      </c>
      <c r="K42" s="1">
        <v>1.5362800813756601E-4</v>
      </c>
      <c r="L42" s="1">
        <v>0.96398855305314501</v>
      </c>
      <c r="M42" s="1">
        <v>1.01047937513466E-3</v>
      </c>
      <c r="N42" s="3">
        <v>1.0262519860999599E-2</v>
      </c>
      <c r="O42" s="3">
        <v>0.984208438814271</v>
      </c>
      <c r="P42" s="3">
        <v>-5.3815960261245799E-2</v>
      </c>
      <c r="Q42" s="3">
        <v>0.91126059783339497</v>
      </c>
      <c r="R42" s="3">
        <v>0.456810459554847</v>
      </c>
      <c r="S42" s="3">
        <v>0.109603770229701</v>
      </c>
      <c r="T42" s="3">
        <v>-8.75221404730393E-2</v>
      </c>
      <c r="U42" s="3">
        <v>0.82426016665397095</v>
      </c>
    </row>
    <row r="43" spans="1:21">
      <c r="A43" s="2" t="s">
        <v>1643</v>
      </c>
      <c r="B43" s="2" t="s">
        <v>5237</v>
      </c>
      <c r="C43" s="6" t="s">
        <v>46</v>
      </c>
      <c r="D43" s="4" t="s">
        <v>16</v>
      </c>
      <c r="E43" s="7" t="s">
        <v>20</v>
      </c>
      <c r="F43" s="1">
        <v>1.3579836332661499</v>
      </c>
      <c r="G43" s="1">
        <v>4.0622604316734701E-4</v>
      </c>
      <c r="H43" s="1">
        <v>0.73846553548979099</v>
      </c>
      <c r="I43" s="1">
        <v>2.9659125636313101E-2</v>
      </c>
      <c r="J43" s="1">
        <v>1.0606308826244999</v>
      </c>
      <c r="K43" s="1">
        <v>4.4203962400384397E-3</v>
      </c>
      <c r="L43" s="1">
        <v>1.36811912390149</v>
      </c>
      <c r="M43" s="1">
        <v>3.3595776972829999E-4</v>
      </c>
      <c r="N43" s="3">
        <v>-3.4025347508238803E-2</v>
      </c>
      <c r="O43" s="3">
        <v>0.95635968063562504</v>
      </c>
      <c r="P43" s="3">
        <v>0.12840933973115801</v>
      </c>
      <c r="Q43" s="3">
        <v>0.80646445518451604</v>
      </c>
      <c r="R43" s="3">
        <v>8.0566574109608005E-2</v>
      </c>
      <c r="S43" s="3">
        <v>0.87421413914032198</v>
      </c>
      <c r="T43" s="3">
        <v>-0.27880231007149697</v>
      </c>
      <c r="U43" s="3">
        <v>0.49797089089327001</v>
      </c>
    </row>
    <row r="44" spans="1:21">
      <c r="A44" s="2" t="s">
        <v>1630</v>
      </c>
      <c r="B44" s="2" t="s">
        <v>5238</v>
      </c>
      <c r="C44" s="6" t="s">
        <v>1631</v>
      </c>
      <c r="D44" s="4" t="s">
        <v>13</v>
      </c>
      <c r="E44" s="7" t="s">
        <v>20</v>
      </c>
      <c r="F44" s="1">
        <v>1.3011431784918199</v>
      </c>
      <c r="G44" s="1">
        <v>8.1458573417307606E-5</v>
      </c>
      <c r="H44" s="1">
        <v>0.59969503592254703</v>
      </c>
      <c r="I44" s="1">
        <v>2.86677832667128E-2</v>
      </c>
      <c r="J44" s="1">
        <v>0.995260906635965</v>
      </c>
      <c r="K44" s="1">
        <v>1.3732180964884399E-3</v>
      </c>
      <c r="L44" s="1">
        <v>0.80874185962151901</v>
      </c>
      <c r="M44" s="1">
        <v>4.0821601226344699E-3</v>
      </c>
      <c r="N44" s="3">
        <v>0.68944638717920204</v>
      </c>
      <c r="O44" s="3">
        <v>2.03399819206583E-2</v>
      </c>
      <c r="P44" s="3">
        <v>0.57598758494019497</v>
      </c>
      <c r="Q44" s="3">
        <v>4.6778397360365501E-2</v>
      </c>
      <c r="R44" s="3">
        <v>0.47686760887942498</v>
      </c>
      <c r="S44" s="3">
        <v>9.5945620986260902E-2</v>
      </c>
      <c r="T44" s="3">
        <v>0.60390739747616096</v>
      </c>
      <c r="U44" s="3">
        <v>4.0115203595269801E-2</v>
      </c>
    </row>
    <row r="45" spans="1:21">
      <c r="A45" s="2" t="s">
        <v>1597</v>
      </c>
      <c r="B45" s="2" t="s">
        <v>5239</v>
      </c>
      <c r="C45" s="6" t="s">
        <v>303</v>
      </c>
      <c r="D45" s="4" t="s">
        <v>13</v>
      </c>
      <c r="E45" s="7" t="s">
        <v>20</v>
      </c>
      <c r="F45" s="1">
        <v>1.2885532871865499</v>
      </c>
      <c r="G45" s="1">
        <v>3.9832083933349699E-6</v>
      </c>
      <c r="H45" s="1">
        <v>0.40868288067620101</v>
      </c>
      <c r="I45" s="1">
        <v>4.1932990140209098E-2</v>
      </c>
      <c r="J45" s="1">
        <v>1.0539925552632301</v>
      </c>
      <c r="K45" s="1">
        <v>5.3852598881115101E-5</v>
      </c>
      <c r="L45" s="1">
        <v>0.56016132964633203</v>
      </c>
      <c r="M45" s="1">
        <v>6.1706499402318198E-3</v>
      </c>
      <c r="N45" s="3">
        <v>0.357226364150103</v>
      </c>
      <c r="O45" s="3">
        <v>0.107509464429476</v>
      </c>
      <c r="P45" s="3">
        <v>4.7395009857796197E-2</v>
      </c>
      <c r="Q45" s="3">
        <v>0.89036622157372003</v>
      </c>
      <c r="R45" s="3">
        <v>0.710209412488924</v>
      </c>
      <c r="S45" s="3">
        <v>1.62374984080447E-3</v>
      </c>
      <c r="T45" s="3">
        <v>-8.6147183401344293E-2</v>
      </c>
      <c r="U45" s="3">
        <v>0.75551437540093602</v>
      </c>
    </row>
    <row r="46" spans="1:21">
      <c r="A46" s="2" t="s">
        <v>1634</v>
      </c>
      <c r="B46" s="2" t="s">
        <v>5240</v>
      </c>
      <c r="C46" s="6" t="s">
        <v>1017</v>
      </c>
      <c r="D46" s="4" t="s">
        <v>16</v>
      </c>
      <c r="E46" s="7" t="s">
        <v>20</v>
      </c>
      <c r="F46" s="1">
        <v>1.24006383520936</v>
      </c>
      <c r="G46" s="1">
        <v>1.3149206879850301E-4</v>
      </c>
      <c r="H46" s="1">
        <v>0.44351133061651599</v>
      </c>
      <c r="I46" s="1">
        <v>0.106415255406384</v>
      </c>
      <c r="J46" s="1">
        <v>1.1166286388684801</v>
      </c>
      <c r="K46" s="1">
        <v>5.3849371270380095E-4</v>
      </c>
      <c r="L46" s="1">
        <v>1.3939114165313</v>
      </c>
      <c r="M46" s="1">
        <v>4.1029296816053699E-5</v>
      </c>
      <c r="N46" s="3">
        <v>0.17939780620495199</v>
      </c>
      <c r="O46" s="3">
        <v>0.64668420538725502</v>
      </c>
      <c r="P46" s="3">
        <v>-0.18882228378357799</v>
      </c>
      <c r="Q46" s="3">
        <v>0.60483134167478902</v>
      </c>
      <c r="R46" s="3">
        <v>0.22942977576137</v>
      </c>
      <c r="S46" s="3">
        <v>0.489589193802765</v>
      </c>
      <c r="T46" s="3">
        <v>0.43493172988258699</v>
      </c>
      <c r="U46" s="3">
        <v>0.14504750800322</v>
      </c>
    </row>
    <row r="47" spans="1:21">
      <c r="A47" s="2" t="s">
        <v>1588</v>
      </c>
      <c r="B47" s="2" t="s">
        <v>5241</v>
      </c>
      <c r="C47" s="6" t="s">
        <v>1589</v>
      </c>
      <c r="D47" s="4" t="s">
        <v>3</v>
      </c>
      <c r="E47" s="7" t="s">
        <v>20</v>
      </c>
      <c r="F47" s="1">
        <v>1.2258113258011201</v>
      </c>
      <c r="G47" s="1">
        <v>1.7963064165044101E-5</v>
      </c>
      <c r="H47" s="1">
        <v>0.47721962104648002</v>
      </c>
      <c r="I47" s="1">
        <v>3.1301364366137598E-2</v>
      </c>
      <c r="J47" s="1">
        <v>0.94890931220979702</v>
      </c>
      <c r="K47" s="1">
        <v>3.44421058155188E-4</v>
      </c>
      <c r="L47" s="1">
        <v>0.79124661199119295</v>
      </c>
      <c r="M47" s="1">
        <v>9.4500699702166604E-4</v>
      </c>
      <c r="N47" s="3">
        <v>0.51986281698555104</v>
      </c>
      <c r="O47" s="3">
        <v>2.9948864546904201E-2</v>
      </c>
      <c r="P47" s="3">
        <v>0.24410221745932001</v>
      </c>
      <c r="Q47" s="3">
        <v>0.35007856871278997</v>
      </c>
      <c r="R47" s="3">
        <v>0.36129194081037902</v>
      </c>
      <c r="S47" s="3">
        <v>0.121136181294501</v>
      </c>
      <c r="T47" s="3">
        <v>0.236781193607221</v>
      </c>
      <c r="U47" s="3">
        <v>0.35279155778735</v>
      </c>
    </row>
    <row r="48" spans="1:21">
      <c r="A48" s="2" t="s">
        <v>1516</v>
      </c>
      <c r="B48" s="2" t="s">
        <v>5242</v>
      </c>
      <c r="C48" s="6" t="s">
        <v>1517</v>
      </c>
      <c r="D48" s="4" t="s">
        <v>16</v>
      </c>
      <c r="E48" s="7" t="s">
        <v>20</v>
      </c>
      <c r="F48" s="1">
        <v>1.1585400268908601</v>
      </c>
      <c r="G48" s="1">
        <v>1.01084772806308E-4</v>
      </c>
      <c r="H48" s="1">
        <v>0.44195108939893002</v>
      </c>
      <c r="I48" s="1">
        <v>7.6104131781457196E-2</v>
      </c>
      <c r="J48" s="1">
        <v>1.04116573767841</v>
      </c>
      <c r="K48" s="1">
        <v>4.3007248507856698E-4</v>
      </c>
      <c r="L48" s="1">
        <v>0.84938266037853005</v>
      </c>
      <c r="M48" s="1">
        <v>1.3931351442998301E-3</v>
      </c>
      <c r="N48" s="3">
        <v>4.8146471521540897E-2</v>
      </c>
      <c r="O48" s="3">
        <v>0.91689404497009697</v>
      </c>
      <c r="P48" s="3">
        <v>5.2913659765057901E-2</v>
      </c>
      <c r="Q48" s="3">
        <v>0.90340175545281998</v>
      </c>
      <c r="R48" s="3">
        <v>0.52391672421921898</v>
      </c>
      <c r="S48" s="3">
        <v>4.3632409798390101E-2</v>
      </c>
      <c r="T48" s="3">
        <v>1.6138037305104499E-3</v>
      </c>
      <c r="U48" s="3">
        <v>0.99709206215340196</v>
      </c>
    </row>
    <row r="49" spans="1:21">
      <c r="A49" s="2" t="s">
        <v>1592</v>
      </c>
      <c r="B49" s="2" t="s">
        <v>5243</v>
      </c>
      <c r="C49" s="6" t="s">
        <v>1593</v>
      </c>
      <c r="D49" s="4" t="s">
        <v>16</v>
      </c>
      <c r="E49" s="7" t="s">
        <v>20</v>
      </c>
      <c r="F49" s="1">
        <v>1.1496919370638501</v>
      </c>
      <c r="G49" s="1">
        <v>3.3200015743829099E-5</v>
      </c>
      <c r="H49" s="1">
        <v>0.47524382509363</v>
      </c>
      <c r="I49" s="1">
        <v>3.12696535926036E-2</v>
      </c>
      <c r="J49" s="1">
        <v>0.99724620389987495</v>
      </c>
      <c r="K49" s="1">
        <v>2.0993356674019401E-4</v>
      </c>
      <c r="L49" s="1">
        <v>1.0425098697689901</v>
      </c>
      <c r="M49" s="1">
        <v>8.0986878636796295E-5</v>
      </c>
      <c r="N49" s="3">
        <v>3.5696072573987402E-2</v>
      </c>
      <c r="O49" s="3">
        <v>0.93112688917342101</v>
      </c>
      <c r="P49" s="3">
        <v>-0.126659569798346</v>
      </c>
      <c r="Q49" s="3">
        <v>0.68356742991906105</v>
      </c>
      <c r="R49" s="3">
        <v>0.37725250404517002</v>
      </c>
      <c r="S49" s="3">
        <v>0.102403627601776</v>
      </c>
      <c r="T49" s="3">
        <v>-5.8813708808222599E-2</v>
      </c>
      <c r="U49" s="3">
        <v>0.85779808497616195</v>
      </c>
    </row>
    <row r="50" spans="1:21">
      <c r="A50" s="2" t="s">
        <v>1563</v>
      </c>
      <c r="B50" s="2" t="s">
        <v>5244</v>
      </c>
      <c r="C50" s="6" t="s">
        <v>1564</v>
      </c>
      <c r="D50" s="4" t="s">
        <v>16</v>
      </c>
      <c r="E50" s="7" t="s">
        <v>20</v>
      </c>
      <c r="F50" s="1">
        <v>1.1483053763741899</v>
      </c>
      <c r="G50" s="1">
        <v>1.4134240222013901E-4</v>
      </c>
      <c r="H50" s="1">
        <v>0.65374949170787899</v>
      </c>
      <c r="I50" s="1">
        <v>1.2123579396941701E-2</v>
      </c>
      <c r="J50" s="1">
        <v>1.1322844245541901</v>
      </c>
      <c r="K50" s="1">
        <v>2.5643059043884201E-4</v>
      </c>
      <c r="L50" s="1">
        <v>0.94551902453312697</v>
      </c>
      <c r="M50" s="1">
        <v>7.0900103801270096E-4</v>
      </c>
      <c r="N50" s="3">
        <v>0.42215059978879199</v>
      </c>
      <c r="O50" s="3">
        <v>0.13751166822074001</v>
      </c>
      <c r="P50" s="3">
        <v>0.64241548791254599</v>
      </c>
      <c r="Q50" s="3">
        <v>1.8696593955452399E-2</v>
      </c>
      <c r="R50" s="3">
        <v>0.79645322042574695</v>
      </c>
      <c r="S50" s="3">
        <v>4.1324048644710903E-3</v>
      </c>
      <c r="T50" s="3">
        <v>0.39423012184165401</v>
      </c>
      <c r="U50" s="3">
        <v>0.15829251987151399</v>
      </c>
    </row>
    <row r="51" spans="1:21">
      <c r="A51" s="2" t="s">
        <v>1549</v>
      </c>
      <c r="B51" s="2" t="s">
        <v>5245</v>
      </c>
      <c r="C51" s="6" t="s">
        <v>1550</v>
      </c>
      <c r="D51" s="4" t="s">
        <v>13</v>
      </c>
      <c r="E51" s="7" t="s">
        <v>20</v>
      </c>
      <c r="F51" s="1">
        <v>1.0919981098176601</v>
      </c>
      <c r="G51" s="1">
        <v>3.62510135565729E-5</v>
      </c>
      <c r="H51" s="1">
        <v>0.24441297776177101</v>
      </c>
      <c r="I51" s="1">
        <v>0.26491476990936003</v>
      </c>
      <c r="J51" s="1">
        <v>0.70641478188940798</v>
      </c>
      <c r="K51" s="1">
        <v>2.6698412612725601E-3</v>
      </c>
      <c r="L51" s="1">
        <v>0.89014759178047198</v>
      </c>
      <c r="M51" s="1">
        <v>2.2908626771481601E-4</v>
      </c>
      <c r="N51" s="3">
        <v>0.14054368842761</v>
      </c>
      <c r="O51" s="3">
        <v>0.63910190102545505</v>
      </c>
      <c r="P51" s="3">
        <v>0.15497786373210901</v>
      </c>
      <c r="Q51" s="3">
        <v>0.57555247435555501</v>
      </c>
      <c r="R51" s="3">
        <v>0.35740281645354099</v>
      </c>
      <c r="S51" s="3">
        <v>0.10685016750331799</v>
      </c>
      <c r="T51" s="3">
        <v>3.1173681631592801E-2</v>
      </c>
      <c r="U51" s="3">
        <v>0.92357034258170001</v>
      </c>
    </row>
    <row r="52" spans="1:21">
      <c r="A52" s="2" t="s">
        <v>1637</v>
      </c>
      <c r="B52" s="2" t="s">
        <v>5246</v>
      </c>
      <c r="C52" s="6" t="s">
        <v>1638</v>
      </c>
      <c r="D52" s="4" t="s">
        <v>27</v>
      </c>
      <c r="E52" s="7" t="s">
        <v>28</v>
      </c>
      <c r="F52" s="1">
        <v>-1.18454591815384</v>
      </c>
      <c r="G52" s="1">
        <v>2.0035409862900801E-5</v>
      </c>
      <c r="H52" s="1">
        <v>-0.32657186493861801</v>
      </c>
      <c r="I52" s="1">
        <v>0.13377251039263899</v>
      </c>
      <c r="J52" s="1">
        <v>-1.6269054001665499</v>
      </c>
      <c r="K52" s="1">
        <v>1.3810654970152001E-6</v>
      </c>
      <c r="L52" s="1">
        <v>-1.2475638841335499</v>
      </c>
      <c r="M52" s="1">
        <v>1.24263271104358E-5</v>
      </c>
      <c r="N52" s="3">
        <v>-0.73865526246702196</v>
      </c>
      <c r="O52" s="3">
        <v>2.6534355320822502E-3</v>
      </c>
      <c r="P52" s="3">
        <v>0.23343777896339399</v>
      </c>
      <c r="Q52" s="3">
        <v>0.36212764434756101</v>
      </c>
      <c r="R52" s="3">
        <v>-1.12173704437711</v>
      </c>
      <c r="S52" s="3">
        <v>5.9885599080347897E-5</v>
      </c>
      <c r="T52" s="3">
        <v>-0.79633671690437602</v>
      </c>
      <c r="U52" s="3">
        <v>1.55607471454762E-3</v>
      </c>
    </row>
    <row r="53" spans="1:21">
      <c r="A53" s="2" t="s">
        <v>1632</v>
      </c>
      <c r="B53" s="2" t="s">
        <v>5247</v>
      </c>
      <c r="C53" s="6" t="s">
        <v>1633</v>
      </c>
      <c r="D53" s="4" t="s">
        <v>34</v>
      </c>
      <c r="E53" s="7" t="s">
        <v>162</v>
      </c>
      <c r="F53" s="1">
        <v>-2.0464516210289099</v>
      </c>
      <c r="G53" s="1">
        <v>4.55257556647442E-3</v>
      </c>
      <c r="H53" s="1">
        <v>-1.0928533477169899</v>
      </c>
      <c r="I53" s="1">
        <v>0.11192723057875401</v>
      </c>
      <c r="J53" s="1">
        <v>-2.0046977449494001</v>
      </c>
      <c r="K53" s="1">
        <v>7.0662911809767697E-3</v>
      </c>
      <c r="L53" s="1">
        <v>-2.1475921475761499</v>
      </c>
      <c r="M53" s="1">
        <v>2.68273636112342E-3</v>
      </c>
      <c r="N53" s="3">
        <v>-2.6940727940209701</v>
      </c>
      <c r="O53" s="3">
        <v>8.8197759133799597E-4</v>
      </c>
      <c r="P53" s="3">
        <v>-2.15515649839785</v>
      </c>
      <c r="Q53" s="3">
        <v>4.3018227114322103E-3</v>
      </c>
      <c r="R53" s="3">
        <v>-2.9429591696591699</v>
      </c>
      <c r="S53" s="3">
        <v>3.2868620585336698E-4</v>
      </c>
      <c r="T53" s="3">
        <v>-2.9004227939439802</v>
      </c>
      <c r="U53" s="3">
        <v>5.0126982463667496E-4</v>
      </c>
    </row>
    <row r="54" spans="1:21">
      <c r="A54" s="2" t="s">
        <v>1531</v>
      </c>
      <c r="B54" s="2" t="s">
        <v>5248</v>
      </c>
      <c r="C54" s="6" t="s">
        <v>272</v>
      </c>
      <c r="D54" s="4" t="s">
        <v>34</v>
      </c>
      <c r="E54" s="7" t="s">
        <v>943</v>
      </c>
      <c r="F54" s="1">
        <v>-3.3682326312030102</v>
      </c>
      <c r="G54" s="1">
        <v>1.9622642703852601E-5</v>
      </c>
      <c r="H54" s="1">
        <v>-1.32110885576243</v>
      </c>
      <c r="I54" s="1">
        <v>3.1482970328935399E-2</v>
      </c>
      <c r="J54" s="1">
        <v>-2.04582651717568</v>
      </c>
      <c r="K54" s="1">
        <v>2.7294054505685099E-3</v>
      </c>
      <c r="L54" s="1">
        <v>-1.8110260901658</v>
      </c>
      <c r="M54" s="1">
        <v>4.1283930626573404E-3</v>
      </c>
      <c r="N54" s="3">
        <v>-2.0347774853399301</v>
      </c>
      <c r="O54" s="3">
        <v>3.28419429750778E-3</v>
      </c>
      <c r="P54" s="3">
        <v>-1.46339958018606</v>
      </c>
      <c r="Q54" s="3">
        <v>2.4865511739770699E-2</v>
      </c>
      <c r="R54" s="3">
        <v>-1.65028617988552</v>
      </c>
      <c r="S54" s="3">
        <v>1.1000603992857299E-2</v>
      </c>
      <c r="T54" s="3">
        <v>-1.57352551517839</v>
      </c>
      <c r="U54" s="3">
        <v>1.8162536390631499E-2</v>
      </c>
    </row>
    <row r="55" spans="1:21">
      <c r="A55" s="2" t="s">
        <v>1591</v>
      </c>
      <c r="B55" s="2" t="s">
        <v>5249</v>
      </c>
      <c r="C55" s="6" t="s">
        <v>140</v>
      </c>
      <c r="D55" s="4" t="s">
        <v>3</v>
      </c>
      <c r="E55" s="7" t="s">
        <v>386</v>
      </c>
      <c r="F55" s="1">
        <v>-1.15961034778015</v>
      </c>
      <c r="G55" s="1">
        <v>3.1651830757776401E-6</v>
      </c>
      <c r="H55" s="1">
        <v>-0.15008208587930499</v>
      </c>
      <c r="I55" s="1">
        <v>0.434262706555893</v>
      </c>
      <c r="J55" s="1">
        <v>-0.97473494937438698</v>
      </c>
      <c r="K55" s="1">
        <v>3.2723123323181499E-5</v>
      </c>
      <c r="L55" s="1">
        <v>-1.3332917684780199</v>
      </c>
      <c r="M55" s="1">
        <v>8.5499428008809097E-7</v>
      </c>
      <c r="N55" s="3">
        <v>-0.504945349946333</v>
      </c>
      <c r="O55" s="3">
        <v>9.3630041349946295E-3</v>
      </c>
      <c r="P55" s="3">
        <v>-3.0121544194129199E-2</v>
      </c>
      <c r="Q55" s="3">
        <v>0.92541124031917299</v>
      </c>
      <c r="R55" s="3">
        <v>-0.74521859174550897</v>
      </c>
      <c r="S55" s="3">
        <v>3.8557861811685E-4</v>
      </c>
      <c r="T55" s="3">
        <v>-0.43472937106092102</v>
      </c>
      <c r="U55" s="3">
        <v>2.29448980520452E-2</v>
      </c>
    </row>
    <row r="56" spans="1:21">
      <c r="A56" s="2" t="s">
        <v>1525</v>
      </c>
      <c r="B56" s="2" t="s">
        <v>5250</v>
      </c>
      <c r="C56" s="6" t="s">
        <v>516</v>
      </c>
      <c r="D56" s="4" t="s">
        <v>16</v>
      </c>
      <c r="E56" s="7" t="s">
        <v>321</v>
      </c>
      <c r="F56" s="1">
        <v>-1.2609003974437401</v>
      </c>
      <c r="G56" s="1">
        <v>3.7165633511632498E-4</v>
      </c>
      <c r="H56" s="1">
        <v>-0.80184383350112498</v>
      </c>
      <c r="I56" s="1">
        <v>1.16085720669313E-2</v>
      </c>
      <c r="J56" s="1">
        <v>-1.5066785638417799</v>
      </c>
      <c r="K56" s="1">
        <v>1.15443757920233E-4</v>
      </c>
      <c r="L56" s="1">
        <v>-1.1601545561195601</v>
      </c>
      <c r="M56" s="1">
        <v>6.6760547162751703E-4</v>
      </c>
      <c r="N56" s="3">
        <v>-0.11309715441485101</v>
      </c>
      <c r="O56" s="3">
        <v>0.82551265502124904</v>
      </c>
      <c r="P56" s="3">
        <v>-1.724323405214E-2</v>
      </c>
      <c r="Q56" s="3">
        <v>0.97658826776562402</v>
      </c>
      <c r="R56" s="3">
        <v>-0.97416414191552003</v>
      </c>
      <c r="S56" s="3">
        <v>4.0103631094242304E-3</v>
      </c>
      <c r="T56" s="3">
        <v>-0.74258962714945298</v>
      </c>
      <c r="U56" s="3">
        <v>2.71804143943579E-2</v>
      </c>
    </row>
    <row r="57" spans="1:21">
      <c r="A57" s="2" t="s">
        <v>1558</v>
      </c>
      <c r="B57" s="2" t="s">
        <v>5251</v>
      </c>
      <c r="C57" s="6" t="s">
        <v>1559</v>
      </c>
      <c r="D57" s="4" t="s">
        <v>34</v>
      </c>
      <c r="E57" s="7" t="s">
        <v>297</v>
      </c>
      <c r="F57" s="1">
        <v>-1.0047637583505999</v>
      </c>
      <c r="G57" s="1">
        <v>1.8746461432780199E-4</v>
      </c>
      <c r="H57" s="1">
        <v>7.1877292097026299E-2</v>
      </c>
      <c r="I57" s="1">
        <v>0.80380625595979704</v>
      </c>
      <c r="J57" s="1">
        <v>-0.78241504949320895</v>
      </c>
      <c r="K57" s="1">
        <v>2.3776986959305E-3</v>
      </c>
      <c r="L57" s="1">
        <v>-0.59866729116058703</v>
      </c>
      <c r="M57" s="1">
        <v>9.7655729374177599E-3</v>
      </c>
      <c r="N57" s="3">
        <v>0.13237555543989599</v>
      </c>
      <c r="O57" s="3">
        <v>0.69801212522636602</v>
      </c>
      <c r="P57" s="3">
        <v>-2.7169770503793E-2</v>
      </c>
      <c r="Q57" s="3">
        <v>0.94943499095876205</v>
      </c>
      <c r="R57" s="3">
        <v>8.1690544916805094E-2</v>
      </c>
      <c r="S57" s="3">
        <v>0.80369394914933401</v>
      </c>
      <c r="T57" s="3">
        <v>0.12661570141111</v>
      </c>
      <c r="U57" s="3">
        <v>0.67482310505746501</v>
      </c>
    </row>
    <row r="58" spans="1:21">
      <c r="A58" s="2" t="s">
        <v>1622</v>
      </c>
      <c r="B58" s="2" t="s">
        <v>5252</v>
      </c>
      <c r="C58" s="6" t="s">
        <v>1623</v>
      </c>
      <c r="D58" s="8" t="s">
        <v>4130</v>
      </c>
      <c r="E58" s="7" t="s">
        <v>190</v>
      </c>
      <c r="F58" s="1">
        <v>-1.51777719954917</v>
      </c>
      <c r="G58" s="1">
        <v>2.8204536188019399E-3</v>
      </c>
      <c r="H58" s="1">
        <v>-0.86010526334505</v>
      </c>
      <c r="I58" s="1">
        <v>7.1130833889962594E-2</v>
      </c>
      <c r="J58" s="1">
        <v>-1.7956656725907301</v>
      </c>
      <c r="K58" s="1">
        <v>1.04191434221009E-3</v>
      </c>
      <c r="L58" s="1">
        <v>-1.7110232468503399</v>
      </c>
      <c r="M58" s="1">
        <v>9.1849093739249695E-4</v>
      </c>
      <c r="N58" s="3">
        <v>-0.92855281861454797</v>
      </c>
      <c r="O58" s="3">
        <v>7.4632467464176996E-2</v>
      </c>
      <c r="P58" s="3">
        <v>0.17786312411628899</v>
      </c>
      <c r="Q58" s="3">
        <v>0.81047422288861004</v>
      </c>
      <c r="R58" s="3">
        <v>-0.30003932849083398</v>
      </c>
      <c r="S58" s="3">
        <v>0.62814031959080596</v>
      </c>
      <c r="T58" s="3">
        <v>-1.34270124018704</v>
      </c>
      <c r="U58" s="3">
        <v>1.0335647425514599E-2</v>
      </c>
    </row>
    <row r="59" spans="1:21">
      <c r="A59" s="2" t="s">
        <v>1585</v>
      </c>
      <c r="B59" s="2" t="s">
        <v>5253</v>
      </c>
      <c r="C59" s="6" t="s">
        <v>1586</v>
      </c>
      <c r="D59" s="4" t="s">
        <v>34</v>
      </c>
      <c r="E59" s="7" t="s">
        <v>93</v>
      </c>
      <c r="F59" s="1">
        <v>-1.10101956954949</v>
      </c>
      <c r="G59" s="1">
        <v>1.5048539153859E-5</v>
      </c>
      <c r="H59" s="1">
        <v>-0.24586223740046101</v>
      </c>
      <c r="I59" s="1">
        <v>0.21910814731557501</v>
      </c>
      <c r="J59" s="1">
        <v>-1.0994871920976701</v>
      </c>
      <c r="K59" s="1">
        <v>2.63842942826228E-5</v>
      </c>
      <c r="L59" s="1">
        <v>-0.69878789623345205</v>
      </c>
      <c r="M59" s="1">
        <v>9.3103511675975104E-4</v>
      </c>
      <c r="N59" s="3">
        <v>-1.2869025945697099</v>
      </c>
      <c r="O59" s="3">
        <v>8.0486250076950194E-6</v>
      </c>
      <c r="P59" s="3">
        <v>-0.82003104059057597</v>
      </c>
      <c r="Q59" s="3">
        <v>4.1637769481137798E-4</v>
      </c>
      <c r="R59" s="3">
        <v>-1.3218061598878199</v>
      </c>
      <c r="S59" s="3">
        <v>4.8078459707703702E-6</v>
      </c>
      <c r="T59" s="3">
        <v>-1.1504026586480001</v>
      </c>
      <c r="U59" s="3">
        <v>2.4914580314926002E-5</v>
      </c>
    </row>
    <row r="60" spans="1:21">
      <c r="A60" s="2" t="s">
        <v>1640</v>
      </c>
      <c r="B60" s="2" t="s">
        <v>5254</v>
      </c>
      <c r="C60" s="6" t="s">
        <v>130</v>
      </c>
      <c r="D60" s="4" t="s">
        <v>26</v>
      </c>
      <c r="E60" s="7" t="s">
        <v>79</v>
      </c>
      <c r="F60" s="1">
        <v>-1.4875659098614999</v>
      </c>
      <c r="G60" s="1">
        <v>3.6260218235800303E-5</v>
      </c>
      <c r="H60" s="1">
        <v>-0.66418186208099095</v>
      </c>
      <c r="I60" s="1">
        <v>2.1893439220413698E-2</v>
      </c>
      <c r="J60" s="1">
        <v>-0.83296099690312697</v>
      </c>
      <c r="K60" s="1">
        <v>7.5763706832575502E-3</v>
      </c>
      <c r="L60" s="1">
        <v>-1.12747656860429</v>
      </c>
      <c r="M60" s="1">
        <v>4.3560465704637599E-4</v>
      </c>
      <c r="N60" s="3">
        <v>-0.49246815351684198</v>
      </c>
      <c r="O60" s="3">
        <v>0.122134544476603</v>
      </c>
      <c r="P60" s="3">
        <v>-0.22610164709197</v>
      </c>
      <c r="Q60" s="3">
        <v>0.54091336283784897</v>
      </c>
      <c r="R60" s="3">
        <v>-0.46578507594363</v>
      </c>
      <c r="S60" s="3">
        <v>0.124965236761115</v>
      </c>
      <c r="T60" s="3">
        <v>-0.19051018869601599</v>
      </c>
      <c r="U60" s="3">
        <v>0.60070528687891001</v>
      </c>
    </row>
    <row r="61" spans="1:21">
      <c r="A61" s="2" t="s">
        <v>1608</v>
      </c>
      <c r="B61" s="2" t="s">
        <v>5255</v>
      </c>
      <c r="C61" s="6" t="s">
        <v>94</v>
      </c>
      <c r="D61" s="4" t="s">
        <v>16</v>
      </c>
      <c r="E61" s="7" t="s">
        <v>79</v>
      </c>
      <c r="F61" s="1">
        <v>-3.30470480396002</v>
      </c>
      <c r="G61" s="1">
        <v>1.7963064165044101E-5</v>
      </c>
      <c r="H61" s="1">
        <v>-1.34631860464493</v>
      </c>
      <c r="I61" s="1">
        <v>2.4702845575383402E-2</v>
      </c>
      <c r="J61" s="1">
        <v>-1.93026510270435</v>
      </c>
      <c r="K61" s="1">
        <v>3.44977484367489E-3</v>
      </c>
      <c r="L61" s="1">
        <v>-1.55137410383052</v>
      </c>
      <c r="M61" s="1">
        <v>9.7065218801330507E-3</v>
      </c>
      <c r="N61" s="3">
        <v>-3.3682645956181299</v>
      </c>
      <c r="O61" s="3">
        <v>3.4364465449060599E-5</v>
      </c>
      <c r="P61" s="3">
        <v>-1.30732292827817</v>
      </c>
      <c r="Q61" s="3">
        <v>3.8894779221465302E-2</v>
      </c>
      <c r="R61" s="3">
        <v>-2.1463005287060701</v>
      </c>
      <c r="S61" s="3">
        <v>1.40143636123332E-3</v>
      </c>
      <c r="T61" s="3">
        <v>-1.1617950114157101</v>
      </c>
      <c r="U61" s="3">
        <v>7.0127131933529402E-2</v>
      </c>
    </row>
    <row r="62" spans="1:21">
      <c r="A62" s="2" t="s">
        <v>1624</v>
      </c>
      <c r="B62" s="2" t="s">
        <v>5256</v>
      </c>
      <c r="C62" s="6" t="s">
        <v>1625</v>
      </c>
      <c r="D62" s="4" t="s">
        <v>13</v>
      </c>
      <c r="E62" s="7" t="s">
        <v>14</v>
      </c>
      <c r="F62" s="1">
        <v>-1.21713247220953</v>
      </c>
      <c r="G62" s="1">
        <v>1.3610062418148799E-4</v>
      </c>
      <c r="H62" s="1">
        <v>-0.50697749227081901</v>
      </c>
      <c r="I62" s="1">
        <v>6.0252473514101297E-2</v>
      </c>
      <c r="J62" s="1">
        <v>-0.83822211307026995</v>
      </c>
      <c r="K62" s="1">
        <v>4.6666761850000299E-3</v>
      </c>
      <c r="L62" s="1">
        <v>-1.3731309679550401</v>
      </c>
      <c r="M62" s="1">
        <v>4.1060376435074101E-5</v>
      </c>
      <c r="N62" s="3">
        <v>-0.876959315663004</v>
      </c>
      <c r="O62" s="3">
        <v>3.8343148406162898E-3</v>
      </c>
      <c r="P62" s="3">
        <v>-0.68142620604724902</v>
      </c>
      <c r="Q62" s="3">
        <v>1.8145134166569401E-2</v>
      </c>
      <c r="R62" s="3">
        <v>1.0349024111890899E-2</v>
      </c>
      <c r="S62" s="3">
        <v>0.98048628083115996</v>
      </c>
      <c r="T62" s="3">
        <v>-0.71281805037060098</v>
      </c>
      <c r="U62" s="3">
        <v>1.5399265098498E-2</v>
      </c>
    </row>
    <row r="63" spans="1:21">
      <c r="A63" s="2" t="s">
        <v>1554</v>
      </c>
      <c r="B63" s="2" t="s">
        <v>5257</v>
      </c>
      <c r="C63" s="6" t="s">
        <v>1555</v>
      </c>
      <c r="D63" s="4" t="s">
        <v>16</v>
      </c>
      <c r="E63" s="7" t="s">
        <v>587</v>
      </c>
      <c r="F63" s="1">
        <v>-1.0358187937400201</v>
      </c>
      <c r="G63" s="1">
        <v>1.8890814345540799E-3</v>
      </c>
      <c r="H63" s="1">
        <v>-0.53670415646561398</v>
      </c>
      <c r="I63" s="1">
        <v>8.26752189279049E-2</v>
      </c>
      <c r="J63" s="1">
        <v>-0.94932464407188799</v>
      </c>
      <c r="K63" s="1">
        <v>5.0693651230867501E-3</v>
      </c>
      <c r="L63" s="1">
        <v>-1.03014528279384</v>
      </c>
      <c r="M63" s="1">
        <v>1.6809831846780201E-3</v>
      </c>
      <c r="N63" s="3">
        <v>-1.22352275011131</v>
      </c>
      <c r="O63" s="3">
        <v>8.4311999674514403E-4</v>
      </c>
      <c r="P63" s="3">
        <v>-0.64008070621440905</v>
      </c>
      <c r="Q63" s="3">
        <v>5.1024877732594197E-2</v>
      </c>
      <c r="R63" s="3">
        <v>-0.96803276444967401</v>
      </c>
      <c r="S63" s="3">
        <v>3.9974313273721503E-3</v>
      </c>
      <c r="T63" s="3">
        <v>-0.70203354572356202</v>
      </c>
      <c r="U63" s="3">
        <v>3.5162385637374199E-2</v>
      </c>
    </row>
    <row r="64" spans="1:21">
      <c r="A64" s="2" t="s">
        <v>1511</v>
      </c>
      <c r="B64" s="2" t="s">
        <v>5258</v>
      </c>
      <c r="C64" s="6" t="s">
        <v>1512</v>
      </c>
      <c r="D64" s="4" t="s">
        <v>16</v>
      </c>
      <c r="E64" s="7" t="s">
        <v>104</v>
      </c>
      <c r="F64" s="1">
        <v>-0.99768770514429606</v>
      </c>
      <c r="G64" s="1">
        <v>7.6598197468279096E-4</v>
      </c>
      <c r="H64" s="1">
        <v>-0.59517899439817001</v>
      </c>
      <c r="I64" s="1">
        <v>2.6783703299253E-2</v>
      </c>
      <c r="J64" s="1">
        <v>-0.82995573755868801</v>
      </c>
      <c r="K64" s="1">
        <v>4.7160784864587104E-3</v>
      </c>
      <c r="L64" s="1">
        <v>-1.4113431959204299</v>
      </c>
      <c r="M64" s="1">
        <v>2.9637587783325699E-5</v>
      </c>
      <c r="N64" s="3">
        <v>-0.83534223249078599</v>
      </c>
      <c r="O64" s="3">
        <v>5.15952169829763E-3</v>
      </c>
      <c r="P64" s="3">
        <v>-0.284694164097401</v>
      </c>
      <c r="Q64" s="3">
        <v>0.37060356995440202</v>
      </c>
      <c r="R64" s="3">
        <v>-0.51102378491031597</v>
      </c>
      <c r="S64" s="3">
        <v>6.7059229231742096E-2</v>
      </c>
      <c r="T64" s="3">
        <v>-1.01998355322796</v>
      </c>
      <c r="U64" s="3">
        <v>1.1930474216190899E-3</v>
      </c>
    </row>
    <row r="65" spans="1:21">
      <c r="A65" s="2" t="s">
        <v>1540</v>
      </c>
      <c r="B65" s="2" t="s">
        <v>5259</v>
      </c>
      <c r="C65" s="6" t="s">
        <v>277</v>
      </c>
      <c r="D65" s="4" t="s">
        <v>16</v>
      </c>
      <c r="E65" s="7" t="s">
        <v>98</v>
      </c>
      <c r="F65" s="1">
        <v>-1.2506097787183801</v>
      </c>
      <c r="G65" s="1">
        <v>7.88764082237068E-5</v>
      </c>
      <c r="H65" s="1">
        <v>-0.57460971198390598</v>
      </c>
      <c r="I65" s="1">
        <v>2.85452043022205E-2</v>
      </c>
      <c r="J65" s="1">
        <v>-0.98469934350136201</v>
      </c>
      <c r="K65" s="1">
        <v>1.04718815526457E-3</v>
      </c>
      <c r="L65" s="1">
        <v>-0.89440550139719999</v>
      </c>
      <c r="M65" s="1">
        <v>1.3693880128884701E-3</v>
      </c>
      <c r="N65" s="3">
        <v>-0.82336721923630596</v>
      </c>
      <c r="O65" s="3">
        <v>4.8868492900213797E-3</v>
      </c>
      <c r="P65" s="3">
        <v>-0.56226332829071701</v>
      </c>
      <c r="Q65" s="3">
        <v>4.2659370866234399E-2</v>
      </c>
      <c r="R65" s="3">
        <v>-0.86435290651471297</v>
      </c>
      <c r="S65" s="3">
        <v>2.74347176733782E-3</v>
      </c>
      <c r="T65" s="3">
        <v>-0.85114687205154105</v>
      </c>
      <c r="U65" s="3">
        <v>3.9674497137217098E-3</v>
      </c>
    </row>
    <row r="66" spans="1:21">
      <c r="A66" s="2" t="s">
        <v>1611</v>
      </c>
      <c r="B66" s="2" t="s">
        <v>5260</v>
      </c>
      <c r="C66" s="6" t="s">
        <v>485</v>
      </c>
      <c r="D66" s="4" t="s">
        <v>16</v>
      </c>
      <c r="E66" s="7" t="s">
        <v>1612</v>
      </c>
      <c r="F66" s="1">
        <v>-1.2775099005746799</v>
      </c>
      <c r="G66" s="1">
        <v>1.5469199357662499E-5</v>
      </c>
      <c r="H66" s="1">
        <v>-0.55533192697824096</v>
      </c>
      <c r="I66" s="1">
        <v>1.5708441959515498E-2</v>
      </c>
      <c r="J66" s="1">
        <v>-0.77828288656793498</v>
      </c>
      <c r="K66" s="1">
        <v>2.2213441596123E-3</v>
      </c>
      <c r="L66" s="1">
        <v>-0.979836839519725</v>
      </c>
      <c r="M66" s="1">
        <v>1.8512293155492499E-4</v>
      </c>
      <c r="N66" s="3">
        <v>-0.84121073456499196</v>
      </c>
      <c r="O66" s="3">
        <v>1.4337878469787E-3</v>
      </c>
      <c r="P66" s="3">
        <v>-0.47370736754689302</v>
      </c>
      <c r="Q66" s="3">
        <v>4.9125061523515499E-2</v>
      </c>
      <c r="R66" s="3">
        <v>-0.84683690182401095</v>
      </c>
      <c r="S66" s="3">
        <v>1.06030341251076E-3</v>
      </c>
      <c r="T66" s="3">
        <v>-0.52419165924531497</v>
      </c>
      <c r="U66" s="3">
        <v>3.2283509426420699E-2</v>
      </c>
    </row>
    <row r="67" spans="1:21">
      <c r="A67" s="2" t="s">
        <v>1576</v>
      </c>
      <c r="B67" s="2" t="s">
        <v>5261</v>
      </c>
      <c r="C67" s="6" t="s">
        <v>1577</v>
      </c>
      <c r="D67" s="4" t="s">
        <v>26</v>
      </c>
      <c r="E67" s="7" t="s">
        <v>980</v>
      </c>
      <c r="F67" s="1">
        <v>-1.43080680393941</v>
      </c>
      <c r="G67" s="1">
        <v>2.9503760188145798E-4</v>
      </c>
      <c r="H67" s="1">
        <v>-0.58766415405222405</v>
      </c>
      <c r="I67" s="1">
        <v>8.8260377488639297E-2</v>
      </c>
      <c r="J67" s="1">
        <v>-1.0719043491573299</v>
      </c>
      <c r="K67" s="1">
        <v>4.6219619256653603E-3</v>
      </c>
      <c r="L67" s="1">
        <v>-1.152760582263</v>
      </c>
      <c r="M67" s="1">
        <v>1.6240305318945801E-3</v>
      </c>
      <c r="N67" s="3">
        <v>-1.62705104467601</v>
      </c>
      <c r="O67" s="3">
        <v>1.7946013872167401E-4</v>
      </c>
      <c r="P67" s="3">
        <v>-0.65948451173894895</v>
      </c>
      <c r="Q67" s="3">
        <v>7.2228039211981801E-2</v>
      </c>
      <c r="R67" s="3">
        <v>-1.6092540861950699</v>
      </c>
      <c r="S67" s="3">
        <v>1.5467257180205599E-4</v>
      </c>
      <c r="T67" s="3">
        <v>-0.88273575278722605</v>
      </c>
      <c r="U67" s="3">
        <v>1.83839624372641E-2</v>
      </c>
    </row>
    <row r="68" spans="1:21">
      <c r="A68" s="2" t="s">
        <v>1513</v>
      </c>
      <c r="B68" s="2" t="s">
        <v>5262</v>
      </c>
      <c r="C68" s="6" t="s">
        <v>605</v>
      </c>
      <c r="D68" s="4" t="s">
        <v>34</v>
      </c>
      <c r="E68" s="7" t="s">
        <v>132</v>
      </c>
      <c r="F68" s="1">
        <v>-1.08617805978161</v>
      </c>
      <c r="G68" s="1">
        <v>9.1742819959866396E-6</v>
      </c>
      <c r="H68" s="1">
        <v>-0.41301144259273898</v>
      </c>
      <c r="I68" s="1">
        <v>2.52384876148758E-2</v>
      </c>
      <c r="J68" s="1">
        <v>-0.65399419361814004</v>
      </c>
      <c r="K68" s="1">
        <v>1.6457749292206E-3</v>
      </c>
      <c r="L68" s="1">
        <v>-0.84859135150610299</v>
      </c>
      <c r="M68" s="1">
        <v>1.00450650275562E-4</v>
      </c>
      <c r="N68" s="3">
        <v>-0.68118946939814495</v>
      </c>
      <c r="O68" s="3">
        <v>1.42668214504388E-3</v>
      </c>
      <c r="P68" s="3">
        <v>-0.18364268835520001</v>
      </c>
      <c r="Q68" s="3">
        <v>0.40740824717926999</v>
      </c>
      <c r="R68" s="3">
        <v>-0.30855954818908998</v>
      </c>
      <c r="S68" s="3">
        <v>0.10985829104045</v>
      </c>
      <c r="T68" s="3">
        <v>-0.66894454030274297</v>
      </c>
      <c r="U68" s="3">
        <v>1.71788543216991E-3</v>
      </c>
    </row>
    <row r="69" spans="1:21">
      <c r="A69" s="2" t="s">
        <v>1530</v>
      </c>
      <c r="B69" s="2" t="s">
        <v>5263</v>
      </c>
      <c r="C69" s="6" t="s">
        <v>489</v>
      </c>
      <c r="D69" s="4" t="s">
        <v>16</v>
      </c>
      <c r="E69" s="7" t="s">
        <v>132</v>
      </c>
      <c r="F69" s="1">
        <v>-1.3187902691234701</v>
      </c>
      <c r="G69" s="1">
        <v>1.92027358954182E-3</v>
      </c>
      <c r="H69" s="1">
        <v>-0.822806165576212</v>
      </c>
      <c r="I69" s="1">
        <v>3.7164339664150697E-2</v>
      </c>
      <c r="J69" s="1">
        <v>-1.1636170530976999</v>
      </c>
      <c r="K69" s="1">
        <v>6.6996440528737898E-3</v>
      </c>
      <c r="L69" s="1">
        <v>-1.5670152438326801</v>
      </c>
      <c r="M69" s="1">
        <v>3.89024754540336E-4</v>
      </c>
      <c r="N69" s="3">
        <v>-1.2301609716858599</v>
      </c>
      <c r="O69" s="3">
        <v>5.1918965525843902E-3</v>
      </c>
      <c r="P69" s="3">
        <v>-1.42992607521478</v>
      </c>
      <c r="Q69" s="3">
        <v>1.4298412640713701E-3</v>
      </c>
      <c r="R69" s="3">
        <v>-1.43778244212392</v>
      </c>
      <c r="S69" s="3">
        <v>1.2752405676760301E-3</v>
      </c>
      <c r="T69" s="3">
        <v>-1.4140650266893799</v>
      </c>
      <c r="U69" s="3">
        <v>1.91922049141463E-3</v>
      </c>
    </row>
    <row r="70" spans="1:21">
      <c r="A70" s="2" t="s">
        <v>1572</v>
      </c>
      <c r="B70" s="2" t="s">
        <v>5264</v>
      </c>
      <c r="C70" s="6" t="s">
        <v>1573</v>
      </c>
      <c r="D70" s="4" t="s">
        <v>34</v>
      </c>
      <c r="E70" s="7" t="s">
        <v>132</v>
      </c>
      <c r="F70" s="1">
        <v>-1.6593233382061201</v>
      </c>
      <c r="G70" s="1">
        <v>2.0492761067486101E-5</v>
      </c>
      <c r="H70" s="1">
        <v>-0.785653503846376</v>
      </c>
      <c r="I70" s="1">
        <v>1.12202567081791E-2</v>
      </c>
      <c r="J70" s="1">
        <v>-1.1362110982108899</v>
      </c>
      <c r="K70" s="1">
        <v>1.0923954173885401E-3</v>
      </c>
      <c r="L70" s="1">
        <v>-0.97246780421975298</v>
      </c>
      <c r="M70" s="1">
        <v>2.2718778054112401E-3</v>
      </c>
      <c r="N70" s="3">
        <v>-1.21776444282624</v>
      </c>
      <c r="O70" s="3">
        <v>7.5029291110056203E-4</v>
      </c>
      <c r="P70" s="3">
        <v>-1.2816164116353801</v>
      </c>
      <c r="Q70" s="3">
        <v>3.9749100169692399E-4</v>
      </c>
      <c r="R70" s="3">
        <v>-1.4189503519950299</v>
      </c>
      <c r="S70" s="3">
        <v>1.5246230323054201E-4</v>
      </c>
      <c r="T70" s="3">
        <v>-1.0320078298334401</v>
      </c>
      <c r="U70" s="3">
        <v>2.8518829696596E-3</v>
      </c>
    </row>
    <row r="71" spans="1:21">
      <c r="A71" s="2" t="s">
        <v>1547</v>
      </c>
      <c r="B71" s="2" t="s">
        <v>5265</v>
      </c>
      <c r="C71" s="6" t="s">
        <v>1548</v>
      </c>
      <c r="D71" s="4" t="s">
        <v>16</v>
      </c>
      <c r="E71" s="7" t="s">
        <v>33</v>
      </c>
      <c r="F71" s="1">
        <v>-1.55095069206727</v>
      </c>
      <c r="G71" s="1">
        <v>3.6119086315905098E-5</v>
      </c>
      <c r="H71" s="1">
        <v>-0.360057456089306</v>
      </c>
      <c r="I71" s="1">
        <v>0.24445668744693999</v>
      </c>
      <c r="J71" s="1">
        <v>-1.2447900372215399</v>
      </c>
      <c r="K71" s="1">
        <v>4.5669998365232401E-4</v>
      </c>
      <c r="L71" s="1">
        <v>-1.6167626655364</v>
      </c>
      <c r="M71" s="1">
        <v>2.3918375144746499E-5</v>
      </c>
      <c r="N71" s="3">
        <v>-0.745597679911569</v>
      </c>
      <c r="O71" s="3">
        <v>2.1972403387187599E-2</v>
      </c>
      <c r="P71" s="3">
        <v>-0.56820912836049098</v>
      </c>
      <c r="Q71" s="3">
        <v>7.5171822272084701E-2</v>
      </c>
      <c r="R71" s="3">
        <v>-0.286047466284439</v>
      </c>
      <c r="S71" s="3">
        <v>0.41602770745940398</v>
      </c>
      <c r="T71" s="3">
        <v>-0.77984009252824804</v>
      </c>
      <c r="U71" s="3">
        <v>1.6785587934419501E-2</v>
      </c>
    </row>
    <row r="72" spans="1:21">
      <c r="A72" s="2" t="s">
        <v>1522</v>
      </c>
      <c r="B72" s="2" t="s">
        <v>5266</v>
      </c>
      <c r="C72" s="6" t="s">
        <v>1523</v>
      </c>
      <c r="D72" s="4" t="s">
        <v>3</v>
      </c>
      <c r="E72" s="7" t="s">
        <v>54</v>
      </c>
      <c r="F72" s="1">
        <v>-1.10450131824429</v>
      </c>
      <c r="G72" s="1">
        <v>3.1643859368998402E-5</v>
      </c>
      <c r="H72" s="1">
        <v>-0.482514202908359</v>
      </c>
      <c r="I72" s="1">
        <v>2.28092279017383E-2</v>
      </c>
      <c r="J72" s="1">
        <v>-0.60679146961554897</v>
      </c>
      <c r="K72" s="1">
        <v>7.8270256485972693E-3</v>
      </c>
      <c r="L72" s="1">
        <v>-0.85696307495970303</v>
      </c>
      <c r="M72" s="1">
        <v>3.12478473738429E-4</v>
      </c>
      <c r="N72" s="3">
        <v>-0.35204074937951402</v>
      </c>
      <c r="O72" s="3">
        <v>0.13186865596179101</v>
      </c>
      <c r="P72" s="3">
        <v>-0.252146670211776</v>
      </c>
      <c r="Q72" s="3">
        <v>0.29899601830275702</v>
      </c>
      <c r="R72" s="3">
        <v>-0.30886835671123303</v>
      </c>
      <c r="S72" s="3">
        <v>0.170080079395005</v>
      </c>
      <c r="T72" s="3">
        <v>-0.52753907939996503</v>
      </c>
      <c r="U72" s="3">
        <v>2.07734503919337E-2</v>
      </c>
    </row>
    <row r="73" spans="1:21">
      <c r="A73" s="2" t="s">
        <v>1524</v>
      </c>
      <c r="B73" s="2" t="s">
        <v>5267</v>
      </c>
      <c r="C73" s="6" t="s">
        <v>971</v>
      </c>
      <c r="D73" s="4" t="s">
        <v>13</v>
      </c>
      <c r="E73" s="7" t="s">
        <v>415</v>
      </c>
      <c r="F73" s="1">
        <v>-1.11623195163094</v>
      </c>
      <c r="G73" s="1">
        <v>1.11425659374657E-3</v>
      </c>
      <c r="H73" s="1">
        <v>-0.546508490216978</v>
      </c>
      <c r="I73" s="1">
        <v>8.0671644115649796E-2</v>
      </c>
      <c r="J73" s="1">
        <v>-0.99254361008019598</v>
      </c>
      <c r="K73" s="1">
        <v>4.0063060813272299E-3</v>
      </c>
      <c r="L73" s="1">
        <v>-1.1989451183597599</v>
      </c>
      <c r="M73" s="1">
        <v>5.2469541075610203E-4</v>
      </c>
      <c r="N73" s="3">
        <v>-0.76196280532217697</v>
      </c>
      <c r="O73" s="3">
        <v>2.4792925564828299E-2</v>
      </c>
      <c r="P73" s="3">
        <v>-0.44908328746125797</v>
      </c>
      <c r="Q73" s="3">
        <v>0.19502236426368399</v>
      </c>
      <c r="R73" s="3">
        <v>-0.87819880699185005</v>
      </c>
      <c r="S73" s="3">
        <v>8.45085726203809E-3</v>
      </c>
      <c r="T73" s="3">
        <v>-0.92727124556188301</v>
      </c>
      <c r="U73" s="3">
        <v>7.4965894188860297E-3</v>
      </c>
    </row>
    <row r="74" spans="1:21">
      <c r="A74" s="2" t="s">
        <v>1614</v>
      </c>
      <c r="B74" s="2" t="s">
        <v>5268</v>
      </c>
      <c r="C74" s="6" t="s">
        <v>1615</v>
      </c>
      <c r="D74" s="4" t="s">
        <v>19</v>
      </c>
      <c r="E74" s="7" t="s">
        <v>20</v>
      </c>
      <c r="F74" s="1">
        <v>-1.0396562394907101</v>
      </c>
      <c r="G74" s="1">
        <v>3.0077870800746198E-5</v>
      </c>
      <c r="H74" s="1">
        <v>-0.51164909184434604</v>
      </c>
      <c r="I74" s="1">
        <v>1.10700280614189E-2</v>
      </c>
      <c r="J74" s="1">
        <v>-0.70031046407692399</v>
      </c>
      <c r="K74" s="1">
        <v>1.6749806785517701E-3</v>
      </c>
      <c r="L74" s="1">
        <v>-0.88239029867137497</v>
      </c>
      <c r="M74" s="1">
        <v>1.33165039206874E-4</v>
      </c>
      <c r="N74" s="3">
        <v>-1.4766304393399701</v>
      </c>
      <c r="O74" s="3">
        <v>2.57052247376854E-6</v>
      </c>
      <c r="P74" s="3">
        <v>-1.07951853675938</v>
      </c>
      <c r="Q74" s="3">
        <v>3.3686906550750703E-5</v>
      </c>
      <c r="R74" s="3">
        <v>-1.71892458347975</v>
      </c>
      <c r="S74" s="3">
        <v>4.13388827828078E-7</v>
      </c>
      <c r="T74" s="3">
        <v>-0.92141514235195399</v>
      </c>
      <c r="U74" s="3">
        <v>2.1494709484087699E-4</v>
      </c>
    </row>
    <row r="75" spans="1:21">
      <c r="A75" s="2" t="s">
        <v>1541</v>
      </c>
      <c r="B75" s="2" t="s">
        <v>5269</v>
      </c>
      <c r="C75" s="6" t="s">
        <v>40</v>
      </c>
      <c r="D75" s="4" t="s">
        <v>13</v>
      </c>
      <c r="E75" s="7" t="s">
        <v>20</v>
      </c>
      <c r="F75" s="1">
        <v>-1.03994983236307</v>
      </c>
      <c r="G75" s="1">
        <v>1.45214830657992E-4</v>
      </c>
      <c r="H75" s="1">
        <v>-0.242481264987326</v>
      </c>
      <c r="I75" s="1">
        <v>0.31936022430507</v>
      </c>
      <c r="J75" s="1">
        <v>-0.86408368697584903</v>
      </c>
      <c r="K75" s="1">
        <v>1.14629737125208E-3</v>
      </c>
      <c r="L75" s="1">
        <v>-1.55449939842135</v>
      </c>
      <c r="M75" s="1">
        <v>2.8861402365135201E-6</v>
      </c>
      <c r="N75" s="3">
        <v>0.252497598788196</v>
      </c>
      <c r="O75" s="3">
        <v>0.37288015343367897</v>
      </c>
      <c r="P75" s="3">
        <v>1.21919842010705E-2</v>
      </c>
      <c r="Q75" s="3">
        <v>0.97764022183721899</v>
      </c>
      <c r="R75" s="3">
        <v>9.6465920456084001E-2</v>
      </c>
      <c r="S75" s="3">
        <v>0.76658053107910096</v>
      </c>
      <c r="T75" s="3">
        <v>-0.72397811925432598</v>
      </c>
      <c r="U75" s="3">
        <v>5.3067046859954798E-3</v>
      </c>
    </row>
    <row r="76" spans="1:21">
      <c r="A76" s="2" t="s">
        <v>1574</v>
      </c>
      <c r="B76" s="2" t="s">
        <v>5270</v>
      </c>
      <c r="C76" s="6" t="s">
        <v>1575</v>
      </c>
      <c r="D76" s="4" t="s">
        <v>13</v>
      </c>
      <c r="E76" s="7" t="s">
        <v>20</v>
      </c>
      <c r="F76" s="1">
        <v>-1.4174799933786499</v>
      </c>
      <c r="G76" s="1">
        <v>6.5403905580749403E-6</v>
      </c>
      <c r="H76" s="1">
        <v>-0.448325009274327</v>
      </c>
      <c r="I76" s="1">
        <v>5.3437728360651797E-2</v>
      </c>
      <c r="J76" s="1">
        <v>-1.4035342003027</v>
      </c>
      <c r="K76" s="1">
        <v>1.30214645677335E-5</v>
      </c>
      <c r="L76" s="1">
        <v>-0.89211482862407798</v>
      </c>
      <c r="M76" s="1">
        <v>5.1612193787287596E-4</v>
      </c>
      <c r="N76" s="3">
        <v>-1.5771527770543801</v>
      </c>
      <c r="O76" s="3">
        <v>6.2305304725873499E-6</v>
      </c>
      <c r="P76" s="3">
        <v>-0.61410139992655699</v>
      </c>
      <c r="Q76" s="3">
        <v>1.3745747989446701E-2</v>
      </c>
      <c r="R76" s="3">
        <v>-1.1407457307436</v>
      </c>
      <c r="S76" s="3">
        <v>9.6916187859725394E-5</v>
      </c>
      <c r="T76" s="3">
        <v>-0.76642676606667104</v>
      </c>
      <c r="U76" s="3">
        <v>3.5657473131597999E-3</v>
      </c>
    </row>
    <row r="77" spans="1:21">
      <c r="A77" s="2" t="s">
        <v>1537</v>
      </c>
      <c r="B77" s="2" t="s">
        <v>5271</v>
      </c>
      <c r="C77" s="6" t="s">
        <v>1071</v>
      </c>
      <c r="D77" s="4" t="s">
        <v>19</v>
      </c>
      <c r="E77" s="7" t="s">
        <v>20</v>
      </c>
      <c r="F77" s="1">
        <v>-1.4234983545987201</v>
      </c>
      <c r="G77" s="1">
        <v>7.1161812838534295E-4</v>
      </c>
      <c r="H77" s="1">
        <v>-0.75295333681094201</v>
      </c>
      <c r="I77" s="1">
        <v>4.6436876047705099E-2</v>
      </c>
      <c r="J77" s="1">
        <v>-1.1873378345749701</v>
      </c>
      <c r="K77" s="1">
        <v>4.3485527996790004E-3</v>
      </c>
      <c r="L77" s="1">
        <v>-1.0509076186856801</v>
      </c>
      <c r="M77" s="1">
        <v>6.32751168370012E-3</v>
      </c>
      <c r="N77" s="3">
        <v>-0.80547963907624698</v>
      </c>
      <c r="O77" s="3">
        <v>4.9851134916766598E-2</v>
      </c>
      <c r="P77" s="3">
        <v>-0.35251360488710998</v>
      </c>
      <c r="Q77" s="3">
        <v>0.447164680511146</v>
      </c>
      <c r="R77" s="3">
        <v>-1.49989732451724</v>
      </c>
      <c r="S77" s="3">
        <v>6.4115258828727195E-4</v>
      </c>
      <c r="T77" s="3">
        <v>-0.208822991866008</v>
      </c>
      <c r="U77" s="3">
        <v>0.67373899356142497</v>
      </c>
    </row>
    <row r="78" spans="1:21">
      <c r="A78" s="2" t="s">
        <v>1590</v>
      </c>
      <c r="B78" s="2" t="s">
        <v>5272</v>
      </c>
      <c r="C78" s="6" t="s">
        <v>1213</v>
      </c>
      <c r="D78" s="4" t="s">
        <v>19</v>
      </c>
      <c r="E78" s="7" t="s">
        <v>20</v>
      </c>
      <c r="F78" s="1">
        <v>-1.57877594245036</v>
      </c>
      <c r="G78" s="1">
        <v>6.9087539434855099E-5</v>
      </c>
      <c r="H78" s="1">
        <v>-0.64015517223059504</v>
      </c>
      <c r="I78" s="1">
        <v>4.9272866573088603E-2</v>
      </c>
      <c r="J78" s="1">
        <v>-1.0978101073467099</v>
      </c>
      <c r="K78" s="1">
        <v>2.5265148243577202E-3</v>
      </c>
      <c r="L78" s="1">
        <v>-1.0100189826826</v>
      </c>
      <c r="M78" s="1">
        <v>2.9231001542572499E-3</v>
      </c>
      <c r="N78" s="3">
        <v>-1.0790750811329599</v>
      </c>
      <c r="O78" s="3">
        <v>3.3407502188649001E-3</v>
      </c>
      <c r="P78" s="3">
        <v>-0.86756049218365805</v>
      </c>
      <c r="Q78" s="3">
        <v>1.31577318758976E-2</v>
      </c>
      <c r="R78" s="3">
        <v>-0.57814360552550403</v>
      </c>
      <c r="S78" s="3">
        <v>9.03623338148246E-2</v>
      </c>
      <c r="T78" s="3">
        <v>-1.1662004757955999</v>
      </c>
      <c r="U78" s="3">
        <v>1.9283241475215099E-3</v>
      </c>
    </row>
    <row r="79" spans="1:21">
      <c r="A79" s="2" t="s">
        <v>1613</v>
      </c>
      <c r="B79" s="2" t="s">
        <v>5273</v>
      </c>
      <c r="C79" s="6" t="s">
        <v>8</v>
      </c>
      <c r="D79" s="4" t="s">
        <v>13</v>
      </c>
      <c r="E79" s="7" t="s">
        <v>20</v>
      </c>
      <c r="F79" s="1">
        <v>-1.9272124714883601</v>
      </c>
      <c r="G79" s="1">
        <v>1.66913737349078E-3</v>
      </c>
      <c r="H79" s="1">
        <v>-0.47738435510160798</v>
      </c>
      <c r="I79" s="1">
        <v>0.43864869719549598</v>
      </c>
      <c r="J79" s="1">
        <v>-2.69280945567467</v>
      </c>
      <c r="K79" s="1">
        <v>1.36921110425362E-4</v>
      </c>
      <c r="L79" s="1">
        <v>-3.11948961045533</v>
      </c>
      <c r="M79" s="1">
        <v>1.98120918383205E-5</v>
      </c>
      <c r="N79" s="3">
        <v>-2.1532364549160299E-2</v>
      </c>
      <c r="O79" s="3">
        <v>0.98419248807093895</v>
      </c>
      <c r="P79" s="3">
        <v>1.1479955606008001</v>
      </c>
      <c r="Q79" s="3">
        <v>5.6514226650120201E-2</v>
      </c>
      <c r="R79" s="3">
        <v>-0.66702229464959795</v>
      </c>
      <c r="S79" s="3">
        <v>0.29054395431776903</v>
      </c>
      <c r="T79" s="3">
        <v>-1.26045254493746</v>
      </c>
      <c r="U79" s="3">
        <v>3.8949371860230099E-2</v>
      </c>
    </row>
    <row r="80" spans="1:21">
      <c r="A80" s="2" t="s">
        <v>1627</v>
      </c>
      <c r="B80" s="2" t="s">
        <v>5274</v>
      </c>
      <c r="C80" s="6" t="s">
        <v>303</v>
      </c>
      <c r="D80" s="4" t="s">
        <v>19</v>
      </c>
      <c r="E80" s="7" t="s">
        <v>20</v>
      </c>
      <c r="F80" s="1">
        <v>-1.9728383820729201</v>
      </c>
      <c r="G80" s="1">
        <v>1.57227133680674E-4</v>
      </c>
      <c r="H80" s="1">
        <v>-1.1527418070562401</v>
      </c>
      <c r="I80" s="1">
        <v>1.10581171231116E-2</v>
      </c>
      <c r="J80" s="1">
        <v>-1.8880451825679601</v>
      </c>
      <c r="K80" s="1">
        <v>3.7005955131593399E-4</v>
      </c>
      <c r="L80" s="1">
        <v>-1.74916260145022</v>
      </c>
      <c r="M80" s="1">
        <v>4.1715052574530398E-4</v>
      </c>
      <c r="N80" s="3">
        <v>-1.02006555851392</v>
      </c>
      <c r="O80" s="3">
        <v>3.37261274148732E-2</v>
      </c>
      <c r="P80" s="3">
        <v>-1.07263821283396</v>
      </c>
      <c r="Q80" s="3">
        <v>2.3289683318426301E-2</v>
      </c>
      <c r="R80" s="3">
        <v>-1.16890654051701</v>
      </c>
      <c r="S80" s="3">
        <v>1.27513103225917E-2</v>
      </c>
      <c r="T80" s="3">
        <v>-1.4006789303995599</v>
      </c>
      <c r="U80" s="3">
        <v>4.9404823420516504E-3</v>
      </c>
    </row>
  </sheetData>
  <sortState ref="A53:Z81">
    <sortCondition ref="E53:E81"/>
  </sortState>
  <conditionalFormatting sqref="J1:J1048576 H1:H1048576 P1:P1048576 T1:T1048576 R1:R1048576 L1:L1048576 F1:F1048576 N1:N1048576">
    <cfRule type="colorScale" priority="5">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dimension ref="A1:U47"/>
  <sheetViews>
    <sheetView topLeftCell="N1" workbookViewId="0">
      <selection activeCell="H2" sqref="H2"/>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3" t="s">
        <v>6411</v>
      </c>
      <c r="G1" s="14" t="s">
        <v>6403</v>
      </c>
      <c r="H1" s="11" t="s">
        <v>6417</v>
      </c>
      <c r="I1" s="14" t="s">
        <v>6403</v>
      </c>
      <c r="J1" s="11" t="s">
        <v>6412</v>
      </c>
      <c r="K1" s="14" t="s">
        <v>6403</v>
      </c>
      <c r="L1" s="12" t="s">
        <v>6413</v>
      </c>
      <c r="M1" s="14" t="s">
        <v>6403</v>
      </c>
      <c r="N1" s="13" t="s">
        <v>6407</v>
      </c>
      <c r="O1" s="14" t="s">
        <v>6403</v>
      </c>
      <c r="P1" s="13" t="s">
        <v>6408</v>
      </c>
      <c r="Q1" s="14" t="s">
        <v>6403</v>
      </c>
      <c r="R1" s="13" t="s">
        <v>6409</v>
      </c>
      <c r="S1" s="14" t="s">
        <v>6403</v>
      </c>
      <c r="T1" s="13" t="s">
        <v>6410</v>
      </c>
      <c r="U1" s="14" t="s">
        <v>6403</v>
      </c>
    </row>
    <row r="2" spans="1:21">
      <c r="A2" s="2" t="s">
        <v>3463</v>
      </c>
      <c r="B2" s="2" t="s">
        <v>5275</v>
      </c>
      <c r="C2" s="9" t="s">
        <v>3464</v>
      </c>
      <c r="D2" s="4" t="s">
        <v>3</v>
      </c>
      <c r="E2" s="7" t="s">
        <v>124</v>
      </c>
      <c r="F2" s="1">
        <v>0.52164398835030901</v>
      </c>
      <c r="G2" s="1">
        <v>1.53423393556323E-2</v>
      </c>
      <c r="H2" s="1">
        <v>1.12362194032288</v>
      </c>
      <c r="I2" s="1">
        <v>2.44718617271345E-5</v>
      </c>
      <c r="J2" s="1">
        <v>0.809681808422543</v>
      </c>
      <c r="K2" s="1">
        <v>8.3419559120041103E-4</v>
      </c>
      <c r="L2" s="1">
        <v>1.0158992908350499</v>
      </c>
      <c r="M2" s="1">
        <v>6.3446608066372104E-5</v>
      </c>
      <c r="N2" s="3">
        <v>0.956696393091647</v>
      </c>
      <c r="O2" s="3">
        <v>2.4886782966921902E-4</v>
      </c>
      <c r="P2" s="3">
        <v>1.29220068378998</v>
      </c>
      <c r="Q2" s="3">
        <v>1.0873980608712801E-5</v>
      </c>
      <c r="R2" s="3">
        <v>0.51729634531919</v>
      </c>
      <c r="S2" s="3">
        <v>1.8537602134988802E-2</v>
      </c>
      <c r="T2" s="3">
        <v>1.199894364728</v>
      </c>
      <c r="U2" s="3">
        <v>3.42294439154047E-5</v>
      </c>
    </row>
    <row r="3" spans="1:21">
      <c r="A3" s="2" t="s">
        <v>3420</v>
      </c>
      <c r="B3" s="2" t="s">
        <v>5276</v>
      </c>
      <c r="C3" s="9" t="s">
        <v>3421</v>
      </c>
      <c r="D3" s="4" t="s">
        <v>3</v>
      </c>
      <c r="E3" s="7" t="s">
        <v>116</v>
      </c>
      <c r="F3" s="1">
        <v>0.74830821878313702</v>
      </c>
      <c r="G3" s="1">
        <v>1.4284985867727499E-2</v>
      </c>
      <c r="H3" s="1">
        <v>1.53603994206935</v>
      </c>
      <c r="I3" s="1">
        <v>3.5188936659602699E-5</v>
      </c>
      <c r="J3" s="1">
        <v>1.1269027698538201</v>
      </c>
      <c r="K3" s="1">
        <v>9.7768907679332898E-4</v>
      </c>
      <c r="L3" s="1">
        <v>1.5058166424411701</v>
      </c>
      <c r="M3" s="1">
        <v>4.2358936120427001E-5</v>
      </c>
      <c r="N3" s="3">
        <v>0.14023311579998901</v>
      </c>
      <c r="O3" s="3">
        <v>0.76220023838673501</v>
      </c>
      <c r="P3" s="3">
        <v>0.33078823939886498</v>
      </c>
      <c r="Q3" s="3">
        <v>0.34442291323580898</v>
      </c>
      <c r="R3" s="3">
        <v>9.9372990200247799E-2</v>
      </c>
      <c r="S3" s="3">
        <v>0.81541049980566405</v>
      </c>
      <c r="T3" s="3">
        <v>-0.191908712473122</v>
      </c>
      <c r="U3" s="3">
        <v>0.61112210629994801</v>
      </c>
    </row>
    <row r="4" spans="1:21">
      <c r="A4" s="2" t="s">
        <v>3402</v>
      </c>
      <c r="B4" s="2" t="s">
        <v>5277</v>
      </c>
      <c r="C4" s="9" t="s">
        <v>3403</v>
      </c>
      <c r="D4" s="4" t="s">
        <v>19</v>
      </c>
      <c r="E4" s="7" t="s">
        <v>927</v>
      </c>
      <c r="F4" s="1">
        <v>0.52275726595280902</v>
      </c>
      <c r="G4" s="1">
        <v>1.0262352391812401E-2</v>
      </c>
      <c r="H4" s="1">
        <v>1.41345990982002</v>
      </c>
      <c r="I4" s="1">
        <v>1.10212309224834E-6</v>
      </c>
      <c r="J4" s="1">
        <v>0.61572460449377597</v>
      </c>
      <c r="K4" s="1">
        <v>4.44125351825505E-3</v>
      </c>
      <c r="L4" s="1">
        <v>1.0064413076471901</v>
      </c>
      <c r="M4" s="1">
        <v>3.9081258764754599E-5</v>
      </c>
      <c r="N4" s="3">
        <v>1.2220092818566499</v>
      </c>
      <c r="O4" s="3">
        <v>1.3777660773208099E-5</v>
      </c>
      <c r="P4" s="3">
        <v>1.4543194209566499</v>
      </c>
      <c r="Q4" s="3">
        <v>1.8018436024118899E-6</v>
      </c>
      <c r="R4" s="3">
        <v>1.5849011121137</v>
      </c>
      <c r="S4" s="3">
        <v>9.70476121454258E-7</v>
      </c>
      <c r="T4" s="3">
        <v>0.80310035168786897</v>
      </c>
      <c r="U4" s="3">
        <v>6.8410523537682205E-4</v>
      </c>
    </row>
    <row r="5" spans="1:21">
      <c r="A5" s="2" t="s">
        <v>3458</v>
      </c>
      <c r="B5" s="2" t="s">
        <v>5278</v>
      </c>
      <c r="C5" s="9" t="s">
        <v>728</v>
      </c>
      <c r="D5" s="4" t="s">
        <v>26</v>
      </c>
      <c r="E5" s="7" t="s">
        <v>533</v>
      </c>
      <c r="F5" s="1">
        <v>0.89112311406820399</v>
      </c>
      <c r="G5" s="1">
        <v>1.7760014139242299E-2</v>
      </c>
      <c r="H5" s="1">
        <v>1.05904558450861</v>
      </c>
      <c r="I5" s="1">
        <v>5.4305263525024298E-3</v>
      </c>
      <c r="J5" s="1">
        <v>1.1125861155146199</v>
      </c>
      <c r="K5" s="1">
        <v>5.5044839988827596E-3</v>
      </c>
      <c r="L5" s="1">
        <v>1.3929997124273099</v>
      </c>
      <c r="M5" s="1">
        <v>5.6614766092876498E-4</v>
      </c>
      <c r="N5" s="3">
        <v>0.79340407984553496</v>
      </c>
      <c r="O5" s="3">
        <v>4.6018778891437399E-2</v>
      </c>
      <c r="P5" s="3">
        <v>0.69123163414095901</v>
      </c>
      <c r="Q5" s="3">
        <v>7.7010007417749701E-2</v>
      </c>
      <c r="R5" s="3">
        <v>0.163256971254189</v>
      </c>
      <c r="S5" s="3">
        <v>0.74732620168077402</v>
      </c>
      <c r="T5" s="3">
        <v>1.10667778716615</v>
      </c>
      <c r="U5" s="3">
        <v>6.6139087322609202E-3</v>
      </c>
    </row>
    <row r="6" spans="1:21">
      <c r="A6" s="2" t="s">
        <v>3445</v>
      </c>
      <c r="B6" s="2" t="s">
        <v>5279</v>
      </c>
      <c r="C6" s="9" t="s">
        <v>3446</v>
      </c>
      <c r="D6" s="4" t="s">
        <v>13</v>
      </c>
      <c r="E6" s="7" t="s">
        <v>69</v>
      </c>
      <c r="F6" s="1">
        <v>0.75676084132927501</v>
      </c>
      <c r="G6" s="1">
        <v>1.6319810744300101E-2</v>
      </c>
      <c r="H6" s="1">
        <v>1.1916580966658501</v>
      </c>
      <c r="I6" s="1">
        <v>5.2540292384384995E-4</v>
      </c>
      <c r="J6" s="1">
        <v>1.0820378795625001</v>
      </c>
      <c r="K6" s="1">
        <v>1.78172927736946E-3</v>
      </c>
      <c r="L6" s="1">
        <v>1.0038569370583399</v>
      </c>
      <c r="M6" s="1">
        <v>1.9427189958266999E-3</v>
      </c>
      <c r="N6" s="3">
        <v>0.39576980871010498</v>
      </c>
      <c r="O6" s="3">
        <v>0.27095048677075001</v>
      </c>
      <c r="P6" s="3">
        <v>0.33307038574875097</v>
      </c>
      <c r="Q6" s="3">
        <v>0.359628784297987</v>
      </c>
      <c r="R6" s="3">
        <v>0.61341747036198402</v>
      </c>
      <c r="S6" s="3">
        <v>5.5240276117454003E-2</v>
      </c>
      <c r="T6" s="3">
        <v>0.59625333041201301</v>
      </c>
      <c r="U6" s="3">
        <v>7.0990916832502304E-2</v>
      </c>
    </row>
    <row r="7" spans="1:21">
      <c r="A7" s="2" t="s">
        <v>3447</v>
      </c>
      <c r="B7" s="2" t="s">
        <v>5280</v>
      </c>
      <c r="C7" s="9" t="s">
        <v>3448</v>
      </c>
      <c r="D7" s="4" t="s">
        <v>19</v>
      </c>
      <c r="E7" s="7" t="s">
        <v>144</v>
      </c>
      <c r="F7" s="1">
        <v>0.53033041216237298</v>
      </c>
      <c r="G7" s="1">
        <v>2.5046569554869998E-2</v>
      </c>
      <c r="H7" s="1">
        <v>1.1214565265457099</v>
      </c>
      <c r="I7" s="1">
        <v>6.9574559361783693E-5</v>
      </c>
      <c r="J7" s="1">
        <v>0.69868111204311001</v>
      </c>
      <c r="K7" s="1">
        <v>5.7448091854849599E-3</v>
      </c>
      <c r="L7" s="1">
        <v>0.667255217042386</v>
      </c>
      <c r="M7" s="1">
        <v>4.9387839737060797E-3</v>
      </c>
      <c r="N7" s="3">
        <v>0.53151143494859499</v>
      </c>
      <c r="O7" s="3">
        <v>3.39240445578603E-2</v>
      </c>
      <c r="P7" s="3">
        <v>0.74175191379143501</v>
      </c>
      <c r="Q7" s="3">
        <v>3.7631829336843498E-3</v>
      </c>
      <c r="R7" s="3">
        <v>0.92295747581462395</v>
      </c>
      <c r="S7" s="3">
        <v>6.1856250969868096E-4</v>
      </c>
      <c r="T7" s="3">
        <v>0.35407440379444399</v>
      </c>
      <c r="U7" s="3">
        <v>0.16229162420399099</v>
      </c>
    </row>
    <row r="8" spans="1:21">
      <c r="A8" s="2" t="s">
        <v>3460</v>
      </c>
      <c r="B8" s="2" t="s">
        <v>5281</v>
      </c>
      <c r="C8" s="9" t="s">
        <v>8</v>
      </c>
      <c r="D8" s="4" t="s">
        <v>19</v>
      </c>
      <c r="E8" s="7" t="s">
        <v>45</v>
      </c>
      <c r="F8" s="1">
        <v>0.45031130107941397</v>
      </c>
      <c r="G8" s="1">
        <v>1.61093600878492E-2</v>
      </c>
      <c r="H8" s="1">
        <v>1.21768150195747</v>
      </c>
      <c r="I8" s="1">
        <v>2.4387372943672201E-6</v>
      </c>
      <c r="J8" s="1">
        <v>0.68299446351139204</v>
      </c>
      <c r="K8" s="1">
        <v>1.0813572161544E-3</v>
      </c>
      <c r="L8" s="1">
        <v>1.1793965318822099</v>
      </c>
      <c r="M8" s="1">
        <v>3.9993555949477001E-6</v>
      </c>
      <c r="N8" s="3">
        <v>-5.9685673101750303E-4</v>
      </c>
      <c r="O8" s="3">
        <v>0.99835908620222003</v>
      </c>
      <c r="P8" s="3">
        <v>0.36136733120361803</v>
      </c>
      <c r="Q8" s="3">
        <v>6.2158902965657702E-2</v>
      </c>
      <c r="R8" s="3">
        <v>6.80029016898063E-2</v>
      </c>
      <c r="S8" s="3">
        <v>0.79153904135799802</v>
      </c>
      <c r="T8" s="3">
        <v>0.26086107840558997</v>
      </c>
      <c r="U8" s="3">
        <v>0.19307695126914801</v>
      </c>
    </row>
    <row r="9" spans="1:21">
      <c r="A9" s="2" t="s">
        <v>3423</v>
      </c>
      <c r="B9" s="2" t="s">
        <v>5282</v>
      </c>
      <c r="C9" s="9" t="s">
        <v>720</v>
      </c>
      <c r="D9" s="4" t="s">
        <v>34</v>
      </c>
      <c r="E9" s="7" t="s">
        <v>510</v>
      </c>
      <c r="F9" s="1">
        <v>0.58859442548395302</v>
      </c>
      <c r="G9" s="1">
        <v>5.2040431529091498E-2</v>
      </c>
      <c r="H9" s="1">
        <v>1.27709408428366</v>
      </c>
      <c r="I9" s="1">
        <v>2.0890822635778801E-4</v>
      </c>
      <c r="J9" s="1">
        <v>1.97118093898768</v>
      </c>
      <c r="K9" s="1">
        <v>4.9914854591985804E-6</v>
      </c>
      <c r="L9" s="1">
        <v>2.6694178240506101</v>
      </c>
      <c r="M9" s="1">
        <v>1.5254655398243099E-7</v>
      </c>
      <c r="N9" s="3">
        <v>0.77620050965130905</v>
      </c>
      <c r="O9" s="3">
        <v>1.65002755670665E-2</v>
      </c>
      <c r="P9" s="3">
        <v>0.17169990698160201</v>
      </c>
      <c r="Q9" s="3">
        <v>0.68200458520009399</v>
      </c>
      <c r="R9" s="3">
        <v>0.49877216267897101</v>
      </c>
      <c r="S9" s="3">
        <v>0.10976891875243899</v>
      </c>
      <c r="T9" s="3">
        <v>1.1639413150829301</v>
      </c>
      <c r="U9" s="3">
        <v>9.4440074271557499E-4</v>
      </c>
    </row>
    <row r="10" spans="1:21">
      <c r="A10" s="2" t="s">
        <v>3465</v>
      </c>
      <c r="B10" s="2" t="s">
        <v>5283</v>
      </c>
      <c r="C10" s="9" t="s">
        <v>3466</v>
      </c>
      <c r="D10" s="8" t="s">
        <v>4130</v>
      </c>
      <c r="E10" s="7" t="s">
        <v>93</v>
      </c>
      <c r="F10" s="1">
        <v>0.86046419683652398</v>
      </c>
      <c r="G10" s="1">
        <v>2.3164857791946599E-2</v>
      </c>
      <c r="H10" s="1">
        <v>1.21967593107065</v>
      </c>
      <c r="I10" s="1">
        <v>2.07256835501789E-3</v>
      </c>
      <c r="J10" s="1">
        <v>1.1067662746701099</v>
      </c>
      <c r="K10" s="1">
        <v>6.1581893002279698E-3</v>
      </c>
      <c r="L10" s="1">
        <v>1.2653143370376001</v>
      </c>
      <c r="M10" s="1">
        <v>1.37987296159446E-3</v>
      </c>
      <c r="N10" s="3">
        <v>1.4565976453319101</v>
      </c>
      <c r="O10" s="3">
        <v>8.8494653144184101E-4</v>
      </c>
      <c r="P10" s="3">
        <v>0.90082558767324405</v>
      </c>
      <c r="Q10" s="3">
        <v>2.2560824079171701E-2</v>
      </c>
      <c r="R10" s="3">
        <v>1.1971523158174999</v>
      </c>
      <c r="S10" s="3">
        <v>3.2146547792340201E-3</v>
      </c>
      <c r="T10" s="3">
        <v>1.3668034055734299</v>
      </c>
      <c r="U10" s="3">
        <v>1.5451382495324201E-3</v>
      </c>
    </row>
    <row r="11" spans="1:21">
      <c r="A11" s="2" t="s">
        <v>3396</v>
      </c>
      <c r="B11" s="2" t="s">
        <v>5284</v>
      </c>
      <c r="C11" s="9" t="s">
        <v>3397</v>
      </c>
      <c r="D11" s="4" t="s">
        <v>3</v>
      </c>
      <c r="E11" s="7" t="s">
        <v>4</v>
      </c>
      <c r="F11" s="1">
        <v>0.43844303369772097</v>
      </c>
      <c r="G11" s="1">
        <v>0.74584466495592106</v>
      </c>
      <c r="H11" s="1">
        <v>5.7574536271483501</v>
      </c>
      <c r="I11" s="1">
        <v>1.5767067480340001E-5</v>
      </c>
      <c r="J11" s="1">
        <v>5.6593258544085998</v>
      </c>
      <c r="K11" s="1">
        <v>3.2952419199382101E-5</v>
      </c>
      <c r="L11" s="1">
        <v>2.9851351059547202</v>
      </c>
      <c r="M11" s="1">
        <v>4.6330778767314004E-3</v>
      </c>
      <c r="N11" s="3">
        <v>-0.67322854674768495</v>
      </c>
      <c r="O11" s="3">
        <v>0.64614459815953695</v>
      </c>
      <c r="P11" s="3">
        <v>3.2149272671614</v>
      </c>
      <c r="Q11" s="3">
        <v>4.45331568980082E-3</v>
      </c>
      <c r="R11" s="3">
        <v>2.3739677808786599</v>
      </c>
      <c r="S11" s="3">
        <v>2.6760002468349899E-2</v>
      </c>
      <c r="T11" s="3">
        <v>2.9720568544225898</v>
      </c>
      <c r="U11" s="3">
        <v>8.7205291410841906E-3</v>
      </c>
    </row>
    <row r="12" spans="1:21">
      <c r="A12" s="2" t="s">
        <v>3398</v>
      </c>
      <c r="B12" s="2" t="s">
        <v>5285</v>
      </c>
      <c r="C12" s="9" t="s">
        <v>3399</v>
      </c>
      <c r="D12" s="4" t="s">
        <v>3</v>
      </c>
      <c r="E12" s="7" t="s">
        <v>83</v>
      </c>
      <c r="F12" s="1">
        <v>-0.16700916856419701</v>
      </c>
      <c r="G12" s="1">
        <v>0.80033543323382395</v>
      </c>
      <c r="H12" s="1">
        <v>4.0001850212425101</v>
      </c>
      <c r="I12" s="1">
        <v>2.3037719477792701E-7</v>
      </c>
      <c r="J12" s="1">
        <v>3.3509090797235901</v>
      </c>
      <c r="K12" s="1">
        <v>3.2838818761789098E-6</v>
      </c>
      <c r="L12" s="1">
        <v>1.4044347609960599</v>
      </c>
      <c r="M12" s="1">
        <v>4.6699128693563803E-3</v>
      </c>
      <c r="N12" s="3">
        <v>-7.4260258549275093E-2</v>
      </c>
      <c r="O12" s="3">
        <v>0.93443997432800496</v>
      </c>
      <c r="P12" s="3">
        <v>2.9504505908976801</v>
      </c>
      <c r="Q12" s="3">
        <v>1.2282407104318899E-5</v>
      </c>
      <c r="R12" s="3">
        <v>1.73154738816396</v>
      </c>
      <c r="S12" s="3">
        <v>1.4724543320429101E-3</v>
      </c>
      <c r="T12" s="3">
        <v>1.58685647110105</v>
      </c>
      <c r="U12" s="3">
        <v>3.7203591953079598E-3</v>
      </c>
    </row>
    <row r="13" spans="1:21">
      <c r="A13" s="2" t="s">
        <v>3441</v>
      </c>
      <c r="B13" s="2" t="s">
        <v>5286</v>
      </c>
      <c r="C13" s="9" t="s">
        <v>3442</v>
      </c>
      <c r="D13" s="4" t="s">
        <v>3</v>
      </c>
      <c r="E13" s="7" t="s">
        <v>83</v>
      </c>
      <c r="F13" s="1">
        <v>0.30212344982285599</v>
      </c>
      <c r="G13" s="1">
        <v>0.1499405885808</v>
      </c>
      <c r="H13" s="1">
        <v>1.13476118288437</v>
      </c>
      <c r="I13" s="1">
        <v>1.5279478206422801E-5</v>
      </c>
      <c r="J13" s="1">
        <v>0.641207327191744</v>
      </c>
      <c r="K13" s="1">
        <v>3.9820412967552302E-3</v>
      </c>
      <c r="L13" s="1">
        <v>0.70801198153154499</v>
      </c>
      <c r="M13" s="1">
        <v>1.1101925106952501E-3</v>
      </c>
      <c r="N13" s="3">
        <v>1.37901746061709</v>
      </c>
      <c r="O13" s="3">
        <v>5.9035367020700401E-6</v>
      </c>
      <c r="P13" s="3">
        <v>1.2248109711035999</v>
      </c>
      <c r="Q13" s="3">
        <v>1.30696832015266E-5</v>
      </c>
      <c r="R13" s="3">
        <v>0.82816851830794702</v>
      </c>
      <c r="S13" s="3">
        <v>4.8459906861560701E-4</v>
      </c>
      <c r="T13" s="3">
        <v>0.98805452803391003</v>
      </c>
      <c r="U13" s="3">
        <v>1.46541875597088E-4</v>
      </c>
    </row>
    <row r="14" spans="1:21">
      <c r="A14" s="2" t="s">
        <v>3392</v>
      </c>
      <c r="B14" s="2" t="s">
        <v>5287</v>
      </c>
      <c r="C14" s="9" t="s">
        <v>3393</v>
      </c>
      <c r="D14" s="4" t="s">
        <v>3</v>
      </c>
      <c r="E14" s="7" t="s">
        <v>43</v>
      </c>
      <c r="F14" s="1">
        <v>5.7945196371232299E-2</v>
      </c>
      <c r="G14" s="1">
        <v>0.905768183838075</v>
      </c>
      <c r="H14" s="1">
        <v>1.9667115131488599</v>
      </c>
      <c r="I14" s="1">
        <v>7.7669168932573704E-6</v>
      </c>
      <c r="J14" s="1">
        <v>1.5951768467894201</v>
      </c>
      <c r="K14" s="1">
        <v>1.08934740935522E-4</v>
      </c>
      <c r="L14" s="1">
        <v>1.1183445007045401</v>
      </c>
      <c r="M14" s="1">
        <v>1.37987296159446E-3</v>
      </c>
      <c r="N14" s="3">
        <v>-0.24210634394670499</v>
      </c>
      <c r="O14" s="3">
        <v>0.59025104158391695</v>
      </c>
      <c r="P14" s="3">
        <v>0.71386315657617905</v>
      </c>
      <c r="Q14" s="3">
        <v>3.9886248604366001E-2</v>
      </c>
      <c r="R14" s="3">
        <v>2.1994927268469402E-3</v>
      </c>
      <c r="S14" s="3">
        <v>0.99683405251900103</v>
      </c>
      <c r="T14" s="3">
        <v>0.56045677693390406</v>
      </c>
      <c r="U14" s="3">
        <v>0.114521957007407</v>
      </c>
    </row>
    <row r="15" spans="1:21">
      <c r="A15" s="2" t="s">
        <v>3456</v>
      </c>
      <c r="B15" s="2" t="s">
        <v>5288</v>
      </c>
      <c r="C15" s="9" t="s">
        <v>3457</v>
      </c>
      <c r="D15" s="4" t="s">
        <v>3</v>
      </c>
      <c r="E15" s="7" t="s">
        <v>43</v>
      </c>
      <c r="F15" s="1">
        <v>0.35322395638662002</v>
      </c>
      <c r="G15" s="1">
        <v>2.7304068417889502E-2</v>
      </c>
      <c r="H15" s="1">
        <v>1.1012017975036099</v>
      </c>
      <c r="I15" s="1">
        <v>1.38767741057235E-6</v>
      </c>
      <c r="J15" s="1">
        <v>0.46612101285394097</v>
      </c>
      <c r="K15" s="1">
        <v>6.3364409777693503E-3</v>
      </c>
      <c r="L15" s="1">
        <v>0.59096412130679898</v>
      </c>
      <c r="M15" s="1">
        <v>6.0235380991609895E-4</v>
      </c>
      <c r="N15" s="3">
        <v>0.718835858557899</v>
      </c>
      <c r="O15" s="3">
        <v>2.3971957312097299E-4</v>
      </c>
      <c r="P15" s="3">
        <v>0.98197923601024995</v>
      </c>
      <c r="Q15" s="3">
        <v>9.3960800772287999E-6</v>
      </c>
      <c r="R15" s="3">
        <v>0.36663316809512903</v>
      </c>
      <c r="S15" s="3">
        <v>2.5071803726282399E-2</v>
      </c>
      <c r="T15" s="3">
        <v>0.64448738806242301</v>
      </c>
      <c r="U15" s="3">
        <v>6.4037193832486099E-4</v>
      </c>
    </row>
    <row r="16" spans="1:21">
      <c r="A16" s="2" t="s">
        <v>3394</v>
      </c>
      <c r="B16" s="2" t="s">
        <v>5289</v>
      </c>
      <c r="C16" s="9" t="s">
        <v>3395</v>
      </c>
      <c r="D16" s="4" t="s">
        <v>3</v>
      </c>
      <c r="E16" s="7" t="s">
        <v>43</v>
      </c>
      <c r="F16" s="1">
        <v>0.19956234300391501</v>
      </c>
      <c r="G16" s="1">
        <v>0.34332562995447502</v>
      </c>
      <c r="H16" s="1">
        <v>1.0434304837139701</v>
      </c>
      <c r="I16" s="1">
        <v>2.09980306010944E-5</v>
      </c>
      <c r="J16" s="1">
        <v>1.0200587939585399</v>
      </c>
      <c r="K16" s="1">
        <v>4.6864967946606098E-5</v>
      </c>
      <c r="L16" s="1">
        <v>1.1285919341775099</v>
      </c>
      <c r="M16" s="1">
        <v>1.0192469311280799E-5</v>
      </c>
      <c r="N16" s="3">
        <v>-0.53700609809662403</v>
      </c>
      <c r="O16" s="3">
        <v>1.05730679532652E-2</v>
      </c>
      <c r="P16" s="3">
        <v>0.60419543494725902</v>
      </c>
      <c r="Q16" s="3">
        <v>4.1934005412188804E-3</v>
      </c>
      <c r="R16" s="3">
        <v>0.25811466070247002</v>
      </c>
      <c r="S16" s="3">
        <v>0.21292264275428999</v>
      </c>
      <c r="T16" s="3">
        <v>0.91416868223588599</v>
      </c>
      <c r="U16" s="3">
        <v>1.7712127880980399E-4</v>
      </c>
    </row>
    <row r="17" spans="1:21">
      <c r="A17" s="2" t="s">
        <v>3415</v>
      </c>
      <c r="B17" s="2" t="s">
        <v>5290</v>
      </c>
      <c r="C17" s="9" t="s">
        <v>3416</v>
      </c>
      <c r="D17" s="4" t="s">
        <v>16</v>
      </c>
      <c r="E17" s="7" t="s">
        <v>281</v>
      </c>
      <c r="F17" s="1">
        <v>1.2271480630478</v>
      </c>
      <c r="G17" s="1">
        <v>2.4736470903516099E-2</v>
      </c>
      <c r="H17" s="1">
        <v>1.5833216596350199</v>
      </c>
      <c r="I17" s="1">
        <v>4.5607068993455697E-3</v>
      </c>
      <c r="J17" s="1">
        <v>2.2497503892939599</v>
      </c>
      <c r="K17" s="1">
        <v>4.06725604406958E-4</v>
      </c>
      <c r="L17" s="1">
        <v>1.64076356675475</v>
      </c>
      <c r="M17" s="1">
        <v>3.154030274157E-3</v>
      </c>
      <c r="N17" s="3">
        <v>-4.4485761407591098E-2</v>
      </c>
      <c r="O17" s="3">
        <v>0.96487945342681702</v>
      </c>
      <c r="P17" s="3">
        <v>2.4282988196407701E-2</v>
      </c>
      <c r="Q17" s="3">
        <v>0.98009649065164095</v>
      </c>
      <c r="R17" s="3">
        <v>0.80310201072682297</v>
      </c>
      <c r="S17" s="3">
        <v>0.158567416573209</v>
      </c>
      <c r="T17" s="3">
        <v>0.31502065247724298</v>
      </c>
      <c r="U17" s="3">
        <v>0.65022131273855299</v>
      </c>
    </row>
    <row r="18" spans="1:21">
      <c r="A18" s="2" t="s">
        <v>3430</v>
      </c>
      <c r="B18" s="2" t="s">
        <v>5291</v>
      </c>
      <c r="C18" s="9" t="s">
        <v>370</v>
      </c>
      <c r="D18" s="4" t="s">
        <v>16</v>
      </c>
      <c r="E18" s="7" t="s">
        <v>281</v>
      </c>
      <c r="F18" s="1">
        <v>0.68034847970165502</v>
      </c>
      <c r="G18" s="1">
        <v>6.2484916610477399E-2</v>
      </c>
      <c r="H18" s="1">
        <v>1.3619393562086499</v>
      </c>
      <c r="I18" s="1">
        <v>6.2034516297612599E-4</v>
      </c>
      <c r="J18" s="1">
        <v>1.1354971099859601</v>
      </c>
      <c r="K18" s="1">
        <v>3.9820412967552302E-3</v>
      </c>
      <c r="L18" s="1">
        <v>1.2781029519012901</v>
      </c>
      <c r="M18" s="1">
        <v>9.4746279718692697E-4</v>
      </c>
      <c r="N18" s="3">
        <v>-0.11760859555615601</v>
      </c>
      <c r="O18" s="3">
        <v>0.84737588019090104</v>
      </c>
      <c r="P18" s="3">
        <v>0.38800652367671701</v>
      </c>
      <c r="Q18" s="3">
        <v>0.359363428639833</v>
      </c>
      <c r="R18" s="3">
        <v>0.62073902508559697</v>
      </c>
      <c r="S18" s="3">
        <v>9.7569091995987206E-2</v>
      </c>
      <c r="T18" s="3">
        <v>0.28894817099786302</v>
      </c>
      <c r="U18" s="3">
        <v>0.50656922661371295</v>
      </c>
    </row>
    <row r="19" spans="1:21">
      <c r="A19" s="2" t="s">
        <v>3435</v>
      </c>
      <c r="B19" s="2" t="s">
        <v>5292</v>
      </c>
      <c r="C19" s="9" t="s">
        <v>3436</v>
      </c>
      <c r="D19" s="4" t="s">
        <v>13</v>
      </c>
      <c r="E19" s="7" t="s">
        <v>98</v>
      </c>
      <c r="F19" s="1">
        <v>0.58477276504348896</v>
      </c>
      <c r="G19" s="1">
        <v>8.2781203722114102E-2</v>
      </c>
      <c r="H19" s="1">
        <v>1.08107581873502</v>
      </c>
      <c r="I19" s="1">
        <v>2.1205722780616699E-3</v>
      </c>
      <c r="J19" s="1">
        <v>1.3387859402583</v>
      </c>
      <c r="K19" s="1">
        <v>5.5344847029584004E-4</v>
      </c>
      <c r="L19" s="1">
        <v>0.91574945723443202</v>
      </c>
      <c r="M19" s="1">
        <v>6.2926690435912798E-3</v>
      </c>
      <c r="N19" s="3">
        <v>-1.60362410675009</v>
      </c>
      <c r="O19" s="3">
        <v>1.3601296000856599E-4</v>
      </c>
      <c r="P19" s="3">
        <v>-1.2365959408406499</v>
      </c>
      <c r="Q19" s="3">
        <v>1.08582800006824E-3</v>
      </c>
      <c r="R19" s="3">
        <v>-1.20532337159386</v>
      </c>
      <c r="S19" s="3">
        <v>1.23779141975255E-3</v>
      </c>
      <c r="T19" s="3">
        <v>-0.96687973349110501</v>
      </c>
      <c r="U19" s="3">
        <v>7.9690271602158302E-3</v>
      </c>
    </row>
    <row r="20" spans="1:21">
      <c r="A20" s="2" t="s">
        <v>3426</v>
      </c>
      <c r="B20" s="2" t="s">
        <v>5293</v>
      </c>
      <c r="C20" s="9" t="s">
        <v>964</v>
      </c>
      <c r="D20" s="4" t="s">
        <v>13</v>
      </c>
      <c r="E20" s="7" t="s">
        <v>33</v>
      </c>
      <c r="F20" s="1">
        <v>0.50142786226060598</v>
      </c>
      <c r="G20" s="1">
        <v>2.2137049882729E-2</v>
      </c>
      <c r="H20" s="1">
        <v>1.05116511948305</v>
      </c>
      <c r="I20" s="1">
        <v>6.08907353576716E-5</v>
      </c>
      <c r="J20" s="1">
        <v>0.73306881554371905</v>
      </c>
      <c r="K20" s="1">
        <v>2.2472461027329901E-3</v>
      </c>
      <c r="L20" s="1">
        <v>0.86471092674830097</v>
      </c>
      <c r="M20" s="1">
        <v>3.3764502341609802E-4</v>
      </c>
      <c r="N20" s="3">
        <v>0.10983124348783301</v>
      </c>
      <c r="O20" s="3">
        <v>0.73710852404480098</v>
      </c>
      <c r="P20" s="3">
        <v>0.31560364848873101</v>
      </c>
      <c r="Q20" s="3">
        <v>0.181184407057251</v>
      </c>
      <c r="R20" s="3">
        <v>0.17124608547839201</v>
      </c>
      <c r="S20" s="3">
        <v>0.51435666072040698</v>
      </c>
      <c r="T20" s="3">
        <v>0.38013579781444901</v>
      </c>
      <c r="U20" s="3">
        <v>0.100687794855745</v>
      </c>
    </row>
    <row r="21" spans="1:21">
      <c r="A21" s="2" t="s">
        <v>3459</v>
      </c>
      <c r="B21" s="2" t="s">
        <v>5294</v>
      </c>
      <c r="C21" s="9" t="s">
        <v>252</v>
      </c>
      <c r="D21" s="4" t="s">
        <v>34</v>
      </c>
      <c r="E21" s="7" t="s">
        <v>37</v>
      </c>
      <c r="F21" s="1">
        <v>0.52498774337582998</v>
      </c>
      <c r="G21" s="1">
        <v>1.7424951824060699E-2</v>
      </c>
      <c r="H21" s="1">
        <v>1.4137432721631999</v>
      </c>
      <c r="I21" s="1">
        <v>2.9480708793503698E-6</v>
      </c>
      <c r="J21" s="1">
        <v>0.67037692592092701</v>
      </c>
      <c r="K21" s="1">
        <v>4.5949429856427804E-3</v>
      </c>
      <c r="L21" s="1">
        <v>0.70455893599390496</v>
      </c>
      <c r="M21" s="1">
        <v>1.93575208069941E-3</v>
      </c>
      <c r="N21" s="3">
        <v>-0.27276305621824898</v>
      </c>
      <c r="O21" s="3">
        <v>0.28175238356159099</v>
      </c>
      <c r="P21" s="3">
        <v>0.13680879749156499</v>
      </c>
      <c r="Q21" s="3">
        <v>0.64345472778760404</v>
      </c>
      <c r="R21" s="3">
        <v>-0.53725423651346005</v>
      </c>
      <c r="S21" s="3">
        <v>1.75346939802489E-2</v>
      </c>
      <c r="T21" s="3">
        <v>-0.52217856044148503</v>
      </c>
      <c r="U21" s="3">
        <v>2.4830873601884199E-2</v>
      </c>
    </row>
    <row r="22" spans="1:21">
      <c r="A22" s="2" t="s">
        <v>3428</v>
      </c>
      <c r="B22" s="2" t="s">
        <v>5295</v>
      </c>
      <c r="C22" s="9" t="s">
        <v>3429</v>
      </c>
      <c r="D22" s="4" t="s">
        <v>27</v>
      </c>
      <c r="E22" s="7" t="s">
        <v>611</v>
      </c>
      <c r="F22" s="1">
        <v>0.28447613383912601</v>
      </c>
      <c r="G22" s="1">
        <v>0.103488312258631</v>
      </c>
      <c r="H22" s="1">
        <v>1.1636036095706801</v>
      </c>
      <c r="I22" s="1">
        <v>1.88997898360644E-6</v>
      </c>
      <c r="J22" s="1">
        <v>0.52703565139634301</v>
      </c>
      <c r="K22" s="1">
        <v>4.7462720819872201E-3</v>
      </c>
      <c r="L22" s="1">
        <v>0.71228649836480296</v>
      </c>
      <c r="M22" s="1">
        <v>2.43504094758341E-4</v>
      </c>
      <c r="N22" s="3">
        <v>0.64860206188479597</v>
      </c>
      <c r="O22" s="3">
        <v>1.13114624960529E-3</v>
      </c>
      <c r="P22" s="3">
        <v>1.10276177660858</v>
      </c>
      <c r="Q22" s="3">
        <v>6.6790126532274402E-6</v>
      </c>
      <c r="R22" s="3">
        <v>0.32035661399741</v>
      </c>
      <c r="S22" s="3">
        <v>7.1134695421681701E-2</v>
      </c>
      <c r="T22" s="3">
        <v>1.2109640332781</v>
      </c>
      <c r="U22" s="3">
        <v>4.7528260610477998E-6</v>
      </c>
    </row>
    <row r="23" spans="1:21">
      <c r="A23" s="2" t="s">
        <v>3431</v>
      </c>
      <c r="B23" s="2" t="s">
        <v>5296</v>
      </c>
      <c r="C23" s="9" t="s">
        <v>3432</v>
      </c>
      <c r="D23" s="8" t="s">
        <v>4130</v>
      </c>
      <c r="E23" s="7" t="s">
        <v>21</v>
      </c>
      <c r="F23" s="1">
        <v>0.61610268809368096</v>
      </c>
      <c r="G23" s="1">
        <v>3.0074818392471302E-2</v>
      </c>
      <c r="H23" s="1">
        <v>1.4755533063959101</v>
      </c>
      <c r="I23" s="1">
        <v>2.7641484620370501E-5</v>
      </c>
      <c r="J23" s="1">
        <v>0.97844295393963598</v>
      </c>
      <c r="K23" s="1">
        <v>1.8205155959745199E-3</v>
      </c>
      <c r="L23" s="1">
        <v>0.98881355590482201</v>
      </c>
      <c r="M23" s="1">
        <v>9.9549894177281602E-4</v>
      </c>
      <c r="N23" s="3">
        <v>0.34557650468337198</v>
      </c>
      <c r="O23" s="3">
        <v>0.293820879688721</v>
      </c>
      <c r="P23" s="3">
        <v>0.70318300405540302</v>
      </c>
      <c r="Q23" s="3">
        <v>1.8066261008426201E-2</v>
      </c>
      <c r="R23" s="3">
        <v>0.99022091068851903</v>
      </c>
      <c r="S23" s="3">
        <v>1.54003003396758E-3</v>
      </c>
      <c r="T23" s="3">
        <v>0.64736651725183703</v>
      </c>
      <c r="U23" s="3">
        <v>3.1014630691146901E-2</v>
      </c>
    </row>
    <row r="24" spans="1:21">
      <c r="A24" s="2" t="s">
        <v>3427</v>
      </c>
      <c r="B24" s="2" t="s">
        <v>5297</v>
      </c>
      <c r="C24" s="9" t="s">
        <v>50</v>
      </c>
      <c r="D24" s="4" t="s">
        <v>26</v>
      </c>
      <c r="E24" s="7" t="s">
        <v>21</v>
      </c>
      <c r="F24" s="1">
        <v>0.33039417384324399</v>
      </c>
      <c r="G24" s="1">
        <v>0.119986255897891</v>
      </c>
      <c r="H24" s="1">
        <v>1.1779673232947201</v>
      </c>
      <c r="I24" s="1">
        <v>1.26083056528736E-5</v>
      </c>
      <c r="J24" s="1">
        <v>0.85310059697563101</v>
      </c>
      <c r="K24" s="1">
        <v>4.6929224062912498E-4</v>
      </c>
      <c r="L24" s="1">
        <v>0.66706600268689398</v>
      </c>
      <c r="M24" s="1">
        <v>2.09726040107675E-3</v>
      </c>
      <c r="N24" s="3">
        <v>-0.632736771784291</v>
      </c>
      <c r="O24" s="3">
        <v>5.78254540601306E-3</v>
      </c>
      <c r="P24" s="3">
        <v>-1.25730601266785E-2</v>
      </c>
      <c r="Q24" s="3">
        <v>0.97364135005498498</v>
      </c>
      <c r="R24" s="3">
        <v>-9.4070920739506306E-2</v>
      </c>
      <c r="S24" s="3">
        <v>0.74121862728022403</v>
      </c>
      <c r="T24" s="3">
        <v>0.177004700947064</v>
      </c>
      <c r="U24" s="3">
        <v>0.475423178710489</v>
      </c>
    </row>
    <row r="25" spans="1:21">
      <c r="A25" s="2" t="s">
        <v>3453</v>
      </c>
      <c r="B25" s="2" t="s">
        <v>5298</v>
      </c>
      <c r="C25" s="9" t="s">
        <v>3454</v>
      </c>
      <c r="D25" s="4" t="s">
        <v>13</v>
      </c>
      <c r="E25" s="7" t="s">
        <v>20</v>
      </c>
      <c r="F25" s="1">
        <v>0.59799602039864497</v>
      </c>
      <c r="G25" s="1">
        <v>1.18872637135861E-2</v>
      </c>
      <c r="H25" s="1">
        <v>1.06958255361702</v>
      </c>
      <c r="I25" s="1">
        <v>1.0477493769885E-4</v>
      </c>
      <c r="J25" s="1">
        <v>0.83255321918365199</v>
      </c>
      <c r="K25" s="1">
        <v>1.45239793213007E-3</v>
      </c>
      <c r="L25" s="1">
        <v>0.91305835721032702</v>
      </c>
      <c r="M25" s="1">
        <v>3.9583141836845899E-4</v>
      </c>
      <c r="N25" s="3">
        <v>0.841615189507253</v>
      </c>
      <c r="O25" s="3">
        <v>1.5952127913484999E-3</v>
      </c>
      <c r="P25" s="3">
        <v>0.68610425916831697</v>
      </c>
      <c r="Q25" s="3">
        <v>6.3378906167231496E-3</v>
      </c>
      <c r="R25" s="3">
        <v>0.75843743160009403</v>
      </c>
      <c r="S25" s="3">
        <v>2.8067359387515399E-3</v>
      </c>
      <c r="T25" s="3">
        <v>0.79157822419559698</v>
      </c>
      <c r="U25" s="3">
        <v>2.6458688671512202E-3</v>
      </c>
    </row>
    <row r="26" spans="1:21">
      <c r="A26" s="2" t="s">
        <v>3440</v>
      </c>
      <c r="B26" s="2" t="s">
        <v>5299</v>
      </c>
      <c r="C26" s="9" t="s">
        <v>183</v>
      </c>
      <c r="D26" s="4" t="s">
        <v>16</v>
      </c>
      <c r="E26" s="7" t="s">
        <v>20</v>
      </c>
      <c r="F26" s="1">
        <v>0.64032507074090705</v>
      </c>
      <c r="G26" s="1">
        <v>1.0737246683120301E-2</v>
      </c>
      <c r="H26" s="1">
        <v>1.0033538726934501</v>
      </c>
      <c r="I26" s="1">
        <v>3.0192747601935199E-4</v>
      </c>
      <c r="J26" s="1">
        <v>0.908989699657476</v>
      </c>
      <c r="K26" s="1">
        <v>1.0939071918737199E-3</v>
      </c>
      <c r="L26" s="1">
        <v>1.11414534676303</v>
      </c>
      <c r="M26" s="1">
        <v>1.0661219850802699E-4</v>
      </c>
      <c r="N26" s="3">
        <v>0.80438999175507797</v>
      </c>
      <c r="O26" s="3">
        <v>3.32741589136545E-3</v>
      </c>
      <c r="P26" s="3">
        <v>0.66577181269270702</v>
      </c>
      <c r="Q26" s="3">
        <v>1.0882875174533501E-2</v>
      </c>
      <c r="R26" s="3">
        <v>0.51490648430323605</v>
      </c>
      <c r="S26" s="3">
        <v>4.1902153989814298E-2</v>
      </c>
      <c r="T26" s="3">
        <v>0.63270989005704703</v>
      </c>
      <c r="U26" s="3">
        <v>1.6615768899569901E-2</v>
      </c>
    </row>
    <row r="27" spans="1:21">
      <c r="A27" s="2" t="s">
        <v>3433</v>
      </c>
      <c r="B27" s="2" t="s">
        <v>5300</v>
      </c>
      <c r="C27" s="9" t="s">
        <v>3434</v>
      </c>
      <c r="D27" s="8" t="s">
        <v>4130</v>
      </c>
      <c r="E27" s="7" t="s">
        <v>20</v>
      </c>
      <c r="F27" s="1">
        <v>-0.47681239853390001</v>
      </c>
      <c r="G27" s="1">
        <v>4.6295734244074203E-2</v>
      </c>
      <c r="H27" s="1">
        <v>-0.99920779769235601</v>
      </c>
      <c r="I27" s="1">
        <v>2.28844813951603E-4</v>
      </c>
      <c r="J27" s="1">
        <v>-0.77513728466042897</v>
      </c>
      <c r="K27" s="1">
        <v>2.9380157521076201E-3</v>
      </c>
      <c r="L27" s="1">
        <v>-0.89973323588475596</v>
      </c>
      <c r="M27" s="1">
        <v>5.2162549108207502E-4</v>
      </c>
      <c r="N27" s="3">
        <v>-0.61959509991819295</v>
      </c>
      <c r="O27" s="3">
        <v>1.5514682276180899E-2</v>
      </c>
      <c r="P27" s="3">
        <v>-0.71714140838241003</v>
      </c>
      <c r="Q27" s="3">
        <v>5.26802970076478E-3</v>
      </c>
      <c r="R27" s="3">
        <v>-0.39989395061505201</v>
      </c>
      <c r="S27" s="3">
        <v>0.104172596216558</v>
      </c>
      <c r="T27" s="3">
        <v>-0.34904161337788198</v>
      </c>
      <c r="U27" s="3">
        <v>0.17426593294543999</v>
      </c>
    </row>
    <row r="28" spans="1:21">
      <c r="A28" s="2" t="s">
        <v>3408</v>
      </c>
      <c r="B28" s="2" t="s">
        <v>5301</v>
      </c>
      <c r="C28" s="9" t="s">
        <v>3409</v>
      </c>
      <c r="D28" s="4" t="s">
        <v>13</v>
      </c>
      <c r="E28" s="7" t="s">
        <v>240</v>
      </c>
      <c r="F28" s="1">
        <v>-0.42883730568648298</v>
      </c>
      <c r="G28" s="1">
        <v>2.46124699699517E-2</v>
      </c>
      <c r="H28" s="1">
        <v>-1.00031102261806</v>
      </c>
      <c r="I28" s="1">
        <v>2.5061624613090999E-5</v>
      </c>
      <c r="J28" s="1">
        <v>-0.63527319779961899</v>
      </c>
      <c r="K28" s="1">
        <v>2.3518008490744E-3</v>
      </c>
      <c r="L28" s="1">
        <v>-0.76444911681637395</v>
      </c>
      <c r="M28" s="1">
        <v>2.9880872646667801E-4</v>
      </c>
      <c r="N28" s="3">
        <v>-1.8148743118722201E-2</v>
      </c>
      <c r="O28" s="3">
        <v>0.95786700373303002</v>
      </c>
      <c r="P28" s="3">
        <v>-0.19865251752053201</v>
      </c>
      <c r="Q28" s="3">
        <v>0.37061675091636598</v>
      </c>
      <c r="R28" s="3">
        <v>0.25101129851635501</v>
      </c>
      <c r="S28" s="3">
        <v>0.21463698411165</v>
      </c>
      <c r="T28" s="3">
        <v>-0.58096086271287595</v>
      </c>
      <c r="U28" s="3">
        <v>5.3972165845497097E-3</v>
      </c>
    </row>
    <row r="29" spans="1:21">
      <c r="A29" s="2" t="s">
        <v>3413</v>
      </c>
      <c r="B29" s="2" t="s">
        <v>5302</v>
      </c>
      <c r="C29" s="9" t="s">
        <v>3414</v>
      </c>
      <c r="D29" s="4" t="s">
        <v>16</v>
      </c>
      <c r="E29" s="7" t="s">
        <v>33</v>
      </c>
      <c r="F29" s="1">
        <v>-0.61453433255449896</v>
      </c>
      <c r="G29" s="1">
        <v>2.66948003862971E-2</v>
      </c>
      <c r="H29" s="1">
        <v>-1.00385460681947</v>
      </c>
      <c r="I29" s="1">
        <v>8.1039918595041496E-4</v>
      </c>
      <c r="J29" s="1">
        <v>-0.80444052457025494</v>
      </c>
      <c r="K29" s="1">
        <v>6.5072183579010104E-3</v>
      </c>
      <c r="L29" s="1">
        <v>-0.73875294043609596</v>
      </c>
      <c r="M29" s="1">
        <v>7.2414991120583801E-3</v>
      </c>
      <c r="N29" s="3">
        <v>-0.51498586021331905</v>
      </c>
      <c r="O29" s="3">
        <v>8.3728169460414503E-2</v>
      </c>
      <c r="P29" s="3">
        <v>-0.38890911201633999</v>
      </c>
      <c r="Q29" s="3">
        <v>0.19641205878988199</v>
      </c>
      <c r="R29" s="3">
        <v>-0.71424950662752895</v>
      </c>
      <c r="S29" s="3">
        <v>1.2802366070595501E-2</v>
      </c>
      <c r="T29" s="3">
        <v>-0.76435842496958994</v>
      </c>
      <c r="U29" s="3">
        <v>1.0364719201918501E-2</v>
      </c>
    </row>
    <row r="30" spans="1:21">
      <c r="A30" s="2" t="s">
        <v>3450</v>
      </c>
      <c r="B30" s="2" t="s">
        <v>5303</v>
      </c>
      <c r="C30" s="9" t="s">
        <v>167</v>
      </c>
      <c r="D30" s="4" t="s">
        <v>13</v>
      </c>
      <c r="E30" s="7" t="s">
        <v>118</v>
      </c>
      <c r="F30" s="1">
        <v>-0.48575923849596397</v>
      </c>
      <c r="G30" s="1">
        <v>4.1880330813804802E-2</v>
      </c>
      <c r="H30" s="1">
        <v>-1.01076885407689</v>
      </c>
      <c r="I30" s="1">
        <v>2.0321928714552999E-4</v>
      </c>
      <c r="J30" s="1">
        <v>-0.70488461584789797</v>
      </c>
      <c r="K30" s="1">
        <v>5.8058856146558802E-3</v>
      </c>
      <c r="L30" s="1">
        <v>-0.88433495297765097</v>
      </c>
      <c r="M30" s="1">
        <v>5.9256488285106001E-4</v>
      </c>
      <c r="N30" s="3">
        <v>7.4469070410894594E-2</v>
      </c>
      <c r="O30" s="3">
        <v>0.85366839037534303</v>
      </c>
      <c r="P30" s="3">
        <v>-0.102196731838558</v>
      </c>
      <c r="Q30" s="3">
        <v>0.77354161130245003</v>
      </c>
      <c r="R30" s="3">
        <v>-0.17129603625655199</v>
      </c>
      <c r="S30" s="3">
        <v>0.56034375853285401</v>
      </c>
      <c r="T30" s="3">
        <v>0.33616102245464702</v>
      </c>
      <c r="U30" s="3">
        <v>0.19172472219754699</v>
      </c>
    </row>
    <row r="31" spans="1:21">
      <c r="A31" s="2" t="s">
        <v>3404</v>
      </c>
      <c r="B31" s="2" t="s">
        <v>5304</v>
      </c>
      <c r="C31" s="9" t="s">
        <v>1302</v>
      </c>
      <c r="D31" s="4" t="s">
        <v>16</v>
      </c>
      <c r="E31" s="7" t="s">
        <v>20</v>
      </c>
      <c r="F31" s="1">
        <v>-0.69628351149923595</v>
      </c>
      <c r="G31" s="1">
        <v>3.2911475594201101E-2</v>
      </c>
      <c r="H31" s="1">
        <v>-1.0150700536317501</v>
      </c>
      <c r="I31" s="1">
        <v>2.7349431628822E-3</v>
      </c>
      <c r="J31" s="1">
        <v>-1.0244694838055199</v>
      </c>
      <c r="K31" s="1">
        <v>3.75637326741338E-3</v>
      </c>
      <c r="L31" s="1">
        <v>-0.87290853342559405</v>
      </c>
      <c r="M31" s="1">
        <v>7.1237254837938201E-3</v>
      </c>
      <c r="N31" s="3">
        <v>-0.49431481286376699</v>
      </c>
      <c r="O31" s="3">
        <v>0.16993601667123501</v>
      </c>
      <c r="P31" s="3">
        <v>-0.52495901658226496</v>
      </c>
      <c r="Q31" s="3">
        <v>0.12979391403743801</v>
      </c>
      <c r="R31" s="3">
        <v>-1.0252574010450599</v>
      </c>
      <c r="S31" s="3">
        <v>3.3971622140133001E-3</v>
      </c>
      <c r="T31" s="3">
        <v>-0.94376664513929598</v>
      </c>
      <c r="U31" s="3">
        <v>7.6998925996354496E-3</v>
      </c>
    </row>
    <row r="32" spans="1:21">
      <c r="A32" s="2" t="s">
        <v>3410</v>
      </c>
      <c r="B32" s="2" t="s">
        <v>5305</v>
      </c>
      <c r="C32" s="9" t="s">
        <v>3411</v>
      </c>
      <c r="D32" s="4" t="s">
        <v>19</v>
      </c>
      <c r="E32" s="7" t="s">
        <v>20</v>
      </c>
      <c r="F32" s="1">
        <v>-0.43317650329287</v>
      </c>
      <c r="G32" s="1">
        <v>2.3325091832469901E-2</v>
      </c>
      <c r="H32" s="1">
        <v>-1.06459739506114</v>
      </c>
      <c r="I32" s="1">
        <v>1.3069467318936199E-5</v>
      </c>
      <c r="J32" s="1">
        <v>-0.88953501769701604</v>
      </c>
      <c r="K32" s="1">
        <v>1.3378543778520699E-4</v>
      </c>
      <c r="L32" s="1">
        <v>-0.80191789132913505</v>
      </c>
      <c r="M32" s="1">
        <v>1.94279154972865E-4</v>
      </c>
      <c r="N32" s="3">
        <v>-0.62612254299945402</v>
      </c>
      <c r="O32" s="3">
        <v>3.07438074930443E-3</v>
      </c>
      <c r="P32" s="3">
        <v>-0.95411027707095697</v>
      </c>
      <c r="Q32" s="3">
        <v>6.6314755986767899E-5</v>
      </c>
      <c r="R32" s="3">
        <v>-0.93464157270828097</v>
      </c>
      <c r="S32" s="3">
        <v>8.0998349931195998E-5</v>
      </c>
      <c r="T32" s="3">
        <v>-0.91786295559187603</v>
      </c>
      <c r="U32" s="3">
        <v>1.4196732889576E-4</v>
      </c>
    </row>
    <row r="33" spans="1:21">
      <c r="A33" s="2" t="s">
        <v>3418</v>
      </c>
      <c r="B33" s="2" t="s">
        <v>5306</v>
      </c>
      <c r="C33" s="9" t="s">
        <v>3419</v>
      </c>
      <c r="D33" s="4" t="s">
        <v>13</v>
      </c>
      <c r="E33" s="7" t="s">
        <v>20</v>
      </c>
      <c r="F33" s="1">
        <v>-0.402434850736828</v>
      </c>
      <c r="G33" s="1">
        <v>7.0529897615480105E-2</v>
      </c>
      <c r="H33" s="1">
        <v>-1.1052885000754</v>
      </c>
      <c r="I33" s="1">
        <v>4.3166696424564603E-5</v>
      </c>
      <c r="J33" s="1">
        <v>-0.61256071153731095</v>
      </c>
      <c r="K33" s="1">
        <v>9.1889565548369297E-3</v>
      </c>
      <c r="L33" s="1">
        <v>-0.687699418291979</v>
      </c>
      <c r="M33" s="1">
        <v>2.5323202248105602E-3</v>
      </c>
      <c r="N33" s="3">
        <v>-0.35141656460231702</v>
      </c>
      <c r="O33" s="3">
        <v>0.14851528456726701</v>
      </c>
      <c r="P33" s="3">
        <v>-0.836647635436776</v>
      </c>
      <c r="Q33" s="3">
        <v>8.9628592328494202E-4</v>
      </c>
      <c r="R33" s="3">
        <v>-0.39574887312433099</v>
      </c>
      <c r="S33" s="3">
        <v>8.2165194831720204E-2</v>
      </c>
      <c r="T33" s="3">
        <v>-0.59685341972509098</v>
      </c>
      <c r="U33" s="3">
        <v>1.22432982542098E-2</v>
      </c>
    </row>
    <row r="34" spans="1:21">
      <c r="A34" s="2" t="s">
        <v>3443</v>
      </c>
      <c r="B34" s="2" t="s">
        <v>5307</v>
      </c>
      <c r="C34" s="9" t="s">
        <v>3444</v>
      </c>
      <c r="D34" s="4" t="s">
        <v>13</v>
      </c>
      <c r="E34" s="7" t="s">
        <v>785</v>
      </c>
      <c r="F34" s="1">
        <v>-0.76390661301403895</v>
      </c>
      <c r="G34" s="1">
        <v>1.4169021809244399E-2</v>
      </c>
      <c r="H34" s="1">
        <v>-1.1055285004492901</v>
      </c>
      <c r="I34" s="1">
        <v>8.9728477597057603E-4</v>
      </c>
      <c r="J34" s="1">
        <v>-1.1294351054729199</v>
      </c>
      <c r="K34" s="1">
        <v>1.1252764936438399E-3</v>
      </c>
      <c r="L34" s="1">
        <v>-1.39094982462253</v>
      </c>
      <c r="M34" s="1">
        <v>1.05465818095221E-4</v>
      </c>
      <c r="N34" s="3">
        <v>-5.2201744777789799E-2</v>
      </c>
      <c r="O34" s="3">
        <v>0.92602425983214798</v>
      </c>
      <c r="P34" s="3">
        <v>-0.45277884491454201</v>
      </c>
      <c r="Q34" s="3">
        <v>0.17366967537829001</v>
      </c>
      <c r="R34" s="3">
        <v>-0.41383715877475802</v>
      </c>
      <c r="S34" s="3">
        <v>0.20534133418516501</v>
      </c>
      <c r="T34" s="3">
        <v>-0.278701428391326</v>
      </c>
      <c r="U34" s="3">
        <v>0.43795603141004302</v>
      </c>
    </row>
    <row r="35" spans="1:21">
      <c r="A35" s="2" t="s">
        <v>3406</v>
      </c>
      <c r="B35" s="2" t="s">
        <v>5308</v>
      </c>
      <c r="C35" s="9" t="s">
        <v>3407</v>
      </c>
      <c r="D35" s="4" t="s">
        <v>13</v>
      </c>
      <c r="E35" s="7" t="s">
        <v>82</v>
      </c>
      <c r="F35" s="1">
        <v>-0.36896012151806301</v>
      </c>
      <c r="G35" s="1">
        <v>0.117934185390753</v>
      </c>
      <c r="H35" s="1">
        <v>-1.13740129094251</v>
      </c>
      <c r="I35" s="1">
        <v>5.3195225426966402E-5</v>
      </c>
      <c r="J35" s="1">
        <v>-0.72642248202440196</v>
      </c>
      <c r="K35" s="1">
        <v>3.9936847838700999E-3</v>
      </c>
      <c r="L35" s="1">
        <v>-1.0072617858002999</v>
      </c>
      <c r="M35" s="1">
        <v>1.55062744356501E-4</v>
      </c>
      <c r="N35" s="3">
        <v>-0.59914412337802903</v>
      </c>
      <c r="O35" s="3">
        <v>1.63655878280865E-2</v>
      </c>
      <c r="P35" s="3">
        <v>-0.86087631805050002</v>
      </c>
      <c r="Q35" s="3">
        <v>1.0655590185004299E-3</v>
      </c>
      <c r="R35" s="3">
        <v>-0.62295013016464396</v>
      </c>
      <c r="S35" s="3">
        <v>1.03040843154564E-2</v>
      </c>
      <c r="T35" s="3">
        <v>-0.74969966213661299</v>
      </c>
      <c r="U35" s="3">
        <v>3.75867902601775E-3</v>
      </c>
    </row>
    <row r="36" spans="1:21">
      <c r="A36" s="2" t="s">
        <v>3424</v>
      </c>
      <c r="B36" s="2" t="s">
        <v>5309</v>
      </c>
      <c r="C36" s="9" t="s">
        <v>3425</v>
      </c>
      <c r="D36" s="4" t="s">
        <v>34</v>
      </c>
      <c r="E36" s="7" t="s">
        <v>20</v>
      </c>
      <c r="F36" s="1">
        <v>-0.46853823169221298</v>
      </c>
      <c r="G36" s="1">
        <v>4.4877661504467099E-2</v>
      </c>
      <c r="H36" s="1">
        <v>-1.2042345589882699</v>
      </c>
      <c r="I36" s="1">
        <v>2.9944357171137E-5</v>
      </c>
      <c r="J36" s="1">
        <v>-0.66734878377137896</v>
      </c>
      <c r="K36" s="1">
        <v>7.2759904115001902E-3</v>
      </c>
      <c r="L36" s="1">
        <v>-1.0456504565571501</v>
      </c>
      <c r="M36" s="1">
        <v>1.11707440433457E-4</v>
      </c>
      <c r="N36" s="3">
        <v>-0.23500999432500799</v>
      </c>
      <c r="O36" s="3">
        <v>0.40836648527209402</v>
      </c>
      <c r="P36" s="3">
        <v>-0.35159089935429699</v>
      </c>
      <c r="Q36" s="3">
        <v>0.16076684412182199</v>
      </c>
      <c r="R36" s="3">
        <v>-0.32241526955071298</v>
      </c>
      <c r="S36" s="3">
        <v>0.19029001314529101</v>
      </c>
      <c r="T36" s="3">
        <v>-0.482836869335248</v>
      </c>
      <c r="U36" s="3">
        <v>5.01822788100562E-2</v>
      </c>
    </row>
    <row r="37" spans="1:21">
      <c r="A37" s="2" t="s">
        <v>3461</v>
      </c>
      <c r="B37" s="2" t="s">
        <v>5310</v>
      </c>
      <c r="C37" s="9" t="s">
        <v>46</v>
      </c>
      <c r="D37" s="4" t="s">
        <v>26</v>
      </c>
      <c r="E37" s="7" t="s">
        <v>21</v>
      </c>
      <c r="F37" s="1">
        <v>-0.69303233576721301</v>
      </c>
      <c r="G37" s="1">
        <v>2.6752259740850499E-2</v>
      </c>
      <c r="H37" s="1">
        <v>-1.2680364184847499</v>
      </c>
      <c r="I37" s="1">
        <v>2.9697212786331401E-4</v>
      </c>
      <c r="J37" s="1">
        <v>-0.88290768083464899</v>
      </c>
      <c r="K37" s="1">
        <v>7.8433211513274596E-3</v>
      </c>
      <c r="L37" s="1">
        <v>-0.91992354578134405</v>
      </c>
      <c r="M37" s="1">
        <v>3.6650732881942502E-3</v>
      </c>
      <c r="N37" s="3">
        <v>-0.61862370667426703</v>
      </c>
      <c r="O37" s="3">
        <v>6.3728422210032401E-2</v>
      </c>
      <c r="P37" s="3">
        <v>-0.88169296318758195</v>
      </c>
      <c r="Q37" s="3">
        <v>7.9477731209947992E-3</v>
      </c>
      <c r="R37" s="3">
        <v>-0.67356627282936399</v>
      </c>
      <c r="S37" s="3">
        <v>3.4805520699533299E-2</v>
      </c>
      <c r="T37" s="3">
        <v>-0.63709370663607601</v>
      </c>
      <c r="U37" s="3">
        <v>5.3460450263584897E-2</v>
      </c>
    </row>
    <row r="38" spans="1:21">
      <c r="A38" s="2" t="s">
        <v>3405</v>
      </c>
      <c r="B38" s="2" t="s">
        <v>5311</v>
      </c>
      <c r="C38" s="9" t="s">
        <v>237</v>
      </c>
      <c r="D38" s="4" t="s">
        <v>13</v>
      </c>
      <c r="E38" s="7" t="s">
        <v>21</v>
      </c>
      <c r="F38" s="1">
        <v>-0.55503536012311605</v>
      </c>
      <c r="G38" s="1">
        <v>0.20761866140230101</v>
      </c>
      <c r="H38" s="1">
        <v>-1.4148026197575201</v>
      </c>
      <c r="I38" s="1">
        <v>1.6146299318492601E-3</v>
      </c>
      <c r="J38" s="1">
        <v>-1.2394771776458899</v>
      </c>
      <c r="K38" s="1">
        <v>6.2935887016409902E-3</v>
      </c>
      <c r="L38" s="1">
        <v>-1.5774060636581</v>
      </c>
      <c r="M38" s="1">
        <v>5.7699873822514996E-4</v>
      </c>
      <c r="N38" s="3">
        <v>-0.38596272754253302</v>
      </c>
      <c r="O38" s="3">
        <v>0.46968204673402703</v>
      </c>
      <c r="P38" s="3">
        <v>-0.78773789535727801</v>
      </c>
      <c r="Q38" s="3">
        <v>7.5782021911000197E-2</v>
      </c>
      <c r="R38" s="3">
        <v>-0.87666031449144899</v>
      </c>
      <c r="S38" s="3">
        <v>4.3389773737366397E-2</v>
      </c>
      <c r="T38" s="3">
        <v>-0.87060115926801596</v>
      </c>
      <c r="U38" s="3">
        <v>5.2195414862869098E-2</v>
      </c>
    </row>
    <row r="39" spans="1:21">
      <c r="A39" s="2" t="s">
        <v>3462</v>
      </c>
      <c r="B39" s="2" t="s">
        <v>5312</v>
      </c>
      <c r="C39" s="9" t="s">
        <v>493</v>
      </c>
      <c r="D39" s="4" t="s">
        <v>16</v>
      </c>
      <c r="E39" s="7" t="s">
        <v>21</v>
      </c>
      <c r="F39" s="1">
        <v>-0.47185614199034098</v>
      </c>
      <c r="G39" s="1">
        <v>5.0540833560837703E-2</v>
      </c>
      <c r="H39" s="1">
        <v>-1.4638593322834299</v>
      </c>
      <c r="I39" s="1">
        <v>5.5189909539284096E-6</v>
      </c>
      <c r="J39" s="1">
        <v>-0.67522304542315004</v>
      </c>
      <c r="K39" s="1">
        <v>8.3152099596694798E-3</v>
      </c>
      <c r="L39" s="1">
        <v>-1.1747201122955</v>
      </c>
      <c r="M39" s="1">
        <v>5.1497951605785401E-5</v>
      </c>
      <c r="N39" s="3">
        <v>-0.526427144171002</v>
      </c>
      <c r="O39" s="3">
        <v>3.9639852585999197E-2</v>
      </c>
      <c r="P39" s="3">
        <v>-1.0879385745261201</v>
      </c>
      <c r="Q39" s="3">
        <v>1.8038950686010099E-4</v>
      </c>
      <c r="R39" s="3">
        <v>0.31099929990389402</v>
      </c>
      <c r="S39" s="3">
        <v>0.22620558405497601</v>
      </c>
      <c r="T39" s="3">
        <v>-1.3096821118188</v>
      </c>
      <c r="U39" s="3">
        <v>4.6138326371996199E-5</v>
      </c>
    </row>
    <row r="40" spans="1:21">
      <c r="A40" s="2" t="s">
        <v>3449</v>
      </c>
      <c r="B40" s="2" t="s">
        <v>5313</v>
      </c>
      <c r="C40" s="9" t="s">
        <v>374</v>
      </c>
      <c r="D40" s="4" t="s">
        <v>34</v>
      </c>
      <c r="E40" s="7" t="s">
        <v>20</v>
      </c>
      <c r="F40" s="1">
        <v>-0.98344223459594904</v>
      </c>
      <c r="G40" s="1">
        <v>3.8819032838357699E-2</v>
      </c>
      <c r="H40" s="1">
        <v>-1.48981983535986</v>
      </c>
      <c r="I40" s="1">
        <v>2.6175899584098198E-3</v>
      </c>
      <c r="J40" s="1">
        <v>-1.3911747202328899</v>
      </c>
      <c r="K40" s="1">
        <v>6.2547391829647601E-3</v>
      </c>
      <c r="L40" s="1">
        <v>-1.64440656137402</v>
      </c>
      <c r="M40" s="1">
        <v>1.0724915564306299E-3</v>
      </c>
      <c r="N40" s="3">
        <v>-0.99497737678953801</v>
      </c>
      <c r="O40" s="3">
        <v>4.95750818225318E-2</v>
      </c>
      <c r="P40" s="3">
        <v>-1.0214577252902499</v>
      </c>
      <c r="Q40" s="3">
        <v>3.9225233693316798E-2</v>
      </c>
      <c r="R40" s="3">
        <v>-1.37117880427217</v>
      </c>
      <c r="S40" s="3">
        <v>6.1841706636745902E-3</v>
      </c>
      <c r="T40" s="3">
        <v>-1.2342000306967</v>
      </c>
      <c r="U40" s="3">
        <v>1.5324793174119399E-2</v>
      </c>
    </row>
    <row r="41" spans="1:21">
      <c r="A41" s="2" t="s">
        <v>3400</v>
      </c>
      <c r="B41" s="2" t="s">
        <v>5314</v>
      </c>
      <c r="C41" s="9" t="s">
        <v>3401</v>
      </c>
      <c r="D41" s="4" t="s">
        <v>34</v>
      </c>
      <c r="E41" s="7" t="s">
        <v>20</v>
      </c>
      <c r="F41" s="1">
        <v>-0.53676298851176896</v>
      </c>
      <c r="G41" s="1">
        <v>4.39325062154899E-2</v>
      </c>
      <c r="H41" s="1">
        <v>-1.5212629340960599</v>
      </c>
      <c r="I41" s="1">
        <v>1.0581836869827599E-5</v>
      </c>
      <c r="J41" s="1">
        <v>-0.78191775485362403</v>
      </c>
      <c r="K41" s="1">
        <v>6.0460651725815998E-3</v>
      </c>
      <c r="L41" s="1">
        <v>-1.16186619773753</v>
      </c>
      <c r="M41" s="1">
        <v>1.40572840535461E-4</v>
      </c>
      <c r="N41" s="3">
        <v>-1.6952633076496499</v>
      </c>
      <c r="O41" s="3">
        <v>9.5940681559567897E-6</v>
      </c>
      <c r="P41" s="3">
        <v>-1.9150791318776801</v>
      </c>
      <c r="Q41" s="3">
        <v>1.9042697323175499E-6</v>
      </c>
      <c r="R41" s="3">
        <v>-1.9493587501793599</v>
      </c>
      <c r="S41" s="3">
        <v>1.98226215433652E-6</v>
      </c>
      <c r="T41" s="3">
        <v>-1.37415468229246</v>
      </c>
      <c r="U41" s="3">
        <v>7.5609441189482097E-5</v>
      </c>
    </row>
    <row r="42" spans="1:21">
      <c r="A42" s="2" t="s">
        <v>3455</v>
      </c>
      <c r="B42" s="2" t="s">
        <v>5315</v>
      </c>
      <c r="C42" s="9" t="s">
        <v>2438</v>
      </c>
      <c r="D42" s="4" t="s">
        <v>27</v>
      </c>
      <c r="E42" s="7" t="s">
        <v>20</v>
      </c>
      <c r="F42" s="1">
        <v>-0.643877070360656</v>
      </c>
      <c r="G42" s="1">
        <v>3.8790500713779999E-2</v>
      </c>
      <c r="H42" s="1">
        <v>-1.57014803613859</v>
      </c>
      <c r="I42" s="1">
        <v>3.7824415516608001E-5</v>
      </c>
      <c r="J42" s="1">
        <v>-1.0178884050266801</v>
      </c>
      <c r="K42" s="1">
        <v>2.76897949617838E-3</v>
      </c>
      <c r="L42" s="1">
        <v>-0.84887295837008603</v>
      </c>
      <c r="M42" s="1">
        <v>6.3163884131568699E-3</v>
      </c>
      <c r="N42" s="3">
        <v>-0.89569593871596598</v>
      </c>
      <c r="O42" s="3">
        <v>7.8991372785234808E-3</v>
      </c>
      <c r="P42" s="3">
        <v>-1.18376720504182</v>
      </c>
      <c r="Q42" s="3">
        <v>8.41062911195678E-4</v>
      </c>
      <c r="R42" s="3">
        <v>-1.22414515526338</v>
      </c>
      <c r="S42" s="3">
        <v>5.9110455970568703E-4</v>
      </c>
      <c r="T42" s="3">
        <v>-0.88563746491087203</v>
      </c>
      <c r="U42" s="3">
        <v>8.6378342232276105E-3</v>
      </c>
    </row>
    <row r="43" spans="1:21">
      <c r="A43" s="2" t="s">
        <v>3412</v>
      </c>
      <c r="B43" s="2" t="s">
        <v>5316</v>
      </c>
      <c r="C43" s="9" t="s">
        <v>549</v>
      </c>
      <c r="D43" s="4" t="s">
        <v>13</v>
      </c>
      <c r="E43" s="7" t="s">
        <v>20</v>
      </c>
      <c r="F43" s="1">
        <v>-1.00353650601619</v>
      </c>
      <c r="G43" s="1">
        <v>1.9911084306235598E-2</v>
      </c>
      <c r="H43" s="1">
        <v>-1.6167955089651</v>
      </c>
      <c r="I43" s="1">
        <v>5.79332995486701E-4</v>
      </c>
      <c r="J43" s="1">
        <v>-1.33711732036474</v>
      </c>
      <c r="K43" s="1">
        <v>3.9893573622269904E-3</v>
      </c>
      <c r="L43" s="1">
        <v>-1.5911897388112599</v>
      </c>
      <c r="M43" s="1">
        <v>5.90639046411132E-4</v>
      </c>
      <c r="N43" s="3">
        <v>-0.38125291462563399</v>
      </c>
      <c r="O43" s="3">
        <v>0.48315798621378098</v>
      </c>
      <c r="P43" s="3">
        <v>-0.88370743373415295</v>
      </c>
      <c r="Q43" s="3">
        <v>4.78272014086236E-2</v>
      </c>
      <c r="R43" s="3">
        <v>0.136925950568175</v>
      </c>
      <c r="S43" s="3">
        <v>0.82121082144531199</v>
      </c>
      <c r="T43" s="3">
        <v>-0.64804307626744195</v>
      </c>
      <c r="U43" s="3">
        <v>0.15923056910618999</v>
      </c>
    </row>
    <row r="44" spans="1:21">
      <c r="A44" s="2" t="s">
        <v>3437</v>
      </c>
      <c r="B44" s="2" t="s">
        <v>5317</v>
      </c>
      <c r="C44" s="9" t="s">
        <v>685</v>
      </c>
      <c r="D44" s="4" t="s">
        <v>16</v>
      </c>
      <c r="E44" s="7" t="s">
        <v>21</v>
      </c>
      <c r="F44" s="1">
        <v>-0.59679316029626395</v>
      </c>
      <c r="G44" s="1">
        <v>0.1080983788573</v>
      </c>
      <c r="H44" s="1">
        <v>-1.6813371917945901</v>
      </c>
      <c r="I44" s="1">
        <v>1.01909906429196E-4</v>
      </c>
      <c r="J44" s="1">
        <v>-1.22367329343234</v>
      </c>
      <c r="K44" s="1">
        <v>2.4153606703240398E-3</v>
      </c>
      <c r="L44" s="1">
        <v>-1.7377333268394899</v>
      </c>
      <c r="M44" s="1">
        <v>6.8518278778549694E-5</v>
      </c>
      <c r="N44" s="3">
        <v>-0.76144843033995202</v>
      </c>
      <c r="O44" s="3">
        <v>5.21280117628957E-2</v>
      </c>
      <c r="P44" s="3">
        <v>-1.32190348613683</v>
      </c>
      <c r="Q44" s="3">
        <v>1.3189050388811899E-3</v>
      </c>
      <c r="R44" s="3">
        <v>-1.2450408721266499</v>
      </c>
      <c r="S44" s="3">
        <v>1.9918191996620301E-3</v>
      </c>
      <c r="T44" s="3">
        <v>-1.5247394214869701</v>
      </c>
      <c r="U44" s="3">
        <v>5.1131370376157896E-4</v>
      </c>
    </row>
    <row r="45" spans="1:21">
      <c r="A45" s="2" t="s">
        <v>3438</v>
      </c>
      <c r="B45" s="2" t="s">
        <v>5318</v>
      </c>
      <c r="C45" s="9" t="s">
        <v>3439</v>
      </c>
      <c r="D45" s="4" t="s">
        <v>13</v>
      </c>
      <c r="E45" s="7" t="s">
        <v>20</v>
      </c>
      <c r="F45" s="1">
        <v>-0.31016750814232402</v>
      </c>
      <c r="G45" s="1">
        <v>0.18246327134699999</v>
      </c>
      <c r="H45" s="1">
        <v>-1.72910574501201</v>
      </c>
      <c r="I45" s="1">
        <v>4.2661605677110399E-7</v>
      </c>
      <c r="J45" s="1">
        <v>-0.63212294717818895</v>
      </c>
      <c r="K45" s="1">
        <v>8.3657886680109494E-3</v>
      </c>
      <c r="L45" s="1">
        <v>-0.57945514114718799</v>
      </c>
      <c r="M45" s="1">
        <v>9.3572285895369301E-3</v>
      </c>
      <c r="N45" s="3">
        <v>-1.0048245426956699</v>
      </c>
      <c r="O45" s="3">
        <v>2.6691319802519999E-4</v>
      </c>
      <c r="P45" s="3">
        <v>-1.93059727406436</v>
      </c>
      <c r="Q45" s="3">
        <v>3.3002112399665701E-7</v>
      </c>
      <c r="R45" s="3">
        <v>-0.81265973624322496</v>
      </c>
      <c r="S45" s="3">
        <v>1.2111821083153401E-3</v>
      </c>
      <c r="T45" s="3">
        <v>-0.86841856543703899</v>
      </c>
      <c r="U45" s="3">
        <v>9.4510078850856903E-4</v>
      </c>
    </row>
    <row r="46" spans="1:21">
      <c r="A46" s="2" t="s">
        <v>3451</v>
      </c>
      <c r="B46" s="2" t="s">
        <v>5319</v>
      </c>
      <c r="C46" s="9" t="s">
        <v>3452</v>
      </c>
      <c r="D46" s="8" t="s">
        <v>4130</v>
      </c>
      <c r="E46" s="7" t="s">
        <v>66</v>
      </c>
      <c r="F46" s="1">
        <v>-0.84278406417201301</v>
      </c>
      <c r="G46" s="1">
        <v>1.2019468508052401E-2</v>
      </c>
      <c r="H46" s="1">
        <v>-2.09409876163999</v>
      </c>
      <c r="I46" s="1">
        <v>3.6119523166555202E-6</v>
      </c>
      <c r="J46" s="1">
        <v>-1.1388503759181601</v>
      </c>
      <c r="K46" s="1">
        <v>1.89193375734716E-3</v>
      </c>
      <c r="L46" s="1">
        <v>-1.2131121144772701</v>
      </c>
      <c r="M46" s="1">
        <v>6.6337336193924396E-4</v>
      </c>
      <c r="N46" s="3">
        <v>-2.1555396901886601</v>
      </c>
      <c r="O46" s="3">
        <v>7.7728999931993399E-6</v>
      </c>
      <c r="P46" s="3">
        <v>-2.9034667640557399</v>
      </c>
      <c r="Q46" s="3">
        <v>2.9966571946330798E-7</v>
      </c>
      <c r="R46" s="3">
        <v>-2.7165783996648698</v>
      </c>
      <c r="S46" s="3">
        <v>6.4462447401220298E-7</v>
      </c>
      <c r="T46" s="3">
        <v>-1.56440405317728</v>
      </c>
      <c r="U46" s="3">
        <v>1.68877985241636E-4</v>
      </c>
    </row>
    <row r="47" spans="1:21">
      <c r="A47" s="2" t="s">
        <v>3417</v>
      </c>
      <c r="B47" s="2" t="s">
        <v>5320</v>
      </c>
      <c r="C47" s="9" t="s">
        <v>167</v>
      </c>
      <c r="D47" s="4" t="s">
        <v>13</v>
      </c>
      <c r="E47" s="7" t="s">
        <v>209</v>
      </c>
      <c r="F47" s="1">
        <v>-1.1321443255028201</v>
      </c>
      <c r="G47" s="1">
        <v>3.5821368786213802E-2</v>
      </c>
      <c r="H47" s="1">
        <v>-2.1594327722948501</v>
      </c>
      <c r="I47" s="1">
        <v>3.35367919443988E-4</v>
      </c>
      <c r="J47" s="1">
        <v>-1.5919027422539</v>
      </c>
      <c r="K47" s="1">
        <v>5.8099267542424298E-3</v>
      </c>
      <c r="L47" s="1">
        <v>-1.90213329901022</v>
      </c>
      <c r="M47" s="1">
        <v>8.9964229143744804E-4</v>
      </c>
      <c r="N47" s="3">
        <v>0.14868034374779401</v>
      </c>
      <c r="O47" s="3">
        <v>0.87362270732716896</v>
      </c>
      <c r="P47" s="3">
        <v>-1.24729454989044</v>
      </c>
      <c r="Q47" s="3">
        <v>2.6622786482761299E-2</v>
      </c>
      <c r="R47" s="3">
        <v>-0.90411657781090105</v>
      </c>
      <c r="S47" s="3">
        <v>0.103095075060196</v>
      </c>
      <c r="T47" s="3">
        <v>-1.3231825441290299</v>
      </c>
      <c r="U47" s="3">
        <v>2.09560453480175E-2</v>
      </c>
    </row>
  </sheetData>
  <sortState ref="A2:Z26">
    <sortCondition ref="E2:E26"/>
  </sortState>
  <conditionalFormatting sqref="J1:J1048576 H1:H1048576 P1:P1048576 T1:T1048576 R1:R1048576 L1:L1048576 F1:F1048576 N1:N1048576">
    <cfRule type="colorScale" priority="5">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dimension ref="A1:U1088"/>
  <sheetViews>
    <sheetView tabSelected="1" topLeftCell="N1" workbookViewId="0">
      <selection activeCell="H2" sqref="H2"/>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23" width="9.140625" style="2"/>
    <col min="24" max="24" width="18.7109375" style="2" customWidth="1"/>
    <col min="25" max="26" width="12.5703125" style="2" customWidth="1"/>
    <col min="27" max="16384" width="9.140625" style="2"/>
  </cols>
  <sheetData>
    <row r="1" spans="1:21" s="10" customFormat="1" ht="20.100000000000001" customHeight="1">
      <c r="A1" s="10" t="s">
        <v>4129</v>
      </c>
      <c r="B1" s="10" t="s">
        <v>4127</v>
      </c>
      <c r="C1" s="10" t="s">
        <v>4128</v>
      </c>
      <c r="D1" s="10" t="s">
        <v>6414</v>
      </c>
      <c r="E1" s="10" t="s">
        <v>0</v>
      </c>
      <c r="F1" s="12" t="s">
        <v>6404</v>
      </c>
      <c r="G1" s="14" t="s">
        <v>6403</v>
      </c>
      <c r="H1" s="11" t="s">
        <v>6417</v>
      </c>
      <c r="I1" s="14" t="s">
        <v>6403</v>
      </c>
      <c r="J1" s="11" t="s">
        <v>6412</v>
      </c>
      <c r="K1" s="14" t="s">
        <v>6403</v>
      </c>
      <c r="L1" s="12" t="s">
        <v>6413</v>
      </c>
      <c r="M1" s="14" t="s">
        <v>6403</v>
      </c>
      <c r="N1" s="13" t="s">
        <v>6407</v>
      </c>
      <c r="O1" s="14" t="s">
        <v>6403</v>
      </c>
      <c r="P1" s="13" t="s">
        <v>6408</v>
      </c>
      <c r="Q1" s="14" t="s">
        <v>6403</v>
      </c>
      <c r="R1" s="13" t="s">
        <v>6409</v>
      </c>
      <c r="S1" s="14" t="s">
        <v>6403</v>
      </c>
      <c r="T1" s="13" t="s">
        <v>6410</v>
      </c>
      <c r="U1" s="14" t="s">
        <v>6403</v>
      </c>
    </row>
    <row r="2" spans="1:21">
      <c r="A2" s="2" t="s">
        <v>2297</v>
      </c>
      <c r="B2" s="2" t="s">
        <v>5321</v>
      </c>
      <c r="C2" s="6" t="s">
        <v>2298</v>
      </c>
      <c r="D2" s="4" t="s">
        <v>19</v>
      </c>
      <c r="E2" s="7" t="s">
        <v>96</v>
      </c>
      <c r="F2" s="1">
        <v>1.4073490999378799</v>
      </c>
      <c r="G2" s="1">
        <v>9.1742819959866396E-6</v>
      </c>
      <c r="H2" s="1">
        <v>1.64953238749033</v>
      </c>
      <c r="I2" s="1">
        <v>1.61592053860319E-6</v>
      </c>
      <c r="J2" s="1">
        <v>1.11462605439055</v>
      </c>
      <c r="K2" s="1">
        <v>1.54262015012907E-4</v>
      </c>
      <c r="L2" s="1">
        <v>1.5446125355131399</v>
      </c>
      <c r="M2" s="1">
        <v>3.9337698905077304E-6</v>
      </c>
      <c r="N2" s="3">
        <v>0.45897865523006398</v>
      </c>
      <c r="O2" s="3">
        <v>7.8015110022464806E-2</v>
      </c>
      <c r="P2" s="3">
        <v>1.10010836811955</v>
      </c>
      <c r="Q2" s="3">
        <v>1.7303630170072899E-4</v>
      </c>
      <c r="R2" s="3">
        <v>0.880152614850915</v>
      </c>
      <c r="S2" s="3">
        <v>1.1407093337666701E-3</v>
      </c>
      <c r="T2" s="3">
        <v>0.44416975284091398</v>
      </c>
      <c r="U2" s="3">
        <v>8.3429797611637893E-2</v>
      </c>
    </row>
    <row r="3" spans="1:21">
      <c r="A3" s="2" t="s">
        <v>1765</v>
      </c>
      <c r="B3" s="2" t="s">
        <v>5322</v>
      </c>
      <c r="C3" s="6" t="s">
        <v>1766</v>
      </c>
      <c r="D3" s="4" t="s">
        <v>26</v>
      </c>
      <c r="E3" s="7" t="s">
        <v>96</v>
      </c>
      <c r="F3" s="1">
        <v>1.03982772874412</v>
      </c>
      <c r="G3" s="1">
        <v>9.72417086649213E-5</v>
      </c>
      <c r="H3" s="1">
        <v>1.4549868558700101</v>
      </c>
      <c r="I3" s="1">
        <v>3.0897526911761401E-6</v>
      </c>
      <c r="J3" s="1">
        <v>0.747493053020992</v>
      </c>
      <c r="K3" s="1">
        <v>2.5988115800157198E-3</v>
      </c>
      <c r="L3" s="1">
        <v>1.08113700899343</v>
      </c>
      <c r="M3" s="1">
        <v>6.3140270580387003E-5</v>
      </c>
      <c r="N3" s="3">
        <v>1.0683177650747</v>
      </c>
      <c r="O3" s="3">
        <v>1.5424916703644801E-4</v>
      </c>
      <c r="P3" s="3">
        <v>1.33910929273741</v>
      </c>
      <c r="Q3" s="3">
        <v>1.43542585367748E-5</v>
      </c>
      <c r="R3" s="3">
        <v>1.23710778035575</v>
      </c>
      <c r="S3" s="3">
        <v>3.1203915629235198E-5</v>
      </c>
      <c r="T3" s="3">
        <v>1.06248428231447</v>
      </c>
      <c r="U3" s="3">
        <v>1.77808435784223E-4</v>
      </c>
    </row>
    <row r="4" spans="1:21">
      <c r="A4" s="2" t="s">
        <v>3015</v>
      </c>
      <c r="B4" s="2" t="s">
        <v>5323</v>
      </c>
      <c r="C4" s="6" t="s">
        <v>2298</v>
      </c>
      <c r="D4" s="4" t="s">
        <v>19</v>
      </c>
      <c r="E4" s="7" t="s">
        <v>96</v>
      </c>
      <c r="F4" s="1">
        <v>0.99804246437608302</v>
      </c>
      <c r="G4" s="1">
        <v>3.62171347474355E-3</v>
      </c>
      <c r="H4" s="1">
        <v>1.27202325513515</v>
      </c>
      <c r="I4" s="1">
        <v>4.74885487462284E-4</v>
      </c>
      <c r="J4" s="1">
        <v>1.03178594005274</v>
      </c>
      <c r="K4" s="1">
        <v>3.9053898330119298E-3</v>
      </c>
      <c r="L4" s="1">
        <v>1.28896665910437</v>
      </c>
      <c r="M4" s="1">
        <v>3.82819615744625E-4</v>
      </c>
      <c r="N4" s="3">
        <v>1.0841402576093699</v>
      </c>
      <c r="O4" s="3">
        <v>3.1049313094288402E-3</v>
      </c>
      <c r="P4" s="3">
        <v>0.29855680362217302</v>
      </c>
      <c r="Q4" s="3">
        <v>0.45424465481633503</v>
      </c>
      <c r="R4" s="3">
        <v>8.1941123968741494E-2</v>
      </c>
      <c r="S4" s="3">
        <v>0.86537841819167405</v>
      </c>
      <c r="T4" s="3">
        <v>0.78656548299588103</v>
      </c>
      <c r="U4" s="3">
        <v>2.4705875981020298E-2</v>
      </c>
    </row>
    <row r="5" spans="1:21">
      <c r="A5" s="2" t="s">
        <v>2240</v>
      </c>
      <c r="B5" s="2" t="s">
        <v>5324</v>
      </c>
      <c r="C5" s="6" t="s">
        <v>2241</v>
      </c>
      <c r="D5" s="4" t="s">
        <v>3</v>
      </c>
      <c r="E5" s="7" t="s">
        <v>124</v>
      </c>
      <c r="F5" s="1">
        <v>2.0776860931468901</v>
      </c>
      <c r="G5" s="1">
        <v>3.2591878977225402E-7</v>
      </c>
      <c r="H5" s="1">
        <v>1.7328198140419899</v>
      </c>
      <c r="I5" s="1">
        <v>1.9538266028902701E-6</v>
      </c>
      <c r="J5" s="1">
        <v>1.94044109130289</v>
      </c>
      <c r="K5" s="1">
        <v>1.1997087354936499E-6</v>
      </c>
      <c r="L5" s="1">
        <v>1.5194516513531999</v>
      </c>
      <c r="M5" s="1">
        <v>8.8528410561661701E-6</v>
      </c>
      <c r="N5" s="3">
        <v>0.60568913539637803</v>
      </c>
      <c r="O5" s="3">
        <v>2.7716147841018599E-2</v>
      </c>
      <c r="P5" s="3">
        <v>0.98485745236116695</v>
      </c>
      <c r="Q5" s="3">
        <v>8.3707073262172303E-4</v>
      </c>
      <c r="R5" s="3">
        <v>0.69337715929876398</v>
      </c>
      <c r="S5" s="3">
        <v>1.01610809055281E-2</v>
      </c>
      <c r="T5" s="3">
        <v>0.50395590381947697</v>
      </c>
      <c r="U5" s="3">
        <v>6.5122994585213895E-2</v>
      </c>
    </row>
    <row r="6" spans="1:21">
      <c r="A6" s="2" t="s">
        <v>2272</v>
      </c>
      <c r="B6" s="2" t="s">
        <v>5325</v>
      </c>
      <c r="C6" s="6" t="s">
        <v>2273</v>
      </c>
      <c r="D6" s="4" t="s">
        <v>3</v>
      </c>
      <c r="E6" s="7" t="s">
        <v>124</v>
      </c>
      <c r="F6" s="1">
        <v>2.0425130887034402</v>
      </c>
      <c r="G6" s="1">
        <v>3.9314133541860401E-7</v>
      </c>
      <c r="H6" s="1">
        <v>1.1078074519426</v>
      </c>
      <c r="I6" s="1">
        <v>1.85511415148137E-4</v>
      </c>
      <c r="J6" s="1">
        <v>1.04822705814684</v>
      </c>
      <c r="K6" s="1">
        <v>4.8385632280438799E-4</v>
      </c>
      <c r="L6" s="1">
        <v>1.14516693482831</v>
      </c>
      <c r="M6" s="1">
        <v>1.2550887016172201E-4</v>
      </c>
      <c r="N6" s="3">
        <v>1.2273572927563701</v>
      </c>
      <c r="O6" s="3">
        <v>1.45256095582445E-4</v>
      </c>
      <c r="P6" s="3">
        <v>0.770667415847615</v>
      </c>
      <c r="Q6" s="3">
        <v>5.5754078891767098E-3</v>
      </c>
      <c r="R6" s="3">
        <v>1.4705427727941001</v>
      </c>
      <c r="S6" s="3">
        <v>2.1200683091947698E-5</v>
      </c>
      <c r="T6" s="3">
        <v>0.24724396088022699</v>
      </c>
      <c r="U6" s="3">
        <v>0.40651613771744</v>
      </c>
    </row>
    <row r="7" spans="1:21">
      <c r="A7" s="2" t="s">
        <v>2342</v>
      </c>
      <c r="B7" s="2" t="s">
        <v>5326</v>
      </c>
      <c r="C7" s="6" t="s">
        <v>2343</v>
      </c>
      <c r="D7" s="8" t="s">
        <v>4130</v>
      </c>
      <c r="E7" s="7" t="s">
        <v>124</v>
      </c>
      <c r="F7" s="1">
        <v>2.0120121119558898</v>
      </c>
      <c r="G7" s="1">
        <v>6.8099135332838705E-8</v>
      </c>
      <c r="H7" s="1">
        <v>1.38677789018206</v>
      </c>
      <c r="I7" s="1">
        <v>2.9522887228438702E-6</v>
      </c>
      <c r="J7" s="1">
        <v>1.39577184949753</v>
      </c>
      <c r="K7" s="1">
        <v>5.2831958703184998E-6</v>
      </c>
      <c r="L7" s="1">
        <v>1.20097833789788</v>
      </c>
      <c r="M7" s="1">
        <v>1.4487193217357201E-5</v>
      </c>
      <c r="N7" s="3">
        <v>1.1575843206871499</v>
      </c>
      <c r="O7" s="3">
        <v>4.7792887284711598E-5</v>
      </c>
      <c r="P7" s="3">
        <v>0.90272286137650903</v>
      </c>
      <c r="Q7" s="3">
        <v>3.6493041093924402E-4</v>
      </c>
      <c r="R7" s="3">
        <v>1.0268515288353199</v>
      </c>
      <c r="S7" s="3">
        <v>1.08167695177384E-4</v>
      </c>
      <c r="T7" s="3">
        <v>0.37656307796753402</v>
      </c>
      <c r="U7" s="3">
        <v>9.9192969096347505E-2</v>
      </c>
    </row>
    <row r="8" spans="1:21">
      <c r="A8" s="2" t="s">
        <v>2755</v>
      </c>
      <c r="B8" s="2" t="s">
        <v>5327</v>
      </c>
      <c r="C8" s="6" t="s">
        <v>2756</v>
      </c>
      <c r="D8" s="8" t="s">
        <v>4130</v>
      </c>
      <c r="E8" s="7" t="s">
        <v>124</v>
      </c>
      <c r="F8" s="1">
        <v>1.3789788394268001</v>
      </c>
      <c r="G8" s="1">
        <v>1.23723245879161E-5</v>
      </c>
      <c r="H8" s="1">
        <v>0.93077483377490999</v>
      </c>
      <c r="I8" s="1">
        <v>5.3020862387112002E-4</v>
      </c>
      <c r="J8" s="1">
        <v>0.74200191626367495</v>
      </c>
      <c r="K8" s="1">
        <v>4.8112129306244304E-3</v>
      </c>
      <c r="L8" s="1">
        <v>1.1432057988386199</v>
      </c>
      <c r="M8" s="1">
        <v>7.6008335268443699E-5</v>
      </c>
      <c r="N8" s="3">
        <v>-0.10619737499145999</v>
      </c>
      <c r="O8" s="3">
        <v>0.77926723174220902</v>
      </c>
      <c r="P8" s="3">
        <v>0.123249203592795</v>
      </c>
      <c r="Q8" s="3">
        <v>0.72209593578911402</v>
      </c>
      <c r="R8" s="3">
        <v>-0.24449082019055601</v>
      </c>
      <c r="S8" s="3">
        <v>0.37832359649050001</v>
      </c>
      <c r="T8" s="3">
        <v>-0.226522909101572</v>
      </c>
      <c r="U8" s="3">
        <v>0.42421915115440301</v>
      </c>
    </row>
    <row r="9" spans="1:21">
      <c r="A9" s="2" t="s">
        <v>2780</v>
      </c>
      <c r="B9" s="2" t="s">
        <v>5328</v>
      </c>
      <c r="C9" s="6" t="s">
        <v>2781</v>
      </c>
      <c r="D9" s="8" t="s">
        <v>4130</v>
      </c>
      <c r="E9" s="7" t="s">
        <v>124</v>
      </c>
      <c r="F9" s="1">
        <v>1.29630606127413</v>
      </c>
      <c r="G9" s="1">
        <v>5.1321829506712202E-6</v>
      </c>
      <c r="H9" s="1">
        <v>0.82601205294304902</v>
      </c>
      <c r="I9" s="1">
        <v>4.1495632379124698E-4</v>
      </c>
      <c r="J9" s="1">
        <v>0.64640457143962804</v>
      </c>
      <c r="K9" s="1">
        <v>4.5246795513164398E-3</v>
      </c>
      <c r="L9" s="1">
        <v>1.2206537764253</v>
      </c>
      <c r="M9" s="1">
        <v>1.02478476093807E-5</v>
      </c>
      <c r="N9" s="3">
        <v>0.287285097880214</v>
      </c>
      <c r="O9" s="3">
        <v>0.22853598631604399</v>
      </c>
      <c r="P9" s="3">
        <v>0.19812207058391601</v>
      </c>
      <c r="Q9" s="3">
        <v>0.433322779869657</v>
      </c>
      <c r="R9" s="3">
        <v>0.20298663108081999</v>
      </c>
      <c r="S9" s="3">
        <v>0.40165748748617203</v>
      </c>
      <c r="T9" s="3">
        <v>-0.33640880972090798</v>
      </c>
      <c r="U9" s="3">
        <v>0.13551806739538999</v>
      </c>
    </row>
    <row r="10" spans="1:21">
      <c r="A10" s="2" t="s">
        <v>1718</v>
      </c>
      <c r="B10" s="2" t="s">
        <v>5329</v>
      </c>
      <c r="C10" s="6" t="s">
        <v>1719</v>
      </c>
      <c r="D10" s="4" t="s">
        <v>13</v>
      </c>
      <c r="E10" s="7" t="s">
        <v>124</v>
      </c>
      <c r="F10" s="1">
        <v>1.1385770981715599</v>
      </c>
      <c r="G10" s="1">
        <v>8.1286290590718095E-5</v>
      </c>
      <c r="H10" s="1">
        <v>0.986767070446395</v>
      </c>
      <c r="I10" s="1">
        <v>3.0480908584286598E-4</v>
      </c>
      <c r="J10" s="1">
        <v>0.772905879289155</v>
      </c>
      <c r="K10" s="1">
        <v>3.4809647671310701E-3</v>
      </c>
      <c r="L10" s="1">
        <v>1.3095266454309999</v>
      </c>
      <c r="M10" s="1">
        <v>2.0743647646678899E-5</v>
      </c>
      <c r="N10" s="3">
        <v>0.12576964667932999</v>
      </c>
      <c r="O10" s="3">
        <v>0.72763912939550801</v>
      </c>
      <c r="P10" s="3">
        <v>0.41619989655512102</v>
      </c>
      <c r="Q10" s="3">
        <v>0.104847281969879</v>
      </c>
      <c r="R10" s="3">
        <v>9.3416470621422207E-2</v>
      </c>
      <c r="S10" s="3">
        <v>0.78208600347896995</v>
      </c>
      <c r="T10" s="3">
        <v>9.7150179114602303E-2</v>
      </c>
      <c r="U10" s="3">
        <v>0.77178245783745403</v>
      </c>
    </row>
    <row r="11" spans="1:21">
      <c r="A11" s="2" t="s">
        <v>3053</v>
      </c>
      <c r="B11" s="2" t="s">
        <v>5330</v>
      </c>
      <c r="C11" s="6" t="s">
        <v>1189</v>
      </c>
      <c r="D11" s="4" t="s">
        <v>3</v>
      </c>
      <c r="E11" s="7" t="s">
        <v>124</v>
      </c>
      <c r="F11" s="1">
        <v>1.11973472005818</v>
      </c>
      <c r="G11" s="1">
        <v>8.9267942827981199E-5</v>
      </c>
      <c r="H11" s="1">
        <v>1.3592121272203299</v>
      </c>
      <c r="I11" s="1">
        <v>1.2578777261103099E-5</v>
      </c>
      <c r="J11" s="1">
        <v>0.73759477539053198</v>
      </c>
      <c r="K11" s="1">
        <v>4.68672640533206E-3</v>
      </c>
      <c r="L11" s="1">
        <v>1.0576119547520899</v>
      </c>
      <c r="M11" s="1">
        <v>1.39628886066528E-4</v>
      </c>
      <c r="N11" s="3">
        <v>0.53948501305849605</v>
      </c>
      <c r="O11" s="3">
        <v>3.5903221490759703E-2</v>
      </c>
      <c r="P11" s="3">
        <v>0.95143579711591697</v>
      </c>
      <c r="Q11" s="3">
        <v>6.4147675440816103E-4</v>
      </c>
      <c r="R11" s="3">
        <v>0.73088329561709797</v>
      </c>
      <c r="S11" s="3">
        <v>4.51925609200674E-3</v>
      </c>
      <c r="T11" s="3">
        <v>-9.6598457807558297E-2</v>
      </c>
      <c r="U11" s="3">
        <v>0.77164634011140298</v>
      </c>
    </row>
    <row r="12" spans="1:21">
      <c r="A12" s="2" t="s">
        <v>2742</v>
      </c>
      <c r="B12" s="2" t="s">
        <v>5331</v>
      </c>
      <c r="C12" s="6" t="s">
        <v>2743</v>
      </c>
      <c r="D12" s="4" t="s">
        <v>19</v>
      </c>
      <c r="E12" s="7" t="s">
        <v>124</v>
      </c>
      <c r="F12" s="1">
        <v>1.0847251030219001</v>
      </c>
      <c r="G12" s="1">
        <v>5.4737313906693199E-4</v>
      </c>
      <c r="H12" s="1">
        <v>1.1237471806756001</v>
      </c>
      <c r="I12" s="1">
        <v>3.9141935043794001E-4</v>
      </c>
      <c r="J12" s="1">
        <v>1.0202251861226601</v>
      </c>
      <c r="K12" s="1">
        <v>1.36256376152072E-3</v>
      </c>
      <c r="L12" s="1">
        <v>1.8659598904998</v>
      </c>
      <c r="M12" s="1">
        <v>2.9774200072449102E-6</v>
      </c>
      <c r="N12" s="3">
        <v>0.475892610288627</v>
      </c>
      <c r="O12" s="3">
        <v>0.124853081893812</v>
      </c>
      <c r="P12" s="3">
        <v>0.78336470794798396</v>
      </c>
      <c r="Q12" s="3">
        <v>9.5599151079337804E-3</v>
      </c>
      <c r="R12" s="3">
        <v>1.40341766699281E-2</v>
      </c>
      <c r="S12" s="3">
        <v>0.974788461356211</v>
      </c>
      <c r="T12" s="3">
        <v>1.13794908440169</v>
      </c>
      <c r="U12" s="3">
        <v>7.0632776182260899E-4</v>
      </c>
    </row>
    <row r="13" spans="1:21">
      <c r="A13" s="2" t="s">
        <v>2983</v>
      </c>
      <c r="B13" s="2" t="s">
        <v>5332</v>
      </c>
      <c r="C13" s="6" t="s">
        <v>854</v>
      </c>
      <c r="D13" s="4" t="s">
        <v>13</v>
      </c>
      <c r="E13" s="7" t="s">
        <v>855</v>
      </c>
      <c r="F13" s="1">
        <v>1.0689257671130199</v>
      </c>
      <c r="G13" s="1">
        <v>1.6287606118201299E-4</v>
      </c>
      <c r="H13" s="1">
        <v>1.0259999775203801</v>
      </c>
      <c r="I13" s="1">
        <v>2.34212881233118E-4</v>
      </c>
      <c r="J13" s="1">
        <v>0.87580129469424495</v>
      </c>
      <c r="K13" s="1">
        <v>1.4180676077983701E-3</v>
      </c>
      <c r="L13" s="1">
        <v>0.91555049123776699</v>
      </c>
      <c r="M13" s="1">
        <v>5.7478235603778804E-4</v>
      </c>
      <c r="N13" s="3">
        <v>0.36593013047576101</v>
      </c>
      <c r="O13" s="3">
        <v>0.18010210892872</v>
      </c>
      <c r="P13" s="3">
        <v>0.63097570208992104</v>
      </c>
      <c r="Q13" s="3">
        <v>1.48010114513841E-2</v>
      </c>
      <c r="R13" s="3">
        <v>0.56512954529202997</v>
      </c>
      <c r="S13" s="3">
        <v>2.5071803726282399E-2</v>
      </c>
      <c r="T13" s="3">
        <v>0.18969950679620201</v>
      </c>
      <c r="U13" s="3">
        <v>0.52165631791242595</v>
      </c>
    </row>
    <row r="14" spans="1:21">
      <c r="A14" s="2" t="s">
        <v>2477</v>
      </c>
      <c r="B14" s="2" t="s">
        <v>5333</v>
      </c>
      <c r="C14" s="6" t="s">
        <v>2478</v>
      </c>
      <c r="D14" s="8" t="s">
        <v>4130</v>
      </c>
      <c r="E14" s="7" t="s">
        <v>200</v>
      </c>
      <c r="F14" s="1">
        <v>1.6183382208600099</v>
      </c>
      <c r="G14" s="1">
        <v>1.5173668375511899E-6</v>
      </c>
      <c r="H14" s="1">
        <v>1.49872874821774</v>
      </c>
      <c r="I14" s="1">
        <v>3.2079930018198999E-6</v>
      </c>
      <c r="J14" s="1">
        <v>1.66929613711963</v>
      </c>
      <c r="K14" s="1">
        <v>2.0396601202508398E-6</v>
      </c>
      <c r="L14" s="1">
        <v>1.87273286742071</v>
      </c>
      <c r="M14" s="1">
        <v>3.63832883388754E-7</v>
      </c>
      <c r="N14" s="3">
        <v>0.30571248797647199</v>
      </c>
      <c r="O14" s="3">
        <v>0.253682849590397</v>
      </c>
      <c r="P14" s="3">
        <v>0.55004408705533803</v>
      </c>
      <c r="Q14" s="3">
        <v>2.4620366951505799E-2</v>
      </c>
      <c r="R14" s="3">
        <v>0.68266786607208996</v>
      </c>
      <c r="S14" s="3">
        <v>5.7813843261316604E-3</v>
      </c>
      <c r="T14" s="3">
        <v>0.26326458567913402</v>
      </c>
      <c r="U14" s="3">
        <v>0.31518551727373101</v>
      </c>
    </row>
    <row r="15" spans="1:21">
      <c r="A15" s="2" t="s">
        <v>2304</v>
      </c>
      <c r="B15" s="2" t="s">
        <v>5334</v>
      </c>
      <c r="C15" s="6" t="s">
        <v>2305</v>
      </c>
      <c r="D15" s="4" t="s">
        <v>26</v>
      </c>
      <c r="E15" s="7" t="s">
        <v>200</v>
      </c>
      <c r="F15" s="1">
        <v>1.1734523891420701</v>
      </c>
      <c r="G15" s="1">
        <v>9.1943970663658497E-5</v>
      </c>
      <c r="H15" s="1">
        <v>0.96392022393703602</v>
      </c>
      <c r="I15" s="1">
        <v>5.5261049525630497E-4</v>
      </c>
      <c r="J15" s="1">
        <v>1.0488257835955701</v>
      </c>
      <c r="K15" s="1">
        <v>4.1206023159705301E-4</v>
      </c>
      <c r="L15" s="1">
        <v>1.16765830041672</v>
      </c>
      <c r="M15" s="1">
        <v>9.0645862096990905E-5</v>
      </c>
      <c r="N15" s="3">
        <v>7.5320739441003107E-2</v>
      </c>
      <c r="O15" s="3">
        <v>0.86314871789149605</v>
      </c>
      <c r="P15" s="3">
        <v>0.31761765392804098</v>
      </c>
      <c r="Q15" s="3">
        <v>0.26406842909623701</v>
      </c>
      <c r="R15" s="3">
        <v>-1.4482687222296099E-2</v>
      </c>
      <c r="S15" s="3">
        <v>0.97153076432118901</v>
      </c>
      <c r="T15" s="3">
        <v>9.7249707924262893E-2</v>
      </c>
      <c r="U15" s="3">
        <v>0.78244961158828696</v>
      </c>
    </row>
    <row r="16" spans="1:21">
      <c r="A16" s="2" t="s">
        <v>2368</v>
      </c>
      <c r="B16" s="2" t="s">
        <v>5335</v>
      </c>
      <c r="C16" s="6" t="s">
        <v>2369</v>
      </c>
      <c r="D16" s="4" t="s">
        <v>27</v>
      </c>
      <c r="E16" s="7" t="s">
        <v>121</v>
      </c>
      <c r="F16" s="1">
        <v>1.7003165742858899</v>
      </c>
      <c r="G16" s="1">
        <v>1.8174643063586201E-6</v>
      </c>
      <c r="H16" s="1">
        <v>1.73685595538529</v>
      </c>
      <c r="I16" s="1">
        <v>1.3099933400568699E-6</v>
      </c>
      <c r="J16" s="1">
        <v>2.0584896275794899</v>
      </c>
      <c r="K16" s="1">
        <v>4.3683758402100198E-7</v>
      </c>
      <c r="L16" s="1">
        <v>1.3014113840233199</v>
      </c>
      <c r="M16" s="1">
        <v>2.8557546372185299E-5</v>
      </c>
      <c r="N16" s="3">
        <v>1.3608170662651</v>
      </c>
      <c r="O16" s="3">
        <v>4.2458094154697398E-5</v>
      </c>
      <c r="P16" s="3">
        <v>1.02732883672441</v>
      </c>
      <c r="Q16" s="3">
        <v>4.3776985023258601E-4</v>
      </c>
      <c r="R16" s="3">
        <v>1.15160571432307</v>
      </c>
      <c r="S16" s="3">
        <v>1.49540484999289E-4</v>
      </c>
      <c r="T16" s="3">
        <v>0.56168392796390199</v>
      </c>
      <c r="U16" s="3">
        <v>3.3849640903412602E-2</v>
      </c>
    </row>
    <row r="17" spans="1:21">
      <c r="A17" s="2" t="s">
        <v>2881</v>
      </c>
      <c r="B17" s="2" t="s">
        <v>5336</v>
      </c>
      <c r="C17" s="6" t="s">
        <v>233</v>
      </c>
      <c r="D17" s="4" t="s">
        <v>34</v>
      </c>
      <c r="E17" s="7" t="s">
        <v>234</v>
      </c>
      <c r="F17" s="1">
        <v>1.0760390091771099</v>
      </c>
      <c r="G17" s="1">
        <v>2.2511740890570398E-3</v>
      </c>
      <c r="H17" s="1">
        <v>1.2254115398751799</v>
      </c>
      <c r="I17" s="1">
        <v>7.4923298122186001E-4</v>
      </c>
      <c r="J17" s="1">
        <v>1.30438864736325</v>
      </c>
      <c r="K17" s="1">
        <v>6.73762960196113E-4</v>
      </c>
      <c r="L17" s="1">
        <v>1.06617670116202</v>
      </c>
      <c r="M17" s="1">
        <v>2.0650853031337099E-3</v>
      </c>
      <c r="N17" s="3">
        <v>2.02979994769894E-2</v>
      </c>
      <c r="O17" s="3">
        <v>0.97370317025236597</v>
      </c>
      <c r="P17" s="3">
        <v>0.42294689147040598</v>
      </c>
      <c r="Q17" s="3">
        <v>0.25704245926756297</v>
      </c>
      <c r="R17" s="3">
        <v>0.462339548435797</v>
      </c>
      <c r="S17" s="3">
        <v>0.19042695642767599</v>
      </c>
      <c r="T17" s="3">
        <v>0.31643561098532802</v>
      </c>
      <c r="U17" s="3">
        <v>0.41238421696294297</v>
      </c>
    </row>
    <row r="18" spans="1:21">
      <c r="A18" s="2" t="s">
        <v>2229</v>
      </c>
      <c r="B18" s="2" t="s">
        <v>5337</v>
      </c>
      <c r="C18" s="6" t="s">
        <v>2230</v>
      </c>
      <c r="D18" s="4" t="s">
        <v>34</v>
      </c>
      <c r="E18" s="7" t="s">
        <v>162</v>
      </c>
      <c r="F18" s="1">
        <v>1.65068592487924</v>
      </c>
      <c r="G18" s="1">
        <v>3.11887155579125E-4</v>
      </c>
      <c r="H18" s="1">
        <v>1.7905354201907899</v>
      </c>
      <c r="I18" s="1">
        <v>1.4825929275535799E-4</v>
      </c>
      <c r="J18" s="1">
        <v>1.5126548903768899</v>
      </c>
      <c r="K18" s="1">
        <v>1.0074701017534001E-3</v>
      </c>
      <c r="L18" s="1">
        <v>1.7409738395991801</v>
      </c>
      <c r="M18" s="1">
        <v>1.71679247754186E-4</v>
      </c>
      <c r="N18" s="3">
        <v>1.3123151111576801</v>
      </c>
      <c r="O18" s="3">
        <v>3.5768293893946499E-3</v>
      </c>
      <c r="P18" s="3">
        <v>1.1732347391707201</v>
      </c>
      <c r="Q18" s="3">
        <v>7.0159063845155398E-3</v>
      </c>
      <c r="R18" s="3">
        <v>0.24824943286408399</v>
      </c>
      <c r="S18" s="3">
        <v>0.63384264530276302</v>
      </c>
      <c r="T18" s="3">
        <v>1.3426275442897799</v>
      </c>
      <c r="U18" s="3">
        <v>3.1440137332849399E-3</v>
      </c>
    </row>
    <row r="19" spans="1:21">
      <c r="A19" s="2" t="s">
        <v>2370</v>
      </c>
      <c r="B19" s="2" t="s">
        <v>5338</v>
      </c>
      <c r="C19" s="6" t="s">
        <v>2371</v>
      </c>
      <c r="D19" s="4" t="s">
        <v>27</v>
      </c>
      <c r="E19" s="7" t="s">
        <v>107</v>
      </c>
      <c r="F19" s="1">
        <v>1.1939736895828299</v>
      </c>
      <c r="G19" s="1">
        <v>5.8184755354563004E-4</v>
      </c>
      <c r="H19" s="1">
        <v>1.4634694099855301</v>
      </c>
      <c r="I19" s="1">
        <v>8.9342067295563395E-5</v>
      </c>
      <c r="J19" s="1">
        <v>1.0166327939717601</v>
      </c>
      <c r="K19" s="1">
        <v>3.12926593333036E-3</v>
      </c>
      <c r="L19" s="1">
        <v>0.95583149336526296</v>
      </c>
      <c r="M19" s="1">
        <v>3.0488463827402601E-3</v>
      </c>
      <c r="N19" s="3">
        <v>0.57785938894941902</v>
      </c>
      <c r="O19" s="3">
        <v>8.9966016851684302E-2</v>
      </c>
      <c r="P19" s="3">
        <v>0.606564104408569</v>
      </c>
      <c r="Q19" s="3">
        <v>6.5963716179692905E-2</v>
      </c>
      <c r="R19" s="3">
        <v>0.39088801497998399</v>
      </c>
      <c r="S19" s="3">
        <v>0.25072762817219801</v>
      </c>
      <c r="T19" s="3">
        <v>0.61580869493755996</v>
      </c>
      <c r="U19" s="3">
        <v>6.4912561769568097E-2</v>
      </c>
    </row>
    <row r="20" spans="1:21">
      <c r="A20" s="2" t="s">
        <v>1818</v>
      </c>
      <c r="B20" s="2" t="s">
        <v>5339</v>
      </c>
      <c r="C20" s="6" t="s">
        <v>239</v>
      </c>
      <c r="D20" s="4" t="s">
        <v>3</v>
      </c>
      <c r="E20" s="7" t="s">
        <v>107</v>
      </c>
      <c r="F20" s="1">
        <v>1.03705289757777</v>
      </c>
      <c r="G20" s="1">
        <v>5.1066448610143404E-4</v>
      </c>
      <c r="H20" s="1">
        <v>0.70938332055545805</v>
      </c>
      <c r="I20" s="1">
        <v>9.2129617902076601E-3</v>
      </c>
      <c r="J20" s="1">
        <v>0.78537483943811504</v>
      </c>
      <c r="K20" s="1">
        <v>6.5681151515137402E-3</v>
      </c>
      <c r="L20" s="1">
        <v>0.74695046661334097</v>
      </c>
      <c r="M20" s="1">
        <v>5.8210467797719196E-3</v>
      </c>
      <c r="N20" s="3">
        <v>0.65276375982603196</v>
      </c>
      <c r="O20" s="3">
        <v>2.35454449144736E-2</v>
      </c>
      <c r="P20" s="3">
        <v>0.317020214854076</v>
      </c>
      <c r="Q20" s="3">
        <v>0.30132289549037899</v>
      </c>
      <c r="R20" s="3">
        <v>0.23395262885614199</v>
      </c>
      <c r="S20" s="3">
        <v>0.46210401284962699</v>
      </c>
      <c r="T20" s="3">
        <v>3.9440539561096201E-2</v>
      </c>
      <c r="U20" s="3">
        <v>0.92285989217757403</v>
      </c>
    </row>
    <row r="21" spans="1:21">
      <c r="A21" s="2" t="s">
        <v>3124</v>
      </c>
      <c r="B21" s="2" t="s">
        <v>5340</v>
      </c>
      <c r="C21" s="6" t="s">
        <v>141</v>
      </c>
      <c r="D21" s="4" t="s">
        <v>26</v>
      </c>
      <c r="E21" s="7" t="s">
        <v>95</v>
      </c>
      <c r="F21" s="1">
        <v>2.3380557388435701</v>
      </c>
      <c r="G21" s="1">
        <v>2.89161189828469E-7</v>
      </c>
      <c r="H21" s="1">
        <v>1.48351679370748</v>
      </c>
      <c r="I21" s="1">
        <v>3.0226939469895499E-5</v>
      </c>
      <c r="J21" s="1">
        <v>2.66221104894771</v>
      </c>
      <c r="K21" s="1">
        <v>1.3492324685021299E-7</v>
      </c>
      <c r="L21" s="1">
        <v>2.0852624976644201</v>
      </c>
      <c r="M21" s="1">
        <v>1.0563744512213301E-6</v>
      </c>
      <c r="N21" s="3">
        <v>0.16890840793425499</v>
      </c>
      <c r="O21" s="3">
        <v>0.68276023069403702</v>
      </c>
      <c r="P21" s="3">
        <v>-0.182285176052944</v>
      </c>
      <c r="Q21" s="3">
        <v>0.63633139881995004</v>
      </c>
      <c r="R21" s="3">
        <v>0.88829586905477498</v>
      </c>
      <c r="S21" s="3">
        <v>3.8618511717279798E-3</v>
      </c>
      <c r="T21" s="3">
        <v>0.294655144087623</v>
      </c>
      <c r="U21" s="3">
        <v>0.36766358049068398</v>
      </c>
    </row>
    <row r="22" spans="1:21">
      <c r="A22" s="2" t="s">
        <v>2979</v>
      </c>
      <c r="B22" s="2" t="s">
        <v>5341</v>
      </c>
      <c r="C22" s="6" t="s">
        <v>2980</v>
      </c>
      <c r="D22" s="4" t="s">
        <v>16</v>
      </c>
      <c r="E22" s="7" t="s">
        <v>95</v>
      </c>
      <c r="F22" s="1">
        <v>1.74737870616793</v>
      </c>
      <c r="G22" s="1">
        <v>5.0590096185157797E-6</v>
      </c>
      <c r="H22" s="1">
        <v>1.70570932063668</v>
      </c>
      <c r="I22" s="1">
        <v>6.3032147229942302E-6</v>
      </c>
      <c r="J22" s="1">
        <v>1.68332881817687</v>
      </c>
      <c r="K22" s="1">
        <v>1.30508087617901E-5</v>
      </c>
      <c r="L22" s="1">
        <v>1.40931329467663</v>
      </c>
      <c r="M22" s="1">
        <v>4.3511206297492202E-5</v>
      </c>
      <c r="N22" s="3">
        <v>0.37442674154689698</v>
      </c>
      <c r="O22" s="3">
        <v>0.247427364277089</v>
      </c>
      <c r="P22" s="3">
        <v>0.32813710705667798</v>
      </c>
      <c r="Q22" s="3">
        <v>0.31047332957066498</v>
      </c>
      <c r="R22" s="3">
        <v>0.43910006297797</v>
      </c>
      <c r="S22" s="3">
        <v>0.136940045741619</v>
      </c>
      <c r="T22" s="3">
        <v>0.180110494168916</v>
      </c>
      <c r="U22" s="3">
        <v>0.61122847531865299</v>
      </c>
    </row>
    <row r="23" spans="1:21">
      <c r="A23" s="2" t="s">
        <v>2576</v>
      </c>
      <c r="B23" s="2" t="s">
        <v>5342</v>
      </c>
      <c r="C23" s="6" t="s">
        <v>2577</v>
      </c>
      <c r="D23" s="4" t="s">
        <v>19</v>
      </c>
      <c r="E23" s="7" t="s">
        <v>428</v>
      </c>
      <c r="F23" s="1">
        <v>1.4888409573741701</v>
      </c>
      <c r="G23" s="1">
        <v>5.9518310081185295E-7</v>
      </c>
      <c r="H23" s="1">
        <v>1.49120265412562</v>
      </c>
      <c r="I23" s="1">
        <v>4.9263439291279403E-7</v>
      </c>
      <c r="J23" s="1">
        <v>1.12991212340672</v>
      </c>
      <c r="K23" s="1">
        <v>1.8076348546614799E-5</v>
      </c>
      <c r="L23" s="1">
        <v>1.4294583906074301</v>
      </c>
      <c r="M23" s="1">
        <v>1.04049852707867E-6</v>
      </c>
      <c r="N23" s="3">
        <v>0.249906488946984</v>
      </c>
      <c r="O23" s="3">
        <v>0.26943218206124397</v>
      </c>
      <c r="P23" s="3">
        <v>0.46427055739617501</v>
      </c>
      <c r="Q23" s="3">
        <v>2.40704475200865E-2</v>
      </c>
      <c r="R23" s="3">
        <v>0.70349905000227397</v>
      </c>
      <c r="S23" s="3">
        <v>1.28223477811717E-3</v>
      </c>
      <c r="T23" s="3">
        <v>0.40249313749613602</v>
      </c>
      <c r="U23" s="3">
        <v>5.3205733844533601E-2</v>
      </c>
    </row>
    <row r="24" spans="1:21">
      <c r="A24" s="2" t="s">
        <v>1750</v>
      </c>
      <c r="B24" s="2" t="s">
        <v>5343</v>
      </c>
      <c r="C24" s="6" t="s">
        <v>427</v>
      </c>
      <c r="D24" s="4" t="s">
        <v>26</v>
      </c>
      <c r="E24" s="7" t="s">
        <v>428</v>
      </c>
      <c r="F24" s="1">
        <v>1.48158461914634</v>
      </c>
      <c r="G24" s="1">
        <v>3.7306619167820101E-6</v>
      </c>
      <c r="H24" s="1">
        <v>1.5069950788481501</v>
      </c>
      <c r="I24" s="1">
        <v>2.9578282752727701E-6</v>
      </c>
      <c r="J24" s="1">
        <v>1.3073400229830101</v>
      </c>
      <c r="K24" s="1">
        <v>2.4264351649123601E-5</v>
      </c>
      <c r="L24" s="1">
        <v>1.79556100101787</v>
      </c>
      <c r="M24" s="1">
        <v>5.7634556893746696E-7</v>
      </c>
      <c r="N24" s="3">
        <v>0.62808602712031103</v>
      </c>
      <c r="O24" s="3">
        <v>1.24703031867701E-2</v>
      </c>
      <c r="P24" s="3">
        <v>0.79698368150907695</v>
      </c>
      <c r="Q24" s="3">
        <v>2.0154253873178401E-3</v>
      </c>
      <c r="R24" s="3">
        <v>0.52960998143154003</v>
      </c>
      <c r="S24" s="3">
        <v>2.7116470398705898E-2</v>
      </c>
      <c r="T24" s="3">
        <v>0.74895847351207501</v>
      </c>
      <c r="U24" s="3">
        <v>3.8948855237939E-3</v>
      </c>
    </row>
    <row r="25" spans="1:21">
      <c r="A25" s="2" t="s">
        <v>2724</v>
      </c>
      <c r="B25" s="2" t="s">
        <v>5344</v>
      </c>
      <c r="C25" s="6" t="s">
        <v>2725</v>
      </c>
      <c r="D25" s="4" t="s">
        <v>19</v>
      </c>
      <c r="E25" s="7" t="s">
        <v>428</v>
      </c>
      <c r="F25" s="1">
        <v>1.375527373211</v>
      </c>
      <c r="G25" s="1">
        <v>7.6963365801251896E-7</v>
      </c>
      <c r="H25" s="1">
        <v>1.31139439050422</v>
      </c>
      <c r="I25" s="1">
        <v>1.1036953770767901E-6</v>
      </c>
      <c r="J25" s="1">
        <v>0.88897531818304598</v>
      </c>
      <c r="K25" s="1">
        <v>1.09333844185729E-4</v>
      </c>
      <c r="L25" s="1">
        <v>0.73681994540209605</v>
      </c>
      <c r="M25" s="1">
        <v>3.3923385771781998E-4</v>
      </c>
      <c r="N25" s="3">
        <v>0.41570688324465699</v>
      </c>
      <c r="O25" s="3">
        <v>3.5478513449000097E-2</v>
      </c>
      <c r="P25" s="3">
        <v>0.64548762508674096</v>
      </c>
      <c r="Q25" s="3">
        <v>1.7384451250774E-3</v>
      </c>
      <c r="R25" s="3">
        <v>0.476531958140614</v>
      </c>
      <c r="S25" s="3">
        <v>1.34926587323348E-2</v>
      </c>
      <c r="T25" s="3">
        <v>0.154361806077884</v>
      </c>
      <c r="U25" s="3">
        <v>0.48465009756128902</v>
      </c>
    </row>
    <row r="26" spans="1:21">
      <c r="A26" s="2" t="s">
        <v>1900</v>
      </c>
      <c r="B26" s="2" t="s">
        <v>5345</v>
      </c>
      <c r="C26" s="6" t="s">
        <v>1901</v>
      </c>
      <c r="D26" s="4" t="s">
        <v>3</v>
      </c>
      <c r="E26" s="7" t="s">
        <v>428</v>
      </c>
      <c r="F26" s="1">
        <v>1.33610907023759</v>
      </c>
      <c r="G26" s="1">
        <v>1.8685491582329301E-5</v>
      </c>
      <c r="H26" s="1">
        <v>1.4049666612584399</v>
      </c>
      <c r="I26" s="1">
        <v>1.09324272552561E-5</v>
      </c>
      <c r="J26" s="1">
        <v>0.99117531286189298</v>
      </c>
      <c r="K26" s="1">
        <v>5.2064687084093196E-4</v>
      </c>
      <c r="L26" s="1">
        <v>1.7611242052904501</v>
      </c>
      <c r="M26" s="1">
        <v>1.2088886463758199E-6</v>
      </c>
      <c r="N26" s="3">
        <v>-1.2430378441854E-2</v>
      </c>
      <c r="O26" s="3">
        <v>0.97807092881514002</v>
      </c>
      <c r="P26" s="3">
        <v>0.24800478429327599</v>
      </c>
      <c r="Q26" s="3">
        <v>0.39315447552188598</v>
      </c>
      <c r="R26" s="3">
        <v>-5.9796559554573699E-2</v>
      </c>
      <c r="S26" s="3">
        <v>0.868669645983695</v>
      </c>
      <c r="T26" s="3">
        <v>0.24210855047374299</v>
      </c>
      <c r="U26" s="3">
        <v>0.39097952780268302</v>
      </c>
    </row>
    <row r="27" spans="1:21">
      <c r="A27" s="2" t="s">
        <v>3197</v>
      </c>
      <c r="B27" s="2" t="s">
        <v>5346</v>
      </c>
      <c r="C27" s="6" t="s">
        <v>3198</v>
      </c>
      <c r="D27" s="4" t="s">
        <v>27</v>
      </c>
      <c r="E27" s="7" t="s">
        <v>428</v>
      </c>
      <c r="F27" s="1">
        <v>1.10021617933447</v>
      </c>
      <c r="G27" s="1">
        <v>8.1843814791002201E-5</v>
      </c>
      <c r="H27" s="1">
        <v>1.15116271085693</v>
      </c>
      <c r="I27" s="1">
        <v>5.2508306800468798E-5</v>
      </c>
      <c r="J27" s="1">
        <v>1.15390095580302</v>
      </c>
      <c r="K27" s="1">
        <v>8.7007191401688893E-5</v>
      </c>
      <c r="L27" s="1">
        <v>1.2117210878365501</v>
      </c>
      <c r="M27" s="1">
        <v>3.1335521448882897E-5</v>
      </c>
      <c r="N27" s="3">
        <v>0.63139410795473205</v>
      </c>
      <c r="O27" s="3">
        <v>1.25787019496703E-2</v>
      </c>
      <c r="P27" s="3">
        <v>0.90610076557799502</v>
      </c>
      <c r="Q27" s="3">
        <v>7.6977633041016202E-4</v>
      </c>
      <c r="R27" s="3">
        <v>0.75641326875088299</v>
      </c>
      <c r="S27" s="3">
        <v>2.93223201753149E-3</v>
      </c>
      <c r="T27" s="3">
        <v>0.50932097357115103</v>
      </c>
      <c r="U27" s="3">
        <v>4.0751015560708502E-2</v>
      </c>
    </row>
    <row r="28" spans="1:21">
      <c r="A28" s="2" t="s">
        <v>1856</v>
      </c>
      <c r="B28" s="2" t="s">
        <v>5347</v>
      </c>
      <c r="C28" s="6" t="s">
        <v>427</v>
      </c>
      <c r="D28" s="4" t="s">
        <v>19</v>
      </c>
      <c r="E28" s="7" t="s">
        <v>428</v>
      </c>
      <c r="F28" s="1">
        <v>1.08230948655537</v>
      </c>
      <c r="G28" s="1">
        <v>4.1826408732749302E-5</v>
      </c>
      <c r="H28" s="1">
        <v>1.0248795511392199</v>
      </c>
      <c r="I28" s="1">
        <v>7.1447138333763195E-5</v>
      </c>
      <c r="J28" s="1">
        <v>0.59432350965998104</v>
      </c>
      <c r="K28" s="1">
        <v>9.4990280125369208E-3</v>
      </c>
      <c r="L28" s="1">
        <v>1.16982307178477</v>
      </c>
      <c r="M28" s="1">
        <v>1.9657487725673801E-5</v>
      </c>
      <c r="N28" s="3">
        <v>0.64635639755397301</v>
      </c>
      <c r="O28" s="3">
        <v>6.1292691895538003E-3</v>
      </c>
      <c r="P28" s="3">
        <v>0.87193313995551303</v>
      </c>
      <c r="Q28" s="3">
        <v>5.0985943799889603E-4</v>
      </c>
      <c r="R28" s="3">
        <v>0.32769113509313902</v>
      </c>
      <c r="S28" s="3">
        <v>0.14595886629482699</v>
      </c>
      <c r="T28" s="3">
        <v>0.75732034338466003</v>
      </c>
      <c r="U28" s="3">
        <v>1.9786500940475499E-3</v>
      </c>
    </row>
    <row r="29" spans="1:21">
      <c r="A29" s="2" t="s">
        <v>3300</v>
      </c>
      <c r="B29" s="2" t="s">
        <v>5348</v>
      </c>
      <c r="C29" s="6" t="s">
        <v>3301</v>
      </c>
      <c r="D29" s="4" t="s">
        <v>16</v>
      </c>
      <c r="E29" s="7" t="s">
        <v>428</v>
      </c>
      <c r="F29" s="1">
        <v>1.06778039865432</v>
      </c>
      <c r="G29" s="1">
        <v>1.56862785477342E-5</v>
      </c>
      <c r="H29" s="1">
        <v>1.5380562927266701</v>
      </c>
      <c r="I29" s="1">
        <v>2.8585653812004001E-7</v>
      </c>
      <c r="J29" s="1">
        <v>0.86628056565528899</v>
      </c>
      <c r="K29" s="1">
        <v>1.9983172565904799E-4</v>
      </c>
      <c r="L29" s="1">
        <v>0.914320384829439</v>
      </c>
      <c r="M29" s="1">
        <v>6.8518278778549694E-5</v>
      </c>
      <c r="N29" s="3">
        <v>0.39527959744553598</v>
      </c>
      <c r="O29" s="3">
        <v>5.5668865799623997E-2</v>
      </c>
      <c r="P29" s="3">
        <v>0.91371847088811797</v>
      </c>
      <c r="Q29" s="3">
        <v>1.1756994271198E-4</v>
      </c>
      <c r="R29" s="3">
        <v>0.65792001610081896</v>
      </c>
      <c r="S29" s="3">
        <v>1.9212764933465799E-3</v>
      </c>
      <c r="T29" s="3">
        <v>0.40742684063777002</v>
      </c>
      <c r="U29" s="3">
        <v>4.63928160515375E-2</v>
      </c>
    </row>
    <row r="30" spans="1:21">
      <c r="A30" s="2" t="s">
        <v>3282</v>
      </c>
      <c r="B30" s="2" t="s">
        <v>5349</v>
      </c>
      <c r="C30" s="6" t="s">
        <v>3283</v>
      </c>
      <c r="D30" s="4" t="s">
        <v>26</v>
      </c>
      <c r="E30" s="7" t="s">
        <v>123</v>
      </c>
      <c r="F30" s="1">
        <v>2.4887820872419</v>
      </c>
      <c r="G30" s="1">
        <v>1.04903843358569E-6</v>
      </c>
      <c r="H30" s="1">
        <v>2.3920269178417599</v>
      </c>
      <c r="I30" s="1">
        <v>1.3791818767189101E-6</v>
      </c>
      <c r="J30" s="1">
        <v>2.1052766598471599</v>
      </c>
      <c r="K30" s="1">
        <v>1.0119026916562099E-5</v>
      </c>
      <c r="L30" s="1">
        <v>2.2171701937355501</v>
      </c>
      <c r="M30" s="1">
        <v>3.8021725491449299E-6</v>
      </c>
      <c r="N30" s="3">
        <v>0.90373605153434899</v>
      </c>
      <c r="O30" s="3">
        <v>1.49663177953888E-2</v>
      </c>
      <c r="P30" s="3">
        <v>1.31116529504184</v>
      </c>
      <c r="Q30" s="3">
        <v>8.7542159546440297E-4</v>
      </c>
      <c r="R30" s="3">
        <v>0.86705818640527699</v>
      </c>
      <c r="S30" s="3">
        <v>1.5513809758265201E-2</v>
      </c>
      <c r="T30" s="3">
        <v>0.600509951454678</v>
      </c>
      <c r="U30" s="3">
        <v>0.102675120572524</v>
      </c>
    </row>
    <row r="31" spans="1:21">
      <c r="A31" s="2" t="s">
        <v>2825</v>
      </c>
      <c r="B31" s="2" t="s">
        <v>5350</v>
      </c>
      <c r="C31" s="6" t="s">
        <v>2826</v>
      </c>
      <c r="D31" s="4" t="s">
        <v>13</v>
      </c>
      <c r="E31" s="7" t="s">
        <v>123</v>
      </c>
      <c r="F31" s="1">
        <v>1.5579789695880599</v>
      </c>
      <c r="G31" s="1">
        <v>4.45413642495133E-7</v>
      </c>
      <c r="H31" s="1">
        <v>1.5513617772953601</v>
      </c>
      <c r="I31" s="1">
        <v>3.6516767022011602E-7</v>
      </c>
      <c r="J31" s="1">
        <v>1.56491268319418</v>
      </c>
      <c r="K31" s="1">
        <v>7.3255106056654605E-7</v>
      </c>
      <c r="L31" s="1">
        <v>1.81127597803929</v>
      </c>
      <c r="M31" s="1">
        <v>1.11024830248011E-7</v>
      </c>
      <c r="N31" s="3">
        <v>0.59997136988350197</v>
      </c>
      <c r="O31" s="3">
        <v>5.9022489272565204E-3</v>
      </c>
      <c r="P31" s="3">
        <v>0.86519079916429498</v>
      </c>
      <c r="Q31" s="3">
        <v>2.6863002562789998E-4</v>
      </c>
      <c r="R31" s="3">
        <v>0.28424402994562198</v>
      </c>
      <c r="S31" s="3">
        <v>0.17553393453365199</v>
      </c>
      <c r="T31" s="3">
        <v>0.57485487322012596</v>
      </c>
      <c r="U31" s="3">
        <v>7.9896284693804394E-3</v>
      </c>
    </row>
    <row r="32" spans="1:21">
      <c r="A32" s="2" t="s">
        <v>2778</v>
      </c>
      <c r="B32" s="2" t="s">
        <v>5351</v>
      </c>
      <c r="C32" s="6" t="s">
        <v>2779</v>
      </c>
      <c r="D32" s="4" t="s">
        <v>26</v>
      </c>
      <c r="E32" s="7" t="s">
        <v>123</v>
      </c>
      <c r="F32" s="1">
        <v>1.16624302501916</v>
      </c>
      <c r="G32" s="1">
        <v>3.8476758325426598E-5</v>
      </c>
      <c r="H32" s="1">
        <v>0.709573697080221</v>
      </c>
      <c r="I32" s="1">
        <v>3.0445569267517898E-3</v>
      </c>
      <c r="J32" s="1">
        <v>0.85550045168215505</v>
      </c>
      <c r="K32" s="1">
        <v>1.0346337171142201E-3</v>
      </c>
      <c r="L32" s="1">
        <v>0.94510321341138204</v>
      </c>
      <c r="M32" s="1">
        <v>2.5602954357877602E-4</v>
      </c>
      <c r="N32" s="3">
        <v>0.15060681816862401</v>
      </c>
      <c r="O32" s="3">
        <v>0.64088544790608803</v>
      </c>
      <c r="P32" s="3">
        <v>0.242698438932334</v>
      </c>
      <c r="Q32" s="3">
        <v>0.36773756570567301</v>
      </c>
      <c r="R32" s="3">
        <v>0.18266968566537201</v>
      </c>
      <c r="S32" s="3">
        <v>0.51052739196201602</v>
      </c>
      <c r="T32" s="3">
        <v>0.16447892092620101</v>
      </c>
      <c r="U32" s="3">
        <v>0.56129675939123203</v>
      </c>
    </row>
    <row r="33" spans="1:21">
      <c r="A33" s="2" t="s">
        <v>1860</v>
      </c>
      <c r="B33" s="2" t="s">
        <v>5352</v>
      </c>
      <c r="C33" s="6" t="s">
        <v>1861</v>
      </c>
      <c r="D33" s="4" t="s">
        <v>26</v>
      </c>
      <c r="E33" s="7" t="s">
        <v>352</v>
      </c>
      <c r="F33" s="1">
        <v>2.9321604523992302</v>
      </c>
      <c r="G33" s="1">
        <v>6.7617648066576896E-7</v>
      </c>
      <c r="H33" s="1">
        <v>3.2838967358881801</v>
      </c>
      <c r="I33" s="1">
        <v>1.7773674258179799E-7</v>
      </c>
      <c r="J33" s="1">
        <v>3.6593031533934299</v>
      </c>
      <c r="K33" s="1">
        <v>1.25084331208615E-7</v>
      </c>
      <c r="L33" s="1">
        <v>3.4243029730806001</v>
      </c>
      <c r="M33" s="1">
        <v>1.6562693359633099E-7</v>
      </c>
      <c r="N33" s="3">
        <v>1.05597390260992</v>
      </c>
      <c r="O33" s="3">
        <v>1.2234277424643E-2</v>
      </c>
      <c r="P33" s="3">
        <v>1.38236363128068</v>
      </c>
      <c r="Q33" s="3">
        <v>1.5312716027389901E-3</v>
      </c>
      <c r="R33" s="3">
        <v>1.35214149346996</v>
      </c>
      <c r="S33" s="3">
        <v>1.7193427305286699E-3</v>
      </c>
      <c r="T33" s="3">
        <v>1.7580839102939401</v>
      </c>
      <c r="U33" s="3">
        <v>2.5961128287142998E-4</v>
      </c>
    </row>
    <row r="34" spans="1:21">
      <c r="A34" s="2" t="s">
        <v>3131</v>
      </c>
      <c r="B34" s="2" t="s">
        <v>5353</v>
      </c>
      <c r="C34" s="6" t="s">
        <v>3132</v>
      </c>
      <c r="D34" s="4" t="s">
        <v>3</v>
      </c>
      <c r="E34" s="7" t="s">
        <v>352</v>
      </c>
      <c r="F34" s="1">
        <v>2.40791384496577</v>
      </c>
      <c r="G34" s="1">
        <v>6.7464009713421697E-7</v>
      </c>
      <c r="H34" s="1">
        <v>2.0916550228006199</v>
      </c>
      <c r="I34" s="1">
        <v>2.7079076405495102E-6</v>
      </c>
      <c r="J34" s="1">
        <v>2.8933005991863698</v>
      </c>
      <c r="K34" s="1">
        <v>1.7846680334565099E-7</v>
      </c>
      <c r="L34" s="1">
        <v>1.8784585381057699</v>
      </c>
      <c r="M34" s="1">
        <v>9.5128502394757094E-6</v>
      </c>
      <c r="N34" s="3">
        <v>-0.150037881634042</v>
      </c>
      <c r="O34" s="3">
        <v>0.76099755785447498</v>
      </c>
      <c r="P34" s="3">
        <v>-3.9290711800775001E-2</v>
      </c>
      <c r="Q34" s="3">
        <v>0.94630612575121897</v>
      </c>
      <c r="R34" s="3">
        <v>0.54164078907439395</v>
      </c>
      <c r="S34" s="3">
        <v>0.102271792938101</v>
      </c>
      <c r="T34" s="3">
        <v>-0.48356173137223801</v>
      </c>
      <c r="U34" s="3">
        <v>0.16173875837677901</v>
      </c>
    </row>
    <row r="35" spans="1:21">
      <c r="A35" s="2" t="s">
        <v>3323</v>
      </c>
      <c r="B35" s="2" t="s">
        <v>5354</v>
      </c>
      <c r="C35" s="6" t="s">
        <v>3324</v>
      </c>
      <c r="D35" s="4" t="s">
        <v>3</v>
      </c>
      <c r="E35" s="7" t="s">
        <v>352</v>
      </c>
      <c r="F35" s="1">
        <v>1.8511655165033101</v>
      </c>
      <c r="G35" s="1">
        <v>5.7561699207352803E-7</v>
      </c>
      <c r="H35" s="1">
        <v>1.74205646079553</v>
      </c>
      <c r="I35" s="1">
        <v>9.4861673354334002E-7</v>
      </c>
      <c r="J35" s="1">
        <v>1.9939552711653401</v>
      </c>
      <c r="K35" s="1">
        <v>4.7315069923197E-7</v>
      </c>
      <c r="L35" s="1">
        <v>1.1872875568724699</v>
      </c>
      <c r="M35" s="1">
        <v>5.2400984423020097E-5</v>
      </c>
      <c r="N35" s="3">
        <v>1.80414748514513</v>
      </c>
      <c r="O35" s="3">
        <v>2.5436849560252801E-6</v>
      </c>
      <c r="P35" s="3">
        <v>1.6138572046787401</v>
      </c>
      <c r="Q35" s="3">
        <v>4.5305908300355299E-6</v>
      </c>
      <c r="R35" s="3">
        <v>1.46188361719647</v>
      </c>
      <c r="S35" s="3">
        <v>1.31253467644068E-5</v>
      </c>
      <c r="T35" s="3">
        <v>0.56049378444415998</v>
      </c>
      <c r="U35" s="3">
        <v>3.0062032138929801E-2</v>
      </c>
    </row>
    <row r="36" spans="1:21">
      <c r="A36" s="2" t="s">
        <v>3350</v>
      </c>
      <c r="B36" s="2" t="s">
        <v>5355</v>
      </c>
      <c r="C36" s="6" t="s">
        <v>3351</v>
      </c>
      <c r="D36" s="8" t="s">
        <v>4130</v>
      </c>
      <c r="E36" s="7" t="s">
        <v>352</v>
      </c>
      <c r="F36" s="1">
        <v>1.36626753805163</v>
      </c>
      <c r="G36" s="1">
        <v>7.9760228853177696E-5</v>
      </c>
      <c r="H36" s="1">
        <v>1.4291927286472901</v>
      </c>
      <c r="I36" s="1">
        <v>5.1211270444433702E-5</v>
      </c>
      <c r="J36" s="1">
        <v>2.0237228447944502</v>
      </c>
      <c r="K36" s="1">
        <v>2.5918894449830799E-6</v>
      </c>
      <c r="L36" s="1">
        <v>1.44692728491242</v>
      </c>
      <c r="M36" s="1">
        <v>4.3511206297492202E-5</v>
      </c>
      <c r="N36" s="3">
        <v>0.65746091128432305</v>
      </c>
      <c r="O36" s="3">
        <v>3.3733847487659702E-2</v>
      </c>
      <c r="P36" s="3">
        <v>0.31510999426005898</v>
      </c>
      <c r="Q36" s="3">
        <v>0.35174576325332402</v>
      </c>
      <c r="R36" s="3">
        <v>0.94323395294260803</v>
      </c>
      <c r="S36" s="3">
        <v>2.78559694541765E-3</v>
      </c>
      <c r="T36" s="3">
        <v>0.71026371559475798</v>
      </c>
      <c r="U36" s="3">
        <v>2.19098418054147E-2</v>
      </c>
    </row>
    <row r="37" spans="1:21">
      <c r="A37" s="2" t="s">
        <v>2125</v>
      </c>
      <c r="B37" s="2" t="s">
        <v>5356</v>
      </c>
      <c r="C37" s="6" t="s">
        <v>310</v>
      </c>
      <c r="D37" s="4" t="s">
        <v>26</v>
      </c>
      <c r="E37" s="7" t="s">
        <v>352</v>
      </c>
      <c r="F37" s="1">
        <v>1.3327637238329</v>
      </c>
      <c r="G37" s="1">
        <v>2.18782424695385E-4</v>
      </c>
      <c r="H37" s="1">
        <v>1.62072615324294</v>
      </c>
      <c r="I37" s="1">
        <v>3.2254934836757003E-5</v>
      </c>
      <c r="J37" s="1">
        <v>1.61581943310658</v>
      </c>
      <c r="K37" s="1">
        <v>5.9055547934181998E-5</v>
      </c>
      <c r="L37" s="1">
        <v>1.30309011181562</v>
      </c>
      <c r="M37" s="1">
        <v>2.3916211285855799E-4</v>
      </c>
      <c r="N37" s="3">
        <v>0.47617632676107702</v>
      </c>
      <c r="O37" s="3">
        <v>0.17410774233367299</v>
      </c>
      <c r="P37" s="3">
        <v>0.767184108037545</v>
      </c>
      <c r="Q37" s="3">
        <v>2.06382003199524E-2</v>
      </c>
      <c r="R37" s="3">
        <v>0.64916068482022904</v>
      </c>
      <c r="S37" s="3">
        <v>4.50023285801548E-2</v>
      </c>
      <c r="T37" s="3">
        <v>0.66796037976355305</v>
      </c>
      <c r="U37" s="3">
        <v>4.57534887735222E-2</v>
      </c>
    </row>
    <row r="38" spans="1:21">
      <c r="A38" s="2" t="s">
        <v>1711</v>
      </c>
      <c r="B38" s="2" t="s">
        <v>5357</v>
      </c>
      <c r="C38" s="6" t="s">
        <v>1712</v>
      </c>
      <c r="D38" s="8" t="s">
        <v>4130</v>
      </c>
      <c r="E38" s="7" t="s">
        <v>943</v>
      </c>
      <c r="F38" s="1">
        <v>3.0732887410130698</v>
      </c>
      <c r="G38" s="1">
        <v>7.5191746228018999E-5</v>
      </c>
      <c r="H38" s="1">
        <v>2.92070786947443</v>
      </c>
      <c r="I38" s="1">
        <v>1.23599589266398E-4</v>
      </c>
      <c r="J38" s="1">
        <v>3.2981660625133999</v>
      </c>
      <c r="K38" s="1">
        <v>6.3962070743778804E-5</v>
      </c>
      <c r="L38" s="1">
        <v>1.91970224700889</v>
      </c>
      <c r="M38" s="1">
        <v>3.6943556910192998E-3</v>
      </c>
      <c r="N38" s="3">
        <v>4.3275781676689498</v>
      </c>
      <c r="O38" s="3">
        <v>6.3829233697886604E-6</v>
      </c>
      <c r="P38" s="3">
        <v>3.5536212614786198</v>
      </c>
      <c r="Q38" s="3">
        <v>2.9935081400897901E-5</v>
      </c>
      <c r="R38" s="3">
        <v>4.41673975303401</v>
      </c>
      <c r="S38" s="3">
        <v>4.1037976985565399E-6</v>
      </c>
      <c r="T38" s="3">
        <v>2.59400766420484</v>
      </c>
      <c r="U38" s="3">
        <v>7.2458159174650799E-4</v>
      </c>
    </row>
    <row r="39" spans="1:21">
      <c r="A39" s="2" t="s">
        <v>2277</v>
      </c>
      <c r="B39" s="2" t="s">
        <v>5358</v>
      </c>
      <c r="C39" s="6" t="s">
        <v>305</v>
      </c>
      <c r="D39" s="4" t="s">
        <v>3</v>
      </c>
      <c r="E39" s="7" t="s">
        <v>49</v>
      </c>
      <c r="F39" s="1">
        <v>5.1905926790086401</v>
      </c>
      <c r="G39" s="1">
        <v>1.5566238247268399E-6</v>
      </c>
      <c r="H39" s="1">
        <v>4.3038309057683399</v>
      </c>
      <c r="I39" s="1">
        <v>1.06442573846653E-5</v>
      </c>
      <c r="J39" s="1">
        <v>3.6673136462124001</v>
      </c>
      <c r="K39" s="1">
        <v>9.1909221653095296E-5</v>
      </c>
      <c r="L39" s="1">
        <v>3.8512853739652901</v>
      </c>
      <c r="M39" s="1">
        <v>3.3142790287418597E-5</v>
      </c>
      <c r="N39" s="3">
        <v>3.2611471934385201</v>
      </c>
      <c r="O39" s="3">
        <v>3.3964426171796599E-4</v>
      </c>
      <c r="P39" s="3">
        <v>3.90369565857634</v>
      </c>
      <c r="Q39" s="3">
        <v>4.8291333596064898E-5</v>
      </c>
      <c r="R39" s="3">
        <v>2.87908824202405</v>
      </c>
      <c r="S39" s="3">
        <v>7.41153424083362E-4</v>
      </c>
      <c r="T39" s="3">
        <v>1.9128450646572099</v>
      </c>
      <c r="U39" s="3">
        <v>1.73357460538461E-2</v>
      </c>
    </row>
    <row r="40" spans="1:21">
      <c r="A40" s="2" t="s">
        <v>3142</v>
      </c>
      <c r="B40" s="2" t="s">
        <v>5359</v>
      </c>
      <c r="C40" s="6" t="s">
        <v>3143</v>
      </c>
      <c r="D40" s="4" t="s">
        <v>16</v>
      </c>
      <c r="E40" s="7" t="s">
        <v>49</v>
      </c>
      <c r="F40" s="1">
        <v>3.66920180793544</v>
      </c>
      <c r="G40" s="1">
        <v>4.9148708942185801E-8</v>
      </c>
      <c r="H40" s="1">
        <v>4.3069896631922902</v>
      </c>
      <c r="I40" s="1">
        <v>8.9263161212729593E-9</v>
      </c>
      <c r="J40" s="1">
        <v>3.7494802020895999</v>
      </c>
      <c r="K40" s="1">
        <v>1.0261113411603E-7</v>
      </c>
      <c r="L40" s="1">
        <v>4.2306536327463</v>
      </c>
      <c r="M40" s="1">
        <v>1.3637448699781699E-8</v>
      </c>
      <c r="N40" s="3">
        <v>1.1565543580317199</v>
      </c>
      <c r="O40" s="3">
        <v>5.6309135907329699E-3</v>
      </c>
      <c r="P40" s="3">
        <v>1.8394589814262601</v>
      </c>
      <c r="Q40" s="3">
        <v>9.6899971753674295E-5</v>
      </c>
      <c r="R40" s="3">
        <v>1.15825990220274</v>
      </c>
      <c r="S40" s="3">
        <v>4.3828464319840901E-3</v>
      </c>
      <c r="T40" s="3">
        <v>1.49767694635766</v>
      </c>
      <c r="U40" s="3">
        <v>8.1139898473436302E-4</v>
      </c>
    </row>
    <row r="41" spans="1:21">
      <c r="A41" s="2" t="s">
        <v>2501</v>
      </c>
      <c r="B41" s="2" t="s">
        <v>5360</v>
      </c>
      <c r="C41" s="6" t="s">
        <v>1141</v>
      </c>
      <c r="D41" s="4" t="s">
        <v>16</v>
      </c>
      <c r="E41" s="7" t="s">
        <v>49</v>
      </c>
      <c r="F41" s="1">
        <v>2.5096908114109699</v>
      </c>
      <c r="G41" s="1">
        <v>1.66927899881578E-7</v>
      </c>
      <c r="H41" s="1">
        <v>2.7324528298551698</v>
      </c>
      <c r="I41" s="1">
        <v>4.7785746607657499E-8</v>
      </c>
      <c r="J41" s="1">
        <v>2.77328674298536</v>
      </c>
      <c r="K41" s="1">
        <v>1.16688400218378E-7</v>
      </c>
      <c r="L41" s="1">
        <v>2.4890144937993899</v>
      </c>
      <c r="M41" s="1">
        <v>1.8941616317798901E-7</v>
      </c>
      <c r="N41" s="3">
        <v>0.22843804421821101</v>
      </c>
      <c r="O41" s="3">
        <v>0.55196600691145303</v>
      </c>
      <c r="P41" s="3">
        <v>-3.04948493582495E-2</v>
      </c>
      <c r="Q41" s="3">
        <v>0.95444307705268905</v>
      </c>
      <c r="R41" s="3">
        <v>-0.19955550032947</v>
      </c>
      <c r="S41" s="3">
        <v>0.58310077096739099</v>
      </c>
      <c r="T41" s="3">
        <v>0.34260198887716597</v>
      </c>
      <c r="U41" s="3">
        <v>0.29230724212162901</v>
      </c>
    </row>
    <row r="42" spans="1:21">
      <c r="A42" s="2" t="s">
        <v>2719</v>
      </c>
      <c r="B42" s="2" t="s">
        <v>5361</v>
      </c>
      <c r="C42" s="6" t="s">
        <v>284</v>
      </c>
      <c r="D42" s="4" t="s">
        <v>16</v>
      </c>
      <c r="E42" s="7" t="s">
        <v>49</v>
      </c>
      <c r="F42" s="1">
        <v>2.3928665607805999</v>
      </c>
      <c r="G42" s="1">
        <v>1.8981637551337899E-6</v>
      </c>
      <c r="H42" s="1">
        <v>1.5847460879003701</v>
      </c>
      <c r="I42" s="1">
        <v>1.2294580354722801E-4</v>
      </c>
      <c r="J42" s="1">
        <v>1.9155243866087399</v>
      </c>
      <c r="K42" s="1">
        <v>3.2680157617515101E-5</v>
      </c>
      <c r="L42" s="1">
        <v>1.9289381840509801</v>
      </c>
      <c r="M42" s="1">
        <v>1.7953896855641299E-5</v>
      </c>
      <c r="N42" s="3">
        <v>0.50609389291252804</v>
      </c>
      <c r="O42" s="3">
        <v>0.200679882459978</v>
      </c>
      <c r="P42" s="3">
        <v>0.51796367250301001</v>
      </c>
      <c r="Q42" s="3">
        <v>0.17475148895797399</v>
      </c>
      <c r="R42" s="3">
        <v>0.71051209615149002</v>
      </c>
      <c r="S42" s="3">
        <v>4.9347869961800003E-2</v>
      </c>
      <c r="T42" s="3">
        <v>1.4388049572837701E-2</v>
      </c>
      <c r="U42" s="3">
        <v>0.979562326246045</v>
      </c>
    </row>
    <row r="43" spans="1:21">
      <c r="A43" s="2" t="s">
        <v>3366</v>
      </c>
      <c r="B43" s="2" t="s">
        <v>5362</v>
      </c>
      <c r="C43" s="6" t="s">
        <v>1227</v>
      </c>
      <c r="D43" s="4" t="s">
        <v>13</v>
      </c>
      <c r="E43" s="7" t="s">
        <v>49</v>
      </c>
      <c r="F43" s="1">
        <v>2.14933970673748</v>
      </c>
      <c r="G43" s="1">
        <v>5.4570685248424704E-7</v>
      </c>
      <c r="H43" s="1">
        <v>2.34742752195391</v>
      </c>
      <c r="I43" s="1">
        <v>1.7897750631033801E-7</v>
      </c>
      <c r="J43" s="1">
        <v>2.4177272506793601</v>
      </c>
      <c r="K43" s="1">
        <v>2.9429248347402698E-7</v>
      </c>
      <c r="L43" s="1">
        <v>2.29932815870003</v>
      </c>
      <c r="M43" s="1">
        <v>2.8739364893944899E-7</v>
      </c>
      <c r="N43" s="3">
        <v>1.09698208130494</v>
      </c>
      <c r="O43" s="3">
        <v>8.0153205756099599E-4</v>
      </c>
      <c r="P43" s="3">
        <v>1.26180631732506</v>
      </c>
      <c r="Q43" s="3">
        <v>1.8940517569706399E-4</v>
      </c>
      <c r="R43" s="3">
        <v>0.90896436847641104</v>
      </c>
      <c r="S43" s="3">
        <v>2.7723581493110899E-3</v>
      </c>
      <c r="T43" s="3">
        <v>0.77922423229832405</v>
      </c>
      <c r="U43" s="3">
        <v>1.0094127608082201E-2</v>
      </c>
    </row>
    <row r="44" spans="1:21">
      <c r="A44" s="2" t="s">
        <v>3185</v>
      </c>
      <c r="B44" s="2" t="s">
        <v>5363</v>
      </c>
      <c r="C44" s="6" t="s">
        <v>2648</v>
      </c>
      <c r="D44" s="4" t="s">
        <v>16</v>
      </c>
      <c r="E44" s="7" t="s">
        <v>49</v>
      </c>
      <c r="F44" s="1">
        <v>2.0880021480219799</v>
      </c>
      <c r="G44" s="1">
        <v>8.2471390986826198E-5</v>
      </c>
      <c r="H44" s="1">
        <v>1.37009783285308</v>
      </c>
      <c r="I44" s="1">
        <v>3.0942621283041E-3</v>
      </c>
      <c r="J44" s="1">
        <v>1.7755023008505799</v>
      </c>
      <c r="K44" s="1">
        <v>5.8040073690872004E-4</v>
      </c>
      <c r="L44" s="1">
        <v>1.1626807113578901</v>
      </c>
      <c r="M44" s="1">
        <v>8.6877430769718798E-3</v>
      </c>
      <c r="N44" s="3">
        <v>0.13697530875827399</v>
      </c>
      <c r="O44" s="3">
        <v>0.85698746374398804</v>
      </c>
      <c r="P44" s="3">
        <v>-0.291969954963962</v>
      </c>
      <c r="Q44" s="3">
        <v>0.62267640665574298</v>
      </c>
      <c r="R44" s="3">
        <v>1.44110154464943</v>
      </c>
      <c r="S44" s="3">
        <v>2.8687390425124501E-3</v>
      </c>
      <c r="T44" s="3">
        <v>-0.227298331796178</v>
      </c>
      <c r="U44" s="3">
        <v>0.69559492312228699</v>
      </c>
    </row>
    <row r="45" spans="1:21">
      <c r="A45" s="2" t="s">
        <v>3311</v>
      </c>
      <c r="B45" s="2" t="s">
        <v>5364</v>
      </c>
      <c r="C45" s="6" t="s">
        <v>879</v>
      </c>
      <c r="D45" s="4" t="s">
        <v>16</v>
      </c>
      <c r="E45" s="7" t="s">
        <v>49</v>
      </c>
      <c r="F45" s="1">
        <v>1.7861944470098301</v>
      </c>
      <c r="G45" s="1">
        <v>1.4235436337884001E-6</v>
      </c>
      <c r="H45" s="1">
        <v>1.2175636737045701</v>
      </c>
      <c r="I45" s="1">
        <v>6.9860387291995497E-5</v>
      </c>
      <c r="J45" s="1">
        <v>1.4696678805034</v>
      </c>
      <c r="K45" s="1">
        <v>1.8292510803116598E-5</v>
      </c>
      <c r="L45" s="1">
        <v>1.5088823327287599</v>
      </c>
      <c r="M45" s="1">
        <v>8.6765327494582295E-6</v>
      </c>
      <c r="N45" s="3">
        <v>0.24763867370646001</v>
      </c>
      <c r="O45" s="3">
        <v>0.43402747822354998</v>
      </c>
      <c r="P45" s="3">
        <v>0.30590000129387901</v>
      </c>
      <c r="Q45" s="3">
        <v>0.29125132283344002</v>
      </c>
      <c r="R45" s="3">
        <v>0.58399699762500801</v>
      </c>
      <c r="S45" s="3">
        <v>2.6225001253715099E-2</v>
      </c>
      <c r="T45" s="3">
        <v>8.2328795081129294E-2</v>
      </c>
      <c r="U45" s="3">
        <v>0.82148054926048897</v>
      </c>
    </row>
    <row r="46" spans="1:21">
      <c r="A46" s="2" t="s">
        <v>1839</v>
      </c>
      <c r="B46" s="2" t="s">
        <v>5365</v>
      </c>
      <c r="C46" s="6" t="s">
        <v>1258</v>
      </c>
      <c r="D46" s="4" t="s">
        <v>13</v>
      </c>
      <c r="E46" s="7" t="s">
        <v>49</v>
      </c>
      <c r="F46" s="1">
        <v>1.6462863358639599</v>
      </c>
      <c r="G46" s="1">
        <v>4.5333078272268397E-4</v>
      </c>
      <c r="H46" s="1">
        <v>3.4765582067910401</v>
      </c>
      <c r="I46" s="1">
        <v>2.10237931985317E-7</v>
      </c>
      <c r="J46" s="1">
        <v>1.23598977445407</v>
      </c>
      <c r="K46" s="1">
        <v>6.3541931742114302E-3</v>
      </c>
      <c r="L46" s="1">
        <v>2.31281436018855</v>
      </c>
      <c r="M46" s="1">
        <v>1.77854897479651E-5</v>
      </c>
      <c r="N46" s="3">
        <v>2.8259449408483501</v>
      </c>
      <c r="O46" s="3">
        <v>6.1949108228907596E-6</v>
      </c>
      <c r="P46" s="3">
        <v>2.94830463338534</v>
      </c>
      <c r="Q46" s="3">
        <v>2.72920859564462E-6</v>
      </c>
      <c r="R46" s="3">
        <v>2.4405618596129601</v>
      </c>
      <c r="S46" s="3">
        <v>1.8841527546349901E-5</v>
      </c>
      <c r="T46" s="3">
        <v>3.2508290402710101</v>
      </c>
      <c r="U46" s="3">
        <v>1.5871890649705199E-6</v>
      </c>
    </row>
    <row r="47" spans="1:21">
      <c r="A47" s="2" t="s">
        <v>3107</v>
      </c>
      <c r="B47" s="2" t="s">
        <v>5366</v>
      </c>
      <c r="C47" s="6" t="s">
        <v>284</v>
      </c>
      <c r="D47" s="4" t="s">
        <v>16</v>
      </c>
      <c r="E47" s="7" t="s">
        <v>49</v>
      </c>
      <c r="F47" s="1">
        <v>1.4305988235107501</v>
      </c>
      <c r="G47" s="1">
        <v>5.88285858995899E-6</v>
      </c>
      <c r="H47" s="1">
        <v>0.68991336290306804</v>
      </c>
      <c r="I47" s="1">
        <v>4.36562250414348E-3</v>
      </c>
      <c r="J47" s="1">
        <v>1.16646162590943</v>
      </c>
      <c r="K47" s="1">
        <v>8.0058508889306303E-5</v>
      </c>
      <c r="L47" s="1">
        <v>1.3509110523683501</v>
      </c>
      <c r="M47" s="1">
        <v>1.1331595722366101E-5</v>
      </c>
      <c r="N47" s="3">
        <v>0.13028022795483299</v>
      </c>
      <c r="O47" s="3">
        <v>0.70642000720329201</v>
      </c>
      <c r="P47" s="3">
        <v>-5.5846980548578201E-2</v>
      </c>
      <c r="Q47" s="3">
        <v>0.88789523649467805</v>
      </c>
      <c r="R47" s="3">
        <v>0.36289969810713901</v>
      </c>
      <c r="S47" s="3">
        <v>0.139198351708061</v>
      </c>
      <c r="T47" s="3">
        <v>-0.108600827282844</v>
      </c>
      <c r="U47" s="3">
        <v>0.72914428777618401</v>
      </c>
    </row>
    <row r="48" spans="1:21">
      <c r="A48" s="2" t="s">
        <v>1828</v>
      </c>
      <c r="B48" s="2" t="s">
        <v>5367</v>
      </c>
      <c r="C48" s="6" t="s">
        <v>1518</v>
      </c>
      <c r="D48" s="4" t="s">
        <v>13</v>
      </c>
      <c r="E48" s="7" t="s">
        <v>49</v>
      </c>
      <c r="F48" s="1">
        <v>1.3574326839092401</v>
      </c>
      <c r="G48" s="1">
        <v>2.5617376746611399E-4</v>
      </c>
      <c r="H48" s="1">
        <v>1.56893838937638</v>
      </c>
      <c r="I48" s="1">
        <v>6.4736906213662106E-5</v>
      </c>
      <c r="J48" s="1">
        <v>1.64226832978924</v>
      </c>
      <c r="K48" s="1">
        <v>7.0801161990111295E-5</v>
      </c>
      <c r="L48" s="1">
        <v>2.1831074435075002</v>
      </c>
      <c r="M48" s="1">
        <v>2.4745712920903801E-6</v>
      </c>
      <c r="N48" s="3">
        <v>7.4469590685349196E-2</v>
      </c>
      <c r="O48" s="3">
        <v>0.89985556430115499</v>
      </c>
      <c r="P48" s="3">
        <v>0.39866163793294301</v>
      </c>
      <c r="Q48" s="3">
        <v>0.27909685240974502</v>
      </c>
      <c r="R48" s="3">
        <v>-0.55064428185821501</v>
      </c>
      <c r="S48" s="3">
        <v>0.102641220713236</v>
      </c>
      <c r="T48" s="3">
        <v>6.44437186556059E-2</v>
      </c>
      <c r="U48" s="3">
        <v>0.89486223798483899</v>
      </c>
    </row>
    <row r="49" spans="1:21">
      <c r="A49" s="2" t="s">
        <v>2174</v>
      </c>
      <c r="B49" s="2" t="s">
        <v>5368</v>
      </c>
      <c r="C49" s="6" t="s">
        <v>2175</v>
      </c>
      <c r="D49" s="4" t="s">
        <v>16</v>
      </c>
      <c r="E49" s="7" t="s">
        <v>49</v>
      </c>
      <c r="F49" s="1">
        <v>1.3338451260886699</v>
      </c>
      <c r="G49" s="1">
        <v>5.0204196435218903E-5</v>
      </c>
      <c r="H49" s="1">
        <v>1.11607441570448</v>
      </c>
      <c r="I49" s="1">
        <v>2.6722294655542601E-4</v>
      </c>
      <c r="J49" s="1">
        <v>0.87447620714215701</v>
      </c>
      <c r="K49" s="1">
        <v>3.1080967532652699E-3</v>
      </c>
      <c r="L49" s="1">
        <v>0.99640324315604201</v>
      </c>
      <c r="M49" s="1">
        <v>6.4908758656630802E-4</v>
      </c>
      <c r="N49" s="3">
        <v>2.91593121829248E-2</v>
      </c>
      <c r="O49" s="3">
        <v>0.95296804468971197</v>
      </c>
      <c r="P49" s="3">
        <v>0.28786258824250499</v>
      </c>
      <c r="Q49" s="3">
        <v>0.36216612759194</v>
      </c>
      <c r="R49" s="3">
        <v>-1.45550586064589E-2</v>
      </c>
      <c r="S49" s="3">
        <v>0.97305776643054298</v>
      </c>
      <c r="T49" s="3">
        <v>4.2127734932489801E-2</v>
      </c>
      <c r="U49" s="3">
        <v>0.91818862499921505</v>
      </c>
    </row>
    <row r="50" spans="1:21">
      <c r="A50" s="2" t="s">
        <v>2051</v>
      </c>
      <c r="B50" s="2" t="s">
        <v>5369</v>
      </c>
      <c r="C50" s="6" t="s">
        <v>2052</v>
      </c>
      <c r="D50" s="4" t="s">
        <v>16</v>
      </c>
      <c r="E50" s="7" t="s">
        <v>49</v>
      </c>
      <c r="F50" s="1">
        <v>1.25174079023746</v>
      </c>
      <c r="G50" s="1">
        <v>4.8534215110828699E-5</v>
      </c>
      <c r="H50" s="1">
        <v>1.0388417501282801</v>
      </c>
      <c r="I50" s="1">
        <v>2.7886179956841699E-4</v>
      </c>
      <c r="J50" s="1">
        <v>0.98436755935399101</v>
      </c>
      <c r="K50" s="1">
        <v>7.0426946561214703E-4</v>
      </c>
      <c r="L50" s="1">
        <v>1.33921949933466</v>
      </c>
      <c r="M50" s="1">
        <v>2.50516339825604E-5</v>
      </c>
      <c r="N50" s="3">
        <v>-0.13883465153778299</v>
      </c>
      <c r="O50" s="3">
        <v>0.70999369501464404</v>
      </c>
      <c r="P50" s="3">
        <v>0.25407474449372602</v>
      </c>
      <c r="Q50" s="3">
        <v>0.39610453582056199</v>
      </c>
      <c r="R50" s="3">
        <v>-3.1988641633898099E-2</v>
      </c>
      <c r="S50" s="3">
        <v>0.93625588471010901</v>
      </c>
      <c r="T50" s="3">
        <v>-0.14801167933339501</v>
      </c>
      <c r="U50" s="3">
        <v>0.64673248675735195</v>
      </c>
    </row>
    <row r="51" spans="1:21">
      <c r="A51" s="2" t="s">
        <v>3043</v>
      </c>
      <c r="B51" s="2" t="s">
        <v>5370</v>
      </c>
      <c r="C51" s="6" t="s">
        <v>40</v>
      </c>
      <c r="D51" s="4" t="s">
        <v>19</v>
      </c>
      <c r="E51" s="7" t="s">
        <v>49</v>
      </c>
      <c r="F51" s="1">
        <v>1.24634269561456</v>
      </c>
      <c r="G51" s="1">
        <v>2.0926610477500902E-6</v>
      </c>
      <c r="H51" s="1">
        <v>0.58572289673801203</v>
      </c>
      <c r="I51" s="1">
        <v>2.5490477804725898E-3</v>
      </c>
      <c r="J51" s="1">
        <v>1.1438397608190101</v>
      </c>
      <c r="K51" s="1">
        <v>9.1051786421989696E-6</v>
      </c>
      <c r="L51" s="1">
        <v>1.1338984174148401</v>
      </c>
      <c r="M51" s="1">
        <v>6.1546667176936099E-6</v>
      </c>
      <c r="N51" s="3">
        <v>9.8624654503112197E-2</v>
      </c>
      <c r="O51" s="3">
        <v>0.72097941959796996</v>
      </c>
      <c r="P51" s="3">
        <v>1.1920588457305901E-2</v>
      </c>
      <c r="Q51" s="3">
        <v>0.97249847946839396</v>
      </c>
      <c r="R51" s="3">
        <v>5.7312302519453497E-2</v>
      </c>
      <c r="S51" s="3">
        <v>0.82867488827466296</v>
      </c>
      <c r="T51" s="3">
        <v>0.28279103820630003</v>
      </c>
      <c r="U51" s="3">
        <v>0.156908704480855</v>
      </c>
    </row>
    <row r="52" spans="1:21">
      <c r="A52" s="2" t="s">
        <v>3336</v>
      </c>
      <c r="B52" s="2" t="s">
        <v>5371</v>
      </c>
      <c r="C52" s="6" t="s">
        <v>112</v>
      </c>
      <c r="D52" s="4" t="s">
        <v>26</v>
      </c>
      <c r="E52" s="7" t="s">
        <v>49</v>
      </c>
      <c r="F52" s="1">
        <v>1.1977846720197001</v>
      </c>
      <c r="G52" s="1">
        <v>3.51006487711508E-6</v>
      </c>
      <c r="H52" s="1">
        <v>0.49008922278726402</v>
      </c>
      <c r="I52" s="1">
        <v>9.4985700068165296E-3</v>
      </c>
      <c r="J52" s="1">
        <v>1.3987656482808</v>
      </c>
      <c r="K52" s="1">
        <v>1.2743377224036401E-6</v>
      </c>
      <c r="L52" s="1">
        <v>1.1282610109909801</v>
      </c>
      <c r="M52" s="1">
        <v>7.0373794811862297E-6</v>
      </c>
      <c r="N52" s="3">
        <v>0.37682655747771499</v>
      </c>
      <c r="O52" s="3">
        <v>6.0506273165074301E-2</v>
      </c>
      <c r="P52" s="3">
        <v>0.33939035199999001</v>
      </c>
      <c r="Q52" s="3">
        <v>8.4592235793149895E-2</v>
      </c>
      <c r="R52" s="3">
        <v>0.53692520951371303</v>
      </c>
      <c r="S52" s="3">
        <v>6.5835471995285598E-3</v>
      </c>
      <c r="T52" s="3">
        <v>0.82626301760864995</v>
      </c>
      <c r="U52" s="3">
        <v>3.0604034609229799E-4</v>
      </c>
    </row>
    <row r="53" spans="1:21">
      <c r="A53" s="2" t="s">
        <v>1744</v>
      </c>
      <c r="B53" s="2" t="s">
        <v>5372</v>
      </c>
      <c r="C53" s="6" t="s">
        <v>781</v>
      </c>
      <c r="D53" s="4" t="s">
        <v>16</v>
      </c>
      <c r="E53" s="7" t="s">
        <v>49</v>
      </c>
      <c r="F53" s="1">
        <v>1.19367591621262</v>
      </c>
      <c r="G53" s="1">
        <v>3.21089429282086E-4</v>
      </c>
      <c r="H53" s="1">
        <v>0.76809608305258004</v>
      </c>
      <c r="I53" s="1">
        <v>9.7543367475691999E-3</v>
      </c>
      <c r="J53" s="1">
        <v>0.94466935568759303</v>
      </c>
      <c r="K53" s="1">
        <v>3.2926268095378099E-3</v>
      </c>
      <c r="L53" s="1">
        <v>0.93178450818625802</v>
      </c>
      <c r="M53" s="1">
        <v>2.2399230946904799E-3</v>
      </c>
      <c r="N53" s="3">
        <v>-0.16014949555244101</v>
      </c>
      <c r="O53" s="3">
        <v>0.71251757426565399</v>
      </c>
      <c r="P53" s="3">
        <v>-0.39272652176718098</v>
      </c>
      <c r="Q53" s="3">
        <v>0.22767472680435399</v>
      </c>
      <c r="R53" s="3">
        <v>0.12116991970011</v>
      </c>
      <c r="S53" s="3">
        <v>0.765433705827118</v>
      </c>
      <c r="T53" s="3">
        <v>-0.358754397154391</v>
      </c>
      <c r="U53" s="3">
        <v>0.27195693011495198</v>
      </c>
    </row>
    <row r="54" spans="1:21">
      <c r="A54" s="2" t="s">
        <v>2902</v>
      </c>
      <c r="B54" s="2" t="s">
        <v>5373</v>
      </c>
      <c r="C54" s="6" t="s">
        <v>2903</v>
      </c>
      <c r="D54" s="4" t="s">
        <v>16</v>
      </c>
      <c r="E54" s="7" t="s">
        <v>49</v>
      </c>
      <c r="F54" s="1">
        <v>1.1685510681198401</v>
      </c>
      <c r="G54" s="1">
        <v>1.0012229764567901E-4</v>
      </c>
      <c r="H54" s="1">
        <v>1.3070648002377201</v>
      </c>
      <c r="I54" s="1">
        <v>3.2974822894645403E-5</v>
      </c>
      <c r="J54" s="1">
        <v>1.2390833897464399</v>
      </c>
      <c r="K54" s="1">
        <v>9.5310639922803299E-5</v>
      </c>
      <c r="L54" s="1">
        <v>1.10174125275373</v>
      </c>
      <c r="M54" s="1">
        <v>1.5957318869034399E-4</v>
      </c>
      <c r="N54" s="3">
        <v>4.0833467037908001E-2</v>
      </c>
      <c r="O54" s="3">
        <v>0.93092710879636098</v>
      </c>
      <c r="P54" s="3">
        <v>-0.16793127770902799</v>
      </c>
      <c r="Q54" s="3">
        <v>0.61968700274717403</v>
      </c>
      <c r="R54" s="3">
        <v>0.46807825917117102</v>
      </c>
      <c r="S54" s="3">
        <v>7.3861286944478299E-2</v>
      </c>
      <c r="T54" s="3">
        <v>4.2130020855477603E-3</v>
      </c>
      <c r="U54" s="3">
        <v>0.99266404550645604</v>
      </c>
    </row>
    <row r="55" spans="1:21">
      <c r="A55" s="2" t="s">
        <v>2522</v>
      </c>
      <c r="B55" s="2" t="s">
        <v>5374</v>
      </c>
      <c r="C55" s="6" t="s">
        <v>2523</v>
      </c>
      <c r="D55" s="4" t="s">
        <v>3</v>
      </c>
      <c r="E55" s="7" t="s">
        <v>49</v>
      </c>
      <c r="F55" s="1">
        <v>1.10433251943718</v>
      </c>
      <c r="G55" s="1">
        <v>7.2869751765775305E-5</v>
      </c>
      <c r="H55" s="1">
        <v>1.2698933723961301</v>
      </c>
      <c r="I55" s="1">
        <v>1.7725267077102002E-5</v>
      </c>
      <c r="J55" s="1">
        <v>0.64753363350233994</v>
      </c>
      <c r="K55" s="1">
        <v>8.9555959001377701E-3</v>
      </c>
      <c r="L55" s="1">
        <v>0.890795690639548</v>
      </c>
      <c r="M55" s="1">
        <v>4.6878079211697799E-4</v>
      </c>
      <c r="N55" s="3">
        <v>0.74232749016653998</v>
      </c>
      <c r="O55" s="3">
        <v>3.9388576501163796E-3</v>
      </c>
      <c r="P55" s="3">
        <v>0.86958648486426304</v>
      </c>
      <c r="Q55" s="3">
        <v>9.9661604930901008E-4</v>
      </c>
      <c r="R55" s="3">
        <v>0.92024280932034896</v>
      </c>
      <c r="S55" s="3">
        <v>5.8117680610997899E-4</v>
      </c>
      <c r="T55" s="3">
        <v>0.31890783747336598</v>
      </c>
      <c r="U55" s="3">
        <v>0.207682001446159</v>
      </c>
    </row>
    <row r="56" spans="1:21">
      <c r="A56" s="2" t="s">
        <v>2578</v>
      </c>
      <c r="B56" s="2" t="s">
        <v>5375</v>
      </c>
      <c r="C56" s="6" t="s">
        <v>2579</v>
      </c>
      <c r="D56" s="4" t="s">
        <v>16</v>
      </c>
      <c r="E56" s="7" t="s">
        <v>210</v>
      </c>
      <c r="F56" s="1">
        <v>1.35239330972421</v>
      </c>
      <c r="G56" s="1">
        <v>1.51937354745282E-5</v>
      </c>
      <c r="H56" s="1">
        <v>0.67226649452429199</v>
      </c>
      <c r="I56" s="1">
        <v>6.6858751218081703E-3</v>
      </c>
      <c r="J56" s="1">
        <v>0.97274022977479002</v>
      </c>
      <c r="K56" s="1">
        <v>5.6187065811175597E-4</v>
      </c>
      <c r="L56" s="1">
        <v>1.0771081891550101</v>
      </c>
      <c r="M56" s="1">
        <v>1.2971698958669299E-4</v>
      </c>
      <c r="N56" s="3">
        <v>0.221970931705225</v>
      </c>
      <c r="O56" s="3">
        <v>0.470520154200398</v>
      </c>
      <c r="P56" s="3">
        <v>0.28998783304214099</v>
      </c>
      <c r="Q56" s="3">
        <v>0.29368127569206898</v>
      </c>
      <c r="R56" s="3">
        <v>0.211191848997826</v>
      </c>
      <c r="S56" s="3">
        <v>0.46215023416460299</v>
      </c>
      <c r="T56" s="3">
        <v>7.1954848330712196E-2</v>
      </c>
      <c r="U56" s="3">
        <v>0.83767813548458003</v>
      </c>
    </row>
    <row r="57" spans="1:21">
      <c r="A57" s="2" t="s">
        <v>2348</v>
      </c>
      <c r="B57" s="2" t="s">
        <v>5376</v>
      </c>
      <c r="C57" s="6" t="s">
        <v>306</v>
      </c>
      <c r="D57" s="4" t="s">
        <v>16</v>
      </c>
      <c r="E57" s="7" t="s">
        <v>99</v>
      </c>
      <c r="F57" s="1">
        <v>2.1389604604770001</v>
      </c>
      <c r="G57" s="1">
        <v>1.47445372799751E-6</v>
      </c>
      <c r="H57" s="1">
        <v>1.28949743426531</v>
      </c>
      <c r="I57" s="1">
        <v>2.27685945626333E-4</v>
      </c>
      <c r="J57" s="1">
        <v>2.0168784230058998</v>
      </c>
      <c r="K57" s="1">
        <v>4.7937463053171199E-6</v>
      </c>
      <c r="L57" s="1">
        <v>2.0300585216678599</v>
      </c>
      <c r="M57" s="1">
        <v>2.8233910253594201E-6</v>
      </c>
      <c r="N57" s="3">
        <v>0.29135599739500201</v>
      </c>
      <c r="O57" s="3">
        <v>0.44644739461701899</v>
      </c>
      <c r="P57" s="3">
        <v>0.54289604465470598</v>
      </c>
      <c r="Q57" s="3">
        <v>9.3378883137011398E-2</v>
      </c>
      <c r="R57" s="3">
        <v>0.48552972754061102</v>
      </c>
      <c r="S57" s="3">
        <v>0.12861870541009901</v>
      </c>
      <c r="T57" s="3">
        <v>0.259668690839987</v>
      </c>
      <c r="U57" s="3">
        <v>0.47600875158264599</v>
      </c>
    </row>
    <row r="58" spans="1:21">
      <c r="A58" s="2" t="s">
        <v>1902</v>
      </c>
      <c r="B58" s="2" t="s">
        <v>5377</v>
      </c>
      <c r="C58" s="6" t="s">
        <v>1237</v>
      </c>
      <c r="D58" s="4" t="s">
        <v>16</v>
      </c>
      <c r="E58" s="7" t="s">
        <v>99</v>
      </c>
      <c r="F58" s="1">
        <v>2.0603313681263802</v>
      </c>
      <c r="G58" s="1">
        <v>4.6133801216317696E-6</v>
      </c>
      <c r="H58" s="1">
        <v>1.12636887860593</v>
      </c>
      <c r="I58" s="1">
        <v>1.40866007272372E-3</v>
      </c>
      <c r="J58" s="1">
        <v>1.8341858428094699</v>
      </c>
      <c r="K58" s="1">
        <v>2.6710579933242599E-5</v>
      </c>
      <c r="L58" s="1">
        <v>1.53945501627088</v>
      </c>
      <c r="M58" s="1">
        <v>8.2350356034025906E-5</v>
      </c>
      <c r="N58" s="3">
        <v>0.34118750786402002</v>
      </c>
      <c r="O58" s="3">
        <v>0.39607853325342002</v>
      </c>
      <c r="P58" s="3">
        <v>-2.32329435801315E-3</v>
      </c>
      <c r="Q58" s="3">
        <v>0.99685596151763201</v>
      </c>
      <c r="R58" s="3">
        <v>0.56509276442302003</v>
      </c>
      <c r="S58" s="3">
        <v>9.7986143112421098E-2</v>
      </c>
      <c r="T58" s="3">
        <v>8.2490693087553506E-3</v>
      </c>
      <c r="U58" s="3">
        <v>0.98808822140111097</v>
      </c>
    </row>
    <row r="59" spans="1:21">
      <c r="A59" s="2" t="s">
        <v>1673</v>
      </c>
      <c r="B59" s="2" t="s">
        <v>5378</v>
      </c>
      <c r="C59" s="6" t="s">
        <v>151</v>
      </c>
      <c r="D59" s="4"/>
      <c r="E59" s="7" t="s">
        <v>99</v>
      </c>
      <c r="F59" s="1">
        <v>1.9891346272819299</v>
      </c>
      <c r="G59" s="1">
        <v>4.9465022466297498E-7</v>
      </c>
      <c r="H59" s="1">
        <v>2.6155065008896798</v>
      </c>
      <c r="I59" s="1">
        <v>2.05875786448618E-8</v>
      </c>
      <c r="J59" s="1">
        <v>2.1543637848719799</v>
      </c>
      <c r="K59" s="1">
        <v>3.7941428041921201E-7</v>
      </c>
      <c r="L59" s="1">
        <v>2.0333954891192598</v>
      </c>
      <c r="M59" s="1">
        <v>4.1721567316234498E-7</v>
      </c>
      <c r="N59" s="3">
        <v>0.23502510279004499</v>
      </c>
      <c r="O59" s="3">
        <v>0.46695792014399701</v>
      </c>
      <c r="P59" s="3">
        <v>1.4857155057424101</v>
      </c>
      <c r="Q59" s="3">
        <v>1.7753401038245199E-5</v>
      </c>
      <c r="R59" s="3">
        <v>0.31407572402941902</v>
      </c>
      <c r="S59" s="3">
        <v>0.25814471455666199</v>
      </c>
      <c r="T59" s="3">
        <v>0.77072612089842696</v>
      </c>
      <c r="U59" s="3">
        <v>6.1088993845447503E-3</v>
      </c>
    </row>
    <row r="60" spans="1:21">
      <c r="A60" s="2" t="s">
        <v>3080</v>
      </c>
      <c r="B60" s="2" t="s">
        <v>5379</v>
      </c>
      <c r="C60" s="6" t="s">
        <v>908</v>
      </c>
      <c r="D60" s="4" t="s">
        <v>16</v>
      </c>
      <c r="E60" s="7" t="s">
        <v>99</v>
      </c>
      <c r="F60" s="1">
        <v>1.8564228927403701</v>
      </c>
      <c r="G60" s="1">
        <v>3.25549446071283E-4</v>
      </c>
      <c r="H60" s="1">
        <v>1.7547204657998701</v>
      </c>
      <c r="I60" s="1">
        <v>5.26258101210889E-4</v>
      </c>
      <c r="J60" s="1">
        <v>1.8772041021211501</v>
      </c>
      <c r="K60" s="1">
        <v>4.5698083438305397E-4</v>
      </c>
      <c r="L60" s="1">
        <v>2.1268855002211402</v>
      </c>
      <c r="M60" s="1">
        <v>8.5422096154431906E-5</v>
      </c>
      <c r="N60" s="3">
        <v>-3.91385113356515E-2</v>
      </c>
      <c r="O60" s="3">
        <v>0.96345006407441602</v>
      </c>
      <c r="P60" s="3">
        <v>0.20529782407061301</v>
      </c>
      <c r="Q60" s="3">
        <v>0.76178106278298596</v>
      </c>
      <c r="R60" s="3">
        <v>-0.45365407198083801</v>
      </c>
      <c r="S60" s="3">
        <v>0.38806657596291999</v>
      </c>
      <c r="T60" s="3">
        <v>0.41830647082411898</v>
      </c>
      <c r="U60" s="3">
        <v>0.43545092027505</v>
      </c>
    </row>
    <row r="61" spans="1:21">
      <c r="A61" s="2" t="s">
        <v>2550</v>
      </c>
      <c r="B61" s="2" t="s">
        <v>5380</v>
      </c>
      <c r="C61" s="6" t="s">
        <v>112</v>
      </c>
      <c r="D61" s="4" t="s">
        <v>16</v>
      </c>
      <c r="E61" s="7" t="s">
        <v>99</v>
      </c>
      <c r="F61" s="1">
        <v>1.84049570051666</v>
      </c>
      <c r="G61" s="1">
        <v>3.70785479935212E-5</v>
      </c>
      <c r="H61" s="1">
        <v>1.4640722615238699</v>
      </c>
      <c r="I61" s="1">
        <v>3.21763658011913E-4</v>
      </c>
      <c r="J61" s="1">
        <v>1.81082132303036</v>
      </c>
      <c r="K61" s="1">
        <v>7.5304086101390499E-5</v>
      </c>
      <c r="L61" s="1">
        <v>1.9130203082313999</v>
      </c>
      <c r="M61" s="1">
        <v>2.5740347262037499E-5</v>
      </c>
      <c r="N61" s="3">
        <v>2.1492201575039602E-2</v>
      </c>
      <c r="O61" s="3">
        <v>0.97436308151042095</v>
      </c>
      <c r="P61" s="3">
        <v>0.345259893965077</v>
      </c>
      <c r="Q61" s="3">
        <v>0.427211565909284</v>
      </c>
      <c r="R61" s="3">
        <v>0.59193982393187505</v>
      </c>
      <c r="S61" s="3">
        <v>0.11489646566713201</v>
      </c>
      <c r="T61" s="3">
        <v>-0.182014237360793</v>
      </c>
      <c r="U61" s="3">
        <v>0.70091711118037203</v>
      </c>
    </row>
    <row r="62" spans="1:21">
      <c r="A62" s="2" t="s">
        <v>2306</v>
      </c>
      <c r="B62" s="2" t="s">
        <v>5381</v>
      </c>
      <c r="C62" s="6" t="s">
        <v>2307</v>
      </c>
      <c r="D62" s="4" t="s">
        <v>3</v>
      </c>
      <c r="E62" s="7" t="s">
        <v>99</v>
      </c>
      <c r="F62" s="1">
        <v>1.69071545512235</v>
      </c>
      <c r="G62" s="1">
        <v>3.29880762341483E-6</v>
      </c>
      <c r="H62" s="1">
        <v>1.0464022094162699</v>
      </c>
      <c r="I62" s="1">
        <v>3.6560610937522398E-4</v>
      </c>
      <c r="J62" s="1">
        <v>1.22355333427279</v>
      </c>
      <c r="K62" s="1">
        <v>1.4246882087766999E-4</v>
      </c>
      <c r="L62" s="1">
        <v>1.7643249429618599</v>
      </c>
      <c r="M62" s="1">
        <v>2.34777322556535E-6</v>
      </c>
      <c r="N62" s="3">
        <v>0.32947656524534802</v>
      </c>
      <c r="O62" s="3">
        <v>0.27824254416856198</v>
      </c>
      <c r="P62" s="3">
        <v>0.58133499832218005</v>
      </c>
      <c r="Q62" s="3">
        <v>3.4234387781042597E-2</v>
      </c>
      <c r="R62" s="3">
        <v>1.28127732105892E-2</v>
      </c>
      <c r="S62" s="3">
        <v>0.97525088986117503</v>
      </c>
      <c r="T62" s="3">
        <v>0.62570598513714104</v>
      </c>
      <c r="U62" s="3">
        <v>2.5135081859818099E-2</v>
      </c>
    </row>
    <row r="63" spans="1:21">
      <c r="A63" s="2" t="s">
        <v>1894</v>
      </c>
      <c r="B63" s="2" t="s">
        <v>5382</v>
      </c>
      <c r="C63" s="6" t="s">
        <v>306</v>
      </c>
      <c r="D63" s="4" t="s">
        <v>16</v>
      </c>
      <c r="E63" s="7" t="s">
        <v>99</v>
      </c>
      <c r="F63" s="1">
        <v>1.6890777766110701</v>
      </c>
      <c r="G63" s="1">
        <v>1.9683065723906499E-5</v>
      </c>
      <c r="H63" s="1">
        <v>0.96993980880991304</v>
      </c>
      <c r="I63" s="1">
        <v>2.8528994552967299E-3</v>
      </c>
      <c r="J63" s="1">
        <v>1.2228916965276699</v>
      </c>
      <c r="K63" s="1">
        <v>6.6596453047213097E-4</v>
      </c>
      <c r="L63" s="1">
        <v>1.83854238631045</v>
      </c>
      <c r="M63" s="1">
        <v>8.8963053788829807E-6</v>
      </c>
      <c r="N63" s="3">
        <v>-0.34669769056177002</v>
      </c>
      <c r="O63" s="3">
        <v>0.35137105673430502</v>
      </c>
      <c r="P63" s="3">
        <v>-8.4204238274962206E-2</v>
      </c>
      <c r="Q63" s="3">
        <v>0.869024997579259</v>
      </c>
      <c r="R63" s="3">
        <v>0.25185991765840599</v>
      </c>
      <c r="S63" s="3">
        <v>0.50162004699801099</v>
      </c>
      <c r="T63" s="3">
        <v>-0.31253123362023899</v>
      </c>
      <c r="U63" s="3">
        <v>0.38223315935143498</v>
      </c>
    </row>
    <row r="64" spans="1:21">
      <c r="A64" s="2" t="s">
        <v>2690</v>
      </c>
      <c r="B64" s="2" t="s">
        <v>5383</v>
      </c>
      <c r="C64" s="6" t="s">
        <v>112</v>
      </c>
      <c r="D64" s="4" t="s">
        <v>16</v>
      </c>
      <c r="E64" s="7" t="s">
        <v>99</v>
      </c>
      <c r="F64" s="1">
        <v>1.67641613967653</v>
      </c>
      <c r="G64" s="1">
        <v>2.7086282658411801E-6</v>
      </c>
      <c r="H64" s="1">
        <v>0.86680087106092896</v>
      </c>
      <c r="I64" s="1">
        <v>1.463887094476E-3</v>
      </c>
      <c r="J64" s="1">
        <v>1.00240148081297</v>
      </c>
      <c r="K64" s="1">
        <v>6.6453064297745902E-4</v>
      </c>
      <c r="L64" s="1">
        <v>1.3652399718720301</v>
      </c>
      <c r="M64" s="1">
        <v>2.30251069299408E-5</v>
      </c>
      <c r="N64" s="3">
        <v>0.60612757979688903</v>
      </c>
      <c r="O64" s="3">
        <v>2.6576794216254002E-2</v>
      </c>
      <c r="P64" s="3">
        <v>0.32233902087104699</v>
      </c>
      <c r="Q64" s="3">
        <v>0.26077136233838399</v>
      </c>
      <c r="R64" s="3">
        <v>0.34347875169666497</v>
      </c>
      <c r="S64" s="3">
        <v>0.20696734186377699</v>
      </c>
      <c r="T64" s="3">
        <v>0.11402075774518</v>
      </c>
      <c r="U64" s="3">
        <v>0.73947888327789102</v>
      </c>
    </row>
    <row r="65" spans="1:21">
      <c r="A65" s="2" t="s">
        <v>1695</v>
      </c>
      <c r="B65" s="2" t="s">
        <v>5384</v>
      </c>
      <c r="C65" s="6" t="s">
        <v>1696</v>
      </c>
      <c r="D65" s="4" t="s">
        <v>3</v>
      </c>
      <c r="E65" s="7" t="s">
        <v>99</v>
      </c>
      <c r="F65" s="1">
        <v>1.59604073148696</v>
      </c>
      <c r="G65" s="1">
        <v>7.9424743932676004E-5</v>
      </c>
      <c r="H65" s="1">
        <v>1.39562804430913</v>
      </c>
      <c r="I65" s="1">
        <v>2.73265482952393E-4</v>
      </c>
      <c r="J65" s="1">
        <v>1.1896083858832101</v>
      </c>
      <c r="K65" s="1">
        <v>1.6457749292206E-3</v>
      </c>
      <c r="L65" s="1">
        <v>1.6755233857887699</v>
      </c>
      <c r="M65" s="1">
        <v>4.7100906761772798E-5</v>
      </c>
      <c r="N65" s="3">
        <v>1.05072513812558</v>
      </c>
      <c r="O65" s="3">
        <v>4.9155446433177203E-3</v>
      </c>
      <c r="P65" s="3">
        <v>0.45808485162575202</v>
      </c>
      <c r="Q65" s="3">
        <v>0.220590317175476</v>
      </c>
      <c r="R65" s="3">
        <v>0.27386581617542999</v>
      </c>
      <c r="S65" s="3">
        <v>0.50123646897071195</v>
      </c>
      <c r="T65" s="3">
        <v>1.2017019179236501</v>
      </c>
      <c r="U65" s="3">
        <v>1.8777613021328499E-3</v>
      </c>
    </row>
    <row r="66" spans="1:21">
      <c r="A66" s="2" t="s">
        <v>3266</v>
      </c>
      <c r="B66" s="2" t="s">
        <v>5385</v>
      </c>
      <c r="C66" s="6" t="s">
        <v>112</v>
      </c>
      <c r="D66" s="4" t="s">
        <v>16</v>
      </c>
      <c r="E66" s="7" t="s">
        <v>99</v>
      </c>
      <c r="F66" s="1">
        <v>1.4754172211420999</v>
      </c>
      <c r="G66" s="1">
        <v>3.6094336892456199E-6</v>
      </c>
      <c r="H66" s="1">
        <v>0.76789554295476803</v>
      </c>
      <c r="I66" s="1">
        <v>1.73172554727558E-3</v>
      </c>
      <c r="J66" s="1">
        <v>1.0856973689320899</v>
      </c>
      <c r="K66" s="1">
        <v>1.3339881688939601E-4</v>
      </c>
      <c r="L66" s="1">
        <v>1.4783708721453299</v>
      </c>
      <c r="M66" s="1">
        <v>3.9337698905077304E-6</v>
      </c>
      <c r="N66" s="3">
        <v>0.192842778764269</v>
      </c>
      <c r="O66" s="3">
        <v>0.52085233080866</v>
      </c>
      <c r="P66" s="3">
        <v>0.14186325073344799</v>
      </c>
      <c r="Q66" s="3">
        <v>0.65267205548032103</v>
      </c>
      <c r="R66" s="3">
        <v>0.57312831429518196</v>
      </c>
      <c r="S66" s="3">
        <v>1.6805142429439399E-2</v>
      </c>
      <c r="T66" s="3">
        <v>-0.18132940690511201</v>
      </c>
      <c r="U66" s="3">
        <v>0.51480932732545204</v>
      </c>
    </row>
    <row r="67" spans="1:21">
      <c r="A67" s="2" t="s">
        <v>2616</v>
      </c>
      <c r="B67" s="2" t="s">
        <v>5386</v>
      </c>
      <c r="C67" s="6" t="s">
        <v>1594</v>
      </c>
      <c r="D67" s="4" t="s">
        <v>16</v>
      </c>
      <c r="E67" s="7" t="s">
        <v>99</v>
      </c>
      <c r="F67" s="1">
        <v>1.41242979451517</v>
      </c>
      <c r="G67" s="1">
        <v>2.2366347138931901E-5</v>
      </c>
      <c r="H67" s="1">
        <v>1.42583491305872</v>
      </c>
      <c r="I67" s="1">
        <v>1.9908336991627901E-5</v>
      </c>
      <c r="J67" s="1">
        <v>0.91095928094379697</v>
      </c>
      <c r="K67" s="1">
        <v>1.89533691079407E-3</v>
      </c>
      <c r="L67" s="1">
        <v>1.9264617333670699</v>
      </c>
      <c r="M67" s="1">
        <v>1.0361122638122699E-6</v>
      </c>
      <c r="N67" s="3">
        <v>0.14506332223851601</v>
      </c>
      <c r="O67" s="3">
        <v>0.70991943702192395</v>
      </c>
      <c r="P67" s="3">
        <v>0.42743566743636002</v>
      </c>
      <c r="Q67" s="3">
        <v>0.12949350833946999</v>
      </c>
      <c r="R67" s="3">
        <v>0.18242637744119999</v>
      </c>
      <c r="S67" s="3">
        <v>0.57974987210543305</v>
      </c>
      <c r="T67" s="3">
        <v>0.467859688281414</v>
      </c>
      <c r="U67" s="3">
        <v>9.6102614154806296E-2</v>
      </c>
    </row>
    <row r="68" spans="1:21">
      <c r="A68" s="2" t="s">
        <v>1890</v>
      </c>
      <c r="B68" s="2" t="s">
        <v>5387</v>
      </c>
      <c r="C68" s="6" t="s">
        <v>1891</v>
      </c>
      <c r="D68" s="4" t="s">
        <v>16</v>
      </c>
      <c r="E68" s="7" t="s">
        <v>99</v>
      </c>
      <c r="F68" s="1">
        <v>1.4051481555884799</v>
      </c>
      <c r="G68" s="1">
        <v>2.2575816052864101E-5</v>
      </c>
      <c r="H68" s="1">
        <v>1.1525912652494299</v>
      </c>
      <c r="I68" s="1">
        <v>1.5678294098949201E-4</v>
      </c>
      <c r="J68" s="1">
        <v>1.05822664490884</v>
      </c>
      <c r="K68" s="1">
        <v>5.3528517623609802E-4</v>
      </c>
      <c r="L68" s="1">
        <v>1.7964988636405199</v>
      </c>
      <c r="M68" s="1">
        <v>2.0198374250698301E-6</v>
      </c>
      <c r="N68" s="3">
        <v>0.14893325691943399</v>
      </c>
      <c r="O68" s="3">
        <v>0.69809129141159998</v>
      </c>
      <c r="P68" s="3">
        <v>-0.15056436242596499</v>
      </c>
      <c r="Q68" s="3">
        <v>0.68044913430102405</v>
      </c>
      <c r="R68" s="3">
        <v>0.17100883951725299</v>
      </c>
      <c r="S68" s="3">
        <v>0.60679526544871598</v>
      </c>
      <c r="T68" s="3">
        <v>-4.83852982355382E-2</v>
      </c>
      <c r="U68" s="3">
        <v>0.90279481495703995</v>
      </c>
    </row>
    <row r="69" spans="1:21">
      <c r="A69" s="2" t="s">
        <v>1678</v>
      </c>
      <c r="B69" s="2" t="s">
        <v>5388</v>
      </c>
      <c r="C69" s="6" t="s">
        <v>1679</v>
      </c>
      <c r="D69" s="4" t="s">
        <v>16</v>
      </c>
      <c r="E69" s="7" t="s">
        <v>99</v>
      </c>
      <c r="F69" s="1">
        <v>1.3195013805360301</v>
      </c>
      <c r="G69" s="1">
        <v>2.00837643646804E-5</v>
      </c>
      <c r="H69" s="1">
        <v>0.78879290793635404</v>
      </c>
      <c r="I69" s="1">
        <v>2.1435720321001401E-3</v>
      </c>
      <c r="J69" s="1">
        <v>0.91104787988592395</v>
      </c>
      <c r="K69" s="1">
        <v>1.00189625763769E-3</v>
      </c>
      <c r="L69" s="1">
        <v>1.1751831476814401</v>
      </c>
      <c r="M69" s="1">
        <v>6.0298638974026499E-5</v>
      </c>
      <c r="N69" s="3">
        <v>0.37489593282334099</v>
      </c>
      <c r="O69" s="3">
        <v>0.16613794888630901</v>
      </c>
      <c r="P69" s="3">
        <v>0.48149438963136798</v>
      </c>
      <c r="Q69" s="3">
        <v>5.9933902503762598E-2</v>
      </c>
      <c r="R69" s="3">
        <v>0.58318556525194798</v>
      </c>
      <c r="S69" s="3">
        <v>2.0801210683191899E-2</v>
      </c>
      <c r="T69" s="3">
        <v>0.24586939474464301</v>
      </c>
      <c r="U69" s="3">
        <v>0.37951019939151198</v>
      </c>
    </row>
    <row r="70" spans="1:21">
      <c r="A70" s="2" t="s">
        <v>2172</v>
      </c>
      <c r="B70" s="2" t="s">
        <v>5389</v>
      </c>
      <c r="C70" s="6" t="s">
        <v>2173</v>
      </c>
      <c r="D70" s="4" t="s">
        <v>16</v>
      </c>
      <c r="E70" s="7" t="s">
        <v>99</v>
      </c>
      <c r="F70" s="1">
        <v>1.2384378438047801</v>
      </c>
      <c r="G70" s="1">
        <v>5.1780688909511697E-4</v>
      </c>
      <c r="H70" s="1">
        <v>0.90786118021624596</v>
      </c>
      <c r="I70" s="1">
        <v>5.8545694603213596E-3</v>
      </c>
      <c r="J70" s="1">
        <v>1.0231789023555999</v>
      </c>
      <c r="K70" s="1">
        <v>3.5799218294572002E-3</v>
      </c>
      <c r="L70" s="1">
        <v>1.3161524684797601</v>
      </c>
      <c r="M70" s="1">
        <v>2.6781871864867802E-4</v>
      </c>
      <c r="N70" s="3">
        <v>-0.19448959468832799</v>
      </c>
      <c r="O70" s="3">
        <v>0.67421614333735402</v>
      </c>
      <c r="P70" s="3">
        <v>9.9063495756112702E-2</v>
      </c>
      <c r="Q70" s="3">
        <v>0.84647397923873602</v>
      </c>
      <c r="R70" s="3">
        <v>0.122719699761799</v>
      </c>
      <c r="S70" s="3">
        <v>0.78448601933948203</v>
      </c>
      <c r="T70" s="3">
        <v>-7.8626071671555706E-2</v>
      </c>
      <c r="U70" s="3">
        <v>0.86904795743178498</v>
      </c>
    </row>
    <row r="71" spans="1:21">
      <c r="A71" s="2" t="s">
        <v>1857</v>
      </c>
      <c r="B71" s="2" t="s">
        <v>5390</v>
      </c>
      <c r="C71" s="6" t="s">
        <v>1237</v>
      </c>
      <c r="D71" s="4" t="s">
        <v>16</v>
      </c>
      <c r="E71" s="7" t="s">
        <v>99</v>
      </c>
      <c r="F71" s="1">
        <v>1.1594337898421401</v>
      </c>
      <c r="G71" s="1">
        <v>1.01531671033251E-5</v>
      </c>
      <c r="H71" s="1">
        <v>0.52641727239087299</v>
      </c>
      <c r="I71" s="1">
        <v>9.4915018611893796E-3</v>
      </c>
      <c r="J71" s="1">
        <v>0.92042593669374195</v>
      </c>
      <c r="K71" s="1">
        <v>1.6407737612053499E-4</v>
      </c>
      <c r="L71" s="1">
        <v>1.10374999752449</v>
      </c>
      <c r="M71" s="1">
        <v>1.7500267792279401E-5</v>
      </c>
      <c r="N71" s="3">
        <v>0.31675912025786901</v>
      </c>
      <c r="O71" s="3">
        <v>0.15305187646153201</v>
      </c>
      <c r="P71" s="3">
        <v>-2.73093990585025E-2</v>
      </c>
      <c r="Q71" s="3">
        <v>0.939794592973068</v>
      </c>
      <c r="R71" s="3">
        <v>0.30438175077937801</v>
      </c>
      <c r="S71" s="3">
        <v>0.14751944836434899</v>
      </c>
      <c r="T71" s="3">
        <v>-0.14349732920873301</v>
      </c>
      <c r="U71" s="3">
        <v>0.56124186371727403</v>
      </c>
    </row>
    <row r="72" spans="1:21">
      <c r="A72" s="2" t="s">
        <v>3098</v>
      </c>
      <c r="B72" s="2" t="s">
        <v>5391</v>
      </c>
      <c r="C72" s="6" t="s">
        <v>1237</v>
      </c>
      <c r="D72" s="4" t="s">
        <v>13</v>
      </c>
      <c r="E72" s="7" t="s">
        <v>99</v>
      </c>
      <c r="F72" s="1">
        <v>1.0942803216611301</v>
      </c>
      <c r="G72" s="1">
        <v>4.5696193132442798E-4</v>
      </c>
      <c r="H72" s="1">
        <v>1.36429815044869</v>
      </c>
      <c r="I72" s="1">
        <v>5.81921359243325E-5</v>
      </c>
      <c r="J72" s="1">
        <v>0.93589511621593702</v>
      </c>
      <c r="K72" s="1">
        <v>2.4456640167128201E-3</v>
      </c>
      <c r="L72" s="1">
        <v>2.0332488547326801</v>
      </c>
      <c r="M72" s="1">
        <v>1.1059128470786301E-6</v>
      </c>
      <c r="N72" s="3">
        <v>-8.5855858263650803E-2</v>
      </c>
      <c r="O72" s="3">
        <v>0.85768094846864995</v>
      </c>
      <c r="P72" s="3">
        <v>0.416631478626732</v>
      </c>
      <c r="Q72" s="3">
        <v>0.17047217046181401</v>
      </c>
      <c r="R72" s="3">
        <v>-1.64737906710677E-3</v>
      </c>
      <c r="S72" s="3">
        <v>0.997204431065428</v>
      </c>
      <c r="T72" s="3">
        <v>0.57602896438391005</v>
      </c>
      <c r="U72" s="3">
        <v>5.3256783899567901E-2</v>
      </c>
    </row>
    <row r="73" spans="1:21">
      <c r="A73" s="2" t="s">
        <v>1805</v>
      </c>
      <c r="B73" s="2" t="s">
        <v>5392</v>
      </c>
      <c r="C73" s="6" t="s">
        <v>1237</v>
      </c>
      <c r="D73" s="4" t="s">
        <v>16</v>
      </c>
      <c r="E73" s="7" t="s">
        <v>99</v>
      </c>
      <c r="F73" s="1">
        <v>1.0765734319594</v>
      </c>
      <c r="G73" s="1">
        <v>8.4205709671763206E-6</v>
      </c>
      <c r="H73" s="1">
        <v>0.641945663861896</v>
      </c>
      <c r="I73" s="1">
        <v>1.12558790315815E-3</v>
      </c>
      <c r="J73" s="1">
        <v>0.60976612921179396</v>
      </c>
      <c r="K73" s="1">
        <v>2.4908294414342901E-3</v>
      </c>
      <c r="L73" s="1">
        <v>0.89725581564293799</v>
      </c>
      <c r="M73" s="1">
        <v>5.1621313475084797E-5</v>
      </c>
      <c r="N73" s="3">
        <v>0.47590850627245901</v>
      </c>
      <c r="O73" s="3">
        <v>1.5808174280742299E-2</v>
      </c>
      <c r="P73" s="3">
        <v>0.151929176561971</v>
      </c>
      <c r="Q73" s="3">
        <v>0.50567433561911102</v>
      </c>
      <c r="R73" s="3">
        <v>0.54240822565742297</v>
      </c>
      <c r="S73" s="3">
        <v>5.3416995739909504E-3</v>
      </c>
      <c r="T73" s="3">
        <v>-0.18545803544317299</v>
      </c>
      <c r="U73" s="3">
        <v>0.37637536292604101</v>
      </c>
    </row>
    <row r="74" spans="1:21">
      <c r="A74" s="2" t="s">
        <v>1800</v>
      </c>
      <c r="B74" s="2" t="s">
        <v>5393</v>
      </c>
      <c r="C74" s="6" t="s">
        <v>112</v>
      </c>
      <c r="D74" s="4" t="s">
        <v>16</v>
      </c>
      <c r="E74" s="7" t="s">
        <v>99</v>
      </c>
      <c r="F74" s="1">
        <v>1.02338071298154</v>
      </c>
      <c r="G74" s="1">
        <v>2.0483340390891499E-5</v>
      </c>
      <c r="H74" s="1">
        <v>0.50089864576124699</v>
      </c>
      <c r="I74" s="1">
        <v>9.0960708677800192E-3</v>
      </c>
      <c r="J74" s="1">
        <v>0.80835014701798502</v>
      </c>
      <c r="K74" s="1">
        <v>3.2373702637653501E-4</v>
      </c>
      <c r="L74" s="1">
        <v>0.71092780691916502</v>
      </c>
      <c r="M74" s="1">
        <v>5.6454591926847195E-4</v>
      </c>
      <c r="N74" s="3">
        <v>7.0965641360632298E-2</v>
      </c>
      <c r="O74" s="3">
        <v>0.81620693606844397</v>
      </c>
      <c r="P74" s="3">
        <v>4.2956647922876498E-2</v>
      </c>
      <c r="Q74" s="3">
        <v>0.89403606034004601</v>
      </c>
      <c r="R74" s="3">
        <v>0.245937956445024</v>
      </c>
      <c r="S74" s="3">
        <v>0.226589548202487</v>
      </c>
      <c r="T74" s="3">
        <v>-0.19947478314205799</v>
      </c>
      <c r="U74" s="3">
        <v>0.35531195220731399</v>
      </c>
    </row>
    <row r="75" spans="1:21">
      <c r="A75" s="2" t="s">
        <v>2276</v>
      </c>
      <c r="B75" s="2" t="s">
        <v>5394</v>
      </c>
      <c r="C75" s="6" t="s">
        <v>112</v>
      </c>
      <c r="D75" s="4" t="s">
        <v>16</v>
      </c>
      <c r="E75" s="7" t="s">
        <v>99</v>
      </c>
      <c r="F75" s="1">
        <v>1.0089366721020601</v>
      </c>
      <c r="G75" s="1">
        <v>9.2760507399620705E-5</v>
      </c>
      <c r="H75" s="1">
        <v>0.60848676694873205</v>
      </c>
      <c r="I75" s="1">
        <v>6.2522368259744403E-3</v>
      </c>
      <c r="J75" s="1">
        <v>0.79746347980219001</v>
      </c>
      <c r="K75" s="1">
        <v>1.17948337760792E-3</v>
      </c>
      <c r="L75" s="1">
        <v>0.95072027471617904</v>
      </c>
      <c r="M75" s="1">
        <v>1.48724988289812E-4</v>
      </c>
      <c r="N75" s="3">
        <v>0.19228376287044699</v>
      </c>
      <c r="O75" s="3">
        <v>0.49027177057573001</v>
      </c>
      <c r="P75" s="3">
        <v>-0.12799007387174899</v>
      </c>
      <c r="Q75" s="3">
        <v>0.67147349767827103</v>
      </c>
      <c r="R75" s="3">
        <v>6.9637626444558606E-2</v>
      </c>
      <c r="S75" s="3">
        <v>0.82190179919005601</v>
      </c>
      <c r="T75" s="3">
        <v>-0.17799758840427399</v>
      </c>
      <c r="U75" s="3">
        <v>0.49555235596764202</v>
      </c>
    </row>
    <row r="76" spans="1:21">
      <c r="A76" s="2" t="s">
        <v>3150</v>
      </c>
      <c r="B76" s="2" t="s">
        <v>5395</v>
      </c>
      <c r="C76" s="6" t="s">
        <v>3151</v>
      </c>
      <c r="D76" s="4" t="s">
        <v>13</v>
      </c>
      <c r="E76" s="7" t="s">
        <v>113</v>
      </c>
      <c r="F76" s="1">
        <v>1.4270791699158101</v>
      </c>
      <c r="G76" s="1">
        <v>1.4235436337884001E-6</v>
      </c>
      <c r="H76" s="1">
        <v>0.78811975031123405</v>
      </c>
      <c r="I76" s="1">
        <v>4.8272114873269698E-4</v>
      </c>
      <c r="J76" s="1">
        <v>1.1638752110142601</v>
      </c>
      <c r="K76" s="1">
        <v>2.00771183092567E-5</v>
      </c>
      <c r="L76" s="1">
        <v>1.23877567477842</v>
      </c>
      <c r="M76" s="1">
        <v>6.6132225047215001E-6</v>
      </c>
      <c r="N76" s="3">
        <v>0.24698194704152299</v>
      </c>
      <c r="O76" s="3">
        <v>0.30047500035674801</v>
      </c>
      <c r="P76" s="3">
        <v>1.8550520970252098E-2</v>
      </c>
      <c r="Q76" s="3">
        <v>0.96108084738342503</v>
      </c>
      <c r="R76" s="3">
        <v>0.30214736250371599</v>
      </c>
      <c r="S76" s="3">
        <v>0.15828353007085</v>
      </c>
      <c r="T76" s="3">
        <v>9.7532589942592701E-2</v>
      </c>
      <c r="U76" s="3">
        <v>0.71886434001622901</v>
      </c>
    </row>
    <row r="77" spans="1:21">
      <c r="A77" s="2" t="s">
        <v>3238</v>
      </c>
      <c r="B77" s="2" t="s">
        <v>5396</v>
      </c>
      <c r="C77" s="6" t="s">
        <v>3239</v>
      </c>
      <c r="D77" s="4" t="s">
        <v>16</v>
      </c>
      <c r="E77" s="7" t="s">
        <v>113</v>
      </c>
      <c r="F77" s="1">
        <v>1.2893986084648399</v>
      </c>
      <c r="G77" s="1">
        <v>8.0500567373629099E-6</v>
      </c>
      <c r="H77" s="1">
        <v>0.95975588431229097</v>
      </c>
      <c r="I77" s="1">
        <v>1.5362899722360301E-4</v>
      </c>
      <c r="J77" s="1">
        <v>0.98111712104517101</v>
      </c>
      <c r="K77" s="1">
        <v>2.01651101802393E-4</v>
      </c>
      <c r="L77" s="1">
        <v>0.83591611467828397</v>
      </c>
      <c r="M77" s="1">
        <v>4.7269433899691199E-4</v>
      </c>
      <c r="N77" s="3">
        <v>0.32536807199599599</v>
      </c>
      <c r="O77" s="3">
        <v>0.18165522441932899</v>
      </c>
      <c r="P77" s="3">
        <v>0.29345016418654102</v>
      </c>
      <c r="Q77" s="3">
        <v>0.223848530410966</v>
      </c>
      <c r="R77" s="3">
        <v>0.62638579843289499</v>
      </c>
      <c r="S77" s="3">
        <v>6.6413509452634498E-3</v>
      </c>
      <c r="T77" s="3">
        <v>0.27086113873506001</v>
      </c>
      <c r="U77" s="3">
        <v>0.26244870560356098</v>
      </c>
    </row>
    <row r="78" spans="1:21">
      <c r="A78" s="2" t="s">
        <v>2589</v>
      </c>
      <c r="B78" s="2" t="s">
        <v>5397</v>
      </c>
      <c r="C78" s="6" t="s">
        <v>391</v>
      </c>
      <c r="D78" s="4" t="s">
        <v>26</v>
      </c>
      <c r="E78" s="7" t="s">
        <v>113</v>
      </c>
      <c r="F78" s="1">
        <v>1.28774248482872</v>
      </c>
      <c r="G78" s="1">
        <v>5.5174860724443403E-6</v>
      </c>
      <c r="H78" s="1">
        <v>0.94961101625487998</v>
      </c>
      <c r="I78" s="1">
        <v>1.19878206462738E-4</v>
      </c>
      <c r="J78" s="1">
        <v>1.0212806638874099</v>
      </c>
      <c r="K78" s="1">
        <v>9.7815517901802998E-5</v>
      </c>
      <c r="L78" s="1">
        <v>0.95384788968062095</v>
      </c>
      <c r="M78" s="1">
        <v>1.04597483422269E-4</v>
      </c>
      <c r="N78" s="3">
        <v>0.173153850331041</v>
      </c>
      <c r="O78" s="3">
        <v>0.52823295582340801</v>
      </c>
      <c r="P78" s="3">
        <v>0.14141081112846801</v>
      </c>
      <c r="Q78" s="3">
        <v>0.61054088363145897</v>
      </c>
      <c r="R78" s="3">
        <v>0.556764491641765</v>
      </c>
      <c r="S78" s="3">
        <v>1.12168106949448E-2</v>
      </c>
      <c r="T78" s="3">
        <v>-4.1846551764271198E-2</v>
      </c>
      <c r="U78" s="3">
        <v>0.89391161397594199</v>
      </c>
    </row>
    <row r="79" spans="1:21">
      <c r="A79" s="2" t="s">
        <v>2805</v>
      </c>
      <c r="B79" s="2" t="s">
        <v>5398</v>
      </c>
      <c r="C79" s="6" t="s">
        <v>2806</v>
      </c>
      <c r="D79" s="4" t="s">
        <v>3</v>
      </c>
      <c r="E79" s="7" t="s">
        <v>113</v>
      </c>
      <c r="F79" s="1">
        <v>1.2652253063274801</v>
      </c>
      <c r="G79" s="1">
        <v>2.4015061477653402E-6</v>
      </c>
      <c r="H79" s="1">
        <v>1.60672067187642</v>
      </c>
      <c r="I79" s="1">
        <v>1.7363307815064801E-7</v>
      </c>
      <c r="J79" s="1">
        <v>1.7717184476163801</v>
      </c>
      <c r="K79" s="1">
        <v>1.3492324685021299E-7</v>
      </c>
      <c r="L79" s="1">
        <v>1.88121063093236</v>
      </c>
      <c r="M79" s="1">
        <v>5.1784046285149E-8</v>
      </c>
      <c r="N79" s="3">
        <v>0.52410884048890305</v>
      </c>
      <c r="O79" s="3">
        <v>1.1000852302746901E-2</v>
      </c>
      <c r="P79" s="3">
        <v>0.99292227699979596</v>
      </c>
      <c r="Q79" s="3">
        <v>4.8029961740238097E-5</v>
      </c>
      <c r="R79" s="3">
        <v>0.84000917615828796</v>
      </c>
      <c r="S79" s="3">
        <v>2.2998858751000899E-4</v>
      </c>
      <c r="T79" s="3">
        <v>1.0636282058548701</v>
      </c>
      <c r="U79" s="3">
        <v>3.8336027094479702E-5</v>
      </c>
    </row>
    <row r="80" spans="1:21">
      <c r="A80" s="2" t="s">
        <v>1903</v>
      </c>
      <c r="B80" s="2" t="s">
        <v>5399</v>
      </c>
      <c r="C80" s="6" t="s">
        <v>1904</v>
      </c>
      <c r="D80" s="4" t="s">
        <v>13</v>
      </c>
      <c r="E80" s="7" t="s">
        <v>705</v>
      </c>
      <c r="F80" s="1">
        <v>3.3437095211911001</v>
      </c>
      <c r="G80" s="1">
        <v>6.2361355795647701E-7</v>
      </c>
      <c r="H80" s="1">
        <v>2.2360736764960101</v>
      </c>
      <c r="I80" s="1">
        <v>3.8764288808029999E-5</v>
      </c>
      <c r="J80" s="1">
        <v>2.70009261519726</v>
      </c>
      <c r="K80" s="1">
        <v>1.0119026916562099E-5</v>
      </c>
      <c r="L80" s="1">
        <v>1.9373152104390401</v>
      </c>
      <c r="M80" s="1">
        <v>1.42477357397957E-4</v>
      </c>
      <c r="N80" s="3">
        <v>1.26683514800499</v>
      </c>
      <c r="O80" s="3">
        <v>8.4303090199615606E-3</v>
      </c>
      <c r="P80" s="3">
        <v>1.15399798478356</v>
      </c>
      <c r="Q80" s="3">
        <v>1.36988160136921E-2</v>
      </c>
      <c r="R80" s="3">
        <v>1.42511860046644</v>
      </c>
      <c r="S80" s="3">
        <v>2.9603912478643499E-3</v>
      </c>
      <c r="T80" s="3">
        <v>0.73734844457388604</v>
      </c>
      <c r="U80" s="3">
        <v>0.118958297263543</v>
      </c>
    </row>
    <row r="81" spans="1:21">
      <c r="A81" s="2" t="s">
        <v>1918</v>
      </c>
      <c r="B81" s="2" t="s">
        <v>5400</v>
      </c>
      <c r="C81" s="6" t="s">
        <v>1919</v>
      </c>
      <c r="D81" s="4" t="s">
        <v>3</v>
      </c>
      <c r="E81" s="7" t="s">
        <v>313</v>
      </c>
      <c r="F81" s="1">
        <v>1.23538653702011</v>
      </c>
      <c r="G81" s="1">
        <v>1.8316396570009001E-5</v>
      </c>
      <c r="H81" s="1">
        <v>1.3772002956531899</v>
      </c>
      <c r="I81" s="1">
        <v>5.8295167916876801E-6</v>
      </c>
      <c r="J81" s="1">
        <v>1.14922096056708</v>
      </c>
      <c r="K81" s="1">
        <v>6.51736365899023E-5</v>
      </c>
      <c r="L81" s="1">
        <v>1.0111201970585799</v>
      </c>
      <c r="M81" s="1">
        <v>1.21609218145194E-4</v>
      </c>
      <c r="N81" s="3">
        <v>1.11589728442023</v>
      </c>
      <c r="O81" s="3">
        <v>1.08160702481357E-4</v>
      </c>
      <c r="P81" s="3">
        <v>0.88399466919882896</v>
      </c>
      <c r="Q81" s="3">
        <v>7.0929321503096303E-4</v>
      </c>
      <c r="R81" s="3">
        <v>0.61353455426908898</v>
      </c>
      <c r="S81" s="3">
        <v>9.7705547651561701E-3</v>
      </c>
      <c r="T81" s="3">
        <v>0.62019690101624103</v>
      </c>
      <c r="U81" s="3">
        <v>1.1314183267470799E-2</v>
      </c>
    </row>
    <row r="82" spans="1:21">
      <c r="A82" s="2" t="s">
        <v>2075</v>
      </c>
      <c r="B82" s="2" t="s">
        <v>5401</v>
      </c>
      <c r="C82" s="6" t="s">
        <v>984</v>
      </c>
      <c r="D82" s="4" t="s">
        <v>26</v>
      </c>
      <c r="E82" s="7" t="s">
        <v>313</v>
      </c>
      <c r="F82" s="1">
        <v>1.1857816875518501</v>
      </c>
      <c r="G82" s="1">
        <v>3.7256330231615101E-5</v>
      </c>
      <c r="H82" s="1">
        <v>1.6330736618895201</v>
      </c>
      <c r="I82" s="1">
        <v>1.24316852359497E-6</v>
      </c>
      <c r="J82" s="1">
        <v>0.80467943087238702</v>
      </c>
      <c r="K82" s="1">
        <v>1.8988087685849E-3</v>
      </c>
      <c r="L82" s="1">
        <v>0.77417998300330904</v>
      </c>
      <c r="M82" s="1">
        <v>1.54729183804586E-3</v>
      </c>
      <c r="N82" s="3">
        <v>0.84561304759626998</v>
      </c>
      <c r="O82" s="3">
        <v>1.52386939704112E-3</v>
      </c>
      <c r="P82" s="3">
        <v>1.0340784128013301</v>
      </c>
      <c r="Q82" s="3">
        <v>2.2748251440156601E-4</v>
      </c>
      <c r="R82" s="3">
        <v>0.41511138483346799</v>
      </c>
      <c r="S82" s="3">
        <v>8.4365030599349203E-2</v>
      </c>
      <c r="T82" s="3">
        <v>0.36734844251478199</v>
      </c>
      <c r="U82" s="3">
        <v>0.14251238784143599</v>
      </c>
    </row>
    <row r="83" spans="1:21">
      <c r="A83" s="2" t="s">
        <v>2981</v>
      </c>
      <c r="B83" s="2" t="s">
        <v>5402</v>
      </c>
      <c r="C83" s="6" t="s">
        <v>2982</v>
      </c>
      <c r="D83" s="4" t="s">
        <v>3</v>
      </c>
      <c r="E83" s="7" t="s">
        <v>313</v>
      </c>
      <c r="F83" s="1">
        <v>1.13276126519342</v>
      </c>
      <c r="G83" s="1">
        <v>2.5781682553069601E-3</v>
      </c>
      <c r="H83" s="1">
        <v>1.9701468167738201</v>
      </c>
      <c r="I83" s="1">
        <v>1.6011840954962401E-5</v>
      </c>
      <c r="J83" s="1">
        <v>1.2063528388617999</v>
      </c>
      <c r="K83" s="1">
        <v>2.2213441596123E-3</v>
      </c>
      <c r="L83" s="1">
        <v>1.0371855225692701</v>
      </c>
      <c r="M83" s="1">
        <v>4.2005357636923204E-3</v>
      </c>
      <c r="N83" s="3">
        <v>0.39135986711717102</v>
      </c>
      <c r="O83" s="3">
        <v>0.36015674201743503</v>
      </c>
      <c r="P83" s="3">
        <v>0.71362292772842695</v>
      </c>
      <c r="Q83" s="3">
        <v>5.6197481982061502E-2</v>
      </c>
      <c r="R83" s="3">
        <v>-6.1812401266522002E-2</v>
      </c>
      <c r="S83" s="3">
        <v>0.90935537957984702</v>
      </c>
      <c r="T83" s="3">
        <v>-0.29312355027822901</v>
      </c>
      <c r="U83" s="3">
        <v>0.49244723176546601</v>
      </c>
    </row>
    <row r="84" spans="1:21">
      <c r="A84" s="2" t="s">
        <v>2931</v>
      </c>
      <c r="B84" s="2" t="s">
        <v>5403</v>
      </c>
      <c r="C84" s="6" t="s">
        <v>2932</v>
      </c>
      <c r="D84" s="4" t="s">
        <v>16</v>
      </c>
      <c r="E84" s="7" t="s">
        <v>118</v>
      </c>
      <c r="F84" s="1">
        <v>1.34998100031454</v>
      </c>
      <c r="G84" s="1">
        <v>1.36424380928843E-4</v>
      </c>
      <c r="H84" s="1">
        <v>1.57525451469397</v>
      </c>
      <c r="I84" s="1">
        <v>2.9885880108030701E-5</v>
      </c>
      <c r="J84" s="1">
        <v>1.6276542330055901</v>
      </c>
      <c r="K84" s="1">
        <v>3.813424013302E-5</v>
      </c>
      <c r="L84" s="1">
        <v>1.5696094446486299</v>
      </c>
      <c r="M84" s="1">
        <v>3.1251046017782002E-5</v>
      </c>
      <c r="N84" s="3">
        <v>0.46102938333679</v>
      </c>
      <c r="O84" s="3">
        <v>0.17187224040270399</v>
      </c>
      <c r="P84" s="3">
        <v>0.509711779486411</v>
      </c>
      <c r="Q84" s="3">
        <v>0.113812902591464</v>
      </c>
      <c r="R84" s="3">
        <v>0.264120088255689</v>
      </c>
      <c r="S84" s="3">
        <v>0.46161941709378201</v>
      </c>
      <c r="T84" s="3">
        <v>0.51159923685253705</v>
      </c>
      <c r="U84" s="3">
        <v>0.115127223921797</v>
      </c>
    </row>
    <row r="85" spans="1:21">
      <c r="A85" s="2" t="s">
        <v>2005</v>
      </c>
      <c r="B85" s="2" t="s">
        <v>5404</v>
      </c>
      <c r="C85" s="6" t="s">
        <v>2006</v>
      </c>
      <c r="D85" s="4" t="s">
        <v>13</v>
      </c>
      <c r="E85" s="7" t="s">
        <v>66</v>
      </c>
      <c r="F85" s="1">
        <v>3.5448620378695401</v>
      </c>
      <c r="G85" s="1">
        <v>1.14090038795982E-4</v>
      </c>
      <c r="H85" s="1">
        <v>4.0707198135127696</v>
      </c>
      <c r="I85" s="1">
        <v>2.90281950849647E-5</v>
      </c>
      <c r="J85" s="1">
        <v>3.87434687053632</v>
      </c>
      <c r="K85" s="1">
        <v>8.1554972230027604E-5</v>
      </c>
      <c r="L85" s="1">
        <v>2.7981616245199699</v>
      </c>
      <c r="M85" s="1">
        <v>8.3888799109449702E-4</v>
      </c>
      <c r="N85" s="3">
        <v>1.60561024099438</v>
      </c>
      <c r="O85" s="3">
        <v>5.5539672369171497E-2</v>
      </c>
      <c r="P85" s="3">
        <v>1.9937379301460101</v>
      </c>
      <c r="Q85" s="3">
        <v>1.5801468444312301E-2</v>
      </c>
      <c r="R85" s="3">
        <v>4.3230353916191504</v>
      </c>
      <c r="S85" s="3">
        <v>2.8510265300088199E-5</v>
      </c>
      <c r="T85" s="3">
        <v>0.112155614686101</v>
      </c>
      <c r="U85" s="3">
        <v>0.92483760361891298</v>
      </c>
    </row>
    <row r="86" spans="1:21">
      <c r="A86" s="2" t="s">
        <v>1967</v>
      </c>
      <c r="B86" s="2" t="s">
        <v>5405</v>
      </c>
      <c r="C86" s="6" t="s">
        <v>404</v>
      </c>
      <c r="D86" s="4" t="s">
        <v>26</v>
      </c>
      <c r="E86" s="7" t="s">
        <v>231</v>
      </c>
      <c r="F86" s="1">
        <v>1.90634564963602</v>
      </c>
      <c r="G86" s="1">
        <v>3.8224344672889897E-6</v>
      </c>
      <c r="H86" s="1">
        <v>1.2414682799182599</v>
      </c>
      <c r="I86" s="1">
        <v>2.6498999433080002E-4</v>
      </c>
      <c r="J86" s="1">
        <v>1.7588987494533399</v>
      </c>
      <c r="K86" s="1">
        <v>1.5426471239131902E-5</v>
      </c>
      <c r="L86" s="1">
        <v>1.18273270012204</v>
      </c>
      <c r="M86" s="1">
        <v>3.7160015934244802E-4</v>
      </c>
      <c r="N86" s="3">
        <v>0.10951641776486599</v>
      </c>
      <c r="O86" s="3">
        <v>0.82153728247105795</v>
      </c>
      <c r="P86" s="3">
        <v>7.9301606709966804E-2</v>
      </c>
      <c r="Q86" s="3">
        <v>0.87225868063087697</v>
      </c>
      <c r="R86" s="3">
        <v>0.15637977647745899</v>
      </c>
      <c r="S86" s="3">
        <v>0.69521330994052599</v>
      </c>
      <c r="T86" s="3">
        <v>0.36251076721141301</v>
      </c>
      <c r="U86" s="3">
        <v>0.27807168687393602</v>
      </c>
    </row>
    <row r="87" spans="1:21">
      <c r="A87" s="2" t="s">
        <v>1727</v>
      </c>
      <c r="B87" s="2" t="s">
        <v>5406</v>
      </c>
      <c r="C87" s="6" t="s">
        <v>1728</v>
      </c>
      <c r="D87" s="4" t="s">
        <v>13</v>
      </c>
      <c r="E87" s="7" t="s">
        <v>231</v>
      </c>
      <c r="F87" s="1">
        <v>1.34595030555238</v>
      </c>
      <c r="G87" s="1">
        <v>6.3489899528702701E-4</v>
      </c>
      <c r="H87" s="1">
        <v>1.81022630563656</v>
      </c>
      <c r="I87" s="1">
        <v>3.8764288808029999E-5</v>
      </c>
      <c r="J87" s="1">
        <v>2.5436816125122101</v>
      </c>
      <c r="K87" s="1">
        <v>2.15663061159477E-6</v>
      </c>
      <c r="L87" s="1">
        <v>1.5986005149163101</v>
      </c>
      <c r="M87" s="1">
        <v>1.2147550777544001E-4</v>
      </c>
      <c r="N87" s="3">
        <v>1.2357008141917001</v>
      </c>
      <c r="O87" s="3">
        <v>2.2261274213297199E-3</v>
      </c>
      <c r="P87" s="3">
        <v>0.651368768807982</v>
      </c>
      <c r="Q87" s="3">
        <v>8.3913446946818099E-2</v>
      </c>
      <c r="R87" s="3">
        <v>2.0901750482718602</v>
      </c>
      <c r="S87" s="3">
        <v>1.7561994049031901E-5</v>
      </c>
      <c r="T87" s="3">
        <v>0.59651420981833703</v>
      </c>
      <c r="U87" s="3">
        <v>0.11926967626562</v>
      </c>
    </row>
    <row r="88" spans="1:21">
      <c r="A88" s="2" t="s">
        <v>2873</v>
      </c>
      <c r="B88" s="2" t="s">
        <v>5407</v>
      </c>
      <c r="C88" s="6" t="s">
        <v>2874</v>
      </c>
      <c r="D88" s="4" t="s">
        <v>13</v>
      </c>
      <c r="E88" s="7" t="s">
        <v>65</v>
      </c>
      <c r="F88" s="1">
        <v>2.03776118300186</v>
      </c>
      <c r="G88" s="1">
        <v>4.7468824235989397E-5</v>
      </c>
      <c r="H88" s="1">
        <v>2.6329474134414199</v>
      </c>
      <c r="I88" s="1">
        <v>3.2554890403548099E-6</v>
      </c>
      <c r="J88" s="1">
        <v>2.9896229083263002</v>
      </c>
      <c r="K88" s="1">
        <v>1.7008431003178101E-6</v>
      </c>
      <c r="L88" s="1">
        <v>3.18934050960869</v>
      </c>
      <c r="M88" s="1">
        <v>5.32702571863804E-7</v>
      </c>
      <c r="N88" s="3">
        <v>-0.26498021432129398</v>
      </c>
      <c r="O88" s="3">
        <v>0.64668420538725502</v>
      </c>
      <c r="P88" s="3">
        <v>-0.136922355634542</v>
      </c>
      <c r="Q88" s="3">
        <v>0.83053307970497303</v>
      </c>
      <c r="R88" s="3">
        <v>-0.31133594973585399</v>
      </c>
      <c r="S88" s="3">
        <v>0.53454232442484595</v>
      </c>
      <c r="T88" s="3">
        <v>0.157746157757302</v>
      </c>
      <c r="U88" s="3">
        <v>0.782104733271483</v>
      </c>
    </row>
    <row r="89" spans="1:21">
      <c r="A89" s="2" t="s">
        <v>3232</v>
      </c>
      <c r="B89" s="2" t="s">
        <v>5408</v>
      </c>
      <c r="C89" s="6" t="s">
        <v>3233</v>
      </c>
      <c r="D89" s="4" t="s">
        <v>13</v>
      </c>
      <c r="E89" s="7" t="s">
        <v>779</v>
      </c>
      <c r="F89" s="1">
        <v>1.8483898084134101</v>
      </c>
      <c r="G89" s="1">
        <v>2.1461913891755E-5</v>
      </c>
      <c r="H89" s="1">
        <v>1.2364899104098801</v>
      </c>
      <c r="I89" s="1">
        <v>9.1896909762225496E-4</v>
      </c>
      <c r="J89" s="1">
        <v>1.7585872090419301</v>
      </c>
      <c r="K89" s="1">
        <v>6.1672085081566401E-5</v>
      </c>
      <c r="L89" s="1">
        <v>0.99200416102744304</v>
      </c>
      <c r="M89" s="1">
        <v>4.4774563118357199E-3</v>
      </c>
      <c r="N89" s="3">
        <v>1.6031170976978599</v>
      </c>
      <c r="O89" s="3">
        <v>1.7948755509286901E-4</v>
      </c>
      <c r="P89" s="3">
        <v>1.13781560774549</v>
      </c>
      <c r="Q89" s="3">
        <v>2.6504327689101598E-3</v>
      </c>
      <c r="R89" s="3">
        <v>1.8828298913402</v>
      </c>
      <c r="S89" s="3">
        <v>3.1884081844926298E-5</v>
      </c>
      <c r="T89" s="3">
        <v>0.81180010454471596</v>
      </c>
      <c r="U89" s="3">
        <v>2.6783438088832701E-2</v>
      </c>
    </row>
    <row r="90" spans="1:21">
      <c r="A90" s="2" t="s">
        <v>2886</v>
      </c>
      <c r="B90" s="2" t="s">
        <v>5409</v>
      </c>
      <c r="C90" s="6" t="s">
        <v>2887</v>
      </c>
      <c r="D90" s="4" t="s">
        <v>3</v>
      </c>
      <c r="E90" s="7" t="s">
        <v>779</v>
      </c>
      <c r="F90" s="1">
        <v>1.54791255810771</v>
      </c>
      <c r="G90" s="1">
        <v>5.0029134534207503E-5</v>
      </c>
      <c r="H90" s="1">
        <v>1.3132816262523199</v>
      </c>
      <c r="I90" s="1">
        <v>2.34212881233118E-4</v>
      </c>
      <c r="J90" s="1">
        <v>1.0454932468307001</v>
      </c>
      <c r="K90" s="1">
        <v>2.4497389096490999E-3</v>
      </c>
      <c r="L90" s="1">
        <v>1.04958139489293</v>
      </c>
      <c r="M90" s="1">
        <v>1.4441603114008601E-3</v>
      </c>
      <c r="N90" s="3">
        <v>0.77046349173510498</v>
      </c>
      <c r="O90" s="3">
        <v>2.1758084551873998E-2</v>
      </c>
      <c r="P90" s="3">
        <v>0.99927234220990802</v>
      </c>
      <c r="Q90" s="3">
        <v>3.5021255107875199E-3</v>
      </c>
      <c r="R90" s="3">
        <v>0.75547172890895398</v>
      </c>
      <c r="S90" s="3">
        <v>1.97834218655999E-2</v>
      </c>
      <c r="T90" s="3">
        <v>0.62456742303322299</v>
      </c>
      <c r="U90" s="3">
        <v>6.0469785195775103E-2</v>
      </c>
    </row>
    <row r="91" spans="1:21">
      <c r="A91" s="2" t="s">
        <v>2891</v>
      </c>
      <c r="B91" s="2" t="s">
        <v>5410</v>
      </c>
      <c r="C91" s="6" t="s">
        <v>2892</v>
      </c>
      <c r="D91" s="4" t="s">
        <v>13</v>
      </c>
      <c r="E91" s="7" t="s">
        <v>482</v>
      </c>
      <c r="F91" s="1">
        <v>2.0709087306072398</v>
      </c>
      <c r="G91" s="1">
        <v>2.0946597416951201E-6</v>
      </c>
      <c r="H91" s="1">
        <v>2.3400124279271299</v>
      </c>
      <c r="I91" s="1">
        <v>5.0343697572884898E-7</v>
      </c>
      <c r="J91" s="1">
        <v>2.1931505672523999</v>
      </c>
      <c r="K91" s="1">
        <v>2.1482292116969999E-6</v>
      </c>
      <c r="L91" s="1">
        <v>1.5887275209366001</v>
      </c>
      <c r="M91" s="1">
        <v>3.1953688974658497E-5</v>
      </c>
      <c r="N91" s="3">
        <v>0.61696499701100505</v>
      </c>
      <c r="O91" s="3">
        <v>6.22891270143981E-2</v>
      </c>
      <c r="P91" s="3">
        <v>0.80632109525051099</v>
      </c>
      <c r="Q91" s="3">
        <v>1.3456038655514001E-2</v>
      </c>
      <c r="R91" s="3">
        <v>0.79534530951369797</v>
      </c>
      <c r="S91" s="3">
        <v>1.3219343797488001E-2</v>
      </c>
      <c r="T91" s="3">
        <v>1.6191670518884899E-2</v>
      </c>
      <c r="U91" s="3">
        <v>0.97352078031584</v>
      </c>
    </row>
    <row r="92" spans="1:21">
      <c r="A92" s="2" t="s">
        <v>3267</v>
      </c>
      <c r="B92" s="2" t="s">
        <v>5411</v>
      </c>
      <c r="C92" s="6" t="s">
        <v>3268</v>
      </c>
      <c r="D92" s="4" t="s">
        <v>34</v>
      </c>
      <c r="E92" s="7" t="s">
        <v>482</v>
      </c>
      <c r="F92" s="1">
        <v>1.2231757752069801</v>
      </c>
      <c r="G92" s="1">
        <v>7.2319153043356804E-4</v>
      </c>
      <c r="H92" s="1">
        <v>1.3139146197959599</v>
      </c>
      <c r="I92" s="1">
        <v>3.7758762275211E-4</v>
      </c>
      <c r="J92" s="1">
        <v>0.96604301288540695</v>
      </c>
      <c r="K92" s="1">
        <v>6.4893198574672503E-3</v>
      </c>
      <c r="L92" s="1">
        <v>1.14380294417489</v>
      </c>
      <c r="M92" s="1">
        <v>1.1056409997375199E-3</v>
      </c>
      <c r="N92" s="3">
        <v>0.51371958372248006</v>
      </c>
      <c r="O92" s="3">
        <v>0.16014978418947901</v>
      </c>
      <c r="P92" s="3">
        <v>1.0428562255473299</v>
      </c>
      <c r="Q92" s="3">
        <v>3.7743563385225498E-3</v>
      </c>
      <c r="R92" s="3">
        <v>0.34867073973784501</v>
      </c>
      <c r="S92" s="3">
        <v>0.34909412478747198</v>
      </c>
      <c r="T92" s="3">
        <v>1.0573225694585999</v>
      </c>
      <c r="U92" s="3">
        <v>4.0470615291346998E-3</v>
      </c>
    </row>
    <row r="93" spans="1:21">
      <c r="A93" s="2" t="s">
        <v>3021</v>
      </c>
      <c r="B93" s="2" t="s">
        <v>5412</v>
      </c>
      <c r="C93" s="6" t="s">
        <v>140</v>
      </c>
      <c r="D93" s="4" t="s">
        <v>16</v>
      </c>
      <c r="E93" s="7" t="s">
        <v>482</v>
      </c>
      <c r="F93" s="1">
        <v>1.1779728826643101</v>
      </c>
      <c r="G93" s="1">
        <v>3.6820986665585202E-5</v>
      </c>
      <c r="H93" s="1">
        <v>1.1150085060075701</v>
      </c>
      <c r="I93" s="1">
        <v>6.3349006129365806E-5</v>
      </c>
      <c r="J93" s="1">
        <v>1.28609791410495</v>
      </c>
      <c r="K93" s="1">
        <v>2.64117012393987E-5</v>
      </c>
      <c r="L93" s="1">
        <v>1.01299830221223</v>
      </c>
      <c r="M93" s="1">
        <v>1.4308303619668699E-4</v>
      </c>
      <c r="N93" s="3">
        <v>0.52693161300022995</v>
      </c>
      <c r="O93" s="3">
        <v>3.2919003007150303E-2</v>
      </c>
      <c r="P93" s="3">
        <v>0.48186699752337903</v>
      </c>
      <c r="Q93" s="3">
        <v>4.6332811317411897E-2</v>
      </c>
      <c r="R93" s="3">
        <v>0.27267769960372101</v>
      </c>
      <c r="S93" s="3">
        <v>0.28149704955870503</v>
      </c>
      <c r="T93" s="3">
        <v>0.12621440500867501</v>
      </c>
      <c r="U93" s="3">
        <v>0.67296514762511805</v>
      </c>
    </row>
    <row r="94" spans="1:21">
      <c r="A94" s="2" t="s">
        <v>3068</v>
      </c>
      <c r="B94" s="2" t="s">
        <v>5413</v>
      </c>
      <c r="C94" s="6" t="s">
        <v>3069</v>
      </c>
      <c r="D94" s="4" t="s">
        <v>13</v>
      </c>
      <c r="E94" s="7" t="s">
        <v>12</v>
      </c>
      <c r="F94" s="1">
        <v>2.6206999747082702</v>
      </c>
      <c r="G94" s="1">
        <v>5.7351186574247603E-10</v>
      </c>
      <c r="H94" s="1">
        <v>2.4980921600268302</v>
      </c>
      <c r="I94" s="1">
        <v>5.0241388574398802E-10</v>
      </c>
      <c r="J94" s="1">
        <v>2.3163940131179599</v>
      </c>
      <c r="K94" s="1">
        <v>1.7194161844794101E-9</v>
      </c>
      <c r="L94" s="1">
        <v>2.32280243318792</v>
      </c>
      <c r="M94" s="1">
        <v>1.1742418624495E-9</v>
      </c>
      <c r="N94" s="3">
        <v>0.78017840362795499</v>
      </c>
      <c r="O94" s="3">
        <v>1.6384152349873399E-4</v>
      </c>
      <c r="P94" s="3">
        <v>0.97999525376407204</v>
      </c>
      <c r="Q94" s="3">
        <v>1.49419484698028E-5</v>
      </c>
      <c r="R94" s="3">
        <v>0.97177066372676202</v>
      </c>
      <c r="S94" s="3">
        <v>1.73654608389507E-5</v>
      </c>
      <c r="T94" s="3">
        <v>0.204278840696512</v>
      </c>
      <c r="U94" s="3">
        <v>0.266364602018277</v>
      </c>
    </row>
    <row r="95" spans="1:21">
      <c r="A95" s="2" t="s">
        <v>3309</v>
      </c>
      <c r="B95" s="2" t="s">
        <v>5414</v>
      </c>
      <c r="C95" s="6" t="s">
        <v>2324</v>
      </c>
      <c r="D95" s="4" t="s">
        <v>34</v>
      </c>
      <c r="E95" s="7" t="s">
        <v>164</v>
      </c>
      <c r="F95" s="1">
        <v>1.60975943610595</v>
      </c>
      <c r="G95" s="1">
        <v>5.6537918417089203E-5</v>
      </c>
      <c r="H95" s="1">
        <v>1.3318227739284201</v>
      </c>
      <c r="I95" s="1">
        <v>3.3047417509801501E-4</v>
      </c>
      <c r="J95" s="1">
        <v>0.96028476194562695</v>
      </c>
      <c r="K95" s="1">
        <v>6.6829137896649597E-3</v>
      </c>
      <c r="L95" s="1">
        <v>1.18732477752782</v>
      </c>
      <c r="M95" s="1">
        <v>8.0086434809323098E-4</v>
      </c>
      <c r="N95" s="3">
        <v>0.52718513242670495</v>
      </c>
      <c r="O95" s="3">
        <v>0.14711792673750199</v>
      </c>
      <c r="P95" s="3">
        <v>1.1238987660573001</v>
      </c>
      <c r="Q95" s="3">
        <v>2.0973581733635502E-3</v>
      </c>
      <c r="R95" s="3">
        <v>-0.18748060401005501</v>
      </c>
      <c r="S95" s="3">
        <v>0.66376631709882095</v>
      </c>
      <c r="T95" s="3">
        <v>0.55172667654442498</v>
      </c>
      <c r="U95" s="3">
        <v>0.118057910189538</v>
      </c>
    </row>
    <row r="96" spans="1:21">
      <c r="A96" s="2" t="s">
        <v>2652</v>
      </c>
      <c r="B96" s="2" t="s">
        <v>5415</v>
      </c>
      <c r="C96" s="6" t="s">
        <v>2651</v>
      </c>
      <c r="D96" s="8" t="s">
        <v>4130</v>
      </c>
      <c r="E96" s="7" t="s">
        <v>188</v>
      </c>
      <c r="F96" s="1">
        <v>2.28677299106177</v>
      </c>
      <c r="G96" s="1">
        <v>2.3758635758556901E-6</v>
      </c>
      <c r="H96" s="1">
        <v>2.8119996145358401</v>
      </c>
      <c r="I96" s="1">
        <v>2.2788867725142699E-7</v>
      </c>
      <c r="J96" s="1">
        <v>2.0495690316379598</v>
      </c>
      <c r="K96" s="1">
        <v>1.30214645677335E-5</v>
      </c>
      <c r="L96" s="1">
        <v>2.6032567397717798</v>
      </c>
      <c r="M96" s="1">
        <v>6.88973605215533E-7</v>
      </c>
      <c r="N96" s="3">
        <v>0.65024654306438801</v>
      </c>
      <c r="O96" s="3">
        <v>8.0049825592879903E-2</v>
      </c>
      <c r="P96" s="3">
        <v>0.28025402935568799</v>
      </c>
      <c r="Q96" s="3">
        <v>0.51564417517021199</v>
      </c>
      <c r="R96" s="3">
        <v>0.116169972295463</v>
      </c>
      <c r="S96" s="3">
        <v>0.81135527662123397</v>
      </c>
      <c r="T96" s="3">
        <v>0.26978030574873102</v>
      </c>
      <c r="U96" s="3">
        <v>0.51516942248853403</v>
      </c>
    </row>
    <row r="97" spans="1:21">
      <c r="A97" s="2" t="s">
        <v>2792</v>
      </c>
      <c r="B97" s="2" t="s">
        <v>5416</v>
      </c>
      <c r="C97" s="6" t="s">
        <v>2793</v>
      </c>
      <c r="D97" s="8" t="s">
        <v>4130</v>
      </c>
      <c r="E97" s="7" t="s">
        <v>188</v>
      </c>
      <c r="F97" s="1">
        <v>2.2372965186109499</v>
      </c>
      <c r="G97" s="1">
        <v>5.2074176055621098E-7</v>
      </c>
      <c r="H97" s="1">
        <v>1.43029213923763</v>
      </c>
      <c r="I97" s="1">
        <v>5.0332443600491198E-5</v>
      </c>
      <c r="J97" s="1">
        <v>1.49418217433348</v>
      </c>
      <c r="K97" s="1">
        <v>5.6149907186047001E-5</v>
      </c>
      <c r="L97" s="1">
        <v>1.4664763041767499</v>
      </c>
      <c r="M97" s="1">
        <v>3.8091844064706602E-5</v>
      </c>
      <c r="N97" s="3">
        <v>1.8171776358001499</v>
      </c>
      <c r="O97" s="3">
        <v>1.1798033695649399E-5</v>
      </c>
      <c r="P97" s="3">
        <v>1.4622314033557899</v>
      </c>
      <c r="Q97" s="3">
        <v>6.5654491541823403E-5</v>
      </c>
      <c r="R97" s="3">
        <v>0.82090578830676197</v>
      </c>
      <c r="S97" s="3">
        <v>7.2408854748794802E-3</v>
      </c>
      <c r="T97" s="3">
        <v>1.26883874504308</v>
      </c>
      <c r="U97" s="3">
        <v>3.3339097500340698E-4</v>
      </c>
    </row>
    <row r="98" spans="1:21">
      <c r="A98" s="2" t="s">
        <v>2864</v>
      </c>
      <c r="B98" s="2" t="s">
        <v>5417</v>
      </c>
      <c r="C98" s="6" t="s">
        <v>2865</v>
      </c>
      <c r="D98" s="4" t="s">
        <v>19</v>
      </c>
      <c r="E98" s="7" t="s">
        <v>188</v>
      </c>
      <c r="F98" s="1">
        <v>1.19425148902719</v>
      </c>
      <c r="G98" s="1">
        <v>5.7993022538270099E-4</v>
      </c>
      <c r="H98" s="1">
        <v>1.13399365526919</v>
      </c>
      <c r="I98" s="1">
        <v>8.8815458775569399E-4</v>
      </c>
      <c r="J98" s="1">
        <v>1.4664309000981199</v>
      </c>
      <c r="K98" s="1">
        <v>1.4290743387580099E-4</v>
      </c>
      <c r="L98" s="1">
        <v>1.2472388530181</v>
      </c>
      <c r="M98" s="1">
        <v>3.4767464599382198E-4</v>
      </c>
      <c r="N98" s="3">
        <v>0.19756822560659901</v>
      </c>
      <c r="O98" s="3">
        <v>0.65764405602893505</v>
      </c>
      <c r="P98" s="3">
        <v>9.9545471651472497E-2</v>
      </c>
      <c r="Q98" s="3">
        <v>0.84058575697907201</v>
      </c>
      <c r="R98" s="3">
        <v>7.3841472786246407E-2</v>
      </c>
      <c r="S98" s="3">
        <v>0.87396540986946103</v>
      </c>
      <c r="T98" s="3">
        <v>-0.61105809359221597</v>
      </c>
      <c r="U98" s="3">
        <v>6.6856933078192099E-2</v>
      </c>
    </row>
    <row r="99" spans="1:21">
      <c r="A99" s="2" t="s">
        <v>2353</v>
      </c>
      <c r="B99" s="2" t="s">
        <v>5418</v>
      </c>
      <c r="C99" s="6" t="s">
        <v>2354</v>
      </c>
      <c r="D99" s="4" t="s">
        <v>26</v>
      </c>
      <c r="E99" s="7" t="s">
        <v>188</v>
      </c>
      <c r="F99" s="1">
        <v>1.0053322504781601</v>
      </c>
      <c r="G99" s="1">
        <v>1.0738122072493E-5</v>
      </c>
      <c r="H99" s="1">
        <v>0.70537721804713105</v>
      </c>
      <c r="I99" s="1">
        <v>3.31582939332981E-4</v>
      </c>
      <c r="J99" s="1">
        <v>0.91184737622225798</v>
      </c>
      <c r="K99" s="1">
        <v>5.0286755709243399E-5</v>
      </c>
      <c r="L99" s="1">
        <v>0.58743513871110198</v>
      </c>
      <c r="M99" s="1">
        <v>1.41295310177831E-3</v>
      </c>
      <c r="N99" s="3">
        <v>0.25635029660611702</v>
      </c>
      <c r="O99" s="3">
        <v>0.19053132255118899</v>
      </c>
      <c r="P99" s="3">
        <v>0.258158496629736</v>
      </c>
      <c r="Q99" s="3">
        <v>0.17346786933835201</v>
      </c>
      <c r="R99" s="3">
        <v>0.279930972037232</v>
      </c>
      <c r="S99" s="3">
        <v>0.124037247170348</v>
      </c>
      <c r="T99" s="3">
        <v>8.3868803049681695E-2</v>
      </c>
      <c r="U99" s="3">
        <v>0.71834124304398095</v>
      </c>
    </row>
    <row r="100" spans="1:21">
      <c r="A100" s="2" t="s">
        <v>3136</v>
      </c>
      <c r="B100" s="2" t="s">
        <v>5419</v>
      </c>
      <c r="C100" s="6" t="s">
        <v>3137</v>
      </c>
      <c r="D100" s="4" t="s">
        <v>3</v>
      </c>
      <c r="E100" s="7" t="s">
        <v>1899</v>
      </c>
      <c r="F100" s="1">
        <v>2.3450808445209099</v>
      </c>
      <c r="G100" s="1">
        <v>5.54293630961606E-6</v>
      </c>
      <c r="H100" s="1">
        <v>2.7974839593168102</v>
      </c>
      <c r="I100" s="1">
        <v>7.6517387239627598E-7</v>
      </c>
      <c r="J100" s="1">
        <v>2.6358822003034601</v>
      </c>
      <c r="K100" s="1">
        <v>3.0264913719793E-6</v>
      </c>
      <c r="L100" s="1">
        <v>2.1898328543329799</v>
      </c>
      <c r="M100" s="1">
        <v>1.20455163583047E-5</v>
      </c>
      <c r="N100" s="3">
        <v>1.46725507159744</v>
      </c>
      <c r="O100" s="3">
        <v>9.7285773876803203E-4</v>
      </c>
      <c r="P100" s="3">
        <v>1.20536180381507</v>
      </c>
      <c r="Q100" s="3">
        <v>3.8634092813711199E-3</v>
      </c>
      <c r="R100" s="3">
        <v>1.44661035913656</v>
      </c>
      <c r="S100" s="3">
        <v>8.5921026623010795E-4</v>
      </c>
      <c r="T100" s="3">
        <v>1.3944552161029</v>
      </c>
      <c r="U100" s="3">
        <v>1.5392197403435201E-3</v>
      </c>
    </row>
    <row r="101" spans="1:21">
      <c r="A101" s="2" t="s">
        <v>3361</v>
      </c>
      <c r="B101" s="2" t="s">
        <v>5420</v>
      </c>
      <c r="C101" s="6" t="s">
        <v>3362</v>
      </c>
      <c r="D101" s="4" t="s">
        <v>16</v>
      </c>
      <c r="E101" s="7" t="s">
        <v>1899</v>
      </c>
      <c r="F101" s="1">
        <v>2.0765124743912602</v>
      </c>
      <c r="G101" s="1">
        <v>5.4272483671663904E-6</v>
      </c>
      <c r="H101" s="1">
        <v>2.2432776772280998</v>
      </c>
      <c r="I101" s="1">
        <v>2.2758612465252298E-6</v>
      </c>
      <c r="J101" s="1">
        <v>1.8492231311418901</v>
      </c>
      <c r="K101" s="1">
        <v>3.1115958112886598E-5</v>
      </c>
      <c r="L101" s="1">
        <v>1.74379998209928</v>
      </c>
      <c r="M101" s="1">
        <v>3.2111710381807203E-5</v>
      </c>
      <c r="N101" s="3">
        <v>0.334460545428997</v>
      </c>
      <c r="O101" s="3">
        <v>0.42377393554162901</v>
      </c>
      <c r="P101" s="3">
        <v>0.54967626707227801</v>
      </c>
      <c r="Q101" s="3">
        <v>0.128245357871379</v>
      </c>
      <c r="R101" s="3">
        <v>0.64095493336082798</v>
      </c>
      <c r="S101" s="3">
        <v>6.5440418530682901E-2</v>
      </c>
      <c r="T101" s="3">
        <v>0.364490866386808</v>
      </c>
      <c r="U101" s="3">
        <v>0.34094531687088397</v>
      </c>
    </row>
    <row r="102" spans="1:21">
      <c r="A102" s="2" t="s">
        <v>2219</v>
      </c>
      <c r="B102" s="2" t="s">
        <v>5421</v>
      </c>
      <c r="C102" s="6" t="s">
        <v>2220</v>
      </c>
      <c r="D102" s="4" t="s">
        <v>26</v>
      </c>
      <c r="E102" s="7" t="s">
        <v>438</v>
      </c>
      <c r="F102" s="1">
        <v>3.9522957335286</v>
      </c>
      <c r="G102" s="1">
        <v>3.92183860027836E-8</v>
      </c>
      <c r="H102" s="1">
        <v>4.0727240600344699</v>
      </c>
      <c r="I102" s="1">
        <v>2.0606982153613701E-8</v>
      </c>
      <c r="J102" s="1">
        <v>3.2392493695489399</v>
      </c>
      <c r="K102" s="1">
        <v>5.2236841230989902E-7</v>
      </c>
      <c r="L102" s="1">
        <v>2.6163933164009898</v>
      </c>
      <c r="M102" s="1">
        <v>3.0900639757514802E-6</v>
      </c>
      <c r="N102" s="3">
        <v>1.4267600081901901</v>
      </c>
      <c r="O102" s="3">
        <v>1.69889552727632E-3</v>
      </c>
      <c r="P102" s="3">
        <v>2.6131207704366601</v>
      </c>
      <c r="Q102" s="3">
        <v>5.2641353797532798E-6</v>
      </c>
      <c r="R102" s="3">
        <v>0.70215512634143695</v>
      </c>
      <c r="S102" s="3">
        <v>8.85130654991899E-2</v>
      </c>
      <c r="T102" s="3">
        <v>0.80674494060130697</v>
      </c>
      <c r="U102" s="3">
        <v>5.7046208019540599E-2</v>
      </c>
    </row>
    <row r="103" spans="1:21">
      <c r="A103" s="2" t="s">
        <v>2539</v>
      </c>
      <c r="B103" s="2" t="s">
        <v>5422</v>
      </c>
      <c r="C103" s="6" t="s">
        <v>2540</v>
      </c>
      <c r="D103" s="4" t="s">
        <v>26</v>
      </c>
      <c r="E103" s="7" t="s">
        <v>438</v>
      </c>
      <c r="F103" s="1">
        <v>3.5041966499270298</v>
      </c>
      <c r="G103" s="1">
        <v>1.3144770843718999E-8</v>
      </c>
      <c r="H103" s="1">
        <v>3.3886072306670099</v>
      </c>
      <c r="I103" s="1">
        <v>1.5770966867387399E-8</v>
      </c>
      <c r="J103" s="1">
        <v>2.2989379091295201</v>
      </c>
      <c r="K103" s="1">
        <v>2.1043669909790299E-6</v>
      </c>
      <c r="L103" s="1">
        <v>2.2102413720807399</v>
      </c>
      <c r="M103" s="1">
        <v>1.9411033721011399E-6</v>
      </c>
      <c r="N103" s="3">
        <v>2.7719627258816999</v>
      </c>
      <c r="O103" s="3">
        <v>5.70456021870446E-7</v>
      </c>
      <c r="P103" s="3">
        <v>2.7893611919582701</v>
      </c>
      <c r="Q103" s="3">
        <v>3.2630985761065101E-7</v>
      </c>
      <c r="R103" s="3">
        <v>1.9958964613863099</v>
      </c>
      <c r="S103" s="3">
        <v>1.0080287024660201E-5</v>
      </c>
      <c r="T103" s="3">
        <v>2.0852061442983798</v>
      </c>
      <c r="U103" s="3">
        <v>1.01312407631913E-5</v>
      </c>
    </row>
    <row r="104" spans="1:21">
      <c r="A104" s="2" t="s">
        <v>2847</v>
      </c>
      <c r="B104" s="2" t="s">
        <v>5423</v>
      </c>
      <c r="C104" s="6" t="s">
        <v>2848</v>
      </c>
      <c r="D104" s="4" t="s">
        <v>34</v>
      </c>
      <c r="E104" s="7" t="s">
        <v>438</v>
      </c>
      <c r="F104" s="1">
        <v>2.9299449209928699</v>
      </c>
      <c r="G104" s="1">
        <v>8.4162333532467201E-9</v>
      </c>
      <c r="H104" s="1">
        <v>2.6187943731187602</v>
      </c>
      <c r="I104" s="1">
        <v>2.1784412631613401E-8</v>
      </c>
      <c r="J104" s="1">
        <v>2.41999850790608</v>
      </c>
      <c r="K104" s="1">
        <v>1.25084331208615E-7</v>
      </c>
      <c r="L104" s="1">
        <v>2.4257850358582602</v>
      </c>
      <c r="M104" s="1">
        <v>8.3560873435845904E-8</v>
      </c>
      <c r="N104" s="3">
        <v>1.17099558803582</v>
      </c>
      <c r="O104" s="3">
        <v>2.33864802406043E-4</v>
      </c>
      <c r="P104" s="3">
        <v>1.38989925587812</v>
      </c>
      <c r="Q104" s="3">
        <v>3.4908848807527098E-5</v>
      </c>
      <c r="R104" s="3">
        <v>0.42575807491879702</v>
      </c>
      <c r="S104" s="3">
        <v>0.111463010438264</v>
      </c>
      <c r="T104" s="3">
        <v>0.99739413596297199</v>
      </c>
      <c r="U104" s="3">
        <v>9.4923863157043596E-4</v>
      </c>
    </row>
    <row r="105" spans="1:21">
      <c r="A105" s="2" t="s">
        <v>3029</v>
      </c>
      <c r="B105" s="2" t="s">
        <v>5424</v>
      </c>
      <c r="C105" s="6" t="s">
        <v>3030</v>
      </c>
      <c r="D105" s="4" t="s">
        <v>3</v>
      </c>
      <c r="E105" s="7" t="s">
        <v>438</v>
      </c>
      <c r="F105" s="1">
        <v>2.68583203233444</v>
      </c>
      <c r="G105" s="1">
        <v>4.4026539007578998E-7</v>
      </c>
      <c r="H105" s="1">
        <v>2.9615790876096701</v>
      </c>
      <c r="I105" s="1">
        <v>1.3116101161822299E-7</v>
      </c>
      <c r="J105" s="1">
        <v>2.6426358712003801</v>
      </c>
      <c r="K105" s="1">
        <v>9.1676237132769305E-7</v>
      </c>
      <c r="L105" s="1">
        <v>2.5666992154415902</v>
      </c>
      <c r="M105" s="1">
        <v>7.6835903496897104E-7</v>
      </c>
      <c r="N105" s="3">
        <v>1.3501752597225101</v>
      </c>
      <c r="O105" s="3">
        <v>7.6715490297755604E-4</v>
      </c>
      <c r="P105" s="3">
        <v>1.6829180963400601</v>
      </c>
      <c r="Q105" s="3">
        <v>8.2680794169953095E-5</v>
      </c>
      <c r="R105" s="3">
        <v>0.75302210747473997</v>
      </c>
      <c r="S105" s="3">
        <v>3.20919793906633E-2</v>
      </c>
      <c r="T105" s="3">
        <v>1.28880618490877</v>
      </c>
      <c r="U105" s="3">
        <v>1.1715769140973201E-3</v>
      </c>
    </row>
    <row r="106" spans="1:21">
      <c r="A106" s="2" t="s">
        <v>1816</v>
      </c>
      <c r="B106" s="2" t="s">
        <v>5425</v>
      </c>
      <c r="C106" s="6" t="s">
        <v>1817</v>
      </c>
      <c r="D106" s="4" t="s">
        <v>3</v>
      </c>
      <c r="E106" s="7" t="s">
        <v>438</v>
      </c>
      <c r="F106" s="1">
        <v>2.5539901531163798</v>
      </c>
      <c r="G106" s="1">
        <v>5.1170664500424403E-7</v>
      </c>
      <c r="H106" s="1">
        <v>2.6450686669785499</v>
      </c>
      <c r="I106" s="1">
        <v>2.73011886937802E-7</v>
      </c>
      <c r="J106" s="1">
        <v>3.2671298616780202</v>
      </c>
      <c r="K106" s="1">
        <v>1.0261113411603E-7</v>
      </c>
      <c r="L106" s="1">
        <v>2.6462991491566301</v>
      </c>
      <c r="M106" s="1">
        <v>3.6712273411673002E-7</v>
      </c>
      <c r="N106" s="3">
        <v>1.73436313647597</v>
      </c>
      <c r="O106" s="3">
        <v>6.1354899151014206E-5</v>
      </c>
      <c r="P106" s="3">
        <v>1.8648624674815999</v>
      </c>
      <c r="Q106" s="3">
        <v>2.24636036252264E-5</v>
      </c>
      <c r="R106" s="3">
        <v>1.4912842584624</v>
      </c>
      <c r="S106" s="3">
        <v>1.8084171116508399E-4</v>
      </c>
      <c r="T106" s="3">
        <v>1.8682443872227901</v>
      </c>
      <c r="U106" s="3">
        <v>3.3812747993179799E-5</v>
      </c>
    </row>
    <row r="107" spans="1:21">
      <c r="A107" s="2" t="s">
        <v>1784</v>
      </c>
      <c r="B107" s="2" t="s">
        <v>5426</v>
      </c>
      <c r="C107" s="6" t="s">
        <v>1785</v>
      </c>
      <c r="D107" s="4" t="s">
        <v>3</v>
      </c>
      <c r="E107" s="7" t="s">
        <v>438</v>
      </c>
      <c r="F107" s="1">
        <v>2.5277156952736601</v>
      </c>
      <c r="G107" s="1">
        <v>2.3779754260082098E-9</v>
      </c>
      <c r="H107" s="1">
        <v>2.1995696866528198</v>
      </c>
      <c r="I107" s="1">
        <v>6.4980069328758296E-9</v>
      </c>
      <c r="J107" s="1">
        <v>2.3476398511102601</v>
      </c>
      <c r="K107" s="1">
        <v>7.8390997740248896E-9</v>
      </c>
      <c r="L107" s="1">
        <v>2.3386631157594899</v>
      </c>
      <c r="M107" s="1">
        <v>4.8110879769768396E-9</v>
      </c>
      <c r="N107" s="3">
        <v>1.25986924194554</v>
      </c>
      <c r="O107" s="3">
        <v>6.3657561658302204E-6</v>
      </c>
      <c r="P107" s="3">
        <v>0.985997850145789</v>
      </c>
      <c r="Q107" s="3">
        <v>4.6762530369060699E-5</v>
      </c>
      <c r="R107" s="3">
        <v>0.59158748948849205</v>
      </c>
      <c r="S107" s="3">
        <v>3.5860339937834498E-3</v>
      </c>
      <c r="T107" s="3">
        <v>0.78565568151468801</v>
      </c>
      <c r="U107" s="3">
        <v>5.1131370376157896E-4</v>
      </c>
    </row>
    <row r="108" spans="1:21">
      <c r="A108" s="2" t="s">
        <v>1646</v>
      </c>
      <c r="B108" s="2" t="s">
        <v>5427</v>
      </c>
      <c r="C108" s="6" t="s">
        <v>1647</v>
      </c>
      <c r="D108" s="4" t="s">
        <v>3</v>
      </c>
      <c r="E108" s="7" t="s">
        <v>438</v>
      </c>
      <c r="F108" s="1">
        <v>2.5165565524925499</v>
      </c>
      <c r="G108" s="1">
        <v>2.3138005780262999E-7</v>
      </c>
      <c r="H108" s="1">
        <v>2.6554350002226501</v>
      </c>
      <c r="I108" s="1">
        <v>1.07201049417817E-7</v>
      </c>
      <c r="J108" s="1">
        <v>1.90264010838465</v>
      </c>
      <c r="K108" s="1">
        <v>6.9761127422099598E-6</v>
      </c>
      <c r="L108" s="1">
        <v>1.760607595135</v>
      </c>
      <c r="M108" s="1">
        <v>9.6122817205898297E-6</v>
      </c>
      <c r="N108" s="3">
        <v>1.4150632346085501</v>
      </c>
      <c r="O108" s="3">
        <v>1.62746684790271E-4</v>
      </c>
      <c r="P108" s="3">
        <v>2.27215957968945</v>
      </c>
      <c r="Q108" s="3">
        <v>1.26440815724401E-6</v>
      </c>
      <c r="R108" s="3">
        <v>0.668089001646759</v>
      </c>
      <c r="S108" s="3">
        <v>3.0598773181806298E-2</v>
      </c>
      <c r="T108" s="3">
        <v>1.2693166498683801</v>
      </c>
      <c r="U108" s="3">
        <v>4.5863930643910499E-4</v>
      </c>
    </row>
    <row r="109" spans="1:21">
      <c r="A109" s="2" t="s">
        <v>2543</v>
      </c>
      <c r="B109" s="2" t="s">
        <v>5428</v>
      </c>
      <c r="C109" s="6" t="s">
        <v>2544</v>
      </c>
      <c r="D109" s="4" t="s">
        <v>3</v>
      </c>
      <c r="E109" s="7" t="s">
        <v>438</v>
      </c>
      <c r="F109" s="1">
        <v>2.3049658979666101</v>
      </c>
      <c r="G109" s="1">
        <v>1.19091978728456E-5</v>
      </c>
      <c r="H109" s="1">
        <v>2.3450862610960899</v>
      </c>
      <c r="I109" s="1">
        <v>9.8094929717204708E-6</v>
      </c>
      <c r="J109" s="1">
        <v>1.6543382610106401</v>
      </c>
      <c r="K109" s="1">
        <v>4.71646769809155E-4</v>
      </c>
      <c r="L109" s="1">
        <v>1.8792503873536801</v>
      </c>
      <c r="M109" s="1">
        <v>8.56212359801864E-5</v>
      </c>
      <c r="N109" s="3">
        <v>1.58843312367272</v>
      </c>
      <c r="O109" s="3">
        <v>8.0886912669328904E-4</v>
      </c>
      <c r="P109" s="3">
        <v>2.04349921389624</v>
      </c>
      <c r="Q109" s="3">
        <v>6.5654491541823403E-5</v>
      </c>
      <c r="R109" s="3">
        <v>0.71626488512027497</v>
      </c>
      <c r="S109" s="3">
        <v>8.6684882206185698E-2</v>
      </c>
      <c r="T109" s="3">
        <v>0.93022794474418902</v>
      </c>
      <c r="U109" s="3">
        <v>3.0947526037892501E-2</v>
      </c>
    </row>
    <row r="110" spans="1:21">
      <c r="A110" s="2" t="s">
        <v>2838</v>
      </c>
      <c r="B110" s="2" t="s">
        <v>5429</v>
      </c>
      <c r="C110" s="6" t="s">
        <v>2839</v>
      </c>
      <c r="D110" s="4" t="s">
        <v>26</v>
      </c>
      <c r="E110" s="7" t="s">
        <v>283</v>
      </c>
      <c r="F110" s="1">
        <v>1.1871254064761101</v>
      </c>
      <c r="G110" s="1">
        <v>3.35294451574746E-4</v>
      </c>
      <c r="H110" s="1">
        <v>1.6361095677347499</v>
      </c>
      <c r="I110" s="1">
        <v>1.46774555661197E-5</v>
      </c>
      <c r="J110" s="1">
        <v>1.1473646826519901</v>
      </c>
      <c r="K110" s="1">
        <v>6.93661354040051E-4</v>
      </c>
      <c r="L110" s="1">
        <v>2.3140025860100502</v>
      </c>
      <c r="M110" s="1">
        <v>4.6186493841564198E-7</v>
      </c>
      <c r="N110" s="3">
        <v>0.347056365897849</v>
      </c>
      <c r="O110" s="3">
        <v>0.31537889304105099</v>
      </c>
      <c r="P110" s="3">
        <v>0.79433468961291298</v>
      </c>
      <c r="Q110" s="3">
        <v>1.0967832759499099E-2</v>
      </c>
      <c r="R110" s="3">
        <v>9.0082090008896998E-2</v>
      </c>
      <c r="S110" s="3">
        <v>0.83069799283025703</v>
      </c>
      <c r="T110" s="3">
        <v>1.13090310105881</v>
      </c>
      <c r="U110" s="3">
        <v>9.8195042784696694E-4</v>
      </c>
    </row>
    <row r="111" spans="1:21">
      <c r="A111" s="2" t="s">
        <v>2190</v>
      </c>
      <c r="B111" s="2" t="s">
        <v>5430</v>
      </c>
      <c r="C111" s="6" t="s">
        <v>2191</v>
      </c>
      <c r="D111" s="4" t="s">
        <v>13</v>
      </c>
      <c r="E111" s="7" t="s">
        <v>283</v>
      </c>
      <c r="F111" s="1">
        <v>1.06867883456303</v>
      </c>
      <c r="G111" s="1">
        <v>4.6291482697104497E-5</v>
      </c>
      <c r="H111" s="1">
        <v>1.3190700619106399</v>
      </c>
      <c r="I111" s="1">
        <v>5.1403254548324199E-6</v>
      </c>
      <c r="J111" s="1">
        <v>1.0629857347731</v>
      </c>
      <c r="K111" s="1">
        <v>8.1818566931988898E-5</v>
      </c>
      <c r="L111" s="1">
        <v>2.2471835149533401</v>
      </c>
      <c r="M111" s="1">
        <v>2.8818077884000299E-8</v>
      </c>
      <c r="N111" s="3">
        <v>0.69215813004043603</v>
      </c>
      <c r="O111" s="3">
        <v>3.6706372806366602E-3</v>
      </c>
      <c r="P111" s="3">
        <v>0.840715043377816</v>
      </c>
      <c r="Q111" s="3">
        <v>6.8855303429540002E-4</v>
      </c>
      <c r="R111" s="3">
        <v>0.31679516384883899</v>
      </c>
      <c r="S111" s="3">
        <v>0.160253998064114</v>
      </c>
      <c r="T111" s="3">
        <v>1.72445150578117</v>
      </c>
      <c r="U111" s="3">
        <v>1.0944666994718599E-6</v>
      </c>
    </row>
    <row r="112" spans="1:21">
      <c r="A112" s="2" t="s">
        <v>2445</v>
      </c>
      <c r="B112" s="2" t="s">
        <v>5431</v>
      </c>
      <c r="C112" s="6" t="s">
        <v>2446</v>
      </c>
      <c r="D112" s="4" t="s">
        <v>3</v>
      </c>
      <c r="E112" s="7" t="s">
        <v>156</v>
      </c>
      <c r="F112" s="1">
        <v>2.4700581411017399</v>
      </c>
      <c r="G112" s="1">
        <v>1.51652061597623E-4</v>
      </c>
      <c r="H112" s="1">
        <v>3.5157276413725702</v>
      </c>
      <c r="I112" s="1">
        <v>4.1858391536021098E-6</v>
      </c>
      <c r="J112" s="1">
        <v>2.2685368346759698</v>
      </c>
      <c r="K112" s="1">
        <v>5.1941058088466197E-4</v>
      </c>
      <c r="L112" s="1">
        <v>1.8427177408426501</v>
      </c>
      <c r="M112" s="1">
        <v>1.69607332512125E-3</v>
      </c>
      <c r="N112" s="3">
        <v>1.43503217454039</v>
      </c>
      <c r="O112" s="3">
        <v>1.7415847563649101E-2</v>
      </c>
      <c r="P112" s="3">
        <v>3.0843287188392101</v>
      </c>
      <c r="Q112" s="3">
        <v>2.91099117490665E-5</v>
      </c>
      <c r="R112" s="3">
        <v>1.0967832623266001</v>
      </c>
      <c r="S112" s="3">
        <v>5.7565215809786803E-2</v>
      </c>
      <c r="T112" s="3">
        <v>0.78940166030620695</v>
      </c>
      <c r="U112" s="3">
        <v>0.19526892923873301</v>
      </c>
    </row>
    <row r="113" spans="1:21">
      <c r="A113" s="2" t="s">
        <v>2612</v>
      </c>
      <c r="B113" s="2" t="s">
        <v>5432</v>
      </c>
      <c r="C113" s="6" t="s">
        <v>2613</v>
      </c>
      <c r="D113" s="4" t="s">
        <v>3</v>
      </c>
      <c r="E113" s="7" t="s">
        <v>156</v>
      </c>
      <c r="F113" s="1">
        <v>1.94150022814445</v>
      </c>
      <c r="G113" s="1">
        <v>1.02565563930713E-6</v>
      </c>
      <c r="H113" s="1">
        <v>2.1850220744821698</v>
      </c>
      <c r="I113" s="1">
        <v>2.3310482013243101E-7</v>
      </c>
      <c r="J113" s="1">
        <v>2.03542822191221</v>
      </c>
      <c r="K113" s="1">
        <v>1.08886944622668E-6</v>
      </c>
      <c r="L113" s="1">
        <v>2.2844082266529102</v>
      </c>
      <c r="M113" s="1">
        <v>2.0211323573489101E-7</v>
      </c>
      <c r="N113" s="3">
        <v>0.15682811901250801</v>
      </c>
      <c r="O113" s="3">
        <v>0.68638661678023405</v>
      </c>
      <c r="P113" s="3">
        <v>1.0676603388775701</v>
      </c>
      <c r="Q113" s="3">
        <v>6.0019697316484601E-4</v>
      </c>
      <c r="R113" s="3">
        <v>6.0939819116513597E-2</v>
      </c>
      <c r="S113" s="3">
        <v>0.87907966825516004</v>
      </c>
      <c r="T113" s="3">
        <v>0.55746351417878603</v>
      </c>
      <c r="U113" s="3">
        <v>5.02837895767047E-2</v>
      </c>
    </row>
    <row r="114" spans="1:21">
      <c r="A114" s="2" t="s">
        <v>3112</v>
      </c>
      <c r="B114" s="2" t="s">
        <v>5433</v>
      </c>
      <c r="C114" s="6" t="s">
        <v>3113</v>
      </c>
      <c r="D114" s="4" t="s">
        <v>3</v>
      </c>
      <c r="E114" s="7" t="s">
        <v>156</v>
      </c>
      <c r="F114" s="1">
        <v>1.63728441746977</v>
      </c>
      <c r="G114" s="1">
        <v>5.4079923088524301E-5</v>
      </c>
      <c r="H114" s="1">
        <v>2.1184755949052798</v>
      </c>
      <c r="I114" s="1">
        <v>3.6543272120619799E-6</v>
      </c>
      <c r="J114" s="1">
        <v>1.4179887268120399</v>
      </c>
      <c r="K114" s="1">
        <v>3.3751841297633198E-4</v>
      </c>
      <c r="L114" s="1">
        <v>1.30464862709159</v>
      </c>
      <c r="M114" s="1">
        <v>4.0085039280622099E-4</v>
      </c>
      <c r="N114" s="3">
        <v>0.835249698103814</v>
      </c>
      <c r="O114" s="3">
        <v>1.9833421838276799E-2</v>
      </c>
      <c r="P114" s="3">
        <v>0.60445593933107999</v>
      </c>
      <c r="Q114" s="3">
        <v>8.6037151959396097E-2</v>
      </c>
      <c r="R114" s="3">
        <v>0.11691959387246501</v>
      </c>
      <c r="S114" s="3">
        <v>0.80369394914933401</v>
      </c>
      <c r="T114" s="3">
        <v>0.413565542138147</v>
      </c>
      <c r="U114" s="3">
        <v>0.26374984649536498</v>
      </c>
    </row>
    <row r="115" spans="1:21">
      <c r="A115" s="2" t="s">
        <v>2405</v>
      </c>
      <c r="B115" s="2" t="s">
        <v>5434</v>
      </c>
      <c r="C115" s="6" t="s">
        <v>2406</v>
      </c>
      <c r="D115" s="4" t="s">
        <v>13</v>
      </c>
      <c r="E115" s="7" t="s">
        <v>156</v>
      </c>
      <c r="F115" s="1">
        <v>1.4021947609061201</v>
      </c>
      <c r="G115" s="1">
        <v>2.6892803374607899E-5</v>
      </c>
      <c r="H115" s="1">
        <v>1.0087544855845101</v>
      </c>
      <c r="I115" s="1">
        <v>5.8796540608219497E-4</v>
      </c>
      <c r="J115" s="1">
        <v>1.56754243360458</v>
      </c>
      <c r="K115" s="1">
        <v>1.49248096396376E-5</v>
      </c>
      <c r="L115" s="1">
        <v>1.3049330984263401</v>
      </c>
      <c r="M115" s="1">
        <v>5.2411308390227699E-5</v>
      </c>
      <c r="N115" s="3">
        <v>0.80677715138765604</v>
      </c>
      <c r="O115" s="3">
        <v>5.8560439700159998E-3</v>
      </c>
      <c r="P115" s="3">
        <v>1.00740332716981</v>
      </c>
      <c r="Q115" s="3">
        <v>9.2790766333978496E-4</v>
      </c>
      <c r="R115" s="3">
        <v>0.40953587542417602</v>
      </c>
      <c r="S115" s="3">
        <v>0.14236203710258299</v>
      </c>
      <c r="T115" s="3">
        <v>0.65252157954326595</v>
      </c>
      <c r="U115" s="3">
        <v>2.2026786171949302E-2</v>
      </c>
    </row>
    <row r="116" spans="1:21">
      <c r="A116" s="2" t="s">
        <v>2571</v>
      </c>
      <c r="B116" s="2" t="s">
        <v>5435</v>
      </c>
      <c r="C116" s="6" t="s">
        <v>2572</v>
      </c>
      <c r="D116" s="4" t="s">
        <v>3</v>
      </c>
      <c r="E116" s="7" t="s">
        <v>116</v>
      </c>
      <c r="F116" s="1">
        <v>1.25922177269493</v>
      </c>
      <c r="G116" s="1">
        <v>1.8341201964359899E-4</v>
      </c>
      <c r="H116" s="1">
        <v>0.86500050587047705</v>
      </c>
      <c r="I116" s="1">
        <v>4.0963542879014197E-3</v>
      </c>
      <c r="J116" s="1">
        <v>1.3264866349322799</v>
      </c>
      <c r="K116" s="1">
        <v>1.80353396254976E-4</v>
      </c>
      <c r="L116" s="1">
        <v>1.14505556318989</v>
      </c>
      <c r="M116" s="1">
        <v>3.8412001650710401E-4</v>
      </c>
      <c r="N116" s="3">
        <v>0.49507151899205798</v>
      </c>
      <c r="O116" s="3">
        <v>0.120444793590436</v>
      </c>
      <c r="P116" s="3">
        <v>0.407227924992973</v>
      </c>
      <c r="Q116" s="3">
        <v>0.20358229753920301</v>
      </c>
      <c r="R116" s="3">
        <v>1.41265554534558</v>
      </c>
      <c r="S116" s="3">
        <v>9.8183223746113005E-5</v>
      </c>
      <c r="T116" s="3">
        <v>0.44383971929740201</v>
      </c>
      <c r="U116" s="3">
        <v>0.158475885108189</v>
      </c>
    </row>
    <row r="117" spans="1:21">
      <c r="A117" s="2" t="s">
        <v>2415</v>
      </c>
      <c r="B117" s="2" t="s">
        <v>5436</v>
      </c>
      <c r="C117" s="6" t="s">
        <v>2416</v>
      </c>
      <c r="D117" s="4" t="s">
        <v>26</v>
      </c>
      <c r="E117" s="7" t="s">
        <v>509</v>
      </c>
      <c r="F117" s="1">
        <v>1.86699452623596</v>
      </c>
      <c r="G117" s="1">
        <v>7.4465022424349107E-5</v>
      </c>
      <c r="H117" s="1">
        <v>1.4594023626893</v>
      </c>
      <c r="I117" s="1">
        <v>7.0543755538668602E-4</v>
      </c>
      <c r="J117" s="1">
        <v>1.3017160452891401</v>
      </c>
      <c r="K117" s="1">
        <v>2.63771187772121E-3</v>
      </c>
      <c r="L117" s="1">
        <v>1.19880225286613</v>
      </c>
      <c r="M117" s="1">
        <v>3.0202270566702699E-3</v>
      </c>
      <c r="N117" s="3">
        <v>1.2037500886449799</v>
      </c>
      <c r="O117" s="3">
        <v>5.4175380680687299E-3</v>
      </c>
      <c r="P117" s="3">
        <v>1.18223028526609</v>
      </c>
      <c r="Q117" s="3">
        <v>5.4511815288899902E-3</v>
      </c>
      <c r="R117" s="3">
        <v>1.3449056362870999</v>
      </c>
      <c r="S117" s="3">
        <v>1.9212764933465799E-3</v>
      </c>
      <c r="T117" s="3">
        <v>0.38285635384752498</v>
      </c>
      <c r="U117" s="3">
        <v>0.39913666183989299</v>
      </c>
    </row>
    <row r="118" spans="1:21">
      <c r="A118" s="2" t="s">
        <v>3102</v>
      </c>
      <c r="B118" s="2" t="s">
        <v>5437</v>
      </c>
      <c r="C118" s="6" t="s">
        <v>3103</v>
      </c>
      <c r="D118" s="8" t="s">
        <v>4130</v>
      </c>
      <c r="E118" s="7" t="s">
        <v>533</v>
      </c>
      <c r="F118" s="1">
        <v>1.43412606914776</v>
      </c>
      <c r="G118" s="1">
        <v>1.17324877254693E-6</v>
      </c>
      <c r="H118" s="1">
        <v>1.0462791187659199</v>
      </c>
      <c r="I118" s="1">
        <v>2.9056901367131299E-5</v>
      </c>
      <c r="J118" s="1">
        <v>1.3393999105735499</v>
      </c>
      <c r="K118" s="1">
        <v>4.2452381849198397E-6</v>
      </c>
      <c r="L118" s="1">
        <v>1.22781731483803</v>
      </c>
      <c r="M118" s="1">
        <v>6.3020794528087799E-6</v>
      </c>
      <c r="N118" s="3">
        <v>1.3649420763397999</v>
      </c>
      <c r="O118" s="3">
        <v>5.4505673012022501E-6</v>
      </c>
      <c r="P118" s="3">
        <v>1.2651632982354999</v>
      </c>
      <c r="Q118" s="3">
        <v>7.6869506313832896E-6</v>
      </c>
      <c r="R118" s="3">
        <v>1.0630301422336701</v>
      </c>
      <c r="S118" s="3">
        <v>4.3149678120523401E-5</v>
      </c>
      <c r="T118" s="3">
        <v>1.1227062196584301</v>
      </c>
      <c r="U118" s="3">
        <v>3.8303761563986301E-5</v>
      </c>
    </row>
    <row r="119" spans="1:21">
      <c r="A119" s="2" t="s">
        <v>2637</v>
      </c>
      <c r="B119" s="2" t="s">
        <v>5438</v>
      </c>
      <c r="C119" s="6" t="s">
        <v>1825</v>
      </c>
      <c r="D119" s="4" t="s">
        <v>26</v>
      </c>
      <c r="E119" s="7" t="s">
        <v>32</v>
      </c>
      <c r="F119" s="1">
        <v>1.0628530341379201</v>
      </c>
      <c r="G119" s="1">
        <v>5.5718441956678703E-5</v>
      </c>
      <c r="H119" s="1">
        <v>1.7995516187582099</v>
      </c>
      <c r="I119" s="1">
        <v>2.0607873738531799E-7</v>
      </c>
      <c r="J119" s="1">
        <v>1.03198659233358</v>
      </c>
      <c r="K119" s="1">
        <v>1.2238976899415E-4</v>
      </c>
      <c r="L119" s="1">
        <v>2.1984333541971601</v>
      </c>
      <c r="M119" s="1">
        <v>4.2061825700918497E-8</v>
      </c>
      <c r="N119" s="3">
        <v>0.31490282479154602</v>
      </c>
      <c r="O119" s="3">
        <v>0.19747336081230399</v>
      </c>
      <c r="P119" s="3">
        <v>0.99561164133037205</v>
      </c>
      <c r="Q119" s="3">
        <v>1.6864710160564801E-4</v>
      </c>
      <c r="R119" s="3">
        <v>9.7999484808527298E-2</v>
      </c>
      <c r="S119" s="3">
        <v>0.74121862728022403</v>
      </c>
      <c r="T119" s="3">
        <v>0.97433883446578595</v>
      </c>
      <c r="U119" s="3">
        <v>2.7606409208899601E-4</v>
      </c>
    </row>
    <row r="120" spans="1:21">
      <c r="A120" s="2" t="s">
        <v>3371</v>
      </c>
      <c r="B120" s="2" t="s">
        <v>5439</v>
      </c>
      <c r="C120" s="6" t="s">
        <v>804</v>
      </c>
      <c r="D120" s="4" t="s">
        <v>13</v>
      </c>
      <c r="E120" s="7" t="s">
        <v>31</v>
      </c>
      <c r="F120" s="1">
        <v>1.7908681722358999</v>
      </c>
      <c r="G120" s="1">
        <v>2.99434168533148E-5</v>
      </c>
      <c r="H120" s="1">
        <v>0.91576345109993496</v>
      </c>
      <c r="I120" s="1">
        <v>8.6730376583270992E-3</v>
      </c>
      <c r="J120" s="1">
        <v>1.8090970202727501</v>
      </c>
      <c r="K120" s="1">
        <v>4.6797720862773702E-5</v>
      </c>
      <c r="L120" s="1">
        <v>1.0885033710698899</v>
      </c>
      <c r="M120" s="1">
        <v>2.2615652522551401E-3</v>
      </c>
      <c r="N120" s="3">
        <v>0.37919250721576298</v>
      </c>
      <c r="O120" s="3">
        <v>0.357116701760952</v>
      </c>
      <c r="P120" s="3">
        <v>5.83457674917627E-2</v>
      </c>
      <c r="Q120" s="3">
        <v>0.92478072695619895</v>
      </c>
      <c r="R120" s="3">
        <v>0.234074900967844</v>
      </c>
      <c r="S120" s="3">
        <v>0.58706993994789602</v>
      </c>
      <c r="T120" s="3">
        <v>7.2817166384697304E-2</v>
      </c>
      <c r="U120" s="3">
        <v>0.88778741360494595</v>
      </c>
    </row>
    <row r="121" spans="1:21">
      <c r="A121" s="2" t="s">
        <v>2747</v>
      </c>
      <c r="B121" s="2" t="s">
        <v>5440</v>
      </c>
      <c r="C121" s="6" t="s">
        <v>2748</v>
      </c>
      <c r="D121" s="4" t="s">
        <v>13</v>
      </c>
      <c r="E121" s="7" t="s">
        <v>31</v>
      </c>
      <c r="F121" s="1">
        <v>1.17285097328928</v>
      </c>
      <c r="G121" s="1">
        <v>2.89608994454736E-5</v>
      </c>
      <c r="H121" s="1">
        <v>1.4981223332304501</v>
      </c>
      <c r="I121" s="1">
        <v>2.1645742263689501E-6</v>
      </c>
      <c r="J121" s="1">
        <v>1.2790714293240399</v>
      </c>
      <c r="K121" s="1">
        <v>2.0533867025591E-5</v>
      </c>
      <c r="L121" s="1">
        <v>1.0530271907166799</v>
      </c>
      <c r="M121" s="1">
        <v>7.7819870211703405E-5</v>
      </c>
      <c r="N121" s="3">
        <v>1.3985603640816</v>
      </c>
      <c r="O121" s="3">
        <v>1.1993914552981299E-5</v>
      </c>
      <c r="P121" s="3">
        <v>0.982663730524722</v>
      </c>
      <c r="Q121" s="3">
        <v>2.5770808440329999E-4</v>
      </c>
      <c r="R121" s="3">
        <v>0.94645094874407898</v>
      </c>
      <c r="S121" s="3">
        <v>3.4560675460168901E-4</v>
      </c>
      <c r="T121" s="3">
        <v>0.54645316149185497</v>
      </c>
      <c r="U121" s="3">
        <v>2.2636397803660301E-2</v>
      </c>
    </row>
    <row r="122" spans="1:21">
      <c r="A122" s="2" t="s">
        <v>2472</v>
      </c>
      <c r="B122" s="2" t="s">
        <v>5441</v>
      </c>
      <c r="C122" s="6" t="s">
        <v>193</v>
      </c>
      <c r="D122" s="4" t="s">
        <v>34</v>
      </c>
      <c r="E122" s="7" t="s">
        <v>2473</v>
      </c>
      <c r="F122" s="1">
        <v>1.79714542588024</v>
      </c>
      <c r="G122" s="1">
        <v>2.0439289093098601E-4</v>
      </c>
      <c r="H122" s="1">
        <v>1.58719713722366</v>
      </c>
      <c r="I122" s="1">
        <v>6.1318043965621796E-4</v>
      </c>
      <c r="J122" s="1">
        <v>2.2211636292097898</v>
      </c>
      <c r="K122" s="1">
        <v>4.6000885150021503E-5</v>
      </c>
      <c r="L122" s="1">
        <v>2.3579578194211401</v>
      </c>
      <c r="M122" s="1">
        <v>1.4919042262282099E-5</v>
      </c>
      <c r="N122" s="3">
        <v>0.29409908419089098</v>
      </c>
      <c r="O122" s="3">
        <v>0.61192157044982198</v>
      </c>
      <c r="P122" s="3">
        <v>0.31644952308201302</v>
      </c>
      <c r="Q122" s="3">
        <v>0.55707040828259002</v>
      </c>
      <c r="R122" s="3">
        <v>-0.272700065072152</v>
      </c>
      <c r="S122" s="3">
        <v>0.61003152223398205</v>
      </c>
      <c r="T122" s="3">
        <v>0.70201113541495197</v>
      </c>
      <c r="U122" s="3">
        <v>0.11962133373133201</v>
      </c>
    </row>
    <row r="123" spans="1:21">
      <c r="A123" s="2" t="s">
        <v>3364</v>
      </c>
      <c r="B123" s="2" t="s">
        <v>5442</v>
      </c>
      <c r="C123" s="6" t="s">
        <v>3365</v>
      </c>
      <c r="D123" s="8" t="s">
        <v>4130</v>
      </c>
      <c r="E123" s="7" t="s">
        <v>269</v>
      </c>
      <c r="F123" s="1">
        <v>1.5839148486429699</v>
      </c>
      <c r="G123" s="1">
        <v>2.1417076488439401E-4</v>
      </c>
      <c r="H123" s="1">
        <v>2.4505245082165801</v>
      </c>
      <c r="I123" s="1">
        <v>2.5532987108321099E-6</v>
      </c>
      <c r="J123" s="1">
        <v>1.2749946773815799</v>
      </c>
      <c r="K123" s="1">
        <v>2.0612447071788999E-3</v>
      </c>
      <c r="L123" s="1">
        <v>1.44967268854465</v>
      </c>
      <c r="M123" s="1">
        <v>4.2084044564371699E-4</v>
      </c>
      <c r="N123" s="3">
        <v>0.60005807737664996</v>
      </c>
      <c r="O123" s="3">
        <v>0.144098713630085</v>
      </c>
      <c r="P123" s="3">
        <v>0.48119846550703999</v>
      </c>
      <c r="Q123" s="3">
        <v>0.24810685686637099</v>
      </c>
      <c r="R123" s="3">
        <v>0.42630845293851599</v>
      </c>
      <c r="S123" s="3">
        <v>0.300575021370944</v>
      </c>
      <c r="T123" s="3">
        <v>0.53864138734681</v>
      </c>
      <c r="U123" s="3">
        <v>0.18270665102718101</v>
      </c>
    </row>
    <row r="124" spans="1:21">
      <c r="A124" s="2" t="s">
        <v>2605</v>
      </c>
      <c r="B124" s="2" t="s">
        <v>5443</v>
      </c>
      <c r="C124" s="6" t="s">
        <v>2606</v>
      </c>
      <c r="D124" s="4" t="s">
        <v>13</v>
      </c>
      <c r="E124" s="7" t="s">
        <v>69</v>
      </c>
      <c r="F124" s="1">
        <v>2.0837282012357501</v>
      </c>
      <c r="G124" s="1">
        <v>1.0725791825872701E-5</v>
      </c>
      <c r="H124" s="1">
        <v>1.1581561286580699</v>
      </c>
      <c r="I124" s="1">
        <v>2.34178685911238E-3</v>
      </c>
      <c r="J124" s="1">
        <v>1.84912492130899</v>
      </c>
      <c r="K124" s="1">
        <v>6.2378357086135798E-5</v>
      </c>
      <c r="L124" s="1">
        <v>1.1798748317582901</v>
      </c>
      <c r="M124" s="1">
        <v>1.8120118665711699E-3</v>
      </c>
      <c r="N124" s="3">
        <v>1.41188529494362</v>
      </c>
      <c r="O124" s="3">
        <v>8.5411677083161699E-4</v>
      </c>
      <c r="P124" s="3">
        <v>0.98069927085634001</v>
      </c>
      <c r="Q124" s="3">
        <v>1.08646384465899E-2</v>
      </c>
      <c r="R124" s="3">
        <v>0.88267219497683502</v>
      </c>
      <c r="S124" s="3">
        <v>1.8616309722562601E-2</v>
      </c>
      <c r="T124" s="3">
        <v>1.0959912590379199</v>
      </c>
      <c r="U124" s="3">
        <v>5.9463444139958403E-3</v>
      </c>
    </row>
    <row r="125" spans="1:21">
      <c r="A125" s="2" t="s">
        <v>2428</v>
      </c>
      <c r="B125" s="2" t="s">
        <v>5444</v>
      </c>
      <c r="C125" s="6" t="s">
        <v>2429</v>
      </c>
      <c r="D125" s="8" t="s">
        <v>4130</v>
      </c>
      <c r="E125" s="7" t="s">
        <v>69</v>
      </c>
      <c r="F125" s="1">
        <v>2.0507097342798599</v>
      </c>
      <c r="G125" s="1">
        <v>3.6566447847796101E-6</v>
      </c>
      <c r="H125" s="1">
        <v>2.2725071784225399</v>
      </c>
      <c r="I125" s="1">
        <v>1.12189361399645E-6</v>
      </c>
      <c r="J125" s="1">
        <v>1.83206755389528</v>
      </c>
      <c r="K125" s="1">
        <v>2.0378355033664601E-5</v>
      </c>
      <c r="L125" s="1">
        <v>1.8806886443961699</v>
      </c>
      <c r="M125" s="1">
        <v>9.70189798179638E-6</v>
      </c>
      <c r="N125" s="3">
        <v>0.81923366499723504</v>
      </c>
      <c r="O125" s="3">
        <v>1.7729963448484501E-2</v>
      </c>
      <c r="P125" s="3">
        <v>0.89296097762275095</v>
      </c>
      <c r="Q125" s="3">
        <v>9.1943795745886795E-3</v>
      </c>
      <c r="R125" s="3">
        <v>0.61158382105058695</v>
      </c>
      <c r="S125" s="3">
        <v>6.4337838799411906E-2</v>
      </c>
      <c r="T125" s="3">
        <v>0.55381053885336895</v>
      </c>
      <c r="U125" s="3">
        <v>0.106503147538465</v>
      </c>
    </row>
    <row r="126" spans="1:21">
      <c r="A126" s="2" t="s">
        <v>3381</v>
      </c>
      <c r="B126" s="2" t="s">
        <v>5445</v>
      </c>
      <c r="C126" s="6" t="s">
        <v>3382</v>
      </c>
      <c r="D126" s="4" t="s">
        <v>34</v>
      </c>
      <c r="E126" s="7" t="s">
        <v>69</v>
      </c>
      <c r="F126" s="1">
        <v>1.98921562324451</v>
      </c>
      <c r="G126" s="1">
        <v>3.4006432422500699E-5</v>
      </c>
      <c r="H126" s="1">
        <v>2.48360295479729</v>
      </c>
      <c r="I126" s="1">
        <v>3.2866086921451401E-6</v>
      </c>
      <c r="J126" s="1">
        <v>2.7388312800302899</v>
      </c>
      <c r="K126" s="1">
        <v>2.2616020643629502E-6</v>
      </c>
      <c r="L126" s="1">
        <v>2.0201350360956298</v>
      </c>
      <c r="M126" s="1">
        <v>2.9108469449731299E-5</v>
      </c>
      <c r="N126" s="3">
        <v>0.67604694595482695</v>
      </c>
      <c r="O126" s="3">
        <v>0.109214256770069</v>
      </c>
      <c r="P126" s="3">
        <v>1.04339836097498</v>
      </c>
      <c r="Q126" s="3">
        <v>1.11946236433977E-2</v>
      </c>
      <c r="R126" s="3">
        <v>0.31627106257124199</v>
      </c>
      <c r="S126" s="3">
        <v>0.49557861196156999</v>
      </c>
      <c r="T126" s="3">
        <v>0.63768800210742405</v>
      </c>
      <c r="U126" s="3">
        <v>0.12412322067550401</v>
      </c>
    </row>
    <row r="127" spans="1:21">
      <c r="A127" s="2" t="s">
        <v>2137</v>
      </c>
      <c r="B127" s="2" t="s">
        <v>5446</v>
      </c>
      <c r="C127" s="6" t="s">
        <v>2138</v>
      </c>
      <c r="D127" s="4" t="s">
        <v>13</v>
      </c>
      <c r="E127" s="7" t="s">
        <v>69</v>
      </c>
      <c r="F127" s="1">
        <v>1.93176517849313</v>
      </c>
      <c r="G127" s="1">
        <v>9.4039587086041808E-6</v>
      </c>
      <c r="H127" s="1">
        <v>1.8690828318477899</v>
      </c>
      <c r="I127" s="1">
        <v>1.29759046312359E-5</v>
      </c>
      <c r="J127" s="1">
        <v>1.3928518515520301</v>
      </c>
      <c r="K127" s="1">
        <v>3.71258904051015E-4</v>
      </c>
      <c r="L127" s="1">
        <v>0.88647210607710503</v>
      </c>
      <c r="M127" s="1">
        <v>7.5366867193313904E-3</v>
      </c>
      <c r="N127" s="3">
        <v>1.17291584356441</v>
      </c>
      <c r="O127" s="3">
        <v>1.8829077158223999E-3</v>
      </c>
      <c r="P127" s="3">
        <v>1.7556305552993601</v>
      </c>
      <c r="Q127" s="3">
        <v>4.2280294446472401E-5</v>
      </c>
      <c r="R127" s="3">
        <v>0.353600707770512</v>
      </c>
      <c r="S127" s="3">
        <v>0.34415503848192802</v>
      </c>
      <c r="T127" s="3">
        <v>1.13175041032088</v>
      </c>
      <c r="U127" s="3">
        <v>2.5307249992568099E-3</v>
      </c>
    </row>
    <row r="128" spans="1:21">
      <c r="A128" s="2" t="s">
        <v>3332</v>
      </c>
      <c r="B128" s="2" t="s">
        <v>5447</v>
      </c>
      <c r="C128" s="6" t="s">
        <v>3333</v>
      </c>
      <c r="D128" s="4" t="s">
        <v>3</v>
      </c>
      <c r="E128" s="7" t="s">
        <v>69</v>
      </c>
      <c r="F128" s="1">
        <v>1.7516202468205599</v>
      </c>
      <c r="G128" s="1">
        <v>3.9358191279475303E-3</v>
      </c>
      <c r="H128" s="1">
        <v>2.3091286971676501</v>
      </c>
      <c r="I128" s="1">
        <v>3.9141935043794001E-4</v>
      </c>
      <c r="J128" s="1">
        <v>1.68024335721994</v>
      </c>
      <c r="K128" s="1">
        <v>7.13823870425025E-3</v>
      </c>
      <c r="L128" s="1">
        <v>2.3582792252250502</v>
      </c>
      <c r="M128" s="1">
        <v>2.9385603234857602E-4</v>
      </c>
      <c r="N128" s="3">
        <v>1.8343911998258</v>
      </c>
      <c r="O128" s="3">
        <v>4.4200667685650201E-3</v>
      </c>
      <c r="P128" s="3">
        <v>1.42741007501309</v>
      </c>
      <c r="Q128" s="3">
        <v>2.00272461331189E-2</v>
      </c>
      <c r="R128" s="3">
        <v>1.96930515555921</v>
      </c>
      <c r="S128" s="3">
        <v>2.0907690201693299E-3</v>
      </c>
      <c r="T128" s="3">
        <v>1.5476368268418801</v>
      </c>
      <c r="U128" s="3">
        <v>1.36760744979086E-2</v>
      </c>
    </row>
    <row r="129" spans="1:21">
      <c r="A129" s="2" t="s">
        <v>2519</v>
      </c>
      <c r="B129" s="2" t="s">
        <v>5448</v>
      </c>
      <c r="C129" s="6" t="s">
        <v>1153</v>
      </c>
      <c r="D129" s="4" t="s">
        <v>13</v>
      </c>
      <c r="E129" s="7" t="s">
        <v>69</v>
      </c>
      <c r="F129" s="1">
        <v>1.0125681970040299</v>
      </c>
      <c r="G129" s="1">
        <v>2.7291735505653798E-3</v>
      </c>
      <c r="H129" s="1">
        <v>1.2279970529778499</v>
      </c>
      <c r="I129" s="1">
        <v>5.3136171201460802E-4</v>
      </c>
      <c r="J129" s="1">
        <v>1.14542389595868</v>
      </c>
      <c r="K129" s="1">
        <v>1.4459393437028501E-3</v>
      </c>
      <c r="L129" s="1">
        <v>0.86548072978234203</v>
      </c>
      <c r="M129" s="1">
        <v>7.0584052191259902E-3</v>
      </c>
      <c r="N129" s="3">
        <v>1.08580164221145</v>
      </c>
      <c r="O129" s="3">
        <v>2.6064967802602299E-3</v>
      </c>
      <c r="P129" s="3">
        <v>0.71783070389846904</v>
      </c>
      <c r="Q129" s="3">
        <v>3.2923098268187199E-2</v>
      </c>
      <c r="R129" s="3">
        <v>0.85422875595376502</v>
      </c>
      <c r="S129" s="3">
        <v>1.0880700175400999E-2</v>
      </c>
      <c r="T129" s="3">
        <v>1.4573824463767</v>
      </c>
      <c r="U129" s="3">
        <v>2.46027398975829E-4</v>
      </c>
    </row>
    <row r="130" spans="1:21">
      <c r="A130" s="2" t="s">
        <v>3024</v>
      </c>
      <c r="B130" s="2" t="s">
        <v>5449</v>
      </c>
      <c r="C130" s="6" t="s">
        <v>193</v>
      </c>
      <c r="D130" s="4" t="s">
        <v>34</v>
      </c>
      <c r="E130" s="7" t="s">
        <v>194</v>
      </c>
      <c r="F130" s="1">
        <v>2.5809894162737299</v>
      </c>
      <c r="G130" s="1">
        <v>1.48970235442957E-6</v>
      </c>
      <c r="H130" s="1">
        <v>2.50666367161792</v>
      </c>
      <c r="I130" s="1">
        <v>1.84225622789152E-6</v>
      </c>
      <c r="J130" s="1">
        <v>2.5034609067195799</v>
      </c>
      <c r="K130" s="1">
        <v>3.6908956569961701E-6</v>
      </c>
      <c r="L130" s="1">
        <v>1.8640881791951001</v>
      </c>
      <c r="M130" s="1">
        <v>4.0299995091686699E-5</v>
      </c>
      <c r="N130" s="3">
        <v>2.3100098566827798</v>
      </c>
      <c r="O130" s="3">
        <v>1.18712298594636E-5</v>
      </c>
      <c r="P130" s="3">
        <v>1.6681661785044199</v>
      </c>
      <c r="Q130" s="3">
        <v>1.9548522505608899E-4</v>
      </c>
      <c r="R130" s="3">
        <v>1.72062603675379</v>
      </c>
      <c r="S130" s="3">
        <v>1.44180483559915E-4</v>
      </c>
      <c r="T130" s="3">
        <v>1.2456099087751</v>
      </c>
      <c r="U130" s="3">
        <v>2.8228131338803499E-3</v>
      </c>
    </row>
    <row r="131" spans="1:21">
      <c r="A131" s="2" t="s">
        <v>2975</v>
      </c>
      <c r="B131" s="2" t="s">
        <v>5450</v>
      </c>
      <c r="C131" s="6" t="s">
        <v>2976</v>
      </c>
      <c r="D131" s="4" t="s">
        <v>34</v>
      </c>
      <c r="E131" s="7" t="s">
        <v>194</v>
      </c>
      <c r="F131" s="1">
        <v>1.19061501310443</v>
      </c>
      <c r="G131" s="1">
        <v>1.7671043308618099E-4</v>
      </c>
      <c r="H131" s="1">
        <v>1.14323383799609</v>
      </c>
      <c r="I131" s="1">
        <v>2.5211867441979601E-4</v>
      </c>
      <c r="J131" s="1">
        <v>1.2243997059167699</v>
      </c>
      <c r="K131" s="1">
        <v>2.1501715548937801E-4</v>
      </c>
      <c r="L131" s="1">
        <v>1.43301151043516</v>
      </c>
      <c r="M131" s="1">
        <v>2.9273845264628099E-5</v>
      </c>
      <c r="N131" s="3">
        <v>0.72753061400466501</v>
      </c>
      <c r="O131" s="3">
        <v>1.4125376640686201E-2</v>
      </c>
      <c r="P131" s="3">
        <v>0.22200431893953701</v>
      </c>
      <c r="Q131" s="3">
        <v>0.52050398764750505</v>
      </c>
      <c r="R131" s="3">
        <v>0.62367837720311803</v>
      </c>
      <c r="S131" s="3">
        <v>2.7521363554244099E-2</v>
      </c>
      <c r="T131" s="3">
        <v>0.59943528295155701</v>
      </c>
      <c r="U131" s="3">
        <v>4.0060605360180503E-2</v>
      </c>
    </row>
    <row r="132" spans="1:21">
      <c r="A132" s="2" t="s">
        <v>2774</v>
      </c>
      <c r="B132" s="2" t="s">
        <v>5451</v>
      </c>
      <c r="C132" s="6" t="s">
        <v>2775</v>
      </c>
      <c r="D132" s="4" t="s">
        <v>34</v>
      </c>
      <c r="E132" s="7" t="s">
        <v>74</v>
      </c>
      <c r="F132" s="1">
        <v>1.60114543718755</v>
      </c>
      <c r="G132" s="1">
        <v>7.5207329747413599E-6</v>
      </c>
      <c r="H132" s="1">
        <v>1.24276513927157</v>
      </c>
      <c r="I132" s="1">
        <v>9.7518533446022798E-5</v>
      </c>
      <c r="J132" s="1">
        <v>1.23632512093854</v>
      </c>
      <c r="K132" s="1">
        <v>1.6245962168210101E-4</v>
      </c>
      <c r="L132" s="1">
        <v>1.20773071721174</v>
      </c>
      <c r="M132" s="1">
        <v>1.1638508424231599E-4</v>
      </c>
      <c r="N132" s="3">
        <v>5.03596219475764E-2</v>
      </c>
      <c r="O132" s="3">
        <v>0.91895846690555305</v>
      </c>
      <c r="P132" s="3">
        <v>0.464627985879774</v>
      </c>
      <c r="Q132" s="3">
        <v>0.10310930152949201</v>
      </c>
      <c r="R132" s="3">
        <v>-0.51885794381918504</v>
      </c>
      <c r="S132" s="3">
        <v>6.0991489391614501E-2</v>
      </c>
      <c r="T132" s="3">
        <v>0.42933808921185501</v>
      </c>
      <c r="U132" s="3">
        <v>0.13762678555785299</v>
      </c>
    </row>
    <row r="133" spans="1:21">
      <c r="A133" s="2" t="s">
        <v>2644</v>
      </c>
      <c r="B133" s="2" t="s">
        <v>5452</v>
      </c>
      <c r="C133" s="6" t="s">
        <v>2645</v>
      </c>
      <c r="D133" s="4" t="s">
        <v>34</v>
      </c>
      <c r="E133" s="7" t="s">
        <v>74</v>
      </c>
      <c r="F133" s="1">
        <v>1.3259363302723499</v>
      </c>
      <c r="G133" s="1">
        <v>5.3658480841260801E-4</v>
      </c>
      <c r="H133" s="1">
        <v>1.3232315844251901</v>
      </c>
      <c r="I133" s="1">
        <v>5.3072362049081095E-4</v>
      </c>
      <c r="J133" s="1">
        <v>1.32682911634957</v>
      </c>
      <c r="K133" s="1">
        <v>7.9932056124384595E-4</v>
      </c>
      <c r="L133" s="1">
        <v>1.1808904246430201</v>
      </c>
      <c r="M133" s="1">
        <v>1.2414514218334199E-3</v>
      </c>
      <c r="N133" s="3">
        <v>1.1914631099189299</v>
      </c>
      <c r="O133" s="3">
        <v>2.2595878512793499E-3</v>
      </c>
      <c r="P133" s="3">
        <v>1.00118900535457</v>
      </c>
      <c r="Q133" s="3">
        <v>7.00220995760302E-3</v>
      </c>
      <c r="R133" s="3">
        <v>0.89110241691244396</v>
      </c>
      <c r="S133" s="3">
        <v>1.3419139768411701E-2</v>
      </c>
      <c r="T133" s="3">
        <v>0.32924016773755599</v>
      </c>
      <c r="U133" s="3">
        <v>0.41159794839696801</v>
      </c>
    </row>
    <row r="134" spans="1:21">
      <c r="A134" s="2" t="s">
        <v>2332</v>
      </c>
      <c r="B134" s="2" t="s">
        <v>5453</v>
      </c>
      <c r="C134" s="6" t="s">
        <v>2333</v>
      </c>
      <c r="D134" s="4" t="s">
        <v>34</v>
      </c>
      <c r="E134" s="7" t="s">
        <v>74</v>
      </c>
      <c r="F134" s="1">
        <v>1.29220317209724</v>
      </c>
      <c r="G134" s="1">
        <v>7.9276791110471404E-6</v>
      </c>
      <c r="H134" s="1">
        <v>0.98573538494803103</v>
      </c>
      <c r="I134" s="1">
        <v>1.21496244454954E-4</v>
      </c>
      <c r="J134" s="1">
        <v>1.3279409208633901</v>
      </c>
      <c r="K134" s="1">
        <v>1.0588921034078701E-5</v>
      </c>
      <c r="L134" s="1">
        <v>1.03756689144806</v>
      </c>
      <c r="M134" s="1">
        <v>6.8450190151911303E-5</v>
      </c>
      <c r="N134" s="3">
        <v>3.6690746807431097E-2</v>
      </c>
      <c r="O134" s="3">
        <v>0.92690714965388199</v>
      </c>
      <c r="P134" s="3">
        <v>-0.23500989921516999</v>
      </c>
      <c r="Q134" s="3">
        <v>0.35715439667558402</v>
      </c>
      <c r="R134" s="3">
        <v>-0.44076724948301998</v>
      </c>
      <c r="S134" s="3">
        <v>4.9661486114881602E-2</v>
      </c>
      <c r="T134" s="3">
        <v>0.26645613917808197</v>
      </c>
      <c r="U134" s="3">
        <v>0.27209858399608999</v>
      </c>
    </row>
    <row r="135" spans="1:21">
      <c r="A135" s="2" t="s">
        <v>2038</v>
      </c>
      <c r="B135" s="2" t="s">
        <v>5454</v>
      </c>
      <c r="C135" s="6" t="s">
        <v>2039</v>
      </c>
      <c r="D135" s="4" t="s">
        <v>26</v>
      </c>
      <c r="E135" s="7" t="s">
        <v>266</v>
      </c>
      <c r="F135" s="1">
        <v>1.5536341483812901</v>
      </c>
      <c r="G135" s="1">
        <v>1.7887964549926499E-3</v>
      </c>
      <c r="H135" s="1">
        <v>2.6759809454579302</v>
      </c>
      <c r="I135" s="1">
        <v>1.08720429974443E-5</v>
      </c>
      <c r="J135" s="1">
        <v>1.48424677632219</v>
      </c>
      <c r="K135" s="1">
        <v>3.5895611207691501E-3</v>
      </c>
      <c r="L135" s="1">
        <v>2.3714046386985301</v>
      </c>
      <c r="M135" s="1">
        <v>3.6939353886476201E-5</v>
      </c>
      <c r="N135" s="3">
        <v>4.6827277156314198</v>
      </c>
      <c r="O135" s="3">
        <v>1.2247828050518599E-7</v>
      </c>
      <c r="P135" s="3">
        <v>4.0812493845337503</v>
      </c>
      <c r="Q135" s="3">
        <v>3.0753174931460301E-7</v>
      </c>
      <c r="R135" s="3">
        <v>4.5516773174185596</v>
      </c>
      <c r="S135" s="3">
        <v>1.43886610637204E-7</v>
      </c>
      <c r="T135" s="3">
        <v>5.1053225595098803</v>
      </c>
      <c r="U135" s="3">
        <v>5.4877525289566903E-8</v>
      </c>
    </row>
    <row r="136" spans="1:21">
      <c r="A136" s="2" t="s">
        <v>1833</v>
      </c>
      <c r="B136" s="2" t="s">
        <v>5455</v>
      </c>
      <c r="C136" s="6" t="s">
        <v>296</v>
      </c>
      <c r="D136" s="4" t="s">
        <v>13</v>
      </c>
      <c r="E136" s="7" t="s">
        <v>297</v>
      </c>
      <c r="F136" s="1">
        <v>1.12742370926045</v>
      </c>
      <c r="G136" s="1">
        <v>8.9695829590634402E-4</v>
      </c>
      <c r="H136" s="1">
        <v>1.2146533158020001</v>
      </c>
      <c r="I136" s="1">
        <v>4.5566031847093402E-4</v>
      </c>
      <c r="J136" s="1">
        <v>1.687436246641</v>
      </c>
      <c r="K136" s="1">
        <v>3.4854705293921602E-5</v>
      </c>
      <c r="L136" s="1">
        <v>1.32276010620734</v>
      </c>
      <c r="M136" s="1">
        <v>1.93283235072999E-4</v>
      </c>
      <c r="N136" s="3">
        <v>-0.63985427799294603</v>
      </c>
      <c r="O136" s="3">
        <v>5.5991633491206498E-2</v>
      </c>
      <c r="P136" s="3">
        <v>-0.33564220505166598</v>
      </c>
      <c r="Q136" s="3">
        <v>0.35731633289341702</v>
      </c>
      <c r="R136" s="3">
        <v>-0.515755312426597</v>
      </c>
      <c r="S136" s="3">
        <v>0.110927751918226</v>
      </c>
      <c r="T136" s="3">
        <v>3.8014537823048797E-2</v>
      </c>
      <c r="U136" s="3">
        <v>0.93684729089206498</v>
      </c>
    </row>
    <row r="137" spans="1:21">
      <c r="A137" s="2" t="s">
        <v>3325</v>
      </c>
      <c r="B137" s="2" t="s">
        <v>5456</v>
      </c>
      <c r="C137" s="6" t="s">
        <v>3326</v>
      </c>
      <c r="D137" s="4" t="s">
        <v>16</v>
      </c>
      <c r="E137" s="7" t="s">
        <v>1029</v>
      </c>
      <c r="F137" s="1">
        <v>1.7838848284882101</v>
      </c>
      <c r="G137" s="1">
        <v>1.1925464006522799E-6</v>
      </c>
      <c r="H137" s="1">
        <v>1.81412894552538</v>
      </c>
      <c r="I137" s="1">
        <v>8.4686075355833302E-7</v>
      </c>
      <c r="J137" s="1">
        <v>1.75441079890084</v>
      </c>
      <c r="K137" s="1">
        <v>2.4777569008966599E-6</v>
      </c>
      <c r="L137" s="1">
        <v>2.36292853602597</v>
      </c>
      <c r="M137" s="1">
        <v>8.0150036322303406E-8</v>
      </c>
      <c r="N137" s="3">
        <v>0.42643362920415101</v>
      </c>
      <c r="O137" s="3">
        <v>0.118903429235654</v>
      </c>
      <c r="P137" s="3">
        <v>0.89483051889465604</v>
      </c>
      <c r="Q137" s="3">
        <v>1.4319477582817499E-3</v>
      </c>
      <c r="R137" s="3">
        <v>0.53127747394264802</v>
      </c>
      <c r="S137" s="3">
        <v>3.9090707187474899E-2</v>
      </c>
      <c r="T137" s="3">
        <v>0.652280721177253</v>
      </c>
      <c r="U137" s="3">
        <v>1.5415214939268699E-2</v>
      </c>
    </row>
    <row r="138" spans="1:21">
      <c r="A138" s="2" t="s">
        <v>2322</v>
      </c>
      <c r="B138" s="2" t="s">
        <v>5457</v>
      </c>
      <c r="C138" s="6" t="s">
        <v>2323</v>
      </c>
      <c r="D138" s="4" t="s">
        <v>16</v>
      </c>
      <c r="E138" s="7" t="s">
        <v>1029</v>
      </c>
      <c r="F138" s="1">
        <v>1.55316900129683</v>
      </c>
      <c r="G138" s="1">
        <v>2.6129457916644898E-7</v>
      </c>
      <c r="H138" s="1">
        <v>1.2525323461968401</v>
      </c>
      <c r="I138" s="1">
        <v>2.1750713296593002E-6</v>
      </c>
      <c r="J138" s="1">
        <v>1.5232710563215199</v>
      </c>
      <c r="K138" s="1">
        <v>5.2477507371441897E-7</v>
      </c>
      <c r="L138" s="1">
        <v>1.5312095777533199</v>
      </c>
      <c r="M138" s="1">
        <v>3.0950678520052701E-7</v>
      </c>
      <c r="N138" s="3">
        <v>-0.240373294904384</v>
      </c>
      <c r="O138" s="3">
        <v>0.267566419182731</v>
      </c>
      <c r="P138" s="3">
        <v>0.23114476680662899</v>
      </c>
      <c r="Q138" s="3">
        <v>0.275629249261517</v>
      </c>
      <c r="R138" s="3">
        <v>0.28940599138088702</v>
      </c>
      <c r="S138" s="3">
        <v>0.140798031412323</v>
      </c>
      <c r="T138" s="3">
        <v>3.1847899332703399E-2</v>
      </c>
      <c r="U138" s="3">
        <v>0.909815313332895</v>
      </c>
    </row>
    <row r="139" spans="1:21">
      <c r="A139" s="2" t="s">
        <v>2295</v>
      </c>
      <c r="B139" s="2" t="s">
        <v>5458</v>
      </c>
      <c r="C139" s="6" t="s">
        <v>2296</v>
      </c>
      <c r="D139" s="4" t="s">
        <v>26</v>
      </c>
      <c r="E139" s="7" t="s">
        <v>1029</v>
      </c>
      <c r="F139" s="1">
        <v>1.2318779935911199</v>
      </c>
      <c r="G139" s="1">
        <v>1.2341010577792999E-4</v>
      </c>
      <c r="H139" s="1">
        <v>0.98394785595720702</v>
      </c>
      <c r="I139" s="1">
        <v>9.2613765662632899E-4</v>
      </c>
      <c r="J139" s="1">
        <v>1.0103412504310001</v>
      </c>
      <c r="K139" s="1">
        <v>1.11762867614666E-3</v>
      </c>
      <c r="L139" s="1">
        <v>1.1034806318605599</v>
      </c>
      <c r="M139" s="1">
        <v>3.07273660872697E-4</v>
      </c>
      <c r="N139" s="3">
        <v>0.132893132005518</v>
      </c>
      <c r="O139" s="3">
        <v>0.75135395042831898</v>
      </c>
      <c r="P139" s="3">
        <v>0.15212523905940301</v>
      </c>
      <c r="Q139" s="3">
        <v>0.69089642393347706</v>
      </c>
      <c r="R139" s="3">
        <v>0.64137902785455903</v>
      </c>
      <c r="S139" s="3">
        <v>2.3260761268355998E-2</v>
      </c>
      <c r="T139" s="3">
        <v>0.110220321339695</v>
      </c>
      <c r="U139" s="3">
        <v>0.77121495528880002</v>
      </c>
    </row>
    <row r="140" spans="1:21">
      <c r="A140" s="2" t="s">
        <v>1767</v>
      </c>
      <c r="B140" s="2" t="s">
        <v>5459</v>
      </c>
      <c r="C140" s="6" t="s">
        <v>655</v>
      </c>
      <c r="D140" s="4" t="s">
        <v>3</v>
      </c>
      <c r="E140" s="7" t="s">
        <v>268</v>
      </c>
      <c r="F140" s="1">
        <v>2.4135379886181898</v>
      </c>
      <c r="G140" s="1">
        <v>1.04903843358569E-6</v>
      </c>
      <c r="H140" s="1">
        <v>2.9833846371906398</v>
      </c>
      <c r="I140" s="1">
        <v>9.4757508418443695E-8</v>
      </c>
      <c r="J140" s="1">
        <v>2.0556533636225298</v>
      </c>
      <c r="K140" s="1">
        <v>9.3765831439330895E-6</v>
      </c>
      <c r="L140" s="1">
        <v>2.5446231705038702</v>
      </c>
      <c r="M140" s="1">
        <v>6.51419016402378E-7</v>
      </c>
      <c r="N140" s="3">
        <v>0.99423741460748505</v>
      </c>
      <c r="O140" s="3">
        <v>6.5342662487499203E-3</v>
      </c>
      <c r="P140" s="3">
        <v>0.70440854169134604</v>
      </c>
      <c r="Q140" s="3">
        <v>4.38682546532198E-2</v>
      </c>
      <c r="R140" s="3">
        <v>0.32802040745476702</v>
      </c>
      <c r="S140" s="3">
        <v>0.39280959114654801</v>
      </c>
      <c r="T140" s="3">
        <v>-6.3981191486386799E-2</v>
      </c>
      <c r="U140" s="3">
        <v>0.89859363791832203</v>
      </c>
    </row>
    <row r="141" spans="1:21">
      <c r="A141" s="2" t="s">
        <v>2426</v>
      </c>
      <c r="B141" s="2" t="s">
        <v>5460</v>
      </c>
      <c r="C141" s="6" t="s">
        <v>2427</v>
      </c>
      <c r="D141" s="8" t="s">
        <v>4130</v>
      </c>
      <c r="E141" s="7" t="s">
        <v>268</v>
      </c>
      <c r="F141" s="1">
        <v>2.2976719767698301</v>
      </c>
      <c r="G141" s="1">
        <v>8.6646340932874194E-6</v>
      </c>
      <c r="H141" s="1">
        <v>2.29123555181478</v>
      </c>
      <c r="I141" s="1">
        <v>8.8038516882192094E-6</v>
      </c>
      <c r="J141" s="1">
        <v>2.30775827184666</v>
      </c>
      <c r="K141" s="1">
        <v>1.47294910519053E-5</v>
      </c>
      <c r="L141" s="1">
        <v>1.35924986865061</v>
      </c>
      <c r="M141" s="1">
        <v>1.08748782845428E-3</v>
      </c>
      <c r="N141" s="3">
        <v>0.79485402312817199</v>
      </c>
      <c r="O141" s="3">
        <v>5.8722953539467403E-2</v>
      </c>
      <c r="P141" s="3">
        <v>0.200515826654661</v>
      </c>
      <c r="Q141" s="3">
        <v>0.71843600766220805</v>
      </c>
      <c r="R141" s="3">
        <v>1.69876401296099</v>
      </c>
      <c r="S141" s="3">
        <v>2.6757287268064502E-4</v>
      </c>
      <c r="T141" s="3">
        <v>0.31416503202337298</v>
      </c>
      <c r="U141" s="3">
        <v>0.50420096459243702</v>
      </c>
    </row>
    <row r="142" spans="1:21">
      <c r="A142" s="2" t="s">
        <v>1762</v>
      </c>
      <c r="B142" s="2" t="s">
        <v>5459</v>
      </c>
      <c r="C142" s="6" t="s">
        <v>655</v>
      </c>
      <c r="D142" s="4" t="s">
        <v>3</v>
      </c>
      <c r="E142" s="7" t="s">
        <v>268</v>
      </c>
      <c r="F142" s="1">
        <v>1.95115378361935</v>
      </c>
      <c r="G142" s="1">
        <v>3.1507562736938099E-8</v>
      </c>
      <c r="H142" s="1">
        <v>1.6606740773349999</v>
      </c>
      <c r="I142" s="1">
        <v>1.3194883061061899E-7</v>
      </c>
      <c r="J142" s="1">
        <v>1.00694180624165</v>
      </c>
      <c r="K142" s="1">
        <v>4.7720319450139298E-5</v>
      </c>
      <c r="L142" s="1">
        <v>1.2071309788717499</v>
      </c>
      <c r="M142" s="1">
        <v>4.7190759536261697E-6</v>
      </c>
      <c r="N142" s="3">
        <v>0.276803822559751</v>
      </c>
      <c r="O142" s="3">
        <v>0.199751124871303</v>
      </c>
      <c r="P142" s="3">
        <v>0.37839470550326099</v>
      </c>
      <c r="Q142" s="3">
        <v>6.01907703836983E-2</v>
      </c>
      <c r="R142" s="3">
        <v>-3.1565031177931899E-2</v>
      </c>
      <c r="S142" s="3">
        <v>0.91449780209029696</v>
      </c>
      <c r="T142" s="3">
        <v>-9.9400806323619598E-2</v>
      </c>
      <c r="U142" s="3">
        <v>0.69112294422907306</v>
      </c>
    </row>
    <row r="143" spans="1:21">
      <c r="A143" s="2" t="s">
        <v>1746</v>
      </c>
      <c r="B143" s="2" t="s">
        <v>5461</v>
      </c>
      <c r="C143" s="6" t="s">
        <v>1747</v>
      </c>
      <c r="D143" s="4" t="s">
        <v>26</v>
      </c>
      <c r="E143" s="7" t="s">
        <v>268</v>
      </c>
      <c r="F143" s="1">
        <v>1.5374196251994201</v>
      </c>
      <c r="G143" s="1">
        <v>3.02702844152103E-4</v>
      </c>
      <c r="H143" s="1">
        <v>1.2576549983170899</v>
      </c>
      <c r="I143" s="1">
        <v>1.65792587498064E-3</v>
      </c>
      <c r="J143" s="1">
        <v>1.3454488441729699</v>
      </c>
      <c r="K143" s="1">
        <v>1.42367135961327E-3</v>
      </c>
      <c r="L143" s="1">
        <v>1.2936519107778099</v>
      </c>
      <c r="M143" s="1">
        <v>1.1725963641437899E-3</v>
      </c>
      <c r="N143" s="3">
        <v>1.0285510100109101</v>
      </c>
      <c r="O143" s="3">
        <v>1.1423054248657799E-2</v>
      </c>
      <c r="P143" s="3">
        <v>0.86200474643368397</v>
      </c>
      <c r="Q143" s="3">
        <v>2.8970304563181299E-2</v>
      </c>
      <c r="R143" s="3">
        <v>1.2490903028570799</v>
      </c>
      <c r="S143" s="3">
        <v>2.3935363355123002E-3</v>
      </c>
      <c r="T143" s="3">
        <v>1.2734793566389599</v>
      </c>
      <c r="U143" s="3">
        <v>2.6781175492158601E-3</v>
      </c>
    </row>
    <row r="144" spans="1:21">
      <c r="A144" s="2" t="s">
        <v>3180</v>
      </c>
      <c r="B144" s="2" t="s">
        <v>5462</v>
      </c>
      <c r="C144" s="6" t="s">
        <v>1105</v>
      </c>
      <c r="D144" s="4" t="s">
        <v>34</v>
      </c>
      <c r="E144" s="7" t="s">
        <v>268</v>
      </c>
      <c r="F144" s="1">
        <v>1.4272992532869999</v>
      </c>
      <c r="G144" s="1">
        <v>3.11827163479112E-3</v>
      </c>
      <c r="H144" s="1">
        <v>1.78298497205386</v>
      </c>
      <c r="I144" s="1">
        <v>4.7582048630367399E-4</v>
      </c>
      <c r="J144" s="1">
        <v>1.91530923717002</v>
      </c>
      <c r="K144" s="1">
        <v>3.99665712907089E-4</v>
      </c>
      <c r="L144" s="1">
        <v>2.0458595486501898</v>
      </c>
      <c r="M144" s="1">
        <v>1.26847440846319E-4</v>
      </c>
      <c r="N144" s="3">
        <v>0.427519501260054</v>
      </c>
      <c r="O144" s="3">
        <v>0.46067970475250802</v>
      </c>
      <c r="P144" s="3">
        <v>0.41100223384049001</v>
      </c>
      <c r="Q144" s="3">
        <v>0.46589102920758002</v>
      </c>
      <c r="R144" s="3">
        <v>0.64366997962660299</v>
      </c>
      <c r="S144" s="3">
        <v>0.18713246707436801</v>
      </c>
      <c r="T144" s="3">
        <v>0.81419957721337399</v>
      </c>
      <c r="U144" s="3">
        <v>9.7231062641704696E-2</v>
      </c>
    </row>
    <row r="145" spans="1:21">
      <c r="A145" s="2" t="s">
        <v>3041</v>
      </c>
      <c r="B145" s="2" t="s">
        <v>5463</v>
      </c>
      <c r="C145" s="6" t="s">
        <v>3042</v>
      </c>
      <c r="D145" s="4" t="s">
        <v>16</v>
      </c>
      <c r="E145" s="7" t="s">
        <v>268</v>
      </c>
      <c r="F145" s="1">
        <v>1.3279362457436501</v>
      </c>
      <c r="G145" s="1">
        <v>3.6911245778603701E-6</v>
      </c>
      <c r="H145" s="1">
        <v>1.32177017987259</v>
      </c>
      <c r="I145" s="1">
        <v>3.6338237074465401E-6</v>
      </c>
      <c r="J145" s="1">
        <v>0.91120748093184201</v>
      </c>
      <c r="K145" s="1">
        <v>2.5501080015304599E-4</v>
      </c>
      <c r="L145" s="1">
        <v>0.75800208981260198</v>
      </c>
      <c r="M145" s="1">
        <v>7.2731562793602596E-4</v>
      </c>
      <c r="N145" s="3">
        <v>1.3580622722159901</v>
      </c>
      <c r="O145" s="3">
        <v>7.9916807943242405E-6</v>
      </c>
      <c r="P145" s="3">
        <v>1.28097860911246</v>
      </c>
      <c r="Q145" s="3">
        <v>9.9835795931032199E-6</v>
      </c>
      <c r="R145" s="3">
        <v>0.88142480337863705</v>
      </c>
      <c r="S145" s="3">
        <v>3.3482874484832003E-4</v>
      </c>
      <c r="T145" s="3">
        <v>0.65861139230730403</v>
      </c>
      <c r="U145" s="3">
        <v>4.4114004641355601E-3</v>
      </c>
    </row>
    <row r="146" spans="1:21">
      <c r="A146" s="2" t="s">
        <v>2420</v>
      </c>
      <c r="B146" s="2" t="s">
        <v>5464</v>
      </c>
      <c r="C146" s="6" t="s">
        <v>167</v>
      </c>
      <c r="D146" s="4" t="s">
        <v>13</v>
      </c>
      <c r="E146" s="7" t="s">
        <v>209</v>
      </c>
      <c r="F146" s="1">
        <v>1.31972545985019</v>
      </c>
      <c r="G146" s="1">
        <v>2.4524856613808999E-6</v>
      </c>
      <c r="H146" s="1">
        <v>1.62123529252104</v>
      </c>
      <c r="I146" s="1">
        <v>2.34058595211568E-7</v>
      </c>
      <c r="J146" s="1">
        <v>1.62018022706675</v>
      </c>
      <c r="K146" s="1">
        <v>5.2174835946381301E-7</v>
      </c>
      <c r="L146" s="1">
        <v>1.7128042041928599</v>
      </c>
      <c r="M146" s="1">
        <v>1.85683582976865E-7</v>
      </c>
      <c r="N146" s="3">
        <v>1.0217076091814901</v>
      </c>
      <c r="O146" s="3">
        <v>7.6235447945512298E-5</v>
      </c>
      <c r="P146" s="3">
        <v>0.70877689801847099</v>
      </c>
      <c r="Q146" s="3">
        <v>1.4723454588884801E-3</v>
      </c>
      <c r="R146" s="3">
        <v>1.00469300454521</v>
      </c>
      <c r="S146" s="3">
        <v>6.7266570481740504E-5</v>
      </c>
      <c r="T146" s="3">
        <v>1.0943632279570401</v>
      </c>
      <c r="U146" s="3">
        <v>4.45485025497864E-5</v>
      </c>
    </row>
    <row r="147" spans="1:21">
      <c r="A147" s="2" t="s">
        <v>1669</v>
      </c>
      <c r="B147" s="2" t="s">
        <v>5465</v>
      </c>
      <c r="C147" s="6" t="s">
        <v>140</v>
      </c>
      <c r="D147" s="4" t="s">
        <v>13</v>
      </c>
      <c r="E147" s="7" t="s">
        <v>39</v>
      </c>
      <c r="F147" s="1">
        <v>3.18285218387792</v>
      </c>
      <c r="G147" s="1">
        <v>2.2174147994450099E-7</v>
      </c>
      <c r="H147" s="1">
        <v>3.49251745257083</v>
      </c>
      <c r="I147" s="1">
        <v>6.1190280289117998E-8</v>
      </c>
      <c r="J147" s="1">
        <v>2.2604565180092901</v>
      </c>
      <c r="K147" s="1">
        <v>1.2788334756152E-5</v>
      </c>
      <c r="L147" s="1">
        <v>2.0172865294888398</v>
      </c>
      <c r="M147" s="1">
        <v>2.3562106188002899E-5</v>
      </c>
      <c r="N147" s="3">
        <v>2.7724625979075399</v>
      </c>
      <c r="O147" s="3">
        <v>2.7364607819321601E-6</v>
      </c>
      <c r="P147" s="3">
        <v>3.9240969217402202</v>
      </c>
      <c r="Q147" s="3">
        <v>5.6214875266555697E-8</v>
      </c>
      <c r="R147" s="3">
        <v>2.7472112638515398</v>
      </c>
      <c r="S147" s="3">
        <v>2.3157667430288801E-6</v>
      </c>
      <c r="T147" s="3">
        <v>2.3378080040475999</v>
      </c>
      <c r="U147" s="3">
        <v>1.39877568216446E-5</v>
      </c>
    </row>
    <row r="148" spans="1:21">
      <c r="A148" s="2" t="s">
        <v>2338</v>
      </c>
      <c r="B148" s="2" t="s">
        <v>5466</v>
      </c>
      <c r="C148" s="6" t="s">
        <v>2339</v>
      </c>
      <c r="D148" s="8" t="s">
        <v>4130</v>
      </c>
      <c r="E148" s="7" t="s">
        <v>39</v>
      </c>
      <c r="F148" s="1">
        <v>2.68566443391753</v>
      </c>
      <c r="G148" s="1">
        <v>1.68776584128579E-6</v>
      </c>
      <c r="H148" s="1">
        <v>2.5629119086835401</v>
      </c>
      <c r="I148" s="1">
        <v>2.5780198175546498E-6</v>
      </c>
      <c r="J148" s="1">
        <v>2.7254990681090301</v>
      </c>
      <c r="K148" s="1">
        <v>2.5918894449830799E-6</v>
      </c>
      <c r="L148" s="1">
        <v>2.33848509677108</v>
      </c>
      <c r="M148" s="1">
        <v>7.6452638627837095E-6</v>
      </c>
      <c r="N148" s="3">
        <v>1.5645099036253101</v>
      </c>
      <c r="O148" s="3">
        <v>6.9003115002784802E-4</v>
      </c>
      <c r="P148" s="3">
        <v>1.17498203200412</v>
      </c>
      <c r="Q148" s="3">
        <v>5.4115588426232996E-3</v>
      </c>
      <c r="R148" s="3">
        <v>1.58324499545869</v>
      </c>
      <c r="S148" s="3">
        <v>4.8215128482208302E-4</v>
      </c>
      <c r="T148" s="3">
        <v>0.55016650130988698</v>
      </c>
      <c r="U148" s="3">
        <v>0.194839604096498</v>
      </c>
    </row>
    <row r="149" spans="1:21">
      <c r="A149" s="2" t="s">
        <v>3313</v>
      </c>
      <c r="B149" s="2" t="s">
        <v>5467</v>
      </c>
      <c r="C149" s="6" t="s">
        <v>140</v>
      </c>
      <c r="D149" s="4" t="s">
        <v>3</v>
      </c>
      <c r="E149" s="7" t="s">
        <v>39</v>
      </c>
      <c r="F149" s="1">
        <v>1.8503926922010101</v>
      </c>
      <c r="G149" s="1">
        <v>1.0431879162168199E-6</v>
      </c>
      <c r="H149" s="1">
        <v>2.5599673809172998</v>
      </c>
      <c r="I149" s="1">
        <v>2.5197131426522699E-8</v>
      </c>
      <c r="J149" s="1">
        <v>1.4123054047955399</v>
      </c>
      <c r="K149" s="1">
        <v>2.8447746773457702E-5</v>
      </c>
      <c r="L149" s="1">
        <v>1.9090671058111099</v>
      </c>
      <c r="M149" s="1">
        <v>8.4475208832586702E-7</v>
      </c>
      <c r="N149" s="3">
        <v>0.61956743165067896</v>
      </c>
      <c r="O149" s="3">
        <v>2.3868879297635599E-2</v>
      </c>
      <c r="P149" s="3">
        <v>1.50594829727056</v>
      </c>
      <c r="Q149" s="3">
        <v>1.5586702578166499E-5</v>
      </c>
      <c r="R149" s="3">
        <v>0.64931448955224702</v>
      </c>
      <c r="S149" s="3">
        <v>1.4713223021230799E-2</v>
      </c>
      <c r="T149" s="3">
        <v>0.68534834150820201</v>
      </c>
      <c r="U149" s="3">
        <v>1.3011332203996501E-2</v>
      </c>
    </row>
    <row r="150" spans="1:21">
      <c r="A150" s="2" t="s">
        <v>1687</v>
      </c>
      <c r="B150" s="2" t="s">
        <v>5468</v>
      </c>
      <c r="C150" s="6" t="s">
        <v>140</v>
      </c>
      <c r="D150" s="4" t="s">
        <v>3</v>
      </c>
      <c r="E150" s="7" t="s">
        <v>39</v>
      </c>
      <c r="F150" s="1">
        <v>1.8243279252015101</v>
      </c>
      <c r="G150" s="1">
        <v>1.30517585304262E-3</v>
      </c>
      <c r="H150" s="1">
        <v>2.5208097619498799</v>
      </c>
      <c r="I150" s="1">
        <v>6.9860387291995497E-5</v>
      </c>
      <c r="J150" s="1">
        <v>1.45798807666079</v>
      </c>
      <c r="K150" s="1">
        <v>9.52612314228936E-3</v>
      </c>
      <c r="L150" s="1">
        <v>1.6299087099465199</v>
      </c>
      <c r="M150" s="1">
        <v>2.7291122769843301E-3</v>
      </c>
      <c r="N150" s="3">
        <v>5.3464660210051402</v>
      </c>
      <c r="O150" s="3">
        <v>1.2153889116987901E-7</v>
      </c>
      <c r="P150" s="3">
        <v>4.5451690511415901</v>
      </c>
      <c r="Q150" s="3">
        <v>3.3002112399665701E-7</v>
      </c>
      <c r="R150" s="3">
        <v>5.1255758263448996</v>
      </c>
      <c r="S150" s="3">
        <v>1.43886610637204E-7</v>
      </c>
      <c r="T150" s="3">
        <v>4.9875483201712099</v>
      </c>
      <c r="U150" s="3">
        <v>2.7297000774467401E-7</v>
      </c>
    </row>
    <row r="151" spans="1:21">
      <c r="A151" s="2" t="s">
        <v>2882</v>
      </c>
      <c r="B151" s="2" t="s">
        <v>5469</v>
      </c>
      <c r="C151" s="6" t="s">
        <v>140</v>
      </c>
      <c r="D151" s="4" t="s">
        <v>3</v>
      </c>
      <c r="E151" s="7" t="s">
        <v>39</v>
      </c>
      <c r="F151" s="1">
        <v>1.80336748753767</v>
      </c>
      <c r="G151" s="1">
        <v>1.45414145132199E-4</v>
      </c>
      <c r="H151" s="1">
        <v>2.5883882350573901</v>
      </c>
      <c r="I151" s="1">
        <v>3.6338237074465401E-6</v>
      </c>
      <c r="J151" s="1">
        <v>1.57650664389683</v>
      </c>
      <c r="K151" s="1">
        <v>7.5309971864248896E-4</v>
      </c>
      <c r="L151" s="1">
        <v>1.55257892099057</v>
      </c>
      <c r="M151" s="1">
        <v>4.9806353004069502E-4</v>
      </c>
      <c r="N151" s="3">
        <v>1.6748545163537201</v>
      </c>
      <c r="O151" s="3">
        <v>5.5874250745924995E-4</v>
      </c>
      <c r="P151" s="3">
        <v>1.6354949924895801</v>
      </c>
      <c r="Q151" s="3">
        <v>5.6581202626595605E-4</v>
      </c>
      <c r="R151" s="3">
        <v>1.7089761667271399</v>
      </c>
      <c r="S151" s="3">
        <v>3.6408911806786202E-4</v>
      </c>
      <c r="T151" s="3">
        <v>0.915440057208881</v>
      </c>
      <c r="U151" s="3">
        <v>3.4838539161174797E-2</v>
      </c>
    </row>
    <row r="152" spans="1:21">
      <c r="A152" s="2" t="s">
        <v>2221</v>
      </c>
      <c r="B152" s="2" t="s">
        <v>5470</v>
      </c>
      <c r="C152" s="6" t="s">
        <v>2222</v>
      </c>
      <c r="D152" s="4" t="s">
        <v>16</v>
      </c>
      <c r="E152" s="7" t="s">
        <v>39</v>
      </c>
      <c r="F152" s="1">
        <v>1.40956417869273</v>
      </c>
      <c r="G152" s="1">
        <v>4.4612829208788304E-6</v>
      </c>
      <c r="H152" s="1">
        <v>1.00105480634941</v>
      </c>
      <c r="I152" s="1">
        <v>1.3939683418642701E-4</v>
      </c>
      <c r="J152" s="1">
        <v>0.93049359285039202</v>
      </c>
      <c r="K152" s="1">
        <v>4.1990998240659303E-4</v>
      </c>
      <c r="L152" s="1">
        <v>0.78610330870646505</v>
      </c>
      <c r="M152" s="1">
        <v>1.0276175575712899E-3</v>
      </c>
      <c r="N152" s="3">
        <v>1.26103064554975</v>
      </c>
      <c r="O152" s="3">
        <v>3.2846307916392698E-5</v>
      </c>
      <c r="P152" s="3">
        <v>1.2630461446619601</v>
      </c>
      <c r="Q152" s="3">
        <v>2.3978939706176001E-5</v>
      </c>
      <c r="R152" s="3">
        <v>1.3096516583669</v>
      </c>
      <c r="S152" s="3">
        <v>1.8117556453960498E-5</v>
      </c>
      <c r="T152" s="3">
        <v>0.90839290414909801</v>
      </c>
      <c r="U152" s="3">
        <v>6.6906442053460695E-4</v>
      </c>
    </row>
    <row r="153" spans="1:21">
      <c r="A153" s="2" t="s">
        <v>2282</v>
      </c>
      <c r="B153" s="2" t="s">
        <v>5471</v>
      </c>
      <c r="C153" s="6" t="s">
        <v>2283</v>
      </c>
      <c r="D153" s="4" t="s">
        <v>3</v>
      </c>
      <c r="E153" s="7" t="s">
        <v>39</v>
      </c>
      <c r="F153" s="1">
        <v>1.3106717167253601</v>
      </c>
      <c r="G153" s="1">
        <v>2.7224556765429102E-3</v>
      </c>
      <c r="H153" s="1">
        <v>1.2054654533992699</v>
      </c>
      <c r="I153" s="1">
        <v>4.7736773730739203E-3</v>
      </c>
      <c r="J153" s="1">
        <v>1.4198992553940299</v>
      </c>
      <c r="K153" s="1">
        <v>2.0473150239204698E-3</v>
      </c>
      <c r="L153" s="1">
        <v>1.84224923022608</v>
      </c>
      <c r="M153" s="1">
        <v>1.29049000861141E-4</v>
      </c>
      <c r="N153" s="3">
        <v>0.36652996646422098</v>
      </c>
      <c r="O153" s="3">
        <v>0.490331410220747</v>
      </c>
      <c r="P153" s="3">
        <v>-1.7453536350879002E-2</v>
      </c>
      <c r="Q153" s="3">
        <v>0.98142812416441205</v>
      </c>
      <c r="R153" s="3">
        <v>1.8258917201966301E-2</v>
      </c>
      <c r="S153" s="3">
        <v>0.97796513535985996</v>
      </c>
      <c r="T153" s="3">
        <v>0.92721215153473202</v>
      </c>
      <c r="U153" s="3">
        <v>3.5840499167595401E-2</v>
      </c>
    </row>
    <row r="154" spans="1:21">
      <c r="A154" s="2" t="s">
        <v>1858</v>
      </c>
      <c r="B154" s="2" t="s">
        <v>5472</v>
      </c>
      <c r="C154" s="6" t="s">
        <v>1859</v>
      </c>
      <c r="D154" s="4" t="s">
        <v>3</v>
      </c>
      <c r="E154" s="7" t="s">
        <v>144</v>
      </c>
      <c r="F154" s="1">
        <v>1.91033973263498</v>
      </c>
      <c r="G154" s="1">
        <v>7.7707236017955303E-7</v>
      </c>
      <c r="H154" s="1">
        <v>2.1280847318491798</v>
      </c>
      <c r="I154" s="1">
        <v>2.0607873738531799E-7</v>
      </c>
      <c r="J154" s="1">
        <v>1.34246768557501</v>
      </c>
      <c r="K154" s="1">
        <v>5.0146138638093502E-5</v>
      </c>
      <c r="L154" s="1">
        <v>1.89720410453043</v>
      </c>
      <c r="M154" s="1">
        <v>9.4786862341491195E-7</v>
      </c>
      <c r="N154" s="3">
        <v>0.28109353585116698</v>
      </c>
      <c r="O154" s="3">
        <v>0.36288867665082702</v>
      </c>
      <c r="P154" s="3">
        <v>1.02458620965279</v>
      </c>
      <c r="Q154" s="3">
        <v>6.01034418051767E-4</v>
      </c>
      <c r="R154" s="3">
        <v>0.388098338277863</v>
      </c>
      <c r="S154" s="3">
        <v>0.15021681298841499</v>
      </c>
      <c r="T154" s="3">
        <v>0.231860292915925</v>
      </c>
      <c r="U154" s="3">
        <v>0.44282959537723099</v>
      </c>
    </row>
    <row r="155" spans="1:21">
      <c r="A155" s="2" t="s">
        <v>2646</v>
      </c>
      <c r="B155" s="2" t="s">
        <v>5473</v>
      </c>
      <c r="C155" s="6" t="s">
        <v>274</v>
      </c>
      <c r="D155" s="4" t="s">
        <v>19</v>
      </c>
      <c r="E155" s="7" t="s">
        <v>144</v>
      </c>
      <c r="F155" s="1">
        <v>1.02036157245992</v>
      </c>
      <c r="G155" s="1">
        <v>1.3447940051113E-4</v>
      </c>
      <c r="H155" s="1">
        <v>0.89294693951950099</v>
      </c>
      <c r="I155" s="1">
        <v>4.4879864537761499E-4</v>
      </c>
      <c r="J155" s="1">
        <v>0.64399645668880201</v>
      </c>
      <c r="K155" s="1">
        <v>8.4367841233497394E-3</v>
      </c>
      <c r="L155" s="1">
        <v>0.78434546194692301</v>
      </c>
      <c r="M155" s="1">
        <v>1.2122216478981599E-3</v>
      </c>
      <c r="N155" s="3">
        <v>0.55381787023477502</v>
      </c>
      <c r="O155" s="3">
        <v>2.39848533872478E-2</v>
      </c>
      <c r="P155" s="3">
        <v>0.62905413258323495</v>
      </c>
      <c r="Q155" s="3">
        <v>9.8925660846014198E-3</v>
      </c>
      <c r="R155" s="3">
        <v>0.73939945867671097</v>
      </c>
      <c r="S155" s="3">
        <v>2.9263644886995E-3</v>
      </c>
      <c r="T155" s="3">
        <v>0.517511405187559</v>
      </c>
      <c r="U155" s="3">
        <v>3.3588130526153198E-2</v>
      </c>
    </row>
    <row r="156" spans="1:21">
      <c r="A156" s="2" t="s">
        <v>3228</v>
      </c>
      <c r="B156" s="2" t="s">
        <v>5474</v>
      </c>
      <c r="C156" s="6" t="s">
        <v>3229</v>
      </c>
      <c r="D156" s="4" t="s">
        <v>3</v>
      </c>
      <c r="E156" s="7" t="s">
        <v>447</v>
      </c>
      <c r="F156" s="1">
        <v>1.6950493583852499</v>
      </c>
      <c r="G156" s="1">
        <v>5.0631037999754997E-6</v>
      </c>
      <c r="H156" s="1">
        <v>1.7541493736013001</v>
      </c>
      <c r="I156" s="1">
        <v>3.3517283458326099E-6</v>
      </c>
      <c r="J156" s="1">
        <v>0.99752414728535199</v>
      </c>
      <c r="K156" s="1">
        <v>1.2434896104043601E-3</v>
      </c>
      <c r="L156" s="1">
        <v>1.9133965625348299</v>
      </c>
      <c r="M156" s="1">
        <v>1.6142554560620701E-6</v>
      </c>
      <c r="N156" s="3">
        <v>0.95098068911887501</v>
      </c>
      <c r="O156" s="3">
        <v>2.14721066258054E-3</v>
      </c>
      <c r="P156" s="3">
        <v>0.892669761022445</v>
      </c>
      <c r="Q156" s="3">
        <v>2.9902738878661E-3</v>
      </c>
      <c r="R156" s="3">
        <v>0.37882909494357597</v>
      </c>
      <c r="S156" s="3">
        <v>0.19308317528309499</v>
      </c>
      <c r="T156" s="3">
        <v>0.88206530764785096</v>
      </c>
      <c r="U156" s="3">
        <v>3.8948855237939E-3</v>
      </c>
    </row>
    <row r="157" spans="1:21">
      <c r="A157" s="2" t="s">
        <v>2115</v>
      </c>
      <c r="B157" s="2" t="s">
        <v>5475</v>
      </c>
      <c r="C157" s="6" t="s">
        <v>40</v>
      </c>
      <c r="D157" s="4" t="s">
        <v>19</v>
      </c>
      <c r="E157" s="7" t="s">
        <v>45</v>
      </c>
      <c r="F157" s="1">
        <v>2.0996576135057801</v>
      </c>
      <c r="G157" s="1">
        <v>1.48970235442957E-6</v>
      </c>
      <c r="H157" s="1">
        <v>2.4951893956353399</v>
      </c>
      <c r="I157" s="1">
        <v>2.0607873738531799E-7</v>
      </c>
      <c r="J157" s="1">
        <v>2.79951756983702</v>
      </c>
      <c r="K157" s="1">
        <v>1.3690835156144499E-7</v>
      </c>
      <c r="L157" s="1">
        <v>2.33947133540372</v>
      </c>
      <c r="M157" s="1">
        <v>5.4987895197022796E-7</v>
      </c>
      <c r="N157" s="3">
        <v>1.7168157425040902E-2</v>
      </c>
      <c r="O157" s="3">
        <v>0.97537882044110302</v>
      </c>
      <c r="P157" s="3">
        <v>0.79341075906958103</v>
      </c>
      <c r="Q157" s="3">
        <v>1.30959004191822E-2</v>
      </c>
      <c r="R157" s="3">
        <v>0.52983245176974203</v>
      </c>
      <c r="S157" s="3">
        <v>8.9243061397892398E-2</v>
      </c>
      <c r="T157" s="3">
        <v>0.41505139504351501</v>
      </c>
      <c r="U157" s="3">
        <v>0.20674130065311699</v>
      </c>
    </row>
    <row r="158" spans="1:21">
      <c r="A158" s="2" t="s">
        <v>2204</v>
      </c>
      <c r="B158" s="2" t="s">
        <v>5476</v>
      </c>
      <c r="C158" s="6" t="s">
        <v>40</v>
      </c>
      <c r="D158" s="4" t="s">
        <v>19</v>
      </c>
      <c r="E158" s="7" t="s">
        <v>45</v>
      </c>
      <c r="F158" s="1">
        <v>1.7744560875565301</v>
      </c>
      <c r="G158" s="1">
        <v>5.4272483671663904E-6</v>
      </c>
      <c r="H158" s="1">
        <v>1.03904316315737</v>
      </c>
      <c r="I158" s="1">
        <v>9.1398109823832895E-4</v>
      </c>
      <c r="J158" s="1">
        <v>1.7347686601413199</v>
      </c>
      <c r="K158" s="1">
        <v>1.21034710801007E-5</v>
      </c>
      <c r="L158" s="1">
        <v>1.54092377127934</v>
      </c>
      <c r="M158" s="1">
        <v>2.3516765100946099E-5</v>
      </c>
      <c r="N158" s="3">
        <v>5.2356501447539099E-3</v>
      </c>
      <c r="O158" s="3">
        <v>0.99212252568528703</v>
      </c>
      <c r="P158" s="3">
        <v>0.41993596554578699</v>
      </c>
      <c r="Q158" s="3">
        <v>0.18132773070356301</v>
      </c>
      <c r="R158" s="3">
        <v>0.40127251994373098</v>
      </c>
      <c r="S158" s="3">
        <v>0.19052688169735699</v>
      </c>
      <c r="T158" s="3">
        <v>0.18828643307203</v>
      </c>
      <c r="U158" s="3">
        <v>0.60181936423377902</v>
      </c>
    </row>
    <row r="159" spans="1:21">
      <c r="A159" s="2" t="s">
        <v>2580</v>
      </c>
      <c r="B159" s="2" t="s">
        <v>5477</v>
      </c>
      <c r="C159" s="6" t="s">
        <v>8</v>
      </c>
      <c r="D159" s="4" t="s">
        <v>13</v>
      </c>
      <c r="E159" s="7" t="s">
        <v>45</v>
      </c>
      <c r="F159" s="1">
        <v>1.60667887006878</v>
      </c>
      <c r="G159" s="1">
        <v>2.8050676616493498E-7</v>
      </c>
      <c r="H159" s="1">
        <v>1.18609034757141</v>
      </c>
      <c r="I159" s="1">
        <v>6.15067440571214E-6</v>
      </c>
      <c r="J159" s="1">
        <v>0.87514003407220498</v>
      </c>
      <c r="K159" s="1">
        <v>2.1158137881952099E-4</v>
      </c>
      <c r="L159" s="1">
        <v>1.3298362956266101</v>
      </c>
      <c r="M159" s="1">
        <v>2.1615755347778E-6</v>
      </c>
      <c r="N159" s="3">
        <v>-7.1816272890737706E-2</v>
      </c>
      <c r="O159" s="3">
        <v>0.821104418912455</v>
      </c>
      <c r="P159" s="3">
        <v>0.193757870584671</v>
      </c>
      <c r="Q159" s="3">
        <v>0.40626892088154498</v>
      </c>
      <c r="R159" s="3">
        <v>-8.7603860355365298E-2</v>
      </c>
      <c r="S159" s="3">
        <v>0.74296299494553197</v>
      </c>
      <c r="T159" s="3">
        <v>-0.23184333151869399</v>
      </c>
      <c r="U159" s="3">
        <v>0.29020614787125898</v>
      </c>
    </row>
    <row r="160" spans="1:21">
      <c r="A160" s="2" t="s">
        <v>2404</v>
      </c>
      <c r="B160" s="2" t="s">
        <v>5478</v>
      </c>
      <c r="C160" s="6" t="s">
        <v>40</v>
      </c>
      <c r="D160" s="4" t="s">
        <v>19</v>
      </c>
      <c r="E160" s="7" t="s">
        <v>45</v>
      </c>
      <c r="F160" s="1">
        <v>1.5749239367266801</v>
      </c>
      <c r="G160" s="1">
        <v>1.06893795608917E-4</v>
      </c>
      <c r="H160" s="1">
        <v>1.23460526730813</v>
      </c>
      <c r="I160" s="1">
        <v>9.5030723456297696E-4</v>
      </c>
      <c r="J160" s="1">
        <v>1.46051124880229</v>
      </c>
      <c r="K160" s="1">
        <v>3.44421058155188E-4</v>
      </c>
      <c r="L160" s="1">
        <v>1.5334510244460899</v>
      </c>
      <c r="M160" s="1">
        <v>1.2671646735124299E-4</v>
      </c>
      <c r="N160" s="3">
        <v>0.60336015990221803</v>
      </c>
      <c r="O160" s="3">
        <v>0.108729030450993</v>
      </c>
      <c r="P160" s="3">
        <v>0.48875468839776498</v>
      </c>
      <c r="Q160" s="3">
        <v>0.19512381480449201</v>
      </c>
      <c r="R160" s="3">
        <v>0.39398777260932499</v>
      </c>
      <c r="S160" s="3">
        <v>0.300575021370944</v>
      </c>
      <c r="T160" s="3">
        <v>0.72878839943978602</v>
      </c>
      <c r="U160" s="3">
        <v>4.6796321019205098E-2</v>
      </c>
    </row>
    <row r="161" spans="1:21">
      <c r="A161" s="2" t="s">
        <v>2040</v>
      </c>
      <c r="B161" s="2" t="s">
        <v>5479</v>
      </c>
      <c r="C161" s="6" t="s">
        <v>835</v>
      </c>
      <c r="D161" s="4" t="s">
        <v>16</v>
      </c>
      <c r="E161" s="7" t="s">
        <v>45</v>
      </c>
      <c r="F161" s="1">
        <v>1.4000800823798401</v>
      </c>
      <c r="G161" s="1">
        <v>2.9173955029217299E-5</v>
      </c>
      <c r="H161" s="1">
        <v>1.1014977930793599</v>
      </c>
      <c r="I161" s="1">
        <v>2.8263710986463299E-4</v>
      </c>
      <c r="J161" s="1">
        <v>0.92652436226725199</v>
      </c>
      <c r="K161" s="1">
        <v>1.89193375734716E-3</v>
      </c>
      <c r="L161" s="1">
        <v>1.1317125949633799</v>
      </c>
      <c r="M161" s="1">
        <v>2.0172748819330101E-4</v>
      </c>
      <c r="N161" s="3">
        <v>2.4769181039822299E-2</v>
      </c>
      <c r="O161" s="3">
        <v>0.96004257529964598</v>
      </c>
      <c r="P161" s="3">
        <v>0.269577180655658</v>
      </c>
      <c r="Q161" s="3">
        <v>0.39674086689841498</v>
      </c>
      <c r="R161" s="3">
        <v>-2.8887546087657898E-2</v>
      </c>
      <c r="S161" s="3">
        <v>0.94638952950920097</v>
      </c>
      <c r="T161" s="3">
        <v>0.41197092450323403</v>
      </c>
      <c r="U161" s="3">
        <v>0.153883095982388</v>
      </c>
    </row>
    <row r="162" spans="1:21">
      <c r="A162" s="2" t="s">
        <v>3227</v>
      </c>
      <c r="B162" s="2" t="s">
        <v>5480</v>
      </c>
      <c r="C162" s="6" t="s">
        <v>8</v>
      </c>
      <c r="D162" s="4" t="s">
        <v>19</v>
      </c>
      <c r="E162" s="7" t="s">
        <v>45</v>
      </c>
      <c r="F162" s="1">
        <v>1.39978827681067</v>
      </c>
      <c r="G162" s="1">
        <v>1.7798953767426099E-5</v>
      </c>
      <c r="H162" s="1">
        <v>0.93816056215730304</v>
      </c>
      <c r="I162" s="1">
        <v>7.7059507054270905E-4</v>
      </c>
      <c r="J162" s="1">
        <v>1.4087772516231001</v>
      </c>
      <c r="K162" s="1">
        <v>2.8828440486455398E-5</v>
      </c>
      <c r="L162" s="1">
        <v>1.25331948420524</v>
      </c>
      <c r="M162" s="1">
        <v>5.1597895593595298E-5</v>
      </c>
      <c r="N162" s="3">
        <v>0.37968680987144998</v>
      </c>
      <c r="O162" s="3">
        <v>0.18373120974853799</v>
      </c>
      <c r="P162" s="3">
        <v>0.66649922201170597</v>
      </c>
      <c r="Q162" s="3">
        <v>1.38278650698069E-2</v>
      </c>
      <c r="R162" s="3">
        <v>0.719385722579576</v>
      </c>
      <c r="S162" s="3">
        <v>7.6135037614775596E-3</v>
      </c>
      <c r="T162" s="3">
        <v>0.41756490737750401</v>
      </c>
      <c r="U162" s="3">
        <v>0.12764223167675601</v>
      </c>
    </row>
    <row r="163" spans="1:21">
      <c r="A163" s="2" t="s">
        <v>1726</v>
      </c>
      <c r="B163" s="2" t="s">
        <v>5481</v>
      </c>
      <c r="C163" s="6" t="s">
        <v>8</v>
      </c>
      <c r="D163" s="4" t="s">
        <v>19</v>
      </c>
      <c r="E163" s="7" t="s">
        <v>45</v>
      </c>
      <c r="F163" s="1">
        <v>1.3912242202034399</v>
      </c>
      <c r="G163" s="1">
        <v>4.83208495995513E-5</v>
      </c>
      <c r="H163" s="1">
        <v>1.04352019228635</v>
      </c>
      <c r="I163" s="1">
        <v>6.8694410417780905E-4</v>
      </c>
      <c r="J163" s="1">
        <v>0.94961154658538105</v>
      </c>
      <c r="K163" s="1">
        <v>2.2176061037794902E-3</v>
      </c>
      <c r="L163" s="1">
        <v>1.2546955142384</v>
      </c>
      <c r="M163" s="1">
        <v>1.20287743305439E-4</v>
      </c>
      <c r="N163" s="3">
        <v>0.41184372886820197</v>
      </c>
      <c r="O163" s="3">
        <v>0.19006898054592899</v>
      </c>
      <c r="P163" s="3">
        <v>0.46003457700693801</v>
      </c>
      <c r="Q163" s="3">
        <v>0.124214480276212</v>
      </c>
      <c r="R163" s="3">
        <v>0.59321616318299697</v>
      </c>
      <c r="S163" s="3">
        <v>3.9828330124759198E-2</v>
      </c>
      <c r="T163" s="3">
        <v>-0.27430824508020302</v>
      </c>
      <c r="U163" s="3">
        <v>0.39621316645162102</v>
      </c>
    </row>
    <row r="164" spans="1:21">
      <c r="A164" s="2" t="s">
        <v>3160</v>
      </c>
      <c r="B164" s="2" t="s">
        <v>5482</v>
      </c>
      <c r="C164" s="6" t="s">
        <v>3161</v>
      </c>
      <c r="D164" s="4" t="s">
        <v>16</v>
      </c>
      <c r="E164" s="7" t="s">
        <v>45</v>
      </c>
      <c r="F164" s="1">
        <v>1.37537945780585</v>
      </c>
      <c r="G164" s="1">
        <v>1.7960582922684501E-4</v>
      </c>
      <c r="H164" s="1">
        <v>0.83042610457124899</v>
      </c>
      <c r="I164" s="1">
        <v>9.7788412785736693E-3</v>
      </c>
      <c r="J164" s="1">
        <v>1.34647819838698</v>
      </c>
      <c r="K164" s="1">
        <v>3.44421058155188E-4</v>
      </c>
      <c r="L164" s="1">
        <v>1.1392219714251599</v>
      </c>
      <c r="M164" s="1">
        <v>8.3349311071972E-4</v>
      </c>
      <c r="N164" s="3">
        <v>0.13591903395650501</v>
      </c>
      <c r="O164" s="3">
        <v>0.78524397207029595</v>
      </c>
      <c r="P164" s="3">
        <v>0.49372565054890299</v>
      </c>
      <c r="Q164" s="3">
        <v>0.149012933833298</v>
      </c>
      <c r="R164" s="3">
        <v>0.33518412360752398</v>
      </c>
      <c r="S164" s="3">
        <v>0.350085038677871</v>
      </c>
      <c r="T164" s="3">
        <v>0.32167091830664302</v>
      </c>
      <c r="U164" s="3">
        <v>0.37726366672522099</v>
      </c>
    </row>
    <row r="165" spans="1:21">
      <c r="A165" s="2" t="s">
        <v>2265</v>
      </c>
      <c r="B165" s="2" t="s">
        <v>5483</v>
      </c>
      <c r="C165" s="6" t="s">
        <v>40</v>
      </c>
      <c r="D165" s="4" t="s">
        <v>19</v>
      </c>
      <c r="E165" s="7" t="s">
        <v>45</v>
      </c>
      <c r="F165" s="1">
        <v>1.37520774502893</v>
      </c>
      <c r="G165" s="1">
        <v>2.4038101750405202E-7</v>
      </c>
      <c r="H165" s="1">
        <v>0.93712063901816001</v>
      </c>
      <c r="I165" s="1">
        <v>1.16620356611306E-5</v>
      </c>
      <c r="J165" s="1">
        <v>1.15279282236244</v>
      </c>
      <c r="K165" s="1">
        <v>2.5193947890662799E-6</v>
      </c>
      <c r="L165" s="1">
        <v>1.12269737629432</v>
      </c>
      <c r="M165" s="1">
        <v>2.0984597465871101E-6</v>
      </c>
      <c r="N165" s="3">
        <v>0.57185302734441701</v>
      </c>
      <c r="O165" s="3">
        <v>2.1373483406999E-3</v>
      </c>
      <c r="P165" s="3">
        <v>0.73340780492731605</v>
      </c>
      <c r="Q165" s="3">
        <v>2.1943641607257301E-4</v>
      </c>
      <c r="R165" s="3">
        <v>0.69398587403105805</v>
      </c>
      <c r="S165" s="3">
        <v>3.47031621233715E-4</v>
      </c>
      <c r="T165" s="3">
        <v>0.42144799237772101</v>
      </c>
      <c r="U165" s="3">
        <v>1.7121442521968101E-2</v>
      </c>
    </row>
    <row r="166" spans="1:21">
      <c r="A166" s="2" t="s">
        <v>3263</v>
      </c>
      <c r="B166" s="2" t="s">
        <v>5484</v>
      </c>
      <c r="C166" s="6" t="s">
        <v>40</v>
      </c>
      <c r="D166" s="4" t="s">
        <v>19</v>
      </c>
      <c r="E166" s="7" t="s">
        <v>45</v>
      </c>
      <c r="F166" s="1">
        <v>1.2604095561617501</v>
      </c>
      <c r="G166" s="1">
        <v>6.0131916905662398E-7</v>
      </c>
      <c r="H166" s="1">
        <v>0.94440930728372896</v>
      </c>
      <c r="I166" s="1">
        <v>1.16435651808565E-5</v>
      </c>
      <c r="J166" s="1">
        <v>0.91957049971166205</v>
      </c>
      <c r="K166" s="1">
        <v>2.7455961294043801E-5</v>
      </c>
      <c r="L166" s="1">
        <v>1.2789793049751801</v>
      </c>
      <c r="M166" s="1">
        <v>5.7857077088717904E-7</v>
      </c>
      <c r="N166" s="3">
        <v>8.2645466333945497E-2</v>
      </c>
      <c r="O166" s="3">
        <v>0.74287797398968503</v>
      </c>
      <c r="P166" s="3">
        <v>0.27996608207023099</v>
      </c>
      <c r="Q166" s="3">
        <v>0.112219132198801</v>
      </c>
      <c r="R166" s="3">
        <v>0.134645697284449</v>
      </c>
      <c r="S166" s="3">
        <v>0.49949492614623903</v>
      </c>
      <c r="T166" s="3">
        <v>0.14599191410262</v>
      </c>
      <c r="U166" s="3">
        <v>0.455016267476689</v>
      </c>
    </row>
    <row r="167" spans="1:21">
      <c r="A167" s="2" t="s">
        <v>2936</v>
      </c>
      <c r="B167" s="2" t="s">
        <v>5485</v>
      </c>
      <c r="C167" s="6" t="s">
        <v>8</v>
      </c>
      <c r="D167" s="4" t="s">
        <v>3</v>
      </c>
      <c r="E167" s="7" t="s">
        <v>45</v>
      </c>
      <c r="F167" s="1">
        <v>1.2498421928757599</v>
      </c>
      <c r="G167" s="1">
        <v>1.98221385156263E-4</v>
      </c>
      <c r="H167" s="1">
        <v>0.80899606603535301</v>
      </c>
      <c r="I167" s="1">
        <v>6.6477526799708798E-3</v>
      </c>
      <c r="J167" s="1">
        <v>1.4038948138832701</v>
      </c>
      <c r="K167" s="1">
        <v>1.09003370257433E-4</v>
      </c>
      <c r="L167" s="1">
        <v>1.6060514095143299</v>
      </c>
      <c r="M167" s="1">
        <v>1.7598592174875799E-5</v>
      </c>
      <c r="N167" s="3">
        <v>0.53295527878642701</v>
      </c>
      <c r="O167" s="3">
        <v>9.2888699665216595E-2</v>
      </c>
      <c r="P167" s="3">
        <v>0.56602006024836704</v>
      </c>
      <c r="Q167" s="3">
        <v>6.5011351747714399E-2</v>
      </c>
      <c r="R167" s="3">
        <v>0.14913231595650001</v>
      </c>
      <c r="S167" s="3">
        <v>0.70277684552122899</v>
      </c>
      <c r="T167" s="3">
        <v>1.20399890497711</v>
      </c>
      <c r="U167" s="3">
        <v>5.6289131939130403E-4</v>
      </c>
    </row>
    <row r="168" spans="1:21">
      <c r="A168" s="2" t="s">
        <v>2506</v>
      </c>
      <c r="B168" s="2" t="s">
        <v>5486</v>
      </c>
      <c r="C168" s="6" t="s">
        <v>40</v>
      </c>
      <c r="D168" s="4" t="s">
        <v>19</v>
      </c>
      <c r="E168" s="7" t="s">
        <v>45</v>
      </c>
      <c r="F168" s="1">
        <v>1.2379257739437199</v>
      </c>
      <c r="G168" s="1">
        <v>1.1668267816272899E-5</v>
      </c>
      <c r="H168" s="1">
        <v>0.77405249261520304</v>
      </c>
      <c r="I168" s="1">
        <v>9.7624918418221798E-4</v>
      </c>
      <c r="J168" s="1">
        <v>0.82085981844618905</v>
      </c>
      <c r="K168" s="1">
        <v>9.0228129274334302E-4</v>
      </c>
      <c r="L168" s="1">
        <v>0.58695529591312401</v>
      </c>
      <c r="M168" s="1">
        <v>6.9175270645665202E-3</v>
      </c>
      <c r="N168" s="3">
        <v>0.182641711494749</v>
      </c>
      <c r="O168" s="3">
        <v>0.516422477313626</v>
      </c>
      <c r="P168" s="3">
        <v>0.41059565890830002</v>
      </c>
      <c r="Q168" s="3">
        <v>7.18608943152131E-2</v>
      </c>
      <c r="R168" s="3">
        <v>0.14311256635539699</v>
      </c>
      <c r="S168" s="3">
        <v>0.601160284825768</v>
      </c>
      <c r="T168" s="3">
        <v>4.1708221611478399E-2</v>
      </c>
      <c r="U168" s="3">
        <v>0.89807315325186898</v>
      </c>
    </row>
    <row r="169" spans="1:21">
      <c r="A169" s="2" t="s">
        <v>2581</v>
      </c>
      <c r="B169" s="2" t="s">
        <v>5487</v>
      </c>
      <c r="C169" s="6" t="s">
        <v>8</v>
      </c>
      <c r="D169" s="4" t="s">
        <v>19</v>
      </c>
      <c r="E169" s="7" t="s">
        <v>45</v>
      </c>
      <c r="F169" s="1">
        <v>1.1936835603584099</v>
      </c>
      <c r="G169" s="1">
        <v>1.6876106921404101E-4</v>
      </c>
      <c r="H169" s="1">
        <v>1.51194302215674</v>
      </c>
      <c r="I169" s="1">
        <v>1.6447600730445301E-5</v>
      </c>
      <c r="J169" s="1">
        <v>0.87000740361637896</v>
      </c>
      <c r="K169" s="1">
        <v>3.6443509834670801E-3</v>
      </c>
      <c r="L169" s="1">
        <v>1.5657284729026999</v>
      </c>
      <c r="M169" s="1">
        <v>1.21990835840094E-5</v>
      </c>
      <c r="N169" s="3">
        <v>-6.6418725009302904E-2</v>
      </c>
      <c r="O169" s="3">
        <v>0.891483356368866</v>
      </c>
      <c r="P169" s="3">
        <v>0.38317797623601402</v>
      </c>
      <c r="Q169" s="3">
        <v>0.202941109716399</v>
      </c>
      <c r="R169" s="3">
        <v>0.35924057749974703</v>
      </c>
      <c r="S169" s="3">
        <v>0.221718852092053</v>
      </c>
      <c r="T169" s="3">
        <v>-0.17722729008364899</v>
      </c>
      <c r="U169" s="3">
        <v>0.605424974833218</v>
      </c>
    </row>
    <row r="170" spans="1:21">
      <c r="A170" s="2" t="s">
        <v>3218</v>
      </c>
      <c r="B170" s="2" t="s">
        <v>5488</v>
      </c>
      <c r="C170" s="6" t="s">
        <v>40</v>
      </c>
      <c r="D170" s="4" t="s">
        <v>19</v>
      </c>
      <c r="E170" s="7" t="s">
        <v>45</v>
      </c>
      <c r="F170" s="1">
        <v>1.16239488400839</v>
      </c>
      <c r="G170" s="1">
        <v>2.5723421782879999E-5</v>
      </c>
      <c r="H170" s="1">
        <v>1.6413703915590201</v>
      </c>
      <c r="I170" s="1">
        <v>6.0157197076580498E-7</v>
      </c>
      <c r="J170" s="1">
        <v>0.74423654801978101</v>
      </c>
      <c r="K170" s="1">
        <v>2.2350695506964699E-3</v>
      </c>
      <c r="L170" s="1">
        <v>0.89818416122604305</v>
      </c>
      <c r="M170" s="1">
        <v>2.7507931918095701E-4</v>
      </c>
      <c r="N170" s="3">
        <v>3.5972942886382399E-2</v>
      </c>
      <c r="O170" s="3">
        <v>0.92920934024469803</v>
      </c>
      <c r="P170" s="3">
        <v>0.60976557825881605</v>
      </c>
      <c r="Q170" s="3">
        <v>9.3947514563650306E-3</v>
      </c>
      <c r="R170" s="3">
        <v>-2.28273982905671E-2</v>
      </c>
      <c r="S170" s="3">
        <v>0.94918952133907697</v>
      </c>
      <c r="T170" s="3">
        <v>0.421156114286517</v>
      </c>
      <c r="U170" s="3">
        <v>7.16303128291602E-2</v>
      </c>
    </row>
    <row r="171" spans="1:21">
      <c r="A171" s="2" t="s">
        <v>3170</v>
      </c>
      <c r="B171" s="2" t="s">
        <v>5489</v>
      </c>
      <c r="C171" s="6" t="s">
        <v>8</v>
      </c>
      <c r="D171" s="4" t="s">
        <v>19</v>
      </c>
      <c r="E171" s="7" t="s">
        <v>45</v>
      </c>
      <c r="F171" s="1">
        <v>1.06788515323422</v>
      </c>
      <c r="G171" s="1">
        <v>1.7690557929032799E-5</v>
      </c>
      <c r="H171" s="1">
        <v>0.79181168274526104</v>
      </c>
      <c r="I171" s="1">
        <v>3.1306634259160599E-4</v>
      </c>
      <c r="J171" s="1">
        <v>0.81029426632969004</v>
      </c>
      <c r="K171" s="1">
        <v>4.01520636245409E-4</v>
      </c>
      <c r="L171" s="1">
        <v>0.75982551383583596</v>
      </c>
      <c r="M171" s="1">
        <v>4.0732220246218802E-4</v>
      </c>
      <c r="N171" s="3">
        <v>0.148468128826588</v>
      </c>
      <c r="O171" s="3">
        <v>0.567981597643481</v>
      </c>
      <c r="P171" s="3">
        <v>0.333467920963058</v>
      </c>
      <c r="Q171" s="3">
        <v>0.106596658737885</v>
      </c>
      <c r="R171" s="3">
        <v>0.223362543330442</v>
      </c>
      <c r="S171" s="3">
        <v>0.29888693845172798</v>
      </c>
      <c r="T171" s="3">
        <v>1.32038473770404E-2</v>
      </c>
      <c r="U171" s="3">
        <v>0.96508952349805099</v>
      </c>
    </row>
    <row r="172" spans="1:21">
      <c r="A172" s="2" t="s">
        <v>1997</v>
      </c>
      <c r="B172" s="2" t="s">
        <v>5490</v>
      </c>
      <c r="C172" s="6" t="s">
        <v>8</v>
      </c>
      <c r="D172" s="4" t="s">
        <v>19</v>
      </c>
      <c r="E172" s="7" t="s">
        <v>45</v>
      </c>
      <c r="F172" s="1">
        <v>1.0423352112670901</v>
      </c>
      <c r="G172" s="1">
        <v>1.6806762947932301E-4</v>
      </c>
      <c r="H172" s="1">
        <v>1.24861064769399</v>
      </c>
      <c r="I172" s="1">
        <v>2.86492380007827E-5</v>
      </c>
      <c r="J172" s="1">
        <v>1.1547730136254399</v>
      </c>
      <c r="K172" s="1">
        <v>1.04919722985061E-4</v>
      </c>
      <c r="L172" s="1">
        <v>1.42385864005695</v>
      </c>
      <c r="M172" s="1">
        <v>8.1684903263155304E-6</v>
      </c>
      <c r="N172" s="3">
        <v>0.28157052940682897</v>
      </c>
      <c r="O172" s="3">
        <v>0.31779067952997803</v>
      </c>
      <c r="P172" s="3">
        <v>0.70848318597928295</v>
      </c>
      <c r="Q172" s="3">
        <v>6.0478351469992597E-3</v>
      </c>
      <c r="R172" s="3">
        <v>-4.0393442124146998E-3</v>
      </c>
      <c r="S172" s="3">
        <v>0.99149112299030095</v>
      </c>
      <c r="T172" s="3">
        <v>0.16775985133771601</v>
      </c>
      <c r="U172" s="3">
        <v>0.57045219332814201</v>
      </c>
    </row>
    <row r="173" spans="1:21">
      <c r="A173" s="2" t="s">
        <v>2909</v>
      </c>
      <c r="B173" s="2" t="s">
        <v>5491</v>
      </c>
      <c r="C173" s="6" t="s">
        <v>40</v>
      </c>
      <c r="D173" s="4" t="s">
        <v>3</v>
      </c>
      <c r="E173" s="7" t="s">
        <v>45</v>
      </c>
      <c r="F173" s="1">
        <v>1.0313886381444</v>
      </c>
      <c r="G173" s="1">
        <v>5.0249425379779E-4</v>
      </c>
      <c r="H173" s="1">
        <v>0.81323938146122299</v>
      </c>
      <c r="I173" s="1">
        <v>3.3707806172050899E-3</v>
      </c>
      <c r="J173" s="1">
        <v>1.03014615013752</v>
      </c>
      <c r="K173" s="1">
        <v>7.6661070361172805E-4</v>
      </c>
      <c r="L173" s="1">
        <v>0.94609953347605902</v>
      </c>
      <c r="M173" s="1">
        <v>9.1849093739249695E-4</v>
      </c>
      <c r="N173" s="3">
        <v>0.13366067917548999</v>
      </c>
      <c r="O173" s="3">
        <v>0.74085880192225995</v>
      </c>
      <c r="P173" s="3">
        <v>0.275360578833796</v>
      </c>
      <c r="Q173" s="3">
        <v>0.38108373301489601</v>
      </c>
      <c r="R173" s="3">
        <v>-1.6281147300770901E-2</v>
      </c>
      <c r="S173" s="3">
        <v>0.96980196250398698</v>
      </c>
      <c r="T173" s="3">
        <v>5.7611255789812098E-2</v>
      </c>
      <c r="U173" s="3">
        <v>0.88558740783038103</v>
      </c>
    </row>
    <row r="174" spans="1:21">
      <c r="A174" s="2" t="s">
        <v>2620</v>
      </c>
      <c r="B174" s="2" t="s">
        <v>5492</v>
      </c>
      <c r="C174" s="6" t="s">
        <v>835</v>
      </c>
      <c r="D174" s="4" t="s">
        <v>13</v>
      </c>
      <c r="E174" s="7" t="s">
        <v>45</v>
      </c>
      <c r="F174" s="1">
        <v>1.00072981361811</v>
      </c>
      <c r="G174" s="1">
        <v>9.5523649671107506E-5</v>
      </c>
      <c r="H174" s="1">
        <v>0.83755413846290405</v>
      </c>
      <c r="I174" s="1">
        <v>4.8336320940661201E-4</v>
      </c>
      <c r="J174" s="1">
        <v>0.81720549842920698</v>
      </c>
      <c r="K174" s="1">
        <v>9.2213099850304897E-4</v>
      </c>
      <c r="L174" s="1">
        <v>0.916074013499516</v>
      </c>
      <c r="M174" s="1">
        <v>1.9702417325021901E-4</v>
      </c>
      <c r="N174" s="3">
        <v>1.5991773327060399</v>
      </c>
      <c r="O174" s="3">
        <v>2.57052247376854E-6</v>
      </c>
      <c r="P174" s="3">
        <v>1.2023899336838899</v>
      </c>
      <c r="Q174" s="3">
        <v>2.6535964822655501E-5</v>
      </c>
      <c r="R174" s="3">
        <v>1.02137881963363</v>
      </c>
      <c r="S174" s="3">
        <v>1.2605568783653301E-4</v>
      </c>
      <c r="T174" s="3">
        <v>1.29899908956406</v>
      </c>
      <c r="U174" s="3">
        <v>1.8616460740750601E-5</v>
      </c>
    </row>
    <row r="175" spans="1:21">
      <c r="A175" s="2" t="s">
        <v>2840</v>
      </c>
      <c r="B175" s="2" t="s">
        <v>5493</v>
      </c>
      <c r="C175" s="6" t="s">
        <v>8</v>
      </c>
      <c r="D175" s="4" t="s">
        <v>19</v>
      </c>
      <c r="E175" s="7" t="s">
        <v>45</v>
      </c>
      <c r="F175" s="1">
        <v>0.99922330048478503</v>
      </c>
      <c r="G175" s="1">
        <v>6.5748472824224699E-6</v>
      </c>
      <c r="H175" s="1">
        <v>0.482933105023856</v>
      </c>
      <c r="I175" s="1">
        <v>4.71068116030645E-3</v>
      </c>
      <c r="J175" s="1">
        <v>0.45625273066188898</v>
      </c>
      <c r="K175" s="1">
        <v>9.8545786911850199E-3</v>
      </c>
      <c r="L175" s="1">
        <v>0.51511426821417405</v>
      </c>
      <c r="M175" s="1">
        <v>2.6265247026142201E-3</v>
      </c>
      <c r="N175" s="3">
        <v>0.25113196894923001</v>
      </c>
      <c r="O175" s="3">
        <v>0.17426824363856999</v>
      </c>
      <c r="P175" s="3">
        <v>0.26599959778315002</v>
      </c>
      <c r="Q175" s="3">
        <v>0.13458775372618401</v>
      </c>
      <c r="R175" s="3">
        <v>0.100604297791261</v>
      </c>
      <c r="S175" s="3">
        <v>0.63778684099381699</v>
      </c>
      <c r="T175" s="3">
        <v>0.27835038984996102</v>
      </c>
      <c r="U175" s="3">
        <v>0.117302483765133</v>
      </c>
    </row>
    <row r="176" spans="1:21">
      <c r="A176" s="2" t="s">
        <v>2609</v>
      </c>
      <c r="B176" s="2" t="s">
        <v>5494</v>
      </c>
      <c r="C176" s="6" t="s">
        <v>2610</v>
      </c>
      <c r="D176" s="4" t="s">
        <v>16</v>
      </c>
      <c r="E176" s="7" t="s">
        <v>345</v>
      </c>
      <c r="F176" s="1">
        <v>1.4468100001430799</v>
      </c>
      <c r="G176" s="1">
        <v>3.6094336892456199E-6</v>
      </c>
      <c r="H176" s="1">
        <v>0.73749756147371304</v>
      </c>
      <c r="I176" s="1">
        <v>2.0288906387956199E-3</v>
      </c>
      <c r="J176" s="1">
        <v>1.2306524129145799</v>
      </c>
      <c r="K176" s="1">
        <v>3.3063315264021701E-5</v>
      </c>
      <c r="L176" s="1">
        <v>1.12105512337549</v>
      </c>
      <c r="M176" s="1">
        <v>4.6867446077179403E-5</v>
      </c>
      <c r="N176" s="3">
        <v>-0.186631244088383</v>
      </c>
      <c r="O176" s="3">
        <v>0.52812371374201905</v>
      </c>
      <c r="P176" s="3">
        <v>-0.19661872693770799</v>
      </c>
      <c r="Q176" s="3">
        <v>0.48106444531951797</v>
      </c>
      <c r="R176" s="3">
        <v>3.3522359885492597E-2</v>
      </c>
      <c r="S176" s="3">
        <v>0.92305255870102298</v>
      </c>
      <c r="T176" s="3">
        <v>-0.24621216596235901</v>
      </c>
      <c r="U176" s="3">
        <v>0.33559105784474302</v>
      </c>
    </row>
    <row r="177" spans="1:21">
      <c r="A177" s="2" t="s">
        <v>2534</v>
      </c>
      <c r="B177" s="2" t="s">
        <v>5495</v>
      </c>
      <c r="C177" s="6" t="s">
        <v>2535</v>
      </c>
      <c r="D177" s="4" t="s">
        <v>16</v>
      </c>
      <c r="E177" s="7" t="s">
        <v>345</v>
      </c>
      <c r="F177" s="1">
        <v>1.2633644095126599</v>
      </c>
      <c r="G177" s="1">
        <v>6.8649231899242495E-4</v>
      </c>
      <c r="H177" s="1">
        <v>1.16376795697936</v>
      </c>
      <c r="I177" s="1">
        <v>1.34101081508484E-3</v>
      </c>
      <c r="J177" s="1">
        <v>1.2409433481541801</v>
      </c>
      <c r="K177" s="1">
        <v>1.17720692276726E-3</v>
      </c>
      <c r="L177" s="1">
        <v>1.49858921724245</v>
      </c>
      <c r="M177" s="1">
        <v>1.32264339640599E-4</v>
      </c>
      <c r="N177" s="3">
        <v>-0.38062612969372001</v>
      </c>
      <c r="O177" s="3">
        <v>0.34615688414090301</v>
      </c>
      <c r="P177" s="3">
        <v>-0.123115765943902</v>
      </c>
      <c r="Q177" s="3">
        <v>0.81358685993513202</v>
      </c>
      <c r="R177" s="3">
        <v>-0.18692832530005199</v>
      </c>
      <c r="S177" s="3">
        <v>0.67493415502700105</v>
      </c>
      <c r="T177" s="3">
        <v>-0.25862071171612699</v>
      </c>
      <c r="U177" s="3">
        <v>0.52990306698581502</v>
      </c>
    </row>
    <row r="178" spans="1:21">
      <c r="A178" s="2" t="s">
        <v>1947</v>
      </c>
      <c r="B178" s="2" t="s">
        <v>5496</v>
      </c>
      <c r="C178" s="6" t="s">
        <v>1948</v>
      </c>
      <c r="D178" s="4" t="s">
        <v>13</v>
      </c>
      <c r="E178" s="7" t="s">
        <v>71</v>
      </c>
      <c r="F178" s="1">
        <v>2.8549949689865102</v>
      </c>
      <c r="G178" s="1">
        <v>1.1207237678278001E-6</v>
      </c>
      <c r="H178" s="1">
        <v>2.0304405401638101</v>
      </c>
      <c r="I178" s="1">
        <v>3.6156940709191002E-5</v>
      </c>
      <c r="J178" s="1">
        <v>3.1375831050978999</v>
      </c>
      <c r="K178" s="1">
        <v>7.3546716274132597E-7</v>
      </c>
      <c r="L178" s="1">
        <v>2.12923919116465</v>
      </c>
      <c r="M178" s="1">
        <v>2.3308996455290999E-5</v>
      </c>
      <c r="N178" s="3">
        <v>0.92649938670381204</v>
      </c>
      <c r="O178" s="3">
        <v>2.96810131021342E-2</v>
      </c>
      <c r="P178" s="3">
        <v>0.68553848300019704</v>
      </c>
      <c r="Q178" s="3">
        <v>0.104649394021194</v>
      </c>
      <c r="R178" s="3">
        <v>0.51561614841625503</v>
      </c>
      <c r="S178" s="3">
        <v>0.22842719788393101</v>
      </c>
      <c r="T178" s="3">
        <v>1.0314697421613399</v>
      </c>
      <c r="U178" s="3">
        <v>1.6095324626641601E-2</v>
      </c>
    </row>
    <row r="179" spans="1:21">
      <c r="A179" s="2" t="s">
        <v>2321</v>
      </c>
      <c r="B179" s="2" t="s">
        <v>5497</v>
      </c>
      <c r="C179" s="6" t="s">
        <v>70</v>
      </c>
      <c r="D179" s="4" t="s">
        <v>16</v>
      </c>
      <c r="E179" s="7" t="s">
        <v>71</v>
      </c>
      <c r="F179" s="1">
        <v>2.2564368244731701</v>
      </c>
      <c r="G179" s="1">
        <v>3.2591878977225402E-7</v>
      </c>
      <c r="H179" s="1">
        <v>1.99696539532795</v>
      </c>
      <c r="I179" s="1">
        <v>1.00574427333177E-6</v>
      </c>
      <c r="J179" s="1">
        <v>1.3557943131178101</v>
      </c>
      <c r="K179" s="1">
        <v>9.9783646646608605E-5</v>
      </c>
      <c r="L179" s="1">
        <v>1.5549083766282299</v>
      </c>
      <c r="M179" s="1">
        <v>1.5750434042965401E-5</v>
      </c>
      <c r="N179" s="3">
        <v>0.23339490555408399</v>
      </c>
      <c r="O179" s="3">
        <v>0.52096487357823396</v>
      </c>
      <c r="P179" s="3">
        <v>0.56735415674241796</v>
      </c>
      <c r="Q179" s="3">
        <v>5.27034316554955E-2</v>
      </c>
      <c r="R179" s="3">
        <v>2.4136792434783502E-2</v>
      </c>
      <c r="S179" s="3">
        <v>0.95667464835084304</v>
      </c>
      <c r="T179" s="3">
        <v>0.26511563905619401</v>
      </c>
      <c r="U179" s="3">
        <v>0.41394168786577201</v>
      </c>
    </row>
    <row r="180" spans="1:21">
      <c r="A180" s="2" t="s">
        <v>2018</v>
      </c>
      <c r="B180" s="2" t="s">
        <v>5498</v>
      </c>
      <c r="C180" s="6" t="s">
        <v>2019</v>
      </c>
      <c r="D180" s="4" t="s">
        <v>3</v>
      </c>
      <c r="E180" s="7" t="s">
        <v>71</v>
      </c>
      <c r="F180" s="1">
        <v>1.2490685839458</v>
      </c>
      <c r="G180" s="1">
        <v>1.6586728847693099E-5</v>
      </c>
      <c r="H180" s="1">
        <v>0.93273675349354501</v>
      </c>
      <c r="I180" s="1">
        <v>2.71932075399745E-4</v>
      </c>
      <c r="J180" s="1">
        <v>0.78131137703888398</v>
      </c>
      <c r="K180" s="1">
        <v>1.89193375734716E-3</v>
      </c>
      <c r="L180" s="1">
        <v>1.2923169721662799</v>
      </c>
      <c r="M180" s="1">
        <v>1.21444864234216E-5</v>
      </c>
      <c r="N180" s="3">
        <v>0.217222049928084</v>
      </c>
      <c r="O180" s="3">
        <v>0.44022074807504802</v>
      </c>
      <c r="P180" s="3">
        <v>0.39894823663134299</v>
      </c>
      <c r="Q180" s="3">
        <v>9.4856543433968696E-2</v>
      </c>
      <c r="R180" s="3">
        <v>0.13836295257473299</v>
      </c>
      <c r="S180" s="3">
        <v>0.63440257344363005</v>
      </c>
      <c r="T180" s="3">
        <v>0.32521507139522599</v>
      </c>
      <c r="U180" s="3">
        <v>0.18435533584088201</v>
      </c>
    </row>
    <row r="181" spans="1:21">
      <c r="A181" s="2" t="s">
        <v>2958</v>
      </c>
      <c r="B181" s="2" t="s">
        <v>5499</v>
      </c>
      <c r="C181" s="6" t="s">
        <v>2959</v>
      </c>
      <c r="D181" s="4" t="s">
        <v>26</v>
      </c>
      <c r="E181" s="7" t="s">
        <v>71</v>
      </c>
      <c r="F181" s="1">
        <v>1.1587214547484901</v>
      </c>
      <c r="G181" s="1">
        <v>5.3355362842042599E-5</v>
      </c>
      <c r="H181" s="1">
        <v>0.90468350955296595</v>
      </c>
      <c r="I181" s="1">
        <v>5.2372318934791997E-4</v>
      </c>
      <c r="J181" s="1">
        <v>1.2297178602193399</v>
      </c>
      <c r="K181" s="1">
        <v>5.0689443774227498E-5</v>
      </c>
      <c r="L181" s="1">
        <v>1.0954196540519701</v>
      </c>
      <c r="M181" s="1">
        <v>8.56212359801864E-5</v>
      </c>
      <c r="N181" s="3">
        <v>1.0698913190585799</v>
      </c>
      <c r="O181" s="3">
        <v>2.3689198559399E-4</v>
      </c>
      <c r="P181" s="3">
        <v>0.67463385845280399</v>
      </c>
      <c r="Q181" s="3">
        <v>7.63704473623398E-3</v>
      </c>
      <c r="R181" s="3">
        <v>0.413032299226889</v>
      </c>
      <c r="S181" s="3">
        <v>9.0653045515253702E-2</v>
      </c>
      <c r="T181" s="3">
        <v>1.2142915937405001</v>
      </c>
      <c r="U181" s="3">
        <v>8.1372231679725798E-5</v>
      </c>
    </row>
    <row r="182" spans="1:21">
      <c r="A182" s="2" t="s">
        <v>2518</v>
      </c>
      <c r="B182" s="2" t="s">
        <v>5500</v>
      </c>
      <c r="C182" s="6" t="s">
        <v>112</v>
      </c>
      <c r="D182" s="4" t="s">
        <v>16</v>
      </c>
      <c r="E182" s="7" t="s">
        <v>71</v>
      </c>
      <c r="F182" s="1">
        <v>1.0403472357706101</v>
      </c>
      <c r="G182" s="1">
        <v>1.9175535134047299E-4</v>
      </c>
      <c r="H182" s="1">
        <v>0.95584129405835405</v>
      </c>
      <c r="I182" s="1">
        <v>4.0834371126187403E-4</v>
      </c>
      <c r="J182" s="1">
        <v>0.82870704509134396</v>
      </c>
      <c r="K182" s="1">
        <v>2.0454352800994501E-3</v>
      </c>
      <c r="L182" s="1">
        <v>1.2540351606270099</v>
      </c>
      <c r="M182" s="1">
        <v>3.1224049706590499E-5</v>
      </c>
      <c r="N182" s="3">
        <v>4.8033585472040799E-2</v>
      </c>
      <c r="O182" s="3">
        <v>0.91378701624749303</v>
      </c>
      <c r="P182" s="3">
        <v>0.28826595160839802</v>
      </c>
      <c r="Q182" s="3">
        <v>0.295637089856915</v>
      </c>
      <c r="R182" s="3">
        <v>2.0177414871170599E-2</v>
      </c>
      <c r="S182" s="3">
        <v>0.95863644504091305</v>
      </c>
      <c r="T182" s="3">
        <v>0.13341107366569099</v>
      </c>
      <c r="U182" s="3">
        <v>0.66986417181899005</v>
      </c>
    </row>
    <row r="183" spans="1:21">
      <c r="A183" s="2" t="s">
        <v>3354</v>
      </c>
      <c r="B183" s="2" t="s">
        <v>5501</v>
      </c>
      <c r="C183" s="6" t="s">
        <v>3355</v>
      </c>
      <c r="D183" s="8" t="s">
        <v>4130</v>
      </c>
      <c r="E183" s="7" t="s">
        <v>302</v>
      </c>
      <c r="F183" s="1">
        <v>2.2464280503466001</v>
      </c>
      <c r="G183" s="1">
        <v>2.4038101750405202E-7</v>
      </c>
      <c r="H183" s="1">
        <v>2.1846014004965801</v>
      </c>
      <c r="I183" s="1">
        <v>2.4650558905868799E-7</v>
      </c>
      <c r="J183" s="1">
        <v>1.6968524710816799</v>
      </c>
      <c r="K183" s="1">
        <v>7.4313005240539002E-6</v>
      </c>
      <c r="L183" s="1">
        <v>2.4674442506808698</v>
      </c>
      <c r="M183" s="1">
        <v>1.10466002438359E-7</v>
      </c>
      <c r="N183" s="3">
        <v>-0.12328510990747001</v>
      </c>
      <c r="O183" s="3">
        <v>0.76775839586627403</v>
      </c>
      <c r="P183" s="3">
        <v>0.64770237996329705</v>
      </c>
      <c r="Q183" s="3">
        <v>2.2300108069063899E-2</v>
      </c>
      <c r="R183" s="3">
        <v>0.54450884341856298</v>
      </c>
      <c r="S183" s="3">
        <v>4.9272121918840998E-2</v>
      </c>
      <c r="T183" s="3">
        <v>-6.5325586928180399E-2</v>
      </c>
      <c r="U183" s="3">
        <v>0.87051117303996794</v>
      </c>
    </row>
    <row r="184" spans="1:21">
      <c r="A184" s="2" t="s">
        <v>2827</v>
      </c>
      <c r="B184" s="2" t="s">
        <v>5502</v>
      </c>
      <c r="C184" s="6" t="s">
        <v>2828</v>
      </c>
      <c r="D184" s="4" t="s">
        <v>26</v>
      </c>
      <c r="E184" s="7" t="s">
        <v>302</v>
      </c>
      <c r="F184" s="1">
        <v>1.46714709373378</v>
      </c>
      <c r="G184" s="1">
        <v>1.21032511516622E-4</v>
      </c>
      <c r="H184" s="1">
        <v>1.60267744813265</v>
      </c>
      <c r="I184" s="1">
        <v>5.1458166738914099E-5</v>
      </c>
      <c r="J184" s="1">
        <v>1.22913135310347</v>
      </c>
      <c r="K184" s="1">
        <v>9.1573013569298204E-4</v>
      </c>
      <c r="L184" s="1">
        <v>1.9664235339808001</v>
      </c>
      <c r="M184" s="1">
        <v>7.0373794811862297E-6</v>
      </c>
      <c r="N184" s="3">
        <v>-7.1080964858854401E-2</v>
      </c>
      <c r="O184" s="3">
        <v>0.905416467783277</v>
      </c>
      <c r="P184" s="3">
        <v>0.60761678344280201</v>
      </c>
      <c r="Q184" s="3">
        <v>7.5916508016616299E-2</v>
      </c>
      <c r="R184" s="3">
        <v>0.149663298367122</v>
      </c>
      <c r="S184" s="3">
        <v>0.73514857705930503</v>
      </c>
      <c r="T184" s="3">
        <v>1.00803512856196E-2</v>
      </c>
      <c r="U184" s="3">
        <v>0.98492894791389496</v>
      </c>
    </row>
    <row r="185" spans="1:21">
      <c r="A185" s="2" t="s">
        <v>3044</v>
      </c>
      <c r="B185" s="2" t="s">
        <v>5503</v>
      </c>
      <c r="C185" s="6" t="s">
        <v>310</v>
      </c>
      <c r="D185" s="4" t="s">
        <v>26</v>
      </c>
      <c r="E185" s="7" t="s">
        <v>302</v>
      </c>
      <c r="F185" s="1">
        <v>1.3721291260464501</v>
      </c>
      <c r="G185" s="1">
        <v>2.4038619894551901E-4</v>
      </c>
      <c r="H185" s="1">
        <v>1.50606762859758</v>
      </c>
      <c r="I185" s="1">
        <v>1.00538686863875E-4</v>
      </c>
      <c r="J185" s="1">
        <v>1.1544314076047599</v>
      </c>
      <c r="K185" s="1">
        <v>1.5884450749395001E-3</v>
      </c>
      <c r="L185" s="1">
        <v>1.6629906963658501</v>
      </c>
      <c r="M185" s="1">
        <v>3.6794532416830899E-5</v>
      </c>
      <c r="N185" s="3">
        <v>0.180993283103212</v>
      </c>
      <c r="O185" s="3">
        <v>0.70760862775572597</v>
      </c>
      <c r="P185" s="3">
        <v>0.82549036722832503</v>
      </c>
      <c r="Q185" s="3">
        <v>1.6910193753479599E-2</v>
      </c>
      <c r="R185" s="3">
        <v>0.66266925982536995</v>
      </c>
      <c r="S185" s="3">
        <v>4.8878328950970801E-2</v>
      </c>
      <c r="T185" s="3">
        <v>0.31409138390371899</v>
      </c>
      <c r="U185" s="3">
        <v>0.406920895931772</v>
      </c>
    </row>
    <row r="186" spans="1:21">
      <c r="A186" s="2" t="s">
        <v>2614</v>
      </c>
      <c r="B186" s="2" t="s">
        <v>5504</v>
      </c>
      <c r="C186" s="6" t="s">
        <v>2615</v>
      </c>
      <c r="D186" s="4" t="s">
        <v>3</v>
      </c>
      <c r="E186" s="7" t="s">
        <v>302</v>
      </c>
      <c r="F186" s="1">
        <v>1.2466775806261099</v>
      </c>
      <c r="G186" s="1">
        <v>8.1683266118377196E-5</v>
      </c>
      <c r="H186" s="1">
        <v>1.02255929181573</v>
      </c>
      <c r="I186" s="1">
        <v>4.9962180575143205E-4</v>
      </c>
      <c r="J186" s="1">
        <v>0.73336662778740203</v>
      </c>
      <c r="K186" s="1">
        <v>9.4785738289269294E-3</v>
      </c>
      <c r="L186" s="1">
        <v>0.82066724309781802</v>
      </c>
      <c r="M186" s="1">
        <v>2.6933924534754202E-3</v>
      </c>
      <c r="N186" s="3">
        <v>0.80557617140264304</v>
      </c>
      <c r="O186" s="3">
        <v>5.7523625129744698E-3</v>
      </c>
      <c r="P186" s="3">
        <v>0.85243816572387698</v>
      </c>
      <c r="Q186" s="3">
        <v>3.3404844024313798E-3</v>
      </c>
      <c r="R186" s="3">
        <v>1.0005993504061901</v>
      </c>
      <c r="S186" s="3">
        <v>8.7515768868900502E-4</v>
      </c>
      <c r="T186" s="3">
        <v>9.2561966863646799E-3</v>
      </c>
      <c r="U186" s="3">
        <v>0.98280695992552802</v>
      </c>
    </row>
    <row r="187" spans="1:21">
      <c r="A187" s="2" t="s">
        <v>2011</v>
      </c>
      <c r="B187" s="2" t="s">
        <v>5505</v>
      </c>
      <c r="C187" s="6" t="s">
        <v>2012</v>
      </c>
      <c r="D187" s="4" t="s">
        <v>19</v>
      </c>
      <c r="E187" s="7" t="s">
        <v>302</v>
      </c>
      <c r="F187" s="1">
        <v>1.0964228072040201</v>
      </c>
      <c r="G187" s="1">
        <v>2.1066093631748301E-4</v>
      </c>
      <c r="H187" s="1">
        <v>1.50028280975706</v>
      </c>
      <c r="I187" s="1">
        <v>9.3566519252291001E-6</v>
      </c>
      <c r="J187" s="1">
        <v>1.1389547762158001</v>
      </c>
      <c r="K187" s="1">
        <v>2.3358736992665899E-4</v>
      </c>
      <c r="L187" s="1">
        <v>1.4100157445016901</v>
      </c>
      <c r="M187" s="1">
        <v>1.8445507237058498E-5</v>
      </c>
      <c r="N187" s="3">
        <v>0.10479702041561099</v>
      </c>
      <c r="O187" s="3">
        <v>0.79780078072923899</v>
      </c>
      <c r="P187" s="3">
        <v>0.71926269798304598</v>
      </c>
      <c r="Q187" s="3">
        <v>8.9857698103089703E-3</v>
      </c>
      <c r="R187" s="3">
        <v>0.49643849525509598</v>
      </c>
      <c r="S187" s="3">
        <v>6.1356787438048503E-2</v>
      </c>
      <c r="T187" s="3">
        <v>0.309556780983336</v>
      </c>
      <c r="U187" s="3">
        <v>0.28153270385794499</v>
      </c>
    </row>
    <row r="188" spans="1:21">
      <c r="A188" s="2" t="s">
        <v>3025</v>
      </c>
      <c r="B188" s="2" t="s">
        <v>5506</v>
      </c>
      <c r="C188" s="6" t="s">
        <v>310</v>
      </c>
      <c r="D188" s="4" t="s">
        <v>13</v>
      </c>
      <c r="E188" s="7" t="s">
        <v>302</v>
      </c>
      <c r="F188" s="1">
        <v>1.0731776827764701</v>
      </c>
      <c r="G188" s="1">
        <v>1.51527465014429E-4</v>
      </c>
      <c r="H188" s="1">
        <v>0.868641874065057</v>
      </c>
      <c r="I188" s="1">
        <v>9.8418107233294106E-4</v>
      </c>
      <c r="J188" s="1">
        <v>1.12252944889548</v>
      </c>
      <c r="K188" s="1">
        <v>1.5940282199071099E-4</v>
      </c>
      <c r="L188" s="1">
        <v>1.23106192357079</v>
      </c>
      <c r="M188" s="1">
        <v>3.8884578448702697E-5</v>
      </c>
      <c r="N188" s="3">
        <v>0.42430774823584699</v>
      </c>
      <c r="O188" s="3">
        <v>0.110602852250476</v>
      </c>
      <c r="P188" s="3">
        <v>0.63529771107919897</v>
      </c>
      <c r="Q188" s="3">
        <v>1.38458537928951E-2</v>
      </c>
      <c r="R188" s="3">
        <v>0.38082755916276401</v>
      </c>
      <c r="S188" s="3">
        <v>0.13472674642426</v>
      </c>
      <c r="T188" s="3">
        <v>0.59388134143076099</v>
      </c>
      <c r="U188" s="3">
        <v>2.25498786781177E-2</v>
      </c>
    </row>
    <row r="189" spans="1:21">
      <c r="A189" s="2" t="s">
        <v>1976</v>
      </c>
      <c r="B189" s="2" t="s">
        <v>5507</v>
      </c>
      <c r="C189" s="6" t="s">
        <v>290</v>
      </c>
      <c r="D189" s="4" t="s">
        <v>26</v>
      </c>
      <c r="E189" s="7" t="s">
        <v>291</v>
      </c>
      <c r="F189" s="1">
        <v>2.1308001510174002</v>
      </c>
      <c r="G189" s="1">
        <v>1.19017360462965E-7</v>
      </c>
      <c r="H189" s="1">
        <v>1.53393394468642</v>
      </c>
      <c r="I189" s="1">
        <v>3.3517283458326099E-6</v>
      </c>
      <c r="J189" s="1">
        <v>1.2451580514865599</v>
      </c>
      <c r="K189" s="1">
        <v>5.22362326194454E-5</v>
      </c>
      <c r="L189" s="1">
        <v>1.2346595943526</v>
      </c>
      <c r="M189" s="1">
        <v>3.2547540839015702E-5</v>
      </c>
      <c r="N189" s="3">
        <v>0.74069367578052703</v>
      </c>
      <c r="O189" s="3">
        <v>5.0548093764207803E-3</v>
      </c>
      <c r="P189" s="3">
        <v>0.87418582533882705</v>
      </c>
      <c r="Q189" s="3">
        <v>1.23114157325996E-3</v>
      </c>
      <c r="R189" s="3">
        <v>1.0078240112327199</v>
      </c>
      <c r="S189" s="3">
        <v>3.52520077315765E-4</v>
      </c>
      <c r="T189" s="3">
        <v>-1.51714324429619E-2</v>
      </c>
      <c r="U189" s="3">
        <v>0.96719984963373595</v>
      </c>
    </row>
    <row r="190" spans="1:21">
      <c r="A190" s="2" t="s">
        <v>3214</v>
      </c>
      <c r="B190" s="2" t="s">
        <v>5508</v>
      </c>
      <c r="C190" s="6" t="s">
        <v>3215</v>
      </c>
      <c r="D190" s="4" t="s">
        <v>3</v>
      </c>
      <c r="E190" s="7" t="s">
        <v>466</v>
      </c>
      <c r="F190" s="1">
        <v>1.07821122753603</v>
      </c>
      <c r="G190" s="1">
        <v>1.2994000216732499E-6</v>
      </c>
      <c r="H190" s="1">
        <v>0.71855470791163101</v>
      </c>
      <c r="I190" s="1">
        <v>7.8984775983787794E-5</v>
      </c>
      <c r="J190" s="1">
        <v>0.93639458564789602</v>
      </c>
      <c r="K190" s="1">
        <v>9.4925531018489095E-6</v>
      </c>
      <c r="L190" s="1">
        <v>0.70181837583849604</v>
      </c>
      <c r="M190" s="1">
        <v>9.2573789687976099E-5</v>
      </c>
      <c r="N190" s="3">
        <v>0.49968720029749603</v>
      </c>
      <c r="O190" s="3">
        <v>3.2740825597072499E-3</v>
      </c>
      <c r="P190" s="3">
        <v>0.46757581168504603</v>
      </c>
      <c r="Q190" s="3">
        <v>4.67301376998312E-3</v>
      </c>
      <c r="R190" s="3">
        <v>0.61528184765538196</v>
      </c>
      <c r="S190" s="3">
        <v>4.9788327935588799E-4</v>
      </c>
      <c r="T190" s="3">
        <v>0.14634752141397001</v>
      </c>
      <c r="U190" s="3">
        <v>0.406920895931772</v>
      </c>
    </row>
    <row r="191" spans="1:21">
      <c r="A191" s="2" t="s">
        <v>1895</v>
      </c>
      <c r="B191" s="2" t="s">
        <v>5509</v>
      </c>
      <c r="C191" s="6" t="s">
        <v>1896</v>
      </c>
      <c r="D191" s="4" t="s">
        <v>19</v>
      </c>
      <c r="E191" s="7" t="s">
        <v>42</v>
      </c>
      <c r="F191" s="1">
        <v>1.68340639240646</v>
      </c>
      <c r="G191" s="1">
        <v>4.0466261794608099E-4</v>
      </c>
      <c r="H191" s="1">
        <v>1.3397339525445899</v>
      </c>
      <c r="I191" s="1">
        <v>2.6092576351809198E-3</v>
      </c>
      <c r="J191" s="1">
        <v>1.79251981816634</v>
      </c>
      <c r="K191" s="1">
        <v>3.5655535369656899E-4</v>
      </c>
      <c r="L191" s="1">
        <v>1.6559135701951999</v>
      </c>
      <c r="M191" s="1">
        <v>4.09413783861985E-4</v>
      </c>
      <c r="N191" s="3">
        <v>0.86299805396911899</v>
      </c>
      <c r="O191" s="3">
        <v>5.8675595335655702E-2</v>
      </c>
      <c r="P191" s="3">
        <v>0.79177878353964604</v>
      </c>
      <c r="Q191" s="3">
        <v>7.6614094735015598E-2</v>
      </c>
      <c r="R191" s="3">
        <v>1.5742618228443099</v>
      </c>
      <c r="S191" s="3">
        <v>1.01157603888645E-3</v>
      </c>
      <c r="T191" s="3">
        <v>0.28259287693020202</v>
      </c>
      <c r="U191" s="3">
        <v>0.59297672837620397</v>
      </c>
    </row>
    <row r="192" spans="1:21">
      <c r="A192" s="2" t="s">
        <v>2634</v>
      </c>
      <c r="B192" s="2" t="s">
        <v>5510</v>
      </c>
      <c r="C192" s="6" t="s">
        <v>326</v>
      </c>
      <c r="D192" s="4" t="s">
        <v>19</v>
      </c>
      <c r="E192" s="7" t="s">
        <v>42</v>
      </c>
      <c r="F192" s="1">
        <v>1.4535088625575701</v>
      </c>
      <c r="G192" s="1">
        <v>7.6886546108984106E-6</v>
      </c>
      <c r="H192" s="1">
        <v>1.3218115614860899</v>
      </c>
      <c r="I192" s="1">
        <v>2.0333888933364099E-5</v>
      </c>
      <c r="J192" s="1">
        <v>1.6299928638166901</v>
      </c>
      <c r="K192" s="1">
        <v>4.2868231771064304E-6</v>
      </c>
      <c r="L192" s="1">
        <v>1.5727667118347299</v>
      </c>
      <c r="M192" s="1">
        <v>3.8468248964564701E-6</v>
      </c>
      <c r="N192" s="3">
        <v>-0.193443169836224</v>
      </c>
      <c r="O192" s="3">
        <v>0.54977764756992897</v>
      </c>
      <c r="P192" s="3">
        <v>0.41308209578488603</v>
      </c>
      <c r="Q192" s="3">
        <v>0.11237472233031599</v>
      </c>
      <c r="R192" s="3">
        <v>0.33516528552131403</v>
      </c>
      <c r="S192" s="3">
        <v>0.19827296808895001</v>
      </c>
      <c r="T192" s="3">
        <v>2.84937899852711E-3</v>
      </c>
      <c r="U192" s="3">
        <v>0.99486742784813598</v>
      </c>
    </row>
    <row r="193" spans="1:21">
      <c r="A193" s="2" t="s">
        <v>1731</v>
      </c>
      <c r="B193" s="2" t="s">
        <v>5511</v>
      </c>
      <c r="C193" s="6" t="s">
        <v>327</v>
      </c>
      <c r="D193" s="4" t="s">
        <v>27</v>
      </c>
      <c r="E193" s="7" t="s">
        <v>73</v>
      </c>
      <c r="F193" s="1">
        <v>2.0751354226330201</v>
      </c>
      <c r="G193" s="1">
        <v>2.6129457916644898E-7</v>
      </c>
      <c r="H193" s="1">
        <v>1.4847273749679999</v>
      </c>
      <c r="I193" s="1">
        <v>7.8784652356096107E-6</v>
      </c>
      <c r="J193" s="1">
        <v>1.61510608553927</v>
      </c>
      <c r="K193" s="1">
        <v>5.9316468922559398E-6</v>
      </c>
      <c r="L193" s="1">
        <v>1.5450046713885599</v>
      </c>
      <c r="M193" s="1">
        <v>5.81598611385562E-6</v>
      </c>
      <c r="N193" s="3">
        <v>-2.1955348798805101E-2</v>
      </c>
      <c r="O193" s="3">
        <v>0.96297209376435</v>
      </c>
      <c r="P193" s="3">
        <v>0.56976247606185304</v>
      </c>
      <c r="Q193" s="3">
        <v>3.0485183331526999E-2</v>
      </c>
      <c r="R193" s="3">
        <v>3.2146283595247703E-2</v>
      </c>
      <c r="S193" s="3">
        <v>0.93520106315380902</v>
      </c>
      <c r="T193" s="3">
        <v>2.73902792923328E-2</v>
      </c>
      <c r="U193" s="3">
        <v>0.94324455552768904</v>
      </c>
    </row>
    <row r="194" spans="1:21">
      <c r="A194" s="2" t="s">
        <v>1801</v>
      </c>
      <c r="B194" s="2" t="s">
        <v>5512</v>
      </c>
      <c r="C194" s="6" t="s">
        <v>1015</v>
      </c>
      <c r="D194" s="4" t="s">
        <v>16</v>
      </c>
      <c r="E194" s="7" t="s">
        <v>73</v>
      </c>
      <c r="F194" s="1">
        <v>1.8965595945671101</v>
      </c>
      <c r="G194" s="1">
        <v>7.6182687076706103E-8</v>
      </c>
      <c r="H194" s="1">
        <v>1.78025042127739</v>
      </c>
      <c r="I194" s="1">
        <v>1.27999404944832E-7</v>
      </c>
      <c r="J194" s="1">
        <v>1.50298557289654</v>
      </c>
      <c r="K194" s="1">
        <v>1.5946198186242199E-6</v>
      </c>
      <c r="L194" s="1">
        <v>1.7794421545139001</v>
      </c>
      <c r="M194" s="1">
        <v>1.7780063529748299E-7</v>
      </c>
      <c r="N194" s="3">
        <v>0.185086086870213</v>
      </c>
      <c r="O194" s="3">
        <v>0.47700126077662602</v>
      </c>
      <c r="P194" s="3">
        <v>0.77211854121843804</v>
      </c>
      <c r="Q194" s="3">
        <v>9.4237687116048997E-4</v>
      </c>
      <c r="R194" s="3">
        <v>3.4552772064450697E-2</v>
      </c>
      <c r="S194" s="3">
        <v>0.911997695052427</v>
      </c>
      <c r="T194" s="3">
        <v>0.68845986990506503</v>
      </c>
      <c r="U194" s="3">
        <v>2.8250588400973099E-3</v>
      </c>
    </row>
    <row r="195" spans="1:21">
      <c r="A195" s="2" t="s">
        <v>1745</v>
      </c>
      <c r="B195" s="2" t="s">
        <v>5513</v>
      </c>
      <c r="C195" s="6" t="s">
        <v>327</v>
      </c>
      <c r="D195" s="4" t="s">
        <v>19</v>
      </c>
      <c r="E195" s="7" t="s">
        <v>73</v>
      </c>
      <c r="F195" s="1">
        <v>1.71987339594624</v>
      </c>
      <c r="G195" s="1">
        <v>1.37378040331009E-4</v>
      </c>
      <c r="H195" s="1">
        <v>1.10714056320077</v>
      </c>
      <c r="I195" s="1">
        <v>5.2755508759365702E-3</v>
      </c>
      <c r="J195" s="1">
        <v>1.21821128385292</v>
      </c>
      <c r="K195" s="1">
        <v>3.8562931737253698E-3</v>
      </c>
      <c r="L195" s="1">
        <v>1.2976835223775101</v>
      </c>
      <c r="M195" s="1">
        <v>1.4337804799531E-3</v>
      </c>
      <c r="N195" s="3">
        <v>0.28458277053156</v>
      </c>
      <c r="O195" s="3">
        <v>0.585909349511191</v>
      </c>
      <c r="P195" s="3">
        <v>0.617141565464983</v>
      </c>
      <c r="Q195" s="3">
        <v>0.13640883527241501</v>
      </c>
      <c r="R195" s="3">
        <v>0.78813195302087402</v>
      </c>
      <c r="S195" s="3">
        <v>4.7630149779681497E-2</v>
      </c>
      <c r="T195" s="3">
        <v>-1.7481232555191201E-2</v>
      </c>
      <c r="U195" s="3">
        <v>0.97744120771006504</v>
      </c>
    </row>
    <row r="196" spans="1:21">
      <c r="A196" s="2" t="s">
        <v>2286</v>
      </c>
      <c r="B196" s="2" t="s">
        <v>5514</v>
      </c>
      <c r="C196" s="6" t="s">
        <v>272</v>
      </c>
      <c r="D196" s="4" t="s">
        <v>13</v>
      </c>
      <c r="E196" s="7" t="s">
        <v>73</v>
      </c>
      <c r="F196" s="1">
        <v>1.5909958388769301</v>
      </c>
      <c r="G196" s="1">
        <v>2.46042581267317E-5</v>
      </c>
      <c r="H196" s="1">
        <v>1.71469804243363</v>
      </c>
      <c r="I196" s="1">
        <v>1.12236516013911E-5</v>
      </c>
      <c r="J196" s="1">
        <v>0.83448721398697101</v>
      </c>
      <c r="K196" s="1">
        <v>9.0868011499326204E-3</v>
      </c>
      <c r="L196" s="1">
        <v>1.05678504847731</v>
      </c>
      <c r="M196" s="1">
        <v>9.65780199516785E-4</v>
      </c>
      <c r="N196" s="3">
        <v>1.04486606853332</v>
      </c>
      <c r="O196" s="3">
        <v>2.0911365436543199E-3</v>
      </c>
      <c r="P196" s="3">
        <v>1.0002845244158201</v>
      </c>
      <c r="Q196" s="3">
        <v>2.4975062386269802E-3</v>
      </c>
      <c r="R196" s="3">
        <v>0.230206653610527</v>
      </c>
      <c r="S196" s="3">
        <v>0.52934931655989403</v>
      </c>
      <c r="T196" s="3">
        <v>0.85134006436781495</v>
      </c>
      <c r="U196" s="3">
        <v>9.0974156855332406E-3</v>
      </c>
    </row>
    <row r="197" spans="1:21">
      <c r="A197" s="2" t="s">
        <v>3224</v>
      </c>
      <c r="B197" s="2" t="s">
        <v>5515</v>
      </c>
      <c r="C197" s="6" t="s">
        <v>327</v>
      </c>
      <c r="D197" s="4" t="s">
        <v>27</v>
      </c>
      <c r="E197" s="7" t="s">
        <v>73</v>
      </c>
      <c r="F197" s="1">
        <v>1.56932616587187</v>
      </c>
      <c r="G197" s="1">
        <v>5.9036796142559097E-6</v>
      </c>
      <c r="H197" s="1">
        <v>0.85576458274165201</v>
      </c>
      <c r="I197" s="1">
        <v>1.7550902257428599E-3</v>
      </c>
      <c r="J197" s="1">
        <v>1.0681572015573799</v>
      </c>
      <c r="K197" s="1">
        <v>4.1206023159705301E-4</v>
      </c>
      <c r="L197" s="1">
        <v>0.94353399292150197</v>
      </c>
      <c r="M197" s="1">
        <v>6.9324031120874998E-4</v>
      </c>
      <c r="N197" s="3">
        <v>0.54523673501728698</v>
      </c>
      <c r="O197" s="3">
        <v>4.8167922642890298E-2</v>
      </c>
      <c r="P197" s="3">
        <v>0.60177684660196795</v>
      </c>
      <c r="Q197" s="3">
        <v>2.6203663497988E-2</v>
      </c>
      <c r="R197" s="3">
        <v>0.60583263110621699</v>
      </c>
      <c r="S197" s="3">
        <v>2.27188801319003E-2</v>
      </c>
      <c r="T197" s="3">
        <v>0.33396110981531402</v>
      </c>
      <c r="U197" s="3">
        <v>0.23863966160852601</v>
      </c>
    </row>
    <row r="198" spans="1:21">
      <c r="A198" s="2" t="s">
        <v>2836</v>
      </c>
      <c r="B198" s="2" t="s">
        <v>5516</v>
      </c>
      <c r="C198" s="6" t="s">
        <v>2837</v>
      </c>
      <c r="D198" s="4" t="s">
        <v>27</v>
      </c>
      <c r="E198" s="7" t="s">
        <v>73</v>
      </c>
      <c r="F198" s="1">
        <v>1.29452685499553</v>
      </c>
      <c r="G198" s="1">
        <v>4.6698333893909399E-4</v>
      </c>
      <c r="H198" s="1">
        <v>1.5380951951450199</v>
      </c>
      <c r="I198" s="1">
        <v>9.5561590412287394E-5</v>
      </c>
      <c r="J198" s="1">
        <v>1.4326075928933999</v>
      </c>
      <c r="K198" s="1">
        <v>2.9173379860328698E-4</v>
      </c>
      <c r="L198" s="1">
        <v>1.9163458074692901</v>
      </c>
      <c r="M198" s="1">
        <v>1.1219522010066101E-5</v>
      </c>
      <c r="N198" s="3">
        <v>0.99122319057277597</v>
      </c>
      <c r="O198" s="3">
        <v>6.4672715158806803E-3</v>
      </c>
      <c r="P198" s="3">
        <v>0.795149473282175</v>
      </c>
      <c r="Q198" s="3">
        <v>2.29448071634464E-2</v>
      </c>
      <c r="R198" s="3">
        <v>0.61744403198867004</v>
      </c>
      <c r="S198" s="3">
        <v>7.1330023585549102E-2</v>
      </c>
      <c r="T198" s="3">
        <v>1.3862974021143699</v>
      </c>
      <c r="U198" s="3">
        <v>5.0979697574180004E-4</v>
      </c>
    </row>
    <row r="199" spans="1:21">
      <c r="A199" s="2" t="s">
        <v>3127</v>
      </c>
      <c r="B199" s="2" t="s">
        <v>5517</v>
      </c>
      <c r="C199" s="6" t="s">
        <v>3128</v>
      </c>
      <c r="D199" s="4" t="s">
        <v>27</v>
      </c>
      <c r="E199" s="7" t="s">
        <v>73</v>
      </c>
      <c r="F199" s="1">
        <v>1.2269294029764399</v>
      </c>
      <c r="G199" s="1">
        <v>1.19523291310814E-4</v>
      </c>
      <c r="H199" s="1">
        <v>0.88402970215180599</v>
      </c>
      <c r="I199" s="1">
        <v>2.0545097045222799E-3</v>
      </c>
      <c r="J199" s="1">
        <v>0.96058619507390297</v>
      </c>
      <c r="K199" s="1">
        <v>1.56932243575762E-3</v>
      </c>
      <c r="L199" s="1">
        <v>0.85887740083050701</v>
      </c>
      <c r="M199" s="1">
        <v>2.2950214446269298E-3</v>
      </c>
      <c r="N199" s="3">
        <v>-3.87110304180798E-2</v>
      </c>
      <c r="O199" s="3">
        <v>0.93851935952007104</v>
      </c>
      <c r="P199" s="3">
        <v>0.56298863525979703</v>
      </c>
      <c r="Q199" s="3">
        <v>4.78548844405811E-2</v>
      </c>
      <c r="R199" s="3">
        <v>0.200322022122847</v>
      </c>
      <c r="S199" s="3">
        <v>0.550053971135126</v>
      </c>
      <c r="T199" s="3">
        <v>-8.0107482822943304E-2</v>
      </c>
      <c r="U199" s="3">
        <v>0.83850285167743699</v>
      </c>
    </row>
    <row r="200" spans="1:21">
      <c r="A200" s="2" t="s">
        <v>2890</v>
      </c>
      <c r="B200" s="2" t="s">
        <v>5518</v>
      </c>
      <c r="C200" s="6" t="s">
        <v>272</v>
      </c>
      <c r="D200" s="4" t="s">
        <v>34</v>
      </c>
      <c r="E200" s="7" t="s">
        <v>273</v>
      </c>
      <c r="F200" s="1">
        <v>1.43885517101995</v>
      </c>
      <c r="G200" s="1">
        <v>1.09513301073627E-6</v>
      </c>
      <c r="H200" s="1">
        <v>1.1308651676042201</v>
      </c>
      <c r="I200" s="1">
        <v>1.2635581727713399E-5</v>
      </c>
      <c r="J200" s="1">
        <v>0.583977832223191</v>
      </c>
      <c r="K200" s="1">
        <v>6.6449988415904996E-3</v>
      </c>
      <c r="L200" s="1">
        <v>1.0028989495413401</v>
      </c>
      <c r="M200" s="1">
        <v>4.2397740737321098E-5</v>
      </c>
      <c r="N200" s="3">
        <v>0.10947748258135399</v>
      </c>
      <c r="O200" s="3">
        <v>0.71179409728735799</v>
      </c>
      <c r="P200" s="3">
        <v>-3.9976483357792199E-2</v>
      </c>
      <c r="Q200" s="3">
        <v>0.90938273284980398</v>
      </c>
      <c r="R200" s="3">
        <v>-0.13412199420962001</v>
      </c>
      <c r="S200" s="3">
        <v>0.59533772562243803</v>
      </c>
      <c r="T200" s="3">
        <v>-0.72252577970871801</v>
      </c>
      <c r="U200" s="3">
        <v>1.6818382249417E-3</v>
      </c>
    </row>
    <row r="201" spans="1:21">
      <c r="A201" s="2" t="s">
        <v>2617</v>
      </c>
      <c r="B201" s="2" t="s">
        <v>5519</v>
      </c>
      <c r="C201" s="6" t="s">
        <v>272</v>
      </c>
      <c r="D201" s="4" t="s">
        <v>16</v>
      </c>
      <c r="E201" s="7" t="s">
        <v>273</v>
      </c>
      <c r="F201" s="1">
        <v>1.0442324353335199</v>
      </c>
      <c r="G201" s="1">
        <v>4.1268999643167398E-4</v>
      </c>
      <c r="H201" s="1">
        <v>1.6630645962152899</v>
      </c>
      <c r="I201" s="1">
        <v>4.0165767680595204E-6</v>
      </c>
      <c r="J201" s="1">
        <v>0.97073546548922296</v>
      </c>
      <c r="K201" s="1">
        <v>1.1545787171887401E-3</v>
      </c>
      <c r="L201" s="1">
        <v>1.1417903509928</v>
      </c>
      <c r="M201" s="1">
        <v>1.6443699568712399E-4</v>
      </c>
      <c r="N201" s="3">
        <v>1.87193625761095E-2</v>
      </c>
      <c r="O201" s="3">
        <v>0.96941665218391004</v>
      </c>
      <c r="P201" s="3">
        <v>0.136722256324594</v>
      </c>
      <c r="Q201" s="3">
        <v>0.71540598805629596</v>
      </c>
      <c r="R201" s="3">
        <v>-2.93057182737275E-2</v>
      </c>
      <c r="S201" s="3">
        <v>0.94464366461392801</v>
      </c>
      <c r="T201" s="3">
        <v>-0.34561826110776001</v>
      </c>
      <c r="U201" s="3">
        <v>0.233698143147439</v>
      </c>
    </row>
    <row r="202" spans="1:21">
      <c r="A202" s="2" t="s">
        <v>3172</v>
      </c>
      <c r="B202" s="2" t="s">
        <v>5520</v>
      </c>
      <c r="C202" s="6" t="s">
        <v>3173</v>
      </c>
      <c r="D202" s="4" t="s">
        <v>34</v>
      </c>
      <c r="E202" s="7" t="s">
        <v>510</v>
      </c>
      <c r="F202" s="1">
        <v>1.04175310696352</v>
      </c>
      <c r="G202" s="1">
        <v>3.1907839841058702E-5</v>
      </c>
      <c r="H202" s="1">
        <v>1.3269419915632601</v>
      </c>
      <c r="I202" s="1">
        <v>2.4636837049457102E-6</v>
      </c>
      <c r="J202" s="1">
        <v>1.2979294905280701</v>
      </c>
      <c r="K202" s="1">
        <v>5.8131312251731898E-6</v>
      </c>
      <c r="L202" s="1">
        <v>1.04919110164304</v>
      </c>
      <c r="M202" s="1">
        <v>2.94917415043463E-5</v>
      </c>
      <c r="N202" s="3">
        <v>1.35889390821722</v>
      </c>
      <c r="O202" s="3">
        <v>5.8695845825983804E-6</v>
      </c>
      <c r="P202" s="3">
        <v>1.45592093265506</v>
      </c>
      <c r="Q202" s="3">
        <v>1.9042697323175499E-6</v>
      </c>
      <c r="R202" s="3">
        <v>1.3751993485404601</v>
      </c>
      <c r="S202" s="3">
        <v>4.00785767851528E-6</v>
      </c>
      <c r="T202" s="3">
        <v>0.93723158606509105</v>
      </c>
      <c r="U202" s="3">
        <v>1.9866958003681299E-4</v>
      </c>
    </row>
    <row r="203" spans="1:21">
      <c r="A203" s="2" t="s">
        <v>3099</v>
      </c>
      <c r="B203" s="2" t="s">
        <v>5521</v>
      </c>
      <c r="C203" s="6" t="s">
        <v>521</v>
      </c>
      <c r="D203" s="4" t="s">
        <v>19</v>
      </c>
      <c r="E203" s="7" t="s">
        <v>356</v>
      </c>
      <c r="F203" s="1">
        <v>1.4633426134395999</v>
      </c>
      <c r="G203" s="1">
        <v>5.5636111679721096E-7</v>
      </c>
      <c r="H203" s="1">
        <v>1.59900901916133</v>
      </c>
      <c r="I203" s="1">
        <v>1.82459798932424E-7</v>
      </c>
      <c r="J203" s="1">
        <v>1.35363515524043</v>
      </c>
      <c r="K203" s="1">
        <v>2.1839801296388602E-6</v>
      </c>
      <c r="L203" s="1">
        <v>1.59328867392285</v>
      </c>
      <c r="M203" s="1">
        <v>2.4701464030137801E-7</v>
      </c>
      <c r="N203" s="3">
        <v>0.59774331284844395</v>
      </c>
      <c r="O203" s="3">
        <v>4.5602719068526297E-3</v>
      </c>
      <c r="P203" s="3">
        <v>0.95434899964741504</v>
      </c>
      <c r="Q203" s="3">
        <v>7.0661065440432593E-5</v>
      </c>
      <c r="R203" s="3">
        <v>1.0140136596456399</v>
      </c>
      <c r="S203" s="3">
        <v>4.1388049846392101E-5</v>
      </c>
      <c r="T203" s="3">
        <v>0.980797617165726</v>
      </c>
      <c r="U203" s="3">
        <v>8.1746198403848905E-5</v>
      </c>
    </row>
    <row r="204" spans="1:21">
      <c r="A204" s="2" t="s">
        <v>2569</v>
      </c>
      <c r="B204" s="2" t="s">
        <v>5522</v>
      </c>
      <c r="C204" s="6" t="s">
        <v>2570</v>
      </c>
      <c r="D204" s="4" t="s">
        <v>13</v>
      </c>
      <c r="E204" s="7" t="s">
        <v>356</v>
      </c>
      <c r="F204" s="1">
        <v>1.01939154973853</v>
      </c>
      <c r="G204" s="1">
        <v>1.43275222847171E-4</v>
      </c>
      <c r="H204" s="1">
        <v>0.90094001448699901</v>
      </c>
      <c r="I204" s="1">
        <v>4.35600699829837E-4</v>
      </c>
      <c r="J204" s="1">
        <v>1.1423181703900001</v>
      </c>
      <c r="K204" s="1">
        <v>8.1253646993350404E-5</v>
      </c>
      <c r="L204" s="1">
        <v>1.3903214125897601</v>
      </c>
      <c r="M204" s="1">
        <v>7.0460026291174802E-6</v>
      </c>
      <c r="N204" s="3">
        <v>0.66465004344224399</v>
      </c>
      <c r="O204" s="3">
        <v>8.0365297752713599E-3</v>
      </c>
      <c r="P204" s="3">
        <v>0.60374813057219401</v>
      </c>
      <c r="Q204" s="3">
        <v>1.33437556724939E-2</v>
      </c>
      <c r="R204" s="3">
        <v>0.40309683355708797</v>
      </c>
      <c r="S204" s="3">
        <v>9.0462108461613205E-2</v>
      </c>
      <c r="T204" s="3">
        <v>0.96547190136805505</v>
      </c>
      <c r="U204" s="3">
        <v>4.8534351017193801E-4</v>
      </c>
    </row>
    <row r="205" spans="1:21">
      <c r="A205" s="2" t="s">
        <v>1787</v>
      </c>
      <c r="B205" s="2" t="s">
        <v>5523</v>
      </c>
      <c r="C205" s="6" t="s">
        <v>1788</v>
      </c>
      <c r="D205" s="4" t="s">
        <v>19</v>
      </c>
      <c r="E205" s="7" t="s">
        <v>93</v>
      </c>
      <c r="F205" s="1">
        <v>1.92597749929341</v>
      </c>
      <c r="G205" s="1">
        <v>4.8201593328292701E-6</v>
      </c>
      <c r="H205" s="1">
        <v>2.1623814272338202</v>
      </c>
      <c r="I205" s="1">
        <v>1.3109200281889401E-6</v>
      </c>
      <c r="J205" s="1">
        <v>1.56140442242518</v>
      </c>
      <c r="K205" s="1">
        <v>7.0983874498257697E-5</v>
      </c>
      <c r="L205" s="1">
        <v>2.03701951954059</v>
      </c>
      <c r="M205" s="1">
        <v>3.0283362187390199E-6</v>
      </c>
      <c r="N205" s="3">
        <v>0.50122672733652596</v>
      </c>
      <c r="O205" s="3">
        <v>0.14131009330057101</v>
      </c>
      <c r="P205" s="3">
        <v>1.07676402608332</v>
      </c>
      <c r="Q205" s="3">
        <v>1.8034206562649001E-3</v>
      </c>
      <c r="R205" s="3">
        <v>0.73919478266669603</v>
      </c>
      <c r="S205" s="3">
        <v>2.1080434822878299E-2</v>
      </c>
      <c r="T205" s="3">
        <v>0.84889137121889102</v>
      </c>
      <c r="U205" s="3">
        <v>1.13495740449817E-2</v>
      </c>
    </row>
    <row r="206" spans="1:21">
      <c r="A206" s="2" t="s">
        <v>2992</v>
      </c>
      <c r="B206" s="2" t="s">
        <v>5524</v>
      </c>
      <c r="C206" s="6" t="s">
        <v>2993</v>
      </c>
      <c r="D206" s="4" t="s">
        <v>34</v>
      </c>
      <c r="E206" s="7" t="s">
        <v>93</v>
      </c>
      <c r="F206" s="1">
        <v>1.53059363220522</v>
      </c>
      <c r="G206" s="1">
        <v>1.03873902206769E-7</v>
      </c>
      <c r="H206" s="1">
        <v>1.1351051196711801</v>
      </c>
      <c r="I206" s="1">
        <v>2.1026456396061102E-6</v>
      </c>
      <c r="J206" s="1">
        <v>1.02494281641035</v>
      </c>
      <c r="K206" s="1">
        <v>1.1346093967077799E-5</v>
      </c>
      <c r="L206" s="1">
        <v>0.92770281115106901</v>
      </c>
      <c r="M206" s="1">
        <v>1.8445507237058498E-5</v>
      </c>
      <c r="N206" s="3">
        <v>1.0968493646483</v>
      </c>
      <c r="O206" s="3">
        <v>8.8604181485802194E-6</v>
      </c>
      <c r="P206" s="3">
        <v>0.89583021655747097</v>
      </c>
      <c r="Q206" s="3">
        <v>4.29500881338304E-5</v>
      </c>
      <c r="R206" s="3">
        <v>0.91157140919494495</v>
      </c>
      <c r="S206" s="3">
        <v>3.7744855901445899E-5</v>
      </c>
      <c r="T206" s="3">
        <v>0.67522374799930196</v>
      </c>
      <c r="U206" s="3">
        <v>7.5369696294802805E-4</v>
      </c>
    </row>
    <row r="207" spans="1:21">
      <c r="A207" s="2" t="s">
        <v>2720</v>
      </c>
      <c r="B207" s="2" t="s">
        <v>5525</v>
      </c>
      <c r="C207" s="6" t="s">
        <v>2721</v>
      </c>
      <c r="D207" s="4" t="s">
        <v>34</v>
      </c>
      <c r="E207" s="7" t="s">
        <v>93</v>
      </c>
      <c r="F207" s="1">
        <v>1.41088650574277</v>
      </c>
      <c r="G207" s="1">
        <v>5.9633616735416802E-5</v>
      </c>
      <c r="H207" s="1">
        <v>1.0384102414893199</v>
      </c>
      <c r="I207" s="1">
        <v>9.5915530522948096E-4</v>
      </c>
      <c r="J207" s="1">
        <v>1.5902738786298301</v>
      </c>
      <c r="K207" s="1">
        <v>3.0905343276389E-5</v>
      </c>
      <c r="L207" s="1">
        <v>0.87634553013497896</v>
      </c>
      <c r="M207" s="1">
        <v>3.2433980438975802E-3</v>
      </c>
      <c r="N207" s="3">
        <v>0.72453879269240795</v>
      </c>
      <c r="O207" s="3">
        <v>2.0136555532550501E-2</v>
      </c>
      <c r="P207" s="3">
        <v>0.66348613735276396</v>
      </c>
      <c r="Q207" s="3">
        <v>2.9542428338086402E-2</v>
      </c>
      <c r="R207" s="3">
        <v>0.49099009142125699</v>
      </c>
      <c r="S207" s="3">
        <v>0.102595642121278</v>
      </c>
      <c r="T207" s="3">
        <v>2.99351672210912E-2</v>
      </c>
      <c r="U207" s="3">
        <v>0.94737439277963897</v>
      </c>
    </row>
    <row r="208" spans="1:21">
      <c r="A208" s="2" t="s">
        <v>2870</v>
      </c>
      <c r="B208" s="2" t="s">
        <v>5526</v>
      </c>
      <c r="C208" s="6" t="s">
        <v>130</v>
      </c>
      <c r="D208" s="4" t="s">
        <v>13</v>
      </c>
      <c r="E208" s="7" t="s">
        <v>79</v>
      </c>
      <c r="F208" s="1">
        <v>2.8622584581289598</v>
      </c>
      <c r="G208" s="1">
        <v>4.3204610172711901E-9</v>
      </c>
      <c r="H208" s="1">
        <v>2.4771147787580601</v>
      </c>
      <c r="I208" s="1">
        <v>1.3478208964152699E-8</v>
      </c>
      <c r="J208" s="1">
        <v>2.7704552741914599</v>
      </c>
      <c r="K208" s="1">
        <v>1.2758436053605201E-8</v>
      </c>
      <c r="L208" s="1">
        <v>2.6326348764819199</v>
      </c>
      <c r="M208" s="1">
        <v>1.1534564753687799E-8</v>
      </c>
      <c r="N208" s="3">
        <v>0.40411857515738903</v>
      </c>
      <c r="O208" s="3">
        <v>0.10896946187633599</v>
      </c>
      <c r="P208" s="3">
        <v>1.1560825569102</v>
      </c>
      <c r="Q208" s="3">
        <v>7.0902157746183906E-5</v>
      </c>
      <c r="R208" s="3">
        <v>0.28230745246684502</v>
      </c>
      <c r="S208" s="3">
        <v>0.26152750918905099</v>
      </c>
      <c r="T208" s="3">
        <v>1.0627433965336499</v>
      </c>
      <c r="U208" s="3">
        <v>2.22272848287507E-4</v>
      </c>
    </row>
    <row r="209" spans="1:21">
      <c r="A209" s="2" t="s">
        <v>2105</v>
      </c>
      <c r="B209" s="2" t="s">
        <v>5527</v>
      </c>
      <c r="C209" s="6" t="s">
        <v>2106</v>
      </c>
      <c r="D209" s="4" t="s">
        <v>13</v>
      </c>
      <c r="E209" s="7" t="s">
        <v>79</v>
      </c>
      <c r="F209" s="1">
        <v>2.1312747507119001</v>
      </c>
      <c r="G209" s="1">
        <v>1.7392819138066301E-7</v>
      </c>
      <c r="H209" s="1">
        <v>2.3435961690013798</v>
      </c>
      <c r="I209" s="1">
        <v>4.4957536553043901E-8</v>
      </c>
      <c r="J209" s="1">
        <v>2.5937774294555598</v>
      </c>
      <c r="K209" s="1">
        <v>5.1677110597869003E-8</v>
      </c>
      <c r="L209" s="1">
        <v>2.69334592555541</v>
      </c>
      <c r="M209" s="1">
        <v>1.8077635311820701E-8</v>
      </c>
      <c r="N209" s="3">
        <v>0.82194000547985302</v>
      </c>
      <c r="O209" s="3">
        <v>2.9940232129467598E-3</v>
      </c>
      <c r="P209" s="3">
        <v>2.1793219538023E-2</v>
      </c>
      <c r="Q209" s="3">
        <v>0.96223092391924703</v>
      </c>
      <c r="R209" s="3">
        <v>0.91446997111585104</v>
      </c>
      <c r="S209" s="3">
        <v>1.0335745072274599E-3</v>
      </c>
      <c r="T209" s="3">
        <v>0.78229020120294801</v>
      </c>
      <c r="U209" s="3">
        <v>4.4350152543098896E-3</v>
      </c>
    </row>
    <row r="210" spans="1:21">
      <c r="A210" s="2" t="s">
        <v>2713</v>
      </c>
      <c r="B210" s="2" t="s">
        <v>5528</v>
      </c>
      <c r="C210" s="6" t="s">
        <v>112</v>
      </c>
      <c r="D210" s="4" t="s">
        <v>19</v>
      </c>
      <c r="E210" s="7" t="s">
        <v>79</v>
      </c>
      <c r="F210" s="1">
        <v>1.95159403257625</v>
      </c>
      <c r="G210" s="1">
        <v>9.3442447162614107E-6</v>
      </c>
      <c r="H210" s="1">
        <v>1.75826014291387</v>
      </c>
      <c r="I210" s="1">
        <v>2.7017681261926299E-5</v>
      </c>
      <c r="J210" s="1">
        <v>1.63981693148501</v>
      </c>
      <c r="K210" s="1">
        <v>9.2471944202342698E-5</v>
      </c>
      <c r="L210" s="1">
        <v>1.8436952523266701</v>
      </c>
      <c r="M210" s="1">
        <v>1.75309120432429E-5</v>
      </c>
      <c r="N210" s="3">
        <v>0.46863661928559802</v>
      </c>
      <c r="O210" s="3">
        <v>0.216796800360568</v>
      </c>
      <c r="P210" s="3">
        <v>0.85052349406929395</v>
      </c>
      <c r="Q210" s="3">
        <v>1.6300843610068401E-2</v>
      </c>
      <c r="R210" s="3">
        <v>0.94145286664956296</v>
      </c>
      <c r="S210" s="3">
        <v>7.7031019199773603E-3</v>
      </c>
      <c r="T210" s="3">
        <v>2.05851565434623E-2</v>
      </c>
      <c r="U210" s="3">
        <v>0.96862880955163799</v>
      </c>
    </row>
    <row r="211" spans="1:21">
      <c r="A211" s="2" t="s">
        <v>3356</v>
      </c>
      <c r="B211" s="2" t="s">
        <v>5529</v>
      </c>
      <c r="C211" s="6" t="s">
        <v>130</v>
      </c>
      <c r="D211" s="4" t="s">
        <v>16</v>
      </c>
      <c r="E211" s="7" t="s">
        <v>79</v>
      </c>
      <c r="F211" s="1">
        <v>1.49897456458623</v>
      </c>
      <c r="G211" s="1">
        <v>6.6232307211716702E-6</v>
      </c>
      <c r="H211" s="1">
        <v>2.0722700704455401</v>
      </c>
      <c r="I211" s="1">
        <v>1.9926071664443E-7</v>
      </c>
      <c r="J211" s="1">
        <v>1.17308528921518</v>
      </c>
      <c r="K211" s="1">
        <v>1.33396010381376E-4</v>
      </c>
      <c r="L211" s="1">
        <v>1.1837486426464201</v>
      </c>
      <c r="M211" s="1">
        <v>6.8885090738431094E-5</v>
      </c>
      <c r="N211" s="3">
        <v>0.27832678665995098</v>
      </c>
      <c r="O211" s="3">
        <v>0.349498027985293</v>
      </c>
      <c r="P211" s="3">
        <v>0.74029829226803701</v>
      </c>
      <c r="Q211" s="3">
        <v>5.9352641328026699E-3</v>
      </c>
      <c r="R211" s="3">
        <v>0.32494160117718701</v>
      </c>
      <c r="S211" s="3">
        <v>0.22455752251004699</v>
      </c>
      <c r="T211" s="3">
        <v>0.49562897744985301</v>
      </c>
      <c r="U211" s="3">
        <v>6.1212509573935002E-2</v>
      </c>
    </row>
    <row r="212" spans="1:21">
      <c r="A212" s="2" t="s">
        <v>2600</v>
      </c>
      <c r="B212" s="2" t="s">
        <v>5530</v>
      </c>
      <c r="C212" s="6" t="s">
        <v>94</v>
      </c>
      <c r="D212" s="4" t="s">
        <v>16</v>
      </c>
      <c r="E212" s="7" t="s">
        <v>79</v>
      </c>
      <c r="F212" s="1">
        <v>1.3720835813882599</v>
      </c>
      <c r="G212" s="1">
        <v>1.5098507278494199E-6</v>
      </c>
      <c r="H212" s="1">
        <v>1.18838497387461</v>
      </c>
      <c r="I212" s="1">
        <v>6.5386921275441599E-6</v>
      </c>
      <c r="J212" s="1">
        <v>0.79899511043076499</v>
      </c>
      <c r="K212" s="1">
        <v>5.1679437102643895E-4</v>
      </c>
      <c r="L212" s="1">
        <v>0.81169558817464305</v>
      </c>
      <c r="M212" s="1">
        <v>2.5602954357877602E-4</v>
      </c>
      <c r="N212" s="3">
        <v>1.3302338154215301</v>
      </c>
      <c r="O212" s="3">
        <v>5.9499909289338097E-6</v>
      </c>
      <c r="P212" s="3">
        <v>0.91215454329188494</v>
      </c>
      <c r="Q212" s="3">
        <v>1.5496188963438399E-4</v>
      </c>
      <c r="R212" s="3">
        <v>0.90398735801752605</v>
      </c>
      <c r="S212" s="3">
        <v>1.63966579399908E-4</v>
      </c>
      <c r="T212" s="3">
        <v>0.63023447549422995</v>
      </c>
      <c r="U212" s="3">
        <v>4.1306036876607496E-3</v>
      </c>
    </row>
    <row r="213" spans="1:21">
      <c r="A213" s="2" t="s">
        <v>2574</v>
      </c>
      <c r="B213" s="2" t="s">
        <v>5531</v>
      </c>
      <c r="C213" s="6" t="s">
        <v>130</v>
      </c>
      <c r="D213" s="4" t="s">
        <v>16</v>
      </c>
      <c r="E213" s="7" t="s">
        <v>79</v>
      </c>
      <c r="F213" s="1">
        <v>1.18264726201099</v>
      </c>
      <c r="G213" s="1">
        <v>2.8181119999571999E-4</v>
      </c>
      <c r="H213" s="1">
        <v>1.4120687933128999</v>
      </c>
      <c r="I213" s="1">
        <v>5.18465259203649E-5</v>
      </c>
      <c r="J213" s="1">
        <v>1.52318920360906</v>
      </c>
      <c r="K213" s="1">
        <v>4.2638955545885697E-5</v>
      </c>
      <c r="L213" s="1">
        <v>2.0183063374350501</v>
      </c>
      <c r="M213" s="1">
        <v>1.4858535815287299E-6</v>
      </c>
      <c r="N213" s="3">
        <v>1.7799750565064401</v>
      </c>
      <c r="O213" s="3">
        <v>1.24896394682385E-5</v>
      </c>
      <c r="P213" s="3">
        <v>1.08735426512761</v>
      </c>
      <c r="Q213" s="3">
        <v>9.0121327271593696E-4</v>
      </c>
      <c r="R213" s="3">
        <v>1.2516635806237799</v>
      </c>
      <c r="S213" s="3">
        <v>2.5394857765757698E-4</v>
      </c>
      <c r="T213" s="3">
        <v>2.22758976322213</v>
      </c>
      <c r="U213" s="3">
        <v>1.5090076629929301E-6</v>
      </c>
    </row>
    <row r="214" spans="1:21">
      <c r="A214" s="2" t="s">
        <v>2218</v>
      </c>
      <c r="B214" s="2" t="s">
        <v>5532</v>
      </c>
      <c r="C214" s="6" t="s">
        <v>130</v>
      </c>
      <c r="D214" s="4" t="s">
        <v>16</v>
      </c>
      <c r="E214" s="7" t="s">
        <v>79</v>
      </c>
      <c r="F214" s="1">
        <v>1.1314381424951401</v>
      </c>
      <c r="G214" s="1">
        <v>5.5423425276617596E-4</v>
      </c>
      <c r="H214" s="1">
        <v>1.3514274786168099</v>
      </c>
      <c r="I214" s="1">
        <v>1.09069530872616E-4</v>
      </c>
      <c r="J214" s="1">
        <v>1.8959514233747301</v>
      </c>
      <c r="K214" s="1">
        <v>6.2325808819879901E-6</v>
      </c>
      <c r="L214" s="1">
        <v>2.1056807053815501</v>
      </c>
      <c r="M214" s="1">
        <v>1.33928458717385E-6</v>
      </c>
      <c r="N214" s="3">
        <v>0.35200061253712001</v>
      </c>
      <c r="O214" s="3">
        <v>0.31155660029043503</v>
      </c>
      <c r="P214" s="3">
        <v>-0.152671087794332</v>
      </c>
      <c r="Q214" s="3">
        <v>0.71640103117203802</v>
      </c>
      <c r="R214" s="3">
        <v>0.105956659021834</v>
      </c>
      <c r="S214" s="3">
        <v>0.79911940577455098</v>
      </c>
      <c r="T214" s="3">
        <v>0.38291540924904499</v>
      </c>
      <c r="U214" s="3">
        <v>0.23967380720517201</v>
      </c>
    </row>
    <row r="215" spans="1:21">
      <c r="A215" s="2" t="s">
        <v>2347</v>
      </c>
      <c r="B215" s="2" t="s">
        <v>5533</v>
      </c>
      <c r="C215" s="6" t="s">
        <v>1023</v>
      </c>
      <c r="D215" s="4" t="s">
        <v>3</v>
      </c>
      <c r="E215" s="7" t="s">
        <v>59</v>
      </c>
      <c r="F215" s="1">
        <v>1.9815240968073999</v>
      </c>
      <c r="G215" s="1">
        <v>1.4687320466071899E-7</v>
      </c>
      <c r="H215" s="1">
        <v>1.2791214636264501</v>
      </c>
      <c r="I215" s="1">
        <v>1.27003564053755E-5</v>
      </c>
      <c r="J215" s="1">
        <v>1.61915155879374</v>
      </c>
      <c r="K215" s="1">
        <v>2.1043669909790299E-6</v>
      </c>
      <c r="L215" s="1">
        <v>1.75536024059884</v>
      </c>
      <c r="M215" s="1">
        <v>5.6212069483135403E-7</v>
      </c>
      <c r="N215" s="3">
        <v>0.52975655478977102</v>
      </c>
      <c r="O215" s="3">
        <v>2.8842295659197499E-2</v>
      </c>
      <c r="P215" s="3">
        <v>0.178659743194924</v>
      </c>
      <c r="Q215" s="3">
        <v>0.532885141910305</v>
      </c>
      <c r="R215" s="3">
        <v>0.54771079940877698</v>
      </c>
      <c r="S215" s="3">
        <v>1.96291510692276E-2</v>
      </c>
      <c r="T215" s="3">
        <v>0.56642587949672496</v>
      </c>
      <c r="U215" s="3">
        <v>1.9625388915166998E-2</v>
      </c>
    </row>
    <row r="216" spans="1:21">
      <c r="A216" s="2" t="s">
        <v>2028</v>
      </c>
      <c r="B216" s="2" t="s">
        <v>5534</v>
      </c>
      <c r="C216" s="6" t="s">
        <v>58</v>
      </c>
      <c r="D216" s="4" t="s">
        <v>13</v>
      </c>
      <c r="E216" s="7" t="s">
        <v>59</v>
      </c>
      <c r="F216" s="1">
        <v>1.90602977996594</v>
      </c>
      <c r="G216" s="1">
        <v>7.6613451731322694E-6</v>
      </c>
      <c r="H216" s="1">
        <v>1.8362029553973001</v>
      </c>
      <c r="I216" s="1">
        <v>1.11213383749412E-5</v>
      </c>
      <c r="J216" s="1">
        <v>1.11966119676041</v>
      </c>
      <c r="K216" s="1">
        <v>1.7505132187974901E-3</v>
      </c>
      <c r="L216" s="1">
        <v>1.6817548111648499</v>
      </c>
      <c r="M216" s="1">
        <v>2.80945886699374E-5</v>
      </c>
      <c r="N216" s="3">
        <v>0.38870088936381397</v>
      </c>
      <c r="O216" s="3">
        <v>0.30141212085455099</v>
      </c>
      <c r="P216" s="3">
        <v>0.53619837665464898</v>
      </c>
      <c r="Q216" s="3">
        <v>0.11644443730751999</v>
      </c>
      <c r="R216" s="3">
        <v>0.21953246277438701</v>
      </c>
      <c r="S216" s="3">
        <v>0.58522275396686996</v>
      </c>
      <c r="T216" s="3">
        <v>0.31692025471852098</v>
      </c>
      <c r="U216" s="3">
        <v>0.39099879771038099</v>
      </c>
    </row>
    <row r="217" spans="1:21">
      <c r="A217" s="2" t="s">
        <v>2510</v>
      </c>
      <c r="B217" s="2" t="s">
        <v>5535</v>
      </c>
      <c r="C217" s="6" t="s">
        <v>128</v>
      </c>
      <c r="D217" s="4" t="s">
        <v>16</v>
      </c>
      <c r="E217" s="7" t="s">
        <v>59</v>
      </c>
      <c r="F217" s="1">
        <v>1.5065442977344501</v>
      </c>
      <c r="G217" s="1">
        <v>1.05808293100572E-5</v>
      </c>
      <c r="H217" s="1">
        <v>0.938074090204013</v>
      </c>
      <c r="I217" s="1">
        <v>9.3364799900102395E-4</v>
      </c>
      <c r="J217" s="1">
        <v>1.0515454991752</v>
      </c>
      <c r="K217" s="1">
        <v>5.4051143297601098E-4</v>
      </c>
      <c r="L217" s="1">
        <v>1.4063785292311599</v>
      </c>
      <c r="M217" s="1">
        <v>2.1776958703588301E-5</v>
      </c>
      <c r="N217" s="3">
        <v>-3.0826477487077699E-2</v>
      </c>
      <c r="O217" s="3">
        <v>0.94979203220681796</v>
      </c>
      <c r="P217" s="3">
        <v>6.9288778329097403E-3</v>
      </c>
      <c r="Q217" s="3">
        <v>0.98833257793965201</v>
      </c>
      <c r="R217" s="3">
        <v>0.20327587120174101</v>
      </c>
      <c r="S217" s="3">
        <v>0.522046651745532</v>
      </c>
      <c r="T217" s="3">
        <v>0.19364653567682799</v>
      </c>
      <c r="U217" s="3">
        <v>0.54495068563534299</v>
      </c>
    </row>
    <row r="218" spans="1:21">
      <c r="A218" s="2" t="s">
        <v>1652</v>
      </c>
      <c r="B218" s="2" t="s">
        <v>5536</v>
      </c>
      <c r="C218" s="6" t="s">
        <v>1653</v>
      </c>
      <c r="D218" s="4" t="s">
        <v>19</v>
      </c>
      <c r="E218" s="7" t="s">
        <v>59</v>
      </c>
      <c r="F218" s="1">
        <v>1.2790548915759099</v>
      </c>
      <c r="G218" s="1">
        <v>4.5884166252079801E-6</v>
      </c>
      <c r="H218" s="1">
        <v>1.9420830009130601</v>
      </c>
      <c r="I218" s="1">
        <v>4.4957536553043901E-8</v>
      </c>
      <c r="J218" s="1">
        <v>0.59105046945948003</v>
      </c>
      <c r="K218" s="1">
        <v>7.0687674634079302E-3</v>
      </c>
      <c r="L218" s="1">
        <v>1.7743251436474099</v>
      </c>
      <c r="M218" s="1">
        <v>1.7780063529748299E-7</v>
      </c>
      <c r="N218" s="3">
        <v>6.9448121557531602E-3</v>
      </c>
      <c r="O218" s="3">
        <v>0.98575890513880604</v>
      </c>
      <c r="P218" s="3">
        <v>0.69440296246992295</v>
      </c>
      <c r="Q218" s="3">
        <v>2.1728235728497199E-3</v>
      </c>
      <c r="R218" s="3">
        <v>0.15043050080627501</v>
      </c>
      <c r="S218" s="3">
        <v>0.55159060264996596</v>
      </c>
      <c r="T218" s="3">
        <v>0.182993993307207</v>
      </c>
      <c r="U218" s="3">
        <v>0.44684782589745198</v>
      </c>
    </row>
    <row r="219" spans="1:21">
      <c r="A219" s="2" t="s">
        <v>1705</v>
      </c>
      <c r="B219" s="2" t="s">
        <v>5537</v>
      </c>
      <c r="C219" s="6" t="s">
        <v>58</v>
      </c>
      <c r="D219" s="4" t="s">
        <v>13</v>
      </c>
      <c r="E219" s="7" t="s">
        <v>59</v>
      </c>
      <c r="F219" s="1">
        <v>1.1465478786015</v>
      </c>
      <c r="G219" s="1">
        <v>1.34468033367153E-6</v>
      </c>
      <c r="H219" s="1">
        <v>0.98508516559695103</v>
      </c>
      <c r="I219" s="1">
        <v>6.1200895240985504E-6</v>
      </c>
      <c r="J219" s="1">
        <v>1.5388861426728</v>
      </c>
      <c r="K219" s="1">
        <v>1.20880832430834E-7</v>
      </c>
      <c r="L219" s="1">
        <v>1.2684583975814601</v>
      </c>
      <c r="M219" s="1">
        <v>5.1843263183202795E-7</v>
      </c>
      <c r="N219" s="3">
        <v>0.98089454116089703</v>
      </c>
      <c r="O219" s="3">
        <v>1.6443556636966099E-5</v>
      </c>
      <c r="P219" s="3">
        <v>0.87348272916702796</v>
      </c>
      <c r="Q219" s="3">
        <v>3.6126545352197103E-5</v>
      </c>
      <c r="R219" s="3">
        <v>0.50899996679817705</v>
      </c>
      <c r="S219" s="3">
        <v>3.6466674498831101E-3</v>
      </c>
      <c r="T219" s="3">
        <v>0.94080848869915201</v>
      </c>
      <c r="U219" s="3">
        <v>2.6748858188194799E-5</v>
      </c>
    </row>
    <row r="220" spans="1:21">
      <c r="A220" s="2" t="s">
        <v>2601</v>
      </c>
      <c r="B220" s="2" t="s">
        <v>5538</v>
      </c>
      <c r="C220" s="6" t="s">
        <v>2602</v>
      </c>
      <c r="D220" s="4" t="s">
        <v>19</v>
      </c>
      <c r="E220" s="7" t="s">
        <v>59</v>
      </c>
      <c r="F220" s="1">
        <v>1.0110054484506401</v>
      </c>
      <c r="G220" s="1">
        <v>1.7576273135451199E-5</v>
      </c>
      <c r="H220" s="1">
        <v>1.0751367854941101</v>
      </c>
      <c r="I220" s="1">
        <v>9.1391627221347204E-6</v>
      </c>
      <c r="J220" s="1">
        <v>0.75818581024111098</v>
      </c>
      <c r="K220" s="1">
        <v>4.43219317274123E-4</v>
      </c>
      <c r="L220" s="1">
        <v>1.1844229891425599</v>
      </c>
      <c r="M220" s="1">
        <v>3.8318428000943702E-6</v>
      </c>
      <c r="N220" s="3">
        <v>0.29601544076362402</v>
      </c>
      <c r="O220" s="3">
        <v>0.144771196112014</v>
      </c>
      <c r="P220" s="3">
        <v>0.45902796107379001</v>
      </c>
      <c r="Q220" s="3">
        <v>1.8252134928330901E-2</v>
      </c>
      <c r="R220" s="3">
        <v>0.500916503465765</v>
      </c>
      <c r="S220" s="3">
        <v>9.6348968926637506E-3</v>
      </c>
      <c r="T220" s="3">
        <v>0.28632120022233298</v>
      </c>
      <c r="U220" s="3">
        <v>0.14893710411747699</v>
      </c>
    </row>
    <row r="221" spans="1:21">
      <c r="A221" s="2" t="s">
        <v>2407</v>
      </c>
      <c r="B221" s="2" t="s">
        <v>5539</v>
      </c>
      <c r="C221" s="6" t="s">
        <v>2408</v>
      </c>
      <c r="D221" s="4" t="s">
        <v>3</v>
      </c>
      <c r="E221" s="7" t="s">
        <v>616</v>
      </c>
      <c r="F221" s="1">
        <v>1.4928617631318799</v>
      </c>
      <c r="G221" s="1">
        <v>1.5959671425860199E-4</v>
      </c>
      <c r="H221" s="1">
        <v>1.41104258052797</v>
      </c>
      <c r="I221" s="1">
        <v>2.6482396750997803E-4</v>
      </c>
      <c r="J221" s="1">
        <v>1.35617406856543</v>
      </c>
      <c r="K221" s="1">
        <v>5.9334483800282099E-4</v>
      </c>
      <c r="L221" s="1">
        <v>0.97926697886533798</v>
      </c>
      <c r="M221" s="1">
        <v>4.6067715801955999E-3</v>
      </c>
      <c r="N221" s="3">
        <v>-1.0639497957591001E-2</v>
      </c>
      <c r="O221" s="3">
        <v>0.98701353882752096</v>
      </c>
      <c r="P221" s="3">
        <v>0.28441787888242698</v>
      </c>
      <c r="Q221" s="3">
        <v>0.50291279225882302</v>
      </c>
      <c r="R221" s="3">
        <v>-0.19364672699010699</v>
      </c>
      <c r="S221" s="3">
        <v>0.66418245291734401</v>
      </c>
      <c r="T221" s="3">
        <v>-0.53414394122300901</v>
      </c>
      <c r="U221" s="3">
        <v>0.145366301445432</v>
      </c>
    </row>
    <row r="222" spans="1:21">
      <c r="A222" s="2" t="s">
        <v>3191</v>
      </c>
      <c r="B222" s="2" t="s">
        <v>5540</v>
      </c>
      <c r="C222" s="6" t="s">
        <v>894</v>
      </c>
      <c r="D222" s="4" t="s">
        <v>26</v>
      </c>
      <c r="E222" s="7" t="s">
        <v>57</v>
      </c>
      <c r="F222" s="1">
        <v>2.4189195462400201</v>
      </c>
      <c r="G222" s="1">
        <v>2.8050676616493498E-7</v>
      </c>
      <c r="H222" s="1">
        <v>2.2541877833021902</v>
      </c>
      <c r="I222" s="1">
        <v>4.7309217076180798E-7</v>
      </c>
      <c r="J222" s="1">
        <v>1.7046496093764401</v>
      </c>
      <c r="K222" s="1">
        <v>1.7824833905458599E-5</v>
      </c>
      <c r="L222" s="1">
        <v>2.6878367972892501</v>
      </c>
      <c r="M222" s="1">
        <v>1.11024830248011E-7</v>
      </c>
      <c r="N222" s="3">
        <v>0.63609727523542803</v>
      </c>
      <c r="O222" s="3">
        <v>4.3764711713123398E-2</v>
      </c>
      <c r="P222" s="3">
        <v>0.63647888951355402</v>
      </c>
      <c r="Q222" s="3">
        <v>3.9405217223219102E-2</v>
      </c>
      <c r="R222" s="3">
        <v>0.61733581802374105</v>
      </c>
      <c r="S222" s="3">
        <v>4.2006379527152901E-2</v>
      </c>
      <c r="T222" s="3">
        <v>1.0696005269239399</v>
      </c>
      <c r="U222" s="3">
        <v>1.6058041213961099E-3</v>
      </c>
    </row>
    <row r="223" spans="1:21">
      <c r="A223" s="2" t="s">
        <v>2182</v>
      </c>
      <c r="B223" s="2" t="s">
        <v>5541</v>
      </c>
      <c r="C223" s="6" t="s">
        <v>2183</v>
      </c>
      <c r="D223" s="4" t="s">
        <v>13</v>
      </c>
      <c r="E223" s="7" t="s">
        <v>57</v>
      </c>
      <c r="F223" s="1">
        <v>1.27294430339704</v>
      </c>
      <c r="G223" s="1">
        <v>3.5664793009079201E-4</v>
      </c>
      <c r="H223" s="1">
        <v>1.5371369150082801</v>
      </c>
      <c r="I223" s="1">
        <v>6.0326585920452698E-5</v>
      </c>
      <c r="J223" s="1">
        <v>1.17784222607657</v>
      </c>
      <c r="K223" s="1">
        <v>1.04718815526457E-3</v>
      </c>
      <c r="L223" s="1">
        <v>0.88386565682511398</v>
      </c>
      <c r="M223" s="1">
        <v>5.6808657320116104E-3</v>
      </c>
      <c r="N223" s="3">
        <v>0.674528183133004</v>
      </c>
      <c r="O223" s="3">
        <v>4.6904006083962703E-2</v>
      </c>
      <c r="P223" s="3">
        <v>0.53456286620898696</v>
      </c>
      <c r="Q223" s="3">
        <v>0.112509684799541</v>
      </c>
      <c r="R223" s="3">
        <v>0.76018115187541202</v>
      </c>
      <c r="S223" s="3">
        <v>2.0446078864344099E-2</v>
      </c>
      <c r="T223" s="3">
        <v>-0.107698975827432</v>
      </c>
      <c r="U223" s="3">
        <v>0.81035596065759197</v>
      </c>
    </row>
    <row r="224" spans="1:21">
      <c r="A224" s="2" t="s">
        <v>3252</v>
      </c>
      <c r="B224" s="2" t="s">
        <v>5542</v>
      </c>
      <c r="C224" s="6" t="s">
        <v>3253</v>
      </c>
      <c r="D224" s="4" t="s">
        <v>26</v>
      </c>
      <c r="E224" s="7" t="s">
        <v>57</v>
      </c>
      <c r="F224" s="1">
        <v>1.26087718038064</v>
      </c>
      <c r="G224" s="1">
        <v>2.67663805984709E-4</v>
      </c>
      <c r="H224" s="1">
        <v>1.0995013170239301</v>
      </c>
      <c r="I224" s="1">
        <v>8.7997899998843495E-4</v>
      </c>
      <c r="J224" s="1">
        <v>0.88206670551086697</v>
      </c>
      <c r="K224" s="1">
        <v>6.8902972322282298E-3</v>
      </c>
      <c r="L224" s="1">
        <v>0.87054877296843403</v>
      </c>
      <c r="M224" s="1">
        <v>4.72364320422457E-3</v>
      </c>
      <c r="N224" s="3">
        <v>0.83326961686113599</v>
      </c>
      <c r="O224" s="3">
        <v>1.13299172535699E-2</v>
      </c>
      <c r="P224" s="3">
        <v>0.79627776912459602</v>
      </c>
      <c r="Q224" s="3">
        <v>1.3534101724956501E-2</v>
      </c>
      <c r="R224" s="3">
        <v>0.736600906714306</v>
      </c>
      <c r="S224" s="3">
        <v>1.94285119055096E-2</v>
      </c>
      <c r="T224" s="3">
        <v>0.15519599256997499</v>
      </c>
      <c r="U224" s="3">
        <v>0.69591295573271095</v>
      </c>
    </row>
    <row r="225" spans="1:21">
      <c r="A225" s="2" t="s">
        <v>2014</v>
      </c>
      <c r="B225" s="2" t="s">
        <v>5543</v>
      </c>
      <c r="C225" s="6" t="s">
        <v>56</v>
      </c>
      <c r="D225" s="4" t="s">
        <v>16</v>
      </c>
      <c r="E225" s="7" t="s">
        <v>57</v>
      </c>
      <c r="F225" s="1">
        <v>1.21537563090259</v>
      </c>
      <c r="G225" s="1">
        <v>2.6090149949408599E-5</v>
      </c>
      <c r="H225" s="1">
        <v>1.0478851613761</v>
      </c>
      <c r="I225" s="1">
        <v>1.1277977352121699E-4</v>
      </c>
      <c r="J225" s="1">
        <v>0.68892314151767398</v>
      </c>
      <c r="K225" s="1">
        <v>5.5804547691114597E-3</v>
      </c>
      <c r="L225" s="1">
        <v>1.1163016113498401</v>
      </c>
      <c r="M225" s="1">
        <v>5.7420575565452099E-5</v>
      </c>
      <c r="N225" s="3">
        <v>0.26202986362602598</v>
      </c>
      <c r="O225" s="3">
        <v>0.33931499979737401</v>
      </c>
      <c r="P225" s="3">
        <v>0.15430122867073101</v>
      </c>
      <c r="Q225" s="3">
        <v>0.61287053103338696</v>
      </c>
      <c r="R225" s="3">
        <v>0.29291473154551501</v>
      </c>
      <c r="S225" s="3">
        <v>0.23855231915889</v>
      </c>
      <c r="T225" s="3">
        <v>0.122948274947494</v>
      </c>
      <c r="U225" s="3">
        <v>0.68007053964033304</v>
      </c>
    </row>
    <row r="226" spans="1:21">
      <c r="A226" s="2" t="s">
        <v>1775</v>
      </c>
      <c r="B226" s="2" t="s">
        <v>5544</v>
      </c>
      <c r="C226" s="6" t="s">
        <v>170</v>
      </c>
      <c r="D226" s="4" t="s">
        <v>26</v>
      </c>
      <c r="E226" s="7" t="s">
        <v>57</v>
      </c>
      <c r="F226" s="1">
        <v>1.0445269308338301</v>
      </c>
      <c r="G226" s="1">
        <v>6.6084054128510701E-4</v>
      </c>
      <c r="H226" s="1">
        <v>1.1324259865505799</v>
      </c>
      <c r="I226" s="1">
        <v>3.1457139615370498E-4</v>
      </c>
      <c r="J226" s="1">
        <v>1.1832255084549901</v>
      </c>
      <c r="K226" s="1">
        <v>3.3900790212574E-4</v>
      </c>
      <c r="L226" s="1">
        <v>1.17471790566843</v>
      </c>
      <c r="M226" s="1">
        <v>2.0486251898864499E-4</v>
      </c>
      <c r="N226" s="3">
        <v>0.79250552340122005</v>
      </c>
      <c r="O226" s="3">
        <v>8.9429152025665704E-3</v>
      </c>
      <c r="P226" s="3">
        <v>0.61894416590150403</v>
      </c>
      <c r="Q226" s="3">
        <v>3.4216075081317701E-2</v>
      </c>
      <c r="R226" s="3">
        <v>0.88893142260048896</v>
      </c>
      <c r="S226" s="3">
        <v>3.2222934886214998E-3</v>
      </c>
      <c r="T226" s="3">
        <v>0.76154129304039797</v>
      </c>
      <c r="U226" s="3">
        <v>1.15532332424637E-2</v>
      </c>
    </row>
    <row r="227" spans="1:21">
      <c r="A227" s="2" t="s">
        <v>2715</v>
      </c>
      <c r="B227" s="2" t="s">
        <v>5545</v>
      </c>
      <c r="C227" s="6" t="s">
        <v>64</v>
      </c>
      <c r="D227" s="4" t="s">
        <v>13</v>
      </c>
      <c r="E227" s="7" t="s">
        <v>57</v>
      </c>
      <c r="F227" s="1">
        <v>1.0222007335194001</v>
      </c>
      <c r="G227" s="1">
        <v>3.1669001016687498E-5</v>
      </c>
      <c r="H227" s="1">
        <v>0.53975944797615805</v>
      </c>
      <c r="I227" s="1">
        <v>7.2534555570186099E-3</v>
      </c>
      <c r="J227" s="1">
        <v>1.01649556913271</v>
      </c>
      <c r="K227" s="1">
        <v>5.7230462401335903E-5</v>
      </c>
      <c r="L227" s="1">
        <v>0.59112290361594999</v>
      </c>
      <c r="M227" s="1">
        <v>3.4121687892372499E-3</v>
      </c>
      <c r="N227" s="3">
        <v>1.2419077341417299</v>
      </c>
      <c r="O227" s="3">
        <v>1.15464456155027E-5</v>
      </c>
      <c r="P227" s="3">
        <v>0.748343706943431</v>
      </c>
      <c r="Q227" s="3">
        <v>8.9878323777846901E-4</v>
      </c>
      <c r="R227" s="3">
        <v>1.2706570126518</v>
      </c>
      <c r="S227" s="3">
        <v>6.8245479161120398E-6</v>
      </c>
      <c r="T227" s="3">
        <v>0.82966907122488198</v>
      </c>
      <c r="U227" s="3">
        <v>4.7614170141345002E-4</v>
      </c>
    </row>
    <row r="228" spans="1:21">
      <c r="A228" s="2" t="s">
        <v>1876</v>
      </c>
      <c r="B228" s="2" t="s">
        <v>5546</v>
      </c>
      <c r="C228" s="6" t="s">
        <v>1877</v>
      </c>
      <c r="D228" s="4" t="s">
        <v>27</v>
      </c>
      <c r="E228" s="7" t="s">
        <v>57</v>
      </c>
      <c r="F228" s="1">
        <v>1.0052110946592001</v>
      </c>
      <c r="G228" s="1">
        <v>2.75307597414556E-4</v>
      </c>
      <c r="H228" s="1">
        <v>0.83394787369302803</v>
      </c>
      <c r="I228" s="1">
        <v>1.3610065033477399E-3</v>
      </c>
      <c r="J228" s="1">
        <v>0.99175433085053</v>
      </c>
      <c r="K228" s="1">
        <v>4.8172203314149098E-4</v>
      </c>
      <c r="L228" s="1">
        <v>0.66194557033660995</v>
      </c>
      <c r="M228" s="1">
        <v>6.6428683102926697E-3</v>
      </c>
      <c r="N228" s="3">
        <v>0.121413614990086</v>
      </c>
      <c r="O228" s="3">
        <v>0.74202444199976603</v>
      </c>
      <c r="P228" s="3">
        <v>-0.120683622290627</v>
      </c>
      <c r="Q228" s="3">
        <v>0.72992399625565096</v>
      </c>
      <c r="R228" s="3">
        <v>0.11137334059524499</v>
      </c>
      <c r="S228" s="3">
        <v>0.73652993943462597</v>
      </c>
      <c r="T228" s="3">
        <v>0.240218694100168</v>
      </c>
      <c r="U228" s="3">
        <v>0.39097952780268302</v>
      </c>
    </row>
    <row r="229" spans="1:21">
      <c r="A229" s="2" t="s">
        <v>3210</v>
      </c>
      <c r="B229" s="2" t="s">
        <v>5547</v>
      </c>
      <c r="C229" s="6" t="s">
        <v>1237</v>
      </c>
      <c r="D229" s="4" t="s">
        <v>16</v>
      </c>
      <c r="E229" s="7" t="s">
        <v>4</v>
      </c>
      <c r="F229" s="1">
        <v>2.9887831108238401</v>
      </c>
      <c r="G229" s="1">
        <v>9.1677435533166699E-9</v>
      </c>
      <c r="H229" s="1">
        <v>2.5277987927118599</v>
      </c>
      <c r="I229" s="1">
        <v>4.3174592219543399E-8</v>
      </c>
      <c r="J229" s="1">
        <v>2.1963197739704601</v>
      </c>
      <c r="K229" s="1">
        <v>4.3683758402100198E-7</v>
      </c>
      <c r="L229" s="1">
        <v>3.2796956588733601</v>
      </c>
      <c r="M229" s="1">
        <v>4.8110879769768396E-9</v>
      </c>
      <c r="N229" s="3">
        <v>0.210412364318705</v>
      </c>
      <c r="O229" s="3">
        <v>0.547699691413288</v>
      </c>
      <c r="P229" s="3">
        <v>0.64870705119833205</v>
      </c>
      <c r="Q229" s="3">
        <v>2.0312443296003999E-2</v>
      </c>
      <c r="R229" s="3">
        <v>0.565320797052836</v>
      </c>
      <c r="S229" s="3">
        <v>3.8396889853142102E-2</v>
      </c>
      <c r="T229" s="3">
        <v>0.226649344104321</v>
      </c>
      <c r="U229" s="3">
        <v>0.47195030274873401</v>
      </c>
    </row>
    <row r="230" spans="1:21">
      <c r="A230" s="2" t="s">
        <v>2155</v>
      </c>
      <c r="B230" s="2" t="s">
        <v>5548</v>
      </c>
      <c r="C230" s="6" t="s">
        <v>1035</v>
      </c>
      <c r="D230" s="4" t="s">
        <v>16</v>
      </c>
      <c r="E230" s="7" t="s">
        <v>4</v>
      </c>
      <c r="F230" s="1">
        <v>1.9805855343711101</v>
      </c>
      <c r="G230" s="1">
        <v>5.0730309931220598E-7</v>
      </c>
      <c r="H230" s="1">
        <v>1.09875498924106</v>
      </c>
      <c r="I230" s="1">
        <v>1.87036547601651E-4</v>
      </c>
      <c r="J230" s="1">
        <v>1.52270201186148</v>
      </c>
      <c r="K230" s="1">
        <v>1.30214645677335E-5</v>
      </c>
      <c r="L230" s="1">
        <v>1.5092968223453</v>
      </c>
      <c r="M230" s="1">
        <v>8.7768876089297598E-6</v>
      </c>
      <c r="N230" s="3">
        <v>0.28456995502081101</v>
      </c>
      <c r="O230" s="3">
        <v>0.35078761550682003</v>
      </c>
      <c r="P230" s="3">
        <v>0.184294185560955</v>
      </c>
      <c r="Q230" s="3">
        <v>0.57769026629243903</v>
      </c>
      <c r="R230" s="3">
        <v>0.42021398177908198</v>
      </c>
      <c r="S230" s="3">
        <v>0.112835343827242</v>
      </c>
      <c r="T230" s="3">
        <v>5.8049750922268802E-3</v>
      </c>
      <c r="U230" s="3">
        <v>0.98934004793430097</v>
      </c>
    </row>
    <row r="231" spans="1:21">
      <c r="A231" s="2" t="s">
        <v>3047</v>
      </c>
      <c r="B231" s="2" t="s">
        <v>5549</v>
      </c>
      <c r="C231" s="6" t="s">
        <v>3048</v>
      </c>
      <c r="D231" s="4" t="s">
        <v>16</v>
      </c>
      <c r="E231" s="7" t="s">
        <v>4</v>
      </c>
      <c r="F231" s="1">
        <v>1.9378090776474099</v>
      </c>
      <c r="G231" s="1">
        <v>7.35728587325444E-6</v>
      </c>
      <c r="H231" s="1">
        <v>0.96007051251472597</v>
      </c>
      <c r="I231" s="1">
        <v>4.2190889165263298E-3</v>
      </c>
      <c r="J231" s="1">
        <v>0.94864613571952505</v>
      </c>
      <c r="K231" s="1">
        <v>6.6036673960352902E-3</v>
      </c>
      <c r="L231" s="1">
        <v>2.0661757979794499</v>
      </c>
      <c r="M231" s="1">
        <v>4.2764401861800802E-6</v>
      </c>
      <c r="N231" s="3">
        <v>0.83740278838560001</v>
      </c>
      <c r="O231" s="3">
        <v>1.6683783499508501E-2</v>
      </c>
      <c r="P231" s="3">
        <v>0.66967173433708505</v>
      </c>
      <c r="Q231" s="3">
        <v>4.9125061523515499E-2</v>
      </c>
      <c r="R231" s="3">
        <v>0.46026544786740298</v>
      </c>
      <c r="S231" s="3">
        <v>0.180543774592413</v>
      </c>
      <c r="T231" s="3">
        <v>0.224398827519279</v>
      </c>
      <c r="U231" s="3">
        <v>0.57674735705249003</v>
      </c>
    </row>
    <row r="232" spans="1:21">
      <c r="A232" s="2" t="s">
        <v>3307</v>
      </c>
      <c r="B232" s="2" t="s">
        <v>5550</v>
      </c>
      <c r="C232" s="6" t="s">
        <v>3308</v>
      </c>
      <c r="D232" s="4" t="s">
        <v>3</v>
      </c>
      <c r="E232" s="7" t="s">
        <v>4</v>
      </c>
      <c r="F232" s="1">
        <v>1.74802774270519</v>
      </c>
      <c r="G232" s="1">
        <v>3.9006670769243596E-6</v>
      </c>
      <c r="H232" s="1">
        <v>1.2246397814907599</v>
      </c>
      <c r="I232" s="1">
        <v>1.4171001838257001E-4</v>
      </c>
      <c r="J232" s="1">
        <v>1.4674658388155</v>
      </c>
      <c r="K232" s="1">
        <v>4.1120703825248699E-5</v>
      </c>
      <c r="L232" s="1">
        <v>1.47051484983422</v>
      </c>
      <c r="M232" s="1">
        <v>2.3516765100946099E-5</v>
      </c>
      <c r="N232" s="3">
        <v>0.22432927536090599</v>
      </c>
      <c r="O232" s="3">
        <v>0.534007278293268</v>
      </c>
      <c r="P232" s="3">
        <v>0.71381410248661004</v>
      </c>
      <c r="Q232" s="3">
        <v>1.4408560137912E-2</v>
      </c>
      <c r="R232" s="3">
        <v>1.1184183659445199</v>
      </c>
      <c r="S232" s="3">
        <v>4.77298887510655E-4</v>
      </c>
      <c r="T232" s="3">
        <v>0.18174868465080299</v>
      </c>
      <c r="U232" s="3">
        <v>0.59690228880004903</v>
      </c>
    </row>
    <row r="233" spans="1:21">
      <c r="A233" s="2" t="s">
        <v>1768</v>
      </c>
      <c r="B233" s="2" t="s">
        <v>5551</v>
      </c>
      <c r="C233" s="6" t="s">
        <v>1769</v>
      </c>
      <c r="D233" s="4" t="s">
        <v>13</v>
      </c>
      <c r="E233" s="7" t="s">
        <v>4</v>
      </c>
      <c r="F233" s="1">
        <v>1.68948326538758</v>
      </c>
      <c r="G233" s="1">
        <v>6.1667661434542999E-6</v>
      </c>
      <c r="H233" s="1">
        <v>1.2154434942905801</v>
      </c>
      <c r="I233" s="1">
        <v>1.6578350505584699E-4</v>
      </c>
      <c r="J233" s="1">
        <v>1.3035213359570601</v>
      </c>
      <c r="K233" s="1">
        <v>1.4031377907617999E-4</v>
      </c>
      <c r="L233" s="1">
        <v>1.80062713292097</v>
      </c>
      <c r="M233" s="1">
        <v>3.6493959035737702E-6</v>
      </c>
      <c r="N233" s="3">
        <v>-0.10278847411821</v>
      </c>
      <c r="O233" s="3">
        <v>0.819710310701662</v>
      </c>
      <c r="P233" s="3">
        <v>0.21761459358815899</v>
      </c>
      <c r="Q233" s="3">
        <v>0.53741432087600205</v>
      </c>
      <c r="R233" s="3">
        <v>0.31595563320440301</v>
      </c>
      <c r="S233" s="3">
        <v>0.30508562115489601</v>
      </c>
      <c r="T233" s="3">
        <v>-0.15713383998615901</v>
      </c>
      <c r="U233" s="3">
        <v>0.66175437421289296</v>
      </c>
    </row>
    <row r="234" spans="1:21">
      <c r="A234" s="2" t="s">
        <v>3245</v>
      </c>
      <c r="B234" s="2" t="s">
        <v>5552</v>
      </c>
      <c r="C234" s="6" t="s">
        <v>3246</v>
      </c>
      <c r="D234" s="4" t="s">
        <v>26</v>
      </c>
      <c r="E234" s="7" t="s">
        <v>4</v>
      </c>
      <c r="F234" s="1">
        <v>1.6163095310170801</v>
      </c>
      <c r="G234" s="1">
        <v>8.9967692105040203E-7</v>
      </c>
      <c r="H234" s="1">
        <v>0.80368219180067502</v>
      </c>
      <c r="I234" s="1">
        <v>8.1578657777858397E-4</v>
      </c>
      <c r="J234" s="1">
        <v>1.2178910278808099</v>
      </c>
      <c r="K234" s="1">
        <v>2.82534190127639E-5</v>
      </c>
      <c r="L234" s="1">
        <v>1.2391765530391401</v>
      </c>
      <c r="M234" s="1">
        <v>1.4146253526578799E-5</v>
      </c>
      <c r="N234" s="3">
        <v>0.32018590909122202</v>
      </c>
      <c r="O234" s="3">
        <v>0.19566663757864</v>
      </c>
      <c r="P234" s="3">
        <v>0.181676527839327</v>
      </c>
      <c r="Q234" s="3">
        <v>0.50947383668778601</v>
      </c>
      <c r="R234" s="3">
        <v>0.58783067549505397</v>
      </c>
      <c r="S234" s="3">
        <v>1.0772420984101199E-2</v>
      </c>
      <c r="T234" s="3">
        <v>-0.35474497957814</v>
      </c>
      <c r="U234" s="3">
        <v>0.13360611331055999</v>
      </c>
    </row>
    <row r="235" spans="1:21">
      <c r="A235" s="2" t="s">
        <v>2821</v>
      </c>
      <c r="B235" s="2" t="s">
        <v>5553</v>
      </c>
      <c r="C235" s="6" t="s">
        <v>1580</v>
      </c>
      <c r="D235" s="4" t="s">
        <v>16</v>
      </c>
      <c r="E235" s="7" t="s">
        <v>4</v>
      </c>
      <c r="F235" s="1">
        <v>1.6133147611046299</v>
      </c>
      <c r="G235" s="1">
        <v>3.2555199358535801E-6</v>
      </c>
      <c r="H235" s="1">
        <v>0.81140901641011698</v>
      </c>
      <c r="I235" s="1">
        <v>2.06620766863612E-3</v>
      </c>
      <c r="J235" s="1">
        <v>1.2176095797798301</v>
      </c>
      <c r="K235" s="1">
        <v>9.4796266596619094E-5</v>
      </c>
      <c r="L235" s="1">
        <v>1.4832321426966799</v>
      </c>
      <c r="M235" s="1">
        <v>8.2834664866525899E-6</v>
      </c>
      <c r="N235" s="3">
        <v>8.7286720906956106E-3</v>
      </c>
      <c r="O235" s="3">
        <v>0.985224832721732</v>
      </c>
      <c r="P235" s="3">
        <v>-0.27444222047259698</v>
      </c>
      <c r="Q235" s="3">
        <v>0.34452274399038901</v>
      </c>
      <c r="R235" s="3">
        <v>0.39826668647254199</v>
      </c>
      <c r="S235" s="3">
        <v>0.12566999820706801</v>
      </c>
      <c r="T235" s="3">
        <v>-0.160986143453762</v>
      </c>
      <c r="U235" s="3">
        <v>0.606510373409614</v>
      </c>
    </row>
    <row r="236" spans="1:21">
      <c r="A236" s="2" t="s">
        <v>2705</v>
      </c>
      <c r="B236" s="2" t="s">
        <v>5554</v>
      </c>
      <c r="C236" s="6" t="s">
        <v>2706</v>
      </c>
      <c r="D236" s="4" t="s">
        <v>13</v>
      </c>
      <c r="E236" s="7" t="s">
        <v>4</v>
      </c>
      <c r="F236" s="1">
        <v>1.5047150818600601</v>
      </c>
      <c r="G236" s="1">
        <v>1.3739429258216701E-6</v>
      </c>
      <c r="H236" s="1">
        <v>1.21768919840083</v>
      </c>
      <c r="I236" s="1">
        <v>1.16195395863602E-5</v>
      </c>
      <c r="J236" s="1">
        <v>0.85282738769450495</v>
      </c>
      <c r="K236" s="1">
        <v>5.8103034399838995E-4</v>
      </c>
      <c r="L236" s="1">
        <v>1.21581828328245</v>
      </c>
      <c r="M236" s="1">
        <v>1.2753440844164701E-5</v>
      </c>
      <c r="N236" s="3">
        <v>0.36784267347064897</v>
      </c>
      <c r="O236" s="3">
        <v>0.115353064666667</v>
      </c>
      <c r="P236" s="3">
        <v>0.32703292822367702</v>
      </c>
      <c r="Q236" s="3">
        <v>0.156446928448989</v>
      </c>
      <c r="R236" s="3">
        <v>0.365632001940769</v>
      </c>
      <c r="S236" s="3">
        <v>9.8552046682286107E-2</v>
      </c>
      <c r="T236" s="3">
        <v>-2.5199046076989098E-2</v>
      </c>
      <c r="U236" s="3">
        <v>0.93877949269407701</v>
      </c>
    </row>
    <row r="237" spans="1:21">
      <c r="A237" s="2" t="s">
        <v>2312</v>
      </c>
      <c r="B237" s="2" t="s">
        <v>5555</v>
      </c>
      <c r="C237" s="6" t="s">
        <v>195</v>
      </c>
      <c r="D237" s="4" t="s">
        <v>26</v>
      </c>
      <c r="E237" s="7" t="s">
        <v>4</v>
      </c>
      <c r="F237" s="1">
        <v>1.4763871922930401</v>
      </c>
      <c r="G237" s="1">
        <v>2.9966083951132401E-6</v>
      </c>
      <c r="H237" s="1">
        <v>1.4122861111367</v>
      </c>
      <c r="I237" s="1">
        <v>4.5091374065427001E-6</v>
      </c>
      <c r="J237" s="1">
        <v>1.1485518715116401</v>
      </c>
      <c r="K237" s="1">
        <v>6.6909005438159504E-5</v>
      </c>
      <c r="L237" s="1">
        <v>1.5477260319181601</v>
      </c>
      <c r="M237" s="1">
        <v>2.0682973471336698E-6</v>
      </c>
      <c r="N237" s="3">
        <v>9.9253607740240404E-2</v>
      </c>
      <c r="O237" s="3">
        <v>0.77882874770907196</v>
      </c>
      <c r="P237" s="3">
        <v>0.48967870559750198</v>
      </c>
      <c r="Q237" s="3">
        <v>3.9256049430838998E-2</v>
      </c>
      <c r="R237" s="3">
        <v>0.45091900753036102</v>
      </c>
      <c r="S237" s="3">
        <v>5.3269077224233401E-2</v>
      </c>
      <c r="T237" s="3">
        <v>2.7527800812352501E-3</v>
      </c>
      <c r="U237" s="3">
        <v>0.99468134077116699</v>
      </c>
    </row>
    <row r="238" spans="1:21">
      <c r="A238" s="2" t="s">
        <v>2664</v>
      </c>
      <c r="B238" s="2" t="s">
        <v>5556</v>
      </c>
      <c r="C238" s="6" t="s">
        <v>1580</v>
      </c>
      <c r="D238" s="4" t="s">
        <v>16</v>
      </c>
      <c r="E238" s="7" t="s">
        <v>4</v>
      </c>
      <c r="F238" s="1">
        <v>1.4615776298508201</v>
      </c>
      <c r="G238" s="1">
        <v>8.6646340932874194E-6</v>
      </c>
      <c r="H238" s="1">
        <v>1.2057768879202899</v>
      </c>
      <c r="I238" s="1">
        <v>6.1092114676567495E-5</v>
      </c>
      <c r="J238" s="1">
        <v>1.1041356883968201</v>
      </c>
      <c r="K238" s="1">
        <v>2.2564054389244599E-4</v>
      </c>
      <c r="L238" s="1">
        <v>1.77272084210088</v>
      </c>
      <c r="M238" s="1">
        <v>1.3321265944628701E-6</v>
      </c>
      <c r="N238" s="3">
        <v>0.18022092464471301</v>
      </c>
      <c r="O238" s="3">
        <v>0.59363950107506902</v>
      </c>
      <c r="P238" s="3">
        <v>0.233329606195887</v>
      </c>
      <c r="Q238" s="3">
        <v>0.43731876035587303</v>
      </c>
      <c r="R238" s="3">
        <v>0.31993415018930799</v>
      </c>
      <c r="S238" s="3">
        <v>0.232678938477515</v>
      </c>
      <c r="T238" s="3">
        <v>0.245375853780611</v>
      </c>
      <c r="U238" s="3">
        <v>0.39237144763882598</v>
      </c>
    </row>
    <row r="239" spans="1:21">
      <c r="A239" s="2" t="s">
        <v>1676</v>
      </c>
      <c r="B239" s="2" t="s">
        <v>5557</v>
      </c>
      <c r="C239" s="6" t="s">
        <v>1677</v>
      </c>
      <c r="D239" s="4" t="s">
        <v>16</v>
      </c>
      <c r="E239" s="7" t="s">
        <v>4</v>
      </c>
      <c r="F239" s="1">
        <v>1.44987852226412</v>
      </c>
      <c r="G239" s="1">
        <v>4.32525330171362E-6</v>
      </c>
      <c r="H239" s="1">
        <v>0.85389662508165998</v>
      </c>
      <c r="I239" s="1">
        <v>7.2122991237237404E-4</v>
      </c>
      <c r="J239" s="1">
        <v>1.1482958414973199</v>
      </c>
      <c r="K239" s="1">
        <v>7.9944154634211894E-5</v>
      </c>
      <c r="L239" s="1">
        <v>1.3025956301710899</v>
      </c>
      <c r="M239" s="1">
        <v>1.37175562221663E-5</v>
      </c>
      <c r="N239" s="3">
        <v>-0.33367328903245402</v>
      </c>
      <c r="O239" s="3">
        <v>0.19855592839674099</v>
      </c>
      <c r="P239" s="3">
        <v>-0.15693931557487201</v>
      </c>
      <c r="Q239" s="3">
        <v>0.60515421462749797</v>
      </c>
      <c r="R239" s="3">
        <v>-1.8586540266920099E-2</v>
      </c>
      <c r="S239" s="3">
        <v>0.95995518005334202</v>
      </c>
      <c r="T239" s="3">
        <v>-0.145640259972312</v>
      </c>
      <c r="U239" s="3">
        <v>0.61591457833829599</v>
      </c>
    </row>
    <row r="240" spans="1:21">
      <c r="A240" s="2" t="s">
        <v>3269</v>
      </c>
      <c r="B240" s="2" t="s">
        <v>5558</v>
      </c>
      <c r="C240" s="6" t="s">
        <v>3270</v>
      </c>
      <c r="D240" s="4" t="s">
        <v>16</v>
      </c>
      <c r="E240" s="7" t="s">
        <v>4</v>
      </c>
      <c r="F240" s="1">
        <v>1.4480650942217901</v>
      </c>
      <c r="G240" s="1">
        <v>5.0073879020274497E-5</v>
      </c>
      <c r="H240" s="1">
        <v>1.15243509797588</v>
      </c>
      <c r="I240" s="1">
        <v>4.1832554367155698E-4</v>
      </c>
      <c r="J240" s="1">
        <v>1.0923098574362999</v>
      </c>
      <c r="K240" s="1">
        <v>1.02190797262856E-3</v>
      </c>
      <c r="L240" s="1">
        <v>1.3046519980468401</v>
      </c>
      <c r="M240" s="1">
        <v>1.2520231385283601E-4</v>
      </c>
      <c r="N240" s="3">
        <v>2.4509937830771399E-2</v>
      </c>
      <c r="O240" s="3">
        <v>0.96393977355777705</v>
      </c>
      <c r="P240" s="3">
        <v>0.36545061133729101</v>
      </c>
      <c r="Q240" s="3">
        <v>0.26810772591943399</v>
      </c>
      <c r="R240" s="3">
        <v>0.26452128554121901</v>
      </c>
      <c r="S240" s="3">
        <v>0.44064753720508198</v>
      </c>
      <c r="T240" s="3">
        <v>-4.2264544971075697E-3</v>
      </c>
      <c r="U240" s="3">
        <v>0.99351845388635895</v>
      </c>
    </row>
    <row r="241" spans="1:21">
      <c r="A241" s="2" t="s">
        <v>2460</v>
      </c>
      <c r="B241" s="2" t="s">
        <v>5559</v>
      </c>
      <c r="C241" s="6" t="s">
        <v>2461</v>
      </c>
      <c r="D241" s="4" t="s">
        <v>19</v>
      </c>
      <c r="E241" s="7" t="s">
        <v>4</v>
      </c>
      <c r="F241" s="1">
        <v>1.3817668735786399</v>
      </c>
      <c r="G241" s="1">
        <v>1.3497138997237499E-6</v>
      </c>
      <c r="H241" s="1">
        <v>1.3655789398290901</v>
      </c>
      <c r="I241" s="1">
        <v>1.3322743809915001E-6</v>
      </c>
      <c r="J241" s="1">
        <v>0.97232649063508703</v>
      </c>
      <c r="K241" s="1">
        <v>8.1416919950838402E-5</v>
      </c>
      <c r="L241" s="1">
        <v>1.61287307210445</v>
      </c>
      <c r="M241" s="1">
        <v>2.8739364893944899E-7</v>
      </c>
      <c r="N241" s="3">
        <v>0.45983221929287399</v>
      </c>
      <c r="O241" s="3">
        <v>2.82280755195282E-2</v>
      </c>
      <c r="P241" s="3">
        <v>0.48329251413646501</v>
      </c>
      <c r="Q241" s="3">
        <v>1.92962704846542E-2</v>
      </c>
      <c r="R241" s="3">
        <v>1.04409024444992</v>
      </c>
      <c r="S241" s="3">
        <v>4.0643881898483701E-5</v>
      </c>
      <c r="T241" s="3">
        <v>0.121383569510636</v>
      </c>
      <c r="U241" s="3">
        <v>0.62308256032288001</v>
      </c>
    </row>
    <row r="242" spans="1:21">
      <c r="A242" s="2" t="s">
        <v>1821</v>
      </c>
      <c r="B242" s="2" t="s">
        <v>5560</v>
      </c>
      <c r="C242" s="6" t="s">
        <v>1822</v>
      </c>
      <c r="D242" s="4" t="s">
        <v>3</v>
      </c>
      <c r="E242" s="7" t="s">
        <v>4</v>
      </c>
      <c r="F242" s="1">
        <v>1.38106243458088</v>
      </c>
      <c r="G242" s="1">
        <v>5.13467414262052E-6</v>
      </c>
      <c r="H242" s="1">
        <v>1.38679264836236</v>
      </c>
      <c r="I242" s="1">
        <v>4.7024116313711203E-6</v>
      </c>
      <c r="J242" s="1">
        <v>0.67334714485865799</v>
      </c>
      <c r="K242" s="1">
        <v>5.3095816593143998E-3</v>
      </c>
      <c r="L242" s="1">
        <v>1.2036036932081</v>
      </c>
      <c r="M242" s="1">
        <v>2.1655785549025698E-5</v>
      </c>
      <c r="N242" s="3">
        <v>0.87575511556414798</v>
      </c>
      <c r="O242" s="3">
        <v>8.2450328794173304E-4</v>
      </c>
      <c r="P242" s="3">
        <v>1.15945498146324</v>
      </c>
      <c r="Q242" s="3">
        <v>5.07125794746732E-5</v>
      </c>
      <c r="R242" s="3">
        <v>0.58870177310181504</v>
      </c>
      <c r="S242" s="3">
        <v>1.1763914356336299E-2</v>
      </c>
      <c r="T242" s="3">
        <v>0.83662645708670602</v>
      </c>
      <c r="U242" s="3">
        <v>1.24735228553558E-3</v>
      </c>
    </row>
    <row r="243" spans="1:21">
      <c r="A243" s="2" t="s">
        <v>2302</v>
      </c>
      <c r="B243" s="2" t="s">
        <v>5561</v>
      </c>
      <c r="C243" s="6" t="s">
        <v>2303</v>
      </c>
      <c r="D243" s="4" t="s">
        <v>3</v>
      </c>
      <c r="E243" s="7" t="s">
        <v>4</v>
      </c>
      <c r="F243" s="1">
        <v>1.37479361749611</v>
      </c>
      <c r="G243" s="1">
        <v>7.2091934144725194E-8</v>
      </c>
      <c r="H243" s="1">
        <v>1.08574871329658</v>
      </c>
      <c r="I243" s="1">
        <v>7.1783477350702404E-7</v>
      </c>
      <c r="J243" s="1">
        <v>0.81562271735698699</v>
      </c>
      <c r="K243" s="1">
        <v>2.8447746773457702E-5</v>
      </c>
      <c r="L243" s="1">
        <v>1.14255449601973</v>
      </c>
      <c r="M243" s="1">
        <v>5.6548246436522096E-7</v>
      </c>
      <c r="N243" s="3">
        <v>0.46972265267758101</v>
      </c>
      <c r="O243" s="3">
        <v>4.0955025145041199E-3</v>
      </c>
      <c r="P243" s="3">
        <v>0.62294403979608104</v>
      </c>
      <c r="Q243" s="3">
        <v>3.6625958669150399E-4</v>
      </c>
      <c r="R243" s="3">
        <v>0.55072746287490504</v>
      </c>
      <c r="S243" s="3">
        <v>9.6699667721667404E-4</v>
      </c>
      <c r="T243" s="3">
        <v>0.34493236700972102</v>
      </c>
      <c r="U243" s="3">
        <v>2.8516473403675201E-2</v>
      </c>
    </row>
    <row r="244" spans="1:21">
      <c r="A244" s="2" t="s">
        <v>1993</v>
      </c>
      <c r="B244" s="2" t="s">
        <v>5562</v>
      </c>
      <c r="C244" s="6" t="s">
        <v>1994</v>
      </c>
      <c r="D244" s="4" t="s">
        <v>19</v>
      </c>
      <c r="E244" s="7" t="s">
        <v>4</v>
      </c>
      <c r="F244" s="1">
        <v>1.3562250204750199</v>
      </c>
      <c r="G244" s="1">
        <v>3.4797033551566297E-7</v>
      </c>
      <c r="H244" s="1">
        <v>1.007434215847</v>
      </c>
      <c r="I244" s="1">
        <v>7.2577243976672496E-6</v>
      </c>
      <c r="J244" s="1">
        <v>1.0060833546227299</v>
      </c>
      <c r="K244" s="1">
        <v>1.3236131152325399E-5</v>
      </c>
      <c r="L244" s="1">
        <v>0.82856110094489199</v>
      </c>
      <c r="M244" s="1">
        <v>5.1683027722743798E-5</v>
      </c>
      <c r="N244" s="3">
        <v>0.69247728694241895</v>
      </c>
      <c r="O244" s="3">
        <v>5.69214482952012E-4</v>
      </c>
      <c r="P244" s="3">
        <v>0.33074810216975897</v>
      </c>
      <c r="Q244" s="3">
        <v>6.23754654170788E-2</v>
      </c>
      <c r="R244" s="3">
        <v>1.51448016577194</v>
      </c>
      <c r="S244" s="3">
        <v>2.9151554884681701E-7</v>
      </c>
      <c r="T244" s="3">
        <v>0.19971088640662199</v>
      </c>
      <c r="U244" s="3">
        <v>0.29104044726706602</v>
      </c>
    </row>
    <row r="245" spans="1:21">
      <c r="A245" s="2" t="s">
        <v>2471</v>
      </c>
      <c r="B245" s="2" t="s">
        <v>5563</v>
      </c>
      <c r="C245" s="6" t="s">
        <v>1580</v>
      </c>
      <c r="D245" s="4" t="s">
        <v>16</v>
      </c>
      <c r="E245" s="7" t="s">
        <v>4</v>
      </c>
      <c r="F245" s="1">
        <v>1.3556478800705301</v>
      </c>
      <c r="G245" s="1">
        <v>8.75274865802982E-6</v>
      </c>
      <c r="H245" s="1">
        <v>1.09674965339786</v>
      </c>
      <c r="I245" s="1">
        <v>7.4216128250066704E-5</v>
      </c>
      <c r="J245" s="1">
        <v>1.0888533083651799</v>
      </c>
      <c r="K245" s="1">
        <v>1.3259241033396701E-4</v>
      </c>
      <c r="L245" s="1">
        <v>1.28227656873664</v>
      </c>
      <c r="M245" s="1">
        <v>1.6221554684973601E-5</v>
      </c>
      <c r="N245" s="3">
        <v>0.348267671850641</v>
      </c>
      <c r="O245" s="3">
        <v>0.17640623667845301</v>
      </c>
      <c r="P245" s="3">
        <v>0.299695146901442</v>
      </c>
      <c r="Q245" s="3">
        <v>0.24521661660060001</v>
      </c>
      <c r="R245" s="3">
        <v>0.57263395416255303</v>
      </c>
      <c r="S245" s="3">
        <v>1.7043728001507899E-2</v>
      </c>
      <c r="T245" s="3">
        <v>-2.1986865730818601E-2</v>
      </c>
      <c r="U245" s="3">
        <v>0.95176857704969198</v>
      </c>
    </row>
    <row r="246" spans="1:21">
      <c r="A246" s="2" t="s">
        <v>3275</v>
      </c>
      <c r="B246" s="2" t="s">
        <v>5564</v>
      </c>
      <c r="C246" s="6" t="s">
        <v>3276</v>
      </c>
      <c r="D246" s="8" t="s">
        <v>4130</v>
      </c>
      <c r="E246" s="7" t="s">
        <v>4</v>
      </c>
      <c r="F246" s="1">
        <v>1.3396129319348999</v>
      </c>
      <c r="G246" s="1">
        <v>1.0587414582180301E-6</v>
      </c>
      <c r="H246" s="1">
        <v>0.77122876363628901</v>
      </c>
      <c r="I246" s="1">
        <v>2.56640020127447E-4</v>
      </c>
      <c r="J246" s="1">
        <v>0.71064525780340504</v>
      </c>
      <c r="K246" s="1">
        <v>8.1572893115698403E-4</v>
      </c>
      <c r="L246" s="1">
        <v>1.12454976852928</v>
      </c>
      <c r="M246" s="1">
        <v>6.8843144985768601E-6</v>
      </c>
      <c r="N246" s="3">
        <v>0.14527587604668499</v>
      </c>
      <c r="O246" s="3">
        <v>0.55410220116017594</v>
      </c>
      <c r="P246" s="3">
        <v>0.38702165421789803</v>
      </c>
      <c r="Q246" s="3">
        <v>4.6332811317411897E-2</v>
      </c>
      <c r="R246" s="3">
        <v>0.43670659129082001</v>
      </c>
      <c r="S246" s="3">
        <v>2.2649177784577201E-2</v>
      </c>
      <c r="T246" s="3">
        <v>0.146541679526484</v>
      </c>
      <c r="U246" s="3">
        <v>0.51255065638098496</v>
      </c>
    </row>
    <row r="247" spans="1:21">
      <c r="A247" s="2" t="s">
        <v>3036</v>
      </c>
      <c r="B247" s="2" t="s">
        <v>5565</v>
      </c>
      <c r="C247" s="6" t="s">
        <v>2166</v>
      </c>
      <c r="D247" s="4" t="s">
        <v>19</v>
      </c>
      <c r="E247" s="7" t="s">
        <v>4</v>
      </c>
      <c r="F247" s="1">
        <v>1.21099779586333</v>
      </c>
      <c r="G247" s="1">
        <v>4.0377634368768503E-5</v>
      </c>
      <c r="H247" s="1">
        <v>1.19944535825278</v>
      </c>
      <c r="I247" s="1">
        <v>4.4288233734126502E-5</v>
      </c>
      <c r="J247" s="1">
        <v>0.76569131898430398</v>
      </c>
      <c r="K247" s="1">
        <v>3.4809647671310701E-3</v>
      </c>
      <c r="L247" s="1">
        <v>1.2870482343163701</v>
      </c>
      <c r="M247" s="1">
        <v>2.23840702761546E-5</v>
      </c>
      <c r="N247" s="3">
        <v>0.35626566289094602</v>
      </c>
      <c r="O247" s="3">
        <v>0.18390889676321401</v>
      </c>
      <c r="P247" s="3">
        <v>0.43714416844210502</v>
      </c>
      <c r="Q247" s="3">
        <v>8.3747799292708605E-2</v>
      </c>
      <c r="R247" s="3">
        <v>0.644165740904864</v>
      </c>
      <c r="S247" s="3">
        <v>1.0345401009862899E-2</v>
      </c>
      <c r="T247" s="3">
        <v>0.101028334109161</v>
      </c>
      <c r="U247" s="3">
        <v>0.75724327375962197</v>
      </c>
    </row>
    <row r="248" spans="1:21">
      <c r="A248" s="2" t="s">
        <v>1842</v>
      </c>
      <c r="B248" s="2" t="s">
        <v>5566</v>
      </c>
      <c r="C248" s="6" t="s">
        <v>1843</v>
      </c>
      <c r="D248" s="4" t="s">
        <v>16</v>
      </c>
      <c r="E248" s="7" t="s">
        <v>4</v>
      </c>
      <c r="F248" s="1">
        <v>1.1895531304194</v>
      </c>
      <c r="G248" s="1">
        <v>9.2854608615195705E-5</v>
      </c>
      <c r="H248" s="1">
        <v>0.96011491805442395</v>
      </c>
      <c r="I248" s="1">
        <v>6.5539190638470195E-4</v>
      </c>
      <c r="J248" s="1">
        <v>0.92887490828133701</v>
      </c>
      <c r="K248" s="1">
        <v>1.3131405603166999E-3</v>
      </c>
      <c r="L248" s="1">
        <v>1.2157085924200399</v>
      </c>
      <c r="M248" s="1">
        <v>7.0766957154729193E-5</v>
      </c>
      <c r="N248" s="3">
        <v>0.109127721550399</v>
      </c>
      <c r="O248" s="3">
        <v>0.78711909856518503</v>
      </c>
      <c r="P248" s="3">
        <v>0.27489748010024601</v>
      </c>
      <c r="Q248" s="3">
        <v>0.359990993939722</v>
      </c>
      <c r="R248" s="3">
        <v>0.34773420252253501</v>
      </c>
      <c r="S248" s="3">
        <v>0.20365990174958301</v>
      </c>
      <c r="T248" s="3">
        <v>7.0011132738566004E-2</v>
      </c>
      <c r="U248" s="3">
        <v>0.85210960570959404</v>
      </c>
    </row>
    <row r="249" spans="1:21">
      <c r="A249" s="2" t="s">
        <v>3120</v>
      </c>
      <c r="B249" s="2" t="s">
        <v>5567</v>
      </c>
      <c r="C249" s="6" t="s">
        <v>1035</v>
      </c>
      <c r="D249" s="4" t="s">
        <v>3</v>
      </c>
      <c r="E249" s="7" t="s">
        <v>4</v>
      </c>
      <c r="F249" s="1">
        <v>1.18676263724549</v>
      </c>
      <c r="G249" s="1">
        <v>3.5493014724800401E-6</v>
      </c>
      <c r="H249" s="1">
        <v>1.60450312510932</v>
      </c>
      <c r="I249" s="1">
        <v>1.31725469990413E-7</v>
      </c>
      <c r="J249" s="1">
        <v>1.14016041411094</v>
      </c>
      <c r="K249" s="1">
        <v>9.3765831439330895E-6</v>
      </c>
      <c r="L249" s="1">
        <v>1.0829736808634001</v>
      </c>
      <c r="M249" s="1">
        <v>9.8479762858641403E-6</v>
      </c>
      <c r="N249" s="3">
        <v>0.51965564863005598</v>
      </c>
      <c r="O249" s="3">
        <v>9.7343830463362795E-3</v>
      </c>
      <c r="P249" s="3">
        <v>0.85446174602426805</v>
      </c>
      <c r="Q249" s="3">
        <v>1.5711984810081399E-4</v>
      </c>
      <c r="R249" s="3">
        <v>0.93942320099869303</v>
      </c>
      <c r="S249" s="3">
        <v>6.4338072058795894E-5</v>
      </c>
      <c r="T249" s="3">
        <v>0.33057866527785001</v>
      </c>
      <c r="U249" s="3">
        <v>9.4146036367308894E-2</v>
      </c>
    </row>
    <row r="250" spans="1:21">
      <c r="A250" s="2" t="s">
        <v>2833</v>
      </c>
      <c r="B250" s="2" t="s">
        <v>5568</v>
      </c>
      <c r="C250" s="6" t="s">
        <v>1580</v>
      </c>
      <c r="D250" s="4" t="s">
        <v>16</v>
      </c>
      <c r="E250" s="7" t="s">
        <v>4</v>
      </c>
      <c r="F250" s="1">
        <v>1.17883013479314</v>
      </c>
      <c r="G250" s="1">
        <v>7.9375221405944503E-6</v>
      </c>
      <c r="H250" s="1">
        <v>0.68416079253758399</v>
      </c>
      <c r="I250" s="1">
        <v>1.34336299326707E-3</v>
      </c>
      <c r="J250" s="1">
        <v>0.89260466797334503</v>
      </c>
      <c r="K250" s="1">
        <v>2.07095079386292E-4</v>
      </c>
      <c r="L250" s="1">
        <v>1.0004936808643701</v>
      </c>
      <c r="M250" s="1">
        <v>4.11112728316657E-5</v>
      </c>
      <c r="N250" s="3">
        <v>-5.51136542098885E-2</v>
      </c>
      <c r="O250" s="3">
        <v>0.87414361297728604</v>
      </c>
      <c r="P250" s="3">
        <v>-8.6143810300065099E-2</v>
      </c>
      <c r="Q250" s="3">
        <v>0.77263375529977796</v>
      </c>
      <c r="R250" s="3">
        <v>0.18899224452836599</v>
      </c>
      <c r="S250" s="3">
        <v>0.41274294221041002</v>
      </c>
      <c r="T250" s="3">
        <v>-0.23209276612000801</v>
      </c>
      <c r="U250" s="3">
        <v>0.299063034377061</v>
      </c>
    </row>
    <row r="251" spans="1:21">
      <c r="A251" s="2" t="s">
        <v>2945</v>
      </c>
      <c r="B251" s="2" t="s">
        <v>5569</v>
      </c>
      <c r="C251" s="6" t="s">
        <v>983</v>
      </c>
      <c r="D251" s="4" t="s">
        <v>26</v>
      </c>
      <c r="E251" s="7" t="s">
        <v>4</v>
      </c>
      <c r="F251" s="1">
        <v>1.14949183182922</v>
      </c>
      <c r="G251" s="1">
        <v>1.9392235066614099E-5</v>
      </c>
      <c r="H251" s="1">
        <v>0.64055628037372103</v>
      </c>
      <c r="I251" s="1">
        <v>3.5283556904842101E-3</v>
      </c>
      <c r="J251" s="1">
        <v>0.59786043200540495</v>
      </c>
      <c r="K251" s="1">
        <v>8.2223504647621192E-3</v>
      </c>
      <c r="L251" s="1">
        <v>0.98158221217985198</v>
      </c>
      <c r="M251" s="1">
        <v>8.63250950565947E-5</v>
      </c>
      <c r="N251" s="3">
        <v>0.27411570035142901</v>
      </c>
      <c r="O251" s="3">
        <v>0.26155366692246801</v>
      </c>
      <c r="P251" s="3">
        <v>0.13484877709710699</v>
      </c>
      <c r="Q251" s="3">
        <v>0.636396287383307</v>
      </c>
      <c r="R251" s="3">
        <v>0.329275441546308</v>
      </c>
      <c r="S251" s="3">
        <v>0.13673371323245301</v>
      </c>
      <c r="T251" s="3">
        <v>-7.2592757331323199E-2</v>
      </c>
      <c r="U251" s="3">
        <v>0.80873587500616995</v>
      </c>
    </row>
    <row r="252" spans="1:21">
      <c r="A252" s="2" t="s">
        <v>3079</v>
      </c>
      <c r="B252" s="2" t="s">
        <v>5570</v>
      </c>
      <c r="C252" s="6" t="s">
        <v>946</v>
      </c>
      <c r="D252" s="4" t="s">
        <v>26</v>
      </c>
      <c r="E252" s="7" t="s">
        <v>4</v>
      </c>
      <c r="F252" s="1">
        <v>1.10767958106023</v>
      </c>
      <c r="G252" s="1">
        <v>3.5013560697756398E-5</v>
      </c>
      <c r="H252" s="1">
        <v>0.65103800509047205</v>
      </c>
      <c r="I252" s="1">
        <v>3.6558557110403702E-3</v>
      </c>
      <c r="J252" s="1">
        <v>0.75977605798982695</v>
      </c>
      <c r="K252" s="1">
        <v>1.6457749292206E-3</v>
      </c>
      <c r="L252" s="1">
        <v>1.0651425052341701</v>
      </c>
      <c r="M252" s="1">
        <v>4.9198630577671702E-5</v>
      </c>
      <c r="N252" s="3">
        <v>0.39675832667226602</v>
      </c>
      <c r="O252" s="3">
        <v>9.0726745289174002E-2</v>
      </c>
      <c r="P252" s="3">
        <v>0.45459895958330399</v>
      </c>
      <c r="Q252" s="3">
        <v>4.4443228392646097E-2</v>
      </c>
      <c r="R252" s="3">
        <v>0.56476514071966699</v>
      </c>
      <c r="S252" s="3">
        <v>1.23149642680455E-2</v>
      </c>
      <c r="T252" s="3">
        <v>0.26369496139554499</v>
      </c>
      <c r="U252" s="3">
        <v>0.27227784133944799</v>
      </c>
    </row>
    <row r="253" spans="1:21">
      <c r="A253" s="2" t="s">
        <v>2660</v>
      </c>
      <c r="B253" s="2" t="s">
        <v>5571</v>
      </c>
      <c r="C253" s="6" t="s">
        <v>2661</v>
      </c>
      <c r="D253" s="4" t="s">
        <v>16</v>
      </c>
      <c r="E253" s="7" t="s">
        <v>4</v>
      </c>
      <c r="F253" s="1">
        <v>1.0748969848936001</v>
      </c>
      <c r="G253" s="1">
        <v>6.2854142495213797E-4</v>
      </c>
      <c r="H253" s="1">
        <v>0.95330902472574996</v>
      </c>
      <c r="I253" s="1">
        <v>1.6681792699763599E-3</v>
      </c>
      <c r="J253" s="1">
        <v>1.0377520112066201</v>
      </c>
      <c r="K253" s="1">
        <v>1.25100710873196E-3</v>
      </c>
      <c r="L253" s="1">
        <v>1.3067541535588301</v>
      </c>
      <c r="M253" s="1">
        <v>9.6753351856361199E-5</v>
      </c>
      <c r="N253" s="3">
        <v>-0.299322102107278</v>
      </c>
      <c r="O253" s="3">
        <v>0.38698681765582998</v>
      </c>
      <c r="P253" s="3">
        <v>-1.2377742366845201E-2</v>
      </c>
      <c r="Q253" s="3">
        <v>0.980694803118627</v>
      </c>
      <c r="R253" s="3">
        <v>0.21365104985141101</v>
      </c>
      <c r="S253" s="3">
        <v>0.54225480637243895</v>
      </c>
      <c r="T253" s="3">
        <v>-0.15244577791021299</v>
      </c>
      <c r="U253" s="3">
        <v>0.67961313436114101</v>
      </c>
    </row>
    <row r="254" spans="1:21">
      <c r="A254" s="2" t="s">
        <v>1914</v>
      </c>
      <c r="B254" s="2" t="s">
        <v>5572</v>
      </c>
      <c r="C254" s="6" t="s">
        <v>1915</v>
      </c>
      <c r="D254" s="4" t="s">
        <v>3</v>
      </c>
      <c r="E254" s="7" t="s">
        <v>4</v>
      </c>
      <c r="F254" s="1">
        <v>1.0210526697483699</v>
      </c>
      <c r="G254" s="1">
        <v>6.8639668227773995E-5</v>
      </c>
      <c r="H254" s="1">
        <v>1.1052093612563301</v>
      </c>
      <c r="I254" s="1">
        <v>3.0582514272130103E-5</v>
      </c>
      <c r="J254" s="1">
        <v>0.85524189563174402</v>
      </c>
      <c r="K254" s="1">
        <v>5.5648155639254201E-4</v>
      </c>
      <c r="L254" s="1">
        <v>1.2066046565928501</v>
      </c>
      <c r="M254" s="1">
        <v>1.33881642102499E-5</v>
      </c>
      <c r="N254" s="3">
        <v>0.20749350237384701</v>
      </c>
      <c r="O254" s="3">
        <v>0.43321809439141201</v>
      </c>
      <c r="P254" s="3">
        <v>0.58661845312202598</v>
      </c>
      <c r="Q254" s="3">
        <v>9.8449007589203504E-3</v>
      </c>
      <c r="R254" s="3">
        <v>0.32152866213011699</v>
      </c>
      <c r="S254" s="3">
        <v>0.150768857820823</v>
      </c>
      <c r="T254" s="3">
        <v>0.19235376179151101</v>
      </c>
      <c r="U254" s="3">
        <v>0.44271698583406299</v>
      </c>
    </row>
    <row r="255" spans="1:21">
      <c r="A255" s="2" t="s">
        <v>2425</v>
      </c>
      <c r="B255" s="2" t="s">
        <v>5573</v>
      </c>
      <c r="C255" s="6" t="s">
        <v>815</v>
      </c>
      <c r="D255" s="4" t="s">
        <v>16</v>
      </c>
      <c r="E255" s="7" t="s">
        <v>4</v>
      </c>
      <c r="F255" s="1">
        <v>1.01045810095553</v>
      </c>
      <c r="G255" s="1">
        <v>8.8328447524801693E-5</v>
      </c>
      <c r="H255" s="1">
        <v>0.93785748567141203</v>
      </c>
      <c r="I255" s="1">
        <v>1.7972464756722199E-4</v>
      </c>
      <c r="J255" s="1">
        <v>0.81620300047882</v>
      </c>
      <c r="K255" s="1">
        <v>9.4332756010479001E-4</v>
      </c>
      <c r="L255" s="1">
        <v>1.36928576947859</v>
      </c>
      <c r="M255" s="1">
        <v>4.6135534235559097E-6</v>
      </c>
      <c r="N255" s="3">
        <v>-0.31362310564165702</v>
      </c>
      <c r="O255" s="3">
        <v>0.198533294938083</v>
      </c>
      <c r="P255" s="3">
        <v>0.119469171779327</v>
      </c>
      <c r="Q255" s="3">
        <v>0.69357058165538299</v>
      </c>
      <c r="R255" s="3">
        <v>0.11337832108460499</v>
      </c>
      <c r="S255" s="3">
        <v>0.69429378811433895</v>
      </c>
      <c r="T255" s="3">
        <v>-0.22578833782525001</v>
      </c>
      <c r="U255" s="3">
        <v>0.36204949575760398</v>
      </c>
    </row>
    <row r="256" spans="1:21">
      <c r="A256" s="2" t="s">
        <v>2165</v>
      </c>
      <c r="B256" s="2" t="s">
        <v>5574</v>
      </c>
      <c r="C256" s="6" t="s">
        <v>2166</v>
      </c>
      <c r="D256" s="4" t="s">
        <v>13</v>
      </c>
      <c r="E256" s="7" t="s">
        <v>4</v>
      </c>
      <c r="F256" s="1">
        <v>1.0080439899435001</v>
      </c>
      <c r="G256" s="1">
        <v>3.1001129955295098E-4</v>
      </c>
      <c r="H256" s="1">
        <v>0.81975822724495395</v>
      </c>
      <c r="I256" s="1">
        <v>1.77265803002105E-3</v>
      </c>
      <c r="J256" s="1">
        <v>0.80348259193573002</v>
      </c>
      <c r="K256" s="1">
        <v>3.0221233160229498E-3</v>
      </c>
      <c r="L256" s="1">
        <v>1.13003514989684</v>
      </c>
      <c r="M256" s="1">
        <v>9.8478977014853896E-5</v>
      </c>
      <c r="N256" s="3">
        <v>0.18018266188592599</v>
      </c>
      <c r="O256" s="3">
        <v>0.59032015501727597</v>
      </c>
      <c r="P256" s="3">
        <v>-4.6349538485730001E-2</v>
      </c>
      <c r="Q256" s="3">
        <v>0.91541560602695304</v>
      </c>
      <c r="R256" s="3">
        <v>0.46922345383708502</v>
      </c>
      <c r="S256" s="3">
        <v>6.5135546951914106E-2</v>
      </c>
      <c r="T256" s="3">
        <v>-0.27064366495459802</v>
      </c>
      <c r="U256" s="3">
        <v>0.33209691576079597</v>
      </c>
    </row>
    <row r="257" spans="1:21">
      <c r="A257" s="2" t="s">
        <v>3280</v>
      </c>
      <c r="B257" s="2" t="s">
        <v>5575</v>
      </c>
      <c r="C257" s="6" t="s">
        <v>3281</v>
      </c>
      <c r="D257" s="4" t="s">
        <v>3</v>
      </c>
      <c r="E257" s="7" t="s">
        <v>14</v>
      </c>
      <c r="F257" s="1">
        <v>3.25362066405226</v>
      </c>
      <c r="G257" s="1">
        <v>3.5972047413153897E-8</v>
      </c>
      <c r="H257" s="1">
        <v>3.5806084922389099</v>
      </c>
      <c r="I257" s="1">
        <v>1.14799929419205E-8</v>
      </c>
      <c r="J257" s="1">
        <v>2.6739894326547202</v>
      </c>
      <c r="K257" s="1">
        <v>4.8081633420237404E-7</v>
      </c>
      <c r="L257" s="1">
        <v>2.5712984771415499</v>
      </c>
      <c r="M257" s="1">
        <v>4.5956936443961698E-7</v>
      </c>
      <c r="N257" s="3">
        <v>1.50563912278372</v>
      </c>
      <c r="O257" s="3">
        <v>1.9797573831841601E-4</v>
      </c>
      <c r="P257" s="3">
        <v>2.2195741178070101</v>
      </c>
      <c r="Q257" s="3">
        <v>3.6314277615482102E-6</v>
      </c>
      <c r="R257" s="3">
        <v>0.97017938231249101</v>
      </c>
      <c r="S257" s="3">
        <v>5.2169853225507799E-3</v>
      </c>
      <c r="T257" s="3">
        <v>0.54355653174183305</v>
      </c>
      <c r="U257" s="3">
        <v>0.119438326387713</v>
      </c>
    </row>
    <row r="258" spans="1:21">
      <c r="A258" s="2" t="s">
        <v>2351</v>
      </c>
      <c r="B258" s="2" t="s">
        <v>5576</v>
      </c>
      <c r="C258" s="6" t="s">
        <v>2352</v>
      </c>
      <c r="D258" s="4" t="s">
        <v>19</v>
      </c>
      <c r="E258" s="7" t="s">
        <v>14</v>
      </c>
      <c r="F258" s="1">
        <v>3.0126350441561902</v>
      </c>
      <c r="G258" s="1">
        <v>2.3899380603094402E-9</v>
      </c>
      <c r="H258" s="1">
        <v>2.65981414780265</v>
      </c>
      <c r="I258" s="1">
        <v>6.4810047908615999E-9</v>
      </c>
      <c r="J258" s="1">
        <v>3.4401067768026801</v>
      </c>
      <c r="K258" s="1">
        <v>5.5216842346960004E-10</v>
      </c>
      <c r="L258" s="1">
        <v>3.4989691959510401</v>
      </c>
      <c r="M258" s="1">
        <v>8.3677085898850897E-10</v>
      </c>
      <c r="N258" s="3">
        <v>0.94712302405244297</v>
      </c>
      <c r="O258" s="3">
        <v>4.7653646844376599E-4</v>
      </c>
      <c r="P258" s="3">
        <v>0.97826315848439904</v>
      </c>
      <c r="Q258" s="3">
        <v>2.9351851187472202E-4</v>
      </c>
      <c r="R258" s="3">
        <v>0.97452772467626803</v>
      </c>
      <c r="S258" s="3">
        <v>2.9029399137476202E-4</v>
      </c>
      <c r="T258" s="3">
        <v>1.1506679555030499</v>
      </c>
      <c r="U258" s="3">
        <v>9.1959742725838397E-5</v>
      </c>
    </row>
    <row r="259" spans="1:21">
      <c r="A259" s="2" t="s">
        <v>2933</v>
      </c>
      <c r="B259" s="2" t="s">
        <v>5577</v>
      </c>
      <c r="C259" s="6" t="s">
        <v>2934</v>
      </c>
      <c r="D259" s="8" t="s">
        <v>4130</v>
      </c>
      <c r="E259" s="7" t="s">
        <v>14</v>
      </c>
      <c r="F259" s="1">
        <v>1.9449173377226801</v>
      </c>
      <c r="G259" s="1">
        <v>2.9227548464641699E-6</v>
      </c>
      <c r="H259" s="1">
        <v>1.2949375466826401</v>
      </c>
      <c r="I259" s="1">
        <v>1.7201084034058401E-4</v>
      </c>
      <c r="J259" s="1">
        <v>1.76116244057079</v>
      </c>
      <c r="K259" s="1">
        <v>1.4344572708012399E-5</v>
      </c>
      <c r="L259" s="1">
        <v>1.81828500369616</v>
      </c>
      <c r="M259" s="1">
        <v>6.4068838586638698E-6</v>
      </c>
      <c r="N259" s="3">
        <v>0.15851990624040099</v>
      </c>
      <c r="O259" s="3">
        <v>0.721249023815415</v>
      </c>
      <c r="P259" s="3">
        <v>0.31517050112175299</v>
      </c>
      <c r="Q259" s="3">
        <v>0.36655469366663501</v>
      </c>
      <c r="R259" s="3">
        <v>0.87859830564637997</v>
      </c>
      <c r="S259" s="3">
        <v>5.5543528534191698E-3</v>
      </c>
      <c r="T259" s="3">
        <v>0.222459824873083</v>
      </c>
      <c r="U259" s="3">
        <v>0.54189446199142</v>
      </c>
    </row>
    <row r="260" spans="1:21">
      <c r="A260" s="2" t="s">
        <v>1981</v>
      </c>
      <c r="B260" s="2" t="s">
        <v>5578</v>
      </c>
      <c r="C260" s="6" t="s">
        <v>1982</v>
      </c>
      <c r="D260" s="4" t="s">
        <v>16</v>
      </c>
      <c r="E260" s="7" t="s">
        <v>14</v>
      </c>
      <c r="F260" s="1">
        <v>1.8400482464149399</v>
      </c>
      <c r="G260" s="1">
        <v>2.33082324152693E-6</v>
      </c>
      <c r="H260" s="1">
        <v>1.9362317555715201</v>
      </c>
      <c r="I260" s="1">
        <v>1.2421553023190199E-6</v>
      </c>
      <c r="J260" s="1">
        <v>1.1631053155478499</v>
      </c>
      <c r="K260" s="1">
        <v>3.5919777299863798E-4</v>
      </c>
      <c r="L260" s="1">
        <v>2.0589525590194202</v>
      </c>
      <c r="M260" s="1">
        <v>8.4638271933151996E-7</v>
      </c>
      <c r="N260" s="3">
        <v>-0.321479339012398</v>
      </c>
      <c r="O260" s="3">
        <v>0.32432526996681099</v>
      </c>
      <c r="P260" s="3">
        <v>0.31383523211582798</v>
      </c>
      <c r="Q260" s="3">
        <v>0.32354637886492099</v>
      </c>
      <c r="R260" s="3">
        <v>-0.62872791384985904</v>
      </c>
      <c r="S260" s="3">
        <v>2.7054915787112301E-2</v>
      </c>
      <c r="T260" s="3">
        <v>9.1987245409582002E-2</v>
      </c>
      <c r="U260" s="3">
        <v>0.81496891761496104</v>
      </c>
    </row>
    <row r="261" spans="1:21">
      <c r="A261" s="2" t="s">
        <v>1707</v>
      </c>
      <c r="B261" s="2" t="s">
        <v>5579</v>
      </c>
      <c r="C261" s="6" t="s">
        <v>1708</v>
      </c>
      <c r="D261" s="4" t="s">
        <v>13</v>
      </c>
      <c r="E261" s="7" t="s">
        <v>14</v>
      </c>
      <c r="F261" s="1">
        <v>1.6317728278044901</v>
      </c>
      <c r="G261" s="1">
        <v>3.5990471654522498E-5</v>
      </c>
      <c r="H261" s="1">
        <v>1.38364207652462</v>
      </c>
      <c r="I261" s="1">
        <v>1.7620208181092601E-4</v>
      </c>
      <c r="J261" s="1">
        <v>1.12933131277858</v>
      </c>
      <c r="K261" s="1">
        <v>1.5589498655537799E-3</v>
      </c>
      <c r="L261" s="1">
        <v>1.3190249577954201</v>
      </c>
      <c r="M261" s="1">
        <v>2.4474001970591899E-4</v>
      </c>
      <c r="N261" s="3">
        <v>0.32503033732276299</v>
      </c>
      <c r="O261" s="3">
        <v>0.405597945258799</v>
      </c>
      <c r="P261" s="3">
        <v>0.47721295844203598</v>
      </c>
      <c r="Q261" s="3">
        <v>0.167668629276016</v>
      </c>
      <c r="R261" s="3">
        <v>0.68273066845988895</v>
      </c>
      <c r="S261" s="3">
        <v>3.7689218904393702E-2</v>
      </c>
      <c r="T261" s="3">
        <v>0.15453825262313101</v>
      </c>
      <c r="U261" s="3">
        <v>0.71573414025142101</v>
      </c>
    </row>
    <row r="262" spans="1:21">
      <c r="A262" s="2" t="s">
        <v>1778</v>
      </c>
      <c r="B262" s="2" t="s">
        <v>5580</v>
      </c>
      <c r="C262" s="6" t="s">
        <v>1779</v>
      </c>
      <c r="D262" s="4" t="s">
        <v>19</v>
      </c>
      <c r="E262" s="7" t="s">
        <v>14</v>
      </c>
      <c r="F262" s="1">
        <v>1.59222141073601</v>
      </c>
      <c r="G262" s="1">
        <v>3.66839694608849E-6</v>
      </c>
      <c r="H262" s="1">
        <v>0.96436259981554595</v>
      </c>
      <c r="I262" s="1">
        <v>4.8678210767205303E-4</v>
      </c>
      <c r="J262" s="1">
        <v>1.2063095186863899</v>
      </c>
      <c r="K262" s="1">
        <v>1.03113178848631E-4</v>
      </c>
      <c r="L262" s="1">
        <v>0.97989782660408298</v>
      </c>
      <c r="M262" s="1">
        <v>3.83221281612134E-4</v>
      </c>
      <c r="N262" s="3">
        <v>0.75633013505047597</v>
      </c>
      <c r="O262" s="3">
        <v>5.8020663029211298E-3</v>
      </c>
      <c r="P262" s="3">
        <v>0.51639548201029195</v>
      </c>
      <c r="Q262" s="3">
        <v>4.8077476599170499E-2</v>
      </c>
      <c r="R262" s="3">
        <v>0.92689147602056199</v>
      </c>
      <c r="S262" s="3">
        <v>9.9148952486629205E-4</v>
      </c>
      <c r="T262" s="3">
        <v>0.16664446077357001</v>
      </c>
      <c r="U262" s="3">
        <v>0.59143605025248303</v>
      </c>
    </row>
    <row r="263" spans="1:21">
      <c r="A263" s="2" t="s">
        <v>3320</v>
      </c>
      <c r="B263" s="2" t="s">
        <v>5581</v>
      </c>
      <c r="C263" s="6" t="s">
        <v>515</v>
      </c>
      <c r="D263" s="4" t="s">
        <v>13</v>
      </c>
      <c r="E263" s="7" t="s">
        <v>14</v>
      </c>
      <c r="F263" s="1">
        <v>1.1058963837173299</v>
      </c>
      <c r="G263" s="1">
        <v>3.7762795129006503E-5</v>
      </c>
      <c r="H263" s="1">
        <v>1.2528330100726</v>
      </c>
      <c r="I263" s="1">
        <v>1.04381417518668E-5</v>
      </c>
      <c r="J263" s="1">
        <v>1.0412811655140599</v>
      </c>
      <c r="K263" s="1">
        <v>1.13723033170868E-4</v>
      </c>
      <c r="L263" s="1">
        <v>1.2790005949908301</v>
      </c>
      <c r="M263" s="1">
        <v>9.33184335369752E-6</v>
      </c>
      <c r="N263" s="3">
        <v>0.28976780969042798</v>
      </c>
      <c r="O263" s="3">
        <v>0.24509439752710399</v>
      </c>
      <c r="P263" s="3">
        <v>0.30143978384481102</v>
      </c>
      <c r="Q263" s="3">
        <v>0.20820367075389101</v>
      </c>
      <c r="R263" s="3">
        <v>7.3500586312332097E-2</v>
      </c>
      <c r="S263" s="3">
        <v>0.811393948034006</v>
      </c>
      <c r="T263" s="3">
        <v>0.19115150997776401</v>
      </c>
      <c r="U263" s="3">
        <v>0.45605677732711197</v>
      </c>
    </row>
    <row r="264" spans="1:21">
      <c r="A264" s="2" t="s">
        <v>3352</v>
      </c>
      <c r="B264" s="2" t="s">
        <v>5582</v>
      </c>
      <c r="C264" s="6" t="s">
        <v>3353</v>
      </c>
      <c r="D264" s="4" t="s">
        <v>27</v>
      </c>
      <c r="E264" s="7" t="s">
        <v>43</v>
      </c>
      <c r="F264" s="1">
        <v>1.04580756984754</v>
      </c>
      <c r="G264" s="1">
        <v>2.51581304402638E-5</v>
      </c>
      <c r="H264" s="1">
        <v>1.49371036701454</v>
      </c>
      <c r="I264" s="1">
        <v>5.2487680384139401E-7</v>
      </c>
      <c r="J264" s="1">
        <v>1.3234453120676499</v>
      </c>
      <c r="K264" s="1">
        <v>4.1038522757468904E-6</v>
      </c>
      <c r="L264" s="1">
        <v>1.2231275266197299</v>
      </c>
      <c r="M264" s="1">
        <v>5.5607639005151198E-6</v>
      </c>
      <c r="N264" s="3">
        <v>0.92560614902120397</v>
      </c>
      <c r="O264" s="3">
        <v>1.7171921525085799E-4</v>
      </c>
      <c r="P264" s="3">
        <v>1.17154670399039</v>
      </c>
      <c r="Q264" s="3">
        <v>1.45781635222316E-5</v>
      </c>
      <c r="R264" s="3">
        <v>0.48937263985291002</v>
      </c>
      <c r="S264" s="3">
        <v>1.7072913753211901E-2</v>
      </c>
      <c r="T264" s="3">
        <v>1.19258073930147</v>
      </c>
      <c r="U264" s="3">
        <v>1.7764905210785799E-5</v>
      </c>
    </row>
    <row r="265" spans="1:21">
      <c r="A265" s="2" t="s">
        <v>2430</v>
      </c>
      <c r="B265" s="2" t="s">
        <v>5583</v>
      </c>
      <c r="C265" s="6" t="s">
        <v>2431</v>
      </c>
      <c r="D265" s="4" t="s">
        <v>19</v>
      </c>
      <c r="E265" s="7" t="s">
        <v>253</v>
      </c>
      <c r="F265" s="1">
        <v>2.8193458798189899</v>
      </c>
      <c r="G265" s="1">
        <v>4.1653758803613899E-8</v>
      </c>
      <c r="H265" s="1">
        <v>2.5002632988097999</v>
      </c>
      <c r="I265" s="1">
        <v>1.2038804455452299E-7</v>
      </c>
      <c r="J265" s="1">
        <v>2.98081384647943</v>
      </c>
      <c r="K265" s="1">
        <v>5.1677110597869003E-8</v>
      </c>
      <c r="L265" s="1">
        <v>1.80624018059883</v>
      </c>
      <c r="M265" s="1">
        <v>4.5855893097282898E-6</v>
      </c>
      <c r="N265" s="3">
        <v>1.04705776450934</v>
      </c>
      <c r="O265" s="3">
        <v>1.42625903526667E-3</v>
      </c>
      <c r="P265" s="3">
        <v>1.1625407209533301</v>
      </c>
      <c r="Q265" s="3">
        <v>4.9722756742472097E-4</v>
      </c>
      <c r="R265" s="3">
        <v>1.5452432168204</v>
      </c>
      <c r="S265" s="3">
        <v>3.5881765183646098E-5</v>
      </c>
      <c r="T265" s="3">
        <v>0.39321039156007498</v>
      </c>
      <c r="U265" s="3">
        <v>0.20705382852313101</v>
      </c>
    </row>
    <row r="266" spans="1:21">
      <c r="A266" s="2" t="s">
        <v>2300</v>
      </c>
      <c r="B266" s="2" t="s">
        <v>5584</v>
      </c>
      <c r="C266" s="6" t="s">
        <v>2301</v>
      </c>
      <c r="D266" s="4" t="s">
        <v>3</v>
      </c>
      <c r="E266" s="7" t="s">
        <v>253</v>
      </c>
      <c r="F266" s="1">
        <v>2.0113646986249898</v>
      </c>
      <c r="G266" s="1">
        <v>1.52650450704246E-4</v>
      </c>
      <c r="H266" s="1">
        <v>1.91156851619111</v>
      </c>
      <c r="I266" s="1">
        <v>2.4127432611958301E-4</v>
      </c>
      <c r="J266" s="1">
        <v>3.0970129542204399</v>
      </c>
      <c r="K266" s="1">
        <v>3.5967327421755402E-6</v>
      </c>
      <c r="L266" s="1">
        <v>1.79271730245818</v>
      </c>
      <c r="M266" s="1">
        <v>3.8762231952494303E-4</v>
      </c>
      <c r="N266" s="3">
        <v>2.2389867764575002</v>
      </c>
      <c r="O266" s="3">
        <v>1.13412677465798E-4</v>
      </c>
      <c r="P266" s="3">
        <v>1.7868821607863099</v>
      </c>
      <c r="Q266" s="3">
        <v>7.0495168681314704E-4</v>
      </c>
      <c r="R266" s="3">
        <v>2.5008452561193701</v>
      </c>
      <c r="S266" s="3">
        <v>3.1884081844926298E-5</v>
      </c>
      <c r="T266" s="3">
        <v>2.19822700301077</v>
      </c>
      <c r="U266" s="3">
        <v>1.5012344719369199E-4</v>
      </c>
    </row>
    <row r="267" spans="1:21">
      <c r="A267" s="2" t="s">
        <v>2768</v>
      </c>
      <c r="B267" s="2" t="s">
        <v>5585</v>
      </c>
      <c r="C267" s="6" t="s">
        <v>2769</v>
      </c>
      <c r="D267" s="4" t="s">
        <v>16</v>
      </c>
      <c r="E267" s="7" t="s">
        <v>576</v>
      </c>
      <c r="F267" s="1">
        <v>1.03127807307352</v>
      </c>
      <c r="G267" s="1">
        <v>2.46442214318276E-4</v>
      </c>
      <c r="H267" s="1">
        <v>0.72837787577054702</v>
      </c>
      <c r="I267" s="1">
        <v>4.2080581068707698E-3</v>
      </c>
      <c r="J267" s="1">
        <v>0.87042039973386698</v>
      </c>
      <c r="K267" s="1">
        <v>1.58058057783619E-3</v>
      </c>
      <c r="L267" s="1">
        <v>0.76242145130744099</v>
      </c>
      <c r="M267" s="1">
        <v>2.69078390600337E-3</v>
      </c>
      <c r="N267" s="3">
        <v>1.2262809603143601</v>
      </c>
      <c r="O267" s="3">
        <v>9.9677462192639197E-5</v>
      </c>
      <c r="P267" s="3">
        <v>1.2372967206904</v>
      </c>
      <c r="Q267" s="3">
        <v>6.90452279757117E-5</v>
      </c>
      <c r="R267" s="3">
        <v>1.14163679748354</v>
      </c>
      <c r="S267" s="3">
        <v>1.4811858822728801E-4</v>
      </c>
      <c r="T267" s="3">
        <v>0.38333753912074198</v>
      </c>
      <c r="U267" s="3">
        <v>0.14836894493122699</v>
      </c>
    </row>
    <row r="268" spans="1:21">
      <c r="A268" s="2" t="s">
        <v>2009</v>
      </c>
      <c r="B268" s="2" t="s">
        <v>5586</v>
      </c>
      <c r="C268" s="6" t="s">
        <v>2010</v>
      </c>
      <c r="D268" s="4" t="s">
        <v>3</v>
      </c>
      <c r="E268" s="7" t="s">
        <v>576</v>
      </c>
      <c r="F268" s="1">
        <v>0.99617088090596395</v>
      </c>
      <c r="G268" s="1">
        <v>7.1772979164055003E-5</v>
      </c>
      <c r="H268" s="1">
        <v>1.23581945844382</v>
      </c>
      <c r="I268" s="1">
        <v>7.9769535746524504E-6</v>
      </c>
      <c r="J268" s="1">
        <v>1.08793911429434</v>
      </c>
      <c r="K268" s="1">
        <v>5.1574426975934397E-5</v>
      </c>
      <c r="L268" s="1">
        <v>1.4230306949784699</v>
      </c>
      <c r="M268" s="1">
        <v>2.11837854850996E-6</v>
      </c>
      <c r="N268" s="3">
        <v>1.1272689014933099</v>
      </c>
      <c r="O268" s="3">
        <v>4.8887148900095597E-5</v>
      </c>
      <c r="P268" s="3">
        <v>1.05051489752314</v>
      </c>
      <c r="Q268" s="3">
        <v>6.8812148170926705E-5</v>
      </c>
      <c r="R268" s="3">
        <v>0.91116196079548795</v>
      </c>
      <c r="S268" s="3">
        <v>2.5690624941919401E-4</v>
      </c>
      <c r="T268" s="3">
        <v>1.1674575385116399</v>
      </c>
      <c r="U268" s="3">
        <v>3.8559832110768603E-5</v>
      </c>
    </row>
    <row r="269" spans="1:21">
      <c r="A269" s="2" t="s">
        <v>2999</v>
      </c>
      <c r="B269" s="2" t="s">
        <v>5587</v>
      </c>
      <c r="C269" s="6" t="s">
        <v>3000</v>
      </c>
      <c r="D269" s="4" t="s">
        <v>3</v>
      </c>
      <c r="E269" s="7" t="s">
        <v>84</v>
      </c>
      <c r="F269" s="1">
        <v>1.4758818431077001</v>
      </c>
      <c r="G269" s="1">
        <v>7.9257637248283794E-5</v>
      </c>
      <c r="H269" s="1">
        <v>1.34836347293058</v>
      </c>
      <c r="I269" s="1">
        <v>1.8447133729967101E-4</v>
      </c>
      <c r="J269" s="1">
        <v>1.0984389563218799</v>
      </c>
      <c r="K269" s="1">
        <v>1.66155915575243E-3</v>
      </c>
      <c r="L269" s="1">
        <v>1.50048384148627</v>
      </c>
      <c r="M269" s="1">
        <v>6.3140270580387003E-5</v>
      </c>
      <c r="N269" s="3">
        <v>1.2701785083278401</v>
      </c>
      <c r="O269" s="3">
        <v>6.1686266378361296E-4</v>
      </c>
      <c r="P269" s="3">
        <v>1.3440636149007299</v>
      </c>
      <c r="Q269" s="3">
        <v>3.0892858627941801E-4</v>
      </c>
      <c r="R269" s="3">
        <v>2.19758646228034</v>
      </c>
      <c r="S269" s="3">
        <v>3.2059655626307102E-6</v>
      </c>
      <c r="T269" s="3">
        <v>0.44638706970917202</v>
      </c>
      <c r="U269" s="3">
        <v>0.188299798317203</v>
      </c>
    </row>
    <row r="270" spans="1:21">
      <c r="A270" s="2" t="s">
        <v>2776</v>
      </c>
      <c r="B270" s="2" t="s">
        <v>5588</v>
      </c>
      <c r="C270" s="6" t="s">
        <v>2777</v>
      </c>
      <c r="D270" s="4" t="s">
        <v>3</v>
      </c>
      <c r="E270" s="7" t="s">
        <v>84</v>
      </c>
      <c r="F270" s="1">
        <v>1.44881502461615</v>
      </c>
      <c r="G270" s="1">
        <v>4.7832293907385699E-3</v>
      </c>
      <c r="H270" s="1">
        <v>1.44698256780817</v>
      </c>
      <c r="I270" s="1">
        <v>4.5232759958213102E-3</v>
      </c>
      <c r="J270" s="1">
        <v>1.3639401565718701</v>
      </c>
      <c r="K270" s="1">
        <v>9.6302666643094201E-3</v>
      </c>
      <c r="L270" s="1">
        <v>1.8663637311180099</v>
      </c>
      <c r="M270" s="1">
        <v>5.3785972444937995E-4</v>
      </c>
      <c r="N270" s="3">
        <v>1.81616308822183</v>
      </c>
      <c r="O270" s="3">
        <v>1.3934198840434299E-3</v>
      </c>
      <c r="P270" s="3">
        <v>1.3925777412532201</v>
      </c>
      <c r="Q270" s="3">
        <v>8.4572623172810193E-3</v>
      </c>
      <c r="R270" s="3">
        <v>3.0831566709136302</v>
      </c>
      <c r="S270" s="3">
        <v>9.5922150333394697E-6</v>
      </c>
      <c r="T270" s="3">
        <v>1.3719503259532899</v>
      </c>
      <c r="U270" s="3">
        <v>1.0476748210950499E-2</v>
      </c>
    </row>
    <row r="271" spans="1:21">
      <c r="A271" s="2" t="s">
        <v>2054</v>
      </c>
      <c r="B271" s="2" t="s">
        <v>5589</v>
      </c>
      <c r="C271" s="6" t="s">
        <v>1013</v>
      </c>
      <c r="D271" s="4" t="s">
        <v>19</v>
      </c>
      <c r="E271" s="7" t="s">
        <v>137</v>
      </c>
      <c r="F271" s="1">
        <v>2.4675800358122801</v>
      </c>
      <c r="G271" s="1">
        <v>3.1613768747940799E-8</v>
      </c>
      <c r="H271" s="1">
        <v>2.6882323428064998</v>
      </c>
      <c r="I271" s="1">
        <v>1.08191532743983E-8</v>
      </c>
      <c r="J271" s="1">
        <v>1.91282740070348</v>
      </c>
      <c r="K271" s="1">
        <v>7.3546716274132597E-7</v>
      </c>
      <c r="L271" s="1">
        <v>2.4765329450793399</v>
      </c>
      <c r="M271" s="1">
        <v>3.8398803806405401E-8</v>
      </c>
      <c r="N271" s="3">
        <v>-7.2283927306591202E-3</v>
      </c>
      <c r="O271" s="3">
        <v>0.98744690293571002</v>
      </c>
      <c r="P271" s="3">
        <v>0.90260268465366</v>
      </c>
      <c r="Q271" s="3">
        <v>1.0664763099676299E-3</v>
      </c>
      <c r="R271" s="3">
        <v>0.309847373886944</v>
      </c>
      <c r="S271" s="3">
        <v>0.237026045126317</v>
      </c>
      <c r="T271" s="3">
        <v>0.39691746772219499</v>
      </c>
      <c r="U271" s="3">
        <v>0.12770241054793199</v>
      </c>
    </row>
    <row r="272" spans="1:21">
      <c r="A272" s="2" t="s">
        <v>2360</v>
      </c>
      <c r="B272" s="2" t="s">
        <v>5590</v>
      </c>
      <c r="C272" s="6" t="s">
        <v>2361</v>
      </c>
      <c r="D272" s="4" t="s">
        <v>16</v>
      </c>
      <c r="E272" s="7" t="s">
        <v>137</v>
      </c>
      <c r="F272" s="1">
        <v>1.9384494567652899</v>
      </c>
      <c r="G272" s="1">
        <v>8.8037955327713595E-5</v>
      </c>
      <c r="H272" s="1">
        <v>1.5505251910311499</v>
      </c>
      <c r="I272" s="1">
        <v>6.7454378628293698E-4</v>
      </c>
      <c r="J272" s="1">
        <v>1.6551482057793401</v>
      </c>
      <c r="K272" s="1">
        <v>5.9108965026157402E-4</v>
      </c>
      <c r="L272" s="1">
        <v>2.0128220713598299</v>
      </c>
      <c r="M272" s="1">
        <v>5.8084519318297202E-5</v>
      </c>
      <c r="N272" s="3">
        <v>-0.13430511509308099</v>
      </c>
      <c r="O272" s="3">
        <v>0.84806882140462903</v>
      </c>
      <c r="P272" s="3">
        <v>0.33121153140196702</v>
      </c>
      <c r="Q272" s="3">
        <v>0.52812011088311395</v>
      </c>
      <c r="R272" s="3">
        <v>0.61339202101949797</v>
      </c>
      <c r="S272" s="3">
        <v>0.161102952372185</v>
      </c>
      <c r="T272" s="3">
        <v>-0.18918047374107899</v>
      </c>
      <c r="U272" s="3">
        <v>0.73414955154081296</v>
      </c>
    </row>
    <row r="273" spans="1:21">
      <c r="A273" s="2" t="s">
        <v>2670</v>
      </c>
      <c r="B273" s="2" t="s">
        <v>5591</v>
      </c>
      <c r="C273" s="6" t="s">
        <v>2671</v>
      </c>
      <c r="D273" s="8" t="s">
        <v>4130</v>
      </c>
      <c r="E273" s="7" t="s">
        <v>137</v>
      </c>
      <c r="F273" s="1">
        <v>1.9297253474377301</v>
      </c>
      <c r="G273" s="1">
        <v>5.3817238075860298E-8</v>
      </c>
      <c r="H273" s="1">
        <v>1.0855274281393701</v>
      </c>
      <c r="I273" s="1">
        <v>2.0333888933364099E-5</v>
      </c>
      <c r="J273" s="1">
        <v>1.23822266640357</v>
      </c>
      <c r="K273" s="1">
        <v>9.3765831439330895E-6</v>
      </c>
      <c r="L273" s="1">
        <v>1.7396475752504801</v>
      </c>
      <c r="M273" s="1">
        <v>1.7780063529748299E-7</v>
      </c>
      <c r="N273" s="3">
        <v>0.10979295927431899</v>
      </c>
      <c r="O273" s="3">
        <v>0.71216983449829097</v>
      </c>
      <c r="P273" s="3">
        <v>0.36969758042220802</v>
      </c>
      <c r="Q273" s="3">
        <v>8.0875238008337402E-2</v>
      </c>
      <c r="R273" s="3">
        <v>0.49792018623804202</v>
      </c>
      <c r="S273" s="3">
        <v>1.7076045316277402E-2</v>
      </c>
      <c r="T273" s="3">
        <v>0.30481799171360402</v>
      </c>
      <c r="U273" s="3">
        <v>0.160327033555627</v>
      </c>
    </row>
    <row r="274" spans="1:21">
      <c r="A274" s="2" t="s">
        <v>2689</v>
      </c>
      <c r="B274" s="2" t="s">
        <v>5592</v>
      </c>
      <c r="C274" s="6" t="s">
        <v>8</v>
      </c>
      <c r="D274" s="4" t="s">
        <v>3</v>
      </c>
      <c r="E274" s="7" t="s">
        <v>137</v>
      </c>
      <c r="F274" s="1">
        <v>1.68717785721587</v>
      </c>
      <c r="G274" s="1">
        <v>1.67762763640029E-5</v>
      </c>
      <c r="H274" s="1">
        <v>1.5659786870908099</v>
      </c>
      <c r="I274" s="1">
        <v>3.4346792149994498E-5</v>
      </c>
      <c r="J274" s="1">
        <v>1.75810771846175</v>
      </c>
      <c r="K274" s="1">
        <v>1.8757918502659402E-5</v>
      </c>
      <c r="L274" s="1">
        <v>1.99122249430156</v>
      </c>
      <c r="M274" s="1">
        <v>3.3715262679862101E-6</v>
      </c>
      <c r="N274" s="3">
        <v>0.50015360156944</v>
      </c>
      <c r="O274" s="3">
        <v>0.13607009693422201</v>
      </c>
      <c r="P274" s="3">
        <v>0.29589510731587398</v>
      </c>
      <c r="Q274" s="3">
        <v>0.42007550866982502</v>
      </c>
      <c r="R274" s="3">
        <v>0.29990177582761701</v>
      </c>
      <c r="S274" s="3">
        <v>0.39383563155531498</v>
      </c>
      <c r="T274" s="3">
        <v>0.83941252261335497</v>
      </c>
      <c r="U274" s="3">
        <v>1.1212217754468699E-2</v>
      </c>
    </row>
    <row r="275" spans="1:21">
      <c r="A275" s="2" t="s">
        <v>2463</v>
      </c>
      <c r="B275" s="2" t="s">
        <v>5593</v>
      </c>
      <c r="C275" s="6" t="s">
        <v>2077</v>
      </c>
      <c r="D275" s="4" t="s">
        <v>16</v>
      </c>
      <c r="E275" s="7" t="s">
        <v>137</v>
      </c>
      <c r="F275" s="1">
        <v>1.58680778318338</v>
      </c>
      <c r="G275" s="1">
        <v>1.0166395905317201E-5</v>
      </c>
      <c r="H275" s="1">
        <v>0.75341035838826398</v>
      </c>
      <c r="I275" s="1">
        <v>7.0883218630471197E-3</v>
      </c>
      <c r="J275" s="1">
        <v>1.1589337526630601</v>
      </c>
      <c r="K275" s="1">
        <v>3.5406815653109698E-4</v>
      </c>
      <c r="L275" s="1">
        <v>1.39861522502073</v>
      </c>
      <c r="M275" s="1">
        <v>3.6040618829555301E-5</v>
      </c>
      <c r="N275" s="3">
        <v>0.39994795009163198</v>
      </c>
      <c r="O275" s="3">
        <v>0.19455543063789699</v>
      </c>
      <c r="P275" s="3">
        <v>0.15625998878027</v>
      </c>
      <c r="Q275" s="3">
        <v>0.683116867625436</v>
      </c>
      <c r="R275" s="3">
        <v>0.47947557661708401</v>
      </c>
      <c r="S275" s="3">
        <v>9.13929151163652E-2</v>
      </c>
      <c r="T275" s="3">
        <v>0.17566156433078101</v>
      </c>
      <c r="U275" s="3">
        <v>0.60981668919853904</v>
      </c>
    </row>
    <row r="276" spans="1:21">
      <c r="A276" s="2" t="s">
        <v>2057</v>
      </c>
      <c r="B276" s="2" t="s">
        <v>5594</v>
      </c>
      <c r="C276" s="6" t="s">
        <v>2058</v>
      </c>
      <c r="D276" s="4" t="s">
        <v>26</v>
      </c>
      <c r="E276" s="7" t="s">
        <v>137</v>
      </c>
      <c r="F276" s="1">
        <v>1.55219542439084</v>
      </c>
      <c r="G276" s="1">
        <v>1.0817558619793499E-6</v>
      </c>
      <c r="H276" s="1">
        <v>1.7295627984242701</v>
      </c>
      <c r="I276" s="1">
        <v>2.7533209483086101E-7</v>
      </c>
      <c r="J276" s="1">
        <v>1.44589893898045</v>
      </c>
      <c r="K276" s="1">
        <v>4.0805073813102001E-6</v>
      </c>
      <c r="L276" s="1">
        <v>1.4061539813814401</v>
      </c>
      <c r="M276" s="1">
        <v>3.3442076659014801E-6</v>
      </c>
      <c r="N276" s="3">
        <v>0.21986252285299501</v>
      </c>
      <c r="O276" s="3">
        <v>0.40504817024456602</v>
      </c>
      <c r="P276" s="3">
        <v>0.70389566149140803</v>
      </c>
      <c r="Q276" s="3">
        <v>2.95021887457626E-3</v>
      </c>
      <c r="R276" s="3">
        <v>0.79752453788301603</v>
      </c>
      <c r="S276" s="3">
        <v>1.02757194226342E-3</v>
      </c>
      <c r="T276" s="3">
        <v>0.54873960743802497</v>
      </c>
      <c r="U276" s="3">
        <v>1.77763672405175E-2</v>
      </c>
    </row>
    <row r="277" spans="1:21">
      <c r="A277" s="2" t="s">
        <v>2749</v>
      </c>
      <c r="B277" s="2" t="s">
        <v>5595</v>
      </c>
      <c r="C277" s="6" t="s">
        <v>1619</v>
      </c>
      <c r="D277" s="4" t="s">
        <v>26</v>
      </c>
      <c r="E277" s="7" t="s">
        <v>137</v>
      </c>
      <c r="F277" s="1">
        <v>1.5141805647723401</v>
      </c>
      <c r="G277" s="1">
        <v>1.1207237678278001E-6</v>
      </c>
      <c r="H277" s="1">
        <v>1.0063046261350801</v>
      </c>
      <c r="I277" s="1">
        <v>7.1750298231398597E-5</v>
      </c>
      <c r="J277" s="1">
        <v>1.43783301367848</v>
      </c>
      <c r="K277" s="1">
        <v>3.4749315270824499E-6</v>
      </c>
      <c r="L277" s="1">
        <v>1.4982038109404701</v>
      </c>
      <c r="M277" s="1">
        <v>1.40167445467863E-6</v>
      </c>
      <c r="N277" s="3">
        <v>-0.239731517709869</v>
      </c>
      <c r="O277" s="3">
        <v>0.34068327008675803</v>
      </c>
      <c r="P277" s="3">
        <v>9.3194182322147198E-2</v>
      </c>
      <c r="Q277" s="3">
        <v>0.76676476808893901</v>
      </c>
      <c r="R277" s="3">
        <v>0.24082318109210399</v>
      </c>
      <c r="S277" s="3">
        <v>0.30213215184880099</v>
      </c>
      <c r="T277" s="3">
        <v>0.36707370405265799</v>
      </c>
      <c r="U277" s="3">
        <v>0.10398274060028</v>
      </c>
    </row>
    <row r="278" spans="1:21">
      <c r="A278" s="2" t="s">
        <v>2078</v>
      </c>
      <c r="B278" s="2" t="s">
        <v>5596</v>
      </c>
      <c r="C278" s="6" t="s">
        <v>112</v>
      </c>
      <c r="D278" s="4" t="s">
        <v>13</v>
      </c>
      <c r="E278" s="7" t="s">
        <v>137</v>
      </c>
      <c r="F278" s="1">
        <v>1.51309983413105</v>
      </c>
      <c r="G278" s="1">
        <v>3.02369474778492E-4</v>
      </c>
      <c r="H278" s="1">
        <v>1.45263962731656</v>
      </c>
      <c r="I278" s="1">
        <v>4.2495518696814499E-4</v>
      </c>
      <c r="J278" s="1">
        <v>1.5296463332335599</v>
      </c>
      <c r="K278" s="1">
        <v>4.22250464616361E-4</v>
      </c>
      <c r="L278" s="1">
        <v>2.25896205766696</v>
      </c>
      <c r="M278" s="1">
        <v>6.35476811920142E-6</v>
      </c>
      <c r="N278" s="3">
        <v>-0.31651921594343302</v>
      </c>
      <c r="O278" s="3">
        <v>0.50799488700141204</v>
      </c>
      <c r="P278" s="3">
        <v>0.57678877621846203</v>
      </c>
      <c r="Q278" s="3">
        <v>0.147271544264232</v>
      </c>
      <c r="R278" s="3">
        <v>-0.19464323940723599</v>
      </c>
      <c r="S278" s="3">
        <v>0.69216468547284704</v>
      </c>
      <c r="T278" s="3">
        <v>0.73103021203394702</v>
      </c>
      <c r="U278" s="3">
        <v>6.2740823720906599E-2</v>
      </c>
    </row>
    <row r="279" spans="1:21">
      <c r="A279" s="2" t="s">
        <v>2325</v>
      </c>
      <c r="B279" s="2" t="s">
        <v>5597</v>
      </c>
      <c r="C279" s="6" t="s">
        <v>2326</v>
      </c>
      <c r="D279" s="4" t="s">
        <v>16</v>
      </c>
      <c r="E279" s="7" t="s">
        <v>137</v>
      </c>
      <c r="F279" s="1">
        <v>1.4965389241987499</v>
      </c>
      <c r="G279" s="1">
        <v>3.1116618987136399E-6</v>
      </c>
      <c r="H279" s="1">
        <v>0.871679728070334</v>
      </c>
      <c r="I279" s="1">
        <v>5.9358608898314996E-4</v>
      </c>
      <c r="J279" s="1">
        <v>1.46520229766147</v>
      </c>
      <c r="K279" s="1">
        <v>6.7587856161242097E-6</v>
      </c>
      <c r="L279" s="1">
        <v>1.1913330864916001</v>
      </c>
      <c r="M279" s="1">
        <v>3.1654233216626003E-5</v>
      </c>
      <c r="N279" s="3">
        <v>0.13994062189345099</v>
      </c>
      <c r="O279" s="3">
        <v>0.67257907935296901</v>
      </c>
      <c r="P279" s="3">
        <v>0.207116394938099</v>
      </c>
      <c r="Q279" s="3">
        <v>0.46245907442730799</v>
      </c>
      <c r="R279" s="3">
        <v>0.77603548085281604</v>
      </c>
      <c r="S279" s="3">
        <v>2.1646125354259399E-3</v>
      </c>
      <c r="T279" s="3">
        <v>-2.1979440028751199E-2</v>
      </c>
      <c r="U279" s="3">
        <v>0.95171172529445103</v>
      </c>
    </row>
    <row r="280" spans="1:21">
      <c r="A280" s="2" t="s">
        <v>2154</v>
      </c>
      <c r="B280" s="2" t="s">
        <v>5598</v>
      </c>
      <c r="C280" s="6" t="s">
        <v>112</v>
      </c>
      <c r="D280" s="4" t="s">
        <v>13</v>
      </c>
      <c r="E280" s="7" t="s">
        <v>137</v>
      </c>
      <c r="F280" s="1">
        <v>1.3993110062143399</v>
      </c>
      <c r="G280" s="1">
        <v>5.5650855617333396E-7</v>
      </c>
      <c r="H280" s="1">
        <v>1.52471570902089</v>
      </c>
      <c r="I280" s="1">
        <v>1.9012472903492501E-7</v>
      </c>
      <c r="J280" s="1">
        <v>1.21354465731079</v>
      </c>
      <c r="K280" s="1">
        <v>4.3182719175144797E-6</v>
      </c>
      <c r="L280" s="1">
        <v>1.18686473965396</v>
      </c>
      <c r="M280" s="1">
        <v>3.4013754283715802E-6</v>
      </c>
      <c r="N280" s="3">
        <v>0.42308226535813798</v>
      </c>
      <c r="O280" s="3">
        <v>3.0085863294355201E-2</v>
      </c>
      <c r="P280" s="3">
        <v>0.99915649024685704</v>
      </c>
      <c r="Q280" s="3">
        <v>3.0143852014133199E-5</v>
      </c>
      <c r="R280" s="3">
        <v>0.69050899642716501</v>
      </c>
      <c r="S280" s="3">
        <v>8.4969421317232399E-4</v>
      </c>
      <c r="T280" s="3">
        <v>0.416563465059759</v>
      </c>
      <c r="U280" s="3">
        <v>3.2063440106024799E-2</v>
      </c>
    </row>
    <row r="281" spans="1:21">
      <c r="A281" s="2" t="s">
        <v>3111</v>
      </c>
      <c r="B281" s="2" t="s">
        <v>5599</v>
      </c>
      <c r="C281" s="6" t="s">
        <v>991</v>
      </c>
      <c r="D281" s="4" t="s">
        <v>16</v>
      </c>
      <c r="E281" s="7" t="s">
        <v>137</v>
      </c>
      <c r="F281" s="1">
        <v>1.3823730252761499</v>
      </c>
      <c r="G281" s="1">
        <v>1.4235436337884001E-6</v>
      </c>
      <c r="H281" s="1">
        <v>2.2112408525570499</v>
      </c>
      <c r="I281" s="1">
        <v>9.8808549246854197E-9</v>
      </c>
      <c r="J281" s="1">
        <v>0.96714349221403095</v>
      </c>
      <c r="K281" s="1">
        <v>9.1657029093576405E-5</v>
      </c>
      <c r="L281" s="1">
        <v>2.4932786862822298</v>
      </c>
      <c r="M281" s="1">
        <v>4.3835817000172198E-9</v>
      </c>
      <c r="N281" s="3">
        <v>0.31357180191863898</v>
      </c>
      <c r="O281" s="3">
        <v>0.149890982695321</v>
      </c>
      <c r="P281" s="3">
        <v>1.21432720863621</v>
      </c>
      <c r="Q281" s="3">
        <v>9.9835795931032199E-6</v>
      </c>
      <c r="R281" s="3">
        <v>0.15455357308995299</v>
      </c>
      <c r="S281" s="3">
        <v>0.51817621914895495</v>
      </c>
      <c r="T281" s="3">
        <v>1.37718725261611</v>
      </c>
      <c r="U281" s="3">
        <v>4.8528134347183498E-6</v>
      </c>
    </row>
    <row r="282" spans="1:21">
      <c r="A282" s="2" t="s">
        <v>2076</v>
      </c>
      <c r="B282" s="2" t="s">
        <v>5600</v>
      </c>
      <c r="C282" s="6" t="s">
        <v>2077</v>
      </c>
      <c r="D282" s="4" t="s">
        <v>16</v>
      </c>
      <c r="E282" s="7" t="s">
        <v>137</v>
      </c>
      <c r="F282" s="1">
        <v>1.33392217674191</v>
      </c>
      <c r="G282" s="1">
        <v>2.5886466465569998E-4</v>
      </c>
      <c r="H282" s="1">
        <v>1.1012220196813101</v>
      </c>
      <c r="I282" s="1">
        <v>1.34182807797147E-3</v>
      </c>
      <c r="J282" s="1">
        <v>1.1942499157548101</v>
      </c>
      <c r="K282" s="1">
        <v>1.0268092557320901E-3</v>
      </c>
      <c r="L282" s="1">
        <v>1.6624403768487399</v>
      </c>
      <c r="M282" s="1">
        <v>3.0652759664112198E-5</v>
      </c>
      <c r="N282" s="3">
        <v>0.189848536929626</v>
      </c>
      <c r="O282" s="3">
        <v>0.68195085157951196</v>
      </c>
      <c r="P282" s="3">
        <v>0.281293017933609</v>
      </c>
      <c r="Q282" s="3">
        <v>0.47560623825883902</v>
      </c>
      <c r="R282" s="3">
        <v>0.354059990425454</v>
      </c>
      <c r="S282" s="3">
        <v>0.32149930784367797</v>
      </c>
      <c r="T282" s="3">
        <v>6.8300911110519302E-4</v>
      </c>
      <c r="U282" s="3">
        <v>0.99906561294561702</v>
      </c>
    </row>
    <row r="283" spans="1:21">
      <c r="A283" s="2" t="s">
        <v>3208</v>
      </c>
      <c r="B283" s="2" t="s">
        <v>5601</v>
      </c>
      <c r="C283" s="6" t="s">
        <v>3209</v>
      </c>
      <c r="D283" s="4" t="s">
        <v>3</v>
      </c>
      <c r="E283" s="7" t="s">
        <v>137</v>
      </c>
      <c r="F283" s="1">
        <v>1.27600509870974</v>
      </c>
      <c r="G283" s="1">
        <v>3.4808260471427999E-6</v>
      </c>
      <c r="H283" s="1">
        <v>0.77814666154201595</v>
      </c>
      <c r="I283" s="1">
        <v>4.3459619051264102E-4</v>
      </c>
      <c r="J283" s="1">
        <v>1.4462596728591799</v>
      </c>
      <c r="K283" s="1">
        <v>1.73177403843886E-6</v>
      </c>
      <c r="L283" s="1">
        <v>1.47848785425834</v>
      </c>
      <c r="M283" s="1">
        <v>8.6906229539530899E-7</v>
      </c>
      <c r="N283" s="3">
        <v>0.76372896414540603</v>
      </c>
      <c r="O283" s="3">
        <v>9.5254723184174696E-4</v>
      </c>
      <c r="P283" s="3">
        <v>0.54686334788093705</v>
      </c>
      <c r="Q283" s="3">
        <v>9.8160787218532601E-3</v>
      </c>
      <c r="R283" s="3">
        <v>0.591520079725811</v>
      </c>
      <c r="S283" s="3">
        <v>5.2045692483452402E-3</v>
      </c>
      <c r="T283" s="3">
        <v>0.93842990924574698</v>
      </c>
      <c r="U283" s="3">
        <v>1.7594393247172E-4</v>
      </c>
    </row>
    <row r="284" spans="1:21">
      <c r="A284" s="2" t="s">
        <v>2226</v>
      </c>
      <c r="B284" s="2" t="s">
        <v>5602</v>
      </c>
      <c r="C284" s="6" t="s">
        <v>235</v>
      </c>
      <c r="D284" s="4" t="s">
        <v>26</v>
      </c>
      <c r="E284" s="7" t="s">
        <v>137</v>
      </c>
      <c r="F284" s="1">
        <v>1.2411434225957401</v>
      </c>
      <c r="G284" s="1">
        <v>3.1922994753722399E-6</v>
      </c>
      <c r="H284" s="1">
        <v>0.52016805319307802</v>
      </c>
      <c r="I284" s="1">
        <v>7.64748611984433E-3</v>
      </c>
      <c r="J284" s="1">
        <v>0.87458893977869101</v>
      </c>
      <c r="K284" s="1">
        <v>1.7423386848157801E-4</v>
      </c>
      <c r="L284" s="1">
        <v>0.91351940010558197</v>
      </c>
      <c r="M284" s="1">
        <v>6.6710984456775895E-5</v>
      </c>
      <c r="N284" s="3">
        <v>-7.0021808617053899E-2</v>
      </c>
      <c r="O284" s="3">
        <v>0.82130604428320497</v>
      </c>
      <c r="P284" s="3">
        <v>-0.20571171559733001</v>
      </c>
      <c r="Q284" s="3">
        <v>0.35865059740347099</v>
      </c>
      <c r="R284" s="3">
        <v>0.161850139109356</v>
      </c>
      <c r="S284" s="3">
        <v>0.47825090907736101</v>
      </c>
      <c r="T284" s="3">
        <v>-0.134747516240496</v>
      </c>
      <c r="U284" s="3">
        <v>0.56907030591075503</v>
      </c>
    </row>
    <row r="285" spans="1:21">
      <c r="A285" s="2" t="s">
        <v>2254</v>
      </c>
      <c r="B285" s="2" t="s">
        <v>5603</v>
      </c>
      <c r="C285" s="6" t="s">
        <v>2255</v>
      </c>
      <c r="D285" s="4" t="s">
        <v>19</v>
      </c>
      <c r="E285" s="7" t="s">
        <v>137</v>
      </c>
      <c r="F285" s="1">
        <v>1.15486123592703</v>
      </c>
      <c r="G285" s="1">
        <v>1.9732082955107899E-4</v>
      </c>
      <c r="H285" s="1">
        <v>1.1833120295947599</v>
      </c>
      <c r="I285" s="1">
        <v>1.57088650246234E-4</v>
      </c>
      <c r="J285" s="1">
        <v>1.0913167892712501</v>
      </c>
      <c r="K285" s="1">
        <v>5.1679437102643895E-4</v>
      </c>
      <c r="L285" s="1">
        <v>1.8809727247107699</v>
      </c>
      <c r="M285" s="1">
        <v>1.6284349075526399E-6</v>
      </c>
      <c r="N285" s="3">
        <v>1.5333410847570901</v>
      </c>
      <c r="O285" s="3">
        <v>2.8387246063408599E-5</v>
      </c>
      <c r="P285" s="3">
        <v>1.52201223405326</v>
      </c>
      <c r="Q285" s="3">
        <v>2.2744898581707399E-5</v>
      </c>
      <c r="R285" s="3">
        <v>1.04223744288338</v>
      </c>
      <c r="S285" s="3">
        <v>7.1104116733646504E-4</v>
      </c>
      <c r="T285" s="3">
        <v>2.4339926652265298</v>
      </c>
      <c r="U285" s="3">
        <v>3.85915144008166E-7</v>
      </c>
    </row>
    <row r="286" spans="1:21">
      <c r="A286" s="2" t="s">
        <v>1916</v>
      </c>
      <c r="B286" s="2" t="s">
        <v>5604</v>
      </c>
      <c r="C286" s="6" t="s">
        <v>1917</v>
      </c>
      <c r="D286" s="4" t="s">
        <v>16</v>
      </c>
      <c r="E286" s="7" t="s">
        <v>184</v>
      </c>
      <c r="F286" s="1">
        <v>1.2468176019939301</v>
      </c>
      <c r="G286" s="1">
        <v>3.5127688503687299E-6</v>
      </c>
      <c r="H286" s="1">
        <v>0.91075861213065501</v>
      </c>
      <c r="I286" s="1">
        <v>8.4408982296656703E-5</v>
      </c>
      <c r="J286" s="1">
        <v>0.84059765622210803</v>
      </c>
      <c r="K286" s="1">
        <v>2.8421505573714601E-4</v>
      </c>
      <c r="L286" s="1">
        <v>1.04473666638831</v>
      </c>
      <c r="M286" s="1">
        <v>2.2008653489442101E-5</v>
      </c>
      <c r="N286" s="3">
        <v>7.8103456457476697E-2</v>
      </c>
      <c r="O286" s="3">
        <v>0.79996501957024502</v>
      </c>
      <c r="P286" s="3">
        <v>0.24752018369517201</v>
      </c>
      <c r="Q286" s="3">
        <v>0.25625211837148598</v>
      </c>
      <c r="R286" s="3">
        <v>0.48016117740761899</v>
      </c>
      <c r="S286" s="3">
        <v>1.7295789781445099E-2</v>
      </c>
      <c r="T286" s="3">
        <v>0.20577572966528199</v>
      </c>
      <c r="U286" s="3">
        <v>0.35185901340112102</v>
      </c>
    </row>
    <row r="287" spans="1:21">
      <c r="A287" s="2" t="s">
        <v>2357</v>
      </c>
      <c r="B287" s="2" t="s">
        <v>5605</v>
      </c>
      <c r="C287" s="6" t="s">
        <v>2358</v>
      </c>
      <c r="D287" s="4" t="s">
        <v>16</v>
      </c>
      <c r="E287" s="7" t="s">
        <v>281</v>
      </c>
      <c r="F287" s="1">
        <v>2.8590124309451399</v>
      </c>
      <c r="G287" s="1">
        <v>5.7561699207352803E-7</v>
      </c>
      <c r="H287" s="1">
        <v>3.4469950734457</v>
      </c>
      <c r="I287" s="1">
        <v>6.3580744019919902E-8</v>
      </c>
      <c r="J287" s="1">
        <v>2.7218485170609301</v>
      </c>
      <c r="K287" s="1">
        <v>1.7475169901976299E-6</v>
      </c>
      <c r="L287" s="1">
        <v>2.7097803543089198</v>
      </c>
      <c r="M287" s="1">
        <v>1.1293072007005401E-6</v>
      </c>
      <c r="N287" s="3">
        <v>-3.7210559947440401E-2</v>
      </c>
      <c r="O287" s="3">
        <v>0.95621634655749299</v>
      </c>
      <c r="P287" s="3">
        <v>0.44597580301043199</v>
      </c>
      <c r="Q287" s="3">
        <v>0.29517983471001602</v>
      </c>
      <c r="R287" s="3">
        <v>0.19528481173252499</v>
      </c>
      <c r="S287" s="3">
        <v>0.69501232861142204</v>
      </c>
      <c r="T287" s="3">
        <v>0.301427787417199</v>
      </c>
      <c r="U287" s="3">
        <v>0.50260993991713099</v>
      </c>
    </row>
    <row r="288" spans="1:21">
      <c r="A288" s="2" t="s">
        <v>1644</v>
      </c>
      <c r="B288" s="2" t="s">
        <v>5606</v>
      </c>
      <c r="C288" s="6" t="s">
        <v>1645</v>
      </c>
      <c r="D288" s="4" t="s">
        <v>16</v>
      </c>
      <c r="E288" s="7" t="s">
        <v>281</v>
      </c>
      <c r="F288" s="1">
        <v>1.9042092612964501</v>
      </c>
      <c r="G288" s="1">
        <v>2.4015061477653402E-6</v>
      </c>
      <c r="H288" s="1">
        <v>1.9796087012944601</v>
      </c>
      <c r="I288" s="1">
        <v>1.44883428771369E-6</v>
      </c>
      <c r="J288" s="1">
        <v>1.2882220228608801</v>
      </c>
      <c r="K288" s="1">
        <v>2.0165164634605999E-4</v>
      </c>
      <c r="L288" s="1">
        <v>1.2998196999310501</v>
      </c>
      <c r="M288" s="1">
        <v>1.0537777933302301E-4</v>
      </c>
      <c r="N288" s="3">
        <v>0.97380775732621705</v>
      </c>
      <c r="O288" s="3">
        <v>2.5142459261038599E-3</v>
      </c>
      <c r="P288" s="3">
        <v>1.20311203895821</v>
      </c>
      <c r="Q288" s="3">
        <v>3.7831660386437399E-4</v>
      </c>
      <c r="R288" s="3">
        <v>0.73061879860537904</v>
      </c>
      <c r="S288" s="3">
        <v>1.4293111070991E-2</v>
      </c>
      <c r="T288" s="3">
        <v>1.21255677883421</v>
      </c>
      <c r="U288" s="3">
        <v>4.5352278380695601E-4</v>
      </c>
    </row>
    <row r="289" spans="1:21">
      <c r="A289" s="2" t="s">
        <v>2377</v>
      </c>
      <c r="B289" s="2" t="s">
        <v>5607</v>
      </c>
      <c r="C289" s="6" t="s">
        <v>2378</v>
      </c>
      <c r="D289" s="4" t="s">
        <v>16</v>
      </c>
      <c r="E289" s="7" t="s">
        <v>281</v>
      </c>
      <c r="F289" s="1">
        <v>1.7142057391068199</v>
      </c>
      <c r="G289" s="1">
        <v>3.4585398054138102E-6</v>
      </c>
      <c r="H289" s="1">
        <v>1.56071379171915</v>
      </c>
      <c r="I289" s="1">
        <v>8.8609023078301594E-6</v>
      </c>
      <c r="J289" s="1">
        <v>0.93130363918630499</v>
      </c>
      <c r="K289" s="1">
        <v>1.7445999758164701E-3</v>
      </c>
      <c r="L289" s="1">
        <v>1.49281891852427</v>
      </c>
      <c r="M289" s="1">
        <v>1.4919042262282099E-5</v>
      </c>
      <c r="N289" s="3">
        <v>-0.230288047846674</v>
      </c>
      <c r="O289" s="3">
        <v>0.50387317754736405</v>
      </c>
      <c r="P289" s="3">
        <v>-6.5958141701827301E-4</v>
      </c>
      <c r="Q289" s="3">
        <v>0.99902940743329705</v>
      </c>
      <c r="R289" s="3">
        <v>-0.59917908096746098</v>
      </c>
      <c r="S289" s="3">
        <v>2.9098902231006699E-2</v>
      </c>
      <c r="T289" s="3">
        <v>-0.62007767463049102</v>
      </c>
      <c r="U289" s="3">
        <v>2.9204704817229501E-2</v>
      </c>
    </row>
    <row r="290" spans="1:21">
      <c r="A290" s="2" t="s">
        <v>2067</v>
      </c>
      <c r="B290" s="2" t="s">
        <v>5608</v>
      </c>
      <c r="C290" s="6" t="s">
        <v>370</v>
      </c>
      <c r="D290" s="4" t="s">
        <v>16</v>
      </c>
      <c r="E290" s="7" t="s">
        <v>281</v>
      </c>
      <c r="F290" s="1">
        <v>1.53582883565789</v>
      </c>
      <c r="G290" s="1">
        <v>9.0264438386988594E-6</v>
      </c>
      <c r="H290" s="1">
        <v>1.67093144183683</v>
      </c>
      <c r="I290" s="1">
        <v>3.5698958920166199E-6</v>
      </c>
      <c r="J290" s="1">
        <v>1.1765950826998901</v>
      </c>
      <c r="K290" s="1">
        <v>2.07095079386292E-4</v>
      </c>
      <c r="L290" s="1">
        <v>0.84454789981204204</v>
      </c>
      <c r="M290" s="1">
        <v>2.0039197034162799E-3</v>
      </c>
      <c r="N290" s="3">
        <v>0.54389918023954997</v>
      </c>
      <c r="O290" s="3">
        <v>5.35103069095074E-2</v>
      </c>
      <c r="P290" s="3">
        <v>0.94909989330007705</v>
      </c>
      <c r="Q290" s="3">
        <v>1.3189050388811899E-3</v>
      </c>
      <c r="R290" s="3">
        <v>0.16582441016961999</v>
      </c>
      <c r="S290" s="3">
        <v>0.62075793179621996</v>
      </c>
      <c r="T290" s="3">
        <v>0.44507396220751899</v>
      </c>
      <c r="U290" s="3">
        <v>0.113248465612592</v>
      </c>
    </row>
    <row r="291" spans="1:21">
      <c r="A291" s="2" t="s">
        <v>2495</v>
      </c>
      <c r="B291" s="2" t="s">
        <v>5609</v>
      </c>
      <c r="C291" s="6" t="s">
        <v>2496</v>
      </c>
      <c r="D291" s="4" t="s">
        <v>16</v>
      </c>
      <c r="E291" s="7" t="s">
        <v>17</v>
      </c>
      <c r="F291" s="1">
        <v>1.9768619170153401</v>
      </c>
      <c r="G291" s="1">
        <v>5.5174860724443403E-6</v>
      </c>
      <c r="H291" s="1">
        <v>2.5186048175477702</v>
      </c>
      <c r="I291" s="1">
        <v>3.6516767022011602E-7</v>
      </c>
      <c r="J291" s="1">
        <v>1.6090487636429101</v>
      </c>
      <c r="K291" s="1">
        <v>7.7908337330670897E-5</v>
      </c>
      <c r="L291" s="1">
        <v>0.94778532954246897</v>
      </c>
      <c r="M291" s="1">
        <v>3.8868357436413902E-3</v>
      </c>
      <c r="N291" s="3">
        <v>1.2836224884957299</v>
      </c>
      <c r="O291" s="3">
        <v>7.22485683244203E-4</v>
      </c>
      <c r="P291" s="3">
        <v>1.71705377039133</v>
      </c>
      <c r="Q291" s="3">
        <v>3.9462025060300097E-5</v>
      </c>
      <c r="R291" s="3">
        <v>1.46059102413248</v>
      </c>
      <c r="S291" s="3">
        <v>1.7928909368603599E-4</v>
      </c>
      <c r="T291" s="3">
        <v>0.76343770567985403</v>
      </c>
      <c r="U291" s="3">
        <v>2.62900413027915E-2</v>
      </c>
    </row>
    <row r="292" spans="1:21">
      <c r="A292" s="2" t="s">
        <v>2280</v>
      </c>
      <c r="B292" s="2" t="s">
        <v>5610</v>
      </c>
      <c r="C292" s="6" t="s">
        <v>2281</v>
      </c>
      <c r="D292" s="8" t="s">
        <v>4130</v>
      </c>
      <c r="E292" s="7" t="s">
        <v>17</v>
      </c>
      <c r="F292" s="1">
        <v>1.9767899150661801</v>
      </c>
      <c r="G292" s="1">
        <v>1.4964358450626299E-6</v>
      </c>
      <c r="H292" s="1">
        <v>2.33158333102778</v>
      </c>
      <c r="I292" s="1">
        <v>2.2301697040205699E-7</v>
      </c>
      <c r="J292" s="1">
        <v>0.83523165441526104</v>
      </c>
      <c r="K292" s="1">
        <v>6.2871943299373104E-3</v>
      </c>
      <c r="L292" s="1">
        <v>2.0088124681930402</v>
      </c>
      <c r="M292" s="1">
        <v>1.4092699249315399E-6</v>
      </c>
      <c r="N292" s="3">
        <v>1.6356222395868401</v>
      </c>
      <c r="O292" s="3">
        <v>2.5463952493191399E-5</v>
      </c>
      <c r="P292" s="3">
        <v>1.91861056528594</v>
      </c>
      <c r="Q292" s="3">
        <v>3.8970191149809004E-6</v>
      </c>
      <c r="R292" s="3">
        <v>0.95561232701674004</v>
      </c>
      <c r="S292" s="3">
        <v>2.1699787770876298E-3</v>
      </c>
      <c r="T292" s="3">
        <v>0.71264202223761497</v>
      </c>
      <c r="U292" s="3">
        <v>1.9213076480108799E-2</v>
      </c>
    </row>
    <row r="293" spans="1:21">
      <c r="A293" s="2" t="s">
        <v>1760</v>
      </c>
      <c r="B293" s="2" t="s">
        <v>5611</v>
      </c>
      <c r="C293" s="6" t="s">
        <v>1761</v>
      </c>
      <c r="D293" s="4" t="s">
        <v>16</v>
      </c>
      <c r="E293" s="7" t="s">
        <v>375</v>
      </c>
      <c r="F293" s="1">
        <v>1.2499836651374501</v>
      </c>
      <c r="G293" s="1">
        <v>3.3044468008302398E-5</v>
      </c>
      <c r="H293" s="1">
        <v>1.0730548105850299</v>
      </c>
      <c r="I293" s="1">
        <v>1.4659561554848801E-4</v>
      </c>
      <c r="J293" s="1">
        <v>0.829035727695703</v>
      </c>
      <c r="K293" s="1">
        <v>2.0473150239204698E-3</v>
      </c>
      <c r="L293" s="1">
        <v>1.1872743517648701</v>
      </c>
      <c r="M293" s="1">
        <v>5.2130288980263903E-5</v>
      </c>
      <c r="N293" s="3">
        <v>0.26540550153560299</v>
      </c>
      <c r="O293" s="3">
        <v>0.36210793391767598</v>
      </c>
      <c r="P293" s="3">
        <v>0.40987092452187801</v>
      </c>
      <c r="Q293" s="3">
        <v>0.111382309429711</v>
      </c>
      <c r="R293" s="3">
        <v>-0.22880184457729399</v>
      </c>
      <c r="S293" s="3">
        <v>0.415317865754118</v>
      </c>
      <c r="T293" s="3">
        <v>0.21059691841498701</v>
      </c>
      <c r="U293" s="3">
        <v>0.462499743282903</v>
      </c>
    </row>
    <row r="294" spans="1:21">
      <c r="A294" s="2" t="s">
        <v>2930</v>
      </c>
      <c r="B294" s="2" t="s">
        <v>5612</v>
      </c>
      <c r="C294" s="6" t="s">
        <v>86</v>
      </c>
      <c r="D294" s="4" t="s">
        <v>16</v>
      </c>
      <c r="E294" s="7" t="s">
        <v>565</v>
      </c>
      <c r="F294" s="1">
        <v>1.2253785358136899</v>
      </c>
      <c r="G294" s="1">
        <v>3.8679109938304399E-4</v>
      </c>
      <c r="H294" s="1">
        <v>1.2270984385844399</v>
      </c>
      <c r="I294" s="1">
        <v>3.7306296309642299E-4</v>
      </c>
      <c r="J294" s="1">
        <v>0.96072095521156697</v>
      </c>
      <c r="K294" s="1">
        <v>4.1106984333738796E-3</v>
      </c>
      <c r="L294" s="1">
        <v>1.21593991005327</v>
      </c>
      <c r="M294" s="1">
        <v>3.6422059940791399E-4</v>
      </c>
      <c r="N294" s="3">
        <v>0.74901814130442301</v>
      </c>
      <c r="O294" s="3">
        <v>2.3191529889889699E-2</v>
      </c>
      <c r="P294" s="3">
        <v>0.87248425519661799</v>
      </c>
      <c r="Q294" s="3">
        <v>8.0885538024067002E-3</v>
      </c>
      <c r="R294" s="3">
        <v>1.0365054086277701</v>
      </c>
      <c r="S294" s="3">
        <v>2.1575042531494799E-3</v>
      </c>
      <c r="T294" s="3">
        <v>0.50757041757687105</v>
      </c>
      <c r="U294" s="3">
        <v>0.123827804198665</v>
      </c>
    </row>
    <row r="295" spans="1:21">
      <c r="A295" s="2" t="s">
        <v>2233</v>
      </c>
      <c r="B295" s="2" t="s">
        <v>5613</v>
      </c>
      <c r="C295" s="6" t="s">
        <v>2234</v>
      </c>
      <c r="D295" s="4" t="s">
        <v>16</v>
      </c>
      <c r="E295" s="7" t="s">
        <v>741</v>
      </c>
      <c r="F295" s="1">
        <v>1.9598677540134799</v>
      </c>
      <c r="G295" s="1">
        <v>2.1101154709942001E-5</v>
      </c>
      <c r="H295" s="1">
        <v>1.9308435683434699</v>
      </c>
      <c r="I295" s="1">
        <v>2.4160828444790401E-5</v>
      </c>
      <c r="J295" s="1">
        <v>1.8600521067890099</v>
      </c>
      <c r="K295" s="1">
        <v>6.1785788255353099E-5</v>
      </c>
      <c r="L295" s="1">
        <v>2.3341576926963001</v>
      </c>
      <c r="M295" s="1">
        <v>3.8975339306871601E-6</v>
      </c>
      <c r="N295" s="3">
        <v>4.3437677260922E-2</v>
      </c>
      <c r="O295" s="3">
        <v>0.94928286989038402</v>
      </c>
      <c r="P295" s="3">
        <v>0.55447932070943995</v>
      </c>
      <c r="Q295" s="3">
        <v>0.15839056294183801</v>
      </c>
      <c r="R295" s="3">
        <v>0.713977817371658</v>
      </c>
      <c r="S295" s="3">
        <v>5.67016541727089E-2</v>
      </c>
      <c r="T295" s="3">
        <v>0.12671643699397001</v>
      </c>
      <c r="U295" s="3">
        <v>0.80521040732952398</v>
      </c>
    </row>
    <row r="296" spans="1:21">
      <c r="A296" s="2" t="s">
        <v>2810</v>
      </c>
      <c r="B296" s="2" t="s">
        <v>5614</v>
      </c>
      <c r="C296" s="6" t="s">
        <v>2811</v>
      </c>
      <c r="D296" s="4" t="s">
        <v>16</v>
      </c>
      <c r="E296" s="7" t="s">
        <v>25</v>
      </c>
      <c r="F296" s="1">
        <v>2.0345567530625899</v>
      </c>
      <c r="G296" s="1">
        <v>1.19986686466976E-6</v>
      </c>
      <c r="H296" s="1">
        <v>1.8177848068778499</v>
      </c>
      <c r="I296" s="1">
        <v>3.5602355289092E-6</v>
      </c>
      <c r="J296" s="1">
        <v>1.60042584196796</v>
      </c>
      <c r="K296" s="1">
        <v>2.4854394671306198E-5</v>
      </c>
      <c r="L296" s="1">
        <v>1.32210321284654</v>
      </c>
      <c r="M296" s="1">
        <v>8.7824665336142698E-5</v>
      </c>
      <c r="N296" s="3">
        <v>0.547711991082657</v>
      </c>
      <c r="O296" s="3">
        <v>7.5433855852335904E-2</v>
      </c>
      <c r="P296" s="3">
        <v>0.58627657118949705</v>
      </c>
      <c r="Q296" s="3">
        <v>4.9936993611552301E-2</v>
      </c>
      <c r="R296" s="3">
        <v>0.66769813692511204</v>
      </c>
      <c r="S296" s="3">
        <v>2.3439286441448999E-2</v>
      </c>
      <c r="T296" s="3">
        <v>0.37055452917868498</v>
      </c>
      <c r="U296" s="3">
        <v>0.23811180492932099</v>
      </c>
    </row>
    <row r="297" spans="1:21">
      <c r="A297" s="2" t="s">
        <v>2091</v>
      </c>
      <c r="B297" s="2" t="s">
        <v>5615</v>
      </c>
      <c r="C297" s="6" t="s">
        <v>2092</v>
      </c>
      <c r="D297" s="4" t="s">
        <v>16</v>
      </c>
      <c r="E297" s="7" t="s">
        <v>405</v>
      </c>
      <c r="F297" s="1">
        <v>1.7383041681453899</v>
      </c>
      <c r="G297" s="1">
        <v>1.30047389840704E-5</v>
      </c>
      <c r="H297" s="1">
        <v>1.3213862057864401</v>
      </c>
      <c r="I297" s="1">
        <v>1.9077032063132199E-4</v>
      </c>
      <c r="J297" s="1">
        <v>1.81326021576851</v>
      </c>
      <c r="K297" s="1">
        <v>1.4783052796460199E-5</v>
      </c>
      <c r="L297" s="1">
        <v>1.73655873230361</v>
      </c>
      <c r="M297" s="1">
        <v>1.37433040766922E-5</v>
      </c>
      <c r="N297" s="3">
        <v>0.31164282646267699</v>
      </c>
      <c r="O297" s="3">
        <v>0.40873532100179399</v>
      </c>
      <c r="P297" s="3">
        <v>0.64394571203026096</v>
      </c>
      <c r="Q297" s="3">
        <v>4.5602159959142498E-2</v>
      </c>
      <c r="R297" s="3">
        <v>0.755171697044141</v>
      </c>
      <c r="S297" s="3">
        <v>1.79080045706024E-2</v>
      </c>
      <c r="T297" s="3">
        <v>9.5385630404786398E-2</v>
      </c>
      <c r="U297" s="3">
        <v>0.82930802042444796</v>
      </c>
    </row>
    <row r="298" spans="1:21">
      <c r="A298" s="2" t="s">
        <v>2421</v>
      </c>
      <c r="B298" s="2" t="s">
        <v>5616</v>
      </c>
      <c r="C298" s="6" t="s">
        <v>2422</v>
      </c>
      <c r="D298" s="4" t="s">
        <v>19</v>
      </c>
      <c r="E298" s="7" t="s">
        <v>98</v>
      </c>
      <c r="F298" s="1">
        <v>2.5555761363441101</v>
      </c>
      <c r="G298" s="1">
        <v>8.5092603348734802E-8</v>
      </c>
      <c r="H298" s="1">
        <v>2.2116886709558901</v>
      </c>
      <c r="I298" s="1">
        <v>3.0392604680859899E-7</v>
      </c>
      <c r="J298" s="1">
        <v>2.6828738042303399</v>
      </c>
      <c r="K298" s="1">
        <v>1.16688400218378E-7</v>
      </c>
      <c r="L298" s="1">
        <v>2.46234210793792</v>
      </c>
      <c r="M298" s="1">
        <v>1.5666370094776801E-7</v>
      </c>
      <c r="N298" s="3">
        <v>0.20139679058117599</v>
      </c>
      <c r="O298" s="3">
        <v>0.59368490436640697</v>
      </c>
      <c r="P298" s="3">
        <v>0.80538802817334199</v>
      </c>
      <c r="Q298" s="3">
        <v>7.0474331401818996E-3</v>
      </c>
      <c r="R298" s="3">
        <v>0.47995465757559003</v>
      </c>
      <c r="S298" s="3">
        <v>9.5565052113011903E-2</v>
      </c>
      <c r="T298" s="3">
        <v>0.47705338680271397</v>
      </c>
      <c r="U298" s="3">
        <v>0.108727272715381</v>
      </c>
    </row>
    <row r="299" spans="1:21">
      <c r="A299" s="2" t="s">
        <v>2244</v>
      </c>
      <c r="B299" s="2" t="s">
        <v>5617</v>
      </c>
      <c r="C299" s="6" t="s">
        <v>2245</v>
      </c>
      <c r="D299" s="4" t="s">
        <v>13</v>
      </c>
      <c r="E299" s="7" t="s">
        <v>98</v>
      </c>
      <c r="F299" s="1">
        <v>2.3656543995142401</v>
      </c>
      <c r="G299" s="1">
        <v>1.8253634834683599E-7</v>
      </c>
      <c r="H299" s="1">
        <v>2.2828230931432598</v>
      </c>
      <c r="I299" s="1">
        <v>2.0607873738531799E-7</v>
      </c>
      <c r="J299" s="1">
        <v>2.0618860557763701</v>
      </c>
      <c r="K299" s="1">
        <v>1.3051838157847001E-6</v>
      </c>
      <c r="L299" s="1">
        <v>1.766026702909</v>
      </c>
      <c r="M299" s="1">
        <v>3.9530318077799403E-6</v>
      </c>
      <c r="N299" s="3">
        <v>0.45328476280033497</v>
      </c>
      <c r="O299" s="3">
        <v>0.134141695614376</v>
      </c>
      <c r="P299" s="3">
        <v>0.444860068351703</v>
      </c>
      <c r="Q299" s="3">
        <v>0.131808341365378</v>
      </c>
      <c r="R299" s="3">
        <v>0.667316237532111</v>
      </c>
      <c r="S299" s="3">
        <v>1.9531143207724901E-2</v>
      </c>
      <c r="T299" s="3">
        <v>0.31534278916374497</v>
      </c>
      <c r="U299" s="3">
        <v>0.309105210341099</v>
      </c>
    </row>
    <row r="300" spans="1:21">
      <c r="A300" s="2" t="s">
        <v>2893</v>
      </c>
      <c r="B300" s="2" t="s">
        <v>5618</v>
      </c>
      <c r="C300" s="6" t="s">
        <v>2894</v>
      </c>
      <c r="D300" s="4" t="s">
        <v>16</v>
      </c>
      <c r="E300" s="7" t="s">
        <v>98</v>
      </c>
      <c r="F300" s="1">
        <v>1.93458365891646</v>
      </c>
      <c r="G300" s="1">
        <v>1.09513301073627E-6</v>
      </c>
      <c r="H300" s="1">
        <v>1.8027791720417901</v>
      </c>
      <c r="I300" s="1">
        <v>2.0879263448749001E-6</v>
      </c>
      <c r="J300" s="1">
        <v>2.0802397935793899</v>
      </c>
      <c r="K300" s="1">
        <v>9.1907968707503105E-7</v>
      </c>
      <c r="L300" s="1">
        <v>1.85894021846097</v>
      </c>
      <c r="M300" s="1">
        <v>1.8313475168878201E-6</v>
      </c>
      <c r="N300" s="3">
        <v>0.18961695124135999</v>
      </c>
      <c r="O300" s="3">
        <v>0.60779504989835398</v>
      </c>
      <c r="P300" s="3">
        <v>0.28529992104616397</v>
      </c>
      <c r="Q300" s="3">
        <v>0.36557438993539099</v>
      </c>
      <c r="R300" s="3">
        <v>0.28498844597752698</v>
      </c>
      <c r="S300" s="3">
        <v>0.34768552472358299</v>
      </c>
      <c r="T300" s="3">
        <v>0.236944531553682</v>
      </c>
      <c r="U300" s="3">
        <v>0.45491456280875198</v>
      </c>
    </row>
    <row r="301" spans="1:21">
      <c r="A301" s="2" t="s">
        <v>2649</v>
      </c>
      <c r="B301" s="2" t="s">
        <v>5619</v>
      </c>
      <c r="C301" s="6" t="s">
        <v>2650</v>
      </c>
      <c r="D301" s="4" t="s">
        <v>16</v>
      </c>
      <c r="E301" s="7" t="s">
        <v>98</v>
      </c>
      <c r="F301" s="1">
        <v>1.81117187997671</v>
      </c>
      <c r="G301" s="1">
        <v>6.6251460827029098E-6</v>
      </c>
      <c r="H301" s="1">
        <v>1.2151471407385901</v>
      </c>
      <c r="I301" s="1">
        <v>3.3446125847278097E-4</v>
      </c>
      <c r="J301" s="1">
        <v>1.36159911591537</v>
      </c>
      <c r="K301" s="1">
        <v>1.91600239682389E-4</v>
      </c>
      <c r="L301" s="1">
        <v>1.3026553315420999</v>
      </c>
      <c r="M301" s="1">
        <v>1.6264902432384099E-4</v>
      </c>
      <c r="N301" s="3">
        <v>0.201107339216025</v>
      </c>
      <c r="O301" s="3">
        <v>0.63208343882317397</v>
      </c>
      <c r="P301" s="3">
        <v>0.32687431636211201</v>
      </c>
      <c r="Q301" s="3">
        <v>0.352659575313858</v>
      </c>
      <c r="R301" s="3">
        <v>1.0132225009096001</v>
      </c>
      <c r="S301" s="3">
        <v>2.1737305725234202E-3</v>
      </c>
      <c r="T301" s="3">
        <v>-0.14863072585227799</v>
      </c>
      <c r="U301" s="3">
        <v>0.70866319161101898</v>
      </c>
    </row>
    <row r="302" spans="1:21">
      <c r="A302" s="2" t="s">
        <v>2640</v>
      </c>
      <c r="B302" s="2" t="s">
        <v>5620</v>
      </c>
      <c r="C302" s="6" t="s">
        <v>2641</v>
      </c>
      <c r="D302" s="4" t="s">
        <v>16</v>
      </c>
      <c r="E302" s="7" t="s">
        <v>98</v>
      </c>
      <c r="F302" s="1">
        <v>1.7379353865887599</v>
      </c>
      <c r="G302" s="1">
        <v>2.4731137817810199E-6</v>
      </c>
      <c r="H302" s="1">
        <v>0.80844454328222803</v>
      </c>
      <c r="I302" s="1">
        <v>3.0836743486722502E-3</v>
      </c>
      <c r="J302" s="1">
        <v>1.27684102177355</v>
      </c>
      <c r="K302" s="1">
        <v>9.6903790157537901E-5</v>
      </c>
      <c r="L302" s="1">
        <v>1.30823348947258</v>
      </c>
      <c r="M302" s="1">
        <v>4.3753355863481802E-5</v>
      </c>
      <c r="N302" s="3">
        <v>0.68382184857388095</v>
      </c>
      <c r="O302" s="3">
        <v>1.5592312701394301E-2</v>
      </c>
      <c r="P302" s="3">
        <v>0.34515625306626102</v>
      </c>
      <c r="Q302" s="3">
        <v>0.236455372151437</v>
      </c>
      <c r="R302" s="3">
        <v>0.64476699519299396</v>
      </c>
      <c r="S302" s="3">
        <v>1.7771338846519501E-2</v>
      </c>
      <c r="T302" s="3">
        <v>0.111646730909031</v>
      </c>
      <c r="U302" s="3">
        <v>0.75411909779910702</v>
      </c>
    </row>
    <row r="303" spans="1:21">
      <c r="A303" s="2" t="s">
        <v>1905</v>
      </c>
      <c r="B303" s="2" t="s">
        <v>5621</v>
      </c>
      <c r="C303" s="6" t="s">
        <v>1906</v>
      </c>
      <c r="D303" s="4" t="s">
        <v>16</v>
      </c>
      <c r="E303" s="7" t="s">
        <v>98</v>
      </c>
      <c r="F303" s="1">
        <v>1.7089620574217199</v>
      </c>
      <c r="G303" s="1">
        <v>5.8979394860418002E-8</v>
      </c>
      <c r="H303" s="1">
        <v>2.1486738970504602</v>
      </c>
      <c r="I303" s="1">
        <v>5.4988998063453799E-9</v>
      </c>
      <c r="J303" s="1">
        <v>1.9326318297523799</v>
      </c>
      <c r="K303" s="1">
        <v>4.3454991399984298E-8</v>
      </c>
      <c r="L303" s="1">
        <v>1.9361555229259499</v>
      </c>
      <c r="M303" s="1">
        <v>1.9602138992940699E-8</v>
      </c>
      <c r="N303" s="3">
        <v>0.85073931732733699</v>
      </c>
      <c r="O303" s="3">
        <v>1.5403353141407101E-4</v>
      </c>
      <c r="P303" s="3">
        <v>0.89349999409180803</v>
      </c>
      <c r="Q303" s="3">
        <v>7.4258172060968195E-5</v>
      </c>
      <c r="R303" s="3">
        <v>0.896355110920383</v>
      </c>
      <c r="S303" s="3">
        <v>7.4298635178830105E-5</v>
      </c>
      <c r="T303" s="3">
        <v>1.1925665215841901</v>
      </c>
      <c r="U303" s="3">
        <v>7.9309567256898503E-6</v>
      </c>
    </row>
    <row r="304" spans="1:21">
      <c r="A304" s="2" t="s">
        <v>2359</v>
      </c>
      <c r="B304" s="2" t="s">
        <v>5622</v>
      </c>
      <c r="C304" s="6" t="s">
        <v>2058</v>
      </c>
      <c r="D304" s="4" t="s">
        <v>16</v>
      </c>
      <c r="E304" s="7" t="s">
        <v>98</v>
      </c>
      <c r="F304" s="1">
        <v>1.68714873899026</v>
      </c>
      <c r="G304" s="1">
        <v>1.5085894915732099E-5</v>
      </c>
      <c r="H304" s="1">
        <v>1.11815273515557</v>
      </c>
      <c r="I304" s="1">
        <v>7.3242937096466897E-4</v>
      </c>
      <c r="J304" s="1">
        <v>1.3465002904267001</v>
      </c>
      <c r="K304" s="1">
        <v>2.19335401189558E-4</v>
      </c>
      <c r="L304" s="1">
        <v>1.59946539107005</v>
      </c>
      <c r="M304" s="1">
        <v>2.6058525407354698E-5</v>
      </c>
      <c r="N304" s="3">
        <v>-0.20005314750747899</v>
      </c>
      <c r="O304" s="3">
        <v>0.63658858067740998</v>
      </c>
      <c r="P304" s="3">
        <v>0.19973637630573399</v>
      </c>
      <c r="Q304" s="3">
        <v>0.620155462362178</v>
      </c>
      <c r="R304" s="3">
        <v>0.155974640966411</v>
      </c>
      <c r="S304" s="3">
        <v>0.69958991197388098</v>
      </c>
      <c r="T304" s="3">
        <v>-5.2629072663847899E-2</v>
      </c>
      <c r="U304" s="3">
        <v>0.90768295339886096</v>
      </c>
    </row>
    <row r="305" spans="1:21">
      <c r="A305" s="2" t="s">
        <v>3338</v>
      </c>
      <c r="B305" s="2" t="s">
        <v>5623</v>
      </c>
      <c r="C305" s="6" t="s">
        <v>275</v>
      </c>
      <c r="D305" s="4" t="s">
        <v>16</v>
      </c>
      <c r="E305" s="7" t="s">
        <v>98</v>
      </c>
      <c r="F305" s="1">
        <v>1.56715081706018</v>
      </c>
      <c r="G305" s="1">
        <v>4.13605784244017E-4</v>
      </c>
      <c r="H305" s="1">
        <v>1.6717199153378599</v>
      </c>
      <c r="I305" s="1">
        <v>2.25961353631433E-4</v>
      </c>
      <c r="J305" s="1">
        <v>1.8020572666221799</v>
      </c>
      <c r="K305" s="1">
        <v>1.83093090054295E-4</v>
      </c>
      <c r="L305" s="1">
        <v>1.94328760738234</v>
      </c>
      <c r="M305" s="1">
        <v>5.2279697903159002E-5</v>
      </c>
      <c r="N305" s="3">
        <v>0.62606039757891496</v>
      </c>
      <c r="O305" s="3">
        <v>0.15359741286669101</v>
      </c>
      <c r="P305" s="3">
        <v>0.42218144501306598</v>
      </c>
      <c r="Q305" s="3">
        <v>0.36324429918907503</v>
      </c>
      <c r="R305" s="3">
        <v>0.265331754059068</v>
      </c>
      <c r="S305" s="3">
        <v>0.59572498501145899</v>
      </c>
      <c r="T305" s="3">
        <v>0.39624444372475098</v>
      </c>
      <c r="U305" s="3">
        <v>0.38500535389950702</v>
      </c>
    </row>
    <row r="306" spans="1:21">
      <c r="A306" s="2" t="s">
        <v>2834</v>
      </c>
      <c r="B306" s="2" t="s">
        <v>5624</v>
      </c>
      <c r="C306" s="6" t="s">
        <v>2835</v>
      </c>
      <c r="D306" s="4" t="s">
        <v>19</v>
      </c>
      <c r="E306" s="7" t="s">
        <v>98</v>
      </c>
      <c r="F306" s="1">
        <v>1.5026132037672699</v>
      </c>
      <c r="G306" s="1">
        <v>1.33256705294731E-5</v>
      </c>
      <c r="H306" s="1">
        <v>0.87607968327310504</v>
      </c>
      <c r="I306" s="1">
        <v>1.90966843998108E-3</v>
      </c>
      <c r="J306" s="1">
        <v>1.3773032499460001</v>
      </c>
      <c r="K306" s="1">
        <v>5.5634501225893001E-5</v>
      </c>
      <c r="L306" s="1">
        <v>1.2180158014370099</v>
      </c>
      <c r="M306" s="1">
        <v>9.9360545010184495E-5</v>
      </c>
      <c r="N306" s="3">
        <v>3.4935664727858501E-2</v>
      </c>
      <c r="O306" s="3">
        <v>0.94370174935314299</v>
      </c>
      <c r="P306" s="3">
        <v>0.111301844810823</v>
      </c>
      <c r="Q306" s="3">
        <v>0.78103602744110301</v>
      </c>
      <c r="R306" s="3">
        <v>0.36510678713864803</v>
      </c>
      <c r="S306" s="3">
        <v>0.19815944154781101</v>
      </c>
      <c r="T306" s="3">
        <v>-0.33541499453677398</v>
      </c>
      <c r="U306" s="3">
        <v>0.25475357213529698</v>
      </c>
    </row>
    <row r="307" spans="1:21">
      <c r="A307" s="2" t="s">
        <v>2591</v>
      </c>
      <c r="B307" s="2" t="s">
        <v>5625</v>
      </c>
      <c r="C307" s="6" t="s">
        <v>8</v>
      </c>
      <c r="D307" s="4" t="s">
        <v>19</v>
      </c>
      <c r="E307" s="7" t="s">
        <v>98</v>
      </c>
      <c r="F307" s="1">
        <v>1.4722540884672599</v>
      </c>
      <c r="G307" s="1">
        <v>2.7463782922351398E-6</v>
      </c>
      <c r="H307" s="1">
        <v>1.02574552233261</v>
      </c>
      <c r="I307" s="1">
        <v>1.0740983999126899E-4</v>
      </c>
      <c r="J307" s="1">
        <v>1.1448452026013101</v>
      </c>
      <c r="K307" s="1">
        <v>6.2789967996822697E-5</v>
      </c>
      <c r="L307" s="1">
        <v>1.2456829698071801</v>
      </c>
      <c r="M307" s="1">
        <v>1.6096533507482299E-5</v>
      </c>
      <c r="N307" s="3">
        <v>0.28142078982727797</v>
      </c>
      <c r="O307" s="3">
        <v>0.280066549332047</v>
      </c>
      <c r="P307" s="3">
        <v>0.484685504886814</v>
      </c>
      <c r="Q307" s="3">
        <v>3.9257576196021902E-2</v>
      </c>
      <c r="R307" s="3">
        <v>0.31673253812015401</v>
      </c>
      <c r="S307" s="3">
        <v>0.18233374111030801</v>
      </c>
      <c r="T307" s="3">
        <v>0.390940142436558</v>
      </c>
      <c r="U307" s="3">
        <v>0.102920151495696</v>
      </c>
    </row>
    <row r="308" spans="1:21">
      <c r="A308" s="2" t="s">
        <v>2450</v>
      </c>
      <c r="B308" s="2" t="s">
        <v>5626</v>
      </c>
      <c r="C308" s="6" t="s">
        <v>2451</v>
      </c>
      <c r="D308" s="4" t="s">
        <v>3</v>
      </c>
      <c r="E308" s="7" t="s">
        <v>98</v>
      </c>
      <c r="F308" s="1">
        <v>1.34348423076012</v>
      </c>
      <c r="G308" s="1">
        <v>1.9732082955107899E-4</v>
      </c>
      <c r="H308" s="1">
        <v>1.6151576086035599</v>
      </c>
      <c r="I308" s="1">
        <v>3.2465961084246897E-5</v>
      </c>
      <c r="J308" s="1">
        <v>2.0647388633413399</v>
      </c>
      <c r="K308" s="1">
        <v>4.7937463053171199E-6</v>
      </c>
      <c r="L308" s="1">
        <v>1.17635340533966</v>
      </c>
      <c r="M308" s="1">
        <v>5.6655855221383401E-4</v>
      </c>
      <c r="N308" s="3">
        <v>1.62833889306501</v>
      </c>
      <c r="O308" s="3">
        <v>6.9647780446433898E-5</v>
      </c>
      <c r="P308" s="3">
        <v>1.79996673842945</v>
      </c>
      <c r="Q308" s="3">
        <v>1.9774421309304502E-5</v>
      </c>
      <c r="R308" s="3">
        <v>1.5567252611007101</v>
      </c>
      <c r="S308" s="3">
        <v>7.8512676215357699E-5</v>
      </c>
      <c r="T308" s="3">
        <v>0.95185157311206003</v>
      </c>
      <c r="U308" s="3">
        <v>5.8647049036674196E-3</v>
      </c>
    </row>
    <row r="309" spans="1:21">
      <c r="A309" s="2" t="s">
        <v>2964</v>
      </c>
      <c r="B309" s="2" t="s">
        <v>5627</v>
      </c>
      <c r="C309" s="6" t="s">
        <v>2965</v>
      </c>
      <c r="D309" s="4" t="s">
        <v>16</v>
      </c>
      <c r="E309" s="7" t="s">
        <v>98</v>
      </c>
      <c r="F309" s="1">
        <v>1.2822014633887999</v>
      </c>
      <c r="G309" s="1">
        <v>3.20510081988816E-4</v>
      </c>
      <c r="H309" s="1">
        <v>0.85292192765272601</v>
      </c>
      <c r="I309" s="1">
        <v>7.8748080430860994E-3</v>
      </c>
      <c r="J309" s="1">
        <v>0.95997677716376595</v>
      </c>
      <c r="K309" s="1">
        <v>4.9314542552869201E-3</v>
      </c>
      <c r="L309" s="1">
        <v>1.47007187728731</v>
      </c>
      <c r="M309" s="1">
        <v>8.3413276410918103E-5</v>
      </c>
      <c r="N309" s="3">
        <v>-0.30847361234746601</v>
      </c>
      <c r="O309" s="3">
        <v>0.430160482499995</v>
      </c>
      <c r="P309" s="3">
        <v>-2.57577693294966E-2</v>
      </c>
      <c r="Q309" s="3">
        <v>0.96471134852344398</v>
      </c>
      <c r="R309" s="3">
        <v>0.140651769887638</v>
      </c>
      <c r="S309" s="3">
        <v>0.74396614497628399</v>
      </c>
      <c r="T309" s="3">
        <v>-0.38114599957596301</v>
      </c>
      <c r="U309" s="3">
        <v>0.27823418008246498</v>
      </c>
    </row>
    <row r="310" spans="1:21">
      <c r="A310" s="2" t="s">
        <v>1782</v>
      </c>
      <c r="B310" s="2" t="s">
        <v>5628</v>
      </c>
      <c r="C310" s="6" t="s">
        <v>1783</v>
      </c>
      <c r="D310" s="8" t="s">
        <v>4130</v>
      </c>
      <c r="E310" s="7" t="s">
        <v>98</v>
      </c>
      <c r="F310" s="1">
        <v>1.2560061210253299</v>
      </c>
      <c r="G310" s="1">
        <v>4.49429054380587E-4</v>
      </c>
      <c r="H310" s="1">
        <v>1.2542767399054899</v>
      </c>
      <c r="I310" s="1">
        <v>4.4199132699803502E-4</v>
      </c>
      <c r="J310" s="1">
        <v>0.94810554010258796</v>
      </c>
      <c r="K310" s="1">
        <v>6.0664462626259796E-3</v>
      </c>
      <c r="L310" s="1">
        <v>1.7117253263094401</v>
      </c>
      <c r="M310" s="1">
        <v>2.3562106188002899E-5</v>
      </c>
      <c r="N310" s="3">
        <v>-0.359323644048541</v>
      </c>
      <c r="O310" s="3">
        <v>0.34823579607635902</v>
      </c>
      <c r="P310" s="3">
        <v>7.7492007119106504E-2</v>
      </c>
      <c r="Q310" s="3">
        <v>0.88562330941334699</v>
      </c>
      <c r="R310" s="3">
        <v>0.31231557249696301</v>
      </c>
      <c r="S310" s="3">
        <v>0.39835478590236101</v>
      </c>
      <c r="T310" s="3">
        <v>-0.243240150655325</v>
      </c>
      <c r="U310" s="3">
        <v>0.53412643994625697</v>
      </c>
    </row>
    <row r="311" spans="1:21">
      <c r="A311" s="2" t="s">
        <v>3186</v>
      </c>
      <c r="B311" s="2" t="s">
        <v>5629</v>
      </c>
      <c r="C311" s="6" t="s">
        <v>3187</v>
      </c>
      <c r="D311" s="4" t="s">
        <v>16</v>
      </c>
      <c r="E311" s="7" t="s">
        <v>98</v>
      </c>
      <c r="F311" s="1">
        <v>1.1703028336032</v>
      </c>
      <c r="G311" s="1">
        <v>2.3059814055609198E-3</v>
      </c>
      <c r="H311" s="1">
        <v>1.26426171545616</v>
      </c>
      <c r="I311" s="1">
        <v>1.1931502485404699E-3</v>
      </c>
      <c r="J311" s="1">
        <v>1.1161073870157301</v>
      </c>
      <c r="K311" s="1">
        <v>4.5829287332583299E-3</v>
      </c>
      <c r="L311" s="1">
        <v>1.0659849738889</v>
      </c>
      <c r="M311" s="1">
        <v>3.9159608931779704E-3</v>
      </c>
      <c r="N311" s="3">
        <v>-0.116013076387942</v>
      </c>
      <c r="O311" s="3">
        <v>0.84979897211765298</v>
      </c>
      <c r="P311" s="3">
        <v>0.357422226451304</v>
      </c>
      <c r="Q311" s="3">
        <v>0.40887664171113303</v>
      </c>
      <c r="R311" s="3">
        <v>7.2929825612547503E-2</v>
      </c>
      <c r="S311" s="3">
        <v>0.89464188109829801</v>
      </c>
      <c r="T311" s="3">
        <v>-2.0553790953058201E-2</v>
      </c>
      <c r="U311" s="3">
        <v>0.971318144749033</v>
      </c>
    </row>
    <row r="312" spans="1:21">
      <c r="A312" s="2" t="s">
        <v>2538</v>
      </c>
      <c r="B312" s="2" t="s">
        <v>5630</v>
      </c>
      <c r="C312" s="6" t="s">
        <v>574</v>
      </c>
      <c r="D312" s="4" t="s">
        <v>13</v>
      </c>
      <c r="E312" s="7" t="s">
        <v>98</v>
      </c>
      <c r="F312" s="1">
        <v>1.1641283900410799</v>
      </c>
      <c r="G312" s="1">
        <v>6.0046965977520501E-5</v>
      </c>
      <c r="H312" s="1">
        <v>1.07023244954028</v>
      </c>
      <c r="I312" s="1">
        <v>1.3652334626160299E-4</v>
      </c>
      <c r="J312" s="1">
        <v>0.68957457380783205</v>
      </c>
      <c r="K312" s="1">
        <v>7.3210407118056301E-3</v>
      </c>
      <c r="L312" s="1">
        <v>1.5002160390827399</v>
      </c>
      <c r="M312" s="1">
        <v>5.0434215076946298E-6</v>
      </c>
      <c r="N312" s="3">
        <v>0.27626864795082101</v>
      </c>
      <c r="O312" s="3">
        <v>0.33075364773973198</v>
      </c>
      <c r="P312" s="3">
        <v>0.193154000780875</v>
      </c>
      <c r="Q312" s="3">
        <v>0.52236154097455301</v>
      </c>
      <c r="R312" s="3">
        <v>0.45136358327052201</v>
      </c>
      <c r="S312" s="3">
        <v>6.7616314861400906E-2</v>
      </c>
      <c r="T312" s="3">
        <v>-0.22857048324411799</v>
      </c>
      <c r="U312" s="3">
        <v>0.41143294508926798</v>
      </c>
    </row>
    <row r="313" spans="1:21">
      <c r="A313" s="2" t="s">
        <v>3334</v>
      </c>
      <c r="B313" s="2" t="s">
        <v>5631</v>
      </c>
      <c r="C313" s="6" t="s">
        <v>3335</v>
      </c>
      <c r="D313" s="4" t="s">
        <v>13</v>
      </c>
      <c r="E313" s="7" t="s">
        <v>98</v>
      </c>
      <c r="F313" s="1">
        <v>1.1358401617563001</v>
      </c>
      <c r="G313" s="1">
        <v>3.1645516243759702E-5</v>
      </c>
      <c r="H313" s="1">
        <v>0.94624431362149497</v>
      </c>
      <c r="I313" s="1">
        <v>1.8250163404545601E-4</v>
      </c>
      <c r="J313" s="1">
        <v>0.65362785007936097</v>
      </c>
      <c r="K313" s="1">
        <v>5.6928909918195396E-3</v>
      </c>
      <c r="L313" s="1">
        <v>1.2780067168884099</v>
      </c>
      <c r="M313" s="1">
        <v>1.0059654165052E-5</v>
      </c>
      <c r="N313" s="3">
        <v>0.446912267761849</v>
      </c>
      <c r="O313" s="3">
        <v>5.7629415002886E-2</v>
      </c>
      <c r="P313" s="3">
        <v>0.75901763853007398</v>
      </c>
      <c r="Q313" s="3">
        <v>1.8514459404072999E-3</v>
      </c>
      <c r="R313" s="3">
        <v>0.14754264177068999</v>
      </c>
      <c r="S313" s="3">
        <v>0.59314257200824105</v>
      </c>
      <c r="T313" s="3">
        <v>0.46974842167314002</v>
      </c>
      <c r="U313" s="3">
        <v>4.3865650352213903E-2</v>
      </c>
    </row>
    <row r="314" spans="1:21">
      <c r="A314" s="2" t="s">
        <v>2593</v>
      </c>
      <c r="B314" s="2" t="s">
        <v>5632</v>
      </c>
      <c r="C314" s="6" t="s">
        <v>2594</v>
      </c>
      <c r="D314" s="4" t="s">
        <v>16</v>
      </c>
      <c r="E314" s="7" t="s">
        <v>98</v>
      </c>
      <c r="F314" s="1">
        <v>1.11916876217942</v>
      </c>
      <c r="G314" s="1">
        <v>1.0639874583608699E-5</v>
      </c>
      <c r="H314" s="1">
        <v>0.56524823715981798</v>
      </c>
      <c r="I314" s="1">
        <v>4.7205507361875697E-3</v>
      </c>
      <c r="J314" s="1">
        <v>0.79385341999161196</v>
      </c>
      <c r="K314" s="1">
        <v>4.7290939102916899E-4</v>
      </c>
      <c r="L314" s="1">
        <v>0.80361425016363297</v>
      </c>
      <c r="M314" s="1">
        <v>2.4307246168977801E-4</v>
      </c>
      <c r="N314" s="3">
        <v>6.9542748700927207E-2</v>
      </c>
      <c r="O314" s="3">
        <v>0.82595156776941303</v>
      </c>
      <c r="P314" s="3">
        <v>8.0267823038914402E-2</v>
      </c>
      <c r="Q314" s="3">
        <v>0.78297846657001602</v>
      </c>
      <c r="R314" s="3">
        <v>8.4279976480964996E-2</v>
      </c>
      <c r="S314" s="3">
        <v>0.75073755274927501</v>
      </c>
      <c r="T314" s="3">
        <v>0.33168392106924999</v>
      </c>
      <c r="U314" s="3">
        <v>0.110515026386479</v>
      </c>
    </row>
    <row r="315" spans="1:21">
      <c r="A315" s="2" t="s">
        <v>2877</v>
      </c>
      <c r="B315" s="2" t="s">
        <v>5633</v>
      </c>
      <c r="C315" s="6" t="s">
        <v>2878</v>
      </c>
      <c r="D315" s="4" t="s">
        <v>16</v>
      </c>
      <c r="E315" s="7" t="s">
        <v>41</v>
      </c>
      <c r="F315" s="1">
        <v>2.4295335349357399</v>
      </c>
      <c r="G315" s="1">
        <v>5.7321737186061002E-7</v>
      </c>
      <c r="H315" s="1">
        <v>2.5713039374423299</v>
      </c>
      <c r="I315" s="1">
        <v>2.5316013291194497E-7</v>
      </c>
      <c r="J315" s="1">
        <v>2.8675396033361999</v>
      </c>
      <c r="K315" s="1">
        <v>1.7846680334565099E-7</v>
      </c>
      <c r="L315" s="1">
        <v>3.1789684434043401</v>
      </c>
      <c r="M315" s="1">
        <v>4.6076876239938199E-8</v>
      </c>
      <c r="N315" s="3">
        <v>0.34540898726296598</v>
      </c>
      <c r="O315" s="3">
        <v>0.36621398155292401</v>
      </c>
      <c r="P315" s="3">
        <v>0.16774299428511999</v>
      </c>
      <c r="Q315" s="3">
        <v>0.70782692240006495</v>
      </c>
      <c r="R315" s="3">
        <v>0.43001105221213198</v>
      </c>
      <c r="S315" s="3">
        <v>0.20412333960814</v>
      </c>
      <c r="T315" s="3">
        <v>0.94056823220555896</v>
      </c>
      <c r="U315" s="3">
        <v>6.9370778602150397E-3</v>
      </c>
    </row>
    <row r="316" spans="1:21">
      <c r="A316" s="2" t="s">
        <v>1888</v>
      </c>
      <c r="B316" s="2" t="s">
        <v>5634</v>
      </c>
      <c r="C316" s="6" t="s">
        <v>1889</v>
      </c>
      <c r="D316" s="4" t="s">
        <v>16</v>
      </c>
      <c r="E316" s="7" t="s">
        <v>884</v>
      </c>
      <c r="F316" s="1">
        <v>1.5236081379342501</v>
      </c>
      <c r="G316" s="1">
        <v>4.0308305861036003E-5</v>
      </c>
      <c r="H316" s="1">
        <v>0.903626381477176</v>
      </c>
      <c r="I316" s="1">
        <v>3.8170458260993198E-3</v>
      </c>
      <c r="J316" s="1">
        <v>1.38710978989494</v>
      </c>
      <c r="K316" s="1">
        <v>1.61868753214684E-4</v>
      </c>
      <c r="L316" s="1">
        <v>2.0901288162095302</v>
      </c>
      <c r="M316" s="1">
        <v>1.7684576543522101E-6</v>
      </c>
      <c r="N316" s="3">
        <v>4.8164959966920898E-2</v>
      </c>
      <c r="O316" s="3">
        <v>0.93139290050284596</v>
      </c>
      <c r="P316" s="3">
        <v>-0.68223172251978603</v>
      </c>
      <c r="Q316" s="3">
        <v>3.12211862540069E-2</v>
      </c>
      <c r="R316" s="3">
        <v>0.294594342803492</v>
      </c>
      <c r="S316" s="3">
        <v>0.39598004538605902</v>
      </c>
      <c r="T316" s="3">
        <v>-0.24984544625821001</v>
      </c>
      <c r="U316" s="3">
        <v>0.48874969177592098</v>
      </c>
    </row>
    <row r="317" spans="1:21">
      <c r="A317" s="2" t="s">
        <v>2007</v>
      </c>
      <c r="B317" s="2" t="s">
        <v>5635</v>
      </c>
      <c r="C317" s="6" t="s">
        <v>2008</v>
      </c>
      <c r="D317" s="4" t="s">
        <v>16</v>
      </c>
      <c r="E317" s="7" t="s">
        <v>199</v>
      </c>
      <c r="F317" s="1">
        <v>3.0990907783430099</v>
      </c>
      <c r="G317" s="1">
        <v>3.0624981732694E-9</v>
      </c>
      <c r="H317" s="1">
        <v>3.00925488960254</v>
      </c>
      <c r="I317" s="1">
        <v>3.2745639570672201E-9</v>
      </c>
      <c r="J317" s="1">
        <v>3.2762412875737401</v>
      </c>
      <c r="K317" s="1">
        <v>2.0729099455113301E-9</v>
      </c>
      <c r="L317" s="1">
        <v>3.4500220310897798</v>
      </c>
      <c r="M317" s="1">
        <v>1.13315550180161E-9</v>
      </c>
      <c r="N317" s="3">
        <v>-3.6131372944177001E-3</v>
      </c>
      <c r="O317" s="3">
        <v>0.99331959263125003</v>
      </c>
      <c r="P317" s="3">
        <v>0.100290504431503</v>
      </c>
      <c r="Q317" s="3">
        <v>0.78049103664905795</v>
      </c>
      <c r="R317" s="3">
        <v>0.19643653385320001</v>
      </c>
      <c r="S317" s="3">
        <v>0.49457648329832299</v>
      </c>
      <c r="T317" s="3">
        <v>3.3091961769886602E-2</v>
      </c>
      <c r="U317" s="3">
        <v>0.92791452786046102</v>
      </c>
    </row>
    <row r="318" spans="1:21">
      <c r="A318" s="2" t="s">
        <v>2110</v>
      </c>
      <c r="B318" s="2" t="s">
        <v>5636</v>
      </c>
      <c r="C318" s="6" t="s">
        <v>2111</v>
      </c>
      <c r="D318" s="4" t="s">
        <v>16</v>
      </c>
      <c r="E318" s="7" t="s">
        <v>199</v>
      </c>
      <c r="F318" s="1">
        <v>1.3434767439134201</v>
      </c>
      <c r="G318" s="1">
        <v>4.7254870767435102E-4</v>
      </c>
      <c r="H318" s="1">
        <v>1.46646459360531</v>
      </c>
      <c r="I318" s="1">
        <v>2.0919848199918201E-4</v>
      </c>
      <c r="J318" s="1">
        <v>1.33102692056976</v>
      </c>
      <c r="K318" s="1">
        <v>7.7236232571202199E-4</v>
      </c>
      <c r="L318" s="1">
        <v>1.2306084462196001</v>
      </c>
      <c r="M318" s="1">
        <v>8.7359404898833704E-4</v>
      </c>
      <c r="N318" s="3">
        <v>0.202789520409242</v>
      </c>
      <c r="O318" s="3">
        <v>0.68519422353766601</v>
      </c>
      <c r="P318" s="3">
        <v>0.87051115060068396</v>
      </c>
      <c r="Q318" s="3">
        <v>1.7037742894244399E-2</v>
      </c>
      <c r="R318" s="3">
        <v>-6.6642634315505794E-2</v>
      </c>
      <c r="S318" s="3">
        <v>0.899186182263781</v>
      </c>
      <c r="T318" s="3">
        <v>7.2035038443252694E-2</v>
      </c>
      <c r="U318" s="3">
        <v>0.88876858158929195</v>
      </c>
    </row>
    <row r="319" spans="1:21">
      <c r="A319" s="2" t="s">
        <v>1846</v>
      </c>
      <c r="B319" s="2" t="s">
        <v>5637</v>
      </c>
      <c r="C319" s="6" t="s">
        <v>1847</v>
      </c>
      <c r="D319" s="4" t="s">
        <v>16</v>
      </c>
      <c r="E319" s="7" t="s">
        <v>199</v>
      </c>
      <c r="F319" s="1">
        <v>1.3308935876897099</v>
      </c>
      <c r="G319" s="1">
        <v>1.3255701238651E-4</v>
      </c>
      <c r="H319" s="1">
        <v>1.21420163423246</v>
      </c>
      <c r="I319" s="1">
        <v>3.0621470592713198E-4</v>
      </c>
      <c r="J319" s="1">
        <v>1.5789469604976001</v>
      </c>
      <c r="K319" s="1">
        <v>4.36045874000414E-5</v>
      </c>
      <c r="L319" s="1">
        <v>1.25467506156697</v>
      </c>
      <c r="M319" s="1">
        <v>2.0646416287781999E-4</v>
      </c>
      <c r="N319" s="3">
        <v>0.51253869522713302</v>
      </c>
      <c r="O319" s="3">
        <v>0.11548224818839101</v>
      </c>
      <c r="P319" s="3">
        <v>0.50352676414905995</v>
      </c>
      <c r="Q319" s="3">
        <v>0.111784645879905</v>
      </c>
      <c r="R319" s="3">
        <v>0.34484281641452302</v>
      </c>
      <c r="S319" s="3">
        <v>0.29312501667884999</v>
      </c>
      <c r="T319" s="3">
        <v>0.28372705979019303</v>
      </c>
      <c r="U319" s="3">
        <v>0.41196134318074901</v>
      </c>
    </row>
    <row r="320" spans="1:21">
      <c r="A320" s="2" t="s">
        <v>1862</v>
      </c>
      <c r="B320" s="2" t="s">
        <v>5638</v>
      </c>
      <c r="C320" s="6" t="s">
        <v>1863</v>
      </c>
      <c r="D320" s="4" t="s">
        <v>16</v>
      </c>
      <c r="E320" s="7" t="s">
        <v>199</v>
      </c>
      <c r="F320" s="1">
        <v>1.06591872067116</v>
      </c>
      <c r="G320" s="1">
        <v>1.2818018079122299E-3</v>
      </c>
      <c r="H320" s="1">
        <v>1.0566673379678599</v>
      </c>
      <c r="I320" s="1">
        <v>1.34310741031633E-3</v>
      </c>
      <c r="J320" s="1">
        <v>1.44807344010907</v>
      </c>
      <c r="K320" s="1">
        <v>1.33384306713571E-4</v>
      </c>
      <c r="L320" s="1">
        <v>1.0875644387654799</v>
      </c>
      <c r="M320" s="1">
        <v>9.3850626334940498E-4</v>
      </c>
      <c r="N320" s="3">
        <v>-4.5316205504232897E-2</v>
      </c>
      <c r="O320" s="3">
        <v>0.93594272310010596</v>
      </c>
      <c r="P320" s="3">
        <v>-8.27076152543222E-2</v>
      </c>
      <c r="Q320" s="3">
        <v>0.86982608347175505</v>
      </c>
      <c r="R320" s="3">
        <v>-0.17183070058993599</v>
      </c>
      <c r="S320" s="3">
        <v>0.67014034275340695</v>
      </c>
      <c r="T320" s="3">
        <v>-0.18289495378046899</v>
      </c>
      <c r="U320" s="3">
        <v>0.64112306718240497</v>
      </c>
    </row>
    <row r="321" spans="1:21">
      <c r="A321" s="2" t="s">
        <v>3257</v>
      </c>
      <c r="B321" s="2" t="s">
        <v>5639</v>
      </c>
      <c r="C321" s="6" t="s">
        <v>3258</v>
      </c>
      <c r="D321" s="4" t="s">
        <v>16</v>
      </c>
      <c r="E321" s="7" t="s">
        <v>176</v>
      </c>
      <c r="F321" s="1">
        <v>1.0491275630294199</v>
      </c>
      <c r="G321" s="1">
        <v>2.9102931241581099E-4</v>
      </c>
      <c r="H321" s="1">
        <v>0.93289113897999898</v>
      </c>
      <c r="I321" s="1">
        <v>8.0710708978924705E-4</v>
      </c>
      <c r="J321" s="1">
        <v>0.75579381267975598</v>
      </c>
      <c r="K321" s="1">
        <v>6.0005480591898601E-3</v>
      </c>
      <c r="L321" s="1">
        <v>0.99347060559891498</v>
      </c>
      <c r="M321" s="1">
        <v>4.1702304883707401E-4</v>
      </c>
      <c r="N321" s="3">
        <v>0.25398974802388202</v>
      </c>
      <c r="O321" s="3">
        <v>0.42088022979738399</v>
      </c>
      <c r="P321" s="3">
        <v>0.42152662986330097</v>
      </c>
      <c r="Q321" s="3">
        <v>0.121553000003828</v>
      </c>
      <c r="R321" s="3">
        <v>0.37683039271405999</v>
      </c>
      <c r="S321" s="3">
        <v>0.16098137639590501</v>
      </c>
      <c r="T321" s="3">
        <v>-9.8856777385092798E-2</v>
      </c>
      <c r="U321" s="3">
        <v>0.78091660844030397</v>
      </c>
    </row>
    <row r="322" spans="1:21">
      <c r="A322" s="2" t="s">
        <v>2411</v>
      </c>
      <c r="B322" s="2" t="s">
        <v>5640</v>
      </c>
      <c r="C322" s="6" t="s">
        <v>2412</v>
      </c>
      <c r="D322" s="4" t="s">
        <v>16</v>
      </c>
      <c r="E322" s="7" t="s">
        <v>425</v>
      </c>
      <c r="F322" s="1">
        <v>1.3754180515867001</v>
      </c>
      <c r="G322" s="1">
        <v>8.0536124675371704E-6</v>
      </c>
      <c r="H322" s="1">
        <v>1.4737584805511399</v>
      </c>
      <c r="I322" s="1">
        <v>3.7415749837927499E-6</v>
      </c>
      <c r="J322" s="1">
        <v>1.3819892760516701</v>
      </c>
      <c r="K322" s="1">
        <v>1.37007942294302E-5</v>
      </c>
      <c r="L322" s="1">
        <v>1.2193720000938599</v>
      </c>
      <c r="M322" s="1">
        <v>2.8116496930888599E-5</v>
      </c>
      <c r="N322" s="3">
        <v>-9.69450200868609E-2</v>
      </c>
      <c r="O322" s="3">
        <v>0.79199862777220098</v>
      </c>
      <c r="P322" s="3">
        <v>0.22112264363849499</v>
      </c>
      <c r="Q322" s="3">
        <v>0.42991792303603599</v>
      </c>
      <c r="R322" s="3">
        <v>-0.242282155606</v>
      </c>
      <c r="S322" s="3">
        <v>0.35797418034842998</v>
      </c>
      <c r="T322" s="3">
        <v>-0.16249090244251699</v>
      </c>
      <c r="U322" s="3">
        <v>0.57230884756878497</v>
      </c>
    </row>
    <row r="323" spans="1:21">
      <c r="A323" s="2" t="s">
        <v>2809</v>
      </c>
      <c r="B323" s="2" t="s">
        <v>5641</v>
      </c>
      <c r="C323" s="6" t="s">
        <v>278</v>
      </c>
      <c r="D323" s="4" t="s">
        <v>19</v>
      </c>
      <c r="E323" s="7" t="s">
        <v>132</v>
      </c>
      <c r="F323" s="1">
        <v>2.4168814072259601</v>
      </c>
      <c r="G323" s="1">
        <v>7.0707301142318905E-8</v>
      </c>
      <c r="H323" s="1">
        <v>2.8954371114533801</v>
      </c>
      <c r="I323" s="1">
        <v>9.8808549246854197E-9</v>
      </c>
      <c r="J323" s="1">
        <v>2.51973910579142</v>
      </c>
      <c r="K323" s="1">
        <v>1.14061386384313E-7</v>
      </c>
      <c r="L323" s="1">
        <v>2.4647192761583301</v>
      </c>
      <c r="M323" s="1">
        <v>7.8939428618783807E-8</v>
      </c>
      <c r="N323" s="3">
        <v>0.147341428382951</v>
      </c>
      <c r="O323" s="3">
        <v>0.69728409633385102</v>
      </c>
      <c r="P323" s="3">
        <v>0.384828154988611</v>
      </c>
      <c r="Q323" s="3">
        <v>0.170365135949332</v>
      </c>
      <c r="R323" s="3">
        <v>0.57655058044853802</v>
      </c>
      <c r="S323" s="3">
        <v>3.0321331735352699E-2</v>
      </c>
      <c r="T323" s="3">
        <v>0.66568715979892801</v>
      </c>
      <c r="U323" s="3">
        <v>1.6639669034222999E-2</v>
      </c>
    </row>
    <row r="324" spans="1:21">
      <c r="A324" s="2" t="s">
        <v>1954</v>
      </c>
      <c r="B324" s="2" t="s">
        <v>5642</v>
      </c>
      <c r="C324" s="6" t="s">
        <v>278</v>
      </c>
      <c r="D324" s="4" t="s">
        <v>16</v>
      </c>
      <c r="E324" s="7" t="s">
        <v>132</v>
      </c>
      <c r="F324" s="1">
        <v>1.9890380960976399</v>
      </c>
      <c r="G324" s="1">
        <v>4.7386606589898997E-6</v>
      </c>
      <c r="H324" s="1">
        <v>2.25974771580292</v>
      </c>
      <c r="I324" s="1">
        <v>1.12189361399645E-6</v>
      </c>
      <c r="J324" s="1">
        <v>1.4807703332516799</v>
      </c>
      <c r="K324" s="1">
        <v>1.5225326714087001E-4</v>
      </c>
      <c r="L324" s="1">
        <v>2.3180585089740502</v>
      </c>
      <c r="M324" s="1">
        <v>1.1059128470786301E-6</v>
      </c>
      <c r="N324" s="3">
        <v>7.4268119396103697E-3</v>
      </c>
      <c r="O324" s="3">
        <v>0.989874309928089</v>
      </c>
      <c r="P324" s="3">
        <v>0.49461472874262102</v>
      </c>
      <c r="Q324" s="3">
        <v>0.15068299747884201</v>
      </c>
      <c r="R324" s="3">
        <v>-2.91418699648665E-2</v>
      </c>
      <c r="S324" s="3">
        <v>0.95431836446972296</v>
      </c>
      <c r="T324" s="3">
        <v>0.40113941753959598</v>
      </c>
      <c r="U324" s="3">
        <v>0.25593617861698398</v>
      </c>
    </row>
    <row r="325" spans="1:21">
      <c r="A325" s="2" t="s">
        <v>1798</v>
      </c>
      <c r="B325" s="2" t="s">
        <v>5643</v>
      </c>
      <c r="C325" s="6" t="s">
        <v>1799</v>
      </c>
      <c r="D325" s="4" t="s">
        <v>34</v>
      </c>
      <c r="E325" s="7" t="s">
        <v>132</v>
      </c>
      <c r="F325" s="1">
        <v>1.98888935713544</v>
      </c>
      <c r="G325" s="1">
        <v>6.8395908089556698E-4</v>
      </c>
      <c r="H325" s="1">
        <v>2.2388564557961499</v>
      </c>
      <c r="I325" s="1">
        <v>2.30839427486971E-4</v>
      </c>
      <c r="J325" s="1">
        <v>1.6375289598737299</v>
      </c>
      <c r="K325" s="1">
        <v>4.6090658817089999E-3</v>
      </c>
      <c r="L325" s="1">
        <v>1.4167723583487799</v>
      </c>
      <c r="M325" s="1">
        <v>7.7720490162995204E-3</v>
      </c>
      <c r="N325" s="3">
        <v>2.3051866871080202</v>
      </c>
      <c r="O325" s="3">
        <v>3.5929885286664301E-4</v>
      </c>
      <c r="P325" s="3">
        <v>2.2378343754177301</v>
      </c>
      <c r="Q325" s="3">
        <v>3.7838622491129399E-4</v>
      </c>
      <c r="R325" s="3">
        <v>2.9088312376346899</v>
      </c>
      <c r="S325" s="3">
        <v>3.25231904658718E-5</v>
      </c>
      <c r="T325" s="3">
        <v>0.25536834800520902</v>
      </c>
      <c r="U325" s="3">
        <v>0.71876312284355903</v>
      </c>
    </row>
    <row r="326" spans="1:21">
      <c r="A326" s="2" t="s">
        <v>3051</v>
      </c>
      <c r="B326" s="2" t="s">
        <v>5644</v>
      </c>
      <c r="C326" s="6" t="s">
        <v>3052</v>
      </c>
      <c r="D326" s="4" t="s">
        <v>16</v>
      </c>
      <c r="E326" s="7" t="s">
        <v>132</v>
      </c>
      <c r="F326" s="1">
        <v>1.66074576123505</v>
      </c>
      <c r="G326" s="1">
        <v>5.3387727374950197E-6</v>
      </c>
      <c r="H326" s="1">
        <v>0.87081217460197402</v>
      </c>
      <c r="I326" s="1">
        <v>2.1828733334877202E-3</v>
      </c>
      <c r="J326" s="1">
        <v>1.0574713494763599</v>
      </c>
      <c r="K326" s="1">
        <v>6.7541319122313599E-4</v>
      </c>
      <c r="L326" s="1">
        <v>1.3138260492068601</v>
      </c>
      <c r="M326" s="1">
        <v>5.5242349997482098E-5</v>
      </c>
      <c r="N326" s="3">
        <v>0.33043054645327902</v>
      </c>
      <c r="O326" s="3">
        <v>0.29456688631085998</v>
      </c>
      <c r="P326" s="3">
        <v>-0.133601999647947</v>
      </c>
      <c r="Q326" s="3">
        <v>0.73037092157572603</v>
      </c>
      <c r="R326" s="3">
        <v>0.65983428555918999</v>
      </c>
      <c r="S326" s="3">
        <v>1.8297485154381E-2</v>
      </c>
      <c r="T326" s="3">
        <v>-9.2151776773246E-2</v>
      </c>
      <c r="U326" s="3">
        <v>0.80938917801273902</v>
      </c>
    </row>
    <row r="327" spans="1:21">
      <c r="A327" s="2" t="s">
        <v>2117</v>
      </c>
      <c r="B327" s="2" t="s">
        <v>5645</v>
      </c>
      <c r="C327" s="6" t="s">
        <v>272</v>
      </c>
      <c r="D327" s="4" t="s">
        <v>34</v>
      </c>
      <c r="E327" s="7" t="s">
        <v>132</v>
      </c>
      <c r="F327" s="1">
        <v>1.53432330005924</v>
      </c>
      <c r="G327" s="1">
        <v>5.6222784037631302E-6</v>
      </c>
      <c r="H327" s="1">
        <v>1.88807991066517</v>
      </c>
      <c r="I327" s="1">
        <v>5.43343812553367E-7</v>
      </c>
      <c r="J327" s="1">
        <v>1.1838331536897799</v>
      </c>
      <c r="K327" s="1">
        <v>1.29860947770576E-4</v>
      </c>
      <c r="L327" s="1">
        <v>0.85916164022697705</v>
      </c>
      <c r="M327" s="1">
        <v>1.21236270005119E-3</v>
      </c>
      <c r="N327" s="3">
        <v>0.41636084658187</v>
      </c>
      <c r="O327" s="3">
        <v>0.129408133019323</v>
      </c>
      <c r="P327" s="3">
        <v>0.74509569180927204</v>
      </c>
      <c r="Q327" s="3">
        <v>5.9087738406182703E-3</v>
      </c>
      <c r="R327" s="3">
        <v>0.33133418842482798</v>
      </c>
      <c r="S327" s="3">
        <v>0.21692772031433699</v>
      </c>
      <c r="T327" s="3">
        <v>0.23870438304665101</v>
      </c>
      <c r="U327" s="3">
        <v>0.41188156166588902</v>
      </c>
    </row>
    <row r="328" spans="1:21">
      <c r="A328" s="2" t="s">
        <v>2464</v>
      </c>
      <c r="B328" s="2" t="s">
        <v>5646</v>
      </c>
      <c r="C328" s="6" t="s">
        <v>2465</v>
      </c>
      <c r="D328" s="4" t="s">
        <v>16</v>
      </c>
      <c r="E328" s="7" t="s">
        <v>132</v>
      </c>
      <c r="F328" s="1">
        <v>1.3456451772835301</v>
      </c>
      <c r="G328" s="1">
        <v>5.3609972180920098E-5</v>
      </c>
      <c r="H328" s="1">
        <v>0.74320018372704899</v>
      </c>
      <c r="I328" s="1">
        <v>7.7103953813220504E-3</v>
      </c>
      <c r="J328" s="1">
        <v>0.90700046893548603</v>
      </c>
      <c r="K328" s="1">
        <v>2.6422336507746199E-3</v>
      </c>
      <c r="L328" s="1">
        <v>1.0079941224139899</v>
      </c>
      <c r="M328" s="1">
        <v>6.7125095441398597E-4</v>
      </c>
      <c r="N328" s="3">
        <v>0.51148017699859905</v>
      </c>
      <c r="O328" s="3">
        <v>8.5036668672750296E-2</v>
      </c>
      <c r="P328" s="3">
        <v>0.12971677624244801</v>
      </c>
      <c r="Q328" s="3">
        <v>0.74508408834501905</v>
      </c>
      <c r="R328" s="3">
        <v>0.97615262305569905</v>
      </c>
      <c r="S328" s="3">
        <v>1.38225080161419E-3</v>
      </c>
      <c r="T328" s="3">
        <v>-2.5161243943081502E-3</v>
      </c>
      <c r="U328" s="3">
        <v>0.99595075733382199</v>
      </c>
    </row>
    <row r="329" spans="1:21">
      <c r="A329" s="2" t="s">
        <v>2134</v>
      </c>
      <c r="B329" s="2" t="s">
        <v>5647</v>
      </c>
      <c r="C329" s="6" t="s">
        <v>272</v>
      </c>
      <c r="D329" s="4" t="s">
        <v>34</v>
      </c>
      <c r="E329" s="7" t="s">
        <v>132</v>
      </c>
      <c r="F329" s="1">
        <v>1.3413019506144199</v>
      </c>
      <c r="G329" s="1">
        <v>1.5382487738404799E-5</v>
      </c>
      <c r="H329" s="1">
        <v>1.16914499256216</v>
      </c>
      <c r="I329" s="1">
        <v>6.0491521654257402E-5</v>
      </c>
      <c r="J329" s="1">
        <v>1.03586811748973</v>
      </c>
      <c r="K329" s="1">
        <v>3.0296488552544298E-4</v>
      </c>
      <c r="L329" s="1">
        <v>1.2272331567864501</v>
      </c>
      <c r="M329" s="1">
        <v>3.6523286874479002E-5</v>
      </c>
      <c r="N329" s="3">
        <v>0.453589886223418</v>
      </c>
      <c r="O329" s="3">
        <v>8.2255238131290404E-2</v>
      </c>
      <c r="P329" s="3">
        <v>0.66699348975358297</v>
      </c>
      <c r="Q329" s="3">
        <v>9.5144014101670206E-3</v>
      </c>
      <c r="R329" s="3">
        <v>0.49410742858023399</v>
      </c>
      <c r="S329" s="3">
        <v>4.6492263193465298E-2</v>
      </c>
      <c r="T329" s="3">
        <v>0.27143356595926699</v>
      </c>
      <c r="U329" s="3">
        <v>0.31777031677957002</v>
      </c>
    </row>
    <row r="330" spans="1:21">
      <c r="A330" s="2" t="s">
        <v>2179</v>
      </c>
      <c r="B330" s="2" t="s">
        <v>5648</v>
      </c>
      <c r="C330" s="6" t="s">
        <v>1008</v>
      </c>
      <c r="D330" s="4" t="s">
        <v>3</v>
      </c>
      <c r="E330" s="7" t="s">
        <v>132</v>
      </c>
      <c r="F330" s="1">
        <v>1.3255195330488501</v>
      </c>
      <c r="G330" s="1">
        <v>4.8716061108473798E-6</v>
      </c>
      <c r="H330" s="1">
        <v>1.2633343504089201</v>
      </c>
      <c r="I330" s="1">
        <v>7.8907434642691208E-6</v>
      </c>
      <c r="J330" s="1">
        <v>1.81456901688801</v>
      </c>
      <c r="K330" s="1">
        <v>3.54636475847852E-7</v>
      </c>
      <c r="L330" s="1">
        <v>2.01961585014732</v>
      </c>
      <c r="M330" s="1">
        <v>7.9632302568182294E-8</v>
      </c>
      <c r="N330" s="3">
        <v>0.57908624083472904</v>
      </c>
      <c r="O330" s="3">
        <v>1.2124550925216099E-2</v>
      </c>
      <c r="P330" s="3">
        <v>0.647469100713428</v>
      </c>
      <c r="Q330" s="3">
        <v>5.0959491142136496E-3</v>
      </c>
      <c r="R330" s="3">
        <v>0.58581680886862597</v>
      </c>
      <c r="S330" s="3">
        <v>9.0643593006158596E-3</v>
      </c>
      <c r="T330" s="3">
        <v>0.92470388726307795</v>
      </c>
      <c r="U330" s="3">
        <v>3.7250770457083202E-4</v>
      </c>
    </row>
    <row r="331" spans="1:21">
      <c r="A331" s="2" t="s">
        <v>3379</v>
      </c>
      <c r="B331" s="2" t="s">
        <v>5649</v>
      </c>
      <c r="C331" s="6" t="s">
        <v>3380</v>
      </c>
      <c r="D331" s="4" t="s">
        <v>3</v>
      </c>
      <c r="E331" s="7" t="s">
        <v>132</v>
      </c>
      <c r="F331" s="1">
        <v>1.24890036291491</v>
      </c>
      <c r="G331" s="1">
        <v>2.23846712767378E-5</v>
      </c>
      <c r="H331" s="1">
        <v>1.15837887696149</v>
      </c>
      <c r="I331" s="1">
        <v>4.7271871394543499E-5</v>
      </c>
      <c r="J331" s="1">
        <v>0.90417959435520201</v>
      </c>
      <c r="K331" s="1">
        <v>7.3773373885318303E-4</v>
      </c>
      <c r="L331" s="1">
        <v>1.90125157376577</v>
      </c>
      <c r="M331" s="1">
        <v>3.0950678520052701E-7</v>
      </c>
      <c r="N331" s="3">
        <v>0.30288018921919102</v>
      </c>
      <c r="O331" s="3">
        <v>0.25978774149054501</v>
      </c>
      <c r="P331" s="3">
        <v>0.52473071883491995</v>
      </c>
      <c r="Q331" s="3">
        <v>3.1949613979720203E-2</v>
      </c>
      <c r="R331" s="3">
        <v>0.229746555289223</v>
      </c>
      <c r="S331" s="3">
        <v>0.39115200326732502</v>
      </c>
      <c r="T331" s="3">
        <v>0.65513092721237798</v>
      </c>
      <c r="U331" s="3">
        <v>9.7010277428879205E-3</v>
      </c>
    </row>
    <row r="332" spans="1:21">
      <c r="A332" s="2" t="s">
        <v>1920</v>
      </c>
      <c r="B332" s="2" t="s">
        <v>5650</v>
      </c>
      <c r="C332" s="6" t="s">
        <v>1921</v>
      </c>
      <c r="D332" s="4" t="s">
        <v>16</v>
      </c>
      <c r="E332" s="7" t="s">
        <v>132</v>
      </c>
      <c r="F332" s="1">
        <v>1.1609510954114599</v>
      </c>
      <c r="G332" s="1">
        <v>1.26883041150229E-4</v>
      </c>
      <c r="H332" s="1">
        <v>1.49690306144926</v>
      </c>
      <c r="I332" s="1">
        <v>9.9968695120736998E-6</v>
      </c>
      <c r="J332" s="1">
        <v>1.5614300206049201</v>
      </c>
      <c r="K332" s="1">
        <v>1.15504986710888E-5</v>
      </c>
      <c r="L332" s="1">
        <v>1.6333756777839401</v>
      </c>
      <c r="M332" s="1">
        <v>4.6135534235559097E-6</v>
      </c>
      <c r="N332" s="3">
        <v>5.8014275483895296E-3</v>
      </c>
      <c r="O332" s="3">
        <v>0.99029238749460702</v>
      </c>
      <c r="P332" s="3">
        <v>8.3308330578984305E-2</v>
      </c>
      <c r="Q332" s="3">
        <v>0.83765730391556903</v>
      </c>
      <c r="R332" s="3">
        <v>9.3983258434547204E-2</v>
      </c>
      <c r="S332" s="3">
        <v>0.79516939493807204</v>
      </c>
      <c r="T332" s="3">
        <v>-8.4234282202168706E-2</v>
      </c>
      <c r="U332" s="3">
        <v>0.819847355082857</v>
      </c>
    </row>
    <row r="333" spans="1:21">
      <c r="A333" s="2" t="s">
        <v>3310</v>
      </c>
      <c r="B333" s="2" t="s">
        <v>5651</v>
      </c>
      <c r="C333" s="6" t="s">
        <v>122</v>
      </c>
      <c r="D333" s="4" t="s">
        <v>16</v>
      </c>
      <c r="E333" s="7" t="s">
        <v>132</v>
      </c>
      <c r="F333" s="1">
        <v>1.11396547873183</v>
      </c>
      <c r="G333" s="1">
        <v>1.3876013075069201E-5</v>
      </c>
      <c r="H333" s="1">
        <v>1.2846999364811</v>
      </c>
      <c r="I333" s="1">
        <v>2.95802346120588E-6</v>
      </c>
      <c r="J333" s="1">
        <v>0.75510560427237705</v>
      </c>
      <c r="K333" s="1">
        <v>8.5998556931601898E-4</v>
      </c>
      <c r="L333" s="1">
        <v>1.0816736514838801</v>
      </c>
      <c r="M333" s="1">
        <v>1.9075162124282799E-5</v>
      </c>
      <c r="N333" s="3">
        <v>0.53445103885465794</v>
      </c>
      <c r="O333" s="3">
        <v>1.26302900195123E-2</v>
      </c>
      <c r="P333" s="3">
        <v>0.51899018392188101</v>
      </c>
      <c r="Q333" s="3">
        <v>1.3577339954757401E-2</v>
      </c>
      <c r="R333" s="3">
        <v>0.12481307498649701</v>
      </c>
      <c r="S333" s="3">
        <v>0.62260063838450996</v>
      </c>
      <c r="T333" s="3">
        <v>0.37072345745583801</v>
      </c>
      <c r="U333" s="3">
        <v>7.8892444706151602E-2</v>
      </c>
    </row>
    <row r="334" spans="1:21">
      <c r="A334" s="2" t="s">
        <v>2081</v>
      </c>
      <c r="B334" s="2" t="s">
        <v>5652</v>
      </c>
      <c r="C334" s="6" t="s">
        <v>131</v>
      </c>
      <c r="D334" s="4" t="s">
        <v>3</v>
      </c>
      <c r="E334" s="7" t="s">
        <v>132</v>
      </c>
      <c r="F334" s="1">
        <v>1.0638001133044499</v>
      </c>
      <c r="G334" s="1">
        <v>1.8685491582329301E-5</v>
      </c>
      <c r="H334" s="1">
        <v>1.03776854775893</v>
      </c>
      <c r="I334" s="1">
        <v>2.3772419752260299E-5</v>
      </c>
      <c r="J334" s="1">
        <v>1.04096164244651</v>
      </c>
      <c r="K334" s="1">
        <v>4.06067213545366E-5</v>
      </c>
      <c r="L334" s="1">
        <v>1.17182497140578</v>
      </c>
      <c r="M334" s="1">
        <v>7.4750970621820396E-6</v>
      </c>
      <c r="N334" s="3">
        <v>0.67449436272611396</v>
      </c>
      <c r="O334" s="3">
        <v>2.22592906554643E-3</v>
      </c>
      <c r="P334" s="3">
        <v>0.81564825976494704</v>
      </c>
      <c r="Q334" s="3">
        <v>3.91088380460731E-4</v>
      </c>
      <c r="R334" s="3">
        <v>0.61623897753531898</v>
      </c>
      <c r="S334" s="3">
        <v>3.4543895697554498E-3</v>
      </c>
      <c r="T334" s="3">
        <v>0.77351297556754695</v>
      </c>
      <c r="U334" s="3">
        <v>7.7907927266899395E-4</v>
      </c>
    </row>
    <row r="335" spans="1:21">
      <c r="A335" s="2" t="s">
        <v>3179</v>
      </c>
      <c r="B335" s="2" t="s">
        <v>5653</v>
      </c>
      <c r="C335" s="6" t="s">
        <v>131</v>
      </c>
      <c r="D335" s="4" t="s">
        <v>13</v>
      </c>
      <c r="E335" s="7" t="s">
        <v>132</v>
      </c>
      <c r="F335" s="1">
        <v>1.0211917963816</v>
      </c>
      <c r="G335" s="1">
        <v>5.1928458672962101E-5</v>
      </c>
      <c r="H335" s="1">
        <v>0.64406931609673601</v>
      </c>
      <c r="I335" s="1">
        <v>2.9147695226024901E-3</v>
      </c>
      <c r="J335" s="1">
        <v>0.69307396614119099</v>
      </c>
      <c r="K335" s="1">
        <v>2.4365430627093102E-3</v>
      </c>
      <c r="L335" s="1">
        <v>0.94176681087027503</v>
      </c>
      <c r="M335" s="1">
        <v>1.04604586323153E-4</v>
      </c>
      <c r="N335" s="3">
        <v>6.2259889869278801E-2</v>
      </c>
      <c r="O335" s="3">
        <v>0.86120819887668498</v>
      </c>
      <c r="P335" s="3">
        <v>5.7098188590869001E-2</v>
      </c>
      <c r="Q335" s="3">
        <v>0.86594704747787299</v>
      </c>
      <c r="R335" s="3">
        <v>-3.9033140333678801E-2</v>
      </c>
      <c r="S335" s="3">
        <v>0.901259096375715</v>
      </c>
      <c r="T335" s="3">
        <v>0.11831233741168699</v>
      </c>
      <c r="U335" s="3">
        <v>0.65749264909694205</v>
      </c>
    </row>
    <row r="336" spans="1:21">
      <c r="A336" s="2" t="s">
        <v>3312</v>
      </c>
      <c r="B336" s="2" t="s">
        <v>5654</v>
      </c>
      <c r="C336" s="6" t="s">
        <v>782</v>
      </c>
      <c r="D336" s="4" t="s">
        <v>16</v>
      </c>
      <c r="E336" s="7" t="s">
        <v>33</v>
      </c>
      <c r="F336" s="1">
        <v>2.9645096188257698</v>
      </c>
      <c r="G336" s="1">
        <v>3.53048636414233E-8</v>
      </c>
      <c r="H336" s="1">
        <v>3.3548832236677701</v>
      </c>
      <c r="I336" s="1">
        <v>8.9263161212729593E-9</v>
      </c>
      <c r="J336" s="1">
        <v>2.7353350577745799</v>
      </c>
      <c r="K336" s="1">
        <v>1.4046577669226101E-7</v>
      </c>
      <c r="L336" s="1">
        <v>2.61035335769329</v>
      </c>
      <c r="M336" s="1">
        <v>1.5884218921288999E-7</v>
      </c>
      <c r="N336" s="3">
        <v>0.78063075012675798</v>
      </c>
      <c r="O336" s="3">
        <v>1.45267404954881E-2</v>
      </c>
      <c r="P336" s="3">
        <v>1.00314410739527</v>
      </c>
      <c r="Q336" s="3">
        <v>2.2024468241715E-3</v>
      </c>
      <c r="R336" s="3">
        <v>0.80909668674692303</v>
      </c>
      <c r="S336" s="3">
        <v>9.2909198659029101E-3</v>
      </c>
      <c r="T336" s="3">
        <v>1.16154858844154</v>
      </c>
      <c r="U336" s="3">
        <v>8.4361574406029995E-4</v>
      </c>
    </row>
    <row r="337" spans="1:21">
      <c r="A337" s="2" t="s">
        <v>3060</v>
      </c>
      <c r="B337" s="2" t="s">
        <v>5655</v>
      </c>
      <c r="C337" s="6" t="s">
        <v>3061</v>
      </c>
      <c r="D337" s="4" t="s">
        <v>16</v>
      </c>
      <c r="E337" s="7" t="s">
        <v>33</v>
      </c>
      <c r="F337" s="1">
        <v>2.7115680252725598</v>
      </c>
      <c r="G337" s="1">
        <v>1.3848524633467701E-6</v>
      </c>
      <c r="H337" s="1">
        <v>3.4903278014770698</v>
      </c>
      <c r="I337" s="1">
        <v>7.9916504159066594E-8</v>
      </c>
      <c r="J337" s="1">
        <v>3.3900816713936401</v>
      </c>
      <c r="K337" s="1">
        <v>2.4789027062425201E-7</v>
      </c>
      <c r="L337" s="1">
        <v>2.5066071738602802</v>
      </c>
      <c r="M337" s="1">
        <v>3.4408816219837001E-6</v>
      </c>
      <c r="N337" s="3">
        <v>0.111570062446921</v>
      </c>
      <c r="O337" s="3">
        <v>0.86869205902023405</v>
      </c>
      <c r="P337" s="3">
        <v>0.97623778538445005</v>
      </c>
      <c r="Q337" s="3">
        <v>1.6616374761808501E-2</v>
      </c>
      <c r="R337" s="3">
        <v>0.86227781491935396</v>
      </c>
      <c r="S337" s="3">
        <v>2.9825111708673298E-2</v>
      </c>
      <c r="T337" s="3">
        <v>0.61853110898992203</v>
      </c>
      <c r="U337" s="3">
        <v>0.13551806739538999</v>
      </c>
    </row>
    <row r="338" spans="1:21">
      <c r="A338" s="2" t="s">
        <v>3363</v>
      </c>
      <c r="B338" s="2" t="s">
        <v>5656</v>
      </c>
      <c r="C338" s="6" t="s">
        <v>846</v>
      </c>
      <c r="D338" s="4" t="s">
        <v>16</v>
      </c>
      <c r="E338" s="7" t="s">
        <v>33</v>
      </c>
      <c r="F338" s="1">
        <v>1.75383035944773</v>
      </c>
      <c r="G338" s="1">
        <v>6.4394280041732598E-6</v>
      </c>
      <c r="H338" s="1">
        <v>1.1120106101301499</v>
      </c>
      <c r="I338" s="1">
        <v>5.3024724646331099E-4</v>
      </c>
      <c r="J338" s="1">
        <v>1.6134991431346699</v>
      </c>
      <c r="K338" s="1">
        <v>2.6745820066215901E-5</v>
      </c>
      <c r="L338" s="1">
        <v>1.66005254128784</v>
      </c>
      <c r="M338" s="1">
        <v>1.21444864234216E-5</v>
      </c>
      <c r="N338" s="3">
        <v>0.43529233920893101</v>
      </c>
      <c r="O338" s="3">
        <v>0.17894077912384701</v>
      </c>
      <c r="P338" s="3">
        <v>0.11132113361391199</v>
      </c>
      <c r="Q338" s="3">
        <v>0.80137850339916195</v>
      </c>
      <c r="R338" s="3">
        <v>0.70070694332201899</v>
      </c>
      <c r="S338" s="3">
        <v>1.97834218655999E-2</v>
      </c>
      <c r="T338" s="3">
        <v>0.23804000024260999</v>
      </c>
      <c r="U338" s="3">
        <v>0.49405762400294001</v>
      </c>
    </row>
    <row r="339" spans="1:21">
      <c r="A339" s="2" t="s">
        <v>1938</v>
      </c>
      <c r="B339" s="2" t="s">
        <v>5657</v>
      </c>
      <c r="C339" s="6" t="s">
        <v>782</v>
      </c>
      <c r="D339" s="4" t="s">
        <v>16</v>
      </c>
      <c r="E339" s="7" t="s">
        <v>33</v>
      </c>
      <c r="F339" s="1">
        <v>1.66804986815562</v>
      </c>
      <c r="G339" s="1">
        <v>2.0411542037244999E-6</v>
      </c>
      <c r="H339" s="1">
        <v>1.9853858335956001</v>
      </c>
      <c r="I339" s="1">
        <v>2.6587780218552702E-7</v>
      </c>
      <c r="J339" s="1">
        <v>1.77429136162365</v>
      </c>
      <c r="K339" s="1">
        <v>1.9514211866287001E-6</v>
      </c>
      <c r="L339" s="1">
        <v>1.95006622724722</v>
      </c>
      <c r="M339" s="1">
        <v>4.48391655991283E-7</v>
      </c>
      <c r="N339" s="3">
        <v>0.52982665103835902</v>
      </c>
      <c r="O339" s="3">
        <v>4.4787603234852202E-2</v>
      </c>
      <c r="P339" s="3">
        <v>0.330087284231944</v>
      </c>
      <c r="Q339" s="3">
        <v>0.227117269895488</v>
      </c>
      <c r="R339" s="3">
        <v>0.51168988617780997</v>
      </c>
      <c r="S339" s="3">
        <v>4.4011911762985002E-2</v>
      </c>
      <c r="T339" s="3">
        <v>0.49058200872357499</v>
      </c>
      <c r="U339" s="3">
        <v>6.1230935517869498E-2</v>
      </c>
    </row>
    <row r="340" spans="1:21">
      <c r="A340" s="2" t="s">
        <v>1907</v>
      </c>
      <c r="B340" s="2" t="s">
        <v>5658</v>
      </c>
      <c r="C340" s="6" t="s">
        <v>1908</v>
      </c>
      <c r="D340" s="4" t="s">
        <v>16</v>
      </c>
      <c r="E340" s="7" t="s">
        <v>33</v>
      </c>
      <c r="F340" s="1">
        <v>1.1434697979889501</v>
      </c>
      <c r="G340" s="1">
        <v>8.8083377208475195E-4</v>
      </c>
      <c r="H340" s="1">
        <v>1.6623928518561799</v>
      </c>
      <c r="I340" s="1">
        <v>2.60948051188134E-5</v>
      </c>
      <c r="J340" s="1">
        <v>1.23229332188704</v>
      </c>
      <c r="K340" s="1">
        <v>6.9697190874587901E-4</v>
      </c>
      <c r="L340" s="1">
        <v>1.2693764107061201</v>
      </c>
      <c r="M340" s="1">
        <v>3.1159840976355702E-4</v>
      </c>
      <c r="N340" s="3">
        <v>-0.487113816631076</v>
      </c>
      <c r="O340" s="3">
        <v>0.16442579194163501</v>
      </c>
      <c r="P340" s="3">
        <v>-8.4174608035488596E-2</v>
      </c>
      <c r="Q340" s="3">
        <v>0.87129988262736402</v>
      </c>
      <c r="R340" s="3">
        <v>-0.71637281805614506</v>
      </c>
      <c r="S340" s="3">
        <v>2.7590154478163199E-2</v>
      </c>
      <c r="T340" s="3">
        <v>0.113851621084632</v>
      </c>
      <c r="U340" s="3">
        <v>0.79801906497161701</v>
      </c>
    </row>
    <row r="341" spans="1:21">
      <c r="A341" s="2" t="s">
        <v>2590</v>
      </c>
      <c r="B341" s="2" t="s">
        <v>5659</v>
      </c>
      <c r="C341" s="6" t="s">
        <v>1908</v>
      </c>
      <c r="D341" s="4" t="s">
        <v>16</v>
      </c>
      <c r="E341" s="7" t="s">
        <v>33</v>
      </c>
      <c r="F341" s="1">
        <v>1.14314228919198</v>
      </c>
      <c r="G341" s="1">
        <v>2.2929027803671501E-3</v>
      </c>
      <c r="H341" s="1">
        <v>0.99405810141557904</v>
      </c>
      <c r="I341" s="1">
        <v>6.0804472105608198E-3</v>
      </c>
      <c r="J341" s="1">
        <v>1.5828336545430699</v>
      </c>
      <c r="K341" s="1">
        <v>2.1087261259584999E-4</v>
      </c>
      <c r="L341" s="1">
        <v>1.3361956801860699</v>
      </c>
      <c r="M341" s="1">
        <v>5.3894990627798402E-4</v>
      </c>
      <c r="N341" s="3">
        <v>0.46998926970153199</v>
      </c>
      <c r="O341" s="3">
        <v>0.24698496616132601</v>
      </c>
      <c r="P341" s="3">
        <v>6.7511995523367396E-2</v>
      </c>
      <c r="Q341" s="3">
        <v>0.91407007440190502</v>
      </c>
      <c r="R341" s="3">
        <v>0.77233485021734005</v>
      </c>
      <c r="S341" s="3">
        <v>3.3978328899173002E-2</v>
      </c>
      <c r="T341" s="3">
        <v>0.99079248960972999</v>
      </c>
      <c r="U341" s="3">
        <v>9.9722581420528603E-3</v>
      </c>
    </row>
    <row r="342" spans="1:21">
      <c r="A342" s="2" t="s">
        <v>3092</v>
      </c>
      <c r="B342" s="2" t="s">
        <v>5660</v>
      </c>
      <c r="C342" s="6" t="s">
        <v>3093</v>
      </c>
      <c r="D342" s="4" t="s">
        <v>13</v>
      </c>
      <c r="E342" s="7" t="s">
        <v>149</v>
      </c>
      <c r="F342" s="1">
        <v>3.83659092356663</v>
      </c>
      <c r="G342" s="1">
        <v>3.1507562736938099E-8</v>
      </c>
      <c r="H342" s="1">
        <v>3.88380868141873</v>
      </c>
      <c r="I342" s="1">
        <v>1.9513427605850901E-8</v>
      </c>
      <c r="J342" s="1">
        <v>3.4423154742651501</v>
      </c>
      <c r="K342" s="1">
        <v>1.5807516866426999E-7</v>
      </c>
      <c r="L342" s="1">
        <v>3.8617656092840802</v>
      </c>
      <c r="M342" s="1">
        <v>3.6518648183369899E-8</v>
      </c>
      <c r="N342" s="3">
        <v>2.0263843559933801E-2</v>
      </c>
      <c r="O342" s="3">
        <v>0.97653283230933097</v>
      </c>
      <c r="P342" s="3">
        <v>0.41419665862125099</v>
      </c>
      <c r="Q342" s="3">
        <v>0.34506719995823698</v>
      </c>
      <c r="R342" s="3">
        <v>-0.48279799702734399</v>
      </c>
      <c r="S342" s="3">
        <v>0.23448728131392799</v>
      </c>
      <c r="T342" s="3">
        <v>-0.160127274850455</v>
      </c>
      <c r="U342" s="3">
        <v>0.75448309714140405</v>
      </c>
    </row>
    <row r="343" spans="1:21">
      <c r="A343" s="2" t="s">
        <v>1851</v>
      </c>
      <c r="B343" s="2" t="s">
        <v>5661</v>
      </c>
      <c r="C343" s="6" t="s">
        <v>1852</v>
      </c>
      <c r="D343" s="4" t="s">
        <v>13</v>
      </c>
      <c r="E343" s="7" t="s">
        <v>149</v>
      </c>
      <c r="F343" s="1">
        <v>1.8634908393101399</v>
      </c>
      <c r="G343" s="1">
        <v>3.3091990795427899E-6</v>
      </c>
      <c r="H343" s="1">
        <v>2.1904983341838098</v>
      </c>
      <c r="I343" s="1">
        <v>5.0910655880706897E-7</v>
      </c>
      <c r="J343" s="1">
        <v>1.27977130428647</v>
      </c>
      <c r="K343" s="1">
        <v>2.2709081449438101E-4</v>
      </c>
      <c r="L343" s="1">
        <v>2.4341110260360899</v>
      </c>
      <c r="M343" s="1">
        <v>2.2692696734135101E-7</v>
      </c>
      <c r="N343" s="3">
        <v>-6.1314392078401198E-2</v>
      </c>
      <c r="O343" s="3">
        <v>0.90767158947932403</v>
      </c>
      <c r="P343" s="3">
        <v>0.839274157597802</v>
      </c>
      <c r="Q343" s="3">
        <v>6.8514853932254401E-3</v>
      </c>
      <c r="R343" s="3">
        <v>0.49740141233041502</v>
      </c>
      <c r="S343" s="3">
        <v>9.6049493511516496E-2</v>
      </c>
      <c r="T343" s="3">
        <v>0.59673824273472198</v>
      </c>
      <c r="U343" s="3">
        <v>5.2046252861875801E-2</v>
      </c>
    </row>
    <row r="344" spans="1:21">
      <c r="A344" s="2" t="s">
        <v>3259</v>
      </c>
      <c r="B344" s="2" t="s">
        <v>5662</v>
      </c>
      <c r="C344" s="6" t="s">
        <v>136</v>
      </c>
      <c r="D344" s="4" t="s">
        <v>13</v>
      </c>
      <c r="E344" s="7" t="s">
        <v>149</v>
      </c>
      <c r="F344" s="1">
        <v>1.5901038528029801</v>
      </c>
      <c r="G344" s="1">
        <v>1.32689952062922E-5</v>
      </c>
      <c r="H344" s="1">
        <v>1.6044550179853001</v>
      </c>
      <c r="I344" s="1">
        <v>1.17158280485008E-5</v>
      </c>
      <c r="J344" s="1">
        <v>0.81918157346701304</v>
      </c>
      <c r="K344" s="1">
        <v>6.8153781292212903E-3</v>
      </c>
      <c r="L344" s="1">
        <v>1.4118965234674901</v>
      </c>
      <c r="M344" s="1">
        <v>4.2483148081035803E-5</v>
      </c>
      <c r="N344" s="3">
        <v>0.741993614851018</v>
      </c>
      <c r="O344" s="3">
        <v>1.4734563681555001E-2</v>
      </c>
      <c r="P344" s="3">
        <v>0.86321809354288703</v>
      </c>
      <c r="Q344" s="3">
        <v>4.7767269788088198E-3</v>
      </c>
      <c r="R344" s="3">
        <v>0.50454305910814401</v>
      </c>
      <c r="S344" s="3">
        <v>8.3129656891628698E-2</v>
      </c>
      <c r="T344" s="3">
        <v>0.38981825621738903</v>
      </c>
      <c r="U344" s="3">
        <v>0.20472452894391199</v>
      </c>
    </row>
    <row r="345" spans="1:21">
      <c r="A345" s="2" t="s">
        <v>2558</v>
      </c>
      <c r="B345" s="2" t="s">
        <v>5663</v>
      </c>
      <c r="C345" s="6" t="s">
        <v>2559</v>
      </c>
      <c r="D345" s="4" t="s">
        <v>13</v>
      </c>
      <c r="E345" s="7" t="s">
        <v>149</v>
      </c>
      <c r="F345" s="1">
        <v>1.4382100128645701</v>
      </c>
      <c r="G345" s="1">
        <v>3.0814172754413202E-6</v>
      </c>
      <c r="H345" s="1">
        <v>1.34892788959952</v>
      </c>
      <c r="I345" s="1">
        <v>5.76673639840331E-6</v>
      </c>
      <c r="J345" s="1">
        <v>0.797052125829111</v>
      </c>
      <c r="K345" s="1">
        <v>1.36256376152072E-3</v>
      </c>
      <c r="L345" s="1">
        <v>1.8174971562929501</v>
      </c>
      <c r="M345" s="1">
        <v>2.9012607570361398E-7</v>
      </c>
      <c r="N345" s="3">
        <v>-7.7531264378903203E-2</v>
      </c>
      <c r="O345" s="3">
        <v>0.83103748821576795</v>
      </c>
      <c r="P345" s="3">
        <v>0.32288643896659303</v>
      </c>
      <c r="Q345" s="3">
        <v>0.17990790383957</v>
      </c>
      <c r="R345" s="3">
        <v>-5.2910199625975103E-2</v>
      </c>
      <c r="S345" s="3">
        <v>0.87171766464860501</v>
      </c>
      <c r="T345" s="3">
        <v>0.183833612418217</v>
      </c>
      <c r="U345" s="3">
        <v>0.487286924305388</v>
      </c>
    </row>
    <row r="346" spans="1:21">
      <c r="A346" s="2" t="s">
        <v>3104</v>
      </c>
      <c r="B346" s="2" t="s">
        <v>5664</v>
      </c>
      <c r="C346" s="6" t="s">
        <v>136</v>
      </c>
      <c r="D346" s="4" t="s">
        <v>16</v>
      </c>
      <c r="E346" s="7" t="s">
        <v>149</v>
      </c>
      <c r="F346" s="1">
        <v>1.3481226977054701</v>
      </c>
      <c r="G346" s="1">
        <v>9.2687533326385898E-6</v>
      </c>
      <c r="H346" s="1">
        <v>0.69224118454706196</v>
      </c>
      <c r="I346" s="1">
        <v>3.8309350515525198E-3</v>
      </c>
      <c r="J346" s="1">
        <v>1.0576743139540199</v>
      </c>
      <c r="K346" s="1">
        <v>1.7040131057606401E-4</v>
      </c>
      <c r="L346" s="1">
        <v>1.12064117548007</v>
      </c>
      <c r="M346" s="1">
        <v>5.73292995223131E-5</v>
      </c>
      <c r="N346" s="3">
        <v>0.26689065887871</v>
      </c>
      <c r="O346" s="3">
        <v>0.32967172286354701</v>
      </c>
      <c r="P346" s="3">
        <v>0.44972486607081902</v>
      </c>
      <c r="Q346" s="3">
        <v>6.4067677049831795E-2</v>
      </c>
      <c r="R346" s="3">
        <v>0.17828506191700699</v>
      </c>
      <c r="S346" s="3">
        <v>0.52685380969213302</v>
      </c>
      <c r="T346" s="3">
        <v>0.38798494524246901</v>
      </c>
      <c r="U346" s="3">
        <v>0.117169537858915</v>
      </c>
    </row>
    <row r="347" spans="1:21">
      <c r="A347" s="2" t="s">
        <v>3077</v>
      </c>
      <c r="B347" s="2" t="s">
        <v>5665</v>
      </c>
      <c r="C347" s="6" t="s">
        <v>3078</v>
      </c>
      <c r="D347" s="4" t="s">
        <v>16</v>
      </c>
      <c r="E347" s="7" t="s">
        <v>149</v>
      </c>
      <c r="F347" s="1">
        <v>1.2135539548071901</v>
      </c>
      <c r="G347" s="1">
        <v>4.11786722747261E-5</v>
      </c>
      <c r="H347" s="1">
        <v>1.02897418970919</v>
      </c>
      <c r="I347" s="1">
        <v>1.9939072277110501E-4</v>
      </c>
      <c r="J347" s="1">
        <v>0.69018492315317004</v>
      </c>
      <c r="K347" s="1">
        <v>7.4618380193894997E-3</v>
      </c>
      <c r="L347" s="1">
        <v>1.2617425441743799</v>
      </c>
      <c r="M347" s="1">
        <v>2.80945886699374E-5</v>
      </c>
      <c r="N347" s="3">
        <v>-0.208751117720091</v>
      </c>
      <c r="O347" s="3">
        <v>0.50169605375318904</v>
      </c>
      <c r="P347" s="3">
        <v>0.32004458408209402</v>
      </c>
      <c r="Q347" s="3">
        <v>0.23088477839801999</v>
      </c>
      <c r="R347" s="3">
        <v>7.6177118023940296E-2</v>
      </c>
      <c r="S347" s="3">
        <v>0.82433060089541399</v>
      </c>
      <c r="T347" s="3">
        <v>-0.168015253182903</v>
      </c>
      <c r="U347" s="3">
        <v>0.57252347473323495</v>
      </c>
    </row>
    <row r="348" spans="1:21">
      <c r="A348" s="2" t="s">
        <v>2413</v>
      </c>
      <c r="B348" s="2" t="s">
        <v>5666</v>
      </c>
      <c r="C348" s="6" t="s">
        <v>2414</v>
      </c>
      <c r="D348" s="4" t="s">
        <v>19</v>
      </c>
      <c r="E348" s="7" t="s">
        <v>149</v>
      </c>
      <c r="F348" s="1">
        <v>1.10413241145129</v>
      </c>
      <c r="G348" s="1">
        <v>8.3934680574239E-5</v>
      </c>
      <c r="H348" s="1">
        <v>1.4217858482425401</v>
      </c>
      <c r="I348" s="1">
        <v>6.3765509233453303E-6</v>
      </c>
      <c r="J348" s="1">
        <v>0.6514467908796</v>
      </c>
      <c r="K348" s="1">
        <v>9.4676184524581704E-3</v>
      </c>
      <c r="L348" s="1">
        <v>1.45040039556106</v>
      </c>
      <c r="M348" s="1">
        <v>5.8275248765589102E-6</v>
      </c>
      <c r="N348" s="3">
        <v>-4.4419797953258601E-2</v>
      </c>
      <c r="O348" s="3">
        <v>0.91822921298284699</v>
      </c>
      <c r="P348" s="3">
        <v>0.26818462110934299</v>
      </c>
      <c r="Q348" s="3">
        <v>0.32271515336703099</v>
      </c>
      <c r="R348" s="3">
        <v>0.55228220866489897</v>
      </c>
      <c r="S348" s="3">
        <v>2.3116498040071501E-2</v>
      </c>
      <c r="T348" s="3">
        <v>6.1826430345775001E-2</v>
      </c>
      <c r="U348" s="3">
        <v>0.85836762613386297</v>
      </c>
    </row>
    <row r="349" spans="1:21">
      <c r="A349" s="2" t="s">
        <v>1909</v>
      </c>
      <c r="B349" s="2" t="s">
        <v>5667</v>
      </c>
      <c r="C349" s="6" t="s">
        <v>136</v>
      </c>
      <c r="D349" s="4" t="s">
        <v>13</v>
      </c>
      <c r="E349" s="7" t="s">
        <v>149</v>
      </c>
      <c r="F349" s="1">
        <v>1.0673642660378999</v>
      </c>
      <c r="G349" s="1">
        <v>1.53826174622665E-5</v>
      </c>
      <c r="H349" s="1">
        <v>0.81172826821680599</v>
      </c>
      <c r="I349" s="1">
        <v>2.1823742996147699E-4</v>
      </c>
      <c r="J349" s="1">
        <v>0.55184520501456902</v>
      </c>
      <c r="K349" s="1">
        <v>7.3210407118056301E-3</v>
      </c>
      <c r="L349" s="1">
        <v>0.87316837899768096</v>
      </c>
      <c r="M349" s="1">
        <v>1.03015391072208E-4</v>
      </c>
      <c r="N349" s="3">
        <v>0.14811917303703301</v>
      </c>
      <c r="O349" s="3">
        <v>0.56120881212083296</v>
      </c>
      <c r="P349" s="3">
        <v>0.205000147709574</v>
      </c>
      <c r="Q349" s="3">
        <v>0.36142587488984801</v>
      </c>
      <c r="R349" s="3">
        <v>0.362066320875853</v>
      </c>
      <c r="S349" s="3">
        <v>6.6931606242587705E-2</v>
      </c>
      <c r="T349" s="3">
        <v>0.39596720293903698</v>
      </c>
      <c r="U349" s="3">
        <v>5.2404549085885703E-2</v>
      </c>
    </row>
    <row r="350" spans="1:21">
      <c r="A350" s="2" t="s">
        <v>3284</v>
      </c>
      <c r="B350" s="2" t="s">
        <v>5668</v>
      </c>
      <c r="C350" s="6" t="s">
        <v>3285</v>
      </c>
      <c r="D350" s="4" t="s">
        <v>16</v>
      </c>
      <c r="E350" s="7" t="s">
        <v>85</v>
      </c>
      <c r="F350" s="1">
        <v>2.0234297730070701</v>
      </c>
      <c r="G350" s="1">
        <v>3.4638933451704703E-8</v>
      </c>
      <c r="H350" s="1">
        <v>1.33781972874609</v>
      </c>
      <c r="I350" s="1">
        <v>2.1952721903805199E-6</v>
      </c>
      <c r="J350" s="1">
        <v>1.4506225786076901</v>
      </c>
      <c r="K350" s="1">
        <v>1.86319482448185E-6</v>
      </c>
      <c r="L350" s="1">
        <v>1.3732554619374</v>
      </c>
      <c r="M350" s="1">
        <v>2.0198374250698301E-6</v>
      </c>
      <c r="N350" s="3">
        <v>0.61055194638445198</v>
      </c>
      <c r="O350" s="3">
        <v>5.6832745989887903E-3</v>
      </c>
      <c r="P350" s="3">
        <v>0.72493825130780098</v>
      </c>
      <c r="Q350" s="3">
        <v>1.3251531801633501E-3</v>
      </c>
      <c r="R350" s="3">
        <v>0.87752511603139705</v>
      </c>
      <c r="S350" s="3">
        <v>2.4877079532802403E-4</v>
      </c>
      <c r="T350" s="3">
        <v>0.22627243202984701</v>
      </c>
      <c r="U350" s="3">
        <v>0.31673425342267603</v>
      </c>
    </row>
    <row r="351" spans="1:21">
      <c r="A351" s="2" t="s">
        <v>2159</v>
      </c>
      <c r="B351" s="2" t="s">
        <v>5669</v>
      </c>
      <c r="C351" s="6" t="s">
        <v>2160</v>
      </c>
      <c r="D351" s="4" t="s">
        <v>16</v>
      </c>
      <c r="E351" s="7" t="s">
        <v>85</v>
      </c>
      <c r="F351" s="1">
        <v>1.6965797346020399</v>
      </c>
      <c r="G351" s="1">
        <v>1.41963445353453E-4</v>
      </c>
      <c r="H351" s="1">
        <v>1.08832455401515</v>
      </c>
      <c r="I351" s="1">
        <v>5.5376297583768098E-3</v>
      </c>
      <c r="J351" s="1">
        <v>1.24166204024567</v>
      </c>
      <c r="K351" s="1">
        <v>3.0726500142377999E-3</v>
      </c>
      <c r="L351" s="1">
        <v>1.4875647972958701</v>
      </c>
      <c r="M351" s="1">
        <v>4.1945513840245898E-4</v>
      </c>
      <c r="N351" s="3">
        <v>-0.33878018290816497</v>
      </c>
      <c r="O351" s="3">
        <v>0.48899861660954203</v>
      </c>
      <c r="P351" s="3">
        <v>-0.189935696301507</v>
      </c>
      <c r="Q351" s="3">
        <v>0.72981220756860699</v>
      </c>
      <c r="R351" s="3">
        <v>-5.4658783227605298E-2</v>
      </c>
      <c r="S351" s="3">
        <v>0.92562406062937097</v>
      </c>
      <c r="T351" s="3">
        <v>-0.49815905640771502</v>
      </c>
      <c r="U351" s="3">
        <v>0.23637990701827799</v>
      </c>
    </row>
    <row r="352" spans="1:21">
      <c r="A352" s="2" t="s">
        <v>2797</v>
      </c>
      <c r="B352" s="2" t="s">
        <v>5670</v>
      </c>
      <c r="C352" s="6" t="s">
        <v>2798</v>
      </c>
      <c r="D352" s="4" t="s">
        <v>16</v>
      </c>
      <c r="E352" s="7" t="s">
        <v>85</v>
      </c>
      <c r="F352" s="1">
        <v>1.65145742878492</v>
      </c>
      <c r="G352" s="1">
        <v>2.0411542037244999E-6</v>
      </c>
      <c r="H352" s="1">
        <v>1.30991484124265</v>
      </c>
      <c r="I352" s="1">
        <v>2.1738459987433601E-5</v>
      </c>
      <c r="J352" s="1">
        <v>1.4793144837030301</v>
      </c>
      <c r="K352" s="1">
        <v>1.10670097993181E-5</v>
      </c>
      <c r="L352" s="1">
        <v>1.2827249461322201</v>
      </c>
      <c r="M352" s="1">
        <v>2.7696773970293299E-5</v>
      </c>
      <c r="N352" s="3">
        <v>0.40045501910995501</v>
      </c>
      <c r="O352" s="3">
        <v>0.13509964994072801</v>
      </c>
      <c r="P352" s="3">
        <v>0.50482679116012696</v>
      </c>
      <c r="Q352" s="3">
        <v>4.8503198954918898E-2</v>
      </c>
      <c r="R352" s="3">
        <v>0.56779116687067299</v>
      </c>
      <c r="S352" s="3">
        <v>2.4246420193226901E-2</v>
      </c>
      <c r="T352" s="3">
        <v>0.16385075411029801</v>
      </c>
      <c r="U352" s="3">
        <v>0.58920921894600997</v>
      </c>
    </row>
    <row r="353" spans="1:21">
      <c r="A353" s="2" t="s">
        <v>1991</v>
      </c>
      <c r="B353" s="2" t="s">
        <v>5671</v>
      </c>
      <c r="C353" s="6" t="s">
        <v>1992</v>
      </c>
      <c r="D353" s="4" t="s">
        <v>19</v>
      </c>
      <c r="E353" s="7" t="s">
        <v>85</v>
      </c>
      <c r="F353" s="1">
        <v>1.5533216743492999</v>
      </c>
      <c r="G353" s="1">
        <v>3.62297202857184E-5</v>
      </c>
      <c r="H353" s="1">
        <v>0.91780572295932605</v>
      </c>
      <c r="I353" s="1">
        <v>3.6009853003494798E-3</v>
      </c>
      <c r="J353" s="1">
        <v>1.1686470677040499</v>
      </c>
      <c r="K353" s="1">
        <v>7.9277387281366399E-4</v>
      </c>
      <c r="L353" s="1">
        <v>1.09228068783863</v>
      </c>
      <c r="M353" s="1">
        <v>8.1911532300986498E-4</v>
      </c>
      <c r="N353" s="3">
        <v>0.24523924021506399</v>
      </c>
      <c r="O353" s="3">
        <v>0.53868403313649904</v>
      </c>
      <c r="P353" s="3">
        <v>0.36326154215333101</v>
      </c>
      <c r="Q353" s="3">
        <v>0.29358869402202598</v>
      </c>
      <c r="R353" s="3">
        <v>0.36229651583307898</v>
      </c>
      <c r="S353" s="3">
        <v>0.27626847824501999</v>
      </c>
      <c r="T353" s="3">
        <v>0.112463447437712</v>
      </c>
      <c r="U353" s="3">
        <v>0.79191920725479303</v>
      </c>
    </row>
    <row r="354" spans="1:21">
      <c r="A354" s="2" t="s">
        <v>1961</v>
      </c>
      <c r="B354" s="2" t="s">
        <v>5672</v>
      </c>
      <c r="C354" s="6" t="s">
        <v>1962</v>
      </c>
      <c r="D354" s="4" t="s">
        <v>3</v>
      </c>
      <c r="E354" s="7" t="s">
        <v>85</v>
      </c>
      <c r="F354" s="1">
        <v>1.3841194426977299</v>
      </c>
      <c r="G354" s="1">
        <v>5.5349831549748501E-5</v>
      </c>
      <c r="H354" s="1">
        <v>1.6126218188114501</v>
      </c>
      <c r="I354" s="1">
        <v>1.14866612132535E-5</v>
      </c>
      <c r="J354" s="1">
        <v>1.0895529639383199</v>
      </c>
      <c r="K354" s="1">
        <v>7.7548486588232895E-4</v>
      </c>
      <c r="L354" s="1">
        <v>1.8622826055552399</v>
      </c>
      <c r="M354" s="1">
        <v>2.9774200072449102E-6</v>
      </c>
      <c r="N354" s="3">
        <v>0.137158906983644</v>
      </c>
      <c r="O354" s="3">
        <v>0.75138701289708998</v>
      </c>
      <c r="P354" s="3">
        <v>0.79623112953599295</v>
      </c>
      <c r="Q354" s="3">
        <v>8.4711130978792504E-3</v>
      </c>
      <c r="R354" s="3">
        <v>5.1113927916928099E-2</v>
      </c>
      <c r="S354" s="3">
        <v>0.90572847503434095</v>
      </c>
      <c r="T354" s="3">
        <v>0.51948826001675297</v>
      </c>
      <c r="U354" s="3">
        <v>8.4412460523891106E-2</v>
      </c>
    </row>
    <row r="355" spans="1:21">
      <c r="A355" s="2" t="s">
        <v>3260</v>
      </c>
      <c r="B355" s="2" t="s">
        <v>5673</v>
      </c>
      <c r="C355" s="6" t="s">
        <v>1515</v>
      </c>
      <c r="D355" s="4" t="s">
        <v>3</v>
      </c>
      <c r="E355" s="7" t="s">
        <v>85</v>
      </c>
      <c r="F355" s="1">
        <v>1.17163570130312</v>
      </c>
      <c r="G355" s="1">
        <v>1.3347662555119699E-4</v>
      </c>
      <c r="H355" s="1">
        <v>0.93227347138789995</v>
      </c>
      <c r="I355" s="1">
        <v>1.0205867900194099E-3</v>
      </c>
      <c r="J355" s="1">
        <v>1.49767842697259</v>
      </c>
      <c r="K355" s="1">
        <v>2.0378355033664601E-5</v>
      </c>
      <c r="L355" s="1">
        <v>1.72958391146804</v>
      </c>
      <c r="M355" s="1">
        <v>2.97402536763434E-6</v>
      </c>
      <c r="N355" s="3">
        <v>-1.6154327811167799E-2</v>
      </c>
      <c r="O355" s="3">
        <v>0.97363917800730704</v>
      </c>
      <c r="P355" s="3">
        <v>0.34397320115858199</v>
      </c>
      <c r="Q355" s="3">
        <v>0.238877961917252</v>
      </c>
      <c r="R355" s="3">
        <v>3.7864570148941297E-2</v>
      </c>
      <c r="S355" s="3">
        <v>0.92469955745200905</v>
      </c>
      <c r="T355" s="3">
        <v>1.0805834301731501</v>
      </c>
      <c r="U355" s="3">
        <v>5.7270537664300103E-4</v>
      </c>
    </row>
    <row r="356" spans="1:21">
      <c r="A356" s="2" t="s">
        <v>1688</v>
      </c>
      <c r="B356" s="2" t="s">
        <v>5674</v>
      </c>
      <c r="C356" s="6" t="s">
        <v>1689</v>
      </c>
      <c r="D356" s="4" t="s">
        <v>16</v>
      </c>
      <c r="E356" s="7" t="s">
        <v>498</v>
      </c>
      <c r="F356" s="1">
        <v>3.9276017204357498</v>
      </c>
      <c r="G356" s="1">
        <v>4.7394255971653901E-5</v>
      </c>
      <c r="H356" s="1">
        <v>3.7311123130745498</v>
      </c>
      <c r="I356" s="1">
        <v>7.76539929202485E-5</v>
      </c>
      <c r="J356" s="1">
        <v>3.30542180233211</v>
      </c>
      <c r="K356" s="1">
        <v>3.8049676699852602E-4</v>
      </c>
      <c r="L356" s="1">
        <v>2.48490057400288</v>
      </c>
      <c r="M356" s="1">
        <v>2.3738507748417301E-3</v>
      </c>
      <c r="N356" s="3">
        <v>4.9020568163780798</v>
      </c>
      <c r="O356" s="3">
        <v>1.2487701744482901E-5</v>
      </c>
      <c r="P356" s="3">
        <v>3.3793352047521799</v>
      </c>
      <c r="Q356" s="3">
        <v>3.2064227777571302E-4</v>
      </c>
      <c r="R356" s="3">
        <v>4.8653645947364801</v>
      </c>
      <c r="S356" s="3">
        <v>1.06869935797564E-5</v>
      </c>
      <c r="T356" s="3">
        <v>3.1891985279467399</v>
      </c>
      <c r="U356" s="3">
        <v>6.7127403646427704E-4</v>
      </c>
    </row>
    <row r="357" spans="1:21">
      <c r="A357" s="2" t="s">
        <v>3205</v>
      </c>
      <c r="B357" s="2" t="s">
        <v>5675</v>
      </c>
      <c r="C357" s="6" t="s">
        <v>3206</v>
      </c>
      <c r="D357" s="8" t="s">
        <v>4130</v>
      </c>
      <c r="E357" s="7" t="s">
        <v>498</v>
      </c>
      <c r="F357" s="1">
        <v>2.0393981177674201</v>
      </c>
      <c r="G357" s="1">
        <v>3.2740063474784499E-4</v>
      </c>
      <c r="H357" s="1">
        <v>2.3321158985727002</v>
      </c>
      <c r="I357" s="1">
        <v>9.4326979254041399E-5</v>
      </c>
      <c r="J357" s="1">
        <v>1.6446655938200201</v>
      </c>
      <c r="K357" s="1">
        <v>2.90279129652002E-3</v>
      </c>
      <c r="L357" s="1">
        <v>1.7681230273009401</v>
      </c>
      <c r="M357" s="1">
        <v>9.8639500637239495E-4</v>
      </c>
      <c r="N357" s="3">
        <v>5.3271048764927897</v>
      </c>
      <c r="O357" s="3">
        <v>7.3927955969168594E-8</v>
      </c>
      <c r="P357" s="3">
        <v>3.64550972837911</v>
      </c>
      <c r="Q357" s="3">
        <v>1.9042697323175499E-6</v>
      </c>
      <c r="R357" s="3">
        <v>4.9903630881736802</v>
      </c>
      <c r="S357" s="3">
        <v>1.29663958899415E-7</v>
      </c>
      <c r="T357" s="3">
        <v>4.7929884478031299</v>
      </c>
      <c r="U357" s="3">
        <v>2.7297000774467401E-7</v>
      </c>
    </row>
    <row r="358" spans="1:21">
      <c r="A358" s="2" t="s">
        <v>2079</v>
      </c>
      <c r="B358" s="2" t="s">
        <v>5676</v>
      </c>
      <c r="C358" s="6" t="s">
        <v>2080</v>
      </c>
      <c r="D358" s="4" t="s">
        <v>26</v>
      </c>
      <c r="E358" s="7" t="s">
        <v>498</v>
      </c>
      <c r="F358" s="1">
        <v>1.8230985093216701</v>
      </c>
      <c r="G358" s="1">
        <v>2.7771933405593601E-3</v>
      </c>
      <c r="H358" s="1">
        <v>3.7847262253360499</v>
      </c>
      <c r="I358" s="1">
        <v>2.6889101885009199E-6</v>
      </c>
      <c r="J358" s="1">
        <v>2.0384287723171699</v>
      </c>
      <c r="K358" s="1">
        <v>1.6183205867381901E-3</v>
      </c>
      <c r="L358" s="1">
        <v>2.89611542720696</v>
      </c>
      <c r="M358" s="1">
        <v>4.25862999359199E-5</v>
      </c>
      <c r="N358" s="3">
        <v>2.6553640019250402</v>
      </c>
      <c r="O358" s="3">
        <v>2.1034236410397001E-4</v>
      </c>
      <c r="P358" s="3">
        <v>2.8392215256795801</v>
      </c>
      <c r="Q358" s="3">
        <v>8.5983238382428495E-5</v>
      </c>
      <c r="R358" s="3">
        <v>1.9229636071682501</v>
      </c>
      <c r="S358" s="3">
        <v>2.39216871116836E-3</v>
      </c>
      <c r="T358" s="3">
        <v>2.7466760817150302</v>
      </c>
      <c r="U358" s="3">
        <v>1.6908261014392199E-4</v>
      </c>
    </row>
    <row r="359" spans="1:21">
      <c r="A359" s="2" t="s">
        <v>3219</v>
      </c>
      <c r="B359" s="2" t="s">
        <v>5677</v>
      </c>
      <c r="C359" s="6" t="s">
        <v>3220</v>
      </c>
      <c r="D359" s="8" t="s">
        <v>4130</v>
      </c>
      <c r="E359" s="7" t="s">
        <v>498</v>
      </c>
      <c r="F359" s="1">
        <v>1.69890103852375</v>
      </c>
      <c r="G359" s="1">
        <v>1.5086910217096501E-3</v>
      </c>
      <c r="H359" s="1">
        <v>2.2256077608838098</v>
      </c>
      <c r="I359" s="1">
        <v>1.3939683418642701E-4</v>
      </c>
      <c r="J359" s="1">
        <v>2.3346206293893599</v>
      </c>
      <c r="K359" s="1">
        <v>1.4290743387580099E-4</v>
      </c>
      <c r="L359" s="1">
        <v>1.89301392225861</v>
      </c>
      <c r="M359" s="1">
        <v>5.2335930854789301E-4</v>
      </c>
      <c r="N359" s="3">
        <v>0.86470941155629599</v>
      </c>
      <c r="O359" s="3">
        <v>0.113315636977707</v>
      </c>
      <c r="P359" s="3">
        <v>9.5257827745093102E-2</v>
      </c>
      <c r="Q359" s="3">
        <v>0.91411028975522901</v>
      </c>
      <c r="R359" s="3">
        <v>1.87878909618887</v>
      </c>
      <c r="S359" s="3">
        <v>9.0397972008911503E-4</v>
      </c>
      <c r="T359" s="3">
        <v>0.83327569342453101</v>
      </c>
      <c r="U359" s="3">
        <v>0.11947325216558601</v>
      </c>
    </row>
    <row r="360" spans="1:21">
      <c r="A360" s="2" t="s">
        <v>2439</v>
      </c>
      <c r="B360" s="2" t="s">
        <v>5678</v>
      </c>
      <c r="C360" s="6" t="s">
        <v>140</v>
      </c>
      <c r="D360" s="4" t="s">
        <v>3</v>
      </c>
      <c r="E360" s="7" t="s">
        <v>498</v>
      </c>
      <c r="F360" s="1">
        <v>1.6902110919370299</v>
      </c>
      <c r="G360" s="1">
        <v>6.4972457211848094E-5</v>
      </c>
      <c r="H360" s="1">
        <v>1.56636231347522</v>
      </c>
      <c r="I360" s="1">
        <v>1.3652334626160299E-4</v>
      </c>
      <c r="J360" s="1">
        <v>1.24329472916758</v>
      </c>
      <c r="K360" s="1">
        <v>1.5461163110534199E-3</v>
      </c>
      <c r="L360" s="1">
        <v>1.2105781000529101</v>
      </c>
      <c r="M360" s="1">
        <v>1.1551147481817399E-3</v>
      </c>
      <c r="N360" s="3">
        <v>0.59828211478002402</v>
      </c>
      <c r="O360" s="3">
        <v>0.11893291730634301</v>
      </c>
      <c r="P360" s="3">
        <v>1.59165827266467</v>
      </c>
      <c r="Q360" s="3">
        <v>1.8427074328034699E-4</v>
      </c>
      <c r="R360" s="3">
        <v>0.343979450087115</v>
      </c>
      <c r="S360" s="3">
        <v>0.39432571928697002</v>
      </c>
      <c r="T360" s="3">
        <v>0.74876300614245095</v>
      </c>
      <c r="U360" s="3">
        <v>4.47505531461996E-2</v>
      </c>
    </row>
    <row r="361" spans="1:21">
      <c r="A361" s="2" t="s">
        <v>2941</v>
      </c>
      <c r="B361" s="2" t="s">
        <v>5679</v>
      </c>
      <c r="C361" s="6" t="s">
        <v>2942</v>
      </c>
      <c r="D361" s="4" t="s">
        <v>3</v>
      </c>
      <c r="E361" s="7" t="s">
        <v>498</v>
      </c>
      <c r="F361" s="1">
        <v>1.1121900227963399</v>
      </c>
      <c r="G361" s="1">
        <v>4.11786722747261E-5</v>
      </c>
      <c r="H361" s="1">
        <v>1.0838581230617701</v>
      </c>
      <c r="I361" s="1">
        <v>5.2835272121604301E-5</v>
      </c>
      <c r="J361" s="1">
        <v>0.64777487889713303</v>
      </c>
      <c r="K361" s="1">
        <v>6.3541931742114302E-3</v>
      </c>
      <c r="L361" s="1">
        <v>0.81902440551020605</v>
      </c>
      <c r="M361" s="1">
        <v>6.1902360061111804E-4</v>
      </c>
      <c r="N361" s="3">
        <v>1.0661396549251401</v>
      </c>
      <c r="O361" s="3">
        <v>1.30887139756607E-4</v>
      </c>
      <c r="P361" s="3">
        <v>0.95006240406353704</v>
      </c>
      <c r="Q361" s="3">
        <v>3.0235630179044999E-4</v>
      </c>
      <c r="R361" s="3">
        <v>0.68728349621454798</v>
      </c>
      <c r="S361" s="3">
        <v>3.79613574427778E-3</v>
      </c>
      <c r="T361" s="3">
        <v>0.59482035609695305</v>
      </c>
      <c r="U361" s="3">
        <v>1.2569348148096401E-2</v>
      </c>
    </row>
    <row r="362" spans="1:21">
      <c r="A362" s="2" t="s">
        <v>1743</v>
      </c>
      <c r="B362" s="2" t="s">
        <v>5680</v>
      </c>
      <c r="C362" s="6" t="s">
        <v>938</v>
      </c>
      <c r="D362" s="4" t="s">
        <v>19</v>
      </c>
      <c r="E362" s="7" t="s">
        <v>54</v>
      </c>
      <c r="F362" s="1">
        <v>1.29409685481642</v>
      </c>
      <c r="G362" s="1">
        <v>8.7980497093032394E-5</v>
      </c>
      <c r="H362" s="1">
        <v>1.4367418887529799</v>
      </c>
      <c r="I362" s="1">
        <v>3.0945696721811601E-5</v>
      </c>
      <c r="J362" s="1">
        <v>1.61818114187123</v>
      </c>
      <c r="K362" s="1">
        <v>1.6371559878271399E-5</v>
      </c>
      <c r="L362" s="1">
        <v>1.50329523612641</v>
      </c>
      <c r="M362" s="1">
        <v>2.0541195810455299E-5</v>
      </c>
      <c r="N362" s="3">
        <v>1.53788796007328</v>
      </c>
      <c r="O362" s="3">
        <v>3.6472752283313699E-5</v>
      </c>
      <c r="P362" s="3">
        <v>1.4886181482093099</v>
      </c>
      <c r="Q362" s="3">
        <v>3.7088675194380503E-5</v>
      </c>
      <c r="R362" s="3">
        <v>1.2051830802749499</v>
      </c>
      <c r="S362" s="3">
        <v>2.6654323722376298E-4</v>
      </c>
      <c r="T362" s="3">
        <v>1.81709845190416</v>
      </c>
      <c r="U362" s="3">
        <v>9.1493589650773707E-6</v>
      </c>
    </row>
    <row r="363" spans="1:21">
      <c r="A363" s="2" t="s">
        <v>3345</v>
      </c>
      <c r="B363" s="2" t="s">
        <v>5681</v>
      </c>
      <c r="C363" s="6" t="s">
        <v>3346</v>
      </c>
      <c r="D363" s="4" t="s">
        <v>27</v>
      </c>
      <c r="E363" s="7" t="s">
        <v>54</v>
      </c>
      <c r="F363" s="1">
        <v>1.27992540270275</v>
      </c>
      <c r="G363" s="1">
        <v>3.57532932161304E-5</v>
      </c>
      <c r="H363" s="1">
        <v>1.0634075738937501</v>
      </c>
      <c r="I363" s="1">
        <v>2.08209596745128E-4</v>
      </c>
      <c r="J363" s="1">
        <v>0.89898647995747505</v>
      </c>
      <c r="K363" s="1">
        <v>1.37587551302842E-3</v>
      </c>
      <c r="L363" s="1">
        <v>0.75917465383945104</v>
      </c>
      <c r="M363" s="1">
        <v>3.1144032243196102E-3</v>
      </c>
      <c r="N363" s="3">
        <v>1.2485529386486101</v>
      </c>
      <c r="O363" s="3">
        <v>9.82517976651672E-5</v>
      </c>
      <c r="P363" s="3">
        <v>0.43651879019094603</v>
      </c>
      <c r="Q363" s="3">
        <v>9.9182050143489506E-2</v>
      </c>
      <c r="R363" s="3">
        <v>1.17843477159128</v>
      </c>
      <c r="S363" s="3">
        <v>1.27817569931599E-4</v>
      </c>
      <c r="T363" s="3">
        <v>0.20422287288879101</v>
      </c>
      <c r="U363" s="3">
        <v>0.49625335187026898</v>
      </c>
    </row>
    <row r="364" spans="1:21">
      <c r="A364" s="2" t="s">
        <v>1802</v>
      </c>
      <c r="B364" s="2" t="s">
        <v>5682</v>
      </c>
      <c r="C364" s="6" t="s">
        <v>518</v>
      </c>
      <c r="D364" s="4" t="s">
        <v>26</v>
      </c>
      <c r="E364" s="7" t="s">
        <v>314</v>
      </c>
      <c r="F364" s="1">
        <v>1.00624318023832</v>
      </c>
      <c r="G364" s="1">
        <v>7.2803944539056599E-4</v>
      </c>
      <c r="H364" s="1">
        <v>0.74315713241956605</v>
      </c>
      <c r="I364" s="1">
        <v>7.2647868223757002E-3</v>
      </c>
      <c r="J364" s="1">
        <v>0.80187163356818103</v>
      </c>
      <c r="K364" s="1">
        <v>6.1292693024745503E-3</v>
      </c>
      <c r="L364" s="1">
        <v>0.83773609924371195</v>
      </c>
      <c r="M364" s="1">
        <v>2.76744475598304E-3</v>
      </c>
      <c r="N364" s="3">
        <v>1.00459797534504</v>
      </c>
      <c r="O364" s="3">
        <v>1.3176782268251299E-3</v>
      </c>
      <c r="P364" s="3">
        <v>0.71968545359026703</v>
      </c>
      <c r="Q364" s="3">
        <v>1.25725308829658E-2</v>
      </c>
      <c r="R364" s="3">
        <v>0.73837826444353105</v>
      </c>
      <c r="S364" s="3">
        <v>9.6616951847585206E-3</v>
      </c>
      <c r="T364" s="3">
        <v>1.0011926062329799</v>
      </c>
      <c r="U364" s="3">
        <v>1.4112251636035399E-3</v>
      </c>
    </row>
    <row r="365" spans="1:21">
      <c r="A365" s="2" t="s">
        <v>2149</v>
      </c>
      <c r="B365" s="2" t="s">
        <v>5683</v>
      </c>
      <c r="C365" s="6" t="s">
        <v>608</v>
      </c>
      <c r="D365" s="4" t="s">
        <v>19</v>
      </c>
      <c r="E365" s="7" t="s">
        <v>82</v>
      </c>
      <c r="F365" s="1">
        <v>3.6249252557227201</v>
      </c>
      <c r="G365" s="1">
        <v>8.2938492842606799E-9</v>
      </c>
      <c r="H365" s="1">
        <v>3.41421143678699</v>
      </c>
      <c r="I365" s="1">
        <v>1.26933163716021E-8</v>
      </c>
      <c r="J365" s="1">
        <v>3.3381297919383801</v>
      </c>
      <c r="K365" s="1">
        <v>5.1677110597869003E-8</v>
      </c>
      <c r="L365" s="1">
        <v>3.5915393750213598</v>
      </c>
      <c r="M365" s="1">
        <v>1.1534564753687799E-8</v>
      </c>
      <c r="N365" s="3">
        <v>0.92476531360551695</v>
      </c>
      <c r="O365" s="3">
        <v>7.2438349332291903E-3</v>
      </c>
      <c r="P365" s="3">
        <v>1.01774357539605</v>
      </c>
      <c r="Q365" s="3">
        <v>3.2141955609512099E-3</v>
      </c>
      <c r="R365" s="3">
        <v>1.0540919433607301</v>
      </c>
      <c r="S365" s="3">
        <v>2.2769498734203802E-3</v>
      </c>
      <c r="T365" s="3">
        <v>0.36106149237762197</v>
      </c>
      <c r="U365" s="3">
        <v>0.30794721788243701</v>
      </c>
    </row>
    <row r="366" spans="1:21">
      <c r="A366" s="2" t="s">
        <v>1928</v>
      </c>
      <c r="B366" s="2" t="s">
        <v>5684</v>
      </c>
      <c r="C366" s="6" t="s">
        <v>1929</v>
      </c>
      <c r="D366" s="4" t="s">
        <v>13</v>
      </c>
      <c r="E366" s="7" t="s">
        <v>82</v>
      </c>
      <c r="F366" s="1">
        <v>2.2788439182837799</v>
      </c>
      <c r="G366" s="1">
        <v>6.0671927655693002E-6</v>
      </c>
      <c r="H366" s="1">
        <v>1.9331466973226501</v>
      </c>
      <c r="I366" s="1">
        <v>3.22267290681359E-5</v>
      </c>
      <c r="J366" s="1">
        <v>1.6227187915714201</v>
      </c>
      <c r="K366" s="1">
        <v>2.83687815571102E-4</v>
      </c>
      <c r="L366" s="1">
        <v>1.57836444323595</v>
      </c>
      <c r="M366" s="1">
        <v>2.07584666291687E-4</v>
      </c>
      <c r="N366" s="3">
        <v>1.0797132217402401</v>
      </c>
      <c r="O366" s="3">
        <v>8.2336436182748E-3</v>
      </c>
      <c r="P366" s="3">
        <v>1.1195154259361499</v>
      </c>
      <c r="Q366" s="3">
        <v>5.7398305395555804E-3</v>
      </c>
      <c r="R366" s="3">
        <v>0.94534514912420198</v>
      </c>
      <c r="S366" s="3">
        <v>1.5404477220517E-2</v>
      </c>
      <c r="T366" s="3">
        <v>0.80756287172148</v>
      </c>
      <c r="U366" s="3">
        <v>4.28338534583022E-2</v>
      </c>
    </row>
    <row r="367" spans="1:21">
      <c r="A367" s="2" t="s">
        <v>1892</v>
      </c>
      <c r="B367" s="2" t="s">
        <v>5685</v>
      </c>
      <c r="C367" s="6" t="s">
        <v>1893</v>
      </c>
      <c r="D367" s="4" t="s">
        <v>13</v>
      </c>
      <c r="E367" s="7" t="s">
        <v>82</v>
      </c>
      <c r="F367" s="1">
        <v>1.1531653652171101</v>
      </c>
      <c r="G367" s="1">
        <v>4.7895623765813803E-5</v>
      </c>
      <c r="H367" s="1">
        <v>1.0058728550481399</v>
      </c>
      <c r="I367" s="1">
        <v>1.76696603848232E-4</v>
      </c>
      <c r="J367" s="1">
        <v>0.99930439050486697</v>
      </c>
      <c r="K367" s="1">
        <v>2.97482398750031E-4</v>
      </c>
      <c r="L367" s="1">
        <v>1.0788073067028301</v>
      </c>
      <c r="M367" s="1">
        <v>8.5422096154431906E-5</v>
      </c>
      <c r="N367" s="3">
        <v>0.32905483036897198</v>
      </c>
      <c r="O367" s="3">
        <v>0.209506711692068</v>
      </c>
      <c r="P367" s="3">
        <v>4.4613070220954398E-2</v>
      </c>
      <c r="Q367" s="3">
        <v>0.91322107365554295</v>
      </c>
      <c r="R367" s="3">
        <v>0.16373567395328301</v>
      </c>
      <c r="S367" s="3">
        <v>0.57158892012610196</v>
      </c>
      <c r="T367" s="3">
        <v>0.26701487908739902</v>
      </c>
      <c r="U367" s="3">
        <v>0.30573688154570899</v>
      </c>
    </row>
    <row r="368" spans="1:21">
      <c r="A368" s="2" t="s">
        <v>1999</v>
      </c>
      <c r="B368" s="2" t="s">
        <v>5686</v>
      </c>
      <c r="C368" s="6" t="s">
        <v>2000</v>
      </c>
      <c r="D368" s="4" t="s">
        <v>16</v>
      </c>
      <c r="E368" s="7" t="s">
        <v>82</v>
      </c>
      <c r="F368" s="1">
        <v>1.0244541584144899</v>
      </c>
      <c r="G368" s="1">
        <v>1.22591574768514E-4</v>
      </c>
      <c r="H368" s="1">
        <v>0.95100958661900803</v>
      </c>
      <c r="I368" s="1">
        <v>2.4325410613037699E-4</v>
      </c>
      <c r="J368" s="1">
        <v>0.786113809811534</v>
      </c>
      <c r="K368" s="1">
        <v>1.9003684910510099E-3</v>
      </c>
      <c r="L368" s="1">
        <v>0.92195899407079696</v>
      </c>
      <c r="M368" s="1">
        <v>2.9319375013808503E-4</v>
      </c>
      <c r="N368" s="3">
        <v>0.48339859442216798</v>
      </c>
      <c r="O368" s="3">
        <v>4.73217860857695E-2</v>
      </c>
      <c r="P368" s="3">
        <v>0.56327336847464504</v>
      </c>
      <c r="Q368" s="3">
        <v>1.8964040145595901E-2</v>
      </c>
      <c r="R368" s="3">
        <v>0.86066497217011695</v>
      </c>
      <c r="S368" s="3">
        <v>8.5659376596243996E-4</v>
      </c>
      <c r="T368" s="3">
        <v>0.47987934171890101</v>
      </c>
      <c r="U368" s="3">
        <v>4.7358478609597597E-2</v>
      </c>
    </row>
    <row r="369" spans="1:21">
      <c r="A369" s="2" t="s">
        <v>3213</v>
      </c>
      <c r="B369" s="2" t="s">
        <v>5687</v>
      </c>
      <c r="C369" s="6" t="s">
        <v>976</v>
      </c>
      <c r="D369" s="4" t="s">
        <v>13</v>
      </c>
      <c r="E369" s="7" t="s">
        <v>126</v>
      </c>
      <c r="F369" s="1">
        <v>1.65037664252192</v>
      </c>
      <c r="G369" s="1">
        <v>7.3335060734577896E-6</v>
      </c>
      <c r="H369" s="1">
        <v>0.79151581902277302</v>
      </c>
      <c r="I369" s="1">
        <v>5.3062773190386799E-3</v>
      </c>
      <c r="J369" s="1">
        <v>1.7567017368162701</v>
      </c>
      <c r="K369" s="1">
        <v>6.78947877457515E-6</v>
      </c>
      <c r="L369" s="1">
        <v>1.30065306066192</v>
      </c>
      <c r="M369" s="1">
        <v>7.6437837252869099E-5</v>
      </c>
      <c r="N369" s="3">
        <v>0.33129444907071298</v>
      </c>
      <c r="O369" s="3">
        <v>0.30732572182175699</v>
      </c>
      <c r="P369" s="3">
        <v>0.43767086854090598</v>
      </c>
      <c r="Q369" s="3">
        <v>0.14018787216489201</v>
      </c>
      <c r="R369" s="3">
        <v>0.49591244844527399</v>
      </c>
      <c r="S369" s="3">
        <v>8.2533660925823704E-2</v>
      </c>
      <c r="T369" s="3">
        <v>0.318474253805764</v>
      </c>
      <c r="U369" s="3">
        <v>0.30540736736063001</v>
      </c>
    </row>
    <row r="370" spans="1:21">
      <c r="A370" s="2" t="s">
        <v>2911</v>
      </c>
      <c r="B370" s="2" t="s">
        <v>5688</v>
      </c>
      <c r="C370" s="6" t="s">
        <v>125</v>
      </c>
      <c r="D370" s="4" t="s">
        <v>3</v>
      </c>
      <c r="E370" s="7" t="s">
        <v>126</v>
      </c>
      <c r="F370" s="1">
        <v>1.59420088154609</v>
      </c>
      <c r="G370" s="1">
        <v>2.1722215153195601E-6</v>
      </c>
      <c r="H370" s="1">
        <v>1.05419647762344</v>
      </c>
      <c r="I370" s="1">
        <v>1.4380892224108601E-4</v>
      </c>
      <c r="J370" s="1">
        <v>1.7311252758151501</v>
      </c>
      <c r="K370" s="1">
        <v>1.71862786094629E-6</v>
      </c>
      <c r="L370" s="1">
        <v>1.7215009437256601</v>
      </c>
      <c r="M370" s="1">
        <v>1.1210228267929401E-6</v>
      </c>
      <c r="N370" s="3">
        <v>0.48935528918366999</v>
      </c>
      <c r="O370" s="3">
        <v>5.50103506325684E-2</v>
      </c>
      <c r="P370" s="3">
        <v>0.71410061834744099</v>
      </c>
      <c r="Q370" s="3">
        <v>5.4543067729903002E-3</v>
      </c>
      <c r="R370" s="3">
        <v>0.62434872712224498</v>
      </c>
      <c r="S370" s="3">
        <v>1.1917943701219701E-2</v>
      </c>
      <c r="T370" s="3">
        <v>0.49996469232554702</v>
      </c>
      <c r="U370" s="3">
        <v>4.7810010506188001E-2</v>
      </c>
    </row>
    <row r="371" spans="1:21">
      <c r="A371" s="2" t="s">
        <v>2447</v>
      </c>
      <c r="B371" s="2" t="s">
        <v>5689</v>
      </c>
      <c r="C371" s="6" t="s">
        <v>284</v>
      </c>
      <c r="D371" s="4" t="s">
        <v>16</v>
      </c>
      <c r="E371" s="7" t="s">
        <v>126</v>
      </c>
      <c r="F371" s="1">
        <v>1.56103825349664</v>
      </c>
      <c r="G371" s="1">
        <v>8.4351643605085804E-7</v>
      </c>
      <c r="H371" s="1">
        <v>0.82776455445487795</v>
      </c>
      <c r="I371" s="1">
        <v>4.4199132699803502E-4</v>
      </c>
      <c r="J371" s="1">
        <v>1.36674563711382</v>
      </c>
      <c r="K371" s="1">
        <v>5.8131312251731898E-6</v>
      </c>
      <c r="L371" s="1">
        <v>1.42263036277286</v>
      </c>
      <c r="M371" s="1">
        <v>2.42599656230115E-6</v>
      </c>
      <c r="N371" s="3">
        <v>0.10834012774405299</v>
      </c>
      <c r="O371" s="3">
        <v>0.73349529344046405</v>
      </c>
      <c r="P371" s="3">
        <v>0.106567249194983</v>
      </c>
      <c r="Q371" s="3">
        <v>0.72475070466983804</v>
      </c>
      <c r="R371" s="3">
        <v>0.42902149930468803</v>
      </c>
      <c r="S371" s="3">
        <v>4.8933034724403801E-2</v>
      </c>
      <c r="T371" s="3">
        <v>-0.443497728031224</v>
      </c>
      <c r="U371" s="3">
        <v>4.89161253833778E-2</v>
      </c>
    </row>
    <row r="372" spans="1:21">
      <c r="A372" s="2" t="s">
        <v>1955</v>
      </c>
      <c r="B372" s="2" t="s">
        <v>5690</v>
      </c>
      <c r="C372" s="6" t="s">
        <v>1956</v>
      </c>
      <c r="D372" s="4" t="s">
        <v>13</v>
      </c>
      <c r="E372" s="7" t="s">
        <v>126</v>
      </c>
      <c r="F372" s="1">
        <v>1.12432632174771</v>
      </c>
      <c r="G372" s="1">
        <v>4.28754276956628E-5</v>
      </c>
      <c r="H372" s="1">
        <v>0.76892170982379304</v>
      </c>
      <c r="I372" s="1">
        <v>1.3478880447929801E-3</v>
      </c>
      <c r="J372" s="1">
        <v>0.70409110318156598</v>
      </c>
      <c r="K372" s="1">
        <v>3.9139551728835601E-3</v>
      </c>
      <c r="L372" s="1">
        <v>0.95257482805339599</v>
      </c>
      <c r="M372" s="1">
        <v>1.89141060030922E-4</v>
      </c>
      <c r="N372" s="3">
        <v>0.38965839210842601</v>
      </c>
      <c r="O372" s="3">
        <v>0.11097340791947</v>
      </c>
      <c r="P372" s="3">
        <v>0.60735434396495902</v>
      </c>
      <c r="Q372" s="3">
        <v>1.08016964165867E-2</v>
      </c>
      <c r="R372" s="3">
        <v>0.84157268625077297</v>
      </c>
      <c r="S372" s="3">
        <v>9.0524741345234699E-4</v>
      </c>
      <c r="T372" s="3">
        <v>0.14889722118594501</v>
      </c>
      <c r="U372" s="3">
        <v>0.59312637547414104</v>
      </c>
    </row>
    <row r="373" spans="1:21">
      <c r="A373" s="2" t="s">
        <v>3372</v>
      </c>
      <c r="B373" s="2" t="s">
        <v>5691</v>
      </c>
      <c r="C373" s="6" t="s">
        <v>3373</v>
      </c>
      <c r="D373" s="4" t="s">
        <v>16</v>
      </c>
      <c r="E373" s="7" t="s">
        <v>397</v>
      </c>
      <c r="F373" s="1">
        <v>1.2620586264435201</v>
      </c>
      <c r="G373" s="1">
        <v>1.0431879162168199E-6</v>
      </c>
      <c r="H373" s="1">
        <v>1.16663323116702</v>
      </c>
      <c r="I373" s="1">
        <v>2.1157269662455601E-6</v>
      </c>
      <c r="J373" s="1">
        <v>1.39839065269013</v>
      </c>
      <c r="K373" s="1">
        <v>6.0265399217796399E-7</v>
      </c>
      <c r="L373" s="1">
        <v>1.0614126345939801</v>
      </c>
      <c r="M373" s="1">
        <v>6.6080438981717799E-6</v>
      </c>
      <c r="N373" s="3">
        <v>7.4670839757003296E-2</v>
      </c>
      <c r="O373" s="3">
        <v>0.78513260400448803</v>
      </c>
      <c r="P373" s="3">
        <v>0.35924183782159502</v>
      </c>
      <c r="Q373" s="3">
        <v>4.92333024714827E-2</v>
      </c>
      <c r="R373" s="3">
        <v>-0.199289429515394</v>
      </c>
      <c r="S373" s="3">
        <v>0.300619830908056</v>
      </c>
      <c r="T373" s="3">
        <v>6.8467816467431095E-2</v>
      </c>
      <c r="U373" s="3">
        <v>0.77758823771431496</v>
      </c>
    </row>
    <row r="374" spans="1:21">
      <c r="A374" s="2" t="s">
        <v>2642</v>
      </c>
      <c r="B374" s="2" t="s">
        <v>5692</v>
      </c>
      <c r="C374" s="6" t="s">
        <v>2643</v>
      </c>
      <c r="D374" s="4" t="s">
        <v>16</v>
      </c>
      <c r="E374" s="7" t="s">
        <v>551</v>
      </c>
      <c r="F374" s="1">
        <v>2.2202473096624402</v>
      </c>
      <c r="G374" s="1">
        <v>1.0628585334907701E-6</v>
      </c>
      <c r="H374" s="1">
        <v>2.4392345013194499</v>
      </c>
      <c r="I374" s="1">
        <v>3.1559062248143703E-7</v>
      </c>
      <c r="J374" s="1">
        <v>1.09537478643704</v>
      </c>
      <c r="K374" s="1">
        <v>1.48637405540472E-3</v>
      </c>
      <c r="L374" s="1">
        <v>1.25470007567802</v>
      </c>
      <c r="M374" s="1">
        <v>2.7656883923899301E-4</v>
      </c>
      <c r="N374" s="3">
        <v>1.4161531469653801</v>
      </c>
      <c r="O374" s="3">
        <v>2.04379382904718E-4</v>
      </c>
      <c r="P374" s="3">
        <v>2.36829647421431</v>
      </c>
      <c r="Q374" s="3">
        <v>1.07683781662942E-6</v>
      </c>
      <c r="R374" s="3">
        <v>0.62247070190542997</v>
      </c>
      <c r="S374" s="3">
        <v>4.9275050709754298E-2</v>
      </c>
      <c r="T374" s="3">
        <v>1.3553974264786299</v>
      </c>
      <c r="U374" s="3">
        <v>3.21567954617231E-4</v>
      </c>
    </row>
    <row r="375" spans="1:21">
      <c r="A375" s="2" t="s">
        <v>1870</v>
      </c>
      <c r="B375" s="2" t="s">
        <v>5693</v>
      </c>
      <c r="C375" s="6" t="s">
        <v>1871</v>
      </c>
      <c r="D375" s="4" t="s">
        <v>13</v>
      </c>
      <c r="E375" s="7" t="s">
        <v>490</v>
      </c>
      <c r="F375" s="1">
        <v>1.43842354873846</v>
      </c>
      <c r="G375" s="1">
        <v>1.5338277890620099E-5</v>
      </c>
      <c r="H375" s="1">
        <v>1.01835295630671</v>
      </c>
      <c r="I375" s="1">
        <v>4.1388570886069802E-4</v>
      </c>
      <c r="J375" s="1">
        <v>0.87255790613782502</v>
      </c>
      <c r="K375" s="1">
        <v>2.2682382354786701E-3</v>
      </c>
      <c r="L375" s="1">
        <v>1.2365373330437801</v>
      </c>
      <c r="M375" s="1">
        <v>6.4599589131806404E-5</v>
      </c>
      <c r="N375" s="3">
        <v>0.791377812258794</v>
      </c>
      <c r="O375" s="3">
        <v>5.4116200982644701E-3</v>
      </c>
      <c r="P375" s="3">
        <v>0.62944440039726202</v>
      </c>
      <c r="Q375" s="3">
        <v>2.0858403041178E-2</v>
      </c>
      <c r="R375" s="3">
        <v>0.78505753046017102</v>
      </c>
      <c r="S375" s="3">
        <v>4.5303484003494099E-3</v>
      </c>
      <c r="T375" s="3">
        <v>0.60617403880681497</v>
      </c>
      <c r="U375" s="3">
        <v>2.7850819594471998E-2</v>
      </c>
    </row>
    <row r="376" spans="1:21">
      <c r="A376" s="2" t="s">
        <v>1989</v>
      </c>
      <c r="B376" s="2" t="s">
        <v>5694</v>
      </c>
      <c r="C376" s="6" t="s">
        <v>1990</v>
      </c>
      <c r="D376" s="4" t="s">
        <v>13</v>
      </c>
      <c r="E376" s="7" t="s">
        <v>240</v>
      </c>
      <c r="F376" s="1">
        <v>2.3232469256313202</v>
      </c>
      <c r="G376" s="1">
        <v>5.0346339411544298E-7</v>
      </c>
      <c r="H376" s="1">
        <v>1.7830345333475499</v>
      </c>
      <c r="I376" s="1">
        <v>7.2985211487917104E-6</v>
      </c>
      <c r="J376" s="1">
        <v>2.6117341302535899</v>
      </c>
      <c r="K376" s="1">
        <v>2.7072935276188101E-7</v>
      </c>
      <c r="L376" s="1">
        <v>1.8634246348238801</v>
      </c>
      <c r="M376" s="1">
        <v>5.1993623918758102E-6</v>
      </c>
      <c r="N376" s="3">
        <v>2.0478219855370501</v>
      </c>
      <c r="O376" s="3">
        <v>5.3335490467918302E-6</v>
      </c>
      <c r="P376" s="3">
        <v>1.6647915255676999</v>
      </c>
      <c r="Q376" s="3">
        <v>2.6221061968414099E-5</v>
      </c>
      <c r="R376" s="3">
        <v>2.0139393727821</v>
      </c>
      <c r="S376" s="3">
        <v>4.6076930198773603E-6</v>
      </c>
      <c r="T376" s="3">
        <v>1.4442699865075199</v>
      </c>
      <c r="U376" s="3">
        <v>1.47521356393186E-4</v>
      </c>
    </row>
    <row r="377" spans="1:21">
      <c r="A377" s="2" t="s">
        <v>3295</v>
      </c>
      <c r="B377" s="2" t="s">
        <v>5695</v>
      </c>
      <c r="C377" s="6" t="s">
        <v>3296</v>
      </c>
      <c r="D377" s="4" t="s">
        <v>13</v>
      </c>
      <c r="E377" s="7" t="s">
        <v>240</v>
      </c>
      <c r="F377" s="1">
        <v>1.3531826984095701</v>
      </c>
      <c r="G377" s="1">
        <v>1.84071350920435E-4</v>
      </c>
      <c r="H377" s="1">
        <v>1.68313739088451</v>
      </c>
      <c r="I377" s="1">
        <v>2.1431389704538E-5</v>
      </c>
      <c r="J377" s="1">
        <v>1.5780820439557699</v>
      </c>
      <c r="K377" s="1">
        <v>7.1895944013447899E-5</v>
      </c>
      <c r="L377" s="1">
        <v>1.5121243028548299</v>
      </c>
      <c r="M377" s="1">
        <v>5.9898266099608001E-5</v>
      </c>
      <c r="N377" s="3">
        <v>0.35373020375106401</v>
      </c>
      <c r="O377" s="3">
        <v>0.343811118086778</v>
      </c>
      <c r="P377" s="3">
        <v>0.75287820492376301</v>
      </c>
      <c r="Q377" s="3">
        <v>2.25068850975646E-2</v>
      </c>
      <c r="R377" s="3">
        <v>9.1336668885017694E-2</v>
      </c>
      <c r="S377" s="3">
        <v>0.83996307618787702</v>
      </c>
      <c r="T377" s="3">
        <v>0.69659142553183995</v>
      </c>
      <c r="U377" s="3">
        <v>3.6698343000280201E-2</v>
      </c>
    </row>
    <row r="378" spans="1:21">
      <c r="A378" s="2" t="s">
        <v>2063</v>
      </c>
      <c r="B378" s="2" t="s">
        <v>5696</v>
      </c>
      <c r="C378" s="6" t="s">
        <v>2064</v>
      </c>
      <c r="D378" s="4" t="s">
        <v>16</v>
      </c>
      <c r="E378" s="7" t="s">
        <v>714</v>
      </c>
      <c r="F378" s="1">
        <v>1.7676560897171301</v>
      </c>
      <c r="G378" s="1">
        <v>4.5616879289628301E-6</v>
      </c>
      <c r="H378" s="1">
        <v>1.1037443879703599</v>
      </c>
      <c r="I378" s="1">
        <v>4.4395614218003702E-4</v>
      </c>
      <c r="J378" s="1">
        <v>1.0249716387844401</v>
      </c>
      <c r="K378" s="1">
        <v>1.2839587790805E-3</v>
      </c>
      <c r="L378" s="1">
        <v>1.1020427830364099</v>
      </c>
      <c r="M378" s="1">
        <v>4.0732220246218802E-4</v>
      </c>
      <c r="N378" s="3">
        <v>0.82515660912646505</v>
      </c>
      <c r="O378" s="3">
        <v>7.4617892459747396E-3</v>
      </c>
      <c r="P378" s="3">
        <v>0.82497966941226597</v>
      </c>
      <c r="Q378" s="3">
        <v>6.6536041961443504E-3</v>
      </c>
      <c r="R378" s="3">
        <v>0.72638538919235096</v>
      </c>
      <c r="S378" s="3">
        <v>1.3683992363351201E-2</v>
      </c>
      <c r="T378" s="3">
        <v>0.34659399378844702</v>
      </c>
      <c r="U378" s="3">
        <v>0.269129009359237</v>
      </c>
    </row>
    <row r="379" spans="1:21">
      <c r="A379" s="2" t="s">
        <v>2212</v>
      </c>
      <c r="B379" s="2" t="s">
        <v>5697</v>
      </c>
      <c r="C379" s="6" t="s">
        <v>2213</v>
      </c>
      <c r="D379" s="4" t="s">
        <v>34</v>
      </c>
      <c r="E379" s="7" t="s">
        <v>89</v>
      </c>
      <c r="F379" s="1">
        <v>1.5452766678515799</v>
      </c>
      <c r="G379" s="1">
        <v>1.47530164425734E-6</v>
      </c>
      <c r="H379" s="1">
        <v>1.9559426931902499</v>
      </c>
      <c r="I379" s="1">
        <v>1.07955958541928E-7</v>
      </c>
      <c r="J379" s="1">
        <v>1.38704822599237</v>
      </c>
      <c r="K379" s="1">
        <v>7.8039607927692696E-6</v>
      </c>
      <c r="L379" s="1">
        <v>1.8120316701394299</v>
      </c>
      <c r="M379" s="1">
        <v>3.0143570669398502E-7</v>
      </c>
      <c r="N379" s="3">
        <v>1.0776285744741301</v>
      </c>
      <c r="O379" s="3">
        <v>1.2177304287842299E-4</v>
      </c>
      <c r="P379" s="3">
        <v>1.1524807531288199</v>
      </c>
      <c r="Q379" s="3">
        <v>4.9119416598343403E-5</v>
      </c>
      <c r="R379" s="3">
        <v>0.36246143481663201</v>
      </c>
      <c r="S379" s="3">
        <v>0.115161977674898</v>
      </c>
      <c r="T379" s="3">
        <v>1.0003707970286799</v>
      </c>
      <c r="U379" s="3">
        <v>2.54562210881694E-4</v>
      </c>
    </row>
    <row r="380" spans="1:21">
      <c r="A380" s="2" t="s">
        <v>3085</v>
      </c>
      <c r="B380" s="2" t="s">
        <v>5698</v>
      </c>
      <c r="C380" s="6" t="s">
        <v>3086</v>
      </c>
      <c r="D380" s="4" t="s">
        <v>3</v>
      </c>
      <c r="E380" s="7" t="s">
        <v>778</v>
      </c>
      <c r="F380" s="1">
        <v>3.4390972572679801</v>
      </c>
      <c r="G380" s="1">
        <v>4.2765653613675597E-6</v>
      </c>
      <c r="H380" s="1">
        <v>3.1060687231880202</v>
      </c>
      <c r="I380" s="1">
        <v>1.18318591930919E-5</v>
      </c>
      <c r="J380" s="1">
        <v>3.0702453283985198</v>
      </c>
      <c r="K380" s="1">
        <v>2.4320777592499499E-5</v>
      </c>
      <c r="L380" s="1">
        <v>2.9264880157585398</v>
      </c>
      <c r="M380" s="1">
        <v>2.2906639614125899E-5</v>
      </c>
      <c r="N380" s="3">
        <v>-2.27701474958217</v>
      </c>
      <c r="O380" s="3">
        <v>4.91463513459043E-4</v>
      </c>
      <c r="P380" s="3">
        <v>-2.3598036653759702</v>
      </c>
      <c r="Q380" s="3">
        <v>2.9441419655104302E-4</v>
      </c>
      <c r="R380" s="3">
        <v>-1.1384964070497099</v>
      </c>
      <c r="S380" s="3">
        <v>4.3060901677435003E-2</v>
      </c>
      <c r="T380" s="3">
        <v>-2.6807030058016199</v>
      </c>
      <c r="U380" s="3">
        <v>1.2896317820796599E-4</v>
      </c>
    </row>
    <row r="381" spans="1:21">
      <c r="A381" s="2" t="s">
        <v>3087</v>
      </c>
      <c r="B381" s="2" t="s">
        <v>5699</v>
      </c>
      <c r="C381" s="6" t="s">
        <v>3088</v>
      </c>
      <c r="D381" s="4" t="s">
        <v>3</v>
      </c>
      <c r="E381" s="7" t="s">
        <v>778</v>
      </c>
      <c r="F381" s="1">
        <v>2.79705416599207</v>
      </c>
      <c r="G381" s="1">
        <v>6.1548845196237902E-6</v>
      </c>
      <c r="H381" s="1">
        <v>2.2477105625140701</v>
      </c>
      <c r="I381" s="1">
        <v>5.75203637765707E-5</v>
      </c>
      <c r="J381" s="1">
        <v>2.4101043934418298</v>
      </c>
      <c r="K381" s="1">
        <v>4.97676100110302E-5</v>
      </c>
      <c r="L381" s="1">
        <v>1.9823187864615299</v>
      </c>
      <c r="M381" s="1">
        <v>1.7143600563441499E-4</v>
      </c>
      <c r="N381" s="3">
        <v>9.2145338657148898E-2</v>
      </c>
      <c r="O381" s="3">
        <v>0.91339573691471199</v>
      </c>
      <c r="P381" s="3">
        <v>-0.78870063666193402</v>
      </c>
      <c r="Q381" s="3">
        <v>0.106930403079024</v>
      </c>
      <c r="R381" s="3">
        <v>0.43231087999170897</v>
      </c>
      <c r="S381" s="3">
        <v>0.41855310378729599</v>
      </c>
      <c r="T381" s="3">
        <v>-1.3843391397863001</v>
      </c>
      <c r="U381" s="3">
        <v>6.2758182514672904E-3</v>
      </c>
    </row>
    <row r="382" spans="1:21">
      <c r="A382" s="2" t="s">
        <v>2266</v>
      </c>
      <c r="B382" s="2" t="s">
        <v>5700</v>
      </c>
      <c r="C382" s="6" t="s">
        <v>2267</v>
      </c>
      <c r="D382" s="4" t="s">
        <v>13</v>
      </c>
      <c r="E382" s="7" t="s">
        <v>778</v>
      </c>
      <c r="F382" s="1">
        <v>1.0173866808229799</v>
      </c>
      <c r="G382" s="1">
        <v>4.5454722805339503E-5</v>
      </c>
      <c r="H382" s="1">
        <v>0.845747772004531</v>
      </c>
      <c r="I382" s="1">
        <v>2.59179862653711E-4</v>
      </c>
      <c r="J382" s="1">
        <v>0.61464839537067395</v>
      </c>
      <c r="K382" s="1">
        <v>5.2525453026416903E-3</v>
      </c>
      <c r="L382" s="1">
        <v>0.95395772174566695</v>
      </c>
      <c r="M382" s="1">
        <v>7.9694606652646601E-5</v>
      </c>
      <c r="N382" s="3">
        <v>-6.2350838235012397E-2</v>
      </c>
      <c r="O382" s="3">
        <v>0.85791065304047798</v>
      </c>
      <c r="P382" s="3">
        <v>0.18769633292721899</v>
      </c>
      <c r="Q382" s="3">
        <v>0.44644336376566002</v>
      </c>
      <c r="R382" s="3">
        <v>0.156307689799149</v>
      </c>
      <c r="S382" s="3">
        <v>0.529473169711693</v>
      </c>
      <c r="T382" s="3">
        <v>-0.13120135566917801</v>
      </c>
      <c r="U382" s="3">
        <v>0.60724766797985097</v>
      </c>
    </row>
    <row r="383" spans="1:21">
      <c r="A383" s="2" t="s">
        <v>2313</v>
      </c>
      <c r="B383" s="2" t="s">
        <v>5701</v>
      </c>
      <c r="C383" s="6" t="s">
        <v>2311</v>
      </c>
      <c r="D383" s="4" t="s">
        <v>13</v>
      </c>
      <c r="E383" s="7" t="s">
        <v>218</v>
      </c>
      <c r="F383" s="1">
        <v>3.9753321218518001</v>
      </c>
      <c r="G383" s="1">
        <v>5.5636111679721096E-7</v>
      </c>
      <c r="H383" s="1">
        <v>4.1352830376257703</v>
      </c>
      <c r="I383" s="1">
        <v>2.89731957328009E-7</v>
      </c>
      <c r="J383" s="1">
        <v>3.3012488542575702</v>
      </c>
      <c r="K383" s="1">
        <v>6.5963329254637901E-6</v>
      </c>
      <c r="L383" s="1">
        <v>4.3168447891965904</v>
      </c>
      <c r="M383" s="1">
        <v>2.5431346274639698E-7</v>
      </c>
      <c r="N383" s="3">
        <v>0.54432400054506502</v>
      </c>
      <c r="O383" s="3">
        <v>0.38634994030561198</v>
      </c>
      <c r="P383" s="3">
        <v>0.87710992840059299</v>
      </c>
      <c r="Q383" s="3">
        <v>0.11096297883230299</v>
      </c>
      <c r="R383" s="3">
        <v>0.109158201395971</v>
      </c>
      <c r="S383" s="3">
        <v>0.88909304785214904</v>
      </c>
      <c r="T383" s="3">
        <v>0.66090990506076897</v>
      </c>
      <c r="U383" s="3">
        <v>0.24742786364344499</v>
      </c>
    </row>
    <row r="384" spans="1:21">
      <c r="A384" s="2" t="s">
        <v>2310</v>
      </c>
      <c r="B384" s="2" t="s">
        <v>5702</v>
      </c>
      <c r="C384" s="6" t="s">
        <v>2311</v>
      </c>
      <c r="D384" s="4" t="s">
        <v>13</v>
      </c>
      <c r="E384" s="7" t="s">
        <v>218</v>
      </c>
      <c r="F384" s="1">
        <v>3.3703721002505298</v>
      </c>
      <c r="G384" s="1">
        <v>2.1050962322227498E-8</v>
      </c>
      <c r="H384" s="1">
        <v>2.9270002968238802</v>
      </c>
      <c r="I384" s="1">
        <v>7.2529493077361996E-8</v>
      </c>
      <c r="J384" s="1">
        <v>3.0590386873417401</v>
      </c>
      <c r="K384" s="1">
        <v>1.16688400218378E-7</v>
      </c>
      <c r="L384" s="1">
        <v>2.5107992902499001</v>
      </c>
      <c r="M384" s="1">
        <v>5.0692824119437302E-7</v>
      </c>
      <c r="N384" s="3">
        <v>0.69217623825715602</v>
      </c>
      <c r="O384" s="3">
        <v>4.3834917557025697E-2</v>
      </c>
      <c r="P384" s="3">
        <v>1.1212979063347599</v>
      </c>
      <c r="Q384" s="3">
        <v>1.7293388299783601E-3</v>
      </c>
      <c r="R384" s="3">
        <v>0.19973863694465899</v>
      </c>
      <c r="S384" s="3">
        <v>0.62773651289730503</v>
      </c>
      <c r="T384" s="3">
        <v>0.88484836845632298</v>
      </c>
      <c r="U384" s="3">
        <v>1.0929578551847599E-2</v>
      </c>
    </row>
    <row r="385" spans="1:21">
      <c r="A385" s="2" t="s">
        <v>3009</v>
      </c>
      <c r="B385" s="2" t="s">
        <v>5703</v>
      </c>
      <c r="C385" s="6" t="s">
        <v>3010</v>
      </c>
      <c r="D385" s="4" t="s">
        <v>3</v>
      </c>
      <c r="E385" s="7" t="s">
        <v>218</v>
      </c>
      <c r="F385" s="1">
        <v>1.1553473696084799</v>
      </c>
      <c r="G385" s="1">
        <v>9.9659644487961401E-5</v>
      </c>
      <c r="H385" s="1">
        <v>0.95931113128026302</v>
      </c>
      <c r="I385" s="1">
        <v>5.41666578290684E-4</v>
      </c>
      <c r="J385" s="1">
        <v>1.5702409760281</v>
      </c>
      <c r="K385" s="1">
        <v>7.8854893795877806E-6</v>
      </c>
      <c r="L385" s="1">
        <v>0.80726985044270605</v>
      </c>
      <c r="M385" s="1">
        <v>2.0176407899602498E-3</v>
      </c>
      <c r="N385" s="3">
        <v>-0.42479167840802601</v>
      </c>
      <c r="O385" s="3">
        <v>0.122025892578272</v>
      </c>
      <c r="P385" s="3">
        <v>-0.12955273072347001</v>
      </c>
      <c r="Q385" s="3">
        <v>0.71640103117203802</v>
      </c>
      <c r="R385" s="3">
        <v>-0.24422932489480201</v>
      </c>
      <c r="S385" s="3">
        <v>0.39895232180736701</v>
      </c>
      <c r="T385" s="3">
        <v>-6.32997140156988E-3</v>
      </c>
      <c r="U385" s="3">
        <v>0.98801421569816505</v>
      </c>
    </row>
    <row r="386" spans="1:21">
      <c r="A386" s="2" t="s">
        <v>2507</v>
      </c>
      <c r="B386" s="2" t="s">
        <v>5704</v>
      </c>
      <c r="C386" s="6" t="s">
        <v>411</v>
      </c>
      <c r="D386" s="4" t="s">
        <v>26</v>
      </c>
      <c r="E386" s="7" t="s">
        <v>88</v>
      </c>
      <c r="F386" s="1">
        <v>5.5268284219570099</v>
      </c>
      <c r="G386" s="1">
        <v>5.9338392462109201E-10</v>
      </c>
      <c r="H386" s="1">
        <v>5.6250192656343803</v>
      </c>
      <c r="I386" s="1">
        <v>5.0241388574398802E-10</v>
      </c>
      <c r="J386" s="1">
        <v>5.8721868362371596</v>
      </c>
      <c r="K386" s="1">
        <v>4.3995381074545401E-10</v>
      </c>
      <c r="L386" s="1">
        <v>5.2397131555848304</v>
      </c>
      <c r="M386" s="1">
        <v>1.13315550180161E-9</v>
      </c>
      <c r="N386" s="3">
        <v>0.13617554433971801</v>
      </c>
      <c r="O386" s="3">
        <v>0.81737655468807902</v>
      </c>
      <c r="P386" s="3">
        <v>0.48143359515588602</v>
      </c>
      <c r="Q386" s="3">
        <v>0.23579598108206901</v>
      </c>
      <c r="R386" s="3">
        <v>0.120255003391134</v>
      </c>
      <c r="S386" s="3">
        <v>0.81604762816707199</v>
      </c>
      <c r="T386" s="3">
        <v>1.1537868472489501</v>
      </c>
      <c r="U386" s="3">
        <v>4.4845756702021301E-3</v>
      </c>
    </row>
    <row r="387" spans="1:21">
      <c r="A387" s="2" t="s">
        <v>2013</v>
      </c>
      <c r="B387" s="2" t="s">
        <v>5705</v>
      </c>
      <c r="C387" s="6" t="s">
        <v>87</v>
      </c>
      <c r="D387" s="4" t="s">
        <v>3</v>
      </c>
      <c r="E387" s="7" t="s">
        <v>88</v>
      </c>
      <c r="F387" s="1">
        <v>2.23586862108924</v>
      </c>
      <c r="G387" s="1">
        <v>3.08585857002508E-5</v>
      </c>
      <c r="H387" s="1">
        <v>4.0706064169096603</v>
      </c>
      <c r="I387" s="1">
        <v>4.5432310093305099E-8</v>
      </c>
      <c r="J387" s="1">
        <v>3.7870212313627301</v>
      </c>
      <c r="K387" s="1">
        <v>2.4789027062425201E-7</v>
      </c>
      <c r="L387" s="1">
        <v>3.03007636218643</v>
      </c>
      <c r="M387" s="1">
        <v>1.4822685839964299E-6</v>
      </c>
      <c r="N387" s="3">
        <v>0.31733032986391502</v>
      </c>
      <c r="O387" s="3">
        <v>0.58514584260724301</v>
      </c>
      <c r="P387" s="3">
        <v>0.22571069046077399</v>
      </c>
      <c r="Q387" s="3">
        <v>0.71030388905129105</v>
      </c>
      <c r="R387" s="3">
        <v>0.40554087649610499</v>
      </c>
      <c r="S387" s="3">
        <v>0.41605652340815102</v>
      </c>
      <c r="T387" s="3">
        <v>0.29114314216708898</v>
      </c>
      <c r="U387" s="3">
        <v>0.58583987157607498</v>
      </c>
    </row>
    <row r="388" spans="1:21">
      <c r="A388" s="2" t="s">
        <v>2252</v>
      </c>
      <c r="B388" s="2" t="s">
        <v>5706</v>
      </c>
      <c r="C388" s="6" t="s">
        <v>2253</v>
      </c>
      <c r="D388" s="4" t="s">
        <v>19</v>
      </c>
      <c r="E388" s="7" t="s">
        <v>88</v>
      </c>
      <c r="F388" s="1">
        <v>1.54435630477964</v>
      </c>
      <c r="G388" s="1">
        <v>1.47315482361471E-5</v>
      </c>
      <c r="H388" s="1">
        <v>1.5098069863919601</v>
      </c>
      <c r="I388" s="1">
        <v>1.7920199500054902E-5</v>
      </c>
      <c r="J388" s="1">
        <v>1.1324908868447201</v>
      </c>
      <c r="K388" s="1">
        <v>4.6125982377492799E-4</v>
      </c>
      <c r="L388" s="1">
        <v>1.42757211299675</v>
      </c>
      <c r="M388" s="1">
        <v>3.1843571934537802E-5</v>
      </c>
      <c r="N388" s="3">
        <v>0.30343552856116701</v>
      </c>
      <c r="O388" s="3">
        <v>0.360482796678949</v>
      </c>
      <c r="P388" s="3">
        <v>0.72779384723652796</v>
      </c>
      <c r="Q388" s="3">
        <v>1.3042736753681099E-2</v>
      </c>
      <c r="R388" s="3">
        <v>0.65505289232156405</v>
      </c>
      <c r="S388" s="3">
        <v>2.1853539838104102E-2</v>
      </c>
      <c r="T388" s="3">
        <v>0.32071034644476798</v>
      </c>
      <c r="U388" s="3">
        <v>0.30101878368289597</v>
      </c>
    </row>
    <row r="389" spans="1:21">
      <c r="A389" s="2" t="s">
        <v>3016</v>
      </c>
      <c r="B389" s="2" t="s">
        <v>5707</v>
      </c>
      <c r="C389" s="6" t="s">
        <v>3017</v>
      </c>
      <c r="D389" s="4" t="s">
        <v>13</v>
      </c>
      <c r="E389" s="7" t="s">
        <v>88</v>
      </c>
      <c r="F389" s="1">
        <v>1.5123596837456601</v>
      </c>
      <c r="G389" s="1">
        <v>1.14274181574911E-5</v>
      </c>
      <c r="H389" s="1">
        <v>2.0878626752896801</v>
      </c>
      <c r="I389" s="1">
        <v>3.2911325084436299E-7</v>
      </c>
      <c r="J389" s="1">
        <v>1.5557374837282301</v>
      </c>
      <c r="K389" s="1">
        <v>1.49248096396376E-5</v>
      </c>
      <c r="L389" s="1">
        <v>1.08731019925975</v>
      </c>
      <c r="M389" s="1">
        <v>2.5602954357877602E-4</v>
      </c>
      <c r="N389" s="3">
        <v>0.54671652573543605</v>
      </c>
      <c r="O389" s="3">
        <v>5.4070409668151201E-2</v>
      </c>
      <c r="P389" s="3">
        <v>0.89104060625009696</v>
      </c>
      <c r="Q389" s="3">
        <v>2.3073794061117302E-3</v>
      </c>
      <c r="R389" s="3">
        <v>0.15153300927364199</v>
      </c>
      <c r="S389" s="3">
        <v>0.66096118420748895</v>
      </c>
      <c r="T389" s="3">
        <v>0.43015006467203798</v>
      </c>
      <c r="U389" s="3">
        <v>0.12944555467605101</v>
      </c>
    </row>
    <row r="390" spans="1:21">
      <c r="A390" s="2" t="s">
        <v>2072</v>
      </c>
      <c r="B390" s="2" t="s">
        <v>5708</v>
      </c>
      <c r="C390" s="6" t="s">
        <v>2073</v>
      </c>
      <c r="D390" s="4" t="s">
        <v>19</v>
      </c>
      <c r="E390" s="7" t="s">
        <v>88</v>
      </c>
      <c r="F390" s="1">
        <v>1.3502018042045301</v>
      </c>
      <c r="G390" s="1">
        <v>2.6967763736122599E-6</v>
      </c>
      <c r="H390" s="1">
        <v>0.96636497539520705</v>
      </c>
      <c r="I390" s="1">
        <v>8.0904780718863198E-5</v>
      </c>
      <c r="J390" s="1">
        <v>1.3337013708663199</v>
      </c>
      <c r="K390" s="1">
        <v>5.5356263555132198E-6</v>
      </c>
      <c r="L390" s="1">
        <v>0.87071622394287496</v>
      </c>
      <c r="M390" s="1">
        <v>1.94279154972865E-4</v>
      </c>
      <c r="N390" s="3">
        <v>0.97732732227603603</v>
      </c>
      <c r="O390" s="3">
        <v>1.49283946752654E-4</v>
      </c>
      <c r="P390" s="3">
        <v>0.86955234936688097</v>
      </c>
      <c r="Q390" s="3">
        <v>3.5346632942440999E-4</v>
      </c>
      <c r="R390" s="3">
        <v>1.0092609454349999</v>
      </c>
      <c r="S390" s="3">
        <v>8.4819697819608794E-5</v>
      </c>
      <c r="T390" s="3">
        <v>0.78557657437120898</v>
      </c>
      <c r="U390" s="3">
        <v>1.0447547511376E-3</v>
      </c>
    </row>
    <row r="391" spans="1:21">
      <c r="A391" s="2" t="s">
        <v>2032</v>
      </c>
      <c r="B391" s="2" t="s">
        <v>5709</v>
      </c>
      <c r="C391" s="6" t="s">
        <v>87</v>
      </c>
      <c r="D391" s="4" t="s">
        <v>26</v>
      </c>
      <c r="E391" s="7" t="s">
        <v>88</v>
      </c>
      <c r="F391" s="1">
        <v>1.30155665528249</v>
      </c>
      <c r="G391" s="1">
        <v>6.46706026804783E-6</v>
      </c>
      <c r="H391" s="1">
        <v>1.0689733701067801</v>
      </c>
      <c r="I391" s="1">
        <v>4.8453205516743697E-5</v>
      </c>
      <c r="J391" s="1">
        <v>1.0832635546759699</v>
      </c>
      <c r="K391" s="1">
        <v>7.3225574004172702E-5</v>
      </c>
      <c r="L391" s="1">
        <v>1.1625565278679899</v>
      </c>
      <c r="M391" s="1">
        <v>2.1403394835351901E-5</v>
      </c>
      <c r="N391" s="3">
        <v>0.38202140382944499</v>
      </c>
      <c r="O391" s="3">
        <v>0.104126503656606</v>
      </c>
      <c r="P391" s="3">
        <v>0.151336920263447</v>
      </c>
      <c r="Q391" s="3">
        <v>0.59160446065265904</v>
      </c>
      <c r="R391" s="3">
        <v>0.37554343561929099</v>
      </c>
      <c r="S391" s="3">
        <v>9.2371128374561906E-2</v>
      </c>
      <c r="T391" s="3">
        <v>0.138753158034854</v>
      </c>
      <c r="U391" s="3">
        <v>0.60746968889945696</v>
      </c>
    </row>
    <row r="392" spans="1:21">
      <c r="A392" s="2" t="s">
        <v>3082</v>
      </c>
      <c r="B392" s="2" t="s">
        <v>5710</v>
      </c>
      <c r="C392" s="6" t="s">
        <v>3083</v>
      </c>
      <c r="D392" s="4" t="s">
        <v>3</v>
      </c>
      <c r="E392" s="7" t="s">
        <v>88</v>
      </c>
      <c r="F392" s="1">
        <v>1.2851345516849999</v>
      </c>
      <c r="G392" s="1">
        <v>4.1785574367047097E-6</v>
      </c>
      <c r="H392" s="1">
        <v>1.1481187095373899</v>
      </c>
      <c r="I392" s="1">
        <v>1.29175721973932E-5</v>
      </c>
      <c r="J392" s="1">
        <v>0.99696161422413399</v>
      </c>
      <c r="K392" s="1">
        <v>9.2933382437177005E-5</v>
      </c>
      <c r="L392" s="1">
        <v>1.7146026052568699</v>
      </c>
      <c r="M392" s="1">
        <v>2.3101522458685701E-7</v>
      </c>
      <c r="N392" s="3">
        <v>0.914730211096485</v>
      </c>
      <c r="O392" s="3">
        <v>2.6073749252056403E-4</v>
      </c>
      <c r="P392" s="3">
        <v>0.88749090822662202</v>
      </c>
      <c r="Q392" s="3">
        <v>2.7124186172023101E-4</v>
      </c>
      <c r="R392" s="3">
        <v>0.67244598399288003</v>
      </c>
      <c r="S392" s="3">
        <v>2.52095439743584E-3</v>
      </c>
      <c r="T392" s="3">
        <v>0.82991848024931703</v>
      </c>
      <c r="U392" s="3">
        <v>6.2625035207560095E-4</v>
      </c>
    </row>
    <row r="393" spans="1:21">
      <c r="A393" s="2" t="s">
        <v>1692</v>
      </c>
      <c r="B393" s="2" t="s">
        <v>5711</v>
      </c>
      <c r="C393" s="6" t="s">
        <v>944</v>
      </c>
      <c r="D393" s="4" t="s">
        <v>19</v>
      </c>
      <c r="E393" s="7" t="s">
        <v>88</v>
      </c>
      <c r="F393" s="1">
        <v>1.0829218509036</v>
      </c>
      <c r="G393" s="1">
        <v>1.1400914067508E-4</v>
      </c>
      <c r="H393" s="1">
        <v>1.31043438343679</v>
      </c>
      <c r="I393" s="1">
        <v>1.7140632510127901E-5</v>
      </c>
      <c r="J393" s="1">
        <v>1.30996931226423</v>
      </c>
      <c r="K393" s="1">
        <v>3.0129300595758299E-5</v>
      </c>
      <c r="L393" s="1">
        <v>0.96266247086916001</v>
      </c>
      <c r="M393" s="1">
        <v>3.0309935439639697E-4</v>
      </c>
      <c r="N393" s="3">
        <v>0.47267345884735101</v>
      </c>
      <c r="O393" s="3">
        <v>6.5523875522117303E-2</v>
      </c>
      <c r="P393" s="3">
        <v>0.68143953928948997</v>
      </c>
      <c r="Q393" s="3">
        <v>7.6940677289409499E-3</v>
      </c>
      <c r="R393" s="3">
        <v>0.705509729148179</v>
      </c>
      <c r="S393" s="3">
        <v>5.4363276973152797E-3</v>
      </c>
      <c r="T393" s="3">
        <v>0.65116120906441399</v>
      </c>
      <c r="U393" s="3">
        <v>1.16217468457943E-2</v>
      </c>
    </row>
    <row r="394" spans="1:21">
      <c r="A394" s="2" t="s">
        <v>3049</v>
      </c>
      <c r="B394" s="2" t="s">
        <v>5712</v>
      </c>
      <c r="C394" s="6" t="s">
        <v>3050</v>
      </c>
      <c r="D394" s="4" t="s">
        <v>3</v>
      </c>
      <c r="E394" s="7" t="s">
        <v>257</v>
      </c>
      <c r="F394" s="1">
        <v>1.92009661739535</v>
      </c>
      <c r="G394" s="1">
        <v>1.07494760357212E-6</v>
      </c>
      <c r="H394" s="1">
        <v>1.0845615731931999</v>
      </c>
      <c r="I394" s="1">
        <v>3.0899510948769599E-4</v>
      </c>
      <c r="J394" s="1">
        <v>1.6222863352892301</v>
      </c>
      <c r="K394" s="1">
        <v>1.0530309124150399E-5</v>
      </c>
      <c r="L394" s="1">
        <v>1.0974247782734501</v>
      </c>
      <c r="M394" s="1">
        <v>2.5237077944395E-4</v>
      </c>
      <c r="N394" s="3">
        <v>1.7147581627027599</v>
      </c>
      <c r="O394" s="3">
        <v>9.2849119074589901E-6</v>
      </c>
      <c r="P394" s="3">
        <v>0.43730284184614698</v>
      </c>
      <c r="Q394" s="3">
        <v>0.124077028071374</v>
      </c>
      <c r="R394" s="3">
        <v>1.4393787432809499</v>
      </c>
      <c r="S394" s="3">
        <v>3.5939743261060103E-5</v>
      </c>
      <c r="T394" s="3">
        <v>1.05795939500133</v>
      </c>
      <c r="U394" s="3">
        <v>7.6607396908107996E-4</v>
      </c>
    </row>
    <row r="395" spans="1:21">
      <c r="A395" s="2" t="s">
        <v>2264</v>
      </c>
      <c r="B395" s="2" t="s">
        <v>5713</v>
      </c>
      <c r="C395" s="6" t="s">
        <v>252</v>
      </c>
      <c r="D395" s="4" t="s">
        <v>34</v>
      </c>
      <c r="E395" s="7" t="s">
        <v>37</v>
      </c>
      <c r="F395" s="1">
        <v>4.3254222582879498</v>
      </c>
      <c r="G395" s="1">
        <v>9.98503524548759E-8</v>
      </c>
      <c r="H395" s="1">
        <v>4.7469443857944702</v>
      </c>
      <c r="I395" s="1">
        <v>2.70813406184605E-8</v>
      </c>
      <c r="J395" s="1">
        <v>3.06106574544462</v>
      </c>
      <c r="K395" s="1">
        <v>6.1843478810485703E-6</v>
      </c>
      <c r="L395" s="1">
        <v>3.84617613129703</v>
      </c>
      <c r="M395" s="1">
        <v>3.5926278829698998E-7</v>
      </c>
      <c r="N395" s="3">
        <v>1.67041844260627</v>
      </c>
      <c r="O395" s="3">
        <v>2.0301976300122798E-3</v>
      </c>
      <c r="P395" s="3">
        <v>2.3934603363066702</v>
      </c>
      <c r="Q395" s="3">
        <v>6.9861451716134103E-5</v>
      </c>
      <c r="R395" s="3">
        <v>1.3713126752845901</v>
      </c>
      <c r="S395" s="3">
        <v>6.6319095084027696E-3</v>
      </c>
      <c r="T395" s="3">
        <v>1.56816643703769</v>
      </c>
      <c r="U395" s="3">
        <v>3.3606582661311001E-3</v>
      </c>
    </row>
    <row r="396" spans="1:21">
      <c r="A396" s="2" t="s">
        <v>2499</v>
      </c>
      <c r="B396" s="2" t="s">
        <v>5714</v>
      </c>
      <c r="C396" s="6" t="s">
        <v>112</v>
      </c>
      <c r="D396" s="4" t="s">
        <v>13</v>
      </c>
      <c r="E396" s="7" t="s">
        <v>37</v>
      </c>
      <c r="F396" s="1">
        <v>2.6471203757903199</v>
      </c>
      <c r="G396" s="1">
        <v>5.5311664884113896E-7</v>
      </c>
      <c r="H396" s="1">
        <v>1.8029319135991599</v>
      </c>
      <c r="I396" s="1">
        <v>2.77049330432935E-5</v>
      </c>
      <c r="J396" s="1">
        <v>2.1633461769100002</v>
      </c>
      <c r="K396" s="1">
        <v>7.5939123612172297E-6</v>
      </c>
      <c r="L396" s="1">
        <v>1.23188642511489</v>
      </c>
      <c r="M396" s="1">
        <v>8.4835986475525105E-4</v>
      </c>
      <c r="N396" s="3">
        <v>1.5748220343627199</v>
      </c>
      <c r="O396" s="3">
        <v>2.1796563293886899E-4</v>
      </c>
      <c r="P396" s="3">
        <v>1.0571043821119199</v>
      </c>
      <c r="Q396" s="3">
        <v>4.6637576661886504E-3</v>
      </c>
      <c r="R396" s="3">
        <v>1.46756021097989</v>
      </c>
      <c r="S396" s="3">
        <v>3.16409843043256E-4</v>
      </c>
      <c r="T396" s="3">
        <v>1.01424174139226</v>
      </c>
      <c r="U396" s="3">
        <v>7.18960076263374E-3</v>
      </c>
    </row>
    <row r="397" spans="1:21">
      <c r="A397" s="2" t="s">
        <v>2801</v>
      </c>
      <c r="B397" s="2" t="s">
        <v>5715</v>
      </c>
      <c r="C397" s="6" t="s">
        <v>2802</v>
      </c>
      <c r="D397" s="4" t="s">
        <v>34</v>
      </c>
      <c r="E397" s="7" t="s">
        <v>37</v>
      </c>
      <c r="F397" s="1">
        <v>2.4191787119646899</v>
      </c>
      <c r="G397" s="1">
        <v>3.1641944163455201E-3</v>
      </c>
      <c r="H397" s="1">
        <v>2.8716379861236998</v>
      </c>
      <c r="I397" s="1">
        <v>7.6324172590506903E-4</v>
      </c>
      <c r="J397" s="1">
        <v>2.7189309116530298</v>
      </c>
      <c r="K397" s="1">
        <v>1.7835535526479699E-3</v>
      </c>
      <c r="L397" s="1">
        <v>2.2757550799524702</v>
      </c>
      <c r="M397" s="1">
        <v>4.1733988991411904E-3</v>
      </c>
      <c r="N397" s="3">
        <v>1.13960410157731</v>
      </c>
      <c r="O397" s="3">
        <v>0.193979784096036</v>
      </c>
      <c r="P397" s="3">
        <v>0.74931355855484405</v>
      </c>
      <c r="Q397" s="3">
        <v>0.42493663940398202</v>
      </c>
      <c r="R397" s="3">
        <v>1.9845247067301699</v>
      </c>
      <c r="S397" s="3">
        <v>1.4633907679857901E-2</v>
      </c>
      <c r="T397" s="3">
        <v>-0.91055217028208502</v>
      </c>
      <c r="U397" s="3">
        <v>0.29890637774377199</v>
      </c>
    </row>
    <row r="398" spans="1:21">
      <c r="A398" s="2" t="s">
        <v>2857</v>
      </c>
      <c r="B398" s="2" t="s">
        <v>5716</v>
      </c>
      <c r="C398" s="6" t="s">
        <v>2858</v>
      </c>
      <c r="D398" s="4" t="s">
        <v>34</v>
      </c>
      <c r="E398" s="7" t="s">
        <v>109</v>
      </c>
      <c r="F398" s="1">
        <v>2.4452696857196301</v>
      </c>
      <c r="G398" s="1">
        <v>1.5419100946157299E-7</v>
      </c>
      <c r="H398" s="1">
        <v>2.1795106156231201</v>
      </c>
      <c r="I398" s="1">
        <v>3.95133119834339E-7</v>
      </c>
      <c r="J398" s="1">
        <v>2.5707685487537799</v>
      </c>
      <c r="K398" s="1">
        <v>1.5807516866426999E-7</v>
      </c>
      <c r="L398" s="1">
        <v>2.5843974373213001</v>
      </c>
      <c r="M398" s="1">
        <v>1.08272627379789E-7</v>
      </c>
      <c r="N398" s="3">
        <v>1.10041011103576</v>
      </c>
      <c r="O398" s="3">
        <v>8.2971723037661405E-4</v>
      </c>
      <c r="P398" s="3">
        <v>0.64163835474632502</v>
      </c>
      <c r="Q398" s="3">
        <v>2.97252309694322E-2</v>
      </c>
      <c r="R398" s="3">
        <v>0.99316748873230098</v>
      </c>
      <c r="S398" s="3">
        <v>1.4786108965180601E-3</v>
      </c>
      <c r="T398" s="3">
        <v>0.51624408343808703</v>
      </c>
      <c r="U398" s="3">
        <v>8.4491030920339896E-2</v>
      </c>
    </row>
    <row r="399" spans="1:21">
      <c r="A399" s="2" t="s">
        <v>2859</v>
      </c>
      <c r="B399" s="2" t="s">
        <v>5717</v>
      </c>
      <c r="C399" s="6" t="s">
        <v>2858</v>
      </c>
      <c r="D399" s="4" t="s">
        <v>34</v>
      </c>
      <c r="E399" s="7" t="s">
        <v>109</v>
      </c>
      <c r="F399" s="1">
        <v>1.52377490286391</v>
      </c>
      <c r="G399" s="1">
        <v>1.9062465791624099E-4</v>
      </c>
      <c r="H399" s="1">
        <v>2.0491960265578202</v>
      </c>
      <c r="I399" s="1">
        <v>1.0035514020732299E-5</v>
      </c>
      <c r="J399" s="1">
        <v>1.7629725736986599</v>
      </c>
      <c r="K399" s="1">
        <v>8.0023583381527401E-5</v>
      </c>
      <c r="L399" s="1">
        <v>1.6049643884964</v>
      </c>
      <c r="M399" s="1">
        <v>1.07359414345367E-4</v>
      </c>
      <c r="N399" s="3">
        <v>1.31365226194135</v>
      </c>
      <c r="O399" s="3">
        <v>1.29499699109653E-3</v>
      </c>
      <c r="P399" s="3">
        <v>0.86754412041863105</v>
      </c>
      <c r="Q399" s="3">
        <v>2.0210623163578401E-2</v>
      </c>
      <c r="R399" s="3">
        <v>0.95379319390332695</v>
      </c>
      <c r="S399" s="3">
        <v>1.02662461759988E-2</v>
      </c>
      <c r="T399" s="3">
        <v>0.19431079395627099</v>
      </c>
      <c r="U399" s="3">
        <v>0.67151069850016598</v>
      </c>
    </row>
    <row r="400" spans="1:21">
      <c r="A400" s="2" t="s">
        <v>2773</v>
      </c>
      <c r="B400" s="2" t="s">
        <v>5718</v>
      </c>
      <c r="C400" s="6" t="s">
        <v>329</v>
      </c>
      <c r="D400" s="4" t="s">
        <v>34</v>
      </c>
      <c r="E400" s="7" t="s">
        <v>109</v>
      </c>
      <c r="F400" s="1">
        <v>1.52317246339985</v>
      </c>
      <c r="G400" s="1">
        <v>7.0707301142318905E-8</v>
      </c>
      <c r="H400" s="1">
        <v>1.33435231334546</v>
      </c>
      <c r="I400" s="1">
        <v>2.29838595810802E-7</v>
      </c>
      <c r="J400" s="1">
        <v>1.1071754524956701</v>
      </c>
      <c r="K400" s="1">
        <v>3.5967327421755402E-6</v>
      </c>
      <c r="L400" s="1">
        <v>1.10569672628041</v>
      </c>
      <c r="M400" s="1">
        <v>2.2032262911632001E-6</v>
      </c>
      <c r="N400" s="3">
        <v>1.1525834720707699</v>
      </c>
      <c r="O400" s="3">
        <v>3.93546948972193E-6</v>
      </c>
      <c r="P400" s="3">
        <v>0.95408117106421897</v>
      </c>
      <c r="Q400" s="3">
        <v>1.67942272081233E-5</v>
      </c>
      <c r="R400" s="3">
        <v>1.01055493224231</v>
      </c>
      <c r="S400" s="3">
        <v>1.02166457732164E-5</v>
      </c>
      <c r="T400" s="3">
        <v>0.64413834877730203</v>
      </c>
      <c r="U400" s="3">
        <v>8.0777256922684503E-4</v>
      </c>
    </row>
    <row r="401" spans="1:21">
      <c r="A401" s="2" t="s">
        <v>2268</v>
      </c>
      <c r="B401" s="2" t="s">
        <v>5719</v>
      </c>
      <c r="C401" s="6" t="s">
        <v>2269</v>
      </c>
      <c r="D401" s="4" t="s">
        <v>26</v>
      </c>
      <c r="E401" s="7" t="s">
        <v>72</v>
      </c>
      <c r="F401" s="1">
        <v>1.02323753360907</v>
      </c>
      <c r="G401" s="1">
        <v>2.46042581267317E-5</v>
      </c>
      <c r="H401" s="1">
        <v>0.52105174531946796</v>
      </c>
      <c r="I401" s="1">
        <v>7.9089429932857006E-3</v>
      </c>
      <c r="J401" s="1">
        <v>0.86548845683934394</v>
      </c>
      <c r="K401" s="1">
        <v>2.0544328984368701E-4</v>
      </c>
      <c r="L401" s="1">
        <v>0.79397084957396802</v>
      </c>
      <c r="M401" s="1">
        <v>2.5430820821102201E-4</v>
      </c>
      <c r="N401" s="3">
        <v>0.196023178349677</v>
      </c>
      <c r="O401" s="3">
        <v>0.40697476056607201</v>
      </c>
      <c r="P401" s="3">
        <v>0.32232587069176699</v>
      </c>
      <c r="Q401" s="3">
        <v>0.11644443730751999</v>
      </c>
      <c r="R401" s="3">
        <v>0.16647381932364499</v>
      </c>
      <c r="S401" s="3">
        <v>0.46681083752684999</v>
      </c>
      <c r="T401" s="3">
        <v>0.103655509818356</v>
      </c>
      <c r="U401" s="3">
        <v>0.67802217440934498</v>
      </c>
    </row>
    <row r="402" spans="1:21">
      <c r="A402" s="2" t="s">
        <v>1977</v>
      </c>
      <c r="B402" s="2" t="s">
        <v>5720</v>
      </c>
      <c r="C402" s="6" t="s">
        <v>1978</v>
      </c>
      <c r="D402" s="4" t="s">
        <v>3</v>
      </c>
      <c r="E402" s="7" t="s">
        <v>460</v>
      </c>
      <c r="F402" s="1">
        <v>1.7691186090072499</v>
      </c>
      <c r="G402" s="1">
        <v>6.5748472824224699E-6</v>
      </c>
      <c r="H402" s="1">
        <v>1.50822245852852</v>
      </c>
      <c r="I402" s="1">
        <v>3.3481939979329501E-5</v>
      </c>
      <c r="J402" s="1">
        <v>0.88871036046521601</v>
      </c>
      <c r="K402" s="1">
        <v>5.15330626098377E-3</v>
      </c>
      <c r="L402" s="1">
        <v>1.5891137830690001</v>
      </c>
      <c r="M402" s="1">
        <v>2.0743647646678899E-5</v>
      </c>
      <c r="N402" s="3">
        <v>1.1431125830331099</v>
      </c>
      <c r="O402" s="3">
        <v>8.7058600997980096E-4</v>
      </c>
      <c r="P402" s="3">
        <v>1.0510026709237501</v>
      </c>
      <c r="Q402" s="3">
        <v>1.4309755296055601E-3</v>
      </c>
      <c r="R402" s="3">
        <v>0.83737886742493495</v>
      </c>
      <c r="S402" s="3">
        <v>6.9985609417312E-3</v>
      </c>
      <c r="T402" s="3">
        <v>0.95324837739997903</v>
      </c>
      <c r="U402" s="3">
        <v>3.6711954871358199E-3</v>
      </c>
    </row>
    <row r="403" spans="1:21">
      <c r="A403" s="2" t="s">
        <v>3003</v>
      </c>
      <c r="B403" s="2" t="s">
        <v>5721</v>
      </c>
      <c r="C403" s="6" t="s">
        <v>1055</v>
      </c>
      <c r="D403" s="4" t="s">
        <v>3</v>
      </c>
      <c r="E403" s="7" t="s">
        <v>460</v>
      </c>
      <c r="F403" s="1">
        <v>1.2060022773418799</v>
      </c>
      <c r="G403" s="1">
        <v>4.0308305861036003E-5</v>
      </c>
      <c r="H403" s="1">
        <v>1.9095798464741001</v>
      </c>
      <c r="I403" s="1">
        <v>2.8585653812004001E-7</v>
      </c>
      <c r="J403" s="1">
        <v>1.53248385420851</v>
      </c>
      <c r="K403" s="1">
        <v>6.1433028953306098E-6</v>
      </c>
      <c r="L403" s="1">
        <v>1.5036253665472299</v>
      </c>
      <c r="M403" s="1">
        <v>4.6933384476578996E-6</v>
      </c>
      <c r="N403" s="3">
        <v>1.4309592664630699</v>
      </c>
      <c r="O403" s="3">
        <v>1.7613630510833701E-5</v>
      </c>
      <c r="P403" s="3">
        <v>1.2954266071207201</v>
      </c>
      <c r="Q403" s="3">
        <v>3.2732628038487702E-5</v>
      </c>
      <c r="R403" s="3">
        <v>1.3627311069771799</v>
      </c>
      <c r="S403" s="3">
        <v>2.1355845443032299E-5</v>
      </c>
      <c r="T403" s="3">
        <v>1.1807013364238801</v>
      </c>
      <c r="U403" s="3">
        <v>1.20019175705607E-4</v>
      </c>
    </row>
    <row r="404" spans="1:21">
      <c r="A404" s="2" t="s">
        <v>3248</v>
      </c>
      <c r="B404" s="2" t="s">
        <v>5722</v>
      </c>
      <c r="C404" s="6" t="s">
        <v>3249</v>
      </c>
      <c r="D404" s="4" t="s">
        <v>13</v>
      </c>
      <c r="E404" s="7" t="s">
        <v>53</v>
      </c>
      <c r="F404" s="1">
        <v>1.847463520052</v>
      </c>
      <c r="G404" s="1">
        <v>5.8233768572097902E-7</v>
      </c>
      <c r="H404" s="1">
        <v>2.3977568486842</v>
      </c>
      <c r="I404" s="1">
        <v>2.8924989916031099E-8</v>
      </c>
      <c r="J404" s="1">
        <v>1.9548653207836399</v>
      </c>
      <c r="K404" s="1">
        <v>5.6189132898069005E-7</v>
      </c>
      <c r="L404" s="1">
        <v>1.7914987137182601</v>
      </c>
      <c r="M404" s="1">
        <v>9.3312550319995704E-7</v>
      </c>
      <c r="N404" s="3">
        <v>0.65760947421379401</v>
      </c>
      <c r="O404" s="3">
        <v>1.2100746070593599E-2</v>
      </c>
      <c r="P404" s="3">
        <v>1.2301885357906699</v>
      </c>
      <c r="Q404" s="3">
        <v>6.3420983816898403E-5</v>
      </c>
      <c r="R404" s="3">
        <v>0.68192172498542603</v>
      </c>
      <c r="S404" s="3">
        <v>7.6458694178647701E-3</v>
      </c>
      <c r="T404" s="3">
        <v>0.76799520408747701</v>
      </c>
      <c r="U404" s="3">
        <v>4.3664924390552796E-3</v>
      </c>
    </row>
    <row r="405" spans="1:21">
      <c r="A405" s="2" t="s">
        <v>1886</v>
      </c>
      <c r="B405" s="2" t="s">
        <v>5723</v>
      </c>
      <c r="C405" s="6" t="s">
        <v>1887</v>
      </c>
      <c r="D405" s="4" t="s">
        <v>13</v>
      </c>
      <c r="E405" s="7" t="s">
        <v>127</v>
      </c>
      <c r="F405" s="1">
        <v>1.5321775570157901</v>
      </c>
      <c r="G405" s="1">
        <v>8.7980497093032394E-5</v>
      </c>
      <c r="H405" s="1">
        <v>1.57762752039044</v>
      </c>
      <c r="I405" s="1">
        <v>6.6751789056332804E-5</v>
      </c>
      <c r="J405" s="1">
        <v>1.3350458920781201</v>
      </c>
      <c r="K405" s="1">
        <v>4.9949094579723795E-4</v>
      </c>
      <c r="L405" s="1">
        <v>1.6206322249332601</v>
      </c>
      <c r="M405" s="1">
        <v>4.9004782223019397E-5</v>
      </c>
      <c r="N405" s="3">
        <v>-0.27150806996716198</v>
      </c>
      <c r="O405" s="3">
        <v>0.52700644583147804</v>
      </c>
      <c r="P405" s="3">
        <v>-0.186236770268182</v>
      </c>
      <c r="Q405" s="3">
        <v>0.68430625501718301</v>
      </c>
      <c r="R405" s="3">
        <v>-0.70938870809383303</v>
      </c>
      <c r="S405" s="3">
        <v>3.5916703023390902E-2</v>
      </c>
      <c r="T405" s="3">
        <v>-0.55539906041045195</v>
      </c>
      <c r="U405" s="3">
        <v>0.11450463223197201</v>
      </c>
    </row>
    <row r="406" spans="1:21">
      <c r="A406" s="2" t="s">
        <v>1732</v>
      </c>
      <c r="B406" s="2" t="s">
        <v>5724</v>
      </c>
      <c r="C406" s="6" t="s">
        <v>426</v>
      </c>
      <c r="D406" s="4" t="s">
        <v>19</v>
      </c>
      <c r="E406" s="7" t="s">
        <v>127</v>
      </c>
      <c r="F406" s="1">
        <v>1.2506211730128101</v>
      </c>
      <c r="G406" s="1">
        <v>2.3584926714911399E-5</v>
      </c>
      <c r="H406" s="1">
        <v>1.11726891902223</v>
      </c>
      <c r="I406" s="1">
        <v>7.1750298231398597E-5</v>
      </c>
      <c r="J406" s="1">
        <v>1.36180947803154</v>
      </c>
      <c r="K406" s="1">
        <v>1.7193472123405999E-5</v>
      </c>
      <c r="L406" s="1">
        <v>1.8029452803548001</v>
      </c>
      <c r="M406" s="1">
        <v>5.9859338175542697E-7</v>
      </c>
      <c r="N406" s="3">
        <v>0.418110343152856</v>
      </c>
      <c r="O406" s="3">
        <v>0.10193297707066799</v>
      </c>
      <c r="P406" s="3">
        <v>0.38888771562999802</v>
      </c>
      <c r="Q406" s="3">
        <v>0.11970765731819</v>
      </c>
      <c r="R406" s="3">
        <v>0.59374582710577395</v>
      </c>
      <c r="S406" s="3">
        <v>1.4991372275932301E-2</v>
      </c>
      <c r="T406" s="3">
        <v>0.63004611855482795</v>
      </c>
      <c r="U406" s="3">
        <v>1.28245179444546E-2</v>
      </c>
    </row>
    <row r="407" spans="1:21">
      <c r="A407" s="2" t="s">
        <v>3154</v>
      </c>
      <c r="B407" s="2" t="s">
        <v>5725</v>
      </c>
      <c r="C407" s="6" t="s">
        <v>3155</v>
      </c>
      <c r="D407" s="4" t="s">
        <v>3</v>
      </c>
      <c r="E407" s="7" t="s">
        <v>689</v>
      </c>
      <c r="F407" s="1">
        <v>5.5359000516133099</v>
      </c>
      <c r="G407" s="1">
        <v>1.8000689134364201E-5</v>
      </c>
      <c r="H407" s="1">
        <v>6.72656459667457</v>
      </c>
      <c r="I407" s="1">
        <v>2.2609739554092898E-6</v>
      </c>
      <c r="J407" s="1">
        <v>3.6982975555055799</v>
      </c>
      <c r="K407" s="1">
        <v>1.2051160316379999E-3</v>
      </c>
      <c r="L407" s="1">
        <v>3.8743999279285299</v>
      </c>
      <c r="M407" s="1">
        <v>4.7735063837497601E-4</v>
      </c>
      <c r="N407" s="3">
        <v>2.8986914467124101</v>
      </c>
      <c r="O407" s="3">
        <v>8.4979906628963701E-3</v>
      </c>
      <c r="P407" s="3">
        <v>7.27513226474424</v>
      </c>
      <c r="Q407" s="3">
        <v>2.0497638130027501E-6</v>
      </c>
      <c r="R407" s="3">
        <v>2.9249434444220301</v>
      </c>
      <c r="S407" s="3">
        <v>6.3640147050438699E-3</v>
      </c>
      <c r="T407" s="3">
        <v>1.9160619859911501</v>
      </c>
      <c r="U407" s="3">
        <v>7.4958055942331694E-2</v>
      </c>
    </row>
    <row r="408" spans="1:21">
      <c r="A408" s="2" t="s">
        <v>2852</v>
      </c>
      <c r="B408" s="2" t="s">
        <v>5726</v>
      </c>
      <c r="C408" s="6" t="s">
        <v>974</v>
      </c>
      <c r="D408" s="4" t="s">
        <v>13</v>
      </c>
      <c r="E408" s="7" t="s">
        <v>611</v>
      </c>
      <c r="F408" s="1">
        <v>1.92193174234552</v>
      </c>
      <c r="G408" s="1">
        <v>3.7364189565679601E-7</v>
      </c>
      <c r="H408" s="1">
        <v>1.8066463264931001</v>
      </c>
      <c r="I408" s="1">
        <v>5.7452827847640304E-7</v>
      </c>
      <c r="J408" s="1">
        <v>1.9944579541194201</v>
      </c>
      <c r="K408" s="1">
        <v>4.3683758402100198E-7</v>
      </c>
      <c r="L408" s="1">
        <v>1.4332692708199699</v>
      </c>
      <c r="M408" s="1">
        <v>8.2468096774443101E-6</v>
      </c>
      <c r="N408" s="3">
        <v>0.35351658980753298</v>
      </c>
      <c r="O408" s="3">
        <v>0.190807865337939</v>
      </c>
      <c r="P408" s="3">
        <v>0.57291886764559097</v>
      </c>
      <c r="Q408" s="3">
        <v>2.3798705538632E-2</v>
      </c>
      <c r="R408" s="3">
        <v>0.44677104420730002</v>
      </c>
      <c r="S408" s="3">
        <v>7.2043116326953802E-2</v>
      </c>
      <c r="T408" s="3">
        <v>5.9689191998651303E-2</v>
      </c>
      <c r="U408" s="3">
        <v>0.866961485017685</v>
      </c>
    </row>
    <row r="409" spans="1:21">
      <c r="A409" s="2" t="s">
        <v>2635</v>
      </c>
      <c r="B409" s="2" t="s">
        <v>5727</v>
      </c>
      <c r="C409" s="6" t="s">
        <v>2636</v>
      </c>
      <c r="D409" s="4" t="s">
        <v>3</v>
      </c>
      <c r="E409" s="7" t="s">
        <v>611</v>
      </c>
      <c r="F409" s="1">
        <v>1.3224873480091399</v>
      </c>
      <c r="G409" s="1">
        <v>5.1772560570296096E-7</v>
      </c>
      <c r="H409" s="1">
        <v>1.1563639132681001</v>
      </c>
      <c r="I409" s="1">
        <v>1.8696289510597501E-6</v>
      </c>
      <c r="J409" s="1">
        <v>1.2594319880381799</v>
      </c>
      <c r="K409" s="1">
        <v>1.55100136519866E-6</v>
      </c>
      <c r="L409" s="1">
        <v>1.41412204876411</v>
      </c>
      <c r="M409" s="1">
        <v>2.7423251680185301E-7</v>
      </c>
      <c r="N409" s="3">
        <v>0.71604469897993805</v>
      </c>
      <c r="O409" s="3">
        <v>4.7338541732726698E-4</v>
      </c>
      <c r="P409" s="3">
        <v>0.86778226505081402</v>
      </c>
      <c r="Q409" s="3">
        <v>6.3636591194220096E-5</v>
      </c>
      <c r="R409" s="3">
        <v>0.40219638975329802</v>
      </c>
      <c r="S409" s="3">
        <v>2.2722062418344902E-2</v>
      </c>
      <c r="T409" s="3">
        <v>0.67686689531897704</v>
      </c>
      <c r="U409" s="3">
        <v>7.8853318480478704E-4</v>
      </c>
    </row>
    <row r="410" spans="1:21">
      <c r="A410" s="2" t="s">
        <v>3037</v>
      </c>
      <c r="B410" s="2" t="s">
        <v>5728</v>
      </c>
      <c r="C410" s="6" t="s">
        <v>305</v>
      </c>
      <c r="D410" s="4" t="s">
        <v>3</v>
      </c>
      <c r="E410" s="7" t="s">
        <v>159</v>
      </c>
      <c r="F410" s="1">
        <v>1.8392493011770801</v>
      </c>
      <c r="G410" s="1">
        <v>9.0299487395253803E-6</v>
      </c>
      <c r="H410" s="1">
        <v>1.8705957429803799</v>
      </c>
      <c r="I410" s="1">
        <v>7.4590563094885501E-6</v>
      </c>
      <c r="J410" s="1">
        <v>1.2767702238320899</v>
      </c>
      <c r="K410" s="1">
        <v>5.0144689670163602E-4</v>
      </c>
      <c r="L410" s="1">
        <v>1.3192557057840699</v>
      </c>
      <c r="M410" s="1">
        <v>2.1308200109676701E-4</v>
      </c>
      <c r="N410" s="3">
        <v>0.46552185121635697</v>
      </c>
      <c r="O410" s="3">
        <v>0.18581524956437401</v>
      </c>
      <c r="P410" s="3">
        <v>0.22379812024791401</v>
      </c>
      <c r="Q410" s="3">
        <v>0.58473709339148205</v>
      </c>
      <c r="R410" s="3">
        <v>0.15162113573289701</v>
      </c>
      <c r="S410" s="3">
        <v>0.72129314868295202</v>
      </c>
      <c r="T410" s="3">
        <v>0.31120256161543303</v>
      </c>
      <c r="U410" s="3">
        <v>0.39008505613223698</v>
      </c>
    </row>
    <row r="411" spans="1:21">
      <c r="A411" s="2" t="s">
        <v>2036</v>
      </c>
      <c r="B411" s="2" t="s">
        <v>5729</v>
      </c>
      <c r="C411" s="6" t="s">
        <v>92</v>
      </c>
      <c r="D411" s="4" t="s">
        <v>27</v>
      </c>
      <c r="E411" s="7" t="s">
        <v>159</v>
      </c>
      <c r="F411" s="1">
        <v>1.5030578666569401</v>
      </c>
      <c r="G411" s="1">
        <v>1.48970235442957E-6</v>
      </c>
      <c r="H411" s="1">
        <v>1.76300999204192</v>
      </c>
      <c r="I411" s="1">
        <v>2.29938765789101E-7</v>
      </c>
      <c r="J411" s="1">
        <v>1.6595261335395599</v>
      </c>
      <c r="K411" s="1">
        <v>9.7080708487515397E-7</v>
      </c>
      <c r="L411" s="1">
        <v>1.26313861248514</v>
      </c>
      <c r="M411" s="1">
        <v>9.70189798179638E-6</v>
      </c>
      <c r="N411" s="3">
        <v>1.6571260862077</v>
      </c>
      <c r="O411" s="3">
        <v>1.87576451633674E-6</v>
      </c>
      <c r="P411" s="3">
        <v>1.08526061039883</v>
      </c>
      <c r="Q411" s="3">
        <v>6.82505353875191E-5</v>
      </c>
      <c r="R411" s="3">
        <v>1.41855878136394</v>
      </c>
      <c r="S411" s="3">
        <v>5.5306351655243401E-6</v>
      </c>
      <c r="T411" s="3">
        <v>0.60261882317391302</v>
      </c>
      <c r="U411" s="3">
        <v>1.00744571592434E-2</v>
      </c>
    </row>
    <row r="412" spans="1:21">
      <c r="A412" s="2" t="s">
        <v>2391</v>
      </c>
      <c r="B412" s="2" t="s">
        <v>5730</v>
      </c>
      <c r="C412" s="6" t="s">
        <v>2392</v>
      </c>
      <c r="D412" s="8" t="s">
        <v>4130</v>
      </c>
      <c r="E412" s="7" t="s">
        <v>159</v>
      </c>
      <c r="F412" s="1">
        <v>1.42576048741651</v>
      </c>
      <c r="G412" s="1">
        <v>2.42574814330739E-5</v>
      </c>
      <c r="H412" s="1">
        <v>0.81904661845934101</v>
      </c>
      <c r="I412" s="1">
        <v>3.3211082236378202E-3</v>
      </c>
      <c r="J412" s="1">
        <v>1.2004812485494301</v>
      </c>
      <c r="K412" s="1">
        <v>2.0895576259555599E-4</v>
      </c>
      <c r="L412" s="1">
        <v>0.77261873523129898</v>
      </c>
      <c r="M412" s="1">
        <v>4.5223777448971901E-3</v>
      </c>
      <c r="N412" s="3">
        <v>1.8551530767490201</v>
      </c>
      <c r="O412" s="3">
        <v>4.8805807234460204E-6</v>
      </c>
      <c r="P412" s="3">
        <v>1.4811240546822499</v>
      </c>
      <c r="Q412" s="3">
        <v>2.8165076319441E-5</v>
      </c>
      <c r="R412" s="3">
        <v>1.5701659304469999</v>
      </c>
      <c r="S412" s="3">
        <v>1.7470171610063901E-5</v>
      </c>
      <c r="T412" s="3">
        <v>0.261750820310298</v>
      </c>
      <c r="U412" s="3">
        <v>0.39779940266295499</v>
      </c>
    </row>
    <row r="413" spans="1:21">
      <c r="A413" s="2" t="s">
        <v>2937</v>
      </c>
      <c r="B413" s="2" t="s">
        <v>5731</v>
      </c>
      <c r="C413" s="6" t="s">
        <v>2938</v>
      </c>
      <c r="D413" s="8" t="s">
        <v>4130</v>
      </c>
      <c r="E413" s="7" t="s">
        <v>250</v>
      </c>
      <c r="F413" s="1">
        <v>1.68661409328725</v>
      </c>
      <c r="G413" s="1">
        <v>2.2192124313532599E-6</v>
      </c>
      <c r="H413" s="1">
        <v>1.1956784781565299</v>
      </c>
      <c r="I413" s="1">
        <v>7.38348922148463E-5</v>
      </c>
      <c r="J413" s="1">
        <v>1.27754086677354</v>
      </c>
      <c r="K413" s="1">
        <v>6.6263142132247106E-5</v>
      </c>
      <c r="L413" s="1">
        <v>1.66429178415582</v>
      </c>
      <c r="M413" s="1">
        <v>2.8917966946809798E-6</v>
      </c>
      <c r="N413" s="3">
        <v>0.56033381119181103</v>
      </c>
      <c r="O413" s="3">
        <v>3.7410650732368399E-2</v>
      </c>
      <c r="P413" s="3">
        <v>0.73430385522017105</v>
      </c>
      <c r="Q413" s="3">
        <v>6.7092222275692602E-3</v>
      </c>
      <c r="R413" s="3">
        <v>0.115131438532599</v>
      </c>
      <c r="S413" s="3">
        <v>0.73714808744277105</v>
      </c>
      <c r="T413" s="3">
        <v>0.49737893555824497</v>
      </c>
      <c r="U413" s="3">
        <v>6.2940374478873004E-2</v>
      </c>
    </row>
    <row r="414" spans="1:21">
      <c r="A414" s="2" t="s">
        <v>2575</v>
      </c>
      <c r="B414" s="2" t="s">
        <v>5732</v>
      </c>
      <c r="C414" s="6" t="s">
        <v>426</v>
      </c>
      <c r="D414" s="4" t="s">
        <v>19</v>
      </c>
      <c r="E414" s="7" t="s">
        <v>250</v>
      </c>
      <c r="F414" s="1">
        <v>1.62051553845013</v>
      </c>
      <c r="G414" s="1">
        <v>5.7321737186061002E-7</v>
      </c>
      <c r="H414" s="1">
        <v>1.76638670046276</v>
      </c>
      <c r="I414" s="1">
        <v>1.9379208979859301E-7</v>
      </c>
      <c r="J414" s="1">
        <v>1.75692723279848</v>
      </c>
      <c r="K414" s="1">
        <v>4.3683758402100198E-7</v>
      </c>
      <c r="L414" s="1">
        <v>1.39009712268284</v>
      </c>
      <c r="M414" s="1">
        <v>3.0896539035402402E-6</v>
      </c>
      <c r="N414" s="3">
        <v>0.20029153420161599</v>
      </c>
      <c r="O414" s="3">
        <v>0.449233316442464</v>
      </c>
      <c r="P414" s="3">
        <v>0.95502437677736896</v>
      </c>
      <c r="Q414" s="3">
        <v>1.94324715954863E-4</v>
      </c>
      <c r="R414" s="3">
        <v>0.64968975985389898</v>
      </c>
      <c r="S414" s="3">
        <v>4.21365962340591E-3</v>
      </c>
      <c r="T414" s="3">
        <v>0.57040568461302099</v>
      </c>
      <c r="U414" s="3">
        <v>1.26192505546599E-2</v>
      </c>
    </row>
    <row r="415" spans="1:21">
      <c r="A415" s="2" t="s">
        <v>2188</v>
      </c>
      <c r="B415" s="2" t="s">
        <v>5733</v>
      </c>
      <c r="C415" s="6" t="s">
        <v>426</v>
      </c>
      <c r="D415" s="4" t="s">
        <v>19</v>
      </c>
      <c r="E415" s="7" t="s">
        <v>250</v>
      </c>
      <c r="F415" s="1">
        <v>1.57556801063872</v>
      </c>
      <c r="G415" s="1">
        <v>4.8648137762207003E-5</v>
      </c>
      <c r="H415" s="1">
        <v>1.1854706717288701</v>
      </c>
      <c r="I415" s="1">
        <v>6.7167170339872304E-4</v>
      </c>
      <c r="J415" s="1">
        <v>1.1427544798471301</v>
      </c>
      <c r="K415" s="1">
        <v>1.3732180964884399E-3</v>
      </c>
      <c r="L415" s="1">
        <v>1.0856924191789099</v>
      </c>
      <c r="M415" s="1">
        <v>1.24334275907811E-3</v>
      </c>
      <c r="N415" s="3">
        <v>0.60317160417341698</v>
      </c>
      <c r="O415" s="3">
        <v>7.9122198679101599E-2</v>
      </c>
      <c r="P415" s="3">
        <v>0.44632503637894999</v>
      </c>
      <c r="Q415" s="3">
        <v>0.20033681087097099</v>
      </c>
      <c r="R415" s="3">
        <v>0.43825009538925203</v>
      </c>
      <c r="S415" s="3">
        <v>0.19445924450743601</v>
      </c>
      <c r="T415" s="3">
        <v>-8.1491306197004398E-2</v>
      </c>
      <c r="U415" s="3">
        <v>0.86204737197236503</v>
      </c>
    </row>
    <row r="416" spans="1:21">
      <c r="A416" s="2" t="s">
        <v>1693</v>
      </c>
      <c r="B416" s="2" t="s">
        <v>5734</v>
      </c>
      <c r="C416" s="6" t="s">
        <v>1694</v>
      </c>
      <c r="D416" s="4" t="s">
        <v>3</v>
      </c>
      <c r="E416" s="7" t="s">
        <v>544</v>
      </c>
      <c r="F416" s="1">
        <v>1.9470087669656</v>
      </c>
      <c r="G416" s="1">
        <v>1.08396099608996E-7</v>
      </c>
      <c r="H416" s="1">
        <v>1.7479009959877401</v>
      </c>
      <c r="I416" s="1">
        <v>2.6582853916852799E-7</v>
      </c>
      <c r="J416" s="1">
        <v>2.0434153984876802</v>
      </c>
      <c r="K416" s="1">
        <v>1.25084331208615E-7</v>
      </c>
      <c r="L416" s="1">
        <v>1.8343401807037301</v>
      </c>
      <c r="M416" s="1">
        <v>2.21927398192698E-7</v>
      </c>
      <c r="N416" s="3">
        <v>1.7197717425600001</v>
      </c>
      <c r="O416" s="3">
        <v>1.3366626455420199E-6</v>
      </c>
      <c r="P416" s="3">
        <v>0.64129334263029003</v>
      </c>
      <c r="Q416" s="3">
        <v>6.1228024848151196E-3</v>
      </c>
      <c r="R416" s="3">
        <v>1.1005892853936701</v>
      </c>
      <c r="S416" s="3">
        <v>6.4308904579571101E-5</v>
      </c>
      <c r="T416" s="3">
        <v>1.13305886571193</v>
      </c>
      <c r="U416" s="3">
        <v>7.15158074423869E-5</v>
      </c>
    </row>
    <row r="417" spans="1:21">
      <c r="A417" s="2" t="s">
        <v>2845</v>
      </c>
      <c r="B417" s="2" t="s">
        <v>5735</v>
      </c>
      <c r="C417" s="6" t="s">
        <v>2846</v>
      </c>
      <c r="D417" s="4" t="s">
        <v>3</v>
      </c>
      <c r="E417" s="7" t="s">
        <v>338</v>
      </c>
      <c r="F417" s="1">
        <v>2.3565452265934801</v>
      </c>
      <c r="G417" s="1">
        <v>4.6729878782810803E-9</v>
      </c>
      <c r="H417" s="1">
        <v>2.6253445520835501</v>
      </c>
      <c r="I417" s="1">
        <v>1.4537622255178201E-9</v>
      </c>
      <c r="J417" s="1">
        <v>1.8408411927902399</v>
      </c>
      <c r="K417" s="1">
        <v>1.16688400218378E-7</v>
      </c>
      <c r="L417" s="1">
        <v>2.2512852786806499</v>
      </c>
      <c r="M417" s="1">
        <v>1.0363069478323101E-8</v>
      </c>
      <c r="N417" s="3">
        <v>2.51315753938094</v>
      </c>
      <c r="O417" s="3">
        <v>3.5050490923051802E-9</v>
      </c>
      <c r="P417" s="3">
        <v>2.5176737563044398</v>
      </c>
      <c r="Q417" s="3">
        <v>3.5032212953085499E-9</v>
      </c>
      <c r="R417" s="3">
        <v>2.4572708402075198</v>
      </c>
      <c r="S417" s="3">
        <v>6.3552058435613898E-9</v>
      </c>
      <c r="T417" s="3">
        <v>1.8854530205219999</v>
      </c>
      <c r="U417" s="3">
        <v>1.9721303598889699E-7</v>
      </c>
    </row>
    <row r="418" spans="1:21">
      <c r="A418" s="2" t="s">
        <v>2950</v>
      </c>
      <c r="B418" s="2" t="s">
        <v>5736</v>
      </c>
      <c r="C418" s="6" t="s">
        <v>305</v>
      </c>
      <c r="D418" s="4" t="s">
        <v>27</v>
      </c>
      <c r="E418" s="7" t="s">
        <v>338</v>
      </c>
      <c r="F418" s="1">
        <v>1.17102382018508</v>
      </c>
      <c r="G418" s="1">
        <v>3.22307683692453E-4</v>
      </c>
      <c r="H418" s="1">
        <v>1.3890416730082999</v>
      </c>
      <c r="I418" s="1">
        <v>6.4736906213662106E-5</v>
      </c>
      <c r="J418" s="1">
        <v>2.1745948840810501</v>
      </c>
      <c r="K418" s="1">
        <v>1.1997087354936499E-6</v>
      </c>
      <c r="L418" s="1">
        <v>1.8350811941154599</v>
      </c>
      <c r="M418" s="1">
        <v>4.2378536691165196E-6</v>
      </c>
      <c r="N418" s="3">
        <v>-0.29726551792439299</v>
      </c>
      <c r="O418" s="3">
        <v>0.39781545300193499</v>
      </c>
      <c r="P418" s="3">
        <v>7.52528493865849E-2</v>
      </c>
      <c r="Q418" s="3">
        <v>0.87389261352265402</v>
      </c>
      <c r="R418" s="3">
        <v>-0.147965800283201</v>
      </c>
      <c r="S418" s="3">
        <v>0.70118814694544096</v>
      </c>
      <c r="T418" s="3">
        <v>-9.9823921610025401E-2</v>
      </c>
      <c r="U418" s="3">
        <v>0.80693495173751795</v>
      </c>
    </row>
    <row r="419" spans="1:21">
      <c r="A419" s="2" t="s">
        <v>3019</v>
      </c>
      <c r="B419" s="2" t="s">
        <v>5737</v>
      </c>
      <c r="C419" s="6" t="s">
        <v>734</v>
      </c>
      <c r="D419" s="4" t="s">
        <v>27</v>
      </c>
      <c r="E419" s="7" t="s">
        <v>727</v>
      </c>
      <c r="F419" s="1">
        <v>1.05205759115926</v>
      </c>
      <c r="G419" s="1">
        <v>1.4720303343885099E-4</v>
      </c>
      <c r="H419" s="1">
        <v>1.0934146380851599</v>
      </c>
      <c r="I419" s="1">
        <v>1.0354043118569501E-4</v>
      </c>
      <c r="J419" s="1">
        <v>0.77681560130830896</v>
      </c>
      <c r="K419" s="1">
        <v>2.9537438014334001E-3</v>
      </c>
      <c r="L419" s="1">
        <v>0.90879732248142897</v>
      </c>
      <c r="M419" s="1">
        <v>4.9047626947749696E-4</v>
      </c>
      <c r="N419" s="3">
        <v>0.27022024555259</v>
      </c>
      <c r="O419" s="3">
        <v>0.34068327008675803</v>
      </c>
      <c r="P419" s="3">
        <v>0.241961340406917</v>
      </c>
      <c r="Q419" s="3">
        <v>0.39097944933235002</v>
      </c>
      <c r="R419" s="3">
        <v>-0.165381904245752</v>
      </c>
      <c r="S419" s="3">
        <v>0.578326955365145</v>
      </c>
      <c r="T419" s="3">
        <v>-5.5585791140540401E-2</v>
      </c>
      <c r="U419" s="3">
        <v>0.87662826303445196</v>
      </c>
    </row>
    <row r="420" spans="1:21">
      <c r="A420" s="2" t="s">
        <v>2479</v>
      </c>
      <c r="B420" s="2" t="s">
        <v>5738</v>
      </c>
      <c r="C420" s="6" t="s">
        <v>2480</v>
      </c>
      <c r="D420" s="4" t="s">
        <v>27</v>
      </c>
      <c r="E420" s="7" t="s">
        <v>461</v>
      </c>
      <c r="F420" s="1">
        <v>1.6479878421851699</v>
      </c>
      <c r="G420" s="1">
        <v>2.7558184451837598E-6</v>
      </c>
      <c r="H420" s="1">
        <v>1.0893232775831401</v>
      </c>
      <c r="I420" s="1">
        <v>1.76098631098265E-4</v>
      </c>
      <c r="J420" s="1">
        <v>0.82553239903716402</v>
      </c>
      <c r="K420" s="1">
        <v>2.79108606045477E-3</v>
      </c>
      <c r="L420" s="1">
        <v>0.80227366932119604</v>
      </c>
      <c r="M420" s="1">
        <v>2.1268725390501801E-3</v>
      </c>
      <c r="N420" s="3">
        <v>0.78834313172850301</v>
      </c>
      <c r="O420" s="3">
        <v>4.5406208679925498E-3</v>
      </c>
      <c r="P420" s="3">
        <v>0.45589040498553901</v>
      </c>
      <c r="Q420" s="3">
        <v>8.5296145692708103E-2</v>
      </c>
      <c r="R420" s="3">
        <v>0.57592598652878602</v>
      </c>
      <c r="S420" s="3">
        <v>2.6177067406956502E-2</v>
      </c>
      <c r="T420" s="3">
        <v>0.177818284657701</v>
      </c>
      <c r="U420" s="3">
        <v>0.56632332247688899</v>
      </c>
    </row>
    <row r="421" spans="1:21">
      <c r="A421" s="2" t="s">
        <v>1701</v>
      </c>
      <c r="B421" s="2" t="s">
        <v>5739</v>
      </c>
      <c r="C421" s="6" t="s">
        <v>1702</v>
      </c>
      <c r="D421" s="4" t="s">
        <v>19</v>
      </c>
      <c r="E421" s="7" t="s">
        <v>120</v>
      </c>
      <c r="F421" s="1">
        <v>1.67441150994296</v>
      </c>
      <c r="G421" s="1">
        <v>1.2932500652829301E-5</v>
      </c>
      <c r="H421" s="1">
        <v>1.83925088947632</v>
      </c>
      <c r="I421" s="1">
        <v>4.6812785704923298E-6</v>
      </c>
      <c r="J421" s="1">
        <v>1.18637940660832</v>
      </c>
      <c r="K421" s="1">
        <v>5.6272605515134805E-4</v>
      </c>
      <c r="L421" s="1">
        <v>1.3800233173536001</v>
      </c>
      <c r="M421" s="1">
        <v>8.3413276410918103E-5</v>
      </c>
      <c r="N421" s="3">
        <v>1.60043508454964</v>
      </c>
      <c r="O421" s="3">
        <v>4.8183868747799497E-5</v>
      </c>
      <c r="P421" s="3">
        <v>1.15445451694256</v>
      </c>
      <c r="Q421" s="3">
        <v>7.2697836608453701E-4</v>
      </c>
      <c r="R421" s="3">
        <v>2.5843988428383202</v>
      </c>
      <c r="S421" s="3">
        <v>3.94841891558328E-7</v>
      </c>
      <c r="T421" s="3">
        <v>9.4156841520549997E-2</v>
      </c>
      <c r="U421" s="3">
        <v>0.824376540798475</v>
      </c>
    </row>
    <row r="422" spans="1:21">
      <c r="A422" s="2" t="s">
        <v>1786</v>
      </c>
      <c r="B422" s="2" t="s">
        <v>5740</v>
      </c>
      <c r="C422" s="6" t="s">
        <v>305</v>
      </c>
      <c r="D422" s="4" t="s">
        <v>27</v>
      </c>
      <c r="E422" s="7" t="s">
        <v>260</v>
      </c>
      <c r="F422" s="1">
        <v>2.5271665362587399</v>
      </c>
      <c r="G422" s="1">
        <v>9.8464119042542694E-6</v>
      </c>
      <c r="H422" s="1">
        <v>1.7140180763002699</v>
      </c>
      <c r="I422" s="1">
        <v>4.2007195172538302E-4</v>
      </c>
      <c r="J422" s="1">
        <v>2.9775135078835899</v>
      </c>
      <c r="K422" s="1">
        <v>3.3178679435834298E-6</v>
      </c>
      <c r="L422" s="1">
        <v>1.8368565867983599</v>
      </c>
      <c r="M422" s="1">
        <v>2.0486251898864499E-4</v>
      </c>
      <c r="N422" s="3">
        <v>2.8774074336479501E-2</v>
      </c>
      <c r="O422" s="3">
        <v>0.97190326527037896</v>
      </c>
      <c r="P422" s="3">
        <v>-0.262013818057661</v>
      </c>
      <c r="Q422" s="3">
        <v>0.66225302289065502</v>
      </c>
      <c r="R422" s="3">
        <v>2.6670427553326399</v>
      </c>
      <c r="S422" s="3">
        <v>1.14270885483513E-5</v>
      </c>
      <c r="T422" s="3">
        <v>-0.21632014861889401</v>
      </c>
      <c r="U422" s="3">
        <v>0.70627021938085899</v>
      </c>
    </row>
    <row r="423" spans="1:21">
      <c r="A423" s="2" t="s">
        <v>2274</v>
      </c>
      <c r="B423" s="2" t="s">
        <v>5741</v>
      </c>
      <c r="C423" s="6" t="s">
        <v>2275</v>
      </c>
      <c r="D423" s="4" t="s">
        <v>13</v>
      </c>
      <c r="E423" s="7" t="s">
        <v>260</v>
      </c>
      <c r="F423" s="1">
        <v>1.1698158840788699</v>
      </c>
      <c r="G423" s="1">
        <v>1.1162310458533501E-5</v>
      </c>
      <c r="H423" s="1">
        <v>1.50694956939539</v>
      </c>
      <c r="I423" s="1">
        <v>6.7975056930408502E-7</v>
      </c>
      <c r="J423" s="1">
        <v>0.94164189254276998</v>
      </c>
      <c r="K423" s="1">
        <v>1.5682553564947701E-4</v>
      </c>
      <c r="L423" s="1">
        <v>1.23748335959907</v>
      </c>
      <c r="M423" s="1">
        <v>6.78501661078841E-6</v>
      </c>
      <c r="N423" s="3">
        <v>0.20613249329650499</v>
      </c>
      <c r="O423" s="3">
        <v>0.41029852562051</v>
      </c>
      <c r="P423" s="3">
        <v>0.77863558949022704</v>
      </c>
      <c r="Q423" s="3">
        <v>8.5598321018735401E-4</v>
      </c>
      <c r="R423" s="3">
        <v>-0.26055554271162701</v>
      </c>
      <c r="S423" s="3">
        <v>0.236012543792708</v>
      </c>
      <c r="T423" s="3">
        <v>0.39815333643741102</v>
      </c>
      <c r="U423" s="3">
        <v>6.6028486926618404E-2</v>
      </c>
    </row>
    <row r="424" spans="1:21">
      <c r="A424" s="2" t="s">
        <v>1697</v>
      </c>
      <c r="B424" s="2" t="s">
        <v>5742</v>
      </c>
      <c r="C424" s="6" t="s">
        <v>115</v>
      </c>
      <c r="D424" s="4" t="s">
        <v>16</v>
      </c>
      <c r="E424" s="7" t="s">
        <v>21</v>
      </c>
      <c r="F424" s="1">
        <v>3.7961326317388502</v>
      </c>
      <c r="G424" s="1">
        <v>9.3746782547982605E-7</v>
      </c>
      <c r="H424" s="1">
        <v>4.2734546114805401</v>
      </c>
      <c r="I424" s="1">
        <v>2.2159345489977001E-7</v>
      </c>
      <c r="J424" s="1">
        <v>3.6910502079051102</v>
      </c>
      <c r="K424" s="1">
        <v>2.1839801296388602E-6</v>
      </c>
      <c r="L424" s="1">
        <v>3.7494723725012302</v>
      </c>
      <c r="M424" s="1">
        <v>1.17488092944208E-6</v>
      </c>
      <c r="N424" s="3">
        <v>0.55787679506263999</v>
      </c>
      <c r="O424" s="3">
        <v>0.3735404607203</v>
      </c>
      <c r="P424" s="3">
        <v>0.61305444753780702</v>
      </c>
      <c r="Q424" s="3">
        <v>0.30132289549037899</v>
      </c>
      <c r="R424" s="3">
        <v>1.2530054625753499</v>
      </c>
      <c r="S424" s="3">
        <v>1.9926953153684299E-2</v>
      </c>
      <c r="T424" s="3">
        <v>0.58936482988296102</v>
      </c>
      <c r="U424" s="3">
        <v>0.313518136929895</v>
      </c>
    </row>
    <row r="425" spans="1:21">
      <c r="A425" s="2" t="s">
        <v>2449</v>
      </c>
      <c r="B425" s="2" t="s">
        <v>5743</v>
      </c>
      <c r="C425" s="6" t="s">
        <v>879</v>
      </c>
      <c r="D425" s="4" t="s">
        <v>16</v>
      </c>
      <c r="E425" s="7" t="s">
        <v>21</v>
      </c>
      <c r="F425" s="1">
        <v>2.7111249244828302</v>
      </c>
      <c r="G425" s="1">
        <v>8.2182497632260296E-7</v>
      </c>
      <c r="H425" s="1">
        <v>1.54753903675097</v>
      </c>
      <c r="I425" s="1">
        <v>2.22303563652433E-4</v>
      </c>
      <c r="J425" s="1">
        <v>2.0569052755288402</v>
      </c>
      <c r="K425" s="1">
        <v>2.4623085599132001E-5</v>
      </c>
      <c r="L425" s="1">
        <v>2.5422365839796499</v>
      </c>
      <c r="M425" s="1">
        <v>1.75767666225167E-6</v>
      </c>
      <c r="N425" s="3">
        <v>0.14153919703586901</v>
      </c>
      <c r="O425" s="3">
        <v>0.80941935615562099</v>
      </c>
      <c r="P425" s="3">
        <v>0.18456051310643501</v>
      </c>
      <c r="Q425" s="3">
        <v>0.72454057648332304</v>
      </c>
      <c r="R425" s="3">
        <v>0.18550833848155299</v>
      </c>
      <c r="S425" s="3">
        <v>0.70527510183692399</v>
      </c>
      <c r="T425" s="3">
        <v>-1.04774416341007E-2</v>
      </c>
      <c r="U425" s="3">
        <v>0.98634163668017905</v>
      </c>
    </row>
    <row r="426" spans="1:21">
      <c r="A426" s="2" t="s">
        <v>3007</v>
      </c>
      <c r="B426" s="2" t="s">
        <v>5744</v>
      </c>
      <c r="C426" s="6" t="s">
        <v>3008</v>
      </c>
      <c r="D426" s="4" t="s">
        <v>16</v>
      </c>
      <c r="E426" s="7" t="s">
        <v>21</v>
      </c>
      <c r="F426" s="1">
        <v>2.2322352905906802</v>
      </c>
      <c r="G426" s="1">
        <v>6.5280748188968895E-8</v>
      </c>
      <c r="H426" s="1">
        <v>1.1913061944047201</v>
      </c>
      <c r="I426" s="1">
        <v>4.0520926220510199E-5</v>
      </c>
      <c r="J426" s="1">
        <v>1.6654290513915999</v>
      </c>
      <c r="K426" s="1">
        <v>2.3308626257053E-6</v>
      </c>
      <c r="L426" s="1">
        <v>1.73661748573286</v>
      </c>
      <c r="M426" s="1">
        <v>9.7962816482508993E-7</v>
      </c>
      <c r="N426" s="3">
        <v>0.43538843811303202</v>
      </c>
      <c r="O426" s="3">
        <v>8.93700469351493E-2</v>
      </c>
      <c r="P426" s="3">
        <v>0.52640762340162295</v>
      </c>
      <c r="Q426" s="3">
        <v>3.36351083819246E-2</v>
      </c>
      <c r="R426" s="3">
        <v>0.77999045306266601</v>
      </c>
      <c r="S426" s="3">
        <v>2.5093052775775498E-3</v>
      </c>
      <c r="T426" s="3">
        <v>0.16041741936954901</v>
      </c>
      <c r="U426" s="3">
        <v>0.58409886959198298</v>
      </c>
    </row>
    <row r="427" spans="1:21">
      <c r="A427" s="2" t="s">
        <v>1724</v>
      </c>
      <c r="B427" s="2" t="s">
        <v>5745</v>
      </c>
      <c r="C427" s="6" t="s">
        <v>1725</v>
      </c>
      <c r="D427" s="4" t="s">
        <v>19</v>
      </c>
      <c r="E427" s="7" t="s">
        <v>21</v>
      </c>
      <c r="F427" s="1">
        <v>2.2076080911092202</v>
      </c>
      <c r="G427" s="1">
        <v>2.4336879813299901E-5</v>
      </c>
      <c r="H427" s="1">
        <v>2.33286369546272</v>
      </c>
      <c r="I427" s="1">
        <v>1.34547717148325E-5</v>
      </c>
      <c r="J427" s="1">
        <v>1.43947689888993</v>
      </c>
      <c r="K427" s="1">
        <v>1.8615760711958201E-3</v>
      </c>
      <c r="L427" s="1">
        <v>1.84467688538443</v>
      </c>
      <c r="M427" s="1">
        <v>1.28945785466813E-4</v>
      </c>
      <c r="N427" s="3">
        <v>1.2064610762807499</v>
      </c>
      <c r="O427" s="3">
        <v>7.7517722093984904E-3</v>
      </c>
      <c r="P427" s="3">
        <v>1.33682905027442</v>
      </c>
      <c r="Q427" s="3">
        <v>3.31212350101589E-3</v>
      </c>
      <c r="R427" s="3">
        <v>0.38017610465018298</v>
      </c>
      <c r="S427" s="3">
        <v>0.43238947802727201</v>
      </c>
      <c r="T427" s="3">
        <v>1.1312402751028099</v>
      </c>
      <c r="U427" s="3">
        <v>1.18032995330461E-2</v>
      </c>
    </row>
    <row r="428" spans="1:21">
      <c r="A428" s="2" t="s">
        <v>2532</v>
      </c>
      <c r="B428" s="2" t="s">
        <v>5746</v>
      </c>
      <c r="C428" s="6" t="s">
        <v>2533</v>
      </c>
      <c r="D428" s="8" t="s">
        <v>4130</v>
      </c>
      <c r="E428" s="7" t="s">
        <v>21</v>
      </c>
      <c r="F428" s="1">
        <v>2.08395117320728</v>
      </c>
      <c r="G428" s="1">
        <v>6.0671927655693002E-6</v>
      </c>
      <c r="H428" s="1">
        <v>1.4585317559520701</v>
      </c>
      <c r="I428" s="1">
        <v>2.08209596745128E-4</v>
      </c>
      <c r="J428" s="1">
        <v>1.04055147179602</v>
      </c>
      <c r="K428" s="1">
        <v>5.0435929996519102E-3</v>
      </c>
      <c r="L428" s="1">
        <v>1.2900064271796501</v>
      </c>
      <c r="M428" s="1">
        <v>5.5299701686607695E-4</v>
      </c>
      <c r="N428" s="3">
        <v>0.90228707046212997</v>
      </c>
      <c r="O428" s="3">
        <v>1.47584905777879E-2</v>
      </c>
      <c r="P428" s="3">
        <v>0.32545906981371803</v>
      </c>
      <c r="Q428" s="3">
        <v>0.43071312672766199</v>
      </c>
      <c r="R428" s="3">
        <v>0.59210941639511805</v>
      </c>
      <c r="S428" s="3">
        <v>9.5398380815470293E-2</v>
      </c>
      <c r="T428" s="3">
        <v>0.22595405619672301</v>
      </c>
      <c r="U428" s="3">
        <v>0.59762951628019301</v>
      </c>
    </row>
    <row r="429" spans="1:21">
      <c r="A429" s="2" t="s">
        <v>3347</v>
      </c>
      <c r="B429" s="2" t="s">
        <v>5747</v>
      </c>
      <c r="C429" s="6" t="s">
        <v>879</v>
      </c>
      <c r="D429" s="4" t="s">
        <v>26</v>
      </c>
      <c r="E429" s="7" t="s">
        <v>21</v>
      </c>
      <c r="F429" s="1">
        <v>2.0688238399671599</v>
      </c>
      <c r="G429" s="1">
        <v>2.2084326459492199E-6</v>
      </c>
      <c r="H429" s="1">
        <v>0.93430747594794805</v>
      </c>
      <c r="I429" s="1">
        <v>3.5354429150925301E-3</v>
      </c>
      <c r="J429" s="1">
        <v>1.9108967799516099</v>
      </c>
      <c r="K429" s="1">
        <v>8.9536871633552097E-6</v>
      </c>
      <c r="L429" s="1">
        <v>1.5982197671262901</v>
      </c>
      <c r="M429" s="1">
        <v>3.1250268782829199E-5</v>
      </c>
      <c r="N429" s="3">
        <v>0.39667164709761599</v>
      </c>
      <c r="O429" s="3">
        <v>0.26601520965110897</v>
      </c>
      <c r="P429" s="3">
        <v>-7.0221582148926501E-2</v>
      </c>
      <c r="Q429" s="3">
        <v>0.89356139146314595</v>
      </c>
      <c r="R429" s="3">
        <v>0.80817559580242404</v>
      </c>
      <c r="S429" s="3">
        <v>1.2198535113454201E-2</v>
      </c>
      <c r="T429" s="3">
        <v>3.7131334350467803E-2</v>
      </c>
      <c r="U429" s="3">
        <v>0.93757751207296802</v>
      </c>
    </row>
    <row r="430" spans="1:21">
      <c r="A430" s="2" t="s">
        <v>2288</v>
      </c>
      <c r="B430" s="2" t="s">
        <v>5748</v>
      </c>
      <c r="C430" s="6" t="s">
        <v>1686</v>
      </c>
      <c r="D430" s="4" t="s">
        <v>27</v>
      </c>
      <c r="E430" s="7" t="s">
        <v>21</v>
      </c>
      <c r="F430" s="1">
        <v>2.0164190506202901</v>
      </c>
      <c r="G430" s="1">
        <v>1.2235190546611301E-6</v>
      </c>
      <c r="H430" s="1">
        <v>1.6342485348383</v>
      </c>
      <c r="I430" s="1">
        <v>1.03132055680362E-5</v>
      </c>
      <c r="J430" s="1">
        <v>1.8579499803216</v>
      </c>
      <c r="K430" s="1">
        <v>4.9914854591985804E-6</v>
      </c>
      <c r="L430" s="1">
        <v>1.43281068727688</v>
      </c>
      <c r="M430" s="1">
        <v>3.8705961181478501E-5</v>
      </c>
      <c r="N430" s="3">
        <v>1.4015427009293</v>
      </c>
      <c r="O430" s="3">
        <v>1.06027324666364E-4</v>
      </c>
      <c r="P430" s="3">
        <v>1.12212232752427</v>
      </c>
      <c r="Q430" s="3">
        <v>6.3603571948231896E-4</v>
      </c>
      <c r="R430" s="3">
        <v>1.1753415225531201</v>
      </c>
      <c r="S430" s="3">
        <v>3.9755728008247299E-4</v>
      </c>
      <c r="T430" s="3">
        <v>0.34665073186085399</v>
      </c>
      <c r="U430" s="3">
        <v>0.27099348189733202</v>
      </c>
    </row>
    <row r="431" spans="1:21">
      <c r="A431" s="2" t="s">
        <v>2196</v>
      </c>
      <c r="B431" s="2" t="s">
        <v>5749</v>
      </c>
      <c r="C431" s="6" t="s">
        <v>2197</v>
      </c>
      <c r="D431" s="4" t="s">
        <v>13</v>
      </c>
      <c r="E431" s="7" t="s">
        <v>21</v>
      </c>
      <c r="F431" s="1">
        <v>2.00523628884436</v>
      </c>
      <c r="G431" s="1">
        <v>1.40391943046542E-5</v>
      </c>
      <c r="H431" s="1">
        <v>1.21149998332852</v>
      </c>
      <c r="I431" s="1">
        <v>1.49413646681276E-3</v>
      </c>
      <c r="J431" s="1">
        <v>2.1987560278044498</v>
      </c>
      <c r="K431" s="1">
        <v>9.4137093361575093E-6</v>
      </c>
      <c r="L431" s="1">
        <v>1.85848026708532</v>
      </c>
      <c r="M431" s="1">
        <v>3.0027724110785499E-5</v>
      </c>
      <c r="N431" s="3">
        <v>0.33948991060115002</v>
      </c>
      <c r="O431" s="3">
        <v>0.44740609102844098</v>
      </c>
      <c r="P431" s="3">
        <v>-4.1005754774516802E-3</v>
      </c>
      <c r="Q431" s="3">
        <v>0.99471865973150697</v>
      </c>
      <c r="R431" s="3">
        <v>2.7856519763244401</v>
      </c>
      <c r="S431" s="3">
        <v>1.1862447951865001E-6</v>
      </c>
      <c r="T431" s="3">
        <v>-0.222466222416728</v>
      </c>
      <c r="U431" s="3">
        <v>0.62115108692721299</v>
      </c>
    </row>
    <row r="432" spans="1:21">
      <c r="A432" s="2" t="s">
        <v>1831</v>
      </c>
      <c r="B432" s="2" t="s">
        <v>5750</v>
      </c>
      <c r="C432" s="6" t="s">
        <v>1832</v>
      </c>
      <c r="D432" s="4" t="s">
        <v>3</v>
      </c>
      <c r="E432" s="7" t="s">
        <v>21</v>
      </c>
      <c r="F432" s="1">
        <v>1.9493966560282601</v>
      </c>
      <c r="G432" s="1">
        <v>1.88318460879191E-6</v>
      </c>
      <c r="H432" s="1">
        <v>2.8985421441192001</v>
      </c>
      <c r="I432" s="1">
        <v>2.2171861927353201E-8</v>
      </c>
      <c r="J432" s="1">
        <v>1.79093364834142</v>
      </c>
      <c r="K432" s="1">
        <v>7.8144740569655204E-6</v>
      </c>
      <c r="L432" s="1">
        <v>2.6572367068693001</v>
      </c>
      <c r="M432" s="1">
        <v>9.7034185502083296E-8</v>
      </c>
      <c r="N432" s="3">
        <v>1.07832466332485</v>
      </c>
      <c r="O432" s="3">
        <v>1.1226639113564099E-3</v>
      </c>
      <c r="P432" s="3">
        <v>1.5621464338241999</v>
      </c>
      <c r="Q432" s="3">
        <v>3.0779125063048497E-5</v>
      </c>
      <c r="R432" s="3">
        <v>0.72895588564957903</v>
      </c>
      <c r="S432" s="3">
        <v>1.43941467357275E-2</v>
      </c>
      <c r="T432" s="3">
        <v>1.3528330737643499</v>
      </c>
      <c r="U432" s="3">
        <v>1.74757069130309E-4</v>
      </c>
    </row>
    <row r="433" spans="1:21">
      <c r="A433" s="2" t="s">
        <v>3011</v>
      </c>
      <c r="B433" s="2" t="s">
        <v>5751</v>
      </c>
      <c r="C433" s="6" t="s">
        <v>3012</v>
      </c>
      <c r="D433" s="4" t="s">
        <v>16</v>
      </c>
      <c r="E433" s="7" t="s">
        <v>21</v>
      </c>
      <c r="F433" s="1">
        <v>1.94754002960085</v>
      </c>
      <c r="G433" s="1">
        <v>1.9699354815220699E-6</v>
      </c>
      <c r="H433" s="1">
        <v>1.0994303237660299</v>
      </c>
      <c r="I433" s="1">
        <v>5.3136171201460802E-4</v>
      </c>
      <c r="J433" s="1">
        <v>1.4110818293320799</v>
      </c>
      <c r="K433" s="1">
        <v>8.9917107299402693E-5</v>
      </c>
      <c r="L433" s="1">
        <v>1.5066490170450699</v>
      </c>
      <c r="M433" s="1">
        <v>2.7821879539515099E-5</v>
      </c>
      <c r="N433" s="3">
        <v>0.37507091879870402</v>
      </c>
      <c r="O433" s="3">
        <v>0.25653649023140201</v>
      </c>
      <c r="P433" s="3">
        <v>0.197222971577733</v>
      </c>
      <c r="Q433" s="3">
        <v>0.600881652606296</v>
      </c>
      <c r="R433" s="3">
        <v>0.64422082153567195</v>
      </c>
      <c r="S433" s="3">
        <v>2.93154351367776E-2</v>
      </c>
      <c r="T433" s="3">
        <v>0.43218762607585798</v>
      </c>
      <c r="U433" s="3">
        <v>0.163341642746196</v>
      </c>
    </row>
    <row r="434" spans="1:21">
      <c r="A434" s="2" t="s">
        <v>1685</v>
      </c>
      <c r="B434" s="2" t="s">
        <v>5752</v>
      </c>
      <c r="C434" s="6" t="s">
        <v>1686</v>
      </c>
      <c r="D434" s="4" t="s">
        <v>27</v>
      </c>
      <c r="E434" s="7" t="s">
        <v>21</v>
      </c>
      <c r="F434" s="1">
        <v>1.9211325768873699</v>
      </c>
      <c r="G434" s="1">
        <v>1.5690701941301801E-6</v>
      </c>
      <c r="H434" s="1">
        <v>1.9639998588292</v>
      </c>
      <c r="I434" s="1">
        <v>1.1191693762603001E-6</v>
      </c>
      <c r="J434" s="1">
        <v>1.4912790147538399</v>
      </c>
      <c r="K434" s="1">
        <v>3.7494257182270703E-5</v>
      </c>
      <c r="L434" s="1">
        <v>1.5512240787596501</v>
      </c>
      <c r="M434" s="1">
        <v>1.50200798048317E-5</v>
      </c>
      <c r="N434" s="3">
        <v>1.1061457365607801</v>
      </c>
      <c r="O434" s="3">
        <v>7.1795753711351303E-4</v>
      </c>
      <c r="P434" s="3">
        <v>1.2808004614888899</v>
      </c>
      <c r="Q434" s="3">
        <v>1.56150665210135E-4</v>
      </c>
      <c r="R434" s="3">
        <v>0.458170752928173</v>
      </c>
      <c r="S434" s="3">
        <v>0.111463010438264</v>
      </c>
      <c r="T434" s="3">
        <v>0.77577210258666596</v>
      </c>
      <c r="U434" s="3">
        <v>9.9985109003750804E-3</v>
      </c>
    </row>
    <row r="435" spans="1:21">
      <c r="A435" s="2" t="s">
        <v>2070</v>
      </c>
      <c r="B435" s="2" t="s">
        <v>5753</v>
      </c>
      <c r="C435" s="6" t="s">
        <v>879</v>
      </c>
      <c r="D435" s="4" t="s">
        <v>16</v>
      </c>
      <c r="E435" s="7" t="s">
        <v>21</v>
      </c>
      <c r="F435" s="1">
        <v>1.9028876788329301</v>
      </c>
      <c r="G435" s="1">
        <v>2.05387506357237E-6</v>
      </c>
      <c r="H435" s="1">
        <v>1.16812874437185</v>
      </c>
      <c r="I435" s="1">
        <v>2.6147623605898699E-4</v>
      </c>
      <c r="J435" s="1">
        <v>1.2863660077536401</v>
      </c>
      <c r="K435" s="1">
        <v>1.7378851979598501E-4</v>
      </c>
      <c r="L435" s="1">
        <v>1.9384327586777701</v>
      </c>
      <c r="M435" s="1">
        <v>1.9056279987314099E-6</v>
      </c>
      <c r="N435" s="3">
        <v>-0.33352628587368899</v>
      </c>
      <c r="O435" s="3">
        <v>0.31437040469590299</v>
      </c>
      <c r="P435" s="3">
        <v>6.5877466781362401E-2</v>
      </c>
      <c r="Q435" s="3">
        <v>0.89020989696726405</v>
      </c>
      <c r="R435" s="3">
        <v>0.11656856851227899</v>
      </c>
      <c r="S435" s="3">
        <v>0.76454000189620597</v>
      </c>
      <c r="T435" s="3">
        <v>-0.56809041834618101</v>
      </c>
      <c r="U435" s="3">
        <v>5.7793481854768902E-2</v>
      </c>
    </row>
    <row r="436" spans="1:21">
      <c r="A436" s="2" t="s">
        <v>2118</v>
      </c>
      <c r="B436" s="2" t="s">
        <v>5754</v>
      </c>
      <c r="C436" s="6" t="s">
        <v>18</v>
      </c>
      <c r="D436" s="4" t="s">
        <v>19</v>
      </c>
      <c r="E436" s="7" t="s">
        <v>21</v>
      </c>
      <c r="F436" s="1">
        <v>1.8670832662350301</v>
      </c>
      <c r="G436" s="1">
        <v>4.9148708942185801E-8</v>
      </c>
      <c r="H436" s="1">
        <v>1.11872885973001</v>
      </c>
      <c r="I436" s="1">
        <v>9.9038298388524192E-6</v>
      </c>
      <c r="J436" s="1">
        <v>1.17761001946013</v>
      </c>
      <c r="K436" s="1">
        <v>1.04783687094849E-5</v>
      </c>
      <c r="L436" s="1">
        <v>1.4026668544330401</v>
      </c>
      <c r="M436" s="1">
        <v>1.1059128470786301E-6</v>
      </c>
      <c r="N436" s="3">
        <v>0.46012652358795197</v>
      </c>
      <c r="O436" s="3">
        <v>2.6225357597814001E-2</v>
      </c>
      <c r="P436" s="3">
        <v>0.22917773047810899</v>
      </c>
      <c r="Q436" s="3">
        <v>0.29750400149607797</v>
      </c>
      <c r="R436" s="3">
        <v>0.77008122350909103</v>
      </c>
      <c r="S436" s="3">
        <v>5.5456753910855896E-4</v>
      </c>
      <c r="T436" s="3">
        <v>-1.3308298310261301E-2</v>
      </c>
      <c r="U436" s="3">
        <v>0.96455976231174001</v>
      </c>
    </row>
    <row r="437" spans="1:21">
      <c r="A437" s="2" t="s">
        <v>3001</v>
      </c>
      <c r="B437" s="2" t="s">
        <v>5755</v>
      </c>
      <c r="C437" s="6" t="s">
        <v>3002</v>
      </c>
      <c r="D437" s="4" t="s">
        <v>34</v>
      </c>
      <c r="E437" s="7" t="s">
        <v>21</v>
      </c>
      <c r="F437" s="1">
        <v>1.8078079006671699</v>
      </c>
      <c r="G437" s="1">
        <v>5.4480996522400597E-6</v>
      </c>
      <c r="H437" s="1">
        <v>2.1713369158044298</v>
      </c>
      <c r="I437" s="1">
        <v>6.9155521399280502E-7</v>
      </c>
      <c r="J437" s="1">
        <v>2.3684499868250302</v>
      </c>
      <c r="K437" s="1">
        <v>5.7582566274471897E-7</v>
      </c>
      <c r="L437" s="1">
        <v>1.5058442329398201</v>
      </c>
      <c r="M437" s="1">
        <v>3.4777878772289497E-5</v>
      </c>
      <c r="N437" s="3">
        <v>1.08989191883724</v>
      </c>
      <c r="O437" s="3">
        <v>1.30092553769541E-3</v>
      </c>
      <c r="P437" s="3">
        <v>0.31824005365549901</v>
      </c>
      <c r="Q437" s="3">
        <v>0.35447405489374201</v>
      </c>
      <c r="R437" s="3">
        <v>0.99998782120470997</v>
      </c>
      <c r="S437" s="3">
        <v>2.0184353911269501E-3</v>
      </c>
      <c r="T437" s="3">
        <v>0.51479943285748997</v>
      </c>
      <c r="U437" s="3">
        <v>0.101373699043024</v>
      </c>
    </row>
    <row r="438" spans="1:21">
      <c r="A438" s="2" t="s">
        <v>2683</v>
      </c>
      <c r="B438" s="2" t="s">
        <v>5756</v>
      </c>
      <c r="C438" s="6" t="s">
        <v>46</v>
      </c>
      <c r="D438" s="4" t="s">
        <v>16</v>
      </c>
      <c r="E438" s="7" t="s">
        <v>21</v>
      </c>
      <c r="F438" s="1">
        <v>1.7672054210549999</v>
      </c>
      <c r="G438" s="1">
        <v>5.0208775263266898E-5</v>
      </c>
      <c r="H438" s="1">
        <v>1.28443110581359</v>
      </c>
      <c r="I438" s="1">
        <v>9.2741626332952705E-4</v>
      </c>
      <c r="J438" s="1">
        <v>1.820340922707</v>
      </c>
      <c r="K438" s="1">
        <v>6.3962070743778804E-5</v>
      </c>
      <c r="L438" s="1">
        <v>2.0547949932279299</v>
      </c>
      <c r="M438" s="1">
        <v>1.15721895308212E-5</v>
      </c>
      <c r="N438" s="3">
        <v>-0.57854904698721998</v>
      </c>
      <c r="O438" s="3">
        <v>0.14132652570794399</v>
      </c>
      <c r="P438" s="3">
        <v>-0.16118806764063101</v>
      </c>
      <c r="Q438" s="3">
        <v>0.76008842205600602</v>
      </c>
      <c r="R438" s="3">
        <v>-5.3969703869105601E-3</v>
      </c>
      <c r="S438" s="3">
        <v>0.99237238993993904</v>
      </c>
      <c r="T438" s="3">
        <v>-0.54399862396180299</v>
      </c>
      <c r="U438" s="3">
        <v>0.158808084496044</v>
      </c>
    </row>
    <row r="439" spans="1:21">
      <c r="A439" s="2" t="s">
        <v>3344</v>
      </c>
      <c r="B439" s="2" t="s">
        <v>5757</v>
      </c>
      <c r="C439" s="6" t="s">
        <v>284</v>
      </c>
      <c r="D439" s="4" t="s">
        <v>16</v>
      </c>
      <c r="E439" s="7" t="s">
        <v>21</v>
      </c>
      <c r="F439" s="1">
        <v>1.73823746894946</v>
      </c>
      <c r="G439" s="1">
        <v>4.9011995217952301E-5</v>
      </c>
      <c r="H439" s="1">
        <v>1.2791715190995601</v>
      </c>
      <c r="I439" s="1">
        <v>8.1867980498401499E-4</v>
      </c>
      <c r="J439" s="1">
        <v>1.3432056060978099</v>
      </c>
      <c r="K439" s="1">
        <v>8.1765526695598903E-4</v>
      </c>
      <c r="L439" s="1">
        <v>1.47768592024099</v>
      </c>
      <c r="M439" s="1">
        <v>2.06020221231291E-4</v>
      </c>
      <c r="N439" s="3">
        <v>-0.126319410581373</v>
      </c>
      <c r="O439" s="3">
        <v>0.82472788593684299</v>
      </c>
      <c r="P439" s="3">
        <v>0.177134549007015</v>
      </c>
      <c r="Q439" s="3">
        <v>0.723517210683983</v>
      </c>
      <c r="R439" s="3">
        <v>0.14309980979279499</v>
      </c>
      <c r="S439" s="3">
        <v>0.76805048745737403</v>
      </c>
      <c r="T439" s="3">
        <v>-0.17607288092064699</v>
      </c>
      <c r="U439" s="3">
        <v>0.70230887187494495</v>
      </c>
    </row>
    <row r="440" spans="1:21">
      <c r="A440" s="2" t="s">
        <v>1699</v>
      </c>
      <c r="B440" s="2" t="s">
        <v>5758</v>
      </c>
      <c r="C440" s="6" t="s">
        <v>1700</v>
      </c>
      <c r="D440" s="4" t="s">
        <v>13</v>
      </c>
      <c r="E440" s="7" t="s">
        <v>21</v>
      </c>
      <c r="F440" s="1">
        <v>1.70384330093841</v>
      </c>
      <c r="G440" s="1">
        <v>2.89471495776239E-5</v>
      </c>
      <c r="H440" s="1">
        <v>1.2966641082212</v>
      </c>
      <c r="I440" s="1">
        <v>3.80209224966313E-4</v>
      </c>
      <c r="J440" s="1">
        <v>1.2999738601739601</v>
      </c>
      <c r="K440" s="1">
        <v>5.8168528487197299E-4</v>
      </c>
      <c r="L440" s="1">
        <v>1.5820272125422801</v>
      </c>
      <c r="M440" s="1">
        <v>5.6523000739355999E-5</v>
      </c>
      <c r="N440" s="3">
        <v>5.58166022214426E-2</v>
      </c>
      <c r="O440" s="3">
        <v>0.92581306345243797</v>
      </c>
      <c r="P440" s="3">
        <v>0.146065926704883</v>
      </c>
      <c r="Q440" s="3">
        <v>0.76202089203224099</v>
      </c>
      <c r="R440" s="3">
        <v>6.1697141725195699E-2</v>
      </c>
      <c r="S440" s="3">
        <v>0.90056646159722697</v>
      </c>
      <c r="T440" s="3">
        <v>0.13337279397185201</v>
      </c>
      <c r="U440" s="3">
        <v>0.76619111559661301</v>
      </c>
    </row>
    <row r="441" spans="1:21">
      <c r="A441" s="2" t="s">
        <v>2900</v>
      </c>
      <c r="B441" s="2" t="s">
        <v>5759</v>
      </c>
      <c r="C441" s="6" t="s">
        <v>2901</v>
      </c>
      <c r="D441" s="4" t="s">
        <v>16</v>
      </c>
      <c r="E441" s="7" t="s">
        <v>21</v>
      </c>
      <c r="F441" s="1">
        <v>1.6956573932105301</v>
      </c>
      <c r="G441" s="1">
        <v>1.35831468549355E-6</v>
      </c>
      <c r="H441" s="1">
        <v>1.0814116501916899</v>
      </c>
      <c r="I441" s="1">
        <v>1.2633765007438299E-4</v>
      </c>
      <c r="J441" s="1">
        <v>1.2574330612587701</v>
      </c>
      <c r="K441" s="1">
        <v>4.97676100110302E-5</v>
      </c>
      <c r="L441" s="1">
        <v>1.14633158239855</v>
      </c>
      <c r="M441" s="1">
        <v>6.6920646144128399E-5</v>
      </c>
      <c r="N441" s="3">
        <v>0.44646975020738999</v>
      </c>
      <c r="O441" s="3">
        <v>8.70432663188625E-2</v>
      </c>
      <c r="P441" s="3">
        <v>0.23881179783211401</v>
      </c>
      <c r="Q441" s="3">
        <v>0.40473216825806801</v>
      </c>
      <c r="R441" s="3">
        <v>0.74252854034356996</v>
      </c>
      <c r="S441" s="3">
        <v>4.0355976748959396E-3</v>
      </c>
      <c r="T441" s="3">
        <v>0.19170444604363199</v>
      </c>
      <c r="U441" s="3">
        <v>0.50779857640875603</v>
      </c>
    </row>
    <row r="442" spans="1:21">
      <c r="A442" s="2" t="s">
        <v>3374</v>
      </c>
      <c r="B442" s="2" t="s">
        <v>5760</v>
      </c>
      <c r="C442" s="6" t="s">
        <v>3375</v>
      </c>
      <c r="D442" s="4" t="s">
        <v>3</v>
      </c>
      <c r="E442" s="7" t="s">
        <v>21</v>
      </c>
      <c r="F442" s="1">
        <v>1.66810759862508</v>
      </c>
      <c r="G442" s="1">
        <v>3.3744038546469202E-7</v>
      </c>
      <c r="H442" s="1">
        <v>0.70065963651679497</v>
      </c>
      <c r="I442" s="1">
        <v>1.5212077885249299E-3</v>
      </c>
      <c r="J442" s="1">
        <v>1.5747345536108599</v>
      </c>
      <c r="K442" s="1">
        <v>1.08886944622668E-6</v>
      </c>
      <c r="L442" s="1">
        <v>1.16570893016125</v>
      </c>
      <c r="M442" s="1">
        <v>1.4146253526578799E-5</v>
      </c>
      <c r="N442" s="3">
        <v>0.28228074697754701</v>
      </c>
      <c r="O442" s="3">
        <v>0.23175400940913701</v>
      </c>
      <c r="P442" s="3">
        <v>-0.29280421118801803</v>
      </c>
      <c r="Q442" s="3">
        <v>0.19690972157592501</v>
      </c>
      <c r="R442" s="3">
        <v>0.68071161343113595</v>
      </c>
      <c r="S442" s="3">
        <v>2.6095402014004901E-3</v>
      </c>
      <c r="T442" s="3">
        <v>6.8010022527757605E-2</v>
      </c>
      <c r="U442" s="3">
        <v>0.81801299305743902</v>
      </c>
    </row>
    <row r="443" spans="1:21">
      <c r="A443" s="2" t="s">
        <v>2056</v>
      </c>
      <c r="B443" s="2" t="s">
        <v>5761</v>
      </c>
      <c r="C443" s="6" t="s">
        <v>284</v>
      </c>
      <c r="D443" s="4" t="s">
        <v>16</v>
      </c>
      <c r="E443" s="7" t="s">
        <v>21</v>
      </c>
      <c r="F443" s="1">
        <v>1.64288443164966</v>
      </c>
      <c r="G443" s="1">
        <v>9.3636385543728896E-6</v>
      </c>
      <c r="H443" s="1">
        <v>0.88976013056746495</v>
      </c>
      <c r="I443" s="1">
        <v>2.6058989425017101E-3</v>
      </c>
      <c r="J443" s="1">
        <v>1.1686720423605199</v>
      </c>
      <c r="K443" s="1">
        <v>4.1514025348716202E-4</v>
      </c>
      <c r="L443" s="1">
        <v>1.2503585464521501</v>
      </c>
      <c r="M443" s="1">
        <v>1.3034391620685601E-4</v>
      </c>
      <c r="N443" s="3">
        <v>0.56900606124761499</v>
      </c>
      <c r="O443" s="3">
        <v>6.0652515861081203E-2</v>
      </c>
      <c r="P443" s="3">
        <v>0.47515967770548401</v>
      </c>
      <c r="Q443" s="3">
        <v>0.11301036325133899</v>
      </c>
      <c r="R443" s="3">
        <v>0.53500713829839397</v>
      </c>
      <c r="S443" s="3">
        <v>6.5457705044471695E-2</v>
      </c>
      <c r="T443" s="3">
        <v>-8.5042340913302497E-2</v>
      </c>
      <c r="U443" s="3">
        <v>0.83420234124364601</v>
      </c>
    </row>
    <row r="444" spans="1:21">
      <c r="A444" s="2" t="s">
        <v>3027</v>
      </c>
      <c r="B444" s="2" t="s">
        <v>5762</v>
      </c>
      <c r="C444" s="6" t="s">
        <v>3028</v>
      </c>
      <c r="D444" s="4" t="s">
        <v>16</v>
      </c>
      <c r="E444" s="7" t="s">
        <v>21</v>
      </c>
      <c r="F444" s="1">
        <v>1.60744771932595</v>
      </c>
      <c r="G444" s="1">
        <v>6.0777146229769402E-7</v>
      </c>
      <c r="H444" s="1">
        <v>1.1039270382170501</v>
      </c>
      <c r="I444" s="1">
        <v>2.9056901367131299E-5</v>
      </c>
      <c r="J444" s="1">
        <v>1.5351203730781899</v>
      </c>
      <c r="K444" s="1">
        <v>1.81408718987128E-6</v>
      </c>
      <c r="L444" s="1">
        <v>1.80352692782379</v>
      </c>
      <c r="M444" s="1">
        <v>2.04684251180064E-7</v>
      </c>
      <c r="N444" s="3">
        <v>0.118358873322091</v>
      </c>
      <c r="O444" s="3">
        <v>0.70452314422774698</v>
      </c>
      <c r="P444" s="3">
        <v>0.38041571492752102</v>
      </c>
      <c r="Q444" s="3">
        <v>8.8849108478426295E-2</v>
      </c>
      <c r="R444" s="3">
        <v>0.45304077987131902</v>
      </c>
      <c r="S444" s="3">
        <v>3.7770593678885397E-2</v>
      </c>
      <c r="T444" s="3">
        <v>0.34755073103632</v>
      </c>
      <c r="U444" s="3">
        <v>0.12609624297184999</v>
      </c>
    </row>
    <row r="445" spans="1:21">
      <c r="A445" s="2" t="s">
        <v>2831</v>
      </c>
      <c r="B445" s="2" t="s">
        <v>5763</v>
      </c>
      <c r="C445" s="6" t="s">
        <v>2832</v>
      </c>
      <c r="D445" s="4" t="s">
        <v>16</v>
      </c>
      <c r="E445" s="7" t="s">
        <v>21</v>
      </c>
      <c r="F445" s="1">
        <v>1.6012694812254999</v>
      </c>
      <c r="G445" s="1">
        <v>3.6094336892456199E-6</v>
      </c>
      <c r="H445" s="1">
        <v>1.2494822553302201</v>
      </c>
      <c r="I445" s="1">
        <v>4.5360484903606302E-5</v>
      </c>
      <c r="J445" s="1">
        <v>1.47940458047249</v>
      </c>
      <c r="K445" s="1">
        <v>1.44127788197914E-5</v>
      </c>
      <c r="L445" s="1">
        <v>1.3148286555947399</v>
      </c>
      <c r="M445" s="1">
        <v>2.7716855134746702E-5</v>
      </c>
      <c r="N445" s="3">
        <v>9.1151517720221301E-2</v>
      </c>
      <c r="O445" s="3">
        <v>0.82217653678191505</v>
      </c>
      <c r="P445" s="3">
        <v>0.24248647078317601</v>
      </c>
      <c r="Q445" s="3">
        <v>0.41985706801095002</v>
      </c>
      <c r="R445" s="3">
        <v>0.49685132368726198</v>
      </c>
      <c r="S445" s="3">
        <v>5.3970267152009498E-2</v>
      </c>
      <c r="T445" s="3">
        <v>-0.15045808805750099</v>
      </c>
      <c r="U445" s="3">
        <v>0.63658741779489003</v>
      </c>
    </row>
    <row r="446" spans="1:21">
      <c r="A446" s="2" t="s">
        <v>3199</v>
      </c>
      <c r="B446" s="2" t="s">
        <v>5764</v>
      </c>
      <c r="C446" s="6" t="s">
        <v>56</v>
      </c>
      <c r="D446" s="4" t="s">
        <v>27</v>
      </c>
      <c r="E446" s="7" t="s">
        <v>21</v>
      </c>
      <c r="F446" s="1">
        <v>1.5949508901781799</v>
      </c>
      <c r="G446" s="1">
        <v>2.3097800025057201E-5</v>
      </c>
      <c r="H446" s="1">
        <v>0.78434253610436799</v>
      </c>
      <c r="I446" s="1">
        <v>9.4853125126947609E-3</v>
      </c>
      <c r="J446" s="1">
        <v>0.87538716487839097</v>
      </c>
      <c r="K446" s="1">
        <v>6.4402737630334496E-3</v>
      </c>
      <c r="L446" s="1">
        <v>1.0146721923325599</v>
      </c>
      <c r="M446" s="1">
        <v>1.29959287951077E-3</v>
      </c>
      <c r="N446" s="3">
        <v>0.65791753369803496</v>
      </c>
      <c r="O446" s="3">
        <v>3.9296467681283101E-2</v>
      </c>
      <c r="P446" s="3">
        <v>0.321009375928486</v>
      </c>
      <c r="Q446" s="3">
        <v>0.35804480415342499</v>
      </c>
      <c r="R446" s="3">
        <v>0.87339007042579597</v>
      </c>
      <c r="S446" s="3">
        <v>5.86385577738686E-3</v>
      </c>
      <c r="T446" s="3">
        <v>0.22882289431667699</v>
      </c>
      <c r="U446" s="3">
        <v>0.52813607186169598</v>
      </c>
    </row>
    <row r="447" spans="1:21">
      <c r="A447" s="2" t="s">
        <v>3026</v>
      </c>
      <c r="B447" s="2" t="s">
        <v>5765</v>
      </c>
      <c r="C447" s="6" t="s">
        <v>46</v>
      </c>
      <c r="D447" s="4" t="s">
        <v>16</v>
      </c>
      <c r="E447" s="7" t="s">
        <v>21</v>
      </c>
      <c r="F447" s="1">
        <v>1.57402681327243</v>
      </c>
      <c r="G447" s="1">
        <v>2.3676892859404401E-5</v>
      </c>
      <c r="H447" s="1">
        <v>1.0070954509418</v>
      </c>
      <c r="I447" s="1">
        <v>1.4253405833530501E-3</v>
      </c>
      <c r="J447" s="1">
        <v>0.832988407802288</v>
      </c>
      <c r="K447" s="1">
        <v>8.3379390666619702E-3</v>
      </c>
      <c r="L447" s="1">
        <v>1.5066332997804699</v>
      </c>
      <c r="M447" s="1">
        <v>3.5872040283590298E-5</v>
      </c>
      <c r="N447" s="3">
        <v>0.225192214104626</v>
      </c>
      <c r="O447" s="3">
        <v>0.567981597643481</v>
      </c>
      <c r="P447" s="3">
        <v>0.22720137028144999</v>
      </c>
      <c r="Q447" s="3">
        <v>0.54539595443627698</v>
      </c>
      <c r="R447" s="3">
        <v>0.29863821766617099</v>
      </c>
      <c r="S447" s="3">
        <v>0.37506341166155799</v>
      </c>
      <c r="T447" s="3">
        <v>3.3614722532568902E-3</v>
      </c>
      <c r="U447" s="3">
        <v>0.99488805580997997</v>
      </c>
    </row>
    <row r="448" spans="1:21">
      <c r="A448" s="2" t="s">
        <v>3163</v>
      </c>
      <c r="B448" s="2" t="s">
        <v>5766</v>
      </c>
      <c r="C448" s="6" t="s">
        <v>3164</v>
      </c>
      <c r="D448" s="4" t="s">
        <v>16</v>
      </c>
      <c r="E448" s="7" t="s">
        <v>21</v>
      </c>
      <c r="F448" s="1">
        <v>1.54812705934701</v>
      </c>
      <c r="G448" s="1">
        <v>4.7542906217268903E-5</v>
      </c>
      <c r="H448" s="1">
        <v>1.7498829358926999</v>
      </c>
      <c r="I448" s="1">
        <v>1.33007257427588E-5</v>
      </c>
      <c r="J448" s="1">
        <v>1.1742699072151299</v>
      </c>
      <c r="K448" s="1">
        <v>9.2984692433532E-4</v>
      </c>
      <c r="L448" s="1">
        <v>2.12125164507282</v>
      </c>
      <c r="M448" s="1">
        <v>2.1091908114515599E-6</v>
      </c>
      <c r="N448" s="3">
        <v>-0.42281512770924701</v>
      </c>
      <c r="O448" s="3">
        <v>0.23393717884378501</v>
      </c>
      <c r="P448" s="3">
        <v>-0.12645404261104601</v>
      </c>
      <c r="Q448" s="3">
        <v>0.78715793518293298</v>
      </c>
      <c r="R448" s="3">
        <v>-0.205630175650135</v>
      </c>
      <c r="S448" s="3">
        <v>0.60110249752498401</v>
      </c>
      <c r="T448" s="3">
        <v>-0.349085463450376</v>
      </c>
      <c r="U448" s="3">
        <v>0.31969985414847202</v>
      </c>
    </row>
    <row r="449" spans="1:21">
      <c r="A449" s="2" t="s">
        <v>1759</v>
      </c>
      <c r="B449" s="2" t="s">
        <v>5767</v>
      </c>
      <c r="C449" s="6" t="s">
        <v>284</v>
      </c>
      <c r="D449" s="4" t="s">
        <v>16</v>
      </c>
      <c r="E449" s="7" t="s">
        <v>21</v>
      </c>
      <c r="F449" s="1">
        <v>1.5427649722035099</v>
      </c>
      <c r="G449" s="1">
        <v>2.9906823619866802E-6</v>
      </c>
      <c r="H449" s="1">
        <v>1.23272729140502</v>
      </c>
      <c r="I449" s="1">
        <v>2.9262325740404199E-5</v>
      </c>
      <c r="J449" s="1">
        <v>1.51725303730742</v>
      </c>
      <c r="K449" s="1">
        <v>6.2263052089491896E-6</v>
      </c>
      <c r="L449" s="1">
        <v>1.3413799481423501</v>
      </c>
      <c r="M449" s="1">
        <v>1.3270380227085199E-5</v>
      </c>
      <c r="N449" s="3">
        <v>0.367032743135012</v>
      </c>
      <c r="O449" s="3">
        <v>0.162289488530969</v>
      </c>
      <c r="P449" s="3">
        <v>0.30667492199604901</v>
      </c>
      <c r="Q449" s="3">
        <v>0.24582002585972901</v>
      </c>
      <c r="R449" s="3">
        <v>0.67605570033475404</v>
      </c>
      <c r="S449" s="3">
        <v>6.91910909917461E-3</v>
      </c>
      <c r="T449" s="3">
        <v>4.2351568725206498E-2</v>
      </c>
      <c r="U449" s="3">
        <v>0.90497064320947795</v>
      </c>
    </row>
    <row r="450" spans="1:21">
      <c r="A450" s="2" t="s">
        <v>2098</v>
      </c>
      <c r="B450" s="2" t="s">
        <v>5768</v>
      </c>
      <c r="C450" s="6" t="s">
        <v>18</v>
      </c>
      <c r="D450" s="4" t="s">
        <v>19</v>
      </c>
      <c r="E450" s="7" t="s">
        <v>21</v>
      </c>
      <c r="F450" s="1">
        <v>1.5272582473759699</v>
      </c>
      <c r="G450" s="1">
        <v>3.3025771655144501E-6</v>
      </c>
      <c r="H450" s="1">
        <v>0.73809424451793604</v>
      </c>
      <c r="I450" s="1">
        <v>2.8200909749537899E-3</v>
      </c>
      <c r="J450" s="1">
        <v>1.00730048706548</v>
      </c>
      <c r="K450" s="1">
        <v>3.30149390223091E-4</v>
      </c>
      <c r="L450" s="1">
        <v>1.2683130065900099</v>
      </c>
      <c r="M450" s="1">
        <v>2.2651979332476598E-5</v>
      </c>
      <c r="N450" s="3">
        <v>0.54922623744125798</v>
      </c>
      <c r="O450" s="3">
        <v>2.99338541279584E-2</v>
      </c>
      <c r="P450" s="3">
        <v>5.0158270821194497E-3</v>
      </c>
      <c r="Q450" s="3">
        <v>0.99066077496235105</v>
      </c>
      <c r="R450" s="3">
        <v>0.72276150709794296</v>
      </c>
      <c r="S450" s="3">
        <v>4.3387238893750901E-3</v>
      </c>
      <c r="T450" s="3">
        <v>0.12566286079554101</v>
      </c>
      <c r="U450" s="3">
        <v>0.68193467019098497</v>
      </c>
    </row>
    <row r="451" spans="1:21">
      <c r="A451" s="2" t="s">
        <v>1998</v>
      </c>
      <c r="B451" s="2" t="s">
        <v>5769</v>
      </c>
      <c r="C451" s="6" t="s">
        <v>195</v>
      </c>
      <c r="D451" s="4" t="s">
        <v>16</v>
      </c>
      <c r="E451" s="7" t="s">
        <v>21</v>
      </c>
      <c r="F451" s="1">
        <v>1.46697164083693</v>
      </c>
      <c r="G451" s="1">
        <v>6.4394280041732598E-6</v>
      </c>
      <c r="H451" s="1">
        <v>0.99677580827561396</v>
      </c>
      <c r="I451" s="1">
        <v>2.85856096625867E-4</v>
      </c>
      <c r="J451" s="1">
        <v>1.3396894835153801</v>
      </c>
      <c r="K451" s="1">
        <v>2.86690944412987E-5</v>
      </c>
      <c r="L451" s="1">
        <v>1.2206934528092801</v>
      </c>
      <c r="M451" s="1">
        <v>4.0911605187856102E-5</v>
      </c>
      <c r="N451" s="3">
        <v>0.45259675409542199</v>
      </c>
      <c r="O451" s="3">
        <v>8.5330793694767801E-2</v>
      </c>
      <c r="P451" s="3">
        <v>0.24145839590468801</v>
      </c>
      <c r="Q451" s="3">
        <v>0.40363495446640302</v>
      </c>
      <c r="R451" s="3">
        <v>0.799799924582137</v>
      </c>
      <c r="S451" s="3">
        <v>2.5600729079082998E-3</v>
      </c>
      <c r="T451" s="3">
        <v>0.18165407886575199</v>
      </c>
      <c r="U451" s="3">
        <v>0.54104556088904499</v>
      </c>
    </row>
    <row r="452" spans="1:21">
      <c r="A452" s="2" t="s">
        <v>2366</v>
      </c>
      <c r="B452" s="2" t="s">
        <v>5770</v>
      </c>
      <c r="C452" s="6" t="s">
        <v>2367</v>
      </c>
      <c r="D452" s="8" t="s">
        <v>4130</v>
      </c>
      <c r="E452" s="7" t="s">
        <v>21</v>
      </c>
      <c r="F452" s="1">
        <v>1.45136488654822</v>
      </c>
      <c r="G452" s="1">
        <v>8.5253320249015798E-6</v>
      </c>
      <c r="H452" s="1">
        <v>1.10058446670218</v>
      </c>
      <c r="I452" s="1">
        <v>1.3784316169983E-4</v>
      </c>
      <c r="J452" s="1">
        <v>1.34432714587466</v>
      </c>
      <c r="K452" s="1">
        <v>3.2845932609764102E-5</v>
      </c>
      <c r="L452" s="1">
        <v>1.2121753939558499</v>
      </c>
      <c r="M452" s="1">
        <v>5.1258318900578697E-5</v>
      </c>
      <c r="N452" s="3">
        <v>0.84294922912700099</v>
      </c>
      <c r="O452" s="3">
        <v>2.4239327761154E-3</v>
      </c>
      <c r="P452" s="3">
        <v>0.95277985556999401</v>
      </c>
      <c r="Q452" s="3">
        <v>7.8668715185343304E-4</v>
      </c>
      <c r="R452" s="3">
        <v>0.371094875306683</v>
      </c>
      <c r="S452" s="3">
        <v>0.15214707470008601</v>
      </c>
      <c r="T452" s="3">
        <v>0.87590427200753995</v>
      </c>
      <c r="U452" s="3">
        <v>1.8915234808138399E-3</v>
      </c>
    </row>
    <row r="453" spans="1:21">
      <c r="A453" s="2" t="s">
        <v>2029</v>
      </c>
      <c r="B453" s="2" t="s">
        <v>5771</v>
      </c>
      <c r="C453" s="6" t="s">
        <v>2030</v>
      </c>
      <c r="D453" s="4" t="s">
        <v>16</v>
      </c>
      <c r="E453" s="7" t="s">
        <v>21</v>
      </c>
      <c r="F453" s="1">
        <v>1.4439727960498701</v>
      </c>
      <c r="G453" s="1">
        <v>5.9036796142559097E-6</v>
      </c>
      <c r="H453" s="1">
        <v>1.34478485629111</v>
      </c>
      <c r="I453" s="1">
        <v>1.2037669574217901E-5</v>
      </c>
      <c r="J453" s="1">
        <v>1.02755686369685</v>
      </c>
      <c r="K453" s="1">
        <v>2.7875478678710301E-4</v>
      </c>
      <c r="L453" s="1">
        <v>1.15048167018561</v>
      </c>
      <c r="M453" s="1">
        <v>5.6523000739355999E-5</v>
      </c>
      <c r="N453" s="3">
        <v>6.2966952834936599E-2</v>
      </c>
      <c r="O453" s="3">
        <v>0.87936610664828396</v>
      </c>
      <c r="P453" s="3">
        <v>0.198725623506639</v>
      </c>
      <c r="Q453" s="3">
        <v>0.500139257627502</v>
      </c>
      <c r="R453" s="3">
        <v>0.198683003435772</v>
      </c>
      <c r="S453" s="3">
        <v>0.48236571171528098</v>
      </c>
      <c r="T453" s="3">
        <v>0.28666962527800699</v>
      </c>
      <c r="U453" s="3">
        <v>0.27769971583922298</v>
      </c>
    </row>
    <row r="454" spans="1:21">
      <c r="A454" s="2" t="s">
        <v>3013</v>
      </c>
      <c r="B454" s="2" t="s">
        <v>5772</v>
      </c>
      <c r="C454" s="6" t="s">
        <v>3014</v>
      </c>
      <c r="D454" s="4" t="s">
        <v>3</v>
      </c>
      <c r="E454" s="7" t="s">
        <v>21</v>
      </c>
      <c r="F454" s="1">
        <v>1.36819279830662</v>
      </c>
      <c r="G454" s="1">
        <v>3.2517700808513299E-5</v>
      </c>
      <c r="H454" s="1">
        <v>1.16187689317348</v>
      </c>
      <c r="I454" s="1">
        <v>1.5732150183387999E-4</v>
      </c>
      <c r="J454" s="1">
        <v>1.0694384798104399</v>
      </c>
      <c r="K454" s="1">
        <v>5.2618888800450101E-4</v>
      </c>
      <c r="L454" s="1">
        <v>1.4380685872083701</v>
      </c>
      <c r="M454" s="1">
        <v>1.9924429197143E-5</v>
      </c>
      <c r="N454" s="3">
        <v>0.35974502895063298</v>
      </c>
      <c r="O454" s="3">
        <v>0.23343441332234399</v>
      </c>
      <c r="P454" s="3">
        <v>0.67458065508505005</v>
      </c>
      <c r="Q454" s="3">
        <v>1.5961580107984201E-2</v>
      </c>
      <c r="R454" s="3">
        <v>0.12529462785062701</v>
      </c>
      <c r="S454" s="3">
        <v>0.72681265719196597</v>
      </c>
      <c r="T454" s="3">
        <v>0.57530928268002102</v>
      </c>
      <c r="U454" s="3">
        <v>4.0978386773563698E-2</v>
      </c>
    </row>
    <row r="455" spans="1:21">
      <c r="A455" s="2" t="s">
        <v>1840</v>
      </c>
      <c r="B455" s="2" t="s">
        <v>5773</v>
      </c>
      <c r="C455" s="6" t="s">
        <v>1841</v>
      </c>
      <c r="D455" s="4" t="s">
        <v>19</v>
      </c>
      <c r="E455" s="7" t="s">
        <v>21</v>
      </c>
      <c r="F455" s="1">
        <v>1.3537284162745999</v>
      </c>
      <c r="G455" s="1">
        <v>1.33630617210727E-5</v>
      </c>
      <c r="H455" s="1">
        <v>0.69814463758769596</v>
      </c>
      <c r="I455" s="1">
        <v>4.7603340772859803E-3</v>
      </c>
      <c r="J455" s="1">
        <v>1.16781050104748</v>
      </c>
      <c r="K455" s="1">
        <v>9.8161068120777097E-5</v>
      </c>
      <c r="L455" s="1">
        <v>1.0412063415010899</v>
      </c>
      <c r="M455" s="1">
        <v>1.6016344490692001E-4</v>
      </c>
      <c r="N455" s="3">
        <v>0.78308696534702904</v>
      </c>
      <c r="O455" s="3">
        <v>3.4306557928089699E-3</v>
      </c>
      <c r="P455" s="3">
        <v>0.65851471332508504</v>
      </c>
      <c r="Q455" s="3">
        <v>1.00800280957051E-2</v>
      </c>
      <c r="R455" s="3">
        <v>1.0570168942568501</v>
      </c>
      <c r="S455" s="3">
        <v>2.36439771576078E-4</v>
      </c>
      <c r="T455" s="3">
        <v>0.38820000870231502</v>
      </c>
      <c r="U455" s="3">
        <v>0.132255310506248</v>
      </c>
    </row>
    <row r="456" spans="1:21">
      <c r="A456" s="2" t="s">
        <v>3316</v>
      </c>
      <c r="B456" s="2" t="s">
        <v>5774</v>
      </c>
      <c r="C456" s="6" t="s">
        <v>607</v>
      </c>
      <c r="D456" s="4" t="s">
        <v>13</v>
      </c>
      <c r="E456" s="7" t="s">
        <v>21</v>
      </c>
      <c r="F456" s="1">
        <v>1.3183582367834099</v>
      </c>
      <c r="G456" s="1">
        <v>1.90455060108402E-6</v>
      </c>
      <c r="H456" s="1">
        <v>1.4493796628398901</v>
      </c>
      <c r="I456" s="1">
        <v>5.8175630662549496E-7</v>
      </c>
      <c r="J456" s="1">
        <v>1.13273124200298</v>
      </c>
      <c r="K456" s="1">
        <v>1.5881635714735999E-5</v>
      </c>
      <c r="L456" s="1">
        <v>0.97752701952715304</v>
      </c>
      <c r="M456" s="1">
        <v>3.9360327893392901E-5</v>
      </c>
      <c r="N456" s="3">
        <v>0.302846132799651</v>
      </c>
      <c r="O456" s="3">
        <v>0.158027984680609</v>
      </c>
      <c r="P456" s="3">
        <v>0.66342743812943195</v>
      </c>
      <c r="Q456" s="3">
        <v>2.0205570637625899E-3</v>
      </c>
      <c r="R456" s="3">
        <v>0.77281081322766498</v>
      </c>
      <c r="S456" s="3">
        <v>5.5068411717750204E-4</v>
      </c>
      <c r="T456" s="3">
        <v>0.144301754207145</v>
      </c>
      <c r="U456" s="3">
        <v>0.54291986284997795</v>
      </c>
    </row>
    <row r="457" spans="1:21">
      <c r="A457" s="2" t="s">
        <v>1974</v>
      </c>
      <c r="B457" s="2" t="s">
        <v>5775</v>
      </c>
      <c r="C457" s="6" t="s">
        <v>933</v>
      </c>
      <c r="D457" s="4" t="s">
        <v>27</v>
      </c>
      <c r="E457" s="7" t="s">
        <v>21</v>
      </c>
      <c r="F457" s="1">
        <v>1.30166914321341</v>
      </c>
      <c r="G457" s="1">
        <v>2.29062082920945E-5</v>
      </c>
      <c r="H457" s="1">
        <v>1.4850126024060699</v>
      </c>
      <c r="I457" s="1">
        <v>5.7185099207625304E-6</v>
      </c>
      <c r="J457" s="1">
        <v>1.2482720481751099</v>
      </c>
      <c r="K457" s="1">
        <v>6.0193751974914199E-5</v>
      </c>
      <c r="L457" s="1">
        <v>1.3581015987054801</v>
      </c>
      <c r="M457" s="1">
        <v>1.5427763659350999E-5</v>
      </c>
      <c r="N457" s="3">
        <v>-3.2979812704114798E-3</v>
      </c>
      <c r="O457" s="3">
        <v>0.99416894850308102</v>
      </c>
      <c r="P457" s="3">
        <v>0.24907617251476899</v>
      </c>
      <c r="Q457" s="3">
        <v>0.38616162662984499</v>
      </c>
      <c r="R457" s="3">
        <v>0.28986640788886398</v>
      </c>
      <c r="S457" s="3">
        <v>0.27689895614552101</v>
      </c>
      <c r="T457" s="3">
        <v>-7.9279503821199498E-2</v>
      </c>
      <c r="U457" s="3">
        <v>0.819847355082857</v>
      </c>
    </row>
    <row r="458" spans="1:21">
      <c r="A458" s="2" t="s">
        <v>2767</v>
      </c>
      <c r="B458" s="2" t="s">
        <v>5776</v>
      </c>
      <c r="C458" s="6" t="s">
        <v>18</v>
      </c>
      <c r="D458" s="4" t="s">
        <v>19</v>
      </c>
      <c r="E458" s="7" t="s">
        <v>21</v>
      </c>
      <c r="F458" s="1">
        <v>1.26752107477397</v>
      </c>
      <c r="G458" s="1">
        <v>1.3789312132280699E-4</v>
      </c>
      <c r="H458" s="1">
        <v>1.9450549627793901</v>
      </c>
      <c r="I458" s="1">
        <v>1.66989074194231E-6</v>
      </c>
      <c r="J458" s="1">
        <v>1.25968225393569</v>
      </c>
      <c r="K458" s="1">
        <v>2.3361830100759401E-4</v>
      </c>
      <c r="L458" s="1">
        <v>1.42412783235333</v>
      </c>
      <c r="M458" s="1">
        <v>4.3290209505205001E-5</v>
      </c>
      <c r="N458" s="3">
        <v>0.184334169957903</v>
      </c>
      <c r="O458" s="3">
        <v>0.64668420538725502</v>
      </c>
      <c r="P458" s="3">
        <v>0.94168155709378798</v>
      </c>
      <c r="Q458" s="3">
        <v>2.6840212038962098E-3</v>
      </c>
      <c r="R458" s="3">
        <v>0.64807744162588699</v>
      </c>
      <c r="S458" s="3">
        <v>2.7363210900837601E-2</v>
      </c>
      <c r="T458" s="3">
        <v>0.62536236952369895</v>
      </c>
      <c r="U458" s="3">
        <v>3.9089987589718003E-2</v>
      </c>
    </row>
    <row r="459" spans="1:21">
      <c r="A459" s="2" t="s">
        <v>2554</v>
      </c>
      <c r="B459" s="2" t="s">
        <v>5777</v>
      </c>
      <c r="C459" s="6" t="s">
        <v>2555</v>
      </c>
      <c r="D459" s="4" t="s">
        <v>3</v>
      </c>
      <c r="E459" s="7" t="s">
        <v>21</v>
      </c>
      <c r="F459" s="1">
        <v>1.265638818734</v>
      </c>
      <c r="G459" s="1">
        <v>1.34372171848466E-5</v>
      </c>
      <c r="H459" s="1">
        <v>1.62118134153474</v>
      </c>
      <c r="I459" s="1">
        <v>9.0430165601835101E-7</v>
      </c>
      <c r="J459" s="1">
        <v>0.89556820446241903</v>
      </c>
      <c r="K459" s="1">
        <v>5.86752480219342E-4</v>
      </c>
      <c r="L459" s="1">
        <v>1.86868329487173</v>
      </c>
      <c r="M459" s="1">
        <v>2.5967698061387502E-7</v>
      </c>
      <c r="N459" s="3">
        <v>0.43457449856991898</v>
      </c>
      <c r="O459" s="3">
        <v>7.3083404463565399E-2</v>
      </c>
      <c r="P459" s="3">
        <v>0.89232118818275896</v>
      </c>
      <c r="Q459" s="3">
        <v>6.2317858137024801E-4</v>
      </c>
      <c r="R459" s="3">
        <v>0.31674274808795699</v>
      </c>
      <c r="S459" s="3">
        <v>0.183209521631188</v>
      </c>
      <c r="T459" s="3">
        <v>0.66947593285538298</v>
      </c>
      <c r="U459" s="3">
        <v>6.6393754987586597E-3</v>
      </c>
    </row>
    <row r="460" spans="1:21">
      <c r="A460" s="2" t="s">
        <v>2875</v>
      </c>
      <c r="B460" s="2" t="s">
        <v>5778</v>
      </c>
      <c r="C460" s="6" t="s">
        <v>2876</v>
      </c>
      <c r="D460" s="4" t="s">
        <v>19</v>
      </c>
      <c r="E460" s="7" t="s">
        <v>21</v>
      </c>
      <c r="F460" s="1">
        <v>1.23359765334823</v>
      </c>
      <c r="G460" s="1">
        <v>3.7364189565679601E-7</v>
      </c>
      <c r="H460" s="1">
        <v>1.0185865153548099</v>
      </c>
      <c r="I460" s="1">
        <v>2.5103198078189998E-6</v>
      </c>
      <c r="J460" s="1">
        <v>0.88859643724986603</v>
      </c>
      <c r="K460" s="1">
        <v>1.8993216957538299E-5</v>
      </c>
      <c r="L460" s="1">
        <v>0.85451115305791603</v>
      </c>
      <c r="M460" s="1">
        <v>1.6897154692698298E-5</v>
      </c>
      <c r="N460" s="3">
        <v>0.63162815131406602</v>
      </c>
      <c r="O460" s="3">
        <v>5.88181002706109E-4</v>
      </c>
      <c r="P460" s="3">
        <v>0.56800920376612596</v>
      </c>
      <c r="Q460" s="3">
        <v>1.1755691807572E-3</v>
      </c>
      <c r="R460" s="3">
        <v>0.84479714397313899</v>
      </c>
      <c r="S460" s="3">
        <v>3.25231904658718E-5</v>
      </c>
      <c r="T460" s="3">
        <v>0.24393194581504801</v>
      </c>
      <c r="U460" s="3">
        <v>0.14267299360645699</v>
      </c>
    </row>
    <row r="461" spans="1:21">
      <c r="A461" s="2" t="s">
        <v>3081</v>
      </c>
      <c r="B461" s="2" t="s">
        <v>5779</v>
      </c>
      <c r="C461" s="6" t="s">
        <v>1610</v>
      </c>
      <c r="D461" s="4" t="s">
        <v>16</v>
      </c>
      <c r="E461" s="7" t="s">
        <v>21</v>
      </c>
      <c r="F461" s="1">
        <v>1.2111242641334601</v>
      </c>
      <c r="G461" s="1">
        <v>6.0766156047403803E-6</v>
      </c>
      <c r="H461" s="1">
        <v>0.85180087578588903</v>
      </c>
      <c r="I461" s="1">
        <v>2.00372578711901E-4</v>
      </c>
      <c r="J461" s="1">
        <v>0.92601507450322995</v>
      </c>
      <c r="K461" s="1">
        <v>1.5016898932451001E-4</v>
      </c>
      <c r="L461" s="1">
        <v>0.93857741095117497</v>
      </c>
      <c r="M461" s="1">
        <v>7.5701678266227904E-5</v>
      </c>
      <c r="N461" s="3">
        <v>0.23446749352353299</v>
      </c>
      <c r="O461" s="3">
        <v>0.318403090869748</v>
      </c>
      <c r="P461" s="3">
        <v>0.208424352954026</v>
      </c>
      <c r="Q461" s="3">
        <v>0.373667415755012</v>
      </c>
      <c r="R461" s="3">
        <v>0.32661620210444597</v>
      </c>
      <c r="S461" s="3">
        <v>0.114980892204881</v>
      </c>
      <c r="T461" s="3">
        <v>-0.26740208184206898</v>
      </c>
      <c r="U461" s="3">
        <v>0.22058366215529901</v>
      </c>
    </row>
    <row r="462" spans="1:21">
      <c r="A462" s="2" t="s">
        <v>2861</v>
      </c>
      <c r="B462" s="2" t="s">
        <v>5780</v>
      </c>
      <c r="C462" s="6" t="s">
        <v>2862</v>
      </c>
      <c r="D462" s="4" t="s">
        <v>16</v>
      </c>
      <c r="E462" s="7" t="s">
        <v>21</v>
      </c>
      <c r="F462" s="1">
        <v>1.179787869946</v>
      </c>
      <c r="G462" s="1">
        <v>6.7946333952097204E-4</v>
      </c>
      <c r="H462" s="1">
        <v>1.0548806591364499</v>
      </c>
      <c r="I462" s="1">
        <v>1.67764754981567E-3</v>
      </c>
      <c r="J462" s="1">
        <v>1.01721642899423</v>
      </c>
      <c r="K462" s="1">
        <v>3.2499973062043701E-3</v>
      </c>
      <c r="L462" s="1">
        <v>1.1805317517346401</v>
      </c>
      <c r="M462" s="1">
        <v>5.8079982882655004E-4</v>
      </c>
      <c r="N462" s="3">
        <v>4.5815814708683802E-2</v>
      </c>
      <c r="O462" s="3">
        <v>0.93708400665073999</v>
      </c>
      <c r="P462" s="3">
        <v>0.22932795213509199</v>
      </c>
      <c r="Q462" s="3">
        <v>0.57480801304148299</v>
      </c>
      <c r="R462" s="3">
        <v>0.18603566024989199</v>
      </c>
      <c r="S462" s="3">
        <v>0.65039157674415604</v>
      </c>
      <c r="T462" s="3">
        <v>1.2895476021595799E-2</v>
      </c>
      <c r="U462" s="3">
        <v>0.97957267047666996</v>
      </c>
    </row>
    <row r="463" spans="1:21">
      <c r="A463" s="2" t="s">
        <v>2206</v>
      </c>
      <c r="B463" s="2" t="s">
        <v>5781</v>
      </c>
      <c r="C463" s="6" t="s">
        <v>2207</v>
      </c>
      <c r="D463" s="8" t="s">
        <v>4130</v>
      </c>
      <c r="E463" s="7" t="s">
        <v>21</v>
      </c>
      <c r="F463" s="1">
        <v>1.16194178549309</v>
      </c>
      <c r="G463" s="1">
        <v>1.7034908817833299E-5</v>
      </c>
      <c r="H463" s="1">
        <v>0.93939258332718001</v>
      </c>
      <c r="I463" s="1">
        <v>1.3921957998032001E-4</v>
      </c>
      <c r="J463" s="1">
        <v>1.0753569485824099</v>
      </c>
      <c r="K463" s="1">
        <v>6.3281040567758103E-5</v>
      </c>
      <c r="L463" s="1">
        <v>1.2155026791560399</v>
      </c>
      <c r="M463" s="1">
        <v>1.12676464230375E-5</v>
      </c>
      <c r="N463" s="3">
        <v>0.89275543216067099</v>
      </c>
      <c r="O463" s="3">
        <v>4.3550997686033301E-4</v>
      </c>
      <c r="P463" s="3">
        <v>0.91466391019898496</v>
      </c>
      <c r="Q463" s="3">
        <v>2.8291661707680201E-4</v>
      </c>
      <c r="R463" s="3">
        <v>0.71882647285032697</v>
      </c>
      <c r="S463" s="3">
        <v>1.9787529332470299E-3</v>
      </c>
      <c r="T463" s="3">
        <v>1.03855980337203</v>
      </c>
      <c r="U463" s="3">
        <v>1.2549920305104001E-4</v>
      </c>
    </row>
    <row r="464" spans="1:21">
      <c r="A464" s="2" t="s">
        <v>2243</v>
      </c>
      <c r="B464" s="2" t="s">
        <v>5782</v>
      </c>
      <c r="C464" s="6" t="s">
        <v>306</v>
      </c>
      <c r="D464" s="4" t="s">
        <v>16</v>
      </c>
      <c r="E464" s="7" t="s">
        <v>21</v>
      </c>
      <c r="F464" s="1">
        <v>1.1169587942902299</v>
      </c>
      <c r="G464" s="1">
        <v>1.7110688430758499E-5</v>
      </c>
      <c r="H464" s="1">
        <v>0.85455635318504697</v>
      </c>
      <c r="I464" s="1">
        <v>2.2720048083774499E-4</v>
      </c>
      <c r="J464" s="1">
        <v>0.76754049870310503</v>
      </c>
      <c r="K464" s="1">
        <v>9.0790601803201001E-4</v>
      </c>
      <c r="L464" s="1">
        <v>1.0880139372370601</v>
      </c>
      <c r="M464" s="1">
        <v>2.2651979332476598E-5</v>
      </c>
      <c r="N464" s="3">
        <v>0.26479008824018901</v>
      </c>
      <c r="O464" s="3">
        <v>0.25698297499426997</v>
      </c>
      <c r="P464" s="3">
        <v>0.39094244934564998</v>
      </c>
      <c r="Q464" s="3">
        <v>6.6706050262770503E-2</v>
      </c>
      <c r="R464" s="3">
        <v>-5.3242480275161E-2</v>
      </c>
      <c r="S464" s="3">
        <v>0.857379386003018</v>
      </c>
      <c r="T464" s="3">
        <v>-0.13625578361330501</v>
      </c>
      <c r="U464" s="3">
        <v>0.58877006260892495</v>
      </c>
    </row>
    <row r="465" spans="1:21">
      <c r="A465" s="2" t="s">
        <v>3004</v>
      </c>
      <c r="B465" s="2" t="s">
        <v>5783</v>
      </c>
      <c r="C465" s="6" t="s">
        <v>3005</v>
      </c>
      <c r="D465" s="4" t="s">
        <v>16</v>
      </c>
      <c r="E465" s="7" t="s">
        <v>21</v>
      </c>
      <c r="F465" s="1">
        <v>1.11279559484956</v>
      </c>
      <c r="G465" s="1">
        <v>3.1643859368998402E-5</v>
      </c>
      <c r="H465" s="1">
        <v>0.948536044120045</v>
      </c>
      <c r="I465" s="1">
        <v>1.48878448741414E-4</v>
      </c>
      <c r="J465" s="1">
        <v>0.99997060366634705</v>
      </c>
      <c r="K465" s="1">
        <v>1.4623332662093899E-4</v>
      </c>
      <c r="L465" s="1">
        <v>0.73587857109115296</v>
      </c>
      <c r="M465" s="1">
        <v>1.2132956624486501E-3</v>
      </c>
      <c r="N465" s="3">
        <v>-6.7944558856873394E-2</v>
      </c>
      <c r="O465" s="3">
        <v>0.85217481198473299</v>
      </c>
      <c r="P465" s="3">
        <v>9.8479020521747201E-2</v>
      </c>
      <c r="Q465" s="3">
        <v>0.75508311128558003</v>
      </c>
      <c r="R465" s="3">
        <v>0.44158931500461002</v>
      </c>
      <c r="S465" s="3">
        <v>4.5755311897594603E-2</v>
      </c>
      <c r="T465" s="3">
        <v>-0.15685742656787799</v>
      </c>
      <c r="U465" s="3">
        <v>0.55179156195881596</v>
      </c>
    </row>
    <row r="466" spans="1:21">
      <c r="A466" s="2" t="s">
        <v>2168</v>
      </c>
      <c r="B466" s="2" t="s">
        <v>5784</v>
      </c>
      <c r="C466" s="6" t="s">
        <v>2169</v>
      </c>
      <c r="D466" s="4" t="s">
        <v>16</v>
      </c>
      <c r="E466" s="7" t="s">
        <v>21</v>
      </c>
      <c r="F466" s="1">
        <v>1.0764185320772299</v>
      </c>
      <c r="G466" s="1">
        <v>1.10944397023097E-6</v>
      </c>
      <c r="H466" s="1">
        <v>0.47294182410420799</v>
      </c>
      <c r="I466" s="1">
        <v>2.6117263343902099E-3</v>
      </c>
      <c r="J466" s="1">
        <v>0.67872911765063104</v>
      </c>
      <c r="K466" s="1">
        <v>1.89965856104214E-4</v>
      </c>
      <c r="L466" s="1">
        <v>1.0471832610012299</v>
      </c>
      <c r="M466" s="1">
        <v>1.62056564167533E-6</v>
      </c>
      <c r="N466" s="3">
        <v>0.181130842792571</v>
      </c>
      <c r="O466" s="3">
        <v>0.30303328924851097</v>
      </c>
      <c r="P466" s="3">
        <v>0.106532898863263</v>
      </c>
      <c r="Q466" s="3">
        <v>0.585616752857679</v>
      </c>
      <c r="R466" s="3">
        <v>0.29352559686591401</v>
      </c>
      <c r="S466" s="3">
        <v>5.74456748679203E-2</v>
      </c>
      <c r="T466" s="3">
        <v>0.17393860845633899</v>
      </c>
      <c r="U466" s="3">
        <v>0.30138095463551101</v>
      </c>
    </row>
    <row r="467" spans="1:21">
      <c r="A467" s="2" t="s">
        <v>2997</v>
      </c>
      <c r="B467" s="2" t="s">
        <v>5785</v>
      </c>
      <c r="C467" s="6" t="s">
        <v>2998</v>
      </c>
      <c r="D467" s="4" t="s">
        <v>34</v>
      </c>
      <c r="E467" s="7" t="s">
        <v>21</v>
      </c>
      <c r="F467" s="1">
        <v>1.00599881280381</v>
      </c>
      <c r="G467" s="1">
        <v>7.4103385075190305E-4</v>
      </c>
      <c r="H467" s="1">
        <v>1.12440225467128</v>
      </c>
      <c r="I467" s="1">
        <v>2.7016276598388603E-4</v>
      </c>
      <c r="J467" s="1">
        <v>1.27960196705142</v>
      </c>
      <c r="K467" s="1">
        <v>1.3435641804331399E-4</v>
      </c>
      <c r="L467" s="1">
        <v>1.51637086913463</v>
      </c>
      <c r="M467" s="1">
        <v>1.5653512999674899E-5</v>
      </c>
      <c r="N467" s="3">
        <v>-0.716543263669704</v>
      </c>
      <c r="O467" s="3">
        <v>1.47087439131147E-2</v>
      </c>
      <c r="P467" s="3">
        <v>-0.76755981198842205</v>
      </c>
      <c r="Q467" s="3">
        <v>8.3947918221056895E-3</v>
      </c>
      <c r="R467" s="3">
        <v>-0.927185603988403</v>
      </c>
      <c r="S467" s="3">
        <v>1.9898810449467002E-3</v>
      </c>
      <c r="T467" s="3">
        <v>-0.69702199834195799</v>
      </c>
      <c r="U467" s="3">
        <v>1.7114471145428099E-2</v>
      </c>
    </row>
    <row r="468" spans="1:21">
      <c r="A468" s="2" t="s">
        <v>1763</v>
      </c>
      <c r="B468" s="2" t="s">
        <v>5786</v>
      </c>
      <c r="C468" s="6" t="s">
        <v>1764</v>
      </c>
      <c r="D468" s="4" t="s">
        <v>16</v>
      </c>
      <c r="E468" s="7" t="s">
        <v>21</v>
      </c>
      <c r="F468" s="1">
        <v>0.99510121942695295</v>
      </c>
      <c r="G468" s="1">
        <v>3.7854230441915199E-4</v>
      </c>
      <c r="H468" s="1">
        <v>0.78368646933481001</v>
      </c>
      <c r="I468" s="1">
        <v>2.6720862552261199E-3</v>
      </c>
      <c r="J468" s="1">
        <v>1.2280200680770399</v>
      </c>
      <c r="K468" s="1">
        <v>8.7377979220916606E-5</v>
      </c>
      <c r="L468" s="1">
        <v>1.0713198197345799</v>
      </c>
      <c r="M468" s="1">
        <v>1.7196027495818201E-4</v>
      </c>
      <c r="N468" s="3">
        <v>3.8459164858766201E-2</v>
      </c>
      <c r="O468" s="3">
        <v>0.93359604955912301</v>
      </c>
      <c r="P468" s="3">
        <v>2.27023265513751E-2</v>
      </c>
      <c r="Q468" s="3">
        <v>0.96108084738342503</v>
      </c>
      <c r="R468" s="3">
        <v>0.43368772932724498</v>
      </c>
      <c r="S468" s="3">
        <v>9.2810016527533498E-2</v>
      </c>
      <c r="T468" s="3">
        <v>-0.18208395439085701</v>
      </c>
      <c r="U468" s="3">
        <v>0.55179156195881596</v>
      </c>
    </row>
    <row r="469" spans="1:21">
      <c r="A469" s="2" t="s">
        <v>2409</v>
      </c>
      <c r="B469" s="2" t="s">
        <v>5787</v>
      </c>
      <c r="C469" s="6" t="s">
        <v>2410</v>
      </c>
      <c r="D469" s="4" t="s">
        <v>13</v>
      </c>
      <c r="E469" s="7" t="s">
        <v>172</v>
      </c>
      <c r="F469" s="1">
        <v>1.75402879405294</v>
      </c>
      <c r="G469" s="1">
        <v>1.11980257964745E-5</v>
      </c>
      <c r="H469" s="1">
        <v>1.6439058729529901</v>
      </c>
      <c r="I469" s="1">
        <v>2.1365863639789E-5</v>
      </c>
      <c r="J469" s="1">
        <v>1.3729983071256899</v>
      </c>
      <c r="K469" s="1">
        <v>2.0544328984368701E-4</v>
      </c>
      <c r="L469" s="1">
        <v>1.0547784322348399</v>
      </c>
      <c r="M469" s="1">
        <v>1.15875405466907E-3</v>
      </c>
      <c r="N469" s="3">
        <v>0.54921254990431401</v>
      </c>
      <c r="O469" s="3">
        <v>9.9204519295635493E-2</v>
      </c>
      <c r="P469" s="3">
        <v>0.42464879145190099</v>
      </c>
      <c r="Q469" s="3">
        <v>0.20747994323789801</v>
      </c>
      <c r="R469" s="3">
        <v>0.50968572324212502</v>
      </c>
      <c r="S469" s="3">
        <v>0.10832286043749</v>
      </c>
      <c r="T469" s="3">
        <v>0.943201612563078</v>
      </c>
      <c r="U469" s="3">
        <v>5.2796780495721904E-3</v>
      </c>
    </row>
    <row r="470" spans="1:21">
      <c r="A470" s="2" t="s">
        <v>2883</v>
      </c>
      <c r="B470" s="2" t="s">
        <v>5788</v>
      </c>
      <c r="C470" s="6" t="s">
        <v>275</v>
      </c>
      <c r="D470" s="4" t="s">
        <v>16</v>
      </c>
      <c r="E470" s="7" t="s">
        <v>680</v>
      </c>
      <c r="F470" s="1">
        <v>1.2012965623862699</v>
      </c>
      <c r="G470" s="1">
        <v>1.8522797554421699E-4</v>
      </c>
      <c r="H470" s="1">
        <v>0.97650089030862897</v>
      </c>
      <c r="I470" s="1">
        <v>1.13289057615027E-3</v>
      </c>
      <c r="J470" s="1">
        <v>1.09146292023207</v>
      </c>
      <c r="K470" s="1">
        <v>6.7561536103889503E-4</v>
      </c>
      <c r="L470" s="1">
        <v>1.11744027519237</v>
      </c>
      <c r="M470" s="1">
        <v>3.1831748880531999E-4</v>
      </c>
      <c r="N470" s="3">
        <v>0.35163080123913099</v>
      </c>
      <c r="O470" s="3">
        <v>0.27612576173958697</v>
      </c>
      <c r="P470" s="3">
        <v>0.72316744837985503</v>
      </c>
      <c r="Q470" s="3">
        <v>1.4216987200713601E-2</v>
      </c>
      <c r="R470" s="3">
        <v>0.58956902983311699</v>
      </c>
      <c r="S470" s="3">
        <v>3.9708323066622801E-2</v>
      </c>
      <c r="T470" s="3">
        <v>-1.79483087537049E-2</v>
      </c>
      <c r="U470" s="3">
        <v>0.96647491824447196</v>
      </c>
    </row>
    <row r="471" spans="1:21">
      <c r="A471" s="2" t="s">
        <v>1662</v>
      </c>
      <c r="B471" s="2" t="s">
        <v>5789</v>
      </c>
      <c r="C471" s="6" t="s">
        <v>977</v>
      </c>
      <c r="D471" s="4" t="s">
        <v>16</v>
      </c>
      <c r="E471" s="7" t="s">
        <v>20</v>
      </c>
      <c r="F471" s="1">
        <v>4.4339032592087699</v>
      </c>
      <c r="G471" s="1">
        <v>1.2013737303578501E-3</v>
      </c>
      <c r="H471" s="1">
        <v>4.42976150024655</v>
      </c>
      <c r="I471" s="1">
        <v>1.1781123262254399E-3</v>
      </c>
      <c r="J471" s="1">
        <v>4.6207834974140596</v>
      </c>
      <c r="K471" s="1">
        <v>1.2468818864839601E-3</v>
      </c>
      <c r="L471" s="1">
        <v>4.0377387861234402</v>
      </c>
      <c r="M471" s="1">
        <v>2.18738310226261E-3</v>
      </c>
      <c r="N471" s="3">
        <v>0.52841865540762101</v>
      </c>
      <c r="O471" s="3">
        <v>0.79217893421486596</v>
      </c>
      <c r="P471" s="3">
        <v>1.95681082356902</v>
      </c>
      <c r="Q471" s="3">
        <v>0.153022907467985</v>
      </c>
      <c r="R471" s="3">
        <v>1.05847660347967</v>
      </c>
      <c r="S471" s="3">
        <v>0.48525054323982902</v>
      </c>
      <c r="T471" s="3">
        <v>0.22217024565440499</v>
      </c>
      <c r="U471" s="3">
        <v>0.90719525432612602</v>
      </c>
    </row>
    <row r="472" spans="1:21">
      <c r="A472" s="2" t="s">
        <v>2135</v>
      </c>
      <c r="B472" s="2" t="s">
        <v>5790</v>
      </c>
      <c r="C472" s="6" t="s">
        <v>2136</v>
      </c>
      <c r="D472" s="4" t="s">
        <v>16</v>
      </c>
      <c r="E472" s="7" t="s">
        <v>20</v>
      </c>
      <c r="F472" s="1">
        <v>3.3627837958639999</v>
      </c>
      <c r="G472" s="1">
        <v>1.7025770721495199E-8</v>
      </c>
      <c r="H472" s="1">
        <v>4.1141232135865398</v>
      </c>
      <c r="I472" s="1">
        <v>1.92541017565931E-9</v>
      </c>
      <c r="J472" s="1">
        <v>2.8411996486467599</v>
      </c>
      <c r="K472" s="1">
        <v>1.7846680334565099E-7</v>
      </c>
      <c r="L472" s="1">
        <v>4.0716598263262496</v>
      </c>
      <c r="M472" s="1">
        <v>3.2884830121742002E-9</v>
      </c>
      <c r="N472" s="3">
        <v>1.7738093777172701</v>
      </c>
      <c r="O472" s="3">
        <v>3.1045768921593401E-5</v>
      </c>
      <c r="P472" s="3">
        <v>2.1336486297952399</v>
      </c>
      <c r="Q472" s="3">
        <v>3.74321985308247E-6</v>
      </c>
      <c r="R472" s="3">
        <v>0.87489799613031805</v>
      </c>
      <c r="S472" s="3">
        <v>8.2566432136799896E-3</v>
      </c>
      <c r="T472" s="3">
        <v>2.5420839036499001</v>
      </c>
      <c r="U472" s="3">
        <v>1.0872816023036301E-6</v>
      </c>
    </row>
    <row r="473" spans="1:21">
      <c r="A473" s="2" t="s">
        <v>2665</v>
      </c>
      <c r="B473" s="2" t="s">
        <v>5791</v>
      </c>
      <c r="C473" s="6" t="s">
        <v>2666</v>
      </c>
      <c r="D473" s="4" t="s">
        <v>3</v>
      </c>
      <c r="E473" s="7" t="s">
        <v>20</v>
      </c>
      <c r="F473" s="1">
        <v>3.1681598926693502</v>
      </c>
      <c r="G473" s="1">
        <v>3.0624981732694E-9</v>
      </c>
      <c r="H473" s="1">
        <v>2.79198383881219</v>
      </c>
      <c r="I473" s="1">
        <v>8.9998647168719494E-9</v>
      </c>
      <c r="J473" s="1">
        <v>1.1507762818946601</v>
      </c>
      <c r="K473" s="1">
        <v>1.4541998067913199E-4</v>
      </c>
      <c r="L473" s="1">
        <v>2.1581592424473999</v>
      </c>
      <c r="M473" s="1">
        <v>1.7339894751744199E-7</v>
      </c>
      <c r="N473" s="3">
        <v>0.45737704719037098</v>
      </c>
      <c r="O473" s="3">
        <v>8.7671199151112697E-2</v>
      </c>
      <c r="P473" s="3">
        <v>1.2098857125851199</v>
      </c>
      <c r="Q473" s="3">
        <v>8.7462126720487806E-5</v>
      </c>
      <c r="R473" s="3">
        <v>0.78286683067596197</v>
      </c>
      <c r="S473" s="3">
        <v>3.3636729076399301E-3</v>
      </c>
      <c r="T473" s="3">
        <v>0.40870805762434498</v>
      </c>
      <c r="U473" s="3">
        <v>0.122484491629423</v>
      </c>
    </row>
    <row r="474" spans="1:21">
      <c r="A474" s="2" t="s">
        <v>2202</v>
      </c>
      <c r="B474" s="2" t="s">
        <v>5792</v>
      </c>
      <c r="C474" s="6" t="s">
        <v>2203</v>
      </c>
      <c r="D474" s="4" t="s">
        <v>13</v>
      </c>
      <c r="E474" s="7" t="s">
        <v>20</v>
      </c>
      <c r="F474" s="1">
        <v>2.8470510612206499</v>
      </c>
      <c r="G474" s="1">
        <v>4.9148708942185801E-8</v>
      </c>
      <c r="H474" s="1">
        <v>2.4969880535940199</v>
      </c>
      <c r="I474" s="1">
        <v>1.6563495316806899E-7</v>
      </c>
      <c r="J474" s="1">
        <v>2.2985989452812201</v>
      </c>
      <c r="K474" s="1">
        <v>8.3199430654662395E-7</v>
      </c>
      <c r="L474" s="1">
        <v>3.2866976073120302</v>
      </c>
      <c r="M474" s="1">
        <v>1.3637448699781699E-8</v>
      </c>
      <c r="N474" s="3">
        <v>0.76171983712179003</v>
      </c>
      <c r="O474" s="3">
        <v>1.63732716988798E-2</v>
      </c>
      <c r="P474" s="3">
        <v>1.0686544430156499</v>
      </c>
      <c r="Q474" s="3">
        <v>1.28927150411097E-3</v>
      </c>
      <c r="R474" s="3">
        <v>0.97836058227075096</v>
      </c>
      <c r="S474" s="3">
        <v>2.40462397941326E-3</v>
      </c>
      <c r="T474" s="3">
        <v>1.56679498171336</v>
      </c>
      <c r="U474" s="3">
        <v>5.9064527255319099E-5</v>
      </c>
    </row>
    <row r="475" spans="1:21">
      <c r="A475" s="2" t="s">
        <v>2734</v>
      </c>
      <c r="B475" s="2" t="s">
        <v>5793</v>
      </c>
      <c r="C475" s="6" t="s">
        <v>2735</v>
      </c>
      <c r="D475" s="4" t="s">
        <v>26</v>
      </c>
      <c r="E475" s="7" t="s">
        <v>20</v>
      </c>
      <c r="F475" s="1">
        <v>2.6039890153289602</v>
      </c>
      <c r="G475" s="1">
        <v>1.85121118083836E-7</v>
      </c>
      <c r="H475" s="1">
        <v>2.0275308439149802</v>
      </c>
      <c r="I475" s="1">
        <v>2.1952721903805199E-6</v>
      </c>
      <c r="J475" s="1">
        <v>2.4076196646393599</v>
      </c>
      <c r="K475" s="1">
        <v>7.1482791064274103E-7</v>
      </c>
      <c r="L475" s="1">
        <v>1.7438357237697999</v>
      </c>
      <c r="M475" s="1">
        <v>1.18389028483174E-5</v>
      </c>
      <c r="N475" s="3">
        <v>0.52614141505879297</v>
      </c>
      <c r="O475" s="3">
        <v>0.113328964351867</v>
      </c>
      <c r="P475" s="3">
        <v>0.86838989804452904</v>
      </c>
      <c r="Q475" s="3">
        <v>7.7292345804539503E-3</v>
      </c>
      <c r="R475" s="3">
        <v>0.353477063451964</v>
      </c>
      <c r="S475" s="3">
        <v>0.29054395431776903</v>
      </c>
      <c r="T475" s="3">
        <v>0.55417497842518604</v>
      </c>
      <c r="U475" s="3">
        <v>8.7228114921412594E-2</v>
      </c>
    </row>
    <row r="476" spans="1:21">
      <c r="A476" s="2" t="s">
        <v>2454</v>
      </c>
      <c r="B476" s="2" t="s">
        <v>5794</v>
      </c>
      <c r="C476" s="6" t="s">
        <v>2455</v>
      </c>
      <c r="D476" s="4" t="s">
        <v>13</v>
      </c>
      <c r="E476" s="7" t="s">
        <v>20</v>
      </c>
      <c r="F476" s="1">
        <v>2.49729878576475</v>
      </c>
      <c r="G476" s="1">
        <v>1.7089169733652699E-5</v>
      </c>
      <c r="H476" s="1">
        <v>2.4252661083986702</v>
      </c>
      <c r="I476" s="1">
        <v>2.24333516465838E-5</v>
      </c>
      <c r="J476" s="1">
        <v>3.8029651849561898</v>
      </c>
      <c r="K476" s="1">
        <v>3.9119841229376799E-7</v>
      </c>
      <c r="L476" s="1">
        <v>2.8428431002690502</v>
      </c>
      <c r="M476" s="1">
        <v>4.9398321895575403E-6</v>
      </c>
      <c r="N476" s="3">
        <v>-0.45069666951122</v>
      </c>
      <c r="O476" s="3">
        <v>0.42141030953406999</v>
      </c>
      <c r="P476" s="3">
        <v>-0.94580740146944597</v>
      </c>
      <c r="Q476" s="3">
        <v>4.6332811317411897E-2</v>
      </c>
      <c r="R476" s="3">
        <v>-0.86259631415231997</v>
      </c>
      <c r="S476" s="3">
        <v>6.4682081219060897E-2</v>
      </c>
      <c r="T476" s="3">
        <v>-0.16139926982462099</v>
      </c>
      <c r="U476" s="3">
        <v>0.80075040596299096</v>
      </c>
    </row>
    <row r="477" spans="1:21">
      <c r="A477" s="2" t="s">
        <v>2587</v>
      </c>
      <c r="B477" s="2" t="s">
        <v>5795</v>
      </c>
      <c r="C477" s="6" t="s">
        <v>2588</v>
      </c>
      <c r="D477" s="4" t="s">
        <v>3</v>
      </c>
      <c r="E477" s="7" t="s">
        <v>20</v>
      </c>
      <c r="F477" s="1">
        <v>2.4716950454082101</v>
      </c>
      <c r="G477" s="1">
        <v>4.4647793529010401E-7</v>
      </c>
      <c r="H477" s="1">
        <v>2.2137360517967899</v>
      </c>
      <c r="I477" s="1">
        <v>1.21540442771753E-6</v>
      </c>
      <c r="J477" s="1">
        <v>2.0596604411342199</v>
      </c>
      <c r="K477" s="1">
        <v>5.13939920301978E-6</v>
      </c>
      <c r="L477" s="1">
        <v>2.6617484323450098</v>
      </c>
      <c r="M477" s="1">
        <v>2.2269505673518999E-7</v>
      </c>
      <c r="N477" s="3">
        <v>0.67314732828957502</v>
      </c>
      <c r="O477" s="3">
        <v>4.60018826246016E-2</v>
      </c>
      <c r="P477" s="3">
        <v>0.98941848559968004</v>
      </c>
      <c r="Q477" s="3">
        <v>3.9542379659141397E-3</v>
      </c>
      <c r="R477" s="3">
        <v>0.39511260186177299</v>
      </c>
      <c r="S477" s="3">
        <v>0.246823357291518</v>
      </c>
      <c r="T477" s="3">
        <v>1.0986490626302801</v>
      </c>
      <c r="U477" s="3">
        <v>2.1471519377870801E-3</v>
      </c>
    </row>
    <row r="478" spans="1:21">
      <c r="A478" s="2" t="s">
        <v>1995</v>
      </c>
      <c r="B478" s="2" t="s">
        <v>5796</v>
      </c>
      <c r="C478" s="6" t="s">
        <v>1996</v>
      </c>
      <c r="D478" s="4" t="s">
        <v>16</v>
      </c>
      <c r="E478" s="7" t="s">
        <v>20</v>
      </c>
      <c r="F478" s="1">
        <v>2.33976776888926</v>
      </c>
      <c r="G478" s="1">
        <v>1.9174934608707099E-6</v>
      </c>
      <c r="H478" s="1">
        <v>2.26191866857577</v>
      </c>
      <c r="I478" s="1">
        <v>2.53597818492857E-6</v>
      </c>
      <c r="J478" s="1">
        <v>2.1607384631511901</v>
      </c>
      <c r="K478" s="1">
        <v>7.6023348033723499E-6</v>
      </c>
      <c r="L478" s="1">
        <v>2.1158357888708501</v>
      </c>
      <c r="M478" s="1">
        <v>5.8923016447713598E-6</v>
      </c>
      <c r="N478" s="3">
        <v>1.10358117202775</v>
      </c>
      <c r="O478" s="3">
        <v>3.8514446748406099E-3</v>
      </c>
      <c r="P478" s="3">
        <v>0.73136408677929798</v>
      </c>
      <c r="Q478" s="3">
        <v>4.2301192329384701E-2</v>
      </c>
      <c r="R478" s="3">
        <v>0.69023152352639405</v>
      </c>
      <c r="S478" s="3">
        <v>5.1290681253144101E-2</v>
      </c>
      <c r="T478" s="3">
        <v>0.66052544069816799</v>
      </c>
      <c r="U478" s="3">
        <v>7.0812999368431703E-2</v>
      </c>
    </row>
    <row r="479" spans="1:21">
      <c r="A479" s="2" t="s">
        <v>2629</v>
      </c>
      <c r="B479" s="2" t="s">
        <v>5797</v>
      </c>
      <c r="C479" s="6" t="s">
        <v>2630</v>
      </c>
      <c r="D479" s="4" t="s">
        <v>3</v>
      </c>
      <c r="E479" s="7" t="s">
        <v>20</v>
      </c>
      <c r="F479" s="1">
        <v>2.29715971280423</v>
      </c>
      <c r="G479" s="1">
        <v>3.2258826689636901E-7</v>
      </c>
      <c r="H479" s="1">
        <v>3.2290736429438298</v>
      </c>
      <c r="I479" s="1">
        <v>8.9263161212729593E-9</v>
      </c>
      <c r="J479" s="1">
        <v>2.4617486566703199</v>
      </c>
      <c r="K479" s="1">
        <v>2.9386309647484103E-7</v>
      </c>
      <c r="L479" s="1">
        <v>2.5951993257875299</v>
      </c>
      <c r="M479" s="1">
        <v>1.11024830248011E-7</v>
      </c>
      <c r="N479" s="3">
        <v>0.286977105596048</v>
      </c>
      <c r="O479" s="3">
        <v>0.410019544127047</v>
      </c>
      <c r="P479" s="3">
        <v>0.49966339389715803</v>
      </c>
      <c r="Q479" s="3">
        <v>9.5904196297641006E-2</v>
      </c>
      <c r="R479" s="3">
        <v>0.45220196549319602</v>
      </c>
      <c r="S479" s="3">
        <v>0.126417518559647</v>
      </c>
      <c r="T479" s="3">
        <v>0.87836406674586098</v>
      </c>
      <c r="U479" s="3">
        <v>5.1507052203572101E-3</v>
      </c>
    </row>
    <row r="480" spans="1:21">
      <c r="A480" s="2" t="s">
        <v>2237</v>
      </c>
      <c r="B480" s="2" t="s">
        <v>5798</v>
      </c>
      <c r="C480" s="6" t="s">
        <v>2238</v>
      </c>
      <c r="D480" s="4" t="s">
        <v>16</v>
      </c>
      <c r="E480" s="7" t="s">
        <v>20</v>
      </c>
      <c r="F480" s="1">
        <v>2.1725796119071799</v>
      </c>
      <c r="G480" s="1">
        <v>3.4440849345503497E-5</v>
      </c>
      <c r="H480" s="1">
        <v>1.9372839151389001</v>
      </c>
      <c r="I480" s="1">
        <v>1.06334570490167E-4</v>
      </c>
      <c r="J480" s="1">
        <v>1.9503119264995601</v>
      </c>
      <c r="K480" s="1">
        <v>1.5923786675492199E-4</v>
      </c>
      <c r="L480" s="1">
        <v>1.9343843711203501</v>
      </c>
      <c r="M480" s="1">
        <v>9.8723603451238601E-5</v>
      </c>
      <c r="N480" s="3">
        <v>1.4582743423434401</v>
      </c>
      <c r="O480" s="3">
        <v>2.2672332396499201E-3</v>
      </c>
      <c r="P480" s="3">
        <v>1.62988771528441</v>
      </c>
      <c r="Q480" s="3">
        <v>7.9960552987220698E-4</v>
      </c>
      <c r="R480" s="3">
        <v>1.1127137620595899</v>
      </c>
      <c r="S480" s="3">
        <v>1.18697195168863E-2</v>
      </c>
      <c r="T480" s="3">
        <v>1.4541823077148299</v>
      </c>
      <c r="U480" s="3">
        <v>2.3917370665425802E-3</v>
      </c>
    </row>
    <row r="481" spans="1:21">
      <c r="A481" s="2" t="s">
        <v>2597</v>
      </c>
      <c r="B481" s="2" t="s">
        <v>5799</v>
      </c>
      <c r="C481" s="6" t="s">
        <v>654</v>
      </c>
      <c r="D481" s="4" t="s">
        <v>13</v>
      </c>
      <c r="E481" s="7" t="s">
        <v>20</v>
      </c>
      <c r="F481" s="1">
        <v>2.1465663519387301</v>
      </c>
      <c r="G481" s="1">
        <v>5.1263316429636803E-7</v>
      </c>
      <c r="H481" s="1">
        <v>1.2472458106931299</v>
      </c>
      <c r="I481" s="1">
        <v>1.24850919773185E-4</v>
      </c>
      <c r="J481" s="1">
        <v>1.68675336484321</v>
      </c>
      <c r="K481" s="1">
        <v>1.0539343319652599E-5</v>
      </c>
      <c r="L481" s="1">
        <v>1.8980282519079701</v>
      </c>
      <c r="M481" s="1">
        <v>2.00347973657817E-6</v>
      </c>
      <c r="N481" s="3">
        <v>0.34977723862603799</v>
      </c>
      <c r="O481" s="3">
        <v>0.27623876360550897</v>
      </c>
      <c r="P481" s="3">
        <v>0.120874686190288</v>
      </c>
      <c r="Q481" s="3">
        <v>0.76993054459731802</v>
      </c>
      <c r="R481" s="3">
        <v>0.39205079380253599</v>
      </c>
      <c r="S481" s="3">
        <v>0.18112398255930601</v>
      </c>
      <c r="T481" s="3">
        <v>0.42069392436932401</v>
      </c>
      <c r="U481" s="3">
        <v>0.15975408962269799</v>
      </c>
    </row>
    <row r="482" spans="1:21">
      <c r="A482" s="2" t="s">
        <v>1655</v>
      </c>
      <c r="B482" s="2" t="s">
        <v>5800</v>
      </c>
      <c r="C482" s="6" t="s">
        <v>1656</v>
      </c>
      <c r="D482" s="4" t="s">
        <v>3</v>
      </c>
      <c r="E482" s="7" t="s">
        <v>20</v>
      </c>
      <c r="F482" s="1">
        <v>2.0369663092924202</v>
      </c>
      <c r="G482" s="1">
        <v>5.5636111679721096E-7</v>
      </c>
      <c r="H482" s="1">
        <v>2.2348885871412101</v>
      </c>
      <c r="I482" s="1">
        <v>1.7773674258179799E-7</v>
      </c>
      <c r="J482" s="1">
        <v>2.1464949010874901</v>
      </c>
      <c r="K482" s="1">
        <v>5.4594014841062599E-7</v>
      </c>
      <c r="L482" s="1">
        <v>2.2780721206358998</v>
      </c>
      <c r="M482" s="1">
        <v>1.88741242774419E-7</v>
      </c>
      <c r="N482" s="3">
        <v>1.1453942188887101</v>
      </c>
      <c r="O482" s="3">
        <v>3.66750716114952E-4</v>
      </c>
      <c r="P482" s="3">
        <v>1.45972987518703</v>
      </c>
      <c r="Q482" s="3">
        <v>2.91099117490665E-5</v>
      </c>
      <c r="R482" s="3">
        <v>0.82047915861463805</v>
      </c>
      <c r="S482" s="3">
        <v>3.9931111352082896E-3</v>
      </c>
      <c r="T482" s="3">
        <v>1.2198131490973001</v>
      </c>
      <c r="U482" s="3">
        <v>2.23053625128975E-4</v>
      </c>
    </row>
    <row r="483" spans="1:21">
      <c r="A483" s="2" t="s">
        <v>2161</v>
      </c>
      <c r="B483" s="2" t="s">
        <v>5801</v>
      </c>
      <c r="C483" s="6" t="s">
        <v>2162</v>
      </c>
      <c r="D483" s="4" t="s">
        <v>16</v>
      </c>
      <c r="E483" s="7" t="s">
        <v>20</v>
      </c>
      <c r="F483" s="1">
        <v>2.0087886548421499</v>
      </c>
      <c r="G483" s="1">
        <v>2.042001564374E-6</v>
      </c>
      <c r="H483" s="1">
        <v>1.01919570880129</v>
      </c>
      <c r="I483" s="1">
        <v>1.3610065033477399E-3</v>
      </c>
      <c r="J483" s="1">
        <v>1.41871633069762</v>
      </c>
      <c r="K483" s="1">
        <v>1.16520539145472E-4</v>
      </c>
      <c r="L483" s="1">
        <v>1.74033799305138</v>
      </c>
      <c r="M483" s="1">
        <v>9.70189798179638E-6</v>
      </c>
      <c r="N483" s="3">
        <v>2.07216835058412E-2</v>
      </c>
      <c r="O483" s="3">
        <v>0.97004198538620101</v>
      </c>
      <c r="P483" s="3">
        <v>-9.3565579184842207E-2</v>
      </c>
      <c r="Q483" s="3">
        <v>0.841718307786404</v>
      </c>
      <c r="R483" s="3">
        <v>0.34391969164485597</v>
      </c>
      <c r="S483" s="3">
        <v>0.29312501667884999</v>
      </c>
      <c r="T483" s="3">
        <v>-0.18419055419769001</v>
      </c>
      <c r="U483" s="3">
        <v>0.62300471295520099</v>
      </c>
    </row>
    <row r="484" spans="1:21">
      <c r="A484" s="2" t="s">
        <v>2180</v>
      </c>
      <c r="B484" s="2" t="s">
        <v>5802</v>
      </c>
      <c r="C484" s="6" t="s">
        <v>2181</v>
      </c>
      <c r="D484" s="4" t="s">
        <v>13</v>
      </c>
      <c r="E484" s="7" t="s">
        <v>20</v>
      </c>
      <c r="F484" s="1">
        <v>1.9527221031430799</v>
      </c>
      <c r="G484" s="1">
        <v>1.0767280342186301E-6</v>
      </c>
      <c r="H484" s="1">
        <v>2.0334463090583399</v>
      </c>
      <c r="I484" s="1">
        <v>5.7158618355382701E-7</v>
      </c>
      <c r="J484" s="1">
        <v>1.59499931042862</v>
      </c>
      <c r="K484" s="1">
        <v>1.49248096396376E-5</v>
      </c>
      <c r="L484" s="1">
        <v>1.17361462038612</v>
      </c>
      <c r="M484" s="1">
        <v>1.6137709334775101E-4</v>
      </c>
      <c r="N484" s="3">
        <v>1.45651028258027</v>
      </c>
      <c r="O484" s="3">
        <v>5.0560815003118199E-5</v>
      </c>
      <c r="P484" s="3">
        <v>1.3734150947847501</v>
      </c>
      <c r="Q484" s="3">
        <v>6.4328228028671505E-5</v>
      </c>
      <c r="R484" s="3">
        <v>0.78292263527751205</v>
      </c>
      <c r="S484" s="3">
        <v>6.4041143996148402E-3</v>
      </c>
      <c r="T484" s="3">
        <v>1.1054848460579001</v>
      </c>
      <c r="U484" s="3">
        <v>6.2357046422043102E-4</v>
      </c>
    </row>
    <row r="485" spans="1:21">
      <c r="A485" s="2" t="s">
        <v>1942</v>
      </c>
      <c r="B485" s="2" t="s">
        <v>5803</v>
      </c>
      <c r="C485" s="6" t="s">
        <v>1943</v>
      </c>
      <c r="D485" s="4" t="s">
        <v>19</v>
      </c>
      <c r="E485" s="7" t="s">
        <v>20</v>
      </c>
      <c r="F485" s="1">
        <v>1.9421130135568001</v>
      </c>
      <c r="G485" s="1">
        <v>3.3764935542607001E-6</v>
      </c>
      <c r="H485" s="1">
        <v>1.56258285903987</v>
      </c>
      <c r="I485" s="1">
        <v>3.0619284331212301E-5</v>
      </c>
      <c r="J485" s="1">
        <v>1.4710809921946799</v>
      </c>
      <c r="K485" s="1">
        <v>9.4870049277596697E-5</v>
      </c>
      <c r="L485" s="1">
        <v>1.3651756526934899</v>
      </c>
      <c r="M485" s="1">
        <v>1.07359414345367E-4</v>
      </c>
      <c r="N485" s="3">
        <v>0.69427394267162801</v>
      </c>
      <c r="O485" s="3">
        <v>3.1339319128124203E-2</v>
      </c>
      <c r="P485" s="3">
        <v>0.97789003544481501</v>
      </c>
      <c r="Q485" s="3">
        <v>3.10683361139858E-3</v>
      </c>
      <c r="R485" s="3">
        <v>0.59317043302444195</v>
      </c>
      <c r="S485" s="3">
        <v>5.6133945360930401E-2</v>
      </c>
      <c r="T485" s="3">
        <v>0.33688791327381501</v>
      </c>
      <c r="U485" s="3">
        <v>0.32144019300061699</v>
      </c>
    </row>
    <row r="486" spans="1:21">
      <c r="A486" s="2" t="s">
        <v>1796</v>
      </c>
      <c r="B486" s="2" t="s">
        <v>5804</v>
      </c>
      <c r="C486" s="6" t="s">
        <v>1797</v>
      </c>
      <c r="D486" s="8" t="s">
        <v>4130</v>
      </c>
      <c r="E486" s="7" t="s">
        <v>20</v>
      </c>
      <c r="F486" s="1">
        <v>1.9346912234174101</v>
      </c>
      <c r="G486" s="1">
        <v>1.03372003805278E-7</v>
      </c>
      <c r="H486" s="1">
        <v>1.77631568183069</v>
      </c>
      <c r="I486" s="1">
        <v>2.04011972101101E-7</v>
      </c>
      <c r="J486" s="1">
        <v>1.8443622404473801</v>
      </c>
      <c r="K486" s="1">
        <v>3.0504680960993102E-7</v>
      </c>
      <c r="L486" s="1">
        <v>1.52495076343962</v>
      </c>
      <c r="M486" s="1">
        <v>1.3321265944628701E-6</v>
      </c>
      <c r="N486" s="3">
        <v>0.973054471545994</v>
      </c>
      <c r="O486" s="3">
        <v>2.3351443570216699E-4</v>
      </c>
      <c r="P486" s="3">
        <v>1.10852995148331</v>
      </c>
      <c r="Q486" s="3">
        <v>5.1755376681325802E-5</v>
      </c>
      <c r="R486" s="3">
        <v>1.07164024094294</v>
      </c>
      <c r="S486" s="3">
        <v>7.3211751474764103E-5</v>
      </c>
      <c r="T486" s="3">
        <v>1.17192290638174</v>
      </c>
      <c r="U486" s="3">
        <v>4.6138326371996199E-5</v>
      </c>
    </row>
    <row r="487" spans="1:21">
      <c r="A487" s="2" t="s">
        <v>2345</v>
      </c>
      <c r="B487" s="2" t="s">
        <v>5805</v>
      </c>
      <c r="C487" s="6" t="s">
        <v>2346</v>
      </c>
      <c r="D487" s="4" t="s">
        <v>16</v>
      </c>
      <c r="E487" s="7" t="s">
        <v>20</v>
      </c>
      <c r="F487" s="1">
        <v>1.93180910276961</v>
      </c>
      <c r="G487" s="1">
        <v>2.2272525529042599E-6</v>
      </c>
      <c r="H487" s="1">
        <v>1.3840995544986301</v>
      </c>
      <c r="I487" s="1">
        <v>6.7192816525943704E-5</v>
      </c>
      <c r="J487" s="1">
        <v>1.29561673109528</v>
      </c>
      <c r="K487" s="1">
        <v>2.0488448317820601E-4</v>
      </c>
      <c r="L487" s="1">
        <v>1.9272380195283301</v>
      </c>
      <c r="M487" s="1">
        <v>2.59620462635859E-6</v>
      </c>
      <c r="N487" s="3">
        <v>2.4012449068997001E-2</v>
      </c>
      <c r="O487" s="3">
        <v>0.96406636229176701</v>
      </c>
      <c r="P487" s="3">
        <v>0.59140302588997296</v>
      </c>
      <c r="Q487" s="3">
        <v>5.0381394600412202E-2</v>
      </c>
      <c r="R487" s="3">
        <v>0.370262140889003</v>
      </c>
      <c r="S487" s="3">
        <v>0.233554262242815</v>
      </c>
      <c r="T487" s="3">
        <v>0.201664630879544</v>
      </c>
      <c r="U487" s="3">
        <v>0.57203289381581801</v>
      </c>
    </row>
    <row r="488" spans="1:21">
      <c r="A488" s="2" t="s">
        <v>2879</v>
      </c>
      <c r="B488" s="2" t="s">
        <v>5806</v>
      </c>
      <c r="C488" s="6" t="s">
        <v>112</v>
      </c>
      <c r="D488" s="4" t="s">
        <v>16</v>
      </c>
      <c r="E488" s="7" t="s">
        <v>20</v>
      </c>
      <c r="F488" s="1">
        <v>1.9137156125258199</v>
      </c>
      <c r="G488" s="1">
        <v>1.48513378827261E-5</v>
      </c>
      <c r="H488" s="1">
        <v>0.89289903059912001</v>
      </c>
      <c r="I488" s="1">
        <v>9.9901559918816208E-3</v>
      </c>
      <c r="J488" s="1">
        <v>1.42634532436045</v>
      </c>
      <c r="K488" s="1">
        <v>4.0143149702066101E-4</v>
      </c>
      <c r="L488" s="1">
        <v>1.6474764453792801</v>
      </c>
      <c r="M488" s="1">
        <v>6.1987417409633104E-5</v>
      </c>
      <c r="N488" s="3">
        <v>-4.6860568473840097E-2</v>
      </c>
      <c r="O488" s="3">
        <v>0.94084709517412501</v>
      </c>
      <c r="P488" s="3">
        <v>2.60451890808771E-2</v>
      </c>
      <c r="Q488" s="3">
        <v>0.96759340573712405</v>
      </c>
      <c r="R488" s="3">
        <v>0.256053246127107</v>
      </c>
      <c r="S488" s="3">
        <v>0.54360130112433602</v>
      </c>
      <c r="T488" s="3">
        <v>-0.159958823342571</v>
      </c>
      <c r="U488" s="3">
        <v>0.72706965567687298</v>
      </c>
    </row>
    <row r="489" spans="1:21">
      <c r="A489" s="2" t="s">
        <v>3194</v>
      </c>
      <c r="B489" s="2" t="s">
        <v>5807</v>
      </c>
      <c r="C489" s="6" t="s">
        <v>3195</v>
      </c>
      <c r="D489" s="4" t="s">
        <v>13</v>
      </c>
      <c r="E489" s="7" t="s">
        <v>20</v>
      </c>
      <c r="F489" s="1">
        <v>1.9119211266750999</v>
      </c>
      <c r="G489" s="1">
        <v>1.7690557929032799E-5</v>
      </c>
      <c r="H489" s="1">
        <v>1.99297070171474</v>
      </c>
      <c r="I489" s="1">
        <v>1.12236516013911E-5</v>
      </c>
      <c r="J489" s="1">
        <v>1.1015416840716401</v>
      </c>
      <c r="K489" s="1">
        <v>3.78554889349445E-3</v>
      </c>
      <c r="L489" s="1">
        <v>1.3872592895883</v>
      </c>
      <c r="M489" s="1">
        <v>3.4299927836729598E-4</v>
      </c>
      <c r="N489" s="3">
        <v>1.1332120100163401</v>
      </c>
      <c r="O489" s="3">
        <v>3.4934767994235301E-3</v>
      </c>
      <c r="P489" s="3">
        <v>0.82771467839592405</v>
      </c>
      <c r="Q489" s="3">
        <v>2.3993989097164999E-2</v>
      </c>
      <c r="R489" s="3">
        <v>0.35712138907342</v>
      </c>
      <c r="S489" s="3">
        <v>0.36730578623605498</v>
      </c>
      <c r="T489" s="3">
        <v>0.155944857603241</v>
      </c>
      <c r="U489" s="3">
        <v>0.73944623723685499</v>
      </c>
    </row>
    <row r="490" spans="1:21">
      <c r="A490" s="2" t="s">
        <v>2904</v>
      </c>
      <c r="B490" s="2" t="s">
        <v>5808</v>
      </c>
      <c r="C490" s="6" t="s">
        <v>2905</v>
      </c>
      <c r="D490" s="4" t="s">
        <v>13</v>
      </c>
      <c r="E490" s="7" t="s">
        <v>20</v>
      </c>
      <c r="F490" s="1">
        <v>1.8976365206658901</v>
      </c>
      <c r="G490" s="1">
        <v>1.7536363411332398E-5</v>
      </c>
      <c r="H490" s="1">
        <v>1.78696532881786</v>
      </c>
      <c r="I490" s="1">
        <v>3.1257355712338398E-5</v>
      </c>
      <c r="J490" s="1">
        <v>1.1536606115091399</v>
      </c>
      <c r="K490" s="1">
        <v>2.4635721221665098E-3</v>
      </c>
      <c r="L490" s="1">
        <v>1.36701113078713</v>
      </c>
      <c r="M490" s="1">
        <v>3.6138580724520301E-4</v>
      </c>
      <c r="N490" s="3">
        <v>0.823999025025834</v>
      </c>
      <c r="O490" s="3">
        <v>2.6044618326544498E-2</v>
      </c>
      <c r="P490" s="3">
        <v>1.56299588481866</v>
      </c>
      <c r="Q490" s="3">
        <v>1.89005006236203E-4</v>
      </c>
      <c r="R490" s="3">
        <v>0.31409399680768402</v>
      </c>
      <c r="S490" s="3">
        <v>0.43659628328652</v>
      </c>
      <c r="T490" s="3">
        <v>0.68744422791923199</v>
      </c>
      <c r="U490" s="3">
        <v>6.1205503398427299E-2</v>
      </c>
    </row>
    <row r="491" spans="1:21">
      <c r="A491" s="2" t="s">
        <v>2074</v>
      </c>
      <c r="B491" s="2" t="s">
        <v>5809</v>
      </c>
      <c r="C491" s="6" t="s">
        <v>1820</v>
      </c>
      <c r="D491" s="4" t="s">
        <v>3</v>
      </c>
      <c r="E491" s="7" t="s">
        <v>20</v>
      </c>
      <c r="F491" s="1">
        <v>1.8779663999616201</v>
      </c>
      <c r="G491" s="1">
        <v>7.2567670317019397E-6</v>
      </c>
      <c r="H491" s="1">
        <v>1.3770633769379099</v>
      </c>
      <c r="I491" s="1">
        <v>1.60355181245193E-4</v>
      </c>
      <c r="J491" s="1">
        <v>1.4566783989146399</v>
      </c>
      <c r="K491" s="1">
        <v>1.53121311084042E-4</v>
      </c>
      <c r="L491" s="1">
        <v>1.4329159810899199</v>
      </c>
      <c r="M491" s="1">
        <v>1.01774955354159E-4</v>
      </c>
      <c r="N491" s="3">
        <v>5.2955660555022099E-2</v>
      </c>
      <c r="O491" s="3">
        <v>0.92690714965388199</v>
      </c>
      <c r="P491" s="3">
        <v>6.6138895602109393E-2</v>
      </c>
      <c r="Q491" s="3">
        <v>0.90299153017853795</v>
      </c>
      <c r="R491" s="3">
        <v>0.21193029383345</v>
      </c>
      <c r="S491" s="3">
        <v>0.59258988899280196</v>
      </c>
      <c r="T491" s="3">
        <v>-2.9765476107819201E-2</v>
      </c>
      <c r="U491" s="3">
        <v>0.95178434016026303</v>
      </c>
    </row>
    <row r="492" spans="1:21">
      <c r="A492" s="2" t="s">
        <v>3223</v>
      </c>
      <c r="B492" s="2" t="s">
        <v>5810</v>
      </c>
      <c r="C492" s="6" t="s">
        <v>1546</v>
      </c>
      <c r="D492" s="4" t="s">
        <v>16</v>
      </c>
      <c r="E492" s="7" t="s">
        <v>20</v>
      </c>
      <c r="F492" s="1">
        <v>1.83503447247291</v>
      </c>
      <c r="G492" s="1">
        <v>1.5472927639518199E-5</v>
      </c>
      <c r="H492" s="1">
        <v>1.03591637044841</v>
      </c>
      <c r="I492" s="1">
        <v>2.7111578720904399E-3</v>
      </c>
      <c r="J492" s="1">
        <v>1.4130168839541399</v>
      </c>
      <c r="K492" s="1">
        <v>3.1499279280726103E-4</v>
      </c>
      <c r="L492" s="1">
        <v>1.7065320082550699</v>
      </c>
      <c r="M492" s="1">
        <v>3.1654233216626003E-5</v>
      </c>
      <c r="N492" s="3">
        <v>-0.28947913650572898</v>
      </c>
      <c r="O492" s="3">
        <v>0.49517638779413797</v>
      </c>
      <c r="P492" s="3">
        <v>3.5699144136422903E-2</v>
      </c>
      <c r="Q492" s="3">
        <v>0.95284253776821104</v>
      </c>
      <c r="R492" s="3">
        <v>-8.7109521174506099E-2</v>
      </c>
      <c r="S492" s="3">
        <v>0.85661507262616798</v>
      </c>
      <c r="T492" s="3">
        <v>-8.1870532164884893E-2</v>
      </c>
      <c r="U492" s="3">
        <v>0.86688455652308005</v>
      </c>
    </row>
    <row r="493" spans="1:21">
      <c r="A493" s="2" t="s">
        <v>1776</v>
      </c>
      <c r="B493" s="2" t="s">
        <v>5811</v>
      </c>
      <c r="C493" s="6" t="s">
        <v>1777</v>
      </c>
      <c r="D493" s="4" t="s">
        <v>13</v>
      </c>
      <c r="E493" s="7" t="s">
        <v>20</v>
      </c>
      <c r="F493" s="1">
        <v>1.82557370227593</v>
      </c>
      <c r="G493" s="1">
        <v>1.69954106040232E-6</v>
      </c>
      <c r="H493" s="1">
        <v>1.7386416794981301</v>
      </c>
      <c r="I493" s="1">
        <v>2.6751122366860801E-6</v>
      </c>
      <c r="J493" s="1">
        <v>1.29657854329483</v>
      </c>
      <c r="K493" s="1">
        <v>9.4796266596619094E-5</v>
      </c>
      <c r="L493" s="1">
        <v>1.65993881922526</v>
      </c>
      <c r="M493" s="1">
        <v>5.0950289777412503E-6</v>
      </c>
      <c r="N493" s="3">
        <v>0.382741714557437</v>
      </c>
      <c r="O493" s="3">
        <v>0.200499547479082</v>
      </c>
      <c r="P493" s="3">
        <v>0.56542856108304396</v>
      </c>
      <c r="Q493" s="3">
        <v>4.2104941793877901E-2</v>
      </c>
      <c r="R493" s="3">
        <v>0.54125014099061497</v>
      </c>
      <c r="S493" s="3">
        <v>4.7788112127097299E-2</v>
      </c>
      <c r="T493" s="3">
        <v>0.43793714295025898</v>
      </c>
      <c r="U493" s="3">
        <v>0.12410597979631501</v>
      </c>
    </row>
    <row r="494" spans="1:21">
      <c r="A494" s="2" t="s">
        <v>3073</v>
      </c>
      <c r="B494" s="2" t="s">
        <v>5812</v>
      </c>
      <c r="C494" s="6" t="s">
        <v>3074</v>
      </c>
      <c r="D494" s="4" t="s">
        <v>3</v>
      </c>
      <c r="E494" s="7" t="s">
        <v>20</v>
      </c>
      <c r="F494" s="1">
        <v>1.8239152286820599</v>
      </c>
      <c r="G494" s="1">
        <v>1.19562038540787E-8</v>
      </c>
      <c r="H494" s="1">
        <v>1.7491222962755999</v>
      </c>
      <c r="I494" s="1">
        <v>1.5770966867387399E-8</v>
      </c>
      <c r="J494" s="1">
        <v>1.8347164819999999</v>
      </c>
      <c r="K494" s="1">
        <v>3.0845252790671498E-8</v>
      </c>
      <c r="L494" s="1">
        <v>1.9140566420135401</v>
      </c>
      <c r="M494" s="1">
        <v>1.0943322072151E-8</v>
      </c>
      <c r="N494" s="3">
        <v>2.5053367926401999</v>
      </c>
      <c r="O494" s="3">
        <v>6.08168449212507E-10</v>
      </c>
      <c r="P494" s="3">
        <v>1.8701727464775</v>
      </c>
      <c r="Q494" s="3">
        <v>1.8202600916742901E-8</v>
      </c>
      <c r="R494" s="3">
        <v>1.3087078156383301</v>
      </c>
      <c r="S494" s="3">
        <v>1.03237282937303E-6</v>
      </c>
      <c r="T494" s="3">
        <v>2.30627727667272</v>
      </c>
      <c r="U494" s="3">
        <v>2.3427645570736901E-9</v>
      </c>
    </row>
    <row r="495" spans="1:21">
      <c r="A495" s="2" t="s">
        <v>2951</v>
      </c>
      <c r="B495" s="2" t="s">
        <v>5813</v>
      </c>
      <c r="C495" s="6" t="s">
        <v>2952</v>
      </c>
      <c r="D495" s="4" t="s">
        <v>19</v>
      </c>
      <c r="E495" s="7" t="s">
        <v>20</v>
      </c>
      <c r="F495" s="1">
        <v>1.8192434058475599</v>
      </c>
      <c r="G495" s="1">
        <v>1.526751319819E-5</v>
      </c>
      <c r="H495" s="1">
        <v>1.21542462293672</v>
      </c>
      <c r="I495" s="1">
        <v>6.9049834285002604E-4</v>
      </c>
      <c r="J495" s="1">
        <v>1.6940495034802301</v>
      </c>
      <c r="K495" s="1">
        <v>5.3607202623329102E-5</v>
      </c>
      <c r="L495" s="1">
        <v>1.57962308951088</v>
      </c>
      <c r="M495" s="1">
        <v>5.8803409551690602E-5</v>
      </c>
      <c r="N495" s="3">
        <v>0.54044661188350496</v>
      </c>
      <c r="O495" s="3">
        <v>0.131223799059485</v>
      </c>
      <c r="P495" s="3">
        <v>0.48833565693308001</v>
      </c>
      <c r="Q495" s="3">
        <v>0.167901383625327</v>
      </c>
      <c r="R495" s="3">
        <v>0.470729826473755</v>
      </c>
      <c r="S495" s="3">
        <v>0.17287858205272</v>
      </c>
      <c r="T495" s="3">
        <v>0.89373325246648105</v>
      </c>
      <c r="U495" s="3">
        <v>1.14928920556979E-2</v>
      </c>
    </row>
    <row r="496" spans="1:21">
      <c r="A496" s="2" t="s">
        <v>2541</v>
      </c>
      <c r="B496" s="2" t="s">
        <v>5814</v>
      </c>
      <c r="C496" s="6" t="s">
        <v>2542</v>
      </c>
      <c r="D496" s="4" t="s">
        <v>19</v>
      </c>
      <c r="E496" s="7" t="s">
        <v>20</v>
      </c>
      <c r="F496" s="1">
        <v>1.81748775674785</v>
      </c>
      <c r="G496" s="1">
        <v>1.5566238247268399E-6</v>
      </c>
      <c r="H496" s="1">
        <v>1.7130261389363199</v>
      </c>
      <c r="I496" s="1">
        <v>2.7112744383852501E-6</v>
      </c>
      <c r="J496" s="1">
        <v>1.76404606249292</v>
      </c>
      <c r="K496" s="1">
        <v>3.9081311717494603E-6</v>
      </c>
      <c r="L496" s="1">
        <v>1.61200977167969</v>
      </c>
      <c r="M496" s="1">
        <v>5.8923016447713598E-6</v>
      </c>
      <c r="N496" s="3">
        <v>1.059577023238</v>
      </c>
      <c r="O496" s="3">
        <v>6.4039515792528004E-4</v>
      </c>
      <c r="P496" s="3">
        <v>1.23969471812002</v>
      </c>
      <c r="Q496" s="3">
        <v>1.2343715182539601E-4</v>
      </c>
      <c r="R496" s="3">
        <v>0.98943566934453697</v>
      </c>
      <c r="S496" s="3">
        <v>8.7264007846256895E-4</v>
      </c>
      <c r="T496" s="3">
        <v>0.65639823261562502</v>
      </c>
      <c r="U496" s="3">
        <v>1.9453776332929901E-2</v>
      </c>
    </row>
    <row r="497" spans="1:21">
      <c r="A497" s="2" t="s">
        <v>3203</v>
      </c>
      <c r="B497" s="2" t="s">
        <v>5815</v>
      </c>
      <c r="C497" s="6" t="s">
        <v>3204</v>
      </c>
      <c r="D497" s="4" t="s">
        <v>16</v>
      </c>
      <c r="E497" s="7" t="s">
        <v>20</v>
      </c>
      <c r="F497" s="1">
        <v>1.77134272146687</v>
      </c>
      <c r="G497" s="1">
        <v>5.1675582620592998E-6</v>
      </c>
      <c r="H497" s="1">
        <v>1.12096525132459</v>
      </c>
      <c r="I497" s="1">
        <v>4.4395614218003702E-4</v>
      </c>
      <c r="J497" s="1">
        <v>0.93852158229321203</v>
      </c>
      <c r="K497" s="1">
        <v>2.88868625890994E-3</v>
      </c>
      <c r="L497" s="1">
        <v>1.19159097048782</v>
      </c>
      <c r="M497" s="1">
        <v>2.34184387089637E-4</v>
      </c>
      <c r="N497" s="3">
        <v>7.8697870648586105E-2</v>
      </c>
      <c r="O497" s="3">
        <v>0.87505448339761804</v>
      </c>
      <c r="P497" s="3">
        <v>0.352133179895256</v>
      </c>
      <c r="Q497" s="3">
        <v>0.27757870771224602</v>
      </c>
      <c r="R497" s="3">
        <v>0.51478575907933699</v>
      </c>
      <c r="S497" s="3">
        <v>8.2266231695545006E-2</v>
      </c>
      <c r="T497" s="3">
        <v>-0.10199543290159201</v>
      </c>
      <c r="U497" s="3">
        <v>0.80088097868022301</v>
      </c>
    </row>
    <row r="498" spans="1:21">
      <c r="A498" s="2" t="s">
        <v>2121</v>
      </c>
      <c r="B498" s="2" t="s">
        <v>5816</v>
      </c>
      <c r="C498" s="6" t="s">
        <v>2122</v>
      </c>
      <c r="D498" s="4" t="s">
        <v>3</v>
      </c>
      <c r="E498" s="7" t="s">
        <v>20</v>
      </c>
      <c r="F498" s="1">
        <v>1.7397400543736501</v>
      </c>
      <c r="G498" s="1">
        <v>2.08081582991642E-6</v>
      </c>
      <c r="H498" s="1">
        <v>1.6747663623334501</v>
      </c>
      <c r="I498" s="1">
        <v>2.9265855958116702E-6</v>
      </c>
      <c r="J498" s="1">
        <v>1.61354654141016</v>
      </c>
      <c r="K498" s="1">
        <v>7.8854893795877806E-6</v>
      </c>
      <c r="L498" s="1">
        <v>0.92492434717248495</v>
      </c>
      <c r="M498" s="1">
        <v>8.3577027243073303E-4</v>
      </c>
      <c r="N498" s="3">
        <v>0.27411345191548098</v>
      </c>
      <c r="O498" s="3">
        <v>0.37958402368872102</v>
      </c>
      <c r="P498" s="3">
        <v>0.58516223358781305</v>
      </c>
      <c r="Q498" s="3">
        <v>3.0808841418277302E-2</v>
      </c>
      <c r="R498" s="3">
        <v>-0.18482692048676</v>
      </c>
      <c r="S498" s="3">
        <v>0.56439155384686002</v>
      </c>
      <c r="T498" s="3">
        <v>0.43229206975211898</v>
      </c>
      <c r="U498" s="3">
        <v>0.117814807432759</v>
      </c>
    </row>
    <row r="499" spans="1:21">
      <c r="A499" s="2" t="s">
        <v>2688</v>
      </c>
      <c r="B499" s="2" t="s">
        <v>5817</v>
      </c>
      <c r="C499" s="6" t="s">
        <v>185</v>
      </c>
      <c r="D499" s="4" t="s">
        <v>16</v>
      </c>
      <c r="E499" s="7" t="s">
        <v>20</v>
      </c>
      <c r="F499" s="1">
        <v>1.6937337723279999</v>
      </c>
      <c r="G499" s="1">
        <v>4.2364726723388598E-8</v>
      </c>
      <c r="H499" s="1">
        <v>1.32069462157663</v>
      </c>
      <c r="I499" s="1">
        <v>4.58849456229487E-7</v>
      </c>
      <c r="J499" s="1">
        <v>1.09801024311947</v>
      </c>
      <c r="K499" s="1">
        <v>6.5963329254637901E-6</v>
      </c>
      <c r="L499" s="1">
        <v>1.6828651034275499</v>
      </c>
      <c r="M499" s="1">
        <v>5.8297415117055803E-8</v>
      </c>
      <c r="N499" s="3">
        <v>0.47954643660520502</v>
      </c>
      <c r="O499" s="3">
        <v>1.02697760190193E-2</v>
      </c>
      <c r="P499" s="3">
        <v>0.45232306319417598</v>
      </c>
      <c r="Q499" s="3">
        <v>1.33015965484046E-2</v>
      </c>
      <c r="R499" s="3">
        <v>0.38331086725518698</v>
      </c>
      <c r="S499" s="3">
        <v>3.0600887113800601E-2</v>
      </c>
      <c r="T499" s="3">
        <v>0.357633814249255</v>
      </c>
      <c r="U499" s="3">
        <v>5.0929451448259402E-2</v>
      </c>
    </row>
    <row r="500" spans="1:21">
      <c r="A500" s="2" t="s">
        <v>2403</v>
      </c>
      <c r="B500" s="2" t="s">
        <v>5818</v>
      </c>
      <c r="C500" s="6" t="s">
        <v>2059</v>
      </c>
      <c r="D500" s="4" t="s">
        <v>27</v>
      </c>
      <c r="E500" s="7" t="s">
        <v>20</v>
      </c>
      <c r="F500" s="1">
        <v>1.62925348057288</v>
      </c>
      <c r="G500" s="1">
        <v>2.4485136364530701E-5</v>
      </c>
      <c r="H500" s="1">
        <v>1.9118433543564399</v>
      </c>
      <c r="I500" s="1">
        <v>4.5113241916502101E-6</v>
      </c>
      <c r="J500" s="1">
        <v>1.35322396053584</v>
      </c>
      <c r="K500" s="1">
        <v>2.3799235580629501E-4</v>
      </c>
      <c r="L500" s="1">
        <v>1.2516336719377299</v>
      </c>
      <c r="M500" s="1">
        <v>2.7650007794277002E-4</v>
      </c>
      <c r="N500" s="3">
        <v>0.98292214222155505</v>
      </c>
      <c r="O500" s="3">
        <v>3.8939560157687301E-3</v>
      </c>
      <c r="P500" s="3">
        <v>1.0792007679142701</v>
      </c>
      <c r="Q500" s="3">
        <v>1.6335151347311001E-3</v>
      </c>
      <c r="R500" s="3">
        <v>1.2781630820790799</v>
      </c>
      <c r="S500" s="3">
        <v>3.8557861811685E-4</v>
      </c>
      <c r="T500" s="3">
        <v>0.26211522461016401</v>
      </c>
      <c r="U500" s="3">
        <v>0.47225830079910402</v>
      </c>
    </row>
    <row r="501" spans="1:21">
      <c r="A501" s="2" t="s">
        <v>1937</v>
      </c>
      <c r="B501" s="2" t="s">
        <v>5819</v>
      </c>
      <c r="C501" s="6" t="s">
        <v>1552</v>
      </c>
      <c r="D501" s="4" t="s">
        <v>3</v>
      </c>
      <c r="E501" s="7" t="s">
        <v>20</v>
      </c>
      <c r="F501" s="1">
        <v>1.61749770307273</v>
      </c>
      <c r="G501" s="1">
        <v>2.8050676616493498E-7</v>
      </c>
      <c r="H501" s="1">
        <v>2.44867353590922</v>
      </c>
      <c r="I501" s="1">
        <v>3.61460483985973E-9</v>
      </c>
      <c r="J501" s="1">
        <v>1.1147264587924799</v>
      </c>
      <c r="K501" s="1">
        <v>2.25365889342583E-5</v>
      </c>
      <c r="L501" s="1">
        <v>2.7942509278328802</v>
      </c>
      <c r="M501" s="1">
        <v>1.1391664841215101E-9</v>
      </c>
      <c r="N501" s="3">
        <v>0.78079759229842405</v>
      </c>
      <c r="O501" s="3">
        <v>7.5534818455322197E-4</v>
      </c>
      <c r="P501" s="3">
        <v>1.53754370459163</v>
      </c>
      <c r="Q501" s="3">
        <v>9.3196408398047195E-7</v>
      </c>
      <c r="R501" s="3">
        <v>0.42375474544767</v>
      </c>
      <c r="S501" s="3">
        <v>3.6749779128437798E-2</v>
      </c>
      <c r="T501" s="3">
        <v>1.8252114865437701</v>
      </c>
      <c r="U501" s="3">
        <v>3.2221948806506698E-7</v>
      </c>
    </row>
    <row r="502" spans="1:21">
      <c r="A502" s="2" t="s">
        <v>2618</v>
      </c>
      <c r="B502" s="2" t="s">
        <v>5820</v>
      </c>
      <c r="C502" s="6" t="s">
        <v>2619</v>
      </c>
      <c r="D502" s="4" t="s">
        <v>27</v>
      </c>
      <c r="E502" s="7" t="s">
        <v>20</v>
      </c>
      <c r="F502" s="1">
        <v>1.5947498326923799</v>
      </c>
      <c r="G502" s="1">
        <v>6.5001021525881295E-7</v>
      </c>
      <c r="H502" s="1">
        <v>1.30205027404661</v>
      </c>
      <c r="I502" s="1">
        <v>5.0654009701706396E-6</v>
      </c>
      <c r="J502" s="1">
        <v>1.48828382898194</v>
      </c>
      <c r="K502" s="1">
        <v>2.3436888181472499E-6</v>
      </c>
      <c r="L502" s="1">
        <v>0.89701342360326997</v>
      </c>
      <c r="M502" s="1">
        <v>1.9222162904556801E-4</v>
      </c>
      <c r="N502" s="3">
        <v>0.82468231660120495</v>
      </c>
      <c r="O502" s="3">
        <v>8.4977356765444597E-4</v>
      </c>
      <c r="P502" s="3">
        <v>0.65499987992353603</v>
      </c>
      <c r="Q502" s="3">
        <v>4.3799064005200202E-3</v>
      </c>
      <c r="R502" s="3">
        <v>0.83148964255351598</v>
      </c>
      <c r="S502" s="3">
        <v>6.1717554905521695E-4</v>
      </c>
      <c r="T502" s="3">
        <v>0.23863668591561901</v>
      </c>
      <c r="U502" s="3">
        <v>0.31572001372749797</v>
      </c>
    </row>
    <row r="503" spans="1:21">
      <c r="A503" s="2" t="s">
        <v>1674</v>
      </c>
      <c r="B503" s="2" t="s">
        <v>5821</v>
      </c>
      <c r="C503" s="6" t="s">
        <v>1675</v>
      </c>
      <c r="D503" s="4" t="s">
        <v>13</v>
      </c>
      <c r="E503" s="7" t="s">
        <v>20</v>
      </c>
      <c r="F503" s="1">
        <v>1.5823989385747399</v>
      </c>
      <c r="G503" s="1">
        <v>1.0431879162168199E-6</v>
      </c>
      <c r="H503" s="1">
        <v>1.28102957638657</v>
      </c>
      <c r="I503" s="1">
        <v>8.7416951774807897E-6</v>
      </c>
      <c r="J503" s="1">
        <v>1.2536353533664899</v>
      </c>
      <c r="K503" s="1">
        <v>1.9303643329628299E-5</v>
      </c>
      <c r="L503" s="1">
        <v>1.4739902023568701</v>
      </c>
      <c r="M503" s="1">
        <v>2.33864460074723E-6</v>
      </c>
      <c r="N503" s="3">
        <v>0.44298259847354199</v>
      </c>
      <c r="O503" s="3">
        <v>5.9348429004561602E-2</v>
      </c>
      <c r="P503" s="3">
        <v>0.774061925727208</v>
      </c>
      <c r="Q503" s="3">
        <v>1.5503639185420501E-3</v>
      </c>
      <c r="R503" s="3">
        <v>0.78043586545565402</v>
      </c>
      <c r="S503" s="3">
        <v>1.357412360638E-3</v>
      </c>
      <c r="T503" s="3">
        <v>0.63422051445521399</v>
      </c>
      <c r="U503" s="3">
        <v>7.9352418030535603E-3</v>
      </c>
    </row>
    <row r="504" spans="1:21">
      <c r="A504" s="2" t="s">
        <v>2948</v>
      </c>
      <c r="B504" s="2" t="s">
        <v>5822</v>
      </c>
      <c r="C504" s="6" t="s">
        <v>2949</v>
      </c>
      <c r="D504" s="4" t="s">
        <v>3</v>
      </c>
      <c r="E504" s="7" t="s">
        <v>20</v>
      </c>
      <c r="F504" s="1">
        <v>1.55893038700191</v>
      </c>
      <c r="G504" s="1">
        <v>2.3708900492750299E-4</v>
      </c>
      <c r="H504" s="1">
        <v>1.0196819333516201</v>
      </c>
      <c r="I504" s="1">
        <v>7.03366199225535E-3</v>
      </c>
      <c r="J504" s="1">
        <v>1.0402833153194799</v>
      </c>
      <c r="K504" s="1">
        <v>8.6496343490276399E-3</v>
      </c>
      <c r="L504" s="1">
        <v>1.0126449394260599</v>
      </c>
      <c r="M504" s="1">
        <v>6.5208523428198599E-3</v>
      </c>
      <c r="N504" s="3">
        <v>1.28216813584869</v>
      </c>
      <c r="O504" s="3">
        <v>2.22592906554643E-3</v>
      </c>
      <c r="P504" s="3">
        <v>1.02879241884304</v>
      </c>
      <c r="Q504" s="3">
        <v>9.3464283418747095E-3</v>
      </c>
      <c r="R504" s="3">
        <v>0.65205142863167398</v>
      </c>
      <c r="S504" s="3">
        <v>8.92049563209448E-2</v>
      </c>
      <c r="T504" s="3">
        <v>0.79759992793284995</v>
      </c>
      <c r="U504" s="3">
        <v>4.3181703912410899E-2</v>
      </c>
    </row>
    <row r="505" spans="1:21">
      <c r="A505" s="2" t="s">
        <v>3167</v>
      </c>
      <c r="B505" s="2" t="s">
        <v>5823</v>
      </c>
      <c r="C505" s="6" t="s">
        <v>1273</v>
      </c>
      <c r="D505" s="4" t="s">
        <v>34</v>
      </c>
      <c r="E505" s="7" t="s">
        <v>20</v>
      </c>
      <c r="F505" s="1">
        <v>1.5477260093104901</v>
      </c>
      <c r="G505" s="1">
        <v>9.5087546765692797E-6</v>
      </c>
      <c r="H505" s="1">
        <v>0.93134095420815699</v>
      </c>
      <c r="I505" s="1">
        <v>1.15326896460898E-3</v>
      </c>
      <c r="J505" s="1">
        <v>1.4056484873416</v>
      </c>
      <c r="K505" s="1">
        <v>4.5212676234134099E-5</v>
      </c>
      <c r="L505" s="1">
        <v>1.1566465477424299</v>
      </c>
      <c r="M505" s="1">
        <v>1.5544082417447101E-4</v>
      </c>
      <c r="N505" s="3">
        <v>0.22568033500316101</v>
      </c>
      <c r="O505" s="3">
        <v>0.51324984618285496</v>
      </c>
      <c r="P505" s="3">
        <v>6.9898306117123901E-2</v>
      </c>
      <c r="Q505" s="3">
        <v>0.87308525310385798</v>
      </c>
      <c r="R505" s="3">
        <v>9.5299444266166794E-2</v>
      </c>
      <c r="S505" s="3">
        <v>0.79906029331210804</v>
      </c>
      <c r="T505" s="3">
        <v>3.2527187515087E-2</v>
      </c>
      <c r="U505" s="3">
        <v>0.93682506995466597</v>
      </c>
    </row>
    <row r="506" spans="1:21">
      <c r="A506" s="2" t="s">
        <v>1836</v>
      </c>
      <c r="B506" s="2" t="s">
        <v>5824</v>
      </c>
      <c r="C506" s="6" t="s">
        <v>1837</v>
      </c>
      <c r="D506" s="4" t="s">
        <v>26</v>
      </c>
      <c r="E506" s="7" t="s">
        <v>20</v>
      </c>
      <c r="F506" s="1">
        <v>1.5398729441641501</v>
      </c>
      <c r="G506" s="1">
        <v>4.5057389008311599E-5</v>
      </c>
      <c r="H506" s="1">
        <v>0.94365078168379302</v>
      </c>
      <c r="I506" s="1">
        <v>3.2458578090841998E-3</v>
      </c>
      <c r="J506" s="1">
        <v>1.15895586718418</v>
      </c>
      <c r="K506" s="1">
        <v>9.5041822073658197E-4</v>
      </c>
      <c r="L506" s="1">
        <v>1.54439334734616</v>
      </c>
      <c r="M506" s="1">
        <v>4.2082142200805602E-5</v>
      </c>
      <c r="N506" s="3">
        <v>0.41784178768789099</v>
      </c>
      <c r="O506" s="3">
        <v>0.234796166206791</v>
      </c>
      <c r="P506" s="3">
        <v>0.48838080382290799</v>
      </c>
      <c r="Q506" s="3">
        <v>0.13945587409443</v>
      </c>
      <c r="R506" s="3">
        <v>0.59831015875762605</v>
      </c>
      <c r="S506" s="3">
        <v>5.9463631050462998E-2</v>
      </c>
      <c r="T506" s="3">
        <v>0.41453433267228801</v>
      </c>
      <c r="U506" s="3">
        <v>0.21888371166631501</v>
      </c>
    </row>
    <row r="507" spans="1:21">
      <c r="A507" s="2" t="s">
        <v>3133</v>
      </c>
      <c r="B507" s="2" t="s">
        <v>5825</v>
      </c>
      <c r="C507" s="6" t="s">
        <v>371</v>
      </c>
      <c r="D507" s="4" t="s">
        <v>16</v>
      </c>
      <c r="E507" s="7" t="s">
        <v>20</v>
      </c>
      <c r="F507" s="1">
        <v>1.5369119306438901</v>
      </c>
      <c r="G507" s="1">
        <v>8.7517759028726206E-5</v>
      </c>
      <c r="H507" s="1">
        <v>0.89252218194791699</v>
      </c>
      <c r="I507" s="1">
        <v>7.7460214965551499E-3</v>
      </c>
      <c r="J507" s="1">
        <v>1.2484993609477699</v>
      </c>
      <c r="K507" s="1">
        <v>8.9296631161746298E-4</v>
      </c>
      <c r="L507" s="1">
        <v>1.5608099107042701</v>
      </c>
      <c r="M507" s="1">
        <v>7.0525791068077194E-5</v>
      </c>
      <c r="N507" s="3">
        <v>5.5372767562222897E-2</v>
      </c>
      <c r="O507" s="3">
        <v>0.92690714965388199</v>
      </c>
      <c r="P507" s="3">
        <v>0.10695916284555999</v>
      </c>
      <c r="Q507" s="3">
        <v>0.83621733098504203</v>
      </c>
      <c r="R507" s="3">
        <v>0.101875980554196</v>
      </c>
      <c r="S507" s="3">
        <v>0.828889267732835</v>
      </c>
      <c r="T507" s="3">
        <v>-0.17917692401159999</v>
      </c>
      <c r="U507" s="3">
        <v>0.67430407673028503</v>
      </c>
    </row>
    <row r="508" spans="1:21">
      <c r="A508" s="2" t="s">
        <v>3340</v>
      </c>
      <c r="B508" s="2" t="s">
        <v>5826</v>
      </c>
      <c r="C508" s="6" t="s">
        <v>600</v>
      </c>
      <c r="D508" s="4" t="s">
        <v>16</v>
      </c>
      <c r="E508" s="7" t="s">
        <v>20</v>
      </c>
      <c r="F508" s="1">
        <v>1.52130403078287</v>
      </c>
      <c r="G508" s="1">
        <v>1.48970235442957E-6</v>
      </c>
      <c r="H508" s="1">
        <v>1.32224775971882</v>
      </c>
      <c r="I508" s="1">
        <v>6.15067440571214E-6</v>
      </c>
      <c r="J508" s="1">
        <v>1.0112760713483999</v>
      </c>
      <c r="K508" s="1">
        <v>1.5314449458205499E-4</v>
      </c>
      <c r="L508" s="1">
        <v>1.0269093410796899</v>
      </c>
      <c r="M508" s="1">
        <v>7.6332482574916104E-5</v>
      </c>
      <c r="N508" s="3">
        <v>1.3964379067165</v>
      </c>
      <c r="O508" s="3">
        <v>9.6599326016037105E-6</v>
      </c>
      <c r="P508" s="3">
        <v>1.1459433154137399</v>
      </c>
      <c r="Q508" s="3">
        <v>4.5578314351439901E-5</v>
      </c>
      <c r="R508" s="3">
        <v>0.91103081713862499</v>
      </c>
      <c r="S508" s="3">
        <v>3.79906378388187E-4</v>
      </c>
      <c r="T508" s="3">
        <v>1.2010026778423299</v>
      </c>
      <c r="U508" s="3">
        <v>4.4558617917550002E-5</v>
      </c>
    </row>
    <row r="509" spans="1:21">
      <c r="A509" s="2" t="s">
        <v>2177</v>
      </c>
      <c r="B509" s="2" t="s">
        <v>5827</v>
      </c>
      <c r="C509" s="6" t="s">
        <v>2178</v>
      </c>
      <c r="D509" s="4" t="s">
        <v>19</v>
      </c>
      <c r="E509" s="7" t="s">
        <v>20</v>
      </c>
      <c r="F509" s="1">
        <v>1.5168507106497</v>
      </c>
      <c r="G509" s="1">
        <v>6.9961749783039996E-7</v>
      </c>
      <c r="H509" s="1">
        <v>1.90442796123099</v>
      </c>
      <c r="I509" s="1">
        <v>4.7785746607657499E-8</v>
      </c>
      <c r="J509" s="1">
        <v>1.7472444934721301</v>
      </c>
      <c r="K509" s="1">
        <v>3.0041925833784798E-7</v>
      </c>
      <c r="L509" s="1">
        <v>1.38226560231021</v>
      </c>
      <c r="M509" s="1">
        <v>2.06616459106068E-6</v>
      </c>
      <c r="N509" s="3">
        <v>0.65571196283749</v>
      </c>
      <c r="O509" s="3">
        <v>3.5768293893946499E-3</v>
      </c>
      <c r="P509" s="3">
        <v>1.2257087711721499</v>
      </c>
      <c r="Q509" s="3">
        <v>1.16409226284035E-5</v>
      </c>
      <c r="R509" s="3">
        <v>0.228583756401814</v>
      </c>
      <c r="S509" s="3">
        <v>0.30749202598188802</v>
      </c>
      <c r="T509" s="3">
        <v>0.85427942176046401</v>
      </c>
      <c r="U509" s="3">
        <v>4.6257415639043499E-4</v>
      </c>
    </row>
    <row r="510" spans="1:21">
      <c r="A510" s="2" t="s">
        <v>2053</v>
      </c>
      <c r="B510" s="2" t="s">
        <v>5828</v>
      </c>
      <c r="C510" s="6" t="s">
        <v>834</v>
      </c>
      <c r="D510" s="4" t="s">
        <v>19</v>
      </c>
      <c r="E510" s="7" t="s">
        <v>20</v>
      </c>
      <c r="F510" s="1">
        <v>1.5048750806317801</v>
      </c>
      <c r="G510" s="1">
        <v>3.1492276894389703E-5</v>
      </c>
      <c r="H510" s="1">
        <v>1.73996166157447</v>
      </c>
      <c r="I510" s="1">
        <v>6.8381449289108299E-6</v>
      </c>
      <c r="J510" s="1">
        <v>1.0285123359747199</v>
      </c>
      <c r="K510" s="1">
        <v>1.5390751065527E-3</v>
      </c>
      <c r="L510" s="1">
        <v>1.0950883542449401</v>
      </c>
      <c r="M510" s="1">
        <v>5.3879072037020602E-4</v>
      </c>
      <c r="N510" s="3">
        <v>0.80314609359675104</v>
      </c>
      <c r="O510" s="3">
        <v>1.0630742662604499E-2</v>
      </c>
      <c r="P510" s="3">
        <v>0.67939318438858198</v>
      </c>
      <c r="Q510" s="3">
        <v>2.5930247757647601E-2</v>
      </c>
      <c r="R510" s="3">
        <v>0.81697958012961402</v>
      </c>
      <c r="S510" s="3">
        <v>7.62165408626609E-3</v>
      </c>
      <c r="T510" s="3">
        <v>0.37979187421518801</v>
      </c>
      <c r="U510" s="3">
        <v>0.233170513181582</v>
      </c>
    </row>
    <row r="511" spans="1:21">
      <c r="A511" s="2" t="s">
        <v>1872</v>
      </c>
      <c r="B511" s="2" t="s">
        <v>5829</v>
      </c>
      <c r="C511" s="6" t="s">
        <v>1639</v>
      </c>
      <c r="D511" s="4" t="s">
        <v>13</v>
      </c>
      <c r="E511" s="7" t="s">
        <v>20</v>
      </c>
      <c r="F511" s="1">
        <v>1.49079227156966</v>
      </c>
      <c r="G511" s="1">
        <v>8.3730952159883803E-7</v>
      </c>
      <c r="H511" s="1">
        <v>1.78155618847026</v>
      </c>
      <c r="I511" s="1">
        <v>1.09512317379752E-7</v>
      </c>
      <c r="J511" s="1">
        <v>1.9313513169047301</v>
      </c>
      <c r="K511" s="1">
        <v>1.16688400218378E-7</v>
      </c>
      <c r="L511" s="1">
        <v>1.91217720656082</v>
      </c>
      <c r="M511" s="1">
        <v>7.9632302568182294E-8</v>
      </c>
      <c r="N511" s="3">
        <v>0.39968285331773901</v>
      </c>
      <c r="O511" s="3">
        <v>6.5897242162799602E-2</v>
      </c>
      <c r="P511" s="3">
        <v>0.72822725098837404</v>
      </c>
      <c r="Q511" s="3">
        <v>1.3432491550886801E-3</v>
      </c>
      <c r="R511" s="3">
        <v>0.29851031830178298</v>
      </c>
      <c r="S511" s="3">
        <v>0.16021520288805499</v>
      </c>
      <c r="T511" s="3">
        <v>0.47542521419506001</v>
      </c>
      <c r="U511" s="3">
        <v>2.7254792535803801E-2</v>
      </c>
    </row>
    <row r="512" spans="1:21">
      <c r="A512" s="2" t="s">
        <v>2462</v>
      </c>
      <c r="B512" s="2" t="s">
        <v>5830</v>
      </c>
      <c r="C512" s="6" t="s">
        <v>374</v>
      </c>
      <c r="D512" s="4" t="s">
        <v>3</v>
      </c>
      <c r="E512" s="7" t="s">
        <v>20</v>
      </c>
      <c r="F512" s="1">
        <v>1.4791678480886701</v>
      </c>
      <c r="G512" s="1">
        <v>9.8206105373671101E-6</v>
      </c>
      <c r="H512" s="1">
        <v>0.991489443283326</v>
      </c>
      <c r="I512" s="1">
        <v>4.6416548778771902E-4</v>
      </c>
      <c r="J512" s="1">
        <v>1.5531357628896001</v>
      </c>
      <c r="K512" s="1">
        <v>1.0530309124150399E-5</v>
      </c>
      <c r="L512" s="1">
        <v>1.08730625928451</v>
      </c>
      <c r="M512" s="1">
        <v>1.84958223510829E-4</v>
      </c>
      <c r="N512" s="3">
        <v>0.38876386589031903</v>
      </c>
      <c r="O512" s="3">
        <v>0.17053441141042899</v>
      </c>
      <c r="P512" s="3">
        <v>0.109791623794344</v>
      </c>
      <c r="Q512" s="3">
        <v>0.77395674265599401</v>
      </c>
      <c r="R512" s="3">
        <v>1.01827827083336</v>
      </c>
      <c r="S512" s="3">
        <v>5.4658029537177496E-4</v>
      </c>
      <c r="T512" s="3">
        <v>-4.9199414306167803E-2</v>
      </c>
      <c r="U512" s="3">
        <v>0.89803068451497803</v>
      </c>
    </row>
    <row r="513" spans="1:21">
      <c r="A513" s="2" t="s">
        <v>2393</v>
      </c>
      <c r="B513" s="2" t="s">
        <v>5831</v>
      </c>
      <c r="C513" s="6" t="s">
        <v>2394</v>
      </c>
      <c r="D513" s="4" t="s">
        <v>3</v>
      </c>
      <c r="E513" s="7" t="s">
        <v>20</v>
      </c>
      <c r="F513" s="1">
        <v>1.47419721132604</v>
      </c>
      <c r="G513" s="1">
        <v>3.4696794681695799E-7</v>
      </c>
      <c r="H513" s="1">
        <v>1.1763277741038201</v>
      </c>
      <c r="I513" s="1">
        <v>3.3326500063681798E-6</v>
      </c>
      <c r="J513" s="1">
        <v>1.20347793687434</v>
      </c>
      <c r="K513" s="1">
        <v>4.9914854591985804E-6</v>
      </c>
      <c r="L513" s="1">
        <v>0.78511193374821397</v>
      </c>
      <c r="M513" s="1">
        <v>1.7893803210369599E-4</v>
      </c>
      <c r="N513" s="3">
        <v>0.75177557367631098</v>
      </c>
      <c r="O513" s="3">
        <v>5.7260296126825203E-4</v>
      </c>
      <c r="P513" s="3">
        <v>0.82542304010179701</v>
      </c>
      <c r="Q513" s="3">
        <v>1.99923078996996E-4</v>
      </c>
      <c r="R513" s="3">
        <v>1.5230662543378599</v>
      </c>
      <c r="S513" s="3">
        <v>6.1949622423551796E-7</v>
      </c>
      <c r="T513" s="3">
        <v>0.38179891722643799</v>
      </c>
      <c r="U513" s="3">
        <v>5.0408849554916403E-2</v>
      </c>
    </row>
    <row r="514" spans="1:21">
      <c r="A514" s="2" t="s">
        <v>1735</v>
      </c>
      <c r="B514" s="2" t="s">
        <v>5832</v>
      </c>
      <c r="C514" s="6" t="s">
        <v>1736</v>
      </c>
      <c r="D514" s="4" t="s">
        <v>16</v>
      </c>
      <c r="E514" s="7" t="s">
        <v>20</v>
      </c>
      <c r="F514" s="1">
        <v>1.45767659542793</v>
      </c>
      <c r="G514" s="1">
        <v>1.14274181574911E-5</v>
      </c>
      <c r="H514" s="1">
        <v>1.56825764278019</v>
      </c>
      <c r="I514" s="1">
        <v>5.1343994716685197E-6</v>
      </c>
      <c r="J514" s="1">
        <v>1.6723126641845101</v>
      </c>
      <c r="K514" s="1">
        <v>4.99093699155816E-6</v>
      </c>
      <c r="L514" s="1">
        <v>1.3752046101800799</v>
      </c>
      <c r="M514" s="1">
        <v>2.1264251887441801E-5</v>
      </c>
      <c r="N514" s="3">
        <v>0.76049862687921699</v>
      </c>
      <c r="O514" s="3">
        <v>6.4581710935787996E-3</v>
      </c>
      <c r="P514" s="3">
        <v>0.72445078070886104</v>
      </c>
      <c r="Q514" s="3">
        <v>7.94342294273335E-3</v>
      </c>
      <c r="R514" s="3">
        <v>0.84402756554470904</v>
      </c>
      <c r="S514" s="3">
        <v>2.4525711500420098E-3</v>
      </c>
      <c r="T514" s="3">
        <v>0.52341146608637501</v>
      </c>
      <c r="U514" s="3">
        <v>5.3460450263584897E-2</v>
      </c>
    </row>
    <row r="515" spans="1:21">
      <c r="A515" s="2" t="s">
        <v>1819</v>
      </c>
      <c r="B515" s="2" t="s">
        <v>5833</v>
      </c>
      <c r="C515" s="6" t="s">
        <v>1820</v>
      </c>
      <c r="D515" s="4" t="s">
        <v>3</v>
      </c>
      <c r="E515" s="7" t="s">
        <v>20</v>
      </c>
      <c r="F515" s="1">
        <v>1.4386469630709</v>
      </c>
      <c r="G515" s="1">
        <v>3.8077432038645597E-5</v>
      </c>
      <c r="H515" s="1">
        <v>0.74976857560392196</v>
      </c>
      <c r="I515" s="1">
        <v>9.0216474145926907E-3</v>
      </c>
      <c r="J515" s="1">
        <v>0.88613610981365298</v>
      </c>
      <c r="K515" s="1">
        <v>4.0470377761409196E-3</v>
      </c>
      <c r="L515" s="1">
        <v>0.84250719275893005</v>
      </c>
      <c r="M515" s="1">
        <v>3.5838632371928501E-3</v>
      </c>
      <c r="N515" s="3">
        <v>0.525242969700635</v>
      </c>
      <c r="O515" s="3">
        <v>8.7222540843838403E-2</v>
      </c>
      <c r="P515" s="3">
        <v>0.46261941694970699</v>
      </c>
      <c r="Q515" s="3">
        <v>0.12621782030061199</v>
      </c>
      <c r="R515" s="3">
        <v>0.26989964521886001</v>
      </c>
      <c r="S515" s="3">
        <v>0.41052410715494397</v>
      </c>
      <c r="T515" s="3">
        <v>0.42229082674015</v>
      </c>
      <c r="U515" s="3">
        <v>0.16740560565526699</v>
      </c>
    </row>
    <row r="516" spans="1:21">
      <c r="A516" s="2" t="s">
        <v>3064</v>
      </c>
      <c r="B516" s="2" t="s">
        <v>5834</v>
      </c>
      <c r="C516" s="6" t="s">
        <v>3065</v>
      </c>
      <c r="D516" s="4" t="s">
        <v>13</v>
      </c>
      <c r="E516" s="7" t="s">
        <v>20</v>
      </c>
      <c r="F516" s="1">
        <v>1.4189993629594999</v>
      </c>
      <c r="G516" s="1">
        <v>3.20208342720257E-6</v>
      </c>
      <c r="H516" s="1">
        <v>1.8265869856432799</v>
      </c>
      <c r="I516" s="1">
        <v>1.95065142800619E-7</v>
      </c>
      <c r="J516" s="1">
        <v>1.4479590163482099</v>
      </c>
      <c r="K516" s="1">
        <v>4.6101213177690698E-6</v>
      </c>
      <c r="L516" s="1">
        <v>2.2453835834536502</v>
      </c>
      <c r="M516" s="1">
        <v>3.6518648183369899E-8</v>
      </c>
      <c r="N516" s="3">
        <v>0.59383055472304502</v>
      </c>
      <c r="O516" s="3">
        <v>1.22110883939893E-2</v>
      </c>
      <c r="P516" s="3">
        <v>1.1645753025783701</v>
      </c>
      <c r="Q516" s="3">
        <v>4.04234865787534E-5</v>
      </c>
      <c r="R516" s="3">
        <v>0.48840818802290897</v>
      </c>
      <c r="S516" s="3">
        <v>3.0347057837913E-2</v>
      </c>
      <c r="T516" s="3">
        <v>1.57393392698652</v>
      </c>
      <c r="U516" s="3">
        <v>3.8249674642082002E-6</v>
      </c>
    </row>
    <row r="517" spans="1:21">
      <c r="A517" s="2" t="s">
        <v>2750</v>
      </c>
      <c r="B517" s="2" t="s">
        <v>5835</v>
      </c>
      <c r="C517" s="6" t="s">
        <v>2751</v>
      </c>
      <c r="D517" s="4" t="s">
        <v>13</v>
      </c>
      <c r="E517" s="7" t="s">
        <v>20</v>
      </c>
      <c r="F517" s="1">
        <v>1.4178708133412199</v>
      </c>
      <c r="G517" s="1">
        <v>1.73745724075409E-4</v>
      </c>
      <c r="H517" s="1">
        <v>1.33284359864282</v>
      </c>
      <c r="I517" s="1">
        <v>3.0160508511275602E-4</v>
      </c>
      <c r="J517" s="1">
        <v>1.19602584911911</v>
      </c>
      <c r="K517" s="1">
        <v>1.1803999162805601E-3</v>
      </c>
      <c r="L517" s="1">
        <v>1.24845459010829</v>
      </c>
      <c r="M517" s="1">
        <v>4.8206559506570298E-4</v>
      </c>
      <c r="N517" s="3">
        <v>0.63000676573502401</v>
      </c>
      <c r="O517" s="3">
        <v>7.3717714952334298E-2</v>
      </c>
      <c r="P517" s="3">
        <v>0.52676702490365701</v>
      </c>
      <c r="Q517" s="3">
        <v>0.13167676652787499</v>
      </c>
      <c r="R517" s="3">
        <v>0.576429713880797</v>
      </c>
      <c r="S517" s="3">
        <v>8.7637749961975805E-2</v>
      </c>
      <c r="T517" s="3">
        <v>-0.26547946238712999</v>
      </c>
      <c r="U517" s="3">
        <v>0.49790070544156201</v>
      </c>
    </row>
    <row r="518" spans="1:21">
      <c r="A518" s="2" t="s">
        <v>3376</v>
      </c>
      <c r="B518" s="2" t="s">
        <v>5836</v>
      </c>
      <c r="C518" s="6" t="s">
        <v>306</v>
      </c>
      <c r="D518" s="4" t="s">
        <v>16</v>
      </c>
      <c r="E518" s="7" t="s">
        <v>20</v>
      </c>
      <c r="F518" s="1">
        <v>1.4093835377536601</v>
      </c>
      <c r="G518" s="1">
        <v>4.8490169381186404E-6</v>
      </c>
      <c r="H518" s="1">
        <v>1.29980761096562</v>
      </c>
      <c r="I518" s="1">
        <v>1.09717839836015E-5</v>
      </c>
      <c r="J518" s="1">
        <v>1.21464112639959</v>
      </c>
      <c r="K518" s="1">
        <v>3.9079633185403201E-5</v>
      </c>
      <c r="L518" s="1">
        <v>1.63292071149695</v>
      </c>
      <c r="M518" s="1">
        <v>1.18984995143737E-6</v>
      </c>
      <c r="N518" s="3">
        <v>-1.24579797836262E-2</v>
      </c>
      <c r="O518" s="3">
        <v>0.97610281131238397</v>
      </c>
      <c r="P518" s="3">
        <v>0.32413202070466501</v>
      </c>
      <c r="Q518" s="3">
        <v>0.19084589576925701</v>
      </c>
      <c r="R518" s="3">
        <v>0.35006289875417101</v>
      </c>
      <c r="S518" s="3">
        <v>0.14042810115031901</v>
      </c>
      <c r="T518" s="3">
        <v>9.81976074629793E-2</v>
      </c>
      <c r="U518" s="3">
        <v>0.74856143986229196</v>
      </c>
    </row>
    <row r="519" spans="1:21">
      <c r="A519" s="2" t="s">
        <v>3145</v>
      </c>
      <c r="B519" s="2" t="s">
        <v>5837</v>
      </c>
      <c r="C519" s="6" t="s">
        <v>1399</v>
      </c>
      <c r="D519" s="4" t="s">
        <v>16</v>
      </c>
      <c r="E519" s="7" t="s">
        <v>20</v>
      </c>
      <c r="F519" s="1">
        <v>1.40029342590887</v>
      </c>
      <c r="G519" s="1">
        <v>3.5212543806040103E-5</v>
      </c>
      <c r="H519" s="1">
        <v>1.1015045709181299</v>
      </c>
      <c r="I519" s="1">
        <v>3.3797848551270698E-4</v>
      </c>
      <c r="J519" s="1">
        <v>2.35909645236667</v>
      </c>
      <c r="K519" s="1">
        <v>3.0041925833784798E-7</v>
      </c>
      <c r="L519" s="1">
        <v>1.93579662109383</v>
      </c>
      <c r="M519" s="1">
        <v>1.4058135246008899E-6</v>
      </c>
      <c r="N519" s="3">
        <v>0.13474950565045399</v>
      </c>
      <c r="O519" s="3">
        <v>0.74581158441381801</v>
      </c>
      <c r="P519" s="3">
        <v>-5.4066273072037603E-2</v>
      </c>
      <c r="Q519" s="3">
        <v>0.91035775958502296</v>
      </c>
      <c r="R519" s="3">
        <v>0.156607173745101</v>
      </c>
      <c r="S519" s="3">
        <v>0.66114583239957503</v>
      </c>
      <c r="T519" s="3">
        <v>0.55579761245306902</v>
      </c>
      <c r="U519" s="3">
        <v>5.5900096450206202E-2</v>
      </c>
    </row>
    <row r="520" spans="1:21">
      <c r="A520" s="2" t="s">
        <v>1975</v>
      </c>
      <c r="B520" s="2" t="s">
        <v>5838</v>
      </c>
      <c r="C520" s="6" t="s">
        <v>691</v>
      </c>
      <c r="D520" s="4" t="s">
        <v>13</v>
      </c>
      <c r="E520" s="7" t="s">
        <v>20</v>
      </c>
      <c r="F520" s="1">
        <v>1.3926241050041399</v>
      </c>
      <c r="G520" s="1">
        <v>3.20897917891634E-5</v>
      </c>
      <c r="H520" s="1">
        <v>1.30740547766849</v>
      </c>
      <c r="I520" s="1">
        <v>5.96651827265066E-5</v>
      </c>
      <c r="J520" s="1">
        <v>1.4202705175004799</v>
      </c>
      <c r="K520" s="1">
        <v>4.5529698102719001E-5</v>
      </c>
      <c r="L520" s="1">
        <v>1.1204893479656499</v>
      </c>
      <c r="M520" s="1">
        <v>2.29138505899233E-4</v>
      </c>
      <c r="N520" s="3">
        <v>0.63508545968916996</v>
      </c>
      <c r="O520" s="3">
        <v>2.7451995546307499E-2</v>
      </c>
      <c r="P520" s="3">
        <v>0.71114628139567204</v>
      </c>
      <c r="Q520" s="3">
        <v>1.2766815752025699E-2</v>
      </c>
      <c r="R520" s="3">
        <v>1.2442889108033299</v>
      </c>
      <c r="S520" s="3">
        <v>1.510871081476E-4</v>
      </c>
      <c r="T520" s="3">
        <v>0.30244640541391798</v>
      </c>
      <c r="U520" s="3">
        <v>0.31847675559683097</v>
      </c>
    </row>
    <row r="521" spans="1:21">
      <c r="A521" s="2" t="s">
        <v>2417</v>
      </c>
      <c r="B521" s="2" t="s">
        <v>5839</v>
      </c>
      <c r="C521" s="6" t="s">
        <v>2418</v>
      </c>
      <c r="D521" s="4" t="s">
        <v>16</v>
      </c>
      <c r="E521" s="7" t="s">
        <v>20</v>
      </c>
      <c r="F521" s="1">
        <v>1.3904282141963</v>
      </c>
      <c r="G521" s="1">
        <v>5.9036796142559097E-6</v>
      </c>
      <c r="H521" s="1">
        <v>0.78976675673002505</v>
      </c>
      <c r="I521" s="1">
        <v>1.2645323798890599E-3</v>
      </c>
      <c r="J521" s="1">
        <v>1.43401709619724</v>
      </c>
      <c r="K521" s="1">
        <v>7.5939123612172297E-6</v>
      </c>
      <c r="L521" s="1">
        <v>1.1370955564337599</v>
      </c>
      <c r="M521" s="1">
        <v>4.4056037539853699E-5</v>
      </c>
      <c r="N521" s="3">
        <v>-9.7743544982089106E-2</v>
      </c>
      <c r="O521" s="3">
        <v>0.78513260400448803</v>
      </c>
      <c r="P521" s="3">
        <v>-0.120614886579634</v>
      </c>
      <c r="Q521" s="3">
        <v>0.70739669141026096</v>
      </c>
      <c r="R521" s="3">
        <v>4.4810782905721602E-2</v>
      </c>
      <c r="S521" s="3">
        <v>0.89689265701430998</v>
      </c>
      <c r="T521" s="3">
        <v>5.3169325495320101E-2</v>
      </c>
      <c r="U521" s="3">
        <v>0.87669537900598804</v>
      </c>
    </row>
    <row r="522" spans="1:21">
      <c r="A522" s="2" t="s">
        <v>1885</v>
      </c>
      <c r="B522" s="2" t="s">
        <v>5840</v>
      </c>
      <c r="C522" s="6" t="s">
        <v>306</v>
      </c>
      <c r="D522" s="4" t="s">
        <v>16</v>
      </c>
      <c r="E522" s="7" t="s">
        <v>20</v>
      </c>
      <c r="F522" s="1">
        <v>1.3760287705610901</v>
      </c>
      <c r="G522" s="1">
        <v>9.4039587086041808E-6</v>
      </c>
      <c r="H522" s="1">
        <v>1.07288617180142</v>
      </c>
      <c r="I522" s="1">
        <v>1.15573212271399E-4</v>
      </c>
      <c r="J522" s="1">
        <v>1.37649738884207</v>
      </c>
      <c r="K522" s="1">
        <v>1.6627619332677501E-5</v>
      </c>
      <c r="L522" s="1">
        <v>1.30083293913414</v>
      </c>
      <c r="M522" s="1">
        <v>1.757169722005E-5</v>
      </c>
      <c r="N522" s="3">
        <v>-0.119588724075428</v>
      </c>
      <c r="O522" s="3">
        <v>0.73749272246827002</v>
      </c>
      <c r="P522" s="3">
        <v>0.15269075722755601</v>
      </c>
      <c r="Q522" s="3">
        <v>0.62975594303792304</v>
      </c>
      <c r="R522" s="3">
        <v>0.67816622657240899</v>
      </c>
      <c r="S522" s="3">
        <v>6.6971599237599403E-3</v>
      </c>
      <c r="T522" s="3">
        <v>0.26704743444844697</v>
      </c>
      <c r="U522" s="3">
        <v>0.31558065177951999</v>
      </c>
    </row>
    <row r="523" spans="1:21">
      <c r="A523" s="2" t="s">
        <v>3100</v>
      </c>
      <c r="B523" s="2" t="s">
        <v>5841</v>
      </c>
      <c r="C523" s="6" t="s">
        <v>3101</v>
      </c>
      <c r="D523" s="4" t="s">
        <v>13</v>
      </c>
      <c r="E523" s="7" t="s">
        <v>20</v>
      </c>
      <c r="F523" s="1">
        <v>1.3715553373615299</v>
      </c>
      <c r="G523" s="1">
        <v>1.15144310069551E-5</v>
      </c>
      <c r="H523" s="1">
        <v>1.3985821697069001</v>
      </c>
      <c r="I523" s="1">
        <v>9.2820459038143294E-6</v>
      </c>
      <c r="J523" s="1">
        <v>1.1738104065450901</v>
      </c>
      <c r="K523" s="1">
        <v>9.3220857282065207E-5</v>
      </c>
      <c r="L523" s="1">
        <v>1.35013609569904</v>
      </c>
      <c r="M523" s="1">
        <v>1.4146253526578799E-5</v>
      </c>
      <c r="N523" s="3">
        <v>0.529766297252936</v>
      </c>
      <c r="O523" s="3">
        <v>3.89870819948126E-2</v>
      </c>
      <c r="P523" s="3">
        <v>1.19436668285937</v>
      </c>
      <c r="Q523" s="3">
        <v>7.4399608685972695E-5</v>
      </c>
      <c r="R523" s="3">
        <v>0.68642934251533405</v>
      </c>
      <c r="S523" s="3">
        <v>6.85250058764004E-3</v>
      </c>
      <c r="T523" s="3">
        <v>0.63084493143921105</v>
      </c>
      <c r="U523" s="3">
        <v>1.46519933061371E-2</v>
      </c>
    </row>
    <row r="524" spans="1:21">
      <c r="A524" s="2" t="s">
        <v>3321</v>
      </c>
      <c r="B524" s="2" t="s">
        <v>5842</v>
      </c>
      <c r="C524" s="6" t="s">
        <v>8</v>
      </c>
      <c r="D524" s="4" t="s">
        <v>3</v>
      </c>
      <c r="E524" s="7" t="s">
        <v>20</v>
      </c>
      <c r="F524" s="1">
        <v>1.33997944403519</v>
      </c>
      <c r="G524" s="1">
        <v>4.2130201507933798E-4</v>
      </c>
      <c r="H524" s="1">
        <v>2.13168929973676</v>
      </c>
      <c r="I524" s="1">
        <v>4.1858391536021098E-6</v>
      </c>
      <c r="J524" s="1">
        <v>0.93400438215258297</v>
      </c>
      <c r="K524" s="1">
        <v>9.9056561078328404E-3</v>
      </c>
      <c r="L524" s="1">
        <v>1.4094657018150401</v>
      </c>
      <c r="M524" s="1">
        <v>2.3773127827432199E-4</v>
      </c>
      <c r="N524" s="3">
        <v>0.15684848461947501</v>
      </c>
      <c r="O524" s="3">
        <v>0.76526850896132204</v>
      </c>
      <c r="P524" s="3">
        <v>2.1214316539662801</v>
      </c>
      <c r="Q524" s="3">
        <v>8.6198868080293893E-6</v>
      </c>
      <c r="R524" s="3">
        <v>-0.35464657976506198</v>
      </c>
      <c r="S524" s="3">
        <v>0.35700417909371501</v>
      </c>
      <c r="T524" s="3">
        <v>0.39956445516313999</v>
      </c>
      <c r="U524" s="3">
        <v>0.29463500823995398</v>
      </c>
    </row>
    <row r="525" spans="1:21">
      <c r="A525" s="2" t="s">
        <v>2022</v>
      </c>
      <c r="B525" s="2" t="s">
        <v>5843</v>
      </c>
      <c r="C525" s="6" t="s">
        <v>2023</v>
      </c>
      <c r="D525" s="4" t="s">
        <v>13</v>
      </c>
      <c r="E525" s="7" t="s">
        <v>20</v>
      </c>
      <c r="F525" s="1">
        <v>1.3217189891668999</v>
      </c>
      <c r="G525" s="1">
        <v>2.59939462251842E-6</v>
      </c>
      <c r="H525" s="1">
        <v>0.72936528135174294</v>
      </c>
      <c r="I525" s="1">
        <v>8.27816640272072E-4</v>
      </c>
      <c r="J525" s="1">
        <v>0.835923491615849</v>
      </c>
      <c r="K525" s="1">
        <v>3.9274974465611001E-4</v>
      </c>
      <c r="L525" s="1">
        <v>0.66337622903221805</v>
      </c>
      <c r="M525" s="1">
        <v>1.5985606251345101E-3</v>
      </c>
      <c r="N525" s="3">
        <v>0.31517183120297199</v>
      </c>
      <c r="O525" s="3">
        <v>0.155228446073823</v>
      </c>
      <c r="P525" s="3">
        <v>0.44895092529203401</v>
      </c>
      <c r="Q525" s="3">
        <v>3.26973538742183E-2</v>
      </c>
      <c r="R525" s="3">
        <v>0.72865664909868</v>
      </c>
      <c r="S525" s="3">
        <v>1.17737910672279E-3</v>
      </c>
      <c r="T525" s="3">
        <v>0.170361842519649</v>
      </c>
      <c r="U525" s="3">
        <v>0.47446614934263998</v>
      </c>
    </row>
    <row r="526" spans="1:21">
      <c r="A526" s="2" t="s">
        <v>2868</v>
      </c>
      <c r="B526" s="2" t="s">
        <v>5844</v>
      </c>
      <c r="C526" s="6" t="s">
        <v>2869</v>
      </c>
      <c r="D526" s="4" t="s">
        <v>34</v>
      </c>
      <c r="E526" s="7" t="s">
        <v>20</v>
      </c>
      <c r="F526" s="1">
        <v>1.31037567475521</v>
      </c>
      <c r="G526" s="1">
        <v>5.1723711834180698E-7</v>
      </c>
      <c r="H526" s="1">
        <v>0.98475774150545303</v>
      </c>
      <c r="I526" s="1">
        <v>9.4619974051026807E-6</v>
      </c>
      <c r="J526" s="1">
        <v>0.79435900632365697</v>
      </c>
      <c r="K526" s="1">
        <v>1.36988797222178E-4</v>
      </c>
      <c r="L526" s="1">
        <v>1.08903302287979</v>
      </c>
      <c r="M526" s="1">
        <v>3.8249383278352103E-6</v>
      </c>
      <c r="N526" s="3">
        <v>0.24047336483493001</v>
      </c>
      <c r="O526" s="3">
        <v>0.208492218739638</v>
      </c>
      <c r="P526" s="3">
        <v>0.28552091192856399</v>
      </c>
      <c r="Q526" s="3">
        <v>0.112628670356552</v>
      </c>
      <c r="R526" s="3">
        <v>-9.2601212801318097E-2</v>
      </c>
      <c r="S526" s="3">
        <v>0.67850753473651104</v>
      </c>
      <c r="T526" s="3">
        <v>0.28880628877035402</v>
      </c>
      <c r="U526" s="3">
        <v>0.110810741037251</v>
      </c>
    </row>
    <row r="527" spans="1:21">
      <c r="A527" s="2" t="s">
        <v>3236</v>
      </c>
      <c r="B527" s="2" t="s">
        <v>5845</v>
      </c>
      <c r="C527" s="6" t="s">
        <v>3237</v>
      </c>
      <c r="D527" s="4" t="s">
        <v>3</v>
      </c>
      <c r="E527" s="7" t="s">
        <v>20</v>
      </c>
      <c r="F527" s="1">
        <v>1.2958681912544301</v>
      </c>
      <c r="G527" s="1">
        <v>7.2537761434669399E-5</v>
      </c>
      <c r="H527" s="1">
        <v>0.74416096058586401</v>
      </c>
      <c r="I527" s="1">
        <v>7.2992532275387798E-3</v>
      </c>
      <c r="J527" s="1">
        <v>1.2690267680340399</v>
      </c>
      <c r="K527" s="1">
        <v>1.4533114893450899E-4</v>
      </c>
      <c r="L527" s="1">
        <v>1.3661309530675201</v>
      </c>
      <c r="M527" s="1">
        <v>4.1565772183227698E-5</v>
      </c>
      <c r="N527" s="3">
        <v>0.95080476558641802</v>
      </c>
      <c r="O527" s="3">
        <v>2.0600566336311998E-3</v>
      </c>
      <c r="P527" s="3">
        <v>0.51731610251828397</v>
      </c>
      <c r="Q527" s="3">
        <v>7.0667475342159697E-2</v>
      </c>
      <c r="R527" s="3">
        <v>0.66588977611256595</v>
      </c>
      <c r="S527" s="3">
        <v>1.8298525597779201E-2</v>
      </c>
      <c r="T527" s="3">
        <v>1.07948206808909</v>
      </c>
      <c r="U527" s="3">
        <v>7.7741871985106297E-4</v>
      </c>
    </row>
    <row r="528" spans="1:21">
      <c r="A528" s="2" t="s">
        <v>3302</v>
      </c>
      <c r="B528" s="2" t="s">
        <v>5846</v>
      </c>
      <c r="C528" s="6" t="s">
        <v>508</v>
      </c>
      <c r="D528" s="4" t="s">
        <v>3</v>
      </c>
      <c r="E528" s="7" t="s">
        <v>20</v>
      </c>
      <c r="F528" s="1">
        <v>1.2873817754326999</v>
      </c>
      <c r="G528" s="1">
        <v>1.09513301073627E-6</v>
      </c>
      <c r="H528" s="1">
        <v>1.4111652193975299</v>
      </c>
      <c r="I528" s="1">
        <v>3.3573557843479801E-7</v>
      </c>
      <c r="J528" s="1">
        <v>0.99951895395294199</v>
      </c>
      <c r="K528" s="1">
        <v>2.5965268311548099E-5</v>
      </c>
      <c r="L528" s="1">
        <v>1.0713040207181199</v>
      </c>
      <c r="M528" s="1">
        <v>7.7525711919571492E-6</v>
      </c>
      <c r="N528" s="3">
        <v>1.0437382382257301</v>
      </c>
      <c r="O528" s="3">
        <v>2.3059832328851201E-5</v>
      </c>
      <c r="P528" s="3">
        <v>0.92591931763639601</v>
      </c>
      <c r="Q528" s="3">
        <v>5.2688581429175098E-5</v>
      </c>
      <c r="R528" s="3">
        <v>1.1042036426228401</v>
      </c>
      <c r="S528" s="3">
        <v>1.06869935797564E-5</v>
      </c>
      <c r="T528" s="3">
        <v>0.51417131272286198</v>
      </c>
      <c r="U528" s="3">
        <v>8.4930107350096994E-3</v>
      </c>
    </row>
    <row r="529" spans="1:21">
      <c r="A529" s="2" t="s">
        <v>1709</v>
      </c>
      <c r="B529" s="2" t="s">
        <v>5847</v>
      </c>
      <c r="C529" s="6" t="s">
        <v>202</v>
      </c>
      <c r="D529" s="4" t="s">
        <v>16</v>
      </c>
      <c r="E529" s="7" t="s">
        <v>20</v>
      </c>
      <c r="F529" s="1">
        <v>1.2756796750435</v>
      </c>
      <c r="G529" s="1">
        <v>2.29412952178628E-6</v>
      </c>
      <c r="H529" s="1">
        <v>0.85982149455937595</v>
      </c>
      <c r="I529" s="1">
        <v>1.25019572065176E-4</v>
      </c>
      <c r="J529" s="1">
        <v>0.58166381838300896</v>
      </c>
      <c r="K529" s="1">
        <v>4.9069031632745204E-3</v>
      </c>
      <c r="L529" s="1">
        <v>1.35415178489522</v>
      </c>
      <c r="M529" s="1">
        <v>1.4025190545876399E-6</v>
      </c>
      <c r="N529" s="3">
        <v>8.3524306715880806E-2</v>
      </c>
      <c r="O529" s="3">
        <v>0.77918376228772201</v>
      </c>
      <c r="P529" s="3">
        <v>0.21033707416175099</v>
      </c>
      <c r="Q529" s="3">
        <v>0.34401161444638501</v>
      </c>
      <c r="R529" s="3">
        <v>-4.8756799238557101E-2</v>
      </c>
      <c r="S529" s="3">
        <v>0.86177287040290196</v>
      </c>
      <c r="T529" s="3">
        <v>4.8352080388579702E-2</v>
      </c>
      <c r="U529" s="3">
        <v>0.86395798474307695</v>
      </c>
    </row>
    <row r="530" spans="1:21">
      <c r="A530" s="2" t="s">
        <v>2319</v>
      </c>
      <c r="B530" s="2" t="s">
        <v>5848</v>
      </c>
      <c r="C530" s="6" t="s">
        <v>2320</v>
      </c>
      <c r="D530" s="4" t="s">
        <v>19</v>
      </c>
      <c r="E530" s="7" t="s">
        <v>20</v>
      </c>
      <c r="F530" s="1">
        <v>1.2739741487762</v>
      </c>
      <c r="G530" s="1">
        <v>3.3044468008302398E-5</v>
      </c>
      <c r="H530" s="1">
        <v>0.91444972595823804</v>
      </c>
      <c r="I530" s="1">
        <v>7.1800058605452403E-4</v>
      </c>
      <c r="J530" s="1">
        <v>0.87698711953986697</v>
      </c>
      <c r="K530" s="1">
        <v>1.5149068536980501E-3</v>
      </c>
      <c r="L530" s="1">
        <v>0.90755220584901997</v>
      </c>
      <c r="M530" s="1">
        <v>6.7336450044049197E-4</v>
      </c>
      <c r="N530" s="3">
        <v>0.118723338110084</v>
      </c>
      <c r="O530" s="3">
        <v>0.75411443572029302</v>
      </c>
      <c r="P530" s="3">
        <v>0.36214824578482802</v>
      </c>
      <c r="Q530" s="3">
        <v>0.17681775372828201</v>
      </c>
      <c r="R530" s="3">
        <v>0.18848084645737501</v>
      </c>
      <c r="S530" s="3">
        <v>0.532078367370734</v>
      </c>
      <c r="T530" s="3">
        <v>4.6419485809140702E-2</v>
      </c>
      <c r="U530" s="3">
        <v>0.90049765283830896</v>
      </c>
    </row>
    <row r="531" spans="1:21">
      <c r="A531" s="2" t="s">
        <v>2910</v>
      </c>
      <c r="B531" s="2" t="s">
        <v>5849</v>
      </c>
      <c r="C531" s="6" t="s">
        <v>1021</v>
      </c>
      <c r="D531" s="4" t="s">
        <v>19</v>
      </c>
      <c r="E531" s="7" t="s">
        <v>20</v>
      </c>
      <c r="F531" s="1">
        <v>1.26600955531262</v>
      </c>
      <c r="G531" s="1">
        <v>1.6709665292825701E-5</v>
      </c>
      <c r="H531" s="1">
        <v>1.2369854836744101</v>
      </c>
      <c r="I531" s="1">
        <v>2.0437772762435301E-5</v>
      </c>
      <c r="J531" s="1">
        <v>1.51825504385309</v>
      </c>
      <c r="K531" s="1">
        <v>4.5417094886278003E-6</v>
      </c>
      <c r="L531" s="1">
        <v>1.3556911834121299</v>
      </c>
      <c r="M531" s="1">
        <v>8.7768876089297598E-6</v>
      </c>
      <c r="N531" s="3">
        <v>0.21629360437587999</v>
      </c>
      <c r="O531" s="3">
        <v>0.45101608108416102</v>
      </c>
      <c r="P531" s="3">
        <v>0.35371474372685902</v>
      </c>
      <c r="Q531" s="3">
        <v>0.152647798553461</v>
      </c>
      <c r="R531" s="3">
        <v>0.60240439507646004</v>
      </c>
      <c r="S531" s="3">
        <v>1.19310165440463E-2</v>
      </c>
      <c r="T531" s="3">
        <v>0.396788362897118</v>
      </c>
      <c r="U531" s="3">
        <v>0.105198956885082</v>
      </c>
    </row>
    <row r="532" spans="1:21">
      <c r="A532" s="2" t="s">
        <v>3072</v>
      </c>
      <c r="B532" s="2" t="s">
        <v>5850</v>
      </c>
      <c r="C532" s="6" t="s">
        <v>2162</v>
      </c>
      <c r="D532" s="4" t="s">
        <v>16</v>
      </c>
      <c r="E532" s="7" t="s">
        <v>20</v>
      </c>
      <c r="F532" s="1">
        <v>1.26563199595826</v>
      </c>
      <c r="G532" s="1">
        <v>1.22029650186145E-4</v>
      </c>
      <c r="H532" s="1">
        <v>1.0120791527622699</v>
      </c>
      <c r="I532" s="1">
        <v>9.0595043157392296E-4</v>
      </c>
      <c r="J532" s="1">
        <v>0.93853081723979204</v>
      </c>
      <c r="K532" s="1">
        <v>2.4456640167128201E-3</v>
      </c>
      <c r="L532" s="1">
        <v>1.65354333494911</v>
      </c>
      <c r="M532" s="1">
        <v>9.2333776096926307E-6</v>
      </c>
      <c r="N532" s="3">
        <v>-0.24866347330590099</v>
      </c>
      <c r="O532" s="3">
        <v>0.48923621748528001</v>
      </c>
      <c r="P532" s="3">
        <v>9.2651608416598905E-2</v>
      </c>
      <c r="Q532" s="3">
        <v>0.83301403694021303</v>
      </c>
      <c r="R532" s="3">
        <v>-0.18431727757952701</v>
      </c>
      <c r="S532" s="3">
        <v>0.60388576971223795</v>
      </c>
      <c r="T532" s="3">
        <v>7.7611570355997195E-2</v>
      </c>
      <c r="U532" s="3">
        <v>0.84966645112359496</v>
      </c>
    </row>
    <row r="533" spans="1:21">
      <c r="A533" s="2" t="s">
        <v>2048</v>
      </c>
      <c r="B533" s="2" t="s">
        <v>5851</v>
      </c>
      <c r="C533" s="6" t="s">
        <v>374</v>
      </c>
      <c r="D533" s="4" t="s">
        <v>3</v>
      </c>
      <c r="E533" s="7" t="s">
        <v>20</v>
      </c>
      <c r="F533" s="1">
        <v>1.26534241390395</v>
      </c>
      <c r="G533" s="1">
        <v>5.2191479514746299E-5</v>
      </c>
      <c r="H533" s="1">
        <v>1.3350795387145999</v>
      </c>
      <c r="I533" s="1">
        <v>2.9944178498044301E-5</v>
      </c>
      <c r="J533" s="1">
        <v>1.2728389206363599</v>
      </c>
      <c r="K533" s="1">
        <v>8.2532951021541495E-5</v>
      </c>
      <c r="L533" s="1">
        <v>1.01805578697187</v>
      </c>
      <c r="M533" s="1">
        <v>3.5676975668907099E-4</v>
      </c>
      <c r="N533" s="3">
        <v>8.4875559022630206E-2</v>
      </c>
      <c r="O533" s="3">
        <v>0.84474133721831302</v>
      </c>
      <c r="P533" s="3">
        <v>0.23394597786658899</v>
      </c>
      <c r="Q533" s="3">
        <v>0.45424009030152401</v>
      </c>
      <c r="R533" s="3">
        <v>0.43100630059670503</v>
      </c>
      <c r="S533" s="3">
        <v>0.105822137820268</v>
      </c>
      <c r="T533" s="3">
        <v>-0.219469165404965</v>
      </c>
      <c r="U533" s="3">
        <v>0.47233423396756502</v>
      </c>
    </row>
    <row r="534" spans="1:21">
      <c r="A534" s="2" t="s">
        <v>1773</v>
      </c>
      <c r="B534" s="2" t="s">
        <v>5852</v>
      </c>
      <c r="C534" s="6" t="s">
        <v>1774</v>
      </c>
      <c r="D534" s="8" t="s">
        <v>4130</v>
      </c>
      <c r="E534" s="7" t="s">
        <v>20</v>
      </c>
      <c r="F534" s="1">
        <v>1.25195657996012</v>
      </c>
      <c r="G534" s="1">
        <v>1.5149624724737499E-3</v>
      </c>
      <c r="H534" s="1">
        <v>1.7486269751393</v>
      </c>
      <c r="I534" s="1">
        <v>7.4314409136482296E-5</v>
      </c>
      <c r="J534" s="1">
        <v>1.46362998431587</v>
      </c>
      <c r="K534" s="1">
        <v>6.0161873278127798E-4</v>
      </c>
      <c r="L534" s="1">
        <v>0.95529154138079997</v>
      </c>
      <c r="M534" s="1">
        <v>9.1714413961719605E-3</v>
      </c>
      <c r="N534" s="3">
        <v>0.45365375890582699</v>
      </c>
      <c r="O534" s="3">
        <v>0.29154465217287301</v>
      </c>
      <c r="P534" s="3">
        <v>0.179695134024076</v>
      </c>
      <c r="Q534" s="3">
        <v>0.73574829169071199</v>
      </c>
      <c r="R534" s="3">
        <v>-0.104501471403249</v>
      </c>
      <c r="S534" s="3">
        <v>0.84476863159594695</v>
      </c>
      <c r="T534" s="3">
        <v>0.16212015248096501</v>
      </c>
      <c r="U534" s="3">
        <v>0.74438194358685605</v>
      </c>
    </row>
    <row r="535" spans="1:21">
      <c r="A535" s="2" t="s">
        <v>1720</v>
      </c>
      <c r="B535" s="2" t="s">
        <v>5853</v>
      </c>
      <c r="C535" s="6" t="s">
        <v>1721</v>
      </c>
      <c r="D535" s="4" t="s">
        <v>16</v>
      </c>
      <c r="E535" s="7" t="s">
        <v>20</v>
      </c>
      <c r="F535" s="1">
        <v>1.2431848448660101</v>
      </c>
      <c r="G535" s="1">
        <v>9.2223113543351697E-4</v>
      </c>
      <c r="H535" s="1">
        <v>1.0137254537321301</v>
      </c>
      <c r="I535" s="1">
        <v>4.3881106782587996E-3</v>
      </c>
      <c r="J535" s="1">
        <v>1.08665321666392</v>
      </c>
      <c r="K535" s="1">
        <v>3.8652417494787201E-3</v>
      </c>
      <c r="L535" s="1">
        <v>1.05163701526704</v>
      </c>
      <c r="M535" s="1">
        <v>3.0193080780339799E-3</v>
      </c>
      <c r="N535" s="3">
        <v>0.47407558252787801</v>
      </c>
      <c r="O535" s="3">
        <v>0.22644732629212699</v>
      </c>
      <c r="P535" s="3">
        <v>0.44456277512525399</v>
      </c>
      <c r="Q535" s="3">
        <v>0.24868155954669499</v>
      </c>
      <c r="R535" s="3">
        <v>0.47946761116569397</v>
      </c>
      <c r="S535" s="3">
        <v>0.190430279298613</v>
      </c>
      <c r="T535" s="3">
        <v>0.30889309810464199</v>
      </c>
      <c r="U535" s="3">
        <v>0.44649256288199501</v>
      </c>
    </row>
    <row r="536" spans="1:21">
      <c r="A536" s="2" t="s">
        <v>2145</v>
      </c>
      <c r="B536" s="2" t="s">
        <v>5854</v>
      </c>
      <c r="C536" s="6" t="s">
        <v>2146</v>
      </c>
      <c r="D536" s="4" t="s">
        <v>16</v>
      </c>
      <c r="E536" s="7" t="s">
        <v>20</v>
      </c>
      <c r="F536" s="1">
        <v>1.2346339731032101</v>
      </c>
      <c r="G536" s="1">
        <v>2.4015061477653402E-6</v>
      </c>
      <c r="H536" s="1">
        <v>0.98181211826398296</v>
      </c>
      <c r="I536" s="1">
        <v>2.5079555956205299E-5</v>
      </c>
      <c r="J536" s="1">
        <v>1.09954068289063</v>
      </c>
      <c r="K536" s="1">
        <v>1.40367495164785E-5</v>
      </c>
      <c r="L536" s="1">
        <v>1.11103552699839</v>
      </c>
      <c r="M536" s="1">
        <v>7.6911398491769892E-6</v>
      </c>
      <c r="N536" s="3">
        <v>0.44936071987549697</v>
      </c>
      <c r="O536" s="3">
        <v>2.39748421715681E-2</v>
      </c>
      <c r="P536" s="3">
        <v>0.44911626221933199</v>
      </c>
      <c r="Q536" s="3">
        <v>2.16201557665275E-2</v>
      </c>
      <c r="R536" s="3">
        <v>0.77085911472076196</v>
      </c>
      <c r="S536" s="3">
        <v>3.9326469066876501E-4</v>
      </c>
      <c r="T536" s="3">
        <v>0.32604247661987701</v>
      </c>
      <c r="U536" s="3">
        <v>0.10000743955805801</v>
      </c>
    </row>
    <row r="537" spans="1:21">
      <c r="A537" s="2" t="s">
        <v>2334</v>
      </c>
      <c r="B537" s="2" t="s">
        <v>5855</v>
      </c>
      <c r="C537" s="6" t="s">
        <v>2335</v>
      </c>
      <c r="D537" s="4" t="s">
        <v>19</v>
      </c>
      <c r="E537" s="7" t="s">
        <v>20</v>
      </c>
      <c r="F537" s="1">
        <v>1.2104550185222001</v>
      </c>
      <c r="G537" s="1">
        <v>1.4432844934255599E-3</v>
      </c>
      <c r="H537" s="1">
        <v>1.0652800770706401</v>
      </c>
      <c r="I537" s="1">
        <v>3.7051730785264201E-3</v>
      </c>
      <c r="J537" s="1">
        <v>1.2951984195371899</v>
      </c>
      <c r="K537" s="1">
        <v>1.20021315000356E-3</v>
      </c>
      <c r="L537" s="1">
        <v>1.3274199753426299</v>
      </c>
      <c r="M537" s="1">
        <v>5.7058233097806801E-4</v>
      </c>
      <c r="N537" s="3">
        <v>-0.21114969355336199</v>
      </c>
      <c r="O537" s="3">
        <v>0.67966738145292804</v>
      </c>
      <c r="P537" s="3">
        <v>-0.90143861405539805</v>
      </c>
      <c r="Q537" s="3">
        <v>1.60589463101234E-2</v>
      </c>
      <c r="R537" s="3">
        <v>-0.26355069647638901</v>
      </c>
      <c r="S537" s="3">
        <v>0.54547507469661705</v>
      </c>
      <c r="T537" s="3">
        <v>2.3477735665222699E-2</v>
      </c>
      <c r="U537" s="3">
        <v>0.96573285995699298</v>
      </c>
    </row>
    <row r="538" spans="1:21">
      <c r="A538" s="2" t="s">
        <v>2841</v>
      </c>
      <c r="B538" s="2" t="s">
        <v>5856</v>
      </c>
      <c r="C538" s="6" t="s">
        <v>2842</v>
      </c>
      <c r="D538" s="4" t="s">
        <v>3</v>
      </c>
      <c r="E538" s="7" t="s">
        <v>20</v>
      </c>
      <c r="F538" s="1">
        <v>1.19905369323389</v>
      </c>
      <c r="G538" s="1">
        <v>3.6820986665585202E-5</v>
      </c>
      <c r="H538" s="1">
        <v>1.3884886050443801</v>
      </c>
      <c r="I538" s="1">
        <v>8.0700435519047505E-6</v>
      </c>
      <c r="J538" s="1">
        <v>0.78343655688088998</v>
      </c>
      <c r="K538" s="1">
        <v>2.5014233531665598E-3</v>
      </c>
      <c r="L538" s="1">
        <v>1.4035671588655301</v>
      </c>
      <c r="M538" s="1">
        <v>7.9214120151662397E-6</v>
      </c>
      <c r="N538" s="3">
        <v>0.17128022937197501</v>
      </c>
      <c r="O538" s="3">
        <v>0.59054967541209802</v>
      </c>
      <c r="P538" s="3">
        <v>0.89421376954126297</v>
      </c>
      <c r="Q538" s="3">
        <v>8.8154233614370903E-4</v>
      </c>
      <c r="R538" s="3">
        <v>0.26683737435301402</v>
      </c>
      <c r="S538" s="3">
        <v>0.30482465858934199</v>
      </c>
      <c r="T538" s="3">
        <v>0.23417733712345801</v>
      </c>
      <c r="U538" s="3">
        <v>0.38656288910942399</v>
      </c>
    </row>
    <row r="539" spans="1:21">
      <c r="A539" s="2" t="s">
        <v>3022</v>
      </c>
      <c r="B539" s="2" t="s">
        <v>5857</v>
      </c>
      <c r="C539" s="6" t="s">
        <v>3023</v>
      </c>
      <c r="D539" s="4" t="s">
        <v>3</v>
      </c>
      <c r="E539" s="7" t="s">
        <v>20</v>
      </c>
      <c r="F539" s="1">
        <v>1.1778730302921101</v>
      </c>
      <c r="G539" s="1">
        <v>4.0597578656240997E-4</v>
      </c>
      <c r="H539" s="1">
        <v>0.92468068490711197</v>
      </c>
      <c r="I539" s="1">
        <v>2.8948233098492798E-3</v>
      </c>
      <c r="J539" s="1">
        <v>1.0627697716115201</v>
      </c>
      <c r="K539" s="1">
        <v>1.44065679347309E-3</v>
      </c>
      <c r="L539" s="1">
        <v>1.3397735228740499</v>
      </c>
      <c r="M539" s="1">
        <v>1.12775704372246E-4</v>
      </c>
      <c r="N539" s="3">
        <v>0.52411714237769602</v>
      </c>
      <c r="O539" s="3">
        <v>0.106099281130435</v>
      </c>
      <c r="P539" s="3">
        <v>0.72929480498163302</v>
      </c>
      <c r="Q539" s="3">
        <v>1.9992448075468398E-2</v>
      </c>
      <c r="R539" s="3">
        <v>0.59294113091627898</v>
      </c>
      <c r="S539" s="3">
        <v>5.2705382071654198E-2</v>
      </c>
      <c r="T539" s="3">
        <v>0.41255131837109399</v>
      </c>
      <c r="U539" s="3">
        <v>0.20303575020485401</v>
      </c>
    </row>
    <row r="540" spans="1:21">
      <c r="A540" s="2" t="s">
        <v>2962</v>
      </c>
      <c r="B540" s="2" t="s">
        <v>5858</v>
      </c>
      <c r="C540" s="6" t="s">
        <v>2963</v>
      </c>
      <c r="D540" s="4" t="s">
        <v>13</v>
      </c>
      <c r="E540" s="7" t="s">
        <v>20</v>
      </c>
      <c r="F540" s="1">
        <v>1.1588305106749099</v>
      </c>
      <c r="G540" s="1">
        <v>5.2079699452120696E-6</v>
      </c>
      <c r="H540" s="1">
        <v>0.68820714939048999</v>
      </c>
      <c r="I540" s="1">
        <v>7.8752537196038997E-4</v>
      </c>
      <c r="J540" s="1">
        <v>0.82659150278916904</v>
      </c>
      <c r="K540" s="1">
        <v>2.42829100488857E-4</v>
      </c>
      <c r="L540" s="1">
        <v>0.61686428968344997</v>
      </c>
      <c r="M540" s="1">
        <v>1.7033467334093401E-3</v>
      </c>
      <c r="N540" s="3">
        <v>-2.2740759295668801E-2</v>
      </c>
      <c r="O540" s="3">
        <v>0.94866212058237598</v>
      </c>
      <c r="P540" s="3">
        <v>5.7459700290569203E-2</v>
      </c>
      <c r="Q540" s="3">
        <v>0.84797558291324404</v>
      </c>
      <c r="R540" s="3">
        <v>-0.12824510404360201</v>
      </c>
      <c r="S540" s="3">
        <v>0.58607982420129301</v>
      </c>
      <c r="T540" s="3">
        <v>8.9650665658943807E-2</v>
      </c>
      <c r="U540" s="3">
        <v>0.71975169743523704</v>
      </c>
    </row>
    <row r="541" spans="1:21">
      <c r="A541" s="2" t="s">
        <v>3286</v>
      </c>
      <c r="B541" s="2" t="s">
        <v>5859</v>
      </c>
      <c r="C541" s="6" t="s">
        <v>3287</v>
      </c>
      <c r="D541" s="4" t="s">
        <v>19</v>
      </c>
      <c r="E541" s="7" t="s">
        <v>20</v>
      </c>
      <c r="F541" s="1">
        <v>1.1543994531898101</v>
      </c>
      <c r="G541" s="1">
        <v>1.54888906108097E-4</v>
      </c>
      <c r="H541" s="1">
        <v>0.84908613709855296</v>
      </c>
      <c r="I541" s="1">
        <v>2.15835863888773E-3</v>
      </c>
      <c r="J541" s="1">
        <v>1.1249355271141901</v>
      </c>
      <c r="K541" s="1">
        <v>3.1214761428386198E-4</v>
      </c>
      <c r="L541" s="1">
        <v>1.23933093713318</v>
      </c>
      <c r="M541" s="1">
        <v>7.3516005234408805E-5</v>
      </c>
      <c r="N541" s="3">
        <v>3.1552035171078997E-2</v>
      </c>
      <c r="O541" s="3">
        <v>0.94896968614842903</v>
      </c>
      <c r="P541" s="3">
        <v>0.22559530401557601</v>
      </c>
      <c r="Q541" s="3">
        <v>0.48778498874665399</v>
      </c>
      <c r="R541" s="3">
        <v>0.23505601039603199</v>
      </c>
      <c r="S541" s="3">
        <v>0.445933440478056</v>
      </c>
      <c r="T541" s="3">
        <v>0.101926115696701</v>
      </c>
      <c r="U541" s="3">
        <v>0.78043420775556505</v>
      </c>
    </row>
    <row r="542" spans="1:21">
      <c r="A542" s="2" t="s">
        <v>2143</v>
      </c>
      <c r="B542" s="2" t="s">
        <v>5860</v>
      </c>
      <c r="C542" s="6" t="s">
        <v>1820</v>
      </c>
      <c r="D542" s="4" t="s">
        <v>16</v>
      </c>
      <c r="E542" s="7" t="s">
        <v>20</v>
      </c>
      <c r="F542" s="1">
        <v>1.1515369568077101</v>
      </c>
      <c r="G542" s="1">
        <v>1.14022558044613E-4</v>
      </c>
      <c r="H542" s="1">
        <v>1.0050894085184201</v>
      </c>
      <c r="I542" s="1">
        <v>3.9416300235701199E-4</v>
      </c>
      <c r="J542" s="1">
        <v>0.83435492902184105</v>
      </c>
      <c r="K542" s="1">
        <v>2.7741990482941098E-3</v>
      </c>
      <c r="L542" s="1">
        <v>1.57337919674132</v>
      </c>
      <c r="M542" s="1">
        <v>5.4684002479355299E-6</v>
      </c>
      <c r="N542" s="3">
        <v>3.4667111040089802E-3</v>
      </c>
      <c r="O542" s="3">
        <v>0.99416894850308102</v>
      </c>
      <c r="P542" s="3">
        <v>0.349620135787515</v>
      </c>
      <c r="Q542" s="3">
        <v>0.21163542081279799</v>
      </c>
      <c r="R542" s="3">
        <v>4.3273608021318702E-2</v>
      </c>
      <c r="S542" s="3">
        <v>0.91106075739672399</v>
      </c>
      <c r="T542" s="3">
        <v>0.49853377023023299</v>
      </c>
      <c r="U542" s="3">
        <v>6.4332928696729602E-2</v>
      </c>
    </row>
    <row r="543" spans="1:21">
      <c r="A543" s="2" t="s">
        <v>3109</v>
      </c>
      <c r="B543" s="2" t="s">
        <v>5861</v>
      </c>
      <c r="C543" s="6" t="s">
        <v>3110</v>
      </c>
      <c r="D543" s="4" t="s">
        <v>3</v>
      </c>
      <c r="E543" s="7" t="s">
        <v>20</v>
      </c>
      <c r="F543" s="1">
        <v>1.14963240775991</v>
      </c>
      <c r="G543" s="1">
        <v>3.9681827806726102E-5</v>
      </c>
      <c r="H543" s="1">
        <v>2.3347213361366301</v>
      </c>
      <c r="I543" s="1">
        <v>1.9720026290068701E-8</v>
      </c>
      <c r="J543" s="1">
        <v>1.4688282054497499</v>
      </c>
      <c r="K543" s="1">
        <v>5.7675353140453097E-6</v>
      </c>
      <c r="L543" s="1">
        <v>2.3676132281414399</v>
      </c>
      <c r="M543" s="1">
        <v>3.0623057086351797E-8</v>
      </c>
      <c r="N543" s="3">
        <v>2.9520170893156199</v>
      </c>
      <c r="O543" s="3">
        <v>3.5050490923051802E-9</v>
      </c>
      <c r="P543" s="3">
        <v>2.9294268659568901</v>
      </c>
      <c r="Q543" s="3">
        <v>3.5032212953085499E-9</v>
      </c>
      <c r="R543" s="3">
        <v>2.3421682818313001</v>
      </c>
      <c r="S543" s="3">
        <v>1.12538714290733E-7</v>
      </c>
      <c r="T543" s="3">
        <v>3.6513839488968101</v>
      </c>
      <c r="U543" s="3">
        <v>2.9314477656219801E-10</v>
      </c>
    </row>
    <row r="544" spans="1:21">
      <c r="A544" s="2" t="s">
        <v>2860</v>
      </c>
      <c r="B544" s="2" t="s">
        <v>5862</v>
      </c>
      <c r="C544" s="6" t="s">
        <v>1015</v>
      </c>
      <c r="D544" s="4" t="s">
        <v>13</v>
      </c>
      <c r="E544" s="7" t="s">
        <v>20</v>
      </c>
      <c r="F544" s="1">
        <v>1.14959320488768</v>
      </c>
      <c r="G544" s="1">
        <v>4.32525330171362E-6</v>
      </c>
      <c r="H544" s="1">
        <v>1.7803505816271199</v>
      </c>
      <c r="I544" s="1">
        <v>3.50780589105661E-8</v>
      </c>
      <c r="J544" s="1">
        <v>0.82173724915564295</v>
      </c>
      <c r="K544" s="1">
        <v>2.0426712162599801E-4</v>
      </c>
      <c r="L544" s="1">
        <v>1.6580902780734099</v>
      </c>
      <c r="M544" s="1">
        <v>1.17698236632406E-7</v>
      </c>
      <c r="N544" s="3">
        <v>1.35942459137093</v>
      </c>
      <c r="O544" s="3">
        <v>2.5528713616612798E-6</v>
      </c>
      <c r="P544" s="3">
        <v>1.61220883527051</v>
      </c>
      <c r="Q544" s="3">
        <v>2.9966571946330798E-7</v>
      </c>
      <c r="R544" s="3">
        <v>0.74946462866672503</v>
      </c>
      <c r="S544" s="3">
        <v>4.38775481658865E-4</v>
      </c>
      <c r="T544" s="3">
        <v>1.2809264771956399</v>
      </c>
      <c r="U544" s="3">
        <v>4.7841335380712803E-6</v>
      </c>
    </row>
    <row r="545" spans="1:21">
      <c r="A545" s="2" t="s">
        <v>2611</v>
      </c>
      <c r="B545" s="2" t="s">
        <v>5863</v>
      </c>
      <c r="C545" s="6" t="s">
        <v>238</v>
      </c>
      <c r="D545" s="4" t="s">
        <v>16</v>
      </c>
      <c r="E545" s="7" t="s">
        <v>20</v>
      </c>
      <c r="F545" s="1">
        <v>1.14958764606065</v>
      </c>
      <c r="G545" s="1">
        <v>2.5011661414472001E-5</v>
      </c>
      <c r="H545" s="1">
        <v>0.89940686871345199</v>
      </c>
      <c r="I545" s="1">
        <v>2.6301534011494002E-4</v>
      </c>
      <c r="J545" s="1">
        <v>1.25088999389719</v>
      </c>
      <c r="K545" s="1">
        <v>1.8341732168211899E-5</v>
      </c>
      <c r="L545" s="1">
        <v>0.97357830475677398</v>
      </c>
      <c r="M545" s="1">
        <v>1.1731757227393699E-4</v>
      </c>
      <c r="N545" s="3">
        <v>-4.4964425818214701E-3</v>
      </c>
      <c r="O545" s="3">
        <v>0.990751026026091</v>
      </c>
      <c r="P545" s="3">
        <v>0.17044882254885099</v>
      </c>
      <c r="Q545" s="3">
        <v>0.53483066454725603</v>
      </c>
      <c r="R545" s="3">
        <v>0.43833141192806702</v>
      </c>
      <c r="S545" s="3">
        <v>4.9636084934044498E-2</v>
      </c>
      <c r="T545" s="3">
        <v>-6.4061357891516096E-2</v>
      </c>
      <c r="U545" s="3">
        <v>0.83846280597030298</v>
      </c>
    </row>
    <row r="546" spans="1:21">
      <c r="A546" s="2" t="s">
        <v>1838</v>
      </c>
      <c r="B546" s="2" t="s">
        <v>5824</v>
      </c>
      <c r="C546" s="6" t="s">
        <v>1837</v>
      </c>
      <c r="D546" s="4" t="s">
        <v>26</v>
      </c>
      <c r="E546" s="7" t="s">
        <v>20</v>
      </c>
      <c r="F546" s="1">
        <v>1.14698765240635</v>
      </c>
      <c r="G546" s="1">
        <v>5.4079923088524301E-5</v>
      </c>
      <c r="H546" s="1">
        <v>0.76177160081621598</v>
      </c>
      <c r="I546" s="1">
        <v>2.0375731127081601E-3</v>
      </c>
      <c r="J546" s="1">
        <v>0.81611282588104195</v>
      </c>
      <c r="K546" s="1">
        <v>1.74985155759239E-3</v>
      </c>
      <c r="L546" s="1">
        <v>1.0010946683433499</v>
      </c>
      <c r="M546" s="1">
        <v>1.77790912580337E-4</v>
      </c>
      <c r="N546" s="3">
        <v>0.30405985869756103</v>
      </c>
      <c r="O546" s="3">
        <v>0.25937368853914</v>
      </c>
      <c r="P546" s="3">
        <v>0.43083364240171201</v>
      </c>
      <c r="Q546" s="3">
        <v>8.0278301694837503E-2</v>
      </c>
      <c r="R546" s="3">
        <v>0.47121487087624397</v>
      </c>
      <c r="S546" s="3">
        <v>5.0227260172610103E-2</v>
      </c>
      <c r="T546" s="3">
        <v>0.24990371703506001</v>
      </c>
      <c r="U546" s="3">
        <v>0.34619572509241497</v>
      </c>
    </row>
    <row r="547" spans="1:21">
      <c r="A547" s="2" t="s">
        <v>2194</v>
      </c>
      <c r="B547" s="2" t="s">
        <v>5864</v>
      </c>
      <c r="C547" s="6" t="s">
        <v>2195</v>
      </c>
      <c r="D547" s="4" t="s">
        <v>16</v>
      </c>
      <c r="E547" s="7" t="s">
        <v>20</v>
      </c>
      <c r="F547" s="1">
        <v>1.14349943778734</v>
      </c>
      <c r="G547" s="1">
        <v>3.0154599932453698E-4</v>
      </c>
      <c r="H547" s="1">
        <v>1.2854555544466399</v>
      </c>
      <c r="I547" s="1">
        <v>1.0167638375145E-4</v>
      </c>
      <c r="J547" s="1">
        <v>1.24117641343726</v>
      </c>
      <c r="K547" s="1">
        <v>2.2316850182311501E-4</v>
      </c>
      <c r="L547" s="1">
        <v>1.3560665624185</v>
      </c>
      <c r="M547" s="1">
        <v>5.6614575012618497E-5</v>
      </c>
      <c r="N547" s="3">
        <v>0.88884520581926896</v>
      </c>
      <c r="O547" s="3">
        <v>4.0895798455551904E-3</v>
      </c>
      <c r="P547" s="3">
        <v>0.73014243712995197</v>
      </c>
      <c r="Q547" s="3">
        <v>1.36988160136921E-2</v>
      </c>
      <c r="R547" s="3">
        <v>0.85412351909334705</v>
      </c>
      <c r="S547" s="3">
        <v>4.32090595774773E-3</v>
      </c>
      <c r="T547" s="3">
        <v>1.0822525682102599</v>
      </c>
      <c r="U547" s="3">
        <v>9.4440074271557499E-4</v>
      </c>
    </row>
    <row r="548" spans="1:21">
      <c r="A548" s="2" t="s">
        <v>2966</v>
      </c>
      <c r="B548" s="2" t="s">
        <v>5865</v>
      </c>
      <c r="C548" s="6" t="s">
        <v>2967</v>
      </c>
      <c r="D548" s="4" t="s">
        <v>16</v>
      </c>
      <c r="E548" s="7" t="s">
        <v>20</v>
      </c>
      <c r="F548" s="1">
        <v>1.1323381047629</v>
      </c>
      <c r="G548" s="1">
        <v>2.03625485329912E-4</v>
      </c>
      <c r="H548" s="1">
        <v>1.0713531431304</v>
      </c>
      <c r="I548" s="1">
        <v>3.31488747195E-4</v>
      </c>
      <c r="J548" s="1">
        <v>1.0452089083887</v>
      </c>
      <c r="K548" s="1">
        <v>6.4825122665186803E-4</v>
      </c>
      <c r="L548" s="1">
        <v>1.1960276558756699</v>
      </c>
      <c r="M548" s="1">
        <v>1.1182509979580899E-4</v>
      </c>
      <c r="N548" s="3">
        <v>-2.2278547230508001E-2</v>
      </c>
      <c r="O548" s="3">
        <v>0.96375854012033102</v>
      </c>
      <c r="P548" s="3">
        <v>0.44221289002581099</v>
      </c>
      <c r="Q548" s="3">
        <v>0.11737354021914601</v>
      </c>
      <c r="R548" s="3">
        <v>0.26902703078734702</v>
      </c>
      <c r="S548" s="3">
        <v>0.37341708253765699</v>
      </c>
      <c r="T548" s="3">
        <v>5.74988953714115E-2</v>
      </c>
      <c r="U548" s="3">
        <v>0.88498966229767295</v>
      </c>
    </row>
    <row r="549" spans="1:21">
      <c r="A549" s="2" t="s">
        <v>3018</v>
      </c>
      <c r="B549" s="2" t="s">
        <v>5866</v>
      </c>
      <c r="C549" s="6" t="s">
        <v>1080</v>
      </c>
      <c r="D549" s="4" t="s">
        <v>3</v>
      </c>
      <c r="E549" s="7" t="s">
        <v>20</v>
      </c>
      <c r="F549" s="1">
        <v>1.1311735319898599</v>
      </c>
      <c r="G549" s="1">
        <v>4.2500141174441897E-5</v>
      </c>
      <c r="H549" s="1">
        <v>1.27630087634761</v>
      </c>
      <c r="I549" s="1">
        <v>1.20742020206875E-5</v>
      </c>
      <c r="J549" s="1">
        <v>0.73307198217674197</v>
      </c>
      <c r="K549" s="1">
        <v>2.99181446983864E-3</v>
      </c>
      <c r="L549" s="1">
        <v>1.12526959361706</v>
      </c>
      <c r="M549" s="1">
        <v>4.3039377939215797E-5</v>
      </c>
      <c r="N549" s="3">
        <v>0.66253853913251404</v>
      </c>
      <c r="O549" s="3">
        <v>7.0891252208977002E-3</v>
      </c>
      <c r="P549" s="3">
        <v>0.87943373660775004</v>
      </c>
      <c r="Q549" s="3">
        <v>7.1078179962363202E-4</v>
      </c>
      <c r="R549" s="3">
        <v>0.77098682598970603</v>
      </c>
      <c r="S549" s="3">
        <v>1.8981430412426199E-3</v>
      </c>
      <c r="T549" s="3">
        <v>0.361037290096487</v>
      </c>
      <c r="U549" s="3">
        <v>0.13551806739538999</v>
      </c>
    </row>
    <row r="550" spans="1:21">
      <c r="A550" s="2" t="s">
        <v>2395</v>
      </c>
      <c r="B550" s="2" t="s">
        <v>5867</v>
      </c>
      <c r="C550" s="6" t="s">
        <v>2396</v>
      </c>
      <c r="D550" s="4" t="s">
        <v>19</v>
      </c>
      <c r="E550" s="7" t="s">
        <v>20</v>
      </c>
      <c r="F550" s="1">
        <v>1.1263327946011299</v>
      </c>
      <c r="G550" s="1">
        <v>2.1417080881019E-5</v>
      </c>
      <c r="H550" s="1">
        <v>1.07671835304408</v>
      </c>
      <c r="I550" s="1">
        <v>3.3122489944248603E-5</v>
      </c>
      <c r="J550" s="1">
        <v>1.13154581386645</v>
      </c>
      <c r="K550" s="1">
        <v>3.5562454016592899E-5</v>
      </c>
      <c r="L550" s="1">
        <v>1.1643217509366099</v>
      </c>
      <c r="M550" s="1">
        <v>1.5899514719616899E-5</v>
      </c>
      <c r="N550" s="3">
        <v>-2.4678723499651101E-2</v>
      </c>
      <c r="O550" s="3">
        <v>0.94979404504170495</v>
      </c>
      <c r="P550" s="3">
        <v>0.37713670172622499</v>
      </c>
      <c r="Q550" s="3">
        <v>8.7966306329418598E-2</v>
      </c>
      <c r="R550" s="3">
        <v>0.42433603062847602</v>
      </c>
      <c r="S550" s="3">
        <v>4.8960024344619199E-2</v>
      </c>
      <c r="T550" s="3">
        <v>0.25673216637917001</v>
      </c>
      <c r="U550" s="3">
        <v>0.269667894065452</v>
      </c>
    </row>
    <row r="551" spans="1:21">
      <c r="A551" s="2" t="s">
        <v>2924</v>
      </c>
      <c r="B551" s="2" t="s">
        <v>5868</v>
      </c>
      <c r="C551" s="6" t="s">
        <v>46</v>
      </c>
      <c r="D551" s="4" t="s">
        <v>26</v>
      </c>
      <c r="E551" s="7" t="s">
        <v>20</v>
      </c>
      <c r="F551" s="1">
        <v>1.1260823894477501</v>
      </c>
      <c r="G551" s="1">
        <v>1.41939853994403E-4</v>
      </c>
      <c r="H551" s="1">
        <v>1.1566400909583601</v>
      </c>
      <c r="I551" s="1">
        <v>1.1158426664761501E-4</v>
      </c>
      <c r="J551" s="1">
        <v>1.0378229514202799</v>
      </c>
      <c r="K551" s="1">
        <v>4.7267649287409998E-4</v>
      </c>
      <c r="L551" s="1">
        <v>0.81342200379681995</v>
      </c>
      <c r="M551" s="1">
        <v>2.0748492141298498E-3</v>
      </c>
      <c r="N551" s="3">
        <v>-0.157763668907444</v>
      </c>
      <c r="O551" s="3">
        <v>0.66274894789087702</v>
      </c>
      <c r="P551" s="3">
        <v>0.29047052733587098</v>
      </c>
      <c r="Q551" s="3">
        <v>0.32035490974577202</v>
      </c>
      <c r="R551" s="3">
        <v>0.36753164183977599</v>
      </c>
      <c r="S551" s="3">
        <v>0.170782640494131</v>
      </c>
      <c r="T551" s="3">
        <v>3.2649435905970997E-2</v>
      </c>
      <c r="U551" s="3">
        <v>0.93388130013737802</v>
      </c>
    </row>
    <row r="552" spans="1:21">
      <c r="A552" s="2" t="s">
        <v>2914</v>
      </c>
      <c r="B552" s="2" t="s">
        <v>5869</v>
      </c>
      <c r="C552" s="6" t="s">
        <v>2915</v>
      </c>
      <c r="D552" s="4" t="s">
        <v>16</v>
      </c>
      <c r="E552" s="7" t="s">
        <v>20</v>
      </c>
      <c r="F552" s="1">
        <v>1.1232275746089999</v>
      </c>
      <c r="G552" s="1">
        <v>6.4430292141680096E-4</v>
      </c>
      <c r="H552" s="1">
        <v>0.77948642108750898</v>
      </c>
      <c r="I552" s="1">
        <v>9.9003052752757795E-3</v>
      </c>
      <c r="J552" s="1">
        <v>1.1347576396999499</v>
      </c>
      <c r="K552" s="1">
        <v>8.8008952028527702E-4</v>
      </c>
      <c r="L552" s="1">
        <v>0.96138498442185605</v>
      </c>
      <c r="M552" s="1">
        <v>2.0053353030245699E-3</v>
      </c>
      <c r="N552" s="3">
        <v>-0.322211873441685</v>
      </c>
      <c r="O552" s="3">
        <v>0.37071476587357799</v>
      </c>
      <c r="P552" s="3">
        <v>8.0616162442764094E-2</v>
      </c>
      <c r="Q552" s="3">
        <v>0.86926138179424295</v>
      </c>
      <c r="R552" s="3">
        <v>0.105580561290332</v>
      </c>
      <c r="S552" s="3">
        <v>0.80201617393161195</v>
      </c>
      <c r="T552" s="3">
        <v>-0.210514054325182</v>
      </c>
      <c r="U552" s="3">
        <v>0.56829364596480003</v>
      </c>
    </row>
    <row r="553" spans="1:21">
      <c r="A553" s="2" t="s">
        <v>2192</v>
      </c>
      <c r="B553" s="2" t="s">
        <v>5870</v>
      </c>
      <c r="C553" s="6" t="s">
        <v>2193</v>
      </c>
      <c r="D553" s="8" t="s">
        <v>4130</v>
      </c>
      <c r="E553" s="7" t="s">
        <v>20</v>
      </c>
      <c r="F553" s="1">
        <v>1.11487297247355</v>
      </c>
      <c r="G553" s="1">
        <v>1.02281643324697E-4</v>
      </c>
      <c r="H553" s="1">
        <v>1.3397603538032199</v>
      </c>
      <c r="I553" s="1">
        <v>1.65365954330917E-5</v>
      </c>
      <c r="J553" s="1">
        <v>1.21150840782395</v>
      </c>
      <c r="K553" s="1">
        <v>7.8942232127857806E-5</v>
      </c>
      <c r="L553" s="1">
        <v>1.2400794789074101</v>
      </c>
      <c r="M553" s="1">
        <v>3.5763826837372702E-5</v>
      </c>
      <c r="N553" s="3">
        <v>0.181015142139656</v>
      </c>
      <c r="O553" s="3">
        <v>0.58023485085800497</v>
      </c>
      <c r="P553" s="3">
        <v>0.52534778159506801</v>
      </c>
      <c r="Q553" s="3">
        <v>3.9148590901316102E-2</v>
      </c>
      <c r="R553" s="3">
        <v>0.57782070803680996</v>
      </c>
      <c r="S553" s="3">
        <v>2.1463868940567999E-2</v>
      </c>
      <c r="T553" s="3">
        <v>0.68101905208491698</v>
      </c>
      <c r="U553" s="3">
        <v>9.8640597127719592E-3</v>
      </c>
    </row>
    <row r="554" spans="1:21">
      <c r="A554" s="2" t="s">
        <v>1716</v>
      </c>
      <c r="B554" s="2" t="s">
        <v>5871</v>
      </c>
      <c r="C554" s="6" t="s">
        <v>1717</v>
      </c>
      <c r="D554" s="4" t="s">
        <v>16</v>
      </c>
      <c r="E554" s="7" t="s">
        <v>20</v>
      </c>
      <c r="F554" s="1">
        <v>1.11328264608585</v>
      </c>
      <c r="G554" s="1">
        <v>1.3577229004111801E-3</v>
      </c>
      <c r="H554" s="1">
        <v>0.98204417568255098</v>
      </c>
      <c r="I554" s="1">
        <v>3.4574910704190001E-3</v>
      </c>
      <c r="J554" s="1">
        <v>1.2746771027367201</v>
      </c>
      <c r="K554" s="1">
        <v>6.4825122665186803E-4</v>
      </c>
      <c r="L554" s="1">
        <v>1.31624020415457</v>
      </c>
      <c r="M554" s="1">
        <v>2.8237124521519099E-4</v>
      </c>
      <c r="N554" s="3">
        <v>-0.19695650132518899</v>
      </c>
      <c r="O554" s="3">
        <v>0.67116004729523104</v>
      </c>
      <c r="P554" s="3">
        <v>0.33135796274885698</v>
      </c>
      <c r="Q554" s="3">
        <v>0.38554487399589499</v>
      </c>
      <c r="R554" s="3">
        <v>0.29525170277240598</v>
      </c>
      <c r="S554" s="3">
        <v>0.433827004309639</v>
      </c>
      <c r="T554" s="3">
        <v>0.31499123313917599</v>
      </c>
      <c r="U554" s="3">
        <v>0.39913666183989299</v>
      </c>
    </row>
    <row r="555" spans="1:21">
      <c r="A555" s="2" t="s">
        <v>3254</v>
      </c>
      <c r="B555" s="2" t="s">
        <v>5872</v>
      </c>
      <c r="C555" s="6" t="s">
        <v>287</v>
      </c>
      <c r="D555" s="4" t="s">
        <v>19</v>
      </c>
      <c r="E555" s="7" t="s">
        <v>20</v>
      </c>
      <c r="F555" s="1">
        <v>1.1051847562805901</v>
      </c>
      <c r="G555" s="1">
        <v>5.6426438055033401E-5</v>
      </c>
      <c r="H555" s="1">
        <v>1.3714544958066901</v>
      </c>
      <c r="I555" s="1">
        <v>6.1382221388313201E-6</v>
      </c>
      <c r="J555" s="1">
        <v>0.67555762834418498</v>
      </c>
      <c r="K555" s="1">
        <v>5.6450187709998403E-3</v>
      </c>
      <c r="L555" s="1">
        <v>1.47260898020107</v>
      </c>
      <c r="M555" s="1">
        <v>3.39984832833676E-6</v>
      </c>
      <c r="N555" s="3">
        <v>-0.109699804440718</v>
      </c>
      <c r="O555" s="3">
        <v>0.75159430064602295</v>
      </c>
      <c r="P555" s="3">
        <v>0.42822528811495397</v>
      </c>
      <c r="Q555" s="3">
        <v>7.1974264575879202E-2</v>
      </c>
      <c r="R555" s="3">
        <v>0.108609240670947</v>
      </c>
      <c r="S555" s="3">
        <v>0.72257069142982</v>
      </c>
      <c r="T555" s="3">
        <v>9.4489240037644306E-2</v>
      </c>
      <c r="U555" s="3">
        <v>0.75985543928335897</v>
      </c>
    </row>
    <row r="556" spans="1:21">
      <c r="A556" s="2" t="s">
        <v>2556</v>
      </c>
      <c r="B556" s="2" t="s">
        <v>5873</v>
      </c>
      <c r="C556" s="6" t="s">
        <v>2557</v>
      </c>
      <c r="D556" s="4" t="s">
        <v>26</v>
      </c>
      <c r="E556" s="7" t="s">
        <v>20</v>
      </c>
      <c r="F556" s="1">
        <v>1.0982089363729799</v>
      </c>
      <c r="G556" s="1">
        <v>1.2248897297405099E-4</v>
      </c>
      <c r="H556" s="1">
        <v>0.95370277863671904</v>
      </c>
      <c r="I556" s="1">
        <v>4.4105143665812999E-4</v>
      </c>
      <c r="J556" s="1">
        <v>0.88492859967983095</v>
      </c>
      <c r="K556" s="1">
        <v>1.2838597086784001E-3</v>
      </c>
      <c r="L556" s="1">
        <v>1.02941163267842</v>
      </c>
      <c r="M556" s="1">
        <v>2.0227285475752399E-4</v>
      </c>
      <c r="N556" s="3">
        <v>0.27844509964630698</v>
      </c>
      <c r="O556" s="3">
        <v>0.33705017715052599</v>
      </c>
      <c r="P556" s="3">
        <v>0.37581596334026501</v>
      </c>
      <c r="Q556" s="3">
        <v>0.15327989613802501</v>
      </c>
      <c r="R556" s="3">
        <v>0.41651517087920198</v>
      </c>
      <c r="S556" s="3">
        <v>9.9132953515121594E-2</v>
      </c>
      <c r="T556" s="3">
        <v>0.30856449603263703</v>
      </c>
      <c r="U556" s="3">
        <v>0.25186553042704601</v>
      </c>
    </row>
    <row r="557" spans="1:21">
      <c r="A557" s="2" t="s">
        <v>2632</v>
      </c>
      <c r="B557" s="2" t="s">
        <v>5874</v>
      </c>
      <c r="C557" s="6" t="s">
        <v>2633</v>
      </c>
      <c r="D557" s="4" t="s">
        <v>13</v>
      </c>
      <c r="E557" s="7" t="s">
        <v>20</v>
      </c>
      <c r="F557" s="1">
        <v>1.0761430538326799</v>
      </c>
      <c r="G557" s="1">
        <v>7.09506809438155E-4</v>
      </c>
      <c r="H557" s="1">
        <v>1.2655209656840301</v>
      </c>
      <c r="I557" s="1">
        <v>1.6320509171172701E-4</v>
      </c>
      <c r="J557" s="1">
        <v>1.04254582121752</v>
      </c>
      <c r="K557" s="1">
        <v>1.36256376152072E-3</v>
      </c>
      <c r="L557" s="1">
        <v>0.93349335328872696</v>
      </c>
      <c r="M557" s="1">
        <v>1.9733924067077998E-3</v>
      </c>
      <c r="N557" s="3">
        <v>1.27143614689554</v>
      </c>
      <c r="O557" s="3">
        <v>3.1909344287311801E-4</v>
      </c>
      <c r="P557" s="3">
        <v>1.2193511874965499</v>
      </c>
      <c r="Q557" s="3">
        <v>3.7048252374249002E-4</v>
      </c>
      <c r="R557" s="3">
        <v>1.20779523622222</v>
      </c>
      <c r="S557" s="3">
        <v>3.8018787898647398E-4</v>
      </c>
      <c r="T557" s="3">
        <v>0.83934336644288798</v>
      </c>
      <c r="U557" s="3">
        <v>7.9662661203377602E-3</v>
      </c>
    </row>
    <row r="558" spans="1:21">
      <c r="A558" s="2" t="s">
        <v>2374</v>
      </c>
      <c r="B558" s="2" t="s">
        <v>5875</v>
      </c>
      <c r="C558" s="6" t="s">
        <v>2375</v>
      </c>
      <c r="D558" s="4" t="s">
        <v>13</v>
      </c>
      <c r="E558" s="7" t="s">
        <v>20</v>
      </c>
      <c r="F558" s="1">
        <v>1.0569900675158901</v>
      </c>
      <c r="G558" s="1">
        <v>5.6660737866679595E-4</v>
      </c>
      <c r="H558" s="1">
        <v>1.9247171516014101</v>
      </c>
      <c r="I558" s="1">
        <v>1.38088096853401E-6</v>
      </c>
      <c r="J558" s="1">
        <v>1.5360703509814799</v>
      </c>
      <c r="K558" s="1">
        <v>2.7570499487347E-5</v>
      </c>
      <c r="L558" s="1">
        <v>1.9873583136541799</v>
      </c>
      <c r="M558" s="1">
        <v>1.2414118654538699E-6</v>
      </c>
      <c r="N558" s="3">
        <v>0.96017640349823796</v>
      </c>
      <c r="O558" s="3">
        <v>2.1883823030973502E-3</v>
      </c>
      <c r="P558" s="3">
        <v>1.54364116817832</v>
      </c>
      <c r="Q558" s="3">
        <v>2.61364889110696E-5</v>
      </c>
      <c r="R558" s="3">
        <v>0.65744317760624005</v>
      </c>
      <c r="S558" s="3">
        <v>2.1765329193783801E-2</v>
      </c>
      <c r="T558" s="3">
        <v>1.7431078015725801</v>
      </c>
      <c r="U558" s="3">
        <v>1.2396828389019799E-5</v>
      </c>
    </row>
    <row r="559" spans="1:21">
      <c r="A559" s="2" t="s">
        <v>1803</v>
      </c>
      <c r="B559" s="2" t="s">
        <v>5876</v>
      </c>
      <c r="C559" s="6" t="s">
        <v>1804</v>
      </c>
      <c r="D559" s="4" t="s">
        <v>16</v>
      </c>
      <c r="E559" s="7" t="s">
        <v>20</v>
      </c>
      <c r="F559" s="1">
        <v>1.0524016835715699</v>
      </c>
      <c r="G559" s="1">
        <v>2.0385626291923998E-3</v>
      </c>
      <c r="H559" s="1">
        <v>0.86201014300485002</v>
      </c>
      <c r="I559" s="1">
        <v>8.2398616960653003E-3</v>
      </c>
      <c r="J559" s="1">
        <v>1.0585544890142999</v>
      </c>
      <c r="K559" s="1">
        <v>2.7293134326569499E-3</v>
      </c>
      <c r="L559" s="1">
        <v>1.1337645812236601</v>
      </c>
      <c r="M559" s="1">
        <v>9.4942230260477002E-4</v>
      </c>
      <c r="N559" s="3">
        <v>-0.14807461355458901</v>
      </c>
      <c r="O559" s="3">
        <v>0.76539004071104499</v>
      </c>
      <c r="P559" s="3">
        <v>0.22304730091934499</v>
      </c>
      <c r="Q559" s="3">
        <v>0.596484723283357</v>
      </c>
      <c r="R559" s="3">
        <v>0.23393068073758599</v>
      </c>
      <c r="S559" s="3">
        <v>0.55649085029145395</v>
      </c>
      <c r="T559" s="3">
        <v>-0.16636261884339301</v>
      </c>
      <c r="U559" s="3">
        <v>0.69122923546784698</v>
      </c>
    </row>
    <row r="560" spans="1:21">
      <c r="A560" s="2" t="s">
        <v>3084</v>
      </c>
      <c r="B560" s="2" t="s">
        <v>5877</v>
      </c>
      <c r="C560" s="6" t="s">
        <v>103</v>
      </c>
      <c r="D560" s="4" t="s">
        <v>3</v>
      </c>
      <c r="E560" s="7" t="s">
        <v>20</v>
      </c>
      <c r="F560" s="1">
        <v>1.04362185584014</v>
      </c>
      <c r="G560" s="1">
        <v>1.2352793947754099E-4</v>
      </c>
      <c r="H560" s="1">
        <v>1.1291964759135</v>
      </c>
      <c r="I560" s="1">
        <v>5.8745801443979697E-5</v>
      </c>
      <c r="J560" s="1">
        <v>0.71462940095120897</v>
      </c>
      <c r="K560" s="1">
        <v>4.5533867218103099E-3</v>
      </c>
      <c r="L560" s="1">
        <v>1.8045897991063899</v>
      </c>
      <c r="M560" s="1">
        <v>5.3606203604589105E-7</v>
      </c>
      <c r="N560" s="3">
        <v>0.24783229065377699</v>
      </c>
      <c r="O560" s="3">
        <v>0.37634783935697202</v>
      </c>
      <c r="P560" s="3">
        <v>0.23611337687752301</v>
      </c>
      <c r="Q560" s="3">
        <v>0.39000983511527798</v>
      </c>
      <c r="R560" s="3">
        <v>-4.62746002822794E-2</v>
      </c>
      <c r="S560" s="3">
        <v>0.89542747475526097</v>
      </c>
      <c r="T560" s="3">
        <v>0.90802633337261096</v>
      </c>
      <c r="U560" s="3">
        <v>8.6562132162083404E-4</v>
      </c>
    </row>
    <row r="561" spans="1:21">
      <c r="A561" s="2" t="s">
        <v>2128</v>
      </c>
      <c r="B561" s="2" t="s">
        <v>5878</v>
      </c>
      <c r="C561" s="6" t="s">
        <v>2129</v>
      </c>
      <c r="D561" s="4" t="s">
        <v>3</v>
      </c>
      <c r="E561" s="7" t="s">
        <v>20</v>
      </c>
      <c r="F561" s="1">
        <v>1.0311300004350099</v>
      </c>
      <c r="G561" s="1">
        <v>1.31674694491554E-4</v>
      </c>
      <c r="H561" s="1">
        <v>0.90942611374378601</v>
      </c>
      <c r="I561" s="1">
        <v>4.1153687145651199E-4</v>
      </c>
      <c r="J561" s="1">
        <v>1.1593016664055</v>
      </c>
      <c r="K561" s="1">
        <v>7.3130513936217706E-5</v>
      </c>
      <c r="L561" s="1">
        <v>1.32998517733777</v>
      </c>
      <c r="M561" s="1">
        <v>1.12247714560724E-5</v>
      </c>
      <c r="N561" s="3">
        <v>1.5419648920390101</v>
      </c>
      <c r="O561" s="3">
        <v>6.3657561658302204E-6</v>
      </c>
      <c r="P561" s="3">
        <v>0.964500007146047</v>
      </c>
      <c r="Q561" s="3">
        <v>3.8973651485910301E-4</v>
      </c>
      <c r="R561" s="3">
        <v>0.61860661015094298</v>
      </c>
      <c r="S561" s="3">
        <v>1.0443451271200299E-2</v>
      </c>
      <c r="T561" s="3">
        <v>0.717556889909298</v>
      </c>
      <c r="U561" s="3">
        <v>4.9887008189863496E-3</v>
      </c>
    </row>
    <row r="562" spans="1:21">
      <c r="A562" s="2" t="s">
        <v>2565</v>
      </c>
      <c r="B562" s="2" t="s">
        <v>5879</v>
      </c>
      <c r="C562" s="6" t="s">
        <v>2566</v>
      </c>
      <c r="D562" s="4" t="s">
        <v>19</v>
      </c>
      <c r="E562" s="7" t="s">
        <v>20</v>
      </c>
      <c r="F562" s="1">
        <v>1.0283236166659599</v>
      </c>
      <c r="G562" s="1">
        <v>3.6866649766023398E-5</v>
      </c>
      <c r="H562" s="1">
        <v>1.0889943140243901</v>
      </c>
      <c r="I562" s="1">
        <v>2.0333888933364099E-5</v>
      </c>
      <c r="J562" s="1">
        <v>0.77645923297254604</v>
      </c>
      <c r="K562" s="1">
        <v>7.8314041825724903E-4</v>
      </c>
      <c r="L562" s="1">
        <v>0.93733513982427796</v>
      </c>
      <c r="M562" s="1">
        <v>8.5422096154431906E-5</v>
      </c>
      <c r="N562" s="3">
        <v>0.99201232263466099</v>
      </c>
      <c r="O562" s="3">
        <v>1.0984532510614801E-4</v>
      </c>
      <c r="P562" s="3">
        <v>0.91933039778858805</v>
      </c>
      <c r="Q562" s="3">
        <v>1.7558775486344101E-4</v>
      </c>
      <c r="R562" s="3">
        <v>0.81835673084438099</v>
      </c>
      <c r="S562" s="3">
        <v>4.7964451044751801E-4</v>
      </c>
      <c r="T562" s="3">
        <v>0.87932319640233703</v>
      </c>
      <c r="U562" s="3">
        <v>3.5151085459821801E-4</v>
      </c>
    </row>
    <row r="563" spans="1:21">
      <c r="A563" s="2" t="s">
        <v>2977</v>
      </c>
      <c r="B563" s="2" t="s">
        <v>5880</v>
      </c>
      <c r="C563" s="6" t="s">
        <v>2978</v>
      </c>
      <c r="D563" s="4" t="s">
        <v>16</v>
      </c>
      <c r="E563" s="7" t="s">
        <v>20</v>
      </c>
      <c r="F563" s="1">
        <v>1.0231941373178901</v>
      </c>
      <c r="G563" s="1">
        <v>6.6086617513320403E-5</v>
      </c>
      <c r="H563" s="1">
        <v>0.66503428953059895</v>
      </c>
      <c r="I563" s="1">
        <v>2.7925749853948698E-3</v>
      </c>
      <c r="J563" s="1">
        <v>0.759380106289822</v>
      </c>
      <c r="K563" s="1">
        <v>1.4611221250712899E-3</v>
      </c>
      <c r="L563" s="1">
        <v>0.88020935795850397</v>
      </c>
      <c r="M563" s="1">
        <v>2.4410597327216601E-4</v>
      </c>
      <c r="N563" s="3">
        <v>-0.21437597498428099</v>
      </c>
      <c r="O563" s="3">
        <v>0.41253249866464597</v>
      </c>
      <c r="P563" s="3">
        <v>-2.7639758550248101E-2</v>
      </c>
      <c r="Q563" s="3">
        <v>0.94283044352685297</v>
      </c>
      <c r="R563" s="3">
        <v>0.22648414560355901</v>
      </c>
      <c r="S563" s="3">
        <v>0.345073631438439</v>
      </c>
      <c r="T563" s="3">
        <v>-0.36394122867668999</v>
      </c>
      <c r="U563" s="3">
        <v>0.110012297068375</v>
      </c>
    </row>
    <row r="564" spans="1:21">
      <c r="A564" s="2" t="s">
        <v>2707</v>
      </c>
      <c r="B564" s="2" t="s">
        <v>5881</v>
      </c>
      <c r="C564" s="6" t="s">
        <v>2708</v>
      </c>
      <c r="D564" s="4" t="s">
        <v>3</v>
      </c>
      <c r="E564" s="7" t="s">
        <v>20</v>
      </c>
      <c r="F564" s="1">
        <v>1.0068979432663701</v>
      </c>
      <c r="G564" s="1">
        <v>1.53836021839804E-5</v>
      </c>
      <c r="H564" s="1">
        <v>1.2699628564005101</v>
      </c>
      <c r="I564" s="1">
        <v>1.2425420096038801E-6</v>
      </c>
      <c r="J564" s="1">
        <v>1.02751341397778</v>
      </c>
      <c r="K564" s="1">
        <v>2.16026194418629E-5</v>
      </c>
      <c r="L564" s="1">
        <v>1.56997733927093</v>
      </c>
      <c r="M564" s="1">
        <v>1.7780063529748299E-7</v>
      </c>
      <c r="N564" s="3">
        <v>0.59558028094628102</v>
      </c>
      <c r="O564" s="3">
        <v>3.2083333615590599E-3</v>
      </c>
      <c r="P564" s="3">
        <v>0.85326384792077203</v>
      </c>
      <c r="Q564" s="3">
        <v>1.2705532245465599E-4</v>
      </c>
      <c r="R564" s="3">
        <v>0.15343761642997</v>
      </c>
      <c r="S564" s="3">
        <v>0.47683257596447698</v>
      </c>
      <c r="T564" s="3">
        <v>1.0842048225127801</v>
      </c>
      <c r="U564" s="3">
        <v>1.87952406515727E-5</v>
      </c>
    </row>
    <row r="565" spans="1:21">
      <c r="A565" s="2" t="s">
        <v>3058</v>
      </c>
      <c r="B565" s="2" t="s">
        <v>5882</v>
      </c>
      <c r="C565" s="6" t="s">
        <v>3059</v>
      </c>
      <c r="D565" s="4" t="s">
        <v>19</v>
      </c>
      <c r="E565" s="7" t="s">
        <v>96</v>
      </c>
      <c r="F565" s="1">
        <v>-1.3367466975753199</v>
      </c>
      <c r="G565" s="1">
        <v>8.1458573417307606E-5</v>
      </c>
      <c r="H565" s="1">
        <v>-1.1313742169888401</v>
      </c>
      <c r="I565" s="1">
        <v>3.7960513319871902E-4</v>
      </c>
      <c r="J565" s="1">
        <v>-1.4834666536191801</v>
      </c>
      <c r="K565" s="1">
        <v>5.03287711697548E-5</v>
      </c>
      <c r="L565" s="1">
        <v>-1.09454073419892</v>
      </c>
      <c r="M565" s="1">
        <v>4.5701628543892302E-4</v>
      </c>
      <c r="N565" s="3">
        <v>4.6771763500045103E-2</v>
      </c>
      <c r="O565" s="3">
        <v>0.92861907881338601</v>
      </c>
      <c r="P565" s="3">
        <v>-0.42494038143962798</v>
      </c>
      <c r="Q565" s="3">
        <v>0.167813126056791</v>
      </c>
      <c r="R565" s="3">
        <v>-0.93680439476034405</v>
      </c>
      <c r="S565" s="3">
        <v>2.5533453340700302E-3</v>
      </c>
      <c r="T565" s="3">
        <v>9.7448774684290002E-2</v>
      </c>
      <c r="U565" s="3">
        <v>0.80873587500616995</v>
      </c>
    </row>
    <row r="566" spans="1:21">
      <c r="A566" s="2" t="s">
        <v>3129</v>
      </c>
      <c r="B566" s="2" t="s">
        <v>5883</v>
      </c>
      <c r="C566" s="6" t="s">
        <v>3130</v>
      </c>
      <c r="D566" s="4" t="s">
        <v>3</v>
      </c>
      <c r="E566" s="7" t="s">
        <v>96</v>
      </c>
      <c r="F566" s="1">
        <v>-1.3680113261350899</v>
      </c>
      <c r="G566" s="1">
        <v>1.3207117775967001E-5</v>
      </c>
      <c r="H566" s="1">
        <v>-1.8417203054921201</v>
      </c>
      <c r="I566" s="1">
        <v>5.0661167385466105E-7</v>
      </c>
      <c r="J566" s="1">
        <v>-1.50921400149911</v>
      </c>
      <c r="K566" s="1">
        <v>8.3315699874244606E-6</v>
      </c>
      <c r="L566" s="1">
        <v>-1.75531643606971</v>
      </c>
      <c r="M566" s="1">
        <v>1.1293072007005401E-6</v>
      </c>
      <c r="N566" s="3">
        <v>-1.55832513005894</v>
      </c>
      <c r="O566" s="3">
        <v>9.4454848410687401E-6</v>
      </c>
      <c r="P566" s="3">
        <v>-1.55116571007482</v>
      </c>
      <c r="Q566" s="3">
        <v>6.7070217289724501E-6</v>
      </c>
      <c r="R566" s="3">
        <v>-1.56799235074914</v>
      </c>
      <c r="S566" s="3">
        <v>6.5887622677710202E-6</v>
      </c>
      <c r="T566" s="3">
        <v>-1.36185212797004</v>
      </c>
      <c r="U566" s="3">
        <v>3.7093209649218198E-5</v>
      </c>
    </row>
    <row r="567" spans="1:21">
      <c r="A567" s="2" t="s">
        <v>3192</v>
      </c>
      <c r="B567" s="2" t="s">
        <v>5884</v>
      </c>
      <c r="C567" s="6" t="s">
        <v>3193</v>
      </c>
      <c r="D567" s="4" t="s">
        <v>13</v>
      </c>
      <c r="E567" s="7" t="s">
        <v>96</v>
      </c>
      <c r="F567" s="1">
        <v>-1.37773259270269</v>
      </c>
      <c r="G567" s="1">
        <v>1.59748502634502E-4</v>
      </c>
      <c r="H567" s="1">
        <v>-1.11292446460844</v>
      </c>
      <c r="I567" s="1">
        <v>1.0545782599455E-3</v>
      </c>
      <c r="J567" s="1">
        <v>-1.1158796293617299</v>
      </c>
      <c r="K567" s="1">
        <v>1.53105506054085E-3</v>
      </c>
      <c r="L567" s="1">
        <v>-1.00714480290598</v>
      </c>
      <c r="M567" s="1">
        <v>2.0856140946934102E-3</v>
      </c>
      <c r="N567" s="3">
        <v>-0.77385505780469199</v>
      </c>
      <c r="O567" s="3">
        <v>2.1840075426070801E-2</v>
      </c>
      <c r="P567" s="3">
        <v>-0.81905230422493203</v>
      </c>
      <c r="Q567" s="3">
        <v>1.40041866412301E-2</v>
      </c>
      <c r="R567" s="3">
        <v>-1.21042022552705</v>
      </c>
      <c r="S567" s="3">
        <v>7.3885330344161399E-4</v>
      </c>
      <c r="T567" s="3">
        <v>-0.70321374189793895</v>
      </c>
      <c r="U567" s="3">
        <v>3.5757138223618701E-2</v>
      </c>
    </row>
    <row r="568" spans="1:21">
      <c r="A568" s="2" t="s">
        <v>2139</v>
      </c>
      <c r="B568" s="2" t="s">
        <v>5885</v>
      </c>
      <c r="C568" s="6" t="s">
        <v>2140</v>
      </c>
      <c r="D568" s="4" t="s">
        <v>19</v>
      </c>
      <c r="E568" s="7" t="s">
        <v>124</v>
      </c>
      <c r="F568" s="1">
        <v>-1.2388779385066799</v>
      </c>
      <c r="G568" s="1">
        <v>4.75905442611946E-4</v>
      </c>
      <c r="H568" s="1">
        <v>-1.34057750480601</v>
      </c>
      <c r="I568" s="1">
        <v>2.29077848467516E-4</v>
      </c>
      <c r="J568" s="1">
        <v>-0.98494319518552198</v>
      </c>
      <c r="K568" s="1">
        <v>4.4343317163265698E-3</v>
      </c>
      <c r="L568" s="1">
        <v>-1.24350662072453</v>
      </c>
      <c r="M568" s="1">
        <v>4.0620150931465899E-4</v>
      </c>
      <c r="N568" s="3">
        <v>-0.19169250984157801</v>
      </c>
      <c r="O568" s="3">
        <v>0.67590522033742495</v>
      </c>
      <c r="P568" s="3">
        <v>-8.3316611870341006E-2</v>
      </c>
      <c r="Q568" s="3">
        <v>0.87364040493776396</v>
      </c>
      <c r="R568" s="3">
        <v>-0.200765571202696</v>
      </c>
      <c r="S568" s="3">
        <v>0.62214645114155298</v>
      </c>
      <c r="T568" s="3">
        <v>-0.141752785357113</v>
      </c>
      <c r="U568" s="3">
        <v>0.74102327363218901</v>
      </c>
    </row>
    <row r="569" spans="1:21">
      <c r="A569" s="2" t="s">
        <v>2216</v>
      </c>
      <c r="B569" s="2" t="s">
        <v>5886</v>
      </c>
      <c r="C569" s="6" t="s">
        <v>2217</v>
      </c>
      <c r="D569" s="4" t="s">
        <v>26</v>
      </c>
      <c r="E569" s="7" t="s">
        <v>124</v>
      </c>
      <c r="F569" s="1">
        <v>-2.5922185341117698</v>
      </c>
      <c r="G569" s="1">
        <v>1.2406912388354301E-5</v>
      </c>
      <c r="H569" s="1">
        <v>-2.4309668002184401</v>
      </c>
      <c r="I569" s="1">
        <v>2.3717682594835198E-5</v>
      </c>
      <c r="J569" s="1">
        <v>-1.92102173397584</v>
      </c>
      <c r="K569" s="1">
        <v>3.6615513420609698E-4</v>
      </c>
      <c r="L569" s="1">
        <v>-3.1864944335867702</v>
      </c>
      <c r="M569" s="1">
        <v>1.63473298442165E-6</v>
      </c>
      <c r="N569" s="3">
        <v>-2.2882594352942598</v>
      </c>
      <c r="O569" s="3">
        <v>9.5113782608696905E-5</v>
      </c>
      <c r="P569" s="3">
        <v>-2.07147912358707</v>
      </c>
      <c r="Q569" s="3">
        <v>1.84504363652158E-4</v>
      </c>
      <c r="R569" s="3">
        <v>-2.0035234599414098</v>
      </c>
      <c r="S569" s="3">
        <v>2.4346454464856801E-4</v>
      </c>
      <c r="T569" s="3">
        <v>-2.8787813197763299</v>
      </c>
      <c r="U569" s="3">
        <v>1.22440144015408E-5</v>
      </c>
    </row>
    <row r="570" spans="1:21">
      <c r="A570" s="2" t="s">
        <v>1771</v>
      </c>
      <c r="B570" s="2" t="s">
        <v>5887</v>
      </c>
      <c r="C570" s="6" t="s">
        <v>1772</v>
      </c>
      <c r="D570" s="4" t="s">
        <v>13</v>
      </c>
      <c r="E570" s="7" t="s">
        <v>124</v>
      </c>
      <c r="F570" s="1">
        <v>-2.6292856660882</v>
      </c>
      <c r="G570" s="1">
        <v>8.4162333532467201E-9</v>
      </c>
      <c r="H570" s="1">
        <v>-2.4863364483821799</v>
      </c>
      <c r="I570" s="1">
        <v>1.3083749544997E-8</v>
      </c>
      <c r="J570" s="1">
        <v>-1.7273228881274001</v>
      </c>
      <c r="K570" s="1">
        <v>1.3051838157847001E-6</v>
      </c>
      <c r="L570" s="1">
        <v>-2.51238873990888</v>
      </c>
      <c r="M570" s="1">
        <v>1.8077635311820701E-8</v>
      </c>
      <c r="N570" s="3">
        <v>-0.94670304926430504</v>
      </c>
      <c r="O570" s="3">
        <v>5.7260296126825203E-4</v>
      </c>
      <c r="P570" s="3">
        <v>-1.28154473132764</v>
      </c>
      <c r="Q570" s="3">
        <v>2.7013151849726001E-5</v>
      </c>
      <c r="R570" s="3">
        <v>-1.3032456364792799</v>
      </c>
      <c r="S570" s="3">
        <v>2.3480174006764102E-5</v>
      </c>
      <c r="T570" s="3">
        <v>-0.69293143940006596</v>
      </c>
      <c r="U570" s="3">
        <v>6.3456378569081099E-3</v>
      </c>
    </row>
    <row r="571" spans="1:21">
      <c r="A571" s="2" t="s">
        <v>3066</v>
      </c>
      <c r="B571" s="2" t="s">
        <v>5888</v>
      </c>
      <c r="C571" s="6" t="s">
        <v>3067</v>
      </c>
      <c r="D571" s="4" t="s">
        <v>19</v>
      </c>
      <c r="E571" s="7" t="s">
        <v>855</v>
      </c>
      <c r="F571" s="1">
        <v>-1.0643336988450101</v>
      </c>
      <c r="G571" s="1">
        <v>1.2237833646355701E-5</v>
      </c>
      <c r="H571" s="1">
        <v>-1.22343982050212</v>
      </c>
      <c r="I571" s="1">
        <v>2.7296188696723199E-6</v>
      </c>
      <c r="J571" s="1">
        <v>-0.789033552547031</v>
      </c>
      <c r="K571" s="1">
        <v>3.6156246302257802E-4</v>
      </c>
      <c r="L571" s="1">
        <v>-1.6556206378888001</v>
      </c>
      <c r="M571" s="1">
        <v>1.5666370094776801E-7</v>
      </c>
      <c r="N571" s="3">
        <v>-0.125915155769596</v>
      </c>
      <c r="O571" s="3">
        <v>0.62958970671259396</v>
      </c>
      <c r="P571" s="3">
        <v>-0.49881546451259801</v>
      </c>
      <c r="Q571" s="3">
        <v>1.2175190270022999E-2</v>
      </c>
      <c r="R571" s="3">
        <v>0.10399766850266701</v>
      </c>
      <c r="S571" s="3">
        <v>0.67273087958259903</v>
      </c>
      <c r="T571" s="3">
        <v>-0.47430640128441498</v>
      </c>
      <c r="U571" s="3">
        <v>1.8335708402259E-2</v>
      </c>
    </row>
    <row r="572" spans="1:21">
      <c r="A572" s="2" t="s">
        <v>2563</v>
      </c>
      <c r="B572" s="2" t="s">
        <v>5889</v>
      </c>
      <c r="C572" s="6" t="s">
        <v>2564</v>
      </c>
      <c r="D572" s="4" t="s">
        <v>27</v>
      </c>
      <c r="E572" s="7" t="s">
        <v>28</v>
      </c>
      <c r="F572" s="1">
        <v>-1.3306365268226199</v>
      </c>
      <c r="G572" s="1">
        <v>2.2741763848353099E-4</v>
      </c>
      <c r="H572" s="1">
        <v>-0.88418159574080901</v>
      </c>
      <c r="I572" s="1">
        <v>6.1073587760844201E-3</v>
      </c>
      <c r="J572" s="1">
        <v>-1.0974668105813301</v>
      </c>
      <c r="K572" s="1">
        <v>1.78086208297711E-3</v>
      </c>
      <c r="L572" s="1">
        <v>-1.37088165901182</v>
      </c>
      <c r="M572" s="1">
        <v>1.5453291040971699E-4</v>
      </c>
      <c r="N572" s="3">
        <v>-1.36967375108898</v>
      </c>
      <c r="O572" s="3">
        <v>3.4447954682409102E-4</v>
      </c>
      <c r="P572" s="3">
        <v>-1.03062882281581</v>
      </c>
      <c r="Q572" s="3">
        <v>2.9167018142760301E-3</v>
      </c>
      <c r="R572" s="3">
        <v>-0.705108680174655</v>
      </c>
      <c r="S572" s="3">
        <v>2.9753749687722101E-2</v>
      </c>
      <c r="T572" s="3">
        <v>-1.51308704511175</v>
      </c>
      <c r="U572" s="3">
        <v>1.51831726365328E-4</v>
      </c>
    </row>
    <row r="573" spans="1:21">
      <c r="A573" s="2" t="s">
        <v>1814</v>
      </c>
      <c r="B573" s="2" t="s">
        <v>5890</v>
      </c>
      <c r="C573" s="6" t="s">
        <v>1815</v>
      </c>
      <c r="D573" s="4" t="s">
        <v>27</v>
      </c>
      <c r="E573" s="7" t="s">
        <v>28</v>
      </c>
      <c r="F573" s="1">
        <v>-1.64665359965112</v>
      </c>
      <c r="G573" s="1">
        <v>1.3789312132280699E-4</v>
      </c>
      <c r="H573" s="1">
        <v>-2.09984935870005</v>
      </c>
      <c r="I573" s="1">
        <v>1.20742020206875E-5</v>
      </c>
      <c r="J573" s="1">
        <v>-2.0159397956910898</v>
      </c>
      <c r="K573" s="1">
        <v>3.2939776606356098E-5</v>
      </c>
      <c r="L573" s="1">
        <v>-2.2250343428320698</v>
      </c>
      <c r="M573" s="1">
        <v>7.45034282075027E-6</v>
      </c>
      <c r="N573" s="3">
        <v>-1.04400385656624</v>
      </c>
      <c r="O573" s="3">
        <v>9.4364766505509404E-3</v>
      </c>
      <c r="P573" s="3">
        <v>-1.7791660260484801</v>
      </c>
      <c r="Q573" s="3">
        <v>1.04852255639211E-4</v>
      </c>
      <c r="R573" s="3">
        <v>-0.72947562311669101</v>
      </c>
      <c r="S573" s="3">
        <v>5.5782042376512297E-2</v>
      </c>
      <c r="T573" s="3">
        <v>-2.94806995198243</v>
      </c>
      <c r="U573" s="3">
        <v>1.13931375317086E-6</v>
      </c>
    </row>
    <row r="574" spans="1:21">
      <c r="A574" s="2" t="s">
        <v>3314</v>
      </c>
      <c r="B574" s="2" t="s">
        <v>5891</v>
      </c>
      <c r="C574" s="6" t="s">
        <v>3315</v>
      </c>
      <c r="D574" s="4" t="s">
        <v>27</v>
      </c>
      <c r="E574" s="7" t="s">
        <v>28</v>
      </c>
      <c r="F574" s="1">
        <v>-1.6964171667494701</v>
      </c>
      <c r="G574" s="1">
        <v>8.0257684464911405E-8</v>
      </c>
      <c r="H574" s="1">
        <v>-1.37946900027007</v>
      </c>
      <c r="I574" s="1">
        <v>5.7041156820804199E-7</v>
      </c>
      <c r="J574" s="1">
        <v>-1.49922933523983</v>
      </c>
      <c r="K574" s="1">
        <v>5.1825501751590803E-7</v>
      </c>
      <c r="L574" s="1">
        <v>-1.4983048623513699</v>
      </c>
      <c r="M574" s="1">
        <v>3.0950678520052701E-7</v>
      </c>
      <c r="N574" s="3">
        <v>-1.0468529314539501</v>
      </c>
      <c r="O574" s="3">
        <v>2.8219718133396199E-5</v>
      </c>
      <c r="P574" s="3">
        <v>-0.88486031926204101</v>
      </c>
      <c r="Q574" s="3">
        <v>1.02740854974262E-4</v>
      </c>
      <c r="R574" s="3">
        <v>-0.65406593509863797</v>
      </c>
      <c r="S574" s="3">
        <v>1.39216225601446E-3</v>
      </c>
      <c r="T574" s="3">
        <v>-1.8775144396752299</v>
      </c>
      <c r="U574" s="3">
        <v>1.185025992456E-7</v>
      </c>
    </row>
    <row r="575" spans="1:21">
      <c r="A575" s="2" t="s">
        <v>3359</v>
      </c>
      <c r="B575" s="2" t="s">
        <v>5892</v>
      </c>
      <c r="C575" s="6" t="s">
        <v>3360</v>
      </c>
      <c r="D575" s="4" t="s">
        <v>27</v>
      </c>
      <c r="E575" s="7" t="s">
        <v>28</v>
      </c>
      <c r="F575" s="1">
        <v>-1.85238338502606</v>
      </c>
      <c r="G575" s="1">
        <v>7.5572164394896405E-5</v>
      </c>
      <c r="H575" s="1">
        <v>-1.1735123312754401</v>
      </c>
      <c r="I575" s="1">
        <v>3.74770550510737E-3</v>
      </c>
      <c r="J575" s="1">
        <v>-1.8759504949793</v>
      </c>
      <c r="K575" s="1">
        <v>1.1111734477431201E-4</v>
      </c>
      <c r="L575" s="1">
        <v>-1.7205555208241301</v>
      </c>
      <c r="M575" s="1">
        <v>1.37898553734642E-4</v>
      </c>
      <c r="N575" s="3">
        <v>-0.52966021770053495</v>
      </c>
      <c r="O575" s="3">
        <v>0.23515600417522101</v>
      </c>
      <c r="P575" s="3">
        <v>-0.118800962333903</v>
      </c>
      <c r="Q575" s="3">
        <v>0.84912080148500302</v>
      </c>
      <c r="R575" s="3">
        <v>-0.34831112708825701</v>
      </c>
      <c r="S575" s="3">
        <v>0.44818000320391799</v>
      </c>
      <c r="T575" s="3">
        <v>-1.6119705055922799</v>
      </c>
      <c r="U575" s="3">
        <v>5.6289131939130403E-4</v>
      </c>
    </row>
    <row r="576" spans="1:21">
      <c r="A576" s="2" t="s">
        <v>3200</v>
      </c>
      <c r="B576" s="2" t="s">
        <v>5893</v>
      </c>
      <c r="C576" s="6" t="s">
        <v>3201</v>
      </c>
      <c r="D576" s="4" t="s">
        <v>27</v>
      </c>
      <c r="E576" s="7" t="s">
        <v>28</v>
      </c>
      <c r="F576" s="1">
        <v>-2.87124190814672</v>
      </c>
      <c r="G576" s="1">
        <v>5.7561699207352803E-7</v>
      </c>
      <c r="H576" s="1">
        <v>-1.48785691875934</v>
      </c>
      <c r="I576" s="1">
        <v>3.9984237533937999E-4</v>
      </c>
      <c r="J576" s="1">
        <v>-2.0612828446806102</v>
      </c>
      <c r="K576" s="1">
        <v>3.0716559729295603E-5</v>
      </c>
      <c r="L576" s="1">
        <v>-1.6914609605636901</v>
      </c>
      <c r="M576" s="1">
        <v>1.14531135839485E-4</v>
      </c>
      <c r="N576" s="3">
        <v>-2.1384881209464601</v>
      </c>
      <c r="O576" s="3">
        <v>2.8387246063408599E-5</v>
      </c>
      <c r="P576" s="3">
        <v>-0.97800347711384295</v>
      </c>
      <c r="Q576" s="3">
        <v>1.4091138876026E-2</v>
      </c>
      <c r="R576" s="3">
        <v>-1.5438426424374101</v>
      </c>
      <c r="S576" s="3">
        <v>4.32175034512394E-4</v>
      </c>
      <c r="T576" s="3">
        <v>-2.3498966753394601</v>
      </c>
      <c r="U576" s="3">
        <v>1.27334535563706E-5</v>
      </c>
    </row>
    <row r="577" spans="1:21">
      <c r="A577" s="2" t="s">
        <v>3216</v>
      </c>
      <c r="B577" s="2" t="s">
        <v>5894</v>
      </c>
      <c r="C577" s="6" t="s">
        <v>3217</v>
      </c>
      <c r="D577" s="4" t="s">
        <v>38</v>
      </c>
      <c r="E577" s="7" t="s">
        <v>121</v>
      </c>
      <c r="F577" s="1">
        <v>-1.64480999063755</v>
      </c>
      <c r="G577" s="1">
        <v>5.0243238754126902E-5</v>
      </c>
      <c r="H577" s="1">
        <v>-1.7701944227921</v>
      </c>
      <c r="I577" s="1">
        <v>2.3772419752260299E-5</v>
      </c>
      <c r="J577" s="1">
        <v>-1.3603414782885299</v>
      </c>
      <c r="K577" s="1">
        <v>4.7267649287409998E-4</v>
      </c>
      <c r="L577" s="1">
        <v>-1.5015868532465999</v>
      </c>
      <c r="M577" s="1">
        <v>1.11352759923001E-4</v>
      </c>
      <c r="N577" s="3">
        <v>-1.91249617861707</v>
      </c>
      <c r="O577" s="3">
        <v>2.5975276032244399E-5</v>
      </c>
      <c r="P577" s="3">
        <v>-2.10991851171508</v>
      </c>
      <c r="Q577" s="3">
        <v>7.2207455328701897E-6</v>
      </c>
      <c r="R577" s="3">
        <v>-1.6480343553999801</v>
      </c>
      <c r="S577" s="3">
        <v>7.9931289039971405E-5</v>
      </c>
      <c r="T577" s="3">
        <v>-2.4457321665576499</v>
      </c>
      <c r="U577" s="3">
        <v>2.9311088470539799E-6</v>
      </c>
    </row>
    <row r="578" spans="1:21">
      <c r="A578" s="2" t="s">
        <v>3348</v>
      </c>
      <c r="B578" s="2" t="s">
        <v>5895</v>
      </c>
      <c r="C578" s="6" t="s">
        <v>3349</v>
      </c>
      <c r="D578" s="8" t="s">
        <v>4130</v>
      </c>
      <c r="E578" s="7" t="s">
        <v>121</v>
      </c>
      <c r="F578" s="1">
        <v>-1.99061029665927</v>
      </c>
      <c r="G578" s="1">
        <v>1.48970235442957E-6</v>
      </c>
      <c r="H578" s="1">
        <v>-2.0227485116698198</v>
      </c>
      <c r="I578" s="1">
        <v>1.1176661849467201E-6</v>
      </c>
      <c r="J578" s="1">
        <v>-1.0515898579562999</v>
      </c>
      <c r="K578" s="1">
        <v>1.1338759495676299E-3</v>
      </c>
      <c r="L578" s="1">
        <v>-1.32223596100539</v>
      </c>
      <c r="M578" s="1">
        <v>8.8153449259938097E-5</v>
      </c>
      <c r="N578" s="3">
        <v>0.24002682366875799</v>
      </c>
      <c r="O578" s="3">
        <v>0.51753398793386496</v>
      </c>
      <c r="P578" s="3">
        <v>-1.43432448070965</v>
      </c>
      <c r="Q578" s="3">
        <v>6.90452279757117E-5</v>
      </c>
      <c r="R578" s="3">
        <v>0.22205245912786101</v>
      </c>
      <c r="S578" s="3">
        <v>0.52224451238624803</v>
      </c>
      <c r="T578" s="3">
        <v>-0.53423369021770195</v>
      </c>
      <c r="U578" s="3">
        <v>7.8692683502006699E-2</v>
      </c>
    </row>
    <row r="579" spans="1:21">
      <c r="A579" s="2" t="s">
        <v>2376</v>
      </c>
      <c r="B579" s="2" t="s">
        <v>5896</v>
      </c>
      <c r="C579" s="6" t="s">
        <v>233</v>
      </c>
      <c r="D579" s="4" t="s">
        <v>13</v>
      </c>
      <c r="E579" s="7" t="s">
        <v>234</v>
      </c>
      <c r="F579" s="1">
        <v>-1.3414143420509299</v>
      </c>
      <c r="G579" s="1">
        <v>9.6030784395053793E-5</v>
      </c>
      <c r="H579" s="1">
        <v>-1.06828750998725</v>
      </c>
      <c r="I579" s="1">
        <v>7.5964933530739995E-4</v>
      </c>
      <c r="J579" s="1">
        <v>-0.90803255519880299</v>
      </c>
      <c r="K579" s="1">
        <v>4.0614076490873199E-3</v>
      </c>
      <c r="L579" s="1">
        <v>-0.862441409350859</v>
      </c>
      <c r="M579" s="1">
        <v>3.6293989014886401E-3</v>
      </c>
      <c r="N579" s="3">
        <v>-1.6591015243626099</v>
      </c>
      <c r="O579" s="3">
        <v>2.7418340085358001E-5</v>
      </c>
      <c r="P579" s="3">
        <v>-1.47572260610599</v>
      </c>
      <c r="Q579" s="3">
        <v>6.2881533906124305E-5</v>
      </c>
      <c r="R579" s="3">
        <v>-1.5546483287566</v>
      </c>
      <c r="S579" s="3">
        <v>3.8956042618023203E-5</v>
      </c>
      <c r="T579" s="3">
        <v>-2.05252684235401</v>
      </c>
      <c r="U579" s="3">
        <v>4.5685969386438699E-6</v>
      </c>
    </row>
    <row r="580" spans="1:21">
      <c r="A580" s="2" t="s">
        <v>2167</v>
      </c>
      <c r="B580" s="2" t="s">
        <v>5897</v>
      </c>
      <c r="C580" s="6" t="s">
        <v>233</v>
      </c>
      <c r="D580" s="4" t="s">
        <v>34</v>
      </c>
      <c r="E580" s="7" t="s">
        <v>234</v>
      </c>
      <c r="F580" s="1">
        <v>-1.3704098449837401</v>
      </c>
      <c r="G580" s="1">
        <v>3.4080137555116802E-6</v>
      </c>
      <c r="H580" s="1">
        <v>-1.4004530624785601</v>
      </c>
      <c r="I580" s="1">
        <v>2.5281987528515802E-6</v>
      </c>
      <c r="J580" s="1">
        <v>-0.96149311029121098</v>
      </c>
      <c r="K580" s="1">
        <v>1.9437610479733499E-4</v>
      </c>
      <c r="L580" s="1">
        <v>-1.35107993580178</v>
      </c>
      <c r="M580" s="1">
        <v>4.3739902428078203E-6</v>
      </c>
      <c r="N580" s="3">
        <v>-0.63854809934663903</v>
      </c>
      <c r="O580" s="3">
        <v>6.2340538869459002E-3</v>
      </c>
      <c r="P580" s="3">
        <v>-0.97548787553518601</v>
      </c>
      <c r="Q580" s="3">
        <v>1.6864710160564801E-4</v>
      </c>
      <c r="R580" s="3">
        <v>-0.74712093249549705</v>
      </c>
      <c r="S580" s="3">
        <v>1.5621311823145699E-3</v>
      </c>
      <c r="T580" s="3">
        <v>-0.97607225342375803</v>
      </c>
      <c r="U580" s="3">
        <v>2.2725954423559401E-4</v>
      </c>
    </row>
    <row r="581" spans="1:21">
      <c r="A581" s="2" t="s">
        <v>2699</v>
      </c>
      <c r="B581" s="2" t="s">
        <v>5898</v>
      </c>
      <c r="C581" s="6" t="s">
        <v>2700</v>
      </c>
      <c r="D581" s="4" t="s">
        <v>34</v>
      </c>
      <c r="E581" s="7" t="s">
        <v>234</v>
      </c>
      <c r="F581" s="1">
        <v>-1.9339232599965199</v>
      </c>
      <c r="G581" s="1">
        <v>1.68730811445317E-6</v>
      </c>
      <c r="H581" s="1">
        <v>-1.7700916716328901</v>
      </c>
      <c r="I581" s="1">
        <v>3.9825950922827203E-6</v>
      </c>
      <c r="J581" s="1">
        <v>-0.88188747260142497</v>
      </c>
      <c r="K581" s="1">
        <v>3.9779222626865297E-3</v>
      </c>
      <c r="L581" s="1">
        <v>-1.3633643588281501</v>
      </c>
      <c r="M581" s="1">
        <v>5.6788331083909697E-5</v>
      </c>
      <c r="N581" s="3">
        <v>-0.70613299070018098</v>
      </c>
      <c r="O581" s="3">
        <v>1.9384536466724701E-2</v>
      </c>
      <c r="P581" s="3">
        <v>-1.1151400534664699</v>
      </c>
      <c r="Q581" s="3">
        <v>6.2621920909751796E-4</v>
      </c>
      <c r="R581" s="3">
        <v>-1.01260017125099</v>
      </c>
      <c r="S581" s="3">
        <v>1.2628215112221401E-3</v>
      </c>
      <c r="T581" s="3">
        <v>-0.35449621809257598</v>
      </c>
      <c r="U581" s="3">
        <v>0.25324008032506501</v>
      </c>
    </row>
    <row r="582" spans="1:21">
      <c r="A582" s="2" t="s">
        <v>2608</v>
      </c>
      <c r="B582" s="2" t="s">
        <v>5899</v>
      </c>
      <c r="C582" s="6" t="s">
        <v>233</v>
      </c>
      <c r="D582" s="4" t="s">
        <v>34</v>
      </c>
      <c r="E582" s="7" t="s">
        <v>234</v>
      </c>
      <c r="F582" s="1">
        <v>-2.0571146427783198</v>
      </c>
      <c r="G582" s="1">
        <v>7.0707301142318905E-8</v>
      </c>
      <c r="H582" s="1">
        <v>-1.52426291877624</v>
      </c>
      <c r="I582" s="1">
        <v>1.44356373301505E-6</v>
      </c>
      <c r="J582" s="1">
        <v>-1.56697196211225</v>
      </c>
      <c r="K582" s="1">
        <v>2.15663061159477E-6</v>
      </c>
      <c r="L582" s="1">
        <v>-1.54960112815405</v>
      </c>
      <c r="M582" s="1">
        <v>1.48881491434599E-6</v>
      </c>
      <c r="N582" s="3">
        <v>-1.4433882976436601</v>
      </c>
      <c r="O582" s="3">
        <v>7.7116033980048194E-6</v>
      </c>
      <c r="P582" s="3">
        <v>-1.0651345858394701</v>
      </c>
      <c r="Q582" s="3">
        <v>9.8886671998561304E-5</v>
      </c>
      <c r="R582" s="3">
        <v>-1.45859438685772</v>
      </c>
      <c r="S582" s="3">
        <v>5.1793172255599699E-6</v>
      </c>
      <c r="T582" s="3">
        <v>-1.2935645333447101</v>
      </c>
      <c r="U582" s="3">
        <v>2.30448941275321E-5</v>
      </c>
    </row>
    <row r="583" spans="1:21">
      <c r="A583" s="2" t="s">
        <v>1930</v>
      </c>
      <c r="B583" s="2" t="s">
        <v>5900</v>
      </c>
      <c r="C583" s="6" t="s">
        <v>1931</v>
      </c>
      <c r="D583" s="4" t="s">
        <v>34</v>
      </c>
      <c r="E583" s="7" t="s">
        <v>234</v>
      </c>
      <c r="F583" s="1">
        <v>-4.6087462793565699</v>
      </c>
      <c r="G583" s="1">
        <v>9.0254662686026305E-8</v>
      </c>
      <c r="H583" s="1">
        <v>-3.1307980961577901</v>
      </c>
      <c r="I583" s="1">
        <v>4.7024116313711203E-6</v>
      </c>
      <c r="J583" s="1">
        <v>-2.9623528052629098</v>
      </c>
      <c r="K583" s="1">
        <v>1.51677422852039E-5</v>
      </c>
      <c r="L583" s="1">
        <v>-2.6272816405025301</v>
      </c>
      <c r="M583" s="1">
        <v>2.9637587783325699E-5</v>
      </c>
      <c r="N583" s="3">
        <v>-3.5614938306784598</v>
      </c>
      <c r="O583" s="3">
        <v>3.93546948972193E-6</v>
      </c>
      <c r="P583" s="3">
        <v>-2.6821264706977401</v>
      </c>
      <c r="Q583" s="3">
        <v>4.0167009445538803E-5</v>
      </c>
      <c r="R583" s="3">
        <v>-2.89996509655714</v>
      </c>
      <c r="S583" s="3">
        <v>2.0437067698339001E-5</v>
      </c>
      <c r="T583" s="3">
        <v>-2.21079584416101</v>
      </c>
      <c r="U583" s="3">
        <v>3.3339097500340698E-4</v>
      </c>
    </row>
    <row r="584" spans="1:21">
      <c r="A584" s="2" t="s">
        <v>2020</v>
      </c>
      <c r="B584" s="2" t="s">
        <v>5901</v>
      </c>
      <c r="C584" s="6" t="s">
        <v>2021</v>
      </c>
      <c r="D584" s="4" t="s">
        <v>38</v>
      </c>
      <c r="E584" s="7" t="s">
        <v>668</v>
      </c>
      <c r="F584" s="1">
        <v>-1.40768510215289</v>
      </c>
      <c r="G584" s="1">
        <v>1.7883297055301399E-3</v>
      </c>
      <c r="H584" s="1">
        <v>-1.2885072435373</v>
      </c>
      <c r="I584" s="1">
        <v>3.35875053753404E-3</v>
      </c>
      <c r="J584" s="1">
        <v>-1.2399230992051899</v>
      </c>
      <c r="K584" s="1">
        <v>6.4100023788746198E-3</v>
      </c>
      <c r="L584" s="1">
        <v>-1.10023533028152</v>
      </c>
      <c r="M584" s="1">
        <v>8.9339667054164004E-3</v>
      </c>
      <c r="N584" s="3">
        <v>-1.1046987289479799</v>
      </c>
      <c r="O584" s="3">
        <v>1.53672616196644E-2</v>
      </c>
      <c r="P584" s="3">
        <v>-1.1604156179331999</v>
      </c>
      <c r="Q584" s="3">
        <v>9.9811408575707604E-3</v>
      </c>
      <c r="R584" s="3">
        <v>-1.3501721598873999</v>
      </c>
      <c r="S584" s="3">
        <v>3.1905511442414502E-3</v>
      </c>
      <c r="T584" s="3">
        <v>-1.1078383990694101</v>
      </c>
      <c r="U584" s="3">
        <v>1.4928106829890399E-2</v>
      </c>
    </row>
    <row r="585" spans="1:21">
      <c r="A585" s="2" t="s">
        <v>3134</v>
      </c>
      <c r="B585" s="2" t="s">
        <v>5902</v>
      </c>
      <c r="C585" s="6" t="s">
        <v>3135</v>
      </c>
      <c r="D585" s="4" t="s">
        <v>34</v>
      </c>
      <c r="E585" s="7" t="s">
        <v>162</v>
      </c>
      <c r="F585" s="1">
        <v>-1.0726063606257701</v>
      </c>
      <c r="G585" s="1">
        <v>9.8116698619128999E-4</v>
      </c>
      <c r="H585" s="1">
        <v>-0.992471151695549</v>
      </c>
      <c r="I585" s="1">
        <v>1.8004725190765699E-3</v>
      </c>
      <c r="J585" s="1">
        <v>-1.3053613842062699</v>
      </c>
      <c r="K585" s="1">
        <v>2.6796555719812802E-4</v>
      </c>
      <c r="L585" s="1">
        <v>-0.93780148610946501</v>
      </c>
      <c r="M585" s="1">
        <v>2.4716616471936398E-3</v>
      </c>
      <c r="N585" s="3">
        <v>-1.16893418769651</v>
      </c>
      <c r="O585" s="3">
        <v>8.5529599281032901E-4</v>
      </c>
      <c r="P585" s="3">
        <v>-2.2261470314091301</v>
      </c>
      <c r="Q585" s="3">
        <v>1.53245460193102E-6</v>
      </c>
      <c r="R585" s="3">
        <v>-1.6008567582343201</v>
      </c>
      <c r="S585" s="3">
        <v>3.9894999880280299E-5</v>
      </c>
      <c r="T585" s="3">
        <v>-1.6833943498339801</v>
      </c>
      <c r="U585" s="3">
        <v>3.7093209649218198E-5</v>
      </c>
    </row>
    <row r="586" spans="1:21">
      <c r="A586" s="2" t="s">
        <v>1667</v>
      </c>
      <c r="B586" s="2" t="s">
        <v>5903</v>
      </c>
      <c r="C586" s="6" t="s">
        <v>1668</v>
      </c>
      <c r="D586" s="4" t="s">
        <v>34</v>
      </c>
      <c r="E586" s="7" t="s">
        <v>162</v>
      </c>
      <c r="F586" s="1">
        <v>-1.10641284226797</v>
      </c>
      <c r="G586" s="1">
        <v>1.12576123985099E-4</v>
      </c>
      <c r="H586" s="1">
        <v>-1.09571612070543</v>
      </c>
      <c r="I586" s="1">
        <v>1.2477001450518E-4</v>
      </c>
      <c r="J586" s="1">
        <v>-1.55697764248601</v>
      </c>
      <c r="K586" s="1">
        <v>6.3227596795396699E-6</v>
      </c>
      <c r="L586" s="1">
        <v>-1.06872000468011</v>
      </c>
      <c r="M586" s="1">
        <v>1.4120286122712401E-4</v>
      </c>
      <c r="N586" s="3">
        <v>-0.93991814373738802</v>
      </c>
      <c r="O586" s="3">
        <v>9.2070269880767299E-4</v>
      </c>
      <c r="P586" s="3">
        <v>-0.82683022755010205</v>
      </c>
      <c r="Q586" s="3">
        <v>2.1646306012345199E-3</v>
      </c>
      <c r="R586" s="3">
        <v>-1.4816977845555199</v>
      </c>
      <c r="S586" s="3">
        <v>1.1835875461566399E-5</v>
      </c>
      <c r="T586" s="3">
        <v>-0.87290482520963497</v>
      </c>
      <c r="U586" s="3">
        <v>1.7450858075806E-3</v>
      </c>
    </row>
    <row r="587" spans="1:21">
      <c r="A587" s="2" t="s">
        <v>2943</v>
      </c>
      <c r="B587" s="2" t="s">
        <v>5904</v>
      </c>
      <c r="C587" s="6" t="s">
        <v>2944</v>
      </c>
      <c r="D587" s="4" t="s">
        <v>34</v>
      </c>
      <c r="E587" s="7" t="s">
        <v>162</v>
      </c>
      <c r="F587" s="1">
        <v>-1.306043545601</v>
      </c>
      <c r="G587" s="1">
        <v>2.4470390882750498E-5</v>
      </c>
      <c r="H587" s="1">
        <v>-1.40796647067928</v>
      </c>
      <c r="I587" s="1">
        <v>1.10892131300583E-5</v>
      </c>
      <c r="J587" s="1">
        <v>-1.91582038104281</v>
      </c>
      <c r="K587" s="1">
        <v>8.4626892324480605E-7</v>
      </c>
      <c r="L587" s="1">
        <v>-1.9336725102807</v>
      </c>
      <c r="M587" s="1">
        <v>4.7656806889735101E-7</v>
      </c>
      <c r="N587" s="3">
        <v>-1.5363766163985899</v>
      </c>
      <c r="O587" s="3">
        <v>1.18515529208983E-5</v>
      </c>
      <c r="P587" s="3">
        <v>-1.5189008985653201</v>
      </c>
      <c r="Q587" s="3">
        <v>9.6265118000466102E-6</v>
      </c>
      <c r="R587" s="3">
        <v>-2.2651583161104201</v>
      </c>
      <c r="S587" s="3">
        <v>2.1806345646965899E-7</v>
      </c>
      <c r="T587" s="3">
        <v>-2.9943417518325601</v>
      </c>
      <c r="U587" s="3">
        <v>1.6002538167762101E-8</v>
      </c>
    </row>
    <row r="588" spans="1:21">
      <c r="A588" s="2" t="s">
        <v>2583</v>
      </c>
      <c r="B588" s="2" t="s">
        <v>5905</v>
      </c>
      <c r="C588" s="6" t="s">
        <v>2584</v>
      </c>
      <c r="D588" s="4" t="s">
        <v>34</v>
      </c>
      <c r="E588" s="7" t="s">
        <v>162</v>
      </c>
      <c r="F588" s="1">
        <v>-1.4441081782729801</v>
      </c>
      <c r="G588" s="1">
        <v>2.2700779996725099E-4</v>
      </c>
      <c r="H588" s="1">
        <v>-0.94541840660166798</v>
      </c>
      <c r="I588" s="1">
        <v>6.7444468208703702E-3</v>
      </c>
      <c r="J588" s="1">
        <v>-1.60880207217921</v>
      </c>
      <c r="K588" s="1">
        <v>1.33498812580162E-4</v>
      </c>
      <c r="L588" s="1">
        <v>-1.03977299875553</v>
      </c>
      <c r="M588" s="1">
        <v>3.0730748799883802E-3</v>
      </c>
      <c r="N588" s="3">
        <v>-1.27016007332309</v>
      </c>
      <c r="O588" s="3">
        <v>1.26950701263604E-3</v>
      </c>
      <c r="P588" s="3">
        <v>-1.50258964705575</v>
      </c>
      <c r="Q588" s="3">
        <v>2.4988497440873401E-4</v>
      </c>
      <c r="R588" s="3">
        <v>-1.6469334324240199</v>
      </c>
      <c r="S588" s="3">
        <v>1.03874472821724E-4</v>
      </c>
      <c r="T588" s="3">
        <v>-1.8647174017258601</v>
      </c>
      <c r="U588" s="3">
        <v>4.7323029186140498E-5</v>
      </c>
    </row>
    <row r="589" spans="1:21">
      <c r="A589" s="2" t="s">
        <v>3278</v>
      </c>
      <c r="B589" s="2" t="s">
        <v>5906</v>
      </c>
      <c r="C589" s="6" t="s">
        <v>3279</v>
      </c>
      <c r="D589" s="4" t="s">
        <v>34</v>
      </c>
      <c r="E589" s="7" t="s">
        <v>162</v>
      </c>
      <c r="F589" s="1">
        <v>-1.50956362529273</v>
      </c>
      <c r="G589" s="1">
        <v>1.6889570897729101E-6</v>
      </c>
      <c r="H589" s="1">
        <v>-1.2011951343599301</v>
      </c>
      <c r="I589" s="1">
        <v>1.7725267077102002E-5</v>
      </c>
      <c r="J589" s="1">
        <v>-1.61960252433733</v>
      </c>
      <c r="K589" s="1">
        <v>1.52528368949218E-6</v>
      </c>
      <c r="L589" s="1">
        <v>-1.2718827909986199</v>
      </c>
      <c r="M589" s="1">
        <v>1.07358166677146E-5</v>
      </c>
      <c r="N589" s="3">
        <v>-1.87655396539125</v>
      </c>
      <c r="O589" s="3">
        <v>6.0410983939200195E-7</v>
      </c>
      <c r="P589" s="3">
        <v>-1.29881632264087</v>
      </c>
      <c r="Q589" s="3">
        <v>1.48751790148172E-5</v>
      </c>
      <c r="R589" s="3">
        <v>-1.76156680265917</v>
      </c>
      <c r="S589" s="3">
        <v>8.9284215570167095E-7</v>
      </c>
      <c r="T589" s="3">
        <v>-1.89517381144032</v>
      </c>
      <c r="U589" s="3">
        <v>5.6983451368769904E-7</v>
      </c>
    </row>
    <row r="590" spans="1:21">
      <c r="A590" s="2" t="s">
        <v>2250</v>
      </c>
      <c r="B590" s="2" t="s">
        <v>5907</v>
      </c>
      <c r="C590" s="6" t="s">
        <v>2251</v>
      </c>
      <c r="D590" s="4" t="s">
        <v>34</v>
      </c>
      <c r="E590" s="7" t="s">
        <v>162</v>
      </c>
      <c r="F590" s="1">
        <v>-1.6999035903399999</v>
      </c>
      <c r="G590" s="1">
        <v>6.4652039637661401E-6</v>
      </c>
      <c r="H590" s="1">
        <v>-1.2367813290869401</v>
      </c>
      <c r="I590" s="1">
        <v>1.5602872798354601E-4</v>
      </c>
      <c r="J590" s="1">
        <v>-1.3130739869827099</v>
      </c>
      <c r="K590" s="1">
        <v>1.44747562640236E-4</v>
      </c>
      <c r="L590" s="1">
        <v>-1.5661466470224299</v>
      </c>
      <c r="M590" s="1">
        <v>1.5795299297763199E-5</v>
      </c>
      <c r="N590" s="3">
        <v>-1.6218888893214001</v>
      </c>
      <c r="O590" s="3">
        <v>2.5460579407149799E-5</v>
      </c>
      <c r="P590" s="3">
        <v>-1.4255702835920501</v>
      </c>
      <c r="Q590" s="3">
        <v>6.4350502974051804E-5</v>
      </c>
      <c r="R590" s="3">
        <v>-1.3313303556706699</v>
      </c>
      <c r="S590" s="3">
        <v>1.22922568679406E-4</v>
      </c>
      <c r="T590" s="3">
        <v>-2.0529158396537399</v>
      </c>
      <c r="U590" s="3">
        <v>3.22770367835443E-6</v>
      </c>
    </row>
    <row r="591" spans="1:21">
      <c r="A591" s="2" t="s">
        <v>3096</v>
      </c>
      <c r="B591" s="2" t="s">
        <v>5908</v>
      </c>
      <c r="C591" s="6" t="s">
        <v>3097</v>
      </c>
      <c r="D591" s="4" t="s">
        <v>34</v>
      </c>
      <c r="E591" s="7" t="s">
        <v>162</v>
      </c>
      <c r="F591" s="1">
        <v>-2.3657450805790901</v>
      </c>
      <c r="G591" s="1">
        <v>1.82208325217735E-6</v>
      </c>
      <c r="H591" s="1">
        <v>-1.74449095053437</v>
      </c>
      <c r="I591" s="1">
        <v>4.09598839492687E-5</v>
      </c>
      <c r="J591" s="1">
        <v>-1.72426324580257</v>
      </c>
      <c r="K591" s="1">
        <v>7.9597818418382398E-5</v>
      </c>
      <c r="L591" s="1">
        <v>-1.75140314890485</v>
      </c>
      <c r="M591" s="1">
        <v>3.8542068015796403E-5</v>
      </c>
      <c r="N591" s="3">
        <v>-0.97262178368722196</v>
      </c>
      <c r="O591" s="3">
        <v>9.6600200856567404E-3</v>
      </c>
      <c r="P591" s="3">
        <v>-1.0351939213572201</v>
      </c>
      <c r="Q591" s="3">
        <v>5.6701903644165302E-3</v>
      </c>
      <c r="R591" s="3">
        <v>-0.35114387635310601</v>
      </c>
      <c r="S591" s="3">
        <v>0.373366115206964</v>
      </c>
      <c r="T591" s="3">
        <v>-0.95497165096520398</v>
      </c>
      <c r="U591" s="3">
        <v>1.08975013421294E-2</v>
      </c>
    </row>
    <row r="592" spans="1:21">
      <c r="A592" s="2" t="s">
        <v>1883</v>
      </c>
      <c r="B592" s="2" t="s">
        <v>5909</v>
      </c>
      <c r="C592" s="6" t="s">
        <v>1884</v>
      </c>
      <c r="D592" s="4" t="s">
        <v>3</v>
      </c>
      <c r="E592" s="7" t="s">
        <v>162</v>
      </c>
      <c r="F592" s="1">
        <v>-2.5865822994146499</v>
      </c>
      <c r="G592" s="1">
        <v>8.4408193616352506E-5</v>
      </c>
      <c r="H592" s="1">
        <v>-3.1874907438312499</v>
      </c>
      <c r="I592" s="1">
        <v>1.0215141414109401E-5</v>
      </c>
      <c r="J592" s="1">
        <v>-2.3879111589344402</v>
      </c>
      <c r="K592" s="1">
        <v>2.8421505573714601E-4</v>
      </c>
      <c r="L592" s="1">
        <v>-3.9073726807485301</v>
      </c>
      <c r="M592" s="1">
        <v>1.4060816787373699E-6</v>
      </c>
      <c r="N592" s="3">
        <v>-2.0449402586019199</v>
      </c>
      <c r="O592" s="3">
        <v>1.30092553769541E-3</v>
      </c>
      <c r="P592" s="3">
        <v>-3.6818352070562801</v>
      </c>
      <c r="Q592" s="3">
        <v>4.4960558935265301E-6</v>
      </c>
      <c r="R592" s="3">
        <v>-0.44486199599030102</v>
      </c>
      <c r="S592" s="3">
        <v>0.50363904166811502</v>
      </c>
      <c r="T592" s="3">
        <v>-4.4362722112724704</v>
      </c>
      <c r="U592" s="3">
        <v>1.0944666994718599E-6</v>
      </c>
    </row>
    <row r="593" spans="1:21">
      <c r="A593" s="2" t="s">
        <v>1808</v>
      </c>
      <c r="B593" s="2" t="s">
        <v>5910</v>
      </c>
      <c r="C593" s="6" t="s">
        <v>1809</v>
      </c>
      <c r="D593" s="4" t="s">
        <v>34</v>
      </c>
      <c r="E593" s="7" t="s">
        <v>162</v>
      </c>
      <c r="F593" s="1">
        <v>-2.83731007538201</v>
      </c>
      <c r="G593" s="1">
        <v>1.8266839142126399E-6</v>
      </c>
      <c r="H593" s="1">
        <v>-2.4475803902255802</v>
      </c>
      <c r="I593" s="1">
        <v>8.2333925893336199E-6</v>
      </c>
      <c r="J593" s="1">
        <v>-1.9986589307179701</v>
      </c>
      <c r="K593" s="1">
        <v>1.08748165269358E-4</v>
      </c>
      <c r="L593" s="1">
        <v>-2.1337014100481699</v>
      </c>
      <c r="M593" s="1">
        <v>3.3614645430962603E-5</v>
      </c>
      <c r="N593" s="3">
        <v>-1.5875557423227</v>
      </c>
      <c r="O593" s="3">
        <v>1.00060256353864E-3</v>
      </c>
      <c r="P593" s="3">
        <v>-1.56811659013003</v>
      </c>
      <c r="Q593" s="3">
        <v>9.3724435678740599E-4</v>
      </c>
      <c r="R593" s="3">
        <v>-1.5190157644790001</v>
      </c>
      <c r="S593" s="3">
        <v>1.12826223711588E-3</v>
      </c>
      <c r="T593" s="3">
        <v>-1.7647892753526699</v>
      </c>
      <c r="U593" s="3">
        <v>4.4072060443628701E-4</v>
      </c>
    </row>
    <row r="594" spans="1:21">
      <c r="A594" s="2" t="s">
        <v>2227</v>
      </c>
      <c r="B594" s="2" t="s">
        <v>5911</v>
      </c>
      <c r="C594" s="6" t="s">
        <v>2228</v>
      </c>
      <c r="D594" s="4" t="s">
        <v>34</v>
      </c>
      <c r="E594" s="7" t="s">
        <v>162</v>
      </c>
      <c r="F594" s="1">
        <v>-3.5039840035236498</v>
      </c>
      <c r="G594" s="1">
        <v>4.6133801216317696E-6</v>
      </c>
      <c r="H594" s="1">
        <v>-4.7427952817453702</v>
      </c>
      <c r="I594" s="1">
        <v>1.7121528272175101E-7</v>
      </c>
      <c r="J594" s="1">
        <v>-2.3146012003649301</v>
      </c>
      <c r="K594" s="1">
        <v>4.3254963610167303E-4</v>
      </c>
      <c r="L594" s="1">
        <v>-4.60523476474956</v>
      </c>
      <c r="M594" s="1">
        <v>2.9012607570361398E-7</v>
      </c>
      <c r="N594" s="3">
        <v>-3.5200859778220401</v>
      </c>
      <c r="O594" s="3">
        <v>1.1798033695649399E-5</v>
      </c>
      <c r="P594" s="3">
        <v>-4.6131029460083397</v>
      </c>
      <c r="Q594" s="3">
        <v>5.1440380771884398E-7</v>
      </c>
      <c r="R594" s="3">
        <v>-1.2624070419341</v>
      </c>
      <c r="S594" s="3">
        <v>2.88383384535249E-2</v>
      </c>
      <c r="T594" s="3">
        <v>-5.1885333037212398</v>
      </c>
      <c r="U594" s="3">
        <v>3.2221948806506698E-7</v>
      </c>
    </row>
    <row r="595" spans="1:21">
      <c r="A595" s="2" t="s">
        <v>2316</v>
      </c>
      <c r="B595" s="2" t="s">
        <v>5912</v>
      </c>
      <c r="C595" s="6" t="s">
        <v>2317</v>
      </c>
      <c r="D595" s="4" t="s">
        <v>38</v>
      </c>
      <c r="E595" s="7" t="s">
        <v>107</v>
      </c>
      <c r="F595" s="1">
        <v>-1.0670613185273601</v>
      </c>
      <c r="G595" s="1">
        <v>1.6386891724460401E-4</v>
      </c>
      <c r="H595" s="1">
        <v>-0.98918948143080399</v>
      </c>
      <c r="I595" s="1">
        <v>3.2367150863710502E-4</v>
      </c>
      <c r="J595" s="1">
        <v>-1.15922884474678</v>
      </c>
      <c r="K595" s="1">
        <v>1.2328924209331301E-4</v>
      </c>
      <c r="L595" s="1">
        <v>-1.4257772565762801</v>
      </c>
      <c r="M595" s="1">
        <v>1.00196988543882E-5</v>
      </c>
      <c r="N595" s="3">
        <v>-0.73344970067299398</v>
      </c>
      <c r="O595" s="3">
        <v>6.1895609586221003E-3</v>
      </c>
      <c r="P595" s="3">
        <v>-0.85441367122314005</v>
      </c>
      <c r="Q595" s="3">
        <v>1.7147540084547E-3</v>
      </c>
      <c r="R595" s="3">
        <v>-0.761635538074518</v>
      </c>
      <c r="S595" s="3">
        <v>3.7764972123881298E-3</v>
      </c>
      <c r="T595" s="3">
        <v>-1.3286676475450701</v>
      </c>
      <c r="U595" s="3">
        <v>4.81562023428583E-5</v>
      </c>
    </row>
    <row r="596" spans="1:21">
      <c r="A596" s="2" t="s">
        <v>1912</v>
      </c>
      <c r="B596" s="2" t="s">
        <v>5913</v>
      </c>
      <c r="C596" s="6" t="s">
        <v>1913</v>
      </c>
      <c r="D596" s="4" t="s">
        <v>16</v>
      </c>
      <c r="E596" s="7" t="s">
        <v>107</v>
      </c>
      <c r="F596" s="1">
        <v>-1.2550137190739701</v>
      </c>
      <c r="G596" s="1">
        <v>6.2577183430613103E-4</v>
      </c>
      <c r="H596" s="1">
        <v>-1.03122788978972</v>
      </c>
      <c r="I596" s="1">
        <v>2.96586176823725E-3</v>
      </c>
      <c r="J596" s="1">
        <v>-1.1351643333374499</v>
      </c>
      <c r="K596" s="1">
        <v>2.09664594139515E-3</v>
      </c>
      <c r="L596" s="1">
        <v>-1.1590319686924599</v>
      </c>
      <c r="M596" s="1">
        <v>1.06366272574271E-3</v>
      </c>
      <c r="N596" s="3">
        <v>0.51813718776779505</v>
      </c>
      <c r="O596" s="3">
        <v>0.16012124453777199</v>
      </c>
      <c r="P596" s="3">
        <v>0.43051913397349001</v>
      </c>
      <c r="Q596" s="3">
        <v>0.24642902492494201</v>
      </c>
      <c r="R596" s="3">
        <v>0.87298197240284703</v>
      </c>
      <c r="S596" s="3">
        <v>1.20509179487132E-2</v>
      </c>
      <c r="T596" s="3">
        <v>0.15164892375922001</v>
      </c>
      <c r="U596" s="3">
        <v>0.73350123030265901</v>
      </c>
    </row>
    <row r="597" spans="1:21">
      <c r="A597" s="2" t="s">
        <v>2698</v>
      </c>
      <c r="B597" s="2" t="s">
        <v>5914</v>
      </c>
      <c r="C597" s="6" t="s">
        <v>239</v>
      </c>
      <c r="D597" s="4" t="s">
        <v>34</v>
      </c>
      <c r="E597" s="7" t="s">
        <v>107</v>
      </c>
      <c r="F597" s="1">
        <v>-2.2585797734194002</v>
      </c>
      <c r="G597" s="1">
        <v>2.6081679756350598E-7</v>
      </c>
      <c r="H597" s="1">
        <v>-1.44037858276386</v>
      </c>
      <c r="I597" s="1">
        <v>2.5246193263776099E-5</v>
      </c>
      <c r="J597" s="1">
        <v>-1.6852770362527201</v>
      </c>
      <c r="K597" s="1">
        <v>9.0359894390297104E-6</v>
      </c>
      <c r="L597" s="1">
        <v>-1.59060284630239</v>
      </c>
      <c r="M597" s="1">
        <v>1.00196988543882E-5</v>
      </c>
      <c r="N597" s="3">
        <v>-2.7492002622159899</v>
      </c>
      <c r="O597" s="3">
        <v>1.2153889116987901E-7</v>
      </c>
      <c r="P597" s="3">
        <v>-1.71074748903263</v>
      </c>
      <c r="Q597" s="3">
        <v>8.0162112126005904E-6</v>
      </c>
      <c r="R597" s="3">
        <v>-2.5764914584829302</v>
      </c>
      <c r="S597" s="3">
        <v>1.8127088478609299E-7</v>
      </c>
      <c r="T597" s="3">
        <v>-2.2116479377450702</v>
      </c>
      <c r="U597" s="3">
        <v>1.0500694162241799E-6</v>
      </c>
    </row>
    <row r="598" spans="1:21">
      <c r="A598" s="2" t="s">
        <v>2458</v>
      </c>
      <c r="B598" s="2" t="s">
        <v>5915</v>
      </c>
      <c r="C598" s="6" t="s">
        <v>2459</v>
      </c>
      <c r="D598" s="4" t="s">
        <v>16</v>
      </c>
      <c r="E598" s="7" t="s">
        <v>95</v>
      </c>
      <c r="F598" s="1">
        <v>-1.2052789638727199</v>
      </c>
      <c r="G598" s="1">
        <v>4.2046079645244498E-5</v>
      </c>
      <c r="H598" s="1">
        <v>-0.87298830935704297</v>
      </c>
      <c r="I598" s="1">
        <v>8.2149620764929501E-4</v>
      </c>
      <c r="J598" s="1">
        <v>-1.6022237338288301</v>
      </c>
      <c r="K598" s="1">
        <v>4.1521306692314998E-6</v>
      </c>
      <c r="L598" s="1">
        <v>-1.3238890596647499</v>
      </c>
      <c r="M598" s="1">
        <v>1.68666412161649E-5</v>
      </c>
      <c r="N598" s="3">
        <v>-0.67867902163085303</v>
      </c>
      <c r="O598" s="3">
        <v>9.1527881029225093E-3</v>
      </c>
      <c r="P598" s="3">
        <v>-0.70322973820173895</v>
      </c>
      <c r="Q598" s="3">
        <v>6.4157508041335397E-3</v>
      </c>
      <c r="R598" s="3">
        <v>-1.1803399609114</v>
      </c>
      <c r="S598" s="3">
        <v>8.3011021559673394E-5</v>
      </c>
      <c r="T598" s="3">
        <v>-1.5424783034449601</v>
      </c>
      <c r="U598" s="3">
        <v>1.03621343375297E-5</v>
      </c>
    </row>
    <row r="599" spans="1:21">
      <c r="A599" s="2" t="s">
        <v>3341</v>
      </c>
      <c r="B599" s="2" t="s">
        <v>5916</v>
      </c>
      <c r="C599" s="6" t="s">
        <v>3342</v>
      </c>
      <c r="D599" s="4" t="s">
        <v>13</v>
      </c>
      <c r="E599" s="7" t="s">
        <v>95</v>
      </c>
      <c r="F599" s="1">
        <v>-1.76870041087853</v>
      </c>
      <c r="G599" s="1">
        <v>1.4720595718136001E-5</v>
      </c>
      <c r="H599" s="1">
        <v>-1.1381588623040599</v>
      </c>
      <c r="I599" s="1">
        <v>9.1896909762225496E-4</v>
      </c>
      <c r="J599" s="1">
        <v>-0.89163595009416996</v>
      </c>
      <c r="K599" s="1">
        <v>8.3844685253969299E-3</v>
      </c>
      <c r="L599" s="1">
        <v>-1.4091790493705201</v>
      </c>
      <c r="M599" s="1">
        <v>1.2558768842796001E-4</v>
      </c>
      <c r="N599" s="3">
        <v>-1.57434837044876</v>
      </c>
      <c r="O599" s="3">
        <v>9.9973705107024702E-5</v>
      </c>
      <c r="P599" s="3">
        <v>-1.04057466064626</v>
      </c>
      <c r="Q599" s="3">
        <v>2.7873478960088499E-3</v>
      </c>
      <c r="R599" s="3">
        <v>-1.3244119398426799</v>
      </c>
      <c r="S599" s="3">
        <v>3.6952743994104499E-4</v>
      </c>
      <c r="T599" s="3">
        <v>-1.71945541556848</v>
      </c>
      <c r="U599" s="3">
        <v>4.8556423049026698E-5</v>
      </c>
    </row>
    <row r="600" spans="1:21">
      <c r="A600" s="2" t="s">
        <v>2184</v>
      </c>
      <c r="B600" s="2" t="s">
        <v>5917</v>
      </c>
      <c r="C600" s="6" t="s">
        <v>427</v>
      </c>
      <c r="D600" s="4" t="s">
        <v>26</v>
      </c>
      <c r="E600" s="7" t="s">
        <v>428</v>
      </c>
      <c r="F600" s="1">
        <v>-1.26115588532115</v>
      </c>
      <c r="G600" s="1">
        <v>3.8113450775730201E-6</v>
      </c>
      <c r="H600" s="1">
        <v>-0.89568817836510894</v>
      </c>
      <c r="I600" s="1">
        <v>1.21740485259281E-4</v>
      </c>
      <c r="J600" s="1">
        <v>-1.12592241096268</v>
      </c>
      <c r="K600" s="1">
        <v>2.16026194418629E-5</v>
      </c>
      <c r="L600" s="1">
        <v>-0.84244053178196199</v>
      </c>
      <c r="M600" s="1">
        <v>1.9168286558693599E-4</v>
      </c>
      <c r="N600" s="3">
        <v>-1.6137891887728</v>
      </c>
      <c r="O600" s="3">
        <v>9.8982406007741803E-7</v>
      </c>
      <c r="P600" s="3">
        <v>-1.5278084923398401</v>
      </c>
      <c r="Q600" s="3">
        <v>1.07683781662942E-6</v>
      </c>
      <c r="R600" s="3">
        <v>-1.8161499190180901</v>
      </c>
      <c r="S600" s="3">
        <v>2.3098610320821399E-7</v>
      </c>
      <c r="T600" s="3">
        <v>-1.24576500643181</v>
      </c>
      <c r="U600" s="3">
        <v>1.24808930997395E-5</v>
      </c>
    </row>
    <row r="601" spans="1:21">
      <c r="A601" s="2" t="s">
        <v>2436</v>
      </c>
      <c r="B601" s="2" t="s">
        <v>5918</v>
      </c>
      <c r="C601" s="6" t="s">
        <v>8</v>
      </c>
      <c r="D601" s="4" t="s">
        <v>16</v>
      </c>
      <c r="E601" s="7" t="s">
        <v>123</v>
      </c>
      <c r="F601" s="1">
        <v>-1.02597949011628</v>
      </c>
      <c r="G601" s="1">
        <v>1.5690701941301801E-6</v>
      </c>
      <c r="H601" s="1">
        <v>-0.96956968213210404</v>
      </c>
      <c r="I601" s="1">
        <v>2.6751122366860801E-6</v>
      </c>
      <c r="J601" s="1">
        <v>-0.76922549969932197</v>
      </c>
      <c r="K601" s="1">
        <v>5.2723583470714801E-5</v>
      </c>
      <c r="L601" s="1">
        <v>-1.12941729012601</v>
      </c>
      <c r="M601" s="1">
        <v>6.51419016402378E-7</v>
      </c>
      <c r="N601" s="3">
        <v>-0.729013790128198</v>
      </c>
      <c r="O601" s="3">
        <v>1.09703486006103E-4</v>
      </c>
      <c r="P601" s="3">
        <v>-0.36405152711682998</v>
      </c>
      <c r="Q601" s="3">
        <v>1.9734358841987099E-2</v>
      </c>
      <c r="R601" s="3">
        <v>-0.72190148380468799</v>
      </c>
      <c r="S601" s="3">
        <v>9.2054283716785603E-5</v>
      </c>
      <c r="T601" s="3">
        <v>-0.80140353632192995</v>
      </c>
      <c r="U601" s="3">
        <v>4.9851882601016097E-5</v>
      </c>
    </row>
    <row r="602" spans="1:21">
      <c r="A602" s="2" t="s">
        <v>2551</v>
      </c>
      <c r="B602" s="2" t="s">
        <v>5919</v>
      </c>
      <c r="C602" s="6" t="s">
        <v>8</v>
      </c>
      <c r="D602" s="4" t="s">
        <v>13</v>
      </c>
      <c r="E602" s="7" t="s">
        <v>123</v>
      </c>
      <c r="F602" s="1">
        <v>-1.0531831891013199</v>
      </c>
      <c r="G602" s="1">
        <v>2.8500155492444498E-3</v>
      </c>
      <c r="H602" s="1">
        <v>-1.49724136830508</v>
      </c>
      <c r="I602" s="1">
        <v>1.3656851228149199E-4</v>
      </c>
      <c r="J602" s="1">
        <v>-1.30113957708841</v>
      </c>
      <c r="K602" s="1">
        <v>7.3883251124868296E-4</v>
      </c>
      <c r="L602" s="1">
        <v>-1.25754097799697</v>
      </c>
      <c r="M602" s="1">
        <v>5.7020602250271505E-4</v>
      </c>
      <c r="N602" s="3">
        <v>-0.76986125497285696</v>
      </c>
      <c r="O602" s="3">
        <v>3.1918215131122099E-2</v>
      </c>
      <c r="P602" s="3">
        <v>-0.92231832442478201</v>
      </c>
      <c r="Q602" s="3">
        <v>9.8957541139778008E-3</v>
      </c>
      <c r="R602" s="3">
        <v>-0.59153989164351695</v>
      </c>
      <c r="S602" s="3">
        <v>8.8140065910657095E-2</v>
      </c>
      <c r="T602" s="3">
        <v>-1.18261698063305</v>
      </c>
      <c r="U602" s="3">
        <v>1.9691388630072798E-3</v>
      </c>
    </row>
    <row r="603" spans="1:21">
      <c r="A603" s="2" t="s">
        <v>3221</v>
      </c>
      <c r="B603" s="2" t="s">
        <v>5920</v>
      </c>
      <c r="C603" s="6" t="s">
        <v>3222</v>
      </c>
      <c r="D603" s="4" t="s">
        <v>16</v>
      </c>
      <c r="E603" s="7" t="s">
        <v>123</v>
      </c>
      <c r="F603" s="1">
        <v>-1.05516003111553</v>
      </c>
      <c r="G603" s="1">
        <v>2.7166682270354E-4</v>
      </c>
      <c r="H603" s="1">
        <v>-0.91494588083472395</v>
      </c>
      <c r="I603" s="1">
        <v>9.3327100650471599E-4</v>
      </c>
      <c r="J603" s="1">
        <v>-0.84965221006582303</v>
      </c>
      <c r="K603" s="1">
        <v>2.4908294414342901E-3</v>
      </c>
      <c r="L603" s="1">
        <v>-0.93946697832055204</v>
      </c>
      <c r="M603" s="1">
        <v>6.5855280169181305E-4</v>
      </c>
      <c r="N603" s="3">
        <v>-0.63403534400906203</v>
      </c>
      <c r="O603" s="3">
        <v>2.0493476762173099E-2</v>
      </c>
      <c r="P603" s="3">
        <v>-0.74890695748096703</v>
      </c>
      <c r="Q603" s="3">
        <v>6.3762918143002003E-3</v>
      </c>
      <c r="R603" s="3">
        <v>-0.99678424147795897</v>
      </c>
      <c r="S603" s="3">
        <v>6.4564064703832305E-4</v>
      </c>
      <c r="T603" s="3">
        <v>-0.79626634630950699</v>
      </c>
      <c r="U603" s="3">
        <v>4.8303156970890097E-3</v>
      </c>
    </row>
    <row r="604" spans="1:21">
      <c r="A604" s="2" t="s">
        <v>3039</v>
      </c>
      <c r="B604" s="2" t="s">
        <v>5921</v>
      </c>
      <c r="C604" s="6" t="s">
        <v>3040</v>
      </c>
      <c r="D604" s="4" t="s">
        <v>26</v>
      </c>
      <c r="E604" s="7" t="s">
        <v>123</v>
      </c>
      <c r="F604" s="1">
        <v>-1.2598011066996699</v>
      </c>
      <c r="G604" s="1">
        <v>2.5011661414472001E-5</v>
      </c>
      <c r="H604" s="1">
        <v>-0.98151786945279196</v>
      </c>
      <c r="I604" s="1">
        <v>2.7196687424407601E-4</v>
      </c>
      <c r="J604" s="1">
        <v>-1.02636573164825</v>
      </c>
      <c r="K604" s="1">
        <v>2.8947740884795501E-4</v>
      </c>
      <c r="L604" s="1">
        <v>-1.0766921454284399</v>
      </c>
      <c r="M604" s="1">
        <v>1.07359414345367E-4</v>
      </c>
      <c r="N604" s="3">
        <v>-0.55979068985522096</v>
      </c>
      <c r="O604" s="3">
        <v>2.77984021054653E-2</v>
      </c>
      <c r="P604" s="3">
        <v>-0.56532041755275997</v>
      </c>
      <c r="Q604" s="3">
        <v>2.38013960742278E-2</v>
      </c>
      <c r="R604" s="3">
        <v>-0.27477377733072</v>
      </c>
      <c r="S604" s="3">
        <v>0.294197593573993</v>
      </c>
      <c r="T604" s="3">
        <v>-1.1271652503412</v>
      </c>
      <c r="U604" s="3">
        <v>1.7081318536671901E-4</v>
      </c>
    </row>
    <row r="605" spans="1:21">
      <c r="A605" s="2" t="s">
        <v>2163</v>
      </c>
      <c r="B605" s="2" t="s">
        <v>5922</v>
      </c>
      <c r="C605" s="6" t="s">
        <v>2164</v>
      </c>
      <c r="D605" s="4" t="s">
        <v>26</v>
      </c>
      <c r="E605" s="7" t="s">
        <v>123</v>
      </c>
      <c r="F605" s="1">
        <v>-1.3888161190305099</v>
      </c>
      <c r="G605" s="1">
        <v>3.7633651595092698E-5</v>
      </c>
      <c r="H605" s="1">
        <v>-1.8472922751563099</v>
      </c>
      <c r="I605" s="1">
        <v>1.85932125640024E-6</v>
      </c>
      <c r="J605" s="1">
        <v>-1.20220432435442</v>
      </c>
      <c r="K605" s="1">
        <v>2.4125883636740299E-4</v>
      </c>
      <c r="L605" s="1">
        <v>-1.5133273109841601</v>
      </c>
      <c r="M605" s="1">
        <v>1.6395159048707101E-5</v>
      </c>
      <c r="N605" s="3">
        <v>-1.28146346011906</v>
      </c>
      <c r="O605" s="3">
        <v>1.69057251114421E-4</v>
      </c>
      <c r="P605" s="3">
        <v>-1.4384520270097201</v>
      </c>
      <c r="Q605" s="3">
        <v>4.4072441541755301E-5</v>
      </c>
      <c r="R605" s="3">
        <v>-1.1473594561173199</v>
      </c>
      <c r="S605" s="3">
        <v>3.5660418504581E-4</v>
      </c>
      <c r="T605" s="3">
        <v>-1.4312119932540599</v>
      </c>
      <c r="U605" s="3">
        <v>6.8719324018905203E-5</v>
      </c>
    </row>
    <row r="606" spans="1:21">
      <c r="A606" s="2" t="s">
        <v>3271</v>
      </c>
      <c r="B606" s="2" t="s">
        <v>5923</v>
      </c>
      <c r="C606" s="6" t="s">
        <v>3272</v>
      </c>
      <c r="D606" s="4" t="s">
        <v>16</v>
      </c>
      <c r="E606" s="7" t="s">
        <v>123</v>
      </c>
      <c r="F606" s="1">
        <v>-3.2815517268791399</v>
      </c>
      <c r="G606" s="1">
        <v>6.9774107614474398E-9</v>
      </c>
      <c r="H606" s="1">
        <v>-3.8031372016152001</v>
      </c>
      <c r="I606" s="1">
        <v>1.4942610801847599E-9</v>
      </c>
      <c r="J606" s="1">
        <v>-2.4044560137383</v>
      </c>
      <c r="K606" s="1">
        <v>3.3589801118642202E-7</v>
      </c>
      <c r="L606" s="1">
        <v>-2.31641514440838</v>
      </c>
      <c r="M606" s="1">
        <v>2.8739364893944899E-7</v>
      </c>
      <c r="N606" s="3">
        <v>-1.6874053563737801</v>
      </c>
      <c r="O606" s="3">
        <v>1.7613630510833701E-5</v>
      </c>
      <c r="P606" s="3">
        <v>-3.2009185786257</v>
      </c>
      <c r="Q606" s="3">
        <v>1.8202600916742901E-8</v>
      </c>
      <c r="R606" s="3">
        <v>-1.5987692687146799</v>
      </c>
      <c r="S606" s="3">
        <v>2.2270793204303901E-5</v>
      </c>
      <c r="T606" s="3">
        <v>-1.44221985947723</v>
      </c>
      <c r="U606" s="3">
        <v>8.4915918541472602E-5</v>
      </c>
    </row>
    <row r="607" spans="1:21">
      <c r="A607" s="2" t="s">
        <v>2567</v>
      </c>
      <c r="B607" s="2" t="s">
        <v>5924</v>
      </c>
      <c r="C607" s="6" t="s">
        <v>2568</v>
      </c>
      <c r="D607" s="4" t="s">
        <v>16</v>
      </c>
      <c r="E607" s="7" t="s">
        <v>97</v>
      </c>
      <c r="F607" s="1">
        <v>-1.0914429507764201</v>
      </c>
      <c r="G607" s="1">
        <v>3.2902580250034203E-5</v>
      </c>
      <c r="H607" s="1">
        <v>-1.0237961446950901</v>
      </c>
      <c r="I607" s="1">
        <v>6.1219517826159296E-5</v>
      </c>
      <c r="J607" s="1">
        <v>-0.73491076686875301</v>
      </c>
      <c r="K607" s="1">
        <v>1.80573964941828E-3</v>
      </c>
      <c r="L607" s="1">
        <v>-1.2662601923497601</v>
      </c>
      <c r="M607" s="1">
        <v>7.6452638627837095E-6</v>
      </c>
      <c r="N607" s="3">
        <v>-0.546692646701747</v>
      </c>
      <c r="O607" s="3">
        <v>1.63732716988798E-2</v>
      </c>
      <c r="P607" s="3">
        <v>-0.74433510286585902</v>
      </c>
      <c r="Q607" s="3">
        <v>1.6214748611829001E-3</v>
      </c>
      <c r="R607" s="3">
        <v>-0.35091860078813403</v>
      </c>
      <c r="S607" s="3">
        <v>0.109678607802105</v>
      </c>
      <c r="T607" s="3">
        <v>-0.84066754466318505</v>
      </c>
      <c r="U607" s="3">
        <v>7.5884431046855305E-4</v>
      </c>
    </row>
    <row r="608" spans="1:21">
      <c r="A608" s="2" t="s">
        <v>2907</v>
      </c>
      <c r="B608" s="2" t="s">
        <v>5925</v>
      </c>
      <c r="C608" s="6" t="s">
        <v>2908</v>
      </c>
      <c r="D608" s="4" t="s">
        <v>16</v>
      </c>
      <c r="E608" s="7" t="s">
        <v>97</v>
      </c>
      <c r="F608" s="1">
        <v>-1.11687475262528</v>
      </c>
      <c r="G608" s="1">
        <v>1.16113399479394E-4</v>
      </c>
      <c r="H608" s="1">
        <v>-1.08945216479271</v>
      </c>
      <c r="I608" s="1">
        <v>1.4853413992648801E-4</v>
      </c>
      <c r="J608" s="1">
        <v>-0.79634474082119799</v>
      </c>
      <c r="K608" s="1">
        <v>3.1869904717250399E-3</v>
      </c>
      <c r="L608" s="1">
        <v>-1.1768552095853999</v>
      </c>
      <c r="M608" s="1">
        <v>6.5800617638598401E-5</v>
      </c>
      <c r="N608" s="3">
        <v>-0.575926293096652</v>
      </c>
      <c r="O608" s="3">
        <v>2.8921406551071002E-2</v>
      </c>
      <c r="P608" s="3">
        <v>-0.55955963202685799</v>
      </c>
      <c r="Q608" s="3">
        <v>3.06530232026214E-2</v>
      </c>
      <c r="R608" s="3">
        <v>-0.82465343956747195</v>
      </c>
      <c r="S608" s="3">
        <v>2.2709962641613698E-3</v>
      </c>
      <c r="T608" s="3">
        <v>2.01865442511533E-2</v>
      </c>
      <c r="U608" s="3">
        <v>0.95752506389809799</v>
      </c>
    </row>
    <row r="609" spans="1:21">
      <c r="A609" s="2" t="s">
        <v>1950</v>
      </c>
      <c r="B609" s="2" t="s">
        <v>5926</v>
      </c>
      <c r="C609" s="6" t="s">
        <v>1951</v>
      </c>
      <c r="D609" s="4" t="s">
        <v>27</v>
      </c>
      <c r="E609" s="7" t="s">
        <v>97</v>
      </c>
      <c r="F609" s="1">
        <v>-1.2748095483730699</v>
      </c>
      <c r="G609" s="1">
        <v>2.4562263777877199E-5</v>
      </c>
      <c r="H609" s="1">
        <v>-0.86742481514705105</v>
      </c>
      <c r="I609" s="1">
        <v>8.8972087291381999E-4</v>
      </c>
      <c r="J609" s="1">
        <v>-1.10650895218418</v>
      </c>
      <c r="K609" s="1">
        <v>1.5995243000805701E-4</v>
      </c>
      <c r="L609" s="1">
        <v>-1.3991740890384501</v>
      </c>
      <c r="M609" s="1">
        <v>1.0170819031571801E-5</v>
      </c>
      <c r="N609" s="3">
        <v>-8.5541427697763503E-2</v>
      </c>
      <c r="O609" s="3">
        <v>0.82734767820314803</v>
      </c>
      <c r="P609" s="3">
        <v>-0.38627167816845898</v>
      </c>
      <c r="Q609" s="3">
        <v>0.133204881300867</v>
      </c>
      <c r="R609" s="3">
        <v>0.29699914331452798</v>
      </c>
      <c r="S609" s="3">
        <v>0.254641392975547</v>
      </c>
      <c r="T609" s="3">
        <v>-0.64261714680584603</v>
      </c>
      <c r="U609" s="3">
        <v>1.31448409011873E-2</v>
      </c>
    </row>
    <row r="610" spans="1:21">
      <c r="A610" s="2" t="s">
        <v>2099</v>
      </c>
      <c r="B610" s="2" t="s">
        <v>5927</v>
      </c>
      <c r="C610" s="6" t="s">
        <v>2100</v>
      </c>
      <c r="D610" s="4" t="s">
        <v>3</v>
      </c>
      <c r="E610" s="7" t="s">
        <v>352</v>
      </c>
      <c r="F610" s="1">
        <v>-1.9672515477847501</v>
      </c>
      <c r="G610" s="1">
        <v>7.6349463859180795E-7</v>
      </c>
      <c r="H610" s="1">
        <v>-2.0076005948500399</v>
      </c>
      <c r="I610" s="1">
        <v>5.0580514806887895E-7</v>
      </c>
      <c r="J610" s="1">
        <v>-1.2221610715187501</v>
      </c>
      <c r="K610" s="1">
        <v>1.5387043862814199E-4</v>
      </c>
      <c r="L610" s="1">
        <v>-1.6485957913462701</v>
      </c>
      <c r="M610" s="1">
        <v>5.1133709675220402E-6</v>
      </c>
      <c r="N610" s="3">
        <v>-0.94073509699560098</v>
      </c>
      <c r="O610" s="3">
        <v>1.7626149440602E-3</v>
      </c>
      <c r="P610" s="3">
        <v>-1.2845391612086501</v>
      </c>
      <c r="Q610" s="3">
        <v>9.3524285141072803E-5</v>
      </c>
      <c r="R610" s="3">
        <v>-1.17457669860852</v>
      </c>
      <c r="S610" s="3">
        <v>2.1651264495674001E-4</v>
      </c>
      <c r="T610" s="3">
        <v>-0.99937633826121097</v>
      </c>
      <c r="U610" s="3">
        <v>1.14630503750621E-3</v>
      </c>
    </row>
    <row r="611" spans="1:21">
      <c r="A611" s="2" t="s">
        <v>1864</v>
      </c>
      <c r="B611" s="2" t="s">
        <v>5928</v>
      </c>
      <c r="C611" s="6" t="s">
        <v>1865</v>
      </c>
      <c r="D611" s="4" t="s">
        <v>3</v>
      </c>
      <c r="E611" s="7" t="s">
        <v>352</v>
      </c>
      <c r="F611" s="1">
        <v>-2.44934802646143</v>
      </c>
      <c r="G611" s="1">
        <v>1.30427529808106E-9</v>
      </c>
      <c r="H611" s="1">
        <v>-2.0651949092462099</v>
      </c>
      <c r="I611" s="1">
        <v>6.1368244730133302E-9</v>
      </c>
      <c r="J611" s="1">
        <v>-1.47751487462047</v>
      </c>
      <c r="K611" s="1">
        <v>3.6260154343915399E-7</v>
      </c>
      <c r="L611" s="1">
        <v>-2.3352937920202099</v>
      </c>
      <c r="M611" s="1">
        <v>2.1202949877334499E-9</v>
      </c>
      <c r="N611" s="3">
        <v>-0.64497104936563299</v>
      </c>
      <c r="O611" s="3">
        <v>1.30525583985474E-3</v>
      </c>
      <c r="P611" s="3">
        <v>-1.1695807485156</v>
      </c>
      <c r="Q611" s="3">
        <v>4.1799148409645698E-6</v>
      </c>
      <c r="R611" s="3">
        <v>-0.33226722479526299</v>
      </c>
      <c r="S611" s="3">
        <v>6.3960167484459804E-2</v>
      </c>
      <c r="T611" s="3">
        <v>-0.265000359262338</v>
      </c>
      <c r="U611" s="3">
        <v>0.15891134062930801</v>
      </c>
    </row>
    <row r="612" spans="1:21">
      <c r="A612" s="2" t="s">
        <v>1968</v>
      </c>
      <c r="B612" s="2" t="s">
        <v>5929</v>
      </c>
      <c r="C612" s="6" t="s">
        <v>1969</v>
      </c>
      <c r="D612" s="4" t="s">
        <v>16</v>
      </c>
      <c r="E612" s="7" t="s">
        <v>692</v>
      </c>
      <c r="F612" s="1">
        <v>-1.2813595635491</v>
      </c>
      <c r="G612" s="1">
        <v>8.2421893932105796E-7</v>
      </c>
      <c r="H612" s="1">
        <v>-0.82603544755848302</v>
      </c>
      <c r="I612" s="1">
        <v>7.15399787040644E-5</v>
      </c>
      <c r="J612" s="1">
        <v>-1.08350064483325</v>
      </c>
      <c r="K612" s="1">
        <v>7.8854893795877806E-6</v>
      </c>
      <c r="L612" s="1">
        <v>-0.94995792450220895</v>
      </c>
      <c r="M612" s="1">
        <v>1.8119903613656401E-5</v>
      </c>
      <c r="N612" s="3">
        <v>-0.44734352174787601</v>
      </c>
      <c r="O612" s="3">
        <v>1.6545797218629001E-2</v>
      </c>
      <c r="P612" s="3">
        <v>-0.43894808861493001</v>
      </c>
      <c r="Q612" s="3">
        <v>1.6580329211191201E-2</v>
      </c>
      <c r="R612" s="3">
        <v>-0.49582351781224399</v>
      </c>
      <c r="S612" s="3">
        <v>6.8443543331900602E-3</v>
      </c>
      <c r="T612" s="3">
        <v>-1.0776409179798201</v>
      </c>
      <c r="U612" s="3">
        <v>1.32603816748526E-5</v>
      </c>
    </row>
    <row r="613" spans="1:21">
      <c r="A613" s="2" t="s">
        <v>2101</v>
      </c>
      <c r="B613" s="2" t="s">
        <v>5930</v>
      </c>
      <c r="C613" s="6" t="s">
        <v>2102</v>
      </c>
      <c r="D613" s="4" t="s">
        <v>13</v>
      </c>
      <c r="E613" s="7" t="s">
        <v>943</v>
      </c>
      <c r="F613" s="1">
        <v>-1.31007610043099</v>
      </c>
      <c r="G613" s="1">
        <v>8.20779257059006E-5</v>
      </c>
      <c r="H613" s="1">
        <v>-1.6436771029050801</v>
      </c>
      <c r="I613" s="1">
        <v>8.2333925893336199E-6</v>
      </c>
      <c r="J613" s="1">
        <v>-0.92338794938322299</v>
      </c>
      <c r="K613" s="1">
        <v>2.63397446549931E-3</v>
      </c>
      <c r="L613" s="1">
        <v>-1.36204938357317</v>
      </c>
      <c r="M613" s="1">
        <v>5.37812290685037E-5</v>
      </c>
      <c r="N613" s="3">
        <v>-0.80101112079432901</v>
      </c>
      <c r="O613" s="3">
        <v>8.3798029859574394E-3</v>
      </c>
      <c r="P613" s="3">
        <v>-1.00608767988694</v>
      </c>
      <c r="Q613" s="3">
        <v>1.34095415681674E-3</v>
      </c>
      <c r="R613" s="3">
        <v>-0.92793056220933701</v>
      </c>
      <c r="S613" s="3">
        <v>2.3714863915133802E-3</v>
      </c>
      <c r="T613" s="3">
        <v>-0.75144004769460304</v>
      </c>
      <c r="U613" s="3">
        <v>1.26035519056058E-2</v>
      </c>
    </row>
    <row r="614" spans="1:21">
      <c r="A614" s="2" t="s">
        <v>2147</v>
      </c>
      <c r="B614" s="2" t="s">
        <v>5931</v>
      </c>
      <c r="C614" s="6" t="s">
        <v>2148</v>
      </c>
      <c r="D614" s="4" t="s">
        <v>16</v>
      </c>
      <c r="E614" s="7" t="s">
        <v>49</v>
      </c>
      <c r="F614" s="1">
        <v>-1.0539790417623101</v>
      </c>
      <c r="G614" s="1">
        <v>2.0483340390891499E-5</v>
      </c>
      <c r="H614" s="1">
        <v>-0.92961468892547705</v>
      </c>
      <c r="I614" s="1">
        <v>7.1571318871135601E-5</v>
      </c>
      <c r="J614" s="1">
        <v>-0.633743019020931</v>
      </c>
      <c r="K614" s="1">
        <v>3.04893657768827E-3</v>
      </c>
      <c r="L614" s="1">
        <v>-0.82788543826743899</v>
      </c>
      <c r="M614" s="1">
        <v>1.9284435781971601E-4</v>
      </c>
      <c r="N614" s="3">
        <v>-0.64909523524173496</v>
      </c>
      <c r="O614" s="3">
        <v>2.9571516586834102E-3</v>
      </c>
      <c r="P614" s="3">
        <v>-0.62221637473633296</v>
      </c>
      <c r="Q614" s="3">
        <v>3.51899599638319E-3</v>
      </c>
      <c r="R614" s="3">
        <v>-0.62539100941885195</v>
      </c>
      <c r="S614" s="3">
        <v>3.11625994179321E-3</v>
      </c>
      <c r="T614" s="3">
        <v>-0.62049803897094302</v>
      </c>
      <c r="U614" s="3">
        <v>4.2604314532430501E-3</v>
      </c>
    </row>
    <row r="615" spans="1:21">
      <c r="A615" s="2" t="s">
        <v>2969</v>
      </c>
      <c r="B615" s="2" t="s">
        <v>5932</v>
      </c>
      <c r="C615" s="6" t="s">
        <v>56</v>
      </c>
      <c r="D615" s="4" t="s">
        <v>13</v>
      </c>
      <c r="E615" s="7" t="s">
        <v>49</v>
      </c>
      <c r="F615" s="1">
        <v>-1.06972881364426</v>
      </c>
      <c r="G615" s="1">
        <v>5.0246259045562004E-3</v>
      </c>
      <c r="H615" s="1">
        <v>-1.35157185154679</v>
      </c>
      <c r="I615" s="1">
        <v>7.6492972902630397E-4</v>
      </c>
      <c r="J615" s="1">
        <v>-1.2492713489840901</v>
      </c>
      <c r="K615" s="1">
        <v>2.1691358744436399E-3</v>
      </c>
      <c r="L615" s="1">
        <v>-1.19122985032787</v>
      </c>
      <c r="M615" s="1">
        <v>1.8985627420942299E-3</v>
      </c>
      <c r="N615" s="3">
        <v>-1.0197066775869601</v>
      </c>
      <c r="O615" s="3">
        <v>1.05245684441142E-2</v>
      </c>
      <c r="P615" s="3">
        <v>-1.7736604318234599</v>
      </c>
      <c r="Q615" s="3">
        <v>1.01235167651275E-4</v>
      </c>
      <c r="R615" s="3">
        <v>-0.92438141882524805</v>
      </c>
      <c r="S615" s="3">
        <v>1.5677425669709401E-2</v>
      </c>
      <c r="T615" s="3">
        <v>-1.1949038808558201</v>
      </c>
      <c r="U615" s="3">
        <v>3.6363904181757902E-3</v>
      </c>
    </row>
    <row r="616" spans="1:21">
      <c r="A616" s="2" t="s">
        <v>2231</v>
      </c>
      <c r="B616" s="2" t="s">
        <v>5933</v>
      </c>
      <c r="C616" s="6" t="s">
        <v>2232</v>
      </c>
      <c r="D616" s="4" t="s">
        <v>34</v>
      </c>
      <c r="E616" s="7" t="s">
        <v>49</v>
      </c>
      <c r="F616" s="1">
        <v>-1.09992508656013</v>
      </c>
      <c r="G616" s="1">
        <v>1.8890814345540799E-3</v>
      </c>
      <c r="H616" s="1">
        <v>-1.8847219935847599</v>
      </c>
      <c r="I616" s="1">
        <v>1.21333573004096E-5</v>
      </c>
      <c r="J616" s="1">
        <v>-1.2612546423609501</v>
      </c>
      <c r="K616" s="1">
        <v>8.8939499528989103E-4</v>
      </c>
      <c r="L616" s="1">
        <v>-1.2746178227185101</v>
      </c>
      <c r="M616" s="1">
        <v>4.7269433899691199E-4</v>
      </c>
      <c r="N616" s="3">
        <v>-0.64971962009526996</v>
      </c>
      <c r="O616" s="3">
        <v>6.9702121405723794E-2</v>
      </c>
      <c r="P616" s="3">
        <v>-1.08100605021652</v>
      </c>
      <c r="Q616" s="3">
        <v>3.0524710111383101E-3</v>
      </c>
      <c r="R616" s="3">
        <v>-0.99726359009669496</v>
      </c>
      <c r="S616" s="3">
        <v>4.9495342779012803E-3</v>
      </c>
      <c r="T616" s="3">
        <v>-1.14175564201539</v>
      </c>
      <c r="U616" s="3">
        <v>2.4063682393894001E-3</v>
      </c>
    </row>
    <row r="617" spans="1:21">
      <c r="A617" s="2" t="s">
        <v>2819</v>
      </c>
      <c r="B617" s="2" t="s">
        <v>5934</v>
      </c>
      <c r="C617" s="6" t="s">
        <v>2820</v>
      </c>
      <c r="D617" s="4" t="s">
        <v>19</v>
      </c>
      <c r="E617" s="7" t="s">
        <v>49</v>
      </c>
      <c r="F617" s="1">
        <v>-1.1359066940995699</v>
      </c>
      <c r="G617" s="1">
        <v>5.2033516644016896E-4</v>
      </c>
      <c r="H617" s="1">
        <v>-0.81941225497374304</v>
      </c>
      <c r="I617" s="1">
        <v>6.5514658474743002E-3</v>
      </c>
      <c r="J617" s="1">
        <v>-1.0028139364234601</v>
      </c>
      <c r="K617" s="1">
        <v>2.1608329112543399E-3</v>
      </c>
      <c r="L617" s="1">
        <v>-1.14578795964719</v>
      </c>
      <c r="M617" s="1">
        <v>4.2382123700799299E-4</v>
      </c>
      <c r="N617" s="3">
        <v>-0.629248018666134</v>
      </c>
      <c r="O617" s="3">
        <v>4.64616009670962E-2</v>
      </c>
      <c r="P617" s="3">
        <v>-0.46919685202176797</v>
      </c>
      <c r="Q617" s="3">
        <v>0.13799422208707701</v>
      </c>
      <c r="R617" s="3">
        <v>-0.68872182367756496</v>
      </c>
      <c r="S617" s="3">
        <v>2.37077825033833E-2</v>
      </c>
      <c r="T617" s="3">
        <v>-1.2272720898767</v>
      </c>
      <c r="U617" s="3">
        <v>5.2253437976636295E-4</v>
      </c>
    </row>
    <row r="618" spans="1:21">
      <c r="A618" s="2" t="s">
        <v>2424</v>
      </c>
      <c r="B618" s="2" t="s">
        <v>5935</v>
      </c>
      <c r="C618" s="6" t="s">
        <v>1105</v>
      </c>
      <c r="D618" s="4" t="s">
        <v>34</v>
      </c>
      <c r="E618" s="7" t="s">
        <v>49</v>
      </c>
      <c r="F618" s="1">
        <v>-1.2208911741220201</v>
      </c>
      <c r="G618" s="1">
        <v>2.26177002253475E-5</v>
      </c>
      <c r="H618" s="1">
        <v>-1.2408008673926001</v>
      </c>
      <c r="I618" s="1">
        <v>1.8751429073580401E-5</v>
      </c>
      <c r="J618" s="1">
        <v>-1.23461717640804</v>
      </c>
      <c r="K618" s="1">
        <v>3.4854705293921602E-5</v>
      </c>
      <c r="L618" s="1">
        <v>-0.80242684075159998</v>
      </c>
      <c r="M618" s="1">
        <v>9.7857436850415196E-4</v>
      </c>
      <c r="N618" s="3">
        <v>-1.06501359507882</v>
      </c>
      <c r="O618" s="3">
        <v>1.7779990856226199E-4</v>
      </c>
      <c r="P618" s="3">
        <v>-0.90939972378719103</v>
      </c>
      <c r="Q618" s="3">
        <v>6.0019697316484601E-4</v>
      </c>
      <c r="R618" s="3">
        <v>-1.1019044057004199</v>
      </c>
      <c r="S618" s="3">
        <v>1.00535300443803E-4</v>
      </c>
      <c r="T618" s="3">
        <v>-1.49866101153485</v>
      </c>
      <c r="U618" s="3">
        <v>8.8914959229576306E-6</v>
      </c>
    </row>
    <row r="619" spans="1:21">
      <c r="A619" s="2" t="s">
        <v>2144</v>
      </c>
      <c r="B619" s="2" t="s">
        <v>5936</v>
      </c>
      <c r="C619" s="6" t="s">
        <v>306</v>
      </c>
      <c r="D619" s="4" t="s">
        <v>13</v>
      </c>
      <c r="E619" s="7" t="s">
        <v>49</v>
      </c>
      <c r="F619" s="1">
        <v>-1.2716605855858301</v>
      </c>
      <c r="G619" s="1">
        <v>8.1458573417307606E-5</v>
      </c>
      <c r="H619" s="1">
        <v>-1.12397271861967</v>
      </c>
      <c r="I619" s="1">
        <v>2.56640020127447E-4</v>
      </c>
      <c r="J619" s="1">
        <v>-0.92851054801186605</v>
      </c>
      <c r="K619" s="1">
        <v>1.9969074257974498E-3</v>
      </c>
      <c r="L619" s="1">
        <v>-0.74543409314184395</v>
      </c>
      <c r="M619" s="1">
        <v>6.1307994087240903E-3</v>
      </c>
      <c r="N619" s="3">
        <v>-0.91460272110359597</v>
      </c>
      <c r="O619" s="3">
        <v>2.6246135199092802E-3</v>
      </c>
      <c r="P619" s="3">
        <v>-0.82274382392852896</v>
      </c>
      <c r="Q619" s="3">
        <v>5.0032095748781397E-3</v>
      </c>
      <c r="R619" s="3">
        <v>-1.07354152271898</v>
      </c>
      <c r="S619" s="3">
        <v>5.7417589741661597E-4</v>
      </c>
      <c r="T619" s="3">
        <v>0.13602528203893</v>
      </c>
      <c r="U619" s="3">
        <v>0.70148759138489802</v>
      </c>
    </row>
    <row r="620" spans="1:21">
      <c r="A620" s="2" t="s">
        <v>2647</v>
      </c>
      <c r="B620" s="2" t="s">
        <v>5937</v>
      </c>
      <c r="C620" s="6" t="s">
        <v>2648</v>
      </c>
      <c r="D620" s="4" t="s">
        <v>16</v>
      </c>
      <c r="E620" s="7" t="s">
        <v>49</v>
      </c>
      <c r="F620" s="1">
        <v>-1.2767889419190801</v>
      </c>
      <c r="G620" s="1">
        <v>1.6600307129829998E-5</v>
      </c>
      <c r="H620" s="1">
        <v>-1.08200071885956</v>
      </c>
      <c r="I620" s="1">
        <v>8.4993920186278294E-5</v>
      </c>
      <c r="J620" s="1">
        <v>-0.76018069515865005</v>
      </c>
      <c r="K620" s="1">
        <v>2.76897949617838E-3</v>
      </c>
      <c r="L620" s="1">
        <v>-0.93443244470251297</v>
      </c>
      <c r="M620" s="1">
        <v>2.9801230067531901E-4</v>
      </c>
      <c r="N620" s="3">
        <v>-0.82378994557436003</v>
      </c>
      <c r="O620" s="3">
        <v>1.75490667903586E-3</v>
      </c>
      <c r="P620" s="3">
        <v>-0.78246484444613895</v>
      </c>
      <c r="Q620" s="3">
        <v>2.21966275960305E-3</v>
      </c>
      <c r="R620" s="3">
        <v>-0.67096756664555501</v>
      </c>
      <c r="S620" s="3">
        <v>6.1445586772779304E-3</v>
      </c>
      <c r="T620" s="3">
        <v>-0.97393616576132203</v>
      </c>
      <c r="U620" s="3">
        <v>4.6843613676310602E-4</v>
      </c>
    </row>
    <row r="621" spans="1:21">
      <c r="A621" s="2" t="s">
        <v>2256</v>
      </c>
      <c r="B621" s="2" t="s">
        <v>5938</v>
      </c>
      <c r="C621" s="6" t="s">
        <v>2257</v>
      </c>
      <c r="D621" s="4" t="s">
        <v>16</v>
      </c>
      <c r="E621" s="7" t="s">
        <v>49</v>
      </c>
      <c r="F621" s="1">
        <v>-1.44335849698274</v>
      </c>
      <c r="G621" s="1">
        <v>2.27098911963875E-6</v>
      </c>
      <c r="H621" s="1">
        <v>-1.6341700576191001</v>
      </c>
      <c r="I621" s="1">
        <v>5.2003607096371796E-7</v>
      </c>
      <c r="J621" s="1">
        <v>-1.24845188218994</v>
      </c>
      <c r="K621" s="1">
        <v>1.7824833905458599E-5</v>
      </c>
      <c r="L621" s="1">
        <v>-1.37011742971312</v>
      </c>
      <c r="M621" s="1">
        <v>4.3739902428078203E-6</v>
      </c>
      <c r="N621" s="3">
        <v>-0.66965057957145901</v>
      </c>
      <c r="O621" s="3">
        <v>4.95888050795819E-3</v>
      </c>
      <c r="P621" s="3">
        <v>-1.21461143726654</v>
      </c>
      <c r="Q621" s="3">
        <v>2.3756356519363799E-5</v>
      </c>
      <c r="R621" s="3">
        <v>-0.32958190215476402</v>
      </c>
      <c r="S621" s="3">
        <v>0.145408826556224</v>
      </c>
      <c r="T621" s="3">
        <v>-0.54062482585449301</v>
      </c>
      <c r="U621" s="3">
        <v>1.9465209386188301E-2</v>
      </c>
    </row>
    <row r="622" spans="1:21">
      <c r="A622" s="2" t="s">
        <v>2271</v>
      </c>
      <c r="B622" s="2" t="s">
        <v>5939</v>
      </c>
      <c r="C622" s="6" t="s">
        <v>183</v>
      </c>
      <c r="D622" s="4" t="s">
        <v>3</v>
      </c>
      <c r="E622" s="7" t="s">
        <v>49</v>
      </c>
      <c r="F622" s="1">
        <v>-1.5049189489633701</v>
      </c>
      <c r="G622" s="1">
        <v>4.4712030430744102E-4</v>
      </c>
      <c r="H622" s="1">
        <v>-3.7016218747663001</v>
      </c>
      <c r="I622" s="1">
        <v>3.8671156828159901E-8</v>
      </c>
      <c r="J622" s="1">
        <v>-1.54517207553785</v>
      </c>
      <c r="K622" s="1">
        <v>5.4214991167208398E-4</v>
      </c>
      <c r="L622" s="1">
        <v>-3.8705441827973099</v>
      </c>
      <c r="M622" s="1">
        <v>4.3704004578550198E-8</v>
      </c>
      <c r="N622" s="3">
        <v>-1.77316872436844</v>
      </c>
      <c r="O622" s="3">
        <v>1.9921527082008401E-4</v>
      </c>
      <c r="P622" s="3">
        <v>-2.05991277720296</v>
      </c>
      <c r="Q622" s="3">
        <v>3.7245774758213998E-5</v>
      </c>
      <c r="R622" s="3">
        <v>-1.55415679022832</v>
      </c>
      <c r="S622" s="3">
        <v>4.9138749323767404E-4</v>
      </c>
      <c r="T622" s="3">
        <v>-2.4747700973373501</v>
      </c>
      <c r="U622" s="3">
        <v>1.03621343375297E-5</v>
      </c>
    </row>
    <row r="623" spans="1:21">
      <c r="A623" s="2" t="s">
        <v>2055</v>
      </c>
      <c r="B623" s="2" t="s">
        <v>5940</v>
      </c>
      <c r="C623" s="6" t="s">
        <v>305</v>
      </c>
      <c r="D623" s="4" t="s">
        <v>13</v>
      </c>
      <c r="E623" s="7" t="s">
        <v>49</v>
      </c>
      <c r="F623" s="1">
        <v>-1.7555940306578799</v>
      </c>
      <c r="G623" s="1">
        <v>2.5078596736622501E-6</v>
      </c>
      <c r="H623" s="1">
        <v>-1.0213242138601899</v>
      </c>
      <c r="I623" s="1">
        <v>5.0546606517023096E-4</v>
      </c>
      <c r="J623" s="1">
        <v>-1.25457189593342</v>
      </c>
      <c r="K623" s="1">
        <v>1.2807681307540301E-4</v>
      </c>
      <c r="L623" s="1">
        <v>-1.4324344414658401</v>
      </c>
      <c r="M623" s="1">
        <v>2.1186932457636E-5</v>
      </c>
      <c r="N623" s="3">
        <v>-0.47327558750190601</v>
      </c>
      <c r="O623" s="3">
        <v>0.101564013910436</v>
      </c>
      <c r="P623" s="3">
        <v>-0.47436729319050203</v>
      </c>
      <c r="Q623" s="3">
        <v>9.0215203311663897E-2</v>
      </c>
      <c r="R623" s="3">
        <v>-0.67543603804006502</v>
      </c>
      <c r="S623" s="3">
        <v>1.4466719375582899E-2</v>
      </c>
      <c r="T623" s="3">
        <v>-0.71457634593765595</v>
      </c>
      <c r="U623" s="3">
        <v>1.2618588527782301E-2</v>
      </c>
    </row>
    <row r="624" spans="1:21">
      <c r="A624" s="2" t="s">
        <v>2223</v>
      </c>
      <c r="B624" s="2" t="s">
        <v>5941</v>
      </c>
      <c r="C624" s="6" t="s">
        <v>2148</v>
      </c>
      <c r="D624" s="4" t="s">
        <v>16</v>
      </c>
      <c r="E624" s="7" t="s">
        <v>49</v>
      </c>
      <c r="F624" s="1">
        <v>-1.8032123725849201</v>
      </c>
      <c r="G624" s="1">
        <v>3.2210641777500601E-5</v>
      </c>
      <c r="H624" s="1">
        <v>-1.5094442462412101</v>
      </c>
      <c r="I624" s="1">
        <v>1.7774032157834801E-4</v>
      </c>
      <c r="J624" s="1">
        <v>-1.3668879465532899</v>
      </c>
      <c r="K624" s="1">
        <v>6.7500039264398702E-4</v>
      </c>
      <c r="L624" s="1">
        <v>-1.4498653109126001</v>
      </c>
      <c r="M624" s="1">
        <v>2.3113515753511201E-4</v>
      </c>
      <c r="N624" s="3">
        <v>-1.05552729784961</v>
      </c>
      <c r="O624" s="3">
        <v>5.8560439700159998E-3</v>
      </c>
      <c r="P624" s="3">
        <v>-1.07483763446653</v>
      </c>
      <c r="Q624" s="3">
        <v>4.5501316125790897E-3</v>
      </c>
      <c r="R624" s="3">
        <v>-0.55872633245213899</v>
      </c>
      <c r="S624" s="3">
        <v>0.124037247170348</v>
      </c>
      <c r="T624" s="3">
        <v>-0.88888180164960395</v>
      </c>
      <c r="U624" s="3">
        <v>1.75653522183617E-2</v>
      </c>
    </row>
    <row r="625" spans="1:21">
      <c r="A625" s="2" t="s">
        <v>1757</v>
      </c>
      <c r="B625" s="2" t="s">
        <v>5942</v>
      </c>
      <c r="C625" s="6" t="s">
        <v>1758</v>
      </c>
      <c r="D625" s="4" t="s">
        <v>16</v>
      </c>
      <c r="E625" s="7" t="s">
        <v>49</v>
      </c>
      <c r="F625" s="1">
        <v>-1.9048949783221301</v>
      </c>
      <c r="G625" s="1">
        <v>3.5164946372661902E-7</v>
      </c>
      <c r="H625" s="1">
        <v>-1.6416301978157799</v>
      </c>
      <c r="I625" s="1">
        <v>1.4559337239443599E-6</v>
      </c>
      <c r="J625" s="1">
        <v>-1.5410332450642901</v>
      </c>
      <c r="K625" s="1">
        <v>5.6037686585168502E-6</v>
      </c>
      <c r="L625" s="1">
        <v>-1.8025733723895401</v>
      </c>
      <c r="M625" s="1">
        <v>6.8795612235956505E-7</v>
      </c>
      <c r="N625" s="3">
        <v>-0.80948226811606205</v>
      </c>
      <c r="O625" s="3">
        <v>2.48116625106717E-3</v>
      </c>
      <c r="P625" s="3">
        <v>-1.11186376420504</v>
      </c>
      <c r="Q625" s="3">
        <v>1.3765132749603E-4</v>
      </c>
      <c r="R625" s="3">
        <v>-0.32102518861406498</v>
      </c>
      <c r="S625" s="3">
        <v>0.205225527721587</v>
      </c>
      <c r="T625" s="3">
        <v>-0.73866942529915902</v>
      </c>
      <c r="U625" s="3">
        <v>5.01488707175308E-3</v>
      </c>
    </row>
    <row r="626" spans="1:21">
      <c r="A626" s="2" t="s">
        <v>2508</v>
      </c>
      <c r="B626" s="2" t="s">
        <v>5943</v>
      </c>
      <c r="C626" s="6" t="s">
        <v>2509</v>
      </c>
      <c r="D626" s="4" t="s">
        <v>16</v>
      </c>
      <c r="E626" s="7" t="s">
        <v>49</v>
      </c>
      <c r="F626" s="1">
        <v>-2.84348577717018</v>
      </c>
      <c r="G626" s="1">
        <v>4.2971164199255903E-5</v>
      </c>
      <c r="H626" s="1">
        <v>-2.9632254514408398</v>
      </c>
      <c r="I626" s="1">
        <v>2.8014573536461101E-5</v>
      </c>
      <c r="J626" s="1">
        <v>-1.58697648794047</v>
      </c>
      <c r="K626" s="1">
        <v>8.7000839559445795E-3</v>
      </c>
      <c r="L626" s="1">
        <v>-1.6474828892482301</v>
      </c>
      <c r="M626" s="1">
        <v>4.2319825280048304E-3</v>
      </c>
      <c r="N626" s="3">
        <v>-1.8894109796537</v>
      </c>
      <c r="O626" s="3">
        <v>2.9043710145382801E-3</v>
      </c>
      <c r="P626" s="3">
        <v>-2.19831809040131</v>
      </c>
      <c r="Q626" s="3">
        <v>7.5124929517355905E-4</v>
      </c>
      <c r="R626" s="3">
        <v>-1.5773263788671199</v>
      </c>
      <c r="S626" s="3">
        <v>8.2261952035687595E-3</v>
      </c>
      <c r="T626" s="3">
        <v>-0.82695808894912504</v>
      </c>
      <c r="U626" s="3">
        <v>0.17757889953356801</v>
      </c>
    </row>
    <row r="627" spans="1:21">
      <c r="A627" s="2" t="s">
        <v>2516</v>
      </c>
      <c r="B627" s="2" t="s">
        <v>5944</v>
      </c>
      <c r="C627" s="6" t="s">
        <v>2517</v>
      </c>
      <c r="D627" s="4" t="s">
        <v>16</v>
      </c>
      <c r="E627" s="7" t="s">
        <v>49</v>
      </c>
      <c r="F627" s="1">
        <v>-2.9373824617855302</v>
      </c>
      <c r="G627" s="1">
        <v>4.7640578859914303E-6</v>
      </c>
      <c r="H627" s="1">
        <v>-2.3262231334136798</v>
      </c>
      <c r="I627" s="1">
        <v>5.1298190651991403E-5</v>
      </c>
      <c r="J627" s="1">
        <v>-2.9032533191560899</v>
      </c>
      <c r="K627" s="1">
        <v>9.4137093361575093E-6</v>
      </c>
      <c r="L627" s="1">
        <v>-2.3819666607521102</v>
      </c>
      <c r="M627" s="1">
        <v>3.9295587330027402E-5</v>
      </c>
      <c r="N627" s="3">
        <v>-2.7635204257780202</v>
      </c>
      <c r="O627" s="3">
        <v>2.1925087328939599E-5</v>
      </c>
      <c r="P627" s="3">
        <v>-2.5756050109590198</v>
      </c>
      <c r="Q627" s="3">
        <v>3.0881686156857899E-5</v>
      </c>
      <c r="R627" s="3">
        <v>-2.2342221134539502</v>
      </c>
      <c r="S627" s="3">
        <v>1.2218226287695E-4</v>
      </c>
      <c r="T627" s="3">
        <v>-1.96391362896402</v>
      </c>
      <c r="U627" s="3">
        <v>5.2108591015139795E-4</v>
      </c>
    </row>
    <row r="628" spans="1:21">
      <c r="A628" s="2" t="s">
        <v>2678</v>
      </c>
      <c r="B628" s="2" t="s">
        <v>5945</v>
      </c>
      <c r="C628" s="6" t="s">
        <v>2679</v>
      </c>
      <c r="D628" s="4" t="s">
        <v>16</v>
      </c>
      <c r="E628" s="7" t="s">
        <v>49</v>
      </c>
      <c r="F628" s="1">
        <v>-3.5051631776201901</v>
      </c>
      <c r="G628" s="1">
        <v>1.2408837231323401E-8</v>
      </c>
      <c r="H628" s="1">
        <v>-3.2738252618676902</v>
      </c>
      <c r="I628" s="1">
        <v>2.05875786448618E-8</v>
      </c>
      <c r="J628" s="1">
        <v>-3.3610939627076402</v>
      </c>
      <c r="K628" s="1">
        <v>5.1677110597869003E-8</v>
      </c>
      <c r="L628" s="1">
        <v>-3.3566948088081698</v>
      </c>
      <c r="M628" s="1">
        <v>2.8818077884000299E-8</v>
      </c>
      <c r="N628" s="3">
        <v>-1.969999617369</v>
      </c>
      <c r="O628" s="3">
        <v>1.34584630430383E-5</v>
      </c>
      <c r="P628" s="3">
        <v>-2.40244139957727</v>
      </c>
      <c r="Q628" s="3">
        <v>1.4017334448743199E-6</v>
      </c>
      <c r="R628" s="3">
        <v>-2.23434858901425</v>
      </c>
      <c r="S628" s="3">
        <v>3.3065529197821399E-6</v>
      </c>
      <c r="T628" s="3">
        <v>-1.5295318766639401</v>
      </c>
      <c r="U628" s="3">
        <v>1.5919020054146801E-4</v>
      </c>
    </row>
    <row r="629" spans="1:21">
      <c r="A629" s="2" t="s">
        <v>2763</v>
      </c>
      <c r="B629" s="2" t="s">
        <v>5946</v>
      </c>
      <c r="C629" s="6" t="s">
        <v>115</v>
      </c>
      <c r="D629" s="4" t="s">
        <v>16</v>
      </c>
      <c r="E629" s="7" t="s">
        <v>210</v>
      </c>
      <c r="F629" s="1">
        <v>-1.43822893931036</v>
      </c>
      <c r="G629" s="1">
        <v>2.3233386006209499E-5</v>
      </c>
      <c r="H629" s="1">
        <v>-1.3478869592863401</v>
      </c>
      <c r="I629" s="1">
        <v>4.4214530527101302E-5</v>
      </c>
      <c r="J629" s="1">
        <v>-1.16472751920083</v>
      </c>
      <c r="K629" s="1">
        <v>2.8520432021675698E-4</v>
      </c>
      <c r="L629" s="1">
        <v>-1.3223841700269201</v>
      </c>
      <c r="M629" s="1">
        <v>5.1451829546724097E-5</v>
      </c>
      <c r="N629" s="3">
        <v>-0.46561061846478102</v>
      </c>
      <c r="O629" s="3">
        <v>0.113662593992801</v>
      </c>
      <c r="P629" s="3">
        <v>-0.66312519196406206</v>
      </c>
      <c r="Q629" s="3">
        <v>1.95547766481276E-2</v>
      </c>
      <c r="R629" s="3">
        <v>-0.51880960858457204</v>
      </c>
      <c r="S629" s="3">
        <v>6.1462909187812102E-2</v>
      </c>
      <c r="T629" s="3">
        <v>-0.28057847767931698</v>
      </c>
      <c r="U629" s="3">
        <v>0.36204949575760398</v>
      </c>
    </row>
    <row r="630" spans="1:21">
      <c r="A630" s="2" t="s">
        <v>1963</v>
      </c>
      <c r="B630" s="2" t="s">
        <v>5947</v>
      </c>
      <c r="C630" s="6" t="s">
        <v>1056</v>
      </c>
      <c r="D630" s="4" t="s">
        <v>16</v>
      </c>
      <c r="E630" s="7" t="s">
        <v>210</v>
      </c>
      <c r="F630" s="1">
        <v>-1.6673898769586999</v>
      </c>
      <c r="G630" s="1">
        <v>1.02791092510302E-4</v>
      </c>
      <c r="H630" s="1">
        <v>-1.99920111426878</v>
      </c>
      <c r="I630" s="1">
        <v>1.7064313351225001E-5</v>
      </c>
      <c r="J630" s="1">
        <v>-1.097279118693</v>
      </c>
      <c r="K630" s="1">
        <v>5.2489786958905297E-3</v>
      </c>
      <c r="L630" s="1">
        <v>-1.3544125299756999</v>
      </c>
      <c r="M630" s="1">
        <v>6.0235380991609895E-4</v>
      </c>
      <c r="N630" s="3">
        <v>-1.5564263823770099</v>
      </c>
      <c r="O630" s="3">
        <v>3.9610003130013802E-4</v>
      </c>
      <c r="P630" s="3">
        <v>-1.9241010049179199</v>
      </c>
      <c r="Q630" s="3">
        <v>4.2280294446472401E-5</v>
      </c>
      <c r="R630" s="3">
        <v>-1.64799769634203</v>
      </c>
      <c r="S630" s="3">
        <v>1.7928909368603599E-4</v>
      </c>
      <c r="T630" s="3">
        <v>-1.36013672228233</v>
      </c>
      <c r="U630" s="3">
        <v>1.2536486557516301E-3</v>
      </c>
    </row>
    <row r="631" spans="1:21">
      <c r="A631" s="2" t="s">
        <v>3250</v>
      </c>
      <c r="B631" s="2" t="s">
        <v>5948</v>
      </c>
      <c r="C631" s="6" t="s">
        <v>3251</v>
      </c>
      <c r="D631" s="4" t="s">
        <v>16</v>
      </c>
      <c r="E631" s="7" t="s">
        <v>99</v>
      </c>
      <c r="F631" s="1">
        <v>-1.1488179065364601</v>
      </c>
      <c r="G631" s="1">
        <v>6.3169073940819102E-5</v>
      </c>
      <c r="H631" s="1">
        <v>-1.83141659428149</v>
      </c>
      <c r="I631" s="1">
        <v>4.3114730703084599E-7</v>
      </c>
      <c r="J631" s="1">
        <v>-1.02933556975775</v>
      </c>
      <c r="K631" s="1">
        <v>2.8293595740589702E-4</v>
      </c>
      <c r="L631" s="1">
        <v>-1.1080077549218501</v>
      </c>
      <c r="M631" s="1">
        <v>8.3413276410918103E-5</v>
      </c>
      <c r="N631" s="3">
        <v>-0.573385711749268</v>
      </c>
      <c r="O631" s="3">
        <v>2.45115779677775E-2</v>
      </c>
      <c r="P631" s="3">
        <v>-1.03819920400457</v>
      </c>
      <c r="Q631" s="3">
        <v>2.6581320996707801E-4</v>
      </c>
      <c r="R631" s="3">
        <v>-0.76057782848625399</v>
      </c>
      <c r="S631" s="3">
        <v>3.1611227317674801E-3</v>
      </c>
      <c r="T631" s="3">
        <v>-1.2537929776938299</v>
      </c>
      <c r="U631" s="3">
        <v>6.4466159889632596E-5</v>
      </c>
    </row>
    <row r="632" spans="1:21">
      <c r="A632" s="2" t="s">
        <v>1650</v>
      </c>
      <c r="B632" s="2" t="s">
        <v>5949</v>
      </c>
      <c r="C632" s="6" t="s">
        <v>1651</v>
      </c>
      <c r="D632" s="4" t="s">
        <v>13</v>
      </c>
      <c r="E632" s="7" t="s">
        <v>99</v>
      </c>
      <c r="F632" s="1">
        <v>-1.30067876190751</v>
      </c>
      <c r="G632" s="1">
        <v>5.8946487950244099E-7</v>
      </c>
      <c r="H632" s="1">
        <v>-1.15707602239726</v>
      </c>
      <c r="I632" s="1">
        <v>1.8368534135948501E-6</v>
      </c>
      <c r="J632" s="1">
        <v>-1.0899531267753599</v>
      </c>
      <c r="K632" s="1">
        <v>6.52278021449298E-6</v>
      </c>
      <c r="L632" s="1">
        <v>-1.4926048153378699</v>
      </c>
      <c r="M632" s="1">
        <v>1.7339894751744199E-7</v>
      </c>
      <c r="N632" s="3">
        <v>-0.38698488445290602</v>
      </c>
      <c r="O632" s="3">
        <v>3.39240445578603E-2</v>
      </c>
      <c r="P632" s="3">
        <v>-0.497837623223159</v>
      </c>
      <c r="Q632" s="3">
        <v>6.7320266157109097E-3</v>
      </c>
      <c r="R632" s="3">
        <v>-0.46092972703715801</v>
      </c>
      <c r="S632" s="3">
        <v>1.0102662366047699E-2</v>
      </c>
      <c r="T632" s="3">
        <v>-0.75984212395181805</v>
      </c>
      <c r="U632" s="3">
        <v>2.9302336644743799E-4</v>
      </c>
    </row>
    <row r="633" spans="1:21">
      <c r="A633" s="2" t="s">
        <v>1866</v>
      </c>
      <c r="B633" s="2" t="s">
        <v>5950</v>
      </c>
      <c r="C633" s="6" t="s">
        <v>1867</v>
      </c>
      <c r="D633" s="4" t="s">
        <v>16</v>
      </c>
      <c r="E633" s="7" t="s">
        <v>99</v>
      </c>
      <c r="F633" s="1">
        <v>-1.52198905244355</v>
      </c>
      <c r="G633" s="1">
        <v>9.3636385543728896E-6</v>
      </c>
      <c r="H633" s="1">
        <v>-1.35072024470581</v>
      </c>
      <c r="I633" s="1">
        <v>3.1339272650092701E-5</v>
      </c>
      <c r="J633" s="1">
        <v>-1.50513096557564</v>
      </c>
      <c r="K633" s="1">
        <v>1.8419891513809899E-5</v>
      </c>
      <c r="L633" s="1">
        <v>-1.4144990961666299</v>
      </c>
      <c r="M633" s="1">
        <v>2.0712953441516301E-5</v>
      </c>
      <c r="N633" s="3">
        <v>-1.7797831958618699</v>
      </c>
      <c r="O633" s="3">
        <v>5.3438410905601202E-6</v>
      </c>
      <c r="P633" s="3">
        <v>-1.8770711327810701</v>
      </c>
      <c r="Q633" s="3">
        <v>2.0608308976059199E-6</v>
      </c>
      <c r="R633" s="3">
        <v>-1.8787507112883699</v>
      </c>
      <c r="S633" s="3">
        <v>2.5201305124135701E-6</v>
      </c>
      <c r="T633" s="3">
        <v>-1.66415433793037</v>
      </c>
      <c r="U633" s="3">
        <v>1.14339443180945E-5</v>
      </c>
    </row>
    <row r="634" spans="1:21">
      <c r="A634" s="2" t="s">
        <v>2224</v>
      </c>
      <c r="B634" s="2" t="s">
        <v>5951</v>
      </c>
      <c r="C634" s="6" t="s">
        <v>2225</v>
      </c>
      <c r="D634" s="4" t="s">
        <v>16</v>
      </c>
      <c r="E634" s="7" t="s">
        <v>99</v>
      </c>
      <c r="F634" s="1">
        <v>-1.58813597208154</v>
      </c>
      <c r="G634" s="1">
        <v>2.07160625382592E-7</v>
      </c>
      <c r="H634" s="1">
        <v>-1.54309321972889</v>
      </c>
      <c r="I634" s="1">
        <v>2.2159345489977001E-7</v>
      </c>
      <c r="J634" s="1">
        <v>-1.2181228256355301</v>
      </c>
      <c r="K634" s="1">
        <v>5.5651835248215597E-6</v>
      </c>
      <c r="L634" s="1">
        <v>-1.33873843456212</v>
      </c>
      <c r="M634" s="1">
        <v>1.3193448916444899E-6</v>
      </c>
      <c r="N634" s="3">
        <v>-0.65244142960483797</v>
      </c>
      <c r="O634" s="3">
        <v>2.1311541340995601E-3</v>
      </c>
      <c r="P634" s="3">
        <v>-1.4306942970990499</v>
      </c>
      <c r="Q634" s="3">
        <v>1.18138163793385E-6</v>
      </c>
      <c r="R634" s="3">
        <v>-0.55355177011817602</v>
      </c>
      <c r="S634" s="3">
        <v>5.5533345571409497E-3</v>
      </c>
      <c r="T634" s="3">
        <v>-0.699649863354459</v>
      </c>
      <c r="U634" s="3">
        <v>1.2876825979835701E-3</v>
      </c>
    </row>
    <row r="635" spans="1:21">
      <c r="A635" s="2" t="s">
        <v>3243</v>
      </c>
      <c r="B635" s="2" t="s">
        <v>5952</v>
      </c>
      <c r="C635" s="6" t="s">
        <v>3244</v>
      </c>
      <c r="D635" s="4" t="s">
        <v>26</v>
      </c>
      <c r="E635" s="7" t="s">
        <v>99</v>
      </c>
      <c r="F635" s="1">
        <v>-1.81195049681464</v>
      </c>
      <c r="G635" s="1">
        <v>2.1417080881019E-5</v>
      </c>
      <c r="H635" s="1">
        <v>-1.3985052200061101</v>
      </c>
      <c r="I635" s="1">
        <v>2.59353409822933E-4</v>
      </c>
      <c r="J635" s="1">
        <v>-1.3569953999787701</v>
      </c>
      <c r="K635" s="1">
        <v>5.3769918079920698E-4</v>
      </c>
      <c r="L635" s="1">
        <v>-1.15810496440624</v>
      </c>
      <c r="M635" s="1">
        <v>1.1876336538302801E-3</v>
      </c>
      <c r="N635" s="3">
        <v>-1.08643718320436</v>
      </c>
      <c r="O635" s="3">
        <v>3.71649503929578E-3</v>
      </c>
      <c r="P635" s="3">
        <v>-1.4105110033203201</v>
      </c>
      <c r="Q635" s="3">
        <v>3.8746608669957899E-4</v>
      </c>
      <c r="R635" s="3">
        <v>-1.63005498379916</v>
      </c>
      <c r="S635" s="3">
        <v>9.9611599399839203E-5</v>
      </c>
      <c r="T635" s="3">
        <v>-0.65787516597155005</v>
      </c>
      <c r="U635" s="3">
        <v>6.6019166217732697E-2</v>
      </c>
    </row>
    <row r="636" spans="1:21">
      <c r="A636" s="2" t="s">
        <v>1827</v>
      </c>
      <c r="B636" s="2" t="s">
        <v>5953</v>
      </c>
      <c r="C636" s="6" t="s">
        <v>1289</v>
      </c>
      <c r="D636" s="4" t="s">
        <v>16</v>
      </c>
      <c r="E636" s="7" t="s">
        <v>113</v>
      </c>
      <c r="F636" s="1">
        <v>-2.1787107524643701</v>
      </c>
      <c r="G636" s="1">
        <v>3.5013560697756398E-5</v>
      </c>
      <c r="H636" s="1">
        <v>-2.36755517876919</v>
      </c>
      <c r="I636" s="1">
        <v>1.4738430905399501E-5</v>
      </c>
      <c r="J636" s="1">
        <v>-1.5088206918993099</v>
      </c>
      <c r="K636" s="1">
        <v>1.5214528188398E-3</v>
      </c>
      <c r="L636" s="1">
        <v>-1.59588957453875</v>
      </c>
      <c r="M636" s="1">
        <v>5.6179991792557602E-4</v>
      </c>
      <c r="N636" s="3">
        <v>-0.85368826786095697</v>
      </c>
      <c r="O636" s="3">
        <v>6.1754117152529903E-2</v>
      </c>
      <c r="P636" s="3">
        <v>-1.27612099447456</v>
      </c>
      <c r="Q636" s="3">
        <v>5.5021776694561099E-3</v>
      </c>
      <c r="R636" s="3">
        <v>-0.91287138940037904</v>
      </c>
      <c r="S636" s="3">
        <v>3.6931317431095102E-2</v>
      </c>
      <c r="T636" s="3">
        <v>-0.74391824451064603</v>
      </c>
      <c r="U636" s="3">
        <v>0.10116529230396699</v>
      </c>
    </row>
    <row r="637" spans="1:21">
      <c r="A637" s="2" t="s">
        <v>1714</v>
      </c>
      <c r="B637" s="2" t="s">
        <v>5954</v>
      </c>
      <c r="C637" s="6" t="s">
        <v>1715</v>
      </c>
      <c r="D637" s="4" t="s">
        <v>13</v>
      </c>
      <c r="E637" s="7" t="s">
        <v>118</v>
      </c>
      <c r="F637" s="1">
        <v>-2.3185888629713798</v>
      </c>
      <c r="G637" s="1">
        <v>2.0877308184508E-5</v>
      </c>
      <c r="H637" s="1">
        <v>-1.3577628624835301</v>
      </c>
      <c r="I637" s="1">
        <v>2.58679141848221E-3</v>
      </c>
      <c r="J637" s="1">
        <v>-1.38317496676103</v>
      </c>
      <c r="K637" s="1">
        <v>3.2832765599257298E-3</v>
      </c>
      <c r="L637" s="1">
        <v>-1.35488197591044</v>
      </c>
      <c r="M637" s="1">
        <v>2.34787758764086E-3</v>
      </c>
      <c r="N637" s="3">
        <v>-2.2132999631837902</v>
      </c>
      <c r="O637" s="3">
        <v>7.4673320879355701E-5</v>
      </c>
      <c r="P637" s="3">
        <v>-1.1784774504898301</v>
      </c>
      <c r="Q637" s="3">
        <v>1.0079204384016599E-2</v>
      </c>
      <c r="R637" s="3">
        <v>-1.8811022951676799</v>
      </c>
      <c r="S637" s="3">
        <v>2.4771144606656797E-4</v>
      </c>
      <c r="T637" s="3">
        <v>-0.95634720424031705</v>
      </c>
      <c r="U637" s="3">
        <v>3.6526675937382798E-2</v>
      </c>
    </row>
    <row r="638" spans="1:21">
      <c r="A638" s="2" t="s">
        <v>2784</v>
      </c>
      <c r="B638" s="2" t="s">
        <v>5955</v>
      </c>
      <c r="C638" s="6" t="s">
        <v>679</v>
      </c>
      <c r="D638" s="4" t="s">
        <v>19</v>
      </c>
      <c r="E638" s="7" t="s">
        <v>66</v>
      </c>
      <c r="F638" s="1">
        <v>-1.1681923129293601</v>
      </c>
      <c r="G638" s="1">
        <v>6.55811081683093E-3</v>
      </c>
      <c r="H638" s="1">
        <v>-2.3663247760118402</v>
      </c>
      <c r="I638" s="1">
        <v>1.19974571684782E-5</v>
      </c>
      <c r="J638" s="1">
        <v>-1.48009866346134</v>
      </c>
      <c r="K638" s="1">
        <v>1.5201191987750599E-3</v>
      </c>
      <c r="L638" s="1">
        <v>-1.32253229801918</v>
      </c>
      <c r="M638" s="1">
        <v>2.2375045645264E-3</v>
      </c>
      <c r="N638" s="3">
        <v>-1.7593374522884</v>
      </c>
      <c r="O638" s="3">
        <v>4.4378215179670101E-4</v>
      </c>
      <c r="P638" s="3">
        <v>-2.4975379021578301</v>
      </c>
      <c r="Q638" s="3">
        <v>1.30847655240619E-5</v>
      </c>
      <c r="R638" s="3">
        <v>-2.3680989295394399</v>
      </c>
      <c r="S638" s="3">
        <v>2.2245749540598101E-5</v>
      </c>
      <c r="T638" s="3">
        <v>-0.96656333617715795</v>
      </c>
      <c r="U638" s="3">
        <v>2.9609571331688699E-2</v>
      </c>
    </row>
    <row r="639" spans="1:21">
      <c r="A639" s="2" t="s">
        <v>2782</v>
      </c>
      <c r="B639" s="2" t="s">
        <v>5956</v>
      </c>
      <c r="C639" s="6" t="s">
        <v>679</v>
      </c>
      <c r="D639" s="4" t="s">
        <v>19</v>
      </c>
      <c r="E639" s="7" t="s">
        <v>66</v>
      </c>
      <c r="F639" s="1">
        <v>-1.1849080491267301</v>
      </c>
      <c r="G639" s="1">
        <v>3.60139641727377E-3</v>
      </c>
      <c r="H639" s="1">
        <v>-2.0795375218635499</v>
      </c>
      <c r="I639" s="1">
        <v>2.2600379303057201E-5</v>
      </c>
      <c r="J639" s="1">
        <v>-1.3856922377149401</v>
      </c>
      <c r="K639" s="1">
        <v>1.48587068814791E-3</v>
      </c>
      <c r="L639" s="1">
        <v>-1.3936739988481199</v>
      </c>
      <c r="M639" s="1">
        <v>8.4272082772258105E-4</v>
      </c>
      <c r="N639" s="3">
        <v>-2.8059186722223002</v>
      </c>
      <c r="O639" s="3">
        <v>3.1748213874362099E-6</v>
      </c>
      <c r="P639" s="3">
        <v>-3.2858033687650998</v>
      </c>
      <c r="Q639" s="3">
        <v>3.93911782567289E-7</v>
      </c>
      <c r="R639" s="3">
        <v>-3.2128721891732899</v>
      </c>
      <c r="S639" s="3">
        <v>6.4462447401220298E-7</v>
      </c>
      <c r="T639" s="3">
        <v>-2.0242369194932199</v>
      </c>
      <c r="U639" s="3">
        <v>7.4797834139306302E-5</v>
      </c>
    </row>
    <row r="640" spans="1:21">
      <c r="A640" s="2" t="s">
        <v>2419</v>
      </c>
      <c r="B640" s="2" t="s">
        <v>5957</v>
      </c>
      <c r="C640" s="6" t="s">
        <v>2006</v>
      </c>
      <c r="D640" s="4" t="s">
        <v>3</v>
      </c>
      <c r="E640" s="7" t="s">
        <v>66</v>
      </c>
      <c r="F640" s="1">
        <v>-1.2705652665592999</v>
      </c>
      <c r="G640" s="1">
        <v>9.2217064927371698E-6</v>
      </c>
      <c r="H640" s="1">
        <v>-1.03629511843771</v>
      </c>
      <c r="I640" s="1">
        <v>7.2193897853288901E-5</v>
      </c>
      <c r="J640" s="1">
        <v>-0.66837220847359402</v>
      </c>
      <c r="K640" s="1">
        <v>4.6465032428852499E-3</v>
      </c>
      <c r="L640" s="1">
        <v>-0.87864684947570204</v>
      </c>
      <c r="M640" s="1">
        <v>3.03294828800441E-4</v>
      </c>
      <c r="N640" s="3">
        <v>-1.3934002701621599</v>
      </c>
      <c r="O640" s="3">
        <v>9.6376207678335206E-6</v>
      </c>
      <c r="P640" s="3">
        <v>-1.7951189556815199</v>
      </c>
      <c r="Q640" s="3">
        <v>5.0102877756122904E-7</v>
      </c>
      <c r="R640" s="3">
        <v>-1.93134301487854</v>
      </c>
      <c r="S640" s="3">
        <v>3.3295549307674499E-7</v>
      </c>
      <c r="T640" s="3">
        <v>-0.68940751212958995</v>
      </c>
      <c r="U640" s="3">
        <v>4.3856336374316802E-3</v>
      </c>
    </row>
    <row r="641" spans="1:21">
      <c r="A641" s="2" t="s">
        <v>2849</v>
      </c>
      <c r="B641" s="2" t="s">
        <v>5958</v>
      </c>
      <c r="C641" s="6" t="s">
        <v>679</v>
      </c>
      <c r="D641" s="4" t="s">
        <v>16</v>
      </c>
      <c r="E641" s="7" t="s">
        <v>66</v>
      </c>
      <c r="F641" s="1">
        <v>-1.36048271306127</v>
      </c>
      <c r="G641" s="1">
        <v>4.5945453188617099E-4</v>
      </c>
      <c r="H641" s="1">
        <v>-1.37415610837668</v>
      </c>
      <c r="I641" s="1">
        <v>4.1148869374487101E-4</v>
      </c>
      <c r="J641" s="1">
        <v>-1.3858066420752699</v>
      </c>
      <c r="K641" s="1">
        <v>5.9535955803756804E-4</v>
      </c>
      <c r="L641" s="1">
        <v>-1.8380132171904</v>
      </c>
      <c r="M641" s="1">
        <v>2.6636790072859699E-5</v>
      </c>
      <c r="N641" s="3">
        <v>-1.0701827365133201</v>
      </c>
      <c r="O641" s="3">
        <v>5.2794132615612997E-3</v>
      </c>
      <c r="P641" s="3">
        <v>-0.87772348755443397</v>
      </c>
      <c r="Q641" s="3">
        <v>1.7161564435274699E-2</v>
      </c>
      <c r="R641" s="3">
        <v>-0.40996007966676201</v>
      </c>
      <c r="S641" s="3">
        <v>0.28357826056319502</v>
      </c>
      <c r="T641" s="3">
        <v>-1.2206735308552199</v>
      </c>
      <c r="U641" s="3">
        <v>2.0738207297353998E-3</v>
      </c>
    </row>
    <row r="642" spans="1:21">
      <c r="A642" s="2" t="s">
        <v>3289</v>
      </c>
      <c r="B642" s="2" t="s">
        <v>5959</v>
      </c>
      <c r="C642" s="6" t="s">
        <v>458</v>
      </c>
      <c r="D642" s="4" t="s">
        <v>13</v>
      </c>
      <c r="E642" s="7" t="s">
        <v>66</v>
      </c>
      <c r="F642" s="1">
        <v>-1.54055759061029</v>
      </c>
      <c r="G642" s="1">
        <v>1.4278069626837099E-6</v>
      </c>
      <c r="H642" s="1">
        <v>-1.7294232729458101</v>
      </c>
      <c r="I642" s="1">
        <v>3.4355427913632602E-7</v>
      </c>
      <c r="J642" s="1">
        <v>-1.15474771707526</v>
      </c>
      <c r="K642" s="1">
        <v>4.7720319450139298E-5</v>
      </c>
      <c r="L642" s="1">
        <v>-1.0711210485212601</v>
      </c>
      <c r="M642" s="1">
        <v>5.5290439736632301E-5</v>
      </c>
      <c r="N642" s="3">
        <v>-1.62733009408939</v>
      </c>
      <c r="O642" s="3">
        <v>2.57052247376854E-6</v>
      </c>
      <c r="P642" s="3">
        <v>-1.8201965948125001</v>
      </c>
      <c r="Q642" s="3">
        <v>4.8739113998879897E-7</v>
      </c>
      <c r="R642" s="3">
        <v>-1.4693062979720699</v>
      </c>
      <c r="S642" s="3">
        <v>4.8714749414342199E-6</v>
      </c>
      <c r="T642" s="3">
        <v>-0.89334813509050903</v>
      </c>
      <c r="U642" s="3">
        <v>6.4083904961194003E-4</v>
      </c>
    </row>
    <row r="643" spans="1:21">
      <c r="A643" s="2" t="s">
        <v>2783</v>
      </c>
      <c r="B643" s="2" t="s">
        <v>5960</v>
      </c>
      <c r="C643" s="6" t="s">
        <v>679</v>
      </c>
      <c r="D643" s="4" t="s">
        <v>19</v>
      </c>
      <c r="E643" s="7" t="s">
        <v>66</v>
      </c>
      <c r="F643" s="1">
        <v>-1.8718852660749199</v>
      </c>
      <c r="G643" s="1">
        <v>4.4638874993302797E-5</v>
      </c>
      <c r="H643" s="1">
        <v>-2.1941595417623598</v>
      </c>
      <c r="I643" s="1">
        <v>8.6634668682112795E-6</v>
      </c>
      <c r="J643" s="1">
        <v>-1.36336442947504</v>
      </c>
      <c r="K643" s="1">
        <v>1.23637248632977E-3</v>
      </c>
      <c r="L643" s="1">
        <v>-1.80850083775029</v>
      </c>
      <c r="M643" s="1">
        <v>5.8803409551690602E-5</v>
      </c>
      <c r="N643" s="3">
        <v>-2.5119232914425802</v>
      </c>
      <c r="O643" s="3">
        <v>6.1949108228907596E-6</v>
      </c>
      <c r="P643" s="3">
        <v>-2.8247846654250202</v>
      </c>
      <c r="Q643" s="3">
        <v>1.2942814472219499E-6</v>
      </c>
      <c r="R643" s="3">
        <v>-2.6522529398890198</v>
      </c>
      <c r="S643" s="3">
        <v>2.8594875981386398E-6</v>
      </c>
      <c r="T643" s="3">
        <v>-1.78276960269358</v>
      </c>
      <c r="U643" s="3">
        <v>1.63333034384664E-4</v>
      </c>
    </row>
    <row r="644" spans="1:21">
      <c r="A644" s="2" t="s">
        <v>2752</v>
      </c>
      <c r="B644" s="2" t="s">
        <v>5961</v>
      </c>
      <c r="C644" s="6" t="s">
        <v>679</v>
      </c>
      <c r="D644" s="4" t="s">
        <v>19</v>
      </c>
      <c r="E644" s="7" t="s">
        <v>66</v>
      </c>
      <c r="F644" s="1">
        <v>-1.8845968364724699</v>
      </c>
      <c r="G644" s="1">
        <v>5.6697531361995802E-6</v>
      </c>
      <c r="H644" s="1">
        <v>-2.3059137078615199</v>
      </c>
      <c r="I644" s="1">
        <v>5.8175630662549496E-7</v>
      </c>
      <c r="J644" s="1">
        <v>-1.7086146232489099</v>
      </c>
      <c r="K644" s="1">
        <v>2.7455961294043801E-5</v>
      </c>
      <c r="L644" s="1">
        <v>-1.67459332139416</v>
      </c>
      <c r="M644" s="1">
        <v>1.98120918383205E-5</v>
      </c>
      <c r="N644" s="3">
        <v>-3.07037665031485</v>
      </c>
      <c r="O644" s="3">
        <v>1.2278844422113399E-7</v>
      </c>
      <c r="P644" s="3">
        <v>-3.3937417517364801</v>
      </c>
      <c r="Q644" s="3">
        <v>2.4709612025052002E-8</v>
      </c>
      <c r="R644" s="3">
        <v>-3.1021358250227902</v>
      </c>
      <c r="S644" s="3">
        <v>1.29663958899415E-7</v>
      </c>
      <c r="T644" s="3">
        <v>-2.4242660981730402</v>
      </c>
      <c r="U644" s="3">
        <v>1.2863119065504999E-6</v>
      </c>
    </row>
    <row r="645" spans="1:21">
      <c r="A645" s="2" t="s">
        <v>2336</v>
      </c>
      <c r="B645" s="2" t="s">
        <v>5962</v>
      </c>
      <c r="C645" s="6" t="s">
        <v>2337</v>
      </c>
      <c r="D645" s="4" t="s">
        <v>13</v>
      </c>
      <c r="E645" s="7" t="s">
        <v>66</v>
      </c>
      <c r="F645" s="1">
        <v>-3.72973796611373</v>
      </c>
      <c r="G645" s="1">
        <v>9.0813818581975199E-7</v>
      </c>
      <c r="H645" s="1">
        <v>-2.7018283954841702</v>
      </c>
      <c r="I645" s="1">
        <v>2.4160828444790401E-5</v>
      </c>
      <c r="J645" s="1">
        <v>-3.0944673278640402</v>
      </c>
      <c r="K645" s="1">
        <v>1.06916984845481E-5</v>
      </c>
      <c r="L645" s="1">
        <v>-2.56039731195902</v>
      </c>
      <c r="M645" s="1">
        <v>4.0786184680190098E-5</v>
      </c>
      <c r="N645" s="3">
        <v>-3.1906992778549701</v>
      </c>
      <c r="O645" s="3">
        <v>1.1798033695649399E-5</v>
      </c>
      <c r="P645" s="3">
        <v>-2.6014345418615501</v>
      </c>
      <c r="Q645" s="3">
        <v>5.9447769216123999E-5</v>
      </c>
      <c r="R645" s="3">
        <v>-2.9152475167373502</v>
      </c>
      <c r="S645" s="3">
        <v>2.1145814020187799E-5</v>
      </c>
      <c r="T645" s="3">
        <v>-2.45919193292417</v>
      </c>
      <c r="U645" s="3">
        <v>1.4734900998858799E-4</v>
      </c>
    </row>
    <row r="646" spans="1:21">
      <c r="A646" s="2" t="s">
        <v>2667</v>
      </c>
      <c r="B646" s="2" t="s">
        <v>5963</v>
      </c>
      <c r="C646" s="6" t="s">
        <v>2337</v>
      </c>
      <c r="D646" s="4" t="s">
        <v>13</v>
      </c>
      <c r="E646" s="7" t="s">
        <v>66</v>
      </c>
      <c r="F646" s="1">
        <v>-4.1656962501935597</v>
      </c>
      <c r="G646" s="1">
        <v>6.3613756847363204E-9</v>
      </c>
      <c r="H646" s="1">
        <v>-2.1600055578931698</v>
      </c>
      <c r="I646" s="1">
        <v>4.7443515244909604E-6</v>
      </c>
      <c r="J646" s="1">
        <v>-2.8361655005651398</v>
      </c>
      <c r="K646" s="1">
        <v>5.2236841230989902E-7</v>
      </c>
      <c r="L646" s="1">
        <v>-1.6074314553732401</v>
      </c>
      <c r="M646" s="1">
        <v>9.1857527837327095E-5</v>
      </c>
      <c r="N646" s="3">
        <v>-3.4510234915286802</v>
      </c>
      <c r="O646" s="3">
        <v>1.2312368781740499E-7</v>
      </c>
      <c r="P646" s="3">
        <v>-1.99005522340805</v>
      </c>
      <c r="Q646" s="3">
        <v>2.0818011145279699E-5</v>
      </c>
      <c r="R646" s="3">
        <v>-3.4693811141760098</v>
      </c>
      <c r="S646" s="3">
        <v>1.29663958899415E-7</v>
      </c>
      <c r="T646" s="3">
        <v>-1.88891389852393</v>
      </c>
      <c r="U646" s="3">
        <v>4.9456295122134503E-5</v>
      </c>
    </row>
    <row r="647" spans="1:21">
      <c r="A647" s="2" t="s">
        <v>2060</v>
      </c>
      <c r="B647" s="2" t="s">
        <v>5964</v>
      </c>
      <c r="C647" s="6" t="s">
        <v>2061</v>
      </c>
      <c r="D647" s="4" t="s">
        <v>26</v>
      </c>
      <c r="E647" s="7" t="s">
        <v>146</v>
      </c>
      <c r="F647" s="1">
        <v>-1.2615507724453501</v>
      </c>
      <c r="G647" s="1">
        <v>4.3697154795744397E-5</v>
      </c>
      <c r="H647" s="1">
        <v>-1.06677116920133</v>
      </c>
      <c r="I647" s="1">
        <v>2.1366261718248799E-4</v>
      </c>
      <c r="J647" s="1">
        <v>-1.52615019262592</v>
      </c>
      <c r="K647" s="1">
        <v>1.0911392807536201E-5</v>
      </c>
      <c r="L647" s="1">
        <v>-1.3585338914726699</v>
      </c>
      <c r="M647" s="1">
        <v>2.1244203810389899E-5</v>
      </c>
      <c r="N647" s="3">
        <v>-0.81800861103644895</v>
      </c>
      <c r="O647" s="3">
        <v>3.4934767994235301E-3</v>
      </c>
      <c r="P647" s="3">
        <v>-0.59635836648700802</v>
      </c>
      <c r="Q647" s="3">
        <v>2.4226977579648801E-2</v>
      </c>
      <c r="R647" s="3">
        <v>-0.74780948699558403</v>
      </c>
      <c r="S647" s="3">
        <v>5.2776013995159401E-3</v>
      </c>
      <c r="T647" s="3">
        <v>-1.43960706390642</v>
      </c>
      <c r="U647" s="3">
        <v>3.05254360207051E-5</v>
      </c>
    </row>
    <row r="648" spans="1:21">
      <c r="A648" s="2" t="s">
        <v>2095</v>
      </c>
      <c r="B648" s="2" t="s">
        <v>5965</v>
      </c>
      <c r="C648" s="6" t="s">
        <v>1153</v>
      </c>
      <c r="D648" s="4" t="s">
        <v>13</v>
      </c>
      <c r="E648" s="7" t="s">
        <v>146</v>
      </c>
      <c r="F648" s="1">
        <v>-1.36006868513131</v>
      </c>
      <c r="G648" s="1">
        <v>1.31629828077565E-5</v>
      </c>
      <c r="H648" s="1">
        <v>-1.03681226787196</v>
      </c>
      <c r="I648" s="1">
        <v>1.8780735865150301E-4</v>
      </c>
      <c r="J648" s="1">
        <v>-1.1373688195468701</v>
      </c>
      <c r="K648" s="1">
        <v>1.3069012115224401E-4</v>
      </c>
      <c r="L648" s="1">
        <v>-1.1245998385382401</v>
      </c>
      <c r="M648" s="1">
        <v>8.2401069581418697E-5</v>
      </c>
      <c r="N648" s="3">
        <v>-0.83028243751722997</v>
      </c>
      <c r="O648" s="3">
        <v>2.2733662724426398E-3</v>
      </c>
      <c r="P648" s="3">
        <v>-0.60237193224152796</v>
      </c>
      <c r="Q648" s="3">
        <v>1.7941254853757999E-2</v>
      </c>
      <c r="R648" s="3">
        <v>-0.93517983723661002</v>
      </c>
      <c r="S648" s="3">
        <v>6.8742572975584503E-4</v>
      </c>
      <c r="T648" s="3">
        <v>-0.394467704038094</v>
      </c>
      <c r="U648" s="3">
        <v>0.12712903960420099</v>
      </c>
    </row>
    <row r="649" spans="1:21">
      <c r="A649" s="2" t="s">
        <v>2489</v>
      </c>
      <c r="B649" s="2" t="s">
        <v>5966</v>
      </c>
      <c r="C649" s="6" t="s">
        <v>2490</v>
      </c>
      <c r="D649" s="4" t="s">
        <v>13</v>
      </c>
      <c r="E649" s="7" t="s">
        <v>146</v>
      </c>
      <c r="F649" s="1">
        <v>-1.45587012000357</v>
      </c>
      <c r="G649" s="1">
        <v>1.19091978728456E-5</v>
      </c>
      <c r="H649" s="1">
        <v>-0.87787289571101801</v>
      </c>
      <c r="I649" s="1">
        <v>1.3467823313759301E-3</v>
      </c>
      <c r="J649" s="1">
        <v>-1.2420176339987501</v>
      </c>
      <c r="K649" s="1">
        <v>9.84650342819912E-5</v>
      </c>
      <c r="L649" s="1">
        <v>-1.3317429666849601</v>
      </c>
      <c r="M649" s="1">
        <v>2.9617844034863602E-5</v>
      </c>
      <c r="N649" s="3">
        <v>-1.0792797601839099</v>
      </c>
      <c r="O649" s="3">
        <v>4.4242735184939701E-4</v>
      </c>
      <c r="P649" s="3">
        <v>-0.73593060401144506</v>
      </c>
      <c r="Q649" s="3">
        <v>7.3384757180676502E-3</v>
      </c>
      <c r="R649" s="3">
        <v>-0.80311015878451097</v>
      </c>
      <c r="S649" s="3">
        <v>3.5771495650430201E-3</v>
      </c>
      <c r="T649" s="3">
        <v>-1.4010779524916599</v>
      </c>
      <c r="U649" s="3">
        <v>4.5637940185989701E-5</v>
      </c>
    </row>
    <row r="650" spans="1:21">
      <c r="A650" s="2" t="s">
        <v>2807</v>
      </c>
      <c r="B650" s="2" t="s">
        <v>5967</v>
      </c>
      <c r="C650" s="6" t="s">
        <v>2808</v>
      </c>
      <c r="D650" s="8" t="s">
        <v>4130</v>
      </c>
      <c r="E650" s="7" t="s">
        <v>146</v>
      </c>
      <c r="F650" s="1">
        <v>-1.7306256923730701</v>
      </c>
      <c r="G650" s="1">
        <v>1.21613489418753E-3</v>
      </c>
      <c r="H650" s="1">
        <v>-2.0685594638366398</v>
      </c>
      <c r="I650" s="1">
        <v>2.4915010043328399E-4</v>
      </c>
      <c r="J650" s="1">
        <v>-1.5548736564896599</v>
      </c>
      <c r="K650" s="1">
        <v>4.0126059465584001E-3</v>
      </c>
      <c r="L650" s="1">
        <v>-2.1037092528650301</v>
      </c>
      <c r="M650" s="1">
        <v>1.94279154972865E-4</v>
      </c>
      <c r="N650" s="3">
        <v>-1.1854407513545</v>
      </c>
      <c r="O650" s="3">
        <v>2.57594560231653E-2</v>
      </c>
      <c r="P650" s="3">
        <v>-1.58273825167269</v>
      </c>
      <c r="Q650" s="3">
        <v>3.51899599638319E-3</v>
      </c>
      <c r="R650" s="3">
        <v>-0.95925389118433901</v>
      </c>
      <c r="S650" s="3">
        <v>6.0519458443834599E-2</v>
      </c>
      <c r="T650" s="3">
        <v>-1.1955441076611799</v>
      </c>
      <c r="U650" s="3">
        <v>2.4100607218793701E-2</v>
      </c>
    </row>
    <row r="651" spans="1:21">
      <c r="A651" s="2" t="s">
        <v>2096</v>
      </c>
      <c r="B651" s="2" t="s">
        <v>5968</v>
      </c>
      <c r="C651" s="6" t="s">
        <v>2097</v>
      </c>
      <c r="D651" s="4" t="s">
        <v>13</v>
      </c>
      <c r="E651" s="7" t="s">
        <v>786</v>
      </c>
      <c r="F651" s="1">
        <v>-2.6404169563567801</v>
      </c>
      <c r="G651" s="1">
        <v>5.7321737186061002E-7</v>
      </c>
      <c r="H651" s="1">
        <v>-2.52359515540665</v>
      </c>
      <c r="I651" s="1">
        <v>7.6517387239627598E-7</v>
      </c>
      <c r="J651" s="1">
        <v>-2.4082888025301501</v>
      </c>
      <c r="K651" s="1">
        <v>2.60039079324252E-6</v>
      </c>
      <c r="L651" s="1">
        <v>-2.1030184425737599</v>
      </c>
      <c r="M651" s="1">
        <v>6.53388123089615E-6</v>
      </c>
      <c r="N651" s="3">
        <v>-1.16404773894327</v>
      </c>
      <c r="O651" s="3">
        <v>2.6743826568386701E-3</v>
      </c>
      <c r="P651" s="3">
        <v>-1.8417067037880199</v>
      </c>
      <c r="Q651" s="3">
        <v>3.9140890374752898E-5</v>
      </c>
      <c r="R651" s="3">
        <v>-1.7578065121159301</v>
      </c>
      <c r="S651" s="3">
        <v>6.2417420717813705E-5</v>
      </c>
      <c r="T651" s="3">
        <v>-1.0478855485948999</v>
      </c>
      <c r="U651" s="3">
        <v>5.8647049036674196E-3</v>
      </c>
    </row>
    <row r="652" spans="1:21">
      <c r="A652" s="2" t="s">
        <v>3176</v>
      </c>
      <c r="B652" s="2" t="s">
        <v>5969</v>
      </c>
      <c r="C652" s="6" t="s">
        <v>777</v>
      </c>
      <c r="D652" s="4" t="s">
        <v>26</v>
      </c>
      <c r="E652" s="7" t="s">
        <v>231</v>
      </c>
      <c r="F652" s="1">
        <v>-1.00651352740567</v>
      </c>
      <c r="G652" s="1">
        <v>1.6681116500337999E-3</v>
      </c>
      <c r="H652" s="1">
        <v>-0.93618170552852098</v>
      </c>
      <c r="I652" s="1">
        <v>2.7925749853948698E-3</v>
      </c>
      <c r="J652" s="1">
        <v>-0.96475144638413901</v>
      </c>
      <c r="K652" s="1">
        <v>3.2683352417182702E-3</v>
      </c>
      <c r="L652" s="1">
        <v>-1.4225566342453499</v>
      </c>
      <c r="M652" s="1">
        <v>6.9297249478687299E-5</v>
      </c>
      <c r="N652" s="3">
        <v>0.21368108461226901</v>
      </c>
      <c r="O652" s="3">
        <v>0.60150735820268797</v>
      </c>
      <c r="P652" s="3">
        <v>-0.35840841341526097</v>
      </c>
      <c r="Q652" s="3">
        <v>0.29299185713144699</v>
      </c>
      <c r="R652" s="3">
        <v>0.58145327207029296</v>
      </c>
      <c r="S652" s="3">
        <v>5.9632041869754203E-2</v>
      </c>
      <c r="T652" s="3">
        <v>0.139064614010983</v>
      </c>
      <c r="U652" s="3">
        <v>0.72879056681271304</v>
      </c>
    </row>
    <row r="653" spans="1:21">
      <c r="A653" s="2" t="s">
        <v>2434</v>
      </c>
      <c r="B653" s="2" t="s">
        <v>5970</v>
      </c>
      <c r="C653" s="6" t="s">
        <v>2435</v>
      </c>
      <c r="D653" s="4" t="s">
        <v>26</v>
      </c>
      <c r="E653" s="7" t="s">
        <v>231</v>
      </c>
      <c r="F653" s="1">
        <v>-1.08335316324136</v>
      </c>
      <c r="G653" s="1">
        <v>9.7453238940807703E-4</v>
      </c>
      <c r="H653" s="1">
        <v>-2.2929236933850801</v>
      </c>
      <c r="I653" s="1">
        <v>5.1057784493892705E-7</v>
      </c>
      <c r="J653" s="1">
        <v>-0.97659504300467903</v>
      </c>
      <c r="K653" s="1">
        <v>3.1966895829608098E-3</v>
      </c>
      <c r="L653" s="1">
        <v>-2.1376994844188699</v>
      </c>
      <c r="M653" s="1">
        <v>1.4228890619599799E-6</v>
      </c>
      <c r="N653" s="3">
        <v>-1.3178878043298701</v>
      </c>
      <c r="O653" s="3">
        <v>3.3940224847174198E-4</v>
      </c>
      <c r="P653" s="3">
        <v>-2.2333166878461101</v>
      </c>
      <c r="Q653" s="3">
        <v>1.6136551473515499E-6</v>
      </c>
      <c r="R653" s="3">
        <v>-0.28100211236166101</v>
      </c>
      <c r="S653" s="3">
        <v>0.423741877993979</v>
      </c>
      <c r="T653" s="3">
        <v>-2.0999311964069198</v>
      </c>
      <c r="U653" s="3">
        <v>5.1405196294957101E-6</v>
      </c>
    </row>
    <row r="654" spans="1:21">
      <c r="A654" s="2" t="s">
        <v>1791</v>
      </c>
      <c r="B654" s="2" t="s">
        <v>5971</v>
      </c>
      <c r="C654" s="6" t="s">
        <v>370</v>
      </c>
      <c r="D654" s="4" t="s">
        <v>16</v>
      </c>
      <c r="E654" s="7" t="s">
        <v>231</v>
      </c>
      <c r="F654" s="1">
        <v>-1.99949766098485</v>
      </c>
      <c r="G654" s="1">
        <v>1.9373806181420399E-6</v>
      </c>
      <c r="H654" s="1">
        <v>-1.5457027953948099</v>
      </c>
      <c r="I654" s="1">
        <v>2.69453935273954E-5</v>
      </c>
      <c r="J654" s="1">
        <v>-1.6360353402523</v>
      </c>
      <c r="K654" s="1">
        <v>2.6745820066215901E-5</v>
      </c>
      <c r="L654" s="1">
        <v>-1.73314940345243</v>
      </c>
      <c r="M654" s="1">
        <v>9.2148083761906207E-6</v>
      </c>
      <c r="N654" s="3">
        <v>-1.4677922020840599</v>
      </c>
      <c r="O654" s="3">
        <v>9.8753393278305804E-5</v>
      </c>
      <c r="P654" s="3">
        <v>-1.15533149408214</v>
      </c>
      <c r="Q654" s="3">
        <v>6.8593190787590898E-4</v>
      </c>
      <c r="R654" s="3">
        <v>-0.71071600211629005</v>
      </c>
      <c r="S654" s="3">
        <v>1.9757618979692599E-2</v>
      </c>
      <c r="T654" s="3">
        <v>-0.73497381119344296</v>
      </c>
      <c r="U654" s="3">
        <v>1.9752259451645399E-2</v>
      </c>
    </row>
    <row r="655" spans="1:21">
      <c r="A655" s="2" t="s">
        <v>3189</v>
      </c>
      <c r="B655" s="2" t="s">
        <v>5972</v>
      </c>
      <c r="C655" s="6" t="s">
        <v>404</v>
      </c>
      <c r="D655" s="4" t="s">
        <v>26</v>
      </c>
      <c r="E655" s="7" t="s">
        <v>231</v>
      </c>
      <c r="F655" s="1">
        <v>-2.0029262828042</v>
      </c>
      <c r="G655" s="1">
        <v>3.2902580250034203E-5</v>
      </c>
      <c r="H655" s="1">
        <v>-1.50996737781812</v>
      </c>
      <c r="I655" s="1">
        <v>4.5948160523618601E-4</v>
      </c>
      <c r="J655" s="1">
        <v>-1.22282018083927</v>
      </c>
      <c r="K655" s="1">
        <v>3.85340861041065E-3</v>
      </c>
      <c r="L655" s="1">
        <v>-1.7758458932893699</v>
      </c>
      <c r="M655" s="1">
        <v>9.7814732698333899E-5</v>
      </c>
      <c r="N655" s="3">
        <v>-7.5041533037062194E-2</v>
      </c>
      <c r="O655" s="3">
        <v>0.91586808676725895</v>
      </c>
      <c r="P655" s="3">
        <v>8.7029325778785499E-2</v>
      </c>
      <c r="Q655" s="3">
        <v>0.89495853897950906</v>
      </c>
      <c r="R655" s="3">
        <v>0.45881825814774202</v>
      </c>
      <c r="S655" s="3">
        <v>0.28045328947003501</v>
      </c>
      <c r="T655" s="3">
        <v>-0.181851476978723</v>
      </c>
      <c r="U655" s="3">
        <v>0.72599181861393203</v>
      </c>
    </row>
    <row r="656" spans="1:21">
      <c r="A656" s="2" t="s">
        <v>2694</v>
      </c>
      <c r="B656" s="2" t="s">
        <v>5973</v>
      </c>
      <c r="C656" s="6" t="s">
        <v>777</v>
      </c>
      <c r="D656" s="4" t="s">
        <v>13</v>
      </c>
      <c r="E656" s="7" t="s">
        <v>231</v>
      </c>
      <c r="F656" s="1">
        <v>-2.0891450391081001</v>
      </c>
      <c r="G656" s="1">
        <v>5.7321737186061002E-7</v>
      </c>
      <c r="H656" s="1">
        <v>-3.1376942047424699</v>
      </c>
      <c r="I656" s="1">
        <v>8.1557858002122793E-9</v>
      </c>
      <c r="J656" s="1">
        <v>-1.21368000836737</v>
      </c>
      <c r="K656" s="1">
        <v>2.2316850182311501E-4</v>
      </c>
      <c r="L656" s="1">
        <v>-1.94899864939644</v>
      </c>
      <c r="M656" s="1">
        <v>1.3193448916444899E-6</v>
      </c>
      <c r="N656" s="3">
        <v>-0.72489725960628304</v>
      </c>
      <c r="O656" s="3">
        <v>1.4035952467654701E-2</v>
      </c>
      <c r="P656" s="3">
        <v>-1.0467077748764999</v>
      </c>
      <c r="Q656" s="3">
        <v>8.3524736831335899E-4</v>
      </c>
      <c r="R656" s="3">
        <v>-0.58327450588704899</v>
      </c>
      <c r="S656" s="3">
        <v>3.8119921466718401E-2</v>
      </c>
      <c r="T656" s="3">
        <v>-0.47772324824895501</v>
      </c>
      <c r="U656" s="3">
        <v>0.101616718014321</v>
      </c>
    </row>
    <row r="657" spans="1:21">
      <c r="A657" s="2" t="s">
        <v>1848</v>
      </c>
      <c r="B657" s="2" t="s">
        <v>5974</v>
      </c>
      <c r="C657" s="6" t="s">
        <v>370</v>
      </c>
      <c r="D657" s="4" t="s">
        <v>16</v>
      </c>
      <c r="E657" s="7" t="s">
        <v>231</v>
      </c>
      <c r="F657" s="1">
        <v>-2.5085180096687898</v>
      </c>
      <c r="G657" s="1">
        <v>5.0372330870889699E-5</v>
      </c>
      <c r="H657" s="1">
        <v>-1.74001979203533</v>
      </c>
      <c r="I657" s="1">
        <v>1.36921000673123E-3</v>
      </c>
      <c r="J657" s="1">
        <v>-1.4676238629773</v>
      </c>
      <c r="K657" s="1">
        <v>7.0662911809767697E-3</v>
      </c>
      <c r="L657" s="1">
        <v>-1.32206379952385</v>
      </c>
      <c r="M657" s="1">
        <v>8.9158601095755304E-3</v>
      </c>
      <c r="N657" s="3">
        <v>-2.9486880863646201</v>
      </c>
      <c r="O657" s="3">
        <v>2.3621749756114499E-5</v>
      </c>
      <c r="P657" s="3">
        <v>-2.4433770753256199</v>
      </c>
      <c r="Q657" s="3">
        <v>1.03027744247806E-4</v>
      </c>
      <c r="R657" s="3">
        <v>-3.0732126533832602</v>
      </c>
      <c r="S657" s="3">
        <v>1.28085195342946E-5</v>
      </c>
      <c r="T657" s="3">
        <v>-3.08081499690533</v>
      </c>
      <c r="U657" s="3">
        <v>1.7135024928749699E-5</v>
      </c>
    </row>
    <row r="658" spans="1:21">
      <c r="A658" s="2" t="s">
        <v>2491</v>
      </c>
      <c r="B658" s="2" t="s">
        <v>5975</v>
      </c>
      <c r="C658" s="6" t="s">
        <v>2492</v>
      </c>
      <c r="D658" s="8" t="s">
        <v>4130</v>
      </c>
      <c r="E658" s="7" t="s">
        <v>779</v>
      </c>
      <c r="F658" s="1">
        <v>-2.6234168737323298</v>
      </c>
      <c r="G658" s="1">
        <v>1.3255701238651E-4</v>
      </c>
      <c r="H658" s="1">
        <v>-3.2096534050168901</v>
      </c>
      <c r="I658" s="1">
        <v>1.7897677859076601E-5</v>
      </c>
      <c r="J658" s="1">
        <v>-2.4621685036292802</v>
      </c>
      <c r="K658" s="1">
        <v>3.7546030652572899E-4</v>
      </c>
      <c r="L658" s="1">
        <v>-3.3310093127905902</v>
      </c>
      <c r="M658" s="1">
        <v>1.31300813258117E-5</v>
      </c>
      <c r="N658" s="3">
        <v>-0.66224456094309403</v>
      </c>
      <c r="O658" s="3">
        <v>0.34418473420778201</v>
      </c>
      <c r="P658" s="3">
        <v>-1.28600438525531</v>
      </c>
      <c r="Q658" s="3">
        <v>3.6752370087076498E-2</v>
      </c>
      <c r="R658" s="3">
        <v>-0.96851978284347895</v>
      </c>
      <c r="S658" s="3">
        <v>0.11213012244293299</v>
      </c>
      <c r="T658" s="3">
        <v>-1.6247821885965099</v>
      </c>
      <c r="U658" s="3">
        <v>1.0672908402819301E-2</v>
      </c>
    </row>
    <row r="659" spans="1:21">
      <c r="A659" s="2" t="s">
        <v>2087</v>
      </c>
      <c r="B659" s="2" t="s">
        <v>5976</v>
      </c>
      <c r="C659" s="6" t="s">
        <v>2088</v>
      </c>
      <c r="D659" s="4" t="s">
        <v>13</v>
      </c>
      <c r="E659" s="7" t="s">
        <v>482</v>
      </c>
      <c r="F659" s="1">
        <v>-1.3061122532059599</v>
      </c>
      <c r="G659" s="1">
        <v>2.3676892859404401E-5</v>
      </c>
      <c r="H659" s="1">
        <v>-0.98159925972954998</v>
      </c>
      <c r="I659" s="1">
        <v>3.59530416517825E-4</v>
      </c>
      <c r="J659" s="1">
        <v>-1.45447076279637</v>
      </c>
      <c r="K659" s="1">
        <v>1.3843277668535499E-5</v>
      </c>
      <c r="L659" s="1">
        <v>-1.68772617564127</v>
      </c>
      <c r="M659" s="1">
        <v>1.89945341294341E-6</v>
      </c>
      <c r="N659" s="3">
        <v>-1.55482983773002</v>
      </c>
      <c r="O659" s="3">
        <v>1.07211991226434E-5</v>
      </c>
      <c r="P659" s="3">
        <v>-1.56877325905061</v>
      </c>
      <c r="Q659" s="3">
        <v>6.6993717844407797E-6</v>
      </c>
      <c r="R659" s="3">
        <v>-1.35131399238907</v>
      </c>
      <c r="S659" s="3">
        <v>2.9649273856147202E-5</v>
      </c>
      <c r="T659" s="3">
        <v>-2.0383331006836101</v>
      </c>
      <c r="U659" s="3">
        <v>8.4645204285122E-7</v>
      </c>
    </row>
    <row r="660" spans="1:21">
      <c r="A660" s="2" t="s">
        <v>2399</v>
      </c>
      <c r="B660" s="2" t="s">
        <v>5977</v>
      </c>
      <c r="C660" s="6" t="s">
        <v>50</v>
      </c>
      <c r="D660" s="4" t="s">
        <v>13</v>
      </c>
      <c r="E660" s="7" t="s">
        <v>482</v>
      </c>
      <c r="F660" s="1">
        <v>-1.7129714067294499</v>
      </c>
      <c r="G660" s="1">
        <v>2.0631894145361299E-6</v>
      </c>
      <c r="H660" s="1">
        <v>-1.6118835244632801</v>
      </c>
      <c r="I660" s="1">
        <v>3.6338237074465401E-6</v>
      </c>
      <c r="J660" s="1">
        <v>-0.89103876694172301</v>
      </c>
      <c r="K660" s="1">
        <v>1.66625803079812E-3</v>
      </c>
      <c r="L660" s="1">
        <v>-1.12142440002995</v>
      </c>
      <c r="M660" s="1">
        <v>1.3352042508039499E-4</v>
      </c>
      <c r="N660" s="3">
        <v>-0.64331415872836395</v>
      </c>
      <c r="O660" s="3">
        <v>1.8478232717600601E-2</v>
      </c>
      <c r="P660" s="3">
        <v>-0.92007139202957899</v>
      </c>
      <c r="Q660" s="3">
        <v>1.2979244665902499E-3</v>
      </c>
      <c r="R660" s="3">
        <v>-0.62269362848163201</v>
      </c>
      <c r="S660" s="3">
        <v>1.7978663298610999E-2</v>
      </c>
      <c r="T660" s="3">
        <v>-0.36798025358502501</v>
      </c>
      <c r="U660" s="3">
        <v>0.18091560252546399</v>
      </c>
    </row>
    <row r="661" spans="1:21">
      <c r="A661" s="2" t="s">
        <v>2922</v>
      </c>
      <c r="B661" s="2" t="s">
        <v>5978</v>
      </c>
      <c r="C661" s="6" t="s">
        <v>2923</v>
      </c>
      <c r="D661" s="4" t="s">
        <v>13</v>
      </c>
      <c r="E661" s="7" t="s">
        <v>482</v>
      </c>
      <c r="F661" s="1">
        <v>-1.8273302535327101</v>
      </c>
      <c r="G661" s="1">
        <v>1.6790378644381501E-6</v>
      </c>
      <c r="H661" s="1">
        <v>-1.07806396795875</v>
      </c>
      <c r="I661" s="1">
        <v>3.1475421506271199E-4</v>
      </c>
      <c r="J661" s="1">
        <v>-1.3317777720533599</v>
      </c>
      <c r="K661" s="1">
        <v>7.4362512775810003E-5</v>
      </c>
      <c r="L661" s="1">
        <v>-1.33320481846284</v>
      </c>
      <c r="M661" s="1">
        <v>4.11112728316657E-5</v>
      </c>
      <c r="N661" s="3">
        <v>-1.65925269491328</v>
      </c>
      <c r="O661" s="3">
        <v>1.1798033695649399E-5</v>
      </c>
      <c r="P661" s="3">
        <v>-1.0872727743803901</v>
      </c>
      <c r="Q661" s="3">
        <v>4.6793005974272702E-4</v>
      </c>
      <c r="R661" s="3">
        <v>-1.64737989090098</v>
      </c>
      <c r="S661" s="3">
        <v>1.00187504121409E-5</v>
      </c>
      <c r="T661" s="3">
        <v>-1.45228777831147</v>
      </c>
      <c r="U661" s="3">
        <v>4.6138326371996199E-5</v>
      </c>
    </row>
    <row r="662" spans="1:21">
      <c r="A662" s="2" t="s">
        <v>2939</v>
      </c>
      <c r="B662" s="2" t="s">
        <v>5979</v>
      </c>
      <c r="C662" s="6" t="s">
        <v>2940</v>
      </c>
      <c r="D662" s="4" t="s">
        <v>19</v>
      </c>
      <c r="E662" s="7" t="s">
        <v>12</v>
      </c>
      <c r="F662" s="1">
        <v>-1.2547460705867799</v>
      </c>
      <c r="G662" s="1">
        <v>1.19394178117364E-4</v>
      </c>
      <c r="H662" s="1">
        <v>-1.4940841804904901</v>
      </c>
      <c r="I662" s="1">
        <v>2.1158524943665701E-5</v>
      </c>
      <c r="J662" s="1">
        <v>-0.87608294894480399</v>
      </c>
      <c r="K662" s="1">
        <v>3.8342540445041899E-3</v>
      </c>
      <c r="L662" s="1">
        <v>-1.06898251487846</v>
      </c>
      <c r="M662" s="1">
        <v>4.5826803203175698E-4</v>
      </c>
      <c r="N662" s="3">
        <v>-0.252204724022418</v>
      </c>
      <c r="O662" s="3">
        <v>0.47483687955722897</v>
      </c>
      <c r="P662" s="3">
        <v>-0.68073986844890799</v>
      </c>
      <c r="Q662" s="3">
        <v>2.0064249945520401E-2</v>
      </c>
      <c r="R662" s="3">
        <v>-0.61784553752619997</v>
      </c>
      <c r="S662" s="3">
        <v>3.06241216081528E-2</v>
      </c>
      <c r="T662" s="3">
        <v>-0.38136153331488898</v>
      </c>
      <c r="U662" s="3">
        <v>0.20801824533767299</v>
      </c>
    </row>
    <row r="663" spans="1:21">
      <c r="A663" s="2" t="s">
        <v>2926</v>
      </c>
      <c r="B663" s="2" t="s">
        <v>5980</v>
      </c>
      <c r="C663" s="6" t="s">
        <v>2927</v>
      </c>
      <c r="D663" s="4" t="s">
        <v>13</v>
      </c>
      <c r="E663" s="7" t="s">
        <v>12</v>
      </c>
      <c r="F663" s="1">
        <v>-1.7359229059605299</v>
      </c>
      <c r="G663" s="1">
        <v>1.8413189465927299E-4</v>
      </c>
      <c r="H663" s="1">
        <v>-2.8164737616757098</v>
      </c>
      <c r="I663" s="1">
        <v>1.2622225104105999E-6</v>
      </c>
      <c r="J663" s="1">
        <v>-1.3308250910609101</v>
      </c>
      <c r="K663" s="1">
        <v>2.64194341560979E-3</v>
      </c>
      <c r="L663" s="1">
        <v>-2.15239144415176</v>
      </c>
      <c r="M663" s="1">
        <v>2.2998474955608499E-5</v>
      </c>
      <c r="N663" s="3">
        <v>-2.1305863134353</v>
      </c>
      <c r="O663" s="3">
        <v>5.81680999268046E-5</v>
      </c>
      <c r="P663" s="3">
        <v>-2.9251493654235801</v>
      </c>
      <c r="Q663" s="3">
        <v>1.8653875678597999E-6</v>
      </c>
      <c r="R663" s="3">
        <v>-1.88688374956793</v>
      </c>
      <c r="S663" s="3">
        <v>1.3236309106976E-4</v>
      </c>
      <c r="T663" s="3">
        <v>-2.58839744477506</v>
      </c>
      <c r="U663" s="3">
        <v>1.03621343375297E-5</v>
      </c>
    </row>
    <row r="664" spans="1:21">
      <c r="A664" s="2" t="s">
        <v>2824</v>
      </c>
      <c r="B664" s="2" t="s">
        <v>5981</v>
      </c>
      <c r="C664" s="6" t="s">
        <v>639</v>
      </c>
      <c r="D664" s="4" t="s">
        <v>19</v>
      </c>
      <c r="E664" s="7" t="s">
        <v>386</v>
      </c>
      <c r="F664" s="1">
        <v>-1.4158593158249799</v>
      </c>
      <c r="G664" s="1">
        <v>6.5169365148567098E-6</v>
      </c>
      <c r="H664" s="1">
        <v>-1.2364180601049699</v>
      </c>
      <c r="I664" s="1">
        <v>2.6160662899820801E-5</v>
      </c>
      <c r="J664" s="1">
        <v>-0.922792218997182</v>
      </c>
      <c r="K664" s="1">
        <v>6.6162052117566504E-4</v>
      </c>
      <c r="L664" s="1">
        <v>-0.88536653929336095</v>
      </c>
      <c r="M664" s="1">
        <v>5.4116088693359195E-4</v>
      </c>
      <c r="N664" s="3">
        <v>-0.47381768053490098</v>
      </c>
      <c r="O664" s="3">
        <v>6.0568097622449503E-2</v>
      </c>
      <c r="P664" s="3">
        <v>-0.39113326675578902</v>
      </c>
      <c r="Q664" s="3">
        <v>0.117583363488401</v>
      </c>
      <c r="R664" s="3">
        <v>-0.100620306892099</v>
      </c>
      <c r="S664" s="3">
        <v>0.75418985127076699</v>
      </c>
      <c r="T664" s="3">
        <v>-0.34696677084393801</v>
      </c>
      <c r="U664" s="3">
        <v>0.17172398888531101</v>
      </c>
    </row>
    <row r="665" spans="1:21">
      <c r="A665" s="2" t="s">
        <v>1733</v>
      </c>
      <c r="B665" s="2" t="s">
        <v>5982</v>
      </c>
      <c r="C665" s="6" t="s">
        <v>1734</v>
      </c>
      <c r="D665" s="4" t="s">
        <v>19</v>
      </c>
      <c r="E665" s="7" t="s">
        <v>164</v>
      </c>
      <c r="F665" s="1">
        <v>-1.1496340333436199</v>
      </c>
      <c r="G665" s="1">
        <v>2.5702657098852102E-6</v>
      </c>
      <c r="H665" s="1">
        <v>-1.83082179884691</v>
      </c>
      <c r="I665" s="1">
        <v>1.5795245877537699E-8</v>
      </c>
      <c r="J665" s="1">
        <v>-0.55992214380614103</v>
      </c>
      <c r="K665" s="1">
        <v>3.2886414369288301E-3</v>
      </c>
      <c r="L665" s="1">
        <v>-1.54184510678405</v>
      </c>
      <c r="M665" s="1">
        <v>1.5666370094776801E-7</v>
      </c>
      <c r="N665" s="3">
        <v>-0.106645408068418</v>
      </c>
      <c r="O665" s="3">
        <v>0.66832438816085604</v>
      </c>
      <c r="P665" s="3">
        <v>-0.49743778722121201</v>
      </c>
      <c r="Q665" s="3">
        <v>7.6855159626958601E-3</v>
      </c>
      <c r="R665" s="3">
        <v>-1.5676001952714499E-2</v>
      </c>
      <c r="S665" s="3">
        <v>0.95480308367043798</v>
      </c>
      <c r="T665" s="3">
        <v>-0.70147605024867599</v>
      </c>
      <c r="U665" s="3">
        <v>6.8531810044602604E-4</v>
      </c>
    </row>
    <row r="666" spans="1:21">
      <c r="A666" s="2" t="s">
        <v>3122</v>
      </c>
      <c r="B666" s="2" t="s">
        <v>5983</v>
      </c>
      <c r="C666" s="6" t="s">
        <v>50</v>
      </c>
      <c r="D666" s="4" t="s">
        <v>16</v>
      </c>
      <c r="E666" s="7" t="s">
        <v>164</v>
      </c>
      <c r="F666" s="1">
        <v>-1.42078703940603</v>
      </c>
      <c r="G666" s="1">
        <v>8.9963596406500496E-6</v>
      </c>
      <c r="H666" s="1">
        <v>-1.3241090626032499</v>
      </c>
      <c r="I666" s="1">
        <v>1.8179363598608199E-5</v>
      </c>
      <c r="J666" s="1">
        <v>-1.15857693884079</v>
      </c>
      <c r="K666" s="1">
        <v>1.16617358274525E-4</v>
      </c>
      <c r="L666" s="1">
        <v>-1.5306981469091201</v>
      </c>
      <c r="M666" s="1">
        <v>4.6379868028034697E-6</v>
      </c>
      <c r="N666" s="3">
        <v>-0.455392109221467</v>
      </c>
      <c r="O666" s="3">
        <v>8.3218720971240598E-2</v>
      </c>
      <c r="P666" s="3">
        <v>-1.00364615470608</v>
      </c>
      <c r="Q666" s="3">
        <v>4.3362706885863598E-4</v>
      </c>
      <c r="R666" s="3">
        <v>-0.44411736501565202</v>
      </c>
      <c r="S666" s="3">
        <v>7.5893486041468505E-2</v>
      </c>
      <c r="T666" s="3">
        <v>-0.61937328825467297</v>
      </c>
      <c r="U666" s="3">
        <v>1.7497391849234802E-2</v>
      </c>
    </row>
    <row r="667" spans="1:21">
      <c r="A667" s="2" t="s">
        <v>2935</v>
      </c>
      <c r="B667" s="2" t="s">
        <v>5984</v>
      </c>
      <c r="C667" s="6" t="s">
        <v>50</v>
      </c>
      <c r="D667" s="4" t="s">
        <v>34</v>
      </c>
      <c r="E667" s="7" t="s">
        <v>164</v>
      </c>
      <c r="F667" s="1">
        <v>-1.93705506425473</v>
      </c>
      <c r="G667" s="1">
        <v>1.3848524633467701E-6</v>
      </c>
      <c r="H667" s="1">
        <v>-2.28795846914654</v>
      </c>
      <c r="I667" s="1">
        <v>2.0068490980955199E-7</v>
      </c>
      <c r="J667" s="1">
        <v>-1.1370981281513699</v>
      </c>
      <c r="K667" s="1">
        <v>4.3007248507856698E-4</v>
      </c>
      <c r="L667" s="1">
        <v>-1.7360636103771101</v>
      </c>
      <c r="M667" s="1">
        <v>4.6379868028034697E-6</v>
      </c>
      <c r="N667" s="3">
        <v>-0.80012871998494794</v>
      </c>
      <c r="O667" s="3">
        <v>7.7253767604752296E-3</v>
      </c>
      <c r="P667" s="3">
        <v>-1.36286080762743</v>
      </c>
      <c r="Q667" s="3">
        <v>7.88480518815495E-5</v>
      </c>
      <c r="R667" s="3">
        <v>-1.10260210072103</v>
      </c>
      <c r="S667" s="3">
        <v>5.3388887420122101E-4</v>
      </c>
      <c r="T667" s="3">
        <v>-0.72239161512011896</v>
      </c>
      <c r="U667" s="3">
        <v>1.4839886514011901E-2</v>
      </c>
    </row>
    <row r="668" spans="1:21">
      <c r="A668" s="2" t="s">
        <v>1810</v>
      </c>
      <c r="B668" s="2" t="s">
        <v>5985</v>
      </c>
      <c r="C668" s="6" t="s">
        <v>1811</v>
      </c>
      <c r="D668" s="4" t="s">
        <v>13</v>
      </c>
      <c r="E668" s="7" t="s">
        <v>164</v>
      </c>
      <c r="F668" s="1">
        <v>-1.97391335838495</v>
      </c>
      <c r="G668" s="1">
        <v>3.8545565124575301E-5</v>
      </c>
      <c r="H668" s="1">
        <v>-1.6415940729423699</v>
      </c>
      <c r="I668" s="1">
        <v>2.2370950281397101E-4</v>
      </c>
      <c r="J668" s="1">
        <v>-1.4343994137009499</v>
      </c>
      <c r="K668" s="1">
        <v>1.12349483947252E-3</v>
      </c>
      <c r="L668" s="1">
        <v>-1.2407975467824699</v>
      </c>
      <c r="M668" s="1">
        <v>2.14586518769807E-3</v>
      </c>
      <c r="N668" s="3">
        <v>-0.50775461611745798</v>
      </c>
      <c r="O668" s="3">
        <v>0.256879133268333</v>
      </c>
      <c r="P668" s="3">
        <v>-1.1243641778345701</v>
      </c>
      <c r="Q668" s="3">
        <v>7.1354342887564896E-3</v>
      </c>
      <c r="R668" s="3">
        <v>-0.18620739023448299</v>
      </c>
      <c r="S668" s="3">
        <v>0.723757073196587</v>
      </c>
      <c r="T668" s="3">
        <v>-0.54834851442630395</v>
      </c>
      <c r="U668" s="3">
        <v>0.19475470446687501</v>
      </c>
    </row>
    <row r="669" spans="1:21">
      <c r="A669" s="2" t="s">
        <v>2082</v>
      </c>
      <c r="B669" s="2" t="s">
        <v>5986</v>
      </c>
      <c r="C669" s="6" t="s">
        <v>788</v>
      </c>
      <c r="D669" s="4" t="s">
        <v>27</v>
      </c>
      <c r="E669" s="7" t="s">
        <v>164</v>
      </c>
      <c r="F669" s="1">
        <v>-2.1401848918158302</v>
      </c>
      <c r="G669" s="1">
        <v>1.20492009566481E-4</v>
      </c>
      <c r="H669" s="1">
        <v>-1.7209743172582701</v>
      </c>
      <c r="I669" s="1">
        <v>8.5014964562955396E-4</v>
      </c>
      <c r="J669" s="1">
        <v>-2.64426664877766</v>
      </c>
      <c r="K669" s="1">
        <v>2.5990073615608401E-5</v>
      </c>
      <c r="L669" s="1">
        <v>-2.8221490856322302</v>
      </c>
      <c r="M669" s="1">
        <v>8.1860546871559107E-6</v>
      </c>
      <c r="N669" s="3">
        <v>-2.3230698945026198</v>
      </c>
      <c r="O669" s="3">
        <v>1.13595038319266E-4</v>
      </c>
      <c r="P669" s="3">
        <v>-1.6608523921095599</v>
      </c>
      <c r="Q669" s="3">
        <v>1.6954015120495801E-3</v>
      </c>
      <c r="R669" s="3">
        <v>-2.5292297782129101</v>
      </c>
      <c r="S669" s="3">
        <v>4.0364045256828499E-5</v>
      </c>
      <c r="T669" s="3">
        <v>-3.1863238842399202</v>
      </c>
      <c r="U669" s="3">
        <v>7.6152334545392898E-6</v>
      </c>
    </row>
    <row r="670" spans="1:21">
      <c r="A670" s="2" t="s">
        <v>2249</v>
      </c>
      <c r="B670" s="2" t="s">
        <v>5987</v>
      </c>
      <c r="C670" s="6" t="s">
        <v>788</v>
      </c>
      <c r="D670" s="4" t="s">
        <v>34</v>
      </c>
      <c r="E670" s="7" t="s">
        <v>164</v>
      </c>
      <c r="F670" s="1">
        <v>-2.29716051897692</v>
      </c>
      <c r="G670" s="1">
        <v>5.8891440409194701E-6</v>
      </c>
      <c r="H670" s="1">
        <v>-2.1888906333543399</v>
      </c>
      <c r="I670" s="1">
        <v>9.5558703687959403E-6</v>
      </c>
      <c r="J670" s="1">
        <v>-1.3580158354295</v>
      </c>
      <c r="K670" s="1">
        <v>1.3571293379483101E-3</v>
      </c>
      <c r="L670" s="1">
        <v>-2.2551429733995501</v>
      </c>
      <c r="M670" s="1">
        <v>7.6911398491769892E-6</v>
      </c>
      <c r="N670" s="3">
        <v>-2.1159479888110102</v>
      </c>
      <c r="O670" s="3">
        <v>3.2576371839127198E-5</v>
      </c>
      <c r="P670" s="3">
        <v>-2.3808902070074902</v>
      </c>
      <c r="Q670" s="3">
        <v>7.47198761593535E-6</v>
      </c>
      <c r="R670" s="3">
        <v>-2.2945991782312101</v>
      </c>
      <c r="S670" s="3">
        <v>1.1835875461566399E-5</v>
      </c>
      <c r="T670" s="3">
        <v>-1.8732942838109199</v>
      </c>
      <c r="U670" s="3">
        <v>1.13456027538191E-4</v>
      </c>
    </row>
    <row r="671" spans="1:21">
      <c r="A671" s="2" t="s">
        <v>2035</v>
      </c>
      <c r="B671" s="2" t="s">
        <v>5988</v>
      </c>
      <c r="C671" s="6" t="s">
        <v>50</v>
      </c>
      <c r="D671" s="4" t="s">
        <v>34</v>
      </c>
      <c r="E671" s="7" t="s">
        <v>164</v>
      </c>
      <c r="F671" s="1">
        <v>-3.0513900754841701</v>
      </c>
      <c r="G671" s="1">
        <v>8.4162333532467201E-9</v>
      </c>
      <c r="H671" s="1">
        <v>-2.7501613109442502</v>
      </c>
      <c r="I671" s="1">
        <v>1.9716904691231199E-8</v>
      </c>
      <c r="J671" s="1">
        <v>-2.1733950512189399</v>
      </c>
      <c r="K671" s="1">
        <v>5.2236841230989902E-7</v>
      </c>
      <c r="L671" s="1">
        <v>-2.47826443074494</v>
      </c>
      <c r="M671" s="1">
        <v>9.8459313542213297E-8</v>
      </c>
      <c r="N671" s="3">
        <v>-0.91849471026424001</v>
      </c>
      <c r="O671" s="3">
        <v>2.3119042790270901E-3</v>
      </c>
      <c r="P671" s="3">
        <v>-2.1396325825856999</v>
      </c>
      <c r="Q671" s="3">
        <v>6.88035694028651E-7</v>
      </c>
      <c r="R671" s="3">
        <v>-1.2795875085167701</v>
      </c>
      <c r="S671" s="3">
        <v>1.1111964495940001E-4</v>
      </c>
      <c r="T671" s="3">
        <v>-1.1583992920649699</v>
      </c>
      <c r="U671" s="3">
        <v>3.7250770457083202E-4</v>
      </c>
    </row>
    <row r="672" spans="1:21">
      <c r="A672" s="2" t="s">
        <v>3038</v>
      </c>
      <c r="B672" s="2" t="s">
        <v>5989</v>
      </c>
      <c r="C672" s="6" t="s">
        <v>626</v>
      </c>
      <c r="D672" s="4" t="s">
        <v>3</v>
      </c>
      <c r="E672" s="7" t="s">
        <v>1107</v>
      </c>
      <c r="F672" s="1">
        <v>-1.3058490843692101</v>
      </c>
      <c r="G672" s="1">
        <v>8.8885799224139994E-5</v>
      </c>
      <c r="H672" s="1">
        <v>-1.4060674595775899</v>
      </c>
      <c r="I672" s="1">
        <v>4.3136437079178902E-5</v>
      </c>
      <c r="J672" s="1">
        <v>-0.77468148101382694</v>
      </c>
      <c r="K672" s="1">
        <v>9.5443153600163495E-3</v>
      </c>
      <c r="L672" s="1">
        <v>-1.33086049614322</v>
      </c>
      <c r="M672" s="1">
        <v>6.9407581693582904E-5</v>
      </c>
      <c r="N672" s="3">
        <v>-0.58165751921818798</v>
      </c>
      <c r="O672" s="3">
        <v>5.3203168847889101E-2</v>
      </c>
      <c r="P672" s="3">
        <v>-1.0239539125942401</v>
      </c>
      <c r="Q672" s="3">
        <v>1.23058387463184E-3</v>
      </c>
      <c r="R672" s="3">
        <v>-0.63538926478848401</v>
      </c>
      <c r="S672" s="3">
        <v>2.7881585479594701E-2</v>
      </c>
      <c r="T672" s="3">
        <v>-0.35525294175389999</v>
      </c>
      <c r="U672" s="3">
        <v>0.251211984205297</v>
      </c>
    </row>
    <row r="673" spans="1:21">
      <c r="A673" s="2" t="s">
        <v>2468</v>
      </c>
      <c r="B673" s="2" t="s">
        <v>5990</v>
      </c>
      <c r="C673" s="6" t="s">
        <v>2469</v>
      </c>
      <c r="D673" s="4" t="s">
        <v>19</v>
      </c>
      <c r="E673" s="7" t="s">
        <v>188</v>
      </c>
      <c r="F673" s="1">
        <v>-1.51950442059879</v>
      </c>
      <c r="G673" s="1">
        <v>9.7376893977939701E-5</v>
      </c>
      <c r="H673" s="1">
        <v>-1.8903328764218199</v>
      </c>
      <c r="I673" s="1">
        <v>1.08680188865722E-5</v>
      </c>
      <c r="J673" s="1">
        <v>-1.2759612097137001</v>
      </c>
      <c r="K673" s="1">
        <v>7.4571738733952505E-4</v>
      </c>
      <c r="L673" s="1">
        <v>-2.1208833151487698</v>
      </c>
      <c r="M673" s="1">
        <v>3.8021725491449299E-6</v>
      </c>
      <c r="N673" s="3">
        <v>-1.54366794022246</v>
      </c>
      <c r="O673" s="3">
        <v>1.7171921525085799E-4</v>
      </c>
      <c r="P673" s="3">
        <v>-1.79834054514263</v>
      </c>
      <c r="Q673" s="3">
        <v>3.0881686156857899E-5</v>
      </c>
      <c r="R673" s="3">
        <v>-1.29568821617286</v>
      </c>
      <c r="S673" s="3">
        <v>6.2137558426498705E-4</v>
      </c>
      <c r="T673" s="3">
        <v>-2.3898569887321801</v>
      </c>
      <c r="U673" s="3">
        <v>3.3999524546594399E-6</v>
      </c>
    </row>
    <row r="674" spans="1:21">
      <c r="A674" s="2" t="s">
        <v>1897</v>
      </c>
      <c r="B674" s="2" t="s">
        <v>5991</v>
      </c>
      <c r="C674" s="6" t="s">
        <v>1898</v>
      </c>
      <c r="D674" s="4" t="s">
        <v>16</v>
      </c>
      <c r="E674" s="7" t="s">
        <v>1899</v>
      </c>
      <c r="F674" s="1">
        <v>-2.0791041865471902</v>
      </c>
      <c r="G674" s="1">
        <v>4.1399312129958699E-7</v>
      </c>
      <c r="H674" s="1">
        <v>-2.5370347502825599</v>
      </c>
      <c r="I674" s="1">
        <v>3.8223911427035598E-8</v>
      </c>
      <c r="J674" s="1">
        <v>-1.4692184901960901</v>
      </c>
      <c r="K674" s="1">
        <v>2.5733435336718899E-5</v>
      </c>
      <c r="L674" s="1">
        <v>-1.38949748991126</v>
      </c>
      <c r="M674" s="1">
        <v>2.6058525407354698E-5</v>
      </c>
      <c r="N674" s="3">
        <v>-1.1727993663735301</v>
      </c>
      <c r="O674" s="3">
        <v>2.77806078634716E-4</v>
      </c>
      <c r="P674" s="3">
        <v>-2.2253868708543201</v>
      </c>
      <c r="Q674" s="3">
        <v>3.8788010820245302E-7</v>
      </c>
      <c r="R674" s="3">
        <v>-1.4976564530807801</v>
      </c>
      <c r="S674" s="3">
        <v>2.1634066540176499E-5</v>
      </c>
      <c r="T674" s="3">
        <v>-0.93784741283157602</v>
      </c>
      <c r="U674" s="3">
        <v>1.81835200278132E-3</v>
      </c>
    </row>
    <row r="675" spans="1:21">
      <c r="A675" s="2" t="s">
        <v>2552</v>
      </c>
      <c r="B675" s="2" t="s">
        <v>5992</v>
      </c>
      <c r="C675" s="6" t="s">
        <v>2553</v>
      </c>
      <c r="D675" s="4" t="s">
        <v>34</v>
      </c>
      <c r="E675" s="7" t="s">
        <v>438</v>
      </c>
      <c r="F675" s="1">
        <v>-1.47256826887439</v>
      </c>
      <c r="G675" s="1">
        <v>1.9195848643782599E-6</v>
      </c>
      <c r="H675" s="1">
        <v>-1.0402345594568001</v>
      </c>
      <c r="I675" s="1">
        <v>6.6553939707690796E-5</v>
      </c>
      <c r="J675" s="1">
        <v>-0.80660804866333202</v>
      </c>
      <c r="K675" s="1">
        <v>1.03256056537197E-3</v>
      </c>
      <c r="L675" s="1">
        <v>-1.1396674474077999</v>
      </c>
      <c r="M675" s="1">
        <v>2.7247891595078598E-5</v>
      </c>
      <c r="N675" s="3">
        <v>-4.7723533801397301E-2</v>
      </c>
      <c r="O675" s="3">
        <v>0.90471643756692699</v>
      </c>
      <c r="P675" s="3">
        <v>-0.40207463018166401</v>
      </c>
      <c r="Q675" s="3">
        <v>7.7998053311764598E-2</v>
      </c>
      <c r="R675" s="3">
        <v>0.161680874885231</v>
      </c>
      <c r="S675" s="3">
        <v>0.54391408791815998</v>
      </c>
      <c r="T675" s="3">
        <v>-9.12947351400462E-4</v>
      </c>
      <c r="U675" s="3">
        <v>0.99802756737543596</v>
      </c>
    </row>
    <row r="676" spans="1:21">
      <c r="A676" s="2" t="s">
        <v>2033</v>
      </c>
      <c r="B676" s="2" t="s">
        <v>5993</v>
      </c>
      <c r="C676" s="6" t="s">
        <v>2034</v>
      </c>
      <c r="D676" s="4" t="s">
        <v>34</v>
      </c>
      <c r="E676" s="7" t="s">
        <v>438</v>
      </c>
      <c r="F676" s="1">
        <v>-4.5722956589208401</v>
      </c>
      <c r="G676" s="1">
        <v>6.3505373983878499E-10</v>
      </c>
      <c r="H676" s="1">
        <v>-4.3144974345821998</v>
      </c>
      <c r="I676" s="1">
        <v>1.02131183774419E-9</v>
      </c>
      <c r="J676" s="1">
        <v>-2.8169862893292601</v>
      </c>
      <c r="K676" s="1">
        <v>1.5807516866426999E-7</v>
      </c>
      <c r="L676" s="1">
        <v>-3.1915989023461102</v>
      </c>
      <c r="M676" s="1">
        <v>3.1964138248190903E-8</v>
      </c>
      <c r="N676" s="3">
        <v>-1.9747623841122901</v>
      </c>
      <c r="O676" s="3">
        <v>9.5074930912250004E-6</v>
      </c>
      <c r="P676" s="3">
        <v>-3.9435041170464902</v>
      </c>
      <c r="Q676" s="3">
        <v>3.5032212953085499E-9</v>
      </c>
      <c r="R676" s="3">
        <v>-1.7617780296099199</v>
      </c>
      <c r="S676" s="3">
        <v>2.1149633014390899E-5</v>
      </c>
      <c r="T676" s="3">
        <v>-1.01209446754878</v>
      </c>
      <c r="U676" s="3">
        <v>3.3376303919380201E-3</v>
      </c>
    </row>
    <row r="677" spans="1:21">
      <c r="A677" s="2" t="s">
        <v>2956</v>
      </c>
      <c r="B677" s="2" t="s">
        <v>5994</v>
      </c>
      <c r="C677" s="6" t="s">
        <v>2957</v>
      </c>
      <c r="D677" s="4" t="s">
        <v>13</v>
      </c>
      <c r="E677" s="7" t="s">
        <v>283</v>
      </c>
      <c r="F677" s="1">
        <v>-1.1381618079774101</v>
      </c>
      <c r="G677" s="1">
        <v>5.5301211060457397E-4</v>
      </c>
      <c r="H677" s="1">
        <v>-1.48786536483804</v>
      </c>
      <c r="I677" s="1">
        <v>4.4484449958216597E-5</v>
      </c>
      <c r="J677" s="1">
        <v>-0.94933749003742296</v>
      </c>
      <c r="K677" s="1">
        <v>3.5070590834048298E-3</v>
      </c>
      <c r="L677" s="1">
        <v>-0.80039498458106195</v>
      </c>
      <c r="M677" s="1">
        <v>7.20713977519456E-3</v>
      </c>
      <c r="N677" s="3">
        <v>-0.83137711746916099</v>
      </c>
      <c r="O677" s="3">
        <v>9.9983653949755093E-3</v>
      </c>
      <c r="P677" s="3">
        <v>-1.0953463139389099</v>
      </c>
      <c r="Q677" s="3">
        <v>1.1578669744779901E-3</v>
      </c>
      <c r="R677" s="3">
        <v>-0.81555762652529595</v>
      </c>
      <c r="S677" s="3">
        <v>9.1588423697184004E-3</v>
      </c>
      <c r="T677" s="3">
        <v>-0.90252145108130699</v>
      </c>
      <c r="U677" s="3">
        <v>5.9022783895553398E-3</v>
      </c>
    </row>
    <row r="678" spans="1:21">
      <c r="A678" s="2" t="s">
        <v>2971</v>
      </c>
      <c r="B678" s="2" t="s">
        <v>5995</v>
      </c>
      <c r="C678" s="6" t="s">
        <v>2972</v>
      </c>
      <c r="D678" s="4" t="s">
        <v>26</v>
      </c>
      <c r="E678" s="7" t="s">
        <v>156</v>
      </c>
      <c r="F678" s="1">
        <v>-1.02016502207972</v>
      </c>
      <c r="G678" s="1">
        <v>1.3375963809159801E-4</v>
      </c>
      <c r="H678" s="1">
        <v>-0.75100278862868797</v>
      </c>
      <c r="I678" s="1">
        <v>1.9163881152847E-3</v>
      </c>
      <c r="J678" s="1">
        <v>-0.73245888801482195</v>
      </c>
      <c r="K678" s="1">
        <v>3.3961605565889798E-3</v>
      </c>
      <c r="L678" s="1">
        <v>-1.0957822353375699</v>
      </c>
      <c r="M678" s="1">
        <v>6.3446608066372104E-5</v>
      </c>
      <c r="N678" s="3">
        <v>-0.21021003646961001</v>
      </c>
      <c r="O678" s="3">
        <v>0.46724948092122998</v>
      </c>
      <c r="P678" s="3">
        <v>-0.10659636157819299</v>
      </c>
      <c r="Q678" s="3">
        <v>0.74970098521258999</v>
      </c>
      <c r="R678" s="3">
        <v>-0.166494387327772</v>
      </c>
      <c r="S678" s="3">
        <v>0.55668035510785097</v>
      </c>
      <c r="T678" s="3">
        <v>-0.816939957514354</v>
      </c>
      <c r="U678" s="3">
        <v>1.7962393002327801E-3</v>
      </c>
    </row>
    <row r="679" spans="1:21">
      <c r="A679" s="2" t="s">
        <v>1926</v>
      </c>
      <c r="B679" s="2" t="s">
        <v>5996</v>
      </c>
      <c r="C679" s="6" t="s">
        <v>1927</v>
      </c>
      <c r="D679" s="8" t="s">
        <v>4130</v>
      </c>
      <c r="E679" s="7" t="s">
        <v>117</v>
      </c>
      <c r="F679" s="1">
        <v>-3.1840342037233702</v>
      </c>
      <c r="G679" s="1">
        <v>4.9148708942185801E-8</v>
      </c>
      <c r="H679" s="1">
        <v>-3.0373058354241702</v>
      </c>
      <c r="I679" s="1">
        <v>5.9042271585576902E-8</v>
      </c>
      <c r="J679" s="1">
        <v>-1.9156367596556501</v>
      </c>
      <c r="K679" s="1">
        <v>1.5995908796489301E-5</v>
      </c>
      <c r="L679" s="1">
        <v>-2.59542676853816</v>
      </c>
      <c r="M679" s="1">
        <v>4.4362202044655298E-7</v>
      </c>
      <c r="N679" s="3">
        <v>-1.44732264140057</v>
      </c>
      <c r="O679" s="3">
        <v>3.0514315558199798E-4</v>
      </c>
      <c r="P679" s="3">
        <v>-2.28562467919344</v>
      </c>
      <c r="Q679" s="3">
        <v>2.8492487609577499E-6</v>
      </c>
      <c r="R679" s="3">
        <v>-1.3609427968574199</v>
      </c>
      <c r="S679" s="3">
        <v>3.9429709846246198E-4</v>
      </c>
      <c r="T679" s="3">
        <v>-0.206302134169116</v>
      </c>
      <c r="U679" s="3">
        <v>0.61723770232359298</v>
      </c>
    </row>
    <row r="680" spans="1:21">
      <c r="A680" s="2" t="s">
        <v>2686</v>
      </c>
      <c r="B680" s="2" t="s">
        <v>5997</v>
      </c>
      <c r="C680" s="6" t="s">
        <v>77</v>
      </c>
      <c r="D680" s="4" t="s">
        <v>26</v>
      </c>
      <c r="E680" s="7" t="s">
        <v>509</v>
      </c>
      <c r="F680" s="1">
        <v>-1.2329574111876</v>
      </c>
      <c r="G680" s="1">
        <v>2.88473165823874E-6</v>
      </c>
      <c r="H680" s="1">
        <v>-0.53714549325182404</v>
      </c>
      <c r="I680" s="1">
        <v>5.50267398850709E-3</v>
      </c>
      <c r="J680" s="1">
        <v>-1.38040928348099</v>
      </c>
      <c r="K680" s="1">
        <v>1.6579218940433499E-6</v>
      </c>
      <c r="L680" s="1">
        <v>-2.1256622207100699</v>
      </c>
      <c r="M680" s="1">
        <v>1.3139827521854501E-8</v>
      </c>
      <c r="N680" s="3">
        <v>-0.63515346935193895</v>
      </c>
      <c r="O680" s="3">
        <v>2.7029188279663499E-3</v>
      </c>
      <c r="P680" s="3">
        <v>-0.55281326818531396</v>
      </c>
      <c r="Q680" s="3">
        <v>6.5023930761855401E-3</v>
      </c>
      <c r="R680" s="3">
        <v>-0.64920075394269705</v>
      </c>
      <c r="S680" s="3">
        <v>1.8276089613599199E-3</v>
      </c>
      <c r="T680" s="3">
        <v>-1.2618709485918</v>
      </c>
      <c r="U680" s="3">
        <v>7.6152334545392898E-6</v>
      </c>
    </row>
    <row r="681" spans="1:21">
      <c r="A681" s="2" t="s">
        <v>2242</v>
      </c>
      <c r="B681" s="2" t="s">
        <v>5998</v>
      </c>
      <c r="C681" s="6" t="s">
        <v>516</v>
      </c>
      <c r="D681" s="4" t="s">
        <v>26</v>
      </c>
      <c r="E681" s="7" t="s">
        <v>321</v>
      </c>
      <c r="F681" s="1">
        <v>-2.0359488944000601</v>
      </c>
      <c r="G681" s="1">
        <v>4.3884661551769801E-7</v>
      </c>
      <c r="H681" s="1">
        <v>-0.82706869393805205</v>
      </c>
      <c r="I681" s="1">
        <v>2.3622389242171199E-3</v>
      </c>
      <c r="J681" s="1">
        <v>-1.2626914068000199</v>
      </c>
      <c r="K681" s="1">
        <v>9.4796266596619094E-5</v>
      </c>
      <c r="L681" s="1">
        <v>-0.78125984457424003</v>
      </c>
      <c r="M681" s="1">
        <v>3.2351314779466298E-3</v>
      </c>
      <c r="N681" s="3">
        <v>-1.9099822530915</v>
      </c>
      <c r="O681" s="3">
        <v>2.57052247376854E-6</v>
      </c>
      <c r="P681" s="3">
        <v>-1.23614265531622</v>
      </c>
      <c r="Q681" s="3">
        <v>1.10765993575367E-4</v>
      </c>
      <c r="R681" s="3">
        <v>-1.72636421539564</v>
      </c>
      <c r="S681" s="3">
        <v>4.9227753530052003E-6</v>
      </c>
      <c r="T681" s="3">
        <v>-1.22810200409024</v>
      </c>
      <c r="U681" s="3">
        <v>1.6908261014392199E-4</v>
      </c>
    </row>
    <row r="682" spans="1:21">
      <c r="A682" s="2" t="s">
        <v>3264</v>
      </c>
      <c r="B682" s="2" t="s">
        <v>5999</v>
      </c>
      <c r="C682" s="6" t="s">
        <v>3265</v>
      </c>
      <c r="D682" s="4" t="s">
        <v>16</v>
      </c>
      <c r="E682" s="7" t="s">
        <v>321</v>
      </c>
      <c r="F682" s="1">
        <v>-3.5251532693627299</v>
      </c>
      <c r="G682" s="1">
        <v>1.0159237923183999E-6</v>
      </c>
      <c r="H682" s="1">
        <v>-2.5714407896690501</v>
      </c>
      <c r="I682" s="1">
        <v>2.4917150042489299E-5</v>
      </c>
      <c r="J682" s="1">
        <v>-2.4499981754818498</v>
      </c>
      <c r="K682" s="1">
        <v>7.0801161990111295E-5</v>
      </c>
      <c r="L682" s="1">
        <v>-2.00319062365937</v>
      </c>
      <c r="M682" s="1">
        <v>2.5032609207305999E-4</v>
      </c>
      <c r="N682" s="3">
        <v>-2.2294305593178199</v>
      </c>
      <c r="O682" s="3">
        <v>2.1034236410397001E-4</v>
      </c>
      <c r="P682" s="3">
        <v>-2.3461910591350801</v>
      </c>
      <c r="Q682" s="3">
        <v>9.9875407319099593E-5</v>
      </c>
      <c r="R682" s="3">
        <v>-1.5955083756359101</v>
      </c>
      <c r="S682" s="3">
        <v>2.61842244942272E-3</v>
      </c>
      <c r="T682" s="3">
        <v>-1.4894887920619799</v>
      </c>
      <c r="U682" s="3">
        <v>5.4729761707193597E-3</v>
      </c>
    </row>
    <row r="683" spans="1:21">
      <c r="A683" s="2" t="s">
        <v>3146</v>
      </c>
      <c r="B683" s="2" t="s">
        <v>6000</v>
      </c>
      <c r="C683" s="6" t="s">
        <v>3147</v>
      </c>
      <c r="D683" s="4" t="s">
        <v>16</v>
      </c>
      <c r="E683" s="7" t="s">
        <v>321</v>
      </c>
      <c r="F683" s="1">
        <v>-3.8752337351246999</v>
      </c>
      <c r="G683" s="1">
        <v>8.4162333532467201E-9</v>
      </c>
      <c r="H683" s="1">
        <v>-4.4845597682564602</v>
      </c>
      <c r="I683" s="1">
        <v>1.92541017565931E-9</v>
      </c>
      <c r="J683" s="1">
        <v>-2.4864562440105602</v>
      </c>
      <c r="K683" s="1">
        <v>1.7008431003178101E-6</v>
      </c>
      <c r="L683" s="1">
        <v>-3.0103069896188099</v>
      </c>
      <c r="M683" s="1">
        <v>1.5666370094776801E-7</v>
      </c>
      <c r="N683" s="3">
        <v>-2.5635507284176202</v>
      </c>
      <c r="O683" s="3">
        <v>2.2603498172724299E-6</v>
      </c>
      <c r="P683" s="3">
        <v>-4.3140839507268698</v>
      </c>
      <c r="Q683" s="3">
        <v>3.8611315040892099E-9</v>
      </c>
      <c r="R683" s="3">
        <v>-2.22725807558394</v>
      </c>
      <c r="S683" s="3">
        <v>5.8760477873577401E-6</v>
      </c>
      <c r="T683" s="3">
        <v>-2.9165804249095002</v>
      </c>
      <c r="U683" s="3">
        <v>5.9501305074661203E-7</v>
      </c>
    </row>
    <row r="684" spans="1:21">
      <c r="A684" s="2" t="s">
        <v>2500</v>
      </c>
      <c r="B684" s="2" t="s">
        <v>6001</v>
      </c>
      <c r="C684" s="6" t="s">
        <v>64</v>
      </c>
      <c r="D684" s="4" t="s">
        <v>3</v>
      </c>
      <c r="E684" s="7" t="s">
        <v>32</v>
      </c>
      <c r="F684" s="1">
        <v>-1.00980362841622</v>
      </c>
      <c r="G684" s="1">
        <v>5.5204492678194898E-6</v>
      </c>
      <c r="H684" s="1">
        <v>-0.54684764377389605</v>
      </c>
      <c r="I684" s="1">
        <v>1.7627902612668001E-3</v>
      </c>
      <c r="J684" s="1">
        <v>-0.79231234992307298</v>
      </c>
      <c r="K684" s="1">
        <v>1.08748165269358E-4</v>
      </c>
      <c r="L684" s="1">
        <v>-1.3421361642451199</v>
      </c>
      <c r="M684" s="1">
        <v>3.0950678520052701E-7</v>
      </c>
      <c r="N684" s="3">
        <v>0.27721199173391398</v>
      </c>
      <c r="O684" s="3">
        <v>0.123956629431831</v>
      </c>
      <c r="P684" s="3">
        <v>-0.220497270551295</v>
      </c>
      <c r="Q684" s="3">
        <v>0.226761812464089</v>
      </c>
      <c r="R684" s="3">
        <v>6.3020029194296598E-2</v>
      </c>
      <c r="S684" s="3">
        <v>0.78403481796850405</v>
      </c>
      <c r="T684" s="3">
        <v>-0.145187420286369</v>
      </c>
      <c r="U684" s="3">
        <v>0.45427542972752299</v>
      </c>
    </row>
    <row r="685" spans="1:21">
      <c r="A685" s="2" t="s">
        <v>2258</v>
      </c>
      <c r="B685" s="2" t="s">
        <v>6002</v>
      </c>
      <c r="C685" s="6" t="s">
        <v>2259</v>
      </c>
      <c r="D685" s="4" t="s">
        <v>13</v>
      </c>
      <c r="E685" s="7" t="s">
        <v>32</v>
      </c>
      <c r="F685" s="1">
        <v>-1.10532773441507</v>
      </c>
      <c r="G685" s="1">
        <v>1.04888633981551E-7</v>
      </c>
      <c r="H685" s="1">
        <v>-0.70404010154386798</v>
      </c>
      <c r="I685" s="1">
        <v>1.08581439844545E-5</v>
      </c>
      <c r="J685" s="1">
        <v>-1.41159760339382</v>
      </c>
      <c r="K685" s="1">
        <v>1.97417488892276E-8</v>
      </c>
      <c r="L685" s="1">
        <v>-0.94874435107041899</v>
      </c>
      <c r="M685" s="1">
        <v>5.6548246436522096E-7</v>
      </c>
      <c r="N685" s="3">
        <v>-0.20624201567053499</v>
      </c>
      <c r="O685" s="3">
        <v>0.124470027196998</v>
      </c>
      <c r="P685" s="3">
        <v>0.17971461264885</v>
      </c>
      <c r="Q685" s="3">
        <v>0.17762582371632499</v>
      </c>
      <c r="R685" s="3">
        <v>-0.47467411429080503</v>
      </c>
      <c r="S685" s="3">
        <v>7.0703014170341103E-4</v>
      </c>
      <c r="T685" s="3">
        <v>-0.166561186502415</v>
      </c>
      <c r="U685" s="3">
        <v>0.21395014944608401</v>
      </c>
    </row>
    <row r="686" spans="1:21">
      <c r="A686" s="2" t="s">
        <v>1690</v>
      </c>
      <c r="B686" s="2" t="s">
        <v>6003</v>
      </c>
      <c r="C686" s="6" t="s">
        <v>64</v>
      </c>
      <c r="D686" s="4" t="s">
        <v>34</v>
      </c>
      <c r="E686" s="7" t="s">
        <v>31</v>
      </c>
      <c r="F686" s="1">
        <v>-3.25399877462654</v>
      </c>
      <c r="G686" s="1">
        <v>1.2279552537765E-6</v>
      </c>
      <c r="H686" s="1">
        <v>-3.3066605591409299</v>
      </c>
      <c r="I686" s="1">
        <v>8.8592559440343803E-7</v>
      </c>
      <c r="J686" s="1">
        <v>-2.28887678610509</v>
      </c>
      <c r="K686" s="1">
        <v>7.65541785533025E-5</v>
      </c>
      <c r="L686" s="1">
        <v>-2.8609324385559298</v>
      </c>
      <c r="M686" s="1">
        <v>5.0704294728129398E-6</v>
      </c>
      <c r="N686" s="3">
        <v>-2.7499240560075502</v>
      </c>
      <c r="O686" s="3">
        <v>1.7250238337434399E-5</v>
      </c>
      <c r="P686" s="3">
        <v>-3.17927017176615</v>
      </c>
      <c r="Q686" s="3">
        <v>2.95067388597553E-6</v>
      </c>
      <c r="R686" s="3">
        <v>-2.71926195213514</v>
      </c>
      <c r="S686" s="3">
        <v>1.49855243672384E-5</v>
      </c>
      <c r="T686" s="3">
        <v>-2.9318787913322302</v>
      </c>
      <c r="U686" s="3">
        <v>1.08679656296222E-5</v>
      </c>
    </row>
    <row r="687" spans="1:21">
      <c r="A687" s="2" t="s">
        <v>2185</v>
      </c>
      <c r="B687" s="2" t="s">
        <v>6004</v>
      </c>
      <c r="C687" s="6" t="s">
        <v>414</v>
      </c>
      <c r="D687" s="4" t="s">
        <v>34</v>
      </c>
      <c r="E687" s="7" t="s">
        <v>269</v>
      </c>
      <c r="F687" s="1">
        <v>-1.0820388376613299</v>
      </c>
      <c r="G687" s="1">
        <v>8.7670134439570403E-5</v>
      </c>
      <c r="H687" s="1">
        <v>-0.64623775323574895</v>
      </c>
      <c r="I687" s="1">
        <v>6.4065376530810002E-3</v>
      </c>
      <c r="J687" s="1">
        <v>-0.89510806823199596</v>
      </c>
      <c r="K687" s="1">
        <v>7.6714728667415905E-4</v>
      </c>
      <c r="L687" s="1">
        <v>-1.1762579932211299</v>
      </c>
      <c r="M687" s="1">
        <v>3.7724985959396599E-5</v>
      </c>
      <c r="N687" s="3">
        <v>-0.72580681637788902</v>
      </c>
      <c r="O687" s="3">
        <v>4.6414978041906304E-3</v>
      </c>
      <c r="P687" s="3">
        <v>-0.59226294631495102</v>
      </c>
      <c r="Q687" s="3">
        <v>1.5788649762402799E-2</v>
      </c>
      <c r="R687" s="3">
        <v>-0.122205748760582</v>
      </c>
      <c r="S687" s="3">
        <v>0.69180613583644501</v>
      </c>
      <c r="T687" s="3">
        <v>-1.3340413479737401</v>
      </c>
      <c r="U687" s="3">
        <v>2.8683788546733501E-5</v>
      </c>
    </row>
    <row r="688" spans="1:21">
      <c r="A688" s="2" t="s">
        <v>2340</v>
      </c>
      <c r="B688" s="2" t="s">
        <v>6005</v>
      </c>
      <c r="C688" s="6" t="s">
        <v>2341</v>
      </c>
      <c r="D688" s="4" t="s">
        <v>13</v>
      </c>
      <c r="E688" s="7" t="s">
        <v>69</v>
      </c>
      <c r="F688" s="1">
        <v>-1.54179130427476</v>
      </c>
      <c r="G688" s="1">
        <v>5.1194288214607797E-5</v>
      </c>
      <c r="H688" s="1">
        <v>-1.8797429342837999</v>
      </c>
      <c r="I688" s="1">
        <v>6.6151623987892797E-6</v>
      </c>
      <c r="J688" s="1">
        <v>-0.90951886953722005</v>
      </c>
      <c r="K688" s="1">
        <v>6.7460488358523796E-3</v>
      </c>
      <c r="L688" s="1">
        <v>-1.89140126109192</v>
      </c>
      <c r="M688" s="1">
        <v>6.9772744588564498E-6</v>
      </c>
      <c r="N688" s="3">
        <v>-0.43093712920467198</v>
      </c>
      <c r="O688" s="3">
        <v>0.224926947563237</v>
      </c>
      <c r="P688" s="3">
        <v>-1.10384861721942</v>
      </c>
      <c r="Q688" s="3">
        <v>1.5810540538846399E-3</v>
      </c>
      <c r="R688" s="3">
        <v>-0.58366936187199103</v>
      </c>
      <c r="S688" s="3">
        <v>7.0043454392225493E-2</v>
      </c>
      <c r="T688" s="3">
        <v>-1.39204049699838</v>
      </c>
      <c r="U688" s="3">
        <v>2.9064371532000802E-4</v>
      </c>
    </row>
    <row r="689" spans="1:21">
      <c r="A689" s="2" t="s">
        <v>3032</v>
      </c>
      <c r="B689" s="2" t="s">
        <v>6006</v>
      </c>
      <c r="C689" s="6" t="s">
        <v>3033</v>
      </c>
      <c r="D689" s="4" t="s">
        <v>34</v>
      </c>
      <c r="E689" s="7" t="s">
        <v>69</v>
      </c>
      <c r="F689" s="1">
        <v>-2.3932459186419801</v>
      </c>
      <c r="G689" s="1">
        <v>1.20498476184025E-4</v>
      </c>
      <c r="H689" s="1">
        <v>-2.6789557817470402</v>
      </c>
      <c r="I689" s="1">
        <v>3.9895149207446098E-5</v>
      </c>
      <c r="J689" s="1">
        <v>-1.8797481992232701</v>
      </c>
      <c r="K689" s="1">
        <v>1.5390751065527E-3</v>
      </c>
      <c r="L689" s="1">
        <v>-3.20176844666423</v>
      </c>
      <c r="M689" s="1">
        <v>7.1268971255445803E-6</v>
      </c>
      <c r="N689" s="3">
        <v>-0.67382939890342897</v>
      </c>
      <c r="O689" s="3">
        <v>0.27228903469803301</v>
      </c>
      <c r="P689" s="3">
        <v>-2.2140320370357398</v>
      </c>
      <c r="Q689" s="3">
        <v>3.95552909756837E-4</v>
      </c>
      <c r="R689" s="3">
        <v>-0.99340052323285599</v>
      </c>
      <c r="S689" s="3">
        <v>6.9117882085871996E-2</v>
      </c>
      <c r="T689" s="3">
        <v>-1.59268147285143</v>
      </c>
      <c r="U689" s="3">
        <v>6.2720139894347502E-3</v>
      </c>
    </row>
    <row r="690" spans="1:21">
      <c r="A690" s="2" t="s">
        <v>3277</v>
      </c>
      <c r="B690" s="2" t="s">
        <v>6007</v>
      </c>
      <c r="C690" s="6" t="s">
        <v>651</v>
      </c>
      <c r="D690" s="4" t="s">
        <v>13</v>
      </c>
      <c r="E690" s="7" t="s">
        <v>351</v>
      </c>
      <c r="F690" s="1">
        <v>-1.12438540663455</v>
      </c>
      <c r="G690" s="1">
        <v>6.5408093141997202E-5</v>
      </c>
      <c r="H690" s="1">
        <v>-0.84610119454270605</v>
      </c>
      <c r="I690" s="1">
        <v>8.6947222727409498E-4</v>
      </c>
      <c r="J690" s="1">
        <v>-0.67618469008225601</v>
      </c>
      <c r="K690" s="1">
        <v>7.0006886215848198E-3</v>
      </c>
      <c r="L690" s="1">
        <v>-0.87926340328084895</v>
      </c>
      <c r="M690" s="1">
        <v>5.5043017774375296E-4</v>
      </c>
      <c r="N690" s="3">
        <v>0.22772489438105001</v>
      </c>
      <c r="O690" s="3">
        <v>0.43217340906846402</v>
      </c>
      <c r="P690" s="3">
        <v>-0.21652804974136799</v>
      </c>
      <c r="Q690" s="3">
        <v>0.44295915921597201</v>
      </c>
      <c r="R690" s="3">
        <v>-0.109685527734406</v>
      </c>
      <c r="S690" s="3">
        <v>0.72946984071272603</v>
      </c>
      <c r="T690" s="3">
        <v>0.56132177815610496</v>
      </c>
      <c r="U690" s="3">
        <v>2.44369722773576E-2</v>
      </c>
    </row>
    <row r="691" spans="1:21">
      <c r="A691" s="2" t="s">
        <v>1706</v>
      </c>
      <c r="B691" s="2" t="s">
        <v>6008</v>
      </c>
      <c r="C691" s="6" t="s">
        <v>651</v>
      </c>
      <c r="D691" s="4" t="s">
        <v>3</v>
      </c>
      <c r="E691" s="7" t="s">
        <v>351</v>
      </c>
      <c r="F691" s="1">
        <v>-1.49674772088184</v>
      </c>
      <c r="G691" s="1">
        <v>6.5856603600275198E-7</v>
      </c>
      <c r="H691" s="1">
        <v>-1.2308917014804801</v>
      </c>
      <c r="I691" s="1">
        <v>4.7128767128569301E-6</v>
      </c>
      <c r="J691" s="1">
        <v>-0.88627743255805003</v>
      </c>
      <c r="K691" s="1">
        <v>2.1355983682533301E-4</v>
      </c>
      <c r="L691" s="1">
        <v>-1.46952506754672</v>
      </c>
      <c r="M691" s="1">
        <v>9.22254087065483E-7</v>
      </c>
      <c r="N691" s="3">
        <v>-2.7854845362691401E-2</v>
      </c>
      <c r="O691" s="3">
        <v>0.93927400594629396</v>
      </c>
      <c r="P691" s="3">
        <v>-0.25709949187043102</v>
      </c>
      <c r="Q691" s="3">
        <v>0.246006631230859</v>
      </c>
      <c r="R691" s="3">
        <v>3.7776039708063501E-2</v>
      </c>
      <c r="S691" s="3">
        <v>0.90018221370786</v>
      </c>
      <c r="T691" s="3">
        <v>0.30252084880652103</v>
      </c>
      <c r="U691" s="3">
        <v>0.15810422391245199</v>
      </c>
    </row>
    <row r="692" spans="1:21">
      <c r="A692" s="2" t="s">
        <v>3156</v>
      </c>
      <c r="B692" s="2" t="s">
        <v>6009</v>
      </c>
      <c r="C692" s="6" t="s">
        <v>3157</v>
      </c>
      <c r="D692" s="4" t="s">
        <v>26</v>
      </c>
      <c r="E692" s="7" t="s">
        <v>266</v>
      </c>
      <c r="F692" s="1">
        <v>-1.44286494305468</v>
      </c>
      <c r="G692" s="1">
        <v>8.72361218497826E-5</v>
      </c>
      <c r="H692" s="1">
        <v>-1.7022111340541</v>
      </c>
      <c r="I692" s="1">
        <v>1.6738453390901599E-5</v>
      </c>
      <c r="J692" s="1">
        <v>-0.86727024927111496</v>
      </c>
      <c r="K692" s="1">
        <v>8.6178415017428203E-3</v>
      </c>
      <c r="L692" s="1">
        <v>-1.56801393661266</v>
      </c>
      <c r="M692" s="1">
        <v>3.7605044498601598E-5</v>
      </c>
      <c r="N692" s="3">
        <v>-0.91675136318791695</v>
      </c>
      <c r="O692" s="3">
        <v>6.7007261739110199E-3</v>
      </c>
      <c r="P692" s="3">
        <v>-1.20475339803173</v>
      </c>
      <c r="Q692" s="3">
        <v>7.2729918152690802E-4</v>
      </c>
      <c r="R692" s="3">
        <v>-1.1822851492531701</v>
      </c>
      <c r="S692" s="3">
        <v>7.7487311462758903E-4</v>
      </c>
      <c r="T692" s="3">
        <v>-0.84276071585408197</v>
      </c>
      <c r="U692" s="3">
        <v>1.1709333273790701E-2</v>
      </c>
    </row>
    <row r="693" spans="1:21">
      <c r="A693" s="2" t="s">
        <v>3305</v>
      </c>
      <c r="B693" s="2" t="s">
        <v>6010</v>
      </c>
      <c r="C693" s="6" t="s">
        <v>3306</v>
      </c>
      <c r="D693" s="4" t="s">
        <v>13</v>
      </c>
      <c r="E693" s="7" t="s">
        <v>266</v>
      </c>
      <c r="F693" s="1">
        <v>-1.6379157251021199</v>
      </c>
      <c r="G693" s="1">
        <v>2.6416491362006498E-5</v>
      </c>
      <c r="H693" s="1">
        <v>-1.4043855412685</v>
      </c>
      <c r="I693" s="1">
        <v>1.2067418517123801E-4</v>
      </c>
      <c r="J693" s="1">
        <v>-1.0562394459884701</v>
      </c>
      <c r="K693" s="1">
        <v>2.16070857248461E-3</v>
      </c>
      <c r="L693" s="1">
        <v>-1.6423426023379</v>
      </c>
      <c r="M693" s="1">
        <v>2.6058525407354698E-5</v>
      </c>
      <c r="N693" s="3">
        <v>-0.414774713956932</v>
      </c>
      <c r="O693" s="3">
        <v>0.243995588877713</v>
      </c>
      <c r="P693" s="3">
        <v>0.27949563218881002</v>
      </c>
      <c r="Q693" s="3">
        <v>0.46191982658604602</v>
      </c>
      <c r="R693" s="3">
        <v>0.43805623315569903</v>
      </c>
      <c r="S693" s="3">
        <v>0.18310291297748299</v>
      </c>
      <c r="T693" s="3">
        <v>-0.44517220052484402</v>
      </c>
      <c r="U693" s="3">
        <v>0.18654346414001399</v>
      </c>
    </row>
    <row r="694" spans="1:21">
      <c r="A694" s="2" t="s">
        <v>2771</v>
      </c>
      <c r="B694" s="2" t="s">
        <v>6011</v>
      </c>
      <c r="C694" s="6" t="s">
        <v>2772</v>
      </c>
      <c r="D694" s="4" t="s">
        <v>34</v>
      </c>
      <c r="E694" s="7" t="s">
        <v>297</v>
      </c>
      <c r="F694" s="1">
        <v>-2.2787879352403202</v>
      </c>
      <c r="G694" s="1">
        <v>4.7079547208359902E-7</v>
      </c>
      <c r="H694" s="1">
        <v>-2.58898896362588</v>
      </c>
      <c r="I694" s="1">
        <v>1.01506596525123E-7</v>
      </c>
      <c r="J694" s="1">
        <v>-1.30440637149453</v>
      </c>
      <c r="K694" s="1">
        <v>2.0911275599118601E-4</v>
      </c>
      <c r="L694" s="1">
        <v>-2.0420881611636399</v>
      </c>
      <c r="M694" s="1">
        <v>1.57114420671539E-6</v>
      </c>
      <c r="N694" s="3">
        <v>-0.82297136937225102</v>
      </c>
      <c r="O694" s="3">
        <v>9.3630041349946295E-3</v>
      </c>
      <c r="P694" s="3">
        <v>-2.3074737850112599</v>
      </c>
      <c r="Q694" s="3">
        <v>7.7760580840663805E-7</v>
      </c>
      <c r="R694" s="3">
        <v>-0.44336538159510702</v>
      </c>
      <c r="S694" s="3">
        <v>0.14695163491243499</v>
      </c>
      <c r="T694" s="3">
        <v>-1.43096664360491</v>
      </c>
      <c r="U694" s="3">
        <v>1.2857907456925499E-4</v>
      </c>
    </row>
    <row r="695" spans="1:21">
      <c r="A695" s="2" t="s">
        <v>3288</v>
      </c>
      <c r="B695" s="2" t="s">
        <v>6012</v>
      </c>
      <c r="C695" s="6" t="s">
        <v>167</v>
      </c>
      <c r="D695" s="4" t="s">
        <v>13</v>
      </c>
      <c r="E695" s="7" t="s">
        <v>101</v>
      </c>
      <c r="F695" s="1">
        <v>-2.2188409102926401</v>
      </c>
      <c r="G695" s="1">
        <v>2.8060394264324099E-6</v>
      </c>
      <c r="H695" s="1">
        <v>-2.5322366769117601</v>
      </c>
      <c r="I695" s="1">
        <v>5.8762456512417096E-7</v>
      </c>
      <c r="J695" s="1">
        <v>-1.31320836826245</v>
      </c>
      <c r="K695" s="1">
        <v>7.3899814709584596E-4</v>
      </c>
      <c r="L695" s="1">
        <v>-1.4073120592166899</v>
      </c>
      <c r="M695" s="1">
        <v>2.3345099368399301E-4</v>
      </c>
      <c r="N695" s="3">
        <v>-0.86244851564962699</v>
      </c>
      <c r="O695" s="3">
        <v>1.79679461037155E-2</v>
      </c>
      <c r="P695" s="3">
        <v>-2.1563450427501798</v>
      </c>
      <c r="Q695" s="3">
        <v>7.1080384924925698E-6</v>
      </c>
      <c r="R695" s="3">
        <v>-1.49511334767621</v>
      </c>
      <c r="S695" s="3">
        <v>2.2998858751000899E-4</v>
      </c>
      <c r="T695" s="3">
        <v>-0.178916417034715</v>
      </c>
      <c r="U695" s="3">
        <v>0.68405195106590799</v>
      </c>
    </row>
    <row r="696" spans="1:21">
      <c r="A696" s="2" t="s">
        <v>3123</v>
      </c>
      <c r="B696" s="2" t="s">
        <v>6013</v>
      </c>
      <c r="C696" s="6" t="s">
        <v>982</v>
      </c>
      <c r="D696" s="4" t="s">
        <v>34</v>
      </c>
      <c r="E696" s="7" t="s">
        <v>286</v>
      </c>
      <c r="F696" s="1">
        <v>-1.1410650675835701</v>
      </c>
      <c r="G696" s="1">
        <v>5.6658689577682305E-4</v>
      </c>
      <c r="H696" s="1">
        <v>-1.4293509353854501</v>
      </c>
      <c r="I696" s="1">
        <v>6.9860387291995497E-5</v>
      </c>
      <c r="J696" s="1">
        <v>-1.1592707557377</v>
      </c>
      <c r="K696" s="1">
        <v>7.4208262538702399E-4</v>
      </c>
      <c r="L696" s="1">
        <v>-1.04170492480483</v>
      </c>
      <c r="M696" s="1">
        <v>1.06623954268649E-3</v>
      </c>
      <c r="N696" s="3">
        <v>-0.18507879425260701</v>
      </c>
      <c r="O696" s="3">
        <v>0.664573623973716</v>
      </c>
      <c r="P696" s="3">
        <v>-0.90231810250446698</v>
      </c>
      <c r="Q696" s="3">
        <v>5.3231332715566702E-3</v>
      </c>
      <c r="R696" s="3">
        <v>-0.61089555697687203</v>
      </c>
      <c r="S696" s="3">
        <v>4.7269965538142097E-2</v>
      </c>
      <c r="T696" s="3">
        <v>-6.6906786191851503E-2</v>
      </c>
      <c r="U696" s="3">
        <v>0.88156519215751095</v>
      </c>
    </row>
    <row r="697" spans="1:21">
      <c r="A697" s="2" t="s">
        <v>2262</v>
      </c>
      <c r="B697" s="2" t="s">
        <v>6014</v>
      </c>
      <c r="C697" s="6" t="s">
        <v>2263</v>
      </c>
      <c r="D697" s="8" t="s">
        <v>4130</v>
      </c>
      <c r="E697" s="7" t="s">
        <v>286</v>
      </c>
      <c r="F697" s="1">
        <v>-2.2234976855594</v>
      </c>
      <c r="G697" s="1">
        <v>1.9731512652745499E-5</v>
      </c>
      <c r="H697" s="1">
        <v>-1.96329232809849</v>
      </c>
      <c r="I697" s="1">
        <v>6.8592446936657995E-5</v>
      </c>
      <c r="J697" s="1">
        <v>-2.25056457795315</v>
      </c>
      <c r="K697" s="1">
        <v>3.02401262093502E-5</v>
      </c>
      <c r="L697" s="1">
        <v>-1.81250340554777</v>
      </c>
      <c r="M697" s="1">
        <v>1.33165039206874E-4</v>
      </c>
      <c r="N697" s="3">
        <v>-0.60775766064523296</v>
      </c>
      <c r="O697" s="3">
        <v>0.185211859055084</v>
      </c>
      <c r="P697" s="3">
        <v>-1.37080103280748</v>
      </c>
      <c r="Q697" s="3">
        <v>2.4509758681788398E-3</v>
      </c>
      <c r="R697" s="3">
        <v>8.8981327822089007E-2</v>
      </c>
      <c r="S697" s="3">
        <v>0.88570227508157096</v>
      </c>
      <c r="T697" s="3">
        <v>-1.1469394394008501</v>
      </c>
      <c r="U697" s="3">
        <v>9.9814575050171106E-3</v>
      </c>
    </row>
    <row r="698" spans="1:21">
      <c r="A698" s="2" t="s">
        <v>2287</v>
      </c>
      <c r="B698" s="2" t="s">
        <v>6015</v>
      </c>
      <c r="C698" s="6" t="s">
        <v>982</v>
      </c>
      <c r="D698" s="4" t="s">
        <v>34</v>
      </c>
      <c r="E698" s="7" t="s">
        <v>286</v>
      </c>
      <c r="F698" s="1">
        <v>-2.72749646385624</v>
      </c>
      <c r="G698" s="1">
        <v>6.0766156047403803E-6</v>
      </c>
      <c r="H698" s="1">
        <v>-2.8692314330352602</v>
      </c>
      <c r="I698" s="1">
        <v>3.4235609412901501E-6</v>
      </c>
      <c r="J698" s="1">
        <v>-2.7257893362908101</v>
      </c>
      <c r="K698" s="1">
        <v>1.0845149931414699E-5</v>
      </c>
      <c r="L698" s="1">
        <v>-2.6295742884662698</v>
      </c>
      <c r="M698" s="1">
        <v>9.70189798179638E-6</v>
      </c>
      <c r="N698" s="3">
        <v>-2.5741841830986698</v>
      </c>
      <c r="O698" s="3">
        <v>2.64704426444603E-5</v>
      </c>
      <c r="P698" s="3">
        <v>-2.5614495065610701</v>
      </c>
      <c r="Q698" s="3">
        <v>2.0818011145279699E-5</v>
      </c>
      <c r="R698" s="3">
        <v>-1.5709440854439201</v>
      </c>
      <c r="S698" s="3">
        <v>1.6030317797144E-3</v>
      </c>
      <c r="T698" s="3">
        <v>-2.7364937755866201</v>
      </c>
      <c r="U698" s="3">
        <v>1.65917893673449E-5</v>
      </c>
    </row>
    <row r="699" spans="1:21">
      <c r="A699" s="2" t="s">
        <v>2046</v>
      </c>
      <c r="B699" s="2" t="s">
        <v>6016</v>
      </c>
      <c r="C699" s="6" t="s">
        <v>2047</v>
      </c>
      <c r="D699" s="4" t="s">
        <v>13</v>
      </c>
      <c r="E699" s="7" t="s">
        <v>526</v>
      </c>
      <c r="F699" s="1">
        <v>-2.1998363606714499</v>
      </c>
      <c r="G699" s="1">
        <v>1.2308128619958899E-7</v>
      </c>
      <c r="H699" s="1">
        <v>-1.8571310730798001</v>
      </c>
      <c r="I699" s="1">
        <v>5.80503512212166E-7</v>
      </c>
      <c r="J699" s="1">
        <v>-1.5595743862792899</v>
      </c>
      <c r="K699" s="1">
        <v>7.5928520937948298E-6</v>
      </c>
      <c r="L699" s="1">
        <v>-1.8201457911619501</v>
      </c>
      <c r="M699" s="1">
        <v>1.00102623445592E-6</v>
      </c>
      <c r="N699" s="3">
        <v>-1.4175481873023901</v>
      </c>
      <c r="O699" s="3">
        <v>2.7418340085358001E-5</v>
      </c>
      <c r="P699" s="3">
        <v>-1.4079439348809799</v>
      </c>
      <c r="Q699" s="3">
        <v>2.17841468769128E-5</v>
      </c>
      <c r="R699" s="3">
        <v>-1.1644525968728201</v>
      </c>
      <c r="S699" s="3">
        <v>1.31872228478187E-4</v>
      </c>
      <c r="T699" s="3">
        <v>-1.55633618202957</v>
      </c>
      <c r="U699" s="3">
        <v>1.2533984082636401E-5</v>
      </c>
    </row>
    <row r="700" spans="1:21">
      <c r="A700" s="2" t="s">
        <v>2239</v>
      </c>
      <c r="B700" s="2" t="s">
        <v>6017</v>
      </c>
      <c r="C700" s="6" t="s">
        <v>110</v>
      </c>
      <c r="D700" s="4" t="s">
        <v>27</v>
      </c>
      <c r="E700" s="7" t="s">
        <v>111</v>
      </c>
      <c r="F700" s="1">
        <v>-1.2201294081019001</v>
      </c>
      <c r="G700" s="1">
        <v>9.8023792578585898E-5</v>
      </c>
      <c r="H700" s="1">
        <v>-0.78536063494290398</v>
      </c>
      <c r="I700" s="1">
        <v>4.1070148951801002E-3</v>
      </c>
      <c r="J700" s="1">
        <v>-0.78853314112865303</v>
      </c>
      <c r="K700" s="1">
        <v>5.7478986929668501E-3</v>
      </c>
      <c r="L700" s="1">
        <v>-0.86286300486580303</v>
      </c>
      <c r="M700" s="1">
        <v>1.8157161201446601E-3</v>
      </c>
      <c r="N700" s="3">
        <v>-1.37624881430032</v>
      </c>
      <c r="O700" s="3">
        <v>6.9647780446433898E-5</v>
      </c>
      <c r="P700" s="3">
        <v>-1.02752191783011</v>
      </c>
      <c r="Q700" s="3">
        <v>7.5124929517355905E-4</v>
      </c>
      <c r="R700" s="3">
        <v>-1.1196144636057901</v>
      </c>
      <c r="S700" s="3">
        <v>3.3949455835401003E-4</v>
      </c>
      <c r="T700" s="3">
        <v>-1.11367310424323</v>
      </c>
      <c r="U700" s="3">
        <v>4.7614170141345002E-4</v>
      </c>
    </row>
    <row r="701" spans="1:21">
      <c r="A701" s="2" t="s">
        <v>1936</v>
      </c>
      <c r="B701" s="2" t="s">
        <v>6018</v>
      </c>
      <c r="C701" s="6" t="s">
        <v>110</v>
      </c>
      <c r="D701" s="4" t="s">
        <v>34</v>
      </c>
      <c r="E701" s="7" t="s">
        <v>111</v>
      </c>
      <c r="F701" s="1">
        <v>-3.86552587329742</v>
      </c>
      <c r="G701" s="1">
        <v>1.44478981636295E-6</v>
      </c>
      <c r="H701" s="1">
        <v>-4.2930221993957502</v>
      </c>
      <c r="I701" s="1">
        <v>3.8801257867578001E-7</v>
      </c>
      <c r="J701" s="1">
        <v>-3.1971940259237401</v>
      </c>
      <c r="K701" s="1">
        <v>1.7706905370984298E-5</v>
      </c>
      <c r="L701" s="1">
        <v>-3.64066415178026</v>
      </c>
      <c r="M701" s="1">
        <v>2.97402536763434E-6</v>
      </c>
      <c r="N701" s="3">
        <v>-2.9841781801730098</v>
      </c>
      <c r="O701" s="3">
        <v>4.8334817493602802E-5</v>
      </c>
      <c r="P701" s="3">
        <v>-4.04694562080227</v>
      </c>
      <c r="Q701" s="3">
        <v>1.7400014179468399E-6</v>
      </c>
      <c r="R701" s="3">
        <v>-3.1388872565962802</v>
      </c>
      <c r="S701" s="3">
        <v>2.2245749540598101E-5</v>
      </c>
      <c r="T701" s="3">
        <v>-3.14691674554278</v>
      </c>
      <c r="U701" s="3">
        <v>3.2232096691864997E-5</v>
      </c>
    </row>
    <row r="702" spans="1:21">
      <c r="A702" s="2" t="s">
        <v>2200</v>
      </c>
      <c r="B702" s="2" t="s">
        <v>6019</v>
      </c>
      <c r="C702" s="6" t="s">
        <v>167</v>
      </c>
      <c r="D702" s="4" t="s">
        <v>13</v>
      </c>
      <c r="E702" s="7" t="s">
        <v>209</v>
      </c>
      <c r="F702" s="1">
        <v>-2.2030408371256698</v>
      </c>
      <c r="G702" s="1">
        <v>1.3848524633467701E-6</v>
      </c>
      <c r="H702" s="1">
        <v>-2.14094278675016</v>
      </c>
      <c r="I702" s="1">
        <v>1.6482603034210701E-6</v>
      </c>
      <c r="J702" s="1">
        <v>-1.6001324178177501</v>
      </c>
      <c r="K702" s="1">
        <v>6.24876649261796E-5</v>
      </c>
      <c r="L702" s="1">
        <v>-1.7193366567416399</v>
      </c>
      <c r="M702" s="1">
        <v>1.8006565665784101E-5</v>
      </c>
      <c r="N702" s="3">
        <v>-2.0235579209417698</v>
      </c>
      <c r="O702" s="3">
        <v>8.9962825548003002E-6</v>
      </c>
      <c r="P702" s="3">
        <v>-2.5989936971368301</v>
      </c>
      <c r="Q702" s="3">
        <v>4.8541980091213101E-7</v>
      </c>
      <c r="R702" s="3">
        <v>-2.3284338335741501</v>
      </c>
      <c r="S702" s="3">
        <v>1.83568083026589E-6</v>
      </c>
      <c r="T702" s="3">
        <v>-1.4461255162387601</v>
      </c>
      <c r="U702" s="3">
        <v>2.1528159206644901E-4</v>
      </c>
    </row>
    <row r="703" spans="1:21">
      <c r="A703" s="2" t="s">
        <v>3190</v>
      </c>
      <c r="B703" s="2" t="s">
        <v>6020</v>
      </c>
      <c r="C703" s="6" t="s">
        <v>834</v>
      </c>
      <c r="D703" s="4" t="s">
        <v>13</v>
      </c>
      <c r="E703" s="7" t="s">
        <v>39</v>
      </c>
      <c r="F703" s="1">
        <v>-1.1216792624579099</v>
      </c>
      <c r="G703" s="1">
        <v>9.3341865860803398E-4</v>
      </c>
      <c r="H703" s="1">
        <v>-1.09749783180907</v>
      </c>
      <c r="I703" s="1">
        <v>1.09545446020356E-3</v>
      </c>
      <c r="J703" s="1">
        <v>-1.0059849960303899</v>
      </c>
      <c r="K703" s="1">
        <v>3.2053121599289998E-3</v>
      </c>
      <c r="L703" s="1">
        <v>-0.85922370000024395</v>
      </c>
      <c r="M703" s="1">
        <v>6.1281681931391798E-3</v>
      </c>
      <c r="N703" s="3">
        <v>-0.788725664290859</v>
      </c>
      <c r="O703" s="3">
        <v>1.8658414985807701E-2</v>
      </c>
      <c r="P703" s="3">
        <v>-0.62172134607882101</v>
      </c>
      <c r="Q703" s="3">
        <v>5.7255562245490201E-2</v>
      </c>
      <c r="R703" s="3">
        <v>-0.78992165201813402</v>
      </c>
      <c r="S703" s="3">
        <v>1.4860253417763499E-2</v>
      </c>
      <c r="T703" s="3">
        <v>-0.63869179720145097</v>
      </c>
      <c r="U703" s="3">
        <v>5.40320611640705E-2</v>
      </c>
    </row>
    <row r="704" spans="1:21">
      <c r="A704" s="2" t="s">
        <v>3255</v>
      </c>
      <c r="B704" s="2" t="s">
        <v>6021</v>
      </c>
      <c r="C704" s="6" t="s">
        <v>3256</v>
      </c>
      <c r="D704" s="8" t="s">
        <v>4130</v>
      </c>
      <c r="E704" s="7" t="s">
        <v>39</v>
      </c>
      <c r="F704" s="1">
        <v>-1.3495492788435799</v>
      </c>
      <c r="G704" s="1">
        <v>1.19091978728456E-5</v>
      </c>
      <c r="H704" s="1">
        <v>-0.98107146691913905</v>
      </c>
      <c r="I704" s="1">
        <v>2.64199702375941E-4</v>
      </c>
      <c r="J704" s="1">
        <v>-0.78782934495049906</v>
      </c>
      <c r="K704" s="1">
        <v>2.5390424802754401E-3</v>
      </c>
      <c r="L704" s="1">
        <v>-1.04231832132832</v>
      </c>
      <c r="M704" s="1">
        <v>1.38629962339002E-4</v>
      </c>
      <c r="N704" s="3">
        <v>-0.40556306914484602</v>
      </c>
      <c r="O704" s="3">
        <v>0.11722160094489099</v>
      </c>
      <c r="P704" s="3">
        <v>-0.97692071458457197</v>
      </c>
      <c r="Q704" s="3">
        <v>4.4336705155771698E-4</v>
      </c>
      <c r="R704" s="3">
        <v>-0.88781745636437803</v>
      </c>
      <c r="S704" s="3">
        <v>9.2708764119795296E-4</v>
      </c>
      <c r="T704" s="3">
        <v>-0.20740510362326001</v>
      </c>
      <c r="U704" s="3">
        <v>0.45831246865608</v>
      </c>
    </row>
    <row r="705" spans="1:21">
      <c r="A705" s="2" t="s">
        <v>2585</v>
      </c>
      <c r="B705" s="2" t="s">
        <v>6022</v>
      </c>
      <c r="C705" s="6" t="s">
        <v>2586</v>
      </c>
      <c r="D705" s="4" t="s">
        <v>13</v>
      </c>
      <c r="E705" s="7" t="s">
        <v>39</v>
      </c>
      <c r="F705" s="1">
        <v>-1.3671266295284199</v>
      </c>
      <c r="G705" s="1">
        <v>1.4992871336584301E-5</v>
      </c>
      <c r="H705" s="1">
        <v>-1.6776226324792101</v>
      </c>
      <c r="I705" s="1">
        <v>1.61592053860319E-6</v>
      </c>
      <c r="J705" s="1">
        <v>-1.14948688061644</v>
      </c>
      <c r="K705" s="1">
        <v>1.36988797222178E-4</v>
      </c>
      <c r="L705" s="1">
        <v>-1.39152802659144</v>
      </c>
      <c r="M705" s="1">
        <v>1.29805710455022E-5</v>
      </c>
      <c r="N705" s="3">
        <v>-0.57511148236196896</v>
      </c>
      <c r="O705" s="3">
        <v>2.8264547296341699E-2</v>
      </c>
      <c r="P705" s="3">
        <v>-1.0605063215178401</v>
      </c>
      <c r="Q705" s="3">
        <v>2.8863846183382999E-4</v>
      </c>
      <c r="R705" s="3">
        <v>-0.73300936913409498</v>
      </c>
      <c r="S705" s="3">
        <v>5.04375703236116E-3</v>
      </c>
      <c r="T705" s="3">
        <v>-0.82991300825790804</v>
      </c>
      <c r="U705" s="3">
        <v>2.68888703881614E-3</v>
      </c>
    </row>
    <row r="706" spans="1:21">
      <c r="A706" s="2" t="s">
        <v>2853</v>
      </c>
      <c r="B706" s="2" t="s">
        <v>6023</v>
      </c>
      <c r="C706" s="6" t="s">
        <v>2854</v>
      </c>
      <c r="D706" s="4" t="s">
        <v>19</v>
      </c>
      <c r="E706" s="7" t="s">
        <v>144</v>
      </c>
      <c r="F706" s="1">
        <v>-1.0522449932678699</v>
      </c>
      <c r="G706" s="1">
        <v>6.5519312512879297E-5</v>
      </c>
      <c r="H706" s="1">
        <v>-0.82020123920079402</v>
      </c>
      <c r="I706" s="1">
        <v>6.4008088839988503E-4</v>
      </c>
      <c r="J706" s="1">
        <v>-0.67114838684461597</v>
      </c>
      <c r="K706" s="1">
        <v>4.6601720501135702E-3</v>
      </c>
      <c r="L706" s="1">
        <v>-0.84526773109750997</v>
      </c>
      <c r="M706" s="1">
        <v>4.42282663850839E-4</v>
      </c>
      <c r="N706" s="3">
        <v>8.7957296504819205E-2</v>
      </c>
      <c r="O706" s="3">
        <v>0.79991934016424504</v>
      </c>
      <c r="P706" s="3">
        <v>0.138159639037441</v>
      </c>
      <c r="Q706" s="3">
        <v>0.64019094194603998</v>
      </c>
      <c r="R706" s="3">
        <v>-0.26899149917715598</v>
      </c>
      <c r="S706" s="3">
        <v>0.25782087181330798</v>
      </c>
      <c r="T706" s="3">
        <v>-0.112886873352394</v>
      </c>
      <c r="U706" s="3">
        <v>0.69254404049726304</v>
      </c>
    </row>
    <row r="707" spans="1:21">
      <c r="A707" s="2" t="s">
        <v>2389</v>
      </c>
      <c r="B707" s="2" t="s">
        <v>6024</v>
      </c>
      <c r="C707" s="6" t="s">
        <v>2390</v>
      </c>
      <c r="D707" s="4" t="s">
        <v>13</v>
      </c>
      <c r="E707" s="7" t="s">
        <v>144</v>
      </c>
      <c r="F707" s="1">
        <v>-1.0976391655106099</v>
      </c>
      <c r="G707" s="1">
        <v>2.5998968340555499E-4</v>
      </c>
      <c r="H707" s="1">
        <v>-0.92020000373514899</v>
      </c>
      <c r="I707" s="1">
        <v>1.1870607398807699E-3</v>
      </c>
      <c r="J707" s="1">
        <v>-0.78363451649322202</v>
      </c>
      <c r="K707" s="1">
        <v>5.8619635195414303E-3</v>
      </c>
      <c r="L707" s="1">
        <v>-0.92751824042851405</v>
      </c>
      <c r="M707" s="1">
        <v>9.8500044188023594E-4</v>
      </c>
      <c r="N707" s="3">
        <v>-0.25508314955910699</v>
      </c>
      <c r="O707" s="3">
        <v>0.437396545600584</v>
      </c>
      <c r="P707" s="3">
        <v>-0.47695270077857199</v>
      </c>
      <c r="Q707" s="3">
        <v>8.6658479460666807E-2</v>
      </c>
      <c r="R707" s="3">
        <v>5.2836120875674901E-2</v>
      </c>
      <c r="S707" s="3">
        <v>0.89502733688962299</v>
      </c>
      <c r="T707" s="3">
        <v>-0.24218383802178001</v>
      </c>
      <c r="U707" s="3">
        <v>0.43308096000734603</v>
      </c>
    </row>
    <row r="708" spans="1:21">
      <c r="A708" s="2" t="s">
        <v>2528</v>
      </c>
      <c r="B708" s="2" t="s">
        <v>6025</v>
      </c>
      <c r="C708" s="6" t="s">
        <v>2529</v>
      </c>
      <c r="D708" s="4" t="s">
        <v>26</v>
      </c>
      <c r="E708" s="7" t="s">
        <v>447</v>
      </c>
      <c r="F708" s="1">
        <v>-1.2299835617575601</v>
      </c>
      <c r="G708" s="1">
        <v>1.19091978728456E-5</v>
      </c>
      <c r="H708" s="1">
        <v>-1.7169624122756899</v>
      </c>
      <c r="I708" s="1">
        <v>3.0392604680859899E-7</v>
      </c>
      <c r="J708" s="1">
        <v>-0.72925408431156502</v>
      </c>
      <c r="K708" s="1">
        <v>2.26072211856465E-3</v>
      </c>
      <c r="L708" s="1">
        <v>-1.2172783595418899</v>
      </c>
      <c r="M708" s="1">
        <v>1.38810106953012E-5</v>
      </c>
      <c r="N708" s="3">
        <v>-0.49368265718444498</v>
      </c>
      <c r="O708" s="3">
        <v>3.2566123043214802E-2</v>
      </c>
      <c r="P708" s="3">
        <v>-0.646706094630908</v>
      </c>
      <c r="Q708" s="3">
        <v>5.5991734073716501E-3</v>
      </c>
      <c r="R708" s="3">
        <v>-0.218679908103461</v>
      </c>
      <c r="S708" s="3">
        <v>0.374202369734561</v>
      </c>
      <c r="T708" s="3">
        <v>-0.10995228635514601</v>
      </c>
      <c r="U708" s="3">
        <v>0.69665113056039396</v>
      </c>
    </row>
    <row r="709" spans="1:21">
      <c r="A709" s="2" t="s">
        <v>3089</v>
      </c>
      <c r="B709" s="2" t="s">
        <v>6026</v>
      </c>
      <c r="C709" s="6" t="s">
        <v>3090</v>
      </c>
      <c r="D709" s="4" t="s">
        <v>13</v>
      </c>
      <c r="E709" s="7" t="s">
        <v>45</v>
      </c>
      <c r="F709" s="1">
        <v>-1.05592406176672</v>
      </c>
      <c r="G709" s="1">
        <v>8.6296521008921297E-5</v>
      </c>
      <c r="H709" s="1">
        <v>-1.29031231771364</v>
      </c>
      <c r="I709" s="1">
        <v>1.13356207370427E-5</v>
      </c>
      <c r="J709" s="1">
        <v>-1.45943222502083</v>
      </c>
      <c r="K709" s="1">
        <v>5.8131312251731898E-6</v>
      </c>
      <c r="L709" s="1">
        <v>-1.16137568001513</v>
      </c>
      <c r="M709" s="1">
        <v>3.3509469294889801E-5</v>
      </c>
      <c r="N709" s="3">
        <v>-0.94787331134367403</v>
      </c>
      <c r="O709" s="3">
        <v>4.6915614855926198E-4</v>
      </c>
      <c r="P709" s="3">
        <v>-1.0106206585030399</v>
      </c>
      <c r="Q709" s="3">
        <v>2.1227952565244901E-4</v>
      </c>
      <c r="R709" s="3">
        <v>-1.2164063631355799</v>
      </c>
      <c r="S709" s="3">
        <v>3.7309793380573998E-5</v>
      </c>
      <c r="T709" s="3">
        <v>-1.29941242455233</v>
      </c>
      <c r="U709" s="3">
        <v>2.8683788546733501E-5</v>
      </c>
    </row>
    <row r="710" spans="1:21">
      <c r="A710" s="2" t="s">
        <v>2062</v>
      </c>
      <c r="B710" s="2" t="s">
        <v>6027</v>
      </c>
      <c r="C710" s="6" t="s">
        <v>315</v>
      </c>
      <c r="D710" s="4" t="s">
        <v>3</v>
      </c>
      <c r="E710" s="7" t="s">
        <v>45</v>
      </c>
      <c r="F710" s="1">
        <v>-1.1903008581131</v>
      </c>
      <c r="G710" s="1">
        <v>2.8615594644786001E-6</v>
      </c>
      <c r="H710" s="1">
        <v>-0.844028894335208</v>
      </c>
      <c r="I710" s="1">
        <v>9.3820938518711903E-5</v>
      </c>
      <c r="J710" s="1">
        <v>-0.89348305902511005</v>
      </c>
      <c r="K710" s="1">
        <v>9.0685919653821199E-5</v>
      </c>
      <c r="L710" s="1">
        <v>-1.13898070244702</v>
      </c>
      <c r="M710" s="1">
        <v>5.0393327328109103E-6</v>
      </c>
      <c r="N710" s="3">
        <v>-8.1700692500218594E-2</v>
      </c>
      <c r="O710" s="3">
        <v>0.77310017823681398</v>
      </c>
      <c r="P710" s="3">
        <v>-0.482674384881079</v>
      </c>
      <c r="Q710" s="3">
        <v>1.2479930736802499E-2</v>
      </c>
      <c r="R710" s="3">
        <v>-0.72828307756478206</v>
      </c>
      <c r="S710" s="3">
        <v>5.3644176668414295E-4</v>
      </c>
      <c r="T710" s="3">
        <v>-0.114868958424008</v>
      </c>
      <c r="U710" s="3">
        <v>0.61601202339888295</v>
      </c>
    </row>
    <row r="711" spans="1:21">
      <c r="A711" s="2" t="s">
        <v>2157</v>
      </c>
      <c r="B711" s="2" t="s">
        <v>6028</v>
      </c>
      <c r="C711" s="6" t="s">
        <v>2158</v>
      </c>
      <c r="D711" s="4" t="s">
        <v>16</v>
      </c>
      <c r="E711" s="7" t="s">
        <v>45</v>
      </c>
      <c r="F711" s="1">
        <v>-1.2932196621057901</v>
      </c>
      <c r="G711" s="1">
        <v>3.9820628758459802E-4</v>
      </c>
      <c r="H711" s="1">
        <v>-1.3027593700592499</v>
      </c>
      <c r="I711" s="1">
        <v>3.6378286881120901E-4</v>
      </c>
      <c r="J711" s="1">
        <v>-1.52080298310533</v>
      </c>
      <c r="K711" s="1">
        <v>1.43695874872822E-4</v>
      </c>
      <c r="L711" s="1">
        <v>-1.68414030806322</v>
      </c>
      <c r="M711" s="1">
        <v>3.1601677029288702E-5</v>
      </c>
      <c r="N711" s="3">
        <v>-1.0339992603922901</v>
      </c>
      <c r="O711" s="3">
        <v>4.1578300334432104E-3</v>
      </c>
      <c r="P711" s="3">
        <v>-0.95897704960029295</v>
      </c>
      <c r="Q711" s="3">
        <v>6.3023508424782998E-3</v>
      </c>
      <c r="R711" s="3">
        <v>-1.33013297945677</v>
      </c>
      <c r="S711" s="3">
        <v>4.52327506362855E-4</v>
      </c>
      <c r="T711" s="3">
        <v>-1.5119486644234099</v>
      </c>
      <c r="U711" s="3">
        <v>2.04547439980813E-4</v>
      </c>
    </row>
    <row r="712" spans="1:21">
      <c r="A712" s="2" t="s">
        <v>3095</v>
      </c>
      <c r="B712" s="2" t="s">
        <v>6029</v>
      </c>
      <c r="C712" s="6" t="s">
        <v>8</v>
      </c>
      <c r="D712" s="4" t="s">
        <v>19</v>
      </c>
      <c r="E712" s="7" t="s">
        <v>45</v>
      </c>
      <c r="F712" s="1">
        <v>-1.7007773228012599</v>
      </c>
      <c r="G712" s="1">
        <v>5.4981877992029299E-7</v>
      </c>
      <c r="H712" s="1">
        <v>-2.0810373507420801</v>
      </c>
      <c r="I712" s="1">
        <v>4.7785746607657499E-8</v>
      </c>
      <c r="J712" s="1">
        <v>-2.1024297688380602</v>
      </c>
      <c r="K712" s="1">
        <v>1.16688400218378E-7</v>
      </c>
      <c r="L712" s="1">
        <v>-1.25858891803586</v>
      </c>
      <c r="M712" s="1">
        <v>1.26333438464416E-5</v>
      </c>
      <c r="N712" s="3">
        <v>-0.85166779912606305</v>
      </c>
      <c r="O712" s="3">
        <v>9.3622822684065801E-4</v>
      </c>
      <c r="P712" s="3">
        <v>-0.27241452963205898</v>
      </c>
      <c r="Q712" s="3">
        <v>0.27527919428029302</v>
      </c>
      <c r="R712" s="3">
        <v>-0.71455905161034805</v>
      </c>
      <c r="S712" s="3">
        <v>2.9207127998992599E-3</v>
      </c>
      <c r="T712" s="3">
        <v>-0.59436100027024197</v>
      </c>
      <c r="U712" s="3">
        <v>1.2758993006563701E-2</v>
      </c>
    </row>
    <row r="713" spans="1:21">
      <c r="A713" s="2" t="s">
        <v>2385</v>
      </c>
      <c r="B713" s="2" t="s">
        <v>6030</v>
      </c>
      <c r="C713" s="6" t="s">
        <v>2386</v>
      </c>
      <c r="D713" s="4" t="s">
        <v>26</v>
      </c>
      <c r="E713" s="7" t="s">
        <v>71</v>
      </c>
      <c r="F713" s="1">
        <v>-1.13984967310895</v>
      </c>
      <c r="G713" s="1">
        <v>9.7453238940807703E-4</v>
      </c>
      <c r="H713" s="1">
        <v>-1.00128138307537</v>
      </c>
      <c r="I713" s="1">
        <v>2.6585710717426901E-3</v>
      </c>
      <c r="J713" s="1">
        <v>-1.23241260568336</v>
      </c>
      <c r="K713" s="1">
        <v>7.4571738733952505E-4</v>
      </c>
      <c r="L713" s="1">
        <v>-1.2442239851824399</v>
      </c>
      <c r="M713" s="1">
        <v>4.00055587206259E-4</v>
      </c>
      <c r="N713" s="3">
        <v>-0.23216777522269899</v>
      </c>
      <c r="O713" s="3">
        <v>0.59032015501727597</v>
      </c>
      <c r="P713" s="3">
        <v>-0.45512125381636398</v>
      </c>
      <c r="Q713" s="3">
        <v>0.19054128296155401</v>
      </c>
      <c r="R713" s="3">
        <v>-9.5592538739609295E-2</v>
      </c>
      <c r="S713" s="3">
        <v>0.83494226091360502</v>
      </c>
      <c r="T713" s="3">
        <v>-0.413520949669275</v>
      </c>
      <c r="U713" s="3">
        <v>0.23749296400228001</v>
      </c>
    </row>
    <row r="714" spans="1:21">
      <c r="A714" s="2" t="s">
        <v>1944</v>
      </c>
      <c r="B714" s="2" t="s">
        <v>6031</v>
      </c>
      <c r="C714" s="6" t="s">
        <v>1945</v>
      </c>
      <c r="D714" s="4" t="s">
        <v>13</v>
      </c>
      <c r="E714" s="7" t="s">
        <v>71</v>
      </c>
      <c r="F714" s="1">
        <v>-1.3992129967528699</v>
      </c>
      <c r="G714" s="1">
        <v>1.2466770909419199E-5</v>
      </c>
      <c r="H714" s="1">
        <v>-1.6257437700306501</v>
      </c>
      <c r="I714" s="1">
        <v>2.4936833892398401E-6</v>
      </c>
      <c r="J714" s="1">
        <v>-1.2877918744155501</v>
      </c>
      <c r="K714" s="1">
        <v>5.03287711697548E-5</v>
      </c>
      <c r="L714" s="1">
        <v>-1.7806641014426701</v>
      </c>
      <c r="M714" s="1">
        <v>1.17027945999867E-6</v>
      </c>
      <c r="N714" s="3">
        <v>-0.44216658350627502</v>
      </c>
      <c r="O714" s="3">
        <v>9.9867777124024004E-2</v>
      </c>
      <c r="P714" s="3">
        <v>-0.74871116704852403</v>
      </c>
      <c r="Q714" s="3">
        <v>5.0867425166001203E-3</v>
      </c>
      <c r="R714" s="3">
        <v>-0.40331919297896501</v>
      </c>
      <c r="S714" s="3">
        <v>0.115823017863491</v>
      </c>
      <c r="T714" s="3">
        <v>-0.60358492808261399</v>
      </c>
      <c r="U714" s="3">
        <v>2.2131369816808501E-2</v>
      </c>
    </row>
    <row r="715" spans="1:21">
      <c r="A715" s="2" t="s">
        <v>3114</v>
      </c>
      <c r="B715" s="2" t="s">
        <v>6032</v>
      </c>
      <c r="C715" s="6" t="s">
        <v>3115</v>
      </c>
      <c r="D715" s="4" t="s">
        <v>13</v>
      </c>
      <c r="E715" s="7" t="s">
        <v>71</v>
      </c>
      <c r="F715" s="1">
        <v>-1.4097139709894999</v>
      </c>
      <c r="G715" s="1">
        <v>3.4855502089506602E-6</v>
      </c>
      <c r="H715" s="1">
        <v>-1.1459399341476</v>
      </c>
      <c r="I715" s="1">
        <v>2.8664095937692702E-5</v>
      </c>
      <c r="J715" s="1">
        <v>-0.87003717637632105</v>
      </c>
      <c r="K715" s="1">
        <v>6.1348120167748995E-4</v>
      </c>
      <c r="L715" s="1">
        <v>-1.0573873626513</v>
      </c>
      <c r="M715" s="1">
        <v>6.07670842105351E-5</v>
      </c>
      <c r="N715" s="3">
        <v>-0.34939621397710202</v>
      </c>
      <c r="O715" s="3">
        <v>0.14924760165055301</v>
      </c>
      <c r="P715" s="3">
        <v>-0.211329467816149</v>
      </c>
      <c r="Q715" s="3">
        <v>0.42313718141632201</v>
      </c>
      <c r="R715" s="3">
        <v>-0.27639218222184703</v>
      </c>
      <c r="S715" s="3">
        <v>0.244646691811441</v>
      </c>
      <c r="T715" s="3">
        <v>1.48521501383687E-2</v>
      </c>
      <c r="U715" s="3">
        <v>0.96508952349805099</v>
      </c>
    </row>
    <row r="716" spans="1:21">
      <c r="A716" s="2" t="s">
        <v>2452</v>
      </c>
      <c r="B716" s="2" t="s">
        <v>6033</v>
      </c>
      <c r="C716" s="6" t="s">
        <v>2453</v>
      </c>
      <c r="D716" s="4" t="s">
        <v>13</v>
      </c>
      <c r="E716" s="7" t="s">
        <v>71</v>
      </c>
      <c r="F716" s="1">
        <v>-2.5241090559722399</v>
      </c>
      <c r="G716" s="1">
        <v>3.4443917040742899E-5</v>
      </c>
      <c r="H716" s="1">
        <v>-2.5162805706503901</v>
      </c>
      <c r="I716" s="1">
        <v>3.4660127527087499E-5</v>
      </c>
      <c r="J716" s="1">
        <v>-1.8952138108430101</v>
      </c>
      <c r="K716" s="1">
        <v>7.7243975546625204E-4</v>
      </c>
      <c r="L716" s="1">
        <v>-2.4643312127210502</v>
      </c>
      <c r="M716" s="1">
        <v>4.20684174742138E-5</v>
      </c>
      <c r="N716" s="3">
        <v>-1.3347056279116201</v>
      </c>
      <c r="O716" s="3">
        <v>1.2075599519778E-2</v>
      </c>
      <c r="P716" s="3">
        <v>-2.1273409263735101</v>
      </c>
      <c r="Q716" s="3">
        <v>2.8863846183382999E-4</v>
      </c>
      <c r="R716" s="3">
        <v>-2.2811679879510902</v>
      </c>
      <c r="S716" s="3">
        <v>1.4628300880765801E-4</v>
      </c>
      <c r="T716" s="3">
        <v>-1.1327454835970301</v>
      </c>
      <c r="U716" s="3">
        <v>3.0589451340888699E-2</v>
      </c>
    </row>
    <row r="717" spans="1:21">
      <c r="A717" s="2" t="s">
        <v>2003</v>
      </c>
      <c r="B717" s="2" t="s">
        <v>6034</v>
      </c>
      <c r="C717" s="6" t="s">
        <v>2004</v>
      </c>
      <c r="D717" s="4" t="s">
        <v>3</v>
      </c>
      <c r="E717" s="7" t="s">
        <v>291</v>
      </c>
      <c r="F717" s="1">
        <v>-2.3548907997641102</v>
      </c>
      <c r="G717" s="1">
        <v>1.47271989038531E-6</v>
      </c>
      <c r="H717" s="1">
        <v>-2.6296779531537702</v>
      </c>
      <c r="I717" s="1">
        <v>3.7258689226918101E-7</v>
      </c>
      <c r="J717" s="1">
        <v>-1.1392131373513701</v>
      </c>
      <c r="K717" s="1">
        <v>2.2479993659056501E-3</v>
      </c>
      <c r="L717" s="1">
        <v>-1.52633490728535</v>
      </c>
      <c r="M717" s="1">
        <v>1.07359414345367E-4</v>
      </c>
      <c r="N717" s="3">
        <v>-0.83449635286985702</v>
      </c>
      <c r="O717" s="3">
        <v>2.11060516267285E-2</v>
      </c>
      <c r="P717" s="3">
        <v>-2.0495792402314201</v>
      </c>
      <c r="Q717" s="3">
        <v>1.1218341819285801E-5</v>
      </c>
      <c r="R717" s="3">
        <v>-1.00873969815401</v>
      </c>
      <c r="S717" s="3">
        <v>5.03209442418879E-3</v>
      </c>
      <c r="T717" s="3">
        <v>-1.10500284370654</v>
      </c>
      <c r="U717" s="3">
        <v>3.4151654789756E-3</v>
      </c>
    </row>
    <row r="718" spans="1:21">
      <c r="A718" s="2" t="s">
        <v>2504</v>
      </c>
      <c r="B718" s="2" t="s">
        <v>6035</v>
      </c>
      <c r="C718" s="6" t="s">
        <v>2505</v>
      </c>
      <c r="D718" s="4" t="s">
        <v>3</v>
      </c>
      <c r="E718" s="7" t="s">
        <v>291</v>
      </c>
      <c r="F718" s="1">
        <v>-2.5075079835569598</v>
      </c>
      <c r="G718" s="1">
        <v>2.8050676616493498E-7</v>
      </c>
      <c r="H718" s="1">
        <v>-1.3914305668017899</v>
      </c>
      <c r="I718" s="1">
        <v>1.1219864294259E-4</v>
      </c>
      <c r="J718" s="1">
        <v>-2.3411157009200698</v>
      </c>
      <c r="K718" s="1">
        <v>1.0167286699962E-6</v>
      </c>
      <c r="L718" s="1">
        <v>-1.8492922023155201</v>
      </c>
      <c r="M718" s="1">
        <v>6.9772744588564498E-6</v>
      </c>
      <c r="N718" s="3">
        <v>-2.0111721720396298</v>
      </c>
      <c r="O718" s="3">
        <v>7.4619635941042602E-6</v>
      </c>
      <c r="P718" s="3">
        <v>-1.16575926510301</v>
      </c>
      <c r="Q718" s="3">
        <v>8.6553070952684102E-4</v>
      </c>
      <c r="R718" s="3">
        <v>-1.8333940172621199</v>
      </c>
      <c r="S718" s="3">
        <v>1.3700618140774301E-5</v>
      </c>
      <c r="T718" s="3">
        <v>-1.5915876441350401</v>
      </c>
      <c r="U718" s="3">
        <v>7.4001264868038606E-5</v>
      </c>
    </row>
    <row r="719" spans="1:21">
      <c r="A719" s="2" t="s">
        <v>2680</v>
      </c>
      <c r="B719" s="2" t="s">
        <v>6036</v>
      </c>
      <c r="C719" s="6" t="s">
        <v>2681</v>
      </c>
      <c r="D719" s="8" t="s">
        <v>4130</v>
      </c>
      <c r="E719" s="7" t="s">
        <v>466</v>
      </c>
      <c r="F719" s="1">
        <v>-1.1390780450248801</v>
      </c>
      <c r="G719" s="1">
        <v>1.7173529929877499E-5</v>
      </c>
      <c r="H719" s="1">
        <v>-0.698619272256359</v>
      </c>
      <c r="I719" s="1">
        <v>1.5504538971958101E-3</v>
      </c>
      <c r="J719" s="1">
        <v>-1.08867601988401</v>
      </c>
      <c r="K719" s="1">
        <v>4.7409132437500101E-5</v>
      </c>
      <c r="L719" s="1">
        <v>-0.75642157742035498</v>
      </c>
      <c r="M719" s="1">
        <v>7.0900103801270096E-4</v>
      </c>
      <c r="N719" s="3">
        <v>-0.56863303563602896</v>
      </c>
      <c r="O719" s="3">
        <v>1.1210196107362701E-2</v>
      </c>
      <c r="P719" s="3">
        <v>-8.3892829212848199E-2</v>
      </c>
      <c r="Q719" s="3">
        <v>0.78771034562318598</v>
      </c>
      <c r="R719" s="3">
        <v>-0.535492775898605</v>
      </c>
      <c r="S719" s="3">
        <v>1.31902242917712E-2</v>
      </c>
      <c r="T719" s="3">
        <v>-0.45925269378977501</v>
      </c>
      <c r="U719" s="3">
        <v>3.7064457912540601E-2</v>
      </c>
    </row>
    <row r="720" spans="1:21">
      <c r="A720" s="2" t="s">
        <v>1753</v>
      </c>
      <c r="B720" s="2" t="s">
        <v>6037</v>
      </c>
      <c r="C720" s="6" t="s">
        <v>1754</v>
      </c>
      <c r="D720" s="8" t="s">
        <v>4130</v>
      </c>
      <c r="E720" s="7" t="s">
        <v>466</v>
      </c>
      <c r="F720" s="1">
        <v>-1.87446195471596</v>
      </c>
      <c r="G720" s="1">
        <v>1.7110688430758499E-5</v>
      </c>
      <c r="H720" s="1">
        <v>-1.73611322747887</v>
      </c>
      <c r="I720" s="1">
        <v>3.6086608508198399E-5</v>
      </c>
      <c r="J720" s="1">
        <v>-1.88342583907588</v>
      </c>
      <c r="K720" s="1">
        <v>2.81979670960989E-5</v>
      </c>
      <c r="L720" s="1">
        <v>-2.05005695989842</v>
      </c>
      <c r="M720" s="1">
        <v>7.3304638379903699E-6</v>
      </c>
      <c r="N720" s="3">
        <v>-0.678505451716932</v>
      </c>
      <c r="O720" s="3">
        <v>6.3953235625808097E-2</v>
      </c>
      <c r="P720" s="3">
        <v>-0.54261584978987198</v>
      </c>
      <c r="Q720" s="3">
        <v>0.13718430003009199</v>
      </c>
      <c r="R720" s="3">
        <v>-0.46074877104962703</v>
      </c>
      <c r="S720" s="3">
        <v>0.20429916873148099</v>
      </c>
      <c r="T720" s="3">
        <v>-0.57037946783319904</v>
      </c>
      <c r="U720" s="3">
        <v>0.117823893292994</v>
      </c>
    </row>
    <row r="721" spans="1:21">
      <c r="A721" s="2" t="s">
        <v>2397</v>
      </c>
      <c r="B721" s="2" t="s">
        <v>6038</v>
      </c>
      <c r="C721" s="6" t="s">
        <v>2398</v>
      </c>
      <c r="D721" s="4" t="s">
        <v>3</v>
      </c>
      <c r="E721" s="7" t="s">
        <v>73</v>
      </c>
      <c r="F721" s="1">
        <v>-1.76416573393265</v>
      </c>
      <c r="G721" s="1">
        <v>6.8599360488755102E-9</v>
      </c>
      <c r="H721" s="1">
        <v>-1.1766543623122001</v>
      </c>
      <c r="I721" s="1">
        <v>3.46696710450697E-7</v>
      </c>
      <c r="J721" s="1">
        <v>-1.4418143044399601</v>
      </c>
      <c r="K721" s="1">
        <v>1.16688400218378E-7</v>
      </c>
      <c r="L721" s="1">
        <v>-1.74244238644307</v>
      </c>
      <c r="M721" s="1">
        <v>1.04525864914114E-8</v>
      </c>
      <c r="N721" s="3">
        <v>-1.14204643238627</v>
      </c>
      <c r="O721" s="3">
        <v>2.0039696073905599E-6</v>
      </c>
      <c r="P721" s="3">
        <v>-0.56871373864202002</v>
      </c>
      <c r="Q721" s="3">
        <v>8.9628592328494202E-4</v>
      </c>
      <c r="R721" s="3">
        <v>-1.3650823714548901</v>
      </c>
      <c r="S721" s="3">
        <v>2.3512077840663899E-7</v>
      </c>
      <c r="T721" s="3">
        <v>-0.39020202362838302</v>
      </c>
      <c r="U721" s="3">
        <v>1.5538415880239E-2</v>
      </c>
    </row>
    <row r="722" spans="1:21">
      <c r="A722" s="2" t="s">
        <v>2896</v>
      </c>
      <c r="B722" s="2" t="s">
        <v>6039</v>
      </c>
      <c r="C722" s="6" t="s">
        <v>2897</v>
      </c>
      <c r="D722" s="4" t="s">
        <v>3</v>
      </c>
      <c r="E722" s="7" t="s">
        <v>73</v>
      </c>
      <c r="F722" s="1">
        <v>-2.13454342226296</v>
      </c>
      <c r="G722" s="1">
        <v>1.15635053559234E-7</v>
      </c>
      <c r="H722" s="1">
        <v>-2.3228489005162198</v>
      </c>
      <c r="I722" s="1">
        <v>3.53698521400097E-8</v>
      </c>
      <c r="J722" s="1">
        <v>-0.85883158538565096</v>
      </c>
      <c r="K722" s="1">
        <v>1.37694290492898E-3</v>
      </c>
      <c r="L722" s="1">
        <v>-1.6430631817852801</v>
      </c>
      <c r="M722" s="1">
        <v>1.9286749837314598E-6</v>
      </c>
      <c r="N722" s="3">
        <v>-0.60333593421250098</v>
      </c>
      <c r="O722" s="3">
        <v>1.8922602695112801E-2</v>
      </c>
      <c r="P722" s="3">
        <v>-2.0223276959299299</v>
      </c>
      <c r="Q722" s="3">
        <v>3.8788010820245302E-7</v>
      </c>
      <c r="R722" s="3">
        <v>-0.61325597924778597</v>
      </c>
      <c r="S722" s="3">
        <v>1.38114316669281E-2</v>
      </c>
      <c r="T722" s="3">
        <v>-0.76778416103216096</v>
      </c>
      <c r="U722" s="3">
        <v>3.9727189073137503E-3</v>
      </c>
    </row>
    <row r="723" spans="1:21">
      <c r="A723" s="2" t="s">
        <v>2041</v>
      </c>
      <c r="B723" s="2" t="s">
        <v>6040</v>
      </c>
      <c r="C723" s="6" t="s">
        <v>2042</v>
      </c>
      <c r="D723" s="4" t="s">
        <v>26</v>
      </c>
      <c r="E723" s="7" t="s">
        <v>273</v>
      </c>
      <c r="F723" s="1">
        <v>-1.04907996184129</v>
      </c>
      <c r="G723" s="1">
        <v>2.7086282658411801E-6</v>
      </c>
      <c r="H723" s="1">
        <v>-0.73036222122304195</v>
      </c>
      <c r="I723" s="1">
        <v>1.07236516608852E-4</v>
      </c>
      <c r="J723" s="1">
        <v>-0.68580649673481298</v>
      </c>
      <c r="K723" s="1">
        <v>3.0374890410661499E-4</v>
      </c>
      <c r="L723" s="1">
        <v>-1.06515108023026</v>
      </c>
      <c r="M723" s="1">
        <v>2.60449439332617E-6</v>
      </c>
      <c r="N723" s="3">
        <v>4.0398582167757303E-2</v>
      </c>
      <c r="O723" s="3">
        <v>0.88554154127972695</v>
      </c>
      <c r="P723" s="3">
        <v>-0.153816447697916</v>
      </c>
      <c r="Q723" s="3">
        <v>0.42276030817502103</v>
      </c>
      <c r="R723" s="3">
        <v>0.191332036237951</v>
      </c>
      <c r="S723" s="3">
        <v>0.27316971099072301</v>
      </c>
      <c r="T723" s="3">
        <v>2.7336537316363901E-2</v>
      </c>
      <c r="U723" s="3">
        <v>0.90883583996411998</v>
      </c>
    </row>
    <row r="724" spans="1:21">
      <c r="A724" s="2" t="s">
        <v>1672</v>
      </c>
      <c r="B724" s="2" t="s">
        <v>6041</v>
      </c>
      <c r="C724" s="6" t="s">
        <v>185</v>
      </c>
      <c r="D724" s="4" t="s">
        <v>13</v>
      </c>
      <c r="E724" s="7" t="s">
        <v>273</v>
      </c>
      <c r="F724" s="1">
        <v>-1.85784469152913</v>
      </c>
      <c r="G724" s="1">
        <v>1.8814224556101899E-7</v>
      </c>
      <c r="H724" s="1">
        <v>-2.3459377717502101</v>
      </c>
      <c r="I724" s="1">
        <v>1.3004027636333899E-8</v>
      </c>
      <c r="J724" s="1">
        <v>-1.3221228603838699</v>
      </c>
      <c r="K724" s="1">
        <v>1.07880770966193E-5</v>
      </c>
      <c r="L724" s="1">
        <v>-1.67988241028283</v>
      </c>
      <c r="M724" s="1">
        <v>5.7687023737004695E-7</v>
      </c>
      <c r="N724" s="3">
        <v>-0.43138791059894299</v>
      </c>
      <c r="O724" s="3">
        <v>6.5537435122501E-2</v>
      </c>
      <c r="P724" s="3">
        <v>-0.93476110048400196</v>
      </c>
      <c r="Q724" s="3">
        <v>3.1081733874611299E-4</v>
      </c>
      <c r="R724" s="3">
        <v>-0.65597736809364104</v>
      </c>
      <c r="S724" s="3">
        <v>4.7851202241602697E-3</v>
      </c>
      <c r="T724" s="3">
        <v>-0.30945102801590202</v>
      </c>
      <c r="U724" s="3">
        <v>0.19047819800466201</v>
      </c>
    </row>
    <row r="725" spans="1:21">
      <c r="A725" s="2" t="s">
        <v>1665</v>
      </c>
      <c r="B725" s="2" t="s">
        <v>6042</v>
      </c>
      <c r="C725" s="6" t="s">
        <v>1666</v>
      </c>
      <c r="D725" s="4" t="s">
        <v>34</v>
      </c>
      <c r="E725" s="7" t="s">
        <v>510</v>
      </c>
      <c r="F725" s="1">
        <v>-1.20844319238452</v>
      </c>
      <c r="G725" s="1">
        <v>8.5079698774554201E-5</v>
      </c>
      <c r="H725" s="1">
        <v>-2.01380401262842</v>
      </c>
      <c r="I725" s="1">
        <v>3.7258689226918101E-7</v>
      </c>
      <c r="J725" s="1">
        <v>-1.07090531716673</v>
      </c>
      <c r="K725" s="1">
        <v>4.1091775113581198E-4</v>
      </c>
      <c r="L725" s="1">
        <v>-1.42872158435008</v>
      </c>
      <c r="M725" s="1">
        <v>1.6570634957065498E-5</v>
      </c>
      <c r="N725" s="3">
        <v>-0.78227234777184196</v>
      </c>
      <c r="O725" s="3">
        <v>5.8270720550134504E-3</v>
      </c>
      <c r="P725" s="3">
        <v>-1.21994907353502</v>
      </c>
      <c r="Q725" s="3">
        <v>1.23740483737779E-4</v>
      </c>
      <c r="R725" s="3">
        <v>-0.295993277313926</v>
      </c>
      <c r="S725" s="3">
        <v>0.29888693845172798</v>
      </c>
      <c r="T725" s="3">
        <v>-1.45631964193831</v>
      </c>
      <c r="U725" s="3">
        <v>3.5442077896303798E-5</v>
      </c>
    </row>
    <row r="726" spans="1:21">
      <c r="A726" s="2" t="s">
        <v>1648</v>
      </c>
      <c r="B726" s="2" t="s">
        <v>6043</v>
      </c>
      <c r="C726" s="6" t="s">
        <v>1649</v>
      </c>
      <c r="D726" s="4" t="s">
        <v>34</v>
      </c>
      <c r="E726" s="7" t="s">
        <v>510</v>
      </c>
      <c r="F726" s="1">
        <v>-1.61990607236316</v>
      </c>
      <c r="G726" s="1">
        <v>7.7583847028778205E-5</v>
      </c>
      <c r="H726" s="1">
        <v>-2.37048469549865</v>
      </c>
      <c r="I726" s="1">
        <v>1.44356373301505E-6</v>
      </c>
      <c r="J726" s="1">
        <v>-1.5410691129987499</v>
      </c>
      <c r="K726" s="1">
        <v>2.01671903368477E-4</v>
      </c>
      <c r="L726" s="1">
        <v>-2.03064415851266</v>
      </c>
      <c r="M726" s="1">
        <v>8.5748955116593806E-6</v>
      </c>
      <c r="N726" s="3">
        <v>-1.0265752383713</v>
      </c>
      <c r="O726" s="3">
        <v>6.2678452534103103E-3</v>
      </c>
      <c r="P726" s="3">
        <v>-1.47859556018813</v>
      </c>
      <c r="Q726" s="3">
        <v>2.9566481765542498E-4</v>
      </c>
      <c r="R726" s="3">
        <v>-0.55086734826806205</v>
      </c>
      <c r="S726" s="3">
        <v>0.122591354230456</v>
      </c>
      <c r="T726" s="3">
        <v>-1.1989957518088801</v>
      </c>
      <c r="U726" s="3">
        <v>2.0863599122027399E-3</v>
      </c>
    </row>
    <row r="727" spans="1:21">
      <c r="A727" s="2" t="s">
        <v>1952</v>
      </c>
      <c r="B727" s="2" t="s">
        <v>6044</v>
      </c>
      <c r="C727" s="6" t="s">
        <v>1953</v>
      </c>
      <c r="D727" s="4" t="s">
        <v>19</v>
      </c>
      <c r="E727" s="7" t="s">
        <v>93</v>
      </c>
      <c r="F727" s="1">
        <v>-1.5270008566400499</v>
      </c>
      <c r="G727" s="1">
        <v>5.5174860724443403E-6</v>
      </c>
      <c r="H727" s="1">
        <v>-1.6141035784692299</v>
      </c>
      <c r="I727" s="1">
        <v>2.9483898425144601E-6</v>
      </c>
      <c r="J727" s="1">
        <v>-0.72789047094183201</v>
      </c>
      <c r="K727" s="1">
        <v>6.5400924908190798E-3</v>
      </c>
      <c r="L727" s="1">
        <v>-1.2737520597778</v>
      </c>
      <c r="M727" s="1">
        <v>3.4787707724448298E-5</v>
      </c>
      <c r="N727" s="3">
        <v>-0.142554797023696</v>
      </c>
      <c r="O727" s="3">
        <v>0.69498582489612104</v>
      </c>
      <c r="P727" s="3">
        <v>-0.71568313796798999</v>
      </c>
      <c r="Q727" s="3">
        <v>7.4042692996119002E-3</v>
      </c>
      <c r="R727" s="3">
        <v>-0.172654739561931</v>
      </c>
      <c r="S727" s="3">
        <v>0.57879514135789301</v>
      </c>
      <c r="T727" s="3">
        <v>-7.9968584293847997E-2</v>
      </c>
      <c r="U727" s="3">
        <v>0.82265916805485295</v>
      </c>
    </row>
    <row r="728" spans="1:21">
      <c r="A728" s="2" t="s">
        <v>1965</v>
      </c>
      <c r="B728" s="2" t="s">
        <v>6045</v>
      </c>
      <c r="C728" s="6" t="s">
        <v>538</v>
      </c>
      <c r="D728" s="4" t="s">
        <v>34</v>
      </c>
      <c r="E728" s="7" t="s">
        <v>435</v>
      </c>
      <c r="F728" s="1">
        <v>-1.88493680113454</v>
      </c>
      <c r="G728" s="1">
        <v>1.1800776322332599E-4</v>
      </c>
      <c r="H728" s="1">
        <v>-2.4542744730014299</v>
      </c>
      <c r="I728" s="1">
        <v>8.2549755149047604E-6</v>
      </c>
      <c r="J728" s="1">
        <v>-1.73817249002379</v>
      </c>
      <c r="K728" s="1">
        <v>3.9382041564277602E-4</v>
      </c>
      <c r="L728" s="1">
        <v>-2.0088734483451001</v>
      </c>
      <c r="M728" s="1">
        <v>6.0298638974026499E-5</v>
      </c>
      <c r="N728" s="3">
        <v>-2.1640114866931102</v>
      </c>
      <c r="O728" s="3">
        <v>6.9647780446433898E-5</v>
      </c>
      <c r="P728" s="3">
        <v>-2.5551664825239899</v>
      </c>
      <c r="Q728" s="3">
        <v>1.03620262756552E-5</v>
      </c>
      <c r="R728" s="3">
        <v>-2.53738020095438</v>
      </c>
      <c r="S728" s="3">
        <v>1.1835875461566399E-5</v>
      </c>
      <c r="T728" s="3">
        <v>-2.05550325658132</v>
      </c>
      <c r="U728" s="3">
        <v>1.23191536944213E-4</v>
      </c>
    </row>
    <row r="729" spans="1:21">
      <c r="A729" s="2" t="s">
        <v>2716</v>
      </c>
      <c r="B729" s="2" t="s">
        <v>6046</v>
      </c>
      <c r="C729" s="6" t="s">
        <v>2717</v>
      </c>
      <c r="D729" s="4" t="s">
        <v>16</v>
      </c>
      <c r="E729" s="7" t="s">
        <v>79</v>
      </c>
      <c r="F729" s="1">
        <v>-1.05170412706004</v>
      </c>
      <c r="G729" s="1">
        <v>1.7644316675965299E-5</v>
      </c>
      <c r="H729" s="1">
        <v>-0.84516294156011396</v>
      </c>
      <c r="I729" s="1">
        <v>1.5168763261172799E-4</v>
      </c>
      <c r="J729" s="1">
        <v>-0.63665226576962797</v>
      </c>
      <c r="K729" s="1">
        <v>2.56674693455029E-3</v>
      </c>
      <c r="L729" s="1">
        <v>-0.73572553931029006</v>
      </c>
      <c r="M729" s="1">
        <v>4.6897840651288802E-4</v>
      </c>
      <c r="N729" s="3">
        <v>-0.27129470229012298</v>
      </c>
      <c r="O729" s="3">
        <v>0.210412579822192</v>
      </c>
      <c r="P729" s="3">
        <v>-0.56553032886828603</v>
      </c>
      <c r="Q729" s="3">
        <v>6.22061565882168E-3</v>
      </c>
      <c r="R729" s="3">
        <v>-0.34597682930552098</v>
      </c>
      <c r="S729" s="3">
        <v>8.0346984446780997E-2</v>
      </c>
      <c r="T729" s="3">
        <v>-0.303634682612274</v>
      </c>
      <c r="U729" s="3">
        <v>0.14089087968024699</v>
      </c>
    </row>
    <row r="730" spans="1:21">
      <c r="A730" s="2" t="s">
        <v>3181</v>
      </c>
      <c r="B730" s="2" t="s">
        <v>6047</v>
      </c>
      <c r="C730" s="6" t="s">
        <v>46</v>
      </c>
      <c r="D730" s="4" t="s">
        <v>13</v>
      </c>
      <c r="E730" s="7" t="s">
        <v>79</v>
      </c>
      <c r="F730" s="1">
        <v>-1.1782954785556901</v>
      </c>
      <c r="G730" s="1">
        <v>9.17797811230532E-4</v>
      </c>
      <c r="H730" s="1">
        <v>-0.88039632502987897</v>
      </c>
      <c r="I730" s="1">
        <v>8.0310202200613405E-3</v>
      </c>
      <c r="J730" s="1">
        <v>-1.4851317558449699</v>
      </c>
      <c r="K730" s="1">
        <v>1.81902822282999E-4</v>
      </c>
      <c r="L730" s="1">
        <v>-1.1440775352206001</v>
      </c>
      <c r="M730" s="1">
        <v>1.01485606208667E-3</v>
      </c>
      <c r="N730" s="3">
        <v>-1.3945912476225699</v>
      </c>
      <c r="O730" s="3">
        <v>4.0609848586598099E-4</v>
      </c>
      <c r="P730" s="3">
        <v>-0.93613677539140105</v>
      </c>
      <c r="Q730" s="3">
        <v>7.5716447380391001E-3</v>
      </c>
      <c r="R730" s="3">
        <v>-1.1947832823265001</v>
      </c>
      <c r="S730" s="3">
        <v>1.12826223711588E-3</v>
      </c>
      <c r="T730" s="3">
        <v>-1.82243380250474</v>
      </c>
      <c r="U730" s="3">
        <v>3.8897491784364998E-5</v>
      </c>
    </row>
    <row r="731" spans="1:21">
      <c r="A731" s="2" t="s">
        <v>2984</v>
      </c>
      <c r="B731" s="2" t="s">
        <v>6048</v>
      </c>
      <c r="C731" s="6" t="s">
        <v>2985</v>
      </c>
      <c r="D731" s="4" t="s">
        <v>16</v>
      </c>
      <c r="E731" s="7" t="s">
        <v>79</v>
      </c>
      <c r="F731" s="1">
        <v>-1.27636202842574</v>
      </c>
      <c r="G731" s="1">
        <v>1.0767280342186301E-6</v>
      </c>
      <c r="H731" s="1">
        <v>-1.3237469346983399</v>
      </c>
      <c r="I731" s="1">
        <v>5.9066310314845597E-7</v>
      </c>
      <c r="J731" s="1">
        <v>-0.94794566388823398</v>
      </c>
      <c r="K731" s="1">
        <v>3.93690942715871E-5</v>
      </c>
      <c r="L731" s="1">
        <v>-1.25491767545475</v>
      </c>
      <c r="M731" s="1">
        <v>1.4058135246008899E-6</v>
      </c>
      <c r="N731" s="3">
        <v>-0.74693656725722601</v>
      </c>
      <c r="O731" s="3">
        <v>4.4803182525011899E-4</v>
      </c>
      <c r="P731" s="3">
        <v>-0.47671086884013503</v>
      </c>
      <c r="Q731" s="3">
        <v>1.1378329425233201E-2</v>
      </c>
      <c r="R731" s="3">
        <v>-0.50687103816447499</v>
      </c>
      <c r="S731" s="3">
        <v>6.8443543331900602E-3</v>
      </c>
      <c r="T731" s="3">
        <v>-0.49249608405822098</v>
      </c>
      <c r="U731" s="3">
        <v>1.03710675019214E-2</v>
      </c>
    </row>
    <row r="732" spans="1:21">
      <c r="A732" s="2" t="s">
        <v>3202</v>
      </c>
      <c r="B732" s="2" t="s">
        <v>6049</v>
      </c>
      <c r="C732" s="6" t="s">
        <v>130</v>
      </c>
      <c r="D732" s="4" t="s">
        <v>26</v>
      </c>
      <c r="E732" s="7" t="s">
        <v>79</v>
      </c>
      <c r="F732" s="1">
        <v>-1.3489545408519601</v>
      </c>
      <c r="G732" s="1">
        <v>2.01433292411381E-5</v>
      </c>
      <c r="H732" s="1">
        <v>-1.23653232044087</v>
      </c>
      <c r="I732" s="1">
        <v>4.84260322206704E-5</v>
      </c>
      <c r="J732" s="1">
        <v>-0.86209467451730903</v>
      </c>
      <c r="K732" s="1">
        <v>1.89193375734716E-3</v>
      </c>
      <c r="L732" s="1">
        <v>-0.910577718512803</v>
      </c>
      <c r="M732" s="1">
        <v>7.1023969450785096E-4</v>
      </c>
      <c r="N732" s="3">
        <v>-0.66287224387541799</v>
      </c>
      <c r="O732" s="3">
        <v>1.38389869647043E-2</v>
      </c>
      <c r="P732" s="3">
        <v>-0.77084409227376904</v>
      </c>
      <c r="Q732" s="3">
        <v>4.4549964068278901E-3</v>
      </c>
      <c r="R732" s="3">
        <v>-0.54091301252941004</v>
      </c>
      <c r="S732" s="3">
        <v>3.4990018526992302E-2</v>
      </c>
      <c r="T732" s="3">
        <v>-0.21598291087541799</v>
      </c>
      <c r="U732" s="3">
        <v>0.46416521207236699</v>
      </c>
    </row>
    <row r="733" spans="1:21">
      <c r="A733" s="2" t="s">
        <v>2561</v>
      </c>
      <c r="B733" s="2" t="s">
        <v>6050</v>
      </c>
      <c r="C733" s="6" t="s">
        <v>2562</v>
      </c>
      <c r="D733" s="4" t="s">
        <v>26</v>
      </c>
      <c r="E733" s="7" t="s">
        <v>79</v>
      </c>
      <c r="F733" s="1">
        <v>-1.5338032093842</v>
      </c>
      <c r="G733" s="1">
        <v>2.0814890165928399E-6</v>
      </c>
      <c r="H733" s="1">
        <v>-1.9618711504255499</v>
      </c>
      <c r="I733" s="1">
        <v>1.3873341311848701E-7</v>
      </c>
      <c r="J733" s="1">
        <v>-1.4221728288055899</v>
      </c>
      <c r="K733" s="1">
        <v>7.8854893795877806E-6</v>
      </c>
      <c r="L733" s="1">
        <v>-1.8305163736118699</v>
      </c>
      <c r="M733" s="1">
        <v>3.63832883388754E-7</v>
      </c>
      <c r="N733" s="3">
        <v>-0.55030449339500798</v>
      </c>
      <c r="O733" s="3">
        <v>2.4114232788995601E-2</v>
      </c>
      <c r="P733" s="3">
        <v>-1.18063511103387</v>
      </c>
      <c r="Q733" s="3">
        <v>5.06817874080466E-5</v>
      </c>
      <c r="R733" s="3">
        <v>-0.62826704209446005</v>
      </c>
      <c r="S733" s="3">
        <v>8.7002513586165592E-3</v>
      </c>
      <c r="T733" s="3">
        <v>-1.3709741112027301</v>
      </c>
      <c r="U733" s="3">
        <v>1.7808472871038299E-5</v>
      </c>
    </row>
    <row r="734" spans="1:21">
      <c r="A734" s="2" t="s">
        <v>1941</v>
      </c>
      <c r="B734" s="2" t="s">
        <v>6051</v>
      </c>
      <c r="C734" s="6" t="s">
        <v>130</v>
      </c>
      <c r="D734" s="4" t="s">
        <v>16</v>
      </c>
      <c r="E734" s="7" t="s">
        <v>79</v>
      </c>
      <c r="F734" s="1">
        <v>-1.66247473124544</v>
      </c>
      <c r="G734" s="1">
        <v>4.2765653613675597E-6</v>
      </c>
      <c r="H734" s="1">
        <v>-1.2364599150290001</v>
      </c>
      <c r="I734" s="1">
        <v>8.5364359699960997E-5</v>
      </c>
      <c r="J734" s="1">
        <v>-0.79032352906866898</v>
      </c>
      <c r="K734" s="1">
        <v>5.5723149263825003E-3</v>
      </c>
      <c r="L734" s="1">
        <v>-0.86815762187410905</v>
      </c>
      <c r="M734" s="1">
        <v>1.69531792635443E-3</v>
      </c>
      <c r="N734" s="3">
        <v>-0.50397108954692005</v>
      </c>
      <c r="O734" s="3">
        <v>7.7330204414267606E-2</v>
      </c>
      <c r="P734" s="3">
        <v>-1.3393507367078901</v>
      </c>
      <c r="Q734" s="3">
        <v>6.40376737629547E-5</v>
      </c>
      <c r="R734" s="3">
        <v>-0.31007519515748</v>
      </c>
      <c r="S734" s="3">
        <v>0.28487141899958601</v>
      </c>
      <c r="T734" s="3">
        <v>-0.528806360476064</v>
      </c>
      <c r="U734" s="3">
        <v>5.9667018772845103E-2</v>
      </c>
    </row>
    <row r="735" spans="1:21">
      <c r="A735" s="2" t="s">
        <v>2714</v>
      </c>
      <c r="B735" s="2" t="s">
        <v>6052</v>
      </c>
      <c r="C735" s="6" t="s">
        <v>130</v>
      </c>
      <c r="D735" s="4" t="s">
        <v>26</v>
      </c>
      <c r="E735" s="7" t="s">
        <v>79</v>
      </c>
      <c r="F735" s="1">
        <v>-1.6678538445465401</v>
      </c>
      <c r="G735" s="1">
        <v>6.8483071253781395E-7</v>
      </c>
      <c r="H735" s="1">
        <v>-1.7727387952681599</v>
      </c>
      <c r="I735" s="1">
        <v>2.89731957328009E-7</v>
      </c>
      <c r="J735" s="1">
        <v>-0.87463670854837205</v>
      </c>
      <c r="K735" s="1">
        <v>6.5033027680840103E-4</v>
      </c>
      <c r="L735" s="1">
        <v>-1.3398572971836999</v>
      </c>
      <c r="M735" s="1">
        <v>7.1846482770340502E-6</v>
      </c>
      <c r="N735" s="3">
        <v>-0.97624108803507004</v>
      </c>
      <c r="O735" s="3">
        <v>3.1833094223373501E-4</v>
      </c>
      <c r="P735" s="3">
        <v>-1.5266170115634099</v>
      </c>
      <c r="Q735" s="3">
        <v>3.2389980825719398E-6</v>
      </c>
      <c r="R735" s="3">
        <v>-0.95991899619321397</v>
      </c>
      <c r="S735" s="3">
        <v>2.7887578205778598E-4</v>
      </c>
      <c r="T735" s="3">
        <v>-0.81178667632335</v>
      </c>
      <c r="U735" s="3">
        <v>1.51318996333482E-3</v>
      </c>
    </row>
    <row r="736" spans="1:21">
      <c r="A736" s="2" t="s">
        <v>2031</v>
      </c>
      <c r="B736" s="2" t="s">
        <v>6053</v>
      </c>
      <c r="C736" s="6" t="s">
        <v>2016</v>
      </c>
      <c r="D736" s="4" t="s">
        <v>16</v>
      </c>
      <c r="E736" s="7" t="s">
        <v>79</v>
      </c>
      <c r="F736" s="1">
        <v>-1.7049024552265899</v>
      </c>
      <c r="G736" s="1">
        <v>1.48084453484662E-5</v>
      </c>
      <c r="H736" s="1">
        <v>-1.91383330290822</v>
      </c>
      <c r="I736" s="1">
        <v>4.1858391536021098E-6</v>
      </c>
      <c r="J736" s="1">
        <v>-1.3776832504558301</v>
      </c>
      <c r="K736" s="1">
        <v>1.9516471873419001E-4</v>
      </c>
      <c r="L736" s="1">
        <v>-1.35362991405068</v>
      </c>
      <c r="M736" s="1">
        <v>1.30070318890694E-4</v>
      </c>
      <c r="N736" s="3">
        <v>-1.0569290268392399</v>
      </c>
      <c r="O736" s="3">
        <v>2.1961868225324498E-3</v>
      </c>
      <c r="P736" s="3">
        <v>-1.65991756135876</v>
      </c>
      <c r="Q736" s="3">
        <v>3.1987129705883902E-5</v>
      </c>
      <c r="R736" s="3">
        <v>-0.86897142127557303</v>
      </c>
      <c r="S736" s="3">
        <v>7.0644999857699198E-3</v>
      </c>
      <c r="T736" s="3">
        <v>-0.70297068772596205</v>
      </c>
      <c r="U736" s="3">
        <v>3.0691244228647399E-2</v>
      </c>
    </row>
    <row r="737" spans="1:21">
      <c r="A737" s="2" t="s">
        <v>3318</v>
      </c>
      <c r="B737" s="2" t="s">
        <v>6054</v>
      </c>
      <c r="C737" s="6" t="s">
        <v>3319</v>
      </c>
      <c r="D737" s="4" t="s">
        <v>16</v>
      </c>
      <c r="E737" s="7" t="s">
        <v>79</v>
      </c>
      <c r="F737" s="1">
        <v>-1.8652074163702901</v>
      </c>
      <c r="G737" s="1">
        <v>8.3321468408946996E-6</v>
      </c>
      <c r="H737" s="1">
        <v>-1.32118554008296</v>
      </c>
      <c r="I737" s="1">
        <v>2.4598360200762899E-4</v>
      </c>
      <c r="J737" s="1">
        <v>-0.87790781662860295</v>
      </c>
      <c r="K737" s="1">
        <v>9.2923709096986596E-3</v>
      </c>
      <c r="L737" s="1">
        <v>-1.23787521059405</v>
      </c>
      <c r="M737" s="1">
        <v>3.98744499064063E-4</v>
      </c>
      <c r="N737" s="3">
        <v>7.4816391282002598E-2</v>
      </c>
      <c r="O737" s="3">
        <v>0.89556661618114297</v>
      </c>
      <c r="P737" s="3">
        <v>-0.25742190429106099</v>
      </c>
      <c r="Q737" s="3">
        <v>0.51741720143342196</v>
      </c>
      <c r="R737" s="3">
        <v>7.8846809770868595E-2</v>
      </c>
      <c r="S737" s="3">
        <v>0.86565335321780801</v>
      </c>
      <c r="T737" s="3">
        <v>0.37781965445830101</v>
      </c>
      <c r="U737" s="3">
        <v>0.28533240061145798</v>
      </c>
    </row>
    <row r="738" spans="1:21">
      <c r="A738" s="2" t="s">
        <v>2906</v>
      </c>
      <c r="B738" s="2" t="s">
        <v>6055</v>
      </c>
      <c r="C738" s="6" t="s">
        <v>130</v>
      </c>
      <c r="D738" s="4" t="s">
        <v>16</v>
      </c>
      <c r="E738" s="7" t="s">
        <v>79</v>
      </c>
      <c r="F738" s="1">
        <v>-1.8747255963660301</v>
      </c>
      <c r="G738" s="1">
        <v>4.5170237058593099E-6</v>
      </c>
      <c r="H738" s="1">
        <v>-1.5581482650774401</v>
      </c>
      <c r="I738" s="1">
        <v>2.9267885439084099E-5</v>
      </c>
      <c r="J738" s="1">
        <v>-1.3871408108463901</v>
      </c>
      <c r="K738" s="1">
        <v>1.5271789977699301E-4</v>
      </c>
      <c r="L738" s="1">
        <v>-1.13524036170832</v>
      </c>
      <c r="M738" s="1">
        <v>5.1699861736451895E-4</v>
      </c>
      <c r="N738" s="3">
        <v>-2.0486301625497898</v>
      </c>
      <c r="O738" s="3">
        <v>5.3335490467918302E-6</v>
      </c>
      <c r="P738" s="3">
        <v>-1.70116507559484</v>
      </c>
      <c r="Q738" s="3">
        <v>2.1593205790480802E-5</v>
      </c>
      <c r="R738" s="3">
        <v>-1.2391452489871499</v>
      </c>
      <c r="S738" s="3">
        <v>4.0319967639575898E-4</v>
      </c>
      <c r="T738" s="3">
        <v>-1.36794749443678</v>
      </c>
      <c r="U738" s="3">
        <v>2.33049342367152E-4</v>
      </c>
    </row>
    <row r="739" spans="1:21">
      <c r="A739" s="2" t="s">
        <v>3020</v>
      </c>
      <c r="B739" s="2" t="s">
        <v>6056</v>
      </c>
      <c r="C739" s="6" t="s">
        <v>130</v>
      </c>
      <c r="D739" s="4" t="s">
        <v>16</v>
      </c>
      <c r="E739" s="7" t="s">
        <v>79</v>
      </c>
      <c r="F739" s="1">
        <v>-1.9377673362438901</v>
      </c>
      <c r="G739" s="1">
        <v>1.2994000216732499E-6</v>
      </c>
      <c r="H739" s="1">
        <v>-2.0627210001645899</v>
      </c>
      <c r="I739" s="1">
        <v>5.4134431086745197E-7</v>
      </c>
      <c r="J739" s="1">
        <v>-1.52619040124203</v>
      </c>
      <c r="K739" s="1">
        <v>2.5990073615608401E-5</v>
      </c>
      <c r="L739" s="1">
        <v>-1.4365918601101699</v>
      </c>
      <c r="M739" s="1">
        <v>2.77318517898219E-5</v>
      </c>
      <c r="N739" s="3">
        <v>-0.97535790387017895</v>
      </c>
      <c r="O739" s="3">
        <v>1.75873652414196E-3</v>
      </c>
      <c r="P739" s="3">
        <v>-2.0385077145324502</v>
      </c>
      <c r="Q739" s="3">
        <v>1.5107347698693099E-6</v>
      </c>
      <c r="R739" s="3">
        <v>-1.0660713209089301</v>
      </c>
      <c r="S739" s="3">
        <v>6.6692176443855803E-4</v>
      </c>
      <c r="T739" s="3">
        <v>-0.47817967456175098</v>
      </c>
      <c r="U739" s="3">
        <v>0.10194420471339</v>
      </c>
    </row>
    <row r="740" spans="1:21">
      <c r="A740" s="2" t="s">
        <v>2328</v>
      </c>
      <c r="B740" s="2" t="s">
        <v>6057</v>
      </c>
      <c r="C740" s="6" t="s">
        <v>2329</v>
      </c>
      <c r="D740" s="4" t="s">
        <v>16</v>
      </c>
      <c r="E740" s="7" t="s">
        <v>79</v>
      </c>
      <c r="F740" s="1">
        <v>-2.11155249779689</v>
      </c>
      <c r="G740" s="1">
        <v>2.4731137817810199E-6</v>
      </c>
      <c r="H740" s="1">
        <v>-1.92975979103772</v>
      </c>
      <c r="I740" s="1">
        <v>6.15067440571214E-6</v>
      </c>
      <c r="J740" s="1">
        <v>-1.28504233433494</v>
      </c>
      <c r="K740" s="1">
        <v>5.3487293648813404E-4</v>
      </c>
      <c r="L740" s="1">
        <v>-1.6913105890756599</v>
      </c>
      <c r="M740" s="1">
        <v>2.50516339825604E-5</v>
      </c>
      <c r="N740" s="3">
        <v>1.05145283144665</v>
      </c>
      <c r="O740" s="3">
        <v>3.1382443903895398E-3</v>
      </c>
      <c r="P740" s="3">
        <v>-0.36061983070870801</v>
      </c>
      <c r="Q740" s="3">
        <v>0.32651826215826302</v>
      </c>
      <c r="R740" s="3">
        <v>0.79620265690041403</v>
      </c>
      <c r="S740" s="3">
        <v>1.6258475584967999E-2</v>
      </c>
      <c r="T740" s="3">
        <v>0.61137218929712001</v>
      </c>
      <c r="U740" s="3">
        <v>7.1006860835625699E-2</v>
      </c>
    </row>
    <row r="741" spans="1:21">
      <c r="A741" s="2" t="s">
        <v>2150</v>
      </c>
      <c r="B741" s="2" t="s">
        <v>6058</v>
      </c>
      <c r="C741" s="6" t="s">
        <v>94</v>
      </c>
      <c r="D741" s="4" t="s">
        <v>26</v>
      </c>
      <c r="E741" s="7" t="s">
        <v>79</v>
      </c>
      <c r="F741" s="1">
        <v>-2.5150922698863298</v>
      </c>
      <c r="G741" s="1">
        <v>2.73417679532946E-7</v>
      </c>
      <c r="H741" s="1">
        <v>-2.1699852305573302</v>
      </c>
      <c r="I741" s="1">
        <v>1.0880851353225499E-6</v>
      </c>
      <c r="J741" s="1">
        <v>-1.0251504223295</v>
      </c>
      <c r="K741" s="1">
        <v>2.3714506275066302E-3</v>
      </c>
      <c r="L741" s="1">
        <v>-1.00911333272463</v>
      </c>
      <c r="M741" s="1">
        <v>1.6273299385306801E-3</v>
      </c>
      <c r="N741" s="3">
        <v>-1.27001685888918</v>
      </c>
      <c r="O741" s="3">
        <v>5.0091732891875001E-4</v>
      </c>
      <c r="P741" s="3">
        <v>-2.3261834480310601</v>
      </c>
      <c r="Q741" s="3">
        <v>1.18629876139542E-6</v>
      </c>
      <c r="R741" s="3">
        <v>-1.1766271292169801</v>
      </c>
      <c r="S741" s="3">
        <v>7.3226909868177295E-4</v>
      </c>
      <c r="T741" s="3">
        <v>-0.89739461105749296</v>
      </c>
      <c r="U741" s="3">
        <v>7.3233319152515098E-3</v>
      </c>
    </row>
    <row r="742" spans="1:21">
      <c r="A742" s="2" t="s">
        <v>2872</v>
      </c>
      <c r="B742" s="2" t="s">
        <v>6059</v>
      </c>
      <c r="C742" s="6" t="s">
        <v>130</v>
      </c>
      <c r="D742" s="4" t="s">
        <v>13</v>
      </c>
      <c r="E742" s="7" t="s">
        <v>79</v>
      </c>
      <c r="F742" s="1">
        <v>-2.6271641562658798</v>
      </c>
      <c r="G742" s="1">
        <v>7.8967555816645097E-7</v>
      </c>
      <c r="H742" s="1">
        <v>-1.8318987954241901</v>
      </c>
      <c r="I742" s="1">
        <v>3.1064460460476998E-5</v>
      </c>
      <c r="J742" s="1">
        <v>-2.07419018222329</v>
      </c>
      <c r="K742" s="1">
        <v>1.5557000508156699E-5</v>
      </c>
      <c r="L742" s="1">
        <v>-1.7680505087410401</v>
      </c>
      <c r="M742" s="1">
        <v>4.3439580295764798E-5</v>
      </c>
      <c r="N742" s="3">
        <v>-1.70984087461085</v>
      </c>
      <c r="O742" s="3">
        <v>1.31493125841293E-4</v>
      </c>
      <c r="P742" s="3">
        <v>-1.55372028975948</v>
      </c>
      <c r="Q742" s="3">
        <v>2.52907606385916E-4</v>
      </c>
      <c r="R742" s="3">
        <v>-1.5687112563555701</v>
      </c>
      <c r="S742" s="3">
        <v>2.23100918570672E-4</v>
      </c>
      <c r="T742" s="3">
        <v>-1.15084501381219</v>
      </c>
      <c r="U742" s="3">
        <v>3.6263966504454198E-3</v>
      </c>
    </row>
    <row r="743" spans="1:21">
      <c r="A743" s="2" t="s">
        <v>2560</v>
      </c>
      <c r="B743" s="2" t="s">
        <v>6060</v>
      </c>
      <c r="C743" s="6" t="s">
        <v>599</v>
      </c>
      <c r="D743" s="4" t="s">
        <v>16</v>
      </c>
      <c r="E743" s="7" t="s">
        <v>79</v>
      </c>
      <c r="F743" s="1">
        <v>-2.77506753571092</v>
      </c>
      <c r="G743" s="1">
        <v>6.6794815045294505E-8</v>
      </c>
      <c r="H743" s="1">
        <v>-2.75253161589082</v>
      </c>
      <c r="I743" s="1">
        <v>5.1545893752144802E-8</v>
      </c>
      <c r="J743" s="1">
        <v>-0.99574022778871596</v>
      </c>
      <c r="K743" s="1">
        <v>2.2346953431430202E-3</v>
      </c>
      <c r="L743" s="1">
        <v>-1.8733079831366399</v>
      </c>
      <c r="M743" s="1">
        <v>4.2378536691165196E-6</v>
      </c>
      <c r="N743" s="3">
        <v>-1.7351734790305899</v>
      </c>
      <c r="O743" s="3">
        <v>2.0443563809919501E-5</v>
      </c>
      <c r="P743" s="3">
        <v>-3.0606113810920599</v>
      </c>
      <c r="Q743" s="3">
        <v>5.6214875266555697E-8</v>
      </c>
      <c r="R743" s="3">
        <v>-2.0015781827865502</v>
      </c>
      <c r="S743" s="3">
        <v>4.1676662037137E-6</v>
      </c>
      <c r="T743" s="3">
        <v>-1.1826255766681</v>
      </c>
      <c r="U743" s="3">
        <v>7.0381504620749301E-4</v>
      </c>
    </row>
    <row r="744" spans="1:21">
      <c r="A744" s="2" t="s">
        <v>1659</v>
      </c>
      <c r="B744" s="2" t="s">
        <v>6061</v>
      </c>
      <c r="C744" s="6" t="s">
        <v>130</v>
      </c>
      <c r="D744" s="4" t="s">
        <v>13</v>
      </c>
      <c r="E744" s="7" t="s">
        <v>79</v>
      </c>
      <c r="F744" s="1">
        <v>-3.76262255771509</v>
      </c>
      <c r="G744" s="1">
        <v>3.6781424303167802E-7</v>
      </c>
      <c r="H744" s="1">
        <v>-3.46641881644508</v>
      </c>
      <c r="I744" s="1">
        <v>7.1141293477004696E-7</v>
      </c>
      <c r="J744" s="1">
        <v>-1.9805048711531299</v>
      </c>
      <c r="K744" s="1">
        <v>3.6615513420609698E-4</v>
      </c>
      <c r="L744" s="1">
        <v>-2.3989091235104798</v>
      </c>
      <c r="M744" s="1">
        <v>3.63295487245821E-5</v>
      </c>
      <c r="N744" s="3">
        <v>-2.4708321773888402</v>
      </c>
      <c r="O744" s="3">
        <v>6.3148175876121906E-5</v>
      </c>
      <c r="P744" s="3">
        <v>-3.2029647519304101</v>
      </c>
      <c r="Q744" s="3">
        <v>3.65588690125261E-6</v>
      </c>
      <c r="R744" s="3">
        <v>-2.1281405730589902</v>
      </c>
      <c r="S744" s="3">
        <v>1.8392768866171399E-4</v>
      </c>
      <c r="T744" s="3">
        <v>-1.77901844135562</v>
      </c>
      <c r="U744" s="3">
        <v>1.1631300627664601E-3</v>
      </c>
    </row>
    <row r="745" spans="1:21">
      <c r="A745" s="2" t="s">
        <v>2015</v>
      </c>
      <c r="B745" s="2" t="s">
        <v>6062</v>
      </c>
      <c r="C745" s="6" t="s">
        <v>2016</v>
      </c>
      <c r="D745" s="4" t="s">
        <v>16</v>
      </c>
      <c r="E745" s="7" t="s">
        <v>79</v>
      </c>
      <c r="F745" s="1">
        <v>-4.0170133723805703</v>
      </c>
      <c r="G745" s="1">
        <v>1.9946179908806001E-8</v>
      </c>
      <c r="H745" s="1">
        <v>-3.3150714958229299</v>
      </c>
      <c r="I745" s="1">
        <v>1.2346091424691E-7</v>
      </c>
      <c r="J745" s="1">
        <v>-2.1583431312541199</v>
      </c>
      <c r="K745" s="1">
        <v>2.1485251455476099E-5</v>
      </c>
      <c r="L745" s="1">
        <v>-1.48822838543415</v>
      </c>
      <c r="M745" s="1">
        <v>3.9390243944459699E-4</v>
      </c>
      <c r="N745" s="3">
        <v>-3.01923815018504</v>
      </c>
      <c r="O745" s="3">
        <v>1.32386338049405E-6</v>
      </c>
      <c r="P745" s="3">
        <v>-2.79456602725628</v>
      </c>
      <c r="Q745" s="3">
        <v>1.66819329364942E-6</v>
      </c>
      <c r="R745" s="3">
        <v>-2.7613662333781401</v>
      </c>
      <c r="S745" s="3">
        <v>2.3157667430288801E-6</v>
      </c>
      <c r="T745" s="3">
        <v>-2.41848712647257</v>
      </c>
      <c r="U745" s="3">
        <v>1.14339443180945E-5</v>
      </c>
    </row>
    <row r="746" spans="1:21">
      <c r="A746" s="2" t="s">
        <v>2260</v>
      </c>
      <c r="B746" s="2" t="s">
        <v>6063</v>
      </c>
      <c r="C746" s="6" t="s">
        <v>2261</v>
      </c>
      <c r="D746" s="4" t="s">
        <v>16</v>
      </c>
      <c r="E746" s="7" t="s">
        <v>79</v>
      </c>
      <c r="F746" s="1">
        <v>-4.0601613866854001</v>
      </c>
      <c r="G746" s="1">
        <v>9.3200388281501598E-9</v>
      </c>
      <c r="H746" s="1">
        <v>-1.5830818422755899</v>
      </c>
      <c r="I746" s="1">
        <v>1.5976689414671499E-4</v>
      </c>
      <c r="J746" s="1">
        <v>-3.3466483421115401</v>
      </c>
      <c r="K746" s="1">
        <v>1.39798704185367E-7</v>
      </c>
      <c r="L746" s="1">
        <v>-1.1318191792788701</v>
      </c>
      <c r="M746" s="1">
        <v>2.4552241601024298E-3</v>
      </c>
      <c r="N746" s="3">
        <v>-3.54793222508337</v>
      </c>
      <c r="O746" s="3">
        <v>1.2756253913835501E-7</v>
      </c>
      <c r="P746" s="3">
        <v>-1.53056326859044</v>
      </c>
      <c r="Q746" s="3">
        <v>3.5300837678737499E-4</v>
      </c>
      <c r="R746" s="3">
        <v>-3.5067526669958</v>
      </c>
      <c r="S746" s="3">
        <v>1.43886610637204E-7</v>
      </c>
      <c r="T746" s="3">
        <v>-0.90755021536945202</v>
      </c>
      <c r="U746" s="3">
        <v>1.91508048144889E-2</v>
      </c>
    </row>
    <row r="747" spans="1:21">
      <c r="A747" s="2" t="s">
        <v>3045</v>
      </c>
      <c r="B747" s="2" t="s">
        <v>6064</v>
      </c>
      <c r="C747" s="6" t="s">
        <v>3046</v>
      </c>
      <c r="D747" s="4" t="s">
        <v>16</v>
      </c>
      <c r="E747" s="7" t="s">
        <v>79</v>
      </c>
      <c r="F747" s="1">
        <v>-4.7689913333522602</v>
      </c>
      <c r="G747" s="1">
        <v>4.6729878782810803E-9</v>
      </c>
      <c r="H747" s="1">
        <v>-5.4863762570318801</v>
      </c>
      <c r="I747" s="1">
        <v>1.02131183774419E-9</v>
      </c>
      <c r="J747" s="1">
        <v>-2.13007270134141</v>
      </c>
      <c r="K747" s="1">
        <v>3.0807629091242998E-5</v>
      </c>
      <c r="L747" s="1">
        <v>-2.56505239178842</v>
      </c>
      <c r="M747" s="1">
        <v>2.9420454054965602E-6</v>
      </c>
      <c r="N747" s="3">
        <v>-3.7480255160809399</v>
      </c>
      <c r="O747" s="3">
        <v>1.6057641177232401E-7</v>
      </c>
      <c r="P747" s="3">
        <v>-5.0490165512130902</v>
      </c>
      <c r="Q747" s="3">
        <v>3.5032212953085499E-9</v>
      </c>
      <c r="R747" s="3">
        <v>-2.90464496221403</v>
      </c>
      <c r="S747" s="3">
        <v>1.7109826498779E-6</v>
      </c>
      <c r="T747" s="3">
        <v>-2.6046421604795902</v>
      </c>
      <c r="U747" s="3">
        <v>7.6152334545392898E-6</v>
      </c>
    </row>
    <row r="748" spans="1:21">
      <c r="A748" s="2" t="s">
        <v>3091</v>
      </c>
      <c r="B748" s="2" t="s">
        <v>6065</v>
      </c>
      <c r="C748" s="6" t="s">
        <v>1264</v>
      </c>
      <c r="D748" s="4" t="s">
        <v>34</v>
      </c>
      <c r="E748" s="7" t="s">
        <v>59</v>
      </c>
      <c r="F748" s="1">
        <v>-1.0104702204735501</v>
      </c>
      <c r="G748" s="1">
        <v>3.3498513801552001E-5</v>
      </c>
      <c r="H748" s="1">
        <v>-1.2533784831394199</v>
      </c>
      <c r="I748" s="1">
        <v>3.4235609412901501E-6</v>
      </c>
      <c r="J748" s="1">
        <v>-0.85589543779631905</v>
      </c>
      <c r="K748" s="1">
        <v>2.6343885707924E-4</v>
      </c>
      <c r="L748" s="1">
        <v>-1.4550604985951801</v>
      </c>
      <c r="M748" s="1">
        <v>9.0019420555882705E-7</v>
      </c>
      <c r="N748" s="3">
        <v>0.38306370147977598</v>
      </c>
      <c r="O748" s="3">
        <v>6.98967162429147E-2</v>
      </c>
      <c r="P748" s="3">
        <v>-0.112052081661016</v>
      </c>
      <c r="Q748" s="3">
        <v>0.68212532241623103</v>
      </c>
      <c r="R748" s="3">
        <v>0.55770742270398799</v>
      </c>
      <c r="S748" s="3">
        <v>7.1313950792931298E-3</v>
      </c>
      <c r="T748" s="3">
        <v>-8.3534926923610101E-2</v>
      </c>
      <c r="U748" s="3">
        <v>0.75408457414865304</v>
      </c>
    </row>
    <row r="749" spans="1:21">
      <c r="A749" s="2" t="s">
        <v>2818</v>
      </c>
      <c r="B749" s="2" t="s">
        <v>6066</v>
      </c>
      <c r="C749" s="6" t="s">
        <v>170</v>
      </c>
      <c r="D749" s="4" t="s">
        <v>16</v>
      </c>
      <c r="E749" s="7" t="s">
        <v>57</v>
      </c>
      <c r="F749" s="1">
        <v>-0.99721543958887504</v>
      </c>
      <c r="G749" s="1">
        <v>1.9752048986335499E-5</v>
      </c>
      <c r="H749" s="1">
        <v>-0.57265840861286299</v>
      </c>
      <c r="I749" s="1">
        <v>2.8681870497511801E-3</v>
      </c>
      <c r="J749" s="1">
        <v>-0.55617633680813106</v>
      </c>
      <c r="K749" s="1">
        <v>5.1798746273500696E-3</v>
      </c>
      <c r="L749" s="1">
        <v>-0.89338178676424096</v>
      </c>
      <c r="M749" s="1">
        <v>5.6488989218292199E-5</v>
      </c>
      <c r="N749" s="3">
        <v>-0.35747013075140099</v>
      </c>
      <c r="O749" s="3">
        <v>7.1392994604170507E-2</v>
      </c>
      <c r="P749" s="3">
        <v>-0.43104811689184303</v>
      </c>
      <c r="Q749" s="3">
        <v>2.5801028966600401E-2</v>
      </c>
      <c r="R749" s="3">
        <v>-0.12705420093289299</v>
      </c>
      <c r="S749" s="3">
        <v>0.58059292483388003</v>
      </c>
      <c r="T749" s="3">
        <v>-0.23760826873850999</v>
      </c>
      <c r="U749" s="3">
        <v>0.24049369771162499</v>
      </c>
    </row>
    <row r="750" spans="1:21">
      <c r="A750" s="2" t="s">
        <v>2799</v>
      </c>
      <c r="B750" s="2" t="s">
        <v>6067</v>
      </c>
      <c r="C750" s="6" t="s">
        <v>2800</v>
      </c>
      <c r="D750" s="4" t="s">
        <v>13</v>
      </c>
      <c r="E750" s="7" t="s">
        <v>57</v>
      </c>
      <c r="F750" s="1">
        <v>-1.0103590694624101</v>
      </c>
      <c r="G750" s="1">
        <v>1.3374272616122399E-4</v>
      </c>
      <c r="H750" s="1">
        <v>-1.0105790049978001</v>
      </c>
      <c r="I750" s="1">
        <v>1.3652334626160299E-4</v>
      </c>
      <c r="J750" s="1">
        <v>-1.2427691193996799</v>
      </c>
      <c r="K750" s="1">
        <v>3.02401262093502E-5</v>
      </c>
      <c r="L750" s="1">
        <v>-1.32375851839426</v>
      </c>
      <c r="M750" s="1">
        <v>9.8631487809971306E-6</v>
      </c>
      <c r="N750" s="3">
        <v>-0.31862042537412499</v>
      </c>
      <c r="O750" s="3">
        <v>0.213773261923519</v>
      </c>
      <c r="P750" s="3">
        <v>-0.50420731536225005</v>
      </c>
      <c r="Q750" s="3">
        <v>3.3769199475036898E-2</v>
      </c>
      <c r="R750" s="3">
        <v>-6.3216445609622696E-2</v>
      </c>
      <c r="S750" s="3">
        <v>0.84649780142852904</v>
      </c>
      <c r="T750" s="3">
        <v>-0.35179643227200003</v>
      </c>
      <c r="U750" s="3">
        <v>0.149023458042774</v>
      </c>
    </row>
    <row r="751" spans="1:21">
      <c r="A751" s="2" t="s">
        <v>3378</v>
      </c>
      <c r="B751" s="2" t="s">
        <v>6068</v>
      </c>
      <c r="C751" s="6" t="s">
        <v>170</v>
      </c>
      <c r="D751" s="4" t="s">
        <v>26</v>
      </c>
      <c r="E751" s="7" t="s">
        <v>57</v>
      </c>
      <c r="F751" s="1">
        <v>-1.07464093789767</v>
      </c>
      <c r="G751" s="1">
        <v>3.98145431662667E-5</v>
      </c>
      <c r="H751" s="1">
        <v>-0.94956286322123296</v>
      </c>
      <c r="I751" s="1">
        <v>1.3463675514014E-4</v>
      </c>
      <c r="J751" s="1">
        <v>-1.0588999230826801</v>
      </c>
      <c r="K751" s="1">
        <v>7.9190711839207295E-5</v>
      </c>
      <c r="L751" s="1">
        <v>-0.79996395397270303</v>
      </c>
      <c r="M751" s="1">
        <v>5.4797655942625005E-4</v>
      </c>
      <c r="N751" s="3">
        <v>-0.53851513680682295</v>
      </c>
      <c r="O751" s="3">
        <v>1.8478232717600601E-2</v>
      </c>
      <c r="P751" s="3">
        <v>-0.352620809015809</v>
      </c>
      <c r="Q751" s="3">
        <v>0.119158684710928</v>
      </c>
      <c r="R751" s="3">
        <v>-0.54467636375273998</v>
      </c>
      <c r="S751" s="3">
        <v>1.38682109585183E-2</v>
      </c>
      <c r="T751" s="3">
        <v>-0.32924406087726199</v>
      </c>
      <c r="U751" s="3">
        <v>0.15024106918003699</v>
      </c>
    </row>
    <row r="752" spans="1:21">
      <c r="A752" s="2" t="s">
        <v>2114</v>
      </c>
      <c r="B752" s="2" t="s">
        <v>6069</v>
      </c>
      <c r="C752" s="6" t="s">
        <v>150</v>
      </c>
      <c r="D752" s="4" t="s">
        <v>27</v>
      </c>
      <c r="E752" s="7" t="s">
        <v>57</v>
      </c>
      <c r="F752" s="1">
        <v>-1.07718137320075</v>
      </c>
      <c r="G752" s="1">
        <v>4.9710411082382001E-4</v>
      </c>
      <c r="H752" s="1">
        <v>-1.10925833739313</v>
      </c>
      <c r="I752" s="1">
        <v>3.7657003992966202E-4</v>
      </c>
      <c r="J752" s="1">
        <v>-1.8547486264945201</v>
      </c>
      <c r="K752" s="1">
        <v>4.2826729245247099E-6</v>
      </c>
      <c r="L752" s="1">
        <v>-1.5137423115341599</v>
      </c>
      <c r="M752" s="1">
        <v>1.97800523969632E-5</v>
      </c>
      <c r="N752" s="3">
        <v>-0.55129878250735798</v>
      </c>
      <c r="O752" s="3">
        <v>6.5732662428244201E-2</v>
      </c>
      <c r="P752" s="3">
        <v>-0.169399120335746</v>
      </c>
      <c r="Q752" s="3">
        <v>0.65694222196186702</v>
      </c>
      <c r="R752" s="3">
        <v>-1.148871791428</v>
      </c>
      <c r="S752" s="3">
        <v>4.1462363786917602E-4</v>
      </c>
      <c r="T752" s="3">
        <v>-0.62044805959444005</v>
      </c>
      <c r="U752" s="3">
        <v>3.62767899556923E-2</v>
      </c>
    </row>
    <row r="753" spans="1:21">
      <c r="A753" s="2" t="s">
        <v>3188</v>
      </c>
      <c r="B753" s="2" t="s">
        <v>6070</v>
      </c>
      <c r="C753" s="6" t="s">
        <v>170</v>
      </c>
      <c r="D753" s="4" t="s">
        <v>13</v>
      </c>
      <c r="E753" s="7" t="s">
        <v>57</v>
      </c>
      <c r="F753" s="1">
        <v>-1.11178803554642</v>
      </c>
      <c r="G753" s="1">
        <v>2.3571206201662001E-4</v>
      </c>
      <c r="H753" s="1">
        <v>-1.1484303521229899</v>
      </c>
      <c r="I753" s="1">
        <v>1.7314978315229301E-4</v>
      </c>
      <c r="J753" s="1">
        <v>-0.85123386394509803</v>
      </c>
      <c r="K753" s="1">
        <v>3.2683352417182702E-3</v>
      </c>
      <c r="L753" s="1">
        <v>-0.93414222846572803</v>
      </c>
      <c r="M753" s="1">
        <v>9.4500699702166604E-4</v>
      </c>
      <c r="N753" s="3">
        <v>-0.78849942201825596</v>
      </c>
      <c r="O753" s="3">
        <v>6.4862451077855703E-3</v>
      </c>
      <c r="P753" s="3">
        <v>-1.0193504693159601</v>
      </c>
      <c r="Q753" s="3">
        <v>7.9401788385886896E-4</v>
      </c>
      <c r="R753" s="3">
        <v>-0.79006192869378</v>
      </c>
      <c r="S753" s="3">
        <v>5.0827243500090298E-3</v>
      </c>
      <c r="T753" s="3">
        <v>-1.0223913211579301</v>
      </c>
      <c r="U753" s="3">
        <v>9.5263906316342005E-4</v>
      </c>
    </row>
    <row r="754" spans="1:21">
      <c r="A754" s="2" t="s">
        <v>2895</v>
      </c>
      <c r="B754" s="2" t="s">
        <v>6071</v>
      </c>
      <c r="C754" s="6" t="s">
        <v>56</v>
      </c>
      <c r="D754" s="4" t="s">
        <v>3</v>
      </c>
      <c r="E754" s="7" t="s">
        <v>57</v>
      </c>
      <c r="F754" s="1">
        <v>-1.1442069124154199</v>
      </c>
      <c r="G754" s="1">
        <v>1.97553234187092E-4</v>
      </c>
      <c r="H754" s="1">
        <v>-0.81881375301104198</v>
      </c>
      <c r="I754" s="1">
        <v>3.2250083317343901E-3</v>
      </c>
      <c r="J754" s="1">
        <v>-1.1373580234163301</v>
      </c>
      <c r="K754" s="1">
        <v>3.3032561976637003E-4</v>
      </c>
      <c r="L754" s="1">
        <v>-0.91246329372980695</v>
      </c>
      <c r="M754" s="1">
        <v>1.2478164698930801E-3</v>
      </c>
      <c r="N754" s="3">
        <v>-0.51853261645635196</v>
      </c>
      <c r="O754" s="3">
        <v>7.1734761908500505E-2</v>
      </c>
      <c r="P754" s="3">
        <v>-0.89380986376634997</v>
      </c>
      <c r="Q754" s="3">
        <v>2.44095097265409E-3</v>
      </c>
      <c r="R754" s="3">
        <v>-0.91512259722523204</v>
      </c>
      <c r="S754" s="3">
        <v>1.8981430412426199E-3</v>
      </c>
      <c r="T754" s="3">
        <v>-0.83064442082396694</v>
      </c>
      <c r="U754" s="3">
        <v>5.0052672316643699E-3</v>
      </c>
    </row>
    <row r="755" spans="1:21">
      <c r="A755" s="2" t="s">
        <v>2349</v>
      </c>
      <c r="B755" s="2" t="s">
        <v>6072</v>
      </c>
      <c r="C755" s="6" t="s">
        <v>2350</v>
      </c>
      <c r="D755" s="4" t="s">
        <v>27</v>
      </c>
      <c r="E755" s="7" t="s">
        <v>57</v>
      </c>
      <c r="F755" s="1">
        <v>-1.23194030061141</v>
      </c>
      <c r="G755" s="1">
        <v>5.4180431472693603E-6</v>
      </c>
      <c r="H755" s="1">
        <v>-1.1784558711928199</v>
      </c>
      <c r="I755" s="1">
        <v>8.3576231290907593E-6</v>
      </c>
      <c r="J755" s="1">
        <v>-1.0043590102234199</v>
      </c>
      <c r="K755" s="1">
        <v>7.5304086101390499E-5</v>
      </c>
      <c r="L755" s="1">
        <v>-1.1165730978275801</v>
      </c>
      <c r="M755" s="1">
        <v>1.55952352071426E-5</v>
      </c>
      <c r="N755" s="3">
        <v>-1.0068598045845101</v>
      </c>
      <c r="O755" s="3">
        <v>9.3678055455222398E-5</v>
      </c>
      <c r="P755" s="3">
        <v>-0.84113189903154495</v>
      </c>
      <c r="Q755" s="3">
        <v>3.7950219909259401E-4</v>
      </c>
      <c r="R755" s="3">
        <v>-0.81347580180138601</v>
      </c>
      <c r="S755" s="3">
        <v>4.77298887510655E-4</v>
      </c>
      <c r="T755" s="3">
        <v>-0.70591606167641796</v>
      </c>
      <c r="U755" s="3">
        <v>1.9764422920022502E-3</v>
      </c>
    </row>
    <row r="756" spans="1:21">
      <c r="A756" s="2" t="s">
        <v>2638</v>
      </c>
      <c r="B756" s="2" t="s">
        <v>6073</v>
      </c>
      <c r="C756" s="6" t="s">
        <v>2639</v>
      </c>
      <c r="D756" s="4" t="s">
        <v>16</v>
      </c>
      <c r="E756" s="7" t="s">
        <v>57</v>
      </c>
      <c r="F756" s="1">
        <v>-1.2705080918154901</v>
      </c>
      <c r="G756" s="1">
        <v>1.19631324125537E-5</v>
      </c>
      <c r="H756" s="1">
        <v>-1.8405530137202699</v>
      </c>
      <c r="I756" s="1">
        <v>2.1369779824366501E-7</v>
      </c>
      <c r="J756" s="1">
        <v>-1.2203919495995501</v>
      </c>
      <c r="K756" s="1">
        <v>3.1426362939338401E-5</v>
      </c>
      <c r="L756" s="1">
        <v>-1.11591255158791</v>
      </c>
      <c r="M756" s="1">
        <v>4.3033380341394602E-5</v>
      </c>
      <c r="N756" s="3">
        <v>-0.79118430185160904</v>
      </c>
      <c r="O756" s="3">
        <v>1.8339566406451299E-3</v>
      </c>
      <c r="P756" s="3">
        <v>-1.1333084059348599</v>
      </c>
      <c r="Q756" s="3">
        <v>6.3370854173332202E-5</v>
      </c>
      <c r="R756" s="3">
        <v>-0.98767808240444399</v>
      </c>
      <c r="S756" s="3">
        <v>2.2563056089837399E-4</v>
      </c>
      <c r="T756" s="3">
        <v>-0.81001980386289496</v>
      </c>
      <c r="U756" s="3">
        <v>1.59881874134158E-3</v>
      </c>
    </row>
    <row r="757" spans="1:21">
      <c r="A757" s="2" t="s">
        <v>2293</v>
      </c>
      <c r="B757" s="2" t="s">
        <v>6074</v>
      </c>
      <c r="C757" s="6" t="s">
        <v>2294</v>
      </c>
      <c r="D757" s="4" t="s">
        <v>34</v>
      </c>
      <c r="E757" s="7" t="s">
        <v>57</v>
      </c>
      <c r="F757" s="1">
        <v>-1.37276525531177</v>
      </c>
      <c r="G757" s="1">
        <v>4.1176074769026997E-6</v>
      </c>
      <c r="H757" s="1">
        <v>-2.1412298899994702</v>
      </c>
      <c r="I757" s="1">
        <v>3.0106337903973503E-8</v>
      </c>
      <c r="J757" s="1">
        <v>-1.4427001375194699</v>
      </c>
      <c r="K757" s="1">
        <v>4.4305129933663504E-6</v>
      </c>
      <c r="L757" s="1">
        <v>-1.54630503504946</v>
      </c>
      <c r="M757" s="1">
        <v>1.33928458717385E-6</v>
      </c>
      <c r="N757" s="3">
        <v>-1.0529776327050799</v>
      </c>
      <c r="O757" s="3">
        <v>1.2712436265055699E-4</v>
      </c>
      <c r="P757" s="3">
        <v>-1.4081894020957999</v>
      </c>
      <c r="Q757" s="3">
        <v>5.9027433917688999E-6</v>
      </c>
      <c r="R757" s="3">
        <v>-1.2982376746236901</v>
      </c>
      <c r="S757" s="3">
        <v>1.4198473879853999E-5</v>
      </c>
      <c r="T757" s="3">
        <v>-1.12661746240224</v>
      </c>
      <c r="U757" s="3">
        <v>7.7181710787269298E-5</v>
      </c>
    </row>
    <row r="758" spans="1:21">
      <c r="A758" s="2" t="s">
        <v>2235</v>
      </c>
      <c r="B758" s="2" t="s">
        <v>6075</v>
      </c>
      <c r="C758" s="6" t="s">
        <v>56</v>
      </c>
      <c r="D758" s="4" t="s">
        <v>16</v>
      </c>
      <c r="E758" s="7" t="s">
        <v>57</v>
      </c>
      <c r="F758" s="1">
        <v>-1.53767252625105</v>
      </c>
      <c r="G758" s="1">
        <v>4.4101852958319199E-5</v>
      </c>
      <c r="H758" s="1">
        <v>-0.90987276573779596</v>
      </c>
      <c r="I758" s="1">
        <v>4.13254829967067E-3</v>
      </c>
      <c r="J758" s="1">
        <v>-1.2252869176744701</v>
      </c>
      <c r="K758" s="1">
        <v>5.8103034399838995E-4</v>
      </c>
      <c r="L758" s="1">
        <v>-1.14614040867865</v>
      </c>
      <c r="M758" s="1">
        <v>5.8960809033899099E-4</v>
      </c>
      <c r="N758" s="3">
        <v>-1.0728112008252</v>
      </c>
      <c r="O758" s="3">
        <v>2.0545347348900301E-3</v>
      </c>
      <c r="P758" s="3">
        <v>-0.94805222485647</v>
      </c>
      <c r="Q758" s="3">
        <v>4.4971761470787601E-3</v>
      </c>
      <c r="R758" s="3">
        <v>-0.91735943923298902</v>
      </c>
      <c r="S758" s="3">
        <v>5.0827243500090298E-3</v>
      </c>
      <c r="T758" s="3">
        <v>-0.76729567216328898</v>
      </c>
      <c r="U758" s="3">
        <v>1.96363103805678E-2</v>
      </c>
    </row>
    <row r="759" spans="1:21">
      <c r="A759" s="2" t="s">
        <v>2327</v>
      </c>
      <c r="B759" s="2" t="s">
        <v>6076</v>
      </c>
      <c r="C759" s="6" t="s">
        <v>170</v>
      </c>
      <c r="D759" s="4" t="s">
        <v>13</v>
      </c>
      <c r="E759" s="7" t="s">
        <v>57</v>
      </c>
      <c r="F759" s="1">
        <v>-1.6658898616887501</v>
      </c>
      <c r="G759" s="1">
        <v>9.6883283819868904E-6</v>
      </c>
      <c r="H759" s="1">
        <v>-1.7620234274197299</v>
      </c>
      <c r="I759" s="1">
        <v>5.2452627716314802E-6</v>
      </c>
      <c r="J759" s="1">
        <v>-0.802959877077285</v>
      </c>
      <c r="K759" s="1">
        <v>8.7597654975210305E-3</v>
      </c>
      <c r="L759" s="1">
        <v>-1.4292970729071399</v>
      </c>
      <c r="M759" s="1">
        <v>4.4223172156879599E-5</v>
      </c>
      <c r="N759" s="3">
        <v>-0.52742336547797697</v>
      </c>
      <c r="O759" s="3">
        <v>9.0297008753997099E-2</v>
      </c>
      <c r="P759" s="3">
        <v>-0.76536720313431506</v>
      </c>
      <c r="Q759" s="3">
        <v>1.1989663997342E-2</v>
      </c>
      <c r="R759" s="3">
        <v>-7.27409545615334E-2</v>
      </c>
      <c r="S759" s="3">
        <v>0.86284863796906197</v>
      </c>
      <c r="T759" s="3">
        <v>-0.33111698308825899</v>
      </c>
      <c r="U759" s="3">
        <v>0.30387453235636003</v>
      </c>
    </row>
    <row r="760" spans="1:21">
      <c r="A760" s="2" t="s">
        <v>3152</v>
      </c>
      <c r="B760" s="2" t="s">
        <v>6077</v>
      </c>
      <c r="C760" s="6" t="s">
        <v>170</v>
      </c>
      <c r="D760" s="4" t="s">
        <v>16</v>
      </c>
      <c r="E760" s="7" t="s">
        <v>57</v>
      </c>
      <c r="F760" s="1">
        <v>-1.6680973920303399</v>
      </c>
      <c r="G760" s="1">
        <v>1.1207237678278001E-6</v>
      </c>
      <c r="H760" s="1">
        <v>-1.7544634016555201</v>
      </c>
      <c r="I760" s="1">
        <v>5.40601076918224E-7</v>
      </c>
      <c r="J760" s="1">
        <v>-1.3972826133371099</v>
      </c>
      <c r="K760" s="1">
        <v>1.2157798658839599E-5</v>
      </c>
      <c r="L760" s="1">
        <v>-1.58342043748983</v>
      </c>
      <c r="M760" s="1">
        <v>2.12361891255696E-6</v>
      </c>
      <c r="N760" s="3">
        <v>-0.55139599972985698</v>
      </c>
      <c r="O760" s="3">
        <v>2.6918972605569001E-2</v>
      </c>
      <c r="P760" s="3">
        <v>-1.17232275782603</v>
      </c>
      <c r="Q760" s="3">
        <v>6.7183917872717499E-5</v>
      </c>
      <c r="R760" s="3">
        <v>-0.24146192756551299</v>
      </c>
      <c r="S760" s="3">
        <v>0.36000266174880802</v>
      </c>
      <c r="T760" s="3">
        <v>-0.53843552505062897</v>
      </c>
      <c r="U760" s="3">
        <v>2.9926284213907701E-2</v>
      </c>
    </row>
    <row r="761" spans="1:21">
      <c r="A761" s="2" t="s">
        <v>2607</v>
      </c>
      <c r="B761" s="2" t="s">
        <v>6078</v>
      </c>
      <c r="C761" s="6" t="s">
        <v>170</v>
      </c>
      <c r="D761" s="4" t="s">
        <v>26</v>
      </c>
      <c r="E761" s="7" t="s">
        <v>57</v>
      </c>
      <c r="F761" s="1">
        <v>-1.90107876106294</v>
      </c>
      <c r="G761" s="1">
        <v>2.0926610477500902E-6</v>
      </c>
      <c r="H761" s="1">
        <v>-2.42285589868324</v>
      </c>
      <c r="I761" s="1">
        <v>1.4694158729483301E-7</v>
      </c>
      <c r="J761" s="1">
        <v>-2.1869127289541099</v>
      </c>
      <c r="K761" s="1">
        <v>9.1203229472505899E-7</v>
      </c>
      <c r="L761" s="1">
        <v>-2.16762521676561</v>
      </c>
      <c r="M761" s="1">
        <v>6.0379526547965096E-7</v>
      </c>
      <c r="N761" s="3">
        <v>-1.92889045331332</v>
      </c>
      <c r="O761" s="3">
        <v>5.3335490467918302E-6</v>
      </c>
      <c r="P761" s="3">
        <v>-1.94022288452421</v>
      </c>
      <c r="Q761" s="3">
        <v>3.2389980825719398E-6</v>
      </c>
      <c r="R761" s="3">
        <v>-1.7241089550675299</v>
      </c>
      <c r="S761" s="3">
        <v>1.16433542678515E-5</v>
      </c>
      <c r="T761" s="3">
        <v>-1.3634705126047999</v>
      </c>
      <c r="U761" s="3">
        <v>1.4746318432550001E-4</v>
      </c>
    </row>
    <row r="762" spans="1:21">
      <c r="A762" s="2" t="s">
        <v>2270</v>
      </c>
      <c r="B762" s="2" t="s">
        <v>6079</v>
      </c>
      <c r="C762" s="6" t="s">
        <v>158</v>
      </c>
      <c r="D762" s="4" t="s">
        <v>13</v>
      </c>
      <c r="E762" s="7" t="s">
        <v>57</v>
      </c>
      <c r="F762" s="1">
        <v>-1.9643088041430501</v>
      </c>
      <c r="G762" s="1">
        <v>4.9118934361310303E-7</v>
      </c>
      <c r="H762" s="1">
        <v>-2.1801549342395501</v>
      </c>
      <c r="I762" s="1">
        <v>1.33670511659525E-7</v>
      </c>
      <c r="J762" s="1">
        <v>-1.5530297525518499</v>
      </c>
      <c r="K762" s="1">
        <v>9.3765831439330895E-6</v>
      </c>
      <c r="L762" s="1">
        <v>-1.5504554428824799</v>
      </c>
      <c r="M762" s="1">
        <v>5.8923016447713598E-6</v>
      </c>
      <c r="N762" s="3">
        <v>-0.85783492146856899</v>
      </c>
      <c r="O762" s="3">
        <v>2.5057736480107698E-3</v>
      </c>
      <c r="P762" s="3">
        <v>-1.56080322369748</v>
      </c>
      <c r="Q762" s="3">
        <v>9.3960800772287999E-6</v>
      </c>
      <c r="R762" s="3">
        <v>-0.89088658632253004</v>
      </c>
      <c r="S762" s="3">
        <v>1.4786108965180601E-3</v>
      </c>
      <c r="T762" s="3">
        <v>-0.73800588702245995</v>
      </c>
      <c r="U762" s="3">
        <v>7.5011336551492596E-3</v>
      </c>
    </row>
    <row r="763" spans="1:21">
      <c r="A763" s="2" t="s">
        <v>2123</v>
      </c>
      <c r="B763" s="2" t="s">
        <v>6080</v>
      </c>
      <c r="C763" s="6" t="s">
        <v>2124</v>
      </c>
      <c r="D763" s="4" t="s">
        <v>27</v>
      </c>
      <c r="E763" s="7" t="s">
        <v>57</v>
      </c>
      <c r="F763" s="1">
        <v>-2.0158584196249798</v>
      </c>
      <c r="G763" s="1">
        <v>5.1723711834180698E-7</v>
      </c>
      <c r="H763" s="1">
        <v>-1.97517197216977</v>
      </c>
      <c r="I763" s="1">
        <v>5.1057784493892705E-7</v>
      </c>
      <c r="J763" s="1">
        <v>-2.4795305976806601</v>
      </c>
      <c r="K763" s="1">
        <v>1.16688400218378E-7</v>
      </c>
      <c r="L763" s="1">
        <v>-2.9015178746550601</v>
      </c>
      <c r="M763" s="1">
        <v>1.3637448699781699E-8</v>
      </c>
      <c r="N763" s="3">
        <v>-1.6312922204109901</v>
      </c>
      <c r="O763" s="3">
        <v>1.1798033695649399E-5</v>
      </c>
      <c r="P763" s="3">
        <v>-1.28081346895045</v>
      </c>
      <c r="Q763" s="3">
        <v>8.4452967603484502E-5</v>
      </c>
      <c r="R763" s="3">
        <v>-1.63848736531203</v>
      </c>
      <c r="S763" s="3">
        <v>8.7294133084751205E-6</v>
      </c>
      <c r="T763" s="3">
        <v>-2.27105047235198</v>
      </c>
      <c r="U763" s="3">
        <v>5.2581285731514301E-7</v>
      </c>
    </row>
    <row r="764" spans="1:21">
      <c r="A764" s="2" t="s">
        <v>1691</v>
      </c>
      <c r="B764" s="2" t="s">
        <v>6081</v>
      </c>
      <c r="C764" s="6" t="s">
        <v>56</v>
      </c>
      <c r="D764" s="4" t="s">
        <v>13</v>
      </c>
      <c r="E764" s="7" t="s">
        <v>57</v>
      </c>
      <c r="F764" s="1">
        <v>-2.1280363927369499</v>
      </c>
      <c r="G764" s="1">
        <v>1.3616020734984399E-7</v>
      </c>
      <c r="H764" s="1">
        <v>-2.0127810452141399</v>
      </c>
      <c r="I764" s="1">
        <v>1.9600059365323E-7</v>
      </c>
      <c r="J764" s="1">
        <v>-1.75366052903697</v>
      </c>
      <c r="K764" s="1">
        <v>1.7907200837073701E-6</v>
      </c>
      <c r="L764" s="1">
        <v>-1.3288566821797001</v>
      </c>
      <c r="M764" s="1">
        <v>1.76712621852851E-5</v>
      </c>
      <c r="N764" s="3">
        <v>-1.8000992370730899</v>
      </c>
      <c r="O764" s="3">
        <v>2.5436849560252801E-6</v>
      </c>
      <c r="P764" s="3">
        <v>-2.1252007667630699</v>
      </c>
      <c r="Q764" s="3">
        <v>2.9966571946330798E-7</v>
      </c>
      <c r="R764" s="3">
        <v>-2.4747558391040201</v>
      </c>
      <c r="S764" s="3">
        <v>1.13841050184585E-7</v>
      </c>
      <c r="T764" s="3">
        <v>-1.8603858233350401</v>
      </c>
      <c r="U764" s="3">
        <v>1.6395201671319501E-6</v>
      </c>
    </row>
    <row r="765" spans="1:21">
      <c r="A765" s="2" t="s">
        <v>2116</v>
      </c>
      <c r="B765" s="2" t="s">
        <v>6082</v>
      </c>
      <c r="C765" s="6" t="s">
        <v>170</v>
      </c>
      <c r="D765" s="4" t="s">
        <v>16</v>
      </c>
      <c r="E765" s="7" t="s">
        <v>57</v>
      </c>
      <c r="F765" s="1">
        <v>-2.4133406601855598</v>
      </c>
      <c r="G765" s="1">
        <v>3.41104769920571E-6</v>
      </c>
      <c r="H765" s="1">
        <v>-2.3638520963741501</v>
      </c>
      <c r="I765" s="1">
        <v>3.9670468304505099E-6</v>
      </c>
      <c r="J765" s="1">
        <v>-2.1445446688945902</v>
      </c>
      <c r="K765" s="1">
        <v>2.00184341711623E-5</v>
      </c>
      <c r="L765" s="1">
        <v>-1.45884060949658</v>
      </c>
      <c r="M765" s="1">
        <v>4.1795035662548603E-4</v>
      </c>
      <c r="N765" s="3">
        <v>-2.1639460341974601</v>
      </c>
      <c r="O765" s="3">
        <v>2.5196165854796199E-5</v>
      </c>
      <c r="P765" s="3">
        <v>-2.5607519154428799</v>
      </c>
      <c r="Q765" s="3">
        <v>3.5130605653354499E-6</v>
      </c>
      <c r="R765" s="3">
        <v>-2.3383931463946501</v>
      </c>
      <c r="S765" s="3">
        <v>9.5922150333394697E-6</v>
      </c>
      <c r="T765" s="3">
        <v>-1.82129106138274</v>
      </c>
      <c r="U765" s="3">
        <v>1.4123852756644801E-4</v>
      </c>
    </row>
    <row r="766" spans="1:21">
      <c r="A766" s="2" t="s">
        <v>2068</v>
      </c>
      <c r="B766" s="2" t="s">
        <v>6083</v>
      </c>
      <c r="C766" s="6" t="s">
        <v>2069</v>
      </c>
      <c r="D766" s="4" t="s">
        <v>27</v>
      </c>
      <c r="E766" s="7" t="s">
        <v>57</v>
      </c>
      <c r="F766" s="1">
        <v>-2.83783266425303</v>
      </c>
      <c r="G766" s="1">
        <v>2.9869013123793302E-7</v>
      </c>
      <c r="H766" s="1">
        <v>-3.39246235442203</v>
      </c>
      <c r="I766" s="1">
        <v>3.4979261584274803E-8</v>
      </c>
      <c r="J766" s="1">
        <v>-1.71060653220576</v>
      </c>
      <c r="K766" s="1">
        <v>9.0019111145053901E-5</v>
      </c>
      <c r="L766" s="1">
        <v>-2.88979020201579</v>
      </c>
      <c r="M766" s="1">
        <v>2.6200909759619802E-7</v>
      </c>
      <c r="N766" s="3">
        <v>-1.93204143402096</v>
      </c>
      <c r="O766" s="3">
        <v>3.6098137701727603E-5</v>
      </c>
      <c r="P766" s="3">
        <v>-2.8313642416275702</v>
      </c>
      <c r="Q766" s="3">
        <v>5.9326506198363405E-7</v>
      </c>
      <c r="R766" s="3">
        <v>-1.0332745880891101</v>
      </c>
      <c r="S766" s="3">
        <v>5.3234238334166697E-3</v>
      </c>
      <c r="T766" s="3">
        <v>-1.31644785530266</v>
      </c>
      <c r="U766" s="3">
        <v>1.15164415354162E-3</v>
      </c>
    </row>
    <row r="767" spans="1:21">
      <c r="A767" s="2" t="s">
        <v>1713</v>
      </c>
      <c r="B767" s="2" t="s">
        <v>6084</v>
      </c>
      <c r="C767" s="6" t="s">
        <v>724</v>
      </c>
      <c r="D767" s="4" t="s">
        <v>26</v>
      </c>
      <c r="E767" s="7" t="s">
        <v>57</v>
      </c>
      <c r="F767" s="1">
        <v>-3.0323177056410899</v>
      </c>
      <c r="G767" s="1">
        <v>1.6248922300273099E-6</v>
      </c>
      <c r="H767" s="1">
        <v>-2.0320490974386098</v>
      </c>
      <c r="I767" s="1">
        <v>9.5940143537537399E-5</v>
      </c>
      <c r="J767" s="1">
        <v>-2.3669045523085099</v>
      </c>
      <c r="K767" s="1">
        <v>3.6352841600333498E-5</v>
      </c>
      <c r="L767" s="1">
        <v>-2.0741615554183901</v>
      </c>
      <c r="M767" s="1">
        <v>7.2843108586778004E-5</v>
      </c>
      <c r="N767" s="3">
        <v>-1.51615401271521</v>
      </c>
      <c r="O767" s="3">
        <v>2.2362200940220099E-3</v>
      </c>
      <c r="P767" s="3">
        <v>-1.36498091880159</v>
      </c>
      <c r="Q767" s="3">
        <v>4.28653275959284E-3</v>
      </c>
      <c r="R767" s="3">
        <v>-1.5506522191944601</v>
      </c>
      <c r="S767" s="3">
        <v>1.4836147240493099E-3</v>
      </c>
      <c r="T767" s="3">
        <v>-1.3075261987317199</v>
      </c>
      <c r="U767" s="3">
        <v>6.6594735639355597E-3</v>
      </c>
    </row>
    <row r="768" spans="1:21">
      <c r="A768" s="2" t="s">
        <v>3144</v>
      </c>
      <c r="B768" s="2" t="s">
        <v>6085</v>
      </c>
      <c r="C768" s="6" t="s">
        <v>2025</v>
      </c>
      <c r="D768" s="4" t="s">
        <v>16</v>
      </c>
      <c r="E768" s="7" t="s">
        <v>4</v>
      </c>
      <c r="F768" s="1">
        <v>-2.2293526552404002</v>
      </c>
      <c r="G768" s="1">
        <v>3.2485163117294998E-7</v>
      </c>
      <c r="H768" s="1">
        <v>-1.82371385084851</v>
      </c>
      <c r="I768" s="1">
        <v>2.37893570398412E-6</v>
      </c>
      <c r="J768" s="1">
        <v>-1.4702269062611</v>
      </c>
      <c r="K768" s="1">
        <v>4.0718019549574801E-5</v>
      </c>
      <c r="L768" s="1">
        <v>-1.26113573930923</v>
      </c>
      <c r="M768" s="1">
        <v>9.8454633884084806E-5</v>
      </c>
      <c r="N768" s="3">
        <v>-1.87914377246666</v>
      </c>
      <c r="O768" s="3">
        <v>5.3335490467918302E-6</v>
      </c>
      <c r="P768" s="3">
        <v>-2.3515583028245302</v>
      </c>
      <c r="Q768" s="3">
        <v>3.6355468290244398E-7</v>
      </c>
      <c r="R768" s="3">
        <v>-1.8296770937458</v>
      </c>
      <c r="S768" s="3">
        <v>5.1596148736540896E-6</v>
      </c>
      <c r="T768" s="3">
        <v>-1.5065173373571401</v>
      </c>
      <c r="U768" s="3">
        <v>4.6551856746560301E-5</v>
      </c>
    </row>
    <row r="769" spans="1:21">
      <c r="A769" s="2" t="s">
        <v>2987</v>
      </c>
      <c r="B769" s="2" t="s">
        <v>6086</v>
      </c>
      <c r="C769" s="6" t="s">
        <v>112</v>
      </c>
      <c r="D769" s="4" t="s">
        <v>3</v>
      </c>
      <c r="E769" s="7" t="s">
        <v>83</v>
      </c>
      <c r="F769" s="1">
        <v>-1.1229297210732201</v>
      </c>
      <c r="G769" s="1">
        <v>6.86999293774249E-6</v>
      </c>
      <c r="H769" s="1">
        <v>-0.86119199335466601</v>
      </c>
      <c r="I769" s="1">
        <v>1.01909906429196E-4</v>
      </c>
      <c r="J769" s="1">
        <v>-0.58567873814844296</v>
      </c>
      <c r="K769" s="1">
        <v>4.05853082553708E-3</v>
      </c>
      <c r="L769" s="1">
        <v>-0.55379457317875602</v>
      </c>
      <c r="M769" s="1">
        <v>3.7392063528834201E-3</v>
      </c>
      <c r="N769" s="3">
        <v>0.13190623776711499</v>
      </c>
      <c r="O769" s="3">
        <v>0.60786829209964399</v>
      </c>
      <c r="P769" s="3">
        <v>2.1258728154768002E-2</v>
      </c>
      <c r="Q769" s="3">
        <v>0.95040615846760501</v>
      </c>
      <c r="R769" s="3">
        <v>-9.5999220037743499E-2</v>
      </c>
      <c r="S769" s="3">
        <v>0.70149846043916197</v>
      </c>
      <c r="T769" s="3">
        <v>0.18260291512656901</v>
      </c>
      <c r="U769" s="3">
        <v>0.39815272863693602</v>
      </c>
    </row>
    <row r="770" spans="1:21">
      <c r="A770" s="2" t="s">
        <v>2814</v>
      </c>
      <c r="B770" s="2" t="s">
        <v>6087</v>
      </c>
      <c r="C770" s="6" t="s">
        <v>2815</v>
      </c>
      <c r="D770" s="4" t="s">
        <v>3</v>
      </c>
      <c r="E770" s="7" t="s">
        <v>43</v>
      </c>
      <c r="F770" s="1">
        <v>-1.00182576806395</v>
      </c>
      <c r="G770" s="1">
        <v>1.28039675367683E-5</v>
      </c>
      <c r="H770" s="1">
        <v>-1.2027944706673801</v>
      </c>
      <c r="I770" s="1">
        <v>1.77014986369173E-6</v>
      </c>
      <c r="J770" s="1">
        <v>-0.85494734827573804</v>
      </c>
      <c r="K770" s="1">
        <v>1.04877907183826E-4</v>
      </c>
      <c r="L770" s="1">
        <v>-1.0115918088993101</v>
      </c>
      <c r="M770" s="1">
        <v>1.21990835840094E-5</v>
      </c>
      <c r="N770" s="3">
        <v>-3.0904537388883199E-2</v>
      </c>
      <c r="O770" s="3">
        <v>0.92411237989150397</v>
      </c>
      <c r="P770" s="3">
        <v>-0.26170801965549401</v>
      </c>
      <c r="Q770" s="3">
        <v>0.17342622940371799</v>
      </c>
      <c r="R770" s="3">
        <v>-0.250532833728705</v>
      </c>
      <c r="S770" s="3">
        <v>0.18112398255930601</v>
      </c>
      <c r="T770" s="3">
        <v>-2.2073385058911699E-2</v>
      </c>
      <c r="U770" s="3">
        <v>0.93575017531109905</v>
      </c>
    </row>
    <row r="771" spans="1:21">
      <c r="A771" s="2" t="s">
        <v>2722</v>
      </c>
      <c r="B771" s="2" t="s">
        <v>6088</v>
      </c>
      <c r="C771" s="6" t="s">
        <v>2723</v>
      </c>
      <c r="D771" s="4" t="s">
        <v>3</v>
      </c>
      <c r="E771" s="7" t="s">
        <v>43</v>
      </c>
      <c r="F771" s="1">
        <v>-1.24730233673091</v>
      </c>
      <c r="G771" s="1">
        <v>2.9292243926499399E-4</v>
      </c>
      <c r="H771" s="1">
        <v>-1.7954961735345301</v>
      </c>
      <c r="I771" s="1">
        <v>8.0243412808907799E-6</v>
      </c>
      <c r="J771" s="1">
        <v>-1.1001280354938801</v>
      </c>
      <c r="K771" s="1">
        <v>1.30825563976576E-3</v>
      </c>
      <c r="L771" s="1">
        <v>-1.72469826312955</v>
      </c>
      <c r="M771" s="1">
        <v>1.30405632344819E-5</v>
      </c>
      <c r="N771" s="3">
        <v>-0.40898719744551199</v>
      </c>
      <c r="O771" s="3">
        <v>0.239204940699907</v>
      </c>
      <c r="P771" s="3">
        <v>-0.75426171962458399</v>
      </c>
      <c r="Q771" s="3">
        <v>1.8696593955452399E-2</v>
      </c>
      <c r="R771" s="3">
        <v>-0.50718777197541198</v>
      </c>
      <c r="S771" s="3">
        <v>0.107583079933128</v>
      </c>
      <c r="T771" s="3">
        <v>-0.45994139788027899</v>
      </c>
      <c r="U771" s="3">
        <v>0.16094023509452099</v>
      </c>
    </row>
    <row r="772" spans="1:21">
      <c r="A772" s="2" t="s">
        <v>3056</v>
      </c>
      <c r="B772" s="2" t="s">
        <v>6089</v>
      </c>
      <c r="C772" s="6" t="s">
        <v>3057</v>
      </c>
      <c r="D772" s="4" t="s">
        <v>3</v>
      </c>
      <c r="E772" s="7" t="s">
        <v>43</v>
      </c>
      <c r="F772" s="1">
        <v>-1.2695819276071201</v>
      </c>
      <c r="G772" s="1">
        <v>3.11610675217294E-4</v>
      </c>
      <c r="H772" s="1">
        <v>-1.37413518122578</v>
      </c>
      <c r="I772" s="1">
        <v>1.5019173992841001E-4</v>
      </c>
      <c r="J772" s="1">
        <v>-0.85521354449805598</v>
      </c>
      <c r="K772" s="1">
        <v>9.9371854026716194E-3</v>
      </c>
      <c r="L772" s="1">
        <v>-1.2754594136291899</v>
      </c>
      <c r="M772" s="1">
        <v>2.6647511680872601E-4</v>
      </c>
      <c r="N772" s="3">
        <v>-0.28706630709473802</v>
      </c>
      <c r="O772" s="3">
        <v>0.46559835822805401</v>
      </c>
      <c r="P772" s="3">
        <v>-0.67307309632965195</v>
      </c>
      <c r="Q772" s="3">
        <v>3.9224226746446003E-2</v>
      </c>
      <c r="R772" s="3">
        <v>-0.59452812479071504</v>
      </c>
      <c r="S772" s="3">
        <v>6.3738358490786406E-2</v>
      </c>
      <c r="T772" s="3">
        <v>-0.38768222350957499</v>
      </c>
      <c r="U772" s="3">
        <v>0.26108118467534902</v>
      </c>
    </row>
    <row r="773" spans="1:21">
      <c r="A773" s="2" t="s">
        <v>3211</v>
      </c>
      <c r="B773" s="2" t="s">
        <v>6090</v>
      </c>
      <c r="C773" s="6" t="s">
        <v>3212</v>
      </c>
      <c r="D773" s="4" t="s">
        <v>3</v>
      </c>
      <c r="E773" s="7" t="s">
        <v>43</v>
      </c>
      <c r="F773" s="1">
        <v>-1.4115438717894799</v>
      </c>
      <c r="G773" s="1">
        <v>3.4462094536359802E-4</v>
      </c>
      <c r="H773" s="1">
        <v>-2.32779315349172</v>
      </c>
      <c r="I773" s="1">
        <v>2.2535669750865198E-6</v>
      </c>
      <c r="J773" s="1">
        <v>-1.0949134578489099</v>
      </c>
      <c r="K773" s="1">
        <v>4.0568249123797296E-3</v>
      </c>
      <c r="L773" s="1">
        <v>-1.57573716949973</v>
      </c>
      <c r="M773" s="1">
        <v>1.13581148798648E-4</v>
      </c>
      <c r="N773" s="3">
        <v>-0.44980516471878601</v>
      </c>
      <c r="O773" s="3">
        <v>0.26601520965110897</v>
      </c>
      <c r="P773" s="3">
        <v>-1.0515523465246399</v>
      </c>
      <c r="Q773" s="3">
        <v>5.4801897177252602E-3</v>
      </c>
      <c r="R773" s="3">
        <v>-0.77938066500915104</v>
      </c>
      <c r="S773" s="3">
        <v>3.0488524983120002E-2</v>
      </c>
      <c r="T773" s="3">
        <v>-0.48682242601808701</v>
      </c>
      <c r="U773" s="3">
        <v>0.201770187766035</v>
      </c>
    </row>
    <row r="774" spans="1:21">
      <c r="A774" s="2" t="s">
        <v>3387</v>
      </c>
      <c r="B774" s="2" t="s">
        <v>6091</v>
      </c>
      <c r="C774" s="6" t="s">
        <v>3388</v>
      </c>
      <c r="D774" s="4" t="s">
        <v>3</v>
      </c>
      <c r="E774" s="7" t="s">
        <v>43</v>
      </c>
      <c r="F774" s="1">
        <v>-1.56384309302582</v>
      </c>
      <c r="G774" s="1">
        <v>1.7694587096443201E-3</v>
      </c>
      <c r="H774" s="1">
        <v>-1.7097098218723701</v>
      </c>
      <c r="I774" s="1">
        <v>8.1979577894370197E-4</v>
      </c>
      <c r="J774" s="1">
        <v>-1.72500964936781</v>
      </c>
      <c r="K774" s="1">
        <v>1.14229867060921E-3</v>
      </c>
      <c r="L774" s="1">
        <v>-2.2357651244179899</v>
      </c>
      <c r="M774" s="1">
        <v>6.6710984456775895E-5</v>
      </c>
      <c r="N774" s="3">
        <v>0.14521863616910899</v>
      </c>
      <c r="O774" s="3">
        <v>0.85594301642527904</v>
      </c>
      <c r="P774" s="3">
        <v>-0.70551440611465999</v>
      </c>
      <c r="Q774" s="3">
        <v>0.16472111534147901</v>
      </c>
      <c r="R774" s="3">
        <v>-0.69460988609309704</v>
      </c>
      <c r="S774" s="3">
        <v>0.15920569409023999</v>
      </c>
      <c r="T774" s="3">
        <v>-1.2220905094585499</v>
      </c>
      <c r="U774" s="3">
        <v>1.54756965493604E-2</v>
      </c>
    </row>
    <row r="775" spans="1:21">
      <c r="A775" s="2" t="s">
        <v>2653</v>
      </c>
      <c r="B775" s="2" t="s">
        <v>6092</v>
      </c>
      <c r="C775" s="6" t="s">
        <v>2654</v>
      </c>
      <c r="D775" s="4" t="s">
        <v>3</v>
      </c>
      <c r="E775" s="7" t="s">
        <v>43</v>
      </c>
      <c r="F775" s="1">
        <v>-1.83797216002342</v>
      </c>
      <c r="G775" s="1">
        <v>1.2248897297405099E-4</v>
      </c>
      <c r="H775" s="1">
        <v>-3.09066202562602</v>
      </c>
      <c r="I775" s="1">
        <v>5.1759048136643896E-7</v>
      </c>
      <c r="J775" s="1">
        <v>-1.7000711660565999</v>
      </c>
      <c r="K775" s="1">
        <v>3.9913353521445801E-4</v>
      </c>
      <c r="L775" s="1">
        <v>-2.4821598521578898</v>
      </c>
      <c r="M775" s="1">
        <v>6.6132225047215001E-6</v>
      </c>
      <c r="N775" s="3">
        <v>-0.78141765015884901</v>
      </c>
      <c r="O775" s="3">
        <v>7.6163429512036404E-2</v>
      </c>
      <c r="P775" s="3">
        <v>-1.6548060256563799</v>
      </c>
      <c r="Q775" s="3">
        <v>5.1058939756947895E-4</v>
      </c>
      <c r="R775" s="3">
        <v>-1.23427502985311</v>
      </c>
      <c r="S775" s="3">
        <v>4.6755521784277599E-3</v>
      </c>
      <c r="T775" s="3">
        <v>-1.4729206418676799</v>
      </c>
      <c r="U775" s="3">
        <v>1.68161494110382E-3</v>
      </c>
    </row>
    <row r="776" spans="1:21">
      <c r="A776" s="2" t="s">
        <v>2474</v>
      </c>
      <c r="B776" s="2" t="s">
        <v>6093</v>
      </c>
      <c r="C776" s="6" t="s">
        <v>56</v>
      </c>
      <c r="D776" s="4" t="s">
        <v>16</v>
      </c>
      <c r="E776" s="7" t="s">
        <v>43</v>
      </c>
      <c r="F776" s="1">
        <v>-2.5575150478342801</v>
      </c>
      <c r="G776" s="1">
        <v>3.6566447847796101E-6</v>
      </c>
      <c r="H776" s="1">
        <v>-3.0454610069777002</v>
      </c>
      <c r="I776" s="1">
        <v>5.0343697572884898E-7</v>
      </c>
      <c r="J776" s="1">
        <v>-1.95477024417409</v>
      </c>
      <c r="K776" s="1">
        <v>9.4796266596619094E-5</v>
      </c>
      <c r="L776" s="1">
        <v>-2.3284074878711798</v>
      </c>
      <c r="M776" s="1">
        <v>1.0352968440222901E-5</v>
      </c>
      <c r="N776" s="3">
        <v>-1.4753952004439299</v>
      </c>
      <c r="O776" s="3">
        <v>1.3653074893122999E-3</v>
      </c>
      <c r="P776" s="3">
        <v>-1.90269605500729</v>
      </c>
      <c r="Q776" s="3">
        <v>1.1736876936551299E-4</v>
      </c>
      <c r="R776" s="3">
        <v>-1.57192354657091</v>
      </c>
      <c r="S776" s="3">
        <v>6.2800350193803597E-4</v>
      </c>
      <c r="T776" s="3">
        <v>-1.87115235272756</v>
      </c>
      <c r="U776" s="3">
        <v>1.92608557082062E-4</v>
      </c>
    </row>
    <row r="777" spans="1:21">
      <c r="A777" s="2" t="s">
        <v>3303</v>
      </c>
      <c r="B777" s="2" t="s">
        <v>6094</v>
      </c>
      <c r="C777" s="6" t="s">
        <v>105</v>
      </c>
      <c r="D777" s="4" t="s">
        <v>16</v>
      </c>
      <c r="E777" s="7" t="s">
        <v>106</v>
      </c>
      <c r="F777" s="1">
        <v>-1.2618857991805501</v>
      </c>
      <c r="G777" s="1">
        <v>4.5305844407824298E-4</v>
      </c>
      <c r="H777" s="1">
        <v>-1.09774628100979</v>
      </c>
      <c r="I777" s="1">
        <v>1.44510060665657E-3</v>
      </c>
      <c r="J777" s="1">
        <v>-1.1109522235489899</v>
      </c>
      <c r="K777" s="1">
        <v>1.95259801490246E-3</v>
      </c>
      <c r="L777" s="1">
        <v>-1.69038345824984</v>
      </c>
      <c r="M777" s="1">
        <v>2.8116496930888599E-5</v>
      </c>
      <c r="N777" s="3">
        <v>-0.82526893513748201</v>
      </c>
      <c r="O777" s="3">
        <v>1.74505015988193E-2</v>
      </c>
      <c r="P777" s="3">
        <v>-0.93286808991002301</v>
      </c>
      <c r="Q777" s="3">
        <v>7.1024902866755101E-3</v>
      </c>
      <c r="R777" s="3">
        <v>-1.0036034039892601</v>
      </c>
      <c r="S777" s="3">
        <v>3.82924293982705E-3</v>
      </c>
      <c r="T777" s="3">
        <v>-1.4792906120607201</v>
      </c>
      <c r="U777" s="3">
        <v>2.2691253750220199E-4</v>
      </c>
    </row>
    <row r="778" spans="1:21">
      <c r="A778" s="2" t="s">
        <v>871</v>
      </c>
      <c r="B778" s="2" t="s">
        <v>6095</v>
      </c>
      <c r="C778" s="6" t="s">
        <v>103</v>
      </c>
      <c r="D778" s="4" t="s">
        <v>26</v>
      </c>
      <c r="E778" s="7" t="s">
        <v>106</v>
      </c>
      <c r="F778" s="1">
        <v>-2.3829984332910001</v>
      </c>
      <c r="G778" s="1">
        <v>5.13467414262052E-6</v>
      </c>
      <c r="H778" s="1">
        <v>-2.1551468892830599</v>
      </c>
      <c r="I778" s="1">
        <v>1.42229901638051E-5</v>
      </c>
      <c r="J778" s="1">
        <v>-1.47333790111262</v>
      </c>
      <c r="K778" s="1">
        <v>8.3469752237244697E-4</v>
      </c>
      <c r="L778" s="1">
        <v>1.1453806111317499</v>
      </c>
      <c r="M778" s="1">
        <v>3.6384836540052702E-3</v>
      </c>
      <c r="N778" s="3">
        <v>-1.2681619493353999</v>
      </c>
      <c r="O778" s="3">
        <v>3.2185064650352298E-3</v>
      </c>
      <c r="P778" s="3">
        <v>-1.3941191294664901</v>
      </c>
      <c r="Q778" s="3">
        <v>1.3216176686776E-3</v>
      </c>
      <c r="R778" s="3">
        <v>-1.59868878252917</v>
      </c>
      <c r="S778" s="3">
        <v>4.0014773281133099E-4</v>
      </c>
      <c r="T778" s="3">
        <v>0.71548704016424503</v>
      </c>
      <c r="U778" s="3">
        <v>8.1409488973508803E-2</v>
      </c>
    </row>
    <row r="779" spans="1:21">
      <c r="A779" s="2" t="s">
        <v>2440</v>
      </c>
      <c r="B779" s="2" t="s">
        <v>6096</v>
      </c>
      <c r="C779" s="6" t="s">
        <v>2441</v>
      </c>
      <c r="D779" s="4" t="s">
        <v>34</v>
      </c>
      <c r="E779" s="7" t="s">
        <v>84</v>
      </c>
      <c r="F779" s="1">
        <v>-1.0673797582392801</v>
      </c>
      <c r="G779" s="1">
        <v>1.6291559803471899E-4</v>
      </c>
      <c r="H779" s="1">
        <v>-1.296927594777</v>
      </c>
      <c r="I779" s="1">
        <v>2.40327079382535E-5</v>
      </c>
      <c r="J779" s="1">
        <v>-1.3190163189655799</v>
      </c>
      <c r="K779" s="1">
        <v>3.5568805325454999E-5</v>
      </c>
      <c r="L779" s="1">
        <v>-1.0139353745888899</v>
      </c>
      <c r="M779" s="1">
        <v>2.3472521743807099E-4</v>
      </c>
      <c r="N779" s="3">
        <v>-0.62661995362797196</v>
      </c>
      <c r="O779" s="3">
        <v>1.7161337899706398E-2</v>
      </c>
      <c r="P779" s="3">
        <v>-0.86901581565668595</v>
      </c>
      <c r="Q779" s="3">
        <v>1.4888684819860101E-3</v>
      </c>
      <c r="R779" s="3">
        <v>-0.736451952695655</v>
      </c>
      <c r="S779" s="3">
        <v>4.7603282207253697E-3</v>
      </c>
      <c r="T779" s="3">
        <v>-0.85150867310743605</v>
      </c>
      <c r="U779" s="3">
        <v>2.1503129536818602E-3</v>
      </c>
    </row>
    <row r="780" spans="1:21">
      <c r="A780" s="2" t="s">
        <v>3230</v>
      </c>
      <c r="B780" s="2" t="s">
        <v>6097</v>
      </c>
      <c r="C780" s="6" t="s">
        <v>103</v>
      </c>
      <c r="D780" s="4" t="s">
        <v>3</v>
      </c>
      <c r="E780" s="7" t="s">
        <v>84</v>
      </c>
      <c r="F780" s="1">
        <v>-1.07901179644235</v>
      </c>
      <c r="G780" s="1">
        <v>2.8817919866607801E-4</v>
      </c>
      <c r="H780" s="1">
        <v>-1.0289661450320799</v>
      </c>
      <c r="I780" s="1">
        <v>4.28427651563045E-4</v>
      </c>
      <c r="J780" s="1">
        <v>-0.93044125415990298</v>
      </c>
      <c r="K780" s="1">
        <v>1.52934735796233E-3</v>
      </c>
      <c r="L780" s="1">
        <v>-1.0336012720332299</v>
      </c>
      <c r="M780" s="1">
        <v>3.7368001368264398E-4</v>
      </c>
      <c r="N780" s="3">
        <v>-0.779023856564663</v>
      </c>
      <c r="O780" s="3">
        <v>6.6449432390375601E-3</v>
      </c>
      <c r="P780" s="3">
        <v>-0.49080783613053802</v>
      </c>
      <c r="Q780" s="3">
        <v>7.5408845965416901E-2</v>
      </c>
      <c r="R780" s="3">
        <v>-0.42810486771377099</v>
      </c>
      <c r="S780" s="3">
        <v>0.116317511394281</v>
      </c>
      <c r="T780" s="3">
        <v>-0.56784835710222403</v>
      </c>
      <c r="U780" s="3">
        <v>4.1781369129830499E-2</v>
      </c>
    </row>
    <row r="781" spans="1:21">
      <c r="A781" s="2" t="s">
        <v>2917</v>
      </c>
      <c r="B781" s="2" t="s">
        <v>6098</v>
      </c>
      <c r="C781" s="6" t="s">
        <v>103</v>
      </c>
      <c r="D781" s="4" t="s">
        <v>26</v>
      </c>
      <c r="E781" s="7" t="s">
        <v>84</v>
      </c>
      <c r="F781" s="1">
        <v>-1.11381829442217</v>
      </c>
      <c r="G781" s="1">
        <v>7.6963365801251896E-7</v>
      </c>
      <c r="H781" s="1">
        <v>-1.4446837741907399</v>
      </c>
      <c r="I781" s="1">
        <v>3.8223911427035598E-8</v>
      </c>
      <c r="J781" s="1">
        <v>-0.800112000791389</v>
      </c>
      <c r="K781" s="1">
        <v>3.9781129782341501E-5</v>
      </c>
      <c r="L781" s="1">
        <v>-1.4183268241824101</v>
      </c>
      <c r="M781" s="1">
        <v>7.9632302568182294E-8</v>
      </c>
      <c r="N781" s="3">
        <v>0.14765113391100099</v>
      </c>
      <c r="O781" s="3">
        <v>0.42533789859422699</v>
      </c>
      <c r="P781" s="3">
        <v>-0.32780793546567599</v>
      </c>
      <c r="Q781" s="3">
        <v>3.6752370087076498E-2</v>
      </c>
      <c r="R781" s="3">
        <v>0.28046282363506903</v>
      </c>
      <c r="S781" s="3">
        <v>6.9105618378383596E-2</v>
      </c>
      <c r="T781" s="3">
        <v>-4.48214085297369E-2</v>
      </c>
      <c r="U781" s="3">
        <v>0.83563222034434304</v>
      </c>
    </row>
    <row r="782" spans="1:21">
      <c r="A782" s="2" t="s">
        <v>2049</v>
      </c>
      <c r="B782" s="2" t="s">
        <v>6099</v>
      </c>
      <c r="C782" s="6" t="s">
        <v>2050</v>
      </c>
      <c r="D782" s="4" t="s">
        <v>3</v>
      </c>
      <c r="E782" s="7" t="s">
        <v>84</v>
      </c>
      <c r="F782" s="1">
        <v>-1.8672326670314201</v>
      </c>
      <c r="G782" s="1">
        <v>5.7561699207352803E-7</v>
      </c>
      <c r="H782" s="1">
        <v>-1.90169539701373</v>
      </c>
      <c r="I782" s="1">
        <v>3.8705716266340399E-7</v>
      </c>
      <c r="J782" s="1">
        <v>-1.1392390586210801</v>
      </c>
      <c r="K782" s="1">
        <v>1.4623332662093899E-4</v>
      </c>
      <c r="L782" s="1">
        <v>-1.7607709045292901</v>
      </c>
      <c r="M782" s="1">
        <v>1.18984995143737E-6</v>
      </c>
      <c r="N782" s="3">
        <v>-0.445347320750964</v>
      </c>
      <c r="O782" s="3">
        <v>9.3916757416965493E-2</v>
      </c>
      <c r="P782" s="3">
        <v>-1.06912006632887</v>
      </c>
      <c r="Q782" s="3">
        <v>2.6375806481300198E-4</v>
      </c>
      <c r="R782" s="3">
        <v>-0.94449885753026697</v>
      </c>
      <c r="S782" s="3">
        <v>7.1842227335766704E-4</v>
      </c>
      <c r="T782" s="3">
        <v>-0.30093050617021999</v>
      </c>
      <c r="U782" s="3">
        <v>0.26758541537369601</v>
      </c>
    </row>
    <row r="783" spans="1:21">
      <c r="A783" s="2" t="s">
        <v>2912</v>
      </c>
      <c r="B783" s="2" t="s">
        <v>6100</v>
      </c>
      <c r="C783" s="6" t="s">
        <v>2913</v>
      </c>
      <c r="D783" s="4" t="s">
        <v>16</v>
      </c>
      <c r="E783" s="7" t="s">
        <v>281</v>
      </c>
      <c r="F783" s="1">
        <v>-1.26575121885937</v>
      </c>
      <c r="G783" s="1">
        <v>2.3536740779692199E-4</v>
      </c>
      <c r="H783" s="1">
        <v>-1.4492361088489201</v>
      </c>
      <c r="I783" s="1">
        <v>6.4763050599828706E-5</v>
      </c>
      <c r="J783" s="1">
        <v>-0.94128094224668901</v>
      </c>
      <c r="K783" s="1">
        <v>4.0546757750560096E-3</v>
      </c>
      <c r="L783" s="1">
        <v>-0.78733291533984395</v>
      </c>
      <c r="M783" s="1">
        <v>8.6414556723054103E-3</v>
      </c>
      <c r="N783" s="3">
        <v>-0.99079481644812994</v>
      </c>
      <c r="O783" s="3">
        <v>3.1816161426109998E-3</v>
      </c>
      <c r="P783" s="3">
        <v>-1.3343621393624301</v>
      </c>
      <c r="Q783" s="3">
        <v>2.29668760949057E-4</v>
      </c>
      <c r="R783" s="3">
        <v>-0.89880619612855805</v>
      </c>
      <c r="S783" s="3">
        <v>5.0935588153878403E-3</v>
      </c>
      <c r="T783" s="3">
        <v>-0.38590115236203998</v>
      </c>
      <c r="U783" s="3">
        <v>0.24455414578769999</v>
      </c>
    </row>
    <row r="784" spans="1:21">
      <c r="A784" s="2" t="s">
        <v>2916</v>
      </c>
      <c r="B784" s="2" t="s">
        <v>6101</v>
      </c>
      <c r="C784" s="6" t="s">
        <v>370</v>
      </c>
      <c r="D784" s="4" t="s">
        <v>16</v>
      </c>
      <c r="E784" s="7" t="s">
        <v>281</v>
      </c>
      <c r="F784" s="1">
        <v>-3.0191240708109901</v>
      </c>
      <c r="G784" s="1">
        <v>9.13524376281563E-7</v>
      </c>
      <c r="H784" s="1">
        <v>-1.76860803247302</v>
      </c>
      <c r="I784" s="1">
        <v>1.9399594825587801E-4</v>
      </c>
      <c r="J784" s="1">
        <v>-2.8537681495356302</v>
      </c>
      <c r="K784" s="1">
        <v>2.8818180926659001E-6</v>
      </c>
      <c r="L784" s="1">
        <v>-1.76895216679849</v>
      </c>
      <c r="M784" s="1">
        <v>1.7457412277517001E-4</v>
      </c>
      <c r="N784" s="3">
        <v>-2.5784266120924499</v>
      </c>
      <c r="O784" s="3">
        <v>1.1798033695649399E-5</v>
      </c>
      <c r="P784" s="3">
        <v>-1.5513377032975799</v>
      </c>
      <c r="Q784" s="3">
        <v>9.6818539917515396E-4</v>
      </c>
      <c r="R784" s="3">
        <v>-2.43273332210449</v>
      </c>
      <c r="S784" s="3">
        <v>1.62575525760959E-5</v>
      </c>
      <c r="T784" s="3">
        <v>-1.957481790371</v>
      </c>
      <c r="U784" s="3">
        <v>1.6908261014392199E-4</v>
      </c>
    </row>
    <row r="785" spans="1:21">
      <c r="A785" s="2" t="s">
        <v>2816</v>
      </c>
      <c r="B785" s="2" t="s">
        <v>6102</v>
      </c>
      <c r="C785" s="6" t="s">
        <v>2817</v>
      </c>
      <c r="D785" s="4" t="s">
        <v>16</v>
      </c>
      <c r="E785" s="7" t="s">
        <v>281</v>
      </c>
      <c r="F785" s="1">
        <v>-3.8407469059121899</v>
      </c>
      <c r="G785" s="1">
        <v>7.0666820818054605E-7</v>
      </c>
      <c r="H785" s="1">
        <v>-3.67672494213046</v>
      </c>
      <c r="I785" s="1">
        <v>9.7422670346020095E-7</v>
      </c>
      <c r="J785" s="1">
        <v>-4.2149494057456103</v>
      </c>
      <c r="K785" s="1">
        <v>4.7315069923197E-7</v>
      </c>
      <c r="L785" s="1">
        <v>-3.7525475593481898</v>
      </c>
      <c r="M785" s="1">
        <v>1.0250420593734999E-6</v>
      </c>
      <c r="N785" s="3">
        <v>-2.7007451633311401</v>
      </c>
      <c r="O785" s="3">
        <v>6.1233014444000305E-5</v>
      </c>
      <c r="P785" s="3">
        <v>-3.0446847476939798</v>
      </c>
      <c r="Q785" s="3">
        <v>1.4446320739046799E-5</v>
      </c>
      <c r="R785" s="3">
        <v>-3.35647245352965</v>
      </c>
      <c r="S785" s="3">
        <v>5.8218498482151602E-6</v>
      </c>
      <c r="T785" s="3">
        <v>-2.7733071671431802</v>
      </c>
      <c r="U785" s="3">
        <v>4.9977526936817699E-5</v>
      </c>
    </row>
    <row r="786" spans="1:21">
      <c r="A786" s="2" t="s">
        <v>2210</v>
      </c>
      <c r="B786" s="2" t="s">
        <v>6103</v>
      </c>
      <c r="C786" s="6" t="s">
        <v>2211</v>
      </c>
      <c r="D786" s="4" t="s">
        <v>16</v>
      </c>
      <c r="E786" s="7" t="s">
        <v>739</v>
      </c>
      <c r="F786" s="1">
        <v>-1.47390801259403</v>
      </c>
      <c r="G786" s="1">
        <v>4.9710411082382001E-4</v>
      </c>
      <c r="H786" s="1">
        <v>-1.5036318609517301</v>
      </c>
      <c r="I786" s="1">
        <v>4.0863702468176699E-4</v>
      </c>
      <c r="J786" s="1">
        <v>-1.24838822057652</v>
      </c>
      <c r="K786" s="1">
        <v>2.8505045079700499E-3</v>
      </c>
      <c r="L786" s="1">
        <v>-1.5362690678311599</v>
      </c>
      <c r="M786" s="1">
        <v>3.0523282443019898E-4</v>
      </c>
      <c r="N786" s="3">
        <v>-2.1361234113540299</v>
      </c>
      <c r="O786" s="3">
        <v>3.2909106801236E-5</v>
      </c>
      <c r="P786" s="3">
        <v>-1.9840673769056001</v>
      </c>
      <c r="Q786" s="3">
        <v>4.89192016026803E-5</v>
      </c>
      <c r="R786" s="3">
        <v>-2.1888455544658898</v>
      </c>
      <c r="S786" s="3">
        <v>2.0542814006273899E-5</v>
      </c>
      <c r="T786" s="3">
        <v>-2.9239750599588001</v>
      </c>
      <c r="U786" s="3">
        <v>1.68500316921737E-6</v>
      </c>
    </row>
    <row r="787" spans="1:21">
      <c r="A787" s="2" t="s">
        <v>2973</v>
      </c>
      <c r="B787" s="2" t="s">
        <v>6104</v>
      </c>
      <c r="C787" s="6" t="s">
        <v>2974</v>
      </c>
      <c r="D787" s="4" t="s">
        <v>13</v>
      </c>
      <c r="E787" s="7" t="s">
        <v>739</v>
      </c>
      <c r="F787" s="1">
        <v>-1.5313824667907701</v>
      </c>
      <c r="G787" s="1">
        <v>4.1268999643167398E-4</v>
      </c>
      <c r="H787" s="1">
        <v>-1.4154209551766399</v>
      </c>
      <c r="I787" s="1">
        <v>8.0939591062144497E-4</v>
      </c>
      <c r="J787" s="1">
        <v>-2.2425013150130999</v>
      </c>
      <c r="K787" s="1">
        <v>1.7706905370984298E-5</v>
      </c>
      <c r="L787" s="1">
        <v>-1.7558285070669699</v>
      </c>
      <c r="M787" s="1">
        <v>1.07031307530583E-4</v>
      </c>
      <c r="N787" s="3">
        <v>-1.07514257337249</v>
      </c>
      <c r="O787" s="3">
        <v>1.0501557030686099E-2</v>
      </c>
      <c r="P787" s="3">
        <v>-0.66214736437378496</v>
      </c>
      <c r="Q787" s="3">
        <v>0.107397210411089</v>
      </c>
      <c r="R787" s="3">
        <v>-1.80558219439127</v>
      </c>
      <c r="S787" s="3">
        <v>1.41105957309286E-4</v>
      </c>
      <c r="T787" s="3">
        <v>-1.4808120799876201</v>
      </c>
      <c r="U787" s="3">
        <v>1.0515335938088199E-3</v>
      </c>
    </row>
    <row r="788" spans="1:21">
      <c r="A788" s="2" t="s">
        <v>2548</v>
      </c>
      <c r="B788" s="2" t="s">
        <v>6105</v>
      </c>
      <c r="C788" s="6" t="s">
        <v>2549</v>
      </c>
      <c r="D788" s="4" t="s">
        <v>16</v>
      </c>
      <c r="E788" s="7" t="s">
        <v>739</v>
      </c>
      <c r="F788" s="1">
        <v>-1.7841968208093799</v>
      </c>
      <c r="G788" s="1">
        <v>6.3600028334788401E-5</v>
      </c>
      <c r="H788" s="1">
        <v>-1.8335481640059099</v>
      </c>
      <c r="I788" s="1">
        <v>4.8336208773943797E-5</v>
      </c>
      <c r="J788" s="1">
        <v>-1.41704824005275</v>
      </c>
      <c r="K788" s="1">
        <v>8.0789999244321002E-4</v>
      </c>
      <c r="L788" s="1">
        <v>-2.0822611751451001</v>
      </c>
      <c r="M788" s="1">
        <v>1.39669189832435E-5</v>
      </c>
      <c r="N788" s="3">
        <v>-1.0024079114450699</v>
      </c>
      <c r="O788" s="3">
        <v>1.21560404904957E-2</v>
      </c>
      <c r="P788" s="3">
        <v>-1.2294253199989</v>
      </c>
      <c r="Q788" s="3">
        <v>2.554717647832E-3</v>
      </c>
      <c r="R788" s="3">
        <v>-0.708646687735071</v>
      </c>
      <c r="S788" s="3">
        <v>6.2568244230247594E-2</v>
      </c>
      <c r="T788" s="3">
        <v>-1.1192045754628499</v>
      </c>
      <c r="U788" s="3">
        <v>5.9463444139958403E-3</v>
      </c>
    </row>
    <row r="789" spans="1:21">
      <c r="A789" s="2" t="s">
        <v>2170</v>
      </c>
      <c r="B789" s="2" t="s">
        <v>6106</v>
      </c>
      <c r="C789" s="6" t="s">
        <v>2171</v>
      </c>
      <c r="D789" s="4" t="s">
        <v>16</v>
      </c>
      <c r="E789" s="7" t="s">
        <v>739</v>
      </c>
      <c r="F789" s="1">
        <v>-2.13881190738504</v>
      </c>
      <c r="G789" s="1">
        <v>8.3730952159883803E-7</v>
      </c>
      <c r="H789" s="1">
        <v>-3.0933154717578599</v>
      </c>
      <c r="I789" s="1">
        <v>1.4134258489459801E-8</v>
      </c>
      <c r="J789" s="1">
        <v>-1.54264153371712</v>
      </c>
      <c r="K789" s="1">
        <v>4.1413368932583097E-5</v>
      </c>
      <c r="L789" s="1">
        <v>-1.8332626290629599</v>
      </c>
      <c r="M789" s="1">
        <v>4.5419379201069303E-6</v>
      </c>
      <c r="N789" s="3">
        <v>-1.05649937456166</v>
      </c>
      <c r="O789" s="3">
        <v>1.4792035141182401E-3</v>
      </c>
      <c r="P789" s="3">
        <v>-2.2501860355751999</v>
      </c>
      <c r="Q789" s="3">
        <v>9.8671267224630196E-7</v>
      </c>
      <c r="R789" s="3">
        <v>-1.2414101336914101</v>
      </c>
      <c r="S789" s="3">
        <v>3.0464984238924E-4</v>
      </c>
      <c r="T789" s="3">
        <v>-0.93180733840673502</v>
      </c>
      <c r="U789" s="3">
        <v>3.9405655354935298E-3</v>
      </c>
    </row>
    <row r="790" spans="1:21">
      <c r="A790" s="2" t="s">
        <v>2623</v>
      </c>
      <c r="B790" s="2" t="s">
        <v>6107</v>
      </c>
      <c r="C790" s="6" t="s">
        <v>2624</v>
      </c>
      <c r="D790" s="4" t="s">
        <v>16</v>
      </c>
      <c r="E790" s="7" t="s">
        <v>587</v>
      </c>
      <c r="F790" s="1">
        <v>-1.0643415057701</v>
      </c>
      <c r="G790" s="1">
        <v>4.4716268734105603E-5</v>
      </c>
      <c r="H790" s="1">
        <v>-0.91064495072271301</v>
      </c>
      <c r="I790" s="1">
        <v>1.97611707884293E-4</v>
      </c>
      <c r="J790" s="1">
        <v>-0.92471164733697397</v>
      </c>
      <c r="K790" s="1">
        <v>2.7353099201614899E-4</v>
      </c>
      <c r="L790" s="1">
        <v>-0.92727771864722497</v>
      </c>
      <c r="M790" s="1">
        <v>1.5171812522304701E-4</v>
      </c>
      <c r="N790" s="3">
        <v>-1.5755580454775899</v>
      </c>
      <c r="O790" s="3">
        <v>2.57052247376854E-6</v>
      </c>
      <c r="P790" s="3">
        <v>-1.1925093168918199</v>
      </c>
      <c r="Q790" s="3">
        <v>2.4455208484523599E-5</v>
      </c>
      <c r="R790" s="3">
        <v>-1.5449858287599101</v>
      </c>
      <c r="S790" s="3">
        <v>2.3157667430288801E-6</v>
      </c>
      <c r="T790" s="3">
        <v>-0.84268393050060897</v>
      </c>
      <c r="U790" s="3">
        <v>7.8554022569609098E-4</v>
      </c>
    </row>
    <row r="791" spans="1:21">
      <c r="A791" s="2" t="s">
        <v>2703</v>
      </c>
      <c r="B791" s="2" t="s">
        <v>6108</v>
      </c>
      <c r="C791" s="6" t="s">
        <v>2704</v>
      </c>
      <c r="D791" s="4" t="s">
        <v>16</v>
      </c>
      <c r="E791" s="7" t="s">
        <v>587</v>
      </c>
      <c r="F791" s="1">
        <v>-1.2359754086249299</v>
      </c>
      <c r="G791" s="1">
        <v>1.7576273135451199E-5</v>
      </c>
      <c r="H791" s="1">
        <v>-0.64415848781858998</v>
      </c>
      <c r="I791" s="1">
        <v>5.3215095059889004E-3</v>
      </c>
      <c r="J791" s="1">
        <v>-0.64078247795230903</v>
      </c>
      <c r="K791" s="1">
        <v>7.8636925156084399E-3</v>
      </c>
      <c r="L791" s="1">
        <v>-0.97387300595040405</v>
      </c>
      <c r="M791" s="1">
        <v>1.63115475348488E-4</v>
      </c>
      <c r="N791" s="3">
        <v>-1.2755020900730201</v>
      </c>
      <c r="O791" s="3">
        <v>2.96776170326796E-5</v>
      </c>
      <c r="P791" s="3">
        <v>-1.1256342817376499</v>
      </c>
      <c r="Q791" s="3">
        <v>7.1678771285822103E-5</v>
      </c>
      <c r="R791" s="3">
        <v>-0.98909190690128701</v>
      </c>
      <c r="S791" s="3">
        <v>2.4049313603680201E-4</v>
      </c>
      <c r="T791" s="3">
        <v>-0.55457872272905995</v>
      </c>
      <c r="U791" s="3">
        <v>2.1302983105270699E-2</v>
      </c>
    </row>
    <row r="792" spans="1:21">
      <c r="A792" s="2" t="s">
        <v>1737</v>
      </c>
      <c r="B792" s="2" t="s">
        <v>6109</v>
      </c>
      <c r="C792" s="6" t="s">
        <v>1738</v>
      </c>
      <c r="D792" s="4" t="s">
        <v>16</v>
      </c>
      <c r="E792" s="7" t="s">
        <v>587</v>
      </c>
      <c r="F792" s="1">
        <v>-1.8560549471886101</v>
      </c>
      <c r="G792" s="1">
        <v>6.8815153635046902E-6</v>
      </c>
      <c r="H792" s="1">
        <v>-1.8980242240599801</v>
      </c>
      <c r="I792" s="1">
        <v>5.3499020694339697E-6</v>
      </c>
      <c r="J792" s="1">
        <v>-1.38093957207662</v>
      </c>
      <c r="K792" s="1">
        <v>2.1462735923152E-4</v>
      </c>
      <c r="L792" s="1">
        <v>-1.7598403019754101</v>
      </c>
      <c r="M792" s="1">
        <v>1.28361638031176E-5</v>
      </c>
      <c r="N792" s="3">
        <v>-0.68695234265807903</v>
      </c>
      <c r="O792" s="3">
        <v>3.7961853192548599E-2</v>
      </c>
      <c r="P792" s="3">
        <v>-1.21640247297198</v>
      </c>
      <c r="Q792" s="3">
        <v>6.7888688955665096E-4</v>
      </c>
      <c r="R792" s="3">
        <v>-0.60356107379840596</v>
      </c>
      <c r="S792" s="3">
        <v>5.8446621473464203E-2</v>
      </c>
      <c r="T792" s="3">
        <v>-0.89470201937120097</v>
      </c>
      <c r="U792" s="3">
        <v>8.0815426220918404E-3</v>
      </c>
    </row>
    <row r="793" spans="1:21">
      <c r="A793" s="2" t="s">
        <v>2582</v>
      </c>
      <c r="B793" s="2" t="s">
        <v>6110</v>
      </c>
      <c r="C793" s="6" t="s">
        <v>261</v>
      </c>
      <c r="D793" s="4" t="s">
        <v>16</v>
      </c>
      <c r="E793" s="7" t="s">
        <v>198</v>
      </c>
      <c r="F793" s="1">
        <v>-1.01310499248184</v>
      </c>
      <c r="G793" s="1">
        <v>4.1076901096316501E-4</v>
      </c>
      <c r="H793" s="1">
        <v>-1.3558792639267201</v>
      </c>
      <c r="I793" s="1">
        <v>2.49485749528419E-5</v>
      </c>
      <c r="J793" s="1">
        <v>-0.86840155284217702</v>
      </c>
      <c r="K793" s="1">
        <v>2.2069426964550299E-3</v>
      </c>
      <c r="L793" s="1">
        <v>-0.74818705598171797</v>
      </c>
      <c r="M793" s="1">
        <v>4.1038977127662501E-3</v>
      </c>
      <c r="N793" s="3">
        <v>-0.53774443214252499</v>
      </c>
      <c r="O793" s="3">
        <v>5.0203940704002803E-2</v>
      </c>
      <c r="P793" s="3">
        <v>-0.79445569279084405</v>
      </c>
      <c r="Q793" s="3">
        <v>4.3728526976684499E-3</v>
      </c>
      <c r="R793" s="3">
        <v>-0.56136790000068204</v>
      </c>
      <c r="S793" s="3">
        <v>3.3134341311583597E-2</v>
      </c>
      <c r="T793" s="3">
        <v>-0.32216195989560198</v>
      </c>
      <c r="U793" s="3">
        <v>0.25521393250187702</v>
      </c>
    </row>
    <row r="794" spans="1:21">
      <c r="A794" s="2" t="s">
        <v>2152</v>
      </c>
      <c r="B794" s="2" t="s">
        <v>6111</v>
      </c>
      <c r="C794" s="6" t="s">
        <v>2153</v>
      </c>
      <c r="D794" s="4" t="s">
        <v>16</v>
      </c>
      <c r="E794" s="7" t="s">
        <v>198</v>
      </c>
      <c r="F794" s="1">
        <v>-1.14516007906508</v>
      </c>
      <c r="G794" s="1">
        <v>1.6901372857442098E-5</v>
      </c>
      <c r="H794" s="1">
        <v>-1.08359006165151</v>
      </c>
      <c r="I794" s="1">
        <v>2.8763636626207401E-5</v>
      </c>
      <c r="J794" s="1">
        <v>-1.1624750960888299</v>
      </c>
      <c r="K794" s="1">
        <v>2.5298317734868398E-5</v>
      </c>
      <c r="L794" s="1">
        <v>-0.905024380342766</v>
      </c>
      <c r="M794" s="1">
        <v>1.5171812522304701E-4</v>
      </c>
      <c r="N794" s="3">
        <v>-0.79782394182278105</v>
      </c>
      <c r="O794" s="3">
        <v>9.5771660489409104E-4</v>
      </c>
      <c r="P794" s="3">
        <v>-0.73649828595778299</v>
      </c>
      <c r="Q794" s="3">
        <v>1.5312716027389901E-3</v>
      </c>
      <c r="R794" s="3">
        <v>-0.96540294244196401</v>
      </c>
      <c r="S794" s="3">
        <v>1.44180483559915E-4</v>
      </c>
      <c r="T794" s="3">
        <v>-0.62789857740751598</v>
      </c>
      <c r="U794" s="3">
        <v>6.0163115595052996E-3</v>
      </c>
    </row>
    <row r="795" spans="1:21">
      <c r="A795" s="2" t="s">
        <v>3168</v>
      </c>
      <c r="B795" s="2" t="s">
        <v>6112</v>
      </c>
      <c r="C795" s="6" t="s">
        <v>261</v>
      </c>
      <c r="D795" s="4" t="s">
        <v>16</v>
      </c>
      <c r="E795" s="7" t="s">
        <v>198</v>
      </c>
      <c r="F795" s="1">
        <v>-1.4028091812710599</v>
      </c>
      <c r="G795" s="1">
        <v>1.9155696312209101E-4</v>
      </c>
      <c r="H795" s="1">
        <v>-1.3146214983291</v>
      </c>
      <c r="I795" s="1">
        <v>3.3995799092903501E-4</v>
      </c>
      <c r="J795" s="1">
        <v>-1.0088255329650799</v>
      </c>
      <c r="K795" s="1">
        <v>4.4425133727148299E-3</v>
      </c>
      <c r="L795" s="1">
        <v>-1.4004178044751101</v>
      </c>
      <c r="M795" s="1">
        <v>1.7450751175021199E-4</v>
      </c>
      <c r="N795" s="3">
        <v>-0.47994757391756099</v>
      </c>
      <c r="O795" s="3">
        <v>0.18967736217183501</v>
      </c>
      <c r="P795" s="3">
        <v>-0.7402260868403</v>
      </c>
      <c r="Q795" s="3">
        <v>3.0833449242430099E-2</v>
      </c>
      <c r="R795" s="3">
        <v>-0.69087032154653505</v>
      </c>
      <c r="S795" s="3">
        <v>3.9828330124759198E-2</v>
      </c>
      <c r="T795" s="3">
        <v>-0.64598479627799099</v>
      </c>
      <c r="U795" s="3">
        <v>6.2504403526094293E-2</v>
      </c>
    </row>
    <row r="796" spans="1:21">
      <c r="A796" s="2" t="s">
        <v>1729</v>
      </c>
      <c r="B796" s="2" t="s">
        <v>6113</v>
      </c>
      <c r="C796" s="6" t="s">
        <v>1730</v>
      </c>
      <c r="D796" s="4" t="s">
        <v>16</v>
      </c>
      <c r="E796" s="7" t="s">
        <v>198</v>
      </c>
      <c r="F796" s="1">
        <v>-1.47686875281552</v>
      </c>
      <c r="G796" s="1">
        <v>1.8994023562903E-5</v>
      </c>
      <c r="H796" s="1">
        <v>-1.99628081937822</v>
      </c>
      <c r="I796" s="1">
        <v>7.1141293477004696E-7</v>
      </c>
      <c r="J796" s="1">
        <v>-0.828636152403599</v>
      </c>
      <c r="K796" s="1">
        <v>4.8059239647804501E-3</v>
      </c>
      <c r="L796" s="1">
        <v>-0.70358103081536805</v>
      </c>
      <c r="M796" s="1">
        <v>9.1376436046861093E-3</v>
      </c>
      <c r="N796" s="3">
        <v>-0.97994410528190001</v>
      </c>
      <c r="O796" s="3">
        <v>1.58055076487514E-3</v>
      </c>
      <c r="P796" s="3">
        <v>-2.2616803263779701</v>
      </c>
      <c r="Q796" s="3">
        <v>4.5547653654065698E-7</v>
      </c>
      <c r="R796" s="3">
        <v>-1.1984917993689901</v>
      </c>
      <c r="S796" s="3">
        <v>2.291378524158E-4</v>
      </c>
      <c r="T796" s="3">
        <v>-0.45338658332943998</v>
      </c>
      <c r="U796" s="3">
        <v>0.118628905213351</v>
      </c>
    </row>
    <row r="797" spans="1:21">
      <c r="A797" s="2" t="s">
        <v>3234</v>
      </c>
      <c r="B797" s="2" t="s">
        <v>6114</v>
      </c>
      <c r="C797" s="6" t="s">
        <v>3235</v>
      </c>
      <c r="D797" s="4" t="s">
        <v>16</v>
      </c>
      <c r="E797" s="7" t="s">
        <v>198</v>
      </c>
      <c r="F797" s="1">
        <v>-1.63066859055471</v>
      </c>
      <c r="G797" s="1">
        <v>6.4577000819623898E-5</v>
      </c>
      <c r="H797" s="1">
        <v>-2.0179275980408402</v>
      </c>
      <c r="I797" s="1">
        <v>7.2551723560882402E-6</v>
      </c>
      <c r="J797" s="1">
        <v>-1.2548278880769199</v>
      </c>
      <c r="K797" s="1">
        <v>1.0668615989501101E-3</v>
      </c>
      <c r="L797" s="1">
        <v>-1.66295282748394</v>
      </c>
      <c r="M797" s="1">
        <v>5.0721867966880502E-5</v>
      </c>
      <c r="N797" s="3">
        <v>-0.87163318993301298</v>
      </c>
      <c r="O797" s="3">
        <v>1.6720761978894199E-2</v>
      </c>
      <c r="P797" s="3">
        <v>-1.51089519950604</v>
      </c>
      <c r="Q797" s="3">
        <v>2.15233626488558E-4</v>
      </c>
      <c r="R797" s="3">
        <v>-0.72172716503909196</v>
      </c>
      <c r="S797" s="3">
        <v>3.8244539580282899E-2</v>
      </c>
      <c r="T797" s="3">
        <v>-0.87000883145983599</v>
      </c>
      <c r="U797" s="3">
        <v>1.6719313697258199E-2</v>
      </c>
    </row>
    <row r="798" spans="1:21">
      <c r="A798" s="2" t="s">
        <v>2470</v>
      </c>
      <c r="B798" s="2" t="s">
        <v>6115</v>
      </c>
      <c r="C798" s="6" t="s">
        <v>261</v>
      </c>
      <c r="D798" s="4" t="s">
        <v>16</v>
      </c>
      <c r="E798" s="7" t="s">
        <v>198</v>
      </c>
      <c r="F798" s="1">
        <v>-2.2451024892448701</v>
      </c>
      <c r="G798" s="1">
        <v>6.9190267770076301E-5</v>
      </c>
      <c r="H798" s="1">
        <v>-2.9210028348447201</v>
      </c>
      <c r="I798" s="1">
        <v>4.54678262601836E-6</v>
      </c>
      <c r="J798" s="1">
        <v>-1.54775075933904</v>
      </c>
      <c r="K798" s="1">
        <v>2.71989404155276E-3</v>
      </c>
      <c r="L798" s="1">
        <v>-2.2360063210969998</v>
      </c>
      <c r="M798" s="1">
        <v>6.7019237447128505E-5</v>
      </c>
      <c r="N798" s="3">
        <v>-1.3388612750488</v>
      </c>
      <c r="O798" s="3">
        <v>8.7457596917907398E-3</v>
      </c>
      <c r="P798" s="3">
        <v>-2.7463127304107702</v>
      </c>
      <c r="Q798" s="3">
        <v>1.6703875126796701E-5</v>
      </c>
      <c r="R798" s="3">
        <v>-1.5225051669929699</v>
      </c>
      <c r="S798" s="3">
        <v>2.8495603436841099E-3</v>
      </c>
      <c r="T798" s="3">
        <v>-1.54107900002704</v>
      </c>
      <c r="U798" s="3">
        <v>3.3705522957321798E-3</v>
      </c>
    </row>
    <row r="799" spans="1:21">
      <c r="A799" s="2" t="s">
        <v>3225</v>
      </c>
      <c r="B799" s="2" t="s">
        <v>6116</v>
      </c>
      <c r="C799" s="6" t="s">
        <v>261</v>
      </c>
      <c r="D799" s="4" t="s">
        <v>16</v>
      </c>
      <c r="E799" s="7" t="s">
        <v>198</v>
      </c>
      <c r="F799" s="1">
        <v>-2.3789630977438101</v>
      </c>
      <c r="G799" s="1">
        <v>3.5990471654522498E-5</v>
      </c>
      <c r="H799" s="1">
        <v>-2.6485628512838399</v>
      </c>
      <c r="I799" s="1">
        <v>1.16620356611306E-5</v>
      </c>
      <c r="J799" s="1">
        <v>-1.3067093444994899</v>
      </c>
      <c r="K799" s="1">
        <v>8.5541789756561695E-3</v>
      </c>
      <c r="L799" s="1">
        <v>-1.46319517607662</v>
      </c>
      <c r="M799" s="1">
        <v>2.3812899031139798E-3</v>
      </c>
      <c r="N799" s="3">
        <v>-2.7795819156709598</v>
      </c>
      <c r="O799" s="3">
        <v>1.8223403714132801E-5</v>
      </c>
      <c r="P799" s="3">
        <v>-3.4352254444680499</v>
      </c>
      <c r="Q799" s="3">
        <v>1.6136551473515499E-6</v>
      </c>
      <c r="R799" s="3">
        <v>-2.37386861199127</v>
      </c>
      <c r="S799" s="3">
        <v>6.1945148964949605E-5</v>
      </c>
      <c r="T799" s="3">
        <v>-2.10417620372922</v>
      </c>
      <c r="U799" s="3">
        <v>2.5336936900364099E-4</v>
      </c>
    </row>
    <row r="800" spans="1:21">
      <c r="A800" s="2" t="s">
        <v>2726</v>
      </c>
      <c r="B800" s="2" t="s">
        <v>6117</v>
      </c>
      <c r="C800" s="6" t="s">
        <v>261</v>
      </c>
      <c r="D800" s="4" t="s">
        <v>16</v>
      </c>
      <c r="E800" s="7" t="s">
        <v>198</v>
      </c>
      <c r="F800" s="1">
        <v>-2.5287618253139899</v>
      </c>
      <c r="G800" s="1">
        <v>6.2233821177457996E-6</v>
      </c>
      <c r="H800" s="1">
        <v>-2.5982160332099502</v>
      </c>
      <c r="I800" s="1">
        <v>4.5287664113800797E-6</v>
      </c>
      <c r="J800" s="1">
        <v>-1.71708919468445</v>
      </c>
      <c r="K800" s="1">
        <v>4.43367729366681E-4</v>
      </c>
      <c r="L800" s="1">
        <v>-2.2443245132724901</v>
      </c>
      <c r="M800" s="1">
        <v>2.1898837988947899E-5</v>
      </c>
      <c r="N800" s="3">
        <v>-1.32501297605029</v>
      </c>
      <c r="O800" s="3">
        <v>4.1442285050447697E-3</v>
      </c>
      <c r="P800" s="3">
        <v>-2.0119391848133099</v>
      </c>
      <c r="Q800" s="3">
        <v>1.01294230682644E-4</v>
      </c>
      <c r="R800" s="3">
        <v>-1.0504835242542101</v>
      </c>
      <c r="S800" s="3">
        <v>1.55231981040935E-2</v>
      </c>
      <c r="T800" s="3">
        <v>-2.3529119441489601</v>
      </c>
      <c r="U800" s="3">
        <v>3.5550000545019301E-5</v>
      </c>
    </row>
    <row r="801" spans="1:21">
      <c r="A801" s="2" t="s">
        <v>2130</v>
      </c>
      <c r="B801" s="2" t="s">
        <v>6118</v>
      </c>
      <c r="C801" s="6" t="s">
        <v>2131</v>
      </c>
      <c r="D801" s="8" t="s">
        <v>4130</v>
      </c>
      <c r="E801" s="7" t="s">
        <v>17</v>
      </c>
      <c r="F801" s="1">
        <v>-1.21836193559128</v>
      </c>
      <c r="G801" s="1">
        <v>1.14367527387082E-5</v>
      </c>
      <c r="H801" s="1">
        <v>-0.78530371682312095</v>
      </c>
      <c r="I801" s="1">
        <v>7.46556216303749E-4</v>
      </c>
      <c r="J801" s="1">
        <v>-0.71275631670344797</v>
      </c>
      <c r="K801" s="1">
        <v>2.4204391648413302E-3</v>
      </c>
      <c r="L801" s="1">
        <v>-0.672280387123672</v>
      </c>
      <c r="M801" s="1">
        <v>2.3219463644474502E-3</v>
      </c>
      <c r="N801" s="3">
        <v>-0.80678462158424402</v>
      </c>
      <c r="O801" s="3">
        <v>1.07801732661839E-3</v>
      </c>
      <c r="P801" s="3">
        <v>-1.12250180887699</v>
      </c>
      <c r="Q801" s="3">
        <v>4.4072441541755301E-5</v>
      </c>
      <c r="R801" s="3">
        <v>-0.65031539596643695</v>
      </c>
      <c r="S801" s="3">
        <v>4.3629246594592396E-3</v>
      </c>
      <c r="T801" s="3">
        <v>-0.621345868485772</v>
      </c>
      <c r="U801" s="3">
        <v>7.6628927735162998E-3</v>
      </c>
    </row>
    <row r="802" spans="1:21">
      <c r="A802" s="2" t="s">
        <v>1722</v>
      </c>
      <c r="B802" s="2" t="s">
        <v>6119</v>
      </c>
      <c r="C802" s="6" t="s">
        <v>1723</v>
      </c>
      <c r="D802" s="4" t="s">
        <v>16</v>
      </c>
      <c r="E802" s="7" t="s">
        <v>17</v>
      </c>
      <c r="F802" s="1">
        <v>-1.2774826578679199</v>
      </c>
      <c r="G802" s="1">
        <v>8.4347561173143295E-7</v>
      </c>
      <c r="H802" s="1">
        <v>-1.1541566994962</v>
      </c>
      <c r="I802" s="1">
        <v>2.2050973919054001E-6</v>
      </c>
      <c r="J802" s="1">
        <v>-0.95188625191754594</v>
      </c>
      <c r="K802" s="1">
        <v>3.0011556892563E-5</v>
      </c>
      <c r="L802" s="1">
        <v>-1.09343827007751</v>
      </c>
      <c r="M802" s="1">
        <v>4.6135534235559097E-6</v>
      </c>
      <c r="N802" s="3">
        <v>-0.83054273153095104</v>
      </c>
      <c r="O802" s="3">
        <v>1.38294101424425E-4</v>
      </c>
      <c r="P802" s="3">
        <v>-1.0566763030717199</v>
      </c>
      <c r="Q802" s="3">
        <v>1.0873980608712801E-5</v>
      </c>
      <c r="R802" s="3">
        <v>-0.712851469423888</v>
      </c>
      <c r="S802" s="3">
        <v>4.2284425595837301E-4</v>
      </c>
      <c r="T802" s="3">
        <v>-0.85705786357807201</v>
      </c>
      <c r="U802" s="3">
        <v>1.20019175705607E-4</v>
      </c>
    </row>
    <row r="803" spans="1:21">
      <c r="A803" s="2" t="s">
        <v>1792</v>
      </c>
      <c r="B803" s="2" t="s">
        <v>6120</v>
      </c>
      <c r="C803" s="6" t="s">
        <v>1793</v>
      </c>
      <c r="D803" s="4" t="s">
        <v>16</v>
      </c>
      <c r="E803" s="7" t="s">
        <v>17</v>
      </c>
      <c r="F803" s="1">
        <v>-1.43005703144875</v>
      </c>
      <c r="G803" s="1">
        <v>6.0478420132870101E-6</v>
      </c>
      <c r="H803" s="1">
        <v>-1.1472750212298699</v>
      </c>
      <c r="I803" s="1">
        <v>5.7296213609008697E-5</v>
      </c>
      <c r="J803" s="1">
        <v>-1.32385752705961</v>
      </c>
      <c r="K803" s="1">
        <v>2.3872734284002099E-5</v>
      </c>
      <c r="L803" s="1">
        <v>-0.84199917354764997</v>
      </c>
      <c r="M803" s="1">
        <v>8.4415354282304199E-4</v>
      </c>
      <c r="N803" s="3">
        <v>-1.1808056178811199</v>
      </c>
      <c r="O803" s="3">
        <v>9.4045389651001404E-5</v>
      </c>
      <c r="P803" s="3">
        <v>-0.74925696281677401</v>
      </c>
      <c r="Q803" s="3">
        <v>3.5491562912948601E-3</v>
      </c>
      <c r="R803" s="3">
        <v>-1.51957932214222</v>
      </c>
      <c r="S803" s="3">
        <v>6.6068443148741698E-6</v>
      </c>
      <c r="T803" s="3">
        <v>-0.23247583064671201</v>
      </c>
      <c r="U803" s="3">
        <v>0.39075493259239602</v>
      </c>
    </row>
    <row r="804" spans="1:21">
      <c r="A804" s="2" t="s">
        <v>2156</v>
      </c>
      <c r="B804" s="2" t="s">
        <v>6121</v>
      </c>
      <c r="C804" s="6" t="s">
        <v>15</v>
      </c>
      <c r="D804" s="4" t="s">
        <v>16</v>
      </c>
      <c r="E804" s="7" t="s">
        <v>17</v>
      </c>
      <c r="F804" s="1">
        <v>-2.4536517578083701</v>
      </c>
      <c r="G804" s="1">
        <v>1.28661484087697E-4</v>
      </c>
      <c r="H804" s="1">
        <v>-2.1098297457583901</v>
      </c>
      <c r="I804" s="1">
        <v>5.0314181787629796E-4</v>
      </c>
      <c r="J804" s="1">
        <v>-2.16071022826263</v>
      </c>
      <c r="K804" s="1">
        <v>6.4103032017281698E-4</v>
      </c>
      <c r="L804" s="1">
        <v>-1.8859835881409199</v>
      </c>
      <c r="M804" s="1">
        <v>1.16882590144333E-3</v>
      </c>
      <c r="N804" s="3">
        <v>-2.7170992254998798</v>
      </c>
      <c r="O804" s="3">
        <v>1.03049839283072E-4</v>
      </c>
      <c r="P804" s="3">
        <v>-2.6695339966440099</v>
      </c>
      <c r="Q804" s="3">
        <v>9.1371038684852999E-5</v>
      </c>
      <c r="R804" s="3">
        <v>-2.6093476095950301</v>
      </c>
      <c r="S804" s="3">
        <v>1.1575331639054199E-4</v>
      </c>
      <c r="T804" s="3">
        <v>-3.6602835954738202</v>
      </c>
      <c r="U804" s="3">
        <v>7.6278080971706002E-6</v>
      </c>
    </row>
    <row r="805" spans="1:21">
      <c r="A805" s="2" t="s">
        <v>1710</v>
      </c>
      <c r="B805" s="2" t="s">
        <v>6122</v>
      </c>
      <c r="C805" s="6" t="s">
        <v>962</v>
      </c>
      <c r="D805" s="4" t="s">
        <v>16</v>
      </c>
      <c r="E805" s="7" t="s">
        <v>17</v>
      </c>
      <c r="F805" s="1">
        <v>-3.98695329143762</v>
      </c>
      <c r="G805" s="1">
        <v>8.4162333532467201E-9</v>
      </c>
      <c r="H805" s="1">
        <v>-3.7112527565960201</v>
      </c>
      <c r="I805" s="1">
        <v>1.5770966867387399E-8</v>
      </c>
      <c r="J805" s="1">
        <v>-2.40668054415179</v>
      </c>
      <c r="K805" s="1">
        <v>3.2249906479395201E-6</v>
      </c>
      <c r="L805" s="1">
        <v>-2.0289798924470301</v>
      </c>
      <c r="M805" s="1">
        <v>1.10064089213346E-5</v>
      </c>
      <c r="N805" s="3">
        <v>-2.1835767493985698</v>
      </c>
      <c r="O805" s="3">
        <v>1.2277945477151601E-5</v>
      </c>
      <c r="P805" s="3">
        <v>-3.24950383044929</v>
      </c>
      <c r="Q805" s="3">
        <v>2.1690793933577801E-7</v>
      </c>
      <c r="R805" s="3">
        <v>-2.3137346147806501</v>
      </c>
      <c r="S805" s="3">
        <v>5.4013067681802497E-6</v>
      </c>
      <c r="T805" s="3">
        <v>-0.83453307885781802</v>
      </c>
      <c r="U805" s="3">
        <v>2.5875534185797001E-2</v>
      </c>
    </row>
    <row r="806" spans="1:21">
      <c r="A806" s="2" t="s">
        <v>1829</v>
      </c>
      <c r="B806" s="2" t="s">
        <v>6123</v>
      </c>
      <c r="C806" s="6" t="s">
        <v>1830</v>
      </c>
      <c r="D806" s="8" t="s">
        <v>4130</v>
      </c>
      <c r="E806" s="7" t="s">
        <v>465</v>
      </c>
      <c r="F806" s="1">
        <v>-1.7143125209371499</v>
      </c>
      <c r="G806" s="1">
        <v>3.0667248258778703E-4</v>
      </c>
      <c r="H806" s="1">
        <v>-1.65731650063599</v>
      </c>
      <c r="I806" s="1">
        <v>4.0693854202204598E-4</v>
      </c>
      <c r="J806" s="1">
        <v>-1.17827549823452</v>
      </c>
      <c r="K806" s="1">
        <v>8.5747268933910707E-3</v>
      </c>
      <c r="L806" s="1">
        <v>-1.5719422768687901</v>
      </c>
      <c r="M806" s="1">
        <v>5.7381234201793203E-4</v>
      </c>
      <c r="N806" s="3">
        <v>-0.72480026749944704</v>
      </c>
      <c r="O806" s="3">
        <v>0.11382387708021401</v>
      </c>
      <c r="P806" s="3">
        <v>-1.4531403270709899</v>
      </c>
      <c r="Q806" s="3">
        <v>1.85315542077856E-3</v>
      </c>
      <c r="R806" s="3">
        <v>-0.55892745742170402</v>
      </c>
      <c r="S806" s="3">
        <v>0.21292264275428999</v>
      </c>
      <c r="T806" s="3">
        <v>-1.1884095239453001</v>
      </c>
      <c r="U806" s="3">
        <v>9.2269841400607101E-3</v>
      </c>
    </row>
    <row r="807" spans="1:21">
      <c r="A807" s="2" t="s">
        <v>2626</v>
      </c>
      <c r="B807" s="2" t="s">
        <v>6124</v>
      </c>
      <c r="C807" s="6" t="s">
        <v>2627</v>
      </c>
      <c r="D807" s="4" t="s">
        <v>16</v>
      </c>
      <c r="E807" s="7" t="s">
        <v>565</v>
      </c>
      <c r="F807" s="1">
        <v>-1.3680568576946099</v>
      </c>
      <c r="G807" s="1">
        <v>2.0926610477500902E-6</v>
      </c>
      <c r="H807" s="1">
        <v>-1.1349063411581399</v>
      </c>
      <c r="I807" s="1">
        <v>1.4203610594480201E-5</v>
      </c>
      <c r="J807" s="1">
        <v>-1.31085071531635</v>
      </c>
      <c r="K807" s="1">
        <v>5.8131312251731898E-6</v>
      </c>
      <c r="L807" s="1">
        <v>-1.36665244522667</v>
      </c>
      <c r="M807" s="1">
        <v>2.3779697616843999E-6</v>
      </c>
      <c r="N807" s="3">
        <v>-0.81326122167387505</v>
      </c>
      <c r="O807" s="3">
        <v>6.9269013493163405E-4</v>
      </c>
      <c r="P807" s="3">
        <v>-0.69257398991939201</v>
      </c>
      <c r="Q807" s="3">
        <v>2.0932011248909099E-3</v>
      </c>
      <c r="R807" s="3">
        <v>-0.96764734805080699</v>
      </c>
      <c r="S807" s="3">
        <v>1.1575331639054199E-4</v>
      </c>
      <c r="T807" s="3">
        <v>-0.40308406337363301</v>
      </c>
      <c r="U807" s="3">
        <v>6.1680446488972397E-2</v>
      </c>
    </row>
    <row r="808" spans="1:21">
      <c r="A808" s="2" t="s">
        <v>3293</v>
      </c>
      <c r="B808" s="2" t="s">
        <v>6125</v>
      </c>
      <c r="C808" s="6" t="s">
        <v>3294</v>
      </c>
      <c r="D808" s="4" t="s">
        <v>16</v>
      </c>
      <c r="E808" s="7" t="s">
        <v>104</v>
      </c>
      <c r="F808" s="1">
        <v>-1.14418363181512</v>
      </c>
      <c r="G808" s="1">
        <v>4.8205977029632901E-4</v>
      </c>
      <c r="H808" s="1">
        <v>-1.3297334694059</v>
      </c>
      <c r="I808" s="1">
        <v>1.2275897874518599E-4</v>
      </c>
      <c r="J808" s="1">
        <v>-0.96745762209159403</v>
      </c>
      <c r="K808" s="1">
        <v>2.81711171075763E-3</v>
      </c>
      <c r="L808" s="1">
        <v>-1.49260742957202</v>
      </c>
      <c r="M808" s="1">
        <v>3.8204593449543598E-5</v>
      </c>
      <c r="N808" s="3">
        <v>0.44376408349735103</v>
      </c>
      <c r="O808" s="3">
        <v>0.17706404890253</v>
      </c>
      <c r="P808" s="3">
        <v>-0.75309752555370302</v>
      </c>
      <c r="Q808" s="3">
        <v>1.57371202218267E-2</v>
      </c>
      <c r="R808" s="3">
        <v>0.87846959432927196</v>
      </c>
      <c r="S808" s="3">
        <v>5.1747769065796003E-3</v>
      </c>
      <c r="T808" s="3">
        <v>-0.460859458945165</v>
      </c>
      <c r="U808" s="3">
        <v>0.14635245019646101</v>
      </c>
    </row>
    <row r="809" spans="1:21">
      <c r="A809" s="2" t="s">
        <v>2844</v>
      </c>
      <c r="B809" s="2" t="s">
        <v>6126</v>
      </c>
      <c r="C809" s="6" t="s">
        <v>2257</v>
      </c>
      <c r="D809" s="4" t="s">
        <v>16</v>
      </c>
      <c r="E809" s="7" t="s">
        <v>104</v>
      </c>
      <c r="F809" s="1">
        <v>-1.3173324218656</v>
      </c>
      <c r="G809" s="1">
        <v>6.3481055823643801E-5</v>
      </c>
      <c r="H809" s="1">
        <v>-1.33630778134934</v>
      </c>
      <c r="I809" s="1">
        <v>5.46346924876208E-5</v>
      </c>
      <c r="J809" s="1">
        <v>-1.2455105529220001</v>
      </c>
      <c r="K809" s="1">
        <v>1.73957491453689E-4</v>
      </c>
      <c r="L809" s="1">
        <v>-1.52738789976348</v>
      </c>
      <c r="M809" s="1">
        <v>1.4919042262282099E-5</v>
      </c>
      <c r="N809" s="3">
        <v>-0.92053241546990705</v>
      </c>
      <c r="O809" s="3">
        <v>2.6629231010611601E-3</v>
      </c>
      <c r="P809" s="3">
        <v>-1.1107848692822799</v>
      </c>
      <c r="Q809" s="3">
        <v>4.9394983992726699E-4</v>
      </c>
      <c r="R809" s="3">
        <v>-0.83163189610093902</v>
      </c>
      <c r="S809" s="3">
        <v>4.41370735972944E-3</v>
      </c>
      <c r="T809" s="3">
        <v>-1.23329761595084</v>
      </c>
      <c r="U809" s="3">
        <v>2.5366475794445803E-4</v>
      </c>
    </row>
    <row r="810" spans="1:21">
      <c r="A810" s="2" t="s">
        <v>1670</v>
      </c>
      <c r="B810" s="2" t="s">
        <v>6127</v>
      </c>
      <c r="C810" s="6" t="s">
        <v>1671</v>
      </c>
      <c r="D810" s="4" t="s">
        <v>16</v>
      </c>
      <c r="E810" s="7" t="s">
        <v>104</v>
      </c>
      <c r="F810" s="1">
        <v>-2.0270698610043598</v>
      </c>
      <c r="G810" s="1">
        <v>5.4498201275589898E-6</v>
      </c>
      <c r="H810" s="1">
        <v>-2.26666874411888</v>
      </c>
      <c r="I810" s="1">
        <v>1.56387651934006E-6</v>
      </c>
      <c r="J810" s="1">
        <v>-1.95768534178967</v>
      </c>
      <c r="K810" s="1">
        <v>1.3843277668535499E-5</v>
      </c>
      <c r="L810" s="1">
        <v>-2.1206173560770698</v>
      </c>
      <c r="M810" s="1">
        <v>3.8468248964564701E-6</v>
      </c>
      <c r="N810" s="3">
        <v>-2.77366945050791</v>
      </c>
      <c r="O810" s="3">
        <v>6.6529791446681496E-7</v>
      </c>
      <c r="P810" s="3">
        <v>-2.3757299163468</v>
      </c>
      <c r="Q810" s="3">
        <v>2.04196372576371E-6</v>
      </c>
      <c r="R810" s="3">
        <v>-2.4686372780716401</v>
      </c>
      <c r="S810" s="3">
        <v>1.7109826498779E-6</v>
      </c>
      <c r="T810" s="3">
        <v>-1.3778890447084</v>
      </c>
      <c r="U810" s="3">
        <v>5.0754756582120804E-4</v>
      </c>
    </row>
    <row r="811" spans="1:21">
      <c r="A811" s="2" t="s">
        <v>2132</v>
      </c>
      <c r="B811" s="2" t="s">
        <v>6128</v>
      </c>
      <c r="C811" s="6" t="s">
        <v>2133</v>
      </c>
      <c r="D811" s="4" t="s">
        <v>16</v>
      </c>
      <c r="E811" s="7" t="s">
        <v>104</v>
      </c>
      <c r="F811" s="1">
        <v>-2.0784559275095802</v>
      </c>
      <c r="G811" s="1">
        <v>5.7285894589013203E-5</v>
      </c>
      <c r="H811" s="1">
        <v>-2.4038459161473398</v>
      </c>
      <c r="I811" s="1">
        <v>1.27821514734603E-5</v>
      </c>
      <c r="J811" s="1">
        <v>-1.18066901284524</v>
      </c>
      <c r="K811" s="1">
        <v>9.3655741447552995E-3</v>
      </c>
      <c r="L811" s="1">
        <v>-1.94574089662728</v>
      </c>
      <c r="M811" s="1">
        <v>9.9904300175668296E-5</v>
      </c>
      <c r="N811" s="3">
        <v>-0.62747158321409202</v>
      </c>
      <c r="O811" s="3">
        <v>0.18879570661508199</v>
      </c>
      <c r="P811" s="3">
        <v>-1.18418953681524</v>
      </c>
      <c r="Q811" s="3">
        <v>9.22892580170925E-3</v>
      </c>
      <c r="R811" s="3">
        <v>-4.4607533987040399E-2</v>
      </c>
      <c r="S811" s="3">
        <v>0.948332754289541</v>
      </c>
      <c r="T811" s="3">
        <v>5.7585268808242801E-2</v>
      </c>
      <c r="U811" s="3">
        <v>0.92996376319309204</v>
      </c>
    </row>
    <row r="812" spans="1:21">
      <c r="A812" s="2" t="s">
        <v>3337</v>
      </c>
      <c r="B812" s="2" t="s">
        <v>6129</v>
      </c>
      <c r="C812" s="6" t="s">
        <v>2257</v>
      </c>
      <c r="D812" s="4" t="s">
        <v>16</v>
      </c>
      <c r="E812" s="7" t="s">
        <v>104</v>
      </c>
      <c r="F812" s="1">
        <v>-2.1342979963040198</v>
      </c>
      <c r="G812" s="1">
        <v>2.0668309638076199E-8</v>
      </c>
      <c r="H812" s="1">
        <v>-1.64250977167657</v>
      </c>
      <c r="I812" s="1">
        <v>2.4990386812510903E-7</v>
      </c>
      <c r="J812" s="1">
        <v>-1.36577715793744</v>
      </c>
      <c r="K812" s="1">
        <v>3.8514276643369798E-6</v>
      </c>
      <c r="L812" s="1">
        <v>-1.1847262635974201</v>
      </c>
      <c r="M812" s="1">
        <v>9.8790396898966598E-6</v>
      </c>
      <c r="N812" s="3">
        <v>-1.6988199781123501</v>
      </c>
      <c r="O812" s="3">
        <v>6.7677288116661499E-7</v>
      </c>
      <c r="P812" s="3">
        <v>-1.80530160859305</v>
      </c>
      <c r="Q812" s="3">
        <v>2.9764019385463303E-7</v>
      </c>
      <c r="R812" s="3">
        <v>-1.4572126485339401</v>
      </c>
      <c r="S812" s="3">
        <v>2.5201305124135701E-6</v>
      </c>
      <c r="T812" s="3">
        <v>-0.87041251553163701</v>
      </c>
      <c r="U812" s="3">
        <v>3.9948384483798002E-4</v>
      </c>
    </row>
    <row r="813" spans="1:21">
      <c r="A813" s="2" t="s">
        <v>1844</v>
      </c>
      <c r="B813" s="2" t="s">
        <v>6130</v>
      </c>
      <c r="C813" s="6" t="s">
        <v>1845</v>
      </c>
      <c r="D813" s="4" t="s">
        <v>16</v>
      </c>
      <c r="E813" s="7" t="s">
        <v>25</v>
      </c>
      <c r="F813" s="1">
        <v>-1.5559727644205801</v>
      </c>
      <c r="G813" s="1">
        <v>2.59939462251842E-6</v>
      </c>
      <c r="H813" s="1">
        <v>-1.1773678677884001</v>
      </c>
      <c r="I813" s="1">
        <v>4.5290930309026099E-5</v>
      </c>
      <c r="J813" s="1">
        <v>-0.68859008870898897</v>
      </c>
      <c r="K813" s="1">
        <v>6.60806746244255E-3</v>
      </c>
      <c r="L813" s="1">
        <v>-1.2033126265499701</v>
      </c>
      <c r="M813" s="1">
        <v>3.5872040283590298E-5</v>
      </c>
      <c r="N813" s="3">
        <v>-1.03095987383791</v>
      </c>
      <c r="O813" s="3">
        <v>3.3038299844622001E-4</v>
      </c>
      <c r="P813" s="3">
        <v>-1.259175369529</v>
      </c>
      <c r="Q813" s="3">
        <v>3.9016569939065398E-5</v>
      </c>
      <c r="R813" s="3">
        <v>-0.57383245756986201</v>
      </c>
      <c r="S813" s="3">
        <v>1.8930659902859099E-2</v>
      </c>
      <c r="T813" s="3">
        <v>-0.22453080747781901</v>
      </c>
      <c r="U813" s="3">
        <v>0.412266961698604</v>
      </c>
    </row>
    <row r="814" spans="1:21">
      <c r="A814" s="2" t="s">
        <v>3390</v>
      </c>
      <c r="B814" s="2" t="s">
        <v>6131</v>
      </c>
      <c r="C814" s="6" t="s">
        <v>3391</v>
      </c>
      <c r="D814" s="4" t="s">
        <v>26</v>
      </c>
      <c r="E814" s="7" t="s">
        <v>98</v>
      </c>
      <c r="F814" s="1">
        <v>-1.3878845659252901</v>
      </c>
      <c r="G814" s="1">
        <v>2.75307597414556E-4</v>
      </c>
      <c r="H814" s="1">
        <v>-2.5226861810939001</v>
      </c>
      <c r="I814" s="1">
        <v>5.6161080057575704E-7</v>
      </c>
      <c r="J814" s="1">
        <v>-1.38882005430866</v>
      </c>
      <c r="K814" s="1">
        <v>4.2183729861763999E-4</v>
      </c>
      <c r="L814" s="1">
        <v>-1.6754215868856699</v>
      </c>
      <c r="M814" s="1">
        <v>4.3589493922379402E-5</v>
      </c>
      <c r="N814" s="3">
        <v>-1.26068596898764</v>
      </c>
      <c r="O814" s="3">
        <v>1.15663331212855E-3</v>
      </c>
      <c r="P814" s="3">
        <v>-1.5390871605321701</v>
      </c>
      <c r="Q814" s="3">
        <v>1.6793119556440599E-4</v>
      </c>
      <c r="R814" s="3">
        <v>-1.4744221392478201</v>
      </c>
      <c r="S814" s="3">
        <v>2.4049313603680201E-4</v>
      </c>
      <c r="T814" s="3">
        <v>-1.1685603853245901</v>
      </c>
      <c r="U814" s="3">
        <v>2.1805603092601299E-3</v>
      </c>
    </row>
    <row r="815" spans="1:21">
      <c r="A815" s="2" t="s">
        <v>1922</v>
      </c>
      <c r="B815" s="2" t="s">
        <v>6132</v>
      </c>
      <c r="C815" s="6" t="s">
        <v>1923</v>
      </c>
      <c r="D815" s="4" t="s">
        <v>16</v>
      </c>
      <c r="E815" s="7" t="s">
        <v>98</v>
      </c>
      <c r="F815" s="1">
        <v>-1.82916015481673</v>
      </c>
      <c r="G815" s="1">
        <v>1.3905454098119201E-3</v>
      </c>
      <c r="H815" s="1">
        <v>-1.7255181950040599</v>
      </c>
      <c r="I815" s="1">
        <v>2.1399396410834901E-3</v>
      </c>
      <c r="J815" s="1">
        <v>-2.0892170350073802</v>
      </c>
      <c r="K815" s="1">
        <v>6.7577156283209997E-4</v>
      </c>
      <c r="L815" s="1">
        <v>-1.64410675384788</v>
      </c>
      <c r="M815" s="1">
        <v>2.76452390845641E-3</v>
      </c>
      <c r="N815" s="3">
        <v>-1.6878689973009899</v>
      </c>
      <c r="O815" s="3">
        <v>4.24388461803781E-3</v>
      </c>
      <c r="P815" s="3">
        <v>-1.8349978432777201</v>
      </c>
      <c r="Q815" s="3">
        <v>1.9359669826987801E-3</v>
      </c>
      <c r="R815" s="3">
        <v>-1.17495785098779</v>
      </c>
      <c r="S815" s="3">
        <v>3.2125707816471699E-2</v>
      </c>
      <c r="T815" s="3">
        <v>-1.3341972653446399</v>
      </c>
      <c r="U815" s="3">
        <v>1.94910203340792E-2</v>
      </c>
    </row>
    <row r="816" spans="1:21">
      <c r="A816" s="2" t="s">
        <v>3290</v>
      </c>
      <c r="B816" s="2" t="s">
        <v>6133</v>
      </c>
      <c r="C816" s="6" t="s">
        <v>3291</v>
      </c>
      <c r="D816" s="4" t="s">
        <v>16</v>
      </c>
      <c r="E816" s="7" t="s">
        <v>98</v>
      </c>
      <c r="F816" s="1">
        <v>-2.1530865241277999</v>
      </c>
      <c r="G816" s="1">
        <v>2.4731137817810199E-6</v>
      </c>
      <c r="H816" s="1">
        <v>-2.7688478048633498</v>
      </c>
      <c r="I816" s="1">
        <v>1.5882125285978101E-7</v>
      </c>
      <c r="J816" s="1">
        <v>-1.0543436980869501</v>
      </c>
      <c r="K816" s="1">
        <v>3.0746304398120402E-3</v>
      </c>
      <c r="L816" s="1">
        <v>-1.7817404226508</v>
      </c>
      <c r="M816" s="1">
        <v>1.8047029191609001E-5</v>
      </c>
      <c r="N816" s="3">
        <v>-0.79588267819526104</v>
      </c>
      <c r="O816" s="3">
        <v>2.2365110345759699E-2</v>
      </c>
      <c r="P816" s="3">
        <v>-1.1701487779028099</v>
      </c>
      <c r="Q816" s="3">
        <v>1.3577487274173299E-3</v>
      </c>
      <c r="R816" s="3">
        <v>-0.78824479822721705</v>
      </c>
      <c r="S816" s="3">
        <v>1.9254556417009999E-2</v>
      </c>
      <c r="T816" s="3">
        <v>-0.33244352466371802</v>
      </c>
      <c r="U816" s="3">
        <v>0.37187022316781498</v>
      </c>
    </row>
    <row r="817" spans="1:21">
      <c r="A817" s="2" t="s">
        <v>3385</v>
      </c>
      <c r="B817" s="2" t="s">
        <v>6134</v>
      </c>
      <c r="C817" s="6" t="s">
        <v>489</v>
      </c>
      <c r="D817" s="4" t="s">
        <v>26</v>
      </c>
      <c r="E817" s="7" t="s">
        <v>98</v>
      </c>
      <c r="F817" s="1">
        <v>-2.9391566149469601</v>
      </c>
      <c r="G817" s="1">
        <v>1.9516702773997199E-6</v>
      </c>
      <c r="H817" s="1">
        <v>-3.4121627585791998</v>
      </c>
      <c r="I817" s="1">
        <v>3.35344733876363E-7</v>
      </c>
      <c r="J817" s="1">
        <v>-1.88783308188187</v>
      </c>
      <c r="K817" s="1">
        <v>2.6484403476176402E-4</v>
      </c>
      <c r="L817" s="1">
        <v>-3.7828736896048998</v>
      </c>
      <c r="M817" s="1">
        <v>1.7339894751744199E-7</v>
      </c>
      <c r="N817" s="3">
        <v>-1.3630473213149199</v>
      </c>
      <c r="O817" s="3">
        <v>4.4420546950757998E-3</v>
      </c>
      <c r="P817" s="3">
        <v>-1.9803321617559599</v>
      </c>
      <c r="Q817" s="3">
        <v>1.70837651586537E-4</v>
      </c>
      <c r="R817" s="3">
        <v>-1.36643468006423</v>
      </c>
      <c r="S817" s="3">
        <v>3.4723743407389898E-3</v>
      </c>
      <c r="T817" s="3">
        <v>-1.76329069439662</v>
      </c>
      <c r="U817" s="3">
        <v>6.2625035207560095E-4</v>
      </c>
    </row>
    <row r="818" spans="1:21">
      <c r="A818" s="2" t="s">
        <v>2511</v>
      </c>
      <c r="B818" s="2" t="s">
        <v>6135</v>
      </c>
      <c r="C818" s="6" t="s">
        <v>276</v>
      </c>
      <c r="D818" s="4" t="s">
        <v>16</v>
      </c>
      <c r="E818" s="7" t="s">
        <v>41</v>
      </c>
      <c r="F818" s="1">
        <v>-1.1875470877552501</v>
      </c>
      <c r="G818" s="1">
        <v>8.3838047648193604E-6</v>
      </c>
      <c r="H818" s="1">
        <v>-0.94674173861604605</v>
      </c>
      <c r="I818" s="1">
        <v>8.3118565471534004E-5</v>
      </c>
      <c r="J818" s="1">
        <v>-1.5389928485022</v>
      </c>
      <c r="K818" s="1">
        <v>1.0536518367762E-6</v>
      </c>
      <c r="L818" s="1">
        <v>-1.11430659792797</v>
      </c>
      <c r="M818" s="1">
        <v>1.68666412161649E-5</v>
      </c>
      <c r="N818" s="3">
        <v>0.51979817710773402</v>
      </c>
      <c r="O818" s="3">
        <v>1.66816931438581E-2</v>
      </c>
      <c r="P818" s="3">
        <v>0.102151250113482</v>
      </c>
      <c r="Q818" s="3">
        <v>0.72229774634114097</v>
      </c>
      <c r="R818" s="3">
        <v>6.1912184205771902E-2</v>
      </c>
      <c r="S818" s="3">
        <v>0.83059100247867002</v>
      </c>
      <c r="T818" s="3">
        <v>0.62567711084313005</v>
      </c>
      <c r="U818" s="3">
        <v>5.0782089815858099E-3</v>
      </c>
    </row>
    <row r="819" spans="1:21">
      <c r="A819" s="2" t="s">
        <v>3140</v>
      </c>
      <c r="B819" s="2" t="s">
        <v>6136</v>
      </c>
      <c r="C819" s="6" t="s">
        <v>3141</v>
      </c>
      <c r="D819" s="4" t="s">
        <v>16</v>
      </c>
      <c r="E819" s="7" t="s">
        <v>41</v>
      </c>
      <c r="F819" s="1">
        <v>-1.1986042732020401</v>
      </c>
      <c r="G819" s="1">
        <v>3.4233735061937301E-4</v>
      </c>
      <c r="H819" s="1">
        <v>-1.62729195353098</v>
      </c>
      <c r="I819" s="1">
        <v>1.76216397284692E-5</v>
      </c>
      <c r="J819" s="1">
        <v>-1.0234860063842</v>
      </c>
      <c r="K819" s="1">
        <v>1.9444385172764801E-3</v>
      </c>
      <c r="L819" s="1">
        <v>-1.13912665328553</v>
      </c>
      <c r="M819" s="1">
        <v>4.7165652992160002E-4</v>
      </c>
      <c r="N819" s="3">
        <v>-1.6323924109821899</v>
      </c>
      <c r="O819" s="3">
        <v>4.0271748232125097E-5</v>
      </c>
      <c r="P819" s="3">
        <v>-1.9276864285397399</v>
      </c>
      <c r="Q819" s="3">
        <v>5.8086384413532904E-6</v>
      </c>
      <c r="R819" s="3">
        <v>-1.5403292508079101</v>
      </c>
      <c r="S819" s="3">
        <v>5.3023030234367002E-5</v>
      </c>
      <c r="T819" s="3">
        <v>-0.91705309779287703</v>
      </c>
      <c r="U819" s="3">
        <v>5.2308534230641199E-3</v>
      </c>
    </row>
    <row r="820" spans="1:21">
      <c r="A820" s="2" t="s">
        <v>2466</v>
      </c>
      <c r="B820" s="2" t="s">
        <v>6137</v>
      </c>
      <c r="C820" s="6" t="s">
        <v>2467</v>
      </c>
      <c r="D820" s="4" t="s">
        <v>16</v>
      </c>
      <c r="E820" s="7" t="s">
        <v>41</v>
      </c>
      <c r="F820" s="1">
        <v>-1.3525271340723399</v>
      </c>
      <c r="G820" s="1">
        <v>2.0150951328903299E-4</v>
      </c>
      <c r="H820" s="1">
        <v>-1.1052115206326201</v>
      </c>
      <c r="I820" s="1">
        <v>1.17226129912161E-3</v>
      </c>
      <c r="J820" s="1">
        <v>-1.3774465050794999</v>
      </c>
      <c r="K820" s="1">
        <v>2.6954053300741199E-4</v>
      </c>
      <c r="L820" s="1">
        <v>-1.39241286052264</v>
      </c>
      <c r="M820" s="1">
        <v>1.38620401767352E-4</v>
      </c>
      <c r="N820" s="3">
        <v>-1.4872480732317199</v>
      </c>
      <c r="O820" s="3">
        <v>1.66819901337683E-4</v>
      </c>
      <c r="P820" s="3">
        <v>-1.18472291756091</v>
      </c>
      <c r="Q820" s="3">
        <v>1.0038758263855999E-3</v>
      </c>
      <c r="R820" s="3">
        <v>-1.3922772266096</v>
      </c>
      <c r="S820" s="3">
        <v>2.36439771576078E-4</v>
      </c>
      <c r="T820" s="3">
        <v>-1.3067713350617001</v>
      </c>
      <c r="U820" s="3">
        <v>5.6106207175321305E-4</v>
      </c>
    </row>
    <row r="821" spans="1:21">
      <c r="A821" s="2" t="s">
        <v>2866</v>
      </c>
      <c r="B821" s="2" t="s">
        <v>6138</v>
      </c>
      <c r="C821" s="6" t="s">
        <v>2867</v>
      </c>
      <c r="D821" s="4" t="s">
        <v>13</v>
      </c>
      <c r="E821" s="7" t="s">
        <v>41</v>
      </c>
      <c r="F821" s="1">
        <v>-1.65690707926502</v>
      </c>
      <c r="G821" s="1">
        <v>1.90955357809984E-5</v>
      </c>
      <c r="H821" s="1">
        <v>-2.0832373905058601</v>
      </c>
      <c r="I821" s="1">
        <v>1.62102183910358E-6</v>
      </c>
      <c r="J821" s="1">
        <v>-1.28392438524526</v>
      </c>
      <c r="K821" s="1">
        <v>3.5839595038367103E-4</v>
      </c>
      <c r="L821" s="1">
        <v>-1.4928027849520999</v>
      </c>
      <c r="M821" s="1">
        <v>5.1809365038173298E-5</v>
      </c>
      <c r="N821" s="3">
        <v>-1.60065064069115</v>
      </c>
      <c r="O821" s="3">
        <v>6.2118844110086805E-5</v>
      </c>
      <c r="P821" s="3">
        <v>-1.99437828270894</v>
      </c>
      <c r="Q821" s="3">
        <v>5.2679867483899901E-6</v>
      </c>
      <c r="R821" s="3">
        <v>-1.6342227947478201</v>
      </c>
      <c r="S821" s="3">
        <v>3.8352221709701699E-5</v>
      </c>
      <c r="T821" s="3">
        <v>-0.75985228564267504</v>
      </c>
      <c r="U821" s="3">
        <v>1.9828524169874701E-2</v>
      </c>
    </row>
    <row r="822" spans="1:21">
      <c r="A822" s="2" t="s">
        <v>2762</v>
      </c>
      <c r="B822" s="2" t="s">
        <v>6139</v>
      </c>
      <c r="C822" s="6" t="s">
        <v>86</v>
      </c>
      <c r="D822" s="4" t="s">
        <v>16</v>
      </c>
      <c r="E822" s="7" t="s">
        <v>41</v>
      </c>
      <c r="F822" s="1">
        <v>-1.68952608908374</v>
      </c>
      <c r="G822" s="1">
        <v>6.7916252316552897E-5</v>
      </c>
      <c r="H822" s="1">
        <v>-1.3489253792485001</v>
      </c>
      <c r="I822" s="1">
        <v>5.3238070896793096E-4</v>
      </c>
      <c r="J822" s="1">
        <v>-1.51488733376019</v>
      </c>
      <c r="K822" s="1">
        <v>3.0178532349598699E-4</v>
      </c>
      <c r="L822" s="1">
        <v>-1.6705840506944101</v>
      </c>
      <c r="M822" s="1">
        <v>7.0395156016957904E-5</v>
      </c>
      <c r="N822" s="3">
        <v>-0.58537096019037804</v>
      </c>
      <c r="O822" s="3">
        <v>0.12942863698896701</v>
      </c>
      <c r="P822" s="3">
        <v>-0.87732156869925404</v>
      </c>
      <c r="Q822" s="3">
        <v>1.83694127075003E-2</v>
      </c>
      <c r="R822" s="3">
        <v>-0.83900561962363396</v>
      </c>
      <c r="S822" s="3">
        <v>2.1338342388244599E-2</v>
      </c>
      <c r="T822" s="3">
        <v>-0.31383968795058098</v>
      </c>
      <c r="U822" s="3">
        <v>0.44948599653144899</v>
      </c>
    </row>
    <row r="823" spans="1:21">
      <c r="A823" s="2" t="s">
        <v>1949</v>
      </c>
      <c r="B823" s="2" t="s">
        <v>6140</v>
      </c>
      <c r="C823" s="6" t="s">
        <v>564</v>
      </c>
      <c r="D823" s="4" t="s">
        <v>16</v>
      </c>
      <c r="E823" s="7" t="s">
        <v>41</v>
      </c>
      <c r="F823" s="1">
        <v>-1.7498857461880699</v>
      </c>
      <c r="G823" s="1">
        <v>1.0738122072493E-5</v>
      </c>
      <c r="H823" s="1">
        <v>-2.0878134704057998</v>
      </c>
      <c r="I823" s="1">
        <v>1.56608040501633E-6</v>
      </c>
      <c r="J823" s="1">
        <v>-0.846626442636221</v>
      </c>
      <c r="K823" s="1">
        <v>9.0540834846417201E-3</v>
      </c>
      <c r="L823" s="1">
        <v>-1.4696257620398601</v>
      </c>
      <c r="M823" s="1">
        <v>5.8803409551690602E-5</v>
      </c>
      <c r="N823" s="3">
        <v>-0.67909431667409603</v>
      </c>
      <c r="O823" s="3">
        <v>3.6767803650556E-2</v>
      </c>
      <c r="P823" s="3">
        <v>-1.6484582310339799</v>
      </c>
      <c r="Q823" s="3">
        <v>3.3024784640275402E-5</v>
      </c>
      <c r="R823" s="3">
        <v>-0.73649782099792505</v>
      </c>
      <c r="S823" s="3">
        <v>1.9432451032303601E-2</v>
      </c>
      <c r="T823" s="3">
        <v>-0.71133501733744398</v>
      </c>
      <c r="U823" s="3">
        <v>2.8245826000611901E-2</v>
      </c>
    </row>
    <row r="824" spans="1:21">
      <c r="A824" s="2" t="s">
        <v>2112</v>
      </c>
      <c r="B824" s="2" t="s">
        <v>6141</v>
      </c>
      <c r="C824" s="6" t="s">
        <v>2113</v>
      </c>
      <c r="D824" s="4" t="s">
        <v>16</v>
      </c>
      <c r="E824" s="7" t="s">
        <v>41</v>
      </c>
      <c r="F824" s="1">
        <v>-1.86248917428005</v>
      </c>
      <c r="G824" s="1">
        <v>1.19017360462965E-7</v>
      </c>
      <c r="H824" s="1">
        <v>-1.4435925105434699</v>
      </c>
      <c r="I824" s="1">
        <v>1.4897116284415701E-6</v>
      </c>
      <c r="J824" s="1">
        <v>-1.3620963589697199</v>
      </c>
      <c r="K824" s="1">
        <v>5.4334134977430796E-6</v>
      </c>
      <c r="L824" s="1">
        <v>-1.48191688056058</v>
      </c>
      <c r="M824" s="1">
        <v>1.4060816787373699E-6</v>
      </c>
      <c r="N824" s="3">
        <v>-1.13338665648606</v>
      </c>
      <c r="O824" s="3">
        <v>4.7748459723883999E-5</v>
      </c>
      <c r="P824" s="3">
        <v>-1.18290425861508</v>
      </c>
      <c r="Q824" s="3">
        <v>2.2733216061039202E-5</v>
      </c>
      <c r="R824" s="3">
        <v>-1.26577887632522</v>
      </c>
      <c r="S824" s="3">
        <v>1.28727193929605E-5</v>
      </c>
      <c r="T824" s="3">
        <v>-0.73117226829551296</v>
      </c>
      <c r="U824" s="3">
        <v>2.1303153668938298E-3</v>
      </c>
    </row>
    <row r="825" spans="1:21">
      <c r="A825" s="2" t="s">
        <v>2970</v>
      </c>
      <c r="B825" s="2" t="s">
        <v>6142</v>
      </c>
      <c r="C825" s="6" t="s">
        <v>86</v>
      </c>
      <c r="D825" s="4" t="s">
        <v>16</v>
      </c>
      <c r="E825" s="7" t="s">
        <v>41</v>
      </c>
      <c r="F825" s="1">
        <v>-1.88116513481366</v>
      </c>
      <c r="G825" s="1">
        <v>2.12507096026596E-8</v>
      </c>
      <c r="H825" s="1">
        <v>-1.50919701331539</v>
      </c>
      <c r="I825" s="1">
        <v>1.7923934127422501E-7</v>
      </c>
      <c r="J825" s="1">
        <v>-1.2266298144744801</v>
      </c>
      <c r="K825" s="1">
        <v>3.3178679435834298E-6</v>
      </c>
      <c r="L825" s="1">
        <v>-1.44869132613597</v>
      </c>
      <c r="M825" s="1">
        <v>3.5462980858404E-7</v>
      </c>
      <c r="N825" s="3">
        <v>-1.5201963826434199</v>
      </c>
      <c r="O825" s="3">
        <v>6.59192645902595E-7</v>
      </c>
      <c r="P825" s="3">
        <v>-1.55722964443</v>
      </c>
      <c r="Q825" s="3">
        <v>3.2630985761065101E-7</v>
      </c>
      <c r="R825" s="3">
        <v>-1.5439267967238499</v>
      </c>
      <c r="S825" s="3">
        <v>4.13388827828078E-7</v>
      </c>
      <c r="T825" s="3">
        <v>-1.2242983282844799</v>
      </c>
      <c r="U825" s="3">
        <v>6.3771875092558802E-6</v>
      </c>
    </row>
    <row r="826" spans="1:21">
      <c r="A826" s="2" t="s">
        <v>2764</v>
      </c>
      <c r="B826" s="2" t="s">
        <v>6143</v>
      </c>
      <c r="C826" s="6" t="s">
        <v>86</v>
      </c>
      <c r="D826" s="4" t="s">
        <v>16</v>
      </c>
      <c r="E826" s="7" t="s">
        <v>41</v>
      </c>
      <c r="F826" s="1">
        <v>-2.0964698984982699</v>
      </c>
      <c r="G826" s="1">
        <v>1.9637502660135699E-7</v>
      </c>
      <c r="H826" s="1">
        <v>-2.56091614964267</v>
      </c>
      <c r="I826" s="1">
        <v>1.8439256709553001E-8</v>
      </c>
      <c r="J826" s="1">
        <v>-1.0811054383651</v>
      </c>
      <c r="K826" s="1">
        <v>2.5013614850044299E-4</v>
      </c>
      <c r="L826" s="1">
        <v>-1.91854876128958</v>
      </c>
      <c r="M826" s="1">
        <v>5.32702571863804E-7</v>
      </c>
      <c r="N826" s="3">
        <v>-0.87495047262629</v>
      </c>
      <c r="O826" s="3">
        <v>1.8138788725750601E-3</v>
      </c>
      <c r="P826" s="3">
        <v>-2.07656763833339</v>
      </c>
      <c r="Q826" s="3">
        <v>4.0092782081489499E-7</v>
      </c>
      <c r="R826" s="3">
        <v>-0.83880694836085501</v>
      </c>
      <c r="S826" s="3">
        <v>1.9985870918024199E-3</v>
      </c>
      <c r="T826" s="3">
        <v>-1.0524505392752901</v>
      </c>
      <c r="U826" s="3">
        <v>4.1969570577069101E-4</v>
      </c>
    </row>
    <row r="827" spans="1:21">
      <c r="A827" s="2" t="s">
        <v>2693</v>
      </c>
      <c r="B827" s="2" t="s">
        <v>6144</v>
      </c>
      <c r="C827" s="6" t="s">
        <v>86</v>
      </c>
      <c r="D827" s="4" t="s">
        <v>16</v>
      </c>
      <c r="E827" s="7" t="s">
        <v>41</v>
      </c>
      <c r="F827" s="1">
        <v>-2.2548174055569099</v>
      </c>
      <c r="G827" s="1">
        <v>2.6494463728666398E-7</v>
      </c>
      <c r="H827" s="1">
        <v>-2.76512065724171</v>
      </c>
      <c r="I827" s="1">
        <v>2.2171861927353201E-8</v>
      </c>
      <c r="J827" s="1">
        <v>-2.6848343543094102</v>
      </c>
      <c r="K827" s="1">
        <v>1.0261113411603E-7</v>
      </c>
      <c r="L827" s="1">
        <v>-2.4893054704397901</v>
      </c>
      <c r="M827" s="1">
        <v>1.11024830248011E-7</v>
      </c>
      <c r="N827" s="3">
        <v>-1.30227189106773</v>
      </c>
      <c r="O827" s="3">
        <v>1.46126314439848E-4</v>
      </c>
      <c r="P827" s="3">
        <v>-2.3990630384750098</v>
      </c>
      <c r="Q827" s="3">
        <v>2.9966571946330798E-7</v>
      </c>
      <c r="R827" s="3">
        <v>-1.39901492195351</v>
      </c>
      <c r="S827" s="3">
        <v>5.9997840775868803E-5</v>
      </c>
      <c r="T827" s="3">
        <v>-1.7288195728058</v>
      </c>
      <c r="U827" s="3">
        <v>1.18051329361257E-5</v>
      </c>
    </row>
    <row r="828" spans="1:21">
      <c r="A828" s="2" t="s">
        <v>2788</v>
      </c>
      <c r="B828" s="2" t="s">
        <v>6145</v>
      </c>
      <c r="C828" s="6" t="s">
        <v>2789</v>
      </c>
      <c r="D828" s="4" t="s">
        <v>16</v>
      </c>
      <c r="E828" s="7" t="s">
        <v>41</v>
      </c>
      <c r="F828" s="1">
        <v>-2.3248739370326601</v>
      </c>
      <c r="G828" s="1">
        <v>1.4966754759709101E-7</v>
      </c>
      <c r="H828" s="1">
        <v>-2.9164703524723801</v>
      </c>
      <c r="I828" s="1">
        <v>1.17619247267736E-8</v>
      </c>
      <c r="J828" s="1">
        <v>-1.5669290985016899</v>
      </c>
      <c r="K828" s="1">
        <v>1.49248096396376E-5</v>
      </c>
      <c r="L828" s="1">
        <v>-1.9537716876604001</v>
      </c>
      <c r="M828" s="1">
        <v>1.00320518945771E-6</v>
      </c>
      <c r="N828" s="3">
        <v>-1.66634183971393</v>
      </c>
      <c r="O828" s="3">
        <v>1.1798033695649399E-5</v>
      </c>
      <c r="P828" s="3">
        <v>-2.5174344104275499</v>
      </c>
      <c r="Q828" s="3">
        <v>1.75415113596495E-7</v>
      </c>
      <c r="R828" s="3">
        <v>-1.4983927637816199</v>
      </c>
      <c r="S828" s="3">
        <v>2.4018932847982399E-5</v>
      </c>
      <c r="T828" s="3">
        <v>-1.0160536838574801</v>
      </c>
      <c r="U828" s="3">
        <v>1.06792018738546E-3</v>
      </c>
    </row>
    <row r="829" spans="1:21">
      <c r="A829" s="2" t="s">
        <v>3330</v>
      </c>
      <c r="B829" s="2" t="s">
        <v>6146</v>
      </c>
      <c r="C829" s="6" t="s">
        <v>3331</v>
      </c>
      <c r="D829" s="4" t="s">
        <v>16</v>
      </c>
      <c r="E829" s="7" t="s">
        <v>41</v>
      </c>
      <c r="F829" s="1">
        <v>-2.5149959852716499</v>
      </c>
      <c r="G829" s="1">
        <v>6.9774107614474398E-9</v>
      </c>
      <c r="H829" s="1">
        <v>-2.2339932434263701</v>
      </c>
      <c r="I829" s="1">
        <v>1.8439256709553001E-8</v>
      </c>
      <c r="J829" s="1">
        <v>-2.3814697217547498</v>
      </c>
      <c r="K829" s="1">
        <v>3.0845252790671498E-8</v>
      </c>
      <c r="L829" s="1">
        <v>-2.0618820324873499</v>
      </c>
      <c r="M829" s="1">
        <v>7.5270602072950499E-8</v>
      </c>
      <c r="N829" s="3">
        <v>-1.73210239769645</v>
      </c>
      <c r="O829" s="3">
        <v>1.1136524859991001E-6</v>
      </c>
      <c r="P829" s="3">
        <v>-1.9426640825633601</v>
      </c>
      <c r="Q829" s="3">
        <v>2.5673223178060401E-7</v>
      </c>
      <c r="R829" s="3">
        <v>-1.8541525022568699</v>
      </c>
      <c r="S829" s="3">
        <v>4.13388827828078E-7</v>
      </c>
      <c r="T829" s="3">
        <v>-1.0001859996179401</v>
      </c>
      <c r="U829" s="3">
        <v>2.0011811559413899E-4</v>
      </c>
    </row>
    <row r="830" spans="1:21">
      <c r="A830" s="2" t="s">
        <v>2524</v>
      </c>
      <c r="B830" s="2" t="s">
        <v>6147</v>
      </c>
      <c r="C830" s="6" t="s">
        <v>2525</v>
      </c>
      <c r="D830" s="4" t="s">
        <v>16</v>
      </c>
      <c r="E830" s="7" t="s">
        <v>41</v>
      </c>
      <c r="F830" s="1">
        <v>-2.8242055855264798</v>
      </c>
      <c r="G830" s="1">
        <v>1.9691956501251401E-5</v>
      </c>
      <c r="H830" s="1">
        <v>-2.34867514787652</v>
      </c>
      <c r="I830" s="1">
        <v>1.2275897874518599E-4</v>
      </c>
      <c r="J830" s="1">
        <v>-1.71372521045259</v>
      </c>
      <c r="K830" s="1">
        <v>2.7595264374165301E-3</v>
      </c>
      <c r="L830" s="1">
        <v>-1.41564335012146</v>
      </c>
      <c r="M830" s="1">
        <v>6.6955216523482998E-3</v>
      </c>
      <c r="N830" s="3">
        <v>-3.8145650904070298</v>
      </c>
      <c r="O830" s="3">
        <v>2.7364607819321601E-6</v>
      </c>
      <c r="P830" s="3">
        <v>-2.40740164426099</v>
      </c>
      <c r="Q830" s="3">
        <v>1.5447001427881999E-4</v>
      </c>
      <c r="R830" s="3">
        <v>-3.8065982359829298</v>
      </c>
      <c r="S830" s="3">
        <v>2.1664521340938802E-6</v>
      </c>
      <c r="T830" s="3">
        <v>-0.55248723882824402</v>
      </c>
      <c r="U830" s="3">
        <v>0.35039617420889702</v>
      </c>
    </row>
    <row r="831" spans="1:21">
      <c r="A831" s="2" t="s">
        <v>2692</v>
      </c>
      <c r="B831" s="2" t="s">
        <v>6144</v>
      </c>
      <c r="C831" s="6" t="s">
        <v>86</v>
      </c>
      <c r="D831" s="4" t="s">
        <v>16</v>
      </c>
      <c r="E831" s="7" t="s">
        <v>41</v>
      </c>
      <c r="F831" s="1">
        <v>-3.0361911539301798</v>
      </c>
      <c r="G831" s="1">
        <v>1.11768367878316E-8</v>
      </c>
      <c r="H831" s="1">
        <v>-1.49496600182547</v>
      </c>
      <c r="I831" s="1">
        <v>1.84459416981736E-5</v>
      </c>
      <c r="J831" s="1">
        <v>-2.7026922082339402</v>
      </c>
      <c r="K831" s="1">
        <v>1.0261113411603E-7</v>
      </c>
      <c r="L831" s="1">
        <v>-3.0512636699739502</v>
      </c>
      <c r="M831" s="1">
        <v>1.3637448699781699E-8</v>
      </c>
      <c r="N831" s="3">
        <v>-0.96596262137385702</v>
      </c>
      <c r="O831" s="3">
        <v>1.94186434099962E-3</v>
      </c>
      <c r="P831" s="3">
        <v>-1.54748713365365</v>
      </c>
      <c r="Q831" s="3">
        <v>2.3078268285513802E-5</v>
      </c>
      <c r="R831" s="3">
        <v>-0.93410531832960897</v>
      </c>
      <c r="S831" s="3">
        <v>1.9967432467017602E-3</v>
      </c>
      <c r="T831" s="3">
        <v>-1.41314890500738</v>
      </c>
      <c r="U831" s="3">
        <v>8.1372231679725798E-5</v>
      </c>
    </row>
    <row r="832" spans="1:21">
      <c r="A832" s="2" t="s">
        <v>2045</v>
      </c>
      <c r="B832" s="2" t="s">
        <v>6148</v>
      </c>
      <c r="C832" s="6" t="s">
        <v>86</v>
      </c>
      <c r="D832" s="4" t="s">
        <v>16</v>
      </c>
      <c r="E832" s="7" t="s">
        <v>41</v>
      </c>
      <c r="F832" s="1">
        <v>-5.4230606090787701</v>
      </c>
      <c r="G832" s="1">
        <v>1.6918250078152699E-10</v>
      </c>
      <c r="H832" s="1">
        <v>-5.0810836965608202</v>
      </c>
      <c r="I832" s="1">
        <v>4.5956621514452499E-10</v>
      </c>
      <c r="J832" s="1">
        <v>-4.7452580012130499</v>
      </c>
      <c r="K832" s="1">
        <v>5.0590017547030898E-10</v>
      </c>
      <c r="L832" s="1">
        <v>-4.55841042123311</v>
      </c>
      <c r="M832" s="1">
        <v>9.7558598011635497E-10</v>
      </c>
      <c r="N832" s="3">
        <v>-3.69746875409529</v>
      </c>
      <c r="O832" s="3">
        <v>9.64080384103853E-9</v>
      </c>
      <c r="P832" s="3">
        <v>-4.8892335269873497</v>
      </c>
      <c r="Q832" s="3">
        <v>3.10017982696535E-10</v>
      </c>
      <c r="R832" s="3">
        <v>-2.6756412762576902</v>
      </c>
      <c r="S832" s="3">
        <v>3.8901144024365998E-7</v>
      </c>
      <c r="T832" s="3">
        <v>-3.05051520662506</v>
      </c>
      <c r="U832" s="3">
        <v>1.52838330012989E-7</v>
      </c>
    </row>
    <row r="833" spans="1:21">
      <c r="A833" s="2" t="s">
        <v>2925</v>
      </c>
      <c r="B833" s="2" t="s">
        <v>6149</v>
      </c>
      <c r="C833" s="6" t="s">
        <v>86</v>
      </c>
      <c r="D833" s="4" t="s">
        <v>16</v>
      </c>
      <c r="E833" s="7" t="s">
        <v>41</v>
      </c>
      <c r="F833" s="1">
        <v>-5.5612733083138401</v>
      </c>
      <c r="G833" s="1">
        <v>5.9338392462109201E-10</v>
      </c>
      <c r="H833" s="1">
        <v>-5.0826557028585198</v>
      </c>
      <c r="I833" s="1">
        <v>1.02131183774419E-9</v>
      </c>
      <c r="J833" s="1">
        <v>-6.0959466668296303</v>
      </c>
      <c r="K833" s="1">
        <v>4.0052353070691598E-10</v>
      </c>
      <c r="L833" s="1">
        <v>-5.5897190478420899</v>
      </c>
      <c r="M833" s="1">
        <v>8.3677085898850897E-10</v>
      </c>
      <c r="N833" s="3">
        <v>-1.9420950338159</v>
      </c>
      <c r="O833" s="3">
        <v>5.0577041300688598E-5</v>
      </c>
      <c r="P833" s="3">
        <v>-2.41821011493664</v>
      </c>
      <c r="Q833" s="3">
        <v>4.3344979441396697E-6</v>
      </c>
      <c r="R833" s="3">
        <v>-2.3424121814370999</v>
      </c>
      <c r="S833" s="3">
        <v>6.44466883556331E-6</v>
      </c>
      <c r="T833" s="3">
        <v>-2.25222356915847</v>
      </c>
      <c r="U833" s="3">
        <v>1.3084662176523501E-5</v>
      </c>
    </row>
    <row r="834" spans="1:21">
      <c r="A834" s="2" t="s">
        <v>2372</v>
      </c>
      <c r="B834" s="2" t="s">
        <v>6150</v>
      </c>
      <c r="C834" s="6" t="s">
        <v>2373</v>
      </c>
      <c r="D834" s="4" t="s">
        <v>16</v>
      </c>
      <c r="E834" s="7" t="s">
        <v>1612</v>
      </c>
      <c r="F834" s="1">
        <v>-1.0165456751117501</v>
      </c>
      <c r="G834" s="1">
        <v>4.7194554444889999E-5</v>
      </c>
      <c r="H834" s="1">
        <v>-0.902676578556452</v>
      </c>
      <c r="I834" s="1">
        <v>1.4853413992648801E-4</v>
      </c>
      <c r="J834" s="1">
        <v>-0.56603919730930796</v>
      </c>
      <c r="K834" s="1">
        <v>9.3615678168736897E-3</v>
      </c>
      <c r="L834" s="1">
        <v>-1.02103887005987</v>
      </c>
      <c r="M834" s="1">
        <v>4.3128125358215702E-5</v>
      </c>
      <c r="N834" s="3">
        <v>-0.51285968720914599</v>
      </c>
      <c r="O834" s="3">
        <v>1.9464702986933299E-2</v>
      </c>
      <c r="P834" s="3">
        <v>-0.69801179141796399</v>
      </c>
      <c r="Q834" s="3">
        <v>2.0603342789328898E-3</v>
      </c>
      <c r="R834" s="3">
        <v>-0.67201133012967995</v>
      </c>
      <c r="S834" s="3">
        <v>2.59317569336176E-3</v>
      </c>
      <c r="T834" s="3">
        <v>-0.68161999838558496</v>
      </c>
      <c r="U834" s="3">
        <v>3.00003593296852E-3</v>
      </c>
    </row>
    <row r="835" spans="1:21">
      <c r="A835" s="2" t="s">
        <v>2201</v>
      </c>
      <c r="B835" s="2" t="s">
        <v>6151</v>
      </c>
      <c r="C835" s="6" t="s">
        <v>46</v>
      </c>
      <c r="D835" s="4" t="s">
        <v>16</v>
      </c>
      <c r="E835" s="7" t="s">
        <v>980</v>
      </c>
      <c r="F835" s="1">
        <v>-1.1046840728448299</v>
      </c>
      <c r="G835" s="1">
        <v>6.6397916266848597E-4</v>
      </c>
      <c r="H835" s="1">
        <v>-1.1730349218004199</v>
      </c>
      <c r="I835" s="1">
        <v>3.8116187299789601E-4</v>
      </c>
      <c r="J835" s="1">
        <v>-0.83570878231871304</v>
      </c>
      <c r="K835" s="1">
        <v>8.0859228438868707E-3</v>
      </c>
      <c r="L835" s="1">
        <v>-0.98923366232377397</v>
      </c>
      <c r="M835" s="1">
        <v>1.4413886870228499E-3</v>
      </c>
      <c r="N835" s="3">
        <v>-0.91841900859422998</v>
      </c>
      <c r="O835" s="3">
        <v>4.8180471699334204E-3</v>
      </c>
      <c r="P835" s="3">
        <v>-0.98693247990030397</v>
      </c>
      <c r="Q835" s="3">
        <v>2.43808136498812E-3</v>
      </c>
      <c r="R835" s="3">
        <v>-0.87482058054197498</v>
      </c>
      <c r="S835" s="3">
        <v>5.3354481610613097E-3</v>
      </c>
      <c r="T835" s="3">
        <v>-0.88533481717064899</v>
      </c>
      <c r="U835" s="3">
        <v>6.2831077233442903E-3</v>
      </c>
    </row>
    <row r="836" spans="1:21">
      <c r="A836" s="2" t="s">
        <v>2736</v>
      </c>
      <c r="B836" s="2" t="s">
        <v>6152</v>
      </c>
      <c r="C836" s="6" t="s">
        <v>2737</v>
      </c>
      <c r="D836" s="4" t="s">
        <v>16</v>
      </c>
      <c r="E836" s="7" t="s">
        <v>425</v>
      </c>
      <c r="F836" s="1">
        <v>-1.6274898116557699</v>
      </c>
      <c r="G836" s="1">
        <v>1.0159237923183999E-6</v>
      </c>
      <c r="H836" s="1">
        <v>-0.989415213780374</v>
      </c>
      <c r="I836" s="1">
        <v>1.5018773235306299E-4</v>
      </c>
      <c r="J836" s="1">
        <v>-0.99451595949465299</v>
      </c>
      <c r="K836" s="1">
        <v>2.2564054389244599E-4</v>
      </c>
      <c r="L836" s="1">
        <v>-1.18896232434174</v>
      </c>
      <c r="M836" s="1">
        <v>2.5285657987782799E-5</v>
      </c>
      <c r="N836" s="3">
        <v>-0.620694769731443</v>
      </c>
      <c r="O836" s="3">
        <v>1.0622898157603001E-2</v>
      </c>
      <c r="P836" s="3">
        <v>-0.88386938093622702</v>
      </c>
      <c r="Q836" s="3">
        <v>6.6190352609705203E-4</v>
      </c>
      <c r="R836" s="3">
        <v>0.15751758945097</v>
      </c>
      <c r="S836" s="3">
        <v>0.57333154115612595</v>
      </c>
      <c r="T836" s="3">
        <v>-0.50618658525826998</v>
      </c>
      <c r="U836" s="3">
        <v>3.38977228574684E-2</v>
      </c>
    </row>
    <row r="837" spans="1:21">
      <c r="A837" s="2" t="s">
        <v>2928</v>
      </c>
      <c r="B837" s="2" t="s">
        <v>6153</v>
      </c>
      <c r="C837" s="6" t="s">
        <v>2929</v>
      </c>
      <c r="D837" s="4" t="s">
        <v>16</v>
      </c>
      <c r="E837" s="7" t="s">
        <v>1394</v>
      </c>
      <c r="F837" s="1">
        <v>-2.1440802195582398</v>
      </c>
      <c r="G837" s="1">
        <v>3.3223067194574501E-7</v>
      </c>
      <c r="H837" s="1">
        <v>-2.6800704860548801</v>
      </c>
      <c r="I837" s="1">
        <v>2.3252942123481801E-8</v>
      </c>
      <c r="J837" s="1">
        <v>-1.3116109435364001</v>
      </c>
      <c r="K837" s="1">
        <v>8.6210182386334594E-5</v>
      </c>
      <c r="L837" s="1">
        <v>-2.03672842897925</v>
      </c>
      <c r="M837" s="1">
        <v>6.15030537371521E-7</v>
      </c>
      <c r="N837" s="3">
        <v>-1.0867980357112299</v>
      </c>
      <c r="O837" s="3">
        <v>5.8306433926015296E-4</v>
      </c>
      <c r="P837" s="3">
        <v>-1.7103806384325599</v>
      </c>
      <c r="Q837" s="3">
        <v>6.3439479270677104E-6</v>
      </c>
      <c r="R837" s="3">
        <v>-1.1331483996202001</v>
      </c>
      <c r="S837" s="3">
        <v>3.1659581927716897E-4</v>
      </c>
      <c r="T837" s="3">
        <v>-1.2804587209649001</v>
      </c>
      <c r="U837" s="3">
        <v>1.49508724569956E-4</v>
      </c>
    </row>
    <row r="838" spans="1:21">
      <c r="A838" s="2" t="s">
        <v>1682</v>
      </c>
      <c r="B838" s="2" t="s">
        <v>6154</v>
      </c>
      <c r="C838" s="6" t="s">
        <v>131</v>
      </c>
      <c r="D838" s="4" t="s">
        <v>19</v>
      </c>
      <c r="E838" s="7" t="s">
        <v>132</v>
      </c>
      <c r="F838" s="1">
        <v>-1.0142782459716999</v>
      </c>
      <c r="G838" s="1">
        <v>9.8718319678825606E-6</v>
      </c>
      <c r="H838" s="1">
        <v>-0.81285782722877098</v>
      </c>
      <c r="I838" s="1">
        <v>9.2168977314042996E-5</v>
      </c>
      <c r="J838" s="1">
        <v>-0.57835469555536301</v>
      </c>
      <c r="K838" s="1">
        <v>2.6657306758675601E-3</v>
      </c>
      <c r="L838" s="1">
        <v>-1.0915929530208599</v>
      </c>
      <c r="M838" s="1">
        <v>5.1133709675220402E-6</v>
      </c>
      <c r="N838" s="3">
        <v>-0.59031135519516098</v>
      </c>
      <c r="O838" s="3">
        <v>2.6630238764899302E-3</v>
      </c>
      <c r="P838" s="3">
        <v>-0.10488705439068199</v>
      </c>
      <c r="Q838" s="3">
        <v>0.66325557236863797</v>
      </c>
      <c r="R838" s="3">
        <v>-0.37211693617591202</v>
      </c>
      <c r="S838" s="3">
        <v>3.8829432539422101E-2</v>
      </c>
      <c r="T838" s="3">
        <v>-0.69636094156612005</v>
      </c>
      <c r="U838" s="3">
        <v>7.5487134124215904E-4</v>
      </c>
    </row>
    <row r="839" spans="1:21">
      <c r="A839" s="2" t="s">
        <v>3343</v>
      </c>
      <c r="B839" s="2" t="s">
        <v>6155</v>
      </c>
      <c r="C839" s="6" t="s">
        <v>131</v>
      </c>
      <c r="D839" s="4" t="s">
        <v>3</v>
      </c>
      <c r="E839" s="7" t="s">
        <v>132</v>
      </c>
      <c r="F839" s="1">
        <v>-2.46708073423705</v>
      </c>
      <c r="G839" s="1">
        <v>1.53836021839804E-5</v>
      </c>
      <c r="H839" s="1">
        <v>-2.88225618728179</v>
      </c>
      <c r="I839" s="1">
        <v>2.89763564256345E-6</v>
      </c>
      <c r="J839" s="1">
        <v>-2.0874906387396002</v>
      </c>
      <c r="K839" s="1">
        <v>1.3339881688939601E-4</v>
      </c>
      <c r="L839" s="1">
        <v>-2.7597073144861999</v>
      </c>
      <c r="M839" s="1">
        <v>5.2691049938937298E-6</v>
      </c>
      <c r="N839" s="3">
        <v>-0.46168317428403099</v>
      </c>
      <c r="O839" s="3">
        <v>0.39214146927948701</v>
      </c>
      <c r="P839" s="3">
        <v>-0.89833012438214299</v>
      </c>
      <c r="Q839" s="3">
        <v>5.3458384295840898E-2</v>
      </c>
      <c r="R839" s="3">
        <v>-0.91056023916300399</v>
      </c>
      <c r="S839" s="3">
        <v>4.6154498363130202E-2</v>
      </c>
      <c r="T839" s="3">
        <v>-0.94783606217322502</v>
      </c>
      <c r="U839" s="3">
        <v>4.4499768515053301E-2</v>
      </c>
    </row>
    <row r="840" spans="1:21">
      <c r="A840" s="2" t="s">
        <v>2709</v>
      </c>
      <c r="B840" s="2" t="s">
        <v>6156</v>
      </c>
      <c r="C840" s="6" t="s">
        <v>2710</v>
      </c>
      <c r="D840" s="4" t="s">
        <v>16</v>
      </c>
      <c r="E840" s="7" t="s">
        <v>173</v>
      </c>
      <c r="F840" s="1">
        <v>-1.2336603125160599</v>
      </c>
      <c r="G840" s="1">
        <v>8.7177224776635402E-4</v>
      </c>
      <c r="H840" s="1">
        <v>-1.3343257971073199</v>
      </c>
      <c r="I840" s="1">
        <v>4.2717456016013399E-4</v>
      </c>
      <c r="J840" s="1">
        <v>-1.0916367468727901</v>
      </c>
      <c r="K840" s="1">
        <v>3.3321012489195001E-3</v>
      </c>
      <c r="L840" s="1">
        <v>-1.0003023028343501</v>
      </c>
      <c r="M840" s="1">
        <v>3.8808973705036602E-3</v>
      </c>
      <c r="N840" s="3">
        <v>-0.20626765831903399</v>
      </c>
      <c r="O840" s="3">
        <v>0.67296962471640398</v>
      </c>
      <c r="P840" s="3">
        <v>-1.02712770490759</v>
      </c>
      <c r="Q840" s="3">
        <v>5.26115493533844E-3</v>
      </c>
      <c r="R840" s="3">
        <v>-0.119768647951166</v>
      </c>
      <c r="S840" s="3">
        <v>0.80257108529031795</v>
      </c>
      <c r="T840" s="3">
        <v>-0.211815218972531</v>
      </c>
      <c r="U840" s="3">
        <v>0.62086972812327401</v>
      </c>
    </row>
    <row r="841" spans="1:21">
      <c r="A841" s="2" t="s">
        <v>2843</v>
      </c>
      <c r="B841" s="2" t="s">
        <v>6157</v>
      </c>
      <c r="C841" s="6" t="s">
        <v>782</v>
      </c>
      <c r="D841" s="4" t="s">
        <v>16</v>
      </c>
      <c r="E841" s="7" t="s">
        <v>33</v>
      </c>
      <c r="F841" s="1">
        <v>-1.0498069413294699</v>
      </c>
      <c r="G841" s="1">
        <v>9.72417086649213E-5</v>
      </c>
      <c r="H841" s="1">
        <v>-1.1867451435074201</v>
      </c>
      <c r="I841" s="1">
        <v>2.8914943365805901E-5</v>
      </c>
      <c r="J841" s="1">
        <v>-1.5516998627718299</v>
      </c>
      <c r="K841" s="1">
        <v>3.3999963053898898E-6</v>
      </c>
      <c r="L841" s="1">
        <v>-1.3149078864778201</v>
      </c>
      <c r="M841" s="1">
        <v>1.10064089213346E-5</v>
      </c>
      <c r="N841" s="3">
        <v>-0.99221093453176301</v>
      </c>
      <c r="O841" s="3">
        <v>3.3756394097373402E-4</v>
      </c>
      <c r="P841" s="3">
        <v>-0.864213301298831</v>
      </c>
      <c r="Q841" s="3">
        <v>8.9173781709763801E-4</v>
      </c>
      <c r="R841" s="3">
        <v>-1.3300415897510001</v>
      </c>
      <c r="S841" s="3">
        <v>1.7561994049031901E-5</v>
      </c>
      <c r="T841" s="3">
        <v>-0.23131602244327701</v>
      </c>
      <c r="U841" s="3">
        <v>0.375294905999777</v>
      </c>
    </row>
    <row r="842" spans="1:21">
      <c r="A842" s="2" t="s">
        <v>1794</v>
      </c>
      <c r="B842" s="2" t="s">
        <v>6158</v>
      </c>
      <c r="C842" s="6" t="s">
        <v>1795</v>
      </c>
      <c r="D842" s="4" t="s">
        <v>16</v>
      </c>
      <c r="E842" s="7" t="s">
        <v>33</v>
      </c>
      <c r="F842" s="1">
        <v>-1.10372512400096</v>
      </c>
      <c r="G842" s="1">
        <v>1.11980257964745E-5</v>
      </c>
      <c r="H842" s="1">
        <v>-1.06090251197439</v>
      </c>
      <c r="I842" s="1">
        <v>1.66496520837995E-5</v>
      </c>
      <c r="J842" s="1">
        <v>-1.01165119489308</v>
      </c>
      <c r="K842" s="1">
        <v>4.7483627400168601E-5</v>
      </c>
      <c r="L842" s="1">
        <v>-1.0758491575420399</v>
      </c>
      <c r="M842" s="1">
        <v>1.5152755594071E-5</v>
      </c>
      <c r="N842" s="3">
        <v>-0.85021428403147703</v>
      </c>
      <c r="O842" s="3">
        <v>3.0514315558199798E-4</v>
      </c>
      <c r="P842" s="3">
        <v>-1.00462556648935</v>
      </c>
      <c r="Q842" s="3">
        <v>4.8029961740238097E-5</v>
      </c>
      <c r="R842" s="3">
        <v>-0.91670441515298196</v>
      </c>
      <c r="S842" s="3">
        <v>1.16205316573434E-4</v>
      </c>
      <c r="T842" s="3">
        <v>-0.72451321444977301</v>
      </c>
      <c r="U842" s="3">
        <v>1.19499789431349E-3</v>
      </c>
    </row>
    <row r="843" spans="1:21">
      <c r="A843" s="2" t="s">
        <v>2603</v>
      </c>
      <c r="B843" s="2" t="s">
        <v>6159</v>
      </c>
      <c r="C843" s="6" t="s">
        <v>2604</v>
      </c>
      <c r="D843" s="4" t="s">
        <v>16</v>
      </c>
      <c r="E843" s="7" t="s">
        <v>33</v>
      </c>
      <c r="F843" s="1">
        <v>-1.2117018005394999</v>
      </c>
      <c r="G843" s="1">
        <v>9.2178045674038198E-5</v>
      </c>
      <c r="H843" s="1">
        <v>-0.881364599166642</v>
      </c>
      <c r="I843" s="1">
        <v>1.5504538971958101E-3</v>
      </c>
      <c r="J843" s="1">
        <v>-0.87049162503266897</v>
      </c>
      <c r="K843" s="1">
        <v>2.49905881301931E-3</v>
      </c>
      <c r="L843" s="1">
        <v>-0.86260400473215304</v>
      </c>
      <c r="M843" s="1">
        <v>1.6313533793758E-3</v>
      </c>
      <c r="N843" s="3">
        <v>-0.69580635989378503</v>
      </c>
      <c r="O843" s="3">
        <v>1.37044860773819E-2</v>
      </c>
      <c r="P843" s="3">
        <v>-0.86217342913732098</v>
      </c>
      <c r="Q843" s="3">
        <v>2.7042750231206399E-3</v>
      </c>
      <c r="R843" s="3">
        <v>-0.693155199619375</v>
      </c>
      <c r="S843" s="3">
        <v>1.11696634684956E-2</v>
      </c>
      <c r="T843" s="3">
        <v>-0.46207379816917998</v>
      </c>
      <c r="U843" s="3">
        <v>9.74474337019062E-2</v>
      </c>
    </row>
    <row r="844" spans="1:21">
      <c r="A844" s="2" t="s">
        <v>1834</v>
      </c>
      <c r="B844" s="2" t="s">
        <v>6160</v>
      </c>
      <c r="C844" s="6" t="s">
        <v>1835</v>
      </c>
      <c r="D844" s="4" t="s">
        <v>16</v>
      </c>
      <c r="E844" s="7" t="s">
        <v>33</v>
      </c>
      <c r="F844" s="1">
        <v>-1.46639682898307</v>
      </c>
      <c r="G844" s="1">
        <v>1.7536363411332398E-5</v>
      </c>
      <c r="H844" s="1">
        <v>-1.1036223046229201</v>
      </c>
      <c r="I844" s="1">
        <v>2.6919202135984301E-4</v>
      </c>
      <c r="J844" s="1">
        <v>-1.01918406832469</v>
      </c>
      <c r="K844" s="1">
        <v>8.42193094953102E-4</v>
      </c>
      <c r="L844" s="1">
        <v>-1.03502289882849</v>
      </c>
      <c r="M844" s="1">
        <v>4.3208608634507598E-4</v>
      </c>
      <c r="N844" s="3">
        <v>-1.2583447077741701</v>
      </c>
      <c r="O844" s="3">
        <v>1.62746684790271E-4</v>
      </c>
      <c r="P844" s="3">
        <v>-1.7793158877191999</v>
      </c>
      <c r="Q844" s="3">
        <v>4.5305908300355299E-6</v>
      </c>
      <c r="R844" s="3">
        <v>-1.3019470151894399</v>
      </c>
      <c r="S844" s="3">
        <v>9.1794824791703301E-5</v>
      </c>
      <c r="T844" s="3">
        <v>-0.77195234400771195</v>
      </c>
      <c r="U844" s="3">
        <v>8.0783794187235698E-3</v>
      </c>
    </row>
    <row r="845" spans="1:21">
      <c r="A845" s="2" t="s">
        <v>3070</v>
      </c>
      <c r="B845" s="2" t="s">
        <v>6161</v>
      </c>
      <c r="C845" s="6" t="s">
        <v>3071</v>
      </c>
      <c r="D845" s="4" t="s">
        <v>16</v>
      </c>
      <c r="E845" s="7" t="s">
        <v>33</v>
      </c>
      <c r="F845" s="1">
        <v>-1.5862670061241799</v>
      </c>
      <c r="G845" s="1">
        <v>7.0707301142318905E-8</v>
      </c>
      <c r="H845" s="1">
        <v>-1.1103564771524901</v>
      </c>
      <c r="I845" s="1">
        <v>2.7296188696723199E-6</v>
      </c>
      <c r="J845" s="1">
        <v>-1.3422569034112</v>
      </c>
      <c r="K845" s="1">
        <v>7.3163648539317005E-7</v>
      </c>
      <c r="L845" s="1">
        <v>-1.55199130855961</v>
      </c>
      <c r="M845" s="1">
        <v>1.11024830248011E-7</v>
      </c>
      <c r="N845" s="3">
        <v>-1.0342016152265501</v>
      </c>
      <c r="O845" s="3">
        <v>1.51966336319951E-5</v>
      </c>
      <c r="P845" s="3">
        <v>-0.775489985829102</v>
      </c>
      <c r="Q845" s="3">
        <v>1.7483926853164E-4</v>
      </c>
      <c r="R845" s="3">
        <v>-0.92884647582295798</v>
      </c>
      <c r="S845" s="3">
        <v>3.25231904658718E-5</v>
      </c>
      <c r="T845" s="3">
        <v>-0.41349042081135701</v>
      </c>
      <c r="U845" s="3">
        <v>2.28931362928128E-2</v>
      </c>
    </row>
    <row r="846" spans="1:21">
      <c r="A846" s="2" t="s">
        <v>2476</v>
      </c>
      <c r="B846" s="2" t="s">
        <v>6162</v>
      </c>
      <c r="C846" s="6" t="s">
        <v>357</v>
      </c>
      <c r="D846" s="4" t="s">
        <v>16</v>
      </c>
      <c r="E846" s="7" t="s">
        <v>33</v>
      </c>
      <c r="F846" s="1">
        <v>-1.5884055244014801</v>
      </c>
      <c r="G846" s="1">
        <v>6.8099135332838705E-8</v>
      </c>
      <c r="H846" s="1">
        <v>-1.6026923772919499</v>
      </c>
      <c r="I846" s="1">
        <v>4.4957536553043901E-8</v>
      </c>
      <c r="J846" s="1">
        <v>-1.19471373240576</v>
      </c>
      <c r="K846" s="1">
        <v>2.2795443953615901E-6</v>
      </c>
      <c r="L846" s="1">
        <v>-1.5140357348428299</v>
      </c>
      <c r="M846" s="1">
        <v>1.37016117485951E-7</v>
      </c>
      <c r="N846" s="3">
        <v>-1.17152766568661</v>
      </c>
      <c r="O846" s="3">
        <v>4.8146632091265701E-6</v>
      </c>
      <c r="P846" s="3">
        <v>-1.53464093007654</v>
      </c>
      <c r="Q846" s="3">
        <v>2.5673223178060401E-7</v>
      </c>
      <c r="R846" s="3">
        <v>-1.4593506820320501</v>
      </c>
      <c r="S846" s="3">
        <v>4.13388827828078E-7</v>
      </c>
      <c r="T846" s="3">
        <v>-1.1863499333465499</v>
      </c>
      <c r="U846" s="3">
        <v>4.7528260610477998E-6</v>
      </c>
    </row>
    <row r="847" spans="1:21">
      <c r="A847" s="2" t="s">
        <v>1881</v>
      </c>
      <c r="B847" s="2" t="s">
        <v>6163</v>
      </c>
      <c r="C847" s="6" t="s">
        <v>1882</v>
      </c>
      <c r="D847" s="4" t="s">
        <v>16</v>
      </c>
      <c r="E847" s="7" t="s">
        <v>33</v>
      </c>
      <c r="F847" s="1">
        <v>-1.7586677033638201</v>
      </c>
      <c r="G847" s="1">
        <v>8.9967692105040203E-7</v>
      </c>
      <c r="H847" s="1">
        <v>-1.57914243963201</v>
      </c>
      <c r="I847" s="1">
        <v>2.4979041809116901E-6</v>
      </c>
      <c r="J847" s="1">
        <v>-1.6013001168240499</v>
      </c>
      <c r="K847" s="1">
        <v>4.2093627855699802E-6</v>
      </c>
      <c r="L847" s="1">
        <v>-1.62482261301793</v>
      </c>
      <c r="M847" s="1">
        <v>2.2032262911632001E-6</v>
      </c>
      <c r="N847" s="3">
        <v>-1.4645388756406801</v>
      </c>
      <c r="O847" s="3">
        <v>1.44321425048567E-5</v>
      </c>
      <c r="P847" s="3">
        <v>-1.15137805672593</v>
      </c>
      <c r="Q847" s="3">
        <v>1.05078427215954E-4</v>
      </c>
      <c r="R847" s="3">
        <v>-1.35802037579914</v>
      </c>
      <c r="S847" s="3">
        <v>2.25720373765676E-5</v>
      </c>
      <c r="T847" s="3">
        <v>-0.90313607885743596</v>
      </c>
      <c r="U847" s="3">
        <v>1.1863072944430901E-3</v>
      </c>
    </row>
    <row r="848" spans="1:21">
      <c r="A848" s="2" t="s">
        <v>2248</v>
      </c>
      <c r="B848" s="2" t="s">
        <v>6164</v>
      </c>
      <c r="C848" s="6" t="s">
        <v>1908</v>
      </c>
      <c r="D848" s="4" t="s">
        <v>16</v>
      </c>
      <c r="E848" s="7" t="s">
        <v>33</v>
      </c>
      <c r="F848" s="1">
        <v>-1.9527680983390501</v>
      </c>
      <c r="G848" s="1">
        <v>1.08396099608996E-7</v>
      </c>
      <c r="H848" s="1">
        <v>-2.0865802595087599</v>
      </c>
      <c r="I848" s="1">
        <v>4.0652985160542097E-8</v>
      </c>
      <c r="J848" s="1">
        <v>-1.82889374652796</v>
      </c>
      <c r="K848" s="1">
        <v>3.85431791977235E-7</v>
      </c>
      <c r="L848" s="1">
        <v>-2.15584398947296</v>
      </c>
      <c r="M848" s="1">
        <v>5.1784046285149E-8</v>
      </c>
      <c r="N848" s="3">
        <v>-1.17072491384088</v>
      </c>
      <c r="O848" s="3">
        <v>4.9961145273350198E-5</v>
      </c>
      <c r="P848" s="3">
        <v>-1.30005208718238</v>
      </c>
      <c r="Q848" s="3">
        <v>1.34577048479343E-5</v>
      </c>
      <c r="R848" s="3">
        <v>-1.0299087724318801</v>
      </c>
      <c r="S848" s="3">
        <v>1.22228908732567E-4</v>
      </c>
      <c r="T848" s="3">
        <v>-0.98108656598587796</v>
      </c>
      <c r="U848" s="3">
        <v>2.5961128287142998E-4</v>
      </c>
    </row>
    <row r="849" spans="1:21">
      <c r="A849" s="2" t="s">
        <v>2790</v>
      </c>
      <c r="B849" s="2" t="s">
        <v>6165</v>
      </c>
      <c r="C849" s="6" t="s">
        <v>729</v>
      </c>
      <c r="D849" s="4" t="s">
        <v>16</v>
      </c>
      <c r="E849" s="7" t="s">
        <v>33</v>
      </c>
      <c r="F849" s="1">
        <v>-2.1173655049517301</v>
      </c>
      <c r="G849" s="1">
        <v>4.2552744665887397E-7</v>
      </c>
      <c r="H849" s="1">
        <v>-1.7419104367828699</v>
      </c>
      <c r="I849" s="1">
        <v>2.9265855958116702E-6</v>
      </c>
      <c r="J849" s="1">
        <v>-2.5865804203876599</v>
      </c>
      <c r="K849" s="1">
        <v>1.16688400218378E-7</v>
      </c>
      <c r="L849" s="1">
        <v>-1.4122322188929299</v>
      </c>
      <c r="M849" s="1">
        <v>2.7247891595078598E-5</v>
      </c>
      <c r="N849" s="3">
        <v>-1.2005063448232101</v>
      </c>
      <c r="O849" s="3">
        <v>2.7178053331988403E-4</v>
      </c>
      <c r="P849" s="3">
        <v>-1.7287978390102401</v>
      </c>
      <c r="Q849" s="3">
        <v>6.2598545162103197E-6</v>
      </c>
      <c r="R849" s="3">
        <v>-1.57216083806033</v>
      </c>
      <c r="S849" s="3">
        <v>1.7463137913410102E-5</v>
      </c>
      <c r="T849" s="3">
        <v>-1.1546886798287099</v>
      </c>
      <c r="U849" s="3">
        <v>3.94269740475501E-4</v>
      </c>
    </row>
    <row r="850" spans="1:21">
      <c r="A850" s="2" t="s">
        <v>1987</v>
      </c>
      <c r="B850" s="2" t="s">
        <v>6166</v>
      </c>
      <c r="C850" s="6" t="s">
        <v>1988</v>
      </c>
      <c r="D850" s="4" t="s">
        <v>16</v>
      </c>
      <c r="E850" s="7" t="s">
        <v>33</v>
      </c>
      <c r="F850" s="1">
        <v>-2.5890989576504402</v>
      </c>
      <c r="G850" s="1">
        <v>1.85121118083836E-7</v>
      </c>
      <c r="H850" s="1">
        <v>-1.8362555918355301</v>
      </c>
      <c r="I850" s="1">
        <v>6.0702380986367602E-6</v>
      </c>
      <c r="J850" s="1">
        <v>-2.5498750993531498</v>
      </c>
      <c r="K850" s="1">
        <v>3.7941428041921201E-7</v>
      </c>
      <c r="L850" s="1">
        <v>-1.84036155889999</v>
      </c>
      <c r="M850" s="1">
        <v>6.6132225047215001E-6</v>
      </c>
      <c r="N850" s="3">
        <v>-1.84011904065845</v>
      </c>
      <c r="O850" s="3">
        <v>1.51966336319951E-5</v>
      </c>
      <c r="P850" s="3">
        <v>-1.80524734188874</v>
      </c>
      <c r="Q850" s="3">
        <v>1.36986613587052E-5</v>
      </c>
      <c r="R850" s="3">
        <v>-1.62098359047065</v>
      </c>
      <c r="S850" s="3">
        <v>3.8917605651377303E-5</v>
      </c>
      <c r="T850" s="3">
        <v>-1.32135220705405</v>
      </c>
      <c r="U850" s="3">
        <v>3.4653946978279501E-4</v>
      </c>
    </row>
    <row r="851" spans="1:21">
      <c r="A851" s="2" t="s">
        <v>2823</v>
      </c>
      <c r="B851" s="2" t="s">
        <v>6167</v>
      </c>
      <c r="C851" s="6" t="s">
        <v>782</v>
      </c>
      <c r="D851" s="4" t="s">
        <v>16</v>
      </c>
      <c r="E851" s="7" t="s">
        <v>33</v>
      </c>
      <c r="F851" s="1">
        <v>-2.7336028692215901</v>
      </c>
      <c r="G851" s="1">
        <v>2.4720303396180499E-7</v>
      </c>
      <c r="H851" s="1">
        <v>-3.57270468444817</v>
      </c>
      <c r="I851" s="1">
        <v>1.26933163716021E-8</v>
      </c>
      <c r="J851" s="1">
        <v>-2.3640689773480199</v>
      </c>
      <c r="K851" s="1">
        <v>1.9449769748236198E-6</v>
      </c>
      <c r="L851" s="1">
        <v>-2.8221197949304102</v>
      </c>
      <c r="M851" s="1">
        <v>1.88337935016709E-7</v>
      </c>
      <c r="N851" s="3">
        <v>-1.1039385494120699</v>
      </c>
      <c r="O851" s="3">
        <v>2.7358986029687601E-3</v>
      </c>
      <c r="P851" s="3">
        <v>-2.7187061972210702</v>
      </c>
      <c r="Q851" s="3">
        <v>4.8739113998879897E-7</v>
      </c>
      <c r="R851" s="3">
        <v>-0.89867312037718605</v>
      </c>
      <c r="S851" s="3">
        <v>9.2477049354984502E-3</v>
      </c>
      <c r="T851" s="3">
        <v>-1.39226021235845</v>
      </c>
      <c r="U851" s="3">
        <v>4.4877091136998997E-4</v>
      </c>
    </row>
    <row r="852" spans="1:21">
      <c r="A852" s="2" t="s">
        <v>2850</v>
      </c>
      <c r="B852" s="2" t="s">
        <v>6168</v>
      </c>
      <c r="C852" s="6" t="s">
        <v>2851</v>
      </c>
      <c r="D852" s="4" t="s">
        <v>16</v>
      </c>
      <c r="E852" s="7" t="s">
        <v>33</v>
      </c>
      <c r="F852" s="1">
        <v>-3.7213873512335098</v>
      </c>
      <c r="G852" s="1">
        <v>6.8599360488755102E-9</v>
      </c>
      <c r="H852" s="1">
        <v>-3.3338489286291999</v>
      </c>
      <c r="I852" s="1">
        <v>1.5770966867387399E-8</v>
      </c>
      <c r="J852" s="1">
        <v>-2.6617958325918698</v>
      </c>
      <c r="K852" s="1">
        <v>3.7941428041921201E-7</v>
      </c>
      <c r="L852" s="1">
        <v>-2.93851013983027</v>
      </c>
      <c r="M852" s="1">
        <v>9.7034185502083296E-8</v>
      </c>
      <c r="N852" s="3">
        <v>-0.96111975744073197</v>
      </c>
      <c r="O852" s="3">
        <v>5.7076262410327401E-3</v>
      </c>
      <c r="P852" s="3">
        <v>-2.8141634278473502</v>
      </c>
      <c r="Q852" s="3">
        <v>2.9764019385463303E-7</v>
      </c>
      <c r="R852" s="3">
        <v>-1.2573691176511299</v>
      </c>
      <c r="S852" s="3">
        <v>5.6323868030125595E-4</v>
      </c>
      <c r="T852" s="3">
        <v>-1.7531963495053899</v>
      </c>
      <c r="U852" s="3">
        <v>4.1102698937122697E-5</v>
      </c>
    </row>
    <row r="853" spans="1:21">
      <c r="A853" s="2" t="s">
        <v>3322</v>
      </c>
      <c r="B853" s="2" t="s">
        <v>6169</v>
      </c>
      <c r="C853" s="6" t="s">
        <v>122</v>
      </c>
      <c r="D853" s="4" t="s">
        <v>16</v>
      </c>
      <c r="E853" s="7" t="s">
        <v>33</v>
      </c>
      <c r="F853" s="1">
        <v>-3.8896191362330002</v>
      </c>
      <c r="G853" s="1">
        <v>1.04888633981551E-7</v>
      </c>
      <c r="H853" s="1">
        <v>-3.6348530092007301</v>
      </c>
      <c r="I853" s="1">
        <v>1.7834807216746601E-7</v>
      </c>
      <c r="J853" s="1">
        <v>-2.79788794378636</v>
      </c>
      <c r="K853" s="1">
        <v>5.6517233846586398E-6</v>
      </c>
      <c r="L853" s="1">
        <v>-3.47358314933913</v>
      </c>
      <c r="M853" s="1">
        <v>3.63832883388754E-7</v>
      </c>
      <c r="N853" s="3">
        <v>-2.5655829780828001</v>
      </c>
      <c r="O853" s="3">
        <v>1.89941272304119E-5</v>
      </c>
      <c r="P853" s="3">
        <v>-3.1853279110577799</v>
      </c>
      <c r="Q853" s="3">
        <v>1.6186142269898501E-6</v>
      </c>
      <c r="R853" s="3">
        <v>-2.4937904781242</v>
      </c>
      <c r="S853" s="3">
        <v>1.96417805328001E-5</v>
      </c>
      <c r="T853" s="3">
        <v>-2.6392142879697902</v>
      </c>
      <c r="U853" s="3">
        <v>1.6022666967578799E-5</v>
      </c>
    </row>
    <row r="854" spans="1:21">
      <c r="A854" s="2" t="s">
        <v>3327</v>
      </c>
      <c r="B854" s="2" t="s">
        <v>6170</v>
      </c>
      <c r="C854" s="6" t="s">
        <v>136</v>
      </c>
      <c r="D854" s="4" t="s">
        <v>16</v>
      </c>
      <c r="E854" s="7" t="s">
        <v>149</v>
      </c>
      <c r="F854" s="1">
        <v>-1.69921070398712</v>
      </c>
      <c r="G854" s="1">
        <v>4.32525330171362E-6</v>
      </c>
      <c r="H854" s="1">
        <v>-0.92523688857479802</v>
      </c>
      <c r="I854" s="1">
        <v>1.3830008657467799E-3</v>
      </c>
      <c r="J854" s="1">
        <v>-1.59262855214238</v>
      </c>
      <c r="K854" s="1">
        <v>1.48619130241503E-5</v>
      </c>
      <c r="L854" s="1">
        <v>-1.0802629783859099</v>
      </c>
      <c r="M854" s="1">
        <v>3.3159541361917099E-4</v>
      </c>
      <c r="N854" s="3">
        <v>-1.6061700809689601</v>
      </c>
      <c r="O854" s="3">
        <v>1.89941272304119E-5</v>
      </c>
      <c r="P854" s="3">
        <v>-1.1072614686905899</v>
      </c>
      <c r="Q854" s="3">
        <v>4.69687453122512E-4</v>
      </c>
      <c r="R854" s="3">
        <v>-1.5738502718237899</v>
      </c>
      <c r="S854" s="3">
        <v>1.8126914892009999E-5</v>
      </c>
      <c r="T854" s="3">
        <v>-1.7311074871273799</v>
      </c>
      <c r="U854" s="3">
        <v>1.0917193630206901E-5</v>
      </c>
    </row>
    <row r="855" spans="1:21">
      <c r="A855" s="2" t="s">
        <v>2497</v>
      </c>
      <c r="B855" s="2" t="s">
        <v>6171</v>
      </c>
      <c r="C855" s="6" t="s">
        <v>136</v>
      </c>
      <c r="D855" s="4" t="s">
        <v>16</v>
      </c>
      <c r="E855" s="7" t="s">
        <v>149</v>
      </c>
      <c r="F855" s="1">
        <v>-1.89392536791153</v>
      </c>
      <c r="G855" s="1">
        <v>6.90188750683048E-5</v>
      </c>
      <c r="H855" s="1">
        <v>-1.6513211569756401</v>
      </c>
      <c r="I855" s="1">
        <v>2.4642879758254898E-4</v>
      </c>
      <c r="J855" s="1">
        <v>-1.5602293378663901</v>
      </c>
      <c r="K855" s="1">
        <v>6.4359235769397797E-4</v>
      </c>
      <c r="L855" s="1">
        <v>-1.5094310017347199</v>
      </c>
      <c r="M855" s="1">
        <v>4.9117641438146497E-4</v>
      </c>
      <c r="N855" s="3">
        <v>-2.0562742368433899</v>
      </c>
      <c r="O855" s="3">
        <v>6.9647780446433898E-5</v>
      </c>
      <c r="P855" s="3">
        <v>-1.88619798581888</v>
      </c>
      <c r="Q855" s="3">
        <v>1.1356145895565901E-4</v>
      </c>
      <c r="R855" s="3">
        <v>-2.5373855383269301</v>
      </c>
      <c r="S855" s="3">
        <v>7.1201268824913296E-6</v>
      </c>
      <c r="T855" s="3">
        <v>-2.2130856468558302</v>
      </c>
      <c r="U855" s="3">
        <v>3.8270257050475799E-5</v>
      </c>
    </row>
    <row r="856" spans="1:21">
      <c r="A856" s="2" t="s">
        <v>2456</v>
      </c>
      <c r="B856" s="2" t="s">
        <v>6172</v>
      </c>
      <c r="C856" s="6" t="s">
        <v>2457</v>
      </c>
      <c r="D856" s="4" t="s">
        <v>13</v>
      </c>
      <c r="E856" s="7" t="s">
        <v>149</v>
      </c>
      <c r="F856" s="1">
        <v>-1.94546919838397</v>
      </c>
      <c r="G856" s="1">
        <v>2.8865642400564102E-7</v>
      </c>
      <c r="H856" s="1">
        <v>-1.30199758262287</v>
      </c>
      <c r="I856" s="1">
        <v>1.76496093758365E-5</v>
      </c>
      <c r="J856" s="1">
        <v>-1.5936074113092</v>
      </c>
      <c r="K856" s="1">
        <v>4.0805073813102001E-6</v>
      </c>
      <c r="L856" s="1">
        <v>-1.57541750230373</v>
      </c>
      <c r="M856" s="1">
        <v>2.8233910253594201E-6</v>
      </c>
      <c r="N856" s="3">
        <v>-1.13295679912525</v>
      </c>
      <c r="O856" s="3">
        <v>1.4683397596303499E-4</v>
      </c>
      <c r="P856" s="3">
        <v>-0.92391397732416003</v>
      </c>
      <c r="Q856" s="3">
        <v>7.4281504646182004E-4</v>
      </c>
      <c r="R856" s="3">
        <v>-1.35727741517255</v>
      </c>
      <c r="S856" s="3">
        <v>2.1313217266353401E-5</v>
      </c>
      <c r="T856" s="3">
        <v>-1.35061982980539</v>
      </c>
      <c r="U856" s="3">
        <v>3.3058415002971001E-5</v>
      </c>
    </row>
    <row r="857" spans="1:21">
      <c r="A857" s="2" t="s">
        <v>2498</v>
      </c>
      <c r="B857" s="2" t="s">
        <v>6171</v>
      </c>
      <c r="C857" s="6" t="s">
        <v>136</v>
      </c>
      <c r="D857" s="4" t="s">
        <v>16</v>
      </c>
      <c r="E857" s="7" t="s">
        <v>149</v>
      </c>
      <c r="F857" s="1">
        <v>-1.97434108055296</v>
      </c>
      <c r="G857" s="1">
        <v>4.8876339528817697E-6</v>
      </c>
      <c r="H857" s="1">
        <v>-0.87274942824383195</v>
      </c>
      <c r="I857" s="1">
        <v>7.1173398928434401E-3</v>
      </c>
      <c r="J857" s="1">
        <v>-1.3770748493929099</v>
      </c>
      <c r="K857" s="1">
        <v>2.8288368675192301E-4</v>
      </c>
      <c r="L857" s="1">
        <v>-1.5359854114040401</v>
      </c>
      <c r="M857" s="1">
        <v>5.9335582763856398E-5</v>
      </c>
      <c r="N857" s="3">
        <v>-1.76692169888616</v>
      </c>
      <c r="O857" s="3">
        <v>3.5800772646261603E-5</v>
      </c>
      <c r="P857" s="3">
        <v>-1.31867447144286</v>
      </c>
      <c r="Q857" s="3">
        <v>4.2390414601519799E-4</v>
      </c>
      <c r="R857" s="3">
        <v>-1.9098907980525599</v>
      </c>
      <c r="S857" s="3">
        <v>1.35606557558877E-5</v>
      </c>
      <c r="T857" s="3">
        <v>-1.4986594803181199</v>
      </c>
      <c r="U857" s="3">
        <v>1.78080155509811E-4</v>
      </c>
    </row>
    <row r="858" spans="1:21">
      <c r="A858" s="2" t="s">
        <v>3034</v>
      </c>
      <c r="B858" s="2" t="s">
        <v>6173</v>
      </c>
      <c r="C858" s="6" t="s">
        <v>3035</v>
      </c>
      <c r="D858" s="4" t="s">
        <v>13</v>
      </c>
      <c r="E858" s="7" t="s">
        <v>85</v>
      </c>
      <c r="F858" s="1">
        <v>-1.24712410979147</v>
      </c>
      <c r="G858" s="1">
        <v>4.1244990717856E-5</v>
      </c>
      <c r="H858" s="1">
        <v>-1.43749512564127</v>
      </c>
      <c r="I858" s="1">
        <v>9.5558703687959403E-6</v>
      </c>
      <c r="J858" s="1">
        <v>-1.1583442844445</v>
      </c>
      <c r="K858" s="1">
        <v>1.4013065218419199E-4</v>
      </c>
      <c r="L858" s="1">
        <v>-1.18127721997379</v>
      </c>
      <c r="M858" s="1">
        <v>6.5800617638598401E-5</v>
      </c>
      <c r="N858" s="3">
        <v>-0.61927453345287597</v>
      </c>
      <c r="O858" s="3">
        <v>1.9806855750027701E-2</v>
      </c>
      <c r="P858" s="3">
        <v>-1.0102864837555201</v>
      </c>
      <c r="Q858" s="3">
        <v>4.8424446498561999E-4</v>
      </c>
      <c r="R858" s="3">
        <v>-0.69692166667968403</v>
      </c>
      <c r="S858" s="3">
        <v>7.5992260611573098E-3</v>
      </c>
      <c r="T858" s="3">
        <v>-0.73522226190358198</v>
      </c>
      <c r="U858" s="3">
        <v>6.7554465665150198E-3</v>
      </c>
    </row>
    <row r="859" spans="1:21">
      <c r="A859" s="2" t="s">
        <v>2043</v>
      </c>
      <c r="B859" s="2" t="s">
        <v>6174</v>
      </c>
      <c r="C859" s="6" t="s">
        <v>2044</v>
      </c>
      <c r="D859" s="4" t="s">
        <v>3</v>
      </c>
      <c r="E859" s="7" t="s">
        <v>54</v>
      </c>
      <c r="F859" s="1">
        <v>-1.0455826839537099</v>
      </c>
      <c r="G859" s="1">
        <v>1.17744169372884E-5</v>
      </c>
      <c r="H859" s="1">
        <v>-0.739323753042605</v>
      </c>
      <c r="I859" s="1">
        <v>3.3591278540171801E-4</v>
      </c>
      <c r="J859" s="1">
        <v>-0.95228036546905803</v>
      </c>
      <c r="K859" s="1">
        <v>5.25921402038437E-5</v>
      </c>
      <c r="L859" s="1">
        <v>-1.17266575271271</v>
      </c>
      <c r="M859" s="1">
        <v>3.9872994433365903E-6</v>
      </c>
      <c r="N859" s="3">
        <v>-0.212476558912638</v>
      </c>
      <c r="O859" s="3">
        <v>0.32747761627689798</v>
      </c>
      <c r="P859" s="3">
        <v>-0.38614768854769799</v>
      </c>
      <c r="Q859" s="3">
        <v>4.4174260025052099E-2</v>
      </c>
      <c r="R859" s="3">
        <v>-0.12973902086410399</v>
      </c>
      <c r="S859" s="3">
        <v>0.570173878246655</v>
      </c>
      <c r="T859" s="3">
        <v>-0.89506284806268999</v>
      </c>
      <c r="U859" s="3">
        <v>1.3459855695238901E-4</v>
      </c>
    </row>
    <row r="860" spans="1:21">
      <c r="A860" s="2" t="s">
        <v>1660</v>
      </c>
      <c r="B860" s="2" t="s">
        <v>6175</v>
      </c>
      <c r="C860" s="6" t="s">
        <v>1661</v>
      </c>
      <c r="D860" s="4" t="s">
        <v>3</v>
      </c>
      <c r="E860" s="7" t="s">
        <v>54</v>
      </c>
      <c r="F860" s="1">
        <v>-1.0640731110378301</v>
      </c>
      <c r="G860" s="1">
        <v>8.5468222759704999E-5</v>
      </c>
      <c r="H860" s="1">
        <v>-1.2205464156460499</v>
      </c>
      <c r="I860" s="1">
        <v>2.15264487360551E-5</v>
      </c>
      <c r="J860" s="1">
        <v>-0.66480362175420604</v>
      </c>
      <c r="K860" s="1">
        <v>6.5427897585731802E-3</v>
      </c>
      <c r="L860" s="1">
        <v>-1.0284191176872599</v>
      </c>
      <c r="M860" s="1">
        <v>1.08513193719363E-4</v>
      </c>
      <c r="N860" s="3">
        <v>-0.374218189008168</v>
      </c>
      <c r="O860" s="3">
        <v>0.13341863041171101</v>
      </c>
      <c r="P860" s="3">
        <v>-0.87946402603412299</v>
      </c>
      <c r="Q860" s="3">
        <v>7.7364205848855E-4</v>
      </c>
      <c r="R860" s="3">
        <v>-0.41862809002805401</v>
      </c>
      <c r="S860" s="3">
        <v>7.4020644717885498E-2</v>
      </c>
      <c r="T860" s="3">
        <v>-0.64503777171766996</v>
      </c>
      <c r="U860" s="3">
        <v>9.1332364898948897E-3</v>
      </c>
    </row>
    <row r="861" spans="1:21">
      <c r="A861" s="2" t="s">
        <v>2278</v>
      </c>
      <c r="B861" s="2" t="s">
        <v>6176</v>
      </c>
      <c r="C861" s="6" t="s">
        <v>2279</v>
      </c>
      <c r="D861" s="4" t="s">
        <v>13</v>
      </c>
      <c r="E861" s="7" t="s">
        <v>54</v>
      </c>
      <c r="F861" s="1">
        <v>-1.0902583268075601</v>
      </c>
      <c r="G861" s="1">
        <v>9.0299487395253803E-6</v>
      </c>
      <c r="H861" s="1">
        <v>-1.14482530580857</v>
      </c>
      <c r="I861" s="1">
        <v>5.2452627716314802E-6</v>
      </c>
      <c r="J861" s="1">
        <v>-1.11202549138984</v>
      </c>
      <c r="K861" s="1">
        <v>1.30214645677335E-5</v>
      </c>
      <c r="L861" s="1">
        <v>-1.3037165704117399</v>
      </c>
      <c r="M861" s="1">
        <v>1.59106520959281E-6</v>
      </c>
      <c r="N861" s="3">
        <v>-0.52620233894954005</v>
      </c>
      <c r="O861" s="3">
        <v>9.3630041349946295E-3</v>
      </c>
      <c r="P861" s="3">
        <v>-0.69616281015964898</v>
      </c>
      <c r="Q861" s="3">
        <v>1.0239816753137699E-3</v>
      </c>
      <c r="R861" s="3">
        <v>-0.491086388981129</v>
      </c>
      <c r="S861" s="3">
        <v>1.17360673561597E-2</v>
      </c>
      <c r="T861" s="3">
        <v>-0.44658855354263799</v>
      </c>
      <c r="U861" s="3">
        <v>2.4809718282276301E-2</v>
      </c>
    </row>
    <row r="862" spans="1:21">
      <c r="A862" s="2" t="s">
        <v>2691</v>
      </c>
      <c r="B862" s="2" t="s">
        <v>6177</v>
      </c>
      <c r="C862" s="6" t="s">
        <v>938</v>
      </c>
      <c r="D862" s="4" t="s">
        <v>13</v>
      </c>
      <c r="E862" s="7" t="s">
        <v>54</v>
      </c>
      <c r="F862" s="1">
        <v>-2.06657119432283</v>
      </c>
      <c r="G862" s="1">
        <v>3.0814172754413202E-6</v>
      </c>
      <c r="H862" s="1">
        <v>-2.0675972276308698</v>
      </c>
      <c r="I862" s="1">
        <v>2.8706133452676998E-6</v>
      </c>
      <c r="J862" s="1">
        <v>-0.95064674878487998</v>
      </c>
      <c r="K862" s="1">
        <v>5.5949426718563998E-3</v>
      </c>
      <c r="L862" s="1">
        <v>-0.879896054961951</v>
      </c>
      <c r="M862" s="1">
        <v>5.9721654502367296E-3</v>
      </c>
      <c r="N862" s="3">
        <v>-0.52971550981234305</v>
      </c>
      <c r="O862" s="3">
        <v>0.12813318880178901</v>
      </c>
      <c r="P862" s="3">
        <v>-0.82023623814209101</v>
      </c>
      <c r="Q862" s="3">
        <v>1.4814603941222099E-2</v>
      </c>
      <c r="R862" s="3">
        <v>-0.72377794564494002</v>
      </c>
      <c r="S862" s="3">
        <v>2.71833855644114E-2</v>
      </c>
      <c r="T862" s="3">
        <v>-8.2429971150858705E-2</v>
      </c>
      <c r="U862" s="3">
        <v>0.86024923708149204</v>
      </c>
    </row>
    <row r="863" spans="1:21">
      <c r="A863" s="2" t="s">
        <v>2738</v>
      </c>
      <c r="B863" s="2" t="s">
        <v>6178</v>
      </c>
      <c r="C863" s="6" t="s">
        <v>2739</v>
      </c>
      <c r="D863" s="4" t="s">
        <v>26</v>
      </c>
      <c r="E863" s="7" t="s">
        <v>314</v>
      </c>
      <c r="F863" s="1">
        <v>-2.0655728027086702</v>
      </c>
      <c r="G863" s="1">
        <v>3.6757172298451698E-5</v>
      </c>
      <c r="H863" s="1">
        <v>-2.0330571071504902</v>
      </c>
      <c r="I863" s="1">
        <v>4.2530128560839601E-5</v>
      </c>
      <c r="J863" s="1">
        <v>-1.60516471277822</v>
      </c>
      <c r="K863" s="1">
        <v>6.1193636072529804E-4</v>
      </c>
      <c r="L863" s="1">
        <v>-1.5414965243209</v>
      </c>
      <c r="M863" s="1">
        <v>4.9973435807978603E-4</v>
      </c>
      <c r="N863" s="3">
        <v>-2.7020811214795701</v>
      </c>
      <c r="O863" s="3">
        <v>6.3829233697886604E-6</v>
      </c>
      <c r="P863" s="3">
        <v>-2.4605785925119998</v>
      </c>
      <c r="Q863" s="3">
        <v>1.12183604391766E-5</v>
      </c>
      <c r="R863" s="3">
        <v>-2.5105895840010799</v>
      </c>
      <c r="S863" s="3">
        <v>1.0100099089137799E-5</v>
      </c>
      <c r="T863" s="3">
        <v>-2.0425499027769498</v>
      </c>
      <c r="U863" s="3">
        <v>9.7554052479508906E-5</v>
      </c>
    </row>
    <row r="864" spans="1:21">
      <c r="A864" s="2" t="s">
        <v>1812</v>
      </c>
      <c r="B864" s="2" t="s">
        <v>6179</v>
      </c>
      <c r="C864" s="6" t="s">
        <v>1813</v>
      </c>
      <c r="D864" s="4" t="s">
        <v>26</v>
      </c>
      <c r="E864" s="7" t="s">
        <v>1022</v>
      </c>
      <c r="F864" s="1">
        <v>-1.07196604745375</v>
      </c>
      <c r="G864" s="1">
        <v>8.1070033048647795E-4</v>
      </c>
      <c r="H864" s="1">
        <v>-1.1583369538546999</v>
      </c>
      <c r="I864" s="1">
        <v>4.0299902298580702E-4</v>
      </c>
      <c r="J864" s="1">
        <v>-1.22875808675261</v>
      </c>
      <c r="K864" s="1">
        <v>3.7437283183286202E-4</v>
      </c>
      <c r="L864" s="1">
        <v>-1.1353599996452499</v>
      </c>
      <c r="M864" s="1">
        <v>4.3242372281396301E-4</v>
      </c>
      <c r="N864" s="3">
        <v>-0.59913206529685903</v>
      </c>
      <c r="O864" s="3">
        <v>5.6923538513098698E-2</v>
      </c>
      <c r="P864" s="3">
        <v>-0.97270211801481599</v>
      </c>
      <c r="Q864" s="3">
        <v>2.5931034805767401E-3</v>
      </c>
      <c r="R864" s="3">
        <v>-0.34736052413243201</v>
      </c>
      <c r="S864" s="3">
        <v>0.279104919511794</v>
      </c>
      <c r="T864" s="3">
        <v>-1.11429114018689</v>
      </c>
      <c r="U864" s="3">
        <v>1.0969460049887699E-3</v>
      </c>
    </row>
    <row r="865" spans="1:21">
      <c r="A865" s="2" t="s">
        <v>2990</v>
      </c>
      <c r="B865" s="2" t="s">
        <v>6180</v>
      </c>
      <c r="C865" s="6" t="s">
        <v>2991</v>
      </c>
      <c r="D865" s="4" t="s">
        <v>26</v>
      </c>
      <c r="E865" s="7" t="s">
        <v>1022</v>
      </c>
      <c r="F865" s="1">
        <v>-2.9445835555925801</v>
      </c>
      <c r="G865" s="1">
        <v>1.66927899881578E-7</v>
      </c>
      <c r="H865" s="1">
        <v>-2.4645085429612901</v>
      </c>
      <c r="I865" s="1">
        <v>8.7362245545050297E-7</v>
      </c>
      <c r="J865" s="1">
        <v>-2.8734451682828701</v>
      </c>
      <c r="K865" s="1">
        <v>3.7941428041921201E-7</v>
      </c>
      <c r="L865" s="1">
        <v>-3.1812090838224298</v>
      </c>
      <c r="M865" s="1">
        <v>9.2276378943055904E-8</v>
      </c>
      <c r="N865" s="3">
        <v>-2.3287843147760801</v>
      </c>
      <c r="O865" s="3">
        <v>5.3335490467918302E-6</v>
      </c>
      <c r="P865" s="3">
        <v>-2.1869507862858</v>
      </c>
      <c r="Q865" s="3">
        <v>6.4745331340306098E-6</v>
      </c>
      <c r="R865" s="3">
        <v>-2.8970498924768302</v>
      </c>
      <c r="S865" s="3">
        <v>4.6185620847945701E-7</v>
      </c>
      <c r="T865" s="3">
        <v>-2.6994826550454598</v>
      </c>
      <c r="U865" s="3">
        <v>1.1955286044242299E-6</v>
      </c>
    </row>
    <row r="866" spans="1:21">
      <c r="A866" s="2" t="s">
        <v>2662</v>
      </c>
      <c r="B866" s="2" t="s">
        <v>6181</v>
      </c>
      <c r="C866" s="6" t="s">
        <v>2663</v>
      </c>
      <c r="D866" s="4" t="s">
        <v>13</v>
      </c>
      <c r="E866" s="7" t="s">
        <v>82</v>
      </c>
      <c r="F866" s="1">
        <v>-1.01353503919187</v>
      </c>
      <c r="G866" s="1">
        <v>4.7782814161613098E-5</v>
      </c>
      <c r="H866" s="1">
        <v>-1.3997857995106999</v>
      </c>
      <c r="I866" s="1">
        <v>1.56608040501633E-6</v>
      </c>
      <c r="J866" s="1">
        <v>-0.81517971302128001</v>
      </c>
      <c r="K866" s="1">
        <v>5.73866436594256E-4</v>
      </c>
      <c r="L866" s="1">
        <v>-1.3126821490841201</v>
      </c>
      <c r="M866" s="1">
        <v>3.8021725491449299E-6</v>
      </c>
      <c r="N866" s="3">
        <v>-6.9439387541794198E-2</v>
      </c>
      <c r="O866" s="3">
        <v>0.83744400073456504</v>
      </c>
      <c r="P866" s="3">
        <v>-0.903411276752771</v>
      </c>
      <c r="Q866" s="3">
        <v>2.32128852490783E-4</v>
      </c>
      <c r="R866" s="3">
        <v>-0.47651174711795502</v>
      </c>
      <c r="S866" s="3">
        <v>2.3594698147527599E-2</v>
      </c>
      <c r="T866" s="3">
        <v>-0.10850010534775199</v>
      </c>
      <c r="U866" s="3">
        <v>0.68137734020415797</v>
      </c>
    </row>
    <row r="867" spans="1:21">
      <c r="A867" s="2" t="s">
        <v>2545</v>
      </c>
      <c r="B867" s="2" t="s">
        <v>6182</v>
      </c>
      <c r="C867" s="6" t="s">
        <v>242</v>
      </c>
      <c r="D867" s="4" t="s">
        <v>38</v>
      </c>
      <c r="E867" s="7" t="s">
        <v>82</v>
      </c>
      <c r="F867" s="1">
        <v>-1.01612446804519</v>
      </c>
      <c r="G867" s="1">
        <v>2.5811387771842997E-4</v>
      </c>
      <c r="H867" s="1">
        <v>-1.75666192266104</v>
      </c>
      <c r="I867" s="1">
        <v>9.2647802900903601E-7</v>
      </c>
      <c r="J867" s="1">
        <v>-1.01587203195017</v>
      </c>
      <c r="K867" s="1">
        <v>4.0013304748043999E-4</v>
      </c>
      <c r="L867" s="1">
        <v>-1.42932586037898</v>
      </c>
      <c r="M867" s="1">
        <v>9.70189798179638E-6</v>
      </c>
      <c r="N867" s="3">
        <v>-1.1713854512109001</v>
      </c>
      <c r="O867" s="3">
        <v>1.3698151962709601E-4</v>
      </c>
      <c r="P867" s="3">
        <v>-1.74405548717804</v>
      </c>
      <c r="Q867" s="3">
        <v>2.1712289231386399E-6</v>
      </c>
      <c r="R867" s="3">
        <v>-0.47544353006641299</v>
      </c>
      <c r="S867" s="3">
        <v>5.8628563136634601E-2</v>
      </c>
      <c r="T867" s="3">
        <v>-1.92008138703298</v>
      </c>
      <c r="U867" s="3">
        <v>1.2863119065504999E-6</v>
      </c>
    </row>
    <row r="868" spans="1:21">
      <c r="A868" s="2" t="s">
        <v>2598</v>
      </c>
      <c r="B868" s="2" t="s">
        <v>6183</v>
      </c>
      <c r="C868" s="6" t="s">
        <v>2599</v>
      </c>
      <c r="D868" s="4" t="s">
        <v>16</v>
      </c>
      <c r="E868" s="7" t="s">
        <v>82</v>
      </c>
      <c r="F868" s="1">
        <v>-1.0716318311272299</v>
      </c>
      <c r="G868" s="1">
        <v>1.8113339523461901E-5</v>
      </c>
      <c r="H868" s="1">
        <v>-0.64629593742399205</v>
      </c>
      <c r="I868" s="1">
        <v>1.8570248054390101E-3</v>
      </c>
      <c r="J868" s="1">
        <v>-0.97604572205633</v>
      </c>
      <c r="K868" s="1">
        <v>7.9597818418382398E-5</v>
      </c>
      <c r="L868" s="1">
        <v>-0.81733960080224699</v>
      </c>
      <c r="M868" s="1">
        <v>2.26687462994784E-4</v>
      </c>
      <c r="N868" s="3">
        <v>-1.36208039479475</v>
      </c>
      <c r="O868" s="3">
        <v>4.69714694031621E-6</v>
      </c>
      <c r="P868" s="3">
        <v>-0.86681082214402305</v>
      </c>
      <c r="Q868" s="3">
        <v>2.3568089506805301E-4</v>
      </c>
      <c r="R868" s="3">
        <v>-1.17281812976416</v>
      </c>
      <c r="S868" s="3">
        <v>1.3979523934459201E-5</v>
      </c>
      <c r="T868" s="3">
        <v>-0.70698287198993404</v>
      </c>
      <c r="U868" s="3">
        <v>1.68237049716227E-3</v>
      </c>
    </row>
    <row r="869" spans="1:21">
      <c r="A869" s="2" t="s">
        <v>3297</v>
      </c>
      <c r="B869" s="2" t="s">
        <v>6184</v>
      </c>
      <c r="C869" s="6" t="s">
        <v>3298</v>
      </c>
      <c r="D869" s="4" t="s">
        <v>16</v>
      </c>
      <c r="E869" s="7" t="s">
        <v>82</v>
      </c>
      <c r="F869" s="1">
        <v>-1.10112307197417</v>
      </c>
      <c r="G869" s="1">
        <v>1.85576443807919E-4</v>
      </c>
      <c r="H869" s="1">
        <v>-1.34094530457856</v>
      </c>
      <c r="I869" s="1">
        <v>2.6932283918230999E-5</v>
      </c>
      <c r="J869" s="1">
        <v>-1.23823113316607</v>
      </c>
      <c r="K869" s="1">
        <v>1.00437625846126E-4</v>
      </c>
      <c r="L869" s="1">
        <v>-0.78607898533813403</v>
      </c>
      <c r="M869" s="1">
        <v>2.8028932328440599E-3</v>
      </c>
      <c r="N869" s="3">
        <v>-1.26630656932462</v>
      </c>
      <c r="O869" s="3">
        <v>1.03049839283072E-4</v>
      </c>
      <c r="P869" s="3">
        <v>-1.1301595532162301</v>
      </c>
      <c r="Q869" s="3">
        <v>2.3395667755349501E-4</v>
      </c>
      <c r="R869" s="3">
        <v>-1.5059638121393399</v>
      </c>
      <c r="S869" s="3">
        <v>1.62575525760959E-5</v>
      </c>
      <c r="T869" s="3">
        <v>-1.3688633851221901</v>
      </c>
      <c r="U869" s="3">
        <v>5.4569074652696201E-5</v>
      </c>
    </row>
    <row r="870" spans="1:21">
      <c r="A870" s="2" t="s">
        <v>1683</v>
      </c>
      <c r="B870" s="2" t="s">
        <v>6185</v>
      </c>
      <c r="C870" s="6" t="s">
        <v>1684</v>
      </c>
      <c r="D870" s="4" t="s">
        <v>16</v>
      </c>
      <c r="E870" s="7" t="s">
        <v>82</v>
      </c>
      <c r="F870" s="1">
        <v>-1.1634122979647099</v>
      </c>
      <c r="G870" s="1">
        <v>3.7002593270745202E-6</v>
      </c>
      <c r="H870" s="1">
        <v>-1.3934872532546201</v>
      </c>
      <c r="I870" s="1">
        <v>4.78094799966751E-7</v>
      </c>
      <c r="J870" s="1">
        <v>-0.93431489682151203</v>
      </c>
      <c r="K870" s="1">
        <v>6.0841277997851202E-5</v>
      </c>
      <c r="L870" s="1">
        <v>-1.3239987246265399</v>
      </c>
      <c r="M870" s="1">
        <v>1.1059128470786301E-6</v>
      </c>
      <c r="N870" s="3">
        <v>-1.6667507248767801</v>
      </c>
      <c r="O870" s="3">
        <v>2.5562737993848502E-7</v>
      </c>
      <c r="P870" s="3">
        <v>-1.1900343184673701</v>
      </c>
      <c r="Q870" s="3">
        <v>5.5367429014123301E-6</v>
      </c>
      <c r="R870" s="3">
        <v>-1.3241310390794201</v>
      </c>
      <c r="S870" s="3">
        <v>2.3157667430288801E-6</v>
      </c>
      <c r="T870" s="3">
        <v>-1.8635123244260201</v>
      </c>
      <c r="U870" s="3">
        <v>1.185025992456E-7</v>
      </c>
    </row>
    <row r="871" spans="1:21">
      <c r="A871" s="2" t="s">
        <v>2001</v>
      </c>
      <c r="B871" s="2" t="s">
        <v>6186</v>
      </c>
      <c r="C871" s="6" t="s">
        <v>2002</v>
      </c>
      <c r="D871" s="4" t="s">
        <v>38</v>
      </c>
      <c r="E871" s="7" t="s">
        <v>82</v>
      </c>
      <c r="F871" s="1">
        <v>-1.1763662566094999</v>
      </c>
      <c r="G871" s="1">
        <v>1.1370003360779699E-3</v>
      </c>
      <c r="H871" s="1">
        <v>-1.4988818905738199</v>
      </c>
      <c r="I871" s="1">
        <v>1.31233892419283E-4</v>
      </c>
      <c r="J871" s="1">
        <v>-1.36481051780624</v>
      </c>
      <c r="K871" s="1">
        <v>4.8094510020080499E-4</v>
      </c>
      <c r="L871" s="1">
        <v>-1.7602343991257501</v>
      </c>
      <c r="M871" s="1">
        <v>2.7247891595078598E-5</v>
      </c>
      <c r="N871" s="3">
        <v>-1.3873416323210099</v>
      </c>
      <c r="O871" s="3">
        <v>5.1106666264015403E-4</v>
      </c>
      <c r="P871" s="3">
        <v>-1.86941548227802</v>
      </c>
      <c r="Q871" s="3">
        <v>2.5269228245945302E-5</v>
      </c>
      <c r="R871" s="3">
        <v>-0.91351482965505404</v>
      </c>
      <c r="S871" s="3">
        <v>9.3708298747590697E-3</v>
      </c>
      <c r="T871" s="3">
        <v>-2.1595815964932901</v>
      </c>
      <c r="U871" s="3">
        <v>1.03433110717915E-5</v>
      </c>
    </row>
    <row r="872" spans="1:21">
      <c r="A872" s="2" t="s">
        <v>2344</v>
      </c>
      <c r="B872" s="2" t="s">
        <v>6187</v>
      </c>
      <c r="C872" s="6" t="s">
        <v>242</v>
      </c>
      <c r="D872" s="4" t="s">
        <v>27</v>
      </c>
      <c r="E872" s="7" t="s">
        <v>82</v>
      </c>
      <c r="F872" s="1">
        <v>-1.31340070115491</v>
      </c>
      <c r="G872" s="1">
        <v>3.8693947002667003E-4</v>
      </c>
      <c r="H872" s="1">
        <v>-1.31109355335565</v>
      </c>
      <c r="I872" s="1">
        <v>3.8334461561241302E-4</v>
      </c>
      <c r="J872" s="1">
        <v>-1.3099609847156499</v>
      </c>
      <c r="K872" s="1">
        <v>6.0161873278127798E-4</v>
      </c>
      <c r="L872" s="1">
        <v>-2.1925820625519101</v>
      </c>
      <c r="M872" s="1">
        <v>2.7187284337550998E-6</v>
      </c>
      <c r="N872" s="3">
        <v>-0.63933464849980004</v>
      </c>
      <c r="O872" s="3">
        <v>7.2185138992188397E-2</v>
      </c>
      <c r="P872" s="3">
        <v>-0.56896439219509698</v>
      </c>
      <c r="Q872" s="3">
        <v>0.103762947548779</v>
      </c>
      <c r="R872" s="3">
        <v>0.68610454402657495</v>
      </c>
      <c r="S872" s="3">
        <v>4.3357897581278899E-2</v>
      </c>
      <c r="T872" s="3">
        <v>-0.95133401661585204</v>
      </c>
      <c r="U872" s="3">
        <v>8.1911565460548105E-3</v>
      </c>
    </row>
    <row r="873" spans="1:21">
      <c r="A873" s="2" t="s">
        <v>2308</v>
      </c>
      <c r="B873" s="2" t="s">
        <v>6188</v>
      </c>
      <c r="C873" s="6" t="s">
        <v>2309</v>
      </c>
      <c r="D873" s="4" t="s">
        <v>16</v>
      </c>
      <c r="E873" s="7" t="s">
        <v>82</v>
      </c>
      <c r="F873" s="1">
        <v>-1.4445547269489301</v>
      </c>
      <c r="G873" s="1">
        <v>6.34506722618766E-3</v>
      </c>
      <c r="H873" s="1">
        <v>-1.81834933752637</v>
      </c>
      <c r="I873" s="1">
        <v>1.03722139534536E-3</v>
      </c>
      <c r="J873" s="1">
        <v>-2.05629083712101</v>
      </c>
      <c r="K873" s="1">
        <v>5.5999735837621901E-4</v>
      </c>
      <c r="L873" s="1">
        <v>-1.81856551830198</v>
      </c>
      <c r="M873" s="1">
        <v>9.1841190216672202E-4</v>
      </c>
      <c r="N873" s="3">
        <v>-1.3520039132882</v>
      </c>
      <c r="O873" s="3">
        <v>1.4602814791237101E-2</v>
      </c>
      <c r="P873" s="3">
        <v>-1.95356598336902</v>
      </c>
      <c r="Q873" s="3">
        <v>8.7485429608047502E-4</v>
      </c>
      <c r="R873" s="3">
        <v>-1.39340516481457</v>
      </c>
      <c r="S873" s="3">
        <v>9.6880704337155895E-3</v>
      </c>
      <c r="T873" s="3">
        <v>-2.7148343158950801</v>
      </c>
      <c r="U873" s="3">
        <v>6.2180220238107093E-5</v>
      </c>
    </row>
    <row r="874" spans="1:21">
      <c r="A874" s="2" t="s">
        <v>3207</v>
      </c>
      <c r="B874" s="2" t="s">
        <v>6189</v>
      </c>
      <c r="C874" s="6" t="s">
        <v>3149</v>
      </c>
      <c r="D874" s="4" t="s">
        <v>16</v>
      </c>
      <c r="E874" s="7" t="s">
        <v>82</v>
      </c>
      <c r="F874" s="1">
        <v>-1.8968794886685501</v>
      </c>
      <c r="G874" s="1">
        <v>3.15987369289792E-6</v>
      </c>
      <c r="H874" s="1">
        <v>-3.1669391604192398</v>
      </c>
      <c r="I874" s="1">
        <v>1.26933163716021E-8</v>
      </c>
      <c r="J874" s="1">
        <v>-1.93661804208266</v>
      </c>
      <c r="K874" s="1">
        <v>4.5468067918829598E-6</v>
      </c>
      <c r="L874" s="1">
        <v>-2.5703421740891699</v>
      </c>
      <c r="M874" s="1">
        <v>1.6562693359633099E-7</v>
      </c>
      <c r="N874" s="3">
        <v>-1.4348849495967599</v>
      </c>
      <c r="O874" s="3">
        <v>1.1254064621807E-4</v>
      </c>
      <c r="P874" s="3">
        <v>-1.84339585338908</v>
      </c>
      <c r="Q874" s="3">
        <v>7.6869506313832896E-6</v>
      </c>
      <c r="R874" s="3">
        <v>-1.78179129279625</v>
      </c>
      <c r="S874" s="3">
        <v>1.1835875461566399E-5</v>
      </c>
      <c r="T874" s="3">
        <v>-2.3514733389548299</v>
      </c>
      <c r="U874" s="3">
        <v>1.0944666994718599E-6</v>
      </c>
    </row>
    <row r="875" spans="1:21">
      <c r="A875" s="2" t="s">
        <v>3304</v>
      </c>
      <c r="B875" s="2" t="s">
        <v>6190</v>
      </c>
      <c r="C875" s="6" t="s">
        <v>242</v>
      </c>
      <c r="D875" s="4" t="s">
        <v>34</v>
      </c>
      <c r="E875" s="7" t="s">
        <v>82</v>
      </c>
      <c r="F875" s="1">
        <v>-2.18149752132924</v>
      </c>
      <c r="G875" s="1">
        <v>2.59939462251842E-6</v>
      </c>
      <c r="H875" s="1">
        <v>-2.2228840388253301</v>
      </c>
      <c r="I875" s="1">
        <v>2.01194780522203E-6</v>
      </c>
      <c r="J875" s="1">
        <v>-1.9857888001377899</v>
      </c>
      <c r="K875" s="1">
        <v>1.2157798658839599E-5</v>
      </c>
      <c r="L875" s="1">
        <v>-2.7212408752215498</v>
      </c>
      <c r="M875" s="1">
        <v>2.8739364893944899E-7</v>
      </c>
      <c r="N875" s="3">
        <v>-2.2571004184703298</v>
      </c>
      <c r="O875" s="3">
        <v>5.3335490467918302E-6</v>
      </c>
      <c r="P875" s="3">
        <v>-2.6584947175726499</v>
      </c>
      <c r="Q875" s="3">
        <v>6.6232460528339001E-7</v>
      </c>
      <c r="R875" s="3">
        <v>-1.4936045875736601</v>
      </c>
      <c r="S875" s="3">
        <v>1.84542934324517E-4</v>
      </c>
      <c r="T875" s="3">
        <v>-2.9379412941426901</v>
      </c>
      <c r="U875" s="3">
        <v>4.3960190078800201E-7</v>
      </c>
    </row>
    <row r="876" spans="1:21">
      <c r="A876" s="2" t="s">
        <v>2954</v>
      </c>
      <c r="B876" s="2" t="s">
        <v>6191</v>
      </c>
      <c r="C876" s="6" t="s">
        <v>2955</v>
      </c>
      <c r="D876" s="4" t="s">
        <v>16</v>
      </c>
      <c r="E876" s="7" t="s">
        <v>82</v>
      </c>
      <c r="F876" s="1">
        <v>-2.26666607892626</v>
      </c>
      <c r="G876" s="1">
        <v>3.0624981732694E-9</v>
      </c>
      <c r="H876" s="1">
        <v>-2.1685660655202601</v>
      </c>
      <c r="I876" s="1">
        <v>4.1604846744962502E-9</v>
      </c>
      <c r="J876" s="1">
        <v>-1.84471992274442</v>
      </c>
      <c r="K876" s="1">
        <v>5.1677110597869003E-8</v>
      </c>
      <c r="L876" s="1">
        <v>-1.60571742036528</v>
      </c>
      <c r="M876" s="1">
        <v>1.18670155106689E-7</v>
      </c>
      <c r="N876" s="3">
        <v>-0.81623538487818803</v>
      </c>
      <c r="O876" s="3">
        <v>2.0465443972715101E-4</v>
      </c>
      <c r="P876" s="3">
        <v>-1.14408702663838</v>
      </c>
      <c r="Q876" s="3">
        <v>6.1677978838351903E-6</v>
      </c>
      <c r="R876" s="3">
        <v>-0.53590494676572697</v>
      </c>
      <c r="S876" s="3">
        <v>4.7056407850324103E-3</v>
      </c>
      <c r="T876" s="3">
        <v>-1.1610144056370799</v>
      </c>
      <c r="U876" s="3">
        <v>9.1493589650773707E-6</v>
      </c>
    </row>
    <row r="877" spans="1:21">
      <c r="A877" s="2" t="s">
        <v>2677</v>
      </c>
      <c r="B877" s="2" t="s">
        <v>6192</v>
      </c>
      <c r="C877" s="6" t="s">
        <v>858</v>
      </c>
      <c r="D877" s="4" t="s">
        <v>26</v>
      </c>
      <c r="E877" s="7" t="s">
        <v>126</v>
      </c>
      <c r="F877" s="1">
        <v>-1.18867058075056</v>
      </c>
      <c r="G877" s="1">
        <v>1.92303502572049E-5</v>
      </c>
      <c r="H877" s="1">
        <v>-0.91890297001219401</v>
      </c>
      <c r="I877" s="1">
        <v>2.3077386856025701E-4</v>
      </c>
      <c r="J877" s="1">
        <v>-0.66852334374412503</v>
      </c>
      <c r="K877" s="1">
        <v>4.7653652863169698E-3</v>
      </c>
      <c r="L877" s="1">
        <v>-1.1792938468196701</v>
      </c>
      <c r="M877" s="1">
        <v>2.1373598348911E-5</v>
      </c>
      <c r="N877" s="3">
        <v>-0.247630869236696</v>
      </c>
      <c r="O877" s="3">
        <v>0.34163048963299403</v>
      </c>
      <c r="P877" s="3">
        <v>-0.294674666430017</v>
      </c>
      <c r="Q877" s="3">
        <v>0.22296787383025701</v>
      </c>
      <c r="R877" s="3">
        <v>-2.6047209619294499E-2</v>
      </c>
      <c r="S877" s="3">
        <v>0.93995324148515802</v>
      </c>
      <c r="T877" s="3">
        <v>-0.41961442429418599</v>
      </c>
      <c r="U877" s="3">
        <v>7.0852800947418901E-2</v>
      </c>
    </row>
    <row r="878" spans="1:21">
      <c r="A878" s="2" t="s">
        <v>3138</v>
      </c>
      <c r="B878" s="2" t="s">
        <v>6193</v>
      </c>
      <c r="C878" s="6" t="s">
        <v>3139</v>
      </c>
      <c r="D878" s="4" t="s">
        <v>13</v>
      </c>
      <c r="E878" s="7" t="s">
        <v>126</v>
      </c>
      <c r="F878" s="1">
        <v>-1.5317092994530399</v>
      </c>
      <c r="G878" s="1">
        <v>2.5989575492098798E-4</v>
      </c>
      <c r="H878" s="1">
        <v>-1.5492921862740301</v>
      </c>
      <c r="I878" s="1">
        <v>2.2886324176005701E-4</v>
      </c>
      <c r="J878" s="1">
        <v>-1.34358986664879</v>
      </c>
      <c r="K878" s="1">
        <v>1.22051832521035E-3</v>
      </c>
      <c r="L878" s="1">
        <v>-1.5039806968931</v>
      </c>
      <c r="M878" s="1">
        <v>2.7362710560519801E-4</v>
      </c>
      <c r="N878" s="3">
        <v>-1.1173666972058101</v>
      </c>
      <c r="O878" s="3">
        <v>5.7781584194433102E-3</v>
      </c>
      <c r="P878" s="3">
        <v>-1.00089352184883</v>
      </c>
      <c r="Q878" s="3">
        <v>1.0645669022934399E-2</v>
      </c>
      <c r="R878" s="3">
        <v>-1.2936451700510401</v>
      </c>
      <c r="S878" s="3">
        <v>1.5453717616372899E-3</v>
      </c>
      <c r="T878" s="3">
        <v>-0.69637152616289699</v>
      </c>
      <c r="U878" s="3">
        <v>7.5400522231466899E-2</v>
      </c>
    </row>
    <row r="879" spans="1:21">
      <c r="A879" s="2" t="s">
        <v>1854</v>
      </c>
      <c r="B879" s="2" t="s">
        <v>6194</v>
      </c>
      <c r="C879" s="6" t="s">
        <v>1855</v>
      </c>
      <c r="D879" s="4" t="s">
        <v>13</v>
      </c>
      <c r="E879" s="7" t="s">
        <v>126</v>
      </c>
      <c r="F879" s="1">
        <v>-1.56500543908655</v>
      </c>
      <c r="G879" s="1">
        <v>3.6768260230114398E-5</v>
      </c>
      <c r="H879" s="1">
        <v>-1.16437060205803</v>
      </c>
      <c r="I879" s="1">
        <v>5.7559557365745599E-4</v>
      </c>
      <c r="J879" s="1">
        <v>-1.41113297708588</v>
      </c>
      <c r="K879" s="1">
        <v>1.61868753214684E-4</v>
      </c>
      <c r="L879" s="1">
        <v>-1.99902232450676</v>
      </c>
      <c r="M879" s="1">
        <v>3.3694488465517698E-6</v>
      </c>
      <c r="N879" s="3">
        <v>-0.91456096169177603</v>
      </c>
      <c r="O879" s="3">
        <v>6.5019804112586297E-3</v>
      </c>
      <c r="P879" s="3">
        <v>-0.50748965777621802</v>
      </c>
      <c r="Q879" s="3">
        <v>0.120684064627611</v>
      </c>
      <c r="R879" s="3">
        <v>-0.61264186034929102</v>
      </c>
      <c r="S879" s="3">
        <v>5.2415399213033197E-2</v>
      </c>
      <c r="T879" s="3">
        <v>-1.4340950123506</v>
      </c>
      <c r="U879" s="3">
        <v>1.92175676829099E-4</v>
      </c>
    </row>
    <row r="880" spans="1:21">
      <c r="A880" s="2" t="s">
        <v>3292</v>
      </c>
      <c r="B880" s="2" t="s">
        <v>6195</v>
      </c>
      <c r="C880" s="6" t="s">
        <v>1038</v>
      </c>
      <c r="D880" s="4" t="s">
        <v>26</v>
      </c>
      <c r="E880" s="7" t="s">
        <v>126</v>
      </c>
      <c r="F880" s="1">
        <v>-1.62396735139542</v>
      </c>
      <c r="G880" s="1">
        <v>1.2337901184755301E-4</v>
      </c>
      <c r="H880" s="1">
        <v>-1.8542926547273699</v>
      </c>
      <c r="I880" s="1">
        <v>3.3359027679136703E-5</v>
      </c>
      <c r="J880" s="1">
        <v>-1.4222121381832</v>
      </c>
      <c r="K880" s="1">
        <v>6.4825122665186803E-4</v>
      </c>
      <c r="L880" s="1">
        <v>-1.42543838442224</v>
      </c>
      <c r="M880" s="1">
        <v>3.6701872673563103E-4</v>
      </c>
      <c r="N880" s="3">
        <v>-1.9253434991748299</v>
      </c>
      <c r="O880" s="3">
        <v>5.4401710261943399E-5</v>
      </c>
      <c r="P880" s="3">
        <v>-2.2875501436335699</v>
      </c>
      <c r="Q880" s="3">
        <v>7.2207455328701897E-6</v>
      </c>
      <c r="R880" s="3">
        <v>-2.0490118035827898</v>
      </c>
      <c r="S880" s="3">
        <v>2.2301285316778699E-5</v>
      </c>
      <c r="T880" s="3">
        <v>-1.64024849481312</v>
      </c>
      <c r="U880" s="3">
        <v>2.46027398975829E-4</v>
      </c>
    </row>
    <row r="881" spans="1:21">
      <c r="A881" s="2" t="s">
        <v>2546</v>
      </c>
      <c r="B881" s="2" t="s">
        <v>6196</v>
      </c>
      <c r="C881" s="6" t="s">
        <v>2547</v>
      </c>
      <c r="D881" s="4" t="s">
        <v>3</v>
      </c>
      <c r="E881" s="7" t="s">
        <v>126</v>
      </c>
      <c r="F881" s="1">
        <v>-1.7764079615649</v>
      </c>
      <c r="G881" s="1">
        <v>9.7409491338580508E-7</v>
      </c>
      <c r="H881" s="1">
        <v>-1.43631218278839</v>
      </c>
      <c r="I881" s="1">
        <v>8.2745823157287692E-6</v>
      </c>
      <c r="J881" s="1">
        <v>-1.3901556392188399</v>
      </c>
      <c r="K881" s="1">
        <v>2.0625065096993602E-5</v>
      </c>
      <c r="L881" s="1">
        <v>-1.7637671631780201</v>
      </c>
      <c r="M881" s="1">
        <v>1.14559230256095E-6</v>
      </c>
      <c r="N881" s="3">
        <v>-1.7096130245301</v>
      </c>
      <c r="O881" s="3">
        <v>4.2505009036275597E-6</v>
      </c>
      <c r="P881" s="3">
        <v>-1.68017086196363</v>
      </c>
      <c r="Q881" s="3">
        <v>3.1747013889778498E-6</v>
      </c>
      <c r="R881" s="3">
        <v>-1.6023890938041001</v>
      </c>
      <c r="S881" s="3">
        <v>5.5753972156964201E-6</v>
      </c>
      <c r="T881" s="3">
        <v>-1.55110417469622</v>
      </c>
      <c r="U881" s="3">
        <v>1.14654366860597E-5</v>
      </c>
    </row>
    <row r="882" spans="1:21">
      <c r="A882" s="2" t="s">
        <v>3165</v>
      </c>
      <c r="B882" s="2" t="s">
        <v>6197</v>
      </c>
      <c r="C882" s="6" t="s">
        <v>3166</v>
      </c>
      <c r="D882" s="4" t="s">
        <v>13</v>
      </c>
      <c r="E882" s="7" t="s">
        <v>397</v>
      </c>
      <c r="F882" s="1">
        <v>-1.2089516623432399</v>
      </c>
      <c r="G882" s="1">
        <v>6.3409943279814297E-4</v>
      </c>
      <c r="H882" s="1">
        <v>-1.6930588208919299</v>
      </c>
      <c r="I882" s="1">
        <v>2.58692927153899E-5</v>
      </c>
      <c r="J882" s="1">
        <v>-1.3909372151527</v>
      </c>
      <c r="K882" s="1">
        <v>2.8156086058725801E-4</v>
      </c>
      <c r="L882" s="1">
        <v>-1.4193081347198999</v>
      </c>
      <c r="M882" s="1">
        <v>1.3317281410487599E-4</v>
      </c>
      <c r="N882" s="3">
        <v>-0.50591547549149796</v>
      </c>
      <c r="O882" s="3">
        <v>0.154392296296091</v>
      </c>
      <c r="P882" s="3">
        <v>-0.79773783271845999</v>
      </c>
      <c r="Q882" s="3">
        <v>1.8597602925172999E-2</v>
      </c>
      <c r="R882" s="3">
        <v>-0.99588823829039597</v>
      </c>
      <c r="S882" s="3">
        <v>3.9150947423389603E-3</v>
      </c>
      <c r="T882" s="3">
        <v>-0.73276722255620597</v>
      </c>
      <c r="U882" s="3">
        <v>3.2192618245829203E-2</v>
      </c>
    </row>
    <row r="883" spans="1:21">
      <c r="A883" s="2" t="s">
        <v>2299</v>
      </c>
      <c r="B883" s="2" t="s">
        <v>6198</v>
      </c>
      <c r="C883" s="6" t="s">
        <v>396</v>
      </c>
      <c r="D883" s="4" t="s">
        <v>27</v>
      </c>
      <c r="E883" s="7" t="s">
        <v>397</v>
      </c>
      <c r="F883" s="1">
        <v>-1.4590125880501701</v>
      </c>
      <c r="G883" s="1">
        <v>3.29880762341483E-6</v>
      </c>
      <c r="H883" s="1">
        <v>-0.82189619669757397</v>
      </c>
      <c r="I883" s="1">
        <v>8.3265693411542995E-4</v>
      </c>
      <c r="J883" s="1">
        <v>-1.1196297158760899</v>
      </c>
      <c r="K883" s="1">
        <v>8.2001196029523793E-5</v>
      </c>
      <c r="L883" s="1">
        <v>-0.95023585143606004</v>
      </c>
      <c r="M883" s="1">
        <v>2.08047008112169E-4</v>
      </c>
      <c r="N883" s="3">
        <v>-1.4572217180298599</v>
      </c>
      <c r="O883" s="3">
        <v>9.0821891174313594E-6</v>
      </c>
      <c r="P883" s="3">
        <v>-1.0906705533489101</v>
      </c>
      <c r="Q883" s="3">
        <v>1.00157346467376E-4</v>
      </c>
      <c r="R883" s="3">
        <v>-1.63772785690168</v>
      </c>
      <c r="S883" s="3">
        <v>2.3157667430288801E-6</v>
      </c>
      <c r="T883" s="3">
        <v>-1.0358475511957399</v>
      </c>
      <c r="U883" s="3">
        <v>2.2691253750220199E-4</v>
      </c>
    </row>
    <row r="884" spans="1:21">
      <c r="A884" s="2" t="s">
        <v>2443</v>
      </c>
      <c r="B884" s="2" t="s">
        <v>6199</v>
      </c>
      <c r="C884" s="6" t="s">
        <v>2444</v>
      </c>
      <c r="D884" s="4" t="s">
        <v>16</v>
      </c>
      <c r="E884" s="7" t="s">
        <v>397</v>
      </c>
      <c r="F884" s="1">
        <v>-1.48759092414535</v>
      </c>
      <c r="G884" s="1">
        <v>1.14238674562297E-5</v>
      </c>
      <c r="H884" s="1">
        <v>-1.66260220132578</v>
      </c>
      <c r="I884" s="1">
        <v>3.3956382452447801E-6</v>
      </c>
      <c r="J884" s="1">
        <v>-1.22378141585192</v>
      </c>
      <c r="K884" s="1">
        <v>1.33396010381376E-4</v>
      </c>
      <c r="L884" s="1">
        <v>-1.54925364672196</v>
      </c>
      <c r="M884" s="1">
        <v>8.0784304422288299E-6</v>
      </c>
      <c r="N884" s="3">
        <v>-0.92925557839434303</v>
      </c>
      <c r="O884" s="3">
        <v>1.7157849842662099E-3</v>
      </c>
      <c r="P884" s="3">
        <v>-1.20698771298441</v>
      </c>
      <c r="Q884" s="3">
        <v>1.4816206103010401E-4</v>
      </c>
      <c r="R884" s="3">
        <v>-1.16121892517336</v>
      </c>
      <c r="S884" s="3">
        <v>2.0692423259851999E-4</v>
      </c>
      <c r="T884" s="3">
        <v>-0.99391112734130604</v>
      </c>
      <c r="U884" s="3">
        <v>1.0469149144663201E-3</v>
      </c>
    </row>
    <row r="885" spans="1:21">
      <c r="A885" s="2" t="s">
        <v>2920</v>
      </c>
      <c r="B885" s="2" t="s">
        <v>6200</v>
      </c>
      <c r="C885" s="6" t="s">
        <v>2921</v>
      </c>
      <c r="D885" s="4" t="s">
        <v>3</v>
      </c>
      <c r="E885" s="7" t="s">
        <v>397</v>
      </c>
      <c r="F885" s="1">
        <v>-1.6627871039932201</v>
      </c>
      <c r="G885" s="1">
        <v>2.4376611111171702E-7</v>
      </c>
      <c r="H885" s="1">
        <v>-1.8750929375463401</v>
      </c>
      <c r="I885" s="1">
        <v>4.82483874914396E-8</v>
      </c>
      <c r="J885" s="1">
        <v>-1.58330876708961</v>
      </c>
      <c r="K885" s="1">
        <v>6.9600078465361697E-7</v>
      </c>
      <c r="L885" s="1">
        <v>-1.89556224460801</v>
      </c>
      <c r="M885" s="1">
        <v>7.9632302568182294E-8</v>
      </c>
      <c r="N885" s="3">
        <v>-1.8725468956279101</v>
      </c>
      <c r="O885" s="3">
        <v>2.0326487166536301E-7</v>
      </c>
      <c r="P885" s="3">
        <v>-2.00770344320562</v>
      </c>
      <c r="Q885" s="3">
        <v>8.2245402615437499E-8</v>
      </c>
      <c r="R885" s="3">
        <v>-1.8644687081403699</v>
      </c>
      <c r="S885" s="3">
        <v>2.00640429354692E-7</v>
      </c>
      <c r="T885" s="3">
        <v>-1.2890182401318699</v>
      </c>
      <c r="U885" s="3">
        <v>1.03433110717915E-5</v>
      </c>
    </row>
    <row r="886" spans="1:21">
      <c r="A886" s="2" t="s">
        <v>3384</v>
      </c>
      <c r="B886" s="2" t="s">
        <v>6201</v>
      </c>
      <c r="C886" s="6" t="s">
        <v>396</v>
      </c>
      <c r="D886" s="4" t="s">
        <v>27</v>
      </c>
      <c r="E886" s="7" t="s">
        <v>397</v>
      </c>
      <c r="F886" s="1">
        <v>-2.21694999993277</v>
      </c>
      <c r="G886" s="1">
        <v>6.8599360488755102E-9</v>
      </c>
      <c r="H886" s="1">
        <v>-2.8562360604406498</v>
      </c>
      <c r="I886" s="1">
        <v>5.0241388574398802E-10</v>
      </c>
      <c r="J886" s="1">
        <v>-1.5725358347831699</v>
      </c>
      <c r="K886" s="1">
        <v>3.9633423694873298E-7</v>
      </c>
      <c r="L886" s="1">
        <v>-1.7799815396585099</v>
      </c>
      <c r="M886" s="1">
        <v>7.9632302568182294E-8</v>
      </c>
      <c r="N886" s="3">
        <v>-1.74790506526325</v>
      </c>
      <c r="O886" s="3">
        <v>2.1731171172802899E-7</v>
      </c>
      <c r="P886" s="3">
        <v>-2.8908919192142499</v>
      </c>
      <c r="Q886" s="3">
        <v>4.53579271860778E-10</v>
      </c>
      <c r="R886" s="3">
        <v>-1.3375318723704701</v>
      </c>
      <c r="S886" s="3">
        <v>2.7658563018589001E-6</v>
      </c>
      <c r="T886" s="3">
        <v>-2.1960935018943402</v>
      </c>
      <c r="U886" s="3">
        <v>2.5856773779886199E-8</v>
      </c>
    </row>
    <row r="887" spans="1:21">
      <c r="A887" s="2" t="s">
        <v>2631</v>
      </c>
      <c r="B887" s="2" t="s">
        <v>6202</v>
      </c>
      <c r="C887" s="6" t="s">
        <v>396</v>
      </c>
      <c r="D887" s="4" t="s">
        <v>27</v>
      </c>
      <c r="E887" s="7" t="s">
        <v>397</v>
      </c>
      <c r="F887" s="1">
        <v>-2.68606943757029</v>
      </c>
      <c r="G887" s="1">
        <v>5.7735601892681998E-8</v>
      </c>
      <c r="H887" s="1">
        <v>-2.5020167828119702</v>
      </c>
      <c r="I887" s="1">
        <v>1.00431700830609E-7</v>
      </c>
      <c r="J887" s="1">
        <v>-2.5223627364501602</v>
      </c>
      <c r="K887" s="1">
        <v>1.94723606949415E-7</v>
      </c>
      <c r="L887" s="1">
        <v>-1.80025688631574</v>
      </c>
      <c r="M887" s="1">
        <v>3.9872994433365903E-6</v>
      </c>
      <c r="N887" s="3">
        <v>-1.72728442907941</v>
      </c>
      <c r="O887" s="3">
        <v>1.3777660773208099E-5</v>
      </c>
      <c r="P887" s="3">
        <v>-1.87271810067026</v>
      </c>
      <c r="Q887" s="3">
        <v>4.5305908300355299E-6</v>
      </c>
      <c r="R887" s="3">
        <v>-1.94915692033011</v>
      </c>
      <c r="S887" s="3">
        <v>3.5292699387262001E-6</v>
      </c>
      <c r="T887" s="3">
        <v>-1.29318694147267</v>
      </c>
      <c r="U887" s="3">
        <v>2.23053625128975E-4</v>
      </c>
    </row>
    <row r="888" spans="1:21">
      <c r="A888" s="2" t="s">
        <v>2759</v>
      </c>
      <c r="B888" s="2" t="s">
        <v>6203</v>
      </c>
      <c r="C888" s="6" t="s">
        <v>261</v>
      </c>
      <c r="D888" s="4" t="s">
        <v>16</v>
      </c>
      <c r="E888" s="7" t="s">
        <v>397</v>
      </c>
      <c r="F888" s="1">
        <v>-2.7370663624473401</v>
      </c>
      <c r="G888" s="1">
        <v>6.8042487284443001E-7</v>
      </c>
      <c r="H888" s="1">
        <v>-3.1975516594915701</v>
      </c>
      <c r="I888" s="1">
        <v>1.15811237579095E-7</v>
      </c>
      <c r="J888" s="1">
        <v>-1.6341010313253701</v>
      </c>
      <c r="K888" s="1">
        <v>2.0544328984368701E-4</v>
      </c>
      <c r="L888" s="1">
        <v>-2.2733530728961799</v>
      </c>
      <c r="M888" s="1">
        <v>5.1133709675220402E-6</v>
      </c>
      <c r="N888" s="3">
        <v>-3.5959810952390101</v>
      </c>
      <c r="O888" s="3">
        <v>1.2312368781740499E-7</v>
      </c>
      <c r="P888" s="3">
        <v>-4.2928447057858801</v>
      </c>
      <c r="Q888" s="3">
        <v>1.1196120801888E-8</v>
      </c>
      <c r="R888" s="3">
        <v>-3.3676957747897802</v>
      </c>
      <c r="S888" s="3">
        <v>2.1456574676711599E-7</v>
      </c>
      <c r="T888" s="3">
        <v>-2.7572448767654598</v>
      </c>
      <c r="U888" s="3">
        <v>2.0019550677604101E-6</v>
      </c>
    </row>
    <row r="889" spans="1:21">
      <c r="A889" s="2" t="s">
        <v>2071</v>
      </c>
      <c r="B889" s="2" t="s">
        <v>6204</v>
      </c>
      <c r="C889" s="6" t="s">
        <v>396</v>
      </c>
      <c r="D889" s="4" t="s">
        <v>27</v>
      </c>
      <c r="E889" s="7" t="s">
        <v>397</v>
      </c>
      <c r="F889" s="1">
        <v>-2.9603953165549601</v>
      </c>
      <c r="G889" s="1">
        <v>2.65322324761501E-7</v>
      </c>
      <c r="H889" s="1">
        <v>-2.3599299258599702</v>
      </c>
      <c r="I889" s="1">
        <v>2.5248585836886301E-6</v>
      </c>
      <c r="J889" s="1">
        <v>-1.7438486434793601</v>
      </c>
      <c r="K889" s="1">
        <v>9.8037073209948598E-5</v>
      </c>
      <c r="L889" s="1">
        <v>-2.6080247444670399</v>
      </c>
      <c r="M889" s="1">
        <v>1.1021773637427699E-6</v>
      </c>
      <c r="N889" s="3">
        <v>-2.7767366657448602</v>
      </c>
      <c r="O889" s="3">
        <v>1.7321899455503899E-6</v>
      </c>
      <c r="P889" s="3">
        <v>-2.1801052346659699</v>
      </c>
      <c r="Q889" s="3">
        <v>1.1218341819285801E-5</v>
      </c>
      <c r="R889" s="3">
        <v>-2.9415795386213199</v>
      </c>
      <c r="S889" s="3">
        <v>6.7670269506620701E-7</v>
      </c>
      <c r="T889" s="3">
        <v>-2.4502063183043301</v>
      </c>
      <c r="U889" s="3">
        <v>6.2848282546369304E-6</v>
      </c>
    </row>
    <row r="890" spans="1:21">
      <c r="A890" s="2" t="s">
        <v>3383</v>
      </c>
      <c r="B890" s="2" t="s">
        <v>6201</v>
      </c>
      <c r="C890" s="6" t="s">
        <v>396</v>
      </c>
      <c r="D890" s="4" t="s">
        <v>27</v>
      </c>
      <c r="E890" s="7" t="s">
        <v>397</v>
      </c>
      <c r="F890" s="1">
        <v>-3.4195202631875299</v>
      </c>
      <c r="G890" s="1">
        <v>5.13467414262052E-6</v>
      </c>
      <c r="H890" s="1">
        <v>-2.96254287002618</v>
      </c>
      <c r="I890" s="1">
        <v>2.2256982854704299E-5</v>
      </c>
      <c r="J890" s="1">
        <v>-2.0609304178265702</v>
      </c>
      <c r="K890" s="1">
        <v>1.0331832574588099E-3</v>
      </c>
      <c r="L890" s="1">
        <v>-2.4917544475125699</v>
      </c>
      <c r="M890" s="1">
        <v>1.13581148798648E-4</v>
      </c>
      <c r="N890" s="3">
        <v>-2.3118573351480398</v>
      </c>
      <c r="O890" s="3">
        <v>4.81348629096913E-4</v>
      </c>
      <c r="P890" s="3">
        <v>-2.9466874538304499</v>
      </c>
      <c r="Q890" s="3">
        <v>3.9745658720708303E-5</v>
      </c>
      <c r="R890" s="3">
        <v>-1.32188132368857</v>
      </c>
      <c r="S890" s="3">
        <v>2.1011201962891201E-2</v>
      </c>
      <c r="T890" s="3">
        <v>-2.9433735994247399</v>
      </c>
      <c r="U890" s="3">
        <v>5.9074704692271303E-5</v>
      </c>
    </row>
    <row r="891" spans="1:21">
      <c r="A891" s="2" t="s">
        <v>2863</v>
      </c>
      <c r="B891" s="2" t="s">
        <v>6205</v>
      </c>
      <c r="C891" s="6" t="s">
        <v>626</v>
      </c>
      <c r="D891" s="4" t="s">
        <v>13</v>
      </c>
      <c r="E891" s="7" t="s">
        <v>1069</v>
      </c>
      <c r="F891" s="1">
        <v>-3.43468866681033</v>
      </c>
      <c r="G891" s="1">
        <v>3.53048636414233E-8</v>
      </c>
      <c r="H891" s="1">
        <v>-3.0730948252425199</v>
      </c>
      <c r="I891" s="1">
        <v>8.9878434139183797E-8</v>
      </c>
      <c r="J891" s="1">
        <v>-2.1457466767573998</v>
      </c>
      <c r="K891" s="1">
        <v>7.8039607927692696E-6</v>
      </c>
      <c r="L891" s="1">
        <v>-2.9645600088711999</v>
      </c>
      <c r="M891" s="1">
        <v>1.7780063529748299E-7</v>
      </c>
      <c r="N891" s="3">
        <v>-1.9672286396690499</v>
      </c>
      <c r="O891" s="3">
        <v>2.5975276032244399E-5</v>
      </c>
      <c r="P891" s="3">
        <v>-2.9577247054307101</v>
      </c>
      <c r="Q891" s="3">
        <v>3.2630985761065101E-7</v>
      </c>
      <c r="R891" s="3">
        <v>-1.7559530796901399</v>
      </c>
      <c r="S891" s="3">
        <v>5.9885599080347897E-5</v>
      </c>
      <c r="T891" s="3">
        <v>-1.5872479038613101</v>
      </c>
      <c r="U891" s="3">
        <v>2.07808330426606E-4</v>
      </c>
    </row>
    <row r="892" spans="1:21">
      <c r="A892" s="2" t="s">
        <v>2026</v>
      </c>
      <c r="B892" s="2" t="s">
        <v>6206</v>
      </c>
      <c r="C892" s="6" t="s">
        <v>2027</v>
      </c>
      <c r="D892" s="4" t="s">
        <v>16</v>
      </c>
      <c r="E892" s="7" t="s">
        <v>551</v>
      </c>
      <c r="F892" s="1">
        <v>-1.1086395845928201</v>
      </c>
      <c r="G892" s="1">
        <v>7.0072475683074205E-5</v>
      </c>
      <c r="H892" s="1">
        <v>-1.4870928736143001</v>
      </c>
      <c r="I892" s="1">
        <v>3.3331116477154802E-6</v>
      </c>
      <c r="J892" s="1">
        <v>-0.84145313382824805</v>
      </c>
      <c r="K892" s="1">
        <v>1.28969783439549E-3</v>
      </c>
      <c r="L892" s="1">
        <v>-1.01883154340042</v>
      </c>
      <c r="M892" s="1">
        <v>1.4133173480973299E-4</v>
      </c>
      <c r="N892" s="3">
        <v>-0.44312447908168001</v>
      </c>
      <c r="O892" s="3">
        <v>7.6984011210031802E-2</v>
      </c>
      <c r="P892" s="3">
        <v>-0.72519391122425003</v>
      </c>
      <c r="Q892" s="3">
        <v>4.12162355432331E-3</v>
      </c>
      <c r="R892" s="3">
        <v>-0.64673298013411196</v>
      </c>
      <c r="S892" s="3">
        <v>8.1764434717934795E-3</v>
      </c>
      <c r="T892" s="3">
        <v>-0.75915794399268099</v>
      </c>
      <c r="U892" s="3">
        <v>3.4690721990750699E-3</v>
      </c>
    </row>
    <row r="893" spans="1:21">
      <c r="A893" s="2" t="s">
        <v>2432</v>
      </c>
      <c r="B893" s="2" t="s">
        <v>6207</v>
      </c>
      <c r="C893" s="6" t="s">
        <v>2433</v>
      </c>
      <c r="D893" s="4" t="s">
        <v>16</v>
      </c>
      <c r="E893" s="7" t="s">
        <v>551</v>
      </c>
      <c r="F893" s="1">
        <v>-1.1866051091227401</v>
      </c>
      <c r="G893" s="1">
        <v>1.07610181014402E-4</v>
      </c>
      <c r="H893" s="1">
        <v>-1.4462456846515901</v>
      </c>
      <c r="I893" s="1">
        <v>1.4885500817529301E-5</v>
      </c>
      <c r="J893" s="1">
        <v>-0.72433590147152704</v>
      </c>
      <c r="K893" s="1">
        <v>9.0079353165585501E-3</v>
      </c>
      <c r="L893" s="1">
        <v>-1.1446948251498701</v>
      </c>
      <c r="M893" s="1">
        <v>1.3731972759342201E-4</v>
      </c>
      <c r="N893" s="3">
        <v>-1.5574832893658199</v>
      </c>
      <c r="O893" s="3">
        <v>1.7613630510833701E-5</v>
      </c>
      <c r="P893" s="3">
        <v>-2.1071450740245901</v>
      </c>
      <c r="Q893" s="3">
        <v>6.1109895384201499E-7</v>
      </c>
      <c r="R893" s="3">
        <v>-1.43280691202247</v>
      </c>
      <c r="S893" s="3">
        <v>2.9647233781314398E-5</v>
      </c>
      <c r="T893" s="3">
        <v>-1.2086192386130199</v>
      </c>
      <c r="U893" s="3">
        <v>2.0052986413649599E-4</v>
      </c>
    </row>
    <row r="894" spans="1:21">
      <c r="A894" s="2" t="s">
        <v>1873</v>
      </c>
      <c r="B894" s="2" t="s">
        <v>6208</v>
      </c>
      <c r="C894" s="6" t="s">
        <v>1874</v>
      </c>
      <c r="D894" s="4" t="s">
        <v>26</v>
      </c>
      <c r="E894" s="7" t="s">
        <v>551</v>
      </c>
      <c r="F894" s="1">
        <v>-1.4537403837571301</v>
      </c>
      <c r="G894" s="1">
        <v>6.7889123850407997E-6</v>
      </c>
      <c r="H894" s="1">
        <v>-1.49985557823315</v>
      </c>
      <c r="I894" s="1">
        <v>4.7467781638956498E-6</v>
      </c>
      <c r="J894" s="1">
        <v>-0.97543176650161101</v>
      </c>
      <c r="K894" s="1">
        <v>5.3746764707303699E-4</v>
      </c>
      <c r="L894" s="1">
        <v>-1.3991939462729599</v>
      </c>
      <c r="M894" s="1">
        <v>1.10064089213346E-5</v>
      </c>
      <c r="N894" s="3">
        <v>-3.9577102764916097E-3</v>
      </c>
      <c r="O894" s="3">
        <v>0.99270548565294303</v>
      </c>
      <c r="P894" s="3">
        <v>-1.1527378139042499</v>
      </c>
      <c r="Q894" s="3">
        <v>1.15389190432983E-4</v>
      </c>
      <c r="R894" s="3">
        <v>0.27698058167264999</v>
      </c>
      <c r="S894" s="3">
        <v>0.30037613331399898</v>
      </c>
      <c r="T894" s="3">
        <v>-0.44033927057174899</v>
      </c>
      <c r="U894" s="3">
        <v>8.7909718671690507E-2</v>
      </c>
    </row>
    <row r="895" spans="1:21">
      <c r="A895" s="2" t="s">
        <v>2668</v>
      </c>
      <c r="B895" s="2" t="s">
        <v>6209</v>
      </c>
      <c r="C895" s="6" t="s">
        <v>2669</v>
      </c>
      <c r="D895" s="4" t="s">
        <v>34</v>
      </c>
      <c r="E895" s="7" t="s">
        <v>35</v>
      </c>
      <c r="F895" s="1">
        <v>-0.99744977236302101</v>
      </c>
      <c r="G895" s="1">
        <v>4.4560547557120098E-4</v>
      </c>
      <c r="H895" s="1">
        <v>-1.1053592534022001</v>
      </c>
      <c r="I895" s="1">
        <v>1.7351180361939499E-4</v>
      </c>
      <c r="J895" s="1">
        <v>-0.89403915531177303</v>
      </c>
      <c r="K895" s="1">
        <v>1.6605692195043899E-3</v>
      </c>
      <c r="L895" s="1">
        <v>-0.96061981526023899</v>
      </c>
      <c r="M895" s="1">
        <v>5.3879072037020602E-4</v>
      </c>
      <c r="N895" s="3">
        <v>-0.43621397080810098</v>
      </c>
      <c r="O895" s="3">
        <v>0.116918726299749</v>
      </c>
      <c r="P895" s="3">
        <v>-0.47157279946686598</v>
      </c>
      <c r="Q895" s="3">
        <v>7.8635408991015399E-2</v>
      </c>
      <c r="R895" s="3">
        <v>-0.435628234487204</v>
      </c>
      <c r="S895" s="3">
        <v>9.8424838700908804E-2</v>
      </c>
      <c r="T895" s="3">
        <v>-0.62312680771864304</v>
      </c>
      <c r="U895" s="3">
        <v>2.2051203364885599E-2</v>
      </c>
    </row>
    <row r="896" spans="1:21">
      <c r="A896" s="2" t="s">
        <v>2880</v>
      </c>
      <c r="B896" s="2" t="s">
        <v>6210</v>
      </c>
      <c r="C896" s="6" t="s">
        <v>1121</v>
      </c>
      <c r="D896" s="4" t="s">
        <v>3</v>
      </c>
      <c r="E896" s="7" t="s">
        <v>490</v>
      </c>
      <c r="F896" s="1">
        <v>-1.58893251028257</v>
      </c>
      <c r="G896" s="1">
        <v>4.1398612207378702E-6</v>
      </c>
      <c r="H896" s="1">
        <v>-1.4437859290000199</v>
      </c>
      <c r="I896" s="1">
        <v>1.08720429974443E-5</v>
      </c>
      <c r="J896" s="1">
        <v>-1.31550914019516</v>
      </c>
      <c r="K896" s="1">
        <v>4.97676100110302E-5</v>
      </c>
      <c r="L896" s="1">
        <v>-0.853652079966567</v>
      </c>
      <c r="M896" s="1">
        <v>1.3186882012684101E-3</v>
      </c>
      <c r="N896" s="3">
        <v>-1.02691272682385</v>
      </c>
      <c r="O896" s="3">
        <v>5.9185424138926399E-4</v>
      </c>
      <c r="P896" s="3">
        <v>-1.52280905251386</v>
      </c>
      <c r="Q896" s="3">
        <v>1.1772530230859101E-5</v>
      </c>
      <c r="R896" s="3">
        <v>-1.1090916182157</v>
      </c>
      <c r="S896" s="3">
        <v>2.3359532324025199E-4</v>
      </c>
      <c r="T896" s="3">
        <v>-0.62036782870527396</v>
      </c>
      <c r="U896" s="3">
        <v>2.1220517459492799E-2</v>
      </c>
    </row>
    <row r="897" spans="1:21">
      <c r="A897" s="2" t="s">
        <v>2381</v>
      </c>
      <c r="B897" s="2" t="s">
        <v>6211</v>
      </c>
      <c r="C897" s="6" t="s">
        <v>2382</v>
      </c>
      <c r="D897" s="4" t="s">
        <v>34</v>
      </c>
      <c r="E897" s="7" t="s">
        <v>44</v>
      </c>
      <c r="F897" s="1">
        <v>-1.06577841893994</v>
      </c>
      <c r="G897" s="1">
        <v>7.24383914188619E-4</v>
      </c>
      <c r="H897" s="1">
        <v>-1.17032375083295</v>
      </c>
      <c r="I897" s="1">
        <v>3.10252658269639E-4</v>
      </c>
      <c r="J897" s="1">
        <v>-1.37203762566884</v>
      </c>
      <c r="K897" s="1">
        <v>1.17014656015057E-4</v>
      </c>
      <c r="L897" s="1">
        <v>-0.97336997725601504</v>
      </c>
      <c r="M897" s="1">
        <v>1.34003081341256E-3</v>
      </c>
      <c r="N897" s="3">
        <v>-0.76237814411043003</v>
      </c>
      <c r="O897" s="3">
        <v>1.40760389540159E-2</v>
      </c>
      <c r="P897" s="3">
        <v>-0.83781393820420502</v>
      </c>
      <c r="Q897" s="3">
        <v>6.7487150754012596E-3</v>
      </c>
      <c r="R897" s="3">
        <v>-1.56991342696129</v>
      </c>
      <c r="S897" s="3">
        <v>3.25231904658718E-5</v>
      </c>
      <c r="T897" s="3">
        <v>-0.41321009994084101</v>
      </c>
      <c r="U897" s="3">
        <v>0.18518333613192101</v>
      </c>
    </row>
    <row r="898" spans="1:21">
      <c r="A898" s="2" t="s">
        <v>1748</v>
      </c>
      <c r="B898" s="2" t="s">
        <v>6212</v>
      </c>
      <c r="C898" s="6" t="s">
        <v>1749</v>
      </c>
      <c r="D898" s="4" t="s">
        <v>34</v>
      </c>
      <c r="E898" s="7" t="s">
        <v>44</v>
      </c>
      <c r="F898" s="1">
        <v>-1.0661657001865701</v>
      </c>
      <c r="G898" s="1">
        <v>1.0224767603228999E-3</v>
      </c>
      <c r="H898" s="1">
        <v>-1.5361179162613701</v>
      </c>
      <c r="I898" s="1">
        <v>3.36312178705483E-5</v>
      </c>
      <c r="J898" s="1">
        <v>-1.3441150061618199</v>
      </c>
      <c r="K898" s="1">
        <v>2.04782947586446E-4</v>
      </c>
      <c r="L898" s="1">
        <v>-0.97746461764527504</v>
      </c>
      <c r="M898" s="1">
        <v>1.7844805707064499E-3</v>
      </c>
      <c r="N898" s="3">
        <v>-1.0079486081020199</v>
      </c>
      <c r="O898" s="3">
        <v>2.6988299512223399E-3</v>
      </c>
      <c r="P898" s="3">
        <v>-1.5261552357571699</v>
      </c>
      <c r="Q898" s="3">
        <v>6.0853342267906002E-5</v>
      </c>
      <c r="R898" s="3">
        <v>-1.6240527226652</v>
      </c>
      <c r="S898" s="3">
        <v>3.46810524939208E-5</v>
      </c>
      <c r="T898" s="3">
        <v>-1.3705443765902601</v>
      </c>
      <c r="U898" s="3">
        <v>2.2854536860009901E-4</v>
      </c>
    </row>
    <row r="899" spans="1:21">
      <c r="A899" s="2" t="s">
        <v>2794</v>
      </c>
      <c r="B899" s="2" t="s">
        <v>6213</v>
      </c>
      <c r="C899" s="6" t="s">
        <v>945</v>
      </c>
      <c r="D899" s="4" t="s">
        <v>27</v>
      </c>
      <c r="E899" s="7" t="s">
        <v>44</v>
      </c>
      <c r="F899" s="1">
        <v>-1.07246154225353</v>
      </c>
      <c r="G899" s="1">
        <v>1.89087628935807E-4</v>
      </c>
      <c r="H899" s="1">
        <v>-1.23358476096406</v>
      </c>
      <c r="I899" s="1">
        <v>4.9332323649214703E-5</v>
      </c>
      <c r="J899" s="1">
        <v>-1.1304485791729</v>
      </c>
      <c r="K899" s="1">
        <v>1.8513468256204599E-4</v>
      </c>
      <c r="L899" s="1">
        <v>-1.20925221781364</v>
      </c>
      <c r="M899" s="1">
        <v>5.6614575012618497E-5</v>
      </c>
      <c r="N899" s="3">
        <v>-0.437529220220015</v>
      </c>
      <c r="O899" s="3">
        <v>0.107509464429476</v>
      </c>
      <c r="P899" s="3">
        <v>-0.83315918676966205</v>
      </c>
      <c r="Q899" s="3">
        <v>2.4509758681788398E-3</v>
      </c>
      <c r="R899" s="3">
        <v>-1.0645508548465401</v>
      </c>
      <c r="S899" s="3">
        <v>3.1014853732485898E-4</v>
      </c>
      <c r="T899" s="3">
        <v>-0.493836169120065</v>
      </c>
      <c r="U899" s="3">
        <v>6.2010378205193797E-2</v>
      </c>
    </row>
    <row r="900" spans="1:21">
      <c r="A900" s="2" t="s">
        <v>1985</v>
      </c>
      <c r="B900" s="2" t="s">
        <v>6214</v>
      </c>
      <c r="C900" s="6" t="s">
        <v>1986</v>
      </c>
      <c r="D900" s="4" t="s">
        <v>13</v>
      </c>
      <c r="E900" s="7" t="s">
        <v>44</v>
      </c>
      <c r="F900" s="1">
        <v>-1.0999493889810701</v>
      </c>
      <c r="G900" s="1">
        <v>3.9488326631798897E-3</v>
      </c>
      <c r="H900" s="1">
        <v>-2.09502841881128</v>
      </c>
      <c r="I900" s="1">
        <v>1.1034783341896701E-5</v>
      </c>
      <c r="J900" s="1">
        <v>-1.0702490552830299</v>
      </c>
      <c r="K900" s="1">
        <v>6.5143824052644296E-3</v>
      </c>
      <c r="L900" s="1">
        <v>-1.5227849226955801</v>
      </c>
      <c r="M900" s="1">
        <v>2.2965294424239299E-4</v>
      </c>
      <c r="N900" s="3">
        <v>-1.4063058216605999</v>
      </c>
      <c r="O900" s="3">
        <v>9.5254723184174696E-4</v>
      </c>
      <c r="P900" s="3">
        <v>-2.2369072089125401</v>
      </c>
      <c r="Q900" s="3">
        <v>1.06270004549266E-5</v>
      </c>
      <c r="R900" s="3">
        <v>-1.7153438398271601</v>
      </c>
      <c r="S900" s="3">
        <v>1.3267953793152801E-4</v>
      </c>
      <c r="T900" s="3">
        <v>-2.2076000199716099</v>
      </c>
      <c r="U900" s="3">
        <v>1.7764905210785799E-5</v>
      </c>
    </row>
    <row r="901" spans="1:21">
      <c r="A901" s="2" t="s">
        <v>2592</v>
      </c>
      <c r="B901" s="2" t="s">
        <v>6215</v>
      </c>
      <c r="C901" s="6" t="s">
        <v>945</v>
      </c>
      <c r="D901" s="4" t="s">
        <v>27</v>
      </c>
      <c r="E901" s="7" t="s">
        <v>44</v>
      </c>
      <c r="F901" s="1">
        <v>-1.4338601839068601</v>
      </c>
      <c r="G901" s="1">
        <v>4.93370995339396E-6</v>
      </c>
      <c r="H901" s="1">
        <v>-1.7123858796740301</v>
      </c>
      <c r="I901" s="1">
        <v>6.6379419666430297E-7</v>
      </c>
      <c r="J901" s="1">
        <v>-1.1156795635314001</v>
      </c>
      <c r="K901" s="1">
        <v>1.0541029184730301E-4</v>
      </c>
      <c r="L901" s="1">
        <v>-1.2850766488627099</v>
      </c>
      <c r="M901" s="1">
        <v>1.5899514719616899E-5</v>
      </c>
      <c r="N901" s="3">
        <v>-0.63451787207032395</v>
      </c>
      <c r="O901" s="3">
        <v>1.12304888239437E-2</v>
      </c>
      <c r="P901" s="3">
        <v>-0.95489544702570595</v>
      </c>
      <c r="Q901" s="3">
        <v>4.3776985023258601E-4</v>
      </c>
      <c r="R901" s="3">
        <v>-0.75572413699846797</v>
      </c>
      <c r="S901" s="3">
        <v>2.7095998883288099E-3</v>
      </c>
      <c r="T901" s="3">
        <v>-0.64938704270505498</v>
      </c>
      <c r="U901" s="3">
        <v>9.7334165826036198E-3</v>
      </c>
    </row>
    <row r="902" spans="1:21">
      <c r="A902" s="2" t="s">
        <v>2526</v>
      </c>
      <c r="B902" s="2" t="s">
        <v>6216</v>
      </c>
      <c r="C902" s="6" t="s">
        <v>2527</v>
      </c>
      <c r="D902" s="4" t="s">
        <v>27</v>
      </c>
      <c r="E902" s="7" t="s">
        <v>44</v>
      </c>
      <c r="F902" s="1">
        <v>-1.43705095308162</v>
      </c>
      <c r="G902" s="1">
        <v>1.51190630965601E-5</v>
      </c>
      <c r="H902" s="1">
        <v>-1.7124219171035899</v>
      </c>
      <c r="I902" s="1">
        <v>2.2721036129642498E-6</v>
      </c>
      <c r="J902" s="1">
        <v>-1.0728080068620001</v>
      </c>
      <c r="K902" s="1">
        <v>4.01520636245409E-4</v>
      </c>
      <c r="L902" s="1">
        <v>-1.0702947605787601</v>
      </c>
      <c r="M902" s="1">
        <v>2.3496389460882201E-4</v>
      </c>
      <c r="N902" s="3">
        <v>-1.58116071788641</v>
      </c>
      <c r="O902" s="3">
        <v>1.3777660773208099E-5</v>
      </c>
      <c r="P902" s="3">
        <v>-1.69992454458606</v>
      </c>
      <c r="Q902" s="3">
        <v>4.9948395384639404E-6</v>
      </c>
      <c r="R902" s="3">
        <v>-1.6337021619758101</v>
      </c>
      <c r="S902" s="3">
        <v>8.0899700548132097E-6</v>
      </c>
      <c r="T902" s="3">
        <v>-1.3339447098906401</v>
      </c>
      <c r="U902" s="3">
        <v>7.82024242310214E-5</v>
      </c>
    </row>
    <row r="903" spans="1:21">
      <c r="A903" s="2" t="s">
        <v>1910</v>
      </c>
      <c r="B903" s="2" t="s">
        <v>6217</v>
      </c>
      <c r="C903" s="6" t="s">
        <v>547</v>
      </c>
      <c r="D903" s="4" t="s">
        <v>34</v>
      </c>
      <c r="E903" s="7" t="s">
        <v>44</v>
      </c>
      <c r="F903" s="1">
        <v>-1.6187472135207499</v>
      </c>
      <c r="G903" s="1">
        <v>1.13368325783945E-5</v>
      </c>
      <c r="H903" s="1">
        <v>-1.9638200055450801</v>
      </c>
      <c r="I903" s="1">
        <v>1.3791818767189101E-6</v>
      </c>
      <c r="J903" s="1">
        <v>-1.5361660872932399</v>
      </c>
      <c r="K903" s="1">
        <v>3.3293786733969402E-5</v>
      </c>
      <c r="L903" s="1">
        <v>-1.7318187197738399</v>
      </c>
      <c r="M903" s="1">
        <v>6.1546667176936099E-6</v>
      </c>
      <c r="N903" s="3">
        <v>-0.62491656124538697</v>
      </c>
      <c r="O903" s="3">
        <v>3.8678357547762401E-2</v>
      </c>
      <c r="P903" s="3">
        <v>-0.93568598534559799</v>
      </c>
      <c r="Q903" s="3">
        <v>2.6488172263729199E-3</v>
      </c>
      <c r="R903" s="3">
        <v>-0.41419060285603398</v>
      </c>
      <c r="S903" s="3">
        <v>0.16468622447128001</v>
      </c>
      <c r="T903" s="3">
        <v>-1.3328185552777501</v>
      </c>
      <c r="U903" s="3">
        <v>1.7768368264035799E-4</v>
      </c>
    </row>
    <row r="904" spans="1:21">
      <c r="A904" s="2" t="s">
        <v>3386</v>
      </c>
      <c r="B904" s="2" t="s">
        <v>6218</v>
      </c>
      <c r="C904" s="6" t="s">
        <v>547</v>
      </c>
      <c r="D904" s="4" t="s">
        <v>16</v>
      </c>
      <c r="E904" s="7" t="s">
        <v>44</v>
      </c>
      <c r="F904" s="1">
        <v>-1.73533797217715</v>
      </c>
      <c r="G904" s="1">
        <v>1.1102178960147301E-5</v>
      </c>
      <c r="H904" s="1">
        <v>-1.9152829475812001</v>
      </c>
      <c r="I904" s="1">
        <v>3.73964371048968E-6</v>
      </c>
      <c r="J904" s="1">
        <v>-1.35424180801643</v>
      </c>
      <c r="K904" s="1">
        <v>2.0778088714517399E-4</v>
      </c>
      <c r="L904" s="1">
        <v>-1.14751731093428</v>
      </c>
      <c r="M904" s="1">
        <v>5.1405417558140197E-4</v>
      </c>
      <c r="N904" s="3">
        <v>-2.0260164726971501</v>
      </c>
      <c r="O904" s="3">
        <v>6.25670979062886E-6</v>
      </c>
      <c r="P904" s="3">
        <v>-2.0018614235559702</v>
      </c>
      <c r="Q904" s="3">
        <v>4.77251829390869E-6</v>
      </c>
      <c r="R904" s="3">
        <v>-1.80886517098988</v>
      </c>
      <c r="S904" s="3">
        <v>1.3979523934459201E-5</v>
      </c>
      <c r="T904" s="3">
        <v>-1.4562768258795999</v>
      </c>
      <c r="U904" s="3">
        <v>1.49508724569956E-4</v>
      </c>
    </row>
    <row r="905" spans="1:21">
      <c r="A905" s="2" t="s">
        <v>2829</v>
      </c>
      <c r="B905" s="2" t="s">
        <v>6219</v>
      </c>
      <c r="C905" s="6" t="s">
        <v>2830</v>
      </c>
      <c r="D905" s="4" t="s">
        <v>34</v>
      </c>
      <c r="E905" s="7" t="s">
        <v>44</v>
      </c>
      <c r="F905" s="1">
        <v>-1.7846691985485299</v>
      </c>
      <c r="G905" s="1">
        <v>6.5769463906261297E-6</v>
      </c>
      <c r="H905" s="1">
        <v>-2.13449176388289</v>
      </c>
      <c r="I905" s="1">
        <v>9.2401609796517098E-7</v>
      </c>
      <c r="J905" s="1">
        <v>-1.4747463193800501</v>
      </c>
      <c r="K905" s="1">
        <v>8.0023583381527401E-5</v>
      </c>
      <c r="L905" s="1">
        <v>-1.5107580663906901</v>
      </c>
      <c r="M905" s="1">
        <v>3.6028604156097703E-5</v>
      </c>
      <c r="N905" s="3">
        <v>-1.2939199230231699</v>
      </c>
      <c r="O905" s="3">
        <v>3.3301305068539702E-4</v>
      </c>
      <c r="P905" s="3">
        <v>-1.4094553985553</v>
      </c>
      <c r="Q905" s="3">
        <v>1.1657524866975401E-4</v>
      </c>
      <c r="R905" s="3">
        <v>-0.92850160571787799</v>
      </c>
      <c r="S905" s="3">
        <v>3.6478448267158099E-3</v>
      </c>
      <c r="T905" s="3">
        <v>-1.1956722790924299</v>
      </c>
      <c r="U905" s="3">
        <v>6.7928877711439302E-4</v>
      </c>
    </row>
    <row r="906" spans="1:21">
      <c r="A906" s="2" t="s">
        <v>2383</v>
      </c>
      <c r="B906" s="2" t="s">
        <v>6220</v>
      </c>
      <c r="C906" s="6" t="s">
        <v>2384</v>
      </c>
      <c r="D906" s="4" t="s">
        <v>34</v>
      </c>
      <c r="E906" s="7" t="s">
        <v>44</v>
      </c>
      <c r="F906" s="1">
        <v>-1.94046972838934</v>
      </c>
      <c r="G906" s="1">
        <v>7.9440051338332306E-5</v>
      </c>
      <c r="H906" s="1">
        <v>-2.25170360501988</v>
      </c>
      <c r="I906" s="1">
        <v>1.7725267077102002E-5</v>
      </c>
      <c r="J906" s="1">
        <v>-1.3824970018965601</v>
      </c>
      <c r="K906" s="1">
        <v>2.3480411162209798E-3</v>
      </c>
      <c r="L906" s="1">
        <v>-2.4682991611625802</v>
      </c>
      <c r="M906" s="1">
        <v>7.5370455573561502E-6</v>
      </c>
      <c r="N906" s="3">
        <v>-0.96315265975610598</v>
      </c>
      <c r="O906" s="3">
        <v>2.8638219920824399E-2</v>
      </c>
      <c r="P906" s="3">
        <v>-1.3436733744282801</v>
      </c>
      <c r="Q906" s="3">
        <v>2.9418150428368798E-3</v>
      </c>
      <c r="R906" s="3">
        <v>-0.98703675970403304</v>
      </c>
      <c r="S906" s="3">
        <v>2.0422971395021201E-2</v>
      </c>
      <c r="T906" s="3">
        <v>-1.40892617241245</v>
      </c>
      <c r="U906" s="3">
        <v>2.4477028570081302E-3</v>
      </c>
    </row>
    <row r="907" spans="1:21">
      <c r="A907" s="2" t="s">
        <v>1770</v>
      </c>
      <c r="B907" s="2" t="s">
        <v>6221</v>
      </c>
      <c r="C907" s="6" t="s">
        <v>1195</v>
      </c>
      <c r="D907" s="4" t="s">
        <v>27</v>
      </c>
      <c r="E907" s="7" t="s">
        <v>44</v>
      </c>
      <c r="F907" s="1">
        <v>-2.5367115718930902</v>
      </c>
      <c r="G907" s="1">
        <v>9.9612613828503107E-6</v>
      </c>
      <c r="H907" s="1">
        <v>-1.4060236657988501</v>
      </c>
      <c r="I907" s="1">
        <v>2.27795607640578E-3</v>
      </c>
      <c r="J907" s="1">
        <v>-2.44668412801277</v>
      </c>
      <c r="K907" s="1">
        <v>2.5799196015520101E-5</v>
      </c>
      <c r="L907" s="1">
        <v>-2.0194298157507999</v>
      </c>
      <c r="M907" s="1">
        <v>9.1697145081238405E-5</v>
      </c>
      <c r="N907" s="3">
        <v>-1.19441330740504</v>
      </c>
      <c r="O907" s="3">
        <v>1.16926295059653E-2</v>
      </c>
      <c r="P907" s="3">
        <v>-0.75926003614785298</v>
      </c>
      <c r="Q907" s="3">
        <v>0.10171950223375401</v>
      </c>
      <c r="R907" s="3">
        <v>-1.6633911997511801</v>
      </c>
      <c r="S907" s="3">
        <v>8.26973435573919E-4</v>
      </c>
      <c r="T907" s="3">
        <v>-0.71560463995011603</v>
      </c>
      <c r="U907" s="3">
        <v>0.12767388565149199</v>
      </c>
    </row>
    <row r="908" spans="1:21">
      <c r="A908" s="2" t="s">
        <v>2442</v>
      </c>
      <c r="B908" s="2" t="s">
        <v>6222</v>
      </c>
      <c r="C908" s="6" t="s">
        <v>1698</v>
      </c>
      <c r="D908" s="4" t="s">
        <v>34</v>
      </c>
      <c r="E908" s="7" t="s">
        <v>240</v>
      </c>
      <c r="F908" s="1">
        <v>-1.9561118580631001</v>
      </c>
      <c r="G908" s="1">
        <v>1.1572342711964E-3</v>
      </c>
      <c r="H908" s="1">
        <v>-1.58644624558602</v>
      </c>
      <c r="I908" s="1">
        <v>5.5200235498117402E-3</v>
      </c>
      <c r="J908" s="1">
        <v>-1.58172903874394</v>
      </c>
      <c r="K908" s="1">
        <v>8.0205218544309505E-3</v>
      </c>
      <c r="L908" s="1">
        <v>-2.2692366800166099</v>
      </c>
      <c r="M908" s="1">
        <v>2.8121301560519302E-4</v>
      </c>
      <c r="N908" s="3">
        <v>-0.53851672482680801</v>
      </c>
      <c r="O908" s="3">
        <v>0.43773210076319502</v>
      </c>
      <c r="P908" s="3">
        <v>-1.24424320737367</v>
      </c>
      <c r="Q908" s="3">
        <v>3.34180021295526E-2</v>
      </c>
      <c r="R908" s="3">
        <v>-0.12542322919459201</v>
      </c>
      <c r="S908" s="3">
        <v>0.88034645664815003</v>
      </c>
      <c r="T908" s="3">
        <v>-1.91348317952785</v>
      </c>
      <c r="U908" s="3">
        <v>2.4127293875389898E-3</v>
      </c>
    </row>
    <row r="909" spans="1:21">
      <c r="A909" s="2" t="s">
        <v>2083</v>
      </c>
      <c r="B909" s="2" t="s">
        <v>6223</v>
      </c>
      <c r="C909" s="6" t="s">
        <v>2084</v>
      </c>
      <c r="D909" s="4" t="s">
        <v>16</v>
      </c>
      <c r="E909" s="7" t="s">
        <v>89</v>
      </c>
      <c r="F909" s="1">
        <v>-1.19551336193727</v>
      </c>
      <c r="G909" s="1">
        <v>3.0148371077943899E-5</v>
      </c>
      <c r="H909" s="1">
        <v>-1.0923466756059299</v>
      </c>
      <c r="I909" s="1">
        <v>7.2518553608110295E-5</v>
      </c>
      <c r="J909" s="1">
        <v>-0.82915335193661899</v>
      </c>
      <c r="K909" s="1">
        <v>1.33287051887883E-3</v>
      </c>
      <c r="L909" s="1">
        <v>-1.2717424920367599</v>
      </c>
      <c r="M909" s="1">
        <v>1.6496040423929201E-5</v>
      </c>
      <c r="N909" s="3">
        <v>-0.37079725970678301</v>
      </c>
      <c r="O909" s="3">
        <v>0.14215564247882601</v>
      </c>
      <c r="P909" s="3">
        <v>-0.61221175425984198</v>
      </c>
      <c r="Q909" s="3">
        <v>1.2042651881041699E-2</v>
      </c>
      <c r="R909" s="3">
        <v>-0.13244514343057301</v>
      </c>
      <c r="S909" s="3">
        <v>0.65855370464712004</v>
      </c>
      <c r="T909" s="3">
        <v>-0.67037306326524904</v>
      </c>
      <c r="U909" s="3">
        <v>7.6331274677418001E-3</v>
      </c>
    </row>
    <row r="910" spans="1:21">
      <c r="A910" s="2" t="s">
        <v>2246</v>
      </c>
      <c r="B910" s="2" t="s">
        <v>6224</v>
      </c>
      <c r="C910" s="6" t="s">
        <v>2247</v>
      </c>
      <c r="D910" s="4" t="s">
        <v>34</v>
      </c>
      <c r="E910" s="7" t="s">
        <v>89</v>
      </c>
      <c r="F910" s="1">
        <v>-1.8114710633626401</v>
      </c>
      <c r="G910" s="1">
        <v>1.0817558619793499E-6</v>
      </c>
      <c r="H910" s="1">
        <v>-1.2545488970393099</v>
      </c>
      <c r="I910" s="1">
        <v>4.5837013785029103E-5</v>
      </c>
      <c r="J910" s="1">
        <v>-0.84415927176358196</v>
      </c>
      <c r="K910" s="1">
        <v>2.3830766100692699E-3</v>
      </c>
      <c r="L910" s="1">
        <v>-0.92003940035808596</v>
      </c>
      <c r="M910" s="1">
        <v>7.0585448210668195E-4</v>
      </c>
      <c r="N910" s="3">
        <v>-2.1157332739981598</v>
      </c>
      <c r="O910" s="3">
        <v>6.6529791446681496E-7</v>
      </c>
      <c r="P910" s="3">
        <v>-1.6744215144578301</v>
      </c>
      <c r="Q910" s="3">
        <v>4.5311554634716201E-6</v>
      </c>
      <c r="R910" s="3">
        <v>-1.7848437618741599</v>
      </c>
      <c r="S910" s="3">
        <v>2.8594875981386398E-6</v>
      </c>
      <c r="T910" s="3">
        <v>-1.1445892432281499</v>
      </c>
      <c r="U910" s="3">
        <v>2.4577900495299998E-4</v>
      </c>
    </row>
    <row r="911" spans="1:21">
      <c r="A911" s="2" t="s">
        <v>3105</v>
      </c>
      <c r="B911" s="2" t="s">
        <v>6225</v>
      </c>
      <c r="C911" s="6" t="s">
        <v>3106</v>
      </c>
      <c r="D911" s="4" t="s">
        <v>16</v>
      </c>
      <c r="E911" s="7" t="s">
        <v>89</v>
      </c>
      <c r="F911" s="1">
        <v>-2.9592023130640701</v>
      </c>
      <c r="G911" s="1">
        <v>6.9374499312690597E-8</v>
      </c>
      <c r="H911" s="1">
        <v>-2.0597452894336299</v>
      </c>
      <c r="I911" s="1">
        <v>2.7339303806603298E-6</v>
      </c>
      <c r="J911" s="1">
        <v>-1.87071824292135</v>
      </c>
      <c r="K911" s="1">
        <v>1.39237398335678E-5</v>
      </c>
      <c r="L911" s="1">
        <v>-2.2251021588467901</v>
      </c>
      <c r="M911" s="1">
        <v>1.45995906364235E-6</v>
      </c>
      <c r="N911" s="3">
        <v>-1.8610483401575599</v>
      </c>
      <c r="O911" s="3">
        <v>2.0443563809919501E-5</v>
      </c>
      <c r="P911" s="3">
        <v>-1.93714348901708</v>
      </c>
      <c r="Q911" s="3">
        <v>1.02658918532765E-5</v>
      </c>
      <c r="R911" s="3">
        <v>-1.01202487087663</v>
      </c>
      <c r="S911" s="3">
        <v>3.1118924761333999E-3</v>
      </c>
      <c r="T911" s="3">
        <v>-1.61570254683881</v>
      </c>
      <c r="U911" s="3">
        <v>8.5314107129964205E-5</v>
      </c>
    </row>
    <row r="912" spans="1:21">
      <c r="A912" s="2" t="s">
        <v>2176</v>
      </c>
      <c r="B912" s="2" t="s">
        <v>6226</v>
      </c>
      <c r="C912" s="6" t="s">
        <v>306</v>
      </c>
      <c r="D912" s="4" t="s">
        <v>13</v>
      </c>
      <c r="E912" s="7" t="s">
        <v>218</v>
      </c>
      <c r="F912" s="1">
        <v>-1.8301782338616801</v>
      </c>
      <c r="G912" s="1">
        <v>8.1843814791002201E-5</v>
      </c>
      <c r="H912" s="1">
        <v>-1.45257002717024</v>
      </c>
      <c r="I912" s="1">
        <v>6.7430828059324599E-4</v>
      </c>
      <c r="J912" s="1">
        <v>-1.49418301001521</v>
      </c>
      <c r="K912" s="1">
        <v>8.0454563705673E-4</v>
      </c>
      <c r="L912" s="1">
        <v>-2.3251953611630598</v>
      </c>
      <c r="M912" s="1">
        <v>7.9201901719045897E-6</v>
      </c>
      <c r="N912" s="3">
        <v>-0.76973401487512505</v>
      </c>
      <c r="O912" s="3">
        <v>6.6300128616939097E-2</v>
      </c>
      <c r="P912" s="3">
        <v>-0.80588892705884096</v>
      </c>
      <c r="Q912" s="3">
        <v>4.8235510366456402E-2</v>
      </c>
      <c r="R912" s="3">
        <v>-0.71845968241523706</v>
      </c>
      <c r="S912" s="3">
        <v>7.3441330316684303E-2</v>
      </c>
      <c r="T912" s="3">
        <v>-1.54044853188978</v>
      </c>
      <c r="U912" s="3">
        <v>7.9433042002710695E-4</v>
      </c>
    </row>
    <row r="913" spans="1:21">
      <c r="A913" s="2" t="s">
        <v>2475</v>
      </c>
      <c r="B913" s="2" t="s">
        <v>6227</v>
      </c>
      <c r="C913" s="6" t="s">
        <v>306</v>
      </c>
      <c r="D913" s="4" t="s">
        <v>16</v>
      </c>
      <c r="E913" s="7" t="s">
        <v>218</v>
      </c>
      <c r="F913" s="1">
        <v>-2.1091618196704598</v>
      </c>
      <c r="G913" s="1">
        <v>1.7937480733896399E-7</v>
      </c>
      <c r="H913" s="1">
        <v>-2.3422489631237302</v>
      </c>
      <c r="I913" s="1">
        <v>4.2927074778575303E-8</v>
      </c>
      <c r="J913" s="1">
        <v>-1.44399321032321</v>
      </c>
      <c r="K913" s="1">
        <v>1.49248096396376E-5</v>
      </c>
      <c r="L913" s="1">
        <v>-1.8866783653760899</v>
      </c>
      <c r="M913" s="1">
        <v>5.9859338175542697E-7</v>
      </c>
      <c r="N913" s="3">
        <v>-1.31611764346657</v>
      </c>
      <c r="O913" s="3">
        <v>5.16948716577502E-5</v>
      </c>
      <c r="P913" s="3">
        <v>-2.1201486831210401</v>
      </c>
      <c r="Q913" s="3">
        <v>3.2630985761065101E-7</v>
      </c>
      <c r="R913" s="3">
        <v>-1.5993600666416301</v>
      </c>
      <c r="S913" s="3">
        <v>6.11377547320774E-6</v>
      </c>
      <c r="T913" s="3">
        <v>-1.8445429566773199</v>
      </c>
      <c r="U913" s="3">
        <v>2.2029327266925998E-6</v>
      </c>
    </row>
    <row r="914" spans="1:21">
      <c r="A914" s="2" t="s">
        <v>1680</v>
      </c>
      <c r="B914" s="2" t="s">
        <v>6228</v>
      </c>
      <c r="C914" s="6" t="s">
        <v>1681</v>
      </c>
      <c r="D914" s="4" t="s">
        <v>3</v>
      </c>
      <c r="E914" s="7" t="s">
        <v>218</v>
      </c>
      <c r="F914" s="1">
        <v>-2.3559636221586402</v>
      </c>
      <c r="G914" s="1">
        <v>1.2722776499392901E-6</v>
      </c>
      <c r="H914" s="1">
        <v>-1.4429502481257499</v>
      </c>
      <c r="I914" s="1">
        <v>1.7284112105810001E-4</v>
      </c>
      <c r="J914" s="1">
        <v>-2.3415669591566499</v>
      </c>
      <c r="K914" s="1">
        <v>2.3308626257053E-6</v>
      </c>
      <c r="L914" s="1">
        <v>-1.4521764687794201</v>
      </c>
      <c r="M914" s="1">
        <v>1.4730751995000501E-4</v>
      </c>
      <c r="N914" s="3">
        <v>-1.2678786466222001</v>
      </c>
      <c r="O914" s="3">
        <v>1.00852224640444E-3</v>
      </c>
      <c r="P914" s="3">
        <v>-1.2994799734303</v>
      </c>
      <c r="Q914" s="3">
        <v>7.0287424902113101E-4</v>
      </c>
      <c r="R914" s="3">
        <v>-1.45675863699009</v>
      </c>
      <c r="S914" s="3">
        <v>2.43414942443485E-4</v>
      </c>
      <c r="T914" s="3">
        <v>-0.86096644393475197</v>
      </c>
      <c r="U914" s="3">
        <v>1.5984725616884101E-2</v>
      </c>
    </row>
    <row r="915" spans="1:21">
      <c r="A915" s="2" t="s">
        <v>2037</v>
      </c>
      <c r="B915" s="2" t="s">
        <v>6229</v>
      </c>
      <c r="C915" s="6" t="s">
        <v>411</v>
      </c>
      <c r="D915" s="4" t="s">
        <v>26</v>
      </c>
      <c r="E915" s="7" t="s">
        <v>88</v>
      </c>
      <c r="F915" s="1">
        <v>-1.3846344656027501</v>
      </c>
      <c r="G915" s="1">
        <v>6.8407215373828998E-5</v>
      </c>
      <c r="H915" s="1">
        <v>-1.92328436506662</v>
      </c>
      <c r="I915" s="1">
        <v>2.2395155893192001E-6</v>
      </c>
      <c r="J915" s="1">
        <v>-0.91824876681922596</v>
      </c>
      <c r="K915" s="1">
        <v>3.6271841149411498E-3</v>
      </c>
      <c r="L915" s="1">
        <v>-1.1022732521812599</v>
      </c>
      <c r="M915" s="1">
        <v>4.9228372830804196E-4</v>
      </c>
      <c r="N915" s="3">
        <v>-0.18430809378045299</v>
      </c>
      <c r="O915" s="3">
        <v>0.65245431781455598</v>
      </c>
      <c r="P915" s="3">
        <v>-1.0900754887983799</v>
      </c>
      <c r="Q915" s="3">
        <v>9.4510702964825102E-4</v>
      </c>
      <c r="R915" s="3">
        <v>-0.27471594599907301</v>
      </c>
      <c r="S915" s="3">
        <v>0.41190528851091901</v>
      </c>
      <c r="T915" s="3">
        <v>0.247593940509892</v>
      </c>
      <c r="U915" s="3">
        <v>0.47039880206505902</v>
      </c>
    </row>
    <row r="916" spans="1:21">
      <c r="A916" s="2" t="s">
        <v>3121</v>
      </c>
      <c r="B916" s="2" t="s">
        <v>6230</v>
      </c>
      <c r="C916" s="6" t="s">
        <v>87</v>
      </c>
      <c r="D916" s="4" t="s">
        <v>13</v>
      </c>
      <c r="E916" s="7" t="s">
        <v>88</v>
      </c>
      <c r="F916" s="1">
        <v>-1.99083726155225</v>
      </c>
      <c r="G916" s="1">
        <v>1.54001314720713E-7</v>
      </c>
      <c r="H916" s="1">
        <v>-1.5670552467444001</v>
      </c>
      <c r="I916" s="1">
        <v>1.5981942623792799E-6</v>
      </c>
      <c r="J916" s="1">
        <v>-1.498674316474</v>
      </c>
      <c r="K916" s="1">
        <v>5.0027730064673304E-6</v>
      </c>
      <c r="L916" s="1">
        <v>-2.2629001241501201</v>
      </c>
      <c r="M916" s="1">
        <v>5.1784046285149E-8</v>
      </c>
      <c r="N916" s="3">
        <v>-0.41054665227426501</v>
      </c>
      <c r="O916" s="3">
        <v>9.9185511788631095E-2</v>
      </c>
      <c r="P916" s="3">
        <v>-0.226959840409135</v>
      </c>
      <c r="Q916" s="3">
        <v>0.404840272876338</v>
      </c>
      <c r="R916" s="3">
        <v>-0.63938774876002702</v>
      </c>
      <c r="S916" s="3">
        <v>8.0026416133231904E-3</v>
      </c>
      <c r="T916" s="3">
        <v>-0.20258636081526801</v>
      </c>
      <c r="U916" s="3">
        <v>0.45193769994190602</v>
      </c>
    </row>
    <row r="917" spans="1:21">
      <c r="A917" s="2" t="s">
        <v>1654</v>
      </c>
      <c r="B917" s="2" t="s">
        <v>6231</v>
      </c>
      <c r="C917" s="6" t="s">
        <v>8</v>
      </c>
      <c r="D917" s="4" t="s">
        <v>16</v>
      </c>
      <c r="E917" s="7" t="s">
        <v>88</v>
      </c>
      <c r="F917" s="1">
        <v>-2.2816559572939901</v>
      </c>
      <c r="G917" s="1">
        <v>4.1245385291520598E-7</v>
      </c>
      <c r="H917" s="1">
        <v>-1.73910123161921</v>
      </c>
      <c r="I917" s="1">
        <v>6.4115930602081503E-6</v>
      </c>
      <c r="J917" s="1">
        <v>-2.2032509435946301</v>
      </c>
      <c r="K917" s="1">
        <v>1.04045244334347E-6</v>
      </c>
      <c r="L917" s="1">
        <v>-2.4960984132816701</v>
      </c>
      <c r="M917" s="1">
        <v>1.7780063529748299E-7</v>
      </c>
      <c r="N917" s="3">
        <v>-1.8829319109996201</v>
      </c>
      <c r="O917" s="3">
        <v>7.9330959650305694E-6</v>
      </c>
      <c r="P917" s="3">
        <v>-1.44435284448165</v>
      </c>
      <c r="Q917" s="3">
        <v>7.0250490424403399E-5</v>
      </c>
      <c r="R917" s="3">
        <v>-1.64713478072009</v>
      </c>
      <c r="S917" s="3">
        <v>2.1311682161653601E-5</v>
      </c>
      <c r="T917" s="3">
        <v>-2.4623043966615601</v>
      </c>
      <c r="U917" s="3">
        <v>5.9501305074661203E-7</v>
      </c>
    </row>
    <row r="918" spans="1:21">
      <c r="A918" s="2" t="s">
        <v>2803</v>
      </c>
      <c r="B918" s="2" t="s">
        <v>6232</v>
      </c>
      <c r="C918" s="6" t="s">
        <v>2804</v>
      </c>
      <c r="D918" s="4" t="s">
        <v>3</v>
      </c>
      <c r="E918" s="7" t="s">
        <v>377</v>
      </c>
      <c r="F918" s="1">
        <v>-2.0598771315288502</v>
      </c>
      <c r="G918" s="1">
        <v>2.06745495765215E-7</v>
      </c>
      <c r="H918" s="1">
        <v>-2.6361735013879302</v>
      </c>
      <c r="I918" s="1">
        <v>1.26933163716021E-8</v>
      </c>
      <c r="J918" s="1">
        <v>-1.5697051809631899</v>
      </c>
      <c r="K918" s="1">
        <v>5.8131312251731898E-6</v>
      </c>
      <c r="L918" s="1">
        <v>-1.78849757992194</v>
      </c>
      <c r="M918" s="1">
        <v>9.7962816482508993E-7</v>
      </c>
      <c r="N918" s="3">
        <v>-0.83402342057785495</v>
      </c>
      <c r="O918" s="3">
        <v>2.3514937646975302E-3</v>
      </c>
      <c r="P918" s="3">
        <v>-1.7035378106390699</v>
      </c>
      <c r="Q918" s="3">
        <v>2.72920859564462E-6</v>
      </c>
      <c r="R918" s="3">
        <v>-0.80442881701302005</v>
      </c>
      <c r="S918" s="3">
        <v>2.4882339605826701E-3</v>
      </c>
      <c r="T918" s="3">
        <v>-0.867095797316217</v>
      </c>
      <c r="U918" s="3">
        <v>1.82969027094119E-3</v>
      </c>
    </row>
    <row r="919" spans="1:21">
      <c r="A919" s="2" t="s">
        <v>2871</v>
      </c>
      <c r="B919" s="2" t="s">
        <v>6233</v>
      </c>
      <c r="C919" s="6" t="s">
        <v>777</v>
      </c>
      <c r="D919" s="4" t="s">
        <v>13</v>
      </c>
      <c r="E919" s="7" t="s">
        <v>257</v>
      </c>
      <c r="F919" s="1">
        <v>-1.0608646898588501</v>
      </c>
      <c r="G919" s="1">
        <v>3.31837056681593E-5</v>
      </c>
      <c r="H919" s="1">
        <v>-0.86541895803010804</v>
      </c>
      <c r="I919" s="1">
        <v>2.29142439343894E-4</v>
      </c>
      <c r="J919" s="1">
        <v>-0.725282076518452</v>
      </c>
      <c r="K919" s="1">
        <v>1.6112742297637499E-3</v>
      </c>
      <c r="L919" s="1">
        <v>-1.0609416339928901</v>
      </c>
      <c r="M919" s="1">
        <v>3.24240826949198E-5</v>
      </c>
      <c r="N919" s="3">
        <v>-0.210077053459756</v>
      </c>
      <c r="O919" s="3">
        <v>0.40398204511660102</v>
      </c>
      <c r="P919" s="3">
        <v>-0.80853957385128306</v>
      </c>
      <c r="Q919" s="3">
        <v>6.7763292187826498E-4</v>
      </c>
      <c r="R919" s="3">
        <v>-5.0234621225991198E-2</v>
      </c>
      <c r="S919" s="3">
        <v>0.86850375399065705</v>
      </c>
      <c r="T919" s="3">
        <v>-0.73934309765290396</v>
      </c>
      <c r="U919" s="3">
        <v>1.7230480244911301E-3</v>
      </c>
    </row>
    <row r="920" spans="1:21">
      <c r="A920" s="2" t="s">
        <v>2330</v>
      </c>
      <c r="B920" s="2" t="s">
        <v>6234</v>
      </c>
      <c r="C920" s="6" t="s">
        <v>2331</v>
      </c>
      <c r="D920" s="4" t="s">
        <v>19</v>
      </c>
      <c r="E920" s="7" t="s">
        <v>1295</v>
      </c>
      <c r="F920" s="1">
        <v>-2.6035448300548101</v>
      </c>
      <c r="G920" s="1">
        <v>1.85121118083836E-7</v>
      </c>
      <c r="H920" s="1">
        <v>-2.8885502897861799</v>
      </c>
      <c r="I920" s="1">
        <v>4.4957536553043901E-8</v>
      </c>
      <c r="J920" s="1">
        <v>-1.4122113839802299</v>
      </c>
      <c r="K920" s="1">
        <v>1.5203957107479699E-4</v>
      </c>
      <c r="L920" s="1">
        <v>-1.7540331757744601</v>
      </c>
      <c r="M920" s="1">
        <v>1.1305529357990299E-5</v>
      </c>
      <c r="N920" s="3">
        <v>-1.7023310107991201</v>
      </c>
      <c r="O920" s="3">
        <v>3.3891527541760301E-5</v>
      </c>
      <c r="P920" s="3">
        <v>-2.40944622211829</v>
      </c>
      <c r="Q920" s="3">
        <v>7.7760580840663805E-7</v>
      </c>
      <c r="R920" s="3">
        <v>-1.73583539769649</v>
      </c>
      <c r="S920" s="3">
        <v>2.15453485677544E-5</v>
      </c>
      <c r="T920" s="3">
        <v>-0.53880650243549899</v>
      </c>
      <c r="U920" s="3">
        <v>9.73395128454249E-2</v>
      </c>
    </row>
    <row r="921" spans="1:21">
      <c r="A921" s="2" t="s">
        <v>2728</v>
      </c>
      <c r="B921" s="2" t="s">
        <v>6235</v>
      </c>
      <c r="C921" s="6" t="s">
        <v>2729</v>
      </c>
      <c r="D921" s="4" t="s">
        <v>13</v>
      </c>
      <c r="E921" s="7" t="s">
        <v>37</v>
      </c>
      <c r="F921" s="1">
        <v>-1.0041678034545201</v>
      </c>
      <c r="G921" s="1">
        <v>1.0091977593038801E-3</v>
      </c>
      <c r="H921" s="1">
        <v>-0.979492026614461</v>
      </c>
      <c r="I921" s="1">
        <v>1.20738722216134E-3</v>
      </c>
      <c r="J921" s="1">
        <v>-0.87838984899864203</v>
      </c>
      <c r="K921" s="1">
        <v>4.1221482748313902E-3</v>
      </c>
      <c r="L921" s="1">
        <v>-1.22828057564354</v>
      </c>
      <c r="M921" s="1">
        <v>1.49746377096613E-4</v>
      </c>
      <c r="N921" s="3">
        <v>-0.71109499866182402</v>
      </c>
      <c r="O921" s="3">
        <v>1.8839628256918602E-2</v>
      </c>
      <c r="P921" s="3">
        <v>-1.04819138405798</v>
      </c>
      <c r="Q921" s="3">
        <v>1.04581359289296E-3</v>
      </c>
      <c r="R921" s="3">
        <v>-0.47632352762882102</v>
      </c>
      <c r="S921" s="3">
        <v>0.102271792938101</v>
      </c>
      <c r="T921" s="3">
        <v>-1.1201232702299999</v>
      </c>
      <c r="U921" s="3">
        <v>7.5487134124215904E-4</v>
      </c>
    </row>
    <row r="922" spans="1:21">
      <c r="A922" s="2" t="s">
        <v>3273</v>
      </c>
      <c r="B922" s="2" t="s">
        <v>6236</v>
      </c>
      <c r="C922" s="6" t="s">
        <v>3274</v>
      </c>
      <c r="D922" s="4" t="s">
        <v>19</v>
      </c>
      <c r="E922" s="7" t="s">
        <v>37</v>
      </c>
      <c r="F922" s="1">
        <v>-1.06453168884482</v>
      </c>
      <c r="G922" s="1">
        <v>1.9453126396483701E-5</v>
      </c>
      <c r="H922" s="1">
        <v>-0.99850594135402904</v>
      </c>
      <c r="I922" s="1">
        <v>3.6331336575717399E-5</v>
      </c>
      <c r="J922" s="1">
        <v>-1.0498705592919699</v>
      </c>
      <c r="K922" s="1">
        <v>3.9017228914657997E-5</v>
      </c>
      <c r="L922" s="1">
        <v>-1.0318541826165599</v>
      </c>
      <c r="M922" s="1">
        <v>2.7144572323496198E-5</v>
      </c>
      <c r="N922" s="3">
        <v>-0.41389164889489299</v>
      </c>
      <c r="O922" s="3">
        <v>4.8736968663878298E-2</v>
      </c>
      <c r="P922" s="3">
        <v>-0.269151815735309</v>
      </c>
      <c r="Q922" s="3">
        <v>0.21335660939314299</v>
      </c>
      <c r="R922" s="3">
        <v>-0.23730315770157401</v>
      </c>
      <c r="S922" s="3">
        <v>0.26675692633164999</v>
      </c>
      <c r="T922" s="3">
        <v>-0.544822810781877</v>
      </c>
      <c r="U922" s="3">
        <v>1.03710675019214E-2</v>
      </c>
    </row>
    <row r="923" spans="1:21">
      <c r="A923" s="2" t="s">
        <v>2205</v>
      </c>
      <c r="B923" s="2" t="s">
        <v>6237</v>
      </c>
      <c r="C923" s="6" t="s">
        <v>518</v>
      </c>
      <c r="D923" s="4" t="s">
        <v>26</v>
      </c>
      <c r="E923" s="7" t="s">
        <v>37</v>
      </c>
      <c r="F923" s="1">
        <v>-1.7243638810288899</v>
      </c>
      <c r="G923" s="1">
        <v>1.5659960757325299E-4</v>
      </c>
      <c r="H923" s="1">
        <v>-2.4618796587596998</v>
      </c>
      <c r="I923" s="1">
        <v>4.1862987831093896E-6</v>
      </c>
      <c r="J923" s="1">
        <v>-1.4444634995635</v>
      </c>
      <c r="K923" s="1">
        <v>1.1429378957401499E-3</v>
      </c>
      <c r="L923" s="1">
        <v>-1.42781777290706</v>
      </c>
      <c r="M923" s="1">
        <v>7.38594315035712E-4</v>
      </c>
      <c r="N923" s="3">
        <v>-1.67164915219873</v>
      </c>
      <c r="O923" s="3">
        <v>4.1759437368280998E-4</v>
      </c>
      <c r="P923" s="3">
        <v>-1.3654854853807701</v>
      </c>
      <c r="Q923" s="3">
        <v>1.80277958248419E-3</v>
      </c>
      <c r="R923" s="3">
        <v>-1.9288371497828301</v>
      </c>
      <c r="S923" s="3">
        <v>8.5456066252807199E-5</v>
      </c>
      <c r="T923" s="3">
        <v>-0.970402436685461</v>
      </c>
      <c r="U923" s="3">
        <v>2.0983010483090699E-2</v>
      </c>
    </row>
    <row r="924" spans="1:21">
      <c r="A924" s="2" t="s">
        <v>2400</v>
      </c>
      <c r="B924" s="2" t="s">
        <v>6238</v>
      </c>
      <c r="C924" s="6" t="s">
        <v>2401</v>
      </c>
      <c r="D924" s="4" t="s">
        <v>16</v>
      </c>
      <c r="E924" s="7" t="s">
        <v>109</v>
      </c>
      <c r="F924" s="1">
        <v>-1.12402164383317</v>
      </c>
      <c r="G924" s="1">
        <v>7.5581666441165197E-4</v>
      </c>
      <c r="H924" s="1">
        <v>-1.1743699728339501</v>
      </c>
      <c r="I924" s="1">
        <v>5.0314181787629796E-4</v>
      </c>
      <c r="J924" s="1">
        <v>-0.90562266573875305</v>
      </c>
      <c r="K924" s="1">
        <v>5.8458606809347101E-3</v>
      </c>
      <c r="L924" s="1">
        <v>-0.86390907181316001</v>
      </c>
      <c r="M924" s="1">
        <v>5.07416679786376E-3</v>
      </c>
      <c r="N924" s="3">
        <v>-0.72934897839152202</v>
      </c>
      <c r="O924" s="3">
        <v>2.5636523178909298E-2</v>
      </c>
      <c r="P924" s="3">
        <v>-1.01920383225964</v>
      </c>
      <c r="Q924" s="3">
        <v>2.4509758681788398E-3</v>
      </c>
      <c r="R924" s="3">
        <v>-0.92645478073513798</v>
      </c>
      <c r="S924" s="3">
        <v>4.5139702024806997E-3</v>
      </c>
      <c r="T924" s="3">
        <v>-1.11073713938283</v>
      </c>
      <c r="U924" s="3">
        <v>1.54271321472482E-3</v>
      </c>
    </row>
    <row r="925" spans="1:21">
      <c r="A925" s="2" t="s">
        <v>2236</v>
      </c>
      <c r="B925" s="2" t="s">
        <v>6239</v>
      </c>
      <c r="C925" s="6" t="s">
        <v>36</v>
      </c>
      <c r="D925" s="4" t="s">
        <v>13</v>
      </c>
      <c r="E925" s="7" t="s">
        <v>109</v>
      </c>
      <c r="F925" s="1">
        <v>-1.3459952799508501</v>
      </c>
      <c r="G925" s="1">
        <v>2.9772240163406901E-5</v>
      </c>
      <c r="H925" s="1">
        <v>-1.3865863053785099</v>
      </c>
      <c r="I925" s="1">
        <v>2.1365863639789E-5</v>
      </c>
      <c r="J925" s="1">
        <v>-0.92941865497125098</v>
      </c>
      <c r="K925" s="1">
        <v>1.36256376152072E-3</v>
      </c>
      <c r="L925" s="1">
        <v>-1.0719281790622299</v>
      </c>
      <c r="M925" s="1">
        <v>2.3424778981878699E-4</v>
      </c>
      <c r="N925" s="3">
        <v>-0.65094774625109697</v>
      </c>
      <c r="O925" s="3">
        <v>1.9023003450345698E-2</v>
      </c>
      <c r="P925" s="3">
        <v>-0.823487050838144</v>
      </c>
      <c r="Q925" s="3">
        <v>3.5151948857497402E-3</v>
      </c>
      <c r="R925" s="3">
        <v>-0.43934306260912098</v>
      </c>
      <c r="S925" s="3">
        <v>0.100256471666526</v>
      </c>
      <c r="T925" s="3">
        <v>-0.72602791632998298</v>
      </c>
      <c r="U925" s="3">
        <v>9.6439031287553403E-3</v>
      </c>
    </row>
    <row r="926" spans="1:21">
      <c r="A926" s="2" t="s">
        <v>1875</v>
      </c>
      <c r="B926" s="2" t="s">
        <v>6240</v>
      </c>
      <c r="C926" s="6" t="s">
        <v>36</v>
      </c>
      <c r="D926" s="4" t="s">
        <v>13</v>
      </c>
      <c r="E926" s="7" t="s">
        <v>109</v>
      </c>
      <c r="F926" s="1">
        <v>-1.8564549033400499</v>
      </c>
      <c r="G926" s="1">
        <v>7.5138232348136702E-6</v>
      </c>
      <c r="H926" s="1">
        <v>-2.0720061982764699</v>
      </c>
      <c r="I926" s="1">
        <v>2.264489548642E-6</v>
      </c>
      <c r="J926" s="1">
        <v>-1.21369351501317</v>
      </c>
      <c r="K926" s="1">
        <v>7.1604324409318303E-4</v>
      </c>
      <c r="L926" s="1">
        <v>-1.3786653307724099</v>
      </c>
      <c r="M926" s="1">
        <v>1.33076356435473E-4</v>
      </c>
      <c r="N926" s="3">
        <v>0.11518952023236299</v>
      </c>
      <c r="O926" s="3">
        <v>0.819677845831146</v>
      </c>
      <c r="P926" s="3">
        <v>-1.09901466803688</v>
      </c>
      <c r="Q926" s="3">
        <v>1.6069953105101399E-3</v>
      </c>
      <c r="R926" s="3">
        <v>-5.2081218545563203E-4</v>
      </c>
      <c r="S926" s="3">
        <v>0.99921703032627196</v>
      </c>
      <c r="T926" s="3">
        <v>0.14656378664647501</v>
      </c>
      <c r="U926" s="3">
        <v>0.72517243484648497</v>
      </c>
    </row>
    <row r="927" spans="1:21">
      <c r="A927" s="2" t="s">
        <v>2208</v>
      </c>
      <c r="B927" s="2" t="s">
        <v>6241</v>
      </c>
      <c r="C927" s="6" t="s">
        <v>50</v>
      </c>
      <c r="D927" s="4" t="s">
        <v>3</v>
      </c>
      <c r="E927" s="7" t="s">
        <v>2209</v>
      </c>
      <c r="F927" s="1">
        <v>-1.0322421248918801</v>
      </c>
      <c r="G927" s="1">
        <v>9.4134392547671406E-3</v>
      </c>
      <c r="H927" s="1">
        <v>-1.60848303376998</v>
      </c>
      <c r="I927" s="1">
        <v>2.64199702375941E-4</v>
      </c>
      <c r="J927" s="1">
        <v>-1.1585054459809601</v>
      </c>
      <c r="K927" s="1">
        <v>5.6900818456990399E-3</v>
      </c>
      <c r="L927" s="1">
        <v>-1.1257355239912801</v>
      </c>
      <c r="M927" s="1">
        <v>4.33964415730222E-3</v>
      </c>
      <c r="N927" s="3">
        <v>-0.102044340386809</v>
      </c>
      <c r="O927" s="3">
        <v>0.880626401441994</v>
      </c>
      <c r="P927" s="3">
        <v>-0.17755165393826</v>
      </c>
      <c r="Q927" s="3">
        <v>0.75632958453502697</v>
      </c>
      <c r="R927" s="3">
        <v>0.200158874785486</v>
      </c>
      <c r="S927" s="3">
        <v>0.69958991197388098</v>
      </c>
      <c r="T927" s="3">
        <v>-0.75714220065266902</v>
      </c>
      <c r="U927" s="3">
        <v>6.6469562695632006E-2</v>
      </c>
    </row>
    <row r="928" spans="1:21">
      <c r="A928" s="2" t="s">
        <v>2946</v>
      </c>
      <c r="B928" s="2" t="s">
        <v>6242</v>
      </c>
      <c r="C928" s="6" t="s">
        <v>2947</v>
      </c>
      <c r="D928" s="4" t="s">
        <v>3</v>
      </c>
      <c r="E928" s="7" t="s">
        <v>72</v>
      </c>
      <c r="F928" s="1">
        <v>-1.41014911013483</v>
      </c>
      <c r="G928" s="1">
        <v>1.4235436337884001E-6</v>
      </c>
      <c r="H928" s="1">
        <v>-1.7922325078463901</v>
      </c>
      <c r="I928" s="1">
        <v>9.8909562912743106E-8</v>
      </c>
      <c r="J928" s="1">
        <v>-1.10801918488455</v>
      </c>
      <c r="K928" s="1">
        <v>2.93111642074232E-5</v>
      </c>
      <c r="L928" s="1">
        <v>-1.2913609658293901</v>
      </c>
      <c r="M928" s="1">
        <v>3.8975339306871601E-6</v>
      </c>
      <c r="N928" s="3">
        <v>-0.4370565725453</v>
      </c>
      <c r="O928" s="3">
        <v>4.21995188928493E-2</v>
      </c>
      <c r="P928" s="3">
        <v>-0.53533512644266401</v>
      </c>
      <c r="Q928" s="3">
        <v>1.224532681789E-2</v>
      </c>
      <c r="R928" s="3">
        <v>-0.22428936026273799</v>
      </c>
      <c r="S928" s="3">
        <v>0.31591150850322203</v>
      </c>
      <c r="T928" s="3">
        <v>-0.410160587641823</v>
      </c>
      <c r="U928" s="3">
        <v>5.5337226362726602E-2</v>
      </c>
    </row>
    <row r="929" spans="1:21">
      <c r="A929" s="2" t="s">
        <v>1739</v>
      </c>
      <c r="B929" s="2" t="s">
        <v>6243</v>
      </c>
      <c r="C929" s="6" t="s">
        <v>1740</v>
      </c>
      <c r="D929" s="4" t="s">
        <v>3</v>
      </c>
      <c r="E929" s="7" t="s">
        <v>72</v>
      </c>
      <c r="F929" s="1">
        <v>-2.0319982363887501</v>
      </c>
      <c r="G929" s="1">
        <v>3.0382096819297999E-7</v>
      </c>
      <c r="H929" s="1">
        <v>-2.9190165342170902</v>
      </c>
      <c r="I929" s="1">
        <v>6.4980069328758296E-9</v>
      </c>
      <c r="J929" s="1">
        <v>-1.58666223508545</v>
      </c>
      <c r="K929" s="1">
        <v>6.7692862815222799E-6</v>
      </c>
      <c r="L929" s="1">
        <v>-2.2883199498192801</v>
      </c>
      <c r="M929" s="1">
        <v>1.10466002438359E-7</v>
      </c>
      <c r="N929" s="3">
        <v>-0.29455445594436602</v>
      </c>
      <c r="O929" s="3">
        <v>0.31671490790296902</v>
      </c>
      <c r="P929" s="3">
        <v>-1.42484713100661</v>
      </c>
      <c r="Q929" s="3">
        <v>2.0818011145279699E-5</v>
      </c>
      <c r="R929" s="3">
        <v>-0.16199812762882301</v>
      </c>
      <c r="S929" s="3">
        <v>0.60908729122531802</v>
      </c>
      <c r="T929" s="3">
        <v>-0.84532634817545405</v>
      </c>
      <c r="U929" s="3">
        <v>2.6952318364749498E-3</v>
      </c>
    </row>
    <row r="930" spans="1:21">
      <c r="A930" s="2" t="s">
        <v>2362</v>
      </c>
      <c r="B930" s="2" t="s">
        <v>6244</v>
      </c>
      <c r="C930" s="6" t="s">
        <v>2363</v>
      </c>
      <c r="D930" s="4" t="s">
        <v>3</v>
      </c>
      <c r="E930" s="7" t="s">
        <v>460</v>
      </c>
      <c r="F930" s="1">
        <v>-1.2350786998226599</v>
      </c>
      <c r="G930" s="1">
        <v>9.3442447162614107E-6</v>
      </c>
      <c r="H930" s="1">
        <v>-1.2825823854776399</v>
      </c>
      <c r="I930" s="1">
        <v>6.1908720549161499E-6</v>
      </c>
      <c r="J930" s="1">
        <v>-0.85519452977374899</v>
      </c>
      <c r="K930" s="1">
        <v>5.3245134839925105E-4</v>
      </c>
      <c r="L930" s="1">
        <v>-1.10703384158868</v>
      </c>
      <c r="M930" s="1">
        <v>2.9108469449731299E-5</v>
      </c>
      <c r="N930" s="3">
        <v>-0.59707748414418704</v>
      </c>
      <c r="O930" s="3">
        <v>9.4817548281647297E-3</v>
      </c>
      <c r="P930" s="3">
        <v>-0.81784289176518898</v>
      </c>
      <c r="Q930" s="3">
        <v>7.8901074605573101E-4</v>
      </c>
      <c r="R930" s="3">
        <v>-0.74567796749337101</v>
      </c>
      <c r="S930" s="3">
        <v>1.5309781218334601E-3</v>
      </c>
      <c r="T930" s="3">
        <v>-0.38774937692260097</v>
      </c>
      <c r="U930" s="3">
        <v>8.5864507953372998E-2</v>
      </c>
    </row>
    <row r="931" spans="1:21">
      <c r="A931" s="2" t="s">
        <v>1658</v>
      </c>
      <c r="B931" s="2" t="s">
        <v>6245</v>
      </c>
      <c r="C931" s="6" t="s">
        <v>832</v>
      </c>
      <c r="D931" s="4" t="s">
        <v>3</v>
      </c>
      <c r="E931" s="7" t="s">
        <v>460</v>
      </c>
      <c r="F931" s="1">
        <v>-1.68180446624807</v>
      </c>
      <c r="G931" s="1">
        <v>6.0131916905662398E-7</v>
      </c>
      <c r="H931" s="1">
        <v>-1.9236875003414</v>
      </c>
      <c r="I931" s="1">
        <v>1.2882176240955599E-7</v>
      </c>
      <c r="J931" s="1">
        <v>-1.63417161348245</v>
      </c>
      <c r="K931" s="1">
        <v>1.52421112485057E-6</v>
      </c>
      <c r="L931" s="1">
        <v>-1.6200091454654599</v>
      </c>
      <c r="M931" s="1">
        <v>1.0250420593734999E-6</v>
      </c>
      <c r="N931" s="3">
        <v>-0.89741299713505496</v>
      </c>
      <c r="O931" s="3">
        <v>6.2360388508334703E-4</v>
      </c>
      <c r="P931" s="3">
        <v>-1.22663260552124</v>
      </c>
      <c r="Q931" s="3">
        <v>2.7069387223154201E-5</v>
      </c>
      <c r="R931" s="3">
        <v>-1.22428051152051</v>
      </c>
      <c r="S931" s="3">
        <v>2.86817089561667E-5</v>
      </c>
      <c r="T931" s="3">
        <v>-1.5531919914382299</v>
      </c>
      <c r="U931" s="3">
        <v>4.7528260610477998E-6</v>
      </c>
    </row>
    <row r="932" spans="1:21">
      <c r="A932" s="2" t="s">
        <v>2093</v>
      </c>
      <c r="B932" s="2" t="s">
        <v>6246</v>
      </c>
      <c r="C932" s="6" t="s">
        <v>2094</v>
      </c>
      <c r="D932" s="4" t="s">
        <v>13</v>
      </c>
      <c r="E932" s="7" t="s">
        <v>62</v>
      </c>
      <c r="F932" s="1">
        <v>-1.9237662223582599</v>
      </c>
      <c r="G932" s="1">
        <v>7.6548327661616592E-6</v>
      </c>
      <c r="H932" s="1">
        <v>-1.9420125525813801</v>
      </c>
      <c r="I932" s="1">
        <v>6.8057395596593304E-6</v>
      </c>
      <c r="J932" s="1">
        <v>-1.6661118209308801</v>
      </c>
      <c r="K932" s="1">
        <v>5.7878500179048499E-5</v>
      </c>
      <c r="L932" s="1">
        <v>-2.0222553282056599</v>
      </c>
      <c r="M932" s="1">
        <v>5.1023542250007097E-6</v>
      </c>
      <c r="N932" s="3">
        <v>-0.26524858573560001</v>
      </c>
      <c r="O932" s="3">
        <v>0.53134428472889195</v>
      </c>
      <c r="P932" s="3">
        <v>-0.58978574036407005</v>
      </c>
      <c r="Q932" s="3">
        <v>8.3911964617486207E-2</v>
      </c>
      <c r="R932" s="3">
        <v>-0.20581591363243701</v>
      </c>
      <c r="S932" s="3">
        <v>0.61784352161664002</v>
      </c>
      <c r="T932" s="3">
        <v>-0.93677871669556301</v>
      </c>
      <c r="U932" s="3">
        <v>8.0198256310160705E-3</v>
      </c>
    </row>
    <row r="933" spans="1:21">
      <c r="A933" s="2" t="s">
        <v>3108</v>
      </c>
      <c r="B933" s="2" t="s">
        <v>6247</v>
      </c>
      <c r="C933" s="6" t="s">
        <v>638</v>
      </c>
      <c r="D933" s="4" t="s">
        <v>27</v>
      </c>
      <c r="E933" s="7" t="s">
        <v>53</v>
      </c>
      <c r="F933" s="1">
        <v>-1.20434265561155</v>
      </c>
      <c r="G933" s="1">
        <v>1.01049974940012E-4</v>
      </c>
      <c r="H933" s="1">
        <v>-1.3626048349845601</v>
      </c>
      <c r="I933" s="1">
        <v>2.9707422934445599E-5</v>
      </c>
      <c r="J933" s="1">
        <v>-0.988105171365803</v>
      </c>
      <c r="K933" s="1">
        <v>9.3328326029303097E-4</v>
      </c>
      <c r="L933" s="1">
        <v>-1.3004524959077799</v>
      </c>
      <c r="M933" s="1">
        <v>4.6266007756332598E-5</v>
      </c>
      <c r="N933" s="3">
        <v>-0.470087132401241</v>
      </c>
      <c r="O933" s="3">
        <v>9.9531730405929997E-2</v>
      </c>
      <c r="P933" s="3">
        <v>-0.34441323403110902</v>
      </c>
      <c r="Q933" s="3">
        <v>0.237234729168143</v>
      </c>
      <c r="R933" s="3">
        <v>-0.78817328636699502</v>
      </c>
      <c r="S933" s="3">
        <v>4.8538673653640901E-3</v>
      </c>
      <c r="T933" s="3">
        <v>-0.221879264304914</v>
      </c>
      <c r="U933" s="3">
        <v>0.47711894693690898</v>
      </c>
    </row>
    <row r="934" spans="1:21">
      <c r="A934" s="2" t="s">
        <v>1755</v>
      </c>
      <c r="B934" s="2" t="s">
        <v>6248</v>
      </c>
      <c r="C934" s="6" t="s">
        <v>1756</v>
      </c>
      <c r="D934" s="4" t="s">
        <v>27</v>
      </c>
      <c r="E934" s="7" t="s">
        <v>566</v>
      </c>
      <c r="F934" s="1">
        <v>-1.1262298493940199</v>
      </c>
      <c r="G934" s="1">
        <v>5.0039189778103903E-5</v>
      </c>
      <c r="H934" s="1">
        <v>-0.99124156876386804</v>
      </c>
      <c r="I934" s="1">
        <v>1.6979152332580701E-4</v>
      </c>
      <c r="J934" s="1">
        <v>-1.18799779025865</v>
      </c>
      <c r="K934" s="1">
        <v>5.0537829979210597E-5</v>
      </c>
      <c r="L934" s="1">
        <v>-1.19681431302547</v>
      </c>
      <c r="M934" s="1">
        <v>2.7570839711834898E-5</v>
      </c>
      <c r="N934" s="3">
        <v>-1.0037466588975199</v>
      </c>
      <c r="O934" s="3">
        <v>3.1042234370708903E-4</v>
      </c>
      <c r="P934" s="3">
        <v>-0.90286926846486704</v>
      </c>
      <c r="Q934" s="3">
        <v>6.3076586862318795E-4</v>
      </c>
      <c r="R934" s="3">
        <v>-0.87731829072343204</v>
      </c>
      <c r="S934" s="3">
        <v>7.3226909868177295E-4</v>
      </c>
      <c r="T934" s="3">
        <v>-1.43157306782618</v>
      </c>
      <c r="U934" s="3">
        <v>1.24208838523328E-5</v>
      </c>
    </row>
    <row r="935" spans="1:21">
      <c r="A935" s="2" t="s">
        <v>2770</v>
      </c>
      <c r="B935" s="2" t="s">
        <v>6249</v>
      </c>
      <c r="C935" s="6" t="s">
        <v>933</v>
      </c>
      <c r="D935" s="4" t="s">
        <v>27</v>
      </c>
      <c r="E935" s="7" t="s">
        <v>689</v>
      </c>
      <c r="F935" s="1">
        <v>-1.10208009910236</v>
      </c>
      <c r="G935" s="1">
        <v>3.7762795129006503E-5</v>
      </c>
      <c r="H935" s="1">
        <v>-0.85934592381879504</v>
      </c>
      <c r="I935" s="1">
        <v>3.9231126827276702E-4</v>
      </c>
      <c r="J935" s="1">
        <v>-1.00062998005169</v>
      </c>
      <c r="K935" s="1">
        <v>1.5682553564947701E-4</v>
      </c>
      <c r="L935" s="1">
        <v>-0.88679761862762996</v>
      </c>
      <c r="M935" s="1">
        <v>2.6900992319295899E-4</v>
      </c>
      <c r="N935" s="3">
        <v>-1.36734134786224</v>
      </c>
      <c r="O935" s="3">
        <v>1.1272761959886299E-5</v>
      </c>
      <c r="P935" s="3">
        <v>-1.0298936126507701</v>
      </c>
      <c r="Q935" s="3">
        <v>1.1733465592842599E-4</v>
      </c>
      <c r="R935" s="3">
        <v>-1.4429719030997601</v>
      </c>
      <c r="S935" s="3">
        <v>5.0179254510280401E-6</v>
      </c>
      <c r="T935" s="3">
        <v>-1.1088213829136699</v>
      </c>
      <c r="U935" s="3">
        <v>8.5716565744670001E-5</v>
      </c>
    </row>
    <row r="936" spans="1:21">
      <c r="A936" s="2" t="s">
        <v>2745</v>
      </c>
      <c r="B936" s="2" t="s">
        <v>6250</v>
      </c>
      <c r="C936" s="6" t="s">
        <v>2746</v>
      </c>
      <c r="D936" s="4" t="s">
        <v>3</v>
      </c>
      <c r="E936" s="7" t="s">
        <v>689</v>
      </c>
      <c r="F936" s="1">
        <v>-1.55027606491954</v>
      </c>
      <c r="G936" s="1">
        <v>2.4038101750405202E-7</v>
      </c>
      <c r="H936" s="1">
        <v>-1.4407722591351999</v>
      </c>
      <c r="I936" s="1">
        <v>3.9232244831270402E-7</v>
      </c>
      <c r="J936" s="1">
        <v>-1.27829933483258</v>
      </c>
      <c r="K936" s="1">
        <v>3.0385729696297602E-6</v>
      </c>
      <c r="L936" s="1">
        <v>-1.61070361531232</v>
      </c>
      <c r="M936" s="1">
        <v>1.7780063529748299E-7</v>
      </c>
      <c r="N936" s="3">
        <v>-0.88302992599920005</v>
      </c>
      <c r="O936" s="3">
        <v>1.50058534118358E-4</v>
      </c>
      <c r="P936" s="3">
        <v>-1.7219043482898599</v>
      </c>
      <c r="Q936" s="3">
        <v>2.1690793933577801E-7</v>
      </c>
      <c r="R936" s="3">
        <v>-0.97536575277140103</v>
      </c>
      <c r="S936" s="3">
        <v>4.6614746595796502E-5</v>
      </c>
      <c r="T936" s="3">
        <v>-0.95808841680342005</v>
      </c>
      <c r="U936" s="3">
        <v>7.9700796150351103E-5</v>
      </c>
    </row>
    <row r="937" spans="1:21">
      <c r="A937" s="2" t="s">
        <v>2141</v>
      </c>
      <c r="B937" s="2" t="s">
        <v>6251</v>
      </c>
      <c r="C937" s="6" t="s">
        <v>2142</v>
      </c>
      <c r="D937" s="4" t="s">
        <v>27</v>
      </c>
      <c r="E937" s="7" t="s">
        <v>543</v>
      </c>
      <c r="F937" s="1">
        <v>-1.5859609954070799</v>
      </c>
      <c r="G937" s="1">
        <v>4.8293481838598399E-5</v>
      </c>
      <c r="H937" s="1">
        <v>-1.7732723036471001</v>
      </c>
      <c r="I937" s="1">
        <v>1.53696349840779E-5</v>
      </c>
      <c r="J937" s="1">
        <v>-1.0010518890559199</v>
      </c>
      <c r="K937" s="1">
        <v>4.0210728272330803E-3</v>
      </c>
      <c r="L937" s="1">
        <v>-1.7373589574061501</v>
      </c>
      <c r="M937" s="1">
        <v>1.97800523969632E-5</v>
      </c>
      <c r="N937" s="3">
        <v>-1.0951990402438001</v>
      </c>
      <c r="O937" s="3">
        <v>2.3539009013643399E-3</v>
      </c>
      <c r="P937" s="3">
        <v>-1.15573608223917</v>
      </c>
      <c r="Q937" s="3">
        <v>1.3169292071016101E-3</v>
      </c>
      <c r="R937" s="3">
        <v>-0.59277300331731397</v>
      </c>
      <c r="S937" s="3">
        <v>7.1863402885416705E-2</v>
      </c>
      <c r="T937" s="3">
        <v>-0.73844568812685596</v>
      </c>
      <c r="U937" s="3">
        <v>3.00996347663589E-2</v>
      </c>
    </row>
    <row r="938" spans="1:21">
      <c r="A938" s="2" t="s">
        <v>2760</v>
      </c>
      <c r="B938" s="2" t="s">
        <v>6252</v>
      </c>
      <c r="C938" s="6" t="s">
        <v>2761</v>
      </c>
      <c r="D938" s="4" t="s">
        <v>27</v>
      </c>
      <c r="E938" s="7" t="s">
        <v>543</v>
      </c>
      <c r="F938" s="1">
        <v>-1.6933187134798899</v>
      </c>
      <c r="G938" s="1">
        <v>3.0994297574002299E-5</v>
      </c>
      <c r="H938" s="1">
        <v>-1.88098804218583</v>
      </c>
      <c r="I938" s="1">
        <v>1.02732452857545E-5</v>
      </c>
      <c r="J938" s="1">
        <v>-1.44808993992553</v>
      </c>
      <c r="K938" s="1">
        <v>2.2316850182311501E-4</v>
      </c>
      <c r="L938" s="1">
        <v>-1.51488765053019</v>
      </c>
      <c r="M938" s="1">
        <v>8.5425833916444202E-5</v>
      </c>
      <c r="N938" s="3">
        <v>-1.6301105368118101</v>
      </c>
      <c r="O938" s="3">
        <v>9.6688767524298505E-5</v>
      </c>
      <c r="P938" s="3">
        <v>-1.76415539452218</v>
      </c>
      <c r="Q938" s="3">
        <v>3.3533901560895301E-5</v>
      </c>
      <c r="R938" s="3">
        <v>-1.63335368114837</v>
      </c>
      <c r="S938" s="3">
        <v>7.2740970690279497E-5</v>
      </c>
      <c r="T938" s="3">
        <v>-1.3676383182844301</v>
      </c>
      <c r="U938" s="3">
        <v>4.86597129910073E-4</v>
      </c>
    </row>
    <row r="939" spans="1:21">
      <c r="A939" s="2" t="s">
        <v>2379</v>
      </c>
      <c r="B939" s="2" t="s">
        <v>6253</v>
      </c>
      <c r="C939" s="6" t="s">
        <v>2380</v>
      </c>
      <c r="D939" s="4" t="s">
        <v>27</v>
      </c>
      <c r="E939" s="7" t="s">
        <v>543</v>
      </c>
      <c r="F939" s="1">
        <v>-1.7186276223457</v>
      </c>
      <c r="G939" s="1">
        <v>2.00837643646804E-5</v>
      </c>
      <c r="H939" s="1">
        <v>-1.12316898502905</v>
      </c>
      <c r="I939" s="1">
        <v>1.0552994608851801E-3</v>
      </c>
      <c r="J939" s="1">
        <v>-0.98194624156102395</v>
      </c>
      <c r="K939" s="1">
        <v>4.42402725802155E-3</v>
      </c>
      <c r="L939" s="1">
        <v>-1.1912431347450501</v>
      </c>
      <c r="M939" s="1">
        <v>5.6655855221383401E-4</v>
      </c>
      <c r="N939" s="3">
        <v>-1.9820144896795699</v>
      </c>
      <c r="O939" s="3">
        <v>1.18712298594636E-5</v>
      </c>
      <c r="P939" s="3">
        <v>-2.0660665122840198</v>
      </c>
      <c r="Q939" s="3">
        <v>5.6817858427362297E-6</v>
      </c>
      <c r="R939" s="3">
        <v>-2.0281659267746202</v>
      </c>
      <c r="S939" s="3">
        <v>7.4286631921041597E-6</v>
      </c>
      <c r="T939" s="3">
        <v>-1.6450289451757001</v>
      </c>
      <c r="U939" s="3">
        <v>7.7733842319893599E-5</v>
      </c>
    </row>
    <row r="940" spans="1:21">
      <c r="A940" s="2" t="s">
        <v>3094</v>
      </c>
      <c r="B940" s="2" t="s">
        <v>6254</v>
      </c>
      <c r="C940" s="6" t="s">
        <v>307</v>
      </c>
      <c r="D940" s="4" t="s">
        <v>38</v>
      </c>
      <c r="E940" s="7" t="s">
        <v>159</v>
      </c>
      <c r="F940" s="1">
        <v>-1.46775470586587</v>
      </c>
      <c r="G940" s="1">
        <v>2.3806380978986399E-4</v>
      </c>
      <c r="H940" s="1">
        <v>-1.2343820454496801</v>
      </c>
      <c r="I940" s="1">
        <v>1.0663663943810599E-3</v>
      </c>
      <c r="J940" s="1">
        <v>-1.2812827780932701</v>
      </c>
      <c r="K940" s="1">
        <v>1.1711255060925E-3</v>
      </c>
      <c r="L940" s="1">
        <v>-1.20506617532418</v>
      </c>
      <c r="M940" s="1">
        <v>1.15658678168328E-3</v>
      </c>
      <c r="N940" s="3">
        <v>-1.2105760155858101</v>
      </c>
      <c r="O940" s="3">
        <v>2.1883823030973502E-3</v>
      </c>
      <c r="P940" s="3">
        <v>-0.77351881058674898</v>
      </c>
      <c r="Q940" s="3">
        <v>3.4707840140767297E-2</v>
      </c>
      <c r="R940" s="3">
        <v>-1.2425527565677601</v>
      </c>
      <c r="S940" s="3">
        <v>1.3984210452833801E-3</v>
      </c>
      <c r="T940" s="3">
        <v>-1.1038940910169801</v>
      </c>
      <c r="U940" s="3">
        <v>4.4673483628138002E-3</v>
      </c>
    </row>
    <row r="941" spans="1:21">
      <c r="A941" s="2" t="s">
        <v>2786</v>
      </c>
      <c r="B941" s="2" t="s">
        <v>6255</v>
      </c>
      <c r="C941" s="6" t="s">
        <v>2787</v>
      </c>
      <c r="D941" s="4" t="s">
        <v>16</v>
      </c>
      <c r="E941" s="7" t="s">
        <v>159</v>
      </c>
      <c r="F941" s="1">
        <v>-1.9112267955628599</v>
      </c>
      <c r="G941" s="1">
        <v>4.7052947965643897E-6</v>
      </c>
      <c r="H941" s="1">
        <v>-2.4066712579430098</v>
      </c>
      <c r="I941" s="1">
        <v>3.46696710450697E-7</v>
      </c>
      <c r="J941" s="1">
        <v>-1.0591791458956099</v>
      </c>
      <c r="K941" s="1">
        <v>1.8996436028860201E-3</v>
      </c>
      <c r="L941" s="1">
        <v>-1.4644500438757699</v>
      </c>
      <c r="M941" s="1">
        <v>6.5500431766291604E-5</v>
      </c>
      <c r="N941" s="3">
        <v>-2.8400961530781998</v>
      </c>
      <c r="O941" s="3">
        <v>2.2104636744339601E-7</v>
      </c>
      <c r="P941" s="3">
        <v>-2.9489299145163499</v>
      </c>
      <c r="Q941" s="3">
        <v>1.4471834204342101E-7</v>
      </c>
      <c r="R941" s="3">
        <v>-2.3962633679499299</v>
      </c>
      <c r="S941" s="3">
        <v>1.1628485377265001E-6</v>
      </c>
      <c r="T941" s="3">
        <v>-2.7529240677125699</v>
      </c>
      <c r="U941" s="3">
        <v>3.9979177239899098E-7</v>
      </c>
    </row>
    <row r="942" spans="1:21">
      <c r="A942" s="2" t="s">
        <v>1789</v>
      </c>
      <c r="B942" s="2" t="s">
        <v>6256</v>
      </c>
      <c r="C942" s="6" t="s">
        <v>426</v>
      </c>
      <c r="D942" s="4" t="s">
        <v>19</v>
      </c>
      <c r="E942" s="7" t="s">
        <v>250</v>
      </c>
      <c r="F942" s="1">
        <v>-1.76273632696591</v>
      </c>
      <c r="G942" s="1">
        <v>6.4142434194020598E-6</v>
      </c>
      <c r="H942" s="1">
        <v>-0.79464892344289195</v>
      </c>
      <c r="I942" s="1">
        <v>7.44333275248778E-3</v>
      </c>
      <c r="J942" s="1">
        <v>-1.14747640140809</v>
      </c>
      <c r="K942" s="1">
        <v>6.5502602710673403E-4</v>
      </c>
      <c r="L942" s="1">
        <v>-1.0624032651394699</v>
      </c>
      <c r="M942" s="1">
        <v>7.2501999134100996E-4</v>
      </c>
      <c r="N942" s="3">
        <v>-0.83676025307542401</v>
      </c>
      <c r="O942" s="3">
        <v>8.4255130986549808E-3</v>
      </c>
      <c r="P942" s="3">
        <v>-1.00907866720114</v>
      </c>
      <c r="Q942" s="3">
        <v>1.8632788906953301E-3</v>
      </c>
      <c r="R942" s="3">
        <v>-0.92704340670219798</v>
      </c>
      <c r="S942" s="3">
        <v>3.30062419811121E-3</v>
      </c>
      <c r="T942" s="3">
        <v>-4.3624854284188601E-2</v>
      </c>
      <c r="U942" s="3">
        <v>0.92141687350936097</v>
      </c>
    </row>
    <row r="943" spans="1:21">
      <c r="A943" s="2" t="s">
        <v>2986</v>
      </c>
      <c r="B943" s="2" t="s">
        <v>6257</v>
      </c>
      <c r="C943" s="6" t="s">
        <v>426</v>
      </c>
      <c r="D943" s="4" t="s">
        <v>19</v>
      </c>
      <c r="E943" s="7" t="s">
        <v>250</v>
      </c>
      <c r="F943" s="1">
        <v>-2.1411804755931798</v>
      </c>
      <c r="G943" s="1">
        <v>4.2599222947996002E-6</v>
      </c>
      <c r="H943" s="1">
        <v>-2.8969101196811602</v>
      </c>
      <c r="I943" s="1">
        <v>1.5882125285978101E-7</v>
      </c>
      <c r="J943" s="1">
        <v>-1.4432229829812999</v>
      </c>
      <c r="K943" s="1">
        <v>3.3906579376667098E-4</v>
      </c>
      <c r="L943" s="1">
        <v>-1.9176591447674101</v>
      </c>
      <c r="M943" s="1">
        <v>1.3817729326246701E-5</v>
      </c>
      <c r="N943" s="3">
        <v>-0.94535253610011105</v>
      </c>
      <c r="O943" s="3">
        <v>1.03448445889332E-2</v>
      </c>
      <c r="P943" s="3">
        <v>-2.0175582233240399</v>
      </c>
      <c r="Q943" s="3">
        <v>1.44804516326597E-5</v>
      </c>
      <c r="R943" s="3">
        <v>-1.0672596381693</v>
      </c>
      <c r="S943" s="3">
        <v>3.6005816898487799E-3</v>
      </c>
      <c r="T943" s="3">
        <v>-1.49442491776411</v>
      </c>
      <c r="U943" s="3">
        <v>3.26290615799169E-4</v>
      </c>
    </row>
    <row r="944" spans="1:21">
      <c r="A944" s="2" t="s">
        <v>3389</v>
      </c>
      <c r="B944" s="2" t="s">
        <v>6258</v>
      </c>
      <c r="C944" s="6" t="s">
        <v>305</v>
      </c>
      <c r="D944" s="4" t="s">
        <v>27</v>
      </c>
      <c r="E944" s="7" t="s">
        <v>459</v>
      </c>
      <c r="F944" s="1">
        <v>-1.1742194001100701</v>
      </c>
      <c r="G944" s="1">
        <v>1.1694303254853E-4</v>
      </c>
      <c r="H944" s="1">
        <v>-2.1233325617683301</v>
      </c>
      <c r="I944" s="1">
        <v>2.2788867725142699E-7</v>
      </c>
      <c r="J944" s="1">
        <v>-0.81668645952561603</v>
      </c>
      <c r="K944" s="1">
        <v>3.8773964886155599E-3</v>
      </c>
      <c r="L944" s="1">
        <v>-1.2495583443193401</v>
      </c>
      <c r="M944" s="1">
        <v>6.0594515689816502E-5</v>
      </c>
      <c r="N944" s="3">
        <v>-1.04584368729596</v>
      </c>
      <c r="O944" s="3">
        <v>6.5253511918787798E-4</v>
      </c>
      <c r="P944" s="3">
        <v>-1.42662226685682</v>
      </c>
      <c r="Q944" s="3">
        <v>2.91099117490665E-5</v>
      </c>
      <c r="R944" s="3">
        <v>-0.73844671599053402</v>
      </c>
      <c r="S944" s="3">
        <v>7.0602852548468098E-3</v>
      </c>
      <c r="T944" s="3">
        <v>-0.96374669293339799</v>
      </c>
      <c r="U944" s="3">
        <v>1.3193641156687E-3</v>
      </c>
    </row>
    <row r="945" spans="1:21">
      <c r="A945" s="2" t="s">
        <v>2898</v>
      </c>
      <c r="B945" s="2" t="s">
        <v>6259</v>
      </c>
      <c r="C945" s="6" t="s">
        <v>2899</v>
      </c>
      <c r="D945" s="4" t="s">
        <v>13</v>
      </c>
      <c r="E945" s="7" t="s">
        <v>544</v>
      </c>
      <c r="F945" s="1">
        <v>-1.24085177384334</v>
      </c>
      <c r="G945" s="1">
        <v>1.92004343422258E-5</v>
      </c>
      <c r="H945" s="1">
        <v>-1.5090308387729501</v>
      </c>
      <c r="I945" s="1">
        <v>2.37893570398412E-6</v>
      </c>
      <c r="J945" s="1">
        <v>-0.66596387514662603</v>
      </c>
      <c r="K945" s="1">
        <v>6.60806746244255E-3</v>
      </c>
      <c r="L945" s="1">
        <v>-1.0570051668167</v>
      </c>
      <c r="M945" s="1">
        <v>8.75520849461513E-5</v>
      </c>
      <c r="N945" s="3">
        <v>-1.1793034959167701</v>
      </c>
      <c r="O945" s="3">
        <v>7.2343052070931803E-5</v>
      </c>
      <c r="P945" s="3">
        <v>-1.29007949248123</v>
      </c>
      <c r="Q945" s="3">
        <v>2.2642435867990702E-5</v>
      </c>
      <c r="R945" s="3">
        <v>-1.20290751981202</v>
      </c>
      <c r="S945" s="3">
        <v>4.4802382090956201E-5</v>
      </c>
      <c r="T945" s="3">
        <v>-0.69099216050566703</v>
      </c>
      <c r="U945" s="3">
        <v>5.9430410166634697E-3</v>
      </c>
    </row>
    <row r="946" spans="1:21">
      <c r="A946" s="2" t="s">
        <v>2103</v>
      </c>
      <c r="B946" s="2" t="s">
        <v>6260</v>
      </c>
      <c r="C946" s="6" t="s">
        <v>2104</v>
      </c>
      <c r="D946" s="4" t="s">
        <v>3</v>
      </c>
      <c r="E946" s="7" t="s">
        <v>544</v>
      </c>
      <c r="F946" s="1">
        <v>-1.51826051372979</v>
      </c>
      <c r="G946" s="1">
        <v>4.7805671943574503E-6</v>
      </c>
      <c r="H946" s="1">
        <v>-0.70974234274433101</v>
      </c>
      <c r="I946" s="1">
        <v>4.7298665471934001E-3</v>
      </c>
      <c r="J946" s="1">
        <v>-1.1921607373304901</v>
      </c>
      <c r="K946" s="1">
        <v>9.3920867569152907E-5</v>
      </c>
      <c r="L946" s="1">
        <v>-1.1865755335988399</v>
      </c>
      <c r="M946" s="1">
        <v>5.5919838091476702E-5</v>
      </c>
      <c r="N946" s="3">
        <v>-0.53015653967127496</v>
      </c>
      <c r="O946" s="3">
        <v>4.2114823121694199E-2</v>
      </c>
      <c r="P946" s="3">
        <v>-0.65600116219636595</v>
      </c>
      <c r="Q946" s="3">
        <v>1.14269935703712E-2</v>
      </c>
      <c r="R946" s="3">
        <v>-0.64109024420092098</v>
      </c>
      <c r="S946" s="3">
        <v>1.1936231207753599E-2</v>
      </c>
      <c r="T946" s="3">
        <v>-0.67296854570314002</v>
      </c>
      <c r="U946" s="3">
        <v>1.09010707538629E-2</v>
      </c>
    </row>
    <row r="947" spans="1:21">
      <c r="A947" s="2" t="s">
        <v>1703</v>
      </c>
      <c r="B947" s="2" t="s">
        <v>6261</v>
      </c>
      <c r="C947" s="6" t="s">
        <v>1704</v>
      </c>
      <c r="D947" s="8" t="s">
        <v>4130</v>
      </c>
      <c r="E947" s="7" t="s">
        <v>544</v>
      </c>
      <c r="F947" s="1">
        <v>-2.5185655385585499</v>
      </c>
      <c r="G947" s="1">
        <v>9.2975256188131898E-7</v>
      </c>
      <c r="H947" s="1">
        <v>-2.5583526162085</v>
      </c>
      <c r="I947" s="1">
        <v>6.4341463706368195E-7</v>
      </c>
      <c r="J947" s="1">
        <v>-2.2854284452690701</v>
      </c>
      <c r="K947" s="1">
        <v>4.4729934183711697E-6</v>
      </c>
      <c r="L947" s="1">
        <v>-2.64180797729342</v>
      </c>
      <c r="M947" s="1">
        <v>6.1069370496719004E-7</v>
      </c>
      <c r="N947" s="3">
        <v>-3.1818051455241201</v>
      </c>
      <c r="O947" s="3">
        <v>2.2453596960417599E-7</v>
      </c>
      <c r="P947" s="3">
        <v>-3.04370899359344</v>
      </c>
      <c r="Q947" s="3">
        <v>2.9966571946330798E-7</v>
      </c>
      <c r="R947" s="3">
        <v>-2.1572285442160499</v>
      </c>
      <c r="S947" s="3">
        <v>9.2285791796907206E-6</v>
      </c>
      <c r="T947" s="3">
        <v>-3.5677893128089302</v>
      </c>
      <c r="U947" s="3">
        <v>1.1691897603051501E-7</v>
      </c>
    </row>
    <row r="948" spans="1:21">
      <c r="A948" s="2" t="s">
        <v>2189</v>
      </c>
      <c r="B948" s="2" t="s">
        <v>6262</v>
      </c>
      <c r="C948" s="6" t="s">
        <v>305</v>
      </c>
      <c r="D948" s="4" t="s">
        <v>27</v>
      </c>
      <c r="E948" s="7" t="s">
        <v>338</v>
      </c>
      <c r="F948" s="1">
        <v>-1.1638830990703599</v>
      </c>
      <c r="G948" s="1">
        <v>3.3626275064136098E-6</v>
      </c>
      <c r="H948" s="1">
        <v>-1.7303354968264</v>
      </c>
      <c r="I948" s="1">
        <v>4.0747994173102102E-8</v>
      </c>
      <c r="J948" s="1">
        <v>-0.58916305412585401</v>
      </c>
      <c r="K948" s="1">
        <v>2.9528184177621398E-3</v>
      </c>
      <c r="L948" s="1">
        <v>-0.83288881844116402</v>
      </c>
      <c r="M948" s="1">
        <v>9.1697145081238405E-5</v>
      </c>
      <c r="N948" s="3">
        <v>-1.05007792156479</v>
      </c>
      <c r="O948" s="3">
        <v>2.3423890024624498E-5</v>
      </c>
      <c r="P948" s="3">
        <v>-1.6046832591064599</v>
      </c>
      <c r="Q948" s="3">
        <v>2.9942908698405799E-7</v>
      </c>
      <c r="R948" s="3">
        <v>-0.56779300644976505</v>
      </c>
      <c r="S948" s="3">
        <v>3.5626872534544099E-3</v>
      </c>
      <c r="T948" s="3">
        <v>-0.54901704176676702</v>
      </c>
      <c r="U948" s="3">
        <v>5.8128534435485796E-3</v>
      </c>
    </row>
    <row r="949" spans="1:21">
      <c r="A949" s="2" t="s">
        <v>2733</v>
      </c>
      <c r="B949" s="2" t="s">
        <v>6263</v>
      </c>
      <c r="C949" s="6" t="s">
        <v>305</v>
      </c>
      <c r="D949" s="4" t="s">
        <v>27</v>
      </c>
      <c r="E949" s="7" t="s">
        <v>338</v>
      </c>
      <c r="F949" s="1">
        <v>-1.22509693312015</v>
      </c>
      <c r="G949" s="1">
        <v>1.6891761335820801E-5</v>
      </c>
      <c r="H949" s="1">
        <v>-0.69070697635737799</v>
      </c>
      <c r="I949" s="1">
        <v>2.8934466185133699E-3</v>
      </c>
      <c r="J949" s="1">
        <v>-0.68922983258729797</v>
      </c>
      <c r="K949" s="1">
        <v>4.3128582418679503E-3</v>
      </c>
      <c r="L949" s="1">
        <v>-0.87418177905602401</v>
      </c>
      <c r="M949" s="1">
        <v>3.7811223335187401E-4</v>
      </c>
      <c r="N949" s="3">
        <v>-0.31231786240087001</v>
      </c>
      <c r="O949" s="3">
        <v>0.21410467659313501</v>
      </c>
      <c r="P949" s="3">
        <v>-0.22807207804223001</v>
      </c>
      <c r="Q949" s="3">
        <v>0.38400711258043402</v>
      </c>
      <c r="R949" s="3">
        <v>-0.15070046558044001</v>
      </c>
      <c r="S949" s="3">
        <v>0.58916606254075699</v>
      </c>
      <c r="T949" s="3">
        <v>-0.223685553448847</v>
      </c>
      <c r="U949" s="3">
        <v>0.38045460872819797</v>
      </c>
    </row>
    <row r="950" spans="1:21">
      <c r="A950" s="2" t="s">
        <v>2791</v>
      </c>
      <c r="B950" s="2" t="s">
        <v>6264</v>
      </c>
      <c r="C950" s="6" t="s">
        <v>305</v>
      </c>
      <c r="D950" s="4" t="s">
        <v>27</v>
      </c>
      <c r="E950" s="7" t="s">
        <v>338</v>
      </c>
      <c r="F950" s="1">
        <v>-1.6825516433646801</v>
      </c>
      <c r="G950" s="1">
        <v>1.6986457028188699E-4</v>
      </c>
      <c r="H950" s="1">
        <v>-2.2519941932316101</v>
      </c>
      <c r="I950" s="1">
        <v>9.2835137557094097E-6</v>
      </c>
      <c r="J950" s="1">
        <v>-1.49490980250362</v>
      </c>
      <c r="K950" s="1">
        <v>7.5309971864248896E-4</v>
      </c>
      <c r="L950" s="1">
        <v>-1.7161095522074601</v>
      </c>
      <c r="M950" s="1">
        <v>1.28945785466813E-4</v>
      </c>
      <c r="N950" s="3">
        <v>-2.5362793576081799</v>
      </c>
      <c r="O950" s="3">
        <v>7.7062197458258706E-6</v>
      </c>
      <c r="P950" s="3">
        <v>-2.5133599517826699</v>
      </c>
      <c r="Q950" s="3">
        <v>5.7062621367452702E-6</v>
      </c>
      <c r="R950" s="3">
        <v>-2.5470834506768698</v>
      </c>
      <c r="S950" s="3">
        <v>5.4013067681802497E-6</v>
      </c>
      <c r="T950" s="3">
        <v>-2.2730926676030001</v>
      </c>
      <c r="U950" s="3">
        <v>2.2791754901611802E-5</v>
      </c>
    </row>
    <row r="951" spans="1:21">
      <c r="A951" s="2" t="s">
        <v>1823</v>
      </c>
      <c r="B951" s="2" t="s">
        <v>6265</v>
      </c>
      <c r="C951" s="6" t="s">
        <v>1824</v>
      </c>
      <c r="D951" s="4" t="s">
        <v>13</v>
      </c>
      <c r="E951" s="7" t="s">
        <v>338</v>
      </c>
      <c r="F951" s="1">
        <v>-1.92752461577602</v>
      </c>
      <c r="G951" s="1">
        <v>3.6365763283890501E-5</v>
      </c>
      <c r="H951" s="1">
        <v>-1.4392520943034199</v>
      </c>
      <c r="I951" s="1">
        <v>5.5126287683130999E-4</v>
      </c>
      <c r="J951" s="1">
        <v>-1.6343448600872399</v>
      </c>
      <c r="K951" s="1">
        <v>2.8288368675192301E-4</v>
      </c>
      <c r="L951" s="1">
        <v>-1.4180236991089299</v>
      </c>
      <c r="M951" s="1">
        <v>5.5954631331862697E-4</v>
      </c>
      <c r="N951" s="3">
        <v>-1.33272132709974</v>
      </c>
      <c r="O951" s="3">
        <v>1.8919828323111401E-3</v>
      </c>
      <c r="P951" s="3">
        <v>-1.5867610270417101</v>
      </c>
      <c r="Q951" s="3">
        <v>3.7642161984171397E-4</v>
      </c>
      <c r="R951" s="3">
        <v>-1.65226427309407</v>
      </c>
      <c r="S951" s="3">
        <v>2.46881954674558E-4</v>
      </c>
      <c r="T951" s="3">
        <v>-0.99141431546108805</v>
      </c>
      <c r="U951" s="3">
        <v>1.47239729744529E-2</v>
      </c>
    </row>
    <row r="952" spans="1:21">
      <c r="A952" s="2" t="s">
        <v>2487</v>
      </c>
      <c r="B952" s="2" t="s">
        <v>6266</v>
      </c>
      <c r="C952" s="6" t="s">
        <v>2488</v>
      </c>
      <c r="D952" s="4" t="s">
        <v>19</v>
      </c>
      <c r="E952" s="7" t="s">
        <v>120</v>
      </c>
      <c r="F952" s="1">
        <v>-1.49426368142569</v>
      </c>
      <c r="G952" s="1">
        <v>5.9633616735416802E-5</v>
      </c>
      <c r="H952" s="1">
        <v>-1.1368180841198099</v>
      </c>
      <c r="I952" s="1">
        <v>7.2833897710683699E-4</v>
      </c>
      <c r="J952" s="1">
        <v>-1.2044501713928999</v>
      </c>
      <c r="K952" s="1">
        <v>6.7954101276258198E-4</v>
      </c>
      <c r="L952" s="1">
        <v>-0.79741077964042795</v>
      </c>
      <c r="M952" s="1">
        <v>9.1467378842187298E-3</v>
      </c>
      <c r="N952" s="3">
        <v>-1.9262447747497999</v>
      </c>
      <c r="O952" s="3">
        <v>1.1798033695649399E-5</v>
      </c>
      <c r="P952" s="3">
        <v>-1.7165105934996401</v>
      </c>
      <c r="Q952" s="3">
        <v>2.5542119520164799E-5</v>
      </c>
      <c r="R952" s="3">
        <v>-1.6321957297085099</v>
      </c>
      <c r="S952" s="3">
        <v>4.23650931337901E-5</v>
      </c>
      <c r="T952" s="3">
        <v>-1.09526061796464</v>
      </c>
      <c r="U952" s="3">
        <v>1.8328462043314901E-3</v>
      </c>
    </row>
    <row r="953" spans="1:21">
      <c r="A953" s="2" t="s">
        <v>1979</v>
      </c>
      <c r="B953" s="2" t="s">
        <v>6267</v>
      </c>
      <c r="C953" s="6" t="s">
        <v>1980</v>
      </c>
      <c r="D953" s="4" t="s">
        <v>16</v>
      </c>
      <c r="E953" s="7" t="s">
        <v>120</v>
      </c>
      <c r="F953" s="1">
        <v>-1.6947963504568</v>
      </c>
      <c r="G953" s="1">
        <v>3.5493014724800401E-6</v>
      </c>
      <c r="H953" s="1">
        <v>-2.1249691982194001</v>
      </c>
      <c r="I953" s="1">
        <v>2.7157215041990002E-7</v>
      </c>
      <c r="J953" s="1">
        <v>-1.12431006302673</v>
      </c>
      <c r="K953" s="1">
        <v>3.3549454376607702E-4</v>
      </c>
      <c r="L953" s="1">
        <v>-1.0906115242307699</v>
      </c>
      <c r="M953" s="1">
        <v>2.50368141684966E-4</v>
      </c>
      <c r="N953" s="3">
        <v>-1.2509998814371399</v>
      </c>
      <c r="O953" s="3">
        <v>1.5718067888153501E-4</v>
      </c>
      <c r="P953" s="3">
        <v>-2.2547565054082601</v>
      </c>
      <c r="Q953" s="3">
        <v>3.6355468290244398E-7</v>
      </c>
      <c r="R953" s="3">
        <v>-0.90195113490428702</v>
      </c>
      <c r="S953" s="3">
        <v>1.9720520403477102E-3</v>
      </c>
      <c r="T953" s="3">
        <v>-1.4363073921240901</v>
      </c>
      <c r="U953" s="3">
        <v>4.8557068496638201E-5</v>
      </c>
    </row>
    <row r="954" spans="1:21">
      <c r="A954" s="2" t="s">
        <v>1939</v>
      </c>
      <c r="B954" s="2" t="s">
        <v>6268</v>
      </c>
      <c r="C954" s="6" t="s">
        <v>1940</v>
      </c>
      <c r="D954" s="4" t="s">
        <v>13</v>
      </c>
      <c r="E954" s="7" t="s">
        <v>120</v>
      </c>
      <c r="F954" s="1">
        <v>-2.14683071650055</v>
      </c>
      <c r="G954" s="1">
        <v>8.9714115344026295E-8</v>
      </c>
      <c r="H954" s="1">
        <v>-2.4328361851451401</v>
      </c>
      <c r="I954" s="1">
        <v>1.8439256709553001E-8</v>
      </c>
      <c r="J954" s="1">
        <v>-1.6554841121472099</v>
      </c>
      <c r="K954" s="1">
        <v>2.3308626257053E-6</v>
      </c>
      <c r="L954" s="1">
        <v>-1.4815107642180001</v>
      </c>
      <c r="M954" s="1">
        <v>4.6135534235559097E-6</v>
      </c>
      <c r="N954" s="3">
        <v>-1.2053859688697</v>
      </c>
      <c r="O954" s="3">
        <v>7.6235447945512298E-5</v>
      </c>
      <c r="P954" s="3">
        <v>-1.48871865921296</v>
      </c>
      <c r="Q954" s="3">
        <v>7.2207455328701897E-6</v>
      </c>
      <c r="R954" s="3">
        <v>-0.92823358189003702</v>
      </c>
      <c r="S954" s="3">
        <v>5.93323422490958E-4</v>
      </c>
      <c r="T954" s="3">
        <v>-0.50569445869116703</v>
      </c>
      <c r="U954" s="3">
        <v>4.2709552705846997E-2</v>
      </c>
    </row>
    <row r="955" spans="1:21">
      <c r="A955" s="2" t="s">
        <v>2994</v>
      </c>
      <c r="B955" s="2" t="s">
        <v>6269</v>
      </c>
      <c r="C955" s="6" t="s">
        <v>2995</v>
      </c>
      <c r="D955" s="4" t="s">
        <v>26</v>
      </c>
      <c r="E955" s="7" t="s">
        <v>260</v>
      </c>
      <c r="F955" s="1">
        <v>-1.5871850310836</v>
      </c>
      <c r="G955" s="1">
        <v>8.9466744213537503E-5</v>
      </c>
      <c r="H955" s="1">
        <v>-2.1386084580100699</v>
      </c>
      <c r="I955" s="1">
        <v>4.1858391536021098E-6</v>
      </c>
      <c r="J955" s="1">
        <v>-1.54480381765846</v>
      </c>
      <c r="K955" s="1">
        <v>1.88796290765977E-4</v>
      </c>
      <c r="L955" s="1">
        <v>-1.4437499046598401</v>
      </c>
      <c r="M955" s="1">
        <v>1.9702417325021901E-4</v>
      </c>
      <c r="N955" s="3">
        <v>-1.94225663150504</v>
      </c>
      <c r="O955" s="3">
        <v>2.8219718133396199E-5</v>
      </c>
      <c r="P955" s="3">
        <v>-2.8203208329970302</v>
      </c>
      <c r="Q955" s="3">
        <v>4.8739113998879897E-7</v>
      </c>
      <c r="R955" s="3">
        <v>-2.0162209864010499</v>
      </c>
      <c r="S955" s="3">
        <v>1.5943285587055401E-5</v>
      </c>
      <c r="T955" s="3">
        <v>-2.0739693097516101</v>
      </c>
      <c r="U955" s="3">
        <v>1.68213612536172E-5</v>
      </c>
    </row>
    <row r="956" spans="1:21">
      <c r="A956" s="2" t="s">
        <v>2855</v>
      </c>
      <c r="B956" s="2" t="s">
        <v>6270</v>
      </c>
      <c r="C956" s="6" t="s">
        <v>2856</v>
      </c>
      <c r="D956" s="4" t="s">
        <v>26</v>
      </c>
      <c r="E956" s="7" t="s">
        <v>260</v>
      </c>
      <c r="F956" s="1">
        <v>-1.7548924792551399</v>
      </c>
      <c r="G956" s="1">
        <v>2.2570495008299599E-7</v>
      </c>
      <c r="H956" s="1">
        <v>-0.99738135425086005</v>
      </c>
      <c r="I956" s="1">
        <v>6.98902905641005E-5</v>
      </c>
      <c r="J956" s="1">
        <v>-1.2347085471261301</v>
      </c>
      <c r="K956" s="1">
        <v>1.4332694867419E-5</v>
      </c>
      <c r="L956" s="1">
        <v>-1.20704080505898</v>
      </c>
      <c r="M956" s="1">
        <v>1.10064089213346E-5</v>
      </c>
      <c r="N956" s="3">
        <v>-0.68609766345290801</v>
      </c>
      <c r="O956" s="3">
        <v>3.2307195214986099E-3</v>
      </c>
      <c r="P956" s="3">
        <v>-0.73495819710313903</v>
      </c>
      <c r="Q956" s="3">
        <v>1.62604029806544E-3</v>
      </c>
      <c r="R956" s="3">
        <v>-0.85818822696812402</v>
      </c>
      <c r="S956" s="3">
        <v>4.2880411689276101E-4</v>
      </c>
      <c r="T956" s="3">
        <v>-0.46221147507093402</v>
      </c>
      <c r="U956" s="3">
        <v>3.7432891948468099E-2</v>
      </c>
    </row>
    <row r="957" spans="1:21">
      <c r="A957" s="2" t="s">
        <v>3247</v>
      </c>
      <c r="B957" s="2" t="s">
        <v>6271</v>
      </c>
      <c r="C957" s="6" t="s">
        <v>305</v>
      </c>
      <c r="D957" s="4" t="s">
        <v>13</v>
      </c>
      <c r="E957" s="7" t="s">
        <v>260</v>
      </c>
      <c r="F957" s="1">
        <v>-2.78240484286458</v>
      </c>
      <c r="G957" s="1">
        <v>2.2517899092192E-8</v>
      </c>
      <c r="H957" s="1">
        <v>-2.17425670774022</v>
      </c>
      <c r="I957" s="1">
        <v>2.35021649091647E-7</v>
      </c>
      <c r="J957" s="1">
        <v>-2.51315484815209</v>
      </c>
      <c r="K957" s="1">
        <v>1.25084331208615E-7</v>
      </c>
      <c r="L957" s="1">
        <v>-2.3067951059409002</v>
      </c>
      <c r="M957" s="1">
        <v>1.7871408367007199E-7</v>
      </c>
      <c r="N957" s="3">
        <v>-1.008688036423</v>
      </c>
      <c r="O957" s="3">
        <v>1.0981164609707901E-3</v>
      </c>
      <c r="P957" s="3">
        <v>-0.708892990254962</v>
      </c>
      <c r="Q957" s="3">
        <v>1.23824766468403E-2</v>
      </c>
      <c r="R957" s="3">
        <v>-1.0793310512719301</v>
      </c>
      <c r="S957" s="3">
        <v>4.9208889184226704E-4</v>
      </c>
      <c r="T957" s="3">
        <v>-1.00085139242581</v>
      </c>
      <c r="U957" s="3">
        <v>1.2299197950301299E-3</v>
      </c>
    </row>
    <row r="958" spans="1:21">
      <c r="A958" s="2" t="s">
        <v>3006</v>
      </c>
      <c r="B958" s="2" t="s">
        <v>6272</v>
      </c>
      <c r="C958" s="6" t="s">
        <v>8</v>
      </c>
      <c r="D958" s="4" t="s">
        <v>16</v>
      </c>
      <c r="E958" s="7" t="s">
        <v>21</v>
      </c>
      <c r="F958" s="1">
        <v>-1.0064949120318201</v>
      </c>
      <c r="G958" s="1">
        <v>7.1514928191407097E-5</v>
      </c>
      <c r="H958" s="1">
        <v>-1.15155222349808</v>
      </c>
      <c r="I958" s="1">
        <v>1.8179363598608199E-5</v>
      </c>
      <c r="J958" s="1">
        <v>-0.78990613047210601</v>
      </c>
      <c r="K958" s="1">
        <v>9.9119508329476697E-4</v>
      </c>
      <c r="L958" s="1">
        <v>-0.99753103611390204</v>
      </c>
      <c r="M958" s="1">
        <v>7.2631670437225095E-5</v>
      </c>
      <c r="N958" s="3">
        <v>-0.41363460253015899</v>
      </c>
      <c r="O958" s="3">
        <v>6.9021887105854496E-2</v>
      </c>
      <c r="P958" s="3">
        <v>-0.66515477305611403</v>
      </c>
      <c r="Q958" s="3">
        <v>3.85964191257652E-3</v>
      </c>
      <c r="R958" s="3">
        <v>-0.66068567176486104</v>
      </c>
      <c r="S958" s="3">
        <v>3.67440777807756E-3</v>
      </c>
      <c r="T958" s="3">
        <v>-1.0172424153130299</v>
      </c>
      <c r="U958" s="3">
        <v>1.4932680037204799E-4</v>
      </c>
    </row>
    <row r="959" spans="1:21">
      <c r="A959" s="2" t="s">
        <v>2530</v>
      </c>
      <c r="B959" s="2" t="s">
        <v>6273</v>
      </c>
      <c r="C959" s="6" t="s">
        <v>2531</v>
      </c>
      <c r="D959" s="4" t="s">
        <v>38</v>
      </c>
      <c r="E959" s="7" t="s">
        <v>21</v>
      </c>
      <c r="F959" s="1">
        <v>-1.0177808026252</v>
      </c>
      <c r="G959" s="1">
        <v>4.8001122360113801E-4</v>
      </c>
      <c r="H959" s="1">
        <v>-1.3812376370694299</v>
      </c>
      <c r="I959" s="1">
        <v>2.5998527789471399E-5</v>
      </c>
      <c r="J959" s="1">
        <v>-0.90117451171343699</v>
      </c>
      <c r="K959" s="1">
        <v>1.9757407322293398E-3</v>
      </c>
      <c r="L959" s="1">
        <v>-1.14443977585638</v>
      </c>
      <c r="M959" s="1">
        <v>1.49137343062936E-4</v>
      </c>
      <c r="N959" s="3">
        <v>-0.78545765338773599</v>
      </c>
      <c r="O959" s="3">
        <v>6.2597104896200701E-3</v>
      </c>
      <c r="P959" s="3">
        <v>-0.74963959664784496</v>
      </c>
      <c r="Q959" s="3">
        <v>7.63704473623398E-3</v>
      </c>
      <c r="R959" s="3">
        <v>-0.52418217443686899</v>
      </c>
      <c r="S959" s="3">
        <v>5.1997578507097901E-2</v>
      </c>
      <c r="T959" s="3">
        <v>-0.90333697217599496</v>
      </c>
      <c r="U959" s="3">
        <v>2.3420726309021501E-3</v>
      </c>
    </row>
    <row r="960" spans="1:21">
      <c r="A960" s="2" t="s">
        <v>1957</v>
      </c>
      <c r="B960" s="2" t="s">
        <v>6274</v>
      </c>
      <c r="C960" s="6" t="s">
        <v>1958</v>
      </c>
      <c r="D960" s="4" t="s">
        <v>3</v>
      </c>
      <c r="E960" s="7" t="s">
        <v>21</v>
      </c>
      <c r="F960" s="1">
        <v>-1.0565273477211501</v>
      </c>
      <c r="G960" s="1">
        <v>8.9611626578386499E-5</v>
      </c>
      <c r="H960" s="1">
        <v>-1.07437078388845</v>
      </c>
      <c r="I960" s="1">
        <v>7.6729001915121602E-5</v>
      </c>
      <c r="J960" s="1">
        <v>-1.0814231279305799</v>
      </c>
      <c r="K960" s="1">
        <v>1.19201170477184E-4</v>
      </c>
      <c r="L960" s="1">
        <v>-1.63574289491211</v>
      </c>
      <c r="M960" s="1">
        <v>1.1888043517647801E-6</v>
      </c>
      <c r="N960" s="3">
        <v>-5.58698515166434E-3</v>
      </c>
      <c r="O960" s="3">
        <v>0.98927415030494004</v>
      </c>
      <c r="P960" s="3">
        <v>-7.8457852390164007E-2</v>
      </c>
      <c r="Q960" s="3">
        <v>0.82409111686560799</v>
      </c>
      <c r="R960" s="3">
        <v>0.49511886617289502</v>
      </c>
      <c r="S960" s="3">
        <v>3.4056791310538799E-2</v>
      </c>
      <c r="T960" s="3">
        <v>-0.90054946632793498</v>
      </c>
      <c r="U960" s="3">
        <v>7.7741871985106297E-4</v>
      </c>
    </row>
    <row r="961" spans="1:21">
      <c r="A961" s="2" t="s">
        <v>1790</v>
      </c>
      <c r="B961" s="2" t="s">
        <v>6275</v>
      </c>
      <c r="C961" s="6" t="s">
        <v>829</v>
      </c>
      <c r="D961" s="4" t="s">
        <v>16</v>
      </c>
      <c r="E961" s="7" t="s">
        <v>21</v>
      </c>
      <c r="F961" s="1">
        <v>-1.08703914008066</v>
      </c>
      <c r="G961" s="1">
        <v>1.4521400494495399E-4</v>
      </c>
      <c r="H961" s="1">
        <v>-1.26831679887269</v>
      </c>
      <c r="I961" s="1">
        <v>3.16771162150235E-5</v>
      </c>
      <c r="J961" s="1">
        <v>-0.878816591622819</v>
      </c>
      <c r="K961" s="1">
        <v>1.43133621154215E-3</v>
      </c>
      <c r="L961" s="1">
        <v>-1.7707056813019399</v>
      </c>
      <c r="M961" s="1">
        <v>1.18086877479951E-6</v>
      </c>
      <c r="N961" s="3">
        <v>-0.94385806635611202</v>
      </c>
      <c r="O961" s="3">
        <v>9.5667915819993795E-4</v>
      </c>
      <c r="P961" s="3">
        <v>-1.78416151629695</v>
      </c>
      <c r="Q961" s="3">
        <v>1.89334269530987E-6</v>
      </c>
      <c r="R961" s="3">
        <v>-0.84735383938807396</v>
      </c>
      <c r="S961" s="3">
        <v>1.79335141233379E-3</v>
      </c>
      <c r="T961" s="3">
        <v>-1.5351282243058699</v>
      </c>
      <c r="U961" s="3">
        <v>1.27334535563706E-5</v>
      </c>
    </row>
    <row r="962" spans="1:21">
      <c r="A962" s="2" t="s">
        <v>1806</v>
      </c>
      <c r="B962" s="2" t="s">
        <v>6276</v>
      </c>
      <c r="C962" s="6" t="s">
        <v>1807</v>
      </c>
      <c r="D962" s="4" t="s">
        <v>26</v>
      </c>
      <c r="E962" s="7" t="s">
        <v>21</v>
      </c>
      <c r="F962" s="1">
        <v>-1.13419983623622</v>
      </c>
      <c r="G962" s="1">
        <v>1.40585265270691E-5</v>
      </c>
      <c r="H962" s="1">
        <v>-1.25466106123968</v>
      </c>
      <c r="I962" s="1">
        <v>4.7024116313711203E-6</v>
      </c>
      <c r="J962" s="1">
        <v>-1.33690807564258</v>
      </c>
      <c r="K962" s="1">
        <v>4.5861059778692803E-6</v>
      </c>
      <c r="L962" s="1">
        <v>-1.7530122309454801</v>
      </c>
      <c r="M962" s="1">
        <v>1.7780063529748299E-7</v>
      </c>
      <c r="N962" s="3">
        <v>-0.55653749368400496</v>
      </c>
      <c r="O962" s="3">
        <v>1.10441293655481E-2</v>
      </c>
      <c r="P962" s="3">
        <v>-0.106430796859877</v>
      </c>
      <c r="Q962" s="3">
        <v>0.70889035339919804</v>
      </c>
      <c r="R962" s="3">
        <v>-0.33423527964553601</v>
      </c>
      <c r="S962" s="3">
        <v>0.11124955719061699</v>
      </c>
      <c r="T962" s="3">
        <v>-1.0191335539047901</v>
      </c>
      <c r="U962" s="3">
        <v>9.8094476892676797E-5</v>
      </c>
    </row>
    <row r="963" spans="1:21">
      <c r="A963" s="2" t="s">
        <v>3182</v>
      </c>
      <c r="B963" s="2" t="s">
        <v>6277</v>
      </c>
      <c r="C963" s="6" t="s">
        <v>550</v>
      </c>
      <c r="D963" s="4" t="s">
        <v>16</v>
      </c>
      <c r="E963" s="7" t="s">
        <v>21</v>
      </c>
      <c r="F963" s="1">
        <v>-1.14413972222752</v>
      </c>
      <c r="G963" s="1">
        <v>7.3057206272026602E-5</v>
      </c>
      <c r="H963" s="1">
        <v>-1.44774936807914</v>
      </c>
      <c r="I963" s="1">
        <v>6.5440813961728799E-6</v>
      </c>
      <c r="J963" s="1">
        <v>-1.00076644203471</v>
      </c>
      <c r="K963" s="1">
        <v>4.01520636245409E-4</v>
      </c>
      <c r="L963" s="1">
        <v>-1.48276317770793</v>
      </c>
      <c r="M963" s="1">
        <v>5.8113570455558297E-6</v>
      </c>
      <c r="N963" s="3">
        <v>-0.12432902939143201</v>
      </c>
      <c r="O963" s="3">
        <v>0.72931248533291504</v>
      </c>
      <c r="P963" s="3">
        <v>-0.68485006578166396</v>
      </c>
      <c r="Q963" s="3">
        <v>7.8754938689351902E-3</v>
      </c>
      <c r="R963" s="3">
        <v>0.17094921374633801</v>
      </c>
      <c r="S963" s="3">
        <v>0.56819114142485605</v>
      </c>
      <c r="T963" s="3">
        <v>-0.114289823936462</v>
      </c>
      <c r="U963" s="3">
        <v>0.72164495194561995</v>
      </c>
    </row>
    <row r="964" spans="1:21">
      <c r="A964" s="2" t="s">
        <v>2387</v>
      </c>
      <c r="B964" s="2" t="s">
        <v>6278</v>
      </c>
      <c r="C964" s="6" t="s">
        <v>2388</v>
      </c>
      <c r="D964" s="4" t="s">
        <v>16</v>
      </c>
      <c r="E964" s="7" t="s">
        <v>21</v>
      </c>
      <c r="F964" s="1">
        <v>-1.23740379386604</v>
      </c>
      <c r="G964" s="1">
        <v>2.85784028902077E-5</v>
      </c>
      <c r="H964" s="1">
        <v>-0.93136196472477495</v>
      </c>
      <c r="I964" s="1">
        <v>4.1388570886069802E-4</v>
      </c>
      <c r="J964" s="1">
        <v>-1.0621788859501999</v>
      </c>
      <c r="K964" s="1">
        <v>2.0426712162599801E-4</v>
      </c>
      <c r="L964" s="1">
        <v>-0.88804640778370103</v>
      </c>
      <c r="M964" s="1">
        <v>5.5979156961734897E-4</v>
      </c>
      <c r="N964" s="3">
        <v>-0.769900746318116</v>
      </c>
      <c r="O964" s="3">
        <v>3.4468813739702E-3</v>
      </c>
      <c r="P964" s="3">
        <v>-0.97489126305678897</v>
      </c>
      <c r="Q964" s="3">
        <v>4.4336705155771698E-4</v>
      </c>
      <c r="R964" s="3">
        <v>-0.86163243505249498</v>
      </c>
      <c r="S964" s="3">
        <v>1.1609186288614999E-3</v>
      </c>
      <c r="T964" s="3">
        <v>-0.66594463234109302</v>
      </c>
      <c r="U964" s="3">
        <v>9.5609377570720008E-3</v>
      </c>
    </row>
    <row r="965" spans="1:21">
      <c r="A965" s="2" t="s">
        <v>2701</v>
      </c>
      <c r="B965" s="2" t="s">
        <v>6279</v>
      </c>
      <c r="C965" s="6" t="s">
        <v>2702</v>
      </c>
      <c r="D965" s="4" t="s">
        <v>34</v>
      </c>
      <c r="E965" s="7" t="s">
        <v>21</v>
      </c>
      <c r="F965" s="1">
        <v>-1.30413235692598</v>
      </c>
      <c r="G965" s="1">
        <v>8.2645251732962904E-6</v>
      </c>
      <c r="H965" s="1">
        <v>-1.0441910839714801</v>
      </c>
      <c r="I965" s="1">
        <v>7.8203305764428394E-5</v>
      </c>
      <c r="J965" s="1">
        <v>-0.88245027590761604</v>
      </c>
      <c r="K965" s="1">
        <v>5.8103034399838995E-4</v>
      </c>
      <c r="L965" s="1">
        <v>-1.4176816700899599</v>
      </c>
      <c r="M965" s="1">
        <v>3.9337698905077304E-6</v>
      </c>
      <c r="N965" s="3">
        <v>-0.30488187440419701</v>
      </c>
      <c r="O965" s="3">
        <v>0.22486406307328299</v>
      </c>
      <c r="P965" s="3">
        <v>1.29456634774154E-2</v>
      </c>
      <c r="Q965" s="3">
        <v>0.97483577171084002</v>
      </c>
      <c r="R965" s="3">
        <v>-0.37710431900518598</v>
      </c>
      <c r="S965" s="3">
        <v>9.9587982783399698E-2</v>
      </c>
      <c r="T965" s="3">
        <v>-0.45561786424949702</v>
      </c>
      <c r="U965" s="3">
        <v>5.2746277899356202E-2</v>
      </c>
    </row>
    <row r="966" spans="1:21">
      <c r="A966" s="2" t="s">
        <v>3377</v>
      </c>
      <c r="B966" s="2" t="s">
        <v>6280</v>
      </c>
      <c r="C966" s="6" t="s">
        <v>61</v>
      </c>
      <c r="D966" s="4" t="s">
        <v>38</v>
      </c>
      <c r="E966" s="7" t="s">
        <v>21</v>
      </c>
      <c r="F966" s="1">
        <v>-1.3114606707917</v>
      </c>
      <c r="G966" s="1">
        <v>2.5702657098852102E-6</v>
      </c>
      <c r="H966" s="1">
        <v>-2.0093557779920301</v>
      </c>
      <c r="I966" s="1">
        <v>2.2171861927353201E-8</v>
      </c>
      <c r="J966" s="1">
        <v>-1.7078216816445</v>
      </c>
      <c r="K966" s="1">
        <v>3.0693602075199102E-7</v>
      </c>
      <c r="L966" s="1">
        <v>-1.8333227104274401</v>
      </c>
      <c r="M966" s="1">
        <v>1.0316998878909E-7</v>
      </c>
      <c r="N966" s="3">
        <v>-0.97959192903661996</v>
      </c>
      <c r="O966" s="3">
        <v>1.08160702481357E-4</v>
      </c>
      <c r="P966" s="3">
        <v>-1.4254355494783399</v>
      </c>
      <c r="Q966" s="3">
        <v>2.0651544844052801E-6</v>
      </c>
      <c r="R966" s="3">
        <v>-0.28146454809924099</v>
      </c>
      <c r="S966" s="3">
        <v>0.180262262842733</v>
      </c>
      <c r="T966" s="3">
        <v>-1.2523319999561</v>
      </c>
      <c r="U966" s="3">
        <v>1.22404350708047E-5</v>
      </c>
    </row>
    <row r="967" spans="1:21">
      <c r="A967" s="2" t="s">
        <v>2017</v>
      </c>
      <c r="B967" s="2" t="s">
        <v>6281</v>
      </c>
      <c r="C967" s="6" t="s">
        <v>1019</v>
      </c>
      <c r="D967" s="4" t="s">
        <v>16</v>
      </c>
      <c r="E967" s="7" t="s">
        <v>21</v>
      </c>
      <c r="F967" s="1">
        <v>-1.32326239987989</v>
      </c>
      <c r="G967" s="1">
        <v>1.49793781787901E-4</v>
      </c>
      <c r="H967" s="1">
        <v>-1.07222964532526</v>
      </c>
      <c r="I967" s="1">
        <v>9.6414624245615697E-4</v>
      </c>
      <c r="J967" s="1">
        <v>-0.945547464649794</v>
      </c>
      <c r="K967" s="1">
        <v>3.85340861041065E-3</v>
      </c>
      <c r="L967" s="1">
        <v>-0.90327096448168898</v>
      </c>
      <c r="M967" s="1">
        <v>3.30400706580319E-3</v>
      </c>
      <c r="N967" s="3">
        <v>-0.83838512410668997</v>
      </c>
      <c r="O967" s="3">
        <v>9.9839640436378291E-3</v>
      </c>
      <c r="P967" s="3">
        <v>-0.80225524004730797</v>
      </c>
      <c r="Q967" s="3">
        <v>1.18419167440074E-2</v>
      </c>
      <c r="R967" s="3">
        <v>-0.75357873440534495</v>
      </c>
      <c r="S967" s="3">
        <v>1.5713029712634101E-2</v>
      </c>
      <c r="T967" s="3">
        <v>-0.86173065587535802</v>
      </c>
      <c r="U967" s="3">
        <v>8.4511727755164703E-3</v>
      </c>
    </row>
    <row r="968" spans="1:21">
      <c r="A968" s="2" t="s">
        <v>2289</v>
      </c>
      <c r="B968" s="2" t="s">
        <v>6282</v>
      </c>
      <c r="C968" s="6" t="s">
        <v>2290</v>
      </c>
      <c r="D968" s="4" t="s">
        <v>13</v>
      </c>
      <c r="E968" s="7" t="s">
        <v>21</v>
      </c>
      <c r="F968" s="1">
        <v>-1.4243910158039399</v>
      </c>
      <c r="G968" s="1">
        <v>6.3521097907315102E-6</v>
      </c>
      <c r="H968" s="1">
        <v>-2.0024831162312702</v>
      </c>
      <c r="I968" s="1">
        <v>1.6206274632093601E-7</v>
      </c>
      <c r="J968" s="1">
        <v>-0.81902868398138295</v>
      </c>
      <c r="K968" s="1">
        <v>1.7955853181399299E-3</v>
      </c>
      <c r="L968" s="1">
        <v>-1.29094239674474</v>
      </c>
      <c r="M968" s="1">
        <v>1.8049922036278501E-5</v>
      </c>
      <c r="N968" s="3">
        <v>-0.90850020846714197</v>
      </c>
      <c r="O968" s="3">
        <v>9.2642601415256199E-4</v>
      </c>
      <c r="P968" s="3">
        <v>-1.25507071723748</v>
      </c>
      <c r="Q968" s="3">
        <v>3.9335967267880303E-5</v>
      </c>
      <c r="R968" s="3">
        <v>-1.1823733519839801</v>
      </c>
      <c r="S968" s="3">
        <v>7.1185503540795896E-5</v>
      </c>
      <c r="T968" s="3">
        <v>-0.51967950349260905</v>
      </c>
      <c r="U968" s="3">
        <v>3.7934847112033002E-2</v>
      </c>
    </row>
    <row r="969" spans="1:21">
      <c r="A969" s="2" t="s">
        <v>2481</v>
      </c>
      <c r="B969" s="2" t="s">
        <v>6283</v>
      </c>
      <c r="C969" s="6" t="s">
        <v>2482</v>
      </c>
      <c r="D969" s="4" t="s">
        <v>16</v>
      </c>
      <c r="E969" s="7" t="s">
        <v>21</v>
      </c>
      <c r="F969" s="1">
        <v>-1.4539254884100901</v>
      </c>
      <c r="G969" s="1">
        <v>7.9524921706945799E-5</v>
      </c>
      <c r="H969" s="1">
        <v>-1.13915532918502</v>
      </c>
      <c r="I969" s="1">
        <v>7.3242937096466897E-4</v>
      </c>
      <c r="J969" s="1">
        <v>-1.1854164421456299</v>
      </c>
      <c r="K969" s="1">
        <v>7.9181212272676498E-4</v>
      </c>
      <c r="L969" s="1">
        <v>-1.3459260255035701</v>
      </c>
      <c r="M969" s="1">
        <v>1.49427416359139E-4</v>
      </c>
      <c r="N969" s="3">
        <v>-0.77049592439555303</v>
      </c>
      <c r="O969" s="3">
        <v>1.9975171211884E-2</v>
      </c>
      <c r="P969" s="3">
        <v>-0.49479560722002203</v>
      </c>
      <c r="Q969" s="3">
        <v>0.13409912877234101</v>
      </c>
      <c r="R969" s="3">
        <v>-0.26076152688701998</v>
      </c>
      <c r="S969" s="3">
        <v>0.47762719096298401</v>
      </c>
      <c r="T969" s="3">
        <v>-1.7134608135382501</v>
      </c>
      <c r="U969" s="3">
        <v>4.0252812327685397E-5</v>
      </c>
    </row>
    <row r="970" spans="1:21">
      <c r="A970" s="2" t="s">
        <v>2151</v>
      </c>
      <c r="B970" s="2" t="s">
        <v>6284</v>
      </c>
      <c r="C970" s="6" t="s">
        <v>305</v>
      </c>
      <c r="D970" s="4" t="s">
        <v>13</v>
      </c>
      <c r="E970" s="7" t="s">
        <v>21</v>
      </c>
      <c r="F970" s="1">
        <v>-1.5032608576886399</v>
      </c>
      <c r="G970" s="1">
        <v>6.4924890176594198E-5</v>
      </c>
      <c r="H970" s="1">
        <v>-1.3266325491487401</v>
      </c>
      <c r="I970" s="1">
        <v>2.08209596745128E-4</v>
      </c>
      <c r="J970" s="1">
        <v>-0.99020976058082799</v>
      </c>
      <c r="K970" s="1">
        <v>3.6585922662271302E-3</v>
      </c>
      <c r="L970" s="1">
        <v>-1.2263475795496099</v>
      </c>
      <c r="M970" s="1">
        <v>3.82819615744625E-4</v>
      </c>
      <c r="N970" s="3">
        <v>-1.2385299558807901</v>
      </c>
      <c r="O970" s="3">
        <v>7.4652502675205299E-4</v>
      </c>
      <c r="P970" s="3">
        <v>-1.2273314688988299</v>
      </c>
      <c r="Q970" s="3">
        <v>6.7460791240347496E-4</v>
      </c>
      <c r="R970" s="3">
        <v>-1.0122235018628001</v>
      </c>
      <c r="S970" s="3">
        <v>2.8495603436841099E-3</v>
      </c>
      <c r="T970" s="3">
        <v>-0.944018794424347</v>
      </c>
      <c r="U970" s="3">
        <v>5.9909478663852603E-3</v>
      </c>
    </row>
    <row r="971" spans="1:21">
      <c r="A971" s="2" t="s">
        <v>2198</v>
      </c>
      <c r="B971" s="2" t="s">
        <v>6285</v>
      </c>
      <c r="C971" s="6" t="s">
        <v>2199</v>
      </c>
      <c r="D971" s="4" t="s">
        <v>19</v>
      </c>
      <c r="E971" s="7" t="s">
        <v>21</v>
      </c>
      <c r="F971" s="1">
        <v>-1.5610530263489399</v>
      </c>
      <c r="G971" s="1">
        <v>1.09404704471974E-4</v>
      </c>
      <c r="H971" s="1">
        <v>-1.46858765807318</v>
      </c>
      <c r="I971" s="1">
        <v>1.9364939325696199E-4</v>
      </c>
      <c r="J971" s="1">
        <v>-1.00304447023651</v>
      </c>
      <c r="K971" s="1">
        <v>6.4658922561801899E-3</v>
      </c>
      <c r="L971" s="1">
        <v>-1.67556114238369</v>
      </c>
      <c r="M971" s="1">
        <v>5.2851229147424999E-5</v>
      </c>
      <c r="N971" s="3">
        <v>-0.69320919432964001</v>
      </c>
      <c r="O971" s="3">
        <v>5.9620901603013199E-2</v>
      </c>
      <c r="P971" s="3">
        <v>-0.79497963847034103</v>
      </c>
      <c r="Q971" s="3">
        <v>2.7136166510701699E-2</v>
      </c>
      <c r="R971" s="3">
        <v>-0.32476403092012202</v>
      </c>
      <c r="S971" s="3">
        <v>0.41302051996153899</v>
      </c>
      <c r="T971" s="3">
        <v>-0.95389521994607696</v>
      </c>
      <c r="U971" s="3">
        <v>1.0258338202087901E-2</v>
      </c>
    </row>
    <row r="972" spans="1:21">
      <c r="A972" s="2" t="s">
        <v>2718</v>
      </c>
      <c r="B972" s="2" t="s">
        <v>6286</v>
      </c>
      <c r="C972" s="6" t="s">
        <v>112</v>
      </c>
      <c r="D972" s="4" t="s">
        <v>3</v>
      </c>
      <c r="E972" s="7" t="s">
        <v>21</v>
      </c>
      <c r="F972" s="1">
        <v>-1.86449327000706</v>
      </c>
      <c r="G972" s="1">
        <v>2.3105349831508099E-7</v>
      </c>
      <c r="H972" s="1">
        <v>-0.92935766521009999</v>
      </c>
      <c r="I972" s="1">
        <v>2.4296704938415401E-4</v>
      </c>
      <c r="J972" s="1">
        <v>-1.6691888531777499</v>
      </c>
      <c r="K972" s="1">
        <v>1.2504827538082301E-6</v>
      </c>
      <c r="L972" s="1">
        <v>-1.8635289634677501</v>
      </c>
      <c r="M972" s="1">
        <v>2.4097745366659302E-7</v>
      </c>
      <c r="N972" s="3">
        <v>-0.1219377157261</v>
      </c>
      <c r="O972" s="3">
        <v>0.71097822580334202</v>
      </c>
      <c r="P972" s="3">
        <v>-0.71149748217451503</v>
      </c>
      <c r="Q972" s="3">
        <v>3.4486613081883902E-3</v>
      </c>
      <c r="R972" s="3">
        <v>-0.67220094778927497</v>
      </c>
      <c r="S972" s="3">
        <v>4.6758723193652497E-3</v>
      </c>
      <c r="T972" s="3">
        <v>-0.53951338444871599</v>
      </c>
      <c r="U972" s="3">
        <v>2.3129336274617999E-2</v>
      </c>
    </row>
    <row r="973" spans="1:21">
      <c r="A973" s="2" t="s">
        <v>3116</v>
      </c>
      <c r="B973" s="2" t="s">
        <v>6287</v>
      </c>
      <c r="C973" s="6" t="s">
        <v>3117</v>
      </c>
      <c r="D973" s="4" t="s">
        <v>3</v>
      </c>
      <c r="E973" s="7" t="s">
        <v>21</v>
      </c>
      <c r="F973" s="1">
        <v>-1.8794715431528599</v>
      </c>
      <c r="G973" s="1">
        <v>3.1100921946960802E-5</v>
      </c>
      <c r="H973" s="1">
        <v>-1.4632281985320299</v>
      </c>
      <c r="I973" s="1">
        <v>3.29734685506832E-4</v>
      </c>
      <c r="J973" s="1">
        <v>-1.60427092713358</v>
      </c>
      <c r="K973" s="1">
        <v>2.27290492681947E-4</v>
      </c>
      <c r="L973" s="1">
        <v>-1.8474348583884801</v>
      </c>
      <c r="M973" s="1">
        <v>3.5763826837372702E-5</v>
      </c>
      <c r="N973" s="3">
        <v>-1.4802886584799899</v>
      </c>
      <c r="O973" s="3">
        <v>5.8089160595705899E-4</v>
      </c>
      <c r="P973" s="3">
        <v>-1.5260182315748001</v>
      </c>
      <c r="Q973" s="3">
        <v>3.6781275851384502E-4</v>
      </c>
      <c r="R973" s="3">
        <v>-1.6199979106004501</v>
      </c>
      <c r="S973" s="3">
        <v>2.0312615869421099E-4</v>
      </c>
      <c r="T973" s="3">
        <v>-1.87209058210279</v>
      </c>
      <c r="U973" s="3">
        <v>7.8397851717854707E-5</v>
      </c>
    </row>
    <row r="974" spans="1:21">
      <c r="A974" s="2" t="s">
        <v>2628</v>
      </c>
      <c r="B974" s="2" t="s">
        <v>6288</v>
      </c>
      <c r="C974" s="6" t="s">
        <v>626</v>
      </c>
      <c r="D974" s="4" t="s">
        <v>19</v>
      </c>
      <c r="E974" s="7" t="s">
        <v>21</v>
      </c>
      <c r="F974" s="1">
        <v>-1.95104631172462</v>
      </c>
      <c r="G974" s="1">
        <v>1.8096293127039901E-6</v>
      </c>
      <c r="H974" s="1">
        <v>-1.61644644762413</v>
      </c>
      <c r="I974" s="1">
        <v>1.2142731669487801E-5</v>
      </c>
      <c r="J974" s="1">
        <v>-1.4275104435516299</v>
      </c>
      <c r="K974" s="1">
        <v>7.6404690047792001E-5</v>
      </c>
      <c r="L974" s="1">
        <v>-1.2121629647704499</v>
      </c>
      <c r="M974" s="1">
        <v>1.9081362374892701E-4</v>
      </c>
      <c r="N974" s="3">
        <v>-1.0782692435019801</v>
      </c>
      <c r="O974" s="3">
        <v>1.0955694548410999E-3</v>
      </c>
      <c r="P974" s="3">
        <v>-1.5277583757206401</v>
      </c>
      <c r="Q974" s="3">
        <v>3.7698093030690997E-5</v>
      </c>
      <c r="R974" s="3">
        <v>-0.776533295295881</v>
      </c>
      <c r="S974" s="3">
        <v>9.5622302073551293E-3</v>
      </c>
      <c r="T974" s="3">
        <v>-0.40411489408114998</v>
      </c>
      <c r="U974" s="3">
        <v>0.192211616489399</v>
      </c>
    </row>
    <row r="975" spans="1:21">
      <c r="A975" s="2" t="s">
        <v>2315</v>
      </c>
      <c r="B975" s="2" t="s">
        <v>6289</v>
      </c>
      <c r="C975" s="6" t="s">
        <v>718</v>
      </c>
      <c r="D975" s="4" t="s">
        <v>19</v>
      </c>
      <c r="E975" s="7" t="s">
        <v>21</v>
      </c>
      <c r="F975" s="1">
        <v>-1.9562220806828201</v>
      </c>
      <c r="G975" s="1">
        <v>1.48970235442957E-6</v>
      </c>
      <c r="H975" s="1">
        <v>-1.9851998229655301</v>
      </c>
      <c r="I975" s="1">
        <v>1.13317514373399E-6</v>
      </c>
      <c r="J975" s="1">
        <v>-1.0160309317606699</v>
      </c>
      <c r="K975" s="1">
        <v>1.31364938775272E-3</v>
      </c>
      <c r="L975" s="1">
        <v>-1.4210785381608599</v>
      </c>
      <c r="M975" s="1">
        <v>3.8400997075949899E-5</v>
      </c>
      <c r="N975" s="3">
        <v>-0.84264860661163699</v>
      </c>
      <c r="O975" s="3">
        <v>6.2118522311256199E-3</v>
      </c>
      <c r="P975" s="3">
        <v>-1.3823206987939101</v>
      </c>
      <c r="Q975" s="3">
        <v>8.3289604928469494E-5</v>
      </c>
      <c r="R975" s="3">
        <v>-0.56687900437023797</v>
      </c>
      <c r="S975" s="3">
        <v>4.9744841332140799E-2</v>
      </c>
      <c r="T975" s="3">
        <v>-0.35591007299792898</v>
      </c>
      <c r="U975" s="3">
        <v>0.25094387538558799</v>
      </c>
    </row>
    <row r="976" spans="1:21">
      <c r="A976" s="2" t="s">
        <v>2696</v>
      </c>
      <c r="B976" s="2" t="s">
        <v>6290</v>
      </c>
      <c r="C976" s="6" t="s">
        <v>2697</v>
      </c>
      <c r="D976" s="4" t="s">
        <v>16</v>
      </c>
      <c r="E976" s="7" t="s">
        <v>21</v>
      </c>
      <c r="F976" s="1">
        <v>-2.0362504698900201</v>
      </c>
      <c r="G976" s="1">
        <v>3.9737153189267697E-6</v>
      </c>
      <c r="H976" s="1">
        <v>-2.2129261136135101</v>
      </c>
      <c r="I976" s="1">
        <v>1.5113633190981299E-6</v>
      </c>
      <c r="J976" s="1">
        <v>-1.2041354883650801</v>
      </c>
      <c r="K976" s="1">
        <v>9.8172303931724097E-4</v>
      </c>
      <c r="L976" s="1">
        <v>-1.4503736157870399</v>
      </c>
      <c r="M976" s="1">
        <v>1.11080937806588E-4</v>
      </c>
      <c r="N976" s="3">
        <v>-1.8458633765602599</v>
      </c>
      <c r="O976" s="3">
        <v>2.5975276032244399E-5</v>
      </c>
      <c r="P976" s="3">
        <v>-1.9546795419317999</v>
      </c>
      <c r="Q976" s="3">
        <v>1.11993304410894E-5</v>
      </c>
      <c r="R976" s="3">
        <v>-2.09279870854572</v>
      </c>
      <c r="S976" s="3">
        <v>6.1171524491692798E-6</v>
      </c>
      <c r="T976" s="3">
        <v>-1.61472598778216</v>
      </c>
      <c r="U976" s="3">
        <v>1.01595803118464E-4</v>
      </c>
    </row>
    <row r="977" spans="1:21">
      <c r="A977" s="2" t="s">
        <v>3241</v>
      </c>
      <c r="B977" s="2" t="s">
        <v>6291</v>
      </c>
      <c r="C977" s="6" t="s">
        <v>3242</v>
      </c>
      <c r="D977" s="4" t="s">
        <v>13</v>
      </c>
      <c r="E977" s="7" t="s">
        <v>21</v>
      </c>
      <c r="F977" s="1">
        <v>-2.5186130401156901</v>
      </c>
      <c r="G977" s="1">
        <v>2.4546500608926E-6</v>
      </c>
      <c r="H977" s="1">
        <v>-3.2221613026682201</v>
      </c>
      <c r="I977" s="1">
        <v>1.6563495316806899E-7</v>
      </c>
      <c r="J977" s="1">
        <v>-1.5608797640924199</v>
      </c>
      <c r="K977" s="1">
        <v>4.4797323085888198E-4</v>
      </c>
      <c r="L977" s="1">
        <v>-2.3208822595916199</v>
      </c>
      <c r="M977" s="1">
        <v>6.31917194836073E-6</v>
      </c>
      <c r="N977" s="3">
        <v>-2.61711777449477</v>
      </c>
      <c r="O977" s="3">
        <v>5.0747038838350098E-6</v>
      </c>
      <c r="P977" s="3">
        <v>-3.44015814298817</v>
      </c>
      <c r="Q977" s="3">
        <v>2.5673223178060401E-7</v>
      </c>
      <c r="R977" s="3">
        <v>-2.5607552979956898</v>
      </c>
      <c r="S977" s="3">
        <v>4.5498247017807896E-6</v>
      </c>
      <c r="T977" s="3">
        <v>-1.9467695042683499</v>
      </c>
      <c r="U977" s="3">
        <v>8.4255564568151098E-5</v>
      </c>
    </row>
    <row r="978" spans="1:21">
      <c r="A978" s="2" t="s">
        <v>2621</v>
      </c>
      <c r="B978" s="2" t="s">
        <v>6292</v>
      </c>
      <c r="C978" s="6" t="s">
        <v>2622</v>
      </c>
      <c r="D978" s="4" t="s">
        <v>13</v>
      </c>
      <c r="E978" s="7" t="s">
        <v>21</v>
      </c>
      <c r="F978" s="1">
        <v>-2.5463732119017002</v>
      </c>
      <c r="G978" s="1">
        <v>1.4471957353612E-7</v>
      </c>
      <c r="H978" s="1">
        <v>-2.5240605091369801</v>
      </c>
      <c r="I978" s="1">
        <v>1.2983174480525701E-7</v>
      </c>
      <c r="J978" s="1">
        <v>-1.7484047266046201</v>
      </c>
      <c r="K978" s="1">
        <v>1.2025895079731E-5</v>
      </c>
      <c r="L978" s="1">
        <v>-1.9393917137882499</v>
      </c>
      <c r="M978" s="1">
        <v>2.60449439332617E-6</v>
      </c>
      <c r="N978" s="3">
        <v>-0.39839083679495602</v>
      </c>
      <c r="O978" s="3">
        <v>0.22836937333899299</v>
      </c>
      <c r="P978" s="3">
        <v>-1.34767350597976</v>
      </c>
      <c r="Q978" s="3">
        <v>1.5026974442196601E-4</v>
      </c>
      <c r="R978" s="3">
        <v>0.16609010076823699</v>
      </c>
      <c r="S978" s="3">
        <v>0.66189406361140601</v>
      </c>
      <c r="T978" s="3">
        <v>-0.29992365773285801</v>
      </c>
      <c r="U978" s="3">
        <v>0.36732331423766001</v>
      </c>
    </row>
    <row r="979" spans="1:21">
      <c r="A979" s="2" t="s">
        <v>2625</v>
      </c>
      <c r="B979" s="2" t="s">
        <v>6293</v>
      </c>
      <c r="C979" s="6" t="s">
        <v>626</v>
      </c>
      <c r="D979" s="4" t="s">
        <v>16</v>
      </c>
      <c r="E979" s="7" t="s">
        <v>21</v>
      </c>
      <c r="F979" s="1">
        <v>-2.5624083986890098</v>
      </c>
      <c r="G979" s="1">
        <v>1.3044472821785499E-5</v>
      </c>
      <c r="H979" s="1">
        <v>-2.9512284047712298</v>
      </c>
      <c r="I979" s="1">
        <v>2.8576098713548101E-6</v>
      </c>
      <c r="J979" s="1">
        <v>-2.0075068022397899</v>
      </c>
      <c r="K979" s="1">
        <v>2.3077308863731801E-4</v>
      </c>
      <c r="L979" s="1">
        <v>-3.0278091396305098</v>
      </c>
      <c r="M979" s="1">
        <v>2.5981756919535401E-6</v>
      </c>
      <c r="N979" s="3">
        <v>-0.93175671697658102</v>
      </c>
      <c r="O979" s="3">
        <v>5.57417595979623E-2</v>
      </c>
      <c r="P979" s="3">
        <v>-2.3858247926030098</v>
      </c>
      <c r="Q979" s="3">
        <v>4.4758106485425601E-5</v>
      </c>
      <c r="R979" s="3">
        <v>-1.22521560510063</v>
      </c>
      <c r="S979" s="3">
        <v>1.00479746295647E-2</v>
      </c>
      <c r="T979" s="3">
        <v>-2.1947509462489299</v>
      </c>
      <c r="U979" s="3">
        <v>1.4599829680082799E-4</v>
      </c>
    </row>
    <row r="980" spans="1:21">
      <c r="A980" s="2" t="s">
        <v>2765</v>
      </c>
      <c r="B980" s="2" t="s">
        <v>6294</v>
      </c>
      <c r="C980" s="6" t="s">
        <v>2766</v>
      </c>
      <c r="D980" s="4" t="s">
        <v>38</v>
      </c>
      <c r="E980" s="7" t="s">
        <v>21</v>
      </c>
      <c r="F980" s="1">
        <v>-2.6724207755185398</v>
      </c>
      <c r="G980" s="1">
        <v>4.4131964385473598E-7</v>
      </c>
      <c r="H980" s="1">
        <v>-2.5816370782168598</v>
      </c>
      <c r="I980" s="1">
        <v>5.0718556411624705E-7</v>
      </c>
      <c r="J980" s="1">
        <v>-1.4937458221348501</v>
      </c>
      <c r="K980" s="1">
        <v>2.4629135343858601E-4</v>
      </c>
      <c r="L980" s="1">
        <v>-2.0878345361673998</v>
      </c>
      <c r="M980" s="1">
        <v>5.9983229654490096E-6</v>
      </c>
      <c r="N980" s="3">
        <v>-0.75221568798974903</v>
      </c>
      <c r="O980" s="3">
        <v>3.85253004461815E-2</v>
      </c>
      <c r="P980" s="3">
        <v>-1.2296122727864101</v>
      </c>
      <c r="Q980" s="3">
        <v>1.3189050388811899E-3</v>
      </c>
      <c r="R980" s="3">
        <v>-0.70252849270624496</v>
      </c>
      <c r="S980" s="3">
        <v>4.4815801018742003E-2</v>
      </c>
      <c r="T980" s="3">
        <v>-0.50421486243617597</v>
      </c>
      <c r="U980" s="3">
        <v>0.17015710293674599</v>
      </c>
    </row>
    <row r="981" spans="1:21">
      <c r="A981" s="2" t="s">
        <v>3299</v>
      </c>
      <c r="B981" s="2" t="s">
        <v>6295</v>
      </c>
      <c r="C981" s="6" t="s">
        <v>516</v>
      </c>
      <c r="D981" s="4" t="s">
        <v>13</v>
      </c>
      <c r="E981" s="7" t="s">
        <v>21</v>
      </c>
      <c r="F981" s="1">
        <v>-5.0918400417667202</v>
      </c>
      <c r="G981" s="1">
        <v>6.9774107614474398E-9</v>
      </c>
      <c r="H981" s="1">
        <v>-5.5697141152507799</v>
      </c>
      <c r="I981" s="1">
        <v>2.6738250940743202E-9</v>
      </c>
      <c r="J981" s="1">
        <v>-3.27622712641999</v>
      </c>
      <c r="K981" s="1">
        <v>1.2504827538082301E-6</v>
      </c>
      <c r="L981" s="1">
        <v>-3.9595968204262002</v>
      </c>
      <c r="M981" s="1">
        <v>1.1763496650073099E-7</v>
      </c>
      <c r="N981" s="3">
        <v>-2.1803566089915498</v>
      </c>
      <c r="O981" s="3">
        <v>9.7404041649784497E-5</v>
      </c>
      <c r="P981" s="3">
        <v>-4.2914641458905098</v>
      </c>
      <c r="Q981" s="3">
        <v>1.12360803425249E-7</v>
      </c>
      <c r="R981" s="3">
        <v>-1.37941194786223</v>
      </c>
      <c r="S981" s="3">
        <v>3.4317014839340999E-3</v>
      </c>
      <c r="T981" s="3">
        <v>-1.7805869748324701</v>
      </c>
      <c r="U981" s="3">
        <v>6.20398412818382E-4</v>
      </c>
    </row>
    <row r="982" spans="1:21">
      <c r="A982" s="2" t="s">
        <v>2314</v>
      </c>
      <c r="B982" s="2" t="s">
        <v>6296</v>
      </c>
      <c r="C982" s="6" t="s">
        <v>171</v>
      </c>
      <c r="D982" s="4" t="s">
        <v>13</v>
      </c>
      <c r="E982" s="7" t="s">
        <v>172</v>
      </c>
      <c r="F982" s="1">
        <v>-1.2996680013207</v>
      </c>
      <c r="G982" s="1">
        <v>4.1068304597531401E-4</v>
      </c>
      <c r="H982" s="1">
        <v>-2.4212617496473201</v>
      </c>
      <c r="I982" s="1">
        <v>7.0490169503980803E-7</v>
      </c>
      <c r="J982" s="1">
        <v>-1.32442241890277</v>
      </c>
      <c r="K982" s="1">
        <v>5.3586945121752896E-4</v>
      </c>
      <c r="L982" s="1">
        <v>-2.32724137918389</v>
      </c>
      <c r="M982" s="1">
        <v>1.4058135246008899E-6</v>
      </c>
      <c r="N982" s="3">
        <v>-0.73782172021467796</v>
      </c>
      <c r="O982" s="3">
        <v>3.5702052773366598E-2</v>
      </c>
      <c r="P982" s="3">
        <v>-1.0149704078863999</v>
      </c>
      <c r="Q982" s="3">
        <v>4.4948799815831596E-3</v>
      </c>
      <c r="R982" s="3">
        <v>-0.394869947645139</v>
      </c>
      <c r="S982" s="3">
        <v>0.271345637462237</v>
      </c>
      <c r="T982" s="3">
        <v>-1.2791914764190699</v>
      </c>
      <c r="U982" s="3">
        <v>9.0679978573555303E-4</v>
      </c>
    </row>
    <row r="983" spans="1:21">
      <c r="A983" s="2" t="s">
        <v>2682</v>
      </c>
      <c r="B983" s="2" t="s">
        <v>6297</v>
      </c>
      <c r="C983" s="6" t="s">
        <v>171</v>
      </c>
      <c r="D983" s="4" t="s">
        <v>13</v>
      </c>
      <c r="E983" s="7" t="s">
        <v>172</v>
      </c>
      <c r="F983" s="1">
        <v>-1.54916903704023</v>
      </c>
      <c r="G983" s="1">
        <v>2.4058155416403399E-5</v>
      </c>
      <c r="H983" s="1">
        <v>-1.4003116687281001</v>
      </c>
      <c r="I983" s="1">
        <v>6.5697977135875093E-5</v>
      </c>
      <c r="J983" s="1">
        <v>-1.2964243169470999</v>
      </c>
      <c r="K983" s="1">
        <v>2.1849849726064501E-4</v>
      </c>
      <c r="L983" s="1">
        <v>-1.4846895210284801</v>
      </c>
      <c r="M983" s="1">
        <v>3.59753232469636E-5</v>
      </c>
      <c r="N983" s="3">
        <v>-0.45334039390415598</v>
      </c>
      <c r="O983" s="3">
        <v>0.16014978418947901</v>
      </c>
      <c r="P983" s="3">
        <v>-0.514235226125623</v>
      </c>
      <c r="Q983" s="3">
        <v>9.47401746857372E-2</v>
      </c>
      <c r="R983" s="3">
        <v>-0.391218623235499</v>
      </c>
      <c r="S983" s="3">
        <v>0.20814669933230601</v>
      </c>
      <c r="T983" s="3">
        <v>-0.31597771851922601</v>
      </c>
      <c r="U983" s="3">
        <v>0.33732734092582201</v>
      </c>
    </row>
    <row r="984" spans="1:21">
      <c r="A984" s="2" t="s">
        <v>3231</v>
      </c>
      <c r="B984" s="2" t="s">
        <v>6298</v>
      </c>
      <c r="C984" s="6" t="s">
        <v>867</v>
      </c>
      <c r="D984" s="4" t="s">
        <v>34</v>
      </c>
      <c r="E984" s="7" t="s">
        <v>172</v>
      </c>
      <c r="F984" s="1">
        <v>-2.6328101151893502</v>
      </c>
      <c r="G984" s="1">
        <v>3.17245910647801E-7</v>
      </c>
      <c r="H984" s="1">
        <v>-3.1228135243689499</v>
      </c>
      <c r="I984" s="1">
        <v>3.9157262510780298E-8</v>
      </c>
      <c r="J984" s="1">
        <v>-2.0026832408569799</v>
      </c>
      <c r="K984" s="1">
        <v>9.2569665042612005E-6</v>
      </c>
      <c r="L984" s="1">
        <v>-2.5316897157763099</v>
      </c>
      <c r="M984" s="1">
        <v>5.2421555025447302E-7</v>
      </c>
      <c r="N984" s="3">
        <v>-4.9569087286738203</v>
      </c>
      <c r="O984" s="3">
        <v>6.08168449212507E-10</v>
      </c>
      <c r="P984" s="3">
        <v>-3.6729536363993698</v>
      </c>
      <c r="Q984" s="3">
        <v>1.8202600916742901E-8</v>
      </c>
      <c r="R984" s="3">
        <v>-4.2352989129771599</v>
      </c>
      <c r="S984" s="3">
        <v>5.25314815935634E-9</v>
      </c>
      <c r="T984" s="3">
        <v>-2.6599089795171098</v>
      </c>
      <c r="U984" s="3">
        <v>9.5449338736903804E-7</v>
      </c>
    </row>
    <row r="985" spans="1:21">
      <c r="A985" s="2" t="s">
        <v>2684</v>
      </c>
      <c r="B985" s="2" t="s">
        <v>6299</v>
      </c>
      <c r="C985" s="6" t="s">
        <v>275</v>
      </c>
      <c r="D985" s="4" t="s">
        <v>27</v>
      </c>
      <c r="E985" s="7" t="s">
        <v>680</v>
      </c>
      <c r="F985" s="1">
        <v>-1.22450070892851</v>
      </c>
      <c r="G985" s="1">
        <v>4.6133801216317696E-6</v>
      </c>
      <c r="H985" s="1">
        <v>-0.83091671217518703</v>
      </c>
      <c r="I985" s="1">
        <v>2.1306241077494301E-4</v>
      </c>
      <c r="J985" s="1">
        <v>-0.82641445041502604</v>
      </c>
      <c r="K985" s="1">
        <v>3.5806562664384101E-4</v>
      </c>
      <c r="L985" s="1">
        <v>-0.88879686276325898</v>
      </c>
      <c r="M985" s="1">
        <v>1.06122177089724E-4</v>
      </c>
      <c r="N985" s="3">
        <v>-0.97159775860151498</v>
      </c>
      <c r="O985" s="3">
        <v>1.03151281274329E-4</v>
      </c>
      <c r="P985" s="3">
        <v>-0.68273284191167805</v>
      </c>
      <c r="Q985" s="3">
        <v>1.76646322296005E-3</v>
      </c>
      <c r="R985" s="3">
        <v>-0.76599321269446297</v>
      </c>
      <c r="S985" s="3">
        <v>6.4698834388356695E-4</v>
      </c>
      <c r="T985" s="3">
        <v>-0.73696406090859201</v>
      </c>
      <c r="U985" s="3">
        <v>1.20032136574093E-3</v>
      </c>
    </row>
    <row r="986" spans="1:21">
      <c r="A986" s="2" t="s">
        <v>1657</v>
      </c>
      <c r="B986" s="2" t="s">
        <v>6300</v>
      </c>
      <c r="C986" s="6" t="s">
        <v>275</v>
      </c>
      <c r="D986" s="4" t="s">
        <v>27</v>
      </c>
      <c r="E986" s="7" t="s">
        <v>680</v>
      </c>
      <c r="F986" s="1">
        <v>-1.4587705781720599</v>
      </c>
      <c r="G986" s="1">
        <v>4.4720768208848699E-5</v>
      </c>
      <c r="H986" s="1">
        <v>-0.98910444218888405</v>
      </c>
      <c r="I986" s="1">
        <v>1.48808963290486E-3</v>
      </c>
      <c r="J986" s="1">
        <v>-1.3163311256827701</v>
      </c>
      <c r="K986" s="1">
        <v>1.9516471873419001E-4</v>
      </c>
      <c r="L986" s="1">
        <v>-1.28234539675584</v>
      </c>
      <c r="M986" s="1">
        <v>1.39628886066528E-4</v>
      </c>
      <c r="N986" s="3">
        <v>-1.04872165798342</v>
      </c>
      <c r="O986" s="3">
        <v>1.6411219119223199E-3</v>
      </c>
      <c r="P986" s="3">
        <v>-0.95231376385529598</v>
      </c>
      <c r="Q986" s="3">
        <v>2.94770972299313E-3</v>
      </c>
      <c r="R986" s="3">
        <v>-1.20322829273781</v>
      </c>
      <c r="S986" s="3">
        <v>4.1499936330406E-4</v>
      </c>
      <c r="T986" s="3">
        <v>-0.99736501943234701</v>
      </c>
      <c r="U986" s="3">
        <v>2.4781792893426502E-3</v>
      </c>
    </row>
    <row r="987" spans="1:21">
      <c r="A987" s="2" t="s">
        <v>2437</v>
      </c>
      <c r="B987" s="2" t="s">
        <v>6301</v>
      </c>
      <c r="C987" s="6" t="s">
        <v>2438</v>
      </c>
      <c r="D987" s="4" t="s">
        <v>27</v>
      </c>
      <c r="E987" s="7" t="s">
        <v>20</v>
      </c>
      <c r="F987" s="1">
        <v>-0.99906838535513698</v>
      </c>
      <c r="G987" s="1">
        <v>2.0423595148830699E-4</v>
      </c>
      <c r="H987" s="1">
        <v>-1.50244558481422</v>
      </c>
      <c r="I987" s="1">
        <v>3.2889383223674699E-6</v>
      </c>
      <c r="J987" s="1">
        <v>-0.69760591046801301</v>
      </c>
      <c r="K987" s="1">
        <v>5.7323780569150003E-3</v>
      </c>
      <c r="L987" s="1">
        <v>-0.640605352656754</v>
      </c>
      <c r="M987" s="1">
        <v>6.4259027218376398E-3</v>
      </c>
      <c r="N987" s="3">
        <v>-0.46837934868645298</v>
      </c>
      <c r="O987" s="3">
        <v>6.2947626395093298E-2</v>
      </c>
      <c r="P987" s="3">
        <v>-1.1567326014107899</v>
      </c>
      <c r="Q987" s="3">
        <v>8.0317291398525898E-5</v>
      </c>
      <c r="R987" s="3">
        <v>-0.64134972786629196</v>
      </c>
      <c r="S987" s="3">
        <v>9.1737029833850407E-3</v>
      </c>
      <c r="T987" s="3">
        <v>-0.39972209189610702</v>
      </c>
      <c r="U987" s="3">
        <v>0.11054371929394199</v>
      </c>
    </row>
    <row r="988" spans="1:21">
      <c r="A988" s="2" t="s">
        <v>1964</v>
      </c>
      <c r="B988" s="2" t="s">
        <v>6302</v>
      </c>
      <c r="C988" s="6" t="s">
        <v>957</v>
      </c>
      <c r="D988" s="4" t="s">
        <v>13</v>
      </c>
      <c r="E988" s="7" t="s">
        <v>20</v>
      </c>
      <c r="F988" s="1">
        <v>-0.999143443090173</v>
      </c>
      <c r="G988" s="1">
        <v>9.58111076833659E-4</v>
      </c>
      <c r="H988" s="1">
        <v>-0.91205315379787999</v>
      </c>
      <c r="I988" s="1">
        <v>1.95332516445468E-3</v>
      </c>
      <c r="J988" s="1">
        <v>-1.4391664116291201</v>
      </c>
      <c r="K988" s="1">
        <v>5.5410163377388698E-5</v>
      </c>
      <c r="L988" s="1">
        <v>-1.8981927856902701</v>
      </c>
      <c r="M988" s="1">
        <v>2.1039396459413899E-6</v>
      </c>
      <c r="N988" s="3">
        <v>-0.96296351408256298</v>
      </c>
      <c r="O988" s="3">
        <v>2.2167625506071902E-3</v>
      </c>
      <c r="P988" s="3">
        <v>-0.77035053796082198</v>
      </c>
      <c r="Q988" s="3">
        <v>9.5078700793601E-3</v>
      </c>
      <c r="R988" s="3">
        <v>-1.17276420852511</v>
      </c>
      <c r="S988" s="3">
        <v>3.49770951033742E-4</v>
      </c>
      <c r="T988" s="3">
        <v>-1.1768578773700999</v>
      </c>
      <c r="U988" s="3">
        <v>4.5863930643910499E-4</v>
      </c>
    </row>
    <row r="989" spans="1:21">
      <c r="A989" s="2" t="s">
        <v>2595</v>
      </c>
      <c r="B989" s="2" t="s">
        <v>6303</v>
      </c>
      <c r="C989" s="6" t="s">
        <v>2596</v>
      </c>
      <c r="D989" s="4" t="s">
        <v>16</v>
      </c>
      <c r="E989" s="7" t="s">
        <v>20</v>
      </c>
      <c r="F989" s="1">
        <v>-0.99918508291609198</v>
      </c>
      <c r="G989" s="1">
        <v>1.0639874583608699E-5</v>
      </c>
      <c r="H989" s="1">
        <v>-1.0465472134421701</v>
      </c>
      <c r="I989" s="1">
        <v>6.3974344013814703E-6</v>
      </c>
      <c r="J989" s="1">
        <v>-0.59508212193046495</v>
      </c>
      <c r="K989" s="1">
        <v>2.00638911873363E-3</v>
      </c>
      <c r="L989" s="1">
        <v>-1.0168993646767399</v>
      </c>
      <c r="M989" s="1">
        <v>9.6122817205898297E-6</v>
      </c>
      <c r="N989" s="3">
        <v>-0.89533544659610897</v>
      </c>
      <c r="O989" s="3">
        <v>7.2915224118471098E-5</v>
      </c>
      <c r="P989" s="3">
        <v>-0.87085352282876904</v>
      </c>
      <c r="Q989" s="3">
        <v>6.9084900020847798E-5</v>
      </c>
      <c r="R989" s="3">
        <v>-0.32153713589709698</v>
      </c>
      <c r="S989" s="3">
        <v>7.2041711723335497E-2</v>
      </c>
      <c r="T989" s="3">
        <v>-0.78503119831304502</v>
      </c>
      <c r="U989" s="3">
        <v>2.5177447149379899E-4</v>
      </c>
    </row>
    <row r="990" spans="1:21">
      <c r="A990" s="2" t="s">
        <v>3148</v>
      </c>
      <c r="B990" s="2" t="s">
        <v>6304</v>
      </c>
      <c r="C990" s="6" t="s">
        <v>3149</v>
      </c>
      <c r="D990" s="4" t="s">
        <v>13</v>
      </c>
      <c r="E990" s="7" t="s">
        <v>20</v>
      </c>
      <c r="F990" s="1">
        <v>-1.00774608546561</v>
      </c>
      <c r="G990" s="1">
        <v>6.0428289474241999E-3</v>
      </c>
      <c r="H990" s="1">
        <v>-3.5084101085605601</v>
      </c>
      <c r="I990" s="1">
        <v>2.97197460776551E-8</v>
      </c>
      <c r="J990" s="1">
        <v>-1.38976499897865</v>
      </c>
      <c r="K990" s="1">
        <v>6.9165011211077296E-4</v>
      </c>
      <c r="L990" s="1">
        <v>-2.4165726632365501</v>
      </c>
      <c r="M990" s="1">
        <v>2.14634133957404E-6</v>
      </c>
      <c r="N990" s="3">
        <v>-1.47345266901316</v>
      </c>
      <c r="O990" s="3">
        <v>5.1296757567754299E-4</v>
      </c>
      <c r="P990" s="3">
        <v>-3.2765313501074198</v>
      </c>
      <c r="Q990" s="3">
        <v>2.2262764859028399E-7</v>
      </c>
      <c r="R990" s="3">
        <v>-1.71379667973134</v>
      </c>
      <c r="S990" s="3">
        <v>1.02699999188997E-4</v>
      </c>
      <c r="T990" s="3">
        <v>-3.1850281500619402</v>
      </c>
      <c r="U990" s="3">
        <v>3.9979177239899098E-7</v>
      </c>
    </row>
    <row r="991" spans="1:21">
      <c r="A991" s="2" t="s">
        <v>3118</v>
      </c>
      <c r="B991" s="2" t="s">
        <v>6305</v>
      </c>
      <c r="C991" s="6" t="s">
        <v>3119</v>
      </c>
      <c r="D991" s="4" t="s">
        <v>16</v>
      </c>
      <c r="E991" s="7" t="s">
        <v>20</v>
      </c>
      <c r="F991" s="1">
        <v>-1.01760418854559</v>
      </c>
      <c r="G991" s="1">
        <v>1.3621205599208299E-4</v>
      </c>
      <c r="H991" s="1">
        <v>-1.08895891644495</v>
      </c>
      <c r="I991" s="1">
        <v>7.15399787040644E-5</v>
      </c>
      <c r="J991" s="1">
        <v>-0.97550379246014696</v>
      </c>
      <c r="K991" s="1">
        <v>3.2270384755004499E-4</v>
      </c>
      <c r="L991" s="1">
        <v>-1.3927902253135001</v>
      </c>
      <c r="M991" s="1">
        <v>6.4948311634212698E-6</v>
      </c>
      <c r="N991" s="3">
        <v>-1.0653874936550101</v>
      </c>
      <c r="O991" s="3">
        <v>1.7948755509286901E-4</v>
      </c>
      <c r="P991" s="3">
        <v>-0.93100476862217196</v>
      </c>
      <c r="Q991" s="3">
        <v>4.9195193480047002E-4</v>
      </c>
      <c r="R991" s="3">
        <v>-1.30763931664327</v>
      </c>
      <c r="S991" s="3">
        <v>2.1150805427830902E-5</v>
      </c>
      <c r="T991" s="3">
        <v>-1.1864421782187999</v>
      </c>
      <c r="U991" s="3">
        <v>7.60702297010942E-5</v>
      </c>
    </row>
    <row r="992" spans="1:21">
      <c r="A992" s="2" t="s">
        <v>2318</v>
      </c>
      <c r="B992" s="2" t="s">
        <v>6306</v>
      </c>
      <c r="C992" s="6" t="s">
        <v>858</v>
      </c>
      <c r="D992" s="4" t="s">
        <v>26</v>
      </c>
      <c r="E992" s="7" t="s">
        <v>20</v>
      </c>
      <c r="F992" s="1">
        <v>-1.0224364254735201</v>
      </c>
      <c r="G992" s="1">
        <v>7.09506809438155E-4</v>
      </c>
      <c r="H992" s="1">
        <v>-1.2363769815005901</v>
      </c>
      <c r="I992" s="1">
        <v>1.2656247666817101E-4</v>
      </c>
      <c r="J992" s="1">
        <v>-1.1085361754637699</v>
      </c>
      <c r="K992" s="1">
        <v>5.3586945121752896E-4</v>
      </c>
      <c r="L992" s="1">
        <v>-1.29895208941853</v>
      </c>
      <c r="M992" s="1">
        <v>7.2971195609796295E-5</v>
      </c>
      <c r="N992" s="3">
        <v>-0.159789044357636</v>
      </c>
      <c r="O992" s="3">
        <v>0.68985438646252895</v>
      </c>
      <c r="P992" s="3">
        <v>-0.63926119076073795</v>
      </c>
      <c r="Q992" s="3">
        <v>2.69915500616103E-2</v>
      </c>
      <c r="R992" s="3">
        <v>0.18061372828394001</v>
      </c>
      <c r="S992" s="3">
        <v>0.60353097126379196</v>
      </c>
      <c r="T992" s="3">
        <v>-0.52777362896889501</v>
      </c>
      <c r="U992" s="3">
        <v>7.0994226386552797E-2</v>
      </c>
    </row>
    <row r="993" spans="1:21">
      <c r="A993" s="2" t="s">
        <v>2785</v>
      </c>
      <c r="B993" s="2" t="s">
        <v>6307</v>
      </c>
      <c r="C993" s="6" t="s">
        <v>991</v>
      </c>
      <c r="D993" s="4" t="s">
        <v>3</v>
      </c>
      <c r="E993" s="7" t="s">
        <v>20</v>
      </c>
      <c r="F993" s="1">
        <v>-1.0232771771059299</v>
      </c>
      <c r="G993" s="1">
        <v>2.6512746943376799E-5</v>
      </c>
      <c r="H993" s="1">
        <v>-0.57418523264165899</v>
      </c>
      <c r="I993" s="1">
        <v>4.2082798894777299E-3</v>
      </c>
      <c r="J993" s="1">
        <v>-0.55551828332520103</v>
      </c>
      <c r="K993" s="1">
        <v>7.5763706832575502E-3</v>
      </c>
      <c r="L993" s="1">
        <v>-0.99518079810928495</v>
      </c>
      <c r="M993" s="1">
        <v>3.4317750294084102E-5</v>
      </c>
      <c r="N993" s="3">
        <v>6.5750334669463201E-2</v>
      </c>
      <c r="O993" s="3">
        <v>0.83858161497208905</v>
      </c>
      <c r="P993" s="3">
        <v>0.16989051288162699</v>
      </c>
      <c r="Q993" s="3">
        <v>0.47725712215718902</v>
      </c>
      <c r="R993" s="3">
        <v>-0.30493091986732801</v>
      </c>
      <c r="S993" s="3">
        <v>0.13275966211964901</v>
      </c>
      <c r="T993" s="3">
        <v>0.58726600267175899</v>
      </c>
      <c r="U993" s="3">
        <v>6.0091259165940504E-3</v>
      </c>
    </row>
    <row r="994" spans="1:21">
      <c r="A994" s="2" t="s">
        <v>3062</v>
      </c>
      <c r="B994" s="2" t="s">
        <v>6308</v>
      </c>
      <c r="C994" s="6" t="s">
        <v>3063</v>
      </c>
      <c r="D994" s="4" t="s">
        <v>3</v>
      </c>
      <c r="E994" s="7" t="s">
        <v>20</v>
      </c>
      <c r="F994" s="1">
        <v>-1.0255771082493499</v>
      </c>
      <c r="G994" s="1">
        <v>1.1681461798780701E-5</v>
      </c>
      <c r="H994" s="1">
        <v>-0.99232009958568801</v>
      </c>
      <c r="I994" s="1">
        <v>1.6282144961633501E-5</v>
      </c>
      <c r="J994" s="1">
        <v>-0.56999740926694997</v>
      </c>
      <c r="K994" s="1">
        <v>3.66687024567377E-3</v>
      </c>
      <c r="L994" s="1">
        <v>-0.94454284262870303</v>
      </c>
      <c r="M994" s="1">
        <v>2.75026262601587E-5</v>
      </c>
      <c r="N994" s="3">
        <v>-0.23174753233686099</v>
      </c>
      <c r="O994" s="3">
        <v>0.26417705910983402</v>
      </c>
      <c r="P994" s="3">
        <v>-0.44983811822752201</v>
      </c>
      <c r="Q994" s="3">
        <v>1.78071352166943E-2</v>
      </c>
      <c r="R994" s="3">
        <v>-0.69450650057984098</v>
      </c>
      <c r="S994" s="3">
        <v>7.12360981716991E-4</v>
      </c>
      <c r="T994" s="3">
        <v>0.26108540577953798</v>
      </c>
      <c r="U994" s="3">
        <v>0.179848919301448</v>
      </c>
    </row>
    <row r="995" spans="1:21">
      <c r="A995" s="2" t="s">
        <v>1924</v>
      </c>
      <c r="B995" s="2" t="s">
        <v>6309</v>
      </c>
      <c r="C995" s="6" t="s">
        <v>1925</v>
      </c>
      <c r="D995" s="4" t="s">
        <v>16</v>
      </c>
      <c r="E995" s="7" t="s">
        <v>20</v>
      </c>
      <c r="F995" s="1">
        <v>-1.0391648547087999</v>
      </c>
      <c r="G995" s="1">
        <v>8.1144040737923107E-5</v>
      </c>
      <c r="H995" s="1">
        <v>-0.71638897755383302</v>
      </c>
      <c r="I995" s="1">
        <v>2.1051541782819601E-3</v>
      </c>
      <c r="J995" s="1">
        <v>-0.753874325657237</v>
      </c>
      <c r="K995" s="1">
        <v>2.0841608518351201E-3</v>
      </c>
      <c r="L995" s="1">
        <v>-1.1241470557540101</v>
      </c>
      <c r="M995" s="1">
        <v>3.6523286874479002E-5</v>
      </c>
      <c r="N995" s="3">
        <v>-0.432215228901422</v>
      </c>
      <c r="O995" s="3">
        <v>6.9293597780820004E-2</v>
      </c>
      <c r="P995" s="3">
        <v>-0.28111878012853903</v>
      </c>
      <c r="Q995" s="3">
        <v>0.256523700639195</v>
      </c>
      <c r="R995" s="3">
        <v>-0.49946185984881702</v>
      </c>
      <c r="S995" s="3">
        <v>2.8151428604836801E-2</v>
      </c>
      <c r="T995" s="3">
        <v>-0.14573238495141499</v>
      </c>
      <c r="U995" s="3">
        <v>0.59682108963259395</v>
      </c>
    </row>
    <row r="996" spans="1:21">
      <c r="A996" s="2" t="s">
        <v>2085</v>
      </c>
      <c r="B996" s="2" t="s">
        <v>6310</v>
      </c>
      <c r="C996" s="6" t="s">
        <v>2086</v>
      </c>
      <c r="D996" s="4" t="s">
        <v>16</v>
      </c>
      <c r="E996" s="7" t="s">
        <v>20</v>
      </c>
      <c r="F996" s="1">
        <v>-1.04015398269936</v>
      </c>
      <c r="G996" s="1">
        <v>9.1956153911498101E-5</v>
      </c>
      <c r="H996" s="1">
        <v>-0.97908291764713196</v>
      </c>
      <c r="I996" s="1">
        <v>1.6446385565027299E-4</v>
      </c>
      <c r="J996" s="1">
        <v>-1.17468423382006</v>
      </c>
      <c r="K996" s="1">
        <v>4.8852583341398202E-5</v>
      </c>
      <c r="L996" s="1">
        <v>-0.99340966994704405</v>
      </c>
      <c r="M996" s="1">
        <v>1.30890802562741E-4</v>
      </c>
      <c r="N996" s="3">
        <v>-0.67468594724045605</v>
      </c>
      <c r="O996" s="3">
        <v>6.07936885175664E-3</v>
      </c>
      <c r="P996" s="3">
        <v>-0.38683568543594299</v>
      </c>
      <c r="Q996" s="3">
        <v>0.10365399777077799</v>
      </c>
      <c r="R996" s="3">
        <v>-0.87457788118345703</v>
      </c>
      <c r="S996" s="3">
        <v>6.5780425075034703E-4</v>
      </c>
      <c r="T996" s="3">
        <v>-0.68324145160401495</v>
      </c>
      <c r="U996" s="3">
        <v>5.7141596723611398E-3</v>
      </c>
    </row>
    <row r="997" spans="1:21">
      <c r="A997" s="2" t="s">
        <v>1970</v>
      </c>
      <c r="B997" s="2" t="s">
        <v>6311</v>
      </c>
      <c r="C997" s="6" t="s">
        <v>1971</v>
      </c>
      <c r="D997" s="4" t="s">
        <v>16</v>
      </c>
      <c r="E997" s="7" t="s">
        <v>20</v>
      </c>
      <c r="F997" s="1">
        <v>-1.0542904126985999</v>
      </c>
      <c r="G997" s="1">
        <v>2.0308929270785301E-4</v>
      </c>
      <c r="H997" s="1">
        <v>-0.76653465989450797</v>
      </c>
      <c r="I997" s="1">
        <v>2.9250293556688399E-3</v>
      </c>
      <c r="J997" s="1">
        <v>-0.76003016945398405</v>
      </c>
      <c r="K997" s="1">
        <v>4.5633060755474299E-3</v>
      </c>
      <c r="L997" s="1">
        <v>-1.2070538410738001</v>
      </c>
      <c r="M997" s="1">
        <v>5.3274097554253099E-5</v>
      </c>
      <c r="N997" s="3">
        <v>-0.30040270029666999</v>
      </c>
      <c r="O997" s="3">
        <v>0.29819116343393198</v>
      </c>
      <c r="P997" s="3">
        <v>-0.36949302460857902</v>
      </c>
      <c r="Q997" s="3">
        <v>0.16719288801145801</v>
      </c>
      <c r="R997" s="3">
        <v>9.8475057254686901E-2</v>
      </c>
      <c r="S997" s="3">
        <v>0.77357854295339401</v>
      </c>
      <c r="T997" s="3">
        <v>-0.56278254806789296</v>
      </c>
      <c r="U997" s="3">
        <v>3.2357559834428902E-2</v>
      </c>
    </row>
    <row r="998" spans="1:21">
      <c r="A998" s="2" t="s">
        <v>2685</v>
      </c>
      <c r="B998" s="2" t="s">
        <v>6312</v>
      </c>
      <c r="C998" s="6" t="s">
        <v>846</v>
      </c>
      <c r="D998" s="4" t="s">
        <v>16</v>
      </c>
      <c r="E998" s="7" t="s">
        <v>20</v>
      </c>
      <c r="F998" s="1">
        <v>-1.06200371590031</v>
      </c>
      <c r="G998" s="1">
        <v>3.62510135565729E-5</v>
      </c>
      <c r="H998" s="1">
        <v>-0.94189056135391602</v>
      </c>
      <c r="I998" s="1">
        <v>1.17761152803113E-4</v>
      </c>
      <c r="J998" s="1">
        <v>-0.94719528074808101</v>
      </c>
      <c r="K998" s="1">
        <v>1.77554067323715E-4</v>
      </c>
      <c r="L998" s="1">
        <v>-1.3203320835807</v>
      </c>
      <c r="M998" s="1">
        <v>4.3419092171761199E-6</v>
      </c>
      <c r="N998" s="3">
        <v>-0.71427608356327399</v>
      </c>
      <c r="O998" s="3">
        <v>2.3119042790270901E-3</v>
      </c>
      <c r="P998" s="3">
        <v>-0.77996482134632905</v>
      </c>
      <c r="Q998" s="3">
        <v>9.8478269087676207E-4</v>
      </c>
      <c r="R998" s="3">
        <v>-0.59275282384825001</v>
      </c>
      <c r="S998" s="3">
        <v>6.9946843604073803E-3</v>
      </c>
      <c r="T998" s="3">
        <v>-0.92713447607657395</v>
      </c>
      <c r="U998" s="3">
        <v>2.8783091653079E-4</v>
      </c>
    </row>
    <row r="999" spans="1:21">
      <c r="A999" s="2" t="s">
        <v>1934</v>
      </c>
      <c r="B999" s="2" t="s">
        <v>6313</v>
      </c>
      <c r="C999" s="6" t="s">
        <v>1935</v>
      </c>
      <c r="D999" s="4" t="s">
        <v>3</v>
      </c>
      <c r="E999" s="7" t="s">
        <v>20</v>
      </c>
      <c r="F999" s="1">
        <v>-1.06998293320605</v>
      </c>
      <c r="G999" s="1">
        <v>9.0852203667255797E-6</v>
      </c>
      <c r="H999" s="1">
        <v>-0.52245437973396103</v>
      </c>
      <c r="I999" s="1">
        <v>5.40218289648385E-3</v>
      </c>
      <c r="J999" s="1">
        <v>-0.769186423453602</v>
      </c>
      <c r="K999" s="1">
        <v>3.6737218910313802E-4</v>
      </c>
      <c r="L999" s="1">
        <v>-0.692213696098127</v>
      </c>
      <c r="M999" s="1">
        <v>5.2970760346199004E-4</v>
      </c>
      <c r="N999" s="3">
        <v>-0.33001761255504097</v>
      </c>
      <c r="O999" s="3">
        <v>9.7348833909089993E-2</v>
      </c>
      <c r="P999" s="3">
        <v>-0.30634740508312702</v>
      </c>
      <c r="Q999" s="3">
        <v>0.115747026822588</v>
      </c>
      <c r="R999" s="3">
        <v>-0.96126436939918303</v>
      </c>
      <c r="S999" s="3">
        <v>4.6658985366448998E-5</v>
      </c>
      <c r="T999" s="3">
        <v>5.69713916811505E-2</v>
      </c>
      <c r="U999" s="3">
        <v>0.82878906663788798</v>
      </c>
    </row>
    <row r="1000" spans="1:21">
      <c r="A1000" s="2" t="s">
        <v>3369</v>
      </c>
      <c r="B1000" s="2" t="s">
        <v>6314</v>
      </c>
      <c r="C1000" s="6" t="s">
        <v>3370</v>
      </c>
      <c r="D1000" s="4" t="s">
        <v>16</v>
      </c>
      <c r="E1000" s="7" t="s">
        <v>20</v>
      </c>
      <c r="F1000" s="1">
        <v>-1.07141731518967</v>
      </c>
      <c r="G1000" s="1">
        <v>3.11610675217294E-4</v>
      </c>
      <c r="H1000" s="1">
        <v>-1.6738543929893801</v>
      </c>
      <c r="I1000" s="1">
        <v>3.5602355289092E-6</v>
      </c>
      <c r="J1000" s="1">
        <v>-0.86200436922078805</v>
      </c>
      <c r="K1000" s="1">
        <v>2.8330640755768002E-3</v>
      </c>
      <c r="L1000" s="1">
        <v>-0.80818834899125802</v>
      </c>
      <c r="M1000" s="1">
        <v>2.8282728610640102E-3</v>
      </c>
      <c r="N1000" s="3">
        <v>-0.63768737870852099</v>
      </c>
      <c r="O1000" s="3">
        <v>2.3672596511592901E-2</v>
      </c>
      <c r="P1000" s="3">
        <v>-1.2805945669302601</v>
      </c>
      <c r="Q1000" s="3">
        <v>9.1605978831954998E-5</v>
      </c>
      <c r="R1000" s="3">
        <v>-1.42616340832929</v>
      </c>
      <c r="S1000" s="3">
        <v>3.46810524939208E-5</v>
      </c>
      <c r="T1000" s="3">
        <v>-0.55121499367453597</v>
      </c>
      <c r="U1000" s="3">
        <v>4.86235857965963E-2</v>
      </c>
    </row>
    <row r="1001" spans="1:21">
      <c r="A1001" s="2" t="s">
        <v>3075</v>
      </c>
      <c r="B1001" s="2" t="s">
        <v>6315</v>
      </c>
      <c r="C1001" s="6" t="s">
        <v>3076</v>
      </c>
      <c r="D1001" s="4" t="s">
        <v>16</v>
      </c>
      <c r="E1001" s="7" t="s">
        <v>20</v>
      </c>
      <c r="F1001" s="1">
        <v>-1.08436445025696</v>
      </c>
      <c r="G1001" s="1">
        <v>1.2952754307973E-3</v>
      </c>
      <c r="H1001" s="1">
        <v>-0.95594374472144705</v>
      </c>
      <c r="I1001" s="1">
        <v>3.3351516694238E-3</v>
      </c>
      <c r="J1001" s="1">
        <v>-0.99281859225571401</v>
      </c>
      <c r="K1001" s="1">
        <v>3.6953441761391399E-3</v>
      </c>
      <c r="L1001" s="1">
        <v>-1.0858780618872099</v>
      </c>
      <c r="M1001" s="1">
        <v>1.1060856316872001E-3</v>
      </c>
      <c r="N1001" s="3">
        <v>-0.95246038787799903</v>
      </c>
      <c r="O1001" s="3">
        <v>5.7171046154176099E-3</v>
      </c>
      <c r="P1001" s="3">
        <v>-1.0552085107237501</v>
      </c>
      <c r="Q1001" s="3">
        <v>2.3167042793787299E-3</v>
      </c>
      <c r="R1001" s="3">
        <v>-1.09546713948966</v>
      </c>
      <c r="S1001" s="3">
        <v>1.60760283372678E-3</v>
      </c>
      <c r="T1001" s="3">
        <v>-0.95216187391102902</v>
      </c>
      <c r="U1001" s="3">
        <v>5.8170444793967701E-3</v>
      </c>
    </row>
    <row r="1002" spans="1:21">
      <c r="A1002" s="2" t="s">
        <v>2291</v>
      </c>
      <c r="B1002" s="2" t="s">
        <v>6316</v>
      </c>
      <c r="C1002" s="6" t="s">
        <v>2292</v>
      </c>
      <c r="D1002" s="4" t="s">
        <v>26</v>
      </c>
      <c r="E1002" s="7" t="s">
        <v>20</v>
      </c>
      <c r="F1002" s="1">
        <v>-1.0908959177262401</v>
      </c>
      <c r="G1002" s="1">
        <v>2.9255713002398597E-4</v>
      </c>
      <c r="H1002" s="1">
        <v>-0.92923267483877703</v>
      </c>
      <c r="I1002" s="1">
        <v>1.15875733656925E-3</v>
      </c>
      <c r="J1002" s="1">
        <v>-0.82428957223808896</v>
      </c>
      <c r="K1002" s="1">
        <v>4.3146582609552E-3</v>
      </c>
      <c r="L1002" s="1">
        <v>-1.24566051084788</v>
      </c>
      <c r="M1002" s="1">
        <v>7.8740160421228095E-5</v>
      </c>
      <c r="N1002" s="3">
        <v>-0.79394638526661199</v>
      </c>
      <c r="O1002" s="3">
        <v>6.3974271901414597E-3</v>
      </c>
      <c r="P1002" s="3">
        <v>-0.641791499363768</v>
      </c>
      <c r="Q1002" s="3">
        <v>2.1802493811865699E-2</v>
      </c>
      <c r="R1002" s="3">
        <v>-0.51143695950535695</v>
      </c>
      <c r="S1002" s="3">
        <v>6.15257006863364E-2</v>
      </c>
      <c r="T1002" s="3">
        <v>-0.547582643135339</v>
      </c>
      <c r="U1002" s="3">
        <v>5.2665076133995903E-2</v>
      </c>
    </row>
    <row r="1003" spans="1:21">
      <c r="A1003" s="2" t="s">
        <v>2364</v>
      </c>
      <c r="B1003" s="2" t="s">
        <v>6317</v>
      </c>
      <c r="C1003" s="6" t="s">
        <v>2365</v>
      </c>
      <c r="D1003" s="4" t="s">
        <v>19</v>
      </c>
      <c r="E1003" s="7" t="s">
        <v>20</v>
      </c>
      <c r="F1003" s="1">
        <v>-1.0955698778863601</v>
      </c>
      <c r="G1003" s="1">
        <v>8.5429185974776104E-5</v>
      </c>
      <c r="H1003" s="1">
        <v>-1.2725530527475499</v>
      </c>
      <c r="I1003" s="1">
        <v>1.8870607462826501E-5</v>
      </c>
      <c r="J1003" s="1">
        <v>-0.91564321195450005</v>
      </c>
      <c r="K1003" s="1">
        <v>6.8970531959867596E-4</v>
      </c>
      <c r="L1003" s="1">
        <v>-1.3604051225325999</v>
      </c>
      <c r="M1003" s="1">
        <v>1.040830528596E-5</v>
      </c>
      <c r="N1003" s="3">
        <v>-0.26517534885140598</v>
      </c>
      <c r="O1003" s="3">
        <v>0.34163431984089399</v>
      </c>
      <c r="P1003" s="3">
        <v>-0.96148725398877999</v>
      </c>
      <c r="Q1003" s="3">
        <v>4.5988569324463801E-4</v>
      </c>
      <c r="R1003" s="3">
        <v>-0.52041995508279504</v>
      </c>
      <c r="S1003" s="3">
        <v>3.07187778141415E-2</v>
      </c>
      <c r="T1003" s="3">
        <v>-3.00481434038797E-2</v>
      </c>
      <c r="U1003" s="3">
        <v>0.93392997231532904</v>
      </c>
    </row>
    <row r="1004" spans="1:21">
      <c r="A1004" s="2" t="s">
        <v>1741</v>
      </c>
      <c r="B1004" s="2" t="s">
        <v>6318</v>
      </c>
      <c r="C1004" s="6" t="s">
        <v>1742</v>
      </c>
      <c r="D1004" s="4" t="s">
        <v>13</v>
      </c>
      <c r="E1004" s="7" t="s">
        <v>20</v>
      </c>
      <c r="F1004" s="1">
        <v>-1.1143421128247599</v>
      </c>
      <c r="G1004" s="1">
        <v>8.1144040737923107E-5</v>
      </c>
      <c r="H1004" s="1">
        <v>-0.93421696727501002</v>
      </c>
      <c r="I1004" s="1">
        <v>4.1068075559139101E-4</v>
      </c>
      <c r="J1004" s="1">
        <v>-1.0355497065863599</v>
      </c>
      <c r="K1004" s="1">
        <v>2.5763311041636101E-4</v>
      </c>
      <c r="L1004" s="1">
        <v>-0.91104984940304601</v>
      </c>
      <c r="M1004" s="1">
        <v>4.59192629558929E-4</v>
      </c>
      <c r="N1004" s="3">
        <v>-0.81610891669917296</v>
      </c>
      <c r="O1004" s="3">
        <v>2.2689242682614602E-3</v>
      </c>
      <c r="P1004" s="3">
        <v>-0.73820570251420203</v>
      </c>
      <c r="Q1004" s="3">
        <v>4.1939277012534599E-3</v>
      </c>
      <c r="R1004" s="3">
        <v>-0.79120599010598403</v>
      </c>
      <c r="S1004" s="3">
        <v>2.29614881380415E-3</v>
      </c>
      <c r="T1004" s="3">
        <v>-1.65749617099832</v>
      </c>
      <c r="U1004" s="3">
        <v>4.7841335380712803E-6</v>
      </c>
    </row>
    <row r="1005" spans="1:21">
      <c r="A1005" s="2" t="s">
        <v>2918</v>
      </c>
      <c r="B1005" s="2" t="s">
        <v>6319</v>
      </c>
      <c r="C1005" s="6" t="s">
        <v>1302</v>
      </c>
      <c r="D1005" s="4" t="s">
        <v>16</v>
      </c>
      <c r="E1005" s="7" t="s">
        <v>20</v>
      </c>
      <c r="F1005" s="1">
        <v>-1.1317574915675599</v>
      </c>
      <c r="G1005" s="1">
        <v>2.90581364273745E-4</v>
      </c>
      <c r="H1005" s="1">
        <v>-0.72549677174015004</v>
      </c>
      <c r="I1005" s="1">
        <v>9.3191786152318802E-3</v>
      </c>
      <c r="J1005" s="1">
        <v>-0.80108269039760704</v>
      </c>
      <c r="K1005" s="1">
        <v>6.75418333770012E-3</v>
      </c>
      <c r="L1005" s="1">
        <v>-1.1530914020291001</v>
      </c>
      <c r="M1005" s="1">
        <v>2.1763951854121799E-4</v>
      </c>
      <c r="N1005" s="3">
        <v>-0.35262949524410803</v>
      </c>
      <c r="O1005" s="3">
        <v>0.26763781820905902</v>
      </c>
      <c r="P1005" s="3">
        <v>-0.56496811286740201</v>
      </c>
      <c r="Q1005" s="3">
        <v>5.0194141153031099E-2</v>
      </c>
      <c r="R1005" s="3">
        <v>-0.685686969933055</v>
      </c>
      <c r="S1005" s="3">
        <v>1.6584316618809599E-2</v>
      </c>
      <c r="T1005" s="3">
        <v>-1.13655041123173</v>
      </c>
      <c r="U1005" s="3">
        <v>5.6170742874632701E-4</v>
      </c>
    </row>
    <row r="1006" spans="1:21">
      <c r="A1006" s="2" t="s">
        <v>2655</v>
      </c>
      <c r="B1006" s="2" t="s">
        <v>6320</v>
      </c>
      <c r="C1006" s="6" t="s">
        <v>453</v>
      </c>
      <c r="D1006" s="4" t="s">
        <v>13</v>
      </c>
      <c r="E1006" s="7" t="s">
        <v>20</v>
      </c>
      <c r="F1006" s="1">
        <v>-1.1460813846686699</v>
      </c>
      <c r="G1006" s="1">
        <v>2.9768509652846502E-4</v>
      </c>
      <c r="H1006" s="1">
        <v>-1.2728027930168</v>
      </c>
      <c r="I1006" s="1">
        <v>1.12521468617246E-4</v>
      </c>
      <c r="J1006" s="1">
        <v>-0.86055460939957495</v>
      </c>
      <c r="K1006" s="1">
        <v>4.5829287332583299E-3</v>
      </c>
      <c r="L1006" s="1">
        <v>-1.0319698329748299</v>
      </c>
      <c r="M1006" s="1">
        <v>6.5300958434799899E-4</v>
      </c>
      <c r="N1006" s="3">
        <v>-1.16876156279489</v>
      </c>
      <c r="O1006" s="3">
        <v>4.8029631972856899E-4</v>
      </c>
      <c r="P1006" s="3">
        <v>-1.2041924675770099</v>
      </c>
      <c r="Q1006" s="3">
        <v>3.02496432530014E-4</v>
      </c>
      <c r="R1006" s="3">
        <v>-0.92891583425729596</v>
      </c>
      <c r="S1006" s="3">
        <v>2.4047706406553401E-3</v>
      </c>
      <c r="T1006" s="3">
        <v>-1.86495437303996</v>
      </c>
      <c r="U1006" s="3">
        <v>7.8079230109589206E-6</v>
      </c>
    </row>
    <row r="1007" spans="1:21">
      <c r="A1007" s="2" t="s">
        <v>3339</v>
      </c>
      <c r="B1007" s="2" t="s">
        <v>6321</v>
      </c>
      <c r="C1007" s="6" t="s">
        <v>1045</v>
      </c>
      <c r="D1007" s="4" t="s">
        <v>3</v>
      </c>
      <c r="E1007" s="7" t="s">
        <v>20</v>
      </c>
      <c r="F1007" s="1">
        <v>-1.1650968830198201</v>
      </c>
      <c r="G1007" s="1">
        <v>3.76454916648008E-6</v>
      </c>
      <c r="H1007" s="1">
        <v>-0.54167120899202503</v>
      </c>
      <c r="I1007" s="1">
        <v>4.1822123648180701E-3</v>
      </c>
      <c r="J1007" s="1">
        <v>-0.60305378576061197</v>
      </c>
      <c r="K1007" s="1">
        <v>2.7417111249756999E-3</v>
      </c>
      <c r="L1007" s="1">
        <v>-1.0697048075093001</v>
      </c>
      <c r="M1007" s="1">
        <v>9.8969929966841501E-6</v>
      </c>
      <c r="N1007" s="3">
        <v>-0.45593774874236698</v>
      </c>
      <c r="O1007" s="3">
        <v>2.0370683971161999E-2</v>
      </c>
      <c r="P1007" s="3">
        <v>-0.35738757185145498</v>
      </c>
      <c r="Q1007" s="3">
        <v>6.3012527639947094E-2</v>
      </c>
      <c r="R1007" s="3">
        <v>-0.423029165981615</v>
      </c>
      <c r="S1007" s="3">
        <v>2.5071803726282399E-2</v>
      </c>
      <c r="T1007" s="3">
        <v>-0.44080860435881403</v>
      </c>
      <c r="U1007" s="3">
        <v>2.41822646101146E-2</v>
      </c>
    </row>
    <row r="1008" spans="1:21">
      <c r="A1008" s="2" t="s">
        <v>3054</v>
      </c>
      <c r="B1008" s="2" t="s">
        <v>6322</v>
      </c>
      <c r="C1008" s="6" t="s">
        <v>3055</v>
      </c>
      <c r="D1008" s="4" t="s">
        <v>16</v>
      </c>
      <c r="E1008" s="7" t="s">
        <v>20</v>
      </c>
      <c r="F1008" s="1">
        <v>-1.1741933921774601</v>
      </c>
      <c r="G1008" s="1">
        <v>5.0372330870889699E-5</v>
      </c>
      <c r="H1008" s="1">
        <v>-1.51376800035839</v>
      </c>
      <c r="I1008" s="1">
        <v>3.5602355289092E-6</v>
      </c>
      <c r="J1008" s="1">
        <v>-1.27090796115009</v>
      </c>
      <c r="K1008" s="1">
        <v>3.9598937761580902E-5</v>
      </c>
      <c r="L1008" s="1">
        <v>-0.994913450087614</v>
      </c>
      <c r="M1008" s="1">
        <v>2.18358885994604E-4</v>
      </c>
      <c r="N1008" s="3">
        <v>-1.03990970514239</v>
      </c>
      <c r="O1008" s="3">
        <v>3.2711427406071801E-4</v>
      </c>
      <c r="P1008" s="3">
        <v>-1.35576876368278</v>
      </c>
      <c r="Q1008" s="3">
        <v>2.0818011145279699E-5</v>
      </c>
      <c r="R1008" s="3">
        <v>-1.14780800928205</v>
      </c>
      <c r="S1008" s="3">
        <v>1.0081789208206E-4</v>
      </c>
      <c r="T1008" s="3">
        <v>-1.3180349908366</v>
      </c>
      <c r="U1008" s="3">
        <v>4.1102698937122697E-5</v>
      </c>
    </row>
    <row r="1009" spans="1:21">
      <c r="A1009" s="2" t="s">
        <v>1780</v>
      </c>
      <c r="B1009" s="2" t="s">
        <v>6323</v>
      </c>
      <c r="C1009" s="6" t="s">
        <v>1781</v>
      </c>
      <c r="D1009" s="4" t="s">
        <v>3</v>
      </c>
      <c r="E1009" s="7" t="s">
        <v>20</v>
      </c>
      <c r="F1009" s="1">
        <v>-1.17860384959719</v>
      </c>
      <c r="G1009" s="1">
        <v>8.1555943749063206E-6</v>
      </c>
      <c r="H1009" s="1">
        <v>-1.3127123745424301</v>
      </c>
      <c r="I1009" s="1">
        <v>2.5281987528515802E-6</v>
      </c>
      <c r="J1009" s="1">
        <v>-0.70683140950420298</v>
      </c>
      <c r="K1009" s="1">
        <v>1.55019270174447E-3</v>
      </c>
      <c r="L1009" s="1">
        <v>-1.20779515332967</v>
      </c>
      <c r="M1009" s="1">
        <v>6.9772744588564498E-6</v>
      </c>
      <c r="N1009" s="3">
        <v>-0.154464660092485</v>
      </c>
      <c r="O1009" s="3">
        <v>0.560214726155708</v>
      </c>
      <c r="P1009" s="3">
        <v>-0.167546489577035</v>
      </c>
      <c r="Q1009" s="3">
        <v>0.49971083155074802</v>
      </c>
      <c r="R1009" s="3">
        <v>-0.77093939480662199</v>
      </c>
      <c r="S1009" s="3">
        <v>7.1643344742258004E-4</v>
      </c>
      <c r="T1009" s="3">
        <v>0.41124748561988</v>
      </c>
      <c r="U1009" s="3">
        <v>5.2746277899356202E-2</v>
      </c>
    </row>
    <row r="1010" spans="1:21">
      <c r="A1010" s="2" t="s">
        <v>3240</v>
      </c>
      <c r="B1010" s="2" t="s">
        <v>6324</v>
      </c>
      <c r="C1010" s="6" t="s">
        <v>374</v>
      </c>
      <c r="D1010" s="4" t="s">
        <v>13</v>
      </c>
      <c r="E1010" s="7" t="s">
        <v>20</v>
      </c>
      <c r="F1010" s="1">
        <v>-1.1788434452827601</v>
      </c>
      <c r="G1010" s="1">
        <v>9.1292118945624095E-5</v>
      </c>
      <c r="H1010" s="1">
        <v>-0.797697760754008</v>
      </c>
      <c r="I1010" s="1">
        <v>2.6810469570766799E-3</v>
      </c>
      <c r="J1010" s="1">
        <v>-0.96403262825820901</v>
      </c>
      <c r="K1010" s="1">
        <v>8.8008952028527702E-4</v>
      </c>
      <c r="L1010" s="1">
        <v>-1.1498692188030999</v>
      </c>
      <c r="M1010" s="1">
        <v>1.07359414345367E-4</v>
      </c>
      <c r="N1010" s="3">
        <v>-0.38830257240805099</v>
      </c>
      <c r="O1010" s="3">
        <v>0.16906691519602501</v>
      </c>
      <c r="P1010" s="3">
        <v>-0.14603683054443001</v>
      </c>
      <c r="Q1010" s="3">
        <v>0.679330254852611</v>
      </c>
      <c r="R1010" s="3">
        <v>-0.347867821966723</v>
      </c>
      <c r="S1010" s="3">
        <v>0.19799249361322899</v>
      </c>
      <c r="T1010" s="3">
        <v>-0.45979571714836198</v>
      </c>
      <c r="U1010" s="3">
        <v>8.9211031130513402E-2</v>
      </c>
    </row>
    <row r="1011" spans="1:21">
      <c r="A1011" s="2" t="s">
        <v>2695</v>
      </c>
      <c r="B1011" s="2" t="s">
        <v>6325</v>
      </c>
      <c r="C1011" s="6" t="s">
        <v>507</v>
      </c>
      <c r="D1011" s="4" t="s">
        <v>34</v>
      </c>
      <c r="E1011" s="7" t="s">
        <v>20</v>
      </c>
      <c r="F1011" s="1">
        <v>-1.1930671965450901</v>
      </c>
      <c r="G1011" s="1">
        <v>1.04903843358569E-6</v>
      </c>
      <c r="H1011" s="1">
        <v>-0.55934580623535801</v>
      </c>
      <c r="I1011" s="1">
        <v>1.5004421392918301E-3</v>
      </c>
      <c r="J1011" s="1">
        <v>-1.03963753771364</v>
      </c>
      <c r="K1011" s="1">
        <v>7.5221200667809704E-6</v>
      </c>
      <c r="L1011" s="1">
        <v>-0.993870466550829</v>
      </c>
      <c r="M1011" s="1">
        <v>7.3304638379903699E-6</v>
      </c>
      <c r="N1011" s="3">
        <v>-0.65791637818908899</v>
      </c>
      <c r="O1011" s="3">
        <v>7.2075073986284995E-4</v>
      </c>
      <c r="P1011" s="3">
        <v>-0.406465550716399</v>
      </c>
      <c r="Q1011" s="3">
        <v>1.9538106555623599E-2</v>
      </c>
      <c r="R1011" s="3">
        <v>-0.49965821967855101</v>
      </c>
      <c r="S1011" s="3">
        <v>4.6471974822439302E-3</v>
      </c>
      <c r="T1011" s="3">
        <v>-0.74807038472832799</v>
      </c>
      <c r="U1011" s="3">
        <v>2.5040058990633099E-4</v>
      </c>
    </row>
    <row r="1012" spans="1:21">
      <c r="A1012" s="2" t="s">
        <v>2402</v>
      </c>
      <c r="B1012" s="2" t="s">
        <v>6326</v>
      </c>
      <c r="C1012" s="6" t="s">
        <v>202</v>
      </c>
      <c r="D1012" s="4" t="s">
        <v>3</v>
      </c>
      <c r="E1012" s="7" t="s">
        <v>20</v>
      </c>
      <c r="F1012" s="1">
        <v>-1.2005757731218101</v>
      </c>
      <c r="G1012" s="1">
        <v>6.5748472824224699E-6</v>
      </c>
      <c r="H1012" s="1">
        <v>-1.5401398868798699</v>
      </c>
      <c r="I1012" s="1">
        <v>4.1383120261570599E-7</v>
      </c>
      <c r="J1012" s="1">
        <v>-0.79517564719924305</v>
      </c>
      <c r="K1012" s="1">
        <v>5.8103034399838995E-4</v>
      </c>
      <c r="L1012" s="1">
        <v>-1.3809050272063501</v>
      </c>
      <c r="M1012" s="1">
        <v>1.7684576543522101E-6</v>
      </c>
      <c r="N1012" s="3">
        <v>-0.57224230195805403</v>
      </c>
      <c r="O1012" s="3">
        <v>8.3925972477300794E-3</v>
      </c>
      <c r="P1012" s="3">
        <v>-1.28692212191832</v>
      </c>
      <c r="Q1012" s="3">
        <v>6.1498084840976898E-6</v>
      </c>
      <c r="R1012" s="3">
        <v>-0.88911937471048696</v>
      </c>
      <c r="S1012" s="3">
        <v>2.0960431306390001E-4</v>
      </c>
      <c r="T1012" s="3">
        <v>-1.05889633543788</v>
      </c>
      <c r="U1012" s="3">
        <v>5.9402585455713299E-5</v>
      </c>
    </row>
    <row r="1013" spans="1:21">
      <c r="A1013" s="2" t="s">
        <v>2988</v>
      </c>
      <c r="B1013" s="2" t="s">
        <v>6327</v>
      </c>
      <c r="C1013" s="6" t="s">
        <v>2989</v>
      </c>
      <c r="D1013" s="4" t="s">
        <v>16</v>
      </c>
      <c r="E1013" s="7" t="s">
        <v>20</v>
      </c>
      <c r="F1013" s="1">
        <v>-1.20385993897774</v>
      </c>
      <c r="G1013" s="1">
        <v>3.08585857002508E-5</v>
      </c>
      <c r="H1013" s="1">
        <v>-1.1739754230033601</v>
      </c>
      <c r="I1013" s="1">
        <v>3.8461500611795802E-5</v>
      </c>
      <c r="J1013" s="1">
        <v>-1.0758842138573099</v>
      </c>
      <c r="K1013" s="1">
        <v>1.5016898932451001E-4</v>
      </c>
      <c r="L1013" s="1">
        <v>-1.0625888196989299</v>
      </c>
      <c r="M1013" s="1">
        <v>9.6251530695271796E-5</v>
      </c>
      <c r="N1013" s="3">
        <v>-0.157277522349482</v>
      </c>
      <c r="O1013" s="3">
        <v>0.62533344247216305</v>
      </c>
      <c r="P1013" s="3">
        <v>-0.61949238144391205</v>
      </c>
      <c r="Q1013" s="3">
        <v>1.18424394240107E-2</v>
      </c>
      <c r="R1013" s="3">
        <v>7.8714660286198807E-2</v>
      </c>
      <c r="S1013" s="3">
        <v>0.81054665543030302</v>
      </c>
      <c r="T1013" s="3">
        <v>-0.52779792872269604</v>
      </c>
      <c r="U1013" s="3">
        <v>3.2445387690659903E-2</v>
      </c>
    </row>
    <row r="1014" spans="1:21">
      <c r="A1014" s="2" t="s">
        <v>1826</v>
      </c>
      <c r="B1014" s="2" t="s">
        <v>6328</v>
      </c>
      <c r="C1014" s="6" t="s">
        <v>202</v>
      </c>
      <c r="D1014" s="4" t="s">
        <v>3</v>
      </c>
      <c r="E1014" s="7" t="s">
        <v>20</v>
      </c>
      <c r="F1014" s="1">
        <v>-1.21310240243399</v>
      </c>
      <c r="G1014" s="1">
        <v>2.3321298512409401E-4</v>
      </c>
      <c r="H1014" s="1">
        <v>-0.95268050668348403</v>
      </c>
      <c r="I1014" s="1">
        <v>1.8150603042853201E-3</v>
      </c>
      <c r="J1014" s="1">
        <v>-0.99998671863830202</v>
      </c>
      <c r="K1014" s="1">
        <v>1.82820967991161E-3</v>
      </c>
      <c r="L1014" s="1">
        <v>-0.76889735135151005</v>
      </c>
      <c r="M1014" s="1">
        <v>7.5733670142899504E-3</v>
      </c>
      <c r="N1014" s="3">
        <v>-0.63331994978959805</v>
      </c>
      <c r="O1014" s="3">
        <v>3.9671861218777797E-2</v>
      </c>
      <c r="P1014" s="3">
        <v>-1.1735389617068499</v>
      </c>
      <c r="Q1014" s="3">
        <v>4.9195193480047002E-4</v>
      </c>
      <c r="R1014" s="3">
        <v>-0.780882554851558</v>
      </c>
      <c r="S1014" s="3">
        <v>9.8054847542556993E-3</v>
      </c>
      <c r="T1014" s="3">
        <v>-0.72357236795796498</v>
      </c>
      <c r="U1014" s="3">
        <v>1.9113430165893001E-2</v>
      </c>
    </row>
    <row r="1015" spans="1:21">
      <c r="A1015" s="2" t="s">
        <v>2355</v>
      </c>
      <c r="B1015" s="2" t="s">
        <v>6329</v>
      </c>
      <c r="C1015" s="6" t="s">
        <v>2356</v>
      </c>
      <c r="D1015" s="4" t="s">
        <v>13</v>
      </c>
      <c r="E1015" s="7" t="s">
        <v>20</v>
      </c>
      <c r="F1015" s="1">
        <v>-1.2306016581858501</v>
      </c>
      <c r="G1015" s="1">
        <v>1.1167347630545E-5</v>
      </c>
      <c r="H1015" s="1">
        <v>-1.69138471313827</v>
      </c>
      <c r="I1015" s="1">
        <v>3.35344733876363E-7</v>
      </c>
      <c r="J1015" s="1">
        <v>-0.90634526496843504</v>
      </c>
      <c r="K1015" s="1">
        <v>3.5371337075126402E-4</v>
      </c>
      <c r="L1015" s="1">
        <v>-1.20045972973773</v>
      </c>
      <c r="M1015" s="1">
        <v>1.4974650462059099E-5</v>
      </c>
      <c r="N1015" s="3">
        <v>-0.73364701505331298</v>
      </c>
      <c r="O1015" s="3">
        <v>2.3992456914649599E-3</v>
      </c>
      <c r="P1015" s="3">
        <v>-1.2757074403400901</v>
      </c>
      <c r="Q1015" s="3">
        <v>1.4302195622522001E-5</v>
      </c>
      <c r="R1015" s="3">
        <v>-0.59266581067538704</v>
      </c>
      <c r="S1015" s="3">
        <v>8.6762171325185308E-3</v>
      </c>
      <c r="T1015" s="3">
        <v>-1.36536400693709</v>
      </c>
      <c r="U1015" s="3">
        <v>1.14339443180945E-5</v>
      </c>
    </row>
    <row r="1016" spans="1:21">
      <c r="A1016" s="2" t="s">
        <v>2968</v>
      </c>
      <c r="B1016" s="2" t="s">
        <v>6330</v>
      </c>
      <c r="C1016" s="6" t="s">
        <v>374</v>
      </c>
      <c r="D1016" s="4" t="s">
        <v>34</v>
      </c>
      <c r="E1016" s="7" t="s">
        <v>20</v>
      </c>
      <c r="F1016" s="1">
        <v>-1.2392886464763</v>
      </c>
      <c r="G1016" s="1">
        <v>2.7177667204356597E-4</v>
      </c>
      <c r="H1016" s="1">
        <v>-1.74941877160588</v>
      </c>
      <c r="I1016" s="1">
        <v>9.0003028103787007E-6</v>
      </c>
      <c r="J1016" s="1">
        <v>-0.89881771682609202</v>
      </c>
      <c r="K1016" s="1">
        <v>5.42715186267324E-3</v>
      </c>
      <c r="L1016" s="1">
        <v>-1.6949372078592699</v>
      </c>
      <c r="M1016" s="1">
        <v>1.3341550369821699E-5</v>
      </c>
      <c r="N1016" s="3">
        <v>0.433157503801536</v>
      </c>
      <c r="O1016" s="3">
        <v>0.19840970381392301</v>
      </c>
      <c r="P1016" s="3">
        <v>-0.25920672277339701</v>
      </c>
      <c r="Q1016" s="3">
        <v>0.48333331681229802</v>
      </c>
      <c r="R1016" s="3">
        <v>0.52417351599989903</v>
      </c>
      <c r="S1016" s="3">
        <v>9.0733706715303397E-2</v>
      </c>
      <c r="T1016" s="3">
        <v>-8.2629100810282602E-2</v>
      </c>
      <c r="U1016" s="3">
        <v>0.84969396791083696</v>
      </c>
    </row>
    <row r="1017" spans="1:21">
      <c r="A1017" s="2" t="s">
        <v>1959</v>
      </c>
      <c r="B1017" s="2" t="s">
        <v>6331</v>
      </c>
      <c r="C1017" s="6" t="s">
        <v>1960</v>
      </c>
      <c r="D1017" s="4" t="s">
        <v>38</v>
      </c>
      <c r="E1017" s="7" t="s">
        <v>20</v>
      </c>
      <c r="F1017" s="1">
        <v>-1.2443673513401801</v>
      </c>
      <c r="G1017" s="1">
        <v>1.9814089552645099E-6</v>
      </c>
      <c r="H1017" s="1">
        <v>-0.52452166377828402</v>
      </c>
      <c r="I1017" s="1">
        <v>5.3679656695935704E-3</v>
      </c>
      <c r="J1017" s="1">
        <v>-0.68458472388017499</v>
      </c>
      <c r="K1017" s="1">
        <v>1.02328978126221E-3</v>
      </c>
      <c r="L1017" s="1">
        <v>-0.95653773754319704</v>
      </c>
      <c r="M1017" s="1">
        <v>2.9617844034863602E-5</v>
      </c>
      <c r="N1017" s="3">
        <v>-0.56548404111650796</v>
      </c>
      <c r="O1017" s="3">
        <v>5.1834201959307397E-3</v>
      </c>
      <c r="P1017" s="3">
        <v>-0.29902007955876397</v>
      </c>
      <c r="Q1017" s="3">
        <v>0.127676998469123</v>
      </c>
      <c r="R1017" s="3">
        <v>-1.0644977145392001</v>
      </c>
      <c r="S1017" s="3">
        <v>1.8841527546349901E-5</v>
      </c>
      <c r="T1017" s="3">
        <v>-0.47974657932828302</v>
      </c>
      <c r="U1017" s="3">
        <v>1.52574733184493E-2</v>
      </c>
    </row>
    <row r="1018" spans="1:21">
      <c r="A1018" s="2" t="s">
        <v>2065</v>
      </c>
      <c r="B1018" s="2" t="s">
        <v>6332</v>
      </c>
      <c r="C1018" s="6" t="s">
        <v>2066</v>
      </c>
      <c r="D1018" s="4" t="s">
        <v>16</v>
      </c>
      <c r="E1018" s="7" t="s">
        <v>20</v>
      </c>
      <c r="F1018" s="1">
        <v>-1.2471986729803699</v>
      </c>
      <c r="G1018" s="1">
        <v>8.6903731664962399E-3</v>
      </c>
      <c r="H1018" s="1">
        <v>-1.8153461052473501</v>
      </c>
      <c r="I1018" s="1">
        <v>4.3610491100413903E-4</v>
      </c>
      <c r="J1018" s="1">
        <v>-1.62178355829387</v>
      </c>
      <c r="K1018" s="1">
        <v>1.7223146251925301E-3</v>
      </c>
      <c r="L1018" s="1">
        <v>-1.4585625142708001</v>
      </c>
      <c r="M1018" s="1">
        <v>2.3812899031139798E-3</v>
      </c>
      <c r="N1018" s="3">
        <v>-2.4960475341918502</v>
      </c>
      <c r="O1018" s="3">
        <v>4.9908780354928202E-5</v>
      </c>
      <c r="P1018" s="3">
        <v>-2.2758113868791598</v>
      </c>
      <c r="Q1018" s="3">
        <v>8.5983238382428495E-5</v>
      </c>
      <c r="R1018" s="3">
        <v>-2.8877068419454401</v>
      </c>
      <c r="S1018" s="3">
        <v>9.6648801527812994E-6</v>
      </c>
      <c r="T1018" s="3">
        <v>-1.61094317393271</v>
      </c>
      <c r="U1018" s="3">
        <v>2.21308473253922E-3</v>
      </c>
    </row>
    <row r="1019" spans="1:21">
      <c r="A1019" s="2" t="s">
        <v>1911</v>
      </c>
      <c r="B1019" s="2" t="s">
        <v>6333</v>
      </c>
      <c r="C1019" s="6" t="s">
        <v>1045</v>
      </c>
      <c r="D1019" s="4" t="s">
        <v>3</v>
      </c>
      <c r="E1019" s="7" t="s">
        <v>20</v>
      </c>
      <c r="F1019" s="1">
        <v>-1.2686211596728501</v>
      </c>
      <c r="G1019" s="1">
        <v>1.21687429191928E-4</v>
      </c>
      <c r="H1019" s="1">
        <v>-0.99792333270743805</v>
      </c>
      <c r="I1019" s="1">
        <v>1.0343353839905099E-3</v>
      </c>
      <c r="J1019" s="1">
        <v>-0.93546069599137704</v>
      </c>
      <c r="K1019" s="1">
        <v>2.5489381445427299E-3</v>
      </c>
      <c r="L1019" s="1">
        <v>-0.75222074252879201</v>
      </c>
      <c r="M1019" s="1">
        <v>7.5159991960060601E-3</v>
      </c>
      <c r="N1019" s="3">
        <v>-0.54932517201901998</v>
      </c>
      <c r="O1019" s="3">
        <v>7.0015189520189605E-2</v>
      </c>
      <c r="P1019" s="3">
        <v>-0.50056233126376304</v>
      </c>
      <c r="Q1019" s="3">
        <v>9.2065544834658494E-2</v>
      </c>
      <c r="R1019" s="3">
        <v>-0.44477649118572399</v>
      </c>
      <c r="S1019" s="3">
        <v>0.129938214276764</v>
      </c>
      <c r="T1019" s="3">
        <v>-0.154837613594622</v>
      </c>
      <c r="U1019" s="3">
        <v>0.67028663899108598</v>
      </c>
    </row>
    <row r="1020" spans="1:21">
      <c r="A1020" s="2" t="s">
        <v>2520</v>
      </c>
      <c r="B1020" s="2" t="s">
        <v>6334</v>
      </c>
      <c r="C1020" s="6" t="s">
        <v>2521</v>
      </c>
      <c r="D1020" s="4" t="s">
        <v>19</v>
      </c>
      <c r="E1020" s="7" t="s">
        <v>20</v>
      </c>
      <c r="F1020" s="1">
        <v>-1.2778006081264499</v>
      </c>
      <c r="G1020" s="1">
        <v>6.4817642589026704E-6</v>
      </c>
      <c r="H1020" s="1">
        <v>-1.40061131564831</v>
      </c>
      <c r="I1020" s="1">
        <v>2.37893570398412E-6</v>
      </c>
      <c r="J1020" s="1">
        <v>-0.757528348263801</v>
      </c>
      <c r="K1020" s="1">
        <v>1.42826041775187E-3</v>
      </c>
      <c r="L1020" s="1">
        <v>-1.13132495297973</v>
      </c>
      <c r="M1020" s="1">
        <v>2.3308996455290999E-5</v>
      </c>
      <c r="N1020" s="3">
        <v>-0.73753838557033902</v>
      </c>
      <c r="O1020" s="3">
        <v>2.0911365436543199E-3</v>
      </c>
      <c r="P1020" s="3">
        <v>-1.1312547766124701</v>
      </c>
      <c r="Q1020" s="3">
        <v>3.8581606770296397E-5</v>
      </c>
      <c r="R1020" s="3">
        <v>-0.70197140826527105</v>
      </c>
      <c r="S1020" s="3">
        <v>2.4331833647384901E-3</v>
      </c>
      <c r="T1020" s="3">
        <v>-0.596090184486611</v>
      </c>
      <c r="U1020" s="3">
        <v>9.5830646409369499E-3</v>
      </c>
    </row>
    <row r="1021" spans="1:21">
      <c r="A1021" s="2" t="s">
        <v>2919</v>
      </c>
      <c r="B1021" s="2" t="s">
        <v>6335</v>
      </c>
      <c r="C1021" s="6" t="s">
        <v>1973</v>
      </c>
      <c r="D1021" s="4" t="s">
        <v>16</v>
      </c>
      <c r="E1021" s="7" t="s">
        <v>20</v>
      </c>
      <c r="F1021" s="1">
        <v>-1.2904925530487501</v>
      </c>
      <c r="G1021" s="1">
        <v>2.8328592234537799E-5</v>
      </c>
      <c r="H1021" s="1">
        <v>-0.80207079317094099</v>
      </c>
      <c r="I1021" s="1">
        <v>2.0479598221215599E-3</v>
      </c>
      <c r="J1021" s="1">
        <v>-0.91005681561225105</v>
      </c>
      <c r="K1021" s="1">
        <v>1.1060792136190301E-3</v>
      </c>
      <c r="L1021" s="1">
        <v>-1.00465890786548</v>
      </c>
      <c r="M1021" s="1">
        <v>2.7656883923899301E-4</v>
      </c>
      <c r="N1021" s="3">
        <v>-0.39007679666936701</v>
      </c>
      <c r="O1021" s="3">
        <v>0.15195609269052801</v>
      </c>
      <c r="P1021" s="3">
        <v>-0.45262201479685199</v>
      </c>
      <c r="Q1021" s="3">
        <v>8.1220013511016806E-2</v>
      </c>
      <c r="R1021" s="3">
        <v>-0.181822897937779</v>
      </c>
      <c r="S1021" s="3">
        <v>0.54969795992732595</v>
      </c>
      <c r="T1021" s="3">
        <v>-0.14646421958103301</v>
      </c>
      <c r="U1021" s="3">
        <v>0.64112436057592004</v>
      </c>
    </row>
    <row r="1022" spans="1:21">
      <c r="A1022" s="2" t="s">
        <v>3174</v>
      </c>
      <c r="B1022" s="2" t="s">
        <v>6336</v>
      </c>
      <c r="C1022" s="6" t="s">
        <v>3175</v>
      </c>
      <c r="D1022" s="4" t="s">
        <v>16</v>
      </c>
      <c r="E1022" s="7" t="s">
        <v>20</v>
      </c>
      <c r="F1022" s="1">
        <v>-1.2969611352280299</v>
      </c>
      <c r="G1022" s="1">
        <v>5.2630535141133502E-6</v>
      </c>
      <c r="H1022" s="1">
        <v>-0.92503143972767699</v>
      </c>
      <c r="I1022" s="1">
        <v>1.5525066226191301E-4</v>
      </c>
      <c r="J1022" s="1">
        <v>-0.89156134444956803</v>
      </c>
      <c r="K1022" s="1">
        <v>3.44421058155188E-4</v>
      </c>
      <c r="L1022" s="1">
        <v>-1.45332374455951</v>
      </c>
      <c r="M1022" s="1">
        <v>1.8313475168878201E-6</v>
      </c>
      <c r="N1022" s="3">
        <v>-0.38514419185042997</v>
      </c>
      <c r="O1022" s="3">
        <v>9.2000986247607497E-2</v>
      </c>
      <c r="P1022" s="3">
        <v>3.03678324477419E-2</v>
      </c>
      <c r="Q1022" s="3">
        <v>0.936218306138208</v>
      </c>
      <c r="R1022" s="3">
        <v>-0.234154211062329</v>
      </c>
      <c r="S1022" s="3">
        <v>0.31686212494421201</v>
      </c>
      <c r="T1022" s="3">
        <v>-0.19536432590253699</v>
      </c>
      <c r="U1022" s="3">
        <v>0.42656018615520502</v>
      </c>
    </row>
    <row r="1023" spans="1:21">
      <c r="A1023" s="2" t="s">
        <v>2822</v>
      </c>
      <c r="B1023" s="2" t="s">
        <v>6337</v>
      </c>
      <c r="C1023" s="6" t="s">
        <v>287</v>
      </c>
      <c r="D1023" s="4" t="s">
        <v>16</v>
      </c>
      <c r="E1023" s="7" t="s">
        <v>20</v>
      </c>
      <c r="F1023" s="1">
        <v>-1.3101541220463999</v>
      </c>
      <c r="G1023" s="1">
        <v>1.09236395798125E-4</v>
      </c>
      <c r="H1023" s="1">
        <v>-1.3725533862670201</v>
      </c>
      <c r="I1023" s="1">
        <v>6.98902905641005E-5</v>
      </c>
      <c r="J1023" s="1">
        <v>-1.11944632763834</v>
      </c>
      <c r="K1023" s="1">
        <v>7.1124156030525504E-4</v>
      </c>
      <c r="L1023" s="1">
        <v>-1.46607539898164</v>
      </c>
      <c r="M1023" s="1">
        <v>3.5805214033133597E-5</v>
      </c>
      <c r="N1023" s="3">
        <v>-0.94839476100331999</v>
      </c>
      <c r="O1023" s="3">
        <v>3.13454217386819E-3</v>
      </c>
      <c r="P1023" s="3">
        <v>-1.5698226214505799</v>
      </c>
      <c r="Q1023" s="3">
        <v>3.0779125063048497E-5</v>
      </c>
      <c r="R1023" s="3">
        <v>-1.3166347058886601</v>
      </c>
      <c r="S1023" s="3">
        <v>1.63620537745568E-4</v>
      </c>
      <c r="T1023" s="3">
        <v>-0.87181672206657501</v>
      </c>
      <c r="U1023" s="3">
        <v>5.8801823778850196E-3</v>
      </c>
    </row>
    <row r="1024" spans="1:21">
      <c r="A1024" s="2" t="s">
        <v>2888</v>
      </c>
      <c r="B1024" s="2" t="s">
        <v>6338</v>
      </c>
      <c r="C1024" s="6" t="s">
        <v>2889</v>
      </c>
      <c r="D1024" s="4" t="s">
        <v>13</v>
      </c>
      <c r="E1024" s="7" t="s">
        <v>20</v>
      </c>
      <c r="F1024" s="1">
        <v>-1.3144296639858299</v>
      </c>
      <c r="G1024" s="1">
        <v>1.7855757186107901E-6</v>
      </c>
      <c r="H1024" s="1">
        <v>-1.0961956706207701</v>
      </c>
      <c r="I1024" s="1">
        <v>1.13356207370427E-5</v>
      </c>
      <c r="J1024" s="1">
        <v>-0.88938488344718203</v>
      </c>
      <c r="K1024" s="1">
        <v>1.52898750775648E-4</v>
      </c>
      <c r="L1024" s="1">
        <v>-1.29968329315163</v>
      </c>
      <c r="M1024" s="1">
        <v>2.2150166542866101E-6</v>
      </c>
      <c r="N1024" s="3">
        <v>-1.1505815176756899</v>
      </c>
      <c r="O1024" s="3">
        <v>1.7613630510833701E-5</v>
      </c>
      <c r="P1024" s="3">
        <v>-1.2203345643139201</v>
      </c>
      <c r="Q1024" s="3">
        <v>7.1621204315070099E-6</v>
      </c>
      <c r="R1024" s="3">
        <v>-0.93772307057840398</v>
      </c>
      <c r="S1024" s="3">
        <v>8.9964414661159597E-5</v>
      </c>
      <c r="T1024" s="3">
        <v>-1.42724056235186</v>
      </c>
      <c r="U1024" s="3">
        <v>2.4990341326766602E-6</v>
      </c>
    </row>
    <row r="1025" spans="1:21">
      <c r="A1025" s="2" t="s">
        <v>1972</v>
      </c>
      <c r="B1025" s="2" t="s">
        <v>6339</v>
      </c>
      <c r="C1025" s="6" t="s">
        <v>1973</v>
      </c>
      <c r="D1025" s="4" t="s">
        <v>3</v>
      </c>
      <c r="E1025" s="7" t="s">
        <v>20</v>
      </c>
      <c r="F1025" s="1">
        <v>-1.3449443928714999</v>
      </c>
      <c r="G1025" s="1">
        <v>1.37072500922481E-4</v>
      </c>
      <c r="H1025" s="1">
        <v>-0.92220566014829297</v>
      </c>
      <c r="I1025" s="1">
        <v>3.3350055513841699E-3</v>
      </c>
      <c r="J1025" s="1">
        <v>-1.14390461086192</v>
      </c>
      <c r="K1025" s="1">
        <v>9.0228129274334302E-4</v>
      </c>
      <c r="L1025" s="1">
        <v>-0.92960735145013595</v>
      </c>
      <c r="M1025" s="1">
        <v>2.8224559691362502E-3</v>
      </c>
      <c r="N1025" s="3">
        <v>-0.20850450834689299</v>
      </c>
      <c r="O1025" s="3">
        <v>0.61776782057431801</v>
      </c>
      <c r="P1025" s="3">
        <v>-0.70823127678125397</v>
      </c>
      <c r="Q1025" s="3">
        <v>2.5799453520646401E-2</v>
      </c>
      <c r="R1025" s="3">
        <v>-0.55707276255399096</v>
      </c>
      <c r="S1025" s="3">
        <v>7.3654251364139806E-2</v>
      </c>
      <c r="T1025" s="3">
        <v>-0.40129742749109598</v>
      </c>
      <c r="U1025" s="3">
        <v>0.22554625634237499</v>
      </c>
    </row>
    <row r="1026" spans="1:21">
      <c r="A1026" s="2" t="s">
        <v>2126</v>
      </c>
      <c r="B1026" s="2" t="s">
        <v>6340</v>
      </c>
      <c r="C1026" s="6" t="s">
        <v>2127</v>
      </c>
      <c r="D1026" s="4" t="s">
        <v>13</v>
      </c>
      <c r="E1026" s="7" t="s">
        <v>20</v>
      </c>
      <c r="F1026" s="1">
        <v>-1.3608719800881199</v>
      </c>
      <c r="G1026" s="1">
        <v>2.2990534568775501E-4</v>
      </c>
      <c r="H1026" s="1">
        <v>-1.31249978999433</v>
      </c>
      <c r="I1026" s="1">
        <v>3.1165586770373502E-4</v>
      </c>
      <c r="J1026" s="1">
        <v>-1.2980374184849599</v>
      </c>
      <c r="K1026" s="1">
        <v>5.4188967011774801E-4</v>
      </c>
      <c r="L1026" s="1">
        <v>-1.20491949763991</v>
      </c>
      <c r="M1026" s="1">
        <v>5.8862888184890803E-4</v>
      </c>
      <c r="N1026" s="3">
        <v>-1.45845106479213</v>
      </c>
      <c r="O1026" s="3">
        <v>2.4584923537530299E-4</v>
      </c>
      <c r="P1026" s="3">
        <v>-1.95642595257319</v>
      </c>
      <c r="Q1026" s="3">
        <v>1.15424540814823E-5</v>
      </c>
      <c r="R1026" s="3">
        <v>-1.8448070288557801</v>
      </c>
      <c r="S1026" s="3">
        <v>2.1200683091947698E-5</v>
      </c>
      <c r="T1026" s="3">
        <v>-2.0836686221360901</v>
      </c>
      <c r="U1026" s="3">
        <v>1.03433110717915E-5</v>
      </c>
    </row>
    <row r="1027" spans="1:21">
      <c r="A1027" s="2" t="s">
        <v>2656</v>
      </c>
      <c r="B1027" s="2" t="s">
        <v>6341</v>
      </c>
      <c r="C1027" s="6" t="s">
        <v>2657</v>
      </c>
      <c r="D1027" s="4" t="s">
        <v>3</v>
      </c>
      <c r="E1027" s="7" t="s">
        <v>20</v>
      </c>
      <c r="F1027" s="1">
        <v>-1.3657784630515399</v>
      </c>
      <c r="G1027" s="1">
        <v>2.6967763736122599E-6</v>
      </c>
      <c r="H1027" s="1">
        <v>-1.39418764789605</v>
      </c>
      <c r="I1027" s="1">
        <v>2.03501218909065E-6</v>
      </c>
      <c r="J1027" s="1">
        <v>-0.76955536187294604</v>
      </c>
      <c r="K1027" s="1">
        <v>1.0770600528741099E-3</v>
      </c>
      <c r="L1027" s="1">
        <v>-0.823647808904728</v>
      </c>
      <c r="M1027" s="1">
        <v>3.5275400936042101E-4</v>
      </c>
      <c r="N1027" s="3">
        <v>-0.32608549287439098</v>
      </c>
      <c r="O1027" s="3">
        <v>0.15623143180059401</v>
      </c>
      <c r="P1027" s="3">
        <v>-0.43969196110441799</v>
      </c>
      <c r="Q1027" s="3">
        <v>4.3223696947476999E-2</v>
      </c>
      <c r="R1027" s="3">
        <v>-0.75986734925613098</v>
      </c>
      <c r="S1027" s="3">
        <v>1.12613624186903E-3</v>
      </c>
      <c r="T1027" s="3">
        <v>3.70586523569187E-2</v>
      </c>
      <c r="U1027" s="3">
        <v>0.90508553922396795</v>
      </c>
    </row>
    <row r="1028" spans="1:21">
      <c r="A1028" s="2" t="s">
        <v>2672</v>
      </c>
      <c r="B1028" s="2" t="s">
        <v>6342</v>
      </c>
      <c r="C1028" s="6" t="s">
        <v>2673</v>
      </c>
      <c r="D1028" s="4" t="s">
        <v>16</v>
      </c>
      <c r="E1028" s="7" t="s">
        <v>20</v>
      </c>
      <c r="F1028" s="1">
        <v>-1.37088747280503</v>
      </c>
      <c r="G1028" s="1">
        <v>1.6290450485045601E-6</v>
      </c>
      <c r="H1028" s="1">
        <v>-1.1874095384007901</v>
      </c>
      <c r="I1028" s="1">
        <v>7.0473581417746499E-6</v>
      </c>
      <c r="J1028" s="1">
        <v>-0.80202132332388298</v>
      </c>
      <c r="K1028" s="1">
        <v>5.2730797502711197E-4</v>
      </c>
      <c r="L1028" s="1">
        <v>-0.95163326000304904</v>
      </c>
      <c r="M1028" s="1">
        <v>6.35161233221547E-5</v>
      </c>
      <c r="N1028" s="3">
        <v>-1.2481883557240301</v>
      </c>
      <c r="O1028" s="3">
        <v>1.1732441537076301E-5</v>
      </c>
      <c r="P1028" s="3">
        <v>-1.37356398861493</v>
      </c>
      <c r="Q1028" s="3">
        <v>3.05690915592204E-6</v>
      </c>
      <c r="R1028" s="3">
        <v>-1.2377569313840699</v>
      </c>
      <c r="S1028" s="3">
        <v>9.5922150333394697E-6</v>
      </c>
      <c r="T1028" s="3">
        <v>-0.69108977318095</v>
      </c>
      <c r="U1028" s="3">
        <v>2.1809200239676801E-3</v>
      </c>
    </row>
    <row r="1029" spans="1:21">
      <c r="A1029" s="2" t="s">
        <v>3196</v>
      </c>
      <c r="B1029" s="2" t="s">
        <v>6343</v>
      </c>
      <c r="C1029" s="6" t="s">
        <v>46</v>
      </c>
      <c r="D1029" s="4" t="s">
        <v>3</v>
      </c>
      <c r="E1029" s="7" t="s">
        <v>20</v>
      </c>
      <c r="F1029" s="1">
        <v>-1.38804814790998</v>
      </c>
      <c r="G1029" s="1">
        <v>1.0663407901469299E-3</v>
      </c>
      <c r="H1029" s="1">
        <v>-1.86134638541063</v>
      </c>
      <c r="I1029" s="1">
        <v>7.3168316969805005E-5</v>
      </c>
      <c r="J1029" s="1">
        <v>-1.12922720969144</v>
      </c>
      <c r="K1029" s="1">
        <v>7.1844235893414104E-3</v>
      </c>
      <c r="L1029" s="1">
        <v>-1.2695154805837801</v>
      </c>
      <c r="M1029" s="1">
        <v>1.8886159801175899E-3</v>
      </c>
      <c r="N1029" s="3">
        <v>-1.5480517376005201</v>
      </c>
      <c r="O1029" s="3">
        <v>7.6717938939446903E-4</v>
      </c>
      <c r="P1029" s="3">
        <v>-1.7234050109135901</v>
      </c>
      <c r="Q1029" s="3">
        <v>2.4616115106355002E-4</v>
      </c>
      <c r="R1029" s="3">
        <v>-1.60221628040325</v>
      </c>
      <c r="S1029" s="3">
        <v>4.4464727872867501E-4</v>
      </c>
      <c r="T1029" s="3">
        <v>-1.3077734724618399</v>
      </c>
      <c r="U1029" s="3">
        <v>2.9859235073536302E-3</v>
      </c>
    </row>
    <row r="1030" spans="1:21">
      <c r="A1030" s="2" t="s">
        <v>3328</v>
      </c>
      <c r="B1030" s="2" t="s">
        <v>6344</v>
      </c>
      <c r="C1030" s="6" t="s">
        <v>3329</v>
      </c>
      <c r="D1030" s="4" t="s">
        <v>13</v>
      </c>
      <c r="E1030" s="7" t="s">
        <v>20</v>
      </c>
      <c r="F1030" s="1">
        <v>-1.4302769529236099</v>
      </c>
      <c r="G1030" s="1">
        <v>3.3197476307577802E-6</v>
      </c>
      <c r="H1030" s="1">
        <v>-1.76932606823785</v>
      </c>
      <c r="I1030" s="1">
        <v>2.89731957328009E-7</v>
      </c>
      <c r="J1030" s="1">
        <v>-1.0779454859859301</v>
      </c>
      <c r="K1030" s="1">
        <v>9.8037073209948598E-5</v>
      </c>
      <c r="L1030" s="1">
        <v>-1.6382192210703099</v>
      </c>
      <c r="M1030" s="1">
        <v>9.3641617522608301E-7</v>
      </c>
      <c r="N1030" s="3">
        <v>0.238140029580931</v>
      </c>
      <c r="O1030" s="3">
        <v>0.37301130895562201</v>
      </c>
      <c r="P1030" s="3">
        <v>-0.23289182662018801</v>
      </c>
      <c r="Q1030" s="3">
        <v>0.37063449648846603</v>
      </c>
      <c r="R1030" s="3">
        <v>-0.140501908967164</v>
      </c>
      <c r="S1030" s="3">
        <v>0.61921630664760297</v>
      </c>
      <c r="T1030" s="3">
        <v>0.76122386014182597</v>
      </c>
      <c r="U1030" s="3">
        <v>2.4063682393894001E-3</v>
      </c>
    </row>
    <row r="1031" spans="1:21">
      <c r="A1031" s="2" t="s">
        <v>2493</v>
      </c>
      <c r="B1031" s="2" t="s">
        <v>6345</v>
      </c>
      <c r="C1031" s="6" t="s">
        <v>2494</v>
      </c>
      <c r="D1031" s="8" t="s">
        <v>4130</v>
      </c>
      <c r="E1031" s="7" t="s">
        <v>20</v>
      </c>
      <c r="F1031" s="1">
        <v>-1.43750063585246</v>
      </c>
      <c r="G1031" s="1">
        <v>4.6133801216317696E-6</v>
      </c>
      <c r="H1031" s="1">
        <v>-1.3410258932954</v>
      </c>
      <c r="I1031" s="1">
        <v>9.2820459038143294E-6</v>
      </c>
      <c r="J1031" s="1">
        <v>-1.38354453021446</v>
      </c>
      <c r="K1031" s="1">
        <v>1.2025895079731E-5</v>
      </c>
      <c r="L1031" s="1">
        <v>-1.6099779033086901</v>
      </c>
      <c r="M1031" s="1">
        <v>1.58982130838745E-6</v>
      </c>
      <c r="N1031" s="3">
        <v>-0.79083317618104898</v>
      </c>
      <c r="O1031" s="3">
        <v>2.3077787273255899E-3</v>
      </c>
      <c r="P1031" s="3">
        <v>-0.99809089217160796</v>
      </c>
      <c r="Q1031" s="3">
        <v>2.8285845584996702E-4</v>
      </c>
      <c r="R1031" s="3">
        <v>-0.89369672673607703</v>
      </c>
      <c r="S1031" s="3">
        <v>6.8343667079333401E-4</v>
      </c>
      <c r="T1031" s="3">
        <v>-1.2537507924996401</v>
      </c>
      <c r="U1031" s="3">
        <v>4.73715647355598E-5</v>
      </c>
    </row>
    <row r="1032" spans="1:21">
      <c r="A1032" s="2" t="s">
        <v>3177</v>
      </c>
      <c r="B1032" s="2" t="s">
        <v>6346</v>
      </c>
      <c r="C1032" s="6" t="s">
        <v>3178</v>
      </c>
      <c r="D1032" s="4" t="s">
        <v>34</v>
      </c>
      <c r="E1032" s="7" t="s">
        <v>20</v>
      </c>
      <c r="F1032" s="1">
        <v>-1.4385418960562599</v>
      </c>
      <c r="G1032" s="1">
        <v>4.6260247958959301E-6</v>
      </c>
      <c r="H1032" s="1">
        <v>-1.8237770857390301</v>
      </c>
      <c r="I1032" s="1">
        <v>3.1931482761905202E-7</v>
      </c>
      <c r="J1032" s="1">
        <v>-1.5625282745697</v>
      </c>
      <c r="K1032" s="1">
        <v>3.5967327421755402E-6</v>
      </c>
      <c r="L1032" s="1">
        <v>-1.56065525049244</v>
      </c>
      <c r="M1032" s="1">
        <v>2.2067613465328002E-6</v>
      </c>
      <c r="N1032" s="3">
        <v>-1.4260686938216001</v>
      </c>
      <c r="O1032" s="3">
        <v>1.2745197658209299E-5</v>
      </c>
      <c r="P1032" s="3">
        <v>-1.6122875152390801</v>
      </c>
      <c r="Q1032" s="3">
        <v>2.7348409298944801E-6</v>
      </c>
      <c r="R1032" s="3">
        <v>-1.69178812075735</v>
      </c>
      <c r="S1032" s="3">
        <v>2.07466756105798E-6</v>
      </c>
      <c r="T1032" s="3">
        <v>-1.2720948710841999</v>
      </c>
      <c r="U1032" s="3">
        <v>4.3112261586571397E-5</v>
      </c>
    </row>
    <row r="1033" spans="1:21">
      <c r="A1033" s="2" t="s">
        <v>2740</v>
      </c>
      <c r="B1033" s="2" t="s">
        <v>6347</v>
      </c>
      <c r="C1033" s="6" t="s">
        <v>2741</v>
      </c>
      <c r="D1033" s="4" t="s">
        <v>13</v>
      </c>
      <c r="E1033" s="7" t="s">
        <v>20</v>
      </c>
      <c r="F1033" s="1">
        <v>-1.44051431949564</v>
      </c>
      <c r="G1033" s="1">
        <v>6.61588436857874E-6</v>
      </c>
      <c r="H1033" s="1">
        <v>-1.0703865152786001</v>
      </c>
      <c r="I1033" s="1">
        <v>1.34449473922533E-4</v>
      </c>
      <c r="J1033" s="1">
        <v>-1.0697616917027499</v>
      </c>
      <c r="K1033" s="1">
        <v>2.1163731494013401E-4</v>
      </c>
      <c r="L1033" s="1">
        <v>-1.3258568933694901</v>
      </c>
      <c r="M1033" s="1">
        <v>1.6499557858134499E-5</v>
      </c>
      <c r="N1033" s="3">
        <v>-0.61759305676173004</v>
      </c>
      <c r="O1033" s="3">
        <v>1.6605995333783E-2</v>
      </c>
      <c r="P1033" s="3">
        <v>-0.89889829332752103</v>
      </c>
      <c r="Q1033" s="3">
        <v>9.8057188774395209E-4</v>
      </c>
      <c r="R1033" s="3">
        <v>-0.50171992243805397</v>
      </c>
      <c r="S1033" s="3">
        <v>4.1879097933987801E-2</v>
      </c>
      <c r="T1033" s="3">
        <v>-0.73396108360493895</v>
      </c>
      <c r="U1033" s="3">
        <v>5.4776209473589698E-3</v>
      </c>
    </row>
    <row r="1034" spans="1:21">
      <c r="A1034" s="2" t="s">
        <v>1663</v>
      </c>
      <c r="B1034" s="2" t="s">
        <v>6348</v>
      </c>
      <c r="C1034" s="6" t="s">
        <v>1664</v>
      </c>
      <c r="D1034" s="4" t="s">
        <v>13</v>
      </c>
      <c r="E1034" s="7" t="s">
        <v>20</v>
      </c>
      <c r="F1034" s="1">
        <v>-1.45323611785778</v>
      </c>
      <c r="G1034" s="1">
        <v>2.6491068043965899E-5</v>
      </c>
      <c r="H1034" s="1">
        <v>-1.5094135374654001</v>
      </c>
      <c r="I1034" s="1">
        <v>1.7725267077102002E-5</v>
      </c>
      <c r="J1034" s="1">
        <v>-0.77962339770289701</v>
      </c>
      <c r="K1034" s="1">
        <v>8.1999045948577196E-3</v>
      </c>
      <c r="L1034" s="1">
        <v>-1.4184882610429601</v>
      </c>
      <c r="M1034" s="1">
        <v>3.3183491098041597E-5</v>
      </c>
      <c r="N1034" s="3">
        <v>-0.32124087441677501</v>
      </c>
      <c r="O1034" s="3">
        <v>0.32432526996681099</v>
      </c>
      <c r="P1034" s="3">
        <v>-0.74286646091988995</v>
      </c>
      <c r="Q1034" s="3">
        <v>1.12883945736187E-2</v>
      </c>
      <c r="R1034" s="3">
        <v>-0.29906792262723197</v>
      </c>
      <c r="S1034" s="3">
        <v>0.33316134489359001</v>
      </c>
      <c r="T1034" s="3">
        <v>-0.32926335511416099</v>
      </c>
      <c r="U1034" s="3">
        <v>0.28529738577837099</v>
      </c>
    </row>
    <row r="1035" spans="1:21">
      <c r="A1035" s="2" t="s">
        <v>2812</v>
      </c>
      <c r="B1035" s="2" t="s">
        <v>6349</v>
      </c>
      <c r="C1035" s="6" t="s">
        <v>2813</v>
      </c>
      <c r="D1035" s="4" t="s">
        <v>19</v>
      </c>
      <c r="E1035" s="7" t="s">
        <v>20</v>
      </c>
      <c r="F1035" s="1">
        <v>-1.46307378121926</v>
      </c>
      <c r="G1035" s="1">
        <v>3.0487909982247101E-4</v>
      </c>
      <c r="H1035" s="1">
        <v>-0.94904037654803897</v>
      </c>
      <c r="I1035" s="1">
        <v>8.9459626796829107E-3</v>
      </c>
      <c r="J1035" s="1">
        <v>-1.28293136715781</v>
      </c>
      <c r="K1035" s="1">
        <v>1.40958402217238E-3</v>
      </c>
      <c r="L1035" s="1">
        <v>-0.99345567619979402</v>
      </c>
      <c r="M1035" s="1">
        <v>5.8636586516691196E-3</v>
      </c>
      <c r="N1035" s="3">
        <v>-1.6393133817496</v>
      </c>
      <c r="O1035" s="3">
        <v>2.1497080551144301E-4</v>
      </c>
      <c r="P1035" s="3">
        <v>-1.2883605904489499</v>
      </c>
      <c r="Q1035" s="3">
        <v>1.3616548187602199E-3</v>
      </c>
      <c r="R1035" s="3">
        <v>-1.4773206596217401</v>
      </c>
      <c r="S1035" s="3">
        <v>4.1442549056372002E-4</v>
      </c>
      <c r="T1035" s="3">
        <v>-1.2047895364138701</v>
      </c>
      <c r="U1035" s="3">
        <v>2.81894295990662E-3</v>
      </c>
    </row>
    <row r="1036" spans="1:21">
      <c r="A1036" s="2" t="s">
        <v>3125</v>
      </c>
      <c r="B1036" s="2" t="s">
        <v>6350</v>
      </c>
      <c r="C1036" s="6" t="s">
        <v>3126</v>
      </c>
      <c r="D1036" s="4" t="s">
        <v>13</v>
      </c>
      <c r="E1036" s="7" t="s">
        <v>20</v>
      </c>
      <c r="F1036" s="1">
        <v>-1.48282784602773</v>
      </c>
      <c r="G1036" s="1">
        <v>2.9440094487173002E-7</v>
      </c>
      <c r="H1036" s="1">
        <v>-1.25380419614631</v>
      </c>
      <c r="I1036" s="1">
        <v>1.4723778105523299E-6</v>
      </c>
      <c r="J1036" s="1">
        <v>-1.3374948411758001</v>
      </c>
      <c r="K1036" s="1">
        <v>1.55100136519866E-6</v>
      </c>
      <c r="L1036" s="1">
        <v>-1.5164106802139601</v>
      </c>
      <c r="M1036" s="1">
        <v>2.5056791966415098E-7</v>
      </c>
      <c r="N1036" s="3">
        <v>-1.0519168321135399</v>
      </c>
      <c r="O1036" s="3">
        <v>2.4199015872282899E-5</v>
      </c>
      <c r="P1036" s="3">
        <v>-1.2311763625505101</v>
      </c>
      <c r="Q1036" s="3">
        <v>3.7550873282891898E-6</v>
      </c>
      <c r="R1036" s="3">
        <v>-1.1616579265437801</v>
      </c>
      <c r="S1036" s="3">
        <v>7.3502830777276497E-6</v>
      </c>
      <c r="T1036" s="3">
        <v>-0.81347715122782605</v>
      </c>
      <c r="U1036" s="3">
        <v>2.7880682996899299E-4</v>
      </c>
    </row>
    <row r="1037" spans="1:21">
      <c r="A1037" s="2" t="s">
        <v>1946</v>
      </c>
      <c r="B1037" s="2" t="s">
        <v>6351</v>
      </c>
      <c r="C1037" s="6" t="s">
        <v>102</v>
      </c>
      <c r="D1037" s="4" t="s">
        <v>16</v>
      </c>
      <c r="E1037" s="7" t="s">
        <v>20</v>
      </c>
      <c r="F1037" s="1">
        <v>-1.4943430702651701</v>
      </c>
      <c r="G1037" s="1">
        <v>1.15144310069551E-5</v>
      </c>
      <c r="H1037" s="1">
        <v>-1.0367234069022699</v>
      </c>
      <c r="I1037" s="1">
        <v>3.9231126827276702E-4</v>
      </c>
      <c r="J1037" s="1">
        <v>-1.0108304423016501</v>
      </c>
      <c r="K1037" s="1">
        <v>7.5523683105402199E-4</v>
      </c>
      <c r="L1037" s="1">
        <v>-1.15771826263911</v>
      </c>
      <c r="M1037" s="1">
        <v>1.3187963866873899E-4</v>
      </c>
      <c r="N1037" s="3">
        <v>-1.11481717882126</v>
      </c>
      <c r="O1037" s="3">
        <v>4.1082725601450002E-4</v>
      </c>
      <c r="P1037" s="3">
        <v>-0.84682278542238298</v>
      </c>
      <c r="Q1037" s="3">
        <v>3.1428745962214502E-3</v>
      </c>
      <c r="R1037" s="3">
        <v>-1.3651682821242599</v>
      </c>
      <c r="S1037" s="3">
        <v>4.9300587839416703E-5</v>
      </c>
      <c r="T1037" s="3">
        <v>-1.1804599138669301</v>
      </c>
      <c r="U1037" s="3">
        <v>2.5685513032904297E-4</v>
      </c>
    </row>
    <row r="1038" spans="1:21">
      <c r="A1038" s="2" t="s">
        <v>2214</v>
      </c>
      <c r="B1038" s="2" t="s">
        <v>6352</v>
      </c>
      <c r="C1038" s="6" t="s">
        <v>2215</v>
      </c>
      <c r="D1038" s="4" t="s">
        <v>34</v>
      </c>
      <c r="E1038" s="7" t="s">
        <v>20</v>
      </c>
      <c r="F1038" s="1">
        <v>-1.52602657035005</v>
      </c>
      <c r="G1038" s="1">
        <v>7.2850424104969305E-4</v>
      </c>
      <c r="H1038" s="1">
        <v>-2.4280600543791899</v>
      </c>
      <c r="I1038" s="1">
        <v>8.2333925893336199E-6</v>
      </c>
      <c r="J1038" s="1">
        <v>-1.91710327930636</v>
      </c>
      <c r="K1038" s="1">
        <v>1.4714491224799699E-4</v>
      </c>
      <c r="L1038" s="1">
        <v>-1.57222680692372</v>
      </c>
      <c r="M1038" s="1">
        <v>4.9047626947749696E-4</v>
      </c>
      <c r="N1038" s="3">
        <v>-1.1812471786277801</v>
      </c>
      <c r="O1038" s="3">
        <v>8.4652138901964106E-3</v>
      </c>
      <c r="P1038" s="3">
        <v>-1.4841354777984599</v>
      </c>
      <c r="Q1038" s="3">
        <v>1.35731582041363E-3</v>
      </c>
      <c r="R1038" s="3">
        <v>-1.6078055039296899</v>
      </c>
      <c r="S1038" s="3">
        <v>6.5774692275844405E-4</v>
      </c>
      <c r="T1038" s="3">
        <v>-0.56090627573543905</v>
      </c>
      <c r="U1038" s="3">
        <v>0.21245851781835901</v>
      </c>
    </row>
    <row r="1039" spans="1:21">
      <c r="A1039" s="2" t="s">
        <v>2744</v>
      </c>
      <c r="B1039" s="2" t="s">
        <v>6353</v>
      </c>
      <c r="C1039" s="6" t="s">
        <v>50</v>
      </c>
      <c r="D1039" s="4" t="s">
        <v>34</v>
      </c>
      <c r="E1039" s="7" t="s">
        <v>20</v>
      </c>
      <c r="F1039" s="1">
        <v>-1.5402010891323199</v>
      </c>
      <c r="G1039" s="1">
        <v>2.5250734799888901E-5</v>
      </c>
      <c r="H1039" s="1">
        <v>-1.1829948433483299</v>
      </c>
      <c r="I1039" s="1">
        <v>3.1393433576332402E-4</v>
      </c>
      <c r="J1039" s="1">
        <v>-0.89412710596223199</v>
      </c>
      <c r="K1039" s="1">
        <v>4.6301689490724496E-3</v>
      </c>
      <c r="L1039" s="1">
        <v>-1.22702225581406</v>
      </c>
      <c r="M1039" s="1">
        <v>2.04732334421023E-4</v>
      </c>
      <c r="N1039" s="3">
        <v>-1.1492120656622</v>
      </c>
      <c r="O1039" s="3">
        <v>7.7268598633839698E-4</v>
      </c>
      <c r="P1039" s="3">
        <v>-0.94515356345433899</v>
      </c>
      <c r="Q1039" s="3">
        <v>3.0804478932531698E-3</v>
      </c>
      <c r="R1039" s="3">
        <v>-1.2748566961032901</v>
      </c>
      <c r="S1039" s="3">
        <v>2.4561550879564198E-4</v>
      </c>
      <c r="T1039" s="3">
        <v>-0.88788042324218497</v>
      </c>
      <c r="U1039" s="3">
        <v>5.6848954136207901E-3</v>
      </c>
    </row>
    <row r="1040" spans="1:21">
      <c r="A1040" s="2" t="s">
        <v>2109</v>
      </c>
      <c r="B1040" s="2" t="s">
        <v>6354</v>
      </c>
      <c r="C1040" s="6" t="s">
        <v>1049</v>
      </c>
      <c r="D1040" s="4" t="s">
        <v>16</v>
      </c>
      <c r="E1040" s="7" t="s">
        <v>20</v>
      </c>
      <c r="F1040" s="1">
        <v>-1.54627924557312</v>
      </c>
      <c r="G1040" s="1">
        <v>9.2427077663046202E-6</v>
      </c>
      <c r="H1040" s="1">
        <v>-2.17233210844027</v>
      </c>
      <c r="I1040" s="1">
        <v>2.2763915035064899E-7</v>
      </c>
      <c r="J1040" s="1">
        <v>-0.800084252258361</v>
      </c>
      <c r="K1040" s="1">
        <v>5.2306787265344297E-3</v>
      </c>
      <c r="L1040" s="1">
        <v>-1.2685116939953101</v>
      </c>
      <c r="M1040" s="1">
        <v>6.4329839306691394E-5</v>
      </c>
      <c r="N1040" s="3">
        <v>-0.27934978787867298</v>
      </c>
      <c r="O1040" s="3">
        <v>0.38454981845210501</v>
      </c>
      <c r="P1040" s="3">
        <v>-1.5517005425686401</v>
      </c>
      <c r="Q1040" s="3">
        <v>1.6641547857409499E-5</v>
      </c>
      <c r="R1040" s="3">
        <v>-4.61257545911486E-2</v>
      </c>
      <c r="S1040" s="3">
        <v>0.90920118043863896</v>
      </c>
      <c r="T1040" s="3">
        <v>-0.59809022323085803</v>
      </c>
      <c r="U1040" s="3">
        <v>3.3971430153331303E-2</v>
      </c>
    </row>
    <row r="1041" spans="1:21">
      <c r="A1041" s="2" t="s">
        <v>2024</v>
      </c>
      <c r="B1041" s="2" t="s">
        <v>6355</v>
      </c>
      <c r="C1041" s="6" t="s">
        <v>2025</v>
      </c>
      <c r="D1041" s="4" t="s">
        <v>16</v>
      </c>
      <c r="E1041" s="7" t="s">
        <v>20</v>
      </c>
      <c r="F1041" s="1">
        <v>-1.5689743507253799</v>
      </c>
      <c r="G1041" s="1">
        <v>1.19091978728456E-5</v>
      </c>
      <c r="H1041" s="1">
        <v>-1.63248864324763</v>
      </c>
      <c r="I1041" s="1">
        <v>7.8353679724660899E-6</v>
      </c>
      <c r="J1041" s="1">
        <v>-1.73700728471804</v>
      </c>
      <c r="K1041" s="1">
        <v>7.4313005240539002E-6</v>
      </c>
      <c r="L1041" s="1">
        <v>-1.2255696652908501</v>
      </c>
      <c r="M1041" s="1">
        <v>1.2671646735124299E-4</v>
      </c>
      <c r="N1041" s="3">
        <v>-1.0211914785810401</v>
      </c>
      <c r="O1041" s="3">
        <v>1.29499699109653E-3</v>
      </c>
      <c r="P1041" s="3">
        <v>-1.25306897555879</v>
      </c>
      <c r="Q1041" s="3">
        <v>1.7913190511391499E-4</v>
      </c>
      <c r="R1041" s="3">
        <v>-1.6101478554658399</v>
      </c>
      <c r="S1041" s="3">
        <v>1.7561994049031901E-5</v>
      </c>
      <c r="T1041" s="3">
        <v>-0.60971244029105798</v>
      </c>
      <c r="U1041" s="3">
        <v>3.7456879743175603E-2</v>
      </c>
    </row>
    <row r="1042" spans="1:21">
      <c r="A1042" s="2" t="s">
        <v>2730</v>
      </c>
      <c r="B1042" s="2" t="s">
        <v>6356</v>
      </c>
      <c r="C1042" s="6" t="s">
        <v>401</v>
      </c>
      <c r="D1042" s="4" t="s">
        <v>19</v>
      </c>
      <c r="E1042" s="7" t="s">
        <v>20</v>
      </c>
      <c r="F1042" s="1">
        <v>-1.6136763622853001</v>
      </c>
      <c r="G1042" s="1">
        <v>6.3145747512111501E-5</v>
      </c>
      <c r="H1042" s="1">
        <v>-1.6453577214416999</v>
      </c>
      <c r="I1042" s="1">
        <v>5.1458166738914099E-5</v>
      </c>
      <c r="J1042" s="1">
        <v>-1.4154983542753199</v>
      </c>
      <c r="K1042" s="1">
        <v>3.44421058155188E-4</v>
      </c>
      <c r="L1042" s="1">
        <v>-1.6914003777945901</v>
      </c>
      <c r="M1042" s="1">
        <v>3.8126592783520499E-5</v>
      </c>
      <c r="N1042" s="3">
        <v>-1.46993578689731</v>
      </c>
      <c r="O1042" s="3">
        <v>3.1410531430598799E-4</v>
      </c>
      <c r="P1042" s="3">
        <v>-1.6901254641348</v>
      </c>
      <c r="Q1042" s="3">
        <v>6.4631357349837098E-5</v>
      </c>
      <c r="R1042" s="3">
        <v>-1.2212557906096999</v>
      </c>
      <c r="S1042" s="3">
        <v>1.12826223711588E-3</v>
      </c>
      <c r="T1042" s="3">
        <v>-1.3976815663404101</v>
      </c>
      <c r="U1042" s="3">
        <v>4.96678468146399E-4</v>
      </c>
    </row>
    <row r="1043" spans="1:21">
      <c r="A1043" s="2" t="s">
        <v>1932</v>
      </c>
      <c r="B1043" s="2" t="s">
        <v>6357</v>
      </c>
      <c r="C1043" s="6" t="s">
        <v>1933</v>
      </c>
      <c r="D1043" s="4" t="s">
        <v>13</v>
      </c>
      <c r="E1043" s="7" t="s">
        <v>20</v>
      </c>
      <c r="F1043" s="1">
        <v>-1.65085716543769</v>
      </c>
      <c r="G1043" s="1">
        <v>2.5310815599049498E-4</v>
      </c>
      <c r="H1043" s="1">
        <v>-1.7345403529704699</v>
      </c>
      <c r="I1043" s="1">
        <v>1.5849296168373399E-4</v>
      </c>
      <c r="J1043" s="1">
        <v>-1.2965785950784601</v>
      </c>
      <c r="K1043" s="1">
        <v>2.8480127320851599E-3</v>
      </c>
      <c r="L1043" s="1">
        <v>-1.2631194206160301</v>
      </c>
      <c r="M1043" s="1">
        <v>2.1306495285797599E-3</v>
      </c>
      <c r="N1043" s="3">
        <v>-1.49275328847981</v>
      </c>
      <c r="O1043" s="3">
        <v>1.11376153979667E-3</v>
      </c>
      <c r="P1043" s="3">
        <v>-1.84494593459798</v>
      </c>
      <c r="Q1043" s="3">
        <v>1.41941618483016E-4</v>
      </c>
      <c r="R1043" s="3">
        <v>-1.7810634903351601</v>
      </c>
      <c r="S1043" s="3">
        <v>1.9051869730759199E-4</v>
      </c>
      <c r="T1043" s="3">
        <v>-1.19106862720988</v>
      </c>
      <c r="U1043" s="3">
        <v>6.1870059765639996E-3</v>
      </c>
    </row>
    <row r="1044" spans="1:21">
      <c r="A1044" s="2" t="s">
        <v>2711</v>
      </c>
      <c r="B1044" s="2" t="s">
        <v>6358</v>
      </c>
      <c r="C1044" s="6" t="s">
        <v>2712</v>
      </c>
      <c r="D1044" s="4" t="s">
        <v>13</v>
      </c>
      <c r="E1044" s="7" t="s">
        <v>20</v>
      </c>
      <c r="F1044" s="1">
        <v>-1.65369659062203</v>
      </c>
      <c r="G1044" s="1">
        <v>1.4471957353612E-7</v>
      </c>
      <c r="H1044" s="1">
        <v>-1.4650837026688901</v>
      </c>
      <c r="I1044" s="1">
        <v>3.91771664465753E-7</v>
      </c>
      <c r="J1044" s="1">
        <v>-1.0442178376308699</v>
      </c>
      <c r="K1044" s="1">
        <v>2.81333265436869E-5</v>
      </c>
      <c r="L1044" s="1">
        <v>-1.5686212034499001</v>
      </c>
      <c r="M1044" s="1">
        <v>2.5967698061387502E-7</v>
      </c>
      <c r="N1044" s="3">
        <v>-0.162980670937863</v>
      </c>
      <c r="O1044" s="3">
        <v>0.50378244766920699</v>
      </c>
      <c r="P1044" s="3">
        <v>-0.43691733034260799</v>
      </c>
      <c r="Q1044" s="3">
        <v>2.7559367820162901E-2</v>
      </c>
      <c r="R1044" s="3">
        <v>-0.47891696618743002</v>
      </c>
      <c r="S1044" s="3">
        <v>1.47558395093009E-2</v>
      </c>
      <c r="T1044" s="3">
        <v>-0.91057780564249102</v>
      </c>
      <c r="U1044" s="3">
        <v>1.4823840047730499E-4</v>
      </c>
    </row>
    <row r="1045" spans="1:21">
      <c r="A1045" s="2" t="s">
        <v>2884</v>
      </c>
      <c r="B1045" s="2" t="s">
        <v>6359</v>
      </c>
      <c r="C1045" s="6" t="s">
        <v>2885</v>
      </c>
      <c r="D1045" s="4" t="s">
        <v>19</v>
      </c>
      <c r="E1045" s="7" t="s">
        <v>20</v>
      </c>
      <c r="F1045" s="1">
        <v>-1.66103309759285</v>
      </c>
      <c r="G1045" s="1">
        <v>6.6135041954024198E-6</v>
      </c>
      <c r="H1045" s="1">
        <v>-1.60126118696602</v>
      </c>
      <c r="I1045" s="1">
        <v>9.7160759101011604E-6</v>
      </c>
      <c r="J1045" s="1">
        <v>-1.5040169828185901</v>
      </c>
      <c r="K1045" s="1">
        <v>3.2723123323181499E-5</v>
      </c>
      <c r="L1045" s="1">
        <v>-1.5148285820952401</v>
      </c>
      <c r="M1045" s="1">
        <v>1.7970249872802299E-5</v>
      </c>
      <c r="N1045" s="3">
        <v>-1.1345190365061699</v>
      </c>
      <c r="O1045" s="3">
        <v>5.5722142787196604E-4</v>
      </c>
      <c r="P1045" s="3">
        <v>-1.57429440011343</v>
      </c>
      <c r="Q1045" s="3">
        <v>2.0818011145279699E-5</v>
      </c>
      <c r="R1045" s="3">
        <v>-1.0795373022933299</v>
      </c>
      <c r="S1045" s="3">
        <v>6.4564064703832305E-4</v>
      </c>
      <c r="T1045" s="3">
        <v>-1.2289203257222101</v>
      </c>
      <c r="U1045" s="3">
        <v>2.9064371532000802E-4</v>
      </c>
    </row>
    <row r="1046" spans="1:21">
      <c r="A1046" s="2" t="s">
        <v>1880</v>
      </c>
      <c r="B1046" s="2" t="s">
        <v>6360</v>
      </c>
      <c r="C1046" s="6" t="s">
        <v>202</v>
      </c>
      <c r="D1046" s="4" t="s">
        <v>19</v>
      </c>
      <c r="E1046" s="7" t="s">
        <v>20</v>
      </c>
      <c r="F1046" s="1">
        <v>-1.6814763102015899</v>
      </c>
      <c r="G1046" s="1">
        <v>6.8628194248961398E-4</v>
      </c>
      <c r="H1046" s="1">
        <v>-2.2288466976229899</v>
      </c>
      <c r="I1046" s="1">
        <v>4.9768461491030302E-5</v>
      </c>
      <c r="J1046" s="1">
        <v>-1.24301564941388</v>
      </c>
      <c r="K1046" s="1">
        <v>9.6376425225891595E-3</v>
      </c>
      <c r="L1046" s="1">
        <v>-1.3205606964818299</v>
      </c>
      <c r="M1046" s="1">
        <v>3.9995863148845501E-3</v>
      </c>
      <c r="N1046" s="3">
        <v>-1.2024020922412999</v>
      </c>
      <c r="O1046" s="3">
        <v>1.35316216119608E-2</v>
      </c>
      <c r="P1046" s="3">
        <v>-2.2239878414497398</v>
      </c>
      <c r="Q1046" s="3">
        <v>8.1262457488993393E-5</v>
      </c>
      <c r="R1046" s="3">
        <v>-0.95490143164974595</v>
      </c>
      <c r="S1046" s="3">
        <v>3.9570062659002501E-2</v>
      </c>
      <c r="T1046" s="3">
        <v>-0.83801338504003497</v>
      </c>
      <c r="U1046" s="3">
        <v>8.0509399781505606E-2</v>
      </c>
    </row>
    <row r="1047" spans="1:21">
      <c r="A1047" s="2" t="s">
        <v>1849</v>
      </c>
      <c r="B1047" s="2" t="s">
        <v>6361</v>
      </c>
      <c r="C1047" s="6" t="s">
        <v>1850</v>
      </c>
      <c r="D1047" s="4" t="s">
        <v>19</v>
      </c>
      <c r="E1047" s="7" t="s">
        <v>20</v>
      </c>
      <c r="F1047" s="1">
        <v>-1.6885843741237001</v>
      </c>
      <c r="G1047" s="1">
        <v>1.3039683480477101E-6</v>
      </c>
      <c r="H1047" s="1">
        <v>-1.36445781490249</v>
      </c>
      <c r="I1047" s="1">
        <v>1.12236516013911E-5</v>
      </c>
      <c r="J1047" s="1">
        <v>-1.21877737926616</v>
      </c>
      <c r="K1047" s="1">
        <v>6.24876649261796E-5</v>
      </c>
      <c r="L1047" s="1">
        <v>-2.0028646592874302</v>
      </c>
      <c r="M1047" s="1">
        <v>2.3940594354989702E-7</v>
      </c>
      <c r="N1047" s="3">
        <v>-0.49386251057876501</v>
      </c>
      <c r="O1047" s="3">
        <v>5.3975576352778103E-2</v>
      </c>
      <c r="P1047" s="3">
        <v>-0.86362036292294797</v>
      </c>
      <c r="Q1047" s="3">
        <v>1.3148374581341399E-3</v>
      </c>
      <c r="R1047" s="3">
        <v>-0.32733086244932802</v>
      </c>
      <c r="S1047" s="3">
        <v>0.19755868231322499</v>
      </c>
      <c r="T1047" s="3">
        <v>-0.61539822757182305</v>
      </c>
      <c r="U1047" s="3">
        <v>1.6489551652070999E-2</v>
      </c>
    </row>
    <row r="1048" spans="1:21">
      <c r="A1048" s="2" t="s">
        <v>2483</v>
      </c>
      <c r="B1048" s="2" t="s">
        <v>6362</v>
      </c>
      <c r="C1048" s="6" t="s">
        <v>2484</v>
      </c>
      <c r="D1048" s="4" t="s">
        <v>3</v>
      </c>
      <c r="E1048" s="7" t="s">
        <v>20</v>
      </c>
      <c r="F1048" s="1">
        <v>-1.7171146176191801</v>
      </c>
      <c r="G1048" s="1">
        <v>3.53048636414233E-8</v>
      </c>
      <c r="H1048" s="1">
        <v>-1.29007530573456</v>
      </c>
      <c r="I1048" s="1">
        <v>5.40601076918224E-7</v>
      </c>
      <c r="J1048" s="1">
        <v>-0.90421482531377395</v>
      </c>
      <c r="K1048" s="1">
        <v>4.5031892687875202E-5</v>
      </c>
      <c r="L1048" s="1">
        <v>-0.98951653742666501</v>
      </c>
      <c r="M1048" s="1">
        <v>1.0965772640313001E-5</v>
      </c>
      <c r="N1048" s="3">
        <v>-0.90680052017329205</v>
      </c>
      <c r="O1048" s="3">
        <v>5.8162663777305497E-5</v>
      </c>
      <c r="P1048" s="3">
        <v>-1.2538651016726901</v>
      </c>
      <c r="Q1048" s="3">
        <v>1.7400014179468399E-6</v>
      </c>
      <c r="R1048" s="3">
        <v>-0.97000156971566098</v>
      </c>
      <c r="S1048" s="3">
        <v>2.2501278270682E-5</v>
      </c>
      <c r="T1048" s="3">
        <v>-0.47400470556018698</v>
      </c>
      <c r="U1048" s="3">
        <v>1.0601958347555999E-2</v>
      </c>
    </row>
    <row r="1049" spans="1:21">
      <c r="A1049" s="2" t="s">
        <v>3169</v>
      </c>
      <c r="B1049" s="2" t="s">
        <v>6363</v>
      </c>
      <c r="C1049" s="6" t="s">
        <v>833</v>
      </c>
      <c r="D1049" s="4" t="s">
        <v>16</v>
      </c>
      <c r="E1049" s="7" t="s">
        <v>20</v>
      </c>
      <c r="F1049" s="1">
        <v>-1.76952647761795</v>
      </c>
      <c r="G1049" s="1">
        <v>2.9297637823589397E-7</v>
      </c>
      <c r="H1049" s="1">
        <v>-1.51488956323843</v>
      </c>
      <c r="I1049" s="1">
        <v>1.28767832191453E-6</v>
      </c>
      <c r="J1049" s="1">
        <v>-1.91154926858861</v>
      </c>
      <c r="K1049" s="1">
        <v>2.4330093280817998E-7</v>
      </c>
      <c r="L1049" s="1">
        <v>-1.6389045327966101</v>
      </c>
      <c r="M1049" s="1">
        <v>7.03682985719437E-7</v>
      </c>
      <c r="N1049" s="3">
        <v>-1.5495700318371599</v>
      </c>
      <c r="O1049" s="3">
        <v>3.5245492372362401E-6</v>
      </c>
      <c r="P1049" s="3">
        <v>-1.0813032820069099</v>
      </c>
      <c r="Q1049" s="3">
        <v>7.2458584645869399E-5</v>
      </c>
      <c r="R1049" s="3">
        <v>-1.6705801126853499</v>
      </c>
      <c r="S1049" s="3">
        <v>1.28612104876463E-6</v>
      </c>
      <c r="T1049" s="3">
        <v>-1.90308869601888</v>
      </c>
      <c r="U1049" s="3">
        <v>5.0006330139029399E-7</v>
      </c>
    </row>
    <row r="1050" spans="1:21">
      <c r="A1050" s="2" t="s">
        <v>2753</v>
      </c>
      <c r="B1050" s="2" t="s">
        <v>6364</v>
      </c>
      <c r="C1050" s="6" t="s">
        <v>2754</v>
      </c>
      <c r="D1050" s="4" t="s">
        <v>16</v>
      </c>
      <c r="E1050" s="7" t="s">
        <v>20</v>
      </c>
      <c r="F1050" s="1">
        <v>-1.78054497387545</v>
      </c>
      <c r="G1050" s="1">
        <v>4.9148708942185801E-8</v>
      </c>
      <c r="H1050" s="1">
        <v>-1.5813527492942501</v>
      </c>
      <c r="I1050" s="1">
        <v>1.42675815064421E-7</v>
      </c>
      <c r="J1050" s="1">
        <v>-1.3461237093545499</v>
      </c>
      <c r="K1050" s="1">
        <v>1.65289328730989E-6</v>
      </c>
      <c r="L1050" s="1">
        <v>-1.4421158180110101</v>
      </c>
      <c r="M1050" s="1">
        <v>4.8963293658173903E-7</v>
      </c>
      <c r="N1050" s="3">
        <v>-1.5539915361116401</v>
      </c>
      <c r="O1050" s="3">
        <v>6.59192645902595E-7</v>
      </c>
      <c r="P1050" s="3">
        <v>-1.7055057249905601</v>
      </c>
      <c r="Q1050" s="3">
        <v>2.1690793933577801E-7</v>
      </c>
      <c r="R1050" s="3">
        <v>-1.21656222954222</v>
      </c>
      <c r="S1050" s="3">
        <v>5.1793172255599699E-6</v>
      </c>
      <c r="T1050" s="3">
        <v>-0.76847626805998304</v>
      </c>
      <c r="U1050" s="3">
        <v>5.02547619835947E-4</v>
      </c>
    </row>
    <row r="1051" spans="1:21">
      <c r="A1051" s="2" t="s">
        <v>2448</v>
      </c>
      <c r="B1051" s="2" t="s">
        <v>6365</v>
      </c>
      <c r="C1051" s="6" t="s">
        <v>2331</v>
      </c>
      <c r="D1051" s="4" t="s">
        <v>16</v>
      </c>
      <c r="E1051" s="7" t="s">
        <v>20</v>
      </c>
      <c r="F1051" s="1">
        <v>-1.8495948161250899</v>
      </c>
      <c r="G1051" s="1">
        <v>3.5972047413153897E-8</v>
      </c>
      <c r="H1051" s="1">
        <v>-2.42419997103055</v>
      </c>
      <c r="I1051" s="1">
        <v>1.92541017565931E-9</v>
      </c>
      <c r="J1051" s="1">
        <v>-1.3186206546887</v>
      </c>
      <c r="K1051" s="1">
        <v>2.1561840355018598E-6</v>
      </c>
      <c r="L1051" s="1">
        <v>-0.94694206319608498</v>
      </c>
      <c r="M1051" s="1">
        <v>3.4878057705760398E-5</v>
      </c>
      <c r="N1051" s="3">
        <v>-1.8419458063927401</v>
      </c>
      <c r="O1051" s="3">
        <v>1.2278844422113399E-7</v>
      </c>
      <c r="P1051" s="3">
        <v>-2.7268165282143899</v>
      </c>
      <c r="Q1051" s="3">
        <v>7.3249186083046001E-10</v>
      </c>
      <c r="R1051" s="3">
        <v>-2.1097448374052301</v>
      </c>
      <c r="S1051" s="3">
        <v>2.8755151766132599E-8</v>
      </c>
      <c r="T1051" s="3">
        <v>-0.59381150649243597</v>
      </c>
      <c r="U1051" s="3">
        <v>4.0170314402415801E-3</v>
      </c>
    </row>
    <row r="1052" spans="1:21">
      <c r="A1052" s="2" t="s">
        <v>2573</v>
      </c>
      <c r="B1052" s="2" t="s">
        <v>6366</v>
      </c>
      <c r="C1052" s="6" t="s">
        <v>833</v>
      </c>
      <c r="D1052" s="4" t="s">
        <v>13</v>
      </c>
      <c r="E1052" s="7" t="s">
        <v>20</v>
      </c>
      <c r="F1052" s="1">
        <v>-1.90468797298964</v>
      </c>
      <c r="G1052" s="1">
        <v>3.6094336892456199E-6</v>
      </c>
      <c r="H1052" s="1">
        <v>-0.90459298576288005</v>
      </c>
      <c r="I1052" s="1">
        <v>3.4482942816489201E-3</v>
      </c>
      <c r="J1052" s="1">
        <v>-1.8969086383865601</v>
      </c>
      <c r="K1052" s="1">
        <v>6.6373922130211798E-6</v>
      </c>
      <c r="L1052" s="1">
        <v>-1.93524281746398</v>
      </c>
      <c r="M1052" s="1">
        <v>3.4468893777783101E-6</v>
      </c>
      <c r="N1052" s="3">
        <v>-1.26423482639148</v>
      </c>
      <c r="O1052" s="3">
        <v>4.2470238138222799E-4</v>
      </c>
      <c r="P1052" s="3">
        <v>-0.76298524681662405</v>
      </c>
      <c r="Q1052" s="3">
        <v>1.5490994194678901E-2</v>
      </c>
      <c r="R1052" s="3">
        <v>-0.95253482725812699</v>
      </c>
      <c r="S1052" s="3">
        <v>3.1668815413408401E-3</v>
      </c>
      <c r="T1052" s="3">
        <v>-2.5247804712628299</v>
      </c>
      <c r="U1052" s="3">
        <v>6.4976777722431498E-7</v>
      </c>
    </row>
    <row r="1053" spans="1:21">
      <c r="A1053" s="2" t="s">
        <v>2423</v>
      </c>
      <c r="B1053" s="2" t="s">
        <v>6367</v>
      </c>
      <c r="C1053" s="6" t="s">
        <v>878</v>
      </c>
      <c r="D1053" s="4" t="s">
        <v>16</v>
      </c>
      <c r="E1053" s="7" t="s">
        <v>20</v>
      </c>
      <c r="F1053" s="1">
        <v>-1.92007072995575</v>
      </c>
      <c r="G1053" s="1">
        <v>2.6349524847619601E-7</v>
      </c>
      <c r="H1053" s="1">
        <v>-1.6158052746443901</v>
      </c>
      <c r="I1053" s="1">
        <v>1.36026411438415E-6</v>
      </c>
      <c r="J1053" s="1">
        <v>-1.83435483848906</v>
      </c>
      <c r="K1053" s="1">
        <v>7.3163648539317005E-7</v>
      </c>
      <c r="L1053" s="1">
        <v>-1.59339708814801</v>
      </c>
      <c r="M1053" s="1">
        <v>1.97365491319888E-6</v>
      </c>
      <c r="N1053" s="3">
        <v>-1.31815511028472</v>
      </c>
      <c r="O1053" s="3">
        <v>2.9113397456932899E-5</v>
      </c>
      <c r="P1053" s="3">
        <v>-1.2796086141129199</v>
      </c>
      <c r="Q1053" s="3">
        <v>2.8879915741849201E-5</v>
      </c>
      <c r="R1053" s="3">
        <v>-1.4701209476861601</v>
      </c>
      <c r="S1053" s="3">
        <v>8.1723165923808503E-6</v>
      </c>
      <c r="T1053" s="3">
        <v>-1.34307879340262</v>
      </c>
      <c r="U1053" s="3">
        <v>2.6957153922759199E-5</v>
      </c>
    </row>
    <row r="1054" spans="1:21">
      <c r="A1054" s="2" t="s">
        <v>1868</v>
      </c>
      <c r="B1054" s="2" t="s">
        <v>6368</v>
      </c>
      <c r="C1054" s="6" t="s">
        <v>1869</v>
      </c>
      <c r="D1054" s="4" t="s">
        <v>16</v>
      </c>
      <c r="E1054" s="7" t="s">
        <v>20</v>
      </c>
      <c r="F1054" s="1">
        <v>-1.9415919798352601</v>
      </c>
      <c r="G1054" s="1">
        <v>9.0516925581771599E-5</v>
      </c>
      <c r="H1054" s="1">
        <v>-2.9606319025974401</v>
      </c>
      <c r="I1054" s="1">
        <v>1.11344020396877E-6</v>
      </c>
      <c r="J1054" s="1">
        <v>-2.4264145965603099</v>
      </c>
      <c r="K1054" s="1">
        <v>1.7149667410220902E-5</v>
      </c>
      <c r="L1054" s="1">
        <v>-1.42044171764882</v>
      </c>
      <c r="M1054" s="1">
        <v>1.29646942368612E-3</v>
      </c>
      <c r="N1054" s="3">
        <v>-1.55855466275778</v>
      </c>
      <c r="O1054" s="3">
        <v>1.22528293700051E-3</v>
      </c>
      <c r="P1054" s="3">
        <v>-2.5192348823746</v>
      </c>
      <c r="Q1054" s="3">
        <v>1.2232517122488699E-5</v>
      </c>
      <c r="R1054" s="3">
        <v>-2.2116912731522902</v>
      </c>
      <c r="S1054" s="3">
        <v>4.3149678120523401E-5</v>
      </c>
      <c r="T1054" s="3">
        <v>-1.9339860091810399</v>
      </c>
      <c r="U1054" s="3">
        <v>2.10106843229873E-4</v>
      </c>
    </row>
    <row r="1055" spans="1:21">
      <c r="A1055" s="2" t="s">
        <v>2953</v>
      </c>
      <c r="B1055" s="2" t="s">
        <v>6369</v>
      </c>
      <c r="C1055" s="6" t="s">
        <v>151</v>
      </c>
      <c r="D1055" s="4"/>
      <c r="E1055" s="7" t="s">
        <v>20</v>
      </c>
      <c r="F1055" s="1">
        <v>-1.97461970769622</v>
      </c>
      <c r="G1055" s="1">
        <v>4.6133801216317696E-6</v>
      </c>
      <c r="H1055" s="1">
        <v>-2.2570912339973099</v>
      </c>
      <c r="I1055" s="1">
        <v>1.0172268403207601E-6</v>
      </c>
      <c r="J1055" s="1">
        <v>-1.3204147073646999</v>
      </c>
      <c r="K1055" s="1">
        <v>3.8909147702100499E-4</v>
      </c>
      <c r="L1055" s="1">
        <v>-1.4668639143411699</v>
      </c>
      <c r="M1055" s="1">
        <v>8.6258521664102906E-5</v>
      </c>
      <c r="N1055" s="3">
        <v>-1.5947384046969499</v>
      </c>
      <c r="O1055" s="3">
        <v>9.07795392478158E-5</v>
      </c>
      <c r="P1055" s="3">
        <v>-2.08031334576923</v>
      </c>
      <c r="Q1055" s="3">
        <v>5.0283825164629997E-6</v>
      </c>
      <c r="R1055" s="3">
        <v>-1.6906484742212899</v>
      </c>
      <c r="S1055" s="3">
        <v>3.9398590155775199E-5</v>
      </c>
      <c r="T1055" s="3">
        <v>-1.26608225870033</v>
      </c>
      <c r="U1055" s="3">
        <v>7.2352326727799596E-4</v>
      </c>
    </row>
    <row r="1056" spans="1:21">
      <c r="A1056" s="2" t="s">
        <v>2502</v>
      </c>
      <c r="B1056" s="2" t="s">
        <v>6370</v>
      </c>
      <c r="C1056" s="6" t="s">
        <v>2503</v>
      </c>
      <c r="D1056" s="4" t="s">
        <v>16</v>
      </c>
      <c r="E1056" s="7" t="s">
        <v>20</v>
      </c>
      <c r="F1056" s="1">
        <v>-2.05712974273496</v>
      </c>
      <c r="G1056" s="1">
        <v>4.0661252520254502E-4</v>
      </c>
      <c r="H1056" s="1">
        <v>-2.1296485942658698</v>
      </c>
      <c r="I1056" s="1">
        <v>2.9003567776614899E-4</v>
      </c>
      <c r="J1056" s="1">
        <v>-2.0649714240927799</v>
      </c>
      <c r="K1056" s="1">
        <v>5.9896037204526303E-4</v>
      </c>
      <c r="L1056" s="1">
        <v>-2.26841301171061</v>
      </c>
      <c r="M1056" s="1">
        <v>1.49427416359139E-4</v>
      </c>
      <c r="N1056" s="3">
        <v>-1.1877740807178001</v>
      </c>
      <c r="O1056" s="3">
        <v>3.2595483575278701E-2</v>
      </c>
      <c r="P1056" s="3">
        <v>-1.6232749294139901</v>
      </c>
      <c r="Q1056" s="3">
        <v>4.13183811127453E-3</v>
      </c>
      <c r="R1056" s="3">
        <v>-1.6648711495042701</v>
      </c>
      <c r="S1056" s="3">
        <v>3.1232940882688202E-3</v>
      </c>
      <c r="T1056" s="3">
        <v>-1.7328339442773699</v>
      </c>
      <c r="U1056" s="3">
        <v>3.0127161090647398E-3</v>
      </c>
    </row>
    <row r="1057" spans="1:21">
      <c r="A1057" s="2" t="s">
        <v>2727</v>
      </c>
      <c r="B1057" s="2" t="s">
        <v>6371</v>
      </c>
      <c r="C1057" s="6" t="s">
        <v>376</v>
      </c>
      <c r="D1057" s="4" t="s">
        <v>3</v>
      </c>
      <c r="E1057" s="7" t="s">
        <v>20</v>
      </c>
      <c r="F1057" s="1">
        <v>-2.0616258987814202</v>
      </c>
      <c r="G1057" s="1">
        <v>5.0085115977109E-7</v>
      </c>
      <c r="H1057" s="1">
        <v>-2.39689133387696</v>
      </c>
      <c r="I1057" s="1">
        <v>8.1311680957403297E-8</v>
      </c>
      <c r="J1057" s="1">
        <v>-1.0240296648815199</v>
      </c>
      <c r="K1057" s="1">
        <v>7.6534844261672095E-4</v>
      </c>
      <c r="L1057" s="1">
        <v>-1.5344994915613099</v>
      </c>
      <c r="M1057" s="1">
        <v>1.0937880626668299E-5</v>
      </c>
      <c r="N1057" s="3">
        <v>-1.1450324632089599</v>
      </c>
      <c r="O1057" s="3">
        <v>3.66750716114952E-4</v>
      </c>
      <c r="P1057" s="3">
        <v>-1.92042988468542</v>
      </c>
      <c r="Q1057" s="3">
        <v>1.9042697323175499E-6</v>
      </c>
      <c r="R1057" s="3">
        <v>-1.2265390930836699</v>
      </c>
      <c r="S1057" s="3">
        <v>1.510871081476E-4</v>
      </c>
      <c r="T1057" s="3">
        <v>-0.813887436100039</v>
      </c>
      <c r="U1057" s="3">
        <v>5.4469304717463703E-3</v>
      </c>
    </row>
    <row r="1058" spans="1:21">
      <c r="A1058" s="2" t="s">
        <v>3171</v>
      </c>
      <c r="B1058" s="2" t="s">
        <v>6372</v>
      </c>
      <c r="C1058" s="6" t="s">
        <v>8</v>
      </c>
      <c r="D1058" s="4" t="s">
        <v>16</v>
      </c>
      <c r="E1058" s="7" t="s">
        <v>20</v>
      </c>
      <c r="F1058" s="1">
        <v>-2.0856139340055102</v>
      </c>
      <c r="G1058" s="1">
        <v>9.4178064903267205E-8</v>
      </c>
      <c r="H1058" s="1">
        <v>-2.5510327867082498</v>
      </c>
      <c r="I1058" s="1">
        <v>1.0075242272097101E-8</v>
      </c>
      <c r="J1058" s="1">
        <v>-1.9199441596693101</v>
      </c>
      <c r="K1058" s="1">
        <v>3.9119841229376799E-7</v>
      </c>
      <c r="L1058" s="1">
        <v>-2.2507887078681099</v>
      </c>
      <c r="M1058" s="1">
        <v>5.5625648357774903E-8</v>
      </c>
      <c r="N1058" s="3">
        <v>-1.2076073632775399</v>
      </c>
      <c r="O1058" s="3">
        <v>6.0752717233620501E-5</v>
      </c>
      <c r="P1058" s="3">
        <v>-1.4795866348564699</v>
      </c>
      <c r="Q1058" s="3">
        <v>6.1498084840976898E-6</v>
      </c>
      <c r="R1058" s="3">
        <v>-1.06342557526491</v>
      </c>
      <c r="S1058" s="3">
        <v>1.4577652863159699E-4</v>
      </c>
      <c r="T1058" s="3">
        <v>-0.55442493003614302</v>
      </c>
      <c r="U1058" s="3">
        <v>2.3469684955398699E-2</v>
      </c>
    </row>
    <row r="1059" spans="1:21">
      <c r="A1059" s="2" t="s">
        <v>3153</v>
      </c>
      <c r="B1059" s="2" t="s">
        <v>6373</v>
      </c>
      <c r="C1059" s="6" t="s">
        <v>878</v>
      </c>
      <c r="D1059" s="4" t="s">
        <v>3</v>
      </c>
      <c r="E1059" s="7" t="s">
        <v>20</v>
      </c>
      <c r="F1059" s="1">
        <v>-2.0859224287028901</v>
      </c>
      <c r="G1059" s="1">
        <v>1.6619565652642701E-6</v>
      </c>
      <c r="H1059" s="1">
        <v>-2.0426807752551399</v>
      </c>
      <c r="I1059" s="1">
        <v>1.9123980362477099E-6</v>
      </c>
      <c r="J1059" s="1">
        <v>-1.57124932640091</v>
      </c>
      <c r="K1059" s="1">
        <v>5.2747222691558399E-5</v>
      </c>
      <c r="L1059" s="1">
        <v>-1.63097178640334</v>
      </c>
      <c r="M1059" s="1">
        <v>2.1527874289068801E-5</v>
      </c>
      <c r="N1059" s="3">
        <v>-1.7700384606489701</v>
      </c>
      <c r="O1059" s="3">
        <v>2.2251542957323701E-5</v>
      </c>
      <c r="P1059" s="3">
        <v>-1.9519002671685799</v>
      </c>
      <c r="Q1059" s="3">
        <v>6.1677978838351903E-6</v>
      </c>
      <c r="R1059" s="3">
        <v>-1.5763091399338101</v>
      </c>
      <c r="S1059" s="3">
        <v>5.0674024326018701E-5</v>
      </c>
      <c r="T1059" s="3">
        <v>-1.82352139794391</v>
      </c>
      <c r="U1059" s="3">
        <v>1.7808472871038299E-5</v>
      </c>
    </row>
    <row r="1060" spans="1:21">
      <c r="A1060" s="2" t="s">
        <v>3261</v>
      </c>
      <c r="B1060" s="2" t="s">
        <v>6374</v>
      </c>
      <c r="C1060" s="6" t="s">
        <v>3262</v>
      </c>
      <c r="D1060" s="4" t="s">
        <v>16</v>
      </c>
      <c r="E1060" s="7" t="s">
        <v>20</v>
      </c>
      <c r="F1060" s="1">
        <v>-2.0862714368497399</v>
      </c>
      <c r="G1060" s="1">
        <v>4.8315373155036697E-6</v>
      </c>
      <c r="H1060" s="1">
        <v>-2.0232947704761801</v>
      </c>
      <c r="I1060" s="1">
        <v>6.4479356042729696E-6</v>
      </c>
      <c r="J1060" s="1">
        <v>-1.35631037811295</v>
      </c>
      <c r="K1060" s="1">
        <v>5.2474749917933296E-4</v>
      </c>
      <c r="L1060" s="1">
        <v>-1.3543821803698599</v>
      </c>
      <c r="M1060" s="1">
        <v>3.0356725366683101E-4</v>
      </c>
      <c r="N1060" s="3">
        <v>-0.14546733793260799</v>
      </c>
      <c r="O1060" s="3">
        <v>0.78237591352070601</v>
      </c>
      <c r="P1060" s="3">
        <v>-1.72717054905809</v>
      </c>
      <c r="Q1060" s="3">
        <v>5.5127489308526601E-5</v>
      </c>
      <c r="R1060" s="3">
        <v>7.6800018491275601E-2</v>
      </c>
      <c r="S1060" s="3">
        <v>0.87852151234412801</v>
      </c>
      <c r="T1060" s="3">
        <v>-0.65783501649335796</v>
      </c>
      <c r="U1060" s="3">
        <v>6.5099195542472302E-2</v>
      </c>
    </row>
    <row r="1061" spans="1:21">
      <c r="A1061" s="2" t="s">
        <v>2536</v>
      </c>
      <c r="B1061" s="2" t="s">
        <v>6375</v>
      </c>
      <c r="C1061" s="6" t="s">
        <v>2537</v>
      </c>
      <c r="D1061" s="4" t="s">
        <v>13</v>
      </c>
      <c r="E1061" s="7" t="s">
        <v>20</v>
      </c>
      <c r="F1061" s="1">
        <v>-2.1044637814333198</v>
      </c>
      <c r="G1061" s="1">
        <v>3.2151581008008901E-7</v>
      </c>
      <c r="H1061" s="1">
        <v>-2.64984189576254</v>
      </c>
      <c r="I1061" s="1">
        <v>2.0854137257468499E-8</v>
      </c>
      <c r="J1061" s="1">
        <v>-1.7326402792845801</v>
      </c>
      <c r="K1061" s="1">
        <v>4.2452381849198397E-6</v>
      </c>
      <c r="L1061" s="1">
        <v>-2.3136250763164998</v>
      </c>
      <c r="M1061" s="1">
        <v>1.4872130565158199E-7</v>
      </c>
      <c r="N1061" s="3">
        <v>-1.09777402464365</v>
      </c>
      <c r="O1061" s="3">
        <v>4.4000195554365102E-4</v>
      </c>
      <c r="P1061" s="3">
        <v>-1.93407574160624</v>
      </c>
      <c r="Q1061" s="3">
        <v>1.5109920100760799E-6</v>
      </c>
      <c r="R1061" s="3">
        <v>-1.29025408802167</v>
      </c>
      <c r="S1061" s="3">
        <v>7.8440966159035603E-5</v>
      </c>
      <c r="T1061" s="3">
        <v>-0.65101647532824503</v>
      </c>
      <c r="U1061" s="3">
        <v>1.93767864832886E-2</v>
      </c>
    </row>
    <row r="1062" spans="1:21">
      <c r="A1062" s="2" t="s">
        <v>3162</v>
      </c>
      <c r="B1062" s="2" t="s">
        <v>6376</v>
      </c>
      <c r="C1062" s="6" t="s">
        <v>148</v>
      </c>
      <c r="D1062" s="4" t="s">
        <v>19</v>
      </c>
      <c r="E1062" s="7" t="s">
        <v>20</v>
      </c>
      <c r="F1062" s="1">
        <v>-2.1165138475721901</v>
      </c>
      <c r="G1062" s="1">
        <v>1.3739429258216701E-6</v>
      </c>
      <c r="H1062" s="1">
        <v>-2.33856173074471</v>
      </c>
      <c r="I1062" s="1">
        <v>3.85843834428402E-7</v>
      </c>
      <c r="J1062" s="1">
        <v>-1.13597476886134</v>
      </c>
      <c r="K1062" s="1">
        <v>9.15503763197035E-4</v>
      </c>
      <c r="L1062" s="1">
        <v>-1.5550235255974501</v>
      </c>
      <c r="M1062" s="1">
        <v>3.1425697505294901E-5</v>
      </c>
      <c r="N1062" s="3">
        <v>-1.25872887566234</v>
      </c>
      <c r="O1062" s="3">
        <v>4.7338541732726698E-4</v>
      </c>
      <c r="P1062" s="3">
        <v>-2.0107416781724998</v>
      </c>
      <c r="Q1062" s="3">
        <v>4.3344979441396697E-6</v>
      </c>
      <c r="R1062" s="3">
        <v>-1.13800891806021</v>
      </c>
      <c r="S1062" s="3">
        <v>8.4938451487064396E-4</v>
      </c>
      <c r="T1062" s="3">
        <v>-0.77444589658946505</v>
      </c>
      <c r="U1062" s="3">
        <v>1.6550240467833498E-2</v>
      </c>
    </row>
    <row r="1063" spans="1:21">
      <c r="A1063" s="2" t="s">
        <v>1751</v>
      </c>
      <c r="B1063" s="2" t="s">
        <v>6377</v>
      </c>
      <c r="C1063" s="6" t="s">
        <v>1752</v>
      </c>
      <c r="D1063" s="4" t="s">
        <v>16</v>
      </c>
      <c r="E1063" s="7" t="s">
        <v>20</v>
      </c>
      <c r="F1063" s="1">
        <v>-2.2016914847757501</v>
      </c>
      <c r="G1063" s="1">
        <v>8.9372882150011199E-5</v>
      </c>
      <c r="H1063" s="1">
        <v>-2.4044807250028501</v>
      </c>
      <c r="I1063" s="1">
        <v>3.7217400368233202E-5</v>
      </c>
      <c r="J1063" s="1">
        <v>-1.3826835579886001</v>
      </c>
      <c r="K1063" s="1">
        <v>6.5540871329486201E-3</v>
      </c>
      <c r="L1063" s="1">
        <v>-1.79334367995857</v>
      </c>
      <c r="M1063" s="1">
        <v>5.1927081281573698E-4</v>
      </c>
      <c r="N1063" s="3">
        <v>-1.70005045676181</v>
      </c>
      <c r="O1063" s="3">
        <v>1.64516463390512E-3</v>
      </c>
      <c r="P1063" s="3">
        <v>-2.2867622747417098</v>
      </c>
      <c r="Q1063" s="3">
        <v>9.8886671998561304E-5</v>
      </c>
      <c r="R1063" s="3">
        <v>-1.6773404567369401</v>
      </c>
      <c r="S1063" s="3">
        <v>1.4369534598299299E-3</v>
      </c>
      <c r="T1063" s="3">
        <v>-1.2454110267958201</v>
      </c>
      <c r="U1063" s="3">
        <v>1.4541061297105799E-2</v>
      </c>
    </row>
    <row r="1064" spans="1:21">
      <c r="A1064" s="2" t="s">
        <v>1983</v>
      </c>
      <c r="B1064" s="2" t="s">
        <v>6378</v>
      </c>
      <c r="C1064" s="6" t="s">
        <v>1984</v>
      </c>
      <c r="D1064" s="4" t="s">
        <v>26</v>
      </c>
      <c r="E1064" s="7" t="s">
        <v>20</v>
      </c>
      <c r="F1064" s="1">
        <v>-2.20536157554255</v>
      </c>
      <c r="G1064" s="1">
        <v>7.7216213293944807E-6</v>
      </c>
      <c r="H1064" s="1">
        <v>-3.2464226756588199</v>
      </c>
      <c r="I1064" s="1">
        <v>1.2183462069572301E-7</v>
      </c>
      <c r="J1064" s="1">
        <v>-1.6155961193381201</v>
      </c>
      <c r="K1064" s="1">
        <v>2.72659212082409E-4</v>
      </c>
      <c r="L1064" s="1">
        <v>-2.24946475386899</v>
      </c>
      <c r="M1064" s="1">
        <v>6.9692930594440797E-6</v>
      </c>
      <c r="N1064" s="3">
        <v>-2.31175889903695</v>
      </c>
      <c r="O1064" s="3">
        <v>1.2275623629295601E-5</v>
      </c>
      <c r="P1064" s="3">
        <v>-2.6315185004146899</v>
      </c>
      <c r="Q1064" s="3">
        <v>2.4144070110724699E-6</v>
      </c>
      <c r="R1064" s="3">
        <v>-2.1290958662410602</v>
      </c>
      <c r="S1064" s="3">
        <v>2.10787580124447E-5</v>
      </c>
      <c r="T1064" s="3">
        <v>-2.3898727545742702</v>
      </c>
      <c r="U1064" s="3">
        <v>1.04090290223673E-5</v>
      </c>
    </row>
    <row r="1065" spans="1:21">
      <c r="A1065" s="2" t="s">
        <v>1878</v>
      </c>
      <c r="B1065" s="2" t="s">
        <v>6379</v>
      </c>
      <c r="C1065" s="6" t="s">
        <v>1879</v>
      </c>
      <c r="D1065" s="4" t="s">
        <v>19</v>
      </c>
      <c r="E1065" s="7" t="s">
        <v>20</v>
      </c>
      <c r="F1065" s="1">
        <v>-2.2198759791017499</v>
      </c>
      <c r="G1065" s="1">
        <v>4.2707036277267602E-3</v>
      </c>
      <c r="H1065" s="1">
        <v>-3.0446212974100302</v>
      </c>
      <c r="I1065" s="1">
        <v>3.0198597288498899E-4</v>
      </c>
      <c r="J1065" s="1">
        <v>-2.4316864909512002</v>
      </c>
      <c r="K1065" s="1">
        <v>2.9686754123469899E-3</v>
      </c>
      <c r="L1065" s="1">
        <v>-2.50750139094874</v>
      </c>
      <c r="M1065" s="1">
        <v>1.4171744468763001E-3</v>
      </c>
      <c r="N1065" s="3">
        <v>-2.4391752909166802</v>
      </c>
      <c r="O1065" s="3">
        <v>3.34475437713639E-3</v>
      </c>
      <c r="P1065" s="3">
        <v>-2.0107275967432301</v>
      </c>
      <c r="Q1065" s="3">
        <v>1.1244025425596899E-2</v>
      </c>
      <c r="R1065" s="3">
        <v>-2.28848212598297</v>
      </c>
      <c r="S1065" s="3">
        <v>4.21365962340591E-3</v>
      </c>
      <c r="T1065" s="3">
        <v>-1.5418505614779301</v>
      </c>
      <c r="U1065" s="3">
        <v>5.2005438105980399E-2</v>
      </c>
    </row>
    <row r="1066" spans="1:21">
      <c r="A1066" s="2" t="s">
        <v>2512</v>
      </c>
      <c r="B1066" s="2" t="s">
        <v>6380</v>
      </c>
      <c r="C1066" s="6" t="s">
        <v>2513</v>
      </c>
      <c r="D1066" s="4" t="s">
        <v>34</v>
      </c>
      <c r="E1066" s="7" t="s">
        <v>20</v>
      </c>
      <c r="F1066" s="1">
        <v>-2.2312605104291201</v>
      </c>
      <c r="G1066" s="1">
        <v>2.6102329016597199E-7</v>
      </c>
      <c r="H1066" s="1">
        <v>-2.2021172086734699</v>
      </c>
      <c r="I1066" s="1">
        <v>2.29838595810802E-7</v>
      </c>
      <c r="J1066" s="1">
        <v>-1.91698407010781</v>
      </c>
      <c r="K1066" s="1">
        <v>2.15663061159477E-6</v>
      </c>
      <c r="L1066" s="1">
        <v>-1.6661347383738401</v>
      </c>
      <c r="M1066" s="1">
        <v>5.5993880614851202E-6</v>
      </c>
      <c r="N1066" s="3">
        <v>-1.41552023475803</v>
      </c>
      <c r="O1066" s="3">
        <v>6.2118844110086805E-5</v>
      </c>
      <c r="P1066" s="3">
        <v>-1.56228252228731</v>
      </c>
      <c r="Q1066" s="3">
        <v>1.8155979471188199E-5</v>
      </c>
      <c r="R1066" s="3">
        <v>-1.51491364363596</v>
      </c>
      <c r="S1066" s="3">
        <v>2.4018932847982399E-5</v>
      </c>
      <c r="T1066" s="3">
        <v>-1.34502230436198</v>
      </c>
      <c r="U1066" s="3">
        <v>1.0860617308249201E-4</v>
      </c>
    </row>
    <row r="1067" spans="1:21">
      <c r="A1067" s="2" t="s">
        <v>2960</v>
      </c>
      <c r="B1067" s="2" t="s">
        <v>6381</v>
      </c>
      <c r="C1067" s="6" t="s">
        <v>2961</v>
      </c>
      <c r="D1067" s="4" t="s">
        <v>13</v>
      </c>
      <c r="E1067" s="7" t="s">
        <v>20</v>
      </c>
      <c r="F1067" s="1">
        <v>-2.2351894306092701</v>
      </c>
      <c r="G1067" s="1">
        <v>6.9374499312690597E-8</v>
      </c>
      <c r="H1067" s="1">
        <v>-2.65595154792224</v>
      </c>
      <c r="I1067" s="1">
        <v>1.0075242272097101E-8</v>
      </c>
      <c r="J1067" s="1">
        <v>-1.16615271493628</v>
      </c>
      <c r="K1067" s="1">
        <v>9.3361387962522801E-5</v>
      </c>
      <c r="L1067" s="1">
        <v>-2.0462252226868798</v>
      </c>
      <c r="M1067" s="1">
        <v>1.8885580481572299E-7</v>
      </c>
      <c r="N1067" s="3">
        <v>-0.83165458351820498</v>
      </c>
      <c r="O1067" s="3">
        <v>2.08001507759056E-3</v>
      </c>
      <c r="P1067" s="3">
        <v>-1.84205042136851</v>
      </c>
      <c r="Q1067" s="3">
        <v>1.04581229641891E-6</v>
      </c>
      <c r="R1067" s="3">
        <v>-0.90425532578497603</v>
      </c>
      <c r="S1067" s="3">
        <v>8.4050352170591397E-4</v>
      </c>
      <c r="T1067" s="3">
        <v>-4.5834859257443102E-3</v>
      </c>
      <c r="U1067" s="3">
        <v>0.99109500625448499</v>
      </c>
    </row>
    <row r="1068" spans="1:21">
      <c r="A1068" s="2" t="s">
        <v>3367</v>
      </c>
      <c r="B1068" s="2" t="s">
        <v>6382</v>
      </c>
      <c r="C1068" s="6" t="s">
        <v>3368</v>
      </c>
      <c r="D1068" s="4" t="s">
        <v>19</v>
      </c>
      <c r="E1068" s="7" t="s">
        <v>20</v>
      </c>
      <c r="F1068" s="1">
        <v>-2.34478131087746</v>
      </c>
      <c r="G1068" s="1">
        <v>3.7306619167820101E-6</v>
      </c>
      <c r="H1068" s="1">
        <v>-1.76208589149376</v>
      </c>
      <c r="I1068" s="1">
        <v>6.8769791541493596E-5</v>
      </c>
      <c r="J1068" s="1">
        <v>-1.22991275304139</v>
      </c>
      <c r="K1068" s="1">
        <v>2.4456640167128201E-3</v>
      </c>
      <c r="L1068" s="1">
        <v>-1.91731042320894</v>
      </c>
      <c r="M1068" s="1">
        <v>2.9637587783325699E-5</v>
      </c>
      <c r="N1068" s="3">
        <v>-1.93288363840349</v>
      </c>
      <c r="O1068" s="3">
        <v>6.2530751734508896E-5</v>
      </c>
      <c r="P1068" s="3">
        <v>-1.78087610559302</v>
      </c>
      <c r="Q1068" s="3">
        <v>9.8316484938104604E-5</v>
      </c>
      <c r="R1068" s="3">
        <v>0.226152274209419</v>
      </c>
      <c r="S1068" s="3">
        <v>0.633080780999147</v>
      </c>
      <c r="T1068" s="3">
        <v>-1.2884192019323699</v>
      </c>
      <c r="U1068" s="3">
        <v>2.0853349689292301E-3</v>
      </c>
    </row>
    <row r="1069" spans="1:21">
      <c r="A1069" s="2" t="s">
        <v>3158</v>
      </c>
      <c r="B1069" s="2" t="s">
        <v>6383</v>
      </c>
      <c r="C1069" s="6" t="s">
        <v>3159</v>
      </c>
      <c r="D1069" s="4" t="s">
        <v>19</v>
      </c>
      <c r="E1069" s="7" t="s">
        <v>20</v>
      </c>
      <c r="F1069" s="1">
        <v>-2.3453432490928998</v>
      </c>
      <c r="G1069" s="1">
        <v>1.47530164425734E-6</v>
      </c>
      <c r="H1069" s="1">
        <v>-2.3699736455125602</v>
      </c>
      <c r="I1069" s="1">
        <v>1.16358305063213E-6</v>
      </c>
      <c r="J1069" s="1">
        <v>-1.28514468389336</v>
      </c>
      <c r="K1069" s="1">
        <v>8.2479544453637496E-4</v>
      </c>
      <c r="L1069" s="1">
        <v>-1.7462842829038601</v>
      </c>
      <c r="M1069" s="1">
        <v>3.0089398745972801E-5</v>
      </c>
      <c r="N1069" s="3">
        <v>-1.4613104324898301</v>
      </c>
      <c r="O1069" s="3">
        <v>3.43249137648255E-4</v>
      </c>
      <c r="P1069" s="3">
        <v>-2.3369523686297602</v>
      </c>
      <c r="Q1069" s="3">
        <v>2.93005485488683E-6</v>
      </c>
      <c r="R1069" s="3">
        <v>-0.76022282093368398</v>
      </c>
      <c r="S1069" s="3">
        <v>2.8094181723290201E-2</v>
      </c>
      <c r="T1069" s="3">
        <v>-1.37494140625394</v>
      </c>
      <c r="U1069" s="3">
        <v>6.0419178823614998E-4</v>
      </c>
    </row>
    <row r="1070" spans="1:21">
      <c r="A1070" s="2" t="s">
        <v>3317</v>
      </c>
      <c r="B1070" s="2" t="s">
        <v>6384</v>
      </c>
      <c r="C1070" s="6" t="s">
        <v>3063</v>
      </c>
      <c r="D1070" s="4" t="s">
        <v>3</v>
      </c>
      <c r="E1070" s="7" t="s">
        <v>20</v>
      </c>
      <c r="F1070" s="1">
        <v>-2.3929960495053102</v>
      </c>
      <c r="G1070" s="1">
        <v>4.2364726723388598E-8</v>
      </c>
      <c r="H1070" s="1">
        <v>-2.4224015185191399</v>
      </c>
      <c r="I1070" s="1">
        <v>2.70349139984969E-8</v>
      </c>
      <c r="J1070" s="1">
        <v>-1.3233212020068399</v>
      </c>
      <c r="K1070" s="1">
        <v>3.3063315264021701E-5</v>
      </c>
      <c r="L1070" s="1">
        <v>-2.0912889440856901</v>
      </c>
      <c r="M1070" s="1">
        <v>1.88337935016709E-7</v>
      </c>
      <c r="N1070" s="3">
        <v>-1.1100128053503699</v>
      </c>
      <c r="O1070" s="3">
        <v>2.24797082642345E-4</v>
      </c>
      <c r="P1070" s="3">
        <v>-1.54545533074119</v>
      </c>
      <c r="Q1070" s="3">
        <v>7.2207455328701897E-6</v>
      </c>
      <c r="R1070" s="3">
        <v>-1.0326406996759001</v>
      </c>
      <c r="S1070" s="3">
        <v>3.279732679114E-4</v>
      </c>
      <c r="T1070" s="3">
        <v>-0.90396575719984895</v>
      </c>
      <c r="U1070" s="3">
        <v>1.32067833953199E-3</v>
      </c>
    </row>
    <row r="1071" spans="1:21">
      <c r="A1071" s="2" t="s">
        <v>2186</v>
      </c>
      <c r="B1071" s="2" t="s">
        <v>6385</v>
      </c>
      <c r="C1071" s="6" t="s">
        <v>2187</v>
      </c>
      <c r="D1071" s="4" t="s">
        <v>16</v>
      </c>
      <c r="E1071" s="7" t="s">
        <v>20</v>
      </c>
      <c r="F1071" s="1">
        <v>-2.4079300433540198</v>
      </c>
      <c r="G1071" s="1">
        <v>1.0463358990678299E-8</v>
      </c>
      <c r="H1071" s="1">
        <v>-2.5404083380904701</v>
      </c>
      <c r="I1071" s="1">
        <v>6.4810047908615999E-9</v>
      </c>
      <c r="J1071" s="1">
        <v>-2.2621084448531201</v>
      </c>
      <c r="K1071" s="1">
        <v>5.1677110597869003E-8</v>
      </c>
      <c r="L1071" s="1">
        <v>-2.1224220493991801</v>
      </c>
      <c r="M1071" s="1">
        <v>5.5625648357774903E-8</v>
      </c>
      <c r="N1071" s="3">
        <v>-1.0787102779006099</v>
      </c>
      <c r="O1071" s="3">
        <v>9.8753393278305804E-5</v>
      </c>
      <c r="P1071" s="3">
        <v>-1.3325939606139301</v>
      </c>
      <c r="Q1071" s="3">
        <v>9.9342108687373394E-6</v>
      </c>
      <c r="R1071" s="3">
        <v>-1.58622060126862</v>
      </c>
      <c r="S1071" s="3">
        <v>2.0986643279749699E-6</v>
      </c>
      <c r="T1071" s="3">
        <v>-0.84182336372267697</v>
      </c>
      <c r="U1071" s="3">
        <v>9.0822313999175603E-4</v>
      </c>
    </row>
    <row r="1072" spans="1:21">
      <c r="A1072" s="2" t="s">
        <v>3031</v>
      </c>
      <c r="B1072" s="2" t="s">
        <v>6386</v>
      </c>
      <c r="C1072" s="6" t="s">
        <v>50</v>
      </c>
      <c r="D1072" s="4" t="s">
        <v>34</v>
      </c>
      <c r="E1072" s="7" t="s">
        <v>20</v>
      </c>
      <c r="F1072" s="1">
        <v>-2.4296007016551902</v>
      </c>
      <c r="G1072" s="1">
        <v>4.9148708942185801E-8</v>
      </c>
      <c r="H1072" s="1">
        <v>-2.1272550734541098</v>
      </c>
      <c r="I1072" s="1">
        <v>1.6563495316806899E-7</v>
      </c>
      <c r="J1072" s="1">
        <v>-1.3130578866559801</v>
      </c>
      <c r="K1072" s="1">
        <v>4.9244830341362303E-5</v>
      </c>
      <c r="L1072" s="1">
        <v>-1.70949654431929</v>
      </c>
      <c r="M1072" s="1">
        <v>2.1091908114515599E-6</v>
      </c>
      <c r="N1072" s="3">
        <v>-1.2913190651404201</v>
      </c>
      <c r="O1072" s="3">
        <v>7.4710874120552601E-5</v>
      </c>
      <c r="P1072" s="3">
        <v>-1.6183113794569499</v>
      </c>
      <c r="Q1072" s="3">
        <v>6.1677978838351903E-6</v>
      </c>
      <c r="R1072" s="3">
        <v>-1.2119347048045599</v>
      </c>
      <c r="S1072" s="3">
        <v>1.00535300443803E-4</v>
      </c>
      <c r="T1072" s="3">
        <v>-1.0516827533773301</v>
      </c>
      <c r="U1072" s="3">
        <v>4.9029233485061905E-4</v>
      </c>
    </row>
    <row r="1073" spans="1:21">
      <c r="A1073" s="2" t="s">
        <v>2676</v>
      </c>
      <c r="B1073" s="2" t="s">
        <v>6387</v>
      </c>
      <c r="C1073" s="6" t="s">
        <v>1639</v>
      </c>
      <c r="D1073" s="4" t="s">
        <v>16</v>
      </c>
      <c r="E1073" s="7" t="s">
        <v>20</v>
      </c>
      <c r="F1073" s="1">
        <v>-2.5039042991153302</v>
      </c>
      <c r="G1073" s="1">
        <v>3.53048636414233E-8</v>
      </c>
      <c r="H1073" s="1">
        <v>-2.2866275061054999</v>
      </c>
      <c r="I1073" s="1">
        <v>6.6127195355151597E-8</v>
      </c>
      <c r="J1073" s="1">
        <v>-1.90922345380188</v>
      </c>
      <c r="K1073" s="1">
        <v>1.01501076383008E-6</v>
      </c>
      <c r="L1073" s="1">
        <v>-1.7797160930279601</v>
      </c>
      <c r="M1073" s="1">
        <v>1.29709614710787E-6</v>
      </c>
      <c r="N1073" s="3">
        <v>-1.21513466219455</v>
      </c>
      <c r="O1073" s="3">
        <v>1.19350034729525E-4</v>
      </c>
      <c r="P1073" s="3">
        <v>-1.3981132257445701</v>
      </c>
      <c r="Q1073" s="3">
        <v>2.4228845587060701E-5</v>
      </c>
      <c r="R1073" s="3">
        <v>-1.10033774575627</v>
      </c>
      <c r="S1073" s="3">
        <v>2.29196638438428E-4</v>
      </c>
      <c r="T1073" s="3">
        <v>-1.76796306332622</v>
      </c>
      <c r="U1073" s="3">
        <v>4.4805795147180899E-6</v>
      </c>
    </row>
    <row r="1074" spans="1:21">
      <c r="A1074" s="2" t="s">
        <v>2119</v>
      </c>
      <c r="B1074" s="2" t="s">
        <v>6388</v>
      </c>
      <c r="C1074" s="6" t="s">
        <v>2120</v>
      </c>
      <c r="D1074" s="4" t="s">
        <v>3</v>
      </c>
      <c r="E1074" s="7" t="s">
        <v>20</v>
      </c>
      <c r="F1074" s="1">
        <v>-2.6049347697731098</v>
      </c>
      <c r="G1074" s="1">
        <v>3.6220949463596499E-9</v>
      </c>
      <c r="H1074" s="1">
        <v>-3.31839317560026</v>
      </c>
      <c r="I1074" s="1">
        <v>4.5956621514452499E-10</v>
      </c>
      <c r="J1074" s="1">
        <v>-1.47814854814515</v>
      </c>
      <c r="K1074" s="1">
        <v>2.1112088333260801E-6</v>
      </c>
      <c r="L1074" s="1">
        <v>-2.3824291467357499</v>
      </c>
      <c r="M1074" s="1">
        <v>1.0943322072151E-8</v>
      </c>
      <c r="N1074" s="3">
        <v>-1.8857696659148799</v>
      </c>
      <c r="O1074" s="3">
        <v>2.5849454405940602E-7</v>
      </c>
      <c r="P1074" s="3">
        <v>-1.05546869948688</v>
      </c>
      <c r="Q1074" s="3">
        <v>6.0853342267906002E-5</v>
      </c>
      <c r="R1074" s="3">
        <v>-1.9979148064744501</v>
      </c>
      <c r="S1074" s="3">
        <v>1.43886610637204E-7</v>
      </c>
      <c r="T1074" s="3">
        <v>-1.31179563953288</v>
      </c>
      <c r="U1074" s="3">
        <v>1.17771701011096E-5</v>
      </c>
    </row>
    <row r="1075" spans="1:21">
      <c r="A1075" s="2" t="s">
        <v>2658</v>
      </c>
      <c r="B1075" s="2" t="s">
        <v>6389</v>
      </c>
      <c r="C1075" s="6" t="s">
        <v>2659</v>
      </c>
      <c r="D1075" s="4" t="s">
        <v>16</v>
      </c>
      <c r="E1075" s="7" t="s">
        <v>20</v>
      </c>
      <c r="F1075" s="1">
        <v>-2.6150176306147199</v>
      </c>
      <c r="G1075" s="1">
        <v>5.6222784037631302E-6</v>
      </c>
      <c r="H1075" s="1">
        <v>-2.1915156478361202</v>
      </c>
      <c r="I1075" s="1">
        <v>3.37207789294202E-5</v>
      </c>
      <c r="J1075" s="1">
        <v>-1.94871087121679</v>
      </c>
      <c r="K1075" s="1">
        <v>1.7492557299217799E-4</v>
      </c>
      <c r="L1075" s="1">
        <v>-1.4266289330105499</v>
      </c>
      <c r="M1075" s="1">
        <v>1.4889356182984301E-3</v>
      </c>
      <c r="N1075" s="3">
        <v>-1.26712961106351</v>
      </c>
      <c r="O1075" s="3">
        <v>6.6976780499486297E-3</v>
      </c>
      <c r="P1075" s="3">
        <v>-2.1451328579726199</v>
      </c>
      <c r="Q1075" s="3">
        <v>6.90452279757117E-5</v>
      </c>
      <c r="R1075" s="3">
        <v>-0.79591836362900703</v>
      </c>
      <c r="S1075" s="3">
        <v>7.0640445165764204E-2</v>
      </c>
      <c r="T1075" s="3">
        <v>-0.26150466572997599</v>
      </c>
      <c r="U1075" s="3">
        <v>0.62839263952457403</v>
      </c>
    </row>
    <row r="1076" spans="1:21">
      <c r="A1076" s="2" t="s">
        <v>3226</v>
      </c>
      <c r="B1076" s="2" t="s">
        <v>6390</v>
      </c>
      <c r="C1076" s="6" t="s">
        <v>1213</v>
      </c>
      <c r="D1076" s="4" t="s">
        <v>16</v>
      </c>
      <c r="E1076" s="7" t="s">
        <v>20</v>
      </c>
      <c r="F1076" s="1">
        <v>-2.6621098662792702</v>
      </c>
      <c r="G1076" s="1">
        <v>1.85121118083836E-7</v>
      </c>
      <c r="H1076" s="1">
        <v>-1.9631209101368701</v>
      </c>
      <c r="I1076" s="1">
        <v>3.96421496903377E-6</v>
      </c>
      <c r="J1076" s="1">
        <v>-2.1536210406416099</v>
      </c>
      <c r="K1076" s="1">
        <v>2.8818180926659001E-6</v>
      </c>
      <c r="L1076" s="1">
        <v>-2.0910350585524702</v>
      </c>
      <c r="M1076" s="1">
        <v>2.43915802650268E-6</v>
      </c>
      <c r="N1076" s="3">
        <v>-2.05143232150707</v>
      </c>
      <c r="O1076" s="3">
        <v>7.3913305793272697E-6</v>
      </c>
      <c r="P1076" s="3">
        <v>-2.1941312985035899</v>
      </c>
      <c r="Q1076" s="3">
        <v>2.58139757373525E-6</v>
      </c>
      <c r="R1076" s="3">
        <v>-1.7340350185896101</v>
      </c>
      <c r="S1076" s="3">
        <v>2.6774379287928401E-5</v>
      </c>
      <c r="T1076" s="3">
        <v>-2.0187731830398699</v>
      </c>
      <c r="U1076" s="3">
        <v>1.01312407631913E-5</v>
      </c>
    </row>
    <row r="1077" spans="1:21">
      <c r="A1077" s="2" t="s">
        <v>2795</v>
      </c>
      <c r="B1077" s="2" t="s">
        <v>6391</v>
      </c>
      <c r="C1077" s="6" t="s">
        <v>2796</v>
      </c>
      <c r="D1077" s="4" t="s">
        <v>16</v>
      </c>
      <c r="E1077" s="7" t="s">
        <v>20</v>
      </c>
      <c r="F1077" s="1">
        <v>-2.7245084860922599</v>
      </c>
      <c r="G1077" s="1">
        <v>6.0575120927700303E-6</v>
      </c>
      <c r="H1077" s="1">
        <v>-1.90594129393811</v>
      </c>
      <c r="I1077" s="1">
        <v>2.08209596745128E-4</v>
      </c>
      <c r="J1077" s="1">
        <v>-2.3697104016403499</v>
      </c>
      <c r="K1077" s="1">
        <v>4.4864850211061503E-5</v>
      </c>
      <c r="L1077" s="1">
        <v>-1.9224166030492</v>
      </c>
      <c r="M1077" s="1">
        <v>1.7457412277517001E-4</v>
      </c>
      <c r="N1077" s="3">
        <v>-1.1646459339928701</v>
      </c>
      <c r="O1077" s="3">
        <v>1.59329382042032E-2</v>
      </c>
      <c r="P1077" s="3">
        <v>-1.53206827151782</v>
      </c>
      <c r="Q1077" s="3">
        <v>2.0558277536002699E-3</v>
      </c>
      <c r="R1077" s="3">
        <v>-1.1365708598395099</v>
      </c>
      <c r="S1077" s="3">
        <v>1.4814569016496399E-2</v>
      </c>
      <c r="T1077" s="3">
        <v>-1.09601357997606</v>
      </c>
      <c r="U1077" s="3">
        <v>2.2188096217107E-2</v>
      </c>
    </row>
    <row r="1078" spans="1:21">
      <c r="A1078" s="2" t="s">
        <v>1853</v>
      </c>
      <c r="B1078" s="2" t="s">
        <v>6392</v>
      </c>
      <c r="C1078" s="6" t="s">
        <v>1049</v>
      </c>
      <c r="D1078" s="4" t="s">
        <v>16</v>
      </c>
      <c r="E1078" s="7" t="s">
        <v>20</v>
      </c>
      <c r="F1078" s="1">
        <v>-2.73905150753738</v>
      </c>
      <c r="G1078" s="1">
        <v>4.8876339528817697E-6</v>
      </c>
      <c r="H1078" s="1">
        <v>-2.0179231315320201</v>
      </c>
      <c r="I1078" s="1">
        <v>1.0731166595902E-4</v>
      </c>
      <c r="J1078" s="1">
        <v>-1.2389642524178099</v>
      </c>
      <c r="K1078" s="1">
        <v>8.5710482935959301E-3</v>
      </c>
      <c r="L1078" s="1">
        <v>-1.7075695989138999</v>
      </c>
      <c r="M1078" s="1">
        <v>4.3673759178417502E-4</v>
      </c>
      <c r="N1078" s="3">
        <v>-1.8386598138272401</v>
      </c>
      <c r="O1078" s="3">
        <v>4.91463513459043E-4</v>
      </c>
      <c r="P1078" s="3">
        <v>-2.7496360117715599</v>
      </c>
      <c r="Q1078" s="3">
        <v>8.7219605107538904E-6</v>
      </c>
      <c r="R1078" s="3">
        <v>-1.5264267177711</v>
      </c>
      <c r="S1078" s="3">
        <v>1.7530190522721399E-3</v>
      </c>
      <c r="T1078" s="3">
        <v>-1.2740103030343299</v>
      </c>
      <c r="U1078" s="3">
        <v>8.1288052961762391E-3</v>
      </c>
    </row>
    <row r="1079" spans="1:21">
      <c r="A1079" s="2" t="s">
        <v>3183</v>
      </c>
      <c r="B1079" s="2" t="s">
        <v>6393</v>
      </c>
      <c r="C1079" s="6" t="s">
        <v>3184</v>
      </c>
      <c r="D1079" s="4" t="s">
        <v>13</v>
      </c>
      <c r="E1079" s="7" t="s">
        <v>20</v>
      </c>
      <c r="F1079" s="1">
        <v>-2.78139635515755</v>
      </c>
      <c r="G1079" s="1">
        <v>2.0631894145361299E-6</v>
      </c>
      <c r="H1079" s="1">
        <v>-4.27504069016884</v>
      </c>
      <c r="I1079" s="1">
        <v>1.8439256709553001E-8</v>
      </c>
      <c r="J1079" s="1">
        <v>-1.1632294834574399</v>
      </c>
      <c r="K1079" s="1">
        <v>8.2785361046967005E-3</v>
      </c>
      <c r="L1079" s="1">
        <v>-3.4979112171101101</v>
      </c>
      <c r="M1079" s="1">
        <v>2.1204444397327901E-7</v>
      </c>
      <c r="N1079" s="3">
        <v>-2.2288346166868802</v>
      </c>
      <c r="O1079" s="3">
        <v>4.7792887284711598E-5</v>
      </c>
      <c r="P1079" s="3">
        <v>-1.27003791149082</v>
      </c>
      <c r="Q1079" s="3">
        <v>4.5556048318328097E-3</v>
      </c>
      <c r="R1079" s="3">
        <v>-0.56734321652841702</v>
      </c>
      <c r="S1079" s="3">
        <v>0.19544510213177499</v>
      </c>
      <c r="T1079" s="3">
        <v>-1.5502829578783199</v>
      </c>
      <c r="U1079" s="3">
        <v>1.1979530988275801E-3</v>
      </c>
    </row>
    <row r="1080" spans="1:21">
      <c r="A1080" s="2" t="s">
        <v>2107</v>
      </c>
      <c r="B1080" s="2" t="s">
        <v>6394</v>
      </c>
      <c r="C1080" s="6" t="s">
        <v>2108</v>
      </c>
      <c r="D1080" s="4" t="s">
        <v>34</v>
      </c>
      <c r="E1080" s="7" t="s">
        <v>20</v>
      </c>
      <c r="F1080" s="1">
        <v>-2.8166808419641298</v>
      </c>
      <c r="G1080" s="1">
        <v>2.0676453752997602E-6</v>
      </c>
      <c r="H1080" s="1">
        <v>-2.8841604712203401</v>
      </c>
      <c r="I1080" s="1">
        <v>1.4559337239443599E-6</v>
      </c>
      <c r="J1080" s="1">
        <v>-1.86226068980528</v>
      </c>
      <c r="K1080" s="1">
        <v>2.1462735923152E-4</v>
      </c>
      <c r="L1080" s="1">
        <v>-2.60504775379904</v>
      </c>
      <c r="M1080" s="1">
        <v>5.1133709675220402E-6</v>
      </c>
      <c r="N1080" s="3">
        <v>-1.8647368246463001</v>
      </c>
      <c r="O1080" s="3">
        <v>2.7495034793737898E-4</v>
      </c>
      <c r="P1080" s="3">
        <v>-2.31800356052524</v>
      </c>
      <c r="Q1080" s="3">
        <v>2.66489744918976E-5</v>
      </c>
      <c r="R1080" s="3">
        <v>-1.2178849139475401</v>
      </c>
      <c r="S1080" s="3">
        <v>5.9632783335573803E-3</v>
      </c>
      <c r="T1080" s="3">
        <v>-3.87394877280181</v>
      </c>
      <c r="U1080" s="3">
        <v>3.2221948806506698E-7</v>
      </c>
    </row>
    <row r="1081" spans="1:21">
      <c r="A1081" s="2" t="s">
        <v>2089</v>
      </c>
      <c r="B1081" s="2" t="s">
        <v>6395</v>
      </c>
      <c r="C1081" s="6" t="s">
        <v>2090</v>
      </c>
      <c r="D1081" s="4" t="s">
        <v>16</v>
      </c>
      <c r="E1081" s="7" t="s">
        <v>20</v>
      </c>
      <c r="F1081" s="1">
        <v>-2.8490463097441698</v>
      </c>
      <c r="G1081" s="1">
        <v>4.9148708942185801E-8</v>
      </c>
      <c r="H1081" s="1">
        <v>-2.8629251824494002</v>
      </c>
      <c r="I1081" s="1">
        <v>3.4979261584274803E-8</v>
      </c>
      <c r="J1081" s="1">
        <v>-2.45539769817485</v>
      </c>
      <c r="K1081" s="1">
        <v>3.9633423694873298E-7</v>
      </c>
      <c r="L1081" s="1">
        <v>-2.5376242697196298</v>
      </c>
      <c r="M1081" s="1">
        <v>1.7871408367007199E-7</v>
      </c>
      <c r="N1081" s="3">
        <v>-1.4147120699553599</v>
      </c>
      <c r="O1081" s="3">
        <v>1.3517266734070399E-4</v>
      </c>
      <c r="P1081" s="3">
        <v>-2.0632518476702599</v>
      </c>
      <c r="Q1081" s="3">
        <v>2.6472118011752898E-6</v>
      </c>
      <c r="R1081" s="3">
        <v>-1.47798939348326</v>
      </c>
      <c r="S1081" s="3">
        <v>7.0001692264822095E-5</v>
      </c>
      <c r="T1081" s="3">
        <v>-1.4868410758108901</v>
      </c>
      <c r="U1081" s="3">
        <v>9.4626859728169201E-5</v>
      </c>
    </row>
    <row r="1082" spans="1:21">
      <c r="A1082" s="2" t="s">
        <v>2731</v>
      </c>
      <c r="B1082" s="2" t="s">
        <v>6396</v>
      </c>
      <c r="C1082" s="6" t="s">
        <v>2732</v>
      </c>
      <c r="D1082" s="4" t="s">
        <v>16</v>
      </c>
      <c r="E1082" s="7" t="s">
        <v>20</v>
      </c>
      <c r="F1082" s="1">
        <v>-2.9141985826538099</v>
      </c>
      <c r="G1082" s="1">
        <v>1.14953117455656E-5</v>
      </c>
      <c r="H1082" s="1">
        <v>-2.6930573924689001</v>
      </c>
      <c r="I1082" s="1">
        <v>2.5361434592567401E-5</v>
      </c>
      <c r="J1082" s="1">
        <v>-1.67241857082765</v>
      </c>
      <c r="K1082" s="1">
        <v>2.8260034754381399E-3</v>
      </c>
      <c r="L1082" s="1">
        <v>-2.6759821127400598</v>
      </c>
      <c r="M1082" s="1">
        <v>2.77318517898219E-5</v>
      </c>
      <c r="N1082" s="3">
        <v>-1.8181430966035801</v>
      </c>
      <c r="O1082" s="3">
        <v>1.75157493244011E-3</v>
      </c>
      <c r="P1082" s="3">
        <v>-2.28043732214288</v>
      </c>
      <c r="Q1082" s="3">
        <v>2.1178574309990201E-4</v>
      </c>
      <c r="R1082" s="3">
        <v>-1.5995275009099701</v>
      </c>
      <c r="S1082" s="3">
        <v>3.61273696722594E-3</v>
      </c>
      <c r="T1082" s="3">
        <v>-1.60102715159708</v>
      </c>
      <c r="U1082" s="3">
        <v>4.6584446470543904E-3</v>
      </c>
    </row>
    <row r="1083" spans="1:21">
      <c r="A1083" s="2" t="s">
        <v>2485</v>
      </c>
      <c r="B1083" s="2" t="s">
        <v>6397</v>
      </c>
      <c r="C1083" s="6" t="s">
        <v>2486</v>
      </c>
      <c r="D1083" s="4" t="s">
        <v>16</v>
      </c>
      <c r="E1083" s="7" t="s">
        <v>20</v>
      </c>
      <c r="F1083" s="1">
        <v>-2.9564943803956201</v>
      </c>
      <c r="G1083" s="1">
        <v>3.5164946372661902E-7</v>
      </c>
      <c r="H1083" s="1">
        <v>-2.6979087667550301</v>
      </c>
      <c r="I1083" s="1">
        <v>7.6308768114541305E-7</v>
      </c>
      <c r="J1083" s="1">
        <v>-2.2655030629315398</v>
      </c>
      <c r="K1083" s="1">
        <v>9.5421257913697296E-6</v>
      </c>
      <c r="L1083" s="1">
        <v>-2.4388571233635301</v>
      </c>
      <c r="M1083" s="1">
        <v>2.8861402365135201E-6</v>
      </c>
      <c r="N1083" s="3">
        <v>-1.83679538783031</v>
      </c>
      <c r="O1083" s="3">
        <v>9.9420939285357697E-5</v>
      </c>
      <c r="P1083" s="3">
        <v>-1.9379991952632101</v>
      </c>
      <c r="Q1083" s="3">
        <v>4.5194566805903998E-5</v>
      </c>
      <c r="R1083" s="3">
        <v>-1.8848174614740001</v>
      </c>
      <c r="S1083" s="3">
        <v>6.1028346283444701E-5</v>
      </c>
      <c r="T1083" s="3">
        <v>-1.50901266792719</v>
      </c>
      <c r="U1083" s="3">
        <v>6.0459003176170005E-4</v>
      </c>
    </row>
    <row r="1084" spans="1:21">
      <c r="A1084" s="2" t="s">
        <v>2674</v>
      </c>
      <c r="B1084" s="2" t="s">
        <v>6398</v>
      </c>
      <c r="C1084" s="6" t="s">
        <v>2675</v>
      </c>
      <c r="D1084" s="4" t="s">
        <v>13</v>
      </c>
      <c r="E1084" s="7" t="s">
        <v>20</v>
      </c>
      <c r="F1084" s="1">
        <v>-3.2359255815761601</v>
      </c>
      <c r="G1084" s="1">
        <v>3.69698713895229E-6</v>
      </c>
      <c r="H1084" s="1">
        <v>-4.1671663084530701</v>
      </c>
      <c r="I1084" s="1">
        <v>2.2301697040205699E-7</v>
      </c>
      <c r="J1084" s="1">
        <v>-2.5316421730043999</v>
      </c>
      <c r="K1084" s="1">
        <v>7.8415914517105802E-5</v>
      </c>
      <c r="L1084" s="1">
        <v>-2.7166388967509798</v>
      </c>
      <c r="M1084" s="1">
        <v>2.2906639614125899E-5</v>
      </c>
      <c r="N1084" s="3">
        <v>-2.8295374563426399</v>
      </c>
      <c r="O1084" s="3">
        <v>3.4395648321390698E-5</v>
      </c>
      <c r="P1084" s="3">
        <v>-3.8510151764141698</v>
      </c>
      <c r="Q1084" s="3">
        <v>1.2199036289737499E-6</v>
      </c>
      <c r="R1084" s="3">
        <v>-2.7871115391347101</v>
      </c>
      <c r="S1084" s="3">
        <v>3.0890537176712702E-5</v>
      </c>
      <c r="T1084" s="3">
        <v>-2.7064444622975099</v>
      </c>
      <c r="U1084" s="3">
        <v>5.7943171133652602E-5</v>
      </c>
    </row>
    <row r="1085" spans="1:21">
      <c r="A1085" s="2" t="s">
        <v>2284</v>
      </c>
      <c r="B1085" s="2" t="s">
        <v>6399</v>
      </c>
      <c r="C1085" s="6" t="s">
        <v>2285</v>
      </c>
      <c r="D1085" s="4" t="s">
        <v>13</v>
      </c>
      <c r="E1085" s="7" t="s">
        <v>20</v>
      </c>
      <c r="F1085" s="1">
        <v>-3.27906011632742</v>
      </c>
      <c r="G1085" s="1">
        <v>6.0478420132870101E-6</v>
      </c>
      <c r="H1085" s="1">
        <v>-4.7442390660134297</v>
      </c>
      <c r="I1085" s="1">
        <v>1.13048298939095E-7</v>
      </c>
      <c r="J1085" s="1">
        <v>-1.8184320276632999</v>
      </c>
      <c r="K1085" s="1">
        <v>2.28819885122694E-3</v>
      </c>
      <c r="L1085" s="1">
        <v>-2.7878729173109198</v>
      </c>
      <c r="M1085" s="1">
        <v>3.1601677029288702E-5</v>
      </c>
      <c r="N1085" s="3">
        <v>-1.7380561055908501</v>
      </c>
      <c r="O1085" s="3">
        <v>3.7216183901963499E-3</v>
      </c>
      <c r="P1085" s="3">
        <v>-4.7306437200350597</v>
      </c>
      <c r="Q1085" s="3">
        <v>3.0047333702500502E-7</v>
      </c>
      <c r="R1085" s="3">
        <v>-2.1519382616702201</v>
      </c>
      <c r="S1085" s="3">
        <v>5.4941454541727202E-4</v>
      </c>
      <c r="T1085" s="3">
        <v>-1.5024607368834699</v>
      </c>
      <c r="U1085" s="3">
        <v>1.02422657070815E-2</v>
      </c>
    </row>
    <row r="1086" spans="1:21">
      <c r="A1086" s="2" t="s">
        <v>2514</v>
      </c>
      <c r="B1086" s="2" t="s">
        <v>6400</v>
      </c>
      <c r="C1086" s="6" t="s">
        <v>2515</v>
      </c>
      <c r="D1086" s="4" t="s">
        <v>16</v>
      </c>
      <c r="E1086" s="7" t="s">
        <v>20</v>
      </c>
      <c r="F1086" s="1">
        <v>-3.3451824395545402</v>
      </c>
      <c r="G1086" s="1">
        <v>3.0624981732694E-9</v>
      </c>
      <c r="H1086" s="1">
        <v>-3.1808050250884801</v>
      </c>
      <c r="I1086" s="1">
        <v>4.1604846744962502E-9</v>
      </c>
      <c r="J1086" s="1">
        <v>-3.01593448369192</v>
      </c>
      <c r="K1086" s="1">
        <v>1.8704065571982901E-8</v>
      </c>
      <c r="L1086" s="1">
        <v>-3.2081844395463399</v>
      </c>
      <c r="M1086" s="1">
        <v>4.8110879769768396E-9</v>
      </c>
      <c r="N1086" s="3">
        <v>-1.59863713425534</v>
      </c>
      <c r="O1086" s="3">
        <v>1.34502650306309E-5</v>
      </c>
      <c r="P1086" s="3">
        <v>-2.1658030740601002</v>
      </c>
      <c r="Q1086" s="3">
        <v>4.5547653654065698E-7</v>
      </c>
      <c r="R1086" s="3">
        <v>-1.5003813523918399</v>
      </c>
      <c r="S1086" s="3">
        <v>1.9481783650612801E-5</v>
      </c>
      <c r="T1086" s="3">
        <v>-1.40980421557402</v>
      </c>
      <c r="U1086" s="3">
        <v>4.8556423049026698E-5</v>
      </c>
    </row>
    <row r="1087" spans="1:21">
      <c r="A1087" s="2" t="s">
        <v>3357</v>
      </c>
      <c r="B1087" s="2" t="s">
        <v>6401</v>
      </c>
      <c r="C1087" s="6" t="s">
        <v>3358</v>
      </c>
      <c r="D1087" s="4" t="s">
        <v>13</v>
      </c>
      <c r="E1087" s="7" t="s">
        <v>20</v>
      </c>
      <c r="F1087" s="1">
        <v>-3.4126183043350302</v>
      </c>
      <c r="G1087" s="1">
        <v>4.9465022466297498E-7</v>
      </c>
      <c r="H1087" s="1">
        <v>-3.5584978683521</v>
      </c>
      <c r="I1087" s="1">
        <v>2.4650558905868799E-7</v>
      </c>
      <c r="J1087" s="1">
        <v>-1.9515024705100501</v>
      </c>
      <c r="K1087" s="1">
        <v>2.19335401189558E-4</v>
      </c>
      <c r="L1087" s="1">
        <v>-3.3248715288611699</v>
      </c>
      <c r="M1087" s="1">
        <v>6.88973605215533E-7</v>
      </c>
      <c r="N1087" s="3">
        <v>-3.71327656941008</v>
      </c>
      <c r="O1087" s="3">
        <v>6.59192645902595E-7</v>
      </c>
      <c r="P1087" s="3">
        <v>-3.8550700631482502</v>
      </c>
      <c r="Q1087" s="3">
        <v>2.9966571946330798E-7</v>
      </c>
      <c r="R1087" s="3">
        <v>-1.7748277942830699</v>
      </c>
      <c r="S1087" s="3">
        <v>4.9078886119249398E-4</v>
      </c>
      <c r="T1087" s="3">
        <v>-4.9272646659005703</v>
      </c>
      <c r="U1087" s="3">
        <v>4.1243807290821897E-8</v>
      </c>
    </row>
    <row r="1088" spans="1:21">
      <c r="A1088" s="2" t="s">
        <v>2757</v>
      </c>
      <c r="B1088" s="2" t="s">
        <v>6402</v>
      </c>
      <c r="C1088" s="6" t="s">
        <v>2758</v>
      </c>
      <c r="D1088" s="4" t="s">
        <v>19</v>
      </c>
      <c r="E1088" s="7" t="s">
        <v>20</v>
      </c>
      <c r="F1088" s="1">
        <v>-3.4194569732853499</v>
      </c>
      <c r="G1088" s="1">
        <v>1.4235436337884001E-6</v>
      </c>
      <c r="H1088" s="1">
        <v>-3.39687765915725</v>
      </c>
      <c r="I1088" s="1">
        <v>1.338718364056E-6</v>
      </c>
      <c r="J1088" s="1">
        <v>-1.8022766885036099</v>
      </c>
      <c r="K1088" s="1">
        <v>1.0989538857927601E-3</v>
      </c>
      <c r="L1088" s="1">
        <v>-2.7610141621492601</v>
      </c>
      <c r="M1088" s="1">
        <v>1.3341550369821699E-5</v>
      </c>
      <c r="N1088" s="3">
        <v>-3.5646197633202998</v>
      </c>
      <c r="O1088" s="3">
        <v>2.7900340642103198E-6</v>
      </c>
      <c r="P1088" s="3">
        <v>-3.6333843908116199</v>
      </c>
      <c r="Q1088" s="3">
        <v>1.5107347698693099E-6</v>
      </c>
      <c r="R1088" s="3">
        <v>-3.2019605208270101</v>
      </c>
      <c r="S1088" s="3">
        <v>5.5753972156964201E-6</v>
      </c>
      <c r="T1088" s="3">
        <v>-3.0370935343484602</v>
      </c>
      <c r="U1088" s="3">
        <v>1.3084662176523501E-5</v>
      </c>
    </row>
  </sheetData>
  <sortState ref="A570:Z1093">
    <sortCondition ref="E570:E1093"/>
  </sortState>
  <conditionalFormatting sqref="H1:H1048576 J1:J1048576 P1:P1048576 T1:T1048576 R1:R1048576 L1:L1048576 F1:F1048576 N1:N1048576">
    <cfRule type="colorScale" priority="8">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U85"/>
  <sheetViews>
    <sheetView topLeftCell="N1" workbookViewId="0">
      <selection activeCell="H1" sqref="H1"/>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2" t="s">
        <v>6404</v>
      </c>
      <c r="G1" s="14" t="s">
        <v>6403</v>
      </c>
      <c r="H1" s="15" t="s">
        <v>6416</v>
      </c>
      <c r="I1" s="14" t="s">
        <v>6403</v>
      </c>
      <c r="J1" s="15" t="s">
        <v>6405</v>
      </c>
      <c r="K1" s="14" t="s">
        <v>6403</v>
      </c>
      <c r="L1" s="13" t="s">
        <v>6406</v>
      </c>
      <c r="M1" s="14" t="s">
        <v>6403</v>
      </c>
      <c r="N1" s="13" t="s">
        <v>6407</v>
      </c>
      <c r="O1" s="14" t="s">
        <v>6403</v>
      </c>
      <c r="P1" s="13" t="s">
        <v>6408</v>
      </c>
      <c r="Q1" s="14" t="s">
        <v>6403</v>
      </c>
      <c r="R1" s="13" t="s">
        <v>6409</v>
      </c>
      <c r="S1" s="14" t="s">
        <v>6403</v>
      </c>
      <c r="T1" s="13" t="s">
        <v>6410</v>
      </c>
      <c r="U1" s="14" t="s">
        <v>6403</v>
      </c>
    </row>
    <row r="2" spans="1:21">
      <c r="A2" s="2" t="s">
        <v>309</v>
      </c>
      <c r="B2" s="2" t="s">
        <v>4131</v>
      </c>
      <c r="C2" s="6" t="s">
        <v>310</v>
      </c>
      <c r="D2" s="4" t="s">
        <v>13</v>
      </c>
      <c r="E2" s="7" t="s">
        <v>124</v>
      </c>
      <c r="F2" s="1">
        <v>1.03038181908983</v>
      </c>
      <c r="G2" s="1">
        <v>6.04411684185739E-5</v>
      </c>
      <c r="H2" s="1">
        <v>0.18343181046211901</v>
      </c>
      <c r="I2" s="1">
        <v>0.41803736754474402</v>
      </c>
      <c r="J2" s="1">
        <v>0.45224066094451698</v>
      </c>
      <c r="K2" s="1">
        <v>4.2166464084337101E-2</v>
      </c>
      <c r="L2" s="1">
        <v>9.1619300370750195E-2</v>
      </c>
      <c r="M2" s="1">
        <v>0.69580152579310905</v>
      </c>
      <c r="N2" s="3">
        <v>0.79816360378444395</v>
      </c>
      <c r="O2" s="3">
        <v>1.1497092356089801E-3</v>
      </c>
      <c r="P2" s="3">
        <v>0.67033573649328204</v>
      </c>
      <c r="Q2" s="3">
        <v>3.8137789552934202E-3</v>
      </c>
      <c r="R2" s="3">
        <v>0.94500476784957899</v>
      </c>
      <c r="S2" s="3">
        <v>2.1533321754081E-4</v>
      </c>
      <c r="T2" s="3">
        <v>0.41644315350392203</v>
      </c>
      <c r="U2" s="3">
        <v>6.5018638618151603E-2</v>
      </c>
    </row>
    <row r="3" spans="1:21">
      <c r="A3" s="2" t="s">
        <v>47</v>
      </c>
      <c r="B3" s="2" t="s">
        <v>4132</v>
      </c>
      <c r="C3" s="6" t="s">
        <v>48</v>
      </c>
      <c r="D3" s="4" t="s">
        <v>19</v>
      </c>
      <c r="E3" s="7" t="s">
        <v>49</v>
      </c>
      <c r="F3" s="1">
        <v>1.05393217031995</v>
      </c>
      <c r="G3" s="1">
        <v>2.70994909326347E-3</v>
      </c>
      <c r="H3" s="1">
        <v>0.84576989484967402</v>
      </c>
      <c r="I3" s="1">
        <v>1.18070633551194E-2</v>
      </c>
      <c r="J3" s="1">
        <v>0.31420651463335902</v>
      </c>
      <c r="K3" s="1">
        <v>0.43437790985504099</v>
      </c>
      <c r="L3" s="1">
        <v>0.37726796568125898</v>
      </c>
      <c r="M3" s="1">
        <v>0.25064945896271601</v>
      </c>
      <c r="N3" s="3">
        <v>1.1044987384691101</v>
      </c>
      <c r="O3" s="3">
        <v>3.0663206200822199E-3</v>
      </c>
      <c r="P3" s="3">
        <v>0.56614869556963199</v>
      </c>
      <c r="Q3" s="3">
        <v>0.10998585193528999</v>
      </c>
      <c r="R3" s="3">
        <v>0.76641713944478196</v>
      </c>
      <c r="S3" s="3">
        <v>2.5863688079444301E-2</v>
      </c>
      <c r="T3" s="3">
        <v>0.64592540023148404</v>
      </c>
      <c r="U3" s="3">
        <v>6.8271101733056005E-2</v>
      </c>
    </row>
    <row r="4" spans="1:21">
      <c r="A4" s="2" t="s">
        <v>213</v>
      </c>
      <c r="B4" s="2" t="s">
        <v>4133</v>
      </c>
      <c r="C4" s="6" t="s">
        <v>214</v>
      </c>
      <c r="D4" s="8" t="s">
        <v>4130</v>
      </c>
      <c r="E4" s="7" t="s">
        <v>49</v>
      </c>
      <c r="F4" s="1">
        <v>0.99674748258277601</v>
      </c>
      <c r="G4" s="1">
        <v>1.2224225605880199E-3</v>
      </c>
      <c r="H4" s="1">
        <v>0.26354537237909997</v>
      </c>
      <c r="I4" s="1">
        <v>0.380967099053655</v>
      </c>
      <c r="J4" s="1">
        <v>0.54221857499263304</v>
      </c>
      <c r="K4" s="1">
        <v>7.1650693777642105E-2</v>
      </c>
      <c r="L4" s="1">
        <v>0.53127910709148296</v>
      </c>
      <c r="M4" s="1">
        <v>5.43089439340513E-2</v>
      </c>
      <c r="N4" s="3">
        <v>0.40104263562508402</v>
      </c>
      <c r="O4" s="3">
        <v>0.21559858338563501</v>
      </c>
      <c r="P4" s="3">
        <v>0.14929125865567899</v>
      </c>
      <c r="Q4" s="3">
        <v>0.71212183729190703</v>
      </c>
      <c r="R4" s="3">
        <v>2.9531724689828599E-2</v>
      </c>
      <c r="S4" s="3">
        <v>0.94958456853767703</v>
      </c>
      <c r="T4" s="3">
        <v>-0.113196172618981</v>
      </c>
      <c r="U4" s="3">
        <v>0.77550664755170196</v>
      </c>
    </row>
    <row r="5" spans="1:21">
      <c r="A5" s="2" t="s">
        <v>311</v>
      </c>
      <c r="B5" s="2" t="s">
        <v>4134</v>
      </c>
      <c r="C5" s="6" t="s">
        <v>312</v>
      </c>
      <c r="D5" s="8" t="s">
        <v>4130</v>
      </c>
      <c r="E5" s="7" t="s">
        <v>313</v>
      </c>
      <c r="F5" s="1">
        <v>1.14479120091505</v>
      </c>
      <c r="G5" s="1">
        <v>4.5322906240322498E-4</v>
      </c>
      <c r="H5" s="1">
        <v>0.65079356334452998</v>
      </c>
      <c r="I5" s="1">
        <v>2.50964815124015E-2</v>
      </c>
      <c r="J5" s="1">
        <v>0.35485669982030799</v>
      </c>
      <c r="K5" s="1">
        <v>0.28292760961770003</v>
      </c>
      <c r="L5" s="1">
        <v>0.67850699269120895</v>
      </c>
      <c r="M5" s="1">
        <v>1.81120147831914E-2</v>
      </c>
      <c r="N5" s="3">
        <v>0.64287124864916501</v>
      </c>
      <c r="O5" s="3">
        <v>3.9891639876493197E-2</v>
      </c>
      <c r="P5" s="3">
        <v>0.62556468748743699</v>
      </c>
      <c r="Q5" s="3">
        <v>4.12839751507246E-2</v>
      </c>
      <c r="R5" s="3">
        <v>0.80469038477452104</v>
      </c>
      <c r="S5" s="3">
        <v>8.9552471779772592E-3</v>
      </c>
      <c r="T5" s="3">
        <v>-0.220925929738752</v>
      </c>
      <c r="U5" s="3">
        <v>0.53638212902253202</v>
      </c>
    </row>
    <row r="6" spans="1:21">
      <c r="A6" s="2" t="s">
        <v>300</v>
      </c>
      <c r="B6" s="2" t="s">
        <v>4135</v>
      </c>
      <c r="C6" s="6" t="s">
        <v>301</v>
      </c>
      <c r="D6" s="4" t="s">
        <v>3</v>
      </c>
      <c r="E6" s="7" t="s">
        <v>66</v>
      </c>
      <c r="F6" s="1">
        <v>1.4865990755335099</v>
      </c>
      <c r="G6" s="1">
        <v>2.2542008387036001E-3</v>
      </c>
      <c r="H6" s="1">
        <v>0.50324571449683697</v>
      </c>
      <c r="I6" s="1">
        <v>0.28726287514217702</v>
      </c>
      <c r="J6" s="1">
        <v>1.1700289429325199</v>
      </c>
      <c r="K6" s="1">
        <v>1.61109196423267E-2</v>
      </c>
      <c r="L6" s="1">
        <v>0.73514050923402197</v>
      </c>
      <c r="M6" s="1">
        <v>9.7272826415541899E-2</v>
      </c>
      <c r="N6" s="3">
        <v>1.0619613823749601</v>
      </c>
      <c r="O6" s="3">
        <v>3.0718818350574599E-2</v>
      </c>
      <c r="P6" s="3">
        <v>0.20949419592322699</v>
      </c>
      <c r="Q6" s="3">
        <v>0.75691945026066698</v>
      </c>
      <c r="R6" s="3">
        <v>1.45025327967147</v>
      </c>
      <c r="S6" s="3">
        <v>3.4723743407389898E-3</v>
      </c>
      <c r="T6" s="3">
        <v>1.04459743256753</v>
      </c>
      <c r="U6" s="3">
        <v>3.2790968547913399E-2</v>
      </c>
    </row>
    <row r="7" spans="1:21">
      <c r="A7" s="2" t="s">
        <v>330</v>
      </c>
      <c r="B7" s="2" t="s">
        <v>4136</v>
      </c>
      <c r="C7" s="6" t="s">
        <v>331</v>
      </c>
      <c r="D7" s="4" t="s">
        <v>16</v>
      </c>
      <c r="E7" s="7" t="s">
        <v>66</v>
      </c>
      <c r="F7" s="1">
        <v>1.04194179456311</v>
      </c>
      <c r="G7" s="1">
        <v>3.2884609018607801E-3</v>
      </c>
      <c r="H7" s="1">
        <v>0.191855331364092</v>
      </c>
      <c r="I7" s="1">
        <v>0.62178351638682905</v>
      </c>
      <c r="J7" s="1">
        <v>0.476099165139999</v>
      </c>
      <c r="K7" s="1">
        <v>0.19749088323236999</v>
      </c>
      <c r="L7" s="1">
        <v>0.278709769181056</v>
      </c>
      <c r="M7" s="1">
        <v>0.41814519632457797</v>
      </c>
      <c r="N7" s="3">
        <v>0.83193434631718999</v>
      </c>
      <c r="O7" s="3">
        <v>2.1799938335275101E-2</v>
      </c>
      <c r="P7" s="3">
        <v>0.26966133292499</v>
      </c>
      <c r="Q7" s="3">
        <v>0.52743082272967401</v>
      </c>
      <c r="R7" s="3">
        <v>0.54734024502923395</v>
      </c>
      <c r="S7" s="3">
        <v>0.119844373734902</v>
      </c>
      <c r="T7" s="3">
        <v>0.50139988469678398</v>
      </c>
      <c r="U7" s="3">
        <v>0.17015710293674599</v>
      </c>
    </row>
    <row r="8" spans="1:21">
      <c r="A8" s="2" t="s">
        <v>207</v>
      </c>
      <c r="B8" s="2" t="s">
        <v>4137</v>
      </c>
      <c r="C8" s="6" t="s">
        <v>208</v>
      </c>
      <c r="D8" s="4" t="s">
        <v>16</v>
      </c>
      <c r="E8" s="7" t="s">
        <v>66</v>
      </c>
      <c r="F8" s="1">
        <v>1.0360233964619601</v>
      </c>
      <c r="G8" s="1">
        <v>8.9996087640538593E-3</v>
      </c>
      <c r="H8" s="1">
        <v>0.69887159502644802</v>
      </c>
      <c r="I8" s="1">
        <v>6.7617447260410204E-2</v>
      </c>
      <c r="J8" s="1">
        <v>1.0039447544776801</v>
      </c>
      <c r="K8" s="1">
        <v>1.4409323819535601E-2</v>
      </c>
      <c r="L8" s="1">
        <v>8.9328778692959104E-2</v>
      </c>
      <c r="M8" s="1">
        <v>0.84861101664607996</v>
      </c>
      <c r="N8" s="3">
        <v>-0.56495926506432204</v>
      </c>
      <c r="O8" s="3">
        <v>0.193979784096036</v>
      </c>
      <c r="P8" s="3">
        <v>3.5471566051869602E-2</v>
      </c>
      <c r="Q8" s="3">
        <v>0.96103754369896199</v>
      </c>
      <c r="R8" s="3">
        <v>-0.36354350275328701</v>
      </c>
      <c r="S8" s="3">
        <v>0.41783021545919902</v>
      </c>
      <c r="T8" s="3">
        <v>-0.71462763071671798</v>
      </c>
      <c r="U8" s="3">
        <v>8.2897136524715906E-2</v>
      </c>
    </row>
    <row r="9" spans="1:21">
      <c r="A9" s="2" t="s">
        <v>154</v>
      </c>
      <c r="B9" s="2" t="s">
        <v>4138</v>
      </c>
      <c r="C9" s="6" t="s">
        <v>155</v>
      </c>
      <c r="D9" s="4" t="s">
        <v>3</v>
      </c>
      <c r="E9" s="7" t="s">
        <v>156</v>
      </c>
      <c r="F9" s="1">
        <v>1.3652160065853201</v>
      </c>
      <c r="G9" s="1">
        <v>8.0635489278467806E-3</v>
      </c>
      <c r="H9" s="1">
        <v>1.2758062310362199</v>
      </c>
      <c r="I9" s="1">
        <v>1.1629549661833299E-2</v>
      </c>
      <c r="J9" s="1">
        <v>1.51958396330798E-2</v>
      </c>
      <c r="K9" s="1">
        <v>0.98692623556176495</v>
      </c>
      <c r="L9" s="1">
        <v>-0.43850658102140999</v>
      </c>
      <c r="M9" s="1">
        <v>0.38732918150427498</v>
      </c>
      <c r="N9" s="3">
        <v>2.7228498483197798</v>
      </c>
      <c r="O9" s="3">
        <v>4.6708191258470799E-5</v>
      </c>
      <c r="P9" s="3">
        <v>2.58568562293279</v>
      </c>
      <c r="Q9" s="3">
        <v>5.4312024580898302E-5</v>
      </c>
      <c r="R9" s="3">
        <v>2.2958056882378499</v>
      </c>
      <c r="S9" s="3">
        <v>1.65236997278672E-4</v>
      </c>
      <c r="T9" s="3">
        <v>1.0961363806055699</v>
      </c>
      <c r="U9" s="3">
        <v>3.9979744358326297E-2</v>
      </c>
    </row>
    <row r="10" spans="1:21">
      <c r="A10" s="2" t="s">
        <v>90</v>
      </c>
      <c r="B10" s="2" t="s">
        <v>4139</v>
      </c>
      <c r="C10" s="6" t="s">
        <v>91</v>
      </c>
      <c r="D10" s="4" t="s">
        <v>34</v>
      </c>
      <c r="E10" s="7" t="s">
        <v>69</v>
      </c>
      <c r="F10" s="1">
        <v>2.5166382303942698</v>
      </c>
      <c r="G10" s="1">
        <v>2.8304270317821198E-3</v>
      </c>
      <c r="H10" s="1">
        <v>1.15843355189138</v>
      </c>
      <c r="I10" s="1">
        <v>0.14666504734237101</v>
      </c>
      <c r="J10" s="1">
        <v>1.77208303900612</v>
      </c>
      <c r="K10" s="1">
        <v>3.4689736069211899E-2</v>
      </c>
      <c r="L10" s="1">
        <v>-6.8265194697945102E-3</v>
      </c>
      <c r="M10" s="1">
        <v>0.994242345866299</v>
      </c>
      <c r="N10" s="3">
        <v>1.3300333670842199</v>
      </c>
      <c r="O10" s="3">
        <v>0.129408594022377</v>
      </c>
      <c r="P10" s="3">
        <v>1.2548015845013301</v>
      </c>
      <c r="Q10" s="3">
        <v>0.14501822769714201</v>
      </c>
      <c r="R10" s="3">
        <v>0.66860708739543495</v>
      </c>
      <c r="S10" s="3">
        <v>0.484799541741669</v>
      </c>
      <c r="T10" s="3">
        <v>4.2112378806213401E-2</v>
      </c>
      <c r="U10" s="3">
        <v>0.97352078031584</v>
      </c>
    </row>
    <row r="11" spans="1:21">
      <c r="A11" s="2" t="s">
        <v>152</v>
      </c>
      <c r="B11" s="2" t="s">
        <v>4140</v>
      </c>
      <c r="C11" s="6" t="s">
        <v>153</v>
      </c>
      <c r="D11" s="4" t="s">
        <v>3</v>
      </c>
      <c r="E11" s="7" t="s">
        <v>69</v>
      </c>
      <c r="F11" s="1">
        <v>1.7008208487234999</v>
      </c>
      <c r="G11" s="1">
        <v>1.1761281980490299E-3</v>
      </c>
      <c r="H11" s="1">
        <v>-0.216170097472521</v>
      </c>
      <c r="I11" s="1">
        <v>0.70869818731582002</v>
      </c>
      <c r="J11" s="1">
        <v>0.51635153564731295</v>
      </c>
      <c r="K11" s="1">
        <v>0.36223660242917599</v>
      </c>
      <c r="L11" s="1">
        <v>1.5133334331713899E-2</v>
      </c>
      <c r="M11" s="1">
        <v>0.97999837694536396</v>
      </c>
      <c r="N11" s="3">
        <v>1.35555041458992</v>
      </c>
      <c r="O11" s="3">
        <v>1.0055113870191699E-2</v>
      </c>
      <c r="P11" s="3">
        <v>0.60110576200238197</v>
      </c>
      <c r="Q11" s="3">
        <v>0.27289502301249002</v>
      </c>
      <c r="R11" s="3">
        <v>0.94359526422630102</v>
      </c>
      <c r="S11" s="3">
        <v>5.9316216497105501E-2</v>
      </c>
      <c r="T11" s="3">
        <v>0.40963258273516301</v>
      </c>
      <c r="U11" s="3">
        <v>0.47922508222597898</v>
      </c>
    </row>
    <row r="12" spans="1:21">
      <c r="A12" s="2" t="s">
        <v>316</v>
      </c>
      <c r="B12" s="2" t="s">
        <v>4141</v>
      </c>
      <c r="C12" s="6" t="s">
        <v>317</v>
      </c>
      <c r="D12" s="4" t="s">
        <v>3</v>
      </c>
      <c r="E12" s="7" t="s">
        <v>69</v>
      </c>
      <c r="F12" s="1">
        <v>1.1816557834336801</v>
      </c>
      <c r="G12" s="1">
        <v>8.3685676843318294E-3</v>
      </c>
      <c r="H12" s="1">
        <v>-0.48880847453862802</v>
      </c>
      <c r="I12" s="1">
        <v>0.27637912311568003</v>
      </c>
      <c r="J12" s="1">
        <v>6.14079316041529E-2</v>
      </c>
      <c r="K12" s="1">
        <v>0.93488062467658495</v>
      </c>
      <c r="L12" s="1">
        <v>-0.28218511841892002</v>
      </c>
      <c r="M12" s="1">
        <v>0.53862346586834697</v>
      </c>
      <c r="N12" s="3">
        <v>0.180993226218746</v>
      </c>
      <c r="O12" s="3">
        <v>0.793483025123361</v>
      </c>
      <c r="P12" s="3">
        <v>-7.2612463997531407E-2</v>
      </c>
      <c r="Q12" s="3">
        <v>0.926493906911938</v>
      </c>
      <c r="R12" s="3">
        <v>-8.9983491719966197E-2</v>
      </c>
      <c r="S12" s="3">
        <v>0.89213265338105596</v>
      </c>
      <c r="T12" s="3">
        <v>-0.34387358469437102</v>
      </c>
      <c r="U12" s="3">
        <v>0.51405567799780205</v>
      </c>
    </row>
    <row r="13" spans="1:21">
      <c r="A13" s="2" t="s">
        <v>349</v>
      </c>
      <c r="B13" s="2" t="s">
        <v>4142</v>
      </c>
      <c r="C13" s="6" t="s">
        <v>350</v>
      </c>
      <c r="D13" s="4" t="s">
        <v>26</v>
      </c>
      <c r="E13" s="7" t="s">
        <v>351</v>
      </c>
      <c r="F13" s="1">
        <v>1.0998439300601399</v>
      </c>
      <c r="G13" s="1">
        <v>7.2727672109818302E-4</v>
      </c>
      <c r="H13" s="1">
        <v>0.62356383084507405</v>
      </c>
      <c r="I13" s="1">
        <v>3.3652648159335698E-2</v>
      </c>
      <c r="J13" s="1">
        <v>0.48304459788462301</v>
      </c>
      <c r="K13" s="1">
        <v>0.12788007241763999</v>
      </c>
      <c r="L13" s="1">
        <v>0.56773924902834705</v>
      </c>
      <c r="M13" s="1">
        <v>4.7945731224683999E-2</v>
      </c>
      <c r="N13" s="3">
        <v>0.90345729776018802</v>
      </c>
      <c r="O13" s="3">
        <v>5.6789257568017797E-3</v>
      </c>
      <c r="P13" s="3">
        <v>0.58281320329450403</v>
      </c>
      <c r="Q13" s="3">
        <v>6.15726175343888E-2</v>
      </c>
      <c r="R13" s="3">
        <v>0.90208412152585504</v>
      </c>
      <c r="S13" s="3">
        <v>4.51925609200674E-3</v>
      </c>
      <c r="T13" s="3">
        <v>0.50258123851106595</v>
      </c>
      <c r="U13" s="3">
        <v>0.113924039508739</v>
      </c>
    </row>
    <row r="14" spans="1:21">
      <c r="A14" s="2" t="s">
        <v>322</v>
      </c>
      <c r="B14" s="2" t="s">
        <v>4143</v>
      </c>
      <c r="C14" s="6" t="s">
        <v>323</v>
      </c>
      <c r="D14" s="4"/>
      <c r="E14" s="7" t="s">
        <v>74</v>
      </c>
      <c r="F14" s="1">
        <v>1.1422308738321301</v>
      </c>
      <c r="G14" s="1">
        <v>9.8906506702964407E-3</v>
      </c>
      <c r="H14" s="1">
        <v>0.60405781168467698</v>
      </c>
      <c r="I14" s="1">
        <v>0.16328326960270501</v>
      </c>
      <c r="J14" s="1">
        <v>0.85119975577839102</v>
      </c>
      <c r="K14" s="1">
        <v>6.1339785722528101E-2</v>
      </c>
      <c r="L14" s="1">
        <v>0.30370078948358797</v>
      </c>
      <c r="M14" s="1">
        <v>0.50025694920503605</v>
      </c>
      <c r="N14" s="3">
        <v>0.42120021144535502</v>
      </c>
      <c r="O14" s="3">
        <v>0.433389499513539</v>
      </c>
      <c r="P14" s="3">
        <v>-0.25007283355045601</v>
      </c>
      <c r="Q14" s="3">
        <v>0.67767764233603101</v>
      </c>
      <c r="R14" s="3">
        <v>-6.5906512746405398E-3</v>
      </c>
      <c r="S14" s="3">
        <v>0.99237238993993904</v>
      </c>
      <c r="T14" s="3">
        <v>-0.78784838219985898</v>
      </c>
      <c r="U14" s="3">
        <v>8.7644880103687803E-2</v>
      </c>
    </row>
    <row r="15" spans="1:21">
      <c r="A15" s="2" t="s">
        <v>189</v>
      </c>
      <c r="B15" s="2" t="s">
        <v>4144</v>
      </c>
      <c r="C15" s="6" t="s">
        <v>100</v>
      </c>
      <c r="D15" s="4" t="s">
        <v>3</v>
      </c>
      <c r="E15" s="7" t="s">
        <v>101</v>
      </c>
      <c r="F15" s="1">
        <v>1.31350740414544</v>
      </c>
      <c r="G15" s="1">
        <v>9.2767810280695306E-3</v>
      </c>
      <c r="H15" s="1">
        <v>0.68395484902108405</v>
      </c>
      <c r="I15" s="1">
        <v>0.16599269216849699</v>
      </c>
      <c r="J15" s="1">
        <v>0.95786297238847296</v>
      </c>
      <c r="K15" s="1">
        <v>6.4455002856138505E-2</v>
      </c>
      <c r="L15" s="1">
        <v>0.62703200978779905</v>
      </c>
      <c r="M15" s="1">
        <v>0.192969208551413</v>
      </c>
      <c r="N15" s="3">
        <v>0.99438365580653298</v>
      </c>
      <c r="O15" s="3">
        <v>6.0765336411016099E-2</v>
      </c>
      <c r="P15" s="3">
        <v>0.57162965568016999</v>
      </c>
      <c r="Q15" s="3">
        <v>0.31221773394367103</v>
      </c>
      <c r="R15" s="3">
        <v>3.1859809380385702</v>
      </c>
      <c r="S15" s="3">
        <v>6.6068443148741698E-6</v>
      </c>
      <c r="T15" s="3">
        <v>-0.177926678933709</v>
      </c>
      <c r="U15" s="3">
        <v>0.79801906497161701</v>
      </c>
    </row>
    <row r="16" spans="1:21">
      <c r="A16" s="2" t="s">
        <v>333</v>
      </c>
      <c r="B16" s="2" t="s">
        <v>4145</v>
      </c>
      <c r="C16" s="6" t="s">
        <v>334</v>
      </c>
      <c r="D16" s="8" t="s">
        <v>4130</v>
      </c>
      <c r="E16" s="7" t="s">
        <v>268</v>
      </c>
      <c r="F16" s="1">
        <v>1.19544054295882</v>
      </c>
      <c r="G16" s="1">
        <v>2.7177667204356597E-4</v>
      </c>
      <c r="H16" s="1">
        <v>0.57729812232914901</v>
      </c>
      <c r="I16" s="1">
        <v>4.2941183249666802E-2</v>
      </c>
      <c r="J16" s="1">
        <v>0.68942387042254305</v>
      </c>
      <c r="K16" s="1">
        <v>2.3360353122841002E-2</v>
      </c>
      <c r="L16" s="1">
        <v>1.42048282122484E-2</v>
      </c>
      <c r="M16" s="1">
        <v>0.96898264266047596</v>
      </c>
      <c r="N16" s="3">
        <v>1.17902642408239</v>
      </c>
      <c r="O16" s="3">
        <v>5.88181002706109E-4</v>
      </c>
      <c r="P16" s="3">
        <v>0.88487781894709405</v>
      </c>
      <c r="Q16" s="3">
        <v>4.7384574839904499E-3</v>
      </c>
      <c r="R16" s="3">
        <v>1.0750797866405799</v>
      </c>
      <c r="S16" s="3">
        <v>9.7986960502844203E-4</v>
      </c>
      <c r="T16" s="3">
        <v>9.4630552459780595E-2</v>
      </c>
      <c r="U16" s="3">
        <v>0.81844543182909102</v>
      </c>
    </row>
    <row r="17" spans="1:21">
      <c r="A17" s="2" t="s">
        <v>168</v>
      </c>
      <c r="B17" s="2" t="s">
        <v>4146</v>
      </c>
      <c r="C17" s="6" t="s">
        <v>169</v>
      </c>
      <c r="D17" s="8" t="s">
        <v>4130</v>
      </c>
      <c r="E17" s="7" t="s">
        <v>39</v>
      </c>
      <c r="F17" s="1">
        <v>1.87209773063108</v>
      </c>
      <c r="G17" s="1">
        <v>8.8092530607851507E-3</v>
      </c>
      <c r="H17" s="1">
        <v>1.2258353529517501</v>
      </c>
      <c r="I17" s="1">
        <v>7.5243912162074697E-2</v>
      </c>
      <c r="J17" s="1">
        <v>0.87540556050880103</v>
      </c>
      <c r="K17" s="1">
        <v>0.26268846343596403</v>
      </c>
      <c r="L17" s="1">
        <v>8.9037269611930397E-2</v>
      </c>
      <c r="M17" s="1">
        <v>0.91825588370746603</v>
      </c>
      <c r="N17" s="3">
        <v>0.82179973618419</v>
      </c>
      <c r="O17" s="3">
        <v>0.317197518204343</v>
      </c>
      <c r="P17" s="3">
        <v>0.32783492350460203</v>
      </c>
      <c r="Q17" s="3">
        <v>0.74722726951852003</v>
      </c>
      <c r="R17" s="3">
        <v>1.80998148120539</v>
      </c>
      <c r="S17" s="3">
        <v>1.2897995774263701E-2</v>
      </c>
      <c r="T17" s="3">
        <v>0.12227171653008399</v>
      </c>
      <c r="U17" s="3">
        <v>0.90713946082403496</v>
      </c>
    </row>
    <row r="18" spans="1:21">
      <c r="A18" s="2" t="s">
        <v>217</v>
      </c>
      <c r="B18" s="2" t="s">
        <v>4147</v>
      </c>
      <c r="C18" s="6" t="s">
        <v>40</v>
      </c>
      <c r="D18" s="4" t="s">
        <v>19</v>
      </c>
      <c r="E18" s="7" t="s">
        <v>45</v>
      </c>
      <c r="F18" s="1">
        <v>1.21335781466105</v>
      </c>
      <c r="G18" s="1">
        <v>3.3044468008302398E-5</v>
      </c>
      <c r="H18" s="1">
        <v>0.36922140127541597</v>
      </c>
      <c r="I18" s="1">
        <v>0.11341564010263</v>
      </c>
      <c r="J18" s="1">
        <v>0.41567623965608602</v>
      </c>
      <c r="K18" s="1">
        <v>9.4933095731085299E-2</v>
      </c>
      <c r="L18" s="1">
        <v>0.48939830780251897</v>
      </c>
      <c r="M18" s="1">
        <v>3.2213246103157303E-2</v>
      </c>
      <c r="N18" s="3">
        <v>5.04662307446333E-2</v>
      </c>
      <c r="O18" s="3">
        <v>0.906891209242915</v>
      </c>
      <c r="P18" s="3">
        <v>-0.122712017917009</v>
      </c>
      <c r="Q18" s="3">
        <v>0.712256060744069</v>
      </c>
      <c r="R18" s="3">
        <v>0.100664671361922</v>
      </c>
      <c r="S18" s="3">
        <v>0.75442395016244401</v>
      </c>
      <c r="T18" s="3">
        <v>-0.59797362112293895</v>
      </c>
      <c r="U18" s="3">
        <v>1.7877690769162301E-2</v>
      </c>
    </row>
    <row r="19" spans="1:21">
      <c r="A19" s="2" t="s">
        <v>236</v>
      </c>
      <c r="B19" s="2" t="s">
        <v>4148</v>
      </c>
      <c r="C19" s="6" t="s">
        <v>8</v>
      </c>
      <c r="D19" s="4" t="s">
        <v>19</v>
      </c>
      <c r="E19" s="7" t="s">
        <v>45</v>
      </c>
      <c r="F19" s="1">
        <v>1.0058941261093099</v>
      </c>
      <c r="G19" s="1">
        <v>4.1779893424560999E-3</v>
      </c>
      <c r="H19" s="1">
        <v>0.56680641462859005</v>
      </c>
      <c r="I19" s="1">
        <v>8.8712542940653394E-2</v>
      </c>
      <c r="J19" s="1">
        <v>0.42372370460123099</v>
      </c>
      <c r="K19" s="1">
        <v>0.26162813845421201</v>
      </c>
      <c r="L19" s="1">
        <v>0.45761264473046898</v>
      </c>
      <c r="M19" s="1">
        <v>0.162460033289196</v>
      </c>
      <c r="N19" s="3">
        <v>0.41836391889507601</v>
      </c>
      <c r="O19" s="3">
        <v>0.28623307893730898</v>
      </c>
      <c r="P19" s="3">
        <v>0.17663850612790899</v>
      </c>
      <c r="Q19" s="3">
        <v>0.71052454445229896</v>
      </c>
      <c r="R19" s="3">
        <v>0.192726962843073</v>
      </c>
      <c r="S19" s="3">
        <v>0.66152538116274195</v>
      </c>
      <c r="T19" s="3">
        <v>-5.8701471175439203E-2</v>
      </c>
      <c r="U19" s="3">
        <v>0.90756947603666105</v>
      </c>
    </row>
    <row r="20" spans="1:21">
      <c r="A20" s="2" t="s">
        <v>343</v>
      </c>
      <c r="B20" s="2" t="s">
        <v>4149</v>
      </c>
      <c r="C20" s="6" t="s">
        <v>344</v>
      </c>
      <c r="D20" s="4"/>
      <c r="E20" s="7" t="s">
        <v>345</v>
      </c>
      <c r="F20" s="1">
        <v>1.1330183366184901</v>
      </c>
      <c r="G20" s="1">
        <v>7.5581666441165197E-4</v>
      </c>
      <c r="H20" s="1">
        <v>0.73744925367119496</v>
      </c>
      <c r="I20" s="1">
        <v>1.6400243237204199E-2</v>
      </c>
      <c r="J20" s="1">
        <v>0.69152215709218001</v>
      </c>
      <c r="K20" s="1">
        <v>3.1895758057353202E-2</v>
      </c>
      <c r="L20" s="1">
        <v>0.65318118238382905</v>
      </c>
      <c r="M20" s="1">
        <v>2.8920093876985398E-2</v>
      </c>
      <c r="N20" s="3">
        <v>0.40094221011919001</v>
      </c>
      <c r="O20" s="3">
        <v>0.256998660662281</v>
      </c>
      <c r="P20" s="3">
        <v>0.176675535353604</v>
      </c>
      <c r="Q20" s="3">
        <v>0.67949728145045696</v>
      </c>
      <c r="R20" s="3">
        <v>0.156519453979654</v>
      </c>
      <c r="S20" s="3">
        <v>0.70351719803462398</v>
      </c>
      <c r="T20" s="3">
        <v>-0.10844725829749199</v>
      </c>
      <c r="U20" s="3">
        <v>0.80268180348816398</v>
      </c>
    </row>
    <row r="21" spans="1:21">
      <c r="A21" s="2" t="s">
        <v>288</v>
      </c>
      <c r="B21" s="2" t="s">
        <v>4150</v>
      </c>
      <c r="C21" s="6" t="s">
        <v>289</v>
      </c>
      <c r="D21" s="8" t="s">
        <v>4130</v>
      </c>
      <c r="E21" s="7" t="s">
        <v>42</v>
      </c>
      <c r="F21" s="1">
        <v>1.0007993339430601</v>
      </c>
      <c r="G21" s="1">
        <v>3.6677600817725298E-5</v>
      </c>
      <c r="H21" s="1">
        <v>6.5035282110265796E-2</v>
      </c>
      <c r="I21" s="1">
        <v>0.78803098538430305</v>
      </c>
      <c r="J21" s="1">
        <v>0.34168067105691502</v>
      </c>
      <c r="K21" s="1">
        <v>0.100293508779513</v>
      </c>
      <c r="L21" s="1">
        <v>0.39512707479585002</v>
      </c>
      <c r="M21" s="1">
        <v>3.7739208576748E-2</v>
      </c>
      <c r="N21" s="3">
        <v>0.22337264939688201</v>
      </c>
      <c r="O21" s="3">
        <v>0.33863342545031799</v>
      </c>
      <c r="P21" s="3">
        <v>5.6356335237826002E-2</v>
      </c>
      <c r="Q21" s="3">
        <v>0.85921688081372205</v>
      </c>
      <c r="R21" s="3">
        <v>0.162930334070431</v>
      </c>
      <c r="S21" s="3">
        <v>0.48740842816205998</v>
      </c>
      <c r="T21" s="3">
        <v>-0.460448328940332</v>
      </c>
      <c r="U21" s="3">
        <v>2.7691981348389801E-2</v>
      </c>
    </row>
    <row r="22" spans="1:21">
      <c r="A22" s="2" t="s">
        <v>129</v>
      </c>
      <c r="B22" s="2" t="s">
        <v>4151</v>
      </c>
      <c r="C22" s="6" t="s">
        <v>130</v>
      </c>
      <c r="D22" s="4" t="s">
        <v>34</v>
      </c>
      <c r="E22" s="7" t="s">
        <v>79</v>
      </c>
      <c r="F22" s="1">
        <v>1.7536879284537901</v>
      </c>
      <c r="G22" s="1">
        <v>4.0513975278203803E-3</v>
      </c>
      <c r="H22" s="1">
        <v>1.2222199331430199</v>
      </c>
      <c r="I22" s="1">
        <v>3.4617022207098801E-2</v>
      </c>
      <c r="J22" s="1">
        <v>0.49794697516089798</v>
      </c>
      <c r="K22" s="1">
        <v>0.49254085221341698</v>
      </c>
      <c r="L22" s="1">
        <v>0.151303975878505</v>
      </c>
      <c r="M22" s="1">
        <v>0.83043936059347601</v>
      </c>
      <c r="N22" s="3">
        <v>1.7285825074930199</v>
      </c>
      <c r="O22" s="3">
        <v>6.9013021108785804E-3</v>
      </c>
      <c r="P22" s="3">
        <v>1.7320875346945199</v>
      </c>
      <c r="Q22" s="3">
        <v>6.0712252289233598E-3</v>
      </c>
      <c r="R22" s="3">
        <v>2.3418234913134799</v>
      </c>
      <c r="S22" s="3">
        <v>5.35322914021641E-4</v>
      </c>
      <c r="T22" s="3">
        <v>1.14346038463308</v>
      </c>
      <c r="U22" s="3">
        <v>6.5722223528831794E-2</v>
      </c>
    </row>
    <row r="23" spans="1:21">
      <c r="A23" s="2" t="s">
        <v>174</v>
      </c>
      <c r="B23" s="2" t="s">
        <v>4152</v>
      </c>
      <c r="C23" s="6" t="s">
        <v>175</v>
      </c>
      <c r="D23" s="4" t="s">
        <v>3</v>
      </c>
      <c r="E23" s="7" t="s">
        <v>4</v>
      </c>
      <c r="F23" s="1">
        <v>1.0829770221421999</v>
      </c>
      <c r="G23" s="1">
        <v>5.4468428678322699E-3</v>
      </c>
      <c r="H23" s="1">
        <v>0.26101018098478801</v>
      </c>
      <c r="I23" s="1">
        <v>0.53062882535322897</v>
      </c>
      <c r="J23" s="1">
        <v>0.54650642146727602</v>
      </c>
      <c r="K23" s="1">
        <v>0.18125843967827099</v>
      </c>
      <c r="L23" s="1">
        <v>0.84400020359183703</v>
      </c>
      <c r="M23" s="1">
        <v>2.1737364054536499E-2</v>
      </c>
      <c r="N23" s="3">
        <v>0.50677272134682905</v>
      </c>
      <c r="O23" s="3">
        <v>0.23895411879192499</v>
      </c>
      <c r="P23" s="3">
        <v>-8.2358481719882803E-2</v>
      </c>
      <c r="Q23" s="3">
        <v>0.89784742039900001</v>
      </c>
      <c r="R23" s="3">
        <v>0.56671907671444699</v>
      </c>
      <c r="S23" s="3">
        <v>0.151422392066451</v>
      </c>
      <c r="T23" s="3">
        <v>0.19421674336465999</v>
      </c>
      <c r="U23" s="3">
        <v>0.69254404049726304</v>
      </c>
    </row>
    <row r="24" spans="1:21">
      <c r="A24" s="2" t="s">
        <v>245</v>
      </c>
      <c r="B24" s="2" t="s">
        <v>4153</v>
      </c>
      <c r="C24" s="6" t="s">
        <v>246</v>
      </c>
      <c r="D24" s="4" t="s">
        <v>16</v>
      </c>
      <c r="E24" s="7" t="s">
        <v>137</v>
      </c>
      <c r="F24" s="1">
        <v>1.17059448488398</v>
      </c>
      <c r="G24" s="1">
        <v>2.0134529744264901E-4</v>
      </c>
      <c r="H24" s="1">
        <v>-0.19065976989014799</v>
      </c>
      <c r="I24" s="1">
        <v>0.52889535593617898</v>
      </c>
      <c r="J24" s="1">
        <v>0.51834309446176396</v>
      </c>
      <c r="K24" s="1">
        <v>7.2113472001632095E-2</v>
      </c>
      <c r="L24" s="1">
        <v>0.69148099488824799</v>
      </c>
      <c r="M24" s="1">
        <v>1.0822539681263401E-2</v>
      </c>
      <c r="N24" s="3">
        <v>-6.1487244873732499E-2</v>
      </c>
      <c r="O24" s="3">
        <v>0.90235701802948598</v>
      </c>
      <c r="P24" s="3">
        <v>-0.20190870359364299</v>
      </c>
      <c r="Q24" s="3">
        <v>0.56672267446616398</v>
      </c>
      <c r="R24" s="3">
        <v>0.277597112122492</v>
      </c>
      <c r="S24" s="3">
        <v>0.37361384571346701</v>
      </c>
      <c r="T24" s="3">
        <v>-0.12373537269379099</v>
      </c>
      <c r="U24" s="3">
        <v>0.73639693867730704</v>
      </c>
    </row>
    <row r="25" spans="1:21">
      <c r="A25" s="2" t="s">
        <v>251</v>
      </c>
      <c r="B25" s="2" t="s">
        <v>4154</v>
      </c>
      <c r="C25" s="6" t="s">
        <v>246</v>
      </c>
      <c r="D25" s="4" t="s">
        <v>16</v>
      </c>
      <c r="E25" s="7" t="s">
        <v>137</v>
      </c>
      <c r="F25" s="1">
        <v>1.1313836643948101</v>
      </c>
      <c r="G25" s="1">
        <v>8.2484514521802396E-4</v>
      </c>
      <c r="H25" s="1">
        <v>-2.95113125011435E-2</v>
      </c>
      <c r="I25" s="1">
        <v>0.94350369728700401</v>
      </c>
      <c r="J25" s="1">
        <v>0.40672580128928798</v>
      </c>
      <c r="K25" s="1">
        <v>0.23695334138070201</v>
      </c>
      <c r="L25" s="1">
        <v>0.69601453184606799</v>
      </c>
      <c r="M25" s="1">
        <v>2.1555861618285301E-2</v>
      </c>
      <c r="N25" s="3">
        <v>0.42869407609060201</v>
      </c>
      <c r="O25" s="3">
        <v>0.22295274689665601</v>
      </c>
      <c r="P25" s="3">
        <v>1.57054762113846E-2</v>
      </c>
      <c r="Q25" s="3">
        <v>0.97795374837398796</v>
      </c>
      <c r="R25" s="3">
        <v>0.17042727829266399</v>
      </c>
      <c r="S25" s="3">
        <v>0.67663366177817996</v>
      </c>
      <c r="T25" s="3">
        <v>0.53610720894609998</v>
      </c>
      <c r="U25" s="3">
        <v>0.10537680779566599</v>
      </c>
    </row>
    <row r="26" spans="1:21">
      <c r="A26" s="2" t="s">
        <v>279</v>
      </c>
      <c r="B26" s="2" t="s">
        <v>4155</v>
      </c>
      <c r="C26" s="6" t="s">
        <v>280</v>
      </c>
      <c r="D26" s="4" t="s">
        <v>16</v>
      </c>
      <c r="E26" s="7" t="s">
        <v>281</v>
      </c>
      <c r="F26" s="1">
        <v>1.00061194692429</v>
      </c>
      <c r="G26" s="1">
        <v>3.90596747166456E-3</v>
      </c>
      <c r="H26" s="1">
        <v>0.64772647851894105</v>
      </c>
      <c r="I26" s="1">
        <v>4.8319635709670503E-2</v>
      </c>
      <c r="J26" s="1">
        <v>0.79168672374797799</v>
      </c>
      <c r="K26" s="1">
        <v>2.3583381907293099E-2</v>
      </c>
      <c r="L26" s="1">
        <v>0.31541028158925299</v>
      </c>
      <c r="M26" s="1">
        <v>0.34388138580622002</v>
      </c>
      <c r="N26" s="3">
        <v>1.17328001294366</v>
      </c>
      <c r="O26" s="3">
        <v>1.8900476491534801E-3</v>
      </c>
      <c r="P26" s="3">
        <v>0.87087076174671396</v>
      </c>
      <c r="Q26" s="3">
        <v>1.34496643368668E-2</v>
      </c>
      <c r="R26" s="3">
        <v>1.04851957393888</v>
      </c>
      <c r="S26" s="3">
        <v>3.4723743407389898E-3</v>
      </c>
      <c r="T26" s="3">
        <v>0.86830585274870198</v>
      </c>
      <c r="U26" s="3">
        <v>1.52528382117683E-2</v>
      </c>
    </row>
    <row r="27" spans="1:21">
      <c r="A27" s="2" t="s">
        <v>196</v>
      </c>
      <c r="B27" s="2" t="s">
        <v>4156</v>
      </c>
      <c r="C27" s="6" t="s">
        <v>197</v>
      </c>
      <c r="D27" s="4" t="s">
        <v>16</v>
      </c>
      <c r="E27" s="7" t="s">
        <v>198</v>
      </c>
      <c r="F27" s="1">
        <v>1.30286753186788</v>
      </c>
      <c r="G27" s="1">
        <v>3.7128824644368699E-3</v>
      </c>
      <c r="H27" s="1">
        <v>0.32219896674812398</v>
      </c>
      <c r="I27" s="1">
        <v>0.49275773979708098</v>
      </c>
      <c r="J27" s="1">
        <v>0.33201448355803498</v>
      </c>
      <c r="K27" s="1">
        <v>0.54442540554156604</v>
      </c>
      <c r="L27" s="1">
        <v>-0.187032053243121</v>
      </c>
      <c r="M27" s="1">
        <v>0.69270879065948898</v>
      </c>
      <c r="N27" s="3">
        <v>0.37807118085992503</v>
      </c>
      <c r="O27" s="3">
        <v>0.49262955783281798</v>
      </c>
      <c r="P27" s="3">
        <v>-0.32675889041712403</v>
      </c>
      <c r="Q27" s="3">
        <v>0.55115093746325705</v>
      </c>
      <c r="R27" s="3">
        <v>-0.437533657203936</v>
      </c>
      <c r="S27" s="3">
        <v>0.37071909555886901</v>
      </c>
      <c r="T27" s="3">
        <v>-0.15693835497938699</v>
      </c>
      <c r="U27" s="3">
        <v>0.794918232741332</v>
      </c>
    </row>
    <row r="28" spans="1:21">
      <c r="A28" s="2" t="s">
        <v>248</v>
      </c>
      <c r="B28" s="2" t="s">
        <v>4157</v>
      </c>
      <c r="C28" s="6" t="s">
        <v>249</v>
      </c>
      <c r="D28" s="4" t="s">
        <v>13</v>
      </c>
      <c r="E28" s="7" t="s">
        <v>98</v>
      </c>
      <c r="F28" s="1">
        <v>1.0015704604828299</v>
      </c>
      <c r="G28" s="1">
        <v>1.68817657515209E-3</v>
      </c>
      <c r="H28" s="1">
        <v>0.614925384371376</v>
      </c>
      <c r="I28" s="1">
        <v>3.7192501471900299E-2</v>
      </c>
      <c r="J28" s="1">
        <v>0.674307422687768</v>
      </c>
      <c r="K28" s="1">
        <v>3.1389203272879099E-2</v>
      </c>
      <c r="L28" s="1">
        <v>0.50141367096386402</v>
      </c>
      <c r="M28" s="1">
        <v>8.1524870787822001E-2</v>
      </c>
      <c r="N28" s="3">
        <v>0.43603102018588202</v>
      </c>
      <c r="O28" s="3">
        <v>0.19372994332021001</v>
      </c>
      <c r="P28" s="3">
        <v>0.42706919904119101</v>
      </c>
      <c r="Q28" s="3">
        <v>0.19055214238708301</v>
      </c>
      <c r="R28" s="3">
        <v>0.18628875809451501</v>
      </c>
      <c r="S28" s="3">
        <v>0.62704182051269697</v>
      </c>
      <c r="T28" s="3">
        <v>0.58879638576931903</v>
      </c>
      <c r="U28" s="3">
        <v>6.3431347614434794E-2</v>
      </c>
    </row>
    <row r="29" spans="1:21">
      <c r="A29" s="2" t="s">
        <v>22</v>
      </c>
      <c r="B29" s="2" t="s">
        <v>4158</v>
      </c>
      <c r="C29" s="6" t="s">
        <v>23</v>
      </c>
      <c r="D29" s="4" t="s">
        <v>3</v>
      </c>
      <c r="E29" s="7" t="s">
        <v>24</v>
      </c>
      <c r="F29" s="1">
        <v>1.16786641940486</v>
      </c>
      <c r="G29" s="1">
        <v>5.3916372920489498E-4</v>
      </c>
      <c r="H29" s="1">
        <v>0.42215317258477603</v>
      </c>
      <c r="I29" s="1">
        <v>0.16616444182109599</v>
      </c>
      <c r="J29" s="1">
        <v>0.68567752993407605</v>
      </c>
      <c r="K29" s="1">
        <v>3.1835404132330998E-2</v>
      </c>
      <c r="L29" s="1">
        <v>7.9782832977937108E-3</v>
      </c>
      <c r="M29" s="1">
        <v>0.98316877408138104</v>
      </c>
      <c r="N29" s="3">
        <v>1.24227707355858</v>
      </c>
      <c r="O29" s="3">
        <v>5.9185424138926399E-4</v>
      </c>
      <c r="P29" s="3">
        <v>0.80122743182270595</v>
      </c>
      <c r="Q29" s="3">
        <v>1.3125873789632401E-2</v>
      </c>
      <c r="R29" s="3">
        <v>0.98143754001459704</v>
      </c>
      <c r="S29" s="3">
        <v>2.9926977663778101E-3</v>
      </c>
      <c r="T29" s="3">
        <v>0.229074396354356</v>
      </c>
      <c r="U29" s="3">
        <v>0.53796315878474099</v>
      </c>
    </row>
    <row r="30" spans="1:21">
      <c r="A30" s="2" t="s">
        <v>80</v>
      </c>
      <c r="B30" s="2" t="s">
        <v>4159</v>
      </c>
      <c r="C30" s="6" t="s">
        <v>81</v>
      </c>
      <c r="D30" s="4" t="s">
        <v>16</v>
      </c>
      <c r="E30" s="7" t="s">
        <v>82</v>
      </c>
      <c r="F30" s="1">
        <v>1.11352266196836</v>
      </c>
      <c r="G30" s="1">
        <v>2.6075564455866902E-4</v>
      </c>
      <c r="H30" s="1">
        <v>0.65393642032654897</v>
      </c>
      <c r="I30" s="1">
        <v>1.4773847174937E-2</v>
      </c>
      <c r="J30" s="1">
        <v>0.43815231639896302</v>
      </c>
      <c r="K30" s="1">
        <v>0.12537047279240701</v>
      </c>
      <c r="L30" s="1">
        <v>0.16906787081710101</v>
      </c>
      <c r="M30" s="1">
        <v>0.54981011993839901</v>
      </c>
      <c r="N30" s="3">
        <v>0.49384395798585001</v>
      </c>
      <c r="O30" s="3">
        <v>8.9279989547038696E-2</v>
      </c>
      <c r="P30" s="3">
        <v>0.168271370534534</v>
      </c>
      <c r="Q30" s="3">
        <v>0.64294497825403696</v>
      </c>
      <c r="R30" s="3">
        <v>0.35777025284540198</v>
      </c>
      <c r="S30" s="3">
        <v>0.211136947763744</v>
      </c>
      <c r="T30" s="3">
        <v>-7.3006716003956001E-2</v>
      </c>
      <c r="U30" s="3">
        <v>0.85215349460997003</v>
      </c>
    </row>
    <row r="31" spans="1:21">
      <c r="A31" s="2" t="s">
        <v>241</v>
      </c>
      <c r="B31" s="2" t="s">
        <v>4160</v>
      </c>
      <c r="C31" s="6" t="s">
        <v>242</v>
      </c>
      <c r="D31" s="4" t="s">
        <v>13</v>
      </c>
      <c r="E31" s="7" t="s">
        <v>82</v>
      </c>
      <c r="F31" s="1">
        <v>1.0469384801494499</v>
      </c>
      <c r="G31" s="1">
        <v>3.50086921588831E-3</v>
      </c>
      <c r="H31" s="1">
        <v>0.630752362404842</v>
      </c>
      <c r="I31" s="1">
        <v>6.2281812306851501E-2</v>
      </c>
      <c r="J31" s="1">
        <v>0.86854411430173595</v>
      </c>
      <c r="K31" s="1">
        <v>1.6491474598163101E-2</v>
      </c>
      <c r="L31" s="1">
        <v>0.459094456569132</v>
      </c>
      <c r="M31" s="1">
        <v>0.168672447995554</v>
      </c>
      <c r="N31" s="3">
        <v>-0.39427772291047603</v>
      </c>
      <c r="O31" s="3">
        <v>0.33159517703515101</v>
      </c>
      <c r="P31" s="3">
        <v>-0.45666371346143098</v>
      </c>
      <c r="Q31" s="3">
        <v>0.22942945310951199</v>
      </c>
      <c r="R31" s="3">
        <v>1.29335383097628</v>
      </c>
      <c r="S31" s="3">
        <v>8.7141663535074301E-4</v>
      </c>
      <c r="T31" s="3">
        <v>-0.59362429040812903</v>
      </c>
      <c r="U31" s="3">
        <v>0.104845523046975</v>
      </c>
    </row>
    <row r="32" spans="1:21">
      <c r="A32" s="2" t="s">
        <v>337</v>
      </c>
      <c r="B32" s="2" t="s">
        <v>4161</v>
      </c>
      <c r="C32" s="6" t="s">
        <v>305</v>
      </c>
      <c r="D32" s="4" t="s">
        <v>13</v>
      </c>
      <c r="E32" s="7" t="s">
        <v>338</v>
      </c>
      <c r="F32" s="1">
        <v>1.05496386787939</v>
      </c>
      <c r="G32" s="1">
        <v>8.0849371759961902E-3</v>
      </c>
      <c r="H32" s="1">
        <v>0.564870088800422</v>
      </c>
      <c r="I32" s="1">
        <v>0.14389303478291399</v>
      </c>
      <c r="J32" s="1">
        <v>0.381596252240401</v>
      </c>
      <c r="K32" s="1">
        <v>0.408595559218211</v>
      </c>
      <c r="L32" s="1">
        <v>0.31960786116470402</v>
      </c>
      <c r="M32" s="1">
        <v>0.41840895938804201</v>
      </c>
      <c r="N32" s="3">
        <v>0.65544023549128405</v>
      </c>
      <c r="O32" s="3">
        <v>0.122525495872731</v>
      </c>
      <c r="P32" s="3">
        <v>0.26666970154624198</v>
      </c>
      <c r="Q32" s="3">
        <v>0.60051929263926696</v>
      </c>
      <c r="R32" s="3">
        <v>-9.8870397918129294E-2</v>
      </c>
      <c r="S32" s="3">
        <v>0.86192391256505696</v>
      </c>
      <c r="T32" s="3">
        <v>-0.24914785455350699</v>
      </c>
      <c r="U32" s="3">
        <v>0.60848697387302297</v>
      </c>
    </row>
    <row r="33" spans="1:21">
      <c r="A33" s="2" t="s">
        <v>298</v>
      </c>
      <c r="B33" s="2" t="s">
        <v>4162</v>
      </c>
      <c r="C33" s="6" t="s">
        <v>299</v>
      </c>
      <c r="D33" s="4" t="s">
        <v>27</v>
      </c>
      <c r="E33" s="7" t="s">
        <v>260</v>
      </c>
      <c r="F33" s="1">
        <v>1.68448554135463</v>
      </c>
      <c r="G33" s="1">
        <v>4.9166741163350599E-3</v>
      </c>
      <c r="H33" s="1">
        <v>0.572429634964157</v>
      </c>
      <c r="I33" s="1">
        <v>0.340830084452108</v>
      </c>
      <c r="J33" s="1">
        <v>0.70254929747424599</v>
      </c>
      <c r="K33" s="1">
        <v>0.280600060825898</v>
      </c>
      <c r="L33" s="1">
        <v>0.16084008481336101</v>
      </c>
      <c r="M33" s="1">
        <v>0.81396714790466396</v>
      </c>
      <c r="N33" s="3">
        <v>0.69464842377056901</v>
      </c>
      <c r="O33" s="3">
        <v>0.30464169010095299</v>
      </c>
      <c r="P33" s="3">
        <v>0.260075720158987</v>
      </c>
      <c r="Q33" s="3">
        <v>0.76014982071761805</v>
      </c>
      <c r="R33" s="3">
        <v>0.677315534500184</v>
      </c>
      <c r="S33" s="3">
        <v>0.28488893794515502</v>
      </c>
      <c r="T33" s="3">
        <v>-0.36675322583064501</v>
      </c>
      <c r="U33" s="3">
        <v>0.61282766834434099</v>
      </c>
    </row>
    <row r="34" spans="1:21">
      <c r="A34" s="2" t="s">
        <v>332</v>
      </c>
      <c r="B34" s="2" t="s">
        <v>4163</v>
      </c>
      <c r="C34" s="6" t="s">
        <v>305</v>
      </c>
      <c r="D34" s="4" t="s">
        <v>13</v>
      </c>
      <c r="E34" s="7" t="s">
        <v>260</v>
      </c>
      <c r="F34" s="1">
        <v>1.1233821608380901</v>
      </c>
      <c r="G34" s="1">
        <v>1.82447583962783E-3</v>
      </c>
      <c r="H34" s="1">
        <v>0.24925547160091799</v>
      </c>
      <c r="I34" s="1">
        <v>0.50130135940565701</v>
      </c>
      <c r="J34" s="1">
        <v>0.30828292046287897</v>
      </c>
      <c r="K34" s="1">
        <v>0.45256547183942297</v>
      </c>
      <c r="L34" s="1">
        <v>-5.5001382990405502E-2</v>
      </c>
      <c r="M34" s="1">
        <v>0.89527172988929704</v>
      </c>
      <c r="N34" s="3">
        <v>1.23389533273409</v>
      </c>
      <c r="O34" s="3">
        <v>1.47073035981928E-3</v>
      </c>
      <c r="P34" s="3">
        <v>0.46328450502505603</v>
      </c>
      <c r="Q34" s="3">
        <v>0.21450256379039301</v>
      </c>
      <c r="R34" s="3">
        <v>0.678696106584187</v>
      </c>
      <c r="S34" s="3">
        <v>5.1228432409034498E-2</v>
      </c>
      <c r="T34" s="3">
        <v>0.15323497740535599</v>
      </c>
      <c r="U34" s="3">
        <v>0.73548078280604201</v>
      </c>
    </row>
    <row r="35" spans="1:21">
      <c r="A35" s="2" t="s">
        <v>258</v>
      </c>
      <c r="B35" s="2" t="s">
        <v>4164</v>
      </c>
      <c r="C35" s="6" t="s">
        <v>259</v>
      </c>
      <c r="D35" s="4" t="s">
        <v>27</v>
      </c>
      <c r="E35" s="7" t="s">
        <v>260</v>
      </c>
      <c r="F35" s="1">
        <v>1.06883481733909</v>
      </c>
      <c r="G35" s="1">
        <v>4.2235488336275001E-3</v>
      </c>
      <c r="H35" s="1">
        <v>1.9724162772197601E-2</v>
      </c>
      <c r="I35" s="1">
        <v>0.96653735756076298</v>
      </c>
      <c r="J35" s="1">
        <v>0.57292903950703</v>
      </c>
      <c r="K35" s="1">
        <v>0.13562275049075201</v>
      </c>
      <c r="L35" s="1">
        <v>0.86693266220388698</v>
      </c>
      <c r="M35" s="1">
        <v>1.4164262886912299E-2</v>
      </c>
      <c r="N35" s="3">
        <v>1.1871517015458899</v>
      </c>
      <c r="O35" s="3">
        <v>3.07438074930443E-3</v>
      </c>
      <c r="P35" s="3">
        <v>0.99780052429440103</v>
      </c>
      <c r="Q35" s="3">
        <v>9.1548384325180598E-3</v>
      </c>
      <c r="R35" s="3">
        <v>1.4783962698667299</v>
      </c>
      <c r="S35" s="3">
        <v>4.1681237742681497E-4</v>
      </c>
      <c r="T35" s="3">
        <v>0.45716134756098797</v>
      </c>
      <c r="U35" s="3">
        <v>0.24790947349835901</v>
      </c>
    </row>
    <row r="36" spans="1:21">
      <c r="A36" s="2" t="s">
        <v>211</v>
      </c>
      <c r="B36" s="2" t="s">
        <v>4165</v>
      </c>
      <c r="C36" s="6" t="s">
        <v>212</v>
      </c>
      <c r="D36" s="4" t="s">
        <v>16</v>
      </c>
      <c r="E36" s="7" t="s">
        <v>21</v>
      </c>
      <c r="F36" s="1">
        <v>1.6184450463020601</v>
      </c>
      <c r="G36" s="1">
        <v>5.0065165866801202E-3</v>
      </c>
      <c r="H36" s="1">
        <v>0.204708187224695</v>
      </c>
      <c r="I36" s="1">
        <v>0.76238506777522497</v>
      </c>
      <c r="J36" s="1">
        <v>1.03301781184547</v>
      </c>
      <c r="K36" s="1">
        <v>7.7866074725526493E-2</v>
      </c>
      <c r="L36" s="1">
        <v>0.12205818557826099</v>
      </c>
      <c r="M36" s="1">
        <v>0.85631388494285998</v>
      </c>
      <c r="N36" s="3">
        <v>0.34596771105440799</v>
      </c>
      <c r="O36" s="3">
        <v>0.66258979598546097</v>
      </c>
      <c r="P36" s="3">
        <v>0.18109885091272501</v>
      </c>
      <c r="Q36" s="3">
        <v>0.83576320678026195</v>
      </c>
      <c r="R36" s="3">
        <v>2.8340855210417102</v>
      </c>
      <c r="S36" s="3">
        <v>6.2312178289681598E-5</v>
      </c>
      <c r="T36" s="3">
        <v>-0.205174487644815</v>
      </c>
      <c r="U36" s="3">
        <v>0.79277677954036696</v>
      </c>
    </row>
    <row r="37" spans="1:21">
      <c r="A37" s="2" t="s">
        <v>135</v>
      </c>
      <c r="B37" s="2" t="s">
        <v>4166</v>
      </c>
      <c r="C37" s="6" t="s">
        <v>8</v>
      </c>
      <c r="D37" s="4" t="s">
        <v>13</v>
      </c>
      <c r="E37" s="7" t="s">
        <v>21</v>
      </c>
      <c r="F37" s="1">
        <v>1.15474058575915</v>
      </c>
      <c r="G37" s="1">
        <v>6.8181831081144998E-4</v>
      </c>
      <c r="H37" s="1">
        <v>0.58232632232172898</v>
      </c>
      <c r="I37" s="1">
        <v>5.6422991117176101E-2</v>
      </c>
      <c r="J37" s="1">
        <v>0.52814575771264205</v>
      </c>
      <c r="K37" s="1">
        <v>0.1077257896894</v>
      </c>
      <c r="L37" s="1">
        <v>0.72358853619938501</v>
      </c>
      <c r="M37" s="1">
        <v>1.7155995511870099E-2</v>
      </c>
      <c r="N37" s="3">
        <v>1.2224553777871701</v>
      </c>
      <c r="O37" s="3">
        <v>7.6640290317176395E-4</v>
      </c>
      <c r="P37" s="3">
        <v>1.300404694642</v>
      </c>
      <c r="Q37" s="3">
        <v>3.7425882124960498E-4</v>
      </c>
      <c r="R37" s="3">
        <v>1.5061939465404901</v>
      </c>
      <c r="S37" s="3">
        <v>9.2285123610003501E-5</v>
      </c>
      <c r="T37" s="3">
        <v>0.84377196607562899</v>
      </c>
      <c r="U37" s="3">
        <v>1.16429349384411E-2</v>
      </c>
    </row>
    <row r="38" spans="1:21">
      <c r="A38" s="2" t="s">
        <v>60</v>
      </c>
      <c r="B38" s="2" t="s">
        <v>4167</v>
      </c>
      <c r="C38" s="6" t="s">
        <v>61</v>
      </c>
      <c r="D38" s="4" t="s">
        <v>38</v>
      </c>
      <c r="E38" s="7" t="s">
        <v>21</v>
      </c>
      <c r="F38" s="1">
        <v>1.0722972161981901</v>
      </c>
      <c r="G38" s="1">
        <v>5.5530138821026603E-4</v>
      </c>
      <c r="H38" s="1">
        <v>0.42740163169935402</v>
      </c>
      <c r="I38" s="1">
        <v>0.125478825168723</v>
      </c>
      <c r="J38" s="1">
        <v>-6.9022815017861602E-2</v>
      </c>
      <c r="K38" s="1">
        <v>0.88029710989740095</v>
      </c>
      <c r="L38" s="1">
        <v>-0.22219102843108601</v>
      </c>
      <c r="M38" s="1">
        <v>0.43977059505400501</v>
      </c>
      <c r="N38" s="3">
        <v>0.41824774369950601</v>
      </c>
      <c r="O38" s="3">
        <v>0.18208450749920199</v>
      </c>
      <c r="P38" s="3">
        <v>0.21935712675343999</v>
      </c>
      <c r="Q38" s="3">
        <v>0.53707507250253494</v>
      </c>
      <c r="R38" s="3">
        <v>-0.24457185898973899</v>
      </c>
      <c r="S38" s="3">
        <v>0.46122671284851902</v>
      </c>
      <c r="T38" s="3">
        <v>-0.55816170905595897</v>
      </c>
      <c r="U38" s="3">
        <v>6.1192217352125003E-2</v>
      </c>
    </row>
    <row r="39" spans="1:21">
      <c r="A39" s="2" t="s">
        <v>256</v>
      </c>
      <c r="B39" s="2" t="s">
        <v>4168</v>
      </c>
      <c r="C39" s="6" t="s">
        <v>136</v>
      </c>
      <c r="D39" s="4" t="s">
        <v>13</v>
      </c>
      <c r="E39" s="7" t="s">
        <v>21</v>
      </c>
      <c r="F39" s="1">
        <v>1.0721771688571899</v>
      </c>
      <c r="G39" s="1">
        <v>4.8820582819921498E-5</v>
      </c>
      <c r="H39" s="1">
        <v>-6.40579901771616E-2</v>
      </c>
      <c r="I39" s="1">
        <v>0.81221053975647495</v>
      </c>
      <c r="J39" s="1">
        <v>0.52007084716646601</v>
      </c>
      <c r="K39" s="1">
        <v>2.2390295349615501E-2</v>
      </c>
      <c r="L39" s="1">
        <v>-0.84979973422362898</v>
      </c>
      <c r="M39" s="1">
        <v>3.83130728184329E-4</v>
      </c>
      <c r="N39" s="3">
        <v>1.2468340469834001</v>
      </c>
      <c r="O39" s="3">
        <v>2.53786143708996E-5</v>
      </c>
      <c r="P39" s="3">
        <v>-0.300332290970244</v>
      </c>
      <c r="Q39" s="3">
        <v>0.20720888260142201</v>
      </c>
      <c r="R39" s="3">
        <v>0.66936654786552996</v>
      </c>
      <c r="S39" s="3">
        <v>3.9631492002018204E-3</v>
      </c>
      <c r="T39" s="3">
        <v>0.107431075784545</v>
      </c>
      <c r="U39" s="3">
        <v>0.70611663154614202</v>
      </c>
    </row>
    <row r="40" spans="1:21">
      <c r="A40" s="2" t="s">
        <v>262</v>
      </c>
      <c r="B40" s="2" t="s">
        <v>4169</v>
      </c>
      <c r="C40" s="6" t="s">
        <v>263</v>
      </c>
      <c r="D40" s="4" t="s">
        <v>3</v>
      </c>
      <c r="E40" s="7" t="s">
        <v>20</v>
      </c>
      <c r="F40" s="1">
        <v>1.17944394654492</v>
      </c>
      <c r="G40" s="1">
        <v>9.5679404170806405E-4</v>
      </c>
      <c r="H40" s="1">
        <v>0.59494683612565802</v>
      </c>
      <c r="I40" s="1">
        <v>6.6763233651084705E-2</v>
      </c>
      <c r="J40" s="1">
        <v>0.56199745482267005</v>
      </c>
      <c r="K40" s="1">
        <v>0.107355552632331</v>
      </c>
      <c r="L40" s="1">
        <v>0.72796563483339205</v>
      </c>
      <c r="M40" s="1">
        <v>2.3243840638954801E-2</v>
      </c>
      <c r="N40" s="3">
        <v>0.65869652960896996</v>
      </c>
      <c r="O40" s="3">
        <v>6.2398631490234301E-2</v>
      </c>
      <c r="P40" s="3">
        <v>0.63216900233037798</v>
      </c>
      <c r="Q40" s="3">
        <v>6.7030620155537998E-2</v>
      </c>
      <c r="R40" s="3">
        <v>0.34917083660798698</v>
      </c>
      <c r="S40" s="3">
        <v>0.34570768996445</v>
      </c>
      <c r="T40" s="3">
        <v>0.94105150903410195</v>
      </c>
      <c r="U40" s="3">
        <v>8.6201225274935792E-3</v>
      </c>
    </row>
    <row r="41" spans="1:21">
      <c r="A41" s="2" t="s">
        <v>226</v>
      </c>
      <c r="B41" s="2" t="s">
        <v>4170</v>
      </c>
      <c r="C41" s="6" t="s">
        <v>227</v>
      </c>
      <c r="D41" s="4" t="s">
        <v>16</v>
      </c>
      <c r="E41" s="7" t="s">
        <v>20</v>
      </c>
      <c r="F41" s="1">
        <v>1.1581058425293</v>
      </c>
      <c r="G41" s="1">
        <v>7.8278145366165205E-4</v>
      </c>
      <c r="H41" s="1">
        <v>0.64096399799060999</v>
      </c>
      <c r="I41" s="1">
        <v>3.9669080369755201E-2</v>
      </c>
      <c r="J41" s="1">
        <v>0.65537970391820699</v>
      </c>
      <c r="K41" s="1">
        <v>4.7384196468899097E-2</v>
      </c>
      <c r="L41" s="1">
        <v>0.25547550389397999</v>
      </c>
      <c r="M41" s="1">
        <v>0.42724730071887501</v>
      </c>
      <c r="N41" s="3">
        <v>0.340660300744837</v>
      </c>
      <c r="O41" s="3">
        <v>0.36946280746993299</v>
      </c>
      <c r="P41" s="3">
        <v>0.191236705379426</v>
      </c>
      <c r="Q41" s="3">
        <v>0.65830619048458605</v>
      </c>
      <c r="R41" s="3">
        <v>-2.4247483080142001E-3</v>
      </c>
      <c r="S41" s="3">
        <v>0.99622935219447095</v>
      </c>
      <c r="T41" s="3">
        <v>7.8426235043671993E-2</v>
      </c>
      <c r="U41" s="3">
        <v>0.86665312898225899</v>
      </c>
    </row>
    <row r="42" spans="1:21">
      <c r="A42" s="2" t="s">
        <v>304</v>
      </c>
      <c r="B42" s="2" t="s">
        <v>4171</v>
      </c>
      <c r="C42" s="6" t="s">
        <v>305</v>
      </c>
      <c r="D42" s="4" t="s">
        <v>13</v>
      </c>
      <c r="E42" s="7" t="s">
        <v>20</v>
      </c>
      <c r="F42" s="1">
        <v>1.1327382822673699</v>
      </c>
      <c r="G42" s="1">
        <v>7.7028508882711298E-4</v>
      </c>
      <c r="H42" s="1">
        <v>0.71059764075184595</v>
      </c>
      <c r="I42" s="1">
        <v>2.0530893122345999E-2</v>
      </c>
      <c r="J42" s="1">
        <v>0.68800147184209304</v>
      </c>
      <c r="K42" s="1">
        <v>3.2985488660146098E-2</v>
      </c>
      <c r="L42" s="1">
        <v>0.21276235930138901</v>
      </c>
      <c r="M42" s="1">
        <v>0.50709811274762595</v>
      </c>
      <c r="N42" s="3">
        <v>2.42741369237045E-2</v>
      </c>
      <c r="O42" s="3">
        <v>0.96611188149907801</v>
      </c>
      <c r="P42" s="3">
        <v>-0.54304869381702903</v>
      </c>
      <c r="Q42" s="3">
        <v>9.5137690486771703E-2</v>
      </c>
      <c r="R42" s="3">
        <v>-0.56828286358383995</v>
      </c>
      <c r="S42" s="3">
        <v>7.3267395131696902E-2</v>
      </c>
      <c r="T42" s="3">
        <v>-0.61855015876251396</v>
      </c>
      <c r="U42" s="3">
        <v>5.8765671835022897E-2</v>
      </c>
    </row>
    <row r="43" spans="1:21">
      <c r="A43" s="2" t="s">
        <v>133</v>
      </c>
      <c r="B43" s="2" t="s">
        <v>4172</v>
      </c>
      <c r="C43" s="6" t="s">
        <v>134</v>
      </c>
      <c r="D43" s="4" t="s">
        <v>19</v>
      </c>
      <c r="E43" s="7" t="s">
        <v>20</v>
      </c>
      <c r="F43" s="1">
        <v>1.08975835562041</v>
      </c>
      <c r="G43" s="1">
        <v>1.3143109056355201E-3</v>
      </c>
      <c r="H43" s="1">
        <v>0.36106499584083201</v>
      </c>
      <c r="I43" s="1">
        <v>0.264272895976018</v>
      </c>
      <c r="J43" s="1">
        <v>0.81621775073671698</v>
      </c>
      <c r="K43" s="1">
        <v>1.46009307946022E-2</v>
      </c>
      <c r="L43" s="1">
        <v>0.55494475239445695</v>
      </c>
      <c r="M43" s="1">
        <v>6.80207981421279E-2</v>
      </c>
      <c r="N43" s="3">
        <v>0.94290960593076301</v>
      </c>
      <c r="O43" s="3">
        <v>6.3842416415572003E-3</v>
      </c>
      <c r="P43" s="3">
        <v>0.71323446052802897</v>
      </c>
      <c r="Q43" s="3">
        <v>3.1238107392812998E-2</v>
      </c>
      <c r="R43" s="3">
        <v>0.21407804891461699</v>
      </c>
      <c r="S43" s="3">
        <v>0.589047265132985</v>
      </c>
      <c r="T43" s="3">
        <v>0.34580449870809798</v>
      </c>
      <c r="U43" s="3">
        <v>0.33164440740540502</v>
      </c>
    </row>
    <row r="44" spans="1:21">
      <c r="A44" s="2" t="s">
        <v>293</v>
      </c>
      <c r="B44" s="2" t="s">
        <v>4173</v>
      </c>
      <c r="C44" s="6" t="s">
        <v>294</v>
      </c>
      <c r="D44" s="4" t="s">
        <v>34</v>
      </c>
      <c r="E44" s="7" t="s">
        <v>20</v>
      </c>
      <c r="F44" s="1">
        <v>1.0268545398054301</v>
      </c>
      <c r="G44" s="1">
        <v>3.3173956490997998E-3</v>
      </c>
      <c r="H44" s="1">
        <v>0.74589209278276003</v>
      </c>
      <c r="I44" s="1">
        <v>2.4437527143159998E-2</v>
      </c>
      <c r="J44" s="1">
        <v>0.78695557454225495</v>
      </c>
      <c r="K44" s="1">
        <v>2.49698365190274E-2</v>
      </c>
      <c r="L44" s="1">
        <v>0.41098130175793202</v>
      </c>
      <c r="M44" s="1">
        <v>0.20833538643551799</v>
      </c>
      <c r="N44" s="3">
        <v>1.4429728802200099</v>
      </c>
      <c r="O44" s="3">
        <v>3.6167423925742299E-4</v>
      </c>
      <c r="P44" s="3">
        <v>0.58256947984973495</v>
      </c>
      <c r="Q44" s="3">
        <v>9.9020387767676396E-2</v>
      </c>
      <c r="R44" s="3">
        <v>1.63535100077755</v>
      </c>
      <c r="S44" s="3">
        <v>8.7085365658022603E-5</v>
      </c>
      <c r="T44" s="3">
        <v>0.38997860524078698</v>
      </c>
      <c r="U44" s="3">
        <v>0.29760896235003498</v>
      </c>
    </row>
    <row r="45" spans="1:21">
      <c r="A45" s="2" t="s">
        <v>138</v>
      </c>
      <c r="B45" s="2" t="s">
        <v>4174</v>
      </c>
      <c r="C45" s="6" t="s">
        <v>139</v>
      </c>
      <c r="D45" s="4" t="s">
        <v>13</v>
      </c>
      <c r="E45" s="7" t="s">
        <v>20</v>
      </c>
      <c r="F45" s="1">
        <v>0.99532107166299</v>
      </c>
      <c r="G45" s="1">
        <v>7.6582642943067297E-3</v>
      </c>
      <c r="H45" s="1">
        <v>0.61819307176425797</v>
      </c>
      <c r="I45" s="1">
        <v>8.48230531788563E-2</v>
      </c>
      <c r="J45" s="1">
        <v>0.67386635277235196</v>
      </c>
      <c r="K45" s="1">
        <v>7.8211119817557198E-2</v>
      </c>
      <c r="L45" s="1">
        <v>0.42512395554099303</v>
      </c>
      <c r="M45" s="1">
        <v>0.233368572712808</v>
      </c>
      <c r="N45" s="3">
        <v>8.6431230525868805E-2</v>
      </c>
      <c r="O45" s="3">
        <v>0.894751934735733</v>
      </c>
      <c r="P45" s="3">
        <v>0.16031626255050099</v>
      </c>
      <c r="Q45" s="3">
        <v>0.76648900839482803</v>
      </c>
      <c r="R45" s="3">
        <v>-0.42612224507033902</v>
      </c>
      <c r="S45" s="3">
        <v>0.285066456010793</v>
      </c>
      <c r="T45" s="3">
        <v>0.32965869756702199</v>
      </c>
      <c r="U45" s="3">
        <v>0.43913484670656</v>
      </c>
    </row>
    <row r="46" spans="1:21">
      <c r="A46" s="2" t="s">
        <v>232</v>
      </c>
      <c r="B46" s="2" t="s">
        <v>4175</v>
      </c>
      <c r="C46" s="6" t="s">
        <v>233</v>
      </c>
      <c r="D46" s="4" t="s">
        <v>34</v>
      </c>
      <c r="E46" s="7" t="s">
        <v>234</v>
      </c>
      <c r="F46" s="1">
        <v>-1.98862421657402</v>
      </c>
      <c r="G46" s="1">
        <v>6.9942557468470898E-3</v>
      </c>
      <c r="H46" s="1">
        <v>-1.79441151167651</v>
      </c>
      <c r="I46" s="1">
        <v>1.26693518355738E-2</v>
      </c>
      <c r="J46" s="1">
        <v>-1.3430915158525401</v>
      </c>
      <c r="K46" s="1">
        <v>7.4851265499481207E-2</v>
      </c>
      <c r="L46" s="1">
        <v>-1.3729979414547</v>
      </c>
      <c r="M46" s="1">
        <v>4.7370431774737702E-2</v>
      </c>
      <c r="N46" s="3">
        <v>-2.0211987792119901</v>
      </c>
      <c r="O46" s="3">
        <v>9.3630041349946295E-3</v>
      </c>
      <c r="P46" s="3">
        <v>-1.8734985187532101</v>
      </c>
      <c r="Q46" s="3">
        <v>1.3596325855240799E-2</v>
      </c>
      <c r="R46" s="3">
        <v>-2.1779523498014499</v>
      </c>
      <c r="S46" s="3">
        <v>4.4901413615573097E-3</v>
      </c>
      <c r="T46" s="3">
        <v>-1.43789050055169</v>
      </c>
      <c r="U46" s="3">
        <v>5.8912623452313601E-2</v>
      </c>
    </row>
    <row r="47" spans="1:21">
      <c r="A47" s="2" t="s">
        <v>160</v>
      </c>
      <c r="B47" s="2" t="s">
        <v>4176</v>
      </c>
      <c r="C47" s="6" t="s">
        <v>161</v>
      </c>
      <c r="D47" s="4" t="s">
        <v>34</v>
      </c>
      <c r="E47" s="7" t="s">
        <v>162</v>
      </c>
      <c r="F47" s="1">
        <v>-1.0781907305824501</v>
      </c>
      <c r="G47" s="1">
        <v>1.5837833240759001E-3</v>
      </c>
      <c r="H47" s="1">
        <v>-0.80299995324810203</v>
      </c>
      <c r="I47" s="1">
        <v>1.23574952033919E-2</v>
      </c>
      <c r="J47" s="1">
        <v>-0.68573767797577601</v>
      </c>
      <c r="K47" s="1">
        <v>4.0239495565124198E-2</v>
      </c>
      <c r="L47" s="1">
        <v>-0.53165784871747601</v>
      </c>
      <c r="M47" s="1">
        <v>8.3812534904983998E-2</v>
      </c>
      <c r="N47" s="3">
        <v>-0.28775127582403598</v>
      </c>
      <c r="O47" s="3">
        <v>0.47841546707646199</v>
      </c>
      <c r="P47" s="3">
        <v>-0.63685843762354599</v>
      </c>
      <c r="Q47" s="3">
        <v>5.7031568802503603E-2</v>
      </c>
      <c r="R47" s="3">
        <v>-0.19813484386545199</v>
      </c>
      <c r="S47" s="3">
        <v>0.62841802792747803</v>
      </c>
      <c r="T47" s="3">
        <v>-0.100171537574809</v>
      </c>
      <c r="U47" s="3">
        <v>0.82727028013647497</v>
      </c>
    </row>
    <row r="48" spans="1:21">
      <c r="A48" s="2" t="s">
        <v>270</v>
      </c>
      <c r="B48" s="2" t="s">
        <v>4177</v>
      </c>
      <c r="C48" s="6" t="s">
        <v>271</v>
      </c>
      <c r="D48" s="4" t="s">
        <v>34</v>
      </c>
      <c r="E48" s="7" t="s">
        <v>162</v>
      </c>
      <c r="F48" s="1">
        <v>-1.68120732267944</v>
      </c>
      <c r="G48" s="1">
        <v>7.1923204182079595E-4</v>
      </c>
      <c r="H48" s="1">
        <v>-0.54948066581868205</v>
      </c>
      <c r="I48" s="1">
        <v>0.23299264968518499</v>
      </c>
      <c r="J48" s="1">
        <v>-0.63064238648528204</v>
      </c>
      <c r="K48" s="1">
        <v>0.20343014385467001</v>
      </c>
      <c r="L48" s="1">
        <v>-0.67874404373433594</v>
      </c>
      <c r="M48" s="1">
        <v>0.121698280954066</v>
      </c>
      <c r="N48" s="3">
        <v>-1.8384823764567699</v>
      </c>
      <c r="O48" s="3">
        <v>6.2145823729148797E-4</v>
      </c>
      <c r="P48" s="3">
        <v>-1.19104038459487</v>
      </c>
      <c r="Q48" s="3">
        <v>1.31910552957925E-2</v>
      </c>
      <c r="R48" s="3">
        <v>-1.7497200729260201</v>
      </c>
      <c r="S48" s="3">
        <v>7.17359321568563E-4</v>
      </c>
      <c r="T48" s="3">
        <v>-0.99242960560659998</v>
      </c>
      <c r="U48" s="3">
        <v>3.9393611550351502E-2</v>
      </c>
    </row>
    <row r="49" spans="1:21">
      <c r="A49" s="2" t="s">
        <v>191</v>
      </c>
      <c r="B49" s="2" t="s">
        <v>4178</v>
      </c>
      <c r="C49" s="6" t="s">
        <v>192</v>
      </c>
      <c r="D49" s="4" t="s">
        <v>34</v>
      </c>
      <c r="E49" s="7" t="s">
        <v>107</v>
      </c>
      <c r="F49" s="1">
        <v>-1.3285714326150699</v>
      </c>
      <c r="G49" s="1">
        <v>1.66192732630956E-3</v>
      </c>
      <c r="H49" s="1">
        <v>-0.88967054235149101</v>
      </c>
      <c r="I49" s="1">
        <v>2.3563652951058799E-2</v>
      </c>
      <c r="J49" s="1">
        <v>-0.85991724743600295</v>
      </c>
      <c r="K49" s="1">
        <v>3.79851890678852E-2</v>
      </c>
      <c r="L49" s="1">
        <v>-1.00484603935225</v>
      </c>
      <c r="M49" s="1">
        <v>1.04250860905964E-2</v>
      </c>
      <c r="N49" s="3">
        <v>-0.48788089868293499</v>
      </c>
      <c r="O49" s="3">
        <v>0.29005858291639203</v>
      </c>
      <c r="P49" s="3">
        <v>-0.60546594860296299</v>
      </c>
      <c r="Q49" s="3">
        <v>0.15605179799114299</v>
      </c>
      <c r="R49" s="3">
        <v>-0.25329929492529801</v>
      </c>
      <c r="S49" s="3">
        <v>0.61459696657184004</v>
      </c>
      <c r="T49" s="3">
        <v>-1.0231690518811001</v>
      </c>
      <c r="U49" s="3">
        <v>1.6137445347947799E-2</v>
      </c>
    </row>
    <row r="50" spans="1:21">
      <c r="A50" s="2" t="s">
        <v>205</v>
      </c>
      <c r="B50" s="2" t="s">
        <v>4179</v>
      </c>
      <c r="C50" s="6" t="s">
        <v>206</v>
      </c>
      <c r="D50" s="4" t="s">
        <v>13</v>
      </c>
      <c r="E50" s="7" t="s">
        <v>49</v>
      </c>
      <c r="F50" s="1">
        <v>-1.11222754685979</v>
      </c>
      <c r="G50" s="1">
        <v>8.4532800210002697E-3</v>
      </c>
      <c r="H50" s="1">
        <v>-6.3171814360067899E-2</v>
      </c>
      <c r="I50" s="1">
        <v>0.90607623854252295</v>
      </c>
      <c r="J50" s="1">
        <v>-1.0736845535048201</v>
      </c>
      <c r="K50" s="1">
        <v>1.39401111302079E-2</v>
      </c>
      <c r="L50" s="1">
        <v>-0.31703843734963699</v>
      </c>
      <c r="M50" s="1">
        <v>0.45454228713457501</v>
      </c>
      <c r="N50" s="3">
        <v>0.366953712572128</v>
      </c>
      <c r="O50" s="3">
        <v>0.48571663030038098</v>
      </c>
      <c r="P50" s="3">
        <v>0.56376973286600796</v>
      </c>
      <c r="Q50" s="3">
        <v>0.214893684035046</v>
      </c>
      <c r="R50" s="3">
        <v>0.52659553343461296</v>
      </c>
      <c r="S50" s="3">
        <v>0.23559035237093601</v>
      </c>
      <c r="T50" s="3">
        <v>1.39215963427589</v>
      </c>
      <c r="U50" s="3">
        <v>2.7250277173588898E-3</v>
      </c>
    </row>
    <row r="51" spans="1:21">
      <c r="A51" s="2" t="s">
        <v>142</v>
      </c>
      <c r="B51" s="2" t="s">
        <v>4180</v>
      </c>
      <c r="C51" s="6" t="s">
        <v>143</v>
      </c>
      <c r="D51" s="4" t="s">
        <v>16</v>
      </c>
      <c r="E51" s="7" t="s">
        <v>65</v>
      </c>
      <c r="F51" s="1">
        <v>-1.2645062874909001</v>
      </c>
      <c r="G51" s="1">
        <v>1.11998284220901E-3</v>
      </c>
      <c r="H51" s="1">
        <v>-0.81792585484669</v>
      </c>
      <c r="I51" s="1">
        <v>2.1979524403176499E-2</v>
      </c>
      <c r="J51" s="1">
        <v>-0.85770056770583603</v>
      </c>
      <c r="K51" s="1">
        <v>2.3242275866570801E-2</v>
      </c>
      <c r="L51" s="1">
        <v>-0.75634398976647399</v>
      </c>
      <c r="M51" s="1">
        <v>3.0260455848242999E-2</v>
      </c>
      <c r="N51" s="3">
        <v>-1.21221002704143</v>
      </c>
      <c r="O51" s="3">
        <v>2.6513017558550699E-3</v>
      </c>
      <c r="P51" s="3">
        <v>-1.0120348911653601</v>
      </c>
      <c r="Q51" s="3">
        <v>8.3947918221056895E-3</v>
      </c>
      <c r="R51" s="3">
        <v>-0.54549065659428098</v>
      </c>
      <c r="S51" s="3">
        <v>0.14722493209278401</v>
      </c>
      <c r="T51" s="3">
        <v>-1.01318180481568</v>
      </c>
      <c r="U51" s="3">
        <v>9.4182332283724007E-3</v>
      </c>
    </row>
    <row r="52" spans="1:21">
      <c r="A52" s="2" t="s">
        <v>10</v>
      </c>
      <c r="B52" s="2" t="s">
        <v>4181</v>
      </c>
      <c r="C52" s="6" t="s">
        <v>11</v>
      </c>
      <c r="D52" s="4" t="s">
        <v>3</v>
      </c>
      <c r="E52" s="7" t="s">
        <v>12</v>
      </c>
      <c r="F52" s="1">
        <v>-1.7920486107365901</v>
      </c>
      <c r="G52" s="1">
        <v>3.8819138765607102E-3</v>
      </c>
      <c r="H52" s="1">
        <v>1.2135099266128999</v>
      </c>
      <c r="I52" s="1">
        <v>3.8897805926212399E-2</v>
      </c>
      <c r="J52" s="1">
        <v>0.88901037990472098</v>
      </c>
      <c r="K52" s="1">
        <v>0.16632569226642399</v>
      </c>
      <c r="L52" s="1">
        <v>-0.96452020319805798</v>
      </c>
      <c r="M52" s="1">
        <v>9.2600356529030994E-2</v>
      </c>
      <c r="N52" s="3">
        <v>-0.89218584261877198</v>
      </c>
      <c r="O52" s="3">
        <v>0.178576921515298</v>
      </c>
      <c r="P52" s="3">
        <v>1.3932806971710501</v>
      </c>
      <c r="Q52" s="3">
        <v>2.5799453520646401E-2</v>
      </c>
      <c r="R52" s="3">
        <v>1.3330809861424001E-2</v>
      </c>
      <c r="S52" s="3">
        <v>0.98892600816262899</v>
      </c>
      <c r="T52" s="3">
        <v>0.81884965779964602</v>
      </c>
      <c r="U52" s="3">
        <v>0.206601045272197</v>
      </c>
    </row>
    <row r="53" spans="1:21">
      <c r="A53" s="2" t="s">
        <v>215</v>
      </c>
      <c r="B53" s="2" t="s">
        <v>4182</v>
      </c>
      <c r="C53" s="6" t="s">
        <v>216</v>
      </c>
      <c r="D53" s="4" t="s">
        <v>27</v>
      </c>
      <c r="E53" s="7" t="s">
        <v>164</v>
      </c>
      <c r="F53" s="1">
        <v>-1.1211104967188801</v>
      </c>
      <c r="G53" s="1">
        <v>1.63431154452371E-3</v>
      </c>
      <c r="H53" s="1">
        <v>-0.76896392667392299</v>
      </c>
      <c r="I53" s="1">
        <v>2.0466742092348101E-2</v>
      </c>
      <c r="J53" s="1">
        <v>-0.62503321471432605</v>
      </c>
      <c r="K53" s="1">
        <v>7.4609158840933595E-2</v>
      </c>
      <c r="L53" s="1">
        <v>-0.42976644508926898</v>
      </c>
      <c r="M53" s="1">
        <v>0.185798793227333</v>
      </c>
      <c r="N53" s="3">
        <v>-3.3732868284438701E-2</v>
      </c>
      <c r="O53" s="3">
        <v>0.95567867559947495</v>
      </c>
      <c r="P53" s="3">
        <v>0.21054905140584701</v>
      </c>
      <c r="Q53" s="3">
        <v>0.63964390118599501</v>
      </c>
      <c r="R53" s="3">
        <v>0.349209746303909</v>
      </c>
      <c r="S53" s="3">
        <v>0.35356628689965103</v>
      </c>
      <c r="T53" s="3">
        <v>-8.3760585194452702E-2</v>
      </c>
      <c r="U53" s="3">
        <v>0.86467957560737096</v>
      </c>
    </row>
    <row r="54" spans="1:21">
      <c r="A54" s="2" t="s">
        <v>179</v>
      </c>
      <c r="B54" s="2" t="s">
        <v>4183</v>
      </c>
      <c r="C54" s="6" t="s">
        <v>115</v>
      </c>
      <c r="D54" s="4" t="s">
        <v>16</v>
      </c>
      <c r="E54" s="7" t="s">
        <v>116</v>
      </c>
      <c r="F54" s="1">
        <v>-1.11950097436462</v>
      </c>
      <c r="G54" s="1">
        <v>1.57216457716907E-4</v>
      </c>
      <c r="H54" s="1">
        <v>-0.28710930763008902</v>
      </c>
      <c r="I54" s="1">
        <v>0.27334785102157999</v>
      </c>
      <c r="J54" s="1">
        <v>-0.23070348714278299</v>
      </c>
      <c r="K54" s="1">
        <v>0.45647339170198797</v>
      </c>
      <c r="L54" s="1">
        <v>-0.42170623437565702</v>
      </c>
      <c r="M54" s="1">
        <v>8.6330272798652699E-2</v>
      </c>
      <c r="N54" s="3">
        <v>-1.11629129727175</v>
      </c>
      <c r="O54" s="3">
        <v>3.2711427406071801E-4</v>
      </c>
      <c r="P54" s="3">
        <v>-0.27567415917668697</v>
      </c>
      <c r="Q54" s="3">
        <v>0.35487313045523899</v>
      </c>
      <c r="R54" s="3">
        <v>-0.50198966550749702</v>
      </c>
      <c r="S54" s="3">
        <v>5.60800384796067E-2</v>
      </c>
      <c r="T54" s="3">
        <v>-0.52148538272321099</v>
      </c>
      <c r="U54" s="3">
        <v>5.46701696256367E-2</v>
      </c>
    </row>
    <row r="55" spans="1:21">
      <c r="A55" s="2" t="s">
        <v>114</v>
      </c>
      <c r="B55" s="2" t="s">
        <v>4184</v>
      </c>
      <c r="C55" s="6" t="s">
        <v>115</v>
      </c>
      <c r="D55" s="4" t="s">
        <v>16</v>
      </c>
      <c r="E55" s="7" t="s">
        <v>116</v>
      </c>
      <c r="F55" s="1">
        <v>-1.1207627815794501</v>
      </c>
      <c r="G55" s="1">
        <v>2.58110333577304E-3</v>
      </c>
      <c r="H55" s="1">
        <v>-0.39485127308541101</v>
      </c>
      <c r="I55" s="1">
        <v>0.27596433188771202</v>
      </c>
      <c r="J55" s="1">
        <v>-0.91683136800327403</v>
      </c>
      <c r="K55" s="1">
        <v>1.41429881611692E-2</v>
      </c>
      <c r="L55" s="1">
        <v>-0.41554459682464601</v>
      </c>
      <c r="M55" s="1">
        <v>0.229813493641116</v>
      </c>
      <c r="N55" s="3">
        <v>-1.2341221273949701</v>
      </c>
      <c r="O55" s="3">
        <v>2.0266967048715502E-3</v>
      </c>
      <c r="P55" s="3">
        <v>-0.54766017578679804</v>
      </c>
      <c r="Q55" s="3">
        <v>0.14915244150318099</v>
      </c>
      <c r="R55" s="3">
        <v>-1.24110915203829</v>
      </c>
      <c r="S55" s="3">
        <v>1.5219975489042701E-3</v>
      </c>
      <c r="T55" s="3">
        <v>-0.48192592935675999</v>
      </c>
      <c r="U55" s="3">
        <v>0.21027374539483701</v>
      </c>
    </row>
    <row r="56" spans="1:21">
      <c r="A56" s="2" t="s">
        <v>319</v>
      </c>
      <c r="B56" s="2" t="s">
        <v>4185</v>
      </c>
      <c r="C56" s="6" t="s">
        <v>320</v>
      </c>
      <c r="D56" s="4" t="s">
        <v>16</v>
      </c>
      <c r="E56" s="7" t="s">
        <v>321</v>
      </c>
      <c r="F56" s="1">
        <v>-1.23096796624238</v>
      </c>
      <c r="G56" s="1">
        <v>9.0140656998415796E-4</v>
      </c>
      <c r="H56" s="1">
        <v>-0.71291160823886002</v>
      </c>
      <c r="I56" s="1">
        <v>3.4266052666592897E-2</v>
      </c>
      <c r="J56" s="1">
        <v>-0.67259782904167098</v>
      </c>
      <c r="K56" s="1">
        <v>6.0193639716588997E-2</v>
      </c>
      <c r="L56" s="1">
        <v>-0.73056037252544903</v>
      </c>
      <c r="M56" s="1">
        <v>2.76097665847592E-2</v>
      </c>
      <c r="N56" s="3">
        <v>-0.387279952276818</v>
      </c>
      <c r="O56" s="3">
        <v>0.33955418736691001</v>
      </c>
      <c r="P56" s="3">
        <v>-0.60027671215871503</v>
      </c>
      <c r="Q56" s="3">
        <v>9.5455710809670899E-2</v>
      </c>
      <c r="R56" s="3">
        <v>-0.28954703159573703</v>
      </c>
      <c r="S56" s="3">
        <v>0.475309841743499</v>
      </c>
      <c r="T56" s="3">
        <v>-0.24513940000759299</v>
      </c>
      <c r="U56" s="3">
        <v>0.55820523532899502</v>
      </c>
    </row>
    <row r="57" spans="1:21">
      <c r="A57" s="2" t="s">
        <v>29</v>
      </c>
      <c r="B57" s="2" t="s">
        <v>4186</v>
      </c>
      <c r="C57" s="6" t="s">
        <v>30</v>
      </c>
      <c r="D57" s="4" t="s">
        <v>26</v>
      </c>
      <c r="E57" s="7" t="s">
        <v>31</v>
      </c>
      <c r="F57" s="1">
        <v>-1.3857844801233901</v>
      </c>
      <c r="G57" s="1">
        <v>6.4935475508694201E-3</v>
      </c>
      <c r="H57" s="1">
        <v>-0.75802396353528101</v>
      </c>
      <c r="I57" s="1">
        <v>0.122247812910907</v>
      </c>
      <c r="J57" s="1">
        <v>-0.56110684474143102</v>
      </c>
      <c r="K57" s="1">
        <v>0.32147879834771098</v>
      </c>
      <c r="L57" s="1">
        <v>-0.756642655588323</v>
      </c>
      <c r="M57" s="1">
        <v>0.11291834126594701</v>
      </c>
      <c r="N57" s="3">
        <v>-8.6657511028787895E-2</v>
      </c>
      <c r="O57" s="3">
        <v>0.92366794813687703</v>
      </c>
      <c r="P57" s="3">
        <v>-0.13384673480693801</v>
      </c>
      <c r="Q57" s="3">
        <v>0.86891477007471096</v>
      </c>
      <c r="R57" s="3">
        <v>0.249660090702887</v>
      </c>
      <c r="S57" s="3">
        <v>0.70551648947584</v>
      </c>
      <c r="T57" s="3">
        <v>0.53794194682090402</v>
      </c>
      <c r="U57" s="3">
        <v>0.33496715191832899</v>
      </c>
    </row>
    <row r="58" spans="1:21">
      <c r="A58" s="2" t="s">
        <v>219</v>
      </c>
      <c r="B58" s="2" t="s">
        <v>4187</v>
      </c>
      <c r="C58" s="6" t="s">
        <v>220</v>
      </c>
      <c r="D58" s="4" t="s">
        <v>34</v>
      </c>
      <c r="E58" s="7" t="s">
        <v>74</v>
      </c>
      <c r="F58" s="1">
        <v>-1.2644582272634599</v>
      </c>
      <c r="G58" s="1">
        <v>6.6086617513320403E-5</v>
      </c>
      <c r="H58" s="1">
        <v>0.26518071374400098</v>
      </c>
      <c r="I58" s="1">
        <v>0.33223378264153902</v>
      </c>
      <c r="J58" s="1">
        <v>-0.517629857942978</v>
      </c>
      <c r="K58" s="1">
        <v>6.1106530773234101E-2</v>
      </c>
      <c r="L58" s="1">
        <v>0.61767609042126004</v>
      </c>
      <c r="M58" s="1">
        <v>1.6845314318241499E-2</v>
      </c>
      <c r="N58" s="3">
        <v>-0.79802178278568203</v>
      </c>
      <c r="O58" s="3">
        <v>5.78787570598128E-3</v>
      </c>
      <c r="P58" s="3">
        <v>-0.106292043992361</v>
      </c>
      <c r="Q58" s="3">
        <v>0.78839887464637404</v>
      </c>
      <c r="R58" s="3">
        <v>-0.74060119414958303</v>
      </c>
      <c r="S58" s="3">
        <v>7.6269294536180201E-3</v>
      </c>
      <c r="T58" s="3">
        <v>0.12195283457475201</v>
      </c>
      <c r="U58" s="3">
        <v>0.72908239653527496</v>
      </c>
    </row>
    <row r="59" spans="1:21">
      <c r="A59" s="2" t="s">
        <v>295</v>
      </c>
      <c r="B59" s="2" t="s">
        <v>4188</v>
      </c>
      <c r="C59" s="6" t="s">
        <v>296</v>
      </c>
      <c r="D59" s="4" t="s">
        <v>19</v>
      </c>
      <c r="E59" s="7" t="s">
        <v>297</v>
      </c>
      <c r="F59" s="1">
        <v>-1.4878356373586099</v>
      </c>
      <c r="G59" s="1">
        <v>8.0676038731163097E-3</v>
      </c>
      <c r="H59" s="1">
        <v>-1.41938529768071</v>
      </c>
      <c r="I59" s="1">
        <v>1.0238070592113201E-2</v>
      </c>
      <c r="J59" s="1">
        <v>-0.59084211449980595</v>
      </c>
      <c r="K59" s="1">
        <v>0.35202071883876301</v>
      </c>
      <c r="L59" s="1">
        <v>-1.0818944795303</v>
      </c>
      <c r="M59" s="1">
        <v>4.1110167396480997E-2</v>
      </c>
      <c r="N59" s="3">
        <v>-0.44805625309429797</v>
      </c>
      <c r="O59" s="3">
        <v>0.531503150456893</v>
      </c>
      <c r="P59" s="3">
        <v>-0.90643986779656405</v>
      </c>
      <c r="Q59" s="3">
        <v>0.11983974282229801</v>
      </c>
      <c r="R59" s="3">
        <v>-0.30309559941144498</v>
      </c>
      <c r="S59" s="3">
        <v>0.67358113817374898</v>
      </c>
      <c r="T59" s="3">
        <v>0.215593995374189</v>
      </c>
      <c r="U59" s="3">
        <v>0.77660308979779402</v>
      </c>
    </row>
    <row r="60" spans="1:21">
      <c r="A60" s="2" t="s">
        <v>324</v>
      </c>
      <c r="B60" s="2" t="s">
        <v>4189</v>
      </c>
      <c r="C60" s="6" t="s">
        <v>325</v>
      </c>
      <c r="D60" s="8" t="s">
        <v>4130</v>
      </c>
      <c r="E60" s="7" t="s">
        <v>190</v>
      </c>
      <c r="F60" s="1">
        <v>-1.5726862152257499</v>
      </c>
      <c r="G60" s="1">
        <v>2.20709790484431E-3</v>
      </c>
      <c r="H60" s="1">
        <v>-1.16732520188299</v>
      </c>
      <c r="I60" s="1">
        <v>1.6056233963364499E-2</v>
      </c>
      <c r="J60" s="1">
        <v>-1.0470614226453401</v>
      </c>
      <c r="K60" s="1">
        <v>3.93005309741183E-2</v>
      </c>
      <c r="L60" s="1">
        <v>-0.53619885633240605</v>
      </c>
      <c r="M60" s="1">
        <v>0.26281335081163898</v>
      </c>
      <c r="N60" s="3">
        <v>-0.84429585319660905</v>
      </c>
      <c r="O60" s="3">
        <v>0.11063776552490601</v>
      </c>
      <c r="P60" s="3">
        <v>0.17844162688252799</v>
      </c>
      <c r="Q60" s="3">
        <v>0.81055043876620803</v>
      </c>
      <c r="R60" s="3">
        <v>-0.89257119608069702</v>
      </c>
      <c r="S60" s="3">
        <v>7.3967916890725502E-2</v>
      </c>
      <c r="T60" s="3">
        <v>-1.23172582776644</v>
      </c>
      <c r="U60" s="3">
        <v>1.79454352917622E-2</v>
      </c>
    </row>
    <row r="61" spans="1:21">
      <c r="A61" s="2" t="s">
        <v>342</v>
      </c>
      <c r="B61" s="2" t="s">
        <v>4190</v>
      </c>
      <c r="C61" s="6" t="s">
        <v>167</v>
      </c>
      <c r="D61" s="4" t="s">
        <v>13</v>
      </c>
      <c r="E61" s="7" t="s">
        <v>101</v>
      </c>
      <c r="F61" s="1">
        <v>-1.4065113932587101</v>
      </c>
      <c r="G61" s="1">
        <v>7.4039440854467304E-3</v>
      </c>
      <c r="H61" s="1">
        <v>-1.29859129139636</v>
      </c>
      <c r="I61" s="1">
        <v>1.16085720669313E-2</v>
      </c>
      <c r="J61" s="1">
        <v>-1.34354717087386</v>
      </c>
      <c r="K61" s="1">
        <v>1.31733172889356E-2</v>
      </c>
      <c r="L61" s="1">
        <v>-0.86046591761052904</v>
      </c>
      <c r="M61" s="1">
        <v>8.0234465586240297E-2</v>
      </c>
      <c r="N61" s="3">
        <v>-1.20252164031539</v>
      </c>
      <c r="O61" s="3">
        <v>2.7716147841018599E-2</v>
      </c>
      <c r="P61" s="3">
        <v>-1.5309871200582701</v>
      </c>
      <c r="Q61" s="3">
        <v>5.5593807101735702E-3</v>
      </c>
      <c r="R61" s="3">
        <v>-1.87284890543264</v>
      </c>
      <c r="S61" s="3">
        <v>1.10209713170099E-3</v>
      </c>
      <c r="T61" s="3">
        <v>-0.44143266946701198</v>
      </c>
      <c r="U61" s="3">
        <v>0.46519011748853301</v>
      </c>
    </row>
    <row r="62" spans="1:21">
      <c r="A62" s="2" t="s">
        <v>7</v>
      </c>
      <c r="B62" s="2" t="s">
        <v>4191</v>
      </c>
      <c r="C62" s="6" t="s">
        <v>8</v>
      </c>
      <c r="D62" s="4" t="s">
        <v>3</v>
      </c>
      <c r="E62" s="7" t="s">
        <v>9</v>
      </c>
      <c r="F62" s="1">
        <v>-1.30757506354203</v>
      </c>
      <c r="G62" s="1">
        <v>6.2014703839075097E-3</v>
      </c>
      <c r="H62" s="1">
        <v>0.76041950928117397</v>
      </c>
      <c r="I62" s="1">
        <v>9.6948312731701597E-2</v>
      </c>
      <c r="J62" s="1">
        <v>1.1441949602085899</v>
      </c>
      <c r="K62" s="1">
        <v>1.9121268751515399E-2</v>
      </c>
      <c r="L62" s="1">
        <v>-1.30846149557637E-2</v>
      </c>
      <c r="M62" s="1">
        <v>0.98196509299939605</v>
      </c>
      <c r="N62" s="3">
        <v>-0.119593536090584</v>
      </c>
      <c r="O62" s="3">
        <v>0.88297960704163503</v>
      </c>
      <c r="P62" s="3">
        <v>1.0554295709624</v>
      </c>
      <c r="Q62" s="3">
        <v>2.98775716984808E-2</v>
      </c>
      <c r="R62" s="3">
        <v>0.20749436673138699</v>
      </c>
      <c r="S62" s="3">
        <v>0.74225768449606</v>
      </c>
      <c r="T62" s="3">
        <v>1.16732340768313</v>
      </c>
      <c r="U62" s="3">
        <v>1.8736991711881701E-2</v>
      </c>
    </row>
    <row r="63" spans="1:21">
      <c r="A63" s="2" t="s">
        <v>264</v>
      </c>
      <c r="B63" s="2" t="s">
        <v>4192</v>
      </c>
      <c r="C63" s="6" t="s">
        <v>265</v>
      </c>
      <c r="D63" s="4" t="s">
        <v>34</v>
      </c>
      <c r="E63" s="7" t="s">
        <v>93</v>
      </c>
      <c r="F63" s="1">
        <v>-1.1143287944933999</v>
      </c>
      <c r="G63" s="1">
        <v>8.3883928217995396E-4</v>
      </c>
      <c r="H63" s="1">
        <v>-0.72703431497919102</v>
      </c>
      <c r="I63" s="1">
        <v>1.7332257434215698E-2</v>
      </c>
      <c r="J63" s="1">
        <v>-0.77021063656791899</v>
      </c>
      <c r="K63" s="1">
        <v>1.7143580197874601E-2</v>
      </c>
      <c r="L63" s="1">
        <v>4.2909009361862697E-2</v>
      </c>
      <c r="M63" s="1">
        <v>0.90972155381739395</v>
      </c>
      <c r="N63" s="3">
        <v>-0.829345786001078</v>
      </c>
      <c r="O63" s="3">
        <v>1.21560404904957E-2</v>
      </c>
      <c r="P63" s="3">
        <v>-0.422489486384099</v>
      </c>
      <c r="Q63" s="3">
        <v>0.21028761517874101</v>
      </c>
      <c r="R63" s="3">
        <v>-0.478865858101654</v>
      </c>
      <c r="S63" s="3">
        <v>0.13392614328990601</v>
      </c>
      <c r="T63" s="3">
        <v>1.9099757271847199E-2</v>
      </c>
      <c r="U63" s="3">
        <v>0.96791624330922899</v>
      </c>
    </row>
    <row r="64" spans="1:21">
      <c r="A64" s="2" t="s">
        <v>358</v>
      </c>
      <c r="B64" s="2" t="s">
        <v>4193</v>
      </c>
      <c r="C64" s="6" t="s">
        <v>359</v>
      </c>
      <c r="D64" s="4" t="s">
        <v>34</v>
      </c>
      <c r="E64" s="7" t="s">
        <v>93</v>
      </c>
      <c r="F64" s="1">
        <v>-1.2607357930190799</v>
      </c>
      <c r="G64" s="1">
        <v>1.3292016224244201E-3</v>
      </c>
      <c r="H64" s="1">
        <v>-0.40034468873948997</v>
      </c>
      <c r="I64" s="1">
        <v>0.28703032116272198</v>
      </c>
      <c r="J64" s="1">
        <v>-0.60124540721965303</v>
      </c>
      <c r="K64" s="1">
        <v>0.12305270258501801</v>
      </c>
      <c r="L64" s="1">
        <v>-0.20015417909284799</v>
      </c>
      <c r="M64" s="1">
        <v>0.60970580770328797</v>
      </c>
      <c r="N64" s="3">
        <v>-1.1049030210825299</v>
      </c>
      <c r="O64" s="3">
        <v>5.9022489272565204E-3</v>
      </c>
      <c r="P64" s="3">
        <v>-1.7405081999721701</v>
      </c>
      <c r="Q64" s="3">
        <v>1.14651391175898E-4</v>
      </c>
      <c r="R64" s="3">
        <v>-0.77151149948919395</v>
      </c>
      <c r="S64" s="3">
        <v>4.0335513042304198E-2</v>
      </c>
      <c r="T64" s="3">
        <v>-1.1488373879027001</v>
      </c>
      <c r="U64" s="3">
        <v>4.6221382254505502E-3</v>
      </c>
    </row>
    <row r="65" spans="1:21">
      <c r="A65" s="2" t="s">
        <v>177</v>
      </c>
      <c r="B65" s="2" t="s">
        <v>4194</v>
      </c>
      <c r="C65" s="6" t="s">
        <v>178</v>
      </c>
      <c r="D65" s="4" t="s">
        <v>16</v>
      </c>
      <c r="E65" s="7" t="s">
        <v>79</v>
      </c>
      <c r="F65" s="1">
        <v>-1.02811610921136</v>
      </c>
      <c r="G65" s="1">
        <v>2.1752563985872999E-3</v>
      </c>
      <c r="H65" s="1">
        <v>-0.245218699851637</v>
      </c>
      <c r="I65" s="1">
        <v>0.47541016757090598</v>
      </c>
      <c r="J65" s="1">
        <v>-0.23184026300661101</v>
      </c>
      <c r="K65" s="1">
        <v>0.56956829762383798</v>
      </c>
      <c r="L65" s="1">
        <v>-0.65024279547333397</v>
      </c>
      <c r="M65" s="1">
        <v>3.4287372384289701E-2</v>
      </c>
      <c r="N65" s="3">
        <v>-0.31237898197483599</v>
      </c>
      <c r="O65" s="3">
        <v>0.424747824585476</v>
      </c>
      <c r="P65" s="3">
        <v>-0.16318076088795999</v>
      </c>
      <c r="Q65" s="3">
        <v>0.71640103117203802</v>
      </c>
      <c r="R65" s="3">
        <v>4.5292844789805102E-2</v>
      </c>
      <c r="S65" s="3">
        <v>0.92538311369831605</v>
      </c>
      <c r="T65" s="3">
        <v>3.5613465742407899E-3</v>
      </c>
      <c r="U65" s="3">
        <v>0.99488805580997997</v>
      </c>
    </row>
    <row r="66" spans="1:21">
      <c r="A66" s="2" t="s">
        <v>308</v>
      </c>
      <c r="B66" s="2" t="s">
        <v>4195</v>
      </c>
      <c r="C66" s="6" t="s">
        <v>94</v>
      </c>
      <c r="D66" s="4" t="s">
        <v>16</v>
      </c>
      <c r="E66" s="7" t="s">
        <v>79</v>
      </c>
      <c r="F66" s="1">
        <v>-1.12638862962015</v>
      </c>
      <c r="G66" s="1">
        <v>1.0836774082143999E-3</v>
      </c>
      <c r="H66" s="1">
        <v>-0.14862422810232301</v>
      </c>
      <c r="I66" s="1">
        <v>0.694533644620696</v>
      </c>
      <c r="J66" s="1">
        <v>-0.52626787279448795</v>
      </c>
      <c r="K66" s="1">
        <v>0.121055922723339</v>
      </c>
      <c r="L66" s="1">
        <v>-0.39233734352285599</v>
      </c>
      <c r="M66" s="1">
        <v>0.20823627839707501</v>
      </c>
      <c r="N66" s="3">
        <v>-1.02831382975758</v>
      </c>
      <c r="O66" s="3">
        <v>3.6681186919256298E-3</v>
      </c>
      <c r="P66" s="3">
        <v>-1.05294129752567</v>
      </c>
      <c r="Q66" s="3">
        <v>2.6630529235605301E-3</v>
      </c>
      <c r="R66" s="3">
        <v>-0.85048029703434103</v>
      </c>
      <c r="S66" s="3">
        <v>1.07146318217831E-2</v>
      </c>
      <c r="T66" s="3">
        <v>-0.40346589266586402</v>
      </c>
      <c r="U66" s="3">
        <v>0.25109694250762499</v>
      </c>
    </row>
    <row r="67" spans="1:21">
      <c r="A67" s="2" t="s">
        <v>157</v>
      </c>
      <c r="B67" s="2" t="s">
        <v>4196</v>
      </c>
      <c r="C67" s="6" t="s">
        <v>158</v>
      </c>
      <c r="D67" s="4" t="s">
        <v>13</v>
      </c>
      <c r="E67" s="7" t="s">
        <v>57</v>
      </c>
      <c r="F67" s="1">
        <v>-1.73870538643301</v>
      </c>
      <c r="G67" s="1">
        <v>6.2120012228421002E-4</v>
      </c>
      <c r="H67" s="1">
        <v>-0.92355764630133796</v>
      </c>
      <c r="I67" s="1">
        <v>4.23006157996062E-2</v>
      </c>
      <c r="J67" s="1">
        <v>-1.2324981707270699</v>
      </c>
      <c r="K67" s="1">
        <v>1.1845462802343699E-2</v>
      </c>
      <c r="L67" s="1">
        <v>-0.48389913443656601</v>
      </c>
      <c r="M67" s="1">
        <v>0.29020099682272499</v>
      </c>
      <c r="N67" s="3">
        <v>-0.751311297997176</v>
      </c>
      <c r="O67" s="3">
        <v>0.13751166822074001</v>
      </c>
      <c r="P67" s="3">
        <v>-3.9086075496117097E-2</v>
      </c>
      <c r="Q67" s="3">
        <v>0.96352353104578303</v>
      </c>
      <c r="R67" s="3">
        <v>-0.94205465497741803</v>
      </c>
      <c r="S67" s="3">
        <v>4.6925703622200901E-2</v>
      </c>
      <c r="T67" s="3">
        <v>0.48980114919623802</v>
      </c>
      <c r="U67" s="3">
        <v>0.34928679784582101</v>
      </c>
    </row>
    <row r="68" spans="1:21">
      <c r="A68" s="2" t="s">
        <v>1</v>
      </c>
      <c r="B68" s="2" t="s">
        <v>4197</v>
      </c>
      <c r="C68" s="6" t="s">
        <v>2</v>
      </c>
      <c r="D68" s="4" t="s">
        <v>3</v>
      </c>
      <c r="E68" s="7" t="s">
        <v>4</v>
      </c>
      <c r="F68" s="1">
        <v>-1.90091684424635</v>
      </c>
      <c r="G68" s="1">
        <v>1.15120252035681E-3</v>
      </c>
      <c r="H68" s="1">
        <v>0.84095741541267999</v>
      </c>
      <c r="I68" s="1">
        <v>0.117438439361624</v>
      </c>
      <c r="J68" s="1">
        <v>0.64755861661715997</v>
      </c>
      <c r="K68" s="1">
        <v>0.29078704806016997</v>
      </c>
      <c r="L68" s="1">
        <v>-9.1251737461067101E-2</v>
      </c>
      <c r="M68" s="1">
        <v>0.89083702464348502</v>
      </c>
      <c r="N68" s="3">
        <v>-1.3256912927384401</v>
      </c>
      <c r="O68" s="3">
        <v>2.24067892102729E-2</v>
      </c>
      <c r="P68" s="3">
        <v>0.67728248780746902</v>
      </c>
      <c r="Q68" s="3">
        <v>0.266419565002535</v>
      </c>
      <c r="R68" s="3">
        <v>-0.58804943915158603</v>
      </c>
      <c r="S68" s="3">
        <v>0.332237681030285</v>
      </c>
      <c r="T68" s="3">
        <v>1.6268217628702899</v>
      </c>
      <c r="U68" s="3">
        <v>6.25921882758453E-3</v>
      </c>
    </row>
    <row r="69" spans="1:21">
      <c r="A69" s="2" t="s">
        <v>285</v>
      </c>
      <c r="B69" s="2" t="s">
        <v>4198</v>
      </c>
      <c r="C69" s="6" t="s">
        <v>105</v>
      </c>
      <c r="D69" s="4" t="s">
        <v>16</v>
      </c>
      <c r="E69" s="7" t="s">
        <v>106</v>
      </c>
      <c r="F69" s="1">
        <v>-1.7327649851792399</v>
      </c>
      <c r="G69" s="1">
        <v>8.9950966575004501E-5</v>
      </c>
      <c r="H69" s="1">
        <v>-0.71366914816778504</v>
      </c>
      <c r="I69" s="1">
        <v>5.2342557808622098E-2</v>
      </c>
      <c r="J69" s="1">
        <v>-0.88232981797726096</v>
      </c>
      <c r="K69" s="1">
        <v>2.44499678171726E-2</v>
      </c>
      <c r="L69" s="1">
        <v>-0.92604195569964498</v>
      </c>
      <c r="M69" s="1">
        <v>1.1936497745457599E-2</v>
      </c>
      <c r="N69" s="3">
        <v>-0.99467925336602503</v>
      </c>
      <c r="O69" s="3">
        <v>1.3502394903076901E-2</v>
      </c>
      <c r="P69" s="3">
        <v>-1.3528960197372999</v>
      </c>
      <c r="Q69" s="3">
        <v>1.2857841878631501E-3</v>
      </c>
      <c r="R69" s="3">
        <v>-0.78479319151256499</v>
      </c>
      <c r="S69" s="3">
        <v>4.0850182785799598E-2</v>
      </c>
      <c r="T69" s="3">
        <v>-0.54320385697120899</v>
      </c>
      <c r="U69" s="3">
        <v>0.178302842019712</v>
      </c>
    </row>
    <row r="70" spans="1:21">
      <c r="A70" s="2" t="s">
        <v>346</v>
      </c>
      <c r="B70" s="2" t="s">
        <v>4199</v>
      </c>
      <c r="C70" s="6" t="s">
        <v>347</v>
      </c>
      <c r="D70" s="4" t="s">
        <v>16</v>
      </c>
      <c r="E70" s="7" t="s">
        <v>17</v>
      </c>
      <c r="F70" s="1">
        <v>-1.3938013636692801</v>
      </c>
      <c r="G70" s="1">
        <v>4.5629233031415397E-4</v>
      </c>
      <c r="H70" s="1">
        <v>-0.57334581417901398</v>
      </c>
      <c r="I70" s="1">
        <v>0.104617293517083</v>
      </c>
      <c r="J70" s="1">
        <v>-0.84213940072118898</v>
      </c>
      <c r="K70" s="1">
        <v>2.4810033725673399E-2</v>
      </c>
      <c r="L70" s="1">
        <v>-0.79431689157722696</v>
      </c>
      <c r="M70" s="1">
        <v>2.2587676476561101E-2</v>
      </c>
      <c r="N70" s="3">
        <v>-0.29174643801306899</v>
      </c>
      <c r="O70" s="3">
        <v>0.53203252676911195</v>
      </c>
      <c r="P70" s="3">
        <v>-0.48493202879835501</v>
      </c>
      <c r="Q70" s="3">
        <v>0.21861439091807799</v>
      </c>
      <c r="R70" s="3">
        <v>0.59662367457704102</v>
      </c>
      <c r="S70" s="3">
        <v>0.106803738881383</v>
      </c>
      <c r="T70" s="3">
        <v>-0.15080380588151099</v>
      </c>
      <c r="U70" s="3">
        <v>0.756182774224614</v>
      </c>
    </row>
    <row r="71" spans="1:21">
      <c r="A71" s="2" t="s">
        <v>229</v>
      </c>
      <c r="B71" s="2" t="s">
        <v>4200</v>
      </c>
      <c r="C71" s="6" t="s">
        <v>230</v>
      </c>
      <c r="D71" s="4" t="s">
        <v>16</v>
      </c>
      <c r="E71" s="7" t="s">
        <v>25</v>
      </c>
      <c r="F71" s="1">
        <v>-1.37784683955017</v>
      </c>
      <c r="G71" s="1">
        <v>5.4795032877861301E-3</v>
      </c>
      <c r="H71" s="1">
        <v>-1.1361888574410499</v>
      </c>
      <c r="I71" s="1">
        <v>1.76395303980552E-2</v>
      </c>
      <c r="J71" s="1">
        <v>-1.21701758844339</v>
      </c>
      <c r="K71" s="1">
        <v>1.63118376119579E-2</v>
      </c>
      <c r="L71" s="1">
        <v>-1.0586972436826401</v>
      </c>
      <c r="M71" s="1">
        <v>2.35789215420119E-2</v>
      </c>
      <c r="N71" s="3">
        <v>-0.57681184721714895</v>
      </c>
      <c r="O71" s="3">
        <v>0.30476863516938502</v>
      </c>
      <c r="P71" s="3">
        <v>-1.23430221533038</v>
      </c>
      <c r="Q71" s="3">
        <v>1.49849647365186E-2</v>
      </c>
      <c r="R71" s="3">
        <v>-0.68570991733043096</v>
      </c>
      <c r="S71" s="3">
        <v>0.176018225697503</v>
      </c>
      <c r="T71" s="3">
        <v>-0.147370512614697</v>
      </c>
      <c r="U71" s="3">
        <v>0.830683317350974</v>
      </c>
    </row>
    <row r="72" spans="1:21">
      <c r="A72" s="2" t="s">
        <v>51</v>
      </c>
      <c r="B72" s="2" t="s">
        <v>4201</v>
      </c>
      <c r="C72" s="6" t="s">
        <v>52</v>
      </c>
      <c r="D72" s="4" t="s">
        <v>16</v>
      </c>
      <c r="E72" s="7" t="s">
        <v>41</v>
      </c>
      <c r="F72" s="1">
        <v>-1.0004098545989699</v>
      </c>
      <c r="G72" s="1">
        <v>6.2691997804178098E-3</v>
      </c>
      <c r="H72" s="1">
        <v>-0.493218074292193</v>
      </c>
      <c r="I72" s="1">
        <v>0.16478266052842999</v>
      </c>
      <c r="J72" s="1">
        <v>-0.89247897658799202</v>
      </c>
      <c r="K72" s="1">
        <v>1.7221251133200301E-2</v>
      </c>
      <c r="L72" s="1">
        <v>-0.65446519326306196</v>
      </c>
      <c r="M72" s="1">
        <v>5.5871204318546003E-2</v>
      </c>
      <c r="N72" s="3">
        <v>-0.136287426753543</v>
      </c>
      <c r="O72" s="3">
        <v>0.81019318084082903</v>
      </c>
      <c r="P72" s="3">
        <v>1.4286731823585099E-3</v>
      </c>
      <c r="Q72" s="3">
        <v>0.99856846331716498</v>
      </c>
      <c r="R72" s="3">
        <v>-0.181680060305768</v>
      </c>
      <c r="S72" s="3">
        <v>0.70186002549281901</v>
      </c>
      <c r="T72" s="3">
        <v>-0.54494853284550704</v>
      </c>
      <c r="U72" s="3">
        <v>0.15415930920545201</v>
      </c>
    </row>
    <row r="73" spans="1:21">
      <c r="A73" s="2" t="s">
        <v>203</v>
      </c>
      <c r="B73" s="2" t="s">
        <v>4202</v>
      </c>
      <c r="C73" s="6" t="s">
        <v>204</v>
      </c>
      <c r="D73" s="4" t="s">
        <v>16</v>
      </c>
      <c r="E73" s="7" t="s">
        <v>41</v>
      </c>
      <c r="F73" s="1">
        <v>-1.0919740945662499</v>
      </c>
      <c r="G73" s="1">
        <v>3.7128824644368699E-3</v>
      </c>
      <c r="H73" s="1">
        <v>-0.64345476008263902</v>
      </c>
      <c r="I73" s="1">
        <v>7.0339527147859293E-2</v>
      </c>
      <c r="J73" s="1">
        <v>-0.688407312142163</v>
      </c>
      <c r="K73" s="1">
        <v>6.8878513774803696E-2</v>
      </c>
      <c r="L73" s="1">
        <v>-0.70050786556697298</v>
      </c>
      <c r="M73" s="1">
        <v>4.4345101249136001E-2</v>
      </c>
      <c r="N73" s="3">
        <v>-1.0495375429076299</v>
      </c>
      <c r="O73" s="3">
        <v>7.5780243250883504E-3</v>
      </c>
      <c r="P73" s="3">
        <v>-1.34985846448806</v>
      </c>
      <c r="Q73" s="3">
        <v>9.9058703428552995E-4</v>
      </c>
      <c r="R73" s="3">
        <v>-0.54275446948107198</v>
      </c>
      <c r="S73" s="3">
        <v>0.15095420750825</v>
      </c>
      <c r="T73" s="3">
        <v>-1.0305022776961299</v>
      </c>
      <c r="U73" s="3">
        <v>8.6484761497261104E-3</v>
      </c>
    </row>
    <row r="74" spans="1:21">
      <c r="A74" s="2" t="s">
        <v>254</v>
      </c>
      <c r="B74" s="2" t="s">
        <v>4203</v>
      </c>
      <c r="C74" s="6" t="s">
        <v>255</v>
      </c>
      <c r="D74" s="4" t="s">
        <v>16</v>
      </c>
      <c r="E74" s="7" t="s">
        <v>41</v>
      </c>
      <c r="F74" s="1">
        <v>-2.1343596338688098</v>
      </c>
      <c r="G74" s="1">
        <v>1.5495309942354301E-4</v>
      </c>
      <c r="H74" s="1">
        <v>-0.51339193114897996</v>
      </c>
      <c r="I74" s="1">
        <v>0.30632170342121201</v>
      </c>
      <c r="J74" s="1">
        <v>-0.93161291886828002</v>
      </c>
      <c r="K74" s="1">
        <v>6.8051861542374997E-2</v>
      </c>
      <c r="L74" s="1">
        <v>-0.82971497742047096</v>
      </c>
      <c r="M74" s="1">
        <v>7.6148574877727707E-2</v>
      </c>
      <c r="N74" s="3">
        <v>-1.2424865611487601</v>
      </c>
      <c r="O74" s="3">
        <v>1.74408639626536E-2</v>
      </c>
      <c r="P74" s="3">
        <v>-0.80690738357698599</v>
      </c>
      <c r="Q74" s="3">
        <v>0.11867398518047401</v>
      </c>
      <c r="R74" s="3">
        <v>-1.68700307591062</v>
      </c>
      <c r="S74" s="3">
        <v>1.69435607122277E-3</v>
      </c>
      <c r="T74" s="3">
        <v>-0.20083072948511699</v>
      </c>
      <c r="U74" s="3">
        <v>0.76311746076296105</v>
      </c>
    </row>
    <row r="75" spans="1:21">
      <c r="A75" s="2" t="s">
        <v>335</v>
      </c>
      <c r="B75" s="2" t="s">
        <v>4204</v>
      </c>
      <c r="C75" s="6" t="s">
        <v>336</v>
      </c>
      <c r="D75" s="4" t="s">
        <v>16</v>
      </c>
      <c r="E75" s="7" t="s">
        <v>132</v>
      </c>
      <c r="F75" s="1">
        <v>-1.1410097182938701</v>
      </c>
      <c r="G75" s="1">
        <v>5.2384711482617898E-3</v>
      </c>
      <c r="H75" s="1">
        <v>-0.69842881105726196</v>
      </c>
      <c r="I75" s="1">
        <v>7.3161787663043501E-2</v>
      </c>
      <c r="J75" s="1">
        <v>-0.66615916967189104</v>
      </c>
      <c r="K75" s="1">
        <v>0.112539189843693</v>
      </c>
      <c r="L75" s="1">
        <v>-1.00141174666682</v>
      </c>
      <c r="M75" s="1">
        <v>1.0510812255373E-2</v>
      </c>
      <c r="N75" s="3">
        <v>-0.89798535437508697</v>
      </c>
      <c r="O75" s="3">
        <v>3.3274472955698402E-2</v>
      </c>
      <c r="P75" s="3">
        <v>-0.42270030954871501</v>
      </c>
      <c r="Q75" s="3">
        <v>0.35993171474656199</v>
      </c>
      <c r="R75" s="3">
        <v>-0.516462756118098</v>
      </c>
      <c r="S75" s="3">
        <v>0.22263185244790201</v>
      </c>
      <c r="T75" s="3">
        <v>-0.34911526443799701</v>
      </c>
      <c r="U75" s="3">
        <v>0.45258023034277201</v>
      </c>
    </row>
    <row r="76" spans="1:21">
      <c r="A76" s="2" t="s">
        <v>222</v>
      </c>
      <c r="B76" s="2" t="s">
        <v>4205</v>
      </c>
      <c r="C76" s="6" t="s">
        <v>223</v>
      </c>
      <c r="D76" s="4" t="s">
        <v>34</v>
      </c>
      <c r="E76" s="7" t="s">
        <v>44</v>
      </c>
      <c r="F76" s="1">
        <v>-2.4588812048128199</v>
      </c>
      <c r="G76" s="1">
        <v>7.9059315829381601E-4</v>
      </c>
      <c r="H76" s="1">
        <v>-1.4837043808230901</v>
      </c>
      <c r="I76" s="1">
        <v>2.5674401818013101E-2</v>
      </c>
      <c r="J76" s="1">
        <v>-1.46793308656886</v>
      </c>
      <c r="K76" s="1">
        <v>3.6625836323212202E-2</v>
      </c>
      <c r="L76" s="1">
        <v>-1.1898431349763099</v>
      </c>
      <c r="M76" s="1">
        <v>6.5492562853310093E-2</v>
      </c>
      <c r="N76" s="3">
        <v>-1.16156933254145</v>
      </c>
      <c r="O76" s="3">
        <v>0.11264434338222</v>
      </c>
      <c r="P76" s="3">
        <v>-3.3474562472779502E-2</v>
      </c>
      <c r="Q76" s="3">
        <v>0.97825142113544405</v>
      </c>
      <c r="R76" s="3">
        <v>-0.26980149241438101</v>
      </c>
      <c r="S76" s="3">
        <v>0.77126876591554006</v>
      </c>
      <c r="T76" s="3">
        <v>-0.39671314468718</v>
      </c>
      <c r="U76" s="3">
        <v>0.64324307010715298</v>
      </c>
    </row>
    <row r="77" spans="1:21">
      <c r="A77" s="2" t="s">
        <v>328</v>
      </c>
      <c r="B77" s="2" t="s">
        <v>4206</v>
      </c>
      <c r="C77" s="6" t="s">
        <v>329</v>
      </c>
      <c r="D77" s="4" t="s">
        <v>34</v>
      </c>
      <c r="E77" s="7" t="s">
        <v>37</v>
      </c>
      <c r="F77" s="1">
        <v>-1.2741811560707601</v>
      </c>
      <c r="G77" s="1">
        <v>3.0456701945851001E-3</v>
      </c>
      <c r="H77" s="1">
        <v>-0.81611554006220699</v>
      </c>
      <c r="I77" s="1">
        <v>4.3460261372869999E-2</v>
      </c>
      <c r="J77" s="1">
        <v>-0.73320795322398102</v>
      </c>
      <c r="K77" s="1">
        <v>9.0359060893728804E-2</v>
      </c>
      <c r="L77" s="1">
        <v>-1.00795159153457</v>
      </c>
      <c r="M77" s="1">
        <v>1.26187861749494E-2</v>
      </c>
      <c r="N77" s="3">
        <v>-1.0047445421783301</v>
      </c>
      <c r="O77" s="3">
        <v>2.20865449483016E-2</v>
      </c>
      <c r="P77" s="3">
        <v>-0.71217703015256695</v>
      </c>
      <c r="Q77" s="3">
        <v>0.10040791432552</v>
      </c>
      <c r="R77" s="3">
        <v>-1.0189723888689901</v>
      </c>
      <c r="S77" s="3">
        <v>1.6604379100123301E-2</v>
      </c>
      <c r="T77" s="3">
        <v>-0.50929596758942097</v>
      </c>
      <c r="U77" s="3">
        <v>0.26130423616453802</v>
      </c>
    </row>
    <row r="78" spans="1:21">
      <c r="A78" s="2" t="s">
        <v>186</v>
      </c>
      <c r="B78" s="2" t="s">
        <v>4207</v>
      </c>
      <c r="C78" s="6" t="s">
        <v>187</v>
      </c>
      <c r="D78" s="4" t="s">
        <v>19</v>
      </c>
      <c r="E78" s="7" t="s">
        <v>20</v>
      </c>
      <c r="F78" s="1">
        <v>-0.99569137919572803</v>
      </c>
      <c r="G78" s="1">
        <v>4.41601701688564E-3</v>
      </c>
      <c r="H78" s="1">
        <v>-0.37710175499640403</v>
      </c>
      <c r="I78" s="1">
        <v>0.27480612451173703</v>
      </c>
      <c r="J78" s="1">
        <v>-0.409582001426125</v>
      </c>
      <c r="K78" s="1">
        <v>0.28008599969111098</v>
      </c>
      <c r="L78" s="1">
        <v>5.2175156861295098E-2</v>
      </c>
      <c r="M78" s="1">
        <v>0.90058670052850498</v>
      </c>
      <c r="N78" s="3">
        <v>-0.45747836401415798</v>
      </c>
      <c r="O78" s="3">
        <v>0.23233175711957799</v>
      </c>
      <c r="P78" s="3">
        <v>-0.66716918988065199</v>
      </c>
      <c r="Q78" s="3">
        <v>5.8461300577253301E-2</v>
      </c>
      <c r="R78" s="3">
        <v>-0.54779068101566597</v>
      </c>
      <c r="S78" s="3">
        <v>0.11690634436697001</v>
      </c>
      <c r="T78" s="3">
        <v>0.14390952297985701</v>
      </c>
      <c r="U78" s="3">
        <v>0.75234886516954402</v>
      </c>
    </row>
    <row r="79" spans="1:21">
      <c r="A79" s="2" t="s">
        <v>243</v>
      </c>
      <c r="B79" s="2" t="s">
        <v>4208</v>
      </c>
      <c r="C79" s="6" t="s">
        <v>244</v>
      </c>
      <c r="D79" s="4" t="s">
        <v>16</v>
      </c>
      <c r="E79" s="7" t="s">
        <v>20</v>
      </c>
      <c r="F79" s="1">
        <v>-0.99946313472276105</v>
      </c>
      <c r="G79" s="1">
        <v>5.3705687991033302E-4</v>
      </c>
      <c r="H79" s="1">
        <v>-0.29366393717023398</v>
      </c>
      <c r="I79" s="1">
        <v>0.27233763499387198</v>
      </c>
      <c r="J79" s="1">
        <v>-0.47033410285527699</v>
      </c>
      <c r="K79" s="1">
        <v>8.7540313290704594E-2</v>
      </c>
      <c r="L79" s="1">
        <v>-0.60768037163852795</v>
      </c>
      <c r="M79" s="1">
        <v>1.7474263078792799E-2</v>
      </c>
      <c r="N79" s="3">
        <v>-0.98276447523702304</v>
      </c>
      <c r="O79" s="3">
        <v>1.11376153979667E-3</v>
      </c>
      <c r="P79" s="3">
        <v>-0.49322885117619603</v>
      </c>
      <c r="Q79" s="3">
        <v>7.1830245630718395E-2</v>
      </c>
      <c r="R79" s="3">
        <v>-1.29118208717911</v>
      </c>
      <c r="S79" s="3">
        <v>7.9425705460367605E-5</v>
      </c>
      <c r="T79" s="3">
        <v>-1.16369061347008</v>
      </c>
      <c r="U79" s="3">
        <v>2.8437268107323998E-4</v>
      </c>
    </row>
    <row r="80" spans="1:21">
      <c r="A80" s="2" t="s">
        <v>224</v>
      </c>
      <c r="B80" s="2" t="s">
        <v>4209</v>
      </c>
      <c r="C80" s="6" t="s">
        <v>225</v>
      </c>
      <c r="D80" s="4" t="s">
        <v>19</v>
      </c>
      <c r="E80" s="7" t="s">
        <v>20</v>
      </c>
      <c r="F80" s="1">
        <v>-1.0081860525505699</v>
      </c>
      <c r="G80" s="1">
        <v>2.05575438083916E-3</v>
      </c>
      <c r="H80" s="1">
        <v>0.28293281727713199</v>
      </c>
      <c r="I80" s="1">
        <v>0.38302423084993997</v>
      </c>
      <c r="J80" s="1">
        <v>0.126481287001698</v>
      </c>
      <c r="K80" s="1">
        <v>0.78259336493913001</v>
      </c>
      <c r="L80" s="1">
        <v>-0.64023062946187204</v>
      </c>
      <c r="M80" s="1">
        <v>3.2388326852468903E-2</v>
      </c>
      <c r="N80" s="3">
        <v>-0.86160471557354701</v>
      </c>
      <c r="O80" s="3">
        <v>9.91407634676463E-3</v>
      </c>
      <c r="P80" s="3">
        <v>2.4941002972114198E-2</v>
      </c>
      <c r="Q80" s="3">
        <v>0.96513548783181002</v>
      </c>
      <c r="R80" s="3">
        <v>-1.8108206749047898E-2</v>
      </c>
      <c r="S80" s="3">
        <v>0.97060145906343098</v>
      </c>
      <c r="T80" s="3">
        <v>-0.41917658813582598</v>
      </c>
      <c r="U80" s="3">
        <v>0.21247682825023001</v>
      </c>
    </row>
    <row r="81" spans="1:21">
      <c r="A81" s="2" t="s">
        <v>201</v>
      </c>
      <c r="B81" s="2" t="s">
        <v>4210</v>
      </c>
      <c r="C81" s="6" t="s">
        <v>202</v>
      </c>
      <c r="D81" s="4" t="s">
        <v>16</v>
      </c>
      <c r="E81" s="7" t="s">
        <v>20</v>
      </c>
      <c r="F81" s="1">
        <v>-1.2382075242991399</v>
      </c>
      <c r="G81" s="1">
        <v>3.4998547405104799E-5</v>
      </c>
      <c r="H81" s="1">
        <v>-0.27766030325405899</v>
      </c>
      <c r="I81" s="1">
        <v>0.26200298910553399</v>
      </c>
      <c r="J81" s="1">
        <v>-0.56098771279108495</v>
      </c>
      <c r="K81" s="1">
        <v>2.7036185288361499E-2</v>
      </c>
      <c r="L81" s="1">
        <v>-0.14724350139439599</v>
      </c>
      <c r="M81" s="1">
        <v>0.56464346046340397</v>
      </c>
      <c r="N81" s="3">
        <v>-1.32387876326861</v>
      </c>
      <c r="O81" s="3">
        <v>4.1482000665501502E-5</v>
      </c>
      <c r="P81" s="3">
        <v>-0.49638434182735902</v>
      </c>
      <c r="Q81" s="3">
        <v>4.9754198542158699E-2</v>
      </c>
      <c r="R81" s="3">
        <v>-0.76887156542834401</v>
      </c>
      <c r="S81" s="3">
        <v>3.2592726052367098E-3</v>
      </c>
      <c r="T81" s="3">
        <v>-0.19892000697279599</v>
      </c>
      <c r="U81" s="3">
        <v>0.49206841888823399</v>
      </c>
    </row>
    <row r="82" spans="1:21">
      <c r="A82" s="2" t="s">
        <v>165</v>
      </c>
      <c r="B82" s="2" t="s">
        <v>4211</v>
      </c>
      <c r="C82" s="6" t="s">
        <v>166</v>
      </c>
      <c r="D82" s="4" t="s">
        <v>16</v>
      </c>
      <c r="E82" s="7" t="s">
        <v>20</v>
      </c>
      <c r="F82" s="1">
        <v>-1.26188236746578</v>
      </c>
      <c r="G82" s="1">
        <v>1.9752048986335499E-5</v>
      </c>
      <c r="H82" s="1">
        <v>-0.36421228262904398</v>
      </c>
      <c r="I82" s="1">
        <v>0.11459584458498399</v>
      </c>
      <c r="J82" s="1">
        <v>-0.38372218199862401</v>
      </c>
      <c r="K82" s="1">
        <v>0.122085365037939</v>
      </c>
      <c r="L82" s="1">
        <v>-0.30038872192282601</v>
      </c>
      <c r="M82" s="1">
        <v>0.18581127437858799</v>
      </c>
      <c r="N82" s="3">
        <v>-1.24139072897431</v>
      </c>
      <c r="O82" s="3">
        <v>5.4401710261943399E-5</v>
      </c>
      <c r="P82" s="3">
        <v>-0.65863980493625096</v>
      </c>
      <c r="Q82" s="3">
        <v>8.2021319114799294E-3</v>
      </c>
      <c r="R82" s="3">
        <v>-0.63133581622916501</v>
      </c>
      <c r="S82" s="3">
        <v>9.7705547651561701E-3</v>
      </c>
      <c r="T82" s="3">
        <v>-0.82072352876191401</v>
      </c>
      <c r="U82" s="3">
        <v>1.96334316327075E-3</v>
      </c>
    </row>
    <row r="83" spans="1:21">
      <c r="A83" s="2" t="s">
        <v>339</v>
      </c>
      <c r="B83" s="2" t="s">
        <v>4212</v>
      </c>
      <c r="C83" s="6" t="s">
        <v>340</v>
      </c>
      <c r="D83" s="4" t="s">
        <v>13</v>
      </c>
      <c r="E83" s="7" t="s">
        <v>20</v>
      </c>
      <c r="F83" s="1">
        <v>-1.3343115251492299</v>
      </c>
      <c r="G83" s="1">
        <v>3.8048498353290602E-3</v>
      </c>
      <c r="H83" s="1">
        <v>-1.0071754209550601</v>
      </c>
      <c r="I83" s="1">
        <v>2.18396713918333E-2</v>
      </c>
      <c r="J83" s="1">
        <v>-2.6428497188084599E-2</v>
      </c>
      <c r="K83" s="1">
        <v>0.97361238752263302</v>
      </c>
      <c r="L83" s="1">
        <v>-0.45853827417144999</v>
      </c>
      <c r="M83" s="1">
        <v>0.29608000757883801</v>
      </c>
      <c r="N83" s="3">
        <v>-1.0035258451092099</v>
      </c>
      <c r="O83" s="3">
        <v>3.3392028893157698E-2</v>
      </c>
      <c r="P83" s="3">
        <v>-1.36716541464143</v>
      </c>
      <c r="Q83" s="3">
        <v>4.4064068729062697E-3</v>
      </c>
      <c r="R83" s="3">
        <v>-1.3839342346902499</v>
      </c>
      <c r="S83" s="3">
        <v>3.6313249548046199E-3</v>
      </c>
      <c r="T83" s="3">
        <v>7.5948608950081806E-2</v>
      </c>
      <c r="U83" s="3">
        <v>0.90855230832725298</v>
      </c>
    </row>
    <row r="84" spans="1:21">
      <c r="A84" s="2" t="s">
        <v>147</v>
      </c>
      <c r="B84" s="2" t="s">
        <v>4213</v>
      </c>
      <c r="C84" s="6" t="s">
        <v>148</v>
      </c>
      <c r="D84" s="4" t="s">
        <v>13</v>
      </c>
      <c r="E84" s="7" t="s">
        <v>20</v>
      </c>
      <c r="F84" s="1">
        <v>-1.43799680698808</v>
      </c>
      <c r="G84" s="1">
        <v>8.7376428127720001E-5</v>
      </c>
      <c r="H84" s="1">
        <v>-0.61106229365882503</v>
      </c>
      <c r="I84" s="1">
        <v>4.4530376006623698E-2</v>
      </c>
      <c r="J84" s="1">
        <v>-0.72782681887079503</v>
      </c>
      <c r="K84" s="1">
        <v>2.47663486394324E-2</v>
      </c>
      <c r="L84" s="1">
        <v>-0.35497781494863401</v>
      </c>
      <c r="M84" s="1">
        <v>0.24145818538665101</v>
      </c>
      <c r="N84" s="3">
        <v>-1.4245611824833899</v>
      </c>
      <c r="O84" s="3">
        <v>1.9601603618178999E-4</v>
      </c>
      <c r="P84" s="3">
        <v>-0.62097647384513699</v>
      </c>
      <c r="Q84" s="3">
        <v>5.4597754438134499E-2</v>
      </c>
      <c r="R84" s="3">
        <v>-1.0264860358414301</v>
      </c>
      <c r="S84" s="3">
        <v>2.3505087208673101E-3</v>
      </c>
      <c r="T84" s="3">
        <v>-0.43909407686493102</v>
      </c>
      <c r="U84" s="3">
        <v>0.18913070315053901</v>
      </c>
    </row>
    <row r="85" spans="1:21">
      <c r="A85" s="2" t="s">
        <v>67</v>
      </c>
      <c r="B85" s="2" t="s">
        <v>4214</v>
      </c>
      <c r="C85" s="6" t="s">
        <v>68</v>
      </c>
      <c r="D85" s="4" t="s">
        <v>34</v>
      </c>
      <c r="E85" s="7" t="s">
        <v>20</v>
      </c>
      <c r="F85" s="1">
        <v>-1.5804805899994601</v>
      </c>
      <c r="G85" s="1">
        <v>3.3170895690410101E-3</v>
      </c>
      <c r="H85" s="1">
        <v>-0.97535335517273403</v>
      </c>
      <c r="I85" s="1">
        <v>5.4344683351760098E-2</v>
      </c>
      <c r="J85" s="1">
        <v>-1.1530019930053099</v>
      </c>
      <c r="K85" s="1">
        <v>3.2289503110442597E-2</v>
      </c>
      <c r="L85" s="1">
        <v>-0.89729609767055996</v>
      </c>
      <c r="M85" s="1">
        <v>6.9899665878311701E-2</v>
      </c>
      <c r="N85" s="3">
        <v>-1.9313694098811101</v>
      </c>
      <c r="O85" s="3">
        <v>1.14274722276207E-3</v>
      </c>
      <c r="P85" s="3">
        <v>-0.62464749265262798</v>
      </c>
      <c r="Q85" s="3">
        <v>0.28301101843767701</v>
      </c>
      <c r="R85" s="3">
        <v>-1.6460935029986601</v>
      </c>
      <c r="S85" s="3">
        <v>3.1181492220060799E-3</v>
      </c>
      <c r="T85" s="3">
        <v>-0.65382703753577998</v>
      </c>
      <c r="U85" s="3">
        <v>0.248657725567305</v>
      </c>
    </row>
  </sheetData>
  <sortState ref="A47:Z86">
    <sortCondition ref="E47:E86"/>
  </sortState>
  <conditionalFormatting sqref="H1:H1048576 J1:J1048576 P1:P1048576 T1:T1048576 R1:R1048576 L1:L1048576 F1:F1048576 N1:N1048576">
    <cfRule type="colorScale" priority="2">
      <colorScale>
        <cfvo type="num" val="-3"/>
        <cfvo type="num" val="0"/>
        <cfvo type="num" val="3"/>
        <color rgb="FF00B050"/>
        <color theme="0"/>
        <color rgb="FFFF0000"/>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U150"/>
  <sheetViews>
    <sheetView topLeftCell="N1" workbookViewId="0">
      <selection activeCell="H2" sqref="H2"/>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3" t="s">
        <v>6411</v>
      </c>
      <c r="G1" s="14" t="s">
        <v>6403</v>
      </c>
      <c r="H1" s="11" t="s">
        <v>6417</v>
      </c>
      <c r="I1" s="14" t="s">
        <v>6403</v>
      </c>
      <c r="J1" s="15" t="s">
        <v>6405</v>
      </c>
      <c r="K1" s="14" t="s">
        <v>6403</v>
      </c>
      <c r="L1" s="13" t="s">
        <v>6406</v>
      </c>
      <c r="M1" s="14" t="s">
        <v>6403</v>
      </c>
      <c r="N1" s="13" t="s">
        <v>6407</v>
      </c>
      <c r="O1" s="14" t="s">
        <v>6403</v>
      </c>
      <c r="P1" s="13" t="s">
        <v>6408</v>
      </c>
      <c r="Q1" s="14" t="s">
        <v>6403</v>
      </c>
      <c r="R1" s="13" t="s">
        <v>6409</v>
      </c>
      <c r="S1" s="14" t="s">
        <v>6403</v>
      </c>
      <c r="T1" s="13" t="s">
        <v>6410</v>
      </c>
      <c r="U1" s="14" t="s">
        <v>6403</v>
      </c>
    </row>
    <row r="2" spans="1:21">
      <c r="A2" s="2" t="s">
        <v>406</v>
      </c>
      <c r="B2" s="2" t="s">
        <v>4215</v>
      </c>
      <c r="C2" s="6" t="s">
        <v>407</v>
      </c>
      <c r="D2" s="4" t="s">
        <v>27</v>
      </c>
      <c r="E2" s="7" t="s">
        <v>28</v>
      </c>
      <c r="F2" s="1">
        <v>0.21464497302705199</v>
      </c>
      <c r="G2" s="1">
        <v>0.54211610869284199</v>
      </c>
      <c r="H2" s="1">
        <v>1.0117227400461</v>
      </c>
      <c r="I2" s="1">
        <v>1.5868729986100001E-3</v>
      </c>
      <c r="J2" s="1">
        <v>0.20281332003823899</v>
      </c>
      <c r="K2" s="1">
        <v>0.60954921993021904</v>
      </c>
      <c r="L2" s="1">
        <v>0.17724507334324499</v>
      </c>
      <c r="M2" s="1">
        <v>0.57941124725041204</v>
      </c>
      <c r="N2" s="3">
        <v>-0.36779510653124597</v>
      </c>
      <c r="O2" s="3">
        <v>0.29511518934594599</v>
      </c>
      <c r="P2" s="3">
        <v>-8.9420124810068599E-2</v>
      </c>
      <c r="Q2" s="3">
        <v>0.85267924661709105</v>
      </c>
      <c r="R2" s="3">
        <v>-0.51455469323236003</v>
      </c>
      <c r="S2" s="3">
        <v>9.8454633937497593E-2</v>
      </c>
      <c r="T2" s="3">
        <v>-0.394059957439025</v>
      </c>
      <c r="U2" s="3">
        <v>0.232631026630049</v>
      </c>
    </row>
    <row r="3" spans="1:21">
      <c r="A3" s="2" t="s">
        <v>666</v>
      </c>
      <c r="B3" s="2" t="s">
        <v>4216</v>
      </c>
      <c r="C3" s="6" t="s">
        <v>667</v>
      </c>
      <c r="D3" s="8" t="s">
        <v>4130</v>
      </c>
      <c r="E3" s="7" t="s">
        <v>668</v>
      </c>
      <c r="F3" s="1">
        <v>-0.512191334498871</v>
      </c>
      <c r="G3" s="1">
        <v>0.22028717345832299</v>
      </c>
      <c r="H3" s="1">
        <v>1.1155252671101199</v>
      </c>
      <c r="I3" s="1">
        <v>6.2149757640101999E-3</v>
      </c>
      <c r="J3" s="1">
        <v>3.8436116421044303E-2</v>
      </c>
      <c r="K3" s="1">
        <v>0.95662297973547405</v>
      </c>
      <c r="L3" s="1">
        <v>0.82742595705813005</v>
      </c>
      <c r="M3" s="1">
        <v>3.2618441715624502E-2</v>
      </c>
      <c r="N3" s="3">
        <v>0.22122258023400901</v>
      </c>
      <c r="O3" s="3">
        <v>0.70674845060316804</v>
      </c>
      <c r="P3" s="3">
        <v>0.90581698324195403</v>
      </c>
      <c r="Q3" s="3">
        <v>3.0472325656617401E-2</v>
      </c>
      <c r="R3" s="3">
        <v>0.145859879698929</v>
      </c>
      <c r="S3" s="3">
        <v>0.79315423522862005</v>
      </c>
      <c r="T3" s="3">
        <v>0.57613811627924305</v>
      </c>
      <c r="U3" s="3">
        <v>0.18226559046164001</v>
      </c>
    </row>
    <row r="4" spans="1:21">
      <c r="A4" s="2" t="s">
        <v>471</v>
      </c>
      <c r="B4" s="2" t="s">
        <v>4217</v>
      </c>
      <c r="C4" s="6" t="s">
        <v>472</v>
      </c>
      <c r="D4" s="4" t="s">
        <v>34</v>
      </c>
      <c r="E4" s="7" t="s">
        <v>162</v>
      </c>
      <c r="F4" s="1">
        <v>0.52365903249718504</v>
      </c>
      <c r="G4" s="1">
        <v>0.24246093020020201</v>
      </c>
      <c r="H4" s="1">
        <v>1.7121800519531001</v>
      </c>
      <c r="I4" s="1">
        <v>3.3995799092903501E-4</v>
      </c>
      <c r="J4" s="1">
        <v>-0.31145439982052597</v>
      </c>
      <c r="K4" s="1">
        <v>0.56974917753366805</v>
      </c>
      <c r="L4" s="1">
        <v>0.79538736135418597</v>
      </c>
      <c r="M4" s="1">
        <v>5.2612142156469803E-2</v>
      </c>
      <c r="N4" s="3">
        <v>0.48784745458288498</v>
      </c>
      <c r="O4" s="3">
        <v>0.33377699992485499</v>
      </c>
      <c r="P4" s="3">
        <v>0.58293447970655299</v>
      </c>
      <c r="Q4" s="3">
        <v>0.213993161923407</v>
      </c>
      <c r="R4" s="3">
        <v>0.454599999072474</v>
      </c>
      <c r="S4" s="3">
        <v>0.34225461828326598</v>
      </c>
      <c r="T4" s="3">
        <v>0.106135217522092</v>
      </c>
      <c r="U4" s="3">
        <v>0.86609111556156904</v>
      </c>
    </row>
    <row r="5" spans="1:21">
      <c r="A5" s="2" t="s">
        <v>522</v>
      </c>
      <c r="B5" s="2" t="s">
        <v>4218</v>
      </c>
      <c r="C5" s="6" t="s">
        <v>523</v>
      </c>
      <c r="D5" s="4" t="s">
        <v>34</v>
      </c>
      <c r="E5" s="7" t="s">
        <v>162</v>
      </c>
      <c r="F5" s="1">
        <v>0.51035681176269998</v>
      </c>
      <c r="G5" s="1">
        <v>0.385766951251513</v>
      </c>
      <c r="H5" s="1">
        <v>1.6418724086077101</v>
      </c>
      <c r="I5" s="1">
        <v>3.1694619410386799E-3</v>
      </c>
      <c r="J5" s="1">
        <v>0.13744634231001601</v>
      </c>
      <c r="K5" s="1">
        <v>0.87352121798758398</v>
      </c>
      <c r="L5" s="1">
        <v>0.82465896314834797</v>
      </c>
      <c r="M5" s="1">
        <v>0.11052112349335901</v>
      </c>
      <c r="N5" s="3">
        <v>-0.34095982809063202</v>
      </c>
      <c r="O5" s="3">
        <v>0.65234220217063399</v>
      </c>
      <c r="P5" s="3">
        <v>-8.6085861585274898E-2</v>
      </c>
      <c r="Q5" s="3">
        <v>0.92877747539659705</v>
      </c>
      <c r="R5" s="3">
        <v>-0.869841036019393</v>
      </c>
      <c r="S5" s="3">
        <v>0.117602855539404</v>
      </c>
      <c r="T5" s="3">
        <v>0.63755755655791202</v>
      </c>
      <c r="U5" s="3">
        <v>0.285850905421977</v>
      </c>
    </row>
    <row r="6" spans="1:21">
      <c r="A6" s="2" t="s">
        <v>661</v>
      </c>
      <c r="B6" s="2" t="s">
        <v>4219</v>
      </c>
      <c r="C6" s="6" t="s">
        <v>662</v>
      </c>
      <c r="D6" s="4" t="s">
        <v>3</v>
      </c>
      <c r="E6" s="7" t="s">
        <v>107</v>
      </c>
      <c r="F6" s="1">
        <v>1.0193767004717</v>
      </c>
      <c r="G6" s="1">
        <v>1.4190184291309201E-2</v>
      </c>
      <c r="H6" s="1">
        <v>1.5725578574911601</v>
      </c>
      <c r="I6" s="1">
        <v>5.1284463811315404E-4</v>
      </c>
      <c r="J6" s="1">
        <v>0.59988845739988295</v>
      </c>
      <c r="K6" s="1">
        <v>0.17602629720279001</v>
      </c>
      <c r="L6" s="1">
        <v>0.55890856758333596</v>
      </c>
      <c r="M6" s="1">
        <v>0.15968992802838</v>
      </c>
      <c r="N6" s="3">
        <v>0.80253316225650195</v>
      </c>
      <c r="O6" s="3">
        <v>6.8725883470120902E-2</v>
      </c>
      <c r="P6" s="3">
        <v>0.94266011326977905</v>
      </c>
      <c r="Q6" s="3">
        <v>2.8256446690948199E-2</v>
      </c>
      <c r="R6" s="3">
        <v>0.94689127156408204</v>
      </c>
      <c r="S6" s="3">
        <v>2.4847833684184101E-2</v>
      </c>
      <c r="T6" s="3">
        <v>0.58492356133779899</v>
      </c>
      <c r="U6" s="3">
        <v>0.18732260871112499</v>
      </c>
    </row>
    <row r="7" spans="1:21">
      <c r="A7" s="2" t="s">
        <v>378</v>
      </c>
      <c r="B7" s="2" t="s">
        <v>4220</v>
      </c>
      <c r="C7" s="6" t="s">
        <v>379</v>
      </c>
      <c r="D7" s="4" t="s">
        <v>13</v>
      </c>
      <c r="E7" s="7" t="s">
        <v>49</v>
      </c>
      <c r="F7" s="1">
        <v>1.0604264286588401</v>
      </c>
      <c r="G7" s="1">
        <v>2.15252149147146E-2</v>
      </c>
      <c r="H7" s="1">
        <v>1.6476784864912</v>
      </c>
      <c r="I7" s="1">
        <v>8.91980900027183E-4</v>
      </c>
      <c r="J7" s="1">
        <v>0.22050202463140101</v>
      </c>
      <c r="K7" s="1">
        <v>0.73854976188871202</v>
      </c>
      <c r="L7" s="1">
        <v>0.58041653611781496</v>
      </c>
      <c r="M7" s="1">
        <v>0.192927158731443</v>
      </c>
      <c r="N7" s="3">
        <v>3.1803224639516099</v>
      </c>
      <c r="O7" s="3">
        <v>4.5699335451162596E-6</v>
      </c>
      <c r="P7" s="3">
        <v>3.2546184897139301</v>
      </c>
      <c r="Q7" s="3">
        <v>2.2298486116831199E-6</v>
      </c>
      <c r="R7" s="3">
        <v>3.4109710077183202</v>
      </c>
      <c r="S7" s="3">
        <v>1.7109826498779E-6</v>
      </c>
      <c r="T7" s="3">
        <v>2.1943719257509402</v>
      </c>
      <c r="U7" s="3">
        <v>1.5083686855876501E-4</v>
      </c>
    </row>
    <row r="8" spans="1:21">
      <c r="A8" s="2" t="s">
        <v>578</v>
      </c>
      <c r="B8" s="2" t="s">
        <v>4221</v>
      </c>
      <c r="C8" s="6" t="s">
        <v>579</v>
      </c>
      <c r="D8" s="4" t="s">
        <v>26</v>
      </c>
      <c r="E8" s="7" t="s">
        <v>49</v>
      </c>
      <c r="F8" s="1">
        <v>0.205069731640286</v>
      </c>
      <c r="G8" s="1">
        <v>0.42444080401573597</v>
      </c>
      <c r="H8" s="1">
        <v>1.36583457506704</v>
      </c>
      <c r="I8" s="1">
        <v>7.5992580735119104E-6</v>
      </c>
      <c r="J8" s="1">
        <v>-0.31852525284858801</v>
      </c>
      <c r="K8" s="1">
        <v>0.20591004769857099</v>
      </c>
      <c r="L8" s="1">
        <v>-0.17341258100554</v>
      </c>
      <c r="M8" s="1">
        <v>0.46438503396062297</v>
      </c>
      <c r="N8" s="3">
        <v>0.365358372909874</v>
      </c>
      <c r="O8" s="3">
        <v>0.149964738489854</v>
      </c>
      <c r="P8" s="3">
        <v>0.40698990008479702</v>
      </c>
      <c r="Q8" s="3">
        <v>9.3846549314344704E-2</v>
      </c>
      <c r="R8" s="3">
        <v>0.111208182942756</v>
      </c>
      <c r="S8" s="3">
        <v>0.72013753512980405</v>
      </c>
      <c r="T8" s="3">
        <v>-0.31836944955671198</v>
      </c>
      <c r="U8" s="3">
        <v>0.20393093311282701</v>
      </c>
    </row>
    <row r="9" spans="1:21">
      <c r="A9" s="2" t="s">
        <v>491</v>
      </c>
      <c r="B9" s="2" t="s">
        <v>4222</v>
      </c>
      <c r="C9" s="6" t="s">
        <v>492</v>
      </c>
      <c r="D9" s="4" t="s">
        <v>16</v>
      </c>
      <c r="E9" s="7" t="s">
        <v>113</v>
      </c>
      <c r="F9" s="1">
        <v>0.33526172736467202</v>
      </c>
      <c r="G9" s="1">
        <v>0.31212677968650798</v>
      </c>
      <c r="H9" s="1">
        <v>1.2089333743452799</v>
      </c>
      <c r="I9" s="1">
        <v>4.2647496341875898E-4</v>
      </c>
      <c r="J9" s="1">
        <v>0.25071564393535201</v>
      </c>
      <c r="K9" s="1">
        <v>0.51597761509670104</v>
      </c>
      <c r="L9" s="1">
        <v>0.569815868939892</v>
      </c>
      <c r="M9" s="1">
        <v>5.5240874640930401E-2</v>
      </c>
      <c r="N9" s="3">
        <v>0.56355093679513601</v>
      </c>
      <c r="O9" s="3">
        <v>9.2044352886473293E-2</v>
      </c>
      <c r="P9" s="3">
        <v>1.04615773581896</v>
      </c>
      <c r="Q9" s="3">
        <v>2.1655269962878899E-3</v>
      </c>
      <c r="R9" s="3">
        <v>0.59898988235074901</v>
      </c>
      <c r="S9" s="3">
        <v>5.9073762585710898E-2</v>
      </c>
      <c r="T9" s="3">
        <v>0.54474631615273095</v>
      </c>
      <c r="U9" s="3">
        <v>9.7429830065748901E-2</v>
      </c>
    </row>
    <row r="10" spans="1:21">
      <c r="A10" s="2" t="s">
        <v>702</v>
      </c>
      <c r="B10" s="2" t="s">
        <v>4223</v>
      </c>
      <c r="C10" s="6" t="s">
        <v>145</v>
      </c>
      <c r="D10" s="4" t="s">
        <v>26</v>
      </c>
      <c r="E10" s="7" t="s">
        <v>313</v>
      </c>
      <c r="F10" s="1">
        <v>0.80949287375623802</v>
      </c>
      <c r="G10" s="1">
        <v>2.32593663801192E-2</v>
      </c>
      <c r="H10" s="1">
        <v>1.4948906965616</v>
      </c>
      <c r="I10" s="1">
        <v>2.1736286320230499E-4</v>
      </c>
      <c r="J10" s="1">
        <v>0.66557201119729004</v>
      </c>
      <c r="K10" s="1">
        <v>7.3405178925318199E-2</v>
      </c>
      <c r="L10" s="1">
        <v>0.42117751025759698</v>
      </c>
      <c r="M10" s="1">
        <v>0.22366199057897601</v>
      </c>
      <c r="N10" s="3">
        <v>0.54200292197161404</v>
      </c>
      <c r="O10" s="3">
        <v>0.16742934378375601</v>
      </c>
      <c r="P10" s="3">
        <v>1.27686732368928</v>
      </c>
      <c r="Q10" s="3">
        <v>1.31995379458311E-3</v>
      </c>
      <c r="R10" s="3">
        <v>0.51516475288008801</v>
      </c>
      <c r="S10" s="3">
        <v>0.16686917125585299</v>
      </c>
      <c r="T10" s="3">
        <v>-8.7793708719202002E-2</v>
      </c>
      <c r="U10" s="3">
        <v>0.866669772398317</v>
      </c>
    </row>
    <row r="11" spans="1:21">
      <c r="A11" s="2" t="s">
        <v>663</v>
      </c>
      <c r="B11" s="2" t="s">
        <v>4224</v>
      </c>
      <c r="C11" s="6" t="s">
        <v>664</v>
      </c>
      <c r="D11" s="4" t="s">
        <v>3</v>
      </c>
      <c r="E11" s="7" t="s">
        <v>386</v>
      </c>
      <c r="F11" s="1">
        <v>0.220220662452802</v>
      </c>
      <c r="G11" s="1">
        <v>0.77923580141961502</v>
      </c>
      <c r="H11" s="1">
        <v>3.5862780520488098</v>
      </c>
      <c r="I11" s="1">
        <v>6.15067440571214E-6</v>
      </c>
      <c r="J11" s="1">
        <v>0.174869993436371</v>
      </c>
      <c r="K11" s="1">
        <v>0.85166947246659697</v>
      </c>
      <c r="L11" s="1">
        <v>-0.24445188586806499</v>
      </c>
      <c r="M11" s="1">
        <v>0.71057642109364105</v>
      </c>
      <c r="N11" s="3">
        <v>0.63576061968097297</v>
      </c>
      <c r="O11" s="3">
        <v>0.37318893243705098</v>
      </c>
      <c r="P11" s="3">
        <v>0.49351668967975099</v>
      </c>
      <c r="Q11" s="3">
        <v>0.50361234820939305</v>
      </c>
      <c r="R11" s="3">
        <v>-4.1806979417088101E-2</v>
      </c>
      <c r="S11" s="3">
        <v>0.96538508948440604</v>
      </c>
      <c r="T11" s="3">
        <v>-0.61352715220695198</v>
      </c>
      <c r="U11" s="3">
        <v>0.36445294734344702</v>
      </c>
    </row>
    <row r="12" spans="1:21">
      <c r="A12" s="2" t="s">
        <v>601</v>
      </c>
      <c r="B12" s="2" t="s">
        <v>4225</v>
      </c>
      <c r="C12" s="6" t="s">
        <v>602</v>
      </c>
      <c r="D12" s="4" t="s">
        <v>26</v>
      </c>
      <c r="E12" s="7" t="s">
        <v>164</v>
      </c>
      <c r="F12" s="1">
        <v>0.449299722932123</v>
      </c>
      <c r="G12" s="1">
        <v>0.67956418382459705</v>
      </c>
      <c r="H12" s="1">
        <v>3.9564564623196801</v>
      </c>
      <c r="I12" s="1">
        <v>1.11178592889464E-4</v>
      </c>
      <c r="J12" s="1">
        <v>-0.51384597899871098</v>
      </c>
      <c r="K12" s="1">
        <v>0.66573828504284505</v>
      </c>
      <c r="L12" s="1">
        <v>0.31871963857014701</v>
      </c>
      <c r="M12" s="1">
        <v>0.74475511745137601</v>
      </c>
      <c r="N12" s="3">
        <v>1.30537204941431</v>
      </c>
      <c r="O12" s="3">
        <v>0.17754858595089501</v>
      </c>
      <c r="P12" s="3">
        <v>0.64215085165170005</v>
      </c>
      <c r="Q12" s="3">
        <v>0.56495811266511398</v>
      </c>
      <c r="R12" s="3">
        <v>-0.506365120287396</v>
      </c>
      <c r="S12" s="3">
        <v>0.65441861245372102</v>
      </c>
      <c r="T12" s="3">
        <v>6.2836651110371698E-3</v>
      </c>
      <c r="U12" s="3">
        <v>0.99694240232932196</v>
      </c>
    </row>
    <row r="13" spans="1:21">
      <c r="A13" s="2" t="s">
        <v>598</v>
      </c>
      <c r="B13" s="2" t="s">
        <v>4226</v>
      </c>
      <c r="C13" s="6" t="s">
        <v>50</v>
      </c>
      <c r="D13" s="4" t="s">
        <v>13</v>
      </c>
      <c r="E13" s="7" t="s">
        <v>164</v>
      </c>
      <c r="F13" s="1">
        <v>0.52857739121230096</v>
      </c>
      <c r="G13" s="1">
        <v>0.18651234658038099</v>
      </c>
      <c r="H13" s="1">
        <v>1.0396082874179</v>
      </c>
      <c r="I13" s="1">
        <v>7.9474467275010806E-3</v>
      </c>
      <c r="J13" s="1">
        <v>0.135828446283799</v>
      </c>
      <c r="K13" s="1">
        <v>0.81768809533422404</v>
      </c>
      <c r="L13" s="1">
        <v>0.189343385182319</v>
      </c>
      <c r="M13" s="1">
        <v>0.65075548464186095</v>
      </c>
      <c r="N13" s="3">
        <v>0.97059063011247404</v>
      </c>
      <c r="O13" s="3">
        <v>1.9078794382211699E-2</v>
      </c>
      <c r="P13" s="3">
        <v>0.95256313370645196</v>
      </c>
      <c r="Q13" s="3">
        <v>1.9036699799976999E-2</v>
      </c>
      <c r="R13" s="3">
        <v>0.32086592099552502</v>
      </c>
      <c r="S13" s="3">
        <v>0.48579548413003398</v>
      </c>
      <c r="T13" s="3">
        <v>-0.46546140639526201</v>
      </c>
      <c r="U13" s="3">
        <v>0.278076375016924</v>
      </c>
    </row>
    <row r="14" spans="1:21">
      <c r="A14" s="2" t="s">
        <v>380</v>
      </c>
      <c r="B14" s="2" t="s">
        <v>4227</v>
      </c>
      <c r="C14" s="6" t="s">
        <v>381</v>
      </c>
      <c r="D14" s="4" t="s">
        <v>13</v>
      </c>
      <c r="E14" s="7" t="s">
        <v>283</v>
      </c>
      <c r="F14" s="1">
        <v>0.99735930346116897</v>
      </c>
      <c r="G14" s="1">
        <v>2.3164857791946599E-2</v>
      </c>
      <c r="H14" s="1">
        <v>1.3642025512134599</v>
      </c>
      <c r="I14" s="1">
        <v>2.7146914990157402E-3</v>
      </c>
      <c r="J14" s="1">
        <v>0.43937277801921099</v>
      </c>
      <c r="K14" s="1">
        <v>0.39211211802140999</v>
      </c>
      <c r="L14" s="1">
        <v>1.10315065393527</v>
      </c>
      <c r="M14" s="1">
        <v>1.0537176809462E-2</v>
      </c>
      <c r="N14" s="3">
        <v>1.3395062933861499</v>
      </c>
      <c r="O14" s="3">
        <v>5.1834201959307397E-3</v>
      </c>
      <c r="P14" s="3">
        <v>1.0383089899892199</v>
      </c>
      <c r="Q14" s="3">
        <v>2.31991389769159E-2</v>
      </c>
      <c r="R14" s="3">
        <v>1.5929321785600099</v>
      </c>
      <c r="S14" s="3">
        <v>1.11473912406321E-3</v>
      </c>
      <c r="T14" s="3">
        <v>0.60090878596895902</v>
      </c>
      <c r="U14" s="3">
        <v>0.20495871085352699</v>
      </c>
    </row>
    <row r="15" spans="1:21">
      <c r="A15" s="2" t="s">
        <v>582</v>
      </c>
      <c r="B15" s="2" t="s">
        <v>4228</v>
      </c>
      <c r="C15" s="6" t="s">
        <v>583</v>
      </c>
      <c r="D15" s="4"/>
      <c r="E15" s="7" t="s">
        <v>584</v>
      </c>
      <c r="F15" s="1">
        <v>-4.0357423090724397E-2</v>
      </c>
      <c r="G15" s="1">
        <v>0.94840781832674004</v>
      </c>
      <c r="H15" s="1">
        <v>1.06056466760671</v>
      </c>
      <c r="I15" s="1">
        <v>8.0046380923306203E-3</v>
      </c>
      <c r="J15" s="1">
        <v>0.40509639838540201</v>
      </c>
      <c r="K15" s="1">
        <v>0.38056442053163198</v>
      </c>
      <c r="L15" s="1">
        <v>0.92249283080945199</v>
      </c>
      <c r="M15" s="1">
        <v>1.6952568445045401E-2</v>
      </c>
      <c r="N15" s="3">
        <v>-0.103658185691386</v>
      </c>
      <c r="O15" s="3">
        <v>0.88027711105807105</v>
      </c>
      <c r="P15" s="3">
        <v>0.41252296562174301</v>
      </c>
      <c r="Q15" s="3">
        <v>0.37140667740668598</v>
      </c>
      <c r="R15" s="3">
        <v>-2.3476404697802E-2</v>
      </c>
      <c r="S15" s="3">
        <v>0.97033447004802897</v>
      </c>
      <c r="T15" s="3">
        <v>0.81562687630358999</v>
      </c>
      <c r="U15" s="3">
        <v>5.1171298504971499E-2</v>
      </c>
    </row>
    <row r="16" spans="1:21">
      <c r="A16" s="2" t="s">
        <v>535</v>
      </c>
      <c r="B16" s="2" t="s">
        <v>4229</v>
      </c>
      <c r="C16" s="6" t="s">
        <v>64</v>
      </c>
      <c r="D16" s="4" t="s">
        <v>19</v>
      </c>
      <c r="E16" s="7" t="s">
        <v>32</v>
      </c>
      <c r="F16" s="1">
        <v>0.31216933245537898</v>
      </c>
      <c r="G16" s="1">
        <v>0.16357456369349599</v>
      </c>
      <c r="H16" s="1">
        <v>1.27351272865598</v>
      </c>
      <c r="I16" s="1">
        <v>8.7416951774807897E-6</v>
      </c>
      <c r="J16" s="1">
        <v>0.45801129683436098</v>
      </c>
      <c r="K16" s="1">
        <v>4.4334905320256301E-2</v>
      </c>
      <c r="L16" s="1">
        <v>-6.4373370462518203E-2</v>
      </c>
      <c r="M16" s="1">
        <v>0.80014301116769204</v>
      </c>
      <c r="N16" s="3">
        <v>0.42197705164414401</v>
      </c>
      <c r="O16" s="3">
        <v>7.1619733167283595E-2</v>
      </c>
      <c r="P16" s="3">
        <v>0.44758812194874897</v>
      </c>
      <c r="Q16" s="3">
        <v>4.9239535540712302E-2</v>
      </c>
      <c r="R16" s="3">
        <v>0.33389848440021502</v>
      </c>
      <c r="S16" s="3">
        <v>0.142466191373739</v>
      </c>
      <c r="T16" s="3">
        <v>0.38777583125058801</v>
      </c>
      <c r="U16" s="3">
        <v>9.4317403206062606E-2</v>
      </c>
    </row>
    <row r="17" spans="1:21">
      <c r="A17" s="2" t="s">
        <v>735</v>
      </c>
      <c r="B17" s="2" t="s">
        <v>4230</v>
      </c>
      <c r="C17" s="6" t="s">
        <v>736</v>
      </c>
      <c r="D17" s="4" t="s">
        <v>34</v>
      </c>
      <c r="E17" s="7" t="s">
        <v>32</v>
      </c>
      <c r="F17" s="1">
        <v>0.212352733222641</v>
      </c>
      <c r="G17" s="1">
        <v>0.53386833057446903</v>
      </c>
      <c r="H17" s="1">
        <v>1.2500607485294399</v>
      </c>
      <c r="I17" s="1">
        <v>2.00509592954712E-4</v>
      </c>
      <c r="J17" s="1">
        <v>0.13266041577497401</v>
      </c>
      <c r="K17" s="1">
        <v>0.75583500142840099</v>
      </c>
      <c r="L17" s="1">
        <v>0.35786367657510898</v>
      </c>
      <c r="M17" s="1">
        <v>0.21173130955868699</v>
      </c>
      <c r="N17" s="3">
        <v>-8.5558834516226104E-2</v>
      </c>
      <c r="O17" s="3">
        <v>0.86639289548543696</v>
      </c>
      <c r="P17" s="3">
        <v>8.7664194902643502E-2</v>
      </c>
      <c r="Q17" s="3">
        <v>0.85143313467202797</v>
      </c>
      <c r="R17" s="3">
        <v>-0.13526760309486</v>
      </c>
      <c r="S17" s="3">
        <v>0.73375353015739098</v>
      </c>
      <c r="T17" s="3">
        <v>0.154387308793972</v>
      </c>
      <c r="U17" s="3">
        <v>0.68459492902832797</v>
      </c>
    </row>
    <row r="18" spans="1:21">
      <c r="A18" s="2" t="s">
        <v>644</v>
      </c>
      <c r="B18" s="2" t="s">
        <v>4231</v>
      </c>
      <c r="C18" s="6" t="s">
        <v>645</v>
      </c>
      <c r="D18" s="4" t="s">
        <v>16</v>
      </c>
      <c r="E18" s="7" t="s">
        <v>31</v>
      </c>
      <c r="F18" s="1">
        <v>0.115003244620214</v>
      </c>
      <c r="G18" s="1">
        <v>0.82311090151333799</v>
      </c>
      <c r="H18" s="1">
        <v>3.66625028495872</v>
      </c>
      <c r="I18" s="1">
        <v>3.53698521400097E-8</v>
      </c>
      <c r="J18" s="1">
        <v>0.23751219222478201</v>
      </c>
      <c r="K18" s="1">
        <v>0.64071090682454701</v>
      </c>
      <c r="L18" s="1">
        <v>-3.8428999797114602E-2</v>
      </c>
      <c r="M18" s="1">
        <v>0.93447977836868601</v>
      </c>
      <c r="N18" s="3">
        <v>1.123989383451</v>
      </c>
      <c r="O18" s="3">
        <v>6.5342662487499203E-3</v>
      </c>
      <c r="P18" s="3">
        <v>1.93624626064351</v>
      </c>
      <c r="Q18" s="3">
        <v>5.7171610793150899E-5</v>
      </c>
      <c r="R18" s="3">
        <v>0.70540656585592298</v>
      </c>
      <c r="S18" s="3">
        <v>6.9797897123525895E-2</v>
      </c>
      <c r="T18" s="3">
        <v>0.58390541156700804</v>
      </c>
      <c r="U18" s="3">
        <v>0.15112980977785601</v>
      </c>
    </row>
    <row r="19" spans="1:21">
      <c r="A19" s="2" t="s">
        <v>630</v>
      </c>
      <c r="B19" s="2" t="s">
        <v>4232</v>
      </c>
      <c r="C19" s="6" t="s">
        <v>631</v>
      </c>
      <c r="D19" s="4" t="s">
        <v>34</v>
      </c>
      <c r="E19" s="7" t="s">
        <v>69</v>
      </c>
      <c r="F19" s="1">
        <v>0.363964622749954</v>
      </c>
      <c r="G19" s="1">
        <v>0.31765423907671603</v>
      </c>
      <c r="H19" s="1">
        <v>1.2071109046044699</v>
      </c>
      <c r="I19" s="1">
        <v>9.6336877476666004E-4</v>
      </c>
      <c r="J19" s="1">
        <v>0.53951584329481805</v>
      </c>
      <c r="K19" s="1">
        <v>0.13562275049075201</v>
      </c>
      <c r="L19" s="1">
        <v>0.166239040476866</v>
      </c>
      <c r="M19" s="1">
        <v>0.65013775461478496</v>
      </c>
      <c r="N19" s="3">
        <v>0.32770304580506698</v>
      </c>
      <c r="O19" s="3">
        <v>0.434810507920672</v>
      </c>
      <c r="P19" s="3">
        <v>0.84793841055555097</v>
      </c>
      <c r="Q19" s="3">
        <v>1.7474022523352801E-2</v>
      </c>
      <c r="R19" s="3">
        <v>0.130971168534636</v>
      </c>
      <c r="S19" s="3">
        <v>0.78081483431121601</v>
      </c>
      <c r="T19" s="3">
        <v>0.44319851909234698</v>
      </c>
      <c r="U19" s="3">
        <v>0.23191508582521</v>
      </c>
    </row>
    <row r="20" spans="1:21">
      <c r="A20" s="2" t="s">
        <v>690</v>
      </c>
      <c r="B20" s="2" t="s">
        <v>4233</v>
      </c>
      <c r="C20" s="6" t="s">
        <v>691</v>
      </c>
      <c r="D20" s="4" t="s">
        <v>26</v>
      </c>
      <c r="E20" s="7" t="s">
        <v>266</v>
      </c>
      <c r="F20" s="1">
        <v>0.41992683068210601</v>
      </c>
      <c r="G20" s="1">
        <v>0.272993860683375</v>
      </c>
      <c r="H20" s="1">
        <v>1.19095956260693</v>
      </c>
      <c r="I20" s="1">
        <v>1.82035725958605E-3</v>
      </c>
      <c r="J20" s="1">
        <v>0.56315773971149197</v>
      </c>
      <c r="K20" s="1">
        <v>0.14526036899823</v>
      </c>
      <c r="L20" s="1">
        <v>0.63468813703469396</v>
      </c>
      <c r="M20" s="1">
        <v>6.7584557593817901E-2</v>
      </c>
      <c r="N20" s="3">
        <v>4.130036857687E-2</v>
      </c>
      <c r="O20" s="3">
        <v>0.95141097139411301</v>
      </c>
      <c r="P20" s="3">
        <v>0.38997293643836201</v>
      </c>
      <c r="Q20" s="3">
        <v>0.35401260230144099</v>
      </c>
      <c r="R20" s="3">
        <v>0.25894742751827399</v>
      </c>
      <c r="S20" s="3">
        <v>0.562773726150817</v>
      </c>
      <c r="T20" s="3">
        <v>0.24005206504064</v>
      </c>
      <c r="U20" s="3">
        <v>0.59245518956758603</v>
      </c>
    </row>
    <row r="21" spans="1:21">
      <c r="A21" s="2" t="s">
        <v>698</v>
      </c>
      <c r="B21" s="2" t="s">
        <v>4234</v>
      </c>
      <c r="C21" s="6" t="s">
        <v>296</v>
      </c>
      <c r="D21" s="4" t="s">
        <v>34</v>
      </c>
      <c r="E21" s="7" t="s">
        <v>297</v>
      </c>
      <c r="F21" s="1">
        <v>0.52200769200549701</v>
      </c>
      <c r="G21" s="1">
        <v>0.1584660743786</v>
      </c>
      <c r="H21" s="1">
        <v>1.1460975679029599</v>
      </c>
      <c r="I21" s="1">
        <v>2.40885201448686E-3</v>
      </c>
      <c r="J21" s="1">
        <v>0.84750233365177496</v>
      </c>
      <c r="K21" s="1">
        <v>2.5009502872739502E-2</v>
      </c>
      <c r="L21" s="1">
        <v>0.52601671163750696</v>
      </c>
      <c r="M21" s="1">
        <v>0.13100478301436899</v>
      </c>
      <c r="N21" s="3">
        <v>1.40669994335444</v>
      </c>
      <c r="O21" s="3">
        <v>8.3343431902391403E-4</v>
      </c>
      <c r="P21" s="3">
        <v>1.6593392758700101</v>
      </c>
      <c r="Q21" s="3">
        <v>1.56667099590142E-4</v>
      </c>
      <c r="R21" s="3">
        <v>1.27678718369585</v>
      </c>
      <c r="S21" s="3">
        <v>1.4147743521471701E-3</v>
      </c>
      <c r="T21" s="3">
        <v>1.1701621247057299</v>
      </c>
      <c r="U21" s="3">
        <v>3.5897031927171002E-3</v>
      </c>
    </row>
    <row r="22" spans="1:21">
      <c r="A22" s="2" t="s">
        <v>593</v>
      </c>
      <c r="B22" s="2" t="s">
        <v>4235</v>
      </c>
      <c r="C22" s="6" t="s">
        <v>296</v>
      </c>
      <c r="D22" s="4" t="s">
        <v>34</v>
      </c>
      <c r="E22" s="7" t="s">
        <v>297</v>
      </c>
      <c r="F22" s="1">
        <v>-7.2937260004742696E-2</v>
      </c>
      <c r="G22" s="1">
        <v>0.84889993127476604</v>
      </c>
      <c r="H22" s="1">
        <v>1.0080894321688301</v>
      </c>
      <c r="I22" s="1">
        <v>8.1979577894370197E-4</v>
      </c>
      <c r="J22" s="1">
        <v>0.423192939095061</v>
      </c>
      <c r="K22" s="1">
        <v>0.15526119673125199</v>
      </c>
      <c r="L22" s="1">
        <v>6.5315130055378007E-2</v>
      </c>
      <c r="M22" s="1">
        <v>0.84550126708925399</v>
      </c>
      <c r="N22" s="3">
        <v>0.69340249519914099</v>
      </c>
      <c r="O22" s="3">
        <v>1.9611074356408201E-2</v>
      </c>
      <c r="P22" s="3">
        <v>1.0525433947913101</v>
      </c>
      <c r="Q22" s="3">
        <v>8.7690554155971502E-4</v>
      </c>
      <c r="R22" s="3">
        <v>0.29389696860194497</v>
      </c>
      <c r="S22" s="3">
        <v>0.345683183444007</v>
      </c>
      <c r="T22" s="3">
        <v>1.0791999137142101</v>
      </c>
      <c r="U22" s="3">
        <v>8.8707509410589005E-4</v>
      </c>
    </row>
    <row r="23" spans="1:21">
      <c r="A23" s="2" t="s">
        <v>450</v>
      </c>
      <c r="B23" s="2" t="s">
        <v>4236</v>
      </c>
      <c r="C23" s="6" t="s">
        <v>451</v>
      </c>
      <c r="D23" s="4" t="s">
        <v>27</v>
      </c>
      <c r="E23" s="7" t="s">
        <v>101</v>
      </c>
      <c r="F23" s="1">
        <v>0.81743578000227102</v>
      </c>
      <c r="G23" s="1">
        <v>0.12702355445165101</v>
      </c>
      <c r="H23" s="1">
        <v>1.52045655986684</v>
      </c>
      <c r="I23" s="1">
        <v>4.8492338494843801E-3</v>
      </c>
      <c r="J23" s="1">
        <v>1.3593783400920401</v>
      </c>
      <c r="K23" s="1">
        <v>1.44503502430516E-2</v>
      </c>
      <c r="L23" s="1">
        <v>1.06426846741862</v>
      </c>
      <c r="M23" s="1">
        <v>3.6444316547529602E-2</v>
      </c>
      <c r="N23" s="3">
        <v>1.2347694182464199</v>
      </c>
      <c r="O23" s="3">
        <v>2.7795570815772601E-2</v>
      </c>
      <c r="P23" s="3">
        <v>0.54529700539640302</v>
      </c>
      <c r="Q23" s="3">
        <v>0.37644767814188301</v>
      </c>
      <c r="R23" s="3">
        <v>1.42573733505392</v>
      </c>
      <c r="S23" s="3">
        <v>9.6616951847585206E-3</v>
      </c>
      <c r="T23" s="3">
        <v>1.7281566999714399</v>
      </c>
      <c r="U23" s="3">
        <v>3.3033549085081599E-3</v>
      </c>
    </row>
    <row r="24" spans="1:21">
      <c r="A24" s="2" t="s">
        <v>524</v>
      </c>
      <c r="B24" s="2" t="s">
        <v>4237</v>
      </c>
      <c r="C24" s="6" t="s">
        <v>525</v>
      </c>
      <c r="D24" s="4" t="s">
        <v>27</v>
      </c>
      <c r="E24" s="7" t="s">
        <v>526</v>
      </c>
      <c r="F24" s="1">
        <v>0.34393785238598801</v>
      </c>
      <c r="G24" s="1">
        <v>0.23398750163759799</v>
      </c>
      <c r="H24" s="1">
        <v>1.09744051926958</v>
      </c>
      <c r="I24" s="1">
        <v>3.6560610937522398E-4</v>
      </c>
      <c r="J24" s="1">
        <v>0.55996229563371902</v>
      </c>
      <c r="K24" s="1">
        <v>5.1759802421613203E-2</v>
      </c>
      <c r="L24" s="1">
        <v>0.52048873931318296</v>
      </c>
      <c r="M24" s="1">
        <v>4.9804487663730898E-2</v>
      </c>
      <c r="N24" s="3">
        <v>-0.20970250471663501</v>
      </c>
      <c r="O24" s="3">
        <v>0.56698128084159005</v>
      </c>
      <c r="P24" s="3">
        <v>0.385190588061946</v>
      </c>
      <c r="Q24" s="3">
        <v>0.20108315421540801</v>
      </c>
      <c r="R24" s="3">
        <v>0.232988182315848</v>
      </c>
      <c r="S24" s="3">
        <v>0.47606277049613799</v>
      </c>
      <c r="T24" s="3">
        <v>4.5029009333742202E-2</v>
      </c>
      <c r="U24" s="3">
        <v>0.913196556930987</v>
      </c>
    </row>
    <row r="25" spans="1:21">
      <c r="A25" s="2" t="s">
        <v>546</v>
      </c>
      <c r="B25" s="2" t="s">
        <v>4238</v>
      </c>
      <c r="C25" s="6" t="s">
        <v>167</v>
      </c>
      <c r="D25" s="4" t="s">
        <v>13</v>
      </c>
      <c r="E25" s="7" t="s">
        <v>209</v>
      </c>
      <c r="F25" s="1">
        <v>1.0252740855592</v>
      </c>
      <c r="G25" s="1">
        <v>2.85012158372995E-2</v>
      </c>
      <c r="H25" s="1">
        <v>1.25764360217662</v>
      </c>
      <c r="I25" s="1">
        <v>7.74513079962351E-3</v>
      </c>
      <c r="J25" s="1">
        <v>0.62341747891616395</v>
      </c>
      <c r="K25" s="1">
        <v>0.223577677304821</v>
      </c>
      <c r="L25" s="1">
        <v>0.26040079035958402</v>
      </c>
      <c r="M25" s="1">
        <v>0.60010211861728802</v>
      </c>
      <c r="N25" s="3">
        <v>0.85819235820242601</v>
      </c>
      <c r="O25" s="3">
        <v>8.8256987297066797E-2</v>
      </c>
      <c r="P25" s="3">
        <v>0.61219671024811095</v>
      </c>
      <c r="Q25" s="3">
        <v>0.23533397685134</v>
      </c>
      <c r="R25" s="3">
        <v>1.5526238736929501</v>
      </c>
      <c r="S25" s="3">
        <v>2.2709962641613698E-3</v>
      </c>
      <c r="T25" s="3">
        <v>6.6254954377099801E-2</v>
      </c>
      <c r="U25" s="3">
        <v>0.92511819624121405</v>
      </c>
    </row>
    <row r="26" spans="1:21">
      <c r="A26" s="2" t="s">
        <v>502</v>
      </c>
      <c r="B26" s="2" t="s">
        <v>4239</v>
      </c>
      <c r="C26" s="6" t="s">
        <v>503</v>
      </c>
      <c r="D26" s="4" t="s">
        <v>13</v>
      </c>
      <c r="E26" s="7" t="s">
        <v>39</v>
      </c>
      <c r="F26" s="1">
        <v>0.178067326861681</v>
      </c>
      <c r="G26" s="1">
        <v>0.372239995846257</v>
      </c>
      <c r="H26" s="1">
        <v>1.0137175350408101</v>
      </c>
      <c r="I26" s="1">
        <v>1.4786250451607401E-5</v>
      </c>
      <c r="J26" s="1">
        <v>9.1557944028281199E-2</v>
      </c>
      <c r="K26" s="1">
        <v>0.72590456506376799</v>
      </c>
      <c r="L26" s="1">
        <v>8.1145143276865297E-2</v>
      </c>
      <c r="M26" s="1">
        <v>0.68427382252730196</v>
      </c>
      <c r="N26" s="3">
        <v>0.120471015062302</v>
      </c>
      <c r="O26" s="3">
        <v>0.63609070508168397</v>
      </c>
      <c r="P26" s="3">
        <v>0.74696489867529403</v>
      </c>
      <c r="Q26" s="3">
        <v>4.6353416084579901E-4</v>
      </c>
      <c r="R26" s="3">
        <v>0.283773454961185</v>
      </c>
      <c r="S26" s="3">
        <v>0.136035174499785</v>
      </c>
      <c r="T26" s="3">
        <v>0.64338095140341101</v>
      </c>
      <c r="U26" s="3">
        <v>1.9309930370591099E-3</v>
      </c>
    </row>
    <row r="27" spans="1:21">
      <c r="A27" s="2" t="s">
        <v>445</v>
      </c>
      <c r="B27" s="2" t="s">
        <v>4240</v>
      </c>
      <c r="C27" s="6" t="s">
        <v>446</v>
      </c>
      <c r="D27" s="4" t="s">
        <v>26</v>
      </c>
      <c r="E27" s="7" t="s">
        <v>447</v>
      </c>
      <c r="F27" s="1">
        <v>0.80070805349243002</v>
      </c>
      <c r="G27" s="1">
        <v>9.6365685586911401E-2</v>
      </c>
      <c r="H27" s="1">
        <v>1.3855026077441099</v>
      </c>
      <c r="I27" s="1">
        <v>4.6721929240414999E-3</v>
      </c>
      <c r="J27" s="1">
        <v>0.51756501142497502</v>
      </c>
      <c r="K27" s="1">
        <v>0.34787247939098498</v>
      </c>
      <c r="L27" s="1">
        <v>0.98100859013168495</v>
      </c>
      <c r="M27" s="1">
        <v>3.3681639078743997E-2</v>
      </c>
      <c r="N27" s="3">
        <v>0.59198649086597099</v>
      </c>
      <c r="O27" s="3">
        <v>0.28470098521642601</v>
      </c>
      <c r="P27" s="3">
        <v>0.67436158319361394</v>
      </c>
      <c r="Q27" s="3">
        <v>0.19502236426368399</v>
      </c>
      <c r="R27" s="3">
        <v>1.2170443074548301</v>
      </c>
      <c r="S27" s="3">
        <v>1.40171651051484E-2</v>
      </c>
      <c r="T27" s="3">
        <v>1.1628188681115701</v>
      </c>
      <c r="U27" s="3">
        <v>2.2182530027570799E-2</v>
      </c>
    </row>
    <row r="28" spans="1:21">
      <c r="A28" s="2" t="s">
        <v>719</v>
      </c>
      <c r="B28" s="2" t="s">
        <v>4241</v>
      </c>
      <c r="C28" s="6" t="s">
        <v>720</v>
      </c>
      <c r="D28" s="4" t="s">
        <v>3</v>
      </c>
      <c r="E28" s="7" t="s">
        <v>510</v>
      </c>
      <c r="F28" s="1">
        <v>0.45468273555016803</v>
      </c>
      <c r="G28" s="1">
        <v>0.29130327483979501</v>
      </c>
      <c r="H28" s="1">
        <v>1.38443837029177</v>
      </c>
      <c r="I28" s="1">
        <v>1.3421146791005401E-3</v>
      </c>
      <c r="J28" s="1">
        <v>0.94372888921725695</v>
      </c>
      <c r="K28" s="1">
        <v>2.58456564062579E-2</v>
      </c>
      <c r="L28" s="1">
        <v>0.86626472063702198</v>
      </c>
      <c r="M28" s="1">
        <v>2.7248238704422799E-2</v>
      </c>
      <c r="N28" s="3">
        <v>0.95851279773909503</v>
      </c>
      <c r="O28" s="3">
        <v>2.6395294502677399E-2</v>
      </c>
      <c r="P28" s="3">
        <v>0.62428236359327605</v>
      </c>
      <c r="Q28" s="3">
        <v>0.15049047034813401</v>
      </c>
      <c r="R28" s="3">
        <v>0.55417570723431497</v>
      </c>
      <c r="S28" s="3">
        <v>0.19585132505132299</v>
      </c>
      <c r="T28" s="3">
        <v>1.3079900206758499</v>
      </c>
      <c r="U28" s="3">
        <v>3.66247649735657E-3</v>
      </c>
    </row>
    <row r="29" spans="1:21">
      <c r="A29" s="2" t="s">
        <v>713</v>
      </c>
      <c r="B29" s="2" t="s">
        <v>4242</v>
      </c>
      <c r="C29" s="6" t="s">
        <v>555</v>
      </c>
      <c r="D29" s="4" t="s">
        <v>26</v>
      </c>
      <c r="E29" s="7" t="s">
        <v>57</v>
      </c>
      <c r="F29" s="1">
        <v>0.17194501795349701</v>
      </c>
      <c r="G29" s="1">
        <v>0.69467304877605196</v>
      </c>
      <c r="H29" s="1">
        <v>1.6441462885643601</v>
      </c>
      <c r="I29" s="1">
        <v>7.4657154374036395E-5</v>
      </c>
      <c r="J29" s="1">
        <v>8.2805548484358796E-2</v>
      </c>
      <c r="K29" s="1">
        <v>0.88317414211215906</v>
      </c>
      <c r="L29" s="1">
        <v>6.0982482568568301E-2</v>
      </c>
      <c r="M29" s="1">
        <v>0.88570908048821595</v>
      </c>
      <c r="N29" s="3">
        <v>0.24851647953693901</v>
      </c>
      <c r="O29" s="3">
        <v>0.59880733338731196</v>
      </c>
      <c r="P29" s="3">
        <v>0.64955300296152196</v>
      </c>
      <c r="Q29" s="3">
        <v>7.49520718437936E-2</v>
      </c>
      <c r="R29" s="3">
        <v>0.37248999008940398</v>
      </c>
      <c r="S29" s="3">
        <v>0.338754441399578</v>
      </c>
      <c r="T29" s="3">
        <v>-0.233699861415163</v>
      </c>
      <c r="U29" s="3">
        <v>0.58724405791002598</v>
      </c>
    </row>
    <row r="30" spans="1:21">
      <c r="A30" s="2" t="s">
        <v>554</v>
      </c>
      <c r="B30" s="2" t="s">
        <v>4243</v>
      </c>
      <c r="C30" s="6" t="s">
        <v>555</v>
      </c>
      <c r="D30" s="4" t="s">
        <v>26</v>
      </c>
      <c r="E30" s="7" t="s">
        <v>57</v>
      </c>
      <c r="F30" s="1">
        <v>0.81584209568043198</v>
      </c>
      <c r="G30" s="1">
        <v>1.6967862058415498E-2</v>
      </c>
      <c r="H30" s="1">
        <v>1.1274316373915401</v>
      </c>
      <c r="I30" s="1">
        <v>1.6698413837061101E-3</v>
      </c>
      <c r="J30" s="1">
        <v>0.21253922209877099</v>
      </c>
      <c r="K30" s="1">
        <v>0.64014902943868901</v>
      </c>
      <c r="L30" s="1">
        <v>0.161256250679991</v>
      </c>
      <c r="M30" s="1">
        <v>0.66019081129850898</v>
      </c>
      <c r="N30" s="3">
        <v>1.40079075254094</v>
      </c>
      <c r="O30" s="3">
        <v>5.0476733388978305E-4</v>
      </c>
      <c r="P30" s="3">
        <v>0.221495376103299</v>
      </c>
      <c r="Q30" s="3">
        <v>0.62265960089924799</v>
      </c>
      <c r="R30" s="3">
        <v>0.92453974374536496</v>
      </c>
      <c r="S30" s="3">
        <v>9.1411670685653292E-3</v>
      </c>
      <c r="T30" s="3">
        <v>0.41863816012911298</v>
      </c>
      <c r="U30" s="3">
        <v>0.26269737314629699</v>
      </c>
    </row>
    <row r="31" spans="1:21">
      <c r="A31" s="2" t="s">
        <v>363</v>
      </c>
      <c r="B31" s="2" t="s">
        <v>4244</v>
      </c>
      <c r="C31" s="6" t="s">
        <v>364</v>
      </c>
      <c r="D31" s="4" t="s">
        <v>3</v>
      </c>
      <c r="E31" s="7" t="s">
        <v>4</v>
      </c>
      <c r="F31" s="1">
        <v>8.7676523209697904E-2</v>
      </c>
      <c r="G31" s="1">
        <v>0.89624104932191295</v>
      </c>
      <c r="H31" s="1">
        <v>1.47661545514941</v>
      </c>
      <c r="I31" s="1">
        <v>2.40184249332574E-3</v>
      </c>
      <c r="J31" s="1">
        <v>0.18497641977521301</v>
      </c>
      <c r="K31" s="1">
        <v>0.78948560244517396</v>
      </c>
      <c r="L31" s="1">
        <v>0.94312359732234297</v>
      </c>
      <c r="M31" s="1">
        <v>3.5749938959653602E-2</v>
      </c>
      <c r="N31" s="3">
        <v>-0.42346081169410099</v>
      </c>
      <c r="O31" s="3">
        <v>0.47019759752966001</v>
      </c>
      <c r="P31" s="3">
        <v>0.75143071700845898</v>
      </c>
      <c r="Q31" s="3">
        <v>0.129191340263905</v>
      </c>
      <c r="R31" s="3">
        <v>-0.43957052949168401</v>
      </c>
      <c r="S31" s="3">
        <v>0.41253719146200102</v>
      </c>
      <c r="T31" s="3">
        <v>0.68254246421767695</v>
      </c>
      <c r="U31" s="3">
        <v>0.172992142541574</v>
      </c>
    </row>
    <row r="32" spans="1:21">
      <c r="A32" s="2" t="s">
        <v>365</v>
      </c>
      <c r="B32" s="2" t="s">
        <v>4245</v>
      </c>
      <c r="C32" s="6" t="s">
        <v>366</v>
      </c>
      <c r="D32" s="4" t="s">
        <v>13</v>
      </c>
      <c r="E32" s="7" t="s">
        <v>43</v>
      </c>
      <c r="F32" s="1">
        <v>-1.7962550484408</v>
      </c>
      <c r="G32" s="1">
        <v>3.8841135533177903E-2</v>
      </c>
      <c r="H32" s="1">
        <v>3.08914947806527</v>
      </c>
      <c r="I32" s="1">
        <v>9.56427529102237E-4</v>
      </c>
      <c r="J32" s="1">
        <v>2.11990752559888</v>
      </c>
      <c r="K32" s="1">
        <v>1.9856691090572601E-2</v>
      </c>
      <c r="L32" s="1">
        <v>3.5900047336259199E-3</v>
      </c>
      <c r="M32" s="1">
        <v>0.99732510985234502</v>
      </c>
      <c r="N32" s="3">
        <v>-0.51131764885268405</v>
      </c>
      <c r="O32" s="3">
        <v>0.68217757458116701</v>
      </c>
      <c r="P32" s="3">
        <v>2.06463106086027</v>
      </c>
      <c r="Q32" s="3">
        <v>2.30656604775979E-2</v>
      </c>
      <c r="R32" s="3">
        <v>0.121737553830102</v>
      </c>
      <c r="S32" s="3">
        <v>0.92658963407474904</v>
      </c>
      <c r="T32" s="3">
        <v>1.6723582396813199</v>
      </c>
      <c r="U32" s="3">
        <v>6.8250436306262693E-2</v>
      </c>
    </row>
    <row r="33" spans="1:21">
      <c r="A33" s="2" t="s">
        <v>367</v>
      </c>
      <c r="B33" s="2" t="s">
        <v>4246</v>
      </c>
      <c r="C33" s="6" t="s">
        <v>368</v>
      </c>
      <c r="D33" s="4" t="s">
        <v>3</v>
      </c>
      <c r="E33" s="7" t="s">
        <v>43</v>
      </c>
      <c r="F33" s="1">
        <v>-0.79937237586655596</v>
      </c>
      <c r="G33" s="1">
        <v>9.0092310462202493E-2</v>
      </c>
      <c r="H33" s="1">
        <v>1.7736786649277101</v>
      </c>
      <c r="I33" s="1">
        <v>5.5997212530250801E-4</v>
      </c>
      <c r="J33" s="1">
        <v>1.04378672587358</v>
      </c>
      <c r="K33" s="1">
        <v>3.2664485269901303E-2</v>
      </c>
      <c r="L33" s="1">
        <v>-0.161704836370339</v>
      </c>
      <c r="M33" s="1">
        <v>0.76040129170513404</v>
      </c>
      <c r="N33" s="3">
        <v>-0.63077107727345105</v>
      </c>
      <c r="O33" s="3">
        <v>0.235952857176109</v>
      </c>
      <c r="P33" s="3">
        <v>1.49013288427438</v>
      </c>
      <c r="Q33" s="3">
        <v>3.46317919925923E-3</v>
      </c>
      <c r="R33" s="3">
        <v>-0.62195286769048197</v>
      </c>
      <c r="S33" s="3">
        <v>0.21175558752190499</v>
      </c>
      <c r="T33" s="3">
        <v>0.83618722362386699</v>
      </c>
      <c r="U33" s="3">
        <v>9.2341302199485803E-2</v>
      </c>
    </row>
    <row r="34" spans="1:21">
      <c r="A34" s="2" t="s">
        <v>361</v>
      </c>
      <c r="B34" s="2" t="s">
        <v>4247</v>
      </c>
      <c r="C34" s="6" t="s">
        <v>362</v>
      </c>
      <c r="D34" s="4" t="s">
        <v>3</v>
      </c>
      <c r="E34" s="7" t="s">
        <v>43</v>
      </c>
      <c r="F34" s="1">
        <v>-0.78347537255819</v>
      </c>
      <c r="G34" s="1">
        <v>0.178695143472371</v>
      </c>
      <c r="H34" s="1">
        <v>1.61175310559058</v>
      </c>
      <c r="I34" s="1">
        <v>5.2536101048389896E-3</v>
      </c>
      <c r="J34" s="1">
        <v>0.74070687065305296</v>
      </c>
      <c r="K34" s="1">
        <v>0.23478474159016299</v>
      </c>
      <c r="L34" s="1">
        <v>-0.329322744852444</v>
      </c>
      <c r="M34" s="1">
        <v>0.58218962750096803</v>
      </c>
      <c r="N34" s="3">
        <v>-0.24464992482731401</v>
      </c>
      <c r="O34" s="3">
        <v>0.78093618888993399</v>
      </c>
      <c r="P34" s="3">
        <v>0.74430556913053503</v>
      </c>
      <c r="Q34" s="3">
        <v>0.233393865549469</v>
      </c>
      <c r="R34" s="3">
        <v>4.1213070025506199E-2</v>
      </c>
      <c r="S34" s="3">
        <v>0.96422506252565798</v>
      </c>
      <c r="T34" s="3">
        <v>0.65865634698544695</v>
      </c>
      <c r="U34" s="3">
        <v>0.296829923645063</v>
      </c>
    </row>
    <row r="35" spans="1:21">
      <c r="A35" s="2" t="s">
        <v>462</v>
      </c>
      <c r="B35" s="2" t="s">
        <v>4248</v>
      </c>
      <c r="C35" s="6" t="s">
        <v>103</v>
      </c>
      <c r="D35" s="4" t="s">
        <v>26</v>
      </c>
      <c r="E35" s="7" t="s">
        <v>106</v>
      </c>
      <c r="F35" s="1">
        <v>1.0456430261181799</v>
      </c>
      <c r="G35" s="1">
        <v>0.13508719155070301</v>
      </c>
      <c r="H35" s="1">
        <v>1.8676478335083699</v>
      </c>
      <c r="I35" s="1">
        <v>7.35285679297603E-3</v>
      </c>
      <c r="J35" s="1">
        <v>0.25605299252760999</v>
      </c>
      <c r="K35" s="1">
        <v>0.80469143769025597</v>
      </c>
      <c r="L35" s="1">
        <v>0.71313029053846799</v>
      </c>
      <c r="M35" s="1">
        <v>0.29426117010909802</v>
      </c>
      <c r="N35" s="3">
        <v>1.8195481678196701</v>
      </c>
      <c r="O35" s="3">
        <v>1.37923133440931E-2</v>
      </c>
      <c r="P35" s="3">
        <v>1.6545984517721199</v>
      </c>
      <c r="Q35" s="3">
        <v>2.1650126301141499E-2</v>
      </c>
      <c r="R35" s="3">
        <v>0.90503578136885598</v>
      </c>
      <c r="S35" s="3">
        <v>0.216513860973924</v>
      </c>
      <c r="T35" s="3">
        <v>1.5455902415024001</v>
      </c>
      <c r="U35" s="3">
        <v>3.3747460274670397E-2</v>
      </c>
    </row>
    <row r="36" spans="1:21">
      <c r="A36" s="2" t="s">
        <v>721</v>
      </c>
      <c r="B36" s="2" t="s">
        <v>4249</v>
      </c>
      <c r="C36" s="6" t="s">
        <v>136</v>
      </c>
      <c r="D36" s="4" t="s">
        <v>16</v>
      </c>
      <c r="E36" s="7" t="s">
        <v>137</v>
      </c>
      <c r="F36" s="1">
        <v>0.23774779024711401</v>
      </c>
      <c r="G36" s="1">
        <v>0.54441950374894099</v>
      </c>
      <c r="H36" s="1">
        <v>1.1082487607304601</v>
      </c>
      <c r="I36" s="1">
        <v>1.8004725190765699E-3</v>
      </c>
      <c r="J36" s="1">
        <v>0.29388580188458202</v>
      </c>
      <c r="K36" s="1">
        <v>0.47383490464377098</v>
      </c>
      <c r="L36" s="1">
        <v>0.37161785356977201</v>
      </c>
      <c r="M36" s="1">
        <v>0.26071226574724798</v>
      </c>
      <c r="N36" s="3">
        <v>8.3759839759811605E-2</v>
      </c>
      <c r="O36" s="3">
        <v>0.88701644997711004</v>
      </c>
      <c r="P36" s="3">
        <v>0.66295662900563501</v>
      </c>
      <c r="Q36" s="3">
        <v>5.9125169910253898E-2</v>
      </c>
      <c r="R36" s="3">
        <v>0.26051839090239198</v>
      </c>
      <c r="S36" s="3">
        <v>0.52184237856386895</v>
      </c>
      <c r="T36" s="3">
        <v>0.52653329279808603</v>
      </c>
      <c r="U36" s="3">
        <v>0.14367722848720599</v>
      </c>
    </row>
    <row r="37" spans="1:21">
      <c r="A37" s="2" t="s">
        <v>539</v>
      </c>
      <c r="B37" s="2" t="s">
        <v>4250</v>
      </c>
      <c r="C37" s="6" t="s">
        <v>540</v>
      </c>
      <c r="D37" s="4" t="s">
        <v>13</v>
      </c>
      <c r="E37" s="7" t="s">
        <v>137</v>
      </c>
      <c r="F37" s="1">
        <v>0.17581455628213799</v>
      </c>
      <c r="G37" s="1">
        <v>0.53942738738546903</v>
      </c>
      <c r="H37" s="1">
        <v>1.10044673225914</v>
      </c>
      <c r="I37" s="1">
        <v>1.2821227377467399E-4</v>
      </c>
      <c r="J37" s="1">
        <v>0.34005851566449302</v>
      </c>
      <c r="K37" s="1">
        <v>0.20508118070843201</v>
      </c>
      <c r="L37" s="1">
        <v>0.53614240483109299</v>
      </c>
      <c r="M37" s="1">
        <v>2.48529984424272E-2</v>
      </c>
      <c r="N37" s="3">
        <v>-0.296447650385813</v>
      </c>
      <c r="O37" s="3">
        <v>0.30232866878881698</v>
      </c>
      <c r="P37" s="3">
        <v>0.49702249956684202</v>
      </c>
      <c r="Q37" s="3">
        <v>5.3097139940098098E-2</v>
      </c>
      <c r="R37" s="3">
        <v>6.7206582806496898E-2</v>
      </c>
      <c r="S37" s="3">
        <v>0.84952634184889797</v>
      </c>
      <c r="T37" s="3">
        <v>-5.6286249045598397E-2</v>
      </c>
      <c r="U37" s="3">
        <v>0.87843211507004404</v>
      </c>
    </row>
    <row r="38" spans="1:21">
      <c r="A38" s="2" t="s">
        <v>480</v>
      </c>
      <c r="B38" s="2" t="s">
        <v>4251</v>
      </c>
      <c r="C38" s="6" t="s">
        <v>481</v>
      </c>
      <c r="D38" s="4" t="s">
        <v>16</v>
      </c>
      <c r="E38" s="7" t="s">
        <v>281</v>
      </c>
      <c r="F38" s="1">
        <v>0.63368563310037895</v>
      </c>
      <c r="G38" s="1">
        <v>7.4777086456598696E-2</v>
      </c>
      <c r="H38" s="1">
        <v>1.4301260772770601</v>
      </c>
      <c r="I38" s="1">
        <v>3.1818368869501799E-4</v>
      </c>
      <c r="J38" s="1">
        <v>-0.1301698622736</v>
      </c>
      <c r="K38" s="1">
        <v>0.80745628976307604</v>
      </c>
      <c r="L38" s="1">
        <v>0.56345075691221203</v>
      </c>
      <c r="M38" s="1">
        <v>9.7499962861188796E-2</v>
      </c>
      <c r="N38" s="3">
        <v>-0.36151648114823798</v>
      </c>
      <c r="O38" s="3">
        <v>0.40134933392982203</v>
      </c>
      <c r="P38" s="3">
        <v>6.7601470010813194E-2</v>
      </c>
      <c r="Q38" s="3">
        <v>0.91331906986387301</v>
      </c>
      <c r="R38" s="3">
        <v>-0.28615011361771397</v>
      </c>
      <c r="S38" s="3">
        <v>0.49949492614623903</v>
      </c>
      <c r="T38" s="3">
        <v>-0.41793622045163897</v>
      </c>
      <c r="U38" s="3">
        <v>0.28934468313938999</v>
      </c>
    </row>
    <row r="39" spans="1:21">
      <c r="A39" s="2" t="s">
        <v>715</v>
      </c>
      <c r="B39" s="2" t="s">
        <v>4252</v>
      </c>
      <c r="C39" s="6" t="s">
        <v>370</v>
      </c>
      <c r="D39" s="4" t="s">
        <v>16</v>
      </c>
      <c r="E39" s="7" t="s">
        <v>281</v>
      </c>
      <c r="F39" s="1">
        <v>0.76031547991658099</v>
      </c>
      <c r="G39" s="1">
        <v>5.3967725356324499E-2</v>
      </c>
      <c r="H39" s="1">
        <v>1.1129233055011201</v>
      </c>
      <c r="I39" s="1">
        <v>5.54547263029015E-3</v>
      </c>
      <c r="J39" s="1">
        <v>0.73074195846983203</v>
      </c>
      <c r="K39" s="1">
        <v>7.6289132282783306E-2</v>
      </c>
      <c r="L39" s="1">
        <v>0.82052129322124601</v>
      </c>
      <c r="M39" s="1">
        <v>3.10387848188797E-2</v>
      </c>
      <c r="N39" s="3">
        <v>0.20039743029486001</v>
      </c>
      <c r="O39" s="3">
        <v>0.73303901970030905</v>
      </c>
      <c r="P39" s="3">
        <v>0.312288862014651</v>
      </c>
      <c r="Q39" s="3">
        <v>0.52713759055930598</v>
      </c>
      <c r="R39" s="3">
        <v>0.26101549895561899</v>
      </c>
      <c r="S39" s="3">
        <v>0.59709449909414603</v>
      </c>
      <c r="T39" s="3">
        <v>0.45899461335994801</v>
      </c>
      <c r="U39" s="3">
        <v>0.29605347167137402</v>
      </c>
    </row>
    <row r="40" spans="1:21">
      <c r="A40" s="2" t="s">
        <v>595</v>
      </c>
      <c r="B40" s="2" t="s">
        <v>4253</v>
      </c>
      <c r="C40" s="6" t="s">
        <v>261</v>
      </c>
      <c r="D40" s="4" t="s">
        <v>16</v>
      </c>
      <c r="E40" s="7" t="s">
        <v>198</v>
      </c>
      <c r="F40" s="1">
        <v>0.53392269427324501</v>
      </c>
      <c r="G40" s="1">
        <v>1.43665550645771E-2</v>
      </c>
      <c r="H40" s="1">
        <v>1.2390188861175599</v>
      </c>
      <c r="I40" s="1">
        <v>1.0243093453673301E-5</v>
      </c>
      <c r="J40" s="1">
        <v>0.34152205475409803</v>
      </c>
      <c r="K40" s="1">
        <v>0.137367107162193</v>
      </c>
      <c r="L40" s="1">
        <v>0.24946952317660501</v>
      </c>
      <c r="M40" s="1">
        <v>0.23713098450414899</v>
      </c>
      <c r="N40" s="3">
        <v>0.45778038539308202</v>
      </c>
      <c r="O40" s="3">
        <v>4.6496342917681101E-2</v>
      </c>
      <c r="P40" s="3">
        <v>0.84464906969583897</v>
      </c>
      <c r="Q40" s="3">
        <v>6.7261970917092896E-4</v>
      </c>
      <c r="R40" s="3">
        <v>5.4067327879049998E-2</v>
      </c>
      <c r="S40" s="3">
        <v>0.86402989419626697</v>
      </c>
      <c r="T40" s="3">
        <v>0.147059917246188</v>
      </c>
      <c r="U40" s="3">
        <v>0.58054742901985001</v>
      </c>
    </row>
    <row r="41" spans="1:21">
      <c r="A41" s="2" t="s">
        <v>563</v>
      </c>
      <c r="B41" s="2" t="s">
        <v>4254</v>
      </c>
      <c r="C41" s="6" t="s">
        <v>564</v>
      </c>
      <c r="D41" s="4" t="s">
        <v>16</v>
      </c>
      <c r="E41" s="7" t="s">
        <v>565</v>
      </c>
      <c r="F41" s="1">
        <v>-0.28376396919489499</v>
      </c>
      <c r="G41" s="1">
        <v>0.32420218904485998</v>
      </c>
      <c r="H41" s="1">
        <v>1.1783953446694699</v>
      </c>
      <c r="I41" s="1">
        <v>1.4690669606963401E-4</v>
      </c>
      <c r="J41" s="1">
        <v>-0.352445414394714</v>
      </c>
      <c r="K41" s="1">
        <v>0.232007871912324</v>
      </c>
      <c r="L41" s="1">
        <v>0.57935994693678705</v>
      </c>
      <c r="M41" s="1">
        <v>2.5589332190843601E-2</v>
      </c>
      <c r="N41" s="3">
        <v>-0.58187168587002103</v>
      </c>
      <c r="O41" s="3">
        <v>4.0867713570493798E-2</v>
      </c>
      <c r="P41" s="3">
        <v>-4.2472177823209598E-2</v>
      </c>
      <c r="Q41" s="3">
        <v>0.92974841013035803</v>
      </c>
      <c r="R41" s="3">
        <v>-2.04675366770211E-2</v>
      </c>
      <c r="S41" s="3">
        <v>0.96190243344807602</v>
      </c>
      <c r="T41" s="3">
        <v>-0.39491447372735</v>
      </c>
      <c r="U41" s="3">
        <v>0.17005183854856901</v>
      </c>
    </row>
    <row r="42" spans="1:21">
      <c r="A42" s="2" t="s">
        <v>534</v>
      </c>
      <c r="B42" s="2" t="s">
        <v>4255</v>
      </c>
      <c r="C42" s="6" t="s">
        <v>277</v>
      </c>
      <c r="D42" s="4" t="s">
        <v>16</v>
      </c>
      <c r="E42" s="7" t="s">
        <v>98</v>
      </c>
      <c r="F42" s="1">
        <v>0.67242239718431196</v>
      </c>
      <c r="G42" s="1">
        <v>2.02056762311748E-2</v>
      </c>
      <c r="H42" s="1">
        <v>1.0255836147255999</v>
      </c>
      <c r="I42" s="1">
        <v>9.5129032416193301E-4</v>
      </c>
      <c r="J42" s="1">
        <v>0.358850113625031</v>
      </c>
      <c r="K42" s="1">
        <v>0.26374453564619499</v>
      </c>
      <c r="L42" s="1">
        <v>-6.9773039025906605E-2</v>
      </c>
      <c r="M42" s="1">
        <v>0.84032415586652298</v>
      </c>
      <c r="N42" s="3">
        <v>0.27348072538449197</v>
      </c>
      <c r="O42" s="3">
        <v>0.44453545144166401</v>
      </c>
      <c r="P42" s="3">
        <v>0.35105247483225399</v>
      </c>
      <c r="Q42" s="3">
        <v>0.27820755774710998</v>
      </c>
      <c r="R42" s="3">
        <v>0.27812033465388503</v>
      </c>
      <c r="S42" s="3">
        <v>0.39973953596561701</v>
      </c>
      <c r="T42" s="3">
        <v>0.187820165754359</v>
      </c>
      <c r="U42" s="3">
        <v>0.59965855962510795</v>
      </c>
    </row>
    <row r="43" spans="1:21">
      <c r="A43" s="2" t="s">
        <v>619</v>
      </c>
      <c r="B43" s="2" t="s">
        <v>4256</v>
      </c>
      <c r="C43" s="6" t="s">
        <v>620</v>
      </c>
      <c r="D43" s="4" t="s">
        <v>16</v>
      </c>
      <c r="E43" s="7" t="s">
        <v>41</v>
      </c>
      <c r="F43" s="1">
        <v>0.53047707076137296</v>
      </c>
      <c r="G43" s="1">
        <v>0.59684848401255397</v>
      </c>
      <c r="H43" s="1">
        <v>2.5476907384266299</v>
      </c>
      <c r="I43" s="1">
        <v>3.26888018189859E-3</v>
      </c>
      <c r="J43" s="1">
        <v>0.34899840796029502</v>
      </c>
      <c r="K43" s="1">
        <v>0.77709071366494298</v>
      </c>
      <c r="L43" s="1">
        <v>0.26063931639691001</v>
      </c>
      <c r="M43" s="1">
        <v>0.78739439869962402</v>
      </c>
      <c r="N43" s="3">
        <v>1.3701437012139199</v>
      </c>
      <c r="O43" s="3">
        <v>0.13341863041171101</v>
      </c>
      <c r="P43" s="3">
        <v>1.0565692505679001</v>
      </c>
      <c r="Q43" s="3">
        <v>0.25833599274825098</v>
      </c>
      <c r="R43" s="3">
        <v>0.95700089682786504</v>
      </c>
      <c r="S43" s="3">
        <v>0.29736029637982703</v>
      </c>
      <c r="T43" s="3">
        <v>1.35562121069338</v>
      </c>
      <c r="U43" s="3">
        <v>0.129212165523796</v>
      </c>
    </row>
    <row r="44" spans="1:21">
      <c r="A44" s="2" t="s">
        <v>393</v>
      </c>
      <c r="B44" s="2" t="s">
        <v>4257</v>
      </c>
      <c r="C44" s="6" t="s">
        <v>394</v>
      </c>
      <c r="D44" s="4" t="s">
        <v>16</v>
      </c>
      <c r="E44" s="7" t="s">
        <v>41</v>
      </c>
      <c r="F44" s="1">
        <v>0.45430898387092</v>
      </c>
      <c r="G44" s="1">
        <v>0.36539749492937201</v>
      </c>
      <c r="H44" s="1">
        <v>1.2922685847053399</v>
      </c>
      <c r="I44" s="1">
        <v>5.9398281825858504E-3</v>
      </c>
      <c r="J44" s="1">
        <v>0.54261234121831303</v>
      </c>
      <c r="K44" s="1">
        <v>0.29705165278913398</v>
      </c>
      <c r="L44" s="1">
        <v>0.267895831919014</v>
      </c>
      <c r="M44" s="1">
        <v>0.58306324377857399</v>
      </c>
      <c r="N44" s="3">
        <v>0.89832984018539397</v>
      </c>
      <c r="O44" s="3">
        <v>6.9166336029830897E-2</v>
      </c>
      <c r="P44" s="3">
        <v>1.2479559863031899</v>
      </c>
      <c r="Q44" s="3">
        <v>1.0580857801524001E-2</v>
      </c>
      <c r="R44" s="3">
        <v>1.48890540646006</v>
      </c>
      <c r="S44" s="3">
        <v>2.8373676267563698E-3</v>
      </c>
      <c r="T44" s="3">
        <v>-0.37672821336108298</v>
      </c>
      <c r="U44" s="3">
        <v>0.49334742977533402</v>
      </c>
    </row>
    <row r="45" spans="1:21">
      <c r="A45" s="2" t="s">
        <v>496</v>
      </c>
      <c r="B45" s="2" t="s">
        <v>4258</v>
      </c>
      <c r="C45" s="6" t="s">
        <v>497</v>
      </c>
      <c r="D45" s="4" t="s">
        <v>26</v>
      </c>
      <c r="E45" s="7" t="s">
        <v>498</v>
      </c>
      <c r="F45" s="1">
        <v>1.3176057096609901</v>
      </c>
      <c r="G45" s="1">
        <v>2.8481797012587101E-2</v>
      </c>
      <c r="H45" s="1">
        <v>2.33092160943779</v>
      </c>
      <c r="I45" s="1">
        <v>4.4243969967435999E-4</v>
      </c>
      <c r="J45" s="1">
        <v>1.4682731304227501</v>
      </c>
      <c r="K45" s="1">
        <v>1.9526006093177901E-2</v>
      </c>
      <c r="L45" s="1">
        <v>1.5067911949919199</v>
      </c>
      <c r="M45" s="1">
        <v>1.07786108191053E-2</v>
      </c>
      <c r="N45" s="3">
        <v>2.4004861552733301</v>
      </c>
      <c r="O45" s="3">
        <v>6.6172192987417103E-4</v>
      </c>
      <c r="P45" s="3">
        <v>1.7123287191308001</v>
      </c>
      <c r="Q45" s="3">
        <v>7.4580651100500297E-3</v>
      </c>
      <c r="R45" s="3">
        <v>1.7966208901560801</v>
      </c>
      <c r="S45" s="3">
        <v>4.7898253566375998E-3</v>
      </c>
      <c r="T45" s="3">
        <v>1.61337338402575</v>
      </c>
      <c r="U45" s="3">
        <v>1.2296266048116801E-2</v>
      </c>
    </row>
    <row r="46" spans="1:21">
      <c r="A46" s="2" t="s">
        <v>659</v>
      </c>
      <c r="B46" s="2" t="s">
        <v>4259</v>
      </c>
      <c r="C46" s="6" t="s">
        <v>660</v>
      </c>
      <c r="D46" s="4" t="s">
        <v>13</v>
      </c>
      <c r="E46" s="7" t="s">
        <v>54</v>
      </c>
      <c r="F46" s="1">
        <v>0.80257347295928805</v>
      </c>
      <c r="G46" s="1">
        <v>6.10389384606706E-2</v>
      </c>
      <c r="H46" s="1">
        <v>1.1588809892854099</v>
      </c>
      <c r="I46" s="1">
        <v>7.3578812490956097E-3</v>
      </c>
      <c r="J46" s="1">
        <v>1.0407357469282501</v>
      </c>
      <c r="K46" s="1">
        <v>2.0057078889044001E-2</v>
      </c>
      <c r="L46" s="1">
        <v>0.87216411605157296</v>
      </c>
      <c r="M46" s="1">
        <v>3.4387641894739002E-2</v>
      </c>
      <c r="N46" s="3">
        <v>0.64534842455748997</v>
      </c>
      <c r="O46" s="3">
        <v>0.17201551076034999</v>
      </c>
      <c r="P46" s="3">
        <v>0.27605743826791401</v>
      </c>
      <c r="Q46" s="3">
        <v>0.62727112759873604</v>
      </c>
      <c r="R46" s="3">
        <v>0.82046226049094895</v>
      </c>
      <c r="S46" s="3">
        <v>6.0566396727659698E-2</v>
      </c>
      <c r="T46" s="3">
        <v>0.28535557468827699</v>
      </c>
      <c r="U46" s="3">
        <v>0.58850479601599104</v>
      </c>
    </row>
    <row r="47" spans="1:21">
      <c r="A47" s="2" t="s">
        <v>529</v>
      </c>
      <c r="B47" s="2" t="s">
        <v>4260</v>
      </c>
      <c r="C47" s="6" t="s">
        <v>530</v>
      </c>
      <c r="D47" s="4" t="s">
        <v>3</v>
      </c>
      <c r="E47" s="7" t="s">
        <v>54</v>
      </c>
      <c r="F47" s="1">
        <v>0.51971821420151099</v>
      </c>
      <c r="G47" s="1">
        <v>7.1836852916397506E-2</v>
      </c>
      <c r="H47" s="1">
        <v>1.0121307667214099</v>
      </c>
      <c r="I47" s="1">
        <v>1.0539271509528399E-3</v>
      </c>
      <c r="J47" s="1">
        <v>0.54451081606282303</v>
      </c>
      <c r="K47" s="1">
        <v>7.0369836814118694E-2</v>
      </c>
      <c r="L47" s="1">
        <v>0.62727987024296705</v>
      </c>
      <c r="M47" s="1">
        <v>2.4503608221088501E-2</v>
      </c>
      <c r="N47" s="3">
        <v>0.40549948831939298</v>
      </c>
      <c r="O47" s="3">
        <v>0.20952328993833799</v>
      </c>
      <c r="P47" s="3">
        <v>0.52511518517976796</v>
      </c>
      <c r="Q47" s="3">
        <v>8.1515022369012993E-2</v>
      </c>
      <c r="R47" s="3">
        <v>0.26155991116042898</v>
      </c>
      <c r="S47" s="3">
        <v>0.43283641371409998</v>
      </c>
      <c r="T47" s="3">
        <v>0.42146893180255601</v>
      </c>
      <c r="U47" s="3">
        <v>0.17331282936519099</v>
      </c>
    </row>
    <row r="48" spans="1:21">
      <c r="A48" s="2" t="s">
        <v>731</v>
      </c>
      <c r="B48" s="2" t="s">
        <v>4261</v>
      </c>
      <c r="C48" s="6" t="s">
        <v>167</v>
      </c>
      <c r="D48" s="4" t="s">
        <v>13</v>
      </c>
      <c r="E48" s="7" t="s">
        <v>314</v>
      </c>
      <c r="F48" s="1">
        <v>0.38475201865752401</v>
      </c>
      <c r="G48" s="1">
        <v>0.72916553734729495</v>
      </c>
      <c r="H48" s="1">
        <v>3.8297629401327802</v>
      </c>
      <c r="I48" s="1">
        <v>1.4489617721507401E-4</v>
      </c>
      <c r="J48" s="1">
        <v>0.428329771175398</v>
      </c>
      <c r="K48" s="1">
        <v>0.73054574377555204</v>
      </c>
      <c r="L48" s="1">
        <v>0.23605205963682299</v>
      </c>
      <c r="M48" s="1">
        <v>0.81818347083257903</v>
      </c>
      <c r="N48" s="3">
        <v>0.75198117014442301</v>
      </c>
      <c r="O48" s="3">
        <v>0.49926533853369098</v>
      </c>
      <c r="P48" s="3">
        <v>0.48226035141277501</v>
      </c>
      <c r="Q48" s="3">
        <v>0.689331189286295</v>
      </c>
      <c r="R48" s="3">
        <v>0.54727594569131799</v>
      </c>
      <c r="S48" s="3">
        <v>0.61926483361207496</v>
      </c>
      <c r="T48" s="3">
        <v>8.1546397911371707E-2</v>
      </c>
      <c r="U48" s="3">
        <v>0.95193806612365495</v>
      </c>
    </row>
    <row r="49" spans="1:21">
      <c r="A49" s="2" t="s">
        <v>572</v>
      </c>
      <c r="B49" s="2" t="s">
        <v>4262</v>
      </c>
      <c r="C49" s="6" t="s">
        <v>573</v>
      </c>
      <c r="D49" s="4" t="s">
        <v>3</v>
      </c>
      <c r="E49" s="7" t="s">
        <v>82</v>
      </c>
      <c r="F49" s="1">
        <v>0.49664790271373399</v>
      </c>
      <c r="G49" s="1">
        <v>0.19429387861348099</v>
      </c>
      <c r="H49" s="1">
        <v>1.0675414842270401</v>
      </c>
      <c r="I49" s="1">
        <v>4.7720093722239598E-3</v>
      </c>
      <c r="J49" s="1">
        <v>0.35347677552236301</v>
      </c>
      <c r="K49" s="1">
        <v>0.42137815741053603</v>
      </c>
      <c r="L49" s="1">
        <v>0.84464681736102198</v>
      </c>
      <c r="M49" s="1">
        <v>1.9016402439198402E-2</v>
      </c>
      <c r="N49" s="3">
        <v>0.63950877393133598</v>
      </c>
      <c r="O49" s="3">
        <v>0.11097340791947</v>
      </c>
      <c r="P49" s="3">
        <v>1.1287304220375101</v>
      </c>
      <c r="Q49" s="3">
        <v>4.6624592447764299E-3</v>
      </c>
      <c r="R49" s="3">
        <v>0.94848798937791801</v>
      </c>
      <c r="S49" s="3">
        <v>1.33612452793418E-2</v>
      </c>
      <c r="T49" s="3">
        <v>1.1946309505919199</v>
      </c>
      <c r="U49" s="3">
        <v>3.6263966504454198E-3</v>
      </c>
    </row>
    <row r="50" spans="1:21">
      <c r="A50" s="2" t="s">
        <v>621</v>
      </c>
      <c r="B50" s="2" t="s">
        <v>4263</v>
      </c>
      <c r="C50" s="6" t="s">
        <v>396</v>
      </c>
      <c r="D50" s="4" t="s">
        <v>27</v>
      </c>
      <c r="E50" s="7" t="s">
        <v>397</v>
      </c>
      <c r="F50" s="1">
        <v>0.41406292540006001</v>
      </c>
      <c r="G50" s="1">
        <v>0.16598843000806601</v>
      </c>
      <c r="H50" s="1">
        <v>1.1687766691649999</v>
      </c>
      <c r="I50" s="1">
        <v>3.3446125847278097E-4</v>
      </c>
      <c r="J50" s="1">
        <v>0.47902670767661998</v>
      </c>
      <c r="K50" s="1">
        <v>0.12088449834383801</v>
      </c>
      <c r="L50" s="1">
        <v>0.44084464432366599</v>
      </c>
      <c r="M50" s="1">
        <v>0.115594821007099</v>
      </c>
      <c r="N50" s="3">
        <v>1.4270017945472699</v>
      </c>
      <c r="O50" s="3">
        <v>1.08989106753138E-4</v>
      </c>
      <c r="P50" s="3">
        <v>1.40618279229067</v>
      </c>
      <c r="Q50" s="3">
        <v>9.5051719335464995E-5</v>
      </c>
      <c r="R50" s="3">
        <v>1.83847693641281</v>
      </c>
      <c r="S50" s="3">
        <v>7.9938447569612796E-6</v>
      </c>
      <c r="T50" s="3">
        <v>0.30963654811400398</v>
      </c>
      <c r="U50" s="3">
        <v>0.34608695123637501</v>
      </c>
    </row>
    <row r="51" spans="1:21">
      <c r="A51" s="2" t="s">
        <v>473</v>
      </c>
      <c r="B51" s="2" t="s">
        <v>4264</v>
      </c>
      <c r="C51" s="6" t="s">
        <v>474</v>
      </c>
      <c r="D51" s="4" t="s">
        <v>27</v>
      </c>
      <c r="E51" s="7" t="s">
        <v>62</v>
      </c>
      <c r="F51" s="1">
        <v>0.41663172530600401</v>
      </c>
      <c r="G51" s="1">
        <v>0.34175871941423103</v>
      </c>
      <c r="H51" s="1">
        <v>1.27460295595534</v>
      </c>
      <c r="I51" s="1">
        <v>2.58249646413793E-3</v>
      </c>
      <c r="J51" s="1">
        <v>0.53734891275872898</v>
      </c>
      <c r="K51" s="1">
        <v>0.22831900570821101</v>
      </c>
      <c r="L51" s="1">
        <v>0.70817914457812703</v>
      </c>
      <c r="M51" s="1">
        <v>6.8623247952835101E-2</v>
      </c>
      <c r="N51" s="3">
        <v>0.27296119058902601</v>
      </c>
      <c r="O51" s="3">
        <v>0.62683235770745305</v>
      </c>
      <c r="P51" s="3">
        <v>0.41170172208293998</v>
      </c>
      <c r="Q51" s="3">
        <v>0.38801041174130202</v>
      </c>
      <c r="R51" s="3">
        <v>0.26583758943918301</v>
      </c>
      <c r="S51" s="3">
        <v>0.60199869216308299</v>
      </c>
      <c r="T51" s="3">
        <v>0.330925342810588</v>
      </c>
      <c r="U51" s="3">
        <v>0.49398753908367399</v>
      </c>
    </row>
    <row r="52" spans="1:21">
      <c r="A52" s="2" t="s">
        <v>676</v>
      </c>
      <c r="B52" s="2" t="s">
        <v>4265</v>
      </c>
      <c r="C52" s="6" t="s">
        <v>677</v>
      </c>
      <c r="D52" s="4" t="s">
        <v>27</v>
      </c>
      <c r="E52" s="7" t="s">
        <v>53</v>
      </c>
      <c r="F52" s="1">
        <v>0.59925463943485002</v>
      </c>
      <c r="G52" s="1">
        <v>8.0459699031798795E-2</v>
      </c>
      <c r="H52" s="1">
        <v>1.14495435903686</v>
      </c>
      <c r="I52" s="1">
        <v>1.5479441962440799E-3</v>
      </c>
      <c r="J52" s="1">
        <v>0.36619445517279903</v>
      </c>
      <c r="K52" s="1">
        <v>0.35246331307036799</v>
      </c>
      <c r="L52" s="1">
        <v>0.66962290589378204</v>
      </c>
      <c r="M52" s="1">
        <v>4.14706344141424E-2</v>
      </c>
      <c r="N52" s="3">
        <v>-0.65236737233945297</v>
      </c>
      <c r="O52" s="3">
        <v>7.47444051687568E-2</v>
      </c>
      <c r="P52" s="3">
        <v>0.38000657041680502</v>
      </c>
      <c r="Q52" s="3">
        <v>0.333043669100824</v>
      </c>
      <c r="R52" s="3">
        <v>-0.94005002273868199</v>
      </c>
      <c r="S52" s="3">
        <v>8.4911744657278701E-3</v>
      </c>
      <c r="T52" s="3">
        <v>0.14213639086615801</v>
      </c>
      <c r="U52" s="3">
        <v>0.75886784104966798</v>
      </c>
    </row>
    <row r="53" spans="1:21">
      <c r="A53" s="2" t="s">
        <v>541</v>
      </c>
      <c r="B53" s="2" t="s">
        <v>4266</v>
      </c>
      <c r="C53" s="6" t="s">
        <v>542</v>
      </c>
      <c r="D53" s="4" t="s">
        <v>13</v>
      </c>
      <c r="E53" s="7" t="s">
        <v>543</v>
      </c>
      <c r="F53" s="1">
        <v>0.47378776370108799</v>
      </c>
      <c r="G53" s="1">
        <v>0.262053445464627</v>
      </c>
      <c r="H53" s="1">
        <v>1.4971222760417799</v>
      </c>
      <c r="I53" s="1">
        <v>6.3068475555943095E-4</v>
      </c>
      <c r="J53" s="1">
        <v>0.57652237605134504</v>
      </c>
      <c r="K53" s="1">
        <v>0.18328860314515599</v>
      </c>
      <c r="L53" s="1">
        <v>1.01813795742836</v>
      </c>
      <c r="M53" s="1">
        <v>1.00919522182578E-2</v>
      </c>
      <c r="N53" s="3">
        <v>0.40147619181007199</v>
      </c>
      <c r="O53" s="3">
        <v>0.41244836102913102</v>
      </c>
      <c r="P53" s="3">
        <v>0.34250959021175098</v>
      </c>
      <c r="Q53" s="3">
        <v>0.48769811556086001</v>
      </c>
      <c r="R53" s="3">
        <v>0.176891756394875</v>
      </c>
      <c r="S53" s="3">
        <v>0.74528277257878595</v>
      </c>
      <c r="T53" s="3">
        <v>0.57506605852324999</v>
      </c>
      <c r="U53" s="3">
        <v>0.18318405187735501</v>
      </c>
    </row>
    <row r="54" spans="1:21">
      <c r="A54" s="2" t="s">
        <v>610</v>
      </c>
      <c r="B54" s="2" t="s">
        <v>4267</v>
      </c>
      <c r="C54" s="6" t="s">
        <v>115</v>
      </c>
      <c r="D54" s="4" t="s">
        <v>34</v>
      </c>
      <c r="E54" s="7" t="s">
        <v>611</v>
      </c>
      <c r="F54" s="1">
        <v>0.46293254200981299</v>
      </c>
      <c r="G54" s="1">
        <v>6.07204132105338E-2</v>
      </c>
      <c r="H54" s="1">
        <v>1.05475536772687</v>
      </c>
      <c r="I54" s="1">
        <v>1.8407157755927E-4</v>
      </c>
      <c r="J54" s="1">
        <v>0.506528186079507</v>
      </c>
      <c r="K54" s="1">
        <v>4.82451104911054E-2</v>
      </c>
      <c r="L54" s="1">
        <v>0.49562825183931603</v>
      </c>
      <c r="M54" s="1">
        <v>3.6697256077515297E-2</v>
      </c>
      <c r="N54" s="3">
        <v>-0.79496825363267798</v>
      </c>
      <c r="O54" s="3">
        <v>3.4934767994235301E-3</v>
      </c>
      <c r="P54" s="3">
        <v>-0.44657900763509101</v>
      </c>
      <c r="Q54" s="3">
        <v>8.3260738786986296E-2</v>
      </c>
      <c r="R54" s="3">
        <v>-0.710321220175123</v>
      </c>
      <c r="S54" s="3">
        <v>6.1445586772779304E-3</v>
      </c>
      <c r="T54" s="3">
        <v>-0.62511311306898198</v>
      </c>
      <c r="U54" s="3">
        <v>1.7323786083843402E-2</v>
      </c>
    </row>
    <row r="55" spans="1:21">
      <c r="A55" s="2" t="s">
        <v>439</v>
      </c>
      <c r="B55" s="2" t="s">
        <v>4268</v>
      </c>
      <c r="C55" s="6" t="s">
        <v>92</v>
      </c>
      <c r="D55" s="4" t="s">
        <v>27</v>
      </c>
      <c r="E55" s="7" t="s">
        <v>159</v>
      </c>
      <c r="F55" s="1">
        <v>0.72587132192630299</v>
      </c>
      <c r="G55" s="1">
        <v>9.6689990517121197E-2</v>
      </c>
      <c r="H55" s="1">
        <v>1.46842858817649</v>
      </c>
      <c r="I55" s="1">
        <v>1.44295302543872E-3</v>
      </c>
      <c r="J55" s="1">
        <v>0.80472437157004295</v>
      </c>
      <c r="K55" s="1">
        <v>7.6682563047614893E-2</v>
      </c>
      <c r="L55" s="1">
        <v>1.0138125666869</v>
      </c>
      <c r="M55" s="1">
        <v>1.6764261163440999E-2</v>
      </c>
      <c r="N55" s="3">
        <v>1.32152045663787</v>
      </c>
      <c r="O55" s="3">
        <v>5.3921631981259498E-3</v>
      </c>
      <c r="P55" s="3">
        <v>1.1755698598961399</v>
      </c>
      <c r="Q55" s="3">
        <v>1.0458159026699399E-2</v>
      </c>
      <c r="R55" s="3">
        <v>0.72182556002817899</v>
      </c>
      <c r="S55" s="3">
        <v>0.106716339169512</v>
      </c>
      <c r="T55" s="3">
        <v>0.55146650892351201</v>
      </c>
      <c r="U55" s="3">
        <v>0.246613417101327</v>
      </c>
    </row>
    <row r="56" spans="1:21">
      <c r="A56" s="2" t="s">
        <v>725</v>
      </c>
      <c r="B56" s="2" t="s">
        <v>4269</v>
      </c>
      <c r="C56" s="6" t="s">
        <v>726</v>
      </c>
      <c r="D56" s="8" t="s">
        <v>4130</v>
      </c>
      <c r="E56" s="7" t="s">
        <v>727</v>
      </c>
      <c r="F56" s="1">
        <v>0.51691266486645004</v>
      </c>
      <c r="G56" s="1">
        <v>0.24198970751032201</v>
      </c>
      <c r="H56" s="1">
        <v>1.751721580973</v>
      </c>
      <c r="I56" s="1">
        <v>2.4417460681863901E-4</v>
      </c>
      <c r="J56" s="1">
        <v>0.33070038161096299</v>
      </c>
      <c r="K56" s="1">
        <v>0.53355026760765401</v>
      </c>
      <c r="L56" s="1">
        <v>0.54036936469218499</v>
      </c>
      <c r="M56" s="1">
        <v>0.18654103791311899</v>
      </c>
      <c r="N56" s="3">
        <v>0.63521347177079601</v>
      </c>
      <c r="O56" s="3">
        <v>0.17389998956146299</v>
      </c>
      <c r="P56" s="3">
        <v>1.31033874810107</v>
      </c>
      <c r="Q56" s="3">
        <v>4.12284617195657E-3</v>
      </c>
      <c r="R56" s="3">
        <v>0.19517229321285401</v>
      </c>
      <c r="S56" s="3">
        <v>0.73183801081158895</v>
      </c>
      <c r="T56" s="3">
        <v>0.104159148277003</v>
      </c>
      <c r="U56" s="3">
        <v>0.86673963293024803</v>
      </c>
    </row>
    <row r="57" spans="1:21">
      <c r="A57" s="2" t="s">
        <v>606</v>
      </c>
      <c r="B57" s="2" t="s">
        <v>4270</v>
      </c>
      <c r="C57" s="6" t="s">
        <v>305</v>
      </c>
      <c r="D57" s="4" t="s">
        <v>13</v>
      </c>
      <c r="E57" s="7" t="s">
        <v>260</v>
      </c>
      <c r="F57" s="1">
        <v>0.625994184520696</v>
      </c>
      <c r="G57" s="1">
        <v>7.9015335484919499E-2</v>
      </c>
      <c r="H57" s="1">
        <v>1.56016298559458</v>
      </c>
      <c r="I57" s="1">
        <v>1.48512981028997E-4</v>
      </c>
      <c r="J57" s="1">
        <v>0.59630428332069396</v>
      </c>
      <c r="K57" s="1">
        <v>0.112270612035346</v>
      </c>
      <c r="L57" s="1">
        <v>0.70061936918052803</v>
      </c>
      <c r="M57" s="1">
        <v>4.0485915843523297E-2</v>
      </c>
      <c r="N57" s="3">
        <v>0.75419175699421803</v>
      </c>
      <c r="O57" s="3">
        <v>4.60308218833652E-2</v>
      </c>
      <c r="P57" s="3">
        <v>1.0935878330236899</v>
      </c>
      <c r="Q57" s="3">
        <v>4.4013807369061098E-3</v>
      </c>
      <c r="R57" s="3">
        <v>0.29422686327222303</v>
      </c>
      <c r="S57" s="3">
        <v>0.485544408955697</v>
      </c>
      <c r="T57" s="3">
        <v>0.241139013570285</v>
      </c>
      <c r="U57" s="3">
        <v>0.58175901181380296</v>
      </c>
    </row>
    <row r="58" spans="1:21">
      <c r="A58" s="2" t="s">
        <v>389</v>
      </c>
      <c r="B58" s="2" t="s">
        <v>4271</v>
      </c>
      <c r="C58" s="6" t="s">
        <v>305</v>
      </c>
      <c r="D58" s="4" t="s">
        <v>13</v>
      </c>
      <c r="E58" s="7" t="s">
        <v>260</v>
      </c>
      <c r="F58" s="1">
        <v>0.55284687142059796</v>
      </c>
      <c r="G58" s="1">
        <v>3.1702899993017598E-2</v>
      </c>
      <c r="H58" s="1">
        <v>1.36027909806852</v>
      </c>
      <c r="I58" s="1">
        <v>2.3400818107576299E-5</v>
      </c>
      <c r="J58" s="1">
        <v>0.49438603279707299</v>
      </c>
      <c r="K58" s="1">
        <v>6.5322017550880407E-2</v>
      </c>
      <c r="L58" s="1">
        <v>0.64027014131556503</v>
      </c>
      <c r="M58" s="1">
        <v>1.13058631931657E-2</v>
      </c>
      <c r="N58" s="3">
        <v>0.19367915123374099</v>
      </c>
      <c r="O58" s="3">
        <v>0.57047932026247095</v>
      </c>
      <c r="P58" s="3">
        <v>0.60196548828595597</v>
      </c>
      <c r="Q58" s="3">
        <v>2.4876477850918399E-2</v>
      </c>
      <c r="R58" s="3">
        <v>0.11487065322371399</v>
      </c>
      <c r="S58" s="3">
        <v>0.74166708267627102</v>
      </c>
      <c r="T58" s="3">
        <v>0.22946696333592301</v>
      </c>
      <c r="U58" s="3">
        <v>0.44470690727067702</v>
      </c>
    </row>
    <row r="59" spans="1:21">
      <c r="A59" s="2" t="s">
        <v>706</v>
      </c>
      <c r="B59" s="2" t="s">
        <v>4272</v>
      </c>
      <c r="C59" s="6" t="s">
        <v>707</v>
      </c>
      <c r="D59" s="4" t="s">
        <v>26</v>
      </c>
      <c r="E59" s="7" t="s">
        <v>21</v>
      </c>
      <c r="F59" s="1">
        <v>0.69635687512494804</v>
      </c>
      <c r="G59" s="1">
        <v>3.2089445797058802E-2</v>
      </c>
      <c r="H59" s="1">
        <v>1.6094042272594999</v>
      </c>
      <c r="I59" s="1">
        <v>4.5088670214278003E-5</v>
      </c>
      <c r="J59" s="1">
        <v>0.32814727563255103</v>
      </c>
      <c r="K59" s="1">
        <v>0.38727047586760399</v>
      </c>
      <c r="L59" s="1">
        <v>0.212341349166671</v>
      </c>
      <c r="M59" s="1">
        <v>0.53004073812005403</v>
      </c>
      <c r="N59" s="3">
        <v>0.95638119188112503</v>
      </c>
      <c r="O59" s="3">
        <v>6.6967091107329397E-3</v>
      </c>
      <c r="P59" s="3">
        <v>1.21835863921181</v>
      </c>
      <c r="Q59" s="3">
        <v>9.2863048779391502E-4</v>
      </c>
      <c r="R59" s="3">
        <v>1.0650554894273001</v>
      </c>
      <c r="S59" s="3">
        <v>2.5015545509377299E-3</v>
      </c>
      <c r="T59" s="3">
        <v>0.63552413541808805</v>
      </c>
      <c r="U59" s="3">
        <v>6.3406408357199601E-2</v>
      </c>
    </row>
    <row r="60" spans="1:21">
      <c r="A60" s="2" t="s">
        <v>402</v>
      </c>
      <c r="B60" s="2" t="s">
        <v>4273</v>
      </c>
      <c r="C60" s="6" t="s">
        <v>403</v>
      </c>
      <c r="D60" s="4" t="s">
        <v>16</v>
      </c>
      <c r="E60" s="7" t="s">
        <v>21</v>
      </c>
      <c r="F60" s="1">
        <v>0.14820186793169501</v>
      </c>
      <c r="G60" s="1">
        <v>0.49929905143036402</v>
      </c>
      <c r="H60" s="1">
        <v>1.3063576372984</v>
      </c>
      <c r="I60" s="1">
        <v>1.65337007403375E-6</v>
      </c>
      <c r="J60" s="1">
        <v>4.67280836027575E-2</v>
      </c>
      <c r="K60" s="1">
        <v>0.88107150269614698</v>
      </c>
      <c r="L60" s="1">
        <v>-0.148323824337147</v>
      </c>
      <c r="M60" s="1">
        <v>0.45072875021338299</v>
      </c>
      <c r="N60" s="3">
        <v>-5.7788359375137197E-2</v>
      </c>
      <c r="O60" s="3">
        <v>0.86009629464883597</v>
      </c>
      <c r="P60" s="3">
        <v>0.56023049894556598</v>
      </c>
      <c r="Q60" s="3">
        <v>6.5245237750437097E-3</v>
      </c>
      <c r="R60" s="3">
        <v>0.48055131287910202</v>
      </c>
      <c r="S60" s="3">
        <v>1.57090430692528E-2</v>
      </c>
      <c r="T60" s="3">
        <v>-6.5717816311524402E-2</v>
      </c>
      <c r="U60" s="3">
        <v>0.80873587500616995</v>
      </c>
    </row>
    <row r="61" spans="1:21">
      <c r="A61" s="2" t="s">
        <v>399</v>
      </c>
      <c r="B61" s="2" t="s">
        <v>4274</v>
      </c>
      <c r="C61" s="6" t="s">
        <v>400</v>
      </c>
      <c r="D61" s="4" t="s">
        <v>26</v>
      </c>
      <c r="E61" s="7" t="s">
        <v>21</v>
      </c>
      <c r="F61" s="1">
        <v>0.354806739302439</v>
      </c>
      <c r="G61" s="1">
        <v>0.29715985668427403</v>
      </c>
      <c r="H61" s="1">
        <v>1.2542918063610999</v>
      </c>
      <c r="I61" s="1">
        <v>4.0482330657400599E-4</v>
      </c>
      <c r="J61" s="1">
        <v>0.79712341499870798</v>
      </c>
      <c r="K61" s="1">
        <v>1.74150776228458E-2</v>
      </c>
      <c r="L61" s="1">
        <v>0.20912089164133399</v>
      </c>
      <c r="M61" s="1">
        <v>0.53004073812005403</v>
      </c>
      <c r="N61" s="3">
        <v>0.65068944355380698</v>
      </c>
      <c r="O61" s="3">
        <v>5.63468329052614E-2</v>
      </c>
      <c r="P61" s="3">
        <v>0.52094496443277005</v>
      </c>
      <c r="Q61" s="3">
        <v>0.12418609050375699</v>
      </c>
      <c r="R61" s="3">
        <v>1.00845216066287</v>
      </c>
      <c r="S61" s="3">
        <v>3.3114448784288398E-3</v>
      </c>
      <c r="T61" s="3">
        <v>0.35887468841199199</v>
      </c>
      <c r="U61" s="3">
        <v>0.31510456961085598</v>
      </c>
    </row>
    <row r="62" spans="1:21">
      <c r="A62" s="2" t="s">
        <v>514</v>
      </c>
      <c r="B62" s="2" t="s">
        <v>4275</v>
      </c>
      <c r="C62" s="6" t="s">
        <v>515</v>
      </c>
      <c r="D62" s="4" t="s">
        <v>19</v>
      </c>
      <c r="E62" s="7" t="s">
        <v>21</v>
      </c>
      <c r="F62" s="1">
        <v>0.34377915280004401</v>
      </c>
      <c r="G62" s="1">
        <v>0.219081066220113</v>
      </c>
      <c r="H62" s="1">
        <v>1.16775588347102</v>
      </c>
      <c r="I62" s="1">
        <v>1.6248977839962599E-4</v>
      </c>
      <c r="J62" s="1">
        <v>0.16482937308592999</v>
      </c>
      <c r="K62" s="1">
        <v>0.648742752719349</v>
      </c>
      <c r="L62" s="1">
        <v>0.28517731451742201</v>
      </c>
      <c r="M62" s="1">
        <v>0.28144557364918199</v>
      </c>
      <c r="N62" s="3">
        <v>-0.32461239231359101</v>
      </c>
      <c r="O62" s="3">
        <v>0.298950212182439</v>
      </c>
      <c r="P62" s="3">
        <v>0.70460480690134997</v>
      </c>
      <c r="Q62" s="3">
        <v>1.28741099011262E-2</v>
      </c>
      <c r="R62" s="3">
        <v>0.34540764948948099</v>
      </c>
      <c r="S62" s="3">
        <v>0.22880288378562999</v>
      </c>
      <c r="T62" s="3">
        <v>5.24116534943007E-2</v>
      </c>
      <c r="U62" s="3">
        <v>0.895899124438156</v>
      </c>
    </row>
    <row r="63" spans="1:21">
      <c r="A63" s="2" t="s">
        <v>561</v>
      </c>
      <c r="B63" s="2" t="s">
        <v>4276</v>
      </c>
      <c r="C63" s="6" t="s">
        <v>562</v>
      </c>
      <c r="D63" s="4" t="s">
        <v>34</v>
      </c>
      <c r="E63" s="7" t="s">
        <v>21</v>
      </c>
      <c r="F63" s="1">
        <v>0.44278848590290298</v>
      </c>
      <c r="G63" s="1">
        <v>0.28318255749677101</v>
      </c>
      <c r="H63" s="1">
        <v>1.1142718023524401</v>
      </c>
      <c r="I63" s="1">
        <v>5.0790977972741099E-3</v>
      </c>
      <c r="J63" s="1">
        <v>0.24566107680636301</v>
      </c>
      <c r="K63" s="1">
        <v>0.63667858378824205</v>
      </c>
      <c r="L63" s="1">
        <v>0.194262759812172</v>
      </c>
      <c r="M63" s="1">
        <v>0.642574645081602</v>
      </c>
      <c r="N63" s="3">
        <v>0.15174778254934801</v>
      </c>
      <c r="O63" s="3">
        <v>0.80572429371174603</v>
      </c>
      <c r="P63" s="3">
        <v>-4.9865808467230502E-2</v>
      </c>
      <c r="Q63" s="3">
        <v>0.94318867481884405</v>
      </c>
      <c r="R63" s="3">
        <v>-5.9885478050496497E-3</v>
      </c>
      <c r="S63" s="3">
        <v>0.99237238993993904</v>
      </c>
      <c r="T63" s="3">
        <v>-4.94848808489987E-2</v>
      </c>
      <c r="U63" s="3">
        <v>0.93406564906681999</v>
      </c>
    </row>
    <row r="64" spans="1:21">
      <c r="A64" s="2" t="s">
        <v>517</v>
      </c>
      <c r="B64" s="2" t="s">
        <v>4277</v>
      </c>
      <c r="C64" s="6" t="s">
        <v>18</v>
      </c>
      <c r="D64" s="4" t="s">
        <v>19</v>
      </c>
      <c r="E64" s="7" t="s">
        <v>21</v>
      </c>
      <c r="F64" s="1">
        <v>0.42631981920281298</v>
      </c>
      <c r="G64" s="1">
        <v>6.3108091704571101E-2</v>
      </c>
      <c r="H64" s="1">
        <v>1.0661367302546401</v>
      </c>
      <c r="I64" s="1">
        <v>8.3654122193352397E-5</v>
      </c>
      <c r="J64" s="1">
        <v>0.281258987627998</v>
      </c>
      <c r="K64" s="1">
        <v>0.27107260901677199</v>
      </c>
      <c r="L64" s="1">
        <v>0.34884431290600199</v>
      </c>
      <c r="M64" s="1">
        <v>0.112273740576942</v>
      </c>
      <c r="N64" s="3">
        <v>0.24696541027514801</v>
      </c>
      <c r="O64" s="3">
        <v>0.36644818655851402</v>
      </c>
      <c r="P64" s="3">
        <v>0.39105098664264598</v>
      </c>
      <c r="Q64" s="3">
        <v>0.104687887944086</v>
      </c>
      <c r="R64" s="3">
        <v>0.28280669036735701</v>
      </c>
      <c r="S64" s="3">
        <v>0.25095924259591801</v>
      </c>
      <c r="T64" s="3">
        <v>0.25178296396183403</v>
      </c>
      <c r="U64" s="3">
        <v>0.32607230786980901</v>
      </c>
    </row>
    <row r="65" spans="1:21">
      <c r="A65" s="2" t="s">
        <v>675</v>
      </c>
      <c r="B65" s="2" t="s">
        <v>4278</v>
      </c>
      <c r="C65" s="6" t="s">
        <v>50</v>
      </c>
      <c r="D65" s="4" t="s">
        <v>13</v>
      </c>
      <c r="E65" s="7" t="s">
        <v>21</v>
      </c>
      <c r="F65" s="1">
        <v>0.46346626303930699</v>
      </c>
      <c r="G65" s="1">
        <v>0.118435210144748</v>
      </c>
      <c r="H65" s="1">
        <v>1.04296104398481</v>
      </c>
      <c r="I65" s="1">
        <v>9.5242214378122203E-4</v>
      </c>
      <c r="J65" s="1">
        <v>0.35210701592398003</v>
      </c>
      <c r="K65" s="1">
        <v>0.28485041755786999</v>
      </c>
      <c r="L65" s="1">
        <v>0.43630593567956399</v>
      </c>
      <c r="M65" s="1">
        <v>0.12179594493720799</v>
      </c>
      <c r="N65" s="3">
        <v>0.55592435861943201</v>
      </c>
      <c r="O65" s="3">
        <v>7.7248844393449395E-2</v>
      </c>
      <c r="P65" s="3">
        <v>0.49292208969823798</v>
      </c>
      <c r="Q65" s="3">
        <v>0.11126894629725401</v>
      </c>
      <c r="R65" s="3">
        <v>0.36593529321635099</v>
      </c>
      <c r="S65" s="3">
        <v>0.24607356562954799</v>
      </c>
      <c r="T65" s="3">
        <v>0.41374593729735598</v>
      </c>
      <c r="U65" s="3">
        <v>0.19093217801699799</v>
      </c>
    </row>
    <row r="66" spans="1:21">
      <c r="A66" s="2" t="s">
        <v>408</v>
      </c>
      <c r="B66" s="2" t="s">
        <v>4279</v>
      </c>
      <c r="C66" s="6" t="s">
        <v>409</v>
      </c>
      <c r="D66" s="4" t="s">
        <v>13</v>
      </c>
      <c r="E66" s="7" t="s">
        <v>21</v>
      </c>
      <c r="F66" s="1">
        <v>0.46677041793127699</v>
      </c>
      <c r="G66" s="1">
        <v>8.3426271690854398E-2</v>
      </c>
      <c r="H66" s="1">
        <v>1.00279106943028</v>
      </c>
      <c r="I66" s="1">
        <v>6.2652832403537004E-4</v>
      </c>
      <c r="J66" s="1">
        <v>7.8293337988913705E-2</v>
      </c>
      <c r="K66" s="1">
        <v>0.85277183785618904</v>
      </c>
      <c r="L66" s="1">
        <v>-5.8253266350079401E-2</v>
      </c>
      <c r="M66" s="1">
        <v>0.85678171157488803</v>
      </c>
      <c r="N66" s="3">
        <v>0.52850478791784605</v>
      </c>
      <c r="O66" s="3">
        <v>6.5607445866068495E-2</v>
      </c>
      <c r="P66" s="3">
        <v>0.89928574190690602</v>
      </c>
      <c r="Q66" s="3">
        <v>2.3069515244423101E-3</v>
      </c>
      <c r="R66" s="3">
        <v>0.923733217392116</v>
      </c>
      <c r="S66" s="3">
        <v>1.7406922486022599E-3</v>
      </c>
      <c r="T66" s="3">
        <v>0.142452215495839</v>
      </c>
      <c r="U66" s="3">
        <v>0.67997508696994302</v>
      </c>
    </row>
    <row r="67" spans="1:21">
      <c r="A67" s="2" t="s">
        <v>382</v>
      </c>
      <c r="B67" s="2" t="s">
        <v>4280</v>
      </c>
      <c r="C67" s="6" t="s">
        <v>383</v>
      </c>
      <c r="D67" s="4" t="s">
        <v>34</v>
      </c>
      <c r="E67" s="7" t="s">
        <v>20</v>
      </c>
      <c r="F67" s="1">
        <v>0.57531972319575098</v>
      </c>
      <c r="G67" s="1">
        <v>0.700323355523914</v>
      </c>
      <c r="H67" s="1">
        <v>4.2261290119753099</v>
      </c>
      <c r="I67" s="1">
        <v>9.4275020507050898E-4</v>
      </c>
      <c r="J67" s="1">
        <v>-0.56574711990653404</v>
      </c>
      <c r="K67" s="1">
        <v>0.74031476642346605</v>
      </c>
      <c r="L67" s="1">
        <v>-0.71660884110348799</v>
      </c>
      <c r="M67" s="1">
        <v>0.56582665425807499</v>
      </c>
      <c r="N67" s="3">
        <v>0.67629784664493897</v>
      </c>
      <c r="O67" s="3">
        <v>0.69419742668242401</v>
      </c>
      <c r="P67" s="3">
        <v>0.74584354043599999</v>
      </c>
      <c r="Q67" s="3">
        <v>0.63919416083865599</v>
      </c>
      <c r="R67" s="3">
        <v>-2.0999475329836899</v>
      </c>
      <c r="S67" s="3">
        <v>8.4551604348696602E-2</v>
      </c>
      <c r="T67" s="3">
        <v>-1.12360414975532</v>
      </c>
      <c r="U67" s="3">
        <v>0.41143294508926798</v>
      </c>
    </row>
    <row r="68" spans="1:21">
      <c r="A68" s="2" t="s">
        <v>674</v>
      </c>
      <c r="B68" s="2" t="s">
        <v>4281</v>
      </c>
      <c r="C68" s="6" t="s">
        <v>151</v>
      </c>
      <c r="D68" s="4"/>
      <c r="E68" s="7" t="s">
        <v>20</v>
      </c>
      <c r="F68" s="1">
        <v>0.57870747785718102</v>
      </c>
      <c r="G68" s="1">
        <v>0.22161616903041201</v>
      </c>
      <c r="H68" s="1">
        <v>1.6267365110043901</v>
      </c>
      <c r="I68" s="1">
        <v>9.0593876017829305E-4</v>
      </c>
      <c r="J68" s="1">
        <v>0.273499253951967</v>
      </c>
      <c r="K68" s="1">
        <v>0.65632703952985205</v>
      </c>
      <c r="L68" s="1">
        <v>1.6501167858062001E-2</v>
      </c>
      <c r="M68" s="1">
        <v>0.97737745013580102</v>
      </c>
      <c r="N68" s="3">
        <v>0.57622543206176002</v>
      </c>
      <c r="O68" s="3">
        <v>0.26978358817855802</v>
      </c>
      <c r="P68" s="3">
        <v>0.65350665386376205</v>
      </c>
      <c r="Q68" s="3">
        <v>0.18386764645609599</v>
      </c>
      <c r="R68" s="3">
        <v>6.1399825657623398E-2</v>
      </c>
      <c r="S68" s="3">
        <v>0.92937493547330996</v>
      </c>
      <c r="T68" s="3">
        <v>0.14685727033900001</v>
      </c>
      <c r="U68" s="3">
        <v>0.82008113861232201</v>
      </c>
    </row>
    <row r="69" spans="1:21">
      <c r="A69" s="2" t="s">
        <v>463</v>
      </c>
      <c r="B69" s="2" t="s">
        <v>4282</v>
      </c>
      <c r="C69" s="6" t="s">
        <v>464</v>
      </c>
      <c r="D69" s="4" t="s">
        <v>16</v>
      </c>
      <c r="E69" s="7" t="s">
        <v>20</v>
      </c>
      <c r="F69" s="1">
        <v>0.59656111829896397</v>
      </c>
      <c r="G69" s="1">
        <v>1.8322450125401599E-2</v>
      </c>
      <c r="H69" s="1">
        <v>1.2527411642401001</v>
      </c>
      <c r="I69" s="1">
        <v>4.3152864522717299E-5</v>
      </c>
      <c r="J69" s="1">
        <v>0.18825072315042901</v>
      </c>
      <c r="K69" s="1">
        <v>0.55710314558114005</v>
      </c>
      <c r="L69" s="1">
        <v>0.26112582627630099</v>
      </c>
      <c r="M69" s="1">
        <v>0.29283925761100299</v>
      </c>
      <c r="N69" s="3">
        <v>1.3227648985002001</v>
      </c>
      <c r="O69" s="3">
        <v>5.8633875410608897E-5</v>
      </c>
      <c r="P69" s="3">
        <v>1.5461781176362499</v>
      </c>
      <c r="Q69" s="3">
        <v>9.3960800772287999E-6</v>
      </c>
      <c r="R69" s="3">
        <v>0.99614195249486803</v>
      </c>
      <c r="S69" s="3">
        <v>5.5401837309146103E-4</v>
      </c>
      <c r="T69" s="3">
        <v>0.91316292135506205</v>
      </c>
      <c r="U69" s="3">
        <v>1.5137653574319699E-3</v>
      </c>
    </row>
    <row r="70" spans="1:21">
      <c r="A70" s="2" t="s">
        <v>454</v>
      </c>
      <c r="B70" s="2" t="s">
        <v>4283</v>
      </c>
      <c r="C70" s="6" t="s">
        <v>455</v>
      </c>
      <c r="D70" s="4" t="s">
        <v>16</v>
      </c>
      <c r="E70" s="7" t="s">
        <v>20</v>
      </c>
      <c r="F70" s="1">
        <v>0.116088794645369</v>
      </c>
      <c r="G70" s="1">
        <v>0.81657383535728101</v>
      </c>
      <c r="H70" s="1">
        <v>1.15043968182229</v>
      </c>
      <c r="I70" s="1">
        <v>2.79093752095532E-3</v>
      </c>
      <c r="J70" s="1">
        <v>0.86185995353455502</v>
      </c>
      <c r="K70" s="1">
        <v>2.59176452970451E-2</v>
      </c>
      <c r="L70" s="1">
        <v>6.4798909006286806E-2</v>
      </c>
      <c r="M70" s="1">
        <v>0.88566238098608296</v>
      </c>
      <c r="N70" s="3">
        <v>-0.43661111386689899</v>
      </c>
      <c r="O70" s="3">
        <v>0.31348868542101699</v>
      </c>
      <c r="P70" s="3">
        <v>-0.60021634497423204</v>
      </c>
      <c r="Q70" s="3">
        <v>0.12723019968348001</v>
      </c>
      <c r="R70" s="3">
        <v>0.50632552954277099</v>
      </c>
      <c r="S70" s="3">
        <v>0.19589197363664601</v>
      </c>
      <c r="T70" s="3">
        <v>-0.46485837185928403</v>
      </c>
      <c r="U70" s="3">
        <v>0.25285486439673399</v>
      </c>
    </row>
    <row r="71" spans="1:21">
      <c r="A71" s="2" t="s">
        <v>589</v>
      </c>
      <c r="B71" s="2" t="s">
        <v>4284</v>
      </c>
      <c r="C71" s="6" t="s">
        <v>360</v>
      </c>
      <c r="D71" s="4" t="s">
        <v>19</v>
      </c>
      <c r="E71" s="7" t="s">
        <v>20</v>
      </c>
      <c r="F71" s="1">
        <v>0.41388924397833898</v>
      </c>
      <c r="G71" s="1">
        <v>0.24075595488823401</v>
      </c>
      <c r="H71" s="1">
        <v>1.14848704552922</v>
      </c>
      <c r="I71" s="1">
        <v>1.3599303074448999E-3</v>
      </c>
      <c r="J71" s="1">
        <v>0.18771612296565901</v>
      </c>
      <c r="K71" s="1">
        <v>0.68571411611654698</v>
      </c>
      <c r="L71" s="1">
        <v>0.60201332744675295</v>
      </c>
      <c r="M71" s="1">
        <v>6.2194426830425302E-2</v>
      </c>
      <c r="N71" s="3">
        <v>-0.92877023852906504</v>
      </c>
      <c r="O71" s="3">
        <v>1.0507330246597101E-2</v>
      </c>
      <c r="P71" s="3">
        <v>-0.27623157659457098</v>
      </c>
      <c r="Q71" s="3">
        <v>0.509324220041523</v>
      </c>
      <c r="R71" s="3">
        <v>-0.28342883237949301</v>
      </c>
      <c r="S71" s="3">
        <v>0.47733489979456101</v>
      </c>
      <c r="T71" s="3">
        <v>-0.32718730291312098</v>
      </c>
      <c r="U71" s="3">
        <v>0.39688056261340499</v>
      </c>
    </row>
    <row r="72" spans="1:21">
      <c r="A72" s="2" t="s">
        <v>590</v>
      </c>
      <c r="B72" s="2" t="s">
        <v>4285</v>
      </c>
      <c r="C72" s="6" t="s">
        <v>591</v>
      </c>
      <c r="D72" s="8" t="s">
        <v>4130</v>
      </c>
      <c r="E72" s="7" t="s">
        <v>20</v>
      </c>
      <c r="F72" s="1">
        <v>0.341595452228663</v>
      </c>
      <c r="G72" s="1">
        <v>0.200154826926769</v>
      </c>
      <c r="H72" s="1">
        <v>1.1303079856440701</v>
      </c>
      <c r="I72" s="1">
        <v>1.4815339365182001E-4</v>
      </c>
      <c r="J72" s="1">
        <v>-7.0278754364995394E-2</v>
      </c>
      <c r="K72" s="1">
        <v>0.86248992570534899</v>
      </c>
      <c r="L72" s="1">
        <v>2.18133084765482E-2</v>
      </c>
      <c r="M72" s="1">
        <v>0.94498500577799605</v>
      </c>
      <c r="N72" s="3">
        <v>-1.00617929444544</v>
      </c>
      <c r="O72" s="3">
        <v>7.9082954742217004E-4</v>
      </c>
      <c r="P72" s="3">
        <v>-0.73495939530529597</v>
      </c>
      <c r="Q72" s="3">
        <v>7.4042692996119002E-3</v>
      </c>
      <c r="R72" s="3">
        <v>-0.78805466346275699</v>
      </c>
      <c r="S72" s="3">
        <v>4.0758411050773003E-3</v>
      </c>
      <c r="T72" s="3">
        <v>-0.587276487339084</v>
      </c>
      <c r="U72" s="3">
        <v>3.1045721696611801E-2</v>
      </c>
    </row>
    <row r="73" spans="1:21">
      <c r="A73" s="2" t="s">
        <v>577</v>
      </c>
      <c r="B73" s="2" t="s">
        <v>4286</v>
      </c>
      <c r="C73" s="6" t="s">
        <v>50</v>
      </c>
      <c r="D73" s="4" t="s">
        <v>13</v>
      </c>
      <c r="E73" s="7" t="s">
        <v>20</v>
      </c>
      <c r="F73" s="1">
        <v>-0.15383084573182501</v>
      </c>
      <c r="G73" s="1">
        <v>0.62801852470771502</v>
      </c>
      <c r="H73" s="1">
        <v>1.0693221083669999</v>
      </c>
      <c r="I73" s="1">
        <v>2.7887753490518999E-4</v>
      </c>
      <c r="J73" s="1">
        <v>-0.36898875680040299</v>
      </c>
      <c r="K73" s="1">
        <v>0.19293493458893901</v>
      </c>
      <c r="L73" s="1">
        <v>-0.50846528729831497</v>
      </c>
      <c r="M73" s="1">
        <v>4.3154767876427497E-2</v>
      </c>
      <c r="N73" s="3">
        <v>1.0814172752835001</v>
      </c>
      <c r="O73" s="3">
        <v>4.9542978407611895E-4</v>
      </c>
      <c r="P73" s="3">
        <v>0.77822811293166405</v>
      </c>
      <c r="Q73" s="3">
        <v>5.5899513656142404E-3</v>
      </c>
      <c r="R73" s="3">
        <v>0.76882804953637196</v>
      </c>
      <c r="S73" s="3">
        <v>5.4185134784004597E-3</v>
      </c>
      <c r="T73" s="3">
        <v>-8.28093171858688E-2</v>
      </c>
      <c r="U73" s="3">
        <v>0.82403692002867801</v>
      </c>
    </row>
    <row r="74" spans="1:21">
      <c r="A74" s="2" t="s">
        <v>448</v>
      </c>
      <c r="B74" s="2" t="s">
        <v>4287</v>
      </c>
      <c r="C74" s="6" t="s">
        <v>449</v>
      </c>
      <c r="D74" s="4" t="s">
        <v>19</v>
      </c>
      <c r="E74" s="7" t="s">
        <v>20</v>
      </c>
      <c r="F74" s="1">
        <v>0.33038463953149699</v>
      </c>
      <c r="G74" s="1">
        <v>0.33815144568198502</v>
      </c>
      <c r="H74" s="1">
        <v>1.0524374679284201</v>
      </c>
      <c r="I74" s="1">
        <v>1.8004725190765699E-3</v>
      </c>
      <c r="J74" s="1">
        <v>0.38165352852261097</v>
      </c>
      <c r="K74" s="1">
        <v>0.28880430957750802</v>
      </c>
      <c r="L74" s="1">
        <v>0.70763560366676703</v>
      </c>
      <c r="M74" s="1">
        <v>2.2598034470710598E-2</v>
      </c>
      <c r="N74" s="3">
        <v>0.51367062442268296</v>
      </c>
      <c r="O74" s="3">
        <v>0.14183529547511001</v>
      </c>
      <c r="P74" s="3">
        <v>0.36672755856517802</v>
      </c>
      <c r="Q74" s="3">
        <v>0.314635536817786</v>
      </c>
      <c r="R74" s="3">
        <v>0.42674655736991601</v>
      </c>
      <c r="S74" s="3">
        <v>0.208474262540431</v>
      </c>
      <c r="T74" s="3">
        <v>0.52633577502743201</v>
      </c>
      <c r="U74" s="3">
        <v>0.122286503046402</v>
      </c>
    </row>
    <row r="75" spans="1:21">
      <c r="A75" s="2" t="s">
        <v>640</v>
      </c>
      <c r="B75" s="2" t="s">
        <v>4288</v>
      </c>
      <c r="C75" s="6" t="s">
        <v>641</v>
      </c>
      <c r="D75" s="8" t="s">
        <v>4130</v>
      </c>
      <c r="E75" s="7" t="s">
        <v>200</v>
      </c>
      <c r="F75" s="1">
        <v>-0.30274386574774298</v>
      </c>
      <c r="G75" s="1">
        <v>0.16974812824461399</v>
      </c>
      <c r="H75" s="1">
        <v>-1.04126876680979</v>
      </c>
      <c r="I75" s="1">
        <v>5.7452567281948397E-5</v>
      </c>
      <c r="J75" s="1">
        <v>-0.19714451576894901</v>
      </c>
      <c r="K75" s="1">
        <v>0.44584906281905101</v>
      </c>
      <c r="L75" s="1">
        <v>-0.38674044707766703</v>
      </c>
      <c r="M75" s="1">
        <v>6.0325438760473499E-2</v>
      </c>
      <c r="N75" s="3">
        <v>0.37177785530171398</v>
      </c>
      <c r="O75" s="3">
        <v>0.11069236285838099</v>
      </c>
      <c r="P75" s="3">
        <v>0.43629323698495298</v>
      </c>
      <c r="Q75" s="3">
        <v>5.11255189055096E-2</v>
      </c>
      <c r="R75" s="3">
        <v>0.284986757761995</v>
      </c>
      <c r="S75" s="3">
        <v>0.211682298660925</v>
      </c>
      <c r="T75" s="3">
        <v>0.23655390290044001</v>
      </c>
      <c r="U75" s="3">
        <v>0.32603821073632899</v>
      </c>
    </row>
    <row r="76" spans="1:21">
      <c r="A76" s="2" t="s">
        <v>557</v>
      </c>
      <c r="B76" s="2" t="s">
        <v>4289</v>
      </c>
      <c r="C76" s="6" t="s">
        <v>558</v>
      </c>
      <c r="D76" s="4" t="s">
        <v>26</v>
      </c>
      <c r="E76" s="7" t="s">
        <v>123</v>
      </c>
      <c r="F76" s="1">
        <v>-0.38699285550859902</v>
      </c>
      <c r="G76" s="1">
        <v>0.118577472987051</v>
      </c>
      <c r="H76" s="1">
        <v>-1.0699539669809801</v>
      </c>
      <c r="I76" s="1">
        <v>1.5525066226191301E-4</v>
      </c>
      <c r="J76" s="1">
        <v>-0.33139802741858299</v>
      </c>
      <c r="K76" s="1">
        <v>0.215712723329095</v>
      </c>
      <c r="L76" s="1">
        <v>-0.56752791541888203</v>
      </c>
      <c r="M76" s="1">
        <v>1.7518437180484001E-2</v>
      </c>
      <c r="N76" s="3">
        <v>2.6062925294509001E-2</v>
      </c>
      <c r="O76" s="3">
        <v>0.95313296796509095</v>
      </c>
      <c r="P76" s="3">
        <v>-0.26017437822740702</v>
      </c>
      <c r="Q76" s="3">
        <v>0.36083044762639899</v>
      </c>
      <c r="R76" s="3">
        <v>-4.7462382858419097E-2</v>
      </c>
      <c r="S76" s="3">
        <v>0.89762224314995398</v>
      </c>
      <c r="T76" s="3">
        <v>8.2013438500759997E-2</v>
      </c>
      <c r="U76" s="3">
        <v>0.81199394288309901</v>
      </c>
    </row>
    <row r="77" spans="1:21">
      <c r="A77" s="2" t="s">
        <v>505</v>
      </c>
      <c r="B77" s="2" t="s">
        <v>4290</v>
      </c>
      <c r="C77" s="6" t="s">
        <v>506</v>
      </c>
      <c r="D77" s="4" t="s">
        <v>16</v>
      </c>
      <c r="E77" s="7" t="s">
        <v>123</v>
      </c>
      <c r="F77" s="1">
        <v>-0.78203918479523105</v>
      </c>
      <c r="G77" s="1">
        <v>1.15939883576908E-2</v>
      </c>
      <c r="H77" s="1">
        <v>-1.0939545108669599</v>
      </c>
      <c r="I77" s="1">
        <v>9.1088115677067098E-4</v>
      </c>
      <c r="J77" s="1">
        <v>-0.47786150878502698</v>
      </c>
      <c r="K77" s="1">
        <v>0.14232579114534899</v>
      </c>
      <c r="L77" s="1">
        <v>-0.68738587313986399</v>
      </c>
      <c r="M77" s="1">
        <v>2.0737132421678899E-2</v>
      </c>
      <c r="N77" s="3">
        <v>-0.41023870991635297</v>
      </c>
      <c r="O77" s="3">
        <v>0.23731235054216601</v>
      </c>
      <c r="P77" s="3">
        <v>-0.94641561237303895</v>
      </c>
      <c r="Q77" s="3">
        <v>4.2214365112100303E-3</v>
      </c>
      <c r="R77" s="3">
        <v>-0.96107113863993598</v>
      </c>
      <c r="S77" s="3">
        <v>3.4155548746890199E-3</v>
      </c>
      <c r="T77" s="3">
        <v>-0.44624748716699503</v>
      </c>
      <c r="U77" s="3">
        <v>0.174593875484164</v>
      </c>
    </row>
    <row r="78" spans="1:21">
      <c r="A78" s="2" t="s">
        <v>436</v>
      </c>
      <c r="B78" s="2" t="s">
        <v>4291</v>
      </c>
      <c r="C78" s="6" t="s">
        <v>437</v>
      </c>
      <c r="D78" s="4" t="s">
        <v>3</v>
      </c>
      <c r="E78" s="7" t="s">
        <v>123</v>
      </c>
      <c r="F78" s="1">
        <v>-0.77277492765599098</v>
      </c>
      <c r="G78" s="1">
        <v>2.10573930765868E-2</v>
      </c>
      <c r="H78" s="1">
        <v>-1.26903700584256</v>
      </c>
      <c r="I78" s="1">
        <v>5.3136171201460802E-4</v>
      </c>
      <c r="J78" s="1">
        <v>-0.86440436570694901</v>
      </c>
      <c r="K78" s="1">
        <v>1.3926985234699501E-2</v>
      </c>
      <c r="L78" s="1">
        <v>-0.396967821782028</v>
      </c>
      <c r="M78" s="1">
        <v>0.22146579868004901</v>
      </c>
      <c r="N78" s="3">
        <v>-0.27165388564336601</v>
      </c>
      <c r="O78" s="3">
        <v>0.53123492156379304</v>
      </c>
      <c r="P78" s="3">
        <v>-0.49880176568392798</v>
      </c>
      <c r="Q78" s="3">
        <v>0.16456416610364399</v>
      </c>
      <c r="R78" s="3">
        <v>-6.7163762324603304E-2</v>
      </c>
      <c r="S78" s="3">
        <v>0.89372104552018405</v>
      </c>
      <c r="T78" s="3">
        <v>-0.608047599575537</v>
      </c>
      <c r="U78" s="3">
        <v>8.4915835293378206E-2</v>
      </c>
    </row>
    <row r="79" spans="1:21">
      <c r="A79" s="2" t="s">
        <v>567</v>
      </c>
      <c r="B79" s="2" t="s">
        <v>4292</v>
      </c>
      <c r="C79" s="6" t="s">
        <v>568</v>
      </c>
      <c r="D79" s="4" t="s">
        <v>16</v>
      </c>
      <c r="E79" s="7" t="s">
        <v>49</v>
      </c>
      <c r="F79" s="1">
        <v>-0.54929774908609497</v>
      </c>
      <c r="G79" s="1">
        <v>0.106374812112262</v>
      </c>
      <c r="H79" s="1">
        <v>-1.46560199912948</v>
      </c>
      <c r="I79" s="1">
        <v>1.62055876274148E-4</v>
      </c>
      <c r="J79" s="1">
        <v>-0.74329730092103596</v>
      </c>
      <c r="K79" s="1">
        <v>3.43079944020361E-2</v>
      </c>
      <c r="L79" s="1">
        <v>-0.49187022651284801</v>
      </c>
      <c r="M79" s="1">
        <v>0.129720223654748</v>
      </c>
      <c r="N79" s="3">
        <v>0.68168514352875398</v>
      </c>
      <c r="O79" s="3">
        <v>5.8214265105128497E-2</v>
      </c>
      <c r="P79" s="3">
        <v>-0.30863964578582498</v>
      </c>
      <c r="Q79" s="3">
        <v>0.44644336376566002</v>
      </c>
      <c r="R79" s="3">
        <v>0.287931700839757</v>
      </c>
      <c r="S79" s="3">
        <v>0.46921845781835297</v>
      </c>
      <c r="T79" s="3">
        <v>0.31849271212977398</v>
      </c>
      <c r="U79" s="3">
        <v>0.41292964988506198</v>
      </c>
    </row>
    <row r="80" spans="1:21">
      <c r="A80" s="2" t="s">
        <v>678</v>
      </c>
      <c r="B80" s="2" t="s">
        <v>4293</v>
      </c>
      <c r="C80" s="6" t="s">
        <v>679</v>
      </c>
      <c r="D80" s="4" t="s">
        <v>19</v>
      </c>
      <c r="E80" s="7" t="s">
        <v>66</v>
      </c>
      <c r="F80" s="1">
        <v>-0.49990162577095798</v>
      </c>
      <c r="G80" s="1">
        <v>0.226466312531657</v>
      </c>
      <c r="H80" s="1">
        <v>-1.1717498146977099</v>
      </c>
      <c r="I80" s="1">
        <v>3.9989666067743604E-3</v>
      </c>
      <c r="J80" s="1">
        <v>-0.92068873837595999</v>
      </c>
      <c r="K80" s="1">
        <v>2.60193970599427E-2</v>
      </c>
      <c r="L80" s="1">
        <v>-0.64364590954037704</v>
      </c>
      <c r="M80" s="1">
        <v>8.9838711875677102E-2</v>
      </c>
      <c r="N80" s="3">
        <v>-1.61394530508314</v>
      </c>
      <c r="O80" s="3">
        <v>5.6856659850878101E-4</v>
      </c>
      <c r="P80" s="3">
        <v>-1.6496757811381799</v>
      </c>
      <c r="Q80" s="3">
        <v>3.8348371072356399E-4</v>
      </c>
      <c r="R80" s="3">
        <v>-1.68184121246938</v>
      </c>
      <c r="S80" s="3">
        <v>3.1014853732485898E-4</v>
      </c>
      <c r="T80" s="3">
        <v>-1.07099944637898</v>
      </c>
      <c r="U80" s="3">
        <v>1.18422657542075E-2</v>
      </c>
    </row>
    <row r="81" spans="1:21">
      <c r="A81" s="2" t="s">
        <v>732</v>
      </c>
      <c r="B81" s="2" t="s">
        <v>4294</v>
      </c>
      <c r="C81" s="6" t="s">
        <v>733</v>
      </c>
      <c r="D81" s="4" t="s">
        <v>34</v>
      </c>
      <c r="E81" s="7" t="s">
        <v>65</v>
      </c>
      <c r="F81" s="1">
        <v>-0.35710989751088401</v>
      </c>
      <c r="G81" s="1">
        <v>0.47108095518689402</v>
      </c>
      <c r="H81" s="1">
        <v>-1.21964848019568</v>
      </c>
      <c r="I81" s="1">
        <v>6.3527484757734702E-3</v>
      </c>
      <c r="J81" s="1">
        <v>-0.77635995808859404</v>
      </c>
      <c r="K81" s="1">
        <v>9.3393352511293506E-2</v>
      </c>
      <c r="L81" s="1">
        <v>-0.94236618357581503</v>
      </c>
      <c r="M81" s="1">
        <v>2.6899811458934799E-2</v>
      </c>
      <c r="N81" s="3">
        <v>-0.44689557029613203</v>
      </c>
      <c r="O81" s="3">
        <v>0.40335834624287398</v>
      </c>
      <c r="P81" s="3">
        <v>-1.83023985717919</v>
      </c>
      <c r="Q81" s="3">
        <v>3.8746608669957899E-4</v>
      </c>
      <c r="R81" s="3">
        <v>-0.59448753979000202</v>
      </c>
      <c r="S81" s="3">
        <v>0.20192491616468899</v>
      </c>
      <c r="T81" s="3">
        <v>-1.6645457974222799</v>
      </c>
      <c r="U81" s="3">
        <v>1.0869138925045101E-3</v>
      </c>
    </row>
    <row r="82" spans="1:21">
      <c r="A82" s="2" t="s">
        <v>531</v>
      </c>
      <c r="B82" s="2" t="s">
        <v>4295</v>
      </c>
      <c r="C82" s="6" t="s">
        <v>532</v>
      </c>
      <c r="D82" s="4" t="s">
        <v>16</v>
      </c>
      <c r="E82" s="7" t="s">
        <v>533</v>
      </c>
      <c r="F82" s="1">
        <v>-0.67381572903567999</v>
      </c>
      <c r="G82" s="1">
        <v>3.3242487784426102E-2</v>
      </c>
      <c r="H82" s="1">
        <v>-1.0429246494564499</v>
      </c>
      <c r="I82" s="1">
        <v>1.7632356735991E-3</v>
      </c>
      <c r="J82" s="1">
        <v>-0.57723593983964605</v>
      </c>
      <c r="K82" s="1">
        <v>8.1239649977212794E-2</v>
      </c>
      <c r="L82" s="1">
        <v>-0.79509273727504903</v>
      </c>
      <c r="M82" s="1">
        <v>1.06654148752069E-2</v>
      </c>
      <c r="N82" s="3">
        <v>-0.31711612384367699</v>
      </c>
      <c r="O82" s="3">
        <v>0.41103854113101002</v>
      </c>
      <c r="P82" s="3">
        <v>-0.89793204267772198</v>
      </c>
      <c r="Q82" s="3">
        <v>7.6581791744813801E-3</v>
      </c>
      <c r="R82" s="3">
        <v>-0.20158865130022299</v>
      </c>
      <c r="S82" s="3">
        <v>0.61398441647164304</v>
      </c>
      <c r="T82" s="3">
        <v>-0.21417634758954801</v>
      </c>
      <c r="U82" s="3">
        <v>0.58239987946931104</v>
      </c>
    </row>
    <row r="83" spans="1:21">
      <c r="A83" s="2" t="s">
        <v>483</v>
      </c>
      <c r="B83" s="2" t="s">
        <v>4296</v>
      </c>
      <c r="C83" s="6" t="s">
        <v>484</v>
      </c>
      <c r="D83" s="4" t="s">
        <v>34</v>
      </c>
      <c r="E83" s="7" t="s">
        <v>74</v>
      </c>
      <c r="F83" s="1">
        <v>-0.65583737719046298</v>
      </c>
      <c r="G83" s="1">
        <v>1.18964712699697E-2</v>
      </c>
      <c r="H83" s="1">
        <v>-0.99801042574513898</v>
      </c>
      <c r="I83" s="1">
        <v>4.5126254297595198E-4</v>
      </c>
      <c r="J83" s="1">
        <v>-0.23736659942046801</v>
      </c>
      <c r="K83" s="1">
        <v>0.44308165926251603</v>
      </c>
      <c r="L83" s="1">
        <v>-0.45621628435265599</v>
      </c>
      <c r="M83" s="1">
        <v>6.4442964605925898E-2</v>
      </c>
      <c r="N83" s="3">
        <v>-0.34053011816727102</v>
      </c>
      <c r="O83" s="3">
        <v>0.245443608467206</v>
      </c>
      <c r="P83" s="3">
        <v>-0.54895729697641105</v>
      </c>
      <c r="Q83" s="3">
        <v>4.0561608907726698E-2</v>
      </c>
      <c r="R83" s="3">
        <v>-0.66148762499777602</v>
      </c>
      <c r="S83" s="3">
        <v>1.3209312311849001E-2</v>
      </c>
      <c r="T83" s="3">
        <v>-0.98631149820965602</v>
      </c>
      <c r="U83" s="3">
        <v>9.7588678349304001E-4</v>
      </c>
    </row>
    <row r="84" spans="1:21">
      <c r="A84" s="2" t="s">
        <v>710</v>
      </c>
      <c r="B84" s="2" t="s">
        <v>4297</v>
      </c>
      <c r="C84" s="6" t="s">
        <v>711</v>
      </c>
      <c r="D84" s="8" t="s">
        <v>4130</v>
      </c>
      <c r="E84" s="7" t="s">
        <v>190</v>
      </c>
      <c r="F84" s="1">
        <v>2.9205534592998499E-2</v>
      </c>
      <c r="G84" s="1">
        <v>0.97851795375150896</v>
      </c>
      <c r="H84" s="1">
        <v>-1.86367413597631</v>
      </c>
      <c r="I84" s="1">
        <v>4.0193006840316004E-3</v>
      </c>
      <c r="J84" s="1">
        <v>8.0789067710096401E-3</v>
      </c>
      <c r="K84" s="1">
        <v>0.995158147236063</v>
      </c>
      <c r="L84" s="1">
        <v>-0.97987931983978205</v>
      </c>
      <c r="M84" s="1">
        <v>0.105487250732407</v>
      </c>
      <c r="N84" s="3">
        <v>-0.48487532717411103</v>
      </c>
      <c r="O84" s="3">
        <v>0.560214726155708</v>
      </c>
      <c r="P84" s="3">
        <v>-1.1867238613095501</v>
      </c>
      <c r="Q84" s="3">
        <v>7.1747580121553994E-2</v>
      </c>
      <c r="R84" s="3">
        <v>-0.266936927443576</v>
      </c>
      <c r="S84" s="3">
        <v>0.75613273242258705</v>
      </c>
      <c r="T84" s="3">
        <v>-2.6783907780896001</v>
      </c>
      <c r="U84" s="3">
        <v>4.16020992435937E-4</v>
      </c>
    </row>
    <row r="85" spans="1:21">
      <c r="A85" s="2" t="s">
        <v>632</v>
      </c>
      <c r="B85" s="2" t="s">
        <v>4298</v>
      </c>
      <c r="C85" s="6" t="s">
        <v>633</v>
      </c>
      <c r="D85" s="4" t="s">
        <v>13</v>
      </c>
      <c r="E85" s="7" t="s">
        <v>144</v>
      </c>
      <c r="F85" s="1">
        <v>-0.111188879277327</v>
      </c>
      <c r="G85" s="1">
        <v>0.85046212260033405</v>
      </c>
      <c r="H85" s="1">
        <v>-1.48759514935712</v>
      </c>
      <c r="I85" s="1">
        <v>1.18856306553248E-3</v>
      </c>
      <c r="J85" s="1">
        <v>-0.528688926852936</v>
      </c>
      <c r="K85" s="1">
        <v>0.27032660521707202</v>
      </c>
      <c r="L85" s="1">
        <v>-0.99211249039833804</v>
      </c>
      <c r="M85" s="1">
        <v>1.7824300050077999E-2</v>
      </c>
      <c r="N85" s="3">
        <v>0.53244642767057904</v>
      </c>
      <c r="O85" s="3">
        <v>0.283294858038522</v>
      </c>
      <c r="P85" s="3">
        <v>0.21562039048728601</v>
      </c>
      <c r="Q85" s="3">
        <v>0.72314351632314</v>
      </c>
      <c r="R85" s="3">
        <v>0.61745407381817996</v>
      </c>
      <c r="S85" s="3">
        <v>0.17087306454770901</v>
      </c>
      <c r="T85" s="3">
        <v>9.2999860724933808E-3</v>
      </c>
      <c r="U85" s="3">
        <v>0.98976863067884102</v>
      </c>
    </row>
    <row r="86" spans="1:21">
      <c r="A86" s="2" t="s">
        <v>398</v>
      </c>
      <c r="B86" s="2" t="s">
        <v>4299</v>
      </c>
      <c r="C86" s="6" t="s">
        <v>8</v>
      </c>
      <c r="D86" s="4" t="s">
        <v>13</v>
      </c>
      <c r="E86" s="7" t="s">
        <v>45</v>
      </c>
      <c r="F86" s="1">
        <v>-0.52098978686713604</v>
      </c>
      <c r="G86" s="1">
        <v>0.24125821369617301</v>
      </c>
      <c r="H86" s="1">
        <v>-1.16102370885382</v>
      </c>
      <c r="I86" s="1">
        <v>6.9762779155738003E-3</v>
      </c>
      <c r="J86" s="1">
        <v>-0.151170194834403</v>
      </c>
      <c r="K86" s="1">
        <v>0.81456734775334605</v>
      </c>
      <c r="L86" s="1">
        <v>-0.493779219682276</v>
      </c>
      <c r="M86" s="1">
        <v>0.233392325393004</v>
      </c>
      <c r="N86" s="3">
        <v>0.26784316683924703</v>
      </c>
      <c r="O86" s="3">
        <v>0.65425553973260298</v>
      </c>
      <c r="P86" s="3">
        <v>3.2598019897954501E-2</v>
      </c>
      <c r="Q86" s="3">
        <v>0.96679323792756899</v>
      </c>
      <c r="R86" s="3">
        <v>-5.84067426390504E-2</v>
      </c>
      <c r="S86" s="3">
        <v>0.92813537996954498</v>
      </c>
      <c r="T86" s="3">
        <v>0.60446289981879398</v>
      </c>
      <c r="U86" s="3">
        <v>0.18647543764090699</v>
      </c>
    </row>
    <row r="87" spans="1:21">
      <c r="A87" s="2" t="s">
        <v>430</v>
      </c>
      <c r="B87" s="2" t="s">
        <v>4300</v>
      </c>
      <c r="C87" s="6" t="s">
        <v>431</v>
      </c>
      <c r="D87" s="4" t="s">
        <v>3</v>
      </c>
      <c r="E87" s="7" t="s">
        <v>71</v>
      </c>
      <c r="F87" s="1">
        <v>-0.47019564237246603</v>
      </c>
      <c r="G87" s="1">
        <v>0.171509719922527</v>
      </c>
      <c r="H87" s="1">
        <v>-1.0957280793629101</v>
      </c>
      <c r="I87" s="1">
        <v>1.8775285248287801E-3</v>
      </c>
      <c r="J87" s="1">
        <v>-0.38226609848724602</v>
      </c>
      <c r="K87" s="1">
        <v>0.31460900409297199</v>
      </c>
      <c r="L87" s="1">
        <v>-0.67794628854413996</v>
      </c>
      <c r="M87" s="1">
        <v>3.5749938959653602E-2</v>
      </c>
      <c r="N87" s="3">
        <v>-0.36395261364626202</v>
      </c>
      <c r="O87" s="3">
        <v>0.36287588324595998</v>
      </c>
      <c r="P87" s="3">
        <v>-1.06318726706304</v>
      </c>
      <c r="Q87" s="3">
        <v>3.4812404241314101E-3</v>
      </c>
      <c r="R87" s="3">
        <v>-0.62988071284851999</v>
      </c>
      <c r="S87" s="3">
        <v>6.6031769548772198E-2</v>
      </c>
      <c r="T87" s="3">
        <v>-0.410339591461091</v>
      </c>
      <c r="U87" s="3">
        <v>0.26627474932082201</v>
      </c>
    </row>
    <row r="88" spans="1:21">
      <c r="A88" s="2" t="s">
        <v>588</v>
      </c>
      <c r="B88" s="2" t="s">
        <v>4301</v>
      </c>
      <c r="C88" s="6" t="s">
        <v>185</v>
      </c>
      <c r="D88" s="4" t="s">
        <v>13</v>
      </c>
      <c r="E88" s="7" t="s">
        <v>273</v>
      </c>
      <c r="F88" s="1">
        <v>-0.34320020461362999</v>
      </c>
      <c r="G88" s="1">
        <v>0.33688444566538001</v>
      </c>
      <c r="H88" s="1">
        <v>-1.01579626449613</v>
      </c>
      <c r="I88" s="1">
        <v>3.0691273915569501E-3</v>
      </c>
      <c r="J88" s="1">
        <v>-2.9179322747724602E-2</v>
      </c>
      <c r="K88" s="1">
        <v>0.960385778790253</v>
      </c>
      <c r="L88" s="1">
        <v>-0.733643939830117</v>
      </c>
      <c r="M88" s="1">
        <v>2.2544238553058999E-2</v>
      </c>
      <c r="N88" s="3">
        <v>0.29605438116449401</v>
      </c>
      <c r="O88" s="3">
        <v>0.480376149831094</v>
      </c>
      <c r="P88" s="3">
        <v>-0.18473700616722899</v>
      </c>
      <c r="Q88" s="3">
        <v>0.68771471584125698</v>
      </c>
      <c r="R88" s="3">
        <v>0.21945886454348301</v>
      </c>
      <c r="S88" s="3">
        <v>0.59756620614552003</v>
      </c>
      <c r="T88" s="3">
        <v>0.22309819997792801</v>
      </c>
      <c r="U88" s="3">
        <v>0.58536635476931298</v>
      </c>
    </row>
    <row r="89" spans="1:21">
      <c r="A89" s="2" t="s">
        <v>683</v>
      </c>
      <c r="B89" s="2" t="s">
        <v>4302</v>
      </c>
      <c r="C89" s="6" t="s">
        <v>185</v>
      </c>
      <c r="D89" s="4" t="s">
        <v>13</v>
      </c>
      <c r="E89" s="7" t="s">
        <v>273</v>
      </c>
      <c r="F89" s="1">
        <v>-0.51591318356917804</v>
      </c>
      <c r="G89" s="1">
        <v>8.8641379350218694E-2</v>
      </c>
      <c r="H89" s="1">
        <v>-1.3252198842196601</v>
      </c>
      <c r="I89" s="1">
        <v>1.47269071868771E-4</v>
      </c>
      <c r="J89" s="1">
        <v>-0.56697088927949402</v>
      </c>
      <c r="K89" s="1">
        <v>7.2113472001632095E-2</v>
      </c>
      <c r="L89" s="1">
        <v>-0.66829316955581997</v>
      </c>
      <c r="M89" s="1">
        <v>2.2355380682322599E-2</v>
      </c>
      <c r="N89" s="3">
        <v>-0.179880086055551</v>
      </c>
      <c r="O89" s="3">
        <v>0.67653728537622204</v>
      </c>
      <c r="P89" s="3">
        <v>-0.66948979599332104</v>
      </c>
      <c r="Q89" s="3">
        <v>3.3154652466337399E-2</v>
      </c>
      <c r="R89" s="3">
        <v>-0.36531375413015599</v>
      </c>
      <c r="S89" s="3">
        <v>0.26268459188723697</v>
      </c>
      <c r="T89" s="3">
        <v>-1.51123353405787E-2</v>
      </c>
      <c r="U89" s="3">
        <v>0.97434306511192004</v>
      </c>
    </row>
    <row r="90" spans="1:21">
      <c r="A90" s="2" t="s">
        <v>433</v>
      </c>
      <c r="B90" s="2" t="s">
        <v>4303</v>
      </c>
      <c r="C90" s="6" t="s">
        <v>434</v>
      </c>
      <c r="D90" s="4" t="s">
        <v>34</v>
      </c>
      <c r="E90" s="7" t="s">
        <v>435</v>
      </c>
      <c r="F90" s="1">
        <v>-0.67395580434456204</v>
      </c>
      <c r="G90" s="1">
        <v>2.7240113467938101E-2</v>
      </c>
      <c r="H90" s="1">
        <v>-1.12031562057006</v>
      </c>
      <c r="I90" s="1">
        <v>7.1940079392007901E-4</v>
      </c>
      <c r="J90" s="1">
        <v>-2.04703218344164E-2</v>
      </c>
      <c r="K90" s="1">
        <v>0.97074228618515301</v>
      </c>
      <c r="L90" s="1">
        <v>-0.22842523765605499</v>
      </c>
      <c r="M90" s="1">
        <v>0.46387281608955</v>
      </c>
      <c r="N90" s="3">
        <v>0.47068602325249898</v>
      </c>
      <c r="O90" s="3">
        <v>0.160484583996198</v>
      </c>
      <c r="P90" s="3">
        <v>-0.44436426089701098</v>
      </c>
      <c r="Q90" s="3">
        <v>0.176166296877171</v>
      </c>
      <c r="R90" s="3">
        <v>0.31603739602518899</v>
      </c>
      <c r="S90" s="3">
        <v>0.35624511183763702</v>
      </c>
      <c r="T90" s="3">
        <v>0.29154789275495302</v>
      </c>
      <c r="U90" s="3">
        <v>0.40535421502726399</v>
      </c>
    </row>
    <row r="91" spans="1:21">
      <c r="A91" s="2" t="s">
        <v>537</v>
      </c>
      <c r="B91" s="2" t="s">
        <v>4304</v>
      </c>
      <c r="C91" s="6" t="s">
        <v>538</v>
      </c>
      <c r="D91" s="4" t="s">
        <v>34</v>
      </c>
      <c r="E91" s="7" t="s">
        <v>435</v>
      </c>
      <c r="F91" s="1">
        <v>-0.20644779627166401</v>
      </c>
      <c r="G91" s="1">
        <v>0.59337563808132598</v>
      </c>
      <c r="H91" s="1">
        <v>-1.2691873039614101</v>
      </c>
      <c r="I91" s="1">
        <v>4.0523526371324698E-4</v>
      </c>
      <c r="J91" s="1">
        <v>-0.25346038361765399</v>
      </c>
      <c r="K91" s="1">
        <v>0.53340856776394296</v>
      </c>
      <c r="L91" s="1">
        <v>-3.6574062676464798E-2</v>
      </c>
      <c r="M91" s="1">
        <v>0.92720284084326399</v>
      </c>
      <c r="N91" s="3">
        <v>-0.10705988906995099</v>
      </c>
      <c r="O91" s="3">
        <v>0.84274197715035704</v>
      </c>
      <c r="P91" s="3">
        <v>-0.88715569115144899</v>
      </c>
      <c r="Q91" s="3">
        <v>9.6289688115403903E-3</v>
      </c>
      <c r="R91" s="3">
        <v>-0.163278723336965</v>
      </c>
      <c r="S91" s="3">
        <v>0.70381985053009899</v>
      </c>
      <c r="T91" s="3">
        <v>-0.45014221504331597</v>
      </c>
      <c r="U91" s="3">
        <v>0.19769231316612701</v>
      </c>
    </row>
    <row r="92" spans="1:21">
      <c r="A92" s="2" t="s">
        <v>556</v>
      </c>
      <c r="B92" s="2" t="s">
        <v>4305</v>
      </c>
      <c r="C92" s="6" t="s">
        <v>78</v>
      </c>
      <c r="D92" s="4" t="s">
        <v>26</v>
      </c>
      <c r="E92" s="7" t="s">
        <v>79</v>
      </c>
      <c r="F92" s="1">
        <v>-0.33134343145110001</v>
      </c>
      <c r="G92" s="1">
        <v>0.244686345388298</v>
      </c>
      <c r="H92" s="1">
        <v>-1.06508499671891</v>
      </c>
      <c r="I92" s="1">
        <v>4.1148869374487101E-4</v>
      </c>
      <c r="J92" s="1">
        <v>-0.58839269471320599</v>
      </c>
      <c r="K92" s="1">
        <v>3.7668853207168701E-2</v>
      </c>
      <c r="L92" s="1">
        <v>-0.11360172781160301</v>
      </c>
      <c r="M92" s="1">
        <v>0.70464545582596205</v>
      </c>
      <c r="N92" s="3">
        <v>-5.1878325570555699E-3</v>
      </c>
      <c r="O92" s="3">
        <v>0.99159858540179602</v>
      </c>
      <c r="P92" s="3">
        <v>-0.71370426590956404</v>
      </c>
      <c r="Q92" s="3">
        <v>1.27762741932362E-2</v>
      </c>
      <c r="R92" s="3">
        <v>-0.202555285222281</v>
      </c>
      <c r="S92" s="3">
        <v>0.54178712122543904</v>
      </c>
      <c r="T92" s="3">
        <v>0.207346917388124</v>
      </c>
      <c r="U92" s="3">
        <v>0.52681521449239199</v>
      </c>
    </row>
    <row r="93" spans="1:21">
      <c r="A93" s="2" t="s">
        <v>486</v>
      </c>
      <c r="B93" s="2" t="s">
        <v>4306</v>
      </c>
      <c r="C93" s="6" t="s">
        <v>56</v>
      </c>
      <c r="D93" s="4" t="s">
        <v>16</v>
      </c>
      <c r="E93" s="7" t="s">
        <v>57</v>
      </c>
      <c r="F93" s="1">
        <v>-0.51995385432094599</v>
      </c>
      <c r="G93" s="1">
        <v>0.11109594840278</v>
      </c>
      <c r="H93" s="1">
        <v>-1.05952497106458</v>
      </c>
      <c r="I93" s="1">
        <v>1.8413142888891801E-3</v>
      </c>
      <c r="J93" s="1">
        <v>-0.56805030466651896</v>
      </c>
      <c r="K93" s="1">
        <v>9.4525306019310695E-2</v>
      </c>
      <c r="L93" s="1">
        <v>-0.68677795626392601</v>
      </c>
      <c r="M93" s="1">
        <v>2.7957789428550199E-2</v>
      </c>
      <c r="N93" s="3">
        <v>-1.3110777057815901</v>
      </c>
      <c r="O93" s="3">
        <v>5.8660958686061098E-4</v>
      </c>
      <c r="P93" s="3">
        <v>-2.01706042136095</v>
      </c>
      <c r="Q93" s="3">
        <v>7.9416912389053608E-6</v>
      </c>
      <c r="R93" s="3">
        <v>-0.38934693202801302</v>
      </c>
      <c r="S93" s="3">
        <v>0.26562192557608399</v>
      </c>
      <c r="T93" s="3">
        <v>-1.3843255993935299</v>
      </c>
      <c r="U93" s="3">
        <v>3.88541843928039E-4</v>
      </c>
    </row>
    <row r="94" spans="1:21">
      <c r="A94" s="2" t="s">
        <v>708</v>
      </c>
      <c r="B94" s="2" t="s">
        <v>4307</v>
      </c>
      <c r="C94" s="6" t="s">
        <v>709</v>
      </c>
      <c r="D94" s="8" t="s">
        <v>4130</v>
      </c>
      <c r="E94" s="7" t="s">
        <v>57</v>
      </c>
      <c r="F94" s="1">
        <v>5.7969351576414099E-2</v>
      </c>
      <c r="G94" s="1">
        <v>0.89723529297233795</v>
      </c>
      <c r="H94" s="1">
        <v>-1.16161439085866</v>
      </c>
      <c r="I94" s="1">
        <v>6.1730889421872403E-4</v>
      </c>
      <c r="J94" s="1">
        <v>-0.71318837543385105</v>
      </c>
      <c r="K94" s="1">
        <v>2.7733069720277899E-2</v>
      </c>
      <c r="L94" s="1">
        <v>-0.25404417225609599</v>
      </c>
      <c r="M94" s="1">
        <v>0.41868355669090501</v>
      </c>
      <c r="N94" s="3">
        <v>9.4101054610471899E-2</v>
      </c>
      <c r="O94" s="3">
        <v>0.85854272875239701</v>
      </c>
      <c r="P94" s="3">
        <v>-0.93780044110642502</v>
      </c>
      <c r="Q94" s="3">
        <v>5.0280629394692999E-3</v>
      </c>
      <c r="R94" s="3">
        <v>-0.35889022089127398</v>
      </c>
      <c r="S94" s="3">
        <v>0.29005194863365602</v>
      </c>
      <c r="T94" s="3">
        <v>-0.67985826662572102</v>
      </c>
      <c r="U94" s="3">
        <v>3.82401831773743E-2</v>
      </c>
    </row>
    <row r="95" spans="1:21">
      <c r="A95" s="2" t="s">
        <v>475</v>
      </c>
      <c r="B95" s="2" t="s">
        <v>4308</v>
      </c>
      <c r="C95" s="6" t="s">
        <v>476</v>
      </c>
      <c r="D95" s="4" t="s">
        <v>3</v>
      </c>
      <c r="E95" s="7" t="s">
        <v>43</v>
      </c>
      <c r="F95" s="1">
        <v>-0.51713018426680402</v>
      </c>
      <c r="G95" s="1">
        <v>1.7599029860140399E-2</v>
      </c>
      <c r="H95" s="1">
        <v>-1.18042533087402</v>
      </c>
      <c r="I95" s="1">
        <v>1.7342721332942E-5</v>
      </c>
      <c r="J95" s="1">
        <v>-0.43189059763176602</v>
      </c>
      <c r="K95" s="1">
        <v>5.5841507137077501E-2</v>
      </c>
      <c r="L95" s="1">
        <v>-0.44911863986020401</v>
      </c>
      <c r="M95" s="1">
        <v>3.16896015948082E-2</v>
      </c>
      <c r="N95" s="3">
        <v>-5.4282344611269899E-2</v>
      </c>
      <c r="O95" s="3">
        <v>0.88594964856283198</v>
      </c>
      <c r="P95" s="3">
        <v>-0.49713584999993399</v>
      </c>
      <c r="Q95" s="3">
        <v>2.7853439506086E-2</v>
      </c>
      <c r="R95" s="3">
        <v>-0.318154565078753</v>
      </c>
      <c r="S95" s="3">
        <v>0.15990825394131999</v>
      </c>
      <c r="T95" s="3">
        <v>-6.9531404654602696E-2</v>
      </c>
      <c r="U95" s="3">
        <v>0.821471580771447</v>
      </c>
    </row>
    <row r="96" spans="1:21">
      <c r="A96" s="2" t="s">
        <v>671</v>
      </c>
      <c r="B96" s="2" t="s">
        <v>4309</v>
      </c>
      <c r="C96" s="6" t="s">
        <v>672</v>
      </c>
      <c r="D96" s="4" t="s">
        <v>3</v>
      </c>
      <c r="E96" s="7" t="s">
        <v>673</v>
      </c>
      <c r="F96" s="1">
        <v>-4.1853248109422501E-2</v>
      </c>
      <c r="G96" s="1">
        <v>0.93210309389929002</v>
      </c>
      <c r="H96" s="1">
        <v>-1.08609029590345</v>
      </c>
      <c r="I96" s="1">
        <v>1.3610065033477399E-3</v>
      </c>
      <c r="J96" s="1">
        <v>-0.24386185485613299</v>
      </c>
      <c r="K96" s="1">
        <v>0.54604331353101998</v>
      </c>
      <c r="L96" s="1">
        <v>-0.73908548248267003</v>
      </c>
      <c r="M96" s="1">
        <v>1.7446351608682999E-2</v>
      </c>
      <c r="N96" s="3">
        <v>0.456292984001752</v>
      </c>
      <c r="O96" s="3">
        <v>0.200499547479082</v>
      </c>
      <c r="P96" s="3">
        <v>-0.35100229326821403</v>
      </c>
      <c r="Q96" s="3">
        <v>0.33949499870508598</v>
      </c>
      <c r="R96" s="3">
        <v>0.26849370062905797</v>
      </c>
      <c r="S96" s="3">
        <v>0.47661160185127099</v>
      </c>
      <c r="T96" s="3">
        <v>0.23274517043937101</v>
      </c>
      <c r="U96" s="3">
        <v>0.54927019054683401</v>
      </c>
    </row>
    <row r="97" spans="1:21">
      <c r="A97" s="2" t="s">
        <v>627</v>
      </c>
      <c r="B97" s="2" t="s">
        <v>4310</v>
      </c>
      <c r="C97" s="6" t="s">
        <v>628</v>
      </c>
      <c r="D97" s="4" t="s">
        <v>26</v>
      </c>
      <c r="E97" s="7" t="s">
        <v>84</v>
      </c>
      <c r="F97" s="1">
        <v>-0.33440165866812199</v>
      </c>
      <c r="G97" s="1">
        <v>0.62300861693097498</v>
      </c>
      <c r="H97" s="1">
        <v>-1.9041357284819</v>
      </c>
      <c r="I97" s="1">
        <v>1.4223090537974E-3</v>
      </c>
      <c r="J97" s="1">
        <v>-1.51920389142601E-2</v>
      </c>
      <c r="K97" s="1">
        <v>0.98825818970486301</v>
      </c>
      <c r="L97" s="1">
        <v>-1.1874948711614</v>
      </c>
      <c r="M97" s="1">
        <v>2.88368144451745E-2</v>
      </c>
      <c r="N97" s="3">
        <v>0.83164082226150804</v>
      </c>
      <c r="O97" s="3">
        <v>0.182498942211337</v>
      </c>
      <c r="P97" s="3">
        <v>-1.07304513147781E-2</v>
      </c>
      <c r="Q97" s="3">
        <v>0.99145391519876802</v>
      </c>
      <c r="R97" s="3">
        <v>2.08690219863918</v>
      </c>
      <c r="S97" s="3">
        <v>9.4754817371265297E-4</v>
      </c>
      <c r="T97" s="3">
        <v>8.9998413336506794E-2</v>
      </c>
      <c r="U97" s="3">
        <v>0.91484409521848298</v>
      </c>
    </row>
    <row r="98" spans="1:21">
      <c r="A98" s="2" t="s">
        <v>622</v>
      </c>
      <c r="B98" s="2" t="s">
        <v>4311</v>
      </c>
      <c r="C98" s="6" t="s">
        <v>623</v>
      </c>
      <c r="D98" s="4" t="s">
        <v>16</v>
      </c>
      <c r="E98" s="7" t="s">
        <v>184</v>
      </c>
      <c r="F98" s="1">
        <v>-0.48132652242151902</v>
      </c>
      <c r="G98" s="1">
        <v>0.11112090585401101</v>
      </c>
      <c r="H98" s="1">
        <v>-1.3167434907953699</v>
      </c>
      <c r="I98" s="1">
        <v>1.4574556346006801E-4</v>
      </c>
      <c r="J98" s="1">
        <v>-0.33445800290970801</v>
      </c>
      <c r="K98" s="1">
        <v>0.32721477721889403</v>
      </c>
      <c r="L98" s="1">
        <v>-0.70792697052137399</v>
      </c>
      <c r="M98" s="1">
        <v>1.5464955965518499E-2</v>
      </c>
      <c r="N98" s="3">
        <v>-0.89934700952260305</v>
      </c>
      <c r="O98" s="3">
        <v>5.8634386878092803E-3</v>
      </c>
      <c r="P98" s="3">
        <v>-1.3953159362841401</v>
      </c>
      <c r="Q98" s="3">
        <v>1.3194820357111001E-4</v>
      </c>
      <c r="R98" s="3">
        <v>-0.66143882360223505</v>
      </c>
      <c r="S98" s="3">
        <v>3.0535336081579E-2</v>
      </c>
      <c r="T98" s="3">
        <v>-0.75433046166059203</v>
      </c>
      <c r="U98" s="3">
        <v>1.8039301897101599E-2</v>
      </c>
    </row>
    <row r="99" spans="1:21">
      <c r="A99" s="2" t="s">
        <v>392</v>
      </c>
      <c r="B99" s="2" t="s">
        <v>4312</v>
      </c>
      <c r="C99" s="6" t="s">
        <v>370</v>
      </c>
      <c r="D99" s="4" t="s">
        <v>16</v>
      </c>
      <c r="E99" s="7" t="s">
        <v>281</v>
      </c>
      <c r="F99" s="1">
        <v>-0.89614437022330895</v>
      </c>
      <c r="G99" s="1">
        <v>3.0702680780679299E-2</v>
      </c>
      <c r="H99" s="1">
        <v>-1.15606605705784</v>
      </c>
      <c r="I99" s="1">
        <v>6.0598752513920696E-3</v>
      </c>
      <c r="J99" s="1">
        <v>-0.40559803248252702</v>
      </c>
      <c r="K99" s="1">
        <v>0.40743698688990598</v>
      </c>
      <c r="L99" s="1">
        <v>-0.64571946246993495</v>
      </c>
      <c r="M99" s="1">
        <v>0.104286018402616</v>
      </c>
      <c r="N99" s="3">
        <v>-0.85007588905637299</v>
      </c>
      <c r="O99" s="3">
        <v>5.4350761625052701E-2</v>
      </c>
      <c r="P99" s="3">
        <v>-1.16261214963913</v>
      </c>
      <c r="Q99" s="3">
        <v>8.2842324189331407E-3</v>
      </c>
      <c r="R99" s="3">
        <v>-0.57238372059447196</v>
      </c>
      <c r="S99" s="3">
        <v>0.19022425503584101</v>
      </c>
      <c r="T99" s="3">
        <v>-0.58138826758723205</v>
      </c>
      <c r="U99" s="3">
        <v>0.193554516372518</v>
      </c>
    </row>
    <row r="100" spans="1:21">
      <c r="A100" s="2" t="s">
        <v>716</v>
      </c>
      <c r="B100" s="2" t="s">
        <v>4313</v>
      </c>
      <c r="C100" s="6" t="s">
        <v>717</v>
      </c>
      <c r="D100" s="4" t="s">
        <v>16</v>
      </c>
      <c r="E100" s="7" t="s">
        <v>410</v>
      </c>
      <c r="F100" s="1">
        <v>-0.47574368235869302</v>
      </c>
      <c r="G100" s="1">
        <v>0.30811179577055298</v>
      </c>
      <c r="H100" s="1">
        <v>-1.4376643307474499</v>
      </c>
      <c r="I100" s="1">
        <v>1.79187530286273E-3</v>
      </c>
      <c r="J100" s="1">
        <v>-0.14903612189270801</v>
      </c>
      <c r="K100" s="1">
        <v>0.823889835342001</v>
      </c>
      <c r="L100" s="1">
        <v>-0.86969240770427603</v>
      </c>
      <c r="M100" s="1">
        <v>3.8629398009526202E-2</v>
      </c>
      <c r="N100" s="3">
        <v>-1.4869891233047701</v>
      </c>
      <c r="O100" s="3">
        <v>2.35442963333954E-3</v>
      </c>
      <c r="P100" s="3">
        <v>-2.1996107641823399</v>
      </c>
      <c r="Q100" s="3">
        <v>6.4049300487258905E-5</v>
      </c>
      <c r="R100" s="3">
        <v>-1.7468240944242901</v>
      </c>
      <c r="S100" s="3">
        <v>5.1098257307890702E-4</v>
      </c>
      <c r="T100" s="3">
        <v>-1.3053280533178899</v>
      </c>
      <c r="U100" s="3">
        <v>6.2127653718528899E-3</v>
      </c>
    </row>
    <row r="101" spans="1:21">
      <c r="A101" s="2" t="s">
        <v>519</v>
      </c>
      <c r="B101" s="2" t="s">
        <v>4314</v>
      </c>
      <c r="C101" s="6" t="s">
        <v>520</v>
      </c>
      <c r="D101" s="4" t="s">
        <v>16</v>
      </c>
      <c r="E101" s="7" t="s">
        <v>410</v>
      </c>
      <c r="F101" s="1">
        <v>-0.84164845288929202</v>
      </c>
      <c r="G101" s="1">
        <v>1.0995304041631E-2</v>
      </c>
      <c r="H101" s="1">
        <v>-1.51013342458922</v>
      </c>
      <c r="I101" s="1">
        <v>9.0122491696678696E-5</v>
      </c>
      <c r="J101" s="1">
        <v>-0.49184877792867898</v>
      </c>
      <c r="K101" s="1">
        <v>0.15933831364398901</v>
      </c>
      <c r="L101" s="1">
        <v>-0.81817080266116304</v>
      </c>
      <c r="M101" s="1">
        <v>1.08810446107709E-2</v>
      </c>
      <c r="N101" s="3">
        <v>-0.15820798546901599</v>
      </c>
      <c r="O101" s="3">
        <v>0.74962524776192296</v>
      </c>
      <c r="P101" s="3">
        <v>-0.95533277336908096</v>
      </c>
      <c r="Q101" s="3">
        <v>6.2763553038530703E-3</v>
      </c>
      <c r="R101" s="3">
        <v>-5.7891488290794199E-2</v>
      </c>
      <c r="S101" s="3">
        <v>0.90661338033998795</v>
      </c>
      <c r="T101" s="3">
        <v>-0.342649068569996</v>
      </c>
      <c r="U101" s="3">
        <v>0.35302445708204999</v>
      </c>
    </row>
    <row r="102" spans="1:21">
      <c r="A102" s="2" t="s">
        <v>443</v>
      </c>
      <c r="B102" s="2" t="s">
        <v>4315</v>
      </c>
      <c r="C102" s="6" t="s">
        <v>444</v>
      </c>
      <c r="D102" s="4" t="s">
        <v>16</v>
      </c>
      <c r="E102" s="7" t="s">
        <v>198</v>
      </c>
      <c r="F102" s="1">
        <v>-0.90386240569118703</v>
      </c>
      <c r="G102" s="1">
        <v>9.1219653157774097E-2</v>
      </c>
      <c r="H102" s="1">
        <v>-1.6541023774406101</v>
      </c>
      <c r="I102" s="1">
        <v>2.7747777458084801E-3</v>
      </c>
      <c r="J102" s="1">
        <v>-0.90657880159174198</v>
      </c>
      <c r="K102" s="1">
        <v>0.106450222439544</v>
      </c>
      <c r="L102" s="1">
        <v>-0.68167956011846198</v>
      </c>
      <c r="M102" s="1">
        <v>0.18645987790216201</v>
      </c>
      <c r="N102" s="3">
        <v>-2.0822872948638702</v>
      </c>
      <c r="O102" s="3">
        <v>7.9058669856139896E-4</v>
      </c>
      <c r="P102" s="3">
        <v>-2.2940969864207701</v>
      </c>
      <c r="Q102" s="3">
        <v>2.8285845584996702E-4</v>
      </c>
      <c r="R102" s="3">
        <v>-2.65281768116161</v>
      </c>
      <c r="S102" s="3">
        <v>7.2038432648921806E-5</v>
      </c>
      <c r="T102" s="3">
        <v>-0.63962020694952004</v>
      </c>
      <c r="U102" s="3">
        <v>0.27780659534463098</v>
      </c>
    </row>
    <row r="103" spans="1:21">
      <c r="A103" s="2" t="s">
        <v>569</v>
      </c>
      <c r="B103" s="2" t="s">
        <v>4316</v>
      </c>
      <c r="C103" s="6" t="s">
        <v>570</v>
      </c>
      <c r="D103" s="4" t="s">
        <v>16</v>
      </c>
      <c r="E103" s="7" t="s">
        <v>17</v>
      </c>
      <c r="F103" s="1">
        <v>-0.19041098593667499</v>
      </c>
      <c r="G103" s="1">
        <v>0.52919056299638201</v>
      </c>
      <c r="H103" s="1">
        <v>-1.28759118095782</v>
      </c>
      <c r="I103" s="1">
        <v>4.94435137229201E-5</v>
      </c>
      <c r="J103" s="1">
        <v>-0.43446405177627401</v>
      </c>
      <c r="K103" s="1">
        <v>0.11674495782164</v>
      </c>
      <c r="L103" s="1">
        <v>-4.5211520687005201E-2</v>
      </c>
      <c r="M103" s="1">
        <v>0.88701936316458996</v>
      </c>
      <c r="N103" s="3">
        <v>1.41866389433245E-2</v>
      </c>
      <c r="O103" s="3">
        <v>0.97632517582893596</v>
      </c>
      <c r="P103" s="3">
        <v>-1.1894331480040099</v>
      </c>
      <c r="Q103" s="3">
        <v>1.71381908285031E-4</v>
      </c>
      <c r="R103" s="3">
        <v>-0.360302676057279</v>
      </c>
      <c r="S103" s="3">
        <v>0.19238456846723601</v>
      </c>
      <c r="T103" s="3">
        <v>-0.16873994352647301</v>
      </c>
      <c r="U103" s="3">
        <v>0.604168506407746</v>
      </c>
    </row>
    <row r="104" spans="1:21">
      <c r="A104" s="2" t="s">
        <v>703</v>
      </c>
      <c r="B104" s="2" t="s">
        <v>4317</v>
      </c>
      <c r="C104" s="6" t="s">
        <v>704</v>
      </c>
      <c r="D104" s="4" t="s">
        <v>16</v>
      </c>
      <c r="E104" s="7" t="s">
        <v>318</v>
      </c>
      <c r="F104" s="1">
        <v>-0.155131097907895</v>
      </c>
      <c r="G104" s="1">
        <v>0.74689584192615199</v>
      </c>
      <c r="H104" s="1">
        <v>-1.0488736963107601</v>
      </c>
      <c r="I104" s="1">
        <v>5.6181539176567603E-3</v>
      </c>
      <c r="J104" s="1">
        <v>-0.14971007214073401</v>
      </c>
      <c r="K104" s="1">
        <v>0.78558740007605599</v>
      </c>
      <c r="L104" s="1">
        <v>-0.19306047277066599</v>
      </c>
      <c r="M104" s="1">
        <v>0.62772296133522199</v>
      </c>
      <c r="N104" s="3">
        <v>-0.227382846514458</v>
      </c>
      <c r="O104" s="3">
        <v>0.66641755599320796</v>
      </c>
      <c r="P104" s="3">
        <v>-0.31535737603950098</v>
      </c>
      <c r="Q104" s="3">
        <v>0.49055212285830702</v>
      </c>
      <c r="R104" s="3">
        <v>-0.16416993003723099</v>
      </c>
      <c r="S104" s="3">
        <v>0.74485732953288397</v>
      </c>
      <c r="T104" s="3">
        <v>-0.42049254536024</v>
      </c>
      <c r="U104" s="3">
        <v>0.31159909895302701</v>
      </c>
    </row>
    <row r="105" spans="1:21">
      <c r="A105" s="2" t="s">
        <v>657</v>
      </c>
      <c r="B105" s="2" t="s">
        <v>4318</v>
      </c>
      <c r="C105" s="6" t="s">
        <v>658</v>
      </c>
      <c r="D105" s="4" t="s">
        <v>16</v>
      </c>
      <c r="E105" s="7" t="s">
        <v>318</v>
      </c>
      <c r="F105" s="1">
        <v>-1.15942610940863</v>
      </c>
      <c r="G105" s="1">
        <v>5.4109684955261299E-2</v>
      </c>
      <c r="H105" s="1">
        <v>-1.6532981733243399</v>
      </c>
      <c r="I105" s="1">
        <v>6.6888402001363898E-3</v>
      </c>
      <c r="J105" s="1">
        <v>-1.1388341262096799</v>
      </c>
      <c r="K105" s="1">
        <v>6.9672631715783501E-2</v>
      </c>
      <c r="L105" s="1">
        <v>-1.20331306295413</v>
      </c>
      <c r="M105" s="1">
        <v>3.7683083185331402E-2</v>
      </c>
      <c r="N105" s="3">
        <v>-0.71635276843648998</v>
      </c>
      <c r="O105" s="3">
        <v>0.306509210347784</v>
      </c>
      <c r="P105" s="3">
        <v>-0.93431206569185399</v>
      </c>
      <c r="Q105" s="3">
        <v>0.14569297865792299</v>
      </c>
      <c r="R105" s="3">
        <v>-0.83262742751955499</v>
      </c>
      <c r="S105" s="3">
        <v>0.189023087080021</v>
      </c>
      <c r="T105" s="3">
        <v>-1.1859580364425599</v>
      </c>
      <c r="U105" s="3">
        <v>6.15613805055494E-2</v>
      </c>
    </row>
    <row r="106" spans="1:21">
      <c r="A106" s="2" t="s">
        <v>423</v>
      </c>
      <c r="B106" s="2" t="s">
        <v>4319</v>
      </c>
      <c r="C106" s="6" t="s">
        <v>424</v>
      </c>
      <c r="D106" s="4" t="s">
        <v>16</v>
      </c>
      <c r="E106" s="7" t="s">
        <v>425</v>
      </c>
      <c r="F106" s="1">
        <v>-0.86847637804475297</v>
      </c>
      <c r="G106" s="1">
        <v>1.0914184703792301E-2</v>
      </c>
      <c r="H106" s="1">
        <v>-1.4911621105672901</v>
      </c>
      <c r="I106" s="1">
        <v>1.36886636944883E-4</v>
      </c>
      <c r="J106" s="1">
        <v>-0.663770212686566</v>
      </c>
      <c r="K106" s="1">
        <v>5.8628224600843201E-2</v>
      </c>
      <c r="L106" s="1">
        <v>-0.278607336817009</v>
      </c>
      <c r="M106" s="1">
        <v>0.41208287709587099</v>
      </c>
      <c r="N106" s="3">
        <v>-0.43292589034476098</v>
      </c>
      <c r="O106" s="3">
        <v>0.26167321156882301</v>
      </c>
      <c r="P106" s="3">
        <v>-1.41456986972218</v>
      </c>
      <c r="Q106" s="3">
        <v>3.5445724412307302E-4</v>
      </c>
      <c r="R106" s="3">
        <v>-0.62733698547917305</v>
      </c>
      <c r="S106" s="3">
        <v>6.8491310767372901E-2</v>
      </c>
      <c r="T106" s="3">
        <v>-0.17020111033740701</v>
      </c>
      <c r="U106" s="3">
        <v>0.69665113056039396</v>
      </c>
    </row>
    <row r="107" spans="1:21">
      <c r="A107" s="2" t="s">
        <v>694</v>
      </c>
      <c r="B107" s="2" t="s">
        <v>4320</v>
      </c>
      <c r="C107" s="6" t="s">
        <v>695</v>
      </c>
      <c r="D107" s="4" t="s">
        <v>16</v>
      </c>
      <c r="E107" s="7" t="s">
        <v>132</v>
      </c>
      <c r="F107" s="1">
        <v>-0.61161698212159399</v>
      </c>
      <c r="G107" s="1">
        <v>6.6171187271775497E-2</v>
      </c>
      <c r="H107" s="1">
        <v>-1.5683186100792701</v>
      </c>
      <c r="I107" s="1">
        <v>7.2821582096472301E-5</v>
      </c>
      <c r="J107" s="1">
        <v>2.0187924681397199E-2</v>
      </c>
      <c r="K107" s="1">
        <v>0.97302613144305306</v>
      </c>
      <c r="L107" s="1">
        <v>-5.6184697764952503E-2</v>
      </c>
      <c r="M107" s="1">
        <v>0.88966941777085196</v>
      </c>
      <c r="N107" s="3">
        <v>0.37046456968028901</v>
      </c>
      <c r="O107" s="3">
        <v>0.34649696841261302</v>
      </c>
      <c r="P107" s="3">
        <v>-0.26826021984628201</v>
      </c>
      <c r="Q107" s="3">
        <v>0.51741720143342196</v>
      </c>
      <c r="R107" s="3">
        <v>-4.3139579754462302E-2</v>
      </c>
      <c r="S107" s="3">
        <v>0.93333284235059</v>
      </c>
      <c r="T107" s="3">
        <v>0.72384167545748701</v>
      </c>
      <c r="U107" s="3">
        <v>3.9051049533715902E-2</v>
      </c>
    </row>
    <row r="108" spans="1:21">
      <c r="A108" s="2" t="s">
        <v>614</v>
      </c>
      <c r="B108" s="2" t="s">
        <v>4321</v>
      </c>
      <c r="C108" s="6" t="s">
        <v>615</v>
      </c>
      <c r="D108" s="4" t="s">
        <v>13</v>
      </c>
      <c r="E108" s="7" t="s">
        <v>82</v>
      </c>
      <c r="F108" s="1">
        <v>0.214420347262545</v>
      </c>
      <c r="G108" s="1">
        <v>0.64930685863002102</v>
      </c>
      <c r="H108" s="1">
        <v>-1.1321346021979499</v>
      </c>
      <c r="I108" s="1">
        <v>4.18279138635279E-3</v>
      </c>
      <c r="J108" s="1">
        <v>0.25252843248628598</v>
      </c>
      <c r="K108" s="1">
        <v>0.61957161893222601</v>
      </c>
      <c r="L108" s="1">
        <v>-0.504043991095112</v>
      </c>
      <c r="M108" s="1">
        <v>0.17639779746713599</v>
      </c>
      <c r="N108" s="3">
        <v>-0.123836817281973</v>
      </c>
      <c r="O108" s="3">
        <v>0.84777389818753002</v>
      </c>
      <c r="P108" s="3">
        <v>-0.99791941363001202</v>
      </c>
      <c r="Q108" s="3">
        <v>1.38458537928951E-2</v>
      </c>
      <c r="R108" s="3">
        <v>-0.14328636075003501</v>
      </c>
      <c r="S108" s="3">
        <v>0.78877112577255604</v>
      </c>
      <c r="T108" s="3">
        <v>-1.65236839582879</v>
      </c>
      <c r="U108" s="3">
        <v>3.8309868126567903E-4</v>
      </c>
    </row>
    <row r="109" spans="1:21">
      <c r="A109" s="2" t="s">
        <v>617</v>
      </c>
      <c r="B109" s="2" t="s">
        <v>4322</v>
      </c>
      <c r="C109" s="6" t="s">
        <v>618</v>
      </c>
      <c r="D109" s="4" t="s">
        <v>16</v>
      </c>
      <c r="E109" s="7" t="s">
        <v>82</v>
      </c>
      <c r="F109" s="1">
        <v>-0.14009632209336301</v>
      </c>
      <c r="G109" s="1">
        <v>0.80057340148414702</v>
      </c>
      <c r="H109" s="1">
        <v>-1.3506587844929001</v>
      </c>
      <c r="I109" s="1">
        <v>1.9206800235161399E-3</v>
      </c>
      <c r="J109" s="1">
        <v>-0.60886403884550599</v>
      </c>
      <c r="K109" s="1">
        <v>0.171254974604342</v>
      </c>
      <c r="L109" s="1">
        <v>-0.87356153096811895</v>
      </c>
      <c r="M109" s="1">
        <v>2.9038322613318301E-2</v>
      </c>
      <c r="N109" s="3">
        <v>-0.54690865137436395</v>
      </c>
      <c r="O109" s="3">
        <v>0.24593369609780999</v>
      </c>
      <c r="P109" s="3">
        <v>-1.35662195965166</v>
      </c>
      <c r="Q109" s="3">
        <v>2.7178504529466901E-3</v>
      </c>
      <c r="R109" s="3">
        <v>-0.179217581010578</v>
      </c>
      <c r="S109" s="3">
        <v>0.74983286617796396</v>
      </c>
      <c r="T109" s="3">
        <v>-0.90125640338878599</v>
      </c>
      <c r="U109" s="3">
        <v>3.9294026384792999E-2</v>
      </c>
    </row>
    <row r="110" spans="1:21">
      <c r="A110" s="2" t="s">
        <v>536</v>
      </c>
      <c r="B110" s="2" t="s">
        <v>4323</v>
      </c>
      <c r="C110" s="6" t="s">
        <v>247</v>
      </c>
      <c r="D110" s="4" t="s">
        <v>13</v>
      </c>
      <c r="E110" s="7" t="s">
        <v>44</v>
      </c>
      <c r="F110" s="1">
        <v>-0.35176627307056602</v>
      </c>
      <c r="G110" s="1">
        <v>0.38370921723713902</v>
      </c>
      <c r="H110" s="1">
        <v>-1.0689861774209899</v>
      </c>
      <c r="I110" s="1">
        <v>4.70855606361125E-3</v>
      </c>
      <c r="J110" s="1">
        <v>-0.57916106506737697</v>
      </c>
      <c r="K110" s="1">
        <v>0.14113441967169499</v>
      </c>
      <c r="L110" s="1">
        <v>-0.89433078700074997</v>
      </c>
      <c r="M110" s="1">
        <v>1.3546035791564499E-2</v>
      </c>
      <c r="N110" s="3">
        <v>-0.86602465677038298</v>
      </c>
      <c r="O110" s="3">
        <v>2.75739996231853E-2</v>
      </c>
      <c r="P110" s="3">
        <v>-0.985943609354761</v>
      </c>
      <c r="Q110" s="3">
        <v>1.15423866013362E-2</v>
      </c>
      <c r="R110" s="3">
        <v>-0.95875183874654502</v>
      </c>
      <c r="S110" s="3">
        <v>1.23965137402918E-2</v>
      </c>
      <c r="T110" s="3">
        <v>-1.12391152557345</v>
      </c>
      <c r="U110" s="3">
        <v>5.5517983205316604E-3</v>
      </c>
    </row>
    <row r="111" spans="1:21">
      <c r="A111" s="2" t="s">
        <v>571</v>
      </c>
      <c r="B111" s="2" t="s">
        <v>4324</v>
      </c>
      <c r="C111" s="6" t="s">
        <v>247</v>
      </c>
      <c r="D111" s="4" t="s">
        <v>13</v>
      </c>
      <c r="E111" s="7" t="s">
        <v>44</v>
      </c>
      <c r="F111" s="1">
        <v>-0.305982234003155</v>
      </c>
      <c r="G111" s="1">
        <v>0.35580109178415298</v>
      </c>
      <c r="H111" s="1">
        <v>-1.16289929101754</v>
      </c>
      <c r="I111" s="1">
        <v>5.3067871830854397E-4</v>
      </c>
      <c r="J111" s="1">
        <v>-0.39577072478090403</v>
      </c>
      <c r="K111" s="1">
        <v>0.24100787777567501</v>
      </c>
      <c r="L111" s="1">
        <v>-0.54934269201201702</v>
      </c>
      <c r="M111" s="1">
        <v>6.0594396440025601E-2</v>
      </c>
      <c r="N111" s="3">
        <v>-1.12817603096161</v>
      </c>
      <c r="O111" s="3">
        <v>1.2662749318970901E-3</v>
      </c>
      <c r="P111" s="3">
        <v>-1.2498924378594201</v>
      </c>
      <c r="Q111" s="3">
        <v>4.4997944621097798E-4</v>
      </c>
      <c r="R111" s="3">
        <v>-1.4826695371949501</v>
      </c>
      <c r="S111" s="3">
        <v>9.0247400685672499E-5</v>
      </c>
      <c r="T111" s="3">
        <v>-0.87084356309980604</v>
      </c>
      <c r="U111" s="3">
        <v>8.5273866188463297E-3</v>
      </c>
    </row>
    <row r="112" spans="1:21">
      <c r="A112" s="2" t="s">
        <v>513</v>
      </c>
      <c r="B112" s="2" t="s">
        <v>4325</v>
      </c>
      <c r="C112" s="6" t="s">
        <v>247</v>
      </c>
      <c r="D112" s="4" t="s">
        <v>13</v>
      </c>
      <c r="E112" s="7" t="s">
        <v>44</v>
      </c>
      <c r="F112" s="1">
        <v>-0.80049579964953599</v>
      </c>
      <c r="G112" s="1">
        <v>1.45951859060572E-2</v>
      </c>
      <c r="H112" s="1">
        <v>-1.18507170060919</v>
      </c>
      <c r="I112" s="1">
        <v>7.6949630252238295E-4</v>
      </c>
      <c r="J112" s="1">
        <v>-0.62679227664785697</v>
      </c>
      <c r="K112" s="1">
        <v>6.44158433008198E-2</v>
      </c>
      <c r="L112" s="1">
        <v>-0.74964301144688705</v>
      </c>
      <c r="M112" s="1">
        <v>1.7893795055908501E-2</v>
      </c>
      <c r="N112" s="3">
        <v>-1.2015306055511801</v>
      </c>
      <c r="O112" s="3">
        <v>1.2422231405033099E-3</v>
      </c>
      <c r="P112" s="3">
        <v>-1.43177484533899</v>
      </c>
      <c r="Q112" s="3">
        <v>2.2879204492498901E-4</v>
      </c>
      <c r="R112" s="3">
        <v>-1.4667287188417699</v>
      </c>
      <c r="S112" s="3">
        <v>1.7523512717577399E-4</v>
      </c>
      <c r="T112" s="3">
        <v>-1.1406111966089301</v>
      </c>
      <c r="U112" s="3">
        <v>1.9283241475215099E-3</v>
      </c>
    </row>
    <row r="113" spans="1:21">
      <c r="A113" s="2" t="s">
        <v>652</v>
      </c>
      <c r="B113" s="2" t="s">
        <v>4326</v>
      </c>
      <c r="C113" s="6" t="s">
        <v>653</v>
      </c>
      <c r="D113" s="4" t="s">
        <v>34</v>
      </c>
      <c r="E113" s="7" t="s">
        <v>44</v>
      </c>
      <c r="F113" s="1">
        <v>-0.41957022431716001</v>
      </c>
      <c r="G113" s="1">
        <v>0.190854515397157</v>
      </c>
      <c r="H113" s="1">
        <v>-1.2477391494485099</v>
      </c>
      <c r="I113" s="1">
        <v>3.26722125010314E-4</v>
      </c>
      <c r="J113" s="1">
        <v>-0.34630813003271999</v>
      </c>
      <c r="K113" s="1">
        <v>0.32847421276667599</v>
      </c>
      <c r="L113" s="1">
        <v>-0.39888129343170298</v>
      </c>
      <c r="M113" s="1">
        <v>0.18490249518308299</v>
      </c>
      <c r="N113" s="3">
        <v>-9.7637185234401805E-2</v>
      </c>
      <c r="O113" s="3">
        <v>0.85208270735930802</v>
      </c>
      <c r="P113" s="3">
        <v>-0.512173289467444</v>
      </c>
      <c r="Q113" s="3">
        <v>0.118880656849148</v>
      </c>
      <c r="R113" s="3">
        <v>-0.51779266484972797</v>
      </c>
      <c r="S113" s="3">
        <v>0.105359355328094</v>
      </c>
      <c r="T113" s="3">
        <v>-0.458096710462295</v>
      </c>
      <c r="U113" s="3">
        <v>0.16941115505047399</v>
      </c>
    </row>
    <row r="114" spans="1:21">
      <c r="A114" s="2" t="s">
        <v>527</v>
      </c>
      <c r="B114" s="2" t="s">
        <v>4327</v>
      </c>
      <c r="C114" s="6" t="s">
        <v>528</v>
      </c>
      <c r="D114" s="4" t="s">
        <v>34</v>
      </c>
      <c r="E114" s="7" t="s">
        <v>44</v>
      </c>
      <c r="F114" s="1">
        <v>0.14801024465668</v>
      </c>
      <c r="G114" s="1">
        <v>0.87304999105498604</v>
      </c>
      <c r="H114" s="1">
        <v>-2.03270857410245</v>
      </c>
      <c r="I114" s="1">
        <v>2.9558553704448799E-3</v>
      </c>
      <c r="J114" s="1">
        <v>-0.55652036656172299</v>
      </c>
      <c r="K114" s="1">
        <v>0.49381178493886801</v>
      </c>
      <c r="L114" s="1">
        <v>-0.807153232148622</v>
      </c>
      <c r="M114" s="1">
        <v>0.208408110105712</v>
      </c>
      <c r="N114" s="3">
        <v>0.44149342634278099</v>
      </c>
      <c r="O114" s="3">
        <v>0.62893408508577497</v>
      </c>
      <c r="P114" s="3">
        <v>-0.78382774660503696</v>
      </c>
      <c r="Q114" s="3">
        <v>0.29316884642493302</v>
      </c>
      <c r="R114" s="3">
        <v>8.2986859647752098E-2</v>
      </c>
      <c r="S114" s="3">
        <v>0.93635713284507505</v>
      </c>
      <c r="T114" s="3">
        <v>0.45630398214534601</v>
      </c>
      <c r="U114" s="3">
        <v>0.57375915504883701</v>
      </c>
    </row>
    <row r="115" spans="1:21">
      <c r="A115" s="2" t="s">
        <v>456</v>
      </c>
      <c r="B115" s="2" t="s">
        <v>4328</v>
      </c>
      <c r="C115" s="6" t="s">
        <v>457</v>
      </c>
      <c r="D115" s="4" t="s">
        <v>16</v>
      </c>
      <c r="E115" s="7" t="s">
        <v>89</v>
      </c>
      <c r="F115" s="1">
        <v>-0.93137292206186795</v>
      </c>
      <c r="G115" s="1">
        <v>2.0931067591933101E-2</v>
      </c>
      <c r="H115" s="1">
        <v>-1.04344333339083</v>
      </c>
      <c r="I115" s="1">
        <v>9.7489547256647702E-3</v>
      </c>
      <c r="J115" s="1">
        <v>-0.55843511149223002</v>
      </c>
      <c r="K115" s="1">
        <v>0.20075102698337999</v>
      </c>
      <c r="L115" s="1">
        <v>-0.55792546088812101</v>
      </c>
      <c r="M115" s="1">
        <v>0.14955630132369799</v>
      </c>
      <c r="N115" s="3">
        <v>-0.56117114016541803</v>
      </c>
      <c r="O115" s="3">
        <v>0.214030162193491</v>
      </c>
      <c r="P115" s="3">
        <v>-0.53808011593023397</v>
      </c>
      <c r="Q115" s="3">
        <v>0.22290178739668301</v>
      </c>
      <c r="R115" s="3">
        <v>-0.97558293822280395</v>
      </c>
      <c r="S115" s="3">
        <v>1.8355102588679999E-2</v>
      </c>
      <c r="T115" s="3">
        <v>-0.101358921844967</v>
      </c>
      <c r="U115" s="3">
        <v>0.86355180956539801</v>
      </c>
    </row>
    <row r="116" spans="1:21">
      <c r="A116" s="2" t="s">
        <v>636</v>
      </c>
      <c r="B116" s="2" t="s">
        <v>4329</v>
      </c>
      <c r="C116" s="6" t="s">
        <v>637</v>
      </c>
      <c r="D116" s="4" t="s">
        <v>13</v>
      </c>
      <c r="E116" s="7" t="s">
        <v>257</v>
      </c>
      <c r="F116" s="1">
        <v>-0.189337982416417</v>
      </c>
      <c r="G116" s="1">
        <v>0.51076312973942295</v>
      </c>
      <c r="H116" s="1">
        <v>-1.2949313644423299</v>
      </c>
      <c r="I116" s="1">
        <v>3.0426160422043999E-5</v>
      </c>
      <c r="J116" s="1">
        <v>0.26712488353542901</v>
      </c>
      <c r="K116" s="1">
        <v>0.357893039168453</v>
      </c>
      <c r="L116" s="1">
        <v>-4.6060339828578399E-2</v>
      </c>
      <c r="M116" s="1">
        <v>0.87978435961484702</v>
      </c>
      <c r="N116" s="3">
        <v>0.44594562965250101</v>
      </c>
      <c r="O116" s="3">
        <v>0.101236076656746</v>
      </c>
      <c r="P116" s="3">
        <v>3.2546926747208701E-2</v>
      </c>
      <c r="Q116" s="3">
        <v>0.94269625282043501</v>
      </c>
      <c r="R116" s="3">
        <v>9.0074601602340806E-2</v>
      </c>
      <c r="S116" s="3">
        <v>0.79685875824633101</v>
      </c>
      <c r="T116" s="3">
        <v>0.50649698716245894</v>
      </c>
      <c r="U116" s="3">
        <v>5.6483905230996299E-2</v>
      </c>
    </row>
    <row r="117" spans="1:21">
      <c r="A117" s="2" t="s">
        <v>441</v>
      </c>
      <c r="B117" s="2" t="s">
        <v>4330</v>
      </c>
      <c r="C117" s="6" t="s">
        <v>442</v>
      </c>
      <c r="D117" s="8" t="s">
        <v>4130</v>
      </c>
      <c r="E117" s="7" t="s">
        <v>37</v>
      </c>
      <c r="F117" s="1">
        <v>-0.46697617662101598</v>
      </c>
      <c r="G117" s="1">
        <v>6.1146194995568302E-2</v>
      </c>
      <c r="H117" s="1">
        <v>-1.0442330539192299</v>
      </c>
      <c r="I117" s="1">
        <v>2.2070048050523399E-4</v>
      </c>
      <c r="J117" s="1">
        <v>-0.56129066437853004</v>
      </c>
      <c r="K117" s="1">
        <v>3.0344456828157802E-2</v>
      </c>
      <c r="L117" s="1">
        <v>-0.15018500313750899</v>
      </c>
      <c r="M117" s="1">
        <v>0.56589411343881602</v>
      </c>
      <c r="N117" s="3">
        <v>-0.28912977313103</v>
      </c>
      <c r="O117" s="3">
        <v>0.32146047378452902</v>
      </c>
      <c r="P117" s="3">
        <v>-0.31004943564708298</v>
      </c>
      <c r="Q117" s="3">
        <v>0.26456154974569701</v>
      </c>
      <c r="R117" s="3">
        <v>-0.37902561623272402</v>
      </c>
      <c r="S117" s="3">
        <v>0.143179616989808</v>
      </c>
      <c r="T117" s="3">
        <v>-0.18883759256698199</v>
      </c>
      <c r="U117" s="3">
        <v>0.52978386674820799</v>
      </c>
    </row>
    <row r="118" spans="1:21">
      <c r="A118" s="2" t="s">
        <v>624</v>
      </c>
      <c r="B118" s="2" t="s">
        <v>4331</v>
      </c>
      <c r="C118" s="6" t="s">
        <v>625</v>
      </c>
      <c r="D118" s="4" t="s">
        <v>27</v>
      </c>
      <c r="E118" s="7" t="s">
        <v>459</v>
      </c>
      <c r="F118" s="1">
        <v>-0.44939749129302903</v>
      </c>
      <c r="G118" s="1">
        <v>9.38628546400056E-2</v>
      </c>
      <c r="H118" s="1">
        <v>-1.08140321700625</v>
      </c>
      <c r="I118" s="1">
        <v>3.0198597288498899E-4</v>
      </c>
      <c r="J118" s="1">
        <v>-0.37464792543215403</v>
      </c>
      <c r="K118" s="1">
        <v>0.19525211076826701</v>
      </c>
      <c r="L118" s="1">
        <v>-0.543603275762782</v>
      </c>
      <c r="M118" s="1">
        <v>3.45945503916682E-2</v>
      </c>
      <c r="N118" s="3">
        <v>9.3631256437407606E-2</v>
      </c>
      <c r="O118" s="3">
        <v>0.82906167544581499</v>
      </c>
      <c r="P118" s="3">
        <v>-0.80756577986307798</v>
      </c>
      <c r="Q118" s="3">
        <v>4.9337303531844503E-3</v>
      </c>
      <c r="R118" s="3">
        <v>-7.8688009696158204E-2</v>
      </c>
      <c r="S118" s="3">
        <v>0.836844116238039</v>
      </c>
      <c r="T118" s="3">
        <v>1.2052843259899E-2</v>
      </c>
      <c r="U118" s="3">
        <v>0.97725866153667496</v>
      </c>
    </row>
    <row r="119" spans="1:21">
      <c r="A119" s="2" t="s">
        <v>699</v>
      </c>
      <c r="B119" s="2" t="s">
        <v>4332</v>
      </c>
      <c r="C119" s="6" t="s">
        <v>700</v>
      </c>
      <c r="D119" s="4" t="s">
        <v>13</v>
      </c>
      <c r="E119" s="7" t="s">
        <v>701</v>
      </c>
      <c r="F119" s="1">
        <v>-0.679824873449136</v>
      </c>
      <c r="G119" s="1">
        <v>0.101099231218678</v>
      </c>
      <c r="H119" s="1">
        <v>-1.12828052608491</v>
      </c>
      <c r="I119" s="1">
        <v>6.8524737475725902E-3</v>
      </c>
      <c r="J119" s="1">
        <v>-0.73928335927167799</v>
      </c>
      <c r="K119" s="1">
        <v>8.7117185878986994E-2</v>
      </c>
      <c r="L119" s="1">
        <v>-0.78941497832540297</v>
      </c>
      <c r="M119" s="1">
        <v>4.59920046753962E-2</v>
      </c>
      <c r="N119" s="3">
        <v>0.74642404786073602</v>
      </c>
      <c r="O119" s="3">
        <v>9.2906950474501399E-2</v>
      </c>
      <c r="P119" s="3">
        <v>1.69730091415436E-2</v>
      </c>
      <c r="Q119" s="3">
        <v>0.98157020770832104</v>
      </c>
      <c r="R119" s="3">
        <v>0.96954363441906199</v>
      </c>
      <c r="S119" s="3">
        <v>2.18164170994706E-2</v>
      </c>
      <c r="T119" s="3">
        <v>-7.91757118179994E-2</v>
      </c>
      <c r="U119" s="3">
        <v>0.89746120973587296</v>
      </c>
    </row>
    <row r="120" spans="1:21">
      <c r="A120" s="2" t="s">
        <v>418</v>
      </c>
      <c r="B120" s="2" t="s">
        <v>4333</v>
      </c>
      <c r="C120" s="6" t="s">
        <v>182</v>
      </c>
      <c r="D120" s="4" t="s">
        <v>16</v>
      </c>
      <c r="E120" s="7" t="s">
        <v>21</v>
      </c>
      <c r="F120" s="1">
        <v>-0.56199333810438901</v>
      </c>
      <c r="G120" s="1">
        <v>1.1593424790785499E-2</v>
      </c>
      <c r="H120" s="1">
        <v>-1.1264670177495999</v>
      </c>
      <c r="I120" s="1">
        <v>3.19361998575196E-5</v>
      </c>
      <c r="J120" s="1">
        <v>-2.5840675657121899E-2</v>
      </c>
      <c r="K120" s="1">
        <v>0.94524811609200798</v>
      </c>
      <c r="L120" s="1">
        <v>-0.26598269837114402</v>
      </c>
      <c r="M120" s="1">
        <v>0.213192599005255</v>
      </c>
      <c r="N120" s="3">
        <v>-0.50647554413917295</v>
      </c>
      <c r="O120" s="3">
        <v>3.0085863294355201E-2</v>
      </c>
      <c r="P120" s="3">
        <v>-1.0161338109628899</v>
      </c>
      <c r="Q120" s="3">
        <v>1.45338569355252E-4</v>
      </c>
      <c r="R120" s="3">
        <v>-0.462580057038601</v>
      </c>
      <c r="S120" s="3">
        <v>3.9626485712758702E-2</v>
      </c>
      <c r="T120" s="3">
        <v>-0.32105936358663301</v>
      </c>
      <c r="U120" s="3">
        <v>0.17420573284590199</v>
      </c>
    </row>
    <row r="121" spans="1:21">
      <c r="A121" s="2" t="s">
        <v>687</v>
      </c>
      <c r="B121" s="2" t="s">
        <v>4334</v>
      </c>
      <c r="C121" s="6" t="s">
        <v>688</v>
      </c>
      <c r="D121" s="4" t="s">
        <v>26</v>
      </c>
      <c r="E121" s="7" t="s">
        <v>21</v>
      </c>
      <c r="F121" s="1">
        <v>-0.47413294245305698</v>
      </c>
      <c r="G121" s="1">
        <v>0.14629283513626701</v>
      </c>
      <c r="H121" s="1">
        <v>-1.2185581436733599</v>
      </c>
      <c r="I121" s="1">
        <v>5.3136171201460802E-4</v>
      </c>
      <c r="J121" s="1">
        <v>-0.373926692053971</v>
      </c>
      <c r="K121" s="1">
        <v>0.30095396560256799</v>
      </c>
      <c r="L121" s="1">
        <v>-0.63256139948854795</v>
      </c>
      <c r="M121" s="1">
        <v>4.02346091878788E-2</v>
      </c>
      <c r="N121" s="3">
        <v>-7.1513979872802794E-2</v>
      </c>
      <c r="O121" s="3">
        <v>0.90235701802948598</v>
      </c>
      <c r="P121" s="3">
        <v>-0.55036129928912403</v>
      </c>
      <c r="Q121" s="3">
        <v>0.10274021332741</v>
      </c>
      <c r="R121" s="3">
        <v>6.2044998938340298E-2</v>
      </c>
      <c r="S121" s="3">
        <v>0.89769492170243503</v>
      </c>
      <c r="T121" s="3">
        <v>-0.28445419300803299</v>
      </c>
      <c r="U121" s="3">
        <v>0.44755313298280403</v>
      </c>
    </row>
    <row r="122" spans="1:21">
      <c r="A122" s="2" t="s">
        <v>684</v>
      </c>
      <c r="B122" s="2" t="s">
        <v>4335</v>
      </c>
      <c r="C122" s="6" t="s">
        <v>685</v>
      </c>
      <c r="D122" s="4" t="s">
        <v>16</v>
      </c>
      <c r="E122" s="7" t="s">
        <v>21</v>
      </c>
      <c r="F122" s="1">
        <v>-0.35610191973211502</v>
      </c>
      <c r="G122" s="1">
        <v>0.23494629864762001</v>
      </c>
      <c r="H122" s="1">
        <v>-1.3504083281549499</v>
      </c>
      <c r="I122" s="1">
        <v>7.4943848298464897E-5</v>
      </c>
      <c r="J122" s="1">
        <v>-0.585235132379754</v>
      </c>
      <c r="K122" s="1">
        <v>5.0074557965823698E-2</v>
      </c>
      <c r="L122" s="1">
        <v>-0.30029922341608301</v>
      </c>
      <c r="M122" s="1">
        <v>0.288094549272298</v>
      </c>
      <c r="N122" s="3">
        <v>-0.66610507011377695</v>
      </c>
      <c r="O122" s="3">
        <v>2.8798988551296499E-2</v>
      </c>
      <c r="P122" s="3">
        <v>-1.45143112594458</v>
      </c>
      <c r="Q122" s="3">
        <v>6.1012598399896703E-5</v>
      </c>
      <c r="R122" s="3">
        <v>-1.3415696133780299</v>
      </c>
      <c r="S122" s="3">
        <v>1.27817569931599E-4</v>
      </c>
      <c r="T122" s="3">
        <v>-0.57520167209861495</v>
      </c>
      <c r="U122" s="3">
        <v>5.7527884295789401E-2</v>
      </c>
    </row>
    <row r="123" spans="1:21">
      <c r="A123" s="2" t="s">
        <v>646</v>
      </c>
      <c r="B123" s="2" t="s">
        <v>4336</v>
      </c>
      <c r="C123" s="6" t="s">
        <v>647</v>
      </c>
      <c r="D123" s="4" t="s">
        <v>34</v>
      </c>
      <c r="E123" s="7" t="s">
        <v>21</v>
      </c>
      <c r="F123" s="1">
        <v>-1.05698133092314</v>
      </c>
      <c r="G123" s="1">
        <v>3.72690387520569E-2</v>
      </c>
      <c r="H123" s="1">
        <v>-1.6846715724413399</v>
      </c>
      <c r="I123" s="1">
        <v>1.6656948132437201E-3</v>
      </c>
      <c r="J123" s="1">
        <v>-0.92228793258561703</v>
      </c>
      <c r="K123" s="1">
        <v>8.2620735530479703E-2</v>
      </c>
      <c r="L123" s="1">
        <v>-0.58456583337688595</v>
      </c>
      <c r="M123" s="1">
        <v>0.23794079872556001</v>
      </c>
      <c r="N123" s="3">
        <v>-0.56843075885842897</v>
      </c>
      <c r="O123" s="3">
        <v>0.34390153908334797</v>
      </c>
      <c r="P123" s="3">
        <v>-1.7059495992536899</v>
      </c>
      <c r="Q123" s="3">
        <v>2.21966275960305E-3</v>
      </c>
      <c r="R123" s="3">
        <v>-1.08209830636115</v>
      </c>
      <c r="S123" s="3">
        <v>3.6931317431095102E-2</v>
      </c>
      <c r="T123" s="3">
        <v>-0.69287444476860105</v>
      </c>
      <c r="U123" s="3">
        <v>0.207177673477562</v>
      </c>
    </row>
    <row r="124" spans="1:21">
      <c r="A124" s="2" t="s">
        <v>467</v>
      </c>
      <c r="B124" s="2" t="s">
        <v>4337</v>
      </c>
      <c r="C124" s="6" t="s">
        <v>468</v>
      </c>
      <c r="D124" s="4" t="s">
        <v>13</v>
      </c>
      <c r="E124" s="7" t="s">
        <v>20</v>
      </c>
      <c r="F124" s="1">
        <v>-0.81291798837939</v>
      </c>
      <c r="G124" s="1">
        <v>1.0286874005732201E-2</v>
      </c>
      <c r="H124" s="1">
        <v>-0.99757810829619697</v>
      </c>
      <c r="I124" s="1">
        <v>2.2392347302760099E-3</v>
      </c>
      <c r="J124" s="1">
        <v>-0.32219887227270599</v>
      </c>
      <c r="K124" s="1">
        <v>0.37557635095352998</v>
      </c>
      <c r="L124" s="1">
        <v>-0.722378683535991</v>
      </c>
      <c r="M124" s="1">
        <v>1.75965097670172E-2</v>
      </c>
      <c r="N124" s="3">
        <v>-0.11240341472008999</v>
      </c>
      <c r="O124" s="3">
        <v>0.82289708174563303</v>
      </c>
      <c r="P124" s="3">
        <v>-0.99180709409313095</v>
      </c>
      <c r="Q124" s="3">
        <v>3.45121183666565E-3</v>
      </c>
      <c r="R124" s="3">
        <v>0.14345265144025601</v>
      </c>
      <c r="S124" s="3">
        <v>0.73334325458466798</v>
      </c>
      <c r="T124" s="3">
        <v>0.12593491767012499</v>
      </c>
      <c r="U124" s="3">
        <v>0.768091921271288</v>
      </c>
    </row>
    <row r="125" spans="1:21">
      <c r="A125" s="2" t="s">
        <v>596</v>
      </c>
      <c r="B125" s="2" t="s">
        <v>4338</v>
      </c>
      <c r="C125" s="6" t="s">
        <v>597</v>
      </c>
      <c r="D125" s="4" t="s">
        <v>19</v>
      </c>
      <c r="E125" s="7" t="s">
        <v>20</v>
      </c>
      <c r="F125" s="1">
        <v>-9.1083653720269303E-2</v>
      </c>
      <c r="G125" s="1">
        <v>0.83387063479110102</v>
      </c>
      <c r="H125" s="1">
        <v>-1.00327528997273</v>
      </c>
      <c r="I125" s="1">
        <v>2.4728933042050998E-3</v>
      </c>
      <c r="J125" s="1">
        <v>-0.75316172858540198</v>
      </c>
      <c r="K125" s="1">
        <v>2.3460752522424199E-2</v>
      </c>
      <c r="L125" s="1">
        <v>-0.58319015008334096</v>
      </c>
      <c r="M125" s="1">
        <v>5.5698583737051902E-2</v>
      </c>
      <c r="N125" s="3">
        <v>-0.346421097570771</v>
      </c>
      <c r="O125" s="3">
        <v>0.36094285933608899</v>
      </c>
      <c r="P125" s="3">
        <v>-0.58815580810849599</v>
      </c>
      <c r="Q125" s="3">
        <v>7.6829042826864105E-2</v>
      </c>
      <c r="R125" s="3">
        <v>0.15586357787885199</v>
      </c>
      <c r="S125" s="3">
        <v>0.71394752613406098</v>
      </c>
      <c r="T125" s="3">
        <v>-0.50264233856011797</v>
      </c>
      <c r="U125" s="3">
        <v>0.13883136705815199</v>
      </c>
    </row>
    <row r="126" spans="1:21">
      <c r="A126" s="2" t="s">
        <v>412</v>
      </c>
      <c r="B126" s="2" t="s">
        <v>4339</v>
      </c>
      <c r="C126" s="6" t="s">
        <v>413</v>
      </c>
      <c r="D126" s="4" t="s">
        <v>34</v>
      </c>
      <c r="E126" s="7" t="s">
        <v>20</v>
      </c>
      <c r="F126" s="1">
        <v>-0.361259227242748</v>
      </c>
      <c r="G126" s="1">
        <v>5.5181041177964803E-2</v>
      </c>
      <c r="H126" s="1">
        <v>-1.0052794964773899</v>
      </c>
      <c r="I126" s="1">
        <v>2.11362552661659E-5</v>
      </c>
      <c r="J126" s="1">
        <v>-0.17138171489690501</v>
      </c>
      <c r="K126" s="1">
        <v>0.44906182648894299</v>
      </c>
      <c r="L126" s="1">
        <v>-0.42811834754614297</v>
      </c>
      <c r="M126" s="1">
        <v>1.9348016722683301E-2</v>
      </c>
      <c r="N126" s="3">
        <v>7.82394432014097E-2</v>
      </c>
      <c r="O126" s="3">
        <v>0.79096225959716504</v>
      </c>
      <c r="P126" s="3">
        <v>-0.35177941242434901</v>
      </c>
      <c r="Q126" s="3">
        <v>7.3391657506639396E-2</v>
      </c>
      <c r="R126" s="3">
        <v>8.1938503173539304E-2</v>
      </c>
      <c r="S126" s="3">
        <v>0.74832635814792203</v>
      </c>
      <c r="T126" s="3">
        <v>1.6569128600885101E-2</v>
      </c>
      <c r="U126" s="3">
        <v>0.95409816200579001</v>
      </c>
    </row>
    <row r="127" spans="1:21">
      <c r="A127" s="2" t="s">
        <v>487</v>
      </c>
      <c r="B127" s="2" t="s">
        <v>4340</v>
      </c>
      <c r="C127" s="6" t="s">
        <v>488</v>
      </c>
      <c r="D127" s="4" t="s">
        <v>16</v>
      </c>
      <c r="E127" s="7" t="s">
        <v>20</v>
      </c>
      <c r="F127" s="1">
        <v>-0.526129848849751</v>
      </c>
      <c r="G127" s="1">
        <v>8.2378303370867004E-2</v>
      </c>
      <c r="H127" s="1">
        <v>-1.0092461735504701</v>
      </c>
      <c r="I127" s="1">
        <v>1.5734646517634699E-3</v>
      </c>
      <c r="J127" s="1">
        <v>-0.55112760404669103</v>
      </c>
      <c r="K127" s="1">
        <v>8.1061158877765105E-2</v>
      </c>
      <c r="L127" s="1">
        <v>-0.66446962209882698</v>
      </c>
      <c r="M127" s="1">
        <v>2.3134560549239399E-2</v>
      </c>
      <c r="N127" s="3">
        <v>-0.25032126443677</v>
      </c>
      <c r="O127" s="3">
        <v>0.52096487357823396</v>
      </c>
      <c r="P127" s="3">
        <v>-0.42599135600840499</v>
      </c>
      <c r="Q127" s="3">
        <v>0.19364178169145799</v>
      </c>
      <c r="R127" s="3">
        <v>-0.32848054139183902</v>
      </c>
      <c r="S127" s="3">
        <v>0.326270800256795</v>
      </c>
      <c r="T127" s="3">
        <v>-0.53210660427810696</v>
      </c>
      <c r="U127" s="3">
        <v>9.5965181827639606E-2</v>
      </c>
    </row>
    <row r="128" spans="1:21">
      <c r="A128" s="2" t="s">
        <v>494</v>
      </c>
      <c r="B128" s="2" t="s">
        <v>4341</v>
      </c>
      <c r="C128" s="6" t="s">
        <v>495</v>
      </c>
      <c r="D128" s="4" t="s">
        <v>16</v>
      </c>
      <c r="E128" s="7" t="s">
        <v>20</v>
      </c>
      <c r="F128" s="1">
        <v>0.32112767973462297</v>
      </c>
      <c r="G128" s="1">
        <v>0.33128482875850301</v>
      </c>
      <c r="H128" s="1">
        <v>-1.0495501251642001</v>
      </c>
      <c r="I128" s="1">
        <v>1.33364816873034E-3</v>
      </c>
      <c r="J128" s="1">
        <v>0.185826139797234</v>
      </c>
      <c r="K128" s="1">
        <v>0.65419109849445001</v>
      </c>
      <c r="L128" s="1">
        <v>-8.6764998693600298E-2</v>
      </c>
      <c r="M128" s="1">
        <v>0.80920276517371803</v>
      </c>
      <c r="N128" s="3">
        <v>1.9147339064664599E-3</v>
      </c>
      <c r="O128" s="3">
        <v>0.99751586564236705</v>
      </c>
      <c r="P128" s="3">
        <v>-0.89825705940903</v>
      </c>
      <c r="Q128" s="3">
        <v>6.3015269047831599E-3</v>
      </c>
      <c r="R128" s="3">
        <v>-0.45164965056372203</v>
      </c>
      <c r="S128" s="3">
        <v>0.15950585022015401</v>
      </c>
      <c r="T128" s="3">
        <v>0.21806137785016499</v>
      </c>
      <c r="U128" s="3">
        <v>0.56205038295816501</v>
      </c>
    </row>
    <row r="129" spans="1:21">
      <c r="A129" s="2" t="s">
        <v>580</v>
      </c>
      <c r="B129" s="2" t="s">
        <v>4342</v>
      </c>
      <c r="C129" s="6" t="s">
        <v>581</v>
      </c>
      <c r="D129" s="4" t="s">
        <v>13</v>
      </c>
      <c r="E129" s="7" t="s">
        <v>20</v>
      </c>
      <c r="F129" s="1">
        <v>-0.100148794769451</v>
      </c>
      <c r="G129" s="1">
        <v>0.76492221844465103</v>
      </c>
      <c r="H129" s="1">
        <v>-1.0816768457047099</v>
      </c>
      <c r="I129" s="1">
        <v>2.07643200919272E-4</v>
      </c>
      <c r="J129" s="1">
        <v>0.31502772551007902</v>
      </c>
      <c r="K129" s="1">
        <v>0.27037075773020403</v>
      </c>
      <c r="L129" s="1">
        <v>0.16135743645461401</v>
      </c>
      <c r="M129" s="1">
        <v>0.54703950849893501</v>
      </c>
      <c r="N129" s="3">
        <v>0.23400476883507401</v>
      </c>
      <c r="O129" s="3">
        <v>0.46655966496338902</v>
      </c>
      <c r="P129" s="3">
        <v>-0.70637914282765002</v>
      </c>
      <c r="Q129" s="3">
        <v>9.2441515283860007E-3</v>
      </c>
      <c r="R129" s="3">
        <v>-5.7496137015862203E-2</v>
      </c>
      <c r="S129" s="3">
        <v>0.87977193562608802</v>
      </c>
      <c r="T129" s="3">
        <v>0.30537152069859802</v>
      </c>
      <c r="U129" s="3">
        <v>0.28164176492690002</v>
      </c>
    </row>
    <row r="130" spans="1:21">
      <c r="A130" s="2" t="s">
        <v>594</v>
      </c>
      <c r="B130" s="2" t="s">
        <v>4343</v>
      </c>
      <c r="C130" s="6" t="s">
        <v>353</v>
      </c>
      <c r="D130" s="4" t="s">
        <v>19</v>
      </c>
      <c r="E130" s="7" t="s">
        <v>20</v>
      </c>
      <c r="F130" s="1">
        <v>0.23367525471756101</v>
      </c>
      <c r="G130" s="1">
        <v>0.56568743206427796</v>
      </c>
      <c r="H130" s="1">
        <v>-1.12602638874767</v>
      </c>
      <c r="I130" s="1">
        <v>1.92926185410889E-3</v>
      </c>
      <c r="J130" s="1">
        <v>5.8934625404853903E-3</v>
      </c>
      <c r="K130" s="1">
        <v>0.99328038702101795</v>
      </c>
      <c r="L130" s="1">
        <v>-0.658476276284089</v>
      </c>
      <c r="M130" s="1">
        <v>4.7227970099447902E-2</v>
      </c>
      <c r="N130" s="3">
        <v>-3.1703101109785701E-3</v>
      </c>
      <c r="O130" s="3">
        <v>0.99632423093718903</v>
      </c>
      <c r="P130" s="3">
        <v>-1.04569051410489</v>
      </c>
      <c r="Q130" s="3">
        <v>4.9397480295966696E-3</v>
      </c>
      <c r="R130" s="3">
        <v>8.7523447199103502E-2</v>
      </c>
      <c r="S130" s="3">
        <v>0.86177287040290196</v>
      </c>
      <c r="T130" s="3">
        <v>-0.50069428643129399</v>
      </c>
      <c r="U130" s="3">
        <v>0.177865698201676</v>
      </c>
    </row>
    <row r="131" spans="1:21">
      <c r="A131" s="2" t="s">
        <v>419</v>
      </c>
      <c r="B131" s="2" t="s">
        <v>4344</v>
      </c>
      <c r="C131" s="6" t="s">
        <v>420</v>
      </c>
      <c r="D131" s="4" t="s">
        <v>13</v>
      </c>
      <c r="E131" s="7" t="s">
        <v>20</v>
      </c>
      <c r="F131" s="1">
        <v>-0.47564346839502197</v>
      </c>
      <c r="G131" s="1">
        <v>0.18489344996319901</v>
      </c>
      <c r="H131" s="1">
        <v>-1.13423105054722</v>
      </c>
      <c r="I131" s="1">
        <v>1.92526766677075E-3</v>
      </c>
      <c r="J131" s="1">
        <v>-0.59400304440185503</v>
      </c>
      <c r="K131" s="1">
        <v>0.105225271367737</v>
      </c>
      <c r="L131" s="1">
        <v>-0.13938155063838001</v>
      </c>
      <c r="M131" s="1">
        <v>0.71764981723701504</v>
      </c>
      <c r="N131" s="3">
        <v>-0.14935303701247399</v>
      </c>
      <c r="O131" s="3">
        <v>0.78303782378803</v>
      </c>
      <c r="P131" s="3">
        <v>-0.57655213205638101</v>
      </c>
      <c r="Q131" s="3">
        <v>0.116973568864757</v>
      </c>
      <c r="R131" s="3">
        <v>-0.70604680409643095</v>
      </c>
      <c r="S131" s="3">
        <v>4.7085750406240301E-2</v>
      </c>
      <c r="T131" s="3">
        <v>-0.150362191566868</v>
      </c>
      <c r="U131" s="3">
        <v>0.74723148824747598</v>
      </c>
    </row>
    <row r="132" spans="1:21">
      <c r="A132" s="2" t="s">
        <v>612</v>
      </c>
      <c r="B132" s="2" t="s">
        <v>4345</v>
      </c>
      <c r="C132" s="6" t="s">
        <v>613</v>
      </c>
      <c r="D132" s="4" t="s">
        <v>13</v>
      </c>
      <c r="E132" s="7" t="s">
        <v>20</v>
      </c>
      <c r="F132" s="1">
        <v>-0.59002977559271597</v>
      </c>
      <c r="G132" s="1">
        <v>2.39298083022427E-2</v>
      </c>
      <c r="H132" s="1">
        <v>-1.1694685381373799</v>
      </c>
      <c r="I132" s="1">
        <v>1.2086722665507099E-4</v>
      </c>
      <c r="J132" s="1">
        <v>-0.55534909263676702</v>
      </c>
      <c r="K132" s="1">
        <v>4.05763860479798E-2</v>
      </c>
      <c r="L132" s="1">
        <v>-0.29258098796322202</v>
      </c>
      <c r="M132" s="1">
        <v>0.250920700412954</v>
      </c>
      <c r="N132" s="3">
        <v>-0.81817305273785901</v>
      </c>
      <c r="O132" s="3">
        <v>4.2949671824970498E-3</v>
      </c>
      <c r="P132" s="3">
        <v>-1.25655635403415</v>
      </c>
      <c r="Q132" s="3">
        <v>9.5051719335464995E-5</v>
      </c>
      <c r="R132" s="3">
        <v>-0.71153677073696697</v>
      </c>
      <c r="S132" s="3">
        <v>8.9552471779772592E-3</v>
      </c>
      <c r="T132" s="3">
        <v>-0.75442748018065098</v>
      </c>
      <c r="U132" s="3">
        <v>7.6829365406362099E-3</v>
      </c>
    </row>
    <row r="133" spans="1:21">
      <c r="A133" s="2" t="s">
        <v>545</v>
      </c>
      <c r="B133" s="2" t="s">
        <v>4346</v>
      </c>
      <c r="C133" s="6" t="s">
        <v>390</v>
      </c>
      <c r="D133" s="4" t="s">
        <v>13</v>
      </c>
      <c r="E133" s="7" t="s">
        <v>20</v>
      </c>
      <c r="F133" s="1">
        <v>-0.19429861236242801</v>
      </c>
      <c r="G133" s="1">
        <v>0.56968199943565401</v>
      </c>
      <c r="H133" s="1">
        <v>-1.1824476381728399</v>
      </c>
      <c r="I133" s="1">
        <v>2.8159828709101999E-4</v>
      </c>
      <c r="J133" s="1">
        <v>-0.46659988554271198</v>
      </c>
      <c r="K133" s="1">
        <v>0.12900771609244799</v>
      </c>
      <c r="L133" s="1">
        <v>-0.68861457914117297</v>
      </c>
      <c r="M133" s="1">
        <v>1.50029897128436E-2</v>
      </c>
      <c r="N133" s="3">
        <v>-0.30299194522307998</v>
      </c>
      <c r="O133" s="3">
        <v>0.38481391910976098</v>
      </c>
      <c r="P133" s="3">
        <v>-0.85355457561188797</v>
      </c>
      <c r="Q133" s="3">
        <v>5.9581095346667697E-3</v>
      </c>
      <c r="R133" s="3">
        <v>-0.54525124943746295</v>
      </c>
      <c r="S133" s="3">
        <v>6.5580087580582397E-2</v>
      </c>
      <c r="T133" s="3">
        <v>-0.26650159482331198</v>
      </c>
      <c r="U133" s="3">
        <v>0.42772774187639201</v>
      </c>
    </row>
    <row r="134" spans="1:21">
      <c r="A134" s="2" t="s">
        <v>416</v>
      </c>
      <c r="B134" s="2" t="s">
        <v>4347</v>
      </c>
      <c r="C134" s="6" t="s">
        <v>417</v>
      </c>
      <c r="D134" s="4" t="s">
        <v>19</v>
      </c>
      <c r="E134" s="7" t="s">
        <v>20</v>
      </c>
      <c r="F134" s="1">
        <v>-0.32865088198211001</v>
      </c>
      <c r="G134" s="1">
        <v>0.33053061772537701</v>
      </c>
      <c r="H134" s="1">
        <v>-1.1986128046794999</v>
      </c>
      <c r="I134" s="1">
        <v>5.1284463811315404E-4</v>
      </c>
      <c r="J134" s="1">
        <v>-0.311352424299363</v>
      </c>
      <c r="K134" s="1">
        <v>0.39921834740690998</v>
      </c>
      <c r="L134" s="1">
        <v>-0.34773834936374298</v>
      </c>
      <c r="M134" s="1">
        <v>0.25846529191789902</v>
      </c>
      <c r="N134" s="3">
        <v>4.5963872116150401E-3</v>
      </c>
      <c r="O134" s="3">
        <v>0.99338454313715097</v>
      </c>
      <c r="P134" s="3">
        <v>-1.1951341796119901</v>
      </c>
      <c r="Q134" s="3">
        <v>8.3213781746861997E-4</v>
      </c>
      <c r="R134" s="3">
        <v>-0.61862711442899598</v>
      </c>
      <c r="S134" s="3">
        <v>5.3970267152009498E-2</v>
      </c>
      <c r="T134" s="3">
        <v>-2.4886582318178099E-2</v>
      </c>
      <c r="U134" s="3">
        <v>0.95867260513285601</v>
      </c>
    </row>
    <row r="135" spans="1:21">
      <c r="A135" s="2" t="s">
        <v>552</v>
      </c>
      <c r="B135" s="2" t="s">
        <v>4348</v>
      </c>
      <c r="C135" s="6" t="s">
        <v>553</v>
      </c>
      <c r="D135" s="4" t="s">
        <v>3</v>
      </c>
      <c r="E135" s="7" t="s">
        <v>20</v>
      </c>
      <c r="F135" s="1">
        <v>-0.27395694046442498</v>
      </c>
      <c r="G135" s="1">
        <v>0.61437144709782698</v>
      </c>
      <c r="H135" s="1">
        <v>-1.2022761517540701</v>
      </c>
      <c r="I135" s="1">
        <v>8.2766458067557603E-3</v>
      </c>
      <c r="J135" s="1">
        <v>-0.39312348893955801</v>
      </c>
      <c r="K135" s="1">
        <v>0.47430917776596598</v>
      </c>
      <c r="L135" s="1">
        <v>-1.0722909498066799</v>
      </c>
      <c r="M135" s="1">
        <v>1.50807976644712E-2</v>
      </c>
      <c r="N135" s="3">
        <v>0.14545947072291801</v>
      </c>
      <c r="O135" s="3">
        <v>0.84747909515107001</v>
      </c>
      <c r="P135" s="3">
        <v>-0.60437947719660101</v>
      </c>
      <c r="Q135" s="3">
        <v>0.222791320305566</v>
      </c>
      <c r="R135" s="3">
        <v>0.23307155584615899</v>
      </c>
      <c r="S135" s="3">
        <v>0.69613215681066098</v>
      </c>
      <c r="T135" s="3">
        <v>0.10118988709212801</v>
      </c>
      <c r="U135" s="3">
        <v>0.88040020642699202</v>
      </c>
    </row>
    <row r="136" spans="1:21">
      <c r="A136" s="2" t="s">
        <v>609</v>
      </c>
      <c r="B136" s="2" t="s">
        <v>4349</v>
      </c>
      <c r="C136" s="6" t="s">
        <v>61</v>
      </c>
      <c r="D136" s="4" t="s">
        <v>16</v>
      </c>
      <c r="E136" s="7" t="s">
        <v>20</v>
      </c>
      <c r="F136" s="1">
        <v>-1.0594143064641099</v>
      </c>
      <c r="G136" s="1">
        <v>1.3300136467944101E-2</v>
      </c>
      <c r="H136" s="1">
        <v>-1.2078776447725901</v>
      </c>
      <c r="I136" s="1">
        <v>5.1757822530827304E-3</v>
      </c>
      <c r="J136" s="1">
        <v>-0.94402396429829505</v>
      </c>
      <c r="K136" s="1">
        <v>3.2308788965761399E-2</v>
      </c>
      <c r="L136" s="1">
        <v>-0.90119767940128903</v>
      </c>
      <c r="M136" s="1">
        <v>2.7744500869607901E-2</v>
      </c>
      <c r="N136" s="3">
        <v>-0.92864393896596198</v>
      </c>
      <c r="O136" s="3">
        <v>3.8910047065152699E-2</v>
      </c>
      <c r="P136" s="3">
        <v>-1.17717659898035</v>
      </c>
      <c r="Q136" s="3">
        <v>8.8132660244047093E-3</v>
      </c>
      <c r="R136" s="3">
        <v>-0.660258289899049</v>
      </c>
      <c r="S136" s="3">
        <v>0.132765912487632</v>
      </c>
      <c r="T136" s="3">
        <v>-1.0616263231454599</v>
      </c>
      <c r="U136" s="3">
        <v>1.86170681221976E-2</v>
      </c>
    </row>
    <row r="137" spans="1:21">
      <c r="A137" s="2" t="s">
        <v>429</v>
      </c>
      <c r="B137" s="2" t="s">
        <v>4350</v>
      </c>
      <c r="C137" s="6" t="s">
        <v>374</v>
      </c>
      <c r="D137" s="4" t="s">
        <v>16</v>
      </c>
      <c r="E137" s="7" t="s">
        <v>20</v>
      </c>
      <c r="F137" s="1">
        <v>-0.40221533267749598</v>
      </c>
      <c r="G137" s="1">
        <v>0.37066252657856402</v>
      </c>
      <c r="H137" s="1">
        <v>-1.24958611370354</v>
      </c>
      <c r="I137" s="1">
        <v>3.35391957990714E-3</v>
      </c>
      <c r="J137" s="1">
        <v>-1.0991792528489399</v>
      </c>
      <c r="K137" s="1">
        <v>1.16809902967033E-2</v>
      </c>
      <c r="L137" s="1">
        <v>-0.99395318419536105</v>
      </c>
      <c r="M137" s="1">
        <v>1.38998328442394E-2</v>
      </c>
      <c r="N137" s="3">
        <v>0.64389024004899598</v>
      </c>
      <c r="O137" s="3">
        <v>0.15591688860662101</v>
      </c>
      <c r="P137" s="3">
        <v>0.20856885037092401</v>
      </c>
      <c r="Q137" s="3">
        <v>0.72108878365411899</v>
      </c>
      <c r="R137" s="3">
        <v>2.1109712224719801</v>
      </c>
      <c r="S137" s="3">
        <v>5.7197312337909498E-5</v>
      </c>
      <c r="T137" s="3">
        <v>-0.60416871111829396</v>
      </c>
      <c r="U137" s="3">
        <v>0.173011217723953</v>
      </c>
    </row>
    <row r="138" spans="1:21">
      <c r="A138" s="2" t="s">
        <v>452</v>
      </c>
      <c r="B138" s="2" t="s">
        <v>4351</v>
      </c>
      <c r="C138" s="6" t="s">
        <v>453</v>
      </c>
      <c r="D138" s="4" t="s">
        <v>19</v>
      </c>
      <c r="E138" s="7" t="s">
        <v>20</v>
      </c>
      <c r="F138" s="1">
        <v>-0.275776719779046</v>
      </c>
      <c r="G138" s="1">
        <v>0.40226049341699199</v>
      </c>
      <c r="H138" s="1">
        <v>-1.28246916070424</v>
      </c>
      <c r="I138" s="1">
        <v>1.85511415148137E-4</v>
      </c>
      <c r="J138" s="1">
        <v>-3.6137719063541199E-2</v>
      </c>
      <c r="K138" s="1">
        <v>0.94344921740650101</v>
      </c>
      <c r="L138" s="1">
        <v>-0.164996067099556</v>
      </c>
      <c r="M138" s="1">
        <v>0.60504872045608205</v>
      </c>
      <c r="N138" s="3">
        <v>3.3739336427211199E-2</v>
      </c>
      <c r="O138" s="3">
        <v>0.95186541729912399</v>
      </c>
      <c r="P138" s="3">
        <v>-0.72741409765627696</v>
      </c>
      <c r="Q138" s="3">
        <v>2.04118039346864E-2</v>
      </c>
      <c r="R138" s="3">
        <v>1.80373877984055E-2</v>
      </c>
      <c r="S138" s="3">
        <v>0.96985063951020001</v>
      </c>
      <c r="T138" s="3">
        <v>0.13189707412332899</v>
      </c>
      <c r="U138" s="3">
        <v>0.74229979144095304</v>
      </c>
    </row>
    <row r="139" spans="1:21">
      <c r="A139" s="2" t="s">
        <v>548</v>
      </c>
      <c r="B139" s="2" t="s">
        <v>4352</v>
      </c>
      <c r="C139" s="6" t="s">
        <v>549</v>
      </c>
      <c r="D139" s="4" t="s">
        <v>16</v>
      </c>
      <c r="E139" s="7" t="s">
        <v>20</v>
      </c>
      <c r="F139" s="1">
        <v>6.9421032575220004E-2</v>
      </c>
      <c r="G139" s="1">
        <v>0.91273438833621801</v>
      </c>
      <c r="H139" s="1">
        <v>-1.29837890835882</v>
      </c>
      <c r="I139" s="1">
        <v>3.4469586327193699E-3</v>
      </c>
      <c r="J139" s="1">
        <v>-0.30174023553260998</v>
      </c>
      <c r="K139" s="1">
        <v>0.58873017077088996</v>
      </c>
      <c r="L139" s="1">
        <v>-0.227927398780991</v>
      </c>
      <c r="M139" s="1">
        <v>0.62023343396111497</v>
      </c>
      <c r="N139" s="3">
        <v>0.103242740822747</v>
      </c>
      <c r="O139" s="3">
        <v>0.89223251435434703</v>
      </c>
      <c r="P139" s="3">
        <v>-0.87505905783800597</v>
      </c>
      <c r="Q139" s="3">
        <v>5.0741513562731502E-2</v>
      </c>
      <c r="R139" s="3">
        <v>-0.40135631684363099</v>
      </c>
      <c r="S139" s="3">
        <v>0.417903586612971</v>
      </c>
      <c r="T139" s="3">
        <v>0.28519590767771702</v>
      </c>
      <c r="U139" s="3">
        <v>0.59202840558388103</v>
      </c>
    </row>
    <row r="140" spans="1:21">
      <c r="A140" s="2" t="s">
        <v>500</v>
      </c>
      <c r="B140" s="2" t="s">
        <v>4353</v>
      </c>
      <c r="C140" s="6" t="s">
        <v>501</v>
      </c>
      <c r="D140" s="4" t="s">
        <v>13</v>
      </c>
      <c r="E140" s="7" t="s">
        <v>20</v>
      </c>
      <c r="F140" s="1">
        <v>-7.5637413251734606E-2</v>
      </c>
      <c r="G140" s="1">
        <v>0.88065347282106698</v>
      </c>
      <c r="H140" s="1">
        <v>-1.3431935746052399</v>
      </c>
      <c r="I140" s="1">
        <v>5.5580749523144403E-4</v>
      </c>
      <c r="J140" s="1">
        <v>-0.46273054499438998</v>
      </c>
      <c r="K140" s="1">
        <v>0.23713126566787099</v>
      </c>
      <c r="L140" s="1">
        <v>-0.47205597491486001</v>
      </c>
      <c r="M140" s="1">
        <v>0.16911529481812901</v>
      </c>
      <c r="N140" s="3">
        <v>0.138562946100517</v>
      </c>
      <c r="O140" s="3">
        <v>0.80542608380441205</v>
      </c>
      <c r="P140" s="3">
        <v>-0.81924964421494895</v>
      </c>
      <c r="Q140" s="3">
        <v>2.7040486555955898E-2</v>
      </c>
      <c r="R140" s="3">
        <v>0.14677893068985601</v>
      </c>
      <c r="S140" s="3">
        <v>0.76291664049892205</v>
      </c>
      <c r="T140" s="3">
        <v>-4.7475956118922198E-2</v>
      </c>
      <c r="U140" s="3">
        <v>0.93022844591438203</v>
      </c>
    </row>
    <row r="141" spans="1:21">
      <c r="A141" s="2" t="s">
        <v>669</v>
      </c>
      <c r="B141" s="2" t="s">
        <v>4354</v>
      </c>
      <c r="C141" s="6" t="s">
        <v>670</v>
      </c>
      <c r="D141" s="4" t="s">
        <v>16</v>
      </c>
      <c r="E141" s="7" t="s">
        <v>20</v>
      </c>
      <c r="F141" s="1">
        <v>-0.44905398422995602</v>
      </c>
      <c r="G141" s="1">
        <v>0.133021358452734</v>
      </c>
      <c r="H141" s="1">
        <v>-1.3653927702944499</v>
      </c>
      <c r="I141" s="1">
        <v>8.8000928195913804E-5</v>
      </c>
      <c r="J141" s="1">
        <v>-2.8671815699168799E-2</v>
      </c>
      <c r="K141" s="1">
        <v>0.95552371674362402</v>
      </c>
      <c r="L141" s="1">
        <v>-0.72071838342037098</v>
      </c>
      <c r="M141" s="1">
        <v>1.25795140430569E-2</v>
      </c>
      <c r="N141" s="3">
        <v>0.38029901964677298</v>
      </c>
      <c r="O141" s="3">
        <v>0.25937368853914</v>
      </c>
      <c r="P141" s="3">
        <v>-0.66834042232734703</v>
      </c>
      <c r="Q141" s="3">
        <v>2.9547403260392398E-2</v>
      </c>
      <c r="R141" s="3">
        <v>1.87127997547876E-3</v>
      </c>
      <c r="S141" s="3">
        <v>0.99695270415284698</v>
      </c>
      <c r="T141" s="3">
        <v>0.36690845579459302</v>
      </c>
      <c r="U141" s="3">
        <v>0.25645075695751501</v>
      </c>
    </row>
    <row r="142" spans="1:21">
      <c r="A142" s="2" t="s">
        <v>559</v>
      </c>
      <c r="B142" s="2" t="s">
        <v>4355</v>
      </c>
      <c r="C142" s="6" t="s">
        <v>560</v>
      </c>
      <c r="D142" s="4" t="s">
        <v>26</v>
      </c>
      <c r="E142" s="7" t="s">
        <v>20</v>
      </c>
      <c r="F142" s="1">
        <v>6.6632759674026196E-2</v>
      </c>
      <c r="G142" s="1">
        <v>0.89894734454497105</v>
      </c>
      <c r="H142" s="1">
        <v>-1.4095991681728901</v>
      </c>
      <c r="I142" s="1">
        <v>4.3596285515972702E-4</v>
      </c>
      <c r="J142" s="1">
        <v>-0.23535690670189799</v>
      </c>
      <c r="K142" s="1">
        <v>0.62356782713861303</v>
      </c>
      <c r="L142" s="1">
        <v>-0.73119419253446305</v>
      </c>
      <c r="M142" s="1">
        <v>3.62855435989132E-2</v>
      </c>
      <c r="N142" s="3">
        <v>0.33076043066419902</v>
      </c>
      <c r="O142" s="3">
        <v>0.46756264531125602</v>
      </c>
      <c r="P142" s="3">
        <v>4.9332015063015398E-2</v>
      </c>
      <c r="Q142" s="3">
        <v>0.93944263979842602</v>
      </c>
      <c r="R142" s="3">
        <v>0.10737739385020501</v>
      </c>
      <c r="S142" s="3">
        <v>0.83625259362433202</v>
      </c>
      <c r="T142" s="3">
        <v>-5.41992014481796E-2</v>
      </c>
      <c r="U142" s="3">
        <v>0.92061633744530702</v>
      </c>
    </row>
    <row r="143" spans="1:21">
      <c r="A143" s="2" t="s">
        <v>681</v>
      </c>
      <c r="B143" s="2" t="s">
        <v>4356</v>
      </c>
      <c r="C143" s="6" t="s">
        <v>682</v>
      </c>
      <c r="D143" s="4" t="s">
        <v>13</v>
      </c>
      <c r="E143" s="7" t="s">
        <v>20</v>
      </c>
      <c r="F143" s="1">
        <v>-0.25544852121931799</v>
      </c>
      <c r="G143" s="1">
        <v>0.54335416901572997</v>
      </c>
      <c r="H143" s="1">
        <v>-1.53324088415954</v>
      </c>
      <c r="I143" s="1">
        <v>2.0010265358499999E-4</v>
      </c>
      <c r="J143" s="1">
        <v>-0.114989749205741</v>
      </c>
      <c r="K143" s="1">
        <v>0.83839725897528095</v>
      </c>
      <c r="L143" s="1">
        <v>-0.121680101979858</v>
      </c>
      <c r="M143" s="1">
        <v>0.76654269650079698</v>
      </c>
      <c r="N143" s="3">
        <v>-5.9823200965455597E-2</v>
      </c>
      <c r="O143" s="3">
        <v>0.92739913072048297</v>
      </c>
      <c r="P143" s="3">
        <v>-1.4161370014608099</v>
      </c>
      <c r="Q143" s="3">
        <v>6.5455933956218802E-4</v>
      </c>
      <c r="R143" s="3">
        <v>-0.33878727928487101</v>
      </c>
      <c r="S143" s="3">
        <v>0.415317865754118</v>
      </c>
      <c r="T143" s="3">
        <v>-0.117037870280519</v>
      </c>
      <c r="U143" s="3">
        <v>0.81941436034524195</v>
      </c>
    </row>
    <row r="144" spans="1:21">
      <c r="A144" s="2" t="s">
        <v>511</v>
      </c>
      <c r="B144" s="2" t="s">
        <v>4357</v>
      </c>
      <c r="C144" s="6" t="s">
        <v>512</v>
      </c>
      <c r="D144" s="4" t="s">
        <v>3</v>
      </c>
      <c r="E144" s="7" t="s">
        <v>20</v>
      </c>
      <c r="F144" s="1">
        <v>-0.25918255867825502</v>
      </c>
      <c r="G144" s="1">
        <v>0.460386712194084</v>
      </c>
      <c r="H144" s="1">
        <v>-1.57645090302916</v>
      </c>
      <c r="I144" s="1">
        <v>3.82888518901237E-5</v>
      </c>
      <c r="J144" s="1">
        <v>0.305890428891049</v>
      </c>
      <c r="K144" s="1">
        <v>0.408585984290249</v>
      </c>
      <c r="L144" s="1">
        <v>-2.6481721115204401E-2</v>
      </c>
      <c r="M144" s="1">
        <v>0.94498500577799605</v>
      </c>
      <c r="N144" s="3">
        <v>-0.20880628956901601</v>
      </c>
      <c r="O144" s="3">
        <v>0.62985207674462995</v>
      </c>
      <c r="P144" s="3">
        <v>-1.6774131004366499</v>
      </c>
      <c r="Q144" s="3">
        <v>3.4818778502429098E-5</v>
      </c>
      <c r="R144" s="3">
        <v>-0.28560129601073903</v>
      </c>
      <c r="S144" s="3">
        <v>0.43025734984684799</v>
      </c>
      <c r="T144" s="3">
        <v>-0.425642541000055</v>
      </c>
      <c r="U144" s="3">
        <v>0.209749380835037</v>
      </c>
    </row>
    <row r="145" spans="1:21">
      <c r="A145" s="2" t="s">
        <v>421</v>
      </c>
      <c r="B145" s="2" t="s">
        <v>4358</v>
      </c>
      <c r="C145" s="6" t="s">
        <v>422</v>
      </c>
      <c r="D145" s="4" t="s">
        <v>19</v>
      </c>
      <c r="E145" s="7" t="s">
        <v>20</v>
      </c>
      <c r="F145" s="1">
        <v>-1.0177725891993701</v>
      </c>
      <c r="G145" s="1">
        <v>1.02075335557382E-2</v>
      </c>
      <c r="H145" s="1">
        <v>-1.6006888978877301</v>
      </c>
      <c r="I145" s="1">
        <v>2.7068572151927499E-4</v>
      </c>
      <c r="J145" s="1">
        <v>-0.71473187377608605</v>
      </c>
      <c r="K145" s="1">
        <v>8.0207981332369796E-2</v>
      </c>
      <c r="L145" s="1">
        <v>-0.81832278838158701</v>
      </c>
      <c r="M145" s="1">
        <v>2.9969954562802499E-2</v>
      </c>
      <c r="N145" s="3">
        <v>-0.38671516941013201</v>
      </c>
      <c r="O145" s="3">
        <v>0.41906715568233199</v>
      </c>
      <c r="P145" s="3">
        <v>-0.94166016984428103</v>
      </c>
      <c r="Q145" s="3">
        <v>2.1114343005458499E-2</v>
      </c>
      <c r="R145" s="3">
        <v>-0.72438589381190799</v>
      </c>
      <c r="S145" s="3">
        <v>6.9789109780100597E-2</v>
      </c>
      <c r="T145" s="3">
        <v>-0.215206402682147</v>
      </c>
      <c r="U145" s="3">
        <v>0.66726258536727501</v>
      </c>
    </row>
    <row r="146" spans="1:21">
      <c r="A146" s="2" t="s">
        <v>650</v>
      </c>
      <c r="B146" s="2" t="s">
        <v>4359</v>
      </c>
      <c r="C146" s="6" t="s">
        <v>292</v>
      </c>
      <c r="D146" s="4" t="s">
        <v>16</v>
      </c>
      <c r="E146" s="7" t="s">
        <v>20</v>
      </c>
      <c r="F146" s="1">
        <v>-0.96650490224386798</v>
      </c>
      <c r="G146" s="1">
        <v>1.32610894109986E-2</v>
      </c>
      <c r="H146" s="1">
        <v>-1.61512911943207</v>
      </c>
      <c r="I146" s="1">
        <v>2.2697572777433101E-4</v>
      </c>
      <c r="J146" s="1">
        <v>-0.51989050932498704</v>
      </c>
      <c r="K146" s="1">
        <v>0.21821238290605099</v>
      </c>
      <c r="L146" s="1">
        <v>-0.65975394077852001</v>
      </c>
      <c r="M146" s="1">
        <v>7.4235201723564306E-2</v>
      </c>
      <c r="N146" s="3">
        <v>-1.33234382874172</v>
      </c>
      <c r="O146" s="3">
        <v>2.1373483406999E-3</v>
      </c>
      <c r="P146" s="3">
        <v>-1.5292666139381701</v>
      </c>
      <c r="Q146" s="3">
        <v>5.9974619664915395E-4</v>
      </c>
      <c r="R146" s="3">
        <v>-1.23214513177118</v>
      </c>
      <c r="S146" s="3">
        <v>3.0647350963147199E-3</v>
      </c>
      <c r="T146" s="3">
        <v>-0.48518443838952902</v>
      </c>
      <c r="U146" s="3">
        <v>0.25186553042704601</v>
      </c>
    </row>
    <row r="147" spans="1:21">
      <c r="A147" s="2" t="s">
        <v>696</v>
      </c>
      <c r="B147" s="2" t="s">
        <v>4360</v>
      </c>
      <c r="C147" s="6" t="s">
        <v>697</v>
      </c>
      <c r="D147" s="4" t="s">
        <v>19</v>
      </c>
      <c r="E147" s="7" t="s">
        <v>20</v>
      </c>
      <c r="F147" s="1">
        <v>-0.76753370542301802</v>
      </c>
      <c r="G147" s="1">
        <v>0.24583766996797199</v>
      </c>
      <c r="H147" s="1">
        <v>-1.65987941447049</v>
      </c>
      <c r="I147" s="1">
        <v>9.0448481485600092E-3</v>
      </c>
      <c r="J147" s="1">
        <v>-0.125377059812919</v>
      </c>
      <c r="K147" s="1">
        <v>0.90468496944929699</v>
      </c>
      <c r="L147" s="1">
        <v>-1.24173566268198</v>
      </c>
      <c r="M147" s="1">
        <v>4.09232782557193E-2</v>
      </c>
      <c r="N147" s="3">
        <v>1.0385686602850801</v>
      </c>
      <c r="O147" s="3">
        <v>0.130693021914534</v>
      </c>
      <c r="P147" s="3">
        <v>-0.54814033462460499</v>
      </c>
      <c r="Q147" s="3">
        <v>0.477746598108099</v>
      </c>
      <c r="R147" s="3">
        <v>2.4773119476304899</v>
      </c>
      <c r="S147" s="3">
        <v>5.9739595562099403E-4</v>
      </c>
      <c r="T147" s="3">
        <v>-0.27502522258464202</v>
      </c>
      <c r="U147" s="3">
        <v>0.74520942621712405</v>
      </c>
    </row>
    <row r="148" spans="1:21">
      <c r="A148" s="2" t="s">
        <v>372</v>
      </c>
      <c r="B148" s="2" t="s">
        <v>4361</v>
      </c>
      <c r="C148" s="6" t="s">
        <v>373</v>
      </c>
      <c r="D148" s="4" t="s">
        <v>16</v>
      </c>
      <c r="E148" s="7" t="s">
        <v>20</v>
      </c>
      <c r="F148" s="1">
        <v>-6.3059505487332898E-2</v>
      </c>
      <c r="G148" s="1">
        <v>0.92137536216455895</v>
      </c>
      <c r="H148" s="1">
        <v>-1.6671221189971099</v>
      </c>
      <c r="I148" s="1">
        <v>4.2049792159471101E-4</v>
      </c>
      <c r="J148" s="1">
        <v>0.85356959389652698</v>
      </c>
      <c r="K148" s="1">
        <v>5.51357789954297E-2</v>
      </c>
      <c r="L148" s="1">
        <v>0.25974006553663498</v>
      </c>
      <c r="M148" s="1">
        <v>0.56283894285634095</v>
      </c>
      <c r="N148" s="3">
        <v>-1.00834491354355</v>
      </c>
      <c r="O148" s="3">
        <v>2.6430051282301699E-2</v>
      </c>
      <c r="P148" s="3">
        <v>-2.8421843978896999</v>
      </c>
      <c r="Q148" s="3">
        <v>4.2369203605103401E-6</v>
      </c>
      <c r="R148" s="3">
        <v>-0.81222285363734503</v>
      </c>
      <c r="S148" s="3">
        <v>6.2744431580897403E-2</v>
      </c>
      <c r="T148" s="3">
        <v>-0.84766493269024701</v>
      </c>
      <c r="U148" s="3">
        <v>6.0011715701007599E-2</v>
      </c>
    </row>
    <row r="149" spans="1:21">
      <c r="A149" s="2" t="s">
        <v>469</v>
      </c>
      <c r="B149" s="2" t="s">
        <v>4362</v>
      </c>
      <c r="C149" s="6" t="s">
        <v>470</v>
      </c>
      <c r="D149" s="4" t="s">
        <v>16</v>
      </c>
      <c r="E149" s="7" t="s">
        <v>20</v>
      </c>
      <c r="F149" s="1">
        <v>0.13670759346825501</v>
      </c>
      <c r="G149" s="1">
        <v>0.68168303316120304</v>
      </c>
      <c r="H149" s="1">
        <v>-1.68248489192498</v>
      </c>
      <c r="I149" s="1">
        <v>3.7452356977677599E-6</v>
      </c>
      <c r="J149" s="1">
        <v>-0.27611102627967199</v>
      </c>
      <c r="K149" s="1">
        <v>0.37568304491246202</v>
      </c>
      <c r="L149" s="1">
        <v>-0.394355056971263</v>
      </c>
      <c r="M149" s="1">
        <v>0.125411512835058</v>
      </c>
      <c r="N149" s="3">
        <v>-0.583149376905573</v>
      </c>
      <c r="O149" s="3">
        <v>4.0027604986594197E-2</v>
      </c>
      <c r="P149" s="3">
        <v>-1.3197915688114801</v>
      </c>
      <c r="Q149" s="3">
        <v>7.5953677392414103E-5</v>
      </c>
      <c r="R149" s="3">
        <v>-0.87717751783884301</v>
      </c>
      <c r="S149" s="3">
        <v>2.5170741611209501E-3</v>
      </c>
      <c r="T149" s="3">
        <v>-0.74635915090393301</v>
      </c>
      <c r="U149" s="3">
        <v>9.7334165826036198E-3</v>
      </c>
    </row>
    <row r="150" spans="1:21">
      <c r="A150" s="2" t="s">
        <v>648</v>
      </c>
      <c r="B150" s="2" t="s">
        <v>4363</v>
      </c>
      <c r="C150" s="6" t="s">
        <v>649</v>
      </c>
      <c r="D150" s="4" t="s">
        <v>13</v>
      </c>
      <c r="E150" s="7" t="s">
        <v>20</v>
      </c>
      <c r="F150" s="1">
        <v>-0.32993411295814201</v>
      </c>
      <c r="G150" s="1">
        <v>0.218294732521433</v>
      </c>
      <c r="H150" s="1">
        <v>-1.8166587804366101</v>
      </c>
      <c r="I150" s="1">
        <v>1.0944202450231301E-6</v>
      </c>
      <c r="J150" s="1">
        <v>-0.58293433032869801</v>
      </c>
      <c r="K150" s="1">
        <v>2.9887074405945999E-2</v>
      </c>
      <c r="L150" s="1">
        <v>-0.61471977900976005</v>
      </c>
      <c r="M150" s="1">
        <v>1.47248083277071E-2</v>
      </c>
      <c r="N150" s="3">
        <v>-0.161122623078885</v>
      </c>
      <c r="O150" s="3">
        <v>0.65764405602893505</v>
      </c>
      <c r="P150" s="3">
        <v>-1.4533520616907001</v>
      </c>
      <c r="Q150" s="3">
        <v>2.1747792387621599E-5</v>
      </c>
      <c r="R150" s="3">
        <v>-0.51766045065946598</v>
      </c>
      <c r="S150" s="3">
        <v>4.9275050709754298E-2</v>
      </c>
      <c r="T150" s="3">
        <v>-0.50079150615325196</v>
      </c>
      <c r="U150" s="3">
        <v>6.54246773494878E-2</v>
      </c>
    </row>
  </sheetData>
  <sortState ref="A75:Z150">
    <sortCondition ref="E75:E150"/>
  </sortState>
  <conditionalFormatting sqref="H1:H1048576 J1:J1048576 P1:P1048576 T1:T1048576 R1:R1048576 L1:L1048576 F1:F1048576 N1:N1048576">
    <cfRule type="colorScale" priority="3">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U32"/>
  <sheetViews>
    <sheetView topLeftCell="N1" workbookViewId="0">
      <selection activeCell="H2" sqref="H2"/>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23" width="9.140625" style="2"/>
    <col min="24" max="24" width="31.42578125" style="2" customWidth="1"/>
    <col min="25" max="25" width="24.7109375" style="2" customWidth="1"/>
    <col min="26" max="26" width="19.42578125" style="2" customWidth="1"/>
    <col min="27" max="16384" width="9.140625" style="2"/>
  </cols>
  <sheetData>
    <row r="1" spans="1:21" s="10" customFormat="1" ht="20.100000000000001" customHeight="1">
      <c r="A1" s="10" t="s">
        <v>4129</v>
      </c>
      <c r="B1" s="10" t="s">
        <v>4127</v>
      </c>
      <c r="C1" s="10" t="s">
        <v>4128</v>
      </c>
      <c r="D1" s="10" t="s">
        <v>6414</v>
      </c>
      <c r="E1" s="10" t="s">
        <v>0</v>
      </c>
      <c r="F1" s="13" t="s">
        <v>6411</v>
      </c>
      <c r="G1" s="14" t="s">
        <v>6403</v>
      </c>
      <c r="H1" s="15" t="s">
        <v>6416</v>
      </c>
      <c r="I1" s="14" t="s">
        <v>6403</v>
      </c>
      <c r="J1" s="11" t="s">
        <v>6412</v>
      </c>
      <c r="K1" s="14" t="s">
        <v>6403</v>
      </c>
      <c r="L1" s="13" t="s">
        <v>6406</v>
      </c>
      <c r="M1" s="14" t="s">
        <v>6403</v>
      </c>
      <c r="N1" s="13" t="s">
        <v>6407</v>
      </c>
      <c r="O1" s="14" t="s">
        <v>6403</v>
      </c>
      <c r="P1" s="13" t="s">
        <v>6408</v>
      </c>
      <c r="Q1" s="14" t="s">
        <v>6403</v>
      </c>
      <c r="R1" s="13" t="s">
        <v>6409</v>
      </c>
      <c r="S1" s="14" t="s">
        <v>6403</v>
      </c>
      <c r="T1" s="13" t="s">
        <v>6410</v>
      </c>
      <c r="U1" s="14" t="s">
        <v>6403</v>
      </c>
    </row>
    <row r="2" spans="1:21">
      <c r="A2" s="2" t="s">
        <v>754</v>
      </c>
      <c r="B2" s="2" t="s">
        <v>4364</v>
      </c>
      <c r="C2" s="6" t="s">
        <v>755</v>
      </c>
      <c r="D2" s="4" t="s">
        <v>13</v>
      </c>
      <c r="E2" s="7" t="s">
        <v>146</v>
      </c>
      <c r="F2" s="1">
        <v>0.571692611878023</v>
      </c>
      <c r="G2" s="1">
        <v>0.146129634105755</v>
      </c>
      <c r="H2" s="1">
        <v>0.95621161829132995</v>
      </c>
      <c r="I2" s="1">
        <v>1.3063723583334101E-2</v>
      </c>
      <c r="J2" s="1">
        <v>1.8350621784268</v>
      </c>
      <c r="K2" s="1">
        <v>1.14609939255029E-4</v>
      </c>
      <c r="L2" s="1">
        <v>0.55841430326820596</v>
      </c>
      <c r="M2" s="1">
        <v>0.13312561701787301</v>
      </c>
      <c r="N2" s="3">
        <v>1.4279643334246599</v>
      </c>
      <c r="O2" s="3">
        <v>1.24759447709419E-3</v>
      </c>
      <c r="P2" s="3">
        <v>0.59445904838479102</v>
      </c>
      <c r="Q2" s="3">
        <v>0.15049047034813401</v>
      </c>
      <c r="R2" s="3">
        <v>1.89696481526616</v>
      </c>
      <c r="S2" s="3">
        <v>8.0837880435289994E-5</v>
      </c>
      <c r="T2" s="3">
        <v>0.383961457872249</v>
      </c>
      <c r="U2" s="3">
        <v>0.38396574805563899</v>
      </c>
    </row>
    <row r="3" spans="1:21">
      <c r="A3" s="2" t="s">
        <v>783</v>
      </c>
      <c r="B3" s="2" t="s">
        <v>4365</v>
      </c>
      <c r="C3" s="6" t="s">
        <v>784</v>
      </c>
      <c r="D3" s="8" t="s">
        <v>4130</v>
      </c>
      <c r="E3" s="7" t="s">
        <v>779</v>
      </c>
      <c r="F3" s="1">
        <v>1.3095327726941199</v>
      </c>
      <c r="G3" s="1">
        <v>2.4470053552468299E-2</v>
      </c>
      <c r="H3" s="1">
        <v>1.2716968228461101</v>
      </c>
      <c r="I3" s="1">
        <v>2.6256012870180399E-2</v>
      </c>
      <c r="J3" s="1">
        <v>1.72398203404614</v>
      </c>
      <c r="K3" s="1">
        <v>5.6038188639750703E-3</v>
      </c>
      <c r="L3" s="1">
        <v>0.32083306683766799</v>
      </c>
      <c r="M3" s="1">
        <v>0.60351254367238905</v>
      </c>
      <c r="N3" s="3">
        <v>0.88475121476727103</v>
      </c>
      <c r="O3" s="3">
        <v>0.167616386028939</v>
      </c>
      <c r="P3" s="3">
        <v>5.5939594017914401E-2</v>
      </c>
      <c r="Q3" s="3">
        <v>0.95833578535377595</v>
      </c>
      <c r="R3" s="3">
        <v>1.2753012508914601</v>
      </c>
      <c r="S3" s="3">
        <v>3.1611949305182199E-2</v>
      </c>
      <c r="T3" s="3">
        <v>-8.5971995957230304E-2</v>
      </c>
      <c r="U3" s="3">
        <v>0.92181948005679903</v>
      </c>
    </row>
    <row r="4" spans="1:21">
      <c r="A4" s="2" t="s">
        <v>808</v>
      </c>
      <c r="B4" s="2" t="s">
        <v>4366</v>
      </c>
      <c r="C4" s="6" t="s">
        <v>100</v>
      </c>
      <c r="D4" s="4" t="s">
        <v>26</v>
      </c>
      <c r="E4" s="7" t="s">
        <v>101</v>
      </c>
      <c r="F4" s="1">
        <v>1.1984174493167401</v>
      </c>
      <c r="G4" s="1">
        <v>1.10932988630526E-2</v>
      </c>
      <c r="H4" s="1">
        <v>0.63373217019108496</v>
      </c>
      <c r="I4" s="1">
        <v>0.17176754320451099</v>
      </c>
      <c r="J4" s="1">
        <v>1.7637693828686001</v>
      </c>
      <c r="K4" s="1">
        <v>8.4711691826378703E-4</v>
      </c>
      <c r="L4" s="1">
        <v>0.81348885167903295</v>
      </c>
      <c r="M4" s="1">
        <v>6.8061431691492702E-2</v>
      </c>
      <c r="N4" s="3">
        <v>0.29261760735431303</v>
      </c>
      <c r="O4" s="3">
        <v>0.65541190868768495</v>
      </c>
      <c r="P4" s="3">
        <v>-0.30996651538675801</v>
      </c>
      <c r="Q4" s="3">
        <v>0.61287053103338696</v>
      </c>
      <c r="R4" s="3">
        <v>1.15423909553849</v>
      </c>
      <c r="S4" s="3">
        <v>1.6354967125728499E-2</v>
      </c>
      <c r="T4" s="3">
        <v>-0.43449665789651298</v>
      </c>
      <c r="U4" s="3">
        <v>0.41958870387467501</v>
      </c>
    </row>
    <row r="5" spans="1:21">
      <c r="A5" s="2" t="s">
        <v>770</v>
      </c>
      <c r="B5" s="2" t="s">
        <v>4367</v>
      </c>
      <c r="C5" s="6" t="s">
        <v>100</v>
      </c>
      <c r="D5" s="4" t="s">
        <v>3</v>
      </c>
      <c r="E5" s="7" t="s">
        <v>101</v>
      </c>
      <c r="F5" s="1">
        <v>9.1114160468413405E-2</v>
      </c>
      <c r="G5" s="1">
        <v>0.81324045961099301</v>
      </c>
      <c r="H5" s="1">
        <v>-4.4627919358180397E-2</v>
      </c>
      <c r="I5" s="1">
        <v>0.90337081604192604</v>
      </c>
      <c r="J5" s="1">
        <v>1.5844002749113699</v>
      </c>
      <c r="K5" s="1">
        <v>2.5804210364882099E-5</v>
      </c>
      <c r="L5" s="1">
        <v>4.0680602529237699E-2</v>
      </c>
      <c r="M5" s="1">
        <v>0.90774670652992895</v>
      </c>
      <c r="N5" s="3">
        <v>0.13787360135031099</v>
      </c>
      <c r="O5" s="3">
        <v>0.75076030873720201</v>
      </c>
      <c r="P5" s="3">
        <v>-9.7883811695090597E-2</v>
      </c>
      <c r="Q5" s="3">
        <v>0.82419010089628797</v>
      </c>
      <c r="R5" s="3">
        <v>0.171854839953828</v>
      </c>
      <c r="S5" s="3">
        <v>0.63817651059768199</v>
      </c>
      <c r="T5" s="3">
        <v>-0.125967691862268</v>
      </c>
      <c r="U5" s="3">
        <v>0.74148780507865697</v>
      </c>
    </row>
    <row r="6" spans="1:21">
      <c r="A6" s="2" t="s">
        <v>743</v>
      </c>
      <c r="B6" s="2" t="s">
        <v>4368</v>
      </c>
      <c r="C6" s="6" t="s">
        <v>744</v>
      </c>
      <c r="D6" s="4" t="s">
        <v>26</v>
      </c>
      <c r="E6" s="7" t="s">
        <v>268</v>
      </c>
      <c r="F6" s="1">
        <v>0.94332384063500396</v>
      </c>
      <c r="G6" s="1">
        <v>0.11227288193828899</v>
      </c>
      <c r="H6" s="1">
        <v>1.15895866971171</v>
      </c>
      <c r="I6" s="1">
        <v>4.4427562532883602E-2</v>
      </c>
      <c r="J6" s="1">
        <v>2.0051911126328799</v>
      </c>
      <c r="K6" s="1">
        <v>1.9969074257974498E-3</v>
      </c>
      <c r="L6" s="1">
        <v>0.37668666808947698</v>
      </c>
      <c r="M6" s="1">
        <v>0.53928553120793998</v>
      </c>
      <c r="N6" s="3">
        <v>1.36629867268964</v>
      </c>
      <c r="O6" s="3">
        <v>2.8752159262138099E-2</v>
      </c>
      <c r="P6" s="3">
        <v>1.59431128556427</v>
      </c>
      <c r="Q6" s="3">
        <v>1.0342282683871201E-2</v>
      </c>
      <c r="R6" s="3">
        <v>1.79786297279047</v>
      </c>
      <c r="S6" s="3">
        <v>4.1229867508251004E-3</v>
      </c>
      <c r="T6" s="3">
        <v>0.74311600016648205</v>
      </c>
      <c r="U6" s="3">
        <v>0.248867412571808</v>
      </c>
    </row>
    <row r="7" spans="1:21">
      <c r="A7" s="2" t="s">
        <v>795</v>
      </c>
      <c r="B7" s="2" t="s">
        <v>4369</v>
      </c>
      <c r="C7" s="6" t="s">
        <v>404</v>
      </c>
      <c r="D7" s="4" t="s">
        <v>26</v>
      </c>
      <c r="E7" s="7" t="s">
        <v>268</v>
      </c>
      <c r="F7" s="1">
        <v>0.90328384866469502</v>
      </c>
      <c r="G7" s="1">
        <v>6.1058451376805399E-2</v>
      </c>
      <c r="H7" s="1">
        <v>0.74454628403261502</v>
      </c>
      <c r="I7" s="1">
        <v>0.116223896135353</v>
      </c>
      <c r="J7" s="1">
        <v>1.38012150153351</v>
      </c>
      <c r="K7" s="1">
        <v>7.096177276087E-3</v>
      </c>
      <c r="L7" s="1">
        <v>0.48716330603244601</v>
      </c>
      <c r="M7" s="1">
        <v>0.30629754913797502</v>
      </c>
      <c r="N7" s="3">
        <v>1.46185430104664E-2</v>
      </c>
      <c r="O7" s="3">
        <v>0.98705815785588502</v>
      </c>
      <c r="P7" s="3">
        <v>-0.34022637958136298</v>
      </c>
      <c r="Q7" s="3">
        <v>0.58466375624767597</v>
      </c>
      <c r="R7" s="3">
        <v>0.25145831212568198</v>
      </c>
      <c r="S7" s="3">
        <v>0.69216468547284704</v>
      </c>
      <c r="T7" s="3">
        <v>-0.53498001412087504</v>
      </c>
      <c r="U7" s="3">
        <v>0.32039777788583801</v>
      </c>
    </row>
    <row r="8" spans="1:21">
      <c r="A8" s="2" t="s">
        <v>780</v>
      </c>
      <c r="B8" s="2" t="s">
        <v>4370</v>
      </c>
      <c r="C8" s="6" t="s">
        <v>8</v>
      </c>
      <c r="D8" s="4" t="s">
        <v>19</v>
      </c>
      <c r="E8" s="7" t="s">
        <v>45</v>
      </c>
      <c r="F8" s="1">
        <v>0.88208983960028897</v>
      </c>
      <c r="G8" s="1">
        <v>2.4523017540143702E-2</v>
      </c>
      <c r="H8" s="1">
        <v>0.83097282238937997</v>
      </c>
      <c r="I8" s="1">
        <v>3.0752532158872699E-2</v>
      </c>
      <c r="J8" s="1">
        <v>1.09310313272421</v>
      </c>
      <c r="K8" s="1">
        <v>8.4733907642233E-3</v>
      </c>
      <c r="L8" s="1">
        <v>0.73658906063395302</v>
      </c>
      <c r="M8" s="1">
        <v>4.9854005806410903E-2</v>
      </c>
      <c r="N8" s="3">
        <v>5.5319400314278497E-2</v>
      </c>
      <c r="O8" s="3">
        <v>0.93851935952007104</v>
      </c>
      <c r="P8" s="3">
        <v>0.34031749588657201</v>
      </c>
      <c r="Q8" s="3">
        <v>0.476743929986717</v>
      </c>
      <c r="R8" s="3">
        <v>0.45155071662487101</v>
      </c>
      <c r="S8" s="3">
        <v>0.29070361516562998</v>
      </c>
      <c r="T8" s="3">
        <v>-0.131958886295925</v>
      </c>
      <c r="U8" s="3">
        <v>0.81052184529441595</v>
      </c>
    </row>
    <row r="9" spans="1:21">
      <c r="A9" s="2" t="s">
        <v>766</v>
      </c>
      <c r="B9" s="2" t="s">
        <v>4371</v>
      </c>
      <c r="C9" s="6" t="s">
        <v>767</v>
      </c>
      <c r="D9" s="4" t="s">
        <v>34</v>
      </c>
      <c r="E9" s="7" t="s">
        <v>510</v>
      </c>
      <c r="F9" s="1">
        <v>0.30239011114146702</v>
      </c>
      <c r="G9" s="1">
        <v>0.47584343461554102</v>
      </c>
      <c r="H9" s="1">
        <v>0.34710025680373402</v>
      </c>
      <c r="I9" s="1">
        <v>0.37640602652558303</v>
      </c>
      <c r="J9" s="1">
        <v>1.2079617262856199</v>
      </c>
      <c r="K9" s="1">
        <v>3.1504260758456301E-3</v>
      </c>
      <c r="L9" s="1">
        <v>0.89541530758544097</v>
      </c>
      <c r="M9" s="1">
        <v>1.4887561394035799E-2</v>
      </c>
      <c r="N9" s="3">
        <v>6.45678427999208E-3</v>
      </c>
      <c r="O9" s="3">
        <v>0.99228169234525399</v>
      </c>
      <c r="P9" s="3">
        <v>-1.46641772999416E-2</v>
      </c>
      <c r="Q9" s="3">
        <v>0.98209839575750302</v>
      </c>
      <c r="R9" s="3">
        <v>1.87984849739955E-2</v>
      </c>
      <c r="S9" s="3">
        <v>0.97425017008074999</v>
      </c>
      <c r="T9" s="3">
        <v>0.19355214860321199</v>
      </c>
      <c r="U9" s="3">
        <v>0.69109934617704905</v>
      </c>
    </row>
    <row r="10" spans="1:21">
      <c r="A10" s="2" t="s">
        <v>745</v>
      </c>
      <c r="B10" s="2" t="s">
        <v>4372</v>
      </c>
      <c r="C10" s="6" t="s">
        <v>746</v>
      </c>
      <c r="D10" s="4" t="s">
        <v>3</v>
      </c>
      <c r="E10" s="7" t="s">
        <v>132</v>
      </c>
      <c r="F10" s="1">
        <v>0.64147414251532897</v>
      </c>
      <c r="G10" s="1">
        <v>5.1502637615885603E-2</v>
      </c>
      <c r="H10" s="1">
        <v>0.72987252707288997</v>
      </c>
      <c r="I10" s="1">
        <v>2.45173956913203E-2</v>
      </c>
      <c r="J10" s="1">
        <v>1.00621820497317</v>
      </c>
      <c r="K10" s="1">
        <v>4.55700941667379E-3</v>
      </c>
      <c r="L10" s="1">
        <v>0.122478525132368</v>
      </c>
      <c r="M10" s="1">
        <v>0.73870438270273298</v>
      </c>
      <c r="N10" s="3">
        <v>1.02861024358495</v>
      </c>
      <c r="O10" s="3">
        <v>4.4420546950757998E-3</v>
      </c>
      <c r="P10" s="3">
        <v>1.18556004504515</v>
      </c>
      <c r="Q10" s="3">
        <v>1.2891895432829599E-3</v>
      </c>
      <c r="R10" s="3">
        <v>1.3883355297234801</v>
      </c>
      <c r="S10" s="3">
        <v>3.2504308130366298E-4</v>
      </c>
      <c r="T10" s="3">
        <v>0.59856496872322495</v>
      </c>
      <c r="U10" s="3">
        <v>8.5377208570526705E-2</v>
      </c>
    </row>
    <row r="11" spans="1:21">
      <c r="A11" s="2" t="s">
        <v>751</v>
      </c>
      <c r="B11" s="2" t="s">
        <v>4373</v>
      </c>
      <c r="C11" s="6" t="s">
        <v>518</v>
      </c>
      <c r="D11" s="4" t="s">
        <v>26</v>
      </c>
      <c r="E11" s="7" t="s">
        <v>498</v>
      </c>
      <c r="F11" s="1">
        <v>0.85583165805649697</v>
      </c>
      <c r="G11" s="1">
        <v>6.0695313799834102E-2</v>
      </c>
      <c r="H11" s="1">
        <v>0.414400542449187</v>
      </c>
      <c r="I11" s="1">
        <v>0.38440643426923998</v>
      </c>
      <c r="J11" s="1">
        <v>1.42986367995974</v>
      </c>
      <c r="K11" s="1">
        <v>3.75832301307426E-3</v>
      </c>
      <c r="L11" s="1">
        <v>0.45769343039004201</v>
      </c>
      <c r="M11" s="1">
        <v>0.30991030076655501</v>
      </c>
      <c r="N11" s="3">
        <v>0.80175364286676698</v>
      </c>
      <c r="O11" s="3">
        <v>0.103913885220095</v>
      </c>
      <c r="P11" s="3">
        <v>-0.21918201818356101</v>
      </c>
      <c r="Q11" s="3">
        <v>0.73779186699073496</v>
      </c>
      <c r="R11" s="3">
        <v>2.20995861125173</v>
      </c>
      <c r="S11" s="3">
        <v>8.9622432665836999E-5</v>
      </c>
      <c r="T11" s="3">
        <v>0.11359412934374601</v>
      </c>
      <c r="U11" s="3">
        <v>0.86489111437765698</v>
      </c>
    </row>
    <row r="12" spans="1:21">
      <c r="A12" s="2" t="s">
        <v>768</v>
      </c>
      <c r="B12" s="2" t="s">
        <v>4374</v>
      </c>
      <c r="C12" s="6" t="s">
        <v>769</v>
      </c>
      <c r="D12" s="4" t="s">
        <v>34</v>
      </c>
      <c r="E12" s="7" t="s">
        <v>44</v>
      </c>
      <c r="F12" s="1">
        <v>1.1591864707800801</v>
      </c>
      <c r="G12" s="1">
        <v>1.5876107313150201E-2</v>
      </c>
      <c r="H12" s="1">
        <v>1.17245749709211</v>
      </c>
      <c r="I12" s="1">
        <v>1.36074903061648E-2</v>
      </c>
      <c r="J12" s="1">
        <v>1.7189640321259101</v>
      </c>
      <c r="K12" s="1">
        <v>1.2822710059332101E-3</v>
      </c>
      <c r="L12" s="1">
        <v>0.29815447242313198</v>
      </c>
      <c r="M12" s="1">
        <v>0.55098060467045795</v>
      </c>
      <c r="N12" s="3">
        <v>0.55260014616966402</v>
      </c>
      <c r="O12" s="3">
        <v>0.323233361261759</v>
      </c>
      <c r="P12" s="3">
        <v>0.33676418101084599</v>
      </c>
      <c r="Q12" s="3">
        <v>0.58518737271327803</v>
      </c>
      <c r="R12" s="3">
        <v>1.1649126755389101</v>
      </c>
      <c r="S12" s="3">
        <v>1.77396225057962E-2</v>
      </c>
      <c r="T12" s="3">
        <v>-0.186298110539143</v>
      </c>
      <c r="U12" s="3">
        <v>0.77718397758240199</v>
      </c>
    </row>
    <row r="13" spans="1:21">
      <c r="A13" s="2" t="s">
        <v>771</v>
      </c>
      <c r="B13" s="2" t="s">
        <v>4375</v>
      </c>
      <c r="C13" s="6" t="s">
        <v>772</v>
      </c>
      <c r="D13" s="4" t="s">
        <v>3</v>
      </c>
      <c r="E13" s="7" t="s">
        <v>701</v>
      </c>
      <c r="F13" s="1">
        <v>0.63667881496386403</v>
      </c>
      <c r="G13" s="1">
        <v>5.2895682098902101E-2</v>
      </c>
      <c r="H13" s="1">
        <v>0.76593017976313005</v>
      </c>
      <c r="I13" s="1">
        <v>1.8664476877678301E-2</v>
      </c>
      <c r="J13" s="1">
        <v>1.3198094762055801</v>
      </c>
      <c r="K13" s="1">
        <v>5.2030966804945001E-4</v>
      </c>
      <c r="L13" s="1">
        <v>0.39102582778288297</v>
      </c>
      <c r="M13" s="1">
        <v>0.22117801472316501</v>
      </c>
      <c r="N13" s="3">
        <v>2.16146438464596</v>
      </c>
      <c r="O13" s="3">
        <v>6.9226358709648903E-6</v>
      </c>
      <c r="P13" s="3">
        <v>1.88426601742936</v>
      </c>
      <c r="Q13" s="3">
        <v>1.87941872412293E-5</v>
      </c>
      <c r="R13" s="3">
        <v>1.9598868093183699</v>
      </c>
      <c r="S13" s="3">
        <v>1.35606557558877E-5</v>
      </c>
      <c r="T13" s="3">
        <v>1.2090818488231101</v>
      </c>
      <c r="U13" s="3">
        <v>1.3526932260400899E-3</v>
      </c>
    </row>
    <row r="14" spans="1:21">
      <c r="A14" s="2" t="s">
        <v>761</v>
      </c>
      <c r="B14" s="2" t="s">
        <v>4376</v>
      </c>
      <c r="C14" s="6" t="s">
        <v>762</v>
      </c>
      <c r="D14" s="4" t="s">
        <v>16</v>
      </c>
      <c r="E14" s="7" t="s">
        <v>21</v>
      </c>
      <c r="F14" s="1">
        <v>0.38955768992236101</v>
      </c>
      <c r="G14" s="1">
        <v>0.37569675609374198</v>
      </c>
      <c r="H14" s="1">
        <v>8.9852865718651906E-2</v>
      </c>
      <c r="I14" s="1">
        <v>0.86063993621557999</v>
      </c>
      <c r="J14" s="1">
        <v>1.6917487833915501</v>
      </c>
      <c r="K14" s="1">
        <v>3.5546786699828701E-4</v>
      </c>
      <c r="L14" s="1">
        <v>0.71736457293468503</v>
      </c>
      <c r="M14" s="1">
        <v>6.3438466024668405E-2</v>
      </c>
      <c r="N14" s="3">
        <v>0.20389013060390701</v>
      </c>
      <c r="O14" s="3">
        <v>0.73578499262803099</v>
      </c>
      <c r="P14" s="3">
        <v>-0.48587396162145302</v>
      </c>
      <c r="Q14" s="3">
        <v>0.28511927836374801</v>
      </c>
      <c r="R14" s="3">
        <v>-0.28403122422642801</v>
      </c>
      <c r="S14" s="3">
        <v>0.569533154149791</v>
      </c>
      <c r="T14" s="3">
        <v>-0.122386189164664</v>
      </c>
      <c r="U14" s="3">
        <v>0.83199047901337297</v>
      </c>
    </row>
    <row r="15" spans="1:21">
      <c r="A15" s="2" t="s">
        <v>757</v>
      </c>
      <c r="B15" s="2" t="s">
        <v>4377</v>
      </c>
      <c r="C15" s="6" t="s">
        <v>518</v>
      </c>
      <c r="D15" s="4" t="s">
        <v>13</v>
      </c>
      <c r="E15" s="7" t="s">
        <v>21</v>
      </c>
      <c r="F15" s="1">
        <v>0.75467970651930805</v>
      </c>
      <c r="G15" s="1">
        <v>1.0995266731173301E-2</v>
      </c>
      <c r="H15" s="1">
        <v>0.43847831366997397</v>
      </c>
      <c r="I15" s="1">
        <v>0.12940742253342799</v>
      </c>
      <c r="J15" s="1">
        <v>1.06217199257158</v>
      </c>
      <c r="K15" s="1">
        <v>1.2094275788063001E-3</v>
      </c>
      <c r="L15" s="1">
        <v>0.63174702572832397</v>
      </c>
      <c r="M15" s="1">
        <v>2.5777909891003498E-2</v>
      </c>
      <c r="N15" s="3">
        <v>0.233568455481796</v>
      </c>
      <c r="O15" s="3">
        <v>0.54090329307719998</v>
      </c>
      <c r="P15" s="3">
        <v>-9.6442437273598393E-3</v>
      </c>
      <c r="Q15" s="3">
        <v>0.98483592364049899</v>
      </c>
      <c r="R15" s="3">
        <v>-6.8515682812435599E-2</v>
      </c>
      <c r="S15" s="3">
        <v>0.87376546763928298</v>
      </c>
      <c r="T15" s="3">
        <v>0.449693045932197</v>
      </c>
      <c r="U15" s="3">
        <v>0.15121090480987101</v>
      </c>
    </row>
    <row r="16" spans="1:21">
      <c r="A16" s="2" t="s">
        <v>791</v>
      </c>
      <c r="B16" s="2" t="s">
        <v>4378</v>
      </c>
      <c r="C16" s="6" t="s">
        <v>792</v>
      </c>
      <c r="D16" s="4" t="s">
        <v>13</v>
      </c>
      <c r="E16" s="7" t="s">
        <v>20</v>
      </c>
      <c r="F16" s="1">
        <v>1.2256463996329801</v>
      </c>
      <c r="G16" s="1">
        <v>2.4477042081484601E-2</v>
      </c>
      <c r="H16" s="1">
        <v>0.34139867975557098</v>
      </c>
      <c r="I16" s="1">
        <v>0.57261565383466295</v>
      </c>
      <c r="J16" s="1">
        <v>1.97522617414763</v>
      </c>
      <c r="K16" s="1">
        <v>1.1952492931085301E-3</v>
      </c>
      <c r="L16" s="1">
        <v>1.001666303997</v>
      </c>
      <c r="M16" s="1">
        <v>5.4652510031995498E-2</v>
      </c>
      <c r="N16" s="3">
        <v>-0.31869162612513702</v>
      </c>
      <c r="O16" s="3">
        <v>0.68326553120808298</v>
      </c>
      <c r="P16" s="3">
        <v>-1.4784075614605501</v>
      </c>
      <c r="Q16" s="3">
        <v>1.0129767161520401E-2</v>
      </c>
      <c r="R16" s="3">
        <v>-0.52136354501799198</v>
      </c>
      <c r="S16" s="3">
        <v>0.40294321187872501</v>
      </c>
      <c r="T16" s="3">
        <v>-0.48931350875797802</v>
      </c>
      <c r="U16" s="3">
        <v>0.44005174226078497</v>
      </c>
    </row>
    <row r="17" spans="1:21">
      <c r="A17" s="2" t="s">
        <v>749</v>
      </c>
      <c r="B17" s="2" t="s">
        <v>4379</v>
      </c>
      <c r="C17" s="6" t="s">
        <v>750</v>
      </c>
      <c r="D17" s="4" t="s">
        <v>3</v>
      </c>
      <c r="E17" s="7" t="s">
        <v>20</v>
      </c>
      <c r="F17" s="1">
        <v>1.2796366208147401</v>
      </c>
      <c r="G17" s="1">
        <v>1.47528325939973E-2</v>
      </c>
      <c r="H17" s="1">
        <v>1.1589046592652399</v>
      </c>
      <c r="I17" s="1">
        <v>2.3944068786946E-2</v>
      </c>
      <c r="J17" s="1">
        <v>1.5501513169026599</v>
      </c>
      <c r="K17" s="1">
        <v>5.4375708377139903E-3</v>
      </c>
      <c r="L17" s="1">
        <v>0.242192478256639</v>
      </c>
      <c r="M17" s="1">
        <v>0.66738028088004298</v>
      </c>
      <c r="N17" s="3">
        <v>0.79679103971737097</v>
      </c>
      <c r="O17" s="3">
        <v>0.16480979180239</v>
      </c>
      <c r="P17" s="3">
        <v>0.33532041689761599</v>
      </c>
      <c r="Q17" s="3">
        <v>0.62798361332695396</v>
      </c>
      <c r="R17" s="3">
        <v>2.01384702384905</v>
      </c>
      <c r="S17" s="3">
        <v>6.6177698407446698E-4</v>
      </c>
      <c r="T17" s="3">
        <v>-0.28931431484637798</v>
      </c>
      <c r="U17" s="3">
        <v>0.66428960122605596</v>
      </c>
    </row>
    <row r="18" spans="1:21">
      <c r="A18" s="2" t="s">
        <v>752</v>
      </c>
      <c r="B18" s="2" t="s">
        <v>4380</v>
      </c>
      <c r="C18" s="6" t="s">
        <v>753</v>
      </c>
      <c r="D18" s="4" t="s">
        <v>16</v>
      </c>
      <c r="E18" s="7" t="s">
        <v>20</v>
      </c>
      <c r="F18" s="1">
        <v>0.48155593424710103</v>
      </c>
      <c r="G18" s="1">
        <v>0.200622601010156</v>
      </c>
      <c r="H18" s="1">
        <v>0.76028802515992</v>
      </c>
      <c r="I18" s="1">
        <v>3.30555243225387E-2</v>
      </c>
      <c r="J18" s="1">
        <v>1.2844858632851099</v>
      </c>
      <c r="K18" s="1">
        <v>1.4854033664349099E-3</v>
      </c>
      <c r="L18" s="1">
        <v>-0.37261288000237303</v>
      </c>
      <c r="M18" s="1">
        <v>0.29911863724601501</v>
      </c>
      <c r="N18" s="3">
        <v>0.651585712140067</v>
      </c>
      <c r="O18" s="3">
        <v>9.6694930146118102E-2</v>
      </c>
      <c r="P18" s="3">
        <v>0.39455666222385199</v>
      </c>
      <c r="Q18" s="3">
        <v>0.348157845730314</v>
      </c>
      <c r="R18" s="3">
        <v>0.78730169635244296</v>
      </c>
      <c r="S18" s="3">
        <v>3.3855408289805801E-2</v>
      </c>
      <c r="T18" s="3">
        <v>-0.14019001410274101</v>
      </c>
      <c r="U18" s="3">
        <v>0.78009635131134403</v>
      </c>
    </row>
    <row r="19" spans="1:21">
      <c r="A19" s="2" t="s">
        <v>805</v>
      </c>
      <c r="B19" s="2" t="s">
        <v>4381</v>
      </c>
      <c r="C19" s="6" t="s">
        <v>806</v>
      </c>
      <c r="D19" s="4" t="s">
        <v>19</v>
      </c>
      <c r="E19" s="7" t="s">
        <v>20</v>
      </c>
      <c r="F19" s="1">
        <v>0.29341022931430699</v>
      </c>
      <c r="G19" s="1">
        <v>0.27036031241785602</v>
      </c>
      <c r="H19" s="1">
        <v>0.61746918117236005</v>
      </c>
      <c r="I19" s="1">
        <v>1.3986764327365901E-2</v>
      </c>
      <c r="J19" s="1">
        <v>1.24669184917594</v>
      </c>
      <c r="K19" s="1">
        <v>8.0023583381527401E-5</v>
      </c>
      <c r="L19" s="1">
        <v>0.49450091809563501</v>
      </c>
      <c r="M19" s="1">
        <v>4.1502530978531002E-2</v>
      </c>
      <c r="N19" s="3">
        <v>-0.37882735467700401</v>
      </c>
      <c r="O19" s="3">
        <v>0.17484361178124899</v>
      </c>
      <c r="P19" s="3">
        <v>-0.55853033421179299</v>
      </c>
      <c r="Q19" s="3">
        <v>3.36351083819246E-2</v>
      </c>
      <c r="R19" s="3">
        <v>-0.47428272715542602</v>
      </c>
      <c r="S19" s="3">
        <v>6.6031769548772198E-2</v>
      </c>
      <c r="T19" s="3">
        <v>0.27188443662365602</v>
      </c>
      <c r="U19" s="3">
        <v>0.33732734092582201</v>
      </c>
    </row>
    <row r="20" spans="1:21">
      <c r="A20" s="2" t="s">
        <v>796</v>
      </c>
      <c r="B20" s="2" t="s">
        <v>4382</v>
      </c>
      <c r="C20" s="6" t="s">
        <v>797</v>
      </c>
      <c r="D20" s="4" t="s">
        <v>16</v>
      </c>
      <c r="E20" s="7" t="s">
        <v>20</v>
      </c>
      <c r="F20" s="1">
        <v>0.64463820765744895</v>
      </c>
      <c r="G20" s="1">
        <v>0.11322689002646499</v>
      </c>
      <c r="H20" s="1">
        <v>0.54467101177586896</v>
      </c>
      <c r="I20" s="1">
        <v>0.17494833411240601</v>
      </c>
      <c r="J20" s="1">
        <v>1.17248009848094</v>
      </c>
      <c r="K20" s="1">
        <v>6.4494483235540698E-3</v>
      </c>
      <c r="L20" s="1">
        <v>0.49403624218686898</v>
      </c>
      <c r="M20" s="1">
        <v>0.206985746486856</v>
      </c>
      <c r="N20" s="3">
        <v>1.162864263273</v>
      </c>
      <c r="O20" s="3">
        <v>7.7049612746768201E-3</v>
      </c>
      <c r="P20" s="3">
        <v>1.5726153165254</v>
      </c>
      <c r="Q20" s="3">
        <v>6.7684538475410404E-4</v>
      </c>
      <c r="R20" s="3">
        <v>2.3004612062738601</v>
      </c>
      <c r="S20" s="3">
        <v>2.0430862469133701E-5</v>
      </c>
      <c r="T20" s="3">
        <v>0.46080100667325702</v>
      </c>
      <c r="U20" s="3">
        <v>0.305055284303476</v>
      </c>
    </row>
    <row r="21" spans="1:21">
      <c r="A21" s="2" t="s">
        <v>807</v>
      </c>
      <c r="B21" s="2" t="s">
        <v>4383</v>
      </c>
      <c r="C21" s="6" t="s">
        <v>48</v>
      </c>
      <c r="D21" s="4" t="s">
        <v>13</v>
      </c>
      <c r="E21" s="7" t="s">
        <v>49</v>
      </c>
      <c r="F21" s="1">
        <v>-0.17865903731729599</v>
      </c>
      <c r="G21" s="1">
        <v>0.54793569695418198</v>
      </c>
      <c r="H21" s="1">
        <v>-0.13135518241331601</v>
      </c>
      <c r="I21" s="1">
        <v>0.65699199496266902</v>
      </c>
      <c r="J21" s="1">
        <v>-1.0531212491864601</v>
      </c>
      <c r="K21" s="1">
        <v>4.01715125205962E-4</v>
      </c>
      <c r="L21" s="1">
        <v>-0.29842788194091202</v>
      </c>
      <c r="M21" s="1">
        <v>0.22983461774576699</v>
      </c>
      <c r="N21" s="3">
        <v>-0.35915042110315198</v>
      </c>
      <c r="O21" s="3">
        <v>0.20908339753577701</v>
      </c>
      <c r="P21" s="3">
        <v>0.23454681450297901</v>
      </c>
      <c r="Q21" s="3">
        <v>0.44297233556666998</v>
      </c>
      <c r="R21" s="3">
        <v>-0.38609056326153102</v>
      </c>
      <c r="S21" s="3">
        <v>0.14575863724955601</v>
      </c>
      <c r="T21" s="3">
        <v>-0.118234642000264</v>
      </c>
      <c r="U21" s="3">
        <v>0.72698064472465995</v>
      </c>
    </row>
    <row r="22" spans="1:21">
      <c r="A22" s="2" t="s">
        <v>773</v>
      </c>
      <c r="B22" s="2" t="s">
        <v>4384</v>
      </c>
      <c r="C22" s="6" t="s">
        <v>774</v>
      </c>
      <c r="D22" s="4" t="s">
        <v>26</v>
      </c>
      <c r="E22" s="7" t="s">
        <v>313</v>
      </c>
      <c r="F22" s="1">
        <v>-0.60376807994892001</v>
      </c>
      <c r="G22" s="1">
        <v>0.136271104535471</v>
      </c>
      <c r="H22" s="1">
        <v>-0.67307089315063395</v>
      </c>
      <c r="I22" s="1">
        <v>8.5494525148464104E-2</v>
      </c>
      <c r="J22" s="1">
        <v>-1.52774990860295</v>
      </c>
      <c r="K22" s="1">
        <v>7.7243975546625204E-4</v>
      </c>
      <c r="L22" s="1">
        <v>-0.25792897747353899</v>
      </c>
      <c r="M22" s="1">
        <v>0.535147539805922</v>
      </c>
      <c r="N22" s="3">
        <v>-0.311706730650122</v>
      </c>
      <c r="O22" s="3">
        <v>0.55200170674183902</v>
      </c>
      <c r="P22" s="3">
        <v>-0.58689912607489303</v>
      </c>
      <c r="Q22" s="3">
        <v>0.172536139740706</v>
      </c>
      <c r="R22" s="3">
        <v>-0.74620504129780896</v>
      </c>
      <c r="S22" s="3">
        <v>6.7523674624863694E-2</v>
      </c>
      <c r="T22" s="3">
        <v>-1.03258420741667</v>
      </c>
      <c r="U22" s="3">
        <v>1.54756965493604E-2</v>
      </c>
    </row>
    <row r="23" spans="1:21">
      <c r="A23" s="2" t="s">
        <v>789</v>
      </c>
      <c r="B23" s="2" t="s">
        <v>4385</v>
      </c>
      <c r="C23" s="6" t="s">
        <v>790</v>
      </c>
      <c r="D23" s="4" t="s">
        <v>13</v>
      </c>
      <c r="E23" s="7" t="s">
        <v>146</v>
      </c>
      <c r="F23" s="1">
        <v>-0.58712996021668895</v>
      </c>
      <c r="G23" s="1">
        <v>5.39655064407326E-2</v>
      </c>
      <c r="H23" s="1">
        <v>-0.420336641125303</v>
      </c>
      <c r="I23" s="1">
        <v>0.164619730029405</v>
      </c>
      <c r="J23" s="1">
        <v>-1.19691528176211</v>
      </c>
      <c r="K23" s="1">
        <v>6.1595916190320895E-4</v>
      </c>
      <c r="L23" s="1">
        <v>-0.57850702952842903</v>
      </c>
      <c r="M23" s="1">
        <v>4.76729419414944E-2</v>
      </c>
      <c r="N23" s="3">
        <v>-0.43132630750587903</v>
      </c>
      <c r="O23" s="3">
        <v>0.20541901946066099</v>
      </c>
      <c r="P23" s="3">
        <v>0.14906727137938999</v>
      </c>
      <c r="Q23" s="3">
        <v>0.73139605694376097</v>
      </c>
      <c r="R23" s="3">
        <v>-0.52421614977463404</v>
      </c>
      <c r="S23" s="3">
        <v>9.36549102240469E-2</v>
      </c>
      <c r="T23" s="3">
        <v>-0.86756075660237897</v>
      </c>
      <c r="U23" s="3">
        <v>8.4666142838027408E-3</v>
      </c>
    </row>
    <row r="24" spans="1:21">
      <c r="A24" s="2" t="s">
        <v>742</v>
      </c>
      <c r="B24" s="2" t="s">
        <v>4386</v>
      </c>
      <c r="C24" s="6" t="s">
        <v>404</v>
      </c>
      <c r="D24" s="4" t="s">
        <v>26</v>
      </c>
      <c r="E24" s="7" t="s">
        <v>231</v>
      </c>
      <c r="F24" s="1">
        <v>-0.78145231192449605</v>
      </c>
      <c r="G24" s="1">
        <v>1.8141958488832401E-2</v>
      </c>
      <c r="H24" s="1">
        <v>-0.51551769198572694</v>
      </c>
      <c r="I24" s="1">
        <v>0.111391990739599</v>
      </c>
      <c r="J24" s="1">
        <v>-1.1258789704679999</v>
      </c>
      <c r="K24" s="1">
        <v>1.9444385172764801E-3</v>
      </c>
      <c r="L24" s="1">
        <v>-0.202872680075949</v>
      </c>
      <c r="M24" s="1">
        <v>0.55740857504531705</v>
      </c>
      <c r="N24" s="3">
        <v>-1.1799879082222899</v>
      </c>
      <c r="O24" s="3">
        <v>1.58290122090983E-3</v>
      </c>
      <c r="P24" s="3">
        <v>-1.16569337730283</v>
      </c>
      <c r="Q24" s="3">
        <v>1.4595609245629899E-3</v>
      </c>
      <c r="R24" s="3">
        <v>-1.3813657384098501</v>
      </c>
      <c r="S24" s="3">
        <v>3.3967208200458602E-4</v>
      </c>
      <c r="T24" s="3">
        <v>-0.65168333925217703</v>
      </c>
      <c r="U24" s="3">
        <v>6.0574731939640802E-2</v>
      </c>
    </row>
    <row r="25" spans="1:21">
      <c r="A25" s="2" t="s">
        <v>800</v>
      </c>
      <c r="B25" s="2" t="s">
        <v>4387</v>
      </c>
      <c r="C25" s="6" t="s">
        <v>801</v>
      </c>
      <c r="D25" s="4" t="s">
        <v>38</v>
      </c>
      <c r="E25" s="7" t="s">
        <v>39</v>
      </c>
      <c r="F25" s="1">
        <v>-0.60348995984118303</v>
      </c>
      <c r="G25" s="1">
        <v>5.6709561777726798E-2</v>
      </c>
      <c r="H25" s="1">
        <v>-0.291189726502737</v>
      </c>
      <c r="I25" s="1">
        <v>0.377454913776683</v>
      </c>
      <c r="J25" s="1">
        <v>-1.0314258142591699</v>
      </c>
      <c r="K25" s="1">
        <v>2.7976661533331199E-3</v>
      </c>
      <c r="L25" s="1">
        <v>-0.79970945087427403</v>
      </c>
      <c r="M25" s="1">
        <v>1.02693801744365E-2</v>
      </c>
      <c r="N25" s="3">
        <v>-0.295179522925408</v>
      </c>
      <c r="O25" s="3">
        <v>0.45357393255872802</v>
      </c>
      <c r="P25" s="3">
        <v>-0.19673195070035299</v>
      </c>
      <c r="Q25" s="3">
        <v>0.64427480418565497</v>
      </c>
      <c r="R25" s="3">
        <v>-0.45988727057123402</v>
      </c>
      <c r="S25" s="3">
        <v>0.16476230126432501</v>
      </c>
      <c r="T25" s="3">
        <v>-1.5456710805821301</v>
      </c>
      <c r="U25" s="3">
        <v>1.25581041775364E-4</v>
      </c>
    </row>
    <row r="26" spans="1:21">
      <c r="A26" s="2" t="s">
        <v>775</v>
      </c>
      <c r="B26" s="2" t="s">
        <v>4388</v>
      </c>
      <c r="C26" s="6" t="s">
        <v>776</v>
      </c>
      <c r="D26" s="4" t="s">
        <v>27</v>
      </c>
      <c r="E26" s="7" t="s">
        <v>57</v>
      </c>
      <c r="F26" s="1">
        <v>-9.4327227071657305E-2</v>
      </c>
      <c r="G26" s="1">
        <v>0.80910101650071398</v>
      </c>
      <c r="H26" s="1">
        <v>-0.68465886571798695</v>
      </c>
      <c r="I26" s="1">
        <v>1.7444137295649299E-2</v>
      </c>
      <c r="J26" s="1">
        <v>-1.19639783708605</v>
      </c>
      <c r="K26" s="1">
        <v>4.1007593386147798E-4</v>
      </c>
      <c r="L26" s="1">
        <v>-0.585520449470051</v>
      </c>
      <c r="M26" s="1">
        <v>3.6284724003258897E-2</v>
      </c>
      <c r="N26" s="3">
        <v>-0.62786631832408402</v>
      </c>
      <c r="O26" s="3">
        <v>4.1608106357434803E-2</v>
      </c>
      <c r="P26" s="3">
        <v>-0.34886828200599002</v>
      </c>
      <c r="Q26" s="3">
        <v>0.28619422381402299</v>
      </c>
      <c r="R26" s="3">
        <v>-1.0996126927360399</v>
      </c>
      <c r="S26" s="3">
        <v>7.9529841277336004E-4</v>
      </c>
      <c r="T26" s="3">
        <v>0.13872408488971599</v>
      </c>
      <c r="U26" s="3">
        <v>0.71792374591346197</v>
      </c>
    </row>
    <row r="27" spans="1:21">
      <c r="A27" s="2" t="s">
        <v>737</v>
      </c>
      <c r="B27" s="2" t="s">
        <v>4389</v>
      </c>
      <c r="C27" s="6" t="s">
        <v>738</v>
      </c>
      <c r="D27" s="4" t="s">
        <v>13</v>
      </c>
      <c r="E27" s="7" t="s">
        <v>44</v>
      </c>
      <c r="F27" s="1">
        <v>-0.43353506698183197</v>
      </c>
      <c r="G27" s="1">
        <v>0.26425382434644801</v>
      </c>
      <c r="H27" s="1">
        <v>-0.74389612921985204</v>
      </c>
      <c r="I27" s="1">
        <v>3.9674311169571597E-2</v>
      </c>
      <c r="J27" s="1">
        <v>-1.06446730107042</v>
      </c>
      <c r="K27" s="1">
        <v>6.7548223246963104E-3</v>
      </c>
      <c r="L27" s="1">
        <v>-0.85023966569805498</v>
      </c>
      <c r="M27" s="1">
        <v>1.78998625092309E-2</v>
      </c>
      <c r="N27" s="3">
        <v>-0.17987190935026501</v>
      </c>
      <c r="O27" s="3">
        <v>0.74697640540260202</v>
      </c>
      <c r="P27" s="3">
        <v>-0.384412474266983</v>
      </c>
      <c r="Q27" s="3">
        <v>0.37063449648846603</v>
      </c>
      <c r="R27" s="3">
        <v>-0.14584187655144601</v>
      </c>
      <c r="S27" s="3">
        <v>0.77386638577523503</v>
      </c>
      <c r="T27" s="3">
        <v>-0.76714431379655601</v>
      </c>
      <c r="U27" s="3">
        <v>4.87334041021266E-2</v>
      </c>
    </row>
    <row r="28" spans="1:21">
      <c r="A28" s="2" t="s">
        <v>802</v>
      </c>
      <c r="B28" s="2" t="s">
        <v>4390</v>
      </c>
      <c r="C28" s="6" t="s">
        <v>803</v>
      </c>
      <c r="D28" s="4" t="s">
        <v>27</v>
      </c>
      <c r="E28" s="7" t="s">
        <v>62</v>
      </c>
      <c r="F28" s="1">
        <v>-0.66968158482648799</v>
      </c>
      <c r="G28" s="1">
        <v>1.39910039266895E-2</v>
      </c>
      <c r="H28" s="1">
        <v>-0.19048307977210099</v>
      </c>
      <c r="I28" s="1">
        <v>0.51903966507205201</v>
      </c>
      <c r="J28" s="1">
        <v>-1.40928542819809</v>
      </c>
      <c r="K28" s="1">
        <v>4.7410852672043603E-5</v>
      </c>
      <c r="L28" s="1">
        <v>0.14301424822094999</v>
      </c>
      <c r="M28" s="1">
        <v>0.62007546998733698</v>
      </c>
      <c r="N28" s="3">
        <v>-0.54707522191252</v>
      </c>
      <c r="O28" s="3">
        <v>5.7404544775660697E-2</v>
      </c>
      <c r="P28" s="3">
        <v>-0.124511398678333</v>
      </c>
      <c r="Q28" s="3">
        <v>0.75076402608398596</v>
      </c>
      <c r="R28" s="3">
        <v>-1.37548344384876</v>
      </c>
      <c r="S28" s="3">
        <v>5.9513458571636499E-5</v>
      </c>
      <c r="T28" s="3">
        <v>-9.4032620206110806E-2</v>
      </c>
      <c r="U28" s="3">
        <v>0.80412725873714896</v>
      </c>
    </row>
    <row r="29" spans="1:21">
      <c r="A29" s="2" t="s">
        <v>764</v>
      </c>
      <c r="B29" s="2" t="s">
        <v>4391</v>
      </c>
      <c r="C29" s="6" t="s">
        <v>765</v>
      </c>
      <c r="D29" s="4" t="s">
        <v>13</v>
      </c>
      <c r="E29" s="7" t="s">
        <v>159</v>
      </c>
      <c r="F29" s="1">
        <v>-0.89166415503302199</v>
      </c>
      <c r="G29" s="1">
        <v>1.5433782118482601E-2</v>
      </c>
      <c r="H29" s="1">
        <v>0.49482665909339502</v>
      </c>
      <c r="I29" s="1">
        <v>0.173889302863283</v>
      </c>
      <c r="J29" s="1">
        <v>-1.4488086997266501</v>
      </c>
      <c r="K29" s="1">
        <v>5.7729819292147899E-4</v>
      </c>
      <c r="L29" s="1">
        <v>-0.65239570507033795</v>
      </c>
      <c r="M29" s="1">
        <v>6.20896457776813E-2</v>
      </c>
      <c r="N29" s="3">
        <v>0.34112071172152603</v>
      </c>
      <c r="O29" s="3">
        <v>0.45337743532346397</v>
      </c>
      <c r="P29" s="3">
        <v>-0.10974064652335799</v>
      </c>
      <c r="Q29" s="3">
        <v>0.84962773368521904</v>
      </c>
      <c r="R29" s="3">
        <v>-4.6330589450429102E-2</v>
      </c>
      <c r="S29" s="3">
        <v>0.93558789537992004</v>
      </c>
      <c r="T29" s="3">
        <v>0.173710746284087</v>
      </c>
      <c r="U29" s="3">
        <v>0.71886434001622901</v>
      </c>
    </row>
    <row r="30" spans="1:21">
      <c r="A30" s="2" t="s">
        <v>787</v>
      </c>
      <c r="B30" s="2" t="s">
        <v>4392</v>
      </c>
      <c r="C30" s="6" t="s">
        <v>171</v>
      </c>
      <c r="D30" s="4" t="s">
        <v>13</v>
      </c>
      <c r="E30" s="7" t="s">
        <v>172</v>
      </c>
      <c r="F30" s="1">
        <v>-0.68254300689237501</v>
      </c>
      <c r="G30" s="1">
        <v>2.20908593335979E-2</v>
      </c>
      <c r="H30" s="1">
        <v>0.48640165814918102</v>
      </c>
      <c r="I30" s="1">
        <v>9.5855292082429405E-2</v>
      </c>
      <c r="J30" s="1">
        <v>-1.03739591825044</v>
      </c>
      <c r="K30" s="1">
        <v>1.6485361801651601E-3</v>
      </c>
      <c r="L30" s="1">
        <v>0.15690030972888599</v>
      </c>
      <c r="M30" s="1">
        <v>0.62123964845119395</v>
      </c>
      <c r="N30" s="3">
        <v>-0.148738350751842</v>
      </c>
      <c r="O30" s="3">
        <v>0.73884328397446997</v>
      </c>
      <c r="P30" s="3">
        <v>0.43731106158385802</v>
      </c>
      <c r="Q30" s="3">
        <v>0.172257768567075</v>
      </c>
      <c r="R30" s="3">
        <v>-0.44543036539230102</v>
      </c>
      <c r="S30" s="3">
        <v>0.15034347846086701</v>
      </c>
      <c r="T30" s="3">
        <v>0.595903402195326</v>
      </c>
      <c r="U30" s="3">
        <v>5.7540240437408199E-2</v>
      </c>
    </row>
    <row r="31" spans="1:21">
      <c r="A31" s="2" t="s">
        <v>798</v>
      </c>
      <c r="B31" s="2" t="s">
        <v>4393</v>
      </c>
      <c r="C31" s="6" t="s">
        <v>799</v>
      </c>
      <c r="D31" s="4" t="s">
        <v>3</v>
      </c>
      <c r="E31" s="7" t="s">
        <v>20</v>
      </c>
      <c r="F31" s="1">
        <v>-4.9200482316873496E-3</v>
      </c>
      <c r="G31" s="1">
        <v>0.99109083991068003</v>
      </c>
      <c r="H31" s="1">
        <v>-1.6864466869213501E-2</v>
      </c>
      <c r="I31" s="1">
        <v>0.95921256643852104</v>
      </c>
      <c r="J31" s="1">
        <v>-1.05384433154381</v>
      </c>
      <c r="K31" s="1">
        <v>3.4554617985501301E-4</v>
      </c>
      <c r="L31" s="1">
        <v>0.12946650609760699</v>
      </c>
      <c r="M31" s="1">
        <v>0.62924467004808105</v>
      </c>
      <c r="N31" s="3">
        <v>-0.28367015612207103</v>
      </c>
      <c r="O31" s="3">
        <v>0.33793494918598099</v>
      </c>
      <c r="P31" s="3">
        <v>-7.7781828795169303E-2</v>
      </c>
      <c r="Q31" s="3">
        <v>0.84298034250695597</v>
      </c>
      <c r="R31" s="3">
        <v>-0.85733769079242195</v>
      </c>
      <c r="S31" s="3">
        <v>1.8086377364105401E-3</v>
      </c>
      <c r="T31" s="3">
        <v>-1.9394339249128499E-2</v>
      </c>
      <c r="U31" s="3">
        <v>0.959476256141648</v>
      </c>
    </row>
    <row r="32" spans="1:21">
      <c r="A32" s="2" t="s">
        <v>793</v>
      </c>
      <c r="B32" s="2" t="s">
        <v>4394</v>
      </c>
      <c r="C32" s="6" t="s">
        <v>794</v>
      </c>
      <c r="D32" s="8" t="s">
        <v>4130</v>
      </c>
      <c r="E32" s="7" t="s">
        <v>20</v>
      </c>
      <c r="F32" s="1">
        <v>0.47914740785551002</v>
      </c>
      <c r="G32" s="1">
        <v>0.19325901412985599</v>
      </c>
      <c r="H32" s="1">
        <v>-0.21424221462165399</v>
      </c>
      <c r="I32" s="1">
        <v>0.592450888905794</v>
      </c>
      <c r="J32" s="1">
        <v>-1.0926202466550401</v>
      </c>
      <c r="K32" s="1">
        <v>4.4573607790140699E-3</v>
      </c>
      <c r="L32" s="1">
        <v>-0.15480198913342499</v>
      </c>
      <c r="M32" s="1">
        <v>0.69093335743019801</v>
      </c>
      <c r="N32" s="3">
        <v>-3.6985751327435402E-2</v>
      </c>
      <c r="O32" s="3">
        <v>0.95414594777502904</v>
      </c>
      <c r="P32" s="3">
        <v>-0.50666898009892403</v>
      </c>
      <c r="Q32" s="3">
        <v>0.189855067501075</v>
      </c>
      <c r="R32" s="3">
        <v>-0.304590108163246</v>
      </c>
      <c r="S32" s="3">
        <v>0.46851765355679298</v>
      </c>
      <c r="T32" s="3">
        <v>-1.33159340548393</v>
      </c>
      <c r="U32" s="3">
        <v>1.19468732251458E-3</v>
      </c>
    </row>
  </sheetData>
  <sortState ref="A21:Z32">
    <sortCondition ref="E21:E32"/>
  </sortState>
  <conditionalFormatting sqref="H1:H1048576 J1:J1048576 P1:P1048576 T1:T1048576 R1:R1048576 L1:L1048576 F1:F1048576 N1:N1048576">
    <cfRule type="colorScale" priority="3">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U140"/>
  <sheetViews>
    <sheetView topLeftCell="P1" workbookViewId="0">
      <selection activeCell="H2" sqref="H2"/>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22" width="9.140625" style="2"/>
    <col min="23" max="23" width="13.7109375" style="2" customWidth="1"/>
    <col min="24" max="24" width="31.7109375" style="2" customWidth="1"/>
    <col min="25" max="25" width="28.5703125" style="2" customWidth="1"/>
    <col min="26" max="16384" width="9.140625" style="2"/>
  </cols>
  <sheetData>
    <row r="1" spans="1:21" s="10" customFormat="1" ht="20.100000000000001" customHeight="1">
      <c r="A1" s="10" t="s">
        <v>4129</v>
      </c>
      <c r="B1" s="10" t="s">
        <v>4127</v>
      </c>
      <c r="C1" s="10" t="s">
        <v>4128</v>
      </c>
      <c r="D1" s="10" t="s">
        <v>6414</v>
      </c>
      <c r="E1" s="10" t="s">
        <v>0</v>
      </c>
      <c r="F1" s="13" t="s">
        <v>6411</v>
      </c>
      <c r="G1" s="14" t="s">
        <v>6403</v>
      </c>
      <c r="H1" s="15" t="s">
        <v>6416</v>
      </c>
      <c r="I1" s="14" t="s">
        <v>6403</v>
      </c>
      <c r="J1" s="15" t="s">
        <v>6405</v>
      </c>
      <c r="K1" s="14" t="s">
        <v>6403</v>
      </c>
      <c r="L1" s="12" t="s">
        <v>6413</v>
      </c>
      <c r="M1" s="14" t="s">
        <v>6403</v>
      </c>
      <c r="N1" s="13" t="s">
        <v>6407</v>
      </c>
      <c r="O1" s="14" t="s">
        <v>6403</v>
      </c>
      <c r="P1" s="13" t="s">
        <v>6408</v>
      </c>
      <c r="Q1" s="14" t="s">
        <v>6403</v>
      </c>
      <c r="R1" s="13" t="s">
        <v>6409</v>
      </c>
      <c r="S1" s="14" t="s">
        <v>6403</v>
      </c>
      <c r="T1" s="13" t="s">
        <v>6410</v>
      </c>
      <c r="U1" s="14" t="s">
        <v>6403</v>
      </c>
    </row>
    <row r="2" spans="1:21">
      <c r="A2" s="2" t="s">
        <v>985</v>
      </c>
      <c r="B2" s="2" t="s">
        <v>4395</v>
      </c>
      <c r="C2" s="6" t="s">
        <v>986</v>
      </c>
      <c r="D2" s="4" t="s">
        <v>26</v>
      </c>
      <c r="E2" s="7" t="s">
        <v>124</v>
      </c>
      <c r="F2" s="1">
        <v>0.89715075003156597</v>
      </c>
      <c r="G2" s="1">
        <v>0.248513315779331</v>
      </c>
      <c r="H2" s="1">
        <v>1.5543137549369499</v>
      </c>
      <c r="I2" s="1">
        <v>3.2901339814096903E-2</v>
      </c>
      <c r="J2" s="1">
        <v>0.48432130706138699</v>
      </c>
      <c r="K2" s="1">
        <v>0.62113453222808401</v>
      </c>
      <c r="L2" s="1">
        <v>1.96821674069606</v>
      </c>
      <c r="M2" s="1">
        <v>7.5342964904172903E-3</v>
      </c>
      <c r="N2" s="3">
        <v>0.92240916808992401</v>
      </c>
      <c r="O2" s="3">
        <v>0.28138393292750002</v>
      </c>
      <c r="P2" s="3">
        <v>1.4263952002450699</v>
      </c>
      <c r="Q2" s="3">
        <v>6.5479961154530503E-2</v>
      </c>
      <c r="R2" s="3">
        <v>0.78325073211432406</v>
      </c>
      <c r="S2" s="3">
        <v>0.34548319212230799</v>
      </c>
      <c r="T2" s="3">
        <v>2.5517169806205602</v>
      </c>
      <c r="U2" s="3">
        <v>2.2574334463488699E-3</v>
      </c>
    </row>
    <row r="3" spans="1:21">
      <c r="A3" s="2" t="s">
        <v>842</v>
      </c>
      <c r="B3" s="2" t="s">
        <v>4396</v>
      </c>
      <c r="C3" s="6" t="s">
        <v>233</v>
      </c>
      <c r="D3" s="4" t="s">
        <v>34</v>
      </c>
      <c r="E3" s="7" t="s">
        <v>234</v>
      </c>
      <c r="F3" s="1">
        <v>0.64997939793259496</v>
      </c>
      <c r="G3" s="1">
        <v>4.8902909283756797E-2</v>
      </c>
      <c r="H3" s="1">
        <v>0.57099941484147498</v>
      </c>
      <c r="I3" s="1">
        <v>7.7631452286326605E-2</v>
      </c>
      <c r="J3" s="1">
        <v>0.54715586547738904</v>
      </c>
      <c r="K3" s="1">
        <v>0.116560610327753</v>
      </c>
      <c r="L3" s="1">
        <v>1.01867383376398</v>
      </c>
      <c r="M3" s="1">
        <v>2.5884718584215801E-3</v>
      </c>
      <c r="N3" s="3">
        <v>1.13867609625871E-2</v>
      </c>
      <c r="O3" s="3">
        <v>0.98530764134579796</v>
      </c>
      <c r="P3" s="3">
        <v>0.32892371025342398</v>
      </c>
      <c r="Q3" s="3">
        <v>0.39754424566333602</v>
      </c>
      <c r="R3" s="3">
        <v>-0.86214061550684196</v>
      </c>
      <c r="S3" s="3">
        <v>1.18083283532031E-2</v>
      </c>
      <c r="T3" s="3">
        <v>1.15772571125843</v>
      </c>
      <c r="U3" s="3">
        <v>1.9283241475215099E-3</v>
      </c>
    </row>
    <row r="4" spans="1:21">
      <c r="A4" s="2" t="s">
        <v>921</v>
      </c>
      <c r="B4" s="2" t="s">
        <v>4397</v>
      </c>
      <c r="C4" s="6" t="s">
        <v>922</v>
      </c>
      <c r="D4" s="8" t="s">
        <v>4130</v>
      </c>
      <c r="E4" s="7" t="s">
        <v>123</v>
      </c>
      <c r="F4" s="1">
        <v>0.33747391717015202</v>
      </c>
      <c r="G4" s="1">
        <v>0.24891975238872399</v>
      </c>
      <c r="H4" s="1">
        <v>0.35255978321060999</v>
      </c>
      <c r="I4" s="1">
        <v>0.208583055875977</v>
      </c>
      <c r="J4" s="1">
        <v>-5.9432796763085001E-2</v>
      </c>
      <c r="K4" s="1">
        <v>0.89688645001710099</v>
      </c>
      <c r="L4" s="1">
        <v>1.5836037571335599</v>
      </c>
      <c r="M4" s="1">
        <v>1.22415401915523E-5</v>
      </c>
      <c r="N4" s="3">
        <v>-0.24150902612165301</v>
      </c>
      <c r="O4" s="3">
        <v>0.49908988974994201</v>
      </c>
      <c r="P4" s="3">
        <v>0.39297727846286401</v>
      </c>
      <c r="Q4" s="3">
        <v>0.19545341431119501</v>
      </c>
      <c r="R4" s="3">
        <v>-0.28874433308365399</v>
      </c>
      <c r="S4" s="3">
        <v>0.35797418034842998</v>
      </c>
      <c r="T4" s="3">
        <v>0.644978048594819</v>
      </c>
      <c r="U4" s="3">
        <v>2.9153331626802299E-2</v>
      </c>
    </row>
    <row r="5" spans="1:21">
      <c r="A5" s="2" t="s">
        <v>849</v>
      </c>
      <c r="B5" s="2" t="s">
        <v>4398</v>
      </c>
      <c r="C5" s="6" t="s">
        <v>850</v>
      </c>
      <c r="D5" s="8" t="s">
        <v>4130</v>
      </c>
      <c r="E5" s="7" t="s">
        <v>123</v>
      </c>
      <c r="F5" s="1">
        <v>-0.10396448380710099</v>
      </c>
      <c r="G5" s="1">
        <v>0.71706415615073504</v>
      </c>
      <c r="H5" s="1">
        <v>0.38375016314333799</v>
      </c>
      <c r="I5" s="1">
        <v>8.2187558654988696E-2</v>
      </c>
      <c r="J5" s="1">
        <v>-0.25982674693617203</v>
      </c>
      <c r="K5" s="1">
        <v>0.307319059514501</v>
      </c>
      <c r="L5" s="1">
        <v>1.0998843484762699</v>
      </c>
      <c r="M5" s="1">
        <v>5.0184494371256801E-5</v>
      </c>
      <c r="N5" s="3">
        <v>-0.44216760165310398</v>
      </c>
      <c r="O5" s="3">
        <v>6.6050989391071901E-2</v>
      </c>
      <c r="P5" s="3">
        <v>0.40879161178968498</v>
      </c>
      <c r="Q5" s="3">
        <v>8.2700474469308199E-2</v>
      </c>
      <c r="R5" s="3">
        <v>-0.54588470281477997</v>
      </c>
      <c r="S5" s="3">
        <v>1.84684780308043E-2</v>
      </c>
      <c r="T5" s="3">
        <v>0.44139012294315799</v>
      </c>
      <c r="U5" s="3">
        <v>6.3005707986574899E-2</v>
      </c>
    </row>
    <row r="6" spans="1:21">
      <c r="A6" s="2" t="s">
        <v>856</v>
      </c>
      <c r="B6" s="2" t="s">
        <v>4399</v>
      </c>
      <c r="C6" s="6" t="s">
        <v>857</v>
      </c>
      <c r="D6" s="4" t="s">
        <v>13</v>
      </c>
      <c r="E6" s="7" t="s">
        <v>123</v>
      </c>
      <c r="F6" s="1">
        <v>-0.14430697317008301</v>
      </c>
      <c r="G6" s="1">
        <v>0.705918304530747</v>
      </c>
      <c r="H6" s="1">
        <v>0.13849487178905001</v>
      </c>
      <c r="I6" s="1">
        <v>0.69809622860208298</v>
      </c>
      <c r="J6" s="1">
        <v>0.31354733792906903</v>
      </c>
      <c r="K6" s="1">
        <v>0.37268814907790598</v>
      </c>
      <c r="L6" s="1">
        <v>1.02996501204827</v>
      </c>
      <c r="M6" s="1">
        <v>1.19999375406508E-3</v>
      </c>
      <c r="N6" s="3">
        <v>-0.82652902235669301</v>
      </c>
      <c r="O6" s="3">
        <v>1.09996328392667E-2</v>
      </c>
      <c r="P6" s="3">
        <v>-0.68535371124553701</v>
      </c>
      <c r="Q6" s="3">
        <v>2.9633180384621E-2</v>
      </c>
      <c r="R6" s="3">
        <v>-0.86531681202472199</v>
      </c>
      <c r="S6" s="3">
        <v>6.4613062881475197E-3</v>
      </c>
      <c r="T6" s="3">
        <v>0.14428718654193001</v>
      </c>
      <c r="U6" s="3">
        <v>0.71792374591346197</v>
      </c>
    </row>
    <row r="7" spans="1:21">
      <c r="A7" s="2" t="s">
        <v>1026</v>
      </c>
      <c r="B7" s="2" t="s">
        <v>4400</v>
      </c>
      <c r="C7" s="6" t="s">
        <v>1027</v>
      </c>
      <c r="D7" s="4" t="s">
        <v>3</v>
      </c>
      <c r="E7" s="7" t="s">
        <v>49</v>
      </c>
      <c r="F7" s="1">
        <v>0.66507596497914101</v>
      </c>
      <c r="G7" s="1">
        <v>3.2500581065456703E-2</v>
      </c>
      <c r="H7" s="1">
        <v>0.57981716064002997</v>
      </c>
      <c r="I7" s="1">
        <v>5.7038717685442102E-2</v>
      </c>
      <c r="J7" s="1">
        <v>0.68994615841760099</v>
      </c>
      <c r="K7" s="1">
        <v>3.2944267653687798E-2</v>
      </c>
      <c r="L7" s="1">
        <v>1.1373843534632799</v>
      </c>
      <c r="M7" s="1">
        <v>6.6025682380258703E-4</v>
      </c>
      <c r="N7" s="3">
        <v>0.42315087152551401</v>
      </c>
      <c r="O7" s="3">
        <v>0.228068832134359</v>
      </c>
      <c r="P7" s="3">
        <v>0.62923018271850795</v>
      </c>
      <c r="Q7" s="3">
        <v>5.1744099528500002E-2</v>
      </c>
      <c r="R7" s="3">
        <v>0.115974367996706</v>
      </c>
      <c r="S7" s="3">
        <v>0.78800954212596996</v>
      </c>
      <c r="T7" s="3">
        <v>0.55179699477532396</v>
      </c>
      <c r="U7" s="3">
        <v>9.3564714311687197E-2</v>
      </c>
    </row>
    <row r="8" spans="1:21">
      <c r="A8" s="2" t="s">
        <v>1081</v>
      </c>
      <c r="B8" s="2" t="s">
        <v>4401</v>
      </c>
      <c r="C8" s="6" t="s">
        <v>908</v>
      </c>
      <c r="D8" s="4" t="s">
        <v>16</v>
      </c>
      <c r="E8" s="7" t="s">
        <v>99</v>
      </c>
      <c r="F8" s="1">
        <v>0.137569372602905</v>
      </c>
      <c r="G8" s="1">
        <v>0.71142380354646295</v>
      </c>
      <c r="H8" s="1">
        <v>0.66027075664410995</v>
      </c>
      <c r="I8" s="1">
        <v>2.2430490625070802E-2</v>
      </c>
      <c r="J8" s="1">
        <v>-9.1998780455515607E-3</v>
      </c>
      <c r="K8" s="1">
        <v>0.98644450358783697</v>
      </c>
      <c r="L8" s="1">
        <v>1.61851773531415</v>
      </c>
      <c r="M8" s="1">
        <v>1.5750434042965401E-5</v>
      </c>
      <c r="N8" s="3">
        <v>-0.32239942717189701</v>
      </c>
      <c r="O8" s="3">
        <v>0.353904211077749</v>
      </c>
      <c r="P8" s="3">
        <v>0.57609750265416104</v>
      </c>
      <c r="Q8" s="3">
        <v>5.9061592845758397E-2</v>
      </c>
      <c r="R8" s="3">
        <v>-0.36980333113547598</v>
      </c>
      <c r="S8" s="3">
        <v>0.23855231915889</v>
      </c>
      <c r="T8" s="3">
        <v>0.88933208903073302</v>
      </c>
      <c r="U8" s="3">
        <v>5.5692820021445797E-3</v>
      </c>
    </row>
    <row r="9" spans="1:21">
      <c r="A9" s="2" t="s">
        <v>996</v>
      </c>
      <c r="B9" s="2" t="s">
        <v>4402</v>
      </c>
      <c r="C9" s="6" t="s">
        <v>908</v>
      </c>
      <c r="D9" s="4" t="s">
        <v>16</v>
      </c>
      <c r="E9" s="7" t="s">
        <v>99</v>
      </c>
      <c r="F9" s="1">
        <v>7.5299193345369303E-2</v>
      </c>
      <c r="G9" s="1">
        <v>0.84902609638827498</v>
      </c>
      <c r="H9" s="1">
        <v>0.599591242238942</v>
      </c>
      <c r="I9" s="1">
        <v>3.4086724854448698E-2</v>
      </c>
      <c r="J9" s="1">
        <v>-0.44023101499905298</v>
      </c>
      <c r="K9" s="1">
        <v>0.15267872731521301</v>
      </c>
      <c r="L9" s="1">
        <v>1.58483159783287</v>
      </c>
      <c r="M9" s="1">
        <v>1.6496040423929201E-5</v>
      </c>
      <c r="N9" s="3">
        <v>-0.27821861077739002</v>
      </c>
      <c r="O9" s="3">
        <v>0.43373774623168299</v>
      </c>
      <c r="P9" s="3">
        <v>0.50475696237173795</v>
      </c>
      <c r="Q9" s="3">
        <v>9.5142862959190597E-2</v>
      </c>
      <c r="R9" s="3">
        <v>-0.78398941871446204</v>
      </c>
      <c r="S9" s="3">
        <v>9.1715695241804708E-3</v>
      </c>
      <c r="T9" s="3">
        <v>0.46705097230710102</v>
      </c>
      <c r="U9" s="3">
        <v>0.128200487662646</v>
      </c>
    </row>
    <row r="10" spans="1:21">
      <c r="A10" s="2" t="s">
        <v>907</v>
      </c>
      <c r="B10" s="2" t="s">
        <v>4403</v>
      </c>
      <c r="C10" s="6" t="s">
        <v>908</v>
      </c>
      <c r="D10" s="4" t="s">
        <v>16</v>
      </c>
      <c r="E10" s="7" t="s">
        <v>99</v>
      </c>
      <c r="F10" s="1">
        <v>-0.51559537306898695</v>
      </c>
      <c r="G10" s="1">
        <v>9.5061956028757499E-2</v>
      </c>
      <c r="H10" s="1">
        <v>0.388063027589027</v>
      </c>
      <c r="I10" s="1">
        <v>0.20825550294012099</v>
      </c>
      <c r="J10" s="1">
        <v>-0.61903927772015899</v>
      </c>
      <c r="K10" s="1">
        <v>5.30712604704245E-2</v>
      </c>
      <c r="L10" s="1">
        <v>1.3143521731397101</v>
      </c>
      <c r="M10" s="1">
        <v>1.68252497956824E-4</v>
      </c>
      <c r="N10" s="3">
        <v>-0.356012117042868</v>
      </c>
      <c r="O10" s="3">
        <v>0.323086047736374</v>
      </c>
      <c r="P10" s="3">
        <v>0.452585392690671</v>
      </c>
      <c r="Q10" s="3">
        <v>0.171743357922127</v>
      </c>
      <c r="R10" s="3">
        <v>-0.53869362986985003</v>
      </c>
      <c r="S10" s="3">
        <v>8.7635752015373006E-2</v>
      </c>
      <c r="T10" s="3">
        <v>0.56398799789996201</v>
      </c>
      <c r="U10" s="3">
        <v>8.2431250060948494E-2</v>
      </c>
    </row>
    <row r="11" spans="1:21">
      <c r="A11" s="2" t="s">
        <v>903</v>
      </c>
      <c r="B11" s="2" t="s">
        <v>4404</v>
      </c>
      <c r="C11" s="6" t="s">
        <v>904</v>
      </c>
      <c r="D11" s="4" t="s">
        <v>16</v>
      </c>
      <c r="E11" s="7" t="s">
        <v>99</v>
      </c>
      <c r="F11" s="1">
        <v>-0.18121126127387999</v>
      </c>
      <c r="G11" s="1">
        <v>0.63762073223051596</v>
      </c>
      <c r="H11" s="1">
        <v>0.41358554040350298</v>
      </c>
      <c r="I11" s="1">
        <v>0.19003525042027899</v>
      </c>
      <c r="J11" s="1">
        <v>-0.51489765716240199</v>
      </c>
      <c r="K11" s="1">
        <v>0.123997851189541</v>
      </c>
      <c r="L11" s="1">
        <v>1.27943853651533</v>
      </c>
      <c r="M11" s="1">
        <v>2.76375808164741E-4</v>
      </c>
      <c r="N11" s="3">
        <v>-0.33770972086773898</v>
      </c>
      <c r="O11" s="3">
        <v>0.37136380035771199</v>
      </c>
      <c r="P11" s="3">
        <v>0.29841559707083398</v>
      </c>
      <c r="Q11" s="3">
        <v>0.429154024737044</v>
      </c>
      <c r="R11" s="3">
        <v>-0.47231647523189402</v>
      </c>
      <c r="S11" s="3">
        <v>0.15140345673656699</v>
      </c>
      <c r="T11" s="3">
        <v>0.32288426412403298</v>
      </c>
      <c r="U11" s="3">
        <v>0.36836151918704801</v>
      </c>
    </row>
    <row r="12" spans="1:21">
      <c r="A12" s="2" t="s">
        <v>1057</v>
      </c>
      <c r="B12" s="2" t="s">
        <v>4405</v>
      </c>
      <c r="C12" s="6" t="s">
        <v>1058</v>
      </c>
      <c r="D12" s="4" t="s">
        <v>16</v>
      </c>
      <c r="E12" s="7" t="s">
        <v>99</v>
      </c>
      <c r="F12" s="1">
        <v>6.6815210187480795E-2</v>
      </c>
      <c r="G12" s="1">
        <v>0.84060495593389095</v>
      </c>
      <c r="H12" s="1">
        <v>0.42570024567633602</v>
      </c>
      <c r="I12" s="1">
        <v>7.3435068868812001E-2</v>
      </c>
      <c r="J12" s="1">
        <v>2.0669812955627101E-2</v>
      </c>
      <c r="K12" s="1">
        <v>0.96174662872364103</v>
      </c>
      <c r="L12" s="1">
        <v>1.1876188218342001</v>
      </c>
      <c r="M12" s="1">
        <v>4.88191830236911E-5</v>
      </c>
      <c r="N12" s="3">
        <v>-0.19334976238599499</v>
      </c>
      <c r="O12" s="3">
        <v>0.54090329307719998</v>
      </c>
      <c r="P12" s="3">
        <v>0.15535833647066899</v>
      </c>
      <c r="Q12" s="3">
        <v>0.63017663310855798</v>
      </c>
      <c r="R12" s="3">
        <v>-0.20625873912266701</v>
      </c>
      <c r="S12" s="3">
        <v>0.47101645249923402</v>
      </c>
      <c r="T12" s="3">
        <v>0.244894594246819</v>
      </c>
      <c r="U12" s="3">
        <v>0.37457264038947702</v>
      </c>
    </row>
    <row r="13" spans="1:21">
      <c r="A13" s="2" t="s">
        <v>955</v>
      </c>
      <c r="B13" s="2" t="s">
        <v>4406</v>
      </c>
      <c r="C13" s="6" t="s">
        <v>956</v>
      </c>
      <c r="D13" s="4" t="s">
        <v>26</v>
      </c>
      <c r="E13" s="7" t="s">
        <v>65</v>
      </c>
      <c r="F13" s="1">
        <v>1.1367003771758699</v>
      </c>
      <c r="G13" s="1">
        <v>0.26652748668036502</v>
      </c>
      <c r="H13" s="1">
        <v>2.3590152274413301</v>
      </c>
      <c r="I13" s="1">
        <v>1.45474269904768E-2</v>
      </c>
      <c r="J13" s="1">
        <v>1.9054672749663299</v>
      </c>
      <c r="K13" s="1">
        <v>5.9836388638836301E-2</v>
      </c>
      <c r="L13" s="1">
        <v>2.9781294695189802</v>
      </c>
      <c r="M13" s="1">
        <v>2.7187411794766E-3</v>
      </c>
      <c r="N13" s="3">
        <v>3.4577057415709198E-2</v>
      </c>
      <c r="O13" s="3">
        <v>0.98485866936433997</v>
      </c>
      <c r="P13" s="3">
        <v>9.8826229669352297E-2</v>
      </c>
      <c r="Q13" s="3">
        <v>0.95555726080568404</v>
      </c>
      <c r="R13" s="3">
        <v>-7.4336821201293798E-2</v>
      </c>
      <c r="S13" s="3">
        <v>0.96179974434606896</v>
      </c>
      <c r="T13" s="3">
        <v>0.301410341432366</v>
      </c>
      <c r="U13" s="3">
        <v>0.82788040829240706</v>
      </c>
    </row>
    <row r="14" spans="1:21">
      <c r="A14" s="2" t="s">
        <v>987</v>
      </c>
      <c r="B14" s="2" t="s">
        <v>4407</v>
      </c>
      <c r="C14" s="6" t="s">
        <v>988</v>
      </c>
      <c r="D14" s="8" t="s">
        <v>4130</v>
      </c>
      <c r="E14" s="7" t="s">
        <v>188</v>
      </c>
      <c r="F14" s="1">
        <v>0.33145320194905098</v>
      </c>
      <c r="G14" s="1">
        <v>0.34323122859834798</v>
      </c>
      <c r="H14" s="1">
        <v>0.50073519077963602</v>
      </c>
      <c r="I14" s="1">
        <v>0.11679632185208801</v>
      </c>
      <c r="J14" s="1">
        <v>0.60607356462476003</v>
      </c>
      <c r="K14" s="1">
        <v>7.3573294466111105E-2</v>
      </c>
      <c r="L14" s="1">
        <v>1.0649822596510901</v>
      </c>
      <c r="M14" s="1">
        <v>1.60638765862078E-3</v>
      </c>
      <c r="N14" s="3">
        <v>7.8964840005383494E-2</v>
      </c>
      <c r="O14" s="3">
        <v>0.89003114864974797</v>
      </c>
      <c r="P14" s="3">
        <v>4.30445640282748E-2</v>
      </c>
      <c r="Q14" s="3">
        <v>0.9408281799057</v>
      </c>
      <c r="R14" s="3">
        <v>9.1204140216785107E-2</v>
      </c>
      <c r="S14" s="3">
        <v>0.84483549174003303</v>
      </c>
      <c r="T14" s="3">
        <v>0.18901200648086899</v>
      </c>
      <c r="U14" s="3">
        <v>0.64619256985607598</v>
      </c>
    </row>
    <row r="15" spans="1:21">
      <c r="A15" s="2" t="s">
        <v>916</v>
      </c>
      <c r="B15" s="2" t="s">
        <v>4408</v>
      </c>
      <c r="C15" s="6" t="s">
        <v>532</v>
      </c>
      <c r="D15" s="4" t="s">
        <v>26</v>
      </c>
      <c r="E15" s="7" t="s">
        <v>533</v>
      </c>
      <c r="F15" s="1">
        <v>0.20319358131107301</v>
      </c>
      <c r="G15" s="1">
        <v>0.70398447555701005</v>
      </c>
      <c r="H15" s="1">
        <v>-6.8676959135151705E-2</v>
      </c>
      <c r="I15" s="1">
        <v>0.89968937564545004</v>
      </c>
      <c r="J15" s="1">
        <v>0.73005289684921204</v>
      </c>
      <c r="K15" s="1">
        <v>0.101373273377259</v>
      </c>
      <c r="L15" s="1">
        <v>1.26707769677051</v>
      </c>
      <c r="M15" s="1">
        <v>3.2693175329149898E-3</v>
      </c>
      <c r="N15" s="3">
        <v>-6.6401856176290699E-2</v>
      </c>
      <c r="O15" s="3">
        <v>0.931928760400351</v>
      </c>
      <c r="P15" s="3">
        <v>-0.46628144045499598</v>
      </c>
      <c r="Q15" s="3">
        <v>0.338948523521098</v>
      </c>
      <c r="R15" s="3">
        <v>-0.3380859624052</v>
      </c>
      <c r="S15" s="3">
        <v>0.50432313500160797</v>
      </c>
      <c r="T15" s="3">
        <v>-0.16598172508642001</v>
      </c>
      <c r="U15" s="3">
        <v>0.77606299447789895</v>
      </c>
    </row>
    <row r="16" spans="1:21">
      <c r="A16" s="2" t="s">
        <v>840</v>
      </c>
      <c r="B16" s="2" t="s">
        <v>4409</v>
      </c>
      <c r="C16" s="6" t="s">
        <v>841</v>
      </c>
      <c r="D16" s="4" t="s">
        <v>34</v>
      </c>
      <c r="E16" s="7" t="s">
        <v>31</v>
      </c>
      <c r="F16" s="1">
        <v>0.45512986201357303</v>
      </c>
      <c r="G16" s="1">
        <v>0.139844308318128</v>
      </c>
      <c r="H16" s="1">
        <v>0.69698954500975496</v>
      </c>
      <c r="I16" s="1">
        <v>2.0240955356618E-2</v>
      </c>
      <c r="J16" s="1">
        <v>0.20222156519495199</v>
      </c>
      <c r="K16" s="1">
        <v>0.61158482568554895</v>
      </c>
      <c r="L16" s="1">
        <v>1.34958236332825</v>
      </c>
      <c r="M16" s="1">
        <v>1.1879154196942901E-4</v>
      </c>
      <c r="N16" s="3">
        <v>-0.30788718225745099</v>
      </c>
      <c r="O16" s="3">
        <v>0.40323999981422098</v>
      </c>
      <c r="P16" s="3">
        <v>-3.7939449047358097E-2</v>
      </c>
      <c r="Q16" s="3">
        <v>0.94465270549316005</v>
      </c>
      <c r="R16" s="3">
        <v>-0.81558175366534402</v>
      </c>
      <c r="S16" s="3">
        <v>9.8694495759719392E-3</v>
      </c>
      <c r="T16" s="3">
        <v>8.8105676979923303E-2</v>
      </c>
      <c r="U16" s="3">
        <v>0.84024657748852105</v>
      </c>
    </row>
    <row r="17" spans="1:21">
      <c r="A17" s="2" t="s">
        <v>1099</v>
      </c>
      <c r="B17" s="2" t="s">
        <v>4410</v>
      </c>
      <c r="C17" s="6" t="s">
        <v>8</v>
      </c>
      <c r="D17" s="4" t="s">
        <v>19</v>
      </c>
      <c r="E17" s="7" t="s">
        <v>45</v>
      </c>
      <c r="F17" s="1">
        <v>0.58831399474678303</v>
      </c>
      <c r="G17" s="1">
        <v>8.3277261926785306E-2</v>
      </c>
      <c r="H17" s="1">
        <v>0.54819268698033896</v>
      </c>
      <c r="I17" s="1">
        <v>9.9529178274326197E-2</v>
      </c>
      <c r="J17" s="1">
        <v>0.65808868633912798</v>
      </c>
      <c r="K17" s="1">
        <v>6.23751001397621E-2</v>
      </c>
      <c r="L17" s="1">
        <v>1.0482330440527099</v>
      </c>
      <c r="M17" s="1">
        <v>2.5336328229620501E-3</v>
      </c>
      <c r="N17" s="3">
        <v>0.38507077266989298</v>
      </c>
      <c r="O17" s="3">
        <v>0.33476873484888198</v>
      </c>
      <c r="P17" s="3">
        <v>0.34126231075455299</v>
      </c>
      <c r="Q17" s="3">
        <v>0.39136148163683598</v>
      </c>
      <c r="R17" s="3">
        <v>0.22363261319536601</v>
      </c>
      <c r="S17" s="3">
        <v>0.59839263054018699</v>
      </c>
      <c r="T17" s="3">
        <v>0.34104758147575398</v>
      </c>
      <c r="U17" s="3">
        <v>0.37612405631657297</v>
      </c>
    </row>
    <row r="18" spans="1:21">
      <c r="A18" s="2" t="s">
        <v>1065</v>
      </c>
      <c r="B18" s="2" t="s">
        <v>4411</v>
      </c>
      <c r="C18" s="6" t="s">
        <v>315</v>
      </c>
      <c r="D18" s="4" t="s">
        <v>19</v>
      </c>
      <c r="E18" s="7" t="s">
        <v>45</v>
      </c>
      <c r="F18" s="1">
        <v>0.64052096952411197</v>
      </c>
      <c r="G18" s="1">
        <v>1.14032082546151E-2</v>
      </c>
      <c r="H18" s="1">
        <v>0.32970578532153499</v>
      </c>
      <c r="I18" s="1">
        <v>0.18677776732918</v>
      </c>
      <c r="J18" s="1">
        <v>0.53471575298408203</v>
      </c>
      <c r="K18" s="1">
        <v>3.98327861634157E-2</v>
      </c>
      <c r="L18" s="1">
        <v>1.0275311731163901</v>
      </c>
      <c r="M18" s="1">
        <v>2.41874639096123E-4</v>
      </c>
      <c r="N18" s="3">
        <v>-0.30459083741398502</v>
      </c>
      <c r="O18" s="3">
        <v>0.29374683041063099</v>
      </c>
      <c r="P18" s="3">
        <v>-0.18748512374043</v>
      </c>
      <c r="Q18" s="3">
        <v>0.55499042705105595</v>
      </c>
      <c r="R18" s="3">
        <v>-0.20736733173929001</v>
      </c>
      <c r="S18" s="3">
        <v>0.48465626299498599</v>
      </c>
      <c r="T18" s="3">
        <v>7.1583599536433298E-2</v>
      </c>
      <c r="U18" s="3">
        <v>0.84272240183687197</v>
      </c>
    </row>
    <row r="19" spans="1:21">
      <c r="A19" s="2" t="s">
        <v>823</v>
      </c>
      <c r="B19" s="2" t="s">
        <v>4412</v>
      </c>
      <c r="C19" s="6" t="s">
        <v>693</v>
      </c>
      <c r="D19" s="4" t="s">
        <v>13</v>
      </c>
      <c r="E19" s="7" t="s">
        <v>45</v>
      </c>
      <c r="F19" s="1">
        <v>0.34646980177176301</v>
      </c>
      <c r="G19" s="1">
        <v>0.152236685542182</v>
      </c>
      <c r="H19" s="1">
        <v>0.444685740136324</v>
      </c>
      <c r="I19" s="1">
        <v>5.5893844436763498E-2</v>
      </c>
      <c r="J19" s="1">
        <v>0.62481368343207999</v>
      </c>
      <c r="K19" s="1">
        <v>1.25549981209035E-2</v>
      </c>
      <c r="L19" s="1">
        <v>1.02421550186508</v>
      </c>
      <c r="M19" s="1">
        <v>1.55149927205264E-4</v>
      </c>
      <c r="N19" s="3">
        <v>0.25235270012651201</v>
      </c>
      <c r="O19" s="3">
        <v>0.37462393355381601</v>
      </c>
      <c r="P19" s="3">
        <v>0.31368724360639699</v>
      </c>
      <c r="Q19" s="3">
        <v>0.230132863318284</v>
      </c>
      <c r="R19" s="3">
        <v>0.34912695819869399</v>
      </c>
      <c r="S19" s="3">
        <v>0.15892754004415499</v>
      </c>
      <c r="T19" s="3">
        <v>0.385465798594058</v>
      </c>
      <c r="U19" s="3">
        <v>0.127301937434148</v>
      </c>
    </row>
    <row r="20" spans="1:21">
      <c r="A20" s="2" t="s">
        <v>934</v>
      </c>
      <c r="B20" s="2" t="s">
        <v>4413</v>
      </c>
      <c r="C20" s="6" t="s">
        <v>935</v>
      </c>
      <c r="D20" s="4" t="s">
        <v>13</v>
      </c>
      <c r="E20" s="7" t="s">
        <v>42</v>
      </c>
      <c r="F20" s="1">
        <v>0.36208044559762897</v>
      </c>
      <c r="G20" s="1">
        <v>0.12780531243322499</v>
      </c>
      <c r="H20" s="1">
        <v>0.52037284794886096</v>
      </c>
      <c r="I20" s="1">
        <v>2.4442065534466002E-2</v>
      </c>
      <c r="J20" s="1">
        <v>0.45988525224916799</v>
      </c>
      <c r="K20" s="1">
        <v>6.0150267478678097E-2</v>
      </c>
      <c r="L20" s="1">
        <v>1.2216316605658899</v>
      </c>
      <c r="M20" s="1">
        <v>2.7821879539515099E-5</v>
      </c>
      <c r="N20" s="3">
        <v>0.34751105728547499</v>
      </c>
      <c r="O20" s="3">
        <v>0.181482663362911</v>
      </c>
      <c r="P20" s="3">
        <v>0.55452836682971496</v>
      </c>
      <c r="Q20" s="3">
        <v>2.3525596362688202E-2</v>
      </c>
      <c r="R20" s="3">
        <v>6.3020062492475007E-2</v>
      </c>
      <c r="S20" s="3">
        <v>0.85183286253993096</v>
      </c>
      <c r="T20" s="3">
        <v>0.67698485824223098</v>
      </c>
      <c r="U20" s="3">
        <v>7.8135555355976008E-3</v>
      </c>
    </row>
    <row r="21" spans="1:21">
      <c r="A21" s="2" t="s">
        <v>1070</v>
      </c>
      <c r="B21" s="2" t="s">
        <v>4414</v>
      </c>
      <c r="C21" s="6" t="s">
        <v>604</v>
      </c>
      <c r="D21" s="4" t="s">
        <v>16</v>
      </c>
      <c r="E21" s="7" t="s">
        <v>79</v>
      </c>
      <c r="F21" s="1">
        <v>1.12265351279625</v>
      </c>
      <c r="G21" s="1">
        <v>1.04405371820269E-2</v>
      </c>
      <c r="H21" s="1">
        <v>0.69453591140727</v>
      </c>
      <c r="I21" s="1">
        <v>0.102141344995708</v>
      </c>
      <c r="J21" s="1">
        <v>1.0508144793653</v>
      </c>
      <c r="K21" s="1">
        <v>2.0203734081159198E-2</v>
      </c>
      <c r="L21" s="1">
        <v>1.3099477818168499</v>
      </c>
      <c r="M21" s="1">
        <v>2.99373704155248E-3</v>
      </c>
      <c r="N21" s="3">
        <v>0.70460329310865699</v>
      </c>
      <c r="O21" s="3">
        <v>0.134498439377086</v>
      </c>
      <c r="P21" s="3">
        <v>0.44634774104609298</v>
      </c>
      <c r="Q21" s="3">
        <v>0.37628254304466502</v>
      </c>
      <c r="R21" s="3">
        <v>0.65624506064707999</v>
      </c>
      <c r="S21" s="3">
        <v>0.14452831190315699</v>
      </c>
      <c r="T21" s="3">
        <v>1.1140913891408</v>
      </c>
      <c r="U21" s="3">
        <v>1.5820901099902199E-2</v>
      </c>
    </row>
    <row r="22" spans="1:21">
      <c r="A22" s="2" t="s">
        <v>947</v>
      </c>
      <c r="B22" s="2" t="s">
        <v>4415</v>
      </c>
      <c r="C22" s="6" t="s">
        <v>948</v>
      </c>
      <c r="D22" s="4" t="s">
        <v>16</v>
      </c>
      <c r="E22" s="7" t="s">
        <v>59</v>
      </c>
      <c r="F22" s="1">
        <v>0.94761241599025903</v>
      </c>
      <c r="G22" s="1">
        <v>1.07568753232454E-2</v>
      </c>
      <c r="H22" s="1">
        <v>0.93647452543680598</v>
      </c>
      <c r="I22" s="1">
        <v>1.0799454229653499E-2</v>
      </c>
      <c r="J22" s="1">
        <v>0.90210058154286099</v>
      </c>
      <c r="K22" s="1">
        <v>1.8780765169823899E-2</v>
      </c>
      <c r="L22" s="1">
        <v>1.28459291663897</v>
      </c>
      <c r="M22" s="1">
        <v>9.5067616074346098E-4</v>
      </c>
      <c r="N22" s="3">
        <v>-6.5219957380044505E-2</v>
      </c>
      <c r="O22" s="3">
        <v>0.92254525026021095</v>
      </c>
      <c r="P22" s="3">
        <v>0.15782958747484899</v>
      </c>
      <c r="Q22" s="3">
        <v>0.77196130592920997</v>
      </c>
      <c r="R22" s="3">
        <v>0.22511290644895801</v>
      </c>
      <c r="S22" s="3">
        <v>0.63018029303096301</v>
      </c>
      <c r="T22" s="3">
        <v>-0.23842069902531099</v>
      </c>
      <c r="U22" s="3">
        <v>0.60015082075716697</v>
      </c>
    </row>
    <row r="23" spans="1:21">
      <c r="A23" s="2" t="s">
        <v>1095</v>
      </c>
      <c r="B23" s="2" t="s">
        <v>4416</v>
      </c>
      <c r="C23" s="6" t="s">
        <v>1096</v>
      </c>
      <c r="D23" s="4" t="s">
        <v>16</v>
      </c>
      <c r="E23" s="7" t="s">
        <v>57</v>
      </c>
      <c r="F23" s="1">
        <v>0.73851516527805805</v>
      </c>
      <c r="G23" s="1">
        <v>0.159874683647931</v>
      </c>
      <c r="H23" s="1">
        <v>0.94947966551406104</v>
      </c>
      <c r="I23" s="1">
        <v>5.95087988396555E-2</v>
      </c>
      <c r="J23" s="1">
        <v>1.31376443097395</v>
      </c>
      <c r="K23" s="1">
        <v>1.50073067634275E-2</v>
      </c>
      <c r="L23" s="1">
        <v>1.4945745688896199</v>
      </c>
      <c r="M23" s="1">
        <v>4.0103888114361398E-3</v>
      </c>
      <c r="N23" s="3">
        <v>9.7480668472770496E-2</v>
      </c>
      <c r="O23" s="3">
        <v>0.91686162527129</v>
      </c>
      <c r="P23" s="3">
        <v>-1.0025427410033201</v>
      </c>
      <c r="Q23" s="3">
        <v>6.1278656722966902E-2</v>
      </c>
      <c r="R23" s="3">
        <v>0.30228597468878199</v>
      </c>
      <c r="S23" s="3">
        <v>0.64802405748888203</v>
      </c>
      <c r="T23" s="3">
        <v>-3.8161376887555498E-2</v>
      </c>
      <c r="U23" s="3">
        <v>0.96102146406525502</v>
      </c>
    </row>
    <row r="24" spans="1:21">
      <c r="A24" s="2" t="s">
        <v>810</v>
      </c>
      <c r="B24" s="2" t="s">
        <v>4417</v>
      </c>
      <c r="C24" s="6" t="s">
        <v>811</v>
      </c>
      <c r="D24" s="4" t="s">
        <v>3</v>
      </c>
      <c r="E24" s="7" t="s">
        <v>4</v>
      </c>
      <c r="F24" s="1">
        <v>0.39257449252684001</v>
      </c>
      <c r="G24" s="1">
        <v>0.34699559885191</v>
      </c>
      <c r="H24" s="1">
        <v>0.889676830917141</v>
      </c>
      <c r="I24" s="1">
        <v>2.0148614386836201E-2</v>
      </c>
      <c r="J24" s="1">
        <v>4.1262549205546499E-2</v>
      </c>
      <c r="K24" s="1">
        <v>0.95089704290321397</v>
      </c>
      <c r="L24" s="1">
        <v>1.30608022764486</v>
      </c>
      <c r="M24" s="1">
        <v>1.2941421684852399E-3</v>
      </c>
      <c r="N24" s="3">
        <v>-0.13005963186267</v>
      </c>
      <c r="O24" s="3">
        <v>0.83854376728776703</v>
      </c>
      <c r="P24" s="3">
        <v>0.589574608962529</v>
      </c>
      <c r="Q24" s="3">
        <v>0.154993662284058</v>
      </c>
      <c r="R24" s="3">
        <v>-5.9129849449204699E-2</v>
      </c>
      <c r="S24" s="3">
        <v>0.92001203324094105</v>
      </c>
      <c r="T24" s="3">
        <v>1.2285682431829299</v>
      </c>
      <c r="U24" s="3">
        <v>4.0824602041497201E-3</v>
      </c>
    </row>
    <row r="25" spans="1:21">
      <c r="A25" s="2" t="s">
        <v>1004</v>
      </c>
      <c r="B25" s="2" t="s">
        <v>4418</v>
      </c>
      <c r="C25" s="6" t="s">
        <v>1005</v>
      </c>
      <c r="D25" s="4" t="s">
        <v>26</v>
      </c>
      <c r="E25" s="7" t="s">
        <v>4</v>
      </c>
      <c r="F25" s="1">
        <v>0.53326226607990901</v>
      </c>
      <c r="G25" s="1">
        <v>3.2046226127790102E-2</v>
      </c>
      <c r="H25" s="1">
        <v>0.50869941965917997</v>
      </c>
      <c r="I25" s="1">
        <v>3.70029356714646E-2</v>
      </c>
      <c r="J25" s="1">
        <v>0.21144638504164301</v>
      </c>
      <c r="K25" s="1">
        <v>0.489215881602305</v>
      </c>
      <c r="L25" s="1">
        <v>1.09814724091491</v>
      </c>
      <c r="M25" s="1">
        <v>1.2642941926114799E-4</v>
      </c>
      <c r="N25" s="3">
        <v>-0.38241734296343199</v>
      </c>
      <c r="O25" s="3">
        <v>0.16244438855026699</v>
      </c>
      <c r="P25" s="3">
        <v>8.9502492997928201E-2</v>
      </c>
      <c r="Q25" s="3">
        <v>0.81421441503621195</v>
      </c>
      <c r="R25" s="3">
        <v>-0.14915089740572399</v>
      </c>
      <c r="S25" s="3">
        <v>0.63914860188134703</v>
      </c>
      <c r="T25" s="3">
        <v>-0.34998920334956202</v>
      </c>
      <c r="U25" s="3">
        <v>0.19172472219754699</v>
      </c>
    </row>
    <row r="26" spans="1:21">
      <c r="A26" s="2" t="s">
        <v>813</v>
      </c>
      <c r="B26" s="2" t="s">
        <v>4419</v>
      </c>
      <c r="C26" s="6" t="s">
        <v>814</v>
      </c>
      <c r="D26" s="4" t="s">
        <v>3</v>
      </c>
      <c r="E26" s="7" t="s">
        <v>4</v>
      </c>
      <c r="F26" s="1">
        <v>0.101181545700066</v>
      </c>
      <c r="G26" s="1">
        <v>0.84983496397789804</v>
      </c>
      <c r="H26" s="1">
        <v>0.66012051401855198</v>
      </c>
      <c r="I26" s="1">
        <v>8.3831310825930205E-2</v>
      </c>
      <c r="J26" s="1">
        <v>0.59768106488768802</v>
      </c>
      <c r="K26" s="1">
        <v>0.15029698907384501</v>
      </c>
      <c r="L26" s="1">
        <v>1.05986735413486</v>
      </c>
      <c r="M26" s="1">
        <v>6.34799397034491E-3</v>
      </c>
      <c r="N26" s="3">
        <v>0.46454117239815201</v>
      </c>
      <c r="O26" s="3">
        <v>0.30565636883564301</v>
      </c>
      <c r="P26" s="3">
        <v>1.80413525873597</v>
      </c>
      <c r="Q26" s="3">
        <v>1.40877735631829E-4</v>
      </c>
      <c r="R26" s="3">
        <v>2.4826660005528502E-2</v>
      </c>
      <c r="S26" s="3">
        <v>0.96857314474011602</v>
      </c>
      <c r="T26" s="3">
        <v>1.6871130190731101</v>
      </c>
      <c r="U26" s="3">
        <v>3.4822354775584301E-4</v>
      </c>
    </row>
    <row r="27" spans="1:21">
      <c r="A27" s="2" t="s">
        <v>978</v>
      </c>
      <c r="B27" s="2" t="s">
        <v>4420</v>
      </c>
      <c r="C27" s="6" t="s">
        <v>979</v>
      </c>
      <c r="D27" s="8" t="s">
        <v>4130</v>
      </c>
      <c r="E27" s="7" t="s">
        <v>4</v>
      </c>
      <c r="F27" s="1">
        <v>0.537091814779185</v>
      </c>
      <c r="G27" s="1">
        <v>4.9779300960030297E-2</v>
      </c>
      <c r="H27" s="1">
        <v>-0.48291600902119203</v>
      </c>
      <c r="I27" s="1">
        <v>7.1755114169455805E-2</v>
      </c>
      <c r="J27" s="1">
        <v>-0.19386804880869901</v>
      </c>
      <c r="K27" s="1">
        <v>0.58243454339534695</v>
      </c>
      <c r="L27" s="1">
        <v>1.0467512183593</v>
      </c>
      <c r="M27" s="1">
        <v>4.5272200664814402E-4</v>
      </c>
      <c r="N27" s="3">
        <v>3.01642865839487E-2</v>
      </c>
      <c r="O27" s="3">
        <v>0.95217961539569496</v>
      </c>
      <c r="P27" s="3">
        <v>8.0743912589271702E-2</v>
      </c>
      <c r="Q27" s="3">
        <v>0.85272046008440405</v>
      </c>
      <c r="R27" s="3">
        <v>-0.14038721658782399</v>
      </c>
      <c r="S27" s="3">
        <v>0.69863372369732102</v>
      </c>
      <c r="T27" s="3">
        <v>0.177754356992958</v>
      </c>
      <c r="U27" s="3">
        <v>0.60046306564326901</v>
      </c>
    </row>
    <row r="28" spans="1:21">
      <c r="A28" s="2" t="s">
        <v>998</v>
      </c>
      <c r="B28" s="2" t="s">
        <v>4421</v>
      </c>
      <c r="C28" s="6" t="s">
        <v>999</v>
      </c>
      <c r="D28" s="4" t="s">
        <v>13</v>
      </c>
      <c r="E28" s="7" t="s">
        <v>14</v>
      </c>
      <c r="F28" s="1">
        <v>0.58885768479040201</v>
      </c>
      <c r="G28" s="1">
        <v>5.6904202172680697E-2</v>
      </c>
      <c r="H28" s="1">
        <v>0.74200633320804399</v>
      </c>
      <c r="I28" s="1">
        <v>1.55578091529897E-2</v>
      </c>
      <c r="J28" s="1">
        <v>0.83125525724315996</v>
      </c>
      <c r="K28" s="1">
        <v>1.08515209991915E-2</v>
      </c>
      <c r="L28" s="1">
        <v>1.16142240960377</v>
      </c>
      <c r="M28" s="1">
        <v>5.2252988308373795E-4</v>
      </c>
      <c r="N28" s="3">
        <v>0.19529705265672001</v>
      </c>
      <c r="O28" s="3">
        <v>0.65296892184969801</v>
      </c>
      <c r="P28" s="3">
        <v>0.44781432388242198</v>
      </c>
      <c r="Q28" s="3">
        <v>0.17924862549005</v>
      </c>
      <c r="R28" s="3">
        <v>0.376107772980246</v>
      </c>
      <c r="S28" s="3">
        <v>0.25930794496383103</v>
      </c>
      <c r="T28" s="3">
        <v>-0.118634836299829</v>
      </c>
      <c r="U28" s="3">
        <v>0.7810134808168</v>
      </c>
    </row>
    <row r="29" spans="1:21">
      <c r="A29" s="2" t="s">
        <v>917</v>
      </c>
      <c r="B29" s="2" t="s">
        <v>4422</v>
      </c>
      <c r="C29" s="6" t="s">
        <v>918</v>
      </c>
      <c r="D29" s="4" t="s">
        <v>3</v>
      </c>
      <c r="E29" s="7" t="s">
        <v>14</v>
      </c>
      <c r="F29" s="1">
        <v>0.56897461390135895</v>
      </c>
      <c r="G29" s="1">
        <v>1.54522362189426E-2</v>
      </c>
      <c r="H29" s="1">
        <v>0.55040417151812804</v>
      </c>
      <c r="I29" s="1">
        <v>1.73208278973889E-2</v>
      </c>
      <c r="J29" s="1">
        <v>0.54517239989669397</v>
      </c>
      <c r="K29" s="1">
        <v>2.5121006703366099E-2</v>
      </c>
      <c r="L29" s="1">
        <v>1.04789982522116</v>
      </c>
      <c r="M29" s="1">
        <v>1.07359414345367E-4</v>
      </c>
      <c r="N29" s="3">
        <v>5.1240784550724797E-2</v>
      </c>
      <c r="O29" s="3">
        <v>0.90431018802972796</v>
      </c>
      <c r="P29" s="3">
        <v>0.39695584706311499</v>
      </c>
      <c r="Q29" s="3">
        <v>0.10594474309547</v>
      </c>
      <c r="R29" s="3">
        <v>-6.3449150726253095E-2</v>
      </c>
      <c r="S29" s="3">
        <v>0.84955093299967999</v>
      </c>
      <c r="T29" s="3">
        <v>0.36152165885348903</v>
      </c>
      <c r="U29" s="3">
        <v>0.146732398108956</v>
      </c>
    </row>
    <row r="30" spans="1:21">
      <c r="A30" s="2" t="s">
        <v>1083</v>
      </c>
      <c r="B30" s="2" t="s">
        <v>4423</v>
      </c>
      <c r="C30" s="6" t="s">
        <v>1084</v>
      </c>
      <c r="D30" s="4" t="s">
        <v>13</v>
      </c>
      <c r="E30" s="7" t="s">
        <v>253</v>
      </c>
      <c r="F30" s="1">
        <v>0.86542026347067103</v>
      </c>
      <c r="G30" s="1">
        <v>8.8597866046134705E-2</v>
      </c>
      <c r="H30" s="1">
        <v>0.42644296846056701</v>
      </c>
      <c r="I30" s="1">
        <v>0.42771859994653399</v>
      </c>
      <c r="J30" s="1">
        <v>0.55461317012532896</v>
      </c>
      <c r="K30" s="1">
        <v>0.33914664378110598</v>
      </c>
      <c r="L30" s="1">
        <v>1.3754079649819999</v>
      </c>
      <c r="M30" s="1">
        <v>6.3975058151811998E-3</v>
      </c>
      <c r="N30" s="3">
        <v>0.85003718901005998</v>
      </c>
      <c r="O30" s="3">
        <v>0.12188651086668301</v>
      </c>
      <c r="P30" s="3">
        <v>0.42674695527869499</v>
      </c>
      <c r="Q30" s="3">
        <v>0.49271434066676301</v>
      </c>
      <c r="R30" s="3">
        <v>0.581083417052222</v>
      </c>
      <c r="S30" s="3">
        <v>0.293382339437607</v>
      </c>
      <c r="T30" s="3">
        <v>1.5091047156462001</v>
      </c>
      <c r="U30" s="3">
        <v>6.2628140730082204E-3</v>
      </c>
    </row>
    <row r="31" spans="1:21">
      <c r="A31" s="2" t="s">
        <v>824</v>
      </c>
      <c r="B31" s="2" t="s">
        <v>4424</v>
      </c>
      <c r="C31" s="6" t="s">
        <v>103</v>
      </c>
      <c r="D31" s="4" t="s">
        <v>26</v>
      </c>
      <c r="E31" s="7" t="s">
        <v>106</v>
      </c>
      <c r="F31" s="1">
        <v>1.5994359636176201</v>
      </c>
      <c r="G31" s="1">
        <v>1.3415008081473501E-2</v>
      </c>
      <c r="H31" s="1">
        <v>0.98547045286301804</v>
      </c>
      <c r="I31" s="1">
        <v>0.118414470688466</v>
      </c>
      <c r="J31" s="1">
        <v>0.75850067418677303</v>
      </c>
      <c r="K31" s="1">
        <v>0.29212564325544998</v>
      </c>
      <c r="L31" s="1">
        <v>1.7472078687485399</v>
      </c>
      <c r="M31" s="1">
        <v>6.2650489250149002E-3</v>
      </c>
      <c r="N31" s="3">
        <v>0.53512668869178603</v>
      </c>
      <c r="O31" s="3">
        <v>0.51683047842352003</v>
      </c>
      <c r="P31" s="3">
        <v>0.264060950447985</v>
      </c>
      <c r="Q31" s="3">
        <v>0.78202088128830305</v>
      </c>
      <c r="R31" s="3">
        <v>0.33287896306257903</v>
      </c>
      <c r="S31" s="3">
        <v>0.69397919771633299</v>
      </c>
      <c r="T31" s="3">
        <v>-0.46763915841284998</v>
      </c>
      <c r="U31" s="3">
        <v>0.54902921290548901</v>
      </c>
    </row>
    <row r="32" spans="1:21">
      <c r="A32" s="2" t="s">
        <v>891</v>
      </c>
      <c r="B32" s="2" t="s">
        <v>4425</v>
      </c>
      <c r="C32" s="6" t="s">
        <v>103</v>
      </c>
      <c r="D32" s="4" t="s">
        <v>3</v>
      </c>
      <c r="E32" s="7" t="s">
        <v>106</v>
      </c>
      <c r="F32" s="1">
        <v>0.262661387975616</v>
      </c>
      <c r="G32" s="1">
        <v>0.56396403635890402</v>
      </c>
      <c r="H32" s="1">
        <v>0.407742244461059</v>
      </c>
      <c r="I32" s="1">
        <v>0.30437289215902602</v>
      </c>
      <c r="J32" s="1">
        <v>-0.49687408941052602</v>
      </c>
      <c r="K32" s="1">
        <v>0.24543555533620101</v>
      </c>
      <c r="L32" s="1">
        <v>1.40599176612457</v>
      </c>
      <c r="M32" s="1">
        <v>7.0140254863987502E-4</v>
      </c>
      <c r="N32" s="3">
        <v>-0.63333576951388704</v>
      </c>
      <c r="O32" s="3">
        <v>0.13289818755302901</v>
      </c>
      <c r="P32" s="3">
        <v>-0.36720245496672899</v>
      </c>
      <c r="Q32" s="3">
        <v>0.427388105993806</v>
      </c>
      <c r="R32" s="3">
        <v>-1.2228859771710301</v>
      </c>
      <c r="S32" s="3">
        <v>3.2760635785302702E-3</v>
      </c>
      <c r="T32" s="3">
        <v>-0.15017909421171299</v>
      </c>
      <c r="U32" s="3">
        <v>0.77855797658555503</v>
      </c>
    </row>
    <row r="33" spans="1:21">
      <c r="A33" s="2" t="s">
        <v>1030</v>
      </c>
      <c r="B33" s="2" t="s">
        <v>4426</v>
      </c>
      <c r="C33" s="6" t="s">
        <v>1031</v>
      </c>
      <c r="D33" s="4" t="s">
        <v>3</v>
      </c>
      <c r="E33" s="7" t="s">
        <v>84</v>
      </c>
      <c r="F33" s="1">
        <v>0.60968629753868298</v>
      </c>
      <c r="G33" s="1">
        <v>0.14471807178204099</v>
      </c>
      <c r="H33" s="1">
        <v>0.98891934931582304</v>
      </c>
      <c r="I33" s="1">
        <v>1.54019982127074E-2</v>
      </c>
      <c r="J33" s="1">
        <v>0.78493646561272601</v>
      </c>
      <c r="K33" s="1">
        <v>6.7189250059553701E-2</v>
      </c>
      <c r="L33" s="1">
        <v>1.0587148896579901</v>
      </c>
      <c r="M33" s="1">
        <v>9.0971040987191994E-3</v>
      </c>
      <c r="N33" s="3">
        <v>1.3667534075402701</v>
      </c>
      <c r="O33" s="3">
        <v>2.7970810603581702E-3</v>
      </c>
      <c r="P33" s="3">
        <v>1.1916419215402301</v>
      </c>
      <c r="Q33" s="3">
        <v>6.6342117040082901E-3</v>
      </c>
      <c r="R33" s="3">
        <v>2.69990931399759</v>
      </c>
      <c r="S33" s="3">
        <v>5.1793172255599699E-6</v>
      </c>
      <c r="T33" s="3">
        <v>1.3617584319898599</v>
      </c>
      <c r="U33" s="3">
        <v>2.9870036713710501E-3</v>
      </c>
    </row>
    <row r="34" spans="1:21">
      <c r="A34" s="2" t="s">
        <v>954</v>
      </c>
      <c r="B34" s="2" t="s">
        <v>4427</v>
      </c>
      <c r="C34" s="6" t="s">
        <v>284</v>
      </c>
      <c r="D34" s="4" t="s">
        <v>16</v>
      </c>
      <c r="E34" s="7" t="s">
        <v>137</v>
      </c>
      <c r="F34" s="1">
        <v>0.52304144279408504</v>
      </c>
      <c r="G34" s="1">
        <v>4.2311394799522603E-2</v>
      </c>
      <c r="H34" s="1">
        <v>0.278187142052985</v>
      </c>
      <c r="I34" s="1">
        <v>0.29120364349795402</v>
      </c>
      <c r="J34" s="1">
        <v>0.17761120155044199</v>
      </c>
      <c r="K34" s="1">
        <v>0.59634240934574601</v>
      </c>
      <c r="L34" s="1">
        <v>1.0432414949347899</v>
      </c>
      <c r="M34" s="1">
        <v>2.7656883923899301E-4</v>
      </c>
      <c r="N34" s="3">
        <v>7.9848532902348196E-2</v>
      </c>
      <c r="O34" s="3">
        <v>0.85479311305249295</v>
      </c>
      <c r="P34" s="3">
        <v>0.108972627606432</v>
      </c>
      <c r="Q34" s="3">
        <v>0.77628777507874902</v>
      </c>
      <c r="R34" s="3">
        <v>-0.170055383943198</v>
      </c>
      <c r="S34" s="3">
        <v>0.59866786545887896</v>
      </c>
      <c r="T34" s="3">
        <v>-4.9402276067738197E-3</v>
      </c>
      <c r="U34" s="3">
        <v>0.99109500625448499</v>
      </c>
    </row>
    <row r="35" spans="1:21">
      <c r="A35" s="2" t="s">
        <v>928</v>
      </c>
      <c r="B35" s="2" t="s">
        <v>4428</v>
      </c>
      <c r="C35" s="6" t="s">
        <v>929</v>
      </c>
      <c r="D35" s="4" t="s">
        <v>13</v>
      </c>
      <c r="E35" s="7" t="s">
        <v>915</v>
      </c>
      <c r="F35" s="1">
        <v>0.80682799174515896</v>
      </c>
      <c r="G35" s="1">
        <v>0.100670502505537</v>
      </c>
      <c r="H35" s="1">
        <v>0.71927007641020202</v>
      </c>
      <c r="I35" s="1">
        <v>0.13594216762127201</v>
      </c>
      <c r="J35" s="1">
        <v>-0.38234089483327799</v>
      </c>
      <c r="K35" s="1">
        <v>0.53345738300192402</v>
      </c>
      <c r="L35" s="1">
        <v>1.38424548809819</v>
      </c>
      <c r="M35" s="1">
        <v>4.7966875515732203E-3</v>
      </c>
      <c r="N35" s="3">
        <v>0.56501842737584596</v>
      </c>
      <c r="O35" s="3">
        <v>0.32387433435992402</v>
      </c>
      <c r="P35" s="3">
        <v>0.69454518116625996</v>
      </c>
      <c r="Q35" s="3">
        <v>0.18949192387361699</v>
      </c>
      <c r="R35" s="3">
        <v>0.18918400149168699</v>
      </c>
      <c r="S35" s="3">
        <v>0.77940862606718198</v>
      </c>
      <c r="T35" s="3">
        <v>0.59900172755436798</v>
      </c>
      <c r="U35" s="3">
        <v>0.26493603824199002</v>
      </c>
    </row>
    <row r="36" spans="1:21">
      <c r="A36" s="2" t="s">
        <v>838</v>
      </c>
      <c r="B36" s="2" t="s">
        <v>4429</v>
      </c>
      <c r="C36" s="6" t="s">
        <v>839</v>
      </c>
      <c r="D36" s="4" t="s">
        <v>16</v>
      </c>
      <c r="E36" s="7" t="s">
        <v>592</v>
      </c>
      <c r="F36" s="1">
        <v>0.76251628511857406</v>
      </c>
      <c r="G36" s="1">
        <v>1.1357283511713201E-2</v>
      </c>
      <c r="H36" s="1">
        <v>0.31576565790079297</v>
      </c>
      <c r="I36" s="1">
        <v>0.30032746535446703</v>
      </c>
      <c r="J36" s="1">
        <v>0.43862211481739</v>
      </c>
      <c r="K36" s="1">
        <v>0.16982973894192999</v>
      </c>
      <c r="L36" s="1">
        <v>1.2719724302354101</v>
      </c>
      <c r="M36" s="1">
        <v>1.6885517186562599E-4</v>
      </c>
      <c r="N36" s="3">
        <v>2.86938287582599E-2</v>
      </c>
      <c r="O36" s="3">
        <v>0.95710259404688902</v>
      </c>
      <c r="P36" s="3">
        <v>0.207599077137676</v>
      </c>
      <c r="Q36" s="3">
        <v>0.59090669742880597</v>
      </c>
      <c r="R36" s="3">
        <v>-0.18497610422736699</v>
      </c>
      <c r="S36" s="3">
        <v>0.62514118731859802</v>
      </c>
      <c r="T36" s="3">
        <v>-0.40178724442451902</v>
      </c>
      <c r="U36" s="3">
        <v>0.212821085647249</v>
      </c>
    </row>
    <row r="37" spans="1:21">
      <c r="A37" s="2" t="s">
        <v>951</v>
      </c>
      <c r="B37" s="2" t="s">
        <v>4430</v>
      </c>
      <c r="C37" s="6" t="s">
        <v>952</v>
      </c>
      <c r="D37" s="4" t="s">
        <v>16</v>
      </c>
      <c r="E37" s="7" t="s">
        <v>953</v>
      </c>
      <c r="F37" s="1">
        <v>0.483215876924385</v>
      </c>
      <c r="G37" s="1">
        <v>0.232135640865439</v>
      </c>
      <c r="H37" s="1">
        <v>0.98260778711289798</v>
      </c>
      <c r="I37" s="1">
        <v>1.12704854822245E-2</v>
      </c>
      <c r="J37" s="1">
        <v>0.183929264733843</v>
      </c>
      <c r="K37" s="1">
        <v>0.74089555547886699</v>
      </c>
      <c r="L37" s="1">
        <v>1.06565216507987</v>
      </c>
      <c r="M37" s="1">
        <v>5.9114684394037699E-3</v>
      </c>
      <c r="N37" s="3">
        <v>-3.71006745778431E-2</v>
      </c>
      <c r="O37" s="3">
        <v>0.95755181516781496</v>
      </c>
      <c r="P37" s="3">
        <v>-0.41755704207286898</v>
      </c>
      <c r="Q37" s="3">
        <v>0.352287381486798</v>
      </c>
      <c r="R37" s="3">
        <v>-0.31463256631921299</v>
      </c>
      <c r="S37" s="3">
        <v>0.495080402863606</v>
      </c>
      <c r="T37" s="3">
        <v>-0.56871482508499804</v>
      </c>
      <c r="U37" s="3">
        <v>0.17130670013086399</v>
      </c>
    </row>
    <row r="38" spans="1:21">
      <c r="A38" s="2" t="s">
        <v>911</v>
      </c>
      <c r="B38" s="2" t="s">
        <v>4431</v>
      </c>
      <c r="C38" s="6" t="s">
        <v>912</v>
      </c>
      <c r="D38" s="4" t="s">
        <v>16</v>
      </c>
      <c r="E38" s="7" t="s">
        <v>33</v>
      </c>
      <c r="F38" s="1">
        <v>0.82938339469008404</v>
      </c>
      <c r="G38" s="1">
        <v>1.3550317846251001E-2</v>
      </c>
      <c r="H38" s="1">
        <v>0.671283986899184</v>
      </c>
      <c r="I38" s="1">
        <v>3.9736541381505799E-2</v>
      </c>
      <c r="J38" s="1">
        <v>0.59292496266058203</v>
      </c>
      <c r="K38" s="1">
        <v>8.9693608617063894E-2</v>
      </c>
      <c r="L38" s="1">
        <v>0.998209346923145</v>
      </c>
      <c r="M38" s="1">
        <v>3.2212165074775199E-3</v>
      </c>
      <c r="N38" s="3">
        <v>0.47370289891480599</v>
      </c>
      <c r="O38" s="3">
        <v>0.20313807475522599</v>
      </c>
      <c r="P38" s="3">
        <v>0.105725866582282</v>
      </c>
      <c r="Q38" s="3">
        <v>0.83882711772555996</v>
      </c>
      <c r="R38" s="3">
        <v>1.84190760824956E-2</v>
      </c>
      <c r="S38" s="3">
        <v>0.97212659789958999</v>
      </c>
      <c r="T38" s="3">
        <v>-9.7489004463698195E-2</v>
      </c>
      <c r="U38" s="3">
        <v>0.83850285167743699</v>
      </c>
    </row>
    <row r="39" spans="1:21">
      <c r="A39" s="2" t="s">
        <v>868</v>
      </c>
      <c r="B39" s="2" t="s">
        <v>4432</v>
      </c>
      <c r="C39" s="6" t="s">
        <v>869</v>
      </c>
      <c r="D39" s="4" t="s">
        <v>3</v>
      </c>
      <c r="E39" s="7" t="s">
        <v>870</v>
      </c>
      <c r="F39" s="1">
        <v>0.26576638813896603</v>
      </c>
      <c r="G39" s="1">
        <v>0.65868198337372996</v>
      </c>
      <c r="H39" s="1">
        <v>1.1315476159273199</v>
      </c>
      <c r="I39" s="1">
        <v>1.9563619922280302E-2</v>
      </c>
      <c r="J39" s="1">
        <v>0.357836525174482</v>
      </c>
      <c r="K39" s="1">
        <v>0.56795329479397805</v>
      </c>
      <c r="L39" s="1">
        <v>1.5407307314648699</v>
      </c>
      <c r="M39" s="1">
        <v>2.25027136669078E-3</v>
      </c>
      <c r="N39" s="3">
        <v>0.64119786761398101</v>
      </c>
      <c r="O39" s="3">
        <v>0.250594522634493</v>
      </c>
      <c r="P39" s="3">
        <v>0.84728192956967696</v>
      </c>
      <c r="Q39" s="3">
        <v>9.9602371492376704E-2</v>
      </c>
      <c r="R39" s="3">
        <v>0.51317360670227596</v>
      </c>
      <c r="S39" s="3">
        <v>0.34960469587661103</v>
      </c>
      <c r="T39" s="3">
        <v>1.44925304772512</v>
      </c>
      <c r="U39" s="3">
        <v>6.6001092561227201E-3</v>
      </c>
    </row>
    <row r="40" spans="1:21">
      <c r="A40" s="2" t="s">
        <v>975</v>
      </c>
      <c r="B40" s="2" t="s">
        <v>4433</v>
      </c>
      <c r="C40" s="6" t="s">
        <v>976</v>
      </c>
      <c r="D40" s="4" t="s">
        <v>19</v>
      </c>
      <c r="E40" s="7" t="s">
        <v>126</v>
      </c>
      <c r="F40" s="1">
        <v>0.44441672597152099</v>
      </c>
      <c r="G40" s="1">
        <v>2.3111670199777501E-2</v>
      </c>
      <c r="H40" s="1">
        <v>0.46076923255852797</v>
      </c>
      <c r="I40" s="1">
        <v>1.7300135114914399E-2</v>
      </c>
      <c r="J40" s="1">
        <v>0.45152876914291301</v>
      </c>
      <c r="K40" s="1">
        <v>2.65052661384069E-2</v>
      </c>
      <c r="L40" s="1">
        <v>1.1645539339517801</v>
      </c>
      <c r="M40" s="1">
        <v>7.4144338917360902E-6</v>
      </c>
      <c r="N40" s="3">
        <v>0.24120987699556901</v>
      </c>
      <c r="O40" s="3">
        <v>0.28463691012622699</v>
      </c>
      <c r="P40" s="3">
        <v>0.59581192161804497</v>
      </c>
      <c r="Q40" s="3">
        <v>4.6209742407094401E-3</v>
      </c>
      <c r="R40" s="3">
        <v>-0.16914541808004899</v>
      </c>
      <c r="S40" s="3">
        <v>0.46044694216795601</v>
      </c>
      <c r="T40" s="3">
        <v>0.90637056357277301</v>
      </c>
      <c r="U40" s="3">
        <v>1.90044366611115E-4</v>
      </c>
    </row>
    <row r="41" spans="1:21">
      <c r="A41" s="2" t="s">
        <v>818</v>
      </c>
      <c r="B41" s="2" t="s">
        <v>4434</v>
      </c>
      <c r="C41" s="6" t="s">
        <v>819</v>
      </c>
      <c r="D41" s="4" t="s">
        <v>3</v>
      </c>
      <c r="E41" s="7" t="s">
        <v>397</v>
      </c>
      <c r="F41" s="1">
        <v>3.3229358759174001</v>
      </c>
      <c r="G41" s="1">
        <v>3.0230981308025699E-2</v>
      </c>
      <c r="H41" s="1">
        <v>3.5682175552969801</v>
      </c>
      <c r="I41" s="1">
        <v>1.87202193003701E-2</v>
      </c>
      <c r="J41" s="1">
        <v>3.3074269965753702</v>
      </c>
      <c r="K41" s="1">
        <v>3.79851890678852E-2</v>
      </c>
      <c r="L41" s="1">
        <v>4.0148492353285503</v>
      </c>
      <c r="M41" s="1">
        <v>8.1600409834770207E-3</v>
      </c>
      <c r="N41" s="3">
        <v>3.0171708537229098</v>
      </c>
      <c r="O41" s="3">
        <v>6.5252000561929493E-2</v>
      </c>
      <c r="P41" s="3">
        <v>3.8856761909454498</v>
      </c>
      <c r="Q41" s="3">
        <v>1.57371202218267E-2</v>
      </c>
      <c r="R41" s="3">
        <v>3.5340846250081399</v>
      </c>
      <c r="S41" s="3">
        <v>2.4298412182973701E-2</v>
      </c>
      <c r="T41" s="3">
        <v>3.6041902661652401</v>
      </c>
      <c r="U41" s="3">
        <v>2.6261688981288198E-2</v>
      </c>
    </row>
    <row r="42" spans="1:21">
      <c r="A42" s="2" t="s">
        <v>827</v>
      </c>
      <c r="B42" s="2" t="s">
        <v>4435</v>
      </c>
      <c r="C42" s="6" t="s">
        <v>828</v>
      </c>
      <c r="D42" s="4" t="s">
        <v>34</v>
      </c>
      <c r="E42" s="7" t="s">
        <v>257</v>
      </c>
      <c r="F42" s="1">
        <v>0.68459862129247595</v>
      </c>
      <c r="G42" s="1">
        <v>0.26712718097203703</v>
      </c>
      <c r="H42" s="1">
        <v>1.0602872621408399</v>
      </c>
      <c r="I42" s="1">
        <v>6.4576409055440404E-2</v>
      </c>
      <c r="J42" s="1">
        <v>0.103970564794649</v>
      </c>
      <c r="K42" s="1">
        <v>0.91592830815344894</v>
      </c>
      <c r="L42" s="1">
        <v>1.7685153954255499</v>
      </c>
      <c r="M42" s="1">
        <v>3.0494752640113898E-3</v>
      </c>
      <c r="N42" s="3">
        <v>0.65740799220967705</v>
      </c>
      <c r="O42" s="3">
        <v>0.34222216495039498</v>
      </c>
      <c r="P42" s="3">
        <v>-8.7955681765723895E-2</v>
      </c>
      <c r="Q42" s="3">
        <v>0.93282265687140997</v>
      </c>
      <c r="R42" s="3">
        <v>2.2817189844857901E-2</v>
      </c>
      <c r="S42" s="3">
        <v>0.97999777525512399</v>
      </c>
      <c r="T42" s="3">
        <v>0.54793853217004196</v>
      </c>
      <c r="U42" s="3">
        <v>0.41737142845412101</v>
      </c>
    </row>
    <row r="43" spans="1:21">
      <c r="A43" s="2" t="s">
        <v>941</v>
      </c>
      <c r="B43" s="2" t="s">
        <v>4436</v>
      </c>
      <c r="C43" s="6" t="s">
        <v>942</v>
      </c>
      <c r="D43" s="4" t="s">
        <v>13</v>
      </c>
      <c r="E43" s="7" t="s">
        <v>611</v>
      </c>
      <c r="F43" s="1">
        <v>0.407043010458706</v>
      </c>
      <c r="G43" s="1">
        <v>0.241983995946916</v>
      </c>
      <c r="H43" s="1">
        <v>0.83528341051084298</v>
      </c>
      <c r="I43" s="1">
        <v>1.20004081571602E-2</v>
      </c>
      <c r="J43" s="1">
        <v>8.4515781673088597E-2</v>
      </c>
      <c r="K43" s="1">
        <v>0.87429480006464599</v>
      </c>
      <c r="L43" s="1">
        <v>1.01006960166524</v>
      </c>
      <c r="M43" s="1">
        <v>2.93971568293556E-3</v>
      </c>
      <c r="N43" s="3">
        <v>0.70345818492810297</v>
      </c>
      <c r="O43" s="3">
        <v>4.6686176174683E-2</v>
      </c>
      <c r="P43" s="3">
        <v>-0.15958801052881799</v>
      </c>
      <c r="Q43" s="3">
        <v>0.73854449411554601</v>
      </c>
      <c r="R43" s="3">
        <v>-0.47170975739134802</v>
      </c>
      <c r="S43" s="3">
        <v>0.17651518997225099</v>
      </c>
      <c r="T43" s="3">
        <v>0.48777583468801899</v>
      </c>
      <c r="U43" s="3">
        <v>0.171897807056208</v>
      </c>
    </row>
    <row r="44" spans="1:21">
      <c r="A44" s="2" t="s">
        <v>1109</v>
      </c>
      <c r="B44" s="2" t="s">
        <v>4437</v>
      </c>
      <c r="C44" s="6" t="s">
        <v>1110</v>
      </c>
      <c r="D44" s="4" t="s">
        <v>26</v>
      </c>
      <c r="E44" s="7" t="s">
        <v>21</v>
      </c>
      <c r="F44" s="1">
        <v>-0.15146836771418501</v>
      </c>
      <c r="G44" s="1">
        <v>0.78668131855804702</v>
      </c>
      <c r="H44" s="1">
        <v>0.81507826686170104</v>
      </c>
      <c r="I44" s="1">
        <v>4.9157418142257402E-2</v>
      </c>
      <c r="J44" s="1">
        <v>-0.14078331261778601</v>
      </c>
      <c r="K44" s="1">
        <v>0.82864358518721204</v>
      </c>
      <c r="L44" s="1">
        <v>1.4953970460247701</v>
      </c>
      <c r="M44" s="1">
        <v>8.7986865783607295E-4</v>
      </c>
      <c r="N44" s="3">
        <v>-0.88634356410128801</v>
      </c>
      <c r="O44" s="3">
        <v>4.8746661244638903E-2</v>
      </c>
      <c r="P44" s="3">
        <v>-0.11005109059121999</v>
      </c>
      <c r="Q44" s="3">
        <v>0.87326949118625397</v>
      </c>
      <c r="R44" s="3">
        <v>-1.02393536393806</v>
      </c>
      <c r="S44" s="3">
        <v>1.8591675122245601E-2</v>
      </c>
      <c r="T44" s="3">
        <v>-0.16409707393369699</v>
      </c>
      <c r="U44" s="3">
        <v>0.77848682156611104</v>
      </c>
    </row>
    <row r="45" spans="1:21">
      <c r="A45" s="2" t="s">
        <v>1018</v>
      </c>
      <c r="B45" s="2" t="s">
        <v>4438</v>
      </c>
      <c r="C45" s="6" t="s">
        <v>1019</v>
      </c>
      <c r="D45" s="4" t="s">
        <v>27</v>
      </c>
      <c r="E45" s="7" t="s">
        <v>21</v>
      </c>
      <c r="F45" s="1">
        <v>0.50254524231370601</v>
      </c>
      <c r="G45" s="1">
        <v>3.9728734210067701E-2</v>
      </c>
      <c r="H45" s="1">
        <v>0.51106946554772803</v>
      </c>
      <c r="I45" s="1">
        <v>3.3225622738731697E-2</v>
      </c>
      <c r="J45" s="1">
        <v>0.57191693231051399</v>
      </c>
      <c r="K45" s="1">
        <v>2.5061973806252202E-2</v>
      </c>
      <c r="L45" s="1">
        <v>1.11618583343292</v>
      </c>
      <c r="M45" s="1">
        <v>9.3813130610307798E-5</v>
      </c>
      <c r="N45" s="3">
        <v>-0.50501795040836295</v>
      </c>
      <c r="O45" s="3">
        <v>5.2384684678440097E-2</v>
      </c>
      <c r="P45" s="3">
        <v>-0.103560075945688</v>
      </c>
      <c r="Q45" s="3">
        <v>0.77606788865329301</v>
      </c>
      <c r="R45" s="3">
        <v>-0.77400639429713203</v>
      </c>
      <c r="S45" s="3">
        <v>3.2259218365471398E-3</v>
      </c>
      <c r="T45" s="3">
        <v>-0.221151244612734</v>
      </c>
      <c r="U45" s="3">
        <v>0.43689500236193402</v>
      </c>
    </row>
    <row r="46" spans="1:21">
      <c r="A46" s="2" t="s">
        <v>1072</v>
      </c>
      <c r="B46" s="2" t="s">
        <v>4439</v>
      </c>
      <c r="C46" s="6" t="s">
        <v>387</v>
      </c>
      <c r="D46" s="4" t="s">
        <v>3</v>
      </c>
      <c r="E46" s="7" t="s">
        <v>21</v>
      </c>
      <c r="F46" s="1">
        <v>0.41089467457734902</v>
      </c>
      <c r="G46" s="1">
        <v>0.247504087687036</v>
      </c>
      <c r="H46" s="1">
        <v>0.62771306069876998</v>
      </c>
      <c r="I46" s="1">
        <v>5.9097399633628298E-2</v>
      </c>
      <c r="J46" s="1">
        <v>0.85584082576312104</v>
      </c>
      <c r="K46" s="1">
        <v>1.6239785592577199E-2</v>
      </c>
      <c r="L46" s="1">
        <v>1.0814646006155599</v>
      </c>
      <c r="M46" s="1">
        <v>2.0347084273432199E-3</v>
      </c>
      <c r="N46" s="3">
        <v>-0.111964728780491</v>
      </c>
      <c r="O46" s="3">
        <v>0.84335862995180799</v>
      </c>
      <c r="P46" s="3">
        <v>-9.2908943316638598E-2</v>
      </c>
      <c r="Q46" s="3">
        <v>0.86564393272880402</v>
      </c>
      <c r="R46" s="3">
        <v>-0.38373480266528898</v>
      </c>
      <c r="S46" s="3">
        <v>0.30216776166402198</v>
      </c>
      <c r="T46" s="3">
        <v>0.68130121444456304</v>
      </c>
      <c r="U46" s="3">
        <v>5.70912023819026E-2</v>
      </c>
    </row>
    <row r="47" spans="1:21">
      <c r="A47" s="2" t="s">
        <v>1111</v>
      </c>
      <c r="B47" s="2" t="s">
        <v>4440</v>
      </c>
      <c r="C47" s="6" t="s">
        <v>1112</v>
      </c>
      <c r="D47" s="4" t="s">
        <v>13</v>
      </c>
      <c r="E47" s="7" t="s">
        <v>172</v>
      </c>
      <c r="F47" s="1">
        <v>0.71735307117214098</v>
      </c>
      <c r="G47" s="1">
        <v>7.2432698443459204E-2</v>
      </c>
      <c r="H47" s="1">
        <v>-0.17487961547705799</v>
      </c>
      <c r="I47" s="1">
        <v>0.71126676976049896</v>
      </c>
      <c r="J47" s="1">
        <v>-0.68427017625483599</v>
      </c>
      <c r="K47" s="1">
        <v>0.103264298394749</v>
      </c>
      <c r="L47" s="1">
        <v>1.20672680020579</v>
      </c>
      <c r="M47" s="1">
        <v>3.0214903189070799E-3</v>
      </c>
      <c r="N47" s="3">
        <v>0.35453818552754501</v>
      </c>
      <c r="O47" s="3">
        <v>0.482421127990254</v>
      </c>
      <c r="P47" s="3">
        <v>-1.1850621472735301</v>
      </c>
      <c r="Q47" s="3">
        <v>5.6216895070861396E-3</v>
      </c>
      <c r="R47" s="3">
        <v>-0.83845024077425001</v>
      </c>
      <c r="S47" s="3">
        <v>3.9658701322800902E-2</v>
      </c>
      <c r="T47" s="3">
        <v>-0.242435937531361</v>
      </c>
      <c r="U47" s="3">
        <v>0.62827486790587905</v>
      </c>
    </row>
    <row r="48" spans="1:21">
      <c r="A48" s="2" t="s">
        <v>863</v>
      </c>
      <c r="B48" s="2" t="s">
        <v>4441</v>
      </c>
      <c r="C48" s="6" t="s">
        <v>171</v>
      </c>
      <c r="D48" s="4" t="s">
        <v>13</v>
      </c>
      <c r="E48" s="7" t="s">
        <v>172</v>
      </c>
      <c r="F48" s="1">
        <v>0.46429456437082101</v>
      </c>
      <c r="G48" s="1">
        <v>9.8329671937083293E-2</v>
      </c>
      <c r="H48" s="1">
        <v>0.48769315644783001</v>
      </c>
      <c r="I48" s="1">
        <v>7.5065153353488595E-2</v>
      </c>
      <c r="J48" s="1">
        <v>-0.45791287673238201</v>
      </c>
      <c r="K48" s="1">
        <v>0.12136353988158601</v>
      </c>
      <c r="L48" s="1">
        <v>1.07924936409512</v>
      </c>
      <c r="M48" s="1">
        <v>4.1545704089469599E-4</v>
      </c>
      <c r="N48" s="3">
        <v>0.46641888379143898</v>
      </c>
      <c r="O48" s="3">
        <v>0.12429016238216201</v>
      </c>
      <c r="P48" s="3">
        <v>-5.2653626880474001E-2</v>
      </c>
      <c r="Q48" s="3">
        <v>0.914464952573663</v>
      </c>
      <c r="R48" s="3">
        <v>-0.15247609666567</v>
      </c>
      <c r="S48" s="3">
        <v>0.67664781704350196</v>
      </c>
      <c r="T48" s="3">
        <v>0.28764842879661001</v>
      </c>
      <c r="U48" s="3">
        <v>0.36411276823197503</v>
      </c>
    </row>
    <row r="49" spans="1:21">
      <c r="A49" s="2" t="s">
        <v>1000</v>
      </c>
      <c r="B49" s="2" t="s">
        <v>4442</v>
      </c>
      <c r="C49" s="6" t="s">
        <v>1001</v>
      </c>
      <c r="D49" s="4" t="s">
        <v>13</v>
      </c>
      <c r="E49" s="7" t="s">
        <v>20</v>
      </c>
      <c r="F49" s="1">
        <v>0.95040690394149296</v>
      </c>
      <c r="G49" s="1">
        <v>2.6124974821737201E-2</v>
      </c>
      <c r="H49" s="1">
        <v>0.77202928911970303</v>
      </c>
      <c r="I49" s="1">
        <v>6.4833261063413694E-2</v>
      </c>
      <c r="J49" s="1">
        <v>0.230957296537179</v>
      </c>
      <c r="K49" s="1">
        <v>0.69629720100264603</v>
      </c>
      <c r="L49" s="1">
        <v>1.9721868950483901</v>
      </c>
      <c r="M49" s="1">
        <v>8.36566523232927E-5</v>
      </c>
      <c r="N49" s="3">
        <v>0.507786678351419</v>
      </c>
      <c r="O49" s="3">
        <v>0.306638361240617</v>
      </c>
      <c r="P49" s="3">
        <v>-0.28485407638633098</v>
      </c>
      <c r="Q49" s="3">
        <v>0.61095399189472899</v>
      </c>
      <c r="R49" s="3">
        <v>-0.522564288189589</v>
      </c>
      <c r="S49" s="3">
        <v>0.25583401293480101</v>
      </c>
      <c r="T49" s="3">
        <v>0.62907651059052205</v>
      </c>
      <c r="U49" s="3">
        <v>0.16939191934424699</v>
      </c>
    </row>
    <row r="50" spans="1:21">
      <c r="A50" s="2" t="s">
        <v>847</v>
      </c>
      <c r="B50" s="2" t="s">
        <v>4443</v>
      </c>
      <c r="C50" s="6" t="s">
        <v>848</v>
      </c>
      <c r="D50" s="4" t="s">
        <v>16</v>
      </c>
      <c r="E50" s="7" t="s">
        <v>20</v>
      </c>
      <c r="F50" s="1">
        <v>0.748131457285515</v>
      </c>
      <c r="G50" s="1">
        <v>4.8750116236034501E-2</v>
      </c>
      <c r="H50" s="1">
        <v>0.36327695176595698</v>
      </c>
      <c r="I50" s="1">
        <v>0.356421911197841</v>
      </c>
      <c r="J50" s="1">
        <v>2.2054980168340101E-2</v>
      </c>
      <c r="K50" s="1">
        <v>0.97413014887363103</v>
      </c>
      <c r="L50" s="1">
        <v>1.46899628855266</v>
      </c>
      <c r="M50" s="1">
        <v>4.0859904326352102E-4</v>
      </c>
      <c r="N50" s="3">
        <v>0.167877055904816</v>
      </c>
      <c r="O50" s="3">
        <v>0.77456585803188505</v>
      </c>
      <c r="P50" s="3">
        <v>-0.180758926113504</v>
      </c>
      <c r="Q50" s="3">
        <v>0.74097020307283801</v>
      </c>
      <c r="R50" s="3">
        <v>-0.27829668072591801</v>
      </c>
      <c r="S50" s="3">
        <v>0.54940686846943698</v>
      </c>
      <c r="T50" s="3">
        <v>0.217642029235427</v>
      </c>
      <c r="U50" s="3">
        <v>0.65284646561548698</v>
      </c>
    </row>
    <row r="51" spans="1:21">
      <c r="A51" s="2" t="s">
        <v>866</v>
      </c>
      <c r="B51" s="2" t="s">
        <v>4444</v>
      </c>
      <c r="C51" s="6" t="s">
        <v>867</v>
      </c>
      <c r="D51" s="4" t="s">
        <v>13</v>
      </c>
      <c r="E51" s="7" t="s">
        <v>20</v>
      </c>
      <c r="F51" s="1">
        <v>0.67756826446534801</v>
      </c>
      <c r="G51" s="1">
        <v>1.4792329735104E-2</v>
      </c>
      <c r="H51" s="1">
        <v>0.439902697902956</v>
      </c>
      <c r="I51" s="1">
        <v>0.10457180260465899</v>
      </c>
      <c r="J51" s="1">
        <v>1.3268464393752E-2</v>
      </c>
      <c r="K51" s="1">
        <v>0.97882164778394598</v>
      </c>
      <c r="L51" s="1">
        <v>1.4198776809795399</v>
      </c>
      <c r="M51" s="1">
        <v>3.0624193941544102E-5</v>
      </c>
      <c r="N51" s="3">
        <v>8.7764190180956297E-2</v>
      </c>
      <c r="O51" s="3">
        <v>0.84940102320247601</v>
      </c>
      <c r="P51" s="3">
        <v>0.49960241954055501</v>
      </c>
      <c r="Q51" s="3">
        <v>8.3260738786986296E-2</v>
      </c>
      <c r="R51" s="3">
        <v>-0.119315452978562</v>
      </c>
      <c r="S51" s="3">
        <v>0.74974437264223004</v>
      </c>
      <c r="T51" s="3">
        <v>0.58408842587027698</v>
      </c>
      <c r="U51" s="3">
        <v>4.4642294841515599E-2</v>
      </c>
    </row>
    <row r="52" spans="1:21">
      <c r="A52" s="2" t="s">
        <v>843</v>
      </c>
      <c r="B52" s="2" t="s">
        <v>4445</v>
      </c>
      <c r="C52" s="6" t="s">
        <v>654</v>
      </c>
      <c r="D52" s="4" t="s">
        <v>16</v>
      </c>
      <c r="E52" s="7" t="s">
        <v>20</v>
      </c>
      <c r="F52" s="1">
        <v>0.88743878648024799</v>
      </c>
      <c r="G52" s="1">
        <v>3.45419398636891E-2</v>
      </c>
      <c r="H52" s="1">
        <v>0.975158579695799</v>
      </c>
      <c r="I52" s="1">
        <v>1.90050003097177E-2</v>
      </c>
      <c r="J52" s="1">
        <v>0.72013934239442401</v>
      </c>
      <c r="K52" s="1">
        <v>0.103356669893793</v>
      </c>
      <c r="L52" s="1">
        <v>1.2510980131674101</v>
      </c>
      <c r="M52" s="1">
        <v>3.3760153613645399E-3</v>
      </c>
      <c r="N52" s="3">
        <v>4.71457368538779E-2</v>
      </c>
      <c r="O52" s="3">
        <v>0.95186541729912399</v>
      </c>
      <c r="P52" s="3">
        <v>0.22397170993948501</v>
      </c>
      <c r="Q52" s="3">
        <v>0.70245259158572504</v>
      </c>
      <c r="R52" s="3">
        <v>0.22218946989284899</v>
      </c>
      <c r="S52" s="3">
        <v>0.68829276317308297</v>
      </c>
      <c r="T52" s="3">
        <v>0.37708661544966299</v>
      </c>
      <c r="U52" s="3">
        <v>0.440992809006437</v>
      </c>
    </row>
    <row r="53" spans="1:21">
      <c r="A53" s="2" t="s">
        <v>1020</v>
      </c>
      <c r="B53" s="2" t="s">
        <v>4446</v>
      </c>
      <c r="C53" s="6" t="s">
        <v>1021</v>
      </c>
      <c r="D53" s="4" t="s">
        <v>13</v>
      </c>
      <c r="E53" s="7" t="s">
        <v>20</v>
      </c>
      <c r="F53" s="1">
        <v>0.57909680801202801</v>
      </c>
      <c r="G53" s="1">
        <v>2.89373376477235E-2</v>
      </c>
      <c r="H53" s="1">
        <v>0.14274729365517599</v>
      </c>
      <c r="I53" s="1">
        <v>0.63954322235477901</v>
      </c>
      <c r="J53" s="1">
        <v>0.36845063672523798</v>
      </c>
      <c r="K53" s="1">
        <v>0.20007070510528399</v>
      </c>
      <c r="L53" s="1">
        <v>1.2505543886634201</v>
      </c>
      <c r="M53" s="1">
        <v>6.80709783673086E-5</v>
      </c>
      <c r="N53" s="3">
        <v>0.37168957696062399</v>
      </c>
      <c r="O53" s="3">
        <v>0.21070657665065201</v>
      </c>
      <c r="P53" s="3">
        <v>0.43051202654202803</v>
      </c>
      <c r="Q53" s="3">
        <v>0.12505862727930001</v>
      </c>
      <c r="R53" s="3">
        <v>0.160505948721964</v>
      </c>
      <c r="S53" s="3">
        <v>0.63549521748729498</v>
      </c>
      <c r="T53" s="3">
        <v>0.75173199675473201</v>
      </c>
      <c r="U53" s="3">
        <v>8.7035701959427801E-3</v>
      </c>
    </row>
    <row r="54" spans="1:21">
      <c r="A54" s="2" t="s">
        <v>1086</v>
      </c>
      <c r="B54" s="2" t="s">
        <v>4447</v>
      </c>
      <c r="C54" s="6" t="s">
        <v>1087</v>
      </c>
      <c r="D54" s="4" t="s">
        <v>16</v>
      </c>
      <c r="E54" s="7" t="s">
        <v>20</v>
      </c>
      <c r="F54" s="1">
        <v>0.82657552696214998</v>
      </c>
      <c r="G54" s="1">
        <v>1.0995266731173301E-2</v>
      </c>
      <c r="H54" s="1">
        <v>0.46923574515648397</v>
      </c>
      <c r="I54" s="1">
        <v>0.13888559652837901</v>
      </c>
      <c r="J54" s="1">
        <v>0.85233059367874298</v>
      </c>
      <c r="K54" s="1">
        <v>1.1831147982535199E-2</v>
      </c>
      <c r="L54" s="1">
        <v>1.0822747744722101</v>
      </c>
      <c r="M54" s="1">
        <v>1.29837472624313E-3</v>
      </c>
      <c r="N54" s="3">
        <v>0.21379618256725899</v>
      </c>
      <c r="O54" s="3">
        <v>0.62985207674462995</v>
      </c>
      <c r="P54" s="3">
        <v>-7.8503709061735996E-2</v>
      </c>
      <c r="Q54" s="3">
        <v>0.88296105656093704</v>
      </c>
      <c r="R54" s="3">
        <v>1.5444788041035599E-2</v>
      </c>
      <c r="S54" s="3">
        <v>0.97544719473458896</v>
      </c>
      <c r="T54" s="3">
        <v>0.90794629598911003</v>
      </c>
      <c r="U54" s="3">
        <v>8.8632106447175899E-3</v>
      </c>
    </row>
    <row r="55" spans="1:21">
      <c r="A55" s="2" t="s">
        <v>820</v>
      </c>
      <c r="B55" s="2" t="s">
        <v>4448</v>
      </c>
      <c r="C55" s="6" t="s">
        <v>202</v>
      </c>
      <c r="D55" s="4" t="s">
        <v>13</v>
      </c>
      <c r="E55" s="7" t="s">
        <v>20</v>
      </c>
      <c r="F55" s="1">
        <v>0.55712843394803802</v>
      </c>
      <c r="G55" s="1">
        <v>2.1775689126909602E-2</v>
      </c>
      <c r="H55" s="1">
        <v>0.20003922656950901</v>
      </c>
      <c r="I55" s="1">
        <v>0.43822240083959801</v>
      </c>
      <c r="J55" s="1">
        <v>0.63851500292001995</v>
      </c>
      <c r="K55" s="1">
        <v>1.24050420164041E-2</v>
      </c>
      <c r="L55" s="1">
        <v>1.0370874705397699</v>
      </c>
      <c r="M55" s="1">
        <v>1.6558795799812001E-4</v>
      </c>
      <c r="N55" s="3">
        <v>0.46319287295071598</v>
      </c>
      <c r="O55" s="3">
        <v>7.3990404343537194E-2</v>
      </c>
      <c r="P55" s="3">
        <v>0.28131865326810901</v>
      </c>
      <c r="Q55" s="3">
        <v>0.30580305002103497</v>
      </c>
      <c r="R55" s="3">
        <v>0.117234926239438</v>
      </c>
      <c r="S55" s="3">
        <v>0.717677146752983</v>
      </c>
      <c r="T55" s="3">
        <v>0.88955935805472397</v>
      </c>
      <c r="U55" s="3">
        <v>1.3642923477233701E-3</v>
      </c>
    </row>
    <row r="56" spans="1:21">
      <c r="A56" s="2" t="s">
        <v>897</v>
      </c>
      <c r="B56" s="2" t="s">
        <v>4449</v>
      </c>
      <c r="C56" s="6" t="s">
        <v>898</v>
      </c>
      <c r="D56" s="4" t="s">
        <v>16</v>
      </c>
      <c r="E56" s="7" t="s">
        <v>20</v>
      </c>
      <c r="F56" s="1">
        <v>0.80912643888676405</v>
      </c>
      <c r="G56" s="1">
        <v>1.6228731368728499E-2</v>
      </c>
      <c r="H56" s="1">
        <v>-7.3441538376704002E-2</v>
      </c>
      <c r="I56" s="1">
        <v>0.86260392462691005</v>
      </c>
      <c r="J56" s="1">
        <v>0.38927360130790101</v>
      </c>
      <c r="K56" s="1">
        <v>0.30192569384367102</v>
      </c>
      <c r="L56" s="1">
        <v>1.0313417189373799</v>
      </c>
      <c r="M56" s="1">
        <v>2.61057057118566E-3</v>
      </c>
      <c r="N56" s="3">
        <v>-1.1182720597723099</v>
      </c>
      <c r="O56" s="3">
        <v>2.6929968236527901E-3</v>
      </c>
      <c r="P56" s="3">
        <v>-0.76149433757223495</v>
      </c>
      <c r="Q56" s="3">
        <v>2.8933120010703299E-2</v>
      </c>
      <c r="R56" s="3">
        <v>-0.78164536485199898</v>
      </c>
      <c r="S56" s="3">
        <v>2.2572056101415799E-2</v>
      </c>
      <c r="T56" s="3">
        <v>-0.98747237003159904</v>
      </c>
      <c r="U56" s="3">
        <v>6.70599042187533E-3</v>
      </c>
    </row>
    <row r="57" spans="1:21">
      <c r="A57" s="2" t="s">
        <v>1092</v>
      </c>
      <c r="B57" s="2" t="s">
        <v>4450</v>
      </c>
      <c r="C57" s="6" t="s">
        <v>432</v>
      </c>
      <c r="D57" s="4" t="s">
        <v>13</v>
      </c>
      <c r="E57" s="7" t="s">
        <v>28</v>
      </c>
      <c r="F57" s="1">
        <v>-0.56809035082080395</v>
      </c>
      <c r="G57" s="1">
        <v>9.0074693846235093E-2</v>
      </c>
      <c r="H57" s="1">
        <v>-0.58818256801982505</v>
      </c>
      <c r="I57" s="1">
        <v>7.2154301883150598E-2</v>
      </c>
      <c r="J57" s="1">
        <v>-0.23696696328223499</v>
      </c>
      <c r="K57" s="1">
        <v>0.58107781031097705</v>
      </c>
      <c r="L57" s="1">
        <v>-1.1111838788186399</v>
      </c>
      <c r="M57" s="1">
        <v>1.43933158031343E-3</v>
      </c>
      <c r="N57" s="3">
        <v>-0.59806268962806197</v>
      </c>
      <c r="O57" s="3">
        <v>9.6840714533920194E-2</v>
      </c>
      <c r="P57" s="3">
        <v>-0.86361614214104399</v>
      </c>
      <c r="Q57" s="3">
        <v>1.38567024251107E-2</v>
      </c>
      <c r="R57" s="3">
        <v>-0.64419852511028597</v>
      </c>
      <c r="S57" s="3">
        <v>5.9073762585710898E-2</v>
      </c>
      <c r="T57" s="3">
        <v>-1.06099382860306</v>
      </c>
      <c r="U57" s="3">
        <v>4.0475745382829E-3</v>
      </c>
    </row>
    <row r="58" spans="1:21">
      <c r="A58" s="2" t="s">
        <v>1089</v>
      </c>
      <c r="B58" s="2" t="s">
        <v>4451</v>
      </c>
      <c r="C58" s="6" t="s">
        <v>1090</v>
      </c>
      <c r="D58" s="4" t="s">
        <v>3</v>
      </c>
      <c r="E58" s="7" t="s">
        <v>123</v>
      </c>
      <c r="F58" s="1">
        <v>0.340780383662451</v>
      </c>
      <c r="G58" s="1">
        <v>0.48659996650751403</v>
      </c>
      <c r="H58" s="1">
        <v>-0.701382053396578</v>
      </c>
      <c r="I58" s="1">
        <v>9.9128953732359706E-2</v>
      </c>
      <c r="J58" s="1">
        <v>0.72085756354901798</v>
      </c>
      <c r="K58" s="1">
        <v>0.114702266004593</v>
      </c>
      <c r="L58" s="1">
        <v>-1.3082127300074899</v>
      </c>
      <c r="M58" s="1">
        <v>3.0386274686413002E-3</v>
      </c>
      <c r="N58" s="3">
        <v>-8.8891716503613997E-3</v>
      </c>
      <c r="O58" s="3">
        <v>0.990751026026091</v>
      </c>
      <c r="P58" s="3">
        <v>-1.3344695202176799</v>
      </c>
      <c r="Q58" s="3">
        <v>4.3018227114322103E-3</v>
      </c>
      <c r="R58" s="3">
        <v>-0.204839525489251</v>
      </c>
      <c r="S58" s="3">
        <v>0.72452224663621401</v>
      </c>
      <c r="T58" s="3">
        <v>-0.86241258006684496</v>
      </c>
      <c r="U58" s="3">
        <v>5.8913168156530901E-2</v>
      </c>
    </row>
    <row r="59" spans="1:21">
      <c r="A59" s="2" t="s">
        <v>882</v>
      </c>
      <c r="B59" s="2" t="s">
        <v>4452</v>
      </c>
      <c r="C59" s="6" t="s">
        <v>883</v>
      </c>
      <c r="D59" s="4" t="s">
        <v>38</v>
      </c>
      <c r="E59" s="7" t="s">
        <v>97</v>
      </c>
      <c r="F59" s="1">
        <v>-0.58298666649824604</v>
      </c>
      <c r="G59" s="1">
        <v>1.7877984214808299E-2</v>
      </c>
      <c r="H59" s="1">
        <v>-0.25163606821430001</v>
      </c>
      <c r="I59" s="1">
        <v>0.31797081117822601</v>
      </c>
      <c r="J59" s="1">
        <v>-0.34986313951461301</v>
      </c>
      <c r="K59" s="1">
        <v>0.186183676947445</v>
      </c>
      <c r="L59" s="1">
        <v>-1.10236019567027</v>
      </c>
      <c r="M59" s="1">
        <v>1.066069692225E-4</v>
      </c>
      <c r="N59" s="3">
        <v>1.11220267865564E-2</v>
      </c>
      <c r="O59" s="3">
        <v>0.98023399142508105</v>
      </c>
      <c r="P59" s="3">
        <v>8.0059109485281596E-2</v>
      </c>
      <c r="Q59" s="3">
        <v>0.83333668982642695</v>
      </c>
      <c r="R59" s="3">
        <v>0.32254059530388901</v>
      </c>
      <c r="S59" s="3">
        <v>0.21514785750233101</v>
      </c>
      <c r="T59" s="3">
        <v>-0.42882366750892797</v>
      </c>
      <c r="U59" s="3">
        <v>9.8512348066869093E-2</v>
      </c>
    </row>
    <row r="60" spans="1:21">
      <c r="A60" s="2" t="s">
        <v>913</v>
      </c>
      <c r="B60" s="2" t="s">
        <v>4453</v>
      </c>
      <c r="C60" s="6" t="s">
        <v>914</v>
      </c>
      <c r="D60" s="4" t="s">
        <v>13</v>
      </c>
      <c r="E60" s="7" t="s">
        <v>97</v>
      </c>
      <c r="F60" s="1">
        <v>-9.5507610925622492E-3</v>
      </c>
      <c r="G60" s="1">
        <v>0.98296674781447102</v>
      </c>
      <c r="H60" s="1">
        <v>-0.50590644503903104</v>
      </c>
      <c r="I60" s="1">
        <v>6.0537468686217698E-2</v>
      </c>
      <c r="J60" s="1">
        <v>-0.24069886467105001</v>
      </c>
      <c r="K60" s="1">
        <v>0.47120645044909498</v>
      </c>
      <c r="L60" s="1">
        <v>-1.1034220125385299</v>
      </c>
      <c r="M60" s="1">
        <v>2.9880872646667801E-4</v>
      </c>
      <c r="N60" s="3">
        <v>7.8476058618144301E-2</v>
      </c>
      <c r="O60" s="3">
        <v>0.86974205268497196</v>
      </c>
      <c r="P60" s="3">
        <v>-0.219769960675292</v>
      </c>
      <c r="Q60" s="3">
        <v>0.52265891270009701</v>
      </c>
      <c r="R60" s="3">
        <v>6.4999743065878399E-2</v>
      </c>
      <c r="S60" s="3">
        <v>0.87226387075566303</v>
      </c>
      <c r="T60" s="3">
        <v>-0.39102168589111003</v>
      </c>
      <c r="U60" s="3">
        <v>0.18658174756103599</v>
      </c>
    </row>
    <row r="61" spans="1:21">
      <c r="A61" s="2" t="s">
        <v>1002</v>
      </c>
      <c r="B61" s="2" t="s">
        <v>4454</v>
      </c>
      <c r="C61" s="6" t="s">
        <v>1003</v>
      </c>
      <c r="D61" s="4" t="s">
        <v>13</v>
      </c>
      <c r="E61" s="7" t="s">
        <v>97</v>
      </c>
      <c r="F61" s="1">
        <v>-0.50686687491252302</v>
      </c>
      <c r="G61" s="1">
        <v>0.32836449104269899</v>
      </c>
      <c r="H61" s="1">
        <v>-0.20599785808788501</v>
      </c>
      <c r="I61" s="1">
        <v>0.71948877832117997</v>
      </c>
      <c r="J61" s="1">
        <v>-0.97954154297474405</v>
      </c>
      <c r="K61" s="1">
        <v>5.12289889245666E-2</v>
      </c>
      <c r="L61" s="1">
        <v>-1.2887232804609701</v>
      </c>
      <c r="M61" s="1">
        <v>7.1993305608519997E-3</v>
      </c>
      <c r="N61" s="3">
        <v>0.122154150762266</v>
      </c>
      <c r="O61" s="3">
        <v>0.884631878152078</v>
      </c>
      <c r="P61" s="3">
        <v>0.40034041159894201</v>
      </c>
      <c r="Q61" s="3">
        <v>0.50222926212964603</v>
      </c>
      <c r="R61" s="3">
        <v>0.71973671765024505</v>
      </c>
      <c r="S61" s="3">
        <v>0.15247839660056201</v>
      </c>
      <c r="T61" s="3">
        <v>-0.48133738440247897</v>
      </c>
      <c r="U61" s="3">
        <v>0.38186124345640299</v>
      </c>
    </row>
    <row r="62" spans="1:21">
      <c r="A62" s="2" t="s">
        <v>1041</v>
      </c>
      <c r="B62" s="2" t="s">
        <v>4455</v>
      </c>
      <c r="C62" s="6" t="s">
        <v>1042</v>
      </c>
      <c r="D62" s="4" t="s">
        <v>3</v>
      </c>
      <c r="E62" s="7" t="s">
        <v>352</v>
      </c>
      <c r="F62" s="1">
        <v>-0.86357579145743602</v>
      </c>
      <c r="G62" s="1">
        <v>7.3228840080633906E-2</v>
      </c>
      <c r="H62" s="1">
        <v>-0.91652454731055299</v>
      </c>
      <c r="I62" s="1">
        <v>5.2030102243834898E-2</v>
      </c>
      <c r="J62" s="1">
        <v>-0.81320163805912105</v>
      </c>
      <c r="K62" s="1">
        <v>0.109415432702215</v>
      </c>
      <c r="L62" s="1">
        <v>-1.28668481766934</v>
      </c>
      <c r="M62" s="1">
        <v>7.1680099619450804E-3</v>
      </c>
      <c r="N62" s="3">
        <v>-0.25100810892674402</v>
      </c>
      <c r="O62" s="3">
        <v>0.72440429338104295</v>
      </c>
      <c r="P62" s="3">
        <v>0.143851017371358</v>
      </c>
      <c r="Q62" s="3">
        <v>0.85040915932263095</v>
      </c>
      <c r="R62" s="3">
        <v>0.75390403507966397</v>
      </c>
      <c r="S62" s="3">
        <v>0.13078106171972501</v>
      </c>
      <c r="T62" s="3">
        <v>-0.99012959341005802</v>
      </c>
      <c r="U62" s="3">
        <v>5.1413582380226301E-2</v>
      </c>
    </row>
    <row r="63" spans="1:21">
      <c r="A63" s="2" t="s">
        <v>925</v>
      </c>
      <c r="B63" s="2" t="s">
        <v>4456</v>
      </c>
      <c r="C63" s="6" t="s">
        <v>926</v>
      </c>
      <c r="D63" s="4" t="s">
        <v>19</v>
      </c>
      <c r="E63" s="7" t="s">
        <v>49</v>
      </c>
      <c r="F63" s="1">
        <v>-0.50213906265194597</v>
      </c>
      <c r="G63" s="1">
        <v>0.23147864033710899</v>
      </c>
      <c r="H63" s="1">
        <v>-1.21321729847601E-2</v>
      </c>
      <c r="I63" s="1">
        <v>0.98134025407787195</v>
      </c>
      <c r="J63" s="1">
        <v>6.75334818522728E-2</v>
      </c>
      <c r="K63" s="1">
        <v>0.922037594412487</v>
      </c>
      <c r="L63" s="1">
        <v>-1.1164189103191899</v>
      </c>
      <c r="M63" s="1">
        <v>5.5589521718151999E-3</v>
      </c>
      <c r="N63" s="3">
        <v>-0.29542733329589399</v>
      </c>
      <c r="O63" s="3">
        <v>0.58305727612795799</v>
      </c>
      <c r="P63" s="3">
        <v>7.7982742781355103E-3</v>
      </c>
      <c r="Q63" s="3">
        <v>0.99126536336802995</v>
      </c>
      <c r="R63" s="3">
        <v>-0.344397597166751</v>
      </c>
      <c r="S63" s="3">
        <v>0.46682337572536098</v>
      </c>
      <c r="T63" s="3">
        <v>3.9282941107749103E-2</v>
      </c>
      <c r="U63" s="3">
        <v>0.95038711110097696</v>
      </c>
    </row>
    <row r="64" spans="1:21">
      <c r="A64" s="2" t="s">
        <v>1032</v>
      </c>
      <c r="B64" s="2" t="s">
        <v>4457</v>
      </c>
      <c r="C64" s="6" t="s">
        <v>8</v>
      </c>
      <c r="D64" s="4" t="s">
        <v>13</v>
      </c>
      <c r="E64" s="7" t="s">
        <v>49</v>
      </c>
      <c r="F64" s="1">
        <v>0.14087103017757499</v>
      </c>
      <c r="G64" s="1">
        <v>0.74866640012471097</v>
      </c>
      <c r="H64" s="1">
        <v>-0.74670622704814804</v>
      </c>
      <c r="I64" s="1">
        <v>2.5722217305334898E-2</v>
      </c>
      <c r="J64" s="1">
        <v>0.80400240614142904</v>
      </c>
      <c r="K64" s="1">
        <v>2.3587015055137502E-2</v>
      </c>
      <c r="L64" s="1">
        <v>-1.28094988773483</v>
      </c>
      <c r="M64" s="1">
        <v>5.1378278134105095E-4</v>
      </c>
      <c r="N64" s="3">
        <v>0.25634579505091598</v>
      </c>
      <c r="O64" s="3">
        <v>0.56966236456691799</v>
      </c>
      <c r="P64" s="3">
        <v>-0.77799860058902803</v>
      </c>
      <c r="Q64" s="3">
        <v>2.8212129430916399E-2</v>
      </c>
      <c r="R64" s="3">
        <v>0.67860407748083196</v>
      </c>
      <c r="S64" s="3">
        <v>5.0745228542732397E-2</v>
      </c>
      <c r="T64" s="3">
        <v>-1.1114391282547</v>
      </c>
      <c r="U64" s="3">
        <v>3.3089936082727899E-3</v>
      </c>
    </row>
    <row r="65" spans="1:21">
      <c r="A65" s="2" t="s">
        <v>1059</v>
      </c>
      <c r="B65" s="2" t="s">
        <v>4458</v>
      </c>
      <c r="C65" s="6" t="s">
        <v>1060</v>
      </c>
      <c r="D65" s="4" t="s">
        <v>34</v>
      </c>
      <c r="E65" s="7" t="s">
        <v>49</v>
      </c>
      <c r="F65" s="1">
        <v>-0.336840903642534</v>
      </c>
      <c r="G65" s="1">
        <v>0.30763473823645499</v>
      </c>
      <c r="H65" s="1">
        <v>-0.13371548383505999</v>
      </c>
      <c r="I65" s="1">
        <v>0.71553240492547299</v>
      </c>
      <c r="J65" s="1">
        <v>-0.53148788853900097</v>
      </c>
      <c r="K65" s="1">
        <v>0.102653124110353</v>
      </c>
      <c r="L65" s="1">
        <v>-1.4918182268467599</v>
      </c>
      <c r="M65" s="1">
        <v>5.6165770346290198E-5</v>
      </c>
      <c r="N65" s="3">
        <v>-0.70964273182418802</v>
      </c>
      <c r="O65" s="3">
        <v>3.0672322918234102E-2</v>
      </c>
      <c r="P65" s="3">
        <v>-0.56339746005052804</v>
      </c>
      <c r="Q65" s="3">
        <v>8.1559604940223407E-2</v>
      </c>
      <c r="R65" s="3">
        <v>-0.23701844053111101</v>
      </c>
      <c r="S65" s="3">
        <v>0.52633047599318095</v>
      </c>
      <c r="T65" s="3">
        <v>-2.63167324698987</v>
      </c>
      <c r="U65" s="3">
        <v>5.9501305074661203E-7</v>
      </c>
    </row>
    <row r="66" spans="1:21">
      <c r="A66" s="2" t="s">
        <v>1024</v>
      </c>
      <c r="B66" s="2" t="s">
        <v>4459</v>
      </c>
      <c r="C66" s="6" t="s">
        <v>1025</v>
      </c>
      <c r="D66" s="4" t="s">
        <v>16</v>
      </c>
      <c r="E66" s="7" t="s">
        <v>49</v>
      </c>
      <c r="F66" s="1">
        <v>-1.0655409836376399</v>
      </c>
      <c r="G66" s="1">
        <v>2.1747817698092701E-2</v>
      </c>
      <c r="H66" s="1">
        <v>-0.784678448448209</v>
      </c>
      <c r="I66" s="1">
        <v>8.3810730936894298E-2</v>
      </c>
      <c r="J66" s="1">
        <v>-0.68520875194245301</v>
      </c>
      <c r="K66" s="1">
        <v>0.16769731914817601</v>
      </c>
      <c r="L66" s="1">
        <v>-1.7975574758727999</v>
      </c>
      <c r="M66" s="1">
        <v>3.9806491110138997E-4</v>
      </c>
      <c r="N66" s="3">
        <v>0.51878750113507899</v>
      </c>
      <c r="O66" s="3">
        <v>0.34349570733658202</v>
      </c>
      <c r="P66" s="3">
        <v>0.436835301320254</v>
      </c>
      <c r="Q66" s="3">
        <v>0.42965604815180702</v>
      </c>
      <c r="R66" s="3">
        <v>0.51466779312738398</v>
      </c>
      <c r="S66" s="3">
        <v>0.31257876186271</v>
      </c>
      <c r="T66" s="3">
        <v>0.12954737704479499</v>
      </c>
      <c r="U66" s="3">
        <v>0.84624524685197899</v>
      </c>
    </row>
    <row r="67" spans="1:21">
      <c r="A67" s="2" t="s">
        <v>1079</v>
      </c>
      <c r="B67" s="2" t="s">
        <v>4460</v>
      </c>
      <c r="C67" s="6" t="s">
        <v>634</v>
      </c>
      <c r="D67" s="4" t="s">
        <v>16</v>
      </c>
      <c r="E67" s="7" t="s">
        <v>99</v>
      </c>
      <c r="F67" s="1">
        <v>-0.80488912781191002</v>
      </c>
      <c r="G67" s="1">
        <v>1.6230395196998301E-2</v>
      </c>
      <c r="H67" s="1">
        <v>-7.5973557484178195E-2</v>
      </c>
      <c r="I67" s="1">
        <v>0.85685458164769801</v>
      </c>
      <c r="J67" s="1">
        <v>-0.82490794882029495</v>
      </c>
      <c r="K67" s="1">
        <v>1.7976189714838602E-2</v>
      </c>
      <c r="L67" s="1">
        <v>-1.0888478159175099</v>
      </c>
      <c r="M67" s="1">
        <v>1.65024975747029E-3</v>
      </c>
      <c r="N67" s="3">
        <v>-0.41054913559623302</v>
      </c>
      <c r="O67" s="3">
        <v>0.28527257366421299</v>
      </c>
      <c r="P67" s="3">
        <v>4.3256330724351401E-2</v>
      </c>
      <c r="Q67" s="3">
        <v>0.94258972439767796</v>
      </c>
      <c r="R67" s="3">
        <v>-0.16088324303059801</v>
      </c>
      <c r="S67" s="3">
        <v>0.71789391178972894</v>
      </c>
      <c r="T67" s="3">
        <v>-1.1732045381713301</v>
      </c>
      <c r="U67" s="3">
        <v>1.8731528961320801E-3</v>
      </c>
    </row>
    <row r="68" spans="1:21">
      <c r="A68" s="2" t="s">
        <v>1006</v>
      </c>
      <c r="B68" s="2" t="s">
        <v>4461</v>
      </c>
      <c r="C68" s="6" t="s">
        <v>151</v>
      </c>
      <c r="D68" s="4"/>
      <c r="E68" s="7" t="s">
        <v>63</v>
      </c>
      <c r="F68" s="1">
        <v>-0.86134247364000505</v>
      </c>
      <c r="G68" s="1">
        <v>5.5292846935416202E-2</v>
      </c>
      <c r="H68" s="1">
        <v>0.75337913472514795</v>
      </c>
      <c r="I68" s="1">
        <v>8.7112005690274594E-2</v>
      </c>
      <c r="J68" s="1">
        <v>-0.14095903943026999</v>
      </c>
      <c r="K68" s="1">
        <v>0.84082328080071</v>
      </c>
      <c r="L68" s="1">
        <v>-1.5662125424822</v>
      </c>
      <c r="M68" s="1">
        <v>9.8639500637239495E-4</v>
      </c>
      <c r="N68" s="3">
        <v>-1.2171370479538699</v>
      </c>
      <c r="O68" s="3">
        <v>1.15857880175422E-2</v>
      </c>
      <c r="P68" s="3">
        <v>6.3669145898363602E-2</v>
      </c>
      <c r="Q68" s="3">
        <v>0.93685587652410196</v>
      </c>
      <c r="R68" s="3">
        <v>-0.34762954155785603</v>
      </c>
      <c r="S68" s="3">
        <v>0.52068924187194698</v>
      </c>
      <c r="T68" s="3">
        <v>-0.88821181089929002</v>
      </c>
      <c r="U68" s="3">
        <v>6.0781283732922103E-2</v>
      </c>
    </row>
    <row r="69" spans="1:21">
      <c r="A69" s="2" t="s">
        <v>1082</v>
      </c>
      <c r="B69" s="2" t="s">
        <v>4462</v>
      </c>
      <c r="C69" s="6" t="s">
        <v>151</v>
      </c>
      <c r="D69" s="4"/>
      <c r="E69" s="7" t="s">
        <v>113</v>
      </c>
      <c r="F69" s="1">
        <v>-0.94771872500937804</v>
      </c>
      <c r="G69" s="1">
        <v>1.58762004788052E-2</v>
      </c>
      <c r="H69" s="1">
        <v>-6.8117968362103404E-2</v>
      </c>
      <c r="I69" s="1">
        <v>0.89110538162560204</v>
      </c>
      <c r="J69" s="1">
        <v>-0.170805741857532</v>
      </c>
      <c r="K69" s="1">
        <v>0.76268183316399196</v>
      </c>
      <c r="L69" s="1">
        <v>-1.1925221098854699</v>
      </c>
      <c r="M69" s="1">
        <v>2.7982690531380698E-3</v>
      </c>
      <c r="N69" s="3">
        <v>-0.84955910116963196</v>
      </c>
      <c r="O69" s="3">
        <v>4.0102361373218598E-2</v>
      </c>
      <c r="P69" s="3">
        <v>-0.16623455345205601</v>
      </c>
      <c r="Q69" s="3">
        <v>0.77491156285541396</v>
      </c>
      <c r="R69" s="3">
        <v>-0.13988011160460101</v>
      </c>
      <c r="S69" s="3">
        <v>0.79658934413629801</v>
      </c>
      <c r="T69" s="3">
        <v>-0.43471941336369602</v>
      </c>
      <c r="U69" s="3">
        <v>0.31908188428131201</v>
      </c>
    </row>
    <row r="70" spans="1:21">
      <c r="A70" s="2" t="s">
        <v>825</v>
      </c>
      <c r="B70" s="2" t="s">
        <v>4463</v>
      </c>
      <c r="C70" s="6" t="s">
        <v>826</v>
      </c>
      <c r="D70" s="4" t="s">
        <v>3</v>
      </c>
      <c r="E70" s="7" t="s">
        <v>163</v>
      </c>
      <c r="F70" s="1">
        <v>-1.0981858609902899</v>
      </c>
      <c r="G70" s="1">
        <v>7.8925872766827096E-2</v>
      </c>
      <c r="H70" s="1">
        <v>-0.38999851515777101</v>
      </c>
      <c r="I70" s="1">
        <v>0.57411891501295198</v>
      </c>
      <c r="J70" s="1">
        <v>-0.99711824544896899</v>
      </c>
      <c r="K70" s="1">
        <v>0.132293506803631</v>
      </c>
      <c r="L70" s="1">
        <v>-2.38242938624962</v>
      </c>
      <c r="M70" s="1">
        <v>4.5800848721954101E-4</v>
      </c>
      <c r="N70" s="3">
        <v>1.3569330427608699</v>
      </c>
      <c r="O70" s="3">
        <v>4.0231371463957402E-2</v>
      </c>
      <c r="P70" s="3">
        <v>-0.145404457810791</v>
      </c>
      <c r="Q70" s="3">
        <v>0.88974098568244997</v>
      </c>
      <c r="R70" s="3">
        <v>1.68837719492465</v>
      </c>
      <c r="S70" s="3">
        <v>9.4339673301817202E-3</v>
      </c>
      <c r="T70" s="3">
        <v>-1.05909066247261E-2</v>
      </c>
      <c r="U70" s="3">
        <v>0.99233913136303598</v>
      </c>
    </row>
    <row r="71" spans="1:21">
      <c r="A71" s="2" t="s">
        <v>1009</v>
      </c>
      <c r="B71" s="2" t="s">
        <v>4464</v>
      </c>
      <c r="C71" s="6" t="s">
        <v>1010</v>
      </c>
      <c r="D71" s="4" t="s">
        <v>3</v>
      </c>
      <c r="E71" s="7" t="s">
        <v>12</v>
      </c>
      <c r="F71" s="1">
        <v>-0.31002864278321202</v>
      </c>
      <c r="G71" s="1">
        <v>0.41521311598035399</v>
      </c>
      <c r="H71" s="1">
        <v>-0.65673881455352601</v>
      </c>
      <c r="I71" s="1">
        <v>5.1670735841929001E-2</v>
      </c>
      <c r="J71" s="1">
        <v>-0.85191953309431501</v>
      </c>
      <c r="K71" s="1">
        <v>1.8227140116483201E-2</v>
      </c>
      <c r="L71" s="1">
        <v>-1.1237796804041</v>
      </c>
      <c r="M71" s="1">
        <v>1.6941252895375501E-3</v>
      </c>
      <c r="N71" s="3">
        <v>-0.58445400587615004</v>
      </c>
      <c r="O71" s="3">
        <v>0.117844576532023</v>
      </c>
      <c r="P71" s="3">
        <v>-0.442034344970269</v>
      </c>
      <c r="Q71" s="3">
        <v>0.24684125458481301</v>
      </c>
      <c r="R71" s="3">
        <v>-1.09632099611218</v>
      </c>
      <c r="S71" s="3">
        <v>3.11273061501331E-3</v>
      </c>
      <c r="T71" s="3">
        <v>-1.09525688384262</v>
      </c>
      <c r="U71" s="3">
        <v>4.0475745382829E-3</v>
      </c>
    </row>
    <row r="72" spans="1:21">
      <c r="A72" s="2" t="s">
        <v>1106</v>
      </c>
      <c r="B72" s="2" t="s">
        <v>4465</v>
      </c>
      <c r="C72" s="6" t="s">
        <v>110</v>
      </c>
      <c r="D72" s="4" t="s">
        <v>27</v>
      </c>
      <c r="E72" s="7" t="s">
        <v>1107</v>
      </c>
      <c r="F72" s="1">
        <v>-0.50191735024818396</v>
      </c>
      <c r="G72" s="1">
        <v>0.22492552256259499</v>
      </c>
      <c r="H72" s="1">
        <v>-0.744591933095057</v>
      </c>
      <c r="I72" s="1">
        <v>5.5632766239098103E-2</v>
      </c>
      <c r="J72" s="1">
        <v>-0.57821948872736095</v>
      </c>
      <c r="K72" s="1">
        <v>0.17573236849381099</v>
      </c>
      <c r="L72" s="1">
        <v>-1.5097066070899301</v>
      </c>
      <c r="M72" s="1">
        <v>4.7466283464563699E-4</v>
      </c>
      <c r="N72" s="3">
        <v>-0.64653648414572895</v>
      </c>
      <c r="O72" s="3">
        <v>0.13476032946259101</v>
      </c>
      <c r="P72" s="3">
        <v>-0.85239877055783397</v>
      </c>
      <c r="Q72" s="3">
        <v>3.9067306853886298E-2</v>
      </c>
      <c r="R72" s="3">
        <v>-0.640637873697527</v>
      </c>
      <c r="S72" s="3">
        <v>0.117915355483315</v>
      </c>
      <c r="T72" s="3">
        <v>-0.65780829651139605</v>
      </c>
      <c r="U72" s="3">
        <v>0.11903355546843</v>
      </c>
    </row>
    <row r="73" spans="1:21">
      <c r="A73" s="2" t="s">
        <v>1036</v>
      </c>
      <c r="B73" s="2" t="s">
        <v>4466</v>
      </c>
      <c r="C73" s="6" t="s">
        <v>1037</v>
      </c>
      <c r="D73" s="4" t="s">
        <v>34</v>
      </c>
      <c r="E73" s="7" t="s">
        <v>438</v>
      </c>
      <c r="F73" s="1">
        <v>0.223750476853602</v>
      </c>
      <c r="G73" s="1">
        <v>0.59814872009929299</v>
      </c>
      <c r="H73" s="1">
        <v>-0.31133093994681299</v>
      </c>
      <c r="I73" s="1">
        <v>0.40539826298630699</v>
      </c>
      <c r="J73" s="1">
        <v>-0.49757450367464401</v>
      </c>
      <c r="K73" s="1">
        <v>0.19602969335010001</v>
      </c>
      <c r="L73" s="1">
        <v>-1.0040560527994999</v>
      </c>
      <c r="M73" s="1">
        <v>4.8878375172354202E-3</v>
      </c>
      <c r="N73" s="3">
        <v>1.1409879101439</v>
      </c>
      <c r="O73" s="3">
        <v>3.5980935729892399E-3</v>
      </c>
      <c r="P73" s="3">
        <v>-7.7419129935725195E-2</v>
      </c>
      <c r="Q73" s="3">
        <v>0.89732470474408899</v>
      </c>
      <c r="R73" s="3">
        <v>0.842689133501069</v>
      </c>
      <c r="S73" s="3">
        <v>2.08350489626156E-2</v>
      </c>
      <c r="T73" s="3">
        <v>-0.44255358311708398</v>
      </c>
      <c r="U73" s="3">
        <v>0.25605204136179099</v>
      </c>
    </row>
    <row r="74" spans="1:21">
      <c r="A74" s="2" t="s">
        <v>1104</v>
      </c>
      <c r="B74" s="2" t="s">
        <v>4467</v>
      </c>
      <c r="C74" s="6" t="s">
        <v>728</v>
      </c>
      <c r="D74" s="4" t="s">
        <v>26</v>
      </c>
      <c r="E74" s="7" t="s">
        <v>533</v>
      </c>
      <c r="F74" s="1">
        <v>0.77854308094235103</v>
      </c>
      <c r="G74" s="1">
        <v>0.19341018700247201</v>
      </c>
      <c r="H74" s="1">
        <v>-0.58376894234336396</v>
      </c>
      <c r="I74" s="1">
        <v>0.32820567912246001</v>
      </c>
      <c r="J74" s="1">
        <v>0.52728230349823202</v>
      </c>
      <c r="K74" s="1">
        <v>0.44929716390043201</v>
      </c>
      <c r="L74" s="1">
        <v>-1.6819198304193199</v>
      </c>
      <c r="M74" s="1">
        <v>4.0634704867335497E-3</v>
      </c>
      <c r="N74" s="3">
        <v>3.23553415982677</v>
      </c>
      <c r="O74" s="3">
        <v>3.18739423688431E-5</v>
      </c>
      <c r="P74" s="3">
        <v>1.7947714529268901</v>
      </c>
      <c r="Q74" s="3">
        <v>4.1570299792314898E-3</v>
      </c>
      <c r="R74" s="3">
        <v>4.0211975523492098</v>
      </c>
      <c r="S74" s="3">
        <v>3.2983056728818101E-6</v>
      </c>
      <c r="T74" s="3">
        <v>1.2275058488411601</v>
      </c>
      <c r="U74" s="3">
        <v>4.4642294841515599E-2</v>
      </c>
    </row>
    <row r="75" spans="1:21">
      <c r="A75" s="2" t="s">
        <v>1113</v>
      </c>
      <c r="B75" s="2" t="s">
        <v>4468</v>
      </c>
      <c r="C75" s="6" t="s">
        <v>1114</v>
      </c>
      <c r="D75" s="8" t="s">
        <v>4130</v>
      </c>
      <c r="E75" s="7" t="s">
        <v>32</v>
      </c>
      <c r="F75" s="1">
        <v>-0.65018623038691803</v>
      </c>
      <c r="G75" s="1">
        <v>0.25191187590011299</v>
      </c>
      <c r="H75" s="1">
        <v>-1.1906269704452701</v>
      </c>
      <c r="I75" s="1">
        <v>2.5535889037858198E-2</v>
      </c>
      <c r="J75" s="1">
        <v>-0.72359215027761603</v>
      </c>
      <c r="K75" s="1">
        <v>0.221953489077822</v>
      </c>
      <c r="L75" s="1">
        <v>-1.68463268316812</v>
      </c>
      <c r="M75" s="1">
        <v>2.43443903383705E-3</v>
      </c>
      <c r="N75" s="3">
        <v>0.65566455933038403</v>
      </c>
      <c r="O75" s="3">
        <v>0.29643169332118802</v>
      </c>
      <c r="P75" s="3">
        <v>0.247391878134744</v>
      </c>
      <c r="Q75" s="3">
        <v>0.75389885552795799</v>
      </c>
      <c r="R75" s="3">
        <v>0.79102755090277399</v>
      </c>
      <c r="S75" s="3">
        <v>0.16214610267327401</v>
      </c>
      <c r="T75" s="3">
        <v>7.2944062006069302E-2</v>
      </c>
      <c r="U75" s="3">
        <v>0.92943898785522805</v>
      </c>
    </row>
    <row r="76" spans="1:21">
      <c r="A76" s="2" t="s">
        <v>1093</v>
      </c>
      <c r="B76" s="2" t="s">
        <v>4469</v>
      </c>
      <c r="C76" s="6" t="s">
        <v>1094</v>
      </c>
      <c r="D76" s="8" t="s">
        <v>4130</v>
      </c>
      <c r="E76" s="7" t="s">
        <v>266</v>
      </c>
      <c r="F76" s="1">
        <v>-1.15020657847689</v>
      </c>
      <c r="G76" s="1">
        <v>0.137276224772267</v>
      </c>
      <c r="H76" s="1">
        <v>-1.7467431590369999</v>
      </c>
      <c r="I76" s="1">
        <v>2.0534444088010501E-2</v>
      </c>
      <c r="J76" s="1">
        <v>-1.41839636514473</v>
      </c>
      <c r="K76" s="1">
        <v>7.5112603633612898E-2</v>
      </c>
      <c r="L76" s="1">
        <v>-2.8547981047322799</v>
      </c>
      <c r="M76" s="1">
        <v>5.4039899428085696E-4</v>
      </c>
      <c r="N76" s="3">
        <v>0.82805150684112105</v>
      </c>
      <c r="O76" s="3">
        <v>0.362690096219344</v>
      </c>
      <c r="P76" s="3">
        <v>1.1327614812737301E-2</v>
      </c>
      <c r="Q76" s="3">
        <v>0.99343739557351196</v>
      </c>
      <c r="R76" s="3">
        <v>2.7833762127333399</v>
      </c>
      <c r="S76" s="3">
        <v>1.0778551167702399E-3</v>
      </c>
      <c r="T76" s="3">
        <v>-0.89608718856659697</v>
      </c>
      <c r="U76" s="3">
        <v>0.29007903889943498</v>
      </c>
    </row>
    <row r="77" spans="1:21">
      <c r="A77" s="2" t="s">
        <v>899</v>
      </c>
      <c r="B77" s="2" t="s">
        <v>4470</v>
      </c>
      <c r="C77" s="6" t="s">
        <v>900</v>
      </c>
      <c r="D77" s="8" t="s">
        <v>4130</v>
      </c>
      <c r="E77" s="7" t="s">
        <v>268</v>
      </c>
      <c r="F77" s="1">
        <v>-4.97815272258917E-2</v>
      </c>
      <c r="G77" s="1">
        <v>0.88241348192721702</v>
      </c>
      <c r="H77" s="1">
        <v>-0.40412663792909898</v>
      </c>
      <c r="I77" s="1">
        <v>8.2026055459548997E-2</v>
      </c>
      <c r="J77" s="1">
        <v>-0.17661020586998699</v>
      </c>
      <c r="K77" s="1">
        <v>0.55895226279464205</v>
      </c>
      <c r="L77" s="1">
        <v>-1.00051345091083</v>
      </c>
      <c r="M77" s="1">
        <v>1.8958320262117199E-4</v>
      </c>
      <c r="N77" s="3">
        <v>0.256386647829212</v>
      </c>
      <c r="O77" s="3">
        <v>0.36489946139122897</v>
      </c>
      <c r="P77" s="3">
        <v>-0.104854063979092</v>
      </c>
      <c r="Q77" s="3">
        <v>0.76372183753176803</v>
      </c>
      <c r="R77" s="3">
        <v>0.31782000112539899</v>
      </c>
      <c r="S77" s="3">
        <v>0.20519923673260901</v>
      </c>
      <c r="T77" s="3">
        <v>-0.18140733144735799</v>
      </c>
      <c r="U77" s="3">
        <v>0.52488697221788205</v>
      </c>
    </row>
    <row r="78" spans="1:21">
      <c r="A78" s="2" t="s">
        <v>1097</v>
      </c>
      <c r="B78" s="2" t="s">
        <v>4471</v>
      </c>
      <c r="C78" s="6" t="s">
        <v>1098</v>
      </c>
      <c r="D78" s="4" t="s">
        <v>27</v>
      </c>
      <c r="E78" s="7" t="s">
        <v>526</v>
      </c>
      <c r="F78" s="1">
        <v>-0.80187761752545195</v>
      </c>
      <c r="G78" s="1">
        <v>6.2892178118347505E-2</v>
      </c>
      <c r="H78" s="1">
        <v>-1.0834688853788601</v>
      </c>
      <c r="I78" s="1">
        <v>1.17966494837549E-2</v>
      </c>
      <c r="J78" s="1">
        <v>-0.847129296468911</v>
      </c>
      <c r="K78" s="1">
        <v>5.9059091770197303E-2</v>
      </c>
      <c r="L78" s="1">
        <v>-1.3022777708345501</v>
      </c>
      <c r="M78" s="1">
        <v>3.0202270566702699E-3</v>
      </c>
      <c r="N78" s="3">
        <v>-0.56553117988845303</v>
      </c>
      <c r="O78" s="3">
        <v>0.24827457232651501</v>
      </c>
      <c r="P78" s="3">
        <v>-1.18709871676524</v>
      </c>
      <c r="Q78" s="3">
        <v>9.22892580170925E-3</v>
      </c>
      <c r="R78" s="3">
        <v>-0.74480307393831202</v>
      </c>
      <c r="S78" s="3">
        <v>9.2139320273519607E-2</v>
      </c>
      <c r="T78" s="3">
        <v>-1.18803792287502</v>
      </c>
      <c r="U78" s="3">
        <v>1.0347018844129601E-2</v>
      </c>
    </row>
    <row r="79" spans="1:21">
      <c r="A79" s="2" t="s">
        <v>949</v>
      </c>
      <c r="B79" s="2" t="s">
        <v>4472</v>
      </c>
      <c r="C79" s="6" t="s">
        <v>950</v>
      </c>
      <c r="D79" s="4" t="s">
        <v>19</v>
      </c>
      <c r="E79" s="7" t="s">
        <v>144</v>
      </c>
      <c r="F79" s="1">
        <v>-0.47483054924052398</v>
      </c>
      <c r="G79" s="1">
        <v>0.10894857116750201</v>
      </c>
      <c r="H79" s="1">
        <v>-0.32424837852918298</v>
      </c>
      <c r="I79" s="1">
        <v>0.279651199534941</v>
      </c>
      <c r="J79" s="1">
        <v>-0.205508675731506</v>
      </c>
      <c r="K79" s="1">
        <v>0.58942389856424804</v>
      </c>
      <c r="L79" s="1">
        <v>-1.3618081107719</v>
      </c>
      <c r="M79" s="1">
        <v>8.1761344310371005E-5</v>
      </c>
      <c r="N79" s="3">
        <v>-1.0536880870766301</v>
      </c>
      <c r="O79" s="3">
        <v>1.57610390794411E-3</v>
      </c>
      <c r="P79" s="3">
        <v>-0.59321122827300199</v>
      </c>
      <c r="Q79" s="3">
        <v>5.2237111632557801E-2</v>
      </c>
      <c r="R79" s="3">
        <v>6.9449170931418003E-2</v>
      </c>
      <c r="S79" s="3">
        <v>0.87225648441624304</v>
      </c>
      <c r="T79" s="3">
        <v>-1.37590619341123</v>
      </c>
      <c r="U79" s="3">
        <v>1.7712127880980399E-4</v>
      </c>
    </row>
    <row r="80" spans="1:21">
      <c r="A80" s="2" t="s">
        <v>958</v>
      </c>
      <c r="B80" s="2" t="s">
        <v>4473</v>
      </c>
      <c r="C80" s="6" t="s">
        <v>959</v>
      </c>
      <c r="D80" s="4" t="s">
        <v>19</v>
      </c>
      <c r="E80" s="7" t="s">
        <v>144</v>
      </c>
      <c r="F80" s="1">
        <v>0.18396226108076999</v>
      </c>
      <c r="G80" s="1">
        <v>0.70590403547510605</v>
      </c>
      <c r="H80" s="1">
        <v>-0.15465775954223801</v>
      </c>
      <c r="I80" s="1">
        <v>0.73829037109725204</v>
      </c>
      <c r="J80" s="1">
        <v>-4.07950898495111E-2</v>
      </c>
      <c r="K80" s="1">
        <v>0.95106816133484995</v>
      </c>
      <c r="L80" s="1">
        <v>-1.4998797170007201</v>
      </c>
      <c r="M80" s="1">
        <v>3.8932188780300899E-4</v>
      </c>
      <c r="N80" s="3">
        <v>0.73900383431611905</v>
      </c>
      <c r="O80" s="3">
        <v>7.3382957693870599E-2</v>
      </c>
      <c r="P80" s="3">
        <v>0.32006872172478201</v>
      </c>
      <c r="Q80" s="3">
        <v>0.50148498731900804</v>
      </c>
      <c r="R80" s="3">
        <v>2.7576458799703998</v>
      </c>
      <c r="S80" s="3">
        <v>2.4650662390555098E-6</v>
      </c>
      <c r="T80" s="3">
        <v>-0.79179776077131803</v>
      </c>
      <c r="U80" s="3">
        <v>5.1613383069887601E-2</v>
      </c>
    </row>
    <row r="81" spans="1:21">
      <c r="A81" s="2" t="s">
        <v>1046</v>
      </c>
      <c r="B81" s="2" t="s">
        <v>4474</v>
      </c>
      <c r="C81" s="6" t="s">
        <v>1047</v>
      </c>
      <c r="D81" s="4" t="s">
        <v>19</v>
      </c>
      <c r="E81" s="7" t="s">
        <v>71</v>
      </c>
      <c r="F81" s="1">
        <v>-0.22167029897131801</v>
      </c>
      <c r="G81" s="1">
        <v>0.45899612424936098</v>
      </c>
      <c r="H81" s="1">
        <v>-0.45162449288253098</v>
      </c>
      <c r="I81" s="1">
        <v>8.4700223732950303E-2</v>
      </c>
      <c r="J81" s="1">
        <v>-0.67376694930773495</v>
      </c>
      <c r="K81" s="1">
        <v>1.6269208242738999E-2</v>
      </c>
      <c r="L81" s="1">
        <v>-1.3798189772131699</v>
      </c>
      <c r="M81" s="1">
        <v>2.9811135226488501E-5</v>
      </c>
      <c r="N81" s="3">
        <v>0.41463260494507498</v>
      </c>
      <c r="O81" s="3">
        <v>0.15801601389570499</v>
      </c>
      <c r="P81" s="3">
        <v>0.30706729239828201</v>
      </c>
      <c r="Q81" s="3">
        <v>0.31275780080337701</v>
      </c>
      <c r="R81" s="3">
        <v>7.52856000207274E-2</v>
      </c>
      <c r="S81" s="3">
        <v>0.84465382725729299</v>
      </c>
      <c r="T81" s="3">
        <v>9.0566570815574302E-2</v>
      </c>
      <c r="U81" s="3">
        <v>0.80943996778336302</v>
      </c>
    </row>
    <row r="82" spans="1:21">
      <c r="A82" s="2" t="s">
        <v>1077</v>
      </c>
      <c r="B82" s="2" t="s">
        <v>4475</v>
      </c>
      <c r="C82" s="6" t="s">
        <v>1078</v>
      </c>
      <c r="D82" s="4" t="s">
        <v>26</v>
      </c>
      <c r="E82" s="7" t="s">
        <v>73</v>
      </c>
      <c r="F82" s="1">
        <v>-0.45197586342075602</v>
      </c>
      <c r="G82" s="1">
        <v>0.12843879946011899</v>
      </c>
      <c r="H82" s="1">
        <v>-0.67981899345070895</v>
      </c>
      <c r="I82" s="1">
        <v>1.9218434202824101E-2</v>
      </c>
      <c r="J82" s="1">
        <v>-0.48078388300515201</v>
      </c>
      <c r="K82" s="1">
        <v>0.12133053110653901</v>
      </c>
      <c r="L82" s="1">
        <v>-1.0236012448186</v>
      </c>
      <c r="M82" s="1">
        <v>9.8199143972770605E-4</v>
      </c>
      <c r="N82" s="3">
        <v>0.116289380274781</v>
      </c>
      <c r="O82" s="3">
        <v>0.80139239014913599</v>
      </c>
      <c r="P82" s="3">
        <v>0.16975117748129001</v>
      </c>
      <c r="Q82" s="3">
        <v>0.67441467863203197</v>
      </c>
      <c r="R82" s="3">
        <v>-0.10932098323881199</v>
      </c>
      <c r="S82" s="3">
        <v>0.78811925755529</v>
      </c>
      <c r="T82" s="3">
        <v>0.14066784077564901</v>
      </c>
      <c r="U82" s="3">
        <v>0.716459575734398</v>
      </c>
    </row>
    <row r="83" spans="1:21">
      <c r="A83" s="2" t="s">
        <v>1014</v>
      </c>
      <c r="B83" s="2" t="s">
        <v>4476</v>
      </c>
      <c r="C83" s="6" t="s">
        <v>720</v>
      </c>
      <c r="D83" s="4" t="s">
        <v>34</v>
      </c>
      <c r="E83" s="7" t="s">
        <v>510</v>
      </c>
      <c r="F83" s="1">
        <v>-0.64581251916025195</v>
      </c>
      <c r="G83" s="1">
        <v>1.1616204964868201E-2</v>
      </c>
      <c r="H83" s="1">
        <v>-0.57272497773932196</v>
      </c>
      <c r="I83" s="1">
        <v>2.1855464963763799E-2</v>
      </c>
      <c r="J83" s="1">
        <v>-5.2137560710738398E-2</v>
      </c>
      <c r="K83" s="1">
        <v>0.90075762631745804</v>
      </c>
      <c r="L83" s="1">
        <v>-1.0134575005996</v>
      </c>
      <c r="M83" s="1">
        <v>3.0240965500564701E-4</v>
      </c>
      <c r="N83" s="3">
        <v>0.52269054485593702</v>
      </c>
      <c r="O83" s="3">
        <v>5.2211077438218199E-2</v>
      </c>
      <c r="P83" s="3">
        <v>0.51637666480284705</v>
      </c>
      <c r="Q83" s="3">
        <v>4.9562479876275899E-2</v>
      </c>
      <c r="R83" s="3">
        <v>0.53313065851813901</v>
      </c>
      <c r="S83" s="3">
        <v>3.9092215712509898E-2</v>
      </c>
      <c r="T83" s="3">
        <v>0.173639077551174</v>
      </c>
      <c r="U83" s="3">
        <v>0.57593377486053599</v>
      </c>
    </row>
    <row r="84" spans="1:21">
      <c r="A84" s="2" t="s">
        <v>981</v>
      </c>
      <c r="B84" s="2" t="s">
        <v>4477</v>
      </c>
      <c r="C84" s="6" t="s">
        <v>151</v>
      </c>
      <c r="D84" s="4"/>
      <c r="E84" s="7" t="s">
        <v>510</v>
      </c>
      <c r="F84" s="1">
        <v>-0.93438169820225603</v>
      </c>
      <c r="G84" s="1">
        <v>1.4626603742442901E-2</v>
      </c>
      <c r="H84" s="1">
        <v>0.137374416906585</v>
      </c>
      <c r="I84" s="1">
        <v>0.76456590430290905</v>
      </c>
      <c r="J84" s="1">
        <v>4.2324707280550398E-2</v>
      </c>
      <c r="K84" s="1">
        <v>0.94800050116647705</v>
      </c>
      <c r="L84" s="1">
        <v>-1.6433959513660701</v>
      </c>
      <c r="M84" s="1">
        <v>1.5043426960345801E-4</v>
      </c>
      <c r="N84" s="3">
        <v>-0.991405126930196</v>
      </c>
      <c r="O84" s="3">
        <v>1.4725535524629499E-2</v>
      </c>
      <c r="P84" s="3">
        <v>7.8541737829446803E-2</v>
      </c>
      <c r="Q84" s="3">
        <v>0.90424484050054499</v>
      </c>
      <c r="R84" s="3">
        <v>-0.205696995975409</v>
      </c>
      <c r="S84" s="3">
        <v>0.67897546376915596</v>
      </c>
      <c r="T84" s="3">
        <v>-0.61343282627509399</v>
      </c>
      <c r="U84" s="3">
        <v>0.129182483284873</v>
      </c>
    </row>
    <row r="85" spans="1:21">
      <c r="A85" s="2" t="s">
        <v>992</v>
      </c>
      <c r="B85" s="2" t="s">
        <v>4478</v>
      </c>
      <c r="C85" s="6" t="s">
        <v>993</v>
      </c>
      <c r="D85" s="4" t="s">
        <v>19</v>
      </c>
      <c r="E85" s="7" t="s">
        <v>356</v>
      </c>
      <c r="F85" s="1">
        <v>-0.39075218018472602</v>
      </c>
      <c r="G85" s="1">
        <v>0.12782538856350201</v>
      </c>
      <c r="H85" s="1">
        <v>-0.63414528534926595</v>
      </c>
      <c r="I85" s="1">
        <v>1.21832574596347E-2</v>
      </c>
      <c r="J85" s="1">
        <v>-0.38700881323679298</v>
      </c>
      <c r="K85" s="1">
        <v>0.15214514889210301</v>
      </c>
      <c r="L85" s="1">
        <v>-1.0993246105888399</v>
      </c>
      <c r="M85" s="1">
        <v>1.4662230123170899E-4</v>
      </c>
      <c r="N85" s="3">
        <v>0.77242294580454496</v>
      </c>
      <c r="O85" s="3">
        <v>5.2569634916574499E-3</v>
      </c>
      <c r="P85" s="3">
        <v>0.14274359666855699</v>
      </c>
      <c r="Q85" s="3">
        <v>0.68356742991906105</v>
      </c>
      <c r="R85" s="3">
        <v>0.41888277704743698</v>
      </c>
      <c r="S85" s="3">
        <v>0.108127789576767</v>
      </c>
      <c r="T85" s="3">
        <v>0.50050404985728403</v>
      </c>
      <c r="U85" s="3">
        <v>6.0932052038964298E-2</v>
      </c>
    </row>
    <row r="86" spans="1:21">
      <c r="A86" s="2" t="s">
        <v>969</v>
      </c>
      <c r="B86" s="2" t="s">
        <v>4479</v>
      </c>
      <c r="C86" s="6" t="s">
        <v>970</v>
      </c>
      <c r="D86" s="4" t="s">
        <v>19</v>
      </c>
      <c r="E86" s="7" t="s">
        <v>356</v>
      </c>
      <c r="F86" s="1">
        <v>-1.2392090093958199</v>
      </c>
      <c r="G86" s="1">
        <v>8.0939426068780407E-2</v>
      </c>
      <c r="H86" s="1">
        <v>-0.73509363072431</v>
      </c>
      <c r="I86" s="1">
        <v>0.311719882254683</v>
      </c>
      <c r="J86" s="1">
        <v>-1.2919826034331301</v>
      </c>
      <c r="K86" s="1">
        <v>8.1087323984161797E-2</v>
      </c>
      <c r="L86" s="1">
        <v>-2.4115161197602499</v>
      </c>
      <c r="M86" s="1">
        <v>1.19980156452824E-3</v>
      </c>
      <c r="N86" s="3">
        <v>-0.76460152635770795</v>
      </c>
      <c r="O86" s="3">
        <v>0.36569922772184499</v>
      </c>
      <c r="P86" s="3">
        <v>-0.73910481327769695</v>
      </c>
      <c r="Q86" s="3">
        <v>0.370001029528161</v>
      </c>
      <c r="R86" s="3">
        <v>-0.57796532634392495</v>
      </c>
      <c r="S86" s="3">
        <v>0.492596236377291</v>
      </c>
      <c r="T86" s="3">
        <v>-1.4335979306553299</v>
      </c>
      <c r="U86" s="3">
        <v>5.5069914997751601E-2</v>
      </c>
    </row>
    <row r="87" spans="1:21">
      <c r="A87" s="2" t="s">
        <v>989</v>
      </c>
      <c r="B87" s="2" t="s">
        <v>4480</v>
      </c>
      <c r="C87" s="6" t="s">
        <v>990</v>
      </c>
      <c r="D87" s="4" t="s">
        <v>3</v>
      </c>
      <c r="E87" s="7" t="s">
        <v>79</v>
      </c>
      <c r="F87" s="1">
        <v>-0.65652345619352404</v>
      </c>
      <c r="G87" s="1">
        <v>0.10640437576135001</v>
      </c>
      <c r="H87" s="1">
        <v>-0.17791086152031799</v>
      </c>
      <c r="I87" s="1">
        <v>0.70929762908319605</v>
      </c>
      <c r="J87" s="1">
        <v>-0.624914358959339</v>
      </c>
      <c r="K87" s="1">
        <v>0.146163171569656</v>
      </c>
      <c r="L87" s="1">
        <v>-1.0495800366016199</v>
      </c>
      <c r="M87" s="1">
        <v>8.5573197775462694E-3</v>
      </c>
      <c r="N87" s="3">
        <v>0.36087112999645998</v>
      </c>
      <c r="O87" s="3">
        <v>0.47888797041717801</v>
      </c>
      <c r="P87" s="3">
        <v>-0.18152877855153701</v>
      </c>
      <c r="Q87" s="3">
        <v>0.75829580924499596</v>
      </c>
      <c r="R87" s="3">
        <v>-0.244935805235523</v>
      </c>
      <c r="S87" s="3">
        <v>0.63467235783433995</v>
      </c>
      <c r="T87" s="3">
        <v>-0.55780048648869096</v>
      </c>
      <c r="U87" s="3">
        <v>0.201163225194572</v>
      </c>
    </row>
    <row r="88" spans="1:21">
      <c r="A88" s="2" t="s">
        <v>816</v>
      </c>
      <c r="B88" s="2" t="s">
        <v>4481</v>
      </c>
      <c r="C88" s="6" t="s">
        <v>817</v>
      </c>
      <c r="D88" s="4" t="s">
        <v>27</v>
      </c>
      <c r="E88" s="7" t="s">
        <v>79</v>
      </c>
      <c r="F88" s="1">
        <v>-0.61040274831864105</v>
      </c>
      <c r="G88" s="1">
        <v>4.1947967545153002E-2</v>
      </c>
      <c r="H88" s="1">
        <v>-0.39222405724513898</v>
      </c>
      <c r="I88" s="1">
        <v>0.19080242092129601</v>
      </c>
      <c r="J88" s="1">
        <v>-0.63664512082060798</v>
      </c>
      <c r="K88" s="1">
        <v>4.14770188814284E-2</v>
      </c>
      <c r="L88" s="1">
        <v>-1.0933750583147099</v>
      </c>
      <c r="M88" s="1">
        <v>6.8342359738270001E-4</v>
      </c>
      <c r="N88" s="3">
        <v>-0.34541922537854503</v>
      </c>
      <c r="O88" s="3">
        <v>0.32729605868850498</v>
      </c>
      <c r="P88" s="3">
        <v>8.58717567072418E-2</v>
      </c>
      <c r="Q88" s="3">
        <v>0.85880795776829399</v>
      </c>
      <c r="R88" s="3">
        <v>5.7319079078742299E-2</v>
      </c>
      <c r="S88" s="3">
        <v>0.89940266666531099</v>
      </c>
      <c r="T88" s="3">
        <v>-0.604203421113084</v>
      </c>
      <c r="U88" s="3">
        <v>5.6501902189256901E-2</v>
      </c>
    </row>
    <row r="89" spans="1:21">
      <c r="A89" s="2" t="s">
        <v>859</v>
      </c>
      <c r="B89" s="2" t="s">
        <v>4482</v>
      </c>
      <c r="C89" s="6" t="s">
        <v>860</v>
      </c>
      <c r="D89" s="4" t="s">
        <v>13</v>
      </c>
      <c r="E89" s="7" t="s">
        <v>57</v>
      </c>
      <c r="F89" s="1">
        <v>-4.3344274592493903E-2</v>
      </c>
      <c r="G89" s="1">
        <v>0.941493794506572</v>
      </c>
      <c r="H89" s="1">
        <v>-0.29266053960501498</v>
      </c>
      <c r="I89" s="1">
        <v>0.47034630416530099</v>
      </c>
      <c r="J89" s="1">
        <v>-0.16190519212030299</v>
      </c>
      <c r="K89" s="1">
        <v>0.76849429310153805</v>
      </c>
      <c r="L89" s="1">
        <v>-1.03745173299819</v>
      </c>
      <c r="M89" s="1">
        <v>5.8626212361114604E-3</v>
      </c>
      <c r="N89" s="3">
        <v>-4.8972891655879799E-2</v>
      </c>
      <c r="O89" s="3">
        <v>0.94370174935314299</v>
      </c>
      <c r="P89" s="3">
        <v>0.66690586816972097</v>
      </c>
      <c r="Q89" s="3">
        <v>9.1006401728711994E-2</v>
      </c>
      <c r="R89" s="3">
        <v>-0.388746959830713</v>
      </c>
      <c r="S89" s="3">
        <v>0.35856768697444502</v>
      </c>
      <c r="T89" s="3">
        <v>-0.77876240442476397</v>
      </c>
      <c r="U89" s="3">
        <v>5.0079380583550097E-2</v>
      </c>
    </row>
    <row r="90" spans="1:21">
      <c r="A90" s="2" t="s">
        <v>852</v>
      </c>
      <c r="B90" s="2" t="s">
        <v>4483</v>
      </c>
      <c r="C90" s="6" t="s">
        <v>853</v>
      </c>
      <c r="D90" s="4" t="s">
        <v>16</v>
      </c>
      <c r="E90" s="7" t="s">
        <v>57</v>
      </c>
      <c r="F90" s="1">
        <v>-0.66177349757994097</v>
      </c>
      <c r="G90" s="1">
        <v>1.1038470585461001E-2</v>
      </c>
      <c r="H90" s="1">
        <v>-0.49881229855360898</v>
      </c>
      <c r="I90" s="1">
        <v>4.7665736158642502E-2</v>
      </c>
      <c r="J90" s="1">
        <v>-0.29600529440685502</v>
      </c>
      <c r="K90" s="1">
        <v>0.30852244808893597</v>
      </c>
      <c r="L90" s="1">
        <v>-1.1772037488982501</v>
      </c>
      <c r="M90" s="1">
        <v>9.1385335478936304E-5</v>
      </c>
      <c r="N90" s="3">
        <v>-0.22578094673209401</v>
      </c>
      <c r="O90" s="3">
        <v>0.48941402272499301</v>
      </c>
      <c r="P90" s="3">
        <v>-0.71785891932636203</v>
      </c>
      <c r="Q90" s="3">
        <v>8.5226957033866495E-3</v>
      </c>
      <c r="R90" s="3">
        <v>-0.455355086953944</v>
      </c>
      <c r="S90" s="3">
        <v>8.3971032911806701E-2</v>
      </c>
      <c r="T90" s="3">
        <v>-0.28165392116487098</v>
      </c>
      <c r="U90" s="3">
        <v>0.32771804533482901</v>
      </c>
    </row>
    <row r="91" spans="1:21">
      <c r="A91" s="2" t="s">
        <v>960</v>
      </c>
      <c r="B91" s="2" t="s">
        <v>4484</v>
      </c>
      <c r="C91" s="6" t="s">
        <v>56</v>
      </c>
      <c r="D91" s="4" t="s">
        <v>13</v>
      </c>
      <c r="E91" s="7" t="s">
        <v>43</v>
      </c>
      <c r="F91" s="1">
        <v>-0.73433455615652399</v>
      </c>
      <c r="G91" s="1">
        <v>1.70484880410476E-2</v>
      </c>
      <c r="H91" s="1">
        <v>-0.73666145971441499</v>
      </c>
      <c r="I91" s="1">
        <v>1.5418097084825701E-2</v>
      </c>
      <c r="J91" s="1">
        <v>-0.77035477406022401</v>
      </c>
      <c r="K91" s="1">
        <v>1.6491474598163101E-2</v>
      </c>
      <c r="L91" s="1">
        <v>-1.09330469956467</v>
      </c>
      <c r="M91" s="1">
        <v>8.0930334644208903E-4</v>
      </c>
      <c r="N91" s="3">
        <v>-0.68199380046074498</v>
      </c>
      <c r="O91" s="3">
        <v>3.5762581636160799E-2</v>
      </c>
      <c r="P91" s="3">
        <v>-0.89549141736207305</v>
      </c>
      <c r="Q91" s="3">
        <v>6.2656101905836899E-3</v>
      </c>
      <c r="R91" s="3">
        <v>-0.73717247819839704</v>
      </c>
      <c r="S91" s="3">
        <v>1.9254556417009999E-2</v>
      </c>
      <c r="T91" s="3">
        <v>-0.68992445332249497</v>
      </c>
      <c r="U91" s="3">
        <v>3.3026420397270197E-2</v>
      </c>
    </row>
    <row r="92" spans="1:21">
      <c r="A92" s="2" t="s">
        <v>1108</v>
      </c>
      <c r="B92" s="2" t="s">
        <v>4485</v>
      </c>
      <c r="C92" s="6" t="s">
        <v>103</v>
      </c>
      <c r="D92" s="4" t="s">
        <v>26</v>
      </c>
      <c r="E92" s="7" t="s">
        <v>106</v>
      </c>
      <c r="F92" s="1">
        <v>-1.1253173912849701</v>
      </c>
      <c r="G92" s="1">
        <v>2.6989190140592801E-2</v>
      </c>
      <c r="H92" s="1">
        <v>-0.74404494265195698</v>
      </c>
      <c r="I92" s="1">
        <v>0.13841170535339101</v>
      </c>
      <c r="J92" s="1">
        <v>-1.2260556512852301</v>
      </c>
      <c r="K92" s="1">
        <v>2.10366514560433E-2</v>
      </c>
      <c r="L92" s="1">
        <v>-1.6871035538815999</v>
      </c>
      <c r="M92" s="1">
        <v>1.47054314105736E-3</v>
      </c>
      <c r="N92" s="3">
        <v>-1.1583581399901299</v>
      </c>
      <c r="O92" s="3">
        <v>3.1773990458079902E-2</v>
      </c>
      <c r="P92" s="3">
        <v>-1.85491137791489</v>
      </c>
      <c r="Q92" s="3">
        <v>1.16290335851736E-3</v>
      </c>
      <c r="R92" s="3">
        <v>-1.82959184137453</v>
      </c>
      <c r="S92" s="3">
        <v>1.2004463516608801E-3</v>
      </c>
      <c r="T92" s="3">
        <v>-1.6937134467630099</v>
      </c>
      <c r="U92" s="3">
        <v>2.8582429574680098E-3</v>
      </c>
    </row>
    <row r="93" spans="1:21">
      <c r="A93" s="2" t="s">
        <v>909</v>
      </c>
      <c r="B93" s="2" t="s">
        <v>4486</v>
      </c>
      <c r="C93" s="6" t="s">
        <v>910</v>
      </c>
      <c r="D93" s="4" t="s">
        <v>16</v>
      </c>
      <c r="E93" s="7" t="s">
        <v>137</v>
      </c>
      <c r="F93" s="1">
        <v>-0.28890056708061401</v>
      </c>
      <c r="G93" s="1">
        <v>0.49901010807843899</v>
      </c>
      <c r="H93" s="1">
        <v>-0.61559372157935699</v>
      </c>
      <c r="I93" s="1">
        <v>9.5033642663180304E-2</v>
      </c>
      <c r="J93" s="1">
        <v>-3.3720743028349702E-2</v>
      </c>
      <c r="K93" s="1">
        <v>0.95942261184037902</v>
      </c>
      <c r="L93" s="1">
        <v>-1.09134574522468</v>
      </c>
      <c r="M93" s="1">
        <v>4.0241251066940702E-3</v>
      </c>
      <c r="N93" s="3">
        <v>-0.42001323725449602</v>
      </c>
      <c r="O93" s="3">
        <v>0.34458915505200999</v>
      </c>
      <c r="P93" s="3">
        <v>-0.24473667341420599</v>
      </c>
      <c r="Q93" s="3">
        <v>0.62265960089924799</v>
      </c>
      <c r="R93" s="3">
        <v>0.12455818781570201</v>
      </c>
      <c r="S93" s="3">
        <v>0.81333652506739795</v>
      </c>
      <c r="T93" s="3">
        <v>-0.74155486933173997</v>
      </c>
      <c r="U93" s="3">
        <v>6.1141631327833297E-2</v>
      </c>
    </row>
    <row r="94" spans="1:21">
      <c r="A94" s="2" t="s">
        <v>994</v>
      </c>
      <c r="B94" s="2" t="s">
        <v>4487</v>
      </c>
      <c r="C94" s="6" t="s">
        <v>995</v>
      </c>
      <c r="D94" s="4" t="s">
        <v>19</v>
      </c>
      <c r="E94" s="7" t="s">
        <v>281</v>
      </c>
      <c r="F94" s="1">
        <v>-0.72160855168583704</v>
      </c>
      <c r="G94" s="1">
        <v>7.1089159889113504E-2</v>
      </c>
      <c r="H94" s="1">
        <v>-0.43856559701505499</v>
      </c>
      <c r="I94" s="1">
        <v>0.28176925435058497</v>
      </c>
      <c r="J94" s="1">
        <v>-0.260723007150024</v>
      </c>
      <c r="K94" s="1">
        <v>0.62068002566655101</v>
      </c>
      <c r="L94" s="1">
        <v>-1.0715742133816899</v>
      </c>
      <c r="M94" s="1">
        <v>6.9450348643924596E-3</v>
      </c>
      <c r="N94" s="3">
        <v>-9.2167081292007694E-2</v>
      </c>
      <c r="O94" s="3">
        <v>0.89804633414407398</v>
      </c>
      <c r="P94" s="3">
        <v>-3.9311962681267696E-3</v>
      </c>
      <c r="Q94" s="3">
        <v>0.99526756523024296</v>
      </c>
      <c r="R94" s="3">
        <v>8.0205054461145203E-2</v>
      </c>
      <c r="S94" s="3">
        <v>0.89372104552018405</v>
      </c>
      <c r="T94" s="3">
        <v>-0.89468666145464104</v>
      </c>
      <c r="U94" s="3">
        <v>3.3821478047420597E-2</v>
      </c>
    </row>
    <row r="95" spans="1:21">
      <c r="A95" s="2" t="s">
        <v>861</v>
      </c>
      <c r="B95" s="2" t="s">
        <v>4488</v>
      </c>
      <c r="C95" s="6" t="s">
        <v>862</v>
      </c>
      <c r="D95" s="4" t="s">
        <v>16</v>
      </c>
      <c r="E95" s="7" t="s">
        <v>198</v>
      </c>
      <c r="F95" s="1">
        <v>-0.58586839248184097</v>
      </c>
      <c r="G95" s="1">
        <v>0.16786575007837601</v>
      </c>
      <c r="H95" s="1">
        <v>-0.919874937523535</v>
      </c>
      <c r="I95" s="1">
        <v>2.4437527143159998E-2</v>
      </c>
      <c r="J95" s="1">
        <v>-0.59373171254003698</v>
      </c>
      <c r="K95" s="1">
        <v>0.18469541853278401</v>
      </c>
      <c r="L95" s="1">
        <v>-1.22916333230351</v>
      </c>
      <c r="M95" s="1">
        <v>3.4868289238029499E-3</v>
      </c>
      <c r="N95" s="3">
        <v>-0.93827102762202896</v>
      </c>
      <c r="O95" s="3">
        <v>3.2955656572614601E-2</v>
      </c>
      <c r="P95" s="3">
        <v>-0.78722369616270704</v>
      </c>
      <c r="Q95" s="3">
        <v>6.8754187897288502E-2</v>
      </c>
      <c r="R95" s="3">
        <v>-1.26489800998718</v>
      </c>
      <c r="S95" s="3">
        <v>4.1606616562287202E-3</v>
      </c>
      <c r="T95" s="3">
        <v>-0.70694074702903897</v>
      </c>
      <c r="U95" s="3">
        <v>0.108154189197072</v>
      </c>
    </row>
    <row r="96" spans="1:21">
      <c r="A96" s="2" t="s">
        <v>961</v>
      </c>
      <c r="B96" s="2" t="s">
        <v>4489</v>
      </c>
      <c r="C96" s="6" t="s">
        <v>962</v>
      </c>
      <c r="D96" s="4" t="s">
        <v>16</v>
      </c>
      <c r="E96" s="7" t="s">
        <v>17</v>
      </c>
      <c r="F96" s="1">
        <v>-0.33992603024637702</v>
      </c>
      <c r="G96" s="1">
        <v>0.103731907465152</v>
      </c>
      <c r="H96" s="1">
        <v>1.7327441656685299E-2</v>
      </c>
      <c r="I96" s="1">
        <v>0.94964869122906703</v>
      </c>
      <c r="J96" s="1">
        <v>-0.37024821905128302</v>
      </c>
      <c r="K96" s="1">
        <v>8.9098936553581004E-2</v>
      </c>
      <c r="L96" s="1">
        <v>-1.03985506509056</v>
      </c>
      <c r="M96" s="1">
        <v>3.92357019906053E-5</v>
      </c>
      <c r="N96" s="3">
        <v>0.367412359816221</v>
      </c>
      <c r="O96" s="3">
        <v>0.10157059837887</v>
      </c>
      <c r="P96" s="3">
        <v>0.35334120684953801</v>
      </c>
      <c r="Q96" s="3">
        <v>0.105838444800018</v>
      </c>
      <c r="R96" s="3">
        <v>0.10049391172514099</v>
      </c>
      <c r="S96" s="3">
        <v>0.71762107608366799</v>
      </c>
      <c r="T96" s="3">
        <v>0.28946482548703001</v>
      </c>
      <c r="U96" s="3">
        <v>0.19608020257062</v>
      </c>
    </row>
    <row r="97" spans="1:21">
      <c r="A97" s="2" t="s">
        <v>1011</v>
      </c>
      <c r="B97" s="2" t="s">
        <v>4490</v>
      </c>
      <c r="C97" s="6" t="s">
        <v>1012</v>
      </c>
      <c r="D97" s="8" t="s">
        <v>4130</v>
      </c>
      <c r="E97" s="7" t="s">
        <v>104</v>
      </c>
      <c r="F97" s="1">
        <v>-0.59035285795205505</v>
      </c>
      <c r="G97" s="1">
        <v>8.5975367722305504E-2</v>
      </c>
      <c r="H97" s="1">
        <v>-0.70061708250917198</v>
      </c>
      <c r="I97" s="1">
        <v>3.7025683083639301E-2</v>
      </c>
      <c r="J97" s="1">
        <v>-0.50634387620948296</v>
      </c>
      <c r="K97" s="1">
        <v>0.168282209733017</v>
      </c>
      <c r="L97" s="1">
        <v>-1.23694089876544</v>
      </c>
      <c r="M97" s="1">
        <v>7.33051887767576E-4</v>
      </c>
      <c r="N97" s="3">
        <v>-0.22452250943013399</v>
      </c>
      <c r="O97" s="3">
        <v>0.63706954456559195</v>
      </c>
      <c r="P97" s="3">
        <v>-0.46165608312196799</v>
      </c>
      <c r="Q97" s="3">
        <v>0.219358459679938</v>
      </c>
      <c r="R97" s="3">
        <v>-0.37138786036349503</v>
      </c>
      <c r="S97" s="3">
        <v>0.32834664104144101</v>
      </c>
      <c r="T97" s="3">
        <v>-0.46769625818114402</v>
      </c>
      <c r="U97" s="3">
        <v>0.20705382852313101</v>
      </c>
    </row>
    <row r="98" spans="1:21">
      <c r="A98" s="2" t="s">
        <v>963</v>
      </c>
      <c r="B98" s="2" t="s">
        <v>4491</v>
      </c>
      <c r="C98" s="6" t="s">
        <v>86</v>
      </c>
      <c r="D98" s="4" t="s">
        <v>16</v>
      </c>
      <c r="E98" s="7" t="s">
        <v>41</v>
      </c>
      <c r="F98" s="1">
        <v>-0.55722909188845504</v>
      </c>
      <c r="G98" s="1">
        <v>1.8313673244394601E-2</v>
      </c>
      <c r="H98" s="1">
        <v>-0.26306046993625598</v>
      </c>
      <c r="I98" s="1">
        <v>0.27246707403903198</v>
      </c>
      <c r="J98" s="1">
        <v>-0.56459142893816605</v>
      </c>
      <c r="K98" s="1">
        <v>2.1642718365444201E-2</v>
      </c>
      <c r="L98" s="1">
        <v>-1.10995702354038</v>
      </c>
      <c r="M98" s="1">
        <v>6.8200401114171003E-5</v>
      </c>
      <c r="N98" s="3">
        <v>-0.48503538884142799</v>
      </c>
      <c r="O98" s="3">
        <v>5.2679428585594802E-2</v>
      </c>
      <c r="P98" s="3">
        <v>-0.418165274367224</v>
      </c>
      <c r="Q98" s="3">
        <v>8.9598926031681403E-2</v>
      </c>
      <c r="R98" s="3">
        <v>-0.28415135672638397</v>
      </c>
      <c r="S98" s="3">
        <v>0.26359283178040199</v>
      </c>
      <c r="T98" s="3">
        <v>-0.33652819123326799</v>
      </c>
      <c r="U98" s="3">
        <v>0.18337954217967001</v>
      </c>
    </row>
    <row r="99" spans="1:21">
      <c r="A99" s="2" t="s">
        <v>1007</v>
      </c>
      <c r="B99" s="2" t="s">
        <v>4492</v>
      </c>
      <c r="C99" s="6" t="s">
        <v>605</v>
      </c>
      <c r="D99" s="4" t="s">
        <v>34</v>
      </c>
      <c r="E99" s="7" t="s">
        <v>132</v>
      </c>
      <c r="F99" s="1">
        <v>-0.67327209889888695</v>
      </c>
      <c r="G99" s="1">
        <v>1.6033112823056701E-2</v>
      </c>
      <c r="H99" s="1">
        <v>-0.47083619676715199</v>
      </c>
      <c r="I99" s="1">
        <v>8.3683891324339302E-2</v>
      </c>
      <c r="J99" s="1">
        <v>-0.58739410206255604</v>
      </c>
      <c r="K99" s="1">
        <v>4.1955636283720697E-2</v>
      </c>
      <c r="L99" s="1">
        <v>-1.0519600119185499</v>
      </c>
      <c r="M99" s="1">
        <v>4.9014676243585296E-4</v>
      </c>
      <c r="N99" s="3">
        <v>-0.15493915156553301</v>
      </c>
      <c r="O99" s="3">
        <v>0.70191703984276299</v>
      </c>
      <c r="P99" s="3">
        <v>1.2390251244575301E-2</v>
      </c>
      <c r="Q99" s="3">
        <v>0.98007495142072398</v>
      </c>
      <c r="R99" s="3">
        <v>-0.32622019937861402</v>
      </c>
      <c r="S99" s="3">
        <v>0.27990296865169001</v>
      </c>
      <c r="T99" s="3">
        <v>-0.40359041748969299</v>
      </c>
      <c r="U99" s="3">
        <v>0.17592363234098199</v>
      </c>
    </row>
    <row r="100" spans="1:21">
      <c r="A100" s="2" t="s">
        <v>844</v>
      </c>
      <c r="B100" s="2" t="s">
        <v>4493</v>
      </c>
      <c r="C100" s="6" t="s">
        <v>845</v>
      </c>
      <c r="D100" s="4" t="s">
        <v>16</v>
      </c>
      <c r="E100" s="7" t="s">
        <v>132</v>
      </c>
      <c r="F100" s="1">
        <v>-0.294296574428911</v>
      </c>
      <c r="G100" s="1">
        <v>0.52721436896815499</v>
      </c>
      <c r="H100" s="1">
        <v>-1.00214238209853</v>
      </c>
      <c r="I100" s="1">
        <v>1.2772771450992201E-2</v>
      </c>
      <c r="J100" s="1">
        <v>-0.66771999510767699</v>
      </c>
      <c r="K100" s="1">
        <v>0.11745813235012199</v>
      </c>
      <c r="L100" s="1">
        <v>-1.6065402937659099</v>
      </c>
      <c r="M100" s="1">
        <v>3.19970481113567E-4</v>
      </c>
      <c r="N100" s="3">
        <v>-4.2525522184577703E-2</v>
      </c>
      <c r="O100" s="3">
        <v>0.95336226232023602</v>
      </c>
      <c r="P100" s="3">
        <v>-0.43550687440438202</v>
      </c>
      <c r="Q100" s="3">
        <v>0.35171389805265602</v>
      </c>
      <c r="R100" s="3">
        <v>8.7227070668300904E-2</v>
      </c>
      <c r="S100" s="3">
        <v>0.88509386311553695</v>
      </c>
      <c r="T100" s="3">
        <v>-0.90509107432282798</v>
      </c>
      <c r="U100" s="3">
        <v>3.3744205354204401E-2</v>
      </c>
    </row>
    <row r="101" spans="1:21">
      <c r="A101" s="2" t="s">
        <v>1066</v>
      </c>
      <c r="B101" s="2" t="s">
        <v>4494</v>
      </c>
      <c r="C101" s="6" t="s">
        <v>1067</v>
      </c>
      <c r="D101" s="4" t="s">
        <v>3</v>
      </c>
      <c r="E101" s="7" t="s">
        <v>24</v>
      </c>
      <c r="F101" s="1">
        <v>-0.15448819792019799</v>
      </c>
      <c r="G101" s="1">
        <v>0.72412096815631199</v>
      </c>
      <c r="H101" s="1">
        <v>-0.47144827815082702</v>
      </c>
      <c r="I101" s="1">
        <v>0.16683334139644401</v>
      </c>
      <c r="J101" s="1">
        <v>0.31108326783075502</v>
      </c>
      <c r="K101" s="1">
        <v>0.45146832236898798</v>
      </c>
      <c r="L101" s="1">
        <v>-1.16974394475885</v>
      </c>
      <c r="M101" s="1">
        <v>1.19345108985656E-3</v>
      </c>
      <c r="N101" s="3">
        <v>0.14224328447072801</v>
      </c>
      <c r="O101" s="3">
        <v>0.79172998833802299</v>
      </c>
      <c r="P101" s="3">
        <v>-0.52362338760352101</v>
      </c>
      <c r="Q101" s="3">
        <v>0.15421930178128401</v>
      </c>
      <c r="R101" s="3">
        <v>0.52350080088094197</v>
      </c>
      <c r="S101" s="3">
        <v>0.14223152330757299</v>
      </c>
      <c r="T101" s="3">
        <v>-0.63570356203013201</v>
      </c>
      <c r="U101" s="3">
        <v>7.9379650886429898E-2</v>
      </c>
    </row>
    <row r="102" spans="1:21">
      <c r="A102" s="2" t="s">
        <v>864</v>
      </c>
      <c r="B102" s="2" t="s">
        <v>4495</v>
      </c>
      <c r="C102" s="6" t="s">
        <v>865</v>
      </c>
      <c r="D102" s="4" t="s">
        <v>26</v>
      </c>
      <c r="E102" s="7" t="s">
        <v>54</v>
      </c>
      <c r="F102" s="1">
        <v>0.29268197868259599</v>
      </c>
      <c r="G102" s="1">
        <v>0.37014718466163998</v>
      </c>
      <c r="H102" s="1">
        <v>-0.41366545289486101</v>
      </c>
      <c r="I102" s="1">
        <v>0.16538778963204101</v>
      </c>
      <c r="J102" s="1">
        <v>-0.41231927305305399</v>
      </c>
      <c r="K102" s="1">
        <v>0.20624451922542</v>
      </c>
      <c r="L102" s="1">
        <v>-1.0526381349443299</v>
      </c>
      <c r="M102" s="1">
        <v>9.4324271162347104E-4</v>
      </c>
      <c r="N102" s="3">
        <v>0.97582465376882199</v>
      </c>
      <c r="O102" s="3">
        <v>3.3049214681698199E-3</v>
      </c>
      <c r="P102" s="3">
        <v>0.749360713531523</v>
      </c>
      <c r="Q102" s="3">
        <v>1.7270025562620299E-2</v>
      </c>
      <c r="R102" s="3">
        <v>0.934064498352287</v>
      </c>
      <c r="S102" s="3">
        <v>3.6254631994276599E-3</v>
      </c>
      <c r="T102" s="3">
        <v>0.80162172295231404</v>
      </c>
      <c r="U102" s="3">
        <v>1.26905889227584E-2</v>
      </c>
    </row>
    <row r="103" spans="1:21">
      <c r="A103" s="2" t="s">
        <v>939</v>
      </c>
      <c r="B103" s="2" t="s">
        <v>4496</v>
      </c>
      <c r="C103" s="6" t="s">
        <v>167</v>
      </c>
      <c r="D103" s="4" t="s">
        <v>16</v>
      </c>
      <c r="E103" s="7" t="s">
        <v>314</v>
      </c>
      <c r="F103" s="1">
        <v>-1.1975456642725499</v>
      </c>
      <c r="G103" s="1">
        <v>1.8149515239360699E-2</v>
      </c>
      <c r="H103" s="1">
        <v>-0.71125517024234097</v>
      </c>
      <c r="I103" s="1">
        <v>0.154996024594413</v>
      </c>
      <c r="J103" s="1">
        <v>-1.18233538724276</v>
      </c>
      <c r="K103" s="1">
        <v>2.4810033725673399E-2</v>
      </c>
      <c r="L103" s="1">
        <v>-1.7092210512166299</v>
      </c>
      <c r="M103" s="1">
        <v>1.2547299339457499E-3</v>
      </c>
      <c r="N103" s="3">
        <v>-0.37947713884360301</v>
      </c>
      <c r="O103" s="3">
        <v>0.57097071772468699</v>
      </c>
      <c r="P103" s="3">
        <v>-0.82497059633930403</v>
      </c>
      <c r="Q103" s="3">
        <v>0.12247266477941</v>
      </c>
      <c r="R103" s="3">
        <v>-0.48943390291850403</v>
      </c>
      <c r="S103" s="3">
        <v>0.395565619442936</v>
      </c>
      <c r="T103" s="3">
        <v>-0.80901204015409101</v>
      </c>
      <c r="U103" s="3">
        <v>0.13236749713826801</v>
      </c>
    </row>
    <row r="104" spans="1:21">
      <c r="A104" s="2" t="s">
        <v>1085</v>
      </c>
      <c r="B104" s="2" t="s">
        <v>4497</v>
      </c>
      <c r="C104" s="6" t="s">
        <v>242</v>
      </c>
      <c r="D104" s="4" t="s">
        <v>13</v>
      </c>
      <c r="E104" s="7" t="s">
        <v>82</v>
      </c>
      <c r="F104" s="1">
        <v>-0.46952331358983701</v>
      </c>
      <c r="G104" s="1">
        <v>0.15134752463154699</v>
      </c>
      <c r="H104" s="1">
        <v>-0.306097840026826</v>
      </c>
      <c r="I104" s="1">
        <v>0.35844462371894897</v>
      </c>
      <c r="J104" s="1">
        <v>-0.42502507139026202</v>
      </c>
      <c r="K104" s="1">
        <v>0.22772847701683099</v>
      </c>
      <c r="L104" s="1">
        <v>-1.0004276527117699</v>
      </c>
      <c r="M104" s="1">
        <v>2.4087874382177502E-3</v>
      </c>
      <c r="N104" s="3">
        <v>3.02474524916043E-2</v>
      </c>
      <c r="O104" s="3">
        <v>0.95865333590229995</v>
      </c>
      <c r="P104" s="3">
        <v>0.227799963066699</v>
      </c>
      <c r="Q104" s="3">
        <v>0.58286409048938304</v>
      </c>
      <c r="R104" s="3">
        <v>1.1245371562892399</v>
      </c>
      <c r="S104" s="3">
        <v>1.4931429575324401E-3</v>
      </c>
      <c r="T104" s="3">
        <v>-0.64047537115419395</v>
      </c>
      <c r="U104" s="3">
        <v>5.8682638569568603E-2</v>
      </c>
    </row>
    <row r="105" spans="1:21">
      <c r="A105" s="2" t="s">
        <v>885</v>
      </c>
      <c r="B105" s="2" t="s">
        <v>4498</v>
      </c>
      <c r="C105" s="6" t="s">
        <v>886</v>
      </c>
      <c r="D105" s="4" t="s">
        <v>16</v>
      </c>
      <c r="E105" s="7" t="s">
        <v>82</v>
      </c>
      <c r="F105" s="1">
        <v>-0.81942091393530903</v>
      </c>
      <c r="G105" s="1">
        <v>2.0074449097939699E-2</v>
      </c>
      <c r="H105" s="1">
        <v>-0.69204692209735197</v>
      </c>
      <c r="I105" s="1">
        <v>4.4335578269480598E-2</v>
      </c>
      <c r="J105" s="1">
        <v>-0.81275753013469698</v>
      </c>
      <c r="K105" s="1">
        <v>2.6456635991302099E-2</v>
      </c>
      <c r="L105" s="1">
        <v>-1.00351591550547</v>
      </c>
      <c r="M105" s="1">
        <v>4.5413033810694503E-3</v>
      </c>
      <c r="N105" s="3">
        <v>-0.83504344348007098</v>
      </c>
      <c r="O105" s="3">
        <v>2.5458904886774401E-2</v>
      </c>
      <c r="P105" s="3">
        <v>-0.44374614910947102</v>
      </c>
      <c r="Q105" s="3">
        <v>0.256523700639195</v>
      </c>
      <c r="R105" s="3">
        <v>-0.70527528917500604</v>
      </c>
      <c r="S105" s="3">
        <v>4.92685072193828E-2</v>
      </c>
      <c r="T105" s="3">
        <v>-1.2811959561213599</v>
      </c>
      <c r="U105" s="3">
        <v>1.4414962128028799E-3</v>
      </c>
    </row>
    <row r="106" spans="1:21">
      <c r="A106" s="2" t="s">
        <v>1033</v>
      </c>
      <c r="B106" s="2" t="s">
        <v>4499</v>
      </c>
      <c r="C106" s="6" t="s">
        <v>1034</v>
      </c>
      <c r="D106" s="4" t="s">
        <v>26</v>
      </c>
      <c r="E106" s="7" t="s">
        <v>82</v>
      </c>
      <c r="F106" s="1">
        <v>-0.62871446820273902</v>
      </c>
      <c r="G106" s="1">
        <v>2.94517932629643E-2</v>
      </c>
      <c r="H106" s="1">
        <v>-0.57183735338884201</v>
      </c>
      <c r="I106" s="1">
        <v>4.3140239549032601E-2</v>
      </c>
      <c r="J106" s="1">
        <v>-0.78469444035374902</v>
      </c>
      <c r="K106" s="1">
        <v>1.0093665505579399E-2</v>
      </c>
      <c r="L106" s="1">
        <v>-1.0071026716434901</v>
      </c>
      <c r="M106" s="1">
        <v>9.8031788350491796E-4</v>
      </c>
      <c r="N106" s="3">
        <v>-0.49580149304309501</v>
      </c>
      <c r="O106" s="3">
        <v>0.11301827987056801</v>
      </c>
      <c r="P106" s="3">
        <v>-0.92619251497319699</v>
      </c>
      <c r="Q106" s="3">
        <v>3.1699301868048499E-3</v>
      </c>
      <c r="R106" s="3">
        <v>-0.97754843705055805</v>
      </c>
      <c r="S106" s="3">
        <v>1.9542161872927802E-3</v>
      </c>
      <c r="T106" s="3">
        <v>-0.56437805182464396</v>
      </c>
      <c r="U106" s="3">
        <v>6.3474341452257194E-2</v>
      </c>
    </row>
    <row r="107" spans="1:21">
      <c r="A107" s="2" t="s">
        <v>1101</v>
      </c>
      <c r="B107" s="2" t="s">
        <v>4500</v>
      </c>
      <c r="C107" s="6" t="s">
        <v>1102</v>
      </c>
      <c r="D107" s="4" t="s">
        <v>13</v>
      </c>
      <c r="E107" s="7" t="s">
        <v>82</v>
      </c>
      <c r="F107" s="1">
        <v>-0.119126720589194</v>
      </c>
      <c r="G107" s="1">
        <v>0.80341814671523004</v>
      </c>
      <c r="H107" s="1">
        <v>0.21386659122521401</v>
      </c>
      <c r="I107" s="1">
        <v>0.59427500124709398</v>
      </c>
      <c r="J107" s="1">
        <v>-0.25429241152373999</v>
      </c>
      <c r="K107" s="1">
        <v>0.57978678524683003</v>
      </c>
      <c r="L107" s="1">
        <v>-1.00936022547702</v>
      </c>
      <c r="M107" s="1">
        <v>4.9121725316368702E-3</v>
      </c>
      <c r="N107" s="3">
        <v>0.53314936379288502</v>
      </c>
      <c r="O107" s="3">
        <v>0.17754858595089501</v>
      </c>
      <c r="P107" s="3">
        <v>0.77384435957686404</v>
      </c>
      <c r="Q107" s="3">
        <v>3.7373193815963303E-2</v>
      </c>
      <c r="R107" s="3">
        <v>0.27342368628827401</v>
      </c>
      <c r="S107" s="3">
        <v>0.52685380969213302</v>
      </c>
      <c r="T107" s="3">
        <v>-0.23032841972471599</v>
      </c>
      <c r="U107" s="3">
        <v>0.60342960439669002</v>
      </c>
    </row>
    <row r="108" spans="1:21">
      <c r="A108" s="2" t="s">
        <v>1103</v>
      </c>
      <c r="B108" s="2" t="s">
        <v>4501</v>
      </c>
      <c r="C108" s="6" t="s">
        <v>242</v>
      </c>
      <c r="D108" s="4" t="s">
        <v>13</v>
      </c>
      <c r="E108" s="7" t="s">
        <v>82</v>
      </c>
      <c r="F108" s="1">
        <v>-0.43392582343956898</v>
      </c>
      <c r="G108" s="1">
        <v>0.62706494232273602</v>
      </c>
      <c r="H108" s="1">
        <v>-0.68827242233221497</v>
      </c>
      <c r="I108" s="1">
        <v>0.36950691824202597</v>
      </c>
      <c r="J108" s="1">
        <v>-1.1996099411625301</v>
      </c>
      <c r="K108" s="1">
        <v>0.124229226157074</v>
      </c>
      <c r="L108" s="1">
        <v>-2.21251547201225</v>
      </c>
      <c r="M108" s="1">
        <v>3.1798991771772199E-3</v>
      </c>
      <c r="N108" s="3">
        <v>1.16309454034544</v>
      </c>
      <c r="O108" s="3">
        <v>0.149408676389019</v>
      </c>
      <c r="P108" s="3">
        <v>1.59820489836205</v>
      </c>
      <c r="Q108" s="3">
        <v>3.7059355925381197E-2</v>
      </c>
      <c r="R108" s="3">
        <v>1.938328004288</v>
      </c>
      <c r="S108" s="3">
        <v>1.12267682830424E-2</v>
      </c>
      <c r="T108" s="3">
        <v>0.96029280734056699</v>
      </c>
      <c r="U108" s="3">
        <v>0.23142657626858801</v>
      </c>
    </row>
    <row r="109" spans="1:21">
      <c r="A109" s="2" t="s">
        <v>923</v>
      </c>
      <c r="B109" s="2" t="s">
        <v>4502</v>
      </c>
      <c r="C109" s="6" t="s">
        <v>924</v>
      </c>
      <c r="D109" s="4" t="s">
        <v>16</v>
      </c>
      <c r="E109" s="7" t="s">
        <v>551</v>
      </c>
      <c r="F109" s="1">
        <v>-0.42387867629857601</v>
      </c>
      <c r="G109" s="1">
        <v>0.302504179526142</v>
      </c>
      <c r="H109" s="1">
        <v>-0.95295964857043403</v>
      </c>
      <c r="I109" s="1">
        <v>1.31865756014638E-2</v>
      </c>
      <c r="J109" s="1">
        <v>-0.363842148214231</v>
      </c>
      <c r="K109" s="1">
        <v>0.429096708470736</v>
      </c>
      <c r="L109" s="1">
        <v>-1.2872637088046801</v>
      </c>
      <c r="M109" s="1">
        <v>1.41766452841006E-3</v>
      </c>
      <c r="N109" s="3">
        <v>-0.278550901076623</v>
      </c>
      <c r="O109" s="3">
        <v>0.59114107651486003</v>
      </c>
      <c r="P109" s="3">
        <v>3.7547812294414798E-2</v>
      </c>
      <c r="Q109" s="3">
        <v>0.95765612720517701</v>
      </c>
      <c r="R109" s="3">
        <v>0.13497266397434199</v>
      </c>
      <c r="S109" s="3">
        <v>0.80246370909285103</v>
      </c>
      <c r="T109" s="3">
        <v>-0.28874591439730302</v>
      </c>
      <c r="U109" s="3">
        <v>0.53694625855980904</v>
      </c>
    </row>
    <row r="110" spans="1:21">
      <c r="A110" s="2" t="s">
        <v>1016</v>
      </c>
      <c r="B110" s="2" t="s">
        <v>4503</v>
      </c>
      <c r="C110" s="6" t="s">
        <v>56</v>
      </c>
      <c r="D110" s="4" t="s">
        <v>3</v>
      </c>
      <c r="E110" s="7" t="s">
        <v>44</v>
      </c>
      <c r="F110" s="1">
        <v>-0.63389174598626097</v>
      </c>
      <c r="G110" s="1">
        <v>0.10877724463339</v>
      </c>
      <c r="H110" s="1">
        <v>-0.13548342645549399</v>
      </c>
      <c r="I110" s="1">
        <v>0.77635021384777902</v>
      </c>
      <c r="J110" s="1">
        <v>-0.58984909759603399</v>
      </c>
      <c r="K110" s="1">
        <v>0.15954995435956901</v>
      </c>
      <c r="L110" s="1">
        <v>-1.0101997652342101</v>
      </c>
      <c r="M110" s="1">
        <v>9.08715146252379E-3</v>
      </c>
      <c r="N110" s="3">
        <v>-0.65753157773566395</v>
      </c>
      <c r="O110" s="3">
        <v>0.122444482298067</v>
      </c>
      <c r="P110" s="3">
        <v>-0.31148903133691402</v>
      </c>
      <c r="Q110" s="3">
        <v>0.52561626633724101</v>
      </c>
      <c r="R110" s="3">
        <v>-0.36604763846900901</v>
      </c>
      <c r="S110" s="3">
        <v>0.41700640803094702</v>
      </c>
      <c r="T110" s="3">
        <v>-1.58550893901292</v>
      </c>
      <c r="U110" s="3">
        <v>6.2623391337532895E-4</v>
      </c>
    </row>
    <row r="111" spans="1:21">
      <c r="A111" s="2" t="s">
        <v>972</v>
      </c>
      <c r="B111" s="2" t="s">
        <v>4504</v>
      </c>
      <c r="C111" s="6" t="s">
        <v>973</v>
      </c>
      <c r="D111" s="4" t="s">
        <v>13</v>
      </c>
      <c r="E111" s="7" t="s">
        <v>88</v>
      </c>
      <c r="F111" s="1">
        <v>-0.64972167467422304</v>
      </c>
      <c r="G111" s="1">
        <v>0.46733701298963998</v>
      </c>
      <c r="H111" s="1">
        <v>-0.80526918567138095</v>
      </c>
      <c r="I111" s="1">
        <v>0.32653429768889602</v>
      </c>
      <c r="J111" s="1">
        <v>2.96362654054141E-2</v>
      </c>
      <c r="K111" s="1">
        <v>0.984157308893581</v>
      </c>
      <c r="L111" s="1">
        <v>-2.1820150403160299</v>
      </c>
      <c r="M111" s="1">
        <v>6.05927045334341E-3</v>
      </c>
      <c r="N111" s="3">
        <v>0.758175954227434</v>
      </c>
      <c r="O111" s="3">
        <v>0.44158345690579798</v>
      </c>
      <c r="P111" s="3">
        <v>0.69004952288513599</v>
      </c>
      <c r="Q111" s="3">
        <v>0.47824395287233701</v>
      </c>
      <c r="R111" s="3">
        <v>1.8356148323548001</v>
      </c>
      <c r="S111" s="3">
        <v>2.4330987150861599E-2</v>
      </c>
      <c r="T111" s="3">
        <v>1.3942930696062701</v>
      </c>
      <c r="U111" s="3">
        <v>9.8287474498721494E-2</v>
      </c>
    </row>
    <row r="112" spans="1:21">
      <c r="A112" s="2" t="s">
        <v>872</v>
      </c>
      <c r="B112" s="2" t="s">
        <v>4505</v>
      </c>
      <c r="C112" s="6" t="s">
        <v>873</v>
      </c>
      <c r="D112" s="4" t="s">
        <v>26</v>
      </c>
      <c r="E112" s="7" t="s">
        <v>88</v>
      </c>
      <c r="F112" s="1">
        <v>0.53231732656256703</v>
      </c>
      <c r="G112" s="1">
        <v>0.61545968370566195</v>
      </c>
      <c r="H112" s="1">
        <v>0.74618033868891798</v>
      </c>
      <c r="I112" s="1">
        <v>0.42418886416326701</v>
      </c>
      <c r="J112" s="1">
        <v>8.3955876499302001E-2</v>
      </c>
      <c r="K112" s="1">
        <v>0.95662297973547405</v>
      </c>
      <c r="L112" s="1">
        <v>-3.9940599040640299</v>
      </c>
      <c r="M112" s="1">
        <v>9.8123592538110695E-5</v>
      </c>
      <c r="N112" s="3">
        <v>1.0994787505724599</v>
      </c>
      <c r="O112" s="3">
        <v>0.27749867284847801</v>
      </c>
      <c r="P112" s="3">
        <v>2.9840478892985498</v>
      </c>
      <c r="Q112" s="3">
        <v>2.0521099125691798E-3</v>
      </c>
      <c r="R112" s="3">
        <v>3.6440029373185499</v>
      </c>
      <c r="S112" s="3">
        <v>3.7824052750544499E-4</v>
      </c>
      <c r="T112" s="3">
        <v>-2.9722143762850801</v>
      </c>
      <c r="U112" s="3">
        <v>2.5672646366479302E-3</v>
      </c>
    </row>
    <row r="113" spans="1:21">
      <c r="A113" s="2" t="s">
        <v>919</v>
      </c>
      <c r="B113" s="2" t="s">
        <v>4506</v>
      </c>
      <c r="C113" s="6" t="s">
        <v>920</v>
      </c>
      <c r="D113" s="4" t="s">
        <v>26</v>
      </c>
      <c r="E113" s="7" t="s">
        <v>88</v>
      </c>
      <c r="F113" s="1">
        <v>0.60295962187794605</v>
      </c>
      <c r="G113" s="1">
        <v>0.65580360771911805</v>
      </c>
      <c r="H113" s="1">
        <v>0.89977496155330305</v>
      </c>
      <c r="I113" s="1">
        <v>0.44494983452676901</v>
      </c>
      <c r="J113" s="1">
        <v>0.57537996870305896</v>
      </c>
      <c r="K113" s="1">
        <v>0.709380005305424</v>
      </c>
      <c r="L113" s="1">
        <v>-4.2288608346709102</v>
      </c>
      <c r="M113" s="1">
        <v>4.4177891104279701E-4</v>
      </c>
      <c r="N113" s="3">
        <v>1.83008208606857</v>
      </c>
      <c r="O113" s="3">
        <v>0.12647307938362901</v>
      </c>
      <c r="P113" s="3">
        <v>2.22722560074049</v>
      </c>
      <c r="Q113" s="3">
        <v>5.2062442596890503E-2</v>
      </c>
      <c r="R113" s="3">
        <v>4.1455101694975296</v>
      </c>
      <c r="S113" s="3">
        <v>8.4378341229405596E-4</v>
      </c>
      <c r="T113" s="3">
        <v>-3.2189840195361099</v>
      </c>
      <c r="U113" s="3">
        <v>7.2595647151651897E-3</v>
      </c>
    </row>
    <row r="114" spans="1:21">
      <c r="A114" s="2" t="s">
        <v>1028</v>
      </c>
      <c r="B114" s="2" t="s">
        <v>4507</v>
      </c>
      <c r="C114" s="6" t="s">
        <v>851</v>
      </c>
      <c r="D114" s="4" t="s">
        <v>26</v>
      </c>
      <c r="E114" s="7" t="s">
        <v>88</v>
      </c>
      <c r="F114" s="1">
        <v>8.1309463877270394E-2</v>
      </c>
      <c r="G114" s="1">
        <v>0.95081777350525798</v>
      </c>
      <c r="H114" s="1">
        <v>0.28790600775098002</v>
      </c>
      <c r="I114" s="1">
        <v>0.77739290784132398</v>
      </c>
      <c r="J114" s="1">
        <v>0.35927873369507002</v>
      </c>
      <c r="K114" s="1">
        <v>0.76907961101963795</v>
      </c>
      <c r="L114" s="1">
        <v>-4.7391302960601998</v>
      </c>
      <c r="M114" s="1">
        <v>1.24044185467365E-5</v>
      </c>
      <c r="N114" s="3">
        <v>0.401315786688766</v>
      </c>
      <c r="O114" s="3">
        <v>0.75280962654916805</v>
      </c>
      <c r="P114" s="3">
        <v>0.57911514998759595</v>
      </c>
      <c r="Q114" s="3">
        <v>0.59508806272439996</v>
      </c>
      <c r="R114" s="3">
        <v>2.5895123994973801</v>
      </c>
      <c r="S114" s="3">
        <v>3.7883580315739699E-3</v>
      </c>
      <c r="T114" s="3">
        <v>-4.4374004172096004</v>
      </c>
      <c r="U114" s="3">
        <v>5.7259702588666101E-5</v>
      </c>
    </row>
    <row r="115" spans="1:21">
      <c r="A115" s="2" t="s">
        <v>895</v>
      </c>
      <c r="B115" s="2" t="s">
        <v>4508</v>
      </c>
      <c r="C115" s="6" t="s">
        <v>896</v>
      </c>
      <c r="D115" s="8" t="s">
        <v>4130</v>
      </c>
      <c r="E115" s="7" t="s">
        <v>109</v>
      </c>
      <c r="F115" s="1">
        <v>0.24667550842805799</v>
      </c>
      <c r="G115" s="1">
        <v>0.56537105028544898</v>
      </c>
      <c r="H115" s="1">
        <v>-0.725067822883947</v>
      </c>
      <c r="I115" s="1">
        <v>4.2522487577522701E-2</v>
      </c>
      <c r="J115" s="1">
        <v>-7.8501057939794394E-2</v>
      </c>
      <c r="K115" s="1">
        <v>0.895917262567265</v>
      </c>
      <c r="L115" s="1">
        <v>-1.5105709290901701</v>
      </c>
      <c r="M115" s="1">
        <v>2.2535481700901899E-4</v>
      </c>
      <c r="N115" s="3">
        <v>-6.6394600756059893E-2</v>
      </c>
      <c r="O115" s="3">
        <v>0.92079831980432703</v>
      </c>
      <c r="P115" s="3">
        <v>3.43303597433286</v>
      </c>
      <c r="Q115" s="3">
        <v>1.7301429606525399E-7</v>
      </c>
      <c r="R115" s="3">
        <v>-0.22176189403848001</v>
      </c>
      <c r="S115" s="3">
        <v>0.63415121104016503</v>
      </c>
      <c r="T115" s="3">
        <v>2.98244655655032</v>
      </c>
      <c r="U115" s="3">
        <v>9.1362217336157199E-7</v>
      </c>
    </row>
    <row r="116" spans="1:21">
      <c r="A116" s="2" t="s">
        <v>1043</v>
      </c>
      <c r="B116" s="2" t="s">
        <v>4509</v>
      </c>
      <c r="C116" s="6" t="s">
        <v>1044</v>
      </c>
      <c r="D116" s="8" t="s">
        <v>4130</v>
      </c>
      <c r="E116" s="7" t="s">
        <v>109</v>
      </c>
      <c r="F116" s="1">
        <v>-1.17520166300688</v>
      </c>
      <c r="G116" s="1">
        <v>9.1234242384749406E-2</v>
      </c>
      <c r="H116" s="1">
        <v>-1.7086740030965899</v>
      </c>
      <c r="I116" s="1">
        <v>1.3303791016108599E-2</v>
      </c>
      <c r="J116" s="1">
        <v>-0.71963436303608896</v>
      </c>
      <c r="K116" s="1">
        <v>0.371873795078356</v>
      </c>
      <c r="L116" s="1">
        <v>-1.8534557307541399</v>
      </c>
      <c r="M116" s="1">
        <v>7.1214723471178902E-3</v>
      </c>
      <c r="N116" s="3">
        <v>-7.5797429066607705E-2</v>
      </c>
      <c r="O116" s="3">
        <v>0.95236316651446395</v>
      </c>
      <c r="P116" s="3">
        <v>-0.489016456368846</v>
      </c>
      <c r="Q116" s="3">
        <v>0.58515406525448999</v>
      </c>
      <c r="R116" s="3">
        <v>0.90195303698760998</v>
      </c>
      <c r="S116" s="3">
        <v>0.22156029722822401</v>
      </c>
      <c r="T116" s="3">
        <v>-1.0473918192365399</v>
      </c>
      <c r="U116" s="3">
        <v>0.15829251987151399</v>
      </c>
    </row>
    <row r="117" spans="1:21">
      <c r="A117" s="2" t="s">
        <v>902</v>
      </c>
      <c r="B117" s="2" t="s">
        <v>4510</v>
      </c>
      <c r="C117" s="6" t="s">
        <v>638</v>
      </c>
      <c r="D117" s="4" t="s">
        <v>27</v>
      </c>
      <c r="E117" s="7" t="s">
        <v>53</v>
      </c>
      <c r="F117" s="1">
        <v>-0.65127981767541998</v>
      </c>
      <c r="G117" s="1">
        <v>0.16357456369349599</v>
      </c>
      <c r="H117" s="1">
        <v>-0.732386540769977</v>
      </c>
      <c r="I117" s="1">
        <v>0.1027710209035</v>
      </c>
      <c r="J117" s="1">
        <v>0.19300444759734001</v>
      </c>
      <c r="K117" s="1">
        <v>0.77295423845470201</v>
      </c>
      <c r="L117" s="1">
        <v>-2.2491878264562399</v>
      </c>
      <c r="M117" s="1">
        <v>4.6266007756332598E-5</v>
      </c>
      <c r="N117" s="3">
        <v>-4.7596723015287203E-2</v>
      </c>
      <c r="O117" s="3">
        <v>0.95391941519770895</v>
      </c>
      <c r="P117" s="3">
        <v>-0.19354415167170599</v>
      </c>
      <c r="Q117" s="3">
        <v>0.77591523469636903</v>
      </c>
      <c r="R117" s="3">
        <v>0.39360409732623702</v>
      </c>
      <c r="S117" s="3">
        <v>0.46333028490551997</v>
      </c>
      <c r="T117" s="3">
        <v>-1.4227738292830301</v>
      </c>
      <c r="U117" s="3">
        <v>4.6843590681907204E-3</v>
      </c>
    </row>
    <row r="118" spans="1:21">
      <c r="A118" s="2" t="s">
        <v>821</v>
      </c>
      <c r="B118" s="2" t="s">
        <v>4511</v>
      </c>
      <c r="C118" s="6" t="s">
        <v>305</v>
      </c>
      <c r="D118" s="4" t="s">
        <v>3</v>
      </c>
      <c r="E118" s="7" t="s">
        <v>250</v>
      </c>
      <c r="F118" s="1">
        <v>-0.28373399459179</v>
      </c>
      <c r="G118" s="1">
        <v>0.52901723091338304</v>
      </c>
      <c r="H118" s="1">
        <v>-0.39023158991234203</v>
      </c>
      <c r="I118" s="1">
        <v>0.33279151138885499</v>
      </c>
      <c r="J118" s="1">
        <v>-0.67414311821310702</v>
      </c>
      <c r="K118" s="1">
        <v>0.10084952227598</v>
      </c>
      <c r="L118" s="1">
        <v>-1.1213126973904399</v>
      </c>
      <c r="M118" s="1">
        <v>4.3935517697142098E-3</v>
      </c>
      <c r="N118" s="3">
        <v>-0.42096403307925501</v>
      </c>
      <c r="O118" s="3">
        <v>0.36660800639581098</v>
      </c>
      <c r="P118" s="3">
        <v>-0.79063682791744805</v>
      </c>
      <c r="Q118" s="3">
        <v>5.1552045865133803E-2</v>
      </c>
      <c r="R118" s="3">
        <v>-0.35275884214929798</v>
      </c>
      <c r="S118" s="3">
        <v>0.43560157328016602</v>
      </c>
      <c r="T118" s="3">
        <v>-1.1558493736758499</v>
      </c>
      <c r="U118" s="3">
        <v>6.5931327668242896E-3</v>
      </c>
    </row>
    <row r="119" spans="1:21">
      <c r="A119" s="2" t="s">
        <v>1063</v>
      </c>
      <c r="B119" s="2" t="s">
        <v>4512</v>
      </c>
      <c r="C119" s="6" t="s">
        <v>1064</v>
      </c>
      <c r="D119" s="4" t="s">
        <v>27</v>
      </c>
      <c r="E119" s="7" t="s">
        <v>459</v>
      </c>
      <c r="F119" s="1">
        <v>-0.61295316105782205</v>
      </c>
      <c r="G119" s="1">
        <v>9.4025681516507295E-2</v>
      </c>
      <c r="H119" s="1">
        <v>-0.93658409063618298</v>
      </c>
      <c r="I119" s="1">
        <v>1.0358085621231E-2</v>
      </c>
      <c r="J119" s="1">
        <v>-0.62633862664670104</v>
      </c>
      <c r="K119" s="1">
        <v>0.102489014005608</v>
      </c>
      <c r="L119" s="1">
        <v>-1.28401534133217</v>
      </c>
      <c r="M119" s="1">
        <v>9.03624797774075E-4</v>
      </c>
      <c r="N119" s="3">
        <v>0.50152759330339902</v>
      </c>
      <c r="O119" s="3">
        <v>0.22157428233593099</v>
      </c>
      <c r="P119" s="3">
        <v>2.66116101724556E-3</v>
      </c>
      <c r="Q119" s="3">
        <v>0.99674385241419206</v>
      </c>
      <c r="R119" s="3">
        <v>0.40968481124932898</v>
      </c>
      <c r="S119" s="3">
        <v>0.30560303698684899</v>
      </c>
      <c r="T119" s="3">
        <v>-0.176054397588043</v>
      </c>
      <c r="U119" s="3">
        <v>0.71410969599735596</v>
      </c>
    </row>
    <row r="120" spans="1:21">
      <c r="A120" s="2" t="s">
        <v>892</v>
      </c>
      <c r="B120" s="2" t="s">
        <v>4513</v>
      </c>
      <c r="C120" s="6" t="s">
        <v>893</v>
      </c>
      <c r="D120" s="4" t="s">
        <v>26</v>
      </c>
      <c r="E120" s="7" t="s">
        <v>21</v>
      </c>
      <c r="F120" s="1">
        <v>-0.45840295190875402</v>
      </c>
      <c r="G120" s="1">
        <v>0.165629517590446</v>
      </c>
      <c r="H120" s="1">
        <v>-0.75414549506099005</v>
      </c>
      <c r="I120" s="1">
        <v>1.8400716191735101E-2</v>
      </c>
      <c r="J120" s="1">
        <v>-0.60749194124017603</v>
      </c>
      <c r="K120" s="1">
        <v>7.1663184411629402E-2</v>
      </c>
      <c r="L120" s="1">
        <v>-1.02705462659057</v>
      </c>
      <c r="M120" s="1">
        <v>2.06896841894423E-3</v>
      </c>
      <c r="N120" s="3">
        <v>-0.48201042663312499</v>
      </c>
      <c r="O120" s="3">
        <v>0.17744285060684101</v>
      </c>
      <c r="P120" s="3">
        <v>-0.72599277732469403</v>
      </c>
      <c r="Q120" s="3">
        <v>3.0984776134921801E-2</v>
      </c>
      <c r="R120" s="3">
        <v>-8.9887958153940198E-2</v>
      </c>
      <c r="S120" s="3">
        <v>0.84589595615570801</v>
      </c>
      <c r="T120" s="3">
        <v>-0.88374123927007597</v>
      </c>
      <c r="U120" s="3">
        <v>1.0909365604975499E-2</v>
      </c>
    </row>
    <row r="121" spans="1:21">
      <c r="A121" s="2" t="s">
        <v>880</v>
      </c>
      <c r="B121" s="2" t="s">
        <v>4514</v>
      </c>
      <c r="C121" s="6" t="s">
        <v>881</v>
      </c>
      <c r="D121" s="4" t="s">
        <v>3</v>
      </c>
      <c r="E121" s="7" t="s">
        <v>21</v>
      </c>
      <c r="F121" s="1">
        <v>-0.25012204309431602</v>
      </c>
      <c r="G121" s="1">
        <v>0.51745008726527597</v>
      </c>
      <c r="H121" s="1">
        <v>-0.39200780177804401</v>
      </c>
      <c r="I121" s="1">
        <v>0.25001735251515</v>
      </c>
      <c r="J121" s="1">
        <v>-0.311319697667022</v>
      </c>
      <c r="K121" s="1">
        <v>0.44029453535187801</v>
      </c>
      <c r="L121" s="1">
        <v>-1.0345969642255699</v>
      </c>
      <c r="M121" s="1">
        <v>2.67303090692732E-3</v>
      </c>
      <c r="N121" s="3">
        <v>-0.45924621177889202</v>
      </c>
      <c r="O121" s="3">
        <v>0.22638182328253301</v>
      </c>
      <c r="P121" s="3">
        <v>-0.51034025450075804</v>
      </c>
      <c r="Q121" s="3">
        <v>0.15710660371521801</v>
      </c>
      <c r="R121" s="3">
        <v>-0.503294945970989</v>
      </c>
      <c r="S121" s="3">
        <v>0.15112020892355599</v>
      </c>
      <c r="T121" s="3">
        <v>-0.36454148274000803</v>
      </c>
      <c r="U121" s="3">
        <v>0.33405350528924599</v>
      </c>
    </row>
    <row r="122" spans="1:21">
      <c r="A122" s="2" t="s">
        <v>836</v>
      </c>
      <c r="B122" s="2" t="s">
        <v>4515</v>
      </c>
      <c r="C122" s="6" t="s">
        <v>575</v>
      </c>
      <c r="D122" s="4" t="s">
        <v>16</v>
      </c>
      <c r="E122" s="7" t="s">
        <v>21</v>
      </c>
      <c r="F122" s="1">
        <v>-0.32417698095757003</v>
      </c>
      <c r="G122" s="1">
        <v>0.169510868691197</v>
      </c>
      <c r="H122" s="1">
        <v>-0.588270560732996</v>
      </c>
      <c r="I122" s="1">
        <v>1.0784488098441699E-2</v>
      </c>
      <c r="J122" s="1">
        <v>-0.25753787166592201</v>
      </c>
      <c r="K122" s="1">
        <v>0.32653884304624903</v>
      </c>
      <c r="L122" s="1">
        <v>-1.05257404761091</v>
      </c>
      <c r="M122" s="1">
        <v>9.2711148158294905E-5</v>
      </c>
      <c r="N122" s="3">
        <v>0.10548740587866701</v>
      </c>
      <c r="O122" s="3">
        <v>0.76512590583749396</v>
      </c>
      <c r="P122" s="3">
        <v>-0.32278390037343602</v>
      </c>
      <c r="Q122" s="3">
        <v>0.19718128822181</v>
      </c>
      <c r="R122" s="3">
        <v>-0.15534459601391601</v>
      </c>
      <c r="S122" s="3">
        <v>0.58815009127915197</v>
      </c>
      <c r="T122" s="3">
        <v>-0.239273018283406</v>
      </c>
      <c r="U122" s="3">
        <v>0.359000225099461</v>
      </c>
    </row>
    <row r="123" spans="1:21">
      <c r="A123" s="2" t="s">
        <v>1073</v>
      </c>
      <c r="B123" s="2" t="s">
        <v>4516</v>
      </c>
      <c r="C123" s="6" t="s">
        <v>1074</v>
      </c>
      <c r="D123" s="8" t="s">
        <v>4130</v>
      </c>
      <c r="E123" s="7" t="s">
        <v>21</v>
      </c>
      <c r="F123" s="1">
        <v>-0.59968235619411903</v>
      </c>
      <c r="G123" s="1">
        <v>7.8308575425189195E-2</v>
      </c>
      <c r="H123" s="1">
        <v>-0.16724928785014601</v>
      </c>
      <c r="I123" s="1">
        <v>0.67352933644521096</v>
      </c>
      <c r="J123" s="1">
        <v>-0.14367912383929299</v>
      </c>
      <c r="K123" s="1">
        <v>0.77295227360996799</v>
      </c>
      <c r="L123" s="1">
        <v>-1.1137163496381699</v>
      </c>
      <c r="M123" s="1">
        <v>1.6313533793758E-3</v>
      </c>
      <c r="N123" s="3">
        <v>-0.61185100736348197</v>
      </c>
      <c r="O123" s="3">
        <v>9.5134521415067799E-2</v>
      </c>
      <c r="P123" s="3">
        <v>-0.37797222427167199</v>
      </c>
      <c r="Q123" s="3">
        <v>0.33272689227566798</v>
      </c>
      <c r="R123" s="3">
        <v>-0.42157809949813402</v>
      </c>
      <c r="S123" s="3">
        <v>0.248648554663946</v>
      </c>
      <c r="T123" s="3">
        <v>-1.0189450300677001</v>
      </c>
      <c r="U123" s="3">
        <v>6.0432768382808104E-3</v>
      </c>
    </row>
    <row r="124" spans="1:21">
      <c r="A124" s="2" t="s">
        <v>905</v>
      </c>
      <c r="B124" s="2" t="s">
        <v>4517</v>
      </c>
      <c r="C124" s="6" t="s">
        <v>906</v>
      </c>
      <c r="D124" s="4" t="s">
        <v>16</v>
      </c>
      <c r="E124" s="7" t="s">
        <v>21</v>
      </c>
      <c r="F124" s="1">
        <v>-0.42312088864999597</v>
      </c>
      <c r="G124" s="1">
        <v>6.8968134099606407E-2</v>
      </c>
      <c r="H124" s="1">
        <v>-8.3808131532291205E-2</v>
      </c>
      <c r="I124" s="1">
        <v>0.76546832179221602</v>
      </c>
      <c r="J124" s="1">
        <v>-0.39740063297155398</v>
      </c>
      <c r="K124" s="1">
        <v>0.10422223207673301</v>
      </c>
      <c r="L124" s="1">
        <v>-1.1142021493522201</v>
      </c>
      <c r="M124" s="1">
        <v>5.8803409551690602E-5</v>
      </c>
      <c r="N124" s="3">
        <v>7.3926149438031899E-2</v>
      </c>
      <c r="O124" s="3">
        <v>0.84940102320247601</v>
      </c>
      <c r="P124" s="3">
        <v>0.27595649348463402</v>
      </c>
      <c r="Q124" s="3">
        <v>0.292579131471567</v>
      </c>
      <c r="R124" s="3">
        <v>0.42043240762582001</v>
      </c>
      <c r="S124" s="3">
        <v>7.6860752784615002E-2</v>
      </c>
      <c r="T124" s="3">
        <v>-0.127620971510021</v>
      </c>
      <c r="U124" s="3">
        <v>0.668279983911787</v>
      </c>
    </row>
    <row r="125" spans="1:21">
      <c r="A125" s="2" t="s">
        <v>965</v>
      </c>
      <c r="B125" s="2" t="s">
        <v>4518</v>
      </c>
      <c r="C125" s="6" t="s">
        <v>966</v>
      </c>
      <c r="D125" s="4" t="s">
        <v>16</v>
      </c>
      <c r="E125" s="7" t="s">
        <v>21</v>
      </c>
      <c r="F125" s="1">
        <v>-0.64342053687614997</v>
      </c>
      <c r="G125" s="1">
        <v>4.6013176391900702E-2</v>
      </c>
      <c r="H125" s="1">
        <v>-0.79242654613126096</v>
      </c>
      <c r="I125" s="1">
        <v>1.3584038645929801E-2</v>
      </c>
      <c r="J125" s="1">
        <v>-0.45118827799229</v>
      </c>
      <c r="K125" s="1">
        <v>0.19685459013322701</v>
      </c>
      <c r="L125" s="1">
        <v>-1.23813328865752</v>
      </c>
      <c r="M125" s="1">
        <v>4.3725726150322601E-4</v>
      </c>
      <c r="N125" s="3">
        <v>0.51162979188172097</v>
      </c>
      <c r="O125" s="3">
        <v>0.147194584615154</v>
      </c>
      <c r="P125" s="3">
        <v>0.36122801784144798</v>
      </c>
      <c r="Q125" s="3">
        <v>0.328157972004962</v>
      </c>
      <c r="R125" s="3">
        <v>1.0513607644467799</v>
      </c>
      <c r="S125" s="3">
        <v>2.6095402014004901E-3</v>
      </c>
      <c r="T125" s="3">
        <v>-6.5311435945600793E-2</v>
      </c>
      <c r="U125" s="3">
        <v>0.89125674818064504</v>
      </c>
    </row>
    <row r="126" spans="1:21">
      <c r="A126" s="2" t="s">
        <v>887</v>
      </c>
      <c r="B126" s="2" t="s">
        <v>4519</v>
      </c>
      <c r="C126" s="6" t="s">
        <v>516</v>
      </c>
      <c r="D126" s="4" t="s">
        <v>13</v>
      </c>
      <c r="E126" s="7" t="s">
        <v>21</v>
      </c>
      <c r="F126" s="1">
        <v>-1.0119630729604501</v>
      </c>
      <c r="G126" s="1">
        <v>1.8822264294715702E-2</v>
      </c>
      <c r="H126" s="1">
        <v>-1.0704910359662101</v>
      </c>
      <c r="I126" s="1">
        <v>1.2450849271553901E-2</v>
      </c>
      <c r="J126" s="1">
        <v>-0.38123701826504303</v>
      </c>
      <c r="K126" s="1">
        <v>0.46271330487374102</v>
      </c>
      <c r="L126" s="1">
        <v>-1.3575317089152801</v>
      </c>
      <c r="M126" s="1">
        <v>2.1546418807628599E-3</v>
      </c>
      <c r="N126" s="3">
        <v>0.19078662077351</v>
      </c>
      <c r="O126" s="3">
        <v>0.77340282313786202</v>
      </c>
      <c r="P126" s="3">
        <v>-1.20959269338675</v>
      </c>
      <c r="Q126" s="3">
        <v>7.9996914675864693E-3</v>
      </c>
      <c r="R126" s="3">
        <v>-0.16922980679414901</v>
      </c>
      <c r="S126" s="3">
        <v>0.77466426160364998</v>
      </c>
      <c r="T126" s="3">
        <v>-5.2677133254284997E-2</v>
      </c>
      <c r="U126" s="3">
        <v>0.93619088025030395</v>
      </c>
    </row>
    <row r="127" spans="1:21">
      <c r="A127" s="2" t="s">
        <v>1088</v>
      </c>
      <c r="B127" s="2" t="s">
        <v>4520</v>
      </c>
      <c r="C127" s="6" t="s">
        <v>516</v>
      </c>
      <c r="D127" s="4" t="s">
        <v>26</v>
      </c>
      <c r="E127" s="7" t="s">
        <v>21</v>
      </c>
      <c r="F127" s="1">
        <v>-0.34221690704573099</v>
      </c>
      <c r="G127" s="1">
        <v>0.34155644037000699</v>
      </c>
      <c r="H127" s="1">
        <v>-0.55718714885311504</v>
      </c>
      <c r="I127" s="1">
        <v>8.8712542940653394E-2</v>
      </c>
      <c r="J127" s="1">
        <v>-0.41947517144295698</v>
      </c>
      <c r="K127" s="1">
        <v>0.25759264482303001</v>
      </c>
      <c r="L127" s="1">
        <v>-1.3779768866333899</v>
      </c>
      <c r="M127" s="1">
        <v>2.3085468882356899E-4</v>
      </c>
      <c r="N127" s="3">
        <v>0.37954066062310199</v>
      </c>
      <c r="O127" s="3">
        <v>0.334719690220181</v>
      </c>
      <c r="P127" s="3">
        <v>-8.3683181360749301E-2</v>
      </c>
      <c r="Q127" s="3">
        <v>0.87903280439047204</v>
      </c>
      <c r="R127" s="3">
        <v>0.42762971590680399</v>
      </c>
      <c r="S127" s="3">
        <v>0.229859070446013</v>
      </c>
      <c r="T127" s="3">
        <v>4.2236620222713102E-3</v>
      </c>
      <c r="U127" s="3">
        <v>0.99421952659199597</v>
      </c>
    </row>
    <row r="128" spans="1:21">
      <c r="A128" s="2" t="s">
        <v>1075</v>
      </c>
      <c r="B128" s="2" t="s">
        <v>4521</v>
      </c>
      <c r="C128" s="6" t="s">
        <v>1076</v>
      </c>
      <c r="D128" s="4" t="s">
        <v>34</v>
      </c>
      <c r="E128" s="7" t="s">
        <v>172</v>
      </c>
      <c r="F128" s="1">
        <v>-0.43600688372372798</v>
      </c>
      <c r="G128" s="1">
        <v>0.18693684047644801</v>
      </c>
      <c r="H128" s="1">
        <v>-0.68827645282174499</v>
      </c>
      <c r="I128" s="1">
        <v>2.8859334726305301E-2</v>
      </c>
      <c r="J128" s="1">
        <v>-0.38388850112878398</v>
      </c>
      <c r="K128" s="1">
        <v>0.28555239087030398</v>
      </c>
      <c r="L128" s="1">
        <v>-1.1437530286330999</v>
      </c>
      <c r="M128" s="1">
        <v>8.1111235639025499E-4</v>
      </c>
      <c r="N128" s="3">
        <v>0.34289985890846703</v>
      </c>
      <c r="O128" s="3">
        <v>0.37071081893887198</v>
      </c>
      <c r="P128" s="3">
        <v>-0.107209186844463</v>
      </c>
      <c r="Q128" s="3">
        <v>0.828848940794914</v>
      </c>
      <c r="R128" s="3">
        <v>0.62753814630984395</v>
      </c>
      <c r="S128" s="3">
        <v>5.5295189175660599E-2</v>
      </c>
      <c r="T128" s="3">
        <v>-0.35255036173537702</v>
      </c>
      <c r="U128" s="3">
        <v>0.32565286115929698</v>
      </c>
    </row>
    <row r="129" spans="1:21">
      <c r="A129" s="2" t="s">
        <v>1068</v>
      </c>
      <c r="B129" s="2" t="s">
        <v>4522</v>
      </c>
      <c r="C129" s="6" t="s">
        <v>275</v>
      </c>
      <c r="D129" s="4" t="s">
        <v>13</v>
      </c>
      <c r="E129" s="7" t="s">
        <v>680</v>
      </c>
      <c r="F129" s="1">
        <v>-0.67696217110814005</v>
      </c>
      <c r="G129" s="1">
        <v>0.20294813706551401</v>
      </c>
      <c r="H129" s="1">
        <v>-0.70915021960850899</v>
      </c>
      <c r="I129" s="1">
        <v>0.16433511073489701</v>
      </c>
      <c r="J129" s="1">
        <v>-0.72933953016539399</v>
      </c>
      <c r="K129" s="1">
        <v>0.18874186131477999</v>
      </c>
      <c r="L129" s="1">
        <v>-1.3484405814782401</v>
      </c>
      <c r="M129" s="1">
        <v>8.02001418614132E-3</v>
      </c>
      <c r="N129" s="3">
        <v>0.109372273390241</v>
      </c>
      <c r="O129" s="3">
        <v>0.90686332868170805</v>
      </c>
      <c r="P129" s="3">
        <v>-0.35495694327842298</v>
      </c>
      <c r="Q129" s="3">
        <v>0.59515962208151096</v>
      </c>
      <c r="R129" s="3">
        <v>0.91309269908477897</v>
      </c>
      <c r="S129" s="3">
        <v>8.2584097995299199E-2</v>
      </c>
      <c r="T129" s="3">
        <v>-0.49341818045808999</v>
      </c>
      <c r="U129" s="3">
        <v>0.40243150400562</v>
      </c>
    </row>
    <row r="130" spans="1:21">
      <c r="A130" s="2" t="s">
        <v>1050</v>
      </c>
      <c r="B130" s="2" t="s">
        <v>4523</v>
      </c>
      <c r="C130" s="6" t="s">
        <v>822</v>
      </c>
      <c r="D130" s="4" t="s">
        <v>16</v>
      </c>
      <c r="E130" s="7" t="s">
        <v>20</v>
      </c>
      <c r="F130" s="1">
        <v>-0.64959355216808001</v>
      </c>
      <c r="G130" s="1">
        <v>1.0447633297098601E-2</v>
      </c>
      <c r="H130" s="1">
        <v>-0.36938314286962498</v>
      </c>
      <c r="I130" s="1">
        <v>0.13513298506177401</v>
      </c>
      <c r="J130" s="1">
        <v>-0.413271418163905</v>
      </c>
      <c r="K130" s="1">
        <v>0.118265958404512</v>
      </c>
      <c r="L130" s="1">
        <v>-1.00067216386229</v>
      </c>
      <c r="M130" s="1">
        <v>3.07273660872697E-4</v>
      </c>
      <c r="N130" s="3">
        <v>-0.71378114376354096</v>
      </c>
      <c r="O130" s="3">
        <v>8.33655781489725E-3</v>
      </c>
      <c r="P130" s="3">
        <v>-0.32667087040426601</v>
      </c>
      <c r="Q130" s="3">
        <v>0.23678952312005599</v>
      </c>
      <c r="R130" s="3">
        <v>-0.55210425337985403</v>
      </c>
      <c r="S130" s="3">
        <v>3.07187778141415E-2</v>
      </c>
      <c r="T130" s="3">
        <v>-0.62700651986763001</v>
      </c>
      <c r="U130" s="3">
        <v>1.86130609264657E-2</v>
      </c>
    </row>
    <row r="131" spans="1:21">
      <c r="A131" s="2" t="s">
        <v>1053</v>
      </c>
      <c r="B131" s="2" t="s">
        <v>4524</v>
      </c>
      <c r="C131" s="6" t="s">
        <v>1054</v>
      </c>
      <c r="D131" s="4" t="s">
        <v>16</v>
      </c>
      <c r="E131" s="7" t="s">
        <v>20</v>
      </c>
      <c r="F131" s="1">
        <v>-0.88587026223592902</v>
      </c>
      <c r="G131" s="1">
        <v>1.3177059755679401E-2</v>
      </c>
      <c r="H131" s="1">
        <v>-0.62240155247558804</v>
      </c>
      <c r="I131" s="1">
        <v>7.2763696926325006E-2</v>
      </c>
      <c r="J131" s="1">
        <v>-0.67300633345087002</v>
      </c>
      <c r="K131" s="1">
        <v>6.8256309114424402E-2</v>
      </c>
      <c r="L131" s="1">
        <v>-1.0519220119524899</v>
      </c>
      <c r="M131" s="1">
        <v>3.4148333853142501E-3</v>
      </c>
      <c r="N131" s="3">
        <v>-1.2744675096001301</v>
      </c>
      <c r="O131" s="3">
        <v>1.52579513606532E-3</v>
      </c>
      <c r="P131" s="3">
        <v>-0.85820956597548503</v>
      </c>
      <c r="Q131" s="3">
        <v>2.0388027301828902E-2</v>
      </c>
      <c r="R131" s="3">
        <v>-1.0530165481422999</v>
      </c>
      <c r="S131" s="3">
        <v>4.9495342779012803E-3</v>
      </c>
      <c r="T131" s="3">
        <v>-1.33604666444973</v>
      </c>
      <c r="U131" s="3">
        <v>1.0910605841851901E-3</v>
      </c>
    </row>
    <row r="132" spans="1:21">
      <c r="A132" s="2" t="s">
        <v>874</v>
      </c>
      <c r="B132" s="2" t="s">
        <v>4525</v>
      </c>
      <c r="C132" s="6" t="s">
        <v>875</v>
      </c>
      <c r="D132" s="4" t="s">
        <v>16</v>
      </c>
      <c r="E132" s="7" t="s">
        <v>20</v>
      </c>
      <c r="F132" s="1">
        <v>-0.52765641362343696</v>
      </c>
      <c r="G132" s="1">
        <v>4.1741023688319001E-2</v>
      </c>
      <c r="H132" s="1">
        <v>-0.12967227797096501</v>
      </c>
      <c r="I132" s="1">
        <v>0.66817640548419599</v>
      </c>
      <c r="J132" s="1">
        <v>-0.53465163793120596</v>
      </c>
      <c r="K132" s="1">
        <v>4.7434610028969301E-2</v>
      </c>
      <c r="L132" s="1">
        <v>-1.0974333722657601</v>
      </c>
      <c r="M132" s="1">
        <v>1.8446913531723299E-4</v>
      </c>
      <c r="N132" s="3">
        <v>-0.44437793925409302</v>
      </c>
      <c r="O132" s="3">
        <v>0.11381514126322299</v>
      </c>
      <c r="P132" s="3">
        <v>6.0744290438183399E-2</v>
      </c>
      <c r="Q132" s="3">
        <v>0.88925881723032896</v>
      </c>
      <c r="R132" s="3">
        <v>-0.40949821696432498</v>
      </c>
      <c r="S132" s="3">
        <v>0.126879601744878</v>
      </c>
      <c r="T132" s="3">
        <v>-0.64412984590687605</v>
      </c>
      <c r="U132" s="3">
        <v>1.9460185323952699E-2</v>
      </c>
    </row>
    <row r="133" spans="1:21">
      <c r="A133" s="2" t="s">
        <v>967</v>
      </c>
      <c r="B133" s="2" t="s">
        <v>4526</v>
      </c>
      <c r="C133" s="6" t="s">
        <v>968</v>
      </c>
      <c r="D133" s="4" t="s">
        <v>16</v>
      </c>
      <c r="E133" s="7" t="s">
        <v>20</v>
      </c>
      <c r="F133" s="1">
        <v>-0.93018005051895802</v>
      </c>
      <c r="G133" s="1">
        <v>1.6674350055163701E-2</v>
      </c>
      <c r="H133" s="1">
        <v>-0.89831137257095806</v>
      </c>
      <c r="I133" s="1">
        <v>1.88617991304885E-2</v>
      </c>
      <c r="J133" s="1">
        <v>-1.03655520692579</v>
      </c>
      <c r="K133" s="1">
        <v>1.1028399725982E-2</v>
      </c>
      <c r="L133" s="1">
        <v>-1.1089316732408601</v>
      </c>
      <c r="M133" s="1">
        <v>4.4010060871413504E-3</v>
      </c>
      <c r="N133" s="3">
        <v>-0.54214226648605401</v>
      </c>
      <c r="O133" s="3">
        <v>0.21070657665065201</v>
      </c>
      <c r="P133" s="3">
        <v>-0.28759984965906799</v>
      </c>
      <c r="Q133" s="3">
        <v>0.55810572559753502</v>
      </c>
      <c r="R133" s="3">
        <v>-0.68502158892355502</v>
      </c>
      <c r="S133" s="3">
        <v>8.3586341245939305E-2</v>
      </c>
      <c r="T133" s="3">
        <v>-0.74393396341556695</v>
      </c>
      <c r="U133" s="3">
        <v>6.7752736997080704E-2</v>
      </c>
    </row>
    <row r="134" spans="1:21">
      <c r="A134" s="2" t="s">
        <v>931</v>
      </c>
      <c r="B134" s="2" t="s">
        <v>4527</v>
      </c>
      <c r="C134" s="6" t="s">
        <v>932</v>
      </c>
      <c r="D134" s="4" t="s">
        <v>19</v>
      </c>
      <c r="E134" s="7" t="s">
        <v>20</v>
      </c>
      <c r="F134" s="1">
        <v>-0.124563082431427</v>
      </c>
      <c r="G134" s="1">
        <v>0.71113109812831399</v>
      </c>
      <c r="H134" s="1">
        <v>-5.6347314314113099E-2</v>
      </c>
      <c r="I134" s="1">
        <v>0.86684727026431896</v>
      </c>
      <c r="J134" s="1">
        <v>-0.51522017090674999</v>
      </c>
      <c r="K134" s="1">
        <v>6.2181859353406102E-2</v>
      </c>
      <c r="L134" s="1">
        <v>-1.1724835174269099</v>
      </c>
      <c r="M134" s="1">
        <v>1.24232709726966E-4</v>
      </c>
      <c r="N134" s="3">
        <v>-0.61600799209138501</v>
      </c>
      <c r="O134" s="3">
        <v>2.8537572311910502E-2</v>
      </c>
      <c r="P134" s="3">
        <v>-0.337959758285585</v>
      </c>
      <c r="Q134" s="3">
        <v>0.25051603339911399</v>
      </c>
      <c r="R134" s="3">
        <v>-0.74830276407815399</v>
      </c>
      <c r="S134" s="3">
        <v>7.07628587293935E-3</v>
      </c>
      <c r="T134" s="3">
        <v>-0.66461052364480899</v>
      </c>
      <c r="U134" s="3">
        <v>1.8480406253479E-2</v>
      </c>
    </row>
    <row r="135" spans="1:21">
      <c r="A135" s="2" t="s">
        <v>876</v>
      </c>
      <c r="B135" s="2" t="s">
        <v>4528</v>
      </c>
      <c r="C135" s="6" t="s">
        <v>395</v>
      </c>
      <c r="D135" s="4" t="s">
        <v>3</v>
      </c>
      <c r="E135" s="7" t="s">
        <v>20</v>
      </c>
      <c r="F135" s="1">
        <v>-0.56415064981852403</v>
      </c>
      <c r="G135" s="1">
        <v>2.0512672127319699E-2</v>
      </c>
      <c r="H135" s="1">
        <v>-0.60817456684248905</v>
      </c>
      <c r="I135" s="1">
        <v>1.2154753531848E-2</v>
      </c>
      <c r="J135" s="1">
        <v>-0.36015279259688399</v>
      </c>
      <c r="K135" s="1">
        <v>0.16635725999011999</v>
      </c>
      <c r="L135" s="1">
        <v>-1.1772543603718399</v>
      </c>
      <c r="M135" s="1">
        <v>5.3469318286007799E-5</v>
      </c>
      <c r="N135" s="3">
        <v>0.47271678085456498</v>
      </c>
      <c r="O135" s="3">
        <v>6.8621831146870593E-2</v>
      </c>
      <c r="P135" s="3">
        <v>0.21233826109610501</v>
      </c>
      <c r="Q135" s="3">
        <v>0.47354931783181498</v>
      </c>
      <c r="R135" s="3">
        <v>0.56856233301830805</v>
      </c>
      <c r="S135" s="3">
        <v>2.2299612125880001E-2</v>
      </c>
      <c r="T135" s="3">
        <v>0.48085913187341101</v>
      </c>
      <c r="U135" s="3">
        <v>6.0402664880436302E-2</v>
      </c>
    </row>
    <row r="136" spans="1:21">
      <c r="A136" s="2" t="s">
        <v>1048</v>
      </c>
      <c r="B136" s="2" t="s">
        <v>4529</v>
      </c>
      <c r="C136" s="6" t="s">
        <v>1049</v>
      </c>
      <c r="D136" s="4" t="s">
        <v>13</v>
      </c>
      <c r="E136" s="7" t="s">
        <v>20</v>
      </c>
      <c r="F136" s="1">
        <v>-0.37047842761546401</v>
      </c>
      <c r="G136" s="1">
        <v>0.37488606240268002</v>
      </c>
      <c r="H136" s="1">
        <v>-0.32007180567840998</v>
      </c>
      <c r="I136" s="1">
        <v>0.432806217016316</v>
      </c>
      <c r="J136" s="1">
        <v>-0.56387872186906396</v>
      </c>
      <c r="K136" s="1">
        <v>0.17098991060230201</v>
      </c>
      <c r="L136" s="1">
        <v>-1.2677597976008901</v>
      </c>
      <c r="M136" s="1">
        <v>1.52427120954256E-3</v>
      </c>
      <c r="N136" s="3">
        <v>0.68595517616700497</v>
      </c>
      <c r="O136" s="3">
        <v>9.7503429012121098E-2</v>
      </c>
      <c r="P136" s="3">
        <v>-2.69200807998962E-2</v>
      </c>
      <c r="Q136" s="3">
        <v>0.96972327713267503</v>
      </c>
      <c r="R136" s="3">
        <v>-0.12757655719957001</v>
      </c>
      <c r="S136" s="3">
        <v>0.81298449637939696</v>
      </c>
      <c r="T136" s="3">
        <v>0.39484787375660002</v>
      </c>
      <c r="U136" s="3">
        <v>0.36411276823197503</v>
      </c>
    </row>
    <row r="137" spans="1:21">
      <c r="A137" s="2" t="s">
        <v>830</v>
      </c>
      <c r="B137" s="2" t="s">
        <v>4530</v>
      </c>
      <c r="C137" s="6" t="s">
        <v>831</v>
      </c>
      <c r="D137" s="4" t="s">
        <v>16</v>
      </c>
      <c r="E137" s="7" t="s">
        <v>20</v>
      </c>
      <c r="F137" s="1">
        <v>-1.1278975675891301</v>
      </c>
      <c r="G137" s="1">
        <v>1.02714159491844E-2</v>
      </c>
      <c r="H137" s="1">
        <v>-0.98876130473457802</v>
      </c>
      <c r="I137" s="1">
        <v>2.09237460964459E-2</v>
      </c>
      <c r="J137" s="1">
        <v>-0.745304729197247</v>
      </c>
      <c r="K137" s="1">
        <v>0.102263295393208</v>
      </c>
      <c r="L137" s="1">
        <v>-1.43191509568797</v>
      </c>
      <c r="M137" s="1">
        <v>1.52502708043356E-3</v>
      </c>
      <c r="N137" s="3">
        <v>0.387758540864513</v>
      </c>
      <c r="O137" s="3">
        <v>0.47846153115673101</v>
      </c>
      <c r="P137" s="3">
        <v>0.45704192249770198</v>
      </c>
      <c r="Q137" s="3">
        <v>0.36395373608688802</v>
      </c>
      <c r="R137" s="3">
        <v>1.5593633560659601</v>
      </c>
      <c r="S137" s="3">
        <v>1.2004463516608801E-3</v>
      </c>
      <c r="T137" s="3">
        <v>0.39400131883652201</v>
      </c>
      <c r="U137" s="3">
        <v>0.43370782597538698</v>
      </c>
    </row>
    <row r="138" spans="1:21">
      <c r="A138" s="2" t="s">
        <v>1061</v>
      </c>
      <c r="B138" s="2" t="s">
        <v>4531</v>
      </c>
      <c r="C138" s="6" t="s">
        <v>1062</v>
      </c>
      <c r="D138" s="4" t="s">
        <v>13</v>
      </c>
      <c r="E138" s="7" t="s">
        <v>20</v>
      </c>
      <c r="F138" s="1">
        <v>-0.891197019596081</v>
      </c>
      <c r="G138" s="1">
        <v>1.6904103219337399E-2</v>
      </c>
      <c r="H138" s="1">
        <v>-0.87008983540689799</v>
      </c>
      <c r="I138" s="1">
        <v>1.79704573403053E-2</v>
      </c>
      <c r="J138" s="1">
        <v>-0.35815893007309302</v>
      </c>
      <c r="K138" s="1">
        <v>0.41534685078864803</v>
      </c>
      <c r="L138" s="1">
        <v>-1.5529860020539299</v>
      </c>
      <c r="M138" s="1">
        <v>2.0347352212921299E-4</v>
      </c>
      <c r="N138" s="3">
        <v>0.79179277136373305</v>
      </c>
      <c r="O138" s="3">
        <v>4.4464607246091303E-2</v>
      </c>
      <c r="P138" s="3">
        <v>0.33747548069755601</v>
      </c>
      <c r="Q138" s="3">
        <v>0.44964882935031097</v>
      </c>
      <c r="R138" s="3">
        <v>0.50043248290688802</v>
      </c>
      <c r="S138" s="3">
        <v>0.20192491616468899</v>
      </c>
      <c r="T138" s="3">
        <v>0.473179839194241</v>
      </c>
      <c r="U138" s="3">
        <v>0.243330326178889</v>
      </c>
    </row>
    <row r="139" spans="1:21">
      <c r="A139" s="2" t="s">
        <v>1051</v>
      </c>
      <c r="B139" s="2" t="s">
        <v>4532</v>
      </c>
      <c r="C139" s="6" t="s">
        <v>1052</v>
      </c>
      <c r="D139" s="4" t="s">
        <v>16</v>
      </c>
      <c r="E139" s="7" t="s">
        <v>20</v>
      </c>
      <c r="F139" s="1">
        <v>-0.79116378408742705</v>
      </c>
      <c r="G139" s="1">
        <v>3.1615398125002601E-2</v>
      </c>
      <c r="H139" s="1">
        <v>-0.90166773395545996</v>
      </c>
      <c r="I139" s="1">
        <v>1.38144002671021E-2</v>
      </c>
      <c r="J139" s="1">
        <v>-0.930290263577077</v>
      </c>
      <c r="K139" s="1">
        <v>1.6065767690806601E-2</v>
      </c>
      <c r="L139" s="1">
        <v>-1.68793869804937</v>
      </c>
      <c r="M139" s="1">
        <v>8.9659698893754396E-5</v>
      </c>
      <c r="N139" s="3">
        <v>-0.154579709515139</v>
      </c>
      <c r="O139" s="3">
        <v>0.78829933305640398</v>
      </c>
      <c r="P139" s="3">
        <v>-0.121237913368456</v>
      </c>
      <c r="Q139" s="3">
        <v>0.83188369013479402</v>
      </c>
      <c r="R139" s="3">
        <v>1.2819032844904501</v>
      </c>
      <c r="S139" s="3">
        <v>1.5563624593288199E-3</v>
      </c>
      <c r="T139" s="3">
        <v>-1.2332337714266399</v>
      </c>
      <c r="U139" s="3">
        <v>2.7428259397184801E-3</v>
      </c>
    </row>
    <row r="140" spans="1:21">
      <c r="A140" s="2" t="s">
        <v>888</v>
      </c>
      <c r="B140" s="2" t="s">
        <v>4533</v>
      </c>
      <c r="C140" s="6" t="s">
        <v>889</v>
      </c>
      <c r="D140" s="4" t="s">
        <v>19</v>
      </c>
      <c r="E140" s="7" t="s">
        <v>20</v>
      </c>
      <c r="F140" s="1">
        <v>-0.878969001342781</v>
      </c>
      <c r="G140" s="1">
        <v>4.7550768454231798E-2</v>
      </c>
      <c r="H140" s="1">
        <v>-1.0692563977303899</v>
      </c>
      <c r="I140" s="1">
        <v>1.52738968440794E-2</v>
      </c>
      <c r="J140" s="1">
        <v>-1.05084394945879</v>
      </c>
      <c r="K140" s="1">
        <v>2.3372888435884E-2</v>
      </c>
      <c r="L140" s="1">
        <v>-1.7168169492324501</v>
      </c>
      <c r="M140" s="1">
        <v>4.0859904326352102E-4</v>
      </c>
      <c r="N140" s="3">
        <v>-0.60466337673495596</v>
      </c>
      <c r="O140" s="3">
        <v>0.22688034391224501</v>
      </c>
      <c r="P140" s="3">
        <v>-1.07360687088721</v>
      </c>
      <c r="Q140" s="3">
        <v>2.0681686906705899E-2</v>
      </c>
      <c r="R140" s="3">
        <v>-0.75653503419110801</v>
      </c>
      <c r="S140" s="3">
        <v>9.6970893185710394E-2</v>
      </c>
      <c r="T140" s="3">
        <v>-0.76668415747760099</v>
      </c>
      <c r="U140" s="3">
        <v>0.103177308157077</v>
      </c>
    </row>
  </sheetData>
  <sortState ref="A59:Z143">
    <sortCondition ref="E59:E143"/>
  </sortState>
  <conditionalFormatting sqref="H1:H1048576 J1:J1048576 P1:P1048576 T1:T1048576 R1:R1048576 L1:L1048576 F1:F1048576 N1:N1048576">
    <cfRule type="colorScale" priority="3">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0866141732283472" right="0.70866141732283472" top="0.74803149606299213" bottom="0.74803149606299213" header="0.31496062992125984" footer="0.31496062992125984"/>
  <pageSetup paperSize="9" orientation="portrait" r:id="rId1"/>
</worksheet>
</file>

<file path=xl/worksheets/sheet6.xml><?xml version="1.0" encoding="utf-8"?>
<worksheet xmlns="http://schemas.openxmlformats.org/spreadsheetml/2006/main" xmlns:r="http://schemas.openxmlformats.org/officeDocument/2006/relationships">
  <dimension ref="A1:U78"/>
  <sheetViews>
    <sheetView topLeftCell="N1" workbookViewId="0">
      <selection activeCell="H1" sqref="H1"/>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2" t="s">
        <v>6404</v>
      </c>
      <c r="G1" s="14" t="s">
        <v>6403</v>
      </c>
      <c r="H1" s="11" t="s">
        <v>6417</v>
      </c>
      <c r="I1" s="14" t="s">
        <v>6403</v>
      </c>
      <c r="J1" s="15" t="s">
        <v>6405</v>
      </c>
      <c r="K1" s="14" t="s">
        <v>6403</v>
      </c>
      <c r="L1" s="13" t="s">
        <v>6406</v>
      </c>
      <c r="M1" s="14" t="s">
        <v>6403</v>
      </c>
      <c r="N1" s="13" t="s">
        <v>6407</v>
      </c>
      <c r="O1" s="14" t="s">
        <v>6403</v>
      </c>
      <c r="P1" s="13" t="s">
        <v>6408</v>
      </c>
      <c r="Q1" s="14" t="s">
        <v>6403</v>
      </c>
      <c r="R1" s="13" t="s">
        <v>6409</v>
      </c>
      <c r="S1" s="14" t="s">
        <v>6403</v>
      </c>
      <c r="T1" s="13" t="s">
        <v>6410</v>
      </c>
      <c r="U1" s="14" t="s">
        <v>6403</v>
      </c>
    </row>
    <row r="2" spans="1:21">
      <c r="A2" s="2" t="s">
        <v>1174</v>
      </c>
      <c r="B2" s="2" t="s">
        <v>4534</v>
      </c>
      <c r="C2" s="6" t="s">
        <v>1175</v>
      </c>
      <c r="D2" s="4" t="s">
        <v>34</v>
      </c>
      <c r="E2" s="7" t="s">
        <v>28</v>
      </c>
      <c r="F2" s="1">
        <v>1.2430501369493101</v>
      </c>
      <c r="G2" s="1">
        <v>1.1254378403431199E-3</v>
      </c>
      <c r="H2" s="1">
        <v>1.2930798686084199</v>
      </c>
      <c r="I2" s="1">
        <v>7.9003956931517603E-4</v>
      </c>
      <c r="J2" s="1">
        <v>0.86984042055421196</v>
      </c>
      <c r="K2" s="1">
        <v>1.9448444994522401E-2</v>
      </c>
      <c r="L2" s="1">
        <v>0.40140189948542798</v>
      </c>
      <c r="M2" s="1">
        <v>0.24820363772234599</v>
      </c>
      <c r="N2" s="3">
        <v>0.81010173261555796</v>
      </c>
      <c r="O2" s="3">
        <v>3.1918215131122099E-2</v>
      </c>
      <c r="P2" s="3">
        <v>0.84230898381657004</v>
      </c>
      <c r="Q2" s="3">
        <v>2.32794030252369E-2</v>
      </c>
      <c r="R2" s="3">
        <v>0.23102183957742001</v>
      </c>
      <c r="S2" s="3">
        <v>0.60461562336317098</v>
      </c>
      <c r="T2" s="3">
        <v>0.18148656293881399</v>
      </c>
      <c r="U2" s="3">
        <v>0.69356430205055497</v>
      </c>
    </row>
    <row r="3" spans="1:21">
      <c r="A3" s="2" t="s">
        <v>1165</v>
      </c>
      <c r="B3" s="2" t="s">
        <v>4535</v>
      </c>
      <c r="C3" s="6" t="s">
        <v>1166</v>
      </c>
      <c r="D3" s="4" t="s">
        <v>27</v>
      </c>
      <c r="E3" s="7" t="s">
        <v>121</v>
      </c>
      <c r="F3" s="1">
        <v>1.1163950172952199</v>
      </c>
      <c r="G3" s="1">
        <v>1.5599814434647499E-3</v>
      </c>
      <c r="H3" s="1">
        <v>0.96309463140781004</v>
      </c>
      <c r="I3" s="1">
        <v>4.5913501534921098E-3</v>
      </c>
      <c r="J3" s="1">
        <v>0.73228101589779204</v>
      </c>
      <c r="K3" s="1">
        <v>3.4159707445368899E-2</v>
      </c>
      <c r="L3" s="1">
        <v>0.82740437873984796</v>
      </c>
      <c r="M3" s="1">
        <v>1.12545855056474E-2</v>
      </c>
      <c r="N3" s="3">
        <v>0.99870668338588198</v>
      </c>
      <c r="O3" s="3">
        <v>5.8462877405230703E-3</v>
      </c>
      <c r="P3" s="3">
        <v>0.62036908870280205</v>
      </c>
      <c r="Q3" s="3">
        <v>7.3613508725868707E-2</v>
      </c>
      <c r="R3" s="3">
        <v>0.49556738687549801</v>
      </c>
      <c r="S3" s="3">
        <v>0.15226970638389301</v>
      </c>
      <c r="T3" s="3">
        <v>0.306059252157798</v>
      </c>
      <c r="U3" s="3">
        <v>0.42675063207985098</v>
      </c>
    </row>
    <row r="4" spans="1:21">
      <c r="A4" s="2" t="s">
        <v>1127</v>
      </c>
      <c r="B4" s="2" t="s">
        <v>4536</v>
      </c>
      <c r="C4" s="6" t="s">
        <v>192</v>
      </c>
      <c r="D4" s="4" t="s">
        <v>34</v>
      </c>
      <c r="E4" s="7" t="s">
        <v>107</v>
      </c>
      <c r="F4" s="1">
        <v>2.1784670008919198</v>
      </c>
      <c r="G4" s="1">
        <v>4.63525232529365E-3</v>
      </c>
      <c r="H4" s="1">
        <v>2.0712213125834</v>
      </c>
      <c r="I4" s="1">
        <v>6.2095630150288501E-3</v>
      </c>
      <c r="J4" s="1">
        <v>1.41153164834443</v>
      </c>
      <c r="K4" s="1">
        <v>6.9657373035202905E-2</v>
      </c>
      <c r="L4" s="1">
        <v>0.38057922004203298</v>
      </c>
      <c r="M4" s="1">
        <v>0.63366235933847204</v>
      </c>
      <c r="N4" s="3">
        <v>1.60219050688083</v>
      </c>
      <c r="O4" s="3">
        <v>4.2953177594950299E-2</v>
      </c>
      <c r="P4" s="3">
        <v>2.10607024004308</v>
      </c>
      <c r="Q4" s="3">
        <v>7.8938279838546392E-3</v>
      </c>
      <c r="R4" s="3">
        <v>1.9322075604572899</v>
      </c>
      <c r="S4" s="3">
        <v>1.23965137402918E-2</v>
      </c>
      <c r="T4" s="3">
        <v>0.92845538224455704</v>
      </c>
      <c r="U4" s="3">
        <v>0.25641674235103901</v>
      </c>
    </row>
    <row r="5" spans="1:21">
      <c r="A5" s="2" t="s">
        <v>1229</v>
      </c>
      <c r="B5" s="2" t="s">
        <v>4537</v>
      </c>
      <c r="C5" s="6" t="s">
        <v>1230</v>
      </c>
      <c r="D5" s="4" t="s">
        <v>26</v>
      </c>
      <c r="E5" s="7" t="s">
        <v>95</v>
      </c>
      <c r="F5" s="1">
        <v>1.31521258964943</v>
      </c>
      <c r="G5" s="1">
        <v>1.82785460016757E-3</v>
      </c>
      <c r="H5" s="1">
        <v>1.20557960029705</v>
      </c>
      <c r="I5" s="1">
        <v>3.3919449395156502E-3</v>
      </c>
      <c r="J5" s="1">
        <v>0.71518582299311895</v>
      </c>
      <c r="K5" s="1">
        <v>8.7540313290704594E-2</v>
      </c>
      <c r="L5" s="1">
        <v>0.92736290050097003</v>
      </c>
      <c r="M5" s="1">
        <v>1.7113684935145399E-2</v>
      </c>
      <c r="N5" s="3">
        <v>0.82910684739683405</v>
      </c>
      <c r="O5" s="3">
        <v>5.0765528133634497E-2</v>
      </c>
      <c r="P5" s="3">
        <v>0.63277470392975899</v>
      </c>
      <c r="Q5" s="3">
        <v>0.136135319237047</v>
      </c>
      <c r="R5" s="3">
        <v>0.102395293055592</v>
      </c>
      <c r="S5" s="3">
        <v>0.860013222373464</v>
      </c>
      <c r="T5" s="3">
        <v>0.10476469514728</v>
      </c>
      <c r="U5" s="3">
        <v>0.85756184095722698</v>
      </c>
    </row>
    <row r="6" spans="1:21">
      <c r="A6" s="2" t="s">
        <v>1222</v>
      </c>
      <c r="B6" s="2" t="s">
        <v>4538</v>
      </c>
      <c r="C6" s="6" t="s">
        <v>1223</v>
      </c>
      <c r="D6" s="4" t="s">
        <v>3</v>
      </c>
      <c r="E6" s="7" t="s">
        <v>123</v>
      </c>
      <c r="F6" s="1">
        <v>1.1224135107751301</v>
      </c>
      <c r="G6" s="1">
        <v>7.1880103394937503E-4</v>
      </c>
      <c r="H6" s="1">
        <v>1.2679551839651599</v>
      </c>
      <c r="I6" s="1">
        <v>2.3639491015186101E-4</v>
      </c>
      <c r="J6" s="1">
        <v>0.80066865054410397</v>
      </c>
      <c r="K6" s="1">
        <v>1.26951753333811E-2</v>
      </c>
      <c r="L6" s="1">
        <v>0.71071358252169103</v>
      </c>
      <c r="M6" s="1">
        <v>1.6765643269749698E-2</v>
      </c>
      <c r="N6" s="3">
        <v>0.24471461440040401</v>
      </c>
      <c r="O6" s="3">
        <v>0.53760384920100701</v>
      </c>
      <c r="P6" s="3">
        <v>0.97838634851790196</v>
      </c>
      <c r="Q6" s="3">
        <v>3.16872238562157E-3</v>
      </c>
      <c r="R6" s="3">
        <v>-8.6674260056085505E-4</v>
      </c>
      <c r="S6" s="3">
        <v>0.99869713367890001</v>
      </c>
      <c r="T6" s="3">
        <v>9.2025001124318898E-2</v>
      </c>
      <c r="U6" s="3">
        <v>0.832263379689274</v>
      </c>
    </row>
    <row r="7" spans="1:21">
      <c r="A7" s="2" t="s">
        <v>1154</v>
      </c>
      <c r="B7" s="2" t="s">
        <v>4539</v>
      </c>
      <c r="C7" s="6" t="s">
        <v>1155</v>
      </c>
      <c r="D7" s="4" t="s">
        <v>3</v>
      </c>
      <c r="E7" s="7" t="s">
        <v>786</v>
      </c>
      <c r="F7" s="1">
        <v>1.67127238810079</v>
      </c>
      <c r="G7" s="1">
        <v>2.1833754643908699E-4</v>
      </c>
      <c r="H7" s="1">
        <v>1.1574914910393199</v>
      </c>
      <c r="I7" s="1">
        <v>4.4278713901484898E-3</v>
      </c>
      <c r="J7" s="1">
        <v>-0.165544050454937</v>
      </c>
      <c r="K7" s="1">
        <v>0.77666156367108596</v>
      </c>
      <c r="L7" s="1">
        <v>0.92756927029800695</v>
      </c>
      <c r="M7" s="1">
        <v>1.6652578067342501E-2</v>
      </c>
      <c r="N7" s="3">
        <v>1.72465478289475</v>
      </c>
      <c r="O7" s="3">
        <v>3.2711427406071801E-4</v>
      </c>
      <c r="P7" s="3">
        <v>1.1608188867923199</v>
      </c>
      <c r="Q7" s="3">
        <v>6.2998152849608599E-3</v>
      </c>
      <c r="R7" s="3">
        <v>0.61061382246456697</v>
      </c>
      <c r="S7" s="3">
        <v>0.13872143255748401</v>
      </c>
      <c r="T7" s="3">
        <v>0.48501263105444598</v>
      </c>
      <c r="U7" s="3">
        <v>0.26758541537369601</v>
      </c>
    </row>
    <row r="8" spans="1:21">
      <c r="A8" s="2" t="s">
        <v>1235</v>
      </c>
      <c r="B8" s="2" t="s">
        <v>4540</v>
      </c>
      <c r="C8" s="6" t="s">
        <v>1236</v>
      </c>
      <c r="D8" s="4" t="s">
        <v>19</v>
      </c>
      <c r="E8" s="7" t="s">
        <v>283</v>
      </c>
      <c r="F8" s="1">
        <v>0.99817741701451801</v>
      </c>
      <c r="G8" s="1">
        <v>9.8786024577112995E-5</v>
      </c>
      <c r="H8" s="1">
        <v>0.92147258181313396</v>
      </c>
      <c r="I8" s="1">
        <v>2.08209596745128E-4</v>
      </c>
      <c r="J8" s="1">
        <v>0.443807261357687</v>
      </c>
      <c r="K8" s="1">
        <v>5.09074151431416E-2</v>
      </c>
      <c r="L8" s="1">
        <v>0.52436950716614705</v>
      </c>
      <c r="M8" s="1">
        <v>1.4116737225431501E-2</v>
      </c>
      <c r="N8" s="3">
        <v>0.90431142770335304</v>
      </c>
      <c r="O8" s="3">
        <v>4.86904874750929E-4</v>
      </c>
      <c r="P8" s="3">
        <v>1.0795105893503401</v>
      </c>
      <c r="Q8" s="3">
        <v>7.4258172060968195E-5</v>
      </c>
      <c r="R8" s="3">
        <v>0.49129086564261298</v>
      </c>
      <c r="S8" s="3">
        <v>2.78524014480259E-2</v>
      </c>
      <c r="T8" s="3">
        <v>0.63873777054703995</v>
      </c>
      <c r="U8" s="3">
        <v>7.1788507410073298E-3</v>
      </c>
    </row>
    <row r="9" spans="1:21">
      <c r="A9" s="2" t="s">
        <v>1128</v>
      </c>
      <c r="B9" s="2" t="s">
        <v>4541</v>
      </c>
      <c r="C9" s="6" t="s">
        <v>115</v>
      </c>
      <c r="D9" s="4" t="s">
        <v>16</v>
      </c>
      <c r="E9" s="7" t="s">
        <v>116</v>
      </c>
      <c r="F9" s="1">
        <v>1.55415724592246</v>
      </c>
      <c r="G9" s="1">
        <v>4.9728507749630402E-5</v>
      </c>
      <c r="H9" s="1">
        <v>1.2039304977674199</v>
      </c>
      <c r="I9" s="1">
        <v>5.2677165428179605E-4</v>
      </c>
      <c r="J9" s="1">
        <v>0.75567516920960098</v>
      </c>
      <c r="K9" s="1">
        <v>2.2325673800084499E-2</v>
      </c>
      <c r="L9" s="1">
        <v>0.53596185476264102</v>
      </c>
      <c r="M9" s="1">
        <v>7.6487819156856096E-2</v>
      </c>
      <c r="N9" s="3">
        <v>1.3949317163210799</v>
      </c>
      <c r="O9" s="3">
        <v>2.9011805451618401E-4</v>
      </c>
      <c r="P9" s="3">
        <v>0.97962097984327501</v>
      </c>
      <c r="Q9" s="3">
        <v>4.1738615386137301E-3</v>
      </c>
      <c r="R9" s="3">
        <v>1.63264721665537</v>
      </c>
      <c r="S9" s="3">
        <v>5.1752771916518202E-5</v>
      </c>
      <c r="T9" s="3">
        <v>0.485505455766086</v>
      </c>
      <c r="U9" s="3">
        <v>0.15141198838252301</v>
      </c>
    </row>
    <row r="10" spans="1:21">
      <c r="A10" s="2" t="s">
        <v>1117</v>
      </c>
      <c r="B10" s="2" t="s">
        <v>4542</v>
      </c>
      <c r="C10" s="6" t="s">
        <v>1118</v>
      </c>
      <c r="D10" s="4" t="s">
        <v>13</v>
      </c>
      <c r="E10" s="7" t="s">
        <v>321</v>
      </c>
      <c r="F10" s="1">
        <v>1.13953077431557</v>
      </c>
      <c r="G10" s="1">
        <v>1.89874288749939E-4</v>
      </c>
      <c r="H10" s="1">
        <v>1.0426668881321699</v>
      </c>
      <c r="I10" s="1">
        <v>4.16611864613034E-4</v>
      </c>
      <c r="J10" s="1">
        <v>0.49784645067707001</v>
      </c>
      <c r="K10" s="1">
        <v>7.4221854166006795E-2</v>
      </c>
      <c r="L10" s="1">
        <v>0.46528142179756499</v>
      </c>
      <c r="M10" s="1">
        <v>6.8428667957783504E-2</v>
      </c>
      <c r="N10" s="3">
        <v>0.68689467455728004</v>
      </c>
      <c r="O10" s="3">
        <v>1.6119092139402599E-2</v>
      </c>
      <c r="P10" s="3">
        <v>0.95526218667787799</v>
      </c>
      <c r="Q10" s="3">
        <v>1.3426472712963499E-3</v>
      </c>
      <c r="R10" s="3">
        <v>0.223960477371138</v>
      </c>
      <c r="S10" s="3">
        <v>0.47772112912474501</v>
      </c>
      <c r="T10" s="3">
        <v>0.50911442447226596</v>
      </c>
      <c r="U10" s="3">
        <v>7.0410112379989995E-2</v>
      </c>
    </row>
    <row r="11" spans="1:21">
      <c r="A11" s="2" t="s">
        <v>1159</v>
      </c>
      <c r="B11" s="2" t="s">
        <v>4543</v>
      </c>
      <c r="C11" s="6" t="s">
        <v>315</v>
      </c>
      <c r="D11" s="4" t="s">
        <v>19</v>
      </c>
      <c r="E11" s="7" t="s">
        <v>45</v>
      </c>
      <c r="F11" s="1">
        <v>1.159297070771</v>
      </c>
      <c r="G11" s="1">
        <v>3.8309582878358799E-3</v>
      </c>
      <c r="H11" s="1">
        <v>1.08336733063886</v>
      </c>
      <c r="I11" s="1">
        <v>5.87378812594093E-3</v>
      </c>
      <c r="J11" s="1">
        <v>0.77002989501868202</v>
      </c>
      <c r="K11" s="1">
        <v>5.6091349673959803E-2</v>
      </c>
      <c r="L11" s="1">
        <v>0.64933496447696004</v>
      </c>
      <c r="M11" s="1">
        <v>7.9211577128755206E-2</v>
      </c>
      <c r="N11" s="3">
        <v>0.30192235511506499</v>
      </c>
      <c r="O11" s="3">
        <v>0.55206325510349497</v>
      </c>
      <c r="P11" s="3">
        <v>0.56639318529889104</v>
      </c>
      <c r="Q11" s="3">
        <v>0.174278209360021</v>
      </c>
      <c r="R11" s="3">
        <v>0.35478901318151002</v>
      </c>
      <c r="S11" s="3">
        <v>0.42668178166360698</v>
      </c>
      <c r="T11" s="3">
        <v>0.43134815785293501</v>
      </c>
      <c r="U11" s="3">
        <v>0.31859247340402902</v>
      </c>
    </row>
    <row r="12" spans="1:21">
      <c r="A12" s="2" t="s">
        <v>1168</v>
      </c>
      <c r="B12" s="2" t="s">
        <v>4544</v>
      </c>
      <c r="C12" s="6" t="s">
        <v>1169</v>
      </c>
      <c r="D12" s="4" t="s">
        <v>3</v>
      </c>
      <c r="E12" s="7" t="s">
        <v>291</v>
      </c>
      <c r="F12" s="1">
        <v>1.0228606158725499</v>
      </c>
      <c r="G12" s="1">
        <v>2.2912741742805699E-4</v>
      </c>
      <c r="H12" s="1">
        <v>0.64352281391990795</v>
      </c>
      <c r="I12" s="1">
        <v>8.8937661364840506E-3</v>
      </c>
      <c r="J12" s="1">
        <v>0.44292898042458201</v>
      </c>
      <c r="K12" s="1">
        <v>8.3391183695166293E-2</v>
      </c>
      <c r="L12" s="1">
        <v>0.61315024017855801</v>
      </c>
      <c r="M12" s="1">
        <v>1.0729744200965299E-2</v>
      </c>
      <c r="N12" s="3">
        <v>1.83458550872453</v>
      </c>
      <c r="O12" s="3">
        <v>2.1507228206409001E-6</v>
      </c>
      <c r="P12" s="3">
        <v>1.5500046592194301</v>
      </c>
      <c r="Q12" s="3">
        <v>6.7330287586918702E-6</v>
      </c>
      <c r="R12" s="3">
        <v>2.21178321615045</v>
      </c>
      <c r="S12" s="3">
        <v>2.3512077840663899E-7</v>
      </c>
      <c r="T12" s="3">
        <v>0.953203618967991</v>
      </c>
      <c r="U12" s="3">
        <v>8.3293801577129798E-4</v>
      </c>
    </row>
    <row r="13" spans="1:21">
      <c r="A13" s="2" t="s">
        <v>1170</v>
      </c>
      <c r="B13" s="2" t="s">
        <v>4545</v>
      </c>
      <c r="C13" s="6" t="s">
        <v>112</v>
      </c>
      <c r="D13" s="4" t="s">
        <v>13</v>
      </c>
      <c r="E13" s="7" t="s">
        <v>73</v>
      </c>
      <c r="F13" s="1">
        <v>1.27337927578553</v>
      </c>
      <c r="G13" s="1">
        <v>4.1090786021252502E-6</v>
      </c>
      <c r="H13" s="1">
        <v>0.73301995595967095</v>
      </c>
      <c r="I13" s="1">
        <v>8.3292695076907404E-4</v>
      </c>
      <c r="J13" s="1">
        <v>0.39423117505546401</v>
      </c>
      <c r="K13" s="1">
        <v>6.2606022863886904E-2</v>
      </c>
      <c r="L13" s="1">
        <v>0.46504484091181703</v>
      </c>
      <c r="M13" s="1">
        <v>1.85695083279197E-2</v>
      </c>
      <c r="N13" s="3">
        <v>0.56444683349878799</v>
      </c>
      <c r="O13" s="3">
        <v>9.8504519852465906E-3</v>
      </c>
      <c r="P13" s="3">
        <v>0.65137054617864898</v>
      </c>
      <c r="Q13" s="3">
        <v>3.1835826094323001E-3</v>
      </c>
      <c r="R13" s="3">
        <v>0.52188359552108798</v>
      </c>
      <c r="S13" s="3">
        <v>1.3064514958680599E-2</v>
      </c>
      <c r="T13" s="3">
        <v>0.40529504415666701</v>
      </c>
      <c r="U13" s="3">
        <v>5.8515932231568098E-2</v>
      </c>
    </row>
    <row r="14" spans="1:21">
      <c r="A14" s="2" t="s">
        <v>1202</v>
      </c>
      <c r="B14" s="2" t="s">
        <v>4546</v>
      </c>
      <c r="C14" s="6" t="s">
        <v>1203</v>
      </c>
      <c r="D14" s="4" t="s">
        <v>13</v>
      </c>
      <c r="E14" s="7" t="s">
        <v>510</v>
      </c>
      <c r="F14" s="1">
        <v>1.0719313387607401</v>
      </c>
      <c r="G14" s="1">
        <v>4.41338350306264E-3</v>
      </c>
      <c r="H14" s="1">
        <v>2.2019051016900701</v>
      </c>
      <c r="I14" s="1">
        <v>5.8421541884255104E-6</v>
      </c>
      <c r="J14" s="1">
        <v>0.32085231260705699</v>
      </c>
      <c r="K14" s="1">
        <v>0.46803755912226203</v>
      </c>
      <c r="L14" s="1">
        <v>0.39034332862661397</v>
      </c>
      <c r="M14" s="1">
        <v>0.27644743751675399</v>
      </c>
      <c r="N14" s="3">
        <v>1.12756499714911</v>
      </c>
      <c r="O14" s="3">
        <v>4.7835702948080903E-3</v>
      </c>
      <c r="P14" s="3">
        <v>1.56224439868345</v>
      </c>
      <c r="Q14" s="3">
        <v>2.9441419655104302E-4</v>
      </c>
      <c r="R14" s="3">
        <v>0.71801418990002197</v>
      </c>
      <c r="S14" s="3">
        <v>5.3894745540521399E-2</v>
      </c>
      <c r="T14" s="3">
        <v>0.18716328693172701</v>
      </c>
      <c r="U14" s="3">
        <v>0.69180309142941598</v>
      </c>
    </row>
    <row r="15" spans="1:21">
      <c r="A15" s="2" t="s">
        <v>1152</v>
      </c>
      <c r="B15" s="2" t="s">
        <v>4547</v>
      </c>
      <c r="C15" s="6" t="s">
        <v>1153</v>
      </c>
      <c r="D15" s="4" t="s">
        <v>34</v>
      </c>
      <c r="E15" s="7" t="s">
        <v>498</v>
      </c>
      <c r="F15" s="1">
        <v>1.44100131538428</v>
      </c>
      <c r="G15" s="1">
        <v>4.2646558160351197E-3</v>
      </c>
      <c r="H15" s="1">
        <v>2.1989287799294899</v>
      </c>
      <c r="I15" s="1">
        <v>1.1453922993158E-4</v>
      </c>
      <c r="J15" s="1">
        <v>0.37891752407534901</v>
      </c>
      <c r="K15" s="1">
        <v>0.53744389023816797</v>
      </c>
      <c r="L15" s="1">
        <v>0.65300908149930403</v>
      </c>
      <c r="M15" s="1">
        <v>0.165557580372482</v>
      </c>
      <c r="N15" s="3">
        <v>5.0825531467290501</v>
      </c>
      <c r="O15" s="3">
        <v>7.6760443765372605E-8</v>
      </c>
      <c r="P15" s="3">
        <v>4.2556045006601098</v>
      </c>
      <c r="Q15" s="3">
        <v>2.9966571946330798E-7</v>
      </c>
      <c r="R15" s="3">
        <v>3.7256934437722</v>
      </c>
      <c r="S15" s="3">
        <v>1.28612104876463E-6</v>
      </c>
      <c r="T15" s="3">
        <v>3.90314864930503</v>
      </c>
      <c r="U15" s="3">
        <v>1.0944666994718599E-6</v>
      </c>
    </row>
    <row r="16" spans="1:21">
      <c r="A16" s="2" t="s">
        <v>1142</v>
      </c>
      <c r="B16" s="2" t="s">
        <v>4548</v>
      </c>
      <c r="C16" s="6" t="s">
        <v>1143</v>
      </c>
      <c r="D16" s="4" t="s">
        <v>16</v>
      </c>
      <c r="E16" s="7" t="s">
        <v>778</v>
      </c>
      <c r="F16" s="1">
        <v>2.32170651889122</v>
      </c>
      <c r="G16" s="1">
        <v>1.45949963381278E-3</v>
      </c>
      <c r="H16" s="1">
        <v>2.0026605699915101</v>
      </c>
      <c r="I16" s="1">
        <v>4.3506444249060503E-3</v>
      </c>
      <c r="J16" s="1">
        <v>1.80498918751346</v>
      </c>
      <c r="K16" s="1">
        <v>1.25519921183297E-2</v>
      </c>
      <c r="L16" s="1">
        <v>1.2395819731326101</v>
      </c>
      <c r="M16" s="1">
        <v>5.8963708047798401E-2</v>
      </c>
      <c r="N16" s="3">
        <v>0.14322324307853301</v>
      </c>
      <c r="O16" s="3">
        <v>0.90859961657134203</v>
      </c>
      <c r="P16" s="3">
        <v>-0.11187081568143301</v>
      </c>
      <c r="Q16" s="3">
        <v>0.92718713097810201</v>
      </c>
      <c r="R16" s="3">
        <v>0.68183284101261199</v>
      </c>
      <c r="S16" s="3">
        <v>0.381126511422548</v>
      </c>
      <c r="T16" s="3">
        <v>-0.34571510208172601</v>
      </c>
      <c r="U16" s="3">
        <v>0.69749418913998196</v>
      </c>
    </row>
    <row r="17" spans="1:21">
      <c r="A17" s="2" t="s">
        <v>1167</v>
      </c>
      <c r="B17" s="2" t="s">
        <v>4549</v>
      </c>
      <c r="C17" s="6" t="s">
        <v>306</v>
      </c>
      <c r="D17" s="4" t="s">
        <v>16</v>
      </c>
      <c r="E17" s="7" t="s">
        <v>218</v>
      </c>
      <c r="F17" s="1">
        <v>1.1913137982580699</v>
      </c>
      <c r="G17" s="1">
        <v>2.4116060710660898E-3</v>
      </c>
      <c r="H17" s="1">
        <v>0.97441339813043204</v>
      </c>
      <c r="I17" s="1">
        <v>9.5566540813477908E-3</v>
      </c>
      <c r="J17" s="1">
        <v>0.95885874945989902</v>
      </c>
      <c r="K17" s="1">
        <v>1.48095761031099E-2</v>
      </c>
      <c r="L17" s="1">
        <v>0.64120949506187996</v>
      </c>
      <c r="M17" s="1">
        <v>7.3288224693157697E-2</v>
      </c>
      <c r="N17" s="3">
        <v>0.19988837074107799</v>
      </c>
      <c r="O17" s="3">
        <v>0.71783066527181805</v>
      </c>
      <c r="P17" s="3">
        <v>0.56231194106480098</v>
      </c>
      <c r="Q17" s="3">
        <v>0.16165048856827399</v>
      </c>
      <c r="R17" s="3">
        <v>1.37223274568115E-2</v>
      </c>
      <c r="S17" s="3">
        <v>0.98080158369147197</v>
      </c>
      <c r="T17" s="3">
        <v>-0.28003329891414003</v>
      </c>
      <c r="U17" s="3">
        <v>0.53704114370661704</v>
      </c>
    </row>
    <row r="18" spans="1:21">
      <c r="A18" s="2" t="s">
        <v>1122</v>
      </c>
      <c r="B18" s="2" t="s">
        <v>4550</v>
      </c>
      <c r="C18" s="6" t="s">
        <v>36</v>
      </c>
      <c r="D18" s="4" t="s">
        <v>13</v>
      </c>
      <c r="E18" s="7" t="s">
        <v>37</v>
      </c>
      <c r="F18" s="1">
        <v>2.7861907104880799</v>
      </c>
      <c r="G18" s="1">
        <v>3.3778946828018001E-5</v>
      </c>
      <c r="H18" s="1">
        <v>2.1089659210651002</v>
      </c>
      <c r="I18" s="1">
        <v>4.5608237456971098E-4</v>
      </c>
      <c r="J18" s="1">
        <v>1.1789977977616399</v>
      </c>
      <c r="K18" s="1">
        <v>3.7746073420603397E-2</v>
      </c>
      <c r="L18" s="1">
        <v>1.3002803819623601</v>
      </c>
      <c r="M18" s="1">
        <v>1.4746102317993001E-2</v>
      </c>
      <c r="N18" s="3">
        <v>0.53206052208423804</v>
      </c>
      <c r="O18" s="3">
        <v>0.42718568103710802</v>
      </c>
      <c r="P18" s="3">
        <v>1.0504708626969901</v>
      </c>
      <c r="Q18" s="3">
        <v>6.4843829362399796E-2</v>
      </c>
      <c r="R18" s="3">
        <v>5.4701078733877799E-2</v>
      </c>
      <c r="S18" s="3">
        <v>0.95058629890998603</v>
      </c>
      <c r="T18" s="3">
        <v>5.1561216397866302E-2</v>
      </c>
      <c r="U18" s="3">
        <v>0.95172111154721295</v>
      </c>
    </row>
    <row r="19" spans="1:21">
      <c r="A19" s="2" t="s">
        <v>1149</v>
      </c>
      <c r="B19" s="2" t="s">
        <v>4551</v>
      </c>
      <c r="C19" s="6" t="s">
        <v>1150</v>
      </c>
      <c r="D19" s="4" t="s">
        <v>13</v>
      </c>
      <c r="E19" s="7" t="s">
        <v>159</v>
      </c>
      <c r="F19" s="1">
        <v>1.00173960375496</v>
      </c>
      <c r="G19" s="1">
        <v>4.4396700090577901E-4</v>
      </c>
      <c r="H19" s="1">
        <v>0.74735982194208805</v>
      </c>
      <c r="I19" s="1">
        <v>4.5479320878525596E-3</v>
      </c>
      <c r="J19" s="1">
        <v>0.413666240866297</v>
      </c>
      <c r="K19" s="1">
        <v>0.130056515740711</v>
      </c>
      <c r="L19" s="1">
        <v>0.194309961880547</v>
      </c>
      <c r="M19" s="1">
        <v>0.46057018620185702</v>
      </c>
      <c r="N19" s="3">
        <v>1.34270644529081</v>
      </c>
      <c r="O19" s="3">
        <v>6.2118844110086805E-5</v>
      </c>
      <c r="P19" s="3">
        <v>0.74394989808561796</v>
      </c>
      <c r="Q19" s="3">
        <v>6.7712323723919899E-3</v>
      </c>
      <c r="R19" s="3">
        <v>1.26309077867292</v>
      </c>
      <c r="S19" s="3">
        <v>8.0996617314201406E-5</v>
      </c>
      <c r="T19" s="3">
        <v>0.33697004455316398</v>
      </c>
      <c r="U19" s="3">
        <v>0.22913942566642301</v>
      </c>
    </row>
    <row r="20" spans="1:21">
      <c r="A20" s="2" t="s">
        <v>1224</v>
      </c>
      <c r="B20" s="2" t="s">
        <v>4552</v>
      </c>
      <c r="C20" s="6" t="s">
        <v>1225</v>
      </c>
      <c r="D20" s="4" t="s">
        <v>19</v>
      </c>
      <c r="E20" s="7" t="s">
        <v>250</v>
      </c>
      <c r="F20" s="1">
        <v>1.21838200232557</v>
      </c>
      <c r="G20" s="1">
        <v>7.8818028417585208E-3</v>
      </c>
      <c r="H20" s="1">
        <v>1.32020537991638</v>
      </c>
      <c r="I20" s="1">
        <v>4.1921942695257799E-3</v>
      </c>
      <c r="J20" s="1">
        <v>0.56329550735159195</v>
      </c>
      <c r="K20" s="1">
        <v>0.25969636498930099</v>
      </c>
      <c r="L20" s="1">
        <v>-0.221803495416417</v>
      </c>
      <c r="M20" s="1">
        <v>0.64636887959534195</v>
      </c>
      <c r="N20" s="3">
        <v>1.0279008470441899</v>
      </c>
      <c r="O20" s="3">
        <v>3.1304408778456798E-2</v>
      </c>
      <c r="P20" s="3">
        <v>0.95126701618691201</v>
      </c>
      <c r="Q20" s="3">
        <v>4.1826079054123E-2</v>
      </c>
      <c r="R20" s="3">
        <v>1.8724014962345299</v>
      </c>
      <c r="S20" s="3">
        <v>3.6259046274179099E-4</v>
      </c>
      <c r="T20" s="3">
        <v>-0.59769054259513399</v>
      </c>
      <c r="U20" s="3">
        <v>0.221283258496589</v>
      </c>
    </row>
    <row r="21" spans="1:21">
      <c r="A21" s="2" t="s">
        <v>1131</v>
      </c>
      <c r="B21" s="2" t="s">
        <v>4553</v>
      </c>
      <c r="C21" s="6" t="s">
        <v>1132</v>
      </c>
      <c r="D21" s="8" t="s">
        <v>4130</v>
      </c>
      <c r="E21" s="7" t="s">
        <v>21</v>
      </c>
      <c r="F21" s="1">
        <v>1.4609497439955701</v>
      </c>
      <c r="G21" s="1">
        <v>2.1791554180524701E-3</v>
      </c>
      <c r="H21" s="1">
        <v>1.8930882373662199</v>
      </c>
      <c r="I21" s="1">
        <v>2.27441992383136E-4</v>
      </c>
      <c r="J21" s="1">
        <v>0.92985087221600404</v>
      </c>
      <c r="K21" s="1">
        <v>4.8514661123295201E-2</v>
      </c>
      <c r="L21" s="1">
        <v>0.93253585398048</v>
      </c>
      <c r="M21" s="1">
        <v>3.2745638701327198E-2</v>
      </c>
      <c r="N21" s="3">
        <v>2.04304551986271</v>
      </c>
      <c r="O21" s="3">
        <v>2.3351443570216699E-4</v>
      </c>
      <c r="P21" s="3">
        <v>1.8555163862499799</v>
      </c>
      <c r="Q21" s="3">
        <v>4.4084280316772801E-4</v>
      </c>
      <c r="R21" s="3">
        <v>1.36225961818297</v>
      </c>
      <c r="S21" s="3">
        <v>4.6097605271823404E-3</v>
      </c>
      <c r="T21" s="3">
        <v>1.42377309223307</v>
      </c>
      <c r="U21" s="3">
        <v>4.3856336374316802E-3</v>
      </c>
    </row>
    <row r="22" spans="1:21">
      <c r="A22" s="2" t="s">
        <v>1194</v>
      </c>
      <c r="B22" s="2" t="s">
        <v>4554</v>
      </c>
      <c r="C22" s="6" t="s">
        <v>50</v>
      </c>
      <c r="D22" s="4" t="s">
        <v>13</v>
      </c>
      <c r="E22" s="7" t="s">
        <v>21</v>
      </c>
      <c r="F22" s="1">
        <v>1.11606571704932</v>
      </c>
      <c r="G22" s="1">
        <v>1.14017485401982E-3</v>
      </c>
      <c r="H22" s="1">
        <v>1.19840253177663</v>
      </c>
      <c r="I22" s="1">
        <v>6.0491172999154895E-4</v>
      </c>
      <c r="J22" s="1">
        <v>0.62376076940978098</v>
      </c>
      <c r="K22" s="1">
        <v>6.15696780730128E-2</v>
      </c>
      <c r="L22" s="1">
        <v>0.56224854831941196</v>
      </c>
      <c r="M22" s="1">
        <v>6.6176940899401099E-2</v>
      </c>
      <c r="N22" s="3">
        <v>0.159291281859511</v>
      </c>
      <c r="O22" s="3">
        <v>0.74034510080083804</v>
      </c>
      <c r="P22" s="3">
        <v>0.33710843321517597</v>
      </c>
      <c r="Q22" s="3">
        <v>0.36476413247810902</v>
      </c>
      <c r="R22" s="3">
        <v>-0.527137711555694</v>
      </c>
      <c r="S22" s="3">
        <v>0.10965652243244101</v>
      </c>
      <c r="T22" s="3">
        <v>-8.37941107529101E-2</v>
      </c>
      <c r="U22" s="3">
        <v>0.85779808497616195</v>
      </c>
    </row>
    <row r="23" spans="1:21">
      <c r="A23" s="2" t="s">
        <v>1140</v>
      </c>
      <c r="B23" s="2" t="s">
        <v>4555</v>
      </c>
      <c r="C23" s="6" t="s">
        <v>1141</v>
      </c>
      <c r="D23" s="4" t="s">
        <v>16</v>
      </c>
      <c r="E23" s="7" t="s">
        <v>20</v>
      </c>
      <c r="F23" s="1">
        <v>1.5382445533568601</v>
      </c>
      <c r="G23" s="1">
        <v>6.1610701826085796E-4</v>
      </c>
      <c r="H23" s="1">
        <v>1.56039547769719</v>
      </c>
      <c r="I23" s="1">
        <v>5.2714069533736304E-4</v>
      </c>
      <c r="J23" s="1">
        <v>1.0769353101922701</v>
      </c>
      <c r="K23" s="1">
        <v>1.2753854636108401E-2</v>
      </c>
      <c r="L23" s="1">
        <v>0.53191773349714899</v>
      </c>
      <c r="M23" s="1">
        <v>0.18015635756472401</v>
      </c>
      <c r="N23" s="3">
        <v>2.4119477255739499</v>
      </c>
      <c r="O23" s="3">
        <v>1.9453298883739801E-5</v>
      </c>
      <c r="P23" s="3">
        <v>2.3704857828508499</v>
      </c>
      <c r="Q23" s="3">
        <v>1.7647258421432601E-5</v>
      </c>
      <c r="R23" s="3">
        <v>1.7017654993161599</v>
      </c>
      <c r="S23" s="3">
        <v>3.7379214988201897E-4</v>
      </c>
      <c r="T23" s="3">
        <v>1.7109570183537199</v>
      </c>
      <c r="U23" s="3">
        <v>4.7809786949150801E-4</v>
      </c>
    </row>
    <row r="24" spans="1:21">
      <c r="A24" s="2" t="s">
        <v>1179</v>
      </c>
      <c r="B24" s="2" t="s">
        <v>4556</v>
      </c>
      <c r="C24" s="6" t="s">
        <v>360</v>
      </c>
      <c r="D24" s="4" t="s">
        <v>19</v>
      </c>
      <c r="E24" s="7" t="s">
        <v>20</v>
      </c>
      <c r="F24" s="1">
        <v>1.1916135868790501</v>
      </c>
      <c r="G24" s="1">
        <v>2.0527778416393602E-3</v>
      </c>
      <c r="H24" s="1">
        <v>1.17361027999511</v>
      </c>
      <c r="I24" s="1">
        <v>2.1996832114444501E-3</v>
      </c>
      <c r="J24" s="1">
        <v>-0.141241366713208</v>
      </c>
      <c r="K24" s="1">
        <v>0.796024582309383</v>
      </c>
      <c r="L24" s="1">
        <v>0.75924758449441199</v>
      </c>
      <c r="M24" s="1">
        <v>3.18062359021134E-2</v>
      </c>
      <c r="N24" s="3">
        <v>-0.97044642586332697</v>
      </c>
      <c r="O24" s="3">
        <v>1.35828756793458E-2</v>
      </c>
      <c r="P24" s="3">
        <v>-1.2265049766849401</v>
      </c>
      <c r="Q24" s="3">
        <v>2.3073794061117302E-3</v>
      </c>
      <c r="R24" s="3">
        <v>-0.721497310071475</v>
      </c>
      <c r="S24" s="3">
        <v>5.4116486896835098E-2</v>
      </c>
      <c r="T24" s="3">
        <v>-0.92494013572153699</v>
      </c>
      <c r="U24" s="3">
        <v>1.7911981673428799E-2</v>
      </c>
    </row>
    <row r="25" spans="1:21">
      <c r="A25" s="2" t="s">
        <v>1214</v>
      </c>
      <c r="B25" s="2" t="s">
        <v>4557</v>
      </c>
      <c r="C25" s="6" t="s">
        <v>1215</v>
      </c>
      <c r="D25" s="4" t="s">
        <v>13</v>
      </c>
      <c r="E25" s="7" t="s">
        <v>20</v>
      </c>
      <c r="F25" s="1">
        <v>1.12762380222615</v>
      </c>
      <c r="G25" s="1">
        <v>4.16693662403457E-4</v>
      </c>
      <c r="H25" s="1">
        <v>1.2009296838886101</v>
      </c>
      <c r="I25" s="1">
        <v>2.30681458520915E-4</v>
      </c>
      <c r="J25" s="1">
        <v>0.61368253901372705</v>
      </c>
      <c r="K25" s="1">
        <v>4.0378595495503801E-2</v>
      </c>
      <c r="L25" s="1">
        <v>0.72767967478969897</v>
      </c>
      <c r="M25" s="1">
        <v>1.02661128458988E-2</v>
      </c>
      <c r="N25" s="3">
        <v>0.24464537156254801</v>
      </c>
      <c r="O25" s="3">
        <v>0.50779913517247399</v>
      </c>
      <c r="P25" s="3">
        <v>-0.101768249901247</v>
      </c>
      <c r="Q25" s="3">
        <v>0.81867034577848197</v>
      </c>
      <c r="R25" s="3">
        <v>-0.10460384507284</v>
      </c>
      <c r="S25" s="3">
        <v>0.79300375843441895</v>
      </c>
      <c r="T25" s="3">
        <v>8.4298439325376506E-2</v>
      </c>
      <c r="U25" s="3">
        <v>0.83850285167743699</v>
      </c>
    </row>
    <row r="26" spans="1:21">
      <c r="A26" s="2" t="s">
        <v>1226</v>
      </c>
      <c r="B26" s="2" t="s">
        <v>4558</v>
      </c>
      <c r="C26" s="6" t="s">
        <v>267</v>
      </c>
      <c r="D26" s="4" t="s">
        <v>16</v>
      </c>
      <c r="E26" s="7" t="s">
        <v>20</v>
      </c>
      <c r="F26" s="1">
        <v>1.1076482513464301</v>
      </c>
      <c r="G26" s="1">
        <v>2.1449429517383001E-3</v>
      </c>
      <c r="H26" s="1">
        <v>0.98097300883131999</v>
      </c>
      <c r="I26" s="1">
        <v>5.0339787726983798E-3</v>
      </c>
      <c r="J26" s="1">
        <v>0.49204818558287</v>
      </c>
      <c r="K26" s="1">
        <v>0.18322779313269799</v>
      </c>
      <c r="L26" s="1">
        <v>0.43347348580752598</v>
      </c>
      <c r="M26" s="1">
        <v>0.19182326740022099</v>
      </c>
      <c r="N26" s="3">
        <v>0.58343082167962801</v>
      </c>
      <c r="O26" s="3">
        <v>0.116504265385318</v>
      </c>
      <c r="P26" s="3">
        <v>0.73154528330110902</v>
      </c>
      <c r="Q26" s="3">
        <v>4.0047149891609797E-2</v>
      </c>
      <c r="R26" s="3">
        <v>0.94779472354990801</v>
      </c>
      <c r="S26" s="3">
        <v>8.1931282128056993E-3</v>
      </c>
      <c r="T26" s="3">
        <v>1.40984238426451E-2</v>
      </c>
      <c r="U26" s="3">
        <v>0.97951598463009204</v>
      </c>
    </row>
    <row r="27" spans="1:21">
      <c r="A27" s="2" t="s">
        <v>1119</v>
      </c>
      <c r="B27" s="2" t="s">
        <v>4559</v>
      </c>
      <c r="C27" s="6" t="s">
        <v>1120</v>
      </c>
      <c r="D27" s="4" t="s">
        <v>16</v>
      </c>
      <c r="E27" s="7" t="s">
        <v>20</v>
      </c>
      <c r="F27" s="1">
        <v>1.0349681429940001</v>
      </c>
      <c r="G27" s="1">
        <v>3.8065841656831302E-4</v>
      </c>
      <c r="H27" s="1">
        <v>0.72731356185587703</v>
      </c>
      <c r="I27" s="1">
        <v>6.1375424834932196E-3</v>
      </c>
      <c r="J27" s="1">
        <v>0.37232199787124698</v>
      </c>
      <c r="K27" s="1">
        <v>0.18732200250263101</v>
      </c>
      <c r="L27" s="1">
        <v>0.40886362449594299</v>
      </c>
      <c r="M27" s="1">
        <v>0.10258346005322</v>
      </c>
      <c r="N27" s="3">
        <v>0.607315505041507</v>
      </c>
      <c r="O27" s="3">
        <v>2.8647332816416699E-2</v>
      </c>
      <c r="P27" s="3">
        <v>0.56453862103561403</v>
      </c>
      <c r="Q27" s="3">
        <v>3.7904454685086901E-2</v>
      </c>
      <c r="R27" s="3">
        <v>0.43084503050238598</v>
      </c>
      <c r="S27" s="3">
        <v>0.109561037932598</v>
      </c>
      <c r="T27" s="3">
        <v>1.3328792705344501E-2</v>
      </c>
      <c r="U27" s="3">
        <v>0.97403251629693899</v>
      </c>
    </row>
    <row r="28" spans="1:21">
      <c r="A28" s="2" t="s">
        <v>1144</v>
      </c>
      <c r="B28" s="2" t="s">
        <v>4560</v>
      </c>
      <c r="C28" s="6" t="s">
        <v>1145</v>
      </c>
      <c r="D28" s="4" t="s">
        <v>3</v>
      </c>
      <c r="E28" s="7" t="s">
        <v>124</v>
      </c>
      <c r="F28" s="1">
        <v>-1.0195222139951401</v>
      </c>
      <c r="G28" s="1">
        <v>1.05778300460214E-4</v>
      </c>
      <c r="H28" s="1">
        <v>-0.81309088312171696</v>
      </c>
      <c r="I28" s="1">
        <v>8.1701642659569003E-4</v>
      </c>
      <c r="J28" s="1">
        <v>-0.44643544204767099</v>
      </c>
      <c r="K28" s="1">
        <v>5.6493659147964899E-2</v>
      </c>
      <c r="L28" s="1">
        <v>-0.31822344581661699</v>
      </c>
      <c r="M28" s="1">
        <v>0.141079004946466</v>
      </c>
      <c r="N28" s="3">
        <v>-0.55099554060289802</v>
      </c>
      <c r="O28" s="3">
        <v>2.1305567859921201E-2</v>
      </c>
      <c r="P28" s="3">
        <v>-0.87372007039908495</v>
      </c>
      <c r="Q28" s="3">
        <v>6.9270043333354795E-4</v>
      </c>
      <c r="R28" s="3">
        <v>-0.72714926911519095</v>
      </c>
      <c r="S28" s="3">
        <v>2.7468055303987199E-3</v>
      </c>
      <c r="T28" s="3">
        <v>0.106212338769595</v>
      </c>
      <c r="U28" s="3">
        <v>0.72049421912006395</v>
      </c>
    </row>
    <row r="29" spans="1:21">
      <c r="A29" s="2" t="s">
        <v>1133</v>
      </c>
      <c r="B29" s="2" t="s">
        <v>4561</v>
      </c>
      <c r="C29" s="6" t="s">
        <v>1134</v>
      </c>
      <c r="D29" s="4" t="s">
        <v>34</v>
      </c>
      <c r="E29" s="7" t="s">
        <v>234</v>
      </c>
      <c r="F29" s="1">
        <v>-1.17718371069425</v>
      </c>
      <c r="G29" s="1">
        <v>4.7389305795543296E-3</v>
      </c>
      <c r="H29" s="1">
        <v>-1.37294804204777</v>
      </c>
      <c r="I29" s="1">
        <v>1.3821782046138701E-3</v>
      </c>
      <c r="J29" s="1">
        <v>-0.95103652040925601</v>
      </c>
      <c r="K29" s="1">
        <v>2.4302599067183801E-2</v>
      </c>
      <c r="L29" s="1">
        <v>-0.42989511407349801</v>
      </c>
      <c r="M29" s="1">
        <v>0.279776720194369</v>
      </c>
      <c r="N29" s="3">
        <v>1.9659128140372E-2</v>
      </c>
      <c r="O29" s="3">
        <v>0.97884357696431301</v>
      </c>
      <c r="P29" s="3">
        <v>-1.03826444205534</v>
      </c>
      <c r="Q29" s="3">
        <v>1.44948730132813E-2</v>
      </c>
      <c r="R29" s="3">
        <v>-0.38089437862675202</v>
      </c>
      <c r="S29" s="3">
        <v>0.41253719146200102</v>
      </c>
      <c r="T29" s="3">
        <v>-0.84078785668512701</v>
      </c>
      <c r="U29" s="3">
        <v>4.87482957099655E-2</v>
      </c>
    </row>
    <row r="30" spans="1:21">
      <c r="A30" s="2" t="s">
        <v>1171</v>
      </c>
      <c r="B30" s="2" t="s">
        <v>4562</v>
      </c>
      <c r="C30" s="6" t="s">
        <v>1172</v>
      </c>
      <c r="D30" s="4" t="s">
        <v>34</v>
      </c>
      <c r="E30" s="7" t="s">
        <v>162</v>
      </c>
      <c r="F30" s="1">
        <v>-3.37000538382572</v>
      </c>
      <c r="G30" s="1">
        <v>6.29020062779402E-4</v>
      </c>
      <c r="H30" s="1">
        <v>-3.8966048175776198</v>
      </c>
      <c r="I30" s="1">
        <v>1.6755919814294499E-4</v>
      </c>
      <c r="J30" s="1">
        <v>-1.2478415028802901</v>
      </c>
      <c r="K30" s="1">
        <v>0.202112578294603</v>
      </c>
      <c r="L30" s="1">
        <v>-1.8392226772570199</v>
      </c>
      <c r="M30" s="1">
        <v>3.4166308109455201E-2</v>
      </c>
      <c r="N30" s="3">
        <v>-4.4192165430685302</v>
      </c>
      <c r="O30" s="3">
        <v>1.06470385892676E-4</v>
      </c>
      <c r="P30" s="3">
        <v>-3.7407137002487199</v>
      </c>
      <c r="Q30" s="3">
        <v>3.88265265396136E-4</v>
      </c>
      <c r="R30" s="3">
        <v>-3.8858700310273702</v>
      </c>
      <c r="S30" s="3">
        <v>2.6461788992793698E-4</v>
      </c>
      <c r="T30" s="3">
        <v>-0.95593023036333802</v>
      </c>
      <c r="U30" s="3">
        <v>0.346021147349306</v>
      </c>
    </row>
    <row r="31" spans="1:21">
      <c r="A31" s="2" t="s">
        <v>1148</v>
      </c>
      <c r="B31" s="2" t="s">
        <v>4563</v>
      </c>
      <c r="C31" s="6" t="s">
        <v>679</v>
      </c>
      <c r="D31" s="4" t="s">
        <v>19</v>
      </c>
      <c r="E31" s="7" t="s">
        <v>66</v>
      </c>
      <c r="F31" s="1">
        <v>-1.1438156771425401</v>
      </c>
      <c r="G31" s="1">
        <v>7.5181975259450001E-3</v>
      </c>
      <c r="H31" s="1">
        <v>-1.8779465438251499</v>
      </c>
      <c r="I31" s="1">
        <v>1.22399774061091E-4</v>
      </c>
      <c r="J31" s="1">
        <v>-1.10828323432058</v>
      </c>
      <c r="K31" s="1">
        <v>1.22118999849994E-2</v>
      </c>
      <c r="L31" s="1">
        <v>-0.87781372265082402</v>
      </c>
      <c r="M31" s="1">
        <v>3.00860422690769E-2</v>
      </c>
      <c r="N31" s="3">
        <v>-2.84240520867192</v>
      </c>
      <c r="O31" s="3">
        <v>5.3335490467918302E-6</v>
      </c>
      <c r="P31" s="3">
        <v>-2.9938589125373798</v>
      </c>
      <c r="Q31" s="3">
        <v>2.0433314022795901E-6</v>
      </c>
      <c r="R31" s="3">
        <v>-2.92091284391643</v>
      </c>
      <c r="S31" s="3">
        <v>3.2176700238808498E-6</v>
      </c>
      <c r="T31" s="3">
        <v>-1.6611405221003599</v>
      </c>
      <c r="U31" s="3">
        <v>7.3916153483333496E-4</v>
      </c>
    </row>
    <row r="32" spans="1:21">
      <c r="A32" s="2" t="s">
        <v>1161</v>
      </c>
      <c r="B32" s="2" t="s">
        <v>4564</v>
      </c>
      <c r="C32" s="6" t="s">
        <v>679</v>
      </c>
      <c r="D32" s="4" t="s">
        <v>19</v>
      </c>
      <c r="E32" s="7" t="s">
        <v>66</v>
      </c>
      <c r="F32" s="1">
        <v>-1.17269535636191</v>
      </c>
      <c r="G32" s="1">
        <v>7.3705823440662905E-4</v>
      </c>
      <c r="H32" s="1">
        <v>-1.32147118479782</v>
      </c>
      <c r="I32" s="1">
        <v>2.4959693775967898E-4</v>
      </c>
      <c r="J32" s="1">
        <v>-0.78621119285160401</v>
      </c>
      <c r="K32" s="1">
        <v>1.8769158791782699E-2</v>
      </c>
      <c r="L32" s="1">
        <v>-0.76070070229464504</v>
      </c>
      <c r="M32" s="1">
        <v>1.48382153864716E-2</v>
      </c>
      <c r="N32" s="3">
        <v>-1.06552231108288</v>
      </c>
      <c r="O32" s="3">
        <v>2.7358986029687601E-3</v>
      </c>
      <c r="P32" s="3">
        <v>-1.28798766266328</v>
      </c>
      <c r="Q32" s="3">
        <v>5.0306088918549395E-4</v>
      </c>
      <c r="R32" s="3">
        <v>-0.84945781497392103</v>
      </c>
      <c r="S32" s="3">
        <v>1.0517806845786E-2</v>
      </c>
      <c r="T32" s="3">
        <v>-0.90770367143244401</v>
      </c>
      <c r="U32" s="3">
        <v>8.6378342232276105E-3</v>
      </c>
    </row>
    <row r="33" spans="1:21">
      <c r="A33" s="2" t="s">
        <v>1139</v>
      </c>
      <c r="B33" s="2" t="s">
        <v>4565</v>
      </c>
      <c r="C33" s="6" t="s">
        <v>208</v>
      </c>
      <c r="D33" s="4" t="s">
        <v>16</v>
      </c>
      <c r="E33" s="7" t="s">
        <v>66</v>
      </c>
      <c r="F33" s="1">
        <v>-1.4320828720472101</v>
      </c>
      <c r="G33" s="1">
        <v>2.21190584836377E-3</v>
      </c>
      <c r="H33" s="1">
        <v>-2.1694425602006402</v>
      </c>
      <c r="I33" s="1">
        <v>5.2835272121604301E-5</v>
      </c>
      <c r="J33" s="1">
        <v>-1.0280681874803601</v>
      </c>
      <c r="K33" s="1">
        <v>2.6671004806077401E-2</v>
      </c>
      <c r="L33" s="1">
        <v>-1.0051281415987801</v>
      </c>
      <c r="M33" s="1">
        <v>2.0036507700273602E-2</v>
      </c>
      <c r="N33" s="3">
        <v>-1.21799401955567</v>
      </c>
      <c r="O33" s="3">
        <v>1.09074277828046E-2</v>
      </c>
      <c r="P33" s="3">
        <v>-2.1528856730956401</v>
      </c>
      <c r="Q33" s="3">
        <v>9.1371038684852999E-5</v>
      </c>
      <c r="R33" s="3">
        <v>-0.57621914261053497</v>
      </c>
      <c r="S33" s="3">
        <v>0.22423915481089701</v>
      </c>
      <c r="T33" s="3">
        <v>-1.6755045882180899</v>
      </c>
      <c r="U33" s="3">
        <v>1.11483643973289E-3</v>
      </c>
    </row>
    <row r="34" spans="1:21">
      <c r="A34" s="2" t="s">
        <v>1241</v>
      </c>
      <c r="B34" s="2" t="s">
        <v>4566</v>
      </c>
      <c r="C34" s="6" t="s">
        <v>1153</v>
      </c>
      <c r="D34" s="4" t="s">
        <v>13</v>
      </c>
      <c r="E34" s="7" t="s">
        <v>146</v>
      </c>
      <c r="F34" s="1">
        <v>-1.3021688349309799</v>
      </c>
      <c r="G34" s="1">
        <v>1.4485897302616701E-3</v>
      </c>
      <c r="H34" s="1">
        <v>-1.09224367312032</v>
      </c>
      <c r="I34" s="1">
        <v>5.2664146805276001E-3</v>
      </c>
      <c r="J34" s="1">
        <v>-0.88244960281761797</v>
      </c>
      <c r="K34" s="1">
        <v>2.7562064874802301E-2</v>
      </c>
      <c r="L34" s="1">
        <v>-0.87463776832963902</v>
      </c>
      <c r="M34" s="1">
        <v>1.92128042495576E-2</v>
      </c>
      <c r="N34" s="3">
        <v>-0.71395190599751002</v>
      </c>
      <c r="O34" s="3">
        <v>8.3835698193713504E-2</v>
      </c>
      <c r="P34" s="3">
        <v>-0.68234887939512501</v>
      </c>
      <c r="Q34" s="3">
        <v>8.9925906881010598E-2</v>
      </c>
      <c r="R34" s="3">
        <v>-0.95869240803816902</v>
      </c>
      <c r="S34" s="3">
        <v>1.5646509330479699E-2</v>
      </c>
      <c r="T34" s="3">
        <v>-0.42469262803977997</v>
      </c>
      <c r="U34" s="3">
        <v>0.322931296049423</v>
      </c>
    </row>
    <row r="35" spans="1:21">
      <c r="A35" s="2" t="s">
        <v>1190</v>
      </c>
      <c r="B35" s="2" t="s">
        <v>4567</v>
      </c>
      <c r="C35" s="6" t="s">
        <v>733</v>
      </c>
      <c r="D35" s="4" t="s">
        <v>34</v>
      </c>
      <c r="E35" s="7" t="s">
        <v>65</v>
      </c>
      <c r="F35" s="1">
        <v>-4.5725150533587096</v>
      </c>
      <c r="G35" s="1">
        <v>5.0517428358672501E-3</v>
      </c>
      <c r="H35" s="1">
        <v>-6.4973156297832899</v>
      </c>
      <c r="I35" s="1">
        <v>2.7016276598388603E-4</v>
      </c>
      <c r="J35" s="1">
        <v>-2.7171894139266302</v>
      </c>
      <c r="K35" s="1">
        <v>0.103406350649348</v>
      </c>
      <c r="L35" s="1">
        <v>-3.39673005116672</v>
      </c>
      <c r="M35" s="1">
        <v>2.6615872824700001E-2</v>
      </c>
      <c r="N35" s="3">
        <v>-3.8914510905912398</v>
      </c>
      <c r="O35" s="3">
        <v>2.1171759682755E-2</v>
      </c>
      <c r="P35" s="3">
        <v>-5.4605395641122101</v>
      </c>
      <c r="Q35" s="3">
        <v>1.8204756282833099E-3</v>
      </c>
      <c r="R35" s="3">
        <v>-3.3737518545676801</v>
      </c>
      <c r="S35" s="3">
        <v>3.7197770410498501E-2</v>
      </c>
      <c r="T35" s="3">
        <v>-3.9823437178067098</v>
      </c>
      <c r="U35" s="3">
        <v>1.8328614512046801E-2</v>
      </c>
    </row>
    <row r="36" spans="1:21">
      <c r="A36" s="2" t="s">
        <v>1238</v>
      </c>
      <c r="B36" s="2" t="s">
        <v>4568</v>
      </c>
      <c r="C36" s="6" t="s">
        <v>50</v>
      </c>
      <c r="D36" s="4" t="s">
        <v>26</v>
      </c>
      <c r="E36" s="7" t="s">
        <v>164</v>
      </c>
      <c r="F36" s="1">
        <v>-1.2927243232366299</v>
      </c>
      <c r="G36" s="1">
        <v>5.8783252815752902E-3</v>
      </c>
      <c r="H36" s="1">
        <v>-1.3334487287004999</v>
      </c>
      <c r="I36" s="1">
        <v>4.4278713901484898E-3</v>
      </c>
      <c r="J36" s="1">
        <v>-0.77135840823397595</v>
      </c>
      <c r="K36" s="1">
        <v>0.11011621910243399</v>
      </c>
      <c r="L36" s="1">
        <v>-1.03534874925668</v>
      </c>
      <c r="M36" s="1">
        <v>1.9868039849292099E-2</v>
      </c>
      <c r="N36" s="3">
        <v>-1.6196692188020401</v>
      </c>
      <c r="O36" s="3">
        <v>1.7531855158818099E-3</v>
      </c>
      <c r="P36" s="3">
        <v>-1.1324807230929701</v>
      </c>
      <c r="Q36" s="3">
        <v>1.8173064207423598E-2</v>
      </c>
      <c r="R36" s="3">
        <v>-1.01628337896127</v>
      </c>
      <c r="S36" s="3">
        <v>2.9750595360247802E-2</v>
      </c>
      <c r="T36" s="3">
        <v>-0.24071377653907999</v>
      </c>
      <c r="U36" s="3">
        <v>0.68256914089415899</v>
      </c>
    </row>
    <row r="37" spans="1:21">
      <c r="A37" s="2" t="s">
        <v>1204</v>
      </c>
      <c r="B37" s="2" t="s">
        <v>4569</v>
      </c>
      <c r="C37" s="6" t="s">
        <v>1205</v>
      </c>
      <c r="D37" s="4" t="s">
        <v>34</v>
      </c>
      <c r="E37" s="7" t="s">
        <v>31</v>
      </c>
      <c r="F37" s="1">
        <v>-1.21344656406147</v>
      </c>
      <c r="G37" s="1">
        <v>8.0653558495130898E-3</v>
      </c>
      <c r="H37" s="1">
        <v>-1.2512829179719001</v>
      </c>
      <c r="I37" s="1">
        <v>6.1105275294181796E-3</v>
      </c>
      <c r="J37" s="1">
        <v>-0.74208681196416204</v>
      </c>
      <c r="K37" s="1">
        <v>0.11832813275580201</v>
      </c>
      <c r="L37" s="1">
        <v>-0.68223643756966501</v>
      </c>
      <c r="M37" s="1">
        <v>0.113642474503102</v>
      </c>
      <c r="N37" s="3">
        <v>-0.755691618079252</v>
      </c>
      <c r="O37" s="3">
        <v>0.12138484430067099</v>
      </c>
      <c r="P37" s="3">
        <v>-1.71700754618703</v>
      </c>
      <c r="Q37" s="3">
        <v>8.0449803946936295E-4</v>
      </c>
      <c r="R37" s="3">
        <v>-1.16732436498509</v>
      </c>
      <c r="S37" s="3">
        <v>1.2225343382280899E-2</v>
      </c>
      <c r="T37" s="3">
        <v>-0.45099115216282598</v>
      </c>
      <c r="U37" s="3">
        <v>0.37804751739369602</v>
      </c>
    </row>
    <row r="38" spans="1:21">
      <c r="A38" s="2" t="s">
        <v>1216</v>
      </c>
      <c r="B38" s="2" t="s">
        <v>4570</v>
      </c>
      <c r="C38" s="6" t="s">
        <v>1217</v>
      </c>
      <c r="D38" s="4" t="s">
        <v>34</v>
      </c>
      <c r="E38" s="7" t="s">
        <v>31</v>
      </c>
      <c r="F38" s="1">
        <v>-2.8018071024560198</v>
      </c>
      <c r="G38" s="1">
        <v>5.3365003366633098E-5</v>
      </c>
      <c r="H38" s="1">
        <v>-1.89627477691041</v>
      </c>
      <c r="I38" s="1">
        <v>1.74889267399712E-3</v>
      </c>
      <c r="J38" s="1">
        <v>-1.27976219292001</v>
      </c>
      <c r="K38" s="1">
        <v>3.2365208206687798E-2</v>
      </c>
      <c r="L38" s="1">
        <v>-0.87538132241709399</v>
      </c>
      <c r="M38" s="1">
        <v>0.112302056199154</v>
      </c>
      <c r="N38" s="3">
        <v>-2.4415746351486498</v>
      </c>
      <c r="O38" s="3">
        <v>3.9610003130013802E-4</v>
      </c>
      <c r="P38" s="3">
        <v>-2.3132088069423502</v>
      </c>
      <c r="Q38" s="3">
        <v>5.0985943799889603E-4</v>
      </c>
      <c r="R38" s="3">
        <v>-1.9758941752117301</v>
      </c>
      <c r="S38" s="3">
        <v>1.73478925760237E-3</v>
      </c>
      <c r="T38" s="3">
        <v>-1.03748255575841</v>
      </c>
      <c r="U38" s="3">
        <v>8.7768041104919994E-2</v>
      </c>
    </row>
    <row r="39" spans="1:21">
      <c r="A39" s="2" t="s">
        <v>1186</v>
      </c>
      <c r="B39" s="2" t="s">
        <v>4571</v>
      </c>
      <c r="C39" s="6" t="s">
        <v>193</v>
      </c>
      <c r="D39" s="4" t="s">
        <v>34</v>
      </c>
      <c r="E39" s="7" t="s">
        <v>194</v>
      </c>
      <c r="F39" s="1">
        <v>-1.0793963180649599</v>
      </c>
      <c r="G39" s="1">
        <v>2.83060061321569E-3</v>
      </c>
      <c r="H39" s="1">
        <v>-0.91522435481072995</v>
      </c>
      <c r="I39" s="1">
        <v>8.6780654533542296E-3</v>
      </c>
      <c r="J39" s="1">
        <v>-0.63935077879120095</v>
      </c>
      <c r="K39" s="1">
        <v>7.7219617883671807E-2</v>
      </c>
      <c r="L39" s="1">
        <v>-0.61309888997883599</v>
      </c>
      <c r="M39" s="1">
        <v>6.4193115566611295E-2</v>
      </c>
      <c r="N39" s="3">
        <v>-1.6079115909608599</v>
      </c>
      <c r="O39" s="3">
        <v>1.7274213935034599E-4</v>
      </c>
      <c r="P39" s="3">
        <v>-1.7229882933507801</v>
      </c>
      <c r="Q39" s="3">
        <v>6.9861451716134103E-5</v>
      </c>
      <c r="R39" s="3">
        <v>-1.59493048561599</v>
      </c>
      <c r="S39" s="3">
        <v>1.45516539753933E-4</v>
      </c>
      <c r="T39" s="3">
        <v>-1.31462237578525</v>
      </c>
      <c r="U39" s="3">
        <v>1.0410820715004399E-3</v>
      </c>
    </row>
    <row r="40" spans="1:21">
      <c r="A40" s="2" t="s">
        <v>1231</v>
      </c>
      <c r="B40" s="2" t="s">
        <v>4572</v>
      </c>
      <c r="C40" s="6" t="s">
        <v>1232</v>
      </c>
      <c r="D40" s="4" t="s">
        <v>13</v>
      </c>
      <c r="E40" s="7" t="s">
        <v>101</v>
      </c>
      <c r="F40" s="1">
        <v>-1.2312908483820799</v>
      </c>
      <c r="G40" s="1">
        <v>4.9625138487142798E-4</v>
      </c>
      <c r="H40" s="1">
        <v>-1.21497201738232</v>
      </c>
      <c r="I40" s="1">
        <v>5.4334801207541296E-4</v>
      </c>
      <c r="J40" s="1">
        <v>-0.359162630958485</v>
      </c>
      <c r="K40" s="1">
        <v>0.32546249290219798</v>
      </c>
      <c r="L40" s="1">
        <v>-0.71467871489338597</v>
      </c>
      <c r="M40" s="1">
        <v>2.15552222237132E-2</v>
      </c>
      <c r="N40" s="3">
        <v>0.56695079262391002</v>
      </c>
      <c r="O40" s="3">
        <v>0.102027577403659</v>
      </c>
      <c r="P40" s="3">
        <v>5.2816302148109201E-2</v>
      </c>
      <c r="Q40" s="3">
        <v>0.92654979341785604</v>
      </c>
      <c r="R40" s="3">
        <v>0.73986165896789802</v>
      </c>
      <c r="S40" s="3">
        <v>2.4206817854877001E-2</v>
      </c>
      <c r="T40" s="3">
        <v>0.47669642008507501</v>
      </c>
      <c r="U40" s="3">
        <v>0.165294646477567</v>
      </c>
    </row>
    <row r="41" spans="1:21">
      <c r="A41" s="2" t="s">
        <v>1178</v>
      </c>
      <c r="B41" s="2" t="s">
        <v>4573</v>
      </c>
      <c r="C41" s="6" t="s">
        <v>635</v>
      </c>
      <c r="D41" s="4" t="s">
        <v>3</v>
      </c>
      <c r="E41" s="7" t="s">
        <v>345</v>
      </c>
      <c r="F41" s="1">
        <v>-1.1373988212027699</v>
      </c>
      <c r="G41" s="1">
        <v>4.1317509913739099E-5</v>
      </c>
      <c r="H41" s="1">
        <v>-0.75865701481716596</v>
      </c>
      <c r="I41" s="1">
        <v>1.59840004015271E-3</v>
      </c>
      <c r="J41" s="1">
        <v>-0.235956162896647</v>
      </c>
      <c r="K41" s="1">
        <v>0.37243210270247401</v>
      </c>
      <c r="L41" s="1">
        <v>-0.369225063467226</v>
      </c>
      <c r="M41" s="1">
        <v>8.9705064610700699E-2</v>
      </c>
      <c r="N41" s="3">
        <v>-0.32290929183964501</v>
      </c>
      <c r="O41" s="3">
        <v>0.20419054534123199</v>
      </c>
      <c r="P41" s="3">
        <v>-0.299011766585146</v>
      </c>
      <c r="Q41" s="3">
        <v>0.23279342639925801</v>
      </c>
      <c r="R41" s="3">
        <v>-0.49371968273228001</v>
      </c>
      <c r="S41" s="3">
        <v>3.3456212317565001E-2</v>
      </c>
      <c r="T41" s="3">
        <v>-1.2561524262276099E-2</v>
      </c>
      <c r="U41" s="3">
        <v>0.97188767434272405</v>
      </c>
    </row>
    <row r="42" spans="1:21">
      <c r="A42" s="2" t="s">
        <v>1191</v>
      </c>
      <c r="B42" s="2" t="s">
        <v>4574</v>
      </c>
      <c r="C42" s="6" t="s">
        <v>130</v>
      </c>
      <c r="D42" s="4" t="s">
        <v>38</v>
      </c>
      <c r="E42" s="7" t="s">
        <v>79</v>
      </c>
      <c r="F42" s="1">
        <v>-1.0304969228298699</v>
      </c>
      <c r="G42" s="1">
        <v>2.2666644996823199E-4</v>
      </c>
      <c r="H42" s="1">
        <v>-1.07420626262157</v>
      </c>
      <c r="I42" s="1">
        <v>1.5305066278144399E-4</v>
      </c>
      <c r="J42" s="1">
        <v>-0.43243929186443397</v>
      </c>
      <c r="K42" s="1">
        <v>9.3943304429947402E-2</v>
      </c>
      <c r="L42" s="1">
        <v>-0.37665379857678299</v>
      </c>
      <c r="M42" s="1">
        <v>0.110192234172293</v>
      </c>
      <c r="N42" s="3">
        <v>-0.51341000133576897</v>
      </c>
      <c r="O42" s="3">
        <v>4.9662970499608702E-2</v>
      </c>
      <c r="P42" s="3">
        <v>-0.69597801512604596</v>
      </c>
      <c r="Q42" s="3">
        <v>7.7718600241497198E-3</v>
      </c>
      <c r="R42" s="3">
        <v>-0.63580336351077005</v>
      </c>
      <c r="S42" s="3">
        <v>1.25432353529787E-2</v>
      </c>
      <c r="T42" s="3">
        <v>5.1786238621224001E-2</v>
      </c>
      <c r="U42" s="3">
        <v>0.88755922979629898</v>
      </c>
    </row>
    <row r="43" spans="1:21">
      <c r="A43" s="2" t="s">
        <v>1206</v>
      </c>
      <c r="B43" s="2" t="s">
        <v>4575</v>
      </c>
      <c r="C43" s="6" t="s">
        <v>1207</v>
      </c>
      <c r="D43" s="4" t="s">
        <v>27</v>
      </c>
      <c r="E43" s="7" t="s">
        <v>79</v>
      </c>
      <c r="F43" s="1">
        <v>-1.3138196895961201</v>
      </c>
      <c r="G43" s="1">
        <v>7.8453338784381898E-5</v>
      </c>
      <c r="H43" s="1">
        <v>-1.0905041501016799</v>
      </c>
      <c r="I43" s="1">
        <v>4.3110085781452402E-4</v>
      </c>
      <c r="J43" s="1">
        <v>-0.45447387049516902</v>
      </c>
      <c r="K43" s="1">
        <v>0.126051826754079</v>
      </c>
      <c r="L43" s="1">
        <v>-0.62384890470280796</v>
      </c>
      <c r="M43" s="1">
        <v>2.1733964922132899E-2</v>
      </c>
      <c r="N43" s="3">
        <v>-0.64207128525703205</v>
      </c>
      <c r="O43" s="3">
        <v>3.09516434396905E-2</v>
      </c>
      <c r="P43" s="3">
        <v>-0.63796935846608505</v>
      </c>
      <c r="Q43" s="3">
        <v>2.8970304563181299E-2</v>
      </c>
      <c r="R43" s="3">
        <v>-0.40318395005725699</v>
      </c>
      <c r="S43" s="3">
        <v>0.17008057165780699</v>
      </c>
      <c r="T43" s="3">
        <v>-0.52385067911434602</v>
      </c>
      <c r="U43" s="3">
        <v>7.6713065431539496E-2</v>
      </c>
    </row>
    <row r="44" spans="1:21">
      <c r="A44" s="2" t="s">
        <v>1219</v>
      </c>
      <c r="B44" s="2" t="s">
        <v>4576</v>
      </c>
      <c r="C44" s="6" t="s">
        <v>130</v>
      </c>
      <c r="D44" s="4" t="s">
        <v>16</v>
      </c>
      <c r="E44" s="7" t="s">
        <v>79</v>
      </c>
      <c r="F44" s="1">
        <v>-1.5815681812679501</v>
      </c>
      <c r="G44" s="1">
        <v>6.3043733198936202E-6</v>
      </c>
      <c r="H44" s="1">
        <v>-0.72274128941710603</v>
      </c>
      <c r="I44" s="1">
        <v>6.7250579876158697E-3</v>
      </c>
      <c r="J44" s="1">
        <v>-0.65196842032671798</v>
      </c>
      <c r="K44" s="1">
        <v>1.8086730508964699E-2</v>
      </c>
      <c r="L44" s="1">
        <v>-0.58156317956173398</v>
      </c>
      <c r="M44" s="1">
        <v>2.2617821599482901E-2</v>
      </c>
      <c r="N44" s="3">
        <v>-1.5955807500188699</v>
      </c>
      <c r="O44" s="3">
        <v>1.44321425048567E-5</v>
      </c>
      <c r="P44" s="3">
        <v>-0.75317917155882796</v>
      </c>
      <c r="Q44" s="3">
        <v>7.2728913052151302E-3</v>
      </c>
      <c r="R44" s="3">
        <v>-1.24381145766265</v>
      </c>
      <c r="S44" s="3">
        <v>1.16205316573434E-4</v>
      </c>
      <c r="T44" s="3">
        <v>-0.58151464352510196</v>
      </c>
      <c r="U44" s="3">
        <v>3.6415640759798598E-2</v>
      </c>
    </row>
    <row r="45" spans="1:21">
      <c r="A45" s="2" t="s">
        <v>1196</v>
      </c>
      <c r="B45" s="2" t="s">
        <v>4577</v>
      </c>
      <c r="C45" s="6" t="s">
        <v>1197</v>
      </c>
      <c r="D45" s="4" t="s">
        <v>27</v>
      </c>
      <c r="E45" s="7" t="s">
        <v>57</v>
      </c>
      <c r="F45" s="1">
        <v>-1.1212515290973499</v>
      </c>
      <c r="G45" s="1">
        <v>4.9184618496174004E-4</v>
      </c>
      <c r="H45" s="1">
        <v>-0.85143790754356696</v>
      </c>
      <c r="I45" s="1">
        <v>4.3651384574738298E-3</v>
      </c>
      <c r="J45" s="1">
        <v>-0.47080846254127201</v>
      </c>
      <c r="K45" s="1">
        <v>0.12798237943641499</v>
      </c>
      <c r="L45" s="1">
        <v>-0.128658581796295</v>
      </c>
      <c r="M45" s="1">
        <v>0.685453974094268</v>
      </c>
      <c r="N45" s="3">
        <v>-1.18713679481033</v>
      </c>
      <c r="O45" s="3">
        <v>5.6814267536217395E-4</v>
      </c>
      <c r="P45" s="3">
        <v>-1.63612864348581</v>
      </c>
      <c r="Q45" s="3">
        <v>2.2710917630198499E-5</v>
      </c>
      <c r="R45" s="3">
        <v>-1.6793043723722301</v>
      </c>
      <c r="S45" s="3">
        <v>1.8841527546349901E-5</v>
      </c>
      <c r="T45" s="3">
        <v>-0.70451553829347102</v>
      </c>
      <c r="U45" s="3">
        <v>2.2744756557207001E-2</v>
      </c>
    </row>
    <row r="46" spans="1:21">
      <c r="A46" s="2" t="s">
        <v>1123</v>
      </c>
      <c r="B46" s="2" t="s">
        <v>4578</v>
      </c>
      <c r="C46" s="6" t="s">
        <v>1124</v>
      </c>
      <c r="D46" s="4" t="s">
        <v>16</v>
      </c>
      <c r="E46" s="7" t="s">
        <v>587</v>
      </c>
      <c r="F46" s="1">
        <v>-1.5164684668081101</v>
      </c>
      <c r="G46" s="1">
        <v>1.0430528597534399E-3</v>
      </c>
      <c r="H46" s="1">
        <v>-1.58784345789005</v>
      </c>
      <c r="I46" s="1">
        <v>6.8951029341906601E-4</v>
      </c>
      <c r="J46" s="1">
        <v>-0.362045966225085</v>
      </c>
      <c r="K46" s="1">
        <v>0.49402144441332901</v>
      </c>
      <c r="L46" s="1">
        <v>-0.93736638914635895</v>
      </c>
      <c r="M46" s="1">
        <v>2.43103264855506E-2</v>
      </c>
      <c r="N46" s="3">
        <v>-2.01092687591589</v>
      </c>
      <c r="O46" s="3">
        <v>1.62746684790271E-4</v>
      </c>
      <c r="P46" s="3">
        <v>-2.3542169332927001</v>
      </c>
      <c r="Q46" s="3">
        <v>2.8441909795049601E-5</v>
      </c>
      <c r="R46" s="3">
        <v>-1.84690553570663</v>
      </c>
      <c r="S46" s="3">
        <v>2.75583356346282E-4</v>
      </c>
      <c r="T46" s="3">
        <v>-1.44510703575889</v>
      </c>
      <c r="U46" s="3">
        <v>2.6900151507566099E-3</v>
      </c>
    </row>
    <row r="47" spans="1:21">
      <c r="A47" s="2" t="s">
        <v>1208</v>
      </c>
      <c r="B47" s="2" t="s">
        <v>4579</v>
      </c>
      <c r="C47" s="6" t="s">
        <v>1209</v>
      </c>
      <c r="D47" s="8" t="s">
        <v>4130</v>
      </c>
      <c r="E47" s="7" t="s">
        <v>17</v>
      </c>
      <c r="F47" s="1">
        <v>-1.0160404606897899</v>
      </c>
      <c r="G47" s="1">
        <v>1.6901372857442098E-5</v>
      </c>
      <c r="H47" s="1">
        <v>-1.31756385344669</v>
      </c>
      <c r="I47" s="1">
        <v>1.00574427333177E-6</v>
      </c>
      <c r="J47" s="1">
        <v>-0.37166269842899302</v>
      </c>
      <c r="K47" s="1">
        <v>5.46694000710033E-2</v>
      </c>
      <c r="L47" s="1">
        <v>-0.185790678899284</v>
      </c>
      <c r="M47" s="1">
        <v>0.31199522003056901</v>
      </c>
      <c r="N47" s="3">
        <v>-0.33594444891527803</v>
      </c>
      <c r="O47" s="3">
        <v>9.3392953569003803E-2</v>
      </c>
      <c r="P47" s="3">
        <v>-0.84159447775232898</v>
      </c>
      <c r="Q47" s="3">
        <v>1.72726955919444E-4</v>
      </c>
      <c r="R47" s="3">
        <v>-0.462831136062688</v>
      </c>
      <c r="S47" s="3">
        <v>1.5727627377191401E-2</v>
      </c>
      <c r="T47" s="3">
        <v>0.34804147799504798</v>
      </c>
      <c r="U47" s="3">
        <v>7.5919185440572301E-2</v>
      </c>
    </row>
    <row r="48" spans="1:21">
      <c r="A48" s="2" t="s">
        <v>1146</v>
      </c>
      <c r="B48" s="2" t="s">
        <v>4580</v>
      </c>
      <c r="C48" s="6" t="s">
        <v>1147</v>
      </c>
      <c r="D48" s="8" t="s">
        <v>4130</v>
      </c>
      <c r="E48" s="7" t="s">
        <v>17</v>
      </c>
      <c r="F48" s="1">
        <v>-2.0439523420574699</v>
      </c>
      <c r="G48" s="1">
        <v>1.05337968962132E-4</v>
      </c>
      <c r="H48" s="1">
        <v>-1.9026221094583999</v>
      </c>
      <c r="I48" s="1">
        <v>2.0579457578764299E-4</v>
      </c>
      <c r="J48" s="1">
        <v>-0.85184554030630499</v>
      </c>
      <c r="K48" s="1">
        <v>6.9722311820183194E-2</v>
      </c>
      <c r="L48" s="1">
        <v>-0.51409614376860502</v>
      </c>
      <c r="M48" s="1">
        <v>0.24195390878127099</v>
      </c>
      <c r="N48" s="3">
        <v>-1.3936895206227899</v>
      </c>
      <c r="O48" s="3">
        <v>4.7488593442186998E-3</v>
      </c>
      <c r="P48" s="3">
        <v>-1.8882714457888901</v>
      </c>
      <c r="Q48" s="3">
        <v>3.5827206845140999E-4</v>
      </c>
      <c r="R48" s="3">
        <v>-1.5356959037609801</v>
      </c>
      <c r="S48" s="3">
        <v>1.8445430225965101E-3</v>
      </c>
      <c r="T48" s="3">
        <v>-0.19065150368308401</v>
      </c>
      <c r="U48" s="3">
        <v>0.75335572344106405</v>
      </c>
    </row>
    <row r="49" spans="1:21">
      <c r="A49" s="2" t="s">
        <v>1210</v>
      </c>
      <c r="B49" s="2" t="s">
        <v>4581</v>
      </c>
      <c r="C49" s="6" t="s">
        <v>1211</v>
      </c>
      <c r="D49" s="4" t="s">
        <v>16</v>
      </c>
      <c r="E49" s="7" t="s">
        <v>132</v>
      </c>
      <c r="F49" s="1">
        <v>-1.4741115487010601</v>
      </c>
      <c r="G49" s="1">
        <v>1.02711409227975E-3</v>
      </c>
      <c r="H49" s="1">
        <v>-1.56628148118201</v>
      </c>
      <c r="I49" s="1">
        <v>5.9231567203669999E-4</v>
      </c>
      <c r="J49" s="1">
        <v>-1.01385213716222</v>
      </c>
      <c r="K49" s="1">
        <v>2.0217260478833401E-2</v>
      </c>
      <c r="L49" s="1">
        <v>-0.97313532836374295</v>
      </c>
      <c r="M49" s="1">
        <v>1.6758803795372101E-2</v>
      </c>
      <c r="N49" s="3">
        <v>-8.0003973244823903E-2</v>
      </c>
      <c r="O49" s="3">
        <v>0.91598038397685599</v>
      </c>
      <c r="P49" s="3">
        <v>-0.90901263541696298</v>
      </c>
      <c r="Q49" s="3">
        <v>3.62894573648323E-2</v>
      </c>
      <c r="R49" s="3">
        <v>-0.18718909265948</v>
      </c>
      <c r="S49" s="3">
        <v>0.74087709457318396</v>
      </c>
      <c r="T49" s="3">
        <v>-0.40355751588457001</v>
      </c>
      <c r="U49" s="3">
        <v>0.39846333443776999</v>
      </c>
    </row>
    <row r="50" spans="1:21">
      <c r="A50" s="2" t="s">
        <v>1176</v>
      </c>
      <c r="B50" s="2" t="s">
        <v>4582</v>
      </c>
      <c r="C50" s="6" t="s">
        <v>1177</v>
      </c>
      <c r="D50" s="4" t="s">
        <v>16</v>
      </c>
      <c r="E50" s="7" t="s">
        <v>149</v>
      </c>
      <c r="F50" s="1">
        <v>-1.04923134586861</v>
      </c>
      <c r="G50" s="1">
        <v>6.9805245596405397E-3</v>
      </c>
      <c r="H50" s="1">
        <v>-1.4123471663849401</v>
      </c>
      <c r="I50" s="1">
        <v>6.5646518084519804E-4</v>
      </c>
      <c r="J50" s="1">
        <v>-0.78890915340599499</v>
      </c>
      <c r="K50" s="1">
        <v>4.6354487757703698E-2</v>
      </c>
      <c r="L50" s="1">
        <v>-0.95989859095526198</v>
      </c>
      <c r="M50" s="1">
        <v>1.0420304158406E-2</v>
      </c>
      <c r="N50" s="3">
        <v>-1.2657716153704699</v>
      </c>
      <c r="O50" s="3">
        <v>2.7967622659672798E-3</v>
      </c>
      <c r="P50" s="3">
        <v>-1.88005006001228</v>
      </c>
      <c r="Q50" s="3">
        <v>7.4258172060968195E-5</v>
      </c>
      <c r="R50" s="3">
        <v>-1.6814470620391799</v>
      </c>
      <c r="S50" s="3">
        <v>2.13848485403211E-4</v>
      </c>
      <c r="T50" s="3">
        <v>-0.90235290793792</v>
      </c>
      <c r="U50" s="3">
        <v>2.5154272267989199E-2</v>
      </c>
    </row>
    <row r="51" spans="1:21">
      <c r="A51" s="2" t="s">
        <v>1151</v>
      </c>
      <c r="B51" s="2" t="s">
        <v>4583</v>
      </c>
      <c r="C51" s="6" t="s">
        <v>518</v>
      </c>
      <c r="D51" s="4" t="s">
        <v>26</v>
      </c>
      <c r="E51" s="7" t="s">
        <v>314</v>
      </c>
      <c r="F51" s="1">
        <v>-1.06201422003662</v>
      </c>
      <c r="G51" s="1">
        <v>3.5001831527546202E-3</v>
      </c>
      <c r="H51" s="1">
        <v>-0.99904709214272103</v>
      </c>
      <c r="I51" s="1">
        <v>5.1404534814783603E-3</v>
      </c>
      <c r="J51" s="1">
        <v>-0.38851261430127798</v>
      </c>
      <c r="K51" s="1">
        <v>0.33146389502156898</v>
      </c>
      <c r="L51" s="1">
        <v>-0.31057884565959798</v>
      </c>
      <c r="M51" s="1">
        <v>0.37548861034102199</v>
      </c>
      <c r="N51" s="3">
        <v>-4.5740984106441097E-2</v>
      </c>
      <c r="O51" s="3">
        <v>0.94366137968879704</v>
      </c>
      <c r="P51" s="3">
        <v>-0.53455640031387697</v>
      </c>
      <c r="Q51" s="3">
        <v>0.15407091443956999</v>
      </c>
      <c r="R51" s="3">
        <v>5.4271316313793803E-2</v>
      </c>
      <c r="S51" s="3">
        <v>0.91941013105270397</v>
      </c>
      <c r="T51" s="3">
        <v>0.53301031173885505</v>
      </c>
      <c r="U51" s="3">
        <v>0.15508616679255899</v>
      </c>
    </row>
    <row r="52" spans="1:21">
      <c r="A52" s="2" t="s">
        <v>1115</v>
      </c>
      <c r="B52" s="2" t="s">
        <v>4584</v>
      </c>
      <c r="C52" s="6" t="s">
        <v>1116</v>
      </c>
      <c r="D52" s="4" t="s">
        <v>13</v>
      </c>
      <c r="E52" s="7" t="s">
        <v>82</v>
      </c>
      <c r="F52" s="1">
        <v>-1.6100030135250201</v>
      </c>
      <c r="G52" s="1">
        <v>2.13777682310392E-5</v>
      </c>
      <c r="H52" s="1">
        <v>-1.4016618896799999</v>
      </c>
      <c r="I52" s="1">
        <v>8.4973942617033298E-5</v>
      </c>
      <c r="J52" s="1">
        <v>-0.69353307247320695</v>
      </c>
      <c r="K52" s="1">
        <v>2.73957072578076E-2</v>
      </c>
      <c r="L52" s="1">
        <v>-9.0285854443029806E-2</v>
      </c>
      <c r="M52" s="1">
        <v>0.79584384583044898</v>
      </c>
      <c r="N52" s="3">
        <v>-0.48454124675827098</v>
      </c>
      <c r="O52" s="3">
        <v>0.14106878950076401</v>
      </c>
      <c r="P52" s="3">
        <v>-0.90276908566548597</v>
      </c>
      <c r="Q52" s="3">
        <v>5.3195012296001799E-3</v>
      </c>
      <c r="R52" s="3">
        <v>-0.543579016894573</v>
      </c>
      <c r="S52" s="3">
        <v>7.8220627041703794E-2</v>
      </c>
      <c r="T52" s="3">
        <v>-0.281342271458703</v>
      </c>
      <c r="U52" s="3">
        <v>0.41934823034944102</v>
      </c>
    </row>
    <row r="53" spans="1:21">
      <c r="A53" s="2" t="s">
        <v>1220</v>
      </c>
      <c r="B53" s="2" t="s">
        <v>4585</v>
      </c>
      <c r="C53" s="6" t="s">
        <v>1221</v>
      </c>
      <c r="D53" s="4" t="s">
        <v>16</v>
      </c>
      <c r="E53" s="7" t="s">
        <v>397</v>
      </c>
      <c r="F53" s="1">
        <v>-1.0643800456910399</v>
      </c>
      <c r="G53" s="1">
        <v>3.2186946457066299E-4</v>
      </c>
      <c r="H53" s="1">
        <v>-1.08881324974089</v>
      </c>
      <c r="I53" s="1">
        <v>2.5701795697218298E-4</v>
      </c>
      <c r="J53" s="1">
        <v>-0.28408103689312703</v>
      </c>
      <c r="K53" s="1">
        <v>0.350183935260309</v>
      </c>
      <c r="L53" s="1">
        <v>-0.57986117274796201</v>
      </c>
      <c r="M53" s="1">
        <v>2.3363024243892101E-2</v>
      </c>
      <c r="N53" s="3">
        <v>-0.15804887502814099</v>
      </c>
      <c r="O53" s="3">
        <v>0.67511834359087197</v>
      </c>
      <c r="P53" s="3">
        <v>-0.99837743205421203</v>
      </c>
      <c r="Q53" s="3">
        <v>8.7231132385719504E-4</v>
      </c>
      <c r="R53" s="3">
        <v>-5.9914346635434199E-2</v>
      </c>
      <c r="S53" s="3">
        <v>0.87852151234412801</v>
      </c>
      <c r="T53" s="3">
        <v>-0.342367404409742</v>
      </c>
      <c r="U53" s="3">
        <v>0.23426332479254799</v>
      </c>
    </row>
    <row r="54" spans="1:21">
      <c r="A54" s="2" t="s">
        <v>1192</v>
      </c>
      <c r="B54" s="2" t="s">
        <v>4586</v>
      </c>
      <c r="C54" s="6" t="s">
        <v>1193</v>
      </c>
      <c r="D54" s="4" t="s">
        <v>3</v>
      </c>
      <c r="E54" s="7" t="s">
        <v>397</v>
      </c>
      <c r="F54" s="1">
        <v>-1.62845338912661</v>
      </c>
      <c r="G54" s="1">
        <v>3.94938222296321E-4</v>
      </c>
      <c r="H54" s="1">
        <v>-2.3584637411520299</v>
      </c>
      <c r="I54" s="1">
        <v>1.05375870423855E-5</v>
      </c>
      <c r="J54" s="1">
        <v>-0.69125880705482401</v>
      </c>
      <c r="K54" s="1">
        <v>0.112918157487058</v>
      </c>
      <c r="L54" s="1">
        <v>-0.88316203898266998</v>
      </c>
      <c r="M54" s="1">
        <v>2.69044312235827E-2</v>
      </c>
      <c r="N54" s="3">
        <v>-1.7411160857888699</v>
      </c>
      <c r="O54" s="3">
        <v>4.2215050918836702E-4</v>
      </c>
      <c r="P54" s="3">
        <v>-2.75169799975547</v>
      </c>
      <c r="Q54" s="3">
        <v>4.1799148409645698E-6</v>
      </c>
      <c r="R54" s="3">
        <v>-1.8063501627571199</v>
      </c>
      <c r="S54" s="3">
        <v>2.3328788538590201E-4</v>
      </c>
      <c r="T54" s="3">
        <v>-0.92038700666414597</v>
      </c>
      <c r="U54" s="3">
        <v>3.4838539161174797E-2</v>
      </c>
    </row>
    <row r="55" spans="1:21">
      <c r="A55" s="2" t="s">
        <v>1233</v>
      </c>
      <c r="B55" s="2" t="s">
        <v>4587</v>
      </c>
      <c r="C55" s="6" t="s">
        <v>1234</v>
      </c>
      <c r="D55" s="4" t="s">
        <v>16</v>
      </c>
      <c r="E55" s="7" t="s">
        <v>551</v>
      </c>
      <c r="F55" s="1">
        <v>-1.0240276999650999</v>
      </c>
      <c r="G55" s="1">
        <v>1.5941985692700101E-3</v>
      </c>
      <c r="H55" s="1">
        <v>-0.97921943994512795</v>
      </c>
      <c r="I55" s="1">
        <v>2.1769794114559898E-3</v>
      </c>
      <c r="J55" s="1">
        <v>-0.61391730543642997</v>
      </c>
      <c r="K55" s="1">
        <v>5.3567964721398298E-2</v>
      </c>
      <c r="L55" s="1">
        <v>-0.61861463011224604</v>
      </c>
      <c r="M55" s="1">
        <v>3.5514825591616797E-2</v>
      </c>
      <c r="N55" s="3">
        <v>-0.21003084623059501</v>
      </c>
      <c r="O55" s="3">
        <v>0.61604754202894096</v>
      </c>
      <c r="P55" s="3">
        <v>-0.66777193267226098</v>
      </c>
      <c r="Q55" s="3">
        <v>3.57161511295589E-2</v>
      </c>
      <c r="R55" s="3">
        <v>-0.21750196176220599</v>
      </c>
      <c r="S55" s="3">
        <v>0.56366693285914404</v>
      </c>
      <c r="T55" s="3">
        <v>-0.69512416367245899</v>
      </c>
      <c r="U55" s="3">
        <v>3.1451987202487403E-2</v>
      </c>
    </row>
    <row r="56" spans="1:21">
      <c r="A56" s="2" t="s">
        <v>1160</v>
      </c>
      <c r="B56" s="2" t="s">
        <v>4588</v>
      </c>
      <c r="C56" s="6" t="s">
        <v>411</v>
      </c>
      <c r="D56" s="4" t="s">
        <v>3</v>
      </c>
      <c r="E56" s="7" t="s">
        <v>88</v>
      </c>
      <c r="F56" s="1">
        <v>-1.65677321851401</v>
      </c>
      <c r="G56" s="1">
        <v>3.4006432422500699E-5</v>
      </c>
      <c r="H56" s="1">
        <v>-1.18396916666344</v>
      </c>
      <c r="I56" s="1">
        <v>7.6599442120014604E-4</v>
      </c>
      <c r="J56" s="1">
        <v>-0.14744946014572599</v>
      </c>
      <c r="K56" s="1">
        <v>0.75305545789598205</v>
      </c>
      <c r="L56" s="1">
        <v>-0.16237565553682601</v>
      </c>
      <c r="M56" s="1">
        <v>0.64127889247221004</v>
      </c>
      <c r="N56" s="3">
        <v>-1.4947115266953701</v>
      </c>
      <c r="O56" s="3">
        <v>1.89074871907634E-4</v>
      </c>
      <c r="P56" s="3">
        <v>-1.61277687004394</v>
      </c>
      <c r="Q56" s="3">
        <v>7.0661065440432593E-5</v>
      </c>
      <c r="R56" s="3">
        <v>-0.556341464588334</v>
      </c>
      <c r="S56" s="3">
        <v>9.53710608669677E-2</v>
      </c>
      <c r="T56" s="3">
        <v>0.32384710565681402</v>
      </c>
      <c r="U56" s="3">
        <v>0.38161705066734902</v>
      </c>
    </row>
    <row r="57" spans="1:21">
      <c r="A57" s="2" t="s">
        <v>1187</v>
      </c>
      <c r="B57" s="2" t="s">
        <v>4589</v>
      </c>
      <c r="C57" s="6" t="s">
        <v>1188</v>
      </c>
      <c r="D57" s="4" t="s">
        <v>16</v>
      </c>
      <c r="E57" s="7" t="s">
        <v>257</v>
      </c>
      <c r="F57" s="1">
        <v>-1.01260850427825</v>
      </c>
      <c r="G57" s="1">
        <v>2.8612178132976199E-3</v>
      </c>
      <c r="H57" s="1">
        <v>-1.1292217864359799</v>
      </c>
      <c r="I57" s="1">
        <v>1.15609283716687E-3</v>
      </c>
      <c r="J57" s="1">
        <v>3.90955702737159E-2</v>
      </c>
      <c r="K57" s="1">
        <v>0.943696174302178</v>
      </c>
      <c r="L57" s="1">
        <v>-0.74708667530337503</v>
      </c>
      <c r="M57" s="1">
        <v>1.82404331836859E-2</v>
      </c>
      <c r="N57" s="3">
        <v>-1.8420114640645899</v>
      </c>
      <c r="O57" s="3">
        <v>2.7709952293822701E-5</v>
      </c>
      <c r="P57" s="3">
        <v>-2.1267595202644101</v>
      </c>
      <c r="Q57" s="3">
        <v>5.0097734936163903E-6</v>
      </c>
      <c r="R57" s="3">
        <v>-1.03047873531645</v>
      </c>
      <c r="S57" s="3">
        <v>3.20113386383746E-3</v>
      </c>
      <c r="T57" s="3">
        <v>-1.99050413753594</v>
      </c>
      <c r="U57" s="3">
        <v>1.4350166515396799E-5</v>
      </c>
    </row>
    <row r="58" spans="1:21">
      <c r="A58" s="2" t="s">
        <v>1180</v>
      </c>
      <c r="B58" s="2" t="s">
        <v>4590</v>
      </c>
      <c r="C58" s="6" t="s">
        <v>1181</v>
      </c>
      <c r="D58" s="4" t="s">
        <v>16</v>
      </c>
      <c r="E58" s="7" t="s">
        <v>37</v>
      </c>
      <c r="F58" s="1">
        <v>-1.3840924894651401</v>
      </c>
      <c r="G58" s="1">
        <v>2.5950953019985299E-4</v>
      </c>
      <c r="H58" s="1">
        <v>-1.30717608362685</v>
      </c>
      <c r="I58" s="1">
        <v>4.2361488912751798E-4</v>
      </c>
      <c r="J58" s="1">
        <v>-0.50692819242028997</v>
      </c>
      <c r="K58" s="1">
        <v>0.157121626652312</v>
      </c>
      <c r="L58" s="1">
        <v>-0.78611245882069303</v>
      </c>
      <c r="M58" s="1">
        <v>1.6220727542990501E-2</v>
      </c>
      <c r="N58" s="3">
        <v>-0.43873567109282002</v>
      </c>
      <c r="O58" s="3">
        <v>0.25073304328435297</v>
      </c>
      <c r="P58" s="3">
        <v>-0.353816456883838</v>
      </c>
      <c r="Q58" s="3">
        <v>0.36353827108224701</v>
      </c>
      <c r="R58" s="3">
        <v>4.8790529895343902E-2</v>
      </c>
      <c r="S58" s="3">
        <v>0.92378286861271697</v>
      </c>
      <c r="T58" s="3">
        <v>9.3538502249614908E-3</v>
      </c>
      <c r="U58" s="3">
        <v>0.98651842718242699</v>
      </c>
    </row>
    <row r="59" spans="1:21">
      <c r="A59" s="2" t="s">
        <v>1182</v>
      </c>
      <c r="B59" s="2" t="s">
        <v>4591</v>
      </c>
      <c r="C59" s="6" t="s">
        <v>1183</v>
      </c>
      <c r="D59" s="4" t="s">
        <v>26</v>
      </c>
      <c r="E59" s="7" t="s">
        <v>543</v>
      </c>
      <c r="F59" s="1">
        <v>-1.0715303918725301</v>
      </c>
      <c r="G59" s="1">
        <v>1.7925022969412299E-3</v>
      </c>
      <c r="H59" s="1">
        <v>-0.94237931445426204</v>
      </c>
      <c r="I59" s="1">
        <v>4.5153812931548404E-3</v>
      </c>
      <c r="J59" s="1">
        <v>-0.65482415324654897</v>
      </c>
      <c r="K59" s="1">
        <v>5.2400040663253801E-2</v>
      </c>
      <c r="L59" s="1">
        <v>-0.67533618519564298</v>
      </c>
      <c r="M59" s="1">
        <v>3.0929634197759199E-2</v>
      </c>
      <c r="N59" s="3">
        <v>-1.6177923839777</v>
      </c>
      <c r="O59" s="3">
        <v>9.3678055455222398E-5</v>
      </c>
      <c r="P59" s="3">
        <v>-1.34392608086912</v>
      </c>
      <c r="Q59" s="3">
        <v>3.9513303956687201E-4</v>
      </c>
      <c r="R59" s="3">
        <v>-1.38124838167983</v>
      </c>
      <c r="S59" s="3">
        <v>2.9897224424646501E-4</v>
      </c>
      <c r="T59" s="3">
        <v>-1.5269084839695599</v>
      </c>
      <c r="U59" s="3">
        <v>1.6918614185767699E-4</v>
      </c>
    </row>
    <row r="60" spans="1:21">
      <c r="A60" s="2" t="s">
        <v>1158</v>
      </c>
      <c r="B60" s="2" t="s">
        <v>4592</v>
      </c>
      <c r="C60" s="6" t="s">
        <v>50</v>
      </c>
      <c r="D60" s="4" t="s">
        <v>13</v>
      </c>
      <c r="E60" s="7" t="s">
        <v>21</v>
      </c>
      <c r="F60" s="1">
        <v>-1.1923785734914301</v>
      </c>
      <c r="G60" s="1">
        <v>6.1864651762477997E-3</v>
      </c>
      <c r="H60" s="1">
        <v>-2.2947132163057198</v>
      </c>
      <c r="I60" s="1">
        <v>1.8785779145938201E-5</v>
      </c>
      <c r="J60" s="1">
        <v>-0.61076512512804004</v>
      </c>
      <c r="K60" s="1">
        <v>0.18291935378243801</v>
      </c>
      <c r="L60" s="1">
        <v>-0.97426769628128296</v>
      </c>
      <c r="M60" s="1">
        <v>1.85210406958808E-2</v>
      </c>
      <c r="N60" s="3">
        <v>4.2801966649619799E-2</v>
      </c>
      <c r="O60" s="3">
        <v>0.95564497523436698</v>
      </c>
      <c r="P60" s="3">
        <v>-0.76912711303526005</v>
      </c>
      <c r="Q60" s="3">
        <v>8.3766989560513705E-2</v>
      </c>
      <c r="R60" s="3">
        <v>-0.41428277804743802</v>
      </c>
      <c r="S60" s="3">
        <v>0.39327095038021997</v>
      </c>
      <c r="T60" s="3">
        <v>0.31133792197221399</v>
      </c>
      <c r="U60" s="3">
        <v>0.54731409576645595</v>
      </c>
    </row>
    <row r="61" spans="1:21">
      <c r="A61" s="2" t="s">
        <v>1218</v>
      </c>
      <c r="B61" s="2" t="s">
        <v>4593</v>
      </c>
      <c r="C61" s="6" t="s">
        <v>585</v>
      </c>
      <c r="D61" s="4" t="s">
        <v>34</v>
      </c>
      <c r="E61" s="7" t="s">
        <v>21</v>
      </c>
      <c r="F61" s="1">
        <v>-1.25027441584314</v>
      </c>
      <c r="G61" s="1">
        <v>5.1067396825232902E-4</v>
      </c>
      <c r="H61" s="1">
        <v>-1.24977542293386</v>
      </c>
      <c r="I61" s="1">
        <v>4.9924226338123902E-4</v>
      </c>
      <c r="J61" s="1">
        <v>-0.86095937523728905</v>
      </c>
      <c r="K61" s="1">
        <v>1.2427937763890401E-2</v>
      </c>
      <c r="L61" s="1">
        <v>-0.74469099066304401</v>
      </c>
      <c r="M61" s="1">
        <v>1.9045191216679701E-2</v>
      </c>
      <c r="N61" s="3">
        <v>-0.42692589040186602</v>
      </c>
      <c r="O61" s="3">
        <v>0.25159758619051498</v>
      </c>
      <c r="P61" s="3">
        <v>-0.63743967784002398</v>
      </c>
      <c r="Q61" s="3">
        <v>6.1041807757868403E-2</v>
      </c>
      <c r="R61" s="3">
        <v>-0.20412411233989999</v>
      </c>
      <c r="S61" s="3">
        <v>0.62229381264493</v>
      </c>
      <c r="T61" s="3">
        <v>-0.38626120145441001</v>
      </c>
      <c r="U61" s="3">
        <v>0.28623849797082002</v>
      </c>
    </row>
    <row r="62" spans="1:21">
      <c r="A62" s="2" t="s">
        <v>354</v>
      </c>
      <c r="B62" s="2" t="s">
        <v>4594</v>
      </c>
      <c r="C62" s="6" t="s">
        <v>355</v>
      </c>
      <c r="D62" s="4" t="s">
        <v>16</v>
      </c>
      <c r="E62" s="7" t="s">
        <v>21</v>
      </c>
      <c r="F62" s="1">
        <v>-1.34525931336238</v>
      </c>
      <c r="G62" s="1">
        <v>1.1043092787456499E-4</v>
      </c>
      <c r="H62" s="1">
        <v>0.829933251391476</v>
      </c>
      <c r="I62" s="1">
        <v>6.0529726735147503E-3</v>
      </c>
      <c r="J62" s="1">
        <v>-0.376682059040782</v>
      </c>
      <c r="K62" s="1">
        <v>0.25342874479269301</v>
      </c>
      <c r="L62" s="1">
        <v>0.75360199003091699</v>
      </c>
      <c r="M62" s="1">
        <v>1.0174187078600801E-2</v>
      </c>
      <c r="N62" s="3">
        <v>-0.88169798309199299</v>
      </c>
      <c r="O62" s="3">
        <v>6.4570494761049301E-3</v>
      </c>
      <c r="P62" s="3">
        <v>9.5062252633166394E-2</v>
      </c>
      <c r="Q62" s="3">
        <v>0.83778166005598498</v>
      </c>
      <c r="R62" s="3">
        <v>-0.86158276861582495</v>
      </c>
      <c r="S62" s="3">
        <v>5.9642390763493302E-3</v>
      </c>
      <c r="T62" s="3">
        <v>0.61521066342640596</v>
      </c>
      <c r="U62" s="3">
        <v>5.0149269497686798E-2</v>
      </c>
    </row>
    <row r="63" spans="1:21">
      <c r="A63" s="2" t="s">
        <v>1242</v>
      </c>
      <c r="B63" s="2" t="s">
        <v>4595</v>
      </c>
      <c r="C63" s="6" t="s">
        <v>1243</v>
      </c>
      <c r="D63" s="8" t="s">
        <v>4130</v>
      </c>
      <c r="E63" s="7" t="s">
        <v>21</v>
      </c>
      <c r="F63" s="1">
        <v>-1.63204848113858</v>
      </c>
      <c r="G63" s="1">
        <v>3.98145431662667E-5</v>
      </c>
      <c r="H63" s="1">
        <v>-1.07780708400946</v>
      </c>
      <c r="I63" s="1">
        <v>1.67979687427499E-3</v>
      </c>
      <c r="J63" s="1">
        <v>-0.76145484853363299</v>
      </c>
      <c r="K63" s="1">
        <v>2.4862903717028598E-2</v>
      </c>
      <c r="L63" s="1">
        <v>-0.61248937045180496</v>
      </c>
      <c r="M63" s="1">
        <v>4.9520894014471198E-2</v>
      </c>
      <c r="N63" s="3">
        <v>-0.91732114744679805</v>
      </c>
      <c r="O63" s="3">
        <v>8.9476642567273001E-3</v>
      </c>
      <c r="P63" s="3">
        <v>-0.89496729513548201</v>
      </c>
      <c r="Q63" s="3">
        <v>9.3440051427653593E-3</v>
      </c>
      <c r="R63" s="3">
        <v>-1.22942951812739</v>
      </c>
      <c r="S63" s="3">
        <v>8.0224166087993496E-4</v>
      </c>
      <c r="T63" s="3">
        <v>0.496744104656348</v>
      </c>
      <c r="U63" s="3">
        <v>0.15340216390245501</v>
      </c>
    </row>
    <row r="64" spans="1:21">
      <c r="A64" s="2" t="s">
        <v>1173</v>
      </c>
      <c r="B64" s="2" t="s">
        <v>4596</v>
      </c>
      <c r="C64" s="6" t="s">
        <v>562</v>
      </c>
      <c r="D64" s="4" t="s">
        <v>13</v>
      </c>
      <c r="E64" s="7" t="s">
        <v>21</v>
      </c>
      <c r="F64" s="1">
        <v>-2.0536626466844399</v>
      </c>
      <c r="G64" s="1">
        <v>8.4051625430245998E-4</v>
      </c>
      <c r="H64" s="1">
        <v>-1.9089873272556099</v>
      </c>
      <c r="I64" s="1">
        <v>1.5055576114499699E-3</v>
      </c>
      <c r="J64" s="1">
        <v>-1.1723544570589099</v>
      </c>
      <c r="K64" s="1">
        <v>4.7283779719862098E-2</v>
      </c>
      <c r="L64" s="1">
        <v>-1.32766809326726</v>
      </c>
      <c r="M64" s="1">
        <v>1.6546459990613199E-2</v>
      </c>
      <c r="N64" s="3">
        <v>-2.4489471505151501</v>
      </c>
      <c r="O64" s="3">
        <v>3.4457352788300102E-4</v>
      </c>
      <c r="P64" s="3">
        <v>-2.7438376507992701</v>
      </c>
      <c r="Q64" s="3">
        <v>9.2572945834581603E-5</v>
      </c>
      <c r="R64" s="3">
        <v>-1.6990651047985601</v>
      </c>
      <c r="S64" s="3">
        <v>4.7780802260412704E-3</v>
      </c>
      <c r="T64" s="3">
        <v>-2.95127263524429</v>
      </c>
      <c r="U64" s="3">
        <v>6.9724887934567505E-5</v>
      </c>
    </row>
    <row r="65" spans="1:21">
      <c r="A65" s="2" t="s">
        <v>1239</v>
      </c>
      <c r="B65" s="2" t="s">
        <v>4597</v>
      </c>
      <c r="C65" s="6" t="s">
        <v>1240</v>
      </c>
      <c r="D65" s="4" t="s">
        <v>3</v>
      </c>
      <c r="E65" s="7" t="s">
        <v>20</v>
      </c>
      <c r="F65" s="1">
        <v>-1.0265772416043399</v>
      </c>
      <c r="G65" s="1">
        <v>9.1721997109018595E-4</v>
      </c>
      <c r="H65" s="1">
        <v>-0.90862138539930803</v>
      </c>
      <c r="I65" s="1">
        <v>2.3846853258122501E-3</v>
      </c>
      <c r="J65" s="1">
        <v>-0.75737386127621997</v>
      </c>
      <c r="K65" s="1">
        <v>1.2281910742938501E-2</v>
      </c>
      <c r="L65" s="1">
        <v>-0.61335235824284895</v>
      </c>
      <c r="M65" s="1">
        <v>2.6899811458934799E-2</v>
      </c>
      <c r="N65" s="3">
        <v>-1.7529150338628401</v>
      </c>
      <c r="O65" s="3">
        <v>1.34502650306309E-5</v>
      </c>
      <c r="P65" s="3">
        <v>-1.3301386187469999</v>
      </c>
      <c r="Q65" s="3">
        <v>1.38955715461862E-4</v>
      </c>
      <c r="R65" s="3">
        <v>-1.66747071645136</v>
      </c>
      <c r="S65" s="3">
        <v>1.7453589850217701E-5</v>
      </c>
      <c r="T65" s="3">
        <v>-1.29532352837279</v>
      </c>
      <c r="U65" s="3">
        <v>2.4378508270664901E-4</v>
      </c>
    </row>
    <row r="66" spans="1:21">
      <c r="A66" s="2" t="s">
        <v>1228</v>
      </c>
      <c r="B66" s="2" t="s">
        <v>4598</v>
      </c>
      <c r="C66" s="6" t="s">
        <v>8</v>
      </c>
      <c r="D66" s="4" t="s">
        <v>16</v>
      </c>
      <c r="E66" s="7" t="s">
        <v>20</v>
      </c>
      <c r="F66" s="1">
        <v>-1.0287286679324801</v>
      </c>
      <c r="G66" s="1">
        <v>4.7502599751242798E-4</v>
      </c>
      <c r="H66" s="1">
        <v>-1.2123090579586</v>
      </c>
      <c r="I66" s="1">
        <v>1.0539441621325E-4</v>
      </c>
      <c r="J66" s="1">
        <v>-0.48143022675067099</v>
      </c>
      <c r="K66" s="1">
        <v>8.4723180502836698E-2</v>
      </c>
      <c r="L66" s="1">
        <v>-0.674533863012718</v>
      </c>
      <c r="M66" s="1">
        <v>1.02092529787631E-2</v>
      </c>
      <c r="N66" s="3">
        <v>-0.190028260843672</v>
      </c>
      <c r="O66" s="3">
        <v>0.59782223436036597</v>
      </c>
      <c r="P66" s="3">
        <v>-0.75415075789784303</v>
      </c>
      <c r="Q66" s="3">
        <v>7.8060591981130197E-3</v>
      </c>
      <c r="R66" s="3">
        <v>-0.16226587460351899</v>
      </c>
      <c r="S66" s="3">
        <v>0.63361050320738999</v>
      </c>
      <c r="T66" s="3">
        <v>-8.3783685007608397E-2</v>
      </c>
      <c r="U66" s="3">
        <v>0.82534271918534297</v>
      </c>
    </row>
    <row r="67" spans="1:21">
      <c r="A67" s="2" t="s">
        <v>1163</v>
      </c>
      <c r="B67" s="2" t="s">
        <v>4599</v>
      </c>
      <c r="C67" s="6" t="s">
        <v>1164</v>
      </c>
      <c r="D67" s="4" t="s">
        <v>3</v>
      </c>
      <c r="E67" s="7" t="s">
        <v>20</v>
      </c>
      <c r="F67" s="1">
        <v>-1.0366486568289099</v>
      </c>
      <c r="G67" s="1">
        <v>5.4391208205099399E-3</v>
      </c>
      <c r="H67" s="1">
        <v>-1.1406567981287199</v>
      </c>
      <c r="I67" s="1">
        <v>2.53595764190918E-3</v>
      </c>
      <c r="J67" s="1">
        <v>-0.54753412245766397</v>
      </c>
      <c r="K67" s="1">
        <v>0.15830869121410601</v>
      </c>
      <c r="L67" s="1">
        <v>-0.83403838148564002</v>
      </c>
      <c r="M67" s="1">
        <v>1.82083253399551E-2</v>
      </c>
      <c r="N67" s="3">
        <v>-0.53963216756119403</v>
      </c>
      <c r="O67" s="3">
        <v>0.17948280982575299</v>
      </c>
      <c r="P67" s="3">
        <v>-1.2772389913325499</v>
      </c>
      <c r="Q67" s="3">
        <v>1.5312716027389901E-3</v>
      </c>
      <c r="R67" s="3">
        <v>-0.67832509794774298</v>
      </c>
      <c r="S67" s="3">
        <v>6.7492882522559805E-2</v>
      </c>
      <c r="T67" s="3">
        <v>-0.242827360781073</v>
      </c>
      <c r="U67" s="3">
        <v>0.58724405791002598</v>
      </c>
    </row>
    <row r="68" spans="1:21">
      <c r="A68" s="2" t="s">
        <v>1200</v>
      </c>
      <c r="B68" s="2" t="s">
        <v>4600</v>
      </c>
      <c r="C68" s="6" t="s">
        <v>1201</v>
      </c>
      <c r="D68" s="4" t="s">
        <v>19</v>
      </c>
      <c r="E68" s="7" t="s">
        <v>20</v>
      </c>
      <c r="F68" s="1">
        <v>-1.04778410598459</v>
      </c>
      <c r="G68" s="1">
        <v>5.4702411797028601E-4</v>
      </c>
      <c r="H68" s="1">
        <v>-0.96866527317064299</v>
      </c>
      <c r="I68" s="1">
        <v>1.0497698588927201E-3</v>
      </c>
      <c r="J68" s="1">
        <v>-0.35606259730690798</v>
      </c>
      <c r="K68" s="1">
        <v>0.242007844769414</v>
      </c>
      <c r="L68" s="1">
        <v>-0.58209214646413598</v>
      </c>
      <c r="M68" s="1">
        <v>2.8824137888390701E-2</v>
      </c>
      <c r="N68" s="3">
        <v>-0.56105107862489101</v>
      </c>
      <c r="O68" s="3">
        <v>5.63041578566345E-2</v>
      </c>
      <c r="P68" s="3">
        <v>-0.71911207282297196</v>
      </c>
      <c r="Q68" s="3">
        <v>1.3211668538739301E-2</v>
      </c>
      <c r="R68" s="3">
        <v>-0.81420166703195296</v>
      </c>
      <c r="S68" s="3">
        <v>5.2263390314541197E-3</v>
      </c>
      <c r="T68" s="3">
        <v>-0.21390083570955101</v>
      </c>
      <c r="U68" s="3">
        <v>0.51736962028308497</v>
      </c>
    </row>
    <row r="69" spans="1:21">
      <c r="A69" s="2" t="s">
        <v>1125</v>
      </c>
      <c r="B69" s="2" t="s">
        <v>4601</v>
      </c>
      <c r="C69" s="6" t="s">
        <v>1126</v>
      </c>
      <c r="D69" s="4" t="s">
        <v>19</v>
      </c>
      <c r="E69" s="7" t="s">
        <v>20</v>
      </c>
      <c r="F69" s="1">
        <v>-1.0592004298345501</v>
      </c>
      <c r="G69" s="1">
        <v>4.41338350306264E-3</v>
      </c>
      <c r="H69" s="1">
        <v>-1.58280550781121</v>
      </c>
      <c r="I69" s="1">
        <v>1.46601451780762E-4</v>
      </c>
      <c r="J69" s="1">
        <v>-0.37453572028566201</v>
      </c>
      <c r="K69" s="1">
        <v>0.37093974489474602</v>
      </c>
      <c r="L69" s="1">
        <v>-0.70965741565139395</v>
      </c>
      <c r="M69" s="1">
        <v>4.0458698912729497E-2</v>
      </c>
      <c r="N69" s="3">
        <v>8.6816305766461693E-3</v>
      </c>
      <c r="O69" s="3">
        <v>0.98937089968488501</v>
      </c>
      <c r="P69" s="3">
        <v>-0.84831131487016798</v>
      </c>
      <c r="Q69" s="3">
        <v>2.40369374811336E-2</v>
      </c>
      <c r="R69" s="3">
        <v>-0.17565662328331499</v>
      </c>
      <c r="S69" s="3">
        <v>0.71532266620309004</v>
      </c>
      <c r="T69" s="3">
        <v>0.286350043611447</v>
      </c>
      <c r="U69" s="3">
        <v>0.50496927059482899</v>
      </c>
    </row>
    <row r="70" spans="1:21">
      <c r="A70" s="2" t="s">
        <v>1162</v>
      </c>
      <c r="B70" s="2" t="s">
        <v>4602</v>
      </c>
      <c r="C70" s="6" t="s">
        <v>202</v>
      </c>
      <c r="D70" s="4" t="s">
        <v>13</v>
      </c>
      <c r="E70" s="7" t="s">
        <v>20</v>
      </c>
      <c r="F70" s="1">
        <v>-1.1623454574621599</v>
      </c>
      <c r="G70" s="1">
        <v>2.43238560687819E-5</v>
      </c>
      <c r="H70" s="1">
        <v>-1.07250339058007</v>
      </c>
      <c r="I70" s="1">
        <v>5.3946636431419001E-5</v>
      </c>
      <c r="J70" s="1">
        <v>3.0045901414979401E-2</v>
      </c>
      <c r="K70" s="1">
        <v>0.93595622579829596</v>
      </c>
      <c r="L70" s="1">
        <v>-0.27681652754965902</v>
      </c>
      <c r="M70" s="1">
        <v>0.19521732580523199</v>
      </c>
      <c r="N70" s="3">
        <v>-0.28996259121537399</v>
      </c>
      <c r="O70" s="3">
        <v>0.247640343804126</v>
      </c>
      <c r="P70" s="3">
        <v>-0.82883625275297101</v>
      </c>
      <c r="Q70" s="3">
        <v>9.0523886377141805E-4</v>
      </c>
      <c r="R70" s="3">
        <v>-0.237508028928923</v>
      </c>
      <c r="S70" s="3">
        <v>0.33237312803786001</v>
      </c>
      <c r="T70" s="3">
        <v>7.0684889068726206E-2</v>
      </c>
      <c r="U70" s="3">
        <v>0.821471580771447</v>
      </c>
    </row>
    <row r="71" spans="1:21">
      <c r="A71" s="2" t="s">
        <v>1135</v>
      </c>
      <c r="B71" s="2" t="s">
        <v>4603</v>
      </c>
      <c r="C71" s="6" t="s">
        <v>1136</v>
      </c>
      <c r="D71" s="4" t="s">
        <v>34</v>
      </c>
      <c r="E71" s="7" t="s">
        <v>20</v>
      </c>
      <c r="F71" s="1">
        <v>-1.3755223250217901</v>
      </c>
      <c r="G71" s="1">
        <v>3.21089429282086E-4</v>
      </c>
      <c r="H71" s="1">
        <v>-1.0478573906764701</v>
      </c>
      <c r="I71" s="1">
        <v>2.98817485163332E-3</v>
      </c>
      <c r="J71" s="1">
        <v>-0.70822847267556699</v>
      </c>
      <c r="K71" s="1">
        <v>4.5984266247964103E-2</v>
      </c>
      <c r="L71" s="1">
        <v>-0.30847120986086501</v>
      </c>
      <c r="M71" s="1">
        <v>0.36587810463010401</v>
      </c>
      <c r="N71" s="3">
        <v>-0.90692119668552096</v>
      </c>
      <c r="O71" s="3">
        <v>1.31726784657527E-2</v>
      </c>
      <c r="P71" s="3">
        <v>-1.3819566167122499</v>
      </c>
      <c r="Q71" s="3">
        <v>4.8485375987305699E-4</v>
      </c>
      <c r="R71" s="3">
        <v>-0.98435150255235504</v>
      </c>
      <c r="S71" s="3">
        <v>6.0823956419932598E-3</v>
      </c>
      <c r="T71" s="3">
        <v>-0.39561338437067001</v>
      </c>
      <c r="U71" s="3">
        <v>0.29760896235003498</v>
      </c>
    </row>
    <row r="72" spans="1:21">
      <c r="A72" s="2" t="s">
        <v>1184</v>
      </c>
      <c r="B72" s="2" t="s">
        <v>4604</v>
      </c>
      <c r="C72" s="6" t="s">
        <v>1185</v>
      </c>
      <c r="D72" s="4" t="s">
        <v>13</v>
      </c>
      <c r="E72" s="7" t="s">
        <v>20</v>
      </c>
      <c r="F72" s="1">
        <v>-1.4091062979505999</v>
      </c>
      <c r="G72" s="1">
        <v>7.3683263371547201E-4</v>
      </c>
      <c r="H72" s="1">
        <v>-1.1159131436304901</v>
      </c>
      <c r="I72" s="1">
        <v>4.4974341941458702E-3</v>
      </c>
      <c r="J72" s="1">
        <v>-0.10079560079913601</v>
      </c>
      <c r="K72" s="1">
        <v>0.86910185873176704</v>
      </c>
      <c r="L72" s="1">
        <v>-0.498617406051998</v>
      </c>
      <c r="M72" s="1">
        <v>0.17942282754276101</v>
      </c>
      <c r="N72" s="3">
        <v>-0.97543900536009298</v>
      </c>
      <c r="O72" s="3">
        <v>1.7364743200822801E-2</v>
      </c>
      <c r="P72" s="3">
        <v>-1.04844466357643</v>
      </c>
      <c r="Q72" s="3">
        <v>9.8206890554428695E-3</v>
      </c>
      <c r="R72" s="3">
        <v>-0.54492411863799795</v>
      </c>
      <c r="S72" s="3">
        <v>0.17606183975099601</v>
      </c>
      <c r="T72" s="3">
        <v>-3.8053876079739098E-2</v>
      </c>
      <c r="U72" s="3">
        <v>0.94942940410979704</v>
      </c>
    </row>
    <row r="73" spans="1:21">
      <c r="A73" s="2" t="s">
        <v>1137</v>
      </c>
      <c r="B73" s="2" t="s">
        <v>4605</v>
      </c>
      <c r="C73" s="6" t="s">
        <v>1138</v>
      </c>
      <c r="D73" s="4" t="s">
        <v>19</v>
      </c>
      <c r="E73" s="7" t="s">
        <v>20</v>
      </c>
      <c r="F73" s="1">
        <v>-1.42966516464982</v>
      </c>
      <c r="G73" s="1">
        <v>9.7259663588822893E-3</v>
      </c>
      <c r="H73" s="1">
        <v>-2.0395034507325001</v>
      </c>
      <c r="I73" s="1">
        <v>6.0595236625702101E-4</v>
      </c>
      <c r="J73" s="1">
        <v>-0.566655519177513</v>
      </c>
      <c r="K73" s="1">
        <v>0.37063947286725102</v>
      </c>
      <c r="L73" s="1">
        <v>-0.503051430857263</v>
      </c>
      <c r="M73" s="1">
        <v>0.35482608701984902</v>
      </c>
      <c r="N73" s="3">
        <v>-2.1517139997527202</v>
      </c>
      <c r="O73" s="3">
        <v>7.2635943704798601E-4</v>
      </c>
      <c r="P73" s="3">
        <v>-2.3229251193722198</v>
      </c>
      <c r="Q73" s="3">
        <v>3.0892858627941801E-4</v>
      </c>
      <c r="R73" s="3">
        <v>-2.0977869903733501</v>
      </c>
      <c r="S73" s="3">
        <v>6.8742572975584503E-4</v>
      </c>
      <c r="T73" s="3">
        <v>-0.65646007303712794</v>
      </c>
      <c r="U73" s="3">
        <v>0.27496541202957198</v>
      </c>
    </row>
    <row r="74" spans="1:21">
      <c r="A74" s="2" t="s">
        <v>1212</v>
      </c>
      <c r="B74" s="2" t="s">
        <v>4606</v>
      </c>
      <c r="C74" s="6" t="s">
        <v>1213</v>
      </c>
      <c r="D74" s="4" t="s">
        <v>16</v>
      </c>
      <c r="E74" s="7" t="s">
        <v>20</v>
      </c>
      <c r="F74" s="1">
        <v>-1.4803346190217099</v>
      </c>
      <c r="G74" s="1">
        <v>7.9511417376133795E-5</v>
      </c>
      <c r="H74" s="1">
        <v>-1.36543500959402</v>
      </c>
      <c r="I74" s="1">
        <v>1.7047821891345499E-4</v>
      </c>
      <c r="J74" s="1">
        <v>-0.72112405733809704</v>
      </c>
      <c r="K74" s="1">
        <v>2.8648968528765199E-2</v>
      </c>
      <c r="L74" s="1">
        <v>-0.48901850141540398</v>
      </c>
      <c r="M74" s="1">
        <v>0.106923671893666</v>
      </c>
      <c r="N74" s="3">
        <v>-0.70918300025959302</v>
      </c>
      <c r="O74" s="3">
        <v>3.4478449768482897E-2</v>
      </c>
      <c r="P74" s="3">
        <v>-1.0229364504254601</v>
      </c>
      <c r="Q74" s="3">
        <v>2.9902738878661E-3</v>
      </c>
      <c r="R74" s="3">
        <v>-0.518487692024163</v>
      </c>
      <c r="S74" s="3">
        <v>0.111463010438264</v>
      </c>
      <c r="T74" s="3">
        <v>-0.59979280368028198</v>
      </c>
      <c r="U74" s="3">
        <v>7.2146564254371603E-2</v>
      </c>
    </row>
    <row r="75" spans="1:21">
      <c r="A75" s="2" t="s">
        <v>1129</v>
      </c>
      <c r="B75" s="2" t="s">
        <v>4607</v>
      </c>
      <c r="C75" s="6" t="s">
        <v>1130</v>
      </c>
      <c r="D75" s="4" t="s">
        <v>19</v>
      </c>
      <c r="E75" s="7" t="s">
        <v>20</v>
      </c>
      <c r="F75" s="1">
        <v>-1.6255678671228599</v>
      </c>
      <c r="G75" s="1">
        <v>8.3576102419124506E-6</v>
      </c>
      <c r="H75" s="1">
        <v>-1.7122929059221099</v>
      </c>
      <c r="I75" s="1">
        <v>4.7024116313711203E-6</v>
      </c>
      <c r="J75" s="1">
        <v>-0.41808134753757598</v>
      </c>
      <c r="K75" s="1">
        <v>0.159802954993506</v>
      </c>
      <c r="L75" s="1">
        <v>-0.53503166575559502</v>
      </c>
      <c r="M75" s="1">
        <v>4.5044074759876103E-2</v>
      </c>
      <c r="N75" s="3">
        <v>-0.69871835555869599</v>
      </c>
      <c r="O75" s="3">
        <v>1.85965508678059E-2</v>
      </c>
      <c r="P75" s="3">
        <v>-1.09564332846447</v>
      </c>
      <c r="Q75" s="3">
        <v>6.2317858137024801E-4</v>
      </c>
      <c r="R75" s="3">
        <v>-1.02701741830201</v>
      </c>
      <c r="S75" s="3">
        <v>9.7999865505012107E-4</v>
      </c>
      <c r="T75" s="3">
        <v>0.61863944460213804</v>
      </c>
      <c r="U75" s="3">
        <v>3.5162385637374199E-2</v>
      </c>
    </row>
    <row r="76" spans="1:21">
      <c r="A76" s="2" t="s">
        <v>1198</v>
      </c>
      <c r="B76" s="2" t="s">
        <v>4608</v>
      </c>
      <c r="C76" s="6" t="s">
        <v>1199</v>
      </c>
      <c r="D76" s="4" t="s">
        <v>13</v>
      </c>
      <c r="E76" s="7" t="s">
        <v>20</v>
      </c>
      <c r="F76" s="1">
        <v>-1.96430875025956</v>
      </c>
      <c r="G76" s="1">
        <v>1.9066510887062399E-4</v>
      </c>
      <c r="H76" s="1">
        <v>-2.5533981131574399</v>
      </c>
      <c r="I76" s="1">
        <v>1.4203610594480201E-5</v>
      </c>
      <c r="J76" s="1">
        <v>-1.15486672744018</v>
      </c>
      <c r="K76" s="1">
        <v>1.67819016162905E-2</v>
      </c>
      <c r="L76" s="1">
        <v>-0.92387295307654504</v>
      </c>
      <c r="M76" s="1">
        <v>3.7045652058340997E-2</v>
      </c>
      <c r="N76" s="3">
        <v>-1.6285908535910101</v>
      </c>
      <c r="O76" s="3">
        <v>1.7578500014716399E-3</v>
      </c>
      <c r="P76" s="3">
        <v>-2.32034208439948</v>
      </c>
      <c r="Q76" s="3">
        <v>6.3370854173332202E-5</v>
      </c>
      <c r="R76" s="3">
        <v>-1.35842248082121</v>
      </c>
      <c r="S76" s="3">
        <v>5.2562978444530301E-3</v>
      </c>
      <c r="T76" s="3">
        <v>-1.4383874316377101</v>
      </c>
      <c r="U76" s="3">
        <v>4.57427929386522E-3</v>
      </c>
    </row>
    <row r="77" spans="1:21">
      <c r="F77" s="1"/>
      <c r="G77" s="1"/>
      <c r="H77" s="1"/>
      <c r="I77" s="1"/>
      <c r="J77" s="1"/>
      <c r="K77" s="1"/>
      <c r="L77" s="1"/>
      <c r="M77" s="1"/>
      <c r="N77" s="1"/>
      <c r="O77" s="1"/>
      <c r="P77" s="1"/>
      <c r="Q77" s="1"/>
      <c r="R77" s="1"/>
      <c r="S77" s="1"/>
      <c r="T77" s="1"/>
      <c r="U77" s="1"/>
    </row>
    <row r="78" spans="1:21">
      <c r="F78" s="1"/>
      <c r="G78" s="1"/>
      <c r="H78" s="1"/>
      <c r="I78" s="1"/>
      <c r="J78" s="1"/>
      <c r="K78" s="1"/>
      <c r="L78" s="1"/>
      <c r="M78" s="1"/>
      <c r="N78" s="1"/>
      <c r="O78" s="1"/>
      <c r="P78" s="1"/>
      <c r="Q78" s="1"/>
      <c r="R78" s="1"/>
      <c r="S78" s="1"/>
      <c r="T78" s="1"/>
      <c r="U78" s="1"/>
    </row>
  </sheetData>
  <sortState ref="A28:Z76">
    <sortCondition ref="E28:E76"/>
  </sortState>
  <conditionalFormatting sqref="H1:H1048576 J1:J1048576 P1:P1048576 T1:T1048576 R1:R1048576 L1:L1048576 F1:F1048576 N1:N1048576">
    <cfRule type="colorScale" priority="5">
      <colorScale>
        <cfvo type="num" val="-3"/>
        <cfvo type="num" val="0"/>
        <cfvo type="num" val="3"/>
        <color rgb="FF00B050"/>
        <color theme="0"/>
        <color rgb="FFFF0000"/>
      </colorScale>
    </cfRule>
  </conditionalFormatting>
  <conditionalFormatting sqref="F75:F76 H75:H76 J75:J76 L75:L76 N75:N76 P75:P76 R75:R76 T75:T76">
    <cfRule type="colorScale" priority="4">
      <colorScale>
        <cfvo type="num" val="-3"/>
        <cfvo type="num" val="0"/>
        <cfvo type="num" val="3"/>
        <color rgb="FF00B050"/>
        <color theme="0"/>
        <color rgb="FFFF0000"/>
      </colorScale>
    </cfRule>
  </conditionalFormatting>
  <conditionalFormatting sqref="F77:F78 H77:H78 J77:J78 L77:L78 N77:N78 P77:P78 R77:R78 T77:T78">
    <cfRule type="colorScale" priority="3">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dimension ref="A1:U61"/>
  <sheetViews>
    <sheetView topLeftCell="N1" workbookViewId="0">
      <selection activeCell="H1" sqref="H1"/>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2" t="s">
        <v>6404</v>
      </c>
      <c r="G1" s="14" t="s">
        <v>6403</v>
      </c>
      <c r="H1" s="15" t="s">
        <v>6416</v>
      </c>
      <c r="I1" s="14" t="s">
        <v>6403</v>
      </c>
      <c r="J1" s="11" t="s">
        <v>6412</v>
      </c>
      <c r="K1" s="14" t="s">
        <v>6403</v>
      </c>
      <c r="L1" s="13" t="s">
        <v>6406</v>
      </c>
      <c r="M1" s="14" t="s">
        <v>6403</v>
      </c>
      <c r="N1" s="13" t="s">
        <v>6407</v>
      </c>
      <c r="O1" s="14" t="s">
        <v>6403</v>
      </c>
      <c r="P1" s="13" t="s">
        <v>6408</v>
      </c>
      <c r="Q1" s="14" t="s">
        <v>6403</v>
      </c>
      <c r="R1" s="13" t="s">
        <v>6409</v>
      </c>
      <c r="S1" s="14" t="s">
        <v>6403</v>
      </c>
      <c r="T1" s="13" t="s">
        <v>6410</v>
      </c>
      <c r="U1" s="14" t="s">
        <v>6403</v>
      </c>
    </row>
    <row r="2" spans="1:21">
      <c r="A2" s="2" t="s">
        <v>1282</v>
      </c>
      <c r="B2" s="2" t="s">
        <v>4609</v>
      </c>
      <c r="C2" s="6" t="s">
        <v>1283</v>
      </c>
      <c r="D2" s="4" t="s">
        <v>27</v>
      </c>
      <c r="E2" s="7" t="s">
        <v>121</v>
      </c>
      <c r="F2" s="1">
        <v>1.09792737623651</v>
      </c>
      <c r="G2" s="1">
        <v>1.7110688430758499E-5</v>
      </c>
      <c r="H2" s="1">
        <v>0.15370884171278301</v>
      </c>
      <c r="I2" s="1">
        <v>0.47852380708492398</v>
      </c>
      <c r="J2" s="1">
        <v>0.55095610811168205</v>
      </c>
      <c r="K2" s="1">
        <v>9.5566129139556706E-3</v>
      </c>
      <c r="L2" s="1">
        <v>0.33641676406762</v>
      </c>
      <c r="M2" s="1">
        <v>8.0018615136061899E-2</v>
      </c>
      <c r="N2" s="3">
        <v>2.93049703838602E-2</v>
      </c>
      <c r="O2" s="3">
        <v>0.93617619440000999</v>
      </c>
      <c r="P2" s="3">
        <v>-0.293323685765012</v>
      </c>
      <c r="Q2" s="3">
        <v>0.17561326016173801</v>
      </c>
      <c r="R2" s="3">
        <v>-0.19468522389899301</v>
      </c>
      <c r="S2" s="3">
        <v>0.39643424912629099</v>
      </c>
      <c r="T2" s="3">
        <v>-0.33154287764058699</v>
      </c>
      <c r="U2" s="3">
        <v>0.120746874409839</v>
      </c>
    </row>
    <row r="3" spans="1:21">
      <c r="A3" s="2" t="s">
        <v>1348</v>
      </c>
      <c r="B3" s="2" t="s">
        <v>4610</v>
      </c>
      <c r="C3" s="6" t="s">
        <v>1349</v>
      </c>
      <c r="D3" s="4" t="s">
        <v>26</v>
      </c>
      <c r="E3" s="7" t="s">
        <v>428</v>
      </c>
      <c r="F3" s="1">
        <v>1.13537622072667</v>
      </c>
      <c r="G3" s="1">
        <v>4.9373100771408097E-4</v>
      </c>
      <c r="H3" s="1">
        <v>0.38458968513125602</v>
      </c>
      <c r="I3" s="1">
        <v>0.19266796192507701</v>
      </c>
      <c r="J3" s="1">
        <v>0.82078362340917099</v>
      </c>
      <c r="K3" s="1">
        <v>8.7597654975210305E-3</v>
      </c>
      <c r="L3" s="1">
        <v>0.48579272842995502</v>
      </c>
      <c r="M3" s="1">
        <v>8.5643431358070093E-2</v>
      </c>
      <c r="N3" s="3">
        <v>0.36975440074757598</v>
      </c>
      <c r="O3" s="3">
        <v>0.27693784843991898</v>
      </c>
      <c r="P3" s="3">
        <v>3.4520444207637398E-2</v>
      </c>
      <c r="Q3" s="3">
        <v>0.94874836540421303</v>
      </c>
      <c r="R3" s="3">
        <v>5.2513965706340898E-2</v>
      </c>
      <c r="S3" s="3">
        <v>0.90644580375982498</v>
      </c>
      <c r="T3" s="3">
        <v>-0.179448165575228</v>
      </c>
      <c r="U3" s="3">
        <v>0.62849629992724299</v>
      </c>
    </row>
    <row r="4" spans="1:21">
      <c r="A4" s="2" t="s">
        <v>1343</v>
      </c>
      <c r="B4" s="2" t="s">
        <v>4611</v>
      </c>
      <c r="C4" s="6" t="s">
        <v>1344</v>
      </c>
      <c r="D4" s="4" t="s">
        <v>3</v>
      </c>
      <c r="E4" s="7" t="s">
        <v>123</v>
      </c>
      <c r="F4" s="1">
        <v>1.36382939527887</v>
      </c>
      <c r="G4" s="1">
        <v>9.4184824037327093E-3</v>
      </c>
      <c r="H4" s="1">
        <v>0.51771333284719401</v>
      </c>
      <c r="I4" s="1">
        <v>0.33184759290863902</v>
      </c>
      <c r="J4" s="1">
        <v>1.75342811407985</v>
      </c>
      <c r="K4" s="1">
        <v>2.07232163387057E-3</v>
      </c>
      <c r="L4" s="1">
        <v>0.25177498881553001</v>
      </c>
      <c r="M4" s="1">
        <v>0.65158397599839502</v>
      </c>
      <c r="N4" s="3">
        <v>0.33321580842202903</v>
      </c>
      <c r="O4" s="3">
        <v>0.64500078947628703</v>
      </c>
      <c r="P4" s="3">
        <v>-0.41765142441441599</v>
      </c>
      <c r="Q4" s="3">
        <v>0.51723485380425804</v>
      </c>
      <c r="R4" s="3">
        <v>0.96352858930944596</v>
      </c>
      <c r="S4" s="3">
        <v>6.8445847669175497E-2</v>
      </c>
      <c r="T4" s="3">
        <v>-0.94391156796472397</v>
      </c>
      <c r="U4" s="3">
        <v>8.4100725495276002E-2</v>
      </c>
    </row>
    <row r="5" spans="1:21">
      <c r="A5" s="2" t="s">
        <v>1274</v>
      </c>
      <c r="B5" s="2" t="s">
        <v>4612</v>
      </c>
      <c r="C5" s="6" t="s">
        <v>1275</v>
      </c>
      <c r="D5" s="4" t="s">
        <v>16</v>
      </c>
      <c r="E5" s="7" t="s">
        <v>123</v>
      </c>
      <c r="F5" s="1">
        <v>1.0710194500255601</v>
      </c>
      <c r="G5" s="1">
        <v>2.2063743449999299E-4</v>
      </c>
      <c r="H5" s="1">
        <v>0.62476096072327103</v>
      </c>
      <c r="I5" s="1">
        <v>1.3779881012634001E-2</v>
      </c>
      <c r="J5" s="1">
        <v>0.85561583356937099</v>
      </c>
      <c r="K5" s="1">
        <v>2.2350695506964699E-3</v>
      </c>
      <c r="L5" s="1">
        <v>0.50058616137948997</v>
      </c>
      <c r="M5" s="1">
        <v>4.1009858244915001E-2</v>
      </c>
      <c r="N5" s="3">
        <v>0.42481861444122798</v>
      </c>
      <c r="O5" s="3">
        <v>0.124853081893812</v>
      </c>
      <c r="P5" s="3">
        <v>0.32106009698155402</v>
      </c>
      <c r="Q5" s="3">
        <v>0.25821489201516901</v>
      </c>
      <c r="R5" s="3">
        <v>0.11680524489201299</v>
      </c>
      <c r="S5" s="3">
        <v>0.733960316902316</v>
      </c>
      <c r="T5" s="3">
        <v>0.303439824823097</v>
      </c>
      <c r="U5" s="3">
        <v>0.282416127424513</v>
      </c>
    </row>
    <row r="6" spans="1:21">
      <c r="A6" s="2" t="s">
        <v>1318</v>
      </c>
      <c r="B6" s="2" t="s">
        <v>4613</v>
      </c>
      <c r="C6" s="6" t="s">
        <v>1319</v>
      </c>
      <c r="D6" s="4" t="s">
        <v>3</v>
      </c>
      <c r="E6" s="7" t="s">
        <v>499</v>
      </c>
      <c r="F6" s="1">
        <v>1.28789702921778</v>
      </c>
      <c r="G6" s="1">
        <v>4.9589119798766103E-3</v>
      </c>
      <c r="H6" s="1">
        <v>0.59105211382233203</v>
      </c>
      <c r="I6" s="1">
        <v>0.18340887494211</v>
      </c>
      <c r="J6" s="1">
        <v>1.2299250099681001</v>
      </c>
      <c r="K6" s="1">
        <v>9.0568793577368197E-3</v>
      </c>
      <c r="L6" s="1">
        <v>0.99993709982218704</v>
      </c>
      <c r="M6" s="1">
        <v>2.0674820117206599E-2</v>
      </c>
      <c r="N6" s="3">
        <v>-0.51821590293408804</v>
      </c>
      <c r="O6" s="3">
        <v>0.31983788059250001</v>
      </c>
      <c r="P6" s="3">
        <v>-1.1262939805794601</v>
      </c>
      <c r="Q6" s="3">
        <v>1.59280121367926E-2</v>
      </c>
      <c r="R6" s="3">
        <v>-0.37423213961797502</v>
      </c>
      <c r="S6" s="3">
        <v>0.47708073247323302</v>
      </c>
      <c r="T6" s="3">
        <v>9.9971004744315195E-2</v>
      </c>
      <c r="U6" s="3">
        <v>0.88012606842722896</v>
      </c>
    </row>
    <row r="7" spans="1:21">
      <c r="A7" s="2" t="s">
        <v>1271</v>
      </c>
      <c r="B7" s="2" t="s">
        <v>4614</v>
      </c>
      <c r="C7" s="6" t="s">
        <v>1272</v>
      </c>
      <c r="D7" s="4" t="s">
        <v>13</v>
      </c>
      <c r="E7" s="7" t="s">
        <v>943</v>
      </c>
      <c r="F7" s="1">
        <v>1.3241827716379699</v>
      </c>
      <c r="G7" s="1">
        <v>3.8077432038645597E-5</v>
      </c>
      <c r="H7" s="1">
        <v>0.60900409946864398</v>
      </c>
      <c r="I7" s="1">
        <v>1.91612245947833E-2</v>
      </c>
      <c r="J7" s="1">
        <v>0.718396226090529</v>
      </c>
      <c r="K7" s="1">
        <v>9.6971104067068905E-3</v>
      </c>
      <c r="L7" s="1">
        <v>0.57678266731477401</v>
      </c>
      <c r="M7" s="1">
        <v>2.33689904009576E-2</v>
      </c>
      <c r="N7" s="3">
        <v>0.49535120207724198</v>
      </c>
      <c r="O7" s="3">
        <v>7.8756323998419406E-2</v>
      </c>
      <c r="P7" s="3">
        <v>0.51761001008581897</v>
      </c>
      <c r="Q7" s="3">
        <v>5.8397818210296E-2</v>
      </c>
      <c r="R7" s="3">
        <v>0.88844113065945696</v>
      </c>
      <c r="S7" s="3">
        <v>1.97756192519402E-3</v>
      </c>
      <c r="T7" s="3">
        <v>0.232128083881914</v>
      </c>
      <c r="U7" s="3">
        <v>0.44948599653144899</v>
      </c>
    </row>
    <row r="8" spans="1:21">
      <c r="A8" s="2" t="s">
        <v>1320</v>
      </c>
      <c r="B8" s="2" t="s">
        <v>4615</v>
      </c>
      <c r="C8" s="6" t="s">
        <v>1321</v>
      </c>
      <c r="D8" s="8" t="s">
        <v>4130</v>
      </c>
      <c r="E8" s="7" t="s">
        <v>49</v>
      </c>
      <c r="F8" s="1">
        <v>2.5092405514778999</v>
      </c>
      <c r="G8" s="1">
        <v>6.9903744560151894E-5</v>
      </c>
      <c r="H8" s="1">
        <v>0.65432874709487399</v>
      </c>
      <c r="I8" s="1">
        <v>0.21875199456144501</v>
      </c>
      <c r="J8" s="1">
        <v>2.50779649382546</v>
      </c>
      <c r="K8" s="1">
        <v>1.1608258816953799E-4</v>
      </c>
      <c r="L8" s="1">
        <v>0.58529313370499503</v>
      </c>
      <c r="M8" s="1">
        <v>0.25861730900638702</v>
      </c>
      <c r="N8" s="3">
        <v>0.23809205221582899</v>
      </c>
      <c r="O8" s="3">
        <v>0.77059094367256098</v>
      </c>
      <c r="P8" s="3">
        <v>0.31200909728017601</v>
      </c>
      <c r="Q8" s="3">
        <v>0.66683456776086603</v>
      </c>
      <c r="R8" s="3">
        <v>0.65528189745426102</v>
      </c>
      <c r="S8" s="3">
        <v>0.24962190320609301</v>
      </c>
      <c r="T8" s="3">
        <v>-0.27889718672441499</v>
      </c>
      <c r="U8" s="3">
        <v>0.68193467019098497</v>
      </c>
    </row>
    <row r="9" spans="1:21">
      <c r="A9" s="2" t="s">
        <v>1304</v>
      </c>
      <c r="B9" s="2" t="s">
        <v>4616</v>
      </c>
      <c r="C9" s="6" t="s">
        <v>1305</v>
      </c>
      <c r="D9" s="8" t="s">
        <v>4130</v>
      </c>
      <c r="E9" s="7" t="s">
        <v>779</v>
      </c>
      <c r="F9" s="1">
        <v>1.4020358848113099</v>
      </c>
      <c r="G9" s="1">
        <v>8.3144889764489305E-3</v>
      </c>
      <c r="H9" s="1">
        <v>0.24459149658009399</v>
      </c>
      <c r="I9" s="1">
        <v>0.69097317892168397</v>
      </c>
      <c r="J9" s="1">
        <v>2.2253976793721102</v>
      </c>
      <c r="K9" s="1">
        <v>3.0178532349598699E-4</v>
      </c>
      <c r="L9" s="1">
        <v>-0.54468936158634296</v>
      </c>
      <c r="M9" s="1">
        <v>0.28934696749830502</v>
      </c>
      <c r="N9" s="3">
        <v>2.59988279772625</v>
      </c>
      <c r="O9" s="3">
        <v>9.4030589244627097E-5</v>
      </c>
      <c r="P9" s="3">
        <v>1.22797259697519</v>
      </c>
      <c r="Q9" s="3">
        <v>2.4097573365841202E-2</v>
      </c>
      <c r="R9" s="3">
        <v>2.42872565997641</v>
      </c>
      <c r="S9" s="3">
        <v>1.3236309106976E-4</v>
      </c>
      <c r="T9" s="3">
        <v>-9.8125600696032905E-2</v>
      </c>
      <c r="U9" s="3">
        <v>0.89967030784999802</v>
      </c>
    </row>
    <row r="10" spans="1:21">
      <c r="A10" s="2" t="s">
        <v>1280</v>
      </c>
      <c r="B10" s="2" t="s">
        <v>4617</v>
      </c>
      <c r="C10" s="6" t="s">
        <v>1281</v>
      </c>
      <c r="D10" s="4" t="s">
        <v>3</v>
      </c>
      <c r="E10" s="7" t="s">
        <v>779</v>
      </c>
      <c r="F10" s="1">
        <v>1.22413656966963</v>
      </c>
      <c r="G10" s="1">
        <v>1.35442088434957E-3</v>
      </c>
      <c r="H10" s="1">
        <v>0.36985257505013203</v>
      </c>
      <c r="I10" s="1">
        <v>0.31523859641387098</v>
      </c>
      <c r="J10" s="1">
        <v>1.93433144552696</v>
      </c>
      <c r="K10" s="1">
        <v>3.3063315264021701E-5</v>
      </c>
      <c r="L10" s="1">
        <v>-0.37227503999508599</v>
      </c>
      <c r="M10" s="1">
        <v>0.29203105347147401</v>
      </c>
      <c r="N10" s="3">
        <v>1.91885426363485</v>
      </c>
      <c r="O10" s="3">
        <v>4.8817287599002498E-5</v>
      </c>
      <c r="P10" s="3">
        <v>1.2355336960030101</v>
      </c>
      <c r="Q10" s="3">
        <v>1.8094645575477801E-3</v>
      </c>
      <c r="R10" s="3">
        <v>2.0773508013955202</v>
      </c>
      <c r="S10" s="3">
        <v>1.7561994049031901E-5</v>
      </c>
      <c r="T10" s="3">
        <v>-0.260340025370629</v>
      </c>
      <c r="U10" s="3">
        <v>0.55089763478561105</v>
      </c>
    </row>
    <row r="11" spans="1:21">
      <c r="A11" s="2" t="s">
        <v>1306</v>
      </c>
      <c r="B11" s="2" t="s">
        <v>4618</v>
      </c>
      <c r="C11" s="6" t="s">
        <v>1307</v>
      </c>
      <c r="D11" s="4" t="s">
        <v>3</v>
      </c>
      <c r="E11" s="7" t="s">
        <v>12</v>
      </c>
      <c r="F11" s="1">
        <v>1.0183523408405499</v>
      </c>
      <c r="G11" s="1">
        <v>2.9144744487397399E-4</v>
      </c>
      <c r="H11" s="1">
        <v>0.55248724306167696</v>
      </c>
      <c r="I11" s="1">
        <v>2.47588679694704E-2</v>
      </c>
      <c r="J11" s="1">
        <v>0.84866266543485602</v>
      </c>
      <c r="K11" s="1">
        <v>2.04014841763869E-3</v>
      </c>
      <c r="L11" s="1">
        <v>0.16603216028894299</v>
      </c>
      <c r="M11" s="1">
        <v>0.52235197719927196</v>
      </c>
      <c r="N11" s="3">
        <v>0.30334876761048502</v>
      </c>
      <c r="O11" s="3">
        <v>0.29496885422049701</v>
      </c>
      <c r="P11" s="3">
        <v>0.187283905420841</v>
      </c>
      <c r="Q11" s="3">
        <v>0.55484884329242501</v>
      </c>
      <c r="R11" s="3">
        <v>0.34604909065324901</v>
      </c>
      <c r="S11" s="3">
        <v>0.18844780708134501</v>
      </c>
      <c r="T11" s="3">
        <v>-0.13297621777369001</v>
      </c>
      <c r="U11" s="3">
        <v>0.67863719239332898</v>
      </c>
    </row>
    <row r="12" spans="1:21">
      <c r="A12" s="2" t="s">
        <v>1324</v>
      </c>
      <c r="B12" s="2" t="s">
        <v>4619</v>
      </c>
      <c r="C12" s="6" t="s">
        <v>516</v>
      </c>
      <c r="D12" s="4" t="s">
        <v>26</v>
      </c>
      <c r="E12" s="7" t="s">
        <v>321</v>
      </c>
      <c r="F12" s="1">
        <v>1.5094906696983399</v>
      </c>
      <c r="G12" s="1">
        <v>1.5644928694340601E-5</v>
      </c>
      <c r="H12" s="1">
        <v>0.47726088574548797</v>
      </c>
      <c r="I12" s="1">
        <v>7.5633341056199593E-2</v>
      </c>
      <c r="J12" s="1">
        <v>1.42378371253299</v>
      </c>
      <c r="K12" s="1">
        <v>4.9015574987737101E-5</v>
      </c>
      <c r="L12" s="1">
        <v>0.61383176075893597</v>
      </c>
      <c r="M12" s="1">
        <v>2.0944174168106601E-2</v>
      </c>
      <c r="N12" s="3">
        <v>0.453263231753184</v>
      </c>
      <c r="O12" s="3">
        <v>0.12774111590137799</v>
      </c>
      <c r="P12" s="3">
        <v>3.3652182777800903E-2</v>
      </c>
      <c r="Q12" s="3">
        <v>0.94585708960234105</v>
      </c>
      <c r="R12" s="3">
        <v>0.50493862962803904</v>
      </c>
      <c r="S12" s="3">
        <v>7.1529709600002905E-2</v>
      </c>
      <c r="T12" s="3">
        <v>0.58066015391112902</v>
      </c>
      <c r="U12" s="3">
        <v>4.4549218292500602E-2</v>
      </c>
    </row>
    <row r="13" spans="1:21">
      <c r="A13" s="2" t="s">
        <v>1298</v>
      </c>
      <c r="B13" s="2" t="s">
        <v>4620</v>
      </c>
      <c r="C13" s="6" t="s">
        <v>193</v>
      </c>
      <c r="D13" s="4" t="s">
        <v>34</v>
      </c>
      <c r="E13" s="7" t="s">
        <v>194</v>
      </c>
      <c r="F13" s="1">
        <v>1.6753675371157699</v>
      </c>
      <c r="G13" s="1">
        <v>2.1807628754114501E-3</v>
      </c>
      <c r="H13" s="1">
        <v>1.2283434459157301</v>
      </c>
      <c r="I13" s="1">
        <v>1.7151059741439399E-2</v>
      </c>
      <c r="J13" s="1">
        <v>1.5180459241316799</v>
      </c>
      <c r="K13" s="1">
        <v>6.2477667035673303E-3</v>
      </c>
      <c r="L13" s="1">
        <v>0.78322199981167495</v>
      </c>
      <c r="M13" s="1">
        <v>0.11629951371418901</v>
      </c>
      <c r="N13" s="3">
        <v>2.1891761274264501</v>
      </c>
      <c r="O13" s="3">
        <v>4.2385187779154598E-4</v>
      </c>
      <c r="P13" s="3">
        <v>1.65834673427944</v>
      </c>
      <c r="Q13" s="3">
        <v>3.32366009348197E-3</v>
      </c>
      <c r="R13" s="3">
        <v>2.2557154030215001</v>
      </c>
      <c r="S13" s="3">
        <v>2.48108110184442E-4</v>
      </c>
      <c r="T13" s="3">
        <v>1.0287894494487</v>
      </c>
      <c r="U13" s="3">
        <v>6.0503724620523801E-2</v>
      </c>
    </row>
    <row r="14" spans="1:21">
      <c r="A14" s="2" t="s">
        <v>1341</v>
      </c>
      <c r="B14" s="2" t="s">
        <v>4621</v>
      </c>
      <c r="C14" s="6" t="s">
        <v>1342</v>
      </c>
      <c r="D14" s="4" t="s">
        <v>26</v>
      </c>
      <c r="E14" s="7" t="s">
        <v>266</v>
      </c>
      <c r="F14" s="1">
        <v>1.71788364434679</v>
      </c>
      <c r="G14" s="1">
        <v>2.5613383139751699E-4</v>
      </c>
      <c r="H14" s="1">
        <v>0.82785842106395302</v>
      </c>
      <c r="I14" s="1">
        <v>4.1932990140209098E-2</v>
      </c>
      <c r="J14" s="1">
        <v>1.1656884985748099</v>
      </c>
      <c r="K14" s="1">
        <v>8.1736386128660899E-3</v>
      </c>
      <c r="L14" s="1">
        <v>0.23339044791587099</v>
      </c>
      <c r="M14" s="1">
        <v>0.59593482185191704</v>
      </c>
      <c r="N14" s="3">
        <v>0.27007861733893002</v>
      </c>
      <c r="O14" s="3">
        <v>0.64088544790608803</v>
      </c>
      <c r="P14" s="3">
        <v>-0.24766931945559201</v>
      </c>
      <c r="Q14" s="3">
        <v>0.662311535865171</v>
      </c>
      <c r="R14" s="3">
        <v>0.629409480641826</v>
      </c>
      <c r="S14" s="3">
        <v>0.14508218741818099</v>
      </c>
      <c r="T14" s="3">
        <v>-0.43318733581668001</v>
      </c>
      <c r="U14" s="3">
        <v>0.35648765809611499</v>
      </c>
    </row>
    <row r="15" spans="1:21">
      <c r="A15" s="2" t="s">
        <v>1294</v>
      </c>
      <c r="B15" s="2" t="s">
        <v>4622</v>
      </c>
      <c r="C15" s="6" t="s">
        <v>8</v>
      </c>
      <c r="D15" s="4" t="s">
        <v>19</v>
      </c>
      <c r="E15" s="7" t="s">
        <v>45</v>
      </c>
      <c r="F15" s="1">
        <v>1.03000768987095</v>
      </c>
      <c r="G15" s="1">
        <v>1.4193439068764301E-3</v>
      </c>
      <c r="H15" s="1">
        <v>0.73778489229176902</v>
      </c>
      <c r="I15" s="1">
        <v>1.43828642052291E-2</v>
      </c>
      <c r="J15" s="1">
        <v>0.84294353777575004</v>
      </c>
      <c r="K15" s="1">
        <v>8.6933596604057799E-3</v>
      </c>
      <c r="L15" s="1">
        <v>0.76300753363940199</v>
      </c>
      <c r="M15" s="1">
        <v>1.05385301544748E-2</v>
      </c>
      <c r="N15" s="3">
        <v>1.6143915313207899E-2</v>
      </c>
      <c r="O15" s="3">
        <v>0.97653283230933097</v>
      </c>
      <c r="P15" s="3">
        <v>0.24729216250004399</v>
      </c>
      <c r="Q15" s="3">
        <v>0.51159589426533203</v>
      </c>
      <c r="R15" s="3">
        <v>-0.114932713401895</v>
      </c>
      <c r="S15" s="3">
        <v>0.78424405174871303</v>
      </c>
      <c r="T15" s="3">
        <v>0.23606589849833401</v>
      </c>
      <c r="U15" s="3">
        <v>0.515558818938049</v>
      </c>
    </row>
    <row r="16" spans="1:21">
      <c r="A16" s="2" t="s">
        <v>1325</v>
      </c>
      <c r="B16" s="2" t="s">
        <v>4623</v>
      </c>
      <c r="C16" s="6" t="s">
        <v>8</v>
      </c>
      <c r="D16" s="4" t="s">
        <v>13</v>
      </c>
      <c r="E16" s="7" t="s">
        <v>45</v>
      </c>
      <c r="F16" s="1">
        <v>1.02207875922951</v>
      </c>
      <c r="G16" s="1">
        <v>3.5210353105257598E-4</v>
      </c>
      <c r="H16" s="1">
        <v>0.31488983552802002</v>
      </c>
      <c r="I16" s="1">
        <v>0.22153662450300099</v>
      </c>
      <c r="J16" s="1">
        <v>0.69946282554383099</v>
      </c>
      <c r="K16" s="1">
        <v>9.7578555901826607E-3</v>
      </c>
      <c r="L16" s="1">
        <v>0.52522015788759502</v>
      </c>
      <c r="M16" s="1">
        <v>3.3292832604374399E-2</v>
      </c>
      <c r="N16" s="3">
        <v>0.183514797835096</v>
      </c>
      <c r="O16" s="3">
        <v>0.59491091790346695</v>
      </c>
      <c r="P16" s="3">
        <v>0.25873951437114601</v>
      </c>
      <c r="Q16" s="3">
        <v>0.38928425834396702</v>
      </c>
      <c r="R16" s="3">
        <v>0.330858178219472</v>
      </c>
      <c r="S16" s="3">
        <v>0.22504269239097399</v>
      </c>
      <c r="T16" s="3">
        <v>-5.3372529167224202E-2</v>
      </c>
      <c r="U16" s="3">
        <v>0.88839328053873501</v>
      </c>
    </row>
    <row r="17" spans="1:21">
      <c r="A17" s="2" t="s">
        <v>1326</v>
      </c>
      <c r="B17" s="2" t="s">
        <v>4624</v>
      </c>
      <c r="C17" s="6" t="s">
        <v>1327</v>
      </c>
      <c r="D17" s="4" t="s">
        <v>34</v>
      </c>
      <c r="E17" s="7" t="s">
        <v>73</v>
      </c>
      <c r="F17" s="1">
        <v>1.0270816851515301</v>
      </c>
      <c r="G17" s="1">
        <v>1.4432844934255599E-3</v>
      </c>
      <c r="H17" s="1">
        <v>0.69349946546682195</v>
      </c>
      <c r="I17" s="1">
        <v>2.0560552622005599E-2</v>
      </c>
      <c r="J17" s="1">
        <v>1.28149647151854</v>
      </c>
      <c r="K17" s="1">
        <v>3.2617038868320398E-4</v>
      </c>
      <c r="L17" s="1">
        <v>0.25614776171608999</v>
      </c>
      <c r="M17" s="1">
        <v>0.40023007922398302</v>
      </c>
      <c r="N17" s="3">
        <v>0.93171783901232696</v>
      </c>
      <c r="O17" s="3">
        <v>4.9651117897624702E-3</v>
      </c>
      <c r="P17" s="3">
        <v>1.0561657949088401</v>
      </c>
      <c r="Q17" s="3">
        <v>1.64461336191704E-3</v>
      </c>
      <c r="R17" s="3">
        <v>0.81530903069725003</v>
      </c>
      <c r="S17" s="3">
        <v>9.7699245470253097E-3</v>
      </c>
      <c r="T17" s="3">
        <v>0.56591634913356303</v>
      </c>
      <c r="U17" s="3">
        <v>7.6722107554219696E-2</v>
      </c>
    </row>
    <row r="18" spans="1:21">
      <c r="A18" s="2" t="s">
        <v>1308</v>
      </c>
      <c r="B18" s="2" t="s">
        <v>4625</v>
      </c>
      <c r="C18" s="6" t="s">
        <v>170</v>
      </c>
      <c r="D18" s="4" t="s">
        <v>13</v>
      </c>
      <c r="E18" s="7" t="s">
        <v>57</v>
      </c>
      <c r="F18" s="1">
        <v>1.4910816549483501</v>
      </c>
      <c r="G18" s="1">
        <v>9.4760864885506304E-3</v>
      </c>
      <c r="H18" s="1">
        <v>1.2831234138380501</v>
      </c>
      <c r="I18" s="1">
        <v>2.16977388270875E-2</v>
      </c>
      <c r="J18" s="1">
        <v>1.5944394412007099</v>
      </c>
      <c r="K18" s="1">
        <v>7.9852456599234303E-3</v>
      </c>
      <c r="L18" s="1">
        <v>1.34769493001236</v>
      </c>
      <c r="M18" s="1">
        <v>1.4828627236016601E-2</v>
      </c>
      <c r="N18" s="3">
        <v>0.45003967193236699</v>
      </c>
      <c r="O18" s="3">
        <v>0.54174241468247997</v>
      </c>
      <c r="P18" s="3">
        <v>0.52079407988380899</v>
      </c>
      <c r="Q18" s="3">
        <v>0.44285796020658902</v>
      </c>
      <c r="R18" s="3">
        <v>0.53261131986073595</v>
      </c>
      <c r="S18" s="3">
        <v>0.41305736315618802</v>
      </c>
      <c r="T18" s="3">
        <v>1.09886574324581</v>
      </c>
      <c r="U18" s="3">
        <v>6.5472519941845705E-2</v>
      </c>
    </row>
    <row r="19" spans="1:21">
      <c r="A19" s="2" t="s">
        <v>1329</v>
      </c>
      <c r="B19" s="2" t="s">
        <v>4626</v>
      </c>
      <c r="C19" s="6" t="s">
        <v>1330</v>
      </c>
      <c r="D19" s="4" t="s">
        <v>16</v>
      </c>
      <c r="E19" s="7" t="s">
        <v>57</v>
      </c>
      <c r="F19" s="1">
        <v>1.3570268078557699</v>
      </c>
      <c r="G19" s="1">
        <v>1.0978239658102199E-3</v>
      </c>
      <c r="H19" s="1">
        <v>0.99788637634834698</v>
      </c>
      <c r="I19" s="1">
        <v>1.01952378441985E-2</v>
      </c>
      <c r="J19" s="1">
        <v>1.15849499065321</v>
      </c>
      <c r="K19" s="1">
        <v>5.2816960722603503E-3</v>
      </c>
      <c r="L19" s="1">
        <v>0.57276937231750302</v>
      </c>
      <c r="M19" s="1">
        <v>0.12374063109419201</v>
      </c>
      <c r="N19" s="3">
        <v>0.72553013738194605</v>
      </c>
      <c r="O19" s="3">
        <v>8.1008275361499293E-2</v>
      </c>
      <c r="P19" s="3">
        <v>0.286867848835134</v>
      </c>
      <c r="Q19" s="3">
        <v>0.56041710424057001</v>
      </c>
      <c r="R19" s="3">
        <v>0.517362515647949</v>
      </c>
      <c r="S19" s="3">
        <v>0.20696734186377699</v>
      </c>
      <c r="T19" s="3">
        <v>0.43716825448124702</v>
      </c>
      <c r="U19" s="3">
        <v>0.311741344504258</v>
      </c>
    </row>
    <row r="20" spans="1:21">
      <c r="A20" s="2" t="s">
        <v>1315</v>
      </c>
      <c r="B20" s="2" t="s">
        <v>4627</v>
      </c>
      <c r="C20" s="6" t="s">
        <v>1316</v>
      </c>
      <c r="D20" s="8" t="s">
        <v>4130</v>
      </c>
      <c r="E20" s="7" t="s">
        <v>253</v>
      </c>
      <c r="F20" s="1">
        <v>1.18929163048404</v>
      </c>
      <c r="G20" s="1">
        <v>3.25519613025409E-4</v>
      </c>
      <c r="H20" s="1">
        <v>0.51657326402430204</v>
      </c>
      <c r="I20" s="1">
        <v>7.4573363126324593E-2</v>
      </c>
      <c r="J20" s="1">
        <v>1.0547650030740301</v>
      </c>
      <c r="K20" s="1">
        <v>1.3729768301822601E-3</v>
      </c>
      <c r="L20" s="1">
        <v>-2.0785053292135199E-2</v>
      </c>
      <c r="M20" s="1">
        <v>0.95360821928221395</v>
      </c>
      <c r="N20" s="3">
        <v>1.7670210359649099</v>
      </c>
      <c r="O20" s="3">
        <v>1.6781000844766901E-5</v>
      </c>
      <c r="P20" s="3">
        <v>0.96550674450956597</v>
      </c>
      <c r="Q20" s="3">
        <v>2.7524580219808201E-3</v>
      </c>
      <c r="R20" s="3">
        <v>1.51192531970967</v>
      </c>
      <c r="S20" s="3">
        <v>5.6577561371133502E-5</v>
      </c>
      <c r="T20" s="3">
        <v>0.63537817103819105</v>
      </c>
      <c r="U20" s="3">
        <v>4.1538316872569002E-2</v>
      </c>
    </row>
    <row r="21" spans="1:21">
      <c r="A21" s="2" t="s">
        <v>1290</v>
      </c>
      <c r="B21" s="2" t="s">
        <v>4628</v>
      </c>
      <c r="C21" s="6" t="s">
        <v>46</v>
      </c>
      <c r="D21" s="4" t="s">
        <v>16</v>
      </c>
      <c r="E21" s="7" t="s">
        <v>132</v>
      </c>
      <c r="F21" s="1">
        <v>1.0747226925756299</v>
      </c>
      <c r="G21" s="1">
        <v>8.5659031862765807E-3</v>
      </c>
      <c r="H21" s="1">
        <v>0.63373915278964299</v>
      </c>
      <c r="I21" s="1">
        <v>0.108698896026364</v>
      </c>
      <c r="J21" s="1">
        <v>1.2092037286264501</v>
      </c>
      <c r="K21" s="1">
        <v>5.0599085359737698E-3</v>
      </c>
      <c r="L21" s="1">
        <v>0.963568387513282</v>
      </c>
      <c r="M21" s="1">
        <v>1.42040114188304E-2</v>
      </c>
      <c r="N21" s="3">
        <v>-0.21865865569399301</v>
      </c>
      <c r="O21" s="3">
        <v>0.71098162921833896</v>
      </c>
      <c r="P21" s="3">
        <v>-9.47711769125998E-2</v>
      </c>
      <c r="Q21" s="3">
        <v>0.88791579075021598</v>
      </c>
      <c r="R21" s="3">
        <v>0.30643963937503499</v>
      </c>
      <c r="S21" s="3">
        <v>0.52877540974863302</v>
      </c>
      <c r="T21" s="3">
        <v>0.16056224303109201</v>
      </c>
      <c r="U21" s="3">
        <v>0.77116196338428</v>
      </c>
    </row>
    <row r="22" spans="1:21">
      <c r="A22" s="2" t="s">
        <v>1338</v>
      </c>
      <c r="B22" s="2" t="s">
        <v>4629</v>
      </c>
      <c r="C22" s="6" t="s">
        <v>1339</v>
      </c>
      <c r="D22" s="4" t="s">
        <v>16</v>
      </c>
      <c r="E22" s="7" t="s">
        <v>173</v>
      </c>
      <c r="F22" s="1">
        <v>1.07202750681925</v>
      </c>
      <c r="G22" s="1">
        <v>3.39815258234333E-3</v>
      </c>
      <c r="H22" s="1">
        <v>0.59430633555260803</v>
      </c>
      <c r="I22" s="1">
        <v>8.5153253605853504E-2</v>
      </c>
      <c r="J22" s="1">
        <v>1.5979653787680499</v>
      </c>
      <c r="K22" s="1">
        <v>1.7151977027217099E-4</v>
      </c>
      <c r="L22" s="1">
        <v>0.88235888615089997</v>
      </c>
      <c r="M22" s="1">
        <v>1.0837398205990299E-2</v>
      </c>
      <c r="N22" s="3">
        <v>0.31334432899742698</v>
      </c>
      <c r="O22" s="3">
        <v>0.48178985015502501</v>
      </c>
      <c r="P22" s="3">
        <v>5.0620511903347598E-2</v>
      </c>
      <c r="Q22" s="3">
        <v>0.93600654607755096</v>
      </c>
      <c r="R22" s="3">
        <v>0.62069576257720305</v>
      </c>
      <c r="S22" s="3">
        <v>8.5589299590999396E-2</v>
      </c>
      <c r="T22" s="3">
        <v>0.135176366403126</v>
      </c>
      <c r="U22" s="3">
        <v>0.78107241050781195</v>
      </c>
    </row>
    <row r="23" spans="1:21">
      <c r="A23" s="2" t="s">
        <v>1291</v>
      </c>
      <c r="B23" s="2" t="s">
        <v>4630</v>
      </c>
      <c r="C23" s="6" t="s">
        <v>1292</v>
      </c>
      <c r="D23" s="4" t="s">
        <v>3</v>
      </c>
      <c r="E23" s="7" t="s">
        <v>24</v>
      </c>
      <c r="F23" s="1">
        <v>1.5234951601507101</v>
      </c>
      <c r="G23" s="1">
        <v>3.8704659611975099E-4</v>
      </c>
      <c r="H23" s="1">
        <v>0.66470848336389399</v>
      </c>
      <c r="I23" s="1">
        <v>7.8576777635612799E-2</v>
      </c>
      <c r="J23" s="1">
        <v>2.1964306033675198</v>
      </c>
      <c r="K23" s="1">
        <v>1.9065116802555601E-5</v>
      </c>
      <c r="L23" s="1">
        <v>-0.78525763419955497</v>
      </c>
      <c r="M23" s="1">
        <v>3.4561908898578901E-2</v>
      </c>
      <c r="N23" s="3">
        <v>1.0158242775205899</v>
      </c>
      <c r="O23" s="3">
        <v>1.3975342935957201E-2</v>
      </c>
      <c r="P23" s="3">
        <v>5.6377484328216099E-2</v>
      </c>
      <c r="Q23" s="3">
        <v>0.93462697348548796</v>
      </c>
      <c r="R23" s="3">
        <v>1.6583571583358001</v>
      </c>
      <c r="S23" s="3">
        <v>2.7107604038980899E-4</v>
      </c>
      <c r="T23" s="3">
        <v>-0.944717438597801</v>
      </c>
      <c r="U23" s="3">
        <v>2.10469176449203E-2</v>
      </c>
    </row>
    <row r="24" spans="1:21">
      <c r="A24" s="2" t="s">
        <v>1311</v>
      </c>
      <c r="B24" s="2" t="s">
        <v>4631</v>
      </c>
      <c r="C24" s="6" t="s">
        <v>1312</v>
      </c>
      <c r="D24" s="4" t="s">
        <v>3</v>
      </c>
      <c r="E24" s="7" t="s">
        <v>314</v>
      </c>
      <c r="F24" s="1">
        <v>1.8821589706419699</v>
      </c>
      <c r="G24" s="1">
        <v>3.3070253954688801E-4</v>
      </c>
      <c r="H24" s="1">
        <v>0.99689567371937904</v>
      </c>
      <c r="I24" s="1">
        <v>3.0322998334632499E-2</v>
      </c>
      <c r="J24" s="1">
        <v>1.5234111446592999</v>
      </c>
      <c r="K24" s="1">
        <v>2.8480127320851599E-3</v>
      </c>
      <c r="L24" s="1">
        <v>0.55427032935541698</v>
      </c>
      <c r="M24" s="1">
        <v>0.22363368026049299</v>
      </c>
      <c r="N24" s="3">
        <v>1.3763695571172101</v>
      </c>
      <c r="O24" s="3">
        <v>6.7813082971616397E-3</v>
      </c>
      <c r="P24" s="3">
        <v>1.3642797165476199</v>
      </c>
      <c r="Q24" s="3">
        <v>6.4219413158820198E-3</v>
      </c>
      <c r="R24" s="3">
        <v>1.5965027208290401</v>
      </c>
      <c r="S24" s="3">
        <v>1.8574081085879601E-3</v>
      </c>
      <c r="T24" s="3">
        <v>0.29112477488629601</v>
      </c>
      <c r="U24" s="3">
        <v>0.61879865550759505</v>
      </c>
    </row>
    <row r="25" spans="1:21">
      <c r="A25" s="2" t="s">
        <v>1335</v>
      </c>
      <c r="B25" s="2" t="s">
        <v>4632</v>
      </c>
      <c r="C25" s="6" t="s">
        <v>242</v>
      </c>
      <c r="D25" s="4" t="s">
        <v>16</v>
      </c>
      <c r="E25" s="7" t="s">
        <v>82</v>
      </c>
      <c r="F25" s="1">
        <v>1.58754761812154</v>
      </c>
      <c r="G25" s="1">
        <v>7.1514928191407097E-5</v>
      </c>
      <c r="H25" s="1">
        <v>0.42038683903916202</v>
      </c>
      <c r="I25" s="1">
        <v>0.21222551143834301</v>
      </c>
      <c r="J25" s="1">
        <v>1.0228823460866301</v>
      </c>
      <c r="K25" s="1">
        <v>4.6257987390772798E-3</v>
      </c>
      <c r="L25" s="1">
        <v>0.20117493306730999</v>
      </c>
      <c r="M25" s="1">
        <v>0.56800016279268495</v>
      </c>
      <c r="N25" s="3">
        <v>1.03242934936399</v>
      </c>
      <c r="O25" s="3">
        <v>4.95888050795819E-3</v>
      </c>
      <c r="P25" s="3">
        <v>0.93791596851481696</v>
      </c>
      <c r="Q25" s="3">
        <v>8.4552314187737905E-3</v>
      </c>
      <c r="R25" s="3">
        <v>1.6954141659673601</v>
      </c>
      <c r="S25" s="3">
        <v>6.2417420717813705E-5</v>
      </c>
      <c r="T25" s="3">
        <v>0.48901640847679301</v>
      </c>
      <c r="U25" s="3">
        <v>0.17455633105214499</v>
      </c>
    </row>
    <row r="26" spans="1:21">
      <c r="A26" s="2" t="s">
        <v>1265</v>
      </c>
      <c r="B26" s="2" t="s">
        <v>4633</v>
      </c>
      <c r="C26" s="6" t="s">
        <v>1266</v>
      </c>
      <c r="D26" s="4" t="s">
        <v>3</v>
      </c>
      <c r="E26" s="7" t="s">
        <v>72</v>
      </c>
      <c r="F26" s="1">
        <v>1.14546721223228</v>
      </c>
      <c r="G26" s="1">
        <v>5.0051801348052604E-3</v>
      </c>
      <c r="H26" s="1">
        <v>0.68802728447183104</v>
      </c>
      <c r="I26" s="1">
        <v>7.6741246809718305E-2</v>
      </c>
      <c r="J26" s="1">
        <v>1.2797542655234999</v>
      </c>
      <c r="K26" s="1">
        <v>3.0221233160229498E-3</v>
      </c>
      <c r="L26" s="1">
        <v>0.71190638339037304</v>
      </c>
      <c r="M26" s="1">
        <v>6.0611589968898601E-2</v>
      </c>
      <c r="N26" s="3">
        <v>0.26033975636252599</v>
      </c>
      <c r="O26" s="3">
        <v>0.63623282598193198</v>
      </c>
      <c r="P26" s="3">
        <v>0.60607140912683199</v>
      </c>
      <c r="Q26" s="3">
        <v>0.15355111067160701</v>
      </c>
      <c r="R26" s="3">
        <v>1.28116392418208</v>
      </c>
      <c r="S26" s="3">
        <v>2.77929939439724E-3</v>
      </c>
      <c r="T26" s="3">
        <v>0.31730810797595899</v>
      </c>
      <c r="U26" s="3">
        <v>0.50197991706866196</v>
      </c>
    </row>
    <row r="27" spans="1:21">
      <c r="A27" s="2" t="s">
        <v>1322</v>
      </c>
      <c r="B27" s="2" t="s">
        <v>4634</v>
      </c>
      <c r="C27" s="6" t="s">
        <v>1323</v>
      </c>
      <c r="D27" s="4" t="s">
        <v>19</v>
      </c>
      <c r="E27" s="7" t="s">
        <v>72</v>
      </c>
      <c r="F27" s="1">
        <v>1.0902039852996399</v>
      </c>
      <c r="G27" s="1">
        <v>2.5309033718779502E-4</v>
      </c>
      <c r="H27" s="1">
        <v>0.19018790441684799</v>
      </c>
      <c r="I27" s="1">
        <v>0.50715685739754801</v>
      </c>
      <c r="J27" s="1">
        <v>0.89604786641543299</v>
      </c>
      <c r="K27" s="1">
        <v>2.0093111344529299E-3</v>
      </c>
      <c r="L27" s="1">
        <v>7.5710193776991702E-2</v>
      </c>
      <c r="M27" s="1">
        <v>0.80480736565351296</v>
      </c>
      <c r="N27" s="3">
        <v>0.25206071786847101</v>
      </c>
      <c r="O27" s="3">
        <v>0.43806396798868402</v>
      </c>
      <c r="P27" s="3">
        <v>-0.308190317486774</v>
      </c>
      <c r="Q27" s="3">
        <v>0.30119969568615701</v>
      </c>
      <c r="R27" s="3">
        <v>0.40425567666982898</v>
      </c>
      <c r="S27" s="3">
        <v>0.139120215184108</v>
      </c>
      <c r="T27" s="3">
        <v>-1.15853016494133</v>
      </c>
      <c r="U27" s="3">
        <v>3.0227746205752001E-4</v>
      </c>
    </row>
    <row r="28" spans="1:21">
      <c r="A28" s="2" t="s">
        <v>1278</v>
      </c>
      <c r="B28" s="2" t="s">
        <v>4635</v>
      </c>
      <c r="C28" s="6" t="s">
        <v>1279</v>
      </c>
      <c r="D28" s="4" t="s">
        <v>16</v>
      </c>
      <c r="E28" s="7" t="s">
        <v>21</v>
      </c>
      <c r="F28" s="1">
        <v>1.0323102185110999</v>
      </c>
      <c r="G28" s="1">
        <v>1.02791092510302E-4</v>
      </c>
      <c r="H28" s="1">
        <v>0.52947542552294602</v>
      </c>
      <c r="I28" s="1">
        <v>1.8462526350252299E-2</v>
      </c>
      <c r="J28" s="1">
        <v>0.94754923855093698</v>
      </c>
      <c r="K28" s="1">
        <v>3.6332340846088098E-4</v>
      </c>
      <c r="L28" s="1">
        <v>0.531522800897133</v>
      </c>
      <c r="M28" s="1">
        <v>1.6310265978382799E-2</v>
      </c>
      <c r="N28" s="3">
        <v>0.43389964805154302</v>
      </c>
      <c r="O28" s="3">
        <v>7.4011580323313106E-2</v>
      </c>
      <c r="P28" s="3">
        <v>0.332822028824029</v>
      </c>
      <c r="Q28" s="3">
        <v>0.17340604659494399</v>
      </c>
      <c r="R28" s="3">
        <v>0.51223929852098504</v>
      </c>
      <c r="S28" s="3">
        <v>2.7242910629741698E-2</v>
      </c>
      <c r="T28" s="3">
        <v>6.19024011291378E-2</v>
      </c>
      <c r="U28" s="3">
        <v>0.85041001999870103</v>
      </c>
    </row>
    <row r="29" spans="1:21">
      <c r="A29" s="2" t="s">
        <v>1260</v>
      </c>
      <c r="B29" s="2" t="s">
        <v>4636</v>
      </c>
      <c r="C29" s="6" t="s">
        <v>1261</v>
      </c>
      <c r="D29" s="4" t="s">
        <v>3</v>
      </c>
      <c r="E29" s="7" t="s">
        <v>20</v>
      </c>
      <c r="F29" s="1">
        <v>1.43947211234481</v>
      </c>
      <c r="G29" s="1">
        <v>1.52688619578782E-4</v>
      </c>
      <c r="H29" s="1">
        <v>0.80654405356233205</v>
      </c>
      <c r="I29" s="1">
        <v>1.3906648869508501E-2</v>
      </c>
      <c r="J29" s="1">
        <v>1.2163095954946499</v>
      </c>
      <c r="K29" s="1">
        <v>1.04229620649114E-3</v>
      </c>
      <c r="L29" s="1">
        <v>0.622009716054571</v>
      </c>
      <c r="M29" s="1">
        <v>4.9082189475792903E-2</v>
      </c>
      <c r="N29" s="3">
        <v>-5.4167194384692897E-2</v>
      </c>
      <c r="O29" s="3">
        <v>0.92806344868136603</v>
      </c>
      <c r="P29" s="3">
        <v>-9.9273845104333305E-2</v>
      </c>
      <c r="Q29" s="3">
        <v>0.84932708149179403</v>
      </c>
      <c r="R29" s="3">
        <v>-0.14755114791254301</v>
      </c>
      <c r="S29" s="3">
        <v>0.74121862728022403</v>
      </c>
      <c r="T29" s="3">
        <v>-0.53779936439825604</v>
      </c>
      <c r="U29" s="3">
        <v>0.125193230873519</v>
      </c>
    </row>
    <row r="30" spans="1:21">
      <c r="A30" s="2" t="s">
        <v>1276</v>
      </c>
      <c r="B30" s="2" t="s">
        <v>4637</v>
      </c>
      <c r="C30" s="6" t="s">
        <v>1277</v>
      </c>
      <c r="D30" s="4" t="s">
        <v>16</v>
      </c>
      <c r="E30" s="7" t="s">
        <v>20</v>
      </c>
      <c r="F30" s="1">
        <v>1.26982528401217</v>
      </c>
      <c r="G30" s="1">
        <v>2.51637679615256E-3</v>
      </c>
      <c r="H30" s="1">
        <v>0.82517833357217296</v>
      </c>
      <c r="I30" s="1">
        <v>3.6034914277127399E-2</v>
      </c>
      <c r="J30" s="1">
        <v>1.26164629756088</v>
      </c>
      <c r="K30" s="1">
        <v>3.69665031561431E-3</v>
      </c>
      <c r="L30" s="1">
        <v>1.0059758937536201</v>
      </c>
      <c r="M30" s="1">
        <v>1.0780312643583201E-2</v>
      </c>
      <c r="N30" s="3">
        <v>1.6530960854155199</v>
      </c>
      <c r="O30" s="3">
        <v>5.05784046669772E-4</v>
      </c>
      <c r="P30" s="3">
        <v>0.99372674126146499</v>
      </c>
      <c r="Q30" s="3">
        <v>1.80812835560204E-2</v>
      </c>
      <c r="R30" s="3">
        <v>1.3126268552087501</v>
      </c>
      <c r="S30" s="3">
        <v>2.54559535368759E-3</v>
      </c>
      <c r="T30" s="3">
        <v>1.5228626099612399</v>
      </c>
      <c r="U30" s="3">
        <v>1.0448965021662799E-3</v>
      </c>
    </row>
    <row r="31" spans="1:21">
      <c r="A31" s="2" t="s">
        <v>1286</v>
      </c>
      <c r="B31" s="2" t="s">
        <v>4638</v>
      </c>
      <c r="C31" s="6" t="s">
        <v>1287</v>
      </c>
      <c r="D31" s="4" t="s">
        <v>19</v>
      </c>
      <c r="E31" s="7" t="s">
        <v>20</v>
      </c>
      <c r="F31" s="1">
        <v>1.18028435179685</v>
      </c>
      <c r="G31" s="1">
        <v>6.79726408544283E-4</v>
      </c>
      <c r="H31" s="1">
        <v>0.81550443102355696</v>
      </c>
      <c r="I31" s="1">
        <v>1.0591559757277999E-2</v>
      </c>
      <c r="J31" s="1">
        <v>1.17121978220064</v>
      </c>
      <c r="K31" s="1">
        <v>1.07080829876989E-3</v>
      </c>
      <c r="L31" s="1">
        <v>0.50455181992782505</v>
      </c>
      <c r="M31" s="1">
        <v>9.7828542332044896E-2</v>
      </c>
      <c r="N31" s="3">
        <v>0.43431196583703802</v>
      </c>
      <c r="O31" s="3">
        <v>0.22643481510074601</v>
      </c>
      <c r="P31" s="3">
        <v>0.49002274710793298</v>
      </c>
      <c r="Q31" s="3">
        <v>0.14992421635544501</v>
      </c>
      <c r="R31" s="3">
        <v>0.167975350989367</v>
      </c>
      <c r="S31" s="3">
        <v>0.68919926409452803</v>
      </c>
      <c r="T31" s="3">
        <v>0.10039210705671001</v>
      </c>
      <c r="U31" s="3">
        <v>0.82449713866082397</v>
      </c>
    </row>
    <row r="32" spans="1:21">
      <c r="A32" s="2" t="s">
        <v>1299</v>
      </c>
      <c r="B32" s="2" t="s">
        <v>4639</v>
      </c>
      <c r="C32" s="6" t="s">
        <v>1300</v>
      </c>
      <c r="D32" s="4" t="s">
        <v>19</v>
      </c>
      <c r="E32" s="7" t="s">
        <v>96</v>
      </c>
      <c r="F32" s="1">
        <v>-1.8108750796848401</v>
      </c>
      <c r="G32" s="1">
        <v>3.7306619167820101E-6</v>
      </c>
      <c r="H32" s="1">
        <v>-0.151075809245411</v>
      </c>
      <c r="I32" s="1">
        <v>0.64743021774412002</v>
      </c>
      <c r="J32" s="1">
        <v>-1.63823834044704</v>
      </c>
      <c r="K32" s="1">
        <v>1.8353219117106599E-5</v>
      </c>
      <c r="L32" s="1">
        <v>-0.21650038376897901</v>
      </c>
      <c r="M32" s="1">
        <v>0.45991914034717801</v>
      </c>
      <c r="N32" s="3">
        <v>-1.2606561228634099</v>
      </c>
      <c r="O32" s="3">
        <v>2.9479660196403098E-4</v>
      </c>
      <c r="P32" s="3">
        <v>0.31726146889514101</v>
      </c>
      <c r="Q32" s="3">
        <v>0.33538829532572301</v>
      </c>
      <c r="R32" s="3">
        <v>-1.64249148938111</v>
      </c>
      <c r="S32" s="3">
        <v>1.9581152088664299E-5</v>
      </c>
      <c r="T32" s="3">
        <v>0.244856277690324</v>
      </c>
      <c r="U32" s="3">
        <v>0.46717656218362402</v>
      </c>
    </row>
    <row r="33" spans="1:21">
      <c r="A33" s="2" t="s">
        <v>1246</v>
      </c>
      <c r="B33" s="2" t="s">
        <v>4640</v>
      </c>
      <c r="C33" s="6" t="s">
        <v>1247</v>
      </c>
      <c r="D33" s="4" t="s">
        <v>34</v>
      </c>
      <c r="E33" s="7" t="s">
        <v>162</v>
      </c>
      <c r="F33" s="1">
        <v>-1.3607833787164201</v>
      </c>
      <c r="G33" s="1">
        <v>2.83060061321569E-3</v>
      </c>
      <c r="H33" s="1">
        <v>-7.7497305854535598E-2</v>
      </c>
      <c r="I33" s="1">
        <v>0.88984289165483998</v>
      </c>
      <c r="J33" s="1">
        <v>-1.22519603778945</v>
      </c>
      <c r="K33" s="1">
        <v>8.1610359814459597E-3</v>
      </c>
      <c r="L33" s="1">
        <v>-0.54539820557929697</v>
      </c>
      <c r="M33" s="1">
        <v>0.19757823166858901</v>
      </c>
      <c r="N33" s="3">
        <v>-1.43215635317687</v>
      </c>
      <c r="O33" s="3">
        <v>3.09320655021027E-3</v>
      </c>
      <c r="P33" s="3">
        <v>-2.02212040152892</v>
      </c>
      <c r="Q33" s="3">
        <v>1.40184184122876E-4</v>
      </c>
      <c r="R33" s="3">
        <v>-1.75325851845389</v>
      </c>
      <c r="S33" s="3">
        <v>4.8931900631249805E-4</v>
      </c>
      <c r="T33" s="3">
        <v>-2.1259258154456502</v>
      </c>
      <c r="U33" s="3">
        <v>1.2857907456925499E-4</v>
      </c>
    </row>
    <row r="34" spans="1:21">
      <c r="A34" s="2" t="s">
        <v>1296</v>
      </c>
      <c r="B34" s="2" t="s">
        <v>4641</v>
      </c>
      <c r="C34" s="6" t="s">
        <v>1297</v>
      </c>
      <c r="D34" s="4" t="s">
        <v>26</v>
      </c>
      <c r="E34" s="7" t="s">
        <v>123</v>
      </c>
      <c r="F34" s="1">
        <v>-1.2283284581263401</v>
      </c>
      <c r="G34" s="1">
        <v>1.3302966413332299E-3</v>
      </c>
      <c r="H34" s="1">
        <v>-0.19295464827988701</v>
      </c>
      <c r="I34" s="1">
        <v>0.64031767731918099</v>
      </c>
      <c r="J34" s="1">
        <v>-1.0685646493408001</v>
      </c>
      <c r="K34" s="1">
        <v>5.4375708377139903E-3</v>
      </c>
      <c r="L34" s="1">
        <v>-0.53305506888963905</v>
      </c>
      <c r="M34" s="1">
        <v>0.121972840358303</v>
      </c>
      <c r="N34" s="3">
        <v>-0.56578659534619602</v>
      </c>
      <c r="O34" s="3">
        <v>0.15001985734491499</v>
      </c>
      <c r="P34" s="3">
        <v>-0.202693497462378</v>
      </c>
      <c r="Q34" s="3">
        <v>0.68317436750494798</v>
      </c>
      <c r="R34" s="3">
        <v>-0.99195607493940496</v>
      </c>
      <c r="S34" s="3">
        <v>8.2059547583421301E-3</v>
      </c>
      <c r="T34" s="3">
        <v>-1.19864280017838</v>
      </c>
      <c r="U34" s="3">
        <v>2.81850104303493E-3</v>
      </c>
    </row>
    <row r="35" spans="1:21">
      <c r="A35" s="2" t="s">
        <v>1313</v>
      </c>
      <c r="B35" s="2" t="s">
        <v>4642</v>
      </c>
      <c r="C35" s="6" t="s">
        <v>1314</v>
      </c>
      <c r="D35" s="4" t="s">
        <v>16</v>
      </c>
      <c r="E35" s="7" t="s">
        <v>210</v>
      </c>
      <c r="F35" s="1">
        <v>-1.1771084993777301</v>
      </c>
      <c r="G35" s="1">
        <v>3.3361013645215303E-5</v>
      </c>
      <c r="H35" s="1">
        <v>0.22153959958991701</v>
      </c>
      <c r="I35" s="1">
        <v>0.35344525237875801</v>
      </c>
      <c r="J35" s="1">
        <v>-0.71253775714192702</v>
      </c>
      <c r="K35" s="1">
        <v>4.1366617007543502E-3</v>
      </c>
      <c r="L35" s="1">
        <v>-0.24396648317207301</v>
      </c>
      <c r="M35" s="1">
        <v>0.28144557364918199</v>
      </c>
      <c r="N35" s="3">
        <v>-0.518710846869608</v>
      </c>
      <c r="O35" s="3">
        <v>3.3610875013199398E-2</v>
      </c>
      <c r="P35" s="3">
        <v>0.32702984252067102</v>
      </c>
      <c r="Q35" s="3">
        <v>0.18999334821106301</v>
      </c>
      <c r="R35" s="3">
        <v>0.23347963175345299</v>
      </c>
      <c r="S35" s="3">
        <v>0.36857778537582098</v>
      </c>
      <c r="T35" s="3">
        <v>0.15878568232625201</v>
      </c>
      <c r="U35" s="3">
        <v>0.57410050229668497</v>
      </c>
    </row>
    <row r="36" spans="1:21">
      <c r="A36" s="2" t="s">
        <v>1250</v>
      </c>
      <c r="B36" s="2" t="s">
        <v>4643</v>
      </c>
      <c r="C36" s="6" t="s">
        <v>1251</v>
      </c>
      <c r="D36" s="4" t="s">
        <v>26</v>
      </c>
      <c r="E36" s="7" t="s">
        <v>1252</v>
      </c>
      <c r="F36" s="1">
        <v>-2.6813833268970502</v>
      </c>
      <c r="G36" s="1">
        <v>7.6004768266334696E-6</v>
      </c>
      <c r="H36" s="1">
        <v>-1.05517311480988</v>
      </c>
      <c r="I36" s="1">
        <v>1.8974137380336702E-2</v>
      </c>
      <c r="J36" s="1">
        <v>-2.1612611101719401</v>
      </c>
      <c r="K36" s="1">
        <v>1.12424323831234E-4</v>
      </c>
      <c r="L36" s="1">
        <v>-0.922536780449279</v>
      </c>
      <c r="M36" s="1">
        <v>3.5002064647210798E-2</v>
      </c>
      <c r="N36" s="3">
        <v>-2.1679600060940798</v>
      </c>
      <c r="O36" s="3">
        <v>1.3601296000856599E-4</v>
      </c>
      <c r="P36" s="3">
        <v>-1.03678933878396</v>
      </c>
      <c r="Q36" s="3">
        <v>2.8567269869487801E-2</v>
      </c>
      <c r="R36" s="3">
        <v>-2.2991176205323698</v>
      </c>
      <c r="S36" s="3">
        <v>6.2015623688513793E-5</v>
      </c>
      <c r="T36" s="3">
        <v>-0.32976989950671598</v>
      </c>
      <c r="U36" s="3">
        <v>0.55121506918230001</v>
      </c>
    </row>
    <row r="37" spans="1:21">
      <c r="A37" s="2" t="s">
        <v>1293</v>
      </c>
      <c r="B37" s="2" t="s">
        <v>4644</v>
      </c>
      <c r="C37" s="6" t="s">
        <v>812</v>
      </c>
      <c r="D37" s="4" t="s">
        <v>3</v>
      </c>
      <c r="E37" s="7" t="s">
        <v>269</v>
      </c>
      <c r="F37" s="1">
        <v>-1.274839648977</v>
      </c>
      <c r="G37" s="1">
        <v>7.6548327661616592E-6</v>
      </c>
      <c r="H37" s="1">
        <v>-0.53572904285889</v>
      </c>
      <c r="I37" s="1">
        <v>1.2919989812258101E-2</v>
      </c>
      <c r="J37" s="1">
        <v>-1.48403073920197</v>
      </c>
      <c r="K37" s="1">
        <v>2.8818180926659001E-6</v>
      </c>
      <c r="L37" s="1">
        <v>-0.36819811380623502</v>
      </c>
      <c r="M37" s="1">
        <v>7.4901998509003503E-2</v>
      </c>
      <c r="N37" s="3">
        <v>-0.96502403849225804</v>
      </c>
      <c r="O37" s="3">
        <v>2.5659329505287899E-4</v>
      </c>
      <c r="P37" s="3">
        <v>-0.280632764378482</v>
      </c>
      <c r="Q37" s="3">
        <v>0.24018345339292299</v>
      </c>
      <c r="R37" s="3">
        <v>-1.44742176987898</v>
      </c>
      <c r="S37" s="3">
        <v>4.5498247017807896E-6</v>
      </c>
      <c r="T37" s="3">
        <v>-0.41415997628905998</v>
      </c>
      <c r="U37" s="3">
        <v>6.92578788157205E-2</v>
      </c>
    </row>
    <row r="38" spans="1:21">
      <c r="A38" s="2" t="s">
        <v>1268</v>
      </c>
      <c r="B38" s="2" t="s">
        <v>4645</v>
      </c>
      <c r="C38" s="6" t="s">
        <v>1269</v>
      </c>
      <c r="D38" s="4" t="s">
        <v>16</v>
      </c>
      <c r="E38" s="7" t="s">
        <v>190</v>
      </c>
      <c r="F38" s="1">
        <v>-1.8211728725280101</v>
      </c>
      <c r="G38" s="1">
        <v>7.6548327661616592E-6</v>
      </c>
      <c r="H38" s="1">
        <v>-2.06446165819738E-2</v>
      </c>
      <c r="I38" s="1">
        <v>0.95930776394899697</v>
      </c>
      <c r="J38" s="1">
        <v>-2.3335381179054302</v>
      </c>
      <c r="K38" s="1">
        <v>1.0818240137272099E-6</v>
      </c>
      <c r="L38" s="1">
        <v>-0.66654851402861703</v>
      </c>
      <c r="M38" s="1">
        <v>2.5661814830497499E-2</v>
      </c>
      <c r="N38" s="3">
        <v>-2.2329980402371001</v>
      </c>
      <c r="O38" s="3">
        <v>2.9012563236630601E-6</v>
      </c>
      <c r="P38" s="3">
        <v>-0.61219032300397602</v>
      </c>
      <c r="Q38" s="3">
        <v>5.6915100564928101E-2</v>
      </c>
      <c r="R38" s="3">
        <v>-2.8774167293288402</v>
      </c>
      <c r="S38" s="3">
        <v>1.9465537704216801E-7</v>
      </c>
      <c r="T38" s="3">
        <v>-0.96638606729967502</v>
      </c>
      <c r="U38" s="3">
        <v>4.5306189590263697E-3</v>
      </c>
    </row>
    <row r="39" spans="1:21">
      <c r="A39" s="2" t="s">
        <v>1284</v>
      </c>
      <c r="B39" s="2" t="s">
        <v>4646</v>
      </c>
      <c r="C39" s="6" t="s">
        <v>1285</v>
      </c>
      <c r="D39" s="4" t="s">
        <v>34</v>
      </c>
      <c r="E39" s="7" t="s">
        <v>268</v>
      </c>
      <c r="F39" s="1">
        <v>-1.0420875211995799</v>
      </c>
      <c r="G39" s="1">
        <v>4.2931056773744302E-4</v>
      </c>
      <c r="H39" s="1">
        <v>-0.45458582762458</v>
      </c>
      <c r="I39" s="1">
        <v>8.2296554273888101E-2</v>
      </c>
      <c r="J39" s="1">
        <v>-0.84381405727858405</v>
      </c>
      <c r="K39" s="1">
        <v>3.5470688584765099E-3</v>
      </c>
      <c r="L39" s="1">
        <v>-0.60035136467615802</v>
      </c>
      <c r="M39" s="1">
        <v>2.0512610192359601E-2</v>
      </c>
      <c r="N39" s="3">
        <v>-0.80885722580217101</v>
      </c>
      <c r="O39" s="3">
        <v>5.5148309081882096E-3</v>
      </c>
      <c r="P39" s="3">
        <v>-0.34436605946305099</v>
      </c>
      <c r="Q39" s="3">
        <v>0.243816372927736</v>
      </c>
      <c r="R39" s="3">
        <v>-1.16160250549457</v>
      </c>
      <c r="S39" s="3">
        <v>2.4343411076873999E-4</v>
      </c>
      <c r="T39" s="3">
        <v>-0.62175344602820903</v>
      </c>
      <c r="U39" s="3">
        <v>2.7700277198222802E-2</v>
      </c>
    </row>
    <row r="40" spans="1:21">
      <c r="A40" s="2" t="s">
        <v>1256</v>
      </c>
      <c r="B40" s="2" t="s">
        <v>4647</v>
      </c>
      <c r="C40" s="6" t="s">
        <v>1257</v>
      </c>
      <c r="D40" s="4" t="s">
        <v>34</v>
      </c>
      <c r="E40" s="7" t="s">
        <v>268</v>
      </c>
      <c r="F40" s="1">
        <v>-1.52659315425606</v>
      </c>
      <c r="G40" s="1">
        <v>7.5632692997029604E-5</v>
      </c>
      <c r="H40" s="1">
        <v>-0.36779278534419002</v>
      </c>
      <c r="I40" s="1">
        <v>0.26572967163489503</v>
      </c>
      <c r="J40" s="1">
        <v>-1.2974410478771501</v>
      </c>
      <c r="K40" s="1">
        <v>5.3746764707303699E-4</v>
      </c>
      <c r="L40" s="1">
        <v>-0.77928903458232601</v>
      </c>
      <c r="M40" s="1">
        <v>1.4109057742782E-2</v>
      </c>
      <c r="N40" s="3">
        <v>-1.0069973328323201</v>
      </c>
      <c r="O40" s="3">
        <v>4.6774867034687804E-3</v>
      </c>
      <c r="P40" s="3">
        <v>-0.59635047708366695</v>
      </c>
      <c r="Q40" s="3">
        <v>7.8851174123588899E-2</v>
      </c>
      <c r="R40" s="3">
        <v>-1.1593632067764701</v>
      </c>
      <c r="S40" s="3">
        <v>1.27450025867185E-3</v>
      </c>
      <c r="T40" s="3">
        <v>-1.35433288897467</v>
      </c>
      <c r="U40" s="3">
        <v>4.7710195702608703E-4</v>
      </c>
    </row>
    <row r="41" spans="1:21">
      <c r="A41" s="2" t="s">
        <v>1334</v>
      </c>
      <c r="B41" s="2" t="s">
        <v>4648</v>
      </c>
      <c r="C41" s="6" t="s">
        <v>110</v>
      </c>
      <c r="D41" s="4" t="s">
        <v>13</v>
      </c>
      <c r="E41" s="7" t="s">
        <v>111</v>
      </c>
      <c r="F41" s="1">
        <v>-1.3940912574089901</v>
      </c>
      <c r="G41" s="1">
        <v>2.1631462472550601E-3</v>
      </c>
      <c r="H41" s="1">
        <v>-1.0407717425365499</v>
      </c>
      <c r="I41" s="1">
        <v>1.52759189158639E-2</v>
      </c>
      <c r="J41" s="1">
        <v>-1.27409235694336</v>
      </c>
      <c r="K41" s="1">
        <v>5.8170312804801498E-3</v>
      </c>
      <c r="L41" s="1">
        <v>-0.70577895608190999</v>
      </c>
      <c r="M41" s="1">
        <v>8.7601357580634295E-2</v>
      </c>
      <c r="N41" s="3">
        <v>-0.36926987063393801</v>
      </c>
      <c r="O41" s="3">
        <v>0.50457473407933295</v>
      </c>
      <c r="P41" s="3">
        <v>-1.2774152044195799</v>
      </c>
      <c r="Q41" s="3">
        <v>5.7981503328534603E-3</v>
      </c>
      <c r="R41" s="3">
        <v>-0.52571334790145596</v>
      </c>
      <c r="S41" s="3">
        <v>0.25935328717914902</v>
      </c>
      <c r="T41" s="3">
        <v>-1.0860633736085099</v>
      </c>
      <c r="U41" s="3">
        <v>1.8223099567716498E-2</v>
      </c>
    </row>
    <row r="42" spans="1:21">
      <c r="A42" s="2" t="s">
        <v>1331</v>
      </c>
      <c r="B42" s="2" t="s">
        <v>4649</v>
      </c>
      <c r="C42" s="6" t="s">
        <v>1332</v>
      </c>
      <c r="D42" s="4" t="s">
        <v>26</v>
      </c>
      <c r="E42" s="7" t="s">
        <v>302</v>
      </c>
      <c r="F42" s="1">
        <v>-1.1645517629751001</v>
      </c>
      <c r="G42" s="1">
        <v>2.5115278068352502E-4</v>
      </c>
      <c r="H42" s="1">
        <v>6.0351674766913298E-2</v>
      </c>
      <c r="I42" s="1">
        <v>0.86578815633856498</v>
      </c>
      <c r="J42" s="1">
        <v>-0.96988931292409097</v>
      </c>
      <c r="K42" s="1">
        <v>1.7955853181399299E-3</v>
      </c>
      <c r="L42" s="1">
        <v>0.43850581871257299</v>
      </c>
      <c r="M42" s="1">
        <v>0.10342206588237</v>
      </c>
      <c r="N42" s="3">
        <v>-2.1063417125141801</v>
      </c>
      <c r="O42" s="3">
        <v>2.1673059346571499E-6</v>
      </c>
      <c r="P42" s="3">
        <v>-0.886975524401723</v>
      </c>
      <c r="Q42" s="3">
        <v>3.5977271634421099E-3</v>
      </c>
      <c r="R42" s="3">
        <v>-2.2957681831954</v>
      </c>
      <c r="S42" s="3">
        <v>6.4867213731152503E-7</v>
      </c>
      <c r="T42" s="3">
        <v>-0.92434159543257599</v>
      </c>
      <c r="U42" s="3">
        <v>3.1440137332849399E-3</v>
      </c>
    </row>
    <row r="43" spans="1:21">
      <c r="A43" s="2" t="s">
        <v>1347</v>
      </c>
      <c r="B43" s="2" t="s">
        <v>4650</v>
      </c>
      <c r="C43" s="6" t="s">
        <v>94</v>
      </c>
      <c r="D43" s="4" t="s">
        <v>16</v>
      </c>
      <c r="E43" s="7" t="s">
        <v>79</v>
      </c>
      <c r="F43" s="1">
        <v>-2.1809780768359999</v>
      </c>
      <c r="G43" s="1">
        <v>1.6901372857442098E-5</v>
      </c>
      <c r="H43" s="1">
        <v>-0.65809388905674304</v>
      </c>
      <c r="I43" s="1">
        <v>9.2440626197391407E-2</v>
      </c>
      <c r="J43" s="1">
        <v>-1.0858507701421101</v>
      </c>
      <c r="K43" s="1">
        <v>9.9528891484964108E-3</v>
      </c>
      <c r="L43" s="1">
        <v>8.9995564876343997E-2</v>
      </c>
      <c r="M43" s="1">
        <v>0.850861256907674</v>
      </c>
      <c r="N43" s="3">
        <v>-2.5383007436832701</v>
      </c>
      <c r="O43" s="3">
        <v>9.5074930912250004E-6</v>
      </c>
      <c r="P43" s="3">
        <v>-2.0658645258580299</v>
      </c>
      <c r="Q43" s="3">
        <v>4.7767811162873299E-5</v>
      </c>
      <c r="R43" s="3">
        <v>-1.8436187281346601</v>
      </c>
      <c r="S43" s="3">
        <v>1.40670999068165E-4</v>
      </c>
      <c r="T43" s="3">
        <v>-1.85637020484357</v>
      </c>
      <c r="U43" s="3">
        <v>1.8434454917265301E-4</v>
      </c>
    </row>
    <row r="44" spans="1:21">
      <c r="A44" s="2" t="s">
        <v>180</v>
      </c>
      <c r="B44" s="2" t="s">
        <v>4651</v>
      </c>
      <c r="C44" s="6" t="s">
        <v>181</v>
      </c>
      <c r="D44" s="4" t="s">
        <v>26</v>
      </c>
      <c r="E44" s="7" t="s">
        <v>83</v>
      </c>
      <c r="F44" s="1">
        <v>-1.2159378948955899</v>
      </c>
      <c r="G44" s="1">
        <v>1.24610397067608E-3</v>
      </c>
      <c r="H44" s="1">
        <v>-0.57624296208252801</v>
      </c>
      <c r="I44" s="1">
        <v>9.5888123125834598E-2</v>
      </c>
      <c r="J44" s="1">
        <v>1.3300267558635099</v>
      </c>
      <c r="K44" s="1">
        <v>8.6839751085493705E-4</v>
      </c>
      <c r="L44" s="1">
        <v>-0.223778929753564</v>
      </c>
      <c r="M44" s="1">
        <v>0.54325374483984001</v>
      </c>
      <c r="N44" s="3">
        <v>-0.74138615542212705</v>
      </c>
      <c r="O44" s="3">
        <v>4.7864297966342499E-2</v>
      </c>
      <c r="P44" s="3">
        <v>-2.3703827460680502</v>
      </c>
      <c r="Q44" s="3">
        <v>3.7550873282891898E-6</v>
      </c>
      <c r="R44" s="3">
        <v>-1.0706454967071299</v>
      </c>
      <c r="S44" s="3">
        <v>4.2685961573179498E-3</v>
      </c>
      <c r="T44" s="3">
        <v>6.7854665240231399E-2</v>
      </c>
      <c r="U44" s="3">
        <v>0.89717653595046098</v>
      </c>
    </row>
    <row r="45" spans="1:21">
      <c r="A45" s="2" t="s">
        <v>1340</v>
      </c>
      <c r="B45" s="2" t="s">
        <v>4652</v>
      </c>
      <c r="C45" s="6" t="s">
        <v>15</v>
      </c>
      <c r="D45" s="4" t="s">
        <v>16</v>
      </c>
      <c r="E45" s="7" t="s">
        <v>17</v>
      </c>
      <c r="F45" s="1">
        <v>-1.2083437763785301</v>
      </c>
      <c r="G45" s="1">
        <v>1.9762922593425298E-3</v>
      </c>
      <c r="H45" s="1">
        <v>-0.82082561606535298</v>
      </c>
      <c r="I45" s="1">
        <v>2.44838854081579E-2</v>
      </c>
      <c r="J45" s="1">
        <v>-1.2418650317728801</v>
      </c>
      <c r="K45" s="1">
        <v>2.2459449987942198E-3</v>
      </c>
      <c r="L45" s="1">
        <v>-0.71659344464059305</v>
      </c>
      <c r="M45" s="1">
        <v>4.38425550354258E-2</v>
      </c>
      <c r="N45" s="3">
        <v>-1.5584458909071299</v>
      </c>
      <c r="O45" s="3">
        <v>4.2663746099390202E-4</v>
      </c>
      <c r="P45" s="3">
        <v>-1.1855859803861899</v>
      </c>
      <c r="Q45" s="3">
        <v>3.22860683231779E-3</v>
      </c>
      <c r="R45" s="3">
        <v>-1.7212552431480299</v>
      </c>
      <c r="S45" s="3">
        <v>1.3360983507034401E-4</v>
      </c>
      <c r="T45" s="3">
        <v>-1.56168672643063</v>
      </c>
      <c r="U45" s="3">
        <v>4.3919356527638299E-4</v>
      </c>
    </row>
    <row r="46" spans="1:21">
      <c r="A46" s="2" t="s">
        <v>1254</v>
      </c>
      <c r="B46" s="2" t="s">
        <v>4653</v>
      </c>
      <c r="C46" s="6" t="s">
        <v>1255</v>
      </c>
      <c r="D46" s="4" t="s">
        <v>16</v>
      </c>
      <c r="E46" s="7" t="s">
        <v>17</v>
      </c>
      <c r="F46" s="1">
        <v>-1.23318183134587</v>
      </c>
      <c r="G46" s="1">
        <v>2.4352117147177499E-3</v>
      </c>
      <c r="H46" s="1">
        <v>-0.70235803476998004</v>
      </c>
      <c r="I46" s="1">
        <v>6.4651557191951203E-2</v>
      </c>
      <c r="J46" s="1">
        <v>-1.2944627671948601</v>
      </c>
      <c r="K46" s="1">
        <v>2.3386891383736599E-3</v>
      </c>
      <c r="L46" s="1">
        <v>-0.89572759492651399</v>
      </c>
      <c r="M46" s="1">
        <v>1.777178184004E-2</v>
      </c>
      <c r="N46" s="3">
        <v>-0.61008496069997398</v>
      </c>
      <c r="O46" s="3">
        <v>0.15152877106969401</v>
      </c>
      <c r="P46" s="3">
        <v>-0.70932858508596197</v>
      </c>
      <c r="Q46" s="3">
        <v>8.0261800394924102E-2</v>
      </c>
      <c r="R46" s="3">
        <v>-0.933843365860619</v>
      </c>
      <c r="S46" s="3">
        <v>1.9257832480880199E-2</v>
      </c>
      <c r="T46" s="3">
        <v>-1.05018817590231</v>
      </c>
      <c r="U46" s="3">
        <v>1.16822525169617E-2</v>
      </c>
    </row>
    <row r="47" spans="1:21">
      <c r="A47" s="2" t="s">
        <v>1262</v>
      </c>
      <c r="B47" s="2" t="s">
        <v>4654</v>
      </c>
      <c r="C47" s="6" t="s">
        <v>1263</v>
      </c>
      <c r="D47" s="4" t="s">
        <v>16</v>
      </c>
      <c r="E47" s="7" t="s">
        <v>565</v>
      </c>
      <c r="F47" s="1">
        <v>-0.99640190085733604</v>
      </c>
      <c r="G47" s="1">
        <v>7.5585092886469097E-4</v>
      </c>
      <c r="H47" s="1">
        <v>-0.59712482373026399</v>
      </c>
      <c r="I47" s="1">
        <v>2.5911421106873798E-2</v>
      </c>
      <c r="J47" s="1">
        <v>-1.05283357433208</v>
      </c>
      <c r="K47" s="1">
        <v>7.1124156030525504E-4</v>
      </c>
      <c r="L47" s="1">
        <v>-0.57446923880521406</v>
      </c>
      <c r="M47" s="1">
        <v>2.8918764348936601E-2</v>
      </c>
      <c r="N47" s="3">
        <v>-0.324547830931735</v>
      </c>
      <c r="O47" s="3">
        <v>0.30604300017756803</v>
      </c>
      <c r="P47" s="3">
        <v>-0.55353019898155498</v>
      </c>
      <c r="Q47" s="3">
        <v>5.0576594744081702E-2</v>
      </c>
      <c r="R47" s="3">
        <v>-0.47863572401200699</v>
      </c>
      <c r="S47" s="3">
        <v>8.64925390081768E-2</v>
      </c>
      <c r="T47" s="3">
        <v>-2.8547269896244599E-2</v>
      </c>
      <c r="U47" s="3">
        <v>0.94592346554860096</v>
      </c>
    </row>
    <row r="48" spans="1:21">
      <c r="A48" s="2" t="s">
        <v>1244</v>
      </c>
      <c r="B48" s="2" t="s">
        <v>4655</v>
      </c>
      <c r="C48" s="6" t="s">
        <v>1245</v>
      </c>
      <c r="D48" s="4" t="s">
        <v>16</v>
      </c>
      <c r="E48" s="7" t="s">
        <v>41</v>
      </c>
      <c r="F48" s="1">
        <v>-1.2327368451371401</v>
      </c>
      <c r="G48" s="1">
        <v>4.0446329850583602E-4</v>
      </c>
      <c r="H48" s="1">
        <v>-0.43041315512867101</v>
      </c>
      <c r="I48" s="1">
        <v>0.167011873247912</v>
      </c>
      <c r="J48" s="1">
        <v>-1.25348608575874</v>
      </c>
      <c r="K48" s="1">
        <v>5.3586945121752896E-4</v>
      </c>
      <c r="L48" s="1">
        <v>-0.61839550694205303</v>
      </c>
      <c r="M48" s="1">
        <v>4.0160754110834099E-2</v>
      </c>
      <c r="N48" s="3">
        <v>-0.82545889423613505</v>
      </c>
      <c r="O48" s="3">
        <v>1.4003778855258201E-2</v>
      </c>
      <c r="P48" s="3">
        <v>-0.39582551696087698</v>
      </c>
      <c r="Q48" s="3">
        <v>0.25663915619810801</v>
      </c>
      <c r="R48" s="3">
        <v>-0.70311114589198798</v>
      </c>
      <c r="S48" s="3">
        <v>2.82348176024972E-2</v>
      </c>
      <c r="T48" s="3">
        <v>-0.81998521447497996</v>
      </c>
      <c r="U48" s="3">
        <v>1.44156787343815E-2</v>
      </c>
    </row>
    <row r="49" spans="1:21">
      <c r="A49" s="2" t="s">
        <v>1301</v>
      </c>
      <c r="B49" s="2" t="s">
        <v>4656</v>
      </c>
      <c r="C49" s="6" t="s">
        <v>1302</v>
      </c>
      <c r="D49" s="4" t="s">
        <v>13</v>
      </c>
      <c r="E49" s="7" t="s">
        <v>1303</v>
      </c>
      <c r="F49" s="1">
        <v>-1.19937071716764</v>
      </c>
      <c r="G49" s="1">
        <v>8.2187185268641698E-4</v>
      </c>
      <c r="H49" s="1">
        <v>-0.71857762608359899</v>
      </c>
      <c r="I49" s="1">
        <v>2.72718308465601E-2</v>
      </c>
      <c r="J49" s="1">
        <v>-1.0229040951788899</v>
      </c>
      <c r="K49" s="1">
        <v>4.1690654249606097E-3</v>
      </c>
      <c r="L49" s="1">
        <v>-0.432724321066493</v>
      </c>
      <c r="M49" s="1">
        <v>0.176104472365992</v>
      </c>
      <c r="N49" s="3">
        <v>-1.0696596372590499</v>
      </c>
      <c r="O49" s="3">
        <v>3.4341592115684498E-3</v>
      </c>
      <c r="P49" s="3">
        <v>-0.520858127447546</v>
      </c>
      <c r="Q49" s="3">
        <v>0.139047360949142</v>
      </c>
      <c r="R49" s="3">
        <v>-1.1233009273185199</v>
      </c>
      <c r="S49" s="3">
        <v>1.91609209567747E-3</v>
      </c>
      <c r="T49" s="3">
        <v>-0.84836610499648202</v>
      </c>
      <c r="U49" s="3">
        <v>1.62609430162741E-2</v>
      </c>
    </row>
    <row r="50" spans="1:21">
      <c r="A50" s="2" t="s">
        <v>1317</v>
      </c>
      <c r="B50" s="2" t="s">
        <v>4657</v>
      </c>
      <c r="C50" s="6" t="s">
        <v>729</v>
      </c>
      <c r="D50" s="4" t="s">
        <v>16</v>
      </c>
      <c r="E50" s="7" t="s">
        <v>33</v>
      </c>
      <c r="F50" s="1">
        <v>-1.14340686410848</v>
      </c>
      <c r="G50" s="1">
        <v>3.5727059495336499E-3</v>
      </c>
      <c r="H50" s="1">
        <v>-0.44751840862850001</v>
      </c>
      <c r="I50" s="1">
        <v>0.24176238873098799</v>
      </c>
      <c r="J50" s="1">
        <v>-1.1218546300284</v>
      </c>
      <c r="K50" s="1">
        <v>5.58828713245124E-3</v>
      </c>
      <c r="L50" s="1">
        <v>-0.74285862314723905</v>
      </c>
      <c r="M50" s="1">
        <v>4.0907400487211601E-2</v>
      </c>
      <c r="N50" s="3">
        <v>-0.44679748539896202</v>
      </c>
      <c r="O50" s="3">
        <v>0.31064842281314298</v>
      </c>
      <c r="P50" s="3">
        <v>-0.29244981396907299</v>
      </c>
      <c r="Q50" s="3">
        <v>0.53849478818625995</v>
      </c>
      <c r="R50" s="3">
        <v>-0.61430126521168404</v>
      </c>
      <c r="S50" s="3">
        <v>0.11508040267594701</v>
      </c>
      <c r="T50" s="3">
        <v>-0.45868196329595001</v>
      </c>
      <c r="U50" s="3">
        <v>0.27133906127178198</v>
      </c>
    </row>
    <row r="51" spans="1:21">
      <c r="A51" s="2" t="s">
        <v>1336</v>
      </c>
      <c r="B51" s="2" t="s">
        <v>4658</v>
      </c>
      <c r="C51" s="6" t="s">
        <v>1337</v>
      </c>
      <c r="D51" s="4" t="s">
        <v>16</v>
      </c>
      <c r="E51" s="7" t="s">
        <v>33</v>
      </c>
      <c r="F51" s="1">
        <v>-1.2880141667720599</v>
      </c>
      <c r="G51" s="1">
        <v>1.6293097992599701E-3</v>
      </c>
      <c r="H51" s="1">
        <v>-0.61195599854345595</v>
      </c>
      <c r="I51" s="1">
        <v>0.106179530703644</v>
      </c>
      <c r="J51" s="1">
        <v>-1.13084417572457</v>
      </c>
      <c r="K51" s="1">
        <v>6.0357073542932297E-3</v>
      </c>
      <c r="L51" s="1">
        <v>-0.79287002510357696</v>
      </c>
      <c r="M51" s="1">
        <v>3.2800079947790099E-2</v>
      </c>
      <c r="N51" s="3">
        <v>-0.80692132560559304</v>
      </c>
      <c r="O51" s="3">
        <v>4.8909637725705897E-2</v>
      </c>
      <c r="P51" s="3">
        <v>-1.16007695893301</v>
      </c>
      <c r="Q51" s="3">
        <v>5.0944400259054501E-3</v>
      </c>
      <c r="R51" s="3">
        <v>-0.94287178078562495</v>
      </c>
      <c r="S51" s="3">
        <v>1.7483672207520499E-2</v>
      </c>
      <c r="T51" s="3">
        <v>-5.0570732125506397E-2</v>
      </c>
      <c r="U51" s="3">
        <v>0.93146727661319395</v>
      </c>
    </row>
    <row r="52" spans="1:21">
      <c r="A52" s="2" t="s">
        <v>1270</v>
      </c>
      <c r="B52" s="2" t="s">
        <v>4659</v>
      </c>
      <c r="C52" s="6" t="s">
        <v>404</v>
      </c>
      <c r="D52" s="4" t="s">
        <v>26</v>
      </c>
      <c r="E52" s="7" t="s">
        <v>498</v>
      </c>
      <c r="F52" s="1">
        <v>-2.12608220375642</v>
      </c>
      <c r="G52" s="1">
        <v>9.6312004418987198E-5</v>
      </c>
      <c r="H52" s="1">
        <v>-1.1716186148004399</v>
      </c>
      <c r="I52" s="1">
        <v>1.1574456421728699E-2</v>
      </c>
      <c r="J52" s="1">
        <v>-1.94950205276888</v>
      </c>
      <c r="K52" s="1">
        <v>3.4621568494589902E-4</v>
      </c>
      <c r="L52" s="1">
        <v>-0.99866646420059602</v>
      </c>
      <c r="M52" s="1">
        <v>2.6011206201673E-2</v>
      </c>
      <c r="N52" s="3">
        <v>-1.8127418907249</v>
      </c>
      <c r="O52" s="3">
        <v>7.9058669856139896E-4</v>
      </c>
      <c r="P52" s="3">
        <v>-1.1547797271971101</v>
      </c>
      <c r="Q52" s="3">
        <v>1.75791877869374E-2</v>
      </c>
      <c r="R52" s="3">
        <v>-2.1997719835029899</v>
      </c>
      <c r="S52" s="3">
        <v>1.1335331730534299E-4</v>
      </c>
      <c r="T52" s="3">
        <v>-1.1640138017391299</v>
      </c>
      <c r="U52" s="3">
        <v>1.8459316333293799E-2</v>
      </c>
    </row>
    <row r="53" spans="1:21">
      <c r="A53" s="2" t="s">
        <v>1248</v>
      </c>
      <c r="B53" s="2" t="s">
        <v>4660</v>
      </c>
      <c r="C53" s="6" t="s">
        <v>1249</v>
      </c>
      <c r="D53" s="4" t="s">
        <v>26</v>
      </c>
      <c r="E53" s="7" t="s">
        <v>397</v>
      </c>
      <c r="F53" s="1">
        <v>-1.49382369899033</v>
      </c>
      <c r="G53" s="1">
        <v>1.30387179643245E-3</v>
      </c>
      <c r="H53" s="1">
        <v>-1.0427963411418599</v>
      </c>
      <c r="I53" s="1">
        <v>1.5789021872384401E-2</v>
      </c>
      <c r="J53" s="1">
        <v>-1.30019245211428</v>
      </c>
      <c r="K53" s="1">
        <v>5.3376878180372003E-3</v>
      </c>
      <c r="L53" s="1">
        <v>-0.79579614208142102</v>
      </c>
      <c r="M53" s="1">
        <v>5.6178999133485799E-2</v>
      </c>
      <c r="N53" s="3">
        <v>-1.288459161187</v>
      </c>
      <c r="O53" s="3">
        <v>6.4756081981031596E-3</v>
      </c>
      <c r="P53" s="3">
        <v>-1.23246562478046</v>
      </c>
      <c r="Q53" s="3">
        <v>7.7625317189041797E-3</v>
      </c>
      <c r="R53" s="3">
        <v>-1.4074952099070901</v>
      </c>
      <c r="S53" s="3">
        <v>2.76405859369998E-3</v>
      </c>
      <c r="T53" s="3">
        <v>-0.61852108039287601</v>
      </c>
      <c r="U53" s="3">
        <v>0.186739880732053</v>
      </c>
    </row>
    <row r="54" spans="1:21">
      <c r="A54" s="2" t="s">
        <v>1267</v>
      </c>
      <c r="B54" s="2" t="s">
        <v>4661</v>
      </c>
      <c r="C54" s="6" t="s">
        <v>748</v>
      </c>
      <c r="D54" s="4" t="s">
        <v>13</v>
      </c>
      <c r="E54" s="7" t="s">
        <v>44</v>
      </c>
      <c r="F54" s="1">
        <v>-1.31927695743753</v>
      </c>
      <c r="G54" s="1">
        <v>4.1850393431112701E-3</v>
      </c>
      <c r="H54" s="1">
        <v>-0.29803264651397599</v>
      </c>
      <c r="I54" s="1">
        <v>0.54389918423146899</v>
      </c>
      <c r="J54" s="1">
        <v>-1.2385636832592899</v>
      </c>
      <c r="K54" s="1">
        <v>8.6937255546030608E-3</v>
      </c>
      <c r="L54" s="1">
        <v>-1.0472239579760401</v>
      </c>
      <c r="M54" s="1">
        <v>1.59927811732039E-2</v>
      </c>
      <c r="N54" s="3">
        <v>-0.75368422759033105</v>
      </c>
      <c r="O54" s="3">
        <v>0.118903429235654</v>
      </c>
      <c r="P54" s="3">
        <v>-0.44298654632061901</v>
      </c>
      <c r="Q54" s="3">
        <v>0.39904017527086899</v>
      </c>
      <c r="R54" s="3">
        <v>-0.42984963362809703</v>
      </c>
      <c r="S54" s="3">
        <v>0.39900018796139503</v>
      </c>
      <c r="T54" s="3">
        <v>-1.3405325476721</v>
      </c>
      <c r="U54" s="3">
        <v>5.9022783895553398E-3</v>
      </c>
    </row>
    <row r="55" spans="1:21">
      <c r="A55" s="2" t="s">
        <v>1333</v>
      </c>
      <c r="B55" s="2" t="s">
        <v>4662</v>
      </c>
      <c r="C55" s="6" t="s">
        <v>411</v>
      </c>
      <c r="D55" s="4" t="s">
        <v>3</v>
      </c>
      <c r="E55" s="7" t="s">
        <v>88</v>
      </c>
      <c r="F55" s="1">
        <v>-2.21066839271263</v>
      </c>
      <c r="G55" s="1">
        <v>5.7928951305118897E-4</v>
      </c>
      <c r="H55" s="1">
        <v>-1.25205446591298</v>
      </c>
      <c r="I55" s="1">
        <v>2.9562611922106598E-2</v>
      </c>
      <c r="J55" s="1">
        <v>-1.6904928791773399</v>
      </c>
      <c r="K55" s="1">
        <v>6.7460488358523796E-3</v>
      </c>
      <c r="L55" s="1">
        <v>-1.4090007198357899</v>
      </c>
      <c r="M55" s="1">
        <v>1.3909231124888699E-2</v>
      </c>
      <c r="N55" s="3">
        <v>-1.49627777976559</v>
      </c>
      <c r="O55" s="3">
        <v>1.6756985624925998E-2</v>
      </c>
      <c r="P55" s="3">
        <v>-0.88608746755939505</v>
      </c>
      <c r="Q55" s="3">
        <v>0.15813790538825701</v>
      </c>
      <c r="R55" s="3">
        <v>-1.23880790921434</v>
      </c>
      <c r="S55" s="3">
        <v>3.8360451806857203E-2</v>
      </c>
      <c r="T55" s="3">
        <v>-0.67927500476410696</v>
      </c>
      <c r="U55" s="3">
        <v>0.29750380808840099</v>
      </c>
    </row>
    <row r="56" spans="1:21">
      <c r="A56" s="2" t="s">
        <v>1288</v>
      </c>
      <c r="B56" s="2" t="s">
        <v>4663</v>
      </c>
      <c r="C56" s="6" t="s">
        <v>1289</v>
      </c>
      <c r="D56" s="4" t="s">
        <v>26</v>
      </c>
      <c r="E56" s="7" t="s">
        <v>21</v>
      </c>
      <c r="F56" s="1">
        <v>-1.1408910224725299</v>
      </c>
      <c r="G56" s="1">
        <v>9.6386531907633095E-4</v>
      </c>
      <c r="H56" s="1">
        <v>-0.73704605896977005</v>
      </c>
      <c r="I56" s="1">
        <v>2.01268629756217E-2</v>
      </c>
      <c r="J56" s="1">
        <v>-0.93581083349676097</v>
      </c>
      <c r="K56" s="1">
        <v>6.2824868125699101E-3</v>
      </c>
      <c r="L56" s="1">
        <v>-0.656739963120891</v>
      </c>
      <c r="M56" s="1">
        <v>3.3568326334567501E-2</v>
      </c>
      <c r="N56" s="3">
        <v>-1.06878832375196</v>
      </c>
      <c r="O56" s="3">
        <v>2.7367912869984499E-3</v>
      </c>
      <c r="P56" s="3">
        <v>-1.4644293859137201</v>
      </c>
      <c r="Q56" s="3">
        <v>1.6060980588686999E-4</v>
      </c>
      <c r="R56" s="3">
        <v>-1.2347615787469099</v>
      </c>
      <c r="S56" s="3">
        <v>6.8729414842678797E-4</v>
      </c>
      <c r="T56" s="3">
        <v>-1.0155218009070399</v>
      </c>
      <c r="U56" s="3">
        <v>4.1390884213893097E-3</v>
      </c>
    </row>
    <row r="57" spans="1:21">
      <c r="A57" s="2" t="s">
        <v>1309</v>
      </c>
      <c r="B57" s="2" t="s">
        <v>4664</v>
      </c>
      <c r="C57" s="6" t="s">
        <v>1310</v>
      </c>
      <c r="D57" s="4" t="s">
        <v>16</v>
      </c>
      <c r="E57" s="7" t="s">
        <v>20</v>
      </c>
      <c r="F57" s="1">
        <v>-1.0445184065148501</v>
      </c>
      <c r="G57" s="1">
        <v>7.6025593556387102E-6</v>
      </c>
      <c r="H57" s="1">
        <v>-0.44202385150455098</v>
      </c>
      <c r="I57" s="1">
        <v>1.23717081845172E-2</v>
      </c>
      <c r="J57" s="1">
        <v>-0.57887893235128396</v>
      </c>
      <c r="K57" s="1">
        <v>2.7334430837280201E-3</v>
      </c>
      <c r="L57" s="1">
        <v>-0.40992539207297102</v>
      </c>
      <c r="M57" s="1">
        <v>1.7445648369176701E-2</v>
      </c>
      <c r="N57" s="3">
        <v>-0.84828859115416899</v>
      </c>
      <c r="O57" s="3">
        <v>1.31493125841293E-4</v>
      </c>
      <c r="P57" s="3">
        <v>-0.73880461921804796</v>
      </c>
      <c r="Q57" s="3">
        <v>3.7425882124960498E-4</v>
      </c>
      <c r="R57" s="3">
        <v>-0.408879657901285</v>
      </c>
      <c r="S57" s="3">
        <v>2.4084408827334099E-2</v>
      </c>
      <c r="T57" s="3">
        <v>-0.42020223535116502</v>
      </c>
      <c r="U57" s="3">
        <v>2.4995313906466098E-2</v>
      </c>
    </row>
    <row r="58" spans="1:21">
      <c r="A58" s="2" t="s">
        <v>1345</v>
      </c>
      <c r="B58" s="2" t="s">
        <v>4665</v>
      </c>
      <c r="C58" s="6" t="s">
        <v>1346</v>
      </c>
      <c r="D58" s="4" t="s">
        <v>13</v>
      </c>
      <c r="E58" s="7" t="s">
        <v>20</v>
      </c>
      <c r="F58" s="1">
        <v>-1.0970695142750899</v>
      </c>
      <c r="G58" s="1">
        <v>4.0015740564088199E-4</v>
      </c>
      <c r="H58" s="1">
        <v>-0.489874672645364</v>
      </c>
      <c r="I58" s="1">
        <v>7.2962549511251196E-2</v>
      </c>
      <c r="J58" s="1">
        <v>-0.97761720499323301</v>
      </c>
      <c r="K58" s="1">
        <v>1.57082402259409E-3</v>
      </c>
      <c r="L58" s="1">
        <v>-0.50484010679342195</v>
      </c>
      <c r="M58" s="1">
        <v>5.83924088810742E-2</v>
      </c>
      <c r="N58" s="3">
        <v>-1.36022691812473</v>
      </c>
      <c r="O58" s="3">
        <v>1.0981863893033199E-4</v>
      </c>
      <c r="P58" s="3">
        <v>-0.81632645122698999</v>
      </c>
      <c r="Q58" s="3">
        <v>6.1853780449492397E-3</v>
      </c>
      <c r="R58" s="3">
        <v>-1.9182113272602299</v>
      </c>
      <c r="S58" s="3">
        <v>3.51937723421509E-6</v>
      </c>
      <c r="T58" s="3">
        <v>-1.5501518338587901</v>
      </c>
      <c r="U58" s="3">
        <v>3.7551407379895497E-5</v>
      </c>
    </row>
    <row r="59" spans="1:21">
      <c r="A59" s="2" t="s">
        <v>1328</v>
      </c>
      <c r="B59" s="2" t="s">
        <v>4666</v>
      </c>
      <c r="C59" s="6" t="s">
        <v>353</v>
      </c>
      <c r="D59" s="4" t="s">
        <v>34</v>
      </c>
      <c r="E59" s="7" t="s">
        <v>20</v>
      </c>
      <c r="F59" s="1">
        <v>-1.1888801387033301</v>
      </c>
      <c r="G59" s="1">
        <v>5.5400360170564297E-5</v>
      </c>
      <c r="H59" s="1">
        <v>-0.56218506315121197</v>
      </c>
      <c r="I59" s="1">
        <v>2.0240955356618E-2</v>
      </c>
      <c r="J59" s="1">
        <v>-0.80373344120221302</v>
      </c>
      <c r="K59" s="1">
        <v>2.6465871983355998E-3</v>
      </c>
      <c r="L59" s="1">
        <v>-0.56998398957588003</v>
      </c>
      <c r="M59" s="1">
        <v>1.6912005595517799E-2</v>
      </c>
      <c r="N59" s="3">
        <v>-0.67430263291108195</v>
      </c>
      <c r="O59" s="3">
        <v>1.04589856407048E-2</v>
      </c>
      <c r="P59" s="3">
        <v>-1.1743578503229299</v>
      </c>
      <c r="Q59" s="3">
        <v>9.8886671998561304E-5</v>
      </c>
      <c r="R59" s="3">
        <v>-0.71633836579697796</v>
      </c>
      <c r="S59" s="3">
        <v>5.5565440719155196E-3</v>
      </c>
      <c r="T59" s="3">
        <v>-0.35851064850102898</v>
      </c>
      <c r="U59" s="3">
        <v>0.17256551029861</v>
      </c>
    </row>
    <row r="60" spans="1:21">
      <c r="A60" s="2" t="s">
        <v>1253</v>
      </c>
      <c r="B60" s="2" t="s">
        <v>4667</v>
      </c>
      <c r="C60" s="6" t="s">
        <v>401</v>
      </c>
      <c r="D60" s="4" t="s">
        <v>13</v>
      </c>
      <c r="E60" s="7" t="s">
        <v>20</v>
      </c>
      <c r="F60" s="1">
        <v>-1.2315600075581901</v>
      </c>
      <c r="G60" s="1">
        <v>2.1066924863592199E-4</v>
      </c>
      <c r="H60" s="1">
        <v>-0.51042399073066802</v>
      </c>
      <c r="I60" s="1">
        <v>7.4332240233213998E-2</v>
      </c>
      <c r="J60" s="1">
        <v>-0.98509870789592702</v>
      </c>
      <c r="K60" s="1">
        <v>2.1401261943271698E-3</v>
      </c>
      <c r="L60" s="1">
        <v>-0.37272466299347701</v>
      </c>
      <c r="M60" s="1">
        <v>0.18693721609463701</v>
      </c>
      <c r="N60" s="3">
        <v>-1.15521440771579</v>
      </c>
      <c r="O60" s="3">
        <v>7.1384706345288703E-4</v>
      </c>
      <c r="P60" s="3">
        <v>-0.61525382049608301</v>
      </c>
      <c r="Q60" s="3">
        <v>4.2307454605422297E-2</v>
      </c>
      <c r="R60" s="3">
        <v>-0.881657728829359</v>
      </c>
      <c r="S60" s="3">
        <v>4.4430120106870499E-3</v>
      </c>
      <c r="T60" s="3">
        <v>-0.34464929231167202</v>
      </c>
      <c r="U60" s="3">
        <v>0.286751486016326</v>
      </c>
    </row>
    <row r="61" spans="1:21">
      <c r="A61" s="2" t="s">
        <v>1259</v>
      </c>
      <c r="B61" s="2" t="s">
        <v>4668</v>
      </c>
      <c r="C61" s="6" t="s">
        <v>613</v>
      </c>
      <c r="D61" s="4" t="s">
        <v>13</v>
      </c>
      <c r="E61" s="7" t="s">
        <v>20</v>
      </c>
      <c r="F61" s="1">
        <v>-1.40401878762153</v>
      </c>
      <c r="G61" s="1">
        <v>4.9672309095871196E-3</v>
      </c>
      <c r="H61" s="1">
        <v>-1.06491387501805</v>
      </c>
      <c r="I61" s="1">
        <v>2.5852474246050201E-2</v>
      </c>
      <c r="J61" s="1">
        <v>-1.3559250049243501</v>
      </c>
      <c r="K61" s="1">
        <v>8.4367841233497394E-3</v>
      </c>
      <c r="L61" s="1">
        <v>-0.39500989462851199</v>
      </c>
      <c r="M61" s="1">
        <v>0.42089699979852901</v>
      </c>
      <c r="N61" s="3">
        <v>-1.4880323698487701</v>
      </c>
      <c r="O61" s="3">
        <v>5.0923269484608796E-3</v>
      </c>
      <c r="P61" s="3">
        <v>-1.4954174567723</v>
      </c>
      <c r="Q61" s="3">
        <v>4.33183439158852E-3</v>
      </c>
      <c r="R61" s="3">
        <v>-1.57908328084969</v>
      </c>
      <c r="S61" s="3">
        <v>2.6580866106501E-3</v>
      </c>
      <c r="T61" s="3">
        <v>-0.58854909373919695</v>
      </c>
      <c r="U61" s="3">
        <v>0.27166919153455898</v>
      </c>
    </row>
  </sheetData>
  <sortState ref="A32:Z61">
    <sortCondition ref="E32:E61"/>
  </sortState>
  <conditionalFormatting sqref="J1:J1048576 H1:H1048576 P1:P1048576 T1:T1048576 R1:R1048576 L1:L1048576 F1:F1048576 N1:N1048576">
    <cfRule type="colorScale" priority="5">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dimension ref="A1:U89"/>
  <sheetViews>
    <sheetView topLeftCell="N1" workbookViewId="0">
      <selection activeCell="H1" sqref="H1"/>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2" t="s">
        <v>6404</v>
      </c>
      <c r="G1" s="14" t="s">
        <v>6403</v>
      </c>
      <c r="H1" s="15" t="s">
        <v>6416</v>
      </c>
      <c r="I1" s="14" t="s">
        <v>6403</v>
      </c>
      <c r="J1" s="15" t="s">
        <v>6405</v>
      </c>
      <c r="K1" s="14" t="s">
        <v>6403</v>
      </c>
      <c r="L1" s="12" t="s">
        <v>6413</v>
      </c>
      <c r="M1" s="14" t="s">
        <v>6403</v>
      </c>
      <c r="N1" s="13" t="s">
        <v>6407</v>
      </c>
      <c r="O1" s="14" t="s">
        <v>6403</v>
      </c>
      <c r="P1" s="13" t="s">
        <v>6408</v>
      </c>
      <c r="Q1" s="14" t="s">
        <v>6403</v>
      </c>
      <c r="R1" s="13" t="s">
        <v>6409</v>
      </c>
      <c r="S1" s="14" t="s">
        <v>6403</v>
      </c>
      <c r="T1" s="13" t="s">
        <v>6410</v>
      </c>
      <c r="U1" s="14" t="s">
        <v>6403</v>
      </c>
    </row>
    <row r="2" spans="1:21">
      <c r="A2" s="2" t="s">
        <v>3517</v>
      </c>
      <c r="B2" s="2" t="s">
        <v>4669</v>
      </c>
      <c r="C2" s="6" t="s">
        <v>1411</v>
      </c>
      <c r="D2" s="4" t="s">
        <v>13</v>
      </c>
      <c r="E2" s="7" t="s">
        <v>123</v>
      </c>
      <c r="F2" s="1">
        <v>1.0978253517110601</v>
      </c>
      <c r="G2" s="1">
        <v>3.65523416213798E-4</v>
      </c>
      <c r="H2" s="1">
        <v>0.54352454519014703</v>
      </c>
      <c r="I2" s="1">
        <v>4.4479230827221203E-2</v>
      </c>
      <c r="J2" s="1">
        <v>0.68733565736130797</v>
      </c>
      <c r="K2" s="1">
        <v>1.7534497448249701E-2</v>
      </c>
      <c r="L2" s="1">
        <v>1.0576450650535401</v>
      </c>
      <c r="M2" s="1">
        <v>4.4662307237146602E-4</v>
      </c>
      <c r="N2" s="3">
        <v>-1.67300365376537E-2</v>
      </c>
      <c r="O2" s="3">
        <v>0.97370317025236597</v>
      </c>
      <c r="P2" s="3">
        <v>-0.26202819325286902</v>
      </c>
      <c r="Q2" s="3">
        <v>0.42676908347412301</v>
      </c>
      <c r="R2" s="3">
        <v>-2.4326324136971799E-3</v>
      </c>
      <c r="S2" s="3">
        <v>0.99557112669800796</v>
      </c>
      <c r="T2" s="3">
        <v>-0.17079556350802999</v>
      </c>
      <c r="U2" s="3">
        <v>0.62073689964116396</v>
      </c>
    </row>
    <row r="3" spans="1:21">
      <c r="A3" s="2" t="s">
        <v>3531</v>
      </c>
      <c r="B3" s="2" t="s">
        <v>4670</v>
      </c>
      <c r="C3" s="6" t="s">
        <v>516</v>
      </c>
      <c r="D3" s="4" t="s">
        <v>13</v>
      </c>
      <c r="E3" s="7" t="s">
        <v>49</v>
      </c>
      <c r="F3" s="1">
        <v>1.1209444814654199</v>
      </c>
      <c r="G3" s="1">
        <v>2.39913528383264E-4</v>
      </c>
      <c r="H3" s="1">
        <v>0.63799986031559097</v>
      </c>
      <c r="I3" s="1">
        <v>1.6846892688716201E-2</v>
      </c>
      <c r="J3" s="1">
        <v>0.35196623348286499</v>
      </c>
      <c r="K3" s="1">
        <v>0.23457528568184599</v>
      </c>
      <c r="L3" s="1">
        <v>0.914811372101064</v>
      </c>
      <c r="M3" s="1">
        <v>1.21799334754718E-3</v>
      </c>
      <c r="N3" s="3">
        <v>0.77083217745301003</v>
      </c>
      <c r="O3" s="3">
        <v>8.0865320547071004E-3</v>
      </c>
      <c r="P3" s="3">
        <v>0.74318995477468996</v>
      </c>
      <c r="Q3" s="3">
        <v>9.1521260775447692E-3</v>
      </c>
      <c r="R3" s="3">
        <v>0.63161964464373699</v>
      </c>
      <c r="S3" s="3">
        <v>2.2061975505655401E-2</v>
      </c>
      <c r="T3" s="3">
        <v>0.67289667035143896</v>
      </c>
      <c r="U3" s="3">
        <v>1.879704246217E-2</v>
      </c>
    </row>
    <row r="4" spans="1:21">
      <c r="A4" s="2" t="s">
        <v>3519</v>
      </c>
      <c r="B4" s="2" t="s">
        <v>4671</v>
      </c>
      <c r="C4" s="6" t="s">
        <v>3520</v>
      </c>
      <c r="D4" s="4" t="s">
        <v>16</v>
      </c>
      <c r="E4" s="7" t="s">
        <v>210</v>
      </c>
      <c r="F4" s="1">
        <v>1.34796983247914</v>
      </c>
      <c r="G4" s="1">
        <v>4.6132702701099801E-5</v>
      </c>
      <c r="H4" s="1">
        <v>0.63154423356085598</v>
      </c>
      <c r="I4" s="1">
        <v>1.9146625446008599E-2</v>
      </c>
      <c r="J4" s="1">
        <v>0.70528902277704697</v>
      </c>
      <c r="K4" s="1">
        <v>1.38757925831918E-2</v>
      </c>
      <c r="L4" s="1">
        <v>1.2238641336420699</v>
      </c>
      <c r="M4" s="1">
        <v>1.07359414345367E-4</v>
      </c>
      <c r="N4" s="3">
        <v>-0.150350365595223</v>
      </c>
      <c r="O4" s="3">
        <v>0.70569206113076799</v>
      </c>
      <c r="P4" s="3">
        <v>6.8430494244708498E-2</v>
      </c>
      <c r="Q4" s="3">
        <v>0.87879034831630098</v>
      </c>
      <c r="R4" s="3">
        <v>-0.19188370462273999</v>
      </c>
      <c r="S4" s="3">
        <v>0.56867990277040903</v>
      </c>
      <c r="T4" s="3">
        <v>-6.8980123345550495E-2</v>
      </c>
      <c r="U4" s="3">
        <v>0.86266648866787898</v>
      </c>
    </row>
    <row r="5" spans="1:21">
      <c r="A5" s="2" t="s">
        <v>3515</v>
      </c>
      <c r="B5" s="2" t="s">
        <v>4672</v>
      </c>
      <c r="C5" s="6" t="s">
        <v>3516</v>
      </c>
      <c r="D5" s="4" t="s">
        <v>16</v>
      </c>
      <c r="E5" s="7" t="s">
        <v>113</v>
      </c>
      <c r="F5" s="1">
        <v>1.4525778010789501</v>
      </c>
      <c r="G5" s="1">
        <v>6.0485483522925903E-5</v>
      </c>
      <c r="H5" s="1">
        <v>0.43816752140743898</v>
      </c>
      <c r="I5" s="1">
        <v>0.14174957420362</v>
      </c>
      <c r="J5" s="1">
        <v>0.69970640996213096</v>
      </c>
      <c r="K5" s="1">
        <v>2.61714679604951E-2</v>
      </c>
      <c r="L5" s="1">
        <v>1.22908932110473</v>
      </c>
      <c r="M5" s="1">
        <v>2.6099623159751302E-4</v>
      </c>
      <c r="N5" s="3">
        <v>-9.1676662719297804E-3</v>
      </c>
      <c r="O5" s="3">
        <v>0.98705815785588502</v>
      </c>
      <c r="P5" s="3">
        <v>-0.35792826386978799</v>
      </c>
      <c r="Q5" s="3">
        <v>0.29344605832576098</v>
      </c>
      <c r="R5" s="3">
        <v>-6.8774218189577893E-2</v>
      </c>
      <c r="S5" s="3">
        <v>0.87827290263860702</v>
      </c>
      <c r="T5" s="3">
        <v>-0.50318276865858003</v>
      </c>
      <c r="U5" s="3">
        <v>0.116748308936042</v>
      </c>
    </row>
    <row r="6" spans="1:21">
      <c r="A6" s="2" t="s">
        <v>3574</v>
      </c>
      <c r="B6" s="2" t="s">
        <v>4673</v>
      </c>
      <c r="C6" s="6" t="s">
        <v>1237</v>
      </c>
      <c r="D6" s="4" t="s">
        <v>13</v>
      </c>
      <c r="E6" s="7" t="s">
        <v>113</v>
      </c>
      <c r="F6" s="1">
        <v>1.0119313181182701</v>
      </c>
      <c r="G6" s="1">
        <v>2.8372770829005098E-3</v>
      </c>
      <c r="H6" s="1">
        <v>0.28726185138872001</v>
      </c>
      <c r="I6" s="1">
        <v>0.40002366390026201</v>
      </c>
      <c r="J6" s="1">
        <v>0.85858921932543797</v>
      </c>
      <c r="K6" s="1">
        <v>1.2152628045254001E-2</v>
      </c>
      <c r="L6" s="1">
        <v>0.897088967061904</v>
      </c>
      <c r="M6" s="1">
        <v>5.7376465458519503E-3</v>
      </c>
      <c r="N6" s="3">
        <v>-0.20420752373268</v>
      </c>
      <c r="O6" s="3">
        <v>0.65479302459184396</v>
      </c>
      <c r="P6" s="3">
        <v>-8.7284693589626997E-2</v>
      </c>
      <c r="Q6" s="3">
        <v>0.86899611947715205</v>
      </c>
      <c r="R6" s="3">
        <v>-0.30286880126737697</v>
      </c>
      <c r="S6" s="3">
        <v>0.41725546052533102</v>
      </c>
      <c r="T6" s="3">
        <v>0.27326627942714998</v>
      </c>
      <c r="U6" s="3">
        <v>0.47561867041344302</v>
      </c>
    </row>
    <row r="7" spans="1:21">
      <c r="A7" s="2" t="s">
        <v>3595</v>
      </c>
      <c r="B7" s="2" t="s">
        <v>4674</v>
      </c>
      <c r="C7" s="6" t="s">
        <v>3596</v>
      </c>
      <c r="D7" s="4" t="s">
        <v>13</v>
      </c>
      <c r="E7" s="7" t="s">
        <v>116</v>
      </c>
      <c r="F7" s="1">
        <v>1.23645336917079</v>
      </c>
      <c r="G7" s="1">
        <v>1.5172541660672099E-3</v>
      </c>
      <c r="H7" s="1">
        <v>-0.36247691557497003</v>
      </c>
      <c r="I7" s="1">
        <v>0.33892117685145201</v>
      </c>
      <c r="J7" s="1">
        <v>0.40088322832094803</v>
      </c>
      <c r="K7" s="1">
        <v>0.34091865091296297</v>
      </c>
      <c r="L7" s="1">
        <v>0.94019752008024104</v>
      </c>
      <c r="M7" s="1">
        <v>9.3778050143681606E-3</v>
      </c>
      <c r="N7" s="3">
        <v>1.02411757632176</v>
      </c>
      <c r="O7" s="3">
        <v>9.5577354966609098E-3</v>
      </c>
      <c r="P7" s="3">
        <v>-1.21916394490427E-2</v>
      </c>
      <c r="Q7" s="3">
        <v>0.98483592364049899</v>
      </c>
      <c r="R7" s="3">
        <v>0.86076629109170499</v>
      </c>
      <c r="S7" s="3">
        <v>2.2096062896712801E-2</v>
      </c>
      <c r="T7" s="3">
        <v>0.726001421320145</v>
      </c>
      <c r="U7" s="3">
        <v>6.05860526082595E-2</v>
      </c>
    </row>
    <row r="8" spans="1:21">
      <c r="A8" s="2" t="s">
        <v>3511</v>
      </c>
      <c r="B8" s="2" t="s">
        <v>4675</v>
      </c>
      <c r="C8" s="6" t="s">
        <v>40</v>
      </c>
      <c r="D8" s="4" t="s">
        <v>19</v>
      </c>
      <c r="E8" s="7" t="s">
        <v>45</v>
      </c>
      <c r="F8" s="1">
        <v>1.4344319827367</v>
      </c>
      <c r="G8" s="1">
        <v>1.8685491582329301E-5</v>
      </c>
      <c r="H8" s="1">
        <v>0.49423261062013402</v>
      </c>
      <c r="I8" s="1">
        <v>5.7038717685442102E-2</v>
      </c>
      <c r="J8" s="1">
        <v>0.63652731491836201</v>
      </c>
      <c r="K8" s="1">
        <v>2.1642718365444201E-2</v>
      </c>
      <c r="L8" s="1">
        <v>1.0038027902167099</v>
      </c>
      <c r="M8" s="1">
        <v>4.9066076605763895E-4</v>
      </c>
      <c r="N8" s="3">
        <v>0.37253306068465603</v>
      </c>
      <c r="O8" s="3">
        <v>0.21013994141103401</v>
      </c>
      <c r="P8" s="3">
        <v>0.285411912873267</v>
      </c>
      <c r="Q8" s="3">
        <v>0.352939913957526</v>
      </c>
      <c r="R8" s="3">
        <v>0.28326969721099698</v>
      </c>
      <c r="S8" s="3">
        <v>0.33728012213929098</v>
      </c>
      <c r="T8" s="3">
        <v>-0.117467503252491</v>
      </c>
      <c r="U8" s="3">
        <v>0.73957422381166404</v>
      </c>
    </row>
    <row r="9" spans="1:21">
      <c r="A9" s="2" t="s">
        <v>3509</v>
      </c>
      <c r="B9" s="2" t="s">
        <v>4676</v>
      </c>
      <c r="C9" s="6" t="s">
        <v>3510</v>
      </c>
      <c r="D9" s="8" t="s">
        <v>4130</v>
      </c>
      <c r="E9" s="7" t="s">
        <v>45</v>
      </c>
      <c r="F9" s="1">
        <v>1.4213696991317799</v>
      </c>
      <c r="G9" s="1">
        <v>1.82975998217192E-4</v>
      </c>
      <c r="H9" s="1">
        <v>0.59953873177443695</v>
      </c>
      <c r="I9" s="1">
        <v>6.4923110239055601E-2</v>
      </c>
      <c r="J9" s="1">
        <v>0.67720911209440404</v>
      </c>
      <c r="K9" s="1">
        <v>4.9623381317262003E-2</v>
      </c>
      <c r="L9" s="1">
        <v>0.99893436379398004</v>
      </c>
      <c r="M9" s="1">
        <v>3.1012831266354099E-3</v>
      </c>
      <c r="N9" s="3">
        <v>0.357970496640094</v>
      </c>
      <c r="O9" s="3">
        <v>0.36572484939435101</v>
      </c>
      <c r="P9" s="3">
        <v>0.218960483456549</v>
      </c>
      <c r="Q9" s="3">
        <v>0.61617687316694403</v>
      </c>
      <c r="R9" s="3">
        <v>0.19666780491113101</v>
      </c>
      <c r="S9" s="3">
        <v>0.64407764571454795</v>
      </c>
      <c r="T9" s="3">
        <v>-0.189321333647963</v>
      </c>
      <c r="U9" s="3">
        <v>0.65446209521060505</v>
      </c>
    </row>
    <row r="10" spans="1:21">
      <c r="A10" s="2" t="s">
        <v>3614</v>
      </c>
      <c r="B10" s="2" t="s">
        <v>4677</v>
      </c>
      <c r="C10" s="6" t="s">
        <v>3615</v>
      </c>
      <c r="D10" s="4" t="s">
        <v>19</v>
      </c>
      <c r="E10" s="7" t="s">
        <v>45</v>
      </c>
      <c r="F10" s="1">
        <v>1.30587814744284</v>
      </c>
      <c r="G10" s="1">
        <v>5.41179945067389E-6</v>
      </c>
      <c r="H10" s="1">
        <v>0.46317514615810601</v>
      </c>
      <c r="I10" s="1">
        <v>2.7745489471836401E-2</v>
      </c>
      <c r="J10" s="1">
        <v>0.55193509097504301</v>
      </c>
      <c r="K10" s="1">
        <v>1.41839781713282E-2</v>
      </c>
      <c r="L10" s="1">
        <v>0.89415888690480905</v>
      </c>
      <c r="M10" s="1">
        <v>2.0645206872004301E-4</v>
      </c>
      <c r="N10" s="3">
        <v>0.21627474491537901</v>
      </c>
      <c r="O10" s="3">
        <v>0.40559268393759901</v>
      </c>
      <c r="P10" s="3">
        <v>0.23264272863303501</v>
      </c>
      <c r="Q10" s="3">
        <v>0.34704862032151301</v>
      </c>
      <c r="R10" s="3">
        <v>0.53197620171840598</v>
      </c>
      <c r="S10" s="3">
        <v>1.6005042162415901E-2</v>
      </c>
      <c r="T10" s="3">
        <v>-0.16514244894594901</v>
      </c>
      <c r="U10" s="3">
        <v>0.520517549177271</v>
      </c>
    </row>
    <row r="11" spans="1:21">
      <c r="A11" s="2" t="s">
        <v>3583</v>
      </c>
      <c r="B11" s="2" t="s">
        <v>4678</v>
      </c>
      <c r="C11" s="6" t="s">
        <v>40</v>
      </c>
      <c r="D11" s="4" t="s">
        <v>19</v>
      </c>
      <c r="E11" s="7" t="s">
        <v>45</v>
      </c>
      <c r="F11" s="1">
        <v>1.05383420123016</v>
      </c>
      <c r="G11" s="1">
        <v>9.6751831016204305E-5</v>
      </c>
      <c r="H11" s="1">
        <v>0.18585102057326</v>
      </c>
      <c r="I11" s="1">
        <v>0.45010952267573701</v>
      </c>
      <c r="J11" s="1">
        <v>0.61813455217857405</v>
      </c>
      <c r="K11" s="1">
        <v>1.09395026267371E-2</v>
      </c>
      <c r="L11" s="1">
        <v>0.90686220531861905</v>
      </c>
      <c r="M11" s="1">
        <v>3.4803478876112802E-4</v>
      </c>
      <c r="N11" s="3">
        <v>-3.8381745903031998E-2</v>
      </c>
      <c r="O11" s="3">
        <v>0.92690714965388199</v>
      </c>
      <c r="P11" s="3">
        <v>-0.10801919983479</v>
      </c>
      <c r="Q11" s="3">
        <v>0.74512968366136001</v>
      </c>
      <c r="R11" s="3">
        <v>0.28449730959976399</v>
      </c>
      <c r="S11" s="3">
        <v>0.25040370170550502</v>
      </c>
      <c r="T11" s="3">
        <v>0.14908501359294801</v>
      </c>
      <c r="U11" s="3">
        <v>0.60142533851969604</v>
      </c>
    </row>
    <row r="12" spans="1:21">
      <c r="A12" s="2" t="s">
        <v>3569</v>
      </c>
      <c r="B12" s="2" t="s">
        <v>4679</v>
      </c>
      <c r="C12" s="6" t="s">
        <v>3570</v>
      </c>
      <c r="D12" s="4" t="s">
        <v>3</v>
      </c>
      <c r="E12" s="7" t="s">
        <v>302</v>
      </c>
      <c r="F12" s="1">
        <v>1.0975941400212701</v>
      </c>
      <c r="G12" s="1">
        <v>3.0360296836530899E-4</v>
      </c>
      <c r="H12" s="1">
        <v>0.44070919952223297</v>
      </c>
      <c r="I12" s="1">
        <v>9.7099968907325293E-2</v>
      </c>
      <c r="J12" s="1">
        <v>0.40115719831726399</v>
      </c>
      <c r="K12" s="1">
        <v>0.16647628071268999</v>
      </c>
      <c r="L12" s="1">
        <v>0.83490673154063799</v>
      </c>
      <c r="M12" s="1">
        <v>2.5882584844458901E-3</v>
      </c>
      <c r="N12" s="3">
        <v>0.22269649369813699</v>
      </c>
      <c r="O12" s="3">
        <v>0.524667253517488</v>
      </c>
      <c r="P12" s="3">
        <v>0.26794715135019598</v>
      </c>
      <c r="Q12" s="3">
        <v>0.40165101168344097</v>
      </c>
      <c r="R12" s="3">
        <v>0.371323204159692</v>
      </c>
      <c r="S12" s="3">
        <v>0.19298757793186999</v>
      </c>
      <c r="T12" s="3">
        <v>-9.8428426463799595E-2</v>
      </c>
      <c r="U12" s="3">
        <v>0.79404563765282998</v>
      </c>
    </row>
    <row r="13" spans="1:21">
      <c r="A13" s="2" t="s">
        <v>3568</v>
      </c>
      <c r="B13" s="2" t="s">
        <v>4680</v>
      </c>
      <c r="C13" s="6" t="s">
        <v>326</v>
      </c>
      <c r="D13" s="4" t="s">
        <v>16</v>
      </c>
      <c r="E13" s="7" t="s">
        <v>42</v>
      </c>
      <c r="F13" s="1">
        <v>1.1091520726435999</v>
      </c>
      <c r="G13" s="1">
        <v>1.3238777716114E-4</v>
      </c>
      <c r="H13" s="1">
        <v>-7.3062526100300396E-2</v>
      </c>
      <c r="I13" s="1">
        <v>0.81325825403220098</v>
      </c>
      <c r="J13" s="1">
        <v>0.56870169534525705</v>
      </c>
      <c r="K13" s="1">
        <v>2.90964007651623E-2</v>
      </c>
      <c r="L13" s="1">
        <v>0.70631524438967597</v>
      </c>
      <c r="M13" s="1">
        <v>4.9329482637040104E-3</v>
      </c>
      <c r="N13" s="3">
        <v>0.26222676158790698</v>
      </c>
      <c r="O13" s="3">
        <v>0.38338238669768498</v>
      </c>
      <c r="P13" s="3">
        <v>-0.25813953321113198</v>
      </c>
      <c r="Q13" s="3">
        <v>0.37644767814188301</v>
      </c>
      <c r="R13" s="3">
        <v>0.57314580992557795</v>
      </c>
      <c r="S13" s="3">
        <v>2.5179630410202498E-2</v>
      </c>
      <c r="T13" s="3">
        <v>3.2061371592476497E-2</v>
      </c>
      <c r="U13" s="3">
        <v>0.93347890717309501</v>
      </c>
    </row>
    <row r="14" spans="1:21">
      <c r="A14" s="2" t="s">
        <v>3573</v>
      </c>
      <c r="B14" s="2" t="s">
        <v>4681</v>
      </c>
      <c r="C14" s="6" t="s">
        <v>56</v>
      </c>
      <c r="D14" s="4" t="s">
        <v>16</v>
      </c>
      <c r="E14" s="7" t="s">
        <v>57</v>
      </c>
      <c r="F14" s="1">
        <v>1.21505211120824</v>
      </c>
      <c r="G14" s="1">
        <v>6.1951979082149994E-5</v>
      </c>
      <c r="H14" s="1">
        <v>0.52680753566006999</v>
      </c>
      <c r="I14" s="1">
        <v>3.3778837561851398E-2</v>
      </c>
      <c r="J14" s="1">
        <v>0.67924741814905898</v>
      </c>
      <c r="K14" s="1">
        <v>1.09684070335508E-2</v>
      </c>
      <c r="L14" s="1">
        <v>0.85489865483946004</v>
      </c>
      <c r="M14" s="1">
        <v>1.2776680170627499E-3</v>
      </c>
      <c r="N14" s="3">
        <v>-0.37155076007043703</v>
      </c>
      <c r="O14" s="3">
        <v>0.185967899861607</v>
      </c>
      <c r="P14" s="3">
        <v>0.21255604327508501</v>
      </c>
      <c r="Q14" s="3">
        <v>0.49473657603205601</v>
      </c>
      <c r="R14" s="3">
        <v>-0.300713584926949</v>
      </c>
      <c r="S14" s="3">
        <v>0.27330425430184602</v>
      </c>
      <c r="T14" s="3">
        <v>-9.1476186332721796E-2</v>
      </c>
      <c r="U14" s="3">
        <v>0.79548978988099905</v>
      </c>
    </row>
    <row r="15" spans="1:21">
      <c r="A15" s="2" t="s">
        <v>3610</v>
      </c>
      <c r="B15" s="2" t="s">
        <v>4682</v>
      </c>
      <c r="C15" s="6" t="s">
        <v>3611</v>
      </c>
      <c r="D15" s="8" t="s">
        <v>4130</v>
      </c>
      <c r="E15" s="7" t="s">
        <v>57</v>
      </c>
      <c r="F15" s="1">
        <v>1.0849515686020299</v>
      </c>
      <c r="G15" s="1">
        <v>1.8531875646409101E-4</v>
      </c>
      <c r="H15" s="1">
        <v>0.33273576857908599</v>
      </c>
      <c r="I15" s="1">
        <v>0.188459951550565</v>
      </c>
      <c r="J15" s="1">
        <v>0.40381615474253202</v>
      </c>
      <c r="K15" s="1">
        <v>0.13355150210932101</v>
      </c>
      <c r="L15" s="1">
        <v>0.71422830383554503</v>
      </c>
      <c r="M15" s="1">
        <v>4.99851228142214E-3</v>
      </c>
      <c r="N15" s="3">
        <v>0.10280649266747099</v>
      </c>
      <c r="O15" s="3">
        <v>0.79667098838258299</v>
      </c>
      <c r="P15" s="3">
        <v>2.5144305533953699E-2</v>
      </c>
      <c r="Q15" s="3">
        <v>0.95703806661497903</v>
      </c>
      <c r="R15" s="3">
        <v>0.16443778102131601</v>
      </c>
      <c r="S15" s="3">
        <v>0.605028041029673</v>
      </c>
      <c r="T15" s="3">
        <v>-0.14749112231827199</v>
      </c>
      <c r="U15" s="3">
        <v>0.64680857463470098</v>
      </c>
    </row>
    <row r="16" spans="1:21">
      <c r="A16" s="2" t="s">
        <v>3538</v>
      </c>
      <c r="B16" s="2" t="s">
        <v>4683</v>
      </c>
      <c r="C16" s="6" t="s">
        <v>3539</v>
      </c>
      <c r="D16" s="8" t="s">
        <v>4130</v>
      </c>
      <c r="E16" s="7" t="s">
        <v>4</v>
      </c>
      <c r="F16" s="1">
        <v>1.53423918205684</v>
      </c>
      <c r="G16" s="1">
        <v>2.4151443599663198E-6</v>
      </c>
      <c r="H16" s="1">
        <v>0.59376978392039004</v>
      </c>
      <c r="I16" s="1">
        <v>1.08444108195611E-2</v>
      </c>
      <c r="J16" s="1">
        <v>0.62071535455966897</v>
      </c>
      <c r="K16" s="1">
        <v>1.14778829701155E-2</v>
      </c>
      <c r="L16" s="1">
        <v>1.40428716298393</v>
      </c>
      <c r="M16" s="1">
        <v>6.6132225047215001E-6</v>
      </c>
      <c r="N16" s="3">
        <v>0.78419602588163595</v>
      </c>
      <c r="O16" s="3">
        <v>2.5409082096080498E-3</v>
      </c>
      <c r="P16" s="3">
        <v>0.40889227170268999</v>
      </c>
      <c r="Q16" s="3">
        <v>9.3713488498563299E-2</v>
      </c>
      <c r="R16" s="3">
        <v>0.55455796546043101</v>
      </c>
      <c r="S16" s="3">
        <v>2.0315376393555001E-2</v>
      </c>
      <c r="T16" s="3">
        <v>0.36271072310568703</v>
      </c>
      <c r="U16" s="3">
        <v>0.144385193759141</v>
      </c>
    </row>
    <row r="17" spans="1:21">
      <c r="A17" s="2" t="s">
        <v>3588</v>
      </c>
      <c r="B17" s="2" t="s">
        <v>4684</v>
      </c>
      <c r="C17" s="6" t="s">
        <v>3589</v>
      </c>
      <c r="D17" s="4" t="s">
        <v>26</v>
      </c>
      <c r="E17" s="7" t="s">
        <v>4</v>
      </c>
      <c r="F17" s="1">
        <v>1.3028149132812199</v>
      </c>
      <c r="G17" s="1">
        <v>7.5785923589498602E-5</v>
      </c>
      <c r="H17" s="1">
        <v>0.21477508886087501</v>
      </c>
      <c r="I17" s="1">
        <v>0.47179141467463698</v>
      </c>
      <c r="J17" s="1">
        <v>0.34566512726500398</v>
      </c>
      <c r="K17" s="1">
        <v>0.26174834332741997</v>
      </c>
      <c r="L17" s="1">
        <v>0.845489592247468</v>
      </c>
      <c r="M17" s="1">
        <v>2.8288424523897899E-3</v>
      </c>
      <c r="N17" s="3">
        <v>0.29671688143824998</v>
      </c>
      <c r="O17" s="3">
        <v>0.37023275638494701</v>
      </c>
      <c r="P17" s="3">
        <v>3.7301592693666E-3</v>
      </c>
      <c r="Q17" s="3">
        <v>0.99405224471357401</v>
      </c>
      <c r="R17" s="3">
        <v>9.8773377780926097E-2</v>
      </c>
      <c r="S17" s="3">
        <v>0.79816626636573396</v>
      </c>
      <c r="T17" s="3">
        <v>-0.32679466196172502</v>
      </c>
      <c r="U17" s="3">
        <v>0.28780160799969401</v>
      </c>
    </row>
    <row r="18" spans="1:21">
      <c r="A18" s="2" t="s">
        <v>3585</v>
      </c>
      <c r="B18" s="2" t="s">
        <v>4685</v>
      </c>
      <c r="C18" s="6" t="s">
        <v>936</v>
      </c>
      <c r="D18" s="4" t="s">
        <v>13</v>
      </c>
      <c r="E18" s="7" t="s">
        <v>4</v>
      </c>
      <c r="F18" s="1">
        <v>1.0169204530370901</v>
      </c>
      <c r="G18" s="1">
        <v>1.4553914699017801E-4</v>
      </c>
      <c r="H18" s="1">
        <v>6.8936551750621106E-2</v>
      </c>
      <c r="I18" s="1">
        <v>0.81014293612583799</v>
      </c>
      <c r="J18" s="1">
        <v>0.31184702350515198</v>
      </c>
      <c r="K18" s="1">
        <v>0.21793927468183999</v>
      </c>
      <c r="L18" s="1">
        <v>0.80726403323974005</v>
      </c>
      <c r="M18" s="1">
        <v>9.9259703822029196E-4</v>
      </c>
      <c r="N18" s="3">
        <v>0.452096087537802</v>
      </c>
      <c r="O18" s="3">
        <v>6.7903345445469096E-2</v>
      </c>
      <c r="P18" s="3">
        <v>0.181724047726146</v>
      </c>
      <c r="Q18" s="3">
        <v>0.5319904889214</v>
      </c>
      <c r="R18" s="3">
        <v>0.657443709479136</v>
      </c>
      <c r="S18" s="3">
        <v>6.8580806730754798E-3</v>
      </c>
      <c r="T18" s="3">
        <v>0.230088942074721</v>
      </c>
      <c r="U18" s="3">
        <v>0.38396574805563899</v>
      </c>
    </row>
    <row r="19" spans="1:21">
      <c r="A19" s="2" t="s">
        <v>3628</v>
      </c>
      <c r="B19" s="2" t="s">
        <v>4686</v>
      </c>
      <c r="C19" s="6" t="s">
        <v>3629</v>
      </c>
      <c r="D19" s="4" t="s">
        <v>3</v>
      </c>
      <c r="E19" s="7" t="s">
        <v>14</v>
      </c>
      <c r="F19" s="1">
        <v>1.24455626928257</v>
      </c>
      <c r="G19" s="1">
        <v>2.13777682310392E-5</v>
      </c>
      <c r="H19" s="1">
        <v>0.47431646880792899</v>
      </c>
      <c r="I19" s="1">
        <v>3.8023191916817502E-2</v>
      </c>
      <c r="J19" s="1">
        <v>0.48167872984494797</v>
      </c>
      <c r="K19" s="1">
        <v>4.7029847594826597E-2</v>
      </c>
      <c r="L19" s="1">
        <v>1.18518283031731</v>
      </c>
      <c r="M19" s="1">
        <v>3.4395794226229799E-5</v>
      </c>
      <c r="N19" s="3">
        <v>0.37473180440114701</v>
      </c>
      <c r="O19" s="3">
        <v>0.14086530598065899</v>
      </c>
      <c r="P19" s="3">
        <v>0.183172631563988</v>
      </c>
      <c r="Q19" s="3">
        <v>0.53120266902815305</v>
      </c>
      <c r="R19" s="3">
        <v>0.57118857182261495</v>
      </c>
      <c r="S19" s="3">
        <v>1.73701937586196E-2</v>
      </c>
      <c r="T19" s="3">
        <v>4.6551752110877601E-2</v>
      </c>
      <c r="U19" s="3">
        <v>0.89300603102836795</v>
      </c>
    </row>
    <row r="20" spans="1:21">
      <c r="A20" s="2" t="s">
        <v>3506</v>
      </c>
      <c r="B20" s="2" t="s">
        <v>4687</v>
      </c>
      <c r="C20" s="6" t="s">
        <v>103</v>
      </c>
      <c r="D20" s="4" t="s">
        <v>26</v>
      </c>
      <c r="E20" s="7" t="s">
        <v>106</v>
      </c>
      <c r="F20" s="1">
        <v>1.8023590408113399</v>
      </c>
      <c r="G20" s="1">
        <v>3.0245018876977302E-3</v>
      </c>
      <c r="H20" s="1">
        <v>1.06287600883551</v>
      </c>
      <c r="I20" s="1">
        <v>6.2767432583044694E-2</v>
      </c>
      <c r="J20" s="1">
        <v>0.517538313133311</v>
      </c>
      <c r="K20" s="1">
        <v>0.462985256735367</v>
      </c>
      <c r="L20" s="1">
        <v>1.6763712489760201</v>
      </c>
      <c r="M20" s="1">
        <v>4.33964415730222E-3</v>
      </c>
      <c r="N20" s="3">
        <v>1.04283785564499</v>
      </c>
      <c r="O20" s="3">
        <v>9.7354397141716897E-2</v>
      </c>
      <c r="P20" s="3">
        <v>0.667487556757974</v>
      </c>
      <c r="Q20" s="3">
        <v>0.31459524490856899</v>
      </c>
      <c r="R20" s="3">
        <v>0.90143724500520195</v>
      </c>
      <c r="S20" s="3">
        <v>0.13614121646954599</v>
      </c>
      <c r="T20" s="3">
        <v>0.15677787692064099</v>
      </c>
      <c r="U20" s="3">
        <v>0.85338855740132202</v>
      </c>
    </row>
    <row r="21" spans="1:21">
      <c r="A21" s="2" t="s">
        <v>3505</v>
      </c>
      <c r="B21" s="2" t="s">
        <v>4688</v>
      </c>
      <c r="C21" s="6" t="s">
        <v>103</v>
      </c>
      <c r="D21" s="4" t="s">
        <v>26</v>
      </c>
      <c r="E21" s="7" t="s">
        <v>106</v>
      </c>
      <c r="F21" s="1">
        <v>1.65892297964868</v>
      </c>
      <c r="G21" s="1">
        <v>3.1698011048375899E-3</v>
      </c>
      <c r="H21" s="1">
        <v>1.39511447185798</v>
      </c>
      <c r="I21" s="1">
        <v>1.00091535660537E-2</v>
      </c>
      <c r="J21" s="1">
        <v>0.13122849503464401</v>
      </c>
      <c r="K21" s="1">
        <v>0.88089376629231497</v>
      </c>
      <c r="L21" s="1">
        <v>1.7724407902744801</v>
      </c>
      <c r="M21" s="1">
        <v>1.6084436984457201E-3</v>
      </c>
      <c r="N21" s="3">
        <v>0.54648829298407897</v>
      </c>
      <c r="O21" s="3">
        <v>0.40472422646801598</v>
      </c>
      <c r="P21" s="3">
        <v>0.57566060046760903</v>
      </c>
      <c r="Q21" s="3">
        <v>0.35824542878037002</v>
      </c>
      <c r="R21" s="3">
        <v>0.150020876253803</v>
      </c>
      <c r="S21" s="3">
        <v>0.84613195577755196</v>
      </c>
      <c r="T21" s="3">
        <v>0.292347690693326</v>
      </c>
      <c r="U21" s="3">
        <v>0.67344130414773995</v>
      </c>
    </row>
    <row r="22" spans="1:21">
      <c r="A22" s="2" t="s">
        <v>3553</v>
      </c>
      <c r="B22" s="2" t="s">
        <v>4689</v>
      </c>
      <c r="C22" s="6" t="s">
        <v>246</v>
      </c>
      <c r="D22" s="4" t="s">
        <v>16</v>
      </c>
      <c r="E22" s="7" t="s">
        <v>137</v>
      </c>
      <c r="F22" s="1">
        <v>1.16074463436312</v>
      </c>
      <c r="G22" s="1">
        <v>2.5254736169558802E-4</v>
      </c>
      <c r="H22" s="1">
        <v>0.46847328052923998</v>
      </c>
      <c r="I22" s="1">
        <v>8.8253806164887094E-2</v>
      </c>
      <c r="J22" s="1">
        <v>0.55680828899651902</v>
      </c>
      <c r="K22" s="1">
        <v>5.6521145342665002E-2</v>
      </c>
      <c r="L22" s="1">
        <v>1.1838737572411</v>
      </c>
      <c r="M22" s="1">
        <v>1.8782605340272101E-4</v>
      </c>
      <c r="N22" s="3">
        <v>0.42246378083814801</v>
      </c>
      <c r="O22" s="3">
        <v>0.17239670984304001</v>
      </c>
      <c r="P22" s="3">
        <v>-4.1581599080013E-2</v>
      </c>
      <c r="Q22" s="3">
        <v>0.93362356364753196</v>
      </c>
      <c r="R22" s="3">
        <v>7.8575158439088397E-2</v>
      </c>
      <c r="S22" s="3">
        <v>0.84528501590886596</v>
      </c>
      <c r="T22" s="3">
        <v>0.376865921155974</v>
      </c>
      <c r="U22" s="3">
        <v>0.214930384461792</v>
      </c>
    </row>
    <row r="23" spans="1:21">
      <c r="A23" s="2" t="s">
        <v>3554</v>
      </c>
      <c r="B23" s="2" t="s">
        <v>4690</v>
      </c>
      <c r="C23" s="6" t="s">
        <v>3555</v>
      </c>
      <c r="D23" s="8" t="s">
        <v>4130</v>
      </c>
      <c r="E23" s="7" t="s">
        <v>498</v>
      </c>
      <c r="F23" s="1">
        <v>1.59818597729056</v>
      </c>
      <c r="G23" s="1">
        <v>6.2699317152501302E-3</v>
      </c>
      <c r="H23" s="1">
        <v>1.44077183334135</v>
      </c>
      <c r="I23" s="1">
        <v>1.16176971570944E-2</v>
      </c>
      <c r="J23" s="1">
        <v>1.1382909901179601</v>
      </c>
      <c r="K23" s="1">
        <v>5.5713161053542799E-2</v>
      </c>
      <c r="L23" s="1">
        <v>1.9502381405754401</v>
      </c>
      <c r="M23" s="1">
        <v>1.1725963641437899E-3</v>
      </c>
      <c r="N23" s="3">
        <v>4.33134854142385</v>
      </c>
      <c r="O23" s="3">
        <v>1.9456429831012198E-6</v>
      </c>
      <c r="P23" s="3">
        <v>3.0984646631442501</v>
      </c>
      <c r="Q23" s="3">
        <v>3.0513049736125999E-5</v>
      </c>
      <c r="R23" s="3">
        <v>4.2630363571463299</v>
      </c>
      <c r="S23" s="3">
        <v>1.5996444662672999E-6</v>
      </c>
      <c r="T23" s="3">
        <v>4.5254903546865703</v>
      </c>
      <c r="U23" s="3">
        <v>1.1316162379152001E-6</v>
      </c>
    </row>
    <row r="24" spans="1:21">
      <c r="A24" s="2" t="s">
        <v>3542</v>
      </c>
      <c r="B24" s="2" t="s">
        <v>4691</v>
      </c>
      <c r="C24" s="6" t="s">
        <v>3543</v>
      </c>
      <c r="D24" s="4" t="s">
        <v>3</v>
      </c>
      <c r="E24" s="7" t="s">
        <v>82</v>
      </c>
      <c r="F24" s="1">
        <v>1.1152721070160101</v>
      </c>
      <c r="G24" s="1">
        <v>1.8251773110711E-3</v>
      </c>
      <c r="H24" s="1">
        <v>0.82881358154039997</v>
      </c>
      <c r="I24" s="1">
        <v>1.383751118497E-2</v>
      </c>
      <c r="J24" s="1">
        <v>0.84535019902397801</v>
      </c>
      <c r="K24" s="1">
        <v>1.71715042833844E-2</v>
      </c>
      <c r="L24" s="1">
        <v>1.2294488196834701</v>
      </c>
      <c r="M24" s="1">
        <v>6.9611603882109097E-4</v>
      </c>
      <c r="N24" s="3">
        <v>1.1497547388368501</v>
      </c>
      <c r="O24" s="3">
        <v>2.3698272329129898E-3</v>
      </c>
      <c r="P24" s="3">
        <v>1.1007119024779399</v>
      </c>
      <c r="Q24" s="3">
        <v>2.85189579173368E-3</v>
      </c>
      <c r="R24" s="3">
        <v>1.9411336998589199</v>
      </c>
      <c r="S24" s="3">
        <v>1.9481783650612801E-5</v>
      </c>
      <c r="T24" s="3">
        <v>0.90631273919786803</v>
      </c>
      <c r="U24" s="3">
        <v>1.2471941763369399E-2</v>
      </c>
    </row>
    <row r="25" spans="1:21">
      <c r="A25" s="2" t="s">
        <v>3507</v>
      </c>
      <c r="B25" s="2" t="s">
        <v>4692</v>
      </c>
      <c r="C25" s="6" t="s">
        <v>3508</v>
      </c>
      <c r="D25" s="8" t="s">
        <v>4130</v>
      </c>
      <c r="E25" s="7" t="s">
        <v>126</v>
      </c>
      <c r="F25" s="1">
        <v>1.2434987142023901</v>
      </c>
      <c r="G25" s="1">
        <v>2.0580106287173298E-6</v>
      </c>
      <c r="H25" s="1">
        <v>0.260403395463634</v>
      </c>
      <c r="I25" s="1">
        <v>0.156993239241667</v>
      </c>
      <c r="J25" s="1">
        <v>0.43306050502094201</v>
      </c>
      <c r="K25" s="1">
        <v>2.5339818218546299E-2</v>
      </c>
      <c r="L25" s="1">
        <v>0.59469803078040495</v>
      </c>
      <c r="M25" s="1">
        <v>1.94569167103429E-3</v>
      </c>
      <c r="N25" s="3">
        <v>0.21104421394398401</v>
      </c>
      <c r="O25" s="3">
        <v>0.33460699641480102</v>
      </c>
      <c r="P25" s="3">
        <v>6.9614563447837299E-2</v>
      </c>
      <c r="Q25" s="3">
        <v>0.80427445309488199</v>
      </c>
      <c r="R25" s="3">
        <v>0.34920137091056203</v>
      </c>
      <c r="S25" s="3">
        <v>6.5539161054383496E-2</v>
      </c>
      <c r="T25" s="3">
        <v>-0.179939342246142</v>
      </c>
      <c r="U25" s="3">
        <v>0.39688056261340499</v>
      </c>
    </row>
    <row r="26" spans="1:21">
      <c r="A26" s="2" t="s">
        <v>3535</v>
      </c>
      <c r="B26" s="2" t="s">
        <v>4693</v>
      </c>
      <c r="C26" s="6" t="s">
        <v>3536</v>
      </c>
      <c r="D26" s="4" t="s">
        <v>19</v>
      </c>
      <c r="E26" s="7" t="s">
        <v>126</v>
      </c>
      <c r="F26" s="1">
        <v>1.2191827842595599</v>
      </c>
      <c r="G26" s="1">
        <v>1.12830758194576E-5</v>
      </c>
      <c r="H26" s="1">
        <v>0.55420193838491005</v>
      </c>
      <c r="I26" s="1">
        <v>1.0010156656730501E-2</v>
      </c>
      <c r="J26" s="1">
        <v>0.57606353144987998</v>
      </c>
      <c r="K26" s="1">
        <v>1.0954494196014301E-2</v>
      </c>
      <c r="L26" s="1">
        <v>0.94831318017117505</v>
      </c>
      <c r="M26" s="1">
        <v>1.2506125300471301E-4</v>
      </c>
      <c r="N26" s="3">
        <v>0.195557223871761</v>
      </c>
      <c r="O26" s="3">
        <v>0.46750807843203601</v>
      </c>
      <c r="P26" s="3">
        <v>0.33351570259118701</v>
      </c>
      <c r="Q26" s="3">
        <v>0.14500466931320899</v>
      </c>
      <c r="R26" s="3">
        <v>9.5176262363825294E-3</v>
      </c>
      <c r="S26" s="3">
        <v>0.97748632733021001</v>
      </c>
      <c r="T26" s="3">
        <v>0.14169733930345199</v>
      </c>
      <c r="U26" s="3">
        <v>0.59265602730327205</v>
      </c>
    </row>
    <row r="27" spans="1:21">
      <c r="A27" s="2" t="s">
        <v>3550</v>
      </c>
      <c r="B27" s="2" t="s">
        <v>4694</v>
      </c>
      <c r="C27" s="6" t="s">
        <v>945</v>
      </c>
      <c r="D27" s="4" t="s">
        <v>27</v>
      </c>
      <c r="E27" s="7" t="s">
        <v>44</v>
      </c>
      <c r="F27" s="1">
        <v>1.10344506777035</v>
      </c>
      <c r="G27" s="1">
        <v>4.7541596293384702E-3</v>
      </c>
      <c r="H27" s="1">
        <v>0.89092019394274202</v>
      </c>
      <c r="I27" s="1">
        <v>1.7741744678742202E-2</v>
      </c>
      <c r="J27" s="1">
        <v>0.45402824712107998</v>
      </c>
      <c r="K27" s="1">
        <v>0.28566409364631601</v>
      </c>
      <c r="L27" s="1">
        <v>1.06162809025435</v>
      </c>
      <c r="M27" s="1">
        <v>5.2176832062805299E-3</v>
      </c>
      <c r="N27" s="3">
        <v>0.31687071562011199</v>
      </c>
      <c r="O27" s="3">
        <v>0.516422477313626</v>
      </c>
      <c r="P27" s="3">
        <v>0.41383164326220701</v>
      </c>
      <c r="Q27" s="3">
        <v>0.34442291323580898</v>
      </c>
      <c r="R27" s="3">
        <v>-0.206073034867857</v>
      </c>
      <c r="S27" s="3">
        <v>0.67808611399575802</v>
      </c>
      <c r="T27" s="3">
        <v>0.123641775099618</v>
      </c>
      <c r="U27" s="3">
        <v>0.81790271372761703</v>
      </c>
    </row>
    <row r="28" spans="1:21">
      <c r="A28" s="2" t="s">
        <v>3630</v>
      </c>
      <c r="B28" s="2" t="s">
        <v>4695</v>
      </c>
      <c r="C28" s="6" t="s">
        <v>3631</v>
      </c>
      <c r="D28" s="4" t="s">
        <v>34</v>
      </c>
      <c r="E28" s="7" t="s">
        <v>240</v>
      </c>
      <c r="F28" s="1">
        <v>1.03266525591037</v>
      </c>
      <c r="G28" s="1">
        <v>4.0754643394475698E-4</v>
      </c>
      <c r="H28" s="1">
        <v>0.66272065081770504</v>
      </c>
      <c r="I28" s="1">
        <v>1.16909041489395E-2</v>
      </c>
      <c r="J28" s="1">
        <v>0.69464520502511395</v>
      </c>
      <c r="K28" s="1">
        <v>1.22470681130871E-2</v>
      </c>
      <c r="L28" s="1">
        <v>0.71504855009794999</v>
      </c>
      <c r="M28" s="1">
        <v>6.3601140617277202E-3</v>
      </c>
      <c r="N28" s="3">
        <v>0.30854946826637297</v>
      </c>
      <c r="O28" s="3">
        <v>0.31513226146462597</v>
      </c>
      <c r="P28" s="3">
        <v>0.80262547929394701</v>
      </c>
      <c r="Q28" s="3">
        <v>4.6167472070210601E-3</v>
      </c>
      <c r="R28" s="3">
        <v>0.31159723383084298</v>
      </c>
      <c r="S28" s="3">
        <v>0.27505337352794401</v>
      </c>
      <c r="T28" s="3">
        <v>0.88010608874349205</v>
      </c>
      <c r="U28" s="3">
        <v>2.7680020034687E-3</v>
      </c>
    </row>
    <row r="29" spans="1:21">
      <c r="A29" s="2" t="s">
        <v>3584</v>
      </c>
      <c r="B29" s="2" t="s">
        <v>4696</v>
      </c>
      <c r="C29" s="6" t="s">
        <v>2311</v>
      </c>
      <c r="D29" s="4" t="s">
        <v>13</v>
      </c>
      <c r="E29" s="7" t="s">
        <v>218</v>
      </c>
      <c r="F29" s="1">
        <v>1.0182817089909899</v>
      </c>
      <c r="G29" s="1">
        <v>9.4187835507886803E-3</v>
      </c>
      <c r="H29" s="1">
        <v>0.58352524450015697</v>
      </c>
      <c r="I29" s="1">
        <v>0.12560450230692999</v>
      </c>
      <c r="J29" s="1">
        <v>1.04653835576119</v>
      </c>
      <c r="K29" s="1">
        <v>1.0307111956133199E-2</v>
      </c>
      <c r="L29" s="1">
        <v>1.39927341984597</v>
      </c>
      <c r="M29" s="1">
        <v>7.1155289935235795E-4</v>
      </c>
      <c r="N29" s="3">
        <v>-1.0001971736431501</v>
      </c>
      <c r="O29" s="3">
        <v>1.5489745916819699E-2</v>
      </c>
      <c r="P29" s="3">
        <v>-1.6018259452739001</v>
      </c>
      <c r="Q29" s="3">
        <v>3.91088380460731E-4</v>
      </c>
      <c r="R29" s="3">
        <v>-0.85168399577932496</v>
      </c>
      <c r="S29" s="3">
        <v>3.07494607823059E-2</v>
      </c>
      <c r="T29" s="3">
        <v>-1.17436359828112</v>
      </c>
      <c r="U29" s="3">
        <v>5.4914047789767599E-3</v>
      </c>
    </row>
    <row r="30" spans="1:21">
      <c r="A30" s="2" t="s">
        <v>3599</v>
      </c>
      <c r="B30" s="2" t="s">
        <v>4697</v>
      </c>
      <c r="C30" s="6" t="s">
        <v>305</v>
      </c>
      <c r="D30" s="4" t="s">
        <v>27</v>
      </c>
      <c r="E30" s="7" t="s">
        <v>338</v>
      </c>
      <c r="F30" s="1">
        <v>1.09105255682528</v>
      </c>
      <c r="G30" s="1">
        <v>7.4598138568268202E-4</v>
      </c>
      <c r="H30" s="1">
        <v>0.66351182898055905</v>
      </c>
      <c r="I30" s="1">
        <v>2.38149767800858E-2</v>
      </c>
      <c r="J30" s="1">
        <v>0.74465316257244796</v>
      </c>
      <c r="K30" s="1">
        <v>1.7094958659622302E-2</v>
      </c>
      <c r="L30" s="1">
        <v>1.03750865000157</v>
      </c>
      <c r="M30" s="1">
        <v>9.9233850262359503E-4</v>
      </c>
      <c r="N30" s="3">
        <v>1.0750850596647299</v>
      </c>
      <c r="O30" s="3">
        <v>1.5001474599420201E-3</v>
      </c>
      <c r="P30" s="3">
        <v>0.824265247913751</v>
      </c>
      <c r="Q30" s="3">
        <v>9.0020016050352293E-3</v>
      </c>
      <c r="R30" s="3">
        <v>0.49143145116414</v>
      </c>
      <c r="S30" s="3">
        <v>0.108944085924674</v>
      </c>
      <c r="T30" s="3">
        <v>0.65529391168864204</v>
      </c>
      <c r="U30" s="3">
        <v>3.7064457912540601E-2</v>
      </c>
    </row>
    <row r="31" spans="1:21">
      <c r="A31" s="2" t="s">
        <v>3526</v>
      </c>
      <c r="B31" s="2" t="s">
        <v>4698</v>
      </c>
      <c r="C31" s="6" t="s">
        <v>504</v>
      </c>
      <c r="D31" s="4" t="s">
        <v>26</v>
      </c>
      <c r="E31" s="7" t="s">
        <v>21</v>
      </c>
      <c r="F31" s="1">
        <v>1.1610921195427699</v>
      </c>
      <c r="G31" s="1">
        <v>2.7041315417298297E-4</v>
      </c>
      <c r="H31" s="1">
        <v>0.71033986565809504</v>
      </c>
      <c r="I31" s="1">
        <v>1.18708480508956E-2</v>
      </c>
      <c r="J31" s="1">
        <v>-2.1945601019207402E-2</v>
      </c>
      <c r="K31" s="1">
        <v>0.96575006623769799</v>
      </c>
      <c r="L31" s="1">
        <v>1.49635047712748</v>
      </c>
      <c r="M31" s="1">
        <v>2.3516765100946099E-5</v>
      </c>
      <c r="N31" s="3">
        <v>0.21028373869588701</v>
      </c>
      <c r="O31" s="3">
        <v>0.57667573675334105</v>
      </c>
      <c r="P31" s="3">
        <v>-9.1905186619719401E-2</v>
      </c>
      <c r="Q31" s="3">
        <v>0.83403114887010299</v>
      </c>
      <c r="R31" s="3">
        <v>-5.9447168706636697E-3</v>
      </c>
      <c r="S31" s="3">
        <v>0.98959109338259299</v>
      </c>
      <c r="T31" s="3">
        <v>-0.37976469941857099</v>
      </c>
      <c r="U31" s="3">
        <v>0.215075031754348</v>
      </c>
    </row>
    <row r="32" spans="1:21">
      <c r="A32" s="2" t="s">
        <v>3558</v>
      </c>
      <c r="B32" s="2" t="s">
        <v>4699</v>
      </c>
      <c r="C32" s="6" t="s">
        <v>3559</v>
      </c>
      <c r="D32" s="8" t="s">
        <v>4130</v>
      </c>
      <c r="E32" s="7" t="s">
        <v>21</v>
      </c>
      <c r="F32" s="1">
        <v>1.1544497617645</v>
      </c>
      <c r="G32" s="1">
        <v>8.5986687114697903E-5</v>
      </c>
      <c r="H32" s="1">
        <v>0.40216209136432002</v>
      </c>
      <c r="I32" s="1">
        <v>0.10008461825284</v>
      </c>
      <c r="J32" s="1">
        <v>0.53291864001736799</v>
      </c>
      <c r="K32" s="1">
        <v>3.9455282434366197E-2</v>
      </c>
      <c r="L32" s="1">
        <v>0.91970165107139101</v>
      </c>
      <c r="M32" s="1">
        <v>6.0235380991609895E-4</v>
      </c>
      <c r="N32" s="3">
        <v>-7.9570588379838506E-2</v>
      </c>
      <c r="O32" s="3">
        <v>0.848295970693831</v>
      </c>
      <c r="P32" s="3">
        <v>-0.30629584487089001</v>
      </c>
      <c r="Q32" s="3">
        <v>0.27169155639203801</v>
      </c>
      <c r="R32" s="3">
        <v>0.32374758030650103</v>
      </c>
      <c r="S32" s="3">
        <v>0.221718852092053</v>
      </c>
      <c r="T32" s="3">
        <v>-0.487405270006324</v>
      </c>
      <c r="U32" s="3">
        <v>6.3101453184477699E-2</v>
      </c>
    </row>
    <row r="33" spans="1:21">
      <c r="A33" s="2" t="s">
        <v>256</v>
      </c>
      <c r="B33" s="2" t="s">
        <v>4168</v>
      </c>
      <c r="C33" s="6" t="s">
        <v>136</v>
      </c>
      <c r="D33" s="4" t="s">
        <v>13</v>
      </c>
      <c r="E33" s="7" t="s">
        <v>21</v>
      </c>
      <c r="F33" s="1">
        <v>1.0721771688571899</v>
      </c>
      <c r="G33" s="1">
        <v>4.8820582819921498E-5</v>
      </c>
      <c r="H33" s="1">
        <v>-6.40579901771616E-2</v>
      </c>
      <c r="I33" s="1">
        <v>0.81221053975647495</v>
      </c>
      <c r="J33" s="1">
        <v>0.52007084716646601</v>
      </c>
      <c r="K33" s="1">
        <v>2.2390295349615501E-2</v>
      </c>
      <c r="L33" s="1">
        <v>-0.84979973422362898</v>
      </c>
      <c r="M33" s="1">
        <v>3.83130728184329E-4</v>
      </c>
      <c r="N33" s="3">
        <v>1.2468340469834001</v>
      </c>
      <c r="O33" s="3">
        <v>2.53786143708996E-5</v>
      </c>
      <c r="P33" s="3">
        <v>-0.300332290970244</v>
      </c>
      <c r="Q33" s="3">
        <v>0.20720888260142201</v>
      </c>
      <c r="R33" s="3">
        <v>0.66936654786552996</v>
      </c>
      <c r="S33" s="3">
        <v>3.9631492002018204E-3</v>
      </c>
      <c r="T33" s="3">
        <v>0.107431075784545</v>
      </c>
      <c r="U33" s="3">
        <v>0.70611663154614202</v>
      </c>
    </row>
    <row r="34" spans="1:21">
      <c r="A34" s="2" t="s">
        <v>3537</v>
      </c>
      <c r="B34" s="2" t="s">
        <v>4700</v>
      </c>
      <c r="C34" s="6" t="s">
        <v>167</v>
      </c>
      <c r="D34" s="4" t="s">
        <v>19</v>
      </c>
      <c r="E34" s="7" t="s">
        <v>21</v>
      </c>
      <c r="F34" s="1">
        <v>1.00764991302426</v>
      </c>
      <c r="G34" s="1">
        <v>1.46650116679921E-4</v>
      </c>
      <c r="H34" s="1">
        <v>0.53967145085705404</v>
      </c>
      <c r="I34" s="1">
        <v>1.7808465510603201E-2</v>
      </c>
      <c r="J34" s="1">
        <v>0.510501039113885</v>
      </c>
      <c r="K34" s="1">
        <v>3.26734057304051E-2</v>
      </c>
      <c r="L34" s="1">
        <v>0.601387268943257</v>
      </c>
      <c r="M34" s="1">
        <v>8.2064263747815697E-3</v>
      </c>
      <c r="N34" s="3">
        <v>0.45490440377770303</v>
      </c>
      <c r="O34" s="3">
        <v>6.3707323720851694E-2</v>
      </c>
      <c r="P34" s="3">
        <v>0.35427259827372798</v>
      </c>
      <c r="Q34" s="3">
        <v>0.14904134053024501</v>
      </c>
      <c r="R34" s="3">
        <v>0.52863662557455005</v>
      </c>
      <c r="S34" s="3">
        <v>2.46026515384631E-2</v>
      </c>
      <c r="T34" s="3">
        <v>8.0545921316786298E-2</v>
      </c>
      <c r="U34" s="3">
        <v>0.80244174230964405</v>
      </c>
    </row>
    <row r="35" spans="1:21">
      <c r="A35" s="2" t="s">
        <v>3518</v>
      </c>
      <c r="B35" s="2" t="s">
        <v>4701</v>
      </c>
      <c r="C35" s="6" t="s">
        <v>3401</v>
      </c>
      <c r="D35" s="4" t="s">
        <v>19</v>
      </c>
      <c r="E35" s="7" t="s">
        <v>20</v>
      </c>
      <c r="F35" s="1">
        <v>1.3157642671119401</v>
      </c>
      <c r="G35" s="1">
        <v>7.7039459420390598E-5</v>
      </c>
      <c r="H35" s="1">
        <v>0.123068753586978</v>
      </c>
      <c r="I35" s="1">
        <v>0.71075082430992798</v>
      </c>
      <c r="J35" s="1">
        <v>0.52387096290223301</v>
      </c>
      <c r="K35" s="1">
        <v>7.3499704986955003E-2</v>
      </c>
      <c r="L35" s="1">
        <v>0.94040790504166905</v>
      </c>
      <c r="M35" s="1">
        <v>1.3512022057664099E-3</v>
      </c>
      <c r="N35" s="3">
        <v>-0.31134178254147199</v>
      </c>
      <c r="O35" s="3">
        <v>0.34836010790113697</v>
      </c>
      <c r="P35" s="3">
        <v>-0.19103829942371101</v>
      </c>
      <c r="Q35" s="3">
        <v>0.60082860105848301</v>
      </c>
      <c r="R35" s="3">
        <v>-1.3029315676712701</v>
      </c>
      <c r="S35" s="3">
        <v>1.3360983507034401E-4</v>
      </c>
      <c r="T35" s="3">
        <v>0.54702130009864702</v>
      </c>
      <c r="U35" s="3">
        <v>6.4081400277844605E-2</v>
      </c>
    </row>
    <row r="36" spans="1:21">
      <c r="A36" s="2" t="s">
        <v>3533</v>
      </c>
      <c r="B36" s="2" t="s">
        <v>4702</v>
      </c>
      <c r="C36" s="6" t="s">
        <v>3534</v>
      </c>
      <c r="D36" s="4" t="s">
        <v>16</v>
      </c>
      <c r="E36" s="7" t="s">
        <v>20</v>
      </c>
      <c r="F36" s="1">
        <v>1.2757845620127</v>
      </c>
      <c r="G36" s="1">
        <v>5.1277148546836497E-5</v>
      </c>
      <c r="H36" s="1">
        <v>-0.41475981463238099</v>
      </c>
      <c r="I36" s="1">
        <v>0.10563969769105</v>
      </c>
      <c r="J36" s="1">
        <v>7.68613012657786E-2</v>
      </c>
      <c r="K36" s="1">
        <v>0.85086650896077098</v>
      </c>
      <c r="L36" s="1">
        <v>0.72497256811398703</v>
      </c>
      <c r="M36" s="1">
        <v>5.4950588243211796E-3</v>
      </c>
      <c r="N36" s="3">
        <v>0.58692851675991797</v>
      </c>
      <c r="O36" s="3">
        <v>3.3733847487659702E-2</v>
      </c>
      <c r="P36" s="3">
        <v>-0.55578982546946398</v>
      </c>
      <c r="Q36" s="3">
        <v>4.0274981942916802E-2</v>
      </c>
      <c r="R36" s="3">
        <v>0.29260412547153603</v>
      </c>
      <c r="S36" s="3">
        <v>0.30684288241803898</v>
      </c>
      <c r="T36" s="3">
        <v>3.9224205263007399E-2</v>
      </c>
      <c r="U36" s="3">
        <v>0.920391106833921</v>
      </c>
    </row>
    <row r="37" spans="1:21">
      <c r="A37" s="2" t="s">
        <v>3590</v>
      </c>
      <c r="B37" s="2" t="s">
        <v>4703</v>
      </c>
      <c r="C37" s="6" t="s">
        <v>3591</v>
      </c>
      <c r="D37" s="4" t="s">
        <v>16</v>
      </c>
      <c r="E37" s="7" t="s">
        <v>20</v>
      </c>
      <c r="F37" s="1">
        <v>1.1795433855908699</v>
      </c>
      <c r="G37" s="1">
        <v>8.6767518880099902E-5</v>
      </c>
      <c r="H37" s="1">
        <v>0.23716975628937001</v>
      </c>
      <c r="I37" s="1">
        <v>0.37096225164916102</v>
      </c>
      <c r="J37" s="1">
        <v>0.605850348233539</v>
      </c>
      <c r="K37" s="1">
        <v>2.27100413099053E-2</v>
      </c>
      <c r="L37" s="1">
        <v>0.97070320661906395</v>
      </c>
      <c r="M37" s="1">
        <v>4.6334763494939799E-4</v>
      </c>
      <c r="N37" s="3">
        <v>-0.25031587608636702</v>
      </c>
      <c r="O37" s="3">
        <v>0.423250012867049</v>
      </c>
      <c r="P37" s="3">
        <v>2.0179793348963099E-2</v>
      </c>
      <c r="Q37" s="3">
        <v>0.96562940261443997</v>
      </c>
      <c r="R37" s="3">
        <v>0.213667125192886</v>
      </c>
      <c r="S37" s="3">
        <v>0.47755473877743798</v>
      </c>
      <c r="T37" s="3">
        <v>0.19717985926488199</v>
      </c>
      <c r="U37" s="3">
        <v>0.51809304299591097</v>
      </c>
    </row>
    <row r="38" spans="1:21">
      <c r="A38" s="2" t="s">
        <v>3540</v>
      </c>
      <c r="B38" s="2" t="s">
        <v>4704</v>
      </c>
      <c r="C38" s="6" t="s">
        <v>3541</v>
      </c>
      <c r="D38" s="4" t="s">
        <v>3</v>
      </c>
      <c r="E38" s="7" t="s">
        <v>20</v>
      </c>
      <c r="F38" s="1">
        <v>1.1217092574987999</v>
      </c>
      <c r="G38" s="1">
        <v>2.4503216573342498E-4</v>
      </c>
      <c r="H38" s="1">
        <v>9.3086657669031694E-2</v>
      </c>
      <c r="I38" s="1">
        <v>0.77666031908056998</v>
      </c>
      <c r="J38" s="1">
        <v>0.22761063565539499</v>
      </c>
      <c r="K38" s="1">
        <v>0.493196389940318</v>
      </c>
      <c r="L38" s="1">
        <v>0.84219276379380703</v>
      </c>
      <c r="M38" s="1">
        <v>2.3812899031139798E-3</v>
      </c>
      <c r="N38" s="3">
        <v>0.65629151454029599</v>
      </c>
      <c r="O38" s="3">
        <v>2.22953427231097E-2</v>
      </c>
      <c r="P38" s="3">
        <v>0.17710371879056</v>
      </c>
      <c r="Q38" s="3">
        <v>0.61938420669066496</v>
      </c>
      <c r="R38" s="3">
        <v>0.32598286891229999</v>
      </c>
      <c r="S38" s="3">
        <v>0.26366015235133</v>
      </c>
      <c r="T38" s="3">
        <v>-0.16717380438395599</v>
      </c>
      <c r="U38" s="3">
        <v>0.62019800008624504</v>
      </c>
    </row>
    <row r="39" spans="1:21">
      <c r="A39" s="2" t="s">
        <v>3560</v>
      </c>
      <c r="B39" s="2" t="s">
        <v>4705</v>
      </c>
      <c r="C39" s="6" t="s">
        <v>112</v>
      </c>
      <c r="D39" s="4" t="s">
        <v>16</v>
      </c>
      <c r="E39" s="7" t="s">
        <v>20</v>
      </c>
      <c r="F39" s="1">
        <v>1.05524730168994</v>
      </c>
      <c r="G39" s="1">
        <v>1.64105650806958E-4</v>
      </c>
      <c r="H39" s="1">
        <v>0.42446066165677598</v>
      </c>
      <c r="I39" s="1">
        <v>7.5398415887512699E-2</v>
      </c>
      <c r="J39" s="1">
        <v>0.61670763894374103</v>
      </c>
      <c r="K39" s="1">
        <v>1.5865319354916502E-2</v>
      </c>
      <c r="L39" s="1">
        <v>0.63587104580501796</v>
      </c>
      <c r="M39" s="1">
        <v>8.32754116147311E-3</v>
      </c>
      <c r="N39" s="3">
        <v>0.50753317615762195</v>
      </c>
      <c r="O39" s="3">
        <v>5.00314584161341E-2</v>
      </c>
      <c r="P39" s="3">
        <v>-5.7492873523479204E-3</v>
      </c>
      <c r="Q39" s="3">
        <v>0.98948841696301304</v>
      </c>
      <c r="R39" s="3">
        <v>0.17426785679012499</v>
      </c>
      <c r="S39" s="3">
        <v>0.561116154366751</v>
      </c>
      <c r="T39" s="3">
        <v>0.205529847969428</v>
      </c>
      <c r="U39" s="3">
        <v>0.474330217896899</v>
      </c>
    </row>
    <row r="40" spans="1:21">
      <c r="A40" s="2" t="s">
        <v>3571</v>
      </c>
      <c r="B40" s="2" t="s">
        <v>4706</v>
      </c>
      <c r="C40" s="6" t="s">
        <v>3572</v>
      </c>
      <c r="D40" s="4" t="s">
        <v>13</v>
      </c>
      <c r="E40" s="7" t="s">
        <v>20</v>
      </c>
      <c r="F40" s="1">
        <v>1.0466410895950899</v>
      </c>
      <c r="G40" s="1">
        <v>4.9693569333195999E-5</v>
      </c>
      <c r="H40" s="1">
        <v>0.24304576002605699</v>
      </c>
      <c r="I40" s="1">
        <v>0.26217179263817703</v>
      </c>
      <c r="J40" s="1">
        <v>0.41711538784908397</v>
      </c>
      <c r="K40" s="1">
        <v>6.04750790058457E-2</v>
      </c>
      <c r="L40" s="1">
        <v>0.62395768342663804</v>
      </c>
      <c r="M40" s="1">
        <v>3.8020947840378301E-3</v>
      </c>
      <c r="N40" s="3">
        <v>0.207093428222072</v>
      </c>
      <c r="O40" s="3">
        <v>0.42906758360355002</v>
      </c>
      <c r="P40" s="3">
        <v>0.13304117932457099</v>
      </c>
      <c r="Q40" s="3">
        <v>0.64238823348487495</v>
      </c>
      <c r="R40" s="3">
        <v>0.56915014747719495</v>
      </c>
      <c r="S40" s="3">
        <v>1.02662461759988E-2</v>
      </c>
      <c r="T40" s="3">
        <v>0.20095407447907701</v>
      </c>
      <c r="U40" s="3">
        <v>0.41321471062200898</v>
      </c>
    </row>
    <row r="41" spans="1:21">
      <c r="A41" s="2" t="s">
        <v>3608</v>
      </c>
      <c r="B41" s="2" t="s">
        <v>4707</v>
      </c>
      <c r="C41" s="6" t="s">
        <v>3609</v>
      </c>
      <c r="D41" s="4" t="s">
        <v>3</v>
      </c>
      <c r="E41" s="7" t="s">
        <v>20</v>
      </c>
      <c r="F41" s="1">
        <v>1.0233284262140601</v>
      </c>
      <c r="G41" s="1">
        <v>2.7861266744946601E-3</v>
      </c>
      <c r="H41" s="1">
        <v>0.29557544291398802</v>
      </c>
      <c r="I41" s="1">
        <v>0.38850702172642998</v>
      </c>
      <c r="J41" s="1">
        <v>0.72483307349863402</v>
      </c>
      <c r="K41" s="1">
        <v>3.3291856760897298E-2</v>
      </c>
      <c r="L41" s="1">
        <v>0.87774300299711205</v>
      </c>
      <c r="M41" s="1">
        <v>7.0071513329706897E-3</v>
      </c>
      <c r="N41" s="3">
        <v>0.19626652608060499</v>
      </c>
      <c r="O41" s="3">
        <v>0.67454879296671399</v>
      </c>
      <c r="P41" s="3">
        <v>0.17408027339631099</v>
      </c>
      <c r="Q41" s="3">
        <v>0.70319158732513798</v>
      </c>
      <c r="R41" s="3">
        <v>6.9001176047360793E-2</v>
      </c>
      <c r="S41" s="3">
        <v>0.88822558792568895</v>
      </c>
      <c r="T41" s="3">
        <v>0.306331017062143</v>
      </c>
      <c r="U41" s="3">
        <v>0.41746609359718001</v>
      </c>
    </row>
    <row r="42" spans="1:21">
      <c r="A42" s="2" t="s">
        <v>3527</v>
      </c>
      <c r="B42" s="2" t="s">
        <v>4708</v>
      </c>
      <c r="C42" s="6" t="s">
        <v>3528</v>
      </c>
      <c r="D42" s="4" t="s">
        <v>13</v>
      </c>
      <c r="E42" s="7" t="s">
        <v>20</v>
      </c>
      <c r="F42" s="1">
        <v>1.01727771500314</v>
      </c>
      <c r="G42" s="1">
        <v>3.7854230441915199E-4</v>
      </c>
      <c r="H42" s="1">
        <v>0.43358705140230003</v>
      </c>
      <c r="I42" s="1">
        <v>8.4939343368001699E-2</v>
      </c>
      <c r="J42" s="1">
        <v>0.503521825859785</v>
      </c>
      <c r="K42" s="1">
        <v>6.0096448190139998E-2</v>
      </c>
      <c r="L42" s="1">
        <v>0.77235961715580403</v>
      </c>
      <c r="M42" s="1">
        <v>3.1447687251280202E-3</v>
      </c>
      <c r="N42" s="3">
        <v>0.30647389843658202</v>
      </c>
      <c r="O42" s="3">
        <v>0.30511256856622399</v>
      </c>
      <c r="P42" s="3">
        <v>6.4714589530212599E-2</v>
      </c>
      <c r="Q42" s="3">
        <v>0.87845450260809399</v>
      </c>
      <c r="R42" s="3">
        <v>-0.28628609226507701</v>
      </c>
      <c r="S42" s="3">
        <v>0.31074500408106998</v>
      </c>
      <c r="T42" s="3">
        <v>9.7959258674650093E-2</v>
      </c>
      <c r="U42" s="3">
        <v>0.78251199357220202</v>
      </c>
    </row>
    <row r="43" spans="1:21">
      <c r="A43" s="2" t="s">
        <v>3586</v>
      </c>
      <c r="B43" s="2" t="s">
        <v>4709</v>
      </c>
      <c r="C43" s="6" t="s">
        <v>3587</v>
      </c>
      <c r="D43" s="4" t="s">
        <v>16</v>
      </c>
      <c r="E43" s="7" t="s">
        <v>20</v>
      </c>
      <c r="F43" s="1">
        <v>0.99990865703982501</v>
      </c>
      <c r="G43" s="1">
        <v>1.5724744374158699E-4</v>
      </c>
      <c r="H43" s="1">
        <v>0.59089777674566102</v>
      </c>
      <c r="I43" s="1">
        <v>1.02917558937392E-2</v>
      </c>
      <c r="J43" s="1">
        <v>0.62243319076058701</v>
      </c>
      <c r="K43" s="1">
        <v>1.0300629090732301E-2</v>
      </c>
      <c r="L43" s="1">
        <v>0.69864577141766704</v>
      </c>
      <c r="M43" s="1">
        <v>2.89371837499257E-3</v>
      </c>
      <c r="N43" s="3">
        <v>0.279219367570676</v>
      </c>
      <c r="O43" s="3">
        <v>0.29452316032519898</v>
      </c>
      <c r="P43" s="3">
        <v>0.21681818406860701</v>
      </c>
      <c r="Q43" s="3">
        <v>0.42919236462121102</v>
      </c>
      <c r="R43" s="3">
        <v>0.148370436883275</v>
      </c>
      <c r="S43" s="3">
        <v>0.60701017631444898</v>
      </c>
      <c r="T43" s="3">
        <v>-0.195526404445239</v>
      </c>
      <c r="U43" s="3">
        <v>0.469392808447958</v>
      </c>
    </row>
    <row r="44" spans="1:21">
      <c r="A44" s="2" t="s">
        <v>3524</v>
      </c>
      <c r="B44" s="2" t="s">
        <v>4710</v>
      </c>
      <c r="C44" s="6" t="s">
        <v>3525</v>
      </c>
      <c r="D44" s="8" t="s">
        <v>4130</v>
      </c>
      <c r="E44" s="7" t="s">
        <v>692</v>
      </c>
      <c r="F44" s="1">
        <v>-1.2543026632443699</v>
      </c>
      <c r="G44" s="1">
        <v>6.4095692423703503E-4</v>
      </c>
      <c r="H44" s="1">
        <v>-0.85335863928021205</v>
      </c>
      <c r="I44" s="1">
        <v>1.11967876191141E-2</v>
      </c>
      <c r="J44" s="1">
        <v>-0.55511552432580402</v>
      </c>
      <c r="K44" s="1">
        <v>0.118176108253307</v>
      </c>
      <c r="L44" s="1">
        <v>-1.2105854738953301</v>
      </c>
      <c r="M44" s="1">
        <v>7.4872061189326699E-4</v>
      </c>
      <c r="N44" s="3">
        <v>-0.45841418728350802</v>
      </c>
      <c r="O44" s="3">
        <v>0.22644732629212699</v>
      </c>
      <c r="P44" s="3">
        <v>-0.41064717571446302</v>
      </c>
      <c r="Q44" s="3">
        <v>0.27590203744652603</v>
      </c>
      <c r="R44" s="3">
        <v>-0.14016670372690901</v>
      </c>
      <c r="S44" s="3">
        <v>0.76055957365164295</v>
      </c>
      <c r="T44" s="3">
        <v>-0.77719004401900305</v>
      </c>
      <c r="U44" s="3">
        <v>2.8808470719605499E-2</v>
      </c>
    </row>
    <row r="45" spans="1:21">
      <c r="A45" s="2" t="s">
        <v>3563</v>
      </c>
      <c r="B45" s="2" t="s">
        <v>4711</v>
      </c>
      <c r="C45" s="6" t="s">
        <v>151</v>
      </c>
      <c r="D45" s="4"/>
      <c r="E45" s="7" t="s">
        <v>63</v>
      </c>
      <c r="F45" s="1">
        <v>-1.16454177374017</v>
      </c>
      <c r="G45" s="1">
        <v>2.0134529744264901E-4</v>
      </c>
      <c r="H45" s="1">
        <v>-0.14718225673396201</v>
      </c>
      <c r="I45" s="1">
        <v>0.64144004818478195</v>
      </c>
      <c r="J45" s="1">
        <v>6.16668429864764E-2</v>
      </c>
      <c r="K45" s="1">
        <v>0.890132026269707</v>
      </c>
      <c r="L45" s="1">
        <v>-1.3545096342755201</v>
      </c>
      <c r="M45" s="1">
        <v>4.5229555673641402E-5</v>
      </c>
      <c r="N45" s="3">
        <v>-1.0060978515271599</v>
      </c>
      <c r="O45" s="3">
        <v>1.3346311016531401E-3</v>
      </c>
      <c r="P45" s="3">
        <v>-0.20289964039858899</v>
      </c>
      <c r="Q45" s="3">
        <v>0.56140484947098102</v>
      </c>
      <c r="R45" s="3">
        <v>-0.256814145581438</v>
      </c>
      <c r="S45" s="3">
        <v>0.41602770745940398</v>
      </c>
      <c r="T45" s="3">
        <v>-0.45530273426024198</v>
      </c>
      <c r="U45" s="3">
        <v>0.118671162436936</v>
      </c>
    </row>
    <row r="46" spans="1:21">
      <c r="A46" s="2" t="s">
        <v>3578</v>
      </c>
      <c r="B46" s="2" t="s">
        <v>4712</v>
      </c>
      <c r="C46" s="6" t="s">
        <v>3579</v>
      </c>
      <c r="D46" s="8" t="s">
        <v>4130</v>
      </c>
      <c r="E46" s="7" t="s">
        <v>63</v>
      </c>
      <c r="F46" s="1">
        <v>-1.3800074144588499</v>
      </c>
      <c r="G46" s="1">
        <v>1.7569696770585899E-3</v>
      </c>
      <c r="H46" s="1">
        <v>-0.27985867010651899</v>
      </c>
      <c r="I46" s="1">
        <v>0.54214805159046298</v>
      </c>
      <c r="J46" s="1">
        <v>-0.26843878679565403</v>
      </c>
      <c r="K46" s="1">
        <v>0.62667323286540999</v>
      </c>
      <c r="L46" s="1">
        <v>-1.1084572124948699</v>
      </c>
      <c r="M46" s="1">
        <v>7.3637505005757897E-3</v>
      </c>
      <c r="N46" s="3">
        <v>-1.0809544472413499</v>
      </c>
      <c r="O46" s="3">
        <v>1.53422462058737E-2</v>
      </c>
      <c r="P46" s="3">
        <v>-0.214989141477998</v>
      </c>
      <c r="Q46" s="3">
        <v>0.71380935580418003</v>
      </c>
      <c r="R46" s="3">
        <v>-0.672512593422816</v>
      </c>
      <c r="S46" s="3">
        <v>0.117810515215112</v>
      </c>
      <c r="T46" s="3">
        <v>-0.59732764994563103</v>
      </c>
      <c r="U46" s="3">
        <v>0.18258238688311401</v>
      </c>
    </row>
    <row r="47" spans="1:21">
      <c r="A47" s="2" t="s">
        <v>3594</v>
      </c>
      <c r="B47" s="2" t="s">
        <v>4713</v>
      </c>
      <c r="C47" s="6" t="s">
        <v>151</v>
      </c>
      <c r="D47" s="4"/>
      <c r="E47" s="7" t="s">
        <v>63</v>
      </c>
      <c r="F47" s="1">
        <v>-1.53665521889645</v>
      </c>
      <c r="G47" s="1">
        <v>3.96245356138295E-4</v>
      </c>
      <c r="H47" s="1">
        <v>-7.83533655031219E-2</v>
      </c>
      <c r="I47" s="1">
        <v>0.87536303288275996</v>
      </c>
      <c r="J47" s="1">
        <v>9.5179554230463204E-2</v>
      </c>
      <c r="K47" s="1">
        <v>0.88029634358705999</v>
      </c>
      <c r="L47" s="1">
        <v>-1.43628086928112</v>
      </c>
      <c r="M47" s="1">
        <v>6.1902360061111804E-4</v>
      </c>
      <c r="N47" s="3">
        <v>-1.4179626180221101</v>
      </c>
      <c r="O47" s="3">
        <v>1.4205320071965599E-3</v>
      </c>
      <c r="P47" s="3">
        <v>-6.2336208336016198E-2</v>
      </c>
      <c r="Q47" s="3">
        <v>0.92877747539659705</v>
      </c>
      <c r="R47" s="3">
        <v>-0.38020856224143401</v>
      </c>
      <c r="S47" s="3">
        <v>0.392611908793146</v>
      </c>
      <c r="T47" s="3">
        <v>-0.64332974636596996</v>
      </c>
      <c r="U47" s="3">
        <v>0.120581628419037</v>
      </c>
    </row>
    <row r="48" spans="1:21">
      <c r="A48" s="2" t="s">
        <v>3602</v>
      </c>
      <c r="B48" s="2" t="s">
        <v>4714</v>
      </c>
      <c r="C48" s="6" t="s">
        <v>3603</v>
      </c>
      <c r="D48" s="8" t="s">
        <v>4130</v>
      </c>
      <c r="E48" s="7" t="s">
        <v>63</v>
      </c>
      <c r="F48" s="1">
        <v>-1.6615865656684801</v>
      </c>
      <c r="G48" s="1">
        <v>2.9267129774894501E-4</v>
      </c>
      <c r="H48" s="1">
        <v>-0.24486213910419199</v>
      </c>
      <c r="I48" s="1">
        <v>0.59271509195155003</v>
      </c>
      <c r="J48" s="1">
        <v>5.1547447629261903E-2</v>
      </c>
      <c r="K48" s="1">
        <v>0.9409928418754</v>
      </c>
      <c r="L48" s="1">
        <v>-1.55731832652543</v>
      </c>
      <c r="M48" s="1">
        <v>4.5826803203175698E-4</v>
      </c>
      <c r="N48" s="3">
        <v>-1.6354749172883301</v>
      </c>
      <c r="O48" s="3">
        <v>6.4096407004721602E-4</v>
      </c>
      <c r="P48" s="3">
        <v>-0.151849097657895</v>
      </c>
      <c r="Q48" s="3">
        <v>0.80597632667807695</v>
      </c>
      <c r="R48" s="3">
        <v>-0.60013797696935001</v>
      </c>
      <c r="S48" s="3">
        <v>0.158567416573209</v>
      </c>
      <c r="T48" s="3">
        <v>-0.77120107145136996</v>
      </c>
      <c r="U48" s="3">
        <v>7.2955667079642003E-2</v>
      </c>
    </row>
    <row r="49" spans="1:21">
      <c r="A49" s="2" t="s">
        <v>3544</v>
      </c>
      <c r="B49" s="2" t="s">
        <v>4715</v>
      </c>
      <c r="C49" s="6" t="s">
        <v>3545</v>
      </c>
      <c r="D49" s="4" t="s">
        <v>13</v>
      </c>
      <c r="E49" s="7" t="s">
        <v>113</v>
      </c>
      <c r="F49" s="1">
        <v>-1.0063751780250201</v>
      </c>
      <c r="G49" s="1">
        <v>2.5128816436153302E-4</v>
      </c>
      <c r="H49" s="1">
        <v>-0.495041129669824</v>
      </c>
      <c r="I49" s="1">
        <v>3.7632914991878798E-2</v>
      </c>
      <c r="J49" s="1">
        <v>-0.18937098284190701</v>
      </c>
      <c r="K49" s="1">
        <v>0.53523142641242705</v>
      </c>
      <c r="L49" s="1">
        <v>-0.62968919219822395</v>
      </c>
      <c r="M49" s="1">
        <v>8.7116306639449092E-3</v>
      </c>
      <c r="N49" s="3">
        <v>-0.23220894007468201</v>
      </c>
      <c r="O49" s="3">
        <v>0.43882992235819301</v>
      </c>
      <c r="P49" s="3">
        <v>-0.63738027416698995</v>
      </c>
      <c r="Q49" s="3">
        <v>1.26934136425102E-2</v>
      </c>
      <c r="R49" s="3">
        <v>0.37841646824914998</v>
      </c>
      <c r="S49" s="3">
        <v>0.13267152452067299</v>
      </c>
      <c r="T49" s="3">
        <v>-0.25022215058643499</v>
      </c>
      <c r="U49" s="3">
        <v>0.36356866027925999</v>
      </c>
    </row>
    <row r="50" spans="1:21">
      <c r="A50" s="2" t="s">
        <v>3532</v>
      </c>
      <c r="B50" s="2" t="s">
        <v>4716</v>
      </c>
      <c r="C50" s="6" t="s">
        <v>2337</v>
      </c>
      <c r="D50" s="4" t="s">
        <v>13</v>
      </c>
      <c r="E50" s="7" t="s">
        <v>66</v>
      </c>
      <c r="F50" s="1">
        <v>-1.0018257276376401</v>
      </c>
      <c r="G50" s="1">
        <v>6.3304756267717197E-4</v>
      </c>
      <c r="H50" s="1">
        <v>-0.45754896479114898</v>
      </c>
      <c r="I50" s="1">
        <v>8.1708400280797802E-2</v>
      </c>
      <c r="J50" s="1">
        <v>-0.48674824073623701</v>
      </c>
      <c r="K50" s="1">
        <v>8.2810737134971696E-2</v>
      </c>
      <c r="L50" s="1">
        <v>-0.72582456059742695</v>
      </c>
      <c r="M50" s="1">
        <v>6.5419552427730199E-3</v>
      </c>
      <c r="N50" s="3">
        <v>-0.34087174113881102</v>
      </c>
      <c r="O50" s="3">
        <v>0.26731640398964901</v>
      </c>
      <c r="P50" s="3">
        <v>0.118470086043432</v>
      </c>
      <c r="Q50" s="3">
        <v>0.76402187730248605</v>
      </c>
      <c r="R50" s="3">
        <v>-0.19127296772499999</v>
      </c>
      <c r="S50" s="3">
        <v>0.56269836018372299</v>
      </c>
      <c r="T50" s="3">
        <v>-6.8596697762096398E-2</v>
      </c>
      <c r="U50" s="3">
        <v>0.86106647576494999</v>
      </c>
    </row>
    <row r="51" spans="1:21">
      <c r="A51" s="2" t="s">
        <v>3561</v>
      </c>
      <c r="B51" s="2" t="s">
        <v>4717</v>
      </c>
      <c r="C51" s="6" t="s">
        <v>3562</v>
      </c>
      <c r="D51" s="4" t="s">
        <v>16</v>
      </c>
      <c r="E51" s="7" t="s">
        <v>785</v>
      </c>
      <c r="F51" s="1">
        <v>-1.2157600813032701</v>
      </c>
      <c r="G51" s="1">
        <v>2.32994256134929E-5</v>
      </c>
      <c r="H51" s="1">
        <v>-0.54867332581168404</v>
      </c>
      <c r="I51" s="1">
        <v>1.6043573083627301E-2</v>
      </c>
      <c r="J51" s="1">
        <v>-0.39921125005555602</v>
      </c>
      <c r="K51" s="1">
        <v>9.7986663855978803E-2</v>
      </c>
      <c r="L51" s="1">
        <v>-0.85154227635409696</v>
      </c>
      <c r="M51" s="1">
        <v>5.8243488174297405E-4</v>
      </c>
      <c r="N51" s="3">
        <v>0.13732353914418</v>
      </c>
      <c r="O51" s="3">
        <v>0.67520624529366802</v>
      </c>
      <c r="P51" s="3">
        <v>-0.91209492423837302</v>
      </c>
      <c r="Q51" s="3">
        <v>5.7769000134652495E-4</v>
      </c>
      <c r="R51" s="3">
        <v>4.9079224616725998E-3</v>
      </c>
      <c r="S51" s="3">
        <v>0.98959109338259299</v>
      </c>
      <c r="T51" s="3">
        <v>0.64650115544707298</v>
      </c>
      <c r="U51" s="3">
        <v>9.1074309770704295E-3</v>
      </c>
    </row>
    <row r="52" spans="1:21">
      <c r="A52" s="2" t="s">
        <v>3620</v>
      </c>
      <c r="B52" s="2" t="s">
        <v>4718</v>
      </c>
      <c r="C52" s="6" t="s">
        <v>3621</v>
      </c>
      <c r="D52" s="4" t="s">
        <v>19</v>
      </c>
      <c r="E52" s="7" t="s">
        <v>31</v>
      </c>
      <c r="F52" s="1">
        <v>-1.25990894028709</v>
      </c>
      <c r="G52" s="1">
        <v>4.14185467312333E-4</v>
      </c>
      <c r="H52" s="1">
        <v>-0.282888158187586</v>
      </c>
      <c r="I52" s="1">
        <v>0.40317571173489503</v>
      </c>
      <c r="J52" s="1">
        <v>-0.48878516991591597</v>
      </c>
      <c r="K52" s="1">
        <v>0.154659889603426</v>
      </c>
      <c r="L52" s="1">
        <v>-1.21615135466277</v>
      </c>
      <c r="M52" s="1">
        <v>4.9342379878221604E-4</v>
      </c>
      <c r="N52" s="3">
        <v>-0.519896591454865</v>
      </c>
      <c r="O52" s="3">
        <v>0.13790298030220299</v>
      </c>
      <c r="P52" s="3">
        <v>5.4336841386968303E-3</v>
      </c>
      <c r="Q52" s="3">
        <v>0.99223943103837797</v>
      </c>
      <c r="R52" s="3">
        <v>0.28173340686220399</v>
      </c>
      <c r="S52" s="3">
        <v>0.45345415362998698</v>
      </c>
      <c r="T52" s="3">
        <v>-0.352188694065871</v>
      </c>
      <c r="U52" s="3">
        <v>0.32769783435262001</v>
      </c>
    </row>
    <row r="53" spans="1:21">
      <c r="A53" s="2" t="s">
        <v>3619</v>
      </c>
      <c r="B53" s="2" t="s">
        <v>4719</v>
      </c>
      <c r="C53" s="6" t="s">
        <v>812</v>
      </c>
      <c r="D53" s="4" t="s">
        <v>34</v>
      </c>
      <c r="E53" s="7" t="s">
        <v>269</v>
      </c>
      <c r="F53" s="1">
        <v>-1.12625787907334</v>
      </c>
      <c r="G53" s="1">
        <v>1.13668994229766E-3</v>
      </c>
      <c r="H53" s="1">
        <v>-0.64608323638793097</v>
      </c>
      <c r="I53" s="1">
        <v>4.1167334625490798E-2</v>
      </c>
      <c r="J53" s="1">
        <v>-0.75973454378634897</v>
      </c>
      <c r="K53" s="1">
        <v>2.4222614502708201E-2</v>
      </c>
      <c r="L53" s="1">
        <v>-0.988162274187117</v>
      </c>
      <c r="M53" s="1">
        <v>2.7580313751158002E-3</v>
      </c>
      <c r="N53" s="3">
        <v>-0.91380922445159796</v>
      </c>
      <c r="O53" s="3">
        <v>8.7402416294839105E-3</v>
      </c>
      <c r="P53" s="3">
        <v>-1.0267174716732199</v>
      </c>
      <c r="Q53" s="3">
        <v>3.4077349850353401E-3</v>
      </c>
      <c r="R53" s="3">
        <v>-0.29352621849280203</v>
      </c>
      <c r="S53" s="3">
        <v>0.43144016633322402</v>
      </c>
      <c r="T53" s="3">
        <v>-0.97516970374910605</v>
      </c>
      <c r="U53" s="3">
        <v>5.7480042195164E-3</v>
      </c>
    </row>
    <row r="54" spans="1:21">
      <c r="A54" s="2" t="s">
        <v>3580</v>
      </c>
      <c r="B54" s="2" t="s">
        <v>4720</v>
      </c>
      <c r="C54" s="6" t="s">
        <v>3581</v>
      </c>
      <c r="D54" s="4" t="s">
        <v>13</v>
      </c>
      <c r="E54" s="7" t="s">
        <v>69</v>
      </c>
      <c r="F54" s="1">
        <v>-1.68164930806818</v>
      </c>
      <c r="G54" s="1">
        <v>2.1791554180524701E-3</v>
      </c>
      <c r="H54" s="1">
        <v>-1.29020992728841</v>
      </c>
      <c r="I54" s="1">
        <v>1.30483442214296E-2</v>
      </c>
      <c r="J54" s="1">
        <v>-0.425527756572882</v>
      </c>
      <c r="K54" s="1">
        <v>0.51073295788296302</v>
      </c>
      <c r="L54" s="1">
        <v>-1.38073719052823</v>
      </c>
      <c r="M54" s="1">
        <v>7.60411046002679E-3</v>
      </c>
      <c r="N54" s="3">
        <v>-0.34990881288133002</v>
      </c>
      <c r="O54" s="3">
        <v>0.62717293012471798</v>
      </c>
      <c r="P54" s="3">
        <v>-0.55250697671285998</v>
      </c>
      <c r="Q54" s="3">
        <v>0.36187120473900702</v>
      </c>
      <c r="R54" s="3">
        <v>-0.35931081679646698</v>
      </c>
      <c r="S54" s="3">
        <v>0.57834887156386405</v>
      </c>
      <c r="T54" s="3">
        <v>-0.10773377053359399</v>
      </c>
      <c r="U54" s="3">
        <v>0.88883210073625396</v>
      </c>
    </row>
    <row r="55" spans="1:21">
      <c r="A55" s="2" t="s">
        <v>3522</v>
      </c>
      <c r="B55" s="2" t="s">
        <v>4721</v>
      </c>
      <c r="C55" s="6" t="s">
        <v>3523</v>
      </c>
      <c r="D55" s="4" t="s">
        <v>27</v>
      </c>
      <c r="E55" s="7" t="s">
        <v>526</v>
      </c>
      <c r="F55" s="1">
        <v>-1.2846519426577301</v>
      </c>
      <c r="G55" s="1">
        <v>3.2440095744474501E-3</v>
      </c>
      <c r="H55" s="1">
        <v>-0.435245511322778</v>
      </c>
      <c r="I55" s="1">
        <v>0.31174001543712598</v>
      </c>
      <c r="J55" s="1">
        <v>-1.06239642301177</v>
      </c>
      <c r="K55" s="1">
        <v>1.5809119163033399E-2</v>
      </c>
      <c r="L55" s="1">
        <v>-2.3513617985389001</v>
      </c>
      <c r="M55" s="1">
        <v>1.35583145838202E-5</v>
      </c>
      <c r="N55" s="3">
        <v>-0.62293875960066603</v>
      </c>
      <c r="O55" s="3">
        <v>0.17985440621802301</v>
      </c>
      <c r="P55" s="3">
        <v>-0.61177243686364702</v>
      </c>
      <c r="Q55" s="3">
        <v>0.17561326016173801</v>
      </c>
      <c r="R55" s="3">
        <v>0.40605344446971797</v>
      </c>
      <c r="S55" s="3">
        <v>0.39643424912629099</v>
      </c>
      <c r="T55" s="3">
        <v>-1.34406101745724</v>
      </c>
      <c r="U55" s="3">
        <v>3.80092450009308E-3</v>
      </c>
    </row>
    <row r="56" spans="1:21">
      <c r="A56" s="2" t="s">
        <v>3622</v>
      </c>
      <c r="B56" s="2" t="s">
        <v>4722</v>
      </c>
      <c r="C56" s="6" t="s">
        <v>3623</v>
      </c>
      <c r="D56" s="8" t="s">
        <v>4130</v>
      </c>
      <c r="E56" s="7" t="s">
        <v>144</v>
      </c>
      <c r="F56" s="1">
        <v>-1.50867244369236</v>
      </c>
      <c r="G56" s="1">
        <v>1.69902448170939E-3</v>
      </c>
      <c r="H56" s="1">
        <v>-0.26323853703820899</v>
      </c>
      <c r="I56" s="1">
        <v>0.60902378738320795</v>
      </c>
      <c r="J56" s="1">
        <v>0.26682615615919703</v>
      </c>
      <c r="K56" s="1">
        <v>0.66528233980971796</v>
      </c>
      <c r="L56" s="1">
        <v>-1.7531828949118</v>
      </c>
      <c r="M56" s="1">
        <v>4.1383390707785202E-4</v>
      </c>
      <c r="N56" s="3">
        <v>-0.162730129214498</v>
      </c>
      <c r="O56" s="3">
        <v>0.82366606306459</v>
      </c>
      <c r="P56" s="3">
        <v>0.379403345074383</v>
      </c>
      <c r="Q56" s="3">
        <v>0.49751124279775</v>
      </c>
      <c r="R56" s="3">
        <v>8.7327784996433303E-2</v>
      </c>
      <c r="S56" s="3">
        <v>0.89850481316418696</v>
      </c>
      <c r="T56" s="3">
        <v>-9.2925351986537799E-2</v>
      </c>
      <c r="U56" s="3">
        <v>0.89013005293256398</v>
      </c>
    </row>
    <row r="57" spans="1:21">
      <c r="A57" s="2" t="s">
        <v>3624</v>
      </c>
      <c r="B57" s="2" t="s">
        <v>4723</v>
      </c>
      <c r="C57" s="6" t="s">
        <v>3625</v>
      </c>
      <c r="D57" s="4" t="s">
        <v>13</v>
      </c>
      <c r="E57" s="7" t="s">
        <v>273</v>
      </c>
      <c r="F57" s="1">
        <v>-1.0907763720403001</v>
      </c>
      <c r="G57" s="1">
        <v>7.1498134956391802E-4</v>
      </c>
      <c r="H57" s="1">
        <v>-0.518128995564621</v>
      </c>
      <c r="I57" s="1">
        <v>7.4209732642762802E-2</v>
      </c>
      <c r="J57" s="1">
        <v>-0.51263406548830104</v>
      </c>
      <c r="K57" s="1">
        <v>9.9558903618927802E-2</v>
      </c>
      <c r="L57" s="1">
        <v>-1.3500762103602699</v>
      </c>
      <c r="M57" s="1">
        <v>9.4254065761626595E-5</v>
      </c>
      <c r="N57" s="3">
        <v>-0.343768942394032</v>
      </c>
      <c r="O57" s="3">
        <v>0.32125564099570098</v>
      </c>
      <c r="P57" s="3">
        <v>-2.2886824625967299E-2</v>
      </c>
      <c r="Q57" s="3">
        <v>0.96644371425705</v>
      </c>
      <c r="R57" s="3">
        <v>-0.36400870676594099</v>
      </c>
      <c r="S57" s="3">
        <v>0.25328392394546201</v>
      </c>
      <c r="T57" s="3">
        <v>-0.16920545214489199</v>
      </c>
      <c r="U57" s="3">
        <v>0.65385702372452303</v>
      </c>
    </row>
    <row r="58" spans="1:21">
      <c r="A58" s="2" t="s">
        <v>3606</v>
      </c>
      <c r="B58" s="2" t="s">
        <v>4724</v>
      </c>
      <c r="C58" s="6" t="s">
        <v>3607</v>
      </c>
      <c r="D58" s="8" t="s">
        <v>4130</v>
      </c>
      <c r="E58" s="7" t="s">
        <v>510</v>
      </c>
      <c r="F58" s="1">
        <v>-1.04467945625491</v>
      </c>
      <c r="G58" s="1">
        <v>2.8795085402657998E-3</v>
      </c>
      <c r="H58" s="1">
        <v>-0.12797391906477601</v>
      </c>
      <c r="I58" s="1">
        <v>0.75182100348777203</v>
      </c>
      <c r="J58" s="1">
        <v>5.7684499757431999E-2</v>
      </c>
      <c r="K58" s="1">
        <v>0.91992832566448601</v>
      </c>
      <c r="L58" s="1">
        <v>-1.0199766324716</v>
      </c>
      <c r="M58" s="1">
        <v>2.9292052319463201E-3</v>
      </c>
      <c r="N58" s="3">
        <v>-0.96493478401390298</v>
      </c>
      <c r="O58" s="3">
        <v>7.8879368786377493E-3</v>
      </c>
      <c r="P58" s="3">
        <v>-0.161566889924532</v>
      </c>
      <c r="Q58" s="3">
        <v>0.73779186699073496</v>
      </c>
      <c r="R58" s="3">
        <v>-0.44487217816107999</v>
      </c>
      <c r="S58" s="3">
        <v>0.21154414793013601</v>
      </c>
      <c r="T58" s="3">
        <v>-0.32961170307607501</v>
      </c>
      <c r="U58" s="3">
        <v>0.39034456066360201</v>
      </c>
    </row>
    <row r="59" spans="1:21">
      <c r="A59" s="2" t="s">
        <v>3577</v>
      </c>
      <c r="B59" s="2" t="s">
        <v>4725</v>
      </c>
      <c r="C59" s="6" t="s">
        <v>151</v>
      </c>
      <c r="D59" s="4"/>
      <c r="E59" s="7" t="s">
        <v>510</v>
      </c>
      <c r="F59" s="1">
        <v>-1.0828715160792199</v>
      </c>
      <c r="G59" s="1">
        <v>1.19687096738048E-3</v>
      </c>
      <c r="H59" s="1">
        <v>-1.9209158691282799E-2</v>
      </c>
      <c r="I59" s="1">
        <v>0.96238838907056001</v>
      </c>
      <c r="J59" s="1">
        <v>0.44196671017852801</v>
      </c>
      <c r="K59" s="1">
        <v>0.19057226547733</v>
      </c>
      <c r="L59" s="1">
        <v>-1.1529580794011001</v>
      </c>
      <c r="M59" s="1">
        <v>6.0697708107675401E-4</v>
      </c>
      <c r="N59" s="3">
        <v>-1.1190291015982801</v>
      </c>
      <c r="O59" s="3">
        <v>1.5823416496683299E-3</v>
      </c>
      <c r="P59" s="3">
        <v>9.0560221264368601E-4</v>
      </c>
      <c r="Q59" s="3">
        <v>0.998851640195909</v>
      </c>
      <c r="R59" s="3">
        <v>0.137044718999423</v>
      </c>
      <c r="S59" s="3">
        <v>0.74580385948843098</v>
      </c>
      <c r="T59" s="3">
        <v>-0.61618428923536395</v>
      </c>
      <c r="U59" s="3">
        <v>6.1212509573935002E-2</v>
      </c>
    </row>
    <row r="60" spans="1:21">
      <c r="A60" s="2" t="s">
        <v>3512</v>
      </c>
      <c r="B60" s="2" t="s">
        <v>4726</v>
      </c>
      <c r="C60" s="6" t="s">
        <v>151</v>
      </c>
      <c r="D60" s="4"/>
      <c r="E60" s="7" t="s">
        <v>510</v>
      </c>
      <c r="F60" s="1">
        <v>-1.13424868910765</v>
      </c>
      <c r="G60" s="1">
        <v>2.2108000605634498E-3</v>
      </c>
      <c r="H60" s="1">
        <v>-0.21005756964567501</v>
      </c>
      <c r="I60" s="1">
        <v>0.59633553819401397</v>
      </c>
      <c r="J60" s="1">
        <v>3.26138423989537E-2</v>
      </c>
      <c r="K60" s="1">
        <v>0.95838942877265798</v>
      </c>
      <c r="L60" s="1">
        <v>-1.1043105354491201</v>
      </c>
      <c r="M60" s="1">
        <v>2.3150485381224499E-3</v>
      </c>
      <c r="N60" s="3">
        <v>-1.1748890291034899</v>
      </c>
      <c r="O60" s="3">
        <v>2.7367912869984499E-3</v>
      </c>
      <c r="P60" s="3">
        <v>-0.19923078202359101</v>
      </c>
      <c r="Q60" s="3">
        <v>0.68294214534190101</v>
      </c>
      <c r="R60" s="3">
        <v>-0.30926023867680802</v>
      </c>
      <c r="S60" s="3">
        <v>0.45279078797326</v>
      </c>
      <c r="T60" s="3">
        <v>-0.36056155916618099</v>
      </c>
      <c r="U60" s="3">
        <v>0.36765762045621098</v>
      </c>
    </row>
    <row r="61" spans="1:21">
      <c r="A61" s="2" t="s">
        <v>3565</v>
      </c>
      <c r="B61" s="2" t="s">
        <v>4727</v>
      </c>
      <c r="C61" s="6" t="s">
        <v>3566</v>
      </c>
      <c r="D61" s="8" t="s">
        <v>4130</v>
      </c>
      <c r="E61" s="7" t="s">
        <v>510</v>
      </c>
      <c r="F61" s="1">
        <v>-1.30066430242637</v>
      </c>
      <c r="G61" s="1">
        <v>1.8942950133658001E-3</v>
      </c>
      <c r="H61" s="1">
        <v>7.4135849366880904E-2</v>
      </c>
      <c r="I61" s="1">
        <v>0.88409384768968102</v>
      </c>
      <c r="J61" s="1">
        <v>0.16043240445041401</v>
      </c>
      <c r="K61" s="1">
        <v>0.78413411487317897</v>
      </c>
      <c r="L61" s="1">
        <v>-1.2868171397667201</v>
      </c>
      <c r="M61" s="1">
        <v>1.7623921173543001E-3</v>
      </c>
      <c r="N61" s="3">
        <v>-1.31674396442875</v>
      </c>
      <c r="O61" s="3">
        <v>2.8223495203978598E-3</v>
      </c>
      <c r="P61" s="3">
        <v>1.8998991801084698E-2</v>
      </c>
      <c r="Q61" s="3">
        <v>0.97881552078438505</v>
      </c>
      <c r="R61" s="3">
        <v>-0.219848025859922</v>
      </c>
      <c r="S61" s="3">
        <v>0.670004737299982</v>
      </c>
      <c r="T61" s="3">
        <v>-0.31542966936029798</v>
      </c>
      <c r="U61" s="3">
        <v>0.50449569979323705</v>
      </c>
    </row>
    <row r="62" spans="1:21">
      <c r="A62" s="2" t="s">
        <v>3600</v>
      </c>
      <c r="B62" s="2" t="s">
        <v>4728</v>
      </c>
      <c r="C62" s="6" t="s">
        <v>3601</v>
      </c>
      <c r="D62" s="8" t="s">
        <v>4130</v>
      </c>
      <c r="E62" s="7" t="s">
        <v>510</v>
      </c>
      <c r="F62" s="1">
        <v>-1.5415454745728101</v>
      </c>
      <c r="G62" s="1">
        <v>1.35522896291975E-4</v>
      </c>
      <c r="H62" s="1">
        <v>-3.4043685241462299E-2</v>
      </c>
      <c r="I62" s="1">
        <v>0.94184721032784702</v>
      </c>
      <c r="J62" s="1">
        <v>-0.33349127375155402</v>
      </c>
      <c r="K62" s="1">
        <v>0.42008857532346999</v>
      </c>
      <c r="L62" s="1">
        <v>-1.2466058736997001</v>
      </c>
      <c r="M62" s="1">
        <v>7.9700167400387602E-4</v>
      </c>
      <c r="N62" s="3">
        <v>-1.40166222295936</v>
      </c>
      <c r="O62" s="3">
        <v>6.2558510542206703E-4</v>
      </c>
      <c r="P62" s="3">
        <v>-0.32086411618755201</v>
      </c>
      <c r="Q62" s="3">
        <v>0.44260848593678798</v>
      </c>
      <c r="R62" s="3">
        <v>-0.57841886326453196</v>
      </c>
      <c r="S62" s="3">
        <v>0.106834365998755</v>
      </c>
      <c r="T62" s="3">
        <v>-0.33921844164922499</v>
      </c>
      <c r="U62" s="3">
        <v>0.39512152787319199</v>
      </c>
    </row>
    <row r="63" spans="1:21">
      <c r="A63" s="2" t="s">
        <v>3548</v>
      </c>
      <c r="B63" s="2" t="s">
        <v>4729</v>
      </c>
      <c r="C63" s="6" t="s">
        <v>3549</v>
      </c>
      <c r="D63" s="8" t="s">
        <v>4130</v>
      </c>
      <c r="E63" s="7" t="s">
        <v>510</v>
      </c>
      <c r="F63" s="1">
        <v>-1.7626344229247299</v>
      </c>
      <c r="G63" s="1">
        <v>1.21494541600266E-4</v>
      </c>
      <c r="H63" s="1">
        <v>0.177301940615265</v>
      </c>
      <c r="I63" s="1">
        <v>0.70337044346741695</v>
      </c>
      <c r="J63" s="1">
        <v>0.27279635926541801</v>
      </c>
      <c r="K63" s="1">
        <v>0.59432171237915299</v>
      </c>
      <c r="L63" s="1">
        <v>-1.6570001687131299</v>
      </c>
      <c r="M63" s="1">
        <v>1.9471289010263601E-4</v>
      </c>
      <c r="N63" s="3">
        <v>-1.57600987918181</v>
      </c>
      <c r="O63" s="3">
        <v>6.5421043388151005E-4</v>
      </c>
      <c r="P63" s="3">
        <v>0.1317458250364</v>
      </c>
      <c r="Q63" s="3">
        <v>0.82891168259201198</v>
      </c>
      <c r="R63" s="3">
        <v>-0.36000505274491301</v>
      </c>
      <c r="S63" s="3">
        <v>0.42884109968101303</v>
      </c>
      <c r="T63" s="3">
        <v>-0.73415336269027598</v>
      </c>
      <c r="U63" s="3">
        <v>7.7622698656484898E-2</v>
      </c>
    </row>
    <row r="64" spans="1:21">
      <c r="A64" s="2" t="s">
        <v>3546</v>
      </c>
      <c r="B64" s="2" t="s">
        <v>4730</v>
      </c>
      <c r="C64" s="6" t="s">
        <v>3547</v>
      </c>
      <c r="D64" s="8" t="s">
        <v>4130</v>
      </c>
      <c r="E64" s="7" t="s">
        <v>510</v>
      </c>
      <c r="F64" s="1">
        <v>-1.90868878856902</v>
      </c>
      <c r="G64" s="1">
        <v>8.94098751798767E-5</v>
      </c>
      <c r="H64" s="1">
        <v>-0.23401004485471799</v>
      </c>
      <c r="I64" s="1">
        <v>0.61923884884903302</v>
      </c>
      <c r="J64" s="1">
        <v>-5.9952236149054101E-2</v>
      </c>
      <c r="K64" s="1">
        <v>0.93175451651173902</v>
      </c>
      <c r="L64" s="1">
        <v>-1.6320094902314599</v>
      </c>
      <c r="M64" s="1">
        <v>3.4296241654633501E-4</v>
      </c>
      <c r="N64" s="3">
        <v>-1.54418402058858</v>
      </c>
      <c r="O64" s="3">
        <v>1.13114624960529E-3</v>
      </c>
      <c r="P64" s="3">
        <v>-0.23453781008114699</v>
      </c>
      <c r="Q64" s="3">
        <v>0.68150229814292096</v>
      </c>
      <c r="R64" s="3">
        <v>-0.25050760777557901</v>
      </c>
      <c r="S64" s="3">
        <v>0.63531264739547699</v>
      </c>
      <c r="T64" s="3">
        <v>-0.43148927789511798</v>
      </c>
      <c r="U64" s="3">
        <v>0.35590093338967899</v>
      </c>
    </row>
    <row r="65" spans="1:21">
      <c r="A65" s="2" t="s">
        <v>3626</v>
      </c>
      <c r="B65" s="2" t="s">
        <v>4731</v>
      </c>
      <c r="C65" s="6" t="s">
        <v>3627</v>
      </c>
      <c r="D65" s="8" t="s">
        <v>4130</v>
      </c>
      <c r="E65" s="7" t="s">
        <v>510</v>
      </c>
      <c r="F65" s="1">
        <v>-1.9209758628220599</v>
      </c>
      <c r="G65" s="1">
        <v>3.00600739101543E-5</v>
      </c>
      <c r="H65" s="1">
        <v>-9.6487480690328198E-2</v>
      </c>
      <c r="I65" s="1">
        <v>0.83515617853674595</v>
      </c>
      <c r="J65" s="1">
        <v>0.113674711267215</v>
      </c>
      <c r="K65" s="1">
        <v>0.845249475645658</v>
      </c>
      <c r="L65" s="1">
        <v>-1.9505605395118499</v>
      </c>
      <c r="M65" s="1">
        <v>2.5913307320093799E-5</v>
      </c>
      <c r="N65" s="3">
        <v>-1.67008195548433</v>
      </c>
      <c r="O65" s="3">
        <v>2.4039251756700501E-4</v>
      </c>
      <c r="P65" s="3">
        <v>-0.14031180649765301</v>
      </c>
      <c r="Q65" s="3">
        <v>0.80315510125674106</v>
      </c>
      <c r="R65" s="3">
        <v>-0.16599900637161599</v>
      </c>
      <c r="S65" s="3">
        <v>0.74155439604147599</v>
      </c>
      <c r="T65" s="3">
        <v>-0.82188190269474604</v>
      </c>
      <c r="U65" s="3">
        <v>3.6248550333235E-2</v>
      </c>
    </row>
    <row r="66" spans="1:21">
      <c r="A66" s="2" t="s">
        <v>3556</v>
      </c>
      <c r="B66" s="2" t="s">
        <v>4732</v>
      </c>
      <c r="C66" s="6" t="s">
        <v>3557</v>
      </c>
      <c r="D66" s="8" t="s">
        <v>4130</v>
      </c>
      <c r="E66" s="7" t="s">
        <v>57</v>
      </c>
      <c r="F66" s="1">
        <v>-1.0217417255433301</v>
      </c>
      <c r="G66" s="1">
        <v>1.6863913697493401E-3</v>
      </c>
      <c r="H66" s="1">
        <v>5.3608166535417598E-2</v>
      </c>
      <c r="I66" s="1">
        <v>0.89110538162560204</v>
      </c>
      <c r="J66" s="1">
        <v>-7.6877672809300399E-2</v>
      </c>
      <c r="K66" s="1">
        <v>0.87666955615034503</v>
      </c>
      <c r="L66" s="1">
        <v>-1.12663611911373</v>
      </c>
      <c r="M66" s="1">
        <v>6.4016591645651598E-4</v>
      </c>
      <c r="N66" s="3">
        <v>-0.83262021179442702</v>
      </c>
      <c r="O66" s="3">
        <v>1.15153209300543E-2</v>
      </c>
      <c r="P66" s="3">
        <v>-0.13908473637223401</v>
      </c>
      <c r="Q66" s="3">
        <v>0.75640408189988395</v>
      </c>
      <c r="R66" s="3">
        <v>-0.28857653922113302</v>
      </c>
      <c r="S66" s="3">
        <v>0.41362058322767797</v>
      </c>
      <c r="T66" s="3">
        <v>-0.53682856158583903</v>
      </c>
      <c r="U66" s="3">
        <v>9.8806113255898706E-2</v>
      </c>
    </row>
    <row r="67" spans="1:21">
      <c r="A67" s="2" t="s">
        <v>3567</v>
      </c>
      <c r="B67" s="2" t="s">
        <v>4733</v>
      </c>
      <c r="C67" s="6" t="s">
        <v>261</v>
      </c>
      <c r="D67" s="4" t="s">
        <v>16</v>
      </c>
      <c r="E67" s="7" t="s">
        <v>198</v>
      </c>
      <c r="F67" s="1">
        <v>-1.0626243944451199</v>
      </c>
      <c r="G67" s="1">
        <v>6.9508878103853296E-4</v>
      </c>
      <c r="H67" s="1">
        <v>-0.60512790212769696</v>
      </c>
      <c r="I67" s="1">
        <v>3.2037235827208597E-2</v>
      </c>
      <c r="J67" s="1">
        <v>-0.32205114631439702</v>
      </c>
      <c r="K67" s="1">
        <v>0.325257813466926</v>
      </c>
      <c r="L67" s="1">
        <v>-0.87573565442796397</v>
      </c>
      <c r="M67" s="1">
        <v>2.8580228892508201E-3</v>
      </c>
      <c r="N67" s="3">
        <v>-0.30017646090599898</v>
      </c>
      <c r="O67" s="3">
        <v>0.38538555321897899</v>
      </c>
      <c r="P67" s="3">
        <v>-0.52065027318747004</v>
      </c>
      <c r="Q67" s="3">
        <v>8.3277485224609302E-2</v>
      </c>
      <c r="R67" s="3">
        <v>-0.18927310294570401</v>
      </c>
      <c r="S67" s="3">
        <v>0.59938653017889398</v>
      </c>
      <c r="T67" s="3">
        <v>-0.31401371121189497</v>
      </c>
      <c r="U67" s="3">
        <v>0.32905085766837699</v>
      </c>
    </row>
    <row r="68" spans="1:21">
      <c r="A68" s="2" t="s">
        <v>3634</v>
      </c>
      <c r="B68" s="2" t="s">
        <v>4734</v>
      </c>
      <c r="C68" s="6" t="s">
        <v>86</v>
      </c>
      <c r="D68" s="4" t="s">
        <v>16</v>
      </c>
      <c r="E68" s="7" t="s">
        <v>565</v>
      </c>
      <c r="F68" s="1">
        <v>-1.20644669152674</v>
      </c>
      <c r="G68" s="1">
        <v>7.8783577447631399E-4</v>
      </c>
      <c r="H68" s="1">
        <v>-0.63379595313110604</v>
      </c>
      <c r="I68" s="1">
        <v>5.0724534972472098E-2</v>
      </c>
      <c r="J68" s="1">
        <v>-0.79651849367352601</v>
      </c>
      <c r="K68" s="1">
        <v>2.14418815431602E-2</v>
      </c>
      <c r="L68" s="1">
        <v>-1.1998879287778701</v>
      </c>
      <c r="M68" s="1">
        <v>7.1347166798619904E-4</v>
      </c>
      <c r="N68" s="3">
        <v>-0.16191110658494001</v>
      </c>
      <c r="O68" s="3">
        <v>0.74615013810968001</v>
      </c>
      <c r="P68" s="3">
        <v>-0.195876469677286</v>
      </c>
      <c r="Q68" s="3">
        <v>0.66592129092689401</v>
      </c>
      <c r="R68" s="3">
        <v>6.7776027104722303E-3</v>
      </c>
      <c r="S68" s="3">
        <v>0.98991573997827698</v>
      </c>
      <c r="T68" s="3">
        <v>-0.16905140293465701</v>
      </c>
      <c r="U68" s="3">
        <v>0.69345427281201999</v>
      </c>
    </row>
    <row r="69" spans="1:21">
      <c r="A69" s="2" t="s">
        <v>3597</v>
      </c>
      <c r="B69" s="2" t="s">
        <v>4735</v>
      </c>
      <c r="C69" s="6" t="s">
        <v>3598</v>
      </c>
      <c r="D69" s="4" t="s">
        <v>13</v>
      </c>
      <c r="E69" s="7" t="s">
        <v>980</v>
      </c>
      <c r="F69" s="1">
        <v>-1.0449755499223901</v>
      </c>
      <c r="G69" s="1">
        <v>7.7387331726494002E-4</v>
      </c>
      <c r="H69" s="1">
        <v>-0.70746282791173698</v>
      </c>
      <c r="I69" s="1">
        <v>1.3139032956806899E-2</v>
      </c>
      <c r="J69" s="1">
        <v>-0.49987197851195603</v>
      </c>
      <c r="K69" s="1">
        <v>9.6538426976810296E-2</v>
      </c>
      <c r="L69" s="1">
        <v>-1.2191566844055799</v>
      </c>
      <c r="M69" s="1">
        <v>1.7414825407744E-4</v>
      </c>
      <c r="N69" s="3">
        <v>-0.68523062158226999</v>
      </c>
      <c r="O69" s="3">
        <v>2.4503555762538001E-2</v>
      </c>
      <c r="P69" s="3">
        <v>-0.640915744320806</v>
      </c>
      <c r="Q69" s="3">
        <v>3.1595428685293601E-2</v>
      </c>
      <c r="R69" s="3">
        <v>-0.63215468117512197</v>
      </c>
      <c r="S69" s="3">
        <v>3.0600887113800601E-2</v>
      </c>
      <c r="T69" s="3">
        <v>-0.63844849102398404</v>
      </c>
      <c r="U69" s="3">
        <v>3.4746983785412397E-2</v>
      </c>
    </row>
    <row r="70" spans="1:21">
      <c r="A70" s="2" t="s">
        <v>3616</v>
      </c>
      <c r="B70" s="2" t="s">
        <v>4736</v>
      </c>
      <c r="C70" s="6" t="s">
        <v>136</v>
      </c>
      <c r="D70" s="4" t="s">
        <v>13</v>
      </c>
      <c r="E70" s="7" t="s">
        <v>149</v>
      </c>
      <c r="F70" s="1">
        <v>-1.0321297908648399</v>
      </c>
      <c r="G70" s="1">
        <v>1.9935070847038199E-4</v>
      </c>
      <c r="H70" s="1">
        <v>-0.47251109343596198</v>
      </c>
      <c r="I70" s="1">
        <v>4.7199220813688401E-2</v>
      </c>
      <c r="J70" s="1">
        <v>-0.54171082855091801</v>
      </c>
      <c r="K70" s="1">
        <v>3.2247225332643098E-2</v>
      </c>
      <c r="L70" s="1">
        <v>-0.84235382964772798</v>
      </c>
      <c r="M70" s="1">
        <v>1.0395394769592301E-3</v>
      </c>
      <c r="N70" s="3">
        <v>-0.93616041856233201</v>
      </c>
      <c r="O70" s="3">
        <v>8.8630144724279004E-4</v>
      </c>
      <c r="P70" s="3">
        <v>-0.58358072619239398</v>
      </c>
      <c r="Q70" s="3">
        <v>2.16201557665275E-2</v>
      </c>
      <c r="R70" s="3">
        <v>-0.76555639184665603</v>
      </c>
      <c r="S70" s="3">
        <v>3.3358588037946499E-3</v>
      </c>
      <c r="T70" s="3">
        <v>-1.0028839072258799</v>
      </c>
      <c r="U70" s="3">
        <v>5.2442366915099101E-4</v>
      </c>
    </row>
    <row r="71" spans="1:21">
      <c r="A71" s="2" t="s">
        <v>3636</v>
      </c>
      <c r="B71" s="2" t="s">
        <v>4737</v>
      </c>
      <c r="C71" s="6" t="s">
        <v>3637</v>
      </c>
      <c r="D71" s="4" t="s">
        <v>13</v>
      </c>
      <c r="E71" s="7" t="s">
        <v>82</v>
      </c>
      <c r="F71" s="1">
        <v>-1.1361877551683399</v>
      </c>
      <c r="G71" s="1">
        <v>1.04305754854159E-3</v>
      </c>
      <c r="H71" s="1">
        <v>-0.52895270561033803</v>
      </c>
      <c r="I71" s="1">
        <v>9.4555781196485805E-2</v>
      </c>
      <c r="J71" s="1">
        <v>-0.66645601539098598</v>
      </c>
      <c r="K71" s="1">
        <v>4.68162034433382E-2</v>
      </c>
      <c r="L71" s="1">
        <v>-0.83064627041371297</v>
      </c>
      <c r="M71" s="1">
        <v>9.0609561366874897E-3</v>
      </c>
      <c r="N71" s="3">
        <v>-0.87166644737355303</v>
      </c>
      <c r="O71" s="3">
        <v>1.1736966597268399E-2</v>
      </c>
      <c r="P71" s="3">
        <v>-0.38314449725359601</v>
      </c>
      <c r="Q71" s="3">
        <v>0.292132483157237</v>
      </c>
      <c r="R71" s="3">
        <v>-0.354308749572255</v>
      </c>
      <c r="S71" s="3">
        <v>0.319622407105009</v>
      </c>
      <c r="T71" s="3">
        <v>-0.94022576127022695</v>
      </c>
      <c r="U71" s="3">
        <v>7.2840775208596704E-3</v>
      </c>
    </row>
    <row r="72" spans="1:21">
      <c r="A72" s="2" t="s">
        <v>3551</v>
      </c>
      <c r="B72" s="2" t="s">
        <v>4738</v>
      </c>
      <c r="C72" s="6" t="s">
        <v>629</v>
      </c>
      <c r="D72" s="4" t="s">
        <v>13</v>
      </c>
      <c r="E72" s="7" t="s">
        <v>82</v>
      </c>
      <c r="F72" s="1">
        <v>-1.57104229035959</v>
      </c>
      <c r="G72" s="1">
        <v>2.3800916640742399E-4</v>
      </c>
      <c r="H72" s="1">
        <v>-0.443591326547218</v>
      </c>
      <c r="I72" s="1">
        <v>0.24461328421502401</v>
      </c>
      <c r="J72" s="1">
        <v>-0.76983611830571197</v>
      </c>
      <c r="K72" s="1">
        <v>4.9623381317262003E-2</v>
      </c>
      <c r="L72" s="1">
        <v>-1.1403946851409399</v>
      </c>
      <c r="M72" s="1">
        <v>3.0162864832750198E-3</v>
      </c>
      <c r="N72" s="3">
        <v>-0.63848734297015397</v>
      </c>
      <c r="O72" s="3">
        <v>0.118308575486763</v>
      </c>
      <c r="P72" s="3">
        <v>-0.39915538570095299</v>
      </c>
      <c r="Q72" s="3">
        <v>0.36195008187156602</v>
      </c>
      <c r="R72" s="3">
        <v>0.63744541953379696</v>
      </c>
      <c r="S72" s="3">
        <v>9.9755801782021994E-2</v>
      </c>
      <c r="T72" s="3">
        <v>-0.145434383671178</v>
      </c>
      <c r="U72" s="3">
        <v>0.77990014652561002</v>
      </c>
    </row>
    <row r="73" spans="1:21">
      <c r="A73" s="2" t="s">
        <v>3612</v>
      </c>
      <c r="B73" s="2" t="s">
        <v>4739</v>
      </c>
      <c r="C73" s="6" t="s">
        <v>3613</v>
      </c>
      <c r="D73" s="4" t="s">
        <v>13</v>
      </c>
      <c r="E73" s="7" t="s">
        <v>126</v>
      </c>
      <c r="F73" s="1">
        <v>-1.46383438588111</v>
      </c>
      <c r="G73" s="1">
        <v>5.6496277501933596E-3</v>
      </c>
      <c r="H73" s="1">
        <v>-0.88778583205930195</v>
      </c>
      <c r="I73" s="1">
        <v>7.8737781484132102E-2</v>
      </c>
      <c r="J73" s="1">
        <v>-0.91766545529518595</v>
      </c>
      <c r="K73" s="1">
        <v>8.9718729771373795E-2</v>
      </c>
      <c r="L73" s="1">
        <v>-1.44642615068897</v>
      </c>
      <c r="M73" s="1">
        <v>5.1443166946309503E-3</v>
      </c>
      <c r="N73" s="3">
        <v>-1.5939122240090799</v>
      </c>
      <c r="O73" s="3">
        <v>4.7835702948080903E-3</v>
      </c>
      <c r="P73" s="3">
        <v>-1.0820677875428499</v>
      </c>
      <c r="Q73" s="3">
        <v>4.3291599255509003E-2</v>
      </c>
      <c r="R73" s="3">
        <v>-1.19090845714412</v>
      </c>
      <c r="S73" s="3">
        <v>2.4030635427177999E-2</v>
      </c>
      <c r="T73" s="3">
        <v>-1.4600569769232401</v>
      </c>
      <c r="U73" s="3">
        <v>8.7727794057846607E-3</v>
      </c>
    </row>
    <row r="74" spans="1:21">
      <c r="A74" s="2" t="s">
        <v>3617</v>
      </c>
      <c r="B74" s="2" t="s">
        <v>4740</v>
      </c>
      <c r="C74" s="6" t="s">
        <v>3618</v>
      </c>
      <c r="D74" s="4" t="s">
        <v>16</v>
      </c>
      <c r="E74" s="7" t="s">
        <v>397</v>
      </c>
      <c r="F74" s="1">
        <v>-1.7354353032135601</v>
      </c>
      <c r="G74" s="1">
        <v>1.09452284834561E-3</v>
      </c>
      <c r="H74" s="1">
        <v>-1.17860358748813</v>
      </c>
      <c r="I74" s="1">
        <v>1.6419539626511201E-2</v>
      </c>
      <c r="J74" s="1">
        <v>-0.94258413965790999</v>
      </c>
      <c r="K74" s="1">
        <v>6.79704052232082E-2</v>
      </c>
      <c r="L74" s="1">
        <v>-1.74366952446051</v>
      </c>
      <c r="M74" s="1">
        <v>9.0749516580984299E-4</v>
      </c>
      <c r="N74" s="3">
        <v>-1.46362577867308</v>
      </c>
      <c r="O74" s="3">
        <v>6.5153992906847799E-3</v>
      </c>
      <c r="P74" s="3">
        <v>-2.0369767787666899</v>
      </c>
      <c r="Q74" s="3">
        <v>4.23324243644664E-4</v>
      </c>
      <c r="R74" s="3">
        <v>-1.37233822335653</v>
      </c>
      <c r="S74" s="3">
        <v>8.0504560133144894E-3</v>
      </c>
      <c r="T74" s="3">
        <v>-1.68473022975494</v>
      </c>
      <c r="U74" s="3">
        <v>2.4191092233389199E-3</v>
      </c>
    </row>
    <row r="75" spans="1:21">
      <c r="A75" s="2" t="s">
        <v>3575</v>
      </c>
      <c r="B75" s="2" t="s">
        <v>4741</v>
      </c>
      <c r="C75" s="6" t="s">
        <v>92</v>
      </c>
      <c r="D75" s="4" t="s">
        <v>27</v>
      </c>
      <c r="E75" s="7" t="s">
        <v>159</v>
      </c>
      <c r="F75" s="1">
        <v>-1.05040776364033</v>
      </c>
      <c r="G75" s="1">
        <v>5.0520584711935303E-3</v>
      </c>
      <c r="H75" s="1">
        <v>-0.68047424444996196</v>
      </c>
      <c r="I75" s="1">
        <v>5.6472577032608003E-2</v>
      </c>
      <c r="J75" s="1">
        <v>-0.98891764653052605</v>
      </c>
      <c r="K75" s="1">
        <v>1.01749604261854E-2</v>
      </c>
      <c r="L75" s="1">
        <v>-1.22453924080356</v>
      </c>
      <c r="M75" s="1">
        <v>1.3287291460029099E-3</v>
      </c>
      <c r="N75" s="3">
        <v>-1.79998568101928</v>
      </c>
      <c r="O75" s="3">
        <v>9.9420939285357697E-5</v>
      </c>
      <c r="P75" s="3">
        <v>-0.58194162868539401</v>
      </c>
      <c r="Q75" s="3">
        <v>0.13258186271493999</v>
      </c>
      <c r="R75" s="3">
        <v>-1.0551088644037601</v>
      </c>
      <c r="S75" s="3">
        <v>5.9293952129991301E-3</v>
      </c>
      <c r="T75" s="3">
        <v>-2.0453205968999399</v>
      </c>
      <c r="U75" s="3">
        <v>3.42294439154047E-5</v>
      </c>
    </row>
    <row r="76" spans="1:21">
      <c r="A76" s="2" t="s">
        <v>3576</v>
      </c>
      <c r="B76" s="2" t="s">
        <v>4742</v>
      </c>
      <c r="C76" s="6" t="s">
        <v>426</v>
      </c>
      <c r="D76" s="4" t="s">
        <v>19</v>
      </c>
      <c r="E76" s="7" t="s">
        <v>250</v>
      </c>
      <c r="F76" s="1">
        <v>-1.0009910411810401</v>
      </c>
      <c r="G76" s="1">
        <v>1.6876106921404101E-4</v>
      </c>
      <c r="H76" s="1">
        <v>-0.48790649881779002</v>
      </c>
      <c r="I76" s="1">
        <v>3.1928474336153097E-2</v>
      </c>
      <c r="J76" s="1">
        <v>-0.411959553046501</v>
      </c>
      <c r="K76" s="1">
        <v>9.0042972007177799E-2</v>
      </c>
      <c r="L76" s="1">
        <v>-0.76090657566758502</v>
      </c>
      <c r="M76" s="1">
        <v>1.5985606251345101E-3</v>
      </c>
      <c r="N76" s="3">
        <v>-0.55826596666530504</v>
      </c>
      <c r="O76" s="3">
        <v>2.3481079488173101E-2</v>
      </c>
      <c r="P76" s="3">
        <v>-0.41641375771739902</v>
      </c>
      <c r="Q76" s="3">
        <v>8.5782331568142897E-2</v>
      </c>
      <c r="R76" s="3">
        <v>-0.51332487093667301</v>
      </c>
      <c r="S76" s="3">
        <v>2.9999977651164099E-2</v>
      </c>
      <c r="T76" s="3">
        <v>-0.217650877084516</v>
      </c>
      <c r="U76" s="3">
        <v>0.41491449835701799</v>
      </c>
    </row>
    <row r="77" spans="1:21">
      <c r="A77" s="2" t="s">
        <v>3521</v>
      </c>
      <c r="B77" s="2" t="s">
        <v>4743</v>
      </c>
      <c r="C77" s="6" t="s">
        <v>586</v>
      </c>
      <c r="D77" s="4" t="s">
        <v>19</v>
      </c>
      <c r="E77" s="7" t="s">
        <v>21</v>
      </c>
      <c r="F77" s="1">
        <v>-0.99903614766236404</v>
      </c>
      <c r="G77" s="1">
        <v>7.53574493655897E-4</v>
      </c>
      <c r="H77" s="1">
        <v>-0.48817496792961901</v>
      </c>
      <c r="I77" s="1">
        <v>6.7920140783616897E-2</v>
      </c>
      <c r="J77" s="1">
        <v>-0.60722697076228205</v>
      </c>
      <c r="K77" s="1">
        <v>3.24708306515816E-2</v>
      </c>
      <c r="L77" s="1">
        <v>-0.89100195217565503</v>
      </c>
      <c r="M77" s="1">
        <v>1.6803313994263899E-3</v>
      </c>
      <c r="N77" s="3">
        <v>-0.42267089788963702</v>
      </c>
      <c r="O77" s="3">
        <v>0.158841768744692</v>
      </c>
      <c r="P77" s="3">
        <v>-0.18743939006716401</v>
      </c>
      <c r="Q77" s="3">
        <v>0.59793366449374996</v>
      </c>
      <c r="R77" s="3">
        <v>-0.16973057816088399</v>
      </c>
      <c r="S77" s="3">
        <v>0.62480837503668996</v>
      </c>
      <c r="T77" s="3">
        <v>-3.7537196702280597E-2</v>
      </c>
      <c r="U77" s="3">
        <v>0.92771537142174398</v>
      </c>
    </row>
    <row r="78" spans="1:21">
      <c r="A78" s="2" t="s">
        <v>3529</v>
      </c>
      <c r="B78" s="2" t="s">
        <v>4744</v>
      </c>
      <c r="C78" s="6" t="s">
        <v>3530</v>
      </c>
      <c r="D78" s="4" t="s">
        <v>16</v>
      </c>
      <c r="E78" s="7" t="s">
        <v>21</v>
      </c>
      <c r="F78" s="1">
        <v>-1.09516797825348</v>
      </c>
      <c r="G78" s="1">
        <v>1.2557602894690499E-3</v>
      </c>
      <c r="H78" s="1">
        <v>-0.79507516277941903</v>
      </c>
      <c r="I78" s="1">
        <v>1.22135536375332E-2</v>
      </c>
      <c r="J78" s="1">
        <v>-0.72922599797421594</v>
      </c>
      <c r="K78" s="1">
        <v>2.7644067616648099E-2</v>
      </c>
      <c r="L78" s="1">
        <v>-0.81810714868152401</v>
      </c>
      <c r="M78" s="1">
        <v>9.1104924962646106E-3</v>
      </c>
      <c r="N78" s="3">
        <v>-0.86458392119789096</v>
      </c>
      <c r="O78" s="3">
        <v>1.1274702952073499E-2</v>
      </c>
      <c r="P78" s="3">
        <v>-0.61207949308460596</v>
      </c>
      <c r="Q78" s="3">
        <v>6.4624254309271101E-2</v>
      </c>
      <c r="R78" s="3">
        <v>-0.623942907923696</v>
      </c>
      <c r="S78" s="3">
        <v>5.4531769442327002E-2</v>
      </c>
      <c r="T78" s="3">
        <v>-0.84608834886602002</v>
      </c>
      <c r="U78" s="3">
        <v>1.2880001389548E-2</v>
      </c>
    </row>
    <row r="79" spans="1:21">
      <c r="A79" s="2" t="s">
        <v>3633</v>
      </c>
      <c r="B79" s="2" t="s">
        <v>4745</v>
      </c>
      <c r="C79" s="6" t="s">
        <v>182</v>
      </c>
      <c r="D79" s="4" t="s">
        <v>16</v>
      </c>
      <c r="E79" s="7" t="s">
        <v>21</v>
      </c>
      <c r="F79" s="1">
        <v>-1.1112329786010899</v>
      </c>
      <c r="G79" s="1">
        <v>3.1416597413051E-3</v>
      </c>
      <c r="H79" s="1">
        <v>-0.75961541201252802</v>
      </c>
      <c r="I79" s="1">
        <v>3.22124159496604E-2</v>
      </c>
      <c r="J79" s="1">
        <v>-0.63341097404467395</v>
      </c>
      <c r="K79" s="1">
        <v>9.4995989901170294E-2</v>
      </c>
      <c r="L79" s="1">
        <v>-1.01190353977338</v>
      </c>
      <c r="M79" s="1">
        <v>5.2093120396624702E-3</v>
      </c>
      <c r="N79" s="3">
        <v>-1.08316440383736</v>
      </c>
      <c r="O79" s="3">
        <v>5.9247234128658203E-3</v>
      </c>
      <c r="P79" s="3">
        <v>-1.0417727613471499</v>
      </c>
      <c r="Q79" s="3">
        <v>6.8560752249620504E-3</v>
      </c>
      <c r="R79" s="3">
        <v>-1.5118766141822799</v>
      </c>
      <c r="S79" s="3">
        <v>3.4604429604441901E-4</v>
      </c>
      <c r="T79" s="3">
        <v>-1.04110235439332</v>
      </c>
      <c r="U79" s="3">
        <v>7.8700523628218305E-3</v>
      </c>
    </row>
    <row r="80" spans="1:21">
      <c r="A80" s="2" t="s">
        <v>3513</v>
      </c>
      <c r="B80" s="2" t="s">
        <v>4746</v>
      </c>
      <c r="C80" s="6" t="s">
        <v>3514</v>
      </c>
      <c r="D80" s="4" t="s">
        <v>26</v>
      </c>
      <c r="E80" s="7" t="s">
        <v>20</v>
      </c>
      <c r="F80" s="1">
        <v>-1.0355679064959999</v>
      </c>
      <c r="G80" s="1">
        <v>1.4370098001057401E-3</v>
      </c>
      <c r="H80" s="1">
        <v>-0.57241312316814996</v>
      </c>
      <c r="I80" s="1">
        <v>5.5580579800146301E-2</v>
      </c>
      <c r="J80" s="1">
        <v>-0.71050199998956198</v>
      </c>
      <c r="K80" s="1">
        <v>2.5656729957977499E-2</v>
      </c>
      <c r="L80" s="1">
        <v>-0.95229390604570596</v>
      </c>
      <c r="M80" s="1">
        <v>2.3859068987640499E-3</v>
      </c>
      <c r="N80" s="3">
        <v>-0.23737935084921599</v>
      </c>
      <c r="O80" s="3">
        <v>0.55373425931311304</v>
      </c>
      <c r="P80" s="3">
        <v>-0.55638816285590997</v>
      </c>
      <c r="Q80" s="3">
        <v>8.1220013511016806E-2</v>
      </c>
      <c r="R80" s="3">
        <v>-5.8949333416854301E-2</v>
      </c>
      <c r="S80" s="3">
        <v>0.89794509151326696</v>
      </c>
      <c r="T80" s="3">
        <v>-0.36888184442904598</v>
      </c>
      <c r="U80" s="3">
        <v>0.27342734267105301</v>
      </c>
    </row>
    <row r="81" spans="1:21">
      <c r="A81" s="2" t="s">
        <v>3632</v>
      </c>
      <c r="B81" s="2" t="s">
        <v>4747</v>
      </c>
      <c r="C81" s="6" t="s">
        <v>1639</v>
      </c>
      <c r="D81" s="4" t="s">
        <v>13</v>
      </c>
      <c r="E81" s="7" t="s">
        <v>20</v>
      </c>
      <c r="F81" s="1">
        <v>-1.07523271897941</v>
      </c>
      <c r="G81" s="1">
        <v>1.22315291287121E-3</v>
      </c>
      <c r="H81" s="1">
        <v>-1.23341114947007E-3</v>
      </c>
      <c r="I81" s="1">
        <v>0.99754334654295496</v>
      </c>
      <c r="J81" s="1">
        <v>-0.58735517735005205</v>
      </c>
      <c r="K81" s="1">
        <v>7.0331532738122093E-2</v>
      </c>
      <c r="L81" s="1">
        <v>-0.87832425402125702</v>
      </c>
      <c r="M81" s="1">
        <v>4.9121725316368702E-3</v>
      </c>
      <c r="N81" s="3">
        <v>-1.17735632311462</v>
      </c>
      <c r="O81" s="3">
        <v>1.00947466745892E-3</v>
      </c>
      <c r="P81" s="3">
        <v>-0.28745811605972699</v>
      </c>
      <c r="Q81" s="3">
        <v>0.44014018168930902</v>
      </c>
      <c r="R81" s="3">
        <v>-0.90622479455843896</v>
      </c>
      <c r="S81" s="3">
        <v>5.7000263020984803E-3</v>
      </c>
      <c r="T81" s="3">
        <v>-0.55403169332620505</v>
      </c>
      <c r="U81" s="3">
        <v>9.2195371777496399E-2</v>
      </c>
    </row>
    <row r="82" spans="1:21">
      <c r="A82" s="2" t="s">
        <v>3635</v>
      </c>
      <c r="B82" s="2" t="s">
        <v>4748</v>
      </c>
      <c r="C82" s="6" t="s">
        <v>50</v>
      </c>
      <c r="D82" s="4" t="s">
        <v>16</v>
      </c>
      <c r="E82" s="7" t="s">
        <v>20</v>
      </c>
      <c r="F82" s="1">
        <v>-1.1916870528422301</v>
      </c>
      <c r="G82" s="1">
        <v>2.9074729370689599E-4</v>
      </c>
      <c r="H82" s="1">
        <v>-0.73150587288864399</v>
      </c>
      <c r="I82" s="1">
        <v>1.2213255064698499E-2</v>
      </c>
      <c r="J82" s="1">
        <v>-0.76832477726690895</v>
      </c>
      <c r="K82" s="1">
        <v>1.26289908634149E-2</v>
      </c>
      <c r="L82" s="1">
        <v>-1.05153120262151</v>
      </c>
      <c r="M82" s="1">
        <v>7.5630110910295196E-4</v>
      </c>
      <c r="N82" s="3">
        <v>-0.35568609996865302</v>
      </c>
      <c r="O82" s="3">
        <v>0.293884994942547</v>
      </c>
      <c r="P82" s="3">
        <v>-0.63003306827637395</v>
      </c>
      <c r="Q82" s="3">
        <v>3.8234588623944299E-2</v>
      </c>
      <c r="R82" s="3">
        <v>-0.64993528398384304</v>
      </c>
      <c r="S82" s="3">
        <v>2.9486579517011498E-2</v>
      </c>
      <c r="T82" s="3">
        <v>-0.293842653566802</v>
      </c>
      <c r="U82" s="3">
        <v>0.37676794492618998</v>
      </c>
    </row>
    <row r="83" spans="1:21">
      <c r="A83" s="2" t="s">
        <v>3503</v>
      </c>
      <c r="B83" s="2" t="s">
        <v>4749</v>
      </c>
      <c r="C83" s="6" t="s">
        <v>360</v>
      </c>
      <c r="D83" s="4" t="s">
        <v>19</v>
      </c>
      <c r="E83" s="7" t="s">
        <v>20</v>
      </c>
      <c r="F83" s="1">
        <v>-1.19537810487312</v>
      </c>
      <c r="G83" s="1">
        <v>3.1201543389566897E-4</v>
      </c>
      <c r="H83" s="1">
        <v>0.26241926327147402</v>
      </c>
      <c r="I83" s="1">
        <v>0.398002492452947</v>
      </c>
      <c r="J83" s="1">
        <v>-5.3650901312205498E-2</v>
      </c>
      <c r="K83" s="1">
        <v>0.91370875639891402</v>
      </c>
      <c r="L83" s="1">
        <v>-0.88733340642751801</v>
      </c>
      <c r="M83" s="1">
        <v>3.1897572217057901E-3</v>
      </c>
      <c r="N83" s="3">
        <v>-0.422262255929436</v>
      </c>
      <c r="O83" s="3">
        <v>0.20085236266222001</v>
      </c>
      <c r="P83" s="3">
        <v>0.10276730292533801</v>
      </c>
      <c r="Q83" s="3">
        <v>0.82180069282054402</v>
      </c>
      <c r="R83" s="3">
        <v>-0.21367894562928899</v>
      </c>
      <c r="S83" s="3">
        <v>0.55649085029145395</v>
      </c>
      <c r="T83" s="3">
        <v>-0.23783783862344801</v>
      </c>
      <c r="U83" s="3">
        <v>0.499407445160999</v>
      </c>
    </row>
    <row r="84" spans="1:21">
      <c r="A84" s="2" t="s">
        <v>3552</v>
      </c>
      <c r="B84" s="2" t="s">
        <v>4750</v>
      </c>
      <c r="C84" s="6" t="s">
        <v>202</v>
      </c>
      <c r="D84" s="4" t="s">
        <v>19</v>
      </c>
      <c r="E84" s="7" t="s">
        <v>20</v>
      </c>
      <c r="F84" s="1">
        <v>-1.2680568884277099</v>
      </c>
      <c r="G84" s="1">
        <v>1.5855986525643701E-4</v>
      </c>
      <c r="H84" s="1">
        <v>-0.19871128103324801</v>
      </c>
      <c r="I84" s="1">
        <v>0.53488839699470103</v>
      </c>
      <c r="J84" s="1">
        <v>-0.593226123484211</v>
      </c>
      <c r="K84" s="1">
        <v>5.0560496813700603E-2</v>
      </c>
      <c r="L84" s="1">
        <v>-0.91100873521661396</v>
      </c>
      <c r="M84" s="1">
        <v>2.3598517891578498E-3</v>
      </c>
      <c r="N84" s="3">
        <v>-1.4821326813458899</v>
      </c>
      <c r="O84" s="3">
        <v>7.8074779502333502E-5</v>
      </c>
      <c r="P84" s="3">
        <v>-0.43328761829679202</v>
      </c>
      <c r="Q84" s="3">
        <v>0.166748771359325</v>
      </c>
      <c r="R84" s="3">
        <v>-0.836151944115194</v>
      </c>
      <c r="S84" s="3">
        <v>6.3615484468233603E-3</v>
      </c>
      <c r="T84" s="3">
        <v>-0.77126804045809605</v>
      </c>
      <c r="U84" s="3">
        <v>1.33935512305523E-2</v>
      </c>
    </row>
    <row r="85" spans="1:21">
      <c r="A85" s="2" t="s">
        <v>3564</v>
      </c>
      <c r="B85" s="2" t="s">
        <v>4751</v>
      </c>
      <c r="C85" s="6" t="s">
        <v>151</v>
      </c>
      <c r="D85" s="4"/>
      <c r="E85" s="7" t="s">
        <v>20</v>
      </c>
      <c r="F85" s="1">
        <v>-1.31805921586244</v>
      </c>
      <c r="G85" s="1">
        <v>6.4329915332115998E-3</v>
      </c>
      <c r="H85" s="1">
        <v>5.6975091545846901E-2</v>
      </c>
      <c r="I85" s="1">
        <v>0.92728670445346895</v>
      </c>
      <c r="J85" s="1">
        <v>0.205399975785647</v>
      </c>
      <c r="K85" s="1">
        <v>0.76542243801734899</v>
      </c>
      <c r="L85" s="1">
        <v>-1.60058902108051</v>
      </c>
      <c r="M85" s="1">
        <v>1.2569394599514501E-3</v>
      </c>
      <c r="N85" s="3">
        <v>-0.82034982820274405</v>
      </c>
      <c r="O85" s="3">
        <v>0.10898819450845799</v>
      </c>
      <c r="P85" s="3">
        <v>-3.4908871788929201E-2</v>
      </c>
      <c r="Q85" s="3">
        <v>0.96835143313153105</v>
      </c>
      <c r="R85" s="3">
        <v>-0.21531736998025</v>
      </c>
      <c r="S85" s="3">
        <v>0.73588124815711797</v>
      </c>
      <c r="T85" s="3">
        <v>-0.38931717249631198</v>
      </c>
      <c r="U85" s="3">
        <v>0.48762505540901202</v>
      </c>
    </row>
    <row r="86" spans="1:21">
      <c r="A86" s="2" t="s">
        <v>3604</v>
      </c>
      <c r="B86" s="2" t="s">
        <v>4752</v>
      </c>
      <c r="C86" s="6" t="s">
        <v>3605</v>
      </c>
      <c r="D86" s="8" t="s">
        <v>4130</v>
      </c>
      <c r="E86" s="7" t="s">
        <v>20</v>
      </c>
      <c r="F86" s="1">
        <v>-1.37164286691446</v>
      </c>
      <c r="G86" s="1">
        <v>7.0703758638149304E-4</v>
      </c>
      <c r="H86" s="1">
        <v>-1.6127382778339201E-2</v>
      </c>
      <c r="I86" s="1">
        <v>0.97329531282139603</v>
      </c>
      <c r="J86" s="1">
        <v>-0.24243147880663399</v>
      </c>
      <c r="K86" s="1">
        <v>0.62119681784685998</v>
      </c>
      <c r="L86" s="1">
        <v>-1.46473975530879</v>
      </c>
      <c r="M86" s="1">
        <v>3.4855633358157201E-4</v>
      </c>
      <c r="N86" s="3">
        <v>-1.38549648585594</v>
      </c>
      <c r="O86" s="3">
        <v>1.15321174881752E-3</v>
      </c>
      <c r="P86" s="3">
        <v>0.100116523543637</v>
      </c>
      <c r="Q86" s="3">
        <v>0.86866764011077802</v>
      </c>
      <c r="R86" s="3">
        <v>-0.72217515185702497</v>
      </c>
      <c r="S86" s="3">
        <v>5.7324995239025102E-2</v>
      </c>
      <c r="T86" s="3">
        <v>-0.68431456476247798</v>
      </c>
      <c r="U86" s="3">
        <v>8.1325612693663202E-2</v>
      </c>
    </row>
    <row r="87" spans="1:21">
      <c r="A87" s="2" t="s">
        <v>3592</v>
      </c>
      <c r="B87" s="2" t="s">
        <v>4753</v>
      </c>
      <c r="C87" s="6" t="s">
        <v>3593</v>
      </c>
      <c r="D87" s="8" t="s">
        <v>4130</v>
      </c>
      <c r="E87" s="7" t="s">
        <v>20</v>
      </c>
      <c r="F87" s="1">
        <v>-1.57135760868958</v>
      </c>
      <c r="G87" s="1">
        <v>4.5435528694584901E-4</v>
      </c>
      <c r="H87" s="1">
        <v>3.1771911430692697E-2</v>
      </c>
      <c r="I87" s="1">
        <v>0.95260310274500803</v>
      </c>
      <c r="J87" s="1">
        <v>-0.14251556117231801</v>
      </c>
      <c r="K87" s="1">
        <v>0.81665106609846705</v>
      </c>
      <c r="L87" s="1">
        <v>-1.54352817664689</v>
      </c>
      <c r="M87" s="1">
        <v>4.6587098775914901E-4</v>
      </c>
      <c r="N87" s="3">
        <v>-1.5695432233953699</v>
      </c>
      <c r="O87" s="3">
        <v>8.4526199717797597E-4</v>
      </c>
      <c r="P87" s="3">
        <v>0.275834435232792</v>
      </c>
      <c r="Q87" s="3">
        <v>0.601180849916508</v>
      </c>
      <c r="R87" s="3">
        <v>-0.66362579717265802</v>
      </c>
      <c r="S87" s="3">
        <v>0.111583185466285</v>
      </c>
      <c r="T87" s="3">
        <v>-0.63282836141698795</v>
      </c>
      <c r="U87" s="3">
        <v>0.14327476582474999</v>
      </c>
    </row>
    <row r="88" spans="1:21">
      <c r="A88" s="2" t="s">
        <v>3504</v>
      </c>
      <c r="B88" s="2" t="s">
        <v>4754</v>
      </c>
      <c r="C88" s="6" t="s">
        <v>1399</v>
      </c>
      <c r="D88" s="4" t="s">
        <v>3</v>
      </c>
      <c r="E88" s="7" t="s">
        <v>20</v>
      </c>
      <c r="F88" s="1">
        <v>-1.5808821036057801</v>
      </c>
      <c r="G88" s="1">
        <v>2.4887769955866701E-4</v>
      </c>
      <c r="H88" s="1">
        <v>-0.97514230126842705</v>
      </c>
      <c r="I88" s="1">
        <v>1.0664784742078401E-2</v>
      </c>
      <c r="J88" s="1">
        <v>-0.431997925223778</v>
      </c>
      <c r="K88" s="1">
        <v>0.31798518622640398</v>
      </c>
      <c r="L88" s="1">
        <v>-1.73395626169853</v>
      </c>
      <c r="M88" s="1">
        <v>9.6297645041417405E-5</v>
      </c>
      <c r="N88" s="3">
        <v>-1.4333628179558</v>
      </c>
      <c r="O88" s="3">
        <v>1.06997182067717E-3</v>
      </c>
      <c r="P88" s="3">
        <v>-0.78860349438747601</v>
      </c>
      <c r="Q88" s="3">
        <v>4.6332811317411897E-2</v>
      </c>
      <c r="R88" s="3">
        <v>-0.60228249488182295</v>
      </c>
      <c r="S88" s="3">
        <v>0.126491335173924</v>
      </c>
      <c r="T88" s="3">
        <v>-1.27017882024025</v>
      </c>
      <c r="U88" s="3">
        <v>2.8518829696596E-3</v>
      </c>
    </row>
    <row r="89" spans="1:21">
      <c r="A89" s="2" t="s">
        <v>3582</v>
      </c>
      <c r="B89" s="2" t="s">
        <v>4755</v>
      </c>
      <c r="C89" s="6" t="s">
        <v>151</v>
      </c>
      <c r="D89" s="4"/>
      <c r="E89" s="7" t="s">
        <v>20</v>
      </c>
      <c r="F89" s="1">
        <v>-1.5821120576430701</v>
      </c>
      <c r="G89" s="1">
        <v>7.1772979164055003E-5</v>
      </c>
      <c r="H89" s="1">
        <v>0.221064670638043</v>
      </c>
      <c r="I89" s="1">
        <v>0.54931084901308203</v>
      </c>
      <c r="J89" s="1">
        <v>0.22291310702233499</v>
      </c>
      <c r="K89" s="1">
        <v>0.611590116352419</v>
      </c>
      <c r="L89" s="1">
        <v>-2.2269674914301998</v>
      </c>
      <c r="M89" s="1">
        <v>2.4632584594161201E-6</v>
      </c>
      <c r="N89" s="3">
        <v>-1.22257196459294</v>
      </c>
      <c r="O89" s="3">
        <v>1.37016369048186E-3</v>
      </c>
      <c r="P89" s="3">
        <v>-0.109813303294557</v>
      </c>
      <c r="Q89" s="3">
        <v>0.83251206787557497</v>
      </c>
      <c r="R89" s="3">
        <v>-0.20858913238294899</v>
      </c>
      <c r="S89" s="3">
        <v>0.62349370604836796</v>
      </c>
      <c r="T89" s="3">
        <v>-0.94300804447070297</v>
      </c>
      <c r="U89" s="3">
        <v>9.0681530084757208E-3</v>
      </c>
    </row>
  </sheetData>
  <sortState ref="A44:Z92">
    <sortCondition ref="E44:E92"/>
  </sortState>
  <conditionalFormatting sqref="R91:R1048576 P91:P1048576 N91:N1048576 L91:L1048576 J91:J1048576 H91:H1048576 F91:F1048576 T91:T1048576 J1:J89 H1:H89 P1:P89 T1:T89 R1:R89 L1:L89 F1:F89 N1:N89">
    <cfRule type="colorScale" priority="4">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U32"/>
  <sheetViews>
    <sheetView topLeftCell="N1" workbookViewId="0">
      <selection activeCell="H1" sqref="H1"/>
    </sheetView>
  </sheetViews>
  <sheetFormatPr defaultColWidth="9.140625" defaultRowHeight="15"/>
  <cols>
    <col min="1" max="2" width="20.7109375" style="2" customWidth="1"/>
    <col min="3" max="3" width="45.7109375" style="2" customWidth="1"/>
    <col min="4" max="4" width="30.7109375" style="2" customWidth="1"/>
    <col min="5" max="5" width="60.7109375" style="2" customWidth="1"/>
    <col min="6" max="6" width="20.7109375" style="2" customWidth="1"/>
    <col min="7" max="7" width="12.7109375" style="2" customWidth="1"/>
    <col min="8" max="8" width="20.7109375" style="2" customWidth="1"/>
    <col min="9" max="9" width="12.7109375" style="2" customWidth="1"/>
    <col min="10" max="10" width="20.7109375" style="2" customWidth="1"/>
    <col min="11" max="11" width="12.7109375" style="2" customWidth="1"/>
    <col min="12" max="12" width="25.7109375" style="2" customWidth="1"/>
    <col min="13" max="13" width="12.7109375" style="2" customWidth="1"/>
    <col min="14" max="14" width="20.7109375" style="2" customWidth="1"/>
    <col min="15" max="15" width="12.7109375" style="2" customWidth="1"/>
    <col min="16" max="16" width="20.7109375" style="2" customWidth="1"/>
    <col min="17" max="17" width="12.7109375" style="2" customWidth="1"/>
    <col min="18" max="18" width="20.7109375" style="2" customWidth="1"/>
    <col min="19" max="19" width="12.7109375" style="2" customWidth="1"/>
    <col min="20" max="20" width="25.7109375" style="2" customWidth="1"/>
    <col min="21" max="21" width="12.7109375" style="2" customWidth="1"/>
    <col min="22" max="16384" width="9.140625" style="2"/>
  </cols>
  <sheetData>
    <row r="1" spans="1:21" s="10" customFormat="1" ht="20.100000000000001" customHeight="1">
      <c r="A1" s="10" t="s">
        <v>4129</v>
      </c>
      <c r="B1" s="10" t="s">
        <v>4127</v>
      </c>
      <c r="C1" s="10" t="s">
        <v>4128</v>
      </c>
      <c r="D1" s="10" t="s">
        <v>6414</v>
      </c>
      <c r="E1" s="10" t="s">
        <v>0</v>
      </c>
      <c r="F1" s="13" t="s">
        <v>6411</v>
      </c>
      <c r="G1" s="14" t="s">
        <v>6403</v>
      </c>
      <c r="H1" s="11" t="s">
        <v>6417</v>
      </c>
      <c r="I1" s="14" t="s">
        <v>6403</v>
      </c>
      <c r="J1" s="11" t="s">
        <v>6412</v>
      </c>
      <c r="K1" s="14" t="s">
        <v>6403</v>
      </c>
      <c r="L1" s="13" t="s">
        <v>6406</v>
      </c>
      <c r="M1" s="14" t="s">
        <v>6403</v>
      </c>
      <c r="N1" s="13" t="s">
        <v>6407</v>
      </c>
      <c r="O1" s="14" t="s">
        <v>6403</v>
      </c>
      <c r="P1" s="13" t="s">
        <v>6408</v>
      </c>
      <c r="Q1" s="14" t="s">
        <v>6403</v>
      </c>
      <c r="R1" s="13" t="s">
        <v>6409</v>
      </c>
      <c r="S1" s="14" t="s">
        <v>6403</v>
      </c>
      <c r="T1" s="13" t="s">
        <v>6410</v>
      </c>
      <c r="U1" s="14" t="s">
        <v>6403</v>
      </c>
    </row>
    <row r="2" spans="1:21">
      <c r="A2" s="2" t="s">
        <v>1510</v>
      </c>
      <c r="B2" s="2" t="s">
        <v>4756</v>
      </c>
      <c r="C2" s="6" t="s">
        <v>167</v>
      </c>
      <c r="D2" s="4" t="s">
        <v>13</v>
      </c>
      <c r="E2" s="7" t="s">
        <v>209</v>
      </c>
      <c r="F2" s="1">
        <v>0.81128526327529105</v>
      </c>
      <c r="G2" s="1">
        <v>3.7238143627310399E-2</v>
      </c>
      <c r="H2" s="1">
        <v>1.0265193179635299</v>
      </c>
      <c r="I2" s="1">
        <v>8.8765427980162306E-3</v>
      </c>
      <c r="J2" s="1">
        <v>1.2998365630327799</v>
      </c>
      <c r="K2" s="1">
        <v>2.3389501039892298E-3</v>
      </c>
      <c r="L2" s="1">
        <v>0.60757110106354495</v>
      </c>
      <c r="M2" s="1">
        <v>0.10373421591236601</v>
      </c>
      <c r="N2" s="3">
        <v>0.84678380472965198</v>
      </c>
      <c r="O2" s="3">
        <v>4.0412803141233598E-2</v>
      </c>
      <c r="P2" s="3">
        <v>0.43444256503277801</v>
      </c>
      <c r="Q2" s="3">
        <v>0.33084401094972599</v>
      </c>
      <c r="R2" s="3">
        <v>1.4299616710727201</v>
      </c>
      <c r="S2" s="3">
        <v>1.02757194226342E-3</v>
      </c>
      <c r="T2" s="3">
        <v>0.33354443049150001</v>
      </c>
      <c r="U2" s="3">
        <v>0.46632782168293702</v>
      </c>
    </row>
    <row r="3" spans="1:21">
      <c r="A3" s="2" t="s">
        <v>1476</v>
      </c>
      <c r="B3" s="2" t="s">
        <v>4757</v>
      </c>
      <c r="C3" s="6" t="s">
        <v>1477</v>
      </c>
      <c r="D3" s="4" t="s">
        <v>3</v>
      </c>
      <c r="E3" s="7" t="s">
        <v>9</v>
      </c>
      <c r="F3" s="1">
        <v>-1.5212411880119301</v>
      </c>
      <c r="G3" s="1">
        <v>5.8056220393156402E-2</v>
      </c>
      <c r="H3" s="1">
        <v>2.4191084346251599</v>
      </c>
      <c r="I3" s="1">
        <v>3.4225727040361801E-3</v>
      </c>
      <c r="J3" s="1">
        <v>2.30346949108052</v>
      </c>
      <c r="K3" s="1">
        <v>6.9899548781679902E-3</v>
      </c>
      <c r="L3" s="1">
        <v>-0.45831391710863301</v>
      </c>
      <c r="M3" s="1">
        <v>0.589079673951313</v>
      </c>
      <c r="N3" s="3">
        <v>-0.62346132954278499</v>
      </c>
      <c r="O3" s="3">
        <v>0.55373425931311304</v>
      </c>
      <c r="P3" s="3">
        <v>1.70484602635649</v>
      </c>
      <c r="Q3" s="3">
        <v>4.0802744924872403E-2</v>
      </c>
      <c r="R3" s="3">
        <v>0.327696732380793</v>
      </c>
      <c r="S3" s="3">
        <v>0.76582909347367301</v>
      </c>
      <c r="T3" s="3">
        <v>0.92470376562117096</v>
      </c>
      <c r="U3" s="3">
        <v>0.30034024976218299</v>
      </c>
    </row>
    <row r="4" spans="1:21">
      <c r="A4" s="2" t="s">
        <v>1483</v>
      </c>
      <c r="B4" s="2" t="s">
        <v>4758</v>
      </c>
      <c r="C4" s="6" t="s">
        <v>1484</v>
      </c>
      <c r="D4" s="4" t="s">
        <v>26</v>
      </c>
      <c r="E4" s="7" t="s">
        <v>57</v>
      </c>
      <c r="F4" s="1">
        <v>0.65379840954308099</v>
      </c>
      <c r="G4" s="1">
        <v>4.7581545442695002E-2</v>
      </c>
      <c r="H4" s="1">
        <v>1.15265452239718</v>
      </c>
      <c r="I4" s="1">
        <v>1.1012050199152199E-3</v>
      </c>
      <c r="J4" s="1">
        <v>1.51588867934549</v>
      </c>
      <c r="K4" s="1">
        <v>1.5378355305622999E-4</v>
      </c>
      <c r="L4" s="1">
        <v>0.81782727806307698</v>
      </c>
      <c r="M4" s="1">
        <v>1.1605381382977301E-2</v>
      </c>
      <c r="N4" s="3">
        <v>0.378991129008514</v>
      </c>
      <c r="O4" s="3">
        <v>0.32839957678318399</v>
      </c>
      <c r="P4" s="3">
        <v>0.658609290344631</v>
      </c>
      <c r="Q4" s="3">
        <v>5.5193667358493001E-2</v>
      </c>
      <c r="R4" s="3">
        <v>0.578225994739062</v>
      </c>
      <c r="S4" s="3">
        <v>8.7684691719861999E-2</v>
      </c>
      <c r="T4" s="3">
        <v>0.84174804700611405</v>
      </c>
      <c r="U4" s="3">
        <v>1.6785587934419501E-2</v>
      </c>
    </row>
    <row r="5" spans="1:21">
      <c r="A5" s="2" t="s">
        <v>1506</v>
      </c>
      <c r="B5" s="2" t="s">
        <v>4759</v>
      </c>
      <c r="C5" s="6" t="s">
        <v>1507</v>
      </c>
      <c r="D5" s="4" t="s">
        <v>19</v>
      </c>
      <c r="E5" s="7" t="s">
        <v>14</v>
      </c>
      <c r="F5" s="1">
        <v>0.722193513525896</v>
      </c>
      <c r="G5" s="1">
        <v>1.06690641508094E-2</v>
      </c>
      <c r="H5" s="1">
        <v>1.06924852219094</v>
      </c>
      <c r="I5" s="1">
        <v>4.9412491839140001E-4</v>
      </c>
      <c r="J5" s="1">
        <v>1.00621698005225</v>
      </c>
      <c r="K5" s="1">
        <v>1.26997538640314E-3</v>
      </c>
      <c r="L5" s="1">
        <v>0.298602788251152</v>
      </c>
      <c r="M5" s="1">
        <v>0.27679507616409699</v>
      </c>
      <c r="N5" s="3">
        <v>0.80073785598801295</v>
      </c>
      <c r="O5" s="3">
        <v>7.9921724692258601E-3</v>
      </c>
      <c r="P5" s="3">
        <v>0.58923510311905103</v>
      </c>
      <c r="Q5" s="3">
        <v>4.2175593281836898E-2</v>
      </c>
      <c r="R5" s="3">
        <v>0.74457963765944002</v>
      </c>
      <c r="S5" s="3">
        <v>1.03124256940034E-2</v>
      </c>
      <c r="T5" s="3">
        <v>0.43006530877488203</v>
      </c>
      <c r="U5" s="3">
        <v>0.14938302310985699</v>
      </c>
    </row>
    <row r="6" spans="1:21">
      <c r="A6" s="2" t="s">
        <v>1466</v>
      </c>
      <c r="B6" s="2" t="s">
        <v>4760</v>
      </c>
      <c r="C6" s="6" t="s">
        <v>1467</v>
      </c>
      <c r="D6" s="4" t="s">
        <v>3</v>
      </c>
      <c r="E6" s="7" t="s">
        <v>43</v>
      </c>
      <c r="F6" s="1">
        <v>-0.27861918633708899</v>
      </c>
      <c r="G6" s="1">
        <v>0.80916536749315005</v>
      </c>
      <c r="H6" s="1">
        <v>4.5853436493029998</v>
      </c>
      <c r="I6" s="1">
        <v>2.09980306010944E-5</v>
      </c>
      <c r="J6" s="1">
        <v>4.3184436612714698</v>
      </c>
      <c r="K6" s="1">
        <v>6.6783334843298895E-5</v>
      </c>
      <c r="L6" s="1">
        <v>1.6573387476002699</v>
      </c>
      <c r="M6" s="1">
        <v>4.4329050704937999E-2</v>
      </c>
      <c r="N6" s="3">
        <v>-1.46578760009044</v>
      </c>
      <c r="O6" s="3">
        <v>0.115356131997581</v>
      </c>
      <c r="P6" s="3">
        <v>2.4406095582270302</v>
      </c>
      <c r="Q6" s="3">
        <v>7.5716447380391001E-3</v>
      </c>
      <c r="R6" s="3">
        <v>1.15782446674053</v>
      </c>
      <c r="S6" s="3">
        <v>0.20192491616468899</v>
      </c>
      <c r="T6" s="3">
        <v>1.1438650986086201</v>
      </c>
      <c r="U6" s="3">
        <v>0.21997408992761899</v>
      </c>
    </row>
    <row r="7" spans="1:21">
      <c r="A7" s="2" t="s">
        <v>1474</v>
      </c>
      <c r="B7" s="2" t="s">
        <v>4761</v>
      </c>
      <c r="C7" s="6" t="s">
        <v>1475</v>
      </c>
      <c r="D7" s="4" t="s">
        <v>3</v>
      </c>
      <c r="E7" s="7" t="s">
        <v>43</v>
      </c>
      <c r="F7" s="1">
        <v>1.3017081243763999</v>
      </c>
      <c r="G7" s="1">
        <v>9.4413513588335801E-2</v>
      </c>
      <c r="H7" s="1">
        <v>4.34990378784053</v>
      </c>
      <c r="I7" s="1">
        <v>1.2350560036671601E-5</v>
      </c>
      <c r="J7" s="1">
        <v>4.8381304172479203</v>
      </c>
      <c r="K7" s="1">
        <v>7.5221200667809704E-6</v>
      </c>
      <c r="L7" s="1">
        <v>1.6920909276106399</v>
      </c>
      <c r="M7" s="1">
        <v>2.4043417878185699E-2</v>
      </c>
      <c r="N7" s="3">
        <v>-0.49716174671093899</v>
      </c>
      <c r="O7" s="3">
        <v>0.64668420538725502</v>
      </c>
      <c r="P7" s="3">
        <v>3.0267448032008302</v>
      </c>
      <c r="Q7" s="3">
        <v>6.6768104735415298E-4</v>
      </c>
      <c r="R7" s="3">
        <v>2.2395137731780399</v>
      </c>
      <c r="S7" s="3">
        <v>6.0117253312071198E-3</v>
      </c>
      <c r="T7" s="3">
        <v>0.76437049083062203</v>
      </c>
      <c r="U7" s="3">
        <v>0.38735934495188101</v>
      </c>
    </row>
    <row r="8" spans="1:21">
      <c r="A8" s="2" t="s">
        <v>1462</v>
      </c>
      <c r="B8" s="2" t="s">
        <v>4762</v>
      </c>
      <c r="C8" s="6" t="s">
        <v>1463</v>
      </c>
      <c r="D8" s="4" t="s">
        <v>3</v>
      </c>
      <c r="E8" s="7" t="s">
        <v>43</v>
      </c>
      <c r="F8" s="1">
        <v>-1.54027217934372</v>
      </c>
      <c r="G8" s="1">
        <v>5.4068141753525797E-2</v>
      </c>
      <c r="H8" s="1">
        <v>4.0960756199840196</v>
      </c>
      <c r="I8" s="1">
        <v>3.1599910162130898E-5</v>
      </c>
      <c r="J8" s="1">
        <v>3.7360071448343302</v>
      </c>
      <c r="K8" s="1">
        <v>1.3276664936145101E-4</v>
      </c>
      <c r="L8" s="1">
        <v>1.22905034099442</v>
      </c>
      <c r="M8" s="1">
        <v>0.10878475699276</v>
      </c>
      <c r="N8" s="3">
        <v>-1.70723216400453</v>
      </c>
      <c r="O8" s="3">
        <v>4.4250130521549198E-2</v>
      </c>
      <c r="P8" s="3">
        <v>2.2283424849153302</v>
      </c>
      <c r="Q8" s="3">
        <v>8.5993451494705796E-3</v>
      </c>
      <c r="R8" s="3">
        <v>0.68280919224813996</v>
      </c>
      <c r="S8" s="3">
        <v>0.46844955523309501</v>
      </c>
      <c r="T8" s="3">
        <v>0.87079315518193401</v>
      </c>
      <c r="U8" s="3">
        <v>0.33072669655162901</v>
      </c>
    </row>
    <row r="9" spans="1:21">
      <c r="A9" s="2" t="s">
        <v>1468</v>
      </c>
      <c r="B9" s="2" t="s">
        <v>4763</v>
      </c>
      <c r="C9" s="6" t="s">
        <v>1469</v>
      </c>
      <c r="D9" s="8" t="s">
        <v>4130</v>
      </c>
      <c r="E9" s="7" t="s">
        <v>43</v>
      </c>
      <c r="F9" s="1">
        <v>-1.63156872048421</v>
      </c>
      <c r="G9" s="1">
        <v>1.9085294607952399E-2</v>
      </c>
      <c r="H9" s="1">
        <v>3.50323979916711</v>
      </c>
      <c r="I9" s="1">
        <v>3.6658035241165001E-5</v>
      </c>
      <c r="J9" s="1">
        <v>3.53187224245936</v>
      </c>
      <c r="K9" s="1">
        <v>5.9511534694650298E-5</v>
      </c>
      <c r="L9" s="1">
        <v>0.32421050082464298</v>
      </c>
      <c r="M9" s="1">
        <v>0.66561023594241797</v>
      </c>
      <c r="N9" s="3">
        <v>-0.82764704117737997</v>
      </c>
      <c r="O9" s="3">
        <v>0.30511256856622399</v>
      </c>
      <c r="P9" s="3">
        <v>2.8892178138063702</v>
      </c>
      <c r="Q9" s="3">
        <v>3.7950219909259401E-4</v>
      </c>
      <c r="R9" s="3">
        <v>1.19378489055796</v>
      </c>
      <c r="S9" s="3">
        <v>9.3688652214245702E-2</v>
      </c>
      <c r="T9" s="3">
        <v>1.77144521427491</v>
      </c>
      <c r="U9" s="3">
        <v>1.6615768899569901E-2</v>
      </c>
    </row>
    <row r="10" spans="1:21">
      <c r="A10" s="2" t="s">
        <v>1478</v>
      </c>
      <c r="B10" s="2" t="s">
        <v>4764</v>
      </c>
      <c r="C10" s="6" t="s">
        <v>1479</v>
      </c>
      <c r="D10" s="4" t="s">
        <v>3</v>
      </c>
      <c r="E10" s="7" t="s">
        <v>43</v>
      </c>
      <c r="F10" s="1">
        <v>-1.0371024281822601</v>
      </c>
      <c r="G10" s="1">
        <v>0.10956606145039301</v>
      </c>
      <c r="H10" s="1">
        <v>3.4270161648106199</v>
      </c>
      <c r="I10" s="1">
        <v>2.1365863639789E-5</v>
      </c>
      <c r="J10" s="1">
        <v>3.1627540281748798</v>
      </c>
      <c r="K10" s="1">
        <v>8.1921513495510697E-5</v>
      </c>
      <c r="L10" s="1">
        <v>1.43701068889289</v>
      </c>
      <c r="M10" s="1">
        <v>2.1228842372544101E-2</v>
      </c>
      <c r="N10" s="3">
        <v>-0.81092874490915701</v>
      </c>
      <c r="O10" s="3">
        <v>0.27194683456414398</v>
      </c>
      <c r="P10" s="3">
        <v>2.0427611507327299</v>
      </c>
      <c r="Q10" s="3">
        <v>3.4370394026766601E-3</v>
      </c>
      <c r="R10" s="3">
        <v>0.33633846280687102</v>
      </c>
      <c r="S10" s="3">
        <v>0.69156114587533102</v>
      </c>
      <c r="T10" s="3">
        <v>1.9636352562641499</v>
      </c>
      <c r="U10" s="3">
        <v>5.3344679523648804E-3</v>
      </c>
    </row>
    <row r="11" spans="1:21">
      <c r="A11" s="2" t="s">
        <v>1454</v>
      </c>
      <c r="B11" s="2" t="s">
        <v>4765</v>
      </c>
      <c r="C11" s="6" t="s">
        <v>1455</v>
      </c>
      <c r="D11" s="4" t="s">
        <v>3</v>
      </c>
      <c r="E11" s="7" t="s">
        <v>43</v>
      </c>
      <c r="F11" s="1">
        <v>-1.77747302023441</v>
      </c>
      <c r="G11" s="1">
        <v>8.4188683060386002E-2</v>
      </c>
      <c r="H11" s="1">
        <v>2.9296028395944398</v>
      </c>
      <c r="I11" s="1">
        <v>5.12176961857901E-3</v>
      </c>
      <c r="J11" s="1">
        <v>2.9179260625049501</v>
      </c>
      <c r="K11" s="1">
        <v>7.5033697515992396E-3</v>
      </c>
      <c r="L11" s="1">
        <v>0.73054883362413403</v>
      </c>
      <c r="M11" s="1">
        <v>0.48898919799649998</v>
      </c>
      <c r="N11" s="3">
        <v>-1.15353454681191</v>
      </c>
      <c r="O11" s="3">
        <v>0.34163431984089399</v>
      </c>
      <c r="P11" s="3">
        <v>1.4306434302142099</v>
      </c>
      <c r="Q11" s="3">
        <v>0.20033681087097099</v>
      </c>
      <c r="R11" s="3">
        <v>0.92578925826384095</v>
      </c>
      <c r="S11" s="3">
        <v>0.43644812792361298</v>
      </c>
      <c r="T11" s="3">
        <v>0.81531091067272699</v>
      </c>
      <c r="U11" s="3">
        <v>0.50525204212263697</v>
      </c>
    </row>
    <row r="12" spans="1:21">
      <c r="A12" s="2" t="s">
        <v>1472</v>
      </c>
      <c r="B12" s="2" t="s">
        <v>4766</v>
      </c>
      <c r="C12" s="6" t="s">
        <v>1473</v>
      </c>
      <c r="D12" s="4" t="s">
        <v>3</v>
      </c>
      <c r="E12" s="7" t="s">
        <v>43</v>
      </c>
      <c r="F12" s="1">
        <v>7.7199226183536099E-2</v>
      </c>
      <c r="G12" s="1">
        <v>0.94412889391102595</v>
      </c>
      <c r="H12" s="1">
        <v>2.90506380377261</v>
      </c>
      <c r="I12" s="1">
        <v>2.4190054381352901E-4</v>
      </c>
      <c r="J12" s="1">
        <v>2.0742424076254902</v>
      </c>
      <c r="K12" s="1">
        <v>5.6396996530194404E-3</v>
      </c>
      <c r="L12" s="1">
        <v>1.6309182405461899</v>
      </c>
      <c r="M12" s="1">
        <v>1.6845314318241499E-2</v>
      </c>
      <c r="N12" s="3">
        <v>-0.81870589495467905</v>
      </c>
      <c r="O12" s="3">
        <v>0.31714994975067001</v>
      </c>
      <c r="P12" s="3">
        <v>1.57101607272303</v>
      </c>
      <c r="Q12" s="3">
        <v>3.12211862540069E-2</v>
      </c>
      <c r="R12" s="3">
        <v>-0.35225108001380301</v>
      </c>
      <c r="S12" s="3">
        <v>0.70439834308901705</v>
      </c>
      <c r="T12" s="3">
        <v>1.3848361961453399</v>
      </c>
      <c r="U12" s="3">
        <v>6.0667699602737102E-2</v>
      </c>
    </row>
    <row r="13" spans="1:21">
      <c r="A13" s="2" t="s">
        <v>1480</v>
      </c>
      <c r="B13" s="2" t="s">
        <v>4767</v>
      </c>
      <c r="C13" s="6" t="s">
        <v>1481</v>
      </c>
      <c r="D13" s="4" t="s">
        <v>3</v>
      </c>
      <c r="E13" s="7" t="s">
        <v>43</v>
      </c>
      <c r="F13" s="1">
        <v>-1.67114002480595</v>
      </c>
      <c r="G13" s="1">
        <v>1.6693678256714799E-2</v>
      </c>
      <c r="H13" s="1">
        <v>2.67104387812795</v>
      </c>
      <c r="I13" s="1">
        <v>4.75819842464619E-4</v>
      </c>
      <c r="J13" s="1">
        <v>2.4064337114026899</v>
      </c>
      <c r="K13" s="1">
        <v>1.739858504275E-3</v>
      </c>
      <c r="L13" s="1">
        <v>0.398862660642259</v>
      </c>
      <c r="M13" s="1">
        <v>0.58687418180478901</v>
      </c>
      <c r="N13" s="3">
        <v>-0.88061514069207902</v>
      </c>
      <c r="O13" s="3">
        <v>0.26886557627542401</v>
      </c>
      <c r="P13" s="3">
        <v>1.4974912711720401</v>
      </c>
      <c r="Q13" s="3">
        <v>3.8136522602105899E-2</v>
      </c>
      <c r="R13" s="3">
        <v>0.28593749656127998</v>
      </c>
      <c r="S13" s="3">
        <v>0.76397369642552804</v>
      </c>
      <c r="T13" s="3">
        <v>1.2800025831658099</v>
      </c>
      <c r="U13" s="3">
        <v>8.0821122234330606E-2</v>
      </c>
    </row>
    <row r="14" spans="1:21">
      <c r="A14" s="2" t="s">
        <v>1464</v>
      </c>
      <c r="B14" s="2" t="s">
        <v>4768</v>
      </c>
      <c r="C14" s="6" t="s">
        <v>1465</v>
      </c>
      <c r="D14" s="4" t="s">
        <v>3</v>
      </c>
      <c r="E14" s="7" t="s">
        <v>43</v>
      </c>
      <c r="F14" s="1">
        <v>-1.84389103787551</v>
      </c>
      <c r="G14" s="1">
        <v>2.1426054930988099E-2</v>
      </c>
      <c r="H14" s="1">
        <v>2.5635863713242002</v>
      </c>
      <c r="I14" s="1">
        <v>2.16053807772759E-3</v>
      </c>
      <c r="J14" s="1">
        <v>2.55309884989969</v>
      </c>
      <c r="K14" s="1">
        <v>3.2683352417182702E-3</v>
      </c>
      <c r="L14" s="1">
        <v>0.42784758320142502</v>
      </c>
      <c r="M14" s="1">
        <v>0.61560865646333796</v>
      </c>
      <c r="N14" s="3">
        <v>-1.2114496858788899</v>
      </c>
      <c r="O14" s="3">
        <v>0.16952167294516801</v>
      </c>
      <c r="P14" s="3">
        <v>0.99582028035501002</v>
      </c>
      <c r="Q14" s="3">
        <v>0.26412340522397698</v>
      </c>
      <c r="R14" s="3">
        <v>9.03984915162592E-2</v>
      </c>
      <c r="S14" s="3">
        <v>0.94289288988724695</v>
      </c>
      <c r="T14" s="3">
        <v>0.35526898027533899</v>
      </c>
      <c r="U14" s="3">
        <v>0.73901528973938901</v>
      </c>
    </row>
    <row r="15" spans="1:21">
      <c r="A15" s="2" t="s">
        <v>1458</v>
      </c>
      <c r="B15" s="2" t="s">
        <v>4769</v>
      </c>
      <c r="C15" s="6" t="s">
        <v>1459</v>
      </c>
      <c r="D15" s="4" t="s">
        <v>3</v>
      </c>
      <c r="E15" s="7" t="s">
        <v>43</v>
      </c>
      <c r="F15" s="1">
        <v>-0.180692750279739</v>
      </c>
      <c r="G15" s="1">
        <v>0.85911270584395605</v>
      </c>
      <c r="H15" s="1">
        <v>2.3240225307705402</v>
      </c>
      <c r="I15" s="1">
        <v>2.4208814508271202E-3</v>
      </c>
      <c r="J15" s="1">
        <v>2.4692108590422301</v>
      </c>
      <c r="K15" s="1">
        <v>2.2275310539504002E-3</v>
      </c>
      <c r="L15" s="1">
        <v>0.78306364166795595</v>
      </c>
      <c r="M15" s="1">
        <v>0.27897903191767398</v>
      </c>
      <c r="N15" s="3">
        <v>-0.45092597863021</v>
      </c>
      <c r="O15" s="3">
        <v>0.66491954779406204</v>
      </c>
      <c r="P15" s="3">
        <v>1.2389408232613299</v>
      </c>
      <c r="Q15" s="3">
        <v>0.109888200417978</v>
      </c>
      <c r="R15" s="3">
        <v>0.70226838453664997</v>
      </c>
      <c r="S15" s="3">
        <v>0.404753048758692</v>
      </c>
      <c r="T15" s="3">
        <v>0.73413773105832403</v>
      </c>
      <c r="U15" s="3">
        <v>0.38089478186877601</v>
      </c>
    </row>
    <row r="16" spans="1:21">
      <c r="A16" s="2" t="s">
        <v>1460</v>
      </c>
      <c r="B16" s="2" t="s">
        <v>4770</v>
      </c>
      <c r="C16" s="6" t="s">
        <v>1461</v>
      </c>
      <c r="D16" s="4" t="s">
        <v>19</v>
      </c>
      <c r="E16" s="7" t="s">
        <v>43</v>
      </c>
      <c r="F16" s="1">
        <v>0.31408008967434498</v>
      </c>
      <c r="G16" s="1">
        <v>0.41919572174065001</v>
      </c>
      <c r="H16" s="1">
        <v>2.2320746752024299</v>
      </c>
      <c r="I16" s="1">
        <v>3.3800118795914402E-6</v>
      </c>
      <c r="J16" s="1">
        <v>1.04757250184128</v>
      </c>
      <c r="K16" s="1">
        <v>5.4196230564430101E-3</v>
      </c>
      <c r="L16" s="1">
        <v>0.66094979999253001</v>
      </c>
      <c r="M16" s="1">
        <v>4.9854005806410903E-2</v>
      </c>
      <c r="N16" s="3">
        <v>-0.18750716120105401</v>
      </c>
      <c r="O16" s="3">
        <v>0.718100761578092</v>
      </c>
      <c r="P16" s="3">
        <v>1.4643411395605701</v>
      </c>
      <c r="Q16" s="3">
        <v>3.7950219909259401E-4</v>
      </c>
      <c r="R16" s="3">
        <v>0.392841415214853</v>
      </c>
      <c r="S16" s="3">
        <v>0.30912920516527098</v>
      </c>
      <c r="T16" s="3">
        <v>0.33010565456882401</v>
      </c>
      <c r="U16" s="3">
        <v>0.41526490110991099</v>
      </c>
    </row>
    <row r="17" spans="1:21">
      <c r="A17" s="2" t="s">
        <v>1456</v>
      </c>
      <c r="B17" s="2" t="s">
        <v>4771</v>
      </c>
      <c r="C17" s="6" t="s">
        <v>1457</v>
      </c>
      <c r="D17" s="4" t="s">
        <v>3</v>
      </c>
      <c r="E17" s="7" t="s">
        <v>43</v>
      </c>
      <c r="F17" s="1">
        <v>-1.2966845607208299</v>
      </c>
      <c r="G17" s="1">
        <v>6.7911702354090497E-2</v>
      </c>
      <c r="H17" s="1">
        <v>1.9982901829741799</v>
      </c>
      <c r="I17" s="1">
        <v>5.60192023651075E-3</v>
      </c>
      <c r="J17" s="1">
        <v>2.3033451396813098</v>
      </c>
      <c r="K17" s="1">
        <v>2.8729615468853602E-3</v>
      </c>
      <c r="L17" s="1">
        <v>-0.21133523089143</v>
      </c>
      <c r="M17" s="1">
        <v>0.796610168064387</v>
      </c>
      <c r="N17" s="3">
        <v>-0.29054808366248203</v>
      </c>
      <c r="O17" s="3">
        <v>0.79443510324370303</v>
      </c>
      <c r="P17" s="3">
        <v>1.7097872673935099</v>
      </c>
      <c r="Q17" s="3">
        <v>2.1093689633729599E-2</v>
      </c>
      <c r="R17" s="3">
        <v>0.97206569457829795</v>
      </c>
      <c r="S17" s="3">
        <v>0.19378444720096</v>
      </c>
      <c r="T17" s="3">
        <v>1.2928152397925901</v>
      </c>
      <c r="U17" s="3">
        <v>8.4412460523891106E-2</v>
      </c>
    </row>
    <row r="18" spans="1:21">
      <c r="A18" s="2" t="s">
        <v>1470</v>
      </c>
      <c r="B18" s="2" t="s">
        <v>4772</v>
      </c>
      <c r="C18" s="6" t="s">
        <v>1471</v>
      </c>
      <c r="D18" s="4" t="s">
        <v>3</v>
      </c>
      <c r="E18" s="7" t="s">
        <v>43</v>
      </c>
      <c r="F18" s="1">
        <v>3.5786946442165402E-2</v>
      </c>
      <c r="G18" s="1">
        <v>0.97555878921958095</v>
      </c>
      <c r="H18" s="1">
        <v>1.89015689179144</v>
      </c>
      <c r="I18" s="1">
        <v>7.03366199225535E-3</v>
      </c>
      <c r="J18" s="1">
        <v>2.5312851266668099</v>
      </c>
      <c r="K18" s="1">
        <v>1.1341988117878499E-3</v>
      </c>
      <c r="L18" s="1">
        <v>0.51612952376412802</v>
      </c>
      <c r="M18" s="1">
        <v>0.46674439888680402</v>
      </c>
      <c r="N18" s="3">
        <v>-1.1491066597984301</v>
      </c>
      <c r="O18" s="3">
        <v>0.12683889198767301</v>
      </c>
      <c r="P18" s="3">
        <v>1.7215507339599101</v>
      </c>
      <c r="Q18" s="3">
        <v>1.7786234065175599E-2</v>
      </c>
      <c r="R18" s="3">
        <v>1.1757720936654801</v>
      </c>
      <c r="S18" s="3">
        <v>9.8639143255154105E-2</v>
      </c>
      <c r="T18" s="3">
        <v>1.17935377531042</v>
      </c>
      <c r="U18" s="3">
        <v>0.10864742389017901</v>
      </c>
    </row>
    <row r="19" spans="1:21">
      <c r="A19" s="2" t="s">
        <v>1501</v>
      </c>
      <c r="B19" s="2" t="s">
        <v>4773</v>
      </c>
      <c r="C19" s="6" t="s">
        <v>1189</v>
      </c>
      <c r="D19" s="4" t="s">
        <v>26</v>
      </c>
      <c r="E19" s="7" t="s">
        <v>759</v>
      </c>
      <c r="F19" s="1">
        <v>0.73725151181887505</v>
      </c>
      <c r="G19" s="1">
        <v>3.4113951801814202E-2</v>
      </c>
      <c r="H19" s="1">
        <v>1.0354725611518101</v>
      </c>
      <c r="I19" s="1">
        <v>3.8018425328209598E-3</v>
      </c>
      <c r="J19" s="1">
        <v>1.20661007415738</v>
      </c>
      <c r="K19" s="1">
        <v>1.73943478875564E-3</v>
      </c>
      <c r="L19" s="1">
        <v>0.78298565254991603</v>
      </c>
      <c r="M19" s="1">
        <v>2.0506645763732598E-2</v>
      </c>
      <c r="N19" s="3">
        <v>0.33872021283766202</v>
      </c>
      <c r="O19" s="3">
        <v>0.428451727124602</v>
      </c>
      <c r="P19" s="3">
        <v>0.620389362346499</v>
      </c>
      <c r="Q19" s="3">
        <v>8.8806577867516806E-2</v>
      </c>
      <c r="R19" s="3">
        <v>0.70803375263398405</v>
      </c>
      <c r="S19" s="3">
        <v>4.6452201762681597E-2</v>
      </c>
      <c r="T19" s="3">
        <v>0.38029464901037302</v>
      </c>
      <c r="U19" s="3">
        <v>0.32905085766837699</v>
      </c>
    </row>
    <row r="20" spans="1:21">
      <c r="A20" s="2" t="s">
        <v>1487</v>
      </c>
      <c r="B20" s="2" t="s">
        <v>4774</v>
      </c>
      <c r="C20" s="6" t="s">
        <v>679</v>
      </c>
      <c r="D20" s="4" t="s">
        <v>19</v>
      </c>
      <c r="E20" s="7" t="s">
        <v>66</v>
      </c>
      <c r="F20" s="1">
        <v>-0.51068113195708797</v>
      </c>
      <c r="G20" s="1">
        <v>0.111942460121781</v>
      </c>
      <c r="H20" s="1">
        <v>-1.3867717907956401</v>
      </c>
      <c r="I20" s="1">
        <v>1.5685020446716999E-4</v>
      </c>
      <c r="J20" s="1">
        <v>-1.1438840046293499</v>
      </c>
      <c r="K20" s="1">
        <v>1.3045610090593701E-3</v>
      </c>
      <c r="L20" s="1">
        <v>-0.62196018363859096</v>
      </c>
      <c r="M20" s="1">
        <v>4.1930449682932101E-2</v>
      </c>
      <c r="N20" s="3">
        <v>-1.2671784856972299</v>
      </c>
      <c r="O20" s="3">
        <v>6.8220115600736697E-4</v>
      </c>
      <c r="P20" s="3">
        <v>-1.4063081900733301</v>
      </c>
      <c r="Q20" s="3">
        <v>2.21010108333144E-4</v>
      </c>
      <c r="R20" s="3">
        <v>-1.55890836366284</v>
      </c>
      <c r="S20" s="3">
        <v>8.1754788682792594E-5</v>
      </c>
      <c r="T20" s="3">
        <v>-0.46584513183777299</v>
      </c>
      <c r="U20" s="3">
        <v>0.172803684521141</v>
      </c>
    </row>
    <row r="21" spans="1:21">
      <c r="A21" s="2" t="s">
        <v>730</v>
      </c>
      <c r="B21" s="2" t="s">
        <v>4775</v>
      </c>
      <c r="C21" s="6" t="s">
        <v>167</v>
      </c>
      <c r="D21" s="4" t="s">
        <v>13</v>
      </c>
      <c r="E21" s="7" t="s">
        <v>101</v>
      </c>
      <c r="F21" s="1">
        <v>-3.07999307577589E-3</v>
      </c>
      <c r="G21" s="1">
        <v>0.99321014080105496</v>
      </c>
      <c r="H21" s="1">
        <v>-1.0916834779478599</v>
      </c>
      <c r="I21" s="1">
        <v>1.76175701423274E-5</v>
      </c>
      <c r="J21" s="1">
        <v>0.72856423325866704</v>
      </c>
      <c r="K21" s="1">
        <v>1.20021315000356E-3</v>
      </c>
      <c r="L21" s="1">
        <v>-0.50069463753590004</v>
      </c>
      <c r="M21" s="1">
        <v>1.11627245316844E-2</v>
      </c>
      <c r="N21" s="3">
        <v>1.11389857000738</v>
      </c>
      <c r="O21" s="3">
        <v>3.3891527541760301E-5</v>
      </c>
      <c r="P21" s="3">
        <v>-1.0628833244346101</v>
      </c>
      <c r="Q21" s="3">
        <v>3.9140890374752898E-5</v>
      </c>
      <c r="R21" s="3">
        <v>0.64911521067075595</v>
      </c>
      <c r="S21" s="3">
        <v>2.76909223980774E-3</v>
      </c>
      <c r="T21" s="3">
        <v>0.55438982523251801</v>
      </c>
      <c r="U21" s="3">
        <v>1.0321560875946E-2</v>
      </c>
    </row>
    <row r="22" spans="1:21">
      <c r="A22" s="2" t="s">
        <v>1490</v>
      </c>
      <c r="B22" s="2" t="s">
        <v>4776</v>
      </c>
      <c r="C22" s="6" t="s">
        <v>1491</v>
      </c>
      <c r="D22" s="4" t="s">
        <v>38</v>
      </c>
      <c r="E22" s="7" t="s">
        <v>45</v>
      </c>
      <c r="F22" s="1">
        <v>-2.6241521029326999E-2</v>
      </c>
      <c r="G22" s="1">
        <v>0.94603233762903005</v>
      </c>
      <c r="H22" s="1">
        <v>-1.13792218093939</v>
      </c>
      <c r="I22" s="1">
        <v>9.1069537801368304E-5</v>
      </c>
      <c r="J22" s="1">
        <v>-0.79333904680865797</v>
      </c>
      <c r="K22" s="1">
        <v>3.0885484265451798E-3</v>
      </c>
      <c r="L22" s="1">
        <v>-0.44275176659063498</v>
      </c>
      <c r="M22" s="1">
        <v>6.0527350886696002E-2</v>
      </c>
      <c r="N22" s="3">
        <v>-5.71956811181797E-2</v>
      </c>
      <c r="O22" s="3">
        <v>0.89730401196829501</v>
      </c>
      <c r="P22" s="3">
        <v>-0.30975479858705302</v>
      </c>
      <c r="Q22" s="3">
        <v>0.25941950951093501</v>
      </c>
      <c r="R22" s="3">
        <v>-0.31126803527860802</v>
      </c>
      <c r="S22" s="3">
        <v>0.23843056825077899</v>
      </c>
      <c r="T22" s="3">
        <v>-0.44841167512561603</v>
      </c>
      <c r="U22" s="3">
        <v>8.5178061967613905E-2</v>
      </c>
    </row>
    <row r="23" spans="1:21">
      <c r="A23" s="2" t="s">
        <v>1497</v>
      </c>
      <c r="B23" s="2" t="s">
        <v>4777</v>
      </c>
      <c r="C23" s="6" t="s">
        <v>1498</v>
      </c>
      <c r="D23" s="4" t="s">
        <v>27</v>
      </c>
      <c r="E23" s="7" t="s">
        <v>79</v>
      </c>
      <c r="F23" s="1">
        <v>-0.63641105922526497</v>
      </c>
      <c r="G23" s="1">
        <v>7.1836852916397506E-2</v>
      </c>
      <c r="H23" s="1">
        <v>-1.45176012666031</v>
      </c>
      <c r="I23" s="1">
        <v>2.6301534011494002E-4</v>
      </c>
      <c r="J23" s="1">
        <v>-1.2032821000263501</v>
      </c>
      <c r="K23" s="1">
        <v>1.99089660590209E-3</v>
      </c>
      <c r="L23" s="1">
        <v>-0.73404860529631499</v>
      </c>
      <c r="M23" s="1">
        <v>3.11435090321131E-2</v>
      </c>
      <c r="N23" s="3">
        <v>-0.91829923138450797</v>
      </c>
      <c r="O23" s="3">
        <v>1.5082044027348E-2</v>
      </c>
      <c r="P23" s="3">
        <v>-1.2881996117080701</v>
      </c>
      <c r="Q23" s="3">
        <v>1.16290335851736E-3</v>
      </c>
      <c r="R23" s="3">
        <v>-1.1944161403092599</v>
      </c>
      <c r="S23" s="3">
        <v>1.9720520403477102E-3</v>
      </c>
      <c r="T23" s="3">
        <v>-0.95491055362775301</v>
      </c>
      <c r="U23" s="3">
        <v>1.1719167622267299E-2</v>
      </c>
    </row>
    <row r="24" spans="1:21">
      <c r="A24" s="2" t="s">
        <v>1482</v>
      </c>
      <c r="B24" s="2" t="s">
        <v>4778</v>
      </c>
      <c r="C24" s="6" t="s">
        <v>1401</v>
      </c>
      <c r="D24" s="4" t="s">
        <v>13</v>
      </c>
      <c r="E24" s="7" t="s">
        <v>57</v>
      </c>
      <c r="F24" s="1">
        <v>-0.35273123743742502</v>
      </c>
      <c r="G24" s="1">
        <v>0.15490710421505899</v>
      </c>
      <c r="H24" s="1">
        <v>-1.1299789886302001</v>
      </c>
      <c r="I24" s="1">
        <v>8.4408982296656703E-5</v>
      </c>
      <c r="J24" s="1">
        <v>-0.96574219011333495</v>
      </c>
      <c r="K24" s="1">
        <v>5.6359919634887696E-4</v>
      </c>
      <c r="L24" s="1">
        <v>-0.51241044139842296</v>
      </c>
      <c r="M24" s="1">
        <v>2.8973067891864299E-2</v>
      </c>
      <c r="N24" s="3">
        <v>-0.45797365839040299</v>
      </c>
      <c r="O24" s="3">
        <v>7.8956938758196593E-2</v>
      </c>
      <c r="P24" s="3">
        <v>-1.0775477549735299</v>
      </c>
      <c r="Q24" s="3">
        <v>2.1406761991224799E-4</v>
      </c>
      <c r="R24" s="3">
        <v>-0.87037026382959304</v>
      </c>
      <c r="S24" s="3">
        <v>1.24535009570185E-3</v>
      </c>
      <c r="T24" s="3">
        <v>-1.06006388109289</v>
      </c>
      <c r="U24" s="3">
        <v>3.26290615799169E-4</v>
      </c>
    </row>
    <row r="25" spans="1:21">
      <c r="A25" s="2" t="s">
        <v>1502</v>
      </c>
      <c r="B25" s="2" t="s">
        <v>4779</v>
      </c>
      <c r="C25" s="6" t="s">
        <v>1503</v>
      </c>
      <c r="D25" s="4" t="s">
        <v>16</v>
      </c>
      <c r="E25" s="7" t="s">
        <v>739</v>
      </c>
      <c r="F25" s="1">
        <v>-1.1011728346870999</v>
      </c>
      <c r="G25" s="1">
        <v>3.6960924343054001E-2</v>
      </c>
      <c r="H25" s="1">
        <v>-1.40744412869233</v>
      </c>
      <c r="I25" s="1">
        <v>8.2153790278714708E-3</v>
      </c>
      <c r="J25" s="1">
        <v>-1.6114999684287901</v>
      </c>
      <c r="K25" s="1">
        <v>4.5949429856427804E-3</v>
      </c>
      <c r="L25" s="1">
        <v>-1.1993295850644401</v>
      </c>
      <c r="M25" s="1">
        <v>1.9476760084432498E-2</v>
      </c>
      <c r="N25" s="3">
        <v>0.27961489093780001</v>
      </c>
      <c r="O25" s="3">
        <v>0.72066436580281801</v>
      </c>
      <c r="P25" s="3">
        <v>-0.41839597982915</v>
      </c>
      <c r="Q25" s="3">
        <v>0.52683607424047196</v>
      </c>
      <c r="R25" s="3">
        <v>-0.55857723538820603</v>
      </c>
      <c r="S25" s="3">
        <v>0.34405422429566901</v>
      </c>
      <c r="T25" s="3">
        <v>-0.58249712013706401</v>
      </c>
      <c r="U25" s="3">
        <v>0.32409559181120701</v>
      </c>
    </row>
    <row r="26" spans="1:21">
      <c r="A26" s="2" t="s">
        <v>1504</v>
      </c>
      <c r="B26" s="2" t="s">
        <v>4780</v>
      </c>
      <c r="C26" s="6" t="s">
        <v>1505</v>
      </c>
      <c r="D26" s="4" t="s">
        <v>16</v>
      </c>
      <c r="E26" s="7" t="s">
        <v>739</v>
      </c>
      <c r="F26" s="1">
        <v>-0.73012705848179005</v>
      </c>
      <c r="G26" s="1">
        <v>4.6828385198163597E-2</v>
      </c>
      <c r="H26" s="1">
        <v>-1.51452996315246</v>
      </c>
      <c r="I26" s="1">
        <v>2.57706748956765E-4</v>
      </c>
      <c r="J26" s="1">
        <v>-1.2741714820594701</v>
      </c>
      <c r="K26" s="1">
        <v>1.73192609047213E-3</v>
      </c>
      <c r="L26" s="1">
        <v>-0.64082961466700095</v>
      </c>
      <c r="M26" s="1">
        <v>6.8250362669999204E-2</v>
      </c>
      <c r="N26" s="3">
        <v>-0.62705459030814903</v>
      </c>
      <c r="O26" s="3">
        <v>0.11549381009137499</v>
      </c>
      <c r="P26" s="3">
        <v>-1.41994602821725</v>
      </c>
      <c r="Q26" s="3">
        <v>7.3084267186001705E-4</v>
      </c>
      <c r="R26" s="3">
        <v>-0.66659309807558198</v>
      </c>
      <c r="S26" s="3">
        <v>7.6064652626358795E-2</v>
      </c>
      <c r="T26" s="3">
        <v>-0.521702830358998</v>
      </c>
      <c r="U26" s="3">
        <v>0.18702310206783401</v>
      </c>
    </row>
    <row r="27" spans="1:21">
      <c r="A27" s="2" t="s">
        <v>1485</v>
      </c>
      <c r="B27" s="2" t="s">
        <v>4781</v>
      </c>
      <c r="C27" s="6" t="s">
        <v>1486</v>
      </c>
      <c r="D27" s="4" t="s">
        <v>19</v>
      </c>
      <c r="E27" s="7" t="s">
        <v>132</v>
      </c>
      <c r="F27" s="1">
        <v>-0.67145677234745604</v>
      </c>
      <c r="G27" s="1">
        <v>1.4992321496948499E-2</v>
      </c>
      <c r="H27" s="1">
        <v>-1.09228758319457</v>
      </c>
      <c r="I27" s="1">
        <v>3.46524526984818E-4</v>
      </c>
      <c r="J27" s="1">
        <v>-0.87214840476159206</v>
      </c>
      <c r="K27" s="1">
        <v>3.34382554555242E-3</v>
      </c>
      <c r="L27" s="1">
        <v>-0.50104900311843703</v>
      </c>
      <c r="M27" s="1">
        <v>5.6059873957439603E-2</v>
      </c>
      <c r="N27" s="3">
        <v>-1.0322855281821799</v>
      </c>
      <c r="O27" s="3">
        <v>1.0506072698362799E-3</v>
      </c>
      <c r="P27" s="3">
        <v>-0.93254522014341701</v>
      </c>
      <c r="Q27" s="3">
        <v>1.9917963365097499E-3</v>
      </c>
      <c r="R27" s="3">
        <v>-1.3371831657068101</v>
      </c>
      <c r="S27" s="3">
        <v>8.3836117527937999E-5</v>
      </c>
      <c r="T27" s="3">
        <v>-0.74977922161292199</v>
      </c>
      <c r="U27" s="3">
        <v>1.08849174016578E-2</v>
      </c>
    </row>
    <row r="28" spans="1:21">
      <c r="A28" s="2" t="s">
        <v>1499</v>
      </c>
      <c r="B28" s="2" t="s">
        <v>4782</v>
      </c>
      <c r="C28" s="6" t="s">
        <v>1500</v>
      </c>
      <c r="D28" s="4" t="s">
        <v>16</v>
      </c>
      <c r="E28" s="7" t="s">
        <v>82</v>
      </c>
      <c r="F28" s="1">
        <v>-0.675589133590766</v>
      </c>
      <c r="G28" s="1">
        <v>1.2016039626846199E-2</v>
      </c>
      <c r="H28" s="1">
        <v>-1.0917293416840901</v>
      </c>
      <c r="I28" s="1">
        <v>2.6745042406583602E-4</v>
      </c>
      <c r="J28" s="1">
        <v>-1.1109461854245499</v>
      </c>
      <c r="K28" s="1">
        <v>3.63659172157503E-4</v>
      </c>
      <c r="L28" s="1">
        <v>-0.27510206877586801</v>
      </c>
      <c r="M28" s="1">
        <v>0.29449030550424499</v>
      </c>
      <c r="N28" s="3">
        <v>-0.64425214949350595</v>
      </c>
      <c r="O28" s="3">
        <v>2.2856021613732399E-2</v>
      </c>
      <c r="P28" s="3">
        <v>-0.79464047458265097</v>
      </c>
      <c r="Q28" s="3">
        <v>5.4084191831927702E-3</v>
      </c>
      <c r="R28" s="3">
        <v>-1.2265764811086499</v>
      </c>
      <c r="S28" s="3">
        <v>1.4483145977574501E-4</v>
      </c>
      <c r="T28" s="3">
        <v>-0.63661826081861494</v>
      </c>
      <c r="U28" s="3">
        <v>2.3986743534466299E-2</v>
      </c>
    </row>
    <row r="29" spans="1:21">
      <c r="A29" s="2" t="s">
        <v>1508</v>
      </c>
      <c r="B29" s="2" t="s">
        <v>4783</v>
      </c>
      <c r="C29" s="6" t="s">
        <v>1509</v>
      </c>
      <c r="D29" s="4" t="s">
        <v>26</v>
      </c>
      <c r="E29" s="7" t="s">
        <v>82</v>
      </c>
      <c r="F29" s="1">
        <v>-0.50893282118062499</v>
      </c>
      <c r="G29" s="1">
        <v>8.06151380600902E-2</v>
      </c>
      <c r="H29" s="1">
        <v>-1.1936333184789101</v>
      </c>
      <c r="I29" s="1">
        <v>2.64199702375941E-4</v>
      </c>
      <c r="J29" s="1">
        <v>-1.1117238164296399</v>
      </c>
      <c r="K29" s="1">
        <v>7.7136397193720699E-4</v>
      </c>
      <c r="L29" s="1">
        <v>-0.71778780869612302</v>
      </c>
      <c r="M29" s="1">
        <v>1.17898179382246E-2</v>
      </c>
      <c r="N29" s="3">
        <v>-0.31424569358503601</v>
      </c>
      <c r="O29" s="3">
        <v>0.364751216001442</v>
      </c>
      <c r="P29" s="3">
        <v>-0.59172265555447401</v>
      </c>
      <c r="Q29" s="3">
        <v>5.00291377945703E-2</v>
      </c>
      <c r="R29" s="3">
        <v>0.13002912535712999</v>
      </c>
      <c r="S29" s="3">
        <v>0.74121862728022403</v>
      </c>
      <c r="T29" s="3">
        <v>-1.14485001499143</v>
      </c>
      <c r="U29" s="3">
        <v>7.6607396908107996E-4</v>
      </c>
    </row>
    <row r="30" spans="1:21">
      <c r="A30" s="2" t="s">
        <v>1488</v>
      </c>
      <c r="B30" s="2" t="s">
        <v>4784</v>
      </c>
      <c r="C30" s="6" t="s">
        <v>1489</v>
      </c>
      <c r="D30" s="8" t="s">
        <v>4130</v>
      </c>
      <c r="E30" s="7" t="s">
        <v>44</v>
      </c>
      <c r="F30" s="1">
        <v>-0.95839447925789201</v>
      </c>
      <c r="G30" s="1">
        <v>4.6405519059424999E-2</v>
      </c>
      <c r="H30" s="1">
        <v>-1.3285682500159499</v>
      </c>
      <c r="I30" s="1">
        <v>6.4716092779320798E-3</v>
      </c>
      <c r="J30" s="1">
        <v>-1.3206662764455901</v>
      </c>
      <c r="K30" s="1">
        <v>9.4762999026658506E-3</v>
      </c>
      <c r="L30" s="1">
        <v>-1.1485838780094699</v>
      </c>
      <c r="M30" s="1">
        <v>1.4622500758189501E-2</v>
      </c>
      <c r="N30" s="3">
        <v>-1.1416615216488599</v>
      </c>
      <c r="O30" s="3">
        <v>2.5672168874837999E-2</v>
      </c>
      <c r="P30" s="3">
        <v>-0.831664522932968</v>
      </c>
      <c r="Q30" s="3">
        <v>0.100026220413655</v>
      </c>
      <c r="R30" s="3">
        <v>-3.4631938897669898E-2</v>
      </c>
      <c r="S30" s="3">
        <v>0.964530386954632</v>
      </c>
      <c r="T30" s="3">
        <v>-1.6323460530105101</v>
      </c>
      <c r="U30" s="3">
        <v>2.4842124020648402E-3</v>
      </c>
    </row>
    <row r="31" spans="1:21">
      <c r="A31" s="2" t="s">
        <v>1493</v>
      </c>
      <c r="B31" s="2" t="s">
        <v>4785</v>
      </c>
      <c r="C31" s="6" t="s">
        <v>1494</v>
      </c>
      <c r="D31" s="4" t="s">
        <v>13</v>
      </c>
      <c r="E31" s="7" t="s">
        <v>62</v>
      </c>
      <c r="F31" s="1">
        <v>-0.26162722482531697</v>
      </c>
      <c r="G31" s="1">
        <v>0.35508392318717302</v>
      </c>
      <c r="H31" s="1">
        <v>-1.07022716352758</v>
      </c>
      <c r="I31" s="1">
        <v>2.7156885589372598E-4</v>
      </c>
      <c r="J31" s="1">
        <v>-0.80547553234247204</v>
      </c>
      <c r="K31" s="1">
        <v>4.2689589463115896E-3</v>
      </c>
      <c r="L31" s="1">
        <v>-0.65123384345444901</v>
      </c>
      <c r="M31" s="1">
        <v>1.1186909669251E-2</v>
      </c>
      <c r="N31" s="3">
        <v>-0.26625823832247503</v>
      </c>
      <c r="O31" s="3">
        <v>0.400489589011569</v>
      </c>
      <c r="P31" s="3">
        <v>-0.92748689360368097</v>
      </c>
      <c r="Q31" s="3">
        <v>1.4319477582817499E-3</v>
      </c>
      <c r="R31" s="3">
        <v>-0.82129231998271601</v>
      </c>
      <c r="S31" s="3">
        <v>3.38136408575084E-3</v>
      </c>
      <c r="T31" s="3">
        <v>-0.58665020024512904</v>
      </c>
      <c r="U31" s="3">
        <v>3.3533531855812697E-2</v>
      </c>
    </row>
    <row r="32" spans="1:21">
      <c r="A32" s="2" t="s">
        <v>1495</v>
      </c>
      <c r="B32" s="2" t="s">
        <v>4786</v>
      </c>
      <c r="C32" s="6" t="s">
        <v>1496</v>
      </c>
      <c r="D32" s="4" t="s">
        <v>16</v>
      </c>
      <c r="E32" s="7" t="s">
        <v>20</v>
      </c>
      <c r="F32" s="1">
        <v>-0.56077733301264598</v>
      </c>
      <c r="G32" s="1">
        <v>3.7051934672244199E-2</v>
      </c>
      <c r="H32" s="1">
        <v>-1.49721565941207</v>
      </c>
      <c r="I32" s="1">
        <v>1.3642852400686899E-5</v>
      </c>
      <c r="J32" s="1">
        <v>-0.97492999565316396</v>
      </c>
      <c r="K32" s="1">
        <v>1.2137972317633799E-3</v>
      </c>
      <c r="L32" s="1">
        <v>-0.59787912855491598</v>
      </c>
      <c r="M32" s="1">
        <v>2.1924914739917801E-2</v>
      </c>
      <c r="N32" s="3">
        <v>-0.20993206892197</v>
      </c>
      <c r="O32" s="3">
        <v>0.55206325510349497</v>
      </c>
      <c r="P32" s="3">
        <v>-0.95386758916500802</v>
      </c>
      <c r="Q32" s="3">
        <v>1.44452404821623E-3</v>
      </c>
      <c r="R32" s="3">
        <v>-0.56905085481625095</v>
      </c>
      <c r="S32" s="3">
        <v>3.8399532942802898E-2</v>
      </c>
      <c r="T32" s="3">
        <v>-0.37640167089137699</v>
      </c>
      <c r="U32" s="3">
        <v>0.19469280334108499</v>
      </c>
    </row>
  </sheetData>
  <sortState ref="A20:Z32">
    <sortCondition ref="E20:E32"/>
  </sortState>
  <conditionalFormatting sqref="J1:J1048576 H1:H1048576 P1:P1048576 T1:T1048576 R1:R1048576 L1:L1048576 F1:F1048576 N1:N1048576">
    <cfRule type="colorScale" priority="5">
      <colorScale>
        <cfvo type="num" val="-3"/>
        <cfvo type="num" val="0"/>
        <cfvo type="num" val="3"/>
        <color rgb="FF00B050"/>
        <color theme="0"/>
        <color rgb="FFFF0000"/>
      </colorScale>
    </cfRule>
  </conditionalFormatting>
  <conditionalFormatting sqref="H1 J1 P1 T1 R1 L1 F1 N1">
    <cfRule type="colorScale" priority="1">
      <colorScale>
        <cfvo type="num" val="-3"/>
        <cfvo type="num" val="0"/>
        <cfvo type="num" val="3"/>
        <color rgb="FF00B050"/>
        <color theme="0"/>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6</vt:i4>
      </vt:variant>
      <vt:variant>
        <vt:lpstr>Named Ranges</vt:lpstr>
      </vt:variant>
      <vt:variant>
        <vt:i4>16</vt:i4>
      </vt:variant>
    </vt:vector>
  </HeadingPairs>
  <TitlesOfParts>
    <vt:vector size="32" baseType="lpstr">
      <vt:lpstr>Table S5 Legend </vt:lpstr>
      <vt:lpstr>(A) t4h vs t0 a</vt:lpstr>
      <vt:lpstr>(B) t4h vs t0 b</vt:lpstr>
      <vt:lpstr>(C) t4h vs t0 c</vt:lpstr>
      <vt:lpstr>(D) t4h vs t0 d</vt:lpstr>
      <vt:lpstr>(E) t4h vs t0 e</vt:lpstr>
      <vt:lpstr>(F) t4h vs t0 f</vt:lpstr>
      <vt:lpstr>(G) t4h vs t0 g</vt:lpstr>
      <vt:lpstr>(H) t4h vs t0 h</vt:lpstr>
      <vt:lpstr>(I) t4h vs t0 i</vt:lpstr>
      <vt:lpstr>(J) t4h vs t0 j</vt:lpstr>
      <vt:lpstr>(K) t4h vs t0 k</vt:lpstr>
      <vt:lpstr>(L) t4h vs t0 l</vt:lpstr>
      <vt:lpstr>(M) t4h vs t0 m</vt:lpstr>
      <vt:lpstr>(N) t4h vs t0 n</vt:lpstr>
      <vt:lpstr>(O) t4h vs t0 o</vt:lpstr>
      <vt:lpstr>'Table S5 Legend '!Print_Area</vt:lpstr>
      <vt:lpstr>ZP4hvsZP0_b</vt:lpstr>
      <vt:lpstr>ZP4hvsZP0_c</vt:lpstr>
      <vt:lpstr>ZP4hvsZP0_d</vt:lpstr>
      <vt:lpstr>ZP4hvsZP0_e</vt:lpstr>
      <vt:lpstr>ZP4hvsZP0_f</vt:lpstr>
      <vt:lpstr>ZP4hvsZP0_g</vt:lpstr>
      <vt:lpstr>ZP4hvsZP0_h</vt:lpstr>
      <vt:lpstr>ZP4hvsZP0_i</vt:lpstr>
      <vt:lpstr>ZP4hvsZP0_j</vt:lpstr>
      <vt:lpstr>ZP4hvsZP0_k</vt:lpstr>
      <vt:lpstr>ZP4hvsZP0_l</vt:lpstr>
      <vt:lpstr>ZP4hvsZP0_m</vt:lpstr>
      <vt:lpstr>ZP4hvsZP0_n</vt:lpstr>
      <vt:lpstr>ZP4hvsZP0_o</vt:lpstr>
      <vt:lpstr>ZP4hvsZP0_x</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bucher</dc:creator>
  <cp:lastModifiedBy>RAINER</cp:lastModifiedBy>
  <cp:lastPrinted>2013-03-01T15:06:14Z</cp:lastPrinted>
  <dcterms:created xsi:type="dcterms:W3CDTF">2012-11-13T10:44:29Z</dcterms:created>
  <dcterms:modified xsi:type="dcterms:W3CDTF">2013-10-31T13:12:28Z</dcterms:modified>
</cp:coreProperties>
</file>